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4"/>
  <workbookPr/>
  <mc:AlternateContent xmlns:mc="http://schemas.openxmlformats.org/markup-compatibility/2006">
    <mc:Choice Requires="x15">
      <x15ac:absPath xmlns:x15ac="http://schemas.microsoft.com/office/spreadsheetml/2010/11/ac" url="C:\Users\Krupinska\Desktop\Documents\Kooperationen\Iris Finkemeier\CP Proteom why1\"/>
    </mc:Choice>
  </mc:AlternateContent>
  <xr:revisionPtr revIDLastSave="0" documentId="13_ncr:1_{5C13133E-9E04-4BCF-8307-C74F7C75B189}" xr6:coauthVersionLast="36" xr6:coauthVersionMax="36" xr10:uidLastSave="{00000000-0000-0000-0000-000000000000}"/>
  <bookViews>
    <workbookView xWindow="0" yWindow="0" windowWidth="13125" windowHeight="6105" xr2:uid="{00000000-000D-0000-FFFF-FFFF00000000}"/>
  </bookViews>
  <sheets>
    <sheet name="Sheet 1" sheetId="1" r:id="rId1"/>
  </sheets>
  <definedNames>
    <definedName name="_xlnm._FilterDatabase" localSheetId="0" hidden="1">'Sheet 1'!$A$1:$Y$2042</definedName>
  </definedNames>
  <calcPr calcId="0"/>
</workbook>
</file>

<file path=xl/sharedStrings.xml><?xml version="1.0" encoding="utf-8"?>
<sst xmlns="http://schemas.openxmlformats.org/spreadsheetml/2006/main" count="16221" uniqueCount="11361">
  <si>
    <t>why11.logFC</t>
  </si>
  <si>
    <t>why11.P.Value</t>
  </si>
  <si>
    <t>why11.adj.P.Val</t>
  </si>
  <si>
    <t>why16.logFC</t>
  </si>
  <si>
    <t>why16.P.Value</t>
  </si>
  <si>
    <t>why16.adj.P.Val</t>
  </si>
  <si>
    <t>n_rep_WT</t>
  </si>
  <si>
    <t>n_rep_why1_11_1</t>
  </si>
  <si>
    <t>n_rep_why1_11_2</t>
  </si>
  <si>
    <t>n_rep_why1_16</t>
  </si>
  <si>
    <t>Majority.protein.IDs</t>
  </si>
  <si>
    <t>stringID</t>
  </si>
  <si>
    <t>uniprot</t>
  </si>
  <si>
    <t>Best.hit.arabi.name</t>
  </si>
  <si>
    <t>arabi.symbol</t>
  </si>
  <si>
    <t>arabi.defline</t>
  </si>
  <si>
    <t>NAME</t>
  </si>
  <si>
    <t>DESCRIPTION</t>
  </si>
  <si>
    <t>description</t>
  </si>
  <si>
    <t>SUBAcon</t>
  </si>
  <si>
    <t>TAC_componend</t>
  </si>
  <si>
    <t>iron</t>
  </si>
  <si>
    <t>photosystem</t>
  </si>
  <si>
    <t>pyridoxal</t>
  </si>
  <si>
    <t>aminoacidbiosynth</t>
  </si>
  <si>
    <t>M0W5F0;HORVU4Hr1G003580.19;HORVU4Hr1G003580.7;HORVU4Hr1G003580.8;HORVU4Hr1G003580.9;M0W5F2;HORVU4Hr1G003580.12;A0A287MYU3;HORVU4Hr1G003580.24;A0A287MYT5;HORVU4Hr1G003580.16;A0A287MYW7;HORVU4Hr1G003580.15;A0A287MYS7;HORVU4Hr1G003580.22;HORVU4Hr1G003580.14;HORVU4Hr1G003580.5;HORVU4Hr1G003580.4;HORVU4Hr1G003580.6;HORVU4Hr1G003580.3;HORVU4Hr1G003580.23;HORVU4Hr1G003580.18;HORVU4Hr1G003580.2;HORVU4Hr1G003580.20;HORVU4Hr1G003580.21;HORVU4Hr1G003580.10;HORVU4Hr1G003580.1;HORVU4Hr1G003580.11;A0A287MYW3;HORVU4Hr1G003580.13;A0A287MYS2;BAJ91646.1</t>
  </si>
  <si>
    <t>AT2G29630.1</t>
  </si>
  <si>
    <t>PY,THIC</t>
  </si>
  <si>
    <t>thiaminC</t>
  </si>
  <si>
    <t>.Coenzyme metabolism.thiamine pyrophosphate biosynthesis.hydroxymethylpyrimidine diphosphate biosynthesis.hydroxymethylpyrimidine phosphate synthase (ThiC)</t>
  </si>
  <si>
    <t>hydroxymethylpyrimidine phosphate synthase (ThiC) (original description: pep chromosome:IBSC_v2:chr4H:7841505:7849485:-1 gene:HORVU4Hr1G003580 transcript:HORVU4Hr1G003580.1 gene_biotype:protein_coding transcript_biotype:protein_coding)</t>
  </si>
  <si>
    <t>thiaminC;Encodes a protein involved in thiamine biosynthesis. The protein is an iron-sulfur cluster protein predicted to catalyze the conversion of 5-aminoimidazole ribonucleotide (AIR) to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The THIC transcript is regulated by a TPP riboswitch in the 3' UTR. THIC transcripts are observed in seedlings 5 or more days after germination, and light promotes the expression of this gene.</t>
  </si>
  <si>
    <t>plastid</t>
  </si>
  <si>
    <t>HORVU7Hr1G096300.1;F2D4I4;BAJ90005.1;Q42836.1</t>
  </si>
  <si>
    <t>4513.MLOC_74261.5</t>
  </si>
  <si>
    <t>F2D4I4</t>
  </si>
  <si>
    <t>AT1G69740.2</t>
  </si>
  <si>
    <t>HEMB1</t>
  </si>
  <si>
    <t>Aldolase superfamily protein</t>
  </si>
  <si>
    <t>HORVU1Hr1G054630.5;A0A287FP00;HORVU1Hr1G054630.2;F2CTS4;BAJ86245.1;HORVU1Hr1G054630.6;A0A287FP13;HORVU1Hr1G054630.4;A0A287FNY0;HORVU1Hr1G054630.3;A0A287FP04</t>
  </si>
  <si>
    <t>4513.MLOC_61007.1</t>
  </si>
  <si>
    <t>A0A287FP00</t>
  </si>
  <si>
    <t>AT3G60210.1</t>
  </si>
  <si>
    <t/>
  </si>
  <si>
    <t>GroES-like family protein</t>
  </si>
  <si>
    <t>Photosynthesis.calvin cycle.ribulose-1,5-bisphosphat carboxylase/oxygenase (RuBisCo) activity.RuBisCo assembly.auxiliary co-chaperone (CPN10)</t>
  </si>
  <si>
    <t>CPN10 auxiliary co-chaperone involved in RuBisCo assembly (original description: pep chromosome:IBSC_v2:chr1H:403305951:403309548:1 gene:HORVU1Hr1G054630 transcript:HORVU1Hr1G054630.3 gene_biotype:protein_coding transcript_biotype:protein_coding description:Predicted protein [Source:UniProtKB/TrEMBL;Acc:F2CTS4])</t>
  </si>
  <si>
    <t>GroES-like family protein;</t>
  </si>
  <si>
    <t>BAJ98220.1;F2DSZ9;HORVU1Hr1G016480.3;HORVU1Hr1G016480.6;HORVU1Hr1G016480.4;A0A287ER05;A0A287ER07;HORVU1Hr1G016480.8;A0A287EQZ2;HORVU1Hr1G016480.2;A0A287ER11;A0A287EQZ4;HORVU1Hr1G016480.5;A0A287EQZ9;HORVU1Hr1G016480.7</t>
  </si>
  <si>
    <t>4513.MLOC_68761.5</t>
  </si>
  <si>
    <t>BAJ98220.1 predicted protein [Hordeum vulgare subsp. vulgare]F2DSZ9|F2DSZ9_HORVV Predicted protein OS=Hordeum vulgare subsp. vulgare OX=112509 PE=2 SV=1;HORVU1Hr1G016480.3 pacid=38461043 transcript=HORVU1Hr1G016480.3 locus=HORVU1Hr1G016480 ID=HORVU1Hr1</t>
  </si>
  <si>
    <t>AT4G01900.1</t>
  </si>
  <si>
    <t>GLB1,PII</t>
  </si>
  <si>
    <t>GLNB1 homolog</t>
  </si>
  <si>
    <t>not assigned.annotated</t>
  </si>
  <si>
    <t>(original description: pep chromosome:IBSC_v2:chr1H:52379684:52382695:1 gene:HORVU1Hr1G016480 transcript:HORVU1Hr1G016480.7 gene_biotype:protein_coding transcript_biotype:protein_coding description:Predicted protein [Source:UniProtKB/TrEMBL;Acc:F2DSZ9]) &amp; Nitrogen regulatory protein P-II homolog OS=Oryza sativa subsp. japonica (sp|q6aur2|glnb_orysj : 174.0)</t>
  </si>
  <si>
    <t>GLNB1 homolog;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0A287LHB1;HORVU3Hr1G068300.36;A0A287LH94;HORVU3Hr1G068300.2;A0A287LHB4;HORVU3Hr1G068300.9;HORVU3Hr1G068300.38;A0A287LHB2;HORVU3Hr1G068300.5;A0A287LHC5;HORVU3Hr1G068300.37;HORVU3Hr1G068300.39;A0A287LHA8;A0A287LHA6;HORVU3Hr1G068300.21;A0A287LHB3;A0A287LH92;HORVU3Hr1G068300.17;A0A287LHB0;A0A287LHB6;HORVU3Hr1G068300.26;HORVU3Hr1G068300.29;A0A287LH83;HORVU3Hr1G068300.16;HORVU3Hr1G068300.23;HORVU3Hr1G068300.22;A0A287LHA4;A0A287LH96;A0A287LHA5;HORVU3Hr1G068300.24;A0A287LH99;HORVU3Hr1G068300.12;HORVU3Hr1G068300.31;A0A287LHA7;HORVU3Hr1G068300.3;HORVU3Hr1G068300.13;A0A287LH85;A0A287LH84;HORVU3Hr1G068300.10;A0A287LH82;HORVU3Hr1G068300.14;A0A287LH89;HORVU3Hr1G068300.15;HORVU3Hr1G068300.35;A0A287LHC6;A0A287LHA2;HORVU3Hr1G068300.27;A0A287LH93;HORVU3Hr1G068300.25</t>
  </si>
  <si>
    <t>A0A287LH94</t>
  </si>
  <si>
    <t>AT3G24430.1</t>
  </si>
  <si>
    <t>HCF101</t>
  </si>
  <si>
    <t>ATP binding</t>
  </si>
  <si>
    <t>Photosynthesis.photophosphorylation.photosystem I.assembly and maintenance.assembly factor (HCF101)</t>
  </si>
  <si>
    <t>HCF101 protein involved in PS-I assembly (original description: pep chromosome:IBSC_v2:chr3H:517965897:517969917:-1 gene:HORVU3Hr1G068300 transcript:HORVU3Hr1G068300.2 gene_biotype:protein_coding transcript_biotype:protein_coding)</t>
  </si>
  <si>
    <t>ATP binding;encodes a MRP-like protein with a nucleotide-binding domain.</t>
  </si>
  <si>
    <t>HORVU1Hr1G027840.3;HORVU1Hr1G027840.2;A0A287F007</t>
  </si>
  <si>
    <t>4513.MLOC_18648.1</t>
  </si>
  <si>
    <t>AT5G57040.1</t>
  </si>
  <si>
    <t>Lactoylglutathione lyase / glyoxalase I family protein</t>
  </si>
  <si>
    <t>Lactoylglutathione lyase / glyoxalase I family protein;</t>
  </si>
  <si>
    <t>Q42855.1;BAJ94077.1;HORVU4Hr1G049410.3;A0A287NYW2;HORVU4Hr1G049410.4;A0A287NZS4;HORVU4Hr1G049410.2;A0A287NYS0;HORVU4Hr1G049410.1;A0A287NZ49</t>
  </si>
  <si>
    <t>4513.MLOC_21220.1</t>
  </si>
  <si>
    <t>AT2G40490.1</t>
  </si>
  <si>
    <t>HEME2</t>
  </si>
  <si>
    <t>Uroporphyrinogen decarboxylase</t>
  </si>
  <si>
    <t>Uroporphyrinogen decarboxylase;</t>
  </si>
  <si>
    <t>HORVU4Hr1G038160.5;A0A287NUG6;HORVU4Hr1G038160.4;A0A287NTZ1;HORVU4Hr1G038160.3;A0A287NTR3;HORVU4Hr1G038160.1;A0A287NTQ6;HORVU4Hr1G038160.2;A0A287NU28</t>
  </si>
  <si>
    <t>4513.MLOC_15413.1</t>
  </si>
  <si>
    <t>A0A287NUG6</t>
  </si>
  <si>
    <t>AT1G11750.2</t>
  </si>
  <si>
    <t>CLPP6,NCLPP1,NCLPP6</t>
  </si>
  <si>
    <t>CLP protease proteolytic subunit 6</t>
  </si>
  <si>
    <t>CLP protease proteolytic subunit 6;One of several nuclear-encoded ClpPs (caseinolytic protease). Contains a highly conserved catalytic triad of Ser-type proteases (Ser-His-Asp). The name reflects nomenclature described in Adam et. al (2001).</t>
  </si>
  <si>
    <t>A0A287PSF7;A0A287PT94;HORVU4Hr1G078820.6;A0A287PSE3;HORVU4Hr1G078820.11;A0A287PSC1;HORVU4Hr1G078820.5;HORVU4Hr1G078820.3;HORVU4Hr1G078820.7;A0A287PSB5;HORVU4Hr1G078820.15;A0A287PSG6;HORVU4Hr1G078820.8;HORVU4Hr1G078820.2;HORVU4Hr1G078820.19;A0A287PT88;HORVU4Hr1G078820.18;A0A287PSB9;A0A287PSC2</t>
  </si>
  <si>
    <t>A0A287PT94</t>
  </si>
  <si>
    <t>AT3G23990.1</t>
  </si>
  <si>
    <t>HSP60,HSP60-3B</t>
  </si>
  <si>
    <t>heat shock protein 60</t>
  </si>
  <si>
    <t>heat shock protein 60;mitochondrial chaperonin HSP. assist in  rapid assembly of the oligomeric protein structures in the mitochondria.</t>
  </si>
  <si>
    <t>mitochondrion</t>
  </si>
  <si>
    <t>A0A287JV03;A0A287JV59;HORVU3Hr1G000230.5;A0A287JV64;HORVU3Hr1G000230.9;A0A287JUX9;HORVU3Hr1G000230.6;HORVU3Hr1G000230.4;HORVU3Hr1G000230.3;HORVU3Hr1G000230.1;A0A287JV87;HORVU3Hr1G000230.8;A0A287JV91;A0A287JUZ0;HORVU3Hr1G000230.7;M0YUW6;HORVU3Hr1G000230.2;BAJ99356.1;A0A287JUX6</t>
  </si>
  <si>
    <t>A0A287JV59</t>
  </si>
  <si>
    <t>AT1G27510.1</t>
  </si>
  <si>
    <t>Protein of unknown function (DUF3506)</t>
  </si>
  <si>
    <t>Protein of unknown function (DUF3506);</t>
  </si>
  <si>
    <t>HORVU2Hr1G064550.1;A0A287I7U3;HORVU2Hr1G064550.2;A0A287I817;HORVU2Hr1G064550.4;A0A287I7W7</t>
  </si>
  <si>
    <t>4513.MLOC_54648.1</t>
  </si>
  <si>
    <t>A0A287I7U3</t>
  </si>
  <si>
    <t>AT3G20330.1</t>
  </si>
  <si>
    <t>PYRB</t>
  </si>
  <si>
    <t>PYRIMIDINE B</t>
  </si>
  <si>
    <t>A0A287XBD1;HORVU0Hr1G029790.1;HORVU0Hr1G031270.1;HORVU6Hr1G049260.1;HORVU7Hr1G088190.6;HORVU7Hr1G091620.1;HORVU0Hr1G029790.2;A0A287RJK1;HORVU5Hr1G064700.7;HORVU7Hr1G091620.3;HORVU6Hr1G049260.3;HORVU7Hr1G088190.2;HORVU0Hr1G031270.2;A0A287XB26;HORVU5Hr1G064700.3;A0A287RJI4;HORVU5Hr1G064700.8;HORVU7Hr1G091620.2;HORVU7Hr1G088190.7;A0A287U4R9;HORVU6Hr1G049260.2</t>
  </si>
  <si>
    <t>A0A287XBD1</t>
  </si>
  <si>
    <t>ATCG00490.1</t>
  </si>
  <si>
    <t>ribulose-bisphosphate carboxylases</t>
  </si>
  <si>
    <t>Photosynthesis.calvin cycle.ribulose-1,5-bisphosphat carboxylase/oxygenase (RuBisCo) activity.RuBisCo heterodimer.large subunit</t>
  </si>
  <si>
    <t>large subunit of ribulose-1,5-bisphosphat carboxylase/oxygenase heterodimer (original description: pep chromosome:IBSC_v2:chr6H:299514852:299516081:1 gene:HORVU6Hr1G049260 transcript:HORVU6Hr1G049260.2 gene_biotype:protein_coding transcript_biotype:protein_coding)</t>
  </si>
  <si>
    <t>ribulose-bisphosphate carboxylases;large subunit of RUBISCO. Protein is tyrosine-phosphorylated and its phosphorylation state is modulated in response to ABA in Arabidopsis thaliana seeds.</t>
  </si>
  <si>
    <t>HORVU7Hr1G108580.2;F2CU23;BAJ86344.1;HORVU7Hr1G108580.6;HORVU7Hr1G108580.5;HORVU7Hr1G108580.1;A0A287XRE4;HORVU7Hr1G108580.4;A0A287XRS7;HORVU7Hr1G108580.3;A0A287XRP5</t>
  </si>
  <si>
    <t>4513.MLOC_66206.1</t>
  </si>
  <si>
    <t>F2CU23</t>
  </si>
  <si>
    <t>AT1G16300.1</t>
  </si>
  <si>
    <t>GAPCP-2</t>
  </si>
  <si>
    <t>glyceraldehyde-3-phosphate dehydrogenase of plastid 2</t>
  </si>
  <si>
    <t>glyceraldehyde-3-phosphate dehydrogenase of plastid 2;Encodes one of the chloroplast/plastid localized GAPDH isoforms (GAPCp1/At1g79530 and GAPCp2/At1g16300). gapcp double mutants display a drastic phenotype of arrested root development, dwarfism and sterility. GAPCps are important for the synthesis of serine in roots.</t>
  </si>
  <si>
    <t>HORVU2Hr1G009850.4;HORVU2Hr1G009850.7;A0A287H174;A0A287H190;HORVU2Hr1G009850.5;BAJ87961.1;HORVU2Hr1G009850.1;HORVU2Hr1G009850.3;M0X6V5;BAJ88857.1;HORVU2Hr1G009850.8;A0A287H177;BAK03380.1</t>
  </si>
  <si>
    <t>4513.MLOC_57507.2</t>
  </si>
  <si>
    <t>AT5G52970.1</t>
  </si>
  <si>
    <t>thylakoid lumen 15.0 kDa protein</t>
  </si>
  <si>
    <t>A0A287VLK5;HORVU7Hr1G019810.6;A0A287VM17;HORVU7Hr1G019810.1;A0A287VLM0;HORVU7Hr1G019810.7;A0A287VLL9;HORVU7Hr1G019810.9;A0A287VLM4;HORVU7Hr1G019810.4;A0A287VLK8;HORVU7Hr1G019810.8;A0A287VLJ9;HORVU7Hr1G019810.10</t>
  </si>
  <si>
    <t>A0A287VLK5</t>
  </si>
  <si>
    <t>AT2G22480.1</t>
  </si>
  <si>
    <t>PFK5</t>
  </si>
  <si>
    <t>phosphofructokinase 5</t>
  </si>
  <si>
    <t>phosphofructokinase 5;</t>
  </si>
  <si>
    <t>BAK00834.1;HORVU5Hr1G096390.1;5LR8_A;A0A287SE21;HORVU5Hr1G096390.5;A0A287SE31;HORVU5Hr1G096390.4;HORVU5Hr1G096390.6;M0YNW0;HORVU5Hr1G096390.3;AGV98910.1;A0A287SE77;HORVU5Hr1G096390.7;A0A287SE38;HORVU5Hr1G096390.9;HORVU5Hr1G096390.2;M0YNV9</t>
  </si>
  <si>
    <t>4513.MLOC_71287.2</t>
  </si>
  <si>
    <t>AT3G29320.1</t>
  </si>
  <si>
    <t>Glycosyl transferase, family 35</t>
  </si>
  <si>
    <t>.Carbohydrate metabolism.starch metabolism.degradation.hydrolysis and phosphorolysis.plastidial alpha-glucan phosphorylase</t>
  </si>
  <si>
    <t>plastidial alpha-glucan phosphorylase (original description: pep chromosome:IBSC_v2:chr5H:601229028:601236038:1 gene:HORVU5Hr1G096390 transcript:HORVU5Hr1G096390.2 gene_biotype:protein_coding transcript_biotype:protein_coding description:Alpha-1,4 glucan phosphorylase [Source:UniProtKB/TrEMBL;Acc:A0A287SE21])</t>
  </si>
  <si>
    <t>Glycosyl transferase, family 35;Encodes a plastidic alpha-glucan phosphorylase.  In vitro, the enzyme has a preference for maltooligosaccharides, such as maltoheptaose.</t>
  </si>
  <si>
    <t>HORVU5Hr1G096800.7;HORVU5Hr1G096800.16;M0XSY7;A0A287SEN6;HORVU5Hr1G096800.8;BAJ91888.1;BAJ93039.1;BAJ92918.1;A0A287SER5;HORVU5Hr1G096800.11;A0A287SEQ9;HORVU5Hr1G096800.10;HORVU5Hr1G096800.14;A0A287SET3;HORVU5Hr1G096800.12;M0XSY8</t>
  </si>
  <si>
    <t>4513.MLOC_62725.1</t>
  </si>
  <si>
    <t>AT1G13960.1</t>
  </si>
  <si>
    <t>WRKY4</t>
  </si>
  <si>
    <t>WRKY DNA-binding protein 4</t>
  </si>
  <si>
    <t>.RNA biosynthesis.transcriptional regulation.transcription factor (WRKY)</t>
  </si>
  <si>
    <t>transcription factor (WRKY) (original description: pep chromosome:IBSC_v2:chr5H:602262156:602275495:-1 gene:HORVU5Hr1G096800 transcript:HORVU5Hr1G096800.1 gene_biotype:protein_coding transcript_biotype:protein_coding)</t>
  </si>
  <si>
    <t>Domain of unknown function (DUF3598);</t>
  </si>
  <si>
    <t>A0A287R930;HORVU5Hr1G053950.16;HORVU5Hr1G053950.1;A0A287R9B6;HORVU5Hr1G053950.5;A0A287R9A6;HORVU5Hr1G053950.10;A0A287R9I9;BAK07415.1;HORVU5Hr1G053950.8;A0A287R9I5;HORVU5Hr1G053950.3;A0A287R9B1;HORVU5Hr1G053950.15;HORVU5Hr1G053950.14;HORVU5Hr1G053950.13;HORVU5Hr1G053950.12;A0A287R987;A0A287R995;HORVU5Hr1G053950.7;A0A287R946;HORVU5Hr1G053950.9;A0A287R990;HORVU5Hr1G053950.2;A0A287R941;HORVU5Hr1G053950.4</t>
  </si>
  <si>
    <t>A0A287R930</t>
  </si>
  <si>
    <t>AT4G19710.2</t>
  </si>
  <si>
    <t>AK-HSDH,AK-HSDH II</t>
  </si>
  <si>
    <t>aspartate kinase-homoserine dehydrogenase ii</t>
  </si>
  <si>
    <t>.Amino acid metabolism.biosynthesis.aspartate family.aspartate-derived amino acids.bifunctional homoserine dehydrogenase and aspartate kinase</t>
  </si>
  <si>
    <t>bifunctional homoserine dehydrogenase and aspartate kinase (original description: pep chromosome:IBSC_v2:chr5H:423880754:423900794:-1 gene:HORVU5Hr1G053950 transcript:HORVU5Hr1G053950.4 gene_biotype:protein_coding transcript_biotype:protein_coding)</t>
  </si>
  <si>
    <t>aspartate kinase-homoserine dehydrogenase ii;Encodes a bifunctional aspartate kinase/homoserine dehydrogenase.  These two activities catalyze the first and the third steps toward the synthesis of the essential amino acids threonine, isoleucine and methionine.</t>
  </si>
  <si>
    <t>BAJ86938.1;HORVU2Hr1G071960.2;A0A287IEF5;A0A287IEK8;HORVU2Hr1G071960.11;HORVU2Hr1G071960.13;A0A287IEI5;HORVU2Hr1G071960.12;A0A287IEH7;HORVU2Hr1G071960.14;HORVU2Hr1G071960.7;A0A287IEI2;A0A287IEJ5;HORVU2Hr1G071960.9;HORVU2Hr1G071960.5;A0A287IEL3</t>
  </si>
  <si>
    <t>4513.MLOC_77651.3</t>
  </si>
  <si>
    <t>A0A287IEF5</t>
  </si>
  <si>
    <t>AT5G36880.1</t>
  </si>
  <si>
    <t>ACS</t>
  </si>
  <si>
    <t>acetyl-CoA synthetase</t>
  </si>
  <si>
    <t>.Lipid metabolism.fatty acid biosynthesis.acetyl-CoA generation.acetyl-CoA synthetase</t>
  </si>
  <si>
    <t>acetyl-CoA synthetase (original description: pep chromosome:IBSC_v2:chr2H:515420983:515423311:-1 gene:HORVU2Hr1G071960 transcript:HORVU2Hr1G071960.5 gene_biotype:protein_coding transcript_biotype:protein_coding description:Acetyl-coenzyme A synthetase [Source:UniProtKB/TrEMBL;Acc:A0A287IEF5])</t>
  </si>
  <si>
    <t>acetyl-CoA synthetase;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HORVU2Hr1G115000.3;A0A287JJ72;HORVU2Hr1G115000.1;A0A287JJ40;HORVU2Hr1G115000.2;A0A287JJ95</t>
  </si>
  <si>
    <t>4513.MLOC_5294.1</t>
  </si>
  <si>
    <t>A0A287JJ72</t>
  </si>
  <si>
    <t>AT3G25660.1</t>
  </si>
  <si>
    <t>Amidase family protein</t>
  </si>
  <si>
    <t>Amidase family protein;</t>
  </si>
  <si>
    <t>A0A287SBY4;HORVU5Hr1G094770.4;HORVU5Hr1G094770.3;A0A287SBZ3;HORVU5Hr1G094770.7;HORVU5Hr1G094770.6;A0A287SBT0;A0A287SBV7;BAJ90816.1;HORVU5Hr1G094770.5;A0A287SBT1;BAJ92099.1</t>
  </si>
  <si>
    <t>A0A287SBY4</t>
  </si>
  <si>
    <t>AT1G05385.1</t>
  </si>
  <si>
    <t>LPA19,Psb27-H1</t>
  </si>
  <si>
    <t>photosystem II 11 kDa protein-related</t>
  </si>
  <si>
    <t>photosystem II 11 kDa protein-related;Encodes a Psb27 homolog involved in photosystem II biogenesis.</t>
  </si>
  <si>
    <t>HORVU2Hr1G113450.1;A0A287JHJ3;HORVU2Hr1G113450.2;HORVU2Hr1G113410.5;HORVU2Hr1G113410.2;A0A287JHP0;HORVU2Hr1G113450.3;A0A287JHV6;HORVU2Hr1G113410.4;A0A287JHU6;HORVU2Hr1G113410.6;HORVU2Hr1G113410.1;HORVU2Hr1G113450.5;BAJ95951.1;HORVU2Hr1G113450.4;HORVU2Hr1G113410.3;A0A287JHQ0;A0A287JHV1;A0A287JHM8</t>
  </si>
  <si>
    <t>4513.MLOC_67347.1</t>
  </si>
  <si>
    <t>A0A287JHJ3</t>
  </si>
  <si>
    <t>AT2G45440.1</t>
  </si>
  <si>
    <t>DHDPS2</t>
  </si>
  <si>
    <t>dihydrodipicolinate synthase</t>
  </si>
  <si>
    <t>.Amino acid metabolism.biosynthesis.aspartate family.aspartate-derived amino acids.lysine.hydroxy-tetrahydrodihydrodipicolinate synthase</t>
  </si>
  <si>
    <t>hydroxy-tetrahydrodihydrodipicolinate synthase (original description: pep chromosome:IBSC_v2:chr2H:728573586:728575732:1 gene:HORVU2Hr1G113410 transcript:HORVU2Hr1G113410.3 gene_biotype:protein_coding transcript_biotype:protein_coding)</t>
  </si>
  <si>
    <t>dihydrodipicolinate synthase;Encodes a protein that likely has dihydropicolinate synthase activity based on its mutant phenotype of decreased lysine levels and increased aspartate levels. The mutant also has increased levels of threonine. The enzyme is predicted to localize to the chloroplast.</t>
  </si>
  <si>
    <t>HORVU2Hr1G063250.5;BAJ94910.1;HORVU2Hr1G063250.10;HORVU2Hr1G063250.4;A0A287I6U4;A0A287I6Z9;HORVU2Hr1G063250.14;A0A287I6N6;HORVU2Hr1G063250.8;A0A287I6Z3;A0A287I6R6;HORVU2Hr1G063250.2;HORVU2Hr1G063250.12;HORVU2Hr1G063250.9;HORVU2Hr1G063250.11;A0A287I6Y8;A0A287I702;A0A287I6S0;HORVU2Hr1G063250.1;HORVU2Hr1G063250.6;A0A287I6T8;HORVU2Hr1G063250.13;HORVU2Hr1G063250.7</t>
  </si>
  <si>
    <t>4513.MLOC_73744.2</t>
  </si>
  <si>
    <t>AT1G48520.1</t>
  </si>
  <si>
    <t>GATB</t>
  </si>
  <si>
    <t>GLU-ADT subunit B</t>
  </si>
  <si>
    <t>GLU-ADT subunit B;Encodes Glu-tRNA(Gln) amidotransferase subunit B (from Genbank record AF239836).</t>
  </si>
  <si>
    <t>HORVU6Hr1G022170.3;A0A287TKR3;HORVU6Hr1G022170.1;A0A287TKL2;HORVU6Hr1G022170.6;A0A287TKL7;HORVU6Hr1G022170.8;A0A287TKR7;HORVU6Hr1G022170.7;A0A287TKA0;HORVU6Hr1G022170.5;HORVU6Hr1G022170.4;HORVU6Hr1G022170.2;A0A287TKB2;A0A287TK95;A0A287TK82</t>
  </si>
  <si>
    <t>4513.MLOC_81476.1</t>
  </si>
  <si>
    <t>A0A287TKR3</t>
  </si>
  <si>
    <t>AT5G11880.1</t>
  </si>
  <si>
    <t>Pyridoxal-dependent decarboxylase family protein</t>
  </si>
  <si>
    <t>.Amino acid metabolism.biosynthesis.aspartate family.aspartate-derived amino acids.lysine.diaminopimelate decarboxylase</t>
  </si>
  <si>
    <t>diaminopimelate decarboxylase (original description: pep chromosome:IBSC_v2:chr6H:69632787:69634090:1 gene:HORVU6Hr1G022170 transcript:HORVU6Hr1G022170.2 gene_biotype:protein_coding transcript_biotype:protein_coding)</t>
  </si>
  <si>
    <t>Pyridoxal-dependent decarboxylase family protein;</t>
  </si>
  <si>
    <t>HORVU3Hr1G067620.7;A0A287LGU2;HORVU3Hr1G067620.1;BAJ85499.1;A0A287LGQ7;HORVU3Hr1G067620.5;A0A287LGQ8;HORVU3Hr1G067620.4;A0A287LGR0;HORVU3Hr1G067620.2;A0A287LGT7;HORVU3Hr1G067620.3;A0A287LGQ1;HORVU3Hr1G067620.6;A0A287LGR2</t>
  </si>
  <si>
    <t>4513.MLOC_19824.1</t>
  </si>
  <si>
    <t>A0A287LGU2</t>
  </si>
  <si>
    <t>AT1G69830.1</t>
  </si>
  <si>
    <t>AMY3,ATAMY3</t>
  </si>
  <si>
    <t>alpha-amylase-like 3</t>
  </si>
  <si>
    <t>.Carbohydrate metabolism.starch metabolism.degradation.hydrolysis and phosphorolysis.amylase activities.alpha amylase</t>
  </si>
  <si>
    <t>alpha amylase (original description: pep chromosome:IBSC_v2:chr3H:513485531:513498173:-1 gene:HORVU3Hr1G067620 transcript:HORVU3Hr1G067620.6 gene_biotype:protein_coding transcript_biotype:protein_coding description:Alpha-amylase [Source:UniProtKB/TrEMBL;Acc:A0A287LGQ7])</t>
  </si>
  <si>
    <t>alpha-amylase-like 3;Encodes a plastid-localized &amp;#945;-amylase. Expression is reduced in the SEX4 mutant. Loss of function mutations show normal diurnal pattern of starch accumulation/degradation.  Expression follows circadian rhythms.</t>
  </si>
  <si>
    <t>HORVU2Hr1G002600.1;A0A287GWQ9;BAK00018.1;BAK00831.1</t>
  </si>
  <si>
    <t>4513.MLOC_74461.1</t>
  </si>
  <si>
    <t>A0A287GWQ9</t>
  </si>
  <si>
    <t>Cystathionine beta-synthase (CBS) family protein;Has a cystathionine Beta-synthase domain.</t>
  </si>
  <si>
    <t>HORVU3Hr1G064730.2;BAJ87608.1;A0A287LD63;HORVU3Hr1G064730.1;A0A287LD69</t>
  </si>
  <si>
    <t>4513.MLOC_57388.2</t>
  </si>
  <si>
    <t>A0A287LD63</t>
  </si>
  <si>
    <t>AT4G29840.1</t>
  </si>
  <si>
    <t>MTO2,TS</t>
  </si>
  <si>
    <t>Pyridoxal-5\'-phosphate-dependent enzyme family protein</t>
  </si>
  <si>
    <t>.Amino acid metabolism.biosynthesis.aspartate family.aspartate-derived amino acids.threonine.threonine synthase</t>
  </si>
  <si>
    <t>threonine synthase (original description: pep chromosome:IBSC_v2:chr3H:493727427:493729663:-1 gene:HORVU3Hr1G064730 transcript:HORVU3Hr1G064730.1 gene_biotype:protein_coding transcript_biotype:protein_coding)</t>
  </si>
  <si>
    <t>Pyridoxal-5'-phosphate-dependent enzyme family protein;threonine synthase</t>
  </si>
  <si>
    <t>HORVU6Hr1G074200.2;A0A287UP21;HORVU6Hr1G074200.1;F2DDM9;BAJ93200.1</t>
  </si>
  <si>
    <t>4513.MLOC_62551.1</t>
  </si>
  <si>
    <t>A0A287UP21</t>
  </si>
  <si>
    <t>AT3G17810.1</t>
  </si>
  <si>
    <t>PYD1</t>
  </si>
  <si>
    <t>pyrimidine 1</t>
  </si>
  <si>
    <t>.Nucleotide metabolism.pyrimidines.catabolism.dihydropyrimidine dehydrogenase (PYD1)</t>
  </si>
  <si>
    <t>dihydropyrimidine dehydrogenase (original description: pep chromosome:IBSC_v2:chr6H:513099539:513104669:1 gene:HORVU6Hr1G074200 transcript:HORVU6Hr1G074200.1 gene_biotype:protein_coding transcript_biotype:protein_coding description:Predicted protein [Source:UniProtKB/TrEMBL;Acc:F2DDM9])</t>
  </si>
  <si>
    <t>pyrimidine 1;Encodes a protein predicted to have dihydropyrimidine dehydrogenase activity. Its activity has not been demonstrated in vivo, but, it is required for efficient uracil catabolism in Arabidopsis. It localizes to the plastid.</t>
  </si>
  <si>
    <t>HORVU7Hr1G038710.5;A0A287W4E5;HORVU7Hr1G038710.1;F2DKE2;BAJ95563.1;HORVU7Hr1G038710.3;A0A287W543;HORVU7Hr1G038710.2;A0A287W494;HORVU7Hr1G038710.6;HORVU7Hr1G038710.4;A0A287W4G6</t>
  </si>
  <si>
    <t>4513.MLOC_51348.1</t>
  </si>
  <si>
    <t>A0A287W4E5</t>
  </si>
  <si>
    <t>AT1G66430.1</t>
  </si>
  <si>
    <t>pfkB-like carbohydrate kinase family protein</t>
  </si>
  <si>
    <t>.Carbohydrate metabolism.sucrose metabolism.degradation.fructose kinase</t>
  </si>
  <si>
    <t>fructose kinase (original description: pep chromosome:IBSC_v2:chr7H:99278337:99283173:-1 gene:HORVU7Hr1G038710 transcript:HORVU7Hr1G038710.4 gene_biotype:protein_coding transcript_biotype:protein_coding)</t>
  </si>
  <si>
    <t>pfkB-like carbohydrate kinase family protein;</t>
  </si>
  <si>
    <t>HORVU7Hr1G082990.5;HORVU7Hr1G082990.4;HORVU7Hr1G082990.2;HORVU7Hr1G082990.1;A0A287X452;BAK05013.1</t>
  </si>
  <si>
    <t>4513.MLOC_65956.1</t>
  </si>
  <si>
    <t>AT1G70820.1</t>
  </si>
  <si>
    <t>phosphoglucomutase, putative / glucose phosphomutase, putative</t>
  </si>
  <si>
    <t>.Carbohydrate metabolism.mannose metabolism.phosphomannomutase</t>
  </si>
  <si>
    <t>phosphomannomutase (original description: pep chromosome:IBSC_v2:chr7H:499786730:499800766:-1 gene:HORVU7Hr1G082990 transcript:HORVU7Hr1G082990.1 gene_biotype:protein_coding transcript_biotype:protein_coding)</t>
  </si>
  <si>
    <t>phosphoglucomutase, putative / glucose phosphomutase, putative;</t>
  </si>
  <si>
    <t>A0A287PZR9;HORVU4Hr1G086650.8;HORVU4Hr1G086650.11;M0YMJ5;AID16302.1;HORVU4Hr1G086650.1;A0A287PZT3;HORVU4Hr1G086650.7;M0YMJ3;HORVU4Hr1G086650.2;HORVU4Hr1G086650.6;A0A287PZS6;A0A287Q0L2;M0YMJ7;A0A287PZR5;HORVU4Hr1G086650.15;HORVU4Hr1G086650.17;HORVU4Hr1G086650.20;A0A287PZS8;HORVU4Hr1G086650.9;A0A287PZY2;BAJ98999.1</t>
  </si>
  <si>
    <t>A0A287PZR9</t>
  </si>
  <si>
    <t>AT3G52180.1</t>
  </si>
  <si>
    <t>ATPTPKIS1,ATSEX4,DSP4,SEX4</t>
  </si>
  <si>
    <t>dual specificity protein phosphatase (DsPTP1) family protein</t>
  </si>
  <si>
    <t>.Carbohydrate metabolism.starch metabolism.degradation.dephosphorylation.phosphoglucan phosphatase (SEX4)</t>
  </si>
  <si>
    <t>phosphoglucan phosphatase (SEX4) (original description: pep chromosome:IBSC_v2:chr4H:634777124:634782321:1 gene:HORVU4Hr1G086650 transcript:HORVU4Hr1G086650.9 gene_biotype:protein_coding transcript_biotype:protein_coding)</t>
  </si>
  <si>
    <t>dual specificity protein phosphatase (DsPTP1) family protein;Encodes a plant-specific protein phosphatase that contains a protein tyrosine phosphatase (PTP) catalytic domain and a kinase interaction sequence (KIS) domain. This protein interacts with the plant SnRK AKIN11. Binds starch. Localized in the chloroplast.</t>
  </si>
  <si>
    <t>HORVU1Hr1G075120.3;BAJ91373.1;A0A287G9N1;A0A287G9M4;A0A287G9M7;HORVU1Hr1G075120.2;HORVU1Hr1G075120.5;A0A287G9M9;HORVU1Hr1G075120.6;A0A287G9N2;HORVU1Hr1G075120.7;HORVU1Hr1G075120.9;A0A287G9K0;HORVU1Hr1G075120.10;A0A287G9L8;HORVU1Hr1G075120.4;A0A287G9M3;HORVU1Hr1G075120.11;M0XT74</t>
  </si>
  <si>
    <t>4513.MLOC_62795.4</t>
  </si>
  <si>
    <t>A0A287G9N1</t>
  </si>
  <si>
    <t>AT1G35420.1</t>
  </si>
  <si>
    <t>alpha/beta-Hydrolases superfamily protein</t>
  </si>
  <si>
    <t>HORVU3Hr1G066380.9;HORVU3Hr1G066380.12;HORVU3Hr1G066380.2;BAJ97180.1;F2DQ09;HORVU3Hr1G066380.1;A0A287LFB1;HORVU3Hr1G066380.8;A0A287LFA9;HORVU3Hr1G066380.13;A0A287LFA2;HORVU3Hr1G066380.11;HORVU3Hr1G066380.14;A0A287LFB0;HORVU3Hr1G066380.10;HORVU3Hr1G066380.3;HORVU3Hr1G066380.4;A0A287LFA7;HORVU3Hr1G066380.7;HORVU3Hr1G066380.6</t>
  </si>
  <si>
    <t>4513.MLOC_38923.1</t>
  </si>
  <si>
    <t>AT5G24314.1</t>
  </si>
  <si>
    <t>PDE225,PTAC7</t>
  </si>
  <si>
    <t>plastid transcriptionally active7</t>
  </si>
  <si>
    <t>plastid transcriptionally active7;</t>
  </si>
  <si>
    <t>HORVU1Hr1G080480.6;HORVU1Hr1G080480.5;A0A287GFX8;HORVU1Hr1G080480.4;A0A287GFY6;BAK00156.1;HORVU1Hr1G080480.3;A0A287GFW4;HORVU1Hr1G080480.2;HORVU1Hr1G080480.1;A0A287GFW2</t>
  </si>
  <si>
    <t>4513.MLOC_50930.3</t>
  </si>
  <si>
    <t>AT1G64190.1</t>
  </si>
  <si>
    <t>6-phosphogluconate dehydrogenase family protein</t>
  </si>
  <si>
    <t>.Carbohydrate metabolism.oxidative pentose phosphate pathway.oxidative phase.6-phosphogluconate dehydrogenase</t>
  </si>
  <si>
    <t>6-phosphogluconate dehydrogenase (original description: pep chromosome:IBSC_v2:chr1H:525476773:525480502:1 gene:HORVU1Hr1G080480 transcript:HORVU1Hr1G080480.1 gene_biotype:protein_coding transcript_biotype:protein_coding description:6-phosphogluconate dehydrogenase, decarboxylating [Source:UniProtKB/TrEMBL;Acc:A0A287GFW2])</t>
  </si>
  <si>
    <t>6-phosphogluconate dehydrogenase family protein;</t>
  </si>
  <si>
    <t>mitochondrion,plastid</t>
  </si>
  <si>
    <t>HORVU4Hr1G067600.1;A0A287PGT0</t>
  </si>
  <si>
    <t>4513.MLOC_29862.1</t>
  </si>
  <si>
    <t>A0A287PGT0</t>
  </si>
  <si>
    <t>AT4G16390.1</t>
  </si>
  <si>
    <t>pentatricopeptide (PPR) repeat-containing protein</t>
  </si>
  <si>
    <t>(original description: pep chromosome:IBSC_v2:chr4H:560670623:560673067:1 gene:HORVU4Hr1G067600 transcript:HORVU4Hr1G067600.1 gene_biotype:protein_coding transcript_biotype:protein_coding) &amp; Pentatricopeptide repeat-containing protein ATP4 homolog, chloroplastic OS=Oryza sativa subsp. japonica (sp|q10pz4|atp4_orysj : 958.0)</t>
  </si>
  <si>
    <t>pentatricopeptide (PPR) repeat-containing protein;</t>
  </si>
  <si>
    <t>A0A287EXS1;A0A287EXR4;HORVU1Hr1G024170.11;A0A287EXR0;HORVU1Hr1G024170.3;A0A287EXT2;A0A287EXT0;HORVU1Hr1G024170.9;HORVU1Hr1G024170.13;A0A287EXS3;HORVU1Hr1G024170.4;A0A287EXS6;HORVU1Hr1G024170.18;A0A287EXS8;HORVU1Hr1G024170.1;M0WZU2;HORVU1Hr1G024170.6;A0A287EXS2;HORVU1Hr1G024170.17;A0A287EXR2;HORVU1Hr1G024170.2;HORVU1Hr1G024170.16;HORVU1Hr1G024170.19;A0A287EXS0;HORVU1Hr1G024170.14;HORVU1Hr1G024170.5;A0A287EXS4;A0A287EXS5</t>
  </si>
  <si>
    <t>A0A287EXR4</t>
  </si>
  <si>
    <t>AT4G26300.1</t>
  </si>
  <si>
    <t>emb1027</t>
  </si>
  <si>
    <t>Arginyl-tRNA synthetase, class Ic</t>
  </si>
  <si>
    <t>Arginyl-tRNA synthetase, class Ic;</t>
  </si>
  <si>
    <t>peroxisome</t>
  </si>
  <si>
    <t>HORVU2Hr1G084630.1;A0A287IQB8;HORVU2Hr1G084630.3;A0A287IQI9</t>
  </si>
  <si>
    <t>4513.AGP50763</t>
  </si>
  <si>
    <t>A0A287IQB8</t>
  </si>
  <si>
    <t>A0A287T3J0;HORVU6Hr1G000180.16;A0A287T3T5;HORVU6Hr1G000180.8;A0A287T3K0;HORVU6Hr1G000180.9;A0A287T3H0;HORVU6Hr1G000180.4;HORVU6Hr1G000180.14;HORVU6Hr1G000180.7;A0A287T3I2;A0A287T3J5;HORVU6Hr1G000180.5;A0A287T3H2;HORVU6Hr1G000180.12;A0A287T3G5;HORVU6Hr1G000180.2;A0A287T3H5;A0A287T3P7;HORVU6Hr1G000180.6;A0A287T3F8;HORVU6Hr1G000180.1;A0A287T3S1;HORVU6Hr1G000180.10</t>
  </si>
  <si>
    <t>A0A287T3T5</t>
  </si>
  <si>
    <t>AT3G13470.1</t>
  </si>
  <si>
    <t>TCP-1/cpn60 chaperonin family protein</t>
  </si>
  <si>
    <t>Photosynthesis.calvin cycle.ribulose-1,5-bisphosphat carboxylase/oxygenase (RuBisCo) activity.RuBisCo assembly.CPN60 assembly chaperone complex.component CPN60b</t>
  </si>
  <si>
    <t>component CPN60b of CPN60 assembly chaperone complex (original description: pep chromosome:IBSC_v2:chr6H:481564:486583:1 gene:HORVU6Hr1G000180 transcript:HORVU6Hr1G000180.1 gene_biotype:protein_coding transcript_biotype:protein_coding)</t>
  </si>
  <si>
    <t>TCP-1/cpn60 chaperonin family protein;</t>
  </si>
  <si>
    <t>HORVU7Hr1G021180.3;A0A287VMY6;HORVU7Hr1G021180.1;A0A287VMG3;HORVU7Hr1G021180.2;A0A287VMH0;BAJ85014.1</t>
  </si>
  <si>
    <t>4513.MLOC_11586.1</t>
  </si>
  <si>
    <t>A0A287VMY6</t>
  </si>
  <si>
    <t>AT2G02740.2</t>
  </si>
  <si>
    <t>ATWHY3,PTAC11,WHY3</t>
  </si>
  <si>
    <t>ssDNA-binding transcriptional regulator</t>
  </si>
  <si>
    <t>.Cell cycle organisation.organellar DNA replication.DNA recombination.recombination mediator (Whirly)</t>
  </si>
  <si>
    <t>recombination mediator (Whirly) (original description: pep chromosome:IBSC_v2:chr7H:29714037:29717291:1 gene:HORVU7Hr1G021180 transcript:HORVU7Hr1G021180.2 gene_biotype:protein_coding transcript_biotype:protein_coding)</t>
  </si>
  <si>
    <t>ssDNA-binding transcriptional regulator;Encodes a homolog of the potato p24 protein.  It shares the conserved KGKAAL domain, a putative DNA-binding domain, with potato p24 and is localized to the plastid and not the nucleus.</t>
  </si>
  <si>
    <t>BAJ88923.1;BAJ85435.1;HORVU3Hr1G087860.1;A0A287M4P8</t>
  </si>
  <si>
    <t>4513.MLOC_81756.2</t>
  </si>
  <si>
    <t>BAJ88923.1 predicted protein [Hordeum vulgare subsp. vulgare];BAJ85435.1 predicted protein [Hordeum vulgare subsp. vulgare];HORVU3Hr1G087860.1 pacid=38409630 transcript=HORVU3Hr1G087860.1 locus=HORVU3Hr1G087860 ID=HORVU3Hr1G087860.1.r1 annot-version=r1</t>
  </si>
  <si>
    <t>AT4G04770.1</t>
  </si>
  <si>
    <t>ABC1,ATABC1,ATNAP1,LAF6</t>
  </si>
  <si>
    <t>ATP binding cassette protein 1</t>
  </si>
  <si>
    <t>ATP binding cassette protein 1;Encodes an iron-stimulated ATPase. A member of the NAP subfamily of ABC transporters. Involved in Fe-S cluster assembly. Similar to SufB. Involved in the regulation of iron homeostasis. Able to form homodimers. Interacts with AtNAP7 inside the chloroplast.</t>
  </si>
  <si>
    <t>HORVU6Hr1G001690.3;A0A287T4R6;HORVU4Hr1G037290.8;A0A287KY64;HORVU3Hr1G047030.31;HORVU3Hr1G047030.28;HORVU3Hr1G047030.3;A0A287KY76;A0A287KY60;HORVU3Hr1G047030.15;HORVU3Hr1G047030.33;A0A287KY86;HORVU3Hr1G047030.20;HORVU3Hr1G047030.14;A0A287NTQ4;HORVU3Hr1G047030.9;A0A287NTI1;A0A287KY71;A0A287KY66;HORVU3Hr1G047030.17;A0A287KY82;HORVU3Hr1G047030.36;A0A287KY67;HORVU3Hr1G047030.1;HORVU3Hr1G047030.19;A0A287KY77;HORVU3Hr1G047030.21;A0A287KY84;A0A287KY85;HORVU3Hr1G047030.29;A0A287KY81;A0A287KY63;A0A287KY91;HORVU3Hr1G047030.8;HORVU3Hr1G047030.7;HORVU3Hr1G047030.6;HORVU3Hr1G047030.4;HORVU3Hr1G047030.5;A0A287KY61;HORVU3Hr1G047030.13;HORVU3Hr1G047030.11;HORVU3Hr1G047030.10;A0A287KY59;HORVU3Hr1G047030.16;A0A287KY65;HORVU3Hr1G047030.18;A0A287KY68;HORVU3Hr1G047030.22;A0A287KY70;HORVU3Hr1G047030.25;HORVU3Hr1G047030.23;A0A287KY80;HORVU3Hr1G047030.35;A0A287KY75;HORVU3Hr1G047030.2;HORVU3Hr1G047030.26;HORVU2Hr1G073820.1;HORVU2Hr1G073820.2;A0A287IG01;HORVU2Hr1G073820.4;A0A287IG64;HORVU4Hr1G037290.9;A0A287KY74;A0A287T4R5;HORVU3Hr1G047030.12;HORVU4Hr1G037290.6;HORVU3Hr1G047030.37;A0A287KY94;A0A287IG24;HORVU6Hr1G001690.2;A0A287IG12;M0Z5U6;HORVU2Hr1G073820.3;HORVU6Hr1G001690.4;HORVU4Hr1G037290.7;A0A287NTU5;HORVU3Hr1G047030.27;A0A287KY72;HORVU3Hr1G047030.34;A0A287KY89;HORVU3Hr1G047030.32;HORVU3Hr1G047030.30;A0A287KY78</t>
  </si>
  <si>
    <t>4513.MLOC_35713.1</t>
  </si>
  <si>
    <t>A0A287T4R6</t>
  </si>
  <si>
    <t>AT2G04700.1</t>
  </si>
  <si>
    <t>ferredoxin thioredoxin reductase catalytic beta chain family protein</t>
  </si>
  <si>
    <t>HORVU2Hr1G102880.5;A0A287J8J3;HORVU2Hr1G102880.3;A0A287J8N5;HORVU2Hr1G102880.2;A0A287J8V8;HORVU2Hr1G102880.4;A0A287J8I5;BAJ87444.1;HORVU2Hr1G102880.1;A0A287J8S3</t>
  </si>
  <si>
    <t>4513.MLOC_54515.1</t>
  </si>
  <si>
    <t>A0A287J8J3</t>
  </si>
  <si>
    <t>AT1G32160.1</t>
  </si>
  <si>
    <t>Protein of unknown function (DUF760)</t>
  </si>
  <si>
    <t>Protein of unknown function (DUF760);</t>
  </si>
  <si>
    <t>HORVU0Hr1G028650.1;HORVU0Hr1G034960.1;HORVU2Hr1G121830.1;HORVU0Hr1G034040.1;HORVU0Hr1G026230.1;HORVU2Hr1G017340.1;HORVU0Hr1G032910.1;A0A287ICT1;HORVU0Hr1G026950.1;HORVU2Hr1G070560.1;HORVU1Hr1G018850.1;HORVU2Hr1G069660.1;HORVU2Hr1G048430.1;YP_008239132.1;S4Z202;HORVU2Hr1G051400.1;HORVU6Hr1G042860.1;HORVU2Hr1G081340.1;HORVU6Hr1G037300.1;HORVU0Hr1G026900.1;HORVU0Hr1G034600.1;HORVU0Hr1G036530.1;HORVU0Hr1G026770.1;HORVU0Hr1G033410.1;NP_114298.1;HORVU0Hr1G034980.1;A0A287EBE3;HORVU2Hr1G062200.1;HORVU0Hr1G037020.1;HORVU5Hr1G004640.1;HORVU0Hr1G035160.1;HORVU1Hr1G017860.1;HORVU0Hr1G037980.1;HORVU7Hr1G091650.1;HORVU0Hr1G037390.1;HORVU0Hr1G037350.1;HORVU0Hr1G037270.1;HORVU0Hr1G024700.1;A0A287E8R8;HORVU5Hr1G064940.1;A0A287RJN0;HORVU5Hr1G005390.1;A0A287Q848;A0A287Q828;HORVU5Hr1G005570.1</t>
  </si>
  <si>
    <t>4513.AGP50795</t>
  </si>
  <si>
    <t>ATCG00820.1</t>
  </si>
  <si>
    <t>ribosomal protein S19</t>
  </si>
  <si>
    <t>ribosomal protein S19;Encodes a 6.8-kDa protein of the small ribosomal subunit.</t>
  </si>
  <si>
    <t>M0VVW8;HORVU7Hr1G045680.1;BAJ89129.1;HORVU7Hr1G045680.2;A0A287WBH8;HORVU7Hr1G045680.5;A0A287WBH9</t>
  </si>
  <si>
    <t>AT5G55220.1</t>
  </si>
  <si>
    <t>trigger factor type chaperone family protein</t>
  </si>
  <si>
    <t>trigger factor type chaperone family protein;</t>
  </si>
  <si>
    <t>M0W661;HORVU1Hr1G050970.1</t>
  </si>
  <si>
    <t>AT2G35500.1</t>
  </si>
  <si>
    <t>SKL2</t>
  </si>
  <si>
    <t>shikimate kinase like 2</t>
  </si>
  <si>
    <t>shikimate kinase like 2;</t>
  </si>
  <si>
    <t>A0A287GYS8;HORVU2Hr1G005600.2;A0A287GYR4;BAJ90524.1;HORVU2Hr1G005530.2;A0A287GYT0;HORVU2Hr1G005600.1;HORVU2Hr1G005530.1;M0Z1F8</t>
  </si>
  <si>
    <t>A0A287GYR4</t>
  </si>
  <si>
    <t>AT1G62780.1</t>
  </si>
  <si>
    <t>;</t>
  </si>
  <si>
    <t>HORVU3Hr1G098870.7;A0A287MGR6;HORVU3Hr1G098870.1;A0A287MGR1;HORVU3Hr1G098870.2;A0A287MGS0;HORVU3Hr1G098870.8;A0A287MGR5;HORVU3Hr1G098870.3;A0A287MGQ9;HORVU3Hr1G098870.4;HORVU3Hr1G098870.5;A0A287MGR2;A0A287MGR4;A0A287MGS8;HORVU3Hr1G098870.6;HORVU3Hr1G098870.9;A0A287MGQ6;A0A287MGS3;HORVU3Hr1G098870.10</t>
  </si>
  <si>
    <t>4513.MLOC_56361.4</t>
  </si>
  <si>
    <t>A0A287MGR6</t>
  </si>
  <si>
    <t>AT2G35040.1</t>
  </si>
  <si>
    <t>AICARFT/IMPCHase bienzyme family protein</t>
  </si>
  <si>
    <t>.Nucleotide metabolism.purines.ribonucleotide (RN) anabolism.bifunctional 5-aminoimidazole-4-carboxamide RN transformylase and IMP cyclohydrolase</t>
  </si>
  <si>
    <t>bifunctional 5-aminoimidazole-4-carboxamide RN transformylase and IMP cyclohydrolase (original description: pep chromosome:IBSC_v2:chr3H:660175672:660181348:1 gene:HORVU3Hr1G098870 transcript:HORVU3Hr1G098870.1 gene_biotype:protein_coding transcript_biotype:protein_coding)</t>
  </si>
  <si>
    <t>AICARFT/IMPCHase bienzyme family protein;</t>
  </si>
  <si>
    <t>A0A287FNA5;A0A287FND5;HORVU1Hr1G054380.3;A0A287FNA0;HORVU1Hr1G054380.1;HORVU1Hr1G054380.2;A0A287FND8;A0A287FNC8;HORVU1Hr1G054380.10;HORVU1Hr1G054380.8;HORVU1Hr1G054380.7;A0A287FNB0;HORVU1Hr1G054380.6;HORVU1Hr1G054380.9;A0A287FND7;A0A287FNA4;HORVU1Hr1G054380.11</t>
  </si>
  <si>
    <t>A0A287FND5</t>
  </si>
  <si>
    <t>AT1G32440.1</t>
  </si>
  <si>
    <t>PKp3</t>
  </si>
  <si>
    <t>plastidial pyruvate kinase 3</t>
  </si>
  <si>
    <t>.Carbohydrate metabolism.plastidial glycolysis.pyruvate kinase</t>
  </si>
  <si>
    <t>pyruvate kinase (original description: pep chromosome:IBSC_v2:chr1H:401880291:401885014:1 gene:HORVU1Hr1G054380 transcript:HORVU1Hr1G054380.1 gene_biotype:protein_coding transcript_biotype:protein_coding description:Pyruvate kinase [Source:UniProtKB/TrEMBL;Acc:A0A287FNA5])</t>
  </si>
  <si>
    <t>plastidial pyruvate kinase 3;encodes a chloroplast pyruvate kinase beta subunit. The enzyme is less active than the other chloroplast pyruvate kinase beta subunit encoded by AT5G52920. Involved in seed oil biosynthesis. Can partially complement the AT5G52920 mutant.</t>
  </si>
  <si>
    <t>HORVU5Hr1G004560.1;S4Z890;HORVU7Hr1G020150.1;HORVU6Hr1G051200.1;NP_114257.1;HORVU5Hr1G064630.1;HORVU4Hr1G045330.1;A0A287RJP3;HORVU6Hr1G049180.1;A0A287Q7S9;HORVU1Hr1G038030.1;HORVU0Hr1G029720.2;A0A287F5Y3;HORVU0Hr1G029720.1;A0A287EA04;HORVU0Hr1G036820.2;HORVU0Hr1G033660.2;HORVU0Hr1G028080.1;HORVU4Hr1G045320.1;A0A287E9P0;A0A287EBY0;HORVU0Hr1G036820.1;HORVU0Hr1G033660.1;HORVU0Hr1G028080.2;A0A287EA01</t>
  </si>
  <si>
    <t>4513.AGP50753</t>
  </si>
  <si>
    <t>S4Z890</t>
  </si>
  <si>
    <t>ATCG00330.1</t>
  </si>
  <si>
    <t>chloroplast ribosomal protein S14</t>
  </si>
  <si>
    <t>chloroplast ribosomal protein S14;30S chloroplast ribosomal protein S14</t>
  </si>
  <si>
    <t>A0A287TDK1;HORVU6Hr1G013950.5;BAJ95421.1;A0A287TDV8;HORVU6Hr1G013950.7;A0A287TDV5;HORVU6Hr1G013950.9</t>
  </si>
  <si>
    <t>A0A287TDK1</t>
  </si>
  <si>
    <t>AT4G13430.1</t>
  </si>
  <si>
    <t>ATLEUC1,IIL1</t>
  </si>
  <si>
    <t>isopropyl malate isomerase large subunit 1</t>
  </si>
  <si>
    <t>.Secondary metabolism.glucosinolates.glucosinolate biosynthesis.methylthioalkylmalate isomerase.large subunit</t>
  </si>
  <si>
    <t>large subunit of methylthioalkylmalate isomerase (original description: pep chromosome:IBSC_v2:chr6H:29455193:29458972:-1 gene:HORVU6Hr1G013950 transcript:HORVU6Hr1G013950.9 gene_biotype:protein_coding transcript_biotype:protein_coding)</t>
  </si>
  <si>
    <t>isopropyl malate isomerase large subunit 1;Encodes methylthioalkylmalate isomerase.</t>
  </si>
  <si>
    <t>BAJ99228.1;HORVU5Hr1G081010.2;A0A287RZN0;M0VYC1;HORVU5Hr1G081010.1</t>
  </si>
  <si>
    <t>4513.MLOC_38507.2</t>
  </si>
  <si>
    <t>A0A287RZN0</t>
  </si>
  <si>
    <t>AT5G24400.1</t>
  </si>
  <si>
    <t>EMB2024,PGL3</t>
  </si>
  <si>
    <t>NagB/RpiA/CoA transferase-like superfamily protein</t>
  </si>
  <si>
    <t>.Carbohydrate metabolism.oxidative pentose phosphate pathway.oxidative phase.6-phosphogluconolactonase</t>
  </si>
  <si>
    <t>6-phosphogluconolactonase (original description: pep chromosome:IBSC_v2:chr5H:562729113:562732694:-1 gene:HORVU5Hr1G081010 transcript:HORVU5Hr1G081010.1 gene_biotype:protein_coding transcript_biotype:protein_coding)</t>
  </si>
  <si>
    <t>NagB/RpiA/CoA transferase-like superfamily protein;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t>
  </si>
  <si>
    <t>peroxisome,plastid</t>
  </si>
  <si>
    <t>BAJ85827.1;HORVU4Hr1G029510.5;HORVU4Hr1G029510.4;HORVU4Hr1G029510.3;HORVU4Hr1G029510.2;HORVU4Hr1G029510.1;A0A287NPU5</t>
  </si>
  <si>
    <t>4513.MLOC_13495.1</t>
  </si>
  <si>
    <t>AT4G36390.1</t>
  </si>
  <si>
    <t>Methylthiotransferase</t>
  </si>
  <si>
    <t>Methylthiotransferase;</t>
  </si>
  <si>
    <t>HORVU2Hr1G077760.2;F2D5Y0;BAJ90501.1;HORVU2Hr1G077760.1;A0A287IJG1</t>
  </si>
  <si>
    <t>4513.MLOC_51422.1</t>
  </si>
  <si>
    <t>F2D5Y0</t>
  </si>
  <si>
    <t>AT4G10300.1</t>
  </si>
  <si>
    <t>RmlC-like cupins superfamily protein</t>
  </si>
  <si>
    <t>RmlC-like cupins superfamily protein;</t>
  </si>
  <si>
    <t>A0A287NJE1;BAJ88560.1;HORVU4Hr1G023580.5;F2D0D9;HORVU4Hr1G023580.8;HORVU4Hr1G023580.7;A0A287NJV0;HORVU4Hr1G023580.1;A0A287NJD7;A0A287NJV5;HORVU4Hr1G023580.3;HORVU4Hr1G023580.6;M0YRG6;A0A287NJS9;HORVU4Hr1G023580.9;A0A287NJD2;HORVU4Hr1G023580.2</t>
  </si>
  <si>
    <t>A0A287NJE1</t>
  </si>
  <si>
    <t>AT2G21530.1</t>
  </si>
  <si>
    <t xml:space="preserve">SMAD/FHA domain-containing protein </t>
  </si>
  <si>
    <t>SMAD/FHA domain-containing protein ;</t>
  </si>
  <si>
    <t>M0VNQ2;A0A287DVH3;HORVU0Hr1G003890.3;BAK04337.1;HORVU0Hr1G003890.1;A0A287DVG7;HORVU0Hr1G003890.8;HORVU0Hr1G003890.6;HORVU0Hr1G003890.5;A0A287DVH4;HORVU0Hr1G003890.7;A0A287DVG9;A0A287DVH6;HORVU0Hr1G003890.4</t>
  </si>
  <si>
    <t>A0A287DVH3</t>
  </si>
  <si>
    <t>AT4G21990.1</t>
  </si>
  <si>
    <t>APR3,ATAPR3,PRH-26,PRH26</t>
  </si>
  <si>
    <t>APS reductase 3</t>
  </si>
  <si>
    <t>.Nutrient uptake.sulfur assimilation.sulfate assimilation.(P)APS reductase</t>
  </si>
  <si>
    <t>(P)APS reductase (original description: pep chromosome:IBSC_v2:chrUn:18554680:18558176:1 gene:HORVU0Hr1G003890 transcript:HORVU0Hr1G003890.4 gene_biotype:protein_coding transcript_biotype:protein_coding)</t>
  </si>
  <si>
    <t>APS reductase 3;Encodes a protein disulfide isomerase-like (PDIL) protein, a member of a multigene family within the thioredoxin (TRX) superfamily.  This protein also belongs to the adenosine 5'-phosphosulfate reductase-like (APRL) group.</t>
  </si>
  <si>
    <t>A0A287WVK2;HORVU7Hr1G073460.5;HORVU7Hr1G073460.3;HORVU7Hr1G073460.1;M0XLU3;A0A287WVX7;HORVU7Hr1G073460.7;A0A287WVK1;HORVU7Hr1G073460.6;A0A287WVS5;HORVU7Hr1G073460.10;HORVU7Hr1G073460.11;A0A287WVX2;A0A287WVJ6;HORVU7Hr1G073460.2;A0A287WVP2;HORVU7Hr1G073460.8;A0A287WVK8</t>
  </si>
  <si>
    <t>A0A287WVK2</t>
  </si>
  <si>
    <t>AT5G28237.1</t>
  </si>
  <si>
    <t>Pyridoxal-5'-phosphate-dependent enzyme family protein;</t>
  </si>
  <si>
    <t>A0A287LVA2;HORVU3Hr1G079890.1;BAJ90237.1</t>
  </si>
  <si>
    <t>A0A287LVA2</t>
  </si>
  <si>
    <t>AT3G03630.1</t>
  </si>
  <si>
    <t>CS26</t>
  </si>
  <si>
    <t>cysteine synthase 26</t>
  </si>
  <si>
    <t>.Enzyme classification.EC_2 transferases.EC_2.5 transferase transferring alkyl or aryl group, other than methyl group</t>
  </si>
  <si>
    <t>.Enzyme classification.EC_2 transferases.EC_2.5 transferase transferring alkyl or aryl group, other than methyl group(50.2.5 : 410.2) &amp; Probable S-sulfocysteine synthase, chloroplastic OS=Arabidopsis thaliana (sp|o22682|cysk4_arath : 404.0) (original description: pep chromosome:IBSC_v2:chr3H:585509678:585512623:-1 gene:HORVU3Hr1G079890 transcript:HORVU3Hr1G079890.1 gene_biotype:protein_coding transcript_biotype:protein_coding description:Cysteine synthase [Source:UniProtKB/TrEMBL;Acc:A0A287LVA2])</t>
  </si>
  <si>
    <t>cysteine synthase 26;Encodes a protein that possesses S-sulfocysteine synthase activity and lacks O-acetylserien(thiol)lyase activity.</t>
  </si>
  <si>
    <t>A0A287PUE1;HORVU4Hr1G081220.3;BAK02957.1;A0A287PUD3;HORVU4Hr1G081220.5;A0A287PUF7;HORVU4Hr1G081220.2;HORVU4Hr1G081220.4;A0A287PVA6;HORVU4Hr1G081220.6;HORVU4Hr1G081220.8;A0A287PUE6;A0A287PUG2;HORVU4Hr1G081220.7</t>
  </si>
  <si>
    <t>A0A287PUE1</t>
  </si>
  <si>
    <t>AT1G58080.1</t>
  </si>
  <si>
    <t>ATATP-PRT1,ATP-PRT1,HISN1A</t>
  </si>
  <si>
    <t>ATP phosphoribosyl transferase 1</t>
  </si>
  <si>
    <t>.Amino acid metabolism.biosynthesis.glutamate family.histidine.ATP phosphoribosyl transferase</t>
  </si>
  <si>
    <t>ATP phosphoribosyl transferase (original description: pep chromosome:IBSC_v2:chr4H:618679707:618686240:-1 gene:HORVU4Hr1G081220 transcript:HORVU4Hr1G081220.7 gene_biotype:protein_coding transcript_biotype:protein_coding)</t>
  </si>
  <si>
    <t>ATP phosphoribosyl transferase 1;ATP phosphoribosyl transferase, catalyses first step of histidine biosynthesis</t>
  </si>
  <si>
    <t>HORVU7Hr1G027930.6;HORVU7Hr1G027930.9;BAJ92557.1;HORVU7Hr1G027930.10;HORVU7Hr1G027930.2;HORVU7Hr1G027930.5;BAJ84918.1;HORVU7Hr1G027930.11;HORVU7Hr1G027930.7;HORVU7Hr1G027930.8;BAJ92069.1</t>
  </si>
  <si>
    <t>4513.MLOC_69246.1</t>
  </si>
  <si>
    <t>AT5G20250.4</t>
  </si>
  <si>
    <t>DIN10</t>
  </si>
  <si>
    <t>Raffinose synthase family protein</t>
  </si>
  <si>
    <t>Raffinose synthase family protein;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HORVU5Hr1G120250.1;F2E1V9;BAK01331.1;BAK00660.1</t>
  </si>
  <si>
    <t>4513.MLOC_79276.1</t>
  </si>
  <si>
    <t>F2E1V9</t>
  </si>
  <si>
    <t>AT1G64510.1</t>
  </si>
  <si>
    <t>Translation elongation  factor EF1B/ribosomal protein S6 family protein</t>
  </si>
  <si>
    <t>Translation elongation  factor EF1B/ribosomal protein S6 family protein;</t>
  </si>
  <si>
    <t>A0A287J5I2;Q42840.1;HORVU2Hr1G099770.5;HORVU2Hr1G099770.3;HORVU2Hr1G099770.2;F2DIZ2;BAJ95063.1;HORVU2Hr1G099770.7;A0A287J5E2;HORVU2Hr1G099770.6;A0A287J5E3;HORVU2Hr1G099770.9;HORVU2Hr1G099770.8;A0A287J5Q1;HORVU2Hr1G099770.1;A0A287J5P6;A0A287J5D7;HORVU2Hr1G099770.4</t>
  </si>
  <si>
    <t>A0A287J5I2</t>
  </si>
  <si>
    <t>AT1G03475.1</t>
  </si>
  <si>
    <t>ATCPO-I,HEMF1,LIN2</t>
  </si>
  <si>
    <t>Coproporphyrinogen III oxidase</t>
  </si>
  <si>
    <t>Coproporphyrinogen III oxidase;Encodes coproporphyrinogen III oxidase, a key enzyme in the biosynthetic pathway of chlorophyll and heme, a tetrapyrrole pathway. Mutants express cytological and molecular markers associated with the defense responses, usually activated by pathogen infection.</t>
  </si>
  <si>
    <t>HORVU7Hr1G113230.1;A0A287XUZ6;M0Z8L5;HORVU7Hr1G113230.3;HORVU7Hr1G113230.2;Q9MTQ6.1</t>
  </si>
  <si>
    <t>4513.MLOC_79046.1</t>
  </si>
  <si>
    <t>A0A287XUZ6</t>
  </si>
  <si>
    <t>AT4G37000.1</t>
  </si>
  <si>
    <t>ACD2,ATRCCR</t>
  </si>
  <si>
    <t>accelerated cell death 2 (ACD2)</t>
  </si>
  <si>
    <t>accelerated cell death 2 (ACD2);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si>
  <si>
    <t>BAJ96882.1;A0A287JUD6;HORVU2Hr1G127130.11;A0A287JU25;A0A287JU54;HORVU2Hr1G127130.12;BAJ89084.1;A0A287JUF1;HORVU2Hr1G127130.13;A0A287JUF7;HORVU2Hr1G127130.6;HORVU2Hr1G127130.7;A0A287JU58;HORVU2Hr1G127130.5;HORVU2Hr1G127130.2;A0A287JUD2</t>
  </si>
  <si>
    <t>4513.MLOC_59903.1</t>
  </si>
  <si>
    <t>A0A287JUD6</t>
  </si>
  <si>
    <t>AT4G33480.1</t>
  </si>
  <si>
    <t>M0Z8M5;HORVU4Hr1G052350.9;HORVU4Hr1G052350.17;HORVU4Hr1G052350.16;HORVU4Hr1G052350.15;HORVU4Hr1G052350.13;HORVU4Hr1G052350.12;M0Z8M7;HORVU4Hr1G052350.4;BAJ89654.1;HORVU4Hr1G052350.6;A0A287P216;M0Z8M6;HORVU4Hr1G052350.5;HORVU4Hr1G052350.8;A0A287P1W5</t>
  </si>
  <si>
    <t>AT1G09420.1</t>
  </si>
  <si>
    <t>G6PD4</t>
  </si>
  <si>
    <t>glucose-6-phosphate dehydrogenase 4</t>
  </si>
  <si>
    <t>.Carbohydrate metabolism.oxidative pentose phosphate pathway.oxidative phase.glucose-6-phosphate dehydrogenase</t>
  </si>
  <si>
    <t>glucose-6-phosphate dehydrogenase (original description: pep chromosome:IBSC_v2:chr4H:433572072:433576897:1 gene:HORVU4Hr1G052350 transcript:HORVU4Hr1G052350.8 gene_biotype:protein_coding transcript_biotype:protein_coding description:Glucose-6-phosphate 1-dehydrogenase [Source:UniProtKB/TrEMBL;Acc:A0A287P1W5])</t>
  </si>
  <si>
    <t>glucose-6-phosphate dehydrogenase 4;Encodes a protein similar to glucose-6-phosphate dehydrogenase but, based on amino acid differences in the active site and lack of activity, does not encode a functional G6PDH.  The amino acid sequence for the consensus sequence of the G6PDH active site (DHYLGKE) differs in three places in this protein.  gc exon splice site at 20574 is based on protein alignment, and is not confirmed experimentally.</t>
  </si>
  <si>
    <t>BAJ84799.1;F2CPM8;HORVU4Hr1G036280.3;A0A287NT96;A0A287NTL0;HORVU4Hr1G036280.1;A0A287NTA5;HORVU4Hr1G036280.5;HORVU4Hr1G036280.9;A0A287NTM0;HORVU4Hr1G036280.8;HORVU4Hr1G036280.4;A0A287NTL5;A0A287NTY8;HORVU4Hr1G036280.7</t>
  </si>
  <si>
    <t>4513.MLOC_51447.1</t>
  </si>
  <si>
    <t>BAJ84799.1 predicted protein [Hordeum vulgare subsp. vulgare]F2CPM8|F2CPM8_HORVV Predicted protein OS=Hordeum vulgare subsp. vulgare OX=112509 PE=2 SV=1;HORVU4Hr1G036280.3 pacid=38578903 transcript=HORVU4Hr1G036280.3 locus=HORVU4Hr1G036280 ID=HORVU4Hr1</t>
  </si>
  <si>
    <t>AT3G01120.1</t>
  </si>
  <si>
    <t>ATCYS1,CGS,CGS1,MTO1</t>
  </si>
  <si>
    <t>Pyridoxal phosphate (PLP)-dependent transferases superfamily protein</t>
  </si>
  <si>
    <t>.Amino acid metabolism.biosynthesis.aspartate family.aspartate-derived amino acids.methionine.transsulfuration pathway.cystathionine gamma-synthase</t>
  </si>
  <si>
    <t>cystathionine gamma-synthase (original description: pep chromosome:IBSC_v2:chr4H:269503795:269510019:1 gene:HORVU4Hr1G036280 transcript:HORVU4Hr1G036280.7 gene_biotype:protein_coding transcript_biotype:protein_coding description:Predicted protein [Source:UniProtKB/TrEMBL;Acc:F2CPM8])</t>
  </si>
  <si>
    <t>Pyridoxal phosphate (PLP)-dependent transferases superfamily protein;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M0VAG2;HORVU3Hr1G055700.2;HORVU3Hr1G055700.5;A0A287L4C0;HORVU3Hr1G055700.1;F2CRC5;BAJ86739.1;BAJ85396.1;HORVU3Hr1G055700.3;A0A287L4B9;BAJ89967.1;HORVU3Hr1G055700.4;A0A287L4B8</t>
  </si>
  <si>
    <t>AT3G14930.1</t>
  </si>
  <si>
    <t>HEME1</t>
  </si>
  <si>
    <t>HORVU2Hr1G050140.6;A0A287HZF5;BAK04047.1;HORVU2Hr1G050140.4;A0A287HZ31;HORVU2Hr1G050140.1;A0A287HZF0;HORVU2Hr1G050140.3;A0A287HZB7</t>
  </si>
  <si>
    <t>4513.MLOC_37559.2</t>
  </si>
  <si>
    <t>A0A287HZF5</t>
  </si>
  <si>
    <t>AT3G22960.1</t>
  </si>
  <si>
    <t>PKP-ALPHA,PKP1</t>
  </si>
  <si>
    <t>Pyruvate kinase family protein</t>
  </si>
  <si>
    <t>.Lipid metabolism.fatty acid biosynthesis.acetyl-CoA generation.plastidial pyruvate kinase</t>
  </si>
  <si>
    <t>plastidial pyruvate kinase (original description: pep chromosome:IBSC_v2:chr2H:287332722:287363524:-1 gene:HORVU2Hr1G050140 transcript:HORVU2Hr1G050140.3 gene_biotype:protein_coding transcript_biotype:protein_coding description:Pyruvate kinase [Source:UniProtKB/TrEMBL;Acc:A0A287HZF0])</t>
  </si>
  <si>
    <t>Pyruvate kinase family protein;encodes a chloroplast pyruvate kinase alpha subunit. Important for seed oil biosynthesis. Ubiquitously expressed, with significantly increased expression in maturing seeds.</t>
  </si>
  <si>
    <t>HORVU1Hr1G065770.1;BAK03240.1;A0A287G054;HORVU0Hr1G026700.3;A0A287E9A7;A0A287E9D1;HORVU0Hr1G026700.4;A0A287E9A2;HORVU0Hr1G026700.2;A0A287E9C5;HORVU0Hr1G026700.1;A0A287G061;HORVU1Hr1G065770.2;A0A287E9C0;HORVU0Hr1G026700.5</t>
  </si>
  <si>
    <t>4513.MLOC_27159.1</t>
  </si>
  <si>
    <t>A0A287G054</t>
  </si>
  <si>
    <t>AT5G04590.1</t>
  </si>
  <si>
    <t>SIR</t>
  </si>
  <si>
    <t>sulfite reductase</t>
  </si>
  <si>
    <t>.Nutrient uptake.sulfur assimilation.sulfate assimilation.sulfite reductase</t>
  </si>
  <si>
    <t>sulfite reductase (original description: pep chromosome:IBSC_v2:chrUn:142758177:142761332:1 gene:HORVU0Hr1G026700 transcript:HORVU0Hr1G026700.5 gene_biotype:protein_coding transcript_biotype:protein_coding)</t>
  </si>
  <si>
    <t>sulfite reductase;A.thaliana gene encoding sulfite reductase.</t>
  </si>
  <si>
    <t>BAJ90825.1;A0A287IMH4;HORVU2Hr1G081460.2;HORVU2Hr1G081460.4;M0XCL3;HORVU2Hr1G081460.3;A0A287IMH8;A0A287IMH3;HORVU2Hr1G081460.9;HORVU2Hr1G081460.10;HORVU2Hr1G081460.11;A0A287IMH9;HORVU2Hr1G081460.7;HORVU2Hr1G081460.6;A0A287IMM6;A0A287IMH2;HORVU2Hr1G081460.8;A0A287IMI3</t>
  </si>
  <si>
    <t>4513.MLOC_58888.1</t>
  </si>
  <si>
    <t>A0A287IMH4</t>
  </si>
  <si>
    <t>AT5G48220.1</t>
  </si>
  <si>
    <t>Aldolase-type TIM barrel family protein</t>
  </si>
  <si>
    <t>.Amino acid metabolism.biosynthesis.shikimate family.tryptophan.indole-3-glycerol phosphate synthase</t>
  </si>
  <si>
    <t>indole-3-glycerol phosphate synthase (original description: pep chromosome:IBSC_v2:chr2H:590819057:590822380:1 gene:HORVU2Hr1G081460 transcript:HORVU2Hr1G081460.8 gene_biotype:protein_coding transcript_biotype:protein_coding)</t>
  </si>
  <si>
    <t>Aldolase-type TIM barrel family protein;</t>
  </si>
  <si>
    <t>HORVU2Hr1G116680.2;HORVU2Hr1G116680.1;HORVU2Hr1G018890.2;A0A287H8T7;HORVU2Hr1G116680.8;HORVU2Hr1G116680.5;HORVU2Hr1G116680.10;HORVU2Hr1G116680.11;HORVU2Hr1G116680.6;HORVU2Hr1G116680.4;HORVU2Hr1G116680.7;HORVU2Hr1G116680.3;BAK02989.1;HORVU2Hr1G116680.9</t>
  </si>
  <si>
    <t>4513.MLOC_79909.1</t>
  </si>
  <si>
    <t>AT3G46100.1</t>
  </si>
  <si>
    <t>ATHRS1,HRS1</t>
  </si>
  <si>
    <t>Histidyl-tRNA synthetase 1</t>
  </si>
  <si>
    <t>Histidyl-tRNA synthetase 1;histidyl-tRNA synthetase</t>
  </si>
  <si>
    <t>BAJ89739.1;HORVU1Hr1G021120.2;A0A287EUR5;HORVU1Hr1G021120.1;A0A287EUR9</t>
  </si>
  <si>
    <t>4513.MLOC_36706.1</t>
  </si>
  <si>
    <t>A0A287EUR5</t>
  </si>
  <si>
    <t>AT3G59890.1</t>
  </si>
  <si>
    <t>Dihydrodipicolinate reductase, bacterial/plant</t>
  </si>
  <si>
    <t>.Amino acid metabolism.biosynthesis.aspartate family.aspartate-derived amino acids.lysine.hydroxy-tetrahydrodihydrodipicolinate reductase</t>
  </si>
  <si>
    <t>hydroxy-tetrahydrodihydrodipicolinate reductase (original description: pep chromosome:IBSC_v2:chr1H:84326638:84338930:1 gene:HORVU1Hr1G021120 transcript:HORVU1Hr1G021120.1 gene_biotype:protein_coding transcript_biotype:protein_coding)</t>
  </si>
  <si>
    <t>Dihydrodipicolinate reductase, bacterial/plant;</t>
  </si>
  <si>
    <t>HORVU2Hr1G062080.1;YP_008239131.1;S4YYN3;HORVU7Hr1G065870.1;HORVU6Hr1G037290.1;HORVU5Hr1G064950.1;HORVU2Hr1G051410.1;HORVU0Hr1G026890.1;A0A287RJL2</t>
  </si>
  <si>
    <t>4513.AGP50794</t>
  </si>
  <si>
    <t>HORVU2Hr1G062080.1 pacid=38375409 transcript=HORVU2Hr1G062080.1 locus=HORVU2Hr1G062080 ID=HORVU2Hr1G062080.1.r1 annot-version=r1;YP_008239131.1 ribosomal protein L22 [Triticum monococcum]S4YYN3|S4YYN3_HORVV 50S ribosomal protein L22, chloroplastic OS=H</t>
  </si>
  <si>
    <t>ATCG00810.1</t>
  </si>
  <si>
    <t>ribosomal protein L22</t>
  </si>
  <si>
    <t>ribosomal protein L22;encodes a chloroplast ribosomal protein L22, a constituent of the large subunit of the ribosomal complex</t>
  </si>
  <si>
    <t>M0UF06;HORVU6Hr1G035260.2</t>
  </si>
  <si>
    <t>AT3G27160.1</t>
  </si>
  <si>
    <t>GHS1</t>
  </si>
  <si>
    <t>Ribosomal protein S21 family protein</t>
  </si>
  <si>
    <t>Ribosomal protein S21 family protein;GHS1 encodes plastid ribosomal protein S21</t>
  </si>
  <si>
    <t>A0A287FM59;A0A287FM76;HORVU1Hr1G053320.7;HORVU1Hr1G053320.4;BAJ90211.1;F2D540;HORVU1Hr1G053320.10;A0A287FM71;HORVU1Hr1G053320.11;A0A287FM65;HORVU1Hr1G053320.6;HORVU1Hr1G053320.8;A0A287FM81;A0A287FM54;HORVU1Hr1G053320.2;HORVU1Hr1G053320.3;HORVU1Hr1G053320.14;A0A287FM60;HORVU1Hr1G053320.12;A0A287FM87;HORVU1Hr1G053320.5;A0A287FM73;HORVU1Hr1G053320.13;A0A287FM68;A0A287FM56;HORVU1Hr1G053320.1</t>
  </si>
  <si>
    <t>A0A287FM76</t>
  </si>
  <si>
    <t>AT5G65780.1</t>
  </si>
  <si>
    <t>ATBCAT-5</t>
  </si>
  <si>
    <t>branched-chain amino acid aminotransferase 5 / branched-chain amino acid transaminase 5 (BCAT5)</t>
  </si>
  <si>
    <t>.Amino acid metabolism.biosynthesis.pyruvate family.pyruvate-derived amino acids.valine/leucine/isoleucine aminotransferase</t>
  </si>
  <si>
    <t>valine/leucine/isoleucine aminotransferase (original description: pep chromosome:IBSC_v2:chr1H:394194166:394199208:-1 gene:HORVU1Hr1G053320 transcript:HORVU1Hr1G053320.1 gene_biotype:protein_coding transcript_biotype:protein_coding description:Branched-chain-amino-acid aminotransferase [Source:UniProtKB/TrEMBL;Acc:A0A287FM59])</t>
  </si>
  <si>
    <t>branched-chain amino acid aminotransferase 5 / branched-chain amino acid transaminase 5 (BCAT5);encodes a chloroplast branched-chain amino acid aminotransferase, can complement the yeast leu/iso-leu/val auxotrophy mutant</t>
  </si>
  <si>
    <t>A0A287IEU3;A0A287IEP2;HORVU2Hr1G072220.7;BAJ97540.1;F2DR19;HORVU2Hr1G072220.4;HORVU2Hr1G072220.6;HORVU2Hr1G072220.9;A0A287IER0;HORVU2Hr1G072220.5;HORVU2Hr1G072220.2;A0A287IEN7;HORVU2Hr1G072220.1;A0A287IET4;HORVU2Hr1G072220.3;A0A287IET8;A0A287IET9;HORVU2Hr1G072220.8</t>
  </si>
  <si>
    <t>A0A287IEP2</t>
  </si>
  <si>
    <t>AT5G63890.2</t>
  </si>
  <si>
    <t>ATHDH,HDH,HISN8</t>
  </si>
  <si>
    <t>histidinol dehydrogenase</t>
  </si>
  <si>
    <t>.Amino acid metabolism.biosynthesis.glutamate family.histidine.histidinol dehydrogenase</t>
  </si>
  <si>
    <t>histidinol dehydrogenase (original description: pep chromosome:IBSC_v2:chr2H:517597948:517601149:1 gene:HORVU2Hr1G072220 transcript:HORVU2Hr1G072220.8 gene_biotype:protein_coding transcript_biotype:protein_coding)</t>
  </si>
  <si>
    <t>histidinol dehydrogenase;Encodes histidinol dehydrogenase. Up-regulated in response to UV-B.</t>
  </si>
  <si>
    <t>A0A287NLC8;HORVU4Hr1G025330.6;A0A287NL29;HORVU4Hr1G025330.1;BAJ85269.1;BAJ97139.1;A0A287NL92;HORVU4Hr1G025330.7;A0A287NL38;HORVU4Hr1G025330.4;A0A287NKY4;HORVU4Hr1G025330.5;A0A287NKW8;HORVU4Hr1G025330.3</t>
  </si>
  <si>
    <t>A0A287NL29</t>
  </si>
  <si>
    <t>AT5G22620.2</t>
  </si>
  <si>
    <t>phosphoglycerate/bisphosphoglycerate mutase family protein</t>
  </si>
  <si>
    <t>Photosynthesis.calvin cycle.ribulose-1,5-bisphosphat carboxylase/oxygenase (RuBisCo) activity.RuBisCo regulation.carboxy-D-arabinitol-1-phosphatase (CA1PP)</t>
  </si>
  <si>
    <t>carboxy-D-arabinitol-1-phosphatase (CA1PP) (original description: pep chromosome:IBSC_v2:chr4H:147292043:147293600:1 gene:HORVU4Hr1G025330 transcript:HORVU4Hr1G025330.3 gene_biotype:protein_coding transcript_biotype:protein_coding)</t>
  </si>
  <si>
    <t>phosphoglycerate/bisphosphoglycerate mutase family protein;</t>
  </si>
  <si>
    <t>HORVU1Hr1G040670.5;A0A287F8R5;A0A287F8R6;A0A287F8Q5;HORVU1Hr1G040670.10;HORVU1Hr1G040670.6;A0A287F8U3;HORVU1Hr1G040670.7;A0A287F8R9;A0A287F8S0;HORVU1Hr1G040670.8;HORVU1Hr1G040670.2;HORVU1Hr1G040670.3;HORVU1Hr1G040670.4;HORVU1Hr1G040670.9;A0A287F8R0;HORVU1Hr1G040670.1;HORVU1Hr1G040670.12;A0A287F8T4;A0A287F8Q9;HORVU1Hr1G040670.11</t>
  </si>
  <si>
    <t>4513.MLOC_69639.1</t>
  </si>
  <si>
    <t>A0A287F8R5</t>
  </si>
  <si>
    <t>AT1G74260.1</t>
  </si>
  <si>
    <t>PUR4</t>
  </si>
  <si>
    <t>purine biosynthesis 4</t>
  </si>
  <si>
    <t>.Nucleotide metabolism.purines.ribonucleotide (RN) anabolism.formylglycinamidine RN synthase</t>
  </si>
  <si>
    <t>formylglycinamidine RN synthase (original description: pep chromosome:IBSC_v2:chr1H:287337894:287343108:-1 gene:HORVU1Hr1G040670 transcript:HORVU1Hr1G040670.1 gene_biotype:protein_coding transcript_biotype:protein_coding)</t>
  </si>
  <si>
    <t>purine biosynthesis 4;Encodes formylglycinamidine ribonucleotide synthase an enzyme involved in de novo purine biosynthesis. PUR4 is localizes to the chloroplast and mitochondria. Loss of PUR4 function affects male but not female gametophyte development.</t>
  </si>
  <si>
    <t>A0A287WE46;HORVU7Hr1G048330.16;HORVU7Hr1G048330.25;HORVU7Hr1G048330.41;A0A287WE80;A0A287WE56;HORVU7Hr1G048330.19;A0A287WEI7;HORVU7Hr1G048330.22;A0A287WE87;A0A287WE76;HORVU7Hr1G048330.7;A0A287WEK3;HORVU7Hr1G048330.3;HORVU7Hr1G048330.1;A0A287WEJ8;A0A287WE59;HORVU7Hr1G048330.29;HORVU7Hr1G048330.21;A0A287WE84;HORVU7Hr1G048330.15;HORVU7Hr1G048330.43;A0A287WEL8;HORVU7Hr1G048330.32;HORVU7Hr1G048330.11;HORVU7Hr1G048330.13;HORVU7Hr1G048330.17;A0A287WE71;A0A287WEB5;HORVU7Hr1G048330.42;HORVU7Hr1G048330.38;A0A287WEB0;HORVU7Hr1G048330.24;M0UVR6;A0A287WE89;A0A287WE94;HORVU7Hr1G048330.23;HORVU7Hr1G048330.2;HORVU7Hr1G048330.20;HORVU7Hr1G048330.30;A0A287WE90;HORVU7Hr1G048330.9;A0A287WE50;HORVU7Hr1G048330.12;HORVU7Hr1G048330.8;HORVU7Hr1G048330.31;HORVU7Hr1G048330.44;A0A287WE82;A0A287WE68;HORVU7Hr1G048330.26;HORVU7Hr1G048330.36;HORVU7Hr1G048330.33;HORVU7Hr1G048330.35;HORVU7Hr1G048330.5;A0A287WEC0;HORVU7Hr1G048330.28;A0A287WE65;CAX51385.1;A0A287WEA3;HORVU7Hr1G048330.45;A0A287WE73</t>
  </si>
  <si>
    <t>A0A287WE46</t>
  </si>
  <si>
    <t>AT1G10760.1</t>
  </si>
  <si>
    <t>GWD,GWD1,SEX1,SOP,SOP1</t>
  </si>
  <si>
    <t>Pyruvate phosphate dikinase, PEP/pyruvate binding domain</t>
  </si>
  <si>
    <t>.Carbohydrate metabolism.starch metabolism.degradation.phosphorylation.glucan, water dikinase (GWD)</t>
  </si>
  <si>
    <t>glucan, water dikinase (GWD) (original description: pep chromosome:IBSC_v2:chr7H:164864666:164881466:1 gene:HORVU7Hr1G048330 transcript:HORVU7Hr1G048330.4 gene_biotype:protein_coding transcript_biotype:protein_coding)</t>
  </si>
  <si>
    <t>Pyruvate phosphate dikinase, PEP/pyruvate binding domain;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HORVU6Hr1G094460.4;BAJ99666.1;A0A287V9D1;HORVU6Hr1G094460.1;A0A287V984;HORVU6Hr1G094460.6;A0A287V989;HORVU6Hr1G094460.3;A0A287V9B8;HORVU6Hr1G094460.5;A0A287V9H6</t>
  </si>
  <si>
    <t>4513.MLOC_62492.3</t>
  </si>
  <si>
    <t>A0A287V9D1</t>
  </si>
  <si>
    <t>AT5G65620.1</t>
  </si>
  <si>
    <t>Zincin-like metalloproteases family protein</t>
  </si>
  <si>
    <t>HORVU2Hr1G088050.1;A0A287ITU6;HORVU2Hr1G114920.2;HORVU2Hr1G088050.2;A0A287ITU9;HORVU2Hr1G114920.3;HORVU2Hr1G088050.3;A0A287JIU2;HORVU2Hr1G114920.1;A0A287JJ41;BAJ85794.1</t>
  </si>
  <si>
    <t>4513.MLOC_10305.1</t>
  </si>
  <si>
    <t>A0A287ITU6</t>
  </si>
  <si>
    <t>AT1G62640.2</t>
  </si>
  <si>
    <t>KAS III</t>
  </si>
  <si>
    <t>3-ketoacyl-acyl carrier protein synthase III</t>
  </si>
  <si>
    <t>.Lipid metabolism.fatty acid biosynthesis.plastidial fatty acid synthase (ptFAS) system.ketoacyl-ACP synthase activities.ketoacyl-ACP synthase III</t>
  </si>
  <si>
    <t>ketoacyl-ACP synthase III (original description: pep chromosome:IBSC_v2:chr2H:733370466:733373997:-1 gene:HORVU2Hr1G114920 transcript:HORVU2Hr1G114920.1 gene_biotype:protein_coding transcript_biotype:protein_coding)</t>
  </si>
  <si>
    <t>3-ketoacyl-acyl carrier protein synthase III;3-ketoacyl-acyl carrier protein synthase III (KAS III)</t>
  </si>
  <si>
    <t>HORVU3Hr1G060480.2;HORVU3Hr1G060480.1;F2CTM5;BAJ99915.1;BAJ86196.1</t>
  </si>
  <si>
    <t>4513.MLOC_34336.4</t>
  </si>
  <si>
    <t>AT1G17160.1</t>
  </si>
  <si>
    <t>.Carbohydrate metabolism.ribose metabolism.ribokinase</t>
  </si>
  <si>
    <t>ribokinase (original description: pep chromosome:IBSC_v2:chr3H:460696501:460706234:1 gene:HORVU3Hr1G060480 transcript:HORVU3Hr1G060480.1 gene_biotype:protein_coding transcript_biotype:protein_coding description:Ribokinase [Source:UniProtKB/TrEMBL;Acc:F2CTM5])</t>
  </si>
  <si>
    <t>BAJ86595.1;HORVU7Hr1G054850.2;A0A287WJT8;HORVU7Hr1G054850.1;A0A287WJW7</t>
  </si>
  <si>
    <t>4513.MLOC_18790.1</t>
  </si>
  <si>
    <t>A0A287WJT8</t>
  </si>
  <si>
    <t>AT3G15000.1</t>
  </si>
  <si>
    <t>cobalt ion binding</t>
  </si>
  <si>
    <t>cobalt ion binding;</t>
  </si>
  <si>
    <t>BAJ88358.1;BAJ91725.1;AAO16183.1;CAX51354.1</t>
  </si>
  <si>
    <t>4513.MLOC_57328.1</t>
  </si>
  <si>
    <t>HORVU2Hr1G111300.18;A0A287JG40;HORVU2Hr1G111300.16;A0A287JFR3;HORVU2Hr1G111300.13;A0A287JG35;HORVU2Hr1G111300.6;A0A287JG54;HORVU2Hr1G111300.1;A0A287JFX6</t>
  </si>
  <si>
    <t>4513.MLOC_11890.1</t>
  </si>
  <si>
    <t>A0A287JG40</t>
  </si>
  <si>
    <t>AT5G35630.3</t>
  </si>
  <si>
    <t>ATGSL1,GLN2,GS2</t>
  </si>
  <si>
    <t>glutamine synthetase 2</t>
  </si>
  <si>
    <t>(original description: pep chromosome:IBSC_v2:chr2H:722462608:722466487:-1 gene:HORVU2Hr1G111300 transcript:HORVU2Hr1G111300.1 gene_biotype:protein_coding transcript_biotype:protein_coding) &amp; Glutamine synthetase leaf isozyme, chloroplastic OS=Hordeum vulgare (sp|p13564|glna2_horvu : 249.0)</t>
  </si>
  <si>
    <t>glutamine synthetase 2;chloroplastic glutamine synthetase</t>
  </si>
  <si>
    <t>BAJ90121.1;A0A287E4T5;HORVU1Hr1G093250.6;HORVU1Hr1G093250.4;A0A287GSC6;HORVU1Hr1G093250.2;HORVU1Hr1G093250.3;A0A287GSG0;A0A287GSD4;HORVU1Hr1G093250.5;A0A287GSA7;A0A287GSF7;HORVU0Hr1G018120.1;HORVU0Hr1G031500.2;A0A287EAE5</t>
  </si>
  <si>
    <t>4513.MLOC_61388.3</t>
  </si>
  <si>
    <t>A0A287E4T5</t>
  </si>
  <si>
    <t>AT4G20130.1</t>
  </si>
  <si>
    <t>PTAC14</t>
  </si>
  <si>
    <t>plastid transcriptionally active 14</t>
  </si>
  <si>
    <t>plastid transcriptionally active 14;</t>
  </si>
  <si>
    <t>HORVU7Hr1G033900.1;HORVU7Hr1G033900.2;HORVU7Hr1G033900.5;M0UZ78;HORVU7Hr1G033900.8;A0A287VZE7;HORVU7Hr1G033900.3;A0A287VZE0;HORVU7Hr1G033900.4;A0A287VZ81;BAK06761.1;HORVU7Hr1G033900.6;M0UZ79</t>
  </si>
  <si>
    <t>4513.MLOC_15907.1</t>
  </si>
  <si>
    <t>AT5G20720.1</t>
  </si>
  <si>
    <t>ATCPN21,CHCPN10,CPN10,CPN20,CPN21</t>
  </si>
  <si>
    <t>chaperonin 20</t>
  </si>
  <si>
    <t>Photosynthesis.calvin cycle.ribulose-1,5-bisphosphat carboxylase/oxygenase (RuBisCo) activity.RuBisCo assembly.auxiliary co-chaperone (CPN20)</t>
  </si>
  <si>
    <t>CPN20 auxiliary co-chaperone involved in RuBisCo assembly (original description: pep chromosome:IBSC_v2:chr7H:70159660:70162169:1 gene:HORVU7Hr1G033900 transcript:HORVU7Hr1G033900.6 gene_biotype:protein_coding transcript_biotype:protein_coding)</t>
  </si>
  <si>
    <t>HORVU1Hr1G055440.2;HORVU1Hr1G055440.1;F2CXV3;ALH06516.1</t>
  </si>
  <si>
    <t>4513.MLOC_43889.4</t>
  </si>
  <si>
    <t>AT4G09320.1</t>
  </si>
  <si>
    <t>NDPK1</t>
  </si>
  <si>
    <t>Nucleoside diphosphate kinase family protein</t>
  </si>
  <si>
    <t>.Nucleotide metabolism.deoxynucleotides.salvage pathway.nucleoside diphosphate kinase</t>
  </si>
  <si>
    <t>nucleoside diphosphate kinase (original description: pep chromosome:IBSC_v2:chr1H:406338102:406342417:-1 gene:HORVU1Hr1G055440 transcript:HORVU1Hr1G055440.1 gene_biotype:protein_coding transcript_biotype:protein_coding description:Nucleoside diphosphate kinase [Source:UniProtKB/TrEMBL;Acc:F2CXV3])</t>
  </si>
  <si>
    <t>Nucleoside diphosphate kinase family protein;nucleoside diphosphate kinase type 1 (NDPK1) gene, complete</t>
  </si>
  <si>
    <t>cytosol</t>
  </si>
  <si>
    <t>HORVU5Hr1G030500.6;HORVU5Hr1G030500.3;A0A287QT03;A0A287QT14;HORVU5Hr1G030500.4;A0A287QSJ3;HORVU5Hr1G030500.5;A0A287QSH8;A0A287QSU4;HORVU5Hr1G030500.2;HORVU5Hr1G030500.1;A0A287QSZ8;BAK06158.1;A0A287QSV1;HORVU5Hr1G030500.7</t>
  </si>
  <si>
    <t>4513.MLOC_20854.3</t>
  </si>
  <si>
    <t>AT5G50210.1</t>
  </si>
  <si>
    <t>OLD5,QS,SUFE3</t>
  </si>
  <si>
    <t>quinolinate synthase</t>
  </si>
  <si>
    <t>quinolinate synthase;Encodes an Fe-S binding protein with quinolinate synthase (QS) activity and cysteine desulfurase activator activity. The QS activity was demonstrated by functional complementation of corresponding E. coli mutants and complementation of embryo-lethal phenotypes of the QS homozygous null allele in Arabidopsis. The SufE domain of the protein also stimulates the cysteine desulfurase activity of CpNifS (AT1G08490) in vitro. This protein binds a (4Fe-Su)2+ cluster in its NadA domain and is localized in the chloroplast.</t>
  </si>
  <si>
    <t>HORVU3Hr1G062250.2;HORVU3Hr1G062250.1;F2D8C5;BAJ91346.1</t>
  </si>
  <si>
    <t>4513.MLOC_80857.1</t>
  </si>
  <si>
    <t>AT1G51100.1</t>
  </si>
  <si>
    <t>Photosynthesis.photophosphorylation.chlororespiration.NADH dehydrogenase-like (NDH) complex.assembly and stabilization.assembly factor (CRR41)</t>
  </si>
  <si>
    <t>assembly factor CRR41 involved in NDH complex assembly (original description: pep chromosome:IBSC_v2:chr3H:475166328:475168172:-1 gene:HORVU3Hr1G062250 transcript:HORVU3Hr1G062250.1 gene_biotype:protein_coding transcript_biotype:protein_coding description:Predicted protein [Source:UniProtKB/TrEMBL;Acc:F2D8C5])</t>
  </si>
  <si>
    <t>BAK01200.1;HORVU7Hr1G041460.1;F2CWD8;BAK05447.1;BAJ87159.1;M0V4X3;HORVU7Hr1G041460.3;HORVU7Hr1G041460.2</t>
  </si>
  <si>
    <t>4513.MLOC_67637.1</t>
  </si>
  <si>
    <t>F2CWD8</t>
  </si>
  <si>
    <t>AT5G59530.1</t>
  </si>
  <si>
    <t>2-oxoglutarate (2OG) and Fe(II)-dependent oxygenase superfamily protein</t>
  </si>
  <si>
    <t>2-oxoglutarate (2OG) and Fe(II)-dependent oxygenase superfamily protein;</t>
  </si>
  <si>
    <t>BAJ87595.1;HORVU5Hr1G024590.1;A0A287QPF4</t>
  </si>
  <si>
    <t>4513.MLOC_44448.1</t>
  </si>
  <si>
    <t>A0A287QPF4</t>
  </si>
  <si>
    <t>AT2G20690.1</t>
  </si>
  <si>
    <t>lumazine-binding family protein</t>
  </si>
  <si>
    <t>lumazine-binding family protein;A synthetic gene encoding the catalytic domain of the Arabidopsis thaliana gene At2g20690 was recombinant expressed in E. coli demonstrating the molecular function of riboflavin synthase.</t>
  </si>
  <si>
    <t>BAJ98599.1;HORVU1Hr1G064750.1;A0A287FZE4;HORVU1Hr1G064750.2;A0A287FZD6</t>
  </si>
  <si>
    <t>4513.MLOC_14188.2</t>
  </si>
  <si>
    <t>A0A287FZE4</t>
  </si>
  <si>
    <t>AT5G14910.1</t>
  </si>
  <si>
    <t xml:space="preserve">Heavy metal transport/detoxification superfamily protein </t>
  </si>
  <si>
    <t>Heavy metal transport/detoxification superfamily protein ;</t>
  </si>
  <si>
    <t>BAJ97050.1;HORVU6Hr1G069390.1;A0A287UK92;HORVU6Hr1G069390.2;A0A287UKA0</t>
  </si>
  <si>
    <t>4513.MLOC_38042.1</t>
  </si>
  <si>
    <t>A0A287UK92</t>
  </si>
  <si>
    <t>AT5G10330.1</t>
  </si>
  <si>
    <t>ATHPA1,EMB2196,HISN6A,HPA1</t>
  </si>
  <si>
    <t>histidinol phosphate aminotransferase 1</t>
  </si>
  <si>
    <t>.Amino acid metabolism.biosynthesis.glutamate family.histidine.histidinol-phosphate aminotransferase</t>
  </si>
  <si>
    <t>histidinol-phosphate aminotransferase (original description: pep chromosome:IBSC_v2:chr6H:481011365:481013359:1 gene:HORVU6Hr1G069390 transcript:HORVU6Hr1G069390.2 gene_biotype:protein_coding transcript_biotype:protein_coding)</t>
  </si>
  <si>
    <t>histidinol phosphate aminotransferase 1;Encodes histidinol-phosphate aminotransferase that catalyzes the eighth step in histidine biosynthesis. Loss of function mutations are embryo lethal.</t>
  </si>
  <si>
    <t>BAJ87427.1;BAJ86609.1</t>
  </si>
  <si>
    <t>4513.MLOC_16521.1</t>
  </si>
  <si>
    <t>A0A287KKD6;HORVU3Hr1G029200.8;M0XEC5;HORVU3Hr1G029200.1;HORVU3Hr1G029200.6;BAJ96977.1;A0A287KKC8;HORVU3Hr1G029200.7;A0A287KKC2;BAJ85848.1;BAJ90026.1;HORVU3Hr1G029200.4;A0A287KKC0;A0A287KKD1;HORVU3Hr1G029200.3;HORVU3Hr1G029200.2;M0XEC7;A0A287KKC5;HORVU3Hr1G029200.9</t>
  </si>
  <si>
    <t>M0XEC5</t>
  </si>
  <si>
    <t>AT1G53310.2</t>
  </si>
  <si>
    <t>ATPEPC1,ATPPC1,PEPC1,PPC1</t>
  </si>
  <si>
    <t>phosphoenolpyruvate carboxylase 1</t>
  </si>
  <si>
    <t>Photosynthesis.CAM/C4 photosynthesis.phosphoenolpyruvate (PEP) carboxylase activity.PEP carboxylase</t>
  </si>
  <si>
    <t>PEP carboxylase (original description: pep chromosome:IBSC_v2:chr3H:133975773:133978537:-1 gene:HORVU3Hr1G029200 transcript:HORVU3Hr1G029200.9 gene_biotype:protein_coding transcript_biotype:protein_coding)</t>
  </si>
  <si>
    <t>phosphoenolpyruvate carboxylase 1;Encodes one of four Arabidopsis phosphoenolpyruvate carboxylase proteins.</t>
  </si>
  <si>
    <t>HORVU1Hr1G042060.1;A0A287FAA0;HORVU1Hr1G042060.4;A0A287FAB3;HORVU1Hr1G042060.3;A0A287FAC6</t>
  </si>
  <si>
    <t>4513.MLOC_4535.2</t>
  </si>
  <si>
    <t>A0A287FAA0</t>
  </si>
  <si>
    <t>AT3G05350.1</t>
  </si>
  <si>
    <t>Metallopeptidase M24 family protein</t>
  </si>
  <si>
    <t>.Enzyme classification.EC_3 hydrolases.EC_3.4 hydrolase acting on peptide bond (peptidase)</t>
  </si>
  <si>
    <t>no description available(sp|q8ry11|ampp2_arath : 429.0) &amp; .Enzyme classification.EC_3 hydrolases.EC_3.4 hydrolase acting on peptide bond (peptidase)(50.3.4 : 287.8) (original description: pep chromosome:IBSC_v2:chr1H:303930548:303945885:1 gene:HORVU1Hr1G042060 transcript:HORVU1Hr1G042060.3 gene_biotype:protein_coding transcript_biotype:protein_coding)</t>
  </si>
  <si>
    <t>Metallopeptidase M24 family protein;</t>
  </si>
  <si>
    <t>HORVU5Hr1G092240.4;A0A287S8T6;HORVU5Hr1G092240.3;A0A287S8P6;HORVU5Hr1G092240.2;A0A287S8L3;HORVU5Hr1G092240.7;A0A287S8L7;HORVU5Hr1G092240.6;A0A287S8I2;HORVU5Hr1G092240.1;A0A287S8H7;BAJ89504.1</t>
  </si>
  <si>
    <t>4513.MLOC_4744.1</t>
  </si>
  <si>
    <t>A0A287S8T6</t>
  </si>
  <si>
    <t>AT4G32915.1</t>
  </si>
  <si>
    <t>HORVU2Hr1G092180.1;A0A287IXV3;BAJ85116.1;HORVU2Hr1G092180.3;A0A287IY10;HORVU2Hr1G092180.2;A0A287IXZ0</t>
  </si>
  <si>
    <t>4513.MLOC_36541.1</t>
  </si>
  <si>
    <t>A0A287IXV3</t>
  </si>
  <si>
    <t>AT1G62750.1</t>
  </si>
  <si>
    <t>ATSCO1,ATSCO1/CPEF-G,SCO1</t>
  </si>
  <si>
    <t>Translation elongation factor EFG/EF2 protein</t>
  </si>
  <si>
    <t>Translation elongation factor EFG/EF2 protein;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A0A287HIK5;HORVU2Hr1G028940.7;A0A287HIK1;HORVU2Hr1G028940.8;HORVU2Hr1G028940.17;HORVU2Hr1G028940.12;A0A287HID0;A0A287HIC5;HORVU2Hr1G028940.3;A0A287HIE0;A0A287HID5;HORVU2Hr1G028940.2;A0A287HIK4;HORVU2Hr1G028940.16;A0A287HI92;BAK07657.1;HORVU2Hr1G028940.14;HORVU2Hr1G028940.15;A0A287HIA1;HORVU2Hr1G028940.5;A0A287HIL6;HORVU2Hr1G028940.4;HORVU2Hr1G028940.19;HORVU2Hr1G028940.1;A0A287HIJ8;M0YJF1;HORVU2Hr1G028940.18;HORVU2Hr1G028940.13;A0A287HIN4</t>
  </si>
  <si>
    <t>A0A287HIK1</t>
  </si>
  <si>
    <t>AT5G64860.1</t>
  </si>
  <si>
    <t>DPE1</t>
  </si>
  <si>
    <t>disproportionating enzyme</t>
  </si>
  <si>
    <t>.Carbohydrate metabolism.starch metabolism.degradation.hydrolysis and phosphorolysis.plastidial glucanotransferase</t>
  </si>
  <si>
    <t>plastidial glucanotransferase (original description: pep chromosome:IBSC_v2:chr2H:99135526:99140212:-1 gene:HORVU2Hr1G028940 transcript:HORVU2Hr1G028940.1 gene_biotype:protein_coding transcript_biotype:protein_coding description:4-alpha-glucanotransferase [Source:UniProtKB/TrEMBL;Acc:A0A287HIK5])</t>
  </si>
  <si>
    <t>disproportionating enzyme;Encodes a maltotriose-metabolizing enzyme with chloroplastic &amp;#945;-1,4-glucanotransferase activity. Mutant has altered starch degradation.</t>
  </si>
  <si>
    <t>HORVU3Hr1G036430.2;A0A287KRY4;M0YJR8;HORVU3Hr1G036430.3;HORVU3Hr1G036430.1;M0YJR6;HORVU3Hr1G036430.4;HORVU3Hr1G036430.5;A0A287KS14</t>
  </si>
  <si>
    <t>4513.MLOC_70040.1</t>
  </si>
  <si>
    <t>A0A287KRY4</t>
  </si>
  <si>
    <t>AT4G39120.1</t>
  </si>
  <si>
    <t>HISN7,IMPL2</t>
  </si>
  <si>
    <t>myo-inositol monophosphatase like 2</t>
  </si>
  <si>
    <t>.Amino acid metabolism.biosynthesis.glutamate family.histidine.histidinol-phosphate phosphatase</t>
  </si>
  <si>
    <t>histidinol-phosphate phosphatase (original description: pep chromosome:IBSC_v2:chr3H:206059064:206061685:1 gene:HORVU3Hr1G036430 transcript:HORVU3Hr1G036430.5 gene_biotype:protein_coding transcript_biotype:protein_coding)</t>
  </si>
  <si>
    <t>myo-inositol monophosphatase like 2;Encodes a chloroplast-localized member of the myo-inositol monophosphatase family, IMPL2 (myo-Inositol monophosphatase like 2) that seems to have multiple enzymatic activities. It contributes to histidine biosynthesis based on it histidinol-phosphate phosphatase activity. In addition, the protein can act as an inositol monophosphatase and an L-galactose-1-phosphate phosphatase in vitro.</t>
  </si>
  <si>
    <t>BAK01679.1;A0A287T8J6;A0A287T8K9;HORVU6Hr1G008590.15;A0A287T8L4;A0A287T8U6;HORVU6Hr1G008590.16;HORVU6Hr1G008590.10;HORVU6Hr1G008590.12;HORVU6Hr1G008590.11;A0A287T8U1;A0A287T8L3;HORVU6Hr1G008590.4;HORVU6Hr1G008590.3;HORVU6Hr1G008590.20;A0A287T8V1;A0A287T8L9;HORVU6Hr1G008590.2;A0A287T8K6</t>
  </si>
  <si>
    <t>4513.MLOC_13165.1</t>
  </si>
  <si>
    <t>A0A287T8K9</t>
  </si>
  <si>
    <t>AT1G12800.1</t>
  </si>
  <si>
    <t>Nucleic acid-binding, OB-fold-like protein</t>
  </si>
  <si>
    <t>Nucleic acid-binding, OB-fold-like protein;</t>
  </si>
  <si>
    <t>HORVU5Hr1G088330.7;A0A287S6E0;HORVU5Hr1G088330.4;A0A287S6K1;HORVU5Hr1G088330.5;A0A287S6C1;BAJ93076.1;HORVU5Hr1G088330.2;A0A287S6D6;HORVU5Hr1G088330.1;A0A287S6A3;HORVU5Hr1G088330.6;A0A287S6A8;HORVU5Hr1G088330.3;A0A287S6G3</t>
  </si>
  <si>
    <t>4513.MLOC_74704.2</t>
  </si>
  <si>
    <t>A0A287S6E0</t>
  </si>
  <si>
    <t>AT2G31170.1</t>
  </si>
  <si>
    <t>SYCO ARATH</t>
  </si>
  <si>
    <t>Cysteinyl-tRNA synthetase, class Ia family protein</t>
  </si>
  <si>
    <t>Cysteinyl-tRNA synthetase, class Ia family protein;</t>
  </si>
  <si>
    <t>A0A287QEV7;A0A287QFG1;A0A287QEW1;BAJ86775.1;F2CVA4;HORVU5Hr1G014310.3;HORVU5Hr1G014310.13;HORVU5Hr1G014310.2;HORVU5Hr1G014310.12;A0A287QF53;A0A287QF63;HORVU5Hr1G014310.7;HORVU5Hr1G014310.5;A0A287QES9;HORVU5Hr1G014310.11;HORVU5Hr1G014310.8;A0A287QEW6;HORVU5Hr1G014310.6;A0A287QFG9;A0A287QER9;HORVU5Hr1G014310.10;A0A287QEX6;HORVU5Hr1G014310.9;A0A287QEW5;HORVU5Hr1G014310.14;A0A287QFG4;HORVU5Hr1G014310.16;A0A287QEX0;HORVU5Hr1G014310.4</t>
  </si>
  <si>
    <t>A0A287QEW1</t>
  </si>
  <si>
    <t>AT1G03030.1</t>
  </si>
  <si>
    <t>P-loop containing nucleoside triphosphate hydrolases superfamily protein</t>
  </si>
  <si>
    <t>P-loop containing nucleoside triphosphate hydrolases superfamily protein;</t>
  </si>
  <si>
    <t>A0A287NB42;HORVU4Hr1G014120.5;HORVU4Hr1G014120.2;BAK06755.1;A0A287NAS2;HORVU4Hr1G014120.1;A0A287NAL6;HORVU4Hr1G014120.4;A0A287NAS7;HORVU4Hr1G014120.7;A0A287NB47;A0A287NB38;HORVU4Hr1G014120.8</t>
  </si>
  <si>
    <t>A0A287NB42</t>
  </si>
  <si>
    <t>AT5G50920.1</t>
  </si>
  <si>
    <t>ATHSP93-V,CLPC,CLPC1,DCA1,HSP93-V</t>
  </si>
  <si>
    <t>CLPC homologue 1</t>
  </si>
  <si>
    <t>CLPC homologue 1;Encodes a protein that is similar to ATP-dependent Clp protease ATP-binding subunit / ClpC. Involved in protein import into the chloroplast. May provide ATP source that drives the TIC (Translocon at the Inner envelope membrane of Chloroplasts) translocation machinery.</t>
  </si>
  <si>
    <t>BAJ92989.1;HORVU2Hr1G004980.5;A0A287GYI7;HORVU2Hr1G004980.6;A0A287GYH3;HORVU2Hr1G004980.3;A0A287GYC7;HORVU2Hr1G004980.4;A0A287GYC9;HORVU2Hr1G004980.2;A0A287GYE7</t>
  </si>
  <si>
    <t>4513.MLOC_58616.2</t>
  </si>
  <si>
    <t>A0A287GYI7</t>
  </si>
  <si>
    <t>AT2G39080.1</t>
  </si>
  <si>
    <t>NAD(P)-binding Rossmann-fold superfamily protein</t>
  </si>
  <si>
    <t>NAD(P)-binding Rossmann-fold superfamily protein;</t>
  </si>
  <si>
    <t>A0A287SZ29;HORVU5Hr1G121250.12;HORVU5Hr1G121250.1;A0A287SZ39;HORVU5Hr1G121250.5;A0A287SZB5;HORVU5Hr1G121250.4;A0A287SZ56;HORVU5Hr1G121250.6;A0A287SZ67;A0A287SZ46;HORVU5Hr1G121250.10;A0A287SZ71;HORVU5Hr1G121250.3;HORVU5Hr1G121250.11;A0A287SZB1;HORVU5Hr1G121250.13;A0A287SZ51;HORVU5Hr1G121250.15;A0A287SZ76;HORVU5Hr1G121250.8;HORVU5Hr1G121250.9</t>
  </si>
  <si>
    <t>A0A287SZ29</t>
  </si>
  <si>
    <t>AT5G13280.1</t>
  </si>
  <si>
    <t>AK,AK-LYS1,AK1</t>
  </si>
  <si>
    <t>aspartate kinase 1</t>
  </si>
  <si>
    <t>.Amino acid metabolism.biosynthesis.aspartate family.aspartate-derived amino acids.aspartate kinase</t>
  </si>
  <si>
    <t>aspartate kinase (original description: pep chromosome:IBSC_v2:chr5H:659311702:659316987:1 gene:HORVU5Hr1G121250 transcript:HORVU5Hr1G121250.9 gene_biotype:protein_coding transcript_biotype:protein_coding)</t>
  </si>
  <si>
    <t>aspartate kinase 1;Asp kinase inhibited by Lys and S-adenosylmethionine. Contains regulatory domains that belong to the ACT domain family, which allow binding to a extreme variety  of ligands. Can function as a monomer or as a dimer with acetohydroxyacid synthase (HSDH).</t>
  </si>
  <si>
    <t>HORVU1Hr1G088840.2;HORVU1Hr1G088840.1;F2CQG3;BAJ85084.1;HORVU1Hr1G088840.3;A0A287GMW5</t>
  </si>
  <si>
    <t>4513.MLOC_58691.1</t>
  </si>
  <si>
    <t>AT1G06250.1</t>
  </si>
  <si>
    <t>.Lipid metabolism.lipid degradation.phospholipase activities.phospholipase A1 activities.phospholipase A1 (PC-PLA1)</t>
  </si>
  <si>
    <t>phospholipase A1 (PC-PLA1) (original description: pep chromosome:IBSC_v2:chr1H:542733007:542733983:-1 gene:HORVU1Hr1G088840 transcript:HORVU1Hr1G088840.3 gene_biotype:protein_coding transcript_biotype:protein_coding description:Predicted protein [Source:UniProtKB/TrEMBL;Acc:F2CQG3])</t>
  </si>
  <si>
    <t>alpha/beta-Hydrolases superfamily protein;</t>
  </si>
  <si>
    <t>HORVU3Hr1G034210.6;A0A287KQC4;HORVU3Hr1G034210.5;A0A287KQC3;HORVU3Hr1G034210.7;A0A287KQD2;BAJ98158.1;HORVU3Hr1G034210.1;A0A287KQB9;HORVU3Hr1G034210.2;A0A287KQC7;HORVU3Hr1G034210.4;A0A287KQE5</t>
  </si>
  <si>
    <t>4513.MLOC_16775.2</t>
  </si>
  <si>
    <t>A0A287KQC4</t>
  </si>
  <si>
    <t>AT5G48960.1</t>
  </si>
  <si>
    <t>HAD-superfamily hydrolase, subfamily IG, 5\'-nucleotidase</t>
  </si>
  <si>
    <t>HAD-superfamily hydrolase, subfamily IG, 5'-nucleotidase;</t>
  </si>
  <si>
    <t>HORVU2Hr1G111300.4;A0A287JFS9</t>
  </si>
  <si>
    <t>A0A287JFS9</t>
  </si>
  <si>
    <t>.Nutrient uptake.nitrogen assimilation.ammonium assimilation.glutamine synthetase activities.plastidial glutamine synthetase (GLN2)</t>
  </si>
  <si>
    <t>plastidial glutamine synthetase (GLN2) (original description: pep chromosome:IBSC_v2:chr2H:722462609:722466060:-1 gene:HORVU2Hr1G111300 transcript:HORVU2Hr1G111300.4 gene_biotype:protein_coding transcript_biotype:protein_coding)</t>
  </si>
  <si>
    <t>HORVU7Hr1G077170.6;A0A287WZD1;HORVU7Hr1G077170.3;A0A287WZ40;HORVU7Hr1G077170.5;A0A287WZB8;HORVU7Hr1G077220.2;HORVU7Hr1G077170.4;A0A287WZ53;HORVU7Hr1G077220.1;A0A287WZ45</t>
  </si>
  <si>
    <t>4513.MLOC_74976.1</t>
  </si>
  <si>
    <t>A0A287WZD1</t>
  </si>
  <si>
    <t>AT5G47840.1</t>
  </si>
  <si>
    <t>AMK2</t>
  </si>
  <si>
    <t>adenosine monophosphate kinase</t>
  </si>
  <si>
    <t>.Nucleotide metabolism.purines.phosphotransfers.adenylate kinase</t>
  </si>
  <si>
    <t>adenylate kinase (original description: pep chromosome:IBSC_v2:chr7H:451605860:451607684:-1 gene:HORVU7Hr1G077220 transcript:HORVU7Hr1G077220.1 gene_biotype:protein_coding transcript_biotype:protein_coding)</t>
  </si>
  <si>
    <t>adenosine monophosphate kinase;</t>
  </si>
  <si>
    <t>BAJ92059.1;HORVU7Hr1G028540.2;A0A287VUZ1;HORVU7Hr1G028540.1;A0A287VVL5</t>
  </si>
  <si>
    <t>4513.MLOC_71910.1</t>
  </si>
  <si>
    <t>A0A287VUZ1</t>
  </si>
  <si>
    <t>AT3G57050.1</t>
  </si>
  <si>
    <t>CBL</t>
  </si>
  <si>
    <t>cystathionine beta-lyase</t>
  </si>
  <si>
    <t>.Amino acid metabolism.biosynthesis.aspartate family.aspartate-derived amino acids.methionine.transsulfuration pathway.cystathionine beta-lyase</t>
  </si>
  <si>
    <t>cystathionine beta-lyase (original description: pep chromosome:IBSC_v2:chr7H:52403004:52407170:1 gene:HORVU7Hr1G028540 transcript:HORVU7Hr1G028540.1 gene_biotype:protein_coding transcript_biotype:protein_coding)</t>
  </si>
  <si>
    <t>cystathionine beta-lyase;Encodes second enzyme in the methionine biosynthetic pathway</t>
  </si>
  <si>
    <t>HORVU2Hr1G093400.1;A0A287IZA7;HORVU2Hr1G093420.3;HORVU2Hr1G093420.2;A0A287IZB4;HORVU2Hr1G093420.1;A0A287IZ78;BAJ91908.1</t>
  </si>
  <si>
    <t>4513.MLOC_51982.1</t>
  </si>
  <si>
    <t>A0A287IZA7</t>
  </si>
  <si>
    <t>AT2G44760.1</t>
  </si>
  <si>
    <t>Domain of unknown function (DUF3598)</t>
  </si>
  <si>
    <t>BAJ94179.1;HORVU5Hr1G101020.11;HORVU5Hr1G101020.6;HORVU5Hr1G101020.4;HORVU5Hr1G101020.12</t>
  </si>
  <si>
    <t>4513.MLOC_66971.5</t>
  </si>
  <si>
    <t>A0A287H8S5;HORVU2Hr1G018730.6;HORVU2Hr1G018730.7;BAJ85545.1;F2CRS4;HORVU2Hr1G018730.1;A0A287H8Q2;HORVU2Hr1G018730.3;HORVU2Hr1G018730.19;A0A287H8Q7;HORVU2Hr1G018730.16;A0A287H8N5;HORVU2Hr1G018730.18;HORVU2Hr1G018730.8;HORVU2Hr1G018730.20;A0A287H8S0;M0XWE2;HORVU2Hr1G018730.21</t>
  </si>
  <si>
    <t>A0A287H8S5</t>
  </si>
  <si>
    <t>AT1G21350.3</t>
  </si>
  <si>
    <t>Thioredoxin superfamily protein</t>
  </si>
  <si>
    <t>Thioredoxin superfamily protein;</t>
  </si>
  <si>
    <t>BAK04859.1;HORVU2Hr1G112380.1;A0A287JGT3</t>
  </si>
  <si>
    <t>4513.MLOC_10651.2</t>
  </si>
  <si>
    <t>A0A287JGT3</t>
  </si>
  <si>
    <t>AT3G43520.1</t>
  </si>
  <si>
    <t>Transmembrane proteins 14C</t>
  </si>
  <si>
    <t>.Solute transport.carrier-mediated transport.fatty acid transporter (FAX)</t>
  </si>
  <si>
    <t>fatty acid transporter (FAX) (original description: pep chromosome:IBSC_v2:chr2H:725658018:725660553:-1 gene:HORVU2Hr1G112380 transcript:HORVU2Hr1G112380.1 gene_biotype:protein_coding transcript_biotype:protein_coding)</t>
  </si>
  <si>
    <t>Transmembrane proteins 14C;</t>
  </si>
  <si>
    <t>HORVU7Hr1G108270.1;HORVU7Hr1G108270.4;F2DVF5;BAJ99076.1;HORVU7Hr1G108270.2;A0A287XR26;A0A287XR77;HORVU7Hr1G108270.3;A0A287XRB9;A0A287XRG9;HORVU7Hr1G108270.5;HORVU7Hr1G108270.7;HORVU7Hr1G108270.6;A0A287XR32;A0A287XRJ3;A0A287XR82;HORVU7Hr1G108270.8;A0A287XRC4;HORVU7Hr1G108270.9;HORVU7Hr1G108270.10;A0A287XRB4</t>
  </si>
  <si>
    <t>4513.MLOC_11969.1</t>
  </si>
  <si>
    <t>AT1G31160.1</t>
  </si>
  <si>
    <t>HINT 2</t>
  </si>
  <si>
    <t>HISTIDINE TRIAD NUCLEOTIDE-BINDING 2</t>
  </si>
  <si>
    <t>HISTIDINE TRIAD NUCLEOTIDE-BINDING 2;Encodes a member of the histidine triad nucleotide-binding family of proteins, but its activity has not been determined.</t>
  </si>
  <si>
    <t>HORVU6Hr1G090260.3;A0A287V4Y5;HORVU6Hr1G090260.4;A0A287V4Z3;HORVU6Hr1G090260.1;A0A287V521</t>
  </si>
  <si>
    <t>4513.MLOC_68001.1</t>
  </si>
  <si>
    <t>A0A287V4Y5</t>
  </si>
  <si>
    <t>AT5G43940.1</t>
  </si>
  <si>
    <t>ADH2,ATGSNOR1,GSNOR,HOT5,PAR2</t>
  </si>
  <si>
    <t>GroES-like zinc-binding dehydrogenase family protein</t>
  </si>
  <si>
    <t>GroES-like zinc-binding dehydrogenase family protein;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HORVU0Hr1G012860.3;A0A287E0H8;M0Y2A5;HORVU0Hr1G012860.2;HORVU0Hr1G012860.5;A0A287E0K2;M0Y2A6;HORVU0Hr1G012860.4;HORVU0Hr1G012860.1;A0A287E0K1</t>
  </si>
  <si>
    <t>4513.MLOC_65081.1</t>
  </si>
  <si>
    <t>A0A287E0H8</t>
  </si>
  <si>
    <t>AT4G37970.1</t>
  </si>
  <si>
    <t>ATCAD6,CAD6</t>
  </si>
  <si>
    <t>cinnamyl alcohol dehydrogenase 6</t>
  </si>
  <si>
    <t>elicitor-activated gene 3-1;</t>
  </si>
  <si>
    <t>BAJ95446.1</t>
  </si>
  <si>
    <t>4513.MLOC_25110.2</t>
  </si>
  <si>
    <t>HORVU6Hr1G060100.2;A0A287UC51</t>
  </si>
  <si>
    <t>4513.MLOC_53537.1</t>
  </si>
  <si>
    <t>A0A287UC51</t>
  </si>
  <si>
    <t>AT5G08410.1</t>
  </si>
  <si>
    <t>FTRA2</t>
  </si>
  <si>
    <t>ferredoxin/thioredoxin reductase subunit A (variable subunit) 2</t>
  </si>
  <si>
    <t>.Redox homeostasis.chloroplast redox homeostasis.ferredoxin-dependent thioredoxin reductase (FTR) complex.subunit alpha</t>
  </si>
  <si>
    <t>subunit alpha of ferredoxin-dependent thioredoxin reductase (FTR) complex (original description: pep chromosome:IBSC_v2:chr6H:398709474:398715760:1 gene:HORVU6Hr1G060100 transcript:HORVU6Hr1G060100.2 gene_biotype:protein_coding transcript_biotype:protein_coding)</t>
  </si>
  <si>
    <t>ferredoxin/thioredoxin reductase subunit A (variable subunit) 2;</t>
  </si>
  <si>
    <t>ABF72535.3;AJN84963.1;AAA99720.1</t>
  </si>
  <si>
    <t>4513.MLOC_11877.1</t>
  </si>
  <si>
    <t>HORVU2Hr1G031910.5;A0A287HL55;HORVU2Hr1G031910.4;A0A287HL12;HORVU2Hr1G031910.3;HORVU2Hr1G031910.2;BAK00358.1;A0A287HLD6;A0A287HLC9</t>
  </si>
  <si>
    <t>4513.MLOC_45195.1</t>
  </si>
  <si>
    <t>A0A287HL55</t>
  </si>
  <si>
    <t>AT2G31670.1</t>
  </si>
  <si>
    <t>Stress responsive alpha-beta barrel domain protein</t>
  </si>
  <si>
    <t>Stress responsive alpha-beta barrel domain protein;</t>
  </si>
  <si>
    <t>HORVU5Hr1G048890.4;A0A287R4E7;BAK06424.1;M0Z168;HORVU5Hr1G048890.1;HORVU5Hr1G048890.3;A0A287R455;M0Z170;HORVU5Hr1G048890.2</t>
  </si>
  <si>
    <t>4513.MLOC_75322.3</t>
  </si>
  <si>
    <t>A0A287R4E7</t>
  </si>
  <si>
    <t>AT3G27740.1</t>
  </si>
  <si>
    <t>CARA</t>
  </si>
  <si>
    <t>carbamoyl phosphate synthetase A</t>
  </si>
  <si>
    <t>.Amino acid metabolism.biosynthesis.glutamate family.glutamate-derived amino acids.arginine.carbamoyl phosphate synthetase heterodimer.small subunit</t>
  </si>
  <si>
    <t>small subunit of carbamoyl phosphate synthetase heterodimer (original description: pep chromosome:IBSC_v2:chr5H:379004549:379009159:-1 gene:HORVU5Hr1G048890 transcript:HORVU5Hr1G048890.2 gene_biotype:protein_coding transcript_biotype:protein_coding)</t>
  </si>
  <si>
    <t>carbamoyl phosphate synthetase A;carbamoyl phosphate synthetase small subunit mRNA (carA),</t>
  </si>
  <si>
    <t>QEO19140.1;HORVU2Hr1G010440.4;HORVU2Hr1G010440.5;A0A287H1L2;HORVU2Hr1G010440.23;HORVU2Hr1G010440.26;HORVU2Hr1G010440.25;A0A287H1N7;A0A287H1I2;HORVU2Hr1G010440.19;A0A287H1G7;HORVU2Hr1G010440.1;HORVU2Hr1G010440.24;HORVU2Hr1G010440.13;A0A287H1H6;HORVU2Hr1G010440.3;A0A287H1H8;HORVU2Hr1G010440.2;A0A287H1M1;HORVU2Hr1G010440.11;HORVU2Hr1G010440.18;A0A287H1J2;HORVU2Hr1G010440.32;A0A287H1L0;HORVU2Hr1G010440.36;A0A287H1P7;HORVU2Hr1G010440.34;HORVU2Hr1G010440.12;A0A287H1I9;HORVU2Hr1G010440.20;HORVU2Hr1G010440.21;HORVU2Hr1G010440.41;HORVU2Hr1G010440.37;A0A287H1R9;HORVU2Hr1G010440.6;HORVU2Hr1G010440.15;A0A287H1J3;HORVU2Hr1G010440.33;HORVU2Hr1G010440.22;HORVU2Hr1G010440.10;HORVU2Hr1G010440.17;A0A287H1G8</t>
  </si>
  <si>
    <t>4513.MLOC_52767.2</t>
  </si>
  <si>
    <t>AT1G36180.1</t>
  </si>
  <si>
    <t>ACC2</t>
  </si>
  <si>
    <t>acetyl-CoA carboxylase 2</t>
  </si>
  <si>
    <t>.Lipid metabolism.fatty acid biosynthesis.acetyl-CoA carboxylation.monomeric acetyl-CoA carboxylase</t>
  </si>
  <si>
    <t>monomeric acetyl-CoA carboxylase (original description: pep chromosome:IBSC_v2:chr2H:19816329:19829688:1 gene:HORVU2Hr1G010440 transcript:HORVU2Hr1G010440.1 gene_biotype:protein_coding transcript_biotype:protein_coding)</t>
  </si>
  <si>
    <t>acetyl-CoA carboxylase 2;acetyl-CoA carboxylase 2 (ACC2)</t>
  </si>
  <si>
    <t>HORVU3Hr1G063050.13;HORVU3Hr1G063050.12;HORVU3Hr1G063050.10;A0A287LB74;HORVU3Hr1G063050.15;A0A287LB79</t>
  </si>
  <si>
    <t>4513.MLOC_13604.1</t>
  </si>
  <si>
    <t>AT5G53460.1</t>
  </si>
  <si>
    <t>GLT1</t>
  </si>
  <si>
    <t>NADH-dependent glutamate synthase 1</t>
  </si>
  <si>
    <t>.Nutrient uptake.nitrogen assimilation.ammonium assimilation.glutamate synthase activities.NADH-dependent glutamate synthase</t>
  </si>
  <si>
    <t>NADH-dependent glutamate synthase (original description: pep chromosome:IBSC_v2:chr3H:482165393:482176759:1 gene:HORVU3Hr1G063050 transcript:HORVU3Hr1G063050.1 gene_biotype:protein_coding transcript_biotype:protein_coding)</t>
  </si>
  <si>
    <t>NADH-dependent glutamate synthase 1;NADH-dependent glutamate synthase</t>
  </si>
  <si>
    <t>BAK07558.1;M0WI23;HORVU5Hr1G122820.4;HORVU5Hr1G122820.3;A0A287T0G2;HORVU5Hr1G122820.6;A0A287T0D8;M0WI26;HORVU5Hr1G122820.2;HORVU5Hr1G122820.5;A0A287T096;HORVU5Hr1G122820.7;A0A287T0A3</t>
  </si>
  <si>
    <t>4513.MLOC_51713.1</t>
  </si>
  <si>
    <t>BAK07558.1 predicted protein [Hordeum vulgare subsp. vulgare]M0WI23|M0WI23_HORVV ANK_REP_REGION domain-containing protein OS=Hordeum vulgare subsp. vulgare OX=112509 PE=4 SV=1;HORVU5Hr1G122820.4 pacid=38433098 transcript=HORVU5Hr1G122820.4 locus=HORVU5</t>
  </si>
  <si>
    <t>AT4G35450.2</t>
  </si>
  <si>
    <t>AFT,AKR2,AKR2A</t>
  </si>
  <si>
    <t>ankyrin repeat-containing protein 2</t>
  </si>
  <si>
    <t>.Protein translocation.chloroplast.outer envelope insertion system.chaperone (AKR2)</t>
  </si>
  <si>
    <t>chaperone (AKR2) (original description: pep chromosome:IBSC_v2:chr5H:662814561:662816169:1 gene:HORVU5Hr1G122820 transcript:HORVU5Hr1G122820.7 gene_biotype:protein_coding transcript_biotype:protein_coding)</t>
  </si>
  <si>
    <t>ankyrin repeat-containing protein 2;Involved in targeting of chloroplast outer membrane proteins to the chloroplast. Double mutants of AKR2A and the highly homologous AKR2B have yellow leaves, significantly reduced chloroplast proteins, and no thylakoid membranes.</t>
  </si>
  <si>
    <t>nucleus</t>
  </si>
  <si>
    <t>HORVU3Hr1G083360.2;A0A287LZU8;HORVU3Hr1G083350.13;A0A287LZV7;HORVU3Hr1G083350.17;BAJ89651.1;HORVU3Hr1G083360.1;A0A287LZU7;HORVU3Hr1G083360.3;HORVU3Hr1G083350.16;HORVU3Hr1G083350.15;A0A287LZV6;HORVU3Hr1G083360.4</t>
  </si>
  <si>
    <t>4513.MLOC_19670.1</t>
  </si>
  <si>
    <t>A0A287LZU8</t>
  </si>
  <si>
    <t>AT1G43670.1</t>
  </si>
  <si>
    <t>Inositol monophosphatase family protein</t>
  </si>
  <si>
    <t>Inositol monophosphatase family protein;</t>
  </si>
  <si>
    <t>A0A287VBK4;A0A287VBJ9;A0A287VBL1;HORVU7Hr1G000550.15;A0A287VBN8;HORVU7Hr1G000550.1;HORVU7Hr1G000550.10;HORVU7Hr1G000550.21;HORVU7Hr1G000550.6;A0A287VBM6;HORVU7Hr1G000550.3;A0A287VBQ8;HORVU7Hr1G000550.13;A0A287VBN3;A0A287VBL6;HORVU7Hr1G000550.4;HORVU7Hr1G000550.2;HORVU7Hr1G000550.8;HORVU7Hr1G000550.23;A0A287VBQ3;HORVU7Hr1G000550.26;A0A287VBK5;A0A287VBR3;HORVU7Hr1G000550.11;A0A287VBQ0;HORVU7Hr1G000550.18;A0A287VBR4;HORVU7Hr1G000550.7;HORVU7Hr1G000550.9;HORVU7Hr1G000550.22;A0A287VBR6;HORVU7Hr1G000550.25;A0A287VBS8;A0A287VBR8;HORVU7Hr1G000550.12;A0A287VBJ0</t>
  </si>
  <si>
    <t>A0A287VBL1</t>
  </si>
  <si>
    <t>AT3G48110.1</t>
  </si>
  <si>
    <t>EDD,EDD1</t>
  </si>
  <si>
    <t>glycine-tRNA ligases</t>
  </si>
  <si>
    <t>glycine-tRNA ligases;glycine-tRNA ligase</t>
  </si>
  <si>
    <t>HORVU2Hr1G056440.25;A0A287I2F5;HORVU2Hr1G056440.21;A0A287I2B4;HORVU2Hr1G056440.18;HORVU2Hr1G056440.30;A0A287I2H0;A0A287I279;HORVU2Hr1G056440.29;A0A287I2G0;A0A287I228;HORVU2Hr1G056440.7;A0A287I2J1;HORVU2Hr1G056440.1;HORVU2Hr1G056440.3;A0A287I238;A0A287I2B9;HORVU2Hr1G056440.19;A0A287I2E5;HORVU2Hr1G056440.8;HORVU2Hr1G056440.22;A0A287I2F6;HORVU2Hr1G056440.17;A0A287I2G5;A0A287I2E8;HORVU2Hr1G056440.23;A0A287I243;HORVU2Hr1G056440.26;HORVU2Hr1G056440.20;HORVU2Hr1G056440.27;A0A287I2C4;A0A287I2H7;HORVU2Hr1G056440.6;A0A287I259;HORVU2Hr1G056440.10;HORVU2Hr1G056440.34;A0A287I2H3;HORVU2Hr1G056440.9;A0A287I266;A0A287I256;A0A287I296;A0A287I273;A0A287I2D4;HORVU2Hr1G056440.31;A0A287I2A9;HORVU2Hr1G056440.5;HORVU2Hr1G056440.13;HORVU2Hr1G056440.32;HORVU2Hr1G056440.24</t>
  </si>
  <si>
    <t>4513.MLOC_80572.1</t>
  </si>
  <si>
    <t>A0A287I2F5</t>
  </si>
  <si>
    <t>AT5G16715.1</t>
  </si>
  <si>
    <t>EMB2247</t>
  </si>
  <si>
    <t>ATP binding;valine-tRNA ligases;aminoacyl-tRNA ligases;nucleotide binding;ATP binding;aminoacyl-tRNA ligases</t>
  </si>
  <si>
    <t>ATP binding;valine-tRNA ligases;aminoacyl-tRNA ligases;nucleotide binding;ATP binding;aminoacyl-tRNA ligases;</t>
  </si>
  <si>
    <t>A0A287V003;HORVU6Hr1G084690.1;A0A287V018;HORVU6Hr1G084690.7;HORVU6Hr1G084690.6;A0A287V022;M0YF40;HORVU6Hr1G084690.14;HORVU6Hr1G084690.12;HORVU6Hr1G084690.11;A0A287V0H5;A0A287V016;A0A287V027;A0A287V045;HORVU6Hr1G084690.3;HORVU6Hr1G084690.5;HORVU6Hr1G084690.4;HORVU6Hr1G084690.13;A0A287V011;HORVU6Hr1G084690.8;A0A287V050;A0A287V031;HORVU6Hr1G084690.9;A0A287V013;HORVU6Hr1G084690.2;A0A287V035;HORVU6Hr1G084690.10</t>
  </si>
  <si>
    <t>A0A287V018</t>
  </si>
  <si>
    <t>AT2G24060.1</t>
  </si>
  <si>
    <t>Translation initiation factor 3 protein</t>
  </si>
  <si>
    <t>Translation initiation factor 3 protein;</t>
  </si>
  <si>
    <t>BAJ90134.1;A0A287Q710;HORVU5Hr1G002040.18;A0A287Q7A3;HORVU5Hr1G002040.15;HORVU5Hr1G002040.27;A0A287Q720;A0A287Q798;A0A287Q716;HORVU5Hr1G002040.12;HORVU5Hr1G002040.8;HORVU5Hr1G002040.1;HORVU5Hr1G002040.10;HORVU5Hr1G002040.11;A0A287Q708</t>
  </si>
  <si>
    <t>4513.MLOC_54750.5</t>
  </si>
  <si>
    <t>A0A287Q710</t>
  </si>
  <si>
    <t>AT2G36530.1</t>
  </si>
  <si>
    <t>ENO2,LOS2</t>
  </si>
  <si>
    <t>Enolase</t>
  </si>
  <si>
    <t>Enolase;Involved in light-dependent cold tolerance and encodes an enolase. Protein is tyrosine-phosphorylated and its phosphorylation state is modulated in response to ABA in Arabidopsis thaliana seeds.</t>
  </si>
  <si>
    <t>M0UM98;HORVU6Hr1G028050.1;HORVU6Hr1G028050.3;A0A287TPV1;HORVU6Hr1G028050.4;A0A287TPR5;M0UMA1;HORVU6Hr1G028050.2</t>
  </si>
  <si>
    <t>AT5G08280.1</t>
  </si>
  <si>
    <t>HEMC</t>
  </si>
  <si>
    <t>hydroxymethylbilane synthase</t>
  </si>
  <si>
    <t>hydroxymethylbilane synthase;Encodes a protein with porphobilinogen deaminase activity. This protein is targeted to the chloroplast.</t>
  </si>
  <si>
    <t>BAJ95345.1;HORVU5Hr1G094300.2;A0A287SBG6;HORVU5Hr1G094300.3;A0A287SBD2;HORVU5Hr1G094300.1;A0A287SBF9;HORVU5Hr1G094300.4;A0A287SBC0</t>
  </si>
  <si>
    <t>4513.MLOC_15256.2</t>
  </si>
  <si>
    <t>A0A287SBG6</t>
  </si>
  <si>
    <t>AT5G43780.1</t>
  </si>
  <si>
    <t>APS4</t>
  </si>
  <si>
    <t>Pseudouridine synthase/archaeosine transglycosylase-like family protein</t>
  </si>
  <si>
    <t>.Nutrient uptake.sulfur assimilation.sulfate assimilation.ATP sulfurylase</t>
  </si>
  <si>
    <t>ATP sulfurylase (original description: pep chromosome:IBSC_v2:chr5H:594976998:594978351:-1 gene:HORVU5Hr1G094300 transcript:HORVU5Hr1G094300.4 gene_biotype:protein_coding transcript_biotype:protein_coding)</t>
  </si>
  <si>
    <t>Pseudouridine synthase/archaeosine transglycosylase-like family protein;sulfate adenylyltransferase, ATP sulfurylase</t>
  </si>
  <si>
    <t>QKZ25337.1;A0A287S5J9;A0A287S5U2;HORVU5Hr1G087810.2;HORVU5Hr1G087810.3;Q43772.1;A0A287S5N7;HORVU5Hr1G087810.6;A0A287S5N9;HORVU5Hr1G087810.1;HORVU5Hr1G087810.5;HORVU5Hr1G087810.9;A0A287S5J4;A0A287S5K9;HORVU5Hr1G087810.8;HORVU5Hr1G087810.4</t>
  </si>
  <si>
    <t>4513.MLOC_13920.1</t>
  </si>
  <si>
    <t>A0A287S5U2</t>
  </si>
  <si>
    <t>AT5G17310.2</t>
  </si>
  <si>
    <t>AtUGP2,UGP2</t>
  </si>
  <si>
    <t>UDP-glucose pyrophosphorylase 2</t>
  </si>
  <si>
    <t>.Carbohydrate metabolism.sucrose metabolism.biosynthesis.cytosolic UDP-glucose pyrophosphorylase</t>
  </si>
  <si>
    <t>cytosolic UDP-glucose pyrophosphorylase (original description: pep chromosome:IBSC_v2:chr5H:579652475:579653918:-1 gene:HORVU5Hr1G087810 transcript:HORVU5Hr1G087810.4 gene_biotype:protein_coding transcript_biotype:protein_coding description:UTP--glucose-1-phosphate uridylyltransferase [Source:UniProtKB/TrEMBL;Acc:A0A287S5U2])</t>
  </si>
  <si>
    <t>UDP-glucose pyrophosphorylase 2;</t>
  </si>
  <si>
    <t>BAJ86549.1;HORVU7Hr1G033770.2;A0A287VYZ7;HORVU7Hr1G033770.5;A0A287VZ53;HORVU7Hr1G033770.6;A0A287VZT5;HORVU7Hr1G033770.3;A0A287VZ80;HORVU7Hr1G033770.4;A0A287VZ99</t>
  </si>
  <si>
    <t>4513.MLOC_64254.1</t>
  </si>
  <si>
    <t>A0A287VYZ7</t>
  </si>
  <si>
    <t>AT5G46290.1</t>
  </si>
  <si>
    <t>KAS I,KAS1</t>
  </si>
  <si>
    <t>3-ketoacyl-acyl carrier protein synthase I</t>
  </si>
  <si>
    <t>.Lipid metabolism.fatty acid biosynthesis.plastidial fatty acid synthase (ptFAS) system.ketoacyl-ACP synthase activities.ketoacyl-ACP synthase I</t>
  </si>
  <si>
    <t>ketoacyl-ACP synthase I (original description: pep chromosome:IBSC_v2:chr7H:69518159:69522557:-1 gene:HORVU7Hr1G033770 transcript:HORVU7Hr1G033770.4 gene_biotype:protein_coding transcript_biotype:protein_coding)</t>
  </si>
  <si>
    <t>3-ketoacyl-acyl carrier protein synthase I;3-ketoacyl-acyl carrier protein synthase I (KAS I) mRNA,</t>
  </si>
  <si>
    <t>HORVU6Hr1G058310.3;A0A287UB72;HORVU6Hr1G058310.1;A0A287UAV7;HORVU6Hr1G058310.4;A0A287UAS7;BAJ87687.1</t>
  </si>
  <si>
    <t>4513.MLOC_34534.1</t>
  </si>
  <si>
    <t>A0A287UB72</t>
  </si>
  <si>
    <t>AT3G13490.1</t>
  </si>
  <si>
    <t>ATKRS-2,OVA5</t>
  </si>
  <si>
    <t>Lysyl-tRNA synthetase, class II</t>
  </si>
  <si>
    <t>Lysyl-tRNA synthetase, class II;Encodes a dual targeted lysyl-tRNA ligase that is found both in the mitochondrion and the chloroplast.  Plants mutated in this gene exhibit an ovule abortion phenotype.</t>
  </si>
  <si>
    <t>A0A287GQM4;C3W8L1;HORVU1Hr1G091600.15;HORVU1Hr1G091600.1;HORVU1Hr1G091600.10;HORVU1Hr1G091600.13;P30524.2;HORVU1Hr1G091600.14;HORVU1Hr1G091600.8;AHA11391.1;HORVU1Hr1G091600.9;A0A287GQL2;HORVU1Hr1G091600.17;HORVU1Hr1G091600.4;HORVU1Hr1G091600.5;A0A287GQL8;HORVU1Hr1G091600.19;A0A287GQG8;A0A287GQK9;HORVU1Hr1G091600.12;HORVU1Hr1G091600.11;A0A287GQK8;A0A287GQL3;A0A287GQJ2;HORVU1Hr1G091600.7;A0A287GQH5;HORVU1Hr1G091600.6;HORVU1Hr1G091600.16;A0A287GQI7;HORVU1Hr1G091600.2</t>
  </si>
  <si>
    <t>A0A287GQM4</t>
  </si>
  <si>
    <t>AT1G27680.1</t>
  </si>
  <si>
    <t>APL2</t>
  </si>
  <si>
    <t>ADPGLC-PPase large subunit</t>
  </si>
  <si>
    <t>.Carbohydrate metabolism.starch metabolism.biosynthesis.ADP-glucose pyrophosphorylase</t>
  </si>
  <si>
    <t>ADP-glucose pyrophosphorylase (original description: pep chromosome:IBSC_v2:chr1H:548765944:548770364:-1 gene:HORVU1Hr1G091600 transcript:HORVU1Hr1G091600.2 gene_biotype:protein_coding transcript_biotype:protein_coding description:Glucose-1-phosphate adenylyltransferase [Source:UniProtKB/TrEMBL;Acc:A0A287GQM4])</t>
  </si>
  <si>
    <t>ADPGLC-PPase large subunit;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t>
  </si>
  <si>
    <t>HORVU7Hr1G093020.1;A0A287XCN1;BAJ93172.1</t>
  </si>
  <si>
    <t>4513.MLOC_74367.1</t>
  </si>
  <si>
    <t>A0A287XCN1</t>
  </si>
  <si>
    <t>AT3G52960.1</t>
  </si>
  <si>
    <t>.Redox homeostasis.hydrogen peroxide removal.peroxiredoxin activities.type-2 peroxiredoxin (PrxII)</t>
  </si>
  <si>
    <t>type-2 peroxiredoxin (PrxII) (original description: pep chromosome:IBSC_v2:chr7H:569256990:569258272:1 gene:HORVU7Hr1G093020 transcript:HORVU7Hr1G093020.1 gene_biotype:protein_coding transcript_biotype:protein_coding)</t>
  </si>
  <si>
    <t>A0A287G906;HORVU1Hr1G074590.13;HORVU1Hr1G074590.16;A0A287G903;HORVU1Hr1G074590.17;HORVU1Hr1G074590.3;M0UVN4;HORVU1Hr1G074590.14;M0UVN6;HORVU1Hr1G074590.12;HORVU1Hr1G074590.11;HORVU1Hr1G074590.6;HORVU1Hr1G074590.10;A0A287G913;HORVU1Hr1G074590.1;A0A287G8Y5;HORVU1Hr1G074590.5;A0A287G8Z0</t>
  </si>
  <si>
    <t>A0A287G906</t>
  </si>
  <si>
    <t>AT2G22250.3</t>
  </si>
  <si>
    <t>AAT,ATAAT,MEE17</t>
  </si>
  <si>
    <t>aspartate aminotransferase</t>
  </si>
  <si>
    <t>.Amino acid metabolism.biosynthesis.shikimate family.phenylalanine and tyrosine.prephenate aminotransferase (PPA-AT)</t>
  </si>
  <si>
    <t>prephenate aminotransferase (PPA-AT) (original description: pep chromosome:IBSC_v2:chr1H:508562687:508567199:1 gene:HORVU1Hr1G074590 transcript:HORVU1Hr1G074590.5 gene_biotype:protein_coding transcript_biotype:protein_coding)</t>
  </si>
  <si>
    <t>aspartate aminotransferase;Encodes a prokaryotic-type plastidic aspartate aminotransferase with glutamate/aspartate-prephenate aminotransferase (PAT) activity.</t>
  </si>
  <si>
    <t>HORVU2Hr1G066320.2;HORVU2Hr1G066320.1;F2E128;BAK01050.1</t>
  </si>
  <si>
    <t>4513.MLOC_54824.1</t>
  </si>
  <si>
    <t>AT3G59980.1</t>
  </si>
  <si>
    <t>(original description: pep chromosome:IBSC_v2:chr2H:458185951:458190778:-1 gene:HORVU2Hr1G066320 transcript:HORVU2Hr1G066320.1 gene_biotype:protein_coding transcript_biotype:protein_coding description:Predicted protein [Source:UniProtKB/TrEMBL;Acc:F2E128]) &amp; Probable methionine--tRNA ligase OS=Oryza sativa subsp. japonica (sp|q9zts1|sym_orysj : 146.0)</t>
  </si>
  <si>
    <t>HORVU5Hr1G059530.4;A0A287RDT6;HORVU5Hr1G059530.6;A0A287RE42;M0UUX6;HORVU5Hr1G059530.1;HORVU5Hr1G059530.5;A0A287RE93;HORVU5Hr1G059530.7;A0A287RDY1;BAJ86147.1;HORVU5Hr1G059530.3;A0A287REF3;HORVU5Hr1G059530.2;A0A287RDX6</t>
  </si>
  <si>
    <t>4513.MLOC_14475.1</t>
  </si>
  <si>
    <t>A0A287RDT6</t>
  </si>
  <si>
    <t>AT5G23040.1</t>
  </si>
  <si>
    <t>CDF1</t>
  </si>
  <si>
    <t>Protein of unknown function (DUF3353)</t>
  </si>
  <si>
    <t>M0XRY1;A0A287NAP2;HORVU4Hr1G014080.4;A0A287NB09;HORVU4Hr1G014080.5;HORVU4Hr1G014080.6;A0A287NAH9;HORVU4Hr1G014080.7;HORVU4Hr1G014080.8;HORVU4Hr1G014080.3;A0A287NAL8;HORVU4Hr1G014080.9;A0A287NAZ3;HORVU4Hr1G014080.10;HORVU4Hr1G014080.2;HORVU4Hr1G014080.1;A0A287NAL3</t>
  </si>
  <si>
    <t>A0A287NAP2</t>
  </si>
  <si>
    <t>AT3G59400.1</t>
  </si>
  <si>
    <t>GUN4</t>
  </si>
  <si>
    <t>enzyme binding;tetrapyrrole binding</t>
  </si>
  <si>
    <t>enzyme binding;tetrapyrrole binding;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HORVU3Hr1G036150.5;HORVU3Hr1G036150.4;HORVU3Hr1G036150.3;HORVU3Hr1G036150.1;A0A287KRQ9;HORVU3Hr1G036150.8;A0A287KRT9;M0V3M9;HORVU3Hr1G036150.2</t>
  </si>
  <si>
    <t>4513.MLOC_17775.1</t>
  </si>
  <si>
    <t>AT4G09670.1</t>
  </si>
  <si>
    <t>Oxidoreductase family protein</t>
  </si>
  <si>
    <t>Oxidoreductase family protein;</t>
  </si>
  <si>
    <t>A0A287NK41;HORVU4Hr1G024050.4;A0A287NK36;HORVU4Hr1G024050.1;A0A287NJV7;HORVU4Hr1G024050.7;HORVU4Hr1G024050.10;A0A287NK02;A0A287NJV3;HORVU4Hr1G024050.5;A0A287NK07;A0A287NJM9;HORVU4Hr1G024050.2;HORVU4Hr1G024050.3;A0A287NK46;A0A287NJN2;HORVU4Hr1G024050.11;HORVU4Hr1G024050.8;A0A287NJN7;HORVU4Hr1G024050.6;HORVU4Hr1G024050.9</t>
  </si>
  <si>
    <t>A0A287NK36</t>
  </si>
  <si>
    <t>HORVU6Hr1G062440.1;BAJ93329.1;A0A287UED7</t>
  </si>
  <si>
    <t>4513.MLOC_49979.1</t>
  </si>
  <si>
    <t>A0A287UED7</t>
  </si>
  <si>
    <t>AT2G43090.1</t>
  </si>
  <si>
    <t>Aconitase/3-isopropylmalate dehydratase protein</t>
  </si>
  <si>
    <t>.Amino acid metabolism.biosynthesis.pyruvate family.pyruvate-derived amino acids.leucine.isopropylmalate isomerase heterodimer.small subunit</t>
  </si>
  <si>
    <t>small subunit of isopropylmalate isomerase heterodimer (original description: pep chromosome:IBSC_v2:chr6H:418524458:418529777:1 gene:HORVU6Hr1G062440 transcript:HORVU6Hr1G062440.1 gene_biotype:protein_coding transcript_biotype:protein_coding)</t>
  </si>
  <si>
    <t>Aconitase/3-isopropylmalate dehydratase protein;</t>
  </si>
  <si>
    <t>HORVU5Hr1G038090.1;A0A287QW37;HORVU5Hr1G038090.3;A0A287QWA1;HORVU5Hr1G038090.2;A0A287QVU9</t>
  </si>
  <si>
    <t>4513.MLOC_75078.1</t>
  </si>
  <si>
    <t>A0A287QW37</t>
  </si>
  <si>
    <t>AT1G34430.1</t>
  </si>
  <si>
    <t>EMB3003</t>
  </si>
  <si>
    <t>2-oxoacid dehydrogenases acyltransferase family protein</t>
  </si>
  <si>
    <t>.Enzyme classification.EC_2 transferases.EC_2.3 acyltransferase</t>
  </si>
  <si>
    <t>Dihydrolipoyllysine-residue acetyltransferase component 5 of pyruvate dehydrogenase complex, chloroplastic OS=Arabidopsis thaliana (sp|q9c8p0|odp25_arath : 194.0) &amp; .Enzyme classification.EC_2 transferases.EC_2.3 acyltransferase(50.2.3 : 133.9) (original description: pep chromosome:IBSC_v2:chr5H:275038040:275039532:-1 gene:HORVU5Hr1G038090 transcript:HORVU5Hr1G038090.2 gene_biotype:protein_coding transcript_biotype:protein_coding description:Dihydrolipoamide acetyltransferase component of pyruvate dehydrogenase complex [Source:UniProtKB/TrEMBL;Acc:A0A287QWA1])</t>
  </si>
  <si>
    <t>2-oxoacid dehydrogenases acyltransferase family protein;</t>
  </si>
  <si>
    <t>BAJ92591.1;HORVU6Hr1G072320.1;A0A287UMN5;HORVU6Hr1G072320.4;A0A287UN15;HORVU6Hr1G072320.2;A0A287UMR3;BAJ99675.1</t>
  </si>
  <si>
    <t>4513.MLOC_55798.1</t>
  </si>
  <si>
    <t>A0A287UMN5</t>
  </si>
  <si>
    <t>AT3G48560.1</t>
  </si>
  <si>
    <t>AHAS,ALS,CSR1,IMR1,TZP5</t>
  </si>
  <si>
    <t>chlorsulfuron/imidazolinone resistant 1</t>
  </si>
  <si>
    <t>.Amino acid metabolism.biosynthesis.pyruvate family.pyruvate-derived amino acids.acetolactate synthase complex.catalytic subunit</t>
  </si>
  <si>
    <t>catalytic subunit of acetolactate synthase complex (original description: pep chromosome:IBSC_v2:chr6H:502535599:502537926:-1 gene:HORVU6Hr1G072320 transcript:HORVU6Hr1G072320.2 gene_biotype:protein_coding transcript_biotype:protein_coding description:Acetolactate synthase [Source:UniProtKB/TrEMBL;Acc:A0A287UMN5])</t>
  </si>
  <si>
    <t>chlorsulfuron/imidazolinone resistant 1;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HORVU1Hr1G037650.2;A0A287F5Q1;HORVU1Hr1G037650.6;HORVU1Hr1G037650.5;HORVU1Hr1G037650.4;HORVU1Hr1G037650.3;HORVU1Hr1G037650.1;A0A287F5Q4;HORVU1Hr1G037650.7;A0A287F5Q6;BAJ84883.1</t>
  </si>
  <si>
    <t>4513.MLOC_77470.1</t>
  </si>
  <si>
    <t>A0A287F5Q1</t>
  </si>
  <si>
    <t>AT3G04550.1</t>
  </si>
  <si>
    <t>Photosynthesis.calvin cycle.ribulose-1,5-bisphosphat carboxylase/oxygenase (RuBisCo) activity.RuBisCo assembly.assembly factor (RAF1)</t>
  </si>
  <si>
    <t>RAF1 assembly factor involved in RuBisCo assembly (original description: pep chromosome:IBSC_v2:chr1H:258516582:258518000:-1 gene:HORVU1Hr1G037650 transcript:HORVU1Hr1G037650.7 gene_biotype:protein_coding transcript_biotype:protein_coding)</t>
  </si>
  <si>
    <t>A0A287FDE9;HORVU1Hr1G045280.2;HORVU1Hr1G045280.7;A0A287FDF4;BAJ84930.1;HORVU1Hr1G045280.3;HORVU1Hr1G045280.5;A0A287FDG4;A0A287FDE2;HORVU1Hr1G045280.13;M0UFE1;HORVU1Hr1G045280.9;HORVU1Hr1G045280.8;A0A287FDF5;HORVU1Hr1G045280.1;HORVU1Hr1G045280.6;A0A287FDE7;HORVU1Hr1G045280.4;HORVU1Hr1G045280.14;A0A287FDG0;A0A287FDH3</t>
  </si>
  <si>
    <t>A0A287FDE9</t>
  </si>
  <si>
    <t>AT2G21385.1</t>
  </si>
  <si>
    <t>Photosynthesis.photophosphorylation.ATP synthase complex.assembly.assembly factor (BFA3)</t>
  </si>
  <si>
    <t>ATP synthase complex assembly factor (BFA3) (original description: pep chromosome:IBSC_v2:chr1H:329276916:329289038:-1 gene:HORVU1Hr1G045280 transcript:HORVU1Hr1G045280.1 gene_biotype:protein_coding transcript_biotype:protein_coding)</t>
  </si>
  <si>
    <t>BAK05397.1;Q96563.1;HORVU1Hr1G011520.3;A0A287EMQ2;HORVU1Hr1G011520.2;A0A287EMP1;HORVU1Hr1G011520.6;A0A287EMQ6;M0VUB9;HORVU1Hr1G011520.1;HORVU1Hr1G011520.5;A0A287EMP5;HORVU1Hr1G011520.4;A0A287EMN3</t>
  </si>
  <si>
    <t>4513.MLOC_37319.1</t>
  </si>
  <si>
    <t>BAK05397.1 predicted protein [Hordeum vulgare subsp. vulgare];Q96563.1 Glutamyl-tRNA reductase 2, partial [Hordeum vulgare];HORVU1Hr1G011520.3 pacid=38484614 transcript=HORVU1Hr1G011520.3 locus=HORVU1Hr1G011520 ID=HORVU1Hr1G011520.3.r1 annot-version=r1</t>
  </si>
  <si>
    <t>AT1G58290.1</t>
  </si>
  <si>
    <t>HEMA1</t>
  </si>
  <si>
    <t>Glutamyl-tRNA reductase family protein</t>
  </si>
  <si>
    <t>Glutamyl-tRNA reductase family protein;Encodes a protein with glutamyl-tRNA reductase (GluTR) activity, catalyzing the NADPH-dependent reduction of Glu-tRNA(Glu) to glutamate 1-semialdehyde (GSA) with the release of free tRNA(Glu). It is involved in the early steps of chlorophyll biosynthesis.</t>
  </si>
  <si>
    <t>HORVU6Hr1G054940.6;HORVU6Hr1G054940.1;A0A287U8S1;HORVU6Hr1G054940.2;A0A287U8D4;HORVU6Hr1G054940.3;A0A287U8C5;HORVU6Hr1G054940.5;A0A287U888;HORVU6Hr1G054940.8;A0A287U8D0</t>
  </si>
  <si>
    <t>4513.MLOC_68667.1</t>
  </si>
  <si>
    <t>AT5G60600.1</t>
  </si>
  <si>
    <t>CLB4,CSB3,GCPE,HDS,ISPG</t>
  </si>
  <si>
    <t>4-hydroxy-3-methylbut-2-enyl diphosphate synthase</t>
  </si>
  <si>
    <t>4-hydroxy-3-methylbut-2-enyl diphosphate synthase;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t>
  </si>
  <si>
    <t>HORVU3Hr1G044530.1;A0A287KX78;HORVU3Hr1G044530.2;A0A287KX92</t>
  </si>
  <si>
    <t>4513.MLOC_80049.1</t>
  </si>
  <si>
    <t>A0A287KX78</t>
  </si>
  <si>
    <t>AT1G66670.1</t>
  </si>
  <si>
    <t>CLPP3,NCLPP3</t>
  </si>
  <si>
    <t>CLP protease proteolytic subunit 3</t>
  </si>
  <si>
    <t>CLP protease proteolytic subunit 3;One of several nuclear-encoded ClpPs (caseinolytic protease). Contains a highly conserved catalytic triad of Ser-type proteases (Ser-His-Asp).  The name reflects nomenclature described in Adam et. al (2001).</t>
  </si>
  <si>
    <t>A0A287LNW3;HORVU3Hr1G074220.7;HORVU3Hr1G074220.2;ACF36171.1;B5AAU1;HORVU3Hr1G074220.1;A0A287LNU7;HORVU3Hr1G074220.10;A0A287LNW8;HORVU3Hr1G074220.8;A0A287LNW9;HORVU3Hr1G074220.5;A0A287LNV2;HORVU3Hr1G074220.4;HORVU3Hr1G074220.9;M0WRB7;A0A287LNV0;HORVU3Hr1G074220.6</t>
  </si>
  <si>
    <t>A0A287LNW3</t>
  </si>
  <si>
    <t>AT3G29200.1</t>
  </si>
  <si>
    <t>ATCM1,CM1</t>
  </si>
  <si>
    <t>chorismate mutase 1</t>
  </si>
  <si>
    <t>.Amino acid metabolism.biosynthesis.shikimate family.phenylalanine and tyrosine.chorismate mutase</t>
  </si>
  <si>
    <t>chorismate mutase (original description: pep chromosome:IBSC_v2:chr3H:557382365:557384507:1 gene:HORVU3Hr1G074220 transcript:HORVU3Hr1G074220.6 gene_biotype:protein_coding transcript_biotype:protein_coding)</t>
  </si>
  <si>
    <t>chorismate mutase 1;L-ascorbate peroxidase</t>
  </si>
  <si>
    <t>BAJ87239.1;HORVU7Hr1G081510.1</t>
  </si>
  <si>
    <t>4513.MLOC_58855.1</t>
  </si>
  <si>
    <t>AT3G47650.1</t>
  </si>
  <si>
    <t>DnaJ/Hsp40 cysteine-rich domain superfamily protein</t>
  </si>
  <si>
    <t>DnaJ/Hsp40 cysteine-rich domain superfamily protein;</t>
  </si>
  <si>
    <t>HORVU3Hr1G038610.2;HORVU3Hr1G038610.1;F2CSC3;BAJ85744.1;HORVU3Hr1G038610.4;A0A287KTG1;HORVU3Hr1G038610.3;A0A287KTG4</t>
  </si>
  <si>
    <t>4513.MLOC_64141.1</t>
  </si>
  <si>
    <t>AT4G17040.1</t>
  </si>
  <si>
    <t>CLPR4</t>
  </si>
  <si>
    <t>CLP protease R subunit 4</t>
  </si>
  <si>
    <t>CLP protease R subunit 4;</t>
  </si>
  <si>
    <t>A0A287W5V6;HORVU7Hr1G040390.16;BAJ94736.1;HORVU7Hr1G040390.1;A0A287W613;M0X0F7;HORVU7Hr1G040390.5;HORVU7Hr1G040390.2;M0X0G0;HORVU7Hr1G040390.6;A0A287W5V8;HORVU7Hr1G040390.18;HORVU7Hr1G040390.4;M0X0F8;HORVU7Hr1G040390.10;HORVU7Hr1G040390.3;HORVU7Hr1G040390.14;HORVU7Hr1G040390.12;HORVU7Hr1G040390.7;HORVU7Hr1G040390.13;HORVU7Hr1G040390.11;A0A287W5W5;A0A287W6R5;HORVU7Hr1G040390.17;HORVU7Hr1G040390.9</t>
  </si>
  <si>
    <t>A0A287W5V6</t>
  </si>
  <si>
    <t>AT5G22800.1</t>
  </si>
  <si>
    <t>EMB1030,EMB263,EMB86</t>
  </si>
  <si>
    <t>Alanyl-tRNA synthetase, class IIc</t>
  </si>
  <si>
    <t>Alanyl-tRNA synthetase, class IIc;A locus involved in embryogenesis. Mutations in this locus result in embryo lethality.</t>
  </si>
  <si>
    <t>HORVU6Hr1G060810.4;HORVU6Hr1G060810.1;BAJ90105.1;A0A287UD74;M0X0Q8;HORVU6Hr1G060810.2;HORVU6Hr1G060810.3;A0A287UD83</t>
  </si>
  <si>
    <t>4513.MLOC_56102.3</t>
  </si>
  <si>
    <t>AT1G12250.2</t>
  </si>
  <si>
    <t>Pentapeptide repeat-containing protein</t>
  </si>
  <si>
    <t>Pentapeptide repeat-containing protein;</t>
  </si>
  <si>
    <t>HORVU4Hr1G070410.3;A0A287PJX9;HORVU4Hr1G070410.4;A0A287PJN4;HORVU4Hr1G070410.2;A0A287PJM2</t>
  </si>
  <si>
    <t>4513.MLOC_54796.3</t>
  </si>
  <si>
    <t>A0A287PJX9</t>
  </si>
  <si>
    <t>AT3G49870.1</t>
  </si>
  <si>
    <t>ARLA1C,ATARLA1C</t>
  </si>
  <si>
    <t>ADP-ribosylation factor-like A1C</t>
  </si>
  <si>
    <t>.External stimuli response.virus.tobamovirus multiplication.small GTPase (ARL8)</t>
  </si>
  <si>
    <t>small GTPase (ARL8) (original description: pep chromosome:IBSC_v2:chr4H:575334419:575338725:-1 gene:HORVU4Hr1G070410 transcript:HORVU4Hr1G070410.2 gene_biotype:protein_coding transcript_biotype:protein_coding)</t>
  </si>
  <si>
    <t>ADP-ribosylation factor-like A1C;A member of ARF-like GTPase family. A thaliana has 21 members, in two subfamilies, ARF and ARF-like (ARL) GTPases.</t>
  </si>
  <si>
    <t>plasma membrane</t>
  </si>
  <si>
    <t>HORVU5Hr1G125130.1;F2DEW5;BAJ93636.1;HORVU5Hr1G125130.4;A0A287T2T8;M0Y558;HORVU5Hr1G125130.3;HORVU5Hr1G125130.2</t>
  </si>
  <si>
    <t>4513.MLOC_65787.1</t>
  </si>
  <si>
    <t>F2DEW5</t>
  </si>
  <si>
    <t>AT2G28000.1</t>
  </si>
  <si>
    <t>CH-CPN60A,CPN60A,SLP</t>
  </si>
  <si>
    <t>chaperonin-60alpha</t>
  </si>
  <si>
    <t>Photosynthesis.calvin cycle.ribulose-1,5-bisphosphat carboxylase/oxygenase (RuBisCo) activity.RuBisCo assembly.CPN60 assembly chaperone complex.component CPN60a</t>
  </si>
  <si>
    <t>component CPN60a of CPN60 assembly chaperone complex (original description: pep chromosome:IBSC_v2:chr5H:668105404:668109123:-1 gene:HORVU5Hr1G125130 transcript:HORVU5Hr1G125130.2 gene_biotype:protein_coding transcript_biotype:protein_coding description:Predicted protein [Source:UniProtKB/TrEMBL;Acc:F2DEW5])</t>
  </si>
  <si>
    <t>chaperonin-60alpha;Encodes chaperonin-60 alpha, a molecular chaperone involved in Rubisco folding.  Mutants display aberrant chloroplast and embryo development.</t>
  </si>
  <si>
    <t>A0A287XCQ7;A0A287XCT0;HORVU7Hr1G093060.5;HORVU7Hr1G093060.25;A0A287XCS6;A0A287XCJ8;HORVU7Hr1G093060.18;A0A287XCQ2;HORVU7Hr1G093060.29;A0A287XCK3;HORVU7Hr1G093060.22;A0A287XCN9;HORVU7Hr1G093060.15;HORVU7Hr1G093060.3;A0A287XCK7;HORVU7Hr1G093060.27;A0A287XCH4;HORVU7Hr1G093060.19;HORVU7Hr1G093060.16;A0A287XCQ0;HORVU7Hr1G093060.12;HORVU7Hr1G093060.24;A0A287XCI4;HORVU7Hr1G093060.28;A0A287XCN4;HORVU7Hr1G093060.10;HORVU7Hr1G093060.17</t>
  </si>
  <si>
    <t>A0A287XCT0</t>
  </si>
  <si>
    <t>AT5G42390.1</t>
  </si>
  <si>
    <t>Insulinase (Peptidase family M16) family protein</t>
  </si>
  <si>
    <t>Insulinase (Peptidase family M16) family protein;</t>
  </si>
  <si>
    <t>HORVU4Hr1G057330.1;A0A287P6L6;A0A287P7S2;HORVU4Hr1G057330.24;BAJ89545.1;A0A287P6M1;HORVU4Hr1G057330.23;HORVU4Hr1G057330.19;A0A287P6L8;HORVU4Hr1G057330.22;F2D374;HORVU4Hr1G057330.21;HORVU4Hr1G057330.11;A0A287P707;HORVU4Hr1G057330.2;HORVU4Hr1G057330.9;A0A287P6H9;A0A287P6I8;M0YQ62;HORVU4Hr1G057330.17;A0A287P6L5;A0A287P6J8;HORVU4Hr1G057330.12;A0A287P6Y7;A0A287P702;HORVU4Hr1G057330.4;HORVU4Hr1G057330.18;A0A287P6M6;HORVU4Hr1G057330.13;A0A287P6Z2;HORVU4Hr1G057330.8;HORVU4Hr1G057330.6;HORVU4Hr1G057330.15;A0A287P7R5;A0A287P6L0;HORVU4Hr1G057330.20</t>
  </si>
  <si>
    <t>4513.MLOC_7163.1</t>
  </si>
  <si>
    <t>A0A287P6L6</t>
  </si>
  <si>
    <t>AT5G02830.1</t>
  </si>
  <si>
    <t>Tetratricopeptide repeat (TPR)-like superfamily protein</t>
  </si>
  <si>
    <t>Tetratricopeptide repeat (TPR)-like superfamily protein;</t>
  </si>
  <si>
    <t>HORVU6Hr1G081000.3;F2DP49;CAC83766.1;BAJ96870.1;HORVU6Hr1G081000.2;HORVU6Hr1G081000.1;A0A287UWQ3</t>
  </si>
  <si>
    <t>4513.MLOC_68391.4</t>
  </si>
  <si>
    <t>F2DP49</t>
  </si>
  <si>
    <t>AT3G25780.1</t>
  </si>
  <si>
    <t>AOC3</t>
  </si>
  <si>
    <t>allene oxide cyclase 3</t>
  </si>
  <si>
    <t>allene oxide cyclase 3;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BAK02909.1;F2E6D7;HORVU5Hr1G084440.1;A0A287S2G9;HORVU5Hr1G084440.3</t>
  </si>
  <si>
    <t>4513.MLOC_8008.1</t>
  </si>
  <si>
    <t>BAK02909.1 predicted protein [Hordeum vulgare subsp. vulgare]F2E6D7|F2E6D7_HORVV Predicted protein OS=Hordeum vulgare subsp. vulgare OX=112509 PE=2 SV=1;HORVU5Hr1G084440.1 pacid=38452017 transcript=HORVU5Hr1G084440.1 locus=HORVU5Hr1G084440 ID=HORVU5Hr1</t>
  </si>
  <si>
    <t>AT5G66090.1</t>
  </si>
  <si>
    <t>A0A287TCG9;HORVU6Hr1G012710.2;Q43768.1;A0A287TCH2;HORVU6Hr1G012710.7;HORVU6Hr1G012710.6;A0A287TCQ2;A0A287TCE3;HORVU6Hr1G012710.5</t>
  </si>
  <si>
    <t>A0A287TCG9</t>
  </si>
  <si>
    <t>AT5G64050.1</t>
  </si>
  <si>
    <t>ATERS,ERS,OVA3</t>
  </si>
  <si>
    <t>glutamate tRNA synthetase</t>
  </si>
  <si>
    <t>glutamate tRNA synthetase;Glutamate-tRNA ligase. Targeted to mitochondria and chloroplast. Its inactivation causes developmental arrest of chloroplasts and mitochondria in Nicotiana benthamiana.</t>
  </si>
  <si>
    <t>A0A287FW05;HORVU1Hr1G061820.4;BAJ88507.1;A0A287FW11;HORVU1Hr1G061820.6;HORVU3Hr1G016160.1;A0A287K891;HORVU3Hr1G016160.2;A0A287K887;A0A287FVZ9;HORVU1Hr1G061820.2;A0A287FVZ8;A0A287FW04;HORVU1Hr1G061820.3;HORVU1Hr1G061820.7</t>
  </si>
  <si>
    <t>A0A287FW05</t>
  </si>
  <si>
    <t>AT2G36230.1</t>
  </si>
  <si>
    <t>APG10,HISN3</t>
  </si>
  <si>
    <t>.Amino acid metabolism.biosynthesis.glutamate family.histidine.phosphoribosyl-formimino-AICAR-phosphate isomerase</t>
  </si>
  <si>
    <t>phosphoribosyl-formimino-AICAR-phosphate isomerase (original description: pep chromosome:IBSC_v2:chr1H:446886087:446887811:1 gene:HORVU1Hr1G061820 transcript:HORVU1Hr1G061820.7 gene_biotype:protein_coding transcript_biotype:protein_coding)</t>
  </si>
  <si>
    <t>Aldolase-type TIM barrel family protein;Encodes a BBMII isomerase involved in histidine  biosynthesis.</t>
  </si>
  <si>
    <t>A0A287F368;A0A287F382;HORVU1Hr1G032670.1;HORVU1Hr1G032670.11;HORVU1Hr1G032670.3;HORVU1Hr1G032670.7;A0A287F366;HORVU1Hr1G032670.8;HORVU1Hr1G032670.5;HORVU1Hr1G032670.2;A0A287F363;A0A287F364;A0A287F387;HORVU1Hr1G032670.9;HORVU1Hr1G032670.10;A0A287F354;HORVU1Hr1G032670.6;A0A287F380</t>
  </si>
  <si>
    <t>A0A287F382</t>
  </si>
  <si>
    <t>AT4G34830.1</t>
  </si>
  <si>
    <t>MRL1</t>
  </si>
  <si>
    <t>Pentatricopeptide repeat (PPR) superfamily protein</t>
  </si>
  <si>
    <t>Pentatricopeptide repeat (PPR) superfamily protein;Encodes MRL1, a conserved pentatricopeptide repeat protein, required for stabilization of rbcL mRNA.</t>
  </si>
  <si>
    <t>BAJ96604.1;HORVU5Hr1G084070.1;A0A287S2A0;HORVU5Hr1G084070.3;HORVU5Hr1G084070.2;A0A287S2G7;A0A287S284</t>
  </si>
  <si>
    <t>4513.MLOC_72249.1</t>
  </si>
  <si>
    <t>A0A287S2A0</t>
  </si>
  <si>
    <t>AT5G66120.2</t>
  </si>
  <si>
    <t>3-dehydroquinate synthase, putative</t>
  </si>
  <si>
    <t>.Amino acid metabolism.biosynthesis.shikimate family.shikimate pathway.3-dehydroquinate synthase</t>
  </si>
  <si>
    <t>3-dehydroquinate synthase (original description: pep chromosome:IBSC_v2:chr5H:571039668:571043067:1 gene:HORVU5Hr1G084070 transcript:HORVU5Hr1G084070.2 gene_biotype:protein_coding transcript_biotype:protein_coding)</t>
  </si>
  <si>
    <t>3-dehydroquinate synthase, putative;</t>
  </si>
  <si>
    <t>A0A287VGE3;HORVU7Hr1G008070.7;A0A287VG79;HORVU7Hr1G008070.4;A0A287VG88;HORVU7Hr1G008070.5;A0A287VGD8;HORVU7Hr1G008070.2;HORVU7Hr1G008070.10;A0A287VG57;HORVU7Hr1G008070.3;A0A287VG52</t>
  </si>
  <si>
    <t>A0A287VGE3</t>
  </si>
  <si>
    <t>AT5G26570.1</t>
  </si>
  <si>
    <t>ATGWD3,OK1,PWD</t>
  </si>
  <si>
    <t>catalytics;carbohydrate kinases;phosphoglucan, water dikinases</t>
  </si>
  <si>
    <t>.Carbohydrate metabolism.starch metabolism.degradation.phosphorylation.phosphoglucan, water dikinase (PWD)</t>
  </si>
  <si>
    <t>phosphoglucan, water dikinase (PWD) (original description: pep chromosome:IBSC_v2:chr7H:10551026:10562758:1 gene:HORVU7Hr1G008070 transcript:HORVU7Hr1G008070.3 gene_biotype:protein_coding transcript_biotype:protein_coding)</t>
  </si>
  <si>
    <t>catalytics;carbohydrate kinases;phosphoglucan, water dikinases;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HORVU3Hr1G039130.2;F2DYY1;BAK00303.1;HORVU3Hr1G039130.4;A0A287KTU5;BAJ98065.1</t>
  </si>
  <si>
    <t>4513.MLOC_21279.1</t>
  </si>
  <si>
    <t>F2DYY1</t>
  </si>
  <si>
    <t>AT1G31860.1</t>
  </si>
  <si>
    <t>AT-IE,HISN2</t>
  </si>
  <si>
    <t>histidine biosynthesis bifunctional protein (HISIE)</t>
  </si>
  <si>
    <t>.Amino acid metabolism.biosynthesis.glutamate family.histidine.bifunctional phosphoribosyl-ATP diphosphatase and phosphoribosyl-AMP cyclohydrolase</t>
  </si>
  <si>
    <t>bifunctional phosphoribosyl-ATP diphosphatase and phosphoribosyl-AMP cyclohydrolase (original description: pep chromosome:IBSC_v2:chr3H:230476491:230479362:-1 gene:HORVU3Hr1G039130 transcript:HORVU3Hr1G039130.4 gene_biotype:protein_coding transcript_biotype:protein_coding description:Predicted protein [Source:UniProtKB/TrEMBL;Acc:F2DYY1])</t>
  </si>
  <si>
    <t>histidine biosynthesis bifunctional protein (HISIE);encodes a bifunctional protein that has phosphoribosyl-ATP pyrophosphohydrolase (PRA-PH) and phosphoribosyl-AMP cyclohydrolase (PRA-CH) activities.</t>
  </si>
  <si>
    <t>BAJ91764.1;F2D9J3;HORVU6Hr1G095250.2;HORVU6Hr1G095250.1;M0XRM8;HORVU6Hr1G095250.6;A0A287VAF2;HORVU6Hr1G095250.7;A0A287VA80;A0A287VAC3;HORVU6Hr1G095250.4;A0A287VAD5;HORVU6Hr1G095250.3;A0A287VAD1;A0A287VAG2;HORVU6Hr1G095250.5;HORVU6Hr1G095250.8;A0A287VAC8;HORVU6Hr1G095250.9</t>
  </si>
  <si>
    <t>4513.MLOC_62397.4</t>
  </si>
  <si>
    <t>BAJ91764.1 predicted protein [Hordeum vulgare subsp. vulgare]F2D9J3|F2D9J3_HORVV Predicted protein OS=Hordeum vulgare subsp. vulgare OX=112509 PE=2 SV=1;HORVU6Hr1G095250.2 pacid=38511006 transcript=HORVU6Hr1G095250.2 locus=HORVU6Hr1G095250 ID=HORVU6Hr1</t>
  </si>
  <si>
    <t>AT1G63610.2</t>
  </si>
  <si>
    <t>A0A287SUV6;HORVU5Hr1G116360.1;BAJ88179.1;A0A287SUZ2;A0A287SUY4;HORVU5Hr1G116360.5;A0A287SV11;HORVU5Hr1G116360.2;HORVU5Hr1G116360.3</t>
  </si>
  <si>
    <t>A0A287SUV6</t>
  </si>
  <si>
    <t>AT3G55010.2</t>
  </si>
  <si>
    <t>ATPURM,PUR5</t>
  </si>
  <si>
    <t>phosphoribosylformylglycinamidine cyclo-ligase, chloroplast / phosphoribosyl-aminoimidazole synthetase / AIR synthase (PUR5)</t>
  </si>
  <si>
    <t>.Nucleotide metabolism.purines.ribonucleotide (RN) anabolism.aminoimidazole RN synthase</t>
  </si>
  <si>
    <t>aminoimidazole RN synthase (original description: pep chromosome:IBSC_v2:chr5H:648003641:648006445:-1 gene:HORVU5Hr1G116360 transcript:HORVU5Hr1G116360.3 gene_biotype:protein_coding transcript_biotype:protein_coding)</t>
  </si>
  <si>
    <t>phosphoribosylformylglycinamidine cyclo-ligase, chloroplast / phosphoribosyl-aminoimidazole synthetase / AIR synthase (PUR5);encoding phosphoribosylformylglycinamidine cyclo-ligase (syn. AIR synthetase)that phosphorylates 5-phosphoribosyl-N-formylglycinamidine (FGAM) to form 5-aminoimidazole ribonucleotide (AIR)</t>
  </si>
  <si>
    <t>HORVU6Hr1G050160.4;HORVU6Hr1G050160.3;A0A287U549</t>
  </si>
  <si>
    <t>4513.MLOC_6955.2</t>
  </si>
  <si>
    <t>AT5G13650.2</t>
  </si>
  <si>
    <t>elongation factor family protein</t>
  </si>
  <si>
    <t>elongation factor family protein;</t>
  </si>
  <si>
    <t>A0A287UBM0;BAJ90210.1;HORVU6Hr1G059510.8;A0A287UBV4;HORVU6Hr1G059510.5;A0A287UC90;HORVU6Hr1G059510.4;A0A287UBL8;HORVU6Hr1G059510.3;HORVU6Hr1G059510.6;A0A287UBS7;BAJ91474.1;HORVU6Hr1G059510.7;A0A287UBV8;A0A287UBV1;HORVU6Hr1G059510.12;A0A287UC85;HORVU6Hr1G059510.11;BAJ94335.1;A0A287UBL4;HORVU6Hr1G059510.10;HORVU6Hr1G059510.9;A0A287UC96</t>
  </si>
  <si>
    <t>A0A287UBM0</t>
  </si>
  <si>
    <t>AT5G23140.1</t>
  </si>
  <si>
    <t>CLPP2,NCLPP7</t>
  </si>
  <si>
    <t>nuclear-encoded CLP protease P7</t>
  </si>
  <si>
    <t>nuclear-encoded CLP protease P7;One of several nuclear-encoded ClpPs (caseinolytic protease). Contains a highly conserved catalytic triad of Ser-type proteases (Ser-His-Asp). The name reflects nomenclature described in Adam et. al (2001).</t>
  </si>
  <si>
    <t>M0Y941;HORVU0Hr1G008740.3;HORVU0Hr1G008740.2;A0A287DXY4;HORVU0Hr1G008740.1;B5AAU3;ACF36173.1;BAJ99372.1</t>
  </si>
  <si>
    <t>AT1G48850.1</t>
  </si>
  <si>
    <t>EMB1144</t>
  </si>
  <si>
    <t>chorismate synthase, putative / 5-enolpyruvylshikimate-3-phosphate phospholyase, putative</t>
  </si>
  <si>
    <t>.Amino acid metabolism.biosynthesis.shikimate family.shikimate pathway.chorismate synthase</t>
  </si>
  <si>
    <t>chorismate synthase (original description: pep chromosome:IBSC_v2:chrUn:52327313:52331490:-1 gene:HORVU0Hr1G008740 transcript:HORVU0Hr1G008740.1 gene_biotype:protein_coding transcript_biotype:protein_coding description:Chorismate synthase [Source:UniProtKB/TrEMBL;Acc:B5AAU3])</t>
  </si>
  <si>
    <t>chorismate synthase, putative / 5-enolpyruvylshikimate-3-phosphate phospholyase, putative;</t>
  </si>
  <si>
    <t>BAJ91265.1;M0Z4N7;HORVU3Hr1G082280.1;BAJ92467.1;HORVU3Hr1G082280.2;A0A287LYF6</t>
  </si>
  <si>
    <t>4513.MLOC_7699.1</t>
  </si>
  <si>
    <t>BAJ91265.1 predicted protein [Hordeum vulgare subsp. vulgare]M0Z4N7|M0Z4N7_HORVV Amidophosphoribosyltransferase OS=Hordeum vulgare subsp. vulgare OX=112509 PE=3 SV=1;HORVU3Hr1G082280.1 pacid=38393775 transcript=HORVU3Hr1G082280.1 locus=HORVU3Hr1G082280</t>
  </si>
  <si>
    <t>AT4G34740.1</t>
  </si>
  <si>
    <t>ASE2,ATASE2,ATPURF2,CIA1</t>
  </si>
  <si>
    <t>GLN phosphoribosyl pyrophosphate amidotransferase 2</t>
  </si>
  <si>
    <t>.Nucleotide metabolism.purines.ribonucleotide (RN) anabolism.phosphoribosyldiphosphate 5-amidotransferase</t>
  </si>
  <si>
    <t>phosphoribosyldiphosphate 5-amidotransferase (original description: pep chromosome:IBSC_v2:chr3H:598602036:598603874:-1 gene:HORVU3Hr1G082280 transcript:HORVU3Hr1G082280.2 gene_biotype:protein_coding transcript_biotype:protein_coding)</t>
  </si>
  <si>
    <t>GLN phosphoribosyl pyrophosphate amidotransferase 2;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t>
  </si>
  <si>
    <t>BAK03882.1;HORVU6Hr1G002550.3;BAK00527.1;A0A287T5D4;A0A287T5B9;A0A287T5P4;HORVU6Hr1G002550.20;HORVU6Hr1G002550.18;A0A287T5N0;A0A287T5D7;HORVU6Hr1G002550.21;A0A287T5C6;HORVU6Hr1G002550.8;HORVU6Hr1G002550.5;HORVU6Hr1G002550.16;HORVU6Hr1G002550.15;A0A287T5B1;A0A287T5I9;HORVU6Hr1G002550.17;A0A287T5D3;HORVU6Hr1G002550.7;A0A287T5D8;HORVU6Hr1G002550.14;HORVU6Hr1G002550.19;A0A287T5C1;A0A287T5B8</t>
  </si>
  <si>
    <t>4513.MLOC_63263.1</t>
  </si>
  <si>
    <t>BAK03882.1 predicted protein [Hordeum vulgare subsp. vulgare];HORVU6Hr1G002550.3 pacid=38501353 transcript=HORVU6Hr1G002550.3 locus=HORVU6Hr1G002550 ID=HORVU6Hr1G002550.3.r1 annot-version=r1;BAK00527.1 predicted protein [Hordeum vulgare subsp. vulgare]</t>
  </si>
  <si>
    <t>not assigned.not annotated</t>
  </si>
  <si>
    <t>no hits &amp; (original description: pep chromosome:IBSC_v2:chr6H:6632117:6632520:1 gene:HORVU6Hr1G002550 transcript:HORVU6Hr1G002550.1 gene_biotype:protein_coding transcript_biotype:protein_coding)</t>
  </si>
  <si>
    <t>HORVU1Hr1G012110.4;A0A287ENC6;HORVU1Hr1G012150.2;HORVU1Hr1G012110.3;F2E845;BAK03517.1;HORVU1Hr1G012150.1;HORVU1Hr1G012110.1;F2CZJ1;BAJ88262.1;HORVU1Hr1G012110.2;A0A287END9</t>
  </si>
  <si>
    <t>4513.MLOC_12107.3</t>
  </si>
  <si>
    <t>A0A287ENC6</t>
  </si>
  <si>
    <t>AT2G21370.1</t>
  </si>
  <si>
    <t>XK-1,XK1</t>
  </si>
  <si>
    <t>xylulose kinase-1</t>
  </si>
  <si>
    <t>xylulose kinase-1;Although this gene has a sequence similar to xylulose kinases, several lines of experimental evidence suggest that it does not act on xylulose or deoxy-xylulose.</t>
  </si>
  <si>
    <t>BAJ87231.1;BAJ97674.1;HORVU2Hr1G005060.1;HORVU2Hr1G005060.4;HORVU2Hr1G005060.3;HORVU2Hr1G005060.2</t>
  </si>
  <si>
    <t>AT1G19920.1</t>
  </si>
  <si>
    <t>APS2,ASA1</t>
  </si>
  <si>
    <t>Pseudouridine synthase/archaeosine transglycosylase-like family protein;encodes a chloroplast form of ATP sulfurylase</t>
  </si>
  <si>
    <t>HORVU1Hr1G069440.1;HORVU1Hr1G069430.4;HORVU0Hr1G023300.1;A0A287G3L4;HORVU1Hr1G069440.3;HORVU1Hr1G069430.1;HORVU0Hr1G023300.3;A0A287E899;M0VWA8;HORVU1Hr1G069440.2;HORVU1Hr1G069430.3;HORVU0Hr1G023300.2</t>
  </si>
  <si>
    <t>4513.MLOC_37854.4</t>
  </si>
  <si>
    <t>AT1G32070.2</t>
  </si>
  <si>
    <t>ATNSI,NSI</t>
  </si>
  <si>
    <t>nuclear shuttle interacting</t>
  </si>
  <si>
    <t>Photosynthesis.photophosphorylation.photosystem II.photosynthetic acclimation.regulator acetylation.lysine acetyltransferase (NSI)</t>
  </si>
  <si>
    <t>lysine acetyltransferase (NSI) (original description: pep chromosome:IBSC_v2:chrUn:117364820:117366319:-1 gene:HORVU0Hr1G023300 transcript:HORVU0Hr1G023300.2 gene_biotype:protein_coding transcript_biotype:protein_coding)</t>
  </si>
  <si>
    <t>nuclear shuttle interacting;Encodes a nuclear acetyltransferase (NSI)that interacts with the geminivirus movement protein NSP. This interaction is required for viral infection and systemic spread. Acetylates the viral coat protein (CP) in vitro, but not NSP. NSP inhibits NSI activity in vitro. NSI is highly transcribed in phloem and in xylem parenchyma cells, and in  the apical meristem and guard cells, within young tissues in Arabidopsis, and its expression is  turned off as tissues mature.</t>
  </si>
  <si>
    <t>BAJ90611.1;HORVU1Hr1G057970.4;A0A287FS20;HORVU1Hr1G057970.6;HORVU1Hr1G057970.3;A0A287FS03;A0A287FS01;HORVU1Hr1G057970.5;A0A287FS08;M0YAP1;HORVU1Hr1G057970.2</t>
  </si>
  <si>
    <t>4513.MLOC_67342.2</t>
  </si>
  <si>
    <t>A0A287FS20</t>
  </si>
  <si>
    <t>AT3G12390.1</t>
  </si>
  <si>
    <t>Nascent polypeptide-associated complex (NAC), alpha subunit family protein</t>
  </si>
  <si>
    <t>Nascent polypeptide-associated complex (NAC), alpha subunit family protein;</t>
  </si>
  <si>
    <t>HORVU4Hr1G010410.6;HORVU4Hr1G010410.1;BAJ85550.1;HORVU4Hr1G010410.4;HORVU4Hr1G010410.7;HORVU4Hr1G010410.5;HORVU4Hr1G010410.2;HORVU4Hr1G010410.8;HORVU4Hr1G010410.13;HORVU4Hr1G010410.10</t>
  </si>
  <si>
    <t>4513.MLOC_62685.5</t>
  </si>
  <si>
    <t>AT4G34350.1</t>
  </si>
  <si>
    <t>CLB6,HDR,ISPH</t>
  </si>
  <si>
    <t>4-hydroxy-3-methylbut-2-enyl diphosphate reductase</t>
  </si>
  <si>
    <t>4-hydroxy-3-methylbut-2-enyl diphosphate reductase;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BAJ89081.1;F2D1W0;HORVU7Hr1G072240.4;BAJ93692.1;F2DF21;HORVU7Hr1G072240.5;A0A287WUR7;HORVU7Hr1G072240.9;A0A287WUK9;A0A287WUR2;HORVU7Hr1G072240.10;HORVU7Hr1G072240.11;A0A287WUL4;HORVU7Hr1G072240.6;A0A287WUN3;HORVU7Hr1G072240.7;A0A287WUV8;HORVU7Hr1G072240.8;A0A287WUM8;HORVU7Hr1G072240.2</t>
  </si>
  <si>
    <t>4513.MLOC_66210.1</t>
  </si>
  <si>
    <t>BAJ89081.1 predicted protein [Hordeum vulgare subsp. vulgare]F2D1W0|F2D1W0_HORVV Predicted protein OS=Hordeum vulgare subsp. vulgare OX=112509 PE=2 SV=1;HORVU7Hr1G072240.4 pacid=38520009 transcript=HORVU7Hr1G072240.4 locus=HORVU7Hr1G072240 ID=HORVU7Hr1</t>
  </si>
  <si>
    <t>AT1G63940.2</t>
  </si>
  <si>
    <t>MDAR6</t>
  </si>
  <si>
    <t>monodehydroascorbate reductase 6</t>
  </si>
  <si>
    <t>.Redox homeostasis.hydrogen peroxide removal.ascorbate-glutathione cycle.monodehydroascorbate reductase (MDAR)</t>
  </si>
  <si>
    <t>monodehydroascorbate reductase (MDAR) (original description: pep chromosome:IBSC_v2:chr7H:402151098:402160742:-1 gene:HORVU7Hr1G072240 transcript:HORVU7Hr1G072240.2 gene_biotype:protein_coding transcript_biotype:protein_coding description:Predicted protein [Source:UniProtKB/TrEMBL;Acc:F2D1W0])</t>
  </si>
  <si>
    <t>monodehydroascorbate reductase 6;</t>
  </si>
  <si>
    <t>BAJ85582.1;HORVU0Hr1G018830.2;A0A287E549;HORVU0Hr1G018830.1;A0A287E555;HORVU2Hr1G109020.2;A0A287JDU3;HORVU2Hr1G109020.1;A0A287JE24</t>
  </si>
  <si>
    <t>4513.MLOC_21080.1</t>
  </si>
  <si>
    <t>A0A287E549</t>
  </si>
  <si>
    <t>AT5G55280.1</t>
  </si>
  <si>
    <t>ATFTSZ1-1,CPFTSZ,FTSZ1-1</t>
  </si>
  <si>
    <t>homolog of bacterial cytokinesis Z-ring protein FTSZ 1-1</t>
  </si>
  <si>
    <t>.Cell cycle organisation.organelle division.plastid division.FtsZ prokaryotic-tubulin filaments.component FtsZ1</t>
  </si>
  <si>
    <t>component FtsZ1 of plastid division FtsZ prokaryotic-tubulin filaments (original description: pep chromosome:IBSC_v2:chr2H:715645753:715648178:1 gene:HORVU2Hr1G109020 transcript:HORVU2Hr1G109020.1 gene_biotype:protein_coding transcript_biotype:protein_coding)</t>
  </si>
  <si>
    <t>homolog of bacterial cytokinesis Z-ring protein FTSZ 1-1;Encodes one of two FtsZ proteins, tubulin-like proteins, in Arabidopsis.  It is involved in chloroplast division.</t>
  </si>
  <si>
    <t>A0A287QRJ8;F2E836;HORVU5Hr1G027250.7;BAK03508.1;HORVU5Hr1G027250.6;HORVU5Hr1G027250.10;A0A287QRD9;F2CYG7;HORVU5Hr1G027250.15;BAJ87888.1;A0A287QRE5;HORVU5Hr1G027250.4;HORVU5Hr1G027250.1;A0A287QRJ1;A0A287QRJ7;HORVU5Hr1G027250.14;HORVU5Hr1G027250.12;A0A287QQZ7;HORVU5Hr1G027250.16;HORVU5Hr1G027250.11;A0A287QRK2;HORVU5Hr1G027250.3;A0A287QQZ3;HORVU5Hr1G027250.2;BAJ91243.1;HORVU5Hr1G027250.8;BAK01913.1;BAJ86035.1;A0A287QR41;A0A287QR37;HORVU5Hr1G027250.17;A0A287QRK3;HORVU5Hr1G027250.13</t>
  </si>
  <si>
    <t>A0A287QRJ8</t>
  </si>
  <si>
    <t>AT5G17530.3</t>
  </si>
  <si>
    <t>phosphoglucosamine mutase family protein</t>
  </si>
  <si>
    <t>phosphomannomutase (original description: pep chromosome:IBSC_v2:chr5H:156327101:156370167:1 gene:HORVU5Hr1G027250 transcript:HORVU5Hr1G027250.1 gene_biotype:protein_coding transcript_biotype:protein_coding)</t>
  </si>
  <si>
    <t>phosphoglucosamine mutase family protein;</t>
  </si>
  <si>
    <t>A0A287JV81;HORVU3Hr1G000390.2;CAE47438.1;A0A287JV63;HORVU3Hr1G000390.10;A0A287JVG6;HORVU3Hr1G000390.11;A0A287JV67;HORVU3Hr1G000390.4;A0A287JV85;HORVU3Hr1G000390.7;A0A287JV72;HORVU3Hr1G000390.9</t>
  </si>
  <si>
    <t>A0A287JV81</t>
  </si>
  <si>
    <t>AT5G62790.1</t>
  </si>
  <si>
    <t>DXR,PDE129</t>
  </si>
  <si>
    <t>1-deoxy-D-xylulose 5-phosphate reductoisomerase</t>
  </si>
  <si>
    <t>1-deoxy-D-xylulose 5-phosphate reductoisomerase;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BAJ88451.1;BAJ93935.1;F2D030;HORVU5Hr1G052770.1</t>
  </si>
  <si>
    <t>4513.MLOC_48291.1</t>
  </si>
  <si>
    <t>BAJ88451.1 predicted protein [Hordeum vulgare subsp. vulgare];BAJ93935.1 predicted protein [Hordeum vulgare subsp. vulgare]F2D030|F2D030_HORVV Predicted protein OS=Hordeum vulgare subsp. vulgare OX=112509 PE=2 SV=1;HORVU5Hr1G052770.1 pacid=38433500 tra</t>
  </si>
  <si>
    <t>AT4G26500.1</t>
  </si>
  <si>
    <t>ATSUFE,CPSUFE,EMB1374,SUFE1</t>
  </si>
  <si>
    <t>chloroplast sulfur E</t>
  </si>
  <si>
    <t>chloroplast sulfur E;Sulfur acceptor that interacts with and activates the cysteine desulfurases, AtSufS in plastids and AtNifS1 in mitochondria, and both activations are vital during embryogenesis. Dual localization in mitochondria and chloroplasts. Involved in Fe-S cluster biogenesis in mitochondria and plastids. Expressed in all major tissues, with higher expression in green parts. Its expression is light-dependent and regulated at the mRNA level. Activates the cysteine  desulfurase activity of CpNifS for chloroplastic iron-sulfur cluster  biogenesis.</t>
  </si>
  <si>
    <t>BAK02383.1;HORVU5Hr1G111010.1;A0A287SQA0;HORVU5Hr1G111010.2;A0A287SQD8</t>
  </si>
  <si>
    <t>4513.MLOC_38004.1</t>
  </si>
  <si>
    <t>A0A287SQA0</t>
  </si>
  <si>
    <t>AT1G55930.1</t>
  </si>
  <si>
    <t>CBS domain-containing protein / transporter associated domain-containing protein</t>
  </si>
  <si>
    <t>CBS domain-containing protein / transporter associated domain-containing protein;</t>
  </si>
  <si>
    <t>A0A287KUR3;A0A287XFD6;A0A287KUS4;HORVU3Hr1G040360.5;HORVU7Hr1G095680.7;A0A287KUR4;HORVU3Hr1G040360.8;HORVU3Hr1G040360.12;HORVU3Hr1G040360.2;A0A287KUS7;HORVU3Hr1G040360.13;HORVU7Hr1G095680.18;A0A287KUS0;HORVU3Hr1G040360.17;A0A287XF72;HORVU3Hr1G040360.16;HORVU3Hr1G040360.1;HORVU7Hr1G095680.9;HORVU3Hr1G040360.7;HORVU7Hr1G095680.6;HORVU7Hr1G095680.3;A0A287XF97;HORVU7Hr1G095680.8;HORVU7Hr1G095680.4;HORVU7Hr1G095680.12;HORVU7Hr1G095680.2;A0A287XFA6;HORVU7Hr1G095680.5;HORVU7Hr1G095680.17;A0A287XF60;HORVU7Hr1G095680.14;HORVU7Hr1G095680.13;HORVU7Hr1G095680.10;A0A287XF40;HORVU7Hr1G095680.16;A0A287XF50;HORVU7Hr1G095680.1;HORVU7Hr1G095680.11;A0A287XF65;HORVU7Hr1G095680.15;A0A287XFF9</t>
  </si>
  <si>
    <t>A0A287KUS4</t>
  </si>
  <si>
    <t>AT3G06650.1</t>
  </si>
  <si>
    <t>ACLB-1</t>
  </si>
  <si>
    <t>ATP-citrate lyase B-1</t>
  </si>
  <si>
    <t>.Lipid metabolism.fatty acid biosynthesis.citrate shuttle.ATP-dependent citrate lyase heterodimer.beta chain</t>
  </si>
  <si>
    <t>beta chain of ATP-dependent citrate lyase complex (original description: pep chromosome:IBSC_v2:chr7H:583494614:583499884:1 gene:HORVU7Hr1G095680 transcript:HORVU7Hr1G095680.1 gene_biotype:protein_coding transcript_biotype:protein_coding)</t>
  </si>
  <si>
    <t>ATP-citrate lyase B-1;One of the two genes encoding subunit B of the trimeric enzyme ATP Citrate lyase</t>
  </si>
  <si>
    <t>A0A287H0N3;A0A287H0Q0;HORVU2Hr1G008380.11;M0YIL7;HORVU2Hr1G008380.10;HORVU2Hr1G008380.3;A0A287H0M9;HORVU2Hr1G008380.1;A0A287H0Q5;HORVU2Hr1G008380.6;A0A287H0Q7;HORVU2Hr1G008380.7;A0A287H0N8;HORVU2Hr1G008380.8</t>
  </si>
  <si>
    <t>A0A287H0Q0</t>
  </si>
  <si>
    <t>AT5G13410.1</t>
  </si>
  <si>
    <t>FKBP-like peptidyl-prolyl cis-trans isomerase family protein</t>
  </si>
  <si>
    <t>FKBP-like peptidyl-prolyl cis-trans isomerase family protein;</t>
  </si>
  <si>
    <t>HORVU0Hr1G039460.5;A0A287ED64;HORVU0Hr1G039460.3;A0A287ED35;HORVU0Hr1G039460.2;A0A287ED14;HORVU0Hr1G039460.1;A0A287ED55;HORVU0Hr1G039460.4;A0A287ED52</t>
  </si>
  <si>
    <t>4513.MLOC_38105.1</t>
  </si>
  <si>
    <t>A0A287ED64</t>
  </si>
  <si>
    <t>AT5G64300.1</t>
  </si>
  <si>
    <t>ATGCH,ATRIBA1,GCH,RFD1</t>
  </si>
  <si>
    <t>GTP cyclohydrolase II</t>
  </si>
  <si>
    <t>GTP cyclohydrolase II;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t>
  </si>
  <si>
    <t>BAJ94769.1;BAJ88740.1;HORVU2Hr1G013500.6;A0A287H4L6;HORVU2Hr1G013540.1;HORVU2Hr1G013500.5;A0A287H4L4;HORVU2Hr1G013540.2;HORVU2Hr1G013500.1;A0A287H4L2</t>
  </si>
  <si>
    <t>4513.MLOC_65725.1</t>
  </si>
  <si>
    <t>AT3G07630.2</t>
  </si>
  <si>
    <t>ADT2</t>
  </si>
  <si>
    <t>arogenate dehydratase 2</t>
  </si>
  <si>
    <t>.Amino acid metabolism.biosynthesis.shikimate family.phenylalanine and tyrosine.arogenate dehydratase (ADT)</t>
  </si>
  <si>
    <t>arogenate dehydratase (ADT) (original description: pep chromosome:IBSC_v2:chr2H:29313641:29316636:1 gene:HORVU2Hr1G013500 transcript:HORVU2Hr1G013500.1 gene_biotype:protein_coding transcript_biotype:protein_coding description:Arogenate dehydratase [Source:UniProtKB/TrEMBL;Acc:A0A287H4L2])</t>
  </si>
  <si>
    <t>arogenate dehydratase 2;Encodes a plastid-localized arogenate dehydratase involved in phenylalanine biosynthesis.  Not less than six genes encoding ADT were identi&amp;#64257;ed in the Arabidopsis genome: ADT1 [At1g11790]; ADT2 [At3g07630]; ADT3 [At2g27820]; ADT4 [At3g44720]; ADT5 [At5g22630]; and ADT6 [At1g08250].</t>
  </si>
  <si>
    <t>P13653.1;BAJ86637.1;A0A287JMX7;A0A287JN14;HORVU2Hr1G119090.1;HORVU2Hr1G119090.2;A0A287JMR1;HORVU2Hr1G119090.3;HORVU2Hr1G119090.4;A0A287JMV6</t>
  </si>
  <si>
    <t>4513.MLOC_1579.2</t>
  </si>
  <si>
    <t>A0A287JMX7</t>
  </si>
  <si>
    <t>AT5G54190.1</t>
  </si>
  <si>
    <t>PORA</t>
  </si>
  <si>
    <t>protochlorophyllide oxidoreductase A</t>
  </si>
  <si>
    <t>protochlorophyllide oxidoreductase A;light-dependent NADPH:protochlorophyllide oxidoreductase A</t>
  </si>
  <si>
    <t>HORVU4Hr1G013720.47;HORVU4Hr1G013720.49;A0A287NA30;HORVU4Hr1G013720.16;HORVU4Hr1G013720.17;HORVU4Hr1G013720.29;HORVU4Hr1G013720.37;A0A287NA57;A0A287NAN3;HORVU4Hr1G013720.44;M0UY91;HORVU4Hr1G013720.42;HORVU4Hr1G013720.51;A0A287NAN8;HORVU4Hr1G013720.50;A0A287NAB2;A0A287NAA1;A0A287NA61;HORVU4Hr1G013720.40;HORVU4Hr1G013720.48;A0A287NAM9;HORVU4Hr1G013720.52;A0A287NAM5;BAJ85916.1;A0A287NAM0;HORVU4Hr1G013720.43</t>
  </si>
  <si>
    <t>4513.MLOC_15621.1</t>
  </si>
  <si>
    <t>oxidoreductases, acting on the aldehyde or oxo group of donors, NAD or NADP as acceptor;copper ion binding;</t>
  </si>
  <si>
    <t>HORVU1Hr1G074460.1;BAJ93373.1;A0A287G8X6;HORVU1Hr1G074460.2;A0A287G8Y4</t>
  </si>
  <si>
    <t>4513.MLOC_64170.1</t>
  </si>
  <si>
    <t>A0A287G8X6</t>
  </si>
  <si>
    <t>AT2G16570.1</t>
  </si>
  <si>
    <t>ASE1,ATASE,ATASE1</t>
  </si>
  <si>
    <t>GLN phosphoribosyl pyrophosphate amidotransferase 1</t>
  </si>
  <si>
    <t>phosphoribosyldiphosphate 5-amidotransferase (original description: pep chromosome:IBSC_v2:chr1H:508023116:508035651:-1 gene:HORVU1Hr1G074460 transcript:HORVU1Hr1G074460.2 gene_biotype:protein_coding transcript_biotype:protein_coding description:Amidophosphoribosyltransferase [Source:UniProtKB/TrEMBL;Acc:A0A287G8Y4])</t>
  </si>
  <si>
    <t>GLN phosphoribosyl pyrophosphate amidotransferase 1;Amidophosphoribosyltransferase (ATase: EC 2.4.2.14) is a key enzyme in the pathway of purine nucleotide biosynthesis</t>
  </si>
  <si>
    <t>BAJ93205.1;BAJ89170.1</t>
  </si>
  <si>
    <t>4513.MLOC_39835.1</t>
  </si>
  <si>
    <t>HORVU4Hr1G069130.2;A0A287PI64;M0UWH2;HORVU4Hr1G069130.4;HORVU4Hr1G069130.3;A0A287PIH5</t>
  </si>
  <si>
    <t>4513.MLOC_15010.1</t>
  </si>
  <si>
    <t>A0A287PI64</t>
  </si>
  <si>
    <t>AT3G55400.1</t>
  </si>
  <si>
    <t>OVA1</t>
  </si>
  <si>
    <t>methionyl-tRNA synthetase / methionine--tRNA ligase / MetRS (cpMetRS)</t>
  </si>
  <si>
    <t>methionyl-tRNA synthetase / methionine--tRNA ligase / MetRS (cpMetRS);</t>
  </si>
  <si>
    <t>AAC69753.1;CAX51366.1;BAK04311.1;HORVU2Hr1G072500.28;HORVU2Hr1G072500.11;A0A287IEX9;HORVU2Hr1G072500.4;HORVU2Hr1G072500.7;HORVU2Hr1G072500.37;A0A287IEY3;HORVU2Hr1G072500.16;HORVU2Hr1G072500.17;A0A287IEZ1;HORVU2Hr1G072500.15;HORVU2Hr1G072500.30;HORVU2Hr1G072500.13;HORVU2Hr1G072500.14;HORVU2Hr1G072500.10;A0A287IET7;HORVU2Hr1G072500.12;A0A287IF13;HORVU2Hr1G072500.9;HORVU2Hr1G072500.34;A0A287IEV7;HORVU2Hr1G072500.18;HORVU2Hr1G072500.25;HORVU2Hr1G072500.31;A0A287IF03;A0A287IEY0;HORVU2Hr1G072500.35;A0A287IEX5;A0A287IEW7;HORVU2Hr1G072500.6;HORVU2Hr1G072500.1;A0A287IF10;HORVU2Hr1G072500.5;HORVU2Hr1G072500.33;HORVU2Hr1G072500.32;HORVU2Hr1G072500.23;HORVU2Hr1G072500.21;HORVU2Hr1G072500.20;A0A287IEY6;A0A287IEW2;HORVU2Hr1G072500.36;HORVU2Hr1G072500.24;A0A287IEU7;HORVU2Hr1G072500.19;HORVU2Hr1G072500.22;HORVU2Hr1G072500.8;A0A287IF19;A0A287IEW5;HORVU2Hr1G072500.26;A0A287IEZ8;HORVU2Hr1G072500.3;A0A287IEX1;HORVU2Hr1G072500.2</t>
  </si>
  <si>
    <t>4513.MLOC_63722.1</t>
  </si>
  <si>
    <t>AT5G03650.1</t>
  </si>
  <si>
    <t>SBE2.2</t>
  </si>
  <si>
    <t>starch branching enzyme 2.2</t>
  </si>
  <si>
    <t>.Carbohydrate metabolism.starch metabolism.biosynthesis.starch branching enzyme</t>
  </si>
  <si>
    <t>starch branching enzyme (original description: pep chromosome:IBSC_v2:chr2H:520168487:520265682:1 gene:HORVU2Hr1G072500 transcript:HORVU2Hr1G072500.2 gene_biotype:protein_coding transcript_biotype:protein_coding)</t>
  </si>
  <si>
    <t>starch branching enzyme 2.2;Encodes starch branching enzyme (E.C.2.4.1.18) similar to SBE2 from maize and rice. Expressed throughout the plant and highest in seedlings and cauline leaves.</t>
  </si>
  <si>
    <t>HORVU1Hr1G093480.1;A0A287GSJ3;HORVU1Hr1G093480.5;A0A287GSH8;HORVU1Hr1G093480.4;HORVU1Hr1G093480.3;HORVU1Hr1G093480.2;A0A287GSK4</t>
  </si>
  <si>
    <t>4513.MLOC_71386.1</t>
  </si>
  <si>
    <t>A0A287GSJ3</t>
  </si>
  <si>
    <t>AT4G02610.1</t>
  </si>
  <si>
    <t>.Amino acid metabolism.biosynthesis.shikimate family.tryptophan.tryptophan synthase heterodimer.subunit alpha</t>
  </si>
  <si>
    <t>subunit alpha of tryptophan synthase complex (original description: pep chromosome:IBSC_v2:chr1H:553136584:553139128:1 gene:HORVU1Hr1G093480 transcript:HORVU1Hr1G093480.2 gene_biotype:protein_coding transcript_biotype:protein_coding)</t>
  </si>
  <si>
    <t>A0A287QU13;HORVU5Hr1G034810.1;A0A287QUJ9;HORVU5Hr1G034810.2;A0A287QU38;HORVU5Hr1G034810.3;A0A287QUE9;A0A287QU16;HORVU5Hr1G034810.6;HORVU5Hr1G034810.5;BAJ98472.1;BAJ85167.1</t>
  </si>
  <si>
    <t>A0A287QU13</t>
  </si>
  <si>
    <t>AT5G63980.1</t>
  </si>
  <si>
    <t>ALX8,ATSAL1,FRY1,HOS2,RON1,SAL1</t>
  </si>
  <si>
    <t>.Multi-process regulation.phosphoinositide lipid regulatory system.inositol polyphosphate 1-phosphatase</t>
  </si>
  <si>
    <t>inositol polyphosphate 1-phosphatase (original description: pep chromosome:IBSC_v2:chr5H:236572892:236582525:1 gene:HORVU5Hr1G034810 transcript:HORVU5Hr1G034810.5 gene_biotype:protein_coding transcript_biotype:protein_coding)</t>
  </si>
  <si>
    <t>Inositol monophosphatase family protein;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t>
  </si>
  <si>
    <t>HORVU6Hr1G022220.2;A0A287TKB7;HORVU6Hr1G022220.3;A0A287TKM2;HORVU6Hr1G022220.1;A0A287TK87</t>
  </si>
  <si>
    <t>4513.MLOC_49603.1</t>
  </si>
  <si>
    <t>A0A287TKB7</t>
  </si>
  <si>
    <t>HORVU6Hr1G028710.1;HORVU6Hr1G028710.6;M0V1A8;HORVU6Hr1G028710.8;BAJ87513.1;F2CXE2;A0A287TQ31;HORVU6Hr1G028710.12;HORVU6Hr1G028710.3;HORVU6Hr1G028710.4;M0V1B0;A0A287TQ02;HORVU6Hr1G028710.7;HORVU6Hr1G028710.5;HORVU6Hr1G028710.10;A0A287TQG3;A0A287TPZ0;HORVU6Hr1G028710.13;A0A287TQ77;HORVU6Hr1G028710.14;A0A287TQ37;HORVU6Hr1G028710.15</t>
  </si>
  <si>
    <t>4513.MLOC_16742.6</t>
  </si>
  <si>
    <t>AT5G13110.1</t>
  </si>
  <si>
    <t>G6PD2</t>
  </si>
  <si>
    <t>glucose-6-phosphate dehydrogenase 2</t>
  </si>
  <si>
    <t>glucose-6-phosphate dehydrogenase (original description: pep chromosome:IBSC_v2:chr6H:114687787:114690899:-1 gene:HORVU6Hr1G028710 transcript:HORVU6Hr1G028710.1 gene_biotype:protein_coding transcript_biotype:protein_coding description:Glucose-6-phosphate 1-dehydrogenase [Source:UniProtKB/TrEMBL;Acc:M0V1A8])</t>
  </si>
  <si>
    <t>glucose-6-phosphate dehydrogenase 2;Encodes a plastidic glucose-6-phosphate dehydrogenase that is sensitive to reduction by DTT and whose mRNA is most highly expressed in root.</t>
  </si>
  <si>
    <t>HORVU7Hr1G085310.10;A0A287X5R2;HORVU7Hr1G085310.1;A0A287X615;HORVU7Hr1G085310.4;HORVU7Hr1G085310.8;A0A287X5S9;HORVU7Hr1G085310.7;HORVU7Hr1G085310.11;HORVU7Hr1G085310.6;A0A287X5T0;HORVU7Hr1G085310.2;HORVU7Hr1G085310.3;A0A287X5S3;A0A287X620;HORVU7Hr1G085310.9;A0A287X5X2;A0A287X610;A0A287X5X5;HORVU7Hr1G085310.5</t>
  </si>
  <si>
    <t>4513.MLOC_61120.1</t>
  </si>
  <si>
    <t>A0A287X5R2</t>
  </si>
  <si>
    <t>AT4G13360.1</t>
  </si>
  <si>
    <t>ATP-dependent caseinolytic (Clp) protease/crotonase family protein</t>
  </si>
  <si>
    <t>.Enzyme classification.EC_3 hydrolases.EC_3.1 hydrolase acting on ester bond</t>
  </si>
  <si>
    <t>3-hydroxyisobutyryl-CoA hydrolase-like protein 3, mitochondrial OS=Arabidopsis thaliana (sp|q9t0k7|hibc6_arath : 381.0) &amp; .Enzyme classification.EC_3 hydrolases.EC_3.1 hydrolase acting on ester bond(50.3.1 : 187.8) (original description: pep chromosome:IBSC_v2:chr7H:515794202:515802881:-1 gene:HORVU7Hr1G085310 transcript:HORVU7Hr1G085310.5 gene_biotype:protein_coding transcript_biotype:protein_coding)</t>
  </si>
  <si>
    <t>ATP-dependent caseinolytic (Clp) protease/crotonase family protein;</t>
  </si>
  <si>
    <t>HORVU5Hr1G079490.2;A0A287RY75;HORVU5Hr1G079490.3;A0A287RY60;HORVU5Hr1G079490.1;A0A287RY98;HORVU5Hr1G079490.4;A0A287RYE1</t>
  </si>
  <si>
    <t>4513.MLOC_57915.1</t>
  </si>
  <si>
    <t>A0A287RY75</t>
  </si>
  <si>
    <t>AT1G06130.1</t>
  </si>
  <si>
    <t>GLX2-4</t>
  </si>
  <si>
    <t>glyoxalase 2-4</t>
  </si>
  <si>
    <t>glyoxalase 2-4;</t>
  </si>
  <si>
    <t>HORVU3Hr1G057090.1;A0A287L5J1</t>
  </si>
  <si>
    <t>4513.MLOC_43331.1</t>
  </si>
  <si>
    <t>A0A287L5J1</t>
  </si>
  <si>
    <t>AT5G14740.1</t>
  </si>
  <si>
    <t>BETA CA2,CA18,CA2</t>
  </si>
  <si>
    <t>carbonic anhydrase 2</t>
  </si>
  <si>
    <t>M0VT27;HORVU6Hr1G077340.2;BAJ90697.1;HORVU6Hr1G077340.1;A0A287UT13;HORVU6Hr1G077340.4;A0A287USP5</t>
  </si>
  <si>
    <t>AT5G64350.1</t>
  </si>
  <si>
    <t>ATFKBP12,FKBP12</t>
  </si>
  <si>
    <t>FK506-binding protein 12</t>
  </si>
  <si>
    <t>FK506-binding protein 12;</t>
  </si>
  <si>
    <t>A0A287LB95;HORVU3Hr1G063280.3;A0A287LBA6;HORVU3Hr1G063280.2;BAJ88298.1;F2CZM7;HORVU3Hr1G063280.6;A0A287LBC3;HORVU3Hr1G063280.4;HORVU3Hr1G063280.13;A0A287LB90;A0A287LBB8;A0A287LB88;HORVU3Hr1G063280.11;HORVU3Hr1G063280.10;M0WZ59;HORVU3Hr1G063280.7;HORVU3Hr1G063280.8;A0A287LB99;A0A287LBB1;HORVU3Hr1G063280.12;A0A287LBA1;A0A287LBB5;HORVU3Hr1G063280.5;HORVU3Hr1G063280.14</t>
  </si>
  <si>
    <t>A0A287LBA6</t>
  </si>
  <si>
    <t>A0A287MEU0;A0A287MET0;A0A287MET6;HORVU3Hr1G096500.16;A0A287MEU6;HORVU3Hr1G096500.7;A0A287MEU5;HORVU3Hr1G096500.15;HORVU3Hr1G096500.11;A0A287MEU8;HORVU3Hr1G096500.5;A0A287MEW3;HORVU3Hr1G096500.4;BAJ99203.1;HORVU3Hr1G096500.10;HORVU3Hr1G096500.3;M0XQ04</t>
  </si>
  <si>
    <t>A0A287MET6</t>
  </si>
  <si>
    <t>aspartate kinase (original description: pep chromosome:IBSC_v2:chr3H:653354019:653358430:1 gene:HORVU3Hr1G096500 transcript:HORVU3Hr1G096500.3 gene_biotype:protein_coding transcript_biotype:protein_coding)</t>
  </si>
  <si>
    <t>M0YIZ9;HORVU5Hr1G043190.2;BAJ93533.1</t>
  </si>
  <si>
    <t>AT1G74040.1</t>
  </si>
  <si>
    <t>IMS1,IPMS2,MAML-3</t>
  </si>
  <si>
    <t>2-isopropylmalate synthase 1</t>
  </si>
  <si>
    <t>.Amino acid metabolism.biosynthesis.pyruvate family.pyruvate-derived amino acids.leucine.2-isopropylmalate synthase</t>
  </si>
  <si>
    <t>2-isopropylmalate synthase (original description: pep chromosome:IBSC_v2:chr5H:331510763:331516384:-1 gene:HORVU5Hr1G043190 transcript:HORVU5Hr1G043190.2 gene_biotype:protein_coding transcript_biotype:protein_coding)</t>
  </si>
  <si>
    <t>2-isopropylmalate synthase 1;Encodes an active Arabidopsis isopropylmalate synthase IPMS2.  Involved in leucine biosynthesis.  Do not participate in the chain elongation of glucosinolates.  Expressed constitutively throughout the plant. Loss of IPMS2 can be compensated by a second isopropylmalate synthase gene IPMS1 (At1g18500).</t>
  </si>
  <si>
    <t>BAJ93777.1;M0VIF1;HORVU7Hr1G104220.3;A0A287XMN2;A0A287XMM9;HORVU0Hr1G004130.1;HORVU2Hr1G073150.1;HORVU0Hr1G004130.5;A0A287IFH6;A0A287XN12;HORVU7Hr1G104220.6;HORVU7Hr1G104220.5;HORVU7Hr1G104220.4;A0A287DVK4;HORVU2Hr1G073150.4;HORVU0Hr1G004130.2;A0A287DVK2</t>
  </si>
  <si>
    <t>4513.MLOC_29951.1</t>
  </si>
  <si>
    <t>BAJ93777.1 predicted protein [Hordeum vulgare subsp. vulgare]M0VIF1|M0VIF1_HORVV Uncharacterized protein OS=Hordeum vulgare subsp. vulgare OX=112509 PE=3 SV=1;HORVU7Hr1G104220.3 pacid=38552214 transcript=HORVU7Hr1G104220.3 locus=HORVU7Hr1G104220 ID=HOR</t>
  </si>
  <si>
    <t>AT3G11510.1</t>
  </si>
  <si>
    <t>Ribosomal protein S11 family protein</t>
  </si>
  <si>
    <t>Ribosomal protein S11 family protein;</t>
  </si>
  <si>
    <t>HORVU6Hr1G012700.1;A0A287TCD8</t>
  </si>
  <si>
    <t>4513.MLOC_63447.1</t>
  </si>
  <si>
    <t>A0A287TCD8</t>
  </si>
  <si>
    <t>AT4G00620.1</t>
  </si>
  <si>
    <t>Amino acid dehydrogenase family protein</t>
  </si>
  <si>
    <t>.Coenzyme metabolism.tetrahydrofolate biosynthesis.tetrahydrofolate (THF) interconversions.bifunctional 5,10-methylene-THF dehydrogenase and 5,10-methenyl-THF cyclohydrolase</t>
  </si>
  <si>
    <t>bifunctional 5,10-methylene-THF dehydrogenase and 5,10-methenyl-THF cyclohydrolase (original description: pep chromosome:IBSC_v2:chr6H:25047023:25049726:-1 gene:HORVU6Hr1G012700 transcript:HORVU6Hr1G012700.1 gene_biotype:protein_coding transcript_biotype:protein_coding)</t>
  </si>
  <si>
    <t>Amino acid dehydrogenase family protein;</t>
  </si>
  <si>
    <t>HORVU1Hr1G037340.1;A0A287F5K5;HORVU1Hr1G037340.5;A0A287F5N3;HORVU1Hr1G037340.3;A0A287F5K2;HORVU1Hr1G037340.2;A0A287F5K6;HORVU1Hr1G037340.4;A0A287F5J9</t>
  </si>
  <si>
    <t>4513.MLOC_59179.1</t>
  </si>
  <si>
    <t>A0A287F5K5</t>
  </si>
  <si>
    <t>AT2G37020.1</t>
  </si>
  <si>
    <t>Translin family protein</t>
  </si>
  <si>
    <t>Translin family protein;</t>
  </si>
  <si>
    <t>A0A287TQX0;BAJ88356.1;F2CZT5;HORVU6Hr1G029370.10;HORVU6Hr1G029370.11;HORVU6Hr1G029370.6;HORVU6Hr1G029370.7;A0A287TR20;A0A287TQX5;HORVU6Hr1G029370.2;HORVU6Hr1G029370.3;HORVU6Hr1G029370.4;HORVU6Hr1G029370.5;HORVU6Hr1G029370.9;A0A287TRA6;A0A287TQY0;HORVU6Hr1G029370.8</t>
  </si>
  <si>
    <t>A0A287TQX0</t>
  </si>
  <si>
    <t>AT3G25530.1</t>
  </si>
  <si>
    <t>ATGHBDH,GHBDH,GLYR1,GR1</t>
  </si>
  <si>
    <t>glyoxylate reductase 1</t>
  </si>
  <si>
    <t>.Amino acid metabolism.degradation.gamma-aminobutyrate (GABA).gamma-hydroxybutyrate formation.bifunctional gamma-hydroxybutyrate dehydrogenase and glyoxylate reductase</t>
  </si>
  <si>
    <t>bifunctional gamma-hydroxybutyrate dehydrogenase and glyoxylate reductase (original description: pep chromosome:IBSC_v2:chr6H:119382106:119389903:-1 gene:HORVU6Hr1G029370 transcript:HORVU6Hr1G029370.8 gene_biotype:protein_coding transcript_biotype:protein_coding)</t>
  </si>
  <si>
    <t>glyoxylate reductase 1;Encodes gamma-hydroxybutyrate dehydrogenase (AtGHBDH).  Contains a NADP-binding domain.  GHBDH is proposed to function in oxidative stress tolerance.</t>
  </si>
  <si>
    <t>A0A287LHF7;HORVU3Hr1G068500.2;A0A287LHF3;HORVU3Hr1G068500.3;HORVU3Hr1G068500.1;M0YZ71;A0A287LHF4;HORVU3Hr1G068500.4</t>
  </si>
  <si>
    <t>A0A287LHF7</t>
  </si>
  <si>
    <t>AT4G17520.1</t>
  </si>
  <si>
    <t>Hyaluronan / mRNA binding family</t>
  </si>
  <si>
    <t>Hyaluronan / mRNA binding family;</t>
  </si>
  <si>
    <t>HORVU7Hr1G065990.6;F2CQ53;BAJ84974.1;HORVU7Hr1G065990.1;A0A287WQT1;HORVU7Hr1G065990.5;A0A287WQV7;HORVU7Hr1G065990.3;A0A287WQZ6</t>
  </si>
  <si>
    <t>4513.MLOC_70387.3</t>
  </si>
  <si>
    <t>F2CQ53</t>
  </si>
  <si>
    <t>AT3G21200.1</t>
  </si>
  <si>
    <t>PGR7</t>
  </si>
  <si>
    <t>proton gradient regulation 7</t>
  </si>
  <si>
    <t>proton gradient regulation 7;</t>
  </si>
  <si>
    <t>BAJ89765.1;A0A287HCZ4;HORVU2Hr1G023170.1;A0A287HD33;HORVU2Hr1G023170.7;A0A287HD67;HORVU2Hr1G023170.5;BAJ91567.1</t>
  </si>
  <si>
    <t>4513.MLOC_45673.1</t>
  </si>
  <si>
    <t>A0A287HCZ4</t>
  </si>
  <si>
    <t>AT2G41680.1</t>
  </si>
  <si>
    <t>NTRC</t>
  </si>
  <si>
    <t>NADPH-dependent thioredoxin reductase C</t>
  </si>
  <si>
    <t>.Redox homeostasis.chloroplast redox homeostasis.NADPH-dependent thioredoxin reductase</t>
  </si>
  <si>
    <t>NADPH-dependent thioredoxin reductase (original description: pep chromosome:IBSC_v2:chr2H:68781974:68787637:1 gene:HORVU2Hr1G023170 transcript:HORVU2Hr1G023170.5 gene_biotype:protein_coding transcript_biotype:protein_coding description:Thioredoxin reductase [Source:UniProtKB/TrEMBL;Acc:A0A287HCZ4])</t>
  </si>
  <si>
    <t>NADPH-dependent thioredoxin reductase C;Encodes a NADPH thioredoxin reductase involved in chloroplast protection against oxidative damage.</t>
  </si>
  <si>
    <t>M0XST9;HORVU4Hr1G050780.1;HORVU4Hr1G050780.2;A0A287P065;HORVU4Hr1G050780.3;A0A287P154;HORVU4Hr1G050780.4;A0A287P036</t>
  </si>
  <si>
    <t>AT3G10670.1</t>
  </si>
  <si>
    <t>ATNAP7,NAP7</t>
  </si>
  <si>
    <t>non-intrinsic ABC protein 7</t>
  </si>
  <si>
    <t>non-intrinsic ABC protein 7;Plastidic SufC-like ATP-binding  cassette/ATPase essential for Arabidopsis  embryogenesis. Involved in the biogenesis and/or repair of oxidatively damaged  Fe–S clusters. Expressed in embryos and meristems.</t>
  </si>
  <si>
    <t>BAJ91696.1</t>
  </si>
  <si>
    <t>4513.MLOC_12847.3</t>
  </si>
  <si>
    <t>BAJ90152.1;A0A287JSL8;HORVU2Hr1G124400.1;A0A287JSF7;HORVU2Hr1G124400.2;A0A287JSC0;HORVU2Hr1G124400.3</t>
  </si>
  <si>
    <t>4513.MLOC_81818.1</t>
  </si>
  <si>
    <t>A0A287JSL8</t>
  </si>
  <si>
    <t>AT1G80560.1</t>
  </si>
  <si>
    <t>ATIMD2,IMD2</t>
  </si>
  <si>
    <t>isopropylmalate dehydrogenase 2</t>
  </si>
  <si>
    <t>.Secondary metabolism.glucosinolates.glucosinolate biosynthesis.methylthioalkylmalate dehydrogenase</t>
  </si>
  <si>
    <t>methylthioalkylmalate dehydrogenase (original description: pep chromosome:IBSC_v2:chr2H:758500435:758503085:1 gene:HORVU2Hr1G124400 transcript:HORVU2Hr1G124400.3 gene_biotype:protein_coding transcript_biotype:protein_coding description:3-isopropylmalate dehydrogenase [Source:UniProtKB/TrEMBL;Acc:A0A287JSL8])</t>
  </si>
  <si>
    <t>isopropylmalate dehydrogenase 2;The AtIMD2 is one out of 3 genes encoding the enzyme 3-isopropylmalate dehydrogenase involved in leucine biosynthesis in Arabidopsis. Its subcellular location has been targeted to plastids.</t>
  </si>
  <si>
    <t>BAJ85989.1;HORVU3Hr1G088470.1;A0A287M5B0</t>
  </si>
  <si>
    <t>4513.MLOC_571.1</t>
  </si>
  <si>
    <t>A0A287M5B0</t>
  </si>
  <si>
    <t>AT3G46610.1</t>
  </si>
  <si>
    <t>Pentatricopeptide repeat (PPR-like) superfamily protein</t>
  </si>
  <si>
    <t>Photosynthesis.photophosphorylation.photosystem II.assembly and maintenance.psbJ/psbN-translation activator (LPE1)</t>
  </si>
  <si>
    <t>psbJ/psbN-translation activator (LPE1) (original description: pep chromosome:IBSC_v2:chr3H:625106385:625108821:1 gene:HORVU3Hr1G088470 transcript:HORVU3Hr1G088470.1 gene_biotype:protein_coding transcript_biotype:protein_coding)</t>
  </si>
  <si>
    <t>Pentatricopeptide repeat (PPR-like) superfamily protein;</t>
  </si>
  <si>
    <t>M0ZCE0;HORVU1Hr1G059970.2</t>
  </si>
  <si>
    <t>AT5G58590.1</t>
  </si>
  <si>
    <t>RANBP1</t>
  </si>
  <si>
    <t>RAN binding protein 1</t>
  </si>
  <si>
    <t>.Protein translocation.nucleus.nucleocytoplasmic transport.GTPase activation accessory protein (RanBP1)</t>
  </si>
  <si>
    <t>GTPase activation accessory protein (RanBP1) (original description: pep chromosome:IBSC_v2:chr1H:435643992:435647328:-1 gene:HORVU1Hr1G059970 transcript:HORVU1Hr1G059970.2 gene_biotype:protein_coding transcript_biotype:protein_coding)</t>
  </si>
  <si>
    <t>RAN binding protein 1;Encodes a Ran-binding protein 1 homolog (RanBP1).</t>
  </si>
  <si>
    <t>A0A287NRC0;A0A287NQZ1;HORVU4Hr1G032780.21;A0A287NRD5;F2D9Q1;BAJ91822.1;HORVU4Hr1G032780.11;HORVU4Hr1G032780.1;HORVU4Hr1G032780.18;A0A287NRQ7;HORVU4Hr1G032780.3;HORVU4Hr1G032780.19;A0A287NQY0;A0A287NRB5;HORVU4Hr1G032780.13;HORVU4Hr1G032780.14;A0A287NQY6;HORVU4Hr1G032780.20;A0A287NQZ0;HORVU4Hr1G032780.5;HORVU4Hr1G032780.17;A0A287NRD0;HORVU4Hr1G032780.15;A0A287NRP7;A0A287NRD7;HORVU4Hr1G032780.10;A0A287NRC4;A0A287NRR1;HORVU4Hr1G032780.9;A0A287NQZ8;HORVU4Hr1G032780.8;HORVU4Hr1G032780.23;A0A287NRC8;BAJ92704.1;A0A287NRC5;HORVU4Hr1G032780.12;HORVU4Hr1G032780.16;HORVU4Hr1G032780.4;HORVU4Hr1G032780.2;HORVU4Hr1G032780.7</t>
  </si>
  <si>
    <t>A0A287NQZ1</t>
  </si>
  <si>
    <t>AT3G62910.1</t>
  </si>
  <si>
    <t>APG3</t>
  </si>
  <si>
    <t>Peptide chain release factor 1</t>
  </si>
  <si>
    <t>Peptide chain release factor 1;Isolated in a screen for chloroplast development mutants. Pale green, albino seedlings arrest early in seedling development.</t>
  </si>
  <si>
    <t>HORVU2Hr1G070850.10;A0A287ID53;M0W0Z0;HORVU2Hr1G070850.8;HORVU2Hr1G070850.7;HORVU2Hr1G070850.6;HORVU2Hr1G070850.5;HORVU2Hr1G070850.4;HORVU2Hr1G070850.2;HORVU2Hr1G070850.9;A0A287ID62;HORVU2Hr1G070850.11;A0A287ID20</t>
  </si>
  <si>
    <t>4513.MLOC_3977.2</t>
  </si>
  <si>
    <t>A0A287ID53</t>
  </si>
  <si>
    <t>AT1G12830.1</t>
  </si>
  <si>
    <t>no hits &amp; (original description: pep chromosome:IBSC_v2:chr2H:501256789:501259557:1 gene:HORVU2Hr1G070850 transcript:HORVU2Hr1G070850.1 gene_biotype:protein_coding transcript_biotype:protein_coding)</t>
  </si>
  <si>
    <t>A0A287V2G5;HORVU6Hr1G087460.4;HORVU6Hr1G087460.3;A0A287V2G4;BAB62846.1;ABO93605.1;HORVU6Hr1G087460.1;HORVU6Hr1G087460.6;ABC86863.1;A0A287V2G8;M0V1Y4;A0A287V2Y5;HORVU6Hr1G087460.7</t>
  </si>
  <si>
    <t>A0A287V2G5</t>
  </si>
  <si>
    <t>AT1G74920.1</t>
  </si>
  <si>
    <t>ALDH10A8</t>
  </si>
  <si>
    <t>aldehyde dehydrogenase 10A8</t>
  </si>
  <si>
    <t>(original description: pep chromosome:IBSC_v2:chr6H:564085994:564091220:-1 gene:HORVU6Hr1G087460 transcript:HORVU6Hr1G087460.7 gene_biotype:protein_coding transcript_biotype:protein_coding) &amp; Betaine aldehyde dehydrogenase 2 OS=Oryza sativa subsp. indica (sp|b3vmc0|badh2_orysi : 513.0)</t>
  </si>
  <si>
    <t>aldehyde dehydrogenase 10A8;Arabidopsis thaliana similar to betaine aldehyde dehydrogenase</t>
  </si>
  <si>
    <t>cytosol,peroxisome</t>
  </si>
  <si>
    <t>BAJ88300.1;HORVU5Hr1G047730.1;HORVU5Hr1G047730.3;AAL08009.1;HORVU5Hr1G047730.2</t>
  </si>
  <si>
    <t>4513.MLOC_69295.2</t>
  </si>
  <si>
    <t>AT2G40300.1</t>
  </si>
  <si>
    <t>ATFER4,FER4</t>
  </si>
  <si>
    <t>ferritin 4</t>
  </si>
  <si>
    <t>ferritin 4;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BAJ87074.1;HORVU4Hr1G058840.4;A0A287P7S5;HORVU3Hr1G103540.1;A0A287MIC8</t>
  </si>
  <si>
    <t>4513.MLOC_76258.1</t>
  </si>
  <si>
    <t>A0A287P7S5</t>
  </si>
  <si>
    <t>AT2G37500.2</t>
  </si>
  <si>
    <t>arginine biosynthesis protein ArgJ family</t>
  </si>
  <si>
    <t>.Amino acid metabolism.biosynthesis.glutamate family.glutamate-derived amino acids.ornithine.N2-acetylornithine:glutamate acetyltransferase</t>
  </si>
  <si>
    <t>N2-acetylornithine:glutamate acetyltransferase (original description: pep chromosome:IBSC_v2:chr3H:665733795:665754438:1 gene:HORVU3Hr1G103540 transcript:HORVU3Hr1G103540.1 gene_biotype:protein_coding transcript_biotype:protein_coding description:Arginine biosynthesis bifunctional protein ArgJ, chloroplastic [Source:UniProtKB/TrEMBL;Acc:A0A287MIC8])</t>
  </si>
  <si>
    <t>arginine biosynthesis protein ArgJ family;</t>
  </si>
  <si>
    <t>YP_009649037.1;S4YYL1;HORVU7Hr1G065830.1;HORVU6Hr1G049380.1;HORVU6Hr1G037220.1;HORVU6Hr1G023010.1;HORVU5Hr1G065060.1;HORVU0Hr1G037900.1;HORVU0Hr1G036940.1;HORVU0Hr1G029900.1;HORVU0Hr1G027550.1;HORVU0Hr1G026150.1;A0A287E9L7;HORVU3Hr1G053800.1;A0A287L335</t>
  </si>
  <si>
    <t>4513.AGP50779</t>
  </si>
  <si>
    <t>YP_009649037.1 clp protease proteolytic subunit [Hordeum vulgare subsp. spontaneum]S4YYL1|S4YYL1_HORVV ATP-dependent Clp protease proteolytic subunit OS=Hordeum vulgare subsp. vulgare OX=112509 GN=clpP PE=3 SV=1;HORVU7Hr1G065830.1 pacid=38552543 transc</t>
  </si>
  <si>
    <t>ATCG00670.1</t>
  </si>
  <si>
    <t>plastid-encoded CLP P</t>
  </si>
  <si>
    <t>plastid-encoded CLP P;Encodes the only ClpP (caseinolytic protease) encoded within the plastid genome.  Contains a highly conserved catalytic triad of Ser-type proteases (Ser-His-Asp). Part of the 350 kDa chloroplast Clp complex. The name reflects nomenclature described in Adam et. al (2001).</t>
  </si>
  <si>
    <t>HORVU5Hr1G062310.2;HORVU5Hr1G062310.1;F2DDU3;BAJ93264.1;HORVU5Hr1G062310.3;A0A287RH41</t>
  </si>
  <si>
    <t>AT5G20720.2</t>
  </si>
  <si>
    <t>CPN20 auxiliary co-chaperone involved in RuBisCo assembly (original description: pep chromosome:IBSC_v2:chr5H:485025225:485027879:-1 gene:HORVU5Hr1G062310 transcript:HORVU5Hr1G062310.3 gene_biotype:protein_coding transcript_biotype:protein_coding description:Predicted protein [Source:UniProtKB/TrEMBL;Acc:F2DDU3])</t>
  </si>
  <si>
    <t>HORVU4Hr1G007180.4;A0A287N343;HORVU4Hr1G007180.1;A0A287N2Z4;HORVU4Hr1G007180.3;A0A287N2Y6</t>
  </si>
  <si>
    <t>4513.MLOC_54943.2</t>
  </si>
  <si>
    <t>A0A287N343</t>
  </si>
  <si>
    <t>AT1G65820.3</t>
  </si>
  <si>
    <t>microsomal glutathione s-transferase, putative</t>
  </si>
  <si>
    <t>microsomal glutathione s-transferase, putative;</t>
  </si>
  <si>
    <t>endoplasmic reticulum</t>
  </si>
  <si>
    <t>BAJ85098.1</t>
  </si>
  <si>
    <t>4513.MLOC_76696.1</t>
  </si>
  <si>
    <t>HORVU4Hr1G084900.2;A0A287PYU0;HORVU4Hr1G084900.1;A0A287PXX3</t>
  </si>
  <si>
    <t>A0A287PYU0</t>
  </si>
  <si>
    <t>AT3G49470.1</t>
  </si>
  <si>
    <t>NACA2</t>
  </si>
  <si>
    <t>nascent polypeptide-associated complex subunit alpha-like protein 2</t>
  </si>
  <si>
    <t>nascent polypeptide-associated complex subunit alpha-like protein 2;</t>
  </si>
  <si>
    <t>BAJ89798.1;F2D3X7;HORVU4Hr1G041610.1;HORVU4Hr1G041610.12;HORVU4Hr1G041610.9;A0A287NVD3;HORVU4Hr1G041610.13;A0A287NV89;HORVU4Hr1G041610.15;A0A287NVE3;HORVU4Hr1G041610.7;A0A287NVT5;HORVU4Hr1G041610.16;HORVU4Hr1G041610.14;A0A287NVD8;HORVU4Hr1G041610.4;M0ZAN0;HORVU4Hr1G041610.17;HORVU4Hr1G041610.6;HORVU4Hr1G041610.5;A0A287NV35;HORVU4Hr1G041610.2</t>
  </si>
  <si>
    <t>4513.MLOC_804.4</t>
  </si>
  <si>
    <t>BAJ89798.1 predicted protein [Hordeum vulgare subsp. vulgare]F2D3X7|F2D3X7_HORVV Beta-ketoacyl-[acyl-carrier-protein] synthase I OS=Hordeum vulgare subsp. vulgare OX=112509 PE=2 SV=1;HORVU4Hr1G041610.1 pacid=38558902 transcript=HORVU4Hr1G041610.1 locus</t>
  </si>
  <si>
    <t>AT1G74960.2</t>
  </si>
  <si>
    <t>ATKAS2,FAB1,KAS2</t>
  </si>
  <si>
    <t>fatty acid biosynthesis 1</t>
  </si>
  <si>
    <t>fatty acid biosynthesis 1;Encodes a plastidic beta-ketoacyl-ACP synthase II, involved in fatty acid elongation from 16:0-ACP to 18:0-ACP. Homozygous knock-out mutants are embryo lethal, indicating early embryo development is sensitive to elevated 16:0.</t>
  </si>
  <si>
    <t>BAJ87302.1</t>
  </si>
  <si>
    <t>HORVU5Hr1G026140.1;A0A287QQN7;HORVU5Hr1G026140.5;A0A287QQU6;BAJ91732.1;BAJ85059.1;HORVU5Hr1G026140.3;A0A287QQS9;HORVU5Hr1G026140.6;A0A287QQP2;HORVU5Hr1G026140.2;A0A287QQ99</t>
  </si>
  <si>
    <t>4513.MLOC_20770.1</t>
  </si>
  <si>
    <t>A0A287QQN7</t>
  </si>
  <si>
    <t>AT3G58140.1</t>
  </si>
  <si>
    <t>phenylalanyl-tRNA synthetase class IIc family protein</t>
  </si>
  <si>
    <t>phenylalanyl-tRNA synthetase class IIc family protein;</t>
  </si>
  <si>
    <t>BAJ96406.1;HORVU5Hr1G050560.1;HORVU5Hr1G050560.4;A0A287R6I2;HORVU5Hr1G050560.2;A0A287R6B4;A0A287R5Z4;HORVU5Hr1G050560.3;A0A287R691;HORVU5Hr1G050560.5;A0A287R631</t>
  </si>
  <si>
    <t>4513.MLOC_56330.2</t>
  </si>
  <si>
    <t>AT1G49760.1</t>
  </si>
  <si>
    <t>PAB8,PABP8</t>
  </si>
  <si>
    <t>poly(A) binding protein 8</t>
  </si>
  <si>
    <t>poly(A) binding protein 8;polyadenylate-binding protein, putative / PABP, putative, similar to poly(A)-binding protein GB:AAF66825 GI:7673359 from (Nicotiana tabacum). Highly and ubiquitously expressed. Member of the class II PABP family.</t>
  </si>
  <si>
    <t>A0A287Q4G1;HORVU4Hr1G090310.12;HORVU4Hr1G090310.9;HORVU4Hr1G090310.7;A0A287Q4F7;HORVU4Hr1G090310.20;HORVU4Hr1G090310.2;HORVU4Hr1G090310.18;HORVU4Hr1G090310.8;HORVU4Hr1G090310.16;HORVU4Hr1G090310.15;HORVU4Hr1G090310.13;HORVU4Hr1G090310.11;HORVU4Hr1G090310.10;F2D3Z9;BAJ89820.1;HORVU4Hr1G090310.3;HORVU4Hr1G090310.17;A0A287Q4E3;HORVU4Hr1G090310.14;A0A287Q4E8;HORVU4Hr1G090310.19;A0A287TEA5;HORVU6Hr1G015080.3;A0A287TE76;HORVU6Hr1G015080.12</t>
  </si>
  <si>
    <t>A0A287Q4G1</t>
  </si>
  <si>
    <t>no hits &amp; (original description: pep chromosome:IBSC_v2:chr6H:32778775:32779019:1 gene:HORVU6Hr1G015080 transcript:HORVU6Hr1G015080.1 gene_biotype:protein_coding transcript_biotype:protein_coding)</t>
  </si>
  <si>
    <t>HORVU2Hr1G075970.1;HORVU2Hr1G075970.15;A0A287IHN6;HORVU2Hr1G075970.12;A0A287IHV4;HORVU2Hr1G075970.14;A0A287IHR2;HORVU2Hr1G075970.13;A0A287IHU8;HORVU2Hr1G075970.6;HORVU2Hr1G075970.9;A0A287IHV3;HORVU2Hr1G075970.5;A0A287IHV9;HORVU2Hr1G075970.7;A0A287IHR1;A0A287IHU9;A0A287IHS1;BAJ97403.1;A0A287IHU3;A0A287IHP3;HORVU2Hr1G075970.10;HORVU2Hr1G075970.8;HORVU2Hr1G075970.11;HORVU2Hr1G075970.4;A0A287IHQ3;A0A287IHR6</t>
  </si>
  <si>
    <t>4513.MLOC_13927.1</t>
  </si>
  <si>
    <t>AT1G77490.1</t>
  </si>
  <si>
    <t>TAPX</t>
  </si>
  <si>
    <t>thylakoidal ascorbate peroxidase</t>
  </si>
  <si>
    <t>.Redox homeostasis.hydrogen peroxide removal.ascorbate-glutathione cycle.ascorbate peroxidase (APX)</t>
  </si>
  <si>
    <t>ascorbate peroxidase (APX) (original description: pep chromosome:IBSC_v2:chr2H:547564215:547569894:1 gene:HORVU2Hr1G075970 transcript:HORVU2Hr1G075970.4 gene_biotype:protein_coding transcript_biotype:protein_coding)</t>
  </si>
  <si>
    <t>stromal ascorbate peroxidase;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BAK07307.1</t>
  </si>
  <si>
    <t>4513.MLOC_75428.1</t>
  </si>
  <si>
    <t>HORVU3Hr1G085480.1;BAJ87729.1;HORVU3Hr1G085480.6;HORVU3Hr1G085480.5;HORVU3Hr1G085480.4;HORVU3Hr1G085480.7;HORVU3Hr1G085480.2;HORVU3Hr1G085480.3</t>
  </si>
  <si>
    <t>4513.MLOC_15972.1</t>
  </si>
  <si>
    <t>AT3G54090.1</t>
  </si>
  <si>
    <t>FLN1</t>
  </si>
  <si>
    <t>fructokinase-like 1</t>
  </si>
  <si>
    <t>fructokinase-like 1;Encodes a fructokinase-like protein (AT3G54090/FLN1, AT1G69200/FLN2), a member of the pfkB-carbohydrate kinase family.  FLN1 and FLN2 are potential plastidial thioredoxin z (TRX z) targets.</t>
  </si>
  <si>
    <t>HORVU1Hr1G094480.2;A0A287GTG2;HORVU1Hr1G094480.4;A0A287GTN1;HORVU1Hr1G094480.6;A0A287GTJ8;HORVU1Hr1G094480.3;A0A287GTJ0;HORVU1Hr1G094480.5;A0A287GTM4;BAJ95428.1;HORVU1Hr1G094480.1;A0A287GTJ4</t>
  </si>
  <si>
    <t>4513.MLOC_4257.1</t>
  </si>
  <si>
    <t>A0A287GTG2</t>
  </si>
  <si>
    <t>AT1G49970.1</t>
  </si>
  <si>
    <t>CLPR1,NCLPP5,SVR2</t>
  </si>
  <si>
    <t>CLP protease proteolytic subunit 1</t>
  </si>
  <si>
    <t>CLP protease proteolytic subunit 1;Encodes a ClpP-related sequence. Though similar to ClpP proteins, this does not contains the highly conserved catalytic triad of Ser-type proteases (Ser-His-Asp). The name reflects nomenclature described in Adam et. al (2001).</t>
  </si>
  <si>
    <t>BAJ88369.1;ACF36172.1;HORVU4Hr1G061120.2;A0A287PA34;HORVU4Hr1G061120.4;A0A287PA53</t>
  </si>
  <si>
    <t>4513.MLOC_36605.2</t>
  </si>
  <si>
    <t>AT5G05730.1</t>
  </si>
  <si>
    <t>AMT1,ASA1,JDL1,TRP5,WEI2</t>
  </si>
  <si>
    <t>anthranilate synthase alpha subunit 1</t>
  </si>
  <si>
    <t>.Amino acid metabolism.biosynthesis.shikimate family.tryptophan.anthranilate synthase heterodimer.subunit alpha</t>
  </si>
  <si>
    <t>subunit alpha of anthranilate synthase complex (original description: pep chromosome:IBSC_v2:chr4H:513400423:513403933:-1 gene:HORVU4Hr1G061120 transcript:HORVU4Hr1G061120.4 gene_biotype:protein_coding transcript_biotype:protein_coding)</t>
  </si>
  <si>
    <t>anthranilate synthase alpha subunit 1;ASA1 encodes the alpha subunit of anthranilate synthase, which catalyzes the rate-limiting step of tryptophan synthesis.  ASA1 is induced by ethylene, and forms a link between ethylene signalling and auxin synthesis in roots.</t>
  </si>
  <si>
    <t>HORVU4Hr1G045210.2;A0A287NXL2;BAJ89179.1;BAJ85890.1;HORVU4Hr1G045210.1;A0A287NWW5</t>
  </si>
  <si>
    <t>4513.MLOC_6239.1</t>
  </si>
  <si>
    <t>A0A287NXL2</t>
  </si>
  <si>
    <t>AT2G36000.1</t>
  </si>
  <si>
    <t>Mitochondrial transcription termination factor family protein</t>
  </si>
  <si>
    <t>Mitochondrial transcription termination factor family protein;</t>
  </si>
  <si>
    <t>HORVU5Hr1G005740.2;A0A287Q855;HORVU5Hr1G005740.8;HORVU5Hr1G005740.6;HORVU5Hr1G005740.1;F2D4S8;BAJ90099.1;HORVU5Hr1G005740.7;A0A287Q859;HORVU5Hr1G005740.4;A0A287Q853;HORVU5Hr1G005740.5;A0A287Q8U3</t>
  </si>
  <si>
    <t>4513.MLOC_49445.3</t>
  </si>
  <si>
    <t>A0A287Q855</t>
  </si>
  <si>
    <t>AT5G17230.2</t>
  </si>
  <si>
    <t>PSY</t>
  </si>
  <si>
    <t>PHYTOENE SYNTHASE</t>
  </si>
  <si>
    <t>A0A287IAZ3;HORVU2Hr1G068270.1;BAJ87747.1;A0A287IB01;HORVU2Hr1G068270.9;A0A287IB00;HORVU2Hr1G068270.10;HORVU2Hr1G068270.7;A0A287IB66;HORVU2Hr1G068270.8;A0A287IB27;HORVU2Hr1G068270.3;A0A287IB21;HORVU2Hr1G068270.2;A0A287IB61;BAJ96760.1;HORVU2Hr1G068270.5;A0A287IB05;A0A287IAZ7;HORVU2Hr1G068270.4;HORVU2Hr1G068270.11;M0XTD0</t>
  </si>
  <si>
    <t>A0A287IAZ3</t>
  </si>
  <si>
    <t>AT1G24360.1</t>
  </si>
  <si>
    <t>.Lipid metabolism.fatty acid biosynthesis.plastidial fatty acid synthase (ptFAS) system.ketoacyl-ACP reductase (KAR1)</t>
  </si>
  <si>
    <t>ketoacyl-ACP reductase (original description: pep chromosome:IBSC_v2:chr2H:479794888:479800915:1 gene:HORVU2Hr1G068270 transcript:HORVU2Hr1G068270.1 gene_biotype:protein_coding transcript_biotype:protein_coding)</t>
  </si>
  <si>
    <t>A0A287GFQ8;A0A287GFS3;HORVU1Hr1G080410.7;BAJ92840.1;HORVU1Hr1G080410.11;BAJ86275.1;HORVU1Hr1G080410.15;A0A287GFS4;HORVU1Hr1G080410.18;HORVU1Hr1G080410.19;A0A287GFT6;HORVU1Hr1G080410.6;A0A287GFT4;A0A287GFR7;A0A287GFS5;HORVU1Hr1G080410.1;A0A287GFS7;HORVU1Hr1G080410.9;HORVU1Hr1G080410.16;A0A287GFR3;A0A287GFS1;HORVU1Hr1G080410.17</t>
  </si>
  <si>
    <t>A0A287GFS3</t>
  </si>
  <si>
    <t>AT1G71720.1</t>
  </si>
  <si>
    <t>Nucleic acid-binding proteins superfamily</t>
  </si>
  <si>
    <t>Nucleic acid-binding proteins superfamily;</t>
  </si>
  <si>
    <t>HORVU7Hr1G093060.13;A0A287XCH9;A0A287XCJ3;BAK03082.1;HORVU7Hr1G093060.26;A0A287XCR3;A0A287XCG5;HORVU7Hr1G093060.1;HORVU7Hr1G093060.2;A0A287XCP4;HORVU7Hr1G093060.11;A0A287XCR1;A0A287XCR8;HORVU7Hr1G093060.30;HORVU7Hr1G093060.23;HORVU7Hr1G093060.14;A0A287XCH1;HORVU7Hr1G093060.9;HORVU7Hr1G093060.6;A0A287XCJ4;A0A287XCI9;HORVU7Hr1G093060.4;HORVU7Hr1G093060.8;A0A287XCS2;HORVU7Hr1G093060.20</t>
  </si>
  <si>
    <t>4513.MLOC_72733.3</t>
  </si>
  <si>
    <t>A0A287XCJ3</t>
  </si>
  <si>
    <t>HORVU1Hr1G051420.2;A0A287FJS1;BAJ87016.1;HORVU1Hr1G051420.1;A0A287FJN6</t>
  </si>
  <si>
    <t>4513.MLOC_5942.2</t>
  </si>
  <si>
    <t>A0A287FJS1</t>
  </si>
  <si>
    <t>AT5G45390.1</t>
  </si>
  <si>
    <t>CLPP4,NCLPP4</t>
  </si>
  <si>
    <t>CLP protease P4</t>
  </si>
  <si>
    <t>CLP protease P4;One of several nuclear-encoded ClpPs (caseinolytic protease). Contains a highly conserved catalytic triad of Ser-type proteases (Ser-His-Asp). The name reflects nomenclature described in Adam et. al (2001).</t>
  </si>
  <si>
    <t>A0A287QQF7;HORVU5Hr1G026170.19;BAJ99066.1;F2DVE5;HORVU5Hr1G026170.18;HORVU5Hr1G026170.9;A0A287QQY5;A0A287QQX5;HORVU5Hr1G026170.10;A0A287QQT3;HORVU5Hr1G026170.17;A0A287QQD7;HORVU5Hr1G026170.8;A0A287QQE6;HORVU5Hr1G026170.7;HORVU5Hr1G026170.14;HORVU5Hr1G026170.16;A0A287QQS1;HORVU5Hr1G026170.4;A0A287QQY0;HORVU5Hr1G026170.15;A0A287QQX9;A0A287QQS7;HORVU5Hr1G026170.20;A0A287QQY4;HORVU0Hr1G035760.1;HORVU0Hr1G035760.3;A0A287EBL1;HORVU0Hr1G035760.2;A0A287EBQ5;HORVU5Hr1G026170.3;HORVU5Hr1G026170.2;A0A287EBQ6;A0A287QQR8;HORVU5Hr1G026170.11;A0A287EBM7;HORVU0Hr1G035760.4</t>
  </si>
  <si>
    <t>A0A287QQF7</t>
  </si>
  <si>
    <t>AT3G06350.1</t>
  </si>
  <si>
    <t>EMB3004,MEE32</t>
  </si>
  <si>
    <t>dehydroquinate dehydratase, putative / shikimate dehydrogenase, putative</t>
  </si>
  <si>
    <t>.Amino acid metabolism.biosynthesis.shikimate family.shikimate pathway.3-dehydroquinate dehydratase and shikimate dehydrogenase</t>
  </si>
  <si>
    <t>3-dehydroquinate dehydratase and shikimate dehydrogenase (original description: pep chromosome:IBSC_v2:chrUn:217154142:217154881:-1 gene:HORVU0Hr1G035760 transcript:HORVU0Hr1G035760.4 gene_biotype:protein_coding transcript_biotype:protein_coding)</t>
  </si>
  <si>
    <t>dehydroquinate dehydratase, putative / shikimate dehydrogenase, putative;</t>
  </si>
  <si>
    <t>YP_005089129.1;YP_009872253.1;S4Z0B2;HORVU5Hr1G004610.1;HORVU2Hr1G121500.1;HORVU2Hr1G069640.1;HORVU2Hr1G017330.1;HORVU0Hr1G029590.1;HORVU0Hr1G028670.1;A0A287JQ70;A0A287E9X8;HORVU0Hr1G037320.1;A0A287EC12</t>
  </si>
  <si>
    <t>4513.AGP50737</t>
  </si>
  <si>
    <t>YP_005089129.1 ribosomal protein S16 [Rhynchoryza subulata];YP_009872253.1 ribosomal protein S16 [Thinopyrum intermedium]S4Z0B2|S4Z0B2_HORVV 30S ribosomal protein S16, chloroplastic OS=Hordeum vulgare subsp. vulgare OX=112509 GN=rps16 PE=3 SV=1;HORVU5H</t>
  </si>
  <si>
    <t>ATCG00050.1</t>
  </si>
  <si>
    <t>ribosomal protein S16</t>
  </si>
  <si>
    <t>(original description: pep chromosome:IBSC_v2:chrUn:233422486:233422675:1 gene:HORVU0Hr1G037320 transcript:HORVU0Hr1G037320.1 gene_biotype:protein_coding transcript_biotype:protein_coding) &amp; 30S ribosomal protein S16, chloroplastic OS=Hordeum vulgare (sp|p25875|rr16_horvu : 106.0)</t>
  </si>
  <si>
    <t>ribosomal protein S16;Homologous to the bacterial ribosomal protein S16</t>
  </si>
  <si>
    <t>YP_874644.1;S4Z187;HORVU6Hr1G049130.4;HORVU3Hr1G023530.1;A0A287KFI4;HORVU3Hr1G023450.1;A0A287KFH6</t>
  </si>
  <si>
    <t>4513.AGP50746</t>
  </si>
  <si>
    <t>YP_874644.1 RNA polymerase beta subunit [Hordeum vulgare subsp. vulgare]S4Z187|S4Z187_HORVV DNA-directed RNA polymerase subunit beta OS=Hordeum vulgare subsp. vulgare OX=112509 GN=rpoC1 PE=3 SV=1;HORVU6Hr1G049130.4 pacid=38506408 transcript=HORVU6Hr1</t>
  </si>
  <si>
    <t>ATCG00180.1</t>
  </si>
  <si>
    <t>DNA-directed RNA polymerase family protein</t>
  </si>
  <si>
    <t>.RNA biosynthesis.organelle machinery.RNA polymerase activities.plastid-encoded RNA polymerase (PEP) complex.core components.core component RpoC1</t>
  </si>
  <si>
    <t>RpoC1 core component plastid-encoded RNA polymerase (original description: pep chromosome:IBSC_v2:chr3H:86540144:86542817:1 gene:HORVU3Hr1G023450 transcript:HORVU3Hr1G023450.1 gene_biotype:protein_coding transcript_biotype:protein_coding description:DNA-directed RNA polymerase subunit [Source:UniProtKB/TrEMBL;Acc:A0A287KFH6])</t>
  </si>
  <si>
    <t>DNA-directed RNA polymerase family protein;RNA polymerase beta' subunit-1</t>
  </si>
  <si>
    <t>A0A287VQE2;HORVU7Hr1G024210.4;BAJ98106.1;A0A287VQB3;HORVU7Hr1G024210.6;A0A287VQQ9;HORVU7Hr1G024210.5;A0A287VQE6;HORVU7Hr1G024210.9;M0YWF5;HORVU7Hr1G024210.7;HORVU7Hr1G024210.1;HORVU7Hr1G024210.10;A0A287VQQ6;A0A287VQD7</t>
  </si>
  <si>
    <t>A0A287VQE2</t>
  </si>
  <si>
    <t>AT1G73170.2</t>
  </si>
  <si>
    <t>HORVU2Hr1G037680.2;A0A287HQX9;BAJ91721.1</t>
  </si>
  <si>
    <t>4513.MLOC_26199.1</t>
  </si>
  <si>
    <t>A0A287HQX9</t>
  </si>
  <si>
    <t>AT3G03890.1</t>
  </si>
  <si>
    <t>FMN binding</t>
  </si>
  <si>
    <t>FMN binding;</t>
  </si>
  <si>
    <t>BAJ85867.1;BAJ88173.1;HORVU5Hr1G124070.3;A0A287T1D8;HORVU5Hr1G124070.4;A0A287T184;HORVU5Hr1G124070.7;HORVU5Hr1G124070.5;A0A287T1G4;HORVU5Hr1G124070.6;A0A287T195;HORVU5Hr1G124070.8;A0A287T1E3</t>
  </si>
  <si>
    <t>4513.MLOC_55980.2</t>
  </si>
  <si>
    <t>BAJ85867.1 predicted protein [Hordeum vulgare subsp. vulgare];BAJ88173.1 predicted protein [Hordeum vulgare subsp. vulgare];HORVU5Hr1G124070.3 pacid=38436169 transcript=HORVU5Hr1G124070.3 locus=HORVU5Hr1G124070 ID=HORVU5Hr1G124070.3.r1 annot-version=r1</t>
  </si>
  <si>
    <t>AT5G46580.1</t>
  </si>
  <si>
    <t>(original description: pep chromosome:IBSC_v2:chr5H:665172170:665174163:-1 gene:HORVU5Hr1G124070 transcript:HORVU5Hr1G124070.8 gene_biotype:protein_coding transcript_biotype:protein_coding) &amp; Pentatricopeptide repeat-containing protein At5g46580, chloroplastic OS=Arabidopsis thaliana (sp|q9ls25|pp420_arath : 572.0)</t>
  </si>
  <si>
    <t>A0A287RPB1;HORVU5Hr1G069850.14;A0A287RP18;A0A287RP57;HORVU5Hr1G069850.12;HORVU5Hr1G069850.5;HORVU5Hr1G069850.13;A0A287RP13;A0A287RNW0;HORVU5Hr1G069850.2;A0A287RP60;HORVU5Hr1G069850.4;HORVU0Hr1G013220.10;A0A287E0S1;HORVU0Hr1G013220.1;A0A287E0S8;HORVU0Hr1G013220.9;A0A287E0R8;A0A287E0W0;HORVU0Hr1G013220.8;A0A287RP70;HORVU5Hr1G069850.9;HORVU5Hr1G069850.8;HORVU5Hr1G069850.6;A0A287RPB5</t>
  </si>
  <si>
    <t>A0A287RPB1</t>
  </si>
  <si>
    <t>AT4G24620.1</t>
  </si>
  <si>
    <t>PGI,PGI1</t>
  </si>
  <si>
    <t>phosphoglucose isomerase 1</t>
  </si>
  <si>
    <t>.Carbohydrate metabolism.starch metabolism.biosynthesis.plastidial phosphoglucose isomerase</t>
  </si>
  <si>
    <t>plastidial phosphoglucose isomerase (original description: pep chromosome:IBSC_v2:chr5H:525964548:525969351:1 gene:HORVU5Hr1G069850 transcript:HORVU5Hr1G069850.6 gene_biotype:protein_coding transcript_biotype:protein_coding description:Glucose-6-phosphate isomerase [Source:UniProtKB/TrEMBL;Acc:A0A287RPB1])</t>
  </si>
  <si>
    <t>phosphoglucose isomerase 1;The PGI1 gene encodes the plastid phospho-glucose (Glc) isomerase. While pgi1-1 mutant has a deficiency in leaf starch synthesis, it accumulates starch in root cap cells. Flowering time of the pgi1-1 mutant is significantly delayed under short-day conditions.</t>
  </si>
  <si>
    <t>HORVU6Hr1G028020.2;F2DSC2;BAJ97993.1;HORVU6Hr1G028020.5;A0A287TQ25;HORVU6Hr1G028020.1;A0A287TPP3;HORVU6Hr1G028020.4;F2CYX8;BAJ88049.1</t>
  </si>
  <si>
    <t>4513.MLOC_62857.2</t>
  </si>
  <si>
    <t>F2DSC2</t>
  </si>
  <si>
    <t>AT4G19830.1</t>
  </si>
  <si>
    <t>HORVU4Hr1G062310.2;A0A287PAY2;HORVU4Hr1G062310.5;A0A287PB15;HORVU4Hr1G062310.8;A0A287PBF6;HORVU4Hr1G062310.7;A0A287PAY7;HORVU4Hr1G062310.6;A0A287PC54;HORVU4Hr1G062310.1;A0A287PC49</t>
  </si>
  <si>
    <t>4513.MLOC_15109.1</t>
  </si>
  <si>
    <t>A0A287PAY2</t>
  </si>
  <si>
    <t>AT4G26900.1</t>
  </si>
  <si>
    <t>AT-HF,HISN4</t>
  </si>
  <si>
    <t>HIS HF</t>
  </si>
  <si>
    <t>.Amino acid metabolism.biosynthesis.glutamate family.histidine.imidazoleglycerol-phosphate synthase</t>
  </si>
  <si>
    <t>imidazoleglycerol-phosphate synthase (original description: pep chromosome:IBSC_v2:chr4H:522181243:522188365:1 gene:HORVU4Hr1G062310 transcript:HORVU4Hr1G062310.1 gene_biotype:protein_coding transcript_biotype:protein_coding description:Imidazole glycerol phosphate synthase hisHF [Source:UniProtKB/TrEMBL;Acc:A0A287PC49])</t>
  </si>
  <si>
    <t>HIS HF;encodes a glutamine amidotransferase and cyclase, catalyzes the fifth and sixth steps of the histidine biosynthetic pathway</t>
  </si>
  <si>
    <t>M0VRE1;HORVU3Hr1G023960.6;HORVU3Hr1G023960.8;A0A287KFW1;HORVU3Hr1G023960.4;A0A287KFV8;HORVU3Hr1G023960.7;A0A287KFX0;HORVU3Hr1G023960.9;A0A287KFW3;BAJ86349.1;HORVU3Hr1G023960.2;A0A287KFW5;HORVU3Hr1G023960.1;A0A287KFV7</t>
  </si>
  <si>
    <t>AT5G20060.1</t>
  </si>
  <si>
    <t>BAJ87678.1;HORVU6Hr1G082060.1;A0A287UXA0;A0A287UXQ3;HORVU6Hr1G082060.2;HORVU6Hr1G082060.3;A0A287UXC3;HORVU6Hr1G082060.4;A0A287UX91;HORVU6Hr1G082060.5;HORVU6Hr1G082060.6;M0UHZ2</t>
  </si>
  <si>
    <t>A0A287UXA0</t>
  </si>
  <si>
    <t>CPN20 auxiliary co-chaperone involved in RuBisCo assembly (original description: pep chromosome:IBSC_v2:chr6H:547080916:547082509:-1 gene:HORVU6Hr1G082060 transcript:HORVU6Hr1G082060.6 gene_biotype:protein_coding transcript_biotype:protein_coding)</t>
  </si>
  <si>
    <t>chaperonin 20;Encodes a chloroplast co-chaperonin with similarity to CPN21 from spinach, E.coli GroES.</t>
  </si>
  <si>
    <t>A0A287KXN4;HORVU3Hr1G045480.2;A0A287KXN1;HORVU3Hr1G045480.1;HORVU3Hr1G045480.4;HORVU3Hr1G045480.6;HORVU3Hr1G045480.8;A0A287KXN6;HORVU3Hr1G045480.5;BAJ97275.1;A0A287KXN2;HORVU3Hr1G045480.3;HORVU3Hr1G045480.7;A0A287KXN9;A0A287KXN0;HORVU3Hr1G045480.11;HORVU3Hr1G045480.10;A0A287KXN3</t>
  </si>
  <si>
    <t>A0A287KXN1</t>
  </si>
  <si>
    <t>3-dehydroquinate dehydratase and shikimate dehydrogenase (original description: pep chromosome:IBSC_v2:chr3H:299420640:299471486:1 gene:HORVU3Hr1G045480 transcript:HORVU3Hr1G045480.1 gene_biotype:protein_coding transcript_biotype:protein_coding)</t>
  </si>
  <si>
    <t>M0V3W4;HORVU1Hr1G056630.1;HORVU1Hr1G056610.3;HORVU1Hr1G056610.1;HORVU1Hr1G056610.4;A0A287FQX5;HORVU1Hr1G056610.5;A0A287FQW3</t>
  </si>
  <si>
    <t>AT4G33030.1</t>
  </si>
  <si>
    <t>SQD1</t>
  </si>
  <si>
    <t>sulfoquinovosyldiacylglycerol 1</t>
  </si>
  <si>
    <t>.Lipid metabolism.galactolipid and sulfolipid biosynthesis.UDP-sulfoquinovose synthase</t>
  </si>
  <si>
    <t>UDP-sulfoquinovose synthase (original description: pep chromosome:IBSC_v2:chr1H:415226901:415228109:-1 gene:HORVU1Hr1G056610 transcript:HORVU1Hr1G056610.5 gene_biotype:protein_coding transcript_biotype:protein_coding)</t>
  </si>
  <si>
    <t>sulfoquinovosyldiacylglycerol 1;involved in sulfolipid biosynthesis</t>
  </si>
  <si>
    <t>HORVU6Hr1G075440.15;A0A287UQE4;A0A287UQE2;A0A287UQG2;HORVU6Hr1G075440.21;A0A287UQE9;HORVU6Hr1G075440.17;A0A287UQF7;HORVU6Hr1G075440.26;A0A287UQH7;HORVU6Hr1G075440.23;HORVU6Hr1G075440.19;HORVU6Hr1G075440.8;A0A287UQI4;HORVU6Hr1G075440.18;HORVU6Hr1G075440.27;A0A287UQJ5;HORVU6Hr1G075440.14;A0A287UQE7;A0A287UQF6;A0A287UQV4;HORVU6Hr1G075440.6;A0A287UQX0;A0A287UQK0;HORVU6Hr1G075440.7;HORVU6Hr1G075440.9;HORVU6Hr1G075440.25;HORVU6Hr1G075440.4;HORVU6Hr1G075440.20;HORVU6Hr1G075440.29;BAK02591.1;HORVU6Hr1G075440.13;A0A287UQW1;HORVU6Hr1G075440.24;A0A287UQI0;A0A287UQW5;A0A287W3S5;HORVU7Hr1G037870.21;A0A287W3S0;HORVU7Hr1G037870.11;HORVU7Hr1G037870.1;HORVU7Hr1G037870.17;A0A287W2Y2;HORVU7Hr1G037870.16;A0A287W2W9;HORVU7Hr1G037870.3;HORVU7Hr1G037870.5;A0A287W363;HORVU7Hr1G037870.7;HORVU7Hr1G037870.4;A0A287W3T1;A0A287W337;A0A287W2X7;A0A287W2Z0;HORVU7Hr1G037870.6;HORVU7Hr1G037870.10;HORVU7Hr1G037870.22;HORVU7Hr1G037870.12;A0A287W343;A0A287W2Z5;HORVU7Hr1G037870.8;A0A287W3R6;A0A287W356;A0A287W2W5;A0A287W348;HORVU7Hr1G037870.15</t>
  </si>
  <si>
    <t>4513.MLOC_13948.4</t>
  </si>
  <si>
    <t>A0A287UQE4</t>
  </si>
  <si>
    <t>AT1G50140.1</t>
  </si>
  <si>
    <t>HORVU0Hr1G038830.19;HORVU0Hr1G038830.15;HORVU0Hr1G038830.6;M0VE94;A0A287ECI3;HORVU0Hr1G038830.12;A0A287ECM7;HORVU0Hr1G038830.8;A0A287ECL6;HORVU0Hr1G038830.14;HORVU0Hr1G038830.13;A0A287ECL7;HORVU0Hr1G038830.17;HORVU0Hr1G038830.18;M0VE95;A0A287ECM9;HORVU0Hr1G038830.4;HORVU0Hr1G038830.5;A0A287ECM8;A0A287ECM4;HORVU0Hr1G038830.2;A0A287ECM2;HORVU0Hr1G038830.3</t>
  </si>
  <si>
    <t>4513.MLOC_24602.2</t>
  </si>
  <si>
    <t>component CPN60a of CPN60 assembly chaperone complex (original description: pep chromosome:IBSC_v2:chrUn:247573502:247578048:-1 gene:HORVU0Hr1G038830 transcript:HORVU0Hr1G038830.3 gene_biotype:protein_coding transcript_biotype:protein_coding)</t>
  </si>
  <si>
    <t>HORVU7Hr1G035340.4;BAJ91362.1;HORVU7Hr1G035340.1;M0X7U8;A0A287W0U0;A0A287W0S2;HORVU7Hr1G035340.3;A0A287W0K9;HORVU7Hr1G035340.2</t>
  </si>
  <si>
    <t>4513.MLOC_57724.1</t>
  </si>
  <si>
    <t>AT1G18640.2</t>
  </si>
  <si>
    <t>PSP</t>
  </si>
  <si>
    <t>3-phosphoserine phosphatase</t>
  </si>
  <si>
    <t>.Amino acid metabolism.biosynthesis.serine family.non-photorespiratory serine.phosphoserine phosphatase</t>
  </si>
  <si>
    <t>phosphoserine phosphatase (original description: pep chromosome:IBSC_v2:chr7H:77608886:77611282:-1 gene:HORVU7Hr1G035340 transcript:HORVU7Hr1G035340.2 gene_biotype:protein_coding transcript_biotype:protein_coding)</t>
  </si>
  <si>
    <t>3-phosphoserine phosphatase;Encodes a 3-phosphoserine phosphatase acting in the last step of serine biosynthesis within the chloroplast.</t>
  </si>
  <si>
    <t>A0A287TFX2;M0WK14;HORVU6Hr1G016810.1;A0A287TFY2;HORVU6Hr1G016810.6;A0A287TFI6;HORVU6Hr1G016810.3;A0A287TFJ4;HORVU6Hr1G016810.2;HORVU6Hr1G016810.8;A0A287TFJ2;HORVU6Hr1G016810.5;A0A287TFY1;HORVU6Hr1G016810.4;A0A287TFI1;HORVU6Hr1G016810.11;HORVU6Hr1G016810.10;A0A287TFI9</t>
  </si>
  <si>
    <t>A0A287TFX2</t>
  </si>
  <si>
    <t>AT1G70570.1</t>
  </si>
  <si>
    <t>anthranilate phosphoribosyltransferase, putative</t>
  </si>
  <si>
    <t>anthranilate phosphoribosyltransferase, putative;</t>
  </si>
  <si>
    <t>HORVU7Hr1G013710.1;A0A287VJQ7;HORVU7Hr1G013710.2;A0A287VK38;BAK08246.1</t>
  </si>
  <si>
    <t>4513.MLOC_56626.1</t>
  </si>
  <si>
    <t>A0A287VJQ7</t>
  </si>
  <si>
    <t>AT2G45300.1</t>
  </si>
  <si>
    <t>RNA 3\'-terminal phosphate cyclase/enolpyruvate transferase, alpha/beta</t>
  </si>
  <si>
    <t>.Amino acid metabolism.biosynthesis.shikimate family.shikimate pathway.5-enolpyruvyl-shikimate 3-phosphate (EPSP) synthase</t>
  </si>
  <si>
    <t>5-enolpyruvyl-shikimate 3-phosphate (EPSP) synthase (original description: pep chromosome:IBSC_v2:chr7H:19653546:19656715:1 gene:HORVU7Hr1G013710 transcript:HORVU7Hr1G013710.2 gene_biotype:protein_coding transcript_biotype:protein_coding description:3-phosphoshikimate 1-carboxyvinyltransferase [Source:UniProtKB/TrEMBL;Acc:A0A287VK38])</t>
  </si>
  <si>
    <t>BAJ88166.1;HORVU2Hr1G010690.15;A0A287H239;HORVU2Hr1G010690.9;HORVU2Hr1G010690.8;HORVU2Hr1G010690.4;HORVU2Hr1G010690.25;HORVU2Hr1G010690.18;HORVU2Hr1G010690.17;HORVU2Hr1G010690.21;HORVU2Hr1G010690.13;HORVU2Hr1G010690.12;HORVU2Hr1G010690.10;BAJ86439.1;HORVU2Hr1G010690.16;HORVU2Hr1G010690.23;HORVU2Hr1G010690.5;A0A287H227;HORVU2Hr1G010690.11;HORVU2Hr1G010690.19;BAA35162.1</t>
  </si>
  <si>
    <t>4513.MLOC_64679.1</t>
  </si>
  <si>
    <t>A0A287H239</t>
  </si>
  <si>
    <t>AT1G67090.1</t>
  </si>
  <si>
    <t>RBCS1A</t>
  </si>
  <si>
    <t>ribulose bisphosphate carboxylase small chain 1A</t>
  </si>
  <si>
    <t>Photosynthesis.calvin cycle.ribulose-1,5-bisphosphat carboxylase/oxygenase (RuBisCo) activity.RuBisCo heterodimer.small subunit</t>
  </si>
  <si>
    <t>small subunit of ribulose-1,5-bisphosphat carboxylase/oxygenase heterodimer (original description: pep chromosome:IBSC_v2:chr2H:20579138:21090091:1 gene:HORVU2Hr1G010690 transcript:HORVU2Hr1G010690.1 gene_biotype:protein_coding transcript_biotype:protein_coding description:Ribulose bisphosphate carboxylase small chain [Source:UniProtKB/TrEMBL;Acc:F2CT51])</t>
  </si>
  <si>
    <t>ribulose bisphosphate carboxylase small chain 1A;</t>
  </si>
  <si>
    <t>A0A287WNY9;HORVU7Hr1G060530.1;A0A287WNN0;HORVU7Hr1G060530.11;HORVU7Hr1G060530.6;A0A287WNP0;M0XYH0;HORVU7Hr1G060530.10;A0A287WNQ3;HORVU7Hr1G060530.8;A0A287WNM6;A0A287WNZ9;HORVU7Hr1G060530.4;HORVU7Hr1G060530.7;A0A287WNP4;HORVU7Hr1G060530.5;HORVU7Hr1G060530.2;A0A287WNN9;A0A287WP04;HORVU7Hr1G060530.9;M0XYH1;HORVU7Hr1G060530.3</t>
  </si>
  <si>
    <t>A0A287WNY9</t>
  </si>
  <si>
    <t>AT1G17220.1</t>
  </si>
  <si>
    <t>FUG1</t>
  </si>
  <si>
    <t>Translation initiation factor 2, small GTP-binding protein</t>
  </si>
  <si>
    <t>(original description: pep chromosome:IBSC_v2:chr7H:278130881:278134082:1 gene:HORVU7Hr1G060530 transcript:HORVU7Hr1G060530.3 gene_biotype:protein_coding transcript_biotype:protein_coding) &amp; Translation initiation factor IF-2, chloroplastic OS=Phaseolus vulgaris (sp|p57997|if2c_phavu : 198.0)</t>
  </si>
  <si>
    <t>Translation initiation factor 2, small GTP-binding protein;Encodes a chloroplast localized protein with similarity to translation initiation factor 2. Can complement loss of INFB in E.coli suggesting FUG1 does function as a translation initiation factor in vivo. Identified as a suppressor of the leaf variegation mutant var2-6. Suppression is only seen in hypomorphs as complete loss of function alleles are embryo lethal.</t>
  </si>
  <si>
    <t>HORVU2Hr1G003460.5;A0A287GXC6;HORVU2Hr1G003460.6;A0A287GX97;HORVU2Hr1G003460.3;A0A287GX84;HORVU2Hr1G003460.4;HORVU2Hr1G003460.1;A0A287GXD7;HORVU2Hr1G003460.2;A0A287GX85</t>
  </si>
  <si>
    <t>4513.MLOC_63672.2</t>
  </si>
  <si>
    <t>A0A287GXC6</t>
  </si>
  <si>
    <t>AT1G68660.1</t>
  </si>
  <si>
    <t>Ribosomal protein L12/ ATP-dependent Clp protease adaptor protein ClpS family protein</t>
  </si>
  <si>
    <t>no hits &amp; (original description: pep chromosome:IBSC_v2:chr2H:8034328:8037331:-1 gene:HORVU2Hr1G003460 transcript:HORVU2Hr1G003460.2 gene_biotype:protein_coding transcript_biotype:protein_coding)</t>
  </si>
  <si>
    <t>Ribosomal protein L12/ ATP-dependent Clp protease adaptor protein ClpS family protein;</t>
  </si>
  <si>
    <t>BAJ86791.1;A0A287TVY4;HORVU6Hr1G033430.4;HORVU6Hr1G033430.2;A0A287TVF5;A0A287TV98;HORVU6Hr1G033430.1;A0A287TVA2;HORVU6Hr1G033430.6;HORVU6Hr1G033430.5;A0A287TVE1</t>
  </si>
  <si>
    <t>4513.MLOC_77451.1</t>
  </si>
  <si>
    <t>A0A287TVY4</t>
  </si>
  <si>
    <t>AT5G19620.1</t>
  </si>
  <si>
    <t>ATOEP80,EMB213,OEP80,TOC75</t>
  </si>
  <si>
    <t>outer envelope protein of 80 kDa</t>
  </si>
  <si>
    <t>outer envelope protein of 80 kDa;AtOEP80 is paralog to the chloroplastic protein translocation  channel Toc75. Mutations in this locus result in embryo lethality.</t>
  </si>
  <si>
    <t>BAK03676.1;HORVU4Hr1G085930.8;M0WXI5;HORVU4Hr1G085930.4;HORVU4Hr1G085930.7;M0WXI1;A0A287PYX9;HORVU4Hr1G085930.11;A0A287PYX0;HORVU4Hr1G085930.12;A0A287PZS7;HORVU4Hr1G085930.1;HORVU4Hr1G085930.15;A0A287PZ27;M0WXI2;HORVU4Hr1G085930.14;HORVU4Hr1G085930.2;A0A287PYY4;M0WXI6;HORVU4Hr1G085930.9;A0A287PZ21;HORVU4Hr1G085930.10;HORVU4Hr1G085930.5;A0A287PZ32;HORVU4Hr1G085930.3;HORVU4Hr1G085930.6</t>
  </si>
  <si>
    <t>4513.MLOC_55415.5</t>
  </si>
  <si>
    <t>M0WXI5</t>
  </si>
  <si>
    <t>AT3G61080.1</t>
  </si>
  <si>
    <t>Protein kinase superfamily protein</t>
  </si>
  <si>
    <t>Protein kinase superfamily protein;</t>
  </si>
  <si>
    <t>BAJ92775.1;A0A287PZU7;HORVU4Hr1G085940.8;A0A287PZV1;A0A287PZ42;HORVU4Hr1G085940.4;A0A287PYZ4;HORVU4Hr1G085940.7;HORVU4Hr1G085940.3;A0A287PYY5;HORVU4Hr1G085940.6;HORVU4Hr1G085940.12;A0A287PYZ0;A0A287PZ47;HORVU4Hr1G085940.9;HORVU4Hr1G085940.10;A0A287PYZ3;HORVU4Hr1G085940.11</t>
  </si>
  <si>
    <t>4513.MLOC_78794.4</t>
  </si>
  <si>
    <t>A0A287PZU7</t>
  </si>
  <si>
    <t>AT3G44990.1</t>
  </si>
  <si>
    <t>ATXTR8,XTH31,XTR8</t>
  </si>
  <si>
    <t>xyloglucan endo-transglycosylase-related 8</t>
  </si>
  <si>
    <t>xyloglucan endo-transglycosylase-related 8;xyloglucan endo-transglycosylase</t>
  </si>
  <si>
    <t>extracellular,plasma membrane</t>
  </si>
  <si>
    <t>A0A287QQZ6;HORVU5Hr1G027100.12;HORVU5Hr1G027100.16;A0A287QRE4;HORVU5Hr1G027100.6;HORVU5Hr1G027100.5;F2CS93;BAJ85714.1;HORVU5Hr1G027100.7;HORVU5Hr1G027100.8;A0A287QQZ9;A0A287QRF6;HORVU5Hr1G027100.3;A0A287QRG1;HORVU5Hr1G027100.2;A0A287QR89;A0A287QQU5;HORVU5Hr1G027100.13;A0A287QR95;HORVU5Hr1G027100.17;HORVU5Hr1G027100.11;A0A287QRE0</t>
  </si>
  <si>
    <t>A0A287QQZ6</t>
  </si>
  <si>
    <t>AT5G27380.1</t>
  </si>
  <si>
    <t>GSH2,GSHB</t>
  </si>
  <si>
    <t>glutathione synthetase 2</t>
  </si>
  <si>
    <t>.Redox homeostasis.low-molecular-weight scavengers.glutathione metabolism.glutathione biosynthesis.glutathione synthetase (GS)</t>
  </si>
  <si>
    <t>glutathione synthetase (GS) (original description: pep chromosome:IBSC_v2:chr5H:153867830:153873792:1 gene:HORVU5Hr1G027100 transcript:HORVU5Hr1G027100.1 gene_biotype:protein_coding transcript_biotype:protein_coding description:Glutathione synthetase [Source:UniProtKB/TrEMBL;Acc:A0A287QRG1])</t>
  </si>
  <si>
    <t>glutathione synthetase 2;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cytosol,plastid</t>
  </si>
  <si>
    <t>A0A287U3W0;A0A287U3X4;HORVU6Hr1G048410.6;BAJ87123.1;A0A287U471;HORVU6Hr1G048410.8;HORVU6Hr1G048410.12;HORVU6Hr1G048410.2;A0A287U4L4;HORVU6Hr1G048410.1;HORVU6Hr1G048410.3;HORVU6Hr1G048410.9;HORVU6Hr1G048410.11;HORVU6Hr1G048410.10;A0A287U463;A0A287LME1;HORVU6Hr1G048410.7;A0A287LMD5;A0A287LMC2;HORVU3Hr1G073020.6;A0A287LMD3;HORVU3Hr1G073020.7;A0A287LMC4;A0A287LMC7;HORVU3Hr1G073020.8;HORVU3Hr1G073020.2;HORVU3Hr1G073020.5;HORVU3Hr1G073020.9;HORVU3Hr1G073020.11;A0A287LMB9;A0A287LMD6;HORVU3Hr1G073020.3</t>
  </si>
  <si>
    <t>A0A287U3X4</t>
  </si>
  <si>
    <t>AT3G14940.1</t>
  </si>
  <si>
    <t>ATPPC3,PPC3</t>
  </si>
  <si>
    <t>phosphoenolpyruvate carboxylase 3</t>
  </si>
  <si>
    <t>PEP carboxylase (original description: pep chromosome:IBSC_v2:chr3H:551155602:551162768:1 gene:HORVU3Hr1G073020 transcript:HORVU3Hr1G073020.3 gene_biotype:protein_coding transcript_biotype:protein_coding)</t>
  </si>
  <si>
    <t>phosphoenolpyruvate carboxylase 3;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t>
  </si>
  <si>
    <t>HORVU2Hr1G010520.27;A0A287H1T2;HORVU2Hr1G010520.37;AZP89705.1;BAJ94785.1;BAJ96405.1;A0A287H1Q3;HORVU2Hr1G010520.25;A0A287H1Q6;HORVU2Hr1G010520.29;A0A287H1R3;HORVU2Hr1G010520.38;A0A287H1W8;HORVU2Hr1G010520.30;HORVU2Hr1G010520.40;A0A287H1T5;A0A287H1S7;A0A287H1U0;HORVU2Hr1G010520.41;HORVU2Hr1G010520.28;A0A287H1S6;A0A287H1X2;HORVU2Hr1G010520.31;HORVU2Hr1G010520.32;HORVU2Hr1G010520.33;HORVU2Hr1G010520.34;HORVU2Hr1G010520.35;HORVU2Hr1G010520.26;HORVU2Hr1G010520.36;A0A287H1R5;HORVU2Hr1G010520.39</t>
  </si>
  <si>
    <t>4513.MLOC_18415.1</t>
  </si>
  <si>
    <t>A0A287H1T2</t>
  </si>
  <si>
    <t>AT4G35880.1</t>
  </si>
  <si>
    <t>Eukaryotic aspartyl protease family protein</t>
  </si>
  <si>
    <t>HORVU7Hr1G082850.9;HORVU7Hr1G082850.10;A0A287X443;HORVU7Hr1G082850.7;A0A287X3W0;HORVU7Hr1G082850.5;HORVU7Hr1G082850.11;A0A287X435;A0A287X3Z2;HORVU7Hr1G082850.8;A0A287X482;HORVU7Hr1G082850.4;A0A287X440;HORVU7Hr1G082850.6;A0A287X3T6</t>
  </si>
  <si>
    <t>4513.MLOC_56800.7</t>
  </si>
  <si>
    <t>AT3G20440.2</t>
  </si>
  <si>
    <t>BE1,EMB2729</t>
  </si>
  <si>
    <t>Alpha amylase family protein</t>
  </si>
  <si>
    <t>Alpha amylase family protein;BE1 ia a putative glycoside hydrolase. It plays vital roles during embryogenesis and in carbohydrate metabolism. Mutation in BE1 has pleotrophic effect on the whole plant development.</t>
  </si>
  <si>
    <t>HORVU6Hr1G054240.2;HORVU1Hr1G076870.3;A0A287GBJ2;M0YTH4;HORVU1Hr1G076870.2;HORVU6Hr1G054240.1;A0A287U7R9;BAK03239.1;HORVU1Hr1G076870.1;A0A287GBG3</t>
  </si>
  <si>
    <t>4513.MLOC_72728.1</t>
  </si>
  <si>
    <t>AT2G14260.1</t>
  </si>
  <si>
    <t>PIP</t>
  </si>
  <si>
    <t>proline iminopeptidase</t>
  </si>
  <si>
    <t>HORVU7Hr1G071760.3;HORVU7Hr1G071730.2;A0A287WTY3;HORVU7Hr1G071730.1;F2D5M2;BAJ90393.1;HORVU7Hr1G071760.1;A0A287WUC0;HORVU7Hr1G071760.2;HORVU7Hr1G071730.3;A0A287WU76</t>
  </si>
  <si>
    <t>4513.MLOC_16094.1</t>
  </si>
  <si>
    <t>AT1G12230.2</t>
  </si>
  <si>
    <t>.Enzyme classification.EC_2 transferases.EC_2.2 transferase transferring aldehyde or ketonic group</t>
  </si>
  <si>
    <t>.Enzyme classification.EC_2 transferases.EC_2.2 transferase transferring aldehyde or ketonic group(50.2.2 : 162.7) (original description: pep chromosome:IBSC_v2:chr7H:398115843:398122739:1 gene:HORVU7Hr1G071730 transcript:HORVU7Hr1G071730.3 gene_biotype:protein_coding transcript_biotype:protein_coding description:Predicted protein [Source:UniProtKB/TrEMBL;Acc:F2D5M2])</t>
  </si>
  <si>
    <t>Aldolase superfamily protein;</t>
  </si>
  <si>
    <t>BAK02992.1;A0A287UVZ7;HORVU6Hr1G080750.8;A0A287UWH4;HORVU6Hr1G080750.4;HORVU6Hr1G080750.5;A0A287UW40;BAW00383.1;HORVU6Hr1G080750.1;HORVU6Hr1G080750.2;A0A287UVZ3;HORVU6Hr1G080750.9;A0A287UW51;A0A287UW02;A0A287UVZ6;HORVU6Hr1G080750.12;A0A287UVZ8;HORVU6Hr1G080750.7;HORVU6Hr1G080750.10;A0A287UVZ2;A0A287UW01;HORVU6Hr1G080750.6</t>
  </si>
  <si>
    <t>4513.MLOC_43860.2</t>
  </si>
  <si>
    <t>A0A287UVZ7</t>
  </si>
  <si>
    <t>AT2G15620.1</t>
  </si>
  <si>
    <t>ATHNIR,NIR,NIR1</t>
  </si>
  <si>
    <t>nitrite reductase 1</t>
  </si>
  <si>
    <t>.Enzyme classification.EC_1 oxidoreductases.EC_1.7 oxidoreductase acting on other nitrogenous compound as donor</t>
  </si>
  <si>
    <t>.Enzyme classification.EC_1 oxidoreductases.EC_1.7 oxidoreductase acting on other nitrogenous compound as donor(50.1.7 : 491.1) &amp; Ferredoxin--nitrite reductase, chloroplastic (Fragment) OS=Zea mays (sp|p17847|nir_maize : 446.0) (original description: pep chromosome:IBSC_v2:chr6H:542691010:542692052:-1 gene:HORVU6Hr1G080750 transcript:HORVU6Hr1G080750.6 gene_biotype:protein_coding transcript_biotype:protein_coding)</t>
  </si>
  <si>
    <t>nitrite reductase 1;Involved in the second step of nitrate assimilation.  Its expression is induced by nitrate.</t>
  </si>
  <si>
    <t>BAK03137.1;HORVU1Hr1G072180.3;HORVU1Hr1G072180.11;HORVU1Hr1G072180.10;A0A287G6B9</t>
  </si>
  <si>
    <t>4513.MLOC_62417.3</t>
  </si>
  <si>
    <t>AT5G59750.2</t>
  </si>
  <si>
    <t>DHBP synthase RibB-like alpha/beta domain;GTP cyclohydrolase II</t>
  </si>
  <si>
    <t>.Enzyme classification.EC_3 hydrolases.EC_3.5 hydrolase acting on carbon-nitrogen bond, other than peptide bond</t>
  </si>
  <si>
    <t>Probable monofunctional riboflavin biosynthesis protein RIBA 3, chloroplastic OS=Oryza sativa subsp. japonica (sp|q6l506|riba3_orysj : 330.0) &amp; .Enzyme classification.EC_3 hydrolases.EC_3.5 hydrolase acting on carbon-nitrogen bond, other than peptide bond(50.3.5 : 236.4) (original description: pep chromosome:IBSC_v2:chr1H:496442865:496446585:1 gene:HORVU1Hr1G072180 transcript:HORVU1Hr1G072180.1 gene_biotype:protein_coding transcript_biotype:protein_coding)</t>
  </si>
  <si>
    <t>DHBP synthase RibB-like alpha/beta domain;GTP cyclohydrolase II;</t>
  </si>
  <si>
    <t>A0A287G0D4;HORVU1Hr1G065960.13;A0A287G0E4;A0A287G0D5;HORVU1Hr1G065960.14;A0A287G0E5;HORVU1Hr1G065960.9;F2DG61;BAJ94082.1;HORVU1Hr1G065960.1;HORVU1Hr1G065960.15;A0A287G0D6;HORVU1Hr1G065960.2;BAJ95985.1;HORVU1Hr1G065960.10;A0A287G0C8;HORVU1Hr1G065960.8;HORVU1Hr1G065960.6;A0A287G0D7;HORVU1Hr1G065960.16;F2DNL9;BAJ96690.1</t>
  </si>
  <si>
    <t>A0A287G0D4</t>
  </si>
  <si>
    <t>AT4G14570.1</t>
  </si>
  <si>
    <t>acylaminoacyl-peptidase-related</t>
  </si>
  <si>
    <t>Acylamino-acid-releasing enzyme 1 OS=Oryza sativa subsp. japonica (sp|q0ixp9|aare1_orysj : 1255.0) &amp; .Enzyme classification.EC_3 hydrolases.EC_3.4 hydrolase acting on peptide bond (peptidase)(50.3.4 : 338.8) (original description: pep chromosome:IBSC_v2:chr1H:469543041:469552455:-1 gene:HORVU1Hr1G065960 transcript:HORVU1Hr1G065960.1 gene_biotype:protein_coding transcript_biotype:protein_coding)</t>
  </si>
  <si>
    <t>acylaminoacyl-peptidase-related;</t>
  </si>
  <si>
    <t>BAJ84862.1;HORVU7Hr1G012940.1;A0A287VJJ5;HORVU7Hr1G012940.8;A0A287VJH4;HORVU7Hr1G012940.9;A0A287VJK5;HORVU7Hr1G012940.10;A0A287VJK2;HORVU7Hr1G012940.2;A0A287VJX6</t>
  </si>
  <si>
    <t>4513.MLOC_6706.1</t>
  </si>
  <si>
    <t>A0A287VJJ5</t>
  </si>
  <si>
    <t>AT1G62960.1</t>
  </si>
  <si>
    <t>ACS10</t>
  </si>
  <si>
    <t>ACC synthase 10</t>
  </si>
  <si>
    <t>ACC synthase 10;Encodes an aminotransferase with broad specificity for aspartate and aromatic amino aids such as tyrosine and phenylalanine. It does not act on branched chain amino acids and does not have ACC synthase activity.</t>
  </si>
  <si>
    <t>HORVU2Hr1G094110.4;A0A287IZT5;HORVU2Hr1G094110.3;HORVU2Hr1G094110.2;F2EBB3;BAK04635.1</t>
  </si>
  <si>
    <t>4513.MLOC_36588.2</t>
  </si>
  <si>
    <t>A0A287IZT5</t>
  </si>
  <si>
    <t>AT4G00290.1</t>
  </si>
  <si>
    <t>Mechanosensitive ion channel protein</t>
  </si>
  <si>
    <t>.Solute transport.channels.mechanosensitive ion channel (MSL)</t>
  </si>
  <si>
    <t>mechanosensitive ion channel (MSL) (original description: pep chromosome:IBSC_v2:chr2H:663232772:663242111:-1 gene:HORVU2Hr1G094110 transcript:HORVU2Hr1G094110.2 gene_biotype:protein_coding transcript_biotype:protein_coding description:Predicted protein [Source:UniProtKB/TrEMBL;Acc:F2EBB3])</t>
  </si>
  <si>
    <t>Mechanosensitive ion channel protein;</t>
  </si>
  <si>
    <t>HORVU7Hr1G083480.7;A0A287X4H9;HORVU7Hr1G083480.2;A0A287X4H4;M0XM45;HORVU7Hr1G083480.5;HORVU7Hr1G083480.1</t>
  </si>
  <si>
    <t>4513.MLOC_61257.2</t>
  </si>
  <si>
    <t>A0A287X4H9</t>
  </si>
  <si>
    <t>AT3G15140.1</t>
  </si>
  <si>
    <t>Polynucleotidyl transferase, ribonuclease H-like superfamily protein</t>
  </si>
  <si>
    <t>XP_037447408.1;BAJ91208.1</t>
  </si>
  <si>
    <t>4513.MLOC_72579.1</t>
  </si>
  <si>
    <t>HORVU7Hr1G011830.9;A0A287VIM5;A0A287VIL8;A0A287VIL2;HORVU7Hr1G011830.4;A0A287VIW4;HORVU7Hr1G011830.2;HORVU7Hr1G011830.5;HORVU7Hr1G011830.7;M0UW58;HORVU7Hr1G011830.8;A0A287VIK2;A0A287VIM0;BAJ92002.1;HORVU7Hr1G011830.3;A0A287VIJ7;HORVU7Hr1G011830.10;A0A287VIH8;HORVU7Hr1G011830.11</t>
  </si>
  <si>
    <t>4513.MLOC_14917.1</t>
  </si>
  <si>
    <t>A0A287VIL8</t>
  </si>
  <si>
    <t>AT2G45990.2</t>
  </si>
  <si>
    <t>A0A287K124;A0A287K0T3;HORVU3Hr1G006320.18;A0A287K0Z1;HORVU3Hr1G006320.23;HORVU3Hr1G006320.8;HORVU3Hr1G006320.34;A0A287K0V1;A0A287K140;HORVU3Hr1G006320.21;HORVU3Hr1G006320.24;HORVU3Hr1G006320.16;HORVU3Hr1G006320.3;HORVU3Hr1G006320.17;HORVU3Hr1G006320.9;HORVU3Hr1G006320.39;A0A287K0V6;A0A287K125;HORVU3Hr1G006320.38;HORVU3Hr1G006320.11;HORVU3Hr1G006320.13;A0A287K0X5;HORVU3Hr1G006320.1;HORVU3Hr1G006320.6;HORVU3Hr1G006320.10;HORVU3Hr1G006320.29;A0A287K0T9;A0A287K0U2;HORVU3Hr1G006320.27;HORVU3Hr1G006320.26;HORVU3Hr1G006320.44;A0A287K0W4;A0A287K0V7;HORVU3Hr1G006320.4</t>
  </si>
  <si>
    <t>A0A287K0T3</t>
  </si>
  <si>
    <t>AT4G04350.1</t>
  </si>
  <si>
    <t>EMB2369</t>
  </si>
  <si>
    <t>tRNA synthetase class I (I, L, M and V) family protein</t>
  </si>
  <si>
    <t>tRNA synthetase class I (I, L, M and V) family protein;</t>
  </si>
  <si>
    <t>A0A287LB65;HORVU3Hr1G063050.1;HORVU3Hr1G063050.4;HORVU3Hr1G063050.6;HORVU3Hr1G063050.3;HORVU3Hr1G063050.5;A0A287LB93;A0A287LB57;HORVU3Hr1G063050.11;A0A287LB76;HORVU3Hr1G063050.7;A0A287LB68;HORVU3Hr1G063050.2;A0A287LB70;HORVU3Hr1G063050.9</t>
  </si>
  <si>
    <t>A0A287LB65</t>
  </si>
  <si>
    <t>AT5G53460.3</t>
  </si>
  <si>
    <t>.Enzyme classification.EC_1 oxidoreductases.EC_1.4 oxidoreductase acting on CH-NH2 group of donor</t>
  </si>
  <si>
    <t>.Enzyme classification.EC_1 oxidoreductases.EC_1.4 oxidoreductase acting on CH-NH2 group of donor(50.1.4 : 1808.2) &amp; Glutamate synthase 1 [NADH], chloroplastic OS=Oryza sativa subsp. japonica (sp|q0jkd0|glt1_orysj : 1650.0) (original description: pep chromosome:IBSC_v2:chr3H:482166887:482176438:1 gene:HORVU3Hr1G063050 transcript:HORVU3Hr1G063050.9 gene_biotype:protein_coding transcript_biotype:protein_coding)</t>
  </si>
  <si>
    <t>BAJ89127.1;HORVU4Hr1G086020.2;HORVU4Hr1G086020.6;HORVU4Hr1G086020.20;A0A287PZX6;HORVU4Hr1G086020.10;HORVU4Hr1G086020.19;A0A287PZ82;A0A287PZ24;A0A287PZ34;HORVU4Hr1G086020.11;HORVU4Hr1G086020.18;A0A287PZ72;A0A287PZ44;A0A287PZ77;A0A287PZ33;HORVU4Hr1G086020.5;HORVU4Hr1G086020.22;HORVU4Hr1G086020.16;A0A287PZ29;A0A287PZY3;HORVU4Hr1G086020.23;A0A287PZ36;HORVU4Hr1G086020.8;A0A287PZ39;HORVU4Hr1G086020.14;A0A287PZ28;A0A287PZ93;HORVU4Hr1G086020.21;A0A287PZ46;HORVU4Hr1G086020.9;HORVU4Hr1G086020.24;A0A287PZY8;HORVU4Hr1G086020.7;A0A287PZZ3;A0A287PZ26;HORVU4Hr1G086020.12;A0A287PZ31;HORVU4Hr1G086020.15;HORVU4Hr1G086020.17;A0A287PZY0</t>
  </si>
  <si>
    <t>4513.MLOC_7581.1</t>
  </si>
  <si>
    <t>AT5G52100.1</t>
  </si>
  <si>
    <t>crr1</t>
  </si>
  <si>
    <t>Photosynthesis.photophosphorylation.chlororespiration.NADH dehydrogenase-like (NDH) complex.assembly and stabilization.assembly factor (CRR1)</t>
  </si>
  <si>
    <t>assembly factor CRR1 involved in NDH complex assembly (original description: pep chromosome:IBSC_v2:chr4H:633181302:633183783:-1 gene:HORVU4Hr1G086020 transcript:HORVU4Hr1G086020.1 gene_biotype:protein_coding transcript_biotype:protein_coding)</t>
  </si>
  <si>
    <t>Dihydrodipicolinate reductase, bacterial/plant;Is essential for chloroplast NAD(P)H dehydrogenase activity, which is involved in electron transfer between PSII and PSI. Likely functions in biogenesis or stabilization of the NAD(P)H dehydrogenase complex.</t>
  </si>
  <si>
    <t>HORVU1Hr1G032610.2;A0A287F353;HORVU1Hr1G032610.1;A0A287F365;HORVU1Hr1G032610.6;A0A287F370;HORVU1Hr1G032610.4;A0A287F349</t>
  </si>
  <si>
    <t>4513.MLOC_58382.1</t>
  </si>
  <si>
    <t>A0A287F353</t>
  </si>
  <si>
    <t>XP_020192217.1;HORVU5Hr1G000180.4;A0A287Q5M5;HORVU5Hr1G000180.1;A0A287Q5A4</t>
  </si>
  <si>
    <t>4513.MLOC_7384.1</t>
  </si>
  <si>
    <t>A0A287Q5M5</t>
  </si>
  <si>
    <t>AT3G46520.1</t>
  </si>
  <si>
    <t>ACT12</t>
  </si>
  <si>
    <t>actin-12</t>
  </si>
  <si>
    <t>actin-12;Member of actin subclass composed of ACT12 and ACT4.  RNA is expressed at very low levels in vegetative organs, low levels in flowers and very high levels in pollen. Expression of an ACT12/GUS fusion was found in vascular tissues, tapetum, developing and mature pollen, the root cap and in a ring of pericycle tissues during lateral root initiation and early development.</t>
  </si>
  <si>
    <t>HORVU4Hr1G075800.1;F2DMF8;BAJ96279.1;HORVU4Hr1G075800.2;A0A287PQ19</t>
  </si>
  <si>
    <t>4513.MLOC_15467.1</t>
  </si>
  <si>
    <t>F2DMF8</t>
  </si>
  <si>
    <t>AT3G57610.1</t>
  </si>
  <si>
    <t>ADSS</t>
  </si>
  <si>
    <t>adenylosuccinate synthase</t>
  </si>
  <si>
    <t>.Nucleotide metabolism.purines.ribonucleotide (RN) anabolism.adenylosuccinate synthase</t>
  </si>
  <si>
    <t>adenylosuccinate synthase (original description: pep chromosome:IBSC_v2:chr4H:599230099:599233215:1 gene:HORVU4Hr1G075800 transcript:HORVU4Hr1G075800.2 gene_biotype:protein_coding transcript_biotype:protein_coding description:Adenylosuccinate synthetase, chloroplastic [Source:UniProtKB/TrEMBL;Acc:F2DMF8])</t>
  </si>
  <si>
    <t>adenylosuccinate synthase;encoding adenylosuccinate synthetase (AdSS), the enzyme involved in the first step of the formation of the purine nucleotide AMP (conversion of IMP to adenylo-succinate)</t>
  </si>
  <si>
    <t>BAJ93029.1;BAJ89289.1;BAJ93120.1;A0A287XSC4;HORVU7Hr1G109280.3;A0A287XRY6;HORVU7Hr1G109280.5</t>
  </si>
  <si>
    <t>4513.MLOC_14208.1</t>
  </si>
  <si>
    <t>A0A287XSC4</t>
  </si>
  <si>
    <t>AT5G64380.1</t>
  </si>
  <si>
    <t>Fructose-1,6-bisphosphatase, chloroplastic OS=Spinacia oleracea (sp|p22418|f16p1_spiol : 219.0) &amp; .Enzyme classification.EC_3 hydrolases.EC_3.1 hydrolase acting on ester bond(50.3.1 : 181.9) (original description: pep chromosome:IBSC_v2:chr7H:627501661:627503618:1 gene:HORVU7Hr1G109280 transcript:HORVU7Hr1G109280.5 gene_biotype:protein_coding transcript_biotype:protein_coding)</t>
  </si>
  <si>
    <t>HORVU6Hr1G091660.1;A0A287V6Q2;HORVU6Hr1G091650.1;A0A287V730;CAA61432.1</t>
  </si>
  <si>
    <t>4513.MLOC_56051.1</t>
  </si>
  <si>
    <t>A0A287V6Q2</t>
  </si>
  <si>
    <t>AT1G29930.1</t>
  </si>
  <si>
    <t>AB140,CAB1,CAB140,LHCB1.3</t>
  </si>
  <si>
    <t>chlorophyll A/B binding protein 1</t>
  </si>
  <si>
    <t>Photosynthesis.photophosphorylation.photosystem II.LHC-II complex.component LHCb1/2/3</t>
  </si>
  <si>
    <t>component LHCb1/2/3 of LHC-II complex (original description: pep chromosome:IBSC_v2:chr6H:576043558:576044676:1 gene:HORVU6Hr1G091650 transcript:HORVU6Hr1G091650.1 gene_biotype:protein_coding transcript_biotype:protein_coding description:Chlorophyll a-b binding protein, chloroplastic [Source:UniProtKB/TrEMBL;Acc:A0A287V730])</t>
  </si>
  <si>
    <t>photosystem II light harvesting complex gene B1B2;Photosystem II type I chlorophyll            a/b-binding protein</t>
  </si>
  <si>
    <t>BAJ87658.1;HORVU3Hr1G088540.1;A0A287M5E2;HORVU3Hr1G088500.2;A0A287M5C8;HORVU3Hr1G088570.1;A0A287M5E0;M0UTD1;HORVU3Hr1G088570.2</t>
  </si>
  <si>
    <t>4513.MLOC_73299.1</t>
  </si>
  <si>
    <t>A0A287M5E2</t>
  </si>
  <si>
    <t>AT2G36460.1</t>
  </si>
  <si>
    <t>.Cellular respiration.glycolysis.cytosolic glycolysis.aldolase</t>
  </si>
  <si>
    <t>aldolase (original description: pep chromosome:IBSC_v2:chr3H:625272772:625275002:1 gene:HORVU3Hr1G088570 transcript:HORVU3Hr1G088570.2 gene_biotype:protein_coding transcript_biotype:protein_coding description:Fructose-bisphosphate aldolase [Source:UniProtKB/TrEMBL;Acc:A0A287M5E0])</t>
  </si>
  <si>
    <t>BAJ90870.1;A0A287ETW4;HORVU1Hr1G020000.3;A0A287ETU8;HORVU1Hr1G020000.4;A0A287ETV5;HORVU1Hr1G020000.6;A0A287ETU2;HORVU1Hr1G020000.5;HORVU1Hr1G020000.8;A0A287ETW9;HORVU1Hr1G020000.15;A0A287ETV6;A0A287ETU0;HORVU1Hr1G020000.1;A0A287ETW6;HORVU1Hr1G020000.7;HORVU1Hr1G020000.10;A0A287ETV1;A0A287ETT8;HORVU1Hr1G020000.12;A0A287ETU3;HORVU1Hr1G020000.17;A0A287ETV4;HORVU1Hr1G020000.11</t>
  </si>
  <si>
    <t>4513.MLOC_58350.1</t>
  </si>
  <si>
    <t>A0A287ETW4</t>
  </si>
  <si>
    <t>AT2G47940.1</t>
  </si>
  <si>
    <t>DEGP2</t>
  </si>
  <si>
    <t>DEGP protease 2</t>
  </si>
  <si>
    <t>DEGP protease 2;Encodes DegP2 protease (DEGP2); nuclear gene for chloroplast product.</t>
  </si>
  <si>
    <t>HORVU2Hr1G046530.3;A0A287HWT2;HORVU2Hr1G046530.2;A0A287HWX4;XP_020195833.1;HORVU2Hr1G046530.1;A0A287HWV4;HORVU2Hr1G046530.4;A0A287HWI3</t>
  </si>
  <si>
    <t>4513.MLOC_38258.2</t>
  </si>
  <si>
    <t>A0A287HWT2</t>
  </si>
  <si>
    <t>AT3G20390.1</t>
  </si>
  <si>
    <t>endoribonuclease L-PSP family protein</t>
  </si>
  <si>
    <t>endoribonuclease L-PSP family protein;</t>
  </si>
  <si>
    <t>M0Z9Y8;HORVU1Hr1G015590.1;HORVU1Hr1G015590.3;A0A287EQE0;BAJ84988.1;HORVU1Hr1G015590.4;A0A287EQE4</t>
  </si>
  <si>
    <t>AT4G23100.3</t>
  </si>
  <si>
    <t>ATECS1,CAD2,GSH1,GSHA,PAD2,RML1</t>
  </si>
  <si>
    <t>glutamate-cysteine ligase</t>
  </si>
  <si>
    <t>.Redox homeostasis.low-molecular-weight scavengers.glutathione metabolism.glutathione biosynthesis.gamma-glutamyl:cysteine ligase</t>
  </si>
  <si>
    <t>gamma-glutamyl:cysteine ligase (original description: pep chromosome:IBSC_v2:chr1H:46540654:46544121:-1 gene:HORVU1Hr1G015590 transcript:HORVU1Hr1G015590.4 gene_biotype:protein_coding transcript_biotype:protein_coding)</t>
  </si>
  <si>
    <t>glutamate-cysteine ligase;Encodes the enzyme glutamate-cysteine ligase catalyzing the first, and rate-limiting, step of glutathione biosynthesis.  Required for cell proliferation at the root tip. Involved in susceptibility to the bacterial pathogen Pseudomonas syringae. Mutants are phytoalexin defective.</t>
  </si>
  <si>
    <t>HORVU6Hr1G055840.15;A0A287U8Z8;HORVU6Hr1G055840.14;HORVU6Hr1G055840.12;A0A287U931;HORVU6Hr1G055840.11;A0A287U8V2;HORVU6Hr1G055840.1;HORVU6Hr1G055840.5;A0A287U8Z2;A0A287U8Y6;A0A287U938;HORVU6Hr1G055840.13;A0A287U9D8;F2DAW8;BAJ92239.1;HORVU6Hr1G055840.4;A0A287U8Z6;HORVU6Hr1G055840.9;HORVU6Hr1G055840.16;A0A287U936</t>
  </si>
  <si>
    <t>4513.MLOC_15435.1</t>
  </si>
  <si>
    <t>A0A287U8Z8</t>
  </si>
  <si>
    <t>AT2G31810.1</t>
  </si>
  <si>
    <t>ACT domain-containing small subunit of acetolactate synthase protein</t>
  </si>
  <si>
    <t>.Amino acid metabolism.biosynthesis.aspartate family.aspartate-derived amino acids.isoleucine.acetolactate synthase complex.regulatory subunit</t>
  </si>
  <si>
    <t>regulatory subunit of acetolactate synthase complex (original description: pep chromosome:IBSC_v2:chr6H:355915044:355922683:-1 gene:HORVU6Hr1G055840 transcript:HORVU6Hr1G055840.1 gene_biotype:protein_coding transcript_biotype:protein_coding)</t>
  </si>
  <si>
    <t>ACT domain-containing small subunit of acetolactate synthase protein;</t>
  </si>
  <si>
    <t>Q9M5G3.2;HORVU4Hr1G033200.1;F2DWT1;HORVU4Hr1G033200.3;A0A287NRA8;HORVU4Hr1G033200.2;A0A287NRQ3</t>
  </si>
  <si>
    <t>4513.MLOC_77840.1</t>
  </si>
  <si>
    <t>F2DWT1</t>
  </si>
  <si>
    <t>AT3G16640.1</t>
  </si>
  <si>
    <t>TCTP</t>
  </si>
  <si>
    <t>translationally controlled tumor protein</t>
  </si>
  <si>
    <t>translationally controlled tumor protein;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vacuole</t>
  </si>
  <si>
    <t>A0A287WK58;A0A287WKD5;A0A287WKD0;HORVU7Hr1G055090.1;A0A287WK02;HORVU7Hr1G055090.7;HORVU7Hr1G055090.3;HORVU7Hr1G055090.5;BAJ84834.1;F2CPR3;A0A287WKE0;HORVU7Hr1G055090.9;HORVU7Hr1G055090.4;A0A287WJZ7;HORVU7Hr1G055090.2;A0A287WK62;HORVU7Hr1G055090.8;HORVU7Hr1G055090.6;A0A287WK23</t>
  </si>
  <si>
    <t>A0A287WKD5</t>
  </si>
  <si>
    <t>AT5G50850.1</t>
  </si>
  <si>
    <t>MAB1</t>
  </si>
  <si>
    <t>Transketolase family protein</t>
  </si>
  <si>
    <t>.Cellular respiration.pyruvate oxidation.mitochondrial pyruvate dehydrogenase complex.component E1 heterodimer.subunit beta</t>
  </si>
  <si>
    <t>subunit beta of pyruvate dehydrogenase E1 component subcomplex (original description: pep chromosome:IBSC_v2:chr7H:223541950:223546525:1 gene:HORVU7Hr1G055090 transcript:HORVU7Hr1G055090.6 gene_biotype:protein_coding transcript_biotype:protein_coding description:Pyruvate dehydrogenase E1 component subunit beta [Source:UniProtKB/TrEMBL;Acc:A0A287WK58])</t>
  </si>
  <si>
    <t>Transketolase family protein;</t>
  </si>
  <si>
    <t>BAJ87065.1</t>
  </si>
  <si>
    <t>4513.MLOC_14254.1</t>
  </si>
  <si>
    <t>HORVU5Hr1G071070.1;A0A287RQN0;HORVU5Hr1G071070.29;A0A287RQP5;HORVU5Hr1G071070.25;A0A287RQN5;HORVU5Hr1G071070.16;A0A287RQB0;A0A287RQB4;A0A287RQJ7;HORVU5Hr1G071070.13;HORVU5Hr1G071070.14;HORVU5Hr1G071070.15;HORVU5Hr1G071070.12;A0A287RQM0;BAK05583.1;A0A287RQD0;HORVU5Hr1G071070.11;HORVU5Hr1G071070.5;A0A287RQR2;HORVU5Hr1G071070.3;A0A287RQP9;HORVU5Hr1G071070.4;A0A287RQU2;A0A287RQD9;A0A287RQQ0;HORVU5Hr1G071070.9;HORVU5Hr1G071070.7;HORVU5Hr1G071070.6;A0A287RQQ9;HORVU5Hr1G071070.10;A0A287RQU7;HORVU2Hr1G032880.16;A0A287HM58;HORVU5Hr1G071070.31;A0A287RQL7;A0A287RQP0;A0A287RQN9;HORVU5Hr1G071070.20;HORVU5Hr1G071070.30</t>
  </si>
  <si>
    <t>4513.MLOC_44725.2</t>
  </si>
  <si>
    <t>A0A287RQN0</t>
  </si>
  <si>
    <t>AT3G13180.1</t>
  </si>
  <si>
    <t>NOL1/NOP2/sun family protein / antitermination NusB domain-containing protein</t>
  </si>
  <si>
    <t>NOL1/NOP2/sun family protein / antitermination NusB domain-containing protein;</t>
  </si>
  <si>
    <t>NP_001147106.1;CAA04565.1;M0VID3;HORVU3Hr1G115820.3;HORVU3Hr1G115820.4;A0A287MT98;HORVU3Hr1G115820.1;A0A287MT79;HORVU3Hr1G115820.2;A0A287MT82;HORVU3Hr1G115820.6;HORVU3Hr1G115820.5;A0A287MT87</t>
  </si>
  <si>
    <t>4513.MLOC_29874.2</t>
  </si>
  <si>
    <t>NP_001147106.1 40S ribosomal protein S28 [Zea mays];CAA04565.1 rpS28 [Hordeum vulgare subsp. vulgare]M0VID3|M0VID3_HORVV Uncharacterized protein OS=Hordeum vulgare subsp. vulgare OX=112509 PE=3 SV=1;HORVU3Hr1G115820.3 pacid=38387165 transcript=HORVU3Hr</t>
  </si>
  <si>
    <t>AT3G10090.1</t>
  </si>
  <si>
    <t>M0XX29;HORVU3Hr1G014780.1;M0XX28;HORVU3Hr1G014780.3;HORVU3Hr1G014780.4;A0A287K6T1;HORVU3Hr1G014780.7;A0A287K6Y2;HORVU3Hr1G014780.8;A0A287K6W9;HORVU3Hr1G014780.6;A0A287K6S5;HORVU3Hr1G014780.9;A0A287K6T6;HORVU3Hr1G014780.5;A0A287K6S2</t>
  </si>
  <si>
    <t>M0XX28</t>
  </si>
  <si>
    <t>AT3G26900.3</t>
  </si>
  <si>
    <t>ATSKL1,SKL1</t>
  </si>
  <si>
    <t>shikimate kinase like 1</t>
  </si>
  <si>
    <t>.Amino acid metabolism.biosynthesis.shikimate family.shikimate pathway.shikimate kinase</t>
  </si>
  <si>
    <t>shikimate kinase (original description: pep chromosome:IBSC_v2:chr3H:34230656:34233113:1 gene:HORVU3Hr1G014780 transcript:HORVU3Hr1G014780.5 gene_biotype:protein_coding transcript_biotype:protein_coding)</t>
  </si>
  <si>
    <t>shikimate kinase like 1;</t>
  </si>
  <si>
    <t>A0A287W1D0;BAJ89086.1;BAJ93559.1;HORVU7Hr1G036090.2;A0A287W1F4;HORVU7Hr1G036090.5;HORVU7Hr1G036090.1;A0A287W253;A0A287W1D9;HORVU7Hr1G036090.7;HORVU7Hr1G036090.8;A0A287W1K5</t>
  </si>
  <si>
    <t>A0A287W1D0</t>
  </si>
  <si>
    <t>AT5G10470.1</t>
  </si>
  <si>
    <t>KAC1,KCA1</t>
  </si>
  <si>
    <t>kinesin like protein for actin based chloroplast movement 1</t>
  </si>
  <si>
    <t>kinesin like protein for actin based chloroplast movement 1;Kinesin that binds cyclin-dependent kinase CDKA;1 as homodimer or as heterodimer with KCA2. Demarcates the division site in plant cells.</t>
  </si>
  <si>
    <t>BAJ92254.1;HORVU5Hr1G051710.4;HORVU2Hr1G010100.2;A0A287H1C0;HORVU2Hr1G010100.1;A0A287H1D5;A0A287R7F6;HORVU5Hr1G051710.1;A0A287R753;A0A287R7L4;HORVU5Hr1G051710.3;A0A287R7D4;HORVU5Hr1G051710.5</t>
  </si>
  <si>
    <t>4513.MLOC_12179.1</t>
  </si>
  <si>
    <t>AT1G08110.4</t>
  </si>
  <si>
    <t>lactoylglutathione lyase family protein / glyoxalase I family protein</t>
  </si>
  <si>
    <t>.Cellular respiration.glycolysis.methylglyoxal degradation.lactoyl-glutathione lyase (GLX1)</t>
  </si>
  <si>
    <t>lactoyl-glutathione lyase (GLX1) (original description: pep chromosome:IBSC_v2:chr5H:403916169:403920062:1 gene:HORVU5Hr1G051710 transcript:HORVU5Hr1G051710.5 gene_biotype:protein_coding transcript_biotype:protein_coding)</t>
  </si>
  <si>
    <t>lactoylglutathione lyase family protein / glyoxalase I family protein;</t>
  </si>
  <si>
    <t>BAJ88333.1;HORVU2Hr1G074280.12;A0A287IG87;HORVU2Hr1G074280.2;A0A287IGC2</t>
  </si>
  <si>
    <t>4513.MLOC_65767.1</t>
  </si>
  <si>
    <t>A0A287IG87</t>
  </si>
  <si>
    <t>AT5G09820.2</t>
  </si>
  <si>
    <t>Plastid-lipid associated protein PAP / fibrillin family protein</t>
  </si>
  <si>
    <t>(original description: pep chromosome:IBSC_v2:chr2H:536573542:536575616:1 gene:HORVU2Hr1G074280 transcript:HORVU2Hr1G074280.2 gene_biotype:protein_coding transcript_biotype:protein_coding) &amp; no description available(sp|q0jd85|pap7_orysj : 268.0)</t>
  </si>
  <si>
    <t>Plastid-lipid associated protein PAP / fibrillin family protein;</t>
  </si>
  <si>
    <t>A0A287EA09;HORVU6Hr1G049440.2;HORVU0Hr1G029960.2;A0A287RJL6;HORVU5Hr1G065000.1</t>
  </si>
  <si>
    <t>A0A287EA09</t>
  </si>
  <si>
    <t>ATCG00740.1</t>
  </si>
  <si>
    <t>RNA polymerase subunit alpha</t>
  </si>
  <si>
    <t>.RNA biosynthesis.organelle machinery.RNA polymerase activities.plastid-encoded RNA polymerase (PEP) complex.core components.core component RpoA</t>
  </si>
  <si>
    <t>RpoA core component plastid-encoded RNA polymerase (original description: pep chromosome:IBSC_v2:chr5H:498731266:498733335:1 gene:HORVU5Hr1G065000 transcript:HORVU5Hr1G065000.1 gene_biotype:protein_coding transcript_biotype:protein_coding)</t>
  </si>
  <si>
    <t>RNA polymerase subunit alpha;RNA polymerase alpha subunit</t>
  </si>
  <si>
    <t>A0A287SRZ2;HORVU5Hr1G112850.1;BAK06305.1;HORVU5Hr1G112850.3;A0A287SRR4;A0A287SRR6;A0A287SRY1;HORVU5Hr1G112850.2;A0A287SRZ5;HORVU5Hr1G112850.5;HORVU5Hr1G112850.4;HORVU5Hr1G112850.9;A0A287SRS0;A0A287SRV7;HORVU5Hr1G112850.10;A0A287SRY6;HORVU5Hr1G112850.7;A0A287SRS1;HORVU5Hr1G112850.8</t>
  </si>
  <si>
    <t>A0A287SRZ2</t>
  </si>
  <si>
    <t>AT3G25860.1</t>
  </si>
  <si>
    <t>LTA2,PLE2</t>
  </si>
  <si>
    <t>.Lipid metabolism.fatty acid biosynthesis.acetyl-CoA generation.plastidial pyruvate dehydrogenase complex.dihydrolipoamide acetyltransferase component E2</t>
  </si>
  <si>
    <t>dihydrolipoamide acetyltransferase component E2 of plastidial pyruvate dehydrogenase complex (original description: pep chromosome:IBSC_v2:chr5H:640376076:640377901:1 gene:HORVU5Hr1G112850 transcript:HORVU5Hr1G112850.8 gene_biotype:protein_coding transcript_biotype:protein_coding description:Dihydrolipoamide acetyltransferase component of pyruvate dehydrogenase complex [Source:UniProtKB/TrEMBL;Acc:A0A287SRR6])</t>
  </si>
  <si>
    <t>2-oxoacid dehydrogenases acyltransferase family protein;Nuclear encoded dihydrolipoamide S-acetyltransferase (LTA2) that encodes teh  Pyruvate Decarboxylase E2 subunit. Mutant has embryo defect.</t>
  </si>
  <si>
    <t>HORVU6Hr1G088680.4;A0A287V3H2;BAJ87942.1;HORVU6Hr1G088680.1;A0A287V3Y2</t>
  </si>
  <si>
    <t>4513.MLOC_13411.2</t>
  </si>
  <si>
    <t>A0A287V3H2</t>
  </si>
  <si>
    <t>AT1G06190.1</t>
  </si>
  <si>
    <t>Rho termination factor</t>
  </si>
  <si>
    <t>Rho termination factor;</t>
  </si>
  <si>
    <t>HORVU1Hr1G072750.2;A0A287G759;HORVU1Hr1G072750.3;A0A287G737;HORVU1Hr1G072750.1;A0A287G744;HORVU1Hr1G072750.7;A0A287G764;HORVU1Hr1G072750.6;A0A287G749;HORVU1Hr1G072750.9;A0A287G745</t>
  </si>
  <si>
    <t>4513.MLOC_16792.4</t>
  </si>
  <si>
    <t>A0A287G759</t>
  </si>
  <si>
    <t>AT3G53900.2</t>
  </si>
  <si>
    <t>PYRR,UPP</t>
  </si>
  <si>
    <t>uracil phosphoribosyltransferase</t>
  </si>
  <si>
    <t>uracil phosphoribosyltransferase;Encodes UPP, a plastidial uracil phosphoribosyltransferase (UPRT) involved in uracil salvage.  Loss-of-function mutation causes dramatic growth retardation, a pale-green to albino phenotype, abnormal root morphology and chloroplastic disorders.</t>
  </si>
  <si>
    <t>P23902.1;A0A287IJQ4;HORVU2Hr1G077970.7;A0A287IJN2;HORVU2Hr1G077970.8;A0A287IJM7;HORVU2Hr1G077970.3;A0A287IJP5;HORVU2Hr1G077970.2;HORVU2Hr1G077970.6;A0A287IJI1;HORVU2Hr1G077970.1;A0A287IJH6;HORVU2Hr1G077970.4;A0A287IJJ1;HORVU2Hr1G077970.5;A0A287IJI0</t>
  </si>
  <si>
    <t>A0A287IJQ4</t>
  </si>
  <si>
    <t>AT5G46290.3</t>
  </si>
  <si>
    <t>ketoacyl-ACP synthase I (original description: pep chromosome:IBSC_v2:chr2H:564786270:564789965:1 gene:HORVU2Hr1G077970 transcript:HORVU2Hr1G077970.5 gene_biotype:protein_coding transcript_biotype:protein_coding)</t>
  </si>
  <si>
    <t>A0A287L916;A0A287L938;A0A287L908;HORVU3Hr1G060150.20;A0A287L914;CAA62434.1;A0A287L8Z1;HORVU3Hr1G060150.19;HORVU3Hr1G060150.31;A0A287L909;HORVU3Hr1G060150.32;HORVU3Hr1G060150.9;HORVU3Hr1G060150.6;HORVU3Hr1G060150.3;A0A287L907;A0A287L8Z9;HORVU3Hr1G060150.12;A0A287L8Z6;HORVU3Hr1G060150.23;HORVU3Hr1G060150.29;BAK05409.1;HORVU3Hr1G060150.27;A0A287L904;A0A287L924;A0A287L8Z8;A0A287L911;HORVU3Hr1G060150.33;HORVU3Hr1G060150.17;HORVU3Hr1G060150.35;HORVU3Hr1G060150.2;HORVU3Hr1G060150.24;A0A287L920;A0A287L906;HORVU3Hr1G060150.21;A0A287L902;A0A287L925;HORVU3Hr1G060150.11;A0A287L903;A0A287L933;A0A287L915;HORVU3Hr1G060150.26;A0A287L912;HORVU3Hr1G060150.36;HORVU3Hr1G060150.30;A0A287L918;HORVU3Hr1G060150.38;HORVU3Hr1G060150.37;A0A287L913;HORVU3Hr1G060150.4;A0A287L905;HORVU3Hr1G060150.18;A0A287L923;HORVU3Hr1G060150.8;HORVU3Hr1G060150.10;A0A287L8Y6;HORVU3Hr1G060150.7;A0A287L917;A0A287L8Z7;HORVU3Hr1G060150.22;HORVU3Hr1G060150.16;A0A287L910</t>
  </si>
  <si>
    <t>A0A287L908</t>
  </si>
  <si>
    <t>AT5G46390.2</t>
  </si>
  <si>
    <t>Peptidase S41 family protein</t>
  </si>
  <si>
    <t>(original description: pep chromosome:IBSC_v2:chr3H:457986299:458001935:-1 gene:HORVU3Hr1G060150 transcript:HORVU3Hr1G060150.1 gene_biotype:protein_coding transcript_biotype:protein_coding) &amp; Carboxyl-terminal-processing peptidase 1, chloroplastic OS=Arabidopsis thaliana (sp|f4khg6|ctpa1_arath : 142.0)</t>
  </si>
  <si>
    <t>Peptidase S41 family protein;</t>
  </si>
  <si>
    <t>BAJ92129.1;HORVU0Hr1G004480.2;A0A287DVN5;HORVU0Hr1G004480.4;A0A287DVP8;HORVU0Hr1G004480.1;A0A287DVN8</t>
  </si>
  <si>
    <t>4513.MLOC_72338.1</t>
  </si>
  <si>
    <t>A0A287DVN5</t>
  </si>
  <si>
    <t>AT5G40040.1</t>
  </si>
  <si>
    <t>60S acidic ribosomal protein family</t>
  </si>
  <si>
    <t>60S acidic ribosomal protein family;</t>
  </si>
  <si>
    <t>HORVU5Hr1G061140.3;A0A287RG32;HORVU5Hr1G061140.1;F2CR51;BAJ85322.1;HORVU5Hr1G061140.2;A0A287RFP2</t>
  </si>
  <si>
    <t>4513.MLOC_63372.1</t>
  </si>
  <si>
    <t>A0A287RG32</t>
  </si>
  <si>
    <t>dihydrolipoamide acetyltransferase component E2 of plastidial pyruvate dehydrogenase complex (original description: pep chromosome:IBSC_v2:chr5H:478393569:478396230:-1 gene:HORVU5Hr1G061140 transcript:HORVU5Hr1G061140.2 gene_biotype:protein_coding transcript_biotype:protein_coding description:Dihydrolipoamide acetyltransferase component of pyruvate dehydrogenase complex [Source:UniProtKB/TrEMBL;Acc:F2CR51])</t>
  </si>
  <si>
    <t>A0A287U800;M0YRV8;HORVU6Hr1G054520.3;A0A287U7Z5;HORVU6Hr1G054520.10;A0A287U7V7;HORVU6Hr1G054520.1;A0A287U7R7;HORVU6Hr1G054520.11;BAJ90709.1;A0A287U7S7;HORVU6Hr1G054520.9;F2D6I8;HORVU6Hr1G054520.2;HORVU6Hr1G054520.5;P08477.1;HORVU6Hr1G054520.8;A0A287U805;A0A287U7X7;HORVU6Hr1G054520.13;A0A287U8B2;HORVU6Hr1G054520.12</t>
  </si>
  <si>
    <t>A0A287U800</t>
  </si>
  <si>
    <t>AT3G04120.1</t>
  </si>
  <si>
    <t>GAPC,GAPC-1,GAPC1</t>
  </si>
  <si>
    <t>glyceraldehyde-3-phosphate dehydrogenase C subunit 1</t>
  </si>
  <si>
    <t>.Cellular respiration.glycolysis.cytosolic glycolysis.glyceraldehyde 3-phosphate dehydrogenase activities.NAD-dependent glyceraldehyde 3-phosphate dehydrogenase</t>
  </si>
  <si>
    <t>NAD-dependent glyceraldehyde 3-phosphate dehydrogenase (original description: pep chromosome:IBSC_v2:chr6H:344797185:344799967:1 gene:HORVU6Hr1G054520 transcript:HORVU6Hr1G054520.1 gene_biotype:protein_coding transcript_biotype:protein_coding)</t>
  </si>
  <si>
    <t>glyceraldehyde-3-phosphate dehydrogenase C subunit 1;encodes cytosolic GADPH (C subunit) involved in the glycolytic pathway but also interacts with H2O2 potentially placing it in a signalling cascade induced by ROS.</t>
  </si>
  <si>
    <t>HORVU4Hr1G048440.6;A0A287NYJ2;HORVU4Hr1G048440.3;HORVU4Hr1G048440.2;HORVU4Hr1G048440.1;F2CU13;BAJ86334.1</t>
  </si>
  <si>
    <t>A0A287NYJ2</t>
  </si>
  <si>
    <t>AT2G37220.1</t>
  </si>
  <si>
    <t>RNA-binding (RRM/RBD/RNP motifs) family protein</t>
  </si>
  <si>
    <t>RNA-binding (RRM/RBD/RNP motifs) family protein;Encodes a chloroplast RNA binding protein.  A substrate of the type III effector HopU1 (mono-ADP-ribosyltransferase). Protein is tyrosine-phosphorylated and its phosphorylation state is modulated in response to ABA in Arabidopsis thaliana seeds.</t>
  </si>
  <si>
    <t>HORVU6Hr1G084650.7;A0A287UZY2;HORVU6Hr1G084650.1;HORVU6Hr1G084650.4;A0A287UZZ6;A0A287V007;A0A287V025;A0A287UZZ3;HORVU6Hr1G084650.5;HORVU6Hr1G084650.6;HORVU6Hr1G084650.13;A0A287V005;HORVU6Hr1G084650.3;HORVU6Hr1G084650.9;HORVU6Hr1G084650.8;HORVU6Hr1G084650.2;A0A287V001;HORVU6Hr1G084650.11;BAJ92063.1;A0A287UZY1;HORVU6Hr1G084650.16;A0A287UZX3;HORVU6Hr1G084650.12;A0A287UZX6;A0A287V0E7;HORVU6Hr1G084650.14;HORVU6Hr1G084650.15</t>
  </si>
  <si>
    <t>4513.MLOC_42911.2</t>
  </si>
  <si>
    <t>A0A287UZY2</t>
  </si>
  <si>
    <t>AT4G28080.1</t>
  </si>
  <si>
    <t>M0X5Q3;HORVU3Hr1G049610.1;HORVU3Hr1G049610.2;A0A287KZQ7</t>
  </si>
  <si>
    <t>AT1G29900.1</t>
  </si>
  <si>
    <t>CARB</t>
  </si>
  <si>
    <t>carbamoyl phosphate synthetase B</t>
  </si>
  <si>
    <t>.Amino acid metabolism.biosynthesis.glutamate family.glutamate-derived amino acids.arginine.carbamoyl phosphate synthetase heterodimer.large subunit</t>
  </si>
  <si>
    <t>large subunit of carbamoyl phosphate synthetase heterodimer (original description: pep chromosome:IBSC_v2:chr3H:350098058:350102991:1 gene:HORVU3Hr1G049610 transcript:HORVU3Hr1G049610.2 gene_biotype:protein_coding transcript_biotype:protein_coding)</t>
  </si>
  <si>
    <t>carbamoyl phosphate synthetase B;carbamoyl phosphate synthetase large chain (CARB) mRNA,</t>
  </si>
  <si>
    <t>HORVU5Hr1G066960.2;A0A287RL17</t>
  </si>
  <si>
    <t>4513.MLOC_12614.1</t>
  </si>
  <si>
    <t>A0A287RL17</t>
  </si>
  <si>
    <t>AT1G50480.1</t>
  </si>
  <si>
    <t>THFS</t>
  </si>
  <si>
    <t>10-formyltetrahydrofolate synthetase</t>
  </si>
  <si>
    <t>.Coenzyme metabolism.tetrahydrofolate biosynthesis.tetrahydrofolate (THF) interconversions.10-formyl-THF synthetase</t>
  </si>
  <si>
    <t>10-formyl-THF synthetase (original description: pep chromosome:IBSC_v2:chr5H:509764365:509768931:1 gene:HORVU5Hr1G066960 transcript:HORVU5Hr1G066960.2 gene_biotype:protein_coding transcript_biotype:protein_coding)</t>
  </si>
  <si>
    <t>10-formyltetrahydrofolate synthetase;10-formyltetrahydrofolate synthetase (THFS) mRNA, complete</t>
  </si>
  <si>
    <t>A0A287W1E7;BAK04728.1;HORVU7Hr1G035900.3;HORVU7Hr1G035900.13;HORVU7Hr1G035900.2;A0A287W1D1;HORVU7Hr1G035900.6;A0A287W166;A0A287W1D6;HORVU7Hr1G035900.7;HORVU7Hr1G035900.8;A0A287W1F0;BAJ97720.1;A0A287W184;A0A287W193;HORVU7Hr1G035900.9;A0A287W1X9;HORVU7Hr1G035900.14;HORVU7Hr1G035900.11;A0A287W1C6</t>
  </si>
  <si>
    <t>A0A287W1E7</t>
  </si>
  <si>
    <t>AT5G36210.1</t>
  </si>
  <si>
    <t>(original description: pep chromosome:IBSC_v2:chr7H:81381498:81390149:1 gene:HORVU7Hr1G035900 transcript:HORVU7Hr1G035900.1 gene_biotype:protein_coding transcript_biotype:protein_coding) &amp; Acylamino-acid-releasing enzyme OS=Arabidopsis thaliana (sp|q84lm4|aare_arath : 89.0)</t>
  </si>
  <si>
    <t>ADM47614.1;HORVU7Hr1G060130.2;A0A287WNG9;AFU91975.1;HORVU7Hr1G060130.3;A0A287WNI0</t>
  </si>
  <si>
    <t>4513.MLOC_17760.1</t>
  </si>
  <si>
    <t>A0A287WNG9</t>
  </si>
  <si>
    <t>AT2G28190.1</t>
  </si>
  <si>
    <t>CSD2,CZSOD2</t>
  </si>
  <si>
    <t>copper/zinc superoxide dismutase 2</t>
  </si>
  <si>
    <t>.Redox homeostasis.enzymatic reactive oxygen species scavengers.superoxide dismutase activities.copper/zinc superoxide dismutase</t>
  </si>
  <si>
    <t>copper/zinc superoxide dismutase (original description: pep chromosome:IBSC_v2:chr7H:273951011:273952778:-1 gene:HORVU7Hr1G060130 transcript:HORVU7Hr1G060130.3 gene_biotype:protein_coding transcript_biotype:protein_coding description:Superoxide dismutase [Cu-Zn] [Source:UniProtKB/TrEMBL;Acc:A0A287WNG9])</t>
  </si>
  <si>
    <t>copper/zinc superoxide dismutase 2;Encodes a chloroplastic copper/zinc superoxide dismutase CSD2 that can detoxify superoxide radicals. Its expression is affected by miR398-directed mRNA cleavage.</t>
  </si>
  <si>
    <t>BAJ90077.1;HORVU1Hr1G082660.1;A0A287GHZ3</t>
  </si>
  <si>
    <t>4513.MLOC_10735.1</t>
  </si>
  <si>
    <t>A0A287GHZ3</t>
  </si>
  <si>
    <t>threonine synthase (original description: pep chromosome:IBSC_v2:chr1H:529974505:529976634:1 gene:HORVU1Hr1G082660 transcript:HORVU1Hr1G082660.1 gene_biotype:protein_coding transcript_biotype:protein_coding)</t>
  </si>
  <si>
    <t>HORVU3Hr1G059610.3;A0A287L8L2;HORVU3Hr1G059610.7;A0A287L8M7;HORVU3Hr1G059610.1;F2E6U3;BAK03065.1;BAJ87943.1;HORVU3Hr1G059610.4;A0A287L8K8;HORVU3Hr1G059610.8;A0A287L8L9;HORVU3Hr1G059610.6;A0A287L8K5</t>
  </si>
  <si>
    <t>4513.MLOC_27476.3</t>
  </si>
  <si>
    <t>A0A287L8L2</t>
  </si>
  <si>
    <t>AT5G62840.1</t>
  </si>
  <si>
    <t>Phosphoglycerate mutase family protein</t>
  </si>
  <si>
    <t>Phosphoglycerate mutase family protein;</t>
  </si>
  <si>
    <t>A0A287NCV6;HORVU4Hr1G016260.8;A0A287NDE4;HORVU4Hr1G016260.18;HORVU4Hr1G016260.16;HORVU4Hr1G016260.11;A0A287ND06;HORVU4Hr1G016260.14;A0A287NDC0;HORVU4Hr1G016260.3;A0A287NCV1;A0A287ND20;HORVU4Hr1G016260.9;A0A287ND11;A0A287NDE9;HORVU4Hr1G016260.6;HORVU4Hr1G016260.4;A0A287ND15;A0A287NCX9;HORVU4Hr1G016260.12;M0Y1V4;HORVU4Hr1G016260.10;HORVU4Hr1G016260.17;HORVU4Hr1G016260.7;HORVU4Hr1G016260.15;A0A287NCU7;HORVU4Hr1G016260.13;A0A287NDD9;HORVU4Hr1G016260.5</t>
  </si>
  <si>
    <t>A0A287NCV6</t>
  </si>
  <si>
    <t>AT1G35340.1</t>
  </si>
  <si>
    <t>ATP-dependent protease La (LON) domain protein</t>
  </si>
  <si>
    <t>ATP-dependent protease La (LON) domain protein;</t>
  </si>
  <si>
    <t>M0WMS8;A0A287HCB4;A0A287HCD6;A0A287HC65;HORVU2Hr1G022410.14;A0A287HC90;HORVU2Hr1G022410.8;HORVU2Hr1G022410.30;A0A287HCD1;HORVU2Hr1G022410.13;A0A287HC51;HORVU2Hr1G022410.24;A0A287HCF9;A0A287HC75;HORVU2Hr1G022410.23;HORVU2Hr1G022410.17;HORVU2Hr1G022410.25;M0WMS5;HORVU2Hr1G022410.19;HORVU2Hr1G022410.3;HORVU2Hr1G022410.9;HORVU2Hr1G022410.29;HORVU2Hr1G022410.26;HORVU2Hr1G022410.18;HORVU2Hr1G022410.22;HORVU2Hr1G022410.20;HORVU2Hr1G022410.16;HORVU2Hr1G022410.12;HORVU2Hr1G022410.10;HORVU2Hr1G022410.1;HORVU2Hr1G022410.6</t>
  </si>
  <si>
    <t>A0A287HCD6</t>
  </si>
  <si>
    <t>AT4G21770.1</t>
  </si>
  <si>
    <t>Pseudouridine synthase family protein</t>
  </si>
  <si>
    <t>Pseudouridine synthase family protein;</t>
  </si>
  <si>
    <t>HORVU3Hr1G074210.38;HORVU3Hr1G074210.57;A0A287LNT4;A0A287LNU4;HORVU3Hr1G074210.48;HORVU3Hr1G074210.44;HORVU3Hr1G074210.30;A0A287LNS0;HORVU3Hr1G074210.52;HORVU3Hr1G074210.51;HORVU3Hr1G074210.45;HORVU3Hr1G074210.41;HORVU3Hr1G074210.24;HORVU3Hr1G074210.2;BAJ85674.1;M0WX76;HORVU3Hr1G074210.53;HORVU3Hr1G074210.39;HORVU3Hr1G074210.49;A0A287LNT9;HORVU3Hr1G074210.55;A0A287LNS9;A0A287LNT2;A0A287LNQ3;HORVU3Hr1G074210.29;A0A287LNQ1;HORVU3Hr1G074210.28;HORVU4Hr1G088130.3;A0A287Q1Y5;A0A287Q178;HORVU4Hr1G088130.2;A0A287LNR6;HORVU3Hr1G074210.42</t>
  </si>
  <si>
    <t>4513.MLOC_55378.18</t>
  </si>
  <si>
    <t>AT1G26640.1</t>
  </si>
  <si>
    <t>Amino acid kinase family protein</t>
  </si>
  <si>
    <t>HORVU7Hr1G047500.6;A0A287WD58;HORVU7Hr1G047500.5;A0A287WDM4;HORVU7Hr1G047500.4;A0A287WDA4;M0X7C7;HORVU7Hr1G047500.2</t>
  </si>
  <si>
    <t>4513.MLOC_5761.2</t>
  </si>
  <si>
    <t>A0A287WD58</t>
  </si>
  <si>
    <t>AT4G28706.1</t>
  </si>
  <si>
    <t>A0A287NID1;BAJ85751.1;A0A287NI86;HORVU4Hr1G021960.12;HORVU4Hr1G021960.8;A0A287NI06;HORVU4Hr1G021960.1;A0A287NIH5;HORVU4Hr1G021960.13;HORVU4Hr1G021960.11;A0A287NI71;HORVU4Hr1G021960.5;A0A287NII5;A0A287NI21;HORVU4Hr1G021960.9;HORVU4Hr1G021960.15;A0A287NHZ8;HORVU4Hr1G021960.7;A0A287NI08;A0A287NI15;HORVU4Hr1G021960.4;A0A287NHZ3;HORVU4Hr1G021960.10;HORVU4Hr1G021960.3;A0A287NI81</t>
  </si>
  <si>
    <t>A0A287NI86</t>
  </si>
  <si>
    <t>AT5G03940.1</t>
  </si>
  <si>
    <t>54CP,CPSRP54,FFC,SRP54CP</t>
  </si>
  <si>
    <t>chloroplast signal recognition particle 54 kDa subunit</t>
  </si>
  <si>
    <t>(original description: pep chromosome:IBSC_v2:chr4H:114788298:114791511:-1 gene:HORVU4Hr1G021960 transcript:HORVU4Hr1G021960.3 gene_biotype:protein_coding transcript_biotype:protein_coding) &amp; Signal recognition particle 54 kDa protein, chloroplastic OS=Arabidopsis thaliana (sp|p37107|sr54c_arath : 216.0)</t>
  </si>
  <si>
    <t>chloroplast signal recognition particle 54 kDa subunit;mutant has Yellow first leaves; Chloroplast Signal Recognition Particle Subunit</t>
  </si>
  <si>
    <t>A0A287WGT6;HORVU7Hr1G051160.12;BAJ88359.1;A0A287WGM0;HORVU7Hr1G051160.7;BAJ99641.1;BAK02571.1;HORVU7Hr1G051160.13;A0A287WGJ5;A0A287WGF6;A0A287WGI2;HORVU7Hr1G051160.6;HORVU7Hr1G051160.5;A0A287WGU2;HORVU7Hr1G051160.3;A0A287WGG7;HORVU7Hr1G051160.9;HORVU7Hr1G051160.8;A0A287WGU9</t>
  </si>
  <si>
    <t>A0A287WGT6</t>
  </si>
  <si>
    <t>AT1G76450.1</t>
  </si>
  <si>
    <t>Photosystem II reaction center PsbP family protein</t>
  </si>
  <si>
    <t>Photosystem II reaction center PsbP family protein;</t>
  </si>
  <si>
    <t>A0A287QD65;HORVU5Hr1G012200.12;HORVU5Hr1G012200.1;A0A287QD86;HORVU5Hr1G012200.10;HORVU5Hr1G012200.8;A0A287QD96;BAJ97390.1;A0A287QD70;HORVU5Hr1G012200.2;HORVU5Hr1G012200.13;A0A287QDD8;A0A287QDR0;BAJ87778.1;HORVU5Hr1G012200.6;M0Y7M1;A0A287QD75;HORVU5Hr1G012200.7;HORVU5Hr1G012200.5;A0A287QDR5;HORVU5Hr1G012200.11;HORVU5Hr1G012200.4;A0A287QD36;HORVU5Hr1G012200.9;M0Y7M3;A0A287QD31;HORVU5Hr1G012200.3;A0A287QD91</t>
  </si>
  <si>
    <t>A0A287QD65</t>
  </si>
  <si>
    <t>AT1G79230.1</t>
  </si>
  <si>
    <t>ATMST1,ATRDH1,MST1,ST1,STR1</t>
  </si>
  <si>
    <t>mercaptopyruvate sulfurtransferase 1</t>
  </si>
  <si>
    <t>.RNA processing.tRNA modification.thiolation.CTU1-URM1 pathway.sulfur carrier protein (MST/RDH)</t>
  </si>
  <si>
    <t>CTU1-URM1 pathway sulfur carrier protein (MST/RDH) (original description: pep chromosome:IBSC_v2:chr5H:34519060:34524436:-1 gene:HORVU5Hr1G012200 transcript:HORVU5Hr1G012200.3 gene_biotype:protein_coding transcript_biotype:protein_coding description:Sulfurtransferase [Source:UniProtKB/TrEMBL;Acc:A0A287QD65])</t>
  </si>
  <si>
    <t>mercaptopyruvate sulfurtransferase 1;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FX60875.1;HORVU6Hr1G074030.4;A0A287UP42;HORVU6Hr1G074030.2;A0A287UP01</t>
  </si>
  <si>
    <t>A0A287UP42</t>
  </si>
  <si>
    <t>AT5G37600.1</t>
  </si>
  <si>
    <t>ATGLN1;1,ATGSR1,GLN1;1,GSR 1</t>
  </si>
  <si>
    <t>glutamine synthase clone R1</t>
  </si>
  <si>
    <t>.Nutrient uptake.nitrogen assimilation.ammonium assimilation.glutamine synthetase activities.cytosolic glutamine synthetase (GLN1)</t>
  </si>
  <si>
    <t>cytosolic glutamine synthetase (GLN1) (original description: pep chromosome:IBSC_v2:chr6H:512159381:512163479:-1 gene:HORVU6Hr1G074030 transcript:HORVU6Hr1G074030.2 gene_biotype:protein_coding transcript_biotype:protein_coding)</t>
  </si>
  <si>
    <t>glutamine synthase clone R1;encodes a cytosolic glutamine synthetase, the enzyme has high affinity with substrate ammonium</t>
  </si>
  <si>
    <t>HORVU7Hr1G082280.1;F2D692;BAJ90613.1;HORVU3Hr1G116770.2;A0A287MU24;ABQ58825.1;HORVU6Hr1G000040.1;HORVU3Hr1G116770.1;A0A287MU28</t>
  </si>
  <si>
    <t>4513.MLOC_65378.1</t>
  </si>
  <si>
    <t>F2D692</t>
  </si>
  <si>
    <t>AT5G54160.1</t>
  </si>
  <si>
    <t>ATOMT1,OMT1</t>
  </si>
  <si>
    <t>O-methyltransferase 1</t>
  </si>
  <si>
    <t>O-methyltransferase 1;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t>
  </si>
  <si>
    <t>A0A287ERE9;BAJ85883.1;HORVU1Hr1G016790.2;A0A287ERF8;HORVU1Hr1G016790.4;A0A287ERF7;HORVU1Hr1G016790.5;A0A287ERG1;HORVU1Hr1G016790.3</t>
  </si>
  <si>
    <t>A0A287ERE9</t>
  </si>
  <si>
    <t>AT2G43235.1</t>
  </si>
  <si>
    <t>A0A287VMY8;HORVU7Hr1G021510.2;A0A287VND0;HORVU7Hr1G021510.1;A0A287VMX4;HORVU7Hr1G021510.21;A0A287VMW8;HORVU7Hr1G021510.17;BAJ86306.1;HORVU7Hr1G021510.31;HORVU7Hr1G021510.37;HORVU7Hr1G021510.10;A0A287VMX3;HORVU7Hr1G021510.42;A0A287VMZ3;A0A287VNE1;HORVU7Hr1G021510.4;A0A287VMZ0;HORVU7Hr1G021510.19;HORVU7Hr1G021510.16;A0A287VMX5;A0A287VMY3;HORVU7Hr1G021510.9;HORVU7Hr1G021510.29;HORVU7Hr1G021510.30;HORVU7Hr1G021510.13;A0A287VNH2;A0A287VN27;HORVU7Hr1G021510.44;A0A287VMZ5;A0A287VMX7;HORVU7Hr1G021510.18;HORVU7Hr1G021510.27;A0A287VMY1;A0A287VMZ6;A0A287VN24;HORVU7Hr1G021510.43;HORVU7Hr1G021510.22;HORVU7Hr1G021510.50</t>
  </si>
  <si>
    <t>A0A287VND0</t>
  </si>
  <si>
    <t>AT1G63770.5</t>
  </si>
  <si>
    <t>Peptidase M1 family protein</t>
  </si>
  <si>
    <t>Peptidase M1 family protein;</t>
  </si>
  <si>
    <t>A0A287V681;HORVU6Hr1G091240.9;A0A287V667;HORVU6Hr1G091240.20;A0A287V695;HORVU6Hr1G091240.21;HORVU6Hr1G091240.2;A0A287V660;HORVU6Hr1G091240.10;HORVU6Hr1G091240.5;A0A287V672;A0A287V661;HORVU6Hr1G091240.16;A0A287V656;HORVU6Hr1G091240.11;HORVU6Hr1G091240.13;HORVU6Hr1G091240.7;HORVU6Hr1G091240.8;M0WNZ2;A0A287V668;HORVU6Hr1G091240.17;HORVU6Hr1G091240.18;HORVU6Hr1G091240.3;HORVU6Hr1G091240.4;M0WNZ5;HORVU6Hr1G091240.12;A0A287V670</t>
  </si>
  <si>
    <t>A0A287V681</t>
  </si>
  <si>
    <t>AT3G47390.2</t>
  </si>
  <si>
    <t>PHS1</t>
  </si>
  <si>
    <t>cytidine/deoxycytidylate deaminase family protein</t>
  </si>
  <si>
    <t>(original description: pep chromosome:IBSC_v2:chr6H:575056166:575057279:-1 gene:HORVU6Hr1G091240 transcript:HORVU6Hr1G091240.1 gene_biotype:protein_coding transcript_biotype:protein_coding) &amp; Riboflavin biosynthesis protein PYRR, chloroplastic OS=Zea mays (sp|k7wiz6|ribrx_maize : 143.0)</t>
  </si>
  <si>
    <t>cytidine/deoxycytidylate deaminase family protein;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BAJ99374.1;HORVU2Hr1G124800.1;A0A287JSY9;HORVU2Hr1G124800.4;A0A287JSM0;HORVU2Hr1G124800.2;A0A287JSX3</t>
  </si>
  <si>
    <t>4513.MLOC_62347.1</t>
  </si>
  <si>
    <t>A0A287JSY9</t>
  </si>
  <si>
    <t>AT1G07700.1</t>
  </si>
  <si>
    <t>HORVU5Hr1G042310.4;A0A287QYX6;HORVU5Hr1G042310.1;A0A287QZ36;BAJ86034.1;HORVU5Hr1G042310.5;A0A287QZ57</t>
  </si>
  <si>
    <t>4513.MLOC_59472.1</t>
  </si>
  <si>
    <t>A0A287QYX6</t>
  </si>
  <si>
    <t>AT5G04740.1</t>
  </si>
  <si>
    <t>ACT domain-containing protein</t>
  </si>
  <si>
    <t>(original description: pep chromosome:IBSC_v2:chr5H:323065738:323070542:-1 gene:HORVU5Hr1G042310 transcript:HORVU5Hr1G042310.5 gene_biotype:protein_coding transcript_biotype:protein_coding) &amp; ACT domain-containing protein ACR12 OS=Arabidopsis thaliana (sp|q9lz23|acr12_arath : 306.0)</t>
  </si>
  <si>
    <t>ACT domain-containing protein;</t>
  </si>
  <si>
    <t>BAJ92773.1;F2DCF2;HORVU5Hr1G055890.1;HORVU5Hr1G055890.2;A0A287RAQ8;HORVU5Hr1G055890.5;A0A287RAL2;HORVU5Hr1G055890.4;HORVU5Hr1G055890.3;A0A287RAU3;HORVU5Hr1G055890.7</t>
  </si>
  <si>
    <t>4513.MLOC_3440.3</t>
  </si>
  <si>
    <t>BAJ92773.1 predicted protein [Hordeum vulgare subsp. vulgare]F2DCF2|F2DCF2_HORVV Predicted protein OS=Hordeum vulgare subsp. vulgare OX=112509 PE=2 SV=1;HORVU5Hr1G055890.1 pacid=38427318 transcript=HORVU5Hr1G055890.1 locus=HORVU5Hr1G055890 ID=HORVU5Hr1</t>
  </si>
  <si>
    <t>AT5G19460.1</t>
  </si>
  <si>
    <t>atnudt20,NUDT20</t>
  </si>
  <si>
    <t>nudix hydrolase homolog 20</t>
  </si>
  <si>
    <t>nudix hydrolase homolog 20;</t>
  </si>
  <si>
    <t>HORVU1Hr1G082540.5;A0A287GHX0;HORVU1Hr1G082540.7;HORVU1Hr1G082540.6;HORVU1Hr1G082540.2;A0A287GHW8;HORVU1Hr1G082540.3;A0A287GHW6;HORVU1Hr1G082540.1;A0A287GHW7;BAJ91225.1;HORVU1Hr1G082540.4;BAK06252.1;A0A287GHW5</t>
  </si>
  <si>
    <t>4513.MLOC_46063.1</t>
  </si>
  <si>
    <t>A0A287GHX0</t>
  </si>
  <si>
    <t>AT4G33500.1</t>
  </si>
  <si>
    <t>Protein phosphatase 2C family protein</t>
  </si>
  <si>
    <t>Protein phosphatase 2C family protein;</t>
  </si>
  <si>
    <t>A0A287MM70;HORVU3Hr1G108610.2;A0A287MM65;HORVU3Hr1G108610.1;A0A287MM52;HORVU3Hr1G108610.4;A0A287MM76;HORVU3Hr1G108610.7;BAJ86348.1;A0A287QFW9;A0A287MM56;HORVU3Hr1G108610.9;HORVU3Hr1G108610.8;A0A287MM60;HORVU3Hr1G108610.10;HORVU5Hr1G014790.34;HORVU3Hr1G108610.13;A0A287MM47;HORVU3Hr1G108610.12;A0A287MM48;HORVU3Hr1G108610.5;A0A287MM51;HORVU3Hr1G108610.6;A0A287MM46;HORVU3Hr1G108610.11;HORVU3Hr1G108610.3;A0A287MM53;HORVU5Hr1G014790.26;A0A287QFL6;A0A287MM49</t>
  </si>
  <si>
    <t>A0A287MM65</t>
  </si>
  <si>
    <t>AT3G54440.2</t>
  </si>
  <si>
    <t>glycoside hydrolase family 2 protein</t>
  </si>
  <si>
    <t>glycoside hydrolase family 2 protein;</t>
  </si>
  <si>
    <t>BAJ94114.1;HORVU7Hr1G111190.1;A0A287XTL0;HORVU7Hr1G111190.2;A0A287XTN1;M0W1M6;HORVU7Hr1G111190.3</t>
  </si>
  <si>
    <t>4513.MLOC_61809.1</t>
  </si>
  <si>
    <t>A0A287XTL0</t>
  </si>
  <si>
    <t>AT4G34200.1</t>
  </si>
  <si>
    <t>EDA9</t>
  </si>
  <si>
    <t>D-3-phosphoglycerate dehydrogenase</t>
  </si>
  <si>
    <t>.Amino acid metabolism.biosynthesis.serine family.non-photorespiratory serine.phosphoglycerate dehydrogenase</t>
  </si>
  <si>
    <t>phosphoglycerate dehydrogenase (original description: pep chromosome:IBSC_v2:chr7H:632754701:632757491:1 gene:HORVU7Hr1G111190 transcript:HORVU7Hr1G111190.3 gene_biotype:protein_coding transcript_biotype:protein_coding description:D-3-phosphoglycerate dehydrogenase [Source:UniProtKB/TrEMBL;Acc:A0A287XTN1])</t>
  </si>
  <si>
    <t>D-3-phosphoglycerate dehydrogenase;</t>
  </si>
  <si>
    <t>HORVU4Hr1G065180.1;F2DC44;BAJ92665.1</t>
  </si>
  <si>
    <t>4513.MLOC_74287.1</t>
  </si>
  <si>
    <t>F2DC44</t>
  </si>
  <si>
    <t>AT2G41950.1</t>
  </si>
  <si>
    <t>HORVU2Hr1G039510.6;A0A287HS68;M0VG13;HORVU2Hr1G039510.2;HORVU2Hr1G039510.4;A0A287HS76;M0VG14;HORVU2Hr1G039510.5;HORVU2Hr1G039510.3</t>
  </si>
  <si>
    <t>4513.MLOC_2675.2</t>
  </si>
  <si>
    <t>A0A287HS68</t>
  </si>
  <si>
    <t>AT5G45040.1</t>
  </si>
  <si>
    <t>Cytochrome c</t>
  </si>
  <si>
    <t>Photosynthesis.photophosphorylation.Cytb6/f to PS-I electron carriers.cytochrome c6</t>
  </si>
  <si>
    <t>cytochrome c6 electron carrier (original description: pep chromosome:IBSC_v2:chr2H:188388364:188389062:-1 gene:HORVU2Hr1G039510 transcript:HORVU2Hr1G039510.3 gene_biotype:protein_coding transcript_biotype:protein_coding)</t>
  </si>
  <si>
    <t>Cytochrome c;</t>
  </si>
  <si>
    <t>A0A287WVD8;HORVU7Hr1G073170.2;A0A287WVH9;HORVU7Hr1G073170.5;A0A287WVM5;HORVU7Hr1G073170.6;A0A287WVA3;HORVU7Hr1G073170.8;BAJ99034.1;HORVU7Hr1G073170.10;A0A287WVH5;HORVU7Hr1G073170.7;A0A287WVM1;A0A287WVE3;HORVU7Hr1G073170.11;HORVU7Hr1G073170.3;HORVU7Hr1G073170.4;A0A287WVA6;A0A287WVA9;HORVU7Hr1G073170.9;HORVU7Hr1G073170.1;A0A287WVA1;A0A287WV99</t>
  </si>
  <si>
    <t>A0A287WVH9</t>
  </si>
  <si>
    <t>AT1G11430.1</t>
  </si>
  <si>
    <t>plastid developmental protein DAG, putative</t>
  </si>
  <si>
    <t>plastid developmental protein DAG, putative;</t>
  </si>
  <si>
    <t>HORVU5Hr1G045450.4;A0A287R0T8;BAK04350.1;HORVU5Hr1G045450.2;A0A287R126;HORVU5Hr1G045450.1;A0A287R0T6;HORVU5Hr1G045450.3;A0A287R0Y7</t>
  </si>
  <si>
    <t>4513.MLOC_25403.1</t>
  </si>
  <si>
    <t>A0A287R0T8</t>
  </si>
  <si>
    <t>AT5G21060.3</t>
  </si>
  <si>
    <t>Glyceraldehyde-3-phosphate dehydrogenase-like family protein</t>
  </si>
  <si>
    <t>(original description: pep chromosome:IBSC_v2:chr5H:351942159:351943923:1 gene:HORVU5Hr1G045450 transcript:HORVU5Hr1G045450.3 gene_biotype:protein_coding transcript_biotype:protein_coding description:Homoserine dehydrogenase [Source:UniProtKB/TrEMBL;Acc:A0A287R126]) &amp; Bifunctional aspartokinase/homoserine dehydrogenase 1, chloroplastic OS=Zea mays (sp|p49079|akh1_maize : 84.0)</t>
  </si>
  <si>
    <t>Glyceraldehyde-3-phosphate dehydrogenase-like family protein;</t>
  </si>
  <si>
    <t>HORVU0Hr1G024520.1</t>
  </si>
  <si>
    <t>4513.AGP50757</t>
  </si>
  <si>
    <t>ATCG00380.1</t>
  </si>
  <si>
    <t>chloroplast ribosomal protein S4</t>
  </si>
  <si>
    <t>chloroplast ribosomal protein S4;Chloroplast encoded ribosomal protein S4</t>
  </si>
  <si>
    <t>HORVU7Hr1G119820.2;A0A287XZQ3;BAJ86388.1;HORVU7Hr1G119820.1;A0A287Y035</t>
  </si>
  <si>
    <t>4513.MLOC_72661.1</t>
  </si>
  <si>
    <t>A0A287XZQ3</t>
  </si>
  <si>
    <t>AT1G50380.1</t>
  </si>
  <si>
    <t>Prolyl oligopeptidase family protein</t>
  </si>
  <si>
    <t>A0A287H0L0;HORVU2Hr1G007840.15;A0A287H0D3;HORVU2Hr1G007840.10;A0A287H0D6;HORVU2Hr1G007840.1;A0A287H0K7;HORVU2Hr1G007840.2;HORVU2Hr1G007840.4;HORVU2Hr1G007840.3;A0A287H0H0;HORVU2Hr1G007840.6;HORVU2Hr1G007840.8;A0A287H0H5;A0A287H0G4;HORVU2Hr1G007840.9;HORVU2Hr1G007840.7;HORVU2Hr1G007840.14;A0A287H0E1;A0A287H0J9;HORVU2Hr1G007840.11;A0A287H0F4;HORVU2Hr1G007840.13;A0A287H0G5;HORVU2Hr1G007840.12;HORVU2Hr1G007840.5;A0A287H0D8</t>
  </si>
  <si>
    <t>A0A287H0D3</t>
  </si>
  <si>
    <t>BAJ87580.1;HORVU2Hr1G059380.2;A0A287I4H5;CAA11894.1;HORVU2Hr1G059380.3;A0A287I4D2</t>
  </si>
  <si>
    <t>4513.MLOC_49311.2</t>
  </si>
  <si>
    <t>A0A287I4H5</t>
  </si>
  <si>
    <t>AT3G52380.1</t>
  </si>
  <si>
    <t>CP33,PDE322</t>
  </si>
  <si>
    <t>chloroplast RNA-binding protein 33</t>
  </si>
  <si>
    <t>(original description: pep chromosome:IBSC_v2:chr2H:392629536:392630937:-1 gene:HORVU2Hr1G059380 transcript:HORVU2Hr1G059380.3 gene_biotype:protein_coding transcript_biotype:protein_coding) &amp; RNA-binding protein CP33, chloroplastic OS=Arabidopsis thaliana (sp|q39061|cp33_arath : 211.0)</t>
  </si>
  <si>
    <t>chloroplast RNA-binding protein 33;chloroplast RNA-binding protein</t>
  </si>
  <si>
    <t>BAK02617.1;F2E5J5;HORVU1Hr1G050900.1;HORVU1Hr1G050900.7;A0A287FIY1;HORVU1Hr1G050900.17;A0A287FIT5;A0A287FIV3;HORVU1Hr1G050900.9;HORVU1Hr1G050900.12;A0A287FIX6;A0A287FIU0;HORVU1Hr1G050900.2;HORVU1Hr1G050900.14;HORVU1Hr1G050900.6;HORVU1Hr1G050900.18;M0X0B2;HORVU1Hr1G050900.5;A0A287FIY6;HORVU1Hr1G050900.15;A0A287FIT7;HORVU1Hr1G050900.16;HORVU1Hr1G050900.11;A0A287FIT9</t>
  </si>
  <si>
    <t>4513.MLOC_56005.5</t>
  </si>
  <si>
    <t>BAK02617.1 predicted protein [Hordeum vulgare subsp. vulgare]F2E5J5|F2E5J5_HORVV Glycerol-3-phosphate acyltransferase, chloroplastic OS=Hordeum vulgare subsp. vulgare OX=112509 PE=2 SV=1;HORVU1Hr1G050900.1 pacid=38472783 transcript=HORVU1Hr1G050900.1 l</t>
  </si>
  <si>
    <t>AT1G32200.2</t>
  </si>
  <si>
    <t>ACT1,ATS1</t>
  </si>
  <si>
    <t>phospholipid/glycerol acyltransferase family protein</t>
  </si>
  <si>
    <t>.Lipid metabolism.glycerolipid biosynthesis.phosphatidate.plastidial phosphatidate biosynthesis.glycerol-3-phosphate acyltransferase (ATS1)</t>
  </si>
  <si>
    <t>glycerol-3-phosphate acyltransferase (ATS1) (original description: pep chromosome:IBSC_v2:chr1H:377359304:377365370:-1 gene:HORVU1Hr1G050900 transcript:HORVU1Hr1G050900.1 gene_biotype:protein_coding transcript_biotype:protein_coding description:Glycerol-3-phosphate acyltransferase, chloroplastic [Source:UniProtKB/TrEMBL;Acc:F2E5J5])</t>
  </si>
  <si>
    <t>phospholipid/glycerol acyltransferase family protein;Encodes a chloroplast glycerol-3-phosphate acyltransferase.Involved in the biosynthesis of chloroplast phosphatidylglycerol.</t>
  </si>
  <si>
    <t>A0A287GP79;A0A287GP52;HORVU1Hr1G090490.7;A0A287GP67;HORVU1Hr1G090490.4;A0A287GP94;HORVU1Hr1G090490.8;HORVU1Hr1G090490.1;BAJ89855.1;BAJ92898.1;A0A287GP72;HORVU1Hr1G090490.9;HORVU1Hr1G090490.3;HORVU1Hr1G090490.17;A0A287GP31;A0A287GP89;A0A287GP57;M0UG79;HORVU1Hr1G090490.11;HORVU1Hr1G090490.10;HORVU1Hr1G090490.12;HORVU1Hr1G090490.2;A0A287GP40;HORVU1Hr1G090490.16;A0A287GP45;HORVU1Hr1G090490.5</t>
  </si>
  <si>
    <t>A0A287GP52</t>
  </si>
  <si>
    <t>AT3G58610.1</t>
  </si>
  <si>
    <t>ketol-acid reductoisomerase</t>
  </si>
  <si>
    <t>.Amino acid metabolism.biosynthesis.aspartate family.aspartate-derived amino acids.isoleucine.ketol-acid reductoisomerase</t>
  </si>
  <si>
    <t>ketol-acid reductoisomerase (original description: pep chromosome:IBSC_v2:chr1H:546288369:546292738:-1 gene:HORVU1Hr1G090490 transcript:HORVU1Hr1G090490.5 gene_biotype:protein_coding transcript_biotype:protein_coding)</t>
  </si>
  <si>
    <t>ketol-acid reductoisomerase;</t>
  </si>
  <si>
    <t>BAJ93335.1;BAJ92978.1;BAJ89943.1;HORVU3Hr1G004330.3;A0A287JZ46;HORVU3Hr1G004330.2;A0A287JZ45;BAJ92802.1;HORVU3Hr1G004330.1;A0A287JZD1;BAJ87121.1</t>
  </si>
  <si>
    <t>AT1G32500.1</t>
  </si>
  <si>
    <t>ATNAP6,NAP6</t>
  </si>
  <si>
    <t>non-intrinsic ABC protein 6</t>
  </si>
  <si>
    <t>non-intrinsic ABC protein 6;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HORVU7Hr1G063030.3;HORVU7Hr1G063030.2;A0A287WPK5;HORVU7Hr1G063030.10;A0A287WPL9;HORVU7Hr1G063030.8;HORVU7Hr1G063030.1;A0A287WPR1;HORVU7Hr1G063030.6;A0A287WPL5;A0A287WPQ6;HORVU7Hr1G063030.13;A0A287WPM8;A0A287WPN3;M0XTL2;HORVU7Hr1G063030.9;HORVU7Hr1G063030.5</t>
  </si>
  <si>
    <t>4513.MLOC_62890.2</t>
  </si>
  <si>
    <t>AT2G04270.2</t>
  </si>
  <si>
    <t>RNEE/G</t>
  </si>
  <si>
    <t>RNAse E/G-like</t>
  </si>
  <si>
    <t>RNAse E/G-like;Similar to E.coli endoribonuclease E. Functions as a ribonuclease, is located in the chloroplast, and is involved in chloroplast development. Loss of function mutants are white and arrest at the cotyledon stage. The phenotype is rescued by providing sucrose.</t>
  </si>
  <si>
    <t>A0A287NBI5;HORVU4Hr1G014750.9;HORVU4Hr1G014750.3;HORVU4Hr1G014750.8;A0A287NBL3;HORVU4Hr1G014750.7;HORVU4Hr1G014750.2;A0A287NBY1;HORVU4Hr1G014750.6;A0A287NBF1;HORVU4Hr1G014750.10;A0A287NBX1;A0A287NBE7;BAJ91504.1;A0A287NBW1;HORVU4Hr1G014750.11;HORVU4Hr1G014750.5;HORVU4Hr1G014750.12</t>
  </si>
  <si>
    <t>A0A287NBI5</t>
  </si>
  <si>
    <t>AT5G16290.1</t>
  </si>
  <si>
    <t>VAT1</t>
  </si>
  <si>
    <t>VALINE-TOLERANT 1</t>
  </si>
  <si>
    <t>.Amino acid metabolism.biosynthesis.pyruvate family.pyruvate-derived amino acids.acetolactate synthase complex.regulatory subunit</t>
  </si>
  <si>
    <t>regulatory subunit of acetolactate synthase complex (original description: pep chromosome:IBSC_v2:chr4H:54673628:54678209:1 gene:HORVU4Hr1G014750 transcript:HORVU4Hr1G014750.1 gene_biotype:protein_coding transcript_biotype:protein_coding)</t>
  </si>
  <si>
    <t>VALINE-TOLERANT 1;</t>
  </si>
  <si>
    <t>A0A287MCV5;HORVU3Hr1G094270.11;HORVU3Hr1G094270.1;BAK07363.1;A0A287MCW5;HORVU3Hr1G094270.9;A0A287MCV7;HORVU3Hr1G094270.12;A0A287MCV6;HORVU3Hr1G094270.5;HORVU3Hr1G094270.10;A0A287MCW3</t>
  </si>
  <si>
    <t>A0A287MCV5</t>
  </si>
  <si>
    <t>AT2G35450.1</t>
  </si>
  <si>
    <t>catalytics;hydrolases</t>
  </si>
  <si>
    <t>catalytics;hydrolases;</t>
  </si>
  <si>
    <t>HORVU2Hr1G080970.6;A0A287IM10;HORVU2Hr1G080970.3;A0A287IM50;HORVU2Hr1G080970.7;A0A287IM07;HORVU2Hr1G080970.5;A0A287IM01;HORVU2Hr1G080970.1;BAJ96335.1;BAB62847.1;A0A287ILZ1</t>
  </si>
  <si>
    <t>4513.MLOC_66224.1</t>
  </si>
  <si>
    <t>A0A287IM10</t>
  </si>
  <si>
    <t>AT3G48170.1</t>
  </si>
  <si>
    <t>ALDH10A9</t>
  </si>
  <si>
    <t>aldehyde dehydrogenase 10A9</t>
  </si>
  <si>
    <t>.Secondary metabolism.betaines.glycinebetaine biosynthesis.betaine-aldehyde dehydrogenase</t>
  </si>
  <si>
    <t>betaine-aldehyde dehydrogenase (original description: pep chromosome:IBSC_v2:chr2H:586814049:586826356:1 gene:HORVU2Hr1G080970 transcript:HORVU2Hr1G080970.1 gene_biotype:protein_coding transcript_biotype:protein_coding)</t>
  </si>
  <si>
    <t>aldehyde dehydrogenase 10A9;Arabidopsis thaliana putative betaine aldehyde dehydrogenase</t>
  </si>
  <si>
    <t>BAJ85970.1;HORVU5Hr1G068960.2;A0A287RN56;M0YSX4;HORVU5Hr1G068960.1;HORVU2Hr1G067270.2;A0A287IA30;HORVU2Hr1G067270.1;A0A287IA07</t>
  </si>
  <si>
    <t>4513.MLOC_72547.2</t>
  </si>
  <si>
    <t>A0A287RN56</t>
  </si>
  <si>
    <t>AT1G47480.1</t>
  </si>
  <si>
    <t>(original description: pep chromosome:IBSC_v2:chr2H:471090872:471091862:-1 gene:HORVU2Hr1G067270 transcript:HORVU2Hr1G067270.1 gene_biotype:protein_coding transcript_biotype:protein_coding) &amp; 2-hydroxyisoflavanone dehydratase OS=Glycyrrhiza echinata (sp|q5nuf4|hidm_glyec : 107.0)</t>
  </si>
  <si>
    <t>HORVU4Hr1G052470.1;A0A287P2Y9</t>
  </si>
  <si>
    <t>4513.MLOC_72404.1</t>
  </si>
  <si>
    <t>A0A287P2Y9</t>
  </si>
  <si>
    <t>AT5G30510.1</t>
  </si>
  <si>
    <t>ARRPS1,RPS1</t>
  </si>
  <si>
    <t>ribosomal protein S1</t>
  </si>
  <si>
    <t>ribosomal protein S1;</t>
  </si>
  <si>
    <t>HORVU5Hr1G118720.4;HORVU5Hr1G118720.3;HORVU5Hr1G118680.3;BAJ94808.1;A0A287SWW0;HORVU5Hr1G118680.1;A0A287SWX4;HORVU5Hr1G118720.1;M0UFC7;HORVU5Hr1G118680.2;BAJ94735.1</t>
  </si>
  <si>
    <t>4513.MLOC_10423.1</t>
  </si>
  <si>
    <t>AT4G09620.1</t>
  </si>
  <si>
    <t>BAJ91647.1;M0XMF8;HORVU7Hr1G077740.1</t>
  </si>
  <si>
    <t>4513.MLOC_6135.1</t>
  </si>
  <si>
    <t>BAJ91647.1 predicted protein, partial [Hordeum vulgare subsp. vulgare]M0XMF8|M0XMF8_HORVV Ferredoxin OS=Hordeum vulgare subsp. vulgare OX=112509 PE=3 SV=1;HORVU7Hr1G077740.1 pacid=38552314 transcript=HORVU7Hr1G077740.1 locus=HORVU7Hr1G077740 ID=HORVU7H</t>
  </si>
  <si>
    <t>AT1G60950.1</t>
  </si>
  <si>
    <t>ATFD2,FED A</t>
  </si>
  <si>
    <t>2Fe-2S ferredoxin-like superfamily protein</t>
  </si>
  <si>
    <t>Photosynthesis.photophosphorylation.linear electron flow.ferredoxin electron carrier</t>
  </si>
  <si>
    <t>ferredoxin electron carrier (original description: pep chromosome:IBSC_v2:chr7H:456582608:456584103:1 gene:HORVU7Hr1G077740 transcript:HORVU7Hr1G077740.1 gene_biotype:protein_coding transcript_biotype:protein_coding description:Ferredoxin [Source:UniProtKB/TrEMBL;Acc:M0XMF8])</t>
  </si>
  <si>
    <t>2Fe-2S ferredoxin-like superfamily protein;encodes a major leaf ferredoxin</t>
  </si>
  <si>
    <t>A0A287TQ75;HORVU6Hr1G028820.3;BAJ95840.1;A0A287TQ66;HORVU6Hr1G028820.10;HORVU6Hr1G028820.8;M0XD68;HORVU6Hr1G028820.9;HORVU6Hr1G028820.6;HORVU6Hr1G028820.2</t>
  </si>
  <si>
    <t>A0A287TQ75</t>
  </si>
  <si>
    <t>AT1G22940.1</t>
  </si>
  <si>
    <t>TH-1,TH1,THIE</t>
  </si>
  <si>
    <t>thiamin biosynthesis protein, putative</t>
  </si>
  <si>
    <t>.Coenzyme metabolism.thiamine pyrophosphate biosynthesis.hydroxymethylpyrimidine diphosphate biosynthesis.bifunctional hydroxymethylpyrimidine kinase and thiamine-phosphate diphosphorylase (Th1)</t>
  </si>
  <si>
    <t>bifunctional hydroxymethylpyrimidine kinase and thiamine-phosphate diphosphorylase (Th1) (original description: pep chromosome:IBSC_v2:chr6H:115807720:115815361:1 gene:HORVU6Hr1G028820 transcript:HORVU6Hr1G028820.2 gene_biotype:protein_coding transcript_biotype:protein_coding)</t>
  </si>
  <si>
    <t>thiamin biosynthesis protein, putative;Encodes a bifunctional enzyme required for thiamine (vitamin B1) biosynthesis. TH1 can phosphorylate HMP-P to produce HMP-PP, the pyrimidine heterocyclic subunit of thiamine. TH1 also catalyzes the condensation of HMP-PP and HET to form thiamine monophosphate (TMP). TH1 also appears capable of phosphorylating HMP based on E.coli mutant complementation assays. th1 mutants are thiamine auxotrophs that die as seedlings on unsupplemented media.</t>
  </si>
  <si>
    <t>HORVU1Hr1G038270.3;A0A287F6F5;HORVU1Hr1G038270.7;A0A287F6F9;HORVU1Hr1G038270.6;A0A287F6J0</t>
  </si>
  <si>
    <t>4513.MLOC_6507.1</t>
  </si>
  <si>
    <t>A0A287F6F5</t>
  </si>
  <si>
    <t>AT4G13720.1</t>
  </si>
  <si>
    <t>Inosine triphosphate pyrophosphatase family protein</t>
  </si>
  <si>
    <t>A0A287H208;HORVU2Hr1G010670.1;BAJ86022.1;F2CT51;HORVU2Hr1G010630.1;HORVU2Hr1G010690.1;HORVU2Hr1G010690.3;HORVU2Hr1G010690.6;HORVU2Hr1G010690.24;HORVU2Hr1G010690.14;A0A287H246;HORVU2Hr1G010690.20;A0A287H224;HORVU2Hr1G010690.22;HORVU2Hr1G010690.7</t>
  </si>
  <si>
    <t>A0A287H208</t>
  </si>
  <si>
    <t>AT5G38410.3</t>
  </si>
  <si>
    <t>Ribulose bisphosphate carboxylase (small chain) family protein</t>
  </si>
  <si>
    <t>small subunit of ribulose-1,5-bisphosphat carboxylase/oxygenase heterodimer (original description: pep chromosome:IBSC_v2:chr2H:20896452:20897247:1 gene:HORVU2Hr1G010690 transcript:HORVU2Hr1G010690.7 gene_biotype:protein_coding transcript_biotype:protein_coding description:Ribulose bisphosphate carboxylase small chain [Source:UniProtKB/TrEMBL;Acc:F2CT51])</t>
  </si>
  <si>
    <t>Ribulose bisphosphate carboxylase (small chain) family protein;</t>
  </si>
  <si>
    <t>BAJ93048.1;HORVU2Hr1G047480.2;HORVU2Hr1G047480.1;A0A287HXP5</t>
  </si>
  <si>
    <t>4513.MLOC_35890.1</t>
  </si>
  <si>
    <t>AT1G75460.1</t>
  </si>
  <si>
    <t>A0A287R2V7;A0A287R2V3;BAJ87562.1;A0A287R2D4;HORVU5Hr1G047060.23;A0A287R2L3;HORVU5Hr1G047060.25;HORVU5Hr1G047060.8;HORVU5Hr1G047060.24;A0A287R2C6;HORVU5Hr1G047060.4;HORVU5Hr1G047060.3;HORVU5Hr1G047060.7;A0A287R2D0;A0A287R2M3;HORVU5Hr1G047060.9;HORVU5Hr1G047060.2;A0A287R2K0;HORVU5Hr1G047060.1;A0A287R2W2;A0A287R2K3;A0A287R2K7;HORVU5Hr1G047060.27;HORVU5Hr1G047060.22;A0A287R2J8;A0A287R2C3;HORVU5Hr1G047050.1;A0A287R2I8;HORVU5Hr1G047060.14;A0A287R2A7;HORVU5Hr1G047060.17;HORVU5Hr1G047060.19;HORVU5Hr1G047060.11;A0A287R2T4;A0A287R2T9;HORVU5Hr1G047060.16;A0A287R2U5;A0A287R2A2;HORVU5Hr1G047060.20;A0A287R2K5;HORVU5Hr1G047060.6;A0A287R2L2;A0A287R2B8;HORVU5Hr1G047060.15;A0A287R2J3;HORVU5Hr1G047060.13;HORVU5Hr1G047060.10;HORVU5Hr1G047060.12;HORVU5Hr1G047060.18</t>
  </si>
  <si>
    <t>A0A287R2V3</t>
  </si>
  <si>
    <t>AT1G21600.2</t>
  </si>
  <si>
    <t>PTAC6</t>
  </si>
  <si>
    <t>plastid transcriptionally active 6</t>
  </si>
  <si>
    <t>plastid transcriptionally active 6;Present in transcriptionally active plastid chromosomes. Involved in plastid gene expression.</t>
  </si>
  <si>
    <t>BAJ90174.1;A0A287KMK8;HORVU3Hr1G031130.2;HORVU3Hr1G031130.3;HORVU3Hr1G031130.7;A0A287KML3;HORVU3Hr1G031130.8;M0WHE3;HORVU3Hr1G031130.6;HORVU3Hr1G031130.5;HORVU3Hr1G031130.4;HORVU3Hr1G031130.1;A0A287KMQ0;HORVU3Hr1G031130.9</t>
  </si>
  <si>
    <t>4513.MLOC_51513.3</t>
  </si>
  <si>
    <t>A0A287KMK8</t>
  </si>
  <si>
    <t>AT5G21222.1</t>
  </si>
  <si>
    <t>protein kinase family protein</t>
  </si>
  <si>
    <t>(original description: pep chromosome:IBSC_v2:chr3H:153314669:153316825:1 gene:HORVU3Hr1G031130 transcript:HORVU3Hr1G031130.9 gene_biotype:protein_coding transcript_biotype:protein_coding) &amp; Pentatricopeptide repeat-containing protein At5g21222 OS=Arabidopsis thaliana (sp|q8s9d1|pp395_arath : 266.0)</t>
  </si>
  <si>
    <t>protein kinase family protein;</t>
  </si>
  <si>
    <t>HORVU4Hr1G072880.2;A0A287PM62;HORVU4Hr1G072910.1;A0A287PMF1</t>
  </si>
  <si>
    <t>4513.MLOC_17089.1</t>
  </si>
  <si>
    <t>A0A287PM62</t>
  </si>
  <si>
    <t>AT4G35630.1</t>
  </si>
  <si>
    <t>PSAT</t>
  </si>
  <si>
    <t>phosphoserine aminotransferase</t>
  </si>
  <si>
    <t>.Amino acid metabolism.biosynthesis.serine family.non-photorespiratory serine.phosphoserine aminotransferase</t>
  </si>
  <si>
    <t>phosphoserine aminotransferase (original description: pep chromosome:IBSC_v2:chr4H:586713295:586715074:1 gene:HORVU4Hr1G072910 transcript:HORVU4Hr1G072910.1 gene_biotype:protein_coding transcript_biotype:protein_coding description:Phosphoserine aminotransferase [Source:UniProtKB/TrEMBL;Acc:A0A287PMF1])</t>
  </si>
  <si>
    <t>phosphoserine aminotransferase;Encodes a phosphoserine aminotransferase which is involved in serine biosynthesis in the chloroplast which operates via the phosphorylated pathway.</t>
  </si>
  <si>
    <t>BAJ97209.1;HORVU4Hr1G090440.2;A0A287Q4H7;HORVU4Hr1G090440.4;A0A287Q4U2;HORVU4Hr1G090440.3;A0A287Q557;HORVU4Hr1G090440.1;A0A287Q4G4</t>
  </si>
  <si>
    <t>4513.MLOC_64528.1</t>
  </si>
  <si>
    <t>A0A287Q4H7</t>
  </si>
  <si>
    <t>AT5G15450.1</t>
  </si>
  <si>
    <t>APG6,CLPB-P,CLPB3</t>
  </si>
  <si>
    <t>casein lytic proteinase B3</t>
  </si>
  <si>
    <t>.External stimuli response.temperature.heat response.organellar chaperone (Clp-p|Clp-m)</t>
  </si>
  <si>
    <t>organellar chaperone (Clp-p|Clp-m) (original description: pep chromosome:IBSC_v2:chr4H:645151567:645157296:1 gene:HORVU4Hr1G090440 transcript:HORVU4Hr1G090440.1 gene_biotype:protein_coding transcript_biotype:protein_coding)</t>
  </si>
  <si>
    <t>casein lytic proteinase B3;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HORVU4Hr1G070680.20;HORVU4Hr1G070680.24;A0A287PK17;A0A287PK11;HORVU4Hr1G070680.13;A0A287PKA9;A0A287PK40;A0A287PK01;HORVU4Hr1G070680.10;A0A287PK22;HORVU4Hr1G070680.4;A0A287PL54;HORVU4Hr1G070680.3;A0A287PL40;HORVU4Hr1G070680.23;HORVU4Hr1G070680.17;HORVU4Hr1G070680.15;HORVU4Hr1G070680.14;HORVU4Hr1G070680.27;A0A287PKB5;A0A287PK26;HORVU4Hr1G070680.9;A0A287PL61;HORVU4Hr1G070680.8;BAJ93958.1;A0A287FUJ5;HORVU4Hr1G070680.19;HORVU4Hr1G070680.22;HORVU4Hr1G070680.25;A0A287PK55;HORVU4Hr1G070680.12;HORVU4Hr1G070680.11;HORVU1Hr1G060270.1;A0A287PK99</t>
  </si>
  <si>
    <t>4513.MLOC_68301.1</t>
  </si>
  <si>
    <t>AT4G24460.2</t>
  </si>
  <si>
    <t>CLT2</t>
  </si>
  <si>
    <t>CRT (chloroquine-resistance transporter)-like transporter 2</t>
  </si>
  <si>
    <t>.Solute transport.carrier-mediated transport.DMT superfamily.glutathione transporter (CLT)</t>
  </si>
  <si>
    <t>glutathione transporter (CLT) (original description: pep chromosome:IBSC_v2:chr1H:438321497:438322851:1 gene:HORVU1Hr1G060270 transcript:HORVU1Hr1G060270.1 gene_biotype:protein_coding transcript_biotype:protein_coding)</t>
  </si>
  <si>
    <t>HORVU7Hr1G017670.2;A0A287VKE4;HORVU7Hr1G017670.8;A0A287VKF2;BAJ90748.1;HORVU7Hr1G017670.7;A0A287VKE9;HORVU7Hr1G017670.1;A0A287VKE5</t>
  </si>
  <si>
    <t>4513.MLOC_68297.2</t>
  </si>
  <si>
    <t>A0A287VKE4</t>
  </si>
  <si>
    <t>AT1G12410.1</t>
  </si>
  <si>
    <t>CLP2,CLPR2,NCLPP2</t>
  </si>
  <si>
    <t>CLP protease proteolytic subunit 2</t>
  </si>
  <si>
    <t>CLP protease proteolytic subunit 2;Encodes a ClpP-related sequence. Though similar to ClpP proteins, this does not contains the highly conserved catalytic triad of Ser-type proteases (Ser-His-Asp). The name reflects nomenclature described in Adam et. al (2001).</t>
  </si>
  <si>
    <t>BAJ85874.1;HORVU7Hr1G078480.5;A0A287X0D8;HORVU7Hr1G078480.2;BAJ84880.1;A0A287X0C2;HORVU7Hr1G078480.4;HORVU7Hr1G078480.1;A0A287X0E3;A0A287X076;HORVU7Hr1G078480.3;A0A287X060;HORVU7Hr1G078480.6;A0A287X0E7</t>
  </si>
  <si>
    <t>4513.MLOC_65782.1</t>
  </si>
  <si>
    <t>A0A287X0D8</t>
  </si>
  <si>
    <t>AT1G26220.1</t>
  </si>
  <si>
    <t>Acyl-CoA N-acyltransferases (NAT) superfamily protein</t>
  </si>
  <si>
    <t>no hits &amp; (original description: pep chromosome:IBSC_v2:chr7H:460814540:460815106:1 gene:HORVU7Hr1G078480 transcript:HORVU7Hr1G078480.6 gene_biotype:protein_coding transcript_biotype:protein_coding)</t>
  </si>
  <si>
    <t>Acyl-CoA N-acyltransferases (NAT) superfamily protein;</t>
  </si>
  <si>
    <t>HORVU6Hr1G032270.37;HORVU6Hr1G032270.26;BAJ85005.1;A0A287TTV1;HORVU6Hr1G032270.40;A0A287TTR5;HORVU6Hr1G032270.39;A0A287TUC9;HORVU6Hr1G032270.38;A0A287TTQ7;HORVU6Hr1G032270.42;HORVU6Hr1G032270.41;A0A287TTV6</t>
  </si>
  <si>
    <t>4513.MLOC_34505.3</t>
  </si>
  <si>
    <t>AT2G35130.1</t>
  </si>
  <si>
    <t>myo-inositol monophosphatase like 1;Encodes a myo-inositol monophosphatase IMPL1 (myo-Inositol monophosphatase like 1).</t>
  </si>
  <si>
    <t>M0VYW3;HORVU4Hr1G002520.1</t>
  </si>
  <si>
    <t>AT4G14890.1</t>
  </si>
  <si>
    <t>(original description: pep chromosome:IBSC_v2:chr4H:4852471:4853085:-1 gene:HORVU4Hr1G002520 transcript:HORVU4Hr1G002520.1 gene_biotype:protein_coding transcript_biotype:protein_coding description:Ferredoxin [Source:UniProtKB/TrEMBL;Acc:M0VYW3]) &amp; Ferredoxin C 1, chloroplastic OS=Arabidopsis thaliana (sp|o23344|fdc1_arath : 145.0)</t>
  </si>
  <si>
    <t>2Fe-2S ferredoxin-like superfamily protein;</t>
  </si>
  <si>
    <t>HORVU1Hr1G080060.11;HORVU1Hr1G080060.5;A0A287GF99;HORVU1Hr1G080060.1;F2DVK7;BAJ99128.1;A0A287GF82;HORVU1Hr1G080060.4;A0A287GF84;HORVU1Hr1G080060.15;HORVU1Hr1G080060.7;A0A287GFA8;A0A287GF93;HORVU1Hr1G080060.3;HORVU1Hr1G080060.9;HORVU1Hr1G080060.8;A0A287GF98;A0A287GFA3;HORVU1Hr1G080060.2;A0A287GF86;HORVU1Hr1G080060.6</t>
  </si>
  <si>
    <t>4513.MLOC_63132.1</t>
  </si>
  <si>
    <t>AT2G19480.3</t>
  </si>
  <si>
    <t>NAP1;2,NFA02,NFA2</t>
  </si>
  <si>
    <t>nucleosome assembly protein 1;2</t>
  </si>
  <si>
    <t>.Chromatin organisation.histone chaperone activities.histone chaperone (NAP)</t>
  </si>
  <si>
    <t>histone chaperone (NAP) (original description: pep chromosome:IBSC_v2:chr1H:524416217:524419500:-1 gene:HORVU1Hr1G080060 transcript:HORVU1Hr1G080060.6 gene_biotype:protein_coding transcript_biotype:protein_coding)</t>
  </si>
  <si>
    <t>nucleosome assembly protein 1;2;This gene is predicted to encode a nucleosome assembly protein. Plant lines expressing an RNAi construct directed against this gene show a reduction in agrobacterium-mediated root transformation.</t>
  </si>
  <si>
    <t>BAJ91436.1;HORVU6Hr1G000640.2;HORVU6Hr1G000640.5;A0A287T462;A0A287T4E3;A0A287T4D1;HORVU6Hr1G000640.7;A0A287T433;HORVU6Hr1G000640.1</t>
  </si>
  <si>
    <t>4513.MLOC_65142.1</t>
  </si>
  <si>
    <t>AT1G68010.2</t>
  </si>
  <si>
    <t>ATHPR1,HPR</t>
  </si>
  <si>
    <t>hydroxypyruvate reductase</t>
  </si>
  <si>
    <t>Photosynthesis.photorespiration.hydroxypyruvate reductase (HPR)</t>
  </si>
  <si>
    <t>hydroxypyruvate reductase (original description: pep chromosome:IBSC_v2:chr6H:1578516:1580255:-1 gene:HORVU6Hr1G000640 transcript:HORVU6Hr1G000640.1 gene_biotype:protein_coding transcript_biotype:protein_coding)</t>
  </si>
  <si>
    <t>hydroxypyruvate reductase;Encodes hydroxypyruvate reductase.</t>
  </si>
  <si>
    <t>A0A287THW9;HORVU6Hr1G019300.1;A0A287TI73;HORVU6Hr1G019300.2;BAJ85684.1;A0A287THV2;HORVU6Hr1G019300.3;HORVU6Hr1G019300.4;A0A287TI86</t>
  </si>
  <si>
    <t>A0A287THW9</t>
  </si>
  <si>
    <t>AT1G69740.1</t>
  </si>
  <si>
    <t>Aldolase superfamily protein;Encodes a putative 5-aminolevulinate dehydratase involved in chlorophyll biosynthesis.</t>
  </si>
  <si>
    <t>HORVU1Hr1G013900.2;A0A287EP88;HORVU1Hr1G013900.3;A0A287EPB5;HORVU1Hr1G013900.1;A0A287EP93;BAJ88710.1;HORVU1Hr1G013900.7;A0A287EP95</t>
  </si>
  <si>
    <t>4513.MLOC_37192.3</t>
  </si>
  <si>
    <t>A0A287EP88</t>
  </si>
  <si>
    <t>AT3G10420.2</t>
  </si>
  <si>
    <t>BAJ89722.1;HORVU7Hr1G111000.5;A0A287XTR6;HORVU7Hr1G111000.4;HORVU7Hr1G111000.3;A0A287XTE8</t>
  </si>
  <si>
    <t>4513.MLOC_56774.1</t>
  </si>
  <si>
    <t>A0A287XTR6</t>
  </si>
  <si>
    <t>AT2G18940.1</t>
  </si>
  <si>
    <t>HORVU4Hr1G004210.15;A0A287MZP0;HORVU4Hr1G004210.12;A0A287MZM8;HORVU4Hr1G004210.16;HORVU4Hr1G004210.14;A0A287MZQ2;A0A287MZN7;HORVU4Hr1G004210.11;A0A287MZN2;HORVU4Hr1G004210.5;HORVU4Hr1G004210.1;F2CPX2;BAJ84893.1</t>
  </si>
  <si>
    <t>4513.MLOC_37911.3</t>
  </si>
  <si>
    <t>A0A287MZP0</t>
  </si>
  <si>
    <t>AT1G32550.1</t>
  </si>
  <si>
    <t>2Fe-2S ferredoxin-like superfamily protein;Encodes FdC1, a ferredoxin protein capable of alternative electron partitioning.  FdC1 level increases in conditions of acceptor limitation at PSI.</t>
  </si>
  <si>
    <t>HORVU1Hr1G015000.2;A0A287EPX2;HORVU1Hr1G015000.1;A0A287EPX0;BAJ87421.1</t>
  </si>
  <si>
    <t>4513.MLOC_67881.2</t>
  </si>
  <si>
    <t>A0A287EPX2</t>
  </si>
  <si>
    <t>HORVU2Hr1G012040.3;HORVU2Hr1G011960.2;A0A287H356;HORVU2Hr1G012040.2;HORVU2Hr1G011960.3;A0A287H359;HORVU2Hr1G011960.1;F2CR65;BAJ85336.1;HORVU2Hr1G012040.1;A0A287H328</t>
  </si>
  <si>
    <t>4513.MLOC_53967.3</t>
  </si>
  <si>
    <t>AT2G34860.1</t>
  </si>
  <si>
    <t>EDA3</t>
  </si>
  <si>
    <t>Photosynthesis.photophosphorylation.photosystem I.assembly and maintenance.assembly factor (PSA2)</t>
  </si>
  <si>
    <t>PSA2 protein involved in PS-I assembly (original description: pep chromosome:IBSC_v2:chr2H:25575644:25577919:1 gene:HORVU2Hr1G012040 transcript:HORVU2Hr1G012040.1 gene_biotype:protein_coding transcript_biotype:protein_coding)</t>
  </si>
  <si>
    <t>HORVU2Hr1G038260.1;A0A287HR41</t>
  </si>
  <si>
    <t>4513.MLOC_36726.1</t>
  </si>
  <si>
    <t>A0A287HR41</t>
  </si>
  <si>
    <t>AT3G63170.1</t>
  </si>
  <si>
    <t>Chalcone-flavanone isomerase family protein</t>
  </si>
  <si>
    <t>(original description: pep chromosome:IBSC_v2:chr2H:179217892:179220362:-1 gene:HORVU2Hr1G038260 transcript:HORVU2Hr1G038260.1 gene_biotype:protein_coding transcript_biotype:protein_coding) &amp; Fatty-acid-binding protein 1 OS=Arabidopsis thaliana (sp|q9m1x2|fap1_arath : 245.0)</t>
  </si>
  <si>
    <t>Chalcone-flavanone isomerase family protein;</t>
  </si>
  <si>
    <t>BAJ88781.1;A0A287HZB0;HORVU2Hr1G049760.6;A0A287HZ95;HORVU2Hr1G049760.11;HORVU2Hr1G049760.9;HORVU2Hr1G049760.20;A0A287HZA5;A0A287HYW8;HORVU2Hr1G049760.13;A0A287HZ61;HORVU2Hr1G049760.12;HORVU2Hr1G049760.4;A0A287HYX8;HORVU2Hr1G049760.1;A0A287HYZ1;HORVU2Hr1G049760.2;HORVU2Hr1G049760.10;HORVU2Hr1G049760.3;A0A287HZA6;A0A287HYY3;HORVU2Hr1G049760.8;HORVU2Hr1G049760.5</t>
  </si>
  <si>
    <t>4513.MLOC_53730.1</t>
  </si>
  <si>
    <t>A0A287HZB0</t>
  </si>
  <si>
    <t>AT2G37860.3</t>
  </si>
  <si>
    <t>LCD1</t>
  </si>
  <si>
    <t>Protein of unknown function (DUF3411)</t>
  </si>
  <si>
    <t>Protein of unknown function (DUF3411);Encodes a protein of unknown function.  Mutants have pale leaves, lower cell density in the palisade parenchyma and increased sensitivity to ozone and virulent Pseudomonas syringae</t>
  </si>
  <si>
    <t>HORVU2Hr1G065120.2;HORVU2Hr1G065120.1;F2DDV2;BAJ93273.1;HORVU2Hr1G065120.3;A0A287I8Q0</t>
  </si>
  <si>
    <t>4513.MLOC_66756.1</t>
  </si>
  <si>
    <t>AT5G01410.1</t>
  </si>
  <si>
    <t>ATPDX1,ATPDX1.3,PDX1,PDX1.3,RSR4</t>
  </si>
  <si>
    <t>.Coenzyme metabolism.pyridoxalphosphate biosynthesis.pyridoxal 5-phosphate synthase complex	'	'	
7.7.1.1	.Coenzyme metabolism.pyridoxalphosphate biosynthesis.pyridoxal 5-phosphate synthase complex.synthase component</t>
  </si>
  <si>
    <t>synthase component of pyridoxal 5-phosphate synthase complex (original description: pep chromosome:IBSC_v2:chr2H:446316622:446317154:1 gene:HORVU2Hr1G065120 transcript:HORVU2Hr1G065120.3 gene_biotype:protein_coding transcript_biotype:protein_coding description:Predicted protein [Source:UniProtKB/TrEMBL;Acc:F2DDV2])</t>
  </si>
  <si>
    <t>A0A287EJK8;ABE41789.1;HORVU1Hr1G006860.4;HORVU1Hr1G006860.7;HORVU1Hr1G006860.2;A0A287EJH7;A0A287EJI0;A0A287EJJ1;HORVU1Hr1G006860.5;A0A287EJH4;HORVU1Hr1G006860.8;HORVU1Hr1G006860.9;HORVU1Hr1G006860.6;A0A287EJL4;A0A287EJG5;HORVU1Hr1G006860.10;A0A287EJG9;HORVU1Hr1G006860.3;A0A287EJI6;HORVU1Hr1G006860.1;A0A287EJH0</t>
  </si>
  <si>
    <t>A0A287EJK8</t>
  </si>
  <si>
    <t>AT5G42740.1</t>
  </si>
  <si>
    <t>Sugar isomerase (SIS) family protein</t>
  </si>
  <si>
    <t>.Carbohydrate metabolism.sucrose metabolism.biosynthesis.cytosolic phosphoglucose isomerase</t>
  </si>
  <si>
    <t>cytosolic phosphoglucose isomerase (original description: pep chromosome:IBSC_v2:chr1H:13574504:13581505:1 gene:HORVU1Hr1G006860 transcript:HORVU1Hr1G006860.1 gene_biotype:protein_coding transcript_biotype:protein_coding description:Glucose-6-phosphate isomerase [Source:UniProtKB/TrEMBL;Acc:A0A287EJK8])</t>
  </si>
  <si>
    <t>Sugar isomerase (SIS) family protein;</t>
  </si>
  <si>
    <t>HORVU4Hr1G063600.9;A0A287PCC8;A0A287PBW9;HORVU4Hr1G063600.14;A0A287PBY7;HORVU4Hr1G063600.11;A0A287PCD8;HORVU4Hr1G063600.7;HORVU4Hr1G063600.15;HORVU4Hr1G063600.5;F2DWQ1;A0A287PCD3;HORVU4Hr1G063600.2;HORVU4Hr1G063600.6;A0A287PBX9;HORVU4Hr1G063600.3;BAJ99522.1;A0A287PD20;HORVU4Hr1G063600.18;HORVU4Hr1G063600.13;A0A287PC02;HORVU4Hr1G063600.4;A0A287PBX4;HORVU4Hr1G063600.19;HORVU4Hr1G063600.10;A0A287PCC2;A0A287PC07;A0A287PD25;HORVU4Hr1G063600.1;A0A287PBW5;HORVU4Hr1G063600.16;A0A287PBZ2;HORVU4Hr1G063600.8;A0A287PC03;A0A287PBZ6</t>
  </si>
  <si>
    <t>A0A287PBW9</t>
  </si>
  <si>
    <t>hydroxy-tetrahydrodihydrodipicolinate reductase (original description: pep chromosome:IBSC_v2:chr4H:531796481:531800117:1 gene:HORVU4Hr1G063600 transcript:HORVU4Hr1G063600.8 gene_biotype:protein_coding transcript_biotype:protein_coding)</t>
  </si>
  <si>
    <t>BAK03061.1;HORVU4Hr1G053660.1;A0A287P2X0;BAJ98509.1</t>
  </si>
  <si>
    <t>4513.MLOC_861.2</t>
  </si>
  <si>
    <t>A0A287P2X0</t>
  </si>
  <si>
    <t>AT1G02560.1</t>
  </si>
  <si>
    <t>CLPP5,NCLPP1,NCLPP5</t>
  </si>
  <si>
    <t>nuclear encoded CLP protease 5</t>
  </si>
  <si>
    <t>nuclear encoded CLP protease 5;One of several nuclear-encoded ClpPs (caseinolytic protease). Contains a highly conserved catalytic triad of Ser-type proteases (Ser-His-Asp). The name reflects nomenclature described in Adam et. al (2001).</t>
  </si>
  <si>
    <t>P55238.1;HORVU7Hr1G067620.3;HORVU7Hr1G067620.2;CAX51352.1;C3W8K8;AVI10307.1;HORVU7Hr1G067620.4;A0A287WRW2</t>
  </si>
  <si>
    <t>AT5G48300.1</t>
  </si>
  <si>
    <t>ADG1,APS1</t>
  </si>
  <si>
    <t>ADP glucose pyrophosphorylase  1</t>
  </si>
  <si>
    <t>ADP-glucose pyrophosphorylase (original description: pep chromosome:IBSC_v2:chr7H:354110596:354144128:-1 gene:HORVU7Hr1G067620 transcript:HORVU7Hr1G067620.4 gene_biotype:protein_coding transcript_biotype:protein_coding description:Glucose-1-phosphate adenylyltransferase [Source:UniProtKB/TrEMBL;Acc:C3W8K8])</t>
  </si>
  <si>
    <t>ADP glucose pyrophosphorylase  1;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t>
  </si>
  <si>
    <t>HORVU0Hr1G016860.7;F2DGE8;BAJ94169.1;M0UFW3;HORVU0Hr1G016860.3;HORVU0Hr1G016860.2;HORVU0Hr1G016860.8;A0A287E3L1</t>
  </si>
  <si>
    <t>4513.MLOC_10585.2</t>
  </si>
  <si>
    <t>F2DGE8</t>
  </si>
  <si>
    <t>AT5G35970.1</t>
  </si>
  <si>
    <t>(original description: pep chromosome:IBSC_v2:chrUn:90910836:90917490:1 gene:HORVU0Hr1G016860 transcript:HORVU0Hr1G016860.8 gene_biotype:protein_coding transcript_biotype:protein_coding) &amp; Regulator of nonsense transcripts 1 homolog OS=Arabidopsis thaliana (sp|q9fjr0|rent1_arath : 186.0)</t>
  </si>
  <si>
    <t>A0A287SJ10;HORVU5Hr1G103180.6;HORVU5Hr1G103180.1;A0A287SIW3;HORVU5Hr1G103180.2;A0A287SJ20;HORVU5Hr1G103180.8;A0A287SIR1;M0YEA2;HORVU5Hr1G103180.9;HORVU5Hr1G103180.5;HORVU5Hr1G103180.4;HORVU5Hr1G103180.3;BAJ93902.1;A0A287SIX0;HORVU5Hr1G103180.7;A0A287SIW8;HORVU5Hr1G103180.10;A0A287SIQ4;A0A287SIW4;HORVU5Hr1G103180.11</t>
  </si>
  <si>
    <t>A0A287SJ10</t>
  </si>
  <si>
    <t>AT4G05390.1</t>
  </si>
  <si>
    <t>ATRFNR1,RFNR1</t>
  </si>
  <si>
    <t>root FNR 1</t>
  </si>
  <si>
    <t>root FNR 1;Encodes a root-type ferredoxin:NADP(H) oxidoreductase.</t>
  </si>
  <si>
    <t>HORVU1Hr1G015560.4;A0A287EQD6;HORVU1Hr1G015560.1;A0A287EQC9;HORVU1Hr1G015560.3;HORVU1Hr1G015560.2;A0A287EQD8;BAJ97123.1;BAJ87243.1;HORVU1Hr1G015560.5;A0A287EQD9</t>
  </si>
  <si>
    <t>4513.MLOC_54897.1</t>
  </si>
  <si>
    <t>A0A287EQD6</t>
  </si>
  <si>
    <t>AT1G80600.1</t>
  </si>
  <si>
    <t>WIN1</t>
  </si>
  <si>
    <t>HOPW1-1-interacting 1</t>
  </si>
  <si>
    <t>.Amino acid metabolism.biosynthesis.glutamate family.glutamate-derived amino acids.ornithine.N2-acetylornithine aminotransferase</t>
  </si>
  <si>
    <t>N2-acetylornithine aminotransferase (original description: pep chromosome:IBSC_v2:chr1H:46502633:46504543:-1 gene:HORVU1Hr1G015560 transcript:HORVU1Hr1G015560.5 gene_biotype:protein_coding transcript_biotype:protein_coding)</t>
  </si>
  <si>
    <t>HOPW1-1-interacting 1;Encodes HopW1-1-Interacting protein 1 (WIN1).  Interacts with the P. syringae effector HopW1-1.  WIN1 is a putative acetylornithine transaminase.  Modulates plant defenses against bacteria.  Three WIN proteins are identified so far (WIN1: AT1G80600; WIN2: AT4G31750; WIN3: AT5G13320).</t>
  </si>
  <si>
    <t>A0A287NEH3;HORVU4Hr1G017680.16;HORVU4Hr1G017680.19;A0A287NEY8;HORVU4Hr1G017680.5;HORVU4Hr1G017680.9;A0A287NEY4;HORVU4Hr1G017680.29;A0A287NEI8;A0A287NED0;HORVU4Hr1G017680.12;HORVU4Hr1G017680.18;A0A287NEJ3;A0A287NEK3;HORVU4Hr1G017680.27;A0A287NEI9;A0A287NEJ8;HORVU4Hr1G017680.22;HORVU4Hr1G017680.13;A0A287NEW9;HORVU4Hr1G017680.15;HORVU4Hr1G017680.17;A0A287NED5;HORVU4Hr1G017680.28;HORVU4Hr1G017680.24;A0A287NEH8;A0A287NEX9;BAJ87225.1;HORVU4Hr1G017680.23;A0A287NEU4;A0A287NEX4;HORVU4Hr1G017680.2;A0A287NEE4;A0A287NEU0;HORVU4Hr1G017680.11;HORVU4Hr1G017680.6;A0A287NEW2;M0Z4G5;HORVU4Hr1G017680.30;HORVU4Hr1G017680.7;HORVU4Hr1G017680.8;A0A287NEF2;HORVU4Hr1G017680.20;A0A287NEU9;HORVU4Hr1G017680.10;A0A287NEW4;HORVU4Hr1G017680.14;A0A287NEG3;HORVU4Hr1G017680.25;M0Z4G3;A0A287NEI3;HORVU4Hr1G017680.4;A0A287NEE0;HORVU4Hr1G017680.21;A0A287NEV8;HORVU4Hr1G017680.3;HORVU4Hr1G017680.26</t>
  </si>
  <si>
    <t>A0A287NEH3</t>
  </si>
  <si>
    <t>AT1G21640.1</t>
  </si>
  <si>
    <t>ATNADK2,NADK2</t>
  </si>
  <si>
    <t>NAD kinase 2</t>
  </si>
  <si>
    <t>.Enzyme classification.EC_2 transferases.EC_2.7 transferase transferring phosphorus-containing group</t>
  </si>
  <si>
    <t>Probable NAD kinase 2, chloroplastic OS=Oryza sativa subsp. japonica (sp|q53ni2|nadk2_orysj : 516.0) &amp; .Enzyme classification.EC_2 transferases.EC_2.7 transferase transferring phosphorus-containing group(50.2.7 : 203.3) (original description: pep chromosome:IBSC_v2:chr4H:79501626:79506763:-1 gene:HORVU4Hr1G017680 transcript:HORVU4Hr1G017680.2 gene_biotype:protein_coding transcript_biotype:protein_coding)</t>
  </si>
  <si>
    <t>NAD kinase 2;Encodes a protein with NAD kinase activity. The protein was also shown to bind calmodulin.</t>
  </si>
  <si>
    <t>A0A287Y055;HORVU7Hr1G120030.9;BAJ89089.1;F2D1W8;HORVU7Hr1G120030.2;HORVU7Hr1G120030.6;HORVU7Hr1G120030.7;HORVU7Hr1G120030.8;M0WKJ3;HORVU7Hr1G120030.3;A0A287XZU2;HORVU7Hr1G120030.5;HORVU7Hr1G120030.11;A0A287Y002;HORVU7Hr1G120030.10;A0A287XZT7;F2D587;AGY46368.1;HORVU7Hr1G120030.4</t>
  </si>
  <si>
    <t>A0A287Y055</t>
  </si>
  <si>
    <t>AT3G19820.1</t>
  </si>
  <si>
    <t>CBB1,DIM,DIM1,DWF1,EVE1</t>
  </si>
  <si>
    <t>cell elongation protein / DWARF1 / DIMINUTO (DIM)</t>
  </si>
  <si>
    <t>.Lipid metabolism.phytosterol biosynthesis.campesterol.sterol delta24 reductase</t>
  </si>
  <si>
    <t>sterol delta24 reductase (original description: pep chromosome:IBSC_v2:chr7H:651213735:651217903:1 gene:HORVU7Hr1G120030 transcript:HORVU7Hr1G120030.4 gene_biotype:protein_coding transcript_biotype:protein_coding description:Delta24(25)-sterol reductase [Source:UniProtKB/TrEMBL;Acc:F2D587])</t>
  </si>
  <si>
    <t>cell elongation protein / DWARF1 / DIMINUTO (DIM);Involved in the conversion of the early brassinosteroid precursor  24-methylenecholesterol to campesterol. Brassinosteroids affect cellular elongation. Mutants have dwarf phenotype.  DWF1 is a Ca2+-dependent calmodulin-binding protein.</t>
  </si>
  <si>
    <t>A0A287VFD1;HORVU7Hr1G006490.1;A0A287VF68;HORVU7Hr1G006490.4;A0A287VF44;HORVU7Hr1G006490.2;HORVU7Hr1G006490.7;A0A287VF48;A0A287VF64;HORVU7Hr1G006490.10;HORVU7Hr1G006490.8;A0A287VFE1;A0A287VFA9;HORVU7Hr1G006490.6;HORVU7Hr1G006490.3;A0A287VF90;HORVU7Hr1G006490.11;HORVU7Hr1G006490.12;HORVU7Hr1G006490.5;A0A287VF98;A0A287VFA4;HORVU7Hr1G006490.9;A0A287VF73</t>
  </si>
  <si>
    <t>A0A287VF68</t>
  </si>
  <si>
    <t>AT1G55490.1</t>
  </si>
  <si>
    <t>CPN60B,LEN1</t>
  </si>
  <si>
    <t>chaperonin 60 beta</t>
  </si>
  <si>
    <t>chaperonin 60 beta;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HORVU3Hr1G078470.9;A0A287LTM8;A0A287LTL3;HORVU3Hr1G078470.12;HORVU3Hr1G078470.24;HORVU3Hr1G078470.11;HORVU3Hr1G078470.3;HORVU3Hr1G078470.14;A0A287LTJ2;HORVU3Hr1G078470.1;A0A287LTH7;A0A287LTJ1;HORVU3Hr1G078470.22;A0A287LTI1;HORVU3Hr1G078470.13;A0A287LTL4;HORVU3Hr1G078470.26;HORVU3Hr1G078470.4;A0A287LTN3;BAJ88655.1;HORVU3Hr1G078470.2;HORVU3Hr1G078470.25;HORVU3Hr1G078470.5;A0A287LTK1;A0A287LTL8;HORVU3Hr1G078470.6;HORVU3Hr1G078470.23;HORVU3Hr1G078470.10;HORVU3Hr1G078470.8;HORVU3Hr1G078470.15;A0A287LTH2;A0A287LTI6;HORVU3Hr1G078470.18;A0A287LTI9;HORVU3Hr1G078470.19;HORVU3Hr1G078470.16;A0A287LTL9;HORVU3Hr1G078470.7;A0A287LTK5;A0A287LTM3;A0A287LTK8;HORVU3Hr1G078470.17;HORVU3Hr1G078470.20;HORVU3Hr1G078470.21;F2D0N4</t>
  </si>
  <si>
    <t>4513.MLOC_68829.1</t>
  </si>
  <si>
    <t>A0A287LTM8</t>
  </si>
  <si>
    <t>AT2G41460.1</t>
  </si>
  <si>
    <t>ARP</t>
  </si>
  <si>
    <t>apurinic endonuclease-redox protein</t>
  </si>
  <si>
    <t>.DNA damage response.base excision repair (BER).apurinic/apyrimidinic (AP) endonuclease activities.AP-endonuclease (ARP)</t>
  </si>
  <si>
    <t>AP-endonuclease (ARP) (original description: pep chromosome:IBSC_v2:chr3H:578424002:578434039:1 gene:HORVU3Hr1G078470 transcript:HORVU3Hr1G078470.2 gene_biotype:protein_coding transcript_biotype:protein_coding description:DNA-(apurinic or apyrimidinic site) lyase (Fragment) [Source:UniProtKB/TrEMBL;Acc:F2D0N4])</t>
  </si>
  <si>
    <t>apurinic endonuclease-redox protein;apurinic endonuclease-redox protein. It functions as an apurinic/apyrimidinic class II endonuclease, and is involved in DNA repair.</t>
  </si>
  <si>
    <t>HORVU3Hr1G092970.15;HORVU3Hr1G092970.6;M0V752;A0A287MB57;HORVU3Hr1G092970.2;A0A287MB52;A0A287MB47;HORVU3Hr1G092970.12;A0A287MB49;HORVU3Hr1G092970.10;A0A287MB48;HORVU3Hr1G092970.13;A0A287MB54;HORVU3Hr1G092970.17;HORVU3Hr1G092970.14;A0A287MB61</t>
  </si>
  <si>
    <t>4513.MLOC_19548.2</t>
  </si>
  <si>
    <t>AT3G17510.1</t>
  </si>
  <si>
    <t>CIPK1,SnRK3.16</t>
  </si>
  <si>
    <t>CBL-interacting protein kinase 1</t>
  </si>
  <si>
    <t>CBL-interacting protein kinase 21 OS=Oryza sativa subsp. japonica (sp|q0d4b2|cipkl_orysj : 134.0) &amp; .Enzyme classification.EC_2 transferases.EC_2.7 transferase transferring phosphorus-containing group(50.2.7 : 48.9) (original description: pep chromosome:IBSC_v2:chr3H:640635827:640638544:1 gene:HORVU3Hr1G092970 transcript:HORVU3Hr1G092970.1 gene_biotype:protein_coding transcript_biotype:protein_coding description:Obg-like ATPase 1 [Source:UniProtKB/TrEMBL;Acc:A0A287MB47])</t>
  </si>
  <si>
    <t>GTP binding;</t>
  </si>
  <si>
    <t>HORVU6Hr1G064460.1;F2D7T7;BAJ91158.1</t>
  </si>
  <si>
    <t>4513.MLOC_5439.1</t>
  </si>
  <si>
    <t>F2D7T7</t>
  </si>
  <si>
    <t>AT4G38460.1</t>
  </si>
  <si>
    <t>GGR</t>
  </si>
  <si>
    <t>geranylgeranyl reductase</t>
  </si>
  <si>
    <t>geranylgeranyl reductase;</t>
  </si>
  <si>
    <t>BAK05929.1;HORVU7Hr1G075300.4;A0A287WXG2;HORVU7Hr1G075300.6;A0A287WXN5;M0Z4I6;HORVU7Hr1G075300.1;HORVU7Hr1G075300.7;A0A287WXS0</t>
  </si>
  <si>
    <t>4513.MLOC_76905.1</t>
  </si>
  <si>
    <t>A0A287WXG2</t>
  </si>
  <si>
    <t>AT1G01080.2</t>
  </si>
  <si>
    <t>(original description: pep chromosome:IBSC_v2:chr7H:435928396:435929381:-1 gene:HORVU7Hr1G075300 transcript:HORVU7Hr1G075300.7 gene_biotype:protein_coding transcript_biotype:protein_coding) &amp; 28 kDa ribonucleoprotein, chloroplastic OS=Spinacia oleracea (sp|p28644|roc1_spiol : 98.2)</t>
  </si>
  <si>
    <t>RNA-binding (RRM/RBD/RNP motifs) family protein;</t>
  </si>
  <si>
    <t>HORVU7Hr1G091650.2;A0A287XBD7</t>
  </si>
  <si>
    <t>4513.MLOC_81200.1</t>
  </si>
  <si>
    <t>A0A287XBD7</t>
  </si>
  <si>
    <t>ATCG00830.1</t>
  </si>
  <si>
    <t>ribosomal protein L2</t>
  </si>
  <si>
    <t>(original description: pep chromosome:IBSC_v2:chr7H:560301325:560302275:-1 gene:HORVU7Hr1G091650 transcript:HORVU7Hr1G091650.2 gene_biotype:protein_coding transcript_biotype:protein_coding description:30S ribosomal protein S3, chloroplastic [Source:UniProtKB/TrEMBL;Acc:A0A287XBE1]) &amp; 50S ribosomal protein L2, chloroplastic OS=Lolium perenne (sp|a8y9c8|rk2_lolpr : 169.0)</t>
  </si>
  <si>
    <t>ribosomal protein L2;encodes a chloroplast ribosomal protein L2, a constituent of the large subunit of the ribosomal complex</t>
  </si>
  <si>
    <t>A0A287QBU1;HORVU5Hr1G010300.10;HORVU5Hr1G010300.11;M0Y9Q0;A0A287QBH2;HORVU5Hr1G010300.12;HORVU5Hr1G010300.4;A0A287QBH7;HORVU5Hr1G010300.5;HORVU5Hr1G010300.6;BAJ85802.1;A0A287QBK4;HORVU5Hr1G010300.13;A0A287QBH0;HORVU5Hr1G010300.2;A0A287QBH5;HORVU5Hr1G010300.7;HORVU5Hr1G010300.1;HORVU5Hr1G010300.9;A0A287QBU5;HORVU5Hr1G010300.3;A0A287QC40;HORVU5Hr1G010300.8;A0A287QC45</t>
  </si>
  <si>
    <t>A0A287QBU1</t>
  </si>
  <si>
    <t>AT3G20320.1</t>
  </si>
  <si>
    <t>TGD2</t>
  </si>
  <si>
    <t>trigalactosyldiacylglycerol2</t>
  </si>
  <si>
    <t>.Lipid metabolism.lipid trafficking.endoplasmic reticulum-plastid lipid transfer.TGD lipid importer complex.substrate binding component TGD2</t>
  </si>
  <si>
    <t>substrate binding component TGD2 of TGD lipid importer complex (original description: pep chromosome:IBSC_v2:chr5H:25650197:25654495:1 gene:HORVU5Hr1G010300 transcript:HORVU5Hr1G010300.8 gene_biotype:protein_coding transcript_biotype:protein_coding)</t>
  </si>
  <si>
    <t>trigalactosyldiacylglycerol2;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t>
  </si>
  <si>
    <t>BAK00414.1;A0A287PQG2;HORVU4Hr1G076100.13;A0A287PQA9;HORVU4Hr1G076100.10;A0A287PQA3;HORVU4Hr1G076100.8;A0A287PQ55;A0A287PQC7;HORVU4Hr1G076100.1;HORVU4Hr1G076100.7;A0A287PQ68;A0A287PQB8;HORVU4Hr1G076100.3;HORVU4Hr1G076100.4;HORVU4Hr1G076100.5;A0A287PQH2;HORVU4Hr1G076100.6;HORVU4Hr1G076100.16;A0A287PRA2;HORVU4Hr1G076100.14;A0A287PQ95;HORVU4Hr1G076100.17;HORVU4Hr1G076100.2;A0A287PQ64;HORVU4Hr1G076100.9;A0A287PRB0;A0A287PQ60</t>
  </si>
  <si>
    <t>4513.MLOC_77739.1</t>
  </si>
  <si>
    <t>A0A287PQG2</t>
  </si>
  <si>
    <t>AT5G12040.1</t>
  </si>
  <si>
    <t>Nitrilase/cyanide hydratase and apolipoprotein N-acyltransferase family protein</t>
  </si>
  <si>
    <t>.Amino acid metabolism.biosynthesis.aspartate family.asparagine.omega-amidase</t>
  </si>
  <si>
    <t>omega-amidase (original description: pep chromosome:IBSC_v2:chr4H:599928158:599932553:1 gene:HORVU4Hr1G076100 transcript:HORVU4Hr1G076100.9 gene_biotype:protein_coding transcript_biotype:protein_coding)</t>
  </si>
  <si>
    <t>Nitrilase/cyanide hydratase and apolipoprotein N-acyltransferase family protein;</t>
  </si>
  <si>
    <t>HORVU7Hr1G092800.8;A0A287XCK1;HORVU7Hr1G092800.7;A0A287XCH5;HORVU7Hr1G092800.9;A0A287XCJ5;HORVU7Hr1G092800.5;A0A287XCD8;HORVU7Hr1G092800.6;HORVU7Hr1G092800.3;A0A287XCJ6;A0A287XCB5</t>
  </si>
  <si>
    <t>4513.MLOC_67865.2</t>
  </si>
  <si>
    <t>A0A287XCK1</t>
  </si>
  <si>
    <t>AT5G38530.1</t>
  </si>
  <si>
    <t>TSBtype2</t>
  </si>
  <si>
    <t>tryptophan synthase beta type 2</t>
  </si>
  <si>
    <t>tryptophan synthase beta type 2;</t>
  </si>
  <si>
    <t>A0A287PMW3;HORVU4Hr1G073930.1;BAF80308.1;A0A287PMW8;HORVU4Hr1G073930.6;HORVU4Hr1G073930.7;A0A287PN46;HORVU4Hr1G073930.8;A0A287PP29;A0A287PN41;HORVU4Hr1G073930.2;HORVU4Hr1G073930.5;A0A287PP25;HORVU4Hr1G073930.3;HORVU4Hr1G073930.4;A0A287PMZ1</t>
  </si>
  <si>
    <t>A0A287PMW3</t>
  </si>
  <si>
    <t>AT3G54660.1</t>
  </si>
  <si>
    <t>ATGR2,EMB2360,GR</t>
  </si>
  <si>
    <t>glutathione reductase</t>
  </si>
  <si>
    <t>.Redox homeostasis.hydrogen peroxide removal.ascorbate-glutathione cycle.glutathione reductase (GR)</t>
  </si>
  <si>
    <t>glutathione reductase (GR) (original description: pep chromosome:IBSC_v2:chr4H:592215430:592220099:-1 gene:HORVU4Hr1G073930 transcript:HORVU4Hr1G073930.4 gene_biotype:protein_coding transcript_biotype:protein_coding)</t>
  </si>
  <si>
    <t>glutathione reductase;Encodes glutathione reductase that is most likely localized in the chloroplast.</t>
  </si>
  <si>
    <t>BAJ97598.1;HORVU0Hr1G021980.1;HORVU0Hr1G021980.11;HORVU0Hr1G021980.12;HORVU0Hr1G021980.7;HORVU0Hr1G021980.9;M0YL95;A0A287E728;HORVU0Hr1G021980.4;HORVU0Hr1G021980.10;A0A287E727;HORVU0Hr1G021980.6;A0A287E709;A0A287E715;HORVU0Hr1G021980.5;A0A287E732;HORVU0Hr1G021980.3;HORVU0Hr1G021980.8;M0YL96;A0A287E721;HORVU0Hr1G021980.2;BAJ90891.1</t>
  </si>
  <si>
    <t>4513.MLOC_70467.1</t>
  </si>
  <si>
    <t>AT2G43945.1</t>
  </si>
  <si>
    <t>HORVU2Hr1G057430.3;F2D0U3;BAJ88714.1;HORVU2Hr1G057430.7;HORVU2Hr1G057430.5;A0A287I362;HORVU2Hr1G057430.2;A0A287I314;HORVU2Hr1G057430.6;A0A287I370;HORVU2Hr1G057430.1;A0A287I365;HORVU2Hr1G057430.4;A0A287I2W7</t>
  </si>
  <si>
    <t>4513.MLOC_80550.3</t>
  </si>
  <si>
    <t>F2D0U3</t>
  </si>
  <si>
    <t>AT5G09500.1</t>
  </si>
  <si>
    <t>Ribosomal protein S19 family protein</t>
  </si>
  <si>
    <t>Ribosomal protein S19 family protein;</t>
  </si>
  <si>
    <t>BAJ98319.1</t>
  </si>
  <si>
    <t>4513.MLOC_21169.6</t>
  </si>
  <si>
    <t>A0A287P4F8;HORVU4Hr1G054920.7;HORVU4Hr1G054920.5;BAJ90564.1;F2D643;HORVU4Hr1G054920.1;A0A287P469;HORVU4Hr1G054920.2;A0A287P473;HORVU4Hr1G054920.8;A0A287P598;HORVU4Hr1G054920.9;A0A287P593;HORVU4Hr1G054920.3;HORVU4Hr1G054920.4;HORVU4Hr1G054920.6;A0A287XPA3;HORVU7Hr1G106770.3;HORVU7Hr1G106770.8;HORVU7Hr1G106770.1;HORVU7Hr1G106770.5;A0A287XPH9;HORVU7Hr1G106770.2;A0A287XPC5;HORVU7Hr1G106770.10;A0A287XPD0;HORVU7Hr1G106770.6;HORVU7Hr1G106770.9;A0A287XPI4;HORVU7Hr1G106770.7</t>
  </si>
  <si>
    <t>A0A287P4F8</t>
  </si>
  <si>
    <t>AT4G33680.1</t>
  </si>
  <si>
    <t>AGD2</t>
  </si>
  <si>
    <t>.Amino acid metabolism.biosynthesis.aspartate family.aspartate-derived amino acids.lysine.LL-diaminopimelate aminotransferase</t>
  </si>
  <si>
    <t>LL-diaminopimelate aminotransferase (original description: pep chromosome:IBSC_v2:chr7H:620755617:620783802:-1 gene:HORVU7Hr1G106770 transcript:HORVU7Hr1G106770.7 gene_biotype:protein_coding transcript_biotype:protein_coding)</t>
  </si>
  <si>
    <t>Pyridoxal phosphate (PLP)-dependent transferases superfamily protein;Involved in disease resistance against Pseudomonas syringae. mutants have elevated SA levels, a low level of spontaneous cell death, callose deposition, and enlarged cells in leaves. genetically maps on chr 4 between L23H3 and nga1139.</t>
  </si>
  <si>
    <t>A0A287V7P9;A0A287V7T6;BAA23745.2;HORVU6Hr1G092960.5;HORVU6Hr1G092960.6;HORVU6Hr1G092960.10;HORVU6Hr1G092960.7;A0A287V813;HORVU6Hr1G092960.9;HORVU6Hr1G092960.4;A0A287V7S7;A0A287V7N4</t>
  </si>
  <si>
    <t>A0A287V7T6</t>
  </si>
  <si>
    <t>AT4G00430.1</t>
  </si>
  <si>
    <t>PIP1;4,PIP1E,TMP-C</t>
  </si>
  <si>
    <t>plasma membrane intrinsic protein 1;4</t>
  </si>
  <si>
    <t>.Solute transport.channels.MIP family.plasma membrane intrinsic protein (PIP)</t>
  </si>
  <si>
    <t>plasma membrane intrinsic protein (PIP) (original description: pep chromosome:IBSC_v2:chr6H:578690598:578692819:1 gene:HORVU6Hr1G092960 transcript:HORVU6Hr1G092960.4 gene_biotype:protein_coding transcript_biotype:protein_coding)</t>
  </si>
  <si>
    <t>plasma membrane intrinsic protein 1;4;a member of the plasma membrane intrinsic protein subfamily PIP1.</t>
  </si>
  <si>
    <t>HORVU1Hr1G094800.5;A0A287GTK2;HORVU1Hr1G094800.3;A0A287GTQ9;HORVU1Hr1G094800.1;A0A287GTM5;HORVU1Hr1G094800.4;A0A287GTN3;HORVU1Hr1G094800.2;A0A287GTR5;Q9SCB9.1</t>
  </si>
  <si>
    <t>4513.MLOC_50248.3</t>
  </si>
  <si>
    <t>A0A287GTK2</t>
  </si>
  <si>
    <t>AT1G12840.1</t>
  </si>
  <si>
    <t>ATVHA-C,DET3</t>
  </si>
  <si>
    <t>vacuolar ATP synthase subunit C (VATC) / V-ATPase C subunit / vacuolar proton pump C subunit (DET3)</t>
  </si>
  <si>
    <t>.Solute transport.primary active transport.V-type ATPase complex.peripheral V1 subcomplex.subunit C</t>
  </si>
  <si>
    <t>subunit C of V-type ATPase peripheral V1 subcomplex (original description: pep chromosome:IBSC_v2:chr1H:556417253:556421400:1 gene:HORVU1Hr1G094800 transcript:HORVU1Hr1G094800.2 gene_biotype:protein_coding transcript_biotype:protein_coding description:V-type proton ATPase subunit C [Source:UniProtKB/TrEMBL;Acc:A0A287GTR5])</t>
  </si>
  <si>
    <t>vacuolar ATP synthase subunit C (VATC) / V-ATPase C subunit / vacuolar proton pump C subunit (DET3);Encodes subunit C of the vacuolar H(+)-ATPase (V-ATPase).  Bound and phosphorylated by AtWNK8.</t>
  </si>
  <si>
    <t>golgi,vacuole</t>
  </si>
  <si>
    <t>XP_003576644.1;HORVU2Hr1G102330.2;F2DA54;HORVU1Hr1G093160.1;HORVU1Hr1G082050.1;HORVU1Hr1G033660.4;A0A287GS51;A0A287GHG6;A0A287F3J7;HORVU1Hr1G086850.1;A0A287GLG3;HORVU1Hr1G033660.3;A0A287F3J5</t>
  </si>
  <si>
    <t>4513.MLOC_71991.1</t>
  </si>
  <si>
    <t>F2DA54</t>
  </si>
  <si>
    <t>HORVU3Hr1G079620.3;A0A287LUR9;HORVU3Hr1G079620.4;A0A287LUR2;HORVU3Hr1G079620.2;A0A287LUP8;BAK07424.1;HORVU3Hr1G079620.1;A0A287LUP5;HORVU3Hr1G079620.5;A0A287LUP6</t>
  </si>
  <si>
    <t>4513.MLOC_44413.1</t>
  </si>
  <si>
    <t>A0A287LUR9</t>
  </si>
  <si>
    <t>AT3G08640.1</t>
  </si>
  <si>
    <t>Protein of unknown function (DUF3411);</t>
  </si>
  <si>
    <t>HORVU6Hr1G068750.5;A0A287UJF7;HORVU6Hr1G068750.3;HORVU6Hr1G068750.2;F2EEY9;BAK05911.1;HORVU6Hr1G068750.6;HORVU6Hr1G068750.4;HORVU6Hr1G068750.1;A0A287UJU1</t>
  </si>
  <si>
    <t>4513.MLOC_32988.2</t>
  </si>
  <si>
    <t>A0A287UJF7</t>
  </si>
  <si>
    <t>AT1G75330.1</t>
  </si>
  <si>
    <t>OTC</t>
  </si>
  <si>
    <t>ornithine carbamoyltransferase</t>
  </si>
  <si>
    <t>.Amino acid metabolism.biosynthesis.glutamate family.glutamate-derived amino acids.arginine.ornithine carbamoyltransferase</t>
  </si>
  <si>
    <t>ornithine carbamoyltransferase (original description: pep chromosome:IBSC_v2:chr6H:477072699:477076243:1 gene:HORVU6Hr1G068750 transcript:HORVU6Hr1G068750.1 gene_biotype:protein_coding transcript_biotype:protein_coding description:Predicted protein [Source:UniProtKB/TrEMBL;Acc:F2EEY9])</t>
  </si>
  <si>
    <t>ornithine carbamoyltransferase;</t>
  </si>
  <si>
    <t>XP_020150802.1;HORVU5Hr1G021730.3;A0A287QLW4;HORVU5Hr1G021730.2;A0A287QLG6;HORVU5Hr1G021730.1;A0A287QLW2</t>
  </si>
  <si>
    <t>4513.MLOC_63161.1</t>
  </si>
  <si>
    <t>A0A287QLW4</t>
  </si>
  <si>
    <t>AT4G36130.1</t>
  </si>
  <si>
    <t>Ribosomal protein L2 family</t>
  </si>
  <si>
    <t>Ribosomal protein L2 family;</t>
  </si>
  <si>
    <t>M0VF49;HORVU7Hr1G006160.1;M0VF50;HORVU7Hr1G006160.2;HORVU7Hr1G006160.4;A0A287VF07;HORVU7Hr1G006160.5;A0A287VEU7;HORVU7Hr1G006160.3;A0A287VEZ8</t>
  </si>
  <si>
    <t>AT3G02360.2</t>
  </si>
  <si>
    <t>6-phosphogluconate dehydrogenase (original description: pep chromosome:IBSC_v2:chr7H:8000700:8002415:-1 gene:HORVU7Hr1G006160 transcript:HORVU7Hr1G006160.3 gene_biotype:protein_coding transcript_biotype:protein_coding description:6-phosphogluconate dehydrogenase, decarboxylating [Source:UniProtKB/TrEMBL;Acc:A0A287VF07])</t>
  </si>
  <si>
    <t>A0A287XE19;HORVU7Hr1G094240.1;BAJ93676.1;F2DF05;HORVU7Hr1G094240.2;HORVU7Hr1G094240.4;A0A287XDZ2;HORVU7Hr1G094240.5;A0A287XDV5;HORVU7Hr1G094240.3;A0A287XDV1;HORVU7Hr1G094240.11;A0A287XDY6;A0A287XDS5;A0A287XE25;HORVU7Hr1G094240.7;A0A287XDV9;HORVU7Hr1G094240.8;A0A287XDT2;HORVU7Hr1G094240.9;A0A287XE26;HORVU7Hr1G094240.6;HORVU7Hr1G094240.10</t>
  </si>
  <si>
    <t>A0A287XE19</t>
  </si>
  <si>
    <t>AT2G44530.1</t>
  </si>
  <si>
    <t>Phosphoribosyltransferase family protein</t>
  </si>
  <si>
    <t>Ribose-phosphate pyrophosphokinase 2, chloroplastic OS=Oryza sativa subsp. japonica (sp|q69xq6|kprs2_orysj : 430.0) &amp; .Enzyme classification.EC_2 transferases.EC_2.7 transferase transferring phosphorus-containing group(50.2.7 : 257.1) (original description: pep chromosome:IBSC_v2:chr7H:574963888:574968179:1 gene:HORVU7Hr1G094240 transcript:HORVU7Hr1G094240.1 gene_biotype:protein_coding transcript_biotype:protein_coding description:Predicted protein [Source:UniProtKB/TrEMBL;Acc:F2DF05])</t>
  </si>
  <si>
    <t>Phosphoribosyltransferase family protein;</t>
  </si>
  <si>
    <t>BAJ98072.1;HORVU3Hr1G070370.6;A0A287LJG0;HORVU3Hr1G070370.2;HORVU3Hr1G070370.1;A0A287LJF5;HORVU3Hr1G070370.3;A0A287LJD2;HORVU3Hr1G070370.5;A0A287LJC9;HORVU3Hr1G070370.4;A0A287LJE5</t>
  </si>
  <si>
    <t>4513.MLOC_14140.1</t>
  </si>
  <si>
    <t>A0A287LJG0</t>
  </si>
  <si>
    <t>AT2G25870.1</t>
  </si>
  <si>
    <t>haloacid dehalogenase-like hydrolase family protein</t>
  </si>
  <si>
    <t>haloacid dehalogenase-like hydrolase family protein;</t>
  </si>
  <si>
    <t>BAJ89009.1;HORVU2Hr1G072590.1;A0A287IF33;HORVU2Hr1G072590.4;A0A287IF22;M0XKU4;HORVU2Hr1G072590.3;HORVU2Hr1G072590.2</t>
  </si>
  <si>
    <t>4513.MLOC_60935.1</t>
  </si>
  <si>
    <t>A0A287IF33</t>
  </si>
  <si>
    <t>AT5G22510.1</t>
  </si>
  <si>
    <t>At-A/N-InvE,INV-E</t>
  </si>
  <si>
    <t>alkaline/neutral invertase</t>
  </si>
  <si>
    <t>alkaline/neutral invertase;Encodes a chloroplast-targeted alkaline/neutral invertase that is implicated in the development of the photosynthetic apparatus and nitrogen assimilation in seedlings to control the sucrose to hexose ratio.</t>
  </si>
  <si>
    <t>HORVU3Hr1G078590.7;HORVU3Hr1G078590.3;HORVU3Hr1G078590.2;BAJ90802.1;HORVU3Hr1G078590.8;BAJ96364.1;HORVU3Hr1G078590.5</t>
  </si>
  <si>
    <t>4513.MLOC_55396.1</t>
  </si>
  <si>
    <t>AT2G26930.1</t>
  </si>
  <si>
    <t>ATCDPMEK,CDPMEK,ISPE,PDE277</t>
  </si>
  <si>
    <t>4-(cytidine 5\'-phospho)-2-C-methyl-D-erithritol kinase</t>
  </si>
  <si>
    <t>4-(cytidine 5'-phospho)-2-C-methyl-D-erithritol kinase;Encodes a 4-(cytidine 5'-phospho)-2-C-methyl-D-erithritol kinase.</t>
  </si>
  <si>
    <t>BAJ93604.1;HORVU2Hr1G110110.2;A0A287JEY2;CAA03953.1;HORVU2Hr1G110110.3;A0A287JF36</t>
  </si>
  <si>
    <t>4513.MLOC_80158.1</t>
  </si>
  <si>
    <t>A0A287JEY2</t>
  </si>
  <si>
    <t>AT4G13930.1</t>
  </si>
  <si>
    <t>SHM4</t>
  </si>
  <si>
    <t>serine hydroxymethyltransferase 4</t>
  </si>
  <si>
    <t>(original description: pep chromosome:IBSC_v2:chr2H:718880757:718882395:-1 gene:HORVU2Hr1G110110 transcript:HORVU2Hr1G110110.3 gene_biotype:protein_coding transcript_biotype:protein_coding description:Serine hydroxymethyltransferase [Source:UniProtKB/TrEMBL;Acc:A0A287JEY2]) &amp; Serine hydroxymethyltransferase 4 OS=Arabidopsis thaliana (sp|o23254|glyc4_arath : 450.0)</t>
  </si>
  <si>
    <t>serine hydroxymethyltransferase 4;Encodes a serine hydroxymethyltransferase maximally expressed in root</t>
  </si>
  <si>
    <t>BAJ97726.1;M0W3P8;HORVU4Hr1G006870.5;HORVU4Hr1G006870.3;A0A287N2Q2;HORVU4Hr1G006870.4;A0A287N2K0;HORVU4Hr1G006870.1;A0A287N2N1;HORVU4Hr1G006870.6;A0A287N2N6</t>
  </si>
  <si>
    <t>4513.MLOC_43072.2</t>
  </si>
  <si>
    <t>BAJ97726.1 predicted protein [Hordeum vulgare subsp. vulgare]M0W3P8|M0W3P8_HORVV TPR_REGION domain-containing protein OS=Hordeum vulgare subsp. vulgare OX=112509 PE=4 SV=1;HORVU4Hr1G006870.5 pacid=38568622 transcript=HORVU4Hr1G006870.5 locus=HORVU4Hr1G</t>
  </si>
  <si>
    <t>AT3G17970.1</t>
  </si>
  <si>
    <t>atToc64-III,TOC64-III</t>
  </si>
  <si>
    <t>translocon at the outer membrane of chloroplasts 64-III</t>
  </si>
  <si>
    <t>translocon at the outer membrane of chloroplasts 64-III;Integral chloroplast outer membrane protein.</t>
  </si>
  <si>
    <t>HORVU3Hr1G112590.6;A0A287MQM3;HORVU3Hr1G112590.5;HORVU3Hr1G112590.3;A0A287MQM0;HORVU3Hr1G112590.7;A0A287MQL3;HORVU3Hr1G112590.8;A0A287MQL4;BAJ98185.1;HORVU3Hr1G112590.4;HORVU3Hr1G112590.1;A0A287MQM1;A0A287MQL5</t>
  </si>
  <si>
    <t>4513.MLOC_78933.1</t>
  </si>
  <si>
    <t>A0A287MQM3</t>
  </si>
  <si>
    <t>AT3G18680.1</t>
  </si>
  <si>
    <t>Amino acid kinase family protein;</t>
  </si>
  <si>
    <t>M0Y312;HORVU6Hr1G073650.2;BAK03360.1;HORVU6Hr1G073650.1;A0A287UNZ2;M0Y314;HORVU6Hr1G073650.4;HORVU6Hr1G073650.3</t>
  </si>
  <si>
    <t>AT1G24610.1</t>
  </si>
  <si>
    <t>Rubisco methyltransferase family protein</t>
  </si>
  <si>
    <t>Rubisco methyltransferase family protein;</t>
  </si>
  <si>
    <t>M0Y8W4;HORVU7Hr1G027900.2;HORVU7Hr1G027900.1;A0A287VU79;HORVU7Hr1G027910.1;A0A287VUA2;BAJ99607.1</t>
  </si>
  <si>
    <t>AT2G23840.1</t>
  </si>
  <si>
    <t>HNH endonuclease</t>
  </si>
  <si>
    <t>HNH endonuclease;</t>
  </si>
  <si>
    <t>HORVU6Hr1G009510.2;A0A287T987;HORVU6Hr1G009510.3;A0A287T9G8;BAJ85020.1;HORVU6Hr1G009510.1;A0A287T973</t>
  </si>
  <si>
    <t>4513.MLOC_8265.2</t>
  </si>
  <si>
    <t>A0A287T987</t>
  </si>
  <si>
    <t>AT2G47910.1</t>
  </si>
  <si>
    <t>CRR6</t>
  </si>
  <si>
    <t>chlororespiratory reduction 6</t>
  </si>
  <si>
    <t>Photosynthesis.photophosphorylation.chlororespiration.NADH dehydrogenase-like (NDH) complex.assembly and stabilization.assembly factor (CRR6)</t>
  </si>
  <si>
    <t>assembly factor CRR6 involved in NDH complex assembly (original description: pep chromosome:IBSC_v2:chr6H:16985625:17132170:1 gene:HORVU6Hr1G009510 transcript:HORVU6Hr1G009510.1 gene_biotype:protein_coding transcript_biotype:protein_coding)</t>
  </si>
  <si>
    <t>chlororespiratory reduction 6;Encodes a chloroplast thylakoid membrane protein. Required for the assembly/accumulation of the NAD(P)H dehydrogenase complex of the photosynthetic electron transport chain.</t>
  </si>
  <si>
    <t>S4Z887;NP_114252.1;HORVU6Hr1G049140.1;HORVU4Hr1G045360.1;HORVU0Hr1G032730.1;HORVU0Hr1G028540.1</t>
  </si>
  <si>
    <t>ATCG00160.1</t>
  </si>
  <si>
    <t>ribosomal protein S2</t>
  </si>
  <si>
    <t>ribosomal protein S2;Chloroplast ribosomal protein S2</t>
  </si>
  <si>
    <t>YP_009443346.1;S4Z1A0;HORVU6Hr1G049360.1;HORVU0Hr1G037610.1;HORVU0Hr1G033480.1;HORVU0Hr1G029880.1;HORVU0Hr1G026130.1;HORVU5Hr1G065080.1;A0A287RJX2</t>
  </si>
  <si>
    <t>4513.MLOC_514.1</t>
  </si>
  <si>
    <t>cemosa];tr</t>
  </si>
  <si>
    <t>ATCG00650.1</t>
  </si>
  <si>
    <t>ribosomal protein S18</t>
  </si>
  <si>
    <t>ribosomal protein S18;chloroplast-encoded ribosomal protein S18</t>
  </si>
  <si>
    <t>HORVU4Hr1G040550.5;HORVU4Hr1G040550.4;A0A287NUX9;HORVU4Hr1G040550.1;F2E0V8;BAK00980.1;M0V481;HORVU4Hr1G040550.7;HORVU4Hr1G040550.2;HORVU4Hr1G040550.6;A0A287NUM1;HORVU4Hr1G040550.3;A0A287NVC6</t>
  </si>
  <si>
    <t>4513.MLOC_18092.1</t>
  </si>
  <si>
    <t>AT1G11870.2</t>
  </si>
  <si>
    <t>ATSRS,OVA7,SRS</t>
  </si>
  <si>
    <t>Seryl-tRNA synthetase</t>
  </si>
  <si>
    <t>Seryl-tRNA synthetase;Seryl-tRNA synthetase targeted to chloroplasts and mitochondria. Its inactivation causes developmental arrest of chloroplasts and mitochondria in Nicotiana benthamiana.</t>
  </si>
  <si>
    <t>A0A287U3P9;A0A287U2V8;HORVU6Hr1G046420.19;HORVU6Hr1G046420.2;HORVU6Hr1G046420.20;A0A287U368;HORVU6Hr1G046420.13;A0A287U371;HORVU6Hr1G046420.15;A0A287U3P2;A0A287U2U8;HORVU6Hr1G046420.1;HORVU6Hr1G046420.6;A0A287U3Q8;A0A287U378;HORVU6Hr1G046420.14;HORVU6Hr1G046420.7;HORVU6Hr1G046420.5;A0A287U2W7;A0A287U389;HORVU6Hr1G046420.9;HORVU6Hr1G046420.11;HORVU6Hr1G046420.3;HORVU6Hr1G046420.18;A0A287U375;A0A287U3Q3;HORVU6Hr1G046420.24;HORVU6Hr1G046420.4;M0XSG4</t>
  </si>
  <si>
    <t>A0A287U2V8</t>
  </si>
  <si>
    <t>AT5G63420.1</t>
  </si>
  <si>
    <t>emb2746</t>
  </si>
  <si>
    <t>RNA-metabolising metallo-beta-lactamase family protein</t>
  </si>
  <si>
    <t>RNA-metabolising metallo-beta-lactamase family protein;</t>
  </si>
  <si>
    <t>BAJ89998.1;HORVU7Hr1G074580.5;A0A287WWM4;HORVU7Hr1G074580.9;HORVU7Hr1G074580.6;HORVU7Hr1G074580.3;A0A287WWZ2;A0A287WWL7;HORVU7Hr1G074580.12;HORVU7Hr1G074580.13;A0A287WWU5;A0A287WWV0;HORVU7Hr1G074580.11;A0A287WWM8;HORVU7Hr1G074580.1;HORVU7Hr1G074580.10;HORVU7Hr1G074580.2;HORVU7Hr1G074580.4;A0A287WWQ2;HORVU7Hr1G074580.7;HORVU7Hr1G074580.14;A0A287WWN8;HORVU7Hr1G074580.8;A0A287WWY7</t>
  </si>
  <si>
    <t>4513.MLOC_62821.1</t>
  </si>
  <si>
    <t>A0A287WWM4</t>
  </si>
  <si>
    <t>AT1G08640.1</t>
  </si>
  <si>
    <t>CJD1</t>
  </si>
  <si>
    <t>Chloroplast J-like domain 1</t>
  </si>
  <si>
    <t>Chloroplast J-like domain 1;</t>
  </si>
  <si>
    <t>M0UGN2;A0A287RPF3;A0A287RP80;A0A287RPH6;HORVU5Hr1G070160.31;A0A287RPC2;HORVU5Hr1G070160.22;A0A287RPG6;HORVU5Hr1G070160.10;HORVU5Hr1G070160.5;A0A287RPJ2;A0A287RP83;A0A287RPC7;HORVU5Hr1G070160.30;HORVU5Hr1G070160.8;A0A287RPG8;A0A287RPN3;A0A287RPL8;HORVU5Hr1G070160.1;HORVU5Hr1G070160.14;HORVU5Hr1G070160.15;HORVU5Hr1G070160.18;HORVU5Hr1G070160.2;HORVU5Hr1G070160.20;HORVU5Hr1G070160.28;HORVU5Hr1G070160.6;A0A287RPG3;HORVU5Hr1G070160.9;A0A287RPH8;A0A287RPF6;HORVU5Hr1G070160.17;HORVU5Hr1G070160.27;A0A287RP67;HORVU5Hr1G070160.26;A0A287RP78;HORVU5Hr1G070160.23;HORVU5Hr1G070160.13;A0A287RPH3;M0UGN4;HORVU5Hr1G070160.16;HORVU5Hr1G070160.24;HORVU5Hr1G070160.12;A0A287RP62;A0A287RPH1;HORVU5Hr1G070160.19;M0UGN3;HORVU5Hr1G070160.11;HORVU5Hr1G070160.4</t>
  </si>
  <si>
    <t>A0A287RP80</t>
  </si>
  <si>
    <t>AT4G09020.1</t>
  </si>
  <si>
    <t>ATISA3,ISA3</t>
  </si>
  <si>
    <t>isoamylase 3</t>
  </si>
  <si>
    <t>.Carbohydrate metabolism.starch metabolism.degradation.hydrolysis and phosphorolysis.starch-debranching activities.isoamylase-type enzyme</t>
  </si>
  <si>
    <t>starch-debranching isoamylase-type enzyme (original description: pep chromosome:IBSC_v2:chr5H:527151542:527162539:-1 gene:HORVU5Hr1G070160 transcript:HORVU5Hr1G070160.4 gene_biotype:protein_coding transcript_biotype:protein_coding)</t>
  </si>
  <si>
    <t>isoamylase 3;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t>
  </si>
  <si>
    <t>HORVU6Hr1G050160.2;A0A287U4Y9;HORVU6Hr1G050160.1;A0A287U526;HORVU6Hr1G050160.5;A0A287U5G0</t>
  </si>
  <si>
    <t>A0A287U4Y9</t>
  </si>
  <si>
    <t>HORVU6Hr1G076810.1;A0A287US61;HORVU6Hr1G076810.2;A0A287US34;HORVU6Hr1G076810.3;A0A287USJ1</t>
  </si>
  <si>
    <t>4513.MLOC_12984.1</t>
  </si>
  <si>
    <t>A0A287US61</t>
  </si>
  <si>
    <t>AT1G59900.1</t>
  </si>
  <si>
    <t>AT-E1 ALPHA,E1 ALPHA</t>
  </si>
  <si>
    <t>pyruvate dehydrogenase complex E1 alpha subunit</t>
  </si>
  <si>
    <t>.Cellular respiration.pyruvate oxidation.mitochondrial pyruvate dehydrogenase complex.component E1 heterodimer.subunit alpha</t>
  </si>
  <si>
    <t>subunit alpha of pyruvate dehydrogenase E1 component subcomplex (original description: pep chromosome:IBSC_v2:chr6H:527210450:527213153:-1 gene:HORVU6Hr1G076810 transcript:HORVU6Hr1G076810.3 gene_biotype:protein_coding transcript_biotype:protein_coding description:Pyruvate dehydrogenase E1 component subunit alpha [Source:UniProtKB/TrEMBL;Acc:A0A287US61])</t>
  </si>
  <si>
    <t>pyruvate dehydrogenase complex E1 alpha subunit;encodes the e1 alpha subunit of the pyruvate dehydrogenase complex (PDC)</t>
  </si>
  <si>
    <t>BAJ88103.1;A0A287DYS4;F2CZ32;HORVU0Hr1G009910.2;A0A287DYU0;HORVU0Hr1G009910.4;A0A287DYV8;HORVU0Hr1G009910.6;HORVU0Hr1G009910.8;M0UYH6;HORVU0Hr1G009910.3;HORVU0Hr1G009910.1;HORVU0Hr1G009910.5;HORVU0Hr1G009910.7;A0A287DYX7</t>
  </si>
  <si>
    <t>4513.MLOC_15697.2</t>
  </si>
  <si>
    <t>A0A287DYS4</t>
  </si>
  <si>
    <t>AT1G30120.1</t>
  </si>
  <si>
    <t>PDH-E1 BETA</t>
  </si>
  <si>
    <t>pyruvate dehydrogenase E1 beta</t>
  </si>
  <si>
    <t>.Lipid metabolism.fatty acid biosynthesis.acetyl-CoA generation.plastidial pyruvate dehydrogenase complex.E1 pyruvate dehydrogenase subcomplex.subunit beta</t>
  </si>
  <si>
    <t>subunit beta of E1 pyruvate dehydrogenase component (original description: pep chromosome:IBSC_v2:chrUn:57072366:57073555:-1 gene:HORVU0Hr1G009910 transcript:HORVU0Hr1G009910.7 gene_biotype:protein_coding transcript_biotype:protein_coding description:Predicted protein [Source:UniProtKB/TrEMBL;Acc:F2CZ32])</t>
  </si>
  <si>
    <t>pyruvate dehydrogenase E1 beta;Encodes a putative plastid pyruvate dehydrogenase E1 beta subunit that is distinct from the mitochondrial pyruvate dehydrogenase E1 beta subunit.</t>
  </si>
  <si>
    <t>HORVU6Hr1G032070.3;A0A287TTF0;M0UXA5;HORVU6Hr1G032070.2;HORVU6Hr1G032070.6;A0A287TU30;HORVU6Hr1G032070.1;A0A287TU25;HORVU6Hr1G032070.5;HORVU6Hr1G032070.4;A0A287TTG5</t>
  </si>
  <si>
    <t>4513.MLOC_15296.1</t>
  </si>
  <si>
    <t>A0A287TTF0</t>
  </si>
  <si>
    <t>AT1G79530.1</t>
  </si>
  <si>
    <t>GAPCP-1</t>
  </si>
  <si>
    <t>glyceraldehyde-3-phosphate dehydrogenase of plastid 1</t>
  </si>
  <si>
    <t>HORVU3Hr1G017000.2;HORVU3Hr1G017000.1;F2CZ26;BAJ88097.1</t>
  </si>
  <si>
    <t>4513.MLOC_80531.1</t>
  </si>
  <si>
    <t>PA-domain containing subtilase family protein;Subtilisin-like serine protease required for epidermal surface formation in  embryos and juvenile plants</t>
  </si>
  <si>
    <t>extracellular</t>
  </si>
  <si>
    <t>HORVU3Hr1G011560.4;A0A287K3R2;HORVU3Hr1G011560.2;A0A287K3L7;HORVU3Hr1G011560.1;A0A287K3N5</t>
  </si>
  <si>
    <t>4513.MLOC_70533.1</t>
  </si>
  <si>
    <t>A0A287K3R2</t>
  </si>
  <si>
    <t>AT2G39795.1</t>
  </si>
  <si>
    <t>Mitochondrial glycoprotein family protein</t>
  </si>
  <si>
    <t>(original description: pep chromosome:IBSC_v2:chr3H:24949143:24952428:1 gene:HORVU3Hr1G011560 transcript:HORVU3Hr1G011560.1 gene_biotype:protein_coding transcript_biotype:protein_coding) &amp; Uncharacterized protein At2g39795, mitochondrial OS=Arabidopsis thaliana (sp|q8w487|yb95_arath : 120.0)</t>
  </si>
  <si>
    <t>Mitochondrial glycoprotein family protein;</t>
  </si>
  <si>
    <t>HORVU7Hr1G046700.18;A0A287WCF1;A0A287WCF6;HORVU7Hr1G046700.19;A0A287WCA3;F2CX76;HORVU7Hr1G046700.2;BAJ87447.1;HORVU7Hr1G046700.15;A0A287WCG6;HORVU7Hr1G046700.24;HORVU7Hr1G046700.8;A0A287WCC4;HORVU7Hr1G046700.6;A0A287WCA9;HORVU7Hr1G046700.17;HORVU7Hr1G046700.16;A0A287WCQ7;HORVU7Hr1G046700.3;HORVU7Hr1G046700.23;HORVU7Hr1G046700.4;HORVU7Hr1G046700.21;A0A287WC98;HORVU7Hr1G046700.12;HORVU7Hr1G046700.14;HORVU7Hr1G046700.10;F2DKG5;BAJ95586.1;HORVU7Hr1G046700.9;HORVU7Hr1G046700.11;A0A287WCQ4;HORVU7Hr1G046700.22</t>
  </si>
  <si>
    <t>4513.MLOC_3397.4</t>
  </si>
  <si>
    <t>A0A287WCF6</t>
  </si>
  <si>
    <t>AT3G25680.1</t>
  </si>
  <si>
    <t>HORVU4Hr1G053900.8;A0A287P338;HORVU4Hr1G053900.3;A0A287P333;HORVU4Hr1G053900.1;A0A287P3B9;HORVU4Hr1G053900.4;A0A287P359;HORVU4Hr1G053900.2;A0A287P3C5;HORVU4Hr1G053900.7;HORVU4Hr1G053900.6;A0A287P3D0</t>
  </si>
  <si>
    <t>4513.MLOC_52128.3</t>
  </si>
  <si>
    <t>A0A287P338</t>
  </si>
  <si>
    <t>AT2G47390.1</t>
  </si>
  <si>
    <t>Prolyl oligopeptidase family protein;</t>
  </si>
  <si>
    <t>BAK08134.1;BAJ96384.1;CAA11893.1;HORVU7Hr1G058940.3;A0A287WMW8;HORVU7Hr1G058940.2;A0A287WMW2</t>
  </si>
  <si>
    <t>4513.MLOC_15678.1</t>
  </si>
  <si>
    <t>AT4G24770.1</t>
  </si>
  <si>
    <t>ATRBP31,ATRBP33,CP31,RBP31</t>
  </si>
  <si>
    <t>31-kDa RNA binding protein</t>
  </si>
  <si>
    <t>31-kDa RNA binding protein;Encodes a chloroplast RNA-binding protein.  A substrate of the type III effector HopU1 (mono-ADP-ribosyltransferase).  Required for editing and stability of specific chloroplast mRNAs.</t>
  </si>
  <si>
    <t>HORVU0Hr1G035630.1;A0A287EBN8;HORVU0Hr1G035630.2;A0A287EBP2;HORVU0Hr1G035630.4;A0A287EBK9;BAJ85905.1;HORVU4Hr1G080660.1;A0A287PU33</t>
  </si>
  <si>
    <t>4513.MLOC_58835.5</t>
  </si>
  <si>
    <t>A0A287EBN8</t>
  </si>
  <si>
    <t>AT4G35130.1</t>
  </si>
  <si>
    <t>BAK00031.1;F2DY59;HORVU5Hr1G070720.1;A0A287RPU7;HORVU5Hr1G070720.4;A0A287RQ44;HORVU5Hr1G070720.5;A0A287RQ15;HORVU5Hr1G070720.2;HORVU5Hr1G070720.9;A0A287RQ81;HORVU5Hr1G070720.10;A0A287RQ47;HORVU5Hr1G070720.6;HORVU5Hr1G070720.3;A0A287RQ86;A0A287RPV2;HORVU5Hr1G070720.13;HORVU5Hr1G070720.8;A0A287RQ43;A0A287RQ91</t>
  </si>
  <si>
    <t>4513.MLOC_3272.3</t>
  </si>
  <si>
    <t>BAK00031.1 predicted protein [Hordeum vulgare subsp. vulgare]F2DY59|F2DY59_HORVV Predicted protein OS=Hordeum vulgare subsp. vulgare OX=112509 PE=2 SV=1;HORVU5Hr1G070720.1 pacid=38457648 transcript=HORVU5Hr1G070720.1 locus=HORVU5Hr1G070720 ID=HORVU5Hr1</t>
  </si>
  <si>
    <t>AT2G04030.1</t>
  </si>
  <si>
    <t>AtHsp90.5,CR88,EMB1956,Hsp88.1,HSP90.5</t>
  </si>
  <si>
    <t>Chaperone protein htpG family protein</t>
  </si>
  <si>
    <t>Chaperone protein htpG family protein;Encodes a chloroplast-targeted 90-kDa heat shock protein located in the stroma involved in red-light mediated deetiolation response. Mutants are resistant to chlorate, have elongated hypocotyls in light, and affect the expression of NR2, CAB, and RBCS but NOT NR1 and NiR.</t>
  </si>
  <si>
    <t>BAJ85497.1;F2CRM6;HORVU6Hr1G077210.3;HORVU6Hr1G077210.6;A0A287USE7;HORVU6Hr1G077210.2;A0A287USH8;BAJ89923.1;F2D4A2;HORVU6Hr1G077210.5;HORVU6Hr1G077210.1;M0VQG8;HORVU6Hr1G077210.4;A0A287USV6</t>
  </si>
  <si>
    <t>4513.MLOC_36416.1</t>
  </si>
  <si>
    <t>BAJ85497.1 predicted protein [Hordeum vulgare subsp. vulgare]F2CRM6|F2CRM6_HORVV Predicted protein OS=Hordeum vulgare subsp. vulgare OX=112509 PE=2 SV=1;HORVU6Hr1G077210.3 pacid=38518148 transcript=HORVU6Hr1G077210.3 locus=HORVU6Hr1G077210 ID=HORVU6Hr1</t>
  </si>
  <si>
    <t>AT3G19170.1</t>
  </si>
  <si>
    <t>ATPREP1,ATZNMP,PREP1</t>
  </si>
  <si>
    <t>presequence protease 1</t>
  </si>
  <si>
    <t>presequence protease 1;Zinc metalloprotease pitrilysin subfamily A. Signal peptide degrading enzyme targeted to mitochondria and chloroplasts. Expressed only in siliques and flowers</t>
  </si>
  <si>
    <t>M0X9F6;HORVU5Hr1G024470.1;HORVU5Hr1G024470.3;A0A287QPX2</t>
  </si>
  <si>
    <t>AT4G29060.1</t>
  </si>
  <si>
    <t>emb2726</t>
  </si>
  <si>
    <t>elongation factor Ts family protein</t>
  </si>
  <si>
    <t>elongation factor Ts family protein;</t>
  </si>
  <si>
    <t>HORVU4Hr1G055230.6;A0A287P5K1;Q949H0.1;HORVU4Hr1G055230.2;A0A287P4C4;HORVU4Hr1G055230.1;A0A287P5J6;M0WY98;HORVU4Hr1G055230.5</t>
  </si>
  <si>
    <t>4513.MLOC_55595.2</t>
  </si>
  <si>
    <t>A0A287P5K1</t>
  </si>
  <si>
    <t>AT3G02560.1</t>
  </si>
  <si>
    <t>Ribosomal protein S7e family protein</t>
  </si>
  <si>
    <t>Ribosomal protein S7e family protein;</t>
  </si>
  <si>
    <t>BAJ93491.1;HORVU6Hr1G080760.2;A0A287UW06;HORVU0Hr1G017250.2;HORVU0Hr1G017250.1;A0A287E475;HORVU0Hr1G017250.4;A0A287E469;HORVU6Hr1G080760.3;A0A287UW03</t>
  </si>
  <si>
    <t>4513.MLOC_1091.1</t>
  </si>
  <si>
    <t>A0A287UW06</t>
  </si>
  <si>
    <t>AT1G45230.1</t>
  </si>
  <si>
    <t>Protein of unknown function (DUF3223)</t>
  </si>
  <si>
    <t>Protein of unknown function (DUF3223);</t>
  </si>
  <si>
    <t>HORVU2Hr1G021110.5;A0A287HAQ9;HORVU2Hr1G021110.4;A0A287HAY1;HORVU2Hr1G021110.1;F2DHH7;AMR44691.1;HORVU2Hr1G021110.6;A0A287HAT7;HORVU2Hr1G021110.3;A0A287HAY6</t>
  </si>
  <si>
    <t>4513.MLOC_22278.1</t>
  </si>
  <si>
    <t>A0A287HAQ9</t>
  </si>
  <si>
    <t>AT1G08830.2</t>
  </si>
  <si>
    <t>CSD1</t>
  </si>
  <si>
    <t>copper/zinc superoxide dismutase 1</t>
  </si>
  <si>
    <t>copper/zinc superoxide dismutase (original description: pep chromosome:IBSC_v2:chr2H:59214126:59217266:1 gene:HORVU2Hr1G021110 transcript:HORVU2Hr1G021110.3 gene_biotype:protein_coding transcript_biotype:protein_coding)</t>
  </si>
  <si>
    <t>copper/zinc superoxide dismutase 1;Encodes a cytosolic copper/zinc superoxide dismutase CSD1 that can detoxify superoxide radicals.  Its expression is affected by miR398-directed mRNA cleavage. Regulated by biotic and abiotic stress.</t>
  </si>
  <si>
    <t>HORVU5Hr1G004580.4;A0A287Q7T4</t>
  </si>
  <si>
    <t>4513.AGP50740</t>
  </si>
  <si>
    <t>A0A287Q7T4</t>
  </si>
  <si>
    <t>ATCG00270.1</t>
  </si>
  <si>
    <t>photosystem II reaction center protein D</t>
  </si>
  <si>
    <t>photosystem II reaction center protein D;PSII D2 protein</t>
  </si>
  <si>
    <t>BAJ98894.1;A0A287K1T7;A0A287K1N8;HORVU3Hr1G007480.5;A0A287K1N4;HORVU3Hr1G007480.3;HORVU3Hr1G007480.4;HORVU3Hr1G007480.7;HORVU5Hr1G104810.2;A0A287SKE8</t>
  </si>
  <si>
    <t>4513.MLOC_20076.1</t>
  </si>
  <si>
    <t>A0A287K1N8</t>
  </si>
  <si>
    <t>AT4G34090.2</t>
  </si>
  <si>
    <t>.Cell cycle organisation.cell cycle control.cyclin-dependent regulation.cyclin activities.cyclin (CYL1)</t>
  </si>
  <si>
    <t>cyclin (CYL1) (original description: pep chromosome:IBSC_v2:chr5H:620058281:620155743:1 gene:HORVU5Hr1G104810 transcript:HORVU5Hr1G104810.2 gene_biotype:protein_coding transcript_biotype:protein_coding)</t>
  </si>
  <si>
    <t>HORVU5Hr1G068800.1;A0A287RMZ8;HORVU5Hr1G068800.2;A0A287RMV7;HORVU2Hr1G067280.1;A0A287IA39</t>
  </si>
  <si>
    <t>4513.MLOC_59654.1</t>
  </si>
  <si>
    <t>A0A287RMZ8</t>
  </si>
  <si>
    <t>AT2G03550.1</t>
  </si>
  <si>
    <t>(original description: pep chromosome:IBSC_v2:chr2H:471094350:471094913:-1 gene:HORVU2Hr1G067280 transcript:HORVU2Hr1G067280.1 gene_biotype:protein_coding transcript_biotype:protein_coding) &amp; Tuliposide A-converting enzyme 2, chloroplastic OS=Tulipa gesneriana (sp|i4dst9|tcea2_tulge : 88.2)</t>
  </si>
  <si>
    <t>HORVU1Hr1G091880.4;A0A287GR07;HORVU1Hr1G091880.1;F2E000;BAK00672.1;M0UPR1;HORVU1Hr1G091880.7;HORVU1Hr1G091880.6;HORVU1Hr1G091880.5</t>
  </si>
  <si>
    <t>4513.MLOC_12925.1</t>
  </si>
  <si>
    <t>A0A287GR07</t>
  </si>
  <si>
    <t>AT1G78510.1</t>
  </si>
  <si>
    <t>SPS1</t>
  </si>
  <si>
    <t>solanesyl diphosphate synthase 1</t>
  </si>
  <si>
    <t>solanesyl diphosphate synthase 2;Encodes a protein with solanesyl diphosphate synthase activity.</t>
  </si>
  <si>
    <t>A0A287ITT2;HORVU2Hr1G087970.1;HORVU2Hr1G087970.8;HORVU2Hr1G087970.4;A0A287IU11;A0A287ITT5;HORVU2Hr1G087970.10;A0A287ITY7;HORVU2Hr1G087970.7;A0A287ITX9;A0A287ITZ2;HORVU2Hr1G087970.9;A0A287ITT7;HORVU2Hr1G087970.5;A0A287ITT9;HORVU2Hr1G087970.6</t>
  </si>
  <si>
    <t>A0A287ITT2</t>
  </si>
  <si>
    <t>AT5G14590.1</t>
  </si>
  <si>
    <t>Isocitrate/isopropylmalate dehydrogenase family protein</t>
  </si>
  <si>
    <t>Isocitrate/isopropylmalate dehydrogenase family protein;</t>
  </si>
  <si>
    <t>A0A287LG56;HORVU3Hr1G067300.19;HORVU3Hr1G067300.26;A0A287LG77;A0A287LG69;HORVU3Hr1G067300.27;HORVU3Hr1G067300.24;BAK05218.1;A0A287LG63;HORVU3Hr1G067300.22;A0A287LG66;A0A287LGA9;A0A287LG55;A0A287LG99;HORVU3Hr1G067300.15;A0A287LG94;HORVU3Hr1G067300.1;HORVU3Hr1G067300.5;HORVU3Hr1G067300.10;HORVU3Hr1G067300.3;A0A287LG71;HORVU3Hr1G067300.16;HORVU3Hr1G067300.18;A0A287LG50;HORVU3Hr1G067300.11;A0A287LGB4;HORVU3Hr1G067300.29;A0A287LG82;A0A287LG57;HORVU3Hr1G067300.9;A0A287LG85;A0A287LGC4;HORVU3Hr1G067300.8;HORVU3Hr1G067300.7;A0A287LG62;HORVU3Hr1G067300.25;A0A287LG65;HORVU3Hr1G067300.12;A0A287LG78;A0A287LG67;A0A287LG53;HORVU3Hr1G067300.13;A0A287LG72;HORVU3Hr1G067300.21;HORVU3Hr1G067300.17;HORVU3Hr1G067300.6;A0A287LG75;HORVU3Hr1G067300.28</t>
  </si>
  <si>
    <t>A0A287LG56</t>
  </si>
  <si>
    <t>HORVU3Hr1G057090.6;A0A287L5K0</t>
  </si>
  <si>
    <t>A0A287L5K0</t>
  </si>
  <si>
    <t>BAJ94408.1;A0A287SQG3;A0A287SQC5;HORVU5Hr1G111110.5;HORVU5Hr1G111110.1;HORVU5Hr1G111110.4;A0A287SQI5;HORVU5Hr1G111110.9;M0XN08;HORVU5Hr1G111110.8;A0A287SQ88;BAJ85941.1;HORVU5Hr1G111110.6;HORVU5Hr1G111140.2;A0A287SQJ4;A0A287SQ81;HORVU5Hr1G111140.4;HORVU5Hr1G111110.3;HORVU5Hr1G111140.3;A0A287SQD9;A0A287SQA3;HORVU5Hr1G111140.5;HORVU5Hr1G111110.2;A0A287SQH8</t>
  </si>
  <si>
    <t>4513.MLOC_61507.1</t>
  </si>
  <si>
    <t>A0A287SQC5</t>
  </si>
  <si>
    <t>AT5G27540.1</t>
  </si>
  <si>
    <t>emb2473,MIRO1</t>
  </si>
  <si>
    <t>MIRO-related GTP-ase 1</t>
  </si>
  <si>
    <t>MIRO-related GTP-ase 1;Encodes a protein with similarity to GTPases that is localized to the mitochondrion. Involved in embryogenesis, pollen tube growth and required for mitochondrial development.</t>
  </si>
  <si>
    <t>HORVU1Hr1G028680.5;A0A287F0Q2;M0USC1;HORVU1Hr1G028680.4;HORVU1Hr1G028680.3;A0A287F0M9;HORVU1Hr1G028680.6;A0A287F0P0;HORVU1Hr1G028680.2;HORVU1Hr1G028680.1;F2CVN7;BAJ86908.1;A0A287F0Q8</t>
  </si>
  <si>
    <t>4513.MLOC_13732.1</t>
  </si>
  <si>
    <t>A0A287F0Q2</t>
  </si>
  <si>
    <t>AT4G29670.1</t>
  </si>
  <si>
    <t>ACHT2</t>
  </si>
  <si>
    <t>atypical CYS  HIS rich thioredoxin 2</t>
  </si>
  <si>
    <t>.Redox homeostasis.chloroplast redox homeostasis.atypical thioredoxin (ACHT)</t>
  </si>
  <si>
    <t>atypical thioredoxin (ACHT) (original description: pep chromosome:IBSC_v2:chr1H:156960838:156966855:-1 gene:HORVU1Hr1G028680 transcript:HORVU1Hr1G028680.1 gene_biotype:protein_coding transcript_biotype:protein_coding description:Predicted protein [Source:UniProtKB/TrEMBL;Acc:F2CVN7])</t>
  </si>
  <si>
    <t>atypical CYS  HIS rich thioredoxin 2;Encodes a member of the thioredoxin family protein.  Located in the chloroplast.  Shows high activity towards the chloroplast 2-Cys peroxiredoxin A, and poor activity towards the chloroplast NADP-malate   dehydrogenase.</t>
  </si>
  <si>
    <t>A0A287NIJ9;HORVU4Hr1G022930.2;A0A287NIK3;HORVU4Hr1G022930.7;A0A287NIZ8;HORVU4Hr1G022930.6;BAJ88385.1;BAJ88935.1;HORVU4Hr1G022930.4;A0A287NIL2;A0A287NIZ4;BAK07899.1;HORVU4Hr1G022930.11;HORVU4Hr1G022930.10;HORVU4Hr1G022930.9;M0UEI5;BAJ84845.1</t>
  </si>
  <si>
    <t>A0A287NIK3</t>
  </si>
  <si>
    <t>AT3G08740.1</t>
  </si>
  <si>
    <t>elongation factor P (EF-P) family protein</t>
  </si>
  <si>
    <t>elongation factor P (EF-P) family protein;</t>
  </si>
  <si>
    <t>HORVU1Hr1G061160.5;A0A287FVG4;A0A287FVF6;BAJ92764.1;F2DCE3;HORVU1Hr1G061160.1;HORVU1Hr1G061160.11;HORVU1Hr1G061160.8;HORVU1Hr1G061160.2;HORVU1Hr1G061160.3;A0A287FVH3;A0A287FVF9;HORVU1Hr1G061160.15;A0A287FVF7;HORVU1Hr1G061160.14;HORVU1Hr1G061160.6;A0A287FVF5;A0A287FVG7;HORVU1Hr1G061160.10;HORVU1Hr1G061160.7;HORVU1Hr1G061160.9;A0A287FVF0;HORVU1Hr1G061160.17;A0A287FVF4;HORVU1Hr1G061160.12;A0A287FVG0;HORVU1Hr1G061160.4;HORVU1Hr1G061160.13;A0A287FVE6;A0A287FVE5;HORVU1Hr1G061160.19;A0A287FVG2;A0A287FVF1;HORVU1Hr1G061160.18;A0A287FVG8;HORVU1Hr1G061160.16</t>
  </si>
  <si>
    <t>4513.MLOC_2531.3</t>
  </si>
  <si>
    <t>A0A287FVG4</t>
  </si>
  <si>
    <t>AT4G15530.6</t>
  </si>
  <si>
    <t>PPDK</t>
  </si>
  <si>
    <t>pyruvate orthophosphate dikinase</t>
  </si>
  <si>
    <t>.Carbohydrate metabolism.gluconeogenesis.pyruvate orthophosphate dikinase activity.pyruvate orthophosphate dikinase</t>
  </si>
  <si>
    <t>pyruvate orthophosphate dikinase (original description: pep chromosome:IBSC_v2:chr1H:443422262:443440327:1 gene:HORVU1Hr1G061160 transcript:HORVU1Hr1G061160.1 gene_biotype:protein_coding transcript_biotype:protein_coding description:Pyruvate, phosphate dikinase [Source:UniProtKB/TrEMBL;Acc:A0A287FVG7])</t>
  </si>
  <si>
    <t>pyruvate orthophosphate dikinase;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HORVU5Hr1G096060.3;XP_020152626.1;HORVU5Hr1G096060.1</t>
  </si>
  <si>
    <t>4513.MLOC_59942.1</t>
  </si>
  <si>
    <t>AT5G48760.2</t>
  </si>
  <si>
    <t>Ribosomal protein L13 family protein</t>
  </si>
  <si>
    <t>Ribosomal protein L13 family protein;</t>
  </si>
  <si>
    <t>HORVU7Hr1G000900.1;F2D7P5;BAJ91116.1</t>
  </si>
  <si>
    <t>4513.MLOC_75066.1</t>
  </si>
  <si>
    <t>F2D7P5</t>
  </si>
  <si>
    <t>AT1G76100.1</t>
  </si>
  <si>
    <t>PETE1</t>
  </si>
  <si>
    <t>plastocyanin 1</t>
  </si>
  <si>
    <t>Photosynthesis.photophosphorylation.Cytb6/f to PS-I electron carriers.plastocyanin</t>
  </si>
  <si>
    <t>plastocyanin electron carrier (original description: pep chromosome:IBSC_v2:chr7H:1865911:1869063:-1 gene:HORVU7Hr1G000900 transcript:HORVU7Hr1G000900.1 gene_biotype:protein_coding transcript_biotype:protein_coding description:Plastocyanin [Source:UniProtKB/TrEMBL;Acc:F2D7P5])</t>
  </si>
  <si>
    <t>plastocyanin 1;One of two Arabidopsis plastocyanin genes. Expressed at 1/10th level of PETE2. Does not respond to increased copper levels and is thought to be the isoform that participates in electron transport under copper-limiting conditions.</t>
  </si>
  <si>
    <t>BAJ99043.1;BAJ92712.1;HORVU7Hr1G089700.3;A0A287X9G9;HORVU7Hr1G089700.1;A0A287X969;M0VBN2;HORVU7Hr1G089700.2;HORVU7Hr1G089700.4;A0A287X9F9</t>
  </si>
  <si>
    <t>4513.MLOC_21909.1</t>
  </si>
  <si>
    <t>BAJ99043.1 predicted protein [Hordeum vulgare subsp. vulgare];BAJ92712.1 predicted protein [Hordeum vulgare subsp. vulgare];HORVU7Hr1G089700.3 pacid=38529240 transcript=HORVU7Hr1G089700.3 locus=HORVU7Hr1G089700 ID=HORVU7Hr1G089700.3.r1 annot-version=r1</t>
  </si>
  <si>
    <t>AT2G26670.1</t>
  </si>
  <si>
    <t>ATHO1,GUN2,HO1,HY1,HY6,TED4</t>
  </si>
  <si>
    <t>Plant haem oxygenase (decyclizing) family protein</t>
  </si>
  <si>
    <t>Plant haem oxygenase (decyclizing) family protein;Encodes a plastid heme oxygenase necessary for phytochrome chromophore biosynthesis and for coupling the expression of some nuclear genes to the functional state of the chloroplast.</t>
  </si>
  <si>
    <t>ABC00200.1;HORVU7Hr1G061920.4;HORVU7Hr1G061920.3;HORVU7Hr1G061920.6;HORVU7Hr1G061920.5;HORVU7Hr1G061920.2;BAJ91347.1;HORVU7Hr1G061920.13;HORVU7Hr1G061920.10;HORVU7Hr1G061920.14;HORVU7Hr1G061920.12;HORVU7Hr1G061920.11;HORVU7Hr1G061920.9;HORVU7Hr1G061920.8;HORVU7Hr1G061920.7</t>
  </si>
  <si>
    <t>4513.MLOC_59363.1</t>
  </si>
  <si>
    <t>AT1G78300.1</t>
  </si>
  <si>
    <t>14-3-3OMEGA,GF14 OMEGA,GRF2</t>
  </si>
  <si>
    <t>general regulatory factor 2</t>
  </si>
  <si>
    <t>general regulatory factor 2;G-box binding factor GF14 omega encoding a 14-3-3 protein</t>
  </si>
  <si>
    <t>BAJ93556.1;BAJ89302.1</t>
  </si>
  <si>
    <t>4513.MLOC_75928.1</t>
  </si>
  <si>
    <t>HORVU5Hr1G053230.5;A0A287R8M0;HORVU5Hr1G053230.4;A0A287R8E3;HORVU5Hr1G053230.3;A0A287R8W2;BAJ93016.1;HORVU5Hr1G053230.2;A0A287R8J0;HORVU5Hr1G053230.1;A0A287R8U3;HORVU5Hr1G053230.6;A0A287R8U7;CAB71338.1</t>
  </si>
  <si>
    <t>4513.MLOC_6380.1</t>
  </si>
  <si>
    <t>A0A287R8M0</t>
  </si>
  <si>
    <t>AT3G52150.1</t>
  </si>
  <si>
    <t>HORVU7Hr1G090100.1;A0A287X9F8;HORVU7Hr1G090100.3;A0A287X9S2;HORVU7Hr1G090100.4;A0A287X9Q9;HORVU7Hr1G090100.5;A0A287X9J0</t>
  </si>
  <si>
    <t>4513.MLOC_11312.2</t>
  </si>
  <si>
    <t>A0A287X9F8</t>
  </si>
  <si>
    <t>AT5G54770.1</t>
  </si>
  <si>
    <t>THI1,THI4,TZ</t>
  </si>
  <si>
    <t>thiazole biosynthetic enzyme, chloroplast (ARA6) (THI1) (THI4)</t>
  </si>
  <si>
    <t>.Coenzyme metabolism.thiamine pyrophosphate biosynthesis.thiazole biosynthesis.biosynthetic protein (Thi4)</t>
  </si>
  <si>
    <t>biosynthetic protein (Thi4) (original description: pep chromosome:IBSC_v2:chr7H:547824480:547825466:-1 gene:HORVU7Hr1G090100 transcript:HORVU7Hr1G090100.5 gene_biotype:protein_coding transcript_biotype:protein_coding)</t>
  </si>
  <si>
    <t>thiazole biosynthetic enzyme, chloroplast (ARA6) (THI1) (THI4);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t>
  </si>
  <si>
    <t>HORVU1Hr1G092710.1;A0A287GRM3;BAJ94561.1;HORVU1Hr1G092710.3;A0A287GRL5</t>
  </si>
  <si>
    <t>4513.MLOC_32468.1</t>
  </si>
  <si>
    <t>A0A287GRM3</t>
  </si>
  <si>
    <t>AT4G23650.1</t>
  </si>
  <si>
    <t>CDPK6,CPK3</t>
  </si>
  <si>
    <t>calcium-dependent protein kinase 6</t>
  </si>
  <si>
    <t>calcium-dependent protein kinase 6;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t>
  </si>
  <si>
    <t>HORVU6Hr1G034620.1;F2D426;BAJ89847.1</t>
  </si>
  <si>
    <t>F2D426</t>
  </si>
  <si>
    <t>type-2 peroxiredoxin (PrxII) (original description: pep chromosome:IBSC_v2:chr6H:162622523:162623849:-1 gene:HORVU6Hr1G034620 transcript:HORVU6Hr1G034620.1 gene_biotype:protein_coding transcript_biotype:protein_coding description:Predicted protein [Source:UniProtKB/TrEMBL;Acc:F2D426])</t>
  </si>
  <si>
    <t>HORVU4Hr1G052610.2;F2D5L4;BAJ90385.1</t>
  </si>
  <si>
    <t>4513.MLOC_52167.2</t>
  </si>
  <si>
    <t>F2D5L4</t>
  </si>
  <si>
    <t>AT4G01940.1</t>
  </si>
  <si>
    <t>AtCNFU1,NFU1</t>
  </si>
  <si>
    <t>NFU domain protein 1</t>
  </si>
  <si>
    <t>NFU domain protein 1;Encodes a protein containing the NFU domain that may be involved in iron-sulfur cluster assembly. Part of a five member gene family, more closely related to NFU2 and 3 than to NFU4 and 5. Targeted to the chloroplast.</t>
  </si>
  <si>
    <t>HORVU5Hr1G033180.4;HORVU5Hr1G033180.5;A0A287QTQ6;HORVU5Hr1G033180.3;A0A287QTK5;HORVU5Hr1G033180.15;A0A287QTA7;HORVU5Hr1G033180.13;A0A287QT83;HORVU5Hr1G033180.11;HORVU5Hr1G033180.9;HORVU5Hr1G033180.7;A0A287QTR0;A0A287QTL0;A0A287QTP9;HORVU5Hr1G033180.14;BAJ87354.1;A0A287QTP5;HORVU5Hr1G033180.2;A0A287QT93;HORVU5Hr1G033180.6;BAJ99196.1;HORVU5Hr1G033180.10;A0A287QTK1;HORVU5Hr1G033180.1</t>
  </si>
  <si>
    <t>4513.MLOC_13341.2</t>
  </si>
  <si>
    <t>AT5G14260.2</t>
  </si>
  <si>
    <t>HORVU5Hr1G036250.4;A0A287QV97;A0A287QVG7;XP_020154238.1;HORVU4Hr1G019840.1;HORVU1Hr1G002500.2;NP_001147046.1;F2DAC0;F2CPP7;HORVU5Hr1G036250.2;HORVU1Hr1G002500.5;A0A287EGJ6;A0A287EGJ7;HORVU1Hr1G002500.3;BAJ90634.1;HORVU5Hr1G036250.3;A0A287NGD0;HORVU4Hr1G019840.2;A0A287QVD2;A0A287NGI7;HORVU4Hr1G019840.3;HORVU1Hr1G002500.1;A0A287EGJ2;HORVU5Hr1G036250.1</t>
  </si>
  <si>
    <t>4513.MLOC_59475.1</t>
  </si>
  <si>
    <t>A0A287QV97</t>
  </si>
  <si>
    <t>AT1G75630.1</t>
  </si>
  <si>
    <t>AVA-P4</t>
  </si>
  <si>
    <t>vacuolar H+-pumping ATPase 16 kDa proteolipid subunit 4</t>
  </si>
  <si>
    <t>.Solute transport.primary active transport.V-type ATPase complex.membrane V0 subcomplex.subunit c</t>
  </si>
  <si>
    <t>subunit c of V-type ATPase membrane V0 subcomplex (original description: pep chromosome:IBSC_v2:chr5H:255509706:255511831:-1 gene:HORVU5Hr1G036250 transcript:HORVU5Hr1G036250.1 gene_biotype:protein_coding transcript_biotype:protein_coding description:V-type proton ATPase proteolipid subunit [Source:UniProtKB/TrEMBL;Acc:A0A287QVG7])</t>
  </si>
  <si>
    <t>A0A287WSF3;HORVU7Hr1G069710.8;BAJ91199.1;A0A287WSF4;HORVU7Hr1G069710.17;A0A287WSE4;HORVU7Hr1G069710.16;BAJ87087.1;A0A287WSF8;HORVU7Hr1G069710.4;HORVU7Hr1G069710.6;HORVU7Hr1G069710.9;HORVU7Hr1G069710.10;A0A287WSH6;A0A287WSJ1;HORVU7Hr1G069710.7;BAJ85595.1;A0A287WSG3;HORVU7Hr1G069710.15;A0A287WSI0</t>
  </si>
  <si>
    <t>A0A287WSF3</t>
  </si>
  <si>
    <t>AT1G16880.1</t>
  </si>
  <si>
    <t>uridylyltransferase-related</t>
  </si>
  <si>
    <t>uridylyltransferase-related;</t>
  </si>
  <si>
    <t>BAJ94900.1;A0A287IEL6;HORVU2Hr1G072020.5;HORVU2Hr1G072020.7;A0A287IEQ3;HORVU2Hr1G072020.4;HORVU2Hr1G072020.8;A0A287IEK2;HORVU2Hr1G072020.6;HORVU2Hr1G072020.3;A0A287IEP8</t>
  </si>
  <si>
    <t>4513.MLOC_65343.3</t>
  </si>
  <si>
    <t>A0A287IEL6</t>
  </si>
  <si>
    <t>AT5G51070.1</t>
  </si>
  <si>
    <t>CLPD,ERD1,SAG15</t>
  </si>
  <si>
    <t>Clp ATPase</t>
  </si>
  <si>
    <t>Clp ATPase;ATP-dependent Clp protease regulatory subunit</t>
  </si>
  <si>
    <t>HORVU5Hr1G024250.5;A0A287QNZ1;HORVU5Hr1G024250.2;A0A287QPB6;HORVU5Hr1G024250.1;A0A287QPL9;HORVU5Hr1G024250.4;A0A287QPE7</t>
  </si>
  <si>
    <t>4513.MLOC_20045.2</t>
  </si>
  <si>
    <t>A0A287QNZ1</t>
  </si>
  <si>
    <t>AT5G63310.1</t>
  </si>
  <si>
    <t>ATNDPK2,NDPK IA,NDPK IA IA,NDPK1A,NDPK2</t>
  </si>
  <si>
    <t>nucleoside diphosphate kinase 2</t>
  </si>
  <si>
    <t>nucleoside diphosphate kinase (original description: pep chromosome:IBSC_v2:chr5H:130544485:130545924:1 gene:HORVU5Hr1G024250 transcript:HORVU5Hr1G024250.4 gene_biotype:protein_coding transcript_biotype:protein_coding description:Nucleoside diphosphate kinase [Source:UniProtKB/TrEMBL;Acc:A0A287QPL9])</t>
  </si>
  <si>
    <t>nucleoside diphosphate kinase 2;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BAJ89696.1</t>
  </si>
  <si>
    <t>4513.MLOC_63492.1</t>
  </si>
  <si>
    <t>HORVU7Hr1G082590.8;A0A287X3N5;HORVU7Hr1G082590.4;A0A287X3Z5;BAJ86988.1;HORVU7Hr1G082590.1;A0A287X3R1;BAJ84811.1;HORVU7Hr1G082590.3;A0A287X3N1;HORVU7Hr1G082590.2;A0A287X3K4;HORVU7Hr1G082590.7;A0A287X3L3</t>
  </si>
  <si>
    <t>4513.MLOC_53665.2</t>
  </si>
  <si>
    <t>A0A287X3N5</t>
  </si>
  <si>
    <t>AT3G48420.1</t>
  </si>
  <si>
    <t>Haloacid dehalogenase-like hydrolase (HAD) superfamily protein</t>
  </si>
  <si>
    <t>Photosynthesis.calvin cycle.ribulose-1,5-bisphosphat carboxylase/oxygenase (RuBisCo) activity.RuBisCo regulation.xylulose-1,5-bisphosphate phosphatase (CbbY)</t>
  </si>
  <si>
    <t>xylulose-1,5-bisphosphate phosphatase (CbbY) (original description: pep chromosome:IBSC_v2:chr7H:496530202:496541538:-1 gene:HORVU7Hr1G082590 transcript:HORVU7Hr1G082590.7 gene_biotype:protein_coding transcript_biotype:protein_coding)</t>
  </si>
  <si>
    <t>Haloacid dehalogenase-like hydrolase (HAD) superfamily protein;</t>
  </si>
  <si>
    <t>1005189A;HORVU5Hr1G025960.3;A0A287QQK6;HORVU5Hr1G025960.4;A0A287QQ43;P02902.2;BAJ90538.1;HORVU5Hr1G025960.1;A0A287QQG9;M0VTW7;HORVU5Hr1G025960.2</t>
  </si>
  <si>
    <t>4513.MLOC_37207.1</t>
  </si>
  <si>
    <t>A0A287QQK6</t>
  </si>
  <si>
    <t>AT4G25050.1</t>
  </si>
  <si>
    <t>ACP4</t>
  </si>
  <si>
    <t>acyl carrier protein 4</t>
  </si>
  <si>
    <t>.Lipid metabolism.fatty acid biosynthesis.plastidial fatty acid synthase (ptFAS) system.acyl carrier protein (ptACP)</t>
  </si>
  <si>
    <t>acyl carrier protein (ptACP) (original description: pep chromosome:IBSC_v2:chr5H:145213473:145216403:-1 gene:HORVU5Hr1G025960 transcript:HORVU5Hr1G025960.2 gene_biotype:protein_coding transcript_biotype:protein_coding description:Acyl carrier protein [Source:UniProtKB/TrEMBL;Acc:M0VTW7])</t>
  </si>
  <si>
    <t>acyl carrier protein 4;encodes an acyl carrier protein predominantly expressed in leaves. Gene expression is upregulated by light.</t>
  </si>
  <si>
    <t>YP_009649021.1;Q7YMR6;HORVU5Hr1G064700.2;A0A287RJJ6;HORVU7Hr1G088190.1;HORVU7Hr1G091620.6;A0A287XBD6;HORVU6Hr1G049260.6;A0A287U547</t>
  </si>
  <si>
    <t>YP_009649021.1 ribulose-1,5-bisphosphate carboxylase/oxygenase large subunit [Hordeum vulgare subsp. spontaneum]Q7YMR6|Q7YMR6_HORVV Ribulose bisphosphate carboxylase large chain OS=Hordeum vulgare subsp. vulgare OX=112509 GN=rbcL PE=3 SV=1;HORVU5Hr1G06</t>
  </si>
  <si>
    <t>A0A287I8L7;HORVU2Hr1G065110.7;BAJ85864.1;HORVU2Hr1G065110.3;A0A287I8P5;A0A287I8H2;HORVU2Hr1G065110.9;A0A287I8M9;HORVU2Hr1G065110.6;A0A287I8G7;HORVU2Hr1G065110.4</t>
  </si>
  <si>
    <t>A0A287I8L7</t>
  </si>
  <si>
    <t>AT5G01220.1</t>
  </si>
  <si>
    <t>SQD2</t>
  </si>
  <si>
    <t>sulfoquinovosyldiacylglycerol 2</t>
  </si>
  <si>
    <t>.Lipid metabolism.galactolipid and sulfolipid biosynthesis.UDP-sulfoquinovose:DAG sulfoquinovosyltransferase</t>
  </si>
  <si>
    <t>UDP-sulfoquinovose:DAG sulfoquinovosyltransferase (original description: pep chromosome:IBSC_v2:chr2H:445717139:445720634:1 gene:HORVU2Hr1G065110 transcript:HORVU2Hr1G065110.4 gene_biotype:protein_coding transcript_biotype:protein_coding)</t>
  </si>
  <si>
    <t>sulfoquinovosyldiacylglycerol 2;involved in sulfolipid biosynthesis</t>
  </si>
  <si>
    <t>HORVU5Hr1G100990.8;HORVU5Hr1G100990.5;BAJ87582.1;HORVU5Hr1G100990.6;HORVU5Hr1G100990.3;HORVU5Hr1G100990.1;HORVU5Hr1G100990.2</t>
  </si>
  <si>
    <t>4513.MLOC_39121.2</t>
  </si>
  <si>
    <t>AT1G56050.1</t>
  </si>
  <si>
    <t>GTP-binding protein-related</t>
  </si>
  <si>
    <t>GTP-binding protein-related;</t>
  </si>
  <si>
    <t>BAJ91971.1</t>
  </si>
  <si>
    <t>4513.MLOC_79954.1</t>
  </si>
  <si>
    <t>M0XLC4;HORVU6Hr1G058750.3;HORVU6Hr1G058750.2;A0A287UB39;HORVU6Hr1G058750.1;A0A287UBG7</t>
  </si>
  <si>
    <t>AT3G09820.1</t>
  </si>
  <si>
    <t>ADK1,ATADK1</t>
  </si>
  <si>
    <t>adenosine kinase 1</t>
  </si>
  <si>
    <t>.Nucleotide metabolism.purines.salvage pathway.adenosine kinase</t>
  </si>
  <si>
    <t>adenosine kinase (original description: pep chromosome:IBSC_v2:chr6H:384798011:384803397:1 gene:HORVU6Hr1G058750 transcript:HORVU6Hr1G058750.1 gene_biotype:protein_coding transcript_biotype:protein_coding)</t>
  </si>
  <si>
    <t>adenosine kinase 1;Involved in the salvage synthesis of                      adenylates and methyl recycling</t>
  </si>
  <si>
    <t>HORVU4Hr1G057210.3;HORVU4Hr1G057170.4;A0A287P6G9;CAA06996.1;HORVU4Hr1G057210.2;A0A287P7Q0;HORVU4Hr1G057170.2;A0A287P6W2;M0X2A2;HORVU4Hr1G057210.1;HORVU4Hr1G057170.5;HORVU4Hr1G057170.3;A0A287P6I6;CAA03952.1</t>
  </si>
  <si>
    <t>4513.MLOC_56459.2</t>
  </si>
  <si>
    <t>AT1G07890.1</t>
  </si>
  <si>
    <t>APX1,ATAPX01,ATAPX1,CS1,MEE6</t>
  </si>
  <si>
    <t>ascorbate peroxidase 1</t>
  </si>
  <si>
    <t>ascorbate peroxidase (APX) (original description: pep chromosome:IBSC_v2:chr4H:480836271:480839256:1 gene:HORVU4Hr1G057170 transcript:HORVU4Hr1G057170.3 gene_biotype:protein_coding transcript_biotype:protein_coding)</t>
  </si>
  <si>
    <t>ascorbate peroxidase 1;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BAJ98194.1;A0A287GUV4;HORVU2Hr1G000280.3;HORVU2Hr1G000280.4;M0YGY9;A0A287GUR8;HORVU2Hr1G000280.1;HORVU2Hr1G000280.7;HORVU2Hr1G000280.8;A0A287GUW1;A0A287GUX8;HORVU2Hr1G000280.6;A0A287GUS4</t>
  </si>
  <si>
    <t>4513.MLOC_69242.3</t>
  </si>
  <si>
    <t>A0A287GUV4</t>
  </si>
  <si>
    <t>AT3G61440.1</t>
  </si>
  <si>
    <t>ARATH;BSAS3;1,ATCYSC1,CYSC1</t>
  </si>
  <si>
    <t>cysteine synthase C1</t>
  </si>
  <si>
    <t>Bifunctional L-3-cyanoalanine synthase/cysteine synthase, mitochondrial OS=Spinacia oleracea (sp|q43153|cysc_spiol : 409.0) &amp; .Enzyme classification.EC_2 transferases.EC_2.5 transferase transferring alkyl or aryl group, other than methyl group(50.2.5 : 352.6) (original description: pep chromosome:IBSC_v2:chr2H:827918:831442:1 gene:HORVU2Hr1G000280 transcript:HORVU2Hr1G000280.6 gene_biotype:protein_coding transcript_biotype:protein_coding description:Cysteine synthase [Source:UniProtKB/TrEMBL;Acc:A0A287GUV4])</t>
  </si>
  <si>
    <t>cysteine synthase C1;Encodes a cysteine synthase isomer CysC1. The isomer is however less effective in cysteine biosynthesis. It is involved in beta-cyanoalanine biosynthesis, an intermediate of cyanide detoxification pathway.</t>
  </si>
  <si>
    <t>HORVU3Hr1G059060.2;M0YIA7;BAJ85136.1;BAJ90352.1;HORVU3Hr1G059060.10;A0A287L7Z2;HORVU3Hr1G059060.3;A0A287L7Y1;A0A287L7X3;HORVU3Hr1G059060.6;HORVU3Hr1G059060.11;A0A287L7X4;A0A287L7X1;HORVU3Hr1G059060.9;A0A287L7W8;HORVU3Hr1G059060.4;HORVU3Hr1G059060.12;HORVU3Hr1G059060.7;HORVU3Hr1G059060.8;A0A287L7X8;A0A287L7X9;HORVU3Hr1G059060.5;A0A287L809</t>
  </si>
  <si>
    <t>4513.MLOC_69600.1</t>
  </si>
  <si>
    <t>M0YIA7</t>
  </si>
  <si>
    <t>AT1G65930.1</t>
  </si>
  <si>
    <t>cICDH</t>
  </si>
  <si>
    <t>cytosolic NADP+-dependent isocitrate dehydrogenase</t>
  </si>
  <si>
    <t>cytosolic NADP+-dependent isocitrate dehydrogenase;Encodes a NADP+-isocitrate dehydrogenase that is believed to function in the cytosol. It appears to contribute to NADPH production under oxidative stress, and thereby to participate in redox signalling linked to defense responses.</t>
  </si>
  <si>
    <t>HORVU5Hr1G108990.2;M0V292;BAJ88948.1;HORVU2Hr1G100970.5;A0A287SNK0;HORVU5Hr1G108990.4;A0A287J6H2;HORVU2Hr1G100970.6;HORVU5Hr1G108990.5;A0A287SNL5;HORVU5Hr1G108990.3;A0A287SNS9;A0A287J6G4;HORVU2Hr1G100970.3;A0A287J6S3</t>
  </si>
  <si>
    <t>4513.MLOC_17150.2</t>
  </si>
  <si>
    <t>M0V292</t>
  </si>
  <si>
    <t>AT2G44120.2</t>
  </si>
  <si>
    <t>Ribosomal protein L30/L7 family protein</t>
  </si>
  <si>
    <t>Ribosomal protein L30/L7 family protein;</t>
  </si>
  <si>
    <t>A0A287UWV4;A0A287UWW0;HORVU6Hr1G081370.3;HORVU6Hr1G081370.4;HORVU6Hr1G081370.5;A0A287UWZ2;HORVU6Hr1G081370.8;BAK03064.1;A0A287UXC4;HORVU6Hr1G081370.7;A0A287UWW1;HORVU6Hr1G081370.6;HORVU6Hr1G081370.9;A0A287UWV9;HORVU6Hr1G081370.2;A0A287UXB9;HORVU6Hr1G081370.12;A0A287UWY7;HORVU6Hr1G081370.11;A0A287UWU9</t>
  </si>
  <si>
    <t>A0A287UWW0</t>
  </si>
  <si>
    <t>AT5G49030.3</t>
  </si>
  <si>
    <t>OVA2</t>
  </si>
  <si>
    <t>M0V861;HORVU3Hr1G096050.4;HORVU3Hr1G096050.3;HORVU3Hr1G096050.1;F2DDP7;BAJ93218.1;HORVU3Hr1G096050.2;A0A287MEB9;BAJ96158.1</t>
  </si>
  <si>
    <t>AT5G13420.1</t>
  </si>
  <si>
    <t>.Carbohydrate metabolism.oxidative pentose phosphate pathway.non-oxidative phase.transaldolase</t>
  </si>
  <si>
    <t>transaldolase (original description: pep chromosome:IBSC_v2:chr3H:651807606:651809314:-1 gene:HORVU3Hr1G096050 transcript:HORVU3Hr1G096050.2 gene_biotype:protein_coding transcript_biotype:protein_coding description:Predicted protein [Source:UniProtKB/TrEMBL;Acc:F2DDP7])</t>
  </si>
  <si>
    <t>HORVU6Hr1G033630.43;HORVU6Hr1G033630.26;A0A287TVV1;HORVU6Hr1G033630.2;A0A287TVR7</t>
  </si>
  <si>
    <t>4513.MLOC_5173.1</t>
  </si>
  <si>
    <t>AT5G19220.1</t>
  </si>
  <si>
    <t>ADG2,APL1</t>
  </si>
  <si>
    <t>ADP glucose pyrophosphorylase large subunit 1</t>
  </si>
  <si>
    <t>ADP glucose pyrophosphorylase large subunit 1;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HORVU1Hr1G056180.4;A0A287FQG4;HORVU1Hr1G056180.2;F2DUL4;BAJ98785.1;HORVU1Hr1G056180.5;A0A287FQF7;HORVU1Hr1G056180.3;A0A287FQH1</t>
  </si>
  <si>
    <t>A0A287FQG4</t>
  </si>
  <si>
    <t>AT1G17745.1</t>
  </si>
  <si>
    <t>PGDH</t>
  </si>
  <si>
    <t>phosphoglycerate dehydrogenase (original description: pep chromosome:IBSC_v2:chr1H:411797317:411799448:-1 gene:HORVU1Hr1G056180 transcript:HORVU1Hr1G056180.3 gene_biotype:protein_coding transcript_biotype:protein_coding description:D-3-phosphoglycerate dehydrogenase [Source:UniProtKB/TrEMBL;Acc:F2DUL4])</t>
  </si>
  <si>
    <t>D-3-phosphoglycerate dehydrogenase;encodes a 3-Phosphoglycerate dehydrogenase</t>
  </si>
  <si>
    <t>M0VI01;HORVU7Hr1G058760.6;HORVU7Hr1G058760.8;A0A287WMU4;HORVU7Hr1G058760.9;A0A287WMT3;HORVU7Hr1G058760.7;A0A287WMT7;HORVU7Hr1G058760.2;F2CX03;BAJ87374.1;HORVU7Hr1G058760.5;A0A287WN20;BAJ91536.1;HORVU7Hr1G058760.3;A0A287WMT9</t>
  </si>
  <si>
    <t>AT3G44620.1</t>
  </si>
  <si>
    <t>protein tyrosine phosphatases;protein tyrosine phosphatases</t>
  </si>
  <si>
    <t>protein tyrosine phosphatases;protein tyrosine phosphatases;</t>
  </si>
  <si>
    <t>AAD02259.1;M0UW32;HORVU6Hr1G064620.1;AAF01696.1;CAA58875.1</t>
  </si>
  <si>
    <t>4513.MLOC_14884.1</t>
  </si>
  <si>
    <t>AAD02259.1 dehydrin 8 [Hordeum vulgare subsp. vulgare]M0UW32|M0UW32_HORVV Uncharacterized protein OS=Hordeum vulgare subsp. vulgare OX=112509 PE=3 SV=1;HORVU6Hr1G064620.1 pacid=38501280 transcript=HORVU6Hr1G064620.1 locus=HORVU6Hr1G064620 ID=HORVU6Hr1G</t>
  </si>
  <si>
    <t>AT1G20440.1</t>
  </si>
  <si>
    <t>AtCOR47,COR47,RD17</t>
  </si>
  <si>
    <t>cold-regulated 47</t>
  </si>
  <si>
    <t>cold-regulated 47;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BAK03132.1;HORVU2Hr1G094650.1;A0A287J045</t>
  </si>
  <si>
    <t>A0A287J045</t>
  </si>
  <si>
    <t>AT1G12520.1</t>
  </si>
  <si>
    <t>ATCCS,CCS</t>
  </si>
  <si>
    <t>copper chaperone for SOD1</t>
  </si>
  <si>
    <t>copper chaperone for SOD1;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BAJ90610.1;HORVU6Hr1G095080.2;A0A287VA24;HORVU6Hr1G095080.1;A0A287VA42;HORVU6Hr1G095080.5;A0A287V9Y1;HORVU6Hr1G095080.4;A0A287VA69</t>
  </si>
  <si>
    <t>4513.MLOC_70392.1</t>
  </si>
  <si>
    <t>A0A287VA24</t>
  </si>
  <si>
    <t>A0A287SS50;HORVU5Hr1G113180.1;HORVU5Hr1G113180.4;A0A287SRZ9;HORVU5Hr1G113180.2;A0A287SS73;BAK07857.1;A0A287M383;HORVU3Hr1G086500.10</t>
  </si>
  <si>
    <t>A0A287SS50</t>
  </si>
  <si>
    <t>AT5G02500.1</t>
  </si>
  <si>
    <t>AT-HSC70-1,HSC70,HSC70-1,HSP70-1</t>
  </si>
  <si>
    <t>heat shock cognate protein 70-1</t>
  </si>
  <si>
    <t>heat shock cognate protein 70-1;encodes a member of heat shock protein 70 family.</t>
  </si>
  <si>
    <t>HORVU6Hr1G012570.1;A0A287TCL5;HORVU6Hr1G012570.2;A0A287TCE0;HORVU6Hr1G012570.4;A0A287TCL9</t>
  </si>
  <si>
    <t>4513.MLOC_4890.1</t>
  </si>
  <si>
    <t>A0A287TCL5</t>
  </si>
  <si>
    <t>AT2G21130.1</t>
  </si>
  <si>
    <t>Cyclophilin-like peptidyl-prolyl cis-trans isomerase family protein</t>
  </si>
  <si>
    <t>Cyclophilin-like peptidyl-prolyl cis-trans isomerase family protein;</t>
  </si>
  <si>
    <t>HORVU5Hr1G124380.3;A0A287T1I8;HORVU5Hr1G124430.1;HORVU5Hr1G124380.2;A0A287T1P7;BAJ98981.1;M0WGV3;HORVU5Hr1G124380.1;HORVU5Hr1G124430.2</t>
  </si>
  <si>
    <t>4513.MLOC_51334.2</t>
  </si>
  <si>
    <t>A0A287T1I8</t>
  </si>
  <si>
    <t>AT5G24490.1</t>
  </si>
  <si>
    <t>30S ribosomal protein, putative</t>
  </si>
  <si>
    <t>30S ribosomal protein, putative;</t>
  </si>
  <si>
    <t>BAJ88966.1;HORVU2Hr1G085300.10;F2D1J5;A0A287IRC5;HORVU2Hr1G085300.8;A0A287IR83;HORVU2Hr1G085300.13</t>
  </si>
  <si>
    <t>4513.MLOC_63871.1</t>
  </si>
  <si>
    <t>F2D1J5</t>
  </si>
  <si>
    <t>AT4G39970.1</t>
  </si>
  <si>
    <t>M0XFE2;HORVU4Hr1G064110.1;HORVU4Hr1G064110.2;A0A287PCU3</t>
  </si>
  <si>
    <t>AT5G05000.1</t>
  </si>
  <si>
    <t>ATTOC34,OEP34,TOC34</t>
  </si>
  <si>
    <t>translocon at the outer envelope membrane of chloroplasts 34</t>
  </si>
  <si>
    <t>.Protein translocation.chloroplast.outer envelope TOC translocation system.receptor GTPase (Toc33|Toc34)</t>
  </si>
  <si>
    <t>component Toc33|Toc34 of outer envelope TOC translocation system (original description: pep chromosome:IBSC_v2:chr4H:537437339:537440992:-1 gene:HORVU4Hr1G064110 transcript:HORVU4Hr1G064110.2 gene_biotype:protein_coding transcript_biotype:protein_coding description:Translocase of chloroplast [Source:UniProtKB/TrEMBL;Acc:A0A287PCU3])</t>
  </si>
  <si>
    <t>translocon at the outer envelope membrane of chloroplasts 34;Outer membrane GTPase protein that may function in import of nuclear encoded proteins into the chloroplast. Phosphorylation of the G-domains regulate translocon assembly.</t>
  </si>
  <si>
    <t>A0A287NA46;HORVU4Hr1G013530.5;A0A287N9P3;HORVU4Hr1G013530.6;A0A287NA49;A0A287NA54;HORVU4Hr1G013530.4;HORVU4Hr1G013530.9;A0A287N9T3;HORVU4Hr1G013530.8;HORVU4Hr1G013530.10;A0A287NA42;HORVU4Hr1G013530.11</t>
  </si>
  <si>
    <t>A0A287NA46</t>
  </si>
  <si>
    <t>AT1G04420.1</t>
  </si>
  <si>
    <t>NAD(P)-linked oxidoreductase superfamily protein</t>
  </si>
  <si>
    <t>NAD(P)-linked oxidoreductase superfamily protein;</t>
  </si>
  <si>
    <t>A0A287MQ78;HORVU3Hr1G111930.2;HORVU3Hr1G111930.1;M0VAW5;BAJ85263.1;A0A287MQ69;HORVU3Hr1G111930.4;A0A287MQ83;HORVU3Hr1G111930.7;HORVU7Hr1G010470.2;HORVU5Hr1G116290.1;A0A287SUU5;A0A287SUR7;A0A287VHU7;HORVU3Hr1G111930.5;HORVU3Hr1G111930.6;A0A287MQ86;HORVU5Hr1G116290.2;HORVU7Hr1G010470.1;HORVU2Hr1G087710.1;A0A287ITL8;BAJ91038.1</t>
  </si>
  <si>
    <t>A0A287MQ78</t>
  </si>
  <si>
    <t>AT1G76760.1</t>
  </si>
  <si>
    <t>ATY1,TRX-Y1,TY1</t>
  </si>
  <si>
    <t>thioredoxin Y1</t>
  </si>
  <si>
    <t>.Redox homeostasis.chloroplast redox homeostasis.Y-type thioredoxin</t>
  </si>
  <si>
    <t>Y-type thioredoxin (original description: pep chromosome:IBSC_v2:chr2H:629559066:629559712:-1 gene:HORVU2Hr1G087710 transcript:HORVU2Hr1G087710.1 gene_biotype:protein_coding transcript_biotype:protein_coding)</t>
  </si>
  <si>
    <t>thioredoxin Y1;Encodes a y-type thioredoxin (Trx-y1) localized in chloroplast stroma.</t>
  </si>
  <si>
    <t>HORVU6Hr1G080160.1;F2CVI3;BAJ86854.1;HORVU6Hr1G080120.1;HORVU6Hr1G080160.2;A0A287UV92;HORVU6Hr1G080120.2;HORVU6Hr1G080160.3;A0A287UVD9</t>
  </si>
  <si>
    <t>4513.MLOC_15501.1</t>
  </si>
  <si>
    <t>F2CVI3</t>
  </si>
  <si>
    <t>AT5G09650.1</t>
  </si>
  <si>
    <t>AtPPa6,PPa6</t>
  </si>
  <si>
    <t>pyrophosphorylase 6</t>
  </si>
  <si>
    <t>pyrophosphorylase 6;Encodes a protein with inorganic pyrophosphatase activity.</t>
  </si>
  <si>
    <t>A0A287VK33;HORVU7Hr1G013600.3;BAJ93658.1;HORVU7Hr1G013600.5;HORVU7Hr1G013600.6;A0A287VJQ3;HORVU7Hr1G013600.2;A0A287VJQ2</t>
  </si>
  <si>
    <t>A0A287VK33</t>
  </si>
  <si>
    <t>AT3G60750.1</t>
  </si>
  <si>
    <t>Transketolase</t>
  </si>
  <si>
    <t>Photosynthesis.calvin cycle.transketolase</t>
  </si>
  <si>
    <t>transketolase (original description: pep chromosome:IBSC_v2:chr7H:19588563:19591725:1 gene:HORVU7Hr1G013600 transcript:HORVU7Hr1G013600.2 gene_biotype:protein_coding transcript_biotype:protein_coding)</t>
  </si>
  <si>
    <t>Transketolase;</t>
  </si>
  <si>
    <t>HORVU3Hr1G085270.10;BAJ85704.1;F2CS83;HORVU3Hr1G085270.7;A0A287M195;HORVU3Hr1G085270.8;A0A287M1B9;A0A287M1D0;HORVU3Hr1G085270.9;A0A287M1B4;HORVU3Hr1G085270.3;A0A287M1A7;HORVU3Hr1G085270.11;HORVU3Hr1G085270.5;A0A287M1A0;HORVU3Hr1G085270.1;A0A287M1B8</t>
  </si>
  <si>
    <t>4513.MLOC_59924.2</t>
  </si>
  <si>
    <t>HORVU3Hr1G085270.10 pacid=38391630 transcript=HORVU3Hr1G085270.10 locus=HORVU3Hr1G085270 ID=HORVU3Hr1G085270.10.r1 annot-version=r1;BAJ85704.1 predicted protein [Hordeum vulgare subsp. vulgare]F2CS83|F2CS83_HORVV Predicted protein OS=Hordeum vulgare su</t>
  </si>
  <si>
    <t>AT3G55800.1</t>
  </si>
  <si>
    <t>SBPASE</t>
  </si>
  <si>
    <t>sedoheptulose-bisphosphatase</t>
  </si>
  <si>
    <t>Sedoheptulose-1,7-bisphosphatase, chloroplastic OS=Triticum aestivum (sp|p46285|s17p_wheat : 268.0) &amp; .Enzyme classification.EC_3 hydrolases.EC_3.1 hydrolase acting on ester bond(50.3.1 : 246.6) (original description: pep chromosome:IBSC_v2:chr3H:611667293:611859286:1 gene:HORVU3Hr1G085270 transcript:HORVU3Hr1G085270.1 gene_biotype:protein_coding transcript_biotype:protein_coding)</t>
  </si>
  <si>
    <t>sedoheptulose-bisphosphatase;Encodes the chloroplast enzyme sedoheptulose-1,7-bisphosphatase (SBPase), involved in the carbon reduction of the Calvin cycle. Increase in SBPase activity in transgenic lines accumulate up to 50% more sucrose and starch than wild-type.</t>
  </si>
  <si>
    <t>BAJ91560.1;HORVU6Hr1G065960.1;A0A287UH00;HORVU0Hr1G023460.1;A0A287E8D7</t>
  </si>
  <si>
    <t>4513.MLOC_13895.1</t>
  </si>
  <si>
    <t>A0A287UH00</t>
  </si>
  <si>
    <t>AT1G63970.2</t>
  </si>
  <si>
    <t>ISPF,MECPS</t>
  </si>
  <si>
    <t>isoprenoid F</t>
  </si>
  <si>
    <t>isoprenoid F;Encodes a protein with 2C-methyl-D-erythritol 2,4-cyclodiphosphate synthase activity. The protein's activity was confirmed by heterologous expression of phenotypic complementation of the E. coli ispF mutant. Plants defective in this gene display an albino lethal phenotype.</t>
  </si>
  <si>
    <t>HORVU6Hr1G056280.4;A0A287U928;M0WP44;HORVU6Hr1G056280.3;HORVU6Hr1G056280.1;F2EGN2;BAK06504.1;BAJ98546.1</t>
  </si>
  <si>
    <t>4513.MLOC_53374.2</t>
  </si>
  <si>
    <t>A0A287U928</t>
  </si>
  <si>
    <t>AT5G17710.2</t>
  </si>
  <si>
    <t>EMB1241</t>
  </si>
  <si>
    <t>Co-chaperone GrpE family protein</t>
  </si>
  <si>
    <t>HORVU3Hr1G069330.10;HORVU3Hr1G069330.4;HORVU3Hr1G069330.3</t>
  </si>
  <si>
    <t>4513.MLOC_24208.4</t>
  </si>
  <si>
    <t>AT2G42770.1</t>
  </si>
  <si>
    <t>Peroxisomal membrane 22 kDa (Mpv17/PMP22) family protein</t>
  </si>
  <si>
    <t>Peroxisomal membrane 22 kDa (Mpv17/PMP22) family protein;</t>
  </si>
  <si>
    <t>HORVU5Hr1G067880.4;A0A287RM73;BAK03435.1;HORVU5Hr1G067880.1;A0A287RM17;M0WYH0;HORVU5Hr1G067880.3;HORVU5Hr1G067880.2</t>
  </si>
  <si>
    <t>4513.MLOC_55643.1</t>
  </si>
  <si>
    <t>A0A287RM73</t>
  </si>
  <si>
    <t>AT1G77670.1</t>
  </si>
  <si>
    <t>(original description: pep chromosome:IBSC_v2:chr5H:514824144:514828404:1 gene:HORVU5Hr1G067880 transcript:HORVU5Hr1G067880.2 gene_biotype:protein_coding transcript_biotype:protein_coding) &amp; Aspartate aminotransferase OS=Pinus pinaster (sp|q5f4k8|pat_pinps : 176.0)</t>
  </si>
  <si>
    <t>Pyridoxal phosphate (PLP)-dependent transferases superfamily protein;</t>
  </si>
  <si>
    <t>HORVU4Hr1G063150.8;A0A287PCW0;HORVU4Hr1G063150.2;F2DF91;BAJ93762.1;HORVU4Hr1G063150.6;A0A287PBS6;HORVU4Hr1G063150.3;A0A287PCV5;HORVU4Hr1G063150.4;A0A287PBQ1;HORVU4Hr1G063150.7;HORVU4Hr1G063150.5;HORVU4Hr1G063150.1;A0A287PC58</t>
  </si>
  <si>
    <t>4513.MLOC_6543.1</t>
  </si>
  <si>
    <t>A0A287PCW0</t>
  </si>
  <si>
    <t>AT4G25370.1</t>
  </si>
  <si>
    <t>Double Clp-N motif protein</t>
  </si>
  <si>
    <t>Double Clp-N motif protein;</t>
  </si>
  <si>
    <t>HORVU5Hr1G103380.20;A0A287SJ71;BAJ91947.1;HORVU5Hr1G103380.18;A0A287SJB8;HORVU5Hr1G103380.19;A0A287SIZ2</t>
  </si>
  <si>
    <t>4513.MLOC_54785.1</t>
  </si>
  <si>
    <t>A0A287SJ71</t>
  </si>
  <si>
    <t>AT1G17210.1</t>
  </si>
  <si>
    <t>ATILP1,ILP1</t>
  </si>
  <si>
    <t>IAP-like protein 1</t>
  </si>
  <si>
    <t>BAJ97610.1;HORVU0Hr1G002340.1;A0A287DUS3;HORVU6Hr1G050740.1;A0A287U551;HORVU6Hr1G050740.2;A0A287U5P4</t>
  </si>
  <si>
    <t>4513.MLOC_55152.1</t>
  </si>
  <si>
    <t>A0A287DUS3</t>
  </si>
  <si>
    <t>AT1G15140.1</t>
  </si>
  <si>
    <t>FAD/NAD(P)-binding oxidoreductase</t>
  </si>
  <si>
    <t>FAD/NAD(P)-binding oxidoreductase;</t>
  </si>
  <si>
    <t>HORVU2Hr1G030950.3;A0A287HKF3;HORVU2Hr1G030950.2;A0A287HKF6;CAA84022.1;BAJ91001.1;HORVU2Hr1G030950.1;A0A287HKI2</t>
  </si>
  <si>
    <t>4513.MLOC_20525.2</t>
  </si>
  <si>
    <t>A0A287HKF3</t>
  </si>
  <si>
    <t>AT1G74960.1</t>
  </si>
  <si>
    <t>.Lipid metabolism.fatty acid biosynthesis.plastidial fatty acid synthase (ptFAS) system.ketoacyl-ACP synthase activities.ketoacyl-ACP synthase II</t>
  </si>
  <si>
    <t>ketoacyl-ACP synthase II (original description: pep chromosome:IBSC_v2:chr2H:115726947:115731523:1 gene:HORVU2Hr1G030950 transcript:HORVU2Hr1G030950.1 gene_biotype:protein_coding transcript_biotype:protein_coding)</t>
  </si>
  <si>
    <t>A0A287WNA6;A0A287WNL3;HORVU7Hr1G059460.4;HORVU7Hr1G059460.6;BAJ87072.1;HORVU7Hr1G059460.9;HORVU7Hr1G059460.10;A0A287WNL8;HORVU7Hr1G059460.1;A0A287WNK8</t>
  </si>
  <si>
    <t>A0A287WNL3</t>
  </si>
  <si>
    <t>AT3G23940.1</t>
  </si>
  <si>
    <t>dehydratase family</t>
  </si>
  <si>
    <t>.Amino acid metabolism.biosynthesis.aspartate family.aspartate-derived amino acids.isoleucine.dihydroxy-acid dehydratase</t>
  </si>
  <si>
    <t>dihydroxy-acid dehydratase (original description: pep chromosome:IBSC_v2:chr7H:267850372:267855398:-1 gene:HORVU7Hr1G059460 transcript:HORVU7Hr1G059460.1 gene_biotype:protein_coding transcript_biotype:protein_coding)</t>
  </si>
  <si>
    <t>dehydratase family;</t>
  </si>
  <si>
    <t>HORVU2Hr1G089940.5;HORVU2Hr1G089940.17;HORVU2Hr1G089940.16;HORVU2Hr1G089940.15;A0A287IVT5;HORVU2Hr1G089940.11;A0A287IVU9;HORVU2Hr1G089940.12;A0A287IVP4;HORVU2Hr1G089940.13;A0A287IVP8;A0A287IVP9;A0A287IVU0;HORVU2Hr1G089940.3;A0A287IVR7;HORVU2Hr1G089940.7;HORVU2Hr1G089940.1;HORVU2Hr1G089940.10;A0A287IVS7;HORVU2Hr1G089940.19;HORVU2Hr1G089940.14;A0A287IVS2;HORVU2Hr1G089820.6;A0A287IVS5;HORVU2Hr1G089820.9;A0A287IVR2;A0A287IVN4;HORVU2Hr1G089820.7;A0A287IVT6;HORVU2Hr1G089820.2;HORVU2Hr1G089820.5;HORVU2Hr1G089820.3;HORVU2Hr1G089940.20;A0A287IVU4;A0A287IVN3;HORVU2Hr1G089940.8;A0A287IVM8;A0A287IVQ0;HORVU2Hr1G089820.1;HORVU2Hr1G089820.8;A0A287IVN9;A0A287IVT2;HORVU2Hr1G089940.4;A0A287IVR3;HORVU2Hr1G089940.18;A0A287IVQ3;HORVU2Hr1G089940.6;A0A287IVU8;HORVU2Hr1G089940.2</t>
  </si>
  <si>
    <t>4513.MLOC_13871.2</t>
  </si>
  <si>
    <t>AT2G37170.1</t>
  </si>
  <si>
    <t>PIP2;2,PIP2B</t>
  </si>
  <si>
    <t>plasma membrane intrinsic protein 2</t>
  </si>
  <si>
    <t>plasma membrane intrinsic protein (PIP) (original description: pep chromosome:IBSC_v2:chr2H:640763978:640777615:-1 gene:HORVU2Hr1G089940 transcript:HORVU2Hr1G089940.2 gene_biotype:protein_coding transcript_biotype:protein_coding)</t>
  </si>
  <si>
    <t>AAC49729.1;BAJ90901.1;CAX51356.1</t>
  </si>
  <si>
    <t>M0YW49;HORVU2Hr1G084420.2;HORVU2Hr1G084420.1;BAK07900.1</t>
  </si>
  <si>
    <t>AT1G27300.1</t>
  </si>
  <si>
    <t>golgi</t>
  </si>
  <si>
    <t>BAK02091.1;HORVU3Hr1G056580.4;HORVU3Hr1G056580.3;HORVU3Hr1G056580.2;HORVU3Hr1G056580.1;A0A287L587;BAJ88600.1</t>
  </si>
  <si>
    <t>4513.MLOC_54754.1</t>
  </si>
  <si>
    <t>AT1G75350.1</t>
  </si>
  <si>
    <t>emb2184</t>
  </si>
  <si>
    <t>Ribosomal protein L31</t>
  </si>
  <si>
    <t>Ribosomal protein L31;</t>
  </si>
  <si>
    <t>BAJ90336.1;F2D5G5;HORVU5Hr1G032650.1;HORVU5Hr1G032650.2;HORVU5Hr1G032650.4;HORVU5Hr1G032650.5;HORVU5Hr1G032650.7;A0A287QT42;HORVU5Hr1G032650.10;A0A287QTF5;HORVU5Hr1G032650.6;A0A287QTG0;A0A287QT67;HORVU5Hr1G032650.9;A0A287QTM3;HORVU5Hr1G032650.8</t>
  </si>
  <si>
    <t>4513.MLOC_55086.1</t>
  </si>
  <si>
    <t>BAJ90336.1 predicted protein [Hordeum vulgare subsp. vulgare]F2D5G5|F2D5G5_HORVV Predicted protein OS=Hordeum vulgare subsp. vulgare OX=112509 PE=2 SV=1;HORVU5Hr1G032650.1 pacid=38432618 transcript=HORVU5Hr1G032650.1 locus=HORVU5Hr1G032650 ID=HORVU5Hr1</t>
  </si>
  <si>
    <t>AT5G49910.1</t>
  </si>
  <si>
    <t>cpHsc70-2,CPHSC70-2EAT SHOCK PROTEIN 70-2,HSC70-7</t>
  </si>
  <si>
    <t>chloroplast heat shock protein 70-2</t>
  </si>
  <si>
    <t>(original description: pep chromosome:IBSC_v2:chr5H:214882581:214888404:-1 gene:HORVU5Hr1G032650 transcript:HORVU5Hr1G032650.8 gene_biotype:protein_coding transcript_biotype:protein_coding description:Predicted protein [Source:UniProtKB/TrEMBL;Acc:F2D5G5]) &amp; Heat shock 70 kDa protein 7, chloroplastic OS=Arabidopsis thaliana (sp|q9ltx9|hsp7g_arath : 511.0)</t>
  </si>
  <si>
    <t>chloroplast heat shock protein 70-2;Stromal heat shock protein involved in protein import into chloroplast.</t>
  </si>
  <si>
    <t>BAJ85475.1;HORVU5Hr1G053010.4;A0A287R8K8;HORVU5Hr1G053010.2;A0A287R8I7;HORVU5Hr1G053010.6;A0A287R8B5;HORVU5Hr1G053010.7;A0A287R8J3;HORVU5Hr1G053010.5;A0A287R844</t>
  </si>
  <si>
    <t>4513.MLOC_68318.1</t>
  </si>
  <si>
    <t>A0A287R8K8</t>
  </si>
  <si>
    <t>AT2G05990.2</t>
  </si>
  <si>
    <t>ENR1,MOD1</t>
  </si>
  <si>
    <t>.Lipid metabolism.fatty acid biosynthesis.plastidial fatty acid synthase (ptFAS) system.enoyl-ACP reductase (MOD1)</t>
  </si>
  <si>
    <t>enoyl-ACP reductase (original description: pep chromosome:IBSC_v2:chr5H:415420582:415425817:1 gene:HORVU5Hr1G053010 transcript:HORVU5Hr1G053010.5 gene_biotype:protein_coding transcript_biotype:protein_coding)</t>
  </si>
  <si>
    <t>NAD(P)-binding Rossmann-fold superfamily protein;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t>
  </si>
  <si>
    <t>A0A287QA48;HORVU5Hr1G008160.4;BAJ90399.1;HORVU5Hr1G008160.5;A0A287QA17;HORVU5Hr1G008160.2;A0A287QAF3;A0A287QAR5;HORVU5Hr1G008160.6;A0A287QAR2;HORVU5Hr1G008160.1;A0A287QA19;HORVU5Hr1G008160.3;A0A287QAF9;HORVU5Hr1G008160.7</t>
  </si>
  <si>
    <t>A0A287QA48</t>
  </si>
  <si>
    <t>AT4G18370.1</t>
  </si>
  <si>
    <t>DEG5,DEGP5,HHOA</t>
  </si>
  <si>
    <t>DEGP protease 5</t>
  </si>
  <si>
    <t>DEGP protease 5;Encodes DEG5.  Forms a hexamer with DEG8 in the thylakoid lumen.  Involved in the cleavage of photodamaged D2 protein of photosystem II (PSII).</t>
  </si>
  <si>
    <t>BAK01292.1;BAJ91066.1;BAJ92874.1;M0XQ24;HORVU4Hr1G007620.2;HORVU4Hr1G007620.1;A0A287N3H8</t>
  </si>
  <si>
    <t>4513.MLOC_62030.2</t>
  </si>
  <si>
    <t>BAK01292.1 predicted protein [Hordeum vulgare subsp. vulgare];BAJ91066.1 predicted protein [Hordeum vulgare subsp. vulgare];BAJ92874.1 predicted protein [Hordeum vulgare subsp. vulgare]M0XQ24|M0XQ24_HORVV Phosphoglucomutase (alpha-D-glucose-1,6-bisphos</t>
  </si>
  <si>
    <t>AT1G70730.3</t>
  </si>
  <si>
    <t>Phosphoglucomutase/phosphomannomutase family protein</t>
  </si>
  <si>
    <t>.Carbohydrate metabolism.sucrose metabolism.biosynthesis.cytosolic phosphoglucomutase</t>
  </si>
  <si>
    <t>cytosolic phosphoglucomutase (original description: pep chromosome:IBSC_v2:chr4H:20176460:20181823:-1 gene:HORVU4Hr1G007620 transcript:HORVU4Hr1G007620.1 gene_biotype:protein_coding transcript_biotype:protein_coding)</t>
  </si>
  <si>
    <t>Phosphoglucomutase/phosphomannomutase family protein;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BAJ86933.1</t>
  </si>
  <si>
    <t>4513.MLOC_52050.1</t>
  </si>
  <si>
    <t>HORVU3Hr1G015620.22;A0A287K7P8;BAJ91393.1;HORVU3Hr1G015620.23;A0A287K7W0</t>
  </si>
  <si>
    <t>4513.MLOC_73014.1</t>
  </si>
  <si>
    <t>A0A287K7P8</t>
  </si>
  <si>
    <t>AT2G43490.3</t>
  </si>
  <si>
    <t>Ypt/Rab-GAP domain of gyp1p superfamily protein</t>
  </si>
  <si>
    <t>O-acetylserine (thiol) lyase isoform C;Arabidopsis thaliana O-acetylserine (thiol) lyase (OAS-TL) isoform oasC</t>
  </si>
  <si>
    <t>BAJ88384.1;HORVU7Hr1G097670.1;A0A287XHN0</t>
  </si>
  <si>
    <t>4513.MLOC_42279.1</t>
  </si>
  <si>
    <t>A0A287XHN0</t>
  </si>
  <si>
    <t>AT5G57170.1</t>
  </si>
  <si>
    <t>Tautomerase/MIF superfamily protein</t>
  </si>
  <si>
    <t>Tautomerase/MIF superfamily protein;</t>
  </si>
  <si>
    <t>BAJ91311.1;HORVU4Hr1G016210.1;A0A287NCX4</t>
  </si>
  <si>
    <t>4513.MLOC_15936.1</t>
  </si>
  <si>
    <t>A0A287NCX4</t>
  </si>
  <si>
    <t>AT1G32520.1</t>
  </si>
  <si>
    <t>HORVU7Hr1G054380.1;A0A287WK03;HORVU7Hr1G054380.3;A0A287WJQ3</t>
  </si>
  <si>
    <t>4513.MLOC_76419.1</t>
  </si>
  <si>
    <t>A0A287WK03</t>
  </si>
  <si>
    <t>AT5G63570.1</t>
  </si>
  <si>
    <t>GSA1</t>
  </si>
  <si>
    <t>glutamate-1-semialdehyde-2,1-aminomutase</t>
  </si>
  <si>
    <t>glutamate-1-semialdehyde-2,1-aminomutase;Encodes a protein with homology to glutamate-1-semialdehyde 2,1-aminomutase catalyzing the conversion of glutamate-1-semialdehyde (GSA) into 5-amino levulinate. The expression of this gene was demonstrated to be light-induced.</t>
  </si>
  <si>
    <t>BAJ89371.1;BAJ86305.1</t>
  </si>
  <si>
    <t>4513.MLOC_74472.2</t>
  </si>
  <si>
    <t>A0A287IQT8;HORVU2Hr1G084750.4;A0A287IQL3;HORVU2Hr1G084750.6;A0A287IQR1;HORVU2Hr1G084750.2;A0A287IQP5;HORVU2Hr1G084750.1;A0A287IQT3;HORVU2Hr1G084750.10</t>
  </si>
  <si>
    <t>A0A287IQL3</t>
  </si>
  <si>
    <t>AT5G36700.4</t>
  </si>
  <si>
    <t>ATPGLP1,PGLP1</t>
  </si>
  <si>
    <t>2-phosphoglycolate phosphatase 1</t>
  </si>
  <si>
    <t>Photosynthesis.photorespiration.phosphoglycolate phosphatase</t>
  </si>
  <si>
    <t>phosphoglycolate phosphatase (original description: pep chromosome:IBSC_v2:chr2H:613632021:613634824:1 gene:HORVU2Hr1G084750 transcript:HORVU2Hr1G084750.1 gene_biotype:protein_coding transcript_biotype:protein_coding)</t>
  </si>
  <si>
    <t>2-phosphoglycolate phosphatase 1;</t>
  </si>
  <si>
    <t>HORVU2Hr1G086360.2;A0A287ISF7;HORVU2Hr1G086360.1;A0A287ISE4;HORVU2Hr1G086360.3;A0A287ISE0;HORVU2Hr1G086360.4;A0A287IS99</t>
  </si>
  <si>
    <t>4513.MLOC_14244.1</t>
  </si>
  <si>
    <t>A0A287ISF7</t>
  </si>
  <si>
    <t>AT2G39460.2</t>
  </si>
  <si>
    <t>ATRPL23A,RPL23A,RPL23AA</t>
  </si>
  <si>
    <t>ribosomal protein L23AA</t>
  </si>
  <si>
    <t>no hits &amp; (original description: pep chromosome:IBSC_v2:chr2H:622757587:622758332:1 gene:HORVU2Hr1G086360 transcript:HORVU2Hr1G086360.4 gene_biotype:protein_coding transcript_biotype:protein_coding)</t>
  </si>
  <si>
    <t>ribosomal protein L23AA;Encodes a 60S ribosomal protein L23aA (AtrpL23aA). Paralog of RLPL23aB.</t>
  </si>
  <si>
    <t>BAK02088.1;A0A287Y2K9;HORVU7Hr1G122750.18;A0A287Y2Q9;HORVU7Hr1G122750.20;HORVU7Hr1G122750.21;BAK01718.1;A0A287Y2L2;HORVU7Hr1G122750.19;A0A287Y2C2;HORVU7Hr1G122750.10;A0A287Y2J0;HORVU7Hr1G122750.13;HORVU7Hr1G122750.12;HORVU7Hr1G122750.6;HORVU7Hr1G122750.7;HORVU7Hr1G122750.9;HORVU7Hr1G122750.27;HORVU7Hr1G122750.1;HORVU7Hr1G122750.25;HORVU7Hr1G122750.22;A0A287Y2G0;HORVU7Hr1G122750.2;HORVU7Hr1G122750.3;A0A287Y2L4;HORVU7Hr1G122750.5;BAJ92083.1;A0A287Y2C7;A0A287Y2E2;A0A287Y2K3;HORVU7Hr1G122750.24;HORVU7Hr1G122750.14;HORVU7Hr1G122750.28;HORVU7Hr1G122750.8;A0A287Y2F4;HORVU7Hr1G122750.26;A0A287Y2G4;A0A287Y2D7;HORVU7Hr1G122750.23;HORVU7Hr1G122750.17;HORVU7Hr1G122750.11;A0A287Y2J8;A0A287Y2J4;HORVU7Hr1G122750.4;A0A287Y2H3;A0A287Y2F3;HORVU7Hr1G122750.15;A0A287Y2K1;HORVU7Hr1G122750.16</t>
  </si>
  <si>
    <t>4513.MLOC_73883.3</t>
  </si>
  <si>
    <t>A0A287Y2K9</t>
  </si>
  <si>
    <t>AT1G16080.1</t>
  </si>
  <si>
    <t>M0WZA9;HORVU4Hr1G080000.1;HORVU4Hr1G080000.2;A0A287PTL4</t>
  </si>
  <si>
    <t>AT1G09830.1</t>
  </si>
  <si>
    <t>Glycinamide ribonucleotide (GAR) synthetase</t>
  </si>
  <si>
    <t>.Nucleotide metabolism.purines.ribonucleotide (RN) anabolism.glycinamide RN synthetase (GARS)</t>
  </si>
  <si>
    <t>glycinamide RN synthetase (GARS) (original description: pep chromosome:IBSC_v2:chr4H:613793653:613796571:-1 gene:HORVU4Hr1G080000 transcript:HORVU4Hr1G080000.2 gene_biotype:protein_coding transcript_biotype:protein_coding)</t>
  </si>
  <si>
    <t>Glycinamide ribonucleotide (GAR) synthetase;glycinamide ribonucleotide synthetase (GAR synthetase) that catalyzes the conversion of phosphoribosyl amine to phosphoribosyl glycineamide</t>
  </si>
  <si>
    <t>HORVU0Hr1G025040.1;A0A287E8T0</t>
  </si>
  <si>
    <t>4513.AGP50809</t>
  </si>
  <si>
    <t>A0A287E8T0</t>
  </si>
  <si>
    <t>ATCG01090.1</t>
  </si>
  <si>
    <t>NADPH dehydrogenases</t>
  </si>
  <si>
    <t>Photosynthesis.photophosphorylation.chlororespiration.NADH dehydrogenase-like (NDH) complex.subcomplex A.component NdhI</t>
  </si>
  <si>
    <t>component NdhI of NDH subcomplex A (original description: pep chromosome:IBSC_v2:chrUn:127987630:127989088:-1 gene:HORVU0Hr1G025040 transcript:HORVU0Hr1G025040.1 gene_biotype:protein_coding transcript_biotype:protein_coding)</t>
  </si>
  <si>
    <t>NADPH dehydrogenases;Encodes subunit of the chloroplast NAD(P)H dehydrogenase complex</t>
  </si>
  <si>
    <t>A0A287FY17;HORVU1Hr1G063510.38;HORVU1Hr1G063510.39;A0A287FY49;A0A287FY34;BAJ88683.1;HORVU1Hr1G063510.1;A0A287FY45;HORVU1Hr1G063510.37;A0A287FY71;HORVU1Hr1G063510.8;HORVU1Hr1G063510.3;A0A287FY38;HORVU1Hr1G063510.43;A0A287FY62;HORVU1Hr1G063510.15;A0A287FY15;A0A287FY25;HORVU1Hr1G063510.16;HORVU1Hr1G063510.4;A0A287FY29;A0A287FY54;A0A287FY60;HORVU1Hr1G063510.9;A0A287FY31;HORVU1Hr1G063510.23;A0A287FY22;HORVU1Hr1G063510.24;HORVU1Hr1G063510.36;HORVU1Hr1G063510.33;A0A287FY56</t>
  </si>
  <si>
    <t>A0A287FY17</t>
  </si>
  <si>
    <t>AT4G30720.1</t>
  </si>
  <si>
    <t>FAD/NAD(P)-binding oxidoreductase family protein</t>
  </si>
  <si>
    <t>FAD/NAD(P)-binding oxidoreductase family protein;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M0ZCR1;HORVU5Hr1G093450.2;HORVU5Hr1G093450.1;HORVU0Hr1G013750.1;A0A287E108;HORVU0Hr1G013750.3;HORVU0Hr1G013750.2;A0A287E104</t>
  </si>
  <si>
    <t>AT3G53700.1</t>
  </si>
  <si>
    <t>MEE40</t>
  </si>
  <si>
    <t>(original description: pep chromosome:IBSC_v2:chrUn:77672403:77673786:1 gene:HORVU0Hr1G013750 transcript:HORVU0Hr1G013750.2 gene_biotype:protein_coding transcript_biotype:protein_coding) &amp; Pentatricopeptide repeat-containing protein At3g53700, chloroplastic OS=Arabidopsis thaliana (sp|q9lff1|pp281_arath : 408.0)</t>
  </si>
  <si>
    <t>Pentatricopeptide repeat (PPR) superfamily protein;</t>
  </si>
  <si>
    <t>AFI61839.1;HORVU2Hr1G106410.4;A0A287JBY2;A0A287JC29;HORVU2Hr1G106410.3;A0A287JBZ2;HORVU2Hr1G106410.9;A0A287JBR7;A0A287JBY7;HORVU2Hr1G106410.6;HORVU2Hr1G106410.10;HORVU2Hr1G106410.11;M0WUD1;A0A287JC24;HORVU2Hr1G106410.5;A0A287JBQ8;HORVU2Hr1G106410.8;A0A287JC33;A0A287JBZ8;HORVU2Hr1G106410.7;HORVU2Hr1G106410.12;A0A287JBQ3;HORVU2Hr1G106410.1;HORVU0Hr1G005550.1;A0A287DWE3</t>
  </si>
  <si>
    <t>4513.MLOC_54759.1</t>
  </si>
  <si>
    <t>A0A287JBY2</t>
  </si>
  <si>
    <t>AT1G11720.2</t>
  </si>
  <si>
    <t>ATSS3,SS3</t>
  </si>
  <si>
    <t>starch synthase 3</t>
  </si>
  <si>
    <t>starch synthase 3;Encodes a starch synthase that in addition to its role in starch biosynthesis also has a negative regulatory function in the biosynthesis of transient starch. The protein apparently contains a starch-binding domain (SBD).</t>
  </si>
  <si>
    <t>A0A287W5U2;BAJ86427.1;HORVU7Hr1G040380.1;A0A287W5U1;HORVU7Hr1G040380.2;HORVU7Hr1G040380.8;A0A287W6Q6;HORVU7Hr1G040380.11;BAJ90772.1;F2D6Q1;HORVU7Hr1G040380.10;HORVU7Hr1G040380.7;A0A287W5U6;HORVU7Hr1G040380.5;A0A287W610;A0A287W623;HORVU7Hr1G040380.4;A0A287W5U5;A0A287W5U9;HORVU7Hr1G040380.9;A0A287W6Q1;HORVU7Hr1G040380.3;HORVU7Hr1G040380.6</t>
  </si>
  <si>
    <t>A0A287W5U2</t>
  </si>
  <si>
    <t>AT2G34420.1</t>
  </si>
  <si>
    <t>LHB1B2,LHCB1.5</t>
  </si>
  <si>
    <t>photosystem II light harvesting complex gene B1B2</t>
  </si>
  <si>
    <t>HORVU6Hr1G084960.1;BAJ92683.1;BAK00954.1;HORVU6Hr1G084960.3;HORVU6Hr1G084960.6;HORVU6Hr1G084960.5;HORVU6Hr1G084960.2;HORVU6Hr1G084960.4;HORVU6Hr1G084960.8</t>
  </si>
  <si>
    <t>4513.MLOC_65133.1</t>
  </si>
  <si>
    <t>AT2G24200.2</t>
  </si>
  <si>
    <t>Cytosol aminopeptidase family protein</t>
  </si>
  <si>
    <t>Cytosol aminopeptidase family protein;</t>
  </si>
  <si>
    <t>A0A287EY17;A0A287EY03;F2EAB8;HORVU1Hr1G024400.2;HORVU1Hr1G024400.7;A0A287EXY5;A0A287EXZ5;HORVU1Hr1G024400.14;HORVU1Hr1G024400.5;BAK04290.1;HORVU1Hr1G024400.4;A0A287EY06;HORVU1Hr1G024400.16;A0A287EY02;A0A287EY08;HORVU1Hr1G024400.9;HORVU1Hr1G024400.17;HORVU1Hr1G024400.20;HORVU1Hr1G024400.11;HORVU1Hr1G024400.10;A0A287EY01;A0A287EXZ0;HORVU1Hr1G024400.19;HORVU1Hr1G024400.6;A0A287EXZ4;A0A287EY13;HORVU1Hr1G024400.8;HORVU1Hr1G024400.13;A0A287EXZ3;A0A287EY12;A0A287EY05;HORVU1Hr1G024400.3;A0A287EXY4;HORVU1Hr1G024400.15;A0A287EXZ8;HORVU1Hr1G024400.18</t>
  </si>
  <si>
    <t>A0A287EY03</t>
  </si>
  <si>
    <t>AT3G16720.1</t>
  </si>
  <si>
    <t>ATL2,TL2</t>
  </si>
  <si>
    <t>TOXICOS EN LEVADURA 2</t>
  </si>
  <si>
    <t>TOXICOS EN LEVADURA 2;RING-H2 protein induced after exposure to chitin or inactivated crude cellulase preparations.</t>
  </si>
  <si>
    <t>HORVU6Hr1G050160.9;A0A287U4U9</t>
  </si>
  <si>
    <t>4513.MLOC_3412.2</t>
  </si>
  <si>
    <t>A0A287U4U9</t>
  </si>
  <si>
    <t>BAJ86066.1;HORVU1Hr1G004430.4;A0A287EI37;HORVU1Hr1G004430.5;A0A287EI57;A0A287EI89;A0A287EI84;HORVU1Hr1G004430.3;A0A287EI41;HORVU1Hr1G004430.9;HORVU1Hr1G004430.8;HORVU1Hr1G004430.7;A0A287EIA2;HORVU1Hr1G004430.2;A0A287EI97</t>
  </si>
  <si>
    <t>4513.MLOC_59047.1</t>
  </si>
  <si>
    <t>A0A287EI37</t>
  </si>
  <si>
    <t>AT2G37660.1</t>
  </si>
  <si>
    <t>(original description: pep chromosome:IBSC_v2:chr1H:9160377:9166806:1 gene:HORVU1Hr1G004430 transcript:HORVU1Hr1G004430.2 gene_biotype:protein_coding transcript_biotype:protein_coding) &amp; Uncharacterized protein At2g37660, chloroplastic OS=Arabidopsis thaliana (sp|o80934|y2766_arath : 298.0)</t>
  </si>
  <si>
    <t>A0A287V1Z7;BAK01972.1;HORVU6Hr1G086970.1;A0A287V200;HORVU6Hr1G086970.5;A0A287V1Y8;A0A287V1X8;HORVU6Hr1G086970.4;HORVU6Hr1G086970.7;A0A287V2D7;HORVU6Hr1G086970.6;A0A287V2D2;HORVU6Hr1G086970.2;A0A287V1Y5;HORVU6Hr1G086970.9;A0A287V1Z0;HORVU6Hr1G086970.8;A0A287V1Y3;HORVU6Hr1G086970.10</t>
  </si>
  <si>
    <t>A0A287V1Z7</t>
  </si>
  <si>
    <t>AT1G80480.1</t>
  </si>
  <si>
    <t>PTAC17</t>
  </si>
  <si>
    <t>plastid transcriptionally active 17</t>
  </si>
  <si>
    <t>plastid transcriptionally active 17;</t>
  </si>
  <si>
    <t>BAJ89438.1</t>
  </si>
  <si>
    <t>4513.MLOC_11264.1</t>
  </si>
  <si>
    <t>A0A287HR90;A0A287HR97;HORVU2Hr1G038570.4;A0A287HRJ6;HORVU2Hr1G038570.5;BAJ90140.1;HORVU2Hr1G038570.9;A0A287HR89;HORVU2Hr1G038570.2;HORVU2Hr1G038570.3;A0A287HRH7;HORVU2Hr1G038570.7;M0Y091;A0A287HRJ1;A0A287HRJ3;HORVU2Hr1G038570.6;A0A287HRI8;HORVU2Hr1G038570.1;A0A287HR94;HORVU2Hr1G038570.8;HORVU2Hr1G038570.10</t>
  </si>
  <si>
    <t>A0A287HR97</t>
  </si>
  <si>
    <t>AT3G63190.1</t>
  </si>
  <si>
    <t>AtcpRRF,cpRRF,HFP108,RRF</t>
  </si>
  <si>
    <t>ribosome recycling factor, chloroplast precursor</t>
  </si>
  <si>
    <t>ribosome recycling factor, chloroplast precursor;The gene encodes a chloroplast ribosome recycling factor homologue. Analysis of mutants revealed its role in the chloroplast development and eary stages of embryo development.</t>
  </si>
  <si>
    <t>BAJ85498.1;A0A287TM53;HORVU6Hr1G025110.1;A0A287TMF3;HORVU6Hr1G025110.2;A0A287TM59;HORVU6Hr1G025110.6</t>
  </si>
  <si>
    <t>4513.MLOC_18776.2</t>
  </si>
  <si>
    <t>A0A287TM53</t>
  </si>
  <si>
    <t>AT5G08650.1</t>
  </si>
  <si>
    <t>Small GTP-binding protein</t>
  </si>
  <si>
    <t>(original description: pep chromosome:IBSC_v2:chr6H:89569185:89574605:-1 gene:HORVU6Hr1G025110 transcript:HORVU6Hr1G025110.6 gene_biotype:protein_coding transcript_biotype:protein_coding description:Translation factor GUF1 homolog, mitochondrial [Source:UniProtKB/TrEMBL;Acc:A0A287TM53]) &amp; Translation factor GUF1 homolog, chloroplastic OS=Oryza sativa subsp. japonica (sp|b9f2u5|gufp_orysj : 788.0)</t>
  </si>
  <si>
    <t>Small GTP-binding protein;</t>
  </si>
  <si>
    <t>BAJ91228.1;HORVU2Hr1G113180.3;A0A287JHF7</t>
  </si>
  <si>
    <t>4513.MLOC_59315.1</t>
  </si>
  <si>
    <t>A0A287JHF7</t>
  </si>
  <si>
    <t>phosphoglycerate dehydrogenase (original description: pep chromosome:IBSC_v2:chr2H:727569371:727572003:1 gene:HORVU2Hr1G113180 transcript:HORVU2Hr1G113180.3 gene_biotype:protein_coding transcript_biotype:protein_coding description:D-3-phosphoglycerate dehydrogenase [Source:UniProtKB/TrEMBL;Acc:A0A287JHF7])</t>
  </si>
  <si>
    <t>BAK00367.1;HORVU5Hr1G027720.1;A0A287QRB3</t>
  </si>
  <si>
    <t>4513.MLOC_69205.1</t>
  </si>
  <si>
    <t>A0A287QRB3</t>
  </si>
  <si>
    <t>AT5G12860.1</t>
  </si>
  <si>
    <t>DiT1</t>
  </si>
  <si>
    <t>dicarboxylate transporter 1</t>
  </si>
  <si>
    <t>.Solute transport.carrier-mediated transport.IT superfamily.DASS family.dicarboxylate:malate antiporter (DIT)</t>
  </si>
  <si>
    <t>dicarboxylate:malate antiporter (DIT) (original description: pep chromosome:IBSC_v2:chr5H:158887274:158891313:-1 gene:HORVU5Hr1G027720 transcript:HORVU5Hr1G027720.1 gene_biotype:protein_coding transcript_biotype:protein_coding)</t>
  </si>
  <si>
    <t>dicarboxylate transporter 1;</t>
  </si>
  <si>
    <t>BAJ92963.1</t>
  </si>
  <si>
    <t>4513.MLOC_18857.1</t>
  </si>
  <si>
    <t>A0A287TT66;HORVU6Hr1G031830.3;HORVU6Hr1G031830.4;A0A287TTC1;A0A287TTB0;A0A287TTT7;HORVU6Hr1G031830.1;HORVU6Hr1G031830.2;BAJ88371.1;A0A287TTU2;HORVU6Hr1G031830.6;AAO32642.1</t>
  </si>
  <si>
    <t>A0A287TT66</t>
  </si>
  <si>
    <t>AT1G79550.2</t>
  </si>
  <si>
    <t>PGK</t>
  </si>
  <si>
    <t>phosphoglycerate kinase</t>
  </si>
  <si>
    <t>.Cellular respiration.glycolysis.cytosolic glycolysis.phosphoglycerate kinase</t>
  </si>
  <si>
    <t>phosphoglycerate kinase (original description: pep chromosome:IBSC_v2:chr6H:136924085:136925959:-1 gene:HORVU6Hr1G031830 transcript:HORVU6Hr1G031830.6 gene_biotype:protein_coding transcript_biotype:protein_coding description:Phosphoglycerate kinase [Source:UniProtKB/TrEMBL;Acc:A0A287TTB0])</t>
  </si>
  <si>
    <t>phosphoglycerate kinase;Encodes cytosolic phosphoglycerate kinase (PGK).</t>
  </si>
  <si>
    <t>BAK03023.1;HORVU2Hr1G005150.4;A0A287GYL2;HORVU2Hr1G005150.3;A0A287GYM3</t>
  </si>
  <si>
    <t>4513.MLOC_65860.1</t>
  </si>
  <si>
    <t>A0A287GYL2</t>
  </si>
  <si>
    <t>AT3G62410.1</t>
  </si>
  <si>
    <t>CP12,CP12-2</t>
  </si>
  <si>
    <t>CP12 domain-containing protein 2</t>
  </si>
  <si>
    <t>CP12 domain-containing protein 2;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t>
  </si>
  <si>
    <t>HORVU1Hr1G017050.4;A0A287ERI0;Q8VWW3;HORVU1Hr1G017050.3;AAL73394.1;HORVU1Hr1G017050.5;A0A287ERJ5;HORVU1Hr1G017050.1;A0A287ERH3</t>
  </si>
  <si>
    <t>4513.MLOC_18718.1</t>
  </si>
  <si>
    <t>A0A287ERI0</t>
  </si>
  <si>
    <t>AT3G62760.1</t>
  </si>
  <si>
    <t>ATGSTF13</t>
  </si>
  <si>
    <t>Glutathione S-transferase family protein</t>
  </si>
  <si>
    <t>Glutathione S-transferase family protein;Encodes glutathione transferase belonging to the phi class of GSTs. Naming convention according to Wagner et al. (2002).</t>
  </si>
  <si>
    <t>BAJ93743.1;HORVU2Hr1G056650.1;A0A287I2J2;A0A287I287;HORVU2Hr1G056650.6;HORVU2Hr1G056650.5;HORVU2Hr1G056650.10;HORVU2Hr1G056650.8;A0A287I2K6;HORVU2Hr1G056650.7;A0A287I2K9;A0A287I2K5;HORVU2Hr1G056650.2;HORVU2Hr1G056650.13;A0A287I2B0;A0A287I2L1;HORVU2Hr1G056650.15</t>
  </si>
  <si>
    <t>4513.MLOC_21941.2</t>
  </si>
  <si>
    <t>A0A287I2J2</t>
  </si>
  <si>
    <t>AT3G03710.1</t>
  </si>
  <si>
    <t>PNP,RIF10</t>
  </si>
  <si>
    <t>polyribonucleotide nucleotidyltransferase, putative</t>
  </si>
  <si>
    <t>polyribonucleotide nucleotidyltransferase, putative;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0A287QAQ1;HORVU5Hr1G009200.32;HORVU5Hr1G009200.36;BAK05017.1;A0A287QAL9;HORVU5Hr1G009200.15;HORVU5Hr1G009200.14;HORVU5Hr1G009200.34;A0A287QBB8</t>
  </si>
  <si>
    <t>A0A287QAQ1</t>
  </si>
  <si>
    <t>AT1G09340.1</t>
  </si>
  <si>
    <t>CRB,CSP41B</t>
  </si>
  <si>
    <t>chloroplast RNA binding</t>
  </si>
  <si>
    <t>chloroplast RNA binding;Encodes CHLOROPLAST RNA BINDING (CRB), a putative RNA-binding protein.  CRB is important for the proper functioning of the chloroplast.  Mutations in CRB also affects the circadian system, altering the expression of both oscillator and output genes.</t>
  </si>
  <si>
    <t>M0Z2X3;HORVU1Hr1G067300.1;AAM51720.1;HORVU1Hr1G067300.2;A0A287G1Z4</t>
  </si>
  <si>
    <t>AT3G12780.1</t>
  </si>
  <si>
    <t>PGK1</t>
  </si>
  <si>
    <t>phosphoglycerate kinase 1</t>
  </si>
  <si>
    <t>phosphoglycerate kinase 1;nuclear phosphoglycerate kinase (PGK1)</t>
  </si>
  <si>
    <t>BAJ88847.1;BAK00095.1</t>
  </si>
  <si>
    <t>4513.MLOC_67303.1</t>
  </si>
  <si>
    <t>BAJ88603.1;HORVU5Hr1G059820.3;F2CW71;BAJ87092.1;HORVU5Hr1G059820.1;A0A287REG5</t>
  </si>
  <si>
    <t>4513.MLOC_43949.1</t>
  </si>
  <si>
    <t>F2CW71</t>
  </si>
  <si>
    <t>AT1G10522.2</t>
  </si>
  <si>
    <t>BAJ88642.1;HORVU3Hr1G062700.1;A0A287LAZ7;HORVU3Hr1G062700.3;A0A287LAZ8;HORVU3Hr1G062700.2;A0A287LAY4</t>
  </si>
  <si>
    <t>4513.MLOC_45667.2</t>
  </si>
  <si>
    <t>A0A287LAZ7</t>
  </si>
  <si>
    <t>AT1G02475.1</t>
  </si>
  <si>
    <t>Polyketide cyclase/dehydrase and lipid transport superfamily protein</t>
  </si>
  <si>
    <t>Polyketide cyclase/dehydrase and lipid transport superfamily protein;</t>
  </si>
  <si>
    <t>BAJ85277.1;HORVU6Hr1G055870.1;A0A287U8W5;HORVU6Hr1G055870.4;A0A287U900;HORVU6Hr1G055870.5;A0A287U947</t>
  </si>
  <si>
    <t>4513.MLOC_14601.1</t>
  </si>
  <si>
    <t>A0A287U8W5</t>
  </si>
  <si>
    <t>AT2G43950.3</t>
  </si>
  <si>
    <t>ATOEP37,OEP37</t>
  </si>
  <si>
    <t>chloroplast outer envelope protein 37</t>
  </si>
  <si>
    <t>.Solute transport.porins.outer membrane porin (OEP37)</t>
  </si>
  <si>
    <t>outer membrane porin (OEP37) (original description: pep chromosome:IBSC_v2:chr6H:356023996:356027552:-1 gene:HORVU6Hr1G055870 transcript:HORVU6Hr1G055870.5 gene_biotype:protein_coding transcript_biotype:protein_coding)</t>
  </si>
  <si>
    <t>chloroplast outer envelope protein 37;Constitutes a peptide sensitive ion  channel in chloroplast outer membranes. Accumulates in germinating  seeds and developing embryos.</t>
  </si>
  <si>
    <t>A0A287EWY0;HORVU1Hr1G023060.2;HORVU1Hr1G023060.8;A0A287EWW9;HORVU1Hr1G023060.6;A0A287EWW2;A0A287EWW4;HORVU1Hr1G023060.1;HORVU1Hr1G023060.5;F2CRI1;BAJ85452.1;A0A287EWW7;HORVU1Hr1G023060.7;A0A287EWW8;HORVU1Hr1G023060.4;A0A287EWX5;HORVU1Hr1G023060.3</t>
  </si>
  <si>
    <t>A0A287EWY0</t>
  </si>
  <si>
    <t>AT3G16950.2</t>
  </si>
  <si>
    <t>LPD1,ptlpd1</t>
  </si>
  <si>
    <t>lipoamide dehydrogenase 1</t>
  </si>
  <si>
    <t>(original description: pep chromosome:IBSC_v2:chr1H:100490063:100496427:1 gene:HORVU1Hr1G023060 transcript:HORVU1Hr1G023060.3 gene_biotype:protein_coding transcript_biotype:protein_coding description:Dihydrolipoyl dehydrogenase [Source:UniProtKB/TrEMBL;Acc:A0A287EWY0]) &amp; Dihydrolipoyl dehydrogenase 1, chloroplastic OS=Arabidopsis thaliana (sp|a8ms68|plpd1_arath : 385.0)</t>
  </si>
  <si>
    <t>lipoamide dehydrogenase 1;encodes a plastid lipoamide dehydrogenase, subunit of the pyruvate dehydrogenase complex which provides acetyl-CoA for de novo fatty acid biosynthesis. The gene is highly expressed in developing seeds.</t>
  </si>
  <si>
    <t>BAJ89147.1</t>
  </si>
  <si>
    <t>4513.MLOC_17604.2</t>
  </si>
  <si>
    <t>A0A287WL02;HORVU7Hr1G056240.3;BAJ89006.1;A0A287WL05;HORVU7Hr1G056240.4;A0A287WL98;M0XLG1;HORVU7Hr1G056240.7;HORVU7Hr1G056240.9;BAJ98986.1;A0A287WL92;HORVU7Hr1G056240.2</t>
  </si>
  <si>
    <t>A0A287WL02</t>
  </si>
  <si>
    <t>AT2G43560.1</t>
  </si>
  <si>
    <t>A0A287XP46;HORVU7Hr1G106150.2;HORVU7Hr1G106150.1;HORVU5Hr1G116580.4;HORVU5Hr1G116580.8;A0A287SV62;A0A287SV31;HORVU5Hr1G116580.1;A0A287XNS5;HORVU5Hr1G116580.5;A0A287SV07;HORVU7Hr1G106150.4;A0A287XNY1;HORVU7Hr1G106150.5;HORVU7Hr1G106150.3;A0A287XP23;BAJ87342.1;HORVU5Hr1G116580.2;A0A287SV58;HORVU5Hr1G116580.3;A0A287SV37;A0A287SV36;HORVU5Hr1G116580.9;A0A287SV42;HORVU5Hr1G116580.7;M0UYD9;HORVU3Hr1G057880.1;HORVU3Hr1G057890.1</t>
  </si>
  <si>
    <t>A0A287XP46</t>
  </si>
  <si>
    <t>AT1G56070.1</t>
  </si>
  <si>
    <t>LOS1</t>
  </si>
  <si>
    <t>Ribosomal protein S5/Elongation factor G/III/V family protein</t>
  </si>
  <si>
    <t>Ribosomal protein S5/Elongation factor G/III/V family protein;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BAK01499.1;HORVU6Hr1G094950.2;A0A287V9Z2</t>
  </si>
  <si>
    <t>A0A287V9Z2</t>
  </si>
  <si>
    <t>AT2G17265.1</t>
  </si>
  <si>
    <t>DMR1,HSK</t>
  </si>
  <si>
    <t>homoserine kinase</t>
  </si>
  <si>
    <t>.Amino acid metabolism.biosynthesis.aspartate family.aspartate-derived amino acids.homoserine kinase</t>
  </si>
  <si>
    <t>homoserine kinase (original description: pep chromosome:IBSC_v2:chr6H:582527552:582531899:1 gene:HORVU6Hr1G094950 transcript:HORVU6Hr1G094950.2 gene_biotype:protein_coding transcript_biotype:protein_coding)</t>
  </si>
  <si>
    <t>homoserine kinase;Encodes a homoserine kinase (HSK) which produces O-phospho-L-homoserine (HserP), a compound at the branching point of methionine and threonine biosynthesis. HSK is found in the stromal fraction of chloroplasts.  Mutants are susceptible to downy mildew fungus Hyaloperonospora parasitica.</t>
  </si>
  <si>
    <t>M0WRA3;HORVU4Hr1G052810.1;M0WRA2;HORVU4Hr1G052810.2;HORVU4Hr1G052810.3;A0A287P260;BAJ95463.1</t>
  </si>
  <si>
    <t>M0WRA2</t>
  </si>
  <si>
    <t>AT4G18440.1</t>
  </si>
  <si>
    <t>L-Aspartase-like family protein</t>
  </si>
  <si>
    <t>.Nucleotide metabolism.purines.ribonucleotide (RN) anabolism.adenylosuccinate lyase</t>
  </si>
  <si>
    <t>adenylosuccinate lyase (original description: pep chromosome:IBSC_v2:chr4H:438669992:438673748:-1 gene:HORVU4Hr1G052810 transcript:HORVU4Hr1G052810.3 gene_biotype:protein_coding transcript_biotype:protein_coding description:Adenylosuccinate lyase [Source:UniProtKB/TrEMBL;Acc:M0WRA3])</t>
  </si>
  <si>
    <t>L-Aspartase-like family protein;</t>
  </si>
  <si>
    <t>A0A287UDH7;HORVU6Hr1G061440.3;A0A287UDN8;A0A287UDP8;HORVU6Hr1G061440.8;A0A287UDH2;HORVU6Hr1G061440.10;BAJ93504.1;HORVU6Hr1G061440.4;HORVU6Hr1G061440.7;HORVU6Hr1G061440.6;A0A287UDN4;HORVU6Hr1G061440.5;HORVU6Hr1G061440.1;A0A287UDI2</t>
  </si>
  <si>
    <t>A0A287UDH7</t>
  </si>
  <si>
    <t>AT5G58870.1</t>
  </si>
  <si>
    <t>ftsh9</t>
  </si>
  <si>
    <t>FTSH protease 9</t>
  </si>
  <si>
    <t>(original description: pep chromosome:IBSC_v2:chr6H:411381275:411384703:-1 gene:HORVU6Hr1G061440 transcript:HORVU6Hr1G061440.1 gene_biotype:protein_coding transcript_biotype:protein_coding) &amp; ATP-dependent zinc metalloprotease FTSH 7, chloroplastic OS=Oryza sativa subsp. japonica (sp|q6h6r9|ftsh7_orysj : 158.0)</t>
  </si>
  <si>
    <t>FTSH protease 9;encodes an FtsH protease that is localized to the chloroplast</t>
  </si>
  <si>
    <t>HORVU5Hr1G058950.3;F2DY57;BAK00029.1;HORVU5Hr1G058950.6;A0A287RDI3;HORVU5Hr1G058950.2;A0A287RDW3;HORVU5Hr1G058950.1;A0A287RDH3;HORVU5Hr1G058950.4;A0A287RDL5;HORVU5Hr1G058950.5;A0A287RE29;HORVU5Hr1G058950.7;A0A287RDX5</t>
  </si>
  <si>
    <t>F2DY57</t>
  </si>
  <si>
    <t>AT1G74030.1</t>
  </si>
  <si>
    <t>ENO1</t>
  </si>
  <si>
    <t>enolase 1</t>
  </si>
  <si>
    <t>enolase 1;Encodes the plastid-localized phosphoenolpyruvate enolase. Mutant plants have abnormal trichomes.</t>
  </si>
  <si>
    <t>A0A287FFL7;HORVU1Hr1G047640.36;A0A287FFJ3;HORVU1Hr1G047640.12;HORVU1Hr1G047640.3;HORVU1Hr1G047640.19;A0A287FFH4;HORVU1Hr1G047640.24;A0A287FFI2;HORVU1Hr1G047640.7;HORVU1Hr1G047640.28;A0A287FFG7;HORVU1Hr1G047640.22;A0A287FFH5;A0A287FFH1;A0A287FFJ6;HORVU1Hr1G047640.5;HORVU1Hr1G047640.4;HORVU1Hr1G047640.17;HORVU1Hr1G047640.14;A0A287FFH9;HORVU1Hr1G047640.29;HORVU1Hr1G047640.27;A0A287FFI1;A0A287FFI7;HORVU1Hr1G047640.40;A0A287FFJ2;HORVU1Hr1G047640.26;HORVU1Hr1G047640.33;A0A287FFF8;HORVU1Hr1G047640.10;A0A287FFJ4;HORVU1Hr1G047640.42;A0A287FFI4;HORVU1Hr1G047640.21;HORVU1Hr1G047640.13;A0A287FFF7;A0A287FFJ8;HORVU1Hr1G047640.34;A0A287FFI9;HORVU1Hr1G047640.25;A0A287FFG2;HORVU1Hr1G047640.18;A0A287FFG0;A0A287FFH6;HORVU1Hr1G047640.50;HORVU1Hr1G047640.52;HORVU1Hr1G047640.8;HORVU1Hr1G047640.45;A0A287FFK0;HORVU1Hr1G047640.30;A0A287FFG3;HORVU1Hr1G047640.38;HORVU1Hr1G047640.2;HORVU1Hr1G047640.39;A0A287FFK3;HORVU1Hr1G047640.47;A0A287FFJ9;HORVU1Hr1G047640.1;A0A287FFL5;HORVU1Hr1G047640.64;A0A287FFM9;HORVU1Hr1G047640.61;HORVU1Hr1G047640.43;A0A287FFK9;A0A287FFL3;HORVU1Hr1G047640.44;HORVU1Hr1G047640.59;HORVU1Hr1G047640.60;HORVU1Hr1G047640.63;A0A287FFL2;A0A287FFM4;HORVU1Hr1G047640.57;HORVU1Hr1G047640.65;A0A287FFL9;A0A287FFM1;HORVU1Hr1G047640.31;A0A287FFH0;A0A287FFI0;HORVU1Hr1G047640.32;A0A287FFH8;HORVU1Hr1G047640.16;HORVU1Hr1G047640.41;A0A287FFJ0;HORVU1Hr1G047640.37;HORVU1Hr1G047640.15;A0A287FFK4;HORVU1Hr1G047640.51;A0A287FFH7;HORVU1Hr1G047640.49;A0A287FFK6;A0A287FFJ5;HORVU1Hr1G047640.46;A0A287FFL1;HORVU1Hr1G047640.53;A0A287FFM2;HORVU1Hr1G047640.9;HORVU1Hr1G047640.23</t>
  </si>
  <si>
    <t>A0A287FFL7</t>
  </si>
  <si>
    <t>AT5G54090.1</t>
  </si>
  <si>
    <t>DNA mismatch repair protein MutS, type 2</t>
  </si>
  <si>
    <t>DNA mismatch repair protein MutS, type 2;</t>
  </si>
  <si>
    <t>M0Y819;HORVU6Hr1G033980.9;HORVU6Hr1G033980.7;HORVU6Hr1G033980.5;A0A287TW37;HORVU6Hr1G033980.8;A0A287TVX6;M0Y818;HORVU6Hr1G033980.2;HORVU6Hr1G033980.1;HORVU6Hr1G033980.6;A0A287TVX4</t>
  </si>
  <si>
    <t>AT2G44350.2</t>
  </si>
  <si>
    <t>ATCS,CSY4</t>
  </si>
  <si>
    <t>Citrate synthase family protein</t>
  </si>
  <si>
    <t>.Cellular respiration.tricarboxylic acid cycle.citrate synthase</t>
  </si>
  <si>
    <t>citrate synthase (original description: pep chromosome:IBSC_v2:chr6H:156951621:156958044:1 gene:HORVU6Hr1G033980 transcript:HORVU6Hr1G033980.6 gene_biotype:protein_coding transcript_biotype:protein_coding description:Citrate synthase [Source:UniProtKB/TrEMBL;Acc:A0A287TVX4])</t>
  </si>
  <si>
    <t>Citrate synthase family protein;encodes a mitochrondrion targeted citrate synthase, the first enzyme of the tricarboxylic acid cycle, catalyzing the condensation of acetyl-CoA and oxaloacetate, finally yielding citrate and CoA.</t>
  </si>
  <si>
    <t>HORVU1Hr1G040170.2;HORVU1Hr1G040160.28;HORVU1Hr1G040160.26;F2DYH7;BAK00149.1;A0A287F887;HORVU1Hr1G040170.1;A0A287F884;HORVU1Hr1G040170.3;HORVU1Hr1G040160.27;A0A287F8D0</t>
  </si>
  <si>
    <t>4513.MLOC_20962.1</t>
  </si>
  <si>
    <t>AT3G07090.1</t>
  </si>
  <si>
    <t>PPPDE putative thiol peptidase family protein</t>
  </si>
  <si>
    <t>M0UNQ9;HORVU7Hr1G091760.2;HORVU7Hr1G091760.4;A0A287XBH5;BAJ95501.1;HORVU7Hr1G091760.1;A0A287XB71;HORVU7Hr1G091760.3;A0A287XBH1</t>
  </si>
  <si>
    <t>AT3G47520.1</t>
  </si>
  <si>
    <t>MDH</t>
  </si>
  <si>
    <t>malate dehydrogenase</t>
  </si>
  <si>
    <t>malate dehydrogenase;Encodes a protein with NAD-dependent malate dehydrogenase activity, located in chloroplasts.</t>
  </si>
  <si>
    <t>HORVU5Hr1G091810.4;A0A287S876;CAA06469.1;BAJ85374.1;HORVU5Hr1G091810.2;A0A287S808;HORVU5Hr1G091810.3;A0A287S835;HORVU5Hr1G091810.5;A0A287S897</t>
  </si>
  <si>
    <t>4513.MLOC_26683.2</t>
  </si>
  <si>
    <t>A0A287S876</t>
  </si>
  <si>
    <t>AT5G50250.1</t>
  </si>
  <si>
    <t>CP31B</t>
  </si>
  <si>
    <t>chloroplast RNA-binding protein 31B</t>
  </si>
  <si>
    <t>BAJ97430.1;M0Z0F2;HORVU5Hr1G046860.2;HORVU5Hr1G046860.1</t>
  </si>
  <si>
    <t>4513.MLOC_75071.2</t>
  </si>
  <si>
    <t>BAJ97430.1 predicted protein [Hordeum vulgare subsp. vulgare]M0Z0F2|M0Z0F2_HORVV Uncharacterized protein OS=Hordeum vulgare subsp. vulgare OX=112509 PE=4 SV=1;HORVU5Hr1G046860.2 pacid=38453765 transcript=HORVU5Hr1G046860.2 locus=HORVU5Hr1G046860 ID=HOR</t>
  </si>
  <si>
    <t>AT3G10940.1</t>
  </si>
  <si>
    <t>.Carbohydrate metabolism.starch metabolism.degradation.dephosphorylation.phosphoglucan phosphatase (LSF2)</t>
  </si>
  <si>
    <t>phosphoglucan phosphatase (LSF2) (original description: pep chromosome:IBSC_v2:chr5H:363433374:363436612:1 gene:HORVU5Hr1G046860 transcript:HORVU5Hr1G046860.1 gene_biotype:protein_coding transcript_biotype:protein_coding description:Predicted protein; Uncharacterized protein [Source:UniProtKB/TrEMBL;Acc:M0Z0F2])</t>
  </si>
  <si>
    <t>dual specificity protein phosphatase (DsPTP1) family protein;</t>
  </si>
  <si>
    <t>HORVU6Hr1G058210.2;A0A287UAN6;HORVU6Hr1G058210.4;HORVU6Hr1G058210.1;F2D1J8;BAJ88969.1;A0A287UAS4;HORVU6Hr1G058210.3;A0A287UAM7</t>
  </si>
  <si>
    <t>4513.MLOC_58024.1</t>
  </si>
  <si>
    <t>A0A287UAN6</t>
  </si>
  <si>
    <t>AT2G20420.1</t>
  </si>
  <si>
    <t>ATP citrate lyase (ACL) family protein</t>
  </si>
  <si>
    <t>.Cellular respiration.tricarboxylic acid cycle.succinyl-CoA ligase heterodimer.subunit beta</t>
  </si>
  <si>
    <t>subunit beta of succinyl-CoA ligase heterodimer (original description: pep chromosome:IBSC_v2:chr6H:380651604:380656162:-1 gene:HORVU6Hr1G058210 transcript:HORVU6Hr1G058210.3 gene_biotype:protein_coding transcript_biotype:protein_coding description:Succinate--CoA ligase [ADP-forming] subunit beta, mitochondrial [Source:UniProtKB/TrEMBL;Acc:F2D1J8])</t>
  </si>
  <si>
    <t>ATP citrate lyase (ACL) family protein;</t>
  </si>
  <si>
    <t>HORVU5Hr1G104720.4;HORVU5Hr1G104720.3;HORVU5Hr1G104720.1;HORVU7Hr1G088070.1;A0A287X7Y0</t>
  </si>
  <si>
    <t>4513.MLOC_69019.1</t>
  </si>
  <si>
    <t>AT1G22780.1</t>
  </si>
  <si>
    <t>PFL,PFL1,RPS18A</t>
  </si>
  <si>
    <t>Ribosomal protein S13/S18 family</t>
  </si>
  <si>
    <t>S18 ribosomal protein;encodes a ribosomal protein S18C, a constituent of the small subunit of the ribosomal complex</t>
  </si>
  <si>
    <t>HORVU4Hr1G060190.2;A0A287PA36;HORVU4Hr1G060190.1;F2D827;BAJ91248.1;BAJ98304.1;HORVU4Hr1G060190.4;A0A287P9C5;HORVU4Hr1G060190.5;A0A287P8Y6</t>
  </si>
  <si>
    <t>4513.MLOC_18714.1</t>
  </si>
  <si>
    <t>A0A287PA36</t>
  </si>
  <si>
    <t>AT3G46740.1</t>
  </si>
  <si>
    <t>MAR1,TOC75-III</t>
  </si>
  <si>
    <t>translocon at the outer envelope membrane of chloroplasts 75-III</t>
  </si>
  <si>
    <t>.Protein translocation.chloroplast.outer envelope TOC translocation system.translocation channel (Toc75-III)</t>
  </si>
  <si>
    <t>component Toc75-III of outer envelope TOC translocation system (original description: pep chromosome:IBSC_v2:chr4H:504382739:504385879:-1 gene:HORVU4Hr1G060190 transcript:HORVU4Hr1G060190.5 gene_biotype:protein_coding transcript_biotype:protein_coding description:Predicted protein [Source:UniProtKB/TrEMBL;Acc:F2D827])</t>
  </si>
  <si>
    <t>translocon at the outer envelope membrane of chloroplasts 75-III;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HORVU5Hr1G081860.1;A0A287S0L5;BAJ86197.1;HORVU5Hr1G081860.2;A0A287S0Q1;HORVU5Hr1G081860.4;A0A287S0T1;BAJ84837.1;HORVU5Hr1G081860.3;A0A287S0N5;HORVU5Hr1G081860.6;HORVU5Hr1G081860.5;A0A287S0E8</t>
  </si>
  <si>
    <t>4513.MLOC_71249.1</t>
  </si>
  <si>
    <t>A0A287S0L5</t>
  </si>
  <si>
    <t>(original description: pep chromosome:IBSC_v2:chr5H:565886501:565890870:-1 gene:HORVU5Hr1G081860 transcript:HORVU5Hr1G081860.5 gene_biotype:protein_coding transcript_biotype:protein_coding) &amp; Chaperone protein ClpD1, chloroplastic OS=Oryza sativa subsp. japonica (sp|q6h795|clpd1_orysj : 619.0)</t>
  </si>
  <si>
    <t>HORVU1Hr1G094740.3;A0A287GTR0;HORVU1Hr1G094740.2;A0A287GTL9;HORVU1Hr1G094740.5;A0A287GTM8;HORVU1Hr1G094740.6;A0A287GTJ7;HORVU1Hr1G094740.1;A0A287GTJ2;HORVU1Hr1G094740.4;A0A287GTQ4</t>
  </si>
  <si>
    <t>4513.MLOC_3539.1</t>
  </si>
  <si>
    <t>A0A287GTR0</t>
  </si>
  <si>
    <t>AT1G76720.1</t>
  </si>
  <si>
    <t>eukaryotic translation initiation factor 2 (eIF-2) family protein</t>
  </si>
  <si>
    <t>eukaryotic translation initiation factor 2 (eIF-2) family protein;</t>
  </si>
  <si>
    <t>A0A287HCV8;HORVU2Hr1G022920.26;HORVU2Hr1G022920.11;A0A287HCY8;HORVU2Hr1G022920.4;A0A287HCS7;HORVU2Hr1G022920.27;M0YMM0;HORVU2Hr1G022920.10;A0A287HCW0;HORVU2Hr1G022920.12;A0A287HCP4;A0A287HCW9;HORVU2Hr1G022920.2;A0A287HCY4;HORVU2Hr1G022920.33;HORVU2Hr1G022920.16;A0A287HCX2;HORVU2Hr1G022920.25;A0A287HCW3;A0A287HCX4;HORVU2Hr1G022920.24;A0A287HCR1;HORVU2Hr1G022920.13;A0A287HD26;HORVU2Hr1G022920.8;A0A287HCX7;HORVU2Hr1G022920.3;HORVU2Hr1G022920.7;HORVU2Hr1G022920.28;A0A287HD12;A0A287HCU2;HORVU2Hr1G022920.23;A0A287HD05;HORVU2Hr1G022920.1;A0A287HCY9;HORVU2Hr1G022920.17;A0A287HCP9;HORVU2Hr1G022920.29;A0A287HCX9;A0A287HCR9;HORVU2Hr1G022920.35;HORVU2Hr1G022920.15;A0A287HCW5;A0A287HD03;HORVU2Hr1G022920.19;HORVU2Hr1G022920.14;A0A287HCZ7;HORVU2Hr1G022920.30;A0A287HCR4;HORVU2Hr1G022920.34;A0A287HCY2;A0A287HCY7;HORVU2Hr1G022920.5;HORVU2Hr1G022920.31;A0A287HCT2;A0A287HCW8;HORVU2Hr1G022920.20;HORVU2Hr1G022920.32;A0A287HD17;HORVU2Hr1G022920.37;A0A287HCS2;A0A287HD21;HORVU2Hr1G022920.22</t>
  </si>
  <si>
    <t>A0A287HCV8</t>
  </si>
  <si>
    <t>AT5G04140.1</t>
  </si>
  <si>
    <t>FD-GOGAT,GLS1,GLU1,GLUS</t>
  </si>
  <si>
    <t>glutamate synthase 1</t>
  </si>
  <si>
    <t>.Nutrient uptake.nitrogen assimilation.ammonium assimilation.glutamate synthase activities.Fd-dependent glutamate synthase</t>
  </si>
  <si>
    <t>Fd-dependent glutamate synthase (original description: pep chromosome:IBSC_v2:chr2H:67503163:67520096:-1 gene:HORVU2Hr1G022920 transcript:HORVU2Hr1G022920.2 gene_biotype:protein_coding transcript_biotype:protein_coding)</t>
  </si>
  <si>
    <t>glutamate synthase 1;Encodes a gene whose sequence is similar to ferredoxin dependent glutamate synthase (Fd-GOGAT). Expression in leaves is induced by light and sucrose. Proposed to be involved in photorespiration and nitrogen assimilation.</t>
  </si>
  <si>
    <t>HORVU5Hr1G033540.2;HORVU1Hr1G035720.2;HORVU5Hr1G051010.2;A0A287QTF6;WP_083497141.1;HORVU5Hr1G038630.1;BAJ89663.1;HORVU5Hr1G050990.1;HORVU1Hr1G035720.5;F2CT91;HORVU1Hr1G035720.4;F2D629;BAJ90550.1;HORVU5Hr1G051010.1;HORVU5Hr1G050990.3;F2D3J2;HORVU5Hr1G038630.2;A0A287R6P8;HORVU5Hr1G033540.1;HORVU5Hr1G051010.3;HORVU5Hr1G050990.5;A0A287F4C4;HORVU5Hr1G038630.3;HORVU1Hr1G035720.8;A0A287R6F3;Q40004.1;A0A287F4B4;HORVU1Hr1G035720.6;HORVU5Hr1G050990.6;HORVU5Hr1G038630.4;A0A287QW92;HORVU1Hr1G035720.7;A0A287F4E4;HORVU5Hr1G050990.4;A0A287R6Q6</t>
  </si>
  <si>
    <t>small subunit of ribulose-1,5-bisphosphat carboxylase/oxygenase heterodimer (original description: pep chromosome:IBSC_v2:chr5H:398416766:398417705:1 gene:HORVU5Hr1G050990 transcript:HORVU5Hr1G050990.4 gene_biotype:protein_coding transcript_biotype:protein_coding description:Ribulose bisphosphate carboxylase small chain [Source:UniProtKB/TrEMBL;Acc:A0A287R6Q6])</t>
  </si>
  <si>
    <t>HORVU1Hr1G088590.8;HORVU1Hr1G088590.7;A0A287GMU6;HORVU1Hr1G088590.9;A0A287GMP3;HORVU1Hr1G088590.5;A0A287GMQ0;HORVU1Hr1G088590.2;A0A287GMU1;M0WQR7;HORVU1Hr1G088590.6;HORVU1Hr1G088590.3</t>
  </si>
  <si>
    <t>4513.MLOC_53905.2</t>
  </si>
  <si>
    <t>AT5G46420.1</t>
  </si>
  <si>
    <t>16S rRNA processing protein RimM family</t>
  </si>
  <si>
    <t>16S rRNA processing protein RimM family;</t>
  </si>
  <si>
    <t>HORVU6Hr1G025730.2;A0A287TN02;HORVU6Hr1G025630.2;A0A287TMG0</t>
  </si>
  <si>
    <t>4513.MLOC_67371.1</t>
  </si>
  <si>
    <t>A0A287TN02</t>
  </si>
  <si>
    <t>AT1G23740.1</t>
  </si>
  <si>
    <t>Oxidoreductase, zinc-binding dehydrogenase family protein</t>
  </si>
  <si>
    <t>Oxidoreductase, zinc-binding dehydrogenase family protein;</t>
  </si>
  <si>
    <t>HORVU5Hr1G015050.3;A0A287QG52;HORVU5Hr1G015050.2;F2CQA6;BAJ85027.1;HORVU5Hr1G015050.6;A0A287QFM9;HORVU5Hr1G015050.5;A0A287QFK5</t>
  </si>
  <si>
    <t>4513.MLOC_12125.2</t>
  </si>
  <si>
    <t>A0A287QG52</t>
  </si>
  <si>
    <t>AT3G04650.1</t>
  </si>
  <si>
    <t>FAD/NAD(P)-binding oxidoreductase family protein;</t>
  </si>
  <si>
    <t>HORVU3Hr1G078680.1;A0A287LTR2;CAG38123.2</t>
  </si>
  <si>
    <t>4513.MLOC_16610.1</t>
  </si>
  <si>
    <t>A0A287LTR2</t>
  </si>
  <si>
    <t>AT3G12490.2</t>
  </si>
  <si>
    <t>ATCYS6,ATCYSB,CYSB</t>
  </si>
  <si>
    <t>cystatin B</t>
  </si>
  <si>
    <t>cystatin B;Encodes a protein with cysteine proteinase inhibitor activity. Overexpression increases tolerance to abiotic stressors (i.e.salt,osmitic, cold stress).</t>
  </si>
  <si>
    <t>A0A287IJ48;A0A287IJA1;A0A287IJ84;HORVU2Hr1G077410.16;HORVU2Hr1G077410.20;A0A287IJ53;HORVU2Hr1G077410.22;A0A287IJ94;HORVU2Hr1G077410.2;HORVU2Hr1G077410.18;HORVU2Hr1G077410.27;A0A287IJ57;HORVU2Hr1G077410.11;A0A287IJA0;A0A287IJ81;A0A287IJC4;HORVU2Hr1G077410.5;HORVU2Hr1G077410.24;A0A287IJA6;HORVU2Hr1G077410.17;A0A287IJ40;HORVU2Hr1G077410.1;HORVU2Hr1G077410.3;HORVU2Hr1G077410.10;A0A287IJ93;HORVU2Hr1G077410.12;A0A287IJ50;A0A287IJ44;HORVU2Hr1G077410.13;HORVU2Hr1G077410.30;A0A287IJ61;A0A287IJ99;HORVU2Hr1G077410.15;HORVU2Hr1G077410.26;HORVU2Hr1G077410.19;HORVU2Hr1G077410.25;A0A287IJ33;A0A287IJ42;HORVU2Hr1G077410.32;A0A287IJ98;A0A287IJ54;A0A287IJ60;HORVU2Hr1G077410.4;HORVU2Hr1G077410.28</t>
  </si>
  <si>
    <t>A0A287IJ84</t>
  </si>
  <si>
    <t>AT1G26230.1</t>
  </si>
  <si>
    <t>Photosynthesis.photophosphorylation.chlororespiration.NADH dehydrogenase-like (NDH) complex.assembly and stabilization.Cpn60 chaperonin heterodimer.subunit beta</t>
  </si>
  <si>
    <t>subunit beta of Cpn60 chaperonin complex (original description: pep chromosome:IBSC_v2:chr2H:559652920:559661455:1 gene:HORVU2Hr1G077410 transcript:HORVU2Hr1G077410.2 gene_biotype:protein_coding transcript_biotype:protein_coding)</t>
  </si>
  <si>
    <t>HORVU1Hr1G045520.5;A0A287FDI6;M0Y484;HORVU1Hr1G045520.1;HORVU1Hr1G045520.2;A0A287FDK0;HORVU1Hr1G045520.6;A0A287FDI7;M0Y485;HORVU1Hr1G045520.4;HORVU1Hr1G045520.3;A0A287FDK8</t>
  </si>
  <si>
    <t>4513.MLOC_65546.2</t>
  </si>
  <si>
    <t>A0A287FDI6</t>
  </si>
  <si>
    <t>AT5G53490.3</t>
  </si>
  <si>
    <t>(original description: pep chromosome:IBSC_v2:chr1H:330766282:330769997:1 gene:HORVU1Hr1G045520 transcript:HORVU1Hr1G045520.3 gene_biotype:protein_coding transcript_biotype:protein_coding) &amp; Thylakoid lumenal 17.4 kDa protein, chloroplastic OS=Arabidopsis thaliana (sp|p81760|tl17_arath : 158.0)</t>
  </si>
  <si>
    <t>Tetratricopeptide repeat (TPR)-like superfamily protein;thylakoid lumenal 17.4 kDa protein, chloroplast, identical to SP:P81760 Thylakoid lumenal 17.4 kDa protein, chloroplast precursor (P17.4) {Arabidopsis thaliana}. Putative pentapeptide protein.</t>
  </si>
  <si>
    <t>HORVU1Hr1G023630.3;A0A287EXJ0;M0UGZ2;HORVU1Hr1G023630.2;BAK03695.1;HORVU1Hr1G023630.1;A0A287EXJ4</t>
  </si>
  <si>
    <t>4513.MLOC_10856.3</t>
  </si>
  <si>
    <t>A0A287EXJ0</t>
  </si>
  <si>
    <t>AT1G48030.1</t>
  </si>
  <si>
    <t>mtLPD1</t>
  </si>
  <si>
    <t>mitochondrial lipoamide dehydrogenase 1</t>
  </si>
  <si>
    <t>.Cellular respiration.pyruvate oxidation.mitochondrial pyruvate dehydrogenase complex.component E3</t>
  </si>
  <si>
    <t>component E3 of mitochondrial pyruvate dehydrogenase complex (original description: pep chromosome:IBSC_v2:chr1H:104746260:104750071:-1 gene:HORVU1Hr1G023630 transcript:HORVU1Hr1G023630.1 gene_biotype:protein_coding transcript_biotype:protein_coding description:Dihydrolipoyl dehydrogenase [Source:UniProtKB/TrEMBL;Acc:A0A287EXJ4])</t>
  </si>
  <si>
    <t>A0A287KUR2;HORVU3Hr1G040350.6;A0A287KUM9;A0A287KUQ7;HORVU3Hr1G040350.1;A0A287KUQ4;HORVU3Hr1G040350.2;A0A287KUP9;HORVU3Hr1G040350.4;HORVU3Hr1G040270.3;A0A287KUM8;A0A287KUN1;HORVU3Hr1G040270.5;HORVU3Hr1G040270.1;A0A287KUM4;HORVU3Hr1G040270.6;A0A287KUN0;A0A287KUN3;HORVU3Hr1G040270.7;A0A287KUN4;HORVU3Hr1G040270.8;HORVU3Hr1G040350.7;A0A287KUQ8;HORVU3Hr1G040270.4</t>
  </si>
  <si>
    <t>A0A287KUM9</t>
  </si>
  <si>
    <t>AT4G31490.1</t>
  </si>
  <si>
    <t>Coatomer, beta subunit</t>
  </si>
  <si>
    <t>.Vesicle trafficking.Coat protein I (COPI) coatomer machinery.coat protein complex.cargo adaptor F-subcomplex.subunit beta</t>
  </si>
  <si>
    <t>subunit beta of cargo adaptor F-subcomplex (original description: pep chromosome:IBSC_v2:chr3H:241775309:241780513:1 gene:HORVU3Hr1G040270 transcript:HORVU3Hr1G040270.4 gene_biotype:protein_coding transcript_biotype:protein_coding description:Coatomer subunit beta [Source:UniProtKB/TrEMBL;Acc:A0A287KUM9])</t>
  </si>
  <si>
    <t>Coatomer, beta subunit;</t>
  </si>
  <si>
    <t>A0A287DXT5;HORVU0Hr1G008640.1;HORVU0Hr1G008640.13;HORVU0Hr1G008640.8;A0A287DXW6;A0A287DXX5;BAJ98342.1;A0A287DXV7;HORVU0Hr1G008640.2;A0A287DXU0;HORVU0Hr1G008640.3;A0A287DXW2;A0A287DXW0;HORVU0Hr1G008640.7;A0A287DXZ2;HORVU0Hr1G008640.9;HORVU0Hr1G008640.6;HORVU0Hr1G008640.20;A0A287DXX2;HORVU0Hr1G008640.4;HORVU0Hr1G008640.19;A0A287DXW8;HORVU0Hr1G008640.18;A0A287DXY1;HORVU0Hr1G008640.14;A0A287DXW3;A0A287DXV6;HORVU0Hr1G008640.5;A0A287DXU7;HORVU0Hr1G008640.12;HORVU0Hr1G008640.11;HORVU0Hr1G008640.16;M0YCX0;CCJ47141.1;A0A287DXY6</t>
  </si>
  <si>
    <t>A0A287DXT5</t>
  </si>
  <si>
    <t>AT5G19500.1</t>
  </si>
  <si>
    <t>Tryptophan/tyrosine permease</t>
  </si>
  <si>
    <t>.Solute transport.carrier-mediated transport.APC superfamily.aromatic amino acid transporter (HAAAP)</t>
  </si>
  <si>
    <t>aromatic amino acid transporter (HAAAP) (original description: pep chromosome:IBSC_v2:chrUn:51714144:51717764:1 gene:HORVU0Hr1G008640 transcript:HORVU0Hr1G008640.1 gene_biotype:protein_coding transcript_biotype:protein_coding)</t>
  </si>
  <si>
    <t>Tryptophan/tyrosine permease;</t>
  </si>
  <si>
    <t>BAJ98333.1;F2DTB2;HORVU5Hr1G082630.5;A0A287S1D0;HORVU5Hr1G082630.12;A0A287S126;HORVU5Hr1G082630.7;A0A287S181;A0A287S1A7;HORVU5Hr1G082630.8;HORVU5Hr1G082630.9;HORVU5Hr1G082630.14;A0A287S171;A0A287S172;HORVU5Hr1G082630.11;HORVU5Hr1G082630.4;HORVU5Hr1G082630.1;HORVU5Hr1G082630.10;HORVU5Hr1G082630.13;HORVU5Hr1G082630.15;HORVU5Hr1G082630.2;HORVU5Hr1G082630.3;M0WDD3</t>
  </si>
  <si>
    <t>4513.MLOC_4948.5</t>
  </si>
  <si>
    <t>BAJ98333.1 predicted protein [Hordeum vulgare subsp. vulgare]F2DTB2|F2DTB2_HORVV Predicted protein OS=Hordeum vulgare subsp. vulgare OX=112509 PE=2 SV=1;HORVU5Hr1G082630.5 pacid=38429154 transcript=HORVU5Hr1G082630.5 locus=HORVU5Hr1G082630 ID=HORVU5Hr1</t>
  </si>
  <si>
    <t>AT2G21170.2</t>
  </si>
  <si>
    <t>PDTPI,TIM</t>
  </si>
  <si>
    <t>triosephosphate isomerase</t>
  </si>
  <si>
    <t>triosephosphate isomerase;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HORVU2Hr1G081320.4;A0A287IME0;BAJ88704.1;HORVU2Hr1G081320.1;A0A287IM86;HORVU2Hr1G081320.5;A0A287IMD7;HORVU2Hr1G081320.6;A0A287IM90;HORVU2Hr1G081320.3;HORVU2Hr1G081320.2;A0A287IM92;BAJ90707.1</t>
  </si>
  <si>
    <t>4513.MLOC_608.1</t>
  </si>
  <si>
    <t>A0A287IME0</t>
  </si>
  <si>
    <t>AT3G02450.1</t>
  </si>
  <si>
    <t>cell division protein ftsH, putative</t>
  </si>
  <si>
    <t>.Protein translocation.chloroplast.inner envelope TIC translocation system.AAA-ATPase motor complex.FtsH12-FtsHi subcomplex.component FtsHi</t>
  </si>
  <si>
    <t>component FtsHi of protein translocation ATPase motor complex (original description: pep chromosome:IBSC_v2:chr2H:589534042:589570833:1 gene:HORVU2Hr1G081320 transcript:HORVU2Hr1G081320.2 gene_biotype:protein_coding transcript_biotype:protein_coding)</t>
  </si>
  <si>
    <t>cell division protein ftsH, putative;</t>
  </si>
  <si>
    <t>XP_020166090.1;HORVU3Hr1G066430.3;HORVU3Hr1G066430.1;F2CZ65;HORVU3Hr1G066430.2;A0A287LFD5</t>
  </si>
  <si>
    <t>4513.MLOC_27966.1</t>
  </si>
  <si>
    <t>AT2G19730.2</t>
  </si>
  <si>
    <t>Ribosomal L28e protein family</t>
  </si>
  <si>
    <t>Ribosomal L28e protein family;</t>
  </si>
  <si>
    <t>A0A287UUK4;HORVU6Hr1G079140.5;A0A287UUI7;HORVU6Hr1G079140.7;A0A287UUJ8;HORVU6Hr1G079140.8;A0A287UUP4;HORVU6Hr1G079140.9;BAJ94783.1;HORVU6Hr1G079140.11;A0A287UV17;A0A287UUJ9;HORVU6Hr1G079140.10</t>
  </si>
  <si>
    <t>A0A287UUK4</t>
  </si>
  <si>
    <t>AT1G48420.1</t>
  </si>
  <si>
    <t>ACD1,ATACD1,D-CDES</t>
  </si>
  <si>
    <t>D-cysteine desulfhydrase</t>
  </si>
  <si>
    <t>D-cysteine desulfhydrase;Encodes an enzyme that decomposes D-cysteine into pyruvate, H2S, and NH3.  Only D-cysteine but not L-cysteine was converted by D-CDes to pyruvate, H2S, and NH3. There is conflicting evidence on its 1-aminocyclopropane-1-carboxylate deaminase activity. Involved in regulating ethylene levels.</t>
  </si>
  <si>
    <t>A0A287K7Y8;HORVU3Hr1G015870.9;BAJ96304.1;HORVU3Hr1G015870.13;A0A287K822;A0A287K7X7;HORVU3Hr1G015870.10;M0XEE6;HORVU3Hr1G015870.8;HORVU3Hr1G015870.11;A0A287K7X8;A0A287K7Z5;HORVU3Hr1G015870.2;A0A287K7Y4;HORVU3Hr1G015870.4;HORVU3Hr1G015870.7;A0A287K840;HORVU3Hr1G015870.5;A0A287K835;HORVU3Hr1G015870.12;HORVU3Hr1G015870.1;M0XEE9</t>
  </si>
  <si>
    <t>A0A287K7Y8</t>
  </si>
  <si>
    <t>AT4G33760.1</t>
  </si>
  <si>
    <t>tRNA synthetase class II (D, K and N) family protein</t>
  </si>
  <si>
    <t>tRNA synthetase class II (D, K and N) family protein;</t>
  </si>
  <si>
    <t>BAK02173.1</t>
  </si>
  <si>
    <t>HORVU3Hr1G030750.1;A0A287KM84;HORVU3Hr1G030750.4;A0A287KM86</t>
  </si>
  <si>
    <t>4513.MLOC_60375.1</t>
  </si>
  <si>
    <t>A0A287KM84</t>
  </si>
  <si>
    <t>AT3G62030.1</t>
  </si>
  <si>
    <t>ROC4</t>
  </si>
  <si>
    <t>rotamase CYP 4</t>
  </si>
  <si>
    <t>rotamase CYP 4;nuclear-encoded chloroplast stromal cyclophilin CYP20-3 (also known as ROC4). Protein is tyrosine-phosphorylated and its phosphorylation state is modulated in response to ABA in Arabidopsis thaliana seeds.</t>
  </si>
  <si>
    <t>A0A287WH04;HORVU7Hr1G051570.6;HORVU7Hr1G051570.2;HORVU7Hr1G051570.15;HORVU7Hr1G051570.13;HORVU7Hr1G051570.3;A0A287WHB8;HORVU7Hr1G051570.17;A0A287WH34;A0A287WHA8;M0WX53;HORVU7Hr1G051570.7;HORVU7Hr1G051570.19;A0A287WGY3;A0A287WH46;HORVU7Hr1G051570.18;A0A287WHB3</t>
  </si>
  <si>
    <t>A0A287WH04</t>
  </si>
  <si>
    <t>AT4G32320.1</t>
  </si>
  <si>
    <t>APX6</t>
  </si>
  <si>
    <t>ascorbate peroxidase 6</t>
  </si>
  <si>
    <t>ascorbate peroxidase 6;Encodes a cytosolic ascorbate peroxidase APX6.  Ascorbate peroxidases are enzymes that scavenge hydrogen peroxide in plant cells.  Eight types of APX have been described for Arabidopsis: three cytosolic (APX1, APX2, APX6), two chloroplastic types (stromal sAPX, thylakoid tAPX), and three microsomal (APX3, APX4, APX5) isoforms.</t>
  </si>
  <si>
    <t>BAJ84929.1;A0A287SNY4;F2CQ08;HORVU5Hr1G109440.3;HORVU5Hr1G109440.5;A0A287SP60;HORVU5Hr1G109440.2;A0A287SP63;A0A287SP42;HORVU5Hr1G109440.8;HORVU5Hr1G109440.9;A0A287SNZ5;HORVU5Hr1G109440.6;A0A287SP67;HORVU5Hr1G109440.7;A0A287SP55;HORVU5Hr1G109440.4</t>
  </si>
  <si>
    <t>A0A287SNY4</t>
  </si>
  <si>
    <t>AT1G67280.1</t>
  </si>
  <si>
    <t>Glyoxalase/Bleomycin resistance protein/Dioxygenase superfamily protein</t>
  </si>
  <si>
    <t>lactoyl-glutathione lyase (GLX1) (original description: pep chromosome:IBSC_v2:chr5H:629946281:629947949:1 gene:HORVU5Hr1G109440 transcript:HORVU5Hr1G109440.4 gene_biotype:protein_coding transcript_biotype:protein_coding description:Predicted protein [Source:UniProtKB/TrEMBL;Acc:F2CQ08])</t>
  </si>
  <si>
    <t>Glyoxalase/Bleomycin resistance protein/Dioxygenase superfamily protein;</t>
  </si>
  <si>
    <t>BAK03325.1;HORVU5Hr1G122680.1;A0A287T058</t>
  </si>
  <si>
    <t>4513.MLOC_27941.1</t>
  </si>
  <si>
    <t>A0A287T058</t>
  </si>
  <si>
    <t>AT4G00650.1</t>
  </si>
  <si>
    <t>FLA,FRI</t>
  </si>
  <si>
    <t>FRIGIDA-like protein</t>
  </si>
  <si>
    <t>FRIGIDA-like protein;Encodes a major determinant of natural variation in Arabidopsis flowering time. Dominant alleles of FRI confer a vernalization requirement causing plants to overwinter vegetatively. Many early flowering accessions carry loss-of-function fri alleles .Twenty distinct haplotypes that contain non-functional FRI alleles have been identified and the distribution analyzed in over 190 accessions. The common lab strains- Col and Ler each carry loss of function mutations in FRI.</t>
  </si>
  <si>
    <t>BAJ85542.1;HORVU7Hr1G115040.1;A0A287XW13</t>
  </si>
  <si>
    <t>4513.MLOC_22197.1</t>
  </si>
  <si>
    <t>A0A287XW13</t>
  </si>
  <si>
    <t>AT1G79850.1</t>
  </si>
  <si>
    <t>CS17,PRPS17,RPS17</t>
  </si>
  <si>
    <t>ribosomal protein S17</t>
  </si>
  <si>
    <t>ribosomal protein S17;nuclear-encoded 30S chloroplast ribosomal protein S17</t>
  </si>
  <si>
    <t>HORVU4Hr1G060630.6;A0A287P9J3;M0XR84;HORVU4Hr1G060630.1;BAJ86303.1;HORVU4Hr1G060630.5;HORVU4Hr1G060630.4;HORVU4Hr1G060630.3;A0A287PAN7;A0A287P9Y2</t>
  </si>
  <si>
    <t>4513.MLOC_62317.1</t>
  </si>
  <si>
    <t>A0A287P9J3</t>
  </si>
  <si>
    <t>AT3G54050.2</t>
  </si>
  <si>
    <t>HCEF1</t>
  </si>
  <si>
    <t>high cyclic electron flow 1</t>
  </si>
  <si>
    <t>Photosynthesis.calvin cycle.fructose-1,6-bisphosphatase</t>
  </si>
  <si>
    <t>fructose-1,6-bisphosphatase (original description: pep chromosome:IBSC_v2:chr4H:509229119:509230842:-1 gene:HORVU4Hr1G060630 transcript:HORVU4Hr1G060630.3 gene_biotype:protein_coding transcript_biotype:protein_coding)</t>
  </si>
  <si>
    <t>high cyclic electron flow 1;Encodes HCEF1 (High Cyclic Electron Flow 1).  Mutant phenotype: constitutively elevated electron flow (CEFI).</t>
  </si>
  <si>
    <t>BAJ87135.1;M0YA87;HORVU5Hr1G115000.1</t>
  </si>
  <si>
    <t>4513.MLOC_67228.1</t>
  </si>
  <si>
    <t>BAJ87135.1 predicted protein [Hordeum vulgare subsp. vulgare]M0YA87|M0YA87_HORVV Uncharacterized protein OS=Hordeum vulgare subsp. vulgare OX=112509 PE=4 SV=1;HORVU5Hr1G115000.1 pacid=38456093 transcript=HORVU5Hr1G115000.1 locus=HORVU5Hr1G115000 ID=HOR</t>
  </si>
  <si>
    <t>AT3G47070.1</t>
  </si>
  <si>
    <t>BAJ91666.1;M0YG08;HORVU5Hr1G098340.2;HORVU5Hr1G098340.3;A0A287SG92</t>
  </si>
  <si>
    <t>4513.MLOC_68939.1</t>
  </si>
  <si>
    <t>BAJ91666.1 predicted protein [Hordeum vulgare subsp. vulgare]M0YG08|M0YG08_HORVV Uncharacterized protein OS=Hordeum vulgare subsp. vulgare OX=112509 PE=3 SV=1;HORVU5Hr1G098340.2 pacid=38456157 transcript=HORVU5Hr1G098340.2 locus=HORVU5Hr1G098340 ID=HOR</t>
  </si>
  <si>
    <t>AT1G74970.1</t>
  </si>
  <si>
    <t>RPS9,TWN3</t>
  </si>
  <si>
    <t>ribosomal protein S9</t>
  </si>
  <si>
    <t>ribosomal protein S9;ribosomal protein S9, nuclear encoded component of the chloroplast ribosome</t>
  </si>
  <si>
    <t>BAJ90922.1;HORVU5Hr1G097020.5;A0A287SEZ9;HORVU5Hr1G097020.2;A0A287SF75;HORVU5Hr1G097020.4;A0A287SF25;HORVU5Hr1G097020.1;A0A287SEY6</t>
  </si>
  <si>
    <t>4513.MLOC_52518.1</t>
  </si>
  <si>
    <t>A0A287SEZ9</t>
  </si>
  <si>
    <t>AT1G14810.1</t>
  </si>
  <si>
    <t>semialdehyde dehydrogenase family protein</t>
  </si>
  <si>
    <t>.Amino acid metabolism.biosynthesis.aspartate family.aspartate-derived amino acids.aspartate-semialdehyde dehydrogenase</t>
  </si>
  <si>
    <t>aspartate-semialdehyde dehydrogenase (original description: pep chromosome:IBSC_v2:chr5H:602996786:603000128:1 gene:HORVU5Hr1G097020 transcript:HORVU5Hr1G097020.1 gene_biotype:protein_coding transcript_biotype:protein_coding)</t>
  </si>
  <si>
    <t>semialdehyde dehydrogenase family protein;encodes an aspartate semialdehyde dehydrogenase, which produces the branch point intermediate for lysine and threonine/methionine biosynthesis</t>
  </si>
  <si>
    <t>M0XWV5;HORVU7Hr1G075360.2;HORVU7Hr1G075360.1</t>
  </si>
  <si>
    <t>AT5G24510.1</t>
  </si>
  <si>
    <t>BAJ92993.1;HORVU3Hr1G011620.11;M0WC93;A0A287K3M2;HORVU3Hr1G011620.10;A0A287K3R5;HORVU3Hr1G011620.12;BAJ86482.1;A0A287K3N2;HORVU3Hr1G011620.9;A0A287K3M7;HORVU3Hr1G011620.4;HORVU3Hr1G011620.2;A0A287K3T2;HORVU3Hr1G011620.3;A0A287K3P3;A0A287K3R9;A0A287K3T6;HORVU3Hr1G011620.7;HORVU3Hr1G011620.6</t>
  </si>
  <si>
    <t>4513.MLOC_48344.2</t>
  </si>
  <si>
    <t>M0WC93</t>
  </si>
  <si>
    <t>AT2G44920.1</t>
  </si>
  <si>
    <t>A0A287JES9;HORVU2Hr1G110120.3;A0A287JEY7;HORVU2Hr1G110120.4;CAJ01706.1;HORVU2Hr1G110120.2;A0A287JER1;HORVU2Hr1G110120.1;A0A287JF04;BAJ88218.1;A0A287JEF8;HORVU2Hr1G109370.1;HORVU2Hr1G110120.5;A0A287JF41</t>
  </si>
  <si>
    <t>A0A287JEY7</t>
  </si>
  <si>
    <t>AT4G13940.1</t>
  </si>
  <si>
    <t>ATSAHH1,EMB1395,HOG1,MEE58,SAHH1</t>
  </si>
  <si>
    <t>S-adenosyl-L-homocysteine hydrolase</t>
  </si>
  <si>
    <t>.Enzyme classification.EC_3 hydrolases.EC_3.3 hydrolase acting on ether bond</t>
  </si>
  <si>
    <t>Adenosylhomocysteinase OS=Triticum aestivum (sp|p32112|sahh_wheat : 466.0) &amp; .Enzyme classification.EC_3 hydrolases.EC_3.3 hydrolase acting on ether bond(50.3.3 : 354.4) (original description: pep chromosome:IBSC_v2:chr2H:718961166:718963321:1 gene:HORVU2Hr1G110120 transcript:HORVU2Hr1G110120.5 gene_biotype:protein_coding transcript_biotype:protein_coding description:Adenosylhomocysteinase [Source:UniProtKB/TrEMBL;Acc:A0A287JES9])</t>
  </si>
  <si>
    <t>S-adenosyl-L-homocysteine hydrolase;Encodes a S-adenosyl-L-homocysteine hydrolase required for DNA methylation-dependent gene silencing.</t>
  </si>
  <si>
    <t>cytosol,endoplasmic reticulum</t>
  </si>
  <si>
    <t>M0WY86;A0A287GPU9;A0A287GPT3;HORVU1Hr1G090990.29;HORVU1Hr1G090990.1;A0A287GPQ0;HORVU1Hr1G090990.28;A0A287GPS0;HORVU1Hr1G090990.22;A0A287GPR7;HORVU1Hr1G090990.18;A0A287GPR2;HORVU1Hr1G090990.2;M0WY87;HORVU1Hr1G090990.23;HORVU1Hr1G090990.24;A0A287GPS8;A0A287GPR5;HORVU1Hr1G090990.19;HORVU1Hr1G090990.26;HORVU1Hr1G090990.27;HORVU1Hr1G090990.4;M0WY89;HORVU1Hr1G090990.16;HORVU1Hr1G090990.11</t>
  </si>
  <si>
    <t>A0A287GPT3</t>
  </si>
  <si>
    <t>AT3G25690.2</t>
  </si>
  <si>
    <t>CHUP1</t>
  </si>
  <si>
    <t>Hydroxyproline-rich glycoprotein family protein</t>
  </si>
  <si>
    <t>Hydroxyproline-rich glycoprotein family protein;actin binding protein required for normal chloroplast positioning</t>
  </si>
  <si>
    <t>HORVU3Hr1G050080.1;F2DML0;BAJ96331.1;HORVU3Hr1G050080.2;A0A287L052;HORVU3Hr1G050080.7;A0A287L057;HORVU3Hr1G050080.4;HORVU3Hr1G050080.3;A0A287L062;HORVU3Hr1G050080.6;A0A287L063;HORVU3Hr1G050080.5;A0A287L051</t>
  </si>
  <si>
    <t>4513.MLOC_17110.1</t>
  </si>
  <si>
    <t>F2DML0</t>
  </si>
  <si>
    <t>AT5G67370.1</t>
  </si>
  <si>
    <t>Protein of unknown function (DUF1230)</t>
  </si>
  <si>
    <t>Protein of unknown function (DUF1230);</t>
  </si>
  <si>
    <t>HORVU4Hr1G050230.1;A0A287NZS0</t>
  </si>
  <si>
    <t>4513.MLOC_20059.1</t>
  </si>
  <si>
    <t>A0A287NZS0</t>
  </si>
  <si>
    <t>AT1G09900.1</t>
  </si>
  <si>
    <t>BAJ92074.1;M0V2H7;HORVU6Hr1G090560.2;HORVU6Hr1G090560.3;A0A287V5Q9</t>
  </si>
  <si>
    <t>4513.MLOC_17220.1</t>
  </si>
  <si>
    <t>BAJ92074.1 predicted protein [Hordeum vulgare subsp. vulgare]M0V2H7|M0V2H7_HORVV Uncharacterized protein OS=Hordeum vulgare subsp. vulgare OX=112509 PE=4 SV=1;HORVU6Hr1G090560.2 pacid=38512618 transcript=HORVU6Hr1G090560.2 locus=HORVU6Hr1G090560 ID=HOR</t>
  </si>
  <si>
    <t>AT2G29420.1</t>
  </si>
  <si>
    <t>ATGSTU7,GST25,GSTU7</t>
  </si>
  <si>
    <t>glutathione S-transferase tau 7</t>
  </si>
  <si>
    <t>glutathione S-transferase tau 7;Encodes glutathione transferase belonging to the tau class of GSTs. Naming convention according to Wagner et al. (2002). Induced by Salicylic acid. Independent of NPR1 for their induction by salicylic acid.</t>
  </si>
  <si>
    <t>golgi,plasma membrane</t>
  </si>
  <si>
    <t>BAJ84882.1;HORVU3Hr1G062490.2;A0A287LAS0;HORVU3Hr1G062490.3;A0A287LAU6;HORVU3Hr1G062490.1;A0A287LAT4</t>
  </si>
  <si>
    <t>4513.MLOC_58312.1</t>
  </si>
  <si>
    <t>A0A287LAS0</t>
  </si>
  <si>
    <t>AT3G15190.1</t>
  </si>
  <si>
    <t>chloroplast 30S ribosomal protein S20, putative</t>
  </si>
  <si>
    <t>chloroplast 30S ribosomal protein S20, putative;</t>
  </si>
  <si>
    <t>HORVU5Hr1G064870.2;HORVU2Hr1G121660.2;A0A287EBD3;WP_137675467.1;HORVU7Hr1G107890.2;HORVU6Hr1G049520.2;HORVU5Hr1G004530.2;HORVU0Hr1G034830.1;HORVU0Hr1G034770.2;HORVU0Hr1G034730.2;HORVU0Hr1G031420.1;F2CXZ9;A0A287RJM1;A0A287Q7S5;A0A287JQ61;HORVU2Hr1G121420.2</t>
  </si>
  <si>
    <t>4513.AGP50799</t>
  </si>
  <si>
    <t>ATCG01240.1</t>
  </si>
  <si>
    <t>ribosomal protein S7</t>
  </si>
  <si>
    <t>ribosomal protein S7;30S chloroplast ribosomal protein S7</t>
  </si>
  <si>
    <t>HORVU2Hr1G006280.26;A0A287GZC0;HORVU2Hr1G006280.21;A0A287GZB7;HORVU2Hr1G006280.25;A0A287GZD2;HORVU2Hr1G006280.20;A0A287GZC7;HORVU2Hr1G006280.15;A0A287GZD8</t>
  </si>
  <si>
    <t>4513.MLOC_18035.1</t>
  </si>
  <si>
    <t>A0A287GZC0</t>
  </si>
  <si>
    <t>AT5G64460.3</t>
  </si>
  <si>
    <t>BAJ95108.1;HORVU2Hr1G075280.3;A0A287IH64;HORVU2Hr1G075280.2;A0A287IH77;HORVU2Hr1G075280.4;A0A287IH27;HORVU2Hr1G075280.1;A0A287IH30</t>
  </si>
  <si>
    <t>4513.MLOC_82094.1</t>
  </si>
  <si>
    <t>A0A287IH64</t>
  </si>
  <si>
    <t>AT1G36390.1</t>
  </si>
  <si>
    <t>Co-chaperone GrpE family protein;</t>
  </si>
  <si>
    <t>A0A287VGM4;HORVU7Hr1G008390.12;A0A287VGJ5;HORVU7Hr1G008390.4;A0A287VGL2;HORVU7Hr1G008390.5;HORVU7Hr1G008390.9;A0A287VGK4;HORVU7Hr1G008390.1;A0A287VGK2;HORVU7Hr1G008390.6;HORVU7Hr1G008390.13;A0A287VGJ0;HORVU7Hr1G008390.10;A0A287VGL0;HORVU7Hr1G008390.11;A0A287VGK7;HORVU7Hr1G008390.14;BAK06353.1;A0A287VGL4;HORVU7Hr1G008390.15</t>
  </si>
  <si>
    <t>A0A287VGJ5</t>
  </si>
  <si>
    <t>AT5G51100.1</t>
  </si>
  <si>
    <t>FSD2</t>
  </si>
  <si>
    <t>Fe superoxide dismutase 2</t>
  </si>
  <si>
    <t>.Redox homeostasis.enzymatic reactive oxygen species scavengers.superoxide dismutase activities.iron superoxide dismutase</t>
  </si>
  <si>
    <t>iron superoxide dismutase (original description: pep chromosome:IBSC_v2:chr7H:11037374:11039867:-1 gene:HORVU7Hr1G008390 transcript:HORVU7Hr1G008390.1 gene_biotype:protein_coding transcript_biotype:protein_coding)</t>
  </si>
  <si>
    <t>Fe superoxide dismutase 2;Fe superoxide dismutase whose mRNA levels are increased in response to exposure to UV-B.</t>
  </si>
  <si>
    <t>M0Z6C2;HORVU1Hr1G081550.2;HORVU1Hr1G081550.1;HORVU1Hr1G081550.3;A0A287GH76</t>
  </si>
  <si>
    <t>HORVU3Hr1G078820.2;HORVU3Hr1G078820.1;F2CWI6;BAJ87207.1</t>
  </si>
  <si>
    <t>4513.MLOC_38413.2</t>
  </si>
  <si>
    <t>AT3G56650.1</t>
  </si>
  <si>
    <t>Mog1/PsbP/DUF1795-like photosystem II reaction center PsbP family protein</t>
  </si>
  <si>
    <t>Mog1/PsbP/DUF1795-like photosystem II reaction center PsbP family protein;</t>
  </si>
  <si>
    <t>HORVU6Hr1G032680.8;HORVU6Hr1G032680.4;BAJ91270.1;HORVU6Hr1G032680.18;A0A287TU94;HORVU6Hr1G032680.10;A0A287TU47;HORVU6Hr1G032680.15;HORVU6Hr1G032680.11;HORVU6Hr1G032680.12;A0A287TU53;M0UYP6;BAJ86338.1;A0A287TU99;HORVU6Hr1G032680.17</t>
  </si>
  <si>
    <t>4513.MLOC_15735.4</t>
  </si>
  <si>
    <t>HORVU1Hr1G064900.1;A0A287FZI9;M0XAY7;HORVU5Hr1G056750.1;HORVU1Hr1G048160.1;HORVU0Hr1G038020.1;HORVU0Hr1G036490.1;HORVU0Hr1G036320.1;HORVU0Hr1G035230.1;HORVU0Hr1G034510.1;HORVU0Hr1G033300.1;HORVU0Hr1G033090.1;HORVU0Hr1G025100.1;HORVU0Hr1G024990.1;YP_009156923.1;S4Z8B5</t>
  </si>
  <si>
    <t>4513.AGP50803</t>
  </si>
  <si>
    <t>A0A287FZI9</t>
  </si>
  <si>
    <t>cytochrome P450, family 78, subfamily A, polypeptide 6;member of CYP78A</t>
  </si>
  <si>
    <t>M0URP2;HORVU4Hr1G080820.2;HORVU4Hr1G080820.1;A0A287PU61;CAA03925.1</t>
  </si>
  <si>
    <t>AT3G15670.1</t>
  </si>
  <si>
    <t>Late embryogenesis abundant protein (LEA) family protein</t>
  </si>
  <si>
    <t>Late embryogenesis abundant protein (LEA) family protein;</t>
  </si>
  <si>
    <t>BAJ88241.1</t>
  </si>
  <si>
    <t>4513.MLOC_50398.2</t>
  </si>
  <si>
    <t>A0A287I669;HORVU0Hr1G026800.1;S4Z200;HORVU7Hr1G107910.1;HORVU6Hr1G049450.1;YP_009156911.1;HORVU2Hr1G062240.1;HORVU0Hr1G035280.1;HORVU0Hr1G032920.1;HORVU0Hr1G028360.1;HORVU0Hr1G033700.1;HORVU0Hr1G026260.1;HORVU6Hr1G037260.1;A0A287RJK4;A0A287RJN4;HORVU5Hr1G064720.1;HORVU5Hr1G064990.1;HORVU7Hr1G065920.1</t>
  </si>
  <si>
    <t>A0A287I669</t>
  </si>
  <si>
    <t>ATCG00770.1</t>
  </si>
  <si>
    <t>ribosomal protein S8</t>
  </si>
  <si>
    <t>ribosomal protein S8;chloroplast 30S ribosomal protein S8</t>
  </si>
  <si>
    <t>A0A287Q8X7;HORVU5Hr1G005980.4;A0A287Q8Y3;A0A287Q898;HORVU5Hr1G005980.6;HORVU5Hr1G005980.7;A0A287Q895;HORVU5Hr1G005980.2;HORVU5Hr1G005980.5;HORVU5Hr1G005980.1;A0A287Q8J5;HORVU5Hr1G005980.3;A0A287Q891;HORVU5Hr1G005980.8;A0A287Q8J9;HORVU5Hr1G005980.9;A0A287Q8A0</t>
  </si>
  <si>
    <t>A0A287Q8Y3</t>
  </si>
  <si>
    <t>AT4G14880.2</t>
  </si>
  <si>
    <t>ATCYS-3A,CYTACS1,OASA1,OLD3</t>
  </si>
  <si>
    <t>O-acetylserine (thiol) lyase (OAS-TL) isoform A1</t>
  </si>
  <si>
    <t>.Enzyme classification.EC_2 transferases.EC_2.5 transferase transferring alkyl or aryl group, other than methyl group(50.2.5 : 218.3) &amp; Cysteine synthase OS=Triticum aestivum (sp|p38076|cysk_wheat : 206.0) (original description: pep chromosome:IBSC_v2:chr5H:9857097:9857965:1 gene:HORVU5Hr1G005980 transcript:HORVU5Hr1G005980.9 gene_biotype:protein_coding transcript_biotype:protein_coding description:Cysteine synthase [Source:UniProtKB/TrEMBL;Acc:A0A287Q8X7])</t>
  </si>
  <si>
    <t>O-acetylserine (thiol) lyase (OAS-TL) isoform A1;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t>
  </si>
  <si>
    <t>HORVU2Hr1G001600.2;A0A287GW56;BAJ91067.1;HORVU2Hr1G001600.1;A0A287GW71;HORVU2Hr1G001600.3;A0A287GW30</t>
  </si>
  <si>
    <t>4513.MLOC_62637.1</t>
  </si>
  <si>
    <t>A0A287GW56</t>
  </si>
  <si>
    <t>AT1G01090.1</t>
  </si>
  <si>
    <t>PDH-E1 ALPHA</t>
  </si>
  <si>
    <t>pyruvate dehydrogenase E1 alpha</t>
  </si>
  <si>
    <t>.Lipid metabolism.fatty acid biosynthesis.acetyl-CoA generation.plastidial pyruvate dehydrogenase complex.E1 pyruvate dehydrogenase subcomplex.subunit alpha</t>
  </si>
  <si>
    <t>subunit alpha of E1 pyruvate dehydrogenase component (original description: pep chromosome:IBSC_v2:chr2H:3328572:3330936:-1 gene:HORVU2Hr1G001600 transcript:HORVU2Hr1G001600.3 gene_biotype:protein_coding transcript_biotype:protein_coding description:Pyruvate dehydrogenase E1 component subunit alpha [Source:UniProtKB/TrEMBL;Acc:A0A287GW71])</t>
  </si>
  <si>
    <t>pyruvate dehydrogenase E1 alpha;pyruvate dehydrogenase E1 alpha subunit</t>
  </si>
  <si>
    <t>HORVU2Hr1G071080.2;HORVU2Hr1G071080.5;HORVU2Hr1G071080.8;M0YW98;A0A287IDF0;HORVU2Hr1G071080.14;HORVU2Hr1G071080.3;HORVU2Hr1G071080.13;A0A287IDA5;HORVU2Hr1G071080.7;A0A287IDC9;A0A287IDB9;HORVU2Hr1G071080.16;HORVU2Hr1G071080.1;HORVU2Hr1G071080.15;A0A287IDE3;A0A287IDE5;A0A287IDB5;HORVU2Hr1G071080.4;HORVU2Hr1G071080.9;A0A287IDC0</t>
  </si>
  <si>
    <t>4513.MLOC_73713.2</t>
  </si>
  <si>
    <t>(original description: pep chromosome:IBSC_v2:chr2H:503879801:503885911:1 gene:HORVU2Hr1G071080 transcript:HORVU2Hr1G071080.9 gene_biotype:protein_coding transcript_biotype:protein_coding) &amp; Chaperone protein ClpC1, chloroplastic OS=Oryza sativa subsp. japonica (sp|q7f9i1|clpc1_orysj : 761.0)</t>
  </si>
  <si>
    <t>BAK03084.1;BAJ87657.1</t>
  </si>
  <si>
    <t>4513.MLOC_45086.1</t>
  </si>
  <si>
    <t>A0A287QSW8;HORVU5Hr1G030040.1;BAJ89837.1;A0A287QSV3;HORVU5Hr1G030040.11;HORVU5Hr1G030040.4;A0A287QSQ5;A0A287QSE6;HORVU5Hr1G030040.10;A0A287QSF4;HORVU5Hr1G030040.7;A0A287QSV8;HORVU5Hr1G030040.3;HORVU5Hr1G030040.6;HORVU5Hr1G030040.8;HORVU5Hr1G030040.9;A0A287QSW2;A0A287QSQ0;HORVU5Hr1G030040.12;A0A287QSD7;HORVU5Hr1G030040.13</t>
  </si>
  <si>
    <t>A0A287QSW8</t>
  </si>
  <si>
    <t>AT5G24690.1</t>
  </si>
  <si>
    <t>(original description: pep chromosome:IBSC_v2:chr5H:184424429:184440528:-1 gene:HORVU5Hr1G030040 transcript:HORVU5Hr1G030040.1 gene_biotype:protein_coding transcript_biotype:protein_coding) &amp; Protein RETICULATA-RELATED 1, chloroplastic OS=Arabidopsis thaliana (sp|q9fgp9|rer1_arath : 90.1)</t>
  </si>
  <si>
    <t>F2E3C4;HORVU2Hr1G086080.1;HORVU2Hr1G086080.5;A0A287IS26;HORVU2Hr1G086080.7;BAJ85284.1;BAK01846.1;HORVU2Hr1G086080.11;HORVU2Hr1G086080.4;HORVU2Hr1G086080.6;HORVU2Hr1G086080.9;A0A287IS01;A0A287IS48;BAJ91173.1;A0A287IRX3;HORVU2Hr1G086080.3;HORVU2Hr1G085820.1;A0A287IRW8;A0A287IRK9;HORVU2Hr1G086080.8;A0A287IRZ0</t>
  </si>
  <si>
    <t>AT2G44050.1</t>
  </si>
  <si>
    <t>COS1</t>
  </si>
  <si>
    <t>6,7-dimethyl-8-ribityllumazine synthase / DMRL synthase / lumazine synthase / riboflavin synthase</t>
  </si>
  <si>
    <t>6,7-dimethyl-8-ribityllumazine synthase / DMRL synthase / lumazine synthase / riboflavin synthase;6,7-dimethyl-8-ribityllumazine synthase / DMRL synthase / lumazine synthase / riboflavin synthase [Arabidopsis thaliana]. Acts in the jasmonic acid signaling pathway.</t>
  </si>
  <si>
    <t>HORVU6Hr1G067660.7;HORVU6Hr1G067660.1;F2DD69;BAJ93040.1;HORVU6Hr1G067660.4;A0A287UID1;HORVU6Hr1G067660.8;A0A287UIH3;HORVU6Hr1G067660.6;A0A287UIF5;HORVU6Hr1G067660.5;A0A287UIR9</t>
  </si>
  <si>
    <t>4513.MLOC_58999.1</t>
  </si>
  <si>
    <t>AT1G32060.1</t>
  </si>
  <si>
    <t>PRK</t>
  </si>
  <si>
    <t>phosphoribulokinase</t>
  </si>
  <si>
    <t>Photosynthesis.calvin cycle.phosphoribulokinase</t>
  </si>
  <si>
    <t>phosphoribulokinase (original description: pep chromosome:IBSC_v2:chr6H:469165861:469168286:-1 gene:HORVU6Hr1G067660 transcript:HORVU6Hr1G067660.5 gene_biotype:protein_coding transcript_biotype:protein_coding)</t>
  </si>
  <si>
    <t>phosphoribulokinase;</t>
  </si>
  <si>
    <t>HORVU2Hr1G086040.2;A0A287IS02;BAJ87165.1;HORVU2Hr1G086040.8;A0A287IRV5;HORVU2Hr1G086040.4;A0A287IRX4</t>
  </si>
  <si>
    <t>4513.MLOC_75514.2</t>
  </si>
  <si>
    <t>A0A287IS02</t>
  </si>
  <si>
    <t>AT1G77090.1</t>
  </si>
  <si>
    <t>(original description: pep chromosome:IBSC_v2:chr2H:620950654:620953240:-1 gene:HORVU2Hr1G086040 transcript:HORVU2Hr1G086040.4 gene_biotype:protein_coding transcript_biotype:protein_coding) &amp; PsbP domain-containing protein 4, chloroplastic OS=Arabidopsis thaliana (sp|o49292|ppd4_arath : 320.0)</t>
  </si>
  <si>
    <t>A0A287H284;HORVU2Hr1G010870.8;A0A287H2C0;A0A287H2C6;HORVU2Hr1G010870.1;HORVU2Hr1G010870.2;HORVU2Hr1G010870.12;A0A287H292;HORVU2Hr1G010870.4;A0A287H297;HORVU2Hr1G010870.9;A0A287H264;HORVU2Hr1G010870.13;A0A287H270;A0A287H275;A0A287H289;HORVU2Hr1G010890.2;HORVU2Hr1G010870.7;A0A287H2D2;HORVU2Hr1G010870.10;HORVU2Hr1G010870.3;A0A287H279;HORVU2Hr1G010870.11;A0A287H287;HORVU2Hr1G010870.6</t>
  </si>
  <si>
    <t>A0A287H2C0</t>
  </si>
  <si>
    <t>AT5G10360.1</t>
  </si>
  <si>
    <t>EMB3010,RPS6B</t>
  </si>
  <si>
    <t>Ribosomal protein S6e</t>
  </si>
  <si>
    <t>Ribosomal protein S6e;RPS6A and RPS6B are fully redundant and essential during gametogenesis.</t>
  </si>
  <si>
    <t>HORVU4Hr1G046480.4;A0A287NXB9;HORVU4Hr1G046480.2;A0A287NXB3;HORVU4Hr1G046480.3;A0A287NXQ1;AJD81430.1;HORVU4Hr1G046480.1;A0A287NY73</t>
  </si>
  <si>
    <t>4513.MLOC_55064.1</t>
  </si>
  <si>
    <t>A0A287NXB9</t>
  </si>
  <si>
    <t>AT1G09130.3</t>
  </si>
  <si>
    <t>A0A287X1F5;HORVU7Hr1G079640.2;BAJ85373.1;BAK05486.1;A0A287X167;HORVU7Hr1G079640.1</t>
  </si>
  <si>
    <t>A0A287X1F5</t>
  </si>
  <si>
    <t>AT1G53280.1</t>
  </si>
  <si>
    <t>Class I glutamine amidotransferase-like superfamily protein</t>
  </si>
  <si>
    <t>Class I glutamine amidotransferase-like superfamily protein;</t>
  </si>
  <si>
    <t>A0A287PVR5;BAJ87214.1;F2CWJ3;HORVU4Hr1G082700.4;HORVU4Hr1G082700.6;BAJ86633.1;HORVU4Hr1G082700.8;A0A287PVQ7;A0A287PVR4;HORVU4Hr1G082700.7;A0A287PVR2;HORVU4Hr1G082700.2;A0A287PWN5;HORVU4Hr1G082700.9</t>
  </si>
  <si>
    <t>A0A287PVR5</t>
  </si>
  <si>
    <t>AT1G42970.1</t>
  </si>
  <si>
    <t>GAPB</t>
  </si>
  <si>
    <t>glyceraldehyde-3-phosphate dehydrogenase B subunit</t>
  </si>
  <si>
    <t>Photosynthesis.calvin cycle.glyceraldehyde 3-phosphate dehydrogenase</t>
  </si>
  <si>
    <t>glyceraldehyde 3-phosphate dehydrogenase (original description: pep chromosome:IBSC_v2:chr4H:622965534:622967296:1 gene:HORVU4Hr1G082700 transcript:HORVU4Hr1G082700.9 gene_biotype:protein_coding transcript_biotype:protein_coding description:Glyceraldehyde-3-phosphate dehydrogenase [Source:UniProtKB/TrEMBL;Acc:F2CWJ3])</t>
  </si>
  <si>
    <t>glyceraldehyde-3-phosphate dehydrogenase B subuni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t>
  </si>
  <si>
    <t>HORVU0Hr1G004830.7;A0A287DVU8;HORVU0Hr1G004830.3;A0A287DVU9;XP_020168965.1;HORVU0Hr1G004830.2;F2D714;HORVU0Hr1G004830.6;A0A287DVV6;BAJ90530.1;HORVU0Hr1G004830.5;HORVU0Hr1G004830.4;F2E5W5;BAK02737.1</t>
  </si>
  <si>
    <t>4513.MLOC_44511.1</t>
  </si>
  <si>
    <t>A0A287DVU8</t>
  </si>
  <si>
    <t>AT1G12900.2</t>
  </si>
  <si>
    <t>GAPA-2</t>
  </si>
  <si>
    <t>glyceraldehyde 3-phosphate dehydrogenase A subunit 2</t>
  </si>
  <si>
    <t>glyceraldehyde 3-phosphate dehydrogenase (original description: pep chromosome:IBSC_v2:chrUn:27943594:27945412:1 gene:HORVU0Hr1G004830 transcript:HORVU0Hr1G004830.4 gene_biotype:protein_coding transcript_biotype:protein_coding description:Glyceraldehyde-3-phosphate dehydrogenase [Source:UniProtKB/TrEMBL;Acc:A0A287DVV6])</t>
  </si>
  <si>
    <t>A0A287TL91;HORVU6Hr1G023070.6;HORVU6Hr1G023070.4;HORVU6Hr1G023070.1;F2D8J2;BAJ91413.1;HORVU6Hr1G023070.3;A0A287TL93;A0A287TL96;HORVU6Hr1G023070.7;A0A287TLS0;A0A287TL97;HORVU6Hr1G023070.9;A0A287TL98;HORVU6Hr1G023070.8</t>
  </si>
  <si>
    <t>A0A287TL91</t>
  </si>
  <si>
    <t>AT1G30475.1</t>
  </si>
  <si>
    <t>HORVU7Hr1G046290.4;A0A287WC27;HORVU7Hr1G046290.3;A0A287WBY0;BAJ96439.1;HORVU7Hr1G046290.1;A0A287WBX6;M0VWE4;HORVU7Hr1G046290.5;HORVU7Hr1G046290.2</t>
  </si>
  <si>
    <t>4513.MLOC_37887.3</t>
  </si>
  <si>
    <t>A0A287WC27</t>
  </si>
  <si>
    <t>AT5G13030.1</t>
  </si>
  <si>
    <t>no hits &amp; (original description: pep chromosome:IBSC_v2:chr7H:150238931:150246571:1 gene:HORVU7Hr1G046290 transcript:HORVU7Hr1G046290.2 gene_biotype:protein_coding transcript_biotype:protein_coding)</t>
  </si>
  <si>
    <t>A0A287L5I7;HORVU3Hr1G057090.2;HORVU3Hr1G057090.3;HORVU3Hr1G057090.8;HORVU3Hr1G057090.5;A0A287L5I8;M0W433;HORVU3Hr1G057090.10;A0A287L5H8;A0A287L5J6;HORVU3Hr1G057090.14;HORVU3Hr1G057090.12;HORVU3Hr1G057090.11;A0A287L5J0;A0A287L5I5;A0A287L5I1;HORVU3Hr1G057090.7;A0A287L5K6;A0A287L5J4;HORVU3Hr1G057090.9;HORVU3Hr1G057090.13</t>
  </si>
  <si>
    <t>A0A287L5I7</t>
  </si>
  <si>
    <t>carbonic anhydrase 2;Encodes a beta carbonic anhydrase likely to be localized in the cytoplasm.  Expression of its mRNA is seen in etiolated seedlings and points to a possible nonphotosynthetic role for this isoform.</t>
  </si>
  <si>
    <t>HORVU6Hr1G087720.1;F2DTY7;BAJ98558.1;BAJ92851.1;HORVU6Hr1G087720.2;A0A287V2J0;HORVU6Hr1G087720.3;A0A287V2J2</t>
  </si>
  <si>
    <t>4513.MLOC_74987.1</t>
  </si>
  <si>
    <t>F2DTY7</t>
  </si>
  <si>
    <t>AT1G76080.1</t>
  </si>
  <si>
    <t>ATCDSP32,CDSP32</t>
  </si>
  <si>
    <t>chloroplastic drought-induced stress protein of 32 kD</t>
  </si>
  <si>
    <t>chloroplastic drought-induced stress protein of 32 kD;Encodes a thioredoxin localized in chloroplast stroma.  Known as CDSP32 (CHLOROPLASTIC DROUGHT-INDUCED STRESS PROTEIN OF 32 KD).</t>
  </si>
  <si>
    <t>HORVU6Hr1G053680.7;A0A287U748;HORVU6Hr1G053680.5;A0A287U6Y1;HORVU6Hr1G053680.4;A0A287U754;HORVU6Hr1G053680.3;A0A287U720;HORVU6Hr1G053680.2;HORVU6Hr1G053680.1;A0A287U7G1</t>
  </si>
  <si>
    <t>4513.MLOC_81977.3</t>
  </si>
  <si>
    <t>A0A287U748</t>
  </si>
  <si>
    <t>AT4G20360.1</t>
  </si>
  <si>
    <t>ATRAB8D,ATRABE1B,RABE1b</t>
  </si>
  <si>
    <t>RAB GTPase homolog E1B</t>
  </si>
  <si>
    <t>HORVU7Hr1G072650.5;A0A287WV55;HORVU7Hr1G072650.4;A0A287WUX5;HORVU7Hr1G072650.2;A0A287WV07;HORVU7Hr1G072650.7;A0A287WV12;HORVU7Hr1G072650.6;A0A287WV72;HORVU7Hr1G072650.3;A0A287WUW0;HORVU7Hr1G072650.1;A0A287WV64;HORVU7Hr1G072650.8;A0A287WUW5</t>
  </si>
  <si>
    <t>4513.MLOC_17890.1</t>
  </si>
  <si>
    <t>A0A287WV55</t>
  </si>
  <si>
    <t>AT3G52200.2</t>
  </si>
  <si>
    <t>LTA3</t>
  </si>
  <si>
    <t>Dihydrolipoamide acetyltransferase, long form protein</t>
  </si>
  <si>
    <t>.Cellular respiration.pyruvate oxidation.mitochondrial pyruvate dehydrogenase complex.component E2</t>
  </si>
  <si>
    <t>component E2 of mitochondrial pyruvate dehydrogenase complex (original description: pep chromosome:IBSC_v2:chr7H:407324540:407326440:1 gene:HORVU7Hr1G072650 transcript:HORVU7Hr1G072650.8 gene_biotype:protein_coding transcript_biotype:protein_coding description:Dihydrolipoamide acetyltransferase component of pyruvate dehydrogenase complex [Source:UniProtKB/TrEMBL;Acc:A0A287WV64])</t>
  </si>
  <si>
    <t>Dihydrolipoamide acetyltransferase, long form protein;dihydrolipoamide S-acetyltransferase (LTA3) mRNA, nuclear</t>
  </si>
  <si>
    <t>HORVU5Hr1G077020.2;A0A287RVL7;HORVU5Hr1G077020.3;A0A287RV41;BAJ93961.1;BAJ90563.1</t>
  </si>
  <si>
    <t>4513.MLOC_54676.3</t>
  </si>
  <si>
    <t>A0A287RVL7</t>
  </si>
  <si>
    <t>A0A287WNJ5;BAJ92761.1;F2DCE0;HORVU7Hr1G060260.11;HORVU7Hr1G060260.5;HORVU7Hr1G060260.12;A0A287WNH7;HORVU7Hr1G060260.3;HORVU7Hr1G060260.10;A0A287WNJ1;A0A287WNH2;A0A287WNJ4;HORVU7Hr1G060260.9;HORVU7Hr1G060260.13;A0A287WNJ6;A0A287WNI9;HORVU7Hr1G060260.4;A0A287WNV0;HORVU7Hr1G060260.7;HORVU7Hr1G060260.2</t>
  </si>
  <si>
    <t>A0A287WNJ5</t>
  </si>
  <si>
    <t>AT5G58330.1</t>
  </si>
  <si>
    <t>lactate/malate dehydrogenase family protein</t>
  </si>
  <si>
    <t>lactate/malate dehydrogenase family protein;</t>
  </si>
  <si>
    <t>HORVU3Hr1G014790.6;HORVU3Hr1G014790.7;M0UYT6;A0A287K6X8;HORVU3Hr1G014790.9;BAJ90142.1;A0A287K6Y7;HORVU3Hr1G014790.3;HORVU3Hr1G014790.4;M0UYT5;HORVU3Hr1G014790.5;M0UYT4;HORVU3Hr1G014790.1;M0UYT7;A0A287K6Z2;HORVU3Hr1G014790.8</t>
  </si>
  <si>
    <t>4513.MLOC_15777.3</t>
  </si>
  <si>
    <t>AT4G24930.1</t>
  </si>
  <si>
    <t>thylakoid lumenal 17.9 kDa protein, chloroplast</t>
  </si>
  <si>
    <t>thylakoid lumenal 17.9 kDa protein, chloroplast;</t>
  </si>
  <si>
    <t>BAJ87733.1;A0A287HUD3;A0A287HU23;HORVU2Hr1G043310.10;A0A287HUD7;HORVU2Hr1G043310.7;A0A287HU04;HORVU2Hr1G043310.4;A0A287HUC6;HORVU2Hr1G043310.6;A0A287HUB7;HORVU2Hr1G043310.13;A0A287HU29;HORVU2Hr1G043310.15;HORVU2Hr1G043310.2;M0UXG5;HORVU2Hr1G043310.3;HORVU2Hr1G043310.14;HORVU2Hr1G043310.12;HORVU2Hr1G043310.5;A0A287HTZ4;BAJ85383.1;HORVU2Hr1G043310.1</t>
  </si>
  <si>
    <t>4513.MLOC_15361.1</t>
  </si>
  <si>
    <t>A0A287HU23</t>
  </si>
  <si>
    <t>AT5G36170.1</t>
  </si>
  <si>
    <t>ATPRFB,HCF109</t>
  </si>
  <si>
    <t>high chlorophyll fluorescent 109</t>
  </si>
  <si>
    <t>(original description: pep chromosome:IBSC_v2:chr2H:219990975:219991929:-1 gene:HORVU2Hr1G043310 transcript:HORVU2Hr1G043310.1 gene_biotype:protein_coding transcript_biotype:protein_coding) &amp; Peptide chain release factor PrfB1, chloroplastic OS=Arabidopsis thaliana (sp|q9lvy0|prfb1_arath : 124.0)</t>
  </si>
  <si>
    <t>high chlorophyll fluorescent 109;Required for normal processing of polycistronic plastidial transcripts</t>
  </si>
  <si>
    <t>BAJ91545.1;HORVU2Hr1G111300.7;M0WRL0;CAA34131.1;BAJ95492.1;A0A287JFY0;HORVU2Hr1G111300.14;HORVU2Hr1G111300.19;A0A287JFR5;HORVU2Hr1G111300.15;HORVU2Hr1G111300.17;A0A287JFX0;A0A287JFS1;A0A287JFZ0;HORVU2Hr1G111300.20;A0A287JFY6;HORVU2Hr1G111300.10;HORVU2Hr1G111300.12;HORVU2Hr1G111300.5;A0A287JFQ5;A0A287JFW5;HORVU2Hr1G111300.8;A0A287JFT5;A0A287JFQ7;HORVU2Hr1G111300.11;HORVU2Hr1G111300.3;A0A287JFT0</t>
  </si>
  <si>
    <t>M0WRL0</t>
  </si>
  <si>
    <t>AT5G35630.2</t>
  </si>
  <si>
    <t>M0YSK4;HORVU1Hr1G010820.1;HORVU1Hr1G010820.13;HORVU1Hr1G010820.15;A0A287ELZ8;M0YSK3;HORVU1Hr1G010820.2;HORVU1Hr1G010820.10;HORVU1Hr1G010820.11;HORVU1Hr1G010820.3;HORVU1Hr1G010820.7;M0YSK2;HORVU1Hr1G010820.12;HORVU1Hr1G010820.14;HORVU1Hr1G010820.4;HORVU1Hr1G010820.6;HORVU1Hr1G010820.9;A0A287ELZ0</t>
  </si>
  <si>
    <t>AT5G02250.1</t>
  </si>
  <si>
    <t>ATMTRNASEII,EMB2730,RNR1</t>
  </si>
  <si>
    <t>Ribonuclease II/R family protein</t>
  </si>
  <si>
    <t>Ribonuclease II/R family protein;Encodes a exoribonuclease involved in rRNA processing in mitochondria and chloroplasts.Loss of function mutations are pale green and require supplementation with sucrose for germination and early development. Plants are pale green due to defects in chloroplast biogenesis.</t>
  </si>
  <si>
    <t>HORVU0Hr1G000960.8;A0A287DU11;HORVU0Hr1G000960.6;A0A287DU03;HORVU0Hr1G000960.9;A0A287DTZ0;HORVU0Hr1G000960.7;HORVU0Hr1G000960.4;HORVU0Hr1G000960.2;HORVU0Hr1G000960.16;HORVU0Hr1G000960.11;HORVU1Hr1G067690.1;A0A287G273;A0A287DTZ9;HORVU0Hr1G000960.13;A0A287DTZ3;A0A287DU00;HORVU0Hr1G000960.5;BAJ86839.1;F2CVG8;HORVU0Hr1G000960.10;A0A287DTZ7</t>
  </si>
  <si>
    <t>4513.MLOC_20895.3</t>
  </si>
  <si>
    <t>A0A287DU11</t>
  </si>
  <si>
    <t>AT3G04890.1</t>
  </si>
  <si>
    <t>Uncharacterized conserved protein (DUF2358)</t>
  </si>
  <si>
    <t>Uncharacterized conserved protein (DUF2358);</t>
  </si>
  <si>
    <t>HORVU4Hr1G005890.1;HORVU4Hr1G005910.3;A0A287N1N2;BAK03720.1;HORVU4Hr1G005910.4;A0A287N1K7</t>
  </si>
  <si>
    <t>adenylosuccinate synthase (original description: pep chromosome:IBSC_v2:chr4H:13919462:13921240:1 gene:HORVU4Hr1G005910 transcript:HORVU4Hr1G005910.4 gene_biotype:protein_coding transcript_biotype:protein_coding description:Adenylosuccinate synthetase, chloroplastic [Source:UniProtKB/TrEMBL;Acc:A0A287N1L8])</t>
  </si>
  <si>
    <t>HORVU6Hr1G076880.1;F2CYZ1;BAJ88062.1</t>
  </si>
  <si>
    <t>4513.MLOC_15707.1</t>
  </si>
  <si>
    <t>F2CYZ1</t>
  </si>
  <si>
    <t>AT1G32470.1</t>
  </si>
  <si>
    <t>Single hybrid motif superfamily protein</t>
  </si>
  <si>
    <t>Photosynthesis.photorespiration.glycine decarboxylase complex.lipoamide-containing component H-protein</t>
  </si>
  <si>
    <t>lipoamide-containing component H-protein of glycine cleavage system (original description: pep chromosome:IBSC_v2:chr6H:527476391:527478020:-1 gene:HORVU6Hr1G076880 transcript:HORVU6Hr1G076880.1 gene_biotype:protein_coding transcript_biotype:protein_coding description:Glycine cleavage system H protein [Source:UniProtKB/TrEMBL;Acc:F2CYZ1])</t>
  </si>
  <si>
    <t>Single hybrid motif superfamily protein;</t>
  </si>
  <si>
    <t>HORVU3Hr1G054770.9;HORVU3Hr1G054770.1;BAJ85009.1;BAJ87515.1;HORVU3Hr1G054770.13;HORVU3Hr1G054770.16;HORVU3Hr1G054770.15;HORVU3Hr1G054770.3;HORVU3Hr1G054770.12;HORVU3Hr1G054770.5;HORVU3Hr1G054770.2;HORVU3Hr1G054770.4;HORVU3Hr1G054770.7;HORVU3Hr1G054770.17;HORVU3Hr1G054770.10;HORVU3Hr1G054770.11;HORVU3Hr1G054770.6;HORVU3Hr1G054770.14;HORVU3Hr1G054770.8</t>
  </si>
  <si>
    <t>4513.MLOC_74755.1</t>
  </si>
  <si>
    <t>AT5G53170.1</t>
  </si>
  <si>
    <t>FTSH11</t>
  </si>
  <si>
    <t>FTSH protease 11</t>
  </si>
  <si>
    <t>FTSH protease 11;encodes an FtsH protease that is localized to the chloroplast and the mitochondrion</t>
  </si>
  <si>
    <t>BAJ86198.1;M0WPP4;HORVU2Hr1G057880.3;HORVU2Hr1G057880.1;A0A287I3D0;HORVU2Hr1G057880.2;A0A287I359</t>
  </si>
  <si>
    <t>4513.MLOC_5354.1</t>
  </si>
  <si>
    <t>BAJ86198.1 predicted protein [Hordeum vulgare subsp. vulgare]M0WPP4|M0WPP4_HORVV Prolyl-tRNA synthetase OS=Hordeum vulgare subsp. vulgare OX=112509 PE=3 SV=1;HORVU2Hr1G057880.3 pacid=38359570 transcript=HORVU2Hr1G057880.3 locus=HORVU2Hr1G057880 ID=HORV</t>
  </si>
  <si>
    <t>AT5G52520.1</t>
  </si>
  <si>
    <t>OVA6,PRORS1</t>
  </si>
  <si>
    <t>Class II aaRS and biotin synthetases superfamily protein</t>
  </si>
  <si>
    <t>Class II aaRS and biotin synthetases superfamily protein;</t>
  </si>
  <si>
    <t>A0A287RNU6;A0A287RP02;HORVU5Hr1G069800.4;A0A287RP47;HORVU5Hr1G069800.6;A0A287RP54;HORVU5Hr1G069800.5;A0A287RNV1;HORVU5Hr1G069800.9;HORVU5Hr1G069800.7;A0A287RNZ1;HORVU5Hr1G069800.10;A0A287RPA1;HORVU5Hr1G069800.8;A0A287RP93;A0A287RP97;HORVU5Hr1G069800.3;HORVU5Hr1G069800.1;A0A287RP37;BAJ95572.1;HORVU5Hr1G069800.11</t>
  </si>
  <si>
    <t>A0A287RP02</t>
  </si>
  <si>
    <t>AT3G21110.2</t>
  </si>
  <si>
    <t>ATPURC,PUR7,PURC</t>
  </si>
  <si>
    <t>purin 7</t>
  </si>
  <si>
    <t>.Nucleotide metabolism.purines.ribonucleotide (RN) anabolism.N-succinyl 5-aminoimidazole-4-carboxamide RN synthase</t>
  </si>
  <si>
    <t>N-succinyl 5-aminoimidazole-4-carboxamide RN synthase (original description: pep chromosome:IBSC_v2:chr5H:525908806:525912666:1 gene:HORVU5Hr1G069800 transcript:HORVU5Hr1G069800.1 gene_biotype:protein_coding transcript_biotype:protein_coding)</t>
  </si>
  <si>
    <t>purin 7;5'-phosphoribosyl-4-(N-succinocarboxamide)-5-aminoimidazole synthetase (PUR7, syn. SAICAR synthetase), catalyzes aspartate addition at the alpha-amino group to the growing purine backbone.</t>
  </si>
  <si>
    <t>HORVU5Hr1G030330.8;HORVU5Hr1G030330.7;HORVU5Hr1G030330.6;HORVU5Hr1G030330.5;HORVU5Hr1G030330.3;A0A287QSZ5;HORVU5Hr1G030330.4;HORVU5Hr1G030330.2;HORVU5Hr1G030330.1;A0A287QT04;HORVU5Hr1G030330.9;A0A287QT09</t>
  </si>
  <si>
    <t>4513.MLOC_54528.1</t>
  </si>
  <si>
    <t>A0A287T758;BAJ92985.1;HORVU6Hr1G004860.5;A0A287T6T8;HORVU6Hr1G004860.10;M0WP39;HORVU6Hr1G004860.8;HORVU6Hr1G004860.4;HORVU6Hr1G004860.9;HORVU6Hr1G004860.7;M0WP40;A0A287T6U1;HORVU6Hr1G004860.6</t>
  </si>
  <si>
    <t>A0A287T758</t>
  </si>
  <si>
    <t>AT3G63140.1</t>
  </si>
  <si>
    <t>CSP41A</t>
  </si>
  <si>
    <t>chloroplast stem-loop binding protein of  41 kDa</t>
  </si>
  <si>
    <t>chloroplast stem-loop binding protein of  41 kDa;Encodes a protein with ribonuclease activity that is involved in plastid rRNA maturation.</t>
  </si>
  <si>
    <t>A0A287L8J4;HORVU3Hr1G059470.2;A0A287L8K6;HORVU3Hr1G059470.11;A0A287L8H9;HORVU3Hr1G059470.1;A0A287L8G8;HORVU3Hr1G059470.7;HORVU3Hr1G059470.18;A0A287L8I4;A0A287L8H8;HORVU3Hr1G059470.16;A0A287L8H6;HORVU3Hr1G059470.17;A0A287L8H4;HORVU3Hr1G059470.13;HORVU3Hr1G059470.19;A0A287L8H7;HORVU3Hr1G059470.20;A0A287L8I6</t>
  </si>
  <si>
    <t>A0A287L8K6</t>
  </si>
  <si>
    <t>AT5G52920.1</t>
  </si>
  <si>
    <t>PKP-BETA1,PKP1,PKP2</t>
  </si>
  <si>
    <t>plastidic pyruvate kinase beta subunit 1</t>
  </si>
  <si>
    <t>plastidial pyruvate kinase (original description: pep chromosome:IBSC_v2:chr3H:451936006:451942756:1 gene:HORVU3Hr1G059470 transcript:HORVU3Hr1G059470.2 gene_biotype:protein_coding transcript_biotype:protein_coding description:Pyruvate kinase [Source:UniProtKB/TrEMBL;Acc:A0A287L8J4])</t>
  </si>
  <si>
    <t>plastidic pyruvate kinase beta subunit 1;encodes a dominant chloroplast pyruvate kinase beta subunit. Important for seed oil biosynthesis. Ubiquitously expressed, with significantly increased expression in maturing seeds. The mutant plant has wrinkled seeds, with a 50-70% reduction in seed fatty acid content.</t>
  </si>
  <si>
    <t>A0A287MCL6;HORVU3Hr1G094050.3;M0YS04;HORVU3Hr1G094050.1;HORVU3Hr1G094050.7;A0A287MCL9;A0A287MCN0;HORVU3Hr1G094050.5;HORVU3Hr1G094050.6;A0A287MCL4;HORVU3Hr1G094050.2</t>
  </si>
  <si>
    <t>M0YS04</t>
  </si>
  <si>
    <t>AT2G43710.1</t>
  </si>
  <si>
    <t>FAB2,SSI2</t>
  </si>
  <si>
    <t>Plant stearoyl-acyl-carrier-protein desaturase family protein</t>
  </si>
  <si>
    <t>.Lipid metabolism.fatty acid biosynthesis.fatty acid desaturation.stearoyl-ACP desaturase</t>
  </si>
  <si>
    <t>stearoyl-ACP desaturase (original description: pep chromosome:IBSC_v2:chr3H:644883600:644884499:-1 gene:HORVU3Hr1G094050 transcript:HORVU3Hr1G094050.2 gene_biotype:protein_coding transcript_biotype:protein_coding)</t>
  </si>
  <si>
    <t>Plant stearoyl-acyl-carrier-protein desaturase family protein;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HORVU5Hr1G047530.2;F2DAC4;BAJ92045.1;HORVU5Hr1G047530.3;A0A287R2U8;HORVU5Hr1G047530.1;A0A287R2U4</t>
  </si>
  <si>
    <t>4513.MLOC_4561.1</t>
  </si>
  <si>
    <t>F2DAC4</t>
  </si>
  <si>
    <t>AT5G01650.1</t>
  </si>
  <si>
    <t>A0A287JS74;BAJ87826.1;A0A287JS21;HORVU2Hr1G124210.11;HORVU2Hr1G124210.9;HORVU2Hr1G124210.2;A0A287JS71;HORVU2Hr1G124210.5;HORVU2Hr1G124210.4;HORVU2Hr1G124210.22;A0A287JSE0;BAJ89683.1;A0A287JSC1;HORVU2Hr1G124210.10;A0A287JS53;HORVU2Hr1G124210.13;A0A287JSD2;A0A287JSD7;HORVU2Hr1G124210.8;A0A287JS58;HORVU2Hr1G124210.3;A0A287JSD0;HORVU2Hr1G124210.14;HORVU2Hr1G124210.15</t>
  </si>
  <si>
    <t>A0A287JS21</t>
  </si>
  <si>
    <t>AT4G00630.1</t>
  </si>
  <si>
    <t>ATKEA2,KEA2</t>
  </si>
  <si>
    <t>K+ efflux antiporter 2</t>
  </si>
  <si>
    <t>.Solute transport.carrier-mediated transport.CPA superfamily.CPA-2 family.proton:potassium cation antiporter (KEA)</t>
  </si>
  <si>
    <t>proton:potassium cation antiporter (KEA) (original description: pep chromosome:IBSC_v2:chr2H:757856040:757865769:-1 gene:HORVU2Hr1G124210 transcript:HORVU2Hr1G124210.1 gene_biotype:protein_coding transcript_biotype:protein_coding)</t>
  </si>
  <si>
    <t>K+ efflux antiporter 2;member of Putative potassium transporter family</t>
  </si>
  <si>
    <t>HORVU4Hr1G074810.6;A0A287PQ22;HORVU4Hr1G074810.7;A0A287PP09;M0YKB8;HORVU4Hr1G074810.2;HORVU4Hr1G074810.1;A0A287PP03;HORVU4Hr1G074810.5;A0A287PP57;HORVU4Hr1G074810.4;A0A287PNW7;HORVU4Hr1G074810.8;A0A287PP73;HORVU4Hr1G074810.3;A0A287PP68</t>
  </si>
  <si>
    <t>4513.MLOC_70184.3</t>
  </si>
  <si>
    <t>A0A287PQ22</t>
  </si>
  <si>
    <t>AT5G61410.1</t>
  </si>
  <si>
    <t>EMB2728,RPE</t>
  </si>
  <si>
    <t>D-ribulose-5-phosphate-3-epimerase</t>
  </si>
  <si>
    <t>Photosynthesis.calvin cycle.phosphopentose epimerase</t>
  </si>
  <si>
    <t>phosphopentose epimerase (original description: pep chromosome:IBSC_v2:chr4H:595768106:595772292:1 gene:HORVU4Hr1G074810 transcript:HORVU4Hr1G074810.3 gene_biotype:protein_coding transcript_biotype:protein_coding)</t>
  </si>
  <si>
    <t>D-ribulose-5-phosphate-3-epimerase;Arabidopsis thaliana ribulose-5-phosphate-3-epimerase mRNA</t>
  </si>
  <si>
    <t>A0A287MLH5;A0A287Q8R5;HORVU1Hr1G048180.1;HORVU0Hr1G038030.1;HORVU1Hr1G018890.1;HORVU1Hr1G065350.1;HORVU1Hr1G092420.1;HORVU2Hr1G051430.1;HORVU0Hr1G036470.1;HORVU3Hr1G107770.1;HORVU5Hr1G064780.1;HORVU6Hr1G037400.1;HORVU6Hr1G087840.1;HORVU7Hr1G076930.1;S4Z203;YP_009467728.1;HORVU5Hr1G005360.1;A0A287RJE1;HORVU0Hr1G033970.1;HORVU0Hr1G025180.1;HORVU0Hr1G037550.1;HORVU0Hr1G028640.1;HORVU0Hr1G026990.1;HORVU0Hr1G033130.1;HORVU0Hr1G033600.1;HORVU0Hr1G034860.1;HORVU0Hr1G025110.1;HORVU0Hr1G035300.1;HORVU0Hr1G031250.1;HORVU4Hr1G047310.1;BAK02521.1;A0A287NYR8;CAA09810.1</t>
  </si>
  <si>
    <t>A0A287Q8R5</t>
  </si>
  <si>
    <t>ATCG01120.1</t>
  </si>
  <si>
    <t>chloroplast ribosomal protein S15</t>
  </si>
  <si>
    <t>chloroplast ribosomal protein S15;encodes a chloroplast ribosomal protein S15, a constituent of the small subunit of the ribosomal complex</t>
  </si>
  <si>
    <t>HORVU6Hr1G016940.1;HORVU6Hr1G016890.3;A0A287TFZ0</t>
  </si>
  <si>
    <t>4513.MLOC_72290.1</t>
  </si>
  <si>
    <t>component LHCb1/2/3 of LHC-II complex (original description: pep chromosome:IBSC_v2:chr6H:38483885:38487478:1 gene:HORVU6Hr1G016890 transcript:HORVU6Hr1G016890.3 gene_biotype:protein_coding transcript_biotype:protein_coding description:Chlorophyll a-b binding protein, chloroplastic [Source:UniProtKB/TrEMBL;Acc:A0A287TFK8])</t>
  </si>
  <si>
    <t>BAJ86516.1;HORVU4Hr1G038570.1;A0A287NUK5</t>
  </si>
  <si>
    <t>4513.MLOC_19596.1</t>
  </si>
  <si>
    <t>A0A287NUK5</t>
  </si>
  <si>
    <t>AT2G33800.1</t>
  </si>
  <si>
    <t>Ribosomal protein S5 family protein</t>
  </si>
  <si>
    <t>Ribosomal protein S5 family protein;</t>
  </si>
  <si>
    <t>A0A287K550;HORVU3Hr1G013350.1;BAK06780.1;HORVU3Hr1G013350.5;A0A287K545;HORVU3Hr1G013350.3;HORVU3Hr1G013350.4;A0A287K580;A0A287K579</t>
  </si>
  <si>
    <t>A0A287K550</t>
  </si>
  <si>
    <t>AT3G55440.1</t>
  </si>
  <si>
    <t>ATCTIMC,CYTOTPI,TPI</t>
  </si>
  <si>
    <t>.Carbohydrate metabolism.sucrose metabolism.biosynthesis.cytosolic triose-phosphate isomerase</t>
  </si>
  <si>
    <t>cytosolic triose-phosphate isomerase (original description: pep chromosome:IBSC_v2:chr3H:28805555:28807988:1 gene:HORVU3Hr1G013350 transcript:HORVU3Hr1G013350.4 gene_biotype:protein_coding transcript_biotype:protein_coding)</t>
  </si>
  <si>
    <t>triosephosphate isomerase;Encodes triosephosphate isomerase.</t>
  </si>
  <si>
    <t>M0XHQ5;HORVU7Hr1G096990.1;BAJ89453.1;HORVU7Hr1G096990.2;A0A287XH08</t>
  </si>
  <si>
    <t>AT5G57290.1</t>
  </si>
  <si>
    <t>A0A287S6A0;HORVU5Hr1G088200.16;A0A287S680;HORVU5Hr1G088200.8;HORVU5Hr1G088200.5;A0A287S691;A0A287S696;HORVU5Hr1G088200.18;A0A287S6F2;HORVU5Hr1G088200.20;HORVU5Hr1G088200.10;A0A287S647;HORVU5Hr1G088200.2;A0A287S657;M0W6E8;HORVU5Hr1G088200.7;A0A287S663;HORVU5Hr1G088200.4;A0A287S6A9;HORVU5Hr1G088200.21;A0A287S667;A0A287S6F7;HORVU5Hr1G088200.22;HORVU5Hr1G088200.9;HORVU5Hr1G088200.17;A0A287S6A4</t>
  </si>
  <si>
    <t>A0A287S6A0</t>
  </si>
  <si>
    <t>AT4G17740.1</t>
  </si>
  <si>
    <t>(original description: pep chromosome:IBSC_v2:chr5H:580901950:580904986:1 gene:HORVU5Hr1G088200 transcript:HORVU5Hr1G088200.1 gene_biotype:protein_coding transcript_biotype:protein_coding) &amp; Carboxyl-terminal-processing peptidase 2, chloroplastic OS=Arabidopsis thaliana (sp|o23614|ctpa2_arath : 147.0)</t>
  </si>
  <si>
    <t>M0VN67;HORVU6Hr1G057560.28;HORVU6Hr1G057560.25;A0A287UA26;M0VN68;HORVU6Hr1G057560.23;HORVU6Hr1G057560.17;A0A287UAG3;HORVU6Hr1G057560.3;A0A287U9Y8;HORVU6Hr1G057560.1;A0A287UA05</t>
  </si>
  <si>
    <t>HORVU7Hr1G038770.22;HORVU7Hr1G038770.7;HORVU7Hr1G038770.21;A0A287W4F8;HORVU7Hr1G038770.8;A0A287W4G7;HORVU7Hr1G038770.17;HORVU7Hr1G038770.16;HORVU7Hr1G038770.9;A0A287W4I1;A0A287W568;HORVU7Hr1G038770.4;A0A287W4I6;A0A287W4H1;HORVU7Hr1G038770.13;HORVU7Hr1G038770.14;HORVU7Hr1G038770.15;HORVU7Hr1G038770.2;A0A287W4B4;HORVU7Hr1G038770.6;HORVU7Hr1G038770.3;A0A287W4G3;A0A287W492;HORVU7Hr1G038770.11;BAJ97959.1;BAJ97007.1;A0A287W4A8;HORVU7Hr1G038770.19;HORVU7Hr1G038770.25;A0A287W4B1</t>
  </si>
  <si>
    <t>4513.MLOC_71781.1</t>
  </si>
  <si>
    <t>AT5G16710.1</t>
  </si>
  <si>
    <t>DHAR3</t>
  </si>
  <si>
    <t>dehydroascorbate reductase 1</t>
  </si>
  <si>
    <t>.Redox homeostasis.hydrogen peroxide removal.ascorbate-glutathione cycle.dehydroascorbate reductase (DHAR)</t>
  </si>
  <si>
    <t>dehydroascorbate reductase (DHAR) (original description: pep chromosome:IBSC_v2:chr7H:99549396:99568334:-1 gene:HORVU7Hr1G038770 transcript:HORVU7Hr1G038770.2 gene_biotype:protein_coding transcript_biotype:protein_coding)</t>
  </si>
  <si>
    <t>dehydroascorbate reductase 1;The protein undergoes thiolation following treatment with the  oxidant tert-butylhydroperoxide.</t>
  </si>
  <si>
    <t>A0A287HT14;A0A287HT32;HORVU2Hr1G041320.12;HORVU2Hr1G041320.2;A0A287HTB2;HORVU2Hr1G041320.11;A0A287HTC0;HORVU2Hr1G041320.10;A0A287HTD0;A0A287HTC8;HORVU2Hr1G041320.3;HORVU2Hr1G041320.8;A0A287HTD3;HORVU2Hr1G041320.15;A0A287HTB7;HORVU2Hr1G041320.16;A0A287HTC4;A0A287HTC2;HORVU2Hr1G041320.5;HORVU2Hr1G041320.1;A0A287HTB8;M0XK34;HORVU2Hr1G041320.7;HORVU2Hr1G041320.6;A0A287HTD6;HORVU2Hr1G041320.9;A0A287HT19;HORVU2Hr1G041320.17;HORVU2Hr1G041320.4</t>
  </si>
  <si>
    <t>A0A287HT32</t>
  </si>
  <si>
    <t>AT4G05090.1</t>
  </si>
  <si>
    <t>(original description: pep chromosome:IBSC_v2:chr2H:203352607:203353819:-1 gene:HORVU2Hr1G041320 transcript:HORVU2Hr1G041320.4 gene_biotype:protein_coding transcript_biotype:protein_coding) &amp; Putative PAP-specific phosphatase, mitochondrial OS=Arabidopsis thaliana (sp|q9m0y6|dpnpm_arath : 239.0)</t>
  </si>
  <si>
    <t>A0A287JP79;HORVU2Hr1G120340.66;A0A287JNY5;BAJ90489.1;HORVU2Hr1G120340.68;HORVU2Hr1G120340.67;A0A287JPA5;A0A287JP17;A0A287JNX4;HORVU2Hr1G120340.59;HORVU2Hr1G120340.65;HORVU2Hr1G120340.58;HORVU2Hr1G120340.55;HORVU2Hr1G120340.54;A0A287JP09;HORVU2Hr1G120340.57;HORVU2Hr1G120340.60;HORVU2Hr1G120340.61;HORVU2Hr1G120340.62;HORVU2Hr1G120340.63;A0A287JP96;HORVU2Hr1G120340.56</t>
  </si>
  <si>
    <t>A0A287JNY5</t>
  </si>
  <si>
    <t>AT5G15310.1</t>
  </si>
  <si>
    <t>ATMIXTA,ATMYB16,MYB16</t>
  </si>
  <si>
    <t>myb domain protein 16</t>
  </si>
  <si>
    <t>.RNA biosynthesis.transcriptional regulation.MYB  transcription factor superfamily.transcription factor (MYB)</t>
  </si>
  <si>
    <t>transcription factor (MYB) (original description: pep chromosome:IBSC_v2:chr2H:748275680:748284163:-1 gene:HORVU2Hr1G120340 transcript:HORVU2Hr1G120340.5 gene_biotype:protein_coding transcript_biotype:protein_coding)</t>
  </si>
  <si>
    <t>myb domain protein 16;Member of the R2R3 factor gene family.</t>
  </si>
  <si>
    <t>HORVU1Hr1G062900.5;A0A287FX66;HORVU1Hr1G062900.6;A0A287FX80;HORVU1Hr1G062900.7;A0A287FX82;M0UL82;HORVU1Hr1G062900.2;HORVU1Hr1G062900.1;A0A287FX75;HORVU1Hr1G062900.3;A0A287FX63</t>
  </si>
  <si>
    <t>4513.MLOC_11947.2</t>
  </si>
  <si>
    <t>A0A287FX66</t>
  </si>
  <si>
    <t>AT4G24830.1</t>
  </si>
  <si>
    <t>arginosuccinate synthase family</t>
  </si>
  <si>
    <t>arginosuccinate synthase family;</t>
  </si>
  <si>
    <t>YP_009649056.1;A0A287RJV8;HORVU0Hr1G034720.1;HORVU5Hr1G064880.2;HORVU6Hr1G049510.1;HORVU7Hr1G076960.2;S4Z8B2;A0A287JQ32;A0A287ICQ5;HORVU5Hr1G032300.3;HORVU2Hr1G121880.1;A0A287JQ96;HORVU7Hr1G035490.1;HORVU2Hr1G121880.2;HORVU2Hr1G070520.2;A0A287W0R8;A0A287QTC0;A0A287QT01;HORVU6Hr1G049510.2;HORVU5Hr1G064880.1;HORVU6Hr1G046790.2;A0A287ICS6;HORVU7Hr1G107580.2;A0A287XPY0;A0A287JPW0;HORVU2Hr1G121410.1;A0A287U3B8;HORVU2Hr1G070520.1;A0A287RJK2;HORVU7Hr1G076960.1;A0A287EBI1;HORVU0Hr1G034780.1;HORVU0Hr1G034780.2;A0A287EBE6;A0A287U4X5;HORVU5Hr1G032300.2</t>
  </si>
  <si>
    <t>4513.AGP50798</t>
  </si>
  <si>
    <t>A0A287RJV8</t>
  </si>
  <si>
    <t>ATCG00890.1</t>
  </si>
  <si>
    <t>NADH-Ubiquinone/plastoquinone (complex I) protein</t>
  </si>
  <si>
    <t>Photosynthesis.photophosphorylation.chlororespiration.NADH dehydrogenase-like (NDH) complex.membrane subcomplex M.component NdhB</t>
  </si>
  <si>
    <t>component NdhB of NDH membrane subcomplex M (original description: pep chromosome:IBSC_v2:chr5H:210589142:210591366:-1 gene:HORVU5Hr1G032300 transcript:HORVU5Hr1G032300.2 gene_biotype:protein_coding transcript_biotype:protein_coding)</t>
  </si>
  <si>
    <t>NADH-Ubiquinone/plastoquinone (complex I) protein;NADH dehydrogenase ND2</t>
  </si>
  <si>
    <t>HORVU3Hr1G073230.5;A0A287LMP2;A0A287LMQ0;A0A287LMP9;HORVU3Hr1G073230.10;HORVU3Hr1G073230.6;A0A287LMN1;A0A287LMP7;HORVU3Hr1G073230.13;M0WFD2;HORVU3Hr1G073230.2;HORVU3Hr1G073230.1;HORVU3Hr1G073230.11;HORVU3Hr1G073230.3;A0A287LMN6;A0A287LMQ4;HORVU3Hr1G073230.4;A0A287LMQ9;HORVU3Hr1G073230.9</t>
  </si>
  <si>
    <t>4513.MLOC_50972.2</t>
  </si>
  <si>
    <t>A0A287LMQ0</t>
  </si>
  <si>
    <t>AT5G09590.1</t>
  </si>
  <si>
    <t>HSC70-5,MTHSC70-2</t>
  </si>
  <si>
    <t>mitochondrial HSO70 2</t>
  </si>
  <si>
    <t>mitochondrial HSO70 2;heat shock protein 70 (Hsc70-5); nuclear</t>
  </si>
  <si>
    <t>M0V0J0;HORVU0Hr1G017370.3;HORVU0Hr1G017370.2;HORVU0Hr1G017370.4;A0A287E4D8;HORVU0Hr1G017370.1;A0A287E4C0;HORVU0Hr1G017370.5;A0A287E4C9;BAJ96638.1;BAJ92741.1;HORVU0Hr1G017370.7;A0A287E4D9;HORVU0Hr1G017370.6;A0A287E4C6;BAJ97030.1</t>
  </si>
  <si>
    <t>AT4G31990.1</t>
  </si>
  <si>
    <t>AAT3,ASP5,ATAAT1</t>
  </si>
  <si>
    <t>aspartate aminotransferase 5</t>
  </si>
  <si>
    <t>.Nutrient uptake.nitrogen assimilation.aspartate aminotransferase</t>
  </si>
  <si>
    <t>aspartate aminotransferase (original description: pep chromosome:IBSC_v2:chrUn:92476833:92479347:1 gene:HORVU0Hr1G017370 transcript:HORVU0Hr1G017370.6 gene_biotype:protein_coding transcript_biotype:protein_coding description:Aspartate aminotransferase [Source:UniProtKB/TrEMBL;Acc:A0A287E4C0])</t>
  </si>
  <si>
    <t>aspartate aminotransferase 5;Encodes a plastid-localized aspartate aminotransferase.  Does not display any PAT (glutamate/aspartate-prephenate aminotransferase) activity even in the presence of a high concentration of prephenate.</t>
  </si>
  <si>
    <t>HORVU2Hr1G107550.2;A0A287JCT4;BAJ94980.1;HORVU2Hr1G107550.5;A0A287JCT7;HORVU2Hr1G107550.4;A0A287JCL5;HORVU2Hr1G107550.3;A0A287JCK8;HORVU2Hr1G107550.1;A0A287JCX0</t>
  </si>
  <si>
    <t>4513.MLOC_55009.1</t>
  </si>
  <si>
    <t>A0A287JCT4</t>
  </si>
  <si>
    <t>AT2G14170.1</t>
  </si>
  <si>
    <t>ALDH6B2</t>
  </si>
  <si>
    <t>aldehyde dehydrogenase  6B2</t>
  </si>
  <si>
    <t>.Amino acid metabolism.degradation.branched-chain amino acid.valine.methylmalonate-semialdehyde dehydrogenase</t>
  </si>
  <si>
    <t>methylmalonate-semialdehyde dehydrogenase (original description: pep chromosome:IBSC_v2:chr2H:712173525:712180295:-1 gene:HORVU2Hr1G107550 transcript:HORVU2Hr1G107550.1 gene_biotype:protein_coding transcript_biotype:protein_coding)</t>
  </si>
  <si>
    <t>aldehyde dehydrogenase  6B2;Arabidopsis thaliana methylmalonate-semialdehyde dehydrogenase</t>
  </si>
  <si>
    <t>M0XJL4;HORVU4Hr1G038960.2;HORVU4Hr1G038960.1;A0A287NU14;HORVU2Hr1G033100.1;A0A287HMM0</t>
  </si>
  <si>
    <t>AT5G15650.1</t>
  </si>
  <si>
    <t>ATRGP2,RGP2</t>
  </si>
  <si>
    <t>reversibly glycosylated polypeptide 2</t>
  </si>
  <si>
    <t>.Carbohydrate metabolism.nucleotide sugar biosynthesis.UDP-L-arabinose biosynthesis.UDP-L-arabinose mutase</t>
  </si>
  <si>
    <t>UDP-L-arabinose mutase (original description: pep chromosome:IBSC_v2:chr2H:131211312:131214682:1 gene:HORVU2Hr1G033100 transcript:HORVU2Hr1G033100.1 gene_biotype:protein_coding transcript_biotype:protein_coding)</t>
  </si>
  <si>
    <t>reversibly glycosylated polypeptide 2;Reversibly Glycosylated Polypeptide-2.  Constitutive expression in tobacco impairs plant development and virus spread.</t>
  </si>
  <si>
    <t>HORVU4Hr1G024570.1;A0A287NK66;HORVU4Hr1G024570.2;A0A287NKM4;HORVU4Hr1G024570.3;A0A287NKI9</t>
  </si>
  <si>
    <t>A0A287NK66</t>
  </si>
  <si>
    <t>.Nutrient uptake.iron uptake.iron storage.non-haem ferritin</t>
  </si>
  <si>
    <t>non-haem ferritin (original description: pep chromosome:IBSC_v2:chr4H:141000231:141001525:1 gene:HORVU4Hr1G024570 transcript:HORVU4Hr1G024570.3 gene_biotype:protein_coding transcript_biotype:protein_coding description:Ferritin [Source:UniProtKB/TrEMBL;Acc:A0A287NKM4])</t>
  </si>
  <si>
    <t>CAJ01713.1;BAD34660.1;HORVU4Hr1G002270.5;HORVU4Hr1G002270.3;HORVU4Hr1G002270.4;A0A287MX97;A0A287MX93;HORVU4Hr1G002270.1;A0A287MXA7;M0WNE6;BAJ96070.1;BAJ88127.1;BAJ87953.1;BAJ89541.1</t>
  </si>
  <si>
    <t>4513.MLOC_76000.8</t>
  </si>
  <si>
    <t>AT5G17920.1</t>
  </si>
  <si>
    <t>ATCIMS,ATMETS,ATMS1</t>
  </si>
  <si>
    <t>Cobalamin-independent synthase family protein</t>
  </si>
  <si>
    <t>.Amino acid metabolism.biosynthesis.aspartate family.aspartate-derived amino acids.methionine.L-homocysteine S-methyltransferase activities.methyl-tetrahydrofolate-dependent methionine synthase</t>
  </si>
  <si>
    <t>methyl-tetrahydrofolate-dependent methionine synthase (original description: pep chromosome:IBSC_v2:chr4H:4190962:4194923:1 gene:HORVU4Hr1G002270 transcript:HORVU4Hr1G002270.1 gene_biotype:protein_coding transcript_biotype:protein_coding)</t>
  </si>
  <si>
    <t>Cobalamin-independent synthase family protein;Encodes a cytosolic cobalamin-independent methionine synthase, involved in methionine regeneration via the activated methyl cycle (SAM cycle). The protein undergoes thiolation following treatment with the oxidant tert-butylhydroperoxide.</t>
  </si>
  <si>
    <t>A0A287UL81;HORVU6Hr1G070790.5;A0A287ULM4;HORVU6Hr1G070790.6;BAJ98256.1;HORVU6Hr1G070790.1;HORVU6Hr1G070790.2;HORVU6Hr1G070790.4;M0WZI9;A0A287ULB0;HORVU6Hr1G070790.9;HORVU6Hr1G070790.3;A0A287UL97;HORVU6Hr1G070790.10;A0A287UL74;HORVU6Hr1G070790.13;A0A287UL70;A0A287UL87;A0A287UL93;HORVU6Hr1G070790.12;HORVU6Hr1G070790.11</t>
  </si>
  <si>
    <t>A0A287ULM4</t>
  </si>
  <si>
    <t>AT2G04842.1</t>
  </si>
  <si>
    <t>EMB2761</t>
  </si>
  <si>
    <t>threonyl-tRNA synthetase, putative / threonine--tRNA ligase, putative</t>
  </si>
  <si>
    <t>threonyl-tRNA synthetase, putative / threonine--tRNA ligase, putative;Encodes a dual localized threonyl-tRNA synthetase found both in the mitochondrion and the chloroplast.  Plants mutated in this gene terminate as embryos in the globular stage.</t>
  </si>
  <si>
    <t>A0A287GJX1;A0A287GJW5;BAJ88549.1;A0A287GJV3;HORVU1Hr1G084520.14;A0A287GJW3;HORVU1Hr1G084520.6;HORVU1Hr1G084520.16;HORVU1Hr1G084520.13;A0A287GJX0;HORVU1Hr1G084520.18;HORVU1Hr1G084520.4;A0A287GJZ2;HORVU1Hr1G084520.19;A0A287GJV7;HORVU1Hr1G084520.17;A0A287GJY7;A0A287GJY2;A0A287GJW9;HORVU1Hr1G084520.12;HORVU1Hr1G084520.15;A0A287GJW6;M0VCS4;HORVU1Hr1G084520.7;HORVU1Hr1G084520.11</t>
  </si>
  <si>
    <t>A0A287GJW5</t>
  </si>
  <si>
    <t>AT4G32590.4</t>
  </si>
  <si>
    <t>HORVU3Hr1G105260.2;BAJ86224.1;A0A287MJC4;HORVU3Hr1G105260.1;A0A287MJC8</t>
  </si>
  <si>
    <t>4513.MLOC_56064.2</t>
  </si>
  <si>
    <t>A0A287MJC4</t>
  </si>
  <si>
    <t>AT4G31560.1</t>
  </si>
  <si>
    <t>HCF153</t>
  </si>
  <si>
    <t>high chlorophyll fluorescence 153</t>
  </si>
  <si>
    <t>Photosynthesis.photophosphorylation.cytochrome b6/f complex.assembly.assembly factor (HCF153)</t>
  </si>
  <si>
    <t>HCF153 protein involved in cytochrome b6/f complex assembly (original description: pep chromosome:IBSC_v2:chr3H:667805786:667806682:-1 gene:HORVU3Hr1G105260 transcript:HORVU3Hr1G105260.1 gene_biotype:protein_coding transcript_biotype:protein_coding)</t>
  </si>
  <si>
    <t>high chlorophyll fluorescence 153;Encodes HCF153, a 15-KDa protein involved in the biogenesis of the cytochrome b(6)f complex.  Associated with the thylakoid membrane.</t>
  </si>
  <si>
    <t>HORVU5Hr1G066350.2;A0A287RKI8;HORVU5Hr1G066350.4;A0A287RKD4;BAJ90193.1;HORVU5Hr1G066350.1;A0A287RKK9;HORVU5Hr1G066350.3;A0A287RKT4</t>
  </si>
  <si>
    <t>4513.MLOC_68564.1</t>
  </si>
  <si>
    <t>A0A287RKI8</t>
  </si>
  <si>
    <t>AT1G14030.1</t>
  </si>
  <si>
    <t>Photosynthesis.calvin cycle.ribulose-1,5-bisphosphat carboxylase/oxygenase (RuBisCo) activity.RuBisCo regulation.lysine N-methyltransferase (RbcMT)</t>
  </si>
  <si>
    <t>lysine N-methyltransferase involved in RuBisCo regulation (original description: pep chromosome:IBSC_v2:chr5H:506317542:506319679:-1 gene:HORVU5Hr1G066350 transcript:HORVU5Hr1G066350.3 gene_biotype:protein_coding transcript_biotype:protein_coding)</t>
  </si>
  <si>
    <t>HORVU1Hr1G052780.11;M0W6T7;A0A287FL70;A0A287FL75;HORVU1Hr1G052780.4;HORVU1Hr1G052780.9;HORVU1Hr1G052780.6;M0W6T6;BAJ85665.1;M0W6T8;A0A287FLA1;HORVU1Hr1G052780.14;HORVU1Hr1G052780.5</t>
  </si>
  <si>
    <t>4513.MLOC_4431.2</t>
  </si>
  <si>
    <t>A0A287FL70</t>
  </si>
  <si>
    <t>M0VRB9;HORVU5Hr1G122340.2;BAJ88968.1;BAJ85130.1;HORVU5Hr1G122340.1;A0A287SZX5;HORVU5Hr1G122340.3;A0A287SZY8</t>
  </si>
  <si>
    <t>AT3G54900.1</t>
  </si>
  <si>
    <t>ATGRXCP,CXIP1</t>
  </si>
  <si>
    <t>CAX interacting protein 1</t>
  </si>
  <si>
    <t>CAX interacting protein 1;A.thaliana PICOT protein.It activates CAX1 gene Calcium transport activity.In other organisms, PICOT proteins appear to play a negative regulatory role in cellular stress responses.</t>
  </si>
  <si>
    <t>HORVU7Hr1G098400.2;F2CTI6;BAJ86157.1;HORVU7Hr1G098400.1;A0A287XIA3;HORVU7Hr1G098400.4;A0A287XIP2</t>
  </si>
  <si>
    <t>4513.MLOC_21149.1</t>
  </si>
  <si>
    <t>F2CTI6</t>
  </si>
  <si>
    <t>AT5G20935.1</t>
  </si>
  <si>
    <t>Photosynthesis.photophosphorylation.chlororespiration.NADH dehydrogenase-like (NDH) complex.assembly and stabilization.assembly factor (CRR42)</t>
  </si>
  <si>
    <t>assembly factor CRR42 involved in NDH complex assembly (original description: pep chromosome:IBSC_v2:chr7H:597602655:597605976:-1 gene:HORVU7Hr1G098400 transcript:HORVU7Hr1G098400.4 gene_biotype:protein_coding transcript_biotype:protein_coding)</t>
  </si>
  <si>
    <t>BAJ85926.1</t>
  </si>
  <si>
    <t>4513.MLOC_57454.1</t>
  </si>
  <si>
    <t>HORVU3Hr1G109010.11;A0A287MMN5</t>
  </si>
  <si>
    <t>4513.MLOC_56446.6</t>
  </si>
  <si>
    <t>A0A287MMN5</t>
  </si>
  <si>
    <t>AT1G65800.1</t>
  </si>
  <si>
    <t>ARK2,RK2</t>
  </si>
  <si>
    <t>receptor kinase 2</t>
  </si>
  <si>
    <t>.Enzyme classification.EC_2 transferases.EC_2.7 transferase transferring phosphorus-containing group(50.2.7 : 26.3) (original description: pep chromosome:IBSC_v2:chr3H:676808550:676810180:-1 gene:HORVU3Hr1G109010 transcript:HORVU3Hr1G109010.1 gene_biotype:protein_coding transcript_biotype:protein_coding)</t>
  </si>
  <si>
    <t>HORVU1Hr1G042050.15;HORVU1Hr1G042050.22;HORVU1Hr1G042050.16;HORVU1Hr1G042050.14;A0A287FA91;M0V6F5;HORVU1Hr1G042050.5;BAJ99125.1;A0A287FAC4;HORVU1Hr1G042050.7;A0A287FA86;HORVU1Hr1G042050.17;A0A287FA98;HORVU1Hr1G042050.2;HORVU1Hr1G042050.1;A0A287FA87;A0A287FA93;A0A287FA85;BAJ96771.1;A0A287FAA3;A0A287FA82;A0A287FA81;HORVU1Hr1G042050.11;HORVU1Hr1G042050.6;A0A287FA96;HORVU1Hr1G042050.4;A0A287FAA2;HORVU1Hr1G042050.19;A0A287FAC1;HORVU1Hr1G042050.3;HORVU1Hr1G042050.20;HORVU1Hr1G042050.21;HORVU1Hr1G042050.9;M0V6F6;HORVU1Hr1G042050.12;A0A287FAB4;HORVU1Hr1G042050.18</t>
  </si>
  <si>
    <t>4513.MLOC_19195.2</t>
  </si>
  <si>
    <t>AT4G34450.1</t>
  </si>
  <si>
    <t>coatomer gamma-2 subunit, putative / gamma-2 coat protein, putative / gamma-2 COP, putative</t>
  </si>
  <si>
    <t>.Vesicle trafficking.Coat protein I (COPI) coatomer machinery.coat protein complex.cargo adaptor F-subcomplex.subunit gamma</t>
  </si>
  <si>
    <t>subunit gamma of cargo adaptor F-subcomplex (original description: pep chromosome:IBSC_v2:chr1H:303564588:303574899:-1 gene:HORVU1Hr1G042050 transcript:HORVU1Hr1G042050.1 gene_biotype:protein_coding transcript_biotype:protein_coding description:Coatomer subunit gamma [Source:UniProtKB/TrEMBL;Acc:A0A287FA93])</t>
  </si>
  <si>
    <t>coatomer gamma-2 subunit, putative / gamma-2 coat protein, putative / gamma-2 COP, putative;</t>
  </si>
  <si>
    <t>cytosol,plasma membrane</t>
  </si>
  <si>
    <t>BAJ89691.1;HORVU5Hr1G056390.6;A0A287RB65;HORVU5Hr1G056390.1;A0A287RB60;HORVU5Hr1G056390.4;A0A287RBA3;HORVU5Hr1G056390.7;A0A287RBH7;HORVU5Hr1G056390.5;A0A287RBA1</t>
  </si>
  <si>
    <t>4513.MLOC_65636.1</t>
  </si>
  <si>
    <t>A0A287RB65</t>
  </si>
  <si>
    <t>AT5G66530.1</t>
  </si>
  <si>
    <t>Galactose mutarotase-like superfamily protein</t>
  </si>
  <si>
    <t>Galactose mutarotase-like superfamily protein;</t>
  </si>
  <si>
    <t>HORVU7Hr1G085220.11;M0YUL2;HORVU7Hr1G085220.16;HORVU7Hr1G085220.15;A0A287X5N2;HORVU7Hr1G085220.14;A0A287X5L8;HORVU7Hr1G085220.17;A0A287X5U4;A0A287X5X6;HORVU7Hr1G085220.13;A0A287X5P1;A0A287X5P5;HORVU7Hr1G085220.18;HORVU7Hr1G085220.2;A0A287X5M3;HORVU7Hr1G085220.1;HORVU7Hr1G085220.3;A0A287X5N9;A0A287X5L3;M0YUL3;HORVU7Hr1G085220.6;HORVU7Hr1G085220.9;HORVU7Hr1G085220.5</t>
  </si>
  <si>
    <t>4513.MLOC_73157.2</t>
  </si>
  <si>
    <t>M0YUL2</t>
  </si>
  <si>
    <t>enoyl-ACP reductase (original description: pep chromosome:IBSC_v2:chr7H:515355030:515359526:1 gene:HORVU7Hr1G085220 transcript:HORVU7Hr1G085220.5 gene_biotype:protein_coding transcript_biotype:protein_coding)</t>
  </si>
  <si>
    <t>A0A287FLT1;BAJ87296.1;HORVU1Hr1G053080.18;HORVU1Hr1G053080.19;HORVU1Hr1G053080.21;HORVU1Hr1G053080.22;HORVU1Hr1G053080.23;HORVU1Hr1G053080.26;HORVU1Hr1G053080.27;HORVU1Hr1G053080.35;A0A287FLU2;HORVU1Hr1G053080.36;A0A287FLR1;HORVU1Hr1G053080.32;A0A287FLT6;HORVU1Hr1G053080.30;HORVU1Hr1G053080.33;A0A287FLQ9;A0A287FLU6;HORVU1Hr1G053080.17;HORVU1Hr1G053080.7;HORVU1Hr1G053080.6;HORVU1Hr1G053080.9;HORVU1Hr1G053080.8;HORVU1Hr1G053080.20;HORVU1Hr1G053080.11;HORVU1Hr1G053080.28;HORVU1Hr1G053080.13;HORVU1Hr1G053080.14;HORVU1Hr1G053080.15;HORVU1Hr1G053080.16;HORVU1Hr1G053080.2;HORVU1Hr1G053080.24;HORVU1Hr1G053080.25;HORVU1Hr1G053080.29;HORVU1Hr1G053080.3;HORVU1Hr1G053080.31;HORVU1Hr1G053080.34;HORVU1Hr1G053080.4;HORVU1Hr1G053080.5;HORVU1Hr1G053080.10;HORVU1Hr1G053080.1;A0A287FLN9;HORVU1Hr1G053080.12;A0A287FLQ4</t>
  </si>
  <si>
    <t>A0A287FLT1</t>
  </si>
  <si>
    <t>AT3G53130.1</t>
  </si>
  <si>
    <t>CYP97C1,LUT1</t>
  </si>
  <si>
    <t>Cytochrome P450 superfamily protein</t>
  </si>
  <si>
    <t>Cytochrome P450 superfamily protein;Lutein-deficient 1 (LUT1) required for lutein biosynthesis, member of the xanthophyll class of carotenoids. Involved in epsilon ring hydroxylation. Maps at 67.3 cM on chromosome 3.</t>
  </si>
  <si>
    <t>A0A287II29;HORVU2Hr1G076010.9;BAJ88076.1;HORVU2Hr1G076010.2;HORVU2Hr1G076010.6;A0A287II26;HORVU2Hr1G076010.8;A0A287IHY4;HORVU2Hr1G076010.7;A0A287II34</t>
  </si>
  <si>
    <t>A0A287II29</t>
  </si>
  <si>
    <t>AT2G28605.1</t>
  </si>
  <si>
    <t>Photosystem II reaction center PsbP family protein;Encodes a PsbP domain-OEC23 like protein localized in thylakoid (peripheral-lumenal side).</t>
  </si>
  <si>
    <t>HORVU6Hr1G053100.12;A0A287U6S5;HORVU6Hr1G053100.5;A0A287U6T2;BAJ87247.1;M0YDJ4;HORVU6Hr1G053100.2</t>
  </si>
  <si>
    <t>4513.MLOC_6818.2</t>
  </si>
  <si>
    <t>A0A287U6S5</t>
  </si>
  <si>
    <t>AT3G26570.2</t>
  </si>
  <si>
    <t>ORF02,PHT2;1</t>
  </si>
  <si>
    <t>phosphate transporter 2;1</t>
  </si>
  <si>
    <t>.Solute transport.carrier-mediated transport.phosphate transporter (PHT2)</t>
  </si>
  <si>
    <t>phosphate transporter (PHT2) (original description: pep chromosome:IBSC_v2:chr6H:328930052:328936372:-1 gene:HORVU6Hr1G053100 transcript:HORVU6Hr1G053100.2 gene_biotype:protein_coding transcript_biotype:protein_coding description:Phosphate transporter [Source:UniProtKB/TrEMBL;Acc:M0YDJ4])</t>
  </si>
  <si>
    <t>phosphate transporter 2;1;low affinity phosphate transporter</t>
  </si>
  <si>
    <t>A0A287M5Y2;HORVU3Hr1G088970.5;A0A287M5Y5;HORVU3Hr1G088970.6;A0A287M5W9;HORVU3Hr1G088970.7;BAJ90113.1;A0A287M5Y3;HORVU3Hr1G088970.1;HORVU3Hr1G088970.3;A0A287M5Y8;A0A287M5X1;A0A287M5X7;HORVU3Hr1G088970.10;HORVU3Hr1G088970.11;A0A287M5W4;HORVU3Hr1G088970.2;A0A287M5Y1;HORVU3Hr1G088970.9;M0X194;HORVU3Hr1G088970.8;A0A287M5X6;HORVU3Hr1G088970.4</t>
  </si>
  <si>
    <t>A0A287M5Y2</t>
  </si>
  <si>
    <t>AT3G48500.2</t>
  </si>
  <si>
    <t>PDE312,PTAC10</t>
  </si>
  <si>
    <t>A0A287Q7N0;A0A287Q7X5;HORVU5Hr1G003910.2;HORVU5Hr1G003910.3;A0A287Q8B6;BAK03004.1;HORVU5Hr1G003910.5;A0A287Q7N5;HORVU5Hr1G003910.4;A0A287Q7P3;HORVU5Hr1G003910.6;A0A287Q7N4;HORVU5Hr1G003910.7;HORVU5Hr1G003910.8;M0WQ20</t>
  </si>
  <si>
    <t>A0A287Q7X5</t>
  </si>
  <si>
    <t>AT5G45170.1</t>
  </si>
  <si>
    <t>BAJ94297.1;HORVU7Hr1G076320.1;A0A287WYK3;HORVU7Hr1G076320.2;A0A287WYG9</t>
  </si>
  <si>
    <t>4513.MLOC_60936.4</t>
  </si>
  <si>
    <t>A0A287WYK3</t>
  </si>
  <si>
    <t>AT1G33810.1</t>
  </si>
  <si>
    <t>BAK01399.1;HORVU7Hr1G050340.1;A0A287WFY0</t>
  </si>
  <si>
    <t>4513.MLOC_34457.1</t>
  </si>
  <si>
    <t>A0A287WFY0</t>
  </si>
  <si>
    <t>AT3G63540.1</t>
  </si>
  <si>
    <t>Mog1/PsbP/DUF1795-like photosystem II reaction center PsbP family protein;Conceptual translation of this open reading frame gave the sequence of a 229-residue hypothetical protein that contains the same sequence as the mature A. thaliana chloroplast luminal 19-kDa protein linked to a putative signal sequence.</t>
  </si>
  <si>
    <t>HORVU7Hr1G116190.1;A0A287XXB7;HORVU7Hr1G116190.3;HORVU7Hr1G116190.2;F2E5Y8;BAK02760.1;A0A287XX41</t>
  </si>
  <si>
    <t>4513.MLOC_70404.1</t>
  </si>
  <si>
    <t>A0A287XXB7</t>
  </si>
  <si>
    <t>AT4G32250.1</t>
  </si>
  <si>
    <t>.Protein translocation.chloroplast.outer envelope TOC translocation system.regulatory kinase (KOG1)</t>
  </si>
  <si>
    <t>regulatory kinase component KOG1 of outer envelope TOC translocation system (original description: pep chromosome:IBSC_v2:chr7H:642855402:642858973:-1 gene:HORVU7Hr1G116190 transcript:HORVU7Hr1G116190.2 gene_biotype:protein_coding transcript_biotype:protein_coding description:Predicted protein [Source:UniProtKB/TrEMBL;Acc:F2E5Y8])</t>
  </si>
  <si>
    <t>BAJ85931.1;HORVU2Hr1G076530.5;M0VD73;A0A287IIC6;HORVU2Hr1G076530.8;A0A287II67;HORVU2Hr1G076530.9;HORVU2Hr1G076530.2;HORVU2Hr1G076530.10;A0A287II57;M0VD72;A0A287II62;HORVU2Hr1G076530.4;HORVU2Hr1G076530.11;A0A287II46;A0A287IIB4;HORVU2Hr1G076530.1;HORVU2Hr1G076530.6;A0A287II72;A0A287IIB8;HORVU2Hr1G076530.7</t>
  </si>
  <si>
    <t>4513.MLOC_23199.2</t>
  </si>
  <si>
    <t>M0VD73</t>
  </si>
  <si>
    <t>AT1G77122.1</t>
  </si>
  <si>
    <t>Uncharacterised protein family UPF0090</t>
  </si>
  <si>
    <t>no hits &amp; (original description: pep chromosome:IBSC_v2:chr2H:550840468:550843107:1 gene:HORVU2Hr1G076530 transcript:HORVU2Hr1G076530.7 gene_biotype:protein_coding transcript_biotype:protein_coding)</t>
  </si>
  <si>
    <t>Uncharacterised protein family UPF0090;</t>
  </si>
  <si>
    <t>HORVU3Hr1G095450.1;A0A287MDR1;HORVU3Hr1G095450.2;A0A287MDR4</t>
  </si>
  <si>
    <t>4513.MLOC_44213.2</t>
  </si>
  <si>
    <t>A0A287MDR1</t>
  </si>
  <si>
    <t>AT3G48710.1</t>
  </si>
  <si>
    <t>DEK domain-containing chromatin associated protein</t>
  </si>
  <si>
    <t>DEK domain-containing chromatin associated protein;</t>
  </si>
  <si>
    <t>HORVU2Hr1G084790.1;F2DGS0;BAJ94291.1</t>
  </si>
  <si>
    <t>4513.MLOC_19672.1</t>
  </si>
  <si>
    <t>F2DGS0</t>
  </si>
  <si>
    <t>AT2G43630.1</t>
  </si>
  <si>
    <t>A0A287M7F5;HORVU3Hr1G089830.2;A0A287M7G2;HORVU3Hr1G089830.8;HORVU3Hr1G089830.9;A0A287M7F2;A0A287M7E6;HORVU3Hr1G089830.5;HORVU3Hr1G089830.4;A0A287M7F7</t>
  </si>
  <si>
    <t>A0A287M7G2</t>
  </si>
  <si>
    <t>AT1G08450.1</t>
  </si>
  <si>
    <t>AtCRT3,CRT3,EBS2,PSL1</t>
  </si>
  <si>
    <t>calreticulin 3</t>
  </si>
  <si>
    <t>calreticulin 3;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HORVU6Hr1G090190.1;BAJ87748.1;HORVU6Hr1G090190.2;BAJ88684.1;HORVU6Hr1G090190.4;HORVU6Hr1G090190.3</t>
  </si>
  <si>
    <t>4513.MLOC_69458.1</t>
  </si>
  <si>
    <t>AT1G60000.1</t>
  </si>
  <si>
    <t>A0A287NMR6;HORVU4Hr1G027260.8;A0A287NMQ3;HORVU4Hr1G027260.1;HORVU4Hr1G027260.12;Q40073.1;A0A287NMP7;BAJ41041.1;BAJ90419.1;HORVU4Hr1G027260.7;HORVU4Hr1G027260.6;B23703;HORVU4Hr1G027260.3;A0A287NMR3;AAA63163.1;C23703;HORVU4Hr1G027260.5;A0A287NMR2;A0A287NN27;HORVU4Hr1G027260.11;A0A287NMW7;HORVU4Hr1G027260.4;HORVU4Hr1G027260.2;A0A287NN40</t>
  </si>
  <si>
    <t>A0A287NMR6</t>
  </si>
  <si>
    <t>AT2G39730.2</t>
  </si>
  <si>
    <t>RCA</t>
  </si>
  <si>
    <t>rubisco activase</t>
  </si>
  <si>
    <t>Photosynthesis.calvin cycle.ribulose-1,5-bisphosphat carboxylase/oxygenase (RuBisCo) activity.RuBisCo regulation.ATP-dependent activase (RCA)</t>
  </si>
  <si>
    <t>ATP-dependent activase involved in RuBisCo regulation (original description: pep chromosome:IBSC_v2:chr4H:166877648:166880449:-1 gene:HORVU4Hr1G027260 transcript:HORVU4Hr1G027260.2 gene_biotype:protein_coding transcript_biotype:protein_coding)</t>
  </si>
  <si>
    <t>rubisco activase;Rubisco activase, a nuclear-encoded chloroplast protein that consists of two isoforms arising from alternative splicing in most plants. Required for the light activation of rubisco.</t>
  </si>
  <si>
    <t>A0A287X340;A0A287X307;HORVU7Hr1G081770.9;HORVU7Hr1G081770.8;ACJ63456.1;HORVU7Hr1G081770.7;M0VCX1;D2KZ41;HORVU7Hr1G081770.1;HORVU7Hr1G081770.6;A0A287X2S5;A0A287X2U0;HORVU7Hr1G081770.3;HORVU7Hr1G081770.5;A0A287X302;HORVU7Hr1G081770.4;A0A287X334</t>
  </si>
  <si>
    <t>A0A287X307</t>
  </si>
  <si>
    <t>AT3G16240.1</t>
  </si>
  <si>
    <t>AQP1,ATTIP2;1,DELTA-TIP,DELTA-TIP1,TIP2;1</t>
  </si>
  <si>
    <t>delta tonoplast integral protein</t>
  </si>
  <si>
    <t>(original description: pep chromosome:IBSC_v2:chr7H:488307559:488308753:1 gene:HORVU7Hr1G081770 transcript:HORVU7Hr1G081770.4 gene_biotype:protein_coding transcript_biotype:protein_coding) &amp; Probable aquaporin TIP2-2 OS=Oryza sativa subsp. japonica (sp|q5z6f0|tip22_orysj : 195.0)</t>
  </si>
  <si>
    <t>delta tonoplast integral protein;Delta tonoplast intrinsic protein, functions as a water channel and ammonium (NH3) transporter. Highly expressed in flower, shoot, and stem. Expression shows diurnal regulation and is induced by ammonium (NH3). Protein localized to vacuolar membrane.</t>
  </si>
  <si>
    <t>HORVU4Hr1G008940.4;A0A287N4N3;HORVU4Hr1G008940.1;A0A287N4K9;M0XNN4;HORVU4Hr1G008940.2;HORVU4Hr1G008940.3;A0A287N4S5</t>
  </si>
  <si>
    <t>4513.MLOC_61692.2</t>
  </si>
  <si>
    <t>A0A287N4N3</t>
  </si>
  <si>
    <t>AT4G34490.1</t>
  </si>
  <si>
    <t>ATCAP1,CAP 1,CAP1</t>
  </si>
  <si>
    <t>cyclase associated protein 1</t>
  </si>
  <si>
    <t>cyclase associated protein 1;CYCLASE ASSOCIATED PROTEIN</t>
  </si>
  <si>
    <t>HORVU1Hr1G051700.1;A0A287FK14;M0V4R1;HORVU1Hr1G051700.6;BAK01756.1</t>
  </si>
  <si>
    <t>4513.MLOC_18308.3</t>
  </si>
  <si>
    <t>A0A287FK14</t>
  </si>
  <si>
    <t>AT2G46820.2</t>
  </si>
  <si>
    <t>PSAP,PSI-P,PTAC8,TMP14</t>
  </si>
  <si>
    <t>photosystem I P subunit</t>
  </si>
  <si>
    <t>photosystem I P subuni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HORVU2Hr1G002260.2;HORVU2Hr1G002260.1;HORVU2Hr1G002180.1;A0A287GWI7;HORVU2Hr1G002260.3;HORVU2Hr1G002180.2;A0A287GWH7</t>
  </si>
  <si>
    <t>4513.MLOC_22458.1</t>
  </si>
  <si>
    <t>AT1G69200.1</t>
  </si>
  <si>
    <t>FLN2</t>
  </si>
  <si>
    <t>fructokinase-like 2</t>
  </si>
  <si>
    <t>fructokinase-like 2;Encodes a fructokinase-like protein (AT3G54090/FLN1, AT1G69200/FLN2), a member of the pfkB-carbohydrate kinase family.  FLN1 and FLN2 are potential plastidial thioredoxin z (TRX z) targets.</t>
  </si>
  <si>
    <t>HORVU1Hr1G053310.7;A0A287FM66;HORVU1Hr1G053310.5;A0A287FM51;HORVU1Hr1G053310.4;A0A287FM58;HORVU1Hr1G053310.3;A0A287FM77;HORVU1Hr1G053310.2;A0A287FM61;HORVU1Hr1G053310.6;A0A287FM44;HORVU1Hr1G053310.8;A0A287FM82;BAJ97856.1</t>
  </si>
  <si>
    <t>4513.MLOC_52004.1</t>
  </si>
  <si>
    <t>A0A287FM66</t>
  </si>
  <si>
    <t>AT1G63680.1</t>
  </si>
  <si>
    <t>ATMURE,MURE,PDE316</t>
  </si>
  <si>
    <t>acid-amino acid ligases;ligases;ATP binding;ATP binding;ligases</t>
  </si>
  <si>
    <t>BAJ99801.1;A0A287QST5;HORVU5Hr1G031470.6;A0A287QTA1;HORVU5Hr1G031470.5;A0A287QT90;HORVU5Hr1G031470.7;HORVU5Hr1G031470.1;A0A287QST0;HORVU5Hr1G031470.2;A0A287QT86</t>
  </si>
  <si>
    <t>A0A287QST5</t>
  </si>
  <si>
    <t>(original description: pep chromosome:IBSC_v2:chr5H:199500635:199521702:1 gene:HORVU5Hr1G031470 transcript:HORVU5Hr1G031470.2 gene_biotype:protein_coding transcript_biotype:protein_coding) &amp; Chaperone protein ClpC2, chloroplastic OS=Oryza sativa subsp. japonica (sp|q2qvg9|clpc2_orysj : 786.0)</t>
  </si>
  <si>
    <t>HORVU2Hr1G063740.4;A0A287I770;HORVU2Hr1G063740.6;A0A287I7F0;HORVU2Hr1G063740.1;A0A287I7E5;BAJ90574.1;HORVU2Hr1G063740.2;A0A287I798</t>
  </si>
  <si>
    <t>4513.MLOC_69931.1</t>
  </si>
  <si>
    <t>A0A287I770</t>
  </si>
  <si>
    <t>AT1G70580.4</t>
  </si>
  <si>
    <t>AOAT2,GGT2</t>
  </si>
  <si>
    <t>alanine-2-oxoglutarate aminotransferase 2</t>
  </si>
  <si>
    <t>.Enzyme classification.EC_2 transferases.EC_2.6 transferase transferring nitrogenous group</t>
  </si>
  <si>
    <t>Glutamate--glyoxylate aminotransferase 2 OS=Arabidopsis thaliana (sp|q9s7e9|ggt2_arath : 572.0) &amp; .Enzyme classification.EC_2 transferases.EC_2.6 transferase transferring nitrogenous group(50.2.6 : 437.2) (original description: pep chromosome:IBSC_v2:chr2H:431241091:431247961:-1 gene:HORVU2Hr1G063740 transcript:HORVU2Hr1G063740.2 gene_biotype:protein_coding transcript_biotype:protein_coding)</t>
  </si>
  <si>
    <t>alanine-2-oxoglutarate aminotransferase 2;Encodes a protein with glyoxylate aminotransferase activity. It can act on a number of different small substrates and amino acids in vitro.</t>
  </si>
  <si>
    <t>BAJ97578.1;F2DR57;HORVU2Hr1G076790.7;A0A287IID1;HORVU2Hr1G076790.1;HORVU2Hr1G076790.4;M0XB10;A0A287III9;HORVU2Hr1G076790.12;M0XB08;HORVU2Hr1G076790.6;HORVU2Hr1G076790.13;HORVU2Hr1G076790.5;HORVU2Hr1G076790.14;A0A287IID6;HORVU2Hr1G076790.10;A0A287IIB7;BAJ94953.1;BAJ86047.1;A0A287III5;A0A287IIC3;HORVU2Hr1G076790.15;HORVU2Hr1G076790.3</t>
  </si>
  <si>
    <t>4513.MLOC_58494.4</t>
  </si>
  <si>
    <t>BAJ97578.1 predicted protein [Hordeum vulgare subsp. vulgare]F2DR57|F2DR57_HORVV Predicted protein OS=Hordeum vulgare subsp. vulgare OX=112509 PE=2 SV=1;HORVU2Hr1G076790.7 pacid=38350829 transcript=HORVU2Hr1G076790.7 locus=HORVU2Hr1G076790 ID=HORVU2Hr1</t>
  </si>
  <si>
    <t>AT5G16620.1</t>
  </si>
  <si>
    <t>ATTIC40,PDE120,TIC40</t>
  </si>
  <si>
    <t>hydroxyproline-rich glycoprotein family protein</t>
  </si>
  <si>
    <t>.Protein translocation.chloroplast.inner envelope TIC translocation system.co-chaperone (Tic40)</t>
  </si>
  <si>
    <t>component Tic40 of inner envelope TIC translocation system (original description: pep chromosome:IBSC_v2:chr2H:554011280:554020932:1 gene:HORVU2Hr1G076790 transcript:HORVU2Hr1G076790.3 gene_biotype:protein_coding transcript_biotype:protein_coding description:Predicted protein [Source:UniProtKB/TrEMBL;Acc:F2DR57])</t>
  </si>
  <si>
    <t>hydroxyproline-rich glycoprotein family protein;chloroplast protein import (Tic40)</t>
  </si>
  <si>
    <t>A0A287J7C6;A0A287J7B3;HORVU2Hr1G101720.2;HORVU2Hr1G101720.3;HORVU2Hr1G101720.1;A0A287J7G2</t>
  </si>
  <si>
    <t>A0A287J7B3</t>
  </si>
  <si>
    <t>AT1G32580.1</t>
  </si>
  <si>
    <t>HORVU2Hr1G103520.11;HORVU2Hr1G103520.8;HORVU2Hr1G103520.2;HORVU2Hr1G103520.6;HORVU2Hr1G103520.5;HORVU2Hr1G103520.7</t>
  </si>
  <si>
    <t>4513.MLOC_51002.1</t>
  </si>
  <si>
    <t>AT3G18610.1</t>
  </si>
  <si>
    <t>ATNUC-L2,NUC-L2,PARLL1</t>
  </si>
  <si>
    <t>nucleolin like 2</t>
  </si>
  <si>
    <t>nucleolin like 2;Encodes ATNUC-L2 (NUCLEOLIN LIKE 2).</t>
  </si>
  <si>
    <t>BAJ88797.1;A0A287Q4Q3;HORVU4Hr1G090300.1;HORVU4Hr1G090300.8;A0A287Q4D2;HORVU4Hr1G090300.4;A0A287Q4D3;A0A287Q513;A0A287Q4C6;HORVU4Hr1G090300.5;HORVU4Hr1G090300.2;A0A287Q4P7;HORVU4Hr1G090300.3;HORVU4Hr1G090300.7;A0A287Q518</t>
  </si>
  <si>
    <t>4513.MLOC_23870.2</t>
  </si>
  <si>
    <t>A0A287Q4Q3</t>
  </si>
  <si>
    <t>AT5G51110.1</t>
  </si>
  <si>
    <t>Transcriptional coactivator/pterin dehydratase</t>
  </si>
  <si>
    <t>Transcriptional coactivator/pterin dehydratase;</t>
  </si>
  <si>
    <t>HORVU2Hr1G029870.1;A0A287HJI7;BAJ89352.1;HORVU2Hr1G029870.4;A0A287HJ36;HORVU2Hr1G029870.3;A0A287HJE9;HORVU2Hr1G029870.2;A0A287HJG1</t>
  </si>
  <si>
    <t>4513.MLOC_17364.2</t>
  </si>
  <si>
    <t>A0A287HJI7</t>
  </si>
  <si>
    <t>AT1G22410.1</t>
  </si>
  <si>
    <t>Class-II DAHP synthetase family protein</t>
  </si>
  <si>
    <t>.Amino acid metabolism.biosynthesis.shikimate family.shikimate pathway.3-deoxy-D-arabino-heptulosonate 7-phosphate (DAHP) synthase</t>
  </si>
  <si>
    <t>3-deoxy-D-arabino-heptulosonate 7-phosphate (DAHP) synthase (original description: pep chromosome:IBSC_v2:chr2H:108478299:108481691:-1 gene:HORVU2Hr1G029870 transcript:HORVU2Hr1G029870.2 gene_biotype:protein_coding transcript_biotype:protein_coding description:Phospho-2-dehydro-3-deoxyheptonate aldolase [Source:UniProtKB/TrEMBL;Acc:A0A287HJ36])</t>
  </si>
  <si>
    <t>Class-II DAHP synthetase family protein;</t>
  </si>
  <si>
    <t>BAJ90137.1;A0A287F9I8;F2D4W6;HORVU1Hr1G041250.5;M0Z0D3;HORVU1Hr1G041250.6;HORVU1Hr1G041250.7;A0A287F9I6;HORVU1Hr1G041250.1;HORVU1Hr1G041250.3;A0A287F9I4;A0A287F9I3;HORVU1Hr1G041250.4;A0A287F9I2;A0A287F9I9;HORVU1Hr1G041250.8;HORVU1Hr1G041250.2</t>
  </si>
  <si>
    <t>4513.MLOC_75045.2</t>
  </si>
  <si>
    <t>A0A287F9I8</t>
  </si>
  <si>
    <t>AT5G43330.1</t>
  </si>
  <si>
    <t>Lactate/malate dehydrogenase family protein</t>
  </si>
  <si>
    <t>.Lipid metabolism.fatty acid biosynthesis.citrate shuttle.cytosolic NAD-dependent malate dehydrogenase</t>
  </si>
  <si>
    <t>cytosolic NAD-dependent malate dehydrogenase (original description: pep chromosome:IBSC_v2:chr1H:293656693:293659567:-1 gene:HORVU1Hr1G041250 transcript:HORVU1Hr1G041250.2 gene_biotype:protein_coding transcript_biotype:protein_coding description:Malate dehydrogenase [Source:UniProtKB/TrEMBL;Acc:F2D4W6])</t>
  </si>
  <si>
    <t>Lactate/malate dehydrogenase family protein;</t>
  </si>
  <si>
    <t>BAJ85656.1</t>
  </si>
  <si>
    <t>4513.MLOC_69271.1</t>
  </si>
  <si>
    <t>HORVU5Hr1G111310.7;AAZ32779.1;HORVU5Hr1G111310.4;HORVU5Hr1G111310.11;HORVU5Hr1G111310.10;HORVU5Hr1G111310.1;HORVU5Hr1G111310.2;HORVU5Hr1G111310.8;HORVU5Hr1G111310.5;HORVU5Hr1G111310.3;HORVU5Hr1G111310.6;HORVU5Hr1G111310.9;HORVU5Hr1G111310.12</t>
  </si>
  <si>
    <t>4513.MLOC_14582.2</t>
  </si>
  <si>
    <t>AT1G08520.1</t>
  </si>
  <si>
    <t>ALB-1V,ALB1,CHLD,PDE166,V157</t>
  </si>
  <si>
    <t>ALBINA 1</t>
  </si>
  <si>
    <t>ALBINA 1;Encodes the CHLD subunit of the Mg-chelatase enzyme involved in chlorophyll biosynthesis. Lines carrying recessive mutations of this locus are white and seedling lethal.</t>
  </si>
  <si>
    <t>HORVU5Hr1G114630.1;A0A287STL3;HORVU5Hr1G114630.4;A0A287STH2;HORVU5Hr1G114630.2;A0A287STP4</t>
  </si>
  <si>
    <t>4513.MLOC_15169.1</t>
  </si>
  <si>
    <t>A0A287STL3</t>
  </si>
  <si>
    <t>AT1G74850.1</t>
  </si>
  <si>
    <t>PTAC2</t>
  </si>
  <si>
    <t>plastid transcriptionally active 2</t>
  </si>
  <si>
    <t>plastid transcriptionally active 2;Present in transcriptionally active plastid chromosomes. Involved in plastid gene expression.</t>
  </si>
  <si>
    <t>BAJ98505.1;F2DTT4;HORVU2Hr1G073760.2;QPI69464.1;A0A287IFY2;Q96468.1;HORVU2Hr1G073760.4;A0A287IG09;HORVU2Hr1G073760.1;A0A287IG04;HORVU2Hr1G073760.5;A0A287IG49;HORVU2Hr1G073760.9;A0A287IG14;HORVU2Hr1G073760.10;A0A287IFY7;HORVU2Hr1G073760.3;A0A287IG35;HORVU2Hr1G073760.6;HORVU2Hr1G073760.8;A0A287IFZ1;HORVU2Hr1G073760.11;A0A287IG43;A0A287IG30;HORVU2Hr1G073760.12</t>
  </si>
  <si>
    <t>4513.MLOC_65694.1</t>
  </si>
  <si>
    <t>BAJ98505.1 predicted protein [Hordeum vulgare subsp. vulgare]F2DTT4|F2DTT4_HORVV Thioredoxin-dependent peroxiredoxin OS=Hordeum vulgare subsp. vulgare OX=112509 PE=2 SV=1;HORVU2Hr1G073760.2 pacid=38380516 transcript=HORVU2Hr1G073760.2 locus=HORVU2Hr1G0</t>
  </si>
  <si>
    <t>AT5G06290.1</t>
  </si>
  <si>
    <t>2-Cys Prx B,2CPB</t>
  </si>
  <si>
    <t>2-cysteine peroxiredoxin B</t>
  </si>
  <si>
    <t>.Redox homeostasis.chloroplast redox homeostasis.2-Cys peroxiredoxin activities.typical 2-Cys peroxiredoxin (2-CysPrx)</t>
  </si>
  <si>
    <t>typical 2-Cys peroxiredoxin (2-CysPrx) (original description: pep chromosome:IBSC_v2:chr2H:532288070:532292009:-1 gene:HORVU2Hr1G073760 transcript:HORVU2Hr1G073760.1 gene_biotype:protein_coding transcript_biotype:protein_coding description:Predicted protein [Source:UniProtKB/TrEMBL;Acc:F2DTT4])</t>
  </si>
  <si>
    <t>2-cysteine peroxiredoxin B;Encodes a 2-Cys peroxiredoxin (2-Cys PrxB) that contains two catalytic Cys residues.</t>
  </si>
  <si>
    <t>A0A287NMQ8;HORVU4Hr1G027260.19;HORVU4Hr1G027260.17;M0YMH1;HORVU4Hr1G027260.9;HORVU4Hr1G027260.13;A0A287NMW1;HORVU4Hr1G027260.18;HORVU4Hr1G027260.14;A0A287NN38;M0YMH2;HORVU4Hr1G027260.20;Q42450.1;A0A287NN32;HORVU4Hr1G027260.16;A0A287NN35;HORVU4Hr1G027260.15</t>
  </si>
  <si>
    <t>A0A287NMQ8</t>
  </si>
  <si>
    <t>ATP-dependent activase involved in RuBisCo regulation (original description: pep chromosome:IBSC_v2:chr4H:166877530:166885392:-1 gene:HORVU4Hr1G027260 transcript:HORVU4Hr1G027260.1 gene_biotype:protein_coding transcript_biotype:protein_coding)</t>
  </si>
  <si>
    <t>WP_119617758.1;HORVU7Hr1G049870.1;F2D4I5;M0YGB0;HORVU7Hr1G049870.2;HORVU7Hr1G049870.3;A0A287WFL7</t>
  </si>
  <si>
    <t>4513.MLOC_69030.3</t>
  </si>
  <si>
    <t>F2D4I5</t>
  </si>
  <si>
    <t>AT2G13360.2</t>
  </si>
  <si>
    <t>AGT,AGT1,SGAT</t>
  </si>
  <si>
    <t>alanine:glyoxylate aminotransferase</t>
  </si>
  <si>
    <t>.Amino acid metabolism.biosynthesis.aspartate family.asparagine.asparagine aminotransaminase</t>
  </si>
  <si>
    <t>asparagine aminotransaminase (original description: pep chromosome:IBSC_v2:chr7H:176151991:176154910:1 gene:HORVU7Hr1G049870 transcript:HORVU7Hr1G049870.3 gene_biotype:protein_coding transcript_biotype:protein_coding)</t>
  </si>
  <si>
    <t>alanine:glyoxylate aminotransferase;Encodes a peroxisomal photorespiratory enzyme that catalyzes transamination reactions with multiple substrates. It is involved in photorespiration.</t>
  </si>
  <si>
    <t>M0WJK0;HORVU6Hr1G078290.1;HORVU6Hr1G078290.4;A0A287UT99;HORVU6Hr1G078290.3;A0A287UTD9;HORVU6Hr1G078290.2;A0A287UTA2</t>
  </si>
  <si>
    <t>AT5G65220.1</t>
  </si>
  <si>
    <t xml:space="preserve">Ribosomal L29 family protein </t>
  </si>
  <si>
    <t>Ribosomal L29 family protein ;</t>
  </si>
  <si>
    <t>BAJ86721.1;A0A287P715;HORVU4Hr1G057890.5;HORVU4Hr1G057890.6;M0Y1I9;A0A287P7E2;HORVU4Hr1G057890.4;HORVU4Hr1G057890.10;A0A287P7D7;HORVU4Hr1G057890.7;A0A287P874</t>
  </si>
  <si>
    <t>4513.MLOC_64920.3</t>
  </si>
  <si>
    <t>A0A287P715</t>
  </si>
  <si>
    <t>AT5G02780.1</t>
  </si>
  <si>
    <t>GSTL1</t>
  </si>
  <si>
    <t>glutathione transferase lambda 1</t>
  </si>
  <si>
    <t>glutathione transferase lambda 1;Encodes a member of the lambda family of glutathione transferases. It has thiol transferase activity and self S-glutathionylation activity in vitro.</t>
  </si>
  <si>
    <t>A0A287PLE4;HORVU4Hr1G071050.10;HORVU4Hr1G071050.9;A0A287PLF4;A0A287PLE9;HORVU4Hr1G071050.11;A0A287PKA3;A0A287PKK2;HORVU4Hr1G071050.12;BAK01153.1;HORVU4Hr1G071050.1;M0UY02;HORVU4Hr1G071050.4;HORVU4Hr1G071050.3;HORVU4Hr1G071050.7;A0A287PKB1;HORVU4Hr1G071050.2;HORVU4Hr1G071050.5;A0A287PKA8;A0A287PKA6;HORVU4Hr1G071050.6;A0A287PKK6;BAJ97591.1;A0A287PKE6</t>
  </si>
  <si>
    <t>A0A287PLE4</t>
  </si>
  <si>
    <t>AT3G13120.1</t>
  </si>
  <si>
    <t>Ribosomal protein S10p/S20e family protein</t>
  </si>
  <si>
    <t>Ribosomal protein S10p/S20e family protein;</t>
  </si>
  <si>
    <t>HORVU3Hr1G050990.3;A0A287L130;HORVU3Hr1G050990.2;A0A287L129</t>
  </si>
  <si>
    <t>4513.MLOC_69859.1</t>
  </si>
  <si>
    <t>A0A287L130</t>
  </si>
  <si>
    <t>AT3G28715.1</t>
  </si>
  <si>
    <t>ATPase, V0/A0 complex, subunit C/D</t>
  </si>
  <si>
    <t>.Solute transport.primary active transport.V-type ATPase complex.membrane V0 subcomplex.subunit d</t>
  </si>
  <si>
    <t>subunit d of V-type ATPase membrane V0 subcomplex (original description: pep chromosome:IBSC_v2:chr3H:367106752:367112011:1 gene:HORVU3Hr1G050990 transcript:HORVU3Hr1G050990.2 gene_biotype:protein_coding transcript_biotype:protein_coding description:V-type proton ATPase subunit [Source:UniProtKB/TrEMBL;Acc:A0A287L129])</t>
  </si>
  <si>
    <t>ATPase, V0/A0 complex, subunit C/D;</t>
  </si>
  <si>
    <t>BAJ87012.1;HORVU7Hr1G030120.2;A0A287VWP0;HORVU7Hr1G030120.1;A0A287VWE5</t>
  </si>
  <si>
    <t>4513.MLOC_68568.2</t>
  </si>
  <si>
    <t>A0A287VWP0</t>
  </si>
  <si>
    <t>AT5G02560.1</t>
  </si>
  <si>
    <t>HTA12</t>
  </si>
  <si>
    <t>histone H2A 12</t>
  </si>
  <si>
    <t>.Chromatin organisation.histones.histone (H2A)</t>
  </si>
  <si>
    <t>histone (H2A) (original description: pep chromosome:IBSC_v2:chr7H:58625588:58626562:1 gene:HORVU7Hr1G030120 transcript:HORVU7Hr1G030120.1 gene_biotype:protein_coding transcript_biotype:protein_coding description:Histone H2A [Source:UniProtKB/TrEMBL;Acc:A0A287VWE5])</t>
  </si>
  <si>
    <t>histone H2A 12;Encodes HTA12, a histone H2A protein.</t>
  </si>
  <si>
    <t>BAJ98041.1;A0A287XVS5;HORVU7Hr1G114660.3;A0A287XVT0;HORVU7Hr1G114660.8;A0A287XVX3;HORVU7Hr1G114660.4;A0A287XVJ9;HORVU7Hr1G114660.14;A0A287XVT2;HORVU7Hr1G114660.5;A0A287XVK8;HORVU7Hr1G114660.6;A0A287XVL2;HORVU7Hr1G114660.7;A0A287XVK2;A0A287XVX8;HORVU7Hr1G114660.9;A0A287XVS2;HORVU7Hr1G114660.11;HORVU7Hr1G114660.10;HORVU7Hr1G114660.1;A0A287XVJ6;A0A287XVK6;HORVU7Hr1G114660.15;HORVU7Hr1G114660.13;A0A287XVW8;HORVU7Hr1G114660.2;A0A287XVS7</t>
  </si>
  <si>
    <t>4513.MLOC_71113.2</t>
  </si>
  <si>
    <t>A0A287XVS5</t>
  </si>
  <si>
    <t>AT2G04400.1</t>
  </si>
  <si>
    <t>indole-3-glycerol phosphate synthase (original description: pep chromosome:IBSC_v2:chr7H:639920380:639923925:-1 gene:HORVU7Hr1G114660 transcript:HORVU7Hr1G114660.2 gene_biotype:protein_coding transcript_biotype:protein_coding)</t>
  </si>
  <si>
    <t>M0YLV9;HORVU4Hr1G054060.5;HORVU4Hr1G054060.4;BAJ85798.1;BAJ96216.1;HORVU4Hr1G054060.2;A0A287P4F9;HORVU4Hr1G054060.3;A0A287P380</t>
  </si>
  <si>
    <t>AT5G10920.1</t>
  </si>
  <si>
    <t>.Amino acid metabolism.biosynthesis.glutamate family.glutamate-derived amino acids.arginine.argininosuccinate lyase</t>
  </si>
  <si>
    <t>argininosuccinate lyase (original description: pep chromosome:IBSC_v2:chr4H:450149368:450159323:1 gene:HORVU4Hr1G054060 transcript:HORVU4Hr1G054060.3 gene_biotype:protein_coding transcript_biotype:protein_coding)</t>
  </si>
  <si>
    <t>HORVU2Hr1G029720.5;HORVU2Hr1G029720.3;A0A287HJF5;HORVU2Hr1G029720.7;A0A287HJ47;HORVU2Hr1G029720.4;F2CXB4;BAJ87485.1;HORVU2Hr1G029720.2;A0A287HJ42;HORVU2Hr1G029720.6;HORVU2Hr1G029720.1;F2D5L2;BAJ90383.1;A0A287HJ03</t>
  </si>
  <si>
    <t>4513.MLOC_78645.1</t>
  </si>
  <si>
    <t>AT4G33520.1</t>
  </si>
  <si>
    <t>HMA6,PAA1</t>
  </si>
  <si>
    <t>P-type ATP-ase 1</t>
  </si>
  <si>
    <t>(original description: pep chromosome:IBSC_v2:chr2H:107636945:107639244:1 gene:HORVU2Hr1G029720 transcript:HORVU2Hr1G029720.1 gene_biotype:protein_coding transcript_biotype:protein_coding description:Predicted protein [Source:UniProtKB/TrEMBL;Acc:F2D5L2]) &amp; Copper-transporting ATPase PAA1, chloroplastic OS=Arabidopsis thaliana (sp|q9szc9|hma6_arath : 99.4)</t>
  </si>
  <si>
    <t>P-type ATP-ase 1;Encodes a putative metal-transporting P-type ATPase.</t>
  </si>
  <si>
    <t>HORVU4Hr1G060970.6;A0A287P9X6;HORVU4Hr1G060970.3;HORVU4Hr1G060970.1;A0A287PB16;HORVU4Hr1G060970.4;A0A287P9T7;BAJ86004.1;HORVU4Hr1G060970.2;A0A287P9X5;HORVU4Hr1G060970.5;A0A287PAB0</t>
  </si>
  <si>
    <t>4513.MLOC_73913.2</t>
  </si>
  <si>
    <t>A0A287P9X6</t>
  </si>
  <si>
    <t>AT1G07320.1</t>
  </si>
  <si>
    <t>RPL4</t>
  </si>
  <si>
    <t>ribosomal protein L4</t>
  </si>
  <si>
    <t>ribosomal protein L4;encodes a plastid ribosomal protein L4</t>
  </si>
  <si>
    <t>A0A287WPK6;HORVU7Hr1G062930.7;A0A287WPN1;HORVU7Hr1G062930.3;A0A287WPN6;HORVU7Hr1G062930.8;A0A287WPI9;HORVU7Hr1G062930.6;HORVU7Hr1G062930.1;A0A287WPU8;HORVU7Hr1G062930.9;A0A287WPV9;A0A287WPV4;HORVU7Hr1G062930.4</t>
  </si>
  <si>
    <t>A0A287WPN1</t>
  </si>
  <si>
    <t>AT3G01480.1</t>
  </si>
  <si>
    <t>ATCYP38,CYP38</t>
  </si>
  <si>
    <t>cyclophilin 38</t>
  </si>
  <si>
    <t>Photosynthesis.photophosphorylation.photosystem II.assembly and maintenance.assembly factor (CYP38)</t>
  </si>
  <si>
    <t>CYP38 protein involved in PS-II assembly (original description: pep chromosome:IBSC_v2:chr7H:305302528:305306845:-1 gene:HORVU7Hr1G062930 transcript:HORVU7Hr1G062930.4 gene_biotype:protein_coding transcript_biotype:protein_coding)</t>
  </si>
  <si>
    <t>cyclophilin 38;Encodes a chloroplast cyclophilin functioning in the assembly and maintenance of photosystem II (PSII) supercomplexes.</t>
  </si>
  <si>
    <t>HORVU2Hr1G049240.1;F2D6E3;BAJ90664.1</t>
  </si>
  <si>
    <t>4513.MLOC_11161.3</t>
  </si>
  <si>
    <t>F2D6E3</t>
  </si>
  <si>
    <t>AT4G17300.1</t>
  </si>
  <si>
    <t>ATNS1,NS1,OVA8</t>
  </si>
  <si>
    <t>Class II aminoacyl-tRNA and biotin synthetases superfamily protein</t>
  </si>
  <si>
    <t>BAJ97651.1;HORVU4Hr1G050290.2;A0A287P057;A0A287NZU8;HORVU4Hr1G050290.3;A0A287NZY3;HORVU4Hr1G050290.4;A0A287NZT4;HORVU4Hr1G050290.1;HORVU3Hr1G030520.3;A0A287KLU5;A0A287KLX3;HORVU3Hr1G030520.16;HORVU3Hr1G030520.7;A0A287KLW1;A0A287KLT9;HORVU3Hr1G030520.17;HORVU3Hr1G030520.13;HORVU3Hr1G030520.11;A0A287KLW7</t>
  </si>
  <si>
    <t>4513.MLOC_69824.3</t>
  </si>
  <si>
    <t>A0A287P057</t>
  </si>
  <si>
    <t>AT3G56160.1</t>
  </si>
  <si>
    <t>Sodium Bile acid symporter family</t>
  </si>
  <si>
    <t>Sodium Bile acid symporter family;</t>
  </si>
  <si>
    <t>A0A287F6Q6;HORVU1Hr1G038620.7;A0A287F6N9;HORVU1Hr1G038620.11;A0A287F6R9;HORVU1Hr1G038620.5;HORVU1Hr1G038620.18;M0X7T4;HORVU1Hr1G038620.6;HORVU1Hr1G038620.3;M0X7T6;HORVU1Hr1G038620.17;HORVU1Hr1G038620.14;HORVU1Hr1G038620.13;A0A287F6M7;HORVU1Hr1G038620.10;HORVU1Hr1G038620.15;A0A287F6S4;HORVU1Hr1G038620.20;A0A287F6P4;HORVU1Hr1G038620.16;A0A287F6P9;A0A287F6R0;A0A287F6T2;HORVU1Hr1G038620.4;HORVU1Hr1G038620.23;A0A287F6R5;HORVU1Hr1G038620.9;HORVU1Hr1G038620.24;A0A287F6P6</t>
  </si>
  <si>
    <t>A0A287F6Q6</t>
  </si>
  <si>
    <t>AT3G04260.1</t>
  </si>
  <si>
    <t>PTAC3</t>
  </si>
  <si>
    <t>plastid transcriptionally active 3</t>
  </si>
  <si>
    <t>plastid transcriptionally active 3;</t>
  </si>
  <si>
    <t>BAJ98479.1;BAJ86328.1;HORVU2Hr1G105930.2;A0A287JBI1;HORVU2Hr1G105930.3;A0A287JBR6</t>
  </si>
  <si>
    <t>4513.MLOC_16803.1</t>
  </si>
  <si>
    <t>AT2G35410.1</t>
  </si>
  <si>
    <t>HORVU6Hr1G063860.2;HORVU6Hr1G063860.1;A0A287UF91;HORVU6Hr1G063860.3;HORVU2Hr1G048510.1;A0A287HYH5</t>
  </si>
  <si>
    <t>4513.MLOC_56349.2</t>
  </si>
  <si>
    <t>AT4G20850.1</t>
  </si>
  <si>
    <t>TPP2</t>
  </si>
  <si>
    <t>tripeptidyl peptidase ii</t>
  </si>
  <si>
    <t>tripeptidyl peptidase ii;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CAA88558.1</t>
  </si>
  <si>
    <t>4513.MLOC_17819.1</t>
  </si>
  <si>
    <t>HORVU6Hr1G049130.7;S4Z0D4;YP_009649005.1;A0A287U515;HORVU6Hr1G049130.8</t>
  </si>
  <si>
    <t>4513.AGP50747</t>
  </si>
  <si>
    <t>S4Z0D4</t>
  </si>
  <si>
    <t>ATCG00170.1</t>
  </si>
  <si>
    <t>.RNA biosynthesis.organelle machinery.RNA polymerase activities.plastid-encoded RNA polymerase (PEP) complex.core components.core component RpoC2</t>
  </si>
  <si>
    <t>RpoC2 core component plastid-encoded RNA polymerase (original description: pep chromosome:IBSC_v2:chr6H:299486153:299489849:1 gene:HORVU6Hr1G049130 transcript:HORVU6Hr1G049130.8 gene_biotype:protein_coding transcript_biotype:protein_coding description:DNA-directed RNA polymerase subunit beta' [Source:UniProtKB/TrEMBL;Acc:S4Z0D4])</t>
  </si>
  <si>
    <t>DNA-directed RNA polymerase family protein;RNA polymerase beta' subunit-2</t>
  </si>
  <si>
    <t>A0A287M8M5;A0A287M8M9;HORVU3Hr1G090560.16;A0A287M8M7;A0A287M8N1;HORVU3Hr1G090560.6;HORVU3Hr1G090560.1;A0A287M8P3;HORVU3Hr1G090560.13;BAJ91237.1;HORVU3Hr1G090560.14;A0A287M8N8;HORVU3Hr1G090560.3;HORVU3Hr1G090560.5;F2D816;A0A287M8M1;HORVU3Hr1G090560.15;A0A287M8M8;HORVU3Hr1G090560.2;HORVU3Hr1G090560.7;A0A287M8N9;HORVU3Hr1G090560.9;HORVU3Hr1G090560.4;A0A287M8N4;A0A287M8L6;HORVU3Hr1G090560.10</t>
  </si>
  <si>
    <t>A0A287M8M9</t>
  </si>
  <si>
    <t>AT2G02500.1</t>
  </si>
  <si>
    <t>ATMEPCT,ISPD,MCT</t>
  </si>
  <si>
    <t>Nucleotide-diphospho-sugar transferases superfamily protein</t>
  </si>
  <si>
    <t>Nucleotide-diphospho-sugar transferases superfamily protein;Encodes a protein with 4-Diphosphocytidyl-2C-methyl-D-erythritol synthase activity. The enzyme has an absolute requirement for divalent cations (Mg2+ reaches the highest catalytic activity).</t>
  </si>
  <si>
    <t>HORVU1Hr1G030790.5;A0A287F1X0;HORVU1Hr1G030790.1;A0A287F1V1;HORVU1Hr1G030790.2;A0A287F1Y2;HORVU1Hr1G030790.3;A0A287F1X3;HORVU1Hr1G030790.4;A0A287F1Y4</t>
  </si>
  <si>
    <t>A0A287F1X0</t>
  </si>
  <si>
    <t>(original description: pep chromosome:IBSC_v2:chr1H:180448427:180457069:1 gene:HORVU1Hr1G030790 transcript:HORVU1Hr1G030790.4 gene_biotype:protein_coding transcript_biotype:protein_coding) &amp; Heat shock 70 kDa protein 7, chloroplastic OS=Arabidopsis thaliana (sp|q9ltx9|hsp7g_arath : 571.0)</t>
  </si>
  <si>
    <t>M0WY96;HORVU4Hr1G055240.1;HORVU4Hr1G055240.3;A0A287P4F0;HORVU4Hr1G055240.2;A0A287P4Q4</t>
  </si>
  <si>
    <t>AT2G30200.1</t>
  </si>
  <si>
    <t>catalytics;transferases;[acyl-carrier-protein] S-malonyltransferases;binding</t>
  </si>
  <si>
    <t>.Lipid metabolism.fatty acid biosynthesis.mitochondrial fatty acid synthase (mtFAS) system.malonyl-CoA:ACP transacylase</t>
  </si>
  <si>
    <t>malonyl-CoA:ACP transacylase (original description: pep chromosome:IBSC_v2:chr4H:463386322:463390452:-1 gene:HORVU4Hr1G055240 transcript:HORVU4Hr1G055240.2 gene_biotype:protein_coding transcript_biotype:protein_coding)</t>
  </si>
  <si>
    <t>catalytics;transferases;[acyl-carrier-protein] S-malonyltransferases;binding;</t>
  </si>
  <si>
    <t>BAJ91052.1;A0A287ITX5;HORVU2Hr1G088180.12;A0A287IU19;HORVU2Hr1G088180.16;A0A287ITY8;HORVU2Hr1G088180.24;HORVU2Hr1G088180.26;HORVU2Hr1G088180.29;A0A287IU76;A0A287ITZ3;A0A287IU66;HORVU2Hr1G088180.30;A0A287IU71;HORVU2Hr1G088180.35;HORVU2Hr1G088180.27;A0A287IU46;A0A287IU42;A0A287IU61;A0A287IU34;A0A287ITX1;HORVU2Hr1G088180.1;HORVU2Hr1G088180.9;HORVU2Hr1G088180.20;A0A287IU23;HORVU2Hr1G088180.3;HORVU2Hr1G088180.22;A0A287IU32;HORVU2Hr1G088180.19;HORVU2Hr1G088180.13;A0A287IU27;HORVU2Hr1G088180.28;A0A287ITZ0;HORVU2Hr1G088180.18;HORVU2Hr1G088180.14;HORVU2Hr1G088180.4;HORVU2Hr1G088180.7;HORVU2Hr1G088180.15;A0A287IU44;HORVU2Hr1G088180.39;HORVU2Hr1G088180.40;A0A287IU57;HORVU2Hr1G088180.8;A0A287ITX8;HORVU2Hr1G088180.33;A0A287ITZ8;HORVU2Hr1G088180.41;A0A287IU05;HORVU2Hr1G088180.6;M0UMF7;A0A287IU29;HORVU2Hr1G088180.36;HORVU2Hr1G088180.38;HORVU2Hr1G088180.34;A0A287IU51;HORVU2Hr1G088180.10;HORVU2Hr1G088180.2;M0UMF3;HORVU2Hr1G088180.17;HORVU2Hr1G088180.5;HORVU2Hr1G088180.23;A0A287IU14;HORVU2Hr1G088180.11;HORVU2Hr1G088180.37;A0A287IU00;HORVU2Hr1G088180.25;HORVU2Hr1G088180.31;M0UMF8;A0A287IU56;HORVU2Hr1G088180.32;HORVU2Hr1G088180.21</t>
  </si>
  <si>
    <t>4513.MLOC_12266.2</t>
  </si>
  <si>
    <t>A0A287ITX5</t>
  </si>
  <si>
    <t>AT4G13550.1</t>
  </si>
  <si>
    <t>triglyceride lipases;triglyceride lipases</t>
  </si>
  <si>
    <t>no hits &amp; (original description: pep chromosome:IBSC_v2:chr2H:632300490:632305806:1 gene:HORVU2Hr1G088180 transcript:HORVU2Hr1G088180.2 gene_biotype:protein_coding transcript_biotype:protein_coding)</t>
  </si>
  <si>
    <t>triglyceride lipases;triglyceride lipases;</t>
  </si>
  <si>
    <t>HORVU4Hr1G001710.11;BAJ92478.1;HORVU4Hr1G001710.9;HORVU4Hr1G001710.8;HORVU4Hr1G001710.12;HORVU4Hr1G001710.16</t>
  </si>
  <si>
    <t>4513.MLOC_72596.2</t>
  </si>
  <si>
    <t>AT3G52880.1</t>
  </si>
  <si>
    <t>ATMDAR1,MDAR1</t>
  </si>
  <si>
    <t>monodehydroascorbate reductase 1</t>
  </si>
  <si>
    <t>A0A287F334;A0A287F347;A0A287F339;HORVU1Hr1G032510.4;A0A287F367;BAJ96149.1;HORVU1Hr1G032510.10;HORVU1Hr1G032510.5;HORVU1Hr1G032510.8;A0A287F343;HORVU1Hr1G032510.3;A0A287F342;HORVU1Hr1G032510.6;A0A287F360;HORVU1Hr1G032510.2;A0A287F348;HORVU1Hr1G032510.7;A0A287F336;HORVU1Hr1G032510.1</t>
  </si>
  <si>
    <t>A0A287F339</t>
  </si>
  <si>
    <t>lactoyl-glutathione lyase (GLX1) (original description: pep chromosome:IBSC_v2:chr1H:199966580:199969222:1 gene:HORVU1Hr1G032510 transcript:HORVU1Hr1G032510.1 gene_biotype:protein_coding transcript_biotype:protein_coding)</t>
  </si>
  <si>
    <t>HORVU3Hr1G005830.6;A0A287K0B9;HORVU3Hr1G005830.5;A0A287K0C1;HORVU3Hr1G005830.3;A0A287K0I5;BAJ90228.1</t>
  </si>
  <si>
    <t>4513.MLOC_72088.1</t>
  </si>
  <si>
    <t>A0A287K0B9</t>
  </si>
  <si>
    <t>AT2G01320.3</t>
  </si>
  <si>
    <t>ABC-2 type transporter family protein</t>
  </si>
  <si>
    <t>ABC-2 type transporter family protein;</t>
  </si>
  <si>
    <t>BAJ93901.1;HORVU2Hr1G080310.2;A0A287ILM1</t>
  </si>
  <si>
    <t>4513.MLOC_20798.1</t>
  </si>
  <si>
    <t>A0A287ILM1</t>
  </si>
  <si>
    <t>AT5G39830.1</t>
  </si>
  <si>
    <t>DEG8,DEGP8</t>
  </si>
  <si>
    <t>Trypsin family protein with PDZ domain</t>
  </si>
  <si>
    <t>DegP protease 8; Trypsin family protein with PDZ domain;Encodes DEG8.  Forms a hexamer with DEG5 in the thylakoid lumen.  Involved in the cleavage of photodamaged D2 protein of photosystem II (PSII).  Recombinant DEG8 is proteolytically active toward both a model substrate (beta-casein) and photodamaged D1 protein of photosystem II.</t>
  </si>
  <si>
    <t>HORVU1Hr1G061210.3;F2CZC9;BAJ88200.1;HORVU1Hr1G061210.6;A0A287FVH7;HORVU1Hr1G061210.4;A0A287FVI7;HORVU1Hr1G061210.5;A0A287FVJ1</t>
  </si>
  <si>
    <t>4513.MLOC_81215.2</t>
  </si>
  <si>
    <t>F2CZC9</t>
  </si>
  <si>
    <t>AT4G21860.1</t>
  </si>
  <si>
    <t>MSRB2</t>
  </si>
  <si>
    <t>methionine sulfoxide reductase B 2</t>
  </si>
  <si>
    <t>HORVU1Hr1G018540.11;A0A287ESP6;HORVU1Hr1G018540.12;A0A287ESQ3;P52894.1;HORVU1Hr1G018540.14;HORVU1Hr1G018540.1;A0A287ESQ2</t>
  </si>
  <si>
    <t>4513.MLOC_7150.2</t>
  </si>
  <si>
    <t>A0A287ESP6</t>
  </si>
  <si>
    <t>AT1G72330.1</t>
  </si>
  <si>
    <t>ALAAT2</t>
  </si>
  <si>
    <t>alanine aminotransferase 2</t>
  </si>
  <si>
    <t>.Amino acid metabolism.biosynthesis.pyruvate family.alanine.alanine aminotransferase</t>
  </si>
  <si>
    <t>alanine aminotransferase (original description: pep chromosome:IBSC_v2:chr1H:68365070:68370279:-1 gene:HORVU1Hr1G018540 transcript:HORVU1Hr1G018540.1 gene_biotype:protein_coding transcript_biotype:protein_coding)</t>
  </si>
  <si>
    <t>alanine aminotransferase 2;Encodes for alanine aminotransferase ALAAT2.</t>
  </si>
  <si>
    <t>HORVU3Hr1G073860.2;F2D5S0;BAJ90441.1;HORVU3Hr1G073860.1;A0A287LNC0</t>
  </si>
  <si>
    <t>4513.MLOC_4214.1</t>
  </si>
  <si>
    <t>F2D5S0</t>
  </si>
  <si>
    <t>AT5G39210.1</t>
  </si>
  <si>
    <t>CRR7</t>
  </si>
  <si>
    <t>chlororespiratory reduction 7</t>
  </si>
  <si>
    <t>Photosynthesis.photophosphorylation.chlororespiration.NADH dehydrogenase-like (NDH) complex.assembly and stabilization.assembly factor (CRR7)</t>
  </si>
  <si>
    <t>assembly factor CRR7 involved in NDH complex assembly (original description: pep chromosome:IBSC_v2:chr3H:556298730:556300410:-1 gene:HORVU3Hr1G073860 transcript:HORVU3Hr1G073860.1 gene_biotype:protein_coding transcript_biotype:protein_coding)</t>
  </si>
  <si>
    <t>chlororespiratory reduction 7;Encodes a protein of the chloroplastic NAD(P)H dehydrogenase complex (NDH Complex) involved in respiration, photosystem I (PSI) cyclic electron transport and CO2 uptake. The product of this gene appears to be essential for the stable formation of the NDH Complex.</t>
  </si>
  <si>
    <t>HORVU3Hr1G005560.2;HORVU3Hr1G005560.28;HORVU3Hr1G005560.9;HORVU3Hr1G005560.14;HORVU3Hr1G005560.13;A0A287K064;A0A287K0C7;A0A287K0C9;HORVU3Hr1G005560.12;HORVU3Hr1G005560.11;A0A287K059;HORVU3Hr1G005560.8;A0A287K069;A0A287K0E7;HORVU3Hr1G005560.10;HORVU3Hr1G005560.5;A0A287K0E2;HORVU3Hr1G005560.6;HORVU3Hr1G005560.7;HORVU3Hr1G005560.4;HORVU3Hr1G005560.1;HORVU3Hr1G005560.15;HORVU3Hr1G005560.16;HORVU3Hr1G005560.20;HORVU3Hr1G005560.3;M0W9K8;A0A287K078;A0A287K076;HORVU3Hr1G005560.26;HORVU3Hr1G005560.27;HORVU3Hr1G005560.24;A0A287K073;HORVU3Hr1G005560.25;BAJ88468.1;HORVU3Hr1G005560.17;HORVU3Hr1G005560.21;HORVU3Hr1G005560.23;M0W9L0;A0A287K071;HORVU3Hr1G005560.22;HORVU3Hr1G005560.19;A0A287K0D9;HORVU3Hr1G005560.18;BAK07038.1</t>
  </si>
  <si>
    <t>4513.MLOC_4564.12</t>
  </si>
  <si>
    <t>AT1G11290.1</t>
  </si>
  <si>
    <t>CRR22</t>
  </si>
  <si>
    <t>Pentatricopeptide repeat (PPR) superfamily protein;Pentatricopeptide Repeat Protein containing the DYW motif. Required for editing of multiple plastid transcripts. Endonuclease activity.</t>
  </si>
  <si>
    <t>HORVU5Hr1G109260.2;HORVU5Hr1G109260.1;A0A287SNX7;HORVU5Hr1G109260.3;A0A287SNX4</t>
  </si>
  <si>
    <t>4513.MLOC_945.1</t>
  </si>
  <si>
    <t>component LHCb1/2/3 of LHC-II complex (original description: pep chromosome:IBSC_v2:chr5H:629445883:629450652:1 gene:HORVU5Hr1G109260 transcript:HORVU5Hr1G109260.3 gene_biotype:protein_coding transcript_biotype:protein_coding description:Chlorophyll a-b binding protein, chloroplastic [Source:UniProtKB/TrEMBL;Acc:M0ZEV7])</t>
  </si>
  <si>
    <t>A0A287WQJ8;HORVU7Hr1G065200.1;A0A287WQK3;HORVU7Hr1G065200.14;HORVU7Hr1G065200.15;A0A287WQP7;HORVU7Hr1G065200.5;A0A287WQE4;HORVU7Hr1G065200.12;A0A287WQG0;HORVU7Hr1G065200.11;HORVU7Hr1G065200.8;A0A287WQL3;A0A287WQF9;A0A287WQH3;HORVU7Hr1G065200.6;HORVU7Hr1G065200.9;HORVU7Hr1G065200.10;HORVU7Hr1G065200.19;A0A287WQK8;A0A287WQG8;HORVU7Hr1G065200.18;A0A287WQG2;HORVU7Hr1G065200.20;A0A287WQH0;A0A287WQE9;M0YWA4;HORVU7Hr1G065200.17;HORVU7Hr1G065200.13;HORVU7Hr1G065200.16;A0A287WQG5;HORVU7Hr1G065200.7;A0A287WQH4;HORVU7Hr1G065200.2;HORVU7Hr1G065200.3;A0A287WQQ2;HORVU7Hr1G065200.4</t>
  </si>
  <si>
    <t>A0A287WQK3</t>
  </si>
  <si>
    <t>AT4G31210.1</t>
  </si>
  <si>
    <t>DNA topoisomerase, type IA, core</t>
  </si>
  <si>
    <t>.Cell cycle organisation.organellar DNA replication.type-Ia DNA topoisomerase</t>
  </si>
  <si>
    <t>type-Ia DNA topoisomerase (original description: pep chromosome:IBSC_v2:chr7H:323671453:323686666:1 gene:HORVU7Hr1G065200 transcript:HORVU7Hr1G065200.4 gene_biotype:protein_coding transcript_biotype:protein_coding)</t>
  </si>
  <si>
    <t>DNA topoisomerase, type IA, core;</t>
  </si>
  <si>
    <t>BAJ91231.1;HORVU4Hr1G067320.27;A0A287PG13;HORVU4Hr1G067320.26;A0A287PH27;HORVU4Hr1G067320.25;A0A287PG55</t>
  </si>
  <si>
    <t>4513.MLOC_38404.1</t>
  </si>
  <si>
    <t>A0A287PG13</t>
  </si>
  <si>
    <t>HORVU2Hr1G060010.3;HORVU2Hr1G060010.2;A0A287I4I9;A0A287I4S3;HORVU2Hr1G060010.4;A0A287I4N2;HORVU2Hr1G060010.5;HORVU2Hr1G060010.1;A0A287I4H3;A0A287I4H8;HORVU2Hr1G060010.6</t>
  </si>
  <si>
    <t>4513.MLOC_61991.1</t>
  </si>
  <si>
    <t>AT4G18360.1</t>
  </si>
  <si>
    <t>HORVU3Hr1G113340.2;A0A287MRB9;BAJ86698.1;HORVU3Hr1G113340.1;A0A287MR98;HORVU3Hr1G113340.3;A0A287MRC7</t>
  </si>
  <si>
    <t>4513.MLOC_1181.2</t>
  </si>
  <si>
    <t>A0A287MRB9</t>
  </si>
  <si>
    <t>AT5G04710.1</t>
  </si>
  <si>
    <t>Zn-dependent exopeptidases superfamily protein</t>
  </si>
  <si>
    <t>Zn-dependent exopeptidases superfamily protein;</t>
  </si>
  <si>
    <t>BAJ85232.1;HORVU4Hr1G081100.1;A0A287PV69</t>
  </si>
  <si>
    <t>4513.MLOC_39273.1</t>
  </si>
  <si>
    <t>A0A287PV69</t>
  </si>
  <si>
    <t>AT3G03190.1</t>
  </si>
  <si>
    <t>ATGSTF11,ATGSTF6,GSTF11</t>
  </si>
  <si>
    <t>glutathione S-transferase F11</t>
  </si>
  <si>
    <t>glutathione S-transferase F11;Encodes glutathione transferase belonging to the phi class of GSTs. Naming convention according to Wagner et al. (2002).</t>
  </si>
  <si>
    <t>HORVU4Hr1G069050.5;A0A287PJ55;HORVU4Hr1G069050.4;A0A287PI52;HORVU4Hr1G069050.1;F2D5Z1;BAJ90512.1;HORVU4Hr1G069050.6;A0A287PI31</t>
  </si>
  <si>
    <t>4513.MLOC_11950.1</t>
  </si>
  <si>
    <t>A0A287PJ55</t>
  </si>
  <si>
    <t>AT2G03420.1</t>
  </si>
  <si>
    <t>HORVU5Hr1G113010.3;HORVU5Hr1G113010.2;F2DY31;BAK00003.1;A0A287SS27;HORVU5Hr1G113010.1;A0A287SS24</t>
  </si>
  <si>
    <t>4513.MLOC_68965.1</t>
  </si>
  <si>
    <t>AT5G59880.1</t>
  </si>
  <si>
    <t>ADF3</t>
  </si>
  <si>
    <t>actin depolymerizing factor 3</t>
  </si>
  <si>
    <t>actin depolymerizing factor 3;Encodes actin depolymerizing factor 3 (ADF3).</t>
  </si>
  <si>
    <t>S4Z1W4;NP_039378.1;HORVU6Hr1G049160.1;HORVU0Hr1G037590.1;HORVU0Hr1G034610.1</t>
  </si>
  <si>
    <t>ATCG00140.1</t>
  </si>
  <si>
    <t>ATP synthase subunit C family protein</t>
  </si>
  <si>
    <t>Photosynthesis.photophosphorylation.ATP synthase complex.membrane CF0 subcomplex.subunit c</t>
  </si>
  <si>
    <t>subunit c of membrane CF0 subcomplex of ATP synthase complex (original description: pep chromosome:IBSC_v2:chrUn:206010091:206010337:1 gene:HORVU0Hr1G034610 transcript:HORVU0Hr1G034610.1 gene_biotype:protein_coding transcript_biotype:protein_coding description:ATP synthase subunit c, chloroplastic [Source:UniProtKB/TrEMBL;Acc:S4Z1W4])</t>
  </si>
  <si>
    <t>ATP synthase subunit C family protein;ATPase III subunit</t>
  </si>
  <si>
    <t>A0A287GPD9;HORVU1Hr1G090710.4;HORVU1Hr1G090710.11;BAJ85181.1;HORVU1Hr1G090710.10;A0A287GPA0;HORVU1Hr1G090710.8;HORVU1Hr1G090710.1;HORVU1Hr1G090710.6;HORVU1Hr1G090710.9;A0A287GPF4;HORVU1Hr1G090710.5;HORVU1Hr1G090710.3;HORVU1Hr1G090710.2;A0A287GP95;HORVU1Hr1G090710.12;A0A287GPC3;HORVU1Hr1G090710.15;HORVU1Hr1G090710.13;HORVU1Hr1G090710.7;A0A287GPD3;HORVU1Hr1G090710.14;HORVU1Hr1G090710.17;HORVU1Hr1G090710.19;A0A287GPE9;A0A287GP91;HORVU1Hr1G090710.18;A0A287GPA8</t>
  </si>
  <si>
    <t>A0A287GPD9</t>
  </si>
  <si>
    <t>AT1G53240.1</t>
  </si>
  <si>
    <t>mMDH1</t>
  </si>
  <si>
    <t>A0A287N9D5;A0A287N9D8;A0A287N905;A0A287N8X8;HORVU4Hr1G012560.13;A0A287N9C7;HORVU4Hr1G012560.12;HORVU4Hr1G012560.14;A0A287N8Y2;HORVU4Hr1G012560.11;HORVU4Hr1G012560.6;HORVU4Hr1G012560.3;HORVU4Hr1G012560.4;HORVU4Hr1G012560.7;HORVU4Hr1G012560.16;HORVU4Hr1G012560.8;A0A287N8Y6;BAK07611.1;A0A287N9D2;HORVU4Hr1G012560.2;HORVU4Hr1G012560.9;A0A287N910;HORVU4Hr1G012560.10;HORVU4Hr1G012560.5;HORVU4Hr1G012560.15;A0A287N935;HORVU4Hr1G012560.1</t>
  </si>
  <si>
    <t>A0A287N9D8</t>
  </si>
  <si>
    <t>AT3G06730.1</t>
  </si>
  <si>
    <t>TRX P,TRX z</t>
  </si>
  <si>
    <t>Thioredoxin z</t>
  </si>
  <si>
    <t>.Redox homeostasis.chloroplast redox homeostasis.Z-type thioredoxin</t>
  </si>
  <si>
    <t>Z-type thioredoxin (original description: pep chromosome:IBSC_v2:chr4H:41693433:41698498:-1 gene:HORVU4Hr1G012560 transcript:HORVU4Hr1G012560.1 gene_biotype:protein_coding transcript_biotype:protein_coding)</t>
  </si>
  <si>
    <t>Thioredoxin z;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HORVU0Hr1G026940.1;HORVU6Hr1G049480.1;S4Z8B0;YP_009649051.1;HORVU2Hr1G062070.1;A0A287I641;HORVU2Hr1G062210.1;HORVU6Hr1G037280.1;A0A287I095;HORVU2Hr1G051420.1;A0A287WQQ5;A0A287RJW8;HORVU5Hr1G064960.1;HORVU7Hr1G065880.1</t>
  </si>
  <si>
    <t>4513.AGP50793</t>
  </si>
  <si>
    <t>ATCG00800.1</t>
  </si>
  <si>
    <t>structural constituent of ribosome</t>
  </si>
  <si>
    <t>structural constituent of ribosome;encodes a chloroplast ribosomal protein S3, a constituent of the small subunit of the ribosomal complex</t>
  </si>
  <si>
    <t>HORVU3Hr1G063710.13;M0UKH9;A0A287LBX6;HORVU3Hr1G063710.27;A0A287LC11;HORVU3Hr1G063710.29;A0A287LBX4;HORVU3Hr1G063710.30;HORVU3Hr1G063710.16;HORVU3Hr1G063710.1;A0A287LBY7;M0UKH8;HORVU3Hr1G063710.12;A0A287LBV5;A0A287LBZ2;HORVU3Hr1G063710.10;M0UKH4;HORVU3Hr1G063710.18;A0A287LBX5;HORVU3Hr1G063710.6;A0A287LC17;HORVU3Hr1G063710.14;A0A287LBX9;HORVU3Hr1G063710.3;A0A287LBW6;HORVU3Hr1G063710.23;A0A287LC02;HORVU3Hr1G063710.4;HORVU3Hr1G063710.17;A0A287LC21;HORVU3Hr1G063710.33;A0A287LBZ6;HORVU3Hr1G063710.19;HORVU3Hr1G063710.7;HORVU3Hr1G063710.8;A0A287LC16;HORVU3Hr1G063710.31;HORVU3Hr1G063710.21;HORVU3Hr1G063710.5;A0A287LC01;HORVU3Hr1G063710.28;A0A287LBW5;A0A287LC05;HORVU3Hr1G063710.20;HORVU3Hr1G063710.22;HORVU3Hr1G063710.2;A0A287LBY1;HORVU3Hr1G063710.11</t>
  </si>
  <si>
    <t>4513.MLOC_11769.6</t>
  </si>
  <si>
    <t>M0UKH9</t>
  </si>
  <si>
    <t>AT1G66520.1</t>
  </si>
  <si>
    <t>pde194</t>
  </si>
  <si>
    <t>formyltransferase, putative</t>
  </si>
  <si>
    <t>formyltransferase, putative;</t>
  </si>
  <si>
    <t>HORVU3Hr1G005770.2;A0A287K091;HORVU3Hr1G005770.5;A0A287K0F8;HORVU3Hr1G005770.3;A0A287K095;HORVU3Hr1G005770.1;A0A287K0G0</t>
  </si>
  <si>
    <t>4513.MLOC_10453.3</t>
  </si>
  <si>
    <t>A0A287K091</t>
  </si>
  <si>
    <t>BAJ88837.1;A0A287HZ69;HORVU2Hr1G049560.1</t>
  </si>
  <si>
    <t>4513.MLOC_11932.3</t>
  </si>
  <si>
    <t>A0A287HZ69</t>
  </si>
  <si>
    <t>AT1G20810.1</t>
  </si>
  <si>
    <t>HORVU7Hr1G042880.5;A0A287W9F9;HORVU7Hr1G042880.2;HORVU7Hr1G042880.1;F2CVN4;BAB62757.1;HORVU7Hr1G042880.4;A0A287W8P9;HORVU7Hr1G042880.3;A0A287W8X1</t>
  </si>
  <si>
    <t>4513.MLOC_34526.1</t>
  </si>
  <si>
    <t>A0A287W9F9</t>
  </si>
  <si>
    <t>AT1G23800.1</t>
  </si>
  <si>
    <t>ALDH2B,ALDH2B7</t>
  </si>
  <si>
    <t>aldehyde dehydrogenase 2B7</t>
  </si>
  <si>
    <t>aldehyde dehydrogenase 2B7;Encodes a mitochondrial aldehyde dehydrogenase; nuclear gene for mitochondrial product.</t>
  </si>
  <si>
    <t>HORVU3Hr1G111760.3;A0A287MQ02;HORVU3Hr1G111760.2;A0A287MPZ2;HORVU3Hr1G111760.4;A0A287MPZ0;HORVU3Hr1G111760.7;A0A287MPZ6;HORVU3Hr1G111760.5;A0A287MPZ4;HORVU3Hr1G111760.6;A0A287MQ04</t>
  </si>
  <si>
    <t>4513.MLOC_21004.1</t>
  </si>
  <si>
    <t>A0A287MQ02</t>
  </si>
  <si>
    <t>AT4G25740.1</t>
  </si>
  <si>
    <t>RNA binding Plectin/S10 domain-containing protein</t>
  </si>
  <si>
    <t>RNA binding Plectin/S10 domain-containing protein;</t>
  </si>
  <si>
    <t>M0VRL8;HORVU3Hr1G067110.1;HORVU3Hr1G067110.2;A0A287LG33;HORVU3Hr1G067110.5;A0A287LG37;HORVU3Hr1G067110.3;A0A287LG68</t>
  </si>
  <si>
    <t>AT2G26080.1</t>
  </si>
  <si>
    <t>AtGLDP2,GLDP2</t>
  </si>
  <si>
    <t>glycine decarboxylase P-protein 2</t>
  </si>
  <si>
    <t>Photosynthesis.photorespiration.glycine decarboxylase complex.glycine dehydrogenase component P-protein</t>
  </si>
  <si>
    <t>glycine dehydrogenase component P-protein of glycine cleavage system (original description: pep chromosome:IBSC_v2:chr3H:509822576:509828452:-1 gene:HORVU3Hr1G067110 transcript:HORVU3Hr1G067110.3 gene_biotype:protein_coding transcript_biotype:protein_coding description:Glycine cleavage system P protein [Source:UniProtKB/TrEMBL;Acc:A0A287LG33])</t>
  </si>
  <si>
    <t>glycine decarboxylase P-protein 2;</t>
  </si>
  <si>
    <t>XP_020182876.1;HORVU7Hr1G054010.1;F2DIT7;HORVU7Hr1G054010.2;A0A287WJA5;HORVU7Hr1G054010.5;HORVU7Hr1G054010.3;A0A287WJG0;A0A287WJC8;HORVU7Hr1G054010.6;A0A287WJL1;HORVU7Hr1G054010.4;A0A287WJ88</t>
  </si>
  <si>
    <t>4513.MLOC_15243.1</t>
  </si>
  <si>
    <t>F2DIT7</t>
  </si>
  <si>
    <t>AT1G27400.1</t>
  </si>
  <si>
    <t>Ribosomal protein L22p/L17e family protein</t>
  </si>
  <si>
    <t>Ribosomal protein L22p/L17e family protein;</t>
  </si>
  <si>
    <t>cytosol,nucleus,plastid</t>
  </si>
  <si>
    <t>BAJ84899.1;CAB59893.1;F2CPX8;HORVU6Hr1G063830.2;HORVU6Hr1G063830.3;A0A287UF81;HORVU6Hr1G063830.8;HORVU6Hr1G063830.9;A0A287UF89;A0A287UF86</t>
  </si>
  <si>
    <t>4513.MLOC_68517.1</t>
  </si>
  <si>
    <t>BAJ84899.1 predicted protein [Hordeum vulgare subsp. vulgare];CAB59893.1 GPX12Hv, glutathione peroxidase-like protein [Hordeum vulgare subsp. vulgare]F2CPX8|F2CPX8_HORVV Glutathione peroxidase OS=Hordeum vulgare subsp. vulgare OX=112509 PE=2 SV=1;HORVU</t>
  </si>
  <si>
    <t>AT4G11600.1</t>
  </si>
  <si>
    <t>ATGPX6,GPX6,LSC803,PHGPX</t>
  </si>
  <si>
    <t>glutathione peroxidase 6</t>
  </si>
  <si>
    <t>.Redox homeostasis.hydrogen peroxide removal.glutathione peroxidase</t>
  </si>
  <si>
    <t>glutathione peroxidase (original description: pep chromosome:IBSC_v2:chr6H:432105548:432107626:-1 gene:HORVU6Hr1G063830 transcript:HORVU6Hr1G063830.9 gene_biotype:protein_coding transcript_biotype:protein_coding description:Glutathione peroxidase [Source:UniProtKB/TrEMBL;Acc:F2CPX8])</t>
  </si>
  <si>
    <t>glutathione peroxidase 6;Encodes glutathione peroxidase.</t>
  </si>
  <si>
    <t>HORVU1Hr1G055860.2;A0A287FPY6;BAJ85579.1;HORVU1Hr1G055860.3;A0A287FPZ7</t>
  </si>
  <si>
    <t>4513.MLOC_25218.1</t>
  </si>
  <si>
    <t>A0A287FPY6</t>
  </si>
  <si>
    <t>HORVU1Hr1G064700.2;BAK05351.1;HORVU1Hr1G064700.8;HORVU1Hr1G064700.10;HORVU1Hr1G064700.6;A0A287FZC6;HORVU1Hr1G064700.12;A0A287FZC9;A0A287FZE3;HORVU1Hr1G064700.5;HORVU1Hr1G064700.4;HORVU1Hr1G064700.16;HORVU1Hr1G064700.9;A0A287FZD2;HORVU1Hr1G064700.3;A0A287FZD0;A0A287FZD9;HORVU1Hr1G064700.17;A0A287FZD5;A0A287FZB9;HORVU1Hr1G064700.18;A0A287FZC3;HORVU1Hr1G064700.11;M0UQU3;HORVU1Hr1G064700.13;A0A287FZC7</t>
  </si>
  <si>
    <t>4513.MLOC_13239.2</t>
  </si>
  <si>
    <t>AT1G65590.1</t>
  </si>
  <si>
    <t>ATHEX1,HEXO3</t>
  </si>
  <si>
    <t>beta-hexosaminidase 3</t>
  </si>
  <si>
    <t>beta-hexosaminidase 3;Encodes a protein with beta-hexosaminidase activity. Located on the plasma membrane.</t>
  </si>
  <si>
    <t>BAK04551.1;HORVU0Hr1G013900.9;HORVU0Hr1G013900.16;A0A287E170;HORVU0Hr1G013900.17;A0A287E141;HORVU0Hr1G013900.15;A0A287E159</t>
  </si>
  <si>
    <t>4513.MLOC_75010.1</t>
  </si>
  <si>
    <t>AT3G14415.3</t>
  </si>
  <si>
    <t>(original description: pep chromosome:IBSC_v2:chrUn:78074823:78080132:1 gene:HORVU0Hr1G013900 transcript:HORVU0Hr1G013900.1 gene_biotype:protein_coding transcript_biotype:protein_coding) &amp; (S)-2-hydroxy-acid oxidase GLO2 OS=Arabidopsis thaliana (sp|q9lrs0|glo2_arath : 127.0)</t>
  </si>
  <si>
    <t>HORVU7Hr1G067060.3;HORVU6Hr1G009400.3;A0A287WRL8;A0A287T928;XP_020187550.1;HORVU7Hr1G067060.2;HORVU7Hr1G067060.1;HORVU6Hr1G009400.2;F2DVU2;A0A287WRG3</t>
  </si>
  <si>
    <t>4513.MLOC_13819.1</t>
  </si>
  <si>
    <t>AT3G49010.3</t>
  </si>
  <si>
    <t>ATBBC1,BBC1,RSU2</t>
  </si>
  <si>
    <t>breast basic conserved 1</t>
  </si>
  <si>
    <t>A0A287XKH5;A0A287XK19;HORVU7Hr1G100160.3;BAK06002.1;CCC14999.1;HORVU7Hr1G100160.2;M0XCN5;M0XCN3;HORVU7Hr1G100160.5;HORVU7Hr1G100160.6;A0A287XKA8;A0A287XKH9;HORVU7Hr1G100160.4;A0A287XK26;HORVU7Hr1G100160.1;HORVU7Hr1G100160.7</t>
  </si>
  <si>
    <t>A0A287XK19</t>
  </si>
  <si>
    <t>AT4G37270.1</t>
  </si>
  <si>
    <t>ATHMA1,HMA1</t>
  </si>
  <si>
    <t>heavy metal atpase 1</t>
  </si>
  <si>
    <t>.Solute transport.primary active transport.P-type ATPase superfamily.P1 family.P1B-type heavy metal cation-transporting ATPase (HMA)</t>
  </si>
  <si>
    <t>P1B-type heavy metal cation-transporting ATPase (HMA) (original description: pep chromosome:IBSC_v2:chr7H:603696008:603704012:-1 gene:HORVU7Hr1G100160 transcript:HORVU7Hr1G100160.7 gene_biotype:protein_coding transcript_biotype:protein_coding)</t>
  </si>
  <si>
    <t>heavy metal atpase 1;Encodes a P1B-type ATPases that is localized to the chloroplast envelope and is involved in the transport of Cu into chloroplasts.  It is essential for growth under high light conditions.</t>
  </si>
  <si>
    <t>HORVU3Hr1G018110.4;A0A287KAX7;BAJ94449.1;HORVU3Hr1G018110.1;A0A287KAQ4;HORVU3Hr1G018110.3;A0A287KAW1;M0V7I5;HORVU3Hr1G018110.2</t>
  </si>
  <si>
    <t>4513.MLOC_19725.2</t>
  </si>
  <si>
    <t>A0A287KAX7</t>
  </si>
  <si>
    <t>AT2G30170.2</t>
  </si>
  <si>
    <t>Photosynthesis.photophosphorylation.photosystem II.photosynthetic acclimation.regulator phosphorylation.phosphatase (PBCP)</t>
  </si>
  <si>
    <t>photosynthetic acclimation PBCP phosphatase (original description: pep chromosome:IBSC_v2:chr3H:46959418:46961573:1 gene:HORVU3Hr1G018110 transcript:HORVU3Hr1G018110.2 gene_biotype:protein_coding transcript_biotype:protein_coding)</t>
  </si>
  <si>
    <t>HORVU0Hr1G008790.2;A0A287DY16;HORVU0Hr1G008790.4;A0A287DY47;BAJ87125.1;HORVU0Hr1G008790.1;A0A287DY02;HORVU0Hr1G008790.3;A0A287DY19</t>
  </si>
  <si>
    <t>4513.MLOC_4458.2</t>
  </si>
  <si>
    <t>A0A287DY16</t>
  </si>
  <si>
    <t>AT3G51140.1</t>
  </si>
  <si>
    <t>Protein of unknown function (DUF3353);</t>
  </si>
  <si>
    <t>HORVU4Hr1G082040.3;HORVU4Hr1G082040.4;A0A287PV31;BAJ88747.1;HORVU4Hr1G082040.5;A0A287PV21;F2CVM1;HORVU4Hr1G082040.2;BAJ86892.1;A0A287PV33;A0A287PVY8;HORVU4Hr1G082040.1;A0A287PV38;A0A287PVZ5;HORVU4Hr1G082040.6;HORVU4Hr1G082040.8;A0A287PV36;A0A287PV59;HORVU4Hr1G082040.7;HORVU4Hr1G082040.9</t>
  </si>
  <si>
    <t>4513.MLOC_76546.1</t>
  </si>
  <si>
    <t>AT4G35090.1</t>
  </si>
  <si>
    <t>CAT2</t>
  </si>
  <si>
    <t>catalase 2</t>
  </si>
  <si>
    <t>.Redox homeostasis.enzymatic reactive oxygen species scavengers.catalase</t>
  </si>
  <si>
    <t>catalase (original description: pep chromosome:IBSC_v2:chr4H:620872770:620874384:-1 gene:HORVU4Hr1G082040 transcript:HORVU4Hr1G082040.9 gene_biotype:protein_coding transcript_biotype:protein_coding description:Catalase [Source:UniProtKB/TrEMBL;Acc:A0A287PV31])</t>
  </si>
  <si>
    <t>HORVU0Hr1G013900.2;M0Z065;HORVU0Hr1G013900.4;M0Z066;A0A287E164;HORVU0Hr1G013900.5;HORVU0Hr1G013900.6;HORVU0Hr1G013900.7;A0A287E175;A0A287E173;HORVU0Hr1G013900.8;A0A287E167;HORVU0Hr1G013900.14;HORVU0Hr1G013900.3;A0A287E162</t>
  </si>
  <si>
    <t>M0Z065</t>
  </si>
  <si>
    <t>AT3G14415.1</t>
  </si>
  <si>
    <t>HORVU5Hr1G078960.1;F2D449;BAJ89870.1</t>
  </si>
  <si>
    <t>4513.MLOC_37626.1</t>
  </si>
  <si>
    <t>F2D449</t>
  </si>
  <si>
    <t>AT5G51720.1</t>
  </si>
  <si>
    <t>2 iron, 2 sulfur cluster binding</t>
  </si>
  <si>
    <t>2 iron, 2 sulfur cluster binding;</t>
  </si>
  <si>
    <t>AAL08496.1</t>
  </si>
  <si>
    <t>4513.MLOC_69302.1</t>
  </si>
  <si>
    <t>HORVU5Hr1G058960.4;A0A287RDI8;HORVU5Hr1G058960.3;HORVU5Hr1G058960.1;A0A287RE40;HORVU5Hr1G058960.2;F2EFK9;BAK06131.1</t>
  </si>
  <si>
    <t>4513.MLOC_19554.1</t>
  </si>
  <si>
    <t>A0A287RDI8</t>
  </si>
  <si>
    <t>AT4G15802.1</t>
  </si>
  <si>
    <t>AtHSBP,HSBP</t>
  </si>
  <si>
    <t>heat shock factor binding protein</t>
  </si>
  <si>
    <t>heat shock factor binding protein;Encodes a protein with similarity to heat shock factor binding proteins. Involved in negative regulation of heat shock response. Becomes nuclear localized upon heat treatment.</t>
  </si>
  <si>
    <t>HORVU3Hr1G057750.1;A0A287L6D9;HORVU3Hr1G057730.1;A0A287L6E6;BAK00172.1</t>
  </si>
  <si>
    <t>4513.MLOC_31807.1</t>
  </si>
  <si>
    <t>A0A287L6D9</t>
  </si>
  <si>
    <t>AT2G01400.1</t>
  </si>
  <si>
    <t>HORVU7Hr1G107930.1;HORVU6Hr1G049470.1;HORVU6Hr1G037270.1;HORVU5Hr1G064970.1;HORVU2Hr1G051390.1;HORVU0Hr1G034640.1;HORVU0Hr1G026870.1;HORVU0Hr1G026790.1;A0A287XR28;A0A287HZW2;A0A287E9C9;YP_009156913.1;S4Z0J0;AGP50792.1;HORVU2Hr1G062220.1;A0A287I6B2</t>
  </si>
  <si>
    <t>4513.AGP50792</t>
  </si>
  <si>
    <t>ATCG00790.1</t>
  </si>
  <si>
    <t>ribosomal protein L16</t>
  </si>
  <si>
    <t>ribosomal protein L16;chloroplast gene encoding a ribosomal protein L16, which is a constituent of 50S large ribosomal subunit</t>
  </si>
  <si>
    <t>A0A287KIF1;HORVU3Hr1G027070.3;A0A287KIE2;HORVU3Hr1G027070.4;A0A287KIL0;HORVU3Hr1G027070.6;A0A287KIF4;HORVU3Hr1G027070.5;HORVU3Hr1G027070.9;A0A287KIE7;HORVU3Hr1G027070.1;A0A287KIE6;HORVU3Hr1G027070.8;A0A287KIF6;A0A287KIF5;HORVU3Hr1G027070.7</t>
  </si>
  <si>
    <t>A0A287KIE2</t>
  </si>
  <si>
    <t>AT2G37690.1</t>
  </si>
  <si>
    <t>phosphoribosylaminoimidazole carboxylase, putative / AIR carboxylase, putative</t>
  </si>
  <si>
    <t>.Nucleotide metabolism.purines.ribonucleotide (RN) anabolism.aminoimidazole RN carboxylase</t>
  </si>
  <si>
    <t>aminoimidazole RN carboxylase (original description: pep chromosome:IBSC_v2:chr3H:113622592:113629194:1 gene:HORVU3Hr1G027070 transcript:HORVU3Hr1G027070.7 gene_biotype:protein_coding transcript_biotype:protein_coding)</t>
  </si>
  <si>
    <t>phosphoribosylaminoimidazole carboxylase, putative / AIR carboxylase, putative;</t>
  </si>
  <si>
    <t>A0A287E4K0;A0A287E4J9;HORVU0Hr1G017560.7;HORVU0Hr1G017560.4;HORVU0Hr1G017560.5;A0A287E4I7;HORVU0Hr1G017560.10;A0A287E4I8;M0VZ56;HORVU0Hr1G017560.14;A0A287E4H5;HORVU0Hr1G017560.1;HORVU0Hr1G017560.9;HORVU0Hr1G017560.2;HORVU0Hr1G017560.8;A0A287E4J3;A0A287E4J5;HORVU0Hr1G017560.12;A0A287E4J4;A0A287E4K2</t>
  </si>
  <si>
    <t>A0A287E4J9</t>
  </si>
  <si>
    <t>AT1G31800.1</t>
  </si>
  <si>
    <t>CYP97A3,LUT5</t>
  </si>
  <si>
    <t>cytochrome P450, family 97, subfamily A, polypeptide 3</t>
  </si>
  <si>
    <t>.Enzyme classification.EC_1 oxidoreductases.EC_1.14 oxidoreductase acting on paired donor with incorporation or reduction of molecular oxygen</t>
  </si>
  <si>
    <t>Protein LUTEIN DEFICIENT 5, chloroplastic OS=Arabidopsis thaliana (sp|q93vk5|lut5_arath : 414.0) &amp; .Enzyme classification.EC_1 oxidoreductases.EC_1.14 oxidoreductase acting on paired donor with incorporation or reduction of molecular oxygen(50.1.13 : 36.7) (original description: pep chromosome:IBSC_v2:chrUn:92713229:92723249:1 gene:HORVU0Hr1G017560 transcript:HORVU0Hr1G017560.1 gene_biotype:protein_coding transcript_biotype:protein_coding)</t>
  </si>
  <si>
    <t>cytochrome P450, family 97, subfamily A, polypeptide 3;Encodes a protein with &amp;#946;-ring carotenoid hydroxylase activity.</t>
  </si>
  <si>
    <t>YP_009649015.1;S4Z0E5;HORVU6Hr1G049220.1;HORVU0Hr1G036380.1;HORVU0Hr1G034470.1;HORVU5Hr1G064660.1;A0A287RJI1;HORVU4Hr1G045240.1;A0A287NWR0</t>
  </si>
  <si>
    <t>YP_009649015.1 ribosomal protein S4 [Hordeum vulgare subsp. spontaneum]S4Z0E5|S4Z0E5_HORVV 30S ribosomal protein S4, chloroplastic OS=Hordeum vulgare subsp. vulgare OX=112509 GN=rps4 PE=3 SV=1;HORVU6Hr1G049220.1 pacid=38511073 transcript=HORVU6Hr1G0492</t>
  </si>
  <si>
    <t>HORVU7Hr1G088200.5;HORVU6Hr1G049250.8;A0A287U4G6;HORVU0Hr1G031360.1;A0A287EAD5</t>
  </si>
  <si>
    <t>4513.AGP50762</t>
  </si>
  <si>
    <t>ATCG00480.1</t>
  </si>
  <si>
    <t>ATP synthase subunit beta</t>
  </si>
  <si>
    <t>(original description: pep chromosome:IBSC_v2:chrUn:186689536:186691111:-1 gene:HORVU0Hr1G031360 transcript:HORVU0Hr1G031360.1 gene_biotype:protein_coding transcript_biotype:protein_coding description:ATP synthase subunit beta [Source:UniProtKB/TrEMBL;Acc:A0A287EAE6]) &amp; ATP synthase subunit beta, chloroplastic OS=Stigeoclonium helveticum (sp|q06sg7|atpb_stihe : 179.0)</t>
  </si>
  <si>
    <t>ATP synthase subunit beta;chloroplast-encoded gene for beta subunit of ATP synthase</t>
  </si>
  <si>
    <t>A0A287XUK0;HORVU7Hr1G113210.13;HORVU7Hr1G113210.7;HORVU7Hr1G113210.5;A0A287XUZ1;A0A287XUJ5;HORVU7Hr1G113210.2;A0A287XUJ7;HORVU7Hr1G113210.1;M0Z6H8;HORVU7Hr1G113210.12;BAJ99365.1;A0A287XUY6;A0A287XUP8;HORVU7Hr1G113210.11;HORVU7Hr1G113210.4;A0A287XUV1;A0A287XUV6;HORVU7Hr1G113210.9;HORVU7Hr1G113210.8;M0Z6I1;A0A287XUK8;HORVU7Hr1G113210.6</t>
  </si>
  <si>
    <t>A0A287XUK0</t>
  </si>
  <si>
    <t>AT5G11450.1</t>
  </si>
  <si>
    <t>(original description: pep chromosome:IBSC_v2:chr7H:636564414:636565508:-1 gene:HORVU7Hr1G113210 transcript:HORVU7Hr1G113210.6 gene_biotype:protein_coding transcript_biotype:protein_coding) &amp; PsbP domain-containing protein 5, chloroplastic OS=Arabidopsis thaliana (sp|p82715|ppd5_arath : 102.0)</t>
  </si>
  <si>
    <t>HORVU1Hr1G051150.10;HORVU1Hr1G051160.5;A0A287FJ21;HORVU1Hr1G051150.6;A0A287FJ66;HORVU1Hr1G051160.2;A0A287FJ71;HORVU1Hr1G051160.1;A0A287FJ33;A0A287FJ05;HORVU1Hr1G051150.15;BAJ86577.1;A0A287FJ51;HORVU1Hr1G051150.18;BAJ94936.1;HORVU1Hr1G051150.17;A0A287FJ13;HORVU1Hr1G051150.8;A0A287FJ25;HORVU1Hr1G051150.12;M0Y531;HORVU1Hr1G051150.5;HORVU1Hr1G051150.13;HORVU1Hr1G051150.11;M0Y530;HORVU1Hr1G051150.14;HORVU1Hr1G051150.1;HORVU1Hr1G051150.7;A0A287FJ29;A0A287FJ19;HORVU1Hr1G051150.4;A0A287FJ26;HORVU1Hr1G051150.19;HORVU1Hr1G051150.16;A0A287FJ04;HORVU1Hr1G051160.4;A0A287FJ30;A0A287FJ18;HORVU1Hr1G051150.21;A0A287FJ56;HORVU1Hr1G051150.22</t>
  </si>
  <si>
    <t>4513.MLOC_65770.2</t>
  </si>
  <si>
    <t>AT1G32080.1</t>
  </si>
  <si>
    <t>membrane protein, putative</t>
  </si>
  <si>
    <t>.Solute transport.carrier-mediated transport.glycerate:glycolate transporter (PLGG1)</t>
  </si>
  <si>
    <t>glycerate:glycolate transporter (PLGG1) (original description: pep chromosome:IBSC_v2:chr1H:379464973:379465707:-1 gene:HORVU1Hr1G051150 transcript:HORVU1Hr1G051150.2 gene_biotype:protein_coding transcript_biotype:protein_coding)</t>
  </si>
  <si>
    <t>membrane protein, putative;</t>
  </si>
  <si>
    <t>HORVU3Hr1G007680.42;A0A287K240;HORVU3Hr1G007680.21;A0A287K1V5;BAJ97230.1</t>
  </si>
  <si>
    <t>4513.MLOC_3286.1</t>
  </si>
  <si>
    <t>A0A287K240</t>
  </si>
  <si>
    <t>AT1G66920.1</t>
  </si>
  <si>
    <t>LEAF RUST 10 DISEASE-RESISTANCE LOCUS RECEPTOR-LIKE PROTEIN KINASE-like 2.1 OS=Arabidopsis thaliana (sp|q9ff31|lrl21_arath : 363.0) &amp; .Enzyme classification.EC_2 transferases.EC_2.7 transferase transferring phosphorus-containing group(50.2.7 : 119.4) (original description: pep chromosome:IBSC_v2:chr3H:18200663:18320053:1 gene:HORVU3Hr1G007680 transcript:HORVU3Hr1G007680.2 gene_biotype:protein_coding transcript_biotype:protein_coding)</t>
  </si>
  <si>
    <t>BAJ87184.1;A0A287GNF7;HORVU1Hr1G089820.3;A0A287GNC1;HORVU1Hr1G089820.2</t>
  </si>
  <si>
    <t>A0A287GNF7</t>
  </si>
  <si>
    <t>AT3G27925.1</t>
  </si>
  <si>
    <t>Deg1,DEGP1</t>
  </si>
  <si>
    <t>DegP protease 1</t>
  </si>
  <si>
    <t>DegP protease 1;Encodes a DegP protease; nuclear gene encoding chloroplast-targeted protease that can degrade two lumenal proteins, plastocyanin and OE33, suggesting a role as a general-purpose protease in the thylakoid lumen.  Involved in the degradation of D1 protein of PS II, hence participating in the repair of PS II damages caused by photoinhibition.</t>
  </si>
  <si>
    <t>HORVU5Hr1G121420.7;HORVU5Hr1G121420.3;HORVU5Hr1G121420.9;BAJ88489.1;A0A287ST27;HORVU5Hr1G114070.9;A0A287SSY9;HORVU5Hr1G114070.10;HORVU5Hr1G121420.8;A0A287ST82;HORVU5Hr1G114070.5;A0A287SSZ9;HORVU5Hr1G121420.1;HORVU5Hr1G114070.3;A0A287ST77;HORVU5Hr1G114070.8;HORVU5Hr1G114070.4;A0A287ST23;HORVU5Hr1G114070.7;A0A287ST52;HORVU5Hr1G121420.2;HORVU5Hr1G121420.5;HORVU5Hr1G114070.13;A0A287ST72;A0A287ST65;HORVU5Hr1G114070.14;HORVU5Hr1G114070.11;A0A287ST75;HORVU5Hr1G114070.6;A0A287ST18</t>
  </si>
  <si>
    <t>4513.MLOC_43900.4</t>
  </si>
  <si>
    <t>AT1G34065.1</t>
  </si>
  <si>
    <t>SAMC2</t>
  </si>
  <si>
    <t>S-adenosylmethionine carrier 2</t>
  </si>
  <si>
    <t>.Solute transport.carrier-mediated transport.solute transporter (MTCC)</t>
  </si>
  <si>
    <t>solute transporter (MTCC) (original description: pep chromosome:IBSC_v2:chr5H:643040705:643042162:-1 gene:HORVU5Hr1G114070 transcript:HORVU5Hr1G114070.6 gene_biotype:protein_coding transcript_biotype:protein_coding)</t>
  </si>
  <si>
    <t>A0A287SP77;HORVU5Hr1G109470.1;A0A287SP56;BAJ85501.1;HORVU5Hr1G109470.15;A0A287SP91;A0A287SP74;HORVU5Hr1G109470.3;A0A287SP15;HORVU5Hr1G109470.18;HORVU5Hr1G109470.6;A0A287SP79;HORVU5Hr1G109470.16;HORVU5Hr1G109470.4;A0A287SP11;HORVU5Hr1G109470.7;A0A287SP66;HORVU5Hr1G109470.5;A0A287SP20;HORVU5Hr1G109470.14;A0A287SP82;HORVU5Hr1G109470.17;A0A287SP06</t>
  </si>
  <si>
    <t>A0A287SP77</t>
  </si>
  <si>
    <t>AT4G25650.1</t>
  </si>
  <si>
    <t>ACD1-LIKE,PTC52,TIC55-IV</t>
  </si>
  <si>
    <t>ACD1-like</t>
  </si>
  <si>
    <t>ACD1-like;Similar to ACD1. Leaves of antisense ACD1-like plants turn yellow in darkness like wild-type whereas antisense ACD1 plants remain dark after five days of dark treatment.</t>
  </si>
  <si>
    <t>A0A287IBH5;A0A287IBI9;HORVU2Hr1G069110.8;A0A287IBQ4;HORVU2Hr1G069110.6;HORVU2Hr1G069110.2;HORVU2Hr1G069110.3;BAJ86942.1;A0A287IBP8;A0A287IBH7;A0A287IBQ1;HORVU2Hr1G069110.4;HORVU2Hr1G069110.16;HORVU2Hr1G069110.14;HORVU2Hr1G069110.17;A0A287IBK5;HORVU2Hr1G069110.23;A0A287IBI2;HORVU2Hr1G069110.20;HORVU2Hr1G069110.21;A0A287IBI0;A0A287IBP4;HORVU2Hr1G069110.24;A0A287IBI8;HORVU2Hr1G069110.25;HORVU2Hr1G069110.11;HORVU2Hr1G069110.19;A0A287IBJ4;HORVU2Hr1G069110.10;HORVU2Hr1G069110.18;HORVU2Hr1G069110.15;HORVU2Hr1G069110.22;HORVU2Hr1G069110.7;HORVU2Hr1G069110.9;A0A287IBL0;HORVU2Hr1G069110.5</t>
  </si>
  <si>
    <t>A0A287IBI9</t>
  </si>
  <si>
    <t>AT4G31530.1</t>
  </si>
  <si>
    <t>no hits &amp; (original description: pep chromosome:IBSC_v2:chr2H:487258604:487271373:1 gene:HORVU2Hr1G069110 transcript:HORVU2Hr1G069110.5 gene_biotype:protein_coding transcript_biotype:protein_coding)</t>
  </si>
  <si>
    <t>HORVU5Hr1G111640.4;A0A287SQR1;HORVU5Hr1G111640.2;A0A287SQV2;HORVU5Hr1G111640.3;A0A287SQY4;BAJ84789.1;HORVU5Hr1G111640.1;A0A287SQZ7</t>
  </si>
  <si>
    <t>4513.MLOC_57719.1</t>
  </si>
  <si>
    <t>A0A287SQR1</t>
  </si>
  <si>
    <t>AT3G54210.1</t>
  </si>
  <si>
    <t>Ribosomal protein L17 family protein</t>
  </si>
  <si>
    <t>Ribosomal protein L17 family protein;</t>
  </si>
  <si>
    <t>BAJ89329.1;HORVU7Hr1G082710.6;A0A287X3U3;HORVU7Hr1G082710.4;A0A287X422;HORVU7Hr1G082710.3;A0A287X3Q5;HORVU7Hr1G082710.2;A0A287X3N2;HORVU7Hr1G082710.8;A0A287X3R0</t>
  </si>
  <si>
    <t>A0A287X3U3</t>
  </si>
  <si>
    <t>AT1G53670.1</t>
  </si>
  <si>
    <t>ATMSRB1,MSRB1</t>
  </si>
  <si>
    <t>methionine sulfoxide reductase B 1</t>
  </si>
  <si>
    <t>(original description: pep chromosome:IBSC_v2:chr7H:497303447:497304336:1 gene:HORVU7Hr1G082710 transcript:HORVU7Hr1G082710.8 gene_biotype:protein_coding transcript_biotype:protein_coding) &amp; Peptide methionine sulfoxide reductase B1, chloroplastic OS=Oryza sativa subsp. japonica (sp|q0dc89|msrb1_orysj : 240.0)</t>
  </si>
  <si>
    <t>methionine sulfoxide reductase B 1;</t>
  </si>
  <si>
    <t>HORVU7Hr1G063220.3;A0A287WQ00;HORVU7Hr1G063220.1;F2D353;BAJ99052.1;BAJ89524.1</t>
  </si>
  <si>
    <t>4513.MLOC_3799.2</t>
  </si>
  <si>
    <t>A0A287WQ00</t>
  </si>
  <si>
    <t>AT5G64290.1</t>
  </si>
  <si>
    <t>DCT,DIT2.1</t>
  </si>
  <si>
    <t>dicarboxylate transport 2.1</t>
  </si>
  <si>
    <t>dicarboxylate:malate antiporter (DIT) (original description: pep chromosome:IBSC_v2:chr7H:309919826:309949092:1 gene:HORVU7Hr1G063220 transcript:HORVU7Hr1G063220.1 gene_biotype:protein_coding transcript_biotype:protein_coding description:Predicted protein [Source:UniProtKB/TrEMBL;Acc:F2D353])</t>
  </si>
  <si>
    <t>dicarboxylate transport 2.1;</t>
  </si>
  <si>
    <t>BAK05186.1;BAJ89869.1;HORVU5Hr1G109910.2;A0A287SPG0;HORVU5Hr1G109910.1;A0A287SPG8</t>
  </si>
  <si>
    <t>4513.MLOC_43947.1</t>
  </si>
  <si>
    <t>A0A287UFC3;HORVU6Hr1G063910.1;HORVU6Hr1G063910.4;A0A287UFQ7</t>
  </si>
  <si>
    <t>A0A287UFC3</t>
  </si>
  <si>
    <t>BAK01590.1;F2E2L8;HORVU3Hr1G047870.3;HORVU3Hr1G047870.5;A0A287KYU2;A0A287KYT9;HORVU3Hr1G047870.1;A0A287KYS3;HORVU3Hr1G047870.2;HORVU3Hr1G047870.6;HORVU3Hr1G047870.4;A0A287KYT4;HORVU3Hr1G039820.1;HORVU3Hr1G039820.2;A0A287KUH1;A0A287KUH4</t>
  </si>
  <si>
    <t>BAK01590.1 predicted protein [Hordeum vulgare subsp. vulgare]F2E2L8|F2E2L8_HORVV Peptide deformylase OS=Hordeum vulgare subsp. vulgare OX=112509 PE=2 SV=1;HORVU3Hr1G047870.3 pacid=38390399 transcript=HORVU3Hr1G047870.3 locus=HORVU3Hr1G047870 ID=HORVU3H</t>
  </si>
  <si>
    <t>AT1G15390.1</t>
  </si>
  <si>
    <t>ATDEF1,PDF1A</t>
  </si>
  <si>
    <t>peptide deformylase 1A</t>
  </si>
  <si>
    <t>Peptide deformylase 1A, chloroplastic OS=Oryza sativa subsp. japonica (sp|b6rgy0|def1a_orysj : 115.0) &amp; .Enzyme classification.EC_3 hydrolases.EC_3.5 hydrolase acting on carbon-nitrogen bond, other than peptide bond(50.3.5 : 90.2) (original description: pep chromosome:IBSC_v2:chr3H:237289954:237290637:1 gene:HORVU3Hr1G039820 transcript:HORVU3Hr1G039820.2 gene_biotype:protein_coding transcript_biotype:protein_coding description:Peptide deformylase [Source:UniProtKB/TrEMBL;Acc:A0A287KUH1])</t>
  </si>
  <si>
    <t>peptide deformylase 1A;encodes a peptide deformylase-like protein. Removes N-formyl groups, a prerequisite for the action of methionine aminopeptidase during protein synthesis. Targeted to mitochondria. Requires Zn for catalysis.</t>
  </si>
  <si>
    <t>A0A287K1G3;HORVU3Hr1G007190.1;A0A287K1G8;HORVU3Hr1G007190.4;BAJ96574.1;F2DNA3;HORVU3Hr1G007190.5;A0A287K1N7;HORVU3Hr1G007190.7;A0A287K1G4;HORVU3Hr1G007190.3;A0A287K1G1;A0A287K1H3;HORVU3Hr1G007190.10;HORVU3Hr1G007190.8;A0A287K1G9;HORVU3Hr1G007190.6;A0A287K1L6;HORVU3Hr1G007190.2;A0A287K1N2;HORVU3Hr1G007190.9</t>
  </si>
  <si>
    <t>A0A287K1G3</t>
  </si>
  <si>
    <t>AT5G16150.3</t>
  </si>
  <si>
    <t>GLT1,PGLCT</t>
  </si>
  <si>
    <t>plastidic GLC translocator</t>
  </si>
  <si>
    <t>.Carbohydrate metabolism.starch metabolism.degradation.sugar translocation.glucose transporter</t>
  </si>
  <si>
    <t>glucose transporter (original description: pep chromosome:IBSC_v2:chr3H:17406390:17409717:1 gene:HORVU3Hr1G007190 transcript:HORVU3Hr1G007190.9 gene_biotype:protein_coding transcript_biotype:protein_coding)</t>
  </si>
  <si>
    <t>plastidic GLC translocator;Encodes a putative plastidic glucose transporter.</t>
  </si>
  <si>
    <t>A0A287M7J7;HORVU3Hr1G089910.11;A0A287M7J8;HORVU3Hr1G089910.14;HORVU3Hr1G089910.8;A0A287M7L2;HORVU3Hr1G089910.13;A0A287M7J4;HORVU3Hr1G089910.10;HORVU3Hr1G089910.2;A0A287M7K3;A0A287M7K7;HORVU3Hr1G089910.3;A0A287M7J6;A0A287M7K2;HORVU3Hr1G089910.16</t>
  </si>
  <si>
    <t>A0A287M7J7</t>
  </si>
  <si>
    <t>BAJ88924.1;M0YMJ0;BAK02240.1;A0A287KZY7;HORVU3Hr1G049900.20;HORVU3Hr1G049900.2;A0A287KZY3;HORVU3Hr1G049900.19;HORVU3Hr1G049900.18;A0A287KZZ4;HORVU3Hr1G049900.10;M0YMJ1;HORVU3Hr1G049900.16;A0A287KZY2;A0A287KZX7;BAJ87959.1;HORVU3Hr1G049900.11;A0A287KZX8;HORVU3Hr1G049900.14</t>
  </si>
  <si>
    <t>4513.MLOC_70839.3</t>
  </si>
  <si>
    <t>BAJ88924.1 predicted protein, partial [Hordeum vulgare subsp. vulgare]M0YMJ0|M0YMJ0_HORVV Uncharacterized protein OS=Hordeum vulgare subsp. vulgare OX=112509 PE=4 SV=1;BAK02240.1 predicted protein, partial [Hordeum vulgare subsp. vulgare];tr|A0A287KZY7</t>
  </si>
  <si>
    <t>AT1G17650.1</t>
  </si>
  <si>
    <t>GLYR2,GR2</t>
  </si>
  <si>
    <t>glyoxylate reductase 2</t>
  </si>
  <si>
    <t>glyoxylate reductase 2;Glyoxylate reductase located in chloroplasts.</t>
  </si>
  <si>
    <t>BAJ88323.1;HORVU7Hr1G030810.4;A0A287VX28;HORVU7Hr1G030810.2;A0A287VX20;HORVU7Hr1G030810.1;A0A287VXQ9;HORVU7Hr1G030810.3;A0A287VXB8;HORVU7Hr1G030810.6;A0A287VXR4;HORVU7Hr1G030810.7;A0A287VX25;HORVU7Hr1G030810.5;A0A287VX29</t>
  </si>
  <si>
    <t>A0A287VX28</t>
  </si>
  <si>
    <t>AT4G31870.1</t>
  </si>
  <si>
    <t>ATGPX7,GPX7</t>
  </si>
  <si>
    <t>glutathione peroxidase 7</t>
  </si>
  <si>
    <t>glutathione peroxidase (original description: pep chromosome:IBSC_v2:chr7H:62200740:62203584:-1 gene:HORVU7Hr1G030810 transcript:HORVU7Hr1G030810.5 gene_biotype:protein_coding transcript_biotype:protein_coding description:Glutathione peroxidase [Source:UniProtKB/TrEMBL;Acc:A0A287VXQ9])</t>
  </si>
  <si>
    <t>glutathione peroxidase 7;Encodes glutathione peroxidase.</t>
  </si>
  <si>
    <t>BAJ91401.1;F2D8I0;HORVU1Hr1G043900.7;A0A287FC98;HORVU1Hr1G043900.4;A0A287FC89;HORVU1Hr1G043900.8;A0A287FC84;HORVU1Hr1G043900.2;BAJ93915.1;HORVU1Hr1G043900.1;A0A287FC93;HORVU1Hr1G043900.10;A0A287FC92;A0A287FCB2;HORVU1Hr1G043900.11</t>
  </si>
  <si>
    <t>4513.MLOC_74095.1</t>
  </si>
  <si>
    <t>BAJ91401.1 predicted protein [Hordeum vulgare subsp. vulgare]F2D8I0|F2D8I0_HORVV Predicted protein OS=Hordeum vulgare subsp. vulgare OX=112509 PE=2 SV=1;HORVU1Hr1G043900.7 pacid=38461556 transcript=HORVU1Hr1G043900.7 locus=HORVU1Hr1G043900 ID=HORVU1Hr1</t>
  </si>
  <si>
    <t>AT1G06950.1</t>
  </si>
  <si>
    <t>ATTIC110,TIC110</t>
  </si>
  <si>
    <t>translocon at the inner envelope membrane of chloroplasts 110</t>
  </si>
  <si>
    <t>.Protein translocation.chloroplast.inner envelope TIC translocation system.translocation channel (Tic110)</t>
  </si>
  <si>
    <t>component Tic110 of inner envelope TIC translocation system (original description: pep chromosome:IBSC_v2:chr1H:320284481:320290511:1 gene:HORVU1Hr1G043900 transcript:HORVU1Hr1G043900.1 gene_biotype:protein_coding transcript_biotype:protein_coding)</t>
  </si>
  <si>
    <t>translocon at the inner envelope membrane of chloroplasts 110;Encodes a protein thought to be a part of the translocon at the chloroplast inner envelope. Involved in protein import into the chloroplast and chloroplast biogenesis.</t>
  </si>
  <si>
    <t>BAJ87222.1;A0A287R1W7;A0A287R1U5;HORVU5Hr1G046250.30;A0A287R1V0;HORVU5Hr1G046250.35;HORVU5Hr1G046250.39;HORVU5Hr1G046250.40;HORVU5Hr1G046250.36;A0A287R1X2;A0A287R1W3;HORVU5Hr1G046250.34;A0A287R1N1;HORVU5Hr1G046250.38;HORVU5Hr1G046250.41;A0A287R244;HORVU5Hr1G046250.43</t>
  </si>
  <si>
    <t>4513.MLOC_62501.1</t>
  </si>
  <si>
    <t>A0A287R1U5</t>
  </si>
  <si>
    <t>AT5G01980.1</t>
  </si>
  <si>
    <t>RING/U-box superfamily protein</t>
  </si>
  <si>
    <t>RING/U-box superfamily protein;</t>
  </si>
  <si>
    <t>HORVU4Hr1G014130.2;A0A287NAR0;XP_003579638.1;HORVU4Hr1G074270.1;HORVU4Hr1G014130.1;F2EFD1</t>
  </si>
  <si>
    <t>4513.MLOC_53060.1</t>
  </si>
  <si>
    <t>A0A287NAR0</t>
  </si>
  <si>
    <t>AT3G61110.1</t>
  </si>
  <si>
    <t>ARS27A,RS27A</t>
  </si>
  <si>
    <t>ribosomal protein S27</t>
  </si>
  <si>
    <t>Zinc-binding ribosomal protein family protein;</t>
  </si>
  <si>
    <t>HORVU2Hr1G111440.14;HORVU2Hr1G111440.21;HORVU2Hr1G111440.15;HORVU2Hr1G111440.11;HORVU2Hr1G111440.6;HORVU2Hr1G111440.5;HORVU2Hr1G111440.10;HORVU2Hr1G111440.9;HORVU2Hr1G111440.7;HORVU2Hr1G111440.13;BAJ88862.1;HORVU2Hr1G111440.16;HORVU2Hr1G111440.8;HORVU2Hr1G111440.18;HORVU2Hr1G111440.20;HORVU2Hr1G111440.19;HORVU2Hr1G111440.3;HORVU2Hr1G111440.4;HORVU2Hr1G111440.2;HORVU2Hr1G111440.1;HORVU2Hr1G111440.12</t>
  </si>
  <si>
    <t>4513.MLOC_70817.1</t>
  </si>
  <si>
    <t>AT1G73110.1</t>
  </si>
  <si>
    <t>HORVU7Hr1G109380.5;HORVU7Hr1G109380.3;A0A287XSD1;A0A287XRX9;HORVU7Hr1G109380.4;BAJ92459.1;A0A287XSF7;HORVU7Hr1G109380.2;A0A287XS61</t>
  </si>
  <si>
    <t>4513.MLOC_80253.1</t>
  </si>
  <si>
    <t>AT5G45680.1</t>
  </si>
  <si>
    <t>ATFKBP13,FKBP13</t>
  </si>
  <si>
    <t>FK506-binding protein 13</t>
  </si>
  <si>
    <t>FK506-binding protein 13;Peptidyl-Prolyl Isomerase located in chloroplast thylakoid lumen</t>
  </si>
  <si>
    <t>BAJ94786.1;HORVU2Hr1G097730.5;A0A287J334;HORVU2Hr1G097730.4;HORVU2Hr1G097730.3;A0A287UF23;HORVU6Hr1G062960.1;BAJ98940.1</t>
  </si>
  <si>
    <t>4513.MLOC_67360.3</t>
  </si>
  <si>
    <t>A0A287J334</t>
  </si>
  <si>
    <t>AT3G57560.1</t>
  </si>
  <si>
    <t>NAGK</t>
  </si>
  <si>
    <t>N-acetyl-l-glutamate kinase</t>
  </si>
  <si>
    <t>.Amino acid metabolism.biosynthesis.glutamate family.glutamate-derived amino acids.ornithine.N-acetylglutamate kinase</t>
  </si>
  <si>
    <t>N-acetylglutamate kinase (original description: pep chromosome:IBSC_v2:chr6H:422773064:422774376:1 gene:HORVU6Hr1G062960 transcript:HORVU6Hr1G062960.1 gene_biotype:protein_coding transcript_biotype:protein_coding)</t>
  </si>
  <si>
    <t>N-acetyl-l-glutamate kinase;encodes a N-acetylglutamate kinase, involved in arginine biosynthesis</t>
  </si>
  <si>
    <t>HORVU2Hr1G035220.6;A0A287HP41;HORVU2Hr1G035220.7;A0A287HPD8;HORVU2Hr1G035220.2;A0A287HPD2;HORVU2Hr1G035220.1;A0A287HP36;HORVU2Hr1G035220.4;A0A287HPD4;HORVU2Hr1G035220.3;A0A287HPD1;HORVU2Hr1G035220.5;A0A287HP43</t>
  </si>
  <si>
    <t>4513.MLOC_75312.2</t>
  </si>
  <si>
    <t>A0A287HP41</t>
  </si>
  <si>
    <t>AT4G30950.1</t>
  </si>
  <si>
    <t>FAD6,FADC,SFD4</t>
  </si>
  <si>
    <t>fatty acid desaturase 6</t>
  </si>
  <si>
    <t>.Lipid metabolism.fatty acid biosynthesis.fatty acid desaturation.omega-3/omega-6 fatty acid desaturase (FAD2/3/6-8)</t>
  </si>
  <si>
    <t>omega-3/omega-6 fatty acid desaturase (original description: pep chromosome:IBSC_v2:chr2H:147952309:147958741:1 gene:HORVU2Hr1G035220 transcript:HORVU2Hr1G035220.5 gene_biotype:protein_coding transcript_biotype:protein_coding)</t>
  </si>
  <si>
    <t>fatty acid desaturase 6;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A0A287FCC2;HORVU1Hr1G043940.3;A0A287FCB0;HORVU1Hr1G043940.1;A0A287FCC3;HORVU1Hr1G043940.4;A0A287FCA9;HORVU1Hr1G043940.2;A0A287FCB5;HORVU1Hr1G043940.6</t>
  </si>
  <si>
    <t>A0A287FCB0</t>
  </si>
  <si>
    <t>component Tic110 of inner envelope TIC translocation system (original description: pep chromosome:IBSC_v2:chr1H:320545111:320549414:-1 gene:HORVU1Hr1G043940 transcript:HORVU1Hr1G043940.6 gene_biotype:protein_coding transcript_biotype:protein_coding)</t>
  </si>
  <si>
    <t>HORVU5Hr1G115340.1;F2E7Y9;BAK03461.1;HORVU5Hr1G115340.3;A0A287SUC3;HORVU5Hr1G115340.2;A0A287SU63;HORVU5Hr1G115340.4;A0A287SUA4</t>
  </si>
  <si>
    <t>4513.MLOC_68859.1</t>
  </si>
  <si>
    <t>F2E7Y9</t>
  </si>
  <si>
    <t>AT1G48350.1</t>
  </si>
  <si>
    <t>Ribosomal L18p/L5e family protein</t>
  </si>
  <si>
    <t>Ribosomal L18p/L5e family protein;</t>
  </si>
  <si>
    <t>A0A287JW01;HORVU3Hr1G001140.2;HORVU3Hr1G001140.5;A0A287JW17;HORVU3Hr1G001140.1;A0A287DWL7;HORVU0Hr1G006020.2;A0A287JWA7;HORVU3Hr1G001140.3;A0A287JW91;HORVU3Hr1G001140.4;HORVU7Hr1G002060.1;M0VD47;A0A287VDE9;HORVU7Hr1G002060.2</t>
  </si>
  <si>
    <t>A0A287JW01</t>
  </si>
  <si>
    <t>AT1G33140.1</t>
  </si>
  <si>
    <t>PGY2</t>
  </si>
  <si>
    <t>Ribosomal protein L6 family</t>
  </si>
  <si>
    <t>Ribosomal protein L6 family;Encodes ribosomal protein L9. Identified in a screen for enhancers of as1. as1/pgy double mutants show defects in leaf vascular patterning and  adaxial cell fate. Double mutant analysis indicates pgy genes function in the same pathway as REV, KAN1 and KAN2.</t>
  </si>
  <si>
    <t>BAJ96402.1;HORVU5Hr1G076030.2;A0A287RUK6</t>
  </si>
  <si>
    <t>4513.MLOC_54795.1</t>
  </si>
  <si>
    <t>A0A287RUK6</t>
  </si>
  <si>
    <t>AT3G25110.1</t>
  </si>
  <si>
    <t>AtFaTA,FaTA</t>
  </si>
  <si>
    <t>fatA acyl-ACP thioesterase</t>
  </si>
  <si>
    <t>.Lipid metabolism.fatty acid biosynthesis.plastidial fatty acid synthase (ptFAS) system.fatty acid chain termination.oleoyl-ACP thioesterase</t>
  </si>
  <si>
    <t>oleoyl-ACP thioesterase (original description: pep chromosome:IBSC_v2:chr5H:548945078:549006264:1 gene:HORVU5Hr1G076030 transcript:HORVU5Hr1G076030.2 gene_biotype:protein_coding transcript_biotype:protein_coding description:Acyl-[acyl-carrier-protein] hydrolase [Source:UniProtKB/TrEMBL;Acc:A0A287RUK6])</t>
  </si>
  <si>
    <t>fatA acyl-ACP thioesterase;Encodes a FatA acyl-ACP thioesterase</t>
  </si>
  <si>
    <t>A0A287WHS5;BAJ93047.1;HORVU7Hr1G052520.1;A0A287WHS8;HORVU7Hr1G052520.3;BAJ88264.1;HORVU7Hr1G052520.10;A0A287WHQ6;HORVU7Hr1G052520.5;A0A287WHQ9;HORVU7Hr1G052520.9;M0W0G5;HORVU7Hr1G052520.6;HORVU7Hr1G052520.8</t>
  </si>
  <si>
    <t>A0A287WHS5</t>
  </si>
  <si>
    <t>AT1G51560.1</t>
  </si>
  <si>
    <t>Pyridoxamine 5\'-phosphate oxidase family protein</t>
  </si>
  <si>
    <t>Pyridoxamine 5'-phosphate oxidase family protein;</t>
  </si>
  <si>
    <t>HORVU7Hr1G090850.3;BAJ85287.1;HORVU7Hr1G090850.5;HORVU7Hr1G090850.4</t>
  </si>
  <si>
    <t>AT4G26530.1</t>
  </si>
  <si>
    <t>BAJ99788.1;BAJ88711.1;HORVU5Hr1G124350.2;HORVU5Hr1G124350.1;A0A287T1G2;HORVU5Hr1G124350.4;A0A287T1G0;HORVU5Hr1G124350.3;A0A287T1K8;A0A287T1H0;A0A287T1G7;HORVU5Hr1G124350.5;HORVU5Hr1G124350.6;HORVU5Hr1G124350.7;A0A287T1H6</t>
  </si>
  <si>
    <t>4513.MLOC_74247.1</t>
  </si>
  <si>
    <t>AT5G42960.1</t>
  </si>
  <si>
    <t>.Solute transport.porins.outer membrane porin (OEP24)</t>
  </si>
  <si>
    <t>outer membrane porin (OEP24) (original description: pep chromosome:IBSC_v2:chr5H:665992659:665993560:-1 gene:HORVU5Hr1G124350 transcript:HORVU5Hr1G124350.7 gene_biotype:protein_coding transcript_biotype:protein_coding)</t>
  </si>
  <si>
    <t>BAK01533.1;HORVU1Hr1G055520.1;A0A287FPM3</t>
  </si>
  <si>
    <t>4513.MLOC_57759.1</t>
  </si>
  <si>
    <t>A0A287FPM3</t>
  </si>
  <si>
    <t>AT4G25130.1</t>
  </si>
  <si>
    <t>PMSR4</t>
  </si>
  <si>
    <t>peptide met sulfoxide reductase 4</t>
  </si>
  <si>
    <t>.Enzyme classification.EC_1 oxidoreductases.EC_1.8 oxidoreductase acting on sulfur group of donor</t>
  </si>
  <si>
    <t>Peptide methionine sulfoxide reductase A4, chloroplastic OS=Oryza sativa subsp. japonica (sp|q336r9|msra4_orysj : 338.0) &amp; .Enzyme classification.EC_1 oxidoreductases.EC_1.8 oxidoreductase acting on sulfur group of donor(50.1.8 : 236.5) (original description: pep chromosome:IBSC_v2:chr1H:406533021:406535376:1 gene:HORVU1Hr1G055520 transcript:HORVU1Hr1G055520.1 gene_biotype:protein_coding transcript_biotype:protein_coding)</t>
  </si>
  <si>
    <t>peptide met sulfoxide reductase 4;Encodes a chloroplast-localized methionine sulfoxide reductase that is a member of the MSRA family. Involved in protection of chloroplasts from oxidative stress.</t>
  </si>
  <si>
    <t>M0WF40;HORVU7Hr1G087050.7;HORVU7Hr1G087050.2;HORVU7Hr1G087050.1;HORVU7Hr1G087050.8;A0A287X6Z0;M0WF37;HORVU7Hr1G087050.5;M0WF36;HORVU7Hr1G087050.4;HORVU7Hr1G087050.6;A0A287X774</t>
  </si>
  <si>
    <t>AT1G09640.1</t>
  </si>
  <si>
    <t>Translation elongation factor EF1B, gamma chain</t>
  </si>
  <si>
    <t>Translation elongation factor EF1B, gamma chain;</t>
  </si>
  <si>
    <t>HORVU4Hr1G084410.4;A0A287PXM5;HORVU4Hr1G084410.3;A0A287PYF7;HORVU4Hr1G084410.1;F2E1T0;BAK01302.1</t>
  </si>
  <si>
    <t>4513.MLOC_10588.1</t>
  </si>
  <si>
    <t>A0A287PXM5</t>
  </si>
  <si>
    <t>AT4G01310.1</t>
  </si>
  <si>
    <t>Ribosomal L5P family protein</t>
  </si>
  <si>
    <t>Ribosomal L5P family protein;</t>
  </si>
  <si>
    <t>A0A287MU22;HORVU3Hr1G116790.10;HORVU3Hr1G116790.2;D2KZ43;ADW85674.1;HORVU3Hr1G116790.4;A0A287MU39;A0A287MU32;HORVU3Hr1G116790.8;HORVU3Hr1G116790.9;A0A287MU44;A0A287MU37;HORVU3Hr1G116790.5;A0A287MU36;HORVU3Hr1G116790.7;A0A287MU35;HORVU3Hr1G116790.6;BAJ98454.1</t>
  </si>
  <si>
    <t>A0A287MU22</t>
  </si>
  <si>
    <t>AT4G01470.1</t>
  </si>
  <si>
    <t>ATTIP1.3,GAMMA-TIP3,TIP1;3</t>
  </si>
  <si>
    <t>tonoplast intrinsic protein 1;3</t>
  </si>
  <si>
    <t>(original description: pep chromosome:IBSC_v2:chr3H:696451263:696452553:1 gene:HORVU3Hr1G116790 transcript:HORVU3Hr1G116790.6 gene_biotype:protein_coding transcript_biotype:protein_coding description:Predicted protein [Source:UniProtKB/TrEMBL;Acc:D2KZ43]) &amp; Probable aquaporin TIP1-2 OS=Oryza sativa subsp. japonica (sp|q94cs9|tip12_orysj : 90.9)</t>
  </si>
  <si>
    <t>tonoplast intrinsic protein 1;3;Encodes AtTIP1;3, functions as water and urea channels in pollen.</t>
  </si>
  <si>
    <t>HORVU6Hr1G018500.11;A0A287TH01;HORVU6Hr1G018500.10;A0A287THC4</t>
  </si>
  <si>
    <t>4513.MLOC_51687.2</t>
  </si>
  <si>
    <t>A0A287TH01</t>
  </si>
  <si>
    <t>AT5G39790.1</t>
  </si>
  <si>
    <t>5\'-AMP-activated protein kinase-related</t>
  </si>
  <si>
    <t>no hits &amp; (original description: pep chromosome:IBSC_v2:chr6H:47266223:47270490:1 gene:HORVU6Hr1G018500 transcript:HORVU6Hr1G018500.1 gene_biotype:protein_coding transcript_biotype:protein_coding)</t>
  </si>
  <si>
    <t>HORVU2Hr1G093220.5;A0A287IZ86;HORVU2Hr1G093220.7;A0A287IZ18;HORVU2Hr1G093220.8;HORVU2Hr1G093220.9;A0A287IZ57;BAJ85010.1;A0A287IZ60;HORVU2Hr1G093220.6;HORVU2Hr1G093220.4;A0A287IZ52;HORVU2Hr1G093220.2;HORVU2Hr1G093220.3;A0A287IZ19;A0A287IZ81;HORVU2Hr1G093220.1;A0A287IZ55;HORVU2Hr1G093220.10;A0A287IZ24;BAK02297.1</t>
  </si>
  <si>
    <t>4513.MLOC_35914.2</t>
  </si>
  <si>
    <t>A0A287IZ86</t>
  </si>
  <si>
    <t>AT1G02150.1</t>
  </si>
  <si>
    <t>(original description: pep chromosome:IBSC_v2:chr2H:657560666:657564545:-1 gene:HORVU2Hr1G093220 transcript:HORVU2Hr1G093220.1 gene_biotype:protein_coding transcript_biotype:protein_coding) &amp; Pentatricopeptide repeat-containing protein At1g02150 OS=Arabidopsis thaliana (sp|q8lps6|ppr3_arath : 327.0)</t>
  </si>
  <si>
    <t>AAK72401.1;A0A287HDJ7;HORVU2Hr1G023560.3;A0A287HDK6;HORVU2Hr1G023560.2;A0A287HDF9;HORVU2Hr1G023560.5;AAA99721.1;HORVU2Hr1G023560.6;A0A287HDP4;A0A287HDL1;HORVU2Hr1G023560.7</t>
  </si>
  <si>
    <t>4513.MLOC_82117.2</t>
  </si>
  <si>
    <t>A0A287HDJ7</t>
  </si>
  <si>
    <t>AT5G13630.1</t>
  </si>
  <si>
    <t>ABAR,CCH,CCH1,CHLH,GUN5</t>
  </si>
  <si>
    <t>magnesium-chelatase subunit chlH, chloroplast, putative / Mg-protoporphyrin IX chelatase, putative (CHLH)</t>
  </si>
  <si>
    <t>.Phytohormone action.abscisic acid.perception and signalling.membrane-localized receptors.chloroplast envelope-localized receptor (ABAR)</t>
  </si>
  <si>
    <t>ABAR chloroplast envelope-localized abscisic acid receptor (original description: pep chromosome:IBSC_v2:chr2H:70575590:70578143:-1 gene:HORVU2Hr1G023560 transcript:HORVU2Hr1G023560.7 gene_biotype:protein_coding transcript_biotype:protein_coding)</t>
  </si>
  <si>
    <t>magnesium-chelatase subunit chlH, chloroplast, putative / Mg-protoporphyrin IX chelatase, putative (CHLH);Encodes magnesium chelatase involved in plastid-to-nucleus signal transduction.</t>
  </si>
  <si>
    <t>HORVU2Hr1G045620.4;HORVU2Hr1G045620.2;BAJ89531.1;HORVU2Hr1G045620.3;HORVU2Hr1G045620.1</t>
  </si>
  <si>
    <t>4513.MLOC_12689.1</t>
  </si>
  <si>
    <t>AT1G50900.1</t>
  </si>
  <si>
    <t>Ankyrin repeat family protein</t>
  </si>
  <si>
    <t>Ankyrin repeat family protein;</t>
  </si>
  <si>
    <t>A0A287MNL4;A0A287MNK6;A0A287MNL1;HORVU3Hr1G110160.3;BAJ86455.1;HORVU3Hr1G110160.4;HORVU3Hr1G110160.13;HORVU3Hr1G110160.1;HORVU3Hr1G110160.11;A0A287MNK2;A0A287MNK4;HORVU3Hr1G110160.10;HORVU3Hr1G110160.9;A0A287MNK0;HORVU3Hr1G110160.5;A0A287MNL9;A0A287MNL2;HORVU3Hr1G110160.6;HORVU3Hr1G110160.14;A0A287MNK9</t>
  </si>
  <si>
    <t>A0A287MNL1</t>
  </si>
  <si>
    <t>AT2G45770.2</t>
  </si>
  <si>
    <t>CPFTSY,FRD4</t>
  </si>
  <si>
    <t>signal recognition particle receptor protein, chloroplast (FTSY)</t>
  </si>
  <si>
    <t>.Protein translocation.chloroplast.thylakoid membrane SRP insertion system.SRP receptor protein (cpFtsY)</t>
  </si>
  <si>
    <t>component cpFtsY of thylakoid membrane SRP insertion system (original description: pep chromosome:IBSC_v2:chr3H:680226857:680228409:-1 gene:HORVU3Hr1G110160 transcript:HORVU3Hr1G110160.1 gene_biotype:protein_coding transcript_biotype:protein_coding)</t>
  </si>
  <si>
    <t>signal recognition particle receptor protein, chloroplast (FTSY);chloroplast SRP receptor homolog, alpha subunit CPFTSY. Required for LHCP  integration into isolated thylakoids.</t>
  </si>
  <si>
    <t>M0YVB7;HORVU2Hr1G031450.5;HORVU2Hr1G031450.2;HORVU2Hr1G031450.1;CAB90214.1;HORVU2Hr1G031450.7;HORVU2Hr1G031450.6;A0A287HKY8;A0A287HKY0;HORVU2Hr1G031450.4;A0A287HKP7</t>
  </si>
  <si>
    <t>AT2G18110.1</t>
  </si>
  <si>
    <t>HORVU7Hr1G028050.5;HORVU7Hr1G028050.2;A0A287VV58;HORVU5Hr1G008300.1;HORVU7Hr1G014140.2;A0A287VJR8;XP_020183771.1;F2EA93</t>
  </si>
  <si>
    <t>4513.MLOC_54323.1</t>
  </si>
  <si>
    <t>AT3G45030.1</t>
  </si>
  <si>
    <t>HORVU5Hr1G054180.2;A0A287R9R4;BAJ98228.1;HORVU5Hr1G054180.1;A0A287R9G7;HORVU5Hr1G054170.1</t>
  </si>
  <si>
    <t>4513.MLOC_26352.1</t>
  </si>
  <si>
    <t>A0A287R9R4</t>
  </si>
  <si>
    <t>AT3G01550.1</t>
  </si>
  <si>
    <t>ATPPT2,PPT2</t>
  </si>
  <si>
    <t>phosphoenolpyruvate (pep)/phosphate translocator 2</t>
  </si>
  <si>
    <t>Glucose-6-phosphate/phosphate translocator-related;Encodes a plastid inner envelope protein PPT (phosphoenolpyruvate/phosphate translocator) that catalyzes the transport of phosphoenolpyruvate and phosphate across the inner envelope membrane of plastids.</t>
  </si>
  <si>
    <t>HORVU3Hr1G030150.1;F2EJL5;BAK07537.1</t>
  </si>
  <si>
    <t>4513.MLOC_18081.1</t>
  </si>
  <si>
    <t>F2EJL5</t>
  </si>
  <si>
    <t>AT2G03440.1</t>
  </si>
  <si>
    <t>ATNRP1,NRP1</t>
  </si>
  <si>
    <t>nodulin-related protein 1</t>
  </si>
  <si>
    <t>;Involved in response to salt stress.  Knockout mutants are hypersensitive to salt stress.</t>
  </si>
  <si>
    <t>HORVU1Hr1G089430.2;A0A287GN40;HORVU1Hr1G089430.5;A0A287GN02;M0YLB0;HORVU1Hr1G089430.1;M0YLB2;HORVU1Hr1G089430.4;BAK06613.1;HORVU1Hr1G089430.3;A0A287GN24;HORVU1Hr1G089430.6;A0A287GN11</t>
  </si>
  <si>
    <t>4513.MLOC_70472.2</t>
  </si>
  <si>
    <t>A0A287GN40</t>
  </si>
  <si>
    <t>AT5G66470.1</t>
  </si>
  <si>
    <t>RNA binding;GTP binding</t>
  </si>
  <si>
    <t>BAJ93500.1;HORVU3Hr1G028540.1;A0A287KJR0</t>
  </si>
  <si>
    <t>4513.MLOC_55325.1</t>
  </si>
  <si>
    <t>A0A287KJR0</t>
  </si>
  <si>
    <t>AT1G53210.1</t>
  </si>
  <si>
    <t>sodium/calcium exchanger family protein / calcium-binding EF hand family protein</t>
  </si>
  <si>
    <t>.Solute transport.carrier-mediated transport.CDF superfamily.CaCA family.cation exchanger (NCL/EF-CAX)</t>
  </si>
  <si>
    <t>cation exchanger (NCL/EF-CAX) (original description: pep chromosome:IBSC_v2:chr3H:127643546:127649520:-1 gene:HORVU3Hr1G028540 transcript:HORVU3Hr1G028540.1 gene_biotype:protein_coding transcript_biotype:protein_coding)</t>
  </si>
  <si>
    <t>sodium/calcium exchanger family protein / calcium-binding EF hand family protein;</t>
  </si>
  <si>
    <t>BAK05185.1;HORVU7Hr1G064020.1;A0A287WPW4;HORVU7Hr1G064020.2;A0A287WPX6;HORVU7Hr1G064050.3;A0A287WPW9;HORVU7Hr1G064050.2;HORVU7Hr1G064050.1;A0A287WQ77;A0A287WPY1</t>
  </si>
  <si>
    <t>4513.MLOC_37055.1</t>
  </si>
  <si>
    <t>A0A287WPW4</t>
  </si>
  <si>
    <t>AT4G28730.1</t>
  </si>
  <si>
    <t>Glutaredoxin family protein</t>
  </si>
  <si>
    <t>(original description: pep chromosome:IBSC_v2:chr7H:316274732:316275505:1 gene:HORVU7Hr1G064050 transcript:HORVU7Hr1G064050.1 gene_biotype:protein_coding transcript_biotype:protein_coding) &amp; Monothiol glutaredoxin-S10 OS=Oryza sativa subsp. japonica (sp|q0j3l4|grs10_orysj : 100.0)</t>
  </si>
  <si>
    <t>Glutaredoxin family protein;</t>
  </si>
  <si>
    <t>HORVU2Hr1G020690.15;A0A287HAK0;A0A287HAK5;HORVU2Hr1G020690.6;HORVU2Hr1G020690.14;A0A287HAH9;HORVU2Hr1G020690.10;A0A287HAQ0;A0A287HAR0;A0A287HAJ5;A0A287HAT5;HORVU2Hr1G020690.7;A0A287HAH4;HORVU2Hr1G020690.9;HORVU2Hr1G020690.4;A0A287HAQ5;HORVU2Hr1G020690.13;HORVU2Hr1G020690.8;HORVU2Hr1G020690.1;A0A287HAR5;HORVU2Hr1G020690.3;A0A287HAI4;HORVU2Hr1G020690.5;A0A287HAT0;HORVU2Hr1G020690.2;A0A287HAS5;HORVU2Hr1G020690.11;HORVU4Hr1G041810.12;A0A287NV65;A0A287HAQ6;HORVU4Hr1G041810.4;HORVU2Hr1G020690.12;HORVU4Hr1G041810.16;A0A287NVX2</t>
  </si>
  <si>
    <t>4513.MLOC_44617.1</t>
  </si>
  <si>
    <t>A0A287HAK0</t>
  </si>
  <si>
    <t>NOP56-like pre RNA processing ribonucleoprotein;SAR DNA-binding protein, putative, strong similarity to SAR DNA-binding protein-1 (Pisum sativum) GI:3132696; contains Pfam profile PF01798: Putative snoRNA binding domain; encodes NOP58-like protein</t>
  </si>
  <si>
    <t>HORVU7Hr1G022550.9;HORVU7Hr1G022550.8;A0A287VP45;HORVU7Hr1G022550.7;A0A287VP13;HORVU7Hr1G022550.5;A0A287VP11;HORVU7Hr1G022550.4;HORVU7Hr1G022550.1;A0A287VNY5;HORVU7Hr1G022550.3;A0A287VP40</t>
  </si>
  <si>
    <t>4513.MLOC_79236.2</t>
  </si>
  <si>
    <t>AT1G19580.1</t>
  </si>
  <si>
    <t>GAMMA CA1</t>
  </si>
  <si>
    <t>gamma carbonic anhydrase 1</t>
  </si>
  <si>
    <t>.Cellular respiration.oxidative phosphorylation.NADH dehydrogenase complex.non-core components.carbonic anhydrase component</t>
  </si>
  <si>
    <t>carbonic anhydrase non-core component of NADH dehydrogenase (original description: pep chromosome:IBSC_v2:chr7H:33027602:33030460:1 gene:HORVU7Hr1G022550 transcript:HORVU7Hr1G022550.3 gene_biotype:protein_coding transcript_biotype:protein_coding)</t>
  </si>
  <si>
    <t>gamma carbonic anhydrase 1;Encodes mitochondrial gamma carbonic anhydrase. Component of the NADH dehydrogenase complex.</t>
  </si>
  <si>
    <t>HORVU6Hr1G014610.2;F2D4I8;BAJ90009.1;HORVU6Hr1G014610.1;A0A287TEA2;HORVU6Hr1G014610.3;A0A287TDW7;HORVU6Hr1G014610.4;A0A287TEB4</t>
  </si>
  <si>
    <t>4513.MLOC_71607.1</t>
  </si>
  <si>
    <t>F2D4I8</t>
  </si>
  <si>
    <t>AT2G39990.1</t>
  </si>
  <si>
    <t>AteIF3f,EIF2,eIF3F</t>
  </si>
  <si>
    <t>eukaryotic translation initiation factor 2</t>
  </si>
  <si>
    <t>eukaryotic translation initiation factor 2;translation initiation factor eIF2 p47 subunit homolog</t>
  </si>
  <si>
    <t>cytosol,nucleus</t>
  </si>
  <si>
    <t>HORVU7Hr1G114170.4;A0A287XV84;HORVU7Hr1G114170.3;BAJ89239.1;A0A287XVL3;HORVU7Hr1G114170.2;A0A287XVG3</t>
  </si>
  <si>
    <t>4513.MLOC_36989.1</t>
  </si>
  <si>
    <t>A0A287XV84</t>
  </si>
  <si>
    <t>AT2G24090.1</t>
  </si>
  <si>
    <t>Ribosomal protein L35</t>
  </si>
  <si>
    <t>Ribosomal protein L35;</t>
  </si>
  <si>
    <t>HORVU6Hr1G049460.1;HORVU7Hr1G107920.1;YP_001531318.1;S4Z1A6;HORVU5Hr1G064980.1;A0A287RJV2;A0A287EB87;HORVU0Hr1G026250.1;HORVU0Hr1G033420.1;HORVU0Hr1G033690.1;A0A287E969;A0A287EBD6;A0A287E9D2;HORVU0Hr1G026930.1;HORVU0Hr1G034650.1</t>
  </si>
  <si>
    <t>4513.AGP50791</t>
  </si>
  <si>
    <t>ATCG00780.1</t>
  </si>
  <si>
    <t>ribosomal protein L14</t>
  </si>
  <si>
    <t>ribosomal protein L14;encodes a chloroplast ribosomal protein L14, a constituent of the large subunit of the ribosomal complex</t>
  </si>
  <si>
    <t>HORVU7Hr1G036720.1;F2E7Z5;CAC32847.1;BAK03467.1;ABG46233.1;HORVU7Hr1G036720.3;A0A287W254;CAA75907.1</t>
  </si>
  <si>
    <t>4513.MLOC_9957.3</t>
  </si>
  <si>
    <t>F2E7Z5</t>
  </si>
  <si>
    <t>AT1G72610.1</t>
  </si>
  <si>
    <t>ATGER1,GER1,GLP1</t>
  </si>
  <si>
    <t>germin-like protein 1</t>
  </si>
  <si>
    <t>germin-like protein 1;germin-like protein (GLP1)</t>
  </si>
  <si>
    <t>HORVU4Hr1G087630.5;A0A287Q0Y2;HORVU3Hr1G025920.3;A0A287KHA1</t>
  </si>
  <si>
    <t>4513.MLOC_14829.2</t>
  </si>
  <si>
    <t>A0A287Q0Y2</t>
  </si>
  <si>
    <t>AT2G30490.1</t>
  </si>
  <si>
    <t>ATC4H,C4H,CYP73A5,REF3</t>
  </si>
  <si>
    <t>cinnamate-4-hydroxylase</t>
  </si>
  <si>
    <t>cinnamate-4-hydroxylase;Encodes a cinnamate-4-hydroxylase. Mutations in this gene impact phenylpropanoid metabolism, growth and development.</t>
  </si>
  <si>
    <t>HORVU5Hr1G036460.1;M0V059;HORVU5Hr1G036460.2;BAK00838.1;A0A287QVD4;HORVU5Hr1G036460.3</t>
  </si>
  <si>
    <t>4513.MLOC_16266.1</t>
  </si>
  <si>
    <t>M0V059</t>
  </si>
  <si>
    <t>AT1G77590.1</t>
  </si>
  <si>
    <t>LACS9</t>
  </si>
  <si>
    <t>long chain acyl-CoA synthetase 9</t>
  </si>
  <si>
    <t>long chain acyl-CoA synthetase 9;Encodes major plastidic long chain acyl-CoA synthetase with a slight substrate preference of oleic acid over any of the other fatty acids.</t>
  </si>
  <si>
    <t>M0VCL8;HORVU0Hr1G016150.1;BAJ86616.1;HORVU0Hr1G016150.3;A0A287E2Z0;HORVU0Hr1G016150.2;A0A287E2Z1;HORVU0Hr1G016150.4;A0A287E2Z7</t>
  </si>
  <si>
    <t>AT4G09040.1</t>
  </si>
  <si>
    <t>A0A287FDJ7;BAJ87053.1;HORVU1Hr1G045590.1;Q42843.1;HORVU1Hr1G045590.3;HORVU1Hr1G045590.2;M0W079;HORVU1Hr1G045590.4</t>
  </si>
  <si>
    <t>A0A287FDJ7</t>
  </si>
  <si>
    <t>HORVU1Hr1G093880.1;A0A287GT19;HORVU1Hr1G093880.2;A0A287GT56;M0YAE5;HORVU1Hr1G093880.4</t>
  </si>
  <si>
    <t>4513.MLOC_67265.2</t>
  </si>
  <si>
    <t>A0A287GT19</t>
  </si>
  <si>
    <t>AT3G01510.1</t>
  </si>
  <si>
    <t>LSF1</t>
  </si>
  <si>
    <t>like SEX4 1</t>
  </si>
  <si>
    <t>like SEX4 1;Encodes a putative phosphatase, LSF1, required for normal starch turnover in leaves.</t>
  </si>
  <si>
    <t>HORVU3Hr1G058170.3;A0A287L6S6;HORVU3Hr1G058170.4;A0A287L6S4;HORVU3Hr1G058170.1;A0A287L6S2;HORVU3Hr1G058170.2;A0A287L6R9</t>
  </si>
  <si>
    <t>4513.MLOC_72084.2</t>
  </si>
  <si>
    <t>A0A287L6S6</t>
  </si>
  <si>
    <t>AT1G80300.1</t>
  </si>
  <si>
    <t>ATNTT1,NTT1</t>
  </si>
  <si>
    <t>nucleotide transporter 1</t>
  </si>
  <si>
    <t>.Solute transport.carrier-mediated transport.MFS superfamily.ATP:ADP antiporter (NTT)</t>
  </si>
  <si>
    <t>ATP:ADP antiporter (NTT) (original description: pep chromosome:IBSC_v2:chr3H:438362003:438366596:-1 gene:HORVU3Hr1G058170 transcript:HORVU3Hr1G058170.2 gene_biotype:protein_coding transcript_biotype:protein_coding description:ADP,ATP carrier protein [Source:UniProtKB/TrEMBL;Acc:A0A287L6S2])</t>
  </si>
  <si>
    <t>nucleotide transporter 1;</t>
  </si>
  <si>
    <t>HORVU1Hr1G093350.1;A0A287GSG7;HORVU1Hr1G093350.2;A0A287GSE4</t>
  </si>
  <si>
    <t>A0A287GSG7</t>
  </si>
  <si>
    <t>A0A287WQR7;HORVU0Hr1G035190.1;S4Z1Z1;NP_114279.1;HORVU7Hr1G065890.1;HORVU6Hr1G049350.1;HORVU6Hr1G037200.1;HORVU6Hr1G022970.1;HORVU5Hr1G065090.1;HORVU0Hr1G037600.2;HORVU0Hr1G037450.1;HORVU0Hr1G037880.1;HORVU0Hr1G034330.1;HORVU0Hr1G033750.1;HORVU0Hr1G033490.1;HORVU0Hr1G032970.1;HORVU0Hr1G029870.1;HORVU0Hr1G028420.1;HORVU0Hr1G026120.1;HORVU0Hr1G036920.1;HORVU0Hr1G030710.1;HORVU0Hr1G027560.1;M0ZEJ0</t>
  </si>
  <si>
    <t>S4Z1Z1</t>
  </si>
  <si>
    <t>ATCG00640.1</t>
  </si>
  <si>
    <t>ribosomal protein L33</t>
  </si>
  <si>
    <t>ribosomal protein L33;encodes a chloroplast ribosomal protein L33, a constituent of the large subunit of the ribosomal complex</t>
  </si>
  <si>
    <t>BAJ96522.1</t>
  </si>
  <si>
    <t>4513.MLOC_44784.1</t>
  </si>
  <si>
    <t>HORVU4Hr1G006730.12;A0A287N2H7</t>
  </si>
  <si>
    <t>4513.MLOC_57130.1</t>
  </si>
  <si>
    <t>A0A287N2H7</t>
  </si>
  <si>
    <t>AT3G26070.1</t>
  </si>
  <si>
    <t>Ribosomal protein S13/S18 family;</t>
  </si>
  <si>
    <t>M0URP4;HORVU4Hr1G080810.3</t>
  </si>
  <si>
    <t>AT1G52690.2</t>
  </si>
  <si>
    <t>BAJ93450.1;HORVU5Hr1G070670.1;A0A287RQ77;HORVU5Hr1G098370.2;A0A287SGE0;HORVU5Hr1G098370.3;HORVU5Hr1G070670.2;BAJ90195.1;A0A287SGB8;A0A287RPT7;HORVU5Hr1G098370.1;A0A287SGF6</t>
  </si>
  <si>
    <t>4513.MLOC_71195.2</t>
  </si>
  <si>
    <t>A0A287RQ77</t>
  </si>
  <si>
    <t>AT1G49380.1</t>
  </si>
  <si>
    <t>cytochrome c biogenesis protein family</t>
  </si>
  <si>
    <t>Photosynthesis.photophosphorylation.cytochrome b6/f complex.assembly.CCS cytochrome f/c6 maturation system (system II).assembly factor (Ccs1/CcsB)</t>
  </si>
  <si>
    <t>assembly factor CcsB of CCS cytochrome f/c6 maturation system (system II) (original description: pep chromosome:IBSC_v2:chr5H:607226684:607229289:1 gene:HORVU5Hr1G098370 transcript:HORVU5Hr1G098370.1 gene_biotype:protein_coding transcript_biotype:protein_coding)</t>
  </si>
  <si>
    <t>cytochrome c biogenesis protein family;</t>
  </si>
  <si>
    <t>BAJ87445.1;HORVU4Hr1G057410.7;A0A287P6Q1;HORVU4Hr1G057410.1;F2CX74;M0WMQ0;HORVU4Hr1G057410.13;A0A287P722;A0A287P6N9;HORVU4Hr1G057410.4;HORVU4Hr1G057410.3;A0A287P6P7;HORVU4Hr1G057410.10;HORVU4Hr1G057410.12;HORVU4Hr1G057410.2;A0A287P7V9;A0A287P726;HORVU4Hr1G057410.18;HORVU4Hr1G057410.8;A0A287P6Q2;HORVU4Hr1G057410.9</t>
  </si>
  <si>
    <t>4513.MLOC_53008.2</t>
  </si>
  <si>
    <t>A0A287P6Q1</t>
  </si>
  <si>
    <t>AT2G37240.1</t>
  </si>
  <si>
    <t>(original description: pep chromosome:IBSC_v2:chr4H:482113647:482115882:1 gene:HORVU4Hr1G057410 transcript:HORVU4Hr1G057410.9 gene_biotype:protein_coding transcript_biotype:protein_coding description:Predicted protein [Source:UniProtKB/TrEMBL;Acc:F2CX74]) &amp; no description available(sp|q9zuu2|pxl2c_arath : 178.0)</t>
  </si>
  <si>
    <t>HORVU1Hr1G022840.4;A0A287EWU5;BAJ94190.1;HORVU1Hr1G022840.3;A0A287EWT2;HORVU1Hr1G022840.2;A0A287EWT4</t>
  </si>
  <si>
    <t>4513.MLOC_73477.3</t>
  </si>
  <si>
    <t>A0A287EWU5</t>
  </si>
  <si>
    <t>AT1G52870.2</t>
  </si>
  <si>
    <t>HORVU5Hr1G048120.14;HORVU5Hr1G048120.11;HORVU5Hr1G048120.8;HORVU5Hr1G048120.19;A0A287R3Q7;HORVU5Hr1G048120.4;A0A287R420;HORVU5Hr1G048120.18;HORVU5Hr1G048120.17;A0A287R415;HORVU5Hr1G048120.2;HORVU5Hr1G048120.15;HORVU5Hr1G048120.3;A0A287R3T0;HORVU5Hr1G048120.16;HORVU5Hr1G048120.7;HORVU5Hr1G048120.12;HORVU5Hr1G048120.13;HORVU5Hr1G048120.1;A0A287R3G1;HORVU5Hr1G048120.9;HORVU5Hr1G048120.10;A0A287R3S0;HORVU5Hr1G048120.5;HORVU5Hr1G048120.6;A0A287R3H2;A0A287R3H1</t>
  </si>
  <si>
    <t>4513.MLOC_38805.7</t>
  </si>
  <si>
    <t>AT2G38270.1</t>
  </si>
  <si>
    <t>ATGRX2,CXIP2</t>
  </si>
  <si>
    <t>CAX-interacting protein 2</t>
  </si>
  <si>
    <t>(original description: pep chromosome:IBSC_v2:chr5H:373843582:373852506:-1 gene:HORVU5Hr1G048120 transcript:HORVU5Hr1G048120.6 gene_biotype:protein_coding transcript_biotype:protein_coding) &amp; Monothiol glutaredoxin-S12, chloroplastic OS=Oryza sativa subsp. japonica (sp|q2qx01|grs12_orysj : 406.0)</t>
  </si>
  <si>
    <t>CAX-interacting protein 2;Encodes protein homologous to CXIP1.  CXIP1 is a PICOT domain containing protein interacts with CAX1, a high capacity calcium transporter.  However, CXP2 does not interact with CAX1 and only moderately activates another calcium transporter CAX4.</t>
  </si>
  <si>
    <t>HORVU1Hr1G047440.7;A0A287FFF9;XP_020147608.1;HORVU1Hr1G047440.6;HORVU1Hr1G047440.5;HORVU1Hr1G047440.4;HORVU1Hr1G047440.3;HORVU1Hr1G047440.2;F2CSU3;M0XGH0;HORVU5Hr1G117900.2;HORVU5Hr1G117900.3;A0A287SWB1</t>
  </si>
  <si>
    <t>4513.MLOC_78511.1</t>
  </si>
  <si>
    <t>A0A287FFF9</t>
  </si>
  <si>
    <t>AT5G09810.1</t>
  </si>
  <si>
    <t>ACT7</t>
  </si>
  <si>
    <t>actin 7</t>
  </si>
  <si>
    <t>actin 7;Member of Actin gene family.Mutants are defective in germination and root growth.</t>
  </si>
  <si>
    <t>A0A287H4L0;HORVU2Hr1G013480.1</t>
  </si>
  <si>
    <t>A0A287H4L0</t>
  </si>
  <si>
    <t>AT5G13610.1</t>
  </si>
  <si>
    <t>Protein of unknown function (DUF155)</t>
  </si>
  <si>
    <t>Protein of unknown function (DUF155);</t>
  </si>
  <si>
    <t>HORVU4Hr1G084830.1;A0A287PXW9;BAK00598.1;HORVU4Hr1G084830.2;A0A287PXV4</t>
  </si>
  <si>
    <t>4513.MLOC_22377.1</t>
  </si>
  <si>
    <t>A0A287PXW9</t>
  </si>
  <si>
    <t>AT1G32990.1</t>
  </si>
  <si>
    <t>PRPL11</t>
  </si>
  <si>
    <t>plastid ribosomal protein l11</t>
  </si>
  <si>
    <t>plastid ribosomal protein l11;mutant has Decreased effective quantum yield of photosystem II; Pale green plants; Reduced growth rate; Plastid Ribosomal Protein L11</t>
  </si>
  <si>
    <t>HORVU4Hr1G001220.4;A0A287MWM8;HORVU4Hr1G001220.6;A0A287MWM5;XP_020188635.1;HORVU4Hr1G001220.3;A0A287MWM4</t>
  </si>
  <si>
    <t>4513.MLOC_13086.1</t>
  </si>
  <si>
    <t>A0A287MWM8</t>
  </si>
  <si>
    <t>AT4G39200.1</t>
  </si>
  <si>
    <t>Ribosomal protein S25 family protein</t>
  </si>
  <si>
    <t>Ribosomal protein S25 family protein;</t>
  </si>
  <si>
    <t>BAJ90223.1;BAJ88527.1;HORVU1Hr1G027550.1;A0A287EZR0;HORVU1Hr1G027550.2;A0A287EZQ4</t>
  </si>
  <si>
    <t>4513.MLOC_57042.1</t>
  </si>
  <si>
    <t>AT4G39470.1</t>
  </si>
  <si>
    <t>BAJ87529.1;Q43472.1</t>
  </si>
  <si>
    <t>BAJ88716.1;M0Y3E9;HORVU2Hr1G072010.1;HORVU2Hr1G072010.3;A0A287IEM0;HORVU2Hr1G072010.2;A0A287IEJ2;HORVU2Hr1G072010.4;A0A287IEP3</t>
  </si>
  <si>
    <t>4513.MLOC_65342.2</t>
  </si>
  <si>
    <t xml:space="preserve">BAJ88716.1 predicted protein [Hordeum vulgare subsp. vulgare]M0Y3E9|M0Y3E9_HORVV SAM domain-containing protein OS=Hordeum vulgare subsp. vulgare OX=112509 PE=4 SV=1;HORVU2Hr1G072010.1 pacid=38383694 transcript=HORVU2Hr1G072010.1 locus=HORVU2Hr1G072010 </t>
  </si>
  <si>
    <t>AT5G24650.1</t>
  </si>
  <si>
    <t>Mitochondrial import inner membrane translocase subunit Tim17/Tim22/Tim23 family protein</t>
  </si>
  <si>
    <t>Mitochondrial import inner membrane translocase subunit Tim17/Tim22/Tim23 family protein;</t>
  </si>
  <si>
    <t>HORVU1Hr1G078500.1;F2CR14;BAJ85285.1</t>
  </si>
  <si>
    <t>4513.MLOC_67147.1</t>
  </si>
  <si>
    <t>F2CR14</t>
  </si>
  <si>
    <t>BAJ92513.1;HORVU4Hr1G040950.3;HORVU4Hr1G040950.1;F2CZI8;BAJ88259.1;A0A287NVI7;BAJ84917.1;HORVU4Hr1G040950.2;A0A287NUZ6</t>
  </si>
  <si>
    <t>4513.MLOC_73817.1</t>
  </si>
  <si>
    <t>AT1G05190.1</t>
  </si>
  <si>
    <t>emb2394</t>
  </si>
  <si>
    <t>Ribosomal protein L6 family;</t>
  </si>
  <si>
    <t>HORVU2Hr1G067370.7;HORVU2Hr1G067370.1;F2D483;BAJ89904.1;A0A287IA97;CAA03954.1;HORVU2Hr1G067370.6;A0A287IA89;HORVU2Hr1G067370.4;A0A287IAC0;HORVU2Hr1G067370.5;A0A287IAA7</t>
  </si>
  <si>
    <t>4513.MLOC_63658.1</t>
  </si>
  <si>
    <t>AT5G59240.1</t>
  </si>
  <si>
    <t>Ribosomal protein S8e family protein</t>
  </si>
  <si>
    <t>(original description: pep chromosome:IBSC_v2:chr2H:472632586:472634600:1 gene:HORVU2Hr1G067370 transcript:HORVU2Hr1G067370.5 gene_biotype:protein_coding transcript_biotype:protein_coding description:40S ribosomal protein S8 [Source:UniProtKB/TrEMBL;Acc:A0A287IAA7]) &amp; 40S ribosomal protein S8 OS=Oryza sativa subsp. japonica (sp|p49199|rs8_orysj : 296.0)</t>
  </si>
  <si>
    <t>Ribosomal protein S8e family protein;</t>
  </si>
  <si>
    <t>HORVU0Hr1G017120.2;A0A287E422;BAJ98354.1;HORVU0Hr1G017120.4;A0A287E409;HORVU0Hr1G017120.3;A0A287E416;HORVU0Hr1G017120.6;A0A287E418;BAJ91179.1;HORVU0Hr1G017120.1;A0A287E412</t>
  </si>
  <si>
    <t>4513.MLOC_54692.1</t>
  </si>
  <si>
    <t>A0A287E422</t>
  </si>
  <si>
    <t>AT3G10350.1</t>
  </si>
  <si>
    <t>.Enzyme classification.EC_3 hydrolases.EC_3.6 hydrolase acting on acid anhydride</t>
  </si>
  <si>
    <t>ATPase ARSA1 OS=Chlamydomonas reinhardtii (sp|a8jgb0|asna1_chlre : 217.0) &amp; .Enzyme classification.EC_3 hydrolases.EC_3.6 hydrolase acting on acid anhydride(50.3.6 : 129.9) (original description: pep chromosome:IBSC_v2:chrUn:91668989:91673511:1 gene:HORVU0Hr1G017120 transcript:HORVU0Hr1G017120.1 gene_biotype:protein_coding transcript_biotype:protein_coding)</t>
  </si>
  <si>
    <t>BAJ90028.1;HORVU6Hr1G093030.1;A0A287V7W1;HORVU6Hr1G093030.3;A0A287V7R9;HORVU6Hr1G093030.2;A0A287V833;BAK00495.1</t>
  </si>
  <si>
    <t>4513.MLOC_70369.1</t>
  </si>
  <si>
    <t>A0A287V7W1</t>
  </si>
  <si>
    <t>AT3G44890.1</t>
  </si>
  <si>
    <t>RPL9</t>
  </si>
  <si>
    <t>ribosomal protein L9</t>
  </si>
  <si>
    <t>ribosomal protein L9;Plastid ribosomal protein CL9</t>
  </si>
  <si>
    <t>A0A287F6T5;HORVU1Hr1G038680.5;HORVU1Hr1G038680.8;HORVU1Hr1G038680.10;A0A287F6U7;BAK05600.1;HORVU1Hr1G038680.18;A0A287F6R3;HORVU1Hr1G038680.6;A0A287F6S6;A0A287F6S1;HORVU1Hr1G038680.19;A0A287F6T3;HORVU1Hr1G038680.4;A0A287F6R7;A0A287F6T0;HORVU1Hr1G038680.3;A0A287F6Q8;HORVU1Hr1G038680.13;HORVU1Hr1G038680.14;A0A287F6R8;A0A287F6V7;HORVU1Hr1G038680.2</t>
  </si>
  <si>
    <t>A0A287F6T5</t>
  </si>
  <si>
    <t>A0A287QMH3;HORVU5Hr1G022750.1;A0A287QMI7;HORVU5Hr1G022750.4;A0A287QMH8;HORVU5Hr1G022750.6;A0A287QMX2;HORVU5Hr1G022750.8;M0ULF8;HORVU5Hr1G022750.9;HORVU5Hr1G022750.3;HORVU5Hr1G022750.2;HORVU5Hr1G022750.7</t>
  </si>
  <si>
    <t>A0A287QMH3</t>
  </si>
  <si>
    <t>AT4G15510.1</t>
  </si>
  <si>
    <t>Photosynthesis.photophosphorylation.photosystem I.assembly and maintenance.assembly factor (PPD1)</t>
  </si>
  <si>
    <t>PPD1 protein involved in PS-I assembly (original description: pep chromosome:IBSC_v2:chr5H:117320099:117321145:-1 gene:HORVU5Hr1G022750 transcript:HORVU5Hr1G022750.7 gene_biotype:protein_coding transcript_biotype:protein_coding)</t>
  </si>
  <si>
    <t>XP_020156587.1;HORVU4Hr1G007370.1;F2CRF1;M0YH86;HORVU4Hr1G007370.2;HORVU4Hr1G007370.3;A0A287N3B2;HORVU4Hr1G007370.4;A0A287N356</t>
  </si>
  <si>
    <t>4513.MLOC_69312.2</t>
  </si>
  <si>
    <t>F2CRF1</t>
  </si>
  <si>
    <t>AT5G16050.1</t>
  </si>
  <si>
    <t>GF14 UPSILON,GRF5</t>
  </si>
  <si>
    <t>general regulatory factor 5</t>
  </si>
  <si>
    <t>general regulatory factor 5;Encodes GF14 upsilon chain, a 14-3-3 gene family member.</t>
  </si>
  <si>
    <t>A0A287SYK2;HORVU5Hr1G120650.5;BAJ98987.1;BAJ84914.1;HORVU5Hr1G120650.2;A0A287SYL9;HORVU5Hr1G120650.9;A0A287SYL0;A0A287SYH3;HORVU5Hr1G120650.1;HORVU5Hr1G120650.10;A0A287SYJ8;A0A287SYH8;HORVU5Hr1G120650.7;A0A287SYP9;HORVU5Hr1G120650.6;A0A287SYL5;HORVU5Hr1G120650.4</t>
  </si>
  <si>
    <t>A0A287SYK2</t>
  </si>
  <si>
    <t>AT3G23700.1</t>
  </si>
  <si>
    <t>no hits &amp; (original description: pep chromosome:IBSC_v2:chr5H:657968269:657971912:-1 gene:HORVU5Hr1G120650 transcript:HORVU5Hr1G120650.4 gene_biotype:protein_coding transcript_biotype:protein_coding)</t>
  </si>
  <si>
    <t>HORVU0Hr1G008550.3;A0A287DXR1;HORVU0Hr1G008550.1;A0A287DXM9;HORVU0Hr1G008550.2;A0A287DXQ5;HORVU0Hr1G008550.4;A0A287DXS7</t>
  </si>
  <si>
    <t>4513.MLOC_17586.2</t>
  </si>
  <si>
    <t>A0A287DXR1</t>
  </si>
  <si>
    <t>AT5G64840.1</t>
  </si>
  <si>
    <t>ATGCN5,GCN5</t>
  </si>
  <si>
    <t>general control non-repressible 5</t>
  </si>
  <si>
    <t>(original description: pep chromosome:IBSC_v2:chrUn:50898876:50904297:-1 gene:HORVU0Hr1G008550 transcript:HORVU0Hr1G008550.4 gene_biotype:protein_coding transcript_biotype:protein_coding) &amp; ABC transporter F family member 5 OS=Arabidopsis thaliana (sp|q9lv93|ab5f_arath : 614.0)</t>
  </si>
  <si>
    <t>general control non-repressible 5;member of GCN subfamily</t>
  </si>
  <si>
    <t>mitochondrion,nucleus</t>
  </si>
  <si>
    <t>M0W9Q0;HORVU2Hr1G123750.1;CAB59894.1</t>
  </si>
  <si>
    <t>glutathione peroxidase (original description: pep chromosome:IBSC_v2:chr2H:756695172:756697082:-1 gene:HORVU2Hr1G123750 transcript:HORVU2Hr1G123750.1 gene_biotype:protein_coding transcript_biotype:protein_coding description:Glutathione peroxidase [Source:UniProtKB/TrEMBL;Acc:M0W9Q0])</t>
  </si>
  <si>
    <t>HORVU7Hr1G051600.3;F2CTL3;BAJ86184.1;HORVU7Hr1G051600.6;HORVU7Hr1G051600.4;HORVU7Hr1G051600.2;F2CUQ5;BAJ86576.1;HORVU7Hr1G051600.1;A0A287WHD6;HORVU7Hr1G051600.5;A0A287WH66</t>
  </si>
  <si>
    <t>4513.MLOC_52653.1</t>
  </si>
  <si>
    <t>F2CTL3</t>
  </si>
  <si>
    <t>AT4G31115.1</t>
  </si>
  <si>
    <t>Protein of unknown function (DUF1997)</t>
  </si>
  <si>
    <t>Protein of unknown function (DUF1997);</t>
  </si>
  <si>
    <t>HORVU6Hr1G068410.1;F2CTX3;BAJ86294.1;HORVU6Hr1G068410.2;A0A287UJ49</t>
  </si>
  <si>
    <t>4513.MLOC_13082.1</t>
  </si>
  <si>
    <t>F2CTX3</t>
  </si>
  <si>
    <t>AT1G64970.1</t>
  </si>
  <si>
    <t>G-TMT,TMT1,VTE4</t>
  </si>
  <si>
    <t>gamma-tocopherol methyltransferase</t>
  </si>
  <si>
    <t>.Redox homeostasis.low-molecular-weight scavengers.tocopherol biosynthesis.gamma-tocopherol methyltransferase (VTE4/TMT)</t>
  </si>
  <si>
    <t>gamma-tocopherol methyltransferase (VTE4/TMT) (original description: pep chromosome:IBSC_v2:chr6H:474019366:474020693:1 gene:HORVU6Hr1G068410 transcript:HORVU6Hr1G068410.2 gene_biotype:protein_coding transcript_biotype:protein_coding description:Predicted protein [Source:UniProtKB/TrEMBL;Acc:F2CTX3])</t>
  </si>
  <si>
    <t>gamma-tocopherol methyltransferase;gamma-tocopherol methyltransferase (g-TMT) mRNA, nuclear; mutant has Deficient in alpha and beta tocopherol; Accumulates gamma tocopherol in leaves</t>
  </si>
  <si>
    <t>BAJ87845.1;A0A287RWW5;HORVU5Hr1G078090.1</t>
  </si>
  <si>
    <t>4513.MLOC_38431.2</t>
  </si>
  <si>
    <t>A0A287RWW5</t>
  </si>
  <si>
    <t>AT5G47870.1</t>
  </si>
  <si>
    <t>.Cell cycle organisation.organellar DNA replication.DNA recombination.recombination mediator (RAD52)</t>
  </si>
  <si>
    <t>recombination mediator (RAD52) (original description: pep chromosome:IBSC_v2:chr5H:554446625:554450434:1 gene:HORVU5Hr1G078090 transcript:HORVU5Hr1G078090.1 gene_biotype:protein_coding transcript_biotype:protein_coding)</t>
  </si>
  <si>
    <t>BAJ89431.1;HORVU4Hr1G074980.1;A0A287PPB2</t>
  </si>
  <si>
    <t>4513.MLOC_81265.1</t>
  </si>
  <si>
    <t>A0A287PPB2</t>
  </si>
  <si>
    <t>AT3G47490.1</t>
  </si>
  <si>
    <t>A0A287IV82;HORVU2Hr1G089160.1;A0A287IV77;HORVU2Hr1G089160.3;A0A287IV76;HORVU2Hr1G089160.4;A0A287IVE0;HORVU2Hr1G089160.6;HORVU2Hr1G089160.8;A0A287IVD5;A0A287IVC2;HORVU2Hr1G089160.2;BAJ91489.1;HORVU2Hr1G089160.5;A0A287IVC7;A0A287IVA9;HORVU2Hr1G089160.7</t>
  </si>
  <si>
    <t>A0A287IV82</t>
  </si>
  <si>
    <t>AT2G22230.1</t>
  </si>
  <si>
    <t>Thioesterase superfamily protein</t>
  </si>
  <si>
    <t>.Lipid metabolism.fatty acid biosynthesis.plastidial fatty acid synthase (ptFAS) system.hydroxyacyl-ACP dehydratase (ptHD)</t>
  </si>
  <si>
    <t>hydroxyacyl-ACP dehydratase (ptHD) (original description: pep chromosome:IBSC_v2:chr2H:637248399:637249383:-1 gene:HORVU2Hr1G089160 transcript:HORVU2Hr1G089160.7 gene_biotype:protein_coding transcript_biotype:protein_coding)</t>
  </si>
  <si>
    <t>Thioesterase superfamily protein;</t>
  </si>
  <si>
    <t>A0A287F0S2;HORVU1Hr1G028820.6;HORVU1Hr1G028820.1;A0A287F0P6;HORVU1Hr1G028820.5;A0A287F0Q4;A0A287F0R0;HORVU1Hr1G028820.2;HORVU1Hr1G028820.4;XP_020167280.1;M0UFX2;HORVU3Hr1G026060.4;HORVU3Hr1G026060.5;A0A287KHE9;A0A287F0S7;HORVU3Hr1G026060.1;A0A287DV53;HORVU2Hr1G029090.1;HORVU2Hr1G042010.2;A0A287WAK8;HORVU2Hr1G029090.2;HORVU2Hr1G041980.1;HORVU7Hr1G044560.1;HORVU2Hr1G029090.3;A0A287F358;HORVU1Hr1G032650.1;HORVU0Hr1G003140.1</t>
  </si>
  <si>
    <t>A0A287F0S2</t>
  </si>
  <si>
    <t>AT3G58700.1</t>
  </si>
  <si>
    <t>XP_034585954.1;M0Z344;HORVU3Hr1G115130.1;HORVU2Hr1G086590.1;HORVU1Hr1G037960.1;A0A287F5Z4;HORVU1Hr1G025100.1;A0A287EYJ0</t>
  </si>
  <si>
    <t>4513.MLOC_76215.2</t>
  </si>
  <si>
    <t>M0Z344</t>
  </si>
  <si>
    <t>ATMG00070.1</t>
  </si>
  <si>
    <t>NADH dehydrogenase subunit 9</t>
  </si>
  <si>
    <t>.Cellular respiration.oxidative phosphorylation.NADH dehydrogenase complex.module Q (electron output) components.component NQO5</t>
  </si>
  <si>
    <t>component NQO5 of NADH dehydrogenase electron output (module Q) (original description: pep chromosome:IBSC_v2:chr1H:119757607:119758317:1 gene:HORVU1Hr1G025100 transcript:HORVU1Hr1G025100.1 gene_biotype:protein_coding transcript_biotype:protein_coding)</t>
  </si>
  <si>
    <t>NADH dehydrogenase subunit 9;NADH dehydrogenase subunit 9</t>
  </si>
  <si>
    <t>XP_037406118.1;HORVU3Hr1G059810.3;A0A287L8S5;HORVU3Hr1G059810.2;A0A287L8S4</t>
  </si>
  <si>
    <t>4513.MLOC_52160.2</t>
  </si>
  <si>
    <t>A0A287L8S5</t>
  </si>
  <si>
    <t>AT3G27850.1</t>
  </si>
  <si>
    <t>RPL12-C</t>
  </si>
  <si>
    <t>ribosomal protein L12-C</t>
  </si>
  <si>
    <t>ribosomal protein L12-C;50S ribosomal protein L12-C</t>
  </si>
  <si>
    <t>HORVU4Hr1G075710.3;A0A287PQV9;BAJ89925.1;HORVU4Hr1G075710.1;A0A287PPR0;HORVU5Hr1G105870.1;A0A287SLM8</t>
  </si>
  <si>
    <t>4513.MLOC_34840.2</t>
  </si>
  <si>
    <t>A0A287PQV9</t>
  </si>
  <si>
    <t>AT3G09630.1</t>
  </si>
  <si>
    <t>Ribosomal protein L4/L1 family</t>
  </si>
  <si>
    <t>Ribosomal protein L4/L1 family;</t>
  </si>
  <si>
    <t>HORVU6Hr1G093940.7;HORVU6Hr1G093940.11;HORVU6Hr1G093940.4;HORVU6Hr1G093940.5;HORVU6Hr1G093940.8;HORVU6Hr1G093940.2;HORVU6Hr1G093940.10</t>
  </si>
  <si>
    <t>4513.MLOC_55199.2</t>
  </si>
  <si>
    <t>thylakoidal ascorbate peroxidase;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BAJ86662.1;HORVU4Hr1G057450.2;A0A287P6Q5;HORVU4Hr1G057450.1;A0A287P736;HORVU4Hr1G057450.3;A0A287P6Q7</t>
  </si>
  <si>
    <t>4513.MLOC_7979.1</t>
  </si>
  <si>
    <t>A0A287P6Q5</t>
  </si>
  <si>
    <t>AT5G13510.1</t>
  </si>
  <si>
    <t>Ribosomal protein L10 family protein</t>
  </si>
  <si>
    <t>Ribosomal protein L10 family protein;</t>
  </si>
  <si>
    <t>HORVU4Hr1G087760.1;A0A287Q1Q5</t>
  </si>
  <si>
    <t>4513.MLOC_12610.1</t>
  </si>
  <si>
    <t>A0A287Q1Q5</t>
  </si>
  <si>
    <t>AT2G45180.1</t>
  </si>
  <si>
    <t>Bifunctional inhibitor/lipid-transfer protein/seed storage 2S albumin superfamily protein</t>
  </si>
  <si>
    <t>Bifunctional inhibitor/lipid-transfer protein/seed storage 2S albumin superfamily protein;</t>
  </si>
  <si>
    <t>HORVU1Hr1G001890.16;A0A287EFY5</t>
  </si>
  <si>
    <t>4513.MLOC_61515.1</t>
  </si>
  <si>
    <t>A0A287EFY5</t>
  </si>
  <si>
    <t>AT1G71440.1</t>
  </si>
  <si>
    <t>PFI,TFC E</t>
  </si>
  <si>
    <t>tubulin folding cofactor E / Pfifferling (PFI)</t>
  </si>
  <si>
    <t>plasma membrane,vacuole</t>
  </si>
  <si>
    <t>BAJ85546.1;HORVU2Hr1G009780.1;A0A287H147;BAJ88660.1</t>
  </si>
  <si>
    <t>4513.MLOC_68294.1</t>
  </si>
  <si>
    <t>A0A287H147</t>
  </si>
  <si>
    <t>AT4G13590.2</t>
  </si>
  <si>
    <t>Uncharacterized protein family (UPF0016)</t>
  </si>
  <si>
    <t>.Solute transport.carrier-mediated transport.manganese/calcium cation transporter (BICAT)</t>
  </si>
  <si>
    <t>manganese/calcium cation transporter (BICAT) (original description: pep chromosome:IBSC_v2:chr2H:18585654:18589226:1 gene:HORVU2Hr1G009780 transcript:HORVU2Hr1G009780.1 gene_biotype:protein_coding transcript_biotype:protein_coding)</t>
  </si>
  <si>
    <t>Uncharacterized protein family (UPF0016);</t>
  </si>
  <si>
    <t>BAJ85361.1;A0A287Q7C1;HORVU5Hr1G002150.1;HORVU5Hr1G002150.8;A0A287Q7D2;HORVU5Hr1G002150.3;A0A287Q7C7;HORVU5Hr1G002150.2;A0A287Q7L7</t>
  </si>
  <si>
    <t>A0A287Q7C1</t>
  </si>
  <si>
    <t>AT4G39260.3</t>
  </si>
  <si>
    <t>ATGRP8,CCR1,GR-RBP8,GRP8</t>
  </si>
  <si>
    <t>cold, circadian rhythm, and RNA binding 1</t>
  </si>
  <si>
    <t>cold, circadian rhythm, and RNA binding 1;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BAJ85161.1;BAJ90836.1;A0A287FQR2;HORVU1Hr1G056510.2</t>
  </si>
  <si>
    <t>4513.MLOC_59016.1</t>
  </si>
  <si>
    <t>A0A287FQR2</t>
  </si>
  <si>
    <t>AT3G63490.1</t>
  </si>
  <si>
    <t>Ribosomal protein L1p/L10e family</t>
  </si>
  <si>
    <t>Ribosomal protein L1p/L10e family;</t>
  </si>
  <si>
    <t>M0WMM0;HORVU1Hr1G080980.2;BAJ89734.1;M0WMM1;HORVU1Hr1G080980.1;HORVU1Hr1G080980.4;A0A287GGR3;HORVU1Hr1G080980.3;A0A287GGQ2</t>
  </si>
  <si>
    <t>(original description: pep chromosome:IBSC_v2:chr1H:526786033:526789532:1 gene:HORVU1Hr1G080980 transcript:HORVU1Hr1G080980.3 gene_biotype:protein_coding transcript_biotype:protein_coding) &amp; RGG repeats nuclear RNA binding protein A OS=Arabidopsis thaliana (sp|o23523|rgga_arath : 103.0)</t>
  </si>
  <si>
    <t>HORVU2Hr1G080630.1;HORVU2Hr1G080630.3;HORVU2Hr1G080630.4;M0X3R2;A0A287ILT2;A0A287ILX3;HORVU2Hr1G080630.6;A0A287ILT4;HORVU2Hr1G080630.8;A0A287ILX8;HORVU2Hr1G080630.5;HORVU3Hr1G010530.9;HORVU0Hr1G004990.2;A0A287DVY6;HORVU0Hr1G004990.4;A0A287DVZ0;A0A287DVZ3;HORVU0Hr1G004990.1;A0A287ILX9;HORVU2Hr1G080630.7;A0A287ILX4;HORVU2Hr1G080630.2</t>
  </si>
  <si>
    <t>4513.MLOC_56778.1</t>
  </si>
  <si>
    <t>AT3G02520.1</t>
  </si>
  <si>
    <t>GF14 NU,GRF7</t>
  </si>
  <si>
    <t>general regulatory factor 7</t>
  </si>
  <si>
    <t>A0A287UMA6;BAJ90575.1;HORVU6Hr1G072050.9;A0A287UMB0;HORVU6Hr1G072050.4;A0A287UMD4;HORVU6Hr1G072050.10;HORVU6Hr1G072050.3;A0A287UM98;HORVU6Hr1G072050.13;HORVU6Hr1G072050.2</t>
  </si>
  <si>
    <t>A0A287UMA6</t>
  </si>
  <si>
    <t>AT3G07670.1</t>
  </si>
  <si>
    <t>S4Z1W1;YP_009649003.1;A0A287U4D3;HORVU6Hr1G049130.2</t>
  </si>
  <si>
    <t>A0A287U4D3</t>
  </si>
  <si>
    <t>ATCG00190.1</t>
  </si>
  <si>
    <t>RNA polymerase subunit beta</t>
  </si>
  <si>
    <t>.RNA biosynthesis.organelle machinery.RNA polymerase activities.plastid-encoded RNA polymerase (PEP) complex.core components.core component RpoB</t>
  </si>
  <si>
    <t>RpoB core component plastid-encoded RNA polymerase (original description: pep chromosome:IBSC_v2:chr6H:299479877:299483083:1 gene:HORVU6Hr1G049130 transcript:HORVU6Hr1G049130.2 gene_biotype:protein_coding transcript_biotype:protein_coding description:DNA-directed RNA polymerase subunit beta' [Source:UniProtKB/TrEMBL;Acc:S4Z0D4])</t>
  </si>
  <si>
    <t>RNA polymerase subunit beta;Chloroplast DNA-dependent RNA polymerase B subunit. The transcription of this gene is regulated by a nuclear encoded RNA polymerase. This gene has been transferred to mitochondrial genome during crucifer evolution.</t>
  </si>
  <si>
    <t>BAJ96277.1;F2DMF6;HORVU2Hr1G049700.1;HORVU2Hr1G049700.8;A0A287HYY6;HORVU2Hr1G049700.7;A0A287HYY1;HORVU2Hr1G049700.2;A0A287HZ88;F2D2L9;BAJ89340.1;HORVU2Hr1G049700.3</t>
  </si>
  <si>
    <t>4513.MLOC_22142.1</t>
  </si>
  <si>
    <t>BAJ96277.1 predicted protein [Hordeum vulgare subsp. vulgare]F2DMF6|F2DMF6_HORVV Zeta-carotene desaturase OS=Hordeum vulgare subsp. vulgare OX=112509 PE=2 SV=1;HORVU2Hr1G049700.1 pacid=38359081 transcript=HORVU2Hr1G049700.1 locus=HORVU2Hr1G049700 ID=HO</t>
  </si>
  <si>
    <t>AT3G04870.2</t>
  </si>
  <si>
    <t>PDE181,SPC1,ZDS</t>
  </si>
  <si>
    <t>zeta-carotene desaturase</t>
  </si>
  <si>
    <t>zeta-carotene desaturase;Involved in the biosynthesis of carotenes and xanthophylls, reduces zeta-carotene to lycopene.</t>
  </si>
  <si>
    <t>A0A287HPU1;HORVU2Hr1G036110.11;HORVU2Hr1G036110.13;HORVU2Hr1G036110.4;HORVU2Hr1G036110.7;HORVU2Hr1G036110.8;HORVU2Hr1G036110.9;M0Z5J0;A0A287HPJ1;HORVU2Hr1G036110.15</t>
  </si>
  <si>
    <t>A0A287HPU1</t>
  </si>
  <si>
    <t>AT2G24270.4</t>
  </si>
  <si>
    <t>ALDH11A3</t>
  </si>
  <si>
    <t>aldehyde dehydrogenase 11A3</t>
  </si>
  <si>
    <t>(original description: pep chromosome:IBSC_v2:chr2H:158446842:158447863:-1 gene:HORVU2Hr1G036110 transcript:HORVU2Hr1G036110.1 gene_biotype:protein_coding transcript_biotype:protein_coding) &amp; NADP-dependent glyceraldehyde-3-phosphate dehydrogenase OS=Zea mays (sp|q43272|gapn_maize : 238.0)</t>
  </si>
  <si>
    <t>aldehyde dehydrogenase 11A3;Encodes a protein with non-phosphorylating NADP-dependent glyceraldehyde-3-phosphate dehydrogenase activity. The activity of the enzyme was determined from leaf extracts; the enzyme has not been purified to confirm activity.</t>
  </si>
  <si>
    <t>HORVU3Hr1G095330.2;A0A287MDL1;BAK00173.1;HORVU3Hr1G095330.1;A0A287MDJ8;BAJ90312.1;HORVU3Hr1G095330.3;A0A287MDK5</t>
  </si>
  <si>
    <t>4513.MLOC_57210.1</t>
  </si>
  <si>
    <t>A0A287MDL1</t>
  </si>
  <si>
    <t>AT5G40950.1</t>
  </si>
  <si>
    <t>RPL27</t>
  </si>
  <si>
    <t>ribosomal protein large subunit 27</t>
  </si>
  <si>
    <t>ribosomal protein large subunit 27;</t>
  </si>
  <si>
    <t>HORVU1Hr1G020690.4;A0A287EUP1;A0A287EUQ8;HORVU1Hr1G020690.5;HORVU1Hr1G020690.3</t>
  </si>
  <si>
    <t>4513.MLOC_60157.3</t>
  </si>
  <si>
    <t>A0A287EUQ8</t>
  </si>
  <si>
    <t>AT5G06730.1</t>
  </si>
  <si>
    <t>Peroxidase superfamily protein</t>
  </si>
  <si>
    <t>Peroxidase superfamily protein;</t>
  </si>
  <si>
    <t>A0A287DWF9;HORVU0Hr1G005570.3;HORVU0Hr1G005570.5;A0A287DWF2;HORVU0Hr1G005570.7;A0A287DWF3;HORVU0Hr1G005570.9;BAJ84985.1;M0V018;HORVU0Hr1G005570.8;A0A287DWG0;HORVU0Hr1G005570.2;HORVU0Hr1G005570.1;HORVU0Hr1G005570.10;A0A287DWF5;HORVU0Hr1G005570.4</t>
  </si>
  <si>
    <t>A0A287DWF9</t>
  </si>
  <si>
    <t>(original description: pep chromosome:IBSC_v2:chrUn:30719423:30722820:1 gene:HORVU0Hr1G005570 transcript:HORVU0Hr1G005570.4 gene_biotype:protein_coding transcript_biotype:protein_coding) &amp; Ribulose bisphosphate carboxylase/oxygenase activase 2, chloroplastic OS=Larrea tridentata (sp|q7x999|rca2_lartr : 199.0)</t>
  </si>
  <si>
    <t>HORVU3Hr1G070780.5;A0A287LJT8;HORVU3Hr1G070780.7;HORVU3Hr1G070780.6;A0A287LJU4;HORVU3Hr1G070780.1;A0A287LJT2;HORVU3Hr1G070780.4;A0A287LJW5;HORVU3Hr1G070780.3;A0A287LJT7</t>
  </si>
  <si>
    <t>4513.MLOC_68915.2</t>
  </si>
  <si>
    <t>A0A287LJT8</t>
  </si>
  <si>
    <t>AT2G25840.2</t>
  </si>
  <si>
    <t>OVA4</t>
  </si>
  <si>
    <t>Nucleotidylyl transferase superfamily protein</t>
  </si>
  <si>
    <t>Nucleotidylyl transferase superfamily protein;</t>
  </si>
  <si>
    <t>BAJ87749.1;HORVU4Hr1G083210.1;A0A287PWI2;A0A287PXC8;HORVU4Hr1G083210.11;HORVU4Hr1G083210.3;A0A287PXC4;HORVU4Hr1G083210.10;A0A287PWE6;A0A287PWI7;HORVU4Hr1G083210.4;HORVU4Hr1G083210.9;A0A287PWF6;HORVU4Hr1G083210.8;HORVU4Hr1G083210.7;A0A287PWG5;HORVU4Hr1G083210.5;HORVU4Hr1G083210.2;A0A287PWF1;A0A287PWG0;HORVU4Hr1G083210.12</t>
  </si>
  <si>
    <t>4513.MLOC_67678.1</t>
  </si>
  <si>
    <t>A0A287PWI2</t>
  </si>
  <si>
    <t>AT5G17990.1</t>
  </si>
  <si>
    <t>pat1,TRP1</t>
  </si>
  <si>
    <t>tryptophan biosynthesis 1</t>
  </si>
  <si>
    <t>.Amino acid metabolism.biosynthesis.shikimate family.tryptophan.anthranilate phosphoribosyltransferase</t>
  </si>
  <si>
    <t>anthranilate phosphoribosyltransferase (original description: pep chromosome:IBSC_v2:chr4H:624583900:624589377:-1 gene:HORVU4Hr1G083210 transcript:HORVU4Hr1G083210.1 gene_biotype:protein_coding transcript_biotype:protein_coding)</t>
  </si>
  <si>
    <t>tryptophan biosynthesis 1;Encodes the tryptophan biosynthetic enzyme phosphoribosylanthranilate transferase  (PAT1, called trpD in bacteria). Converts anthranilate and phosphoribosylpyrophosphate into phosphoribosylanthranilate and inorganic pyrophosphate.</t>
  </si>
  <si>
    <t>BAK02407.1;A0A287WRZ3;HORVU7Hr1G068630.2;HORVU7Hr1G068630.3;A0A287WS02;A0A287WRZ7;HORVU7Hr1G068630.11;HORVU7Hr1G068630.9;A0A287WS67;BAK07329.1;A0A287WS07;A0A287WS79;HORVU7Hr1G068630.13;A0A287WS19;HORVU7Hr1G068630.14;A0A287WS14;HORVU7Hr1G068630.1;A0A287WS24;HORVU7Hr1G068630.6;A0A287WS83;HORVU7Hr1G068630.5;HORVU7Hr1G068630.4;A0A287WS60;HORVU7Hr1G068630.10;A0A287WRY8;HORVU7Hr1G068630.8</t>
  </si>
  <si>
    <t>A0A287WRZ3</t>
  </si>
  <si>
    <t>A0A287JYC0;HORVU3Hr1G003050.2;HORVU3Hr1G003050.5;A0A287JY40;HORVU3Hr1G003050.6;A0A287JY47;HORVU3Hr1G003050.1;F2DC47;BAJ92668.1;HORVU3Hr1G003050.7;A0A287JYC4;A0A287JY46;HORVU3Hr1G003050.4</t>
  </si>
  <si>
    <t>A0A287JYC0</t>
  </si>
  <si>
    <t>AT2G02000.1</t>
  </si>
  <si>
    <t>GAD3</t>
  </si>
  <si>
    <t>glutamate decarboxylase 3</t>
  </si>
  <si>
    <t>.Amino acid metabolism.biosynthesis.glutamate family.glutamate-derived amino acids.gamma-aminobutyrate (GABA).glutamate decarboxylase</t>
  </si>
  <si>
    <t>glutamate decarboxylase (original description: pep chromosome:IBSC_v2:chr3H:7765794:7768926:1 gene:HORVU3Hr1G003050 transcript:HORVU3Hr1G003050.4 gene_biotype:protein_coding transcript_biotype:protein_coding description:Glutamate decarboxylase [Source:UniProtKB/TrEMBL;Acc:A0A287JYC4])</t>
  </si>
  <si>
    <t>glutamate decarboxylase 3;</t>
  </si>
  <si>
    <t>M0ULH3;HORVU4Hr1G010270.9;HORVU4Hr1G010270.11;A0A287N6J7</t>
  </si>
  <si>
    <t>AT5G11730.1</t>
  </si>
  <si>
    <t>Core-2/I-branching beta-1,6-N-acetylglucosaminyltransferase family protein</t>
  </si>
  <si>
    <t>Core-2/I-branching beta-1,6-N-acetylglucosaminyltransferase family protein;</t>
  </si>
  <si>
    <t>BAJ87997.1;HORVU2Hr1G100470.2;A0A287J676;HORVU2Hr1G100470.3;A0A287J6B4;HORVU2Hr1G100470.4;A0A287J638</t>
  </si>
  <si>
    <t>4513.MLOC_37312.2</t>
  </si>
  <si>
    <t>A0A287J676</t>
  </si>
  <si>
    <t>AT5G19940.1</t>
  </si>
  <si>
    <t>(original description: pep chromosome:IBSC_v2:chr2H:691396468:691397606:-1 gene:HORVU2Hr1G100470 transcript:HORVU2Hr1G100470.4 gene_biotype:protein_coding transcript_biotype:protein_coding) &amp; Probable plastid-lipid-associated protein 8, chloroplastic OS=Arabidopsis thaliana (sp|q941d3|pap8_arath : 228.0)</t>
  </si>
  <si>
    <t>HORVU6Hr1G058560.2;HORVU6Hr1G058560.1;F2D3Q4;BAJ89725.1;A0A287UAY9;HORVU6Hr1G058560.3;A0A287UAX6;HORVU2Hr1G089090.1;HORVU2Hr1G089070.2;HORVU2Hr1G089070.1;F2EDB5;BAK05337.1;A0A287IV68</t>
  </si>
  <si>
    <t>4513.MLOC_13138.1</t>
  </si>
  <si>
    <t>AT2G20450.1</t>
  </si>
  <si>
    <t>Ribosomal protein L14</t>
  </si>
  <si>
    <t>Ribosomal protein L14;</t>
  </si>
  <si>
    <t>AAF37876.1;CAX51357.1;A0A287VRD7;HORVU7Hr1G025390.4;A0A287VR87;HORVU7Hr1G025390.3;HORVU7Hr1G025390.8;M0YLD7;HORVU7Hr1G025390.7;A0A287VRP3;HORVU7Hr1G025390.2;A0A287VRC0;HORVU7Hr1G025390.6;A0A287VRB5;HORVU7Hr1G025390.1;HORVU7Hr1G025390.9;A0A287VRE3</t>
  </si>
  <si>
    <t>4513.MLOC_70501.1</t>
  </si>
  <si>
    <t>A0A287VRD7</t>
  </si>
  <si>
    <t>AT5G24300.1</t>
  </si>
  <si>
    <t>ATSS1,SSI,SSI1</t>
  </si>
  <si>
    <t>Glycogen/starch synthases, ADP-glucose type</t>
  </si>
  <si>
    <t>Glycogen/starch synthases, ADP-glucose type;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BAJ87066.1</t>
  </si>
  <si>
    <t>4513.MLOC_15393.4</t>
  </si>
  <si>
    <t>BAK01654.1;BAK04984.1;HORVU1Hr1G075150.1;A0A287G9M8;HORVU1Hr1G075150.4;A0A287G9P1</t>
  </si>
  <si>
    <t>4513.MLOC_212.1</t>
  </si>
  <si>
    <t>AT4G09160.1</t>
  </si>
  <si>
    <t>SEC14 cytosolic factor family protein / phosphoglyceride transfer family protein</t>
  </si>
  <si>
    <t>(original description: pep chromosome:IBSC_v2:chr1H:509976593:509979975:1 gene:HORVU1Hr1G075150 transcript:HORVU1Hr1G075150.4 gene_biotype:protein_coding transcript_biotype:protein_coding) &amp; Patellin-5 OS=Arabidopsis thaliana (sp|q9m0r2|patl5_arath : 385.0)</t>
  </si>
  <si>
    <t>SEC14 cytosolic factor family protein / phosphoglyceride transfer family protein;</t>
  </si>
  <si>
    <t>HORVU7Hr1G088200.6;HORVU6Hr1G049250.5;A0A287U4R5</t>
  </si>
  <si>
    <t>Photosynthesis.photophosphorylation.ATP synthase complex.peripheral CF1 subcomplex.subunit epsilon</t>
  </si>
  <si>
    <t>subunit epsilon of peripheral CF1 subcomplex of ATP synthase complex (original description: pep chromosome:IBSC_v2:chr6H:299512279:299513523:-1 gene:HORVU6Hr1G049250 transcript:HORVU6Hr1G049250.5 gene_biotype:protein_coding transcript_biotype:protein_coding description:ATP synthase subunit beta, chloroplastic [Source:UniProtKB/TrEMBL;Acc:S4Z0F2])</t>
  </si>
  <si>
    <t>HORVU6Hr1G036830.1;F2D4G2;BAJ89983.1;HORVU6Hr1G036830.2;A0A287TYI8</t>
  </si>
  <si>
    <t>F2D4G2</t>
  </si>
  <si>
    <t>ATP:ADP antiporter (NTT) (original description: pep chromosome:IBSC_v2:chr6H:183570826:183573958:1 gene:HORVU6Hr1G036830 transcript:HORVU6Hr1G036830.2 gene_biotype:protein_coding transcript_biotype:protein_coding description:ADP,ATP carrier protein [Source:UniProtKB/TrEMBL;Acc:F2D4G2])</t>
  </si>
  <si>
    <t>M0WUN8;HORVU5Hr1G033060.1;HORVU5Hr1G033050.1;BAJ93025.1;BAJ90462.1</t>
  </si>
  <si>
    <t>AT4G03520.1</t>
  </si>
  <si>
    <t>ATHM2</t>
  </si>
  <si>
    <t>.Redox homeostasis.chloroplast redox homeostasis.M-type thioredoxin</t>
  </si>
  <si>
    <t>M-type thioredoxin (original description: pep chromosome:IBSC_v2:chr5H:219454760:219455656:1 gene:HORVU5Hr1G033050 transcript:HORVU5Hr1G033050.1 gene_biotype:protein_coding transcript_biotype:protein_coding)</t>
  </si>
  <si>
    <t>Thioredoxin superfamily protein;chloroplast localized thioredoxin, similar to prokaryotic types.</t>
  </si>
  <si>
    <t>A0A287M5J1;HORVU3Hr1G088660.3;HORVU3Hr1G088660.5;A0A287M5J9;HORVU3Hr1G088660.1;HORVU3Hr1G088660.7;A0A287M5I1;HORVU3Hr1G088660.4;M0W5L5;HORVU3Hr1G088660.2;A0A287M5I5;HORVU3Hr1G088660.6;HORVU3Hr1G088660.10;M0W5L2;A0A287M5J4;HORVU3Hr1G088660.8;A0A287M5J2;HORVU3Hr1G088660.9</t>
  </si>
  <si>
    <t>A0A287M5J1</t>
  </si>
  <si>
    <t>AT5G50330.1</t>
  </si>
  <si>
    <t>HORVU6Hr1G018830.4;HORVU6Hr1G018830.1;F2DLH9;BAJ95950.1;HORVU6Hr1G018830.3;A0A287THF7</t>
  </si>
  <si>
    <t>4513.MLOC_45674.1</t>
  </si>
  <si>
    <t>AT2G43030.1</t>
  </si>
  <si>
    <t>Ribosomal protein L3 family protein</t>
  </si>
  <si>
    <t>Ribosomal protein L3 family protein;</t>
  </si>
  <si>
    <t>S4Z1A8;HORVU0Hr1G024930.1;AGP50796.1;A0A125QXZ8;YP_001531324.1;HORVU6Hr1G049270.1;HORVU5Hr1G064900.1;HORVU2Hr1G121870.1;HORVU0Hr1G034740.1;A0A287U4L8;A0A287RJK7;A0A287JQC1;A0A287EBH7;HORVU2Hr1G121670.1;A0A287U4T6;HORVU6Hr1G049270.2</t>
  </si>
  <si>
    <t>ATCG00840.1</t>
  </si>
  <si>
    <t>ribosomal protein L23.1</t>
  </si>
  <si>
    <t>ribosomal protein L23.1;One of two chloroplast genes that encode chloroplast ribosomal protein L23, a constituent of the large subunit of the ribosomal complex</t>
  </si>
  <si>
    <t>BAJ92124.1;HORVU6Hr1G052600.1;A0A287U6A1;HORVU6Hr1G052600.2;A0A287U6D9;HORVU6Hr1G052600.3;A0A287U642;HORVU6Hr1G041750.3;BAJ88608.1;A0A287U1D3;HORVU6Hr1G041750.2;A0A287U1N2;HORVU6Hr1G041750.1;A0A287U1D7</t>
  </si>
  <si>
    <t>4513.MLOC_63134.2</t>
  </si>
  <si>
    <t>A0A287U6A1</t>
  </si>
  <si>
    <t>AT1G74050.1</t>
  </si>
  <si>
    <t>Ribosomal protein L6 family protein</t>
  </si>
  <si>
    <t>Ribosomal protein L6 family protein;</t>
  </si>
  <si>
    <t>HORVU6Hr1G062040.1;A0A287UEF8;HORVU6Hr1G062040.2;F2D9X8;BAJ91899.1;HORVU6Hr1G062040.5;A0A287UDW3;HORVU6Hr1G062040.3;A0A287UE13</t>
  </si>
  <si>
    <t>4513.MLOC_18650.1</t>
  </si>
  <si>
    <t>A0A287UEF8</t>
  </si>
  <si>
    <t>AT4G17560.1</t>
  </si>
  <si>
    <t>Ribosomal protein L19 family protein</t>
  </si>
  <si>
    <t>Ribosomal protein L19 family protein;</t>
  </si>
  <si>
    <t>A0A287T237;HORVU5Hr1G124610.7;A0A287T211;HORVU5Hr1G124610.1;A0A287T221;HORVU5Hr1G124610.8;A0A287T289;HORVU5Hr1G124610.12;HORVU5Hr1G124610.4;A0A287T259;HORVU5Hr1G124610.10;HORVU5Hr1G124610.11;A0A287T262;HORVU5Hr1G124610.9</t>
  </si>
  <si>
    <t>A0A287T211</t>
  </si>
  <si>
    <t>AT5G23890.1</t>
  </si>
  <si>
    <t>A0A287NIG6;HORVU4Hr1G021950.4;A0A287NIH0;HORVU4Hr1G021950.9;HORVU4Hr1G021950.10;A0A287NI55;HORVU4Hr1G021950.2;A0A287NI60;A0A287NI65;M0X2R3;HORVU4Hr1G021950.6;HORVU4Hr1G021950.8;A0A287NI01;HORVU4Hr1G021950.7;A0A287NHY8;HORVU4Hr1G021950.11;A0A287NHX9;HORVU4Hr1G021950.1;A0A287NHZ6;HORVU4Hr1G021950.3</t>
  </si>
  <si>
    <t>A0A287NIG6</t>
  </si>
  <si>
    <t>.Protein translocation.chloroplast.thylakoid membrane SRP insertion system.SRP43-SRP54 transit complex.component cpSRP54</t>
  </si>
  <si>
    <t>component cpSRP54 of thylakoid membrane SRP insertion system (original description: pep chromosome:IBSC_v2:chr4H:114771250:114784682:1 gene:HORVU4Hr1G021950 transcript:HORVU4Hr1G021950.3 gene_biotype:protein_coding transcript_biotype:protein_coding)</t>
  </si>
  <si>
    <t>BAJ90889.1;HORVU7Hr1G101810.5;A0A287XLU8;HORVU7Hr1G101810.4;A0A287XLS6;HORVU7Hr1G101810.3;M0UKZ3;HORVU2Hr1G022000.2;A0A287HBV8;A0A287HBM6;HORVU2Hr1G022000.1;A0A287XLZ9;HORVU7Hr1G101810.1;A0A287XM04;HORVU7Hr1G101810.2;A0A287XM45;HORVU7Hr1G101810.6</t>
  </si>
  <si>
    <t>4513.MLOC_11884.1</t>
  </si>
  <si>
    <t>A0A287XLU8</t>
  </si>
  <si>
    <t>AT5G54600.1</t>
  </si>
  <si>
    <t>Translation protein SH3-like family protein</t>
  </si>
  <si>
    <t>Translation protein SH3-like family protein;</t>
  </si>
  <si>
    <t>BAJ97607.1;BAK00960.1;BAK00542.1;WP_191113207.1</t>
  </si>
  <si>
    <t>4513.MLOC_74533.1</t>
  </si>
  <si>
    <t>A0A287V966;HORVU6Hr1G094410.12;HORVU6Hr1G094410.16;HORVU6Hr1G094410.10;HORVU6Hr1G094410.11;HORVU6Hr1G094410.15;HORVU6Hr1G094410.2;HORVU6Hr1G094410.3;HORVU6Hr1G094410.7;HORVU6Hr1G094410.8;M0Z600;HORVU6Hr1G094410.18;HORVU6Hr1G094410.6;A0A287V976;A0A287V997;HORVU6Hr1G094410.17;HORVU6Hr1G094410.5;A0A287V9G0;BAJ88738.1;HORVU6Hr1G094410.9;A0A287V9C2;HORVU6Hr1G094410.14;HORVU6Hr1G094410.4;M0Z602;HORVU6Hr1G094410.20;A0A287V971;HORVU6Hr1G094410.19;HORVU6Hr1G094410.13;A0A287V991;A0A287V9B2</t>
  </si>
  <si>
    <t>A0A287V966</t>
  </si>
  <si>
    <t>A0A287XFU0;HORVU7Hr1G096250.1;BAJ91376.1;HORVU7Hr1G096250.6;A0A287XG84;HORVU7Hr1G096250.2;HORVU7Hr1G096250.3;A0A287XG19;HORVU7Hr1G096250.4;A0A287XFX3;HORVU7Hr1G096250.7;A0A287XFX7;A0A287XFV5;HORVU7Hr1G096250.9;A0A287XG24;HORVU7Hr1G096250.8;A0A287XG59;HORVU7Hr1G096250.5;BAJ85367.1;BAJ97006.1;HORVU7Hr1G096250.17;A0A287XG76;HORVU7Hr1G096250.12;A0A287XG81;HORVU7Hr1G096250.14;A0A287XFU6</t>
  </si>
  <si>
    <t>A0A287XFU0</t>
  </si>
  <si>
    <t>AT1G16720.1</t>
  </si>
  <si>
    <t>HCF173</t>
  </si>
  <si>
    <t>high chlorophyll fluorescence phenotype 173</t>
  </si>
  <si>
    <t>Photosynthesis.photophosphorylation.photosystem II.assembly and maintenance.psbA-translation activator (HCF173)</t>
  </si>
  <si>
    <t>HCF173 protein involved in PS-II assembly (original description: pep chromosome:IBSC_v2:chr7H:587065464:587069382:1 gene:HORVU7Hr1G096250 transcript:HORVU7Hr1G096250.1 gene_biotype:protein_coding transcript_biotype:protein_coding)</t>
  </si>
  <si>
    <t>high chlorophyll fluorescence phenotype 173;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t>
  </si>
  <si>
    <t>A0A287XAI1;HORVU7Hr1G090800.3;HORVU7Hr1G090820.1;HORVU7Hr1G090820.2;HORVU7Hr1G090800.1;A0A287XAG4;M0UER2;HORVU7Hr1G090800.28;HORVU7Hr1G090800.27;HORVU7Hr1G090800.2;A0A287XAH6;HORVU7Hr1G090800.14;A0A287XAF4;HORVU7Hr1G090800.12;M0UER0;HORVU7Hr1G090800.7;A0A287XA59;A0A287XAD4;HORVU7Hr1G090800.13</t>
  </si>
  <si>
    <t>A0A287XAI1</t>
  </si>
  <si>
    <t>AT4G25450.3</t>
  </si>
  <si>
    <t>ATNAP8,NAP8</t>
  </si>
  <si>
    <t>non-intrinsic ABC protein 8</t>
  </si>
  <si>
    <t>.Solute transport.primary active transport.ABC superfamily.ABC1 family.subfamily ABCB transporter</t>
  </si>
  <si>
    <t>subfamily ABCB transporter (original description: pep chromosome:IBSC_v2:chr7H:553216028:553233420:1 gene:HORVU7Hr1G090800 transcript:HORVU7Hr1G090800.1 gene_biotype:protein_coding transcript_biotype:protein_coding)</t>
  </si>
  <si>
    <t>non-intrinsic ABC protein 8;member of NAP subfamily</t>
  </si>
  <si>
    <t>A0A287NV02;BAJ95893.1;F2DLC2;HORVU4Hr1G040770.1;HORVU4Hr1G040770.2;HORVU4Hr1G040770.8;HORVU4Hr1G040770.6;A0A287NVF3</t>
  </si>
  <si>
    <t>A0A287NV02</t>
  </si>
  <si>
    <t>AT3G14290.1</t>
  </si>
  <si>
    <t>PAE2</t>
  </si>
  <si>
    <t>20S proteasome alpha subunit E2</t>
  </si>
  <si>
    <t>20S proteasome alpha subunit E2;Encodes 20S proteasome subunit PAE2 (PAE2).</t>
  </si>
  <si>
    <t>BAJ87387.1;BAJ88816.1;HORVU4Hr1G050840.9;A0A287P068;A0A287P195;HORVU4Hr1G050840.23;HORVU4Hr1G050840.8;A0A287P1A7;A0A287P078;HORVU4Hr1G050840.24;HORVU4Hr1G050840.4;A0A287P073;A0A287P176;HORVU4Hr1G050840.1</t>
  </si>
  <si>
    <t>4513.MLOC_74324.1</t>
  </si>
  <si>
    <t>BAJ87387.1 predicted protein [Hordeum vulgare subsp. vulgare];BAJ88816.1 predicted protein [Hordeum vulgare subsp. vulgare];HORVU4Hr1G050840.9 pacid=38558507 transcript=HORVU4Hr1G050840.9 locus=HORVU4Hr1G050840 ID=HORVU4Hr1G050840.9.r1 annot-version=r1</t>
  </si>
  <si>
    <t>AT5G58270.1</t>
  </si>
  <si>
    <t>ATATM3,ATM3,STA1</t>
  </si>
  <si>
    <t>ABC transporter of the mitochondrion 3</t>
  </si>
  <si>
    <t>subfamily ABCB transporter (original description: pep chromosome:IBSC_v2:chr4H:415121104:415159334:-1 gene:HORVU4Hr1G050840 transcript:HORVU4Hr1G050840.1 gene_biotype:protein_coding transcript_biotype:protein_coding)</t>
  </si>
  <si>
    <t>ABC transporter of the mitochondrion 3;Encodes a mitochondrial half-molecule ABC transporter, a member of ATM subfamily.  Mutants are dwarfed, chlorotic plants with altered leaf morphology. ATM3 transcription is induced by Cd(II) or Pb(II). Involved in heavy metal resistance. Arabidopsis thaliana has three ATM genes, namely ATM1, ATM2 and ATM3. Only ATM3 has an important function for plant growth. Role in Moco biosynthesis.</t>
  </si>
  <si>
    <t>HORVU1Hr1G000430.3;A0A287EER8;HORVU1Hr1G000430.9;A0A287EEW2;BAJ85871.1;HORVU1Hr1G000430.4;A0A287EEV6;HORVU1Hr1G000430.1;A0A287EEN8</t>
  </si>
  <si>
    <t>4513.MLOC_57430.5</t>
  </si>
  <si>
    <t>A0A287EER8</t>
  </si>
  <si>
    <t>AT1G53520.1</t>
  </si>
  <si>
    <t>A0A287RRB7;A0A287RR43;HORVU5Hr1G072420.1;HORVU5Hr1G072420.2;A0A287RRJ0;HORVU5Hr1G072420.9;HORVU5Hr1G072420.5;BAJ99646.1;HORVU5Hr1G072420.8;A0A287RR54;A0A287RRF4;HORVU5Hr1G072420.6;A0A287RRF8;HORVU5Hr1G072420.3;A0A287RRI5;HORVU5Hr1G072420.11;A0A287RRF3;A0A287RR48;HORVU5Hr1G072420.4</t>
  </si>
  <si>
    <t>A0A287RR43</t>
  </si>
  <si>
    <t>AT5G56000.1</t>
  </si>
  <si>
    <t>AtHsp90.4,Hsp81.4</t>
  </si>
  <si>
    <t>HEAT SHOCK PROTEIN 81.4</t>
  </si>
  <si>
    <t>HEAT SHOCK PROTEIN 81.4;</t>
  </si>
  <si>
    <t>BAJ88528.1;HORVU5Hr1G008980.3;A0A287QAI4;HORVU5Hr1G008980.8;HORVU5Hr1G008980.6;HORVU5Hr1G008980.5;HORVU5Hr1G008980.4;HORVU5Hr1G008980.7;HORVU5Hr1G008980.17;A0A287QAD9;HORVU5Hr1G008980.2;A0A287QAE3;HORVU5Hr1G008980.15</t>
  </si>
  <si>
    <t>4513.MLOC_36760.1</t>
  </si>
  <si>
    <t>A0A287QAI4</t>
  </si>
  <si>
    <t>HORVU2Hr1G063210.4;A0A287I6M6;M0UL57;HORVU2Hr1G063210.2;HORVU2Hr1G063210.1;HORVU2Hr1G063210.3;A0A287I6S8</t>
  </si>
  <si>
    <t>4513.MLOC_11928.1</t>
  </si>
  <si>
    <t>A0A287I6M6</t>
  </si>
  <si>
    <t>AT1G26630.1</t>
  </si>
  <si>
    <t>ATELF5A-2,ELF5A-2,FBR12</t>
  </si>
  <si>
    <t>Eukaryotic translation initiation factor 5A-1 (eIF-5A 1) protein</t>
  </si>
  <si>
    <t>Eukaryotic translation initiation factor 5A-1 (eIF-5A 1) protein;Eukaryotic translation initiation factor 5A-2. Involved in programmed cell death triggered as a response to pseudomonas syringae infection. Loss of function mutants are more resistant to infection.</t>
  </si>
  <si>
    <t>HORVU7Hr1G103170.9;HORVU5Hr1G019590.7;HORVU1Hr1G023660.1;A0A287J9T4;HORVU2Hr1G104410.26;HORVU7Hr1G103170.1;A0A287XMN5;HORVU7Hr1G103170.13;A0A287XML8;A0A287TN18;HORVU6Hr1G026280.4;P0CG83.1;HORVU7Hr1G102840.8;A0A287XMC6;A0A287FCB1;A0A287GM28;A0A287GM29;HORVU1Hr1G087690.7;A0A287QJG0;HORVU5Hr1G019600.5;HORVU7Hr1G103330.13;A0A287XMI8;HORVU1Hr1G043930.6;HORVU1Hr1G043930.1;HORVU1Hr1G043930.2;HORVU1Hr1G043930.7;HORVU7Hr1G107010.1;HORVU2Hr1G104410.3;A0A287JA49;A0A287EXK4;A0A287QK27;A0A287XM99;A0A287XML3;HORVU3Hr1G014150.2;HORVU3Hr1G014180.3;A0A287K647;A0A287XMQ2;HORVU7Hr1G103170.3;A0A287XMP4;HORVU6Hr1G026200.14;A0A287RJZ8;A0A287TF59;HORVU6Hr1G014960.1;HORVU6Hr1G016150.3;A0A287TIV5;HORVU6Hr1G020140.6;HORVU1Hr1G087690.3;A0A287GM33;HORVU1Hr1G087690.16;A0A287QJM5;HORVU5Hr1G019590.10;A0A287QJA3;HORVU5Hr1G019600.6;HORVU6Hr1G014960.2;A0A287GM20;HORVU1Hr1G087690.2;HORVU1Hr1G087690.6;HORVU1Hr1G087690.4;A0A287GM61;HORVU7Hr1G103160.4;A0A287TMW2;HORVU7Hr1G103170.20;HORVU7Hr1G103330.3;HORVU6Hr1G020140.7;A0A287QJT1;HORVU6Hr1G026200.19;A0A287XMP7;HORVU7Hr1G103170.19;A0A287TMY5;HORVU2Hr1G104410.24;A0A287JA05;A0A287RJI7;HORVU5Hr1G065170.2;HORVU1Hr1G087690.14;A0A287TN84;HORVU6Hr1G026280.9;A0A287TN03;A0A287TIJ4;HORVU6Hr1G020140.5;A0A287TN60;HORVU6Hr1G026200.16;A0A287JA10;A0A287XM85;A0A287TEJ9;HORVU6Hr1G014970.7;HORVU7Hr1G103160.2;A0A287XSC1;HORVU7Hr1G109650.2;HORVU2Hr1G104410.4;A0A287FCC6;HORVU1Hr1G043930.11;HORVU5Hr1G065170.1;HORVU7Hr1G113500.1;HORVU6Hr1G026200.15;XP_002460225.1;HORVU7Hr1G103160.1;HORVU5Hr1G019600.7;A0A287XMA2;A0A287JA43;A0A287QJC4;HORVU2Hr1G104410.23;HORVU5Hr1G019600.3;XP_020199920.1;XP_003568865.1;XP_003567648.1;A0A287QK32;HORVU1Hr1G087690.13;HORVU1Hr1G087690.11;F2DAF1;A0A287J9T9;A0A287J9U1;HORVU2Hr1G104410.6;HORVU2Hr1G104410.5;A0A287XMH6;HORVU5Hr1G019600.2;HORVU5Hr1G019600.4;A0A287XUU2;A0A287TNE7;HORVU6Hr1G026260.13;HORVU7Hr1G103170.21;HORVU6Hr1G026200.4;HORVU6Hr1G026200.3;A0A287XMP0;HORVU7Hr1G103330.14;HORVU6Hr1G026200.10;F2D9N5;HORVU6Hr1G026260.20;NP_001304806.1;HORVU1Hr1G043930.5;A0A287FCA5;HORVU6Hr1G026260.14;HORVU6Hr1G026260.7;A0A287TMY8;HORVU6Hr1G026260.10;A0A287TK43;HORVU6Hr1G021700.4;A0A287QJR7;HORVU5Hr1G019590.12;HORVU5Hr1G019590.14;A0A287QJL0;A0A287XMG3;HORVU7Hr1G102840.1;A0A287JA17;A0A287QK22;HORVU5Hr1G019590.6;HORVU5Hr1G019590.3;A0A287XMB8;A0A287QJB4;BAJ85978.1;HORVU7Hr1G102840.3;HORVU5Hr1G019590.5;HORVU7Hr1G102840.4;A0A287XMJ0;HORVU6Hr1G026260.19;A0A287TN12;A0A287TN98;HORVU6Hr1G026260.17;A0A287XMC4;A0A287XM90;HORVU7Hr1G103170.11;HORVU6Hr1G026260.1;A0A287TN05;HORVU7Hr1G103170.14;A0A287XMN8;BAK03691.1;XP_006646911.1;XP_012703296.1;BAK02501.1;A0A287TMZ8;HORVU6Hr1G026260.2;HORVU1Hr1G043930.8;A0A287FCB8;A0A287FCD8;HORVU1Hr1G043930.9;HORVU1Hr1G043930.3;A0A287FCB3;HORVU1Hr1G043930.4;A0A287FCD4;HORVU6Hr1G026280.2;A0A287TNG9;A0A287XMG7;HORVU7Hr1G103170.12;HORVU7Hr1G103330.1;A0A287XMN6;HORVU7Hr1G102840.10;HORVU6Hr1G026260.6;A0A287XMD3;HORVU7Hr1G102840.2;HORVU6Hr1G026200.6;A0A287ECA9;HORVU7Hr1G103330.5;A0A287TMX5;HORVU6Hr1G026200.1;HORVU6Hr1G014970.1;A0A287TE62;HORVU6Hr1G026200.8;A0A287TMZ5;A0A287QK17;HORVU5Hr1G019590.11;HORVU6Hr1G026200.2;XP_004968120.1;HORVU7Hr1G103550.4;HORVU6Hr1G026200.11;F2CZE8;HORVU6Hr1G021700.3;A0A287TK12;A0A287XMI7;HORVU7Hr1G103550.2;HORVU1Hr1G087690.5;HORVU7Hr1G103170.22;A0A287XMM6;A0A287XMM3;A0A287XMR5;HORVU7Hr1G103330.2;HORVU7Hr1G103170.18;A0A287XM41;A0A287XMJ5;A0A287TN25;A0A287TMZ1;HORVU6Hr1G026260.9;HORVU2Hr1G104440.1;HORVU5Hr1G019590.2;HORVU7Hr1G103330.6;A0A287GM42;A0A287XM94;HORVU7Hr1G103170.16;HORVU1Hr1G087690.8;A0A287GM38;HORVU6Hr1G026260.16;A0A287TN88;HORVU6Hr1G026260.8;HORVU6Hr1G026260.15;HORVU6Hr1G026260.12;A0A287TN07;A0A287QJS7;HORVU5Hr1G019590.8;HORVU5Hr1G019590.9;HORVU7Hr1G103330.4;A0A287XMB6;A0A287GM23;HORVU1Hr1G087690.1;A0A287TN69;HORVU6Hr1G026200.5;A0A287XMI1;HORVU7Hr1G102840.9;HORVU0Hr1G038500.2;A0A287TMV7;A0A287TMY0;A0A287XMH9;HORVU7Hr1G103170.2;HORVU6Hr1G016150.4;A0A287JA04;A0A287TET9;HORVU2Hr1G104410.18;A0A287TIF7;HORVU2Hr1G104410.20;HORVU2Hr1G104440.7;A0A287MWL7;A0A287J9V7;HORVU4Hr1G001170.3;A0A287JA00;HORVU4Hr1G001170.1;A0A287MWL6;HORVU2Hr1G104410.2;A0A287XMC0;HORVU7Hr1G103170.4;HORVU6Hr1G014970.4;A0A287TE60;A0A287TK31;HORVU6Hr1G021700.6;HORVU6Hr1G014960.7;HORVU6Hr1G014960.8;A0A287TN26;HORVU4Hr1G001170.4;HORVU6Hr1G026200.7;A0A287MWL8;HORVU6Hr1G014960.5;HORVU2Hr1G104410.13;HORVU6Hr1G020140.3;A0A287QJA8;HORVU7Hr1G102840.5;A0A287ECC8;HORVU6Hr1G026260.4;HORVU7Hr1G102840.11;HORVU6Hr1G026280.13;A0A287XM56;A0A287PDT2;HORVU4Hr1G065100.3;HORVU4Hr1G001170.5;HORVU2Hr1G104440.6;A0A287JA22;A0A287MWL5;HORVU2Hr1G104410.11;HORVU0Hr1G038500.3;HORVU2Hr1G104410.14;A0A287TIU9;HORVU6Hr1G020140.1;HORVU6Hr1G016150.2;A0A287QJF1;HORVU6Hr1G026260.5;HORVU2Hr1G104410.22;HORVU6Hr1G014960.4;A0A287J9T6;HORVU5Hr1G019590.15;HORVU2Hr1G104410.15;HORVU6Hr1G020140.2;HORVU6Hr1G020140.4;HORVU4Hr1G001170.2;A0A287MWL4;HORVU6Hr1G014970.2;HORVU6Hr1G026280.11;A0A287K687;HORVU3Hr1G014180.5;HORVU3Hr1G014150.3;HORVU1Hr1G087690.9;A0A287K654;HORVU3Hr1G014180.1;HORVU6Hr1G021700.2;A0A287TKJ4;A0A287GM66;HORVU7Hr1G103330.7;A0A287XMS0;A0A287XMH5;A0A287TK26;HORVU7Hr1G103550.3;HORVU7Hr1G103330.9;A0A287XMC1;HORVU7Hr1G103330.10;HORVU6Hr1G021700.1;HORVU7Hr1G103550.1;A0A287TMX7;HORVU6Hr1G026200.9;HORVU6Hr1G026280.12;HORVU5Hr1G019590.4;HORVU5Hr1G019590.1;HORVU5Hr1G019600.8;HORVU6Hr1G026200.21;HORVU6Hr1G026200.22;HORVU3Hr1G014150.1;HORVU2Hr1G104410.1;HORVU1Hr1G023660.3;A0A287TMX6;A0A287TND3;A0A287XMB5;HORVU4Hr1G065100.2;HORVU1Hr1G087690.12;HORVU6Hr1G026260.3;HORVU6Hr1G026280.5;HORVU6Hr1G026280.6;A0A287GM10;HORVU6Hr1G026280.7;HORVU6Hr1G026280.8;HORVU6Hr1G026280.10;A0A287TNB2;HORVU6Hr1G026200.12;HORVU6Hr1G026260.11;HORVU6Hr1G026200.20;A0A287TN64;A0A287GM56;HORVU1Hr1G087690.15;HORVU6Hr1G014960.9;A0A287TNF5;A0A287GM15;HORVU2Hr1G104410.25;HORVU1Hr1G087690.17;A0A287TN16;A0A287EXJ6;A0A287JA28;A0A287TEJ3;A0A287TN20;A0A287XM61;HORVU7Hr1G103330.11;HORVU7Hr1G103170.7;A0A287TF62;HORVU6Hr1G026260.18;A0A287TIY1;A0A287TN36;HORVU5Hr1G019590.13;A0A287QJE6;HORVU3Hr1G014150.5;HORVU3Hr1G014180.2;A0A287JA38;HORVU6Hr1G016150.1;HORVU6Hr1G014960.3;HORVU6Hr1G026280.3;HORVU6Hr1G020140.8;HORVU6Hr1G021700.5;A0A287K682;HORVU7Hr1G102840.6;HORVU6Hr1G014970.5;A0A287TEK2;A0A287XMB3;HORVU7Hr1G103330.12;HORVU1Hr1G087690.10;HORVU2Hr1G104410.19;A0A287XMN1;HORVU0Hr1G038500.1;A0A287XMH2;HORVU7Hr1G103170.17;HORVU7Hr1G103170.6;A0A287J9R8;HORVU2Hr1G104410.12;HORVU6Hr1G014970.8;A0A287ECF4;HORVU6Hr1G016150.6;A0A287TE91;A0A287J9V1;A0A287GM51;HORVU2Hr1G104440.2;A0A287TNC3;HORVU6Hr1G026200.17;HORVU6Hr1G026200.18;A0A287TMY1;HORVU5Hr1G019600.1;A0A287QJM0;HORVU7Hr1G103170.5;A0A287XMA4;A0A287XMC8;HORVU6Hr1G026280.15;HORVU2Hr1G104410.7;HORVU6Hr1G026280.14;HORVU2Hr1G104410.21;HORVU6Hr1G014970.3;HORVU6Hr1G014970.6;A0A287J9Y6;A0A287JA24;A0A287XMD8;A0A287TN13;A0A287FCA7;A0A287TE85;A0A287TE67;HORVU6Hr1G026260.21;HORVU6Hr1G014960.6;A0A287TN30;HORVU1Hr1G043930.10;HORVU2Hr1G104410.10;A0A287J9S8;A0A287XM46;HORVU2Hr1G104410.17;HORVU7Hr1G102840.7;A0A287TNB8;HORVU7Hr1G103330.8;HORVU2Hr1G104410.16;HORVU6Hr1G026200.13;A0A287TE80;A0A287XMG4;HORVU7Hr1G103170.15;A0A287XMB0;HORVU6Hr1G014910.1;HORVU6Hr1G026280.16;A0A287TN32;A0A287XMA7;HORVU7Hr1G103160.3;HORVU7Hr1G103170.10;HORVU6Hr1G029050.9;HORVU4Hr1G065100.1;A0A287TQN2;A0A287VVS1;HORVU7Hr1G029150.1;HORVU7Hr1G029070.1;A0A287VVJ1;A0A287VVH9;A0A287TQI5;HORVU6Hr1G029050.5;A0A287TES8;HORVU7Hr1G103380.1;HORVU6Hr1G016150.5;A0A287XMK0;HORVU7Hr1G029150.2;A0A287VVI9;A0A287PDY0;HORVU6Hr1G029050.1;HORVU6Hr1G029050.7;HORVU6Hr1G029050.2;HORVU6Hr1G020140.9;HORVU6Hr1G029050.6;A0A287TQW0;A0A287TIG2;A0A287TQI0;A0A287XMP8;HORVU6Hr1G029050.4;HORVU7Hr1G103380.2;HORVU6Hr1G029050.3;HORVU6Hr1G029050.8;F2EH93;BAK06715.1;A0A287TQM7;A0A287TQH9;HORVU7Hr1G029100.1</t>
  </si>
  <si>
    <t>4513.MLOC_67367.1</t>
  </si>
  <si>
    <t>AT1G31340.1</t>
  </si>
  <si>
    <t>ATRUB1,NEDD8,RUB1</t>
  </si>
  <si>
    <t>related to ubiquitin 1</t>
  </si>
  <si>
    <t>polyubiquitin 10;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t>
  </si>
  <si>
    <t>A0A287U8H0;HORVU6Hr1G054650.1;HORVU6Hr1G054650.2;A0A287U7Y9;A0A287U837;A0A287U842;HORVU6Hr1G054650.8;HORVU6Hr1G054650.6;HORVU6Hr1G054650.3;HORVU6Hr1G054650.7;A0A287U8H5;A0A287U7X8;A0A287U8G5;HORVU6Hr1G054650.10;A0A287U832;HORVU6Hr1G054650.9;HORVU6Hr1G054650.11;HORVU6Hr1G054650.4;HORVU6Hr1G054650.5;M0XFR4</t>
  </si>
  <si>
    <t>A0A287U8H0</t>
  </si>
  <si>
    <t>AT4G14605.1</t>
  </si>
  <si>
    <t>HORVU3Hr1G039790.3;A0A287KUE5;HORVU3Hr1G039790.2;A0A287KUF1;HORVU3Hr1G039790.1;F2D9K4;BAJ91775.1;BAJ85115.1</t>
  </si>
  <si>
    <t>4513.MLOC_67764.1</t>
  </si>
  <si>
    <t>A0A287KUE5</t>
  </si>
  <si>
    <t>plastid-specific 50S ribosomal protein 5;</t>
  </si>
  <si>
    <t>BAJ87516.1;BAJ87704.1;HORVU2Hr1G060730.2;M0Y569;A0A287I5I4;HORVU2Hr1G060730.7;A0A287I582;HORVU2Hr1G060730.10;HORVU2Hr1G060730.4;HORVU2Hr1G060730.3;A0A287I599;M0Y571;A0A287I5I8;HORVU2Hr1G060730.5;A0A287I5I3;A0A287I5J4;HORVU2Hr1G060730.9;HORVU2Hr1G060730.11;A0A287I5D3;HORVU2Hr1G060730.6</t>
  </si>
  <si>
    <t>4513.MLOC_6580.2</t>
  </si>
  <si>
    <t>BAJ87516.1 predicted protein [Hordeum vulgare subsp. vulgare];BAJ87704.1 predicted protein [Hordeum vulgare subsp. vulgare];HORVU2Hr1G060730.2 pacid=38367755 transcript=HORVU2Hr1G060730.2 locus=HORVU2Hr1G060730 ID=HORVU2Hr1G060730.2.r1 annot-version=r1</t>
  </si>
  <si>
    <t>AT1G06690.1</t>
  </si>
  <si>
    <t>(original description: pep chromosome:IBSC_v2:chr2H:405862663:405864590:-1 gene:HORVU2Hr1G060730 transcript:HORVU2Hr1G060730.6 gene_biotype:protein_coding transcript_biotype:protein_coding) &amp; Uncharacterized oxidoreductase At1g06690, chloroplastic OS=Arabidopsis thaliana (sp|q94a68|y1669_arath : 296.0)</t>
  </si>
  <si>
    <t>BAK00392.1;HORVU2Hr1G103130.2;A0A287J8S5;HORVU2Hr1G103130.3;A0A287J910</t>
  </si>
  <si>
    <t>4513.MLOC_67220.1</t>
  </si>
  <si>
    <t>A0A287J8S5</t>
  </si>
  <si>
    <t>AT1G11860.2</t>
  </si>
  <si>
    <t>Glycine cleavage T-protein family</t>
  </si>
  <si>
    <t>Photosynthesis.photorespiration.glycine decarboxylase complex.aminomethyltransferase component T-protein</t>
  </si>
  <si>
    <t>aminomethyltransferase component T-protein of glycine cleavage system (original description: pep chromosome:IBSC_v2:chr2H:699225050:699226419:-1 gene:HORVU2Hr1G103130 transcript:HORVU2Hr1G103130.3 gene_biotype:protein_coding transcript_biotype:protein_coding description:Aminomethyltransferase [Source:UniProtKB/TrEMBL;Acc:F2DZ70])</t>
  </si>
  <si>
    <t>Glycine cleavage T-protein family;</t>
  </si>
  <si>
    <t>HORVU4Hr1G051320.2;A0A287P1X3;HORVU4Hr1G051320.1;F2DIC8;BAJ94849.1;HORVU4Hr1G051320.3;A0A287P0S6;HORVU4Hr1G051320.4;A0A287P144</t>
  </si>
  <si>
    <t>4513.MLOC_5950.1</t>
  </si>
  <si>
    <t>A0A287P1X3</t>
  </si>
  <si>
    <t>AT2G39050.1</t>
  </si>
  <si>
    <t>hydroxyproline-rich glycoprotein family protein;</t>
  </si>
  <si>
    <t>BAJ89743.1</t>
  </si>
  <si>
    <t>4513.MLOC_16149.3</t>
  </si>
  <si>
    <t>BAD21122.1</t>
  </si>
  <si>
    <t>4513.MLOC_13187.1</t>
  </si>
  <si>
    <t>HORVU2Hr1G032170.15;A0A287HLL3;BAJ97395.1;HORVU2Hr1G032170.14;A0A287HLM4</t>
  </si>
  <si>
    <t>4513.MLOC_39886.1</t>
  </si>
  <si>
    <t>A0A287HLL3</t>
  </si>
  <si>
    <t>AT3G50690.1</t>
  </si>
  <si>
    <t>Leucine-rich repeat (LRR) family protein</t>
  </si>
  <si>
    <t>BAJ85828.1;HORVU4Hr1G019980.2;A0A287NGJ6;HORVU4Hr1G019980.1;A0A287NGL9</t>
  </si>
  <si>
    <t>4513.MLOC_56031.1</t>
  </si>
  <si>
    <t>A0A287NGJ6</t>
  </si>
  <si>
    <t>AT1G43170.2</t>
  </si>
  <si>
    <t>ARP1,emb2207,RP1,RPL3A</t>
  </si>
  <si>
    <t>ribosomal protein 1</t>
  </si>
  <si>
    <t>ribosomal protein 1;Encodes a cytoplasmic ribosomal protein.</t>
  </si>
  <si>
    <t>BAK02520.1;F2E598;HORVU5Hr1G052240.6;HORVU5Hr1G052240.9;A0A287R7R1;HORVU5Hr1G052240.3;HORVU5Hr1G052240.8;HORVU5Hr1G052240.4;A0A287R7R6;HORVU5Hr1G052240.2;A0A287R807;HORVU5Hr1G052240.5;A0A287R7P8;HORVU5Hr1G052240.1;A0A287R867;A0A287R862;HORVU5Hr1G052240.10;A0A287R7P2;A0A287R814;HORVU5Hr1G052240.7;A0A287R7W9;HORVU5Hr1G052240.11</t>
  </si>
  <si>
    <t>4513.MLOC_15224.1</t>
  </si>
  <si>
    <t>BAK02520.1 predicted protein [Hordeum vulgare subsp. vulgare]F2E598|F2E598_HORVV Predicted protein OS=Hordeum vulgare subsp. vulgare OX=112509 PE=2 SV=1;HORVU5Hr1G052240.6 pacid=38441169 transcript=HORVU5Hr1G052240.6 locus=HORVU5Hr1G052240 ID=HORVU5Hr1</t>
  </si>
  <si>
    <t>AT5G61170.1</t>
  </si>
  <si>
    <t>Ribosomal protein S19e family protein</t>
  </si>
  <si>
    <t>Ribosomal protein S19e family protein;</t>
  </si>
  <si>
    <t>BAJ85348.1;BAJ96964.1;XP_020166307.1</t>
  </si>
  <si>
    <t>4513.MLOC_69436.4</t>
  </si>
  <si>
    <t>HORVU0Hr1G022240.3;A0A287E7A1;M0VAC0;HORVU0Hr1G022240.4;M0VAC1;HORVU0Hr1G022240.6;HORVU0Hr1G022240.10;A0A287E780</t>
  </si>
  <si>
    <t>4513.MLOC_21176.3</t>
  </si>
  <si>
    <t>A0A287E7A1</t>
  </si>
  <si>
    <t>AT5G63060.1</t>
  </si>
  <si>
    <t>Sec14p-like phosphatidylinositol transfer family protein</t>
  </si>
  <si>
    <t>A0A287H6N6;HORVU2Hr1G016510.5;BAJ99109.1;HORVU2Hr1G016510.9;A0A287H6Q2;HORVU2Hr1G016510.1;M0WVS4;HORVU2Hr1G016510.6;HORVU2Hr1G016510.7;A0A287H6I2;HORVU2Hr1G016510.8</t>
  </si>
  <si>
    <t>A0A287H6N6</t>
  </si>
  <si>
    <t>AT5G19370.1</t>
  </si>
  <si>
    <t>rhodanese-like domain-containing protein / PPIC-type PPIASE domain-containing protein</t>
  </si>
  <si>
    <t>rhodanese-like domain-containing protein / PPIC-type PPIASE domain-containing protein;</t>
  </si>
  <si>
    <t>BAJ91305.1;F2D884;HORVU5Hr1G021300.3;HORVU5Hr1G021300.4;HORVU5Hr1G021300.5;HORVU5Hr1G021300.8;M0WQY8;HORVU6Hr1G081460.2;A0A287QLL8;HORVU5Hr1G021300.11;HORVU6Hr1G081460.3;A0A287QLT0;A0A287UWY9;HORVU5Hr1G021300.10;M0Z8C6;HORVU5Hr1G021300.2;A0A287UXF2;HORVU6Hr1G081460.1</t>
  </si>
  <si>
    <t>4513.MLOC_78867.1</t>
  </si>
  <si>
    <t>BAJ91305.1 predicted protein [Hordeum vulgare subsp. vulgare]F2D884|F2D884_HORVV Predicted protein OS=Hordeum vulgare subsp. vulgare OX=112509 PE=2 SV=1;HORVU5Hr1G021300.3 pacid=38457833 transcript=HORVU5Hr1G021300.3 locus=HORVU5Hr1G021300 ID=HORVU5Hr1</t>
  </si>
  <si>
    <t>A0A287X6I9;HORVU7Hr1G086520.15;A0A287X6P4;HORVU7Hr1G086520.4;HORVU7Hr1G086520.6;A0A287X6N5;HORVU7Hr1G086520.16;HORVU7Hr1G086520.11;A0A287X6J4;HORVU7Hr1G086520.17;A0A287X6W3;A0A287X6N0;A0A287X6R5;HORVU7Hr1G086520.3;HORVU7Hr1G086520.13;HORVU7Hr1G086520.12;HORVU7Hr1G086520.2;HORVU7Hr1G086520.1</t>
  </si>
  <si>
    <t>A0A287X6P4</t>
  </si>
  <si>
    <t>AT3G60370.1</t>
  </si>
  <si>
    <t>(original description: pep chromosome:IBSC_v2:chr7H:522253013:522268668:1 gene:HORVU7Hr1G086520 transcript:HORVU7Hr1G086520.1 gene_biotype:protein_coding transcript_biotype:protein_coding description:Peptidylprolyl isomerase [Source:UniProtKB/TrEMBL;Acc:A0A287X6I9]) &amp; Peptidyl-prolyl cis-trans isomerase FKBP20-2, chloroplastic OS=Arabidopsis thaliana (sp|q0wrj7|fk202_arath : 176.0)</t>
  </si>
  <si>
    <t>FKBP-like peptidyl-prolyl cis-trans isomerase family protein;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HORVU4Hr1G071960.10;HORVU4Hr1G071960.7;BAK02054.1;A0A287PMB1;HORVU4Hr1G072010.5;A0A287PL74;HORVU4Hr1G072010.6;A0A287PLB7;A0A287PL99;HORVU4Hr1G071960.9;HORVU4Hr1G072010.2;A0A287PL69;HORVU4Hr1G071960.2;BAK08045.1;F2EL23;HORVU4Hr1G072010.1;A0A287PLI5;HORVU4Hr1G072010.4;A0A287PMC2;HORVU4Hr1G071960.1;A0A287PL64;A0A287PLH7;HORVU4Hr1G072010.3;HORVU4Hr1G071960.5;A0A287PLA6;HORVU4Hr1G071960.4;A0A287PMB6;M0Z3K1;HORVU4Hr1G071960.6;A0A287PLA3;HORVU4Hr1G071960.3;A0A287PL95;HORVU4Hr1G071960.8;A0A287PLI0</t>
  </si>
  <si>
    <t>4513.MLOC_76416.1</t>
  </si>
  <si>
    <t>AT3G09840.1</t>
  </si>
  <si>
    <t>ATCDC48,CDC48,CDC48A</t>
  </si>
  <si>
    <t>cell division cycle 48</t>
  </si>
  <si>
    <t>cell division cycle 48;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t>
  </si>
  <si>
    <t>CAA55028.1;YP_001531323.1;HORVU3Hr1G048800.1;A0A287U581;A0A287ICW4;A0A287XBE1;HORVU0Hr1G034930.1;HORVU2Hr1G070550.1;HORVU0Hr1G036520.1;HORVU6Hr1G049480.4;HORVU7Hr1G091650.3;HORVU6Hr1G049480.2</t>
  </si>
  <si>
    <t>4513.MLOC_73823.2</t>
  </si>
  <si>
    <t>A0A287U581</t>
  </si>
  <si>
    <t>ATCG01310.1</t>
  </si>
  <si>
    <t>HORVU3Hr1G051010.2;F2D043;BAJ88464.1</t>
  </si>
  <si>
    <t>4513.MLOC_16643.2</t>
  </si>
  <si>
    <t>F2D043</t>
  </si>
  <si>
    <t>AT3G01280.1</t>
  </si>
  <si>
    <t>ATVDAC1,VDAC1</t>
  </si>
  <si>
    <t>voltage dependent anion channel 1</t>
  </si>
  <si>
    <t>.Solute transport.porins.voltage-gated anion channel (VDAC)</t>
  </si>
  <si>
    <t>voltage-gated anion channel (VDAC) (original description: pep chromosome:IBSC_v2:chr3H:367113992:367116375:-1 gene:HORVU3Hr1G051010 transcript:HORVU3Hr1G051010.2 gene_biotype:protein_coding transcript_biotype:protein_coding description:Predicted protein [Source:UniProtKB/TrEMBL;Acc:F2D043])</t>
  </si>
  <si>
    <t>voltage dependent anion channel 1;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HORVU1Hr1G078380.1;BAJ86302.1;A0A287GDF1;HORVU1Hr1G078380.2;A0A287GDF0</t>
  </si>
  <si>
    <t>A0A287GDF1</t>
  </si>
  <si>
    <t>AT1G29920.1</t>
  </si>
  <si>
    <t>AB165,CAB2,LHCB1.1</t>
  </si>
  <si>
    <t>chlorophyll A/B-binding protein 2</t>
  </si>
  <si>
    <t>component LHCb1/2/3 of LHC-II complex (original description: pep chromosome:IBSC_v2:chr1H:520109898:520110923:1 gene:HORVU1Hr1G078380 transcript:HORVU1Hr1G078380.2 gene_biotype:protein_coding transcript_biotype:protein_coding description:Chlorophyll a-b binding protein, chloroplastic [Source:UniProtKB/TrEMBL;Acc:A0A287GDF1])</t>
  </si>
  <si>
    <t>HORVU1Hr1G000040.3;HORVU1Hr1G000040.2;A0A287EE67;BAJ91164.1;HORVU1Hr1G000040.1;A0A287EEA7</t>
  </si>
  <si>
    <t>4513.MLOC_67805.2</t>
  </si>
  <si>
    <t>AT2G33450.1</t>
  </si>
  <si>
    <t>Ribosomal L28 family</t>
  </si>
  <si>
    <t>Ribosomal L28 family;</t>
  </si>
  <si>
    <t>HORVU1Hr1G002150.5;HORVU1Hr1G002150.11;HORVU1Hr1G002150.2;BAJ97419.1;Q9MBC2.1;A0A287EG64;HORVU1Hr1G002150.1;HORVU1Hr1G002150.6;A0A287EG90;HORVU1Hr1G002150.12;A0A287EG82;M0XG50;HORVU1Hr1G002150.10;A0A287EGB9;A0A287EG76;HORVU1Hr1G002150.3;A0A287EG63;HORVU1Hr1G002150.7;HORVU1Hr1G002150.9;A0A287EG81;HORVU1Hr1G002150.4;HORVU1Hr1G002150.8;HORVU1Hr1G002150.13;A0A287EG53;A0A287EG58</t>
  </si>
  <si>
    <t>4513.MLOC_59758.1</t>
  </si>
  <si>
    <t>AT5G49810.1</t>
  </si>
  <si>
    <t>MMT</t>
  </si>
  <si>
    <t>methionine S-methyltransferase</t>
  </si>
  <si>
    <t>.Amino acid metabolism.biosynthesis.aspartate family.aspartate-derived amino acids.methionine.S-methylmethionine cycle.methionine S-methyltransferase</t>
  </si>
  <si>
    <t>methionine S-methyltransferase (original description: pep chromosome:IBSC_v2:chr1H:4312493:4363970:-1 gene:HORVU1Hr1G002150 transcript:HORVU1Hr1G002150.1 gene_biotype:protein_coding transcript_biotype:protein_coding description:Methionine S-methyltransferase [Source:UniProtKB/TrEMBL;Acc:A0A287EG58])</t>
  </si>
  <si>
    <t>methionine S-methyltransferase;Arabidopsis thaliana methionine S-methyltransferase, an enzyme that catalyzes S  -methylmethionine formation.</t>
  </si>
  <si>
    <t>HORVU1Hr1G021720.2;A0A287EVG4;HORVU1Hr1G021720.4;A0A287EVH7;XP_020188513.1;HORVU1Hr1G021720.3;HORVU1Hr1G021720.1;F2DIR3;A0A287EVG1;HORVU1Hr1G021720.5;A0A287EVG8</t>
  </si>
  <si>
    <t>4513.MLOC_32920.1</t>
  </si>
  <si>
    <t>A0A287EVG4</t>
  </si>
  <si>
    <t>AT5G58420.1</t>
  </si>
  <si>
    <t>Ribosomal protein S4 (RPS4A) family protein</t>
  </si>
  <si>
    <t>HORVU2Hr1G079180.3;HORVU2Hr1G079180.1;F2DH67;BAJ94438.1;HORVU2Hr1G079180.4;A0A287IKL1;HORVU2Hr1G079180.2;A0A287IKK9</t>
  </si>
  <si>
    <t>4513.MLOC_73916.1</t>
  </si>
  <si>
    <t>no hits &amp; (original description: pep chromosome:IBSC_v2:chr2H:573303388:573306989:1 gene:HORVU2Hr1G079180 transcript:HORVU2Hr1G079180.2 gene_biotype:protein_coding transcript_biotype:protein_coding description:Predicted protein [Source:UniProtKB/TrEMBL;Acc:F2DH67])</t>
  </si>
  <si>
    <t>HORVU1Hr1G079370.3;A0A287GEM0;HORVU1Hr1G079370.1;F2D293;BAJ89214.1</t>
  </si>
  <si>
    <t>4513.MLOC_59273.2</t>
  </si>
  <si>
    <t>A0A287GEM0</t>
  </si>
  <si>
    <t>AT2G19730.1</t>
  </si>
  <si>
    <t>BAJ88249.1;BAJ94941.1;A0A287SXL8;A0A287SXK4;HORVU5Hr1G119790.1;HORVU5Hr1G119790.6;HORVU5Hr1G119790.5;HORVU5Hr1G119790.4;HORVU5Hr1G119790.8;A0A287SXP1;A0A287SXP4;HORVU5Hr1G119790.9;HORVU5Hr1G119790.11;A0A287SXL2;HORVU5Hr1G119790.12;HORVU5Hr1G119790.3;A0A287SXM6;HORVU5Hr1G119790.2;A0A287SXQ5;HORVU5Hr1G119790.7;A0A287SXK9;HORVU5Hr1G119790.14;A0A287SXQ1;HORVU5Hr1G119790.15</t>
  </si>
  <si>
    <t>4513.MLOC_68104.2</t>
  </si>
  <si>
    <t>A0A287SXK4</t>
  </si>
  <si>
    <t>AT1G57770.1</t>
  </si>
  <si>
    <t>BAK06501.1;HORVU0Hr1G016930.1;HORVU0Hr1G016930.9;M0WKI5;A0A287E3R1;HORVU0Hr1G016930.11;HORVU0Hr1G016930.10;M0WKI6;A0A287E3R5;HORVU0Hr1G016930.5</t>
  </si>
  <si>
    <t>4513.MLOC_52402.2</t>
  </si>
  <si>
    <t>AT1G26090.1</t>
  </si>
  <si>
    <t>(original description: pep chromosome:IBSC_v2:chrUn:91133177:91138554:-1 gene:HORVU0Hr1G016930 transcript:HORVU0Hr1G016930.5 gene_biotype:protein_coding transcript_biotype:protein_coding) &amp; Uncharacterized protein At1g26090, chloroplastic OS=Arabidopsis thaliana (sp|q6dye4|y1609_arath : 153.0)</t>
  </si>
  <si>
    <t>HORVU7Hr1G100230.2;A0A287XKJ4;M0WSW2;HORVU7Hr1G100230.1;BAK02216.1</t>
  </si>
  <si>
    <t>4513.MLOC_54379.1</t>
  </si>
  <si>
    <t>A0A287XKJ4</t>
  </si>
  <si>
    <t>AT1G66240.1</t>
  </si>
  <si>
    <t>ATATX1,ATX1</t>
  </si>
  <si>
    <t>homolog of anti-oxidant 1</t>
  </si>
  <si>
    <t>.Nutrient uptake.copper uptake.reduction-based uptake.copper chaperone (CCH)</t>
  </si>
  <si>
    <t>copper chaperone (CCH) (original description: pep chromosome:IBSC_v2:chr7H:604233579:604235368:-1 gene:HORVU7Hr1G100230 transcript:HORVU7Hr1G100230.1 gene_biotype:protein_coding transcript_biotype:protein_coding)</t>
  </si>
  <si>
    <t>homolog of anti-oxidant 1;</t>
  </si>
  <si>
    <t>A0A287E4J1;HORVU0Hr1G017570.2;BAK02446.1;HORVU0Hr1G017570.7;HORVU0Hr1G017570.5;A0A287E4K7;A0A287E4J8;HORVU0Hr1G017570.4;A0A287E4J6;HORVU0Hr1G017570.6;A0A287E4J7</t>
  </si>
  <si>
    <t>A0A287E4J1</t>
  </si>
  <si>
    <t>AT4G34120.1</t>
  </si>
  <si>
    <t>CDCP1,LEJ1</t>
  </si>
  <si>
    <t>Cystathionine beta-synthase (CBS) family protein</t>
  </si>
  <si>
    <t>Cystathionine beta-synthase (CBS) family protein;</t>
  </si>
  <si>
    <t>HORVU1Hr1G042220.1;A0A287FAD4</t>
  </si>
  <si>
    <t>4513.MLOC_57634.1</t>
  </si>
  <si>
    <t>A0A287FAD4</t>
  </si>
  <si>
    <t>AT5G04800.3</t>
  </si>
  <si>
    <t>Ribosomal S17 family protein</t>
  </si>
  <si>
    <t>Ribosomal S17 family protein;</t>
  </si>
  <si>
    <t>AEB00841.1;A0A287GA50;HORVU1Hr1G075680.2;A0A287GA42;A0A287GA39;HORVU1Hr1G075680.1;HORVU1Hr1G075680.5;HORVU1Hr1G075680.4;M0WNZ9</t>
  </si>
  <si>
    <t>4513.MLOC_53317.2</t>
  </si>
  <si>
    <t>A0A287GA50</t>
  </si>
  <si>
    <t>AT4G29130.1</t>
  </si>
  <si>
    <t>ATHXK1,GIN2,HXK1</t>
  </si>
  <si>
    <t>hexokinase 1</t>
  </si>
  <si>
    <t>.Carbohydrate metabolism.sucrose metabolism.degradation.hexokinase</t>
  </si>
  <si>
    <t>hexokinase (original description: pep chromosome:IBSC_v2:chr1H:511924088:511928570:-1 gene:HORVU1Hr1G075680 transcript:HORVU1Hr1G075680.4 gene_biotype:protein_coding transcript_biotype:protein_coding description:Phosphotransferase [Source:UniProtKB/TrEMBL;Acc:A0A287GA50])</t>
  </si>
  <si>
    <t>hexokinase 1;Encodes a hexokinase (HXK1) in the plant glucose-signaling network.  Functions as a glucose sensor to interrelate nutrient, light, and hormone signaling networks for controlling growth and development in response to the changing environment.</t>
  </si>
  <si>
    <t>A0A287EVM0;HORVU1Hr1G021840.9;BAK02477.1;HORVU1Hr1G021840.1;M0Y504;A0A287EVK3;HORVU1Hr1G021840.14;HORVU1Hr1G021840.2;A0A287EVL7;BAJ91011.1;A0A287EVK5;HORVU1Hr1G021840.6;HORVU1Hr1G021840.8;HORVU1Hr1G021840.10;HORVU1Hr1G021840.3;A0A287EVK0;HORVU1Hr1G021840.15;A0A287EVK6</t>
  </si>
  <si>
    <t>A0A287EVM0</t>
  </si>
  <si>
    <t>AT4G02510.1</t>
  </si>
  <si>
    <t>ATTOC159,PPI2,TOC159,TOC160,TOC86</t>
  </si>
  <si>
    <t>translocon at the outer envelope membrane of chloroplasts 159</t>
  </si>
  <si>
    <t>.Protein translocation.chloroplast.outer envelope TOC translocation system.receptor GTPase (Toc90|Toc120|Toc132|Toc159)</t>
  </si>
  <si>
    <t>component Toc90|Toc120|Toc132|Toc159 of outer envelope TOC translocation system (original description: pep chromosome:IBSC_v2:chr1H:89367119:89372262:1 gene:HORVU1Hr1G021840 transcript:HORVU1Hr1G021840.1 gene_biotype:protein_coding transcript_biotype:protein_coding)</t>
  </si>
  <si>
    <t>translocon at the outer envelope membrane of chloroplasts 159;An integral membrane GTPase that functions as a transit-sequence receptor required for the import of proteins necessary for chloroplast biogenesis. Located in the outer chloroplast membrane. Phosphorylation of the G-domains regulate translocon assembly.</t>
  </si>
  <si>
    <t>HORVU6Hr1G037210.1;HORVU0Hr1G031440.1;NP_114281.1;HORVU7Hr1G065910.1;HORVU0Hr1G036930.1;HORVU6Hr1G049370.1;HORVU0Hr1G037620.1;HORVU0Hr1G037890.1;HORVU0Hr1G029890.1;HORVU6Hr1G022980.1;A0A287EB81;HORVU0Hr1G037440.1;HORVU0Hr1G035180.1;HORVU0Hr1G033740.1;HORVU0Hr1G033470.1;HORVU0Hr1G032960.1;HORVU0Hr1G028410.1;HORVU0Hr1G026140.1;A0A287RJH8;HORVU5Hr1G065070.1;S4Z0G7</t>
  </si>
  <si>
    <t>4513.AGP50777</t>
  </si>
  <si>
    <t>ATCG00660.1</t>
  </si>
  <si>
    <t>ribosomal protein L20</t>
  </si>
  <si>
    <t>ribosomal protein L20;encodes a chloroplast ribosomal protein L20, a constituent of the large subunit of the ribosomal complex</t>
  </si>
  <si>
    <t>AAD10335.1;A0A287L8C5;HORVU3Hr1G059320.1;AAD10336.1;F2CT57;HORVU3Hr1G059320.2;A0A287L8D6;HORVU3Hr1G059320.4;A0A287L8D4;HORVU3Hr1G059320.5</t>
  </si>
  <si>
    <t>4513.MLOC_57866.1</t>
  </si>
  <si>
    <t>A0A287L8C5</t>
  </si>
  <si>
    <t>AT1G64200.1</t>
  </si>
  <si>
    <t>VHA-E3</t>
  </si>
  <si>
    <t>vacuolar H+-ATPase subunit E isoform 3</t>
  </si>
  <si>
    <t>.Solute transport.primary active transport.V-type ATPase complex.peripheral V1 subcomplex.subunit E</t>
  </si>
  <si>
    <t>subunit E of V-type ATPase peripheral V1 subcomplex (original description: pep chromosome:IBSC_v2:chr3H:449663843:449665918:1 gene:HORVU3Hr1G059320 transcript:HORVU3Hr1G059320.5 gene_biotype:protein_coding transcript_biotype:protein_coding description:Predicted protein [Source:UniProtKB/TrEMBL;Acc:F2CT57])</t>
  </si>
  <si>
    <t>vacuolar H+-ATPase subunit E isoform 3;</t>
  </si>
  <si>
    <t>A0A287MAM0;HORVU3Hr1G092650.6;HORVU3Hr1G092650.18;HORVU3Hr1G092650.17;A0A287MAL4;A0A287MAK4;A0A287MAI7;HORVU3Hr1G092650.22;A0A287MAL9;HORVU3Hr1G092650.1;A0A287MAK5;HORVU3Hr1G092650.10;A0A287MAJ1;HORVU3Hr1G092650.20;A0A287MAJ7;A0A287MAK1;HORVU3Hr1G092650.2;HORVU3Hr1G092650.3;HORVU3Hr1G092650.19;A0A287MAL5;A0A287MAK6;HORVU3Hr1G092650.24;HORVU3Hr1G092650.16;A0A287MAK0;A0A287MAJ2;HORVU3Hr1G092650.28;A0A287MAK7;HORVU3Hr1G092650.15;A0A287MAJ6;HORVU3Hr1G092650.14;HORVU3Hr1G092650.21;A0A287MAK9;HORVU3Hr1G092650.4;A0A287MAL2;HORVU3Hr1G092650.30;A0A287MAL8</t>
  </si>
  <si>
    <t>A0A287MAM0</t>
  </si>
  <si>
    <t>AT1G70610.1</t>
  </si>
  <si>
    <t>ATTAP1,TAP1</t>
  </si>
  <si>
    <t>transporter associated with antigen processing protein 1</t>
  </si>
  <si>
    <t>subfamily ABCB transporter (original description: pep chromosome:IBSC_v2:chr3H:639077733:639085759:-1 gene:HORVU3Hr1G092650 transcript:HORVU3Hr1G092650.3 gene_biotype:protein_coding transcript_biotype:protein_coding)</t>
  </si>
  <si>
    <t>transporter associated with antigen processing protein 1;member of TAP subfamily</t>
  </si>
  <si>
    <t>HORVU3Hr1G041250.5;HORVU3Hr1G041250.6;HORVU3Hr1G041250.4;HORVU3Hr1G041250.2;HORVU3Hr1G041250.1;HORVU3Hr1G041250.3</t>
  </si>
  <si>
    <t>4513.MLOC_64060.1</t>
  </si>
  <si>
    <t>AT4G01800.1</t>
  </si>
  <si>
    <t>AGY1,AtcpSecA</t>
  </si>
  <si>
    <t>Albino or Glassy Yellow 1</t>
  </si>
  <si>
    <t>HORVU6Hr1G041020.3;A0A287U0T7;HORVU6Hr1G041020.2;A0A287U138;HORVU6Hr1G041020.1;A0A287U1M6;HORVU6Hr1G041020.5;A0A287U0U0;HORVU6Hr1G041020.6;A0A287U1N0;HORVU6Hr1G041020.4;A0A287U139</t>
  </si>
  <si>
    <t>4513.MLOC_16249.1</t>
  </si>
  <si>
    <t>A0A287U0T7</t>
  </si>
  <si>
    <t>AT1G35680.1</t>
  </si>
  <si>
    <t>Ribosomal protein L21</t>
  </si>
  <si>
    <t>Ribosomal protein L21;</t>
  </si>
  <si>
    <t>A0A287KT10;A0A287KT04;HORVU3Hr1G038050.12;A0A287KT14;HORVU3Hr1G038050.6;BAK07312.1;HORVU3Hr1G038050.9;A0A287KT15;A0A287KT06;HORVU3Hr1G038050.4;HORVU3Hr1G038050.5;A0A287KT24;HORVU3Hr1G038050.3;A0A287KT12;HORVU3Hr1G038050.2;HORVU3Hr1G038050.1;A0A287KT13;A0A287KSZ9;HORVU3Hr1G038050.15;HORVU3Hr1G038050.16;A0A287KT07;HORVU3Hr1G038050.8;A0A287KT18;HORVU3Hr1G038050.14;A0A287KT16;A0A287KT01;HORVU3Hr1G038050.10;A0A287KSZ7;HORVU3Hr1G038050.13;HORVU3Hr1G038050.18;A0A287KT02;A0A287KT08;HORVU3Hr1G038050.17;A0A287KT20;HORVU3Hr1G038050.19</t>
  </si>
  <si>
    <t>A0A287KT04</t>
  </si>
  <si>
    <t>AT5G04130.1</t>
  </si>
  <si>
    <t>GYRB2</t>
  </si>
  <si>
    <t>DNA GYRASE B2</t>
  </si>
  <si>
    <t>.Cell cycle organisation.organellar DNA replication.DNA gyrase complex.subunit B</t>
  </si>
  <si>
    <t>subunit B of DNA gyrase complex (original description: pep chromosome:IBSC_v2:chr3H:218852394:218872650:1 gene:HORVU3Hr1G038050 transcript:HORVU3Hr1G038050.1 gene_biotype:protein_coding transcript_biotype:protein_coding description:DNA gyrase subunit B [Source:UniProtKB/TrEMBL;Acc:A0A287KT10])</t>
  </si>
  <si>
    <t>DNA GYRASE B2;</t>
  </si>
  <si>
    <t>A0A287SGV7;HORVU5Hr1G099030.2;A0A287SH01;HORVU5Hr1G099030.4;A0A287SGU9;HORVU5Hr1G099030.1;HORVU5Hr1G099030.10;HORVU5Hr1G099030.3;F2D3B9;BAJ89590.1;BAJ87619.1;HORVU5Hr1G099030.12;A0A287SH17;A0A287SGZ2;A0A287SGY7;HORVU5Hr1G099030.14;HORVU5Hr1G099030.11;A0A287SGV2;HORVU5Hr1G099030.6;HORVU5Hr1G099030.13;A0A287SGZ6;A0A287SGW1;HORVU5Hr1G099030.5;HORVU5Hr1G099030.8;A0A287SH06;A0A287SGW3;HORVU5Hr1G099030.7;A0A287SH23;HORVU5Hr1G099030.9</t>
  </si>
  <si>
    <t>A0A287SH01</t>
  </si>
  <si>
    <t>AT5G42765.1</t>
  </si>
  <si>
    <t>no hits &amp; (original description: pep chromosome:IBSC_v2:chr5H:609270535:609273870:-1 gene:HORVU5Hr1G099030 transcript:HORVU5Hr1G099030.9 gene_biotype:protein_coding transcript_biotype:protein_coding)</t>
  </si>
  <si>
    <t>A0A287XHA0;HORVU7Hr1G097250.10;HORVU7Hr1G097250.2;HORVU7Hr1G097250.3;A0A287XHE0;HORVU7Hr1G097250.6;A0A287XH68;HORVU7Hr1G097250.11;A0A287XH55;A0A287XHH4;HORVU7Hr1G097250.5;HORVU7Hr1G097250.8;HORVU7Hr1G097250.1;A0A287XHH9;HORVU7Hr1G097250.9;A0A287XHI4;HORVU7Hr1G097250.7;A0A287XHA6;HORVU7Hr1G097250.4</t>
  </si>
  <si>
    <t>A0A287XHA0</t>
  </si>
  <si>
    <t>AT5G35100.1</t>
  </si>
  <si>
    <t>HORVU2Hr1G106880.5;A0A287JCA1;M0UDJ6;HORVU2Hr1G106880.4;HORVU2Hr1G106880.6;A0A287JC26;HORVU2Hr1G106880.2;A0A287JC30;M0UDJ5;HORVU2Hr1G106880.3;HORVU2Hr1G106880.1;A0A287JC21;BAJ90378.1;BAJ85444.1</t>
  </si>
  <si>
    <t>4513.MLOC_10028.1</t>
  </si>
  <si>
    <t>A0A287JCA1</t>
  </si>
  <si>
    <t>AT3G47860.1</t>
  </si>
  <si>
    <t>CHL</t>
  </si>
  <si>
    <t>chloroplastic lipocalin</t>
  </si>
  <si>
    <t>Photosynthesis.photophosphorylation.photosystem II.photoprotection.non-photochemical quenching (NPQ).NPQ-regulatory lipocalin (LCNP)</t>
  </si>
  <si>
    <t>LCNP non-photochemical quenching regulator lipocalin (original description: pep chromosome:IBSC_v2:chr2H:710833148:710844056:-1 gene:HORVU2Hr1G106880 transcript:HORVU2Hr1G106880.1 gene_biotype:protein_coding transcript_biotype:protein_coding)</t>
  </si>
  <si>
    <t>chloroplastic lipocalin;Encodes a chloroplastic lipocalin AtCHL.  Located in thylakoid lumen. Involved in the protection of thylakoidal membrane lipids against reactive oxygen species, especially singlet oxygen, produced upon excess light.</t>
  </si>
  <si>
    <t>HORVU7Hr1G022570.4;A0A287VPK6;HORVU7Hr1G022570.3;A0A287VP41;XP_037468922.1;P52184.1;HORVU7Hr1G022570.2;A0A287VP14;HORVU7Hr1G022570.1;A0A287VP69</t>
  </si>
  <si>
    <t>4513.MLOC_43273.2</t>
  </si>
  <si>
    <t>A0A287VPK6</t>
  </si>
  <si>
    <t>AT5G56600.1</t>
  </si>
  <si>
    <t>PFN3,PRF3</t>
  </si>
  <si>
    <t>profilin 3</t>
  </si>
  <si>
    <t>profilin 5;Encodes profilin 5, originally named profilin 4 (PRO4/PFN4). Low-molecular weight, actin monomer-binding protein that regulates the organization of actin cytoskeleton. Pollen-specific plant profilin present predominantly in mature pollen and growing pollen tubes.</t>
  </si>
  <si>
    <t>A0A287KV89;HORVU3Hr1G041160.4;A0A287KV88;HORVU3Hr1G041160.7;HORVU3Hr1G041160.13;A0A287KV81;HORVU3Hr1G041160.14;A0A287KV85;HORVU3Hr1G041160.12;A0A287KV83;HORVU3Hr1G041160.8;HORVU3Hr1G041160.3;HORVU3Hr1G041160.11;A0A287KVA0;A0A287KV82;HORVU3Hr1G041160.2</t>
  </si>
  <si>
    <t>A0A287KV89</t>
  </si>
  <si>
    <t>AT4G01800.2</t>
  </si>
  <si>
    <t>Albino or Glassy Yellow 1;Encodes the ATPase subunit of the chloroplast Sec translocation machinery which plays an essential role in chloroplast biogenesis and the regulation of photosynthesis, the absence of which triggers a retrograde signal, eventually leading to a reprogramming of chloroplast and mitochondrial gene expression.</t>
  </si>
  <si>
    <t>BAJ92405.1;BAJ94456.1;F2DBD4;HORVU7Hr1G073720.2;HORVU7Hr1G073720.5;A0A287WVY9;HORVU7Hr1G073720.11;A0A287WVZ3;A0A287WW36;HORVU7Hr1G073720.9;HORVU7Hr1G073720.12</t>
  </si>
  <si>
    <t>4513.MLOC_7688.1</t>
  </si>
  <si>
    <t>BAJ92405.1 predicted protein [Hordeum vulgare subsp. vulgare];BAJ94456.1 predicted protein [Hordeum vulgare subsp. vulgare]F2DBD4|F2DBD4_HORVV 60S acidic ribosomal protein P0 OS=Hordeum vulgare subsp. vulgare OX=112509 PE=2 SV=1;HORVU7Hr1G073720.2 paci</t>
  </si>
  <si>
    <t>AT2G40010.1</t>
  </si>
  <si>
    <t>HORVU7Hr1G038180.3;HORVU7Hr1G038180.1;A0A287W396;BAK02491.1</t>
  </si>
  <si>
    <t>4513.MLOC_22004.1</t>
  </si>
  <si>
    <t>AT2G32910.1</t>
  </si>
  <si>
    <t>DCD (Development and Cell Death) domain protein</t>
  </si>
  <si>
    <t>DCD (Development and Cell Death) domain protein;</t>
  </si>
  <si>
    <t>HORVU1Hr1G005120.6;A0A287EIM2;HORVU1Hr1G005120.7;F2D350;BAJ89521.1</t>
  </si>
  <si>
    <t>4513.MLOC_3872.1</t>
  </si>
  <si>
    <t>A0A287EIM2</t>
  </si>
  <si>
    <t>AT2G28900.1</t>
  </si>
  <si>
    <t>ATOEP16-1,ATOEP16-L,OEP16,OEP16-1</t>
  </si>
  <si>
    <t>outer plastid envelope protein 16-1</t>
  </si>
  <si>
    <t>outer plastid envelope protein 16-1;Encodes AtOEP16, a 16-KDa plastid outer membrane protein involved in plastid import of protochlorophyllide oxidoreductase A.  Predominantly expressed in leaves and is also inducible by cold treatment.</t>
  </si>
  <si>
    <t>BAJ97404.1;A0A287UK33;F2DQN3;HORVU6Hr1G069190.15;HORVU6Hr1G069190.16;HORVU6Hr1G069190.17;HORVU6Hr1G069190.19;HORVU6Hr1G069190.22;HORVU6Hr1G069190.27;HORVU6Hr1G069190.29;A0A287UKG5;HORVU6Hr1G069190.26;A0A287UK40;HORVU6Hr1G069190.4;A0A287UK19;HORVU6Hr1G069190.18;A0A287UK35;HORVU6Hr1G069190.28;A0A287UK32;HORVU6Hr1G069190.31</t>
  </si>
  <si>
    <t>4513.MLOC_70707.3</t>
  </si>
  <si>
    <t>A0A287UK33</t>
  </si>
  <si>
    <t>AT3G27820.1</t>
  </si>
  <si>
    <t>ATMDAR4,MDAR4</t>
  </si>
  <si>
    <t>monodehydroascorbate reductase 4</t>
  </si>
  <si>
    <t>monodehydroascorbate reductase (MDAR) (original description: pep chromosome:IBSC_v2:chr6H:479031126:479033152:-1 gene:HORVU6Hr1G069190 transcript:HORVU6Hr1G069190.3 gene_biotype:protein_coding transcript_biotype:protein_coding)</t>
  </si>
  <si>
    <t>monodehydroascorbate reductase 4;Encodes a peroxisome membrane-bound monodehydroascorbate reductase, involved in the ascorbate-glutathione cycle which removes toxic H2O2</t>
  </si>
  <si>
    <t>BAF33069.1</t>
  </si>
  <si>
    <t>A0A287SCI5;HORVU5Hr1G095080.19;2208395A;A0A287SCE9;HORVU5Hr1G095080.17;A0A287SCL3;HORVU5Hr1G095080.18;A0A287SCF2;HORVU5Hr1G095080.10;HORVU5Hr1G095080.14;HORVU5Hr1G095080.13;A0A287SCK8;HORVU5Hr1G095080.11;A0A287SCN1;HORVU5Hr1G095080.8;A0A287SCF4;HORVU5Hr1G095080.16;A0A287SCG7;HORVU5Hr1G095080.3;HORVU5Hr1G095080.2;HORVU5Hr1G095080.5;HORVU5Hr1G095080.21;A0A287SCM8;HORVU5Hr1G095080.20;A0A287SCF9;HORVU5Hr1G095080.15;HORVU5Hr1G095080.12;A0A287SCL8;HORVU5Hr1G095080.22;A0A287SCF7;HORVU5Hr1G095080.7</t>
  </si>
  <si>
    <t>A0A287SCI5</t>
  </si>
  <si>
    <t>AT5G20950.1</t>
  </si>
  <si>
    <t>Glycosyl hydrolase family protein</t>
  </si>
  <si>
    <t>.Enzyme classification.EC_3 hydrolases.EC_3.2 glycosylase</t>
  </si>
  <si>
    <t>.Enzyme classification.EC_3 hydrolases.EC_3.2 glycosylase(50.3.2 : 164.0) &amp; Beta-xylosidase/alpha-L-arabinofuranosidase 2 OS=Medicago sativa subsp. varia (sp|a5jtq3|xyl2_medsv : 95.5) (original description: pep chromosome:IBSC_v2:chr5H:597573595:597577484:-1 gene:HORVU5Hr1G095080 transcript:HORVU5Hr1G095080.7 gene_biotype:protein_coding transcript_biotype:protein_coding)</t>
  </si>
  <si>
    <t>Glycosyl hydrolase family protein;</t>
  </si>
  <si>
    <t>HORVU2Hr1G086390.6;HORVU2Hr1G086390.5;HORVU2Hr1G086390.4;HORVU2Hr1G086390.3;HORVU2Hr1G086390.2;HORVU2Hr1G086390.1;A0A287ISH2;HORVU2Hr1G086390.7</t>
  </si>
  <si>
    <t>AT3G55280.2</t>
  </si>
  <si>
    <t>RPL23AB</t>
  </si>
  <si>
    <t>ribosomal protein L23AB</t>
  </si>
  <si>
    <t>ribosomal protein L23AB;60S ribosomal protein L23A (RPL23aB). Paralog of RPL23aA.</t>
  </si>
  <si>
    <t>BAJ93564.1;HORVU2Hr1G102610.1;A0A287J8A4;HORVU6Hr1G067870.1;A0A287UIJ6</t>
  </si>
  <si>
    <t>4513.MLOC_7955.1</t>
  </si>
  <si>
    <t>A0A287J8A4</t>
  </si>
  <si>
    <t>AT2G37190.1</t>
  </si>
  <si>
    <t>Ribosomal protein L11 family protein</t>
  </si>
  <si>
    <t>Ribosomal protein L11 family protein;</t>
  </si>
  <si>
    <t>HORVU1Hr1G000710.1;BAJ87839.1;A0A287EF32;HORVU1Hr1G000710.2;A0A287EF15;HORVU1Hr1G000710.4;HORVU1Hr1G000710.3;A0A287EF04;A0A287EF60;BAJ86108.1</t>
  </si>
  <si>
    <t>4513.MLOC_44278.1</t>
  </si>
  <si>
    <t>A0A287EF32</t>
  </si>
  <si>
    <t>AT5G13120.1</t>
  </si>
  <si>
    <t>ATCYP20-2,CYP20-2</t>
  </si>
  <si>
    <t>cyclophilin 20-2</t>
  </si>
  <si>
    <t>Photosynthesis.photophosphorylation.chlororespiration.NADH dehydrogenase-like (NDH) complex.lumen subcomplex L.component PnsL5</t>
  </si>
  <si>
    <t>component PnsL5 of NDH lumen subcomplex L (original description: pep chromosome:IBSC_v2:chr1H:1912203:1913986:1 gene:HORVU1Hr1G000710 transcript:HORVU1Hr1G000710.3 gene_biotype:protein_coding transcript_biotype:protein_coding description:Peptidyl-prolyl cis-trans isomerase [Source:UniProtKB/TrEMBL;Acc:A0A287EF60])</t>
  </si>
  <si>
    <t>cyclophilin 20-2;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0A287N7L4;A0A287N7K1;HORVU4Hr1G011500.1;A0A287N7V8;HORVU4Hr1G011500.3;A0A287N7P9;HORVU4Hr1G011500.10;BAJ89749.1;HORVU4Hr1G011500.6;HORVU4Hr1G011500.5;A0A287N7Q4;HORVU4Hr1G011500.8;A0A287N7W0;A0A287N7J6;HORVU4Hr1G011500.11</t>
  </si>
  <si>
    <t>A0A287N7K1</t>
  </si>
  <si>
    <t>AT4G37930.1</t>
  </si>
  <si>
    <t>SHM1,SHMT1,STM</t>
  </si>
  <si>
    <t>serine transhydroxymethyltransferase 1</t>
  </si>
  <si>
    <t>Photosynthesis.photorespiration.serine hydroxymethyltransferase (SHM)</t>
  </si>
  <si>
    <t>serine hydroxymethyltransferase (original description: pep chromosome:IBSC_v2:chr4H:35785279:35791676:-1 gene:HORVU4Hr1G011500 transcript:HORVU4Hr1G011500.1 gene_biotype:protein_coding transcript_biotype:protein_coding description:Serine hydroxymethyltransferase [Source:UniProtKB/TrEMBL;Acc:A0A287N7L4])</t>
  </si>
  <si>
    <t>serine transhydroxymethyltransferase 1;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HORVU2Hr1G091130.1;A0A287IX00;HORVU2Hr1G091200.2;A0A287IWZ8;BAK04369.1;HORVU2Hr1G091200.3;A0A287IX05;HORVU2Hr1G091200.5;A0A287IX52;M0UPH3;HORVU2Hr1G091200.6;HORVU2Hr1G091130.4;HORVU2Hr1G091130.2;A0A287IX23;HORVU2Hr1G091130.3;A0A287IX47</t>
  </si>
  <si>
    <t>A0A287IX00</t>
  </si>
  <si>
    <t>AT3G15360.1</t>
  </si>
  <si>
    <t>ATHM4,ATM4,TRX-M4</t>
  </si>
  <si>
    <t>thioredoxin M-type 4</t>
  </si>
  <si>
    <t>M-type thioredoxin (original description: pep chromosome:IBSC_v2:chr2H:647135203:647135781:1 gene:HORVU2Hr1G091130 transcript:HORVU2Hr1G091130.3 gene_biotype:protein_coding transcript_biotype:protein_coding)</t>
  </si>
  <si>
    <t>thioredoxin M-type 4;encodes a prokaryotic thioredoxin</t>
  </si>
  <si>
    <t>HORVU1Hr1G089760.1;F2CRM3;BAJ85494.1</t>
  </si>
  <si>
    <t>F2CRM3</t>
  </si>
  <si>
    <t>BAJ87396.1;HORVU1Hr1G085540.1;A0A287GKF2</t>
  </si>
  <si>
    <t>4513.MLOC_76747.1</t>
  </si>
  <si>
    <t>A0A287GKF2</t>
  </si>
  <si>
    <t>AT3G45980.1</t>
  </si>
  <si>
    <t>H2B,HTB9</t>
  </si>
  <si>
    <t>Histone superfamily protein</t>
  </si>
  <si>
    <t>.Chromatin organisation.histones.histone (H2B)</t>
  </si>
  <si>
    <t>histone (H2B) (original description: pep chromosome:IBSC_v2:chr1H:535871052:535871984:1 gene:HORVU1Hr1G085540 transcript:HORVU1Hr1G085540.1 gene_biotype:protein_coding transcript_biotype:protein_coding description:Histone H2B [Source:UniProtKB/TrEMBL;Acc:A0A287GKF2])</t>
  </si>
  <si>
    <t>Histone superfamily protein;Encodes a histone 2B (H2B) protein. This protein can be ubiquitinated in planta, and this modification depends on the HUB1 and HUB2 E3 ubiquitin ligases as well as the UBC1 and UBC2 E2 ubiquitin conjugating enzymes. Lysine 146 appears to be the site of the ubiquitin addition.</t>
  </si>
  <si>
    <t>HORVU5Hr1G013200.1;A0A287QEG7</t>
  </si>
  <si>
    <t>4513.MLOC_65066.3</t>
  </si>
  <si>
    <t>A0A287QEG7</t>
  </si>
  <si>
    <t>AT3G08940.2</t>
  </si>
  <si>
    <t>LHCB4.2</t>
  </si>
  <si>
    <t>light harvesting complex photosystem II</t>
  </si>
  <si>
    <t>Photosynthesis.photophosphorylation.photosystem II.LHC-II complex.component LHCb4</t>
  </si>
  <si>
    <t>component LHCb4 of LHC-II complex (original description: pep chromosome:IBSC_v2:chr5H:41895507:41896512:-1 gene:HORVU5Hr1G013200 transcript:HORVU5Hr1G013200.1 gene_biotype:protein_coding transcript_biotype:protein_coding description:Chlorophyll a-b binding protein, chloroplastic [Source:UniProtKB/TrEMBL;Acc:A0A287QEG7])</t>
  </si>
  <si>
    <t>light harvesting complex photosystem II;Lhcb4.2 protein (Lhcb4.2, protein involved in the light harvesting complex of photosystem II</t>
  </si>
  <si>
    <t>A0A287MVB2;HORVU4Hr1G000100.18;A0A287MVE7;HORVU4Hr1G000100.14;HORVU4Hr1G000100.15;HORVU4Hr1G000100.13;HORVU4Hr1G000100.3;F2D641;BAJ90562.1;HORVU4Hr1G000100.2;A0A287MVC2;A0A287MVB3;HORVU4Hr1G000100.8;HORVU4Hr1G000100.17;A0A287MVE8;HORVU4Hr1G000100.19;HORVU4Hr1G000100.10;M0YZR8;HORVU4Hr1G000100.4;A0A287MVE5;HORVU4Hr1G000100.11;HORVU4Hr1G000100.9;M0YZS4;HORVU4Hr1G000100.12;HORVU4Hr1G000100.16;A0A287MVA6;A0A287MVB0;HORVU4Hr1G000100.21;HORVU4Hr1G000100.6</t>
  </si>
  <si>
    <t>A0A287MVB2</t>
  </si>
  <si>
    <t>AT4G00370.1</t>
  </si>
  <si>
    <t>ANTR2,PHT4;4</t>
  </si>
  <si>
    <t>Major facilitator superfamily protein</t>
  </si>
  <si>
    <t>.Solute transport.carrier-mediated transport.MFS superfamily.phosphate transporter (PHT4)</t>
  </si>
  <si>
    <t>phosphate transporter (PHT4) (original description: pep chromosome:IBSC_v2:chr4H:376063:380254:-1 gene:HORVU4Hr1G000100 transcript:HORVU4Hr1G000100.6 gene_biotype:protein_coding transcript_biotype:protein_coding)</t>
  </si>
  <si>
    <t>Major facilitator superfamily protein;Encodes an inorganic phosphate transporter (PHT4;4).</t>
  </si>
  <si>
    <t>HORVU6Hr1G054110.1;A0A287U7S3;HORVU6Hr1G054110.5;A0A287U864;HORVU6Hr1G054110.6;A0A287U7S8;BAJ85479.1;HORVU6Hr1G054110.3;A0A287U7U4;HORVU6Hr1G054110.4;A0A287U7L9</t>
  </si>
  <si>
    <t>4513.MLOC_66290.1</t>
  </si>
  <si>
    <t>A0A287U7S3</t>
  </si>
  <si>
    <t>AT1G67700.2</t>
  </si>
  <si>
    <t>Photosynthesis.photophosphorylation.photosystem II.assembly and maintenance.assembly factor (HHL1)</t>
  </si>
  <si>
    <t>HHL1 protein involved in PS-II assembly (original description: pep chromosome:IBSC_v2:chr6H:341712599:341714436:-1 gene:HORVU6Hr1G054110 transcript:HORVU6Hr1G054110.4 gene_biotype:protein_coding transcript_biotype:protein_coding)</t>
  </si>
  <si>
    <t>A0A287SM95;HORVU5Hr1G106380.6;A0A287SM00;HORVU5Hr1G106380.2;A0A287SM41;HORVU5Hr1G106380.5;HORVU5Hr1G106380.3;A0A287SM69;HORVU5Hr1G106380.7;A0A287SM05;HORVU5Hr1G106380.1;A0A287SM43;HORVU5Hr1G106380.8</t>
  </si>
  <si>
    <t>A0A287SM00</t>
  </si>
  <si>
    <t>AT3G11710.1</t>
  </si>
  <si>
    <t>ATKRS-1</t>
  </si>
  <si>
    <t>lysyl-tRNA synthetase 1</t>
  </si>
  <si>
    <t>lysyl-tRNA synthetase 1;</t>
  </si>
  <si>
    <t>A0A287Y018;HORVU7Hr1G120190.6;A0A287Y082;A0A287Y0G3;HORVU7Hr1G120190.1;HORVU7Hr1G120190.2;HORVU7Hr1G120190.8;A0A287Y0D6;A0A287Y0B2;HORVU7Hr1G120190.9;HORVU7Hr1G120190.4;HORVU7Hr1G120190.3;A0A287Y0A7</t>
  </si>
  <si>
    <t>A0A287Y018</t>
  </si>
  <si>
    <t>AT5G23120.1</t>
  </si>
  <si>
    <t>HCF136</t>
  </si>
  <si>
    <t>photosystem II stability/assembly factor, chloroplast (HCF136)</t>
  </si>
  <si>
    <t>Photosynthesis.photophosphorylation.photosystem II.assembly and maintenance.assembly factor (HCF136)</t>
  </si>
  <si>
    <t>HCF136 protein involved in PS-II assembly (original description: pep chromosome:IBSC_v2:chr7H:651008261:651009486:-1 gene:HORVU7Hr1G120190 transcript:HORVU7Hr1G120190.3 gene_biotype:protein_coding transcript_biotype:protein_coding)</t>
  </si>
  <si>
    <t>photosystem II stability/assembly factor, chloroplast (HCF136);encodes a stability and/or assembly factor of photosystem II</t>
  </si>
  <si>
    <t>A0A287U044;A0A287TZV3;M0YAZ9;BAJ85174.1;HORVU3Hr1G067040.1;BAJ87768.1;HORVU6Hr1G039890.3;HORVU6Hr1G039890.2;HORVU3Hr1G067040.5;A0A287LG21;A0A287X7A0;HORVU7Hr1G087190.1;F2DCK0;Q40078.1;HORVU7Hr1G087190.2;HORVU6Hr1G039890.5;A0A287TZV4;HORVU6Hr1G039890.4;A0A287U0P9;A0A287U041;HORVU6Hr1G039890.1;A0A287LG20;A0A287X6Z4;HORVU7Hr1G087190.4;HORVU3Hr1G067000.1;HORVU3Hr1G067040.7</t>
  </si>
  <si>
    <t>A0A287TZV3</t>
  </si>
  <si>
    <t>AT4G38510.5</t>
  </si>
  <si>
    <t>ATPase, V1 complex, subunit B protein</t>
  </si>
  <si>
    <t>.Solute transport.primary active transport.V-type ATPase complex.peripheral V1 subcomplex.subunit B</t>
  </si>
  <si>
    <t>subunit B of V-type ATPase peripheral V1 subcomplex (original description: pep chromosome:IBSC_v2:chr3H:509147169:509149607:-1 gene:HORVU3Hr1G067040 transcript:HORVU3Hr1G067040.7 gene_biotype:protein_coding transcript_biotype:protein_coding)</t>
  </si>
  <si>
    <t>ATPase, V1 complex, subunit B protein;</t>
  </si>
  <si>
    <t>A0A287HD78;HORVU2Hr1G023480.3;BAK00789.1;HORVU2Hr1G023480.1;A0A287HDB9</t>
  </si>
  <si>
    <t>A0A287HD78</t>
  </si>
  <si>
    <t>AT5G13720.1</t>
  </si>
  <si>
    <t>Uncharacterised protein family (UPF0114)</t>
  </si>
  <si>
    <t>Uncharacterised protein family (UPF0114);</t>
  </si>
  <si>
    <t>BAJ85168.1</t>
  </si>
  <si>
    <t>4513.MLOC_6237.2</t>
  </si>
  <si>
    <t>M0XMD8;HORVU1Hr1G015490.5;HORVU1Hr1G015490.4;A0A287EQB9;HORVU1Hr1G015490.7;A0A287EQC5;M0XMD9;HORVU1Hr1G015490.6</t>
  </si>
  <si>
    <t>AT1G06820.1</t>
  </si>
  <si>
    <t>CCR2,CRTISO</t>
  </si>
  <si>
    <t>carotenoid isomerase</t>
  </si>
  <si>
    <t>carotenoid isomerase;Encodes carotenoid isomerase. Catalyzes the isomerization of poly-cis-carotenoids to all-trans-carotenoids. Together with PDS and ZDS, CRTiso is required to complete the synthesis of lycopene from phytoene.</t>
  </si>
  <si>
    <t>BAB18682.1;HORVU7Hr1G109770.2;M0XFC6;A0A287XSA4;HORVU7Hr1G109770.6;HORVU7Hr1G109770.7;M0XFC8;Q40002.1;HORVU7Hr1G109770.1;A0A287XS99;HORVU7Hr1G109770.4;A0A287XSI8;HORVU7Hr1G109770.3;A0A287XST1;HORVU7Hr1G109770.5</t>
  </si>
  <si>
    <t>4513.MLOC_59546.1</t>
  </si>
  <si>
    <t>M0XFC6</t>
  </si>
  <si>
    <t>AT1G78900.1</t>
  </si>
  <si>
    <t>VHA-A</t>
  </si>
  <si>
    <t>vacuolar ATP synthase subunit A</t>
  </si>
  <si>
    <t>.Solute transport.primary active transport.V-type ATPase complex.peripheral V1 subcomplex.subunit A</t>
  </si>
  <si>
    <t>subunit A of V-type ATPase peripheral V1 subcomplex (original description: pep chromosome:IBSC_v2:chr7H:628806552:628813429:-1 gene:HORVU7Hr1G109770 transcript:HORVU7Hr1G109770.5 gene_biotype:protein_coding transcript_biotype:protein_coding)</t>
  </si>
  <si>
    <t>vacuolar ATP synthase subunit A;Encodes catalytic subunit A of the vacuolar ATP synthase.  Mutants are devoid of vacuolar ATPase activity as subunit A is encoded only by this gene and show strong defects in male gametophyte development and in Golgi stack morphology.</t>
  </si>
  <si>
    <t>BAJ92400.1</t>
  </si>
  <si>
    <t>4513.AGP50752</t>
  </si>
  <si>
    <t>HORVU4Hr1G062880.5;A0A287PBV3;BAJ89139.1;HORVU4Hr1G062880.3;A0A287PCJ8;HORVU4Hr1G062880.6;A0A287PBH0;HORVU4Hr1G062880.1;A0A287PBG4</t>
  </si>
  <si>
    <t>4513.MLOC_53996.2</t>
  </si>
  <si>
    <t>A0A287PBV3</t>
  </si>
  <si>
    <t>AT4G39080.1</t>
  </si>
  <si>
    <t>VHA-A3</t>
  </si>
  <si>
    <t>vacuolar proton ATPase A3</t>
  </si>
  <si>
    <t>.Solute transport.primary active transport.V-type ATPase complex.membrane V0 subcomplex.subunit a</t>
  </si>
  <si>
    <t>subunit a of V-type ATPase membrane V0 subcomplex (original description: pep chromosome:IBSC_v2:chr4H:525824230:525831573:-1 gene:HORVU4Hr1G062880 transcript:HORVU4Hr1G062880.1 gene_biotype:protein_coding transcript_biotype:protein_coding description:V-type proton ATPase subunit a [Source:UniProtKB/TrEMBL;Acc:A0A287PCJ8])</t>
  </si>
  <si>
    <t>vacuolar proton ATPase A3;Vacuolar proton ATPase subunit VHA-a isoform 3. Localized in the tonoplast.</t>
  </si>
  <si>
    <t>M0YHT8;HORVU2Hr1G073370.9;HORVU2Hr1G073370.6;A0A287IFP8;M0YHT9;HORVU2Hr1G073370.8;HORVU2Hr1G073370.7;HORVU2Hr1G073370.5;HORVU2Hr1G073370.3;HORVU2Hr1G073370.2;BAJ90625.1</t>
  </si>
  <si>
    <t>AT1G08380.1</t>
  </si>
  <si>
    <t>PSAO</t>
  </si>
  <si>
    <t>photosystem I subunit O</t>
  </si>
  <si>
    <t>Photosynthesis.photophosphorylation.photosystem I.PS-I complex.component PsaO</t>
  </si>
  <si>
    <t>component PsaO of PS-I complex (original description: pep chromosome:IBSC_v2:chr2H:528067441:528070405:-1 gene:HORVU2Hr1G073370 transcript:HORVU2Hr1G073370.2 gene_biotype:protein_coding transcript_biotype:protein_coding)</t>
  </si>
  <si>
    <t>photosystem I subunit O;Encodes subunit O of photosystem I.</t>
  </si>
  <si>
    <t>A0A287FE18;HORVU6Hr1G060630.5;HORVU1Hr1G046020.1;BAJ88430.1;BAJ90747.1;F2D6M6;HORVU6Hr1G060630.1;HORVU1Hr1G046020.6;A0A287FE23;A0A287UCV3;HORVU6Hr1G060630.2;A0A287UCV2;A0A287FE22;HORVU1Hr1G046020.5;A0A287FE40;HORVU1Hr1G046020.4;HORVU1Hr1G046020.3;A0A287FE34;A0A287FE26;HORVU1Hr1G046020.7;A0A287UCV8;BAJ89043.1;HORVU6Hr1G060630.6;A0A287UCU5;HORVU6Hr1G060630.7</t>
  </si>
  <si>
    <t>A0A287FE18</t>
  </si>
  <si>
    <t>AT4G00660.1</t>
  </si>
  <si>
    <t>ATRH8,RH8</t>
  </si>
  <si>
    <t>RNAhelicase-like 8</t>
  </si>
  <si>
    <t>RNAhelicase-like 8;</t>
  </si>
  <si>
    <t>BAJ98432.1;HORVU3Hr1G002780.3;HORVU3Hr1G002780.2;A0A287JXM2;HORVU3Hr1G002780.8;A0A287JXM7</t>
  </si>
  <si>
    <t>4513.MLOC_58958.2</t>
  </si>
  <si>
    <t>AT2G01140.1</t>
  </si>
  <si>
    <t>Photosynthesis.calvin cycle.fructose 1,6-bisphosphate aldolase</t>
  </si>
  <si>
    <t>fructose 1,6-bisphosphate aldolase (original description: pep chromosome:IBSC_v2:chr3H:7210579:7213629:-1 gene:HORVU3Hr1G002780 transcript:HORVU3Hr1G002780.8 gene_biotype:protein_coding transcript_biotype:protein_coding description:Fructose-bisphosphate aldolase [Source:UniProtKB/TrEMBL;Acc:A0A287JXM2])</t>
  </si>
  <si>
    <t>HORVU2Hr1G077630.1;A0A287IJH4</t>
  </si>
  <si>
    <t>A0A287IJH4</t>
  </si>
  <si>
    <t>histone (H2B) (original description: pep chromosome:IBSC_v2:chr2H:561598801:561600029:1 gene:HORVU2Hr1G077630 transcript:HORVU2Hr1G077630.1 gene_biotype:protein_coding transcript_biotype:protein_coding description:Histone H2B [Source:UniProtKB/TrEMBL;Acc:A0A287IJH4])</t>
  </si>
  <si>
    <t>BAJ98155.1;M0X6H9;HORVU5Hr1G064090.1;M0X6I0;HORVU5Hr1G064090.2</t>
  </si>
  <si>
    <t>4513.MLOC_57419.1</t>
  </si>
  <si>
    <t>BAJ98155.1 predicted protein [Hordeum vulgare subsp. vulgare]M0X6H9|M0X6H9_HORVV Monogalactosyldiacylglycerol synthase OS=Hordeum vulgare subsp. vulgare OX=112509 PE=3 SV=1;HORVU5Hr1G064090.1 pacid=38424337 transcript=HORVU5Hr1G064090.1 locus=HORVU5Hr1</t>
  </si>
  <si>
    <t>AT4G31780.2</t>
  </si>
  <si>
    <t>MGD1,MGDA</t>
  </si>
  <si>
    <t>monogalactosyl diacylglycerol synthase 1</t>
  </si>
  <si>
    <t>.Lipid metabolism.galactolipid and sulfolipid biosynthesis.monogalactosyldiacylglycerol synthase (MGD)</t>
  </si>
  <si>
    <t>monogalactosyldiacylglycerol synthase (original description: pep chromosome:IBSC_v2:chr5H:495306426:495314988:-1 gene:HORVU5Hr1G064090 transcript:HORVU5Hr1G064090.2 gene_biotype:protein_coding transcript_biotype:protein_coding)</t>
  </si>
  <si>
    <t>monogalactosyl diacylglycerol synthase 1;Encodes an A-type monogalactosyldiacylglycerol (MGDG) synthase. It represents the isoform responsible for the bulk of MGDG synthesis in Arabidopsis.</t>
  </si>
  <si>
    <t>HORVU6Hr1G073180.5;F2CR07;BAJ85278.1;HORVU6Hr1G073180.2;A0A287UNK6;HORVU6Hr1G073180.4;A0A287UNN7;M0UX13;HORVU6Hr1G073180.3;HORVU6Hr1G073180.1;HORVU6Hr1G073180.6;BAJ88688.1;A0A287UP19</t>
  </si>
  <si>
    <t>4513.MLOC_15214.4</t>
  </si>
  <si>
    <t>F2CR07</t>
  </si>
  <si>
    <t>S-adenosyl-L-methionine-dependent methyltransferases superfamily protein;Arabidopsis thaliana N-methyltransferase-like protein mRNA. Reduce transmission through pollen.</t>
  </si>
  <si>
    <t>HORVU1Hr1G055370.1;HORVU0Hr1G000490.2;F2DMU6;BAJ96417.1;A0A287DTS6;HORVU0Hr1G000490.1;A0A287DTR9</t>
  </si>
  <si>
    <t>4513.MLOC_56839.1</t>
  </si>
  <si>
    <t>AT4G33510.1</t>
  </si>
  <si>
    <t>DHS2</t>
  </si>
  <si>
    <t>3-deoxy-d-arabino-heptulosonate 7-phosphate synthase</t>
  </si>
  <si>
    <t>3-deoxy-D-arabino-heptulosonate 7-phosphate (DAHP) synthase (original description: pep chromosome:IBSC_v2:chrUn:3898113:3901941:-1 gene:HORVU0Hr1G000490 transcript:HORVU0Hr1G000490.1 gene_biotype:protein_coding transcript_biotype:protein_coding description:Phospho-2-dehydro-3-deoxyheptonate aldolase [Source:UniProtKB/TrEMBL;Acc:A0A287DTR9])</t>
  </si>
  <si>
    <t>3-deoxy-d-arabino-heptulosonate 7-phosphate synthase;Enzyme catalyzing the first committed step in aromatic amino acid biosynthesis</t>
  </si>
  <si>
    <t>M0XHZ5;HORVU1Hr1G005120.4;CAA09867.1;HORVU1Hr1G005120.3;HORVU1Hr1G005120.1;A0A287EIL8;HORVU1Hr1G005120.5;A0A287EIR3</t>
  </si>
  <si>
    <t>BAJ91660.1;HORVU5Hr1G020500.1;HORVU5Hr1G020500.2</t>
  </si>
  <si>
    <t>4513.MLOC_71397.1</t>
  </si>
  <si>
    <t>AT5G08050.1</t>
  </si>
  <si>
    <t>Protein of unknown function (DUF1118)</t>
  </si>
  <si>
    <t>Protein of unknown function (DUF1118);</t>
  </si>
  <si>
    <t>A0A287L0H0;BAK02711.1;HORVU3Hr1G050430.12;HORVU3Hr1G050430.13;A0A287L0G8;HORVU3Hr1G050430.21;HORVU3Hr1G050430.10;A0A287L0G7;HORVU3Hr1G050430.19;HORVU3Hr1G050430.14;A0A287L0G3;A0A287L0G2;HORVU3Hr1G050430.17;A0A287L0I0;HORVU3Hr1G050430.15;HORVU3Hr1G050430.22</t>
  </si>
  <si>
    <t>A0A287L0H0</t>
  </si>
  <si>
    <t>AT5G12000.1</t>
  </si>
  <si>
    <t>Protein kinase protein with adenine nucleotide alpha hydrolases-like domain</t>
  </si>
  <si>
    <t>Protein kinase protein with adenine nucleotide alpha hydrolases-like domain;</t>
  </si>
  <si>
    <t>BAJ98205.1</t>
  </si>
  <si>
    <t>4513.MLOC_71790.3</t>
  </si>
  <si>
    <t>HORVU1Hr1G048140.1;S4Z205;YP_009649065.1;CAA09817.1;A0A287TY49;HORVU6Hr1G037330.1</t>
  </si>
  <si>
    <t>4513.AGP50805</t>
  </si>
  <si>
    <t>S4Z205</t>
  </si>
  <si>
    <t>ATCG01050.1</t>
  </si>
  <si>
    <t>Photosynthesis.photophosphorylation.chlororespiration.NADH dehydrogenase-like (NDH) complex.membrane subcomplex M.component NdhD</t>
  </si>
  <si>
    <t>component NdhD of NDH membrane subcomplex M (original description: pep chromosome:IBSC_v2:chr6H:187160220:187161706:-1 gene:HORVU6Hr1G037330 transcript:HORVU6Hr1G037330.1 gene_biotype:protein_coding transcript_biotype:protein_coding description:NAD(P)H-quinone oxidoreductase chain 4, chloroplastic [Source:UniProtKB/TrEMBL;Acc:A0A287TY49])</t>
  </si>
  <si>
    <t>NADH-Ubiquinone/plastoquinone (complex I) protein;Represents a plastid-encoded subunit of a NAD(P)H dehydrogenase complex.  Its mRNA is edited at four positions.  Translation data is not available for this gene.</t>
  </si>
  <si>
    <t>HORVU6Hr1G092960.1;A0A287V802;HORVU6Hr1G092970.4;A0A287V7Q0;HORVU6Hr1G092970.3;A0A287V817;HORVU5Hr1G055200.1;F2DW30;BAJ99301.1;HORVU5Hr1G055200.7;A0A287RA46</t>
  </si>
  <si>
    <t>4513.MLOC_45747.1</t>
  </si>
  <si>
    <t>A0A287V802</t>
  </si>
  <si>
    <t>plasma membrane intrinsic protein (PIP) (original description: pep chromosome:IBSC_v2:chr5H:432818438:432819519:1 gene:HORVU5Hr1G055200 transcript:HORVU5Hr1G055200.7 gene_biotype:protein_coding transcript_biotype:protein_coding)</t>
  </si>
  <si>
    <t>HORVU1Hr1G044680.3;A0A287FCX7;Q42850.1;HORVU1Hr1G044680.1;F2CQK2;M0YV31;HORVU1Hr1G044680.4;HORVU1Hr1G044680.2</t>
  </si>
  <si>
    <t>4513.MLOC_73304.2</t>
  </si>
  <si>
    <t>A0A287FCX7</t>
  </si>
  <si>
    <t>A0A287W507;HORVU7Hr1G039610.35;HORVU7Hr1G039610.32;A0A287W592;A0A287W521;HORVU7Hr1G039610.33;A0A287W5W6;HORVU7Hr1G039610.34;A0A287W519;HORVU7Hr1G039610.2;A0A287W581;HORVU7Hr1G039610.23;A0A287W597;A0A287W586;HORVU7Hr1G039610.37;HORVU7Hr1G039610.28;HORVU7Hr1G039610.6;A0A287W5A2;A0A287W5V7;HORVU7Hr1G039610.25;M0XQ73;HORVU7Hr1G039610.20;A0A287W524;HORVU7Hr1G039610.12;A0A287W5V3;A0A287W565;A0A287W5U3;HORVU7Hr1G039610.22;A0A287W574;HORVU7Hr1G039610.13;HORVU7Hr1G039610.11;HORVU7Hr1G039610.4;A0A287W576;HORVU7Hr1G039610.14;A0A287W5W1;HORVU7Hr1G039610.3;A0A287W571;HORVU7Hr1G039610.7;A0A287W531;HORVU7Hr1G039610.19</t>
  </si>
  <si>
    <t>A0A287W507</t>
  </si>
  <si>
    <t>AT1G10510.1</t>
  </si>
  <si>
    <t>emb2004</t>
  </si>
  <si>
    <t>RNI-like superfamily protein</t>
  </si>
  <si>
    <t>RNI-like superfamily protein;</t>
  </si>
  <si>
    <t>A0A287HIK7;HORVU2Hr1G029220.5;A0A287HIT6;HORVU2Hr1G029220.2;BAJ96965.1;A0A287HIH9;HORVU2Hr1G029220.9;HORVU2Hr1G029220.10;A0A287HIS6;A0A287HIU5;HORVU2Hr1G029220.7;HORVU2Hr1G029220.3;A0A287HIT0;A0A287HIH4;HORVU2Hr1G029220.4</t>
  </si>
  <si>
    <t>A0A287HIT6</t>
  </si>
  <si>
    <t>AT1G77930.1</t>
  </si>
  <si>
    <t>Chaperone DnaJ-domain superfamily protein</t>
  </si>
  <si>
    <t>Chaperone DnaJ-domain superfamily protein;</t>
  </si>
  <si>
    <t>M0VH97;HORVU2Hr1G101670.1;HORVU2Hr1G101670.2;A0A287J7G9</t>
  </si>
  <si>
    <t>AT4G23710.1</t>
  </si>
  <si>
    <t>VAG2,VATG2,VHA-G2</t>
  </si>
  <si>
    <t>vacuolar ATP synthase subunit G2</t>
  </si>
  <si>
    <t>.Solute transport.primary active transport.V-type ATPase complex.peripheral V1 subcomplex.subunit G</t>
  </si>
  <si>
    <t>subunit G of V-type ATPase peripheral V1 subcomplex (original description: pep chromosome:IBSC_v2:chr2H:694205525:694207381:1 gene:HORVU2Hr1G101670 transcript:HORVU2Hr1G101670.2 gene_biotype:protein_coding transcript_biotype:protein_coding description:V-type proton ATPase subunit G [Source:UniProtKB/TrEMBL;Acc:A0A287J7G9])</t>
  </si>
  <si>
    <t>vacuolar ATP synthase subunit G2;</t>
  </si>
  <si>
    <t>HORVU2Hr1G028980.1;BAJ87338.1;A0A287HIL4</t>
  </si>
  <si>
    <t>4513.MLOC_40627.1</t>
  </si>
  <si>
    <t>A0A287HIL4</t>
  </si>
  <si>
    <t>AT3G09580.1</t>
  </si>
  <si>
    <t>HORVU2Hr1G068610.2;A0A287IBF4;M0XPS6;HORVU2Hr1G068610.4;HORVU2Hr1G068610.3;HORVU2Hr1G068610.1</t>
  </si>
  <si>
    <t>4513.MLOC_61961.2</t>
  </si>
  <si>
    <t>A0A287IBF4</t>
  </si>
  <si>
    <t>AT1G08550.2</t>
  </si>
  <si>
    <t>AVDE1,NPQ1</t>
  </si>
  <si>
    <t>non-photochemical quenching 1</t>
  </si>
  <si>
    <t>Photosynthesis.photophosphorylation.photosystem II.photoprotection.non-photochemical quenching (NPQ).xanthophyll cycle.violaxanthin de-epoxidase</t>
  </si>
  <si>
    <t>violaxanthin de-epoxidase (original description: pep chromosome:IBSC_v2:chr2H:483107606:483109980:1 gene:HORVU2Hr1G068610 transcript:HORVU2Hr1G068610.1 gene_biotype:protein_coding transcript_biotype:protein_coding)</t>
  </si>
  <si>
    <t>A0A287HCQ2;HORVU2Hr1G022680.11;HORVU2Hr1G022680.12;HORVU2Hr1G022680.13;A0A287HCH9;HORVU2Hr1G022680.10;A0A287HCK5;HORVU2Hr1G022680.2;HORVU2Hr1G022680.9;HORVU2Hr1G022680.8;HORVU2Hr1G022680.1;A0A287HCI9</t>
  </si>
  <si>
    <t>A0A287HCQ2</t>
  </si>
  <si>
    <t>AT4G18810.2</t>
  </si>
  <si>
    <t>M0V315;HORVU1Hr1G073640.1;HORVU1Hr1G073640.2;A0A287G7Z3</t>
  </si>
  <si>
    <t>AT3G44590.2</t>
  </si>
  <si>
    <t>BAJ92693.1;HORVU2Hr1G113460.7;A0A287JHP4;HORVU2Hr1G113460.8;A0A287JHW3;HORVU2Hr1G113460.4;A0A287JHQ6;HORVU2Hr1G113460.3;A0A287JHW0;BAJ85145.1;BAJ87864.1;HORVU2Hr1G113460.2;A0A287JHN8</t>
  </si>
  <si>
    <t>4513.MLOC_81876.1</t>
  </si>
  <si>
    <t>A0A287JHP4</t>
  </si>
  <si>
    <t>AT1G47128.1</t>
  </si>
  <si>
    <t>RD21,RD21A</t>
  </si>
  <si>
    <t>Granulin repeat cysteine protease family protein</t>
  </si>
  <si>
    <t>Oryzain alpha chain OS=Oryza sativa subsp. japonica (sp|p25776|orya_orysj : 702.0) &amp; .Enzyme classification.EC_3 hydrolases.EC_3.4 hydrolase acting on peptide bond (peptidase)(50.3.4 : 364.0) (original description: pep chromosome:IBSC_v2:chr2H:728830269:728834091:-1 gene:HORVU2Hr1G113460 transcript:HORVU2Hr1G113460.2 gene_biotype:protein_coding transcript_biotype:protein_coding)</t>
  </si>
  <si>
    <t>Granulin repeat cysteine protease family protein;cysteine proteinase precursor-like protein/ dehydration stress-responsive gene (RD21)</t>
  </si>
  <si>
    <t>HORVU7Hr1G038660.2;A0A287W4A2;HORVU7Hr1G038660.3;A0A287W4B6;HORVU7Hr1G038660.5;A0A287W500;HORVU7Hr1G038660.7;BAJ92075.1;A0A287W4A7;HORVU7Hr1G038660.6;A0A287W448</t>
  </si>
  <si>
    <t>4513.MLOC_25601.1</t>
  </si>
  <si>
    <t>A0A287W4A2</t>
  </si>
  <si>
    <t>HORVU2Hr1G043960.1;A0A287HUJ6</t>
  </si>
  <si>
    <t>4513.MLOC_72691.1</t>
  </si>
  <si>
    <t>A0A287HUJ6</t>
  </si>
  <si>
    <t>AT4G21280.1</t>
  </si>
  <si>
    <t>PSBQ,PSBQ-1,PSBQA</t>
  </si>
  <si>
    <t>photosystem II subunit QA</t>
  </si>
  <si>
    <t>Photosynthesis.photophosphorylation.photosystem II.PS-II complex.oxygen-evolving center (OEC) extrinsic proteins.Viridiplantae-specific components.component OEC16/PsbQ</t>
  </si>
  <si>
    <t>component PsbQ of PS-II oxygen-evolving center (original description: pep chromosome:IBSC_v2:chr2H:227826906:227827968:1 gene:HORVU2Hr1G043960 transcript:HORVU2Hr1G043960.1 gene_biotype:protein_coding transcript_biotype:protein_coding)</t>
  </si>
  <si>
    <t>photosystem II subunit QA;Encodes the PsbQ subunit of the oxygen evolving complex of photosystem II.</t>
  </si>
  <si>
    <t>HORVU5Hr1G028290.3;HORVU5Hr1G028290.2;HORVU5Hr1G028290.1;A0A287QRJ0;HORVU5Hr1G028290.4;A0A287QRM9</t>
  </si>
  <si>
    <t>4513.MLOC_16880.1</t>
  </si>
  <si>
    <t>AT2G14880.1</t>
  </si>
  <si>
    <t>SWIB/MDM2 domain superfamily protein</t>
  </si>
  <si>
    <t>SWIB/MDM2 domain superfamily protein;</t>
  </si>
  <si>
    <t>M0YLL3;A0A287TE68;HORVU6Hr1G014480.8;BAJ90769.1;A0A287TDR1;A0A287TDT7;HORVU6Hr1G014480.13;HORVU6Hr1G014480.14;A0A287TE55;HORVU6Hr1G014480.15;A0A287TE58;HORVU6Hr1G014480.26;HORVU6Hr1G014480.23;HORVU6Hr1G014480.2;BAJ91564.1;A0A287TE59;A0A287TDU3;A0A287TE42;HORVU6Hr1G014480.12;HORVU6Hr1G014480.3;HORVU6Hr1G014480.22;A0A287TDU6;A0A287TDT0;HORVU6Hr1G014480.5;HORVU6Hr1G014480.1;A0A287TDQ7;A0A287TE74;HORVU6Hr1G014480.4;A0A287TDV6;HORVU6Hr1G014480.7;A0A287TE48;HORVU6Hr1G014480.17;A0A287TDS8;HORVU6Hr1G014480.16;HORVU6Hr1G014480.18;A0A287TDU2;HORVU6Hr1G014480.19;M0YLL2;HORVU6Hr1G014480.20;A0A287TE69;HORVU6Hr1G014480.29;HORVU6Hr1G014480.6;A0A287TE50;HORVU6Hr1G014480.10;A0A287TE52;HORVU6Hr1G014480.9;A0A287TDW1;HORVU6Hr1G014480.21</t>
  </si>
  <si>
    <t>A0A287TE68</t>
  </si>
  <si>
    <t>AT5G35170.1</t>
  </si>
  <si>
    <t>adenylate kinase family protein</t>
  </si>
  <si>
    <t>adenylate kinase (original description: pep chromosome:IBSC_v2:chr6H:30778089:30786557:1 gene:HORVU6Hr1G014480 transcript:HORVU6Hr1G014480.2 gene_biotype:protein_coding transcript_biotype:protein_coding)</t>
  </si>
  <si>
    <t>adenylate kinase family protein;</t>
  </si>
  <si>
    <t>BAK02719.1;HORVU1Hr1G013740.1;A0A287EP81;BAK01655.1</t>
  </si>
  <si>
    <t>A0A287EP81</t>
  </si>
  <si>
    <t>AT1G48030.2</t>
  </si>
  <si>
    <t>.Cellular respiration.tricarboxylic acid cycle.2-oxoglutarate dehydrogenase complex.component E3</t>
  </si>
  <si>
    <t>component E3 of 2-oxoglutarate dehydrogenase complex (original description: pep chromosome:IBSC_v2:chr1H:37114344:37117197:-1 gene:HORVU1Hr1G013740 transcript:HORVU1Hr1G013740.1 gene_biotype:protein_coding transcript_biotype:protein_coding description:Dihydrolipoyl dehydrogenase [Source:UniProtKB/TrEMBL;Acc:A0A287EP81])</t>
  </si>
  <si>
    <t>mitochondrial lipoamide dehydrogenase 1;Encodes a mitochondrial lipoamide dehydrogenase whose expression is induced by light.</t>
  </si>
  <si>
    <t>BAJ90229.1;HORVU5Hr1G052280.1;A0A287R7R3;HORVU5Hr1G052280.2;A0A287R7Y9;HORVU5Hr1G052280.7;A0A287R7Z4;HORVU5Hr1G052280.6;A0A287R7R8;HORVU5Hr1G052280.4;A0A287R7T2;HORVU5Hr1G052280.3;A0A287R828;P35266.1;HORVU5Hr1G052280.5;A0A287R881</t>
  </si>
  <si>
    <t>4513.MLOC_73576.1</t>
  </si>
  <si>
    <t>A0A287R7R3</t>
  </si>
  <si>
    <t>HORVU5Hr1G079600.2;A0A287RY92;BAK07041.1</t>
  </si>
  <si>
    <t>4513.MLOC_17549.1</t>
  </si>
  <si>
    <t>A0A287RY92</t>
  </si>
  <si>
    <t>AT1G21500.1</t>
  </si>
  <si>
    <t>HORVU6Hr1G084510.1;A0A287V0B8;HORVU6Hr1G084510.3;HORVU6Hr1G084510.2;A0A287UZV1;BAK00448.1</t>
  </si>
  <si>
    <t>4513.MLOC_19966.1</t>
  </si>
  <si>
    <t>A0A287V0B8</t>
  </si>
  <si>
    <t>AT2G24820.1</t>
  </si>
  <si>
    <t>TIC55-II</t>
  </si>
  <si>
    <t>translocon at the inner envelope membrane of chloroplasts 55-II</t>
  </si>
  <si>
    <t>.Protein translocation.chloroplast.inner envelope TIC translocation system.redox regulon complex.component Tic55</t>
  </si>
  <si>
    <t>component Tic55 of inner envelope TIC translocation system (original description: pep chromosome:IBSC_v2:chr6H:554870018:554872142:1 gene:HORVU6Hr1G084510 transcript:HORVU6Hr1G084510.2 gene_biotype:protein_coding transcript_biotype:protein_coding)</t>
  </si>
  <si>
    <t>translocon at the inner envelope membrane of chloroplasts 55-II;</t>
  </si>
  <si>
    <t>A0A287VAN6;HORVU6Hr1G095380.12;A0A287VAK7;HORVU6Hr1G095380.20;HORVU6Hr1G095380.14;A0A287VAI0;HORVU6Hr1G095380.8;HORVU6Hr1G095380.19;HORVU6Hr1G095380.5;A0A287VAM5;HORVU6Hr1G095380.1;A0A287VAN1;A0A287VAP8;HORVU6Hr1G095380.4;A0A287VAL5;A0A287VAP3;HORVU6Hr1G095380.15</t>
  </si>
  <si>
    <t>A0A287VAK7</t>
  </si>
  <si>
    <t>AT2G21280.1</t>
  </si>
  <si>
    <t>ATSULA,GC1,SULA</t>
  </si>
  <si>
    <t>.Cell cycle organisation.organelle division.plastid division.regulatory protein (GC1/SulA)</t>
  </si>
  <si>
    <t>GC1/SulA plastid division regulator protein (original description: pep chromosome:IBSC_v2:chr6H:583343966:583345909:1 gene:HORVU6Hr1G095380 transcript:HORVU6Hr1G095380.1 gene_biotype:protein_coding transcript_biotype:protein_coding)</t>
  </si>
  <si>
    <t>NAD(P)-binding Rossmann-fold superfamily protein;A nuclear-encoded, plastid-targeted protein (AtSulA) whose overexpression causes severe yet stochastic plastid (shown in chloroplasts and leucoplasts) division defects. The protein does not appear to interact with either AtFtsZ proteins when studied in a yeast two-hybrid system.</t>
  </si>
  <si>
    <t>BAJ94371.1;A0A287PYZ5;A0A287PZ00;HORVU4Hr1G085960.2;HORVU4Hr1G085960.9;A0A287PZW1;HORVU4Hr1G085960.8;M0YW51;HORVU4Hr1G085960.7;A0A287PYZ9;HORVU4Hr1G085960.3</t>
  </si>
  <si>
    <t>4513.MLOC_73664.2</t>
  </si>
  <si>
    <t>A0A287PZ00</t>
  </si>
  <si>
    <t>AT1G01820.1</t>
  </si>
  <si>
    <t>PEX11C</t>
  </si>
  <si>
    <t>peroxin 11c</t>
  </si>
  <si>
    <t>.Cell cycle organisation.organelle division.mitochondrion and peroxisome division.peroxisomal fission factor (PEX11)</t>
  </si>
  <si>
    <t>peroxisomal fission factor (PEX11) (original description: pep chromosome:IBSC_v2:chr4H:633040949:633043122:1 gene:HORVU4Hr1G085960 transcript:HORVU4Hr1G085960.3 gene_biotype:protein_coding transcript_biotype:protein_coding)</t>
  </si>
  <si>
    <t>peroxin 11c;member of the peroxin11 (PEX11) gene family, integral to peroxisome membrane, controls peroxisome proliferation.</t>
  </si>
  <si>
    <t>A0A287SQQ4;HORVU5Hr1G111480.2;A0A287SQU0;HORVU5Hr1G111480.1;A0A287SQQ9;HORVU5Hr1G111480.7;A0A287SQL8;HORVU5Hr1G111480.9;HORVU5Hr1G111480.15;A0A287SQP9;A0A287SQK3;HORVU5Hr1G111480.12;A0A287SQL3;HORVU5Hr1G111480.4</t>
  </si>
  <si>
    <t>A0A287SQQ4</t>
  </si>
  <si>
    <t>AT3G10690.1</t>
  </si>
  <si>
    <t>GYRA</t>
  </si>
  <si>
    <t>DNA GYRASE A</t>
  </si>
  <si>
    <t>.Cell cycle organisation.organellar DNA replication.DNA gyrase complex.subunit A</t>
  </si>
  <si>
    <t>subunit A of DNA gyrase complex (original description: pep chromosome:IBSC_v2:chr5H:636401264:636417867:1 gene:HORVU5Hr1G111480 transcript:HORVU5Hr1G111480.4 gene_biotype:protein_coding transcript_biotype:protein_coding)</t>
  </si>
  <si>
    <t>DNA GYRASE A;</t>
  </si>
  <si>
    <t>HORVU7Hr1G091740.2;HORVU7Hr1G091740.8;HORVU7Hr1G091740.7;HORVU7Hr1G091740.5;HORVU7Hr1G091740.3;HORVU7Hr1G091740.10;HORVU7Hr1G091740.1;BAJ87158.1;HORVU7Hr1G091740.4</t>
  </si>
  <si>
    <t>4513.MLOC_52219.1</t>
  </si>
  <si>
    <t>AT3G15840.1</t>
  </si>
  <si>
    <t>PIFI</t>
  </si>
  <si>
    <t>post-illumination chlorophyll fluorescence increase</t>
  </si>
  <si>
    <t>post-illumination chlorophyll fluorescence increase;Encodes a chloroplast-targeted protein localized in the stroma that is a novel component essential for NDH-mediated non-photochemical reduction of the plastoquinone pool in chlororespiratory electron transport.</t>
  </si>
  <si>
    <t>cytosol,vacuole</t>
  </si>
  <si>
    <t>HORVU3Hr1G065580.7;A0A287LEJ5</t>
  </si>
  <si>
    <t>4513.MLOC_52444.1</t>
  </si>
  <si>
    <t>A0A287LEJ5</t>
  </si>
  <si>
    <t>AT3G46780.1</t>
  </si>
  <si>
    <t>PTAC16</t>
  </si>
  <si>
    <t>plastid transcriptionally active 16</t>
  </si>
  <si>
    <t>plastid transcriptionally active 16;</t>
  </si>
  <si>
    <t>BAK03549.1</t>
  </si>
  <si>
    <t>4513.MLOC_52455.4</t>
  </si>
  <si>
    <t>A0A287NP69;HORVU4Hr1G028910.11;HORVU4Hr1G028910.4;HORVU4Hr1G028910.10;HORVU4Hr1G028910.7;HORVU4Hr1G028910.8;A0A287NNZ2;BAJ92650.1;F2DC29;HORVU4Hr1G028910.1;HORVU4Hr1G028910.6;BAJ98652.1;HORVU4Hr1G028910.3;HORVU4Hr1G028910.5;A0A287NPB7;A0A287NNZ7;A0A287NP75;HORVU4Hr1G028910.2;A0A287NP01;HORVU4Hr1G028910.12;A0A287NPE7;HORVU4Hr1G028910.14</t>
  </si>
  <si>
    <t>A0A287NP69</t>
  </si>
  <si>
    <t>AT3G06510.1</t>
  </si>
  <si>
    <t>ATSFR2,SFR2</t>
  </si>
  <si>
    <t>Glycosyl hydrolase superfamily protein</t>
  </si>
  <si>
    <t>.Lipid metabolism.galactolipid and sulfolipid biosynthesis.galactolipid galactosyltransferase (SFR2)</t>
  </si>
  <si>
    <t>galactolipid galactosyltransferase (SFR2) (original description: pep chromosome:IBSC_v2:chr4H:182315070:182332651:-1 gene:HORVU4Hr1G028910 transcript:HORVU4Hr1G028910.1 gene_biotype:protein_coding transcript_biotype:protein_coding)</t>
  </si>
  <si>
    <t>Glycosyl hydrolase superfamily protein;Encodes a protein with beta-glucosidase activity, mutants show increased sensitivity to freezing</t>
  </si>
  <si>
    <t>AFI73228.1;BAJ90895.1;HORVU0Hr1G007360.2;I1X0L6;A0A287DXA6;HORVU0Hr1G007360.10;A0A287DXC0;HORVU0Hr1G007360.9;HORVU0Hr1G007360.6;HORVU0Hr1G007360.5;A0A287DXD2;HORVU0Hr1G007360.4;HORVU0Hr1G007360.3;A0A287DXA3;HORVU0Hr1G007360.7;A0A287DXB7;A0A287DXB0;HORVU0Hr1G007360.1;HORVU0Hr1G007360.8;M0YGL5</t>
  </si>
  <si>
    <t>4513.MLOC_69114.2</t>
  </si>
  <si>
    <t>AFI73228.1 chlorophyllide a oxygenase [Hordeum vulgare];BAJ90895.1 predicted protein [Hordeum vulgare subsp. vulgare];HORVU0Hr1G007360.2 pacid=38341874 transcript=HORVU0Hr1G007360.2 locus=HORVU0Hr1G007360 ID=HORVU0Hr1G007360.2.r1 annot-version=r1I1X0L6</t>
  </si>
  <si>
    <t>AT1G44446.1</t>
  </si>
  <si>
    <t>ATCAO,CAO,CH1</t>
  </si>
  <si>
    <t>Pheophorbide a oxygenase family protein with Rieske [2Fe-2S] domain</t>
  </si>
  <si>
    <t>Pheophorbide a oxygenase family protein with Rieske [2Fe-2S] domain;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0A287XPI6;HORVU7Hr1G107050.3;HORVU7Hr1G107050.4;A0A287XPN7;A0A287XPN0;HORVU7Hr1G107050.15;A0A287XPH6;HORVU7Hr1G107050.14;A0A287XPP9;HORVU7Hr1G107050.16;HORVU7Hr1G107050.17;A0A287XPV9;HORVU7Hr1G107050.5;A0A287XPQ9;A0A287XPI1;HORVU7Hr1G107050.19;A0A287XPM3;HORVU7Hr1G107050.10;A0A287XPN4;HORVU7Hr1G107050.2;A0A287XPG7;HORVU7Hr1G107050.7;HORVU7Hr1G107050.13;A0A287XPF2</t>
  </si>
  <si>
    <t>A0A287XPI6</t>
  </si>
  <si>
    <t>AT1G30680.1</t>
  </si>
  <si>
    <t>toprim domain-containing protein</t>
  </si>
  <si>
    <t>toprim domain-containing protein;</t>
  </si>
  <si>
    <t>HORVU7Hr1G063280.1;A0A287WPQ1</t>
  </si>
  <si>
    <t>A0A287WPQ1</t>
  </si>
  <si>
    <t>AT4G15000.1</t>
  </si>
  <si>
    <t>Ribosomal L27e protein family</t>
  </si>
  <si>
    <t>Ribosomal L27e protein family;</t>
  </si>
  <si>
    <t>HORVU5Hr1G109360.2;A0A287SNY6;M0ZEV7;HORVU5Hr1G109360.1;HORVU5Hr1G109260.4</t>
  </si>
  <si>
    <t>A0A287SNY6</t>
  </si>
  <si>
    <t>component LHCb1/2/3 of LHC-II complex (original description: pep chromosome:IBSC_v2:chr5H:629449462:629450969:1 gene:HORVU5Hr1G109260 transcript:HORVU5Hr1G109260.4 gene_biotype:protein_coding transcript_biotype:protein_coding description:Chlorophyll a-b binding protein, chloroplastic [Source:UniProtKB/TrEMBL;Acc:M0ZEV7])</t>
  </si>
  <si>
    <t>BAJ84825.1;HORVU6Hr1G076040.2;A0A287UR13</t>
  </si>
  <si>
    <t>4513.MLOC_73766.2</t>
  </si>
  <si>
    <t>A0A287UR13</t>
  </si>
  <si>
    <t>AT1G18730.1</t>
  </si>
  <si>
    <t>NDF6</t>
  </si>
  <si>
    <t>NDH dependent flow 6</t>
  </si>
  <si>
    <t>Photosynthesis.photophosphorylation.chlororespiration.NADH dehydrogenase-like (NDH) complex.subcomplex B.component PnsB4/NDF6</t>
  </si>
  <si>
    <t>component PnsB4/NDF6 of NDH subcomplex B (original description: pep chromosome:IBSC_v2:chr6H:523708569:523709950:-1 gene:HORVU6Hr1G076040 transcript:HORVU6Hr1G076040.2 gene_biotype:protein_coding transcript_biotype:protein_coding)</t>
  </si>
  <si>
    <t>NDH dependent flow 6;likely a subunit of the chloroplast NAD(P)H dehydrogenase complex, involved in PSI cyclic electron transport. Located on the thylakoid membrane. Mutant has impaired NAD(P)H dehydrogenase activity.</t>
  </si>
  <si>
    <t>CAA32269.1;NP_114288.1;CAA32268.1;YP_008239122.1;S4Z1Z7</t>
  </si>
  <si>
    <t>4513.AGP50785</t>
  </si>
  <si>
    <t>HORVU6Hr1G075340.1;BAJ92613.1</t>
  </si>
  <si>
    <t>4513.MLOC_7591.1</t>
  </si>
  <si>
    <t>AT5G07900.1</t>
  </si>
  <si>
    <t>M0WMZ5;HORVU4Hr1G000240.2;HORVU4Hr1G000230.2;HORVU4Hr1G000240.1;HORVU4Hr1G000230.3;A0A287MVH2;BAJ90241.1;HORVU4Hr1G000240.3;BAJ93986.1;HORVU4Hr1G000230.1;A0A287MVG8</t>
  </si>
  <si>
    <t>AT3G55330.1</t>
  </si>
  <si>
    <t>PPL1</t>
  </si>
  <si>
    <t>PsbP-like protein 1</t>
  </si>
  <si>
    <t>Photosynthesis.photophosphorylation.photosystem II.assembly and maintenance.assembly factor (PPL1)</t>
  </si>
  <si>
    <t>PPL1 protein involved in PS-II assembly (original description: pep chromosome:IBSC_v2:chr4H:419978:422167:1 gene:HORVU4Hr1G000230 transcript:HORVU4Hr1G000230.1 gene_biotype:protein_coding transcript_biotype:protein_coding)</t>
  </si>
  <si>
    <t>PsbP-like protein 1;</t>
  </si>
  <si>
    <t>HORVU4Hr1G069480.5;HORVU4Hr1G069480.4;A0A287PIG3;HORVU4Hr1G069480.8;A0A287PII9;HORVU4Hr1G069480.10;A0A287PIF8;HORVU4Hr1G069480.3;F2EKJ1;BAK07863.1;HORVU4Hr1G069480.9;A0A287PJJ1;HORVU4Hr1G069480.6;A0A287PIS2</t>
  </si>
  <si>
    <t>4513.MLOC_64199.3</t>
  </si>
  <si>
    <t>AT5G67385.1</t>
  </si>
  <si>
    <t>Phototropic-responsive NPH3 family protein</t>
  </si>
  <si>
    <t>(original description: pep chromosome:IBSC_v2:chr4H:570854764:570857114:1 gene:HORVU4Hr1G069480 transcript:HORVU4Hr1G069480.6 gene_biotype:protein_coding transcript_biotype:protein_coding description:Predicted protein [Source:UniProtKB/TrEMBL;Acc:F2EKJ1]) &amp; BTB/POZ domain-containing protein SR1IP1 OS=Arabidopsis thaliana (sp|q66gp0|sr1p1_arath : 493.0)</t>
  </si>
  <si>
    <t>BAJ85299.1</t>
  </si>
  <si>
    <t>4513.MLOC_52821.2</t>
  </si>
  <si>
    <t>A0A287HB01;HORVU2Hr1G021280.1;A0A287HAW7;A0A287HB23;HORVU2Hr1G021280.9;HORVU2Hr1G021280.6;A0A287HAT8;HORVU2Hr1G021280.7;A0A287HB18;HORVU2Hr1G021280.4;A0A287HB42;HORVU2Hr1G021280.8</t>
  </si>
  <si>
    <t>A0A287HAW7</t>
  </si>
  <si>
    <t>AT1G65260.1</t>
  </si>
  <si>
    <t>PTAC4,VIPP1</t>
  </si>
  <si>
    <t>plastid transcriptionally active 4</t>
  </si>
  <si>
    <t>.Cell cycle organisation.membrane organisation.plastid membrane remodeling.membrane fusion protein (VIPP)</t>
  </si>
  <si>
    <t>VIPP protein involved in plastid membrane fusion (original description: pep chromosome:IBSC_v2:chr2H:60365956:60367938:1 gene:HORVU2Hr1G021280 transcript:HORVU2Hr1G021280.8 gene_biotype:protein_coding transcript_biotype:protein_coding)</t>
  </si>
  <si>
    <t>plastid transcriptionally active 4;Encodes a protein required for thylakoid membrane formation.</t>
  </si>
  <si>
    <t>BAJ93991.1</t>
  </si>
  <si>
    <t>4513.MLOC_33777.1</t>
  </si>
  <si>
    <t>HORVU3Hr1G054730.5;A0A287L3S9;HORVU3Hr1G054730.6;A0A287L3S4;M0X102;HORVU3Hr1G054730.1;M0X103;HORVU3Hr1G054730.4;HORVU3Hr1G054730.3;A0A287L3S5;HORVU3Hr1G054730.8;A0A287L3T0</t>
  </si>
  <si>
    <t>4513.MLOC_56149.1</t>
  </si>
  <si>
    <t>A0A287L3S9</t>
  </si>
  <si>
    <t>AT5G08610.1</t>
  </si>
  <si>
    <t>CAD58958.1;BAJ90138.1;M0WQP8;HORVU1Hr1G052040.1;CAD58959.1</t>
  </si>
  <si>
    <t>4513.MLOC_53885.1</t>
  </si>
  <si>
    <t>CAD58958.1 hexose transporter [Hordeum vulgare subsp. vulgare];BAJ90138.1 predicted protein [Hordeum vulgare subsp. vulgare]M0WQP8|M0WQP8_HORVV MFS domain-containing protein OS=Hordeum vulgare subsp. vulgare OX=112509 PE=4 SV=1;HORVU1Hr1G052040.1 pacid</t>
  </si>
  <si>
    <t>AT4G35300.1</t>
  </si>
  <si>
    <t>TMT2</t>
  </si>
  <si>
    <t>tonoplast monosaccharide transporter2</t>
  </si>
  <si>
    <t>.Solute transport.carrier-mediated transport.MFS superfamily.SP family.monosaccharide transporter (AZT)</t>
  </si>
  <si>
    <t>monosaccharide transporter (AZT) (original description: pep chromosome:IBSC_v2:chr1H:385752912:385757976:1 gene:HORVU1Hr1G052040 transcript:HORVU1Hr1G052040.1 gene_biotype:protein_coding transcript_biotype:protein_coding)</t>
  </si>
  <si>
    <t>tonoplast monosaccharide transporter2;</t>
  </si>
  <si>
    <t>HORVU1Hr1G066510.6;HORVU1Hr1G066510.5;HORVU1Hr1G066510.3;HORVU1Hr1G066510.2;HORVU1Hr1G066510.1;BAJ89875.1;A0A287G0Y2;HORVU1Hr1G066510.4;A0A287G0Y8;HORVU1Hr1G066510.7;A0A287G0Z7</t>
  </si>
  <si>
    <t>4513.MLOC_80830.2</t>
  </si>
  <si>
    <t>AT3G20680.1</t>
  </si>
  <si>
    <t>Domain of unknown function (DUF1995)</t>
  </si>
  <si>
    <t>Domain of unknown function (DUF1995);</t>
  </si>
  <si>
    <t>BAJ88044.1;BAJ89010.1;BAJ88009.1;BAJ90882.1;HORVU0Hr1G003270.1;A0A287DV89;HORVU0Hr1G003270.3;A0A287DV95;M0YTE0;HORVU0Hr1G003270.2</t>
  </si>
  <si>
    <t>AT4G21280.2</t>
  </si>
  <si>
    <t>component PsbQ of PS-II oxygen-evolving center (original description: pep chromosome:IBSC_v2:chrUn:13485266:13486545:1 gene:HORVU0Hr1G003270 transcript:HORVU0Hr1G003270.2 gene_biotype:protein_coding transcript_biotype:protein_coding)</t>
  </si>
  <si>
    <t>HORVU3Hr1G031850.4;A0A287KNC8;M0UNI8;HORVU3Hr1G031850.2;HORVU3Hr1G031850.3;A0A287KNB4;HORVU3Hr1G031850.1;A0A287KNB7;HORVU3Hr1G031850.5;A0A287KNA2</t>
  </si>
  <si>
    <t>4513.MLOC_12553.1</t>
  </si>
  <si>
    <t>A0A287KNC8</t>
  </si>
  <si>
    <t>AT4G20260.6</t>
  </si>
  <si>
    <t>ATPCAP1,PCAP1</t>
  </si>
  <si>
    <t>plasma-membrane associated cation-binding protein 1</t>
  </si>
  <si>
    <t>HORVU4Hr1G090170.67;HORVU4Hr1G090170.66;A0A287Q469</t>
  </si>
  <si>
    <t>4513.MLOC_77447.1</t>
  </si>
  <si>
    <t>AT4G17610.1</t>
  </si>
  <si>
    <t>tRNA/rRNA methyltransferase (SpoU) family protein</t>
  </si>
  <si>
    <t>BAJ85406.1;HORVU4Hr1G058150.1;F2DNC4;BAJ96595.1</t>
  </si>
  <si>
    <t>4513.MLOC_68428.1</t>
  </si>
  <si>
    <t>F2DNC4</t>
  </si>
  <si>
    <t>AT3G12345.1</t>
  </si>
  <si>
    <t>Photosynthesis.photophosphorylation.photosystem II.LHC-related protein groups.two-helix LHC-related protein group.protein (SEP4)</t>
  </si>
  <si>
    <t>SEP4 LHC-related protein (original description: pep chromosome:IBSC_v2:chr4H:485858249:485859861:-1 gene:HORVU4Hr1G058150 transcript:HORVU4Hr1G058150.1 gene_biotype:protein_coding transcript_biotype:protein_coding description:Predicted protein [Source:UniProtKB/TrEMBL;Acc:F2DNC4])</t>
  </si>
  <si>
    <t>HORVU5Hr1G120920.16;HORVU5Hr1G120920.3;HORVU5Hr1G120920.22;HORVU5Hr1G120920.6;HORVU5Hr1G120920.2;HORVU5Hr1G120920.1;HORVU5Hr1G120920.24;HORVU5Hr1G120920.9;HORVU5Hr1G120920.23;HORVU5Hr1G120920.8;HORVU5Hr1G120920.15;HORVU5Hr1G120920.4;HORVU5Hr1G120920.11;HORVU5Hr1G120920.10;HORVU5Hr1G120920.21;HORVU5Hr1G120920.14;HORVU5Hr1G120920.17;HORVU5Hr1G120920.5</t>
  </si>
  <si>
    <t>4513.MLOC_4674.3</t>
  </si>
  <si>
    <t>AT3G23790.1</t>
  </si>
  <si>
    <t>AAE16</t>
  </si>
  <si>
    <t>AMP-dependent synthetase and ligase family protein</t>
  </si>
  <si>
    <t>AMP-dependent synthetase and ligase family protein;</t>
  </si>
  <si>
    <t>HORVU0Hr1G024720.1;A0A287E8T8</t>
  </si>
  <si>
    <t>4513.AGP50735</t>
  </si>
  <si>
    <t>A0A287E8T8</t>
  </si>
  <si>
    <t>ATCG00020.1</t>
  </si>
  <si>
    <t>photosystem II reaction center protein A</t>
  </si>
  <si>
    <t>(original description: pep chromosome:IBSC_v2:chrUn:127815992:127816804:-1 gene:HORVU0Hr1G024720 transcript:HORVU0Hr1G024720.1 gene_biotype:protein_coding transcript_biotype:protein_coding) &amp; Photosystem II protein D1 OS=Saccharum hybrid (sp|q6l3b5|psba_sachy : 345.0)</t>
  </si>
  <si>
    <t>photosystem II reaction center protein A;Encodes chlorophyll binding protein D1, a part of the photosystem II reaction center core</t>
  </si>
  <si>
    <t>HORVU6Hr1G016890.4;A0A287TFK2;HORVU6Hr1G016940.2;HORVU6Hr1G016890.1;A0A287TFK3;HORVU6Hr1G016940.4</t>
  </si>
  <si>
    <t>A0A287TFK2</t>
  </si>
  <si>
    <t>BAJ86412.1;BAJ93542.1;M0YI60;HORVU1Hr1G081980.2</t>
  </si>
  <si>
    <t>4513.MLOC_69558.1</t>
  </si>
  <si>
    <t>BAJ86412.1 predicted protein, partial [Hordeum vulgare subsp. vulgare];BAJ93542.1 predicted protein [Hordeum vulgare subsp. vulgare]M0YI60|M0YI60_HORVV Uncharacterized protein OS=Hordeum vulgare subsp. vulgare OX=112509 PE=4 SV=1;HORVU1Hr1G081980.2 pac</t>
  </si>
  <si>
    <t>AT3G55250.1</t>
  </si>
  <si>
    <t>Photosynthesis.photophosphorylation.photosystem I.assembly and maintenance.assembly factor (PSA3)</t>
  </si>
  <si>
    <t>assembly factor PSA3 involved in PS-I assembly (original description: pep chromosome:IBSC_v2:chr1H:528526185:528527721:1 gene:HORVU1Hr1G081980 transcript:HORVU1Hr1G081980.2 gene_biotype:protein_coding transcript_biotype:protein_coding)</t>
  </si>
  <si>
    <t>A0A287S983;HORVU5Hr1G092630.4;A0A287S943;HORVU5Hr1G092630.1;HORVU5Hr1G092630.6;A0A287S948;HORVU5Hr1G092630.5;HORVU5Hr1G092630.2;A0A287S913;A0A287S8Z2;HORVU5Hr1G092630.3;A0A287S902</t>
  </si>
  <si>
    <t>A0A287S983</t>
  </si>
  <si>
    <t>AT3G25520.1</t>
  </si>
  <si>
    <t>ATL5,OLI5,PGY3,RPL5A</t>
  </si>
  <si>
    <t>ribosomal protein L5</t>
  </si>
  <si>
    <t>ribosomal protein L5;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t>
  </si>
  <si>
    <t>A0A287HSD6;HORVU2Hr1G039880.8;A0A287HS40;HORVU2Hr1G039880.2;A0A287HSC6;HORVU2Hr1G039880.10;A0A287HSD1;HORVU2Hr1G039880.3;A0A287HSB8;HORVU2Hr1G039880.12;A0A287HS28;HORVU2Hr1G039880.6;A0A287HSC7;HORVU2Hr1G039880.11;A0A287HS45;HORVU2Hr1G039880.7;A0A287HSE0;HORVU2Hr1G039880.9;A0A287HSD4;HORVU2Hr1G039880.4;A0A287HSC3;HORVU2Hr1G039880.5</t>
  </si>
  <si>
    <t>A0A287HS40</t>
  </si>
  <si>
    <t>AT3G15520.1</t>
  </si>
  <si>
    <t>A0A287U4A6;HORVU6Hr1G049050.7;HORVU6Hr1G049050.6;A0A287U4L9;HORVU6Hr1G049050.12;A0A287U4J8;A0A287U4K3;HORVU6Hr1G049050.4;HORVU6Hr1G049050.8;A0A287U4Y7;HORVU6Hr1G049050.2;A0A287U4A1;HORVU6Hr1G049050.14;A0A287U4K8;A0A287U4Y5;HORVU6Hr1G049050.3;HORVU6Hr1G049050.9;A0A287U4K7</t>
  </si>
  <si>
    <t>A0A287U4A6</t>
  </si>
  <si>
    <t>AT5G64940.1</t>
  </si>
  <si>
    <t>ATATH13,ATH13,ATOSA1,OSA1</t>
  </si>
  <si>
    <t>ABC2 homolog 13</t>
  </si>
  <si>
    <t>ABC2 homolog 13;Encodes a member of ATH subfamily of ATP-binding cassette (ABC) proteins.</t>
  </si>
  <si>
    <t>M0W5R5;HORVU1Hr1G088900.2;HORVU1Hr1G088900.1;HORVU1Hr1G089180.1;A0A287GMX3;BAJ87673.1</t>
  </si>
  <si>
    <t>component LHCb1/2/3 of LHC-II complex (original description: pep chromosome:IBSC_v2:chr1H:543160944:543162130:-1 gene:HORVU1Hr1G089180 transcript:HORVU1Hr1G089180.1 gene_biotype:protein_coding transcript_biotype:protein_coding description:Chlorophyll a-b binding protein, chloroplastic [Source:UniProtKB/TrEMBL;Acc:A0A287GMX3])</t>
  </si>
  <si>
    <t>chlorophyll A/B binding protein 1;Subunit of light-harvesting complex II (LHCII),which absorbs light and transfers energy to the photosynthetic reaction center.</t>
  </si>
  <si>
    <t>HORVU6Hr1G090700.3;A0A287V5T9;HORVU6Hr1G090700.5;F2D4U3;BAJ90114.1;M0X1R4;HORVU6Hr1G090700.4;HORVU6Hr1G090700.2;HORVU6Hr1G090700.1;A0A287V5D0;BAK03699.1</t>
  </si>
  <si>
    <t>4513.MLOC_56325.2</t>
  </si>
  <si>
    <t>A0A287V5T9</t>
  </si>
  <si>
    <t>AT3G24190.1</t>
  </si>
  <si>
    <t>HORVU2Hr1G099850.18;HORVU2Hr1G099850.14;HORVU2Hr1G099850.5;HORVU2Hr1G099850.1;A0A287J5M3;A0A287J5Q4;HORVU2Hr1G099850.19;A0A287J5U3;HORVU2Hr1G099850.12;HORVU2Hr1G099850.9;A0A287J5S4;HORVU2Hr1G099850.10;A0A287J5K7;A0A287J5H8;HORVU2Hr1G099850.20;A0A287J5H0;A0A287J5S8;A0A287J5P9;HORVU2Hr1G099850.13;HORVU2Hr1G099850.6;A0A287J5I3;HORVU2Hr1G099850.15;A0A287J5L2;A0A287J5G8;HORVU2Hr1G099850.7;A0A287J5I4;HORVU2Hr1G099850.21;A0A287J5I1;HORVU2Hr1G099850.11;A0A287J5L8;HORVU2Hr1G099850.2</t>
  </si>
  <si>
    <t>4513.MLOC_44118.2</t>
  </si>
  <si>
    <t>AT1G13270.1</t>
  </si>
  <si>
    <t>MAP1B,MAP1C</t>
  </si>
  <si>
    <t>methionine aminopeptidase 1B</t>
  </si>
  <si>
    <t>methionine aminopeptidase 1B;Encodes a methionine aminopeptidase formerly called MAP1B, renamed to MAP1C.</t>
  </si>
  <si>
    <t>A0A287G5M3;HORVU1Hr1G071570.2;HORVU3Hr1G087380.1;HORVU5Hr1G112390.2;A0A287SRM1;A0A287M423;HORVU3Hr1G087380.2;A0A287G5M7;A0A287M426;HORVU3Hr1G087380.4;HORVU1Hr1G071570.3;HORVU5Hr1G112390.1;HORVU5Hr1G066080.1;HORVU1Hr1G071570.1;HORVU5Hr1G112390.4;F2D861;A0A287SRK3;XP_003564554.1;HORVU5Hr1G066080.4;A0A287RK86;A0A287SRD3;HORVU5Hr1G112390.6;HORVU5Hr1G066080.3;A0A287RKP0;A0A287M417;BAJ94564.1</t>
  </si>
  <si>
    <t>A0A287G5M3</t>
  </si>
  <si>
    <t>AT5G02960.1</t>
  </si>
  <si>
    <t>Ribosomal protein S12/S23 family protein</t>
  </si>
  <si>
    <t>Ribosomal protein S12/S23 family protein;</t>
  </si>
  <si>
    <t>A0A287DZU8;HORVU0Hr1G012190.9;HORVU0Hr1G012190.13;A0A287DZW6;HORVU0Hr1G012190.11;A0A287DZU1;A0A287DZZ7;HORVU0Hr1G012190.4;HORVU0Hr1G012190.12;BAJ95691.1;HORVU0Hr1G012190.3;A0A287DZV8;A0A287DZY7;HORVU0Hr1G012190.7;A0A287DZZ4;HORVU0Hr1G012190.24;HORVU0Hr1G012190.21;HORVU0Hr1G012190.20;A0A287DZV1;HORVU0Hr1G012190.17;A0A287DZV3;HORVU0Hr1G012190.6;M0V166;M0V165;HORVU0Hr1G012190.19;HORVU0Hr1G012190.1;HORVU0Hr1G012190.22;HORVU0Hr1G012190.14;A0A287DZX4;A0A287DZX8;HORVU0Hr1G012190.10;HORVU0Hr1G012190.26;A0A287DZW3;A0A287DZY3;HORVU0Hr1G012190.15;HORVU0Hr1G012190.16;HORVU0Hr1G012190.25;A0A287DZV6;HORVU0Hr1G012190.23;A0A287DZY2</t>
  </si>
  <si>
    <t>A0A287DZU8</t>
  </si>
  <si>
    <t>BAJ90728.1;A0A287HLT3;HORVU2Hr1G032400.3;A0A287HLW0;HORVU2Hr1G032400.17;A0A287HLK4;HORVU2Hr1G032400.16;HORVU2Hr1G032400.14;A0A287HLV4;HORVU2Hr1G032400.2;HORVU2Hr1G032400.4;A0A287HLH3;A0A287HLG8;HORVU2Hr1G032400.15;A0A287HLV9;M0YA42;HORVU2Hr1G032400.6;A0A287HLV5;HORVU2Hr1G032400.12;HORVU2Hr1G032400.7;HORVU2Hr1G032400.10</t>
  </si>
  <si>
    <t>4513.MLOC_67187.4</t>
  </si>
  <si>
    <t>A0A287HLT3</t>
  </si>
  <si>
    <t>AT1G13820.1</t>
  </si>
  <si>
    <t>A0A287P167;HORVU4Hr1G051810.6;HORVU4Hr1G051810.3;M0XMY2;HORVU4Hr1G051810.8;HORVU4Hr1G051810.4;M0XMY3;A0A287P185;A0A287P1I0;HORVU4Hr1G051810.7;A0A287P1H5;HORVU4Hr1G051810.2;A0A287P162;HORVU4Hr1G051810.9;M0XMY5;HORVU4Hr1G051810.1</t>
  </si>
  <si>
    <t>A0A287P167</t>
  </si>
  <si>
    <t>AT5G22340.2</t>
  </si>
  <si>
    <t>HORVU3Hr1G097950.2;F2D4L0;BAJ90031.1;HORVU3Hr1G097950.3;A0A287MG76</t>
  </si>
  <si>
    <t>4513.MLOC_68101.1</t>
  </si>
  <si>
    <t>F2D4L0</t>
  </si>
  <si>
    <t>HORVU2Hr1G122800.1;A0A287JR77;BAK06498.1;HORVU2Hr1G122760.1;A0A287JR19;HORVU2Hr1G122780.2</t>
  </si>
  <si>
    <t>4513.MLOC_55999.1</t>
  </si>
  <si>
    <t>A0A287JR77</t>
  </si>
  <si>
    <t>AT5G42020.1</t>
  </si>
  <si>
    <t>BIP,BIP2</t>
  </si>
  <si>
    <t>Heat shock protein 70 (Hsp 70) family protein</t>
  </si>
  <si>
    <t>Heat shock protein 70 (Hsp 70) family protein;Luminal binding protein (BiP2) involved in polar nuclei fusion during proliferation of endosperm nuclei.</t>
  </si>
  <si>
    <t>HORVU4Hr1G017450.1;F2E3L5;BAK01937.1;HORVU4Hr1G017450.3;A0A287NEQ4;HORVU4Hr1G017450.2;A0A287NE99</t>
  </si>
  <si>
    <t>4513.MLOC_12946.1</t>
  </si>
  <si>
    <t>F2E3L5</t>
  </si>
  <si>
    <t>AT1G44170.1</t>
  </si>
  <si>
    <t>ALDH3H1,ALDH4</t>
  </si>
  <si>
    <t>aldehyde dehydrogenase 3H1</t>
  </si>
  <si>
    <t>aldehyde dehydrogenase 3I1;Aldehyde dehydrogenase induced by ABA and dehydration</t>
  </si>
  <si>
    <t>BAJ94805.1;BAJ88467.1;HORVU6Hr1G000510.1;M0YIV9;Q8GSM3.1;A0A287T4A2;HORVU6Hr1G000510.2;HORVU6Hr1G000510.6;A0A287T4A7;M0YIV8;HORVU6Hr1G000510.7;HORVU6Hr1G000510.5;A0A287T413;HORVU6Hr1G000510.8;A0A287T402</t>
  </si>
  <si>
    <t>4513.MLOC_69781.2</t>
  </si>
  <si>
    <t>AT3G45140.1</t>
  </si>
  <si>
    <t>ATLOX2,LOX2</t>
  </si>
  <si>
    <t>lipoxygenase 2</t>
  </si>
  <si>
    <t>.Enzyme classification.EC_1 oxidoreductases.EC_1.13 oxidoreductase acting on single donor with incorporation of molecular oxygen (oxygenase)</t>
  </si>
  <si>
    <t>Lipoxygenase 2.2, chloroplastic OS=Hordeum vulgare (sp|q8gsm3|lox22_horvu : 883.0) &amp; .Enzyme classification.EC_1 oxidoreductases.EC_1.13 oxidoreductase acting on single donor with incorporation of molecular oxygen (oxygenase)(50.1.12 : 509.5) (original description: pep chromosome:IBSC_v2:chr6H:1140059:1141494:1 gene:HORVU6Hr1G000510 transcript:HORVU6Hr1G000510.8 gene_biotype:protein_coding transcript_biotype:protein_coding description:Lipoxygenase [Source:UniProtKB/TrEMBL;Acc:M0YIV9])</t>
  </si>
  <si>
    <t>lipoxygenase 2;Chloroplast lipoxygenase required for wound-induced jasmonic acid accumulation in Arabidopsis.Mutants are resistant to Staphylococcus aureus and accumulate salicylic acid upon infection.</t>
  </si>
  <si>
    <t>HORVU2Hr1G080710.3;HORVU2Hr1G080710.1;BAJ92271.1;HORVU2Hr1G080710.2;BAJ87946.1;HORVU6Hr1G047300.1;A0A287U3J1;HORVU6Hr1G047300.2;A0A287U373</t>
  </si>
  <si>
    <t>4513.MLOC_61726.2</t>
  </si>
  <si>
    <t>AT5G40770.1</t>
  </si>
  <si>
    <t>ATPHB3,PHB3</t>
  </si>
  <si>
    <t>prohibitin 3</t>
  </si>
  <si>
    <t>prohibitin 3;prohibitin 3</t>
  </si>
  <si>
    <t>M0X743;HORVU5Hr1G109620.1;HORVU5Hr1G109620.3;A0A287SPC6</t>
  </si>
  <si>
    <t>AT5G25450.1</t>
  </si>
  <si>
    <t>Cytochrome bd ubiquinol oxidase, 14kDa subunit</t>
  </si>
  <si>
    <t>.Cellular respiration.oxidative phosphorylation.cytochrome c reductase complex.component QCR7</t>
  </si>
  <si>
    <t>component QCR7 of cytochrome c reductase complex (original description: pep chromosome:IBSC_v2:chr5H:630347369:630348524:1 gene:HORVU5Hr1G109620 transcript:HORVU5Hr1G109620.3 gene_biotype:protein_coding transcript_biotype:protein_coding)</t>
  </si>
  <si>
    <t>Cytochrome bd ubiquinol oxidase, 14kDa subunit;</t>
  </si>
  <si>
    <t>HORVU3Hr1G070610.5;A0A287LJL6;HORVU3Hr1G070610.4;A0A287LJL2;HORVU3Hr1G070610.2;A0A287LJL4;HORVU3Hr1G070610.3;A0A287LJP1;HORVU3Hr1G070610.1;A0A287LJL7</t>
  </si>
  <si>
    <t>4513.MLOC_76086.1</t>
  </si>
  <si>
    <t>A0A287LJL6</t>
  </si>
  <si>
    <t>AT2G19870.1</t>
  </si>
  <si>
    <t>tRNA/rRNA methyltransferase (SpoU) family protein;</t>
  </si>
  <si>
    <t>HORVU3Hr1G063670.1;A0A287LBV2;HORVU3Hr1G063670.3;A0A287LBR8;HORVU3Hr1G063670.2;F2DSU6;BAJ98167.1</t>
  </si>
  <si>
    <t>4513.MLOC_54589.1</t>
  </si>
  <si>
    <t>A0A287LBV2</t>
  </si>
  <si>
    <t>AT1G18080.1</t>
  </si>
  <si>
    <t>ATARCA,RACK1A,RACK1A_AT</t>
  </si>
  <si>
    <t>Transducin/WD40 repeat-like superfamily protein</t>
  </si>
  <si>
    <t>Transducin/WD40 repeat-like superfamily protein;Encodes the Arabidopsis thaliana homolog of the tobacco WD-40 repeat ArcA gene.</t>
  </si>
  <si>
    <t>HORVU5Hr1G050570.8;A0A287R641;HORVU5Hr1G050570.6;A0A287R604;HORVU5Hr1G050570.3;A0A287R636;HORVU5Hr1G050570.2;A0A287R6I8;HORVU5Hr1G050570.1;A0A287R5Z9;HORVU5Hr1G050570.7;A0A287R6J4;HORVU5Hr1G050570.4;A0A287R6A2;HORVU5Hr1G050570.5;A0A287R6C4</t>
  </si>
  <si>
    <t>4513.MLOC_73220.1</t>
  </si>
  <si>
    <t>A0A287R641</t>
  </si>
  <si>
    <t>A0A287HVD1;HORVU2Hr1G045170.6;HORVU2Hr1G045170.1;BAJ85487.1;A0A287HVN2;HORVU2Hr1G045170.10;A0A287HVS0;HORVU2Hr1G045170.9;A0A287HVQ9;HORVU2Hr1G045170.11;M0W5E2;HORVU2Hr1G045170.7;HORVU2Hr1G045170.5;HORVU2Hr1G045170.4;HORVU2Hr1G045170.3;HORVU2Hr1G045170.2;HORVU2Hr1G045170.12;A0A287HVM8</t>
  </si>
  <si>
    <t>A0A287HVD1</t>
  </si>
  <si>
    <t>AT4G21210.1</t>
  </si>
  <si>
    <t>ATRP1,RP1</t>
  </si>
  <si>
    <t>PPDK regulatory protein</t>
  </si>
  <si>
    <t>.Carbohydrate metabolism.gluconeogenesis.pyruvate orthophosphate dikinase activity.regulatory pyruvate orthophosphate dikinase kinase</t>
  </si>
  <si>
    <t>regulatory pyruvate orthophosphate dikinase kinase (original description: pep chromosome:IBSC_v2:chr2H:236519998:236528071:-1 gene:HORVU2Hr1G045170 transcript:HORVU2Hr1G045170.1 gene_biotype:protein_coding transcript_biotype:protein_coding)</t>
  </si>
  <si>
    <t>PPDK regulatory protein;Encodes a PPDK regulatory protein that has both protein kinase and protein phosphatase activities towards PPDK (pyruvate orthophosphate dikinase).</t>
  </si>
  <si>
    <t>HORVU2Hr1G096360.1;M0ZA58;HORVU2Hr1G096360.15;A0A287J1M9;HORVU2Hr1G096360.16;A0A287J1T0;HORVU2Hr1G096360.2;HORVU2Hr1G096360.10;A0A287J1M4;CAA54233.1;A0A287J1Y0;HORVU2Hr1G096360.3;A0A287J1S9;HORVU2Hr1G096360.13;HORVU2Hr1G096360.5;HORVU2Hr1G096360.8;A0A287J1T4;A0A287J1N3;A0A287J1S5;HORVU2Hr1G096360.6;A0A287J1T5</t>
  </si>
  <si>
    <t>4513.MLOC_80094.2</t>
  </si>
  <si>
    <t>M0ZA58</t>
  </si>
  <si>
    <t>A0A287US11;HORVU6Hr1G076860.2;A0A287US74;HORVU6Hr1G076860.9;HORVU6Hr1G076860.1;HORVU6Hr1G076860.5;A0A287US44;HORVU6Hr1G076860.6;A0A287USK1;A0A287US45;HORVU6Hr1G076860.8;HORVU6Hr1G076860.3;HORVU6Hr1G076860.4;A0A287US40</t>
  </si>
  <si>
    <t>A0A287US74</t>
  </si>
  <si>
    <t>AT1G70070.1</t>
  </si>
  <si>
    <t>EMB25,ISE2,PDE317</t>
  </si>
  <si>
    <t>DEAD/DEAH box helicase, putative</t>
  </si>
  <si>
    <t>DEAD/DEAH box helicase, putative;Allelic to ISE2(increased size  exclusion limit of plasmodesmata 2).  Mutants maintain dilated plasmodesmata at the embryonic torpedo stage.</t>
  </si>
  <si>
    <t>A0A287SGM5;M0XY55;HORVU5Hr1G098890.10;BAJ85761.1;BAJ95746.1;F2DKX5;HORVU5Hr1G098890.5;A0A287SGN5;A0A287SGU2;HORVU5Hr1G098890.11;HORVU5Hr1G098890.9;HORVU5Hr1G098890.2;A0A287SGM6;HORVU5Hr1G098890.3;A0A287SGQ2;HORVU5Hr1G098890.7;BAJ89240.1</t>
  </si>
  <si>
    <t>A0A287SGM5</t>
  </si>
  <si>
    <t>AT2G22780.1</t>
  </si>
  <si>
    <t>PMDH1</t>
  </si>
  <si>
    <t>peroxisomal NAD-malate dehydrogenase 1</t>
  </si>
  <si>
    <t>.Lipid metabolism.lipid degradation.fatty acid degradation.glyoxylate cycle.peroxisomal NAD-dependent malate dehydrogenase</t>
  </si>
  <si>
    <t>peroxisomal NAD-dependent malate dehydrogenase (original description: pep chromosome:IBSC_v2:chr5H:608994191:608997659:1 gene:HORVU5Hr1G098890 transcript:HORVU5Hr1G098890.7 gene_biotype:protein_coding transcript_biotype:protein_coding description:Malate dehydrogenase [Source:UniProtKB/TrEMBL;Acc:A0A287SGM5])</t>
  </si>
  <si>
    <t>peroxisomal NAD-malate dehydrogenase 1;encodes an peroxisomal NAD-malate dehydrogenase that is involved in fatty acid beta-oxidation through providing NAD to the process of converting fatty acyl CoA to acetyl CoA.</t>
  </si>
  <si>
    <t>HORVU4Hr1G018230.7;A0A287NF00;HORVU4Hr1G018230.6;A0A287NEV3;HORVU4Hr1G018230.4;A0A287NFC5;HORVU4Hr1G018230.1;A0A287NEU8;HORVU4Hr1G018230.5;A0A287NFA6;HORVU4Hr1G018230.2;A0A287NEZ5;HORVU4Hr1G018230.8;A0A287NEY1;M0X6B3;HORVU4Hr1G018230.3</t>
  </si>
  <si>
    <t>4513.MLOC_57385.2</t>
  </si>
  <si>
    <t>A0A287NF00</t>
  </si>
  <si>
    <t>AT4G23430.2</t>
  </si>
  <si>
    <t>Q5EFU4.1;HORVU3Hr1G039930.2;A0A287KUJ3;HORVU3Hr1G039930.4;A0A287KUJ5;HORVU3Hr1G039930.3;A0A287KUJ7</t>
  </si>
  <si>
    <t>4513.MLOC_49468.1</t>
  </si>
  <si>
    <t>A0A287KUJ3</t>
  </si>
  <si>
    <t>AT3G56940.1</t>
  </si>
  <si>
    <t>ACSF,CHL27,CRD1</t>
  </si>
  <si>
    <t>dicarboxylate diiron protein, putative (Crd1)</t>
  </si>
  <si>
    <t>dicarboxylate diiron protein, putative (Crd1);Encodes a putative ZIP protein with varying mRNA accumulation in leaves, stems and roots.  Has a consensus carboxylate-bridged di-iron binding site.</t>
  </si>
  <si>
    <t>A0A287H6Q4;HORVU3Hr1G038010.8;A0A287KSY9;HORVU3Hr1G038010.3;A0A287KSZ4;A0A287KUL8;HORVU3Hr1G040040.1;HORVU2Hr1G016740.3;HORVU3Hr1G038010.5;NP_001105490.2;HORVU2Hr1G016740.4;HORVU4Hr1G052210.3;F2CQ91;HORVU4Hr1G052210.2;HORVU3Hr1G038010.7;HORVU3Hr1G038010.1;A0A287KSZ1;HORVU3Hr1G038010.4;A0A287KSY8;HORVU3Hr1G038010.2;A0A287KSY7;A0A287KSZ0;M0VMI2;A0A287P1Q4;HORVU4Hr1G052210.5;HORVU4Hr1G052210.4;A0A287P2P7;HORVU1Hr1G068440.4;HORVU4Hr1G052210.6;HORVU4Hr1G052210.1;A0A287P1L8;M0VGX7;HORVU0Hr1G001270.2;HORVU3Hr1G040040.3;A0A287KUL6;HORVU3Hr1G040040.2;HORVU3Hr1G038010.6;A0A287KSZ6;HORVU1Hr1G068440.2;HORVU3Hr1G038010.9;A0A287KSZ3;A0A287P2Q2;HORVU2Hr1G016740.1;HORVU2Hr1G016740.5;HORVU2Hr1G016740.6;HORVU1Hr1G068440.3;HORVU1Hr1G068440.1;HORVU0Hr1G001270.4</t>
  </si>
  <si>
    <t>A0A287KSY9</t>
  </si>
  <si>
    <t>AT2G27030.3</t>
  </si>
  <si>
    <t>ACAM-2,CAM5</t>
  </si>
  <si>
    <t>calmodulin 5</t>
  </si>
  <si>
    <t>calmodulin 5;encodes a calmodulin that has higher affinity to kinesin-like calmodulin binding motor protein than CAM4 or CAM6.</t>
  </si>
  <si>
    <t>HORVU6Hr1G069560.4;A0A287UKE4;HORVU6Hr1G069560.3;HORVU6Hr1G069560.2;HORVU6Hr1G069560.1;A0A287UKD2</t>
  </si>
  <si>
    <t>4513.MLOC_39098.1</t>
  </si>
  <si>
    <t>A0A287UKE4</t>
  </si>
  <si>
    <t>AT1G67230.1</t>
  </si>
  <si>
    <t>LINC1</t>
  </si>
  <si>
    <t>little nuclei1</t>
  </si>
  <si>
    <t>little nuclei1;Encodes a nuclear coiled-coil protein related to the carrot peripheral nuclear protein NMCP1 that is involved in the determination of plant nuclear structure.</t>
  </si>
  <si>
    <t>BAJ89840.1</t>
  </si>
  <si>
    <t>BAJ89299.1;A0A287HQJ8;HORVU2Hr1G037020.1;A0A287HQB2;HORVU2Hr1G037020.7;M0UXV0;HORVU2Hr1G037020.5</t>
  </si>
  <si>
    <t>4513.MLOC_15496.1</t>
  </si>
  <si>
    <t>A0A287HQJ8</t>
  </si>
  <si>
    <t>AT5G19850.1</t>
  </si>
  <si>
    <t>S4YYJ7;YP_874657.1;HORVU6Hr1G049240.1;HORVU4Hr1G045220.1;HORVU0Hr1G036360.3;A0A287EBU9;HORVU7Hr1G051200.1;A0A287WGV7;HORVU5Hr1G064680.1;A0A287RJR8;HORVU0Hr1G024540.1</t>
  </si>
  <si>
    <t>ATCG00430.1</t>
  </si>
  <si>
    <t>photosystem II reaction center protein G</t>
  </si>
  <si>
    <t>photosystem II reaction center protein G;Encodes a protein which was originally thought to be part of photosystem II but its wheat homolog was later shown to encode for subunit K of NADH dehydrogenase.</t>
  </si>
  <si>
    <t>HORVU0Hr1G031480.1;HORVU6Hr1G049300.1;S4Z0F5;YP_009156888.1</t>
  </si>
  <si>
    <t>4513.AGP50767</t>
  </si>
  <si>
    <t>ATCG00540.1</t>
  </si>
  <si>
    <t>photosynthetic electron transfer A</t>
  </si>
  <si>
    <t>Photosynthesis.photophosphorylation.cytochrome b6/f complex.apocytochrome f component PetA</t>
  </si>
  <si>
    <t>apocytochrome f component PetA of cytochrome b6/f complex (original description: pep chromosome:IBSC_v2:chr6H:299520427:299521389:1 gene:HORVU6Hr1G049300 transcript:HORVU6Hr1G049300.1 gene_biotype:protein_coding transcript_biotype:protein_coding description:Cytochrome f [Source:UniProtKB/TrEMBL;Acc:S4Z0F5])</t>
  </si>
  <si>
    <t>photosynthetic electron transfer A;Encodes cytochrome f apoprotein; involved in photosynthetic electron transport chain; encoded by the chloroplast genome and is transcriptionally repressed by a nuclear gene HCF2.</t>
  </si>
  <si>
    <t>BAJ87995.1;HORVU4Hr1G015570.3;F2CYS4;HORVU4Hr1G015570.21;A0A287NCP4;HORVU4Hr1G015570.14;A0A287NCC8;HORVU4Hr1G015570.13;A0A287NC63;HORVU4Hr1G015570.18;A0A287NCE7;HORVU4Hr1G015570.7;A0A287NC97;HORVU4Hr1G015570.15;A0A287NC67;HORVU4Hr1G015570.11;A0A287NCQ4;HORVU4Hr1G015570.5;A0A287NCQ1;A0A287NCN9;A0A287NCS0;HORVU4Hr1G015570.4;A0A287NCB7;HORVU4Hr1G015570.8;HORVU4Hr1G015570.17;A0A287NCQ5;HORVU4Hr1G015570.25;A0A287NCR6;A0A287NC82;HORVU4Hr1G015570.6;HORVU4Hr1G015570.16</t>
  </si>
  <si>
    <t>4513.MLOC_63746.1</t>
  </si>
  <si>
    <t>F2CYS4</t>
  </si>
  <si>
    <t>AT4G10120.2</t>
  </si>
  <si>
    <t>ATSPS4F</t>
  </si>
  <si>
    <t>Sucrose-phosphate synthase family protein</t>
  </si>
  <si>
    <t>.Carbohydrate metabolism.sucrose metabolism.biosynthesis.sucrose-phosphate synthase</t>
  </si>
  <si>
    <t>sucrose-phosphate synthase (original description: pep chromosome:IBSC_v2:chr4H:60667829:60670843:-1 gene:HORVU4Hr1G015570 transcript:HORVU4Hr1G015570.1 gene_biotype:protein_coding transcript_biotype:protein_coding description:Predicted protein [Source:UniProtKB/TrEMBL;Acc:F2CYS4])</t>
  </si>
  <si>
    <t>Sucrose-phosphate synthase family protein;Encodes a protein with putative sucrose-phosphate synthase activity.</t>
  </si>
  <si>
    <t>Q40070.1;HORVU2Hr1G038940.2;F2DNU6;HORVU2Hr1G038940.4;A0A287HRX5;HORVU2Hr1G038940.7;A0A287HRN2;M0VT96;HORVU2Hr1G038940.3;BAK06360.1</t>
  </si>
  <si>
    <t>4513.MLOC_37052.1</t>
  </si>
  <si>
    <t>F2DNU6</t>
  </si>
  <si>
    <t>AT1G79040.1</t>
  </si>
  <si>
    <t>PSBR</t>
  </si>
  <si>
    <t>photosystem II subunit R</t>
  </si>
  <si>
    <t>Photosynthesis.photophosphorylation.photosystem II.PS-II complex.component PsbR</t>
  </si>
  <si>
    <t>component PsbR of PS-II complex (original description: pep chromosome:IBSC_v2:chr2H:185335750:185336806:1 gene:HORVU2Hr1G038940 transcript:HORVU2Hr1G038940.3 gene_biotype:protein_coding transcript_biotype:protein_coding)</t>
  </si>
  <si>
    <t>photosystem II subunit R;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A0A287LAC1;HORVU3Hr1G061850.9;A0A287LAD3;HORVU3Hr1G061850.8;A0A287LAA8;HORVU3Hr1G061850.7;BAJ86452.1;A0A287LAC8;A0A287LA77;HORVU3Hr1G061850.14;HORVU3Hr1G061850.5;HORVU3Hr1G061850.6;A0A287LAC0;A0A287LA92;HORVU3Hr1G061850.4;HORVU3Hr1G061850.12;A0A287LA67</t>
  </si>
  <si>
    <t>A0A287LAD3</t>
  </si>
  <si>
    <t>AT2G31040.1</t>
  </si>
  <si>
    <t>ATP synthase protein I -related</t>
  </si>
  <si>
    <t>Photosynthesis.photophosphorylation.ATP synthase complex.assembly.assembly factor (CGL160)</t>
  </si>
  <si>
    <t>CGL160 factor involved in ATP synthase complex assembly (original description: pep chromosome:IBSC_v2:chr3H:470811385:470814543:-1 gene:HORVU3Hr1G061850 transcript:HORVU3Hr1G061850.1 gene_biotype:protein_coding transcript_biotype:protein_coding)</t>
  </si>
  <si>
    <t>ATP synthase protein I -related;</t>
  </si>
  <si>
    <t>YP_009649042.1;AGP50784.1;A0A287RJX8;S4YYM1;HORVU6Hr1G049420.1;HORVU5Hr1G065020.1;NP_114287.1</t>
  </si>
  <si>
    <t>4513.AGP50784</t>
  </si>
  <si>
    <t>A0A287RJX8</t>
  </si>
  <si>
    <t>ATCG00720.1</t>
  </si>
  <si>
    <t>photosynthetic electron transfer B</t>
  </si>
  <si>
    <t>Photosynthesis.photophosphorylation.cytochrome b6/f complex.apocytochrome b component PetB</t>
  </si>
  <si>
    <t>apocytochrome b component PetB of cytochrome b6/f complex (original description: pep chromosome:IBSC_v2:chr5H:498734971:498735669:-1 gene:HORVU5Hr1G065020 transcript:HORVU5Hr1G065020.1 gene_biotype:protein_coding transcript_biotype:protein_coding)</t>
  </si>
  <si>
    <t>photosynthetic electron transfer B;Encodes the cytochrome b(6) subunit of the cytochrome b6f complex.</t>
  </si>
  <si>
    <t>BAK04497.1;HORVU2Hr1G019160.1;A0A287H8R8</t>
  </si>
  <si>
    <t>4513.MLOC_60369.1</t>
  </si>
  <si>
    <t>A0A287H8R8</t>
  </si>
  <si>
    <t>AT3G05560.1</t>
  </si>
  <si>
    <t>Ribosomal L22e protein family</t>
  </si>
  <si>
    <t>Ribosomal L22e protein family;</t>
  </si>
  <si>
    <t>BAK03203.1;BAJ96693.1;HORVU3Hr1G038190.1;A0A287KT66;HORVU3Hr1G038190.3;A0A287KT59</t>
  </si>
  <si>
    <t>4513.MLOC_77133.1</t>
  </si>
  <si>
    <t>HORVU3Hr1G065580.4;A0A287LEI0;HORVU3Hr1G065580.5;A0A287LEG8;HORVU3Hr1G065580.3;A0A287LEG9;HORVU3Hr1G065580.2;A0A287LEJ0;HORVU3Hr1G065580.1;A0A287LEJ4</t>
  </si>
  <si>
    <t>A0A287LEI0</t>
  </si>
  <si>
    <t>A0A287N5Z3;HORVU4Hr1G010120.4;HORVU4Hr1G010120.1;BAJ85218.1;A0A287N5T4;HORVU4Hr1G010120.6;HORVU4Hr1G010120.8;A0A287N5S9;A0A287N627;A0A287N603;BAJ99000.1;A0A287N5S2;HORVU4Hr1G010120.3;HORVU4Hr1G010120.5;HORVU4Hr1G010120.7;A0A287N5Y1</t>
  </si>
  <si>
    <t>A0A287N5Z3</t>
  </si>
  <si>
    <t>AT5G65840.1</t>
  </si>
  <si>
    <t>HORVU0Hr1G024550.1;HORVU0Hr1G026070.1;HORVU0Hr1G029770.1;HORVU0Hr1G036350.1;HORVU0Hr1G036860.1;HORVU6Hr1G022990.1;HORVU6Hr1G049250.1;HORVU7Hr1G088200.10;NP_114265.1;S4Z197;HORVU5Hr1G064690.1;HORVU0Hr1G030780.1;A0A287EA87;HORVU6Hr1G022990.2;A0A287TL45;HORVU0Hr1G033060.1;A0A287EB60;HORVU0Hr1G027510.1;HORVU0Hr1G028470.1;HORVU0Hr1G031470.1;HORVU0Hr1G033800.1</t>
  </si>
  <si>
    <t>4513.AGP50761</t>
  </si>
  <si>
    <t>ATCG00470.1</t>
  </si>
  <si>
    <t>ATP synthase epsilon chain</t>
  </si>
  <si>
    <t>subunit epsilon of peripheral CF1 subcomplex of ATP synthase complex (original description: pep chromosome:IBSC_v2:chrUn:204456853:204457087:1 gene:HORVU0Hr1G033800 transcript:HORVU0Hr1G033800.1 gene_biotype:protein_coding transcript_biotype:protein_coding)</t>
  </si>
  <si>
    <t>ATP synthase epsilon chain;ATPase epsilon subunit</t>
  </si>
  <si>
    <t>HORVU5Hr1G032980.3;HORVU5Hr1G032980.1;F2D6R8;BAJ90789.1;HORVU5Hr1G032980.2;A0A287QT87;HORVU5Hr1G032980.4;A0A287QTI6;HORVU5Hr1G032980.6;A0A287QTP7</t>
  </si>
  <si>
    <t>AT4G38970.1</t>
  </si>
  <si>
    <t>FBA2</t>
  </si>
  <si>
    <t>fructose-bisphosphate aldolase 2</t>
  </si>
  <si>
    <t>fructose 1,6-bisphosphate aldolase (original description: pep chromosome:IBSC_v2:chr5H:217500504:217501753:1 gene:HORVU5Hr1G032980 transcript:HORVU5Hr1G032980.6 gene_biotype:protein_coding transcript_biotype:protein_coding description:Fructose-bisphosphate aldolase [Source:UniProtKB/TrEMBL;Acc:F2D6R8])</t>
  </si>
  <si>
    <t>fructose-bisphosphate aldolase 2;Protein is tyrosine-phosphorylated and its phosphorylation state is modulated in response to ABA in Arabidopsis thaliana seeds.</t>
  </si>
  <si>
    <t>YP_009649068.1;S4Z0K2;HORVU1Hr1G048170.1;HORVU0Hr1G036330.1;HORVU0Hr1G025220.1;HORVU6Hr1G037310.1;A0A287TXY2;HORVU2Hr1G044770.1;A0A287HUX2</t>
  </si>
  <si>
    <t>4513.AGP50802</t>
  </si>
  <si>
    <t>YP_009649068.1 NADH dehydrogenase subunit F [Hordeum vulgare subsp. spontaneum]S4Z0K2|S4Z0K2_HORVV NAD(P)H-quinone oxidoreductase subunit 5, chloroplastic OS=Hordeum vulgare subsp. vulgare OX=112509 GN=ndhF PE=3 SV=1;HORVU1Hr1G048170.1 pacid=38486007 t</t>
  </si>
  <si>
    <t>ATCG01010.1</t>
  </si>
  <si>
    <t>NADH-Ubiquinone oxidoreductase (complex I), chain 5 protein</t>
  </si>
  <si>
    <t>NADH-Ubiquinone oxidoreductase (complex I), chain 5 protein;Chloroplast encoded  NADH dehydrogenase unit.</t>
  </si>
  <si>
    <t>HORVU7Hr1G088200.7;HORVU6Hr1G049250.4;A0A287U537</t>
  </si>
  <si>
    <t>subunit epsilon of peripheral CF1 subcomplex of ATP synthase complex (original description: pep chromosome:IBSC_v2:chr6H:299512163:299513424:-1 gene:HORVU6Hr1G049250 transcript:HORVU6Hr1G049250.4 gene_biotype:protein_coding transcript_biotype:protein_coding description:ATP synthase subunit beta, chloroplastic [Source:UniProtKB/TrEMBL;Acc:S4Z0F2])</t>
  </si>
  <si>
    <t>HORVU4Hr1G050980.6;A0A287P0D0;BAJ91312.1;HORVU4Hr1G050980.5;A0A287P0M7;HORVU4Hr1G050980.1;A0A287P0C5;HORVU4Hr1G050980.4;A0A287P0B2;HORVU4Hr1G050980.3;A0A287P1E9;HORVU4Hr1G050980.2;A0A287P0E8</t>
  </si>
  <si>
    <t>4513.MLOC_5142.1</t>
  </si>
  <si>
    <t>A0A287P0D0</t>
  </si>
  <si>
    <t>AT5G58250.1</t>
  </si>
  <si>
    <t>A0A287M9D4;HORVU3Hr1G091270.2;BAK01930.1;A0A287M9E2;HORVU3Hr1G091270.6;HORVU3Hr1G091270.8;A0A287M9E6;A0A287M9E0;HORVU3Hr1G091270.7;A0A287M9D9;HORVU3Hr1G091270.5;HORVU3Hr1G091270.3;A0A287M9E1;HORVU3Hr1G091270.1;A0A287M9D7;HORVU3Hr1G091270.9;A0A287M9E3</t>
  </si>
  <si>
    <t>A0A287M9D4</t>
  </si>
  <si>
    <t>VIPP protein involved in plastid membrane fusion (original description: pep chromosome:IBSC_v2:chr3H:634970224:634972470:1 gene:HORVU3Hr1G091270 transcript:HORVU3Hr1G091270.9 gene_biotype:protein_coding transcript_biotype:protein_coding)</t>
  </si>
  <si>
    <t>BAJ96157.1;HORVU2Hr1G087400.3;A0A287ITB2;HORVU2Hr1G087400.1;A0A287IT68;M0V6H2;HORVU2Hr1G087400.2;BAJ97654.1</t>
  </si>
  <si>
    <t>4513.MLOC_19198.1</t>
  </si>
  <si>
    <t>A0A287ITB2</t>
  </si>
  <si>
    <t>AT2G43180.1</t>
  </si>
  <si>
    <t>Phosphoenolpyruvate carboxylase family protein</t>
  </si>
  <si>
    <t>Phosphoenolpyruvate carboxylase family protein;</t>
  </si>
  <si>
    <t>HORVU2Hr1G060710.1;M0XN71;A0A287I560;HORVU2Hr1G060710.10;HORVU2Hr1G060710.5;A0A287I590;A0A287I5C0;HORVU2Hr1G060710.3;HORVU2Hr1G060710.2;A0A287I5H3;HORVU2Hr1G060710.8;A0A287I5C3</t>
  </si>
  <si>
    <t>4513.MLOC_61549.5</t>
  </si>
  <si>
    <t>M0XN71</t>
  </si>
  <si>
    <t>(original description: pep chromosome:IBSC_v2:chr2H:405812862:405815281:-1 gene:HORVU2Hr1G060710 transcript:HORVU2Hr1G060710.8 gene_biotype:protein_coding transcript_biotype:protein_coding) &amp; Uncharacterized oxidoreductase At1g06690, chloroplastic OS=Arabidopsis thaliana (sp|q94a68|y1669_arath : 326.0)</t>
  </si>
  <si>
    <t>HORVU2Hr1G041260.4;A0A287HSZ8;HORVU2Hr1G041260.1;F2CR92;BAJ85363.1;M0Y290;HORVU2Hr1G041260.2</t>
  </si>
  <si>
    <t>4513.MLOC_65067.1</t>
  </si>
  <si>
    <t>A0A287HSZ8</t>
  </si>
  <si>
    <t>AT2G20890.1</t>
  </si>
  <si>
    <t>PSB29,THF1</t>
  </si>
  <si>
    <t>photosystem II reaction center PSB29 protein</t>
  </si>
  <si>
    <t>Photosynthesis.photophosphorylation.photosystem II.assembly and maintenance.assembly factor (Psb29)</t>
  </si>
  <si>
    <t>Psb29 protein involved in PS-II assembly (original description: pep chromosome:IBSC_v2:chr2H:202964885:202968982:1 gene:HORVU2Hr1G041260 transcript:HORVU2Hr1G041260.2 gene_biotype:protein_coding transcript_biotype:protein_coding description:Predicted protein [Source:UniProtKB/TrEMBL;Acc:F2CR92])</t>
  </si>
  <si>
    <t>photosystem II reaction center PSB29 protein;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t>
  </si>
  <si>
    <t>HORVU4Hr1G006250.1;A0A287N238</t>
  </si>
  <si>
    <t>4513.MLOC_63387.1</t>
  </si>
  <si>
    <t>A0A287N238</t>
  </si>
  <si>
    <t>ATCG01110.1</t>
  </si>
  <si>
    <t>NAD(P)H dehydrogenase subunit H</t>
  </si>
  <si>
    <t>NAD(P)H dehydrogenase subunit H;Encodes the 49KDa plastid NAD(P)H dehydrogenase subunit H protein.  Its transcription is regulated by an ndhF-specific plastid sigma factor, SIG4.</t>
  </si>
  <si>
    <t>BAJ84991.1;HORVU7Hr1G105860.2</t>
  </si>
  <si>
    <t>4513.MLOC_78332.1</t>
  </si>
  <si>
    <t>AT4G13220.1</t>
  </si>
  <si>
    <t>BAK06380.1;HORVU7Hr1G109800.2;A0A287XSL7;A0A287XSS4;M0X8Z2;HORVU7Hr1G109800.14;HORVU7Hr1G109800.4;A0A287XSD4;HORVU7Hr1G109800.15;A0A287XSG4;HORVU7Hr1G109800.6;HORVU7Hr1G109800.12;A0A287XSR9</t>
  </si>
  <si>
    <t>4513.MLOC_57995.3</t>
  </si>
  <si>
    <t>A0A287XSL7</t>
  </si>
  <si>
    <t>AT5G24850.1</t>
  </si>
  <si>
    <t>CRY3</t>
  </si>
  <si>
    <t>cryptochrome 3</t>
  </si>
  <si>
    <t>(original description: pep chromosome:IBSC_v2:chr7H:628954869:628957029:-1 gene:HORVU7Hr1G109800 transcript:HORVU7Hr1G109800.1 gene_biotype:protein_coding transcript_biotype:protein_coding) &amp; Cryptochrome DASH, chloroplastic/mitochondrial OS=Oryza sativa subsp. japonica (sp|q651u1|cryd_orysj : 402.0)</t>
  </si>
  <si>
    <t>cryptochrome 3;Binds flavin adenine dinucleotide and DNA. It does not have photolyase activity, and it is likely to act as photoreceptor. Closely related to Synechocystis cryptochrome.</t>
  </si>
  <si>
    <t>HORVU0Hr1G019700.6;A0A287E5G2;HORVU0Hr1G019700.2;A0A287E5H4;HORVU0Hr1G019700.5;A0A287E5H0;HORVU0Hr1G019700.4;A0A287E5I2;HORVU0Hr1G019700.3;A0A287E5J4;HORVU0Hr1G019700.1;A0A287E5F7</t>
  </si>
  <si>
    <t>4513.MLOC_71630.1</t>
  </si>
  <si>
    <t>A0A287E5G2</t>
  </si>
  <si>
    <t>AT3G48700.1</t>
  </si>
  <si>
    <t>ATCXE13,CXE13</t>
  </si>
  <si>
    <t>carboxyesterase 13</t>
  </si>
  <si>
    <t>(original description: pep chromosome:IBSC_v2:chrUn:103837710:103838667:1 gene:HORVU0Hr1G019700 transcript:HORVU0Hr1G019700.1 gene_biotype:protein_coding transcript_biotype:protein_coding) &amp; Tuliposide A-converting enzyme 1, chloroplastic OS=Tulipa gesneriana (sp|i4dst8|tcea1_tulge : 150.0)</t>
  </si>
  <si>
    <t>carboxyesterase 13;</t>
  </si>
  <si>
    <t>HORVU2Hr1G080260.4;A0A287ILH2;M0XTT4;HORVU2Hr1G080260.3;HORVU2Hr1G080260.2;HORVU2Hr1G080260.1</t>
  </si>
  <si>
    <t>4513.MLOC_62968.1</t>
  </si>
  <si>
    <t>A0A287ILH2</t>
  </si>
  <si>
    <t>AT3G01440.1</t>
  </si>
  <si>
    <t>PQL1,PQL2</t>
  </si>
  <si>
    <t>PsbQ-like 1</t>
  </si>
  <si>
    <t>Photosynthesis.photophosphorylation.chlororespiration.NADH dehydrogenase-like (NDH) complex.lumen subcomplex L.component PnsL3/PQL2</t>
  </si>
  <si>
    <t>component PnsL3/PQL2 of NDH lumen subcomplex L (original description: pep chromosome:IBSC_v2:chr2H:581250305:581251831:-1 gene:HORVU2Hr1G080260 transcript:HORVU2Hr1G080260.1 gene_biotype:protein_coding transcript_biotype:protein_coding)</t>
  </si>
  <si>
    <t>PsbQ-like 1;Encodes a subunit of the NAD(P)H complex located in the chloroplast thylakoid lumen.</t>
  </si>
  <si>
    <t>HORVU3Hr1G014590.8;BAK00268.1;A0A287K6P0;BAJ89198.1</t>
  </si>
  <si>
    <t>4513.MLOC_21619.1</t>
  </si>
  <si>
    <t>A0A287K6P0</t>
  </si>
  <si>
    <t>AT3G26740.1</t>
  </si>
  <si>
    <t>CCL</t>
  </si>
  <si>
    <t>CCR-like</t>
  </si>
  <si>
    <t>Photosynthesis.photophosphorylation.linear electron flow.ferredoxin-NADP reductase (FNR) activity.FNR-regulatory protein (LIR1)</t>
  </si>
  <si>
    <t>LIR1 protein involved in ferredoxin-NADP oxidoreductase regulation (original description: pep chromosome:IBSC_v2:chr3H:33557948:33560423:1 gene:HORVU3Hr1G014590 transcript:HORVU3Hr1G014590.8 gene_biotype:protein_coding transcript_biotype:protein_coding description:Serine/threonine-protein phosphatase [Source:UniProtKB/TrEMBL;Acc:A0A287K6N8])</t>
  </si>
  <si>
    <t>CCR-like;transcripts are  differentially regulated at the level of mRNA stability at different times of day controlled by the circadian clock. mRNAs are targets of the mRNA degradation pathway mediated by the downstream (DST) instability determinant.</t>
  </si>
  <si>
    <t>AAT49064.1;BAK00529.1;M0V2B7;HORVU0Hr1G021760.3;HORVU0Hr1G021760.2;A0A287E6U2;HORVU0Hr1G021760.1;A0A287E6T0;HORVU0Hr1G021760.4;A0A287E6S5</t>
  </si>
  <si>
    <t>4513.MLOC_17178.1</t>
  </si>
  <si>
    <t>AAT49064.1 ent-kaurene oxidase 1, partial [Hordeum vulgare subsp. vulgare];BAK00529.1 predicted protein [Hordeum vulgare subsp. vulgare]M0V2B7|M0V2B7_HORVV Uncharacterized protein OS=Hordeum vulgare subsp. vulgare OX=112509 PE=3 SV=1;HORVU0Hr1G021760.3</t>
  </si>
  <si>
    <t>AT5G25900.1</t>
  </si>
  <si>
    <t>ATKO1,CYP701A3,GA3</t>
  </si>
  <si>
    <t>GA requiring 3</t>
  </si>
  <si>
    <t>.Phytohormone action.gibberellin.biosynthesis.ent-kaurenoic acid oxidase</t>
  </si>
  <si>
    <t>ent-kaurenoic acid oxidase (original description: pep chromosome:IBSC_v2:chrUn:113212160:113213423:-1 gene:HORVU0Hr1G021760 transcript:HORVU0Hr1G021760.4 gene_biotype:protein_coding transcript_biotype:protein_coding)</t>
  </si>
  <si>
    <t>GA requiring 3;Encodes a member of the CYP701A cytochrome p450 family that is involved in later steps of the gibberellin biosynthetic pathway.</t>
  </si>
  <si>
    <t>M0URS7;HORVU1Hr1G059960.2;HORVU1Hr1G059960.3;A0A287FU92;HORVU1Hr1G059960.1;A0A287FU95;HORVU1Hr1G059960.4;A0A287FU94</t>
  </si>
  <si>
    <t>AT3G51800.3</t>
  </si>
  <si>
    <t>ATEBP1,ATG2,EBP1</t>
  </si>
  <si>
    <t>metallopeptidase M24 family protein</t>
  </si>
  <si>
    <t>metallopeptidase M24 family protein;putative nuclear DNA-binding protein G2p (AtG2) mRNA,</t>
  </si>
  <si>
    <t>HORVU5Hr1G062240.5;A0A287RGX3;HORVU5Hr1G062240.4;A0A287RHE0;BAJ88556.1;HORVU5Hr1G062240.2;BAJ94030.1;BAJ86784.1;A0A287RH40;HORVU5Hr1G062240.3;A0A287RH18;HORVU5Hr1G062240.1;A0A287RHB1</t>
  </si>
  <si>
    <t>4513.MLOC_18354.2</t>
  </si>
  <si>
    <t>A0A287RGX3</t>
  </si>
  <si>
    <t>AT1G19150.1</t>
  </si>
  <si>
    <t>LHCA2*1,LHCA6</t>
  </si>
  <si>
    <t>photosystem I light harvesting complex gene 6</t>
  </si>
  <si>
    <t>Photosynthesis.photophosphorylation.photosystem I.LHC-I complex.component LHCa6</t>
  </si>
  <si>
    <t>component LHCa6 of LHC-I complex (original description: pep chromosome:IBSC_v2:chr5H:484376487:484378151:1 gene:HORVU5Hr1G062240 transcript:HORVU5Hr1G062240.1 gene_biotype:protein_coding transcript_biotype:protein_coding description:Chlorophyll a-b binding protein, chloroplastic [Source:UniProtKB/TrEMBL;Acc:A0A287RHB1])</t>
  </si>
  <si>
    <t>photosystem I light harvesting complex gene 6;PSI type II chlorophyll a/b-binding protein (Lhca2*1) mRNA,</t>
  </si>
  <si>
    <t>HORVU2Hr1G066460.4;M0WC43;HORVU3Hr1G068250.1;HORVU2Hr1G066460.6;HORVU3Hr1G068250.2;HORVU2Hr1G066460.5;A0A287LH72;HORVU2Hr1G066460.3;HORVU2Hr1G066460.1;HORVU2Hr1G066460.2</t>
  </si>
  <si>
    <t>4513.MLOC_48192.1</t>
  </si>
  <si>
    <t>M0WC43</t>
  </si>
  <si>
    <t>AT5G58140.4</t>
  </si>
  <si>
    <t>NPL1,PHOT2</t>
  </si>
  <si>
    <t>phototropin 2</t>
  </si>
  <si>
    <t>phototropin 2;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t>
  </si>
  <si>
    <t>HORVU1Hr1G060610.8;HORVU1Hr1G060610.4;A0A287FUS1;A0A287FUT0;HORVU1Hr1G060610.6;BAJ87530.1;HORVU1Hr1G060610.1;A0A287FUU3;HORVU1Hr1G060610.7;HORVU1Hr1G060610.3;A0A287FUS6;M0YJ02;A0A287FUS7;HORVU1Hr1G060610.9;A0A287FUS5;HORVU1Hr1G060610.10;A0A287FUT4;HORVU1Hr1G060610.5</t>
  </si>
  <si>
    <t>4513.MLOC_69805.1</t>
  </si>
  <si>
    <t>AT4G15560.1</t>
  </si>
  <si>
    <t>CLA,CLA1,DEF,DXPS2,DXS</t>
  </si>
  <si>
    <t>Deoxyxylulose-5-phosphate synthase</t>
  </si>
  <si>
    <t>Deoxyxylulose-5-phosphate synthase;Encodes a protein with 1-deoxyxylulose 5-phosphate synthase activity involved in the MEP pathway. It is essential for chloroplast development in Arabidopsis</t>
  </si>
  <si>
    <t>BAK00331.1;HORVU2Hr1G125200.3;HORVU2Hr1G125200.2</t>
  </si>
  <si>
    <t>4513.MLOC_4683.1</t>
  </si>
  <si>
    <t>AT4G36430.1</t>
  </si>
  <si>
    <t>S4Z192;YP_008239089.1;A0A287U4P5;HORVU0Hr1G024490.2;HORVU6Hr1G049170.2;NP_114255.1;A0A287NWS7;HORVU4Hr1G045340.5;HORVU6Hr1G049170.1;HORVU0Hr1G024490.1;A0A287U521;HORVU2Hr1G075200.2;A0A287EHI7;A0A287IH33;A0A287NWY3;HORVU4Hr1G045340.6;A0A287IH49;HORVU2Hr1G075200.1;HORVU1Hr1G003520.1</t>
  </si>
  <si>
    <t>A0A287U4P5</t>
  </si>
  <si>
    <t>ATCG00130.1</t>
  </si>
  <si>
    <t>ATPase, F0 complex, subunit B/B\', bacterial/chloroplast</t>
  </si>
  <si>
    <t>Photosynthesis.photophosphorylation.ATP synthase complex.membrane CF0 subcomplex.subunit b</t>
  </si>
  <si>
    <t>subunit b of membrane CF0 subcomplex of ATP synthase complex (original description: pep chromosome:IBSC_v2:chr1H:7835028:7835570:-1 gene:HORVU1Hr1G003520 transcript:HORVU1Hr1G003520.1 gene_biotype:protein_coding transcript_biotype:protein_coding)</t>
  </si>
  <si>
    <t>ATPase, F0 complex, subunit B/B', bacterial/chloroplast;ATPase F subunit.</t>
  </si>
  <si>
    <t>HORVU2Hr1G046740.21;HORVU2Hr1G046740.14;A0A287HWS1;HORVU2Hr1G046740.13;A0A287HX20</t>
  </si>
  <si>
    <t>4513.MLOC_58581.1</t>
  </si>
  <si>
    <t>AT2G32415.1</t>
  </si>
  <si>
    <t>Polynucleotidyl transferase, ribonuclease H fold protein with HRDC domain</t>
  </si>
  <si>
    <t>(original description: pep chromosome:IBSC_v2:chr2H:253185977:253218435:-1 gene:HORVU2Hr1G046740 transcript:HORVU2Hr1G046740.1 gene_biotype:protein_coding transcript_biotype:protein_coding) &amp; Protein RRP6-like 3 OS=Arabidopsis thaliana (sp|a9lli8|rp6l3_arath : 359.0)</t>
  </si>
  <si>
    <t>ATPase, F1 complex, gamma subunit protein;One of two genes (with ATPC2) encoding the gamma subunit of Arabidopsis chloroplast ATP synthase.</t>
  </si>
  <si>
    <t>A0A287UB49;HORVU6Hr1G058930.16;HORVU6Hr1G058930.9;M0USS1;HORVU6Hr1G058930.11;BAA23744.1;HORVU6Hr1G058930.10;HORVU6Hr1G058930.8;A0A287UBB7;HORVU6Hr1G058930.17;A0A287UBN8;A0A287UB89;HORVU6Hr1G058930.19;HORVU6Hr1G058930.14;HORVU6Hr1G058930.20;A0A287UB83;A0A287UB46;HORVU6Hr1G058930.13;A0A287UBN3;HORVU6Hr1G058930.12;HORVU6Hr1G058930.21;A0A287UBC6;A0A287UBC7;HORVU6Hr1G058930.3;HORVU6Hr1G058930.15;A0A287UBP3;HORVU6Hr1G058930.18;A0A287UBC2</t>
  </si>
  <si>
    <t>A0A287UB49</t>
  </si>
  <si>
    <t>AT3G53420.1</t>
  </si>
  <si>
    <t>PIP2,PIP2;1,PIP2A</t>
  </si>
  <si>
    <t>plasma membrane intrinsic protein 2A</t>
  </si>
  <si>
    <t>(original description: pep chromosome:IBSC_v2:chr6H:388366010:388370164:-1 gene:HORVU6Hr1G058930 transcript:HORVU6Hr1G058930.1 gene_biotype:protein_coding transcript_biotype:protein_coding) &amp; Probable aquaporin PIP2-2 OS=Oryza sativa subsp. japonica (sp|q6k215|pip22_orysj : 192.0)</t>
  </si>
  <si>
    <t>plasma membrane intrinsic protein 2A;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BAK03104.1;HORVU4Hr1G077450.6;M0UGD2;HORVU4Hr1G077450.1;A0A287PS54;HORVU4Hr1G077450.13;HORVU4Hr1G077450.11;A0A287PR94;HORVU4Hr1G077450.7;A0A287PR49;HORVU4Hr1G077450.8;HORVU4Hr1G077450.9;A0A287PS64;HORVU4Hr1G077450.10;A0A287PRC7;HORVU4Hr1G077450.12;A0A287PR83</t>
  </si>
  <si>
    <t>4513.MLOC_10702.4</t>
  </si>
  <si>
    <t>M0UGD2</t>
  </si>
  <si>
    <t>AT4G14210.1</t>
  </si>
  <si>
    <t>PDE226,PDS,PDS3</t>
  </si>
  <si>
    <t>phytoene desaturase 3</t>
  </si>
  <si>
    <t>phytoene desaturase 3;Encodes phytoene desaturase (phytoene dehydrogenase), an enzyme that catalyzes the desaturation of phytoene to zeta-carotene during carotenoid biosynthesis. Processed protein is localized to the plastid.</t>
  </si>
  <si>
    <t>BAK05444.1;HORVU2Hr1G097670.5;HORVU2Hr1G097670.3;HORVU2Hr1G097670.2;HORVU2Hr1G097670.1;HORVU2Hr1G097670.4;A0A287J2T2</t>
  </si>
  <si>
    <t>4513.MLOC_80837.2</t>
  </si>
  <si>
    <t>AT4G00030.1</t>
  </si>
  <si>
    <t>(original description: pep chromosome:IBSC_v2:chr2H:679905264:679942082:1 gene:HORVU2Hr1G097670 transcript:HORVU2Hr1G097670.4 gene_biotype:protein_coding transcript_biotype:protein_coding) &amp; Probable plastid-lipid-associated protein 11, chloroplastic OS=Arabidopsis thaliana (sp|o81304|pap11_arath : 180.0)</t>
  </si>
  <si>
    <t>BAJ93967.1</t>
  </si>
  <si>
    <t>HORVU2Hr1G060880.2;A0A287I5I5;HORVU2Hr1G060880.1;A0A287I5P1</t>
  </si>
  <si>
    <t>A0A287I5I5</t>
  </si>
  <si>
    <t>AT1G06680.1</t>
  </si>
  <si>
    <t>OE23,OEE2,PSBP-1,PSII-P</t>
  </si>
  <si>
    <t>photosystem II subunit P-1</t>
  </si>
  <si>
    <t>Photosynthesis.photophosphorylation.photosystem II.PS-II complex.oxygen-evolving center (OEC) extrinsic proteins.Viridiplantae-specific components.component OEC23/PsbP</t>
  </si>
  <si>
    <t>component PsbP of PS-II oxygen-evolving center (original description: pep chromosome:IBSC_v2:chr2H:406850365:406851259:1 gene:HORVU2Hr1G060880 transcript:HORVU2Hr1G060880.1 gene_biotype:protein_coding transcript_biotype:protein_coding)</t>
  </si>
  <si>
    <t>photosystem II subunit P-1;Encodes a 23 kD extrinsic protein that is part of photosystem II and participates in the regulation of oxygen evolution.</t>
  </si>
  <si>
    <t>BAJ93756.1</t>
  </si>
  <si>
    <t>4513.MLOC_52158.1</t>
  </si>
  <si>
    <t>M0USN8;HORVU3Hr1G110660.6;HORVU3Hr1G110660.2;HORVU3Hr1G110660.4;A0A287MP83;HORVU3Hr1G110660.7;A0A287MP90;BAK01265.1;M0USN7;HORVU3Hr1G110660.3;HORVU3Hr1G110660.1;A0A287MP73</t>
  </si>
  <si>
    <t>AT1G74880.1</t>
  </si>
  <si>
    <t>NDH-O</t>
  </si>
  <si>
    <t>NAD(P)H:plastoquinone dehydrogenase complex subunit O</t>
  </si>
  <si>
    <t>Photosynthesis.photophosphorylation.chlororespiration.NADH dehydrogenase-like (NDH) complex.subcomplex A.component NdhO</t>
  </si>
  <si>
    <t>component NdhO of NDH subcomplex A (original description: pep chromosome:IBSC_v2:chr3H:681891079:681893259:1 gene:HORVU3Hr1G110660 transcript:HORVU3Hr1G110660.1 gene_biotype:protein_coding transcript_biotype:protein_coding)</t>
  </si>
  <si>
    <t>NAD(P)H:plastoquinone dehydrogenase complex subunit O;Encodes subunit NDH-O of NAD(P)H:plastoquinone dehydrogenase complex (Ndh complex) present in the thylakoid membrane of chloroplasts. This subunit is thought to be required for Ndh complex assembly.</t>
  </si>
  <si>
    <t>A0A287K5W1;A0A287K619;BAJ93145.1;F2D1C6;HORVU3Hr1G013880.1;A0A287K5Y0;HORVU3Hr1G013880.7;A0A287K606;HORVU3Hr1G013880.6;HORVU3Hr1G013880.5;HORVU3Hr1G013880.3;F2D829;BAJ91250.1;HORVU3Hr1G013880.2;A0A287K5W7;HORVU3Hr1G013880.4;BAJ88897.1;HORVU6Hr1G024100.3;A0A287TLJ8</t>
  </si>
  <si>
    <t>A0A287K619</t>
  </si>
  <si>
    <t>AT4G29010.1</t>
  </si>
  <si>
    <t>AIM1</t>
  </si>
  <si>
    <t>Enoyl-CoA hydratase/isomerase family</t>
  </si>
  <si>
    <t>.Lipid metabolism.lipid degradation.fatty acid degradation.core beta-oxidation.multifunctional enzyme (MFP)</t>
  </si>
  <si>
    <t>multifunctional enzyme (MFP) (original description: pep chromosome:IBSC_v2:chr6H:83656353:83666735:-1 gene:HORVU6Hr1G024100 transcript:HORVU6Hr1G024100.3 gene_biotype:protein_coding transcript_biotype:protein_coding)</t>
  </si>
  <si>
    <t>Enoyl-CoA hydratase/isomerase family;Functions in beta-oxidation of fatty acids, similar to CuMFP with L-3-hydroxyacyl-CoA hydrolyase , L-3-hydroxyacyl-dehydrogenase, D-3-hydroxyacyl-CoA epimerase, and 3, 2-enoyl-CoA isomerase activities</t>
  </si>
  <si>
    <t>HORVU6Hr1G005020.1;A0A287T700</t>
  </si>
  <si>
    <t>4513.MLOC_67507.3</t>
  </si>
  <si>
    <t>A0A287T700</t>
  </si>
  <si>
    <t>AT3G45050.3</t>
  </si>
  <si>
    <t>HORVU5Hr1G011280.10;A0A287GYX5;HORVU2Hr1G005650.4;HORVU2Hr1G005650.6;HORVU5Hr1G011280.19;HORVU5Hr1G011280.17;HORVU2Hr1G005650.7;HORVU5Hr1G011280.16;HORVU5Hr1G011280.15;HORVU5Hr1G011280.4;HORVU2Hr1G005650.21;HORVU2Hr1G005650.8;HORVU5Hr1G011280.9;HORVU2Hr1G005650.11;M0YC49;M0YC48;HORVU2Hr1G005650.15;M0YC50;HORVU2Hr1G005650.5;HORVU2Hr1G005650.13;A0A287GZ16;HORVU2Hr1G005650.1;A0A287GYY3;HORVU5Hr1G011280.24;BAJ95258.1;HORVU5Hr1G011280.18;HORVU5Hr1G011280.6;HORVU5Hr1G011280.20;A0A287GZ21;A0A287QC74;HORVU2Hr1G005650.14;HORVU2Hr1G005650.18;HORVU2Hr1G005650.19;HORVU5Hr1G011280.14;HORVU2Hr1G005650.3;A0A287QCH7;HORVU2Hr1G005650.12;HORVU2Hr1G005650.16;HORVU2Hr1G005650.2;A0A287QCH2;HORVU5Hr1G011280.13;HORVU5Hr1G011280.23;HORVU2Hr1G005650.20;A0A287GYX7;A0A287QCB2;HORVU2Hr1G005650.10;A0A287GYZ8;HORVU5Hr1G011280.22;A0A287QCI1;BAJ94036.1</t>
  </si>
  <si>
    <t>4513.MLOC_67779.1</t>
  </si>
  <si>
    <t>A0A287GYX5</t>
  </si>
  <si>
    <t>AT2G02560.1</t>
  </si>
  <si>
    <t>ATCAND1,CAND1,ETA2,HVE,TIP120</t>
  </si>
  <si>
    <t>cullin-associated and neddylation dissociated</t>
  </si>
  <si>
    <t>cullin-associated and neddylation dissociated;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t>
  </si>
  <si>
    <t>M0XUI8;HORVU0Hr1G016250.1;HORVU0Hr1G016250.5;A0A287E334;HORVU0Hr1G016250.3;A0A287E325;M0XUI9;HORVU0Hr1G016250.4;HORVU0Hr1G016250.2</t>
  </si>
  <si>
    <t>AT3G08010.1</t>
  </si>
  <si>
    <t>ATAB2</t>
  </si>
  <si>
    <t>RNA binding</t>
  </si>
  <si>
    <t>RNA binding;Encodes a chloroplast-localized protein ATAB2.  ATAB2 is involved in the biogenesis of Photosystem I and II.  ATAB2 has A/U-rich RNA-binding activity and presumably functions as an activator of translation with targets at PS I and PS II.</t>
  </si>
  <si>
    <t>HORVU5Hr1G114250.2;HORVU5Hr1G114250.1;F2E1V6;BAK01328.1</t>
  </si>
  <si>
    <t>4513.MLOC_69016.3</t>
  </si>
  <si>
    <t>AT1G07410.1</t>
  </si>
  <si>
    <t>ATRAB-A2B,ATRABA2B,RAB-A2B,RABA2b</t>
  </si>
  <si>
    <t>RAB GTPase homolog A2B</t>
  </si>
  <si>
    <t>.Vesicle trafficking.regulation of membrane tethering and fusion.RAB-GTPase activities.A-class RAB GTPase</t>
  </si>
  <si>
    <t>A-class RAB GTPase (original description: pep chromosome:IBSC_v2:chr5H:643433504:643435944:-1 gene:HORVU5Hr1G114250 transcript:HORVU5Hr1G114250.1 gene_biotype:protein_coding transcript_biotype:protein_coding description:Predicted protein [Source:UniProtKB/TrEMBL;Acc:F2E1V6])</t>
  </si>
  <si>
    <t>RAB GTPase homolog A2B;</t>
  </si>
  <si>
    <t>BAJ92776.1;HORVU4Hr1G023100.32;A0A287NIU1;HORVU4Hr1G023100.30;A0A287NJB9;M0UIP4;HORVU4Hr1G023100.31</t>
  </si>
  <si>
    <t>4513.MLOC_11291.2</t>
  </si>
  <si>
    <t>A0A287NIU1</t>
  </si>
  <si>
    <t>AT3G10870.1</t>
  </si>
  <si>
    <t>ATMES17,MES17</t>
  </si>
  <si>
    <t>methyl esterase 17</t>
  </si>
  <si>
    <t>(original description: pep chromosome:IBSC_v2:chr4H:123783165:123786696:1 gene:HORVU4Hr1G023100 transcript:HORVU4Hr1G023100.3 gene_biotype:protein_coding transcript_biotype:protein_coding) &amp; Methylesterase 17 OS=Arabidopsis thaliana (sp|q9sg92|mes17_arath : 130.0)</t>
  </si>
  <si>
    <t>methyl esterase 17;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HORVU4Hr1G086270.6;F2CRX9;BAJ85600.1;HORVU4Hr1G086270.5;A0A287PZ90;HORVU4Hr1G086270.1;A0A287PZ78</t>
  </si>
  <si>
    <t>4513.MLOC_72648.2</t>
  </si>
  <si>
    <t>F2CRX9</t>
  </si>
  <si>
    <t>AT2G36290.1</t>
  </si>
  <si>
    <t>HORVU0Hr1G033020.1;HORVU5Hr1G065160.1;HORVU6Hr1G049280.1;S4Z1Y1;YP_009649023.1;HORVU0Hr1G027600.1;HORVU7Hr1G065930.1;A0A287WQR0;HORVU6Hr1G022960.1;A0A287TL36;HORVU0Hr1G029810.1;A0A287E9I4;HORVU0Hr1G028450.1;HORVU0Hr1G026640.1;HORVU0Hr1G024580.1;HORVU0Hr1G033770.1;HORVU0Hr1G033280.1;HORVU0Hr1G030740.1;HORVU0Hr1G036890.1;HORVU0Hr1G033520.1;HORVU2Hr1G052690.17;A0A287I0K3;HORVU2Hr1G052690.18;A0A287XN62;HORVU7Hr1G104680.1</t>
  </si>
  <si>
    <t>4513.AGP50765</t>
  </si>
  <si>
    <t>ATCG00520.1</t>
  </si>
  <si>
    <t>unfolded protein binding</t>
  </si>
  <si>
    <t>unfolded protein binding;Encodes a protein required for photosystem I assembly and stability. In cyanobacteria, loss of function mutation in this gene increases PSII/PSI ratio without any influence on photoautotrophic growth.</t>
  </si>
  <si>
    <t>HORVU7Hr1G115540.5;A0A287XWT8;HORVU7Hr1G115540.9;A0A287XWS8;HORVU7Hr1G115540.1;BAJ91598.1;F2D927;BAB18681.1;HORVU7Hr1G115540.10;A0A287XWF8;A0A287XWN7;HORVU7Hr1G115540.8;A0A287XWT3;HORVU7Hr1G115540.4;HORVU7Hr1G115540.7;HORVU7Hr1G115540.6;A0A287XWR1;A0A287XWQ6;HORVU7Hr1G115540.2;HORVU7Hr1G115540.3;A0A287XWN4</t>
  </si>
  <si>
    <t>4513.MLOC_6480.2</t>
  </si>
  <si>
    <t>A0A287XWT8</t>
  </si>
  <si>
    <t>AT1G15690.2</t>
  </si>
  <si>
    <t>ATAVP3,AtVHP1;1,AVP-3,AVP1</t>
  </si>
  <si>
    <t>Inorganic H pyrophosphatase family protein</t>
  </si>
  <si>
    <t>(original description: pep chromosome:IBSC_v2:chr7H:641783313:641788082:1 gene:HORVU7Hr1G115540 transcript:HORVU7Hr1G115540.3 gene_biotype:protein_coding transcript_biotype:protein_coding) &amp; Pyrophosphate-energized vacuolar membrane proton pump 1 OS=Arabidopsis thaliana (sp|p31414|avp1_arath : 639.0)</t>
  </si>
  <si>
    <t>Inorganic H pyrophosphatase family protein;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t>
  </si>
  <si>
    <t>HORVU3Hr1G071530.1;A0A287LL06</t>
  </si>
  <si>
    <t>4513.MLOC_64398.1</t>
  </si>
  <si>
    <t>A0A287LL06</t>
  </si>
  <si>
    <t>AT1G78630.1</t>
  </si>
  <si>
    <t>emb1473</t>
  </si>
  <si>
    <t>HORVU4Hr1G048620.3;HORVU4Hr1G048620.2;HORVU4Hr1G048620.1;F2CQN3;BAJ85154.1;HORVU4Hr1G048620.7;A0A287NZH6;HORVU4Hr1G048620.6;HORVU4Hr1G048620.5;A0A287NYN1;HORVU4Hr1G048620.4;A0A287NYX0</t>
  </si>
  <si>
    <t>4513.MLOC_52582.1</t>
  </si>
  <si>
    <t>AT5G18660.1</t>
  </si>
  <si>
    <t>PCB2</t>
  </si>
  <si>
    <t>NAD(P)-binding Rossmann-fold superfamily protein;Encodes a protein with 3,8-divinyl protochlorophyllide a 8-vinyl reductase activity. Mutants accumulate divinyl chlorophyll rather than monovinyl chlorophyll.</t>
  </si>
  <si>
    <t>BAJ97096.1;HORVU3Hr1G091140.2;A0A287M953;HORVU3Hr1G091140.1;A0A287M941</t>
  </si>
  <si>
    <t>4513.MLOC_61703.2</t>
  </si>
  <si>
    <t>A0A287M953</t>
  </si>
  <si>
    <t>AT5G58260.1</t>
  </si>
  <si>
    <t>oxidoreductases, acting on NADH or NADPH, quinone or similar compound as acceptor</t>
  </si>
  <si>
    <t>Photosynthesis.photophosphorylation.chlororespiration.NADH dehydrogenase-like (NDH) complex.subcomplex A.component NdhN</t>
  </si>
  <si>
    <t>component NdhN of NDH subcomplex A (original description: pep chromosome:IBSC_v2:chr3H:634620704:634621674:1 gene:HORVU3Hr1G091140 transcript:HORVU3Hr1G091140.1 gene_biotype:protein_coding transcript_biotype:protein_coding)</t>
  </si>
  <si>
    <t>oxidoreductases, acting on NADH or NADPH, quinone or similar compound as acceptor;Encodes subunit NDH-N of NAD(P)H:plastoquinone dehydrogenase complex (Ndh complex) present in the thylakoid membrane of chloroplasts. This subunit is thought to be required for Ndh complex assembly.</t>
  </si>
  <si>
    <t>A0A287EWK9;HORVU1Hr1G022660.1;A0A287EWJ6;HORVU1Hr1G022660.2</t>
  </si>
  <si>
    <t>A0A287EWJ6</t>
  </si>
  <si>
    <t>AT4G23890.1</t>
  </si>
  <si>
    <t>Photosynthesis.photophosphorylation.chlororespiration.NADH dehydrogenase-like (NDH) complex.electron donor-binding subcomplex E.component NdhS</t>
  </si>
  <si>
    <t>component NdhS of NDH electron donor-binding subcomplex E (original description: pep chromosome:IBSC_v2:chr1H:96997306:96998094:-1 gene:HORVU1Hr1G022660 transcript:HORVU1Hr1G022660.2 gene_biotype:protein_coding transcript_biotype:protein_coding)</t>
  </si>
  <si>
    <t>HORVU3Hr1G015190.1;A0A287K7H1;HORVU3Hr1G015190.3;A0A287K7G2;BAJ86032.1;HORVU3Hr1G015190.2;A0A287K7G8;HORVU3Hr1G015190.4;A0A287K7L8;BAJ94184.1;BAJ90226.1</t>
  </si>
  <si>
    <t>4513.MLOC_81866.1</t>
  </si>
  <si>
    <t>A0A287K7H1</t>
  </si>
  <si>
    <t>AT2G37270.1</t>
  </si>
  <si>
    <t>ATRPS5B,RPS5B</t>
  </si>
  <si>
    <t>ribosomal protein 5B</t>
  </si>
  <si>
    <t>ribosomal protein 5B;One of two genes encoding the ribosomal protein S5. Expressed at a lower level compared to ATRPS5A.</t>
  </si>
  <si>
    <t>HORVU5Hr1G039850.7;HORVU5Hr1G039850.6;A0A287QWS6;XP_020172125.1;HORVU5Hr1G039850.2;HORVU5Hr1G039850.1;F2DE91;HORVU5Hr1G039850.5;A0A287QWU2;M0UQJ6;HORVU5Hr1G039850.3;HORVU5Hr1G039850.4;A0A287QWJ4</t>
  </si>
  <si>
    <t>4513.MLOC_59829.1</t>
  </si>
  <si>
    <t>YP_008757384.1;HORVU0Hr1G019950.2;A0A191TDI3;HORVU0Hr1G019950.1;A0A287E5S2;HORVU2Hr1G004420.2;HORVU2Hr1G004420.1</t>
  </si>
  <si>
    <t>A0A191TDI3</t>
  </si>
  <si>
    <t>ATMG01190.1</t>
  </si>
  <si>
    <t>ATP synthase subunit 1</t>
  </si>
  <si>
    <t>ATP synthase subunit 1;ATPase subunit 1</t>
  </si>
  <si>
    <t>BAG06231.1;A0A287HRN9;HORVU2Hr1G038740.12;HORVU2Hr1G038740.1;A0A287HRF7;HORVU2Hr1G038740.3;A0A287HRQ3;A0A287HRP9;A0A287HRE7;A0A287HRG1;HORVU2Hr1G038740.16;A0A287HRF5;HORVU2Hr1G038740.11;A0A287HRF2;HORVU2Hr1G038740.18;HORVU2Hr1G038740.2;HORVU2Hr1G038740.15;A0A287HRR1;HORVU2Hr1G038740.9;HORVU2Hr1G038740.14;A0A287HRP5;HORVU2Hr1G038740.5;A0A287HRR3;A0A287HRH1;HORVU2Hr1G038740.8;A0A287HRG2;HORVU2Hr1G038740.10</t>
  </si>
  <si>
    <t>4513.MLOC_54419.3</t>
  </si>
  <si>
    <t>A0A287HRN9</t>
  </si>
  <si>
    <t>AT3G54820.1</t>
  </si>
  <si>
    <t>PIP2;5,PIP2D</t>
  </si>
  <si>
    <t>plasma membrane intrinsic protein 2;5</t>
  </si>
  <si>
    <t>plasma membrane intrinsic protein (PIP) (original description: pep chromosome:IBSC_v2:chr2H:183517995:183520951:-1 gene:HORVU2Hr1G038740 transcript:HORVU2Hr1G038740.1 gene_biotype:protein_coding transcript_biotype:protein_coding)</t>
  </si>
  <si>
    <t>plasma membrane intrinsic protein 2;5;</t>
  </si>
  <si>
    <t>HORVU6Hr1G070350.1;A0A287UKW5;HORVU6Hr1G070350.2;A0A287UKY3</t>
  </si>
  <si>
    <t>4513.MLOC_40983.1</t>
  </si>
  <si>
    <t>A0A287UKW5</t>
  </si>
  <si>
    <t>AT3G52420.1</t>
  </si>
  <si>
    <t>ATOEP7,OEP7</t>
  </si>
  <si>
    <t>outer envelope membrane protein 7</t>
  </si>
  <si>
    <t>outer envelope membrane protein 7;encodes a 7 kDa chloroplast outer envelope membrane protein.</t>
  </si>
  <si>
    <t>BAJ90844.1;HORVU5Hr1G039210.1;A0A287QW66;BAK00016.1</t>
  </si>
  <si>
    <t>4513.MLOC_15559.1</t>
  </si>
  <si>
    <t>A0A287QW66</t>
  </si>
  <si>
    <t>AT5G21430.1</t>
  </si>
  <si>
    <t>Photosynthesis.photophosphorylation.chlororespiration.NADH dehydrogenase-like (NDH) complex.electron donor-binding subcomplex E.component NdhU</t>
  </si>
  <si>
    <t>component NdhU of NDH electron donor-binding subcomplex E (original description: pep chromosome:IBSC_v2:chr5H:284176627:284183906:1 gene:HORVU5Hr1G039210 transcript:HORVU5Hr1G039210.1 gene_biotype:protein_coding transcript_biotype:protein_coding)</t>
  </si>
  <si>
    <t>HORVU0Hr1G035170.1;HORVU0Hr1G033730.1;YP_009156904.1;S4Z8A5;HORVU6Hr1G049410.1;HORVU6Hr1G037230.1;HORVU2Hr1G048390.1;HORVU0Hr1G037910.1;HORVU0Hr1G037400.1;HORVU0Hr1G034460.1;HORVU0Hr1G033460.1;HORVU0Hr1G032950.1;HORVU0Hr1G029930.1;HORVU0Hr1G028390.1;HORVU0Hr1G026830.1;HORVU0Hr1G026290.1;HORVU0Hr1G026170.1;HORVU0Hr1G024680.1;HORVU0Hr1G036960.1;HORVU0Hr1G024620.1;A0A287WQQ0;HORVU0Hr1G030700.1;HORVU0Hr1G027540.1;HORVU4Hr1G021930.1;A0A287EA90;HORVU5Hr1G065030.1;A0A287NIB5;HORVU7Hr1G065800.1</t>
  </si>
  <si>
    <t>4513.AGP50783</t>
  </si>
  <si>
    <t>ATCG00710.1</t>
  </si>
  <si>
    <t>photosystem II reaction center protein H</t>
  </si>
  <si>
    <t>Photosynthesis.photophosphorylation.photosystem II.PS-II complex.component PsbH</t>
  </si>
  <si>
    <t>component PsbH of PS-II complex (original description: pep chromosome:IBSC_v2:chr7H:330077981:330078211:-1 gene:HORVU7Hr1G065800 transcript:HORVU7Hr1G065800.1 gene_biotype:protein_coding transcript_biotype:protein_coding)</t>
  </si>
  <si>
    <t>photosystem II reaction center protein H;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si>
  <si>
    <t>HORVU6Hr1G085170.2;A0A287V0L0;WP_147375008.1;HORVU6Hr1G085170.1;F2CSC0;HORVU6Hr1G085170.3;A0A287V0P4</t>
  </si>
  <si>
    <t>4513.MLOC_43461.1</t>
  </si>
  <si>
    <t>A0A287V0L0</t>
  </si>
  <si>
    <t>component PsbR of PS-II complex (original description: pep chromosome:IBSC_v2:chr6H:557891214:557893324:1 gene:HORVU6Hr1G085170 transcript:HORVU6Hr1G085170.3 gene_biotype:protein_coding transcript_biotype:protein_coding)</t>
  </si>
  <si>
    <t>BAJ90170.1;HORVU6Hr1G035000.1;A0A287TWI5</t>
  </si>
  <si>
    <t>4513.MLOC_22124.2</t>
  </si>
  <si>
    <t>A0A287TWI5</t>
  </si>
  <si>
    <t>AT3G10230.1</t>
  </si>
  <si>
    <t>LYC</t>
  </si>
  <si>
    <t>lycopene cyclase</t>
  </si>
  <si>
    <t>lycopene cyclase;Encodes a protein with lycopene &amp;#946;-cyclase activity. This enzyme uses the linear, symmetrical lycopene as substrate. However, unlike the &amp;#949;-cyclase which adds only one ring, the &amp;#946;-cyclase introduces a ring at both ends of lycopene to form the bicyclic &amp;beta;-carotene.</t>
  </si>
  <si>
    <t>S4Z199;NP_039403.1;HORVU6Hr1G049320.1;HORVU5Hr1G065120.1;A0A287RJZ3;CAA32270.1</t>
  </si>
  <si>
    <t>ATCG00580.1</t>
  </si>
  <si>
    <t>photosystem II reaction center protein E</t>
  </si>
  <si>
    <t>Photosynthesis.photophosphorylation.photosystem II.PS-II complex.reaction center complex.cytochrome b559 heterodimer.component alpha/PsbE</t>
  </si>
  <si>
    <t>component alpha/PsbE of PS-II cytochrome b559 heterodimer (original description: pep chromosome:IBSC_v2:chr5H:498745265:498745516:1 gene:HORVU5Hr1G065120 transcript:HORVU5Hr1G065120.1 gene_biotype:protein_coding transcript_biotype:protein_coding description:Cytochrome b559 subunit alpha [Source:UniProtKB/TrEMBL;Acc:A0A287RJZ3])</t>
  </si>
  <si>
    <t>photosystem II reaction center protein E;PSII cytochrome b559. There have been many speculations about the function of Cyt b559, but the most favored at present is that it plays a protective role by acting as an electron acceptor or electron donor under conditions when electron flow through PSII is not optimized.</t>
  </si>
  <si>
    <t>A0A287T8X6;HORVU6Hr1G009170.3;A0A287T965;HORVU6Hr1G009170.24;BAJ84902.1;A0A287T975;HORVU6Hr1G009170.16;A0A287T8X0;HORVU6Hr1G009170.20;HORVU6Hr1G009170.22;A0A287T8X1;HORVU6Hr1G009170.9;HORVU6Hr1G009170.23;HORVU6Hr1G009170.5;A0A287T8Y5;A0A287T8W2;HORVU6Hr1G009170.21;HORVU6Hr1G009170.17;A0A287T947;HORVU6Hr1G009170.8;A0A287T8X3;HORVU6Hr1G009170.7;A0A287T8Y1;A0A287T960;A0A287T952;HORVU6Hr1G009170.25;HORVU6Hr1G009170.2;HORVU6Hr1G009170.4;A0A287T970;A0A287T8W4;HORVU6Hr1G009170.11;HORVU6Hr1G009170.1</t>
  </si>
  <si>
    <t>A0A287T8X6</t>
  </si>
  <si>
    <t>AT1G72640.1</t>
  </si>
  <si>
    <t>A0A287GJ58;HORVU1Hr1G083840.2;BAJ90283.1;A0A287GJ71;HORVU1Hr1G083840.4;A0A287GJ86;HORVU1Hr1G083840.5;HORVU3Hr1G063590.2;A0A287GJ68;F2DJJ2;HORVU1Hr1G083840.3;BAJ95263.1;HORVU3Hr1G063590.1;A0A287GJ50;A0A287LBT9;A0A287GJ63;HORVU1Hr1G083840.7;HORVU1Hr1G083840.1;A0A287GJ49;HORVU1Hr1G083840.10;A0A287GJ79;A0A287GJ54;HORVU1Hr1G083840.15;A0A287GJ56;HORVU1Hr1G083840.11;HORVU1Hr1G083840.13;A0A287GJ61;HORVU1Hr1G083840.12;HORVU1Hr1G083840.6;A0A287GJ64;HORVU1Hr1G083840.8;A0A287GJ78;HORVU3Hr1G063590.3;A0A287LBQ3</t>
  </si>
  <si>
    <t>A0A287GJ58</t>
  </si>
  <si>
    <t>AT5G08680.1</t>
  </si>
  <si>
    <t>ATP synthase alpha/beta family protein</t>
  </si>
  <si>
    <t>ATP synthase alpha/beta family protein;Encodes the mitochondrial ATP synthase beta-subunit.  This subunit is encoded by a multigene family of three members (At5g08670, At5g08680, At5g08690) that shared 98% sequence identity at the amino acid level.</t>
  </si>
  <si>
    <t>M0YTY1;HORVU4Hr1G075160.1;BAK05460.1</t>
  </si>
  <si>
    <t>AT1G14345.1</t>
  </si>
  <si>
    <t>HORVU6Hr1G075280.3;HORVU6Hr1G075280.2;HORVU6Hr1G075280.1;BAJ97499.1;BAJ86280.1</t>
  </si>
  <si>
    <t>4513.MLOC_74679.2</t>
  </si>
  <si>
    <t>AT4G09650.1</t>
  </si>
  <si>
    <t>ATPD</t>
  </si>
  <si>
    <t>ATP synthase delta-subunit gene</t>
  </si>
  <si>
    <t>ATP synthase delta-subunit gene;Encodes the chloroplast ATPase delta-subunit.</t>
  </si>
  <si>
    <t>S4Z0E0;YP_009649010.1;A0A287U4Q4;HORVU6Hr1G049170.4;A0A287NWS6;HORVU4Hr1G045340.3;HORVU4Hr1G045400.1;HORVU4Hr1G045400.2</t>
  </si>
  <si>
    <t>A0A287U4Q4</t>
  </si>
  <si>
    <t>ATCG00120.1</t>
  </si>
  <si>
    <t>ATP synthase subunit alpha</t>
  </si>
  <si>
    <t>ATP synthase subunit alpha;Encodes the ATPase alpha subunit, which is a subunit of ATP synthase and part of the CF1 portion which catalyzes the conversion of ADP to ATP using the proton motive force. This complex is located in the thylakoid membrane of the chloroplast.</t>
  </si>
  <si>
    <t>HORVU5Hr1G066490.5;A0A287RL45;M0V876;HORVU5Hr1G066490.7;HORVU5Hr1G066490.3;HORVU5Hr1G066490.2;BAJ86588.1;HORVU5Hr1G066490.4;A0A287RKV0</t>
  </si>
  <si>
    <t>4513.MLOC_20078.1</t>
  </si>
  <si>
    <t>A0A287RL45</t>
  </si>
  <si>
    <t>AT1G70760.1</t>
  </si>
  <si>
    <t>CRR23</t>
  </si>
  <si>
    <t>inorganic carbon transport protein-related</t>
  </si>
  <si>
    <t>Photosynthesis.photophosphorylation.chlororespiration.NADH dehydrogenase-like (NDH) complex.subcomplex A.component NdhL</t>
  </si>
  <si>
    <t>component NdhL of NDH subcomplex A (original description: pep chromosome:IBSC_v2:chr5H:506963748:506964814:1 gene:HORVU5Hr1G066490 transcript:HORVU5Hr1G066490.4 gene_biotype:protein_coding transcript_biotype:protein_coding)</t>
  </si>
  <si>
    <t>inorganic carbon transport protein-related;a subunit of the chloroplast NAD(P)H dehydrogenase complex, involved in PSI cyclic electron transport. Located on the thylakoid membrane. Mutant has impaired NAD(P)H dehydrogenase activity.</t>
  </si>
  <si>
    <t>BAJ87039.1</t>
  </si>
  <si>
    <t>4513.MLOC_12843.2</t>
  </si>
  <si>
    <t>A0A287NAF4;HORVU4Hr1G014010.2;BAJ89632.1;BAJ93152.1;A0A287NAJ3;HORVU4Hr1G014010.4;A0A287NAL7;A0A287NAX4;HORVU4Hr1G014010.1;HORVU4Hr1G014010.3;HORVU4Hr1G014010.8;A0A287NAM2;HORVU4Hr1G014010.5;A0A287NAY9</t>
  </si>
  <si>
    <t>A0A287NAF4</t>
  </si>
  <si>
    <t>AT1G15980.1</t>
  </si>
  <si>
    <t>NDF1,NDH48</t>
  </si>
  <si>
    <t>NDH-dependent cyclic electron flow 1</t>
  </si>
  <si>
    <t>Photosynthesis.photophosphorylation.chlororespiration.NADH dehydrogenase-like (NDH) complex.subcomplex B.component PnsB1/NDF1</t>
  </si>
  <si>
    <t>component PnsB1/NDF1 of NDH subcomplex B (original description: pep chromosome:IBSC_v2:chr4H:50776232:50777557:1 gene:HORVU4Hr1G014010 transcript:HORVU4Hr1G014010.5 gene_biotype:protein_coding transcript_biotype:protein_coding)</t>
  </si>
  <si>
    <t>NDH-dependent cyclic electron flow 1;encodes a novel subunit of the chloroplast NAD(P)H dehydrogenase complex, involved in cyclic electron flow around photosystem I to produce ATP.</t>
  </si>
  <si>
    <t>HORVU5Hr1G053480.2;A0A287R8V0;HORVU5Hr1G053480.1;A0A287R942</t>
  </si>
  <si>
    <t>4513.MLOC_6715.1</t>
  </si>
  <si>
    <t>A0A287R8V0</t>
  </si>
  <si>
    <t>AT3G14110.2</t>
  </si>
  <si>
    <t>FLU</t>
  </si>
  <si>
    <t>Tetratricopeptide repeat (TPR)-like superfamily protein;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BAJ87542.1;F2CXH1;HORVU5Hr1G073050.2;A0A287RS79;HORVU5Hr1G073050.4;A0A287RRS9;HORVU5Hr1G073050.1;HORVU5Hr1G073050.6;M0ZC22;A0A287RS44;HORVU5Hr1G073050.7;HORVU5Hr1G073050.9;A0A287RS86;HORVU5Hr1G073050.10;A0A287RS57;A0A287RRT4;HORVU5Hr1G073050.5</t>
  </si>
  <si>
    <t>4513.MLOC_81237.2</t>
  </si>
  <si>
    <t>BAJ87542.1 predicted protein [Hordeum vulgare subsp. vulgare]F2CXH1|F2CXH1_HORVV Peptidylprolyl isomerase OS=Hordeum vulgare subsp. vulgare OX=112509 PE=2 SV=1;HORVU5Hr1G073050.2 pacid=38427531 transcript=HORVU5Hr1G073050.2 locus=HORVU5Hr1G073050 ID=HO</t>
  </si>
  <si>
    <t>AT3G10060.1</t>
  </si>
  <si>
    <t>HORVU6Hr1G075900.1;F2EBI3;BAK04705.1</t>
  </si>
  <si>
    <t>4513.MLOC_73052.1</t>
  </si>
  <si>
    <t>F2EBI3</t>
  </si>
  <si>
    <t>AT1G74470.1</t>
  </si>
  <si>
    <t>Pyridine nucleotide-disulphide oxidoreductase family protein</t>
  </si>
  <si>
    <t>Pyridine nucleotide-disulphide oxidoreductase family protein;Encodes for a multifunctional protein with geranylgeranyl reductase activity shown to catalyze the reduction of prenylated geranylgeranyl-chlorophyll a to phytyl-chlorophyll a (chlorophyll a) and free geranylgeranyl pyrophosphate to phytyl pyrophosphate.</t>
  </si>
  <si>
    <t>A0A287GGJ8;BAJ86666.1;HORVU1Hr1G080950.2;A0A287GGI5;HORVU1Hr1G080950.5;HORVU1Hr1G080950.10;A0A287GGH5;A0A287GGJ3;HORVU1Hr1G080950.22;A0A287GGI1;HORVU1Hr1G080950.20;HORVU1Hr1G080950.19;HORVU1Hr1G080950.8;HORVU1Hr1G080950.21;A0A287GGJ9;HORVU1Hr1G080950.11;A0A287GGI2;A0A287GGH1;HORVU1Hr1G080950.15;A0A287GGJ5;HORVU1Hr1G080950.7;A0A287GGJ1;A0A287GGI0;HORVU1Hr1G080950.12;HORVU1Hr1G080950.17;A0A287GGI9;A0A287GGJ4;A0A287GGJ2;HORVU1Hr1G080950.14;A0A287GGH0;HORVU1Hr1G080950.1;A0A287GGH6;HORVU1Hr1G080950.13;HORVU1Hr1G080950.9;A0A287GGK9;HORVU1Hr1G080950.6;A0A287GGI7;HORVU1Hr1G080950.23;HORVU1Hr1G080950.16;A0A287GGH7;HORVU1Hr1G080950.3;HORVU1Hr1G080950.4;A0A287GGI6;HORVU1Hr1G080950.18;A0A287GGI8</t>
  </si>
  <si>
    <t>A0A287GGJ8</t>
  </si>
  <si>
    <t>AT4G18240.1</t>
  </si>
  <si>
    <t>ATSS4,SS4,SSIV</t>
  </si>
  <si>
    <t>starch synthase 4</t>
  </si>
  <si>
    <t>(original description: pep chromosome:IBSC_v2:chr1H:526684679:526705350:1 gene:HORVU1Hr1G080950 transcript:HORVU1Hr1G080950.1 gene_biotype:protein_coding transcript_biotype:protein_coding description:Starch synthase, chloroplastic/amyloplastic [Source:UniProtKB/TrEMBL;Acc:A0A287GGJ8]) &amp; Probable starch synthase 4, chloroplastic/amyloplastic OS=Arabidopsis thaliana (sp|q0wvx5|ssy4_arath : 312.0)</t>
  </si>
  <si>
    <t>starch synthase 4;</t>
  </si>
  <si>
    <t>HORVU7Hr1G042160.8;A0A287W7M1;HORVU7Hr1G042160.7;A0A287W8G6;WP_119634919.1;HORVU7Hr1G042160.3;F2D8N3;HORVU7Hr1G042160.6;A0A287W7M8</t>
  </si>
  <si>
    <t>4513.MLOC_6256.2</t>
  </si>
  <si>
    <t>A0A287W7M1</t>
  </si>
  <si>
    <t>AT4G01150.1</t>
  </si>
  <si>
    <t>no hits &amp; (original description: pep chromosome:IBSC_v2:chr7H:120468769:120469663:1 gene:HORVU7Hr1G042160 transcript:HORVU7Hr1G042160.6 gene_biotype:protein_coding transcript_biotype:protein_coding)</t>
  </si>
  <si>
    <t>A0A287LWJ3;HORVU3Hr1G081020.1;A0A287LWN7;HORVU3Hr1G081020.5;A0A287LWP1;HORVU3Hr1G081020.8;HORVU3Hr1G081020.10;A0A287LWK6;A0A287LWK8;HORVU3Hr1G081020.7;HORVU3Hr1G081020.9;A0A287LWM5;HORVU3Hr1G081020.6;BAJ85311.1;A0A287LWI9;HORVU3Hr1G081020.13;M0YD50;A0A287LWM8;HORVU3Hr1G081020.16;A0A287LWL0;HORVU3Hr1G081020.15;A0A287LWJ6;HORVU3Hr1G081020.14;HORVU3Hr1G081020.12</t>
  </si>
  <si>
    <t>A0A287LWN7</t>
  </si>
  <si>
    <t>AT2G38550.1</t>
  </si>
  <si>
    <t>.Lipid metabolism.lipid trafficking.fatty acid export protein (FAX)</t>
  </si>
  <si>
    <t>fatty acid export protein (FAX) (original description: pep chromosome:IBSC_v2:chr3H:592448150:592455306:-1 gene:HORVU3Hr1G081020 transcript:HORVU3Hr1G081020.1 gene_biotype:protein_coding transcript_biotype:protein_coding)</t>
  </si>
  <si>
    <t>BAJ84822.1;M0VXY0;HORVU3Hr1G051330.2;M0VXX9;HORVU3Hr1G051330.3</t>
  </si>
  <si>
    <t>4513.MLOC_38362.2</t>
  </si>
  <si>
    <t>BAJ84822.1 predicted protein [Hordeum vulgare subsp. vulgare]M0VXY0|M0VXY0_HORVV Uncharacterized protein OS=Hordeum vulgare subsp. vulgare OX=112509 PE=4 SV=1;HORVU3Hr1G051330.2 pacid=38420444 transcript=HORVU3Hr1G051330.2 locus=HORVU3Hr1G051330 ID=HOR</t>
  </si>
  <si>
    <t>AT1G34000.1</t>
  </si>
  <si>
    <t>OHP2</t>
  </si>
  <si>
    <t>one-helix protein 2</t>
  </si>
  <si>
    <t>Photosynthesis.photophosphorylation.photosystem II.assembly and maintenance.HCF244-OHP assembly factor complex.component OHP2</t>
  </si>
  <si>
    <t>OHP2 LHC-related protein (original description: pep chromosome:IBSC_v2:chr3H:371181758:371182812:-1 gene:HORVU3Hr1G051330 transcript:HORVU3Hr1G051330.3 gene_biotype:protein_coding transcript_biotype:protein_coding)</t>
  </si>
  <si>
    <t>one-helix protein 2;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t>
  </si>
  <si>
    <t>HORVU3Hr1G013690.1;A0A287K5H3;HORVU3Hr1G013690.6;A0A287K5H8;BAJ87332.1;HORVU3Hr1G013690.5;A0A287K5K8</t>
  </si>
  <si>
    <t>4513.MLOC_77209.2</t>
  </si>
  <si>
    <t>A0A287K5H3</t>
  </si>
  <si>
    <t>AT2G28800.1</t>
  </si>
  <si>
    <t>ALB3</t>
  </si>
  <si>
    <t>63 kDa inner membrane family protein</t>
  </si>
  <si>
    <t>.Protein translocation.chloroplast.thylakoid membrane SRP insertion system.membrane insertase (ALB3/ALB4)</t>
  </si>
  <si>
    <t>component ALB3 of thylakoid membrane SRP insertion system (original description: pep chromosome:IBSC_v2:chr3H:30377451:30380911:-1 gene:HORVU3Hr1G013690 transcript:HORVU3Hr1G013690.5 gene_biotype:protein_coding transcript_biotype:protein_coding)</t>
  </si>
  <si>
    <t>63 kDa inner membrane family protein;member of Chloroplast membrane protein ALBINO3 family. Similar to pea PPF1 and may play a role in plant senescence.</t>
  </si>
  <si>
    <t>M0Y1W3;HORVU7Hr1G107740.3;HORVU7Hr1G107740.1;HORVU7Hr1G107740.4;A0A287XQK7</t>
  </si>
  <si>
    <t>AT1G06430.1</t>
  </si>
  <si>
    <t>FTSH8</t>
  </si>
  <si>
    <t>FTSH protease 8</t>
  </si>
  <si>
    <t>FTSH protease 8;encodes a FtsH protease that is localized to the chloroplast</t>
  </si>
  <si>
    <t>HORVU5Hr1G065890.3;A0A287RKJ9;BAJ89017.1;BAJ87555.1;BAJ86005.1;HORVU5Hr1G065890.4;A0A287RKE0;HORVU5Hr1G065890.2;A0A287RK58;HORVU5Hr1G065890.1;A0A287RKM0</t>
  </si>
  <si>
    <t>4513.MLOC_33774.1</t>
  </si>
  <si>
    <t>A0A287RKJ9</t>
  </si>
  <si>
    <t>AT1G74640.1</t>
  </si>
  <si>
    <t>BAJ87204.1</t>
  </si>
  <si>
    <t>4513.MLOC_55254.2</t>
  </si>
  <si>
    <t>HORVU1Hr1G047680.1;HORVU1Hr1G047680.8;HORVU1Hr1G047680.2;A0A287FFN1;HORVU1Hr1G047680.4;HORVU1Hr1G047680.11;A0A287FFM8;HORVU1Hr1G047680.7;HORVU1Hr1G047680.5;HORVU1Hr1G047680.9;A0A287FFN0;A0A287FFP0;A0A287FFP8;HORVU1Hr1G047680.6;HORVU1Hr1G047680.12;A0A287FFM7;HORVU1Hr1G047680.3;A0A287FFM6;A0A287FFN5</t>
  </si>
  <si>
    <t>4513.MLOC_75553.1</t>
  </si>
  <si>
    <t>AT2G45240.1</t>
  </si>
  <si>
    <t>MAP1A</t>
  </si>
  <si>
    <t>methionine aminopeptidase 1A</t>
  </si>
  <si>
    <t>Methionine aminopeptidase 1A OS=Arabidopsis thaliana (sp|q9sln5|map1a_arath : 330.0) &amp; .Enzyme classification.EC_3 hydrolases.EC_3.4 hydrolase acting on peptide bond (peptidase)(50.3.4 : 135.2) (original description: pep chromosome:IBSC_v2:chr1H:352304722:352309176:1 gene:HORVU1Hr1G047680 transcript:HORVU1Hr1G047680.3 gene_biotype:protein_coding transcript_biotype:protein_coding description:Methionine aminopeptidase [Source:UniProtKB/TrEMBL;Acc:A0A287FFN5])</t>
  </si>
  <si>
    <t>HORVU6Hr1G051650.2;F2CTW7;BAJ86288.1;HORVU6Hr1G051650.1;A0A287U5P8</t>
  </si>
  <si>
    <t>4513.MLOC_52704.1</t>
  </si>
  <si>
    <t>F2CTW7</t>
  </si>
  <si>
    <t>AT1G14150.1</t>
  </si>
  <si>
    <t>PsbQ-like 2</t>
  </si>
  <si>
    <t>PsbQ-like 2;Encodes a subunit of the NAD(P)H dehydrogenase complex located in the chloroplast thylakoid lumen.</t>
  </si>
  <si>
    <t>BAJ85850.1;HORVU5Hr1G079950.5;HORVU5Hr1G079950.1;A0A287RYP0;A0A287RYL1;HORVU5Hr1G079950.3;HORVU5Hr1G079950.2;A0A287RYK7;HORVU5Hr1G079950.4;A0A287RYC5;HORVU5Hr1G087970.1;A0A287S5T7</t>
  </si>
  <si>
    <t>4513.MLOC_67933.1</t>
  </si>
  <si>
    <t>AT1G42550.1</t>
  </si>
  <si>
    <t>PMI1</t>
  </si>
  <si>
    <t>plastid movement impaired1</t>
  </si>
  <si>
    <t>plastid movement impaired1;Encodes a plant-specific protein of unknown function that appears to be conserved among angiosperms.</t>
  </si>
  <si>
    <t>HORVU1Hr1G080370.1;F2CUF1;BAJ86472.1;HORVU1Hr1G080370.6;A0A287GFQ3;HORVU1Hr1G080370.5;A0A287GFR4;HORVU1Hr1G080370.4;A0A287GFS0;HORVU1Hr1G080370.2;A0A287GFQ6</t>
  </si>
  <si>
    <t>4513.MLOC_61455.1</t>
  </si>
  <si>
    <t>F2CUF1</t>
  </si>
  <si>
    <t>AT5G15090.1</t>
  </si>
  <si>
    <t>ATVDAC3,VDAC3</t>
  </si>
  <si>
    <t>voltage dependent anion channel 3</t>
  </si>
  <si>
    <t>voltage-gated anion channel (VDAC) (original description: pep chromosome:IBSC_v2:chr1H:525281648:525284902:1 gene:HORVU1Hr1G080370 transcript:HORVU1Hr1G080370.2 gene_biotype:protein_coding transcript_biotype:protein_coding)</t>
  </si>
  <si>
    <t>voltage dependent anion channel 3;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HORVU5Hr1G109340.11;A0A287SNS5;HORVU5Hr1G109340.9;HORVU5Hr1G109340.8;HORVU5Hr1G109340.7;HORVU5Hr1G109340.5;HORVU5Hr1G109340.4;HORVU5Hr1G109340.3;HORVU5Hr1G109340.1;A0A287SNR6;HORVU5Hr1G109340.6;HORVU5Hr1G109340.2;A0A287SNY1;HORVU5Hr1G109340.10;A0A287SNR1</t>
  </si>
  <si>
    <t>4513.MLOC_5110.6</t>
  </si>
  <si>
    <t>A0A287SNS5</t>
  </si>
  <si>
    <t>AT2G42520.1</t>
  </si>
  <si>
    <t>(original description: pep chromosome:IBSC_v2:chr5H:629626250:629631497:-1 gene:HORVU5Hr1G109340 transcript:HORVU5Hr1G109340.1 gene_biotype:protein_coding transcript_biotype:protein_coding) &amp; DEAD-box ATP-dependent RNA helicase 37 OS=Oryza sativa subsp. japonica (sp|q75hj0|rh37_orysj : 837.0)</t>
  </si>
  <si>
    <t>HORVU1Hr1G031010.4;A0A287F250;HORVU1Hr1G031010.30;A0A287F243;HORVU1Hr1G031010.13;HORVU1Hr1G031010.6;A0A287F273;HORVU1Hr1G031010.15;A0A287F233;A0A287F256;HORVU1Hr1G031010.38;HORVU1Hr1G031010.20;A0A287F246;HORVU1Hr1G031010.16;A0A287F210;HORVU1Hr1G031010.40;A0A287F252;A0A287F244;A0A287F216;HORVU1Hr1G031010.39;A0A287F270;HORVU1Hr1G031010.18;A0A287F281;A0A287F239;HORVU1Hr1G031010.11;A0A287F249;A0A287F222;HORVU1Hr1G031010.28;HORVU1Hr1G031010.22;A0A287F254;A0A287F275;HORVU1Hr1G031010.27;HORVU1Hr1G031010.19;A0A287F245;HORVU1Hr1G031010.50;HORVU1Hr1G031010.43;A0A287F251;HORVU1Hr1G031010.33;HORVU1Hr1G031010.23;A0A287F228;HORVU1Hr1G031010.3;A0A287F260</t>
  </si>
  <si>
    <t>4513.MLOC_36646.1</t>
  </si>
  <si>
    <t>A0A287F250</t>
  </si>
  <si>
    <t>AT5G02940.1</t>
  </si>
  <si>
    <t>Protein of unknown function (DUF1012)</t>
  </si>
  <si>
    <t>.Solute transport.channels.VIC superfamily.cation channel (DMI1)</t>
  </si>
  <si>
    <t>cation channel (DMI1) (original description: pep chromosome:IBSC_v2:chr1H:184220649:184289538:1 gene:HORVU1Hr1G031010 transcript:HORVU1Hr1G031010.3 gene_biotype:protein_coding transcript_biotype:protein_coding)</t>
  </si>
  <si>
    <t>Protein of unknown function (DUF1012);</t>
  </si>
  <si>
    <t>BAJ85742.1;HORVU2Hr1G039000.2;A0A287HRQ2;HORVU2Hr1G039000.3;A0A287HRZ7;HORVU2Hr1G039000.5;A0A287HRZ1;HORVU2Hr1G039000.4;A0A287HS00</t>
  </si>
  <si>
    <t>4513.MLOC_4829.1</t>
  </si>
  <si>
    <t>A0A287HRQ2</t>
  </si>
  <si>
    <t>AT2G01870.1</t>
  </si>
  <si>
    <t>A0A287MCH9;HORVU3Hr1G093990.8;A0A287MCI6;HORVU3Hr1G093990.18;HORVU3Hr1G093990.17;HORVU3Hr1G093990.15;A0A287MCI3;HORVU3Hr1G093990.10;A0A287MCI1;HORVU3Hr1G093990.9;A0A287MCJ9;A0A287MCK0;A0A287MCK3;HORVU3Hr1G093990.6;HORVU3Hr1G093990.5;HORVU3Hr1G093990.4;A0A287MCJ7;HORVU3Hr1G093990.1;HORVU3Hr1G093990.11;A0A287MCI7;A0A287MCJ0;HORVU3Hr1G093990.2;A0A287MCJ2;HORVU3Hr1G093990.23;A0A287MCJ1;HORVU3Hr1G093990.22;HORVU3Hr1G093990.13;A0A287MCJ4;A0A287MCI5;HORVU3Hr1G093990.14;HORVU3Hr1G093990.25;A0A287MCK6;A0A287MCI0;A0A287MCJ5;HORVU3Hr1G093990.24;HORVU3Hr1G093990.16;A0A287MCI2;HORVU3Hr1G093990.12;HORVU3Hr1G093990.7;A0A287MCK2</t>
  </si>
  <si>
    <t>A0A287MCH9</t>
  </si>
  <si>
    <t>AT4G12830.1</t>
  </si>
  <si>
    <t>YP_874660.1;S4Z0F2;HORVU6Hr1G049250.6;HORVU7Hr1G088200.3;HORVU7Hr1G088200.4;HORVU0Hr1G031360.2;A0A287EAE6;HORVU7Hr1G088200.2;HORVU7Hr1G088200.1</t>
  </si>
  <si>
    <t>YP_874660.1 ATP synthase CF1 beta subunit [Hordeum vulgare subsp. vulgare]S4Z0F2|S4Z0F2_HORVV ATP synthase subunit beta, chloroplastic OS=Hordeum vulgare subsp. vulgare OX=112509 GN=atpB PE=3 SV=1;HORVU6Hr1G049250.6 pacid=38500032 transcript=HORVU6Hr1G</t>
  </si>
  <si>
    <t>HORVU1Hr1G070290.4;HORVU1Hr1G070290.1;HORVU1Hr1G070200.2;F2E125;BAK01047.1;A0A287G442;HORVU1Hr1G070290.3;HORVU1Hr1G070290.2;HORVU1Hr1G070200.1;F2CPP2;BAJ84813.1;A0A287G481;BAK02774.1</t>
  </si>
  <si>
    <t>4513.MLOC_72651.2</t>
  </si>
  <si>
    <t>AT5G07020.1</t>
  </si>
  <si>
    <t>proline-rich family protein</t>
  </si>
  <si>
    <t>Photosynthesis.photophosphorylation.photosystem II.photoprotection.protein (MPH1)</t>
  </si>
  <si>
    <t>MPH1 protein involved in photoprotection (original description: pep chromosome:IBSC_v2:chr1H:488718596:488719702:1 gene:HORVU1Hr1G070200 transcript:HORVU1Hr1G070200.1 gene_biotype:protein_coding transcript_biotype:protein_coding description:Predicted protein [Source:UniProtKB/TrEMBL;Acc:F2CPP2])</t>
  </si>
  <si>
    <t>proline-rich family protein;</t>
  </si>
  <si>
    <t>HORVU3Hr1G064740.5;A0A287LD67;HORVU3Hr1G064740.1;A0A287LD92;HORVU3Hr1G064740.9;A0A287LD79</t>
  </si>
  <si>
    <t>4513.MLOC_62570.3</t>
  </si>
  <si>
    <t>A0A287LD67</t>
  </si>
  <si>
    <t>AT1G18440.1</t>
  </si>
  <si>
    <t>Peptidyl-tRNA hydrolase family protein</t>
  </si>
  <si>
    <t>Peptidyl-tRNA hydrolase family protein;</t>
  </si>
  <si>
    <t>M0UYP0;HORVU3Hr1G086190.4</t>
  </si>
  <si>
    <t>AT4G28660.2</t>
  </si>
  <si>
    <t>PSB28</t>
  </si>
  <si>
    <t>photosystem II reaction center PSB28 protein</t>
  </si>
  <si>
    <t>Photosynthesis.photophosphorylation.photosystem II.assembly and maintenance.regulatory protein (Psb28)</t>
  </si>
  <si>
    <t>Psb28 protein involved in PS-II assembly (original description: pep chromosome:IBSC_v2:chr3H:616093252:616094435:1 gene:HORVU3Hr1G086190 transcript:HORVU3Hr1G086190.4 gene_biotype:protein_coding transcript_biotype:protein_coding)</t>
  </si>
  <si>
    <t>photosystem II reaction center PSB28 protein;Similar to PsbW subunit of photosystem II.</t>
  </si>
  <si>
    <t>BAJ98096.1;HORVU6Hr1G091250.1;F2CWF3;BAJ87174.1</t>
  </si>
  <si>
    <t>4513.MLOC_65333.1</t>
  </si>
  <si>
    <t>F2CWF3</t>
  </si>
  <si>
    <t>AT1G04690.1</t>
  </si>
  <si>
    <t>KAB1,KV-BETA1</t>
  </si>
  <si>
    <t>potassium channel beta subunit 1</t>
  </si>
  <si>
    <t>potassium channel beta subunit 1;</t>
  </si>
  <si>
    <t>HORVU2Hr1G004550.4;A0A287GY22;HORVU2Hr1G004550.2;A0A287GY40;BAK00445.1;HORVU2Hr1G004550.3;A0A287GY23;HORVU2Hr1G004550.1;A0A287GY71</t>
  </si>
  <si>
    <t>4513.MLOC_77952.1</t>
  </si>
  <si>
    <t>A0A287GY22</t>
  </si>
  <si>
    <t>AT1G64940.1</t>
  </si>
  <si>
    <t>CYP89A6</t>
  </si>
  <si>
    <t>cytochrome P450, family 87, subfamily A, polypeptide 6</t>
  </si>
  <si>
    <t>Cytochrome P450 89A9 OS=Arabidopsis thaliana (sp|q9srq1|c89a9_arath : 308.0) &amp; .Enzyme classification.EC_1 oxidoreductases.EC_1.14 oxidoreductase acting on paired donor with incorporation or reduction of molecular oxygen(50.1.13 : 173.2) (original description: pep chromosome:IBSC_v2:chr2H:10214915:10217531:1 gene:HORVU2Hr1G004550 transcript:HORVU2Hr1G004550.1 gene_biotype:protein_coding transcript_biotype:protein_coding)</t>
  </si>
  <si>
    <t>cytochrome P450, family 87, subfamily A, polypeptide 6;member of CYP89A</t>
  </si>
  <si>
    <t>A0A287GB61;XP_020164055.1;HORVU1Hr1G076530.1;HORVU1Hr1G076530.3;A0A287GB98;HORVU1Hr1G076530.5;A0A287GB70;HORVU1Hr1G076530.6;A0A287GB66;A0A287GB93;HORVU1Hr1G076530.7;HORVU1Hr1G076530.8;HORVU1Hr1G076530.4;A0A287GB69</t>
  </si>
  <si>
    <t>A0A287GB61</t>
  </si>
  <si>
    <t>AT3G18820.1</t>
  </si>
  <si>
    <t>ATRAB7B,ATRABG3F,RAB71,RAB7B,RABG3F</t>
  </si>
  <si>
    <t>RAB GTPase homolog G3F</t>
  </si>
  <si>
    <t>.Vesicle trafficking.regulation of membrane tethering and fusion.RAB-GTPase activities.G-class RAB GTPase</t>
  </si>
  <si>
    <t>G-class RAB GTPase (original description: pep chromosome:IBSC_v2:chr1H:514602192:514605349:1 gene:HORVU1Hr1G076530 transcript:HORVU1Hr1G076530.4 gene_biotype:protein_coding transcript_biotype:protein_coding)</t>
  </si>
  <si>
    <t>RAB GTPase homolog G3F;</t>
  </si>
  <si>
    <t>HORVU7Hr1G033500.4;A0A287VYX4;HORVU7Hr1G033500.5;A0A287VZ65;HORVU7Hr1G033500.3;A0A287VZQ6;BAJ86408.1;HORVU7Hr1G033500.2;A0A287VZ25</t>
  </si>
  <si>
    <t>4513.MLOC_57081.2</t>
  </si>
  <si>
    <t>A0A287VYX4</t>
  </si>
  <si>
    <t>AT3G26060.1</t>
  </si>
  <si>
    <t>ATPRX Q</t>
  </si>
  <si>
    <t>.Redox homeostasis.chloroplast redox homeostasis.2-Cys peroxiredoxin activities.atypical 2-Cys peroxiredoxin (PrxQ)</t>
  </si>
  <si>
    <t>atypical 2-Cys peroxiredoxin (PrxQ) (original description: pep chromosome:IBSC_v2:chr7H:68775964:68778806:-1 gene:HORVU7Hr1G033500 transcript:HORVU7Hr1G033500.2 gene_biotype:protein_coding transcript_biotype:protein_coding)</t>
  </si>
  <si>
    <t>Thioredoxin superfamily protein;encodes periredoxin Q which decomposes peroxides and plays a role in the protection of the photosynthetic apparatus</t>
  </si>
  <si>
    <t>HORVU2Hr1G028800.2;HORVU2Hr1G028800.1;A0A287HIJ1</t>
  </si>
  <si>
    <t>4513.MLOC_40997.1</t>
  </si>
  <si>
    <t>HORVU2Hr1G021920.1;A0A287HBG0</t>
  </si>
  <si>
    <t>4513.MLOC_18904.1</t>
  </si>
  <si>
    <t>A0A287HBG0</t>
  </si>
  <si>
    <t>AT2G32480.1</t>
  </si>
  <si>
    <t>ARASP</t>
  </si>
  <si>
    <t>ARABIDOPSIS SERIN PROTEASE</t>
  </si>
  <si>
    <t>ARABIDOPSIS SERIN PROTEASE;Metalloprotease essential for plastid development. Located in the inner membrane of chloroplasts.</t>
  </si>
  <si>
    <t>M0YLG3;HORVU7Hr1G007610.2;HORVU7Hr1G007610.1;A0A287VG49</t>
  </si>
  <si>
    <t>AT1G01170.1</t>
  </si>
  <si>
    <t>Protein of unknown function (DUF1138)</t>
  </si>
  <si>
    <t>Protein of unknown function (DUF1138);</t>
  </si>
  <si>
    <t>YP_009156929.1;S4YYQ6;HORVU7Hr1G107870.1;HORVU3Hr1G066350.1;HORVU1Hr1G048100.1;CAA09813.1;HORVU5Hr1G064760.1;A0A287RJS7;HORVU2Hr1G021310.1;A0A287HAX2</t>
  </si>
  <si>
    <t>YP_009156929.1 NADH dehydrogenase subunit I [Hordeum jubatum]S4YYQ6|S4YYQ6_HORVV NAD(P)H-quinone oxidoreductase subunit I, chloroplastic OS=Hordeum vulgare subsp. vulgare OX=112509 GN=ndhI PE=3 SV=1;HORVU7Hr1G107870.1 pacid=38524266 transcript=HORVU7Hr</t>
  </si>
  <si>
    <t>(original description: pep chromosome:IBSC_v2:chr2H:60562878:60563111:-1 gene:HORVU2Hr1G021310 transcript:HORVU2Hr1G021310.1 gene_biotype:protein_coding transcript_biotype:protein_coding) &amp; NAD(P)H-quinone oxidoreductase subunit I, chloroplastic OS=Hordeum vulgare (sp|o98692|ndhi_horvu : 161.0)</t>
  </si>
  <si>
    <t>HORVU6Hr1G020060.3;A0A287TID4;HORVU6Hr1G020060.1;A0A287TIE6</t>
  </si>
  <si>
    <t>4513.MLOC_43795.1</t>
  </si>
  <si>
    <t>A0A287TID4</t>
  </si>
  <si>
    <t>AT4G27030.1</t>
  </si>
  <si>
    <t>FAD4,FADA</t>
  </si>
  <si>
    <t>fatty acid desaturase A</t>
  </si>
  <si>
    <t>.Lipid metabolism.fatty acid biosynthesis.fatty acid desaturation.delta 3-trans-hexadecenoic acid phosphatidylglycerol desaturase (FAD4)</t>
  </si>
  <si>
    <t>delta 3-trans-hexadecenoic acid phosphatidylglycerol desaturase (original description: pep chromosome:IBSC_v2:chr6H:55595155:55600555:-1 gene:HORVU6Hr1G020060 transcript:HORVU6Hr1G020060.1 gene_biotype:protein_coding transcript_biotype:protein_coding)</t>
  </si>
  <si>
    <t>fatty acid desaturase A;Encodes an unusual palmitate desaturase that is highly substrate specific. It introduces a delta-3 trans double bond at palmitate at the sn-2 position of phosphatidylglycerol.</t>
  </si>
  <si>
    <t>BAJ92388.1;HORVU2Hr1G111540.3;BAJ84838.1;A0A287JFW9;HORVU2Hr1G111540.10;A0A287JG34;HORVU2Hr1G111540.1;A0A287JG93;HORVU2Hr1G111540.2;A0A287JG23;A0A287JFX3;HORVU2Hr1G111540.6;A0A287JFX4;HORVU2Hr1G111540.5;A0A287JFW8;A0A287JG28;HORVU2Hr1G111540.7;A0A287JG43;HORVU2Hr1G111540.9;HORVU2Hr1G111540.11</t>
  </si>
  <si>
    <t>4513.MLOC_10729.1</t>
  </si>
  <si>
    <t>BAJ92388.1 predicted protein [Hordeum vulgare subsp. vulgare];HORVU2Hr1G111540.3 pacid=38358806 transcript=HORVU2Hr1G111540.3 locus=HORVU2Hr1G111540 ID=HORVU2Hr1G111540.3.r1 annot-version=r1;BAJ84838.1 predicted protein [Hordeum vulgare subsp. vulgare]</t>
  </si>
  <si>
    <t>AT5G47770.1</t>
  </si>
  <si>
    <t>FPS1</t>
  </si>
  <si>
    <t>farnesyl diphosphate synthase 1</t>
  </si>
  <si>
    <t>farnesyl diphosphate synthase 1;Encodes a protein with farnesyl diphosphate synthase activity.</t>
  </si>
  <si>
    <t>A0A287P7W3;HORVU4Hr1G058970.8;HORVU4Hr1G058970.6;A0A287P7T3;A0A287P895;HORVU4Hr1G058970.3;HORVU4Hr1G058970.1;A0A287P7W5;HORVU4Hr1G058970.5;HORVU4Hr1G058970.4;A0A287P8A1;BAJ88347.1;F2CZS6;BAJ86488.1;HORVU4Hr1G058970.2;A0A287P922;HORVU4Hr1G058970.7;A0A287P927;A0A287P8A5;HORVU4Hr1G058970.11;HORVU4Hr1G058970.9;BAJ93505.1</t>
  </si>
  <si>
    <t>A0A287P7W3</t>
  </si>
  <si>
    <t>AT4G32260.1</t>
  </si>
  <si>
    <t>Photosynthesis.photophosphorylation.ATP synthase complex.membrane CF0 subcomplex.subunit b_</t>
  </si>
  <si>
    <t>subunit b_ of membrane CF0 subcomplex of ATP synthase complex (original description: pep chromosome:IBSC_v2:chr4H:492257105:492257866:1 gene:HORVU4Hr1G058970 transcript:HORVU4Hr1G058970.9 gene_biotype:protein_coding transcript_biotype:protein_coding)</t>
  </si>
  <si>
    <t>ATPase, F0 complex, subunit B/B', bacterial/chloroplast;</t>
  </si>
  <si>
    <t>HORVU7Hr1G012690.2;A0A287VJ12;HORVU7Hr1G012690.1;F2D535;BAJ90206.1</t>
  </si>
  <si>
    <t>4513.MLOC_80913.1</t>
  </si>
  <si>
    <t>A0A287VJ12</t>
  </si>
  <si>
    <t>AT4G25080.3</t>
  </si>
  <si>
    <t>CHLM</t>
  </si>
  <si>
    <t>magnesium-protoporphyrin IX methyltransferase</t>
  </si>
  <si>
    <t>magnesium-protoporphyrin IX methyltransferase;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HORVU4Hr1G070150.3;F2D8E6;BAJ91367.1;HORVU4Hr1G070150.6;A0A287PKC9;HORVU4Hr1G070150.5;A0A287PJC0</t>
  </si>
  <si>
    <t>4513.MLOC_52671.1</t>
  </si>
  <si>
    <t>F2D8E6</t>
  </si>
  <si>
    <t>AT5G67500.1</t>
  </si>
  <si>
    <t>ATVDAC2,VDAC2</t>
  </si>
  <si>
    <t>voltage dependent anion channel 2</t>
  </si>
  <si>
    <t>M0XWI0;HORVU3Hr1G085230.2</t>
  </si>
  <si>
    <t>AT3G09050.1</t>
  </si>
  <si>
    <t>BAJ90231.1;A0A287IXE7;HORVU2Hr1G091680.3;A0A287IXC3;HORVU2Hr1G091680.2</t>
  </si>
  <si>
    <t>4513.MLOC_61959.1</t>
  </si>
  <si>
    <t>A0A287IXE7</t>
  </si>
  <si>
    <t>AT5G23750.2</t>
  </si>
  <si>
    <t>Remorin family protein</t>
  </si>
  <si>
    <t>Remorin family protein;</t>
  </si>
  <si>
    <t>BAJ94842.1;BAJ99099.1;HORVU6Hr1G075080.2;A0A287UQJ1;HORVU6Hr1G075080.4;A0A287UQ40;HORVU6Hr1G075080.3;A0A287UQ20</t>
  </si>
  <si>
    <t>4513.MLOC_74965.1</t>
  </si>
  <si>
    <t>AT4G39710.1</t>
  </si>
  <si>
    <t>FKBP16-2</t>
  </si>
  <si>
    <t>FK506-binding protein 16-2</t>
  </si>
  <si>
    <t>FK506-binding protein 16-2;</t>
  </si>
  <si>
    <t>BAJ90232.1</t>
  </si>
  <si>
    <t>4513.MLOC_61332.1</t>
  </si>
  <si>
    <t>HORVU7Hr1G046320.7;A0A287WCF0;HORVU7Hr1G046320.5;A0A287WBY9;HORVU7Hr1G046320.2;HORVU7Hr1G046320.1;A0A287WCE5;A0A287WC32;HORVU7Hr1G046320.8;A0A287WBZ1;HORVU7Hr1G046320.6;A0A287WC37;HORVU7Hr1G046320.9;A0A287WC36</t>
  </si>
  <si>
    <t>4513.MLOC_20487.1</t>
  </si>
  <si>
    <t>A0A287WCF0</t>
  </si>
  <si>
    <t>AT3G54890.4</t>
  </si>
  <si>
    <t>LHCA1</t>
  </si>
  <si>
    <t>photosystem I light harvesting complex gene 1</t>
  </si>
  <si>
    <t>photosystem I light harvesting complex gene 1;Encodes a component of the light harvesting complex associated with photosystem I.</t>
  </si>
  <si>
    <t>A0A287X548;HORVU7Hr1G084590.1;A0A287X552;HORVU7Hr1G084590.3;HORVU7Hr1G084590.4;A0A287X560;A0A287X5C7;HORVU7Hr1G084590.6;A0A287X576;HORVU7Hr1G084590.7;A0A287X555;HORVU7Hr1G084590.8;HORVU7Hr1G084590.9;BAJ90278.1;A0A287X571;HORVU7Hr1G084590.2;HORVU7Hr1G084590.14;A0A287X551</t>
  </si>
  <si>
    <t>A0A287X552</t>
  </si>
  <si>
    <t>AT5G20140.1</t>
  </si>
  <si>
    <t>SOUL heme-binding family protein</t>
  </si>
  <si>
    <t>no hits &amp; (original description: pep chromosome:IBSC_v2:chr7H:509407862:509413087:1 gene:HORVU7Hr1G084590 transcript:HORVU7Hr1G084590.1 gene_biotype:protein_coding transcript_biotype:protein_coding)</t>
  </si>
  <si>
    <t>SOUL heme-binding family protein;</t>
  </si>
  <si>
    <t>ABQ53157.1;AXF50251.1;HORVU7Hr1G057430.1;A0A287WLW1;BAJ88165.1;HORVU7Hr1G057430.6;A0A287WLW6</t>
  </si>
  <si>
    <t>4513.MLOC_6127.1</t>
  </si>
  <si>
    <t>AT4G35000.1</t>
  </si>
  <si>
    <t>APX3</t>
  </si>
  <si>
    <t>ascorbate peroxidase 3</t>
  </si>
  <si>
    <t>ascorbate peroxidase (APX) (original description: pep chromosome:IBSC_v2:chr7H:250593761:250594787:1 gene:HORVU7Hr1G057430 transcript:HORVU7Hr1G057430.6 gene_biotype:protein_coding transcript_biotype:protein_coding)</t>
  </si>
  <si>
    <t>ascorbate peroxidase 3;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BAJ91425.1;HORVU6Hr1G068910.4;A0A287UJN1;HORVU6Hr1G068910.2;A0A287UJL0;HORVU6Hr1G068910.1;A0A287UJN2;HORVU6Hr1G068910.6;A0A287UJN7;BAJ85291.1;HORVU6Hr1G068910.5;A0A287UJN5</t>
  </si>
  <si>
    <t>4513.MLOC_4098.1</t>
  </si>
  <si>
    <t>A0A287UJN1</t>
  </si>
  <si>
    <t>AT4G36530.2</t>
  </si>
  <si>
    <t>HORVU3Hr1G053770.3;A0A287L342</t>
  </si>
  <si>
    <t>A0A287L342</t>
  </si>
  <si>
    <t>HORVU4Hr1G006500.4;F2DCE8;BAK06486.1;BAJ92769.1;HORVU4Hr1G006500.2;A0A287N277;HORVU4Hr1G006500.1;A0A287N2C8</t>
  </si>
  <si>
    <t>4513.MLOC_37741.1</t>
  </si>
  <si>
    <t>F2DCE8</t>
  </si>
  <si>
    <t>AT3G26618.1</t>
  </si>
  <si>
    <t>ERF1-3</t>
  </si>
  <si>
    <t>eukaryotic release factor 1-3</t>
  </si>
  <si>
    <t>eukaryotic release factor 1-3;</t>
  </si>
  <si>
    <t>BAJ93488.1;BAJ87176.1</t>
  </si>
  <si>
    <t>4513.MLOC_53114.4</t>
  </si>
  <si>
    <t>BAK03178.1</t>
  </si>
  <si>
    <t>4513.MLOC_25411.1</t>
  </si>
  <si>
    <t>HORVU6Hr1G049200.2;S4Z1X0;YP_009649013.1;HORVU5Hr1G064640.2;A0A287RJR3;A0A287JZM5;HORVU3Hr1G004680.1;A0A287U4Q9;HORVU6Hr1G049200.1</t>
  </si>
  <si>
    <t>4513.AGP50755</t>
  </si>
  <si>
    <t>S4Z1X0</t>
  </si>
  <si>
    <t>ATCG00350.1</t>
  </si>
  <si>
    <t>Photosystem I, PsaA/PsaB protein</t>
  </si>
  <si>
    <t>(original description: pep chromosome:IBSC_v2:chr6H:299499394:299501572:-1 gene:HORVU6Hr1G049200 transcript:HORVU6Hr1G049200.1 gene_biotype:protein_coding transcript_biotype:protein_coding description:Photosystem I P700 chlorophyll a apoprotein A1 [Source:UniProtKB/TrEMBL;Acc:S4Z1X0]) &amp; Photosystem I P700 chlorophyll a apoprotein A1 OS=Hordeum vulgare (sp|a1e9j1|psaa_horvu : 714.0)</t>
  </si>
  <si>
    <t>Photosystem I, PsaA/PsaB protein;Encodes psaA protein comprising the reaction center for photosystem I along with psaB protein; hydrophobic protein encoded by the chloroplast genome.</t>
  </si>
  <si>
    <t>BAJ97114.1;BAJ97235.1;HORVU5Hr1G081750.14;HORVU5Hr1G081750.5;A0A287S072;HORVU5Hr1G081750.11;A0A287S0D8;A0A287S0F2;HORVU5Hr1G081750.15;HORVU5Hr1G081750.8;HORVU5Hr1G081750.3;A0A287S0E5;M0VZP7;HORVU5Hr1G081750.17;HORVU5Hr1G081750.4;A0A287S0H0;HORVU5Hr1G081750.16;HORVU5Hr1G081750.13;A0A287S0K8;A0A287S0L9;M0VZQ0;HORVU5Hr1G081750.9;HORVU5Hr1G081750.2;HORVU5Hr1G081750.22;M0VZQ5;HORVU5Hr1G081750.1;HORVU5Hr1G081750.10;A0A287S0G0;HORVU5Hr1G081750.21;HORVU5Hr1G081750.18;M0VZQ2;A0A287S079;HORVU5Hr1G081750.19;A0A287S076;HORVU5Hr1G081750.23;BAJ91430.1;HORVU5Hr1G081750.20;A0A287S0H7</t>
  </si>
  <si>
    <t>4513.MLOC_38969.11</t>
  </si>
  <si>
    <t>AT4G25290.1</t>
  </si>
  <si>
    <t>DNA photolyases;DNA photolyases</t>
  </si>
  <si>
    <t>DNA photolyases;DNA photolyases;</t>
  </si>
  <si>
    <t>BAK03793.1;BAJ88592.1;HORVU5Hr1G121730.1;A0A287SZK7</t>
  </si>
  <si>
    <t>4513.MLOC_70958.2</t>
  </si>
  <si>
    <t>BAK03793.1 predicted protein [Hordeum vulgare subsp. vulgare];BAJ88592.1 predicted protein [Hordeum vulgare subsp. vulgare];HORVU5Hr1G121730.1 pacid=38430858 transcript=HORVU5Hr1G121730.1 locus=HORVU5Hr1G121730 ID=HORVU5Hr1G121730.1.r1 annot-version=r1</t>
  </si>
  <si>
    <t>AT1G28140.1</t>
  </si>
  <si>
    <t>HORVU7Hr1G078020.23;HORVU7Hr1G078020.8;HORVU7Hr1G078020.9;HORVU7Hr1G078020.29;HORVU7Hr1G078020.28;HORVU7Hr1G078020.27;HORVU7Hr1G078020.32;HORVU7Hr1G078020.31;HORVU7Hr1G078020.2;HORVU7Hr1G078020.35;HORVU7Hr1G078020.20;HORVU7Hr1G078020.6;HORVU7Hr1G078020.12;HORVU7Hr1G078020.21;HORVU7Hr1G078020.15;HORVU7Hr1G078020.10;HORVU7Hr1G078020.11;HORVU7Hr1G078020.24;HORVU7Hr1G078020.5</t>
  </si>
  <si>
    <t>4513.MLOC_12711.2</t>
  </si>
  <si>
    <t>AT1G64430.1</t>
  </si>
  <si>
    <t>HORVU3Hr1G090530.1;F2DXZ4;BAJ99965.1;HORVU3Hr1G090530.4;A0A287M8K3;HORVU3Hr1G090530.2;A0A287M8K1;HORVU3Hr1G090530.3;A0A287M8K6</t>
  </si>
  <si>
    <t>4513.MLOC_51098.1</t>
  </si>
  <si>
    <t>F2DXZ4</t>
  </si>
  <si>
    <t>AT1G33330.1</t>
  </si>
  <si>
    <t>Class I peptide chain release factor</t>
  </si>
  <si>
    <t>BAJ93058.1;HORVU6Hr1G015690.33;A0A287TEM8;HORVU6Hr1G015690.34;HORVU6Hr1G015690.36;A0A287TEL9;HORVU6Hr1G015690.22;HORVU6Hr1G015690.29;HORVU6Hr1G015690.35;HORVU6Hr1G015690.32;HORVU6Hr1G015690.31;HORVU6Hr1G015690.27;HORVU6Hr1G015690.26;A0A287TEM5;A0A287TEN0;A0A287TEL3;HORVU6Hr1G015690.24;A0A287TEN3;HORVU6Hr1G015690.39;A0A287TF01;HORVU6Hr1G015690.30;HORVU6Hr1G015690.28;A0A287TF00;M0VQP6;HORVU6Hr1G015690.37</t>
  </si>
  <si>
    <t>4513.MLOC_43780.5</t>
  </si>
  <si>
    <t>A0A287TEM8</t>
  </si>
  <si>
    <t>AT4G02750.1</t>
  </si>
  <si>
    <t>HORVU5Hr1G045440.5;A0A287R0T2;XP_020148139.1;HORVU5Hr1G045440.4;F2E0U3;HORVU5Hr1G045440.1;A0A287R182;HORVU5Hr1G045440.2;A0A287R0T3</t>
  </si>
  <si>
    <t>4513.MLOC_6518.1</t>
  </si>
  <si>
    <t>A0A287R0T2</t>
  </si>
  <si>
    <t>AT2G47170.1</t>
  </si>
  <si>
    <t>ARF1A1C</t>
  </si>
  <si>
    <t>Ras-related small GTP-binding family protein</t>
  </si>
  <si>
    <t>.Vesicle trafficking.Coat protein I (COPI) coatomer machinery.coat protein recruiting.ARF-GTPase</t>
  </si>
  <si>
    <t>ARF-GTPase (original description: pep chromosome:IBSC_v2:chr5H:351866577:351869198:1 gene:HORVU5Hr1G045440 transcript:HORVU5Hr1G045440.2 gene_biotype:protein_coding transcript_biotype:protein_coding)</t>
  </si>
  <si>
    <t>ADP-ribosylation factor A1E;A member of ARF GTPase family. A thaliana has 21 members of this family, known to be essential for vesicle coating and uncoating and functions in GTP-binding. The gene is shown to play a role in cell division, cell expansion and cellulose production using antisense construct.</t>
  </si>
  <si>
    <t>cytosol,golgi</t>
  </si>
  <si>
    <t>BAJ87051.1;HORVU3Hr1G042770.23;F2CW30;HORVU3Hr1G042770.21;BAJ92669.1;F2DC48;HORVU3Hr1G042770.22;A0A287KWA6;HORVU3Hr1G042770.18;HORVU3Hr1G042770.17;A0A287KWA3;HORVU3Hr1G042770.19;A0A287KWB0;HORVU3Hr1G042770.25;HORVU3Hr1G042770.9;HORVU3Hr1G042770.20;HORVU3Hr1G042770.8;HORVU3Hr1G042770.1;HORVU3Hr1G042770.13;HORVU3Hr1G042770.5;A0A287KW98;HORVU3Hr1G042770.4</t>
  </si>
  <si>
    <t>4513.MLOC_74904.4</t>
  </si>
  <si>
    <t>F2CW30</t>
  </si>
  <si>
    <t>AT2G29650.2</t>
  </si>
  <si>
    <t>ANTR1,PHT4;1</t>
  </si>
  <si>
    <t>phosphate transporter 4;1</t>
  </si>
  <si>
    <t>phosphate transporter 4;1;Encodes an inorganic phosphate transporter that  is localized to the thylakoid membrane.</t>
  </si>
  <si>
    <t>HORVU3Hr1G078200.2;HORVU3Hr1G078200.1;A0A287LT76;M0Z984;HORVU3Hr1G078200.4</t>
  </si>
  <si>
    <t>4513.MLOC_79456.2</t>
  </si>
  <si>
    <t>AT5G44650.1</t>
  </si>
  <si>
    <t>AtCEST,CEST</t>
  </si>
  <si>
    <t>Photosynthesis.photophosphorylation.photosystem I.assembly and maintenance.assembly factor (Y3IP1)</t>
  </si>
  <si>
    <t>Y3IP1 protein involved in PS-I assembly (original description: pep chromosome:IBSC_v2:chr3H:577254309:577255365:-1 gene:HORVU3Hr1G078200 transcript:HORVU3Hr1G078200.4 gene_biotype:protein_coding transcript_biotype:protein_coding)</t>
  </si>
  <si>
    <t>;Encodes a chloroplast protein that induces tolerance to multiple environmental stresses and reduces photooxidative damage.</t>
  </si>
  <si>
    <t>BAJ87287.1;BAJ97821.1;F2CWR6;HORVU6Hr1G031650.5;HORVU6Hr1G031650.7;A0A287TT50;HORVU6Hr1G031650.12;A0A287TTR3;HORVU6Hr1G031650.13;A0A287TT81;HORVU6Hr1G031650.11;HORVU6Hr1G031650.4;M0W866;HORVU6Hr1G031650.10;M0W869;HORVU6Hr1G031650.8;HORVU6Hr1G031650.9;A0A287TTS3;A0A287TT85;HORVU6Hr1G031650.2;A0A287TT97;A0A287TT92;HORVU6Hr1G031650.1;HORVU6Hr1G031650.3;M0W864;HORVU6Hr1G031650.14;HORVU6Hr1G031650.6;A0A287TT44</t>
  </si>
  <si>
    <t>4513.MLOC_44750.2</t>
  </si>
  <si>
    <t>BAJ87287.1 predicted protein [Hordeum vulgare subsp. vulgare];BAJ97821.1 predicted protein [Hordeum vulgare subsp. vulgare]F2CWR6|F2CWR6_HORVV Predicted protein OS=Hordeum vulgare subsp. vulgare OX=112509 PE=2 SV=1;HORVU6Hr1G031650.5 pacid=38502089 tra</t>
  </si>
  <si>
    <t>AT4G15110.1</t>
  </si>
  <si>
    <t>CYP97B3</t>
  </si>
  <si>
    <t>cytochrome P450, family 97, subfamily B, polypeptide 3</t>
  </si>
  <si>
    <t>cytochrome P450, family 97, subfamily B, polypeptide 3;member of CYP97B</t>
  </si>
  <si>
    <t>A0A287SFZ8;BAJ88918.1;HORVU5Hr1G098000.1;HORVU5Hr1G098000.2;HORVU5Hr1G098000.7;A0A287SG19;HORVU5Hr1G098000.4;A0A287SFZ7;HORVU5Hr1G098000.5;HORVU5Hr1G098000.6;M0Z194</t>
  </si>
  <si>
    <t>A0A287SFZ8</t>
  </si>
  <si>
    <t>AT4G37200.1</t>
  </si>
  <si>
    <t>HCF164</t>
  </si>
  <si>
    <t>Photosynthesis.photophosphorylation.cytochrome b6/f complex.assembly.assembly factor (HCF164)</t>
  </si>
  <si>
    <t>HCF164 protein involved in cytochrome b6/f complex assembly (original description: pep chromosome:IBSC_v2:chr5H:606268758:606270226:1 gene:HORVU5Hr1G098000 transcript:HORVU5Hr1G098000.6 gene_biotype:protein_coding transcript_biotype:protein_coding)</t>
  </si>
  <si>
    <t>Thioredoxin superfamily protein;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t>
  </si>
  <si>
    <t>M0WPH0;HORVU0Hr1G001490.2;HORVU0Hr1G001490.1;F2D2W8;BAJ89439.1;HORVU0Hr1G001490.3;A0A287DUE7</t>
  </si>
  <si>
    <t>AT1G52230.1</t>
  </si>
  <si>
    <t>PSAH-2,PSAH2,PSI-H</t>
  </si>
  <si>
    <t>photosystem I subunit H2</t>
  </si>
  <si>
    <t>Photosynthesis.photophosphorylation.photosystem I.PS-I complex.component PsaH</t>
  </si>
  <si>
    <t>component PsaH of PS-I complex (original description: pep chromosome:IBSC_v2:chrUn:7529210:7529766:1 gene:HORVU0Hr1G001490 transcript:HORVU0Hr1G001490.3 gene_biotype:protein_coding transcript_biotype:protein_coding)</t>
  </si>
  <si>
    <t>photosystem I subunit H2;</t>
  </si>
  <si>
    <t>A0A287FYX6;HORVU1Hr1G064290.8;HORVU1Hr1G064290.4;A0A287FYW5;HORVU1Hr1G064290.5;BAK03032.1;HORVU1Hr1G064290.6;M0UF13;A0A287FYY6</t>
  </si>
  <si>
    <t>A0A287FYX6</t>
  </si>
  <si>
    <t>AT5G38520.1</t>
  </si>
  <si>
    <t>M0VP56;HORVU7Hr1G056790.5</t>
  </si>
  <si>
    <t>AT5G52030.2</t>
  </si>
  <si>
    <t>TraB family protein</t>
  </si>
  <si>
    <t>TraB family protein;</t>
  </si>
  <si>
    <t>BAJ93457.1;HORVU5Hr1G037600.2;A0A287QW44;HORVU5Hr1G037600.6;A0A287QVQ0;M0XGG7;HORVU5Hr1G037600.7;HORVU5Hr1G037600.5;HORVU5Hr1G037600.4;HORVU5Hr1G037600.3;HORVU5Hr1G037600.1;BAJ93536.1</t>
  </si>
  <si>
    <t>4513.MLOC_59824.1</t>
  </si>
  <si>
    <t>A0A287QW44</t>
  </si>
  <si>
    <t>AT2G22360.1</t>
  </si>
  <si>
    <t>DNAJ heat shock family protein</t>
  </si>
  <si>
    <t>DNAJ heat shock family protein;</t>
  </si>
  <si>
    <t>A0A287F7U4;A0A287F7V0;HORVU1Hr1G039540.10;HORVU1Hr1G039540.3;HORVU1Hr1G039540.9;A0A287F7V4;A0A287F7T6;HORVU1Hr1G039540.14;HORVU1Hr1G039540.6;HORVU1Hr1G039540.5;HORVU1Hr1G039540.2;HORVU1Hr1G039540.11;HORVU1Hr1G039540.7;A0A287F7U8;A0A287F7Y1;HORVU1Hr1G039540.4;A0A287F7U6;HORVU1Hr1G039540.12;A0A287F7U1;HORVU1Hr1G039540.17;A0A287F7T7;A0A287F7U9;HORVU1Hr1G039540.13;HORVU1Hr1G039540.15;A0A287F7X6;HORVU1Hr1G039540.1;A0A287F7U2;HORVU1Hr1G039540.16;HORVU1Hr1G039540.18</t>
  </si>
  <si>
    <t>A0A287F7V0</t>
  </si>
  <si>
    <t>AT1G54570.1</t>
  </si>
  <si>
    <t>Esterase/lipase/thioesterase family protein</t>
  </si>
  <si>
    <t>Esterase/lipase/thioesterase family protein;</t>
  </si>
  <si>
    <t>HORVU2Hr1G041610.2;A0A287HT89;BAJ88246.1;HORVU2Hr1G041610.4;A0A287HTJ6</t>
  </si>
  <si>
    <t>4513.MLOC_70835.1</t>
  </si>
  <si>
    <t>A0A287HT89</t>
  </si>
  <si>
    <t>AT4G03280.1</t>
  </si>
  <si>
    <t>PETC,PGR1</t>
  </si>
  <si>
    <t>photosynthetic electron transfer C</t>
  </si>
  <si>
    <t>Photosynthesis.photophosphorylation.cytochrome b6/f complex.Rieske iron-sulfur component PetC</t>
  </si>
  <si>
    <t>Rieske iron-sulfur component PetC of cytochrome b6/f complex (original description: pep chromosome:IBSC_v2:chr2H:205975062:205976096:-1 gene:HORVU2Hr1G041610 transcript:HORVU2Hr1G041610.4 gene_biotype:protein_coding transcript_biotype:protein_coding description:Cytochrome b6-f complex iron-sulfur subunit [Source:UniProtKB/TrEMBL;Acc:A0A287HTA7])</t>
  </si>
  <si>
    <t>photosynthetic electron transfer C;Encodes the Rieske FeS center of cytochrome b6f complex. Gene is expressed in shoot but not in root. Mutant has reduced electron transport at saturating light intensities and Q-cycle activity is hypersensitive to acidification of the thylakoid lumen.</t>
  </si>
  <si>
    <t>A0A287FXM4;HORVU1Hr1G063220.2;BAK07723.1;HORVU1Hr1G063220.6;A0A287FXN2;HORVU1Hr1G063220.3;HORVU1Hr1G063220.8;A0A287FXN8;A0A287FXM9;HORVU1Hr1G063220.7;A0A287FXN6;HORVU1Hr1G063220.11;HORVU1Hr1G063220.10;A0A287FXN5;A0A287FXP6;HORVU1Hr1G063220.14;HORVU1Hr1G063220.16;HORVU1Hr1G063220.4;HORVU1Hr1G063220.13;A0A287FXL9</t>
  </si>
  <si>
    <t>A0A287FXM4</t>
  </si>
  <si>
    <t>HORVU6Hr1G090090.3;A0A287V4S4;HORVU6Hr1G090090.2;A0A287V4N3;HORVU6Hr1G090090.4;BAJ90799.1;A0A287V536;HORVU6Hr1G090090.1;A0A287V4N6;HORVU6Hr1G090090.5;A0A287V4N5</t>
  </si>
  <si>
    <t>4513.MLOC_37947.1</t>
  </si>
  <si>
    <t>A0A287V4S4</t>
  </si>
  <si>
    <t>AT5G44000.1</t>
  </si>
  <si>
    <t>Glutathione S-transferase family protein;</t>
  </si>
  <si>
    <t>BAJ91497.1;HORVU0Hr1G040350.3;A0A287EE27;HORVU0Hr1G040350.2;A0A287EDY9</t>
  </si>
  <si>
    <t>4513.MLOC_53799.1</t>
  </si>
  <si>
    <t>A0A287EE27</t>
  </si>
  <si>
    <t>AT1G54520.1</t>
  </si>
  <si>
    <t>Photosynthesis.photophosphorylation.photosystem II.photoprotection.non-photochemical quenching (NPQ).NPQ-regulatory protein (FLAP1)</t>
  </si>
  <si>
    <t>FLAP1 non-photochemical quenching regulator protein (original description: pep chromosome:IBSC_v2:chrUn:249653227:249655514:-1 gene:HORVU0Hr1G040350 transcript:HORVU0Hr1G040350.2 gene_biotype:protein_coding transcript_biotype:protein_coding)</t>
  </si>
  <si>
    <t>Q00327.1;HORVU5Hr1G071920.1;F2DE22</t>
  </si>
  <si>
    <t>4513.MLOC_74483.1</t>
  </si>
  <si>
    <t>F2DE22</t>
  </si>
  <si>
    <t>AT1G55670.1</t>
  </si>
  <si>
    <t>PSAG</t>
  </si>
  <si>
    <t>photosystem I subunit G</t>
  </si>
  <si>
    <t>Photosynthesis.photophosphorylation.photosystem I.PS-I complex.component PsaG</t>
  </si>
  <si>
    <t>component PsaG of PS-I complex (original description: pep chromosome:IBSC_v2:chr5H:534122248:534123419:-1 gene:HORVU5Hr1G071920 transcript:HORVU5Hr1G071920.1 gene_biotype:protein_coding transcript_biotype:protein_coding description:Predicted protein [Source:UniProtKB/TrEMBL;Acc:F2DE22])</t>
  </si>
  <si>
    <t>photosystem I subunit G;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BAJ94646.1;A0A287KE51;HORVU3Hr1G021910.17;A0A287KE47;HORVU3Hr1G021910.12;BAJ89785.1;BAJ87435.1;HORVU3Hr1G021910.16;A0A287KEB2;A0A287KE45;HORVU3Hr1G021910.10;HORVU3Hr1G021910.2</t>
  </si>
  <si>
    <t>4513.MLOC_69486.2</t>
  </si>
  <si>
    <t>A0A287KE51</t>
  </si>
  <si>
    <t>AT1G02910.1</t>
  </si>
  <si>
    <t>LPA1</t>
  </si>
  <si>
    <t>tetratricopeptide repeat (TPR)-containing protein</t>
  </si>
  <si>
    <t>Photosynthesis.photophosphorylation.photosystem II.assembly and maintenance.assembly factor (LPA1)</t>
  </si>
  <si>
    <t>LPA1 protein involved in PS-II assembly (original description: pep chromosome:IBSC_v2:chr3H:75453804:75457716:-1 gene:HORVU3Hr1G021910 transcript:HORVU3Hr1G021910.2 gene_biotype:protein_coding transcript_biotype:protein_coding)</t>
  </si>
  <si>
    <t>tetratricopeptide repeat (TPR)-containing protein;Mutants defective in this gene were shown to have a reduced PSII content (overall reduction in the levels of several PSII subunits) and a disrupted grana stack structure. The N-terminal half of the protein contains two tetratricopeptide repeat (TPR) motifs that are arranged tandemly, each consisting of a 34-residue degenerate consensus sequence. The  N-terminal sequence is rich in positive and hydroxylated amino acid residues.</t>
  </si>
  <si>
    <t>HORVU4Hr1G072930.1;A0A287PMF6;BAJ91603.1;HORVU4Hr1G072930.2;A0A287PNE0;BAK00056.1</t>
  </si>
  <si>
    <t>4513.MLOC_39436.1</t>
  </si>
  <si>
    <t>A0A287PMF6</t>
  </si>
  <si>
    <t>AT1G64770.2</t>
  </si>
  <si>
    <t>NDF2,NDH45</t>
  </si>
  <si>
    <t>Photosynthesis.photophosphorylation.chlororespiration.NADH dehydrogenase-like (NDH) complex.subcomplex B.component PnsB2/NDF2</t>
  </si>
  <si>
    <t>component PnsB2/NDF2 of NDH subcomplex B (original description: pep chromosome:IBSC_v2:chr4H:586900062:586902977:-1 gene:HORVU4Hr1G072930 transcript:HORVU4Hr1G072930.2 gene_biotype:protein_coding transcript_biotype:protein_coding)</t>
  </si>
  <si>
    <t>A0A287Y0H8;HORVU7Hr1G120660.8;HORVU7Hr1G120660.4;BAK03159.1;HORVU7Hr1G120660.1;HORVU7Hr1G120660.10;HORVU7Hr1G120660.3;HORVU7Hr1G120660.5;HORVU7Hr1G120660.6;HORVU7Hr1G120660.7;HORVU7Hr1G120660.9;M0YGH3;HORVU7Hr1G120660.2;BAK05228.1;HORVU7Hr1G120660.15;A0A287Y0N9;HORVU7Hr1G120660.14;A0A287Y0V4;HORVU7Hr1G120660.22;A0A287Y0T2;M0YGH1;HORVU7Hr1G120660.21;HORVU7Hr1G120660.17;A0A287Y0L6;A0A287Y0P5;HORVU7Hr1G120660.19;HORVU7Hr1G120660.16;A0A287Y0G5;A0A287Y0S7;HORVU7Hr1G120660.18;A0A287Y0S2;HORVU7Hr1G120660.13;HORVU7Hr1G120660.12;HORVU7Hr1G120660.20</t>
  </si>
  <si>
    <t>A0A287Y0H8</t>
  </si>
  <si>
    <t>PHYTOENE SYNTHASE;Encodes phytoene synthase.</t>
  </si>
  <si>
    <t>M0UMZ9;HORVU3Hr1G083790.1;BAJ86202.1</t>
  </si>
  <si>
    <t>AT2G36145.1</t>
  </si>
  <si>
    <t>M0XC62;HORVU4Hr1G004120.2;BAJ95756.1;HORVU4Hr1G004120.3;A0A287MZF2;HORVU4Hr1G004120.1;A0A287MZG3</t>
  </si>
  <si>
    <t>AT5G22830.1</t>
  </si>
  <si>
    <t>ATMGT10,GMN10,MGT10,MRS2-11</t>
  </si>
  <si>
    <t>magnesium (Mg) transporter 10</t>
  </si>
  <si>
    <t>.Solute transport.channels.CorA family.metal cation transporter (MRS/MGT)</t>
  </si>
  <si>
    <t>metal cation transporter (MRS/MGT) (original description: pep chromosome:IBSC_v2:chr4H:9468248:9473334:-1 gene:HORVU4Hr1G004120 transcript:HORVU4Hr1G004120.1 gene_biotype:protein_coding transcript_biotype:protein_coding)</t>
  </si>
  <si>
    <t>magnesium (Mg) transporter 10;Transmembrane magnesium transporter. One of nine family members.</t>
  </si>
  <si>
    <t>HORVU3Hr1G000900.2;HORVU3Hr1G000900.1;A0A287JVY4;BAJ90804.1;BAJ93202.1</t>
  </si>
  <si>
    <t>4513.MLOC_80685.1</t>
  </si>
  <si>
    <t>AT1G74070.1</t>
  </si>
  <si>
    <t>BAJ84805.1;HORVU5Hr1G021340.2;A0A287QLU5;HORVU5Hr1G021340.1;A0A287QL89</t>
  </si>
  <si>
    <t>4513.MLOC_67219.1</t>
  </si>
  <si>
    <t>A0A287QLU5</t>
  </si>
  <si>
    <t>AT1G54500.1</t>
  </si>
  <si>
    <t>Rubredoxin-like superfamily protein</t>
  </si>
  <si>
    <t>Photosynthesis.photophosphorylation.photosystem II.assembly and maintenance.assembly factor (RBD1)</t>
  </si>
  <si>
    <t>RBD1 protein involved in PS-II assembly (original description: pep chromosome:IBSC_v2:chr5H:103019324:103023713:-1 gene:HORVU5Hr1G021340 transcript:HORVU5Hr1G021340.1 gene_biotype:protein_coding transcript_biotype:protein_coding)</t>
  </si>
  <si>
    <t>Rubredoxin-like superfamily protein;</t>
  </si>
  <si>
    <t>HORVU6Hr1G093240.1;F2DNT2;BAJ96753.1;HORVU6Hr1G093240.3;F2D3V0;BAJ89771.1;M0XTJ2;HORVU6Hr1G093240.2</t>
  </si>
  <si>
    <t>4513.MLOC_62874.1</t>
  </si>
  <si>
    <t>F2DNT2</t>
  </si>
  <si>
    <t>AT5G02120.1</t>
  </si>
  <si>
    <t>OHP</t>
  </si>
  <si>
    <t>one helix protein</t>
  </si>
  <si>
    <t>Photosynthesis.photophosphorylation.photosystem II.assembly and maintenance.HCF244-OHP assembly factor complex.component OHP1</t>
  </si>
  <si>
    <t>OHP1 LHC-related protein (original description: pep chromosome:IBSC_v2:chr6H:579255812:579256845:1 gene:HORVU6Hr1G093240 transcript:HORVU6Hr1G093240.2 gene_biotype:protein_coding transcript_biotype:protein_coding description:Predicted protein [Source:UniProtKB/TrEMBL;Acc:F2D3V0])</t>
  </si>
  <si>
    <t>one helix protein;Encodes a one helix protein homologous to cyanobacterial high-light inducible proteins.  The protein is localized to the thylakoid membrane and its transcript is transiently induced by exposure to high light conditions.</t>
  </si>
  <si>
    <t>HORVU5Hr1G007980.10;A0A287QA10;HORVU5Hr1G007980.8;BAJ95087.1;HORVU5Hr1G007980.11;A0A287QAN7;A0A287Q9Z1;HORVU5Hr1G007980.9;HORVU5Hr1G007980.7;HORVU5Hr1G007980.4;A0A287QA34;HORVU5Hr1G007980.20;A0A287QAP7;HORVU5Hr1G007980.5;A0A287QA02;A0A287QA16;HORVU5Hr1G007980.1;BAJ87769.1;A0A287QAQ2;HORVU5Hr1G007980.6;HORVU5Hr1G007980.2;A0A287QA00;HORVU5Hr1G007980.16;A0A287QAP2;A0A287QAC3;HORVU5Hr1G007980.12;A0A287QAD3;A0A287QA06;HORVU5Hr1G007980.3;HORVU5Hr1G007980.21</t>
  </si>
  <si>
    <t>4513.MLOC_16944.1</t>
  </si>
  <si>
    <t>A0A287QA10</t>
  </si>
  <si>
    <t>AT4G04850.2</t>
  </si>
  <si>
    <t>ATKEA3,KEA3</t>
  </si>
  <si>
    <t>K+ efflux antiporter 3</t>
  </si>
  <si>
    <t>proton:potassium cation antiporter (KEA) (original description: pep chromosome:IBSC_v2:chr5H:17127341:17133485:1 gene:HORVU5Hr1G007980 transcript:HORVU5Hr1G007980.2 gene_biotype:protein_coding transcript_biotype:protein_coding)</t>
  </si>
  <si>
    <t>K+ efflux antiporter 3;member of Putative potassium transporter family</t>
  </si>
  <si>
    <t>HORVU5Hr1G057050.32;A0A287RBR8;HORVU5Hr1G057050.29;A0A287RC26</t>
  </si>
  <si>
    <t>A0A287RBR8</t>
  </si>
  <si>
    <t>AT1G18870.1</t>
  </si>
  <si>
    <t>ATICS2,ICS2</t>
  </si>
  <si>
    <t>isochorismate synthase 2</t>
  </si>
  <si>
    <t>.Phytohormone action.salicylic acid.biosynthesis.isochorismate synthase</t>
  </si>
  <si>
    <t>isochorismate synthase (original description: pep chromosome:IBSC_v2:chr5H:447409522:447416956:-1 gene:HORVU5Hr1G057050 transcript:HORVU5Hr1G057050.2 gene_biotype:protein_coding transcript_biotype:protein_coding)</t>
  </si>
  <si>
    <t>A0A287KH95;A0A287KHA2;BAJ88724.1;F2D0V3;HORVU3Hr1G025820.1;HORVU3Hr1G025820.2;HORVU3Hr1G025820.5;HORVU3Hr1G025820.3;A0A287KHE8</t>
  </si>
  <si>
    <t>A0A287KHA2</t>
  </si>
  <si>
    <t>AT5G19760.1</t>
  </si>
  <si>
    <t>Mitochondrial substrate carrier family protein</t>
  </si>
  <si>
    <t>solute transporter (MTCC) (original description: pep chromosome:IBSC_v2:chr3H:102207923:102212083:-1 gene:HORVU3Hr1G025820 transcript:HORVU3Hr1G025820.3 gene_biotype:protein_coding transcript_biotype:protein_coding description:Predicted protein [Source:UniProtKB/TrEMBL;Acc:F2D0V3])</t>
  </si>
  <si>
    <t>Mitochondrial substrate carrier family protein;</t>
  </si>
  <si>
    <t>HORVU5Hr1G004580.2;A0A287Q8G3;HORVU4Hr1G066680.1;A0A287PGA8</t>
  </si>
  <si>
    <t>4513.AGP50741</t>
  </si>
  <si>
    <t>A0A287Q8G3</t>
  </si>
  <si>
    <t>ATCG00280.1</t>
  </si>
  <si>
    <t>photosystem II reaction center protein C</t>
  </si>
  <si>
    <t>(original description: pep chromosome:IBSC_v2:chr4H:554696053:554697471:-1 gene:HORVU4Hr1G066680 transcript:HORVU4Hr1G066680.1 gene_biotype:protein_coding transcript_biotype:protein_coding) &amp; Photosystem II CP43 reaction center protein OS=Hordeum vulgare (sp|p11095|psbc_horvu : 484.0)</t>
  </si>
  <si>
    <t>photosystem II reaction center protein C;chloroplast gene encoding a CP43 subunit of  the photosystem II reaction center. promoter contains a blue-light responsive element.</t>
  </si>
  <si>
    <t>A0A0X9V2N7;YP_009649059.1;HORVU0Hr1G036480.1;A0A287E8R4;S4Z1B0;AGP50801.1;A0A287FFY9;HORVU1Hr1G048080.1;HORVU0Hr1G024830.2;A0A287TY54;HORVU6Hr1G037410.1;HORVU5Hr1G005410.1;A0A287Q835;HORVU0Hr1G033540.1;M0XVC5</t>
  </si>
  <si>
    <t>A0A0X9V2N7</t>
  </si>
  <si>
    <t>(original description: pep chromosome:IBSC_v2:chrUn:203045717:203046232:1 gene:HORVU0Hr1G033540 transcript:HORVU0Hr1G033540.1 gene_biotype:protein_coding transcript_biotype:protein_coding description:NAD(P)H-quinone oxidoreductase subunit H, chloroplastic [Source:UniProtKB/TrEMBL;Acc:M0XVC5]) &amp; NAD(P)H-quinone oxidoreductase subunit H, chloroplastic OS=Hordeum vulgare (sp|o98691|ndhh_horvu : 347.0)</t>
  </si>
  <si>
    <t>BAJ93303.1;BAJ90596.1</t>
  </si>
  <si>
    <t>4513.MLOC_73582.1</t>
  </si>
  <si>
    <t>A0A287UVV6;BAJ85258.1;HORVU6Hr1G080480.4;A0A287UW89;HORVU6Hr1G080480.1;A0A287UVR8;HORVU6Hr1G080480.7;A0A287UVW3;HORVU6Hr1G080480.9;A0A287UVQ9;A0A287UVR2;HORVU6Hr1G080480.2;HORVU6Hr1G080480.5;A0A287UW94;HORVU6Hr1G080480.6;A0A287UVR0;HORVU6Hr1G080480.8;A0A287UVR4;HORVU6Hr1G080480.3</t>
  </si>
  <si>
    <t>A0A287UVV6</t>
  </si>
  <si>
    <t>AT5G14040.1</t>
  </si>
  <si>
    <t>PHT3;1</t>
  </si>
  <si>
    <t>phosphate transporter 3;1</t>
  </si>
  <si>
    <t>solute transporter (MTCC) (original description: pep chromosome:IBSC_v2:chr6H:541830391:541833983:-1 gene:HORVU6Hr1G080480 transcript:HORVU6Hr1G080480.3 gene_biotype:protein_coding transcript_biotype:protein_coding)</t>
  </si>
  <si>
    <t>phosphate transporter 3;1;</t>
  </si>
  <si>
    <t>A0A287SYH4;A0A287SYM1;HORVU5Hr1G120570.1;BAK01711.1;A0A287SYE8;HORVU5Hr1G120570.2;HORVU5Hr1G120570.6;A0A287SYF6;HORVU5Hr1G120570.3;HORVU5Hr1G120570.8;A0A287SYG2;A0A287SYJ2;HORVU5Hr1G120570.9;HORVU5Hr1G120570.10;A0A287SYL6;A0A287SYH9;HORVU5Hr1G120570.5;A0A287SYI6;HORVU5Hr1G120570.4</t>
  </si>
  <si>
    <t>A0A287SYM1</t>
  </si>
  <si>
    <t>AT1G24490.1</t>
  </si>
  <si>
    <t>ALB4,ARTEMIS</t>
  </si>
  <si>
    <t>OxaA/YidC-like membrane insertion protein</t>
  </si>
  <si>
    <t>component ALB3 of thylakoid membrane SRP insertion system (original description: pep chromosome:IBSC_v2:chr5H:657853354:657862596:-1 gene:HORVU5Hr1G120570 transcript:HORVU5Hr1G120570.4 gene_biotype:protein_coding transcript_biotype:protein_coding)</t>
  </si>
  <si>
    <t>OxaA/YidC-like membrane insertion protein;Homologue of the Alb3/Oxa1/YidC family. ALB4 is almost identical to the Alb3/Oxa1/YidC domain of the previously described 110 kDa inner envelope protein ARTEMIS. However, ALB4 is expressed as a separate 55 kDa protein and is located in the thylakoid membrane of chloroplasts. Analysis of a T-DNA insertion line with a reduced level of Alb4 revealed chloroplasts with an altered ultrastructure. Mutant plastids are larger, more spherical in appearance and the grana stacks within the mutant lines are less appressed than in the wild-type chloroplasts. ALB4 is required for proper chloroplast biogenesis.</t>
  </si>
  <si>
    <t>HORVU0Hr1G018510.4;A0A287E527;HORVU0Hr1G018510.2;A0A287E519;HORVU0Hr1G018510.3;A0A287E536;HORVU0Hr1G018510.1;A0A287E525;HORVU0Hr1G018510.5;A0A287E538</t>
  </si>
  <si>
    <t>4513.MLOC_61327.1</t>
  </si>
  <si>
    <t>A0A287E527</t>
  </si>
  <si>
    <t>AT2G21870.1</t>
  </si>
  <si>
    <t>MGP1</t>
  </si>
  <si>
    <t>copper ion binding;cobalt ion binding;zinc ion binding</t>
  </si>
  <si>
    <t>copper ion binding;cobalt ion binding;zinc ion binding;</t>
  </si>
  <si>
    <t>HORVU4Hr1G019570.1;F2ELD1;BAK08153.1;HORVU4Hr1G019570.5;A0A287NGA7;HORVU4Hr1G019570.2;A0A287NGN5</t>
  </si>
  <si>
    <t>F2ELD1</t>
  </si>
  <si>
    <t>BAJ90855.1;HORVU4Hr1G015330.1;A0A287NC59;HORVU4Hr1G015330.2;A0A287NC28</t>
  </si>
  <si>
    <t>4513.MLOC_64318.1</t>
  </si>
  <si>
    <t>A0A287NC59</t>
  </si>
  <si>
    <t>AT1G71500.1</t>
  </si>
  <si>
    <t>Rieske (2Fe-2S) domain-containing protein</t>
  </si>
  <si>
    <t>Photosynthesis.photophosphorylation.photosystem II.assembly and maintenance.stabilizing factor (Psb33)</t>
  </si>
  <si>
    <t>Psb33 protein involved in PS-II assembly (original description: pep chromosome:IBSC_v2:chr4H:58801139:58805038:-1 gene:HORVU4Hr1G015330 transcript:HORVU4Hr1G015330.2 gene_biotype:protein_coding transcript_biotype:protein_coding)</t>
  </si>
  <si>
    <t>Rieske (2Fe-2S) domain-containing protein;</t>
  </si>
  <si>
    <t>HORVU5Hr1G104160.2;A0A287SK05;HORVU5Hr1G104160.4;A0A287SK11;BAJ87786.1;HORVU5Hr1G104160.1;A0A287SJV0;HORVU5Hr1G104160.3;A0A287SK16</t>
  </si>
  <si>
    <t>4513.MLOC_735.4</t>
  </si>
  <si>
    <t>A0A287SK05</t>
  </si>
  <si>
    <t>AT5G35220.1</t>
  </si>
  <si>
    <t>EGY1</t>
  </si>
  <si>
    <t>Peptidase M50 family protein</t>
  </si>
  <si>
    <t>Peptidase M50 family protein;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t>
  </si>
  <si>
    <t>BAJ91782.1;HORVU7Hr1G058030.5;HORVU7Hr1G058030.4;HORVU7Hr1G058030.3;HORVU7Hr1G058030.1;HORVU7Hr1G058030.9;HORVU7Hr1G058030.8;HORVU7Hr1G058030.2;HORVU7Hr1G058030.11</t>
  </si>
  <si>
    <t>4513.MLOC_3618.3</t>
  </si>
  <si>
    <t>AT4G35250.1</t>
  </si>
  <si>
    <t>HORVU5Hr1G109250.1;A0A287SNQ5</t>
  </si>
  <si>
    <t>A0A287SNQ5</t>
  </si>
  <si>
    <t>component LHCb1/2/3 of LHC-II complex (original description: pep chromosome:IBSC_v2:chr5H:629440564:629441865:1 gene:HORVU5Hr1G109250 transcript:HORVU5Hr1G109250.1 gene_biotype:protein_coding transcript_biotype:protein_coding description:Chlorophyll a-b binding protein, chloroplastic [Source:UniProtKB/TrEMBL;Acc:A0A287SNQ5])</t>
  </si>
  <si>
    <t>HORVU2Hr1G040780.1;A0A287HT18;M0V1U3;HORVU2Hr1G040780.4</t>
  </si>
  <si>
    <t>4513.MLOC_17002.1</t>
  </si>
  <si>
    <t>A0A287HT18</t>
  </si>
  <si>
    <t>AT5G54270.1</t>
  </si>
  <si>
    <t>LHCB3,LHCB3*1</t>
  </si>
  <si>
    <t>light-harvesting chlorophyll B-binding protein 3</t>
  </si>
  <si>
    <t>component LHCb1/2/3 of LHC-II complex (original description: pep chromosome:IBSC_v2:chr2H:197904114:197905309:-1 gene:HORVU2Hr1G040780 transcript:HORVU2Hr1G040780.4 gene_biotype:protein_coding transcript_biotype:protein_coding description:Chlorophyll a-b binding protein, chloroplastic [Source:UniProtKB/TrEMBL;Acc:A0A287HSS6])</t>
  </si>
  <si>
    <t>light-harvesting chlorophyll B-binding protein 3;Lhcb3 protein is a component of the main light harvesting chlorophyll a/b-protein complex of Photosystem II (LHC II).</t>
  </si>
  <si>
    <t>BAJ95426.1;HORVU0Hr1G017450.3;A0A287E4E9;HORVU0Hr1G017450.8;A0A287E4F6;HORVU0Hr1G017450.10;A0A287E4E8;A0A287E4E7;HORVU0Hr1G017450.9;HORVU0Hr1G017450.6;A0A287E4E5;HORVU0Hr1G017450.4;A0A287E4E2;HORVU0Hr1G017450.2;A0A287E4D6;HORVU0Hr1G017450.5;A0A287E4E0;HORVU0Hr1G017450.7</t>
  </si>
  <si>
    <t>4513.MLOC_4297.2</t>
  </si>
  <si>
    <t>A0A287E4E9</t>
  </si>
  <si>
    <t>AT1G80030.3</t>
  </si>
  <si>
    <t>Molecular chaperone Hsp40/DnaJ family protein</t>
  </si>
  <si>
    <t>Molecular chaperone Hsp40/DnaJ family protein;</t>
  </si>
  <si>
    <t>HORVU6Hr1G088200.8;HORVU6Hr1G088200.1;A0A287V353;HORVU6Hr1G088200.6;A0A287V364;HORVU6Hr1G088200.9;A0A287V362;HORVU6Hr1G088200.5;A0A287V3L6;BAJ99480.1;M0X5D6;HORVU6Hr1G088200.4;HORVU6Hr1G088200.2;A0A287V363;HORVU6Hr1G088200.7;A0A287V369</t>
  </si>
  <si>
    <t>4513.MLOC_57166.1</t>
  </si>
  <si>
    <t>AT2G39190.2</t>
  </si>
  <si>
    <t>ATATH8</t>
  </si>
  <si>
    <t>Protein kinase superfamily protein;member of ATH subfamily</t>
  </si>
  <si>
    <t>HORVU4Hr1G044460.3;HORVU4Hr1G044460.1;A0A287NWL2;HORVU4Hr1G044460.2;F2DDV7;BAJ93278.1</t>
  </si>
  <si>
    <t>4513.MLOC_58689.1</t>
  </si>
  <si>
    <t>AT1G50020.1</t>
  </si>
  <si>
    <t>HORVU5Hr1G074000.3;A0A287RSR0;HORVU5Hr1G074000.7;A0A287RT46;HORVU5Hr1G074000.5;A0A287RT03;HORVU5Hr1G074000.4;A0A287RT27;HORVU5Hr1G074000.2;HORVU5Hr1G074000.1;A0A287RSX9;HORVU5Hr1G074000.6;A0A287RSY4</t>
  </si>
  <si>
    <t>4513.MLOC_72047.2</t>
  </si>
  <si>
    <t>A0A287RSR0</t>
  </si>
  <si>
    <t>AT3G18890.1</t>
  </si>
  <si>
    <t>.Protein translocation.chloroplast.inner envelope TIC translocation system.redox regulon complex.component Tic62</t>
  </si>
  <si>
    <t>component Tic62 of inner envelope TIC translocation system (original description: pep chromosome:IBSC_v2:chr5H:541793161:541794652:1 gene:HORVU5Hr1G074000 transcript:HORVU5Hr1G074000.6 gene_biotype:protein_coding transcript_biotype:protein_coding)</t>
  </si>
  <si>
    <t>WP_078101525.1;S4YYK3</t>
  </si>
  <si>
    <t>4513.AGP50769</t>
  </si>
  <si>
    <t>WP_078101525.1 photosystem II reaction center protein L [Bacteria]S4YYK3|S4YYK3_HORVV Photosystem II reaction center protein L OS=Hordeum vulgare subsp. vulgare OX=112509 GN=psbL PE=3 SV=1</t>
  </si>
  <si>
    <t>A0A287WYF8;HORVU7Hr1G076030.5;HORVU7Hr1G076030.6;M0V593;HORVU7Hr1G076030.9;BAJ85620.1;BAK00540.1;A0A287WY57;HORVU7Hr1G076030.4;M0V594;HORVU7Hr1G076030.1;M0V595;HORVU7Hr1G076030.3;HORVU7Hr1G076030.2;A0A287WYA2;HORVU7Hr1G076030.8;A0A287WY77;HORVU7Hr1G076030.7;A0A287WYA7;A0A287WYI1;A0A287WY52;HORVU7Hr1G076030.10</t>
  </si>
  <si>
    <t>A0A287WYF8</t>
  </si>
  <si>
    <t>AT1G64680.1</t>
  </si>
  <si>
    <t>HORVU2Hr1G057700.8;A0A287I3F9;HORVU2Hr1G057700.2;F2CRK1;BAJ85472.1;M0Z7W0;HORVU2Hr1G057700.1;HORVU2Hr1G057700.6;A0A287I363</t>
  </si>
  <si>
    <t>4513.MLOC_78630.1</t>
  </si>
  <si>
    <t>A0A287I3F9</t>
  </si>
  <si>
    <t>AT3G50820.1</t>
  </si>
  <si>
    <t>OEC33,PSBO-2,PSBO2</t>
  </si>
  <si>
    <t>photosystem II subunit O-2</t>
  </si>
  <si>
    <t>Photosynthesis.photophosphorylation.photosystem II.PS-II complex.oxygen-evolving center (OEC) extrinsic proteins.component OEC33/PsbO</t>
  </si>
  <si>
    <t>component PsbO/OEC33 of PS-II oxygen-evolving center (original description: pep chromosome:IBSC_v2:chr2H:371442380:371443666:1 gene:HORVU2Hr1G057700 transcript:HORVU2Hr1G057700.6 gene_biotype:protein_coding transcript_biotype:protein_coding description:Predicted protein [Source:UniProtKB/TrEMBL;Acc:F2CRK1])</t>
  </si>
  <si>
    <t>photosystem II subunit O-2;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0A287IQP2;A0A287IQG5;HORVU2Hr1G084670.15;A0A287IQM4;HORVU2Hr1G084670.22;HORVU2Hr1G084670.19;HORVU2Hr1G084670.11;A0A287IQM5;HORVU2Hr1G084670.8;HORVU2Hr1G084670.16;A0A287IQN0;A0A287IQK4;HORVU2Hr1G084670.12;HORVU2Hr1G084670.13;A0A287IQL9;HORVU2Hr1G084670.10;A0A287IQK9;HORVU2Hr1G084670.17;HORVU2Hr1G084670.18;A0A287IQN2;A0A287IQQ0;HORVU2Hr1G084670.9;HORVU2Hr1G084670.24;A0A287IQL5;HORVU2Hr1G084670.21;HORVU2Hr1G084670.28;HORVU2Hr1G084670.27;A0A287IQG9;M0YW20;A0A287IQP0;HORVU2Hr1G084670.25;HORVU2Hr1G084670.26;A0A287IQM3</t>
  </si>
  <si>
    <t>A0A287IQG5</t>
  </si>
  <si>
    <t>AT1G24330.1</t>
  </si>
  <si>
    <t>ARM repeat superfamily protein</t>
  </si>
  <si>
    <t>(original description: pep chromosome:IBSC_v2:chr2H:612532323:612536943:1 gene:HORVU2Hr1G084670 transcript:HORVU2Hr1G084670.2 gene_biotype:protein_coding transcript_biotype:protein_coding description:RING-type E3 ubiquitin transferase [Source:UniProtKB/TrEMBL;Acc:A0A287IQN7]) &amp; U-box domain-containing protein 7 OS=Arabidopsis thaliana (sp|q9cag5|pub7_arath : 337.0)</t>
  </si>
  <si>
    <t>ARM repeat superfamily protein;</t>
  </si>
  <si>
    <t>HORVU1Hr1G031230.18;A0A287F278;A0A287F2B0;HORVU1Hr1G031230.17;A0A287F2A4;HORVU1Hr1G031230.14;HORVU1Hr1G031230.2;A0A287F290;BAJ89737.1;HORVU1Hr1G031230.16;F2CU90;BAJ86411.1;HORVU1Hr1G031230.1;HORVU1Hr1G031230.10;F2D3R6;HORVU1Hr1G031230.19;HORVU1Hr1G031230.8;A0A287F283;HORVU1Hr1G031230.3;HORVU1Hr1G031230.5;A0A287F2A6;A0A287F288;A0A287F2A9;F2CUW3;HORVU1Hr1G031230.12;BAJ86634.1;A0A287F295;HORVU1Hr1G031230.11;A0A287F276;HORVU1Hr1G031230.7;A0A287F2C0;HORVU1Hr1G031230.9;A0A287F286;HORVU1Hr1G031230.15;HORVU1Hr1G031230.6;A0A287F2B4;HORVU1Hr1G031230.13;A0A287F296</t>
  </si>
  <si>
    <t>4513.MLOC_59580.1</t>
  </si>
  <si>
    <t>A0A287F2B0</t>
  </si>
  <si>
    <t>AT2G30390.1</t>
  </si>
  <si>
    <t>ATFC-II,FC-II,FC2</t>
  </si>
  <si>
    <t>ferrochelatase 2</t>
  </si>
  <si>
    <t>ferrochelatase 2;Encodes one of two ferrochelatase genes in Arabidopsis. Ferrochelatase is the terminal enzyme of heme biosynthesis.  FC-II is speculated to operate in photosynthetic cytochromes</t>
  </si>
  <si>
    <t>HORVU5Hr1G066280.2;A0A287RKK1</t>
  </si>
  <si>
    <t>4513.MLOC_44755.2</t>
  </si>
  <si>
    <t>A0A287RKK1</t>
  </si>
  <si>
    <t>AT3G47470.1</t>
  </si>
  <si>
    <t>CAB4,LHCA4</t>
  </si>
  <si>
    <t>light-harvesting chlorophyll-protein complex I subunit A4</t>
  </si>
  <si>
    <t>Photosynthesis.photophosphorylation.photosystem I.LHC-I complex.component LHCa4</t>
  </si>
  <si>
    <t>component LHCa4 of LHC-I complex (original description: pep chromosome:IBSC_v2:chr5H:505799016:505800228:-1 gene:HORVU5Hr1G066280 transcript:HORVU5Hr1G066280.2 gene_biotype:protein_coding transcript_biotype:protein_coding description:Chlorophyll a-b binding protein, chloroplastic [Source:UniProtKB/TrEMBL;Acc:F2CRC1])</t>
  </si>
  <si>
    <t>light-harvesting chlorophyll-protein complex I subunit A4;Encodes a chlorophyll a/b-binding protein that is more similar to the PSI Cab proteins than the PSII cab proteins. The predicted protein is about 20 amino acids shorter than most known Cab proteins.</t>
  </si>
  <si>
    <t>A0A287LKL8;BAJ88743.1;M0XUH0;M0XUG9;HORVU3Hr1G071300.40;HORVU3Hr1G071300.17;A0A287LKQ3;HORVU3Hr1G071300.41;HORVU3Hr1G071300.30;HORVU3Hr1G071300.6;HORVU3Hr1G071300.34;HORVU3Hr1G071300.29;HORVU3Hr1G071300.22;A0A287LKP7;A0A287LKN4;HORVU3Hr1G071300.21;A0A287LKM4;HORVU3Hr1G071300.2;HORVU3Hr1G071300.1;A0A287LKS5;A0A287LKP0;HORVU3Hr1G071300.25;A0A287LKN8;HORVU3Hr1G071300.7;HORVU3Hr1G071300.35;HORVU3Hr1G071300.36;M0XUF8;HORVU3Hr1G071300.28;HORVU3Hr1G071300.14;HORVU3Hr1G071300.5;A0A287LKP9;HORVU3Hr1G071300.44;M0XUG2;HORVU3Hr1G071300.16;HORVU3Hr1G071300.39</t>
  </si>
  <si>
    <t>A0A287LKL8</t>
  </si>
  <si>
    <t>AT1G53120.1</t>
  </si>
  <si>
    <t>RNA-binding S4 domain-containing protein</t>
  </si>
  <si>
    <t>RNA-binding S4 domain-containing protein;</t>
  </si>
  <si>
    <t>BAJ88054.1;HORVU6Hr1G014500.2;A0A287TE83;HORVU6Hr1G014500.1;A0A287TDW2</t>
  </si>
  <si>
    <t>4513.MLOC_74244.1</t>
  </si>
  <si>
    <t>A0A287TE83</t>
  </si>
  <si>
    <t>AT4G17600.1</t>
  </si>
  <si>
    <t>LIL3:1</t>
  </si>
  <si>
    <t>Chlorophyll A-B binding family protein</t>
  </si>
  <si>
    <t>Photosynthesis.photophosphorylation.photosystem II.LHC-related protein groups.two-helix LHC-related protein group.protein (SEP3)</t>
  </si>
  <si>
    <t>SEP3 LHC-related protein (original description: pep chromosome:IBSC_v2:chr6H:30806493:30808101:1 gene:HORVU6Hr1G014500 transcript:HORVU6Hr1G014500.1 gene_biotype:protein_coding transcript_biotype:protein_coding)</t>
  </si>
  <si>
    <t>Chlorophyll A-B binding family protein;Encodes Lil3:1 (light-harvesting-like) protein.  Belongs to the Lhc super-gene family encodes the light-harvesting chlorophyll a/b-binding (LHC) proteins that constitute the antenna system of the photosynthetic apparatus.  A generic LHC motif is present in Lil3:1.</t>
  </si>
  <si>
    <t>BAJ86361.1</t>
  </si>
  <si>
    <t>4513.MLOC_12822.2</t>
  </si>
  <si>
    <t>A0A287E8T9;A0A287RJG6;HORVU0Hr1G024530.1;HORVU0Hr1G024980.1;HORVU0Hr1G031430.1;HORVU0Hr1G033820.1;HORVU0Hr1G036370.1;HORVU5Hr1G064670.1;HORVU6Hr1G049230.1;NP_114262.1;HORVU4Hr1G045230.1;A0A287NX43;S4Z893;HORVU0Hr1G036840.1;HORVU0Hr1G029760.1;HORVU0Hr1G032800.1;A0A287EB27</t>
  </si>
  <si>
    <t>A0A287RJG6</t>
  </si>
  <si>
    <t>ATCG00420.1</t>
  </si>
  <si>
    <t>NADH dehydrogenase subunit J</t>
  </si>
  <si>
    <t>Photosynthesis.photophosphorylation.chlororespiration.NADH dehydrogenase-like (NDH) complex.subcomplex A.component NdhJ</t>
  </si>
  <si>
    <t>component NdhJ of NDH subcomplex A (original description: pep chromosome:IBSC_v2:chrUn:195928828:195929245:-1 gene:HORVU0Hr1G032800 transcript:HORVU0Hr1G032800.1 gene_biotype:protein_coding transcript_biotype:protein_coding description:NAD(P)H-quinone oxidoreductase subunit J, chloroplastic [Source:UniProtKB/TrEMBL;Acc:A0A287EB27])</t>
  </si>
  <si>
    <t>NADH dehydrogenase subunit J;Encodes NADH dehydrogenase subunit J.  Its transcription is increased upon sulfur depletion.</t>
  </si>
  <si>
    <t>HORVU6Hr1G086940.22;A0A287V1V4;A0A287V2C2;HORVU6Hr1G086940.8;HORVU6Hr1G086940.16;HORVU6Hr1G086940.17;A0A287V1W0;A0A287V1Y2;HORVU6Hr1G086940.20;BAJ96316.1;A0A287V1W1;HORVU6Hr1G086940.19;HORVU6Hr1G086940.4;HORVU6Hr1G086940.7;A0A287V1X3;A0A287V1X0;A0A287V1Y7;HORVU6Hr1G086940.6</t>
  </si>
  <si>
    <t>4513.MLOC_8223.2</t>
  </si>
  <si>
    <t>A0A287V1V4</t>
  </si>
  <si>
    <t>AT1G19660.1</t>
  </si>
  <si>
    <t>Wound-responsive family protein</t>
  </si>
  <si>
    <t>Wound-responsive family protein;</t>
  </si>
  <si>
    <t>HORVU7Hr1G121870.2;HORVU7Hr1G121870.4;HORVU7Hr1G121870.1;HORVU7Hr1G121870.3</t>
  </si>
  <si>
    <t>4513.MLOC_72928.1</t>
  </si>
  <si>
    <t>AT1G50250.1</t>
  </si>
  <si>
    <t>FTSH1</t>
  </si>
  <si>
    <t>FTSH protease 1</t>
  </si>
  <si>
    <t>FtsH extracellular protease family;VAR1 contains a conserved motif for ATPase and a metalloprotease characteristic to FtsH proteins, and is targeted into chloroplasts. A VAR1-fusion protein synthesized in vitro exhibited ATPase activity and partial metalloprotease activity. This protein is located to the thylakoid membrane and forms a complex with VAR2. FtsH1 (VAR1) and FtsH5 are interchangeable in thylakoid membranes.</t>
  </si>
  <si>
    <t>M0VBA1;HORVU2Hr1G072660.2;BAJ90886.1;HORVU2Hr1G072650.1;A0A287IF50;HORVU2Hr1G072660.1;A0A287IF25</t>
  </si>
  <si>
    <t>AT3G52300.1</t>
  </si>
  <si>
    <t>ATPQ</t>
  </si>
  <si>
    <t>ATP synthase D chain, mitochondrial</t>
  </si>
  <si>
    <t>.Cellular respiration.oxidative phosphorylation.ATP synthase complex.membrane MF0 subcomplex.subunit d</t>
  </si>
  <si>
    <t>subunit d of ATP synthase membrane MF0 subcomplex (original description: pep chromosome:IBSC_v2:chr2H:521460760:521462799:-1 gene:HORVU2Hr1G072660 transcript:HORVU2Hr1G072660.1 gene_biotype:protein_coding transcript_biotype:protein_coding description:ATP synthase subunit d, mitochondrial [Source:UniProtKB/TrEMBL;Acc:M0VBA1])</t>
  </si>
  <si>
    <t>ATP synthase D chain, mitochondrial;</t>
  </si>
  <si>
    <t>HORVU2Hr1G105830.20;HORVU2Hr1G105830.13;A0A287JBN0;A0A287JBM1;HORVU2Hr1G105830.11;HORVU2Hr1G105830.23;HORVU2Hr1G105830.1;HORVU2Hr1G105830.15;HORVU2Hr1G105830.12;HORVU2Hr1G105830.9;A0A287JBQ2;HORVU2Hr1G105830.6;A0A287JBG1;A0A287JBD3;HORVU2Hr1G105830.4;A0A287JBP7;HORVU2Hr1G105830.7;A0A287JBN1;HORVU2Hr1G105830.5;A0A287JBF8;HORVU2Hr1G105830.17;HORVU2Hr1G105830.24;A0A287JBF1;HORVU2Hr1G105830.26;A0A287JBL3;HORVU2Hr1G105830.18;A0A287JBR5;HORVU2Hr1G105830.30;HORVU2Hr1G105830.29;A0A287JBF6;A0A287JBS1</t>
  </si>
  <si>
    <t>4513.MLOC_34020.1</t>
  </si>
  <si>
    <t>AT1G78915.1</t>
  </si>
  <si>
    <t>HORVU2Hr1G029990.6;A0A287HJK1;HORVU2Hr1G029990.2;HORVU2Hr1G029990.1;BAJ94958.1;A0A287HJJ5;A0A287HJI3</t>
  </si>
  <si>
    <t>4513.MLOC_60265.1</t>
  </si>
  <si>
    <t>A0A287HJK1</t>
  </si>
  <si>
    <t>AT1G22450.1</t>
  </si>
  <si>
    <t>ATCOX6B2,COX6B</t>
  </si>
  <si>
    <t>cytochrome C oxidase 6B</t>
  </si>
  <si>
    <t>.Cellular respiration.oxidative phosphorylation.cytochrome c oxidase complex.core components.component COX6b</t>
  </si>
  <si>
    <t>component COX6b of cytochrome c oxidase complex (original description: pep chromosome:IBSC_v2:chr2H:109352320:109355347:-1 gene:HORVU2Hr1G029990 transcript:HORVU2Hr1G029990.1 gene_biotype:protein_coding transcript_biotype:protein_coding)</t>
  </si>
  <si>
    <t>cytochrome C oxidase 6B;subunit 6b of cytochrome c oxidase</t>
  </si>
  <si>
    <t>BAK05060.1</t>
  </si>
  <si>
    <t>4513.MLOC_1290.1</t>
  </si>
  <si>
    <t>HORVU2Hr1G059060.3;A0A287I476;HORVU2Hr1G059060.2;A0A287I3X4;HORVU2Hr1G059060.1;F2DL05;BAJ95776.1;HORVU2Hr1G059060.4;A0A287I465</t>
  </si>
  <si>
    <t>4513.MLOC_1304.1</t>
  </si>
  <si>
    <t>A0A287I476</t>
  </si>
  <si>
    <t>AT1G55480.1</t>
  </si>
  <si>
    <t>ZKT</t>
  </si>
  <si>
    <t>protein containing PDZ domain, a K-box domain, and a TPR region</t>
  </si>
  <si>
    <t>Photosynthesis.photophosphorylation.photosystem II.assembly and maintenance.assembly factor (MET1)</t>
  </si>
  <si>
    <t>MET1 protein involved in PS-II assembly (original description: pep chromosome:IBSC_v2:chr2H:389292840:389303517:-1 gene:HORVU2Hr1G059060 transcript:HORVU2Hr1G059060.4 gene_biotype:protein_coding transcript_biotype:protein_coding)</t>
  </si>
  <si>
    <t>protein containing PDZ domain, a K-box domain, and a TPR region;Encodes a member of a novel plant protein family containing a PDZ, a K-box, and a TPR motif. mRNA but not protein levels decrease after wounding. ZKT is phosphorylated at Thr and Ser residues after wounding.</t>
  </si>
  <si>
    <t>BAK07091.1;HORVU3Hr1G006270.10;A0A287K0P9;HORVU3Hr1G006270.2;A0A287K0Q7;HORVU3Hr1G006270.8;A0A287K0W0;HORVU3Hr1G006270.9;A0A287K0P8;HORVU3Hr1G006270.11;A0A287K0W3</t>
  </si>
  <si>
    <t>4513.MLOC_34029.1</t>
  </si>
  <si>
    <t>A0A287K0P9</t>
  </si>
  <si>
    <t>AT1G18060.1</t>
  </si>
  <si>
    <t>BAJ91518.1;HORVU0Hr1G017690.2;A0A287E4P3;HORVU0Hr1G017690.1;A0A287E4N1</t>
  </si>
  <si>
    <t>4513.MLOC_3876.1</t>
  </si>
  <si>
    <t>A0A287E4P3</t>
  </si>
  <si>
    <t>BAJ87789.1;HORVU4Hr1G068460.3;A0A287PHL1;HORVU4Hr1G068460.4;A0A287PHL9;HORVU0Hr1G008980.1;A0A287DYB1;HORVU4Hr1G068460.1;A0A287PHI9</t>
  </si>
  <si>
    <t>4513.MLOC_4012.3</t>
  </si>
  <si>
    <t>A0A287PHL1</t>
  </si>
  <si>
    <t>AT3G02090.2</t>
  </si>
  <si>
    <t>MPPBETA</t>
  </si>
  <si>
    <t>Insulinase (Peptidase family M16) protein</t>
  </si>
  <si>
    <t>.Cellular respiration.oxidative phosphorylation.cytochrome c reductase complex.peptidase component MPP heterodimer.subunit beta</t>
  </si>
  <si>
    <t>subunit beta of cytochrome c reductase MPP-type peptidase subcomplex (original description: pep chromosome:IBSC_v2:chr4H:565691077:565696174:-1 gene:HORVU4Hr1G068460 transcript:HORVU4Hr1G068460.1 gene_biotype:protein_coding transcript_biotype:protein_coding)</t>
  </si>
  <si>
    <t>Insulinase (Peptidase family M16) protein;</t>
  </si>
  <si>
    <t>HORVU7Hr1G056790.4;M0VP57;HORVU7Hr1G056790.7;HORVU7Hr1G056790.9;HORVU7Hr1G056790.1;A0A287WLP8;HORVU7Hr1G056790.8;HORVU7Hr1G056790.13;A0A287WLI9;M0VP59</t>
  </si>
  <si>
    <t>4513.MLOC_35087.2</t>
  </si>
  <si>
    <t>M0VP57</t>
  </si>
  <si>
    <t>A0A287R5K9;HORVU5Hr1G049980.4;A0A287R5V9;HORVU5Hr1G049980.1;A0A287R5Y4;HORVU5Hr1G049980.10;A0A287R5L4;A0A287R657;HORVU5Hr1G049980.12;HORVU5Hr1G049980.9;HORVU5Hr1G049980.5;HORVU5Hr1G049980.7;A0A287R666;A0A287R5Z3;HORVU5Hr1G049980.8;A0A287R5Y9;HORVU5Hr1G049980.3</t>
  </si>
  <si>
    <t>A0A287R5V9</t>
  </si>
  <si>
    <t>AT2G18710.1</t>
  </si>
  <si>
    <t>SCY1</t>
  </si>
  <si>
    <t>SECY homolog 1</t>
  </si>
  <si>
    <t>.Protein translocation.chloroplast.thylakoid membrane Sec1 translocation system.component SecY1</t>
  </si>
  <si>
    <t>component SecY1 of thylakoid membrane Sec1 translocation system (original description: pep chromosome:IBSC_v2:chr5H:388208862:388241146:1 gene:HORVU5Hr1G049980 transcript:HORVU5Hr1G049980.3 gene_biotype:protein_coding transcript_biotype:protein_coding)</t>
  </si>
  <si>
    <t>SECY homolog 1;Encodes a component of the thylakoid-localized Sec system involved in the translocation of cytoplasmic proteins into plastid.</t>
  </si>
  <si>
    <t>BAK05252.1;F2ED30;HORVU7Hr1G096140.1;A0A287XFQ1;HORVU7Hr1G096140.4;BAK00744.1;HORVU7Hr1G096140.3;A0A287XFS4</t>
  </si>
  <si>
    <t>4513.MLOC_60550.3</t>
  </si>
  <si>
    <t>BAK05252.1 predicted protein [Hordeum vulgare subsp. vulgare]F2ED30|F2ED30_HORVV Predicted protein OS=Hordeum vulgare subsp. vulgare OX=112509 PE=2 SV=1;HORVU7Hr1G096140.1 pacid=38532651 transcript=HORVU7Hr1G096140.1 locus=HORVU7Hr1G096140 ID=HORVU7Hr1</t>
  </si>
  <si>
    <t>AT4G02530.1</t>
  </si>
  <si>
    <t>chloroplast thylakoid lumen protein</t>
  </si>
  <si>
    <t>Photosynthesis.photophosphorylation.photosystem II.photosynthetic acclimation.acclimation factor (MPH2)</t>
  </si>
  <si>
    <t>photosynthetic acclimation MPH2 acclimation factor (original description: pep chromosome:IBSC_v2:chr7H:586309758:586310569:-1 gene:HORVU7Hr1G096140 transcript:HORVU7Hr1G096140.3 gene_biotype:protein_coding transcript_biotype:protein_coding description:Predicted protein [Source:UniProtKB/TrEMBL;Acc:F2ED30])</t>
  </si>
  <si>
    <t>chloroplast thylakoid lumen protein;</t>
  </si>
  <si>
    <t>HORVU6Hr1G016880.1;A0A287TFY5</t>
  </si>
  <si>
    <t>A0A287TFY5</t>
  </si>
  <si>
    <t>component LHCb1/2/3 of LHC-II complex (original description: pep chromosome:IBSC_v2:chr6H:38471974:38473133:1 gene:HORVU6Hr1G016880 transcript:HORVU6Hr1G016880.1 gene_biotype:protein_coding transcript_biotype:protein_coding description:Chlorophyll a-b binding protein, chloroplastic [Source:UniProtKB/TrEMBL;Acc:A0A287TFY5])</t>
  </si>
  <si>
    <t>BAK00739.1;HORVU6Hr1G021250.1;A0A287TJG0;HORVU6Hr1G021160.1;A0A287TJH8</t>
  </si>
  <si>
    <t>4513.MLOC_65183.1</t>
  </si>
  <si>
    <t>A0A287TJG0</t>
  </si>
  <si>
    <t>AT5G59870.1</t>
  </si>
  <si>
    <t>HTA6</t>
  </si>
  <si>
    <t>histone H2A 6</t>
  </si>
  <si>
    <t>histone (H2A) (original description: pep chromosome:IBSC_v2:chr6H:61756996:61757883:1 gene:HORVU6Hr1G021160 transcript:HORVU6Hr1G021160.1 gene_biotype:protein_coding transcript_biotype:protein_coding description:Histone H2A [Source:UniProtKB/TrEMBL;Acc:A0A287TJH8])</t>
  </si>
  <si>
    <t>histone H2A 6;Encodes HTA6, a histone H2A protein.</t>
  </si>
  <si>
    <t>BAJ87372.1;HORVU5Hr1G011100.1;A0A287QC41;HORVU5Hr1G011100.5;A0A287QC85;HORVU5Hr1G011100.4;A0A287QC49;HORVU5Hr1G011100.2;A0A287QCQ5</t>
  </si>
  <si>
    <t>4513.MLOC_81101.1</t>
  </si>
  <si>
    <t>A0A287QC41</t>
  </si>
  <si>
    <t>AT4G01690.1</t>
  </si>
  <si>
    <t>HEMG1,PPO1,PPOX</t>
  </si>
  <si>
    <t>Flavin containing amine oxidoreductase family</t>
  </si>
  <si>
    <t>Flavin containing amine oxidoreductase family;Encodes protoporphyrinogen oxidase (PPOX).</t>
  </si>
  <si>
    <t>HORVU2Hr1G041280.5;HORVU2Hr1G041280.4;HORVU2Hr1G041280.3;HORVU2Hr1G041280.2;HORVU2Hr1G041270.2;A0A287HTA9</t>
  </si>
  <si>
    <t>AT5G01530.1</t>
  </si>
  <si>
    <t>LHCB4.1</t>
  </si>
  <si>
    <t>M0WZI8;HORVU6Hr1G070780.3;HORVU6Hr1G070780.2;HORVU6Hr1G070780.1</t>
  </si>
  <si>
    <t>AT5G13490.2</t>
  </si>
  <si>
    <t>AAC2</t>
  </si>
  <si>
    <t>ADP/ATP carrier 2</t>
  </si>
  <si>
    <t>solute transporter (MTCC) (original description: pep chromosome:IBSC_v2:chr6H:493224340:493227691:1 gene:HORVU6Hr1G070780 transcript:HORVU6Hr1G070780.1 gene_biotype:protein_coding transcript_biotype:protein_coding)</t>
  </si>
  <si>
    <t>ADP/ATP carrier 2;Encodes mitochondrial ADP/ATP carrier</t>
  </si>
  <si>
    <t>HORVU6Hr1G072310.1;A0A287UMM1</t>
  </si>
  <si>
    <t>4513.MLOC_62334.1</t>
  </si>
  <si>
    <t>A0A287UMM1</t>
  </si>
  <si>
    <t>AT5G55710.1</t>
  </si>
  <si>
    <t>S4Z195;A0A287NXL7;AGP50756.1;YP_009649014.1;HORVU6Hr1G049210.1;HORVU5Hr1G064650.1;A0A287E9V7;HORVU0Hr1G029750.1;A0A287RJB2;HORVU4Hr1G045250.2;A0A287NWR8;HORVU4Hr1G045250.3;A0A287E9Y9;HORVU0Hr1G029750.2;HORVU4Hr1G045250.1;HORVU5Hr1G064650.2;HORVU6Hr1G049210.2</t>
  </si>
  <si>
    <t>A0A287NXL7</t>
  </si>
  <si>
    <t>ATCG00360.1</t>
  </si>
  <si>
    <t>Tetratricopeptide repeat (TPR)-like superfamily protein;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HORVU7Hr1G091580.2;A0A287XBC2;BAK01451.1;HORVU7Hr1G091580.1;A0A287XB94</t>
  </si>
  <si>
    <t>4513.MLOC_51943.1</t>
  </si>
  <si>
    <t>A0A287XBC2</t>
  </si>
  <si>
    <t>AT2G17972.1</t>
  </si>
  <si>
    <t>A0A287V5X7;HORVU6Hr1G091130.12;HORVU6Hr1G091130.9;F2CXK6;BAJ87577.1;HORVU6Hr1G091130.8;HORVU6Hr1G091130.10;HORVU6Hr1G091130.11;A0A287V5Y6;A0A287V5Y0;HORVU6Hr1G091130.14;A0A287V6D0;A0A287V618;HORVU6Hr1G091130.7;A0A287V609;HORVU6Hr1G091130.13</t>
  </si>
  <si>
    <t>A0A287V5X7</t>
  </si>
  <si>
    <t>AT1G04710.1</t>
  </si>
  <si>
    <t>KAT1,PKT4</t>
  </si>
  <si>
    <t>peroxisomal 3-ketoacyl-CoA thiolase  4</t>
  </si>
  <si>
    <t>.Lipid metabolism.lipid degradation.fatty acid degradation.core beta-oxidation.3-ketoacyl-CoA thiolase (KAT)</t>
  </si>
  <si>
    <t>3-ketoacyl-CoA thiolase (KAT) (original description: pep chromosome:IBSC_v2:chr6H:574789423:574793226:1 gene:HORVU6Hr1G091130 transcript:HORVU6Hr1G091130.1 gene_biotype:protein_coding transcript_biotype:protein_coding)</t>
  </si>
  <si>
    <t>peroxisomal 3-ketoacyl-CoA thiolase  4;EC2.3.1.16 thiolase.</t>
  </si>
  <si>
    <t>HORVU5Hr1G113900.4;A0A287SSS3;P13194.2;HORVU5Hr1G113900.5;HORVU5Hr1G113900.2;A0A287SSU5;A0A287SSP8;HORVU5Hr1G113900.3;A0A287SSX8</t>
  </si>
  <si>
    <t>4513.MLOC_73050.2</t>
  </si>
  <si>
    <t>A0A287SSS3</t>
  </si>
  <si>
    <t>AT2G20260.1</t>
  </si>
  <si>
    <t>PSAE-2</t>
  </si>
  <si>
    <t>photosystem I subunit E-2</t>
  </si>
  <si>
    <t>Photosynthesis.photophosphorylation.photosystem I.PS-I complex.component PsaE</t>
  </si>
  <si>
    <t>component PsaE of PS-I complex (original description: pep chromosome:IBSC_v2:chr5H:642923108:642924096:-1 gene:HORVU5Hr1G113900 transcript:HORVU5Hr1G113900.3 gene_biotype:protein_coding transcript_biotype:protein_coding)</t>
  </si>
  <si>
    <t>photosystem I subunit E-2;Encodes subunit E of photosystem I.</t>
  </si>
  <si>
    <t>P36213.1;HORVU5Hr1G109710.1;F2EJP2;HORVU5Hr1G109710.2;A0A287SPH2</t>
  </si>
  <si>
    <t>4513.MLOC_81416.1</t>
  </si>
  <si>
    <t>F2EJP2</t>
  </si>
  <si>
    <t>AT4G02770.1</t>
  </si>
  <si>
    <t>PSAD-1</t>
  </si>
  <si>
    <t>photosystem I subunit D-1</t>
  </si>
  <si>
    <t>Photosynthesis.photophosphorylation.photosystem I.PS-I complex.component PsaD</t>
  </si>
  <si>
    <t>component PsaD of PS-I complex (original description: pep chromosome:IBSC_v2:chr5H:630712447:630713548:-1 gene:HORVU5Hr1G109710 transcript:HORVU5Hr1G109710.2 gene_biotype:protein_coding transcript_biotype:protein_coding)</t>
  </si>
  <si>
    <t>photosystem I subunit D-1;Encodes a protein predicted by sequence similarity with spinach PsaD to be photosystem I reaction center subunit II (PsaD1)</t>
  </si>
  <si>
    <t>HORVU7Hr1G023560.59;HORVU7Hr1G023560.29;HORVU7Hr1G023560.21;M0Y333;HORVU7Hr1G023560.12;HORVU7Hr1G023560.46;A0A287VQ68;HORVU7Hr1G023560.47;A0A287VPS8;A0A287VPP2;HORVU7Hr1G023560.35;HORVU7Hr1G023560.43;HORVU7Hr1G023560.42;HORVU7Hr1G023560.28;HORVU7Hr1G023560.13;A0A287VPV7;M0Y342;A0A287VPR5;HORVU7Hr1G023560.58;HORVU7Hr1G023560.36;A0A287VPS9;A0A287VPX1;HORVU7Hr1G023560.52;HORVU7Hr1G023560.38;HORVU7Hr1G023560.44;A0A287VPQ1;HORVU7Hr1G023560.33;A0A287VPR3;A0A287VPM6</t>
  </si>
  <si>
    <t>4513.MLOC_65274.12</t>
  </si>
  <si>
    <t>AT3G31402.1</t>
  </si>
  <si>
    <t>General transcription factor 2-related zinc finger protein</t>
  </si>
  <si>
    <t>HORVU0Hr1G009770.1;A0A287DYT9</t>
  </si>
  <si>
    <t>A0A287DYT9</t>
  </si>
  <si>
    <t>(original description: pep chromosome:IBSC_v2:chrUn:56757240:56757527:-1 gene:HORVU0Hr1G009770 transcript:HORVU0Hr1G009770.1 gene_biotype:protein_coding transcript_biotype:protein_coding) &amp; ATP synthase subunit alpha, chloroplastic OS=Hordeum vulgare (sp|a1e9i8|atpa_horvu : 160.0)</t>
  </si>
  <si>
    <t>HORVU2Hr1G092080.7;A0A287IXU7</t>
  </si>
  <si>
    <t>4513.MLOC_64395.3</t>
  </si>
  <si>
    <t>A0A287IXU7</t>
  </si>
  <si>
    <t>AT1G62710.1</t>
  </si>
  <si>
    <t>BETA-VPE,BETAVPE</t>
  </si>
  <si>
    <t>beta vacuolar processing enzyme</t>
  </si>
  <si>
    <t>.Multi-process regulation.Programmed Cell Death (PCD) system.cysteine proteinase (VPE)</t>
  </si>
  <si>
    <t>VPE programmed cell death cysteine proteinase (original description: pep chromosome:IBSC_v2:chr2H:651050549:651054408:1 gene:HORVU2Hr1G092080 transcript:HORVU2Hr1G092080.7 gene_biotype:protein_coding transcript_biotype:protein_coding)</t>
  </si>
  <si>
    <t>beta vacuolar processing enzyme;Encodes a vacuolar processing enzyme belonging to a novel group of cysteine proteases that is expressed specifically in seeds and is essential for the proper processing of storage proteins.</t>
  </si>
  <si>
    <t>A0A287T9E1;HORVU6Hr1G009480.11;BAK01126.1;BAJ93560.1;HORVU6Hr1G009480.19;A0A287T953;A0A287T954;HORVU6Hr1G009480.10</t>
  </si>
  <si>
    <t>A0A287T9E1</t>
  </si>
  <si>
    <t>AT1G73060.1</t>
  </si>
  <si>
    <t>LPA3</t>
  </si>
  <si>
    <t>Low  PSII Accumulation 3</t>
  </si>
  <si>
    <t>Low  PSII Accumulation 3;</t>
  </si>
  <si>
    <t>HORVU4Hr1G006090.2;A0A287N1Z2;HORVU4Hr1G006090.1;F2CXI2;BAJ87553.1</t>
  </si>
  <si>
    <t>4513.MLOC_11523.1</t>
  </si>
  <si>
    <t>A0A287N1Z2</t>
  </si>
  <si>
    <t>AT4G02725.1</t>
  </si>
  <si>
    <t>BAJ97367.1;HORVU0Hr1G040200.12;A0A287EDT2;BAJ88913.1;A0A287EDW1;HORVU0Hr1G040200.18;HORVU0Hr1G040200.9;A0A287EDR5;HORVU0Hr1G040200.16;A0A287EDS1;A0A287EDT6;A0A287EDT7;HORVU0Hr1G040200.1;HORVU0Hr1G040200.17;HORVU0Hr1G040200.8;A0A287EDR6;A0A287EDV8;HORVU0Hr1G040200.11</t>
  </si>
  <si>
    <t>4513.MLOC_38629.6</t>
  </si>
  <si>
    <t>A0A287EDT2</t>
  </si>
  <si>
    <t>AT1G04620.1</t>
  </si>
  <si>
    <t>coenzyme F420 hydrogenase family / dehydrogenase, beta subunit family</t>
  </si>
  <si>
    <t>coenzyme F420 hydrogenase family / dehydrogenase, beta subunit family;</t>
  </si>
  <si>
    <t>BAJ98295.1;A0A287VDK5;HORVU7Hr1G002210.8;A0A287VDG0;HORVU7Hr1G002210.6;A0A287VDK8;A0A287VDF2;HORVU7Hr1G002210.4;HORVU7Hr1G002210.5</t>
  </si>
  <si>
    <t>4513.MLOC_70480.1</t>
  </si>
  <si>
    <t>A0A287VDK5</t>
  </si>
  <si>
    <t>AT1G20020.1</t>
  </si>
  <si>
    <t>ATLFNR2,FNR2</t>
  </si>
  <si>
    <t>ferredoxin-NADP(+)-oxidoreductase 2</t>
  </si>
  <si>
    <t>ferredoxin-NADP(+)-oxidoreductase 2;Encodes a leaf-type ferredoxin:NADP(H) oxidoreductase.  It is present in both chloroplast stroma and thylakoid membranes but is more abundant in the stroma</t>
  </si>
  <si>
    <t>WP_119634897.1;HORVU2Hr1G079920.4;HORVU2Hr1G079920.2;F2CQR8</t>
  </si>
  <si>
    <t>4513.MLOC_11961.1</t>
  </si>
  <si>
    <t>AT1G15820.1</t>
  </si>
  <si>
    <t>CP24,LHCB6</t>
  </si>
  <si>
    <t>light harvesting complex photosystem II subunit 6</t>
  </si>
  <si>
    <t>Photosynthesis.photophosphorylation.photosystem II.LHC-II complex.component LHCb6</t>
  </si>
  <si>
    <t>component LHCb6 of LHC-II complex (original description: pep chromosome:IBSC_v2:chr2H:578208586:578210152:1 gene:HORVU2Hr1G079920 transcript:HORVU2Hr1G079920.2 gene_biotype:protein_coding transcript_biotype:protein_coding description:Chlorophyll a-b binding protein, chloroplastic [Source:UniProtKB/TrEMBL;Acc:A0A287IL50])</t>
  </si>
  <si>
    <t>light harvesting complex photosystem II subunit 6;Lhcb6 protein (Lhcb6), light harvesting complex of photosystem II.</t>
  </si>
  <si>
    <t>A0A287FSN2;A0A287FQR5;A0A287FQR7;HORVU1Hr1G056530.2;HORVU1Hr1G056530.3;HORVU1Hr1G056530.1;HORVU1Hr1G058500.1;HORVU1Hr1G058500.2;BAK06478.1;HORVU1Hr1G058440.4;A0A287FSN6;BAJ96869.1;A0A287T7V2;HORVU6Hr1G005950.2;HORVU6Hr1G008320.1;A0A287GQ60;A0A287T8G9;HORVU1Hr1G091370.1;A0A287T8P9;A0A287TEP4;HORVU7Hr1G110170.1;HORVU6Hr1G015760.1;A0A287XSX0;HORVU6Hr1G008320.2;BAJ87490.1;A0A287T7U8;HORVU6Hr1G005950.1;F2CXB9;A0A287G6C9;BAK06188.1;BAJ97285.1;HORVU1Hr1G078480.1;A0A287XTA0;BAK06534.1;HORVU3Hr1G034060.1;HORVU4Hr1G073130.3;BAJ94839.1;BAJ88080.1;HORVU6Hr1G015790.1;A0A287K5E1;HORVU1Hr1G072190.2;HORVU3Hr1G013530.1;A0A287PJB8;A0A287GDM9;HORVU1Hr1G078480.6;HORVU1Hr1G078480.7;A0A287GDL4;HORVU1Hr1G078480.8;HORVU1Hr1G078530.3;HORVU1Hr1G078530.5;HORVU1Hr1G078530.7;A0A287GDL0;HORVU1Hr1G072190.4;A0A287G6D0;HORVU1Hr1G078530.6;HORVU7Hr1G110310.1;A0A287GDP5;HORVU1Hr1G078530.10;HORVU1Hr1G078480.4;HORVU1Hr1G078480.3;A0A287GDJ7;HORVU7Hr1G110090.1;A0A287XT17;A0A287GDK6;A0A287GDL3;HORVU1Hr1G072190.3;A0A287TF25;HORVU3Hr1G013680.1;A0A287K5L5;HORVU4Hr1G070240.1;A0A287PMF9;HORVU0Hr1G006420.1;A0A287XSN9;HORVU1Hr1G078530.4;BAK01633.1;A0A287GDL6;HORVU1Hr1G072190.1;F2DQB4;HORVU7Hr1G110190.1;A0A287FQT8;HORVU7Hr1G110330.2;HORVU5Hr1G094500.2;A0A287XSN4;A0A287IJF4;HORVU4Hr1G009040.1;HORVU1Hr1G056530.4;HORVU1Hr1G058440.3;A0A287T807;HORVU7Hr1G110130.1;HORVU3Hr1G015810.2;A0A287N4U6;HORVU6Hr1G006110.1;HORVU2Hr1G077630.2;A0A287XT20;A0A287SBS3;HORVU6Hr1G015790.3;BAK07641.1;A0A287TF22;HORVU3Hr1G013530.2;A0A287K5I5;HORVU4Hr1G073130.2;A0A287G6D8;HORVU1Hr1G072190.5;A0A287PNI8;A0A287K7W3;A0A287M3B9;HORVU3Hr1G086610.4;A0A287XSS7;HORVU7Hr1G110190.2;HORVU3Hr1G086610.1;A0A287M3C1;HORVU6Hr1G008470.1;A0A287T8I9;HORVU6Hr1G008470.2;A0A287T8S0;HORVU3Hr1G086610.3;A0A287M3B5;BAK06939.1</t>
  </si>
  <si>
    <t>A0A287FQR7</t>
  </si>
  <si>
    <t>AT5G22880.1</t>
  </si>
  <si>
    <t>H2B,HTB2</t>
  </si>
  <si>
    <t>histone B2</t>
  </si>
  <si>
    <t>histone (H2B) (original description: pep chromosome:IBSC_v2:chr3H:617901548:617902027:-1 gene:HORVU3Hr1G086610 transcript:HORVU3Hr1G086610.3 gene_biotype:protein_coding transcript_biotype:protein_coding)</t>
  </si>
  <si>
    <t>histone B2;Encodes a histone 2B (H2B) protein. This protein can be ubiquitinated in planta, and this modification depends on the HUB1 and HUB2 E3 ubiquitin ligases.</t>
  </si>
  <si>
    <t>BAJ92345.1;BAJ88809.1;HORVU2Hr1G092280.2;A0A287IY62</t>
  </si>
  <si>
    <t>4513.MLOC_28676.1</t>
  </si>
  <si>
    <t>AT4G37925.1</t>
  </si>
  <si>
    <t>NDH-M</t>
  </si>
  <si>
    <t>subunit NDH-M of NAD(P)H:plastoquinone dehydrogenase complex</t>
  </si>
  <si>
    <t>Photosynthesis.photophosphorylation.chlororespiration.NADH dehydrogenase-like (NDH) complex.subcomplex A.component NdhM</t>
  </si>
  <si>
    <t>component NdhM of NDH subcomplex A (original description: pep chromosome:IBSC_v2:chr2H:651692336:651693555:1 gene:HORVU2Hr1G092280 transcript:HORVU2Hr1G092280.2 gene_biotype:protein_coding transcript_biotype:protein_coding)</t>
  </si>
  <si>
    <t>subunit NDH-M of NAD(P)H:plastoquinone dehydrogenase complex;Encodes subunit NDH-M of NAD(P)H:plastoquinone dehydrogenase complex (Ndh complex) present in the thylakoid membrane of chloroplasts. This subunit is thought to be required for Ndh complex assembly.</t>
  </si>
  <si>
    <t>BAJ92264.1;BAJ87376.1;BAJ89488.1;A0A287SCB5;HORVU5Hr1G094890.4</t>
  </si>
  <si>
    <t>4513.MLOC_18395.1</t>
  </si>
  <si>
    <t>A0A287SCB5</t>
  </si>
  <si>
    <t>AT1G55370.1</t>
  </si>
  <si>
    <t>NDF5</t>
  </si>
  <si>
    <t>NDH-dependent cyclic electron flow 5</t>
  </si>
  <si>
    <t>Photosynthesis.photophosphorylation.chlororespiration.NADH dehydrogenase-like (NDH) complex.assembly and stabilization.assembly factor (NDF5)</t>
  </si>
  <si>
    <t>assembly factor NDF5 involved in NDH complex assembly (original description: pep chromosome:IBSC_v2:chr5H:597130195:597142607:1 gene:HORVU5Hr1G094890 transcript:HORVU5Hr1G094890.4 gene_biotype:protein_coding transcript_biotype:protein_coding)</t>
  </si>
  <si>
    <t>NDH-dependent cyclic electron flow 5;</t>
  </si>
  <si>
    <t>BAK06763.1</t>
  </si>
  <si>
    <t>4513.MLOC_7518.1</t>
  </si>
  <si>
    <t>BAK05195.1;BAJ92951.1;BAJ95975.1;M0W2C4;HORVU4Hr1G007850.1;HORVU4Hr1G007850.2;A0A287N3K3</t>
  </si>
  <si>
    <t>4513.MLOC_4114.1</t>
  </si>
  <si>
    <t>BAK05195.1 predicted protein, partial [Hordeum vulgare subsp. vulgare];BAJ92951.1 predicted protein, partial [Hordeum vulgare subsp. vulgare];BAJ95975.1 predicted protein [Hordeum vulgare subsp. vulgare]M0W2C4|M0W2C4_HORVV Uncharacterized protein OS=Ho</t>
  </si>
  <si>
    <t>AT5G37510.2</t>
  </si>
  <si>
    <t>CI76,EMB1467</t>
  </si>
  <si>
    <t>NADH-ubiquinone dehydrogenase, mitochondrial, putative</t>
  </si>
  <si>
    <t>.Cellular respiration.oxidative phosphorylation.NADH dehydrogenase complex.module N (electron input) components.component NQO3</t>
  </si>
  <si>
    <t>component NQO3 of NADH dehydrogenase electron input (module N) (original description: pep chromosome:IBSC_v2:chr4H:21411987:21416574:1 gene:HORVU4Hr1G007850 transcript:HORVU4Hr1G007850.2 gene_biotype:protein_coding transcript_biotype:protein_coding)</t>
  </si>
  <si>
    <t>NADH-ubiquinone dehydrogenase, mitochondrial, putative;Encodes a subunit of the 400 kDa subcomplex of the mitochondrial NADH dehydrogenase (complex I).  The protein has been isolated in the male gametophyte.</t>
  </si>
  <si>
    <t>HORVU5Hr1G060800.2;F2DPX6;BAJ97147.1;HORVU5Hr1G060800.1;A0A287RFD6</t>
  </si>
  <si>
    <t>F2DPX6</t>
  </si>
  <si>
    <t>AT1G14900.1</t>
  </si>
  <si>
    <t>HMGA</t>
  </si>
  <si>
    <t>high mobility group A</t>
  </si>
  <si>
    <t>high mobility group A;Encodes a protein belonging to the subgroup of HMGA (high mobility group A) proteins that interact with A/T-rich stretches of DNA.</t>
  </si>
  <si>
    <t>HORVU3Hr1G096650.25;F2DWH9;BAJ99450.1;HORVU3Hr1G096650.29;A0A287MF46</t>
  </si>
  <si>
    <t>4513.MLOC_63199.6</t>
  </si>
  <si>
    <t>F2DWH9</t>
  </si>
  <si>
    <t>AT3G19340.1</t>
  </si>
  <si>
    <t>Protein of unknown function (DUF3754)</t>
  </si>
  <si>
    <t>NAD(P)H dehydrogenase 18;</t>
  </si>
  <si>
    <t>HORVU6Hr1G049250.7;A0A287U4S6</t>
  </si>
  <si>
    <t>A0A287U4S6</t>
  </si>
  <si>
    <t>BAJ89753.1</t>
  </si>
  <si>
    <t>4513.MLOC_57456.1</t>
  </si>
  <si>
    <t>BAJ90345.1;HORVU5Hr1G039960.5;HORVU5Hr1G039960.1;HORVU5Hr1G039960.2;F2D5H4;HORVU5Hr1G039960.9;A0A287QWW9;A0A287QWV3;HORVU5Hr1G039960.8;HORVU5Hr1G039960.7;A0A287QWL4;HORVU5Hr1G039960.10;A0A287QWL8</t>
  </si>
  <si>
    <t>4513.MLOC_39890.3</t>
  </si>
  <si>
    <t>AT1G72030.1</t>
  </si>
  <si>
    <t>M0X2P7;HORVU5Hr1G097730.1;HORVU5Hr1G097730.3;A0A287SFQ9</t>
  </si>
  <si>
    <t>AT2G15890.1</t>
  </si>
  <si>
    <t>MEE14</t>
  </si>
  <si>
    <t>maternal effect embryo arrest 14</t>
  </si>
  <si>
    <t>.RNA biosynthesis.RNA polymerase I-dependent transcription.CCG-interacting transcriptional regulator (CBP)</t>
  </si>
  <si>
    <t>CCG-interacting transcriptional regulator (CBP) (original description: pep chromosome:IBSC_v2:chr5H:605404645:605405981:1 gene:HORVU5Hr1G097730 transcript:HORVU5Hr1G097730.3 gene_biotype:protein_coding transcript_biotype:protein_coding)</t>
  </si>
  <si>
    <t>maternal effect embryo arrest 14;</t>
  </si>
  <si>
    <t>M0XW33;HORVU2Hr1G050270.2;HORVU2Hr1G050270.1;A0A287HZL9;HORVU2Hr1G050270.4;A0A287HZC8</t>
  </si>
  <si>
    <t>AT2G44610.1</t>
  </si>
  <si>
    <t>ATRAB6A,ATRABH1B,RAB6,RAB6A</t>
  </si>
  <si>
    <t>.Vesicle trafficking.regulation of membrane tethering and fusion.RAB-GTPase activities.H-class RAB GTPase</t>
  </si>
  <si>
    <t>H-class RAB GTPase (original description: pep chromosome:IBSC_v2:chr2H:290104951:290106691:1 gene:HORVU2Hr1G050270 transcript:HORVU2Hr1G050270.4 gene_biotype:protein_coding transcript_biotype:protein_coding)</t>
  </si>
  <si>
    <t>Ras-related small GTP-binding family protein;Encodes a GTP-binding protein with similarity to yeast YPT6 . RAB6 can complement the yeast YTP mutant.</t>
  </si>
  <si>
    <t>HORVU0Hr1G033050.1;A0A287EB54</t>
  </si>
  <si>
    <t>A0A287EB54</t>
  </si>
  <si>
    <t>(original description: pep chromosome:IBSC_v2:chrUn:197908177:197908842:1 gene:HORVU0Hr1G033050 transcript:HORVU0Hr1G033050.1 gene_biotype:protein_coding transcript_biotype:protein_coding) &amp; ATP synthase subunit beta, chloroplastic OS=Agrostis stolonifera (sp|a1ea15|atpb_agrst : 354.0)</t>
  </si>
  <si>
    <t>BAJ92431.1;BAJ91785.1;HORVU1Hr1G047820.2;A0A287FFX0;HORVU1Hr1G047820.1;A0A287FFV9;HORVU1Hr1G047820.5;A0A287FFW0;HORVU1Hr1G047820.3;A0A287FFW5</t>
  </si>
  <si>
    <t>4513.MLOC_20288.1</t>
  </si>
  <si>
    <t>BAJ92431.1 predicted protein [Hordeum vulgare subsp. vulgare];BAJ91785.1 predicted protein [Hordeum vulgare subsp. vulgare];HORVU1Hr1G047820.2 pacid=38478315 transcript=HORVU1Hr1G047820.2 locus=HORVU1Hr1G047820 ID=HORVU1Hr1G047820.2.r1 annot-version=r1</t>
  </si>
  <si>
    <t>AT5G53580.1</t>
  </si>
  <si>
    <t>HORVU2Hr1G060480.1;A0A287I564;WP_119617779.1;M0YAU7;HORVU2Hr1G060480.2</t>
  </si>
  <si>
    <t>4513.MLOC_6738.1</t>
  </si>
  <si>
    <t>A0A287I564</t>
  </si>
  <si>
    <t>AT1G30380.1</t>
  </si>
  <si>
    <t>PSAK</t>
  </si>
  <si>
    <t>photosystem I subunit K</t>
  </si>
  <si>
    <t>Photosynthesis.photophosphorylation.photosystem I.PS-I complex.component PsaK</t>
  </si>
  <si>
    <t>component PsaK of PS-I complex (original description: pep chromosome:IBSC_v2:chr2H:403885897:403886763:1 gene:HORVU2Hr1G060480 transcript:HORVU2Hr1G060480.2 gene_biotype:protein_coding transcript_biotype:protein_coding description:Photosystem I reaction center subunit psaK, chloroplastic [Source:UniProtKB/TrEMBL;Acc:M0YAU7])</t>
  </si>
  <si>
    <t>photosystem I subunit K;Encodes subunit K of photosystem I reaction center.</t>
  </si>
  <si>
    <t>A0A287LZY0;HORVU3Hr1G083350.8;HORVU7Hr1G025330.1;HORVU6Hr1G029200.2;A0A287PNJ6;HORVU6Hr1G031580.2;A0A287VJA0;HORVU7Hr1G012820.3;HORVU7Hr1G012820.2;A0A287TSX8;A0A287IW45;HORVU2Hr1G090210.2;A0A287FSM8;A0A287ES85;A0A287TQT4;HORVU7Hr1G021840.5;A0A287VNH8;HORVU1Hr1G017800.2;HORVU2Hr1G074240.5;A0A287EW39;A0A287IG72;HORVU1Hr1G017800.4;HORVU2Hr1G074240.2;A0A287IG77;HORVU6Hr1G029190.6;HORVU1Hr1G020050.3;A0A287IG56;HORVU1Hr1G022400.3;A0A287FSP8;HORVU1Hr1G058490.2;HORVU6Hr1G011520.1;A0A287TB43;HORVU2Hr1G079560.5;A0A287IKX2;A0A287IGB9;HORVU7Hr1G021840.12;HORVU7Hr1G100380.1;HORVU4Hr1G067970.3;HORVU4Hr1G073150.1;A0A287VR59;A0A287ETY6;HORVU1Hr1G020070.2;HORVU1Hr1G058450.2;HORVU6Hr1G029190.5;A0A287TQX2;HORVU6Hr1G029190.4;A0A287TQN4;A0A287PH36;HORVU1Hr1G058450.3;HORVU6Hr1G029190.3;HORVU4Hr1G073150.2;HORVU7Hr1G021840.23;HORVU6Hr1G029190.2;HORVU7Hr1G021840.6;A0A287VNK3;A0A287PH08;HORVU4Hr1G067970.1;HORVU7Hr1G012820.1;A0A287VJK8;HORVU7Hr1G032270.1;A0A287VYM2;A0A287VNF2;HORVU7Hr1G021840.4;HORVU6Hr1G029190.1;A0A287IW89;HORVU2Hr1G090210.1;A0A287TR51;A0A287FSM5;HORVU1Hr1G058490.4;HORVU6Hr1G029200.1;A0A287TT28;HORVU6Hr1G031580.1;A0A287TR47;A0A287VNX7;A0A287TQS9;A0A287W004;HORVU2Hr1G074240.1;HORVU1Hr1G058490.3;HORVU7Hr1G029190.1;A0A287VVI0;A0A287VR50;HORVU7Hr1G025200.1;HORVU7Hr1G032270.3;HORVU7Hr1G032270.2;A0A287VYJ0;HORVU7Hr1G034470.1;HORVU2Hr1G074240.4;A0A287FSM7;HORVU1Hr1G058490.1;A0A287EW35;HORVU1Hr1G022400.1;A0A287X1J6;HORVU7Hr1G079790.1;A0A287G8Q8;HORVU1Hr1G074340.1;A0A287IGA6;HORVU1Hr1G058450.4;P06353.1;A0A287PMG9;A0A287IKW9;HORVU1Hr1G020050.2;BAJ96321.1;HORVU2Hr1G079560.2;HORVU2Hr1G079560.6;HORVU6Hr1G031580.3;F2CQJ8;HORVU7Hr1G012820.6;HORVU7Hr1G021840.1;HORVU7Hr1G021840.10;HORVU1Hr1G017800.1;HORVU2Hr1G074240.3;HORVU7Hr1G021840.16;HORVU1Hr1G020050.1;HORVU4Hr1G067970.2;F2CU26;HORVU7Hr1G021840.3;HORVU1Hr1G020050.4;HORVU3Hr1G063270.1;HORVU3Hr1G063270.2;HORVU3Hr1G083350.1;HORVU1Hr1G020070.1;HORVU2Hr1G079550.1;HORVU3Hr1G083350.3;HORVU4Hr1G073150.4;BAJ92605.1;HORVU3Hr1G083350.6;HORVU2Hr1G079560.1;HORVU2Hr1G079560.4;A0A287IKX4;A0A287IKW2;HORVU2Hr1G079550.2;HORVU7Hr1G100690.2;A0A287IKS6;HORVU7Hr1G012820.5;A0A287XKM1;A0A287VJ97;AAB03541.1;HORVU7Hr1G021840.15;A0A287VNG0;A0A287LZW0;HORVU3Hr1G083350.2;A0A287LZV5;A0A287TQP0;HORVU6Hr1G029200.3;HORVU7Hr1G032270.4;A0A287VZ69;HORVU1Hr1G058450.1;HORVU2Hr1G090210.3;A0A287ES90;HORVU7Hr1G100450.1;A0A287ES83;A0A287IW56;HORVU7Hr1G025160.2;HORVU7Hr1G025160.1;XP_037414924.1;WP_039311726.1;HORVU7Hr1G100690.1;HORVU7Hr1G046350.1;HORVU7Hr1G024990.2;HORVU7Hr1G024990.3;HORVU3Hr1G083350.4;HORVU7Hr1G033030.1;HORVU7Hr1G025200.3;WP_169679583.1;HORVU7Hr1G021840.7;HORVU7Hr1G021840.8;HORVU7Hr1G025200.2;HORVU1Hr1G020070.3;HORVU7Hr1G021840.2;HORVU1Hr1G022400.4;HORVU3Hr1G083350.5;HORVU1Hr1G073670.1;HORVU3Hr1G083350.7;A0A287EW51;F2CZQ5;HORVU1Hr1G022400.2;HORVU1Hr1G017800.3;HORVU7Hr1G024990.1;HORVU2Hr1G079560.3;F2DMK0;A0A287ES99;HORVU7Hr1G012820.4;A0A287VJA8;BAJ85229.1;HORVU7Hr1G021840.11;A0A287T8N4;A0A287T8E7;HORVU6Hr1G007820.4;A0A287VNW1;HORVU7Hr1G021840.13;HORVU6Hr1G007470.1;HORVU6Hr1G007820.3;HORVU6Hr1G007820.2;HORVU7Hr1G021840.9;HORVU6Hr1G007820.1;HORVU7Hr1G021840.14;A0A287VNE4;A0A287T8F4;A0A287VNY2;HORVU2Hr1G108980.1;HORVU6Hr1G007470.2;A0A287T8D2;A0A287T8M5;A0A287VNI8</t>
  </si>
  <si>
    <t>A0A287LZY0</t>
  </si>
  <si>
    <t>AT4G40030.2</t>
  </si>
  <si>
    <t>.Chromatin organisation.histones.histone (H3)</t>
  </si>
  <si>
    <t>histone (H3) (original description: pep chromosome:IBSC_v2:chr6H:14752235:14752760:1 gene:HORVU6Hr1G007470 transcript:HORVU6Hr1G007470.2 gene_biotype:protein_coding transcript_biotype:protein_coding)</t>
  </si>
  <si>
    <t>Histone superfamily protein;</t>
  </si>
  <si>
    <t>HORVU5Hr1G093650.4;F2E2H8;BAK01550.1;BAK00498.1;HORVU5Hr1G093650.1;A0A287SAG5</t>
  </si>
  <si>
    <t>4513.MLOC_58813.1</t>
  </si>
  <si>
    <t>F2E2H8</t>
  </si>
  <si>
    <t>AT1G47720.1</t>
  </si>
  <si>
    <t>OSB1</t>
  </si>
  <si>
    <t>Primosome PriB/single-strand DNA-binding</t>
  </si>
  <si>
    <t>.Cell cycle organisation.organellar DNA replication.single-stranded DNA (ssDNA) maintenance.ssDNA-binding protein (OSB)</t>
  </si>
  <si>
    <t>ssDNA-binding protein (OSB) (original description: pep chromosome:IBSC_v2:chr5H:592411406:592416394:-1 gene:HORVU5Hr1G093650 transcript:HORVU5Hr1G093650.1 gene_biotype:protein_coding transcript_biotype:protein_coding description:Predicted protein [Source:UniProtKB/TrEMBL;Acc:F2E2H8])</t>
  </si>
  <si>
    <t>Primosome PriB/single-strand DNA-binding;Encodes an organellar single-strand DNA binding protein, located in mitochondria, controls the stoichiometry of alternative mitochondrial DNA forms generated by homologous recombination.</t>
  </si>
  <si>
    <t>BAJ88623.1</t>
  </si>
  <si>
    <t>4513.MLOC_78894.1</t>
  </si>
  <si>
    <t>A0A287J037;HORVU2Hr1G094400.5;HORVU2Hr1G094390.1;A0A287J028;HORVU2Hr1G094400.4;A0A287J001;A0A287IZV7;HORVU2Hr1G094400.2;A0A287IZV2;HORVU2Hr1G094390.5;BAJ86953.1;A0A287IZV3;HORVU2Hr1G094400.3;A0A287IZW1;HORVU2Hr1G094390.2;A0A287IZY9;A0A287J033;HORVU2Hr1G094390.8;A0A287IZZ6;HORVU2Hr1G094400.1;A0A287IZZ4;HORVU2Hr1G094390.6;HORVU2Hr1G094390.7;HORVU2Hr1G094390.3</t>
  </si>
  <si>
    <t>A0A287J037</t>
  </si>
  <si>
    <t>AT2G18050.1</t>
  </si>
  <si>
    <t>HIS1-3</t>
  </si>
  <si>
    <t>histone H1-3</t>
  </si>
  <si>
    <t>.Chromatin organisation.histones.linker histone (H1)</t>
  </si>
  <si>
    <t>linker histone (H1) (original description: pep chromosome:IBSC_v2:chr2H:664802624:664808546:-1 gene:HORVU2Hr1G094390 transcript:HORVU2Hr1G094390.3 gene_biotype:protein_coding transcript_biotype:protein_coding)</t>
  </si>
  <si>
    <t>histone H1-3;encodes a structurally divergent linker histone whose gene expression is induced by dehydration and ABA.</t>
  </si>
  <si>
    <t>A0A287G4B7;HORVU1Hr1G070330.6;A0A287G4A4;HORVU1Hr1G070330.1;HORVU1Hr1G070330.14;A0A287G4B8;HORVU1Hr1G070330.5;A0A287G4A3;HORVU1Hr1G070330.12;A0A287G4A7;HORVU1Hr1G070330.15;A0A287G4A9;HORVU1Hr1G070330.3;A0A287G4B4;M0YTT6;HORVU1Hr1G070330.13</t>
  </si>
  <si>
    <t>A0A287G4B7</t>
  </si>
  <si>
    <t>AT2G40400.2</t>
  </si>
  <si>
    <t>Protein of unknown function (DUF399 and DUF3411)</t>
  </si>
  <si>
    <t>Protein of unknown function (DUF399 and DUF3411);</t>
  </si>
  <si>
    <t>BAJ92131.1;A0A287JIX8;HORVU2Hr1G114720.13;HORVU2Hr1G114720.4;M0W4W4;A0A287JJ12;HORVU2Hr1G114720.14;A0A287JIQ2;HORVU2Hr1G114720.6;HORVU2Hr1G114720.10;A0A287JIP0;A0A287JIV2;HORVU2Hr1G114720.5</t>
  </si>
  <si>
    <t>4513.MLOC_43731.1</t>
  </si>
  <si>
    <t>A0A287JIX8</t>
  </si>
  <si>
    <t>AT1G52510.1</t>
  </si>
  <si>
    <t>HORVU2Hr1G111640.2;HORVU2Hr1G111640.4;A0A287JG58;HORVU2Hr1G111640.17;A0A287JG84;A0A287JG07;A0A287JGC9;HORVU2Hr1G111640.20;A0A287JG03;HORVU2Hr1G111640.18;A0A287JG12;HORVU2Hr1G111640.6;HORVU2Hr1G111640.21;HORVU2Hr1G111640.11;A0A287JG73;A0A287JG63;HORVU2Hr1G111640.8;A0A287JFZ3;HORVU2Hr1G111640.14;A0A287JGE3;HORVU2Hr1G111640.1;HORVU2Hr1G111640.16;A0A287JG62;A0A287JFZ8;HORVU2Hr1G111640.7;A0A287JG67;HORVU2Hr1G111640.5;A0A287JG16;HORVU2Hr1G111640.23;A0A287JG79;A0A287JG68;HORVU2Hr1G111640.26;A0A287JG11;HORVU2Hr1G111640.19;HORVU2Hr1G111640.24;AAN15220.1;HORVU2Hr1G111640.13;HORVU2Hr1G111640.3;A0A287JGC3;A0A287JGE0;CAC50884.1;A0A287JG05;HORVU2Hr1G111640.25;HORVU2Hr1G111640.22;A0A287JGD3;HORVU2Hr1G111640.15;A0A287JG00;HORVU2Hr1G111640.12;A0A287JG53;A0A287JG89;HORVU2Hr1G111640.9</t>
  </si>
  <si>
    <t>4513.MLOC_75846.4</t>
  </si>
  <si>
    <t>AT5G57350.1</t>
  </si>
  <si>
    <t>AHA3,ATAHA3,HA3</t>
  </si>
  <si>
    <t>H(+)-ATPase 3</t>
  </si>
  <si>
    <t>.Solute transport.primary active transport.P-type ATPase superfamily.P3 family.P3A-type proton-translocating ATPase (AHA)</t>
  </si>
  <si>
    <t>P3A-type proton-translocating ATPase (AHA) (original description: pep chromosome:IBSC_v2:chr2H:723652687:723658857:-1 gene:HORVU2Hr1G111640 transcript:HORVU2Hr1G111640.9 gene_biotype:protein_coding transcript_biotype:protein_coding description:Plasma membrane ATPase [Source:UniProtKB/TrEMBL;Acc:A0A287JG07])</t>
  </si>
  <si>
    <t>H(+)-ATPase 2;belongs to the P-type ATPase superfamily of cation-transporting ATPases, pumps protons out of the cell, generating a proton gradient that drives the active transport of nutrients by proton symport. has two autoinhibitory  regions within the C-terminal dom</t>
  </si>
  <si>
    <t>HORVU3Hr1G107320.2;A0A287ML46;BAJ89410.1;HORVU3Hr1G107320.1;A0A287ML41</t>
  </si>
  <si>
    <t>4513.MLOC_21680.1</t>
  </si>
  <si>
    <t>A0A287ML46</t>
  </si>
  <si>
    <t>AT3G26710.1</t>
  </si>
  <si>
    <t>CCB1</t>
  </si>
  <si>
    <t>cofactor assembly of complex C</t>
  </si>
  <si>
    <t>Photosynthesis.photophosphorylation.cytochrome b6/f complex.assembly.CCB cytochrome b6 maturation system (system IV).assembly factor (CCB1)</t>
  </si>
  <si>
    <t>assembly factor CCB1 of CCB cytochrome b6 maturation system (system IV) (original description: pep chromosome:IBSC_v2:chr3H:672933261:672935889:-1 gene:HORVU3Hr1G107320 transcript:HORVU3Hr1G107320.1 gene_biotype:protein_coding transcript_biotype:protein_coding)</t>
  </si>
  <si>
    <t>cofactor assembly of complex C;</t>
  </si>
  <si>
    <t>HORVU4Hr1G056550.9;HORVU4Hr1G056550.23;F2CTX1;BAJ86292.1;HORVU4Hr1G056550.25;A0A287P724;HORVU4Hr1G056550.24;A0A287P5X6;HORVU4Hr1G056550.22;HORVU4Hr1G056550.21;A0A287P670</t>
  </si>
  <si>
    <t>4513.MLOC_75003.1</t>
  </si>
  <si>
    <t>AT2G40116.1</t>
  </si>
  <si>
    <t>Phosphoinositide-specific phospholipase C family protein</t>
  </si>
  <si>
    <t>.Lipid metabolism.lipid degradation.phospholipase activities.phospholipase C activities.phospholipase C (PI-PLC)</t>
  </si>
  <si>
    <t>phospholipase C (PI-PLC) (original description: pep chromosome:IBSC_v2:chr4H:474950899:474957611:1 gene:HORVU4Hr1G056550 transcript:HORVU4Hr1G056550.2 gene_biotype:protein_coding transcript_biotype:protein_coding description:Phosphoinositide phospholipase C [Source:UniProtKB/TrEMBL;Acc:A0A287P5X2])</t>
  </si>
  <si>
    <t>Rhodanese/Cell cycle control phosphatase superfamily protein;</t>
  </si>
  <si>
    <t>HORVU3Hr1G095300.1;F2D1L2;BAJ88983.1;HORVU3Hr1G031770.1;A0A287KN83;HORVU3Hr1G095300.2;A0A287MDJ7</t>
  </si>
  <si>
    <t>4513.MLOC_10606.4</t>
  </si>
  <si>
    <t>F2D1L2</t>
  </si>
  <si>
    <t>AT4G34190.1</t>
  </si>
  <si>
    <t>SEP1</t>
  </si>
  <si>
    <t>stress enhanced protein 1</t>
  </si>
  <si>
    <t>Photosynthesis.photophosphorylation.photosystem II.LHC-related protein groups.two-helix LHC-related protein group.protein (SEP1)</t>
  </si>
  <si>
    <t>SEP1 LHC-related protein (original description: pep chromosome:IBSC_v2:chr3H:649735431:649736402:1 gene:HORVU3Hr1G095300 transcript:HORVU3Hr1G095300.2 gene_biotype:protein_coding transcript_biotype:protein_coding)</t>
  </si>
  <si>
    <t>stress enhanced protein 1;Encodes a stress enhanced protein that localizes to the thylakoid membrane and whose mRNA is upregulated in response to high light intensity.  It may be involved in chlorophyll binding.</t>
  </si>
  <si>
    <t>M0W3Y6;HORVU3Hr1G067770.2;HORVU3Hr1G067770.6;A0A287LGV5;HORVU3Hr1G067770.1;A0A287LGV0;HORVU3Hr1G067770.7;A0A287LGV3;M0W3Y7;HORVU3Hr1G067770.8;HORVU3Hr1G067770.5;HORVU3Hr1G067770.4;HORVU3Hr1G067770.3</t>
  </si>
  <si>
    <t>AT2G21860.1</t>
  </si>
  <si>
    <t>violaxanthin de-epoxidase-related</t>
  </si>
  <si>
    <t>violaxanthin de-epoxidase-related;</t>
  </si>
  <si>
    <t>M0V1S6;HORVU3Hr1G057400.2;HORVU3Hr1G057400.1</t>
  </si>
  <si>
    <t>AT5G42070.1</t>
  </si>
  <si>
    <t>HORVU6Hr1G021630.4;A0A287TKC6;HORVU6Hr1G021630.1;HORVU6Hr1G021630.5;BAJ87466.1;BAK08186.1;M0XRT0;HORVU6Hr1G072500.1;M0VIJ4;A0A287TJV5;HORVU6Hr1G021630.3;HORVU6Hr1G021630.2;M0VIJ3;HORVU6Hr1G072500.2;A0A287UMR6</t>
  </si>
  <si>
    <t>4513.MLOC_30180.2</t>
  </si>
  <si>
    <t>A0A287TKC6</t>
  </si>
  <si>
    <t>AT1G36730.1</t>
  </si>
  <si>
    <t>Translation initiation factor IF2/IF5</t>
  </si>
  <si>
    <t>Translation initiation factor IF2/IF5;</t>
  </si>
  <si>
    <t>AAA03284.1;Q43767.1;A0A287K2L4;HORVU3Hr1G009490.3;A0A287K2G9;HORVU3Hr1G009360.4;HORVU3Hr1G009370.5;HORVU3Hr1G009370.3;HORVU3Hr1G009490.1;HORVU3Hr1G009360.1;M0V695;F2DCX3;HORVU3Hr1G009360.6;HORVU3Hr1G009360.5;A0A287K2D4;HORVU3Hr1G009360.2;HORVU3Hr1G009520.1;Q43875.1;A0A287K2E2;HORVU3Hr1G009510.3;HORVU3Hr1G009360.3;A0A287K2D7;A0A287K2I6;HORVU3Hr1G009360.10;HORVU3Hr1G009370.4;A0A287K2E7;HORVU3Hr1G009490.4;HORVU3Hr1G009370.2;Q42842.1;HORVU3Hr1G009360.8;A0A287K2K5;F2CSG7;A0A287K2E9;AND94601.1;CAA85484.1;A0A287K2H4;HORVU3Hr1G009520.2;HORVU3Hr1G009360.9;HORVU3Hr1G009370.1;HORVU3Hr1G009510.1;HORVU3Hr1G009510.2;A0A287K2C9;HORVU3Hr1G009360.7</t>
  </si>
  <si>
    <t>4513.MLOC_19141.1</t>
  </si>
  <si>
    <t>A0A287K2L4</t>
  </si>
  <si>
    <t>AT2G38540.1</t>
  </si>
  <si>
    <t>ATLTP1,LP1,LTP1</t>
  </si>
  <si>
    <t>lipid transfer protein 1</t>
  </si>
  <si>
    <t>lipid transfer protein 1;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HORVU1Hr1G010930.1;A0A287EM50;HORVU1Hr1G010930.6;A0A287EM54;HORVU1Hr1G010930.5;A0A287EM68;HORVU1Hr1G010930.7;A0A287EM66;BAK01490.1;BAK02485.1;HORVU1Hr1G010930.3;A0A287EM51;HORVU1Hr1G010930.8;A0A287EM56;HORVU1Hr1G010930.2;A0A287EM61</t>
  </si>
  <si>
    <t>4513.MLOC_6164.1</t>
  </si>
  <si>
    <t>A0A287EM50</t>
  </si>
  <si>
    <t>AT5G12130.1</t>
  </si>
  <si>
    <t>ATTERC,PDE149</t>
  </si>
  <si>
    <t>integral membrane TerC family protein</t>
  </si>
  <si>
    <t>Photosynthesis.photophosphorylation.photosystem II.assembly and maintenance.assembly factor (TerC)</t>
  </si>
  <si>
    <t>TerC protein involved in PS-II assembly (original description: pep chromosome:IBSC_v2:chr1H:25940176:25950982:-1 gene:HORVU1Hr1G010930 transcript:HORVU1Hr1G010930.2 gene_biotype:protein_coding transcript_biotype:protein_coding)</t>
  </si>
  <si>
    <t>HORVU5Hr1G095970.6;A0A287SDN6;HORVU5Hr1G095970.3;A0A287SDJ7;HORVU5Hr1G095970.5;A0A287SDQ5;HORVU5Hr1G095970.7;A0A287SDK9;BAK03931.1;AAG49001.1;HORVU5Hr1G095970.1;A0A287SDI7;HORVU5Hr1G095970.2;A0A287SDK3</t>
  </si>
  <si>
    <t>4513.MLOC_12295.1</t>
  </si>
  <si>
    <t>A0A287SDN6</t>
  </si>
  <si>
    <t>AT1G69220.2</t>
  </si>
  <si>
    <t>SIK1</t>
  </si>
  <si>
    <t>Protein kinase superfamily protein;Encodes a putative serine/threonine kinase (SIK1).</t>
  </si>
  <si>
    <t>CAA32264.1;HORVU6Hr1G049390.3;S4Z1Z4;YP_009649038.1;HORVU6Hr1G049390.2;A0A287U562;A0A287U4I3;HORVU6Hr1G049390.6;A0A287RJY3;HORVU5Hr1G065050.3;HORVU5Hr1G065050.2;A0A287RJP4;A0A287RJM5;HORVU5Hr1G065050.1;A0A287U4H9;HORVU6Hr1G049390.1;A0A287EBE0;HORVU0Hr1G034250.1;HORVU0Hr1G029910.2;A0A287EA23;A0A287U567;HORVU6Hr1G049390.7;A0A287RJW7;HORVU5Hr1G065050.5</t>
  </si>
  <si>
    <t>4513.AGP50780</t>
  </si>
  <si>
    <t>S4Z1Z4</t>
  </si>
  <si>
    <t>ATCG00680.1</t>
  </si>
  <si>
    <t>photosystem II reaction center protein B</t>
  </si>
  <si>
    <t>(original description: pep chromosome:IBSC_v2:chr5H:498737637:498738802:-1 gene:HORVU5Hr1G065050 transcript:HORVU5Hr1G065050.5 gene_biotype:protein_coding transcript_biotype:protein_coding description:Photosystem II CP47 reaction center protein [Source:UniProtKB/TrEMBL;Acc:A0A287RJY3]) &amp; Photosystem II CP47 reaction center protein OS=Hordeum vulgare (sp|p10900|psbb_horvu : 470.0)</t>
  </si>
  <si>
    <t>photosystem II reaction center protein B;encodes for CP47, subunit of the photosystem II reaction center.</t>
  </si>
  <si>
    <t>BAK05097.1;HORVU5Hr1G066240.1;A0A287RKR4</t>
  </si>
  <si>
    <t>4513.MLOC_68873.2</t>
  </si>
  <si>
    <t>A0A287RKR4</t>
  </si>
  <si>
    <t>M0YPY5;HORVU6Hr1G000620.1;HORVU6Hr1G000620.2;A0A287T437;HORVU6Hr1G000620.3;A0A287T428;HORVU6Hr1G000620.4;A0A287T4B5</t>
  </si>
  <si>
    <t>A0A287S8X8;HORVU5Hr1G092610.2;HORVU5Hr1G092610.3;BAJ91943.1;F2DA22;HORVU5Hr1G103680.1;HORVU5Hr1G092610.5;A0A287S938;A0A287SJA9;HORVU5Hr1G103680.4;A0A287S8Z0;A0A287S972;HORVU5Hr1G092610.1;A0A287S8Z7;HORVU5Hr1G092610.7;A0A287SJM9;A0A287S978;HORVU5Hr1G092610.6;HORVU5Hr1G103680.3</t>
  </si>
  <si>
    <t>A0A287S8X8</t>
  </si>
  <si>
    <t>AT5G22060.1</t>
  </si>
  <si>
    <t>ATJ2,J2</t>
  </si>
  <si>
    <t>DNAJ homologue 2</t>
  </si>
  <si>
    <t>DNAJ homologue 2;Co-chaperonin similar to E. coli DnaJ</t>
  </si>
  <si>
    <t>HORVU1Hr1G070330.11;A0A287G4B1</t>
  </si>
  <si>
    <t>4513.MLOC_72825.1</t>
  </si>
  <si>
    <t>A0A287G4B1</t>
  </si>
  <si>
    <t>HORVU4Hr1G050630.9;F2CSE3;BAK03284.1;BAJ85764.1</t>
  </si>
  <si>
    <t>4513.MLOC_70549.1</t>
  </si>
  <si>
    <t>F2CSE3</t>
  </si>
  <si>
    <t>AT1G03600.1</t>
  </si>
  <si>
    <t>PSB27</t>
  </si>
  <si>
    <t>photosystem II family protein</t>
  </si>
  <si>
    <t>Photosynthesis.photophosphorylation.photosystem II.assembly and maintenance.regulatory protein (Psb27)</t>
  </si>
  <si>
    <t>Psb27 protein involved in PS-II assembly (original description: pep chromosome:IBSC_v2:chr4H:412889901:412891194:1 gene:HORVU4Hr1G050630 transcript:HORVU4Hr1G050630.9 gene_biotype:protein_coding transcript_biotype:protein_coding)</t>
  </si>
  <si>
    <t>photosystem II family protein;</t>
  </si>
  <si>
    <t>HORVU3Hr1G060730.5;A0A287L9H7;HORVU3Hr1G060730.2;A0A287L9G4;HORVU3Hr1G060730.7;A0A287L9G7</t>
  </si>
  <si>
    <t>4513.MLOC_39155.1</t>
  </si>
  <si>
    <t>A0A287L9H7</t>
  </si>
  <si>
    <t>AT2G42975.1</t>
  </si>
  <si>
    <t>BAJ97890.1;HORVU2Hr1G101440.8;HORVU2Hr1G101440.2;HORVU2Hr1G101440.20;HORVU2Hr1G101440.9;HORVU2Hr1G101440.5;HORVU2Hr1G101440.3;HORVU2Hr1G101440.13;HORVU2Hr1G101440.19;HORVU2Hr1G101440.23;HORVU2Hr1G101440.12;HORVU2Hr1G101440.11;HORVU2Hr1G101440.7;HORVU2Hr1G101440.17;HORVU2Hr1G101440.15;HORVU2Hr1G101440.14</t>
  </si>
  <si>
    <t>4513.MLOC_76030.2</t>
  </si>
  <si>
    <t>AT1G51110.1</t>
  </si>
  <si>
    <t>S4Z1Y6;NP_683820.1</t>
  </si>
  <si>
    <t>BAJ85271.1;HORVU4Hr1G043650.2;A0A287NW16;HORVU4Hr1G043650.4;A0A287NVZ9;HORVU4Hr1G043650.1;A0A287NWS8;HORVU4Hr1G043650.5;A0A287NW72</t>
  </si>
  <si>
    <t>4513.MLOC_61025.1</t>
  </si>
  <si>
    <t>A0A287NW16</t>
  </si>
  <si>
    <t>AT5G51010.1</t>
  </si>
  <si>
    <t>BAJ92582.1;HORVU3Hr1G043930.5;A0A287KX34;HORVU3Hr1G043930.1;A0A287KX25;HORVU3Hr1G043930.4;HORVU3Hr1G043930.3;A0A287KX42</t>
  </si>
  <si>
    <t>4513.MLOC_62787.3</t>
  </si>
  <si>
    <t>A0A287KX34</t>
  </si>
  <si>
    <t>AT2G01110.1</t>
  </si>
  <si>
    <t>APG2,PGA2,TATC,UNE3</t>
  </si>
  <si>
    <t>Sec-independent periplasmic protein translocase</t>
  </si>
  <si>
    <t>.Protein translocation.chloroplast.thylakoid membrane Tat translocation system.component cpTatC</t>
  </si>
  <si>
    <t>component cpTatC of thylakoid membrane Tat translocation system (original description: pep chromosome:IBSC_v2:chr3H:284718360:284752028:-1 gene:HORVU3Hr1G043930 transcript:HORVU3Hr1G043930.3 gene_biotype:protein_coding transcript_biotype:protein_coding)</t>
  </si>
  <si>
    <t>Sec-independent periplasmic protein translocase;mutant is Albino and pale green; Chloroplast Protein Translocation (tatC). Core subunit of the chloroplast Tat translocase. Integral chloroplast thylakoid membrane protein.</t>
  </si>
  <si>
    <t>BAJ98927.1;HORVU5Hr1G048680.4;HORVU5Hr1G048680.3;HORVU5Hr1G048680.2;HORVU5Hr1G048680.1;HORVU5Hr1G048690.1;A0A287R426;HORVU5Hr1G048690.2;A0A287R4N5</t>
  </si>
  <si>
    <t>4513.MLOC_75411.1</t>
  </si>
  <si>
    <t>AT3G09650.1</t>
  </si>
  <si>
    <t>CRM3,HCF152</t>
  </si>
  <si>
    <t>(original description: pep chromosome:IBSC_v2:chr5H:377034148:377036764:-1 gene:HORVU5Hr1G048690 transcript:HORVU5Hr1G048690.2 gene_biotype:protein_coding transcript_biotype:protein_coding) &amp; Pentatricopeptide repeat-containing protein At3g09650, chloroplastic OS=Arabidopsis thaliana (sp|q9sf38|pp222_arath : 375.0)</t>
  </si>
  <si>
    <t>Tetratricopeptide repeat (TPR)-like superfamily protein;RNA binding protein involved in the processing of chloroplast psbB-psbT-psbH-petB-petD transcript unit.</t>
  </si>
  <si>
    <t>HORVU2Hr1G006250.15;HORVU2Hr1G006250.4;HORVU2Hr1G006250.3;HORVU2Hr1G006250.18;HORVU2Hr1G006250.16;HORVU2Hr1G006250.9;HORVU2Hr1G006250.10;HORVU2Hr1G006250.12;HORVU2Hr1G006250.14;HORVU2Hr1G006250.8;HORVU2Hr1G006250.2;HORVU2Hr1G006250.1</t>
  </si>
  <si>
    <t>4513.MLOC_4487.1</t>
  </si>
  <si>
    <t>AT5G55070.1</t>
  </si>
  <si>
    <t>Dihydrolipoamide succinyltransferase</t>
  </si>
  <si>
    <t>HORVU4Hr1G015260.5;A0A287NBZ8;WP_119634896.1;HORVU4Hr1G015260.3;A0A287NBW6;HORVU4Hr1G015260.2;A0A287NCD4</t>
  </si>
  <si>
    <t>4513.MLOC_57061.1</t>
  </si>
  <si>
    <t>A0A287NBZ8</t>
  </si>
  <si>
    <t>AT4G10340.1</t>
  </si>
  <si>
    <t>LHCB5</t>
  </si>
  <si>
    <t>light harvesting complex of photosystem II 5</t>
  </si>
  <si>
    <t>Photosynthesis.photophosphorylation.photosystem II.LHC-II complex.component LHCb5</t>
  </si>
  <si>
    <t>component LHCb5 of LHC-II complex (original description: pep chromosome:IBSC_v2:chr4H:58450474:58452283:-1 gene:HORVU4Hr1G015260 transcript:HORVU4Hr1G015260.2 gene_biotype:protein_coding transcript_biotype:protein_coding description:Chlorophyll a-b binding protein, chloroplastic [Source:UniProtKB/TrEMBL;Acc:A0A287NCD4])</t>
  </si>
  <si>
    <t>light harvesting complex of photosystem II 5;photosystem II encoding the light-harvesting chlorophyll a/b binding protein CP26 of the antenna system of the photosynthetic apparatus</t>
  </si>
  <si>
    <t>HORVU6Hr1G024100.4;A0A287TM13;HORVU6Hr1G024100.2;A0A287TLV4;HORVU6Hr1G024100.5;A0A287TLK4;HORVU6Hr1G024100.6;HORVU6Hr1G024100.1;A0A287TLJ5;A0A287TLJ0</t>
  </si>
  <si>
    <t>4513.MLOC_2513.2</t>
  </si>
  <si>
    <t>A0A287TM13</t>
  </si>
  <si>
    <t>multifunctional enzyme (MFP) (original description: pep chromosome:IBSC_v2:chr6H:83656232:83666923:-1 gene:HORVU6Hr1G024100 transcript:HORVU6Hr1G024100.1 gene_biotype:protein_coding transcript_biotype:protein_coding)</t>
  </si>
  <si>
    <t>A0A287JWF8;M0XC36;HORVU3Hr1G001960.10;M0XC39;HORVU3Hr1G001960.2;M0XC40;HORVU3Hr1G001960.9;A0A287JWH3;HORVU3Hr1G001960.8;A0A287JWG4;HORVU3Hr1G001960.13;A0A287JWG8;HORVU3Hr1G001960.5;HORVU3Hr1G001960.7;HORVU3Hr1G001960.6;HORVU3Hr1G001960.4;HORVU3Hr1G001960.3;HORVU3Hr1G001960.11;HORVU3Hr1G001960.12;A0A287JWN1;A0A287JWE0;HORVU3Hr1G001960.14;A0A287JWP7;A0A287JWG2;HORVU3Hr1G001960.15;HORVU3Hr1G001960.16</t>
  </si>
  <si>
    <t>A0A287JWF8</t>
  </si>
  <si>
    <t>AT1G22700.1</t>
  </si>
  <si>
    <t>Photosynthesis.photophosphorylation.photosystem I.assembly and maintenance.assembly factor (PYG7)</t>
  </si>
  <si>
    <t>PYG7 protein involved in PS-I assembly (original description: pep chromosome:IBSC_v2:chr3H:4050634:4055319:-1 gene:HORVU3Hr1G001960 transcript:HORVU3Hr1G001960.1 gene_biotype:protein_coding transcript_biotype:protein_coding)</t>
  </si>
  <si>
    <t>Tetratricopeptide repeat (TPR)-like superfamily protein;Encodes a TPR protein with homology to Ycf37 from Synechocystis that is localized to the thylakoid membrane and is involved in photosystem I biogenesis.</t>
  </si>
  <si>
    <t>A0A287GUG1;HORVU1Hr1G095400.2;BAJ87594.1;A0A287GUC8;HORVU1Hr1G095400.10;A0A287GUF4;A0A287GUD7;HORVU1Hr1G095400.15;A0A287GUG2;HORVU1Hr1G095400.14;HORVU1Hr1G095400.9;A0A287GUK1;HORVU1Hr1G095400.8;A0A287GUL5;HORVU1Hr1G095400.12;A0A287GUJ9;HORVU1Hr1G095400.11</t>
  </si>
  <si>
    <t>A0A287GUG1</t>
  </si>
  <si>
    <t>AT4G23895.3</t>
  </si>
  <si>
    <t>Pleckstrin homology (PH) domain-containing protein</t>
  </si>
  <si>
    <t>Pleckstrin homology (PH) domain-containing protein;</t>
  </si>
  <si>
    <t>A0A287SHI2;BAK00826.1;HORVU5Hr1G100140.2;HORVU5Hr1G100140.1;A0A287SHK8;A0A287SHL5;HORVU5Hr1G100140.3;P13192.2;A0A287SHL3;HORVU5Hr1G100140.6;HORVU5Hr1G100140.4;A0A287SHE6;BAK02382.1;HORVU5Hr1G100140.7;A0A287SHI7</t>
  </si>
  <si>
    <t>A0A287SHI2</t>
  </si>
  <si>
    <t>AT1G31330.1</t>
  </si>
  <si>
    <t>PSAF</t>
  </si>
  <si>
    <t>photosystem I subunit F</t>
  </si>
  <si>
    <t>Photosynthesis.photophosphorylation.photosystem I.PS-I complex.component PsaF</t>
  </si>
  <si>
    <t>component PsaF of PS-I complex (original description: pep chromosome:IBSC_v2:chr5H:611258159:611258866:1 gene:HORVU5Hr1G100140 transcript:HORVU5Hr1G100140.7 gene_biotype:protein_coding transcript_biotype:protein_coding)</t>
  </si>
  <si>
    <t>photosystem I subunit F;Encodes subunit F of photosystem I.</t>
  </si>
  <si>
    <t>BAJ88183.1;HORVU2Hr1G115710.2;M0WU06;A0A287JJL4;HORVU2Hr1G115710.3;HORVU2Hr1G115710.5;A0A287JJQ1;A0A287JJR8;HORVU2Hr1G115710.7;A0A287JJG3;HORVU2Hr1G115710.9;A0A287JJS3;HORVU2Hr1G115710.4</t>
  </si>
  <si>
    <t>4513.MLOC_54672.1</t>
  </si>
  <si>
    <t>M0WU06</t>
  </si>
  <si>
    <t>AT2G21960.1</t>
  </si>
  <si>
    <t>no hits &amp; (original description: pep chromosome:IBSC_v2:chr2H:735307111:735309284:1 gene:HORVU2Hr1G115710 transcript:HORVU2Hr1G115710.4 gene_biotype:protein_coding transcript_biotype:protein_coding)</t>
  </si>
  <si>
    <t>BAJ92733.1;HORVU2Hr1G087730.6;A0A287ITU1;HORVU2Hr1G087730.10;A0A287ITT1;A0A287ITS6;HORVU2Hr1G087730.9;HORVU2Hr1G087730.8;A0A287ITN6;HORVU2Hr1G087730.7;A0A287ITN2;BAK07230.1</t>
  </si>
  <si>
    <t>A0A287ITU1</t>
  </si>
  <si>
    <t>AT4G28740.1</t>
  </si>
  <si>
    <t>(original description: pep chromosome:IBSC_v2:chr2H:629897262:629898645:-1 gene:HORVU2Hr1G087730 transcript:HORVU2Hr1G087730.7 gene_biotype:protein_coding transcript_biotype:protein_coding) &amp; Protein LOW PSII ACCUMULATION 1, chloroplastic OS=Arabidopsis thaliana (sp|q9sry4|lpa1_arath : 101.0)</t>
  </si>
  <si>
    <t>mitochondrion,peroxisome</t>
  </si>
  <si>
    <t>A0A287KL65;A0A287KL82;A0A287KL70;A0A287KL87;BAJ97024.1;BAJ88771.1;BAJ92439.1;BAJ91034.1;A0A287KL77;HORVU3Hr1G030010.25;HORVU3Hr1G030010.17;A0A287KL61;HORVU3Hr1G030010.36;HORVU3Hr1G030010.22;HORVU3Hr1G030010.23;A0A287KL40;HORVU3Hr1G030010.13;A0A287KL41;A0A287KL78;HORVU3Hr1G030010.19;HORVU3Hr1G030010.28;HORVU3Hr1G030010.29;A0A287KL53;A0A287KL68;HORVU3Hr1G030010.1;A0A287KL33;HORVU3Hr1G030010.32;HORVU3Hr1G030010.2;HORVU3Hr1G030010.30;HORVU3Hr1G030010.10;HORVU3Hr1G030010.33;HORVU3Hr1G030010.35;HORVU3Hr1G030010.34;HORVU3Hr1G030010.16;A0A287KL88;A0A287KL35;HORVU3Hr1G030010.12;HORVU3Hr1G030010.27;A0A287KL55;HORVU3Hr1G030010.4;HORVU3Hr1G030010.5;HORVU3Hr1G030010.6</t>
  </si>
  <si>
    <t>A0A287KL70</t>
  </si>
  <si>
    <t>AT1G64150.1</t>
  </si>
  <si>
    <t>manganese/calcium cation transporter (BICAT) (original description: pep chromosome:IBSC_v2:chr3H:140893458:140898670:1 gene:HORVU3Hr1G030010 transcript:HORVU3Hr1G030010.6 gene_biotype:protein_coding transcript_biotype:protein_coding)</t>
  </si>
  <si>
    <t>A0A287MAM1;HORVU3Hr1G092660.4;HORVU3Hr1G092660.1;BAJ85530.1;BAK06675.1;HORVU3Hr1G092660.2;A0A287MAN6;HORVU3Hr1G092660.5;HORVU3Hr1G092660.6;A0A287MAN4;HORVU3Hr1G092660.7;A0A287MAM7;HORVU3Hr1G092660.12;A0A287MAP0;HORVU3Hr1G092660.9;A0A287MAN2;A0A287MAM5;HORVU3Hr1G092660.10;A0A287MAN0;HORVU3Hr1G092660.11</t>
  </si>
  <si>
    <t>A0A287MAM1</t>
  </si>
  <si>
    <t>AT4G21150.1</t>
  </si>
  <si>
    <t>HAP6</t>
  </si>
  <si>
    <t>ribophorin II (RPN2) family protein</t>
  </si>
  <si>
    <t>ribophorin II (RPN2) family protein;</t>
  </si>
  <si>
    <t>HORVU6Hr1G033160.3;HORVU6Hr1G033160.13;A0A287TVH7;HORVU6Hr1G033160.7;HORVU6Hr1G033160.9;HORVU6Hr1G033160.8;HORVU6Hr1G033160.18;HORVU6Hr1G033160.17;A0A287TUT4;HORVU6Hr1G033160.16;F2DAN8;BAJ92159.1;HORVU6Hr1G033160.5;HORVU6Hr1G033160.11;A0A287TUT5;HORVU6Hr1G033160.19;A0A287TUV9;HORVU6Hr1G033160.6;A0A287TUV0;HORVU6Hr1G033160.4;A0A287TUZ1;HORVU6Hr1G033160.15</t>
  </si>
  <si>
    <t>4513.MLOC_49483.1</t>
  </si>
  <si>
    <t>AT1G61520.1</t>
  </si>
  <si>
    <t>LHCA3</t>
  </si>
  <si>
    <t>photosystem I light harvesting complex gene 3</t>
  </si>
  <si>
    <t>Photosynthesis.photophosphorylation.photosystem I.LHC-I complex.component LHCa3</t>
  </si>
  <si>
    <t>component LHCa3 of LHC-I complex (original description: pep chromosome:IBSC_v2:chr6H:149856196:149858534:-1 gene:HORVU6Hr1G033160 transcript:HORVU6Hr1G033160.1 gene_biotype:protein_coding transcript_biotype:protein_coding)</t>
  </si>
  <si>
    <t>photosystem I light harvesting complex gene 3;PSI type III chlorophyll a/b-binding protein (Lhca3*1)</t>
  </si>
  <si>
    <t>HORVU1Hr1G004400.8;A0A287EI31;HORVU1Hr1G004400.9;A0A287EI51;HORVU1Hr1G004400.7;A0A287EI74;HORVU1Hr1G004400.5;HORVU1Hr1G004400.2;HORVU1Hr1G004400.1;F2DMY4;BAJ96455.1;HORVU1Hr1G004400.6;A0A287EI86</t>
  </si>
  <si>
    <t>4513.MLOC_30215.2</t>
  </si>
  <si>
    <t>A0A287EI31</t>
  </si>
  <si>
    <t>AT5G02160.1</t>
  </si>
  <si>
    <t>BAJ87171.1;BAJ85999.1</t>
  </si>
  <si>
    <t>HORVU6Hr1G073100.5;A0A287UP00;A0A287UNM2;BAK02001.1;HORVU6Hr1G073100.7;A0A287UP05;HORVU6Hr1G073100.6;A0A287UNJ4;HORVU6Hr1G073100.1;A0A287UNM7;HORVU6Hr1G073100.2;A0A287UNK0;HORVU6Hr1G073100.9;A0A287UNK5;HORVU6Hr1G073100.4</t>
  </si>
  <si>
    <t>4513.MLOC_45193.1</t>
  </si>
  <si>
    <t>A0A287UP00</t>
  </si>
  <si>
    <t>BAK03937.1;HORVU4Hr1G039870.1;A0A287NUN2;HORVU4Hr1G039870.3;A0A287NUG3;HORVU4Hr1G039880.1;A0A287NUS2;HORVU4Hr1G039870.2;A0A287NV64</t>
  </si>
  <si>
    <t>4513.MLOC_9792.1</t>
  </si>
  <si>
    <t>A0A287NUN2</t>
  </si>
  <si>
    <t>AT3G55760.2</t>
  </si>
  <si>
    <t>HORVU1Hr1G078410.3;A0A287GDG0;BAJ86343.1;HORVU1Hr1G078410.2;A0A287GDG1;BAK02587.1</t>
  </si>
  <si>
    <t>4513.MLOC_75083.1</t>
  </si>
  <si>
    <t>A0A287GDG0</t>
  </si>
  <si>
    <t>AT1G68830.1</t>
  </si>
  <si>
    <t>STN7</t>
  </si>
  <si>
    <t>STT7 homolog STN7</t>
  </si>
  <si>
    <t>Photosynthesis.photophosphorylation.photosystem II.photosynthetic acclimation.regulator phosphorylation.protein kinase (STN7)</t>
  </si>
  <si>
    <t>photosynthetic acclimation STN7 kinase (original description: pep chromosome:IBSC_v2:chr1H:520201881:520206140:1 gene:HORVU1Hr1G078410 transcript:HORVU1Hr1G078410.2 gene_biotype:protein_coding transcript_biotype:protein_coding)</t>
  </si>
  <si>
    <t>STT7 homolog STN7;STN7 protein kinase; required for state transitions, phosphorylation of the major antenna complex (LHCII) between PSII and PSI, and light adaptation</t>
  </si>
  <si>
    <t>M0ULA3;HORVU2Hr1G079920.3</t>
  </si>
  <si>
    <t>component LHCb6 of LHC-II complex (original description: pep chromosome:IBSC_v2:chr2H:578208692:578210535:1 gene:HORVU2Hr1G079920 transcript:HORVU2Hr1G079920.3 gene_biotype:protein_coding transcript_biotype:protein_coding description:Chlorophyll a-b binding protein, chloroplastic [Source:UniProtKB/TrEMBL;Acc:A0A287IL50])</t>
  </si>
  <si>
    <t>A0A287V5D2;HORVU6Hr1G090250.11;A0A287V4W3;HORVU6Hr1G090250.3;A0A287V4Y3;HORVU6Hr1G090250.12;A0A287V4X2;BAJ87755.1;HORVU6Hr1G090250.6;HORVU6Hr1G090250.1;A0A287V502;A0A287V4Y8;A0A287V4Y6;HORVU6Hr1G090250.9;HORVU6Hr1G090250.10;A0A287V5B8;HORVU6Hr1G090250.8</t>
  </si>
  <si>
    <t>A0A287V4W3</t>
  </si>
  <si>
    <t>AT5G37360.1</t>
  </si>
  <si>
    <t>HORVU2Hr1G115960.1;M0YNU2;HORVU2Hr1G115960.8;A0A287JJR9;M0YNU3;HORVU2Hr1G115960.2;A0A287JJV2;HORVU2Hr1G115960.5;HORVU2Hr1G115960.9;A0A287JJX3;HORVU2Hr1G115960.3;HORVU2Hr1G115960.6;HORVU2Hr1G115960.7;A0A287JJL3;M0YNU4;A0A287JJW4;HORVU2Hr1G115960.10;HORVU2Hr1G115960.12;A0A287JJL6</t>
  </si>
  <si>
    <t>4513.MLOC_71275.2</t>
  </si>
  <si>
    <t>M0YNU2</t>
  </si>
  <si>
    <t>AT3G22400.1</t>
  </si>
  <si>
    <t>LOX5</t>
  </si>
  <si>
    <t>PLAT/LH2 domain-containing lipoxygenase family protein</t>
  </si>
  <si>
    <t>.Enzyme classification.EC_1 oxidoreductases.EC_1.13 oxidoreductase acting on single donor with incorporation of molecular oxygen (oxygenase)(50.1.12 : 758.2) &amp; Probable linoleate 9S-lipoxygenase 5 OS=Solanum tuberosum (sp|q43191|lox15_soltu : 548.0) (original description: pep chromosome:IBSC_v2:chr2H:736295880:736301045:1 gene:HORVU2Hr1G115960 transcript:HORVU2Hr1G115960.1 gene_biotype:protein_coding transcript_biotype:protein_coding description:Lipoxygenase [Source:UniProtKB/TrEMBL;Acc:M0YNU2])</t>
  </si>
  <si>
    <t>PLAT/LH2 domain-containing lipoxygenase family protein;</t>
  </si>
  <si>
    <t>HORVU2Hr1G087840.13;HORVU2Hr1G087840.15;HORVU2Hr1G087840.3;HORVU2Hr1G087840.20;HORVU2Hr1G087840.4;HORVU2Hr1G087840.6;HORVU2Hr1G087840.7;HORVU2Hr1G087840.8;HORVU2Hr1G087840.14;BAJ97836.1;HORVU2Hr1G087840.9;HORVU2Hr1G087840.1;HORVU2Hr1G087840.2;HORVU2Hr1G087840.16;HORVU2Hr1G087840.11;HORVU2Hr1G087840.19;HORVU2Hr1G087840.5;HORVU2Hr1G087840.10;HORVU2Hr1G087840.17;HORVU2Hr1G087840.18;HORVU2Hr1G087840.21;HORVU2Hr1G087840.22;HORVU2Hr1G087840.23;HORVU2Hr1G087840.24</t>
  </si>
  <si>
    <t>4513.MLOC_73826.3</t>
  </si>
  <si>
    <t>AT1G23360.1</t>
  </si>
  <si>
    <t>MENG</t>
  </si>
  <si>
    <t>S-adenosyl-L-methionine-dependent methyltransferases superfamily protein</t>
  </si>
  <si>
    <t>S-adenosyl-L-methionine-dependent methyltransferases superfamily protein;Encodes a 2-phytyl-1,4-naphthoquinone methyltransferase that catalyzes the final step in phylloquinone (vitamin K1) biosynthesis.</t>
  </si>
  <si>
    <t>BAK02431.1;HORVU6Hr1G077440.3;A0A287USQ4;HORVU6Hr1G077440.2;A0A287USM8;HORVU6Hr1G077440.5;A0A287USQ8;HORVU6Hr1G077440.4;A0A287UST5</t>
  </si>
  <si>
    <t>4513.MLOC_56423.1</t>
  </si>
  <si>
    <t>A0A287USQ4</t>
  </si>
  <si>
    <t>HORVU5Hr1G080980.7;A0A287RZU5</t>
  </si>
  <si>
    <t>4513.MLOC_47504.1</t>
  </si>
  <si>
    <t>A0A287RZU5</t>
  </si>
  <si>
    <t>AT4G27700.1</t>
  </si>
  <si>
    <t>Rhodanese/Cell cycle control phosphatase superfamily protein</t>
  </si>
  <si>
    <t>BAJ94250.1;BAJ86075.1;HORVU6Hr1G072740.4;A0A287UN18;HORVU6Hr1G072740.1;A0A287UN56;HORVU6Hr1G072740.3;A0A287UNG7</t>
  </si>
  <si>
    <t>4513.MLOC_69891.2</t>
  </si>
  <si>
    <t>BAJ94250.1 predicted protein [Hordeum vulgare subsp. vulgare];BAJ86075.1 predicted protein [Hordeum vulgare subsp. vulgare];HORVU6Hr1G072740.4 pacid=38496629 transcript=HORVU6Hr1G072740.4 locus=HORVU6Hr1G072740 ID=HORVU6Hr1G072740.4.r1 annot-version=r1</t>
  </si>
  <si>
    <t>AT5G23060.1</t>
  </si>
  <si>
    <t>CaS</t>
  </si>
  <si>
    <t>calcium sensing receptor</t>
  </si>
  <si>
    <t>.External stimuli response.drought.stomatal closure signalling.calcium sensor (CAS)</t>
  </si>
  <si>
    <t>calcium sensor (CAS) (original description: pep chromosome:IBSC_v2:chr6H:504918419:504920020:-1 gene:HORVU6Hr1G072740 transcript:HORVU6Hr1G072740.3 gene_biotype:protein_coding transcript_biotype:protein_coding)</t>
  </si>
  <si>
    <t>calcium sensing receptor;Encodes a  chloroplast-localized protein that modulates cytoplasmic Ca2+ concentration and is crucial for proper stomatal regulation in response to elevations of external Ca2+.</t>
  </si>
  <si>
    <t>HORVU5Hr1G053270.3;A0A287R8E8;M0Z043;HORVU5Hr1G053270.2</t>
  </si>
  <si>
    <t>A0A287R8E8</t>
  </si>
  <si>
    <t>AT2G42220.1</t>
  </si>
  <si>
    <t>(original description: pep chromosome:IBSC_v2:chr5H:417212009:417213996:-1 gene:HORVU5Hr1G053270 transcript:HORVU5Hr1G053270.2 gene_biotype:protein_coding transcript_biotype:protein_coding) &amp; Rhodanese-like domain-containing protein 9, chloroplastic OS=Arabidopsis thaliana (sp|o48529|str9_arath : 248.0)</t>
  </si>
  <si>
    <t>HORVU1Hr1G045610.3;A0A287FDK9;A0A287FDK7;HORVU1Hr1G045610.5;A0A287FDM5;HORVU1Hr1G045610.6;BAJ91827.1;BAJ95360.1;HORVU1Hr1G045610.2;A0A287FDM8;HORVU1Hr1G045610.4;BAJ90474.1</t>
  </si>
  <si>
    <t>4513.MLOC_39356.1</t>
  </si>
  <si>
    <t>A0A287FDK9</t>
  </si>
  <si>
    <t>AT5G52240.1</t>
  </si>
  <si>
    <t>AtMAPR5,ATMP1,MSBP1</t>
  </si>
  <si>
    <t>membrane steroid binding protein 1</t>
  </si>
  <si>
    <t>.Phytohormone action.brassinosteroid.perception and signal transduction.receptor complex.receptor kinase regulator protein (MSBP)</t>
  </si>
  <si>
    <t>brassinosteroid receptor kinase regulator protein (MSBP) (original description: pep chromosome:IBSC_v2:chr1H:331414259:331417967:-1 gene:HORVU1Hr1G045610 transcript:HORVU1Hr1G045610.4 gene_biotype:protein_coding transcript_biotype:protein_coding)</t>
  </si>
  <si>
    <t>membrane steroid binding protein 1;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t>
  </si>
  <si>
    <t>BAJ88290.1</t>
  </si>
  <si>
    <t>4513.MLOC_57196.1</t>
  </si>
  <si>
    <t>HORVU3Hr1G082740.3;A0A287LYZ4;WP_119617769.1;HORVU3Hr1G082740.1;HORVU3Hr1G082730.1;F2D5M3;HORVU3Hr1G082730.2;A0A287LYZ2;HORVU3Hr1G082740.5;A0A287LYZ7;HORVU3Hr1G082740.4;A0A287LYY6;HORVU3Hr1G082740.2;A0A287LYZ5</t>
  </si>
  <si>
    <t>A0A287LYZ4</t>
  </si>
  <si>
    <t>AT1G44575.2</t>
  </si>
  <si>
    <t>NPQ4,PSBS</t>
  </si>
  <si>
    <t>Photosynthesis.photophosphorylation.photosystem II.photoprotection.non-photochemical quenching (NPQ).PsbS-dependent machinery.regulatory protein (PsbS)</t>
  </si>
  <si>
    <t>non-photochemical quenching PsbS protein (original description: pep chromosome:IBSC_v2:chr3H:600275476:600278121:-1 gene:HORVU3Hr1G082740 transcript:HORVU3Hr1G082740.2 gene_biotype:protein_coding transcript_biotype:protein_coding)</t>
  </si>
  <si>
    <t>HORVU2Hr1G078840.5;A0A287IK69;A0A287IKA3;A0A287IKA9;BAK08085.1;HORVU2Hr1G078840.1;HORVU2Hr1G078840.2;A0A287IK73;HORVU2Hr1G078840.4;HORVU2Hr1G078840.7;BAJ93704.1;HORVU2Hr1G078840.6;A0A287IK63;HORVU2Hr1G078840.10;A0A287IK93;A0A287IK58;HORVU2Hr1G078840.11;A0A287IKB3;HORVU2Hr1G078840.8;A0A287IK76;HORVU2Hr1G078840.9</t>
  </si>
  <si>
    <t>4513.MLOC_64943.1</t>
  </si>
  <si>
    <t>A0A287IK69</t>
  </si>
  <si>
    <t>AT5G67030.1</t>
  </si>
  <si>
    <t>ABA1,ATABA1,ATZEP,IBS3,LOS6,NPQ2,ZEP</t>
  </si>
  <si>
    <t>zeaxanthin epoxidase (ZEP) (ABA1)</t>
  </si>
  <si>
    <t>Photosynthesis.photophosphorylation.photosystem II.photoprotection.non-photochemical quenching (NPQ).xanthophyll cycle.zeaxanthin epoxidase</t>
  </si>
  <si>
    <t>zeaxanthin epoxidase (original description: pep chromosome:IBSC_v2:chr2H:570915771:570919974:1 gene:HORVU2Hr1G078840 transcript:HORVU2Hr1G078840.9 gene_biotype:protein_coding transcript_biotype:protein_coding description:Zeaxanthin epoxidase, chloroplastic [Source:UniProtKB/TrEMBL;Acc:A0A287IK63])</t>
  </si>
  <si>
    <t>zeaxanthin epoxidase (ZEP) (ABA1);Encodes a single copy zeaxanthin epoxidase gene that functions in first step of the biosynthesis of the abiotic stress hormone abscisic acid (ABA). Mutants in this gene are unable to express female sterility in response to beta-aminobutyric acid, as wild type plants do.</t>
  </si>
  <si>
    <t>A0A287UMS2;HORVU6Hr1G072540.2;A0A287UMS7;HORVU6Hr1G072540.7;A0A287UMS9;HORVU6Hr1G072540.10;A0A287UN64;HORVU6Hr1G072540.6;A0A287UMS1;HORVU6Hr1G072540.12;HORVU6Hr1G072540.5;A0A287UMS6;M0VJ96;HORVU6Hr1G072540.8</t>
  </si>
  <si>
    <t>A0A287UMS7</t>
  </si>
  <si>
    <t>AT1G73990.1</t>
  </si>
  <si>
    <t>SPPA,SPPA1</t>
  </si>
  <si>
    <t>signal peptide peptidase</t>
  </si>
  <si>
    <t>signal peptide peptidase;Encodes a putative protease SppA (SppA).</t>
  </si>
  <si>
    <t>YP_007026452.1;S4Z1W0;CAA30401.1;HORVU2Hr1G121790.2;A0A287JQ28;HORVU5Hr1G004580.3;A0A287Q826</t>
  </si>
  <si>
    <t>YP_007026452.1 photosystem II protein D2 [Festuca altissima]S4Z1W0|S4Z1W0_HORVV Photosystem II D2 protein OS=Hordeum vulgare subsp. vulgare OX=112509 GN=psbD PE=3 SV=1;CAA30401.1 unnamed protein product [Hordeum vulgare subsp. vulgare];HORVU2Hr1G121790</t>
  </si>
  <si>
    <t>Photosynthesis.photophosphorylation.photosystem II.PS-II complex.reaction center complex.component D2/PsbD</t>
  </si>
  <si>
    <t>component PsbD/D2 of PS-II reaction center complex (original description: pep chromosome:IBSC_v2:chr5H:8239301:8241729:-1 gene:HORVU5Hr1G004580 transcript:HORVU5Hr1G004580.3 gene_biotype:protein_coding transcript_biotype:protein_coding)</t>
  </si>
  <si>
    <t>HORVU0Hr1G024970.1;A0A287E8S4;S4Z0K8;NP_114310.1;HORVU6Hr1G087880.1;HORVU6Hr1G037350.1;HORVU5Hr1G064740.1;HORVU5Hr1G005470.1;HORVU1Hr1G048120.1;HORVU0Hr1G037520.1;HORVU0Hr1G037430.1;HORVU0Hr1G035260.1;HORVU0Hr1G034420.1;HORVU0Hr1G034000.1;HORVU0Hr1G033560.1</t>
  </si>
  <si>
    <t>4513.AGP50807</t>
  </si>
  <si>
    <t>A0A287E8S4</t>
  </si>
  <si>
    <t>ATCG01070.1</t>
  </si>
  <si>
    <t>NADH-ubiquinone/plastoquinone oxidoreductase chain 4L</t>
  </si>
  <si>
    <t>Photosynthesis.photophosphorylation.chlororespiration.NADH dehydrogenase-like (NDH) complex.membrane subcomplex M.component NdhE</t>
  </si>
  <si>
    <t>component NdhE of NDH membrane subcomplex M (original description: pep chromosome:IBSC_v2:chrUn:203050957:203051262:1 gene:HORVU0Hr1G033560 transcript:HORVU0Hr1G033560.1 gene_biotype:protein_coding transcript_biotype:protein_coding description:NAD(P)H-quinone oxidoreductase subunit 4L, chloroplastic [Source:UniProtKB/TrEMBL;Acc:S4Z0K8])</t>
  </si>
  <si>
    <t>NADH-ubiquinone/plastoquinone oxidoreductase chain 4L;NADH dehydrogenase ND4L</t>
  </si>
  <si>
    <t>M0YB37;HORVU3Hr1G021660.3</t>
  </si>
  <si>
    <t>AT3G16000.1</t>
  </si>
  <si>
    <t>MFP1</t>
  </si>
  <si>
    <t>MAR binding filament-like protein 1</t>
  </si>
  <si>
    <t>MAR binding filament-like protein 1;encodes a DNA-binding protein that binds to plastid DNA non-specifically and is associated with nucleoids and thylakoid membranes. The expression of the gene is correlated with the development of thylakoid membranes.</t>
  </si>
  <si>
    <t>HORVU5Hr1G124160.1;HORVU5Hr1G087250.1;F2E9F1;BAK03973.1</t>
  </si>
  <si>
    <t>4513.MLOC_56052.1</t>
  </si>
  <si>
    <t>component LHCb1/2/3 of LHC-II complex (original description: pep chromosome:IBSC_v2:chr5H:578098095:578099431:-1 gene:HORVU5Hr1G087250 transcript:HORVU5Hr1G087250.1 gene_biotype:protein_coding transcript_biotype:protein_coding description:Chlorophyll a-b binding protein, chloroplastic [Source:UniProtKB/TrEMBL;Acc:F2E9F1])</t>
  </si>
  <si>
    <t>HORVU3Hr1G090270.1;A0A287M8B9;HORVU3Hr1G090270.7;A0A287M8C2;HORVU3Hr1G090270.5;A0A287M8B7;HORVU3Hr1G090270.6;BAK02213.1;A0A287M8C4;HORVU3Hr1G090270.2;A0A287M8B6</t>
  </si>
  <si>
    <t>4513.MLOC_60122.1</t>
  </si>
  <si>
    <t>A0A287M8B9</t>
  </si>
  <si>
    <t>AT3G25480.1</t>
  </si>
  <si>
    <t>HORVU2Hr1G070090.2;A0A287ICA1;HORVU2Hr1G070090.3;A0A287IC75;BAJ85565.1;HORVU2Hr1G070090.1;A0A287ICC8;BAJ89466.1</t>
  </si>
  <si>
    <t>4513.MLOC_25246.1</t>
  </si>
  <si>
    <t>A0A287ICA1</t>
  </si>
  <si>
    <t>AT3G55410.1</t>
  </si>
  <si>
    <t>2-oxoglutarate dehydrogenase, E1 component</t>
  </si>
  <si>
    <t>.Cellular respiration.tricarboxylic acid cycle.2-oxoglutarate dehydrogenase complex.component E1</t>
  </si>
  <si>
    <t>component E1 of 2-oxoglutarate dehydrogenase complex (original description: pep chromosome:IBSC_v2:chr2H:494258947:494295828:-1 gene:HORVU2Hr1G070090 transcript:HORVU2Hr1G070090.1 gene_biotype:protein_coding transcript_biotype:protein_coding)</t>
  </si>
  <si>
    <t>2-oxoglutarate dehydrogenase, E1 component;</t>
  </si>
  <si>
    <t>BAJ89265.1;BAJ94689.1</t>
  </si>
  <si>
    <t>4513.MLOC_39970.1</t>
  </si>
  <si>
    <t>BAK02031.1</t>
  </si>
  <si>
    <t>4513.MLOC_5147.1</t>
  </si>
  <si>
    <t>M0VG34;HORVU6Hr1G018610.4;HORVU6Hr1G018610.3;HORVU6Hr1G018610.1;HORVU6Hr1G018610.5;A0A287TH73;HORVU6Hr1G018610.2;A0A287TH55;BAK07559.1;BAJ98787.1</t>
  </si>
  <si>
    <t>AT3G14110.3</t>
  </si>
  <si>
    <t>BAK08115.1;HORVU1Hr1G034470.1;A0A287F3S8;M0UTI0;HORVU1Hr1G034470.2;HORVU1Hr1G034470.4;A0A287F3T7</t>
  </si>
  <si>
    <t>4513.MLOC_14062.2</t>
  </si>
  <si>
    <t>A0A287F3S8</t>
  </si>
  <si>
    <t>AT1G79600.1</t>
  </si>
  <si>
    <t>HORVU5Hr1G043600.7;A0A287QZW8;HORVU5Hr1G043600.9;A0A287QZQ6;HORVU5Hr1G043600.8;A0A287QZJ1;HORVU5Hr1G043600.6;A0A287QZH3;AAO16019.1;HORVU5Hr1G043600.3;A0A287QZI4</t>
  </si>
  <si>
    <t>4513.MLOC_5746.1</t>
  </si>
  <si>
    <t>A0A287QZW8</t>
  </si>
  <si>
    <t>AT5G54290.2</t>
  </si>
  <si>
    <t>CcdA</t>
  </si>
  <si>
    <t>Photosynthesis.photophosphorylation.cytochrome b6/f complex.assembly.CCS cytochrome f/c6 maturation system (system II).assembly factor (Ccs5/CcdA)</t>
  </si>
  <si>
    <t>assembly factor CcdA of CCS cytochrome f/c6 maturation system (system II) (original description: pep chromosome:IBSC_v2:chr5H:336695806:336703718:-1 gene:HORVU5Hr1G043600 transcript:HORVU5Hr1G043600.3 gene_biotype:protein_coding transcript_biotype:protein_coding)</t>
  </si>
  <si>
    <t>cytochrome c biogenesis protein family;Encodes CcdA, a thylakoid membrane protein required for the transfer of reducing equivalents from stroma to thylakoid lumen.</t>
  </si>
  <si>
    <t>P31093.1;HORVU2Hr1G019820.1;A0A287H9K1;BAJ86550.1</t>
  </si>
  <si>
    <t>4513.MLOC_36909.1</t>
  </si>
  <si>
    <t>A0A287H9K1</t>
  </si>
  <si>
    <t>AT5G64040.1</t>
  </si>
  <si>
    <t>PSAN</t>
  </si>
  <si>
    <t>photosystem I reaction center subunit PSI-N, chloroplast, putative / PSI-N, putative (PSAN)</t>
  </si>
  <si>
    <t>Photosynthesis.photophosphorylation.photosystem I.PS-I complex.component PsaN</t>
  </si>
  <si>
    <t>component PsaN of PS-I complex (original description: pep chromosome:IBSC_v2:chr2H:52015171:52016291:1 gene:HORVU2Hr1G019820 transcript:HORVU2Hr1G019820.1 gene_biotype:protein_coding transcript_biotype:protein_coding)</t>
  </si>
  <si>
    <t>photosystem I reaction center subunit PSI-N, chloroplast, putative / PSI-N, putative (PSAN);Encodes the only subunit of photosystem I located entirely in the thylakoid lumen. May be involved in the interaction between plastocyanin and the photosystem I complex.</t>
  </si>
  <si>
    <t>A0A287HBD4;HORVU2Hr1G021870.5;HORVU2Hr1G021870.17;M0WY05;HORVU2Hr1G021870.23;M0WY01;HORVU2Hr1G021870.11;A0A287HBE5;HORVU2Hr1G021870.30;HORVU2Hr1G021870.28;HORVU2Hr1G021870.8;A0A287HBK8;M0WY10;HORVU2Hr1G021870.14;HORVU2Hr1G021870.16;HORVU2Hr1G021870.19;HORVU2Hr1G021870.24;HORVU2Hr1G021870.2;A0A287HBL0;HORVU2Hr1G021870.34;A0A287HBK3;HORVU2Hr1G021870.3;HORVU2Hr1G021870.9;A0A287HBJ4;HORVU2Hr1G021870.27;A0A287HBH1</t>
  </si>
  <si>
    <t>A0A287HBD4</t>
  </si>
  <si>
    <t>A0A287P2H6;HORVU4Hr1G052990.29;HORVU4Hr1G052990.36;A0A287P2Q8;HORVU4Hr1G052990.40;A0A287P2R3;A0A287P3J1;HORVU4Hr1G052990.34;HORVU4Hr1G052990.44;A0A287P2D2;HORVU4Hr1G052990.46;A0A287P2H3;HORVU4Hr1G052990.47;A0A287P2J6;HORVU4Hr1G052990.48;A0A287P3K5;A0A287P2I1;HORVU4Hr1G052990.33;HORVU4Hr1G052990.39;A0A287P2G3;A0A287P3J6;HORVU4Hr1G052990.37;HORVU4Hr1G052990.42</t>
  </si>
  <si>
    <t>A0A287P2H6</t>
  </si>
  <si>
    <t>AT1G56500.1</t>
  </si>
  <si>
    <t>YP_007026453.1;S4Z184</t>
  </si>
  <si>
    <t>YP_007026453.1 photosystem II CP43 chlorophyll apoprotein [Festuca altissima]S4Z184|S4Z184_HORVV Photosystem II CP43 reaction center protein OS=Hordeum vulgare subsp. vulgare OX=112509 GN=psbC PE=3 SV=1</t>
  </si>
  <si>
    <t>A0A287P2H1;HORVU4Hr1G052990.24;A0A287P3I6;HORVU4Hr1G052990.3;A0A287P2N9;HORVU4Hr1G052990.18</t>
  </si>
  <si>
    <t>A0A287P2H1</t>
  </si>
  <si>
    <t>BAJ98064.1;BAJ92187.1</t>
  </si>
  <si>
    <t>4513.MLOC_14711.1</t>
  </si>
  <si>
    <t>HORVU7Hr1G100310.15;A0A287XKS0;HORVU7Hr1G100310.2;BAJ87701.1;A0A287XKR6;HORVU7Hr1G100310.10;HORVU7Hr1G100310.18;A0A287XKH3;A0A287XKB4;HORVU7Hr1G100310.11;HORVU7Hr1G100310.19;A0A287XKL7;HORVU7Hr1G100310.5;A0A287XKM2;HORVU7Hr1G100310.16;A0A287XKB9;A0A287XKC4;HORVU7Hr1G100310.20;HORVU4Hr1G015340.1;HORVU4Hr1G015340.2;HORVU7Hr1G100310.13;A0A287XKG9;A0A287NCH0;F2CXY0</t>
  </si>
  <si>
    <t>4513.MLOC_63123.5</t>
  </si>
  <si>
    <t>A0A287XKS0</t>
  </si>
  <si>
    <t>AT3G50210.1</t>
  </si>
  <si>
    <t>BAJ85583.1;BAJ86102.1;BAJ90076.1;A0A287U770;HORVU6Hr1G053730.18;HORVU6Hr1G053730.26;HORVU6Hr1G053730.27;A0A287U781;A0A287U762;HORVU6Hr1G053730.20;A0A287U706;HORVU6Hr1G053730.28;A0A287U746;A0A287U767;HORVU6Hr1G053730.25;A0A287U7J1;HORVU6Hr1G053730.23;A0A287U741;HORVU6Hr1G053730.21;A0A287U775;HORVU6Hr1G053730.22;A0A287U6Z6;HORVU6Hr1G053730.19;HORVU6Hr1G053730.24</t>
  </si>
  <si>
    <t>A0A287U770</t>
  </si>
  <si>
    <t>AT1G13120.1</t>
  </si>
  <si>
    <t>emb1745</t>
  </si>
  <si>
    <t>embryo defective 1745</t>
  </si>
  <si>
    <t>.Protein translocation.nucleus.nucleocytoplasmic transport.nuclear pore complex (NPC).outer ring.scaffold nucleoporin (GLE1)</t>
  </si>
  <si>
    <t>GLE1 scaffold nucleoporin of nuclear pore complex (original description: pep chromosome:IBSC_v2:chr6H:337168323:337173893:1 gene:HORVU6Hr1G053730 transcript:HORVU6Hr1G053730.2 gene_biotype:protein_coding transcript_biotype:protein_coding)</t>
  </si>
  <si>
    <t>embryo defective 1745;</t>
  </si>
  <si>
    <t>BAJ84812.1;F2CPP1;HORVU4Hr1G079330.1;HORVU4Hr1G079330.3;A0A287PT43;A0A287PSW1;A0A287PST8;HORVU4Hr1G079260.2;A0A287PST4;HORVU4Hr1G079260.3;HORVU4Hr1G079260.1;HORVU4Hr1G079260.4;A0A287PTR8;A0A287PT20;HORVU4Hr1G079330.5;A0A287PU02;HORVU4Hr1G079330.6</t>
  </si>
  <si>
    <t>4513.MLOC_77986.2</t>
  </si>
  <si>
    <t>BAJ84812.1 predicted protein [Hordeum vulgare subsp. vulgare]F2CPP1|F2CPP1_HORVV Predicted protein OS=Hordeum vulgare subsp. vulgare OX=112509 PE=2 SV=1;HORVU4Hr1G079330.1 pacid=38576772 transcript=HORVU4Hr1G079330.1 locus=HORVU4Hr1G079330 ID=HORVU4Hr1</t>
  </si>
  <si>
    <t>AT3G44880.1</t>
  </si>
  <si>
    <t>ACD1,LLS1,PAO</t>
  </si>
  <si>
    <t>Pheophorbide a oxygenase family protein with Rieske [2Fe-2S] domain;Encodes a pheide a oxygenase (PAO). Accelerated cell death (acd1) mutants show rapid, spreading necrotic responses to both virulent and avirulent Pseudomonas syringae pv. maculicola or pv. tomato pathogens and to ethylene.</t>
  </si>
  <si>
    <t>A0A287R7J7;HORVU5Hr1G051870.7;HORVU5Hr1G051870.8;HORVU5Hr1G051870.9;A0A287R7A5;HORVU5Hr1G051870.11;HORVU5Hr1G051870.13;A0A287R7B5;HORVU5Hr1G051870.6;A0A287R7S0;HORVU5Hr1G051870.10;A0A287R7B7;HORVU5Hr1G051870.14;HORVU5Hr1G051870.12;A0A287R7L7;BAK02615.1;A0A287R7B2;HORVU5Hr1G051870.1;A0A287R7J3;HORVU5Hr1G051870.2;HORVU5Hr1G051870.3;A0A287R7C2;HORVU5Hr1G051870.4;HORVU5Hr1G051870.5</t>
  </si>
  <si>
    <t>A0A287R7J7</t>
  </si>
  <si>
    <t>AT3G07700.3</t>
  </si>
  <si>
    <t>HORVU6Hr1G015770.2;A0A287TEN9;HORVU6Hr1G015770.1;F2D1N1;BAJ89002.1</t>
  </si>
  <si>
    <t>4513.MLOC_81554.1</t>
  </si>
  <si>
    <t>A0A287TEN9</t>
  </si>
  <si>
    <t>AT1G51400.1</t>
  </si>
  <si>
    <t>Photosystem II 5 kD protein</t>
  </si>
  <si>
    <t>Photosynthesis.photophosphorylation.photosystem II.PS-II complex.component PsbTn</t>
  </si>
  <si>
    <t>component PsbTn of PS-II complex (original description: pep chromosome:IBSC_v2:chr6H:35207402:35208469:1 gene:HORVU6Hr1G015770 transcript:HORVU6Hr1G015770.1 gene_biotype:protein_coding transcript_biotype:protein_coding description:Predicted protein [Source:UniProtKB/TrEMBL;Acc:F2D1N1])</t>
  </si>
  <si>
    <t>Photosystem II 5 kD protein;</t>
  </si>
  <si>
    <t>HORVU6Hr1G019350.4;A0A287THV4;HORVU6Hr1G019350.3;HORVU6Hr1G019350.1;A0A287TI95;A0A287TI87;HORVU6Hr1G019350.2;F2D5E2;BAJ90313.1</t>
  </si>
  <si>
    <t>4513.MLOC_54852.1</t>
  </si>
  <si>
    <t>A0A287THV4</t>
  </si>
  <si>
    <t>AT1G78995.1</t>
  </si>
  <si>
    <t>no hits &amp; (original description: pep chromosome:IBSC_v2:chr6H:52431462:52432926:1 gene:HORVU6Hr1G019350 transcript:HORVU6Hr1G019350.2 gene_biotype:protein_coding transcript_biotype:protein_coding description:Predicted protein [Source:UniProtKB/TrEMBL;Acc:F2D5E2])</t>
  </si>
  <si>
    <t>HORVU4Hr1G053530.2;A0A287P2R6;HORVU4Hr1G053530.6;A0A287P314;HORVU4Hr1G053530.3;A0A287P2U0;HORVU4Hr1G053530.7;A0A287P2S0;HORVU4Hr1G053530.1;A0A287P309</t>
  </si>
  <si>
    <t>4513.MLOC_13679.4</t>
  </si>
  <si>
    <t>A0A287P2R6</t>
  </si>
  <si>
    <t>AT3G17040.1</t>
  </si>
  <si>
    <t>HCF107</t>
  </si>
  <si>
    <t>high chlorophyll fluorescent 107</t>
  </si>
  <si>
    <t>high chlorophyll fluorescent 107;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t>
  </si>
  <si>
    <t>A0A287T1C5;HORVU5Hr1G124210.2;A0A287T1H4;HORVU5Hr1G124210.4;A0A287T1D5;HORVU5Hr1G124210.5;HORVU5Hr1G124210.7;M0Z798;HORVU5Hr1G124210.8;A0A287T1D6;HORVU5Hr1G124210.3;A0A287T1D0;A0A287T1H1;HORVU5Hr1G124210.1;A0A287T1H9;HORVU5Hr1G124210.9</t>
  </si>
  <si>
    <t>A0A287T1H4</t>
  </si>
  <si>
    <t>AT4G22890.2</t>
  </si>
  <si>
    <t>PGR5-LIKE A</t>
  </si>
  <si>
    <t>Photosynthesis.photophosphorylation.cyclic electron flow.PGR5/PGRL1 complex.component PGRL1-like</t>
  </si>
  <si>
    <t>component PGRL1-like of cyclic electron flow PGR5/PGRL1 complex (original description: pep chromosome:IBSC_v2:chr5H:665599833:665601936:-1 gene:HORVU5Hr1G124210 transcript:HORVU5Hr1G124210.9 gene_biotype:protein_coding transcript_biotype:protein_coding)</t>
  </si>
  <si>
    <t>PGR5-LIKE A;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t>
  </si>
  <si>
    <t>HORVU2Hr1G113330.8;A0A287JHL3;A0A287JHK8;HORVU2Hr1G113330.1;HORVU2Hr1G113330.3;HORVU2Hr1G113330.6;HORVU2Hr1G113330.5;A0A287JHG7;HORVU2Hr1G113330.18;A0A287JHK3;A0A287JHM4;HORVU2Hr1G113330.14;HORVU2Hr1G113330.15;A0A287JHL4;HORVU2Hr1G113330.13;A0A287JHS2;HORVU2Hr1G113330.9;A0A287JHK9;A0A287JHT6;HORVU2Hr1G113330.10;HORVU2Hr1G113330.2;A0A287JHL9</t>
  </si>
  <si>
    <t>4513.MLOC_75110.1</t>
  </si>
  <si>
    <t>A0A287JHK8</t>
  </si>
  <si>
    <t>AT1G59840.2</t>
  </si>
  <si>
    <t>CCB4</t>
  </si>
  <si>
    <t>Photosynthesis.photophosphorylation.cytochrome b6/f complex.assembly.CCB cytochrome b6 maturation system (system IV).assembly factor (CCB4)</t>
  </si>
  <si>
    <t>assembly factor CCB4 of CCB cytochrome b6 maturation system (system IV) (original description: pep chromosome:IBSC_v2:chr2H:728158119:728160470:-1 gene:HORVU2Hr1G113330 transcript:HORVU2Hr1G113330.2 gene_biotype:protein_coding transcript_biotype:protein_coding)</t>
  </si>
  <si>
    <t>HORVU1Hr1G059890.4;A0A287FU77;M0WBJ9;HORVU1Hr1G059890.2;HORVU1Hr1G059890.3;A0A287FU76</t>
  </si>
  <si>
    <t>4513.MLOC_4764.2</t>
  </si>
  <si>
    <t>A0A287FU77</t>
  </si>
  <si>
    <t>AT3G51820.1</t>
  </si>
  <si>
    <t>ATG4,CHLG,G4</t>
  </si>
  <si>
    <t>UbiA prenyltransferase family protein</t>
  </si>
  <si>
    <t>UbiA prenyltransferase family protein;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M0X9Y2;HORVU0Hr1G009080.4;HORVU0Hr1G009080.5;A0A287DYE0;HORVU0Hr1G009080.1;HORVU0Hr1G009080.2;A0A287DYG0;M0X9Y0;HORVU0Hr1G009080.3;A0A287DYH4;HORVU0Hr1G009080.7;A0A287DYG5;A0A287PQA7;HORVU4Hr1G076330.3;HORVU4Hr1G076330.2;A0A287PQL5;HORVU4Hr1G076330.5;A0A287PRE7</t>
  </si>
  <si>
    <t>AT5G21930.3</t>
  </si>
  <si>
    <t>ATHMA8,HMA8,PAA2</t>
  </si>
  <si>
    <t>P-type ATPase of Arabidopsis 2</t>
  </si>
  <si>
    <t>P1B-type heavy metal cation-transporting ATPase (HMA) (original description: pep chromosome:IBSC_v2:chr4H:600583497:600589651:-1 gene:HORVU4Hr1G076330 transcript:HORVU4Hr1G076330.5 gene_biotype:protein_coding transcript_biotype:protein_coding)</t>
  </si>
  <si>
    <t>P-type ATPase of Arabidopsis 2;P-Type ATPase, mediates copper transport to chloroplast thylakoid lumen. Required for accumulation of copper-containing plastocyanin in the thylakoid lumen and for effective photosynthetic electron transport</t>
  </si>
  <si>
    <t>BAJ91879.1;A0A287M7B4;BAJ98664.1;A0A287M799;HORVU3Hr1G089650.2;HORVU3Hr1G089650.6;HORVU3Hr1G089650.7;A0A287M7A4;A0A287M7B5;HORVU3Hr1G089650.1;A0A287M7B1;HORVU3Hr1G089650.5;A0A287M7A3;HORVU3Hr1G089650.8</t>
  </si>
  <si>
    <t>4513.MLOC_49095.5</t>
  </si>
  <si>
    <t>A0A287M7B4</t>
  </si>
  <si>
    <t>AT3G59780.1</t>
  </si>
  <si>
    <t>BAJ85735.1;HORVU6Hr1G011990.2;A0A287TBK2</t>
  </si>
  <si>
    <t>4513.MLOC_68416.1</t>
  </si>
  <si>
    <t>A0A287TBK2</t>
  </si>
  <si>
    <t>AT3G61870.1</t>
  </si>
  <si>
    <t>BAJ91063.1;BAJ86746.1</t>
  </si>
  <si>
    <t>4513.MLOC_60053.2</t>
  </si>
  <si>
    <t>BAJ86206.1</t>
  </si>
  <si>
    <t>4513.MLOC_69613.1</t>
  </si>
  <si>
    <t>A0A287E452;M0XKE7;HORVU0Hr1G017140.6;HORVU0Hr1G017140.17;A0A287E440;A0A287E447;HORVU0Hr1G017140.4;M0XKE5;HORVU0Hr1G017140.9;HORVU0Hr1G017140.11;HORVU0Hr1G017140.2;A0A287E435;HORVU0Hr1G017140.12;HORVU0Hr1G017140.7;A0A287E441;A0A287E436;HORVU0Hr1G017140.1;A0A287E432;HORVU0Hr1G017140.16;A0A287E424;M0XKE4;HORVU0Hr1G017140.8;HORVU0Hr1G017140.5</t>
  </si>
  <si>
    <t>A0A287E452</t>
  </si>
  <si>
    <t>AT1G69523.1</t>
  </si>
  <si>
    <t>S-adenosyl-L-methionine-dependent methyltransferases superfamily protein;</t>
  </si>
  <si>
    <t>HORVU6Hr1G061800.3;A0A287UDX4;HORVU6Hr1G061800.1;F2D745;BAJ90916.1;HORVU6Hr1G061800.2;A0A287UDY1</t>
  </si>
  <si>
    <t>4513.MLOC_58594.1</t>
  </si>
  <si>
    <t>A0A287UDX4</t>
  </si>
  <si>
    <t>AT5G61670.1</t>
  </si>
  <si>
    <t>(original description: pep chromosome:IBSC_v2:chr6H:413641873:413644404:1 gene:HORVU6Hr1G061800 transcript:HORVU6Hr1G061800.2 gene_biotype:protein_coding transcript_biotype:protein_coding) &amp; Protein ORANGE, chloroplastic OS=Arabidopsis thaliana (sp|q9fkf4|orang_arath : 396.0)</t>
  </si>
  <si>
    <t>;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t>
  </si>
  <si>
    <t>BAJ85031.1;A0A287K0N1;HORVU3Hr1G006150.7;A0A287K0N5;HORVU3Hr1G006150.3;HORVU3Hr1G006150.12;A0A287K0G1;HORVU3Hr1G006150.10;A0A287K0F7</t>
  </si>
  <si>
    <t>A0A287K0N1</t>
  </si>
  <si>
    <t>A0A287RHS2;HORVU5Hr1G062740.17;A0A287RHT7;BAJ89705.1;A0A287RHD9;HORVU5Hr1G062740.9;A0A287RHC4;HORVU5Hr1G062740.3;HORVU5Hr1G062740.11;A0A287RHP9;A0A287RHU2;HORVU5Hr1G062740.8;HORVU5Hr1G062740.10;BAJ87851.1;HORVU5Hr1G062740.14;A0A287RHI2;HORVU5Hr1G062740.13;A0A287RHG6;A0A287RHC9;HORVU5Hr1G062740.21;A0A287RHQ8;HORVU5Hr1G062740.22;A0A287RHI7;HORVU5Hr1G062740.19;HORVU5Hr1G062740.23;A0A287RHJ3;A0A287RHT2;HORVU5Hr1G062740.20</t>
  </si>
  <si>
    <t>A0A287RHT7</t>
  </si>
  <si>
    <t>AT3G43540.1</t>
  </si>
  <si>
    <t>Protein of unknown function (DUF1350)</t>
  </si>
  <si>
    <t>Protein of unknown function (DUF1350);</t>
  </si>
  <si>
    <t>HORVU6Hr1G014130.2;HORVU6Hr1G014130.1;BAJ97267.1</t>
  </si>
  <si>
    <t>4513.MLOC_81623.1</t>
  </si>
  <si>
    <t>AT5G51545.1</t>
  </si>
  <si>
    <t>LPA2</t>
  </si>
  <si>
    <t>low psii accumulation2</t>
  </si>
  <si>
    <t>low psii accumulation2;Encodes LPA2 (low psii accumulation2), an intrinsic thylakoid membrane protein required for efficient assembly of Photosystem II.</t>
  </si>
  <si>
    <t>BAJ85072.1</t>
  </si>
  <si>
    <t>4513.MLOC_59764.1</t>
  </si>
  <si>
    <t>HORVU7Hr1G116680.2;A0A287XXU2;BAJ90676.1</t>
  </si>
  <si>
    <t>4513.MLOC_57521.1</t>
  </si>
  <si>
    <t>A0A287XXU2</t>
  </si>
  <si>
    <t>AT2G15290.1</t>
  </si>
  <si>
    <t>ATTIC21,CIA5,PIC1,TIC21</t>
  </si>
  <si>
    <t>translocon at inner membrane of chloroplasts 21</t>
  </si>
  <si>
    <t>.Solute transport.carrier-mediated transport.chloroplast iron permease (PIC1)</t>
  </si>
  <si>
    <t>chloroplast iron permease (PIC1) (original description: pep chromosome:IBSC_v2:chr7H:643927072:643931918:1 gene:HORVU7Hr1G116680 transcript:HORVU7Hr1G116680.2 gene_biotype:protein_coding transcript_biotype:protein_coding)</t>
  </si>
  <si>
    <t>translocon at inner membrane of chloroplasts 21;Encodes a protein located in the chloroplast inner envelope. The study of mutant defective in the gene product suggests that the protein is involved in the translocation of protein across the envelope membrane into the chloroplast stroma.</t>
  </si>
  <si>
    <t>HORVU6Hr1G049190.1;S4YYJ5;YP_009156875.1</t>
  </si>
  <si>
    <t>4513.AGP50754</t>
  </si>
  <si>
    <t>S4YYJ5</t>
  </si>
  <si>
    <t>ATCG00340.1</t>
  </si>
  <si>
    <t>Photosynthesis.photophosphorylation.photosystem I.PS-I complex.apoprotein component PsaB</t>
  </si>
  <si>
    <t>apoprotein PsaB of PS-I complex (original description: pep chromosome:IBSC_v2:chr6H:299497164:299499368:-1 gene:HORVU6Hr1G049190 transcript:HORVU6Hr1G049190.1 gene_biotype:protein_coding transcript_biotype:protein_coding description:Photosystem I P700 chlorophyll a apoprotein A2 [Source:UniProtKB/TrEMBL;Acc:S4YYJ5])</t>
  </si>
  <si>
    <t>Photosystem I, PsaA/PsaB protein;Encodes the D1 subunit of photosystem I  and II reaction centers.</t>
  </si>
  <si>
    <t>A0A287WRM3;BAJ88978.1;HORVU7Hr1G067110.3;A0A287WRG8;HORVU7Hr1G067110.2;BAJ91653.1;HORVU7Hr1G067110.7;A0A287WRH2;A0A287WRR1;BAK07366.1;HORVU7Hr1G067110.4;HORVU7Hr1G067110.6;A0A287WRG4</t>
  </si>
  <si>
    <t>A0A287WRM3</t>
  </si>
  <si>
    <t>AT5G17170.1</t>
  </si>
  <si>
    <t>ENH1</t>
  </si>
  <si>
    <t>rubredoxin family protein</t>
  </si>
  <si>
    <t>rubredoxin family protein;</t>
  </si>
  <si>
    <t>BAJ93959.1</t>
  </si>
  <si>
    <t>4513.MLOC_1635.1</t>
  </si>
  <si>
    <t>A0A125QY00;A0A287RJL0;HORVU1Hr1G048090.1;HORVU5Hr1G064770.1;YP_009649060.1;HORVU5Hr1G064770.2;A0A287RJJ4;CAA74058.1</t>
  </si>
  <si>
    <t>A0A287RJL0</t>
  </si>
  <si>
    <t>ATCG01100.1</t>
  </si>
  <si>
    <t>NADH dehydrogenase family protein</t>
  </si>
  <si>
    <t>(original description: pep chromosome:IBSC_v2:chr5H:498703917:498704992:-1 gene:HORVU5Hr1G064770 transcript:HORVU5Hr1G064770.2 gene_biotype:protein_coding transcript_biotype:protein_coding) &amp; NAD(P)H-quinone oxidoreductase subunit 1, chloroplastic OS=Hordeum vulgare (sp|p92432|nu1c_horvu : 277.0)</t>
  </si>
  <si>
    <t>NADH dehydrogenase family protein;NADH dehydrogenase ND1</t>
  </si>
  <si>
    <t>A0A287WSC5;HORVU7Hr1G069090.1;A0A287WS66;HORVU7Hr1G069090.7;A0A287WS42;HORVU7Hr1G069090.11;A0A287WSC6;HORVU7Hr1G069090.8;HORVU7Hr1G069090.12;A0A287WS56;HORVU7Hr1G069090.9;A0A287WSE0;A0A287WS61;HORVU7Hr1G069090.2;A0A287WSD0;HORVU7Hr1G069090.14;HORVU7Hr1G069090.10;A0A287WS69</t>
  </si>
  <si>
    <t>A0A287WSC5</t>
  </si>
  <si>
    <t>AT3G11560.4</t>
  </si>
  <si>
    <t>LETM1-like protein</t>
  </si>
  <si>
    <t>LETM1-like protein;</t>
  </si>
  <si>
    <t>HORVU6Hr1G077890.1;A0A287UT09;HORVU6Hr1G077890.3;F2CTP1;BAJ86212.1;HORVU6Hr1G077890.4;HORVU6Hr1G077890.2;A0A287UTG0</t>
  </si>
  <si>
    <t>4513.MLOC_21159.1</t>
  </si>
  <si>
    <t>A0A287UT09</t>
  </si>
  <si>
    <t>AT5G64080.2</t>
  </si>
  <si>
    <t>BAJ87277.1;HORVU1Hr1G031600.8;F2CWQ6;HORVU1Hr1G031600.1;HORVU1Hr1G031600.3;A0A287F2N5;HORVU1Hr1G031600.5;A0A287F2Q7;A0A287F2N0;HORVU1Hr1G031600.6;A0A287F2N1;HORVU1Hr1G031600.7;A0A287F2M6;HORVU1Hr1G031600.2</t>
  </si>
  <si>
    <t>4513.MLOC_14764.2</t>
  </si>
  <si>
    <t>F2CWQ6</t>
  </si>
  <si>
    <t>AT2G33040.1</t>
  </si>
  <si>
    <t>ATP3</t>
  </si>
  <si>
    <t>gamma subunit of Mt ATP synthase</t>
  </si>
  <si>
    <t>.Cellular respiration.oxidative phosphorylation.ATP synthase complex.peripheral MF1 subcomplex.subunit gamma</t>
  </si>
  <si>
    <t>subunit gamma of ATP synthase peripheral MF1 subcomplex (original description: pep chromosome:IBSC_v2:chr1H:191959835:191965487:-1 gene:HORVU1Hr1G031600 transcript:HORVU1Hr1G031600.2 gene_biotype:protein_coding transcript_biotype:protein_coding description:Predicted protein [Source:UniProtKB/TrEMBL;Acc:F2CWQ6])</t>
  </si>
  <si>
    <t>gamma subunit of Mt ATP synthase;</t>
  </si>
  <si>
    <t>A0A287LIH7;HORVU3Hr1G069290.1;BAJ99619.1;A0A287LIH1;HORVU3Hr1G069290.10;A0A287LIH9;A0A287LII7;HORVU3Hr1G069290.8;A0A287LII0;HORVU3Hr1G069290.9;HORVU3Hr1G069290.5;A0A287LII5;HORVU3Hr1G069290.2</t>
  </si>
  <si>
    <t>A0A287LIH7</t>
  </si>
  <si>
    <t>AT2G42750.1</t>
  </si>
  <si>
    <t>DNAJ heat shock N-terminal domain-containing protein</t>
  </si>
  <si>
    <t>DNAJ heat shock N-terminal domain-containing protein;</t>
  </si>
  <si>
    <t>HORVU2Hr1G042700.3;HORVU2Hr1G042700.2;HORVU2Hr1G042700.1;F2CQ37;BAJ84958.1;HORVU2Hr1G042700.4;A0A287HTT2;HORVU2Hr1G042700.5;A0A287HTV5</t>
  </si>
  <si>
    <t>4513.MLOC_48070.4</t>
  </si>
  <si>
    <t>AT3G42050.1</t>
  </si>
  <si>
    <t>vacuolar ATP synthase subunit H family protein</t>
  </si>
  <si>
    <t>.Solute transport.primary active transport.V-type ATPase complex.peripheral V1 subcomplex.subunit H</t>
  </si>
  <si>
    <t>subunit H of V-type ATPase peripheral V1 subcomplex (original description: pep chromosome:IBSC_v2:chr2H:214952728:214957387:-1 gene:HORVU2Hr1G042700 transcript:HORVU2Hr1G042700.5 gene_biotype:protein_coding transcript_biotype:protein_coding description:V-type proton ATPase subunit H [Source:UniProtKB/TrEMBL;Acc:A0A287HTV5])</t>
  </si>
  <si>
    <t>vacuolar ATP synthase subunit H family protein;</t>
  </si>
  <si>
    <t>HORVU5Hr1G092170.3;A0A287S8M6;HORVU5Hr1G092170.1;A0A287S8E6</t>
  </si>
  <si>
    <t>4513.MLOC_69252.1</t>
  </si>
  <si>
    <t>A0A287S8M6</t>
  </si>
  <si>
    <t>AT3G26580.1</t>
  </si>
  <si>
    <t>BAJ86281.1;HORVU3Hr1G052510.1;A0A287L247;HORVU3Hr1G052490.1;A0A287L217;HORVU3Hr1G052490.3;A0A287L219;HORVU3Hr1G052490.2;A0A287L214</t>
  </si>
  <si>
    <t>4513.MLOC_76936.1</t>
  </si>
  <si>
    <t>A0A287L247</t>
  </si>
  <si>
    <t>AT4G28940.1</t>
  </si>
  <si>
    <t>Phosphorylase superfamily protein</t>
  </si>
  <si>
    <t>Phosphorylase superfamily protein;</t>
  </si>
  <si>
    <t>HORVU6Hr1G033160.2;HORVU6Hr1G033160.12;HORVU6Hr1G033160.10;HORVU6Hr1G033160.1;A0A287TVF2</t>
  </si>
  <si>
    <t>CAC69935.1;HORVU6Hr1G069190.30;A0A287UKH1</t>
  </si>
  <si>
    <t>A0A287UKH1</t>
  </si>
  <si>
    <t>HORVU7Hr1G010290.1;BAJ85244.1;HORVU7Hr1G010290.5;HORVU7Hr1G010290.2;HORVU7Hr1G010290.3</t>
  </si>
  <si>
    <t>4513.MLOC_12061.2</t>
  </si>
  <si>
    <t>AT5G03880.1</t>
  </si>
  <si>
    <t>Thioredoxin family protein</t>
  </si>
  <si>
    <t>Thioredoxin family protein;</t>
  </si>
  <si>
    <t>HORVU6Hr1G078960.3;F2CUT2;BAJ86603.1;HORVU6Hr1G078960.5;A0A287UU87;HORVU6Hr1G078960.2;A0A287UUE4;BAJ90718.1;HORVU6Hr1G078960.8;A0A287UUB0</t>
  </si>
  <si>
    <t>4513.MLOC_30041.1</t>
  </si>
  <si>
    <t>F2CUT2</t>
  </si>
  <si>
    <t>AT5G06690.1</t>
  </si>
  <si>
    <t>WCRKC1</t>
  </si>
  <si>
    <t>WCRKC thioredoxin 1</t>
  </si>
  <si>
    <t>WCRKC thioredoxin 1;Encodes a thioredoxin (WCRKC1) localized in chloroplast stroma.  Contains a WCRKC motif.</t>
  </si>
  <si>
    <t>HORVU4Hr1G024560.13;A0A287NKA3</t>
  </si>
  <si>
    <t>4513.MLOC_19557.7</t>
  </si>
  <si>
    <t>A0A287NKA3</t>
  </si>
  <si>
    <t>AT2G38330.1</t>
  </si>
  <si>
    <t>MATE efflux family protein</t>
  </si>
  <si>
    <t>.Solute transport.carrier-mediated transport.MOP superfamily.MATE family.metal-citrate complex transporter (FRD)</t>
  </si>
  <si>
    <t>metal-citrate complex transporter (FRD) (original description: pep chromosome:IBSC_v2:chr4H:140774872:140779707:-1 gene:HORVU4Hr1G024560 transcript:HORVU4Hr1G024560.1 gene_biotype:protein_coding transcript_biotype:protein_coding description:Protein DETOXIFICATION [Source:UniProtKB/TrEMBL;Acc:A0A287NKB8])</t>
  </si>
  <si>
    <t>MATE efflux family protein;</t>
  </si>
  <si>
    <t>HORVU2Hr1G104940.1;A0A287JAW0;BAJ89387.1</t>
  </si>
  <si>
    <t>4513.MLOC_67961.1</t>
  </si>
  <si>
    <t>A0A287JAW0</t>
  </si>
  <si>
    <t>AT5G41960.1</t>
  </si>
  <si>
    <t>no hits &amp; (original description: pep chromosome:IBSC_v2:chr2H:705043873:705046269:1 gene:HORVU2Hr1G104940 transcript:HORVU2Hr1G104940.1 gene_biotype:protein_coding transcript_biotype:protein_coding)</t>
  </si>
  <si>
    <t>A0A287NDM0;HORVU4Hr1G016470.15;HORVU4Hr1G016470.3;M0Y5Q9;HORVU4Hr1G016470.10;A0A287NDL5;HORVU4Hr1G016470.13;HORVU4Hr1G016470.11;M0Y5Q8;A0A287ND81;A0A287ND90;HORVU4Hr1G016470.4;A0A287ND45;HORVU4Hr1G016470.16;A0A287ND85;HORVU4Hr1G016470.18;A0A287NDB8;HORVU4Hr1G016470.8</t>
  </si>
  <si>
    <t>A0A287NDM0</t>
  </si>
  <si>
    <t>AT4G31390.1</t>
  </si>
  <si>
    <t>BAJ91320.1;F2D899;HORVU3Hr1G027580.11;HORVU3Hr1G027580.13;HORVU3Hr1G027580.14;HORVU3Hr1G027580.28;HORVU3Hr1G027580.30;HORVU3Hr1G027580.32;A0A287KIW9;HORVU3Hr1G027580.23;A0A287KIV8;HORVU3Hr1G027580.24;A0A287KIW5;HORVU3Hr1G027580.25;HORVU3Hr1G027580.31;A0A287KJ25;HORVU3Hr1G027580.34;A0A287KIW8;HORVU3Hr1G027580.29;HORVU3Hr1G027580.22;A0A287KJ16;A0A287KIW6;HORVU3Hr1G027580.27;HORVU3Hr1G027580.26</t>
  </si>
  <si>
    <t>4513.MLOC_5405.1</t>
  </si>
  <si>
    <t>BAJ91320.1 predicted protein [Hordeum vulgare subsp. vulgare]F2D899|F2D899_HORVV Histone-lysine N-methyltransferase OS=Hordeum vulgare subsp. vulgare OX=112509 PE=2 SV=1;HORVU3Hr1G027580.11 pacid=38408131 transcript=HORVU3Hr1G027580.11 locus=HORVU3Hr1G</t>
  </si>
  <si>
    <t>AT4G27910.1</t>
  </si>
  <si>
    <t>ATX4,SDG16</t>
  </si>
  <si>
    <t>SET domain protein 16</t>
  </si>
  <si>
    <t>.Chromatin organisation.histone modifications.histone lysine methylation.class-III histone methyltransferase (Trithorax)</t>
  </si>
  <si>
    <t>class III/Trithorax histone methyltransferase component of histone lysine methylation/demethylation (original description: pep chromosome:IBSC_v2:chr3H:119233236:119241083:1 gene:HORVU3Hr1G027580 transcript:HORVU3Hr1G027580.2 gene_biotype:protein_coding transcript_biotype:protein_coding description:Histone-lysine N-methyltransferase [Source:UniProtKB/TrEMBL;Acc:A0A287KIV4])</t>
  </si>
  <si>
    <t>SET domain protein 16;</t>
  </si>
  <si>
    <t>BAJ86509.1;HORVU1Hr1G050130.4;A0A287FI65;HORVU1Hr1G050130.7;A0A287FI82;HORVU1Hr1G050130.2;A0A287FI77</t>
  </si>
  <si>
    <t>4513.MLOC_39495.1</t>
  </si>
  <si>
    <t>A0A287FI65</t>
  </si>
  <si>
    <t>AT5G46800.1</t>
  </si>
  <si>
    <t>BOU</t>
  </si>
  <si>
    <t>solute transporter (MTCC) (original description: pep chromosome:IBSC_v2:chr1H:372286426:372288748:-1 gene:HORVU1Hr1G050130 transcript:HORVU1Hr1G050130.2 gene_biotype:protein_coding transcript_biotype:protein_coding)</t>
  </si>
  <si>
    <t>Mitochondrial substrate carrier family protein;Seedling lethal mutation; Mitochondrial Carnitine Acyl Carrier-Like Protein</t>
  </si>
  <si>
    <t>BAK02129.1;HORVU1Hr1G095140.1</t>
  </si>
  <si>
    <t>4513.MLOC_70585.1</t>
  </si>
  <si>
    <t>AT5G22650.1</t>
  </si>
  <si>
    <t>ATHD2,ATHD2B,HD2,HD2B,HDA4,HDT02,HDT2</t>
  </si>
  <si>
    <t>histone deacetylase 2B</t>
  </si>
  <si>
    <t>histone deacetylase 2B;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BAJ93139.1;BAJ91073.1;BAJ92380.1;BAJ94377.1</t>
  </si>
  <si>
    <t>4513.MLOC_2484.3</t>
  </si>
  <si>
    <t>HORVU7Hr1G080990.5;A0A287X2F1;BAJ93524.1;HORVU7Hr1G080990.1;A0A287X2E7;HORVU7Hr1G080990.2;A0A287X2N9;M0WHU9;HORVU7Hr1G080990.9;HORVU7Hr1G080990.8;A0A287X2K9</t>
  </si>
  <si>
    <t>4513.MLOC_51649.3</t>
  </si>
  <si>
    <t>A0A287X2F1</t>
  </si>
  <si>
    <t>AT5G52440.1</t>
  </si>
  <si>
    <t>HCF106</t>
  </si>
  <si>
    <t>Bacterial sec-independent translocation protein mttA/Hcf106</t>
  </si>
  <si>
    <t>Photosynthesis.photophosphorylation.photosystem II.assembly and maintenance.assembly factor (HCF106)</t>
  </si>
  <si>
    <t>HCF106 protein involved in PS-II assembly (original description: pep chromosome:IBSC_v2:chr7H:481655376:481658305:-1 gene:HORVU7Hr1G080990 transcript:HORVU7Hr1G080990.8 gene_biotype:protein_coding transcript_biotype:protein_coding)</t>
  </si>
  <si>
    <t>Bacterial sec-independent translocation protein mttA/Hcf106;HCF106; nuclear gene for chloroplast. Thylakoid membrane delta pH translocation pathway component protein; related to Escherichia coli TatA and TatB</t>
  </si>
  <si>
    <t>A0A287URD5;HORVU6Hr1G075950.4;A0A287URD9;HORVU6Hr1G075950.9;A0A287UQY2;HORVU6Hr1G075950.6;A0A287UR00;HORVU6Hr1G075950.10;A0A287URD0;HORVU6Hr1G075950.12;HORVU6Hr1G075950.7;A0A287UR10</t>
  </si>
  <si>
    <t>A0A287URD5</t>
  </si>
  <si>
    <t>AT3G01180.1</t>
  </si>
  <si>
    <t>AtSS2,SS2</t>
  </si>
  <si>
    <t>starch synthase 2</t>
  </si>
  <si>
    <t>.Carbohydrate metabolism.starch metabolism.biosynthesis.starch synthase activities.starch synthase (SSII)</t>
  </si>
  <si>
    <t>starch synthase (SSII) (original description: pep chromosome:IBSC_v2:chr6H:522762461:522768108:1 gene:HORVU6Hr1G075950 transcript:HORVU6Hr1G075950.7 gene_biotype:protein_coding transcript_biotype:protein_coding)</t>
  </si>
  <si>
    <t>starch synthase 2;</t>
  </si>
  <si>
    <t>BAJ89095.1;BAJ93882.1</t>
  </si>
  <si>
    <t>4513.MLOC_63156.2</t>
  </si>
  <si>
    <t>BAJ87424.1;BAJ98936.1;BAJ94239.1</t>
  </si>
  <si>
    <t>M0Y3A6;HORVU5Hr1G114020.4;HORVU5Hr1G114020.3;HORVU5Hr1G114020.7;A0A287ST08;HORVU5Hr1G114020.6;A0A287ST62;BAJ95036.1;HORVU5Hr1G114020.2;A0A287ST02;HORVU5Hr1G114020.5;A0A287ST30</t>
  </si>
  <si>
    <t>AT5G59250.1</t>
  </si>
  <si>
    <t>(original description: pep chromosome:IBSC_v2:chr5H:643012111:643015722:1 gene:HORVU5Hr1G114020 transcript:HORVU5Hr1G114020.5 gene_biotype:protein_coding transcript_biotype:protein_coding) &amp; D-xylose-proton symporter-like 3, chloroplastic OS=Arabidopsis thaliana (sp|q0www9|xyll3_arath : 179.0)</t>
  </si>
  <si>
    <t>Major facilitator superfamily protein;</t>
  </si>
  <si>
    <t>HORVU2Hr1G014580.1;BAJ99705.1;A0A287H5G8;HORVU2Hr1G014580.4;A0A287H576;HORVU2Hr1G014580.6;A0A287H5H3;HORVU2Hr1G014580.5;A0A287H584;HORVU2Hr1G014580.2;A0A287H5E3</t>
  </si>
  <si>
    <t>4513.MLOC_70079.3</t>
  </si>
  <si>
    <t>A0A287H5G8</t>
  </si>
  <si>
    <t>AT2G40290.1</t>
  </si>
  <si>
    <t>Eukaryotic translation initiation factor 2 subunit 1</t>
  </si>
  <si>
    <t>Eukaryotic translation initiation factor 2 subunit 1;</t>
  </si>
  <si>
    <t>HORVU2Hr1G040780.5;HORVU2Hr1G040780.3;HORVU2Hr1G040780.2;A0A287HST8</t>
  </si>
  <si>
    <t>component LHCb1/2/3 of LHC-II complex (original description: pep chromosome:IBSC_v2:chr2H:197904027:197905179:-1 gene:HORVU2Hr1G040780 transcript:HORVU2Hr1G040780.2 gene_biotype:protein_coding transcript_biotype:protein_coding description:Chlorophyll a-b binding protein, chloroplastic [Source:UniProtKB/TrEMBL;Acc:A0A287HSS6])</t>
  </si>
  <si>
    <t>A0A287SKQ7;HORVU5Hr1G105030.25;HORVU5Hr1G105030.3;HORVU5Hr1G105030.6;BAJ99785.1;HORVU5Hr1G105030.24;A0A287SKL9;HORVU5Hr1G105030.7;A0A287SKR7;A0A287SKS6;HORVU5Hr1G105030.22;HORVU5Hr1G105030.21;A0A287SKR8;HORVU5Hr1G105030.26;A0A287SKS3;HORVU5Hr1G105030.9;HORVU5Hr1G105030.10;M0YAT1;HORVU5Hr1G105030.23;M0YAT3;HORVU5Hr1G105030.20;M0YAT2;HORVU5Hr1G105030.18;HORVU5Hr1G105030.12;HORVU5Hr1G105030.11;HORVU5Hr1G105030.1;HORVU5Hr1G105030.19;HORVU5Hr1G105030.27;A0A287SKT1;A0A287SKR2</t>
  </si>
  <si>
    <t>A0A287SKQ7</t>
  </si>
  <si>
    <t>AT2G32040.1</t>
  </si>
  <si>
    <t>.Solute transport.carrier-mediated transport.MFS superfamily.small solute transporter (BT1)</t>
  </si>
  <si>
    <t>small solute transporter (BT1) (original description: pep chromosome:IBSC_v2:chr5H:620716291:620720698:-1 gene:HORVU5Hr1G105030 transcript:HORVU5Hr1G105030.2 gene_biotype:protein_coding transcript_biotype:protein_coding)</t>
  </si>
  <si>
    <t>Major facilitator superfamily protein;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BAJ87128.1;A0A287W7G3;HORVU7Hr1G041080.5;A0A287W6L1;HORVU7Hr1G041080.13;A0A287W6S2;HORVU7Hr1G041080.4;A0A287W6L6;HORVU7Hr1G041080.11;HORVU7Hr1G041080.6;A0A287W6K8;A0A287W6J8;HORVU7Hr1G041080.10;A0A287W6T2;A0A287W6S4;HORVU7Hr1G041080.8;HORVU7Hr1G041080.1;HORVU7Hr1G041080.7;A0A287W7F3;HORVU7Hr1G041080.14;A0A287W7F8;A0A287W6M2;HORVU7Hr1G041080.9;A0A287W6K2;HORVU7Hr1G041080.15;HORVU7Hr1G041080.3;A0A287W6S0</t>
  </si>
  <si>
    <t>4513.MLOC_16410.2</t>
  </si>
  <si>
    <t>A0A287W7G3</t>
  </si>
  <si>
    <t>AT3G10130.1</t>
  </si>
  <si>
    <t>A0A287XY56;HORVU7Hr1G117320.5;A0A287XY23;HORVU7Hr1G117320.2;HORVU7Hr1G117320.3;BAJ87623.1;A0A287XY71;HORVU7Hr1G117320.9;HORVU7Hr1G117320.12;A0A287XY63</t>
  </si>
  <si>
    <t>A0A287XY56</t>
  </si>
  <si>
    <t>AT2G30440.1</t>
  </si>
  <si>
    <t>TPP</t>
  </si>
  <si>
    <t>thylakoid processing peptide</t>
  </si>
  <si>
    <t>thylakoid processing peptide;Encodes a thylakoidal processing peptidase that removes signal sequences from proteins synthesized in the cytoplasm and transported into the thylakoid lumen.</t>
  </si>
  <si>
    <t>HORVU7Hr1G017880.4;A0A287VKI1;HORVU7Hr1G017880.2;A0A287VKV0;HORVU7Hr1G017880.5;A0A287VKI0;BAJ88068.1;HORVU7Hr1G017880.3;HORVU7Hr1G017880.1;A0A287VKH6</t>
  </si>
  <si>
    <t>4513.MLOC_50304.3</t>
  </si>
  <si>
    <t>A0A287VKI1</t>
  </si>
  <si>
    <t>AT4G34730.1</t>
  </si>
  <si>
    <t>ribosome-binding factor A family protein</t>
  </si>
  <si>
    <t>(original description: pep chromosome:IBSC_v2:chr7H:23275857:23279052:-1 gene:HORVU7Hr1G017880 transcript:HORVU7Hr1G017880.1 gene_biotype:protein_coding transcript_biotype:protein_coding) &amp; Probable ribosome-binding factor A, chloroplastic OS=Arabidopsis thaliana (sp|o65693|rbfa_arath : 200.0)</t>
  </si>
  <si>
    <t>BAJ86140.1;HORVU3Hr1G010460.1;A0A287K319;A0A287K323;HORVU3Hr1G010460.3;A0A287K2W5;HORVU3Hr1G010460.9</t>
  </si>
  <si>
    <t>4513.MLOC_15154.1</t>
  </si>
  <si>
    <t>A0A287K319</t>
  </si>
  <si>
    <t>AT5G05740.2</t>
  </si>
  <si>
    <t>ATEGY2,EGY2</t>
  </si>
  <si>
    <t>ethylene-dependent gravitropism-deficient and yellow-green-like 2</t>
  </si>
  <si>
    <t>(original description: pep chromosome:IBSC_v2:chr3H:23090185:23093781:1 gene:HORVU3Hr1G010460 transcript:HORVU3Hr1G010460.9 gene_biotype:protein_coding transcript_biotype:protein_coding) &amp; Probable zinc metalloprotease EGY2, chloroplastic OS=Oryza sativa subsp. indica (sp|b8ad72|egy2_orysi : 108.0)</t>
  </si>
  <si>
    <t>ethylene-dependent gravitropism-deficient and yellow-green-like 2;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HORVU6Hr1G053830.2;BAJ88777.1;F2D106;HORVU6Hr1G053830.1;BAJ94741.1;HORVU6Hr1G053830.3;A0A287U7F7;HORVU2Hr1G040440.1;A0A287HSY9</t>
  </si>
  <si>
    <t>4513.MLOC_30872.1</t>
  </si>
  <si>
    <t>HORVU6Hr1G053830.2 pacid=38492556 transcript=HORVU6Hr1G053830.2 locus=HORVU6Hr1G053830 ID=HORVU6Hr1G053830.2.r1 annot-version=r1;BAJ88777.1 predicted protein [Hordeum vulgare subsp. vulgare]F2D106|F2D106_HORVV Predicted protein OS=Hordeum vulgare subsp</t>
  </si>
  <si>
    <t>AT5G09260.1</t>
  </si>
  <si>
    <t>VPS20.2</t>
  </si>
  <si>
    <t>vacuolar protein sorting-associated protein 20.2</t>
  </si>
  <si>
    <t>.Vesicle trafficking.endomembrane trafficking.ESCRT (Endosomal Sorting Complex Required for Transport) complexes.ESCRT-III complex.component VPS20</t>
  </si>
  <si>
    <t>component VPS20 of ESCRT-III complex (original description: pep chromosome:IBSC_v2:chr2H:196294081:196298434:-1 gene:HORVU2Hr1G040440 transcript:HORVU2Hr1G040440.1 gene_biotype:protein_coding transcript_biotype:protein_coding)</t>
  </si>
  <si>
    <t>vacuolar protein sorting-associated protein 20.2;</t>
  </si>
  <si>
    <t>HORVU2Hr1G071860.4;A0A287IEJ3;HORVU2Hr1G071860.5;A0A287IEI9;BAJ91568.1;HORVU2Hr1G071860.3;A0A287IEH1;HORVU2Hr1G071860.2;A0A287IEE1</t>
  </si>
  <si>
    <t>4513.MLOC_56094.1</t>
  </si>
  <si>
    <t>A0A287IEJ3</t>
  </si>
  <si>
    <t>AT1G32220.1</t>
  </si>
  <si>
    <t>(original description: pep chromosome:IBSC_v2:chr2H:513418749:513425246:-1 gene:HORVU2Hr1G071860 transcript:HORVU2Hr1G071860.2 gene_biotype:protein_coding transcript_biotype:protein_coding) &amp; Uncharacterized protein At1g32220, chloroplastic OS=Arabidopsis thaliana (sp|q9fvr6|y1222_arath : 363.0)</t>
  </si>
  <si>
    <t>M0W8S8;A0A287P8H2;HORVU4Hr1G059390.3;HORVU4Hr1G059390.1;BAJ86014.1;A0A287P8E9;HORVU4Hr1G059390.5;A0A287P8H0;HORVU4Hr1G059390.2;HORVU4Hr1G059390.7;A0A287P8H5;A0A287P9M7;HORVU4Hr1G059390.4</t>
  </si>
  <si>
    <t>A0A287P8H2</t>
  </si>
  <si>
    <t>AT3G12580.1</t>
  </si>
  <si>
    <t>ATHSP70,HSP70</t>
  </si>
  <si>
    <t>heat shock protein 70</t>
  </si>
  <si>
    <t>heat shock protein 70;</t>
  </si>
  <si>
    <t>BAJ91465.1;HORVU2Hr1G042270.4;HORVU2Hr1G042270.3;HORVU2Hr1G042270.2;A0A287HTV6</t>
  </si>
  <si>
    <t>4513.MLOC_66526.1</t>
  </si>
  <si>
    <t>AT4G13010.1</t>
  </si>
  <si>
    <t>BAJ88658.1</t>
  </si>
  <si>
    <t>4513.MLOC_76824.1</t>
  </si>
  <si>
    <t>HORVU1Hr1G017570.7;A0A287ERS4;M0YDP9;HORVU1Hr1G017570.5;HORVU1Hr1G017570.1;BAJ85473.1;HORVU1Hr1G017570.3;A0A287ERT6;M0YDQ0;HORVU1Hr1G017570.2;HORVU1Hr1G017570.6;A0A287ERS7;M0YDQ1;HORVU1Hr1G017570.4;BAJ91748.1</t>
  </si>
  <si>
    <t>4513.MLOC_68227.1</t>
  </si>
  <si>
    <t>A0A287ERS4</t>
  </si>
  <si>
    <t>AT1G11910.1</t>
  </si>
  <si>
    <t>APA1,ATAPA1</t>
  </si>
  <si>
    <t>aspartic proteinase A1</t>
  </si>
  <si>
    <t>aspartic proteinase A1;Encodes an aspartic proteinase that forms a heterodimer and is stable over a broad pH range (ph 3-8).</t>
  </si>
  <si>
    <t>BAJ84858.1;HORVU5Hr1G067570.1;A0A287RLW1</t>
  </si>
  <si>
    <t>4513.MLOC_34487.1</t>
  </si>
  <si>
    <t>A0A287RLW1</t>
  </si>
  <si>
    <t>AT1G04980.1</t>
  </si>
  <si>
    <t>ATPDI10,ATPDIL2-2,PDI10,PDIL2-2</t>
  </si>
  <si>
    <t>PDI-like 2-2</t>
  </si>
  <si>
    <t>PDI-like 2-2;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XP_020191424.1;HORVU3Hr1G048090.1;F2CRB3;HORVU3Hr1G048090.4;A0A287KYW7</t>
  </si>
  <si>
    <t>4513.MLOC_26110.1</t>
  </si>
  <si>
    <t>F2CRB3</t>
  </si>
  <si>
    <t>AT4G17530.1</t>
  </si>
  <si>
    <t>ATRAB1C,ATRABD2C,RAB1C</t>
  </si>
  <si>
    <t>RAB GTPase homolog 1C</t>
  </si>
  <si>
    <t>.Vesicle trafficking.regulation of membrane tethering and fusion.RAB-GTPase activities.D-class RAB GTPase</t>
  </si>
  <si>
    <t>D-class RAB GTPase (original description: pep chromosome:IBSC_v2:chr3H:330288630:330290675:-1 gene:HORVU3Hr1G048090 transcript:HORVU3Hr1G048090.4 gene_biotype:protein_coding transcript_biotype:protein_coding description:Predicted protein [Source:UniProtKB/TrEMBL;Acc:F2CRB3])</t>
  </si>
  <si>
    <t>RAB GTPase homolog 1C;</t>
  </si>
  <si>
    <t>HORVU3Hr1G015810.1;A0A287K7W5</t>
  </si>
  <si>
    <t>A0A287K7W5</t>
  </si>
  <si>
    <t>histone (H2B) (original description: pep chromosome:IBSC_v2:chr3H:37439067:37440194:1 gene:HORVU3Hr1G015810 transcript:HORVU3Hr1G015810.1 gene_biotype:protein_coding transcript_biotype:protein_coding description:Histone H2B [Source:UniProtKB/TrEMBL;Acc:A0A287K7W5])</t>
  </si>
  <si>
    <t>A0A287NKG6;BAK06759.1;HORVU4Hr1G024560.20;HORVU4Hr1G024560.32;A0A287NK58;HORVU4Hr1G024560.5;F2EHD7;HORVU4Hr1G024560.6;A0A287NKL9;HORVU4Hr1G024560.33;A0A287NKL3;A0A287NK52;HORVU4Hr1G024560.34;A0A287NKJ0;HORVU4Hr1G024560.10;HORVU4Hr1G024560.28;A0A287NKI0;A0A287NKB8;HORVU4Hr1G024560.27</t>
  </si>
  <si>
    <t>A0A287NKG6</t>
  </si>
  <si>
    <t>metal-citrate complex transporter (FRD) (original description: pep chromosome:IBSC_v2:chr4H:140774872:140779707:-1 gene:HORVU4Hr1G024560 transcript:HORVU4Hr1G024560.2 gene_biotype:protein_coding transcript_biotype:protein_coding description:Protein DETOXIFICATION [Source:UniProtKB/TrEMBL;Acc:A0A287NKB8])</t>
  </si>
  <si>
    <t>BAJ90682.1;F2D6G1;HORVU4Hr1G044040.1;BAJ84994.1;A0A287NWG6;HORVU4Hr1G044040.5;A0A287NXA7;HORVU4Hr1G044040.4;HORVU4Hr1G044040.2;F2D2R4;BAJ89385.1;HORVU4Hr1G044040.11;A0A287NWS5;A0A287NXB1;HORVU4Hr1G044040.9</t>
  </si>
  <si>
    <t>4513.MLOC_72282.3</t>
  </si>
  <si>
    <t>BAJ90682.1 predicted protein [Hordeum vulgare subsp. vulgare]F2D6G1|F2D6G1_HORVV Predicted protein OS=Hordeum vulgare subsp. vulgare OX=112509 PE=2 SV=1;HORVU4Hr1G044040.1 pacid=38563071 transcript=HORVU4Hr1G044040.1 locus=HORVU4Hr1G044040 ID=HORVU4Hr1</t>
  </si>
  <si>
    <t>AT2G35660.1</t>
  </si>
  <si>
    <t>CTF2A</t>
  </si>
  <si>
    <t>FAD/NAD(P)-binding oxidoreductase family protein;Encodes a member of a novel gene family with  homology to known proteins involved in hydroxylation and oxidation of an aromatic ring.</t>
  </si>
  <si>
    <t>BAJ90757.1</t>
  </si>
  <si>
    <t>4513.MLOC_73987.1</t>
  </si>
  <si>
    <t>BAJ86103.1</t>
  </si>
  <si>
    <t>4513.MLOC_68334.1</t>
  </si>
  <si>
    <t>A0A287X9C2;HORVU7Hr1G089830.3;BAJ88888.1;HORVU7Hr1G089830.7;A0A287X9I8;HORVU7Hr1G089830.2;A0A287X9I3;HORVU7Hr1G089830.6;A0A287X9K0;HORVU7Hr1G089830.10;A0A287X9I9;A0A287X996;A0A287X9E9;HORVU7Hr1G089830.1;A0A287X9G1;HORVU7Hr1G089830.4;HORVU7Hr1G089830.5;HORVU7Hr1G089830.8;A0A287X9C6;HORVU7Hr1G089830.9;A0A287X9A1</t>
  </si>
  <si>
    <t>A0A287X9C2</t>
  </si>
  <si>
    <t>AT5G27290.1</t>
  </si>
  <si>
    <t>no hits &amp; (original description: pep chromosome:IBSC_v2:chr7H:545841764:545847451:1 gene:HORVU7Hr1G089830 transcript:HORVU7Hr1G089830.9 gene_biotype:protein_coding transcript_biotype:protein_coding)</t>
  </si>
  <si>
    <t>HORVU5Hr1G120850.5;A0A287SYX1;HORVU5Hr1G120850.1;A0A287SYP5;HORVU5Hr1G120850.4;A0A287SYS3;HORVU5Hr1G120850.3;A0A287SYU2</t>
  </si>
  <si>
    <t>4513.MLOC_17240.3</t>
  </si>
  <si>
    <t>A0A287SYX1</t>
  </si>
  <si>
    <t>HORVU6Hr1G016940.3;HORVU6Hr1G016890.5;A0A287TFZ1;HORVU6Hr1G016890.6;A0A287TFK8</t>
  </si>
  <si>
    <t>component LHCb1/2/3 of LHC-II complex (original description: pep chromosome:IBSC_v2:chr6H:38486544:38487637:1 gene:HORVU6Hr1G016890 transcript:HORVU6Hr1G016890.6 gene_biotype:protein_coding transcript_biotype:protein_coding description:Chlorophyll a-b binding protein, chloroplastic [Source:UniProtKB/TrEMBL;Acc:A0A287TFK8])</t>
  </si>
  <si>
    <t>HORVU3Hr1G078270.2;A0A287LT84;HORVU3Hr1G078270.3;A0A287LT77;BAJ91232.1;HORVU3Hr1G078270.1;A0A287LT80</t>
  </si>
  <si>
    <t>4513.MLOC_38604.1</t>
  </si>
  <si>
    <t>A0A287LT84</t>
  </si>
  <si>
    <t>AT1G79340.1</t>
  </si>
  <si>
    <t>AtMC4,MC4</t>
  </si>
  <si>
    <t>metacaspase 4</t>
  </si>
  <si>
    <t>.Multi-process regulation.Programmed Cell Death (PCD) system.metacaspase-like regulator (MCP2)</t>
  </si>
  <si>
    <t>MCP2 programmed cell death metacaspase-like regulator (original description: pep chromosome:IBSC_v2:chr3H:577392564:577394768:-1 gene:HORVU3Hr1G078270 transcript:HORVU3Hr1G078270.1 gene_biotype:protein_coding transcript_biotype:protein_coding)</t>
  </si>
  <si>
    <t>metacaspase 4;</t>
  </si>
  <si>
    <t>BAJ89783.1;HORVU1Hr1G054450.2;A0A287FNI1;HORVU1Hr1G054450.1;A0A287FNF6</t>
  </si>
  <si>
    <t>4513.MLOC_11590.1</t>
  </si>
  <si>
    <t>A0A287FNI1</t>
  </si>
  <si>
    <t>AT2G44870.1</t>
  </si>
  <si>
    <t>BAJ95602.1;A0A287RVV6;HORVU5Hr1G077140.2;HORVU5Hr1G077140.3;A0A287RVM4;A0A287RVW1;HORVU5Hr1G077140.8;HORVU5Hr1G077140.12;HORVU5Hr1G077140.19;HORVU5Hr1G077140.18;A0A287RVL6;A0A287RVE5;A0A287RVU5;HORVU5Hr1G077140.9;HORVU5Hr1G077140.7;HORVU5Hr1G077140.13;A0A287RVC7;A0A287RVP2;HORVU5Hr1G077140.1;HORVU5Hr1G077140.5;A0A287RVN2;HORVU5Hr1G077140.16;HORVU5Hr1G077140.6;A0A287RVM9;HORVU5Hr1G077140.10;A0A287RVL3;HORVU5Hr1G077140.17;A0A287RVV1</t>
  </si>
  <si>
    <t>4513.MLOC_75154.3</t>
  </si>
  <si>
    <t>A0A287RVV6</t>
  </si>
  <si>
    <t>AT5G41120.1</t>
  </si>
  <si>
    <t>(original description: pep chromosome:IBSC_v2:chr5H:552932241:552936744:1 gene:HORVU5Hr1G077140 transcript:HORVU5Hr1G077140.1 gene_biotype:protein_coding transcript_biotype:protein_coding) &amp; Acyltransferase-like protein At1g54570, chloroplastic OS=Arabidopsis thaliana (sp|q9zvn2|y1457_arath : 451.0)</t>
  </si>
  <si>
    <t>BAJ96627.1;BAJ95677.1;HORVU3Hr1G108530.1;A0A287MM18</t>
  </si>
  <si>
    <t>4513.MLOC_75270.1</t>
  </si>
  <si>
    <t>AT2G32640.1</t>
  </si>
  <si>
    <t>Lycopene beta/epsilon cyclase protein</t>
  </si>
  <si>
    <t>Lycopene beta/epsilon cyclase protein;</t>
  </si>
  <si>
    <t>HORVU1Hr1G065950.8;A0A287G0C5;HORVU1Hr1G065950.2;A0A287G0B7;HORVU1Hr1G065950.3;A0A287G0C0;HORVU1Hr1G065950.7;HORVU1Hr1G065950.5;HORVU1Hr1G065950.1;F2DG03;BAJ94024.1;A0A287G0C6;A0A287G0B8</t>
  </si>
  <si>
    <t>A0A287G0C5</t>
  </si>
  <si>
    <t>AT4G27390.1</t>
  </si>
  <si>
    <t>HORVU2Hr1G081210.2;A0A287IMB1;HORVU2Hr1G081210.3;A0A287IM66</t>
  </si>
  <si>
    <t>4513.MLOC_17327.1</t>
  </si>
  <si>
    <t>A0A287IMB1</t>
  </si>
  <si>
    <t>AT1G24040.2</t>
  </si>
  <si>
    <t>A0A287ILQ6;HORVU2Hr1G080580.11;A0A287ILR2;HORVU2Hr1G080580.13;HORVU2Hr1G080580.4;BAJ93077.1;A0A287ILV8;HORVU2Hr1G080580.2;HORVU2Hr1G080580.9;M0Y7I2;HORVU2Hr1G080580.5;HORVU2Hr1G080580.3;HORVU2Hr1G080580.12;M0Y7I3;M0Y7I0;HORVU2Hr1G080580.14;HORVU2Hr1G080580.6</t>
  </si>
  <si>
    <t>A0A287ILR2</t>
  </si>
  <si>
    <t>AT3G25805.1</t>
  </si>
  <si>
    <t>BAJ95509.1</t>
  </si>
  <si>
    <t>4513.MLOC_38841.2</t>
  </si>
  <si>
    <t>HORVU0Hr1G034540.1;A0A287EBB4;HORVU4Hr1G055000.1;A0A287P5A8</t>
  </si>
  <si>
    <t>4513.MLOC_41484.1</t>
  </si>
  <si>
    <t>A0A287EBB4</t>
  </si>
  <si>
    <t>BAJ99426.1;HORVU2Hr1G090980.8;HORVU2Hr1G090980.3;F2DWF5;HORVU2Hr1G090980.11;A0A287IWU8;A0A287IWT8;HORVU2Hr1G090980.13;HORVU2Hr1G090980.7;A0A287IWW6;HORVU2Hr1G090980.10;HORVU2Hr1G090980.14;HORVU2Hr1G090980.12;A0A287IWU5;A0A287IWY0;HORVU2Hr1G090980.4;HORVU2Hr1G090980.1;A0A287IWU0;M0W4P0;HORVU2Hr1G090980.9;A0A287IWZ0;HORVU2Hr1G090980.6;A0A287IWZ7;HORVU2Hr1G090980.5</t>
  </si>
  <si>
    <t>4513.MLOC_43630.3</t>
  </si>
  <si>
    <t>AT1G32900.1</t>
  </si>
  <si>
    <t>UDP-Glycosyltransferase superfamily protein</t>
  </si>
  <si>
    <t>(original description: pep chromosome:IBSC_v2:chr2H:646656390:646661455:-1 gene:HORVU2Hr1G090980 transcript:HORVU2Hr1G090980.5 gene_biotype:protein_coding transcript_biotype:protein_coding description:Starch synthase, chloroplastic/amyloplastic [Source:UniProtKB/TrEMBL;Acc:F2DWF5]) &amp; Granule-bound starch synthase 1b, chloroplastic/amyloplastic (Fragment) OS=Hordeum vulgare (sp|q8ll05|ssg1b_horvu : 387.0)</t>
  </si>
  <si>
    <t>UDP-Glycosyltransferase superfamily protein;</t>
  </si>
  <si>
    <t>HORVU4Hr1G056740.5;HORVU5Hr1G100200.1;F2CRH2;A0A287SHN6;HORVU5Hr1G100700.3;A0A287SHU0;HORVU5Hr1G100200.3;A0A287SHN4;HORVU5Hr1G100200.5;HORVU5Hr1G100700.1;HORVU5Hr1G100700.2;HORVU5Hr1G100200.2;XP_020172916.1;HORVU4Hr1G056740.6;HORVU4Hr1G056740.1;HORVU4Hr1G056820.1;A0A287P7E4;HORVU4Hr1G056740.2;A0A287P673;HORVU4Hr1G056740.3;A0A287SHQ4;HORVU5Hr1G100700.4;HORVU4Hr1G056740.7;A0A287SHT0;A0A287P678;HORVU4Hr1G056830.1;HORVU4Hr1G056820.3;HORVU5Hr1G100200.6;A0A287P692;A0A287P674;HORVU6Hr1G085370.1;A0A287V0N0;HORVU6Hr1G085370.4;HORVU6Hr1G085370.2;HORVU6Hr1G085320.3;A0A287V0R4</t>
  </si>
  <si>
    <t>4513.MLOC_67137.1</t>
  </si>
  <si>
    <t>AT1G07930.1</t>
  </si>
  <si>
    <t>GTP binding Elongation factor Tu family protein</t>
  </si>
  <si>
    <t>GTP binding Elongation factor Tu family protein;</t>
  </si>
  <si>
    <t>A0A287U3G0;HORVU6Hr1G047040.2;A0A287U3G9;HORVU6Hr1G047040.5;A0A287U348;HORVU6Hr1G047040.3;A0A287U3Z5;A0A287U376;HORVU6Hr1G047040.6;A0A287U353;HORVU6Hr1G047040.8;HORVU6Hr1G047040.4;HORVU6Hr1G047040.15;A0A287U3G6;HORVU6Hr1G047040.12;A0A287U3F5;A0A287U401;HORVU6Hr1G047040.9</t>
  </si>
  <si>
    <t>A0A287U3G9</t>
  </si>
  <si>
    <t>AT5G03900.2</t>
  </si>
  <si>
    <t>Iron-sulphur cluster biosynthesis family protein</t>
  </si>
  <si>
    <t>Iron-sulphur cluster biosynthesis family protein;</t>
  </si>
  <si>
    <t>A0A287VPX4;HORVU7Hr1G023140.1;HORVU7Hr1G023140.10;A0A287VPG4;BAJ93050.1;HORVU7Hr1G023140.8;HORVU7Hr1G023140.11;A0A287VPJ9;HORVU7Hr1G023140.2;A0A287VPE2;A0A287VPI0</t>
  </si>
  <si>
    <t>A0A287VPX4</t>
  </si>
  <si>
    <t>AT3G16250.1</t>
  </si>
  <si>
    <t>NDF4</t>
  </si>
  <si>
    <t>NDH-dependent cyclic electron flow 1;encodes a novel subunit of the chloroplast NAD(P)H dehydrogenase complex, involved in cyclic electron flow around photosystem I to produce ATP. Contains a 4Fe-4S cluster.</t>
  </si>
  <si>
    <t>HORVU5Hr1G048380.2;A0A287R440;BAJ86688.1;HORVU5Hr1G048380.1;A0A287R3V0;HORVU4Hr1G025090.1;F2CQI5;BAJ85106.1</t>
  </si>
  <si>
    <t>4513.MLOC_70397.1</t>
  </si>
  <si>
    <t>A0A287R440</t>
  </si>
  <si>
    <t>AT5G60460.1</t>
  </si>
  <si>
    <t>Preprotein translocase Sec, Sec61-beta subunit protein</t>
  </si>
  <si>
    <t>.Protein translocation.endoplasmic reticulum.co-translational insertion system.Sec61 subcomplex.subunit beta</t>
  </si>
  <si>
    <t>subunit beta of co-translational insertion system Sec61 subcomplex (original description: pep chromosome:IBSC_v2:chr4H:145303339:145305052:1 gene:HORVU4Hr1G025090 transcript:HORVU4Hr1G025090.1 gene_biotype:protein_coding transcript_biotype:protein_coding description:Protein transport protein Sec61 subunit beta [Source:UniProtKB/TrEMBL;Acc:F2CQI5])</t>
  </si>
  <si>
    <t>HORVU3Hr1G048950.8;A0A287KZD0;HORVU3Hr1G048950.14;ABO32801.1;A0A287KZD6;HORVU3Hr1G048950.6;BAJ84847.1;HORVU3Hr1G048950.7;F2CPS6;A0A287KZC4;HORVU3Hr1G048950.4;A0A287KZC3;HORVU3Hr1G048950.11;A0A287KZD2;HORVU3Hr1G048950.5;A0A287KZB8;HORVU3Hr1G048950.2;A0A287KZC9;HORVU3Hr1G048950.3;HORVU3Hr1G048950.1;A0A287KZB6;HORVU3Hr1G048950.13;A0A287KZC2;HORVU3Hr1G048950.12;A0A287KZC7;HORVU3Hr1G048950.9;A0A287KZB2;HORVU3Hr1G048950.10</t>
  </si>
  <si>
    <t>4513.MLOC_78019.2</t>
  </si>
  <si>
    <t>A0A287KZD0</t>
  </si>
  <si>
    <t>AT4G27800.1</t>
  </si>
  <si>
    <t>PPH1,TAP38</t>
  </si>
  <si>
    <t>thylakoid-associated phosphatase 38</t>
  </si>
  <si>
    <t>Photosynthesis.photophosphorylation.photosystem II.photosynthetic acclimation.regulator phosphorylation.phosphatase (PPH1/TAP38)</t>
  </si>
  <si>
    <t>photosynthetic acclimation PPH1/TAP38 phosphatase (original description: pep chromosome:IBSC_v2:chr3H:340435807:340458929:1 gene:HORVU3Hr1G048950 transcript:HORVU3Hr1G048950.1 gene_biotype:protein_coding transcript_biotype:protein_coding)</t>
  </si>
  <si>
    <t>thylakoid-associated phosphatase 38;Choroplast protein phosphatase TAP38/PPH1 is  required for efficient dephosphorylation of the LHCII anthena and state transition from state 2 to state 1.</t>
  </si>
  <si>
    <t>M0YC26;HORVU2Hr1G111590.2;HORVU2Hr1G111590.1</t>
  </si>
  <si>
    <t>AT3G22210.1</t>
  </si>
  <si>
    <t>HORVU6Hr1G087190.1;F2E328;BAK01750.1;HORVU4Hr1G009040.2;A0A287N4N1;HORVU5Hr1G094500.1;A0A287SBL5</t>
  </si>
  <si>
    <t>F2E328</t>
  </si>
  <si>
    <t>histone (H2B) (original description: pep chromosome:IBSC_v2:chr5H:596120539:596121846:1 gene:HORVU5Hr1G094500 transcript:HORVU5Hr1G094500.1 gene_biotype:protein_coding transcript_biotype:protein_coding description:Histone H2B [Source:UniProtKB/TrEMBL;Acc:A0A287SBL5])</t>
  </si>
  <si>
    <t>HORVU4Hr1G016510.4;A0A287NDP0;HORVU4Hr1G016510.3;HORVU4Hr1G016510.2;A0A287NDR1;BAJ86486.1</t>
  </si>
  <si>
    <t>4513.MLOC_16607.2</t>
  </si>
  <si>
    <t>A0A287NDP0</t>
  </si>
  <si>
    <t>AT4G09350.1</t>
  </si>
  <si>
    <t>Photosynthesis.photophosphorylation.chlororespiration.NADH dehydrogenase-like (NDH) complex.electron donor-binding subcomplex E.component NdhT</t>
  </si>
  <si>
    <t>component NdhT of NDH electron donor-binding subcomplex E (original description: pep chromosome:IBSC_v2:chr4H:68421097:68425348:1 gene:HORVU4Hr1G016510 transcript:HORVU4Hr1G016510.2 gene_biotype:protein_coding transcript_biotype:protein_coding)</t>
  </si>
  <si>
    <t>A0A287LL74;HORVU3Hr1G071740.1;BAJ85574.1;HORVU3Hr1G071740.2;A0A287LL67;HORVU3Hr1G071740.3;A0A287LLA0;HORVU3Hr1G071740.4;A0A287LL72;HORVU3Hr1G071740.5;A0A287LL78;HORVU3Hr1G085710.1;HORVU3Hr1G085710.4;A0A287LL79;A0A287M216;BAJ96755.1;HORVU3Hr1G071740.6;HORVU3Hr1G085710.2;A0A287M205;A0A287M214</t>
  </si>
  <si>
    <t>A0A287LL74</t>
  </si>
  <si>
    <t>A-class RAB GTPase (original description: pep chromosome:IBSC_v2:chr3H:613678125:613680583:1 gene:HORVU3Hr1G085710 transcript:HORVU3Hr1G085710.2 gene_biotype:protein_coding transcript_biotype:protein_coding)</t>
  </si>
  <si>
    <t>HORVU5Hr1G053740.5;A0A287R961;HORVU5Hr1G053740.2;F2DCA4;BAJ92725.1;HORVU5Hr1G053740.3;A0A287R9D2;HORVU5Hr1G053740.1;A0A287R9B2;HORVU5Hr1G053740.6;A0A287R9B9</t>
  </si>
  <si>
    <t>4513.MLOC_80428.1</t>
  </si>
  <si>
    <t>A0A287R961</t>
  </si>
  <si>
    <t>AT3G52155.1</t>
  </si>
  <si>
    <t>(original description: pep chromosome:IBSC_v2:chr5H:422235163:422235897:1 gene:HORVU5Hr1G053740 transcript:HORVU5Hr1G053740.6 gene_biotype:protein_coding transcript_biotype:protein_coding) &amp; Uncharacterized protein At3g52155, chloroplastic OS=Arabidopsis thaliana (sp|q94by1|y3515_arath : 149.0)</t>
  </si>
  <si>
    <t>M0Z0Z8;HORVU4Hr1G011280.2;HORVU4Hr1G011280.1;HORVU4Hr1G011280.3;A0A287N7H2</t>
  </si>
  <si>
    <t>AT5G10860.1</t>
  </si>
  <si>
    <t>YP_009648993.1;S4Z1V8;HORVU5Hr1G004630.2;A0A287Q7T9;HORVU5Hr1G004630.1;A0A287Q831</t>
  </si>
  <si>
    <t>YP_009648993.1 photosystem II protein D1 [Hordeum vulgare subsp. spontaneum]S4Z1V8|S4Z1V8_HORVV Photosystem II protein D1 OS=Hordeum vulgare subsp. vulgare OX=112509 GN=psbA PE=3 SV=1;HORVU5Hr1G004630.2 pacid=38436412 transcript=HORVU5Hr1G004630.2 locu</t>
  </si>
  <si>
    <t>A0A287QZN7;HORVU5Hr1G043550.6;BAJ87885.1;M0WN70;HORVU5Hr1G043550.2;HORVU5Hr1G043550.9;A0A287QZV3;HORVU5Hr1G043550.4;HORVU5Hr1G043550.7;A0A287QZL5;A0A287QZF6;HORVU5Hr1G043550.3;HORVU5Hr1G043550.5;A0A287QZH0;HORVU5Hr1G043550.8;A0A287QZG1</t>
  </si>
  <si>
    <t>A0A287QZN7</t>
  </si>
  <si>
    <t>AT1G50450.1</t>
  </si>
  <si>
    <t xml:space="preserve">Saccharopine dehydrogenase </t>
  </si>
  <si>
    <t>Saccharopine dehydrogenase ;</t>
  </si>
  <si>
    <t>HORVU2Hr1G034540.4;HORVU2Hr1G034540.2;F2CXS8;BAJ87649.1;A0A287HNV6;M0Y8P1;HORVU2Hr1G034540.1;HORVU2Hr1G034540.3;A0A287HNV7;HORVU2Hr1G034540.5;A0A287HNV5</t>
  </si>
  <si>
    <t>4513.MLOC_66750.1</t>
  </si>
  <si>
    <t>AT3G15110.1</t>
  </si>
  <si>
    <t>A0A287HB98;HORVU2Hr1G021700.9;HORVU2Hr1G021700.23;HORVU2Hr1G021700.30;A0A287HB67;HORVU2Hr1G021700.34;HORVU2Hr1G021700.8;A0A287HBB8;A0A287HB65;HORVU2Hr1G021700.6;HORVU2Hr1G021700.2;BAJ94874.1;A0A287HBD6;A0A287HB55;A0A287HB56;HORVU2Hr1G021700.4;A0A287HB77;HORVU2Hr1G021700.13;HORVU2Hr1G021700.19;HORVU2Hr1G021700.21;A0A287HBA2;HORVU2Hr1G021700.24;HORVU2Hr1G021700.11;HORVU2Hr1G021700.39;HORVU2Hr1G021700.5;A0A287HBF8;A0A287HBB3;A0A287HB30;A0A287HBD3;HORVU2Hr1G021700.38;A0A287HB88;A0A287HBD2;HORVU2Hr1G021700.37;A0A287HB60;HORVU2Hr1G021700.32;A0A287HBC7;HORVU2Hr1G021700.17;HORVU2Hr1G021700.18;HORVU2Hr1G021700.14;A0A287HBA8;HORVU2Hr1G021700.10;HORVU2Hr1G021700.31;HORVU2Hr1G021700.28;HORVU2Hr1G021700.29;HORVU2Hr1G021700.26;HORVU2Hr1G021700.27;HORVU2Hr1G021700.22;HORVU2Hr1G021700.25;A0A287HBE3;A0A287HBD8</t>
  </si>
  <si>
    <t>A0A287HB98</t>
  </si>
  <si>
    <t>AT2G40840.1</t>
  </si>
  <si>
    <t>DPE2</t>
  </si>
  <si>
    <t>disproportionating enzyme 2</t>
  </si>
  <si>
    <t>.Carbohydrate metabolism.starch metabolism.degradation.maltose metabolism.cytosolic glucanotransferase</t>
  </si>
  <si>
    <t>cytosolic glucanotransferase (original description: pep chromosome:IBSC_v2:chr2H:61974201:62246241:1 gene:HORVU2Hr1G021700 transcript:HORVU2Hr1G021700.2 gene_biotype:protein_coding transcript_biotype:protein_coding)</t>
  </si>
  <si>
    <t>disproportionating enzyme 2;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t>
  </si>
  <si>
    <t>BAJ88531.1;HORVU4Hr1G060140.2;A0A287P8W3;HORVU4Hr1G060140.1;A0A287P9A0;HORVU4Hr1G060140.5;HORVU4Hr1G060140.4;BAJ90991.1;A0A287PA19</t>
  </si>
  <si>
    <t>4513.MLOC_76321.1</t>
  </si>
  <si>
    <t>A0A287P8W3</t>
  </si>
  <si>
    <t>AT2G29180.1</t>
  </si>
  <si>
    <t>BAJ99765.1;F2DXE4;HORVU7Hr1G059130.18;A0A287WNC5;HORVU7Hr1G059130.33;HORVU7Hr1G059130.17;A0A287WMZ9;HORVU7Hr1G059130.3;A0A287WNB1;A0A287WN04;BAJ89934.1;HORVU7Hr1G059130.2;A0A287WN11;HORVU7Hr1G059130.26;A0A287WN93;HORVU7Hr1G059130.10;HORVU7Hr1G059130.7;HORVU7Hr1G059130.14;A0A287WN32;HORVU7Hr1G059130.21;A0A287WN06;A0A287WMY4;A0A287WN19;HORVU7Hr1G059130.27;HORVU7Hr1G059130.11</t>
  </si>
  <si>
    <t>BAJ99765.1 predicted protein [Hordeum vulgare subsp. vulgare]F2DXE4|F2DXE4_HORVV Predicted protein OS=Hordeum vulgare subsp. vulgare OX=112509 PE=2 SV=1;HORVU7Hr1G059130.18 pacid=38541063 transcript=HORVU7Hr1G059130.18 locus=HORVU7Hr1G059130 ID=HORVU7H</t>
  </si>
  <si>
    <t>no hits &amp; (original description: pep chromosome:IBSC_v2:chr7H:264026445:264053611:1 gene:HORVU7Hr1G059130 transcript:HORVU7Hr1G059130.1 gene_biotype:protein_coding transcript_biotype:protein_coding)</t>
  </si>
  <si>
    <t>BAK01334.1;F2E1W2;HORVU0Hr1G039090.1;A0A287ECT2;HORVU0Hr1G039090.7;AAR26480.1;A0A287ECU8;HORVU0Hr1G039090.3;HORVU0Hr1G039090.5;HORVU0Hr1G039090.4;A0A287ECW3;A0A287ECV9;HORVU0Hr1G039090.6;A0A287ECR0</t>
  </si>
  <si>
    <t>4513.MLOC_4981.1</t>
  </si>
  <si>
    <t>BAK01334.1 predicted protein [Hordeum vulgare subsp. vulgare]F2E1W2|F2E1W2_HORVV Predicted protein OS=Hordeum vulgare subsp. vulgare OX=112509 PE=2 SV=1;HORVU0Hr1G039090.1 pacid=38339317 transcript=HORVU0Hr1G039090.1 locus=HORVU0Hr1G039090 ID=HORVU0Hr1</t>
  </si>
  <si>
    <t>AT3G23400.1</t>
  </si>
  <si>
    <t>FIB4</t>
  </si>
  <si>
    <t>(original description: pep chromosome:IBSC_v2:chrUn:248040888:248042528:1 gene:HORVU0Hr1G039090 transcript:HORVU0Hr1G039090.6 gene_biotype:protein_coding transcript_biotype:protein_coding description:Predicted protein [Source:UniProtKB/TrEMBL;Acc:F2E1W2]) &amp; Plastid-lipid-associated protein 6, chloroplastic OS=Arabidopsis thaliana (sp|q9lw57|pap6_arath : 84.0)</t>
  </si>
  <si>
    <t>BAJ85638.1;BAJ90381.1;BAJ88737.1;A0A287PUS7;A0A287PUR9;HORVU4Hr1G081770.10;A0A287PUS6;HORVU4Hr1G081770.7;A0A287PUW0;HORVU4Hr1G081770.9;HORVU4Hr1G081770.2;HORVU4Hr1G081770.6;HORVU4Hr1G081770.3;M0WDR7;HORVU4Hr1G081770.12;A0A287PUR4;HORVU4Hr1G081770.14;A0A287PUU9;HORVU4Hr1G081770.13;A0A287PVN8</t>
  </si>
  <si>
    <t>4513.MLOC_49822.1</t>
  </si>
  <si>
    <t>A0A287PUS7</t>
  </si>
  <si>
    <t>AT4G35760.1</t>
  </si>
  <si>
    <t>NAD(P)H dehydrogenase (quinone)s</t>
  </si>
  <si>
    <t>Photosynthesis.photophosphorylation.photosystem II.assembly and maintenance.assembly factor (LTO1)</t>
  </si>
  <si>
    <t>LTO1 protein involved in PS-II assembly (original description: pep chromosome:IBSC_v2:chr4H:620255983:620259085:1 gene:HORVU4Hr1G081770 transcript:HORVU4Hr1G081770.1 gene_biotype:protein_coding transcript_biotype:protein_coding)</t>
  </si>
  <si>
    <t>NAD(P)H dehydrogenase (quinone)s;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t>
  </si>
  <si>
    <t>M0XHP8;HORVU3Hr1G094820.2;HORVU3Hr1G094820.1;HORVU3Hr1G094820.6;A0A287MD68;HORVU3Hr1G094820.5;A0A287MD80</t>
  </si>
  <si>
    <t>Photosynthesis.photophosphorylation.linear electron flow.ferredoxin-NADP reductase (FNR) activity.FNR membrane-tethering.FNR-recruitment protein (TROL)</t>
  </si>
  <si>
    <t>TROL protein involved in ferredoxin-NADP oxidoreductase membrane-tethering (original description: pep chromosome:IBSC_v2:chr3H:647751996:647755718:-1 gene:HORVU3Hr1G094820 transcript:HORVU3Hr1G094820.5 gene_biotype:protein_coding transcript_biotype:protein_coding)</t>
  </si>
  <si>
    <t>HORVU4Hr1G013660.10;A0A287N9V1;HORVU4Hr1G013660.23;A0A287N9W7;HORVU4Hr1G013660.25;A0A287NA06;HORVU4Hr1G013660.6;A0A287N9X9;A0A287NA25;HORVU4Hr1G013660.24;A0A287NAE1;HORVU4Hr1G013660.2;HORVU4Hr1G013660.1;HORVU4Hr1G013660.22;HORVU4Hr1G013660.4;A0A287NAB9;HORVU4Hr1G013660.20;A0A287NAD1;HORVU4Hr1G013660.21;A0A287NA11;A0A287NAC7;HORVU4Hr1G013660.19;HORVU4Hr1G013660.3;HORVU4Hr1G013660.12;A0A287N9W1;A0A287NA35;HORVU4Hr1G013660.7;HORVU4Hr1G013660.11;A0A287N9Z0;M0XQ18;HORVU4Hr1G013660.26;HORVU4Hr1G013660.27;A0A287NAD6;M0XQ16;HORVU4Hr1G013660.28;HORVU4Hr1G013660.13;A0A287N9Z4;A0A287NAB7;HORVU4Hr1G013660.16;M0XQ19;HORVU4Hr1G013660.29;HORVU4Hr1G013660.8;HORVU4Hr1G013660.5;A0A287NAD8</t>
  </si>
  <si>
    <t>4513.MLOC_62025.4</t>
  </si>
  <si>
    <t>A0A287N9V1</t>
  </si>
  <si>
    <t>AT4G37640.1</t>
  </si>
  <si>
    <t>ACA2</t>
  </si>
  <si>
    <t>calcium ATPase 2</t>
  </si>
  <si>
    <t>.Solute transport.primary active transport.P-type ATPase superfamily.P2 family.P2B-type calcium cation-transporting ATPase (ACA)</t>
  </si>
  <si>
    <t>P2B-type calcium cation-transporting ATPase (ACA) (original description: pep chromosome:IBSC_v2:chr4H:48434891:48442283:-1 gene:HORVU4Hr1G013660 transcript:HORVU4Hr1G013660.5 gene_biotype:protein_coding transcript_biotype:protein_coding description:Calcium-transporting ATPase [Source:UniProtKB/TrEMBL;Acc:A0A287NA11])</t>
  </si>
  <si>
    <t>calcium ATPase 2;Encodes a calmodulin-regulated Ca(2+)-pump located in the endoplasmic reticulum.  Belongs to plant 2B ATPase's with an N-terminal autoinhibitor.</t>
  </si>
  <si>
    <t>HORVU6Hr1G018050.33;M0W851;HORVU6Hr1G018050.36;A0A287TH12;A0A287TH48;HORVU6Hr1G018050.59;A0A287TH37;HORVU6Hr1G018050.60;A0A287TGP9;A0A287TGS3;HORVU6Hr1G018050.58;HORVU6Hr1G018050.6;HORVU6Hr1G018050.34;A0A287TGR1;HORVU6Hr1G018050.57;HORVU6Hr1G018050.42;A0A287TH29;HORVU6Hr1G018050.63;A0A287TH42;HORVU6Hr1G018050.9;HORVU6Hr1G018050.10;HORVU6Hr1G018050.54;HORVU6Hr1G018050.7;HORVU6Hr1G018050.18;HORVU6Hr1G018050.13;HORVU6Hr1G018050.12;HORVU6Hr1G018050.11;M0W838;HORVU6Hr1G018050.5;M0W845;A0A287TGQ6;HORVU6Hr1G018050.44;HORVU6Hr1G018050.37;HORVU6Hr1G018050.35;HORVU6Hr1G018050.15;HORVU6Hr1G018050.53;HORVU6Hr1G018050.31;HORVU6Hr1G018050.51;HORVU6Hr1G018050.43;M0W840;HORVU6Hr1G018050.62;HORVU6Hr1G018050.25;HORVU6Hr1G018050.27;HORVU6Hr1G018050.41;HORVU6Hr1G018050.55;HORVU6Hr1G018050.48;A0A287TGN9</t>
  </si>
  <si>
    <t>4513.MLOC_44726.4</t>
  </si>
  <si>
    <t>M0W851</t>
  </si>
  <si>
    <t>(original description: pep chromosome:IBSC_v2:chr6H:44243186:44248434:-1 gene:HORVU6Hr1G018050 transcript:HORVU6Hr1G018050.4 gene_biotype:protein_coding transcript_biotype:protein_coding) &amp; Acyltransferase-like protein At1g54570, chloroplastic OS=Arabidopsis thaliana (sp|q9zvn2|y1457_arath : 301.0)</t>
  </si>
  <si>
    <t>HORVU1Hr1G061830.7;HORVU1Hr1G061830.3;F2E2I3;BAK01555.1;HORVU1Hr1G061830.8;A0A287FW14;HORVU1Hr1G061890.1;A0A287FW20</t>
  </si>
  <si>
    <t>4513.MLOC_22512.2</t>
  </si>
  <si>
    <t>AT1G54780.1</t>
  </si>
  <si>
    <t>TLP18.3</t>
  </si>
  <si>
    <t>thylakoid lumen 18.3 kDa protein</t>
  </si>
  <si>
    <t>Photosynthesis.photophosphorylation.photosystem II.assembly and maintenance.assembly factor (Psb32)</t>
  </si>
  <si>
    <t>Psb32 protein involved in PS-II assembly (original description: pep chromosome:IBSC_v2:chr1H:446964263:446964527:1 gene:HORVU1Hr1G061890 transcript:HORVU1Hr1G061890.1 gene_biotype:protein_coding transcript_biotype:protein_coding)</t>
  </si>
  <si>
    <t>thylakoid lumen 18.3 kDa protein;Encodes a thylakoid lumen protein regulating photosystem II repair cycle.</t>
  </si>
  <si>
    <t>BAJ85854.1;M0YWB2;HORVU7Hr1G083360.1</t>
  </si>
  <si>
    <t>4513.MLOC_73732.1</t>
  </si>
  <si>
    <t>BAJ85854.1 predicted protein, partial [Hordeum vulgare subsp. vulgare]M0YWB2|M0YWB2_HORVV NAD(P)-bd_dom domain-containing protein OS=Hordeum vulgare subsp. vulgare OX=112509 PE=4 SV=1;HORVU7Hr1G083360.1 pacid=38553935 transcript=HORVU7Hr1G083360.1 locu</t>
  </si>
  <si>
    <t>AT2G34460.1</t>
  </si>
  <si>
    <t>NP_039445.1;HORVU6Hr1G087890.1;HORVU6Hr1G037340.1;HORVU5Hr1G005480.2;HORVU1Hr1G048130.1;HORVU0Hr1G037510.1;HORVU0Hr1G037420.1;HORVU0Hr1G035250.1;HORVU0Hr1G034010.1;HORVU0Hr1G033570.1;HORVU0Hr1G024960.1;A1YV32;HORVU5Hr1G005480.1;A0A287Q8S4</t>
  </si>
  <si>
    <t>4513.AGP50806</t>
  </si>
  <si>
    <t>ATCG01060.1</t>
  </si>
  <si>
    <t>iron-sulfur cluster binding;electron carriers;4 iron, 4 sulfur cluster binding</t>
  </si>
  <si>
    <t>Photosynthesis.photophosphorylation.photosystem I.PS-I complex.component PsaC</t>
  </si>
  <si>
    <t>component PsaC of PS-I complex (original description: pep chromosome:IBSC_v2:chr5H:8915933:8916309:1 gene:HORVU5Hr1G005480 transcript:HORVU5Hr1G005480.1 gene_biotype:protein_coding transcript_biotype:protein_coding description:Photosystem I iron-sulfur center [Source:UniProtKB/TrEMBL;Acc:A1YV32])</t>
  </si>
  <si>
    <t>iron-sulfur cluster binding;electron carriers;4 iron, 4 sulfur cluster binding;Encodes the PsaC subunit of photosystem I.</t>
  </si>
  <si>
    <t>A0A287TW92;HORVU6Hr1G033600.1;Q8GSM2.1;BAK01953.1;HORVU6Hr1G033600.6;A0A287TVN4;A0A287TVR8;HORVU6Hr1G033600.8;A0A287TVJ8;HORVU6Hr1G033600.4;HORVU6Hr1G033600.5</t>
  </si>
  <si>
    <t>A0A287TW92</t>
  </si>
  <si>
    <t>.Phytohormone action.jasmonic acid.biosynthesis.13-lipoxygenase</t>
  </si>
  <si>
    <t>13-lipoxygenase (original description: pep chromosome:IBSC_v2:chr6H:154877971:154881566:1 gene:HORVU6Hr1G033600 transcript:HORVU6Hr1G033600.5 gene_biotype:protein_coding transcript_biotype:protein_coding description:Lipoxygenase [Source:UniProtKB/TrEMBL;Acc:A0A287TW92])</t>
  </si>
  <si>
    <t>HORVU3Hr1G113070.3;A0A287MR04;HORVU3Hr1G113070.2;A0A287MQZ6;HORVU3Hr1G113070.1;F2D1X3;BAJ89094.1</t>
  </si>
  <si>
    <t>4513.MLOC_63683.1</t>
  </si>
  <si>
    <t>A0A287MR04</t>
  </si>
  <si>
    <t>AT5G36120.1</t>
  </si>
  <si>
    <t>atylmg3,CCB3,YLMG3</t>
  </si>
  <si>
    <t>cofactor assembly, complex C (B6F)</t>
  </si>
  <si>
    <t>Photosynthesis.photophosphorylation.cytochrome b6/f complex.assembly.CCB cytochrome b6 maturation system (system IV).assembly factor (CCB3)</t>
  </si>
  <si>
    <t>assembly factor CCB3 of CCB cytochrome b6 maturation system (system IV) (original description: pep chromosome:IBSC_v2:chr3H:687536064:687539550:-1 gene:HORVU3Hr1G113070 transcript:HORVU3Hr1G113070.1 gene_biotype:protein_coding transcript_biotype:protein_coding description:Predicted protein [Source:UniProtKB/TrEMBL;Acc:F2D1X3])</t>
  </si>
  <si>
    <t>cofactor assembly, complex C (B6F);</t>
  </si>
  <si>
    <t>BAJ89903.1;BAJ88887.1;BAJ87844.1;HORVU1Hr1G069560.2;A0A287G3N7;HORVU1Hr1G069560.1;A0A287G3N1</t>
  </si>
  <si>
    <t>4513.MLOC_68982.1</t>
  </si>
  <si>
    <t>AT5G01920.1</t>
  </si>
  <si>
    <t>STN8</t>
  </si>
  <si>
    <t>Photosynthesis.photophosphorylation.photosystem II.photosynthetic acclimation.regulator phosphorylation.protein kinase (STN8)</t>
  </si>
  <si>
    <t>photosynthetic acclimation STN8 kinase (original description: pep chromosome:IBSC_v2:chr1H:486181438:486186412:-1 gene:HORVU1Hr1G069560 transcript:HORVU1Hr1G069560.1 gene_biotype:protein_coding transcript_biotype:protein_coding)</t>
  </si>
  <si>
    <t>Protein kinase superfamily protein;Chloroplast thylakoid protein kinase STN8 is specific in phosphorylation of N-terminal threonine residues in D1, D2  and CP43 proteins, and Thr-4 in PsbH  protein of photosystem II. Phosphorylation of Thr-4 in  the wild type required both light and prior  phosphorylation at Thr-2.</t>
  </si>
  <si>
    <t>HORVU1Hr1G049920.1;A0A287FHX6;HORVU4Hr1G073130.1;A0A287PMK6</t>
  </si>
  <si>
    <t>A0A287FHX6</t>
  </si>
  <si>
    <t>histone (H2B) (original description: pep chromosome:IBSC_v2:chr4H:588241721:588242914:1 gene:HORVU4Hr1G073130 transcript:HORVU4Hr1G073130.1 gene_biotype:protein_coding transcript_biotype:protein_coding description:Histone H2B [Source:UniProtKB/TrEMBL;Acc:A0A287PMK6])</t>
  </si>
  <si>
    <t>HORVU5Hr1G088350.9;HORVU5Hr1G088350.38;BAK04992.1;HORVU5Hr1G088350.30;BAJ90693.1;HORVU5Hr1G088350.3;HORVU5Hr1G088350.10;HORVU5Hr1G088350.20;HORVU5Hr1G088350.4;HORVU5Hr1G088350.44;HORVU5Hr1G088350.15;HORVU5Hr1G088350.29;HORVU5Hr1G088350.40;HORVU5Hr1G088350.34;HORVU5Hr1G088350.19;HORVU5Hr1G088350.5;HORVU5Hr1G088350.22;HORVU5Hr1G088350.37;HORVU5Hr1G088350.21;HORVU5Hr1G088350.7;HORVU5Hr1G088350.25;HORVU5Hr1G088350.16;HORVU5Hr1G088350.36</t>
  </si>
  <si>
    <t>4513.MLOC_69291.1</t>
  </si>
  <si>
    <t>AT5G20380.1</t>
  </si>
  <si>
    <t>PHT4;5</t>
  </si>
  <si>
    <t>phosphate transporter 4;5</t>
  </si>
  <si>
    <t>HORVU4Hr1G045380.6;A0A287NXP0;HORVU4Hr1G045380.5;HORVU5Hr1G013580.2</t>
  </si>
  <si>
    <t>4513.AGP50749</t>
  </si>
  <si>
    <t>A0A287NXP0</t>
  </si>
  <si>
    <t>ATCG00150.1</t>
  </si>
  <si>
    <t>ATPase, F0 complex, subunit A protein</t>
  </si>
  <si>
    <t>ATPase, F0 complex, subunit A protein;Encodes a subunit of ATPase complex CF0, which is a proton channel that supplies the proton motive force to drive ATP synthesis by CF1 portion of the complex.</t>
  </si>
  <si>
    <t>HORVU4Hr1G006730.7;A0A287N2I1;HORVU4Hr1G006730.5;A0A287N2E7;HORVU4Hr1G006730.8;A0A287N2F8;HORVU4Hr1G006730.1;A0A287N2E9</t>
  </si>
  <si>
    <t>4513.MLOC_81865.2</t>
  </si>
  <si>
    <t>A0A287N2I1</t>
  </si>
  <si>
    <t>BAK00395.1;M0XQD2;HORVU2Hr1G073740.1;HORVU2Hr1G073740.5;A0A287IFY3;HORVU2Hr1G073740.3;A0A287IFX2;HORVU2Hr1G073740.6;A0A287IG23</t>
  </si>
  <si>
    <t>4513.MLOC_62120.1</t>
  </si>
  <si>
    <t>BAK00395.1 predicted protein [Hordeum vulgare subsp. vulgare]M0XQD2|M0XQD2_HORVV DUF1279 domain-containing protein OS=Hordeum vulgare subsp. vulgare OX=112509 PE=4 SV=1;HORVU2Hr1G073740.1 pacid=38343553 transcript=HORVU2Hr1G073740.1 locus=HORVU2Hr1G073</t>
  </si>
  <si>
    <t>AT2G27290.1</t>
  </si>
  <si>
    <t>Protein of unknown function (DUF1279)</t>
  </si>
  <si>
    <t>no hits &amp; (original description: pep chromosome:IBSC_v2:chr2H:532195328:532196563:1 gene:HORVU2Hr1G073740 transcript:HORVU2Hr1G073740.6 gene_biotype:protein_coding transcript_biotype:protein_coding)</t>
  </si>
  <si>
    <t>Protein of unknown function (DUF1279);</t>
  </si>
  <si>
    <t>BAJ92414.1;HORVU6Hr1G008640.6;A0A287T8M7;A0A287T8Y2;A0A287T8X2;HORVU6Hr1G008640.1;HORVU6Hr1G008640.2;HORVU6Hr1G008640.7;P55308.1;HORVU6Hr1G008640.19;HORVU6Hr1G008640.17;A0A287T8N7;HORVU6Hr1G008640.5;A0A287T8N8;HORVU6Hr1G008640.22;A0A287T8X9;HORVU6Hr1G008640.11;A0A287T8W5;HORVU6Hr1G008640.20;A0A287T8X4;A0A287T8P0;HORVU6Hr1G008640.15;HORVU6Hr1G008640.16;A0A287T8W9;AAC17730.1;HORVU6Hr1G008640.4;A0A287T8Q0;HORVU6Hr1G008640.8;HORVU6Hr1G008640.3;A0A287T8Y7;A0A287T8M8;HORVU6Hr1G008640.13;A0A287T8X7;HORVU6Hr1G008640.14;HORVU6Hr1G008640.9;M0UKU3;HORVU6Hr1G008640.21;HORVU6Hr1G008640.12;A0A287T8M2</t>
  </si>
  <si>
    <t>A0A287T8M7</t>
  </si>
  <si>
    <t>catalase (original description: pep chromosome:IBSC_v2:chr6H:15798434:15803920:-1 gene:HORVU6Hr1G008640 transcript:HORVU6Hr1G008640.1 gene_biotype:protein_coding transcript_biotype:protein_coding description:Catalase [Source:UniProtKB/TrEMBL;Acc:A0A287T8X9])</t>
  </si>
  <si>
    <t>catalase 2;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HORVU4Hr1G010300.3;HORVU4Hr1G010300.18;HORVU4Hr1G010300.15;A0A287N6P3;HORVU4Hr1G010300.9;M0XXI4;A0A287N6P8;HORVU4Hr1G010300.1;HORVU4Hr1G010300.12;HORVU4Hr1G010300.13;A0A287N6F2;HORVU4Hr1G010300.2;HORVU4Hr1G010300.7;A0A287N6T3;HORVU4Hr1G010300.10;M0XXI2;HORVU4Hr1G010300.11;A0A287N6G0;BAJ93928.1;BAJ90198.1;HORVU4Hr1G010300.6;A0A287N6F7;HORVU4Hr1G010390.3;HORVU4Hr1G010390.16;HORVU4Hr1G010390.8;HORVU4Hr1G010390.27;A0A287N6V2;A0A287N6Y1;HORVU4Hr1G010390.17;BAJ90387.1;A0A287N6Q9;HORVU4Hr1G010390.15;A0A287N6K9;HORVU4Hr1G010390.22;HORVU4Hr1G010390.19;HORVU4Hr1G010390.26;HORVU4Hr1G010300.17;HORVU4Hr1G010390.9;A0A287N6W3;HORVU4Hr1G010390.10;HORVU4Hr1G010390.2;A0A287N6Q4;HORVU4Hr1G010300.8;A0A287N6Q3;A0A287N6K6;HORVU4Hr1G010390.20;A0A287N6J6;HORVU4Hr1G010390.11;A0A287N6M4;HORVU4Hr1G010390.28;A0A287N6L7;HORVU4Hr1G010390.21;A0A287N6Z1;A0A287N6G5;HORVU4Hr1G010300.16;HORVU4Hr1G010390.4;HORVU4Hr1G010390.7;HORVU4Hr1G010390.6;HORVU4Hr1G010390.5;A0A287N6U2;HORVU4Hr1G010390.12;HORVU4Hr1G010390.18;HORVU4Hr1G010390.13;HORVU4Hr1G010390.25;HORVU4Hr1G010390.24;HORVU4Hr1G010390.23;HORVU4Hr1G010390.14</t>
  </si>
  <si>
    <t>4513.MLOC_63916.1</t>
  </si>
  <si>
    <t>AT1G02305.1</t>
  </si>
  <si>
    <t>Cysteine proteinases superfamily protein</t>
  </si>
  <si>
    <t>Cysteine proteinases superfamily protein;</t>
  </si>
  <si>
    <t>HORVU6Hr1G059910.4;HORVU6Hr1G059910.3;A0A287UCK3;HORVU6Hr1G059910.2;HORVU6Hr1G059910.1;F2E8Z9;BAK03821.1</t>
  </si>
  <si>
    <t>4513.MLOC_36742.1</t>
  </si>
  <si>
    <t>AT1G12770.1</t>
  </si>
  <si>
    <t>EMB1586,ISE1</t>
  </si>
  <si>
    <t>BAJ99821.1;HORVU5Hr1G106550.4;A0A287SMB0;HORVU5Hr1G106550.3;A0A287SM79;HORVU5Hr1G106550.1;A0A287SMD8;HORVU5Hr1G106550.2;A0A287SMG1;HORVU5Hr1G106550.6;A0A287SME3;HORVU5Hr1G106550.5;A0A287SMF1</t>
  </si>
  <si>
    <t>4513.MLOC_63569.1</t>
  </si>
  <si>
    <t>A0A287SMB0</t>
  </si>
  <si>
    <t>AT2G30620.2</t>
  </si>
  <si>
    <t>winged-helix DNA-binding transcription factor family protein</t>
  </si>
  <si>
    <t>linker histone (H1) (original description: pep chromosome:IBSC_v2:chr5H:624403343:624404650:-1 gene:HORVU5Hr1G106550 transcript:HORVU5Hr1G106550.5 gene_biotype:protein_coding transcript_biotype:protein_coding)</t>
  </si>
  <si>
    <t>winged-helix DNA-binding transcription factor family protein;</t>
  </si>
  <si>
    <t>HORVU4Hr1G035380.4;A0A287NTJ7;HORVU4Hr1G035380.3;A0A287NT40;HORVU4Hr1G035380.1;A0A287NT84</t>
  </si>
  <si>
    <t>4513.MLOC_19297.1</t>
  </si>
  <si>
    <t>A0A287NTJ7</t>
  </si>
  <si>
    <t>AT2G48150.1</t>
  </si>
  <si>
    <t>ATGPX4,GPX4</t>
  </si>
  <si>
    <t>glutathione peroxidase 4</t>
  </si>
  <si>
    <t>glutathione peroxidase (original description: pep chromosome:IBSC_v2:chr4H:260927786:260951372:-1 gene:HORVU4Hr1G035380 transcript:HORVU4Hr1G035380.1 gene_biotype:protein_coding transcript_biotype:protein_coding description:Glutathione peroxidase [Source:UniProtKB/TrEMBL;Acc:A0A287NT84])</t>
  </si>
  <si>
    <t>A0A287WJS4;HORVU7Hr1G054230.1;A0A287WJK8;HORVU7Hr1G054230.9;A0A287WJN9;HORVU7Hr1G054230.8;A0A287WJS9;HORVU7Hr1G054230.5;BAJ88006.1;HORVU7Hr1G054230.3;HORVU7Hr1G054230.2;HORVU7Hr1G054230.6;M0VUN2;HORVU7Hr1G054230.4;A0A287WJK2;A0A287WJY6;HORVU7Hr1G054230.10</t>
  </si>
  <si>
    <t>A0A287WJS4</t>
  </si>
  <si>
    <t>AT5G05200.1</t>
  </si>
  <si>
    <t>HORVU1Hr1G050640.1;A0A287FIJ0;BAJ98223.1;BAJ85307.1</t>
  </si>
  <si>
    <t>4513.MLOC_72838.1</t>
  </si>
  <si>
    <t>A0A287FIJ0</t>
  </si>
  <si>
    <t>AT2G35490.1</t>
  </si>
  <si>
    <t>HORVU3Hr1G030040.1;F2D7F2;BAJ91023.1;HORVU3Hr1G030040.2;A0A287KL84</t>
  </si>
  <si>
    <t>4513.MLOC_12123.1</t>
  </si>
  <si>
    <t>F2D7F2</t>
  </si>
  <si>
    <t>AT2G46220.1</t>
  </si>
  <si>
    <t>AAF45043.1;M0Y746;HORVU1Hr1G093620.1;HORVU1Hr1G093570.1;A0A287GSK3</t>
  </si>
  <si>
    <t>4513.MLOC_66363.2</t>
  </si>
  <si>
    <t>AAF45043.1 RNase S-like protein precursor [Hordeum vulgare subsp. vulgare]M0Y746|M0Y746_HORVV Uncharacterized protein OS=Hordeum vulgare subsp. vulgare OX=112509 PE=3 SV=1;HORVU1Hr1G093620.1 pacid=38474625 transcript=HORVU1Hr1G093620.1 locus=HORVU1Hr1G</t>
  </si>
  <si>
    <t>AT1G14220.1</t>
  </si>
  <si>
    <t>Ribonuclease T2 family protein</t>
  </si>
  <si>
    <t>Ribonuclease T2 family protein;</t>
  </si>
  <si>
    <t>HORVU6Hr1G036020.3;A0A287TXD3;M0XPB4;HORVU6Hr1G036020.1;BAK02510.1</t>
  </si>
  <si>
    <t>4513.MLOC_61850.1</t>
  </si>
  <si>
    <t>A0A287TXD3</t>
  </si>
  <si>
    <t>AT4G32190.1</t>
  </si>
  <si>
    <t>Myosin heavy chain-related protein</t>
  </si>
  <si>
    <t>.Carbohydrate metabolism.starch metabolism.granule initiation.initiation factor (MRC/PII1)</t>
  </si>
  <si>
    <t>starch granule initiation factor (MRC/PII1) (original description: pep chromosome:IBSC_v2:chr6H:176038676:176043484:1 gene:HORVU6Hr1G036020 transcript:HORVU6Hr1G036020.1 gene_biotype:protein_coding transcript_biotype:protein_coding)</t>
  </si>
  <si>
    <t>Myosin heavy chain-related protein;</t>
  </si>
  <si>
    <t>HORVU5Hr1G092570.4;A0A287S8W9;HORVU5Hr1G092570.5;A0A287S8Z5;HORVU5Hr1G092570.6;A0A287S930;BAJ91195.1;HORVU5Hr1G092570.3;A0A287S8Y3;HORVU5Hr1G092570.2;A0A287S962</t>
  </si>
  <si>
    <t>4513.MLOC_5598.1</t>
  </si>
  <si>
    <t>A0A287S8W9</t>
  </si>
  <si>
    <t>AT1G15340.1</t>
  </si>
  <si>
    <t>MBD10</t>
  </si>
  <si>
    <t>methyl-CPG-binding domain 10</t>
  </si>
  <si>
    <t>.Chromatin organisation.DNA methylation.cytosine methylation reader activities.methylation reader (MBD10-11)</t>
  </si>
  <si>
    <t>methylation reader (MBD10-11) (original description: pep chromosome:IBSC_v2:chr5H:588763410:588849724:-1 gene:HORVU5Hr1G092570 transcript:HORVU5Hr1G092570.2 gene_biotype:protein_coding transcript_biotype:protein_coding)</t>
  </si>
  <si>
    <t>methyl-CPG-binding domain 10;Protein containing methyl-CpG-binding domain.Has sequence similarity to human MBD proteins.</t>
  </si>
  <si>
    <t>HORVU7Hr1G035810.3;HORVU0Hr1G019710.16;A0A287E5J2;HORVU7Hr1G035810.4;A0A287W197;HORVU0Hr1G019710.15;A0A287E5K4;HORVU7Hr1G035810.2;HORVU7Hr1G035810.1;HORVU0Hr1G019710.14;A0A287W1S9;A0A287W112;BAJ95880.1;HORVU0Hr1G019710.13;A0A287E5G7</t>
  </si>
  <si>
    <t>4513.MLOC_65152.3</t>
  </si>
  <si>
    <t>(original description: pep chromosome:IBSC_v2:chrUn:103840649:103841808:-1 gene:HORVU0Hr1G019710 transcript:HORVU0Hr1G019710.1 gene_biotype:protein_coding transcript_biotype:protein_coding) &amp; 2-hydroxyisoflavanone dehydratase OS=Glycyrrhiza echinata (sp|q5nuf4|hidm_glyec : 103.0)</t>
  </si>
  <si>
    <t>NAD(P)H dehydrogenase C1;</t>
  </si>
  <si>
    <t>HORVU5Hr1G082420.1;A0A287S128;HORVU5Hr1G082420.2;F2CWY5;BAJ87356.1</t>
  </si>
  <si>
    <t>4513.MLOC_22471.2</t>
  </si>
  <si>
    <t>A0A287S128</t>
  </si>
  <si>
    <t>AT3G27690.1</t>
  </si>
  <si>
    <t>LHCB2,LHCB2.3,LHCB2.4</t>
  </si>
  <si>
    <t>photosystem II light harvesting complex gene 2.3</t>
  </si>
  <si>
    <t>component LHCb1/2/3 of LHC-II complex (original description: pep chromosome:IBSC_v2:chr5H:567428912:567430229:1 gene:HORVU5Hr1G082420 transcript:HORVU5Hr1G082420.2 gene_biotype:protein_coding transcript_biotype:protein_coding description:Chlorophyll a-b binding protein, chloroplastic [Source:UniProtKB/TrEMBL;Acc:A0A287S128])</t>
  </si>
  <si>
    <t>BAJ86880.1;HORVU2Hr1G108990.1;A0A287JDT6;HORVU2Hr1G108990.2;A0A287JDV2</t>
  </si>
  <si>
    <t>4513.MLOC_44588.2</t>
  </si>
  <si>
    <t>A0A287JDT6</t>
  </si>
  <si>
    <t>AT3G58010.1</t>
  </si>
  <si>
    <t>PGL34</t>
  </si>
  <si>
    <t>plastoglobulin 34kD</t>
  </si>
  <si>
    <t>plastoglobulin 34kD;</t>
  </si>
  <si>
    <t>BAJ87275.1;BAK05088.1;HORVU6Hr1G093940.9;HORVU6Hr1G093940.13;HORVU6Hr1G093940.12;HORVU6Hr1G093940.14;HORVU6Hr1G093940.15</t>
  </si>
  <si>
    <t>A0A287KPU3;HORVU3Hr1G033550.15;HORVU3Hr1G033550.16;HORVU3Hr1G033550.13;HORVU3Hr1G033550.1;M0UJI5;HORVU3Hr1G033550.2;BAJ87282.1;A0A287KPU1;A0A287KPT8;HORVU3Hr1G033550.12;A0A287KPW6;A0A287KPX6;HORVU3Hr1G033550.3;HORVU3Hr1G033550.17;HORVU3Hr1G033550.18;HORVU3Hr1G033550.19;HORVU3Hr1G033550.5;BAJ86918.1;A0A287KPX2;A0A287KPU8;A0A287KPY1;M0UJI2;HORVU3Hr1G033550.7;HORVU3Hr1G033550.9;HORVU3Hr1G033550.8;A0A287KPU0;HORVU3Hr1G033550.10;HORVU3Hr1G033550.11;A0A287KPT7;HORVU3Hr1G033550.14;M0UJI3;A0A287KPW0;A0A287KPV5</t>
  </si>
  <si>
    <t>A0A287KPU3</t>
  </si>
  <si>
    <t>AT3G17180.1</t>
  </si>
  <si>
    <t>scpl33</t>
  </si>
  <si>
    <t>serine carboxypeptidase-like 33</t>
  </si>
  <si>
    <t>serine carboxypeptidase-like 33;</t>
  </si>
  <si>
    <t>M0YS97;HORVU3Hr1G050800.1</t>
  </si>
  <si>
    <t>AT1G74730.1</t>
  </si>
  <si>
    <t>BAK01117.1;HORVU6Hr1G005250.3;A0A287T7E4;HORVU6Hr1G005250.1;A0A287T731;HORVU6Hr1G005250.2;A0A287T752</t>
  </si>
  <si>
    <t>4513.MLOC_57323.1</t>
  </si>
  <si>
    <t>A0A287T7E4</t>
  </si>
  <si>
    <t>AT4G15440.1</t>
  </si>
  <si>
    <t>CYP74B2,HPL1</t>
  </si>
  <si>
    <t>hydroperoxide lyase 1</t>
  </si>
  <si>
    <t>hydroperoxide lyase 1;Encodes a hydroperoxide lyase.  Also a member of the CYP74B cytochrome p450 family. In the ecotype Columbia (Col) the gene contains a 10-nucleotide deletion in its first  exon that causes it to code for a truncated protein that results in a non-functional hydroperoxide lyase.</t>
  </si>
  <si>
    <t>BAK03333.1;HORVU1Hr1G090300.1;HORVU7Hr1G100410.1;A0A287GNX5;A0A287J3E0;HORVU5Hr1G086630.5;A0A287GFE9;A0A287G560;HORVU5Hr1G086630.2;HORVU1Hr1G090300.3;HORVU3Hr1G088160.1;HORVU1Hr1G071210.3;HORVU1Hr1G080200.1;HORVU1Hr1G090300.2;HORVU6Hr1G011510.2;A0A287S4U6;A0A287XKV0;A0A287GNU5;A0A287G4N4;HORVU1Hr1G070700.3;HORVU1Hr1G070700.2;HORVU5Hr1G086630.1;HORVU1Hr1G070700.1;HORVU5Hr1G087870.2;A0A287S5M0;A0A287GEQ6;A0A287GP19;A0A287S4J4;A0A287S4M8;HORVU5Hr1G086620.5;HORVU2Hr1G098340.4;A0A287TBB5;HORVU1Hr1G090300.8;HORVU1Hr1G090300.7;HORVU1Hr1G071760.1;HORVU1Hr1G071190.1;A0A287G5W2;HORVU1Hr1G071760.2;A0A287G547;HORVU1Hr1G090300.11;A0A287TAM5;A0A287S4M7;HORVU6Hr1G011780.1;A0A287M501;HORVU1Hr1G090300.9;HORVU1Hr1G090300.4;HORVU1Hr1G090300.6;HORVU1Hr1G090300.5;HORVU5Hr1G086630.4;HORVU6Hr1G011020.4;HORVU1Hr1G017830.1;A0A287ES82;A0A287S4M2;HORVU1Hr1G079440.1;HORVU1Hr1G029090.2;A0A287F0Y3;A0A287J3C4;A0A287G603;HORVU6Hr1G011020.1;HORVU1Hr1G071780.44;HORVU1Hr1G090300.46;HORVU1Hr1G090300.45;HORVU5Hr1G086620.2;A0A287S4U2;A0A287GP14;A0A287NJ32;HORVU4Hr1G023200.1;HORVU5Hr1G087830.1;A0A287S5P4;HORVU1Hr1G090300.25;A0A287G553;HORVU2Hr1G099490.1;A0A287J570;HORVU1Hr1G090300.47;A0A287GNX0;HORVU5Hr1G086620.4;A0A287S4H7;HORVU1Hr1G090300.44;A0A287GNX2;A0A287TAF4;HORVU2Hr1G097990.1;A0A287S4L9;HORVU5Hr1G079130.1;HORVU5Hr1G086620.1;A0A287RY47;HORVU1Hr1G071210.4;A0A287FK93;HORVU6Hr1G029210.3;A0A287TR56;HORVU7Hr1G043300.1;A0A287W955;A0A287PBT3;HORVU4Hr1G063260.2;HORVU3Hr1G023460.1;A0A287KFH8;A0A287TBB2;HORVU6Hr1G011510.1;A0A287GNU1;HORVU1Hr1G071190.2;A0A287G550;A0A287J526;HORVU2Hr1G099490.2;HORVU5Hr1G087870.1;HORVU6Hr1G013530.1;A0A287S5M8;A0A287TDM0;HORVU1Hr1G052030.2;HORVU5Hr1G086630.7;HORVU1Hr1G071760.3;HORVU1Hr1G090300.13;HORVU1Hr1G020060.1;HORVU6Hr1G011020.2;HORVU1Hr1G022390.2;HORVU6Hr1G011020.5;WP_072354057.1;HORVU2Hr1G098320.1;HORVU2Hr1G097990.2;HORVU6Hr1G066400.1;HORVU6Hr1G011540.2;HORVU6Hr1G011710.1;HORVU1Hr1G029090.1;HORVU1Hr1G052030.1;HORVU1Hr1G071190.3;HORVU5Hr1G079130.2;HORVU1Hr1G071210.1;HORVU5Hr1G086620.3;A0A287S4I9;HORVU1Hr1G090300.12;A0A287GFF0;HORVU1Hr1G080200.3;A0A287NJD4;HORVU1Hr1G090300.41;HORVU6Hr1G011020.3;HORVU6Hr1G011780.2;HORVU6Hr1G029210.2;HORVU1Hr1G079440.2;HORVU6Hr1G011540.1;HORVU1Hr1G020040.1;F2CUP3;HORVU1Hr1G071210.2;HORVU3Hr1G088160.2;HORVU1Hr1G071210.5;HORVU5Hr1G087870.3;HORVU1Hr1G073680.1;HORVU3Hr1G023460.2;HORVU2Hr1G099490.3;HORVU1Hr1G066960.1;HORVU2Hr1G098340.3;HORVU1Hr1G020040.2;HORVU2Hr1G098340.1;HORVU1Hr1G022390.1;HORVU6Hr1G066400.2;HORVU2Hr1G093680.4;HORVU2Hr1G093680.1;HORVU4Hr1G063260.1;BAJ94028.1;HORVU1Hr1G090300.34;HORVU5Hr1G086620.6;HORVU5Hr1G086630.3;HORVU1Hr1G090300.27;HORVU1Hr1G090300.31;A0A287GNX8;HORVU4Hr1G023200.2;HORVU6Hr1G029210.1;A0A287NIW3;HORVU1Hr1G090300.30;HORVU1Hr1G090300.24;HORVU1Hr1G090300.22;HORVU1Hr1G090300.21;HORVU1Hr1G090300.20;HORVU1Hr1G090300.19;HORVU1Hr1G090300.17;HORVU4Hr1G023200.3;A0A287GNT1;HORVU1Hr1G090300.15;A0A287IZC1;HORVU1Hr1G090300.16;HORVU1Hr1G090300.23;HORVU2Hr1G093680.3;HORVU1Hr1G090300.10;A0A287TB36;HORVU1Hr1G090300.14;HORVU1Hr1G090300.32;A0A287S4I2;HORVU1Hr1G090300.33;A0A287S4V1;HORVU3Hr1G087170.1;HORVU5Hr1G086630.6;A0A287M3W2;HORVU2Hr1G093680.2;A0A287IZF3;A0A287GNW6;HORVU1Hr1G090300.40;HORVU1Hr1G090300.18;HORVU1Hr1G090300.42;HORVU1Hr1G090300.39;HORVU1Hr1G090300.43;HORVU1Hr1G090300.28;A0A287TQX6;HORVU1Hr1G090300.29;HORVU1Hr1G090300.38;HORVU1Hr1G090300.37;HORVU1Hr1G090300.36;HORVU1Hr1G090300.26;HORVU1Hr1G090300.35;HORVU2Hr1G098340.2;HORVU1Hr1G071770.1;HORVU1Hr1G071770.2;HORVU2Hr1G106590.1;A0A287JC73;A0A287UH77;HORVU6Hr1G066400.3;A0A287GFF3;HORVU1Hr1G080200.2</t>
  </si>
  <si>
    <t>4513.MLOC_59844.1</t>
  </si>
  <si>
    <t>AT5G59970.1</t>
  </si>
  <si>
    <t>.Chromatin organisation.histones.histone (H4)</t>
  </si>
  <si>
    <t>histone (H4) (original description: pep chromosome:IBSC_v2:chr1H:524654465:524655343:-1 gene:HORVU1Hr1G080200 transcript:HORVU1Hr1G080200.2 gene_biotype:protein_coding transcript_biotype:protein_coding description:Histone H4 [Source:UniProtKB/TrEMBL;Acc:A0A287GFF3])</t>
  </si>
  <si>
    <t>A0A287R5H3;A0A287R566;HORVU5Hr1G049430.4;A0A287R4X1;HORVU5Hr1G049430.3;A0A287R598;HORVU5Hr1G049430.5;HORVU5Hr1G049430.2;HORVU4Hr1G024270.1;A0A287NK27;HORVU4Hr1G024270.3;A0A287NJQ9;A0A287R4Z3;BAJ95622.1;HORVU5Hr1G049430.1;HORVU4Hr1G024270.4;A0A287NJX9;HORVU4Hr1G024270.2</t>
  </si>
  <si>
    <t>A0A287R566</t>
  </si>
  <si>
    <t>AT5G02530.1</t>
  </si>
  <si>
    <t>HORVU7Hr1G027430.6;A0A287VU42;HORVU7Hr1G027430.17;HORVU7Hr1G027430.16;A0A287VTH3;HORVU7Hr1G027430.1;A0A287VTH8;HORVU7Hr1G027430.14;A0A287VTG7;HORVU7Hr1G027430.9;HORVU7Hr1G027430.3;HORVU7Hr1G027430.11;A0A287VTI8;A0A287VU33;A0A287VTL8;HORVU7Hr1G027430.2;HORVU7Hr1G027430.15;A0A287VTL4;A0A287VTU5;HORVU7Hr1G027430.5;HORVU7Hr1G027430.4;M0WB14;A0A287VTF7</t>
  </si>
  <si>
    <t>4513.MLOC_47103.1</t>
  </si>
  <si>
    <t>A0A287VU42</t>
  </si>
  <si>
    <t>AT2G21790.1</t>
  </si>
  <si>
    <t>ATRNR1,CLS8,R1,RNR1</t>
  </si>
  <si>
    <t>ribonucleotide reductase 1</t>
  </si>
  <si>
    <t>ribonucleotide reductase 1;encodes large subunit of ribonucleotide reductase involved in the production of deoxyribonucleoside triphosphates (dNTPs) for DNA replication and repair</t>
  </si>
  <si>
    <t>BAJ84871.1</t>
  </si>
  <si>
    <t>4513.MLOC_61378.1</t>
  </si>
  <si>
    <t>M0XHH8;HORVU2Hr1G036960.3;HORVU2Hr1G036960.1;A0A287HQ72</t>
  </si>
  <si>
    <t>AT3G61470.1</t>
  </si>
  <si>
    <t>LHCA2</t>
  </si>
  <si>
    <t>photosystem I light harvesting complex gene 2</t>
  </si>
  <si>
    <t>photosystem I light harvesting complex gene 2;Encodes a component of the light harvesting antenna complex of photosystem I.</t>
  </si>
  <si>
    <t>BAJ88336.1;HORVU5Hr1G008810.3;HORVU0Hr1G035560.1;HORVU0Hr1G027970.1;A0A287EBM9;HORVU0Hr1G035560.3;A0A287EBJ5;HORVU0Hr1G035560.2;A0A287EBI2;HORVU5Hr1G008810.1;A0A287QAZ7</t>
  </si>
  <si>
    <t>4513.MLOC_51825.1</t>
  </si>
  <si>
    <t>AT1G10830.1</t>
  </si>
  <si>
    <t>Z-ISO,Z-ISO1.1,Z-ISO1.2</t>
  </si>
  <si>
    <t>15-cis-zeta-carotene isomerase</t>
  </si>
  <si>
    <t>15-cis-zeta-carotene isomerase;Encodes a functional 15-cis-zeta-carotene isomerase (Z-ISO).</t>
  </si>
  <si>
    <t>BAJ87913.1;BAJ98372.1;HORVU4Hr1G069230.1;A0A287PJB7;HORVU4Hr1G069230.3;A0A287PIK3;HORVU4Hr1G069230.2;A0A287PI95;HORVU4Hr1G069230.4;A0A287PIA6</t>
  </si>
  <si>
    <t>4513.MLOC_544.3</t>
  </si>
  <si>
    <t>AT1G74910.1</t>
  </si>
  <si>
    <t>ADP-glucose pyrophosphorylase family protein</t>
  </si>
  <si>
    <t>.Carbohydrate metabolism.nucleotide sugar biosynthesis.GDP-D-mannose biosynthesis.GDP-D-mannose pyrophosphorylase activator (KONJAC)</t>
  </si>
  <si>
    <t>GDP-D-mannose pyrophosphorylase activator (KONJAC) (original description: pep chromosome:IBSC_v2:chr4H:569157485:569162972:-1 gene:HORVU4Hr1G069230 transcript:HORVU4Hr1G069230.4 gene_biotype:protein_coding transcript_biotype:protein_coding)</t>
  </si>
  <si>
    <t>ADP-glucose pyrophosphorylase family protein;</t>
  </si>
  <si>
    <t>A0A287IJ13;A0A287IJ63;HORVU2Hr1G077230.17;HORVU2Hr1G077230.5;HORVU2Hr1G077230.3;HORVU2Hr1G077230.15;HORVU2Hr1G077230.12;HORVU2Hr1G077230.9;A0A287IJ17;HORVU2Hr1G077230.1;A0A287IJ58;HORVU2Hr1G077230.2;A0A287IJ19;HORVU2Hr1G077230.7;A0A287IJ82;HORVU2Hr1G077230.8;HORVU2Hr1G077230.4;HORVU2Hr1G077230.10;A0A287IJ49;A0A287IJ09;HORVU2Hr1G077230.22;A0A287IJ15;A0A287IJ03;HORVU2Hr1G077230.16;A0A287IJ14;A0A287IJ05;HORVU2Hr1G077230.13;HORVU2Hr1G077230.21;A0A287IJ71;HORVU2Hr1G077230.19;HORVU2Hr1G077230.20</t>
  </si>
  <si>
    <t>A0A287IJ63</t>
  </si>
  <si>
    <t>AT4G10000.1</t>
  </si>
  <si>
    <t>BAJ91694.1;HORVU2Hr1G115730.9;M0XDK0;M0XDJ9;HORVU2Hr1G115730.4;A0A287JJS8;A0A287JJM4;HORVU2Hr1G115730.3;A0A287JJH7;HORVU2Hr1G115730.10;HORVU2Hr1G115730.1;HORVU2Hr1G115730.2;A0A287JJG8</t>
  </si>
  <si>
    <t>4513.MLOC_59127.1</t>
  </si>
  <si>
    <t>M0XDK0</t>
  </si>
  <si>
    <t>AT2G21970.1</t>
  </si>
  <si>
    <t>SEP2</t>
  </si>
  <si>
    <t>stress enhanced protein 2</t>
  </si>
  <si>
    <t>Photosynthesis.photophosphorylation.photosystem II.LHC-related protein groups.two-helix LHC-related protein group.protein (SEP2)</t>
  </si>
  <si>
    <t>SEP2 LHC-related protein (original description: pep chromosome:IBSC_v2:chr2H:735380381:735381769:-1 gene:HORVU2Hr1G115730 transcript:HORVU2Hr1G115730.2 gene_biotype:protein_coding transcript_biotype:protein_coding)</t>
  </si>
  <si>
    <t>stress enhanced protein 2;stress enhanced protein 2 (SEP2) chlorophyll a/b-binding protein</t>
  </si>
  <si>
    <t>HORVU1Hr1G068870.2;HORVU0Hr1G031690.1;A0A287G2T0;HORVU1Hr1G068870.1;F2E3G7;BAK01889.1</t>
  </si>
  <si>
    <t>4513.MLOC_55611.1</t>
  </si>
  <si>
    <t>AT5G17770.1</t>
  </si>
  <si>
    <t>ATCBR,CBR,CBR1</t>
  </si>
  <si>
    <t>NADH:cytochrome B5 reductase 1</t>
  </si>
  <si>
    <t>.Enzyme classification.EC_1 oxidoreductases.EC_1.6 oxidoreductase acting on NADH or NADPH</t>
  </si>
  <si>
    <t>NADH--cytochrome b5 reductase 1 OS=Arabidopsis thaliana (sp|q9znt1|nb5r1_arath : 444.0) &amp; .Enzyme classification.EC_1 oxidoreductases.EC_1.6 oxidoreductase acting on NADH or NADPH(50.1.6 : 200.2) (original description: pep chromosome:IBSC_v2:chr1H:482441098:482444797:-1 gene:HORVU1Hr1G068870 transcript:HORVU1Hr1G068870.1 gene_biotype:protein_coding transcript_biotype:protein_coding description:NADH-cytochrome b5 reductase [Source:UniProtKB/TrEMBL;Acc:F2E3G7])</t>
  </si>
  <si>
    <t>NADH:cytochrome B5 reductase 1;Encodes NADH:cytochrome (Cyt) b5 reductase that displayed strict specificity to NADH for the reduction of a recombinant Cyt b5 (AtB5-A), whereas no Cyt b5 reduction was observed when NADPH was used as the electron donor.</t>
  </si>
  <si>
    <t>A0A287JYJ1;BAG72143.1;HORVU3Hr1G003540.2;BAK03211.1;A0A287JYI6;HORVU3Hr1G003540.1;HORVU3Hr1G003540.8;A0A287JYJ7;HORVU3Hr1G003540.12;A0A287JYR9;A0A287JYJ6;HORVU3Hr1G003540.10;HORVU3Hr1G003540.7;A0A287JYT0;A0A287JYJ3;HORVU3Hr1G003540.4;HORVU3Hr1G003540.6</t>
  </si>
  <si>
    <t>A0A287JYJ1</t>
  </si>
  <si>
    <t>AT1G68560.1</t>
  </si>
  <si>
    <t>ATXYL1,TRG1,XYL1</t>
  </si>
  <si>
    <t>alpha-xylosidase 1</t>
  </si>
  <si>
    <t>alpha-xylosidase 1;Encodes a bifunctional alpha-l-arabinofuranosidase/beta-d-xylosidase that belongs to family 3 of glycoside hydrolases.</t>
  </si>
  <si>
    <t>BAK01720.1</t>
  </si>
  <si>
    <t>BAJ88630.1</t>
  </si>
  <si>
    <t>4513.MLOC_11865.1</t>
  </si>
  <si>
    <t>A0A287J7L5;HORVU2Hr1G101730.3;BAJ87776.1;F2CY55;HORVU2Hr1G101730.7;A0A287J7L1;HORVU2Hr1G101730.13;HORVU2Hr1G101730.8;A0A287J7L9;M0YZU2;HORVU2Hr1G101730.11;A0A287J7D1;HORVU2Hr1G101730.12;HORVU2Hr1G101730.6;HORVU2Hr1G101730.5;HORVU2Hr1G101730.4;A0A287J7H5</t>
  </si>
  <si>
    <t>A0A287J7L5</t>
  </si>
  <si>
    <t>AT4G09010.1</t>
  </si>
  <si>
    <t>APX4,TL29</t>
  </si>
  <si>
    <t>ascorbate peroxidase 4</t>
  </si>
  <si>
    <t>ascorbate peroxidase (APX) (original description: pep chromosome:IBSC_v2:chr2H:694514749:694517121:1 gene:HORVU2Hr1G101730 transcript:HORVU2Hr1G101730.4 gene_biotype:protein_coding transcript_biotype:protein_coding)</t>
  </si>
  <si>
    <t>ascorbate peroxidase 4;Encodes a protein that was initially believed to act as a microsomal ascorbate peroxidase APX4 but to date, no evidence of enzymatic activity has been found.</t>
  </si>
  <si>
    <t>M0UGF0;HORVU2Hr1G116960.1;HORVU2Hr1G116960.2;A0A287JKB7</t>
  </si>
  <si>
    <t>AT1G11340.1</t>
  </si>
  <si>
    <t>S-locus lectin protein kinase family protein</t>
  </si>
  <si>
    <t>S-locus lectin protein kinase family protein;</t>
  </si>
  <si>
    <t>HORVU5Hr1G070230.2;A0A287RP88;BAJ86680.1;HORVU5Hr1G070230.1;A0A287RPN8</t>
  </si>
  <si>
    <t>4513.MLOC_1326.2</t>
  </si>
  <si>
    <t>A0A287RP88</t>
  </si>
  <si>
    <t>dicarboxylate:malate antiporter (DIT) (original description: pep chromosome:IBSC_v2:chr5H:527385714:527389690:-1 gene:HORVU5Hr1G070230 transcript:HORVU5Hr1G070230.1 gene_biotype:protein_coding transcript_biotype:protein_coding)</t>
  </si>
  <si>
    <t>HORVU3Hr1G024530.2;HORVU3Hr1G024530.3;A0A287KG60;HORVU3Hr1G024530.4;HORVU3Hr1G024530.5;HORVU3Hr1G024530.6;M0X1N3;A0A287KG74;A0A287KG61;HORVU3Hr1G024530.10;HORVU3Hr1G024530.8;HORVU3Hr1G024530.7;A0A287KG65;HORVU3Hr1G024530.9</t>
  </si>
  <si>
    <t>4513.MLOC_56293.1</t>
  </si>
  <si>
    <t>AT3G15730.1</t>
  </si>
  <si>
    <t>PLD,PLDALPHA1</t>
  </si>
  <si>
    <t>phospholipase D alpha 1</t>
  </si>
  <si>
    <t>.Lipid metabolism.lipid degradation.phospholipase activities.phospholipase D activities.phospholipase D (PLD-alpha)</t>
  </si>
  <si>
    <t>phospholipase D (PLD-alpha) (original description: pep chromosome:IBSC_v2:chr3H:95272014:95274923:-1 gene:HORVU3Hr1G024530 transcript:HORVU3Hr1G024530.9 gene_biotype:protein_coding transcript_biotype:protein_coding description:Phospholipase D [Source:UniProtKB/TrEMBL;Acc:M0X1N3])</t>
  </si>
  <si>
    <t>phospholipase D alpha 1;Encodes phospholipase D alpha 1 (PLD alpha 1). Positive regulator of abscisic acid (ABA) mediated stomatal movements.  PLD alpha 1 plays an important role in seed deterioration and aging in Arabidopsis.</t>
  </si>
  <si>
    <t>HORVU1Hr1G088880.1;BAJ08392.1;A0A287GMU8;HORVU1Hr1G088870.2;A0A287GMY4;HORVU1Hr1G088880.2;HORVU1Hr1G088870.1;A0A287GN00;M0XC72;HORVU6Hr1G016850.1</t>
  </si>
  <si>
    <t>A0A287GMU8</t>
  </si>
  <si>
    <t>component LHCb1/2/3 of LHC-II complex (original description: pep chromosome:IBSC_v2:chr6H:38404516:38405685:1 gene:HORVU6Hr1G016850 transcript:HORVU6Hr1G016850.1 gene_biotype:protein_coding transcript_biotype:protein_coding description:Chlorophyll a-b binding protein, chloroplastic [Source:UniProtKB/TrEMBL;Acc:M0XC72])</t>
  </si>
  <si>
    <t>A0A287N0I1;HORVU4Hr1G005100.2;HORVU4Hr1G005100.1;A0A287N0H8;HORVU4Hr1G005100.10;A0A287N0H4;A0A287N0H9;HORVU4Hr1G005100.6;HORVU4Hr1G005100.3;HORVU4Hr1G005100.7;A0A287N0J3;HORVU4Hr1G005100.8;A0A287N0J9;HORVU4Hr1G005100.9;A0A287N0I7;A0A287N0I3</t>
  </si>
  <si>
    <t>A0A287N0I1</t>
  </si>
  <si>
    <t>AT5G07350.2</t>
  </si>
  <si>
    <t>AtTudor1,TSN1,Tudor1</t>
  </si>
  <si>
    <t>TUDOR-SN protein 1</t>
  </si>
  <si>
    <t>.RNA processing.ribonuclease activities.ribonuclease (TSN)</t>
  </si>
  <si>
    <t>ribonuclease (TSN) (original description: pep chromosome:IBSC_v2:chr4H:11220172:11302445:-1 gene:HORVU4Hr1G005100 transcript:HORVU4Hr1G005100.9 gene_biotype:protein_coding transcript_biotype:protein_coding)</t>
  </si>
  <si>
    <t>TUDOR-SN protein 1;RNA binding protein with nuclease activity essential for stress response. Involved in mechanisms acting  on mRNAs entering the secretory pathway. Functionally redundant with TSN2.</t>
  </si>
  <si>
    <t>BAJ89692.1;M0YPJ0;HORVU7Hr1G028370.4;HORVU7Hr1G028370.3;A0A287VVI8;HORVU7Hr1G028370.6;HORVU7Hr1G028370.5;A0A287VUY9;HORVU7Hr1G028370.7;A0A287VUW1;HORVU7Hr1G028370.1;A0A287VUW8;HORVU7Hr1G028370.8;A0A287VV79;HORVU7Hr1G028370.9;M0YPJ3;A0A287VV75</t>
  </si>
  <si>
    <t>4513.MLOC_56151.4</t>
  </si>
  <si>
    <t>BAJ89692.1 predicted protein [Hordeum vulgare subsp. vulgare]M0YPJ0|M0YPJ0_HORVV Rieske domain-containing protein OS=Hordeum vulgare subsp. vulgare OX=112509 PE=4 SV=1;HORVU7Hr1G028370.4 pacid=38536736 transcript=HORVU7Hr1G028370.4 locus=HORVU7Hr1G0283</t>
  </si>
  <si>
    <t>AT4G25650.2</t>
  </si>
  <si>
    <t>HORVU0Hr1G016560.1;F2DJZ0;BAJ95411.1;M0YMB3;HORVU6Hr1G065590.1</t>
  </si>
  <si>
    <t>4513.MLOC_70764.1</t>
  </si>
  <si>
    <t>F2DJZ0</t>
  </si>
  <si>
    <t>AT5G62140.1</t>
  </si>
  <si>
    <t>M0VB20;HORVU5Hr1G124630.3;HORVU5Hr1G124630.2;HORVU5Hr1G124630.1;HORVU5Hr1G124630.4;A0A287T267</t>
  </si>
  <si>
    <t>AT5G41210.1</t>
  </si>
  <si>
    <t>ATGSTT1,GST10,GSTT1</t>
  </si>
  <si>
    <t>glutathione S-transferase THETA 1</t>
  </si>
  <si>
    <t>glutathione S-transferase THETA 1;Encodes glutathione transferase belonging to the theta class of GSTs. Naming convention according to Wagner et al. (2002).</t>
  </si>
  <si>
    <t>M0ZBM5;HORVU4Hr1G066230.3;HORVU4Hr1G066230.2;HORVU4Hr1G066230.1;CAB86384.1</t>
  </si>
  <si>
    <t>AT5G42650.1</t>
  </si>
  <si>
    <t>AOS,CYP74A,DDE2</t>
  </si>
  <si>
    <t>allene oxide synthase</t>
  </si>
  <si>
    <t>.Phytohormone action.jasmonic acid.biosynthesis.allene oxidase synthase (AOS)</t>
  </si>
  <si>
    <t>allene oxidase synthase (AOS) (original description: pep chromosome:IBSC_v2:chr4H:551548552:551555068:-1 gene:HORVU4Hr1G066230 transcript:HORVU4Hr1G066230.1 gene_biotype:protein_coding transcript_biotype:protein_coding)</t>
  </si>
  <si>
    <t>allene oxide synthase;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HORVU3Hr1G071820.1;F2DEK7;BAJ93528.1</t>
  </si>
  <si>
    <t>4513.MLOC_54304.1</t>
  </si>
  <si>
    <t>F2DEK7</t>
  </si>
  <si>
    <t>G-class RAB GTPase (original description: pep chromosome:IBSC_v2:chr3H:542981031:542984248:1 gene:HORVU3Hr1G071820 transcript:HORVU3Hr1G071820.1 gene_biotype:protein_coding transcript_biotype:protein_coding description:Predicted protein [Source:UniProtKB/TrEMBL;Acc:F2DEK7])</t>
  </si>
  <si>
    <t>A0A287EET9;HORVU1Hr1G000440.1;BAJ85078.1;F2CQF7;HORVU1Hr1G000340.1;HORVU1Hr1G000440.6;HORVU1Hr1G000440.3;A0A287EEP8;HORVU1Hr1G000440.2;HORVU1Hr1G000330.1;A0A287EEU0;A0A287EES8;HORVU1Hr1G000440.4;BAJ91456.1;HORVU1Hr1G000340.2;A0A287EEM8;A0A287EEW6;HORVU1Hr1G000440.5;A0A287EER1</t>
  </si>
  <si>
    <t>A0A287EET9</t>
  </si>
  <si>
    <t>BAJ93381.1;F2DE60;HORVU6Hr1G051470.1;CAD57744.1;A0A287U5F9;HORVU6Hr1G051470.3;A0A287U5M2;HORVU6Hr1G051470.5;HORVU6Hr1G051470.4;A0A287U5Q0;BAK04464.1;HORVU2Hr1G081750.2;A0A287U5M4;HORVU6Hr1G051470.2</t>
  </si>
  <si>
    <t>4513.MLOC_54966.1</t>
  </si>
  <si>
    <t>BAJ93381.1 predicted protein [Hordeum vulgare subsp. vulgare]F2DE60|F2DE60_HORVV Predicted protein OS=Hordeum vulgare subsp. vulgare OX=112509 PE=2 SV=1;HORVU6Hr1G051470.1 pacid=38508077 transcript=HORVU6Hr1G051470.1 locus=HORVU6Hr1G051470 ID=HORVU6Hr1</t>
  </si>
  <si>
    <t>AT4G17170.1</t>
  </si>
  <si>
    <t>AT-RAB2,ATRAB-B1B,ATRAB2A,ATRABB1C,RAB-B1B,RAB2A,RABB1C</t>
  </si>
  <si>
    <t>RAB GTPase homolog B1C</t>
  </si>
  <si>
    <t>(original description: pep chromosome:IBSC_v2:chr6H:313379891:313383224:-1 gene:HORVU6Hr1G051470 transcript:HORVU6Hr1G051470.2 gene_biotype:protein_coding transcript_biotype:protein_coding description:Predicted protein [Source:UniProtKB/TrEMBL;Acc:F2DE60]) &amp; Ras-related protein Rab-2-B OS=Zea mays (sp|p49104|rab2b_maize : 194.0)</t>
  </si>
  <si>
    <t>RAB GTPase homolog B1C;member of RAB gene family</t>
  </si>
  <si>
    <t>M0YMF7;HORVU5Hr1G124920.6;HORVU5Hr1G124920.3;A0A287T2E0;HORVU5Hr1G124920.5;HORVU5Hr1G124920.4;A0A287T2M6;A0A287T2F9;HORVU5Hr1G124920.1;A0A287T2D6;HORVU5Hr1G124920.2;A0A287T2H5;HORVU5Hr1G124920.7;A0A287T2H9</t>
  </si>
  <si>
    <t>AT3G60810.1</t>
  </si>
  <si>
    <t>M0XN17;HORVU6Hr1G068720.5;HORVU6Hr1G068720.4;HORVU6Hr1G068720.2;HORVU6Hr1G068720.1;BAK03427.1;HORVU6Hr1G068720.3;A0A287UJS8</t>
  </si>
  <si>
    <t>AT4G19170.1</t>
  </si>
  <si>
    <t>CCD4,NCED4</t>
  </si>
  <si>
    <t>nine-cis-epoxycarotenoid dioxygenase 4</t>
  </si>
  <si>
    <t>nine-cis-epoxycarotenoid dioxygenase 4;chloroplast-targeted member of a family of  enzymes similar to nine-cis-epoxycarotenoid dioxygenase</t>
  </si>
  <si>
    <t>M0VNR9;HORVU7Hr1G083370.3;HORVU7Hr1G083370.8;F2DLW1;BAJ96082.1;M0VNS0;HORVU7Hr1G083370.9;HORVU7Hr1G083370.6;HORVU7Hr1G083370.5;HORVU7Hr1G083370.4;HORVU7Hr1G083370.2;HORVU7Hr1G083370.1;BAK02426.1</t>
  </si>
  <si>
    <t>AT5G13800.2</t>
  </si>
  <si>
    <t>CRN1,PPH</t>
  </si>
  <si>
    <t>pheophytinase</t>
  </si>
  <si>
    <t>pheophytinase;Encodes a pheophytinase that is involved in chlorophyll breakdown.</t>
  </si>
  <si>
    <t>HORVU3Hr1G078830.2;F2DDV6;BAJ93277.1;M0VY36;HORVU3Hr1G078830.6;HORVU3Hr1G078830.5;HORVU3Hr1G078830.3;A0A287LTR8</t>
  </si>
  <si>
    <t>4513.MLOC_38414.1</t>
  </si>
  <si>
    <t>F2DDV6</t>
  </si>
  <si>
    <t>AT3G17930.1</t>
  </si>
  <si>
    <t>Photosynthesis.photophosphorylation.cytochrome b6/f complex.assembly.assembly factor (DAC)</t>
  </si>
  <si>
    <t>DAC protein involved in cytochrome b6/f complex assembly (original description: pep chromosome:IBSC_v2:chr3H:580440869:580442135:-1 gene:HORVU3Hr1G078830 transcript:HORVU3Hr1G078830.3 gene_biotype:protein_coding transcript_biotype:protein_coding description:Predicted protein [Source:UniProtKB/TrEMBL;Acc:F2DDV6])</t>
  </si>
  <si>
    <t>HORVU4Hr1G077900.6;A0A287PRP0;HORVU5Hr1G109790.2;A0A287SPE4;HORVU5Hr1G109790.3;A0A287PRH1;HORVU4Hr1G077900.2;HORVU3Hr1G018360.1;A0A287KAZ4;HORVU4Hr1G077900.3;A0A287PRJ7;A0A287SPH3;HORVU5Hr1G109790.1;A0A287PRH9;HORVU4Hr1G077900.5;A0A287PSG4;HORVU4Hr1G077900.4;A0A287SPJ7</t>
  </si>
  <si>
    <t>4513.MLOC_39545.1</t>
  </si>
  <si>
    <t>A0A287PRP0</t>
  </si>
  <si>
    <t>BAJ99220.1</t>
  </si>
  <si>
    <t>4513.MLOC_75016.2</t>
  </si>
  <si>
    <t>BAJ99432.1;M0XX43;HORVU5Hr1G054000.1;HORVU5Hr1G054000.3;A0A287R9E7</t>
  </si>
  <si>
    <t>4513.MLOC_63821.3</t>
  </si>
  <si>
    <t>BAJ99432.1 predicted protein [Hordeum vulgare subsp. vulgare]M0XX43|M0XX43_HORVV Chlorophyll a-b binding protein, chloroplastic OS=Hordeum vulgare subsp. vulgare OX=112509 PE=3 SV=1;HORVU5Hr1G054000.1 pacid=38455931 transcript=HORVU5Hr1G054000.1 locus=</t>
  </si>
  <si>
    <t>AT1G76570.1</t>
  </si>
  <si>
    <t>Chlorophyll A-B binding family protein;</t>
  </si>
  <si>
    <t>A0A287EQL5;HORVU1Hr1G015940.6;HORVU1Hr1G015940.3;BAJ89408.1;A0A287EQK6;HORVU1Hr1G015940.12;A0A287EQK0;HORVU1Hr1G015940.11;A0A287EQJ9;HORVU1Hr1G015940.14;A0A287EQL1;HORVU1Hr1G015940.17;A0A287EQL6;HORVU1Hr1G015940.13;HORVU1Hr1G015940.16;A0A287EQK7;HORVU1Hr1G015940.15;M0UUQ1;A0A287EQL2;HORVU1Hr1G015940.2;HORVU1Hr1G015940.10;HORVU1Hr1G015940.4;M0UUQ9</t>
  </si>
  <si>
    <t>A0A287EQL5</t>
  </si>
  <si>
    <t>AT4G01995.1</t>
  </si>
  <si>
    <t>(original description: pep chromosome:IBSC_v2:chr1H:48897343:48899632:1 gene:HORVU1Hr1G015940 transcript:HORVU1Hr1G015940.4 gene_biotype:protein_coding transcript_biotype:protein_coding) &amp; Beta-carotene isomerase D27, chloroplastic OS=Arabidopsis thaliana (sp|q7xa78|d27_arath : 99.4)</t>
  </si>
  <si>
    <t>BAJ87659.1;HORVU0Hr1G012460.1;A0A287E0A9</t>
  </si>
  <si>
    <t>4513.MLOC_74933.2</t>
  </si>
  <si>
    <t>A0A287E0A9</t>
  </si>
  <si>
    <t>AT4G04020.1</t>
  </si>
  <si>
    <t>FIB</t>
  </si>
  <si>
    <t>fibrillin</t>
  </si>
  <si>
    <t>fibrillin;Fibrillin precursor protein. The fibrillin preprotein, but not the mature protein interacts with ABI2. Regulated by abscisic acid response regulators. Involved in abscisic acid-mediated photoprotection.</t>
  </si>
  <si>
    <t>HORVU2Hr1G122660.10;HORVU2Hr1G122660.13;HORVU2Hr1G122660.6;HORVU2Hr1G122660.11;HORVU2Hr1G122660.4;HORVU2Hr1G122660.14</t>
  </si>
  <si>
    <t>4513.MLOC_18515.4</t>
  </si>
  <si>
    <t>AT4G22260.1</t>
  </si>
  <si>
    <t>IM,IM1</t>
  </si>
  <si>
    <t>Alternative oxidase family protein</t>
  </si>
  <si>
    <t>Alternative oxidase family protein;Similar to mitochondrial alternative oxidase.  im mutants have a variegated phenotype and fail to differentiate chloroplasts in the majority of their cells under high light intensity continuous illumination. The white tissues of immutans accumulate phytoene, a non-colored C40 carotenoid intermediate. This suggests that immutans controls, either directly or indirectly, the activity of phytoene desaturase (PDS), the enzyme that converts phytoene to zeta-carotene in higher plants. However, im is not the structural gene for PDS. It is located in the lumenar face of the thylakoid membrane. IM is expressed ubiquitously in plant tissues.</t>
  </si>
  <si>
    <t>A0A287M536;HORVU3Hr1G088220.10;HORVU3Hr1G088220.7;HORVU3Hr1G088220.4;BAJ93643.1;F2DEX2;HORVU3Hr1G088220.12;HORVU3Hr1G088220.13;HORVU3Hr1G088220.18;A0A287M532;A0A287M543;HORVU3Hr1G088220.15;A0A287M545;HORVU3Hr1G088220.14;A0A287M528;HORVU3Hr1G088220.11;A0A287M538;A0A287M534;HORVU3Hr1G088220.8;HORVU5Hr1G020100.2;HORVU5Hr1G020100.1;A0A287QJZ8;A0A287M544;HORVU3Hr1G088220.6;A0A287M557;HORVU3Hr1G088220.20;A0A287QJN9;A0A287QKF1;HORVU3Hr1G088220.16;A0A287M539;A0A287M556;HORVU5Hr1G020100.3</t>
  </si>
  <si>
    <t>A0A287M536</t>
  </si>
  <si>
    <t>(original description: pep chromosome:IBSC_v2:chr5H:90548188:90549032:-1 gene:HORVU5Hr1G020100 transcript:HORVU5Hr1G020100.3 gene_biotype:protein_coding transcript_biotype:protein_coding) &amp; Protein RETICULATA-RELATED 5, chloroplastic OS=Arabidopsis thaliana (sp|q9siy5|rer5_arath : 296.0)</t>
  </si>
  <si>
    <t>BAK00430.1;HORVU3Hr1G090870.3;A0A287M8Y2</t>
  </si>
  <si>
    <t>4513.MLOC_4056.1</t>
  </si>
  <si>
    <t>A0A287M8Y2</t>
  </si>
  <si>
    <t>AT1G22850.1</t>
  </si>
  <si>
    <t>SNARE associated Golgi protein family</t>
  </si>
  <si>
    <t>SNARE associated Golgi protein family;</t>
  </si>
  <si>
    <t>HORVU1Hr1G026750.1;F2D366;BAJ89537.1</t>
  </si>
  <si>
    <t>4513.MLOC_15783.1</t>
  </si>
  <si>
    <t>F2D366</t>
  </si>
  <si>
    <t>HORVU7Hr1G098510.13;HORVU7Hr1G098510.8;HORVU7Hr1G098510.9;HORVU7Hr1G098510.4;HORVU7Hr1G098510.5;HORVU7Hr1G098510.7;HORVU7Hr1G098510.14;HORVU7Hr1G098510.12;HORVU7Hr1G098510.6;HORVU7Hr1G098510.3;HORVU7Hr1G098510.11</t>
  </si>
  <si>
    <t>4513.MLOC_87.1</t>
  </si>
  <si>
    <t>BAJ97398.1;A0A287TW23;HORVU6Hr1G033970.2;BAJ90888.1;F2D717;HORVU6Hr1G033970.12;A0A287TVW1;HORVU6Hr1G033970.10;A0A287TWN9;HORVU6Hr1G033970.11;HORVU6Hr1G033970.9;A0A287TWP6</t>
  </si>
  <si>
    <t>4513.MLOC_12176.3</t>
  </si>
  <si>
    <t>A0A287TW23</t>
  </si>
  <si>
    <t>HORVU0Hr1G017440.1;A0A287E4E4;BAJ92940.1</t>
  </si>
  <si>
    <t>4513.MLOC_13906.1</t>
  </si>
  <si>
    <t>A0A287E4E4</t>
  </si>
  <si>
    <t>AT3G15900.1</t>
  </si>
  <si>
    <t>BAJ97769.1;F2DRP8;HORVU3Hr1G095760.2;A0A287MDY6;HORVU3Hr1G095760.1</t>
  </si>
  <si>
    <t>4513.MLOC_78690.2</t>
  </si>
  <si>
    <t>BAJ97769.1 predicted protein [Hordeum vulgare subsp. vulgare]F2DRP8|F2DRP8_HORVV Predicted protein OS=Hordeum vulgare subsp. vulgare OX=112509 PE=2 SV=1;HORVU3Hr1G095760.2 pacid=38385218 transcript=HORVU3Hr1G095760.2 locus=HORVU3Hr1G095760 ID=HORVU3Hr1</t>
  </si>
  <si>
    <t>AT5G43280.2</t>
  </si>
  <si>
    <t>ATDCI1,DCI1</t>
  </si>
  <si>
    <t>delta(3,5),delta(2,4)-dienoyl-CoA isomerase 1</t>
  </si>
  <si>
    <t>delta(3,5),delta(2,4)-dienoyl-CoA isomerase 1;Encodes the peroxisomal delta 3,5-delta2,4-dienoyl-CoA isomerase, a enzyme involved in degradation of unsaturated fatty acids. Gene expression is induced upon seed germination.</t>
  </si>
  <si>
    <t>WP_119617767.1;HORVU5Hr1G066280.1;F2CRC1</t>
  </si>
  <si>
    <t>F2CRC1</t>
  </si>
  <si>
    <t>component LHCa4 of LHC-I complex (original description: pep chromosome:IBSC_v2:chr5H:505799000:505800250:-1 gene:HORVU5Hr1G066280 transcript:HORVU5Hr1G066280.1 gene_biotype:protein_coding transcript_biotype:protein_coding description:Chlorophyll a-b binding protein, chloroplastic [Source:UniProtKB/TrEMBL;Acc:F2CRC1])</t>
  </si>
  <si>
    <t>A0A287FGR9;A0A287FGT0;A0A287FGS0;HORVU1Hr1G048720.16;HORVU1Hr1G048720.8;HORVU1Hr1G048720.2;HORVU1Hr1G048720.1;BAJ86255.1;HORVU1Hr1G048720.9;HORVU1Hr1G048720.17;A0A287FGS6;A0A287FGR4;HORVU1Hr1G048720.12</t>
  </si>
  <si>
    <t>A0A287FGS0</t>
  </si>
  <si>
    <t>AT5G52110.2</t>
  </si>
  <si>
    <t>CCB2,HCF208</t>
  </si>
  <si>
    <t>Protein of unknown function (DUF2930)</t>
  </si>
  <si>
    <t>Photosynthesis.photophosphorylation.cytochrome b6/f complex.assembly.CCB cytochrome b6 maturation system (system IV).assembly factor (CCB2)</t>
  </si>
  <si>
    <t>assembly factor CCB2 of CCB cytochrome b6 maturation system (system IV) (original description: pep chromosome:IBSC_v2:chr1H:361583031:361590391:1 gene:HORVU1Hr1G048720 transcript:HORVU1Hr1G048720.1 gene_biotype:protein_coding transcript_biotype:protein_coding)</t>
  </si>
  <si>
    <t>Protein of unknown function (DUF2930);</t>
  </si>
  <si>
    <t>HORVU5Hr1G064690.7;HORVU5Hr1G064690.6;HORVU5Hr1G064690.4;A0A287RJJ1;HORVU5Hr1G064690.8;A0A287RJS9</t>
  </si>
  <si>
    <t>HORVU4Hr1G080560.4;A0A287PU03;HORVU4Hr1G080560.2;A0A287PUW7;HORVU4Hr1G080560.1;A0A287PU01;BAJ89687.1;HORVU4Hr1G080560.5;A0A287PU05</t>
  </si>
  <si>
    <t>4513.MLOC_69783.1</t>
  </si>
  <si>
    <t>A0A287PU03</t>
  </si>
  <si>
    <t>AT2G20920.1</t>
  </si>
  <si>
    <t>HORVU4Hr1G090050.2;A0A287Q3X1</t>
  </si>
  <si>
    <t>4513.MLOC_55204.2</t>
  </si>
  <si>
    <t>A0A287Q3X1</t>
  </si>
  <si>
    <t>AT5G05340.1</t>
  </si>
  <si>
    <t>A0A287EXW6;HORVU1Hr1G024240.1;A0A287EXY1;HORVU1Hr1G024240.12;A0A287EXX2;HORVU1Hr1G024240.8;HORVU1Hr1G024240.7;A0A287EXX6;HORVU1Hr1G024240.6;HORVU1Hr1G024240.13;M0UV91;A0A287EXW0;HORVU1Hr1G024240.11;HORVU1Hr1G024240.9;HORVU1Hr1G024240.10;A0A287EXX8</t>
  </si>
  <si>
    <t>A0A287EXY1</t>
  </si>
  <si>
    <t>AT3G51840.1</t>
  </si>
  <si>
    <t>ACX4,ATG6,ATSCX</t>
  </si>
  <si>
    <t>acyl-CoA oxidase 4</t>
  </si>
  <si>
    <t>.Lipid metabolism.lipid degradation.fatty acid degradation.core beta-oxidation.acyl CoA oxidase (ACX)</t>
  </si>
  <si>
    <t>acyl CoA oxidase (ACX) (original description: pep chromosome:IBSC_v2:chr1H:109045587:109055540:-1 gene:HORVU1Hr1G024240 transcript:HORVU1Hr1G024240.1 gene_biotype:protein_coding transcript_biotype:protein_coding)</t>
  </si>
  <si>
    <t>acyl-CoA oxidase 4;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HORVU2Hr1G121700.2</t>
  </si>
  <si>
    <t>HORVU1Hr1G075530.6;A0A287G9V1;HORVU1Hr1G075530.2;A0A287G9V2;HORVU1Hr1G075530.5;A0A287G9U8;HORVU1Hr1G075530.1;CAQ00107.1;BAJ90119.1;B4ESF0;HORVU1Hr1G075530.3;A0A287G9R5</t>
  </si>
  <si>
    <t>4513.MLOC_59287.1</t>
  </si>
  <si>
    <t>A0A287G9V1</t>
  </si>
  <si>
    <t>AT1G09850.1</t>
  </si>
  <si>
    <t>XBCP3</t>
  </si>
  <si>
    <t>xylem bark cysteine peptidase 3</t>
  </si>
  <si>
    <t>Probable cysteine protease RD21B OS=Arabidopsis thaliana (sp|q9fmh8|rd21b_arath : 398.0) &amp; .Enzyme classification.EC_3 hydrolases.EC_3.4 hydrolase acting on peptide bond (peptidase)(50.3.4 : 291.1) (original description: pep chromosome:IBSC_v2:chr1H:511076641:511080734:-1 gene:HORVU1Hr1G075530 transcript:HORVU1Hr1G075530.3 gene_biotype:protein_coding transcript_biotype:protein_coding)</t>
  </si>
  <si>
    <t>xylem bark cysteine peptidase 3;Arabidopsis thaliana papain-like cysteine peptidase</t>
  </si>
  <si>
    <t>BAJ91839.1;A0A287JJP3;HORVU2Hr1G115690.4;A0A287JJE7;HORVU2Hr1G115690.6;HORVU2Hr1G115690.9;A0A287JJP8;HORVU2Hr1G115690.3;A0A287JJI9;A0A287JJD7;HORVU2Hr1G115690.1;A0A287JJN4;HORVU2Hr1G115690.5;HORVU2Hr1G115690.2;HORVU2Hr1G115690.11;HORVU2Hr1G115690.13</t>
  </si>
  <si>
    <t>4513.MLOC_54671.3</t>
  </si>
  <si>
    <t>A0A287JJP3</t>
  </si>
  <si>
    <t>AT1G71810.1</t>
  </si>
  <si>
    <t>A0A287THA2;HORVU6Hr1G018370.1;BAJ89767.1;HORVU6Hr1G018370.9;HORVU6Hr1G018370.3;A0A287THB3;HORVU6Hr1G018370.4;A0A287TGW6;A0A287TGX1;A0A287TGZ2;HORVU6Hr1G018370.5;HORVU6Hr1G018370.6;A0A287THA6</t>
  </si>
  <si>
    <t>A0A287THA2</t>
  </si>
  <si>
    <t>AT5G61790.1</t>
  </si>
  <si>
    <t>ATCNX1,CNX1</t>
  </si>
  <si>
    <t>calnexin 1</t>
  </si>
  <si>
    <t>(original description: pep chromosome:IBSC_v2:chr6H:46437966:46441361:-1 gene:HORVU6Hr1G018370 transcript:HORVU6Hr1G018370.6 gene_biotype:protein_coding transcript_biotype:protein_coding) &amp; Calnexin homolog OS=Helianthus tuberosus (sp|q39994|calx_heltu : 226.0)</t>
  </si>
  <si>
    <t>calnexin 1;</t>
  </si>
  <si>
    <t>A0A287M3G3;HORVU3Hr1G086830.4;HORVU3Hr1G086830.6;HORVU3Hr1G086830.8;A0A287M3G8;HORVU3Hr1G086830.3;HORVU3Hr1G086830.10;M0W534;HORVU3Hr1G086830.12;A0A287M3I2;A0A287M3H4;A0A287M3I4;HORVU3Hr1G086830.11;A0A287M3I9;HORVU3Hr1G086830.5;A0A287M3H7;HORVU3Hr1G086830.2;HORVU3Hr1G086830.7</t>
  </si>
  <si>
    <t>A0A287M3G3</t>
  </si>
  <si>
    <t>AT3G46060.2</t>
  </si>
  <si>
    <t>ARA-3,ARA3,ATRAB8A,ATRABE1C,RAB8A</t>
  </si>
  <si>
    <t>RAB GTPase homolog 8A</t>
  </si>
  <si>
    <t>.Vesicle trafficking.regulation of membrane tethering and fusion.RAB-GTPase activities.E-class RAB GTPase</t>
  </si>
  <si>
    <t>E-class RAB GTPase (original description: pep chromosome:IBSC_v2:chr3H:619130759:619133856:1 gene:HORVU3Hr1G086830 transcript:HORVU3Hr1G086830.7 gene_biotype:protein_coding transcript_biotype:protein_coding)</t>
  </si>
  <si>
    <t>RAB GTPase homolog 8A;small GTP-binding protein (ara-3)</t>
  </si>
  <si>
    <t>A0A287P785;HORVU4Hr1G058210.4;HORVU4Hr1G058210.2;M0X3G6;A0A287P780;HORVU4Hr1G058210.1;A0A287P8E0;HORVU4Hr1G058210.6;HORVU4Hr1G058210.10;HORVU4Hr1G058210.3;A0A287P7L0;BAJ85593.1;HORVU4Hr1G058210.9;BAJ99302.1;A0A287P786;HORVU4Hr1G058210.5;HORVU4Hr1G058210.8;A0A287P7L4;HORVU4Hr1G058210.7;A0A287P757;A0A287P8D5;A0A287P790</t>
  </si>
  <si>
    <t>A0A287P785</t>
  </si>
  <si>
    <t>AT1G07670.1</t>
  </si>
  <si>
    <t>ATECA4,ECA4</t>
  </si>
  <si>
    <t>endomembrane-type CA-ATPase 4</t>
  </si>
  <si>
    <t>.Solute transport.primary active transport.P-type ATPase superfamily.P2 family.P2A-type calcium cation-transporting ATPase (ECA)</t>
  </si>
  <si>
    <t>P2A-type calcium cation-transporting ATPase (ECA) (original description: pep chromosome:IBSC_v2:chr4H:486722542:486728011:1 gene:HORVU4Hr1G058210 transcript:HORVU4Hr1G058210.7 gene_biotype:protein_coding transcript_biotype:protein_coding)</t>
  </si>
  <si>
    <t>endomembrane-type CA-ATPase 4;</t>
  </si>
  <si>
    <t>HORVU4Hr1G043910.3;A0A287NWD9;P80284.2;BAJ89205.1;HORVU4Hr1G043910.1;A0A287NWJ5;AAA70346.1;M0VP83;HORVU4Hr1G043910.5;HORVU4Hr1G043910.4;HORVU4Hr1G043910.2;A0A287NW75</t>
  </si>
  <si>
    <t>4513.MLOC_351.5</t>
  </si>
  <si>
    <t>A0A287NWD9</t>
  </si>
  <si>
    <t>AT1G21750.1</t>
  </si>
  <si>
    <t>ATPDI5,ATPDIL1-1,PDI5,PDIL1-1</t>
  </si>
  <si>
    <t>PDI-like 1-1</t>
  </si>
  <si>
    <t>PDI-like 1-1;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t>
  </si>
  <si>
    <t>HORVU1Hr1G087070.9;A0A287GLK6;HORVU1Hr1G087070.3;A0A287GLJ1;M0VDD7;HORVU1Hr1G087070.1</t>
  </si>
  <si>
    <t>4513.MLOC_23473.2</t>
  </si>
  <si>
    <t>A0A287GLK6</t>
  </si>
  <si>
    <t>AT2G20560.1</t>
  </si>
  <si>
    <t>HORVU6Hr1G090720.1;F2CUT7;BAJ86608.1;HORVU6Hr1G090720.3;A0A287V5G9;HORVU6Hr1G090720.2;A0A287V5E2</t>
  </si>
  <si>
    <t>4513.MLOC_22334.4</t>
  </si>
  <si>
    <t>F2CUT7</t>
  </si>
  <si>
    <t>AT2G20360.1</t>
  </si>
  <si>
    <t>.Cellular respiration.oxidative phosphorylation.NADH dehydrogenase complex.non-core components.alpha subcomplex.component NDUFA9</t>
  </si>
  <si>
    <t>component NDUFA9 of NADH dehydrogenase alpha subcomplex (original description: pep chromosome:IBSC_v2:chr6H:573493981:573497204:1 gene:HORVU6Hr1G090720 transcript:HORVU6Hr1G090720.2 gene_biotype:protein_coding transcript_biotype:protein_coding description:Predicted protein [Source:UniProtKB/TrEMBL;Acc:F2CUT7])</t>
  </si>
  <si>
    <t>A0A287XVZ9;A0A287XVT4;A0A287XW01;HORVU7Hr1G114960.13;HORVU7Hr1G114960.12;HORVU7Hr1G114960.4;BAJ91607.1;A0A287XW11;HORVU7Hr1G114960.9;HORVU7Hr1G114960.3;A0A287XW06;HORVU7Hr1G114960.2;A0A287XW04;BAJ94151.1;HORVU7Hr1G114960.14;HORVU7Hr1G114960.5;HORVU7Hr1G114960.1;HORVU7Hr1G114960.15;M0VVI4;A0A287XVT9;HORVU7Hr1G114960.7;HORVU7Hr1G114960.8;A0A287XW09;HORVU7Hr1G114960.10;A0A287XVR8;A0A287XVS8;HORVU7Hr1G114960.11</t>
  </si>
  <si>
    <t>A0A287XVT4</t>
  </si>
  <si>
    <t>AT2G41040.1</t>
  </si>
  <si>
    <t>(original description: pep chromosome:IBSC_v2:chr7H:640603497:640605864:-1 gene:HORVU7Hr1G114960 transcript:HORVU7Hr1G114960.1 gene_biotype:protein_coding transcript_biotype:protein_coding) &amp; Uncharacterized methyltransferase At2g41040, chloroplastic OS=Arabidopsis thaliana (sp|q0wpt7|y2104_arath : 340.0)</t>
  </si>
  <si>
    <t>HORVU1Hr1G079860.7;A0A287GEZ1;HORVU1Hr1G079860.6;A0A287GF00;HORVU1Hr1G079860.2;A0A287GEY6;HORVU1Hr1G079860.1;A0A287GEZ5;HORVU1Hr1G079860.9;A0A287GEX8;HORVU1Hr1G079860.4;A0A287GEX4;HORVU1Hr1G079860.8;A0A287GEX9</t>
  </si>
  <si>
    <t>4513.MLOC_21175.2</t>
  </si>
  <si>
    <t>A0A287GEZ1</t>
  </si>
  <si>
    <t>AT5G11840.1</t>
  </si>
  <si>
    <t>HORVU7Hr1G095100.5;A0A287XEU0;HORVU7Hr1G095100.3;A0A287XEJ9;HORVU7Hr1G095100.7;A0A287XEM0;HORVU7Hr1G095100.6;A0A287XEV5;BAJ91419.1;M0UFZ6;HORVU7Hr1G095100.4;HORVU7Hr1G095100.2;A0A287XEQ6</t>
  </si>
  <si>
    <t>A0A287XEU0</t>
  </si>
  <si>
    <t>SEP1 LHC-related protein (original description: pep chromosome:IBSC_v2:chr7H:579549123:579551408:1 gene:HORVU7Hr1G095100 transcript:HORVU7Hr1G095100.2 gene_biotype:protein_coding transcript_biotype:protein_coding)</t>
  </si>
  <si>
    <t>M0X651;HORVU3Hr1G060800.2;HORVU3Hr1G060800.1;A0A287L9L3;HORVU1Hr1G088040.1;A0A287GM97;HORVU1Hr1G088040.4;HORVU1Hr1G088040.3;F2CSX2;BAJ85943.1;A0A287GM94;HORVU1Hr1G088040.2;A0A287GM74</t>
  </si>
  <si>
    <t>AT2G34480.1</t>
  </si>
  <si>
    <t>Ribosomal protein L18ae/LX family protein</t>
  </si>
  <si>
    <t>Ribosomal protein L18ae/LX family protein;</t>
  </si>
  <si>
    <t>HORVU2Hr1G028540.4;M0XCX5;A0A287HIB4;A0A287HI03;HORVU2Hr1G028540.13;HORVU2Hr1G028540.12;M0XCX9;HORVU2Hr1G028540.2;HORVU2Hr1G028540.3;A0A287HIF1;A0A287HIF6;HORVU2Hr1G028540.8;HORVU2Hr1G028540.9;A0A287HIC3;M0XCX8;HORVU2Hr1G028540.6</t>
  </si>
  <si>
    <t>4513.MLOC_58953.2</t>
  </si>
  <si>
    <t>A0A287HIB4</t>
  </si>
  <si>
    <t>AT1G55280.1</t>
  </si>
  <si>
    <t>Lipase/lipooxygenase, PLAT/LH2 family protein</t>
  </si>
  <si>
    <t>Lipase/lipooxygenase, PLAT/LH2 family protein;</t>
  </si>
  <si>
    <t>M0Z9D1;HORVU6Hr1G009360.1</t>
  </si>
  <si>
    <t>HORVU4Hr1G002130.31;BAK00206.1;HORVU4Hr1G002130.9;HORVU4Hr1G002130.15;HORVU4Hr1G002130.28;HORVU4Hr1G002130.8;HORVU4Hr1G002130.23;HORVU4Hr1G002130.5;HORVU4Hr1G002130.6;HORVU4Hr1G002130.13;HORVU4Hr1G002130.10;HORVU4Hr1G002130.20;HORVU4Hr1G002130.14;HORVU4Hr1G002130.41;HORVU4Hr1G002130.43;HORVU4Hr1G002130.12;HORVU4Hr1G002130.17;HORVU4Hr1G002130.38;HORVU4Hr1G002130.39;HORVU4Hr1G002130.3;HORVU4Hr1G002130.42;HORVU4Hr1G002130.34;HORVU4Hr1G002130.36</t>
  </si>
  <si>
    <t>4513.MLOC_71939.1</t>
  </si>
  <si>
    <t>AT5G04900.1</t>
  </si>
  <si>
    <t>NOL</t>
  </si>
  <si>
    <t>NYC1-like</t>
  </si>
  <si>
    <t>NYC1-like;Encodes a chlorophyll b reducatase involved in the degradation of chlorophyll b and LHCII (light harvesting complex II).</t>
  </si>
  <si>
    <t>HORVU5Hr1G111330.5;A0A287SQF2;BAJ86733.1;HORVU5Hr1G111330.3;HORVU5Hr1G111330.2;A0A287SQJ1;HORVU5Hr1G111330.4;A0A287SQM7</t>
  </si>
  <si>
    <t>4513.MLOC_56337.2</t>
  </si>
  <si>
    <t>A0A287SQF2</t>
  </si>
  <si>
    <t>AT2G05310.1</t>
  </si>
  <si>
    <t>HORVU2Hr1G121990.3;HORVU2Hr1G121990.8;A0A287JQB4;HORVU2Hr1G121990.6;A0A287JQ64;BAJ89536.1;BAJ87341.1;BAJ87476.1;AAA32949.1;AAA32948.1;HORVU2Hr1G121990.5;A0A287JQ19;A0A287JQB9;A0A287JQ53;HORVU2Hr1G121990.9;HORVU2Hr1G121990.10;A0A287JQ60;A0A287JQ48;HORVU2Hr1G121990.1;A0A287JQ14;A0A287JQE7;HORVU2Hr1G121990.7;A0A287JQE1;HORVU2Hr1G121990.2;HORVU2Hr1G121990.4</t>
  </si>
  <si>
    <t>4513.MLOC_67890.1</t>
  </si>
  <si>
    <t>AT1G09210.1</t>
  </si>
  <si>
    <t>AtCRT1b,CRT1b</t>
  </si>
  <si>
    <t>calreticulin 1b</t>
  </si>
  <si>
    <t>calreticulin 1a;Encodes one of three Arabidopsis calreticulins.   In CRT-deficient mouse fibroblasts, this protein restores ER Ca2+ levels.</t>
  </si>
  <si>
    <t>BAJ90609.1;HORVU1Hr1G060090.2;HORVU1Hr1G060090.1;A0A287FUE1;HORVU1Hr1G060090.4;A0A287FUE0;HORVU1Hr1G060090.5;A0A287FUD7;HORVU1Hr1G060090.3;A0A287FUF3</t>
  </si>
  <si>
    <t>4513.MLOC_71208.3</t>
  </si>
  <si>
    <t>AT4G32770.1</t>
  </si>
  <si>
    <t>ATSDX1,VTE1</t>
  </si>
  <si>
    <t>tocopherol cyclase, chloroplast / vitamin E deficient 1 (VTE1) / sucrose export defective 1 (SXD1)</t>
  </si>
  <si>
    <t>.Redox homeostasis.low-molecular-weight scavengers.tocopherol biosynthesis.tocopherol cyclase (VTE1/TC)</t>
  </si>
  <si>
    <t>tocopherol cyclase (VTE1/TC) (original description: pep chromosome:IBSC_v2:chr1H:437157937:437171404:-1 gene:HORVU1Hr1G060090 transcript:HORVU1Hr1G060090.3 gene_biotype:protein_coding transcript_biotype:protein_coding)</t>
  </si>
  <si>
    <t>tocopherol cyclase, chloroplast / vitamin E deficient 1 (VTE1) / sucrose export defective 1 (SXD1);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HORVU3Hr1G024390.3;BAJ90083.1;HORVU3Hr1G024390.5;HORVU3Hr1G024390.4</t>
  </si>
  <si>
    <t>4513.MLOC_55210.3</t>
  </si>
  <si>
    <t>AT1G52590.1</t>
  </si>
  <si>
    <t>Putative thiol-disulphide oxidoreductase DCC</t>
  </si>
  <si>
    <t>Putative thiol-disulphide oxidoreductase DCC;</t>
  </si>
  <si>
    <t>HORVU2Hr1G036960.2;A0A287HQH1;HORVU2Hr1G036960.7;A0A287HQH6;HORVU2Hr1G036960.5;A0A287HQ76;HORVU2Hr1G036960.6;A0A287HQ77;HORVU2Hr1G036960.8;A0A287HQH4;HORVU2Hr1G036960.9;F2CQY2;BAJ85253.1;HORVU2Hr1G036960.4;A0A287HQH2</t>
  </si>
  <si>
    <t>4513.MLOC_60073.2</t>
  </si>
  <si>
    <t>A0A287HQH1</t>
  </si>
  <si>
    <t>Photosynthesis.photophosphorylation.photosystem I.LHC-I complex.component LHCa2</t>
  </si>
  <si>
    <t>component LHCa2 of LHC-I complex (original description: pep chromosome:IBSC_v2:chr2H:167627915:167629387:-1 gene:HORVU2Hr1G036960 transcript:HORVU2Hr1G036960.4 gene_biotype:protein_coding transcript_biotype:protein_coding description:Chlorophyll a-b binding protein, chloroplastic [Source:UniProtKB/TrEMBL;Acc:A0A287HQH2])</t>
  </si>
  <si>
    <t>A0A287ICR0;HORVU2Hr1G070570.1;A0A287JQB8;HORVU2Hr1G121820.5;A0A287ICQ7;HORVU2Hr1G070570.2;HORVU2Hr1G121820.4;A0A287JQ33</t>
  </si>
  <si>
    <t>A0A287JQB8</t>
  </si>
  <si>
    <t>M0XN57;HORVU1Hr1G061230.4;BAJ91408.1;HORVU1Hr1G061230.3;F2DBH1;BAJ92442.1;HORVU1Hr1G061230.1;A0A287FVJ8</t>
  </si>
  <si>
    <t>AT2G48070.3</t>
  </si>
  <si>
    <t>RPH1</t>
  </si>
  <si>
    <t>resistance to phytophthora 1</t>
  </si>
  <si>
    <t>resistance to phytophthora 1;Encodes a chloroplast protein RPH1 (resistance to Phytophthora 1).  Involved in immune response to Phytophthora brassicae.  rph1 mutant plants (in Ws background) are susceptible to P. brassicae.</t>
  </si>
  <si>
    <t>BAK00820.1;BAJ94182.1;HORVU6Hr1G018420.7;A0A287TGY1;HORVU6Hr1G018420.3;A0A287TH02;HORVU6Hr1G018420.2;A0A287TGX6;HORVU6Hr1G018420.1;A0A287THC3;HORVU6Hr1G018420.4;A0A287THB5</t>
  </si>
  <si>
    <t>4513.MLOC_2075.1</t>
  </si>
  <si>
    <t>BAK00820.1 predicted protein [Hordeum vulgare subsp. vulgare];BAJ94182.1 predicted protein [Hordeum vulgare subsp. vulgare];HORVU6Hr1G018420.7 pacid=38500750 transcript=HORVU6Hr1G018420.7 locus=HORVU6Hr1G018420 ID=HORVU6Hr1G018420.7.r1 annot-version=r1</t>
  </si>
  <si>
    <t>A0A287G656;F2CQ25;HORVU1Hr1G072070.4;XP_020159823.1;HORVU1Hr1G072070.5;A0A287G665;HORVU1Hr1G072070.1;HORVU1Hr1G072070.6;A0A287G669;HORVU1Hr1G072070.7;A0A287G664;A0A287G662;HORVU1Hr1G072070.2;HORVU1Hr1G072070.3</t>
  </si>
  <si>
    <t>A0A287G656</t>
  </si>
  <si>
    <t>AT3G46060.1</t>
  </si>
  <si>
    <t>A0A287IWF6;HORVU2Hr1G090340.10;A0A287IWD4;HORVU2Hr1G090340.1;A0A287IWD2;A0A287IWG1;HORVU2Hr1G090340.5;HORVU2Hr1G090340.7;A0A287IWI0;HORVU2Hr1G090340.3;A0A287IWE8;HORVU2Hr1G090340.9</t>
  </si>
  <si>
    <t>A0A287IWD4</t>
  </si>
  <si>
    <t>AT1G33270.1</t>
  </si>
  <si>
    <t>Acyl transferase/acyl hydrolase/lysophospholipase superfamily protein</t>
  </si>
  <si>
    <t>.Lipid metabolism.lipid degradation.triacylglycerol lipase activities.diacyl-/triacylglycerol lipase activities.lipase (ATGL)</t>
  </si>
  <si>
    <t>lipase (ATGL) (original description: pep chromosome:IBSC_v2:chr2H:643540796:643543960:-1 gene:HORVU2Hr1G090340 transcript:HORVU2Hr1G090340.9 gene_biotype:protein_coding transcript_biotype:protein_coding description:Patatin [Source:UniProtKB/TrEMBL;Acc:A0A287IWF6])</t>
  </si>
  <si>
    <t>Acyl transferase/acyl hydrolase/lysophospholipase superfamily protein;</t>
  </si>
  <si>
    <t>HORVU0Hr1G017020.1;HORVU2Hr1G013680.1;M0Y9X7;Q40034.1;HORVU2Hr1G013680.3;A0A287H4Q8;A0A287H4H7;HORVU2Hr1G013680.2;A0A287H4I3;HORVU2Hr1G013680.6;HORVU0Hr1G017020.3;A0A287E3V5;HORVU2Hr1G013680.7;HORVU0Hr1G017020.2;A0A287H4I2;A0A287E3V3</t>
  </si>
  <si>
    <t>AT1G07920.1</t>
  </si>
  <si>
    <t>A0A287FQ34;A0A287FQ54;HORVU1Hr1G055970.27;HORVU5Hr1G103720.2;A0A287FQ74;A0A287SJI1;HORVU1Hr1G055970.46;HORVU1Hr1G055970.28;HORVU1Hr1G055970.43;HORVU1Hr1G055970.1;A0A287FQ66;BAJ94095.1;HORVU1Hr1G055970.26;A0A287FQ40;HORVU1Hr1G055970.12;A0A287FQ25;A0A287FQ38</t>
  </si>
  <si>
    <t>A0A287FQ54</t>
  </si>
  <si>
    <t>AT4G10110.1</t>
  </si>
  <si>
    <t>HORVU2Hr1G074770.2;HORVU2Hr1G074770.3;HORVU2Hr1G074770.1</t>
  </si>
  <si>
    <t>4513.MLOC_60871.1</t>
  </si>
  <si>
    <t>HORVU1Hr1G035960.27;A0A287F4G2;HORVU1Hr1G035960.2;A0A287F4F3;BAK03612.1;HORVU1Hr1G035960.10;F2E8E0;HORVU1Hr1G035960.15;HORVU1Hr1G035960.19;A0A287F4E8;A0A287F4G0;A0A287F4F1;HORVU1Hr1G035960.1;A0A287F4F2;HORVU1Hr1G035960.18;A0A287F4I1;HORVU1Hr1G035960.26;A0A287F4H0;HORVU1Hr1G035960.4;A0A287F4G9;HORVU1Hr1G035960.6;A0A287F4F0;HORVU1Hr1G035960.5;A0A287F4H7;HORVU1Hr1G035960.20;HORVU1Hr1G035960.14;A0A287F4G1;HORVU1Hr1G035960.3;HORVU1Hr1G035960.25;HORVU1Hr1G035960.8;HORVU1Hr1G035960.17;A0A287F4F9;HORVU1Hr1G035960.24;HORVU1Hr1G035960.13;HORVU1Hr1G035960.23;A0A287F4G4;HORVU1Hr1G035960.9;HORVU1Hr1G035960.7;A0A287F4H6;HORVU1Hr1G035960.21;HORVU1Hr1G035960.12;HORVU1Hr1G035960.16;HORVU1Hr1G035960.11;A0A287F4E0;A0A287F4F8;HORVU1Hr1G035960.22</t>
  </si>
  <si>
    <t>4513.MLOC_15538.1</t>
  </si>
  <si>
    <t>A0A287F4G2</t>
  </si>
  <si>
    <t>starch synthase (SSII) (original description: pep chromosome:IBSC_v2:chr1H:240530352:240546540:-1 gene:HORVU1Hr1G035960 transcript:HORVU1Hr1G035960.2 gene_biotype:protein_coding transcript_biotype:protein_coding)</t>
  </si>
  <si>
    <t>A0A287EA47;HORVU0Hr1G030120.1;A0A287EA45;HORVU0Hr1G030120.2;A0A287QYS2;HORVU5Hr1G041880.1;A0A287EA30;HORVU0Hr1G030120.3;A0A287QYP4;HORVU5Hr1G041880.2;A0A287IM96;HORVU2Hr1G081330.1;HORVU2Hr1G081330.2;A0A287IME6;A0A287EA02;HORVU0Hr1G030120.4</t>
  </si>
  <si>
    <t>A0A287EA45</t>
  </si>
  <si>
    <t>AT4G27500.1</t>
  </si>
  <si>
    <t>PPI1</t>
  </si>
  <si>
    <t>proton pump interactor 1</t>
  </si>
  <si>
    <t>(original description: pep chromosome:IBSC_v2:chrUn:168615816:168617076:1 gene:HORVU0Hr1G030120 transcript:HORVU0Hr1G030120.4 gene_biotype:protein_coding transcript_biotype:protein_coding) &amp; Proton pump-interactor BIP103 OS=Oryza sativa subsp. japonica (sp|q762b4|bp103_orysj : 167.0)</t>
  </si>
  <si>
    <t>proton pump interactor 1;interacts with H+-ATPase, and regulates its activity</t>
  </si>
  <si>
    <t>endoplasmic reticulum,plasma membrane</t>
  </si>
  <si>
    <t>HORVU4Hr1G074320.2;HORVU4Hr1G074320.1;F2CVS6;BAJ86947.1;HORVU4Hr1G074320.4;A0A287PNM8;HORVU4Hr1G074320.3;A0A287PNE4</t>
  </si>
  <si>
    <t>4513.MLOC_29381.2</t>
  </si>
  <si>
    <t>AT4G19100.1</t>
  </si>
  <si>
    <t>Protein of unknown function (DUF3464)</t>
  </si>
  <si>
    <t>Photosynthesis.photophosphorylation.photosystem II.assembly and maintenance.assembly factor (PAM68)</t>
  </si>
  <si>
    <t>PAM68 protein involved in PS-II assembly (original description: pep chromosome:IBSC_v2:chr4H:593865878:593876936:1 gene:HORVU4Hr1G074320 transcript:HORVU4Hr1G074320.3 gene_biotype:protein_coding transcript_biotype:protein_coding)</t>
  </si>
  <si>
    <t>Protein of unknown function (DUF3464);</t>
  </si>
  <si>
    <t>HORVU3Hr1G082900.2;A0A287LZ66;HORVU3Hr1G082900.4;BAJ97818.1;A0A287LZ72;HORVU3Hr1G082900.1;A0A287LZ55;HORVU3Hr1G082900.3;A0A287LZ84;HORVU3Hr1G082900.7;A0A287LZ71;HORVU3Hr1G082900.8;HORVU3Hr1G082900.6;HORVU3Hr1G082900.5;A0A287LZ60;BAJ89474.1</t>
  </si>
  <si>
    <t>4513.MLOC_11397.1</t>
  </si>
  <si>
    <t>A0A287LZ66</t>
  </si>
  <si>
    <t>AT1G71240.1</t>
  </si>
  <si>
    <t>Plant protein of unknown function (DUF639)</t>
  </si>
  <si>
    <t>Plant protein of unknown function (DUF639);</t>
  </si>
  <si>
    <t>BAJ96087.1</t>
  </si>
  <si>
    <t>BAJ90743.1;HORVU7Hr1G064100.2;A0A287WPY6;M0XM51;HORVU7Hr1G064100.3;HORVU7Hr1G064100.1;A0A287WQ82</t>
  </si>
  <si>
    <t>4513.MLOC_61260.1</t>
  </si>
  <si>
    <t>A0A287WPY6</t>
  </si>
  <si>
    <t>AT2G05620.1</t>
  </si>
  <si>
    <t>PGR5</t>
  </si>
  <si>
    <t>proton gradient regulation 5</t>
  </si>
  <si>
    <t>Photosynthesis.photophosphorylation.cyclic electron flow.PGR5/PGRL1 complex.component PGR5-like</t>
  </si>
  <si>
    <t>component PGR5-like of cyclic electron flow PGR5/PGRL1 complex (original description: pep chromosome:IBSC_v2:chr7H:316866895:316868426:-1 gene:HORVU7Hr1G064100 transcript:HORVU7Hr1G064100.1 gene_biotype:protein_coding transcript_biotype:protein_coding)</t>
  </si>
  <si>
    <t>proton gradient regulation 5;Involved in electron flow in Photosystem I. Essential for photoprotection.</t>
  </si>
  <si>
    <t>HORVU5Hr1G073450.1;A0A287RS75;HORVU5Hr1G073450.4;BAJ96454.1;A0A287RSF2;HORVU5Hr1G073450.2;A0A287RSK0;HORVU5Hr1G073450.3;A0A287RSH8</t>
  </si>
  <si>
    <t>A0A287RS75</t>
  </si>
  <si>
    <t>AT5G10730.1</t>
  </si>
  <si>
    <t>HORVU5Hr1G119700.2;A0A287SXJ8;HORVU5Hr1G119700.1;F2E048;BAK00720.1;HORVU5Hr1G119470.1;A0A287SXJ2;HORVU5Hr1G119470.2;A0A287SXF8;HORVU5Hr1G119700.3;A0A287SXK5</t>
  </si>
  <si>
    <t>4513.MLOC_57006.1</t>
  </si>
  <si>
    <t>A0A287SXJ8</t>
  </si>
  <si>
    <t>AT1G03860.3</t>
  </si>
  <si>
    <t>ATPHB2,PHB2</t>
  </si>
  <si>
    <t>prohibitin 2</t>
  </si>
  <si>
    <t>prohibitin 2;prohibitin 2</t>
  </si>
  <si>
    <t>A0A287VHY2;BAJ94870.1;HORVU7Hr1G010690.5;HORVU7Hr1G010690.6;HORVU7Hr1G010690.8;HORVU7Hr1G010690.12;A0A287VI15;BAJ90845.1;A0A287VHZ8;HORVU7Hr1G010690.4;HORVU7Hr1G010690.2;A0A287VI98;A0A287VI08;CAB71336.2;A0A287VI18;HORVU7Hr1G010690.9</t>
  </si>
  <si>
    <t>A0A287VHY2</t>
  </si>
  <si>
    <t>AT5G24780.1</t>
  </si>
  <si>
    <t>ATVSP1,VSP1</t>
  </si>
  <si>
    <t>vegetative storage protein 1</t>
  </si>
  <si>
    <t>vegetative storage protein 1;encodes an acid phosphatase similar to soybean vegetative storage proteins. Gene expression is induced by wounding and jasmonic acid.</t>
  </si>
  <si>
    <t>A0A287PP45;HORVU4Hr1G075040.1;A0A287PQB7;HORVU4Hr1G075040.25;A0A287PPH0;A0A287PP71;HORVU4Hr1G075040.32;HORVU4Hr1G075040.5;HORVU4Hr1G075040.13;HORVU4Hr1G075040.17;HORVU4Hr1G075040.11;A0A287PP99;HORVU4Hr1G075040.26;A0A287PQA1;HORVU4Hr1G075040.3;A0A287PP90;A0A287PQA8;HORVU4Hr1G075040.16;A0A287PPE5;HORVU4Hr1G075040.2;A0A287PPD8;A0A287PP83;A0A287PQC2;HORVU4Hr1G075040.12;A0A287PPF0;HORVU4Hr1G075040.18;HORVU4Hr1G075040.31;A0A287PPG5;HORVU4Hr1G075040.28;A0A287PP65</t>
  </si>
  <si>
    <t>A0A287PP45</t>
  </si>
  <si>
    <t>AT2G40690.1</t>
  </si>
  <si>
    <t>GLY1,SFD1</t>
  </si>
  <si>
    <t>NAD-dependent glycerol-3-phosphate dehydrogenase family protein</t>
  </si>
  <si>
    <t>.Lipid metabolism.glycerolipid biosynthesis.phosphatidate.plastidial phosphatidate biosynthesis.dihydroxyacetone phosphate reductase (SFD1)</t>
  </si>
  <si>
    <t>dihydroxyacetone phosphate reductase (SFD1) (original description: pep chromosome:IBSC_v2:chr4H:596299561:596307590:1 gene:HORVU4Hr1G075040 transcript:HORVU4Hr1G075040.2 gene_biotype:protein_coding transcript_biotype:protein_coding description:Glycerol-3-phosphate dehydrogenase [NAD(+)] [Source:UniProtKB/TrEMBL;Acc:A0A287PP45])</t>
  </si>
  <si>
    <t>NAD-dependent glycerol-3-phosphate dehydrogenase family protein;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HORVU2Hr1G078410.1;A0A287IJZ4;HORVU6Hr1G068670.1;A0A287UJE1;HORVU6Hr1G068670.3;HORVU2Hr1G078410.3;A0A287UJA8;A0A287IJT6;HORVU6Hr1G068670.2;HORVU2Hr1G078410.4;A0A287UJE4;A0A287IJT0;HORVU6Hr1G068670.4;HORVU2Hr1G078410.2;A0A287UJS3;A0A287IJX2</t>
  </si>
  <si>
    <t>4513.MLOC_52017.1</t>
  </si>
  <si>
    <t>A0A287IJZ4</t>
  </si>
  <si>
    <t>AT1G78140.1</t>
  </si>
  <si>
    <t>BAJ85952.1</t>
  </si>
  <si>
    <t>4513.MLOC_68150.3</t>
  </si>
  <si>
    <t>HORVU1Hr1G022810.2;A0A287EWU1;HORVU1Hr1G022810.1;A0A287EWS7</t>
  </si>
  <si>
    <t>4513.MLOC_15962.1</t>
  </si>
  <si>
    <t>A0A287EWU1</t>
  </si>
  <si>
    <t>AT2G47470.1</t>
  </si>
  <si>
    <t>ATPDI11,ATPDIL2-1,MEE30,PDI11,UNE5</t>
  </si>
  <si>
    <t>thioredoxin family protein</t>
  </si>
  <si>
    <t>thioredoxin family protein;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BAJ91442.1;HORVU7Hr1G079510.2;A0A287X1A6;HORVU7Hr1G079510.8;A0A287X141</t>
  </si>
  <si>
    <t>4513.MLOC_38965.4</t>
  </si>
  <si>
    <t>A0A287X1A6</t>
  </si>
  <si>
    <t>AT3G12685.1</t>
  </si>
  <si>
    <t>Acid phosphatase/vanadium-dependent haloperoxidase-related protein</t>
  </si>
  <si>
    <t>Acid phosphatase/vanadium-dependent haloperoxidase-related protein;</t>
  </si>
  <si>
    <t>M0YCY6;HORVU6Hr1G090250.18</t>
  </si>
  <si>
    <t>BAJ87344.1;F2CWX3;HORVU4Hr1G066270.1;HORVU4Hr1G066270.8;CAB86383.1;A0A287PET5;HORVU4Hr1G066270.5;A0A287PFV1;A0A287PF49;HORVU4Hr1G066270.2;HORVU4Hr1G066270.3;A0A287PET1;A0A287PER8;HORVU4Hr1G066270.6;A0A287PF54;HORVU4Hr1G066270.7</t>
  </si>
  <si>
    <t>4513.MLOC_21933.2</t>
  </si>
  <si>
    <t>BAJ87344.1 predicted protein [Hordeum vulgare subsp. vulgare]F2CWX3|F2CWX3_HORVV Predicted protein OS=Hordeum vulgare subsp. vulgare OX=112509 PE=2 SV=1;HORVU4Hr1G066270.1 pacid=38579801 transcript=HORVU4Hr1G066270.1 locus=HORVU4Hr1G066270 ID=HORVU4Hr1</t>
  </si>
  <si>
    <t>allene oxidase synthase (AOS) (original description: pep chromosome:IBSC_v2:chr4H:551856032:551857866:1 gene:HORVU4Hr1G066270 transcript:HORVU4Hr1G066270.7 gene_biotype:protein_coding transcript_biotype:protein_coding description:Predicted protein [Source:UniProtKB/TrEMBL;Acc:F2CWX3])</t>
  </si>
  <si>
    <t>HORVU5Hr1G023140.2;A0A287QN80;BAJ86057.1;HORVU5Hr1G023140.1;A0A287QNF1;HORVU5Hr1G023140.4;A0A287QMT8</t>
  </si>
  <si>
    <t>4513.MLOC_37702.1</t>
  </si>
  <si>
    <t>A0A287QN80</t>
  </si>
  <si>
    <t>AT4G02080.1</t>
  </si>
  <si>
    <t>ASAR1,ATSAR2,ATSARA1C,SAR2</t>
  </si>
  <si>
    <t>secretion-associated RAS super family 2</t>
  </si>
  <si>
    <t>.Vesicle trafficking.Coat protein II (COPII) coatomer machinery.coat protein recruiting.GTPase (Sar1)</t>
  </si>
  <si>
    <t>GTPase (Sar1) (original description: pep chromosome:IBSC_v2:chr5H:120874737:120877825:1 gene:HORVU5Hr1G023140 transcript:HORVU5Hr1G023140.4 gene_biotype:protein_coding transcript_biotype:protein_coding)</t>
  </si>
  <si>
    <t>secretion-associated RAS super family 2;A member of ARF-like GTPase family. A thaliana has 21 members, in two subfamilies, ARF and ARF-like (ARL) GTPases.</t>
  </si>
  <si>
    <t>BAJ97226.1;HORVU4Hr1G005920.1;M0WVM3;A0A287N1V4;HORVU4Hr1G005920.6;A0A287N1L2;HORVU4Hr1G005920.13;HORVU4Hr1G005920.9;A0A287N1S1;HORVU4Hr1G005920.7;A0A287N1T7;AAB60715.1;M0WVM7;BAJ97592.1;HORVU4Hr1G005920.5;A0A287N1R5;HORVU4Hr1G005920.4</t>
  </si>
  <si>
    <t>4513.MLOC_55029.1</t>
  </si>
  <si>
    <t>M0WVM3</t>
  </si>
  <si>
    <t>AT1G55020.1</t>
  </si>
  <si>
    <t>ATLOX1,LOX1</t>
  </si>
  <si>
    <t>lipoxygenase 1</t>
  </si>
  <si>
    <t>Probable linoleate 9S-lipoxygenase 4 OS=Oryza sativa subsp. japonica (sp|q53rb0|lox4_orysj : 550.0) &amp; .Enzyme classification.EC_1 oxidoreductases.EC_1.13 oxidoreductase acting on single donor with incorporation of molecular oxygen (oxygenase)(50.1.12 : 378.0) (original description: pep chromosome:IBSC_v2:chr4H:14084185:14090569:-1 gene:HORVU4Hr1G005920 transcript:HORVU4Hr1G005920.4 gene_biotype:protein_coding transcript_biotype:protein_coding description:Lipoxygenase [Source:UniProtKB/TrEMBL;Acc:M0WVM3])</t>
  </si>
  <si>
    <t>lipoxygenase 1;lipoxygenase, a defense gene conferring resistance Xanthomonas campestris</t>
  </si>
  <si>
    <t>BAJ90542.1;HORVU5Hr1G106610.4;A0A287SMG9;HORVU5Hr1G106610.2;A0A287SMA1;HORVU5Hr1G106610.1;A0A287SMI1;HORVU5Hr1G106610.3;A0A287SMD0</t>
  </si>
  <si>
    <t>4513.MLOC_74808.3</t>
  </si>
  <si>
    <t>A0A287SMG9</t>
  </si>
  <si>
    <t>AT2G30620.1</t>
  </si>
  <si>
    <t>linker histone (H1) (original description: pep chromosome:IBSC_v2:chr5H:624681764:624682846:1 gene:HORVU5Hr1G106610 transcript:HORVU5Hr1G106610.3 gene_biotype:protein_coding transcript_biotype:protein_coding)</t>
  </si>
  <si>
    <t>M0VYA0;HORVU5Hr1G046520.1;CAA65680.1</t>
  </si>
  <si>
    <t>AT5G59320.1</t>
  </si>
  <si>
    <t>LTP3</t>
  </si>
  <si>
    <t>lipid transfer protein 3</t>
  </si>
  <si>
    <t>(original description: pep chromosome:IBSC_v2:chr5H:361700514:361701472:-1 gene:HORVU5Hr1G046520 transcript:HORVU5Hr1G046520.1 gene_biotype:protein_coding transcript_biotype:protein_coding description:Non-specific lipid-transfer protein [Source:UniProtKB/TrEMBL;Acc:M0VYA0]) &amp; Probable non-specific lipid-transfer protein 3 OS=Triticum aestivum (sp|q84n29|nltp3_wheat : 154.0)</t>
  </si>
  <si>
    <t>lipid transfer protein 3;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BAJ85602.1;BAJ94764.1;HORVU5Hr1G068630.37;A0A287RN30;HORVU5Hr1G068630.34;HORVU5Hr1G068630.33;A0A287RMY2;HORVU5Hr1G068630.35;A0A287RMW1;HORVU5Hr1G068630.28;A0A287RN20;HORVU5Hr1G068630.24;A0A287RMM0</t>
  </si>
  <si>
    <t>4513.MLOC_62462.1</t>
  </si>
  <si>
    <t>AT1G49670.1</t>
  </si>
  <si>
    <t>NQR</t>
  </si>
  <si>
    <t>ARP protein (REF)</t>
  </si>
  <si>
    <t>ARP protein (REF);molecular function has not been defined. Was shown involved in oxidative stress tolerance.</t>
  </si>
  <si>
    <t>AGV54897.1;A0A287M1P6;HORVU3Hr1G085420.12;A0A287M1Q8;HORVU3Hr1G085420.13;A0A287M1R7;HORVU3Hr1G085420.11;A0A287M1P5;HORVU3Hr1G085420.1;HORVU3Hr1G085380.5;HORVU3Hr1G085380.8;A0A287M1N6;HORVU3Hr1G085380.7;HORVU3Hr1G085380.6;A0A287M1Q7;A0A287M1P4;HORVU3Hr1G085380.4;HORVU3Hr1G085380.3;A0A287M1N1;HORVU3Hr1G085420.2;A0A287M1S2;HORVU3Hr1G085420.8;A0A287M1Q0;A0A287M1R8;HORVU3Hr1G085420.4</t>
  </si>
  <si>
    <t>4513.MLOC_4869.1</t>
  </si>
  <si>
    <t>A0A287M1P6</t>
  </si>
  <si>
    <t>AT3G46970.1</t>
  </si>
  <si>
    <t>ATPHS2,PHS2</t>
  </si>
  <si>
    <t>alpha-glucan phosphorylase 2</t>
  </si>
  <si>
    <t>alpha-glucan phosphorylase 2;Encodes a cytosolic alpha-glucan phosphorylase. In vitro, the enzyme has a preference for branched polysaccharides, such as glycogen.</t>
  </si>
  <si>
    <t>BAJ96512.1;M0X6A2;HORVU3Hr1G015050.1;A0A287K781;A0A287K776;HORVU3Hr1G015050.11;HORVU3Hr1G015050.16</t>
  </si>
  <si>
    <t>4513.MLOC_57378.2</t>
  </si>
  <si>
    <t>BAJ96512.1 predicted protein [Hordeum vulgare subsp. vulgare]M0X6A2|M0X6A2_HORVV Ste24 endopeptidase OS=Hordeum vulgare subsp. vulgare OX=112509 PE=3 SV=1;HORVU3Hr1G015050.1 pacid=38415603 transcript=HORVU3Hr1G015050.1 locus=HORVU3Hr1G015050 ID=HORVU3H</t>
  </si>
  <si>
    <t>AT3G27110.1</t>
  </si>
  <si>
    <t>Peptidase family M48 family protein</t>
  </si>
  <si>
    <t>Peptidase family M48 family protein;</t>
  </si>
  <si>
    <t>HORVU6Hr1G056570.3;F2E600;ABB02376.1;HORVU6Hr1G056570.1;A0A287U991</t>
  </si>
  <si>
    <t>4513.MLOC_29841.1</t>
  </si>
  <si>
    <t>F2E600</t>
  </si>
  <si>
    <t>AT5G58070.1</t>
  </si>
  <si>
    <t>ATTIL,TIL</t>
  </si>
  <si>
    <t>temperature-induced lipocalin</t>
  </si>
  <si>
    <t>temperature-induced lipocalin;Encodes a temperature-induced lipocalin TIL1.  Involved in thermotolerance.  Peripherally associated with plasma membrane.</t>
  </si>
  <si>
    <t>HORVU5Hr1G033480.3;F2E8P3;BAK03715.1;HORVU5Hr1G033480.2;A0A287QTX4</t>
  </si>
  <si>
    <t>4513.MLOC_5567.1</t>
  </si>
  <si>
    <t>F2E8P3</t>
  </si>
  <si>
    <t>AT5G63400.1</t>
  </si>
  <si>
    <t>ADK1</t>
  </si>
  <si>
    <t>adenylate kinase 1</t>
  </si>
  <si>
    <t>adenylate kinase (original description: pep chromosome:IBSC_v2:chr5H:224777854:224832890:1 gene:HORVU5Hr1G033480 transcript:HORVU5Hr1G033480.2 gene_biotype:protein_coding transcript_biotype:protein_coding)</t>
  </si>
  <si>
    <t>adenylate kinase 1;encodes a protein similar to adenylate kinase.</t>
  </si>
  <si>
    <t>M0VZB7;HORVU7Hr1G119060.1;BAK00039.1;HORVU7Hr1G119060.3;A0A287XZD5</t>
  </si>
  <si>
    <t>AT5G55050.1</t>
  </si>
  <si>
    <t>GDSL-like Lipase/Acylhydrolase superfamily protein</t>
  </si>
  <si>
    <t>GDSL-like Lipase/Acylhydrolase superfamily protein;</t>
  </si>
  <si>
    <t>A0A287X931;HORVU7Hr1G089120.1;HORVU7Hr1G089120.2;A0A287X8W6;A0A287SXY8;HORVU5Hr1G120210.2;A0A287SXW4;A0A287SY01;HORVU5Hr1G120210.1;HORVU1Hr1G001920.3;HORVU1Hr1G001920.2;BAK04054.1;A0A287EG11;A0A287EG05;BAJ94673.1;XP_037434152.1;HORVU5Hr1G056470.1;F2DI56;XP_037466500.1;HORVU5Hr1G120210.4</t>
  </si>
  <si>
    <t>A0A287X931</t>
  </si>
  <si>
    <t>AT1G09630.1</t>
  </si>
  <si>
    <t>ATRAB-A2A,ATRAB11C,ATRABA2A,RAB-A2A,RAB11c</t>
  </si>
  <si>
    <t>RAB GTPase 11C</t>
  </si>
  <si>
    <t>A-class RAB GTPase (original description: pep chromosome:IBSC_v2:chr5H:657257032:657259319:-1 gene:HORVU5Hr1G120210 transcript:HORVU5Hr1G120210.4 gene_biotype:protein_coding transcript_biotype:protein_coding)</t>
  </si>
  <si>
    <t>RAB GTPase 11C;Encodes a putative GTP-binding protein. Associates with organelles on a pathway from the Golgi to the plasma membrane in interphase. In dividing cells acts at the cell plate.</t>
  </si>
  <si>
    <t>A0A287LZW3;HORVU3Hr1G083370.2;HORVU3Hr1G083380.1;F2D484;HORVU3Hr1G083370.1;XP_020156199.1;HORVU3Hr1G083380.4;HORVU3Hr1G083380.5;A0A287LZW7;HORVU3Hr1G083380.6;HORVU3Hr1G083380.3;HORVU3Hr1G083370.4;A0A287LZX9;A0A287LZW5;HORVU3Hr1G083370.3;HORVU3Hr1G083380.2;A0A287LZV9;HORVU3Hr1G083370.5</t>
  </si>
  <si>
    <t>A0A287LZW3</t>
  </si>
  <si>
    <t>A0A287PLG8;HORVU4Hr1G072220.18;HORVU4Hr1G072220.1;BAJ86830.1;A0A287PLH3;HORVU4Hr1G072220.14;HORVU4Hr1G072220.15;A0A287PMI3;HORVU4Hr1G072220.17;A0A287PLP4;A0A287PLD6;HORVU4Hr1G072220.10;A0A287PMH8;HORVU4Hr1G072220.9;A0A287PLG9;A0A287PLQ0;HORVU4Hr1G072220.5;A0A287PLD0;HORVU4Hr1G072220.13;HORVU4Hr1G072220.16;A0A287PLG0;HORVU4Hr1G072220.2;A0A287PLH8;A0A287PLI3;HORVU4Hr1G072220.7;A0A287PLN8;HORVU4Hr1G072220.12</t>
  </si>
  <si>
    <t>A0A287PLG8</t>
  </si>
  <si>
    <t>AT2G39140.1</t>
  </si>
  <si>
    <t>SVR1</t>
  </si>
  <si>
    <t>pseudouridine synthase family protein</t>
  </si>
  <si>
    <t>pseudouridine synthase family protein;Suppressor of var2 variegation phenotype. Chloroplast localized. Loss of function mutant has defects in chloroplast protein translation and rRNA processing. Similar in sequence to pseudouridine synthase proteins.</t>
  </si>
  <si>
    <t>HORVU5Hr1G001180.1;HORVU5Hr1G001180.2;HORVU5Hr1G001180.3;M0Y1R9;P93184.1;A0A287Q737;HORVU5Hr1G001180.5;BAK01257.1;HORVU5Hr1G001180.6;A0A287Q6E4;HORVU5Hr1G001180.7;M0Y1S0;HORVU5Hr1G001180.4</t>
  </si>
  <si>
    <t>4513.MLOC_64972.1</t>
  </si>
  <si>
    <t>AT1G17420.1</t>
  </si>
  <si>
    <t>LOX3</t>
  </si>
  <si>
    <t>lipoxygenase 3</t>
  </si>
  <si>
    <t>Lipoxygenase 2.1, chloroplastic OS=Hordeum vulgare (sp|p93184|lox21_horvu : 815.0) &amp; .Enzyme classification.EC_1 oxidoreductases.EC_1.13 oxidoreductase acting on single donor with incorporation of molecular oxygen (oxygenase)(50.1.12 : 213.1) (original description: pep chromosome:IBSC_v2:chr5H:3924319:3926615:1 gene:HORVU5Hr1G001180 transcript:HORVU5Hr1G001180.4 gene_biotype:protein_coding transcript_biotype:protein_coding description:Lipoxygenase [Source:UniProtKB/TrEMBL;Acc:M0Y1R9])</t>
  </si>
  <si>
    <t>BAJ86233.1;HORVU3Hr1G093050.6;A0A287MB87;HORVU3Hr1G093050.2;A0A287MB92;HORVU3Hr1G093050.7;A0A287MB90;HORVU3Hr1G093050.8;A0A287MB83;HORVU3Hr1G093050.1;A0A287MB96;HORVU3Hr1G093050.9;A0A287MB99;HORVU3Hr1G093050.4;A0A287MB91;A0A287MB84;HORVU3Hr1G093050.3</t>
  </si>
  <si>
    <t>4513.MLOC_37766.1</t>
  </si>
  <si>
    <t>A0A287MB87</t>
  </si>
  <si>
    <t>AT3G62120.1</t>
  </si>
  <si>
    <t>BAJ96140.1;A0A287N9H4;HORVU4Hr1G013190.1;HORVU4Hr1G013190.8;HORVU4Hr1G013190.9;A0A287N9P5;HORVU4Hr1G013190.10;A0A287N9N6;A0A287N9P0;HORVU4Hr1G013190.4;HORVU4Hr1G013190.12;A0A287N9Y5;A0A287N9Y9;HORVU4Hr1G013190.6;A0A287N9Y7;HORVU4Hr1G013190.2;HORVU4Hr1G013190.5;M0UV38;HORVU4Hr1G013190.11;HORVU4Hr1G013190.7;A0A287N9Z1;M0UV35;HORVU4Hr1G013190.3;A0A287N9I4</t>
  </si>
  <si>
    <t>4513.MLOC_14581.1</t>
  </si>
  <si>
    <t>A0A287N9H4</t>
  </si>
  <si>
    <t>AT3G19540.1</t>
  </si>
  <si>
    <t>Protein of unknown function (DUF620)</t>
  </si>
  <si>
    <t>.Multi-process regulation.Rop-GTPase regulatory system.ROP GTPase effector activities.GTPase effector (BDR)</t>
  </si>
  <si>
    <t>GTPase effector (BDR) (original description: pep chromosome:IBSC_v2:chr4H:45137494:45139659:-1 gene:HORVU4Hr1G013190 transcript:HORVU4Hr1G013190.3 gene_biotype:protein_coding transcript_biotype:protein_coding)</t>
  </si>
  <si>
    <t>Protein of unknown function (DUF620);</t>
  </si>
  <si>
    <t>HORVU0Hr1G036480.2;HORVU0Hr1G024830.1;A0A287E8R5</t>
  </si>
  <si>
    <t>(original description: pep chromosome:IBSC_v2:chrUn:127842855:127843421:-1 gene:HORVU0Hr1G024830 transcript:HORVU0Hr1G024830.1 gene_biotype:protein_coding transcript_biotype:protein_coding) &amp; NAD(P)H-quinone oxidoreductase subunit H, chloroplastic OS=Hordeum vulgare (sp|o98691|ndhh_horvu : 186.0)</t>
  </si>
  <si>
    <t>A0A287W654;HORVU7Hr1G040670.2;HORVU7Hr1G040670.5;A0A287W660;HORVU7Hr1G040670.4;A0A287W6D0;A0A287W708;HORVU7Hr1G040670.1;HORVU7Hr1G040670.7;A0A287W659</t>
  </si>
  <si>
    <t>A0A287W654</t>
  </si>
  <si>
    <t>AT1G59610.1</t>
  </si>
  <si>
    <t>ADL3,CF1,DL3,DRP2B</t>
  </si>
  <si>
    <t>dynamin-like 3</t>
  </si>
  <si>
    <t>dynamin-like 3;A high molecular weight GTPase whose GTP-binding domain shows a low homology to those of other plant dynamin-like proteins.Contains a pleckstrin homologous domain. DRP2B and DRP1A participate together in clathrin-coated vesicle formation during endocytosis.</t>
  </si>
  <si>
    <t>HORVU7Hr1G046320.3;A0A287WBY4</t>
  </si>
  <si>
    <t>A0A287WBY4</t>
  </si>
  <si>
    <t>AT3G54890.1</t>
  </si>
  <si>
    <t>Photosynthesis.photophosphorylation.photosystem I.LHC-I complex.component LHCa1</t>
  </si>
  <si>
    <t>component LHCa1 of LHC-I complex (original description: pep chromosome:IBSC_v2:chr7H:150363948:150365416:1 gene:HORVU7Hr1G046320 transcript:HORVU7Hr1G046320.3 gene_biotype:protein_coding transcript_biotype:protein_coding description:Chlorophyll a-b binding protein, chloroplastic [Source:UniProtKB/TrEMBL;Acc:A0A287WC32])</t>
  </si>
  <si>
    <t>HORVU5Hr1G124210.10;A0A287T1C3</t>
  </si>
  <si>
    <t>4513.MLOC_7826.2</t>
  </si>
  <si>
    <t>A0A287T1C3</t>
  </si>
  <si>
    <t>AT4G22890.3</t>
  </si>
  <si>
    <t>component PGRL1-like of cyclic electron flow PGR5/PGRL1 complex (original description: pep chromosome:IBSC_v2:chr5H:665598695:665602007:-1 gene:HORVU5Hr1G124210 transcript:HORVU5Hr1G124210.1 gene_biotype:protein_coding transcript_biotype:protein_coding)</t>
  </si>
  <si>
    <t>A0A287XXN6;A0A287XXZ5;HORVU7Hr1G117000.14;A0A287XY19;P36183.1;A0A287XXN2;HORVU7Hr1G117000.7;HORVU7Hr1G117000.15;HORVU7Hr1G117000.3;A0A287XY34;HORVU7Hr1G117000.2;HORVU7Hr1G117000.1;HORVU7Hr1G117000.11;A0A287XXT6;A0A287XY14;HORVU7Hr1G117000.5;A0A287XXP7;HORVU7Hr1G117000.4;HORVU7Hr1G117000.6;HORVU7Hr1G117000.19;A0A287XXZ6;HORVU7Hr1G117000.12;BAJ89816.1;HORVU7Hr1G117000.18;A0A287XXX8;HORVU7Hr1G117000.10;A0A287XXM7;A0A287XY24;HORVU7Hr1G117000.13;A0A287XXX3;A0A287XY37;HORVU7Hr1G117000.8;HORVU7Hr1G117000.17;A0A287XY01</t>
  </si>
  <si>
    <t>A0A287XXZ5</t>
  </si>
  <si>
    <t>AT4G24190.1</t>
  </si>
  <si>
    <t>AtHsp90-7,AtHsp90.7,HSP90.7,SHD</t>
  </si>
  <si>
    <t>Chaperone protein htpG family protein;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HORVU0Hr1G039470.1;F2CXI5;BAJ94290.1;BAJ87556.1</t>
  </si>
  <si>
    <t>4513.MLOC_55136.1</t>
  </si>
  <si>
    <t>F2CXI5</t>
  </si>
  <si>
    <t>AT5G66680.1</t>
  </si>
  <si>
    <t>DGL1</t>
  </si>
  <si>
    <t>dolichyl-diphosphooligosaccharide-protein glycosyltransferase 48kDa subunit family protein</t>
  </si>
  <si>
    <t>dolichyl-diphosphooligosaccharide-protein glycosyltransferase 48kDa subunit family protein;Encodes a protein ortholog of human SOT48 or yeast WBP1, an essential protein subunit of the oligosaccharyltransferase (OST) complex, which is responsible for the transfer in the ER of the N-linked glycan precursor onto Asn residues of candidate proteins.</t>
  </si>
  <si>
    <t>HORVU3Hr1G034640.10;A0A287KQP5;HORVU3Hr1G034640.2;A0A287KQP3;BAK03300.1;BAJ89364.1;HORVU3Hr1G034640.5;A0A287KQQ1</t>
  </si>
  <si>
    <t>4513.MLOC_49116.2</t>
  </si>
  <si>
    <t>A0A287KQP5</t>
  </si>
  <si>
    <t>AT4G01935.1</t>
  </si>
  <si>
    <t>BAJ85518.1;M0ZBE0;HORVU3Hr1G110330.1;HORVU3Hr1G110330.2;A0A287MNQ3</t>
  </si>
  <si>
    <t>4513.MLOC_80878.1</t>
  </si>
  <si>
    <t>BAJ85518.1 predicted protein [Hordeum vulgare subsp. vulgare]M0ZBE0|M0ZBE0_HORVV Lipase_3 domain-containing protein OS=Hordeum vulgare subsp. vulgare OX=112509 PE=4 SV=1;HORVU3Hr1G110330.1 pacid=38388477 transcript=HORVU3Hr1G110330.1 locus=HORVU3Hr1G11</t>
  </si>
  <si>
    <t>AT1G06800.1</t>
  </si>
  <si>
    <t>PLA-I{gamma}1</t>
  </si>
  <si>
    <t>phospholipase A1 (PC-PLA1) (original description: pep chromosome:IBSC_v2:chr3H:681331925:681333887:-1 gene:HORVU3Hr1G110330 transcript:HORVU3Hr1G110330.2 gene_biotype:protein_coding transcript_biotype:protein_coding)</t>
  </si>
  <si>
    <t>alpha/beta-Hydrolases superfamily protein;Encodes a lipase that hydrolyzes phosphatidylcholine, glycolipids as well as triacylglycerols.</t>
  </si>
  <si>
    <t>HORVU1Hr1G028720.5;A0A287F0N1;HORVU1Hr1G028720.1;A0A287F0Q7;HORVU1Hr1G028720.2;A0A287F0P5;HORVU1Hr1G028720.3;A0A287F0R8</t>
  </si>
  <si>
    <t>4513.MLOC_11692.1</t>
  </si>
  <si>
    <t>A0A287F0N1</t>
  </si>
  <si>
    <t>.Lipid metabolism.fatty acid biosynthesis.citrate shuttle.mitochondrial dicarboxylate transporter</t>
  </si>
  <si>
    <t>mitochondrial dicarboxylate transporter (original description: pep chromosome:IBSC_v2:chr1H:157549276:157553048:1 gene:HORVU1Hr1G028720 transcript:HORVU1Hr1G028720.3 gene_biotype:protein_coding transcript_biotype:protein_coding)</t>
  </si>
  <si>
    <t>HORVU3Hr1G010380.3;HORVU3Hr1G010380.2</t>
  </si>
  <si>
    <t>4513.MLOC_74815.3</t>
  </si>
  <si>
    <t>AT5G01510.1</t>
  </si>
  <si>
    <t>RUS5</t>
  </si>
  <si>
    <t>Protein of unknown function, DUF647</t>
  </si>
  <si>
    <t>Protein of unknown function, DUF647;</t>
  </si>
  <si>
    <t>BAK05988.1;HORVU4Hr1G027970.2;A0A287NNY4;HORVU4Hr1G027970.1;A0A287NNK9;HORVU4Hr1G027970.6;A0A287NNL5;HORVU4Hr1G027970.4;A0A287NNL0</t>
  </si>
  <si>
    <t>4513.MLOC_57148.1</t>
  </si>
  <si>
    <t>A0A287NNY4</t>
  </si>
  <si>
    <t>AT4G31360.1</t>
  </si>
  <si>
    <t>selenium binding</t>
  </si>
  <si>
    <t>selenium binding;</t>
  </si>
  <si>
    <t>HORVU2Hr1G094180.1;A0A287IZW3;BAJ87564.1;HORVU2Hr1G094190.3;A0A287IZT2;HORVU2Hr1G094190.1;A0A287IZN7;HORVU2Hr1G094180.2;A0A287IZS3;HORVU2Hr1G094190.2;A0A287IZP5</t>
  </si>
  <si>
    <t>4513.MLOC_18578.2</t>
  </si>
  <si>
    <t>A0A287IZW3</t>
  </si>
  <si>
    <t>AT2G46100.2</t>
  </si>
  <si>
    <t>Nuclear transport factor 2 (NTF2) family protein</t>
  </si>
  <si>
    <t>no hits &amp; (original description: pep chromosome:IBSC_v2:chr2H:663643563:663645249:1 gene:HORVU2Hr1G094190 transcript:HORVU2Hr1G094190.2 gene_biotype:protein_coding transcript_biotype:protein_coding)</t>
  </si>
  <si>
    <t>Nuclear transport factor 2 (NTF2) family protein;</t>
  </si>
  <si>
    <t>HORVU7Hr1G057280.3;A0A287WLQ2;BAK00322.1;HORVU7Hr1G057280.2;A0A287WLZ9</t>
  </si>
  <si>
    <t>4513.MLOC_68791.1</t>
  </si>
  <si>
    <t>A0A287WLQ2</t>
  </si>
  <si>
    <t>AT4G12300.1</t>
  </si>
  <si>
    <t>CYP706A4</t>
  </si>
  <si>
    <t>cytochrome P450, family 706, subfamily A, polypeptide 4</t>
  </si>
  <si>
    <t>.Enzyme classification.EC_1 oxidoreductases.EC_1.14 oxidoreductase acting on paired donor with incorporation or reduction of molecular oxygen(50.1.13 : 371.2) &amp; Geraniol 8-hydroxylase OS=Swertia mussotii (sp|d1mi46|c76ba_swemu : 308.0) (original description: pep chromosome:IBSC_v2:chr7H:247684991:247687283:-1 gene:HORVU7Hr1G057280 transcript:HORVU7Hr1G057280.2 gene_biotype:protein_coding transcript_biotype:protein_coding)</t>
  </si>
  <si>
    <t>cytochrome P450, family 706, subfamily A, polypeptide 4;member of CYP706A</t>
  </si>
  <si>
    <t>HORVU5Hr1G084450.4;A0A287S2G3;BAJ92850.1;M0XJE3;HORVU5Hr1G084450.1;M0XJE4;HORVU5Hr1G084450.5</t>
  </si>
  <si>
    <t>4513.MLOC_60595.1</t>
  </si>
  <si>
    <t>A0A287S2G3</t>
  </si>
  <si>
    <t>AT1G20225.1</t>
  </si>
  <si>
    <t>HORVU7Hr1G058120.1;A0A287WM51;HORVU7Hr1G058120.2;A0A287WM72</t>
  </si>
  <si>
    <t>4513.MLOC_69498.1</t>
  </si>
  <si>
    <t>A0A287WM51</t>
  </si>
  <si>
    <t>AT2G34430.1</t>
  </si>
  <si>
    <t>LHB1B1,LHCB1.4</t>
  </si>
  <si>
    <t>light-harvesting chlorophyll-protein complex II subunit B1</t>
  </si>
  <si>
    <t>component LHCb1/2/3 of LHC-II complex (original description: pep chromosome:IBSC_v2:chr7H:255548298:255549328:1 gene:HORVU7Hr1G058120 transcript:HORVU7Hr1G058120.2 gene_biotype:protein_coding transcript_biotype:protein_coding description:Chlorophyll a-b binding protein, chloroplastic [Source:UniProtKB/TrEMBL;Acc:A0A287WM51])</t>
  </si>
  <si>
    <t>light-harvesting chlorophyll-protein complex II subunit B1;Photosystem II type I chlorophyll            a/b-binding protein</t>
  </si>
  <si>
    <t>A0A287P7V3;HORVU4Hr1G058940.6;BAK04720.1;HORVU4Hr1G058940.7;A0A287P7V5;HORVU4Hr1G058940.3;HORVU4Hr1G058940.5;HORVU4Hr1G058940.1;A0A287P891;HORVU4Hr1G058940.4;BAK05993.1;A0A287P912;HORVU4Hr1G058940.2;A0A287P917;HORVU4Hr1G058940.8;A0A287P7S8;A0A287P7S3;HORVU5Hr1G069690.1;A0A287RNR5;A0A287RP61;HORVU5Hr1G069680.1;A0A287MGX2;A0A287P7S0;HORVU3Hr1G014560.1;HORVU0Hr1G013190.1;HORVU5Hr1G069690.2;A0A287RP21;A0A287E0R3;HORVU0Hr1G013190.2;A0A287K6N3;HORVU4Hr1G058810.1;A0A287E0V2;HORVU3Hr1G099160.1</t>
  </si>
  <si>
    <t>A0A287P7V3</t>
  </si>
  <si>
    <t>histone (H2A) (original description: pep chromosome:IBSC_v2:chr3H:660918760:660919549:1 gene:HORVU3Hr1G099160 transcript:HORVU3Hr1G099160.1 gene_biotype:protein_coding transcript_biotype:protein_coding description:Histone H2A [Source:UniProtKB/TrEMBL;Acc:A0A287MGX2])</t>
  </si>
  <si>
    <t>HORVU3Hr1G055730.2;A0A287L4J4;HORVU3Hr1G055730.3;A0A287L4J2;BAJ95679.1;HORVU3Hr1G055730.4;A0A287L4J5;HORVU3Hr1G055730.5;A0A287L4I9;HORVU3Hr1G055730.1;A0A287L4I8</t>
  </si>
  <si>
    <t>4513.MLOC_12765.1</t>
  </si>
  <si>
    <t>A0A287L4J4</t>
  </si>
  <si>
    <t>HORVU4Hr1G060850.14;HORVU4Hr1G060850.20;A0A287P9R4;HORVU4Hr1G060850.15;A0A287PA50;HORVU4Hr1G060850.5;A0A287PA59;HORVU4Hr1G060850.13;A0A287P9M8;A0A287P9S6;HORVU4Hr1G060850.12;A0A287PAV8;HORVU4Hr1G060850.16;A0A287P9S0;A0A287PA56;HORVU4Hr1G060850.19;A0A287P9R6;A0A287PAW3;HORVU4Hr1G060850.17;HORVU4Hr1G060850.11;BAK07792.1</t>
  </si>
  <si>
    <t>4513.MLOC_13648.1</t>
  </si>
  <si>
    <t>HORVU3Hr1G075160.3;BAJ96425.1;A0A287LPP6;HORVU3Hr1G075160.1;A0A287LPQ8</t>
  </si>
  <si>
    <t>A0A287LPP6</t>
  </si>
  <si>
    <t>AT3G44020.1</t>
  </si>
  <si>
    <t>thylakoid lumenal P17.1 protein</t>
  </si>
  <si>
    <t>thylakoid lumenal P17.1 protein;</t>
  </si>
  <si>
    <t>BAJ87249.1;HORVU5Hr1G034150.3;A0A287QTU5;HORVU5Hr1G034150.4;A0A287RU89;HORVU5Hr1G034150.6;HORVU5Hr1G075550.4;HORVU5Hr1G034150.7;A0A287QTS8;A0A287QU55;A0A287RUA6;HORVU5Hr1G075550.8;A0A287QUA5;A0A287QU50;A0A287RU09;HORVU5Hr1G034150.1;HORVU5Hr1G075550.5;HORVU5Hr1G075550.11;M0Y7P4</t>
  </si>
  <si>
    <t>A0A287QTU5</t>
  </si>
  <si>
    <t>(original description: pep chromosome:IBSC_v2:chr5H:547396282:547397488:1 gene:HORVU5Hr1G075550 transcript:HORVU5Hr1G075550.1 gene_biotype:protein_coding transcript_biotype:protein_coding) &amp; Chloroplast envelope quinone oxidoreductase homolog OS=Arabidopsis thaliana (sp|q9sv68|qorh_arath : 159.0)</t>
  </si>
  <si>
    <t>M0X4B4;HORVU3Hr1G117440.1;HORVU0Hr1G007480.1;A0A287DXE4;HORVU3Hr1G117440.2;A0A287MUE6;HORVU0Hr1G007480.2;A0A287DXG2</t>
  </si>
  <si>
    <t>M0XC90;HORVU7Hr1G003710.1;HORVU7Hr1G003710.3;HORVU7Hr1G003710.2;A0A287VEN7;HORVU7Hr1G003710.4;A0A287VEL4;BAJ98687.1</t>
  </si>
  <si>
    <t>AT4G17720.1</t>
  </si>
  <si>
    <t>HORVU7Hr1G010680.1;A0A287VHX9;HORVU7Hr1G010680.3;A0A287VI11;HORVU7Hr1G010680.2;A0A287VHZ7;HORVU7Hr1G010680.4;A0A287VHW8</t>
  </si>
  <si>
    <t>4513.MLOC_81773.1</t>
  </si>
  <si>
    <t>A0A287VHX9</t>
  </si>
  <si>
    <t>AT4G29260.1</t>
  </si>
  <si>
    <t xml:space="preserve">HAD superfamily, subfamily IIIB acid phosphatase </t>
  </si>
  <si>
    <t>HAD superfamily, subfamily IIIB acid phosphatase ;</t>
  </si>
  <si>
    <t>M0YVZ4;HORVU3Hr1G024470.1</t>
  </si>
  <si>
    <t>AT2G41475.1</t>
  </si>
  <si>
    <t>Embryo-specific protein 3, (ATS3)</t>
  </si>
  <si>
    <t>(original description: pep chromosome:IBSC_v2:chr3H:94478852:94480012:1 gene:HORVU3Hr1G024470 transcript:HORVU3Hr1G024470.1 gene_biotype:protein_coding transcript_biotype:protein_coding) &amp; Embryo-specific protein ATS3A OS=Arabidopsis thaliana (sp|q681k2|ats3a_arath : 121.0)</t>
  </si>
  <si>
    <t>Embryo-specific protein 3, (ATS3);</t>
  </si>
  <si>
    <t>HORVU7Hr1G049960.7;HORVU7Hr1G049960.6;HORVU7Hr1G049960.4;HORVU7Hr1G049960.5;BAJ93663.1;HORVU7Hr1G049960.1;HORVU7Hr1G049960.2;HORVU7Hr1G049960.9</t>
  </si>
  <si>
    <t>4513.MLOC_6476.1</t>
  </si>
  <si>
    <t>AT5G55480.1</t>
  </si>
  <si>
    <t>SVL1</t>
  </si>
  <si>
    <t>SHV3-like 1</t>
  </si>
  <si>
    <t>SHV3-like 1;Glycerophosphoryl diester phosphodiesterase-like protein involved in cell wall cellulose accumulation and pectin linking. Impacts root hair, trichome and epidermal cell development.</t>
  </si>
  <si>
    <t>HORVU2Hr1G094160.11;A0A287IZR7;A0A287IZR2;HORVU2Hr1G094160.10;A0A287IZQ8;HORVU2Hr1G094160.12;BAJ97776.1;HORVU2Hr1G094160.2;HORVU2Hr1G094160.15;A0A287IZN0;A0A287IZP0;HORVU2Hr1G094160.14;A0A287IZV1;HORVU2Hr1G094160.16;F2DRQ5;A0A287IZR9;HORVU2Hr1G094160.6;A0A287IZU5;HORVU2Hr1G094160.8;HORVU2Hr1G094160.17;A0A287IZR4;A0A287IZM3;HORVU2Hr1G094160.3;A0A287IZN5;A0A287IZS2;HORVU2Hr1G094160.4;HORVU2Hr1G094160.13</t>
  </si>
  <si>
    <t>4513.MLOC_76402.2</t>
  </si>
  <si>
    <t>A0A287IZR7</t>
  </si>
  <si>
    <t>AT5G52570.2</t>
  </si>
  <si>
    <t>B2,BCH2,BETA-OHASE 2,CHY2</t>
  </si>
  <si>
    <t>beta-carotene hydroxylase 2</t>
  </si>
  <si>
    <t>(original description: pep chromosome:IBSC_v2:chr2H:663531083:663533549:1 gene:HORVU2Hr1G094160 transcript:HORVU2Hr1G094160.1 gene_biotype:protein_coding transcript_biotype:protein_coding) &amp; Beta-carotene 3-hydroxylase, chloroplastic OS=Gentiana lutea (sp|b3sgl0|bch_genlu : 97.8)</t>
  </si>
  <si>
    <t>beta-hydroxylase 1;Converts beta-carotene to zeaxanthin via cryptoxanthin.</t>
  </si>
  <si>
    <t>BAJ96606.1;BAJ95912.1;HORVU7Hr1G036780.9;HORVU7Hr1G036780.6;HORVU7Hr1G036780.8;A0A287W1Z4;HORVU7Hr1G036780.1;A0A287W2R1;HORVU7Hr1G036780.2;HORVU7Hr1G036780.4;A0A287W258;A0A287W1Z9;A0A287W263;A0A287W267;HORVU7Hr1G036780.5;HORVU7Hr1G036780.3;A0A287W1Y2;HORVU7Hr1G036780.7;A0A287W2R6;A0A287W1Y7</t>
  </si>
  <si>
    <t>4513.MLOC_53132.1</t>
  </si>
  <si>
    <t>AT4G08950.1</t>
  </si>
  <si>
    <t>EXO</t>
  </si>
  <si>
    <t>Phosphate-responsive 1 family protein</t>
  </si>
  <si>
    <t>(original description: pep chromosome:IBSC_v2:chr7H:86739885:86744058:1 gene:HORVU7Hr1G036780 transcript:HORVU7Hr1G036780.7 gene_biotype:protein_coding transcript_biotype:protein_coding) &amp; Protein EXORDIUM OS=Arabidopsis thaliana (sp|q9zpe7|exo_arath : 134.0)</t>
  </si>
  <si>
    <t>Phosphate-responsive 1 family protein;</t>
  </si>
  <si>
    <t>BAJ89861.1;HORVU2Hr1G120010.1;A0A287JNI5</t>
  </si>
  <si>
    <t>4513.MLOC_60152.1</t>
  </si>
  <si>
    <t>A0A287JNI5</t>
  </si>
  <si>
    <t>AT5G23240.1</t>
  </si>
  <si>
    <t>(original description: pep chromosome:IBSC_v2:chr2H:746908195:746910222:1 gene:HORVU2Hr1G120010 transcript:HORVU2Hr1G120010.1 gene_biotype:protein_coding transcript_biotype:protein_coding) &amp; Chaperone protein dnaJ C76, chloroplastic OS=Arabidopsis thaliana (sp|q9fmx6|djc76_arath : 275.0)</t>
  </si>
  <si>
    <t>HORVU7Hr1G121700.3;A0A287Y1S6;HORVU7Hr1G121700.4;A0A287Y1R0;P55307.1;HORVU7Hr1G121700.5;A0A287Y1W9;HORVU7Hr1G121700.2;A0A287Y1L8;HORVU7Hr1G121700.1;A0A287Y1H8</t>
  </si>
  <si>
    <t>A0A287Y1S6</t>
  </si>
  <si>
    <t>catalase (original description: pep chromosome:IBSC_v2:chr7H:654409318:654413340:1 gene:HORVU7Hr1G121700 transcript:HORVU7Hr1G121700.1 gene_biotype:protein_coding transcript_biotype:protein_coding description:Catalase [Source:UniProtKB/TrEMBL;Acc:A0A287Y1H8])</t>
  </si>
  <si>
    <t>CAQ00111.1;HORVU7Hr1G120060.2;A0A287Y069;HORVU7Hr1G119930.2;A0A287XZZ7;HORVU7Hr1G119930.1;A0A287Y022</t>
  </si>
  <si>
    <t>4513.MLOC_23006.1</t>
  </si>
  <si>
    <t>A0A287Y069</t>
  </si>
  <si>
    <t>AT1G29080.1</t>
  </si>
  <si>
    <t>Papain family cysteine protease</t>
  </si>
  <si>
    <t>Vignain OS=Phaseolus vulgaris (sp|p25803|cysep_phavu : 112.0) &amp; .Enzyme classification.EC_3 hydrolases.EC_3.4 hydrolase acting on peptide bond (peptidase)(50.3.4 : 83.4) (original description: pep chromosome:IBSC_v2:chr7H:650638554:650640059:1 gene:HORVU7Hr1G119930 transcript:HORVU7Hr1G119930.1 gene_biotype:protein_coding transcript_biotype:protein_coding)</t>
  </si>
  <si>
    <t>Papain family cysteine protease;</t>
  </si>
  <si>
    <t>A0A287Q5J2;HORVU5Hr1G000320.8;HORVU5Hr1G000320.9;M0X710;HORVU5Hr1G000320.2;A0A287Q5G5;HORVU5Hr1G000320.11;HORVU5Hr1G000320.13;HORVU5Hr1G000320.7;M0X705;A0A287Q5I2;HORVU5Hr1G000320.1;A0A287Q649;A0A287Q5H9;HORVU5Hr1G000320.14;HORVU5Hr1G000320.4;M0X708;A0A287Q5G9;HORVU5Hr1G000320.12;HORVU5Hr1G000320.3;A0A287Q5U8;HORVU5Hr1G000320.6;A0A287Q5T6;HORVU5Hr1G000320.10;A0A287Q5U1;HORVU5Hr1G000320.15;A0A287Q656;CAH17381.1</t>
  </si>
  <si>
    <t>A0A287Q5J2</t>
  </si>
  <si>
    <t>AT3G63520.1</t>
  </si>
  <si>
    <t>ATCCD1,ATNCED1,CCD1,NCED1</t>
  </si>
  <si>
    <t>carotenoid cleavage dioxygenase 1</t>
  </si>
  <si>
    <t>carotenoid cleavage dioxygenase 1;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t>
  </si>
  <si>
    <t>HORVU4Hr1G074140.11;A0A287PNC8;HORVU4Hr1G074140.2;A0A287PNF3;HORVU4Hr1G074140.3;A0A287PN54;HORVU4Hr1G074140.4;HORVU4Hr1G074140.1;A0A287PND3;HORVU4Hr1G074140.5;HORVU4Hr1G074140.6;A0A287PPB6;BAK00472.1;HORVU4Hr1G074140.7;A0A287PN82;HORVU4Hr1G074140.9;A0A287PN58;HORVU4Hr1G074140.8;A0A287PNF8;HORVU4Hr1G074140.12;HORVU4Hr1G074140.10;A0A287PPB3;A0A287PN49;A0A287PN76</t>
  </si>
  <si>
    <t>4513.MLOC_3055.1</t>
  </si>
  <si>
    <t>A0A287PNC8</t>
  </si>
  <si>
    <t>AT3G57090.1</t>
  </si>
  <si>
    <t>BIGYIN,FIS1A</t>
  </si>
  <si>
    <t>.Cell cycle organisation.organelle division.mitochondrion and peroxisome division.DRP3-recruiting factor (FIS1)</t>
  </si>
  <si>
    <t>FIS1 DRP3-dynamin recruiting factor (original description: pep chromosome:IBSC_v2:chr4H:593159205:593164946:-1 gene:HORVU4Hr1G074140 transcript:HORVU4Hr1G074140.1 gene_biotype:protein_coding transcript_biotype:protein_coding)</t>
  </si>
  <si>
    <t>BAJ85675.1;HORVU6Hr1G008880.1;HORVU6Hr1G008880.5;HORVU6Hr1G008880.7;AAA62325.1;HORVU6Hr1G008880.8;HORVU6Hr1G008880.6;HORVU6Hr1G008880.2</t>
  </si>
  <si>
    <t>AT5G28540.1</t>
  </si>
  <si>
    <t>BIP1</t>
  </si>
  <si>
    <t>heat shock protein 70 (Hsp 70) family protein</t>
  </si>
  <si>
    <t>heat shock protein 70 (Hsp 70) family protein;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BAJ85616.1;HORVU2Hr1G035400.1;A0A287HPG7;M0UNX1;HORVU3Hr1G104360.4;HORVU3Hr1G104360.3;HORVU3Hr1G104360.2;HORVU3Hr1G104360.1;BAJ87705.1</t>
  </si>
  <si>
    <t>4513.MLOC_33306.1</t>
  </si>
  <si>
    <t>A0A287HPG7</t>
  </si>
  <si>
    <t>AT5G47880.1</t>
  </si>
  <si>
    <t>ERF1-1</t>
  </si>
  <si>
    <t>eukaryotic release factor 1-1</t>
  </si>
  <si>
    <t>eukaryotic release factor 1-1;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t>
  </si>
  <si>
    <t>HORVU4Hr1G087350.2;A0A287Q0L4;HORVU4Hr1G087350.1;A0A287Q182;BAJ85884.1;HORVU4Hr1G087350.3;A0A287Q0E2</t>
  </si>
  <si>
    <t>4513.MLOC_60425.1</t>
  </si>
  <si>
    <t>A0A287Q0L4</t>
  </si>
  <si>
    <t>AT3G61320.1</t>
  </si>
  <si>
    <t>Bestrophin-like protein</t>
  </si>
  <si>
    <t>.Solute transport.channels.chloride anion channel (VCCN)</t>
  </si>
  <si>
    <t>chloride anion channel (VCCN) (original description: pep chromosome:IBSC_v2:chr4H:636577558:636581046:-1 gene:HORVU4Hr1G087350 transcript:HORVU4Hr1G087350.3 gene_biotype:protein_coding transcript_biotype:protein_coding)</t>
  </si>
  <si>
    <t>Bestrophin-like protein;</t>
  </si>
  <si>
    <t>BAJ85613.1;A0A287LIB9;A0A287LID5;HORVU3Hr1G069030.6;HORVU3Hr1G069030.8;A0A287LID3;HORVU3Hr1G069030.7;HORVU3Hr1G069030.15;A0A287LIA5;HORVU3Hr1G069030.1;HORVU3Hr1G069030.3;BAK03173.1;A0A287LIC0;HORVU3Hr1G069030.12;A0A287LIB4;HORVU3Hr1G069030.14;HORVU3Hr1G069030.17;BAJ94880.1;HORVU3Hr1G069030.9;A0A287LIB5;A0A287LID1;HORVU3Hr1G069030.11;BAJ86327.1;HORVU3Hr1G069030.18;HORVU3Hr1G069030.16;M0W0Z2;HORVU3Hr1G069030.4;HORVU3Hr1G069030.21;A0A287LIB8;HORVU3Hr1G069030.19;HORVU3Hr1G069030.20</t>
  </si>
  <si>
    <t>4513.MLOC_3978.1</t>
  </si>
  <si>
    <t>A0A287LID5</t>
  </si>
  <si>
    <t>AT2G04160.1</t>
  </si>
  <si>
    <t>AIR3</t>
  </si>
  <si>
    <t>Subtilisin-like serine endopeptidase family protein</t>
  </si>
  <si>
    <t>Subtilisin-like serine endopeptidase family protein;isolated from differential screening of a cDNA library from auxin-treated root culture. encodes a protein similar to subtilisin-like serine protease which is believed to be active outside the plant cell.</t>
  </si>
  <si>
    <t>BAJ84802.1;HORVU2Hr1G004020.1;A0A287GXY9;HORVU2Hr1G003840.4;HORVU2Hr1G003840.1</t>
  </si>
  <si>
    <t>4513.MLOC_55294.2</t>
  </si>
  <si>
    <t>A0A287GXY9</t>
  </si>
  <si>
    <t>AT4G34880.1</t>
  </si>
  <si>
    <t>A0A287GMW7;HORVU1Hr1G089360.2;P42210.1;A0A287GN26;HORVU1Hr1G089360.1;HORVU1Hr1G089360.4;HORVU1Hr1G089360.5</t>
  </si>
  <si>
    <t>A0A287GMW7</t>
  </si>
  <si>
    <t>M0WVV5;HORVU6Hr1G069370.1;BAJ97714.1;BAJ88387.1</t>
  </si>
  <si>
    <t>AT5G13450.1</t>
  </si>
  <si>
    <t>ATP5</t>
  </si>
  <si>
    <t>delta subunit of Mt ATP synthase</t>
  </si>
  <si>
    <t>.Cellular respiration.oxidative phosphorylation.ATP synthase complex.peripheral MF1 subcomplex.subunit delta/OSCP</t>
  </si>
  <si>
    <t>subunit delta/OSCP of ATP synthase peripheral MF1 subcomplex (original description: pep chromosome:IBSC_v2:chr6H:481000610:481004320:1 gene:HORVU6Hr1G069370 transcript:HORVU6Hr1G069370.1 gene_biotype:protein_coding transcript_biotype:protein_coding)</t>
  </si>
  <si>
    <t>delta subunit of Mt ATP synthase;</t>
  </si>
  <si>
    <t>BAJ96731.1;A0A287UDL9;HORVU6Hr1G061380.5;BAJ97516.1;M0VJP6;BAJ91619.1;HORVU6Hr1G061380.7</t>
  </si>
  <si>
    <t>4513.MLOC_3156.1</t>
  </si>
  <si>
    <t>A0A287UDL9</t>
  </si>
  <si>
    <t>AT3G50790.1</t>
  </si>
  <si>
    <t>esterase/lipase/thioesterase family protein</t>
  </si>
  <si>
    <t>(original description: pep chromosome:IBSC_v2:chr6H:411159926:411163638:1 gene:HORVU6Hr1G061380 transcript:HORVU6Hr1G061380.7 gene_biotype:protein_coding transcript_biotype:protein_coding) &amp; Embryogenesis-associated protein EMB8 OS=Picea glauca (sp|q40863|emb8_picgl : 351.0)</t>
  </si>
  <si>
    <t>esterase/lipase/thioesterase family protein;</t>
  </si>
  <si>
    <t>HORVU1Hr1G045630.2;F2CS48;BAJ85669.1;HORVU1Hr1G045630.3;A0A287FDN0;M0ZBE2;HORVU1Hr1G045630.1</t>
  </si>
  <si>
    <t>4513.MLOC_8088.1</t>
  </si>
  <si>
    <t>F2CS48</t>
  </si>
  <si>
    <t>brassinosteroid receptor kinase regulator protein (MSBP) (original description: pep chromosome:IBSC_v2:chr1H:331597741:331600380:-1 gene:HORVU1Hr1G045630 transcript:HORVU1Hr1G045630.1 gene_biotype:protein_coding transcript_biotype:protein_coding)</t>
  </si>
  <si>
    <t>membrane-associated progesterone binding protein 3;putative progesterone-binding protein homolog (Atmp2) mRNA,</t>
  </si>
  <si>
    <t>HORVU5Hr1G106730.3;A0A287SML4;HORVU5Hr1G106730.2;A0A287SMJ2;HORVU5Hr1G106730.4;A0A287SMD9;HORVU5Hr1G106730.1;A0A287SMK1</t>
  </si>
  <si>
    <t>A0A287SML4</t>
  </si>
  <si>
    <t>linker histone (H1) (original description: pep chromosome:IBSC_v2:chr5H:624974032:624975504:1 gene:HORVU5Hr1G106730 transcript:HORVU5Hr1G106730.1 gene_biotype:protein_coding transcript_biotype:protein_coding)</t>
  </si>
  <si>
    <t>HORVU2Hr1G038960.4;A0A287HRZ0;HORVU2Hr1G038960.3;A0A287HRY7;HORVU2Hr1G038960.1;A0A287HRM9</t>
  </si>
  <si>
    <t>A0A287HRZ0</t>
  </si>
  <si>
    <t>component PsbR of PS-II complex (original description: pep chromosome:IBSC_v2:chr2H:185340761:185342159:1 gene:HORVU2Hr1G038960 transcript:HORVU2Hr1G038960.1 gene_biotype:protein_coding transcript_biotype:protein_coding)</t>
  </si>
  <si>
    <t>A0A287T456;HORVU6Hr1G000680.13;A0A287T4F2;A0A287T4C0;HORVU6Hr1G000830.3;HORVU5Hr1G112060.4;A0A287SR90;HORVU6Hr1G000680.6;HORVU6Hr1G000710.1;ACM48347.1;A0A287T461;C9W327;HORVU6Hr1G000680.12;A0A287T4K6;HORVU6Hr1G000830.4</t>
  </si>
  <si>
    <t>A0A287T4F2</t>
  </si>
  <si>
    <t>AT1G66100.1</t>
  </si>
  <si>
    <t>Plant thionin</t>
  </si>
  <si>
    <t>(original description: pep chromosome:IBSC_v2:chr6H:2594913:2692772:1 gene:HORVU6Hr1G000830 transcript:HORVU6Hr1G000830.4 gene_biotype:protein_coding transcript_biotype:protein_coding) &amp; Leaf-specific thionin DB4 OS=Hordeum vulgare (sp|p08772|thn3_horvu : 211.0)</t>
  </si>
  <si>
    <t>Plant thionin;Predicted to encode a PR (pathogenesis-related) protein.  Belongs to the plant thionin (PR-13) family with the following members: At1g66100, At5g36910, At1g72260, At2g15010, At1g12663, At1g12660.</t>
  </si>
  <si>
    <t>HORVU2Hr1G079840.4;A0A287IL38;HORVU2Hr1G079840.1;A0A287IL79;HORVU2Hr1G079840.3;HORVU2Hr1G079840.2;A0A287IL31</t>
  </si>
  <si>
    <t>4513.MLOC_44619.1</t>
  </si>
  <si>
    <t>A0A287IL38</t>
  </si>
  <si>
    <t>AT2G22170.1</t>
  </si>
  <si>
    <t>A0A287PY32;BAK03071.1;HORVU4Hr1G085050.3;F2E6U9;HORVU4Hr1G085050.1;BAJ91326.1;A0A287PY20;HORVU4Hr1G085050.4;A0A287PY09;HORVU4Hr1G085050.5;BAJ97452.1;A0A287PYX1;HORVU4Hr1G085050.2;HORVU4Hr1G085050.7;A0A287PYX6;BAK04880.1;HORVU4Hr1G085050.9;A0A287PY25;HORVU4Hr1G085050.8;A0A287PY37;A0A287WJJ3;HORVU7Hr1G054090.7;A0A287WJC2;HORVU7Hr1G054090.8;HORVU7Hr1G054090.6;A0A287WJQ5</t>
  </si>
  <si>
    <t>A0A287PY32</t>
  </si>
  <si>
    <t>AT5G50400.1</t>
  </si>
  <si>
    <t>ATPAP27,PAP27</t>
  </si>
  <si>
    <t>purple acid phosphatase 27</t>
  </si>
  <si>
    <t>purple acid phosphatase 27;</t>
  </si>
  <si>
    <t>AAA03283.1;Q43871.1;HORVU3Hr1G009560.1;F2E1T8</t>
  </si>
  <si>
    <t>4513.MLOC_15917.1</t>
  </si>
  <si>
    <t>F2E1T8</t>
  </si>
  <si>
    <t>AT5G59310.1</t>
  </si>
  <si>
    <t>LTP4</t>
  </si>
  <si>
    <t>lipid transfer protein 4</t>
  </si>
  <si>
    <t>(original description: pep chromosome:IBSC_v2:chr3H:20503965:20505366:1 gene:HORVU3Hr1G009560 transcript:HORVU3Hr1G009560.1 gene_biotype:protein_coding transcript_biotype:protein_coding description:Non-specific lipid-transfer protein [Source:UniProtKB/TrEMBL;Acc:F2E1T8]) &amp; Non-specific lipid-transfer protein Cw18 OS=Hordeum vulgare (sp|q43871|nltp8_horvu : 109.0)</t>
  </si>
  <si>
    <t>lipid transfer protein 4;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BAJ88546.1;A0A287Q0B2;HORVU4Hr1G087230.2;M0V098;HORVU4Hr1G087230.5;A0A287Q0I4;HORVU4Hr1G087230.11;HORVU4Hr1G087230.1;HORVU4Hr1G087230.12;A0A287Q166;HORVU4Hr1G087230.7;HORVU4Hr1G087230.17;HORVU4Hr1G087230.8;A0A287Q0J9;A0A287Q0B7;A0A287Q0D8;A0A287Q151;HORVU4Hr1G087230.10;A0A287Q0C9;HORVU4Hr1G087230.13;A0A287Q156;HORVU4Hr1G087230.15;A0A287Q0C7;HORVU4Hr1G087230.6;HORVU4Hr1G087230.16;A0A287Q0I9;HORVU4Hr1G087230.9</t>
  </si>
  <si>
    <t>4513.MLOC_16300.1</t>
  </si>
  <si>
    <t>A0A287Q0B2</t>
  </si>
  <si>
    <t>AT5G18280.1</t>
  </si>
  <si>
    <t>APY2,ATAPY2</t>
  </si>
  <si>
    <t>apyrase 2</t>
  </si>
  <si>
    <t>apyrase 2;Encodes an enzyme with ATPase and ADPase activity (an apyrase) that when mutated in combination with ATAPY1 causes a complete inhibition of pollen germination.</t>
  </si>
  <si>
    <t>HORVU2Hr1G059620.1;A0A287I4A9</t>
  </si>
  <si>
    <t>4513.MLOC_73209.1</t>
  </si>
  <si>
    <t>A0A287I4A9</t>
  </si>
  <si>
    <t>AT3G11780.1</t>
  </si>
  <si>
    <t>MD-2-related lipid recognition domain-containing protein / ML domain-containing protein</t>
  </si>
  <si>
    <t>MD-2-related lipid recognition domain-containing protein / ML domain-containing protein;</t>
  </si>
  <si>
    <t>A0A287REU8;HORVU5Hr1G060220.11;HORVU5Hr1G060220.35;A0A287RF28;HORVU5Hr1G060220.8;A0A287RES7;HORVU5Hr1G060220.32;HORVU5Hr1G060220.40;HORVU5Hr1G060220.17;HORVU5Hr1G060210.2;HORVU5Hr1G060220.13;HORVU5Hr1G060220.25;A0A287REY0;HORVU5Hr1G060220.14;HORVU5Hr1G060220.22;HORVU5Hr1G060220.37;A0A287RF52;A0A287RES2;HORVU5Hr1G060210.1;HORVU5Hr1G060220.12</t>
  </si>
  <si>
    <t>A0A287REU8</t>
  </si>
  <si>
    <t>AT1G05030.1</t>
  </si>
  <si>
    <t>HORVU1Hr1G090200.1;A0A287GNS0;HORVU1Hr1G090200.3;A0A287GNT0;BAJ87807.1;HORVU1Hr1G090200.2;A0A287GNR8</t>
  </si>
  <si>
    <t>4513.MLOC_39888.4</t>
  </si>
  <si>
    <t>A0A287GNS0</t>
  </si>
  <si>
    <t>AT1G64355.1</t>
  </si>
  <si>
    <t>HORVU5Hr1G066330.7;HORVU5Hr1G066330.6;HORVU5Hr1G066330.5;HORVU5Hr1G066330.4;HORVU5Hr1G066330.2;HORVU5Hr1G066330.3;HORVU5Hr1G066330.1</t>
  </si>
  <si>
    <t>4513.MLOC_57747.1</t>
  </si>
  <si>
    <t>AT1G26550.1</t>
  </si>
  <si>
    <t>HORVU5Hr1G050180.7;A0A287R5Z2;HORVU5Hr1G050180.6;A0A287R5R9;HORVU5Hr1G050180.4;A0A287R5M9;HORVU5Hr1G050180.1;A0A287R5R4;HORVU5Hr1G050180.3;A0A287R608</t>
  </si>
  <si>
    <t>4513.MLOC_52756.1</t>
  </si>
  <si>
    <t>A0A287R5Z2</t>
  </si>
  <si>
    <t>AT3G19490.1</t>
  </si>
  <si>
    <t>ATNHD1,NHD1</t>
  </si>
  <si>
    <t>sodium:hydrogen antiporter 1</t>
  </si>
  <si>
    <t>.Solute transport.carrier-mediated transport.IT superfamily.proton:sodium cation antiporter (NHD)</t>
  </si>
  <si>
    <t>proton:sodium cation antiporter (NHD) (original description: pep chromosome:IBSC_v2:chr5H:388849200:388859658:-1 gene:HORVU5Hr1G050180 transcript:HORVU5Hr1G050180.3 gene_biotype:protein_coding transcript_biotype:protein_coding)</t>
  </si>
  <si>
    <t>sodium:hydrogen antiporter 1;member of Na+/H+ antiporter-Putative family</t>
  </si>
  <si>
    <t>HORVU4Hr1G009990.6;A0A287N5L5;HORVU4Hr1G009990.2;F2D8Q6;BAJ91477.1</t>
  </si>
  <si>
    <t>4513.MLOC_78893.2</t>
  </si>
  <si>
    <t>A0A287N5L5</t>
  </si>
  <si>
    <t>AT1G17870.1</t>
  </si>
  <si>
    <t>ATEGY3,EGY3</t>
  </si>
  <si>
    <t>ethylene-dependent gravitropism-deficient and yellow-green-like 3</t>
  </si>
  <si>
    <t>(original description: pep chromosome:IBSC_v2:chr4H:29425254:29430954:-1 gene:HORVU4Hr1G009990 transcript:HORVU4Hr1G009990.2 gene_biotype:protein_coding transcript_biotype:protein_coding description:Predicted protein [Source:UniProtKB/TrEMBL;Acc:F2D8Q6]) &amp; Probable zinc metalloprotease EGY3, chloroplastic OS=Oryza sativa subsp. japonica (sp|q851f9|egy3_orysj : 840.0)</t>
  </si>
  <si>
    <t>ethylene-dependent gravitropism-deficient and yellow-green-like 3;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HORVU3Hr1G014730.1;A0A287K6S1;HORVU3Hr1G014730.4;A0A287K6X2;HORVU3Hr1G014730.3;A0A287K6R5;BAJ86672.1;HORVU3Hr1G014730.5;A0A287K6V9;HORVU3Hr1G014730.2;A0A287K6R3</t>
  </si>
  <si>
    <t>4513.MLOC_37196.1</t>
  </si>
  <si>
    <t>A0A287K6S1</t>
  </si>
  <si>
    <t>AT5G14030.4</t>
  </si>
  <si>
    <t>translocon-associated protein beta (TRAPB) family protein</t>
  </si>
  <si>
    <t>HORVU4Hr1G080460.13;A0A287PTX7;HORVU4Hr1G080460.11;A0A287PTZ0;M0UWY4;HORVU4Hr1G080460.2;BAJ87754.1</t>
  </si>
  <si>
    <t>A0A287PTX7</t>
  </si>
  <si>
    <t>AT2G36885.1</t>
  </si>
  <si>
    <t>HORVU1Hr1G075670.2;A0A287GA33;HORVU1Hr1G075670.3;HORVU1Hr1G075670.1;A0A287GA23;HORVU1Hr1G075670.7;A0A287GA37;M0WNZ7;HORVU1Hr1G075670.4;BAJ93662.1;HORVU1Hr1G075670.5;A0A287GA56;HORVU1Hr1G075670.6;A0A287GA27</t>
  </si>
  <si>
    <t>4513.MLOC_53316.1</t>
  </si>
  <si>
    <t>A0A287GA33</t>
  </si>
  <si>
    <t>AT5G25930.1</t>
  </si>
  <si>
    <t>Protein kinase family protein with leucine-rich repeat domain</t>
  </si>
  <si>
    <t>Leucine-rich repeat receptor-like serine/threonine-protein kinase BAM1 OS=Arabidopsis thaliana (sp|o49545|bame1_arath : 327.0) &amp; .Enzyme classification.EC_2 transferases.EC_2.7 transferase transferring phosphorus-containing group(50.2.7 : 86.4) (original description: pep chromosome:IBSC_v2:chr1H:511920223:511923744:1 gene:HORVU1Hr1G075670 transcript:HORVU1Hr1G075670.6 gene_biotype:protein_coding transcript_biotype:protein_coding)</t>
  </si>
  <si>
    <t>Protein kinase family protein with leucine-rich repeat domain;</t>
  </si>
  <si>
    <t>M0YI48;HORVU6Hr1G066160.1;HORVU0Hr1G026500.1</t>
  </si>
  <si>
    <t>AT1G61570.1</t>
  </si>
  <si>
    <t>TIM13</t>
  </si>
  <si>
    <t>translocase of the inner mitochondrial membrane 13</t>
  </si>
  <si>
    <t>.Protein translocation.mitochondrion.inner mitochondrion membrane TIM22 insertion system.component Tim13</t>
  </si>
  <si>
    <t>component Tim13 of inner mitochondrion membrane TIM22 insertion system (original description: pep chromosome:IBSC_v2:chrUn:139414584:139418190:-1 gene:HORVU0Hr1G026500 transcript:HORVU0Hr1G026500.1 gene_biotype:protein_coding transcript_biotype:protein_coding)</t>
  </si>
  <si>
    <t>translocase of the inner mitochondrial membrane 13;Encodes a putative small zinc finger-like protein (TIM13); nucleus-encoded gene whose product is found in the mitochondrial inner membrane space.</t>
  </si>
  <si>
    <t>HORVU1Hr1G068500.1;A0A287G2J3;HORVU0Hr1G001170.2;A0A287DU48;HORVU0Hr1G001170.1;A0A287DU44;HORVU0Hr1G001170.4;A0A287DU47</t>
  </si>
  <si>
    <t>4513.MLOC_57289.1</t>
  </si>
  <si>
    <t>A0A287G2J3</t>
  </si>
  <si>
    <t>BAJ88025.1</t>
  </si>
  <si>
    <t>4513.MLOC_74635.1</t>
  </si>
  <si>
    <t>A0A287NPB3;A0A287NPE0;HORVU4Hr1G029030.8;HORVU4Hr1G029030.9;HORVU4Hr1G029030.12;HORVU4Hr1G029030.29;A0A287NP41;HORVU4Hr1G029030.28;A0A287NPI3;HORVU4Hr1G029030.27;HORVU4Hr1G029030.22;M0ULV7;HORVU4Hr1G029030.10;A0A287NP07;A0A287NP26;HORVU4Hr1G029030.26;A0A287NP32;HORVU4Hr1G029030.21;HORVU4Hr1G029030.3;A0A287NPA6;HORVU4Hr1G029030.13;HORVU4Hr1G029030.18;HORVU4Hr1G029030.5;A0A287NPD1;HORVU4Hr1G029030.1;A0A287NPF8;A0A287NPE4;A0A287NP92;A0A287NP12;HORVU4Hr1G029030.15;HORVU4Hr1G029030.4;A0A287NPH0;HORVU4Hr1G029030.20;A0A287NP96;HORVU4Hr1G029030.14;A0A287NPG5;HORVU4Hr1G029030.6;HORVU4Hr1G029030.16;A0A287NP36;A0A287NP19;A0A287NPH7;A0A287NPI8;A0A287NP21;HORVU4Hr1G029030.23;HORVU4Hr1G029030.17;HORVU4Hr1G029030.19;HORVU4Hr1G029030.24</t>
  </si>
  <si>
    <t>A0A287NPE0</t>
  </si>
  <si>
    <t>AT4G36690.4</t>
  </si>
  <si>
    <t>ATU2AF65A</t>
  </si>
  <si>
    <t>U2 snRNP auxilliary factor, large subunit, splicing factor</t>
  </si>
  <si>
    <t>(original description: pep chromosome:IBSC_v2:chr4H:182786276:182791691:1 gene:HORVU4Hr1G029030 transcript:HORVU4Hr1G029030.2 gene_biotype:protein_coding transcript_biotype:protein_coding description:U2 snRNP auxiliary factor large subunit [Source:UniProtKB/TrEMBL;Acc:A0A287NPA6]) &amp; Splicing factor U2af large subunit B OS=Triticum aestivum (sp|q2qkb4|u2a2b_wheat : 269.0)</t>
  </si>
  <si>
    <t>U2 snRNP auxilliary factor, large subunit, splicing factor;</t>
  </si>
  <si>
    <t>A0A287EG17;HORVU1Hr1G001910.9;BAJ91818.1;F2D9P7;HORVU1Hr1G001910.2;A0A287EG08;HORVU1Hr1G001910.7;A0A287EFZ6;A0A287IIZ8;HORVU2Hr1G077230.11;HORVU2Hr1G077230.6;BAK06452.1;A0A287IJ20;HORVU1Hr1G001910.12;A0A287EG06;HORVU1Hr1G001910.3;A0A287EG41;A0A287EG12;HORVU1Hr1G001910.4;HORVU1Hr1G001910.5;A0A287EFX8;A0A287EG46;A0A287EG02;HORVU1Hr1G001910.6;HORVU1Hr1G001910.8;HORVU1Hr1G001910.10</t>
  </si>
  <si>
    <t>A0A287EG17</t>
  </si>
  <si>
    <t>AT3G11730.1</t>
  </si>
  <si>
    <t>ATFP8,ATRABD1,RABD1</t>
  </si>
  <si>
    <t>Ras-related small GTP-binding family protein;Encodes a member of the Rab GTPase family of proteins. This protein interacts with the tail region of a myosin XI protein (AT5G43900) in a GTP-dependent manner. It has also been identified as an isoprenylated protein.</t>
  </si>
  <si>
    <t>BAJ90050.1;HORVU1Hr1G049470.1;A0A287FH46</t>
  </si>
  <si>
    <t>4513.MLOC_61940.1</t>
  </si>
  <si>
    <t>A0A287FH46</t>
  </si>
  <si>
    <t>AT5G52780.1</t>
  </si>
  <si>
    <t>PAM68 protein involved in PS-II assembly (original description: pep chromosome:IBSC_v2:chr1H:366453344:366454516:-1 gene:HORVU1Hr1G049470 transcript:HORVU1Hr1G049470.1 gene_biotype:protein_coding transcript_biotype:protein_coding)</t>
  </si>
  <si>
    <t>HORVU3Hr1G004360.2;HORVU3Hr1G004360.1;BAJ85891.1;A0A287JZC8;A0A287JZ49;BAJ88838.1;HORVU3Hr1G004360.5;A0A287JZ51;M0Z9L5;HORVU3Hr1G004360.8;HORVU3Hr1G004360.7;HORVU3Hr1G004360.3;HORVU3Hr1G004360.6;A0A287JZ54;HORVU3Hr1G004360.4;A0A287JZ50</t>
  </si>
  <si>
    <t>4513.MLOC_79739.2</t>
  </si>
  <si>
    <t>AT1G23010.1</t>
  </si>
  <si>
    <t>LPR1</t>
  </si>
  <si>
    <t>Cupredoxin superfamily protein</t>
  </si>
  <si>
    <t>.Enzyme classification.EC_1 oxidoreductases.EC_1.10 oxidoreductase acting on diphenol or related substance as donor</t>
  </si>
  <si>
    <t>Multicopper oxidase LPR1 homolog 2 OS=Oryza sativa subsp. japonica (sp|q5ze07|lpr2_orysj : 507.0) &amp; .Enzyme classification.EC_1 oxidoreductases.EC_1.10 oxidoreductase acting on diphenol or related substance as donor(50.1.10 : 32.8) (original description: pep chromosome:IBSC_v2:chr3H:11332751:11337360:1 gene:HORVU3Hr1G004360 transcript:HORVU3Hr1G004360.4 gene_biotype:protein_coding transcript_biotype:protein_coding)</t>
  </si>
  <si>
    <t>Cupredoxin superfamily protein;Encodes a protein with multicopper oxidase activity.  Located in ER.  Function together with LPR2 (AT1G71040) and a P5-type ATPase (At5g23630/PDR2) in a common pathway that adjusts root meristem activity to Pi (inorganic phosphate) availability.</t>
  </si>
  <si>
    <t>HORVU3Hr1G004140.2;A0A287JZ63;M0Y075;HORVU3Hr1G004140.1</t>
  </si>
  <si>
    <t>4513.MLOC_64594.1</t>
  </si>
  <si>
    <t>A0A287JZ63</t>
  </si>
  <si>
    <t>(original description: pep chromosome:IBSC_v2:chr3H:11038741:11039881:1 gene:HORVU3Hr1G004140 transcript:HORVU3Hr1G004140.1 gene_biotype:protein_coding transcript_biotype:protein_coding description:Bowman-Birk type trypsin inhibitor [Source:UniProtKB/TrEMBL;Acc:M0Y075]) &amp; Bowman-Birk type trypsin inhibitor OS=Hordeum vulgare (sp|p12940|ibb_horvu : 175.0)</t>
  </si>
  <si>
    <t>Domain of unknown function DUF220;</t>
  </si>
  <si>
    <t>BAK08050.1;HORVU4Hr1G068930.1;BAJ89088.1;A0A287PI17;HORVU4Hr1G068930.2;A0A287PI33</t>
  </si>
  <si>
    <t>4513.MLOC_16818.1</t>
  </si>
  <si>
    <t>BAK08050.1 predicted protein [Hordeum vulgare subsp. vulgare];HORVU4Hr1G068930.1 pacid=38578416 transcript=HORVU4Hr1G068930.1 locus=HORVU4Hr1G068930 ID=HORVU4Hr1G068930.1.r1 annot-version=r1;BAJ89088.1 predicted protein [Hordeum vulgare subsp. vulgare]</t>
  </si>
  <si>
    <t>AT4G30845.1</t>
  </si>
  <si>
    <t>HORVU6Hr1G008680.1;A0A287T8P8</t>
  </si>
  <si>
    <t>4513.MLOC_38366.1</t>
  </si>
  <si>
    <t>A0A287T8P8</t>
  </si>
  <si>
    <t>AT5G46050.1</t>
  </si>
  <si>
    <t>ATPTR3,PTR3</t>
  </si>
  <si>
    <t>peptide transporter 3</t>
  </si>
  <si>
    <t>.Solute transport.carrier-mediated transport.MFS superfamily.anion transporter (NRT1/PTR)</t>
  </si>
  <si>
    <t>anion transporter (NRT1/PTR) (original description: pep chromosome:IBSC_v2:chr6H:15843523:15847165:1 gene:HORVU6Hr1G008680 transcript:HORVU6Hr1G008680.1 gene_biotype:protein_coding transcript_biotype:protein_coding)</t>
  </si>
  <si>
    <t>peptide transporter 3;Encodes a di- and tri-peptide transporter involved in responses to wounding, virulent bacterial pathogens, and high NaCl concentrations. The protein is predicted to have 12 transmembrane helicies.</t>
  </si>
  <si>
    <t>A0A287LF89;HORVU3Hr1G066240.6;A0A287LF93;HORVU3Hr1G066240.18;HORVU3Hr1G066240.4;A0A287LF72;HORVU3Hr1G066240.10;A0A287LF71;HORVU3Hr1G066240.11;HORVU3Hr1G066240.3;HORVU3Hr1G066240.14;HORVU3Hr1G066240.15;A0A287LF81;A0A287LF66;HORVU3Hr1G066240.8;A0A287LFA3;HORVU3Hr1G066240.1;HORVU3Hr1G066240.9;A0A287LF82;HORVU3Hr1G066240.20;HORVU3Hr1G066240.16;A0A287LF90;HORVU3Hr1G066240.7;HORVU3Hr1G066240.5;A0A287LF86;A0A287LF88;HORVU3Hr1G066240.12;HORVU3Hr1G066240.13;HORVU3Hr1G066240.2;A0A287LF85;HORVU3Hr1G066240.21;A0A287LF80;HORVU3Hr1G066240.17;M0X562;A0A287LF77</t>
  </si>
  <si>
    <t>A0A287LF93</t>
  </si>
  <si>
    <t>AT4G35440.1</t>
  </si>
  <si>
    <t>ATCLC-E,CLC-E,CLCE</t>
  </si>
  <si>
    <t>chloride channel E</t>
  </si>
  <si>
    <t>.Solute transport.carrier-mediated transport.anion channel / anion:proton antiporter (CLC)</t>
  </si>
  <si>
    <t>anion channel / anion:proton antiporter (CLC) (original description: pep chromosome:IBSC_v2:chr3H:504087305:504111100:1 gene:HORVU3Hr1G066240 transcript:HORVU3Hr1G066240.1 gene_biotype:protein_coding transcript_biotype:protein_coding description:Chloride channel protein [Source:UniProtKB/TrEMBL;Acc:A0A287LF89])</t>
  </si>
  <si>
    <t>chloride channel E;Enclodes a choride channel protein that is localized to the thlakoid membrane.</t>
  </si>
  <si>
    <t>BAJ99780.1;HORVU4Hr1G017390.1;M0US35;HORVU4Hr1G017390.11;M0US36;A0A287NEL0;HORVU4Hr1G017390.13;HORVU4Hr1G017390.3;HORVU4Hr1G017390.14;A0A287NE50;HORVU4Hr1G017390.15;A0A287NEA8;A0A287NEN4;HORVU4Hr1G017390.9;A0A287NEM1;HORVU4Hr1G017390.10;A0A287NEA3;A0A287NEN9;HORVU4Hr1G017390.8</t>
  </si>
  <si>
    <t>4513.MLOC_13635.1</t>
  </si>
  <si>
    <t>M0US35</t>
  </si>
  <si>
    <t>AT4G33490.2</t>
  </si>
  <si>
    <t>Eukaryotic aspartyl protease family protein;</t>
  </si>
  <si>
    <t>BAJ86749.1;HORVU1Hr1G046400.1;A0A287FEE6</t>
  </si>
  <si>
    <t>4513.MLOC_79437.1</t>
  </si>
  <si>
    <t>A0A287FEE6</t>
  </si>
  <si>
    <t>AT5G38170.1</t>
  </si>
  <si>
    <t>A0A287TEE6;HORVU6Hr1G015430.4;A0A287TED1;HORVU6Hr1G015430.5;BAJ92423.1;HORVU6Hr1G015430.1;A0A287TER6</t>
  </si>
  <si>
    <t>A0A287TED1</t>
  </si>
  <si>
    <t>AT5G17670.1</t>
  </si>
  <si>
    <t>no hits &amp; (original description: pep chromosome:IBSC_v2:chr6H:34018883:34021499:1 gene:HORVU6Hr1G015430 transcript:HORVU6Hr1G015430.1 gene_biotype:protein_coding transcript_biotype:protein_coding)</t>
  </si>
  <si>
    <t>BAJ88392.1;M0XT13;HORVU2Hr1G007080.13;A0A287H044;HORVU2Hr1G007080.9;HORVU2Hr1G007080.10;A0A287H061</t>
  </si>
  <si>
    <t>4513.MLOC_62750.3</t>
  </si>
  <si>
    <t>BAJ88392.1 predicted protein [Hordeum vulgare subsp. vulgare]M0XT13|M0XT13_HORVV SnoaL-like domain-containing protein OS=Hordeum vulgare subsp. vulgare OX=112509 PE=4 SV=1;HORVU2Hr1G007080.13 pacid=38374744 transcript=HORVU2Hr1G007080.13 locus=HORVU2Hr</t>
  </si>
  <si>
    <t>AT1G71480.1</t>
  </si>
  <si>
    <t>HORVU3Hr1G019540.5;A0A287KC03;HORVU3Hr1G019540.2;A0A287KC55;HORVU3Hr1G019540.4;A0A287KC10;HORVU3Hr1G019540.3;A0A287KC81</t>
  </si>
  <si>
    <t>4513.MLOC_64514.1</t>
  </si>
  <si>
    <t>A0A287KC03</t>
  </si>
  <si>
    <t>AT1G51980.1</t>
  </si>
  <si>
    <t>.Cellular respiration.oxidative phosphorylation.cytochrome c reductase complex.peptidase component MPP heterodimer.subunit alpha</t>
  </si>
  <si>
    <t>subunit alpha of cytochrome c reductase MPP-type peptidase subcomplex (original description: pep chromosome:IBSC_v2:chr3H:55588461:55593642:1 gene:HORVU3Hr1G019540 transcript:HORVU3Hr1G019540.3 gene_biotype:protein_coding transcript_biotype:protein_coding)</t>
  </si>
  <si>
    <t>HORVU7Hr1G090410.1;M0VYV1;CAC42081.1;A0A287XA35;HORVU7Hr1G090410.2;A0A287XA39;HORVU7Hr1G090410.3;BAJ99865.1;A0A287X9W4;HORVU7Hr1G090410.4</t>
  </si>
  <si>
    <t>4513.MLOC_38658.1</t>
  </si>
  <si>
    <t>M0VYV1</t>
  </si>
  <si>
    <t>AT5G13700.1</t>
  </si>
  <si>
    <t>APAO,ATPAO1,PAO1</t>
  </si>
  <si>
    <t>polyamine oxidase 1</t>
  </si>
  <si>
    <t>polyamine oxidase 1;Encodes a protein with polyamine oxidase activity. The mRNA of this gene is only expressed in very low amounts in the organs where it was detected (light-grown plants).</t>
  </si>
  <si>
    <t>HORVU7Hr1G080070.1;A0A287X1D2;HORVU7Hr1G080070.3;A0A287X1N7;HORVU7Hr1G080070.4;A0A287X1N0</t>
  </si>
  <si>
    <t>4513.MLOC_6488.1</t>
  </si>
  <si>
    <t>A0A287X1D2</t>
  </si>
  <si>
    <t>HORVU6Hr1G008780.2;A0A287T8Z3;M0YYX8;HORVU6Hr1G008780.1;HORVU6Hr1G008720.3;HORVU6Hr1G008720.2;CAQ00110.1;M0YYX9;HORVU6Hr1G008720.1</t>
  </si>
  <si>
    <t>4513.MLOC_74627.1</t>
  </si>
  <si>
    <t>A0A287T8Z3</t>
  </si>
  <si>
    <t>AT2G34080.1</t>
  </si>
  <si>
    <t>Fruit bromelain OS=Ananas comosus (sp|o23791|brom1_anaco : 105.0) &amp; .Enzyme classification.EC_3 hydrolases.EC_3.4 hydrolase acting on peptide bond (peptidase)(50.3.4 : 81.1) (original description: pep chromosome:IBSC_v2:chr6H:15894647:15895633:-1 gene:HORVU6Hr1G008720 transcript:HORVU6Hr1G008720.1 gene_biotype:protein_coding transcript_biotype:protein_coding)</t>
  </si>
  <si>
    <t>BAK02548.1;HORVU5Hr1G106790.5;A0A287SMK3;HORVU5Hr1G106790.6;A0A287SMM4;HORVU5Hr1G106790.9;A0A287SML6;HORVU5Hr1G106790.8;A0A287SMH4;HORVU5Hr1G106790.3;A0A287SMG8;HORVU5Hr1G106790.10;A0A287SMJ8;HORVU5Hr1G106790.11;A0A287SML9</t>
  </si>
  <si>
    <t>4513.MLOC_67407.1</t>
  </si>
  <si>
    <t>A0A287SMK3</t>
  </si>
  <si>
    <t>M0Y5Q7;HORVU4Hr1G016470.6;HORVU4Hr1G016470.14</t>
  </si>
  <si>
    <t>M0X291;HORVU4Hr1G020030.1</t>
  </si>
  <si>
    <t>M0VKT2;HORVU6Hr1G068760.6;HORVU6Hr1G068760.5;HORVU6Hr1G068760.4;HORVU6Hr1G068760.3;HORVU6Hr1G068760.2;HORVU6Hr1G068760.1;HORVU6Hr1G068760.7;A0A287UJE5;HORVU6Hr1G068760.8;A0A287UJV5;HORVU6Hr1G068760.11;A0A287UJU6;HORVU6Hr1G068760.9;HORVU6Hr1G068760.10;A0A287UJD3</t>
  </si>
  <si>
    <t>AT1G01050.1</t>
  </si>
  <si>
    <t>AtPPa1,PPa1</t>
  </si>
  <si>
    <t>pyrophosphorylase 1</t>
  </si>
  <si>
    <t>(original description: pep chromosome:IBSC_v2:chr6H:477076730:477083297:-1 gene:HORVU6Hr1G068760 transcript:HORVU6Hr1G068760.1 gene_biotype:protein_coding transcript_biotype:protein_coding) &amp; Soluble inorganic pyrophosphatase OS=Oryza sativa subsp. japonica (sp|q0dyb1|ipyr_orysj : 411.0)</t>
  </si>
  <si>
    <t>pyrophosphorylase 1;Encodes a soluble protein with inorganic pyrophosphatase activity that is highly specific for Mg-inorganic pyrophosphate.</t>
  </si>
  <si>
    <t>HORVU3Hr1G073630.18;A0A287LN41;HORVU3Hr1G073630.34;HORVU3Hr1G073630.3;HORVU3Hr1G073630.29;A0A287LN14;HORVU3Hr1G073630.23;HORVU3Hr1G073630.22;HORVU3Hr1G073630.17;HORVU3Hr1G073670.19;A0A287LN50;HORVU3Hr1G073670.20;A0A287LN58;HORVU3Hr1G073670.12;HORVU3Hr1G073670.13;HORVU3Hr1G073630.35;A0A287LN62;A0A287LN53;HORVU3Hr1G073670.26;A0A287LN28;HORVU3Hr1G073630.26;HORVU3Hr1G073630.12;A0A287LN12;HORVU3Hr1G073670.4;A0A287LN67;HORVU3Hr1G073630.8;HORVU3Hr1G073630.1;HORVU3Hr1G073630.10;HORVU3Hr1G073630.6;A0A287LN52;A0A287LN42;A0A287LN73;M0Z2K3;A0A287LN47;HORVU3Hr1G073630.4;A0A287LN54;HORVU3Hr1G073670.32;A0A287LN99;HORVU3Hr1G073630.37;M0W8Q6;HORVU3Hr1G073670.9;HORVU3Hr1G073670.33;A0A287LN72;HORVU3Hr1G073670.8;HORVU3Hr1G073670.28;A0A287LN70;HORVU3Hr1G073670.21;HORVU3Hr1G073670.24;HORVU3Hr1G073670.10;A0A287LN48;A0A287LN32;A0A287LN61;HORVU3Hr1G073670.14;HORVU3Hr1G073630.36;HORVU3Hr1G073670.25;HORVU3Hr1G073630.27;A0A287LN55;A0A287LN25;HORVU3Hr1G073670.35;A0A287LN64;A0A287LN45;HORVU3Hr1G073670.16;A0A287LN65;HORVU3Hr1G073670.34</t>
  </si>
  <si>
    <t>4513.MLOC_66082.1</t>
  </si>
  <si>
    <t>A0A287LN41</t>
  </si>
  <si>
    <t>AT1G01320.2</t>
  </si>
  <si>
    <t>(original description: pep chromosome:IBSC_v2:chr3H:554566697:554581243:-1 gene:HORVU3Hr1G073670 transcript:HORVU3Hr1G073670.3 gene_biotype:protein_coding transcript_biotype:protein_coding) &amp; Protein TSS OS=Arabidopsis thaliana (sp|f4jkh6|tss_arath : 719.0)</t>
  </si>
  <si>
    <t>BAJ86566.1;HORVU3Hr1G010800.8;A0A287K3B8;HORVU3Hr1G010800.11;A0A287K353;M0VFI2;HORVU3Hr1G010800.5;HORVU3Hr1G010800.4;HORVU3Hr1G010800.3;HORVU3Hr1G010800.2;HORVU3Hr1G010800.1</t>
  </si>
  <si>
    <t>A0A287K3B8</t>
  </si>
  <si>
    <t>AT1G02130.1</t>
  </si>
  <si>
    <t>ARA-5,ARA5,ATRAB1B,ATRABD2A,RA-5,RABD2A</t>
  </si>
  <si>
    <t>RAS 5</t>
  </si>
  <si>
    <t>(original description: pep chromosome:IBSC_v2:chr3H:23653661:23657441:1 gene:HORVU3Hr1G010800 transcript:HORVU3Hr1G010800.1 gene_biotype:protein_coding transcript_biotype:protein_coding) &amp; GTP-binding protein YPTM2 OS=Zea mays (sp|q05737|yptm2_maize : 258.0)</t>
  </si>
  <si>
    <t>RAS 5;Belongs to the Rab1 GTPase subfamily. This small GTP-binding protein is required in ER to Golgi transportation.</t>
  </si>
  <si>
    <t>endoplasmic reticulum,golgi</t>
  </si>
  <si>
    <t>BAJ86552.1;HORVU3Hr1G010780.4;A0A287K336;HORVU3Hr1G010780.5;A0A287K348;HORVU3Hr1G010780.1;A0A287K369</t>
  </si>
  <si>
    <t>A0A287K336</t>
  </si>
  <si>
    <t>D-class RAB GTPase (original description: pep chromosome:IBSC_v2:chr3H:23642210:23646571:1 gene:HORVU3Hr1G010780 transcript:HORVU3Hr1G010780.1 gene_biotype:protein_coding transcript_biotype:protein_coding)</t>
  </si>
  <si>
    <t>XP_020158803.1;HORVU5Hr1G018660.1;BAK08130.1;HORVU1Hr1G076610.1;A0A287GBB2;HORVU1Hr1G076610.2;A0A287GB87;HORVU5Hr1G018660.2;HORVU1Hr1G076610.3;A0A287GB95;HORVU5Hr1G018660.3;HORVU1Hr1G076610.4;A0A287GB94</t>
  </si>
  <si>
    <t>4513.MLOC_66505.1</t>
  </si>
  <si>
    <t>AT1G04170.1</t>
  </si>
  <si>
    <t>EIF2 GAMMA</t>
  </si>
  <si>
    <t>eukaryotic translation initiation factor 2 gamma subunit</t>
  </si>
  <si>
    <t>eukaryotic translation initiation factor 2 gamma subunit;protein synthesis initiation factor eIF2 gamma</t>
  </si>
  <si>
    <t>M0WUX6;HORVU6Hr1G090170.1;HORVU4Hr1G083840.2;A0A287V4V8;XP_003558849.1;NP_001274965.1;HORVU1Hr1G039160.2;HORVU1Hr1G039160.1;F2CV33;A0A287F7L6;HORVU4Hr1G083840.1;A0A287PWX6</t>
  </si>
  <si>
    <t>AT1G04480.1</t>
  </si>
  <si>
    <t>Ribosomal protein L14p/L23e family protein</t>
  </si>
  <si>
    <t>Ribosomal protein L14p/L23e family protein;</t>
  </si>
  <si>
    <t>HORVU1Hr1G025340.3;A0A287EYP5;HORVU1Hr1G025340.4;A0A287EYQ1;M0X2R9;HORVU1Hr1G025340.2;HORVU1Hr1G025340.5;A0A287EYP4</t>
  </si>
  <si>
    <t>4513.MLOC_5657.1</t>
  </si>
  <si>
    <t>A0A287EYP5</t>
  </si>
  <si>
    <t>SKP1/ASK-interacting protein 16;</t>
  </si>
  <si>
    <t>XP_020148550.1;HORVU7Hr1G059090.9;HORVU7Hr1G059090.7;HORVU7Hr1G059090.6;HORVU7Hr1G059090.5;HORVU7Hr1G059090.4;HORVU7Hr1G059090.3;HORVU7Hr1G059090.1;F2E390;A0A287WMZ7;HORVU7Hr1G059090.2;A0A287WMX5;HORVU7Hr1G059090.8;A0A287WMZ1</t>
  </si>
  <si>
    <t>4513.MLOC_34508.1</t>
  </si>
  <si>
    <t>AT1G08360.1</t>
  </si>
  <si>
    <t>BAJ91202.1;HORVU3Hr1G077040.9;HORVU3Hr1G077040.8;HORVU3Hr1G077040.7;HORVU3Hr1G077040.5;A0A287LS30;HORVU3Hr1G077040.10;A0A287LS25;HORVU3Hr1G077040.11;A0A287LS21;HORVU3Hr1G077040.1;A0A287LS18;HORVU3Hr1G077040.2;A0A287LS48;BAJ88779.1</t>
  </si>
  <si>
    <t>4513.MLOC_70143.1</t>
  </si>
  <si>
    <t>(original description: pep chromosome:IBSC_v2:chr3H:571157300:571166811:-1 gene:HORVU3Hr1G077040 transcript:HORVU3Hr1G077040.2 gene_biotype:protein_coding transcript_biotype:protein_coding) &amp; Pentatricopeptide repeat-containing protein At1g09900 OS=Arabidopsis thaliana (sp|q3edf8|ppr28_arath : 404.0)</t>
  </si>
  <si>
    <t>HORVU2Hr1G111840.4;HORVU2Hr1G111840.3;HORVU2Hr1G111840.2;A0A287JGI7;HORVU2Hr1G111840.5;A0A287JGD5;HORVU2Hr1G111840.1;A0A287JG61;HORVU2Hr1G111840.6;A0A287JG66</t>
  </si>
  <si>
    <t>4513.MLOC_47648.1</t>
  </si>
  <si>
    <t>AT1G10360.1</t>
  </si>
  <si>
    <t>ATGSTU18,GST29,GSTU18</t>
  </si>
  <si>
    <t>glutathione S-transferase TAU 18</t>
  </si>
  <si>
    <t>(original description: pep chromosome:IBSC_v2:chr2H:724373235:724374062:-1 gene:HORVU2Hr1G111840 transcript:HORVU2Hr1G111840.6 gene_biotype:protein_coding transcript_biotype:protein_coding) &amp; Probable glutathione S-transferase GSTU6 OS=Oryza sativa subsp. japonica (sp|q06398|gstu6_orysj : 105.0)</t>
  </si>
  <si>
    <t>glutathione S-transferase TAU 18;Encodes glutathione transferase belonging to the tau class of GSTs. Naming convention according to Wagner et al. (2002).</t>
  </si>
  <si>
    <t>HORVU3Hr1G077000.3;A0A287LRY6;HORVU1Hr1G066100.1;HORVU3Hr1G077000.2;A0A287LRZ0;HORVU1Hr1G066100.2;A0A287G0F8;A0A287G0G5;HORVU1Hr1G066100.5;HORVU3Hr1G077000.4;A0A287LS14;HORVU3Hr1G077000.1;BAJ94495.1;F2DHC4;HORVU3Hr1G077000.6;HORVU1Hr1G066100.4;A0A287G0G1;A0A287G0G3;HORVU1Hr1G066100.3;HORVU1Hr1G066100.6;M0Y5J8;HORVU1Hr1G066100.7;A0A287G0G2;A0A287LS17;HORVU3Hr1G077000.5;A0A287G0F7</t>
  </si>
  <si>
    <t>4513.MLOC_66076.1</t>
  </si>
  <si>
    <t>A0A287LRY6</t>
  </si>
  <si>
    <t>AT1G11360.1</t>
  </si>
  <si>
    <t>Adenine nucleotide alpha hydrolases-like superfamily protein</t>
  </si>
  <si>
    <t>Adenine nucleotide alpha hydrolases-like superfamily protein;</t>
  </si>
  <si>
    <t>BAK01587.1;HORVU7Hr1G075240.1;A0A287WXL5</t>
  </si>
  <si>
    <t>4513.MLOC_56500.1</t>
  </si>
  <si>
    <t>A0A287WXL5</t>
  </si>
  <si>
    <t>AT1G12310.1</t>
  </si>
  <si>
    <t>Calcium-binding EF-hand family protein</t>
  </si>
  <si>
    <t>Calcium-binding EF-hand family protein;</t>
  </si>
  <si>
    <t>HORVU2Hr1G047450.7;A0A287HXL6;HORVU2Hr1G047450.1;A0A287HXM7;HORVU2Hr1G047450.15;A0A287HXK4;BAK01484.1;HORVU2Hr1G047450.8;A0A287HXA5;HORVU2Hr1G047450.17;A0A287HXC1;HORVU2Hr1G047450.9;HORVU2Hr1G047450.10;A0A287HXD4</t>
  </si>
  <si>
    <t>4513.MLOC_62143.3</t>
  </si>
  <si>
    <t>A0A287HXL6</t>
  </si>
  <si>
    <t>HORVU7Hr1G028910.3;BAJ88084.1;Q06572.2;HORVU7Hr1G028910.10;HORVU7Hr1G028910.11;HORVU7Hr1G028910.5;HORVU7Hr1G028910.7;HORVU7Hr1G028910.4;BAK04633.1</t>
  </si>
  <si>
    <t>AT1G15690.1</t>
  </si>
  <si>
    <t>HORVU2Hr1G079920.1;A0A287IL50</t>
  </si>
  <si>
    <t>A0A287IL50</t>
  </si>
  <si>
    <t>component LHCb6 of LHC-II complex (original description: pep chromosome:IBSC_v2:chr2H:578018267:578210152:1 gene:HORVU2Hr1G079920 transcript:HORVU2Hr1G079920.1 gene_biotype:protein_coding transcript_biotype:protein_coding description:Chlorophyll a-b binding protein, chloroplastic [Source:UniProtKB/TrEMBL;Acc:A0A287IL50])</t>
  </si>
  <si>
    <t>HORVU1Hr1G076770.1;A0A287GBF4;HORVU1Hr1G076770.2;A0A287GBF8</t>
  </si>
  <si>
    <t>4513.MLOC_52411.1</t>
  </si>
  <si>
    <t>A0A287GBF4</t>
  </si>
  <si>
    <t>interactor of constitutive active rops 1;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Q7XZK3;HORVU2Hr1G056360.4;HORVU2Hr1G056360.3;HORVU2Hr1G056360.2;2VM1_A</t>
  </si>
  <si>
    <t>AT1G19730.1</t>
  </si>
  <si>
    <t>ATH4,ATTRX4</t>
  </si>
  <si>
    <t>.Redox homeostasis.cytosol/mitochondrion/nucleus redox homeostasis.H-type thioredoxin</t>
  </si>
  <si>
    <t>H-type thioredoxin (original description: pep chromosome:IBSC_v2:chr2H:355976148:355985821:-1 gene:HORVU2Hr1G056360 transcript:HORVU2Hr1G056360.2 gene_biotype:protein_coding transcript_biotype:protein_coding)</t>
  </si>
  <si>
    <t>Thioredoxin superfamily protein;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HORVU7Hr1G121390.6;A0A287Y1E4;HORVU7Hr1G121390.5;A0A287Y1G7;HORVU7Hr1G121390.2;A0A287Y1I9;HORVU7Hr1G121390.4;A0A287Y1B2;HORVU7Hr1G121390.3;A0A287Y165;HORVU7Hr1G121390.1;A0A287Y1E0;HORVU7Hr1G121390.7;A0A287Y1J4;CAA90679.1</t>
  </si>
  <si>
    <t>4513.MLOC_78556.2</t>
  </si>
  <si>
    <t>A0A287Y1E4</t>
  </si>
  <si>
    <t>high mobility group B2;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HORVU3Hr1G082360.14;A0A287LYH4</t>
  </si>
  <si>
    <t>4513.MLOC_44794.2</t>
  </si>
  <si>
    <t>A0A287LYH4</t>
  </si>
  <si>
    <t>AT1G22540.1</t>
  </si>
  <si>
    <t>anion transporter (NRT1/PTR) (original description: pep chromosome:IBSC_v2:chr3H:598835213:598836151:-1 gene:HORVU3Hr1G082360 transcript:HORVU3Hr1G082360.1 gene_biotype:protein_coding transcript_biotype:protein_coding)</t>
  </si>
  <si>
    <t>HORVU3Hr1G065350.20;A0A287LE65;A0A287LE84;HORVU3Hr1G065350.3;HORVU3Hr1G065350.2;A0A287LE87;HORVU3Hr1G065350.13;HORVU3Hr1G065350.12;A0A287LE57;HORVU3Hr1G065350.7;HORVU3Hr1G065350.8;A0A287LE83;HORVU3Hr1G065350.11;A0A287LE59;HORVU3Hr1G065350.16;A0A287LE70;HORVU3Hr1G065350.17;A0A287LE77;HORVU3Hr1G065350.10;HORVU3Hr1G065350.6;HORVU3Hr1G065350.5;HORVU3Hr1G065350.4;HORVU3Hr1G065350.14;HORVU3Hr1G065350.15;HORVU3Hr1G065350.9;M0V571;HORVU3Hr1G065350.19;A0A287LE94;HORVU3Hr1G065350.1</t>
  </si>
  <si>
    <t>4513.MLOC_18520.6</t>
  </si>
  <si>
    <t>A0A287LE84</t>
  </si>
  <si>
    <t>AT1G06510.1</t>
  </si>
  <si>
    <t>Glutamine amidotransferase type 1 family protein;</t>
  </si>
  <si>
    <t>M0US61;HORVU2Hr1G069610.6;HORVU2Hr1G069610.7;A0A287IBY7;HORVU2Hr1G069610.8;A0A287IBU9;BAJ99664.1;BAJ85723.1;HORVU2Hr1G069610.1;A0A287IBX3;HORVU2Hr1G069610.4;A0A287IBR8</t>
  </si>
  <si>
    <t>AT1G27385.1</t>
  </si>
  <si>
    <t>HORVU5Hr1G018080.2;A0A287QI28;BAB08003.1;BAJ97272.1;BAJ91692.1</t>
  </si>
  <si>
    <t>4513.MLOC_72541.1</t>
  </si>
  <si>
    <t>A0A287QI28</t>
  </si>
  <si>
    <t>AT1G27450.2</t>
  </si>
  <si>
    <t>APT1,ATAPT1</t>
  </si>
  <si>
    <t>adenine phosphoribosyl transferase 1</t>
  </si>
  <si>
    <t>.Nucleotide metabolism.purines.salvage pathway.adenine phosphoribosyltransferase</t>
  </si>
  <si>
    <t>adenine phosphoribosyltransferase (original description: pep chromosome:IBSC_v2:chr5H:72232070:72233081:-1 gene:HORVU5Hr1G018080 transcript:HORVU5Hr1G018080.2 gene_biotype:protein_coding transcript_biotype:protein_coding)</t>
  </si>
  <si>
    <t>BAJ95456.1;HORVU5Hr1G018160.7;A0A287QIH8;BAK03516.1;HORVU5Hr1G018160.2;A0A287QIH2;HORVU5Hr1G018160.6;HORVU5Hr1G018160.5;HORVU5Hr1G018160.4;A0A287QIS6;A0A287QIA9;A0A287QI51;HORVU5Hr1G018160.1;A0A287QIS1;HORVU5Hr1G018160.3;A0A287QI47</t>
  </si>
  <si>
    <t>4513.MLOC_34557.1</t>
  </si>
  <si>
    <t>A0A287QIH8</t>
  </si>
  <si>
    <t>AT1G27770.1</t>
  </si>
  <si>
    <t>ACA1,PEA1</t>
  </si>
  <si>
    <t>autoinhibited Ca2+-ATPase 1</t>
  </si>
  <si>
    <t>P2B-type calcium cation-transporting ATPase (ACA) (original description: pep chromosome:IBSC_v2:chr5H:72932025:72936965:1 gene:HORVU5Hr1G018160 transcript:HORVU5Hr1G018160.3 gene_biotype:protein_coding transcript_biotype:protein_coding description:Calcium-transporting ATPase [Source:UniProtKB/TrEMBL;Acc:A0A287QI47])</t>
  </si>
  <si>
    <t>autoinhibited Ca2+-ATPase 1;Encodes a chloroplast envelope Ca2+-ATPase with an N-terminal autoinhibitor.</t>
  </si>
  <si>
    <t>endoplasmic reticulum,plastid</t>
  </si>
  <si>
    <t>BAJ98760.1;HORVU7Hr1G055340.6;A0A2R9J7Q2;HORVU7Hr1G055340.4;A0A2R9J7Q5;HORVU7Hr1G055340.5;A0A2R9J7Q3;HORVU7Hr1G055340.1;A0A2R9J7P9</t>
  </si>
  <si>
    <t>4513.MLOC_34374.2</t>
  </si>
  <si>
    <t>A0A2R9J7Q2</t>
  </si>
  <si>
    <t>AT1G29880.1</t>
  </si>
  <si>
    <t>glycyl-tRNA synthetase / glycine--tRNA ligase</t>
  </si>
  <si>
    <t>glycyl-tRNA synthetase / glycine--tRNA ligase;</t>
  </si>
  <si>
    <t>A0A287S9G2;HORVU5Hr1G092920.4;HORVU5Hr1G092920.6;A0A287S9L1;HORVU5Hr1G092920.7;A0A287S9P2;A0A287S9G7;HORVU5Hr1G092920.9;BAJ99115.1;HORVU5Hr1G092920.15;A0A287S9N1;HORVU5Hr1G092920.19;A0A287S9K5;M0WQZ6;HORVU5Hr1G092920.14;A0A287S9F7;HORVU5Hr1G092920.3;HORVU5Hr1G092920.2;HORVU5Hr1G092920.18;HORVU5Hr1G092920.16;HORVU5Hr1G092920.1;HORVU5Hr1G092920.13;HORVU5Hr1G092920.12;HORVU5Hr1G092920.11;HORVU5Hr1G092920.10;HORVU5Hr1G092920.5;HORVU5Hr1G092920.17</t>
  </si>
  <si>
    <t>A0A287S9G2</t>
  </si>
  <si>
    <t>subunit beta of E1 pyruvate dehydrogenase component (original description: pep chromosome:IBSC_v2:chr5H:589784547:589791911:1 gene:HORVU5Hr1G092920 transcript:HORVU5Hr1G092920.1 gene_biotype:protein_coding transcript_biotype:protein_coding)</t>
  </si>
  <si>
    <t>A0A287VUS6;A0A287VVF2;HORVU7Hr1G028240.4;HORVU7Hr1G028240.2;BAK05625.1;M0YA23;A0A287VV43;HORVU7Hr1G028240.3;HORVU7Hr1G028240.1;HORVU7Hr1G028240.7;HORVU7Hr1G028240.8;M0YA24;HORVU7Hr1G028240.5;A0A287VUV4;HORVU7Hr1G028240.6;A0A287VVF6;A0A287VUT3</t>
  </si>
  <si>
    <t>A0A287VVF2</t>
  </si>
  <si>
    <t>AT1G31170.2</t>
  </si>
  <si>
    <t>ATSRX,SRX</t>
  </si>
  <si>
    <t>sulfiredoxin</t>
  </si>
  <si>
    <t>Sulfiredoxin, chloroplastic/mitochondrial OS=Arabidopsis thaliana (sp|q8gy89|srx_arath : 152.0) &amp; .Enzyme classification.EC_1 oxidoreductases.EC_1.8 oxidoreductase acting on sulfur group of donor(50.1.8 : 63.0) (original description: pep chromosome:IBSC_v2:chr7H:50932589:50934241:-1 gene:HORVU7Hr1G028240 transcript:HORVU7Hr1G028240.6 gene_biotype:protein_coding transcript_biotype:protein_coding)</t>
  </si>
  <si>
    <t>sulfiredoxin;encodes a cysteine-sulfinic acid reductase (sulfiredoxin - EC 1.8.98.2) capable of reducing overoxidized plastidic 2-Cys-Prx involved in peroxide detoxification and response to oxidative stress</t>
  </si>
  <si>
    <t>HORVU6Hr1G067660.3;A0A287UIG8</t>
  </si>
  <si>
    <t>A0A287UIG8</t>
  </si>
  <si>
    <t>phosphoribulokinase (original description: pep chromosome:IBSC_v2:chr6H:469165851:469168417:-1 gene:HORVU6Hr1G067660 transcript:HORVU6Hr1G067660.3 gene_biotype:protein_coding transcript_biotype:protein_coding)</t>
  </si>
  <si>
    <t>HORVU1Hr1G064040.4;A0A287FYP2;HORVU1Hr1G064040.3;A0A287FYN0;HORVU1Hr1G064040.7;A0A287FYP5;HORVU1Hr1G064040.8;A0A287FYN5;HORVU1Hr1G064040.9;A0A287FYP7;BAJ92379.1</t>
  </si>
  <si>
    <t>4513.MLOC_21291.1</t>
  </si>
  <si>
    <t>A0A287FYP2</t>
  </si>
  <si>
    <t>AT1G33780.1</t>
  </si>
  <si>
    <t>Protein of unknown function (DUF179)</t>
  </si>
  <si>
    <t>Protein of unknown function (DUF179);</t>
  </si>
  <si>
    <t>HORVU5Hr1G038070.2;A0A287QW45</t>
  </si>
  <si>
    <t>A0A287QW45</t>
  </si>
  <si>
    <t>Dihydrolipoyllysine-residue acetyltransferase component 5 of pyruvate dehydrogenase complex, chloroplastic OS=Arabidopsis thaliana (sp|q9c8p0|odp25_arath : 157.0) &amp; .Enzyme classification.EC_2 transferases.EC_2.3 acyltransferase(50.2.3 : 68.3) (original description: pep chromosome:IBSC_v2:chr5H:275024707:275025526:1 gene:HORVU5Hr1G038070 transcript:HORVU5Hr1G038070.2 gene_biotype:protein_coding transcript_biotype:protein_coding)</t>
  </si>
  <si>
    <t>HORVU1Hr1G000110.1;A0A287EED7;HORVU1Hr1G000110.4;A0A287EEG0;HORVU1Hr1G000110.2;A0A287EEF1;BAJ96790.1</t>
  </si>
  <si>
    <t>4513.MLOC_65880.1</t>
  </si>
  <si>
    <t>A0A287EED7</t>
  </si>
  <si>
    <t>AT1G36320.1</t>
  </si>
  <si>
    <t>M0YAR4;HORVU2Hr1G127540.2;HORVU2Hr1G127540.1;HORVU2Hr1G127520.1</t>
  </si>
  <si>
    <t>AT1G43890.3</t>
  </si>
  <si>
    <t>ATRAB-C1,ATRAB18,ATRABC1,RAB18,RAB18-1,RABC1</t>
  </si>
  <si>
    <t>RAB GTPASE HOMOLOG B18</t>
  </si>
  <si>
    <t>.Vesicle trafficking.regulation of membrane tethering and fusion.RAB-GTPase activities.C-class RAB GTPase</t>
  </si>
  <si>
    <t>C-class RAB GTPase (original description: pep chromosome:IBSC_v2:chr2H:767329515:767331863:1 gene:HORVU2Hr1G127520 transcript:HORVU2Hr1G127520.1 gene_biotype:protein_coding transcript_biotype:protein_coding)</t>
  </si>
  <si>
    <t>RAB GTPASE HOMOLOG B18;ras-related small GTPase</t>
  </si>
  <si>
    <t>HORVU5Hr1G068990.3;BAJ93903.1;HORVU5Hr1G068990.5;HORVU5Hr1G068990.2;HORVU5Hr1G068990.1;BAJ91907.1;HORVU5Hr1G068990.4;BAJ90761.1</t>
  </si>
  <si>
    <t>A0A287GDD0;A0A287GDC0;HORVU1Hr1G078350.4;HORVU1Hr1G078350.10;A0A287GDE9;M0Y7A8;HORVU1Hr1G078350.2;HORVU1Hr1G078350.6;HORVU1Hr1G078350.12;A0A287GDC2;HORVU1Hr1G078350.11;A0A287GDD2;HORVU1Hr1G078350.5;M0Y7A7;HORVU1Hr1G078350.15;HORVU1Hr1G078350.17;A0A287GDC9;A0A287GDC6;HORVU1Hr1G078350.18;A0A287GDC1;A0A287GDE6;HORVU1Hr1G078350.8;A0A287GDB0;HORVU1Hr1G078350.14;A0A287GDE2;A0A287GDD7;HORVU1Hr1G078350.16;HORVU1Hr1G078350.9;HORVU1Hr1G078350.3</t>
  </si>
  <si>
    <t>A0A287GDC0</t>
  </si>
  <si>
    <t>AT1G48600.2</t>
  </si>
  <si>
    <t>AtPMEAMT,PMEAMT</t>
  </si>
  <si>
    <t>.Lipid metabolism.glycerolipid biosynthesis.phosphatidylcholine.phospho-base N-methyltransferase</t>
  </si>
  <si>
    <t>phospho-base N-methyltransferase (original description: pep chromosome:IBSC_v2:chr1H:520005922:520011654:1 gene:HORVU1Hr1G078350 transcript:HORVU1Hr1G078350.3 gene_biotype:protein_coding transcript_biotype:protein_coding)</t>
  </si>
  <si>
    <t>S-adenosyl-L-methionine-dependent methyltransferases superfamily protein;Encodes a phosphoethanolamine N-methyltransferase that catalyses the last two methylation steps of the three sequential methylations of phosphoethanolamine (PEA) that are required for the synthesis of phosphocholine (PCho) in plants.</t>
  </si>
  <si>
    <t>HORVU5Hr1G097590.4;A0A287SFI2;HORVU5Hr1G097590.5;HORVU5Hr1G097590.3;A0A287SFN9;A0A287SFI5;HORVU5Hr1G097590.1;A0A287SFM7;HORVU5Hr1G097590.2;A0A287SFK8</t>
  </si>
  <si>
    <t>A0A287SFI2</t>
  </si>
  <si>
    <t>AT3G19080.1</t>
  </si>
  <si>
    <t>SWIB complex BAF60b domain-containing protein</t>
  </si>
  <si>
    <t>SWIB complex BAF60b domain-containing protein;</t>
  </si>
  <si>
    <t>A0A287NN26;A0A287NN34;M0XTH6;HORVU4Hr1G088900.15;A0A287Q3P9;A0A287NNG3;HORVU4Hr1G027410.3;A0A287Q2Y5;HORVU4Hr1G088900.2;HORVU4Hr1G027410.6;HORVU4Hr1G027410.5;HORVU4Hr1G088900.9;HORVU4Hr1G027410.4;BAJ98134.1;A0A287Q2X6;HORVU4Hr1G088900.1;A0A287Q2Y4;HORVU4Hr1G088900.3;BAJ96541.1;HORVU4Hr1G027410.11;A0A287Q2Y6;HORVU4Hr1G027410.8;HORVU4Hr1G088900.7;A0A287NN36;BAJ92565.1;HORVU4Hr1G027410.2;A0A287NNG4;HORVU4Hr1G027410.9;A0A287Q2Z0;HORVU4Hr1G088900.14;A0A287Q2Y0;A0A287Q2X7;HORVU4Hr1G088900.12;A0A287Q365;HORVU4Hr1G088900.6</t>
  </si>
  <si>
    <t>A0A287NN34</t>
  </si>
  <si>
    <t>AT1G50200.2</t>
  </si>
  <si>
    <t>ACD,ALATS</t>
  </si>
  <si>
    <t>Alanyl-tRNA synthetase</t>
  </si>
  <si>
    <t>Alanyl-tRNA synthetase;</t>
  </si>
  <si>
    <t>HORVU1Hr1G018060.4;A0A287ESD7;HORVU1Hr1G018060.3;HORVU1Hr1G018060.1;A0A287ESD9;A0A287ESD3;HORVU1Hr1G018060.2;A0A287ESC5</t>
  </si>
  <si>
    <t>4513.MLOC_64220.1</t>
  </si>
  <si>
    <t>A0A287ESD7</t>
  </si>
  <si>
    <t>AT1G51510.1</t>
  </si>
  <si>
    <t>Y14</t>
  </si>
  <si>
    <t>RNA-binding (RRM/RBD/RNP motifs) family protein;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0A287MRM6;A0A287MRP7;HORVU3Hr1G113740.16;HORVU3Hr1G113740.3;A0A287MRP6;HORVU3Hr1G113740.15;HORVU3Hr1G113740.1;HORVU3Hr1G113740.4;HORVU3Hr1G113740.14;A0A287MRR9;A0A287MRQ1;HORVU3Hr1G113740.21;A0A287MRN1;HORVU3Hr1G113740.20;A0A287MRS0;HORVU3Hr1G113740.6;HORVU3Hr1G113740.12;HORVU3Hr1G113740.11;HORVU3Hr1G113740.10;M0UUN0;HORVU3Hr1G113740.17;A0A287MRP2;A0A287MRQ6;BAJ86793.1;HORVU3Hr1G113740.19</t>
  </si>
  <si>
    <t>A0A287MRP7</t>
  </si>
  <si>
    <t>AT1G52360.2</t>
  </si>
  <si>
    <t>Coatomer, beta\' subunit</t>
  </si>
  <si>
    <t>Coatomer, beta' subunit;</t>
  </si>
  <si>
    <t>BAJ85327.1;HORVU5Hr1G055350.8;BAJ97144.1;F2CR56;HORVU5Hr1G055350.3;HORVU5Hr1G055350.5;A0A287RAF3;A0A287RAA9;HORVU5Hr1G055350.6;A0A287RA54;HORVU5Hr1G055350.10;A0A287RAB9;A0A287RAE8;HORVU5Hr1G055350.11;HORVU5Hr1G055350.1;HORVU5Hr1G055350.2;M0UFA7</t>
  </si>
  <si>
    <t>4513.MLOC_10405.1</t>
  </si>
  <si>
    <t>BAJ85327.1 predicted protein [Hordeum vulgare subsp. vulgare];HORVU5Hr1G055350.8 pacid=38437842 transcript=HORVU5Hr1G055350.8 locus=HORVU5Hr1G055350 ID=HORVU5Hr1G055350.8.r1 annot-version=r1;BAJ97144.1 predicted protein [Hordeum vulgare subsp. vulgare]</t>
  </si>
  <si>
    <t>PEP carboxylase (original description: pep chromosome:IBSC_v2:chr5H:434298601:434304245:1 gene:HORVU5Hr1G055350 transcript:HORVU5Hr1G055350.2 gene_biotype:protein_coding transcript_biotype:protein_coding description:Predicted protein [Source:UniProtKB/TrEMBL;Acc:F2CR56])</t>
  </si>
  <si>
    <t>HORVU3Hr1G050210.3;A0A287L078;M0YCU8;HORVU3Hr1G050210.1;HORVU3Hr1G050210.2;A0A287L070</t>
  </si>
  <si>
    <t>4513.MLOC_67968.1</t>
  </si>
  <si>
    <t>A0A287L078</t>
  </si>
  <si>
    <t>AT1G55160.1</t>
  </si>
  <si>
    <t>HORVU3Hr1G000010.4;A0A287JUW5</t>
  </si>
  <si>
    <t>4513.MLOC_55657.5</t>
  </si>
  <si>
    <t>A0A287JUW5</t>
  </si>
  <si>
    <t>NAC domain containing protein 1;Encodes a transcription factor involved in shoot apical meristem formation and auxin-mediated lateral root formation. The gene is thought not to be involved in stress responses (NaCl, auxins, ethylene). NAC1 (NAC1)</t>
  </si>
  <si>
    <t>A0A287SV83;HORVU5Hr1G116710.2;HORVU5Hr1G116710.4;A0A287SV80;HORVU5Hr1G116710.6;A0A287SV27;HORVU5Hr1G116710.3;BAJ92215.1;A0A287SV75;HORVU5Hr1G116710.9;A0A287SV50;HORVU5Hr1G116710.1;A0A287SV78;A0A287SV56;HORVU5Hr1G116710.7;A0A287SV61;HORVU5Hr1G116710.5;A0A287SV25;HORVU5Hr1G116580.11;A0A287SV32;HORVU5Hr1G116710.8;HORVU5Hr1G116580.6;A0A287SV59</t>
  </si>
  <si>
    <t>A0A287SV83</t>
  </si>
  <si>
    <t>A0A287TVY2;HORVU6Hr1G033690.9;BAJ87062.1;F2CW41;HORVU6Hr1G033690.10;HORVU6Hr1G033690.2;HORVU6Hr1G033690.7;HORVU6Hr1G033690.1;A0A287TVX5;HORVU6Hr1G033690.8;A0A287TWJ7;A0A287TVZ9;HORVU6Hr1G033690.11;A0A287TVR6;HORVU6Hr1G033690.5;A0A287TWJ2;HORVU6Hr1G033690.3</t>
  </si>
  <si>
    <t>A0A287TVY2</t>
  </si>
  <si>
    <t>AT1G56180.1</t>
  </si>
  <si>
    <t>HORVU2Hr1G108180.4;A0A287JD93;BAJ96064.1;HORVU2Hr1G108180.5;A0A287JDG1;M0YJT8;HORVU2Hr1G108180.2;HORVU2Hr1G108180.1;BAJ85908.1</t>
  </si>
  <si>
    <t>4513.MLOC_70051.1</t>
  </si>
  <si>
    <t>A0A287JD93</t>
  </si>
  <si>
    <t>AT1G61720.1</t>
  </si>
  <si>
    <t>BAN</t>
  </si>
  <si>
    <t>(original description: pep chromosome:IBSC_v2:chr2H:713703794:713705942:1 gene:HORVU2Hr1G108180 transcript:HORVU2Hr1G108180.1 gene_biotype:protein_coding transcript_biotype:protein_coding) &amp; Anthocyanidin reductase ((2S)-flavan-3-ol-forming) OS=Vitis vinifera (sp|d7u6g6|anrpn_vitvi : 291.0)</t>
  </si>
  <si>
    <t>NAD(P)-binding Rossmann-fold superfamily protein;Negative regulator of flavonoid biosynthesis, mutants accumulate flavonoid pigments in their seed coat, putative oxidoreductase. It is thought that a ternary complex composed of TT2, TT8 and TTG1 is necessary for correct expression of BAN in seed endothelium.</t>
  </si>
  <si>
    <t>HORVU4Hr1G063020.2;HORVU4Hr1G063020.17;A0A287PCR5;HORVU4Hr1G063020.5;HORVU4Hr1G063020.4;BAJ92729.1;F2DCA8;A0A287PBL6;HORVU4Hr1G063020.8;HORVU4Hr1G063020.12;A0A287PBK1;HORVU4Hr1G063020.1;A0A287PBN2;A0A287PBN7;HORVU4Hr1G063020.15;A0A287PC16;M0WWY8;HORVU4Hr1G063020.10;HORVU4Hr1G063020.3;HORVU4Hr1G063020.14;A0A287PBK7;A0A287PC24;HORVU4Hr1G063020.9;A0A287PBN5;HORVU4Hr1G063020.16;A0A287PCS0;HORVU4Hr1G063020.7;A0A287PBL1</t>
  </si>
  <si>
    <t>4513.MLOC_55343.2</t>
  </si>
  <si>
    <t>AT1G62850.2</t>
  </si>
  <si>
    <t>BAJ96591.1;HORVU2Hr1G118740.11;A0A287JMQ3</t>
  </si>
  <si>
    <t>4513.MLOC_74526.1</t>
  </si>
  <si>
    <t>A0A287JMQ3</t>
  </si>
  <si>
    <t>AT1G65070.2</t>
  </si>
  <si>
    <t>HORVU5Hr1G091750.1;M0YCT8;BAK00308.1;A0A287S7Z8;HORVU5Hr1G091750.7;A0A287S800;HORVU5Hr1G091750.6;HORVU5Hr1G091750.8;A0A287S825;HORVU5Hr1G091750.5;A0A287S881;HORVU5Hr1G091750.2;A0A287S7Z3</t>
  </si>
  <si>
    <t>4513.MLOC_67953.3</t>
  </si>
  <si>
    <t>M0YCT8</t>
  </si>
  <si>
    <t>AT1G65410.1</t>
  </si>
  <si>
    <t>ATNAP11,NAP11,TGD3</t>
  </si>
  <si>
    <t>non-intrinsic ABC protein 11</t>
  </si>
  <si>
    <t>.Lipid metabolism.lipid trafficking.endoplasmic reticulum-plastid lipid transfer.TGD lipid importer complex.ATPase component TGD3</t>
  </si>
  <si>
    <t>ATPase component TGD3 of TGD lipid importer complex (original description: pep chromosome:IBSC_v2:chr5H:587048205:587051406:1 gene:HORVU5Hr1G091750 transcript:HORVU5Hr1G091750.2 gene_biotype:protein_coding transcript_biotype:protein_coding)</t>
  </si>
  <si>
    <t>non-intrinsic ABC protein 11;Encodes a member of NAP subfamily of transporters.  Mutations in this gene suppress the low temperature-induced phenotype of Arabidopsis tocopherol-deficient mutant vte2.</t>
  </si>
  <si>
    <t>HORVU3Hr1G064340.1;A0A287LCP0;HORVU3Hr1G064340.2;A0A287LCT1;HORVU3Hr1G064340.3;F2CV90;BAJ86761.1;HORVU3Hr1G064340.5;A0A287LCN8;HORVU3Hr1G064340.4;A0A287LCN3</t>
  </si>
  <si>
    <t>4513.MLOC_63421.1</t>
  </si>
  <si>
    <t>A0A287LCP0</t>
  </si>
  <si>
    <t>AT1G66840.1</t>
  </si>
  <si>
    <t>Plant protein of unknown function (DUF827)</t>
  </si>
  <si>
    <t>HORVU7Hr1G045830.1;A0A287WBL2;BAJ99385.1;HORVU7Hr1G045830.2;A0A287WBQ2</t>
  </si>
  <si>
    <t>4513.MLOC_56832.1</t>
  </si>
  <si>
    <t>A0A287WBL2</t>
  </si>
  <si>
    <t>AT1G70200.1</t>
  </si>
  <si>
    <t>HORVU6Hr1G076730.6;HORVU6Hr1G076730.4;A0A287URU8;HORVU6Hr1G076730.5;A0A287USA1;HORVU6Hr1G076730.3;HORVU6Hr1G076730.2;HORVU6Hr1G076730.1;F2D135;BAJ88806.1;A0A287URX9</t>
  </si>
  <si>
    <t>4513.MLOC_12361.1</t>
  </si>
  <si>
    <t>AT3G16370.1</t>
  </si>
  <si>
    <t>HORVU4Hr1G007260.2;A0A287N355</t>
  </si>
  <si>
    <t>4513.MLOC_43140.1</t>
  </si>
  <si>
    <t>A0A287N355</t>
  </si>
  <si>
    <t>AT1G73885.1</t>
  </si>
  <si>
    <t>HORVU1Hr1G080070.5;A0A287GF94;M0YWR6;HORVU1Hr1G080070.3;HORVU1Hr1G080070.4;A0A287GFA4;HORVU1Hr1G080070.2;A0A287GF91;HORVU1Hr1G080070.1;A0A287GF92;HORVU1Hr1G080070.6;A0A287GF97</t>
  </si>
  <si>
    <t>4513.MLOC_73858.1</t>
  </si>
  <si>
    <t>A0A287GF94</t>
  </si>
  <si>
    <t>formylglycinamidine RN synthase (original description: pep chromosome:IBSC_v2:chr1H:524504704:524508930:1 gene:HORVU1Hr1G080070 transcript:HORVU1Hr1G080070.6 gene_biotype:protein_coding transcript_biotype:protein_coding)</t>
  </si>
  <si>
    <t>HORVU6Hr1G083120.2;A0A287UY47</t>
  </si>
  <si>
    <t>4513.MLOC_23200.2</t>
  </si>
  <si>
    <t>A0A287UY47</t>
  </si>
  <si>
    <t>AT1G74270.1</t>
  </si>
  <si>
    <t>Ribosomal protein L35Ae family protein</t>
  </si>
  <si>
    <t>Ribosomal protein L35Ae family protein;</t>
  </si>
  <si>
    <t>BAJ90632.1;HORVU1Hr1G008120.1;A0A287EKE6;HORVU1Hr1G008120.2;A0A287EKD3</t>
  </si>
  <si>
    <t>A0A287EKE6</t>
  </si>
  <si>
    <t>AT1G75270.1</t>
  </si>
  <si>
    <t>DHAR2</t>
  </si>
  <si>
    <t>dehydroascorbate reductase 2</t>
  </si>
  <si>
    <t>dehydroascorbate reductase (DHAR) (original description: pep chromosome:IBSC_v2:chr1H:17566625:17571933:1 gene:HORVU1Hr1G008120 transcript:HORVU1Hr1G008120.2 gene_biotype:protein_coding transcript_biotype:protein_coding)</t>
  </si>
  <si>
    <t>dehydroascorbate reductase 2;</t>
  </si>
  <si>
    <t>HORVU4Hr1G062920.4;A0A287PBI0;HORVU4Hr1G062920.7;A0A287PBF5;HORVU4Hr1G062920.5;A0A287PBI3;HORVU4Hr1G062920.3;F2CQU0;BAJ85211.1;HORVU4Hr1G062920.6;A0A287PCL3;M0YDF0;HORVU4Hr1G062920.2</t>
  </si>
  <si>
    <t>A0A287PBI0</t>
  </si>
  <si>
    <t>AT1G75690.1</t>
  </si>
  <si>
    <t>Photosynthesis.photophosphorylation.photosystem II.assembly and maintenance.assembly factor (LQY1)</t>
  </si>
  <si>
    <t>LQY1 protein involved in PS-II assembly (original description: pep chromosome:IBSC_v2:chr4H:526146769:526149335:-1 gene:HORVU4Hr1G062920 transcript:HORVU4Hr1G062920.2 gene_biotype:protein_coding transcript_biotype:protein_coding description:Predicted protein; Uncharacterized protein [Source:UniProtKB/TrEMBL;Acc:M0YDF0])</t>
  </si>
  <si>
    <t>BAJ96495.1;HORVU6Hr1G018520.4;A0A287TH39;HORVU6Hr1G018520.1;A0A287TH20;HORVU6Hr1G018520.2;A0A287THF9;HORVU6Hr1G018520.3;A0A287TH11</t>
  </si>
  <si>
    <t>4513.MLOC_65218.1</t>
  </si>
  <si>
    <t>A0A287TH39</t>
  </si>
  <si>
    <t>AT1G76140.1</t>
  </si>
  <si>
    <t>.Enzyme classification.EC_3 hydrolases.EC_3.4 hydrolase acting on peptide bond (peptidase)(50.3.4 : 796.6) (original description: pep chromosome:IBSC_v2:chr6H:47359891:47366430:1 gene:HORVU6Hr1G018520 transcript:HORVU6Hr1G018520.3 gene_biotype:protein_coding transcript_biotype:protein_coding)</t>
  </si>
  <si>
    <t>HORVU6Hr1G003300.3;A0A287T658;P27969.1;P27967.1;BAJ93912.1;BAJ85507.1;HORVU6Hr1G003300.2;A0A287T5W3;HORVU6Hr1G003300.1;A0A287T5U7</t>
  </si>
  <si>
    <t>4513.MLOC_60358.1</t>
  </si>
  <si>
    <t>A0A287T658</t>
  </si>
  <si>
    <t>AT1G77760.1</t>
  </si>
  <si>
    <t>GNR1,NIA1,NR1</t>
  </si>
  <si>
    <t>nitrate reductase 1</t>
  </si>
  <si>
    <t>.Nutrient uptake.nitrogen assimilation.nitrate assimilation.nitrate reductase</t>
  </si>
  <si>
    <t>nitrate reductase (original description: pep chromosome:IBSC_v2:chr6H:7696550:7701423:1 gene:HORVU6Hr1G003300 transcript:HORVU6Hr1G003300.1 gene_biotype:protein_coding transcript_biotype:protein_coding)</t>
  </si>
  <si>
    <t>nitrate reductase 1;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M0YJ76;HORVU5Hr1G103430.2;AAF23357.1</t>
  </si>
  <si>
    <t>AT1G78380.1</t>
  </si>
  <si>
    <t>ATGSTU19,GST8,GSTU19</t>
  </si>
  <si>
    <t>glutathione S-transferase TAU 19</t>
  </si>
  <si>
    <t>glutathione S-transferase TAU 19;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0A287SA33;HORVU5Hr1G093270.11;M0UG65;A0A287SA11;HORVU5Hr1G093270.35;HORVU5Hr1G093270.27;A0A287S9Y4;A0A287S9Z3;HORVU5Hr1G093270.36;HORVU5Hr1G093270.4;A0A287SA40;A0A287SA17;HORVU5Hr1G093270.15;BAJ98339.1;F2DTB8;HORVU5Hr1G093270.33;A0A287SA57;HORVU5Hr1G093270.34;HORVU5Hr1G093270.28;A0A287S9Z0;HORVU5Hr1G093270.19;HORVU5Hr1G093270.17;M0UG71;A0A287S9W6;HORVU5Hr1G093270.13;A0A287SA38;HORVU5Hr1G093270.16;A0A287S9Y2;HORVU5Hr1G093270.12;HORVU5Hr1G093270.18</t>
  </si>
  <si>
    <t>M0UG65</t>
  </si>
  <si>
    <t>AT1G79050.1</t>
  </si>
  <si>
    <t>recA DNA recombination family protein</t>
  </si>
  <si>
    <t>recA DNA recombination family protein;</t>
  </si>
  <si>
    <t>HORVU3Hr1G054490.3;HORVU3Hr1G054490.15;A0A287L3J7;HORVU3Hr1G054490.23;A0A287L3J1;HORVU3Hr1G054490.20;A0A287L3J6;HORVU3Hr1G054490.25;HORVU3Hr1G054490.24;A0A287L3J2;A0A287L3I8;HORVU3Hr1G054490.2;A0A287L3I6;A0A287L3J5;HORVU3Hr1G054490.28;HORVU3Hr1G054490.18;HORVU3Hr1G054490.27;M0WZ25;HORVU3Hr1G054490.9;A0A287L3K7;HORVU3Hr1G054490.1;A0A287L3J0;A0A287L3I2;HORVU3Hr1G054490.21;A0A287L3K0;HORVU3Hr1G054490.6;HORVU3Hr1G054490.12;A0A287L3J3;HORVU3Hr1G054490.26;HORVU3Hr1G054490.7;A0A287L3J4;A0A287L3I0;HORVU3Hr1G054490.8;M0WZ22;HORVU3Hr1G054490.13;A0A287L3H4;A0A287L3H8;HORVU3Hr1G054490.10;HORVU3Hr1G054490.14;A0A287L3I1;HORVU3Hr1G054490.22;HORVU3Hr1G054490.16;A0A287L3I7;HORVU3Hr1G054490.17</t>
  </si>
  <si>
    <t>4513.MLOC_55760.4</t>
  </si>
  <si>
    <t>AT1G80410.1</t>
  </si>
  <si>
    <t>EMB2753</t>
  </si>
  <si>
    <t>tetratricopeptide repeat (TPR)-containing protein;</t>
  </si>
  <si>
    <t>HORVU6Hr1G010490.2;A0A287TA05;HORVU6Hr1G010490.1;A0A287TAA2;BAJ87501.1</t>
  </si>
  <si>
    <t>4513.MLOC_37611.1</t>
  </si>
  <si>
    <t>A0A287TA05</t>
  </si>
  <si>
    <t>AT1G80770.1</t>
  </si>
  <si>
    <t>PDE318</t>
  </si>
  <si>
    <t>BAK00792.1;HORVU2Hr1G100970.1;A0A287J6G6;HORVU2Hr1G100970.2;A0A287J6P3;HORVU2Hr1G100970.4;A0A287J6L1</t>
  </si>
  <si>
    <t>A0A287J6G6</t>
  </si>
  <si>
    <t>AT2G01250.1</t>
  </si>
  <si>
    <t>A0A287IW34;HORVU2Hr1G090100.3;HORVU2Hr1G090100.8;HORVU2Hr1G090100.15;A0A287IW15;M0WC29;HORVU2Hr1G090100.27;HORVU2Hr1G090100.28;HORVU2Hr1G090100.5;HORVU2Hr1G090100.29;HORVU2Hr1G090100.7;HORVU2Hr1G090100.20;A0A287IW37;HORVU2Hr1G090100.21;A0A287IW24;HORVU2Hr1G090100.1;HORVU2Hr1G090100.6;BAJ95330.1;HORVU2Hr1G090100.13;F2DJQ9;HORVU2Hr1G090100.2;HORVU2Hr1G090100.23;HORVU2Hr1G090100.16;HORVU2Hr1G090100.17;HORVU2Hr1G090100.18;HORVU2Hr1G090100.19;HORVU2Hr1G090100.4;HORVU2Hr1G090100.9;HORVU2Hr1G090100.12;HORVU2Hr1G090100.22;HORVU2Hr1G090100.26;HORVU2Hr1G090100.24;HORVU2Hr1G090100.14;HORVU2Hr1G090100.10;A0A287IVX8</t>
  </si>
  <si>
    <t>A0A287IW34</t>
  </si>
  <si>
    <t>AT2G01918.1</t>
  </si>
  <si>
    <t>PQL3</t>
  </si>
  <si>
    <t>PsbQ-like 3</t>
  </si>
  <si>
    <t>PsbQ-like 3;Encode a protein homologous to each PQL protein. Mutational analysis indicates that PQL3 is also required for NDH activity.</t>
  </si>
  <si>
    <t>HORVU4Hr1G082570.1;A0A287PVL0</t>
  </si>
  <si>
    <t>4513.MLOC_5687.2</t>
  </si>
  <si>
    <t>A0A287PVL0</t>
  </si>
  <si>
    <t>AT2G02050.1</t>
  </si>
  <si>
    <t>NADH-ubiquinone oxidoreductase B18 subunit, putative</t>
  </si>
  <si>
    <t>.Cellular respiration.oxidative phosphorylation.NADH dehydrogenase complex.non-core components.beta subcomplex.component NDUFB7</t>
  </si>
  <si>
    <t>component NDUFB7 of NADH dehydrogenase beta subcomplex (original description: pep chromosome:IBSC_v2:chr4H:622617572:622623898:-1 gene:HORVU4Hr1G082570 transcript:HORVU4Hr1G082570.1 gene_biotype:protein_coding transcript_biotype:protein_coding)</t>
  </si>
  <si>
    <t>NADH-ubiquinone oxidoreductase B18 subunit, putative;</t>
  </si>
  <si>
    <t>BAK06745.1;A0A287XBV7;F2EHC3;HORVU7Hr1G092370.3;A0A287XBU9;HORVU7Hr1G092370.2;HORVU7Hr1G092370.9;BAJ98519.1;F2DTU8;HORVU7Hr1G092370.6;HORVU6Hr1G056560.2;A0A287U9A2;HORVU7Hr1G092370.10;HORVU6Hr1G056560.1;HORVU1Hr1G092040.6;A0A287GR52;A0A287XC30;HORVU1Hr1G092040.1;HORVU4Hr1G035950.1;HORVU1Hr1G092040.3;A0A287GQZ6;A0A287XC25;HORVU7Hr1G092370.1;HORVU1Hr1G092040.2;A0A287GR47;HORVU7Hr1G092370.5;A0A287XBV4;HORVU7Hr1G092370.7;A0A287XC05;HORVU7Hr1G092370.8;HORVU4Hr1G035950.2;A0A287NT60</t>
  </si>
  <si>
    <t>4513.MLOC_23451.1</t>
  </si>
  <si>
    <t>A0A287XBV7</t>
  </si>
  <si>
    <t>AT2G04450.1</t>
  </si>
  <si>
    <t>ATNUDT6,ATNUDX6,NUDT6,NUDX6</t>
  </si>
  <si>
    <t>nudix hydrolase homolog 6</t>
  </si>
  <si>
    <t>nudix hydrolase homolog 6;Encodes a protein with NADH pyrophosphatase activity. Although this protein was also shown to have ADP-ribose diphosphatase activity in vitro, mutant analyses suggest that NUDX6 is involved in NADH metabolism in vivo.</t>
  </si>
  <si>
    <t>HORVU5Hr1G072470.2;HORVU5Hr1G072470.8;HORVU5Hr1G072470.13;HORVU5Hr1G072470.5;HORVU5Hr1G072470.9;HORVU5Hr1G072470.17;HORVU5Hr1G072470.11;HORVU5Hr1G072470.4;HORVU5Hr1G072470.3;HORVU5Hr1G072470.1;HORVU5Hr1G072470.15;HORVU5Hr1G072470.10;HORVU5Hr1G072470.7;HORVU5Hr1G072470.6;HORVU5Hr1G072470.12;HORVU5Hr1G072470.16</t>
  </si>
  <si>
    <t>4513.MLOC_66937.4</t>
  </si>
  <si>
    <t>AT2G04530.1</t>
  </si>
  <si>
    <t>CPZ,TRZ2</t>
  </si>
  <si>
    <t>Metallo-hydrolase/oxidoreductase superfamily protein</t>
  </si>
  <si>
    <t>Metallo-hydrolase/oxidoreductase superfamily protein;Encodes a protein with RNAse Z activity suggesting a role in tRNA processing. Protein contains a signal sequence for import into the chloroplast.</t>
  </si>
  <si>
    <t>BAJ85661.1;HORVU6Hr1G091950.7;A0A287V7D1;A0A287V701;HORVU6Hr1G091950.11;A0A287V720;HORVU6Hr1G091950.9;A0A287V748;HORVU6Hr1G091950.8;A0A287V7B7;A0A287V704;A0A287V726;HORVU6Hr1G091950.1;A0A287V6Y7;A0A287V708;HORVU6Hr1G091950.16;HORVU6Hr1G091950.2;A0A287V732;HORVU6Hr1G091950.18;HORVU6Hr1G091950.13;A0A287V7C0;A0A287V714;A0A287V7C5;HORVU6Hr1G091950.6;HORVU6Hr1G091950.4;A0A287V731;HORVU6Hr1G091950.12;HORVU6Hr1G091950.5;HORVU6Hr1G091950.3;HORVU6Hr1G091950.15;A0A287V743;HORVU6Hr1G091950.19;A0A287V702;HORVU6Hr1G091950.20</t>
  </si>
  <si>
    <t>4513.MLOC_65580.3</t>
  </si>
  <si>
    <t>A0A287V7D1</t>
  </si>
  <si>
    <t>AT2G05710.1</t>
  </si>
  <si>
    <t>ACO3</t>
  </si>
  <si>
    <t>aconitase 3</t>
  </si>
  <si>
    <t>.Cellular respiration.tricarboxylic acid cycle.aconitase</t>
  </si>
  <si>
    <t>aconitase (original description: pep chromosome:IBSC_v2:chr6H:576703890:576712063:1 gene:HORVU6Hr1G091950 transcript:HORVU6Hr1G091950.2 gene_biotype:protein_coding transcript_biotype:protein_coding description:Aconitate hydratase [Source:UniProtKB/TrEMBL;Acc:A0A287V7D1])</t>
  </si>
  <si>
    <t>aconitase 3;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t>
  </si>
  <si>
    <t>BAJ92965.1;A0A287PU20;HORVU4Hr1G080640.1;A0A287PU27;HORVU4Hr1G080640.4;HORVU4Hr1G080640.10;HORVU4Hr1G080640.7;A0A287PU28;HORVU4Hr1G080640.2;A0A287PU24;HORVU4Hr1G080640.8;A0A287PU30;A0A287PU22;HORVU4Hr1G080640.3;A0A287PU25;A0A287PU39;HORVU4Hr1G080640.6;A0A287PU32;HORVU4Hr1G080640.9</t>
  </si>
  <si>
    <t>4513.MLOC_36344.1</t>
  </si>
  <si>
    <t>A0A287PU20</t>
  </si>
  <si>
    <t>.Lipid metabolism.lipid degradation.fatty acid degradation.glyoxylate cycle.aconitase</t>
  </si>
  <si>
    <t>aconitase (original description: pep chromosome:IBSC_v2:chr4H:616744357:616748813:1 gene:HORVU4Hr1G080640 transcript:HORVU4Hr1G080640.9 gene_biotype:protein_coding transcript_biotype:protein_coding description:Aconitate hydratase [Source:UniProtKB/TrEMBL;Acc:A0A287PU20])</t>
  </si>
  <si>
    <t>XP_037419561.1;HORVU4Hr1G076770.1;F2CSW4;HORVU4Hr1G076770.2;A0A287PQS8</t>
  </si>
  <si>
    <t>4513.MLOC_52257.1</t>
  </si>
  <si>
    <t>F2CSW4</t>
  </si>
  <si>
    <t>AT2G05840.1</t>
  </si>
  <si>
    <t>PAA2</t>
  </si>
  <si>
    <t>20S proteasome subunit PAA2</t>
  </si>
  <si>
    <t>20S proteasome subunit PAA2;Encodes 20S proteasome subunit PAA2 (PAA2).</t>
  </si>
  <si>
    <t>HORVU4Hr1G028080.1;HORVU4Hr1G028080.3;HORVU4Hr1G028080.2</t>
  </si>
  <si>
    <t>4513.MLOC_67016.1</t>
  </si>
  <si>
    <t>AT2G06530.1</t>
  </si>
  <si>
    <t>VPS2.1</t>
  </si>
  <si>
    <t>SNF7 family protein</t>
  </si>
  <si>
    <t>HORVU7Hr1G029780.21;HORVU7Hr1G029780.20;HORVU7Hr1G029780.18;HORVU7Hr1G029780.19;HORVU7Hr1G029780.17;HORVU7Hr1G029780.16;HORVU7Hr1G029780.22;HORVU7Hr1G029780.28;HORVU7Hr1G029780.30;HORVU7Hr1G029780.27;HORVU7Hr1G029780.25;HORVU7Hr1G029780.24;HORVU7Hr1G029780.23;HORVU7Hr1G029780.26;HORVU7Hr1G029780.11;HORVU7Hr1G029780.1;HORVU7Hr1G029780.12;HORVU7Hr1G029780.10;HORVU7Hr1G029780.2;HORVU7Hr1G029780.9;HORVU7Hr1G029780.3;HORVU7Hr1G029780.8;HORVU7Hr1G029780.4;HORVU7Hr1G029780.5;HORVU7Hr1G029780.6;HORVU7Hr1G029780.7;HORVU7Hr1G029780.14;HORVU7Hr1G029780.29;HORVU7Hr1G029780.31</t>
  </si>
  <si>
    <t>AT2G07560.1</t>
  </si>
  <si>
    <t>AHA6,HA6</t>
  </si>
  <si>
    <t>H(+)-ATPase 6</t>
  </si>
  <si>
    <t>H(+)-ATPase 6;</t>
  </si>
  <si>
    <t>HORVU2Hr1G079580.11;A0A287IKY0;HORVU2Hr1G079580.5;HORVU2Hr1G079580.4;HORVU2Hr1G079580.10;HORVU2Hr1G079580.1;A0A287IKY1;A0A287IKT5;HORVU2Hr1G079580.8;A0A287IKT9;M0W3F8;HORVU2Hr1G079580.6;HORVU2Hr1G079580.2;A0A287IKY5;HORVU2Hr1G079580.3;A0A287IKT4</t>
  </si>
  <si>
    <t>4513.MLOC_42900.1</t>
  </si>
  <si>
    <t>A0A287IKY0</t>
  </si>
  <si>
    <t>AT2G14095.1</t>
  </si>
  <si>
    <t>no hits &amp; (original description: pep chromosome:IBSC_v2:chr2H:575653553:575655417:1 gene:HORVU2Hr1G079580 transcript:HORVU2Hr1G079580.3 gene_biotype:protein_coding transcript_biotype:protein_coding)</t>
  </si>
  <si>
    <t>HORVU4Hr1G063980.5;A0A287PCL0;BAJ95553.1;HORVU4Hr1G063980.6;A0A287PCP2</t>
  </si>
  <si>
    <t>4513.MLOC_3813.1</t>
  </si>
  <si>
    <t>A0A287PCL0</t>
  </si>
  <si>
    <t>AT2G17840.1</t>
  </si>
  <si>
    <t>ERD7</t>
  </si>
  <si>
    <t>Senescence/dehydration-associated protein-related</t>
  </si>
  <si>
    <t>HORVU7Hr1G021800.11;HORVU7Hr1G021800.9;HORVU7Hr1G021800.10;HORVU7Hr1G021800.6;BAK04589.1;HORVU7Hr1G021800.5;HORVU7Hr1G021800.2;HORVU7Hr1G021800.4;HORVU7Hr1G021800.3;HORVU7Hr1G021800.1</t>
  </si>
  <si>
    <t>4513.MLOC_81305.2</t>
  </si>
  <si>
    <t>HORVU3Hr1G066930.1;A0A287LG02;HORVU3Hr1G066930.2;A0A287LFZ6;HORVU3Hr1G066930.3;A0A287LG06</t>
  </si>
  <si>
    <t>4513.MLOC_22034.1</t>
  </si>
  <si>
    <t>A0A287LG02</t>
  </si>
  <si>
    <t>AT2G19520.1</t>
  </si>
  <si>
    <t>ACG1,ATMSI4,FVE,MSI4,NFC04,NFC4</t>
  </si>
  <si>
    <t>Transducin family protein / WD-40 repeat family protein</t>
  </si>
  <si>
    <t>.Chromatin organisation.histone chaperone activities.CAF1 histone chaperone complex.component CAF1c/MSI</t>
  </si>
  <si>
    <t>component CAF1c/MSI of CAF1 histone chaperone complex (original description: pep chromosome:IBSC_v2:chr3H:508407479:508413356:1 gene:HORVU3Hr1G066930 transcript:HORVU3Hr1G066930.3 gene_biotype:protein_coding transcript_biotype:protein_coding)</t>
  </si>
  <si>
    <t>Transducin family protein / WD-40 repeat family protein;Controls flowering.</t>
  </si>
  <si>
    <t>HORVU6Hr1G013800.6;A0A287TDE6;HORVU6Hr1G013800.5;HORVU6Hr1G013800.4;HORVU6Hr1G013800.3;A0A287TDS5;A0A287TDH7;BAJ99720.1;HORVU6Hr1G013800.2;A0A287TDS4;BAJ88635.1</t>
  </si>
  <si>
    <t>4513.MLOC_61958.1</t>
  </si>
  <si>
    <t>A0A287TDE6</t>
  </si>
  <si>
    <t>AT2G21250.1</t>
  </si>
  <si>
    <t>.Carbohydrate metabolism.sorbitol metabolism.aldose 6-phosphate reductase</t>
  </si>
  <si>
    <t>aldose 6-phosphate reductase (original description: pep chromosome:IBSC_v2:chr6H:28881763:28885698:-1 gene:HORVU6Hr1G013800 transcript:HORVU6Hr1G013800.2 gene_biotype:protein_coding transcript_biotype:protein_coding)</t>
  </si>
  <si>
    <t>A0A287RKH4;HORVU5Hr1G065650.3;HORVU5Hr1G065650.11;A0A287RKB5;HORVU5Hr1G065650.12;M0UI36;BAK00986.1;HORVU5Hr1G065650.1;M0UI40;HORVU5Hr1G065650.6;A0A287RKH9;A0A287RK32;HORVU5Hr1G065650.10;HORVU5Hr1G065650.14;A0A287RKJ5;HORVU5Hr1G065650.9;A0A287RKC5;A0A287RK42;HORVU5Hr1G065650.13;M0UI37;A0A287RKI4;HORVU5Hr1G065650.8;HORVU5Hr1G065650.7</t>
  </si>
  <si>
    <t>A0A287RKH4</t>
  </si>
  <si>
    <t>(original description: pep chromosome:IBSC_v2:chr5H:502013522:502019165:-1 gene:HORVU5Hr1G065650 transcript:HORVU5Hr1G065650.7 gene_biotype:protein_coding transcript_biotype:protein_coding description:ATP-dependent 6-phosphofructokinase [Source:UniProtKB/TrEMBL;Acc:A0A287RKH4]) &amp; ATP-dependent 6-phosphofructokinase 5, chloroplastic OS=Arabidopsis thaliana (sp|q8vyn6|pfka5_arath : 374.0)</t>
  </si>
  <si>
    <t>HORVU5Hr1G002010.6;A0A287Q774;BAJ99737.1;HORVU5Hr1G002010.1;A0A287Q768;HORVU5Hr1G002010.7;HORVU5Hr1G002010.5;A0A287Q7M1;HORVU5Hr1G002010.4;A0A287Q6X7;HORVU5Hr1G002010.2;A0A287Q6X8;HORVU5Hr1G002010.3;A0A287Q6Y0</t>
  </si>
  <si>
    <t>4513.MLOC_73672.1</t>
  </si>
  <si>
    <t>A0A287Q774</t>
  </si>
  <si>
    <t>peroxisomal NAD-dependent malate dehydrogenase (original description: pep chromosome:IBSC_v2:chr5H:5615671:5619139:1 gene:HORVU5Hr1G002010 transcript:HORVU5Hr1G002010.3 gene_biotype:protein_coding transcript_biotype:protein_coding)</t>
  </si>
  <si>
    <t>BAJ86712.1;F2CV41;A0A287IIM7;HORVU2Hr1G077010.20;A0A287IIN7;HORVU2Hr1G077010.7;HORVU2Hr1G077010.2;HORVU2Hr1G077010.15;HORVU2Hr1G077010.11;HORVU2Hr1G077010.17;HORVU2Hr1G077010.10;HORVU2Hr1G077010.1;A0A287IIP7;HORVU2Hr1G077010.8;A0A287IIM8;HORVU2Hr1G077010.12;HORVU2Hr1G077010.14;HORVU2Hr1G077010.5</t>
  </si>
  <si>
    <t>4513.MLOC_61516.3</t>
  </si>
  <si>
    <t>A0A287IIM7</t>
  </si>
  <si>
    <t>AT2G23390.1</t>
  </si>
  <si>
    <t>HORVU6Hr1G028690.8;A0A287TQ27;HORVU6Hr1G028690.3;BAJ88866.1;HORVU6Hr1G028690.1;A0A287TQ60;HORVU6Hr1G028690.2;HORVU6Hr1G028690.7;A0A287TQ65;HORVU6Hr1G028690.6;A0A287TPY0;A0A287TQE8;HORVU6Hr1G028690.9;HORVU6Hr1G028690.5;A0A287TQ18;A0A287TQE3;HORVU6Hr1G028690.4;F2D195</t>
  </si>
  <si>
    <t>A0A287TQ27</t>
  </si>
  <si>
    <t>AT2G25140.1</t>
  </si>
  <si>
    <t>CLPB-M,CLPB4,HSP98.7</t>
  </si>
  <si>
    <t>casein lytic proteinase B4</t>
  </si>
  <si>
    <t>organellar chaperone (Clp-p|Clp-m) (original description: pep chromosome:IBSC_v2:chr6H:114384038:114391123:-1 gene:HORVU6Hr1G028690 transcript:HORVU6Hr1G028690.4 gene_biotype:protein_coding transcript_biotype:protein_coding description:Predicted protein [Source:UniProtKB/TrEMBL;Acc:F2D195])</t>
  </si>
  <si>
    <t>casein lytic proteinase B4;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HORVU4Hr1G077800.15;HORVU4Hr1G077800.13;HORVU4Hr1G077800.10;HORVU4Hr1G077800.7;HORVU4Hr1G077800.1;HORVU4Hr1G077800.5;HORVU4Hr1G077800.2;BAJ92522.1</t>
  </si>
  <si>
    <t>4513.MLOC_59406.1</t>
  </si>
  <si>
    <t>AT2G26540.1</t>
  </si>
  <si>
    <t>ATDUF3,ATUROS,DUF3,HEMD,UROS</t>
  </si>
  <si>
    <t>uroporphyrinogen-III synthase family protein</t>
  </si>
  <si>
    <t>M0XLP0;HORVU3Hr1G089490.2;HORVU3Hr1G089490.1;M0XLN9;HORVU3Hr1G089490.9;HORVU3Hr1G089490.8;HORVU3Hr1G089490.7;HORVU3Hr1G089490.5;HORVU3Hr1G089490.3;HORVU3Hr1G089490.10;A0A287M746;A0A287M738</t>
  </si>
  <si>
    <t>AT2G26730.1</t>
  </si>
  <si>
    <t>Leucine-rich repeat protein kinase family protein</t>
  </si>
  <si>
    <t>Probable inactive receptor kinase At2g26730 OS=Arabidopsis thaliana (sp|o48788|y2267_arath : 236.0) &amp; .Enzyme classification.EC_2 transferases.EC_2.7 transferase transferring phosphorus-containing group(50.2.7 : 29.7) (original description: pep chromosome:IBSC_v2:chr3H:628756544:628762664:-1 gene:HORVU3Hr1G089490 transcript:HORVU3Hr1G089490.1 gene_biotype:protein_coding transcript_biotype:protein_coding)</t>
  </si>
  <si>
    <t>Leucine-rich repeat protein kinase family protein;</t>
  </si>
  <si>
    <t>WP_152931984.1;HORVU0Hr1G001270.3;HORVU0Hr1G001270.1;F2CS21</t>
  </si>
  <si>
    <t>4513.MLOC_58454.1</t>
  </si>
  <si>
    <t>HORVU4Hr1G000020.2;A0A287MV12;BAJ88373.1;HORVU4Hr1G000020.1;A0A287MV15</t>
  </si>
  <si>
    <t>4513.MLOC_37768.2</t>
  </si>
  <si>
    <t>A0A287MV12</t>
  </si>
  <si>
    <t>AT2G27730.1</t>
  </si>
  <si>
    <t>copper ion binding</t>
  </si>
  <si>
    <t>A0A287WNC9;HORVU7Hr1G059850.2;A0A287WND1;HORVU7Hr1G059850.5;A0A287WNP2;HORVU7Hr1G059850.8;A0A287WNB7;HORVU7Hr1G059850.4;A0A287WNN7;HORVU7Hr1G059850.3;HORVU7Hr1G059850.10;A0A287WNB2;A0A287WNC2;HORVU7Hr1G059850.9</t>
  </si>
  <si>
    <t>A0A287WND1</t>
  </si>
  <si>
    <t>AT2G27920.2</t>
  </si>
  <si>
    <t>SCPL51</t>
  </si>
  <si>
    <t>serine carboxypeptidase-like 51</t>
  </si>
  <si>
    <t>serine carboxypeptidase-like 51;</t>
  </si>
  <si>
    <t>HORVU2Hr1G011340.5;A0A287H2H7</t>
  </si>
  <si>
    <t>A0A287H2H7</t>
  </si>
  <si>
    <t>F2D4W1;HORVU7Hr1G095720.2;XP_020196353.1;A0A287U593;HORVU6Hr1G050970.4;HORVU7Hr1G095720.1;M0XII1;A0A287XFB6;HORVU7Hr1G095720.4</t>
  </si>
  <si>
    <t>AT2G29960.1</t>
  </si>
  <si>
    <t>ATCYP5,CYP19-4,CYP5</t>
  </si>
  <si>
    <t>cyclophilin 5</t>
  </si>
  <si>
    <t>cyclophilin 5;encodes a cyclophilin protein that exhibits peptidylprolyl cis/trans-isomerase and protein refolding activities that were sensitive to cyclosporin A. The protein interacts with GNOM in vitro and is localized to both the cytosolic and membrane fractions. The gene is expressed in the developing embryo.</t>
  </si>
  <si>
    <t>HORVU3Hr1G026080.3;A0A287KHF5;HORVU3Hr1G026080.4;A0A287KHF7;HORVU3Hr1G026080.2;A0A287KHJ8</t>
  </si>
  <si>
    <t>4513.MLOC_36460.1</t>
  </si>
  <si>
    <t>A0A287KHF5</t>
  </si>
  <si>
    <t>AT4G18740.1</t>
  </si>
  <si>
    <t>poly(ADP-ribose) glycohydrolase 2;</t>
  </si>
  <si>
    <t>HORVU3Hr1G114360.1;A0A287MSG5;HORVU3Hr1G114360.5;A0A287MSH8;HORVU3Hr1G114360.6;A0A287MSH1;BAJ87115.1;HORVU3Hr1G114360.3;A0A287MSE0</t>
  </si>
  <si>
    <t>4513.MLOC_59533.1</t>
  </si>
  <si>
    <t>A0A287MSG5</t>
  </si>
  <si>
    <t>AT2G32720.1</t>
  </si>
  <si>
    <t>ATCB5-B,B5 #4,CB5-B</t>
  </si>
  <si>
    <t>cytochrome B5 isoform B</t>
  </si>
  <si>
    <t>cytochrome B5 isoform B;member of Cytochromes b5</t>
  </si>
  <si>
    <t>HORVU3Hr1G065770.6;A0A287LEK2;HORVU3Hr1G065770.5;HORVU3Hr1G065770.4;F2EAN4;BAK04406.1;M0XXQ9;HORVU3Hr1G065770.1;HORVU3Hr1G065770.3;A0A287LEM1;HORVU3Hr1G065770.2;A0A287LEI6</t>
  </si>
  <si>
    <t>4513.MLOC_63995.1</t>
  </si>
  <si>
    <t>A0A287LEK2</t>
  </si>
  <si>
    <t>AT2G34310.2</t>
  </si>
  <si>
    <t>M0YS81;HORVU6Hr1G016890.2</t>
  </si>
  <si>
    <t>component LHCb1/2/3 of LHC-II complex (original description: pep chromosome:IBSC_v2:chr6H:38483829:38485303:1 gene:HORVU6Hr1G016890 transcript:HORVU6Hr1G016890.2 gene_biotype:protein_coding transcript_biotype:protein_coding description:Chlorophyll a-b binding protein, chloroplastic [Source:UniProtKB/TrEMBL;Acc:A0A287TFK8])</t>
  </si>
  <si>
    <t>A0A287LPJ7;HORVU3Hr1G074850.14;HORVU3Hr1G074850.5;HORVU3Hr1G074850.7;HORVU3Hr1G074850.1;HORVU3Hr1G074850.4;A0A287LPK1;HORVU3Hr1G074850.29;A0A287LPI0;A0A287LPK4;HORVU3Hr1G074850.22;HORVU3Hr1G074850.21;HORVU3Hr1G074850.3;HORVU3Hr1G074850.8;HORVU3Hr1G074850.15;A0A287LPJ3;A0A287LPI5;HORVU3Hr1G074850.26;HORVU3Hr1G074850.2;M0YY30;HORVU3Hr1G074850.9;A0A287LPJ5;A0A287LPI8;HORVU3Hr1G074850.17;A0A287LPH7;HORVU3Hr1G074850.6;A0A287LPL2;HORVU3Hr1G074850.28;HORVU3Hr1G074850.23;A0A287LPK7;A0A287LPI3;HORVU3Hr1G074850.20;A0A287LPK2;HORVU3Hr1G074850.19;HORVU3Hr1G074850.13;A0A287LPJ4;HORVU3Hr1G074850.12;A0A287LPI1;HORVU3Hr1G074850.10;A0A287LPH4;HORVU3Hr1G074850.24;A0A287LPJ6;HORVU3Hr1G074850.18;HORVU3Hr1G074850.27;A0A287LPJ9;A0A287LPH5;HORVU3Hr1G074850.11;HORVU3Hr1G074850.25</t>
  </si>
  <si>
    <t>A0A287LPJ7</t>
  </si>
  <si>
    <t>AT2G34640.1</t>
  </si>
  <si>
    <t>HMR,PTAC12</t>
  </si>
  <si>
    <t>plastid transcriptionally active 12</t>
  </si>
  <si>
    <t>.External stimuli response.temperature.sensing and signalling.transcriptional coactivator (HEMERA)</t>
  </si>
  <si>
    <t>transcriptional coactivator (HEMERA) (original description: pep chromosome:IBSC_v2:chr3H:560318930:560326347:-1 gene:HORVU3Hr1G074850 transcript:HORVU3Hr1G074850.2 gene_biotype:protein_coding transcript_biotype:protein_coding)</t>
  </si>
  <si>
    <t>plastid transcriptionally active 12;Present in transcriptionally active plastid chromosomes. Involved in plastid gene expression.</t>
  </si>
  <si>
    <t>BAJ92663.1;HORVU0Hr1G027440.1;A0A287E9I8;HORVU0Hr1G027440.2;A0A287E9K7;HORVU5Hr1G122750.1;A0A287T066;HORVU5Hr1G122750.2;A0A287T0B0</t>
  </si>
  <si>
    <t>4513.MLOC_64147.1</t>
  </si>
  <si>
    <t>A0A287E9I8</t>
  </si>
  <si>
    <t>AT2G35030.1</t>
  </si>
  <si>
    <t>(original description: pep chromosome:IBSC_v2:chr5H:662742477:662744634:1 gene:HORVU5Hr1G122750 transcript:HORVU5Hr1G122750.2 gene_biotype:protein_coding transcript_biotype:protein_coding) &amp; Pentatricopeptide repeat-containing protein At2g35030, mitochondrial OS=Arabidopsis thaliana (sp|o64766|pp185_arath : 321.0)</t>
  </si>
  <si>
    <t>HORVU4Hr1G090380.5;HORVU4Hr1G090380.1;HORVU4Hr1G090380.7;BAJ89176.1;HORVU4Hr1G090380.4;HORVU4Hr1G090380.6</t>
  </si>
  <si>
    <t>4513.MLOC_63719.2</t>
  </si>
  <si>
    <t>AT2G35260.1</t>
  </si>
  <si>
    <t>HORVU5Hr1G048510.1;A0A287R444;HORVU5Hr1G048510.2;A0A287R474;HORVU5Hr1G048510.3;A0A287R3U7</t>
  </si>
  <si>
    <t>4513.MLOC_21503.1</t>
  </si>
  <si>
    <t>A0A287R444</t>
  </si>
  <si>
    <t>AT2G35800.1</t>
  </si>
  <si>
    <t>mitochondrial substrate carrier family protein</t>
  </si>
  <si>
    <t>solute transporter (MTCC) (original description: pep chromosome:IBSC_v2:chr5H:375764111:375768509:-1 gene:HORVU5Hr1G048510 transcript:HORVU5Hr1G048510.3 gene_biotype:protein_coding transcript_biotype:protein_coding)</t>
  </si>
  <si>
    <t>mitochondrial substrate carrier family protein;</t>
  </si>
  <si>
    <t>HORVU3Hr1G087450.3;A0A287M468;HORVU3Hr1G087450.1;A0A287M459;HORVU3Hr1G087450.2;A0A287M461</t>
  </si>
  <si>
    <t>4513.MLOC_73185.1</t>
  </si>
  <si>
    <t>A0A287M468</t>
  </si>
  <si>
    <t>AT2G35830.2</t>
  </si>
  <si>
    <t>ureidoglycolate hydrolases;</t>
  </si>
  <si>
    <t>HORVU2Hr1G072850.6;A0A287IF73;HORVU2Hr1G072850.3;A0A287IF80;HORVU2Hr1G072850.1;A0A287IF68;M0ZEP4;HORVU2Hr1G072850.5;HORVU2Hr1G072850.4;HORVU2Hr1G072850.2;BAJ86189.1</t>
  </si>
  <si>
    <t>4513.MLOC_9203.2</t>
  </si>
  <si>
    <t>A0A287IF73</t>
  </si>
  <si>
    <t>AT2G36250.1</t>
  </si>
  <si>
    <t>ATFTSZ2-1,FTSZ2-1</t>
  </si>
  <si>
    <t>Tubulin/FtsZ family protein</t>
  </si>
  <si>
    <t>.Cell cycle organisation.organelle division.plastid division.FtsZ prokaryotic-tubulin filaments.component FtsZ2</t>
  </si>
  <si>
    <t>component FtsZ2 of plastid division FtsZ prokaryotic-tubulin filaments (original description: pep chromosome:IBSC_v2:chr2H:524812874:524818497:1 gene:HORVU2Hr1G072850 transcript:HORVU2Hr1G072850.2 gene_biotype:protein_coding transcript_biotype:protein_coding)</t>
  </si>
  <si>
    <t>BAJ85279.1;A0A287Q728;HORVU5Hr1G002040.4;A0A287Q706;HORVU5Hr1G002040.13;A0A287Q7Q1;HORVU5Hr1G002040.14;HORVU5Hr1G002040.16;A0A287Q713;HORVU5Hr1G002040.6;A0A287Q725;A0A287Q7S2;HORVU5Hr1G002040.7;HORVU5Hr1G002040.23;A0A287Q727;A0A287Q7R2;HORVU5Hr1G002040.21;HORVU5Hr1G002040.25;A0A287Q723;A0A287Q7B3;HORVU5Hr1G002040.24</t>
  </si>
  <si>
    <t>A0A287Q728</t>
  </si>
  <si>
    <t>HORVU5Hr1G084230.3;F2DMS9;BAJ96400.1;ADW85675.1;HORVU5Hr1G084230.2;A0A287S2J9;HORVU5Hr1G084230.1;A0A287S2B4</t>
  </si>
  <si>
    <t>4513.MLOC_552.2</t>
  </si>
  <si>
    <t>F2DMS9</t>
  </si>
  <si>
    <t>plasma membrane intrinsic protein (PIP) (original description: pep chromosome:IBSC_v2:chr5H:571502302:571503774:-1 gene:HORVU5Hr1G084230 transcript:HORVU5Hr1G084230.1 gene_biotype:protein_coding transcript_biotype:protein_coding)</t>
  </si>
  <si>
    <t>Aquaporin-like superfamily protein;a member of the plasma membrane intrinsic protein PIP2. functions as aquaporin and is involved in dessication.</t>
  </si>
  <si>
    <t>HORVU3Hr1G085460.3;HORVU3Hr1G085460.2;HORVU3Hr1G085460.1</t>
  </si>
  <si>
    <t>4513.MLOC_80481.1</t>
  </si>
  <si>
    <t>AT2G37970.1</t>
  </si>
  <si>
    <t>SOUL-1</t>
  </si>
  <si>
    <t>A0A287S8V7;HORVU5Hr1G092490.1;A0A287S8Z4;HORVU5Hr1G092490.3;HORVU5Hr1G092490.5;A0A287S900;HORVU5Hr1G092490.8;BAJ92014.1;A0A287S8T4;HORVU5Hr1G092490.13;A0A287S929;HORVU5Hr1G092490.11;HORVU5Hr1G092490.10;HORVU5Hr1G092490.2;HORVU5Hr1G092490.6;A0A287S8T8;A0A287S8V8</t>
  </si>
  <si>
    <t>A0A287S8Z4</t>
  </si>
  <si>
    <t>AT2G38680.1</t>
  </si>
  <si>
    <t>5\'-nucleotidases;magnesium ion binding</t>
  </si>
  <si>
    <t>5'-nucleotidases;magnesium ion binding;</t>
  </si>
  <si>
    <t>HORVU4Hr1G057680.7;A0A287P6X0;HORVU4Hr1G057680.6;A0A287P799;HORVU4Hr1G057680.2;A0A287P6W6;HORVU4Hr1G057680.4;A0A287P825;HORVU4Hr1G057680.5;A0A287P6T9;HORVU4Hr1G057680.1;A0A287P820;HORVU4Hr1G057680.3;A0A287P6W5</t>
  </si>
  <si>
    <t>4513.MLOC_36779.3</t>
  </si>
  <si>
    <t>A0A287P6X0</t>
  </si>
  <si>
    <t>AT3G55030.1</t>
  </si>
  <si>
    <t>PGPS2</t>
  </si>
  <si>
    <t>phosphatidylglycerolphosphate synthase 2</t>
  </si>
  <si>
    <t>phosphatidylglycerolphosphate synthase 1;Encodes a phosphatidylglycerolphosphate synthase 2C which is dual-targeted into chloroplasts and mitochondria. Mutant plants have mutant chloroplasts but normal mitochondria.</t>
  </si>
  <si>
    <t>HORVU3Hr1G115840.1;A0A287MT85;HORVU3Hr1G115840.4;A0A287MTA0;HORVU3Hr1G115840.3;A0A287MTA5;HORVU3Hr1G115840.2;A0A287MTA6</t>
  </si>
  <si>
    <t>4513.MLOC_77609.1</t>
  </si>
  <si>
    <t>A0A287MT85</t>
  </si>
  <si>
    <t>AT2G39670.2</t>
  </si>
  <si>
    <t>Radical SAM superfamily protein</t>
  </si>
  <si>
    <t>Radical SAM superfamily protein;</t>
  </si>
  <si>
    <t>HORVU3Hr1G081060.11;HORVU3Hr1G081060.12;HORVU3Hr1G081060.8;BAJ85629.1;M0XJ27;HORVU3Hr1G081060.4;HORVU3Hr1G081060.2;M0XJ26;A0A287LWQ5;A0A287LWM7;HORVU3Hr1G081060.1;A0A287LWL4;HORVU3Hr1G081060.6;M0XJ25;HORVU3Hr1G081060.10;HORVU3Hr1G081060.7;A0A287LWM1</t>
  </si>
  <si>
    <t>4513.MLOC_60511.3</t>
  </si>
  <si>
    <t>AT2G40660.1</t>
  </si>
  <si>
    <t>HORVU3Hr1G080820.3;A0A287LWJ8;HORVU3Hr1G080820.5;A0A287LWG9;HORVU3Hr1G080820.1;A0A287LWG5;BAJ85082.1;HORVU3Hr1G080820.2;A0A287LWI2;M0YK92;HORVU3Hr1G080820.6;HORVU3Hr1G080820.4;A0A287LWK5</t>
  </si>
  <si>
    <t>4513.MLOC_70167.1</t>
  </si>
  <si>
    <t>A0A287LWJ8</t>
  </si>
  <si>
    <t>AT2G40730.1</t>
  </si>
  <si>
    <t>Protein kinase family protein with ARM repeat domain</t>
  </si>
  <si>
    <t>Protein kinase family protein with ARM repeat domain;</t>
  </si>
  <si>
    <t>A0A287NPY4;HORVU4Hr1G031280.1;HORVU4Hr1G031280.10;A0A287NPY9;HORVU4Hr1G031280.5;HORVU4Hr1G031280.7;A0A287NPZ8;A0A287NQC1;BAJ94111.1;A0A287NPZ3;HORVU4Hr1G031280.2;HORVU4Hr1G031280.3;HORVU4Hr1G031280.9;A0A287NQL2</t>
  </si>
  <si>
    <t>A0A287NPY4</t>
  </si>
  <si>
    <t>BAJ88202.1;BAJ85876.1;HORVU3Hr1G066960.1;A0A287LG40</t>
  </si>
  <si>
    <t>4513.MLOC_61617.2</t>
  </si>
  <si>
    <t>BAJ88202.1 predicted protein [Hordeum vulgare subsp. vulgare];BAJ85876.1 predicted protein [Hordeum vulgare subsp. vulgare];HORVU3Hr1G066960.1 pacid=38390552 transcript=HORVU3Hr1G066960.1 locus=HORVU3Hr1G066960 ID=HORVU3Hr1G066960.1.r1 annot-version=r1</t>
  </si>
  <si>
    <t>AT2G42690.1</t>
  </si>
  <si>
    <t>phospholipase A1 (PC-PLA1) (original description: pep chromosome:IBSC_v2:chr3H:508773057:508774828:-1 gene:HORVU3Hr1G066960 transcript:HORVU3Hr1G066960.1 gene_biotype:protein_coding transcript_biotype:protein_coding)</t>
  </si>
  <si>
    <t>peroxisome,plasma membrane</t>
  </si>
  <si>
    <t>M0UG18;HORVU5Hr1G099820.1;BAK04892.1;HORVU5Hr1G099820.5;A0A287SHJ5;HORVU5Hr1G099820.3;A0A287SHI8;HORVU5Hr1G099820.2;A0A287SHE0</t>
  </si>
  <si>
    <t>AT2G42790.1</t>
  </si>
  <si>
    <t>CSY3</t>
  </si>
  <si>
    <t>citrate synthase 3</t>
  </si>
  <si>
    <t>.Lipid metabolism.lipid degradation.fatty acid degradation.glyoxylate cycle.citrate synthase</t>
  </si>
  <si>
    <t>citrate synthase (original description: pep chromosome:IBSC_v2:chr5H:610689746:610695808:-1 gene:HORVU5Hr1G099820 transcript:HORVU5Hr1G099820.2 gene_biotype:protein_coding transcript_biotype:protein_coding description:Citrate synthase [Source:UniProtKB/TrEMBL;Acc:A0A287SHJ5])</t>
  </si>
  <si>
    <t>citrate synthase 3;Encodes a peroxisomal citrate synthase that is expressed throughout seedling and shoot development.</t>
  </si>
  <si>
    <t>HORVU5Hr1G079670.4;A0A287RY28;HORVU5Hr1G079670.3;A0A287RYK3;BAJ97695.1;HORVU5Hr1G079670.1;BAK00438.1;A0A287RYC4</t>
  </si>
  <si>
    <t>4513.MLOC_81137.1</t>
  </si>
  <si>
    <t>A0A287RY28</t>
  </si>
  <si>
    <t>AT2G43820.1</t>
  </si>
  <si>
    <t>ATSAGT1,GT,SAGT1,SGT1,UGT74F2</t>
  </si>
  <si>
    <t>UDP-glucosyltransferase 74F2</t>
  </si>
  <si>
    <t>UDP-glucosyltransferase 74F2;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t>
  </si>
  <si>
    <t>A0A287SXX7;HORVU5Hr1G120230.14;HORVU5Hr1G120230.6;HORVU5Hr1G120230.5;HORVU5Hr1G120230.3;HORVU5Hr1G120230.9;HORVU5Hr1G120230.7;HORVU5Hr1G120230.12;HORVU5Hr1G120230.13;HORVU5Hr1G120230.10;HORVU5Hr1G120230.11;HORVU5Hr1G120230.8;HORVU5Hr1G120230.1;HORVU5Hr1G120230.15;HORVU5Hr1G120230.2;F2DED9;HORVU5Hr1G120230.4;BAJ93460.1;A0A287SY08;M0UP66</t>
  </si>
  <si>
    <t>A0A287SXX7</t>
  </si>
  <si>
    <t>AT2G44060.1</t>
  </si>
  <si>
    <t>Late embryogenesis abundant protein, group 2</t>
  </si>
  <si>
    <t>Late embryogenesis abundant protein, group 2;</t>
  </si>
  <si>
    <t>HORVU5Hr1G111620.1;A0A287SQZ2;HORVU5Hr1G111620.5;A0A287SQQ8;HORVU5Hr1G111620.3;A0A287SQX9</t>
  </si>
  <si>
    <t>4513.MLOC_74700.1</t>
  </si>
  <si>
    <t>A0A287SQZ2</t>
  </si>
  <si>
    <t>AT2G44160.1</t>
  </si>
  <si>
    <t>MTHFR2</t>
  </si>
  <si>
    <t>methylenetetrahydrofolate reductase 2</t>
  </si>
  <si>
    <t>.Coenzyme metabolism.tetrahydrofolate biosynthesis.tetrahydrofolate (THF) interconversions.5,10-methylene-THF reductase</t>
  </si>
  <si>
    <t>5,10-methylene-THF reductase (original description: pep chromosome:IBSC_v2:chr5H:636797681:636815487:-1 gene:HORVU5Hr1G111620 transcript:HORVU5Hr1G111620.3 gene_biotype:protein_coding transcript_biotype:protein_coding description:Methylenetetrahydrofolate reductase [Source:UniProtKB/TrEMBL;Acc:A0A287SQZ2])</t>
  </si>
  <si>
    <t>methylenetetrahydrofolate reductase 2;methylenetetrahydrofolate reductase MTHFR2 mRNA, complete</t>
  </si>
  <si>
    <t>HORVU2Hr1G123730.1;A0A287JRR4;BAJ87616.1;HORVU2Hr1G123730.3;A0A287JRR5</t>
  </si>
  <si>
    <t>4513.MLOC_4570.1</t>
  </si>
  <si>
    <t>A0A287JRR4</t>
  </si>
  <si>
    <t>AT2G45850.2</t>
  </si>
  <si>
    <t>AT hook motif DNA-binding family protein</t>
  </si>
  <si>
    <t>AT hook motif DNA-binding family protein;</t>
  </si>
  <si>
    <t>HORVU1Hr1G005920.6;HORVU1Hr1G005920.5;A0A287EJ91;A0A287EJ82</t>
  </si>
  <si>
    <t>4513.MLOC_33482.2</t>
  </si>
  <si>
    <t>AT2G46860.1</t>
  </si>
  <si>
    <t>AtPPa3,PPa3</t>
  </si>
  <si>
    <t>pyrophosphorylase 3</t>
  </si>
  <si>
    <t>pyrophosphorylase 3;Encodes a protein that might have inorganic pyrophosphatase activity.</t>
  </si>
  <si>
    <t>BAJ90516.1;HORVU4Hr1G053940.1;F2CRF7;BAJ85428.1;HORVU4Hr1G053940.3;A0A287P366;HORVU4Hr1G053940.2;A0A287P343</t>
  </si>
  <si>
    <t>4513.MLOC_75972.4</t>
  </si>
  <si>
    <t>F2CRF7</t>
  </si>
  <si>
    <t>AT2G47400.1</t>
  </si>
  <si>
    <t>CP12,CP12-1</t>
  </si>
  <si>
    <t>CP12 domain-containing protein 1</t>
  </si>
  <si>
    <t>CP12 domain-containing protein 1;CP12-1 encodes a small peptide found in the chloroplast stroma. It belongs to the CP12 gene family thought to be involved in the formation of a supramolecular complex with glyceraldehyde-3-phosphate dehydrogenase (GAPDH) and phosphoribulokinase (PRK) embedded in the Calvin cycle.</t>
  </si>
  <si>
    <t>HORVU7Hr1G054190.21;A0A287WJK1;HORVU7Hr1G054190.9;HORVU7Hr1G054190.14;F2D003;BAJ88424.1;HORVU7Hr1G054190.17;A0A287WJL7;HORVU7Hr1G054190.20;A0A287WJM1;HORVU7Hr1G054190.24;A0A287WJW8;HORVU7Hr1G054190.2;HORVU7Hr1G054190.22;HORVU7Hr1G054190.4;M0ZDS8;A0A287WJJ2</t>
  </si>
  <si>
    <t>4513.MLOC_8245.3</t>
  </si>
  <si>
    <t>A0A287WJK1</t>
  </si>
  <si>
    <t>AT3G01920.1</t>
  </si>
  <si>
    <t>DHBP synthase RibB-like alpha/beta domain</t>
  </si>
  <si>
    <t>.RNA processing.tRNA modification.N6-threonylcarbamoylation.threonylcarbamoyl-AMP synthase</t>
  </si>
  <si>
    <t>threonylcarbamoyl-AMP synthase (original description: pep chromosome:IBSC_v2:chr7H:215393904:215396962:1 gene:HORVU7Hr1G054190 transcript:HORVU7Hr1G054190.4 gene_biotype:protein_coding transcript_biotype:protein_coding)</t>
  </si>
  <si>
    <t>DHBP synthase RibB-like alpha/beta domain;</t>
  </si>
  <si>
    <t>HORVU3Hr1G010530.5;HORVU3Hr1G010530.4;HORVU3Hr1G010530.3;XP_037404039.1;HORVU3Hr1G010530.7;HORVU3Hr1G010530.2;HORVU3Hr1G010530.1;HORVU3Hr1G010530.8</t>
  </si>
  <si>
    <t>4513.MLOC_61457.1</t>
  </si>
  <si>
    <t>HORVU7Hr1G070150.2;F2D7B2;BAJ90983.1</t>
  </si>
  <si>
    <t>4513.MLOC_16588.1</t>
  </si>
  <si>
    <t>F2D7B2</t>
  </si>
  <si>
    <t>AT3G03070.1</t>
  </si>
  <si>
    <t>NADH-ubiquinone oxidoreductase-related</t>
  </si>
  <si>
    <t>.Cellular respiration.oxidative phosphorylation.NADH dehydrogenase complex.non-core components.component NduFS6</t>
  </si>
  <si>
    <t>non-core component NduFS6 of NADH dehydrogenase (original description: pep chromosome:IBSC_v2:chr7H:379437468:379440461:-1 gene:HORVU7Hr1G070150 transcript:HORVU7Hr1G070150.2 gene_biotype:protein_coding transcript_biotype:protein_coding description:NADH dehydrogenase [ubiquinone] iron-sulfur protein 6, mitochondrial [Source:UniProtKB/TrEMBL;Acc:F2D7B2])</t>
  </si>
  <si>
    <t>NADH-ubiquinone oxidoreductase-related;</t>
  </si>
  <si>
    <t>HORVU4Hr1G047580.3;A0A287NXV6;HORVU4Hr1G047580.2;F2CQ61;BAJ84982.1;HORVU4Hr1G047580.4;A0A287NYA3</t>
  </si>
  <si>
    <t>4513.MLOC_52827.1</t>
  </si>
  <si>
    <t>A0A287NXV6</t>
  </si>
  <si>
    <t>AT3G03920.1</t>
  </si>
  <si>
    <t>H/ACA ribonucleoprotein complex, subunit Gar1/Naf1 protein</t>
  </si>
  <si>
    <t>H/ACA ribonucleoprotein complex, subunit Gar1/Naf1 protein;</t>
  </si>
  <si>
    <t>HORVU7Hr1G074690.9;HORVU7Hr1G074690.7;HORVU7Hr1G074690.3;P26517.1;A0A287WX22;HORVU7Hr1G074690.1;A0A287WX66;A0A287WX12;A0A287WWZ9;HORVU7Hr1G074690.5;A0A287WXA1;HORVU7Hr1G074690.4;A0A287WX17;A0A287WX60;HORVU7Hr1G074690.2;A0A287WXA5;HORVU7Hr1G074690.8;HORVU7Hr1G074690.6;A0A287WWY0;AAQ55372.1</t>
  </si>
  <si>
    <t>4513.MLOC_18233.1</t>
  </si>
  <si>
    <t>A0A287QPZ3;BAJ93198.1;A0A287QPM1;HORVU5Hr1G025320.4;HORVU5Hr1G025320.3;HORVU5Hr1G025320.1;A0A287QPY8;HORVU5Hr1G025320.6;A0A287QPM5;A0A287QPL8;HORVU5Hr1G025320.2;A0A287QQ93;HORVU5Hr1G025320.5;HORVU5Hr1G025320.7</t>
  </si>
  <si>
    <t>A0A287QPM1</t>
  </si>
  <si>
    <t>AT3G04600.2</t>
  </si>
  <si>
    <t>HORVU1Hr1G022570.2;A0A287EWK4;BAJ88976.1;BAJ93091.1;HORVU1Hr1G022570.1;A0A287EWL1;HORVU1Hr1G022570.3;A0A287EWJ0</t>
  </si>
  <si>
    <t>4513.MLOC_10400.1</t>
  </si>
  <si>
    <t>A0A287EWK4</t>
  </si>
  <si>
    <t>AT3G05590.1</t>
  </si>
  <si>
    <t>RPL18</t>
  </si>
  <si>
    <t>ribosomal protein L18</t>
  </si>
  <si>
    <t>HORVU5Hr1G116870.7;A0A287SV97;A0A287SVD0;BAJ96112.1;M0XM18;HORVU5Hr1G116870.1;HORVU5Hr1G116870.3;A0A287SVF2;HORVU5Hr1G116870.6;BAK00962.1;A0A287SVD1;HORVU5Hr1G116870.5;A0A287SVF3;HORVU5Hr1G116870.2;A0A287SV93;HORVU5Hr1G116870.11;A0A287SVE7;A0A287SVF7;HORVU5Hr1G116870.8;HORVU5Hr1G116870.12;A0A287SVC6;A0A287SVD6;HORVU5Hr1G116870.9;HORVU5Hr1G116870.10;A0A287SVC5;HORVU5Hr1G116870.4</t>
  </si>
  <si>
    <t>4513.MLOC_61231.1</t>
  </si>
  <si>
    <t>A0A287SVD0</t>
  </si>
  <si>
    <t>AT3G06580.1</t>
  </si>
  <si>
    <t>GAL1,GALK</t>
  </si>
  <si>
    <t>Mevalonate/galactokinase family protein</t>
  </si>
  <si>
    <t>.Carbohydrate metabolism.galactose metabolism.D-galactokinase</t>
  </si>
  <si>
    <t>D-galactokinase (original description: pep chromosome:IBSC_v2:chr5H:649227331:649233497:1 gene:HORVU5Hr1G116870 transcript:HORVU5Hr1G116870.4 gene_biotype:protein_coding transcript_biotype:protein_coding)</t>
  </si>
  <si>
    <t>Mevalonate/galactokinase family protein;Encodes a protein with galactose kinase activity. The gene was shown to complement the yeast Ägal1 mutant defective in the galactokinase gene GAL1.</t>
  </si>
  <si>
    <t>A0A287R3H9;HORVU5Hr1G048010.13;HORVU5Hr1G048010.1;A0A287R3A1;HORVU5Hr1G048010.2;A0A287R3A2;A0A287R3U8;HORVU5Hr1G048010.6;A0A287R396;HORVU5Hr1G048010.5;A0A287R3K6;HORVU4Hr1G024710.7;HORVU5Hr1G048010.3;A0A287R3I9;HORVU4Hr1G024710.10;A0A287NKB2;HORVU4Hr1G024710.15;HORVU4Hr1G024710.19;HORVU4Hr1G024710.3;A0A287NKA4;HORVU4Hr1G024710.5;A0A287NKC6;A0A287NKN9;HORVU4Hr1G024710.9;A0A287NKM8;HORVU5Hr1G048010.11;HORVU4Hr1G024710.4;A0A287NKN4;A0A287R392;A0A287NKB6;HORVU4Hr1G024710.18;HORVU5Hr1G048010.10;A0A287NKR2;HORVU5Hr1G048010.15;HORVU4Hr1G024710.20;A0A287R3A6;HORVU5Hr1G048010.16;HORVU5Hr1G048010.7;HORVU5Hr1G048010.14;A0A287R3I4;A0A287R3J3;HORVU5Hr1G048010.8;HORVU5Hr1G048010.4;A0A287R3L6;A0A287R3L1;A0A287R3L9;HORVU5Hr1G048010.9;A0A287NKB7;HORVU4Hr1G024710.17;A0A287NKR6;A0A287NKH6</t>
  </si>
  <si>
    <t>A0A287R3H9</t>
  </si>
  <si>
    <t>AT3G08530.1</t>
  </si>
  <si>
    <t>Clathrin, heavy chain</t>
  </si>
  <si>
    <t>Clathrin, heavy chain;</t>
  </si>
  <si>
    <t>HORVU3Hr1G080530.9;A0A287LWA9;HORVU3Hr1G080530.5;A0A287LW72;HORVU3Hr1G080530.6;HORVU3Hr1G080530.8;A0A287LWA8;HORVU3Hr1G080530.7;HORVU3Hr1G080530.4;HORVU3Hr1G080530.1;A0A287LW87;M0WLI6;HORVU3Hr1G080530.2;A0A287LW82;HORVU3Hr1G080530.3;A0A287LWA2;BAK03332.1;A0A287LW69</t>
  </si>
  <si>
    <t>4513.MLOC_52687.1</t>
  </si>
  <si>
    <t>A0A287LWA9</t>
  </si>
  <si>
    <t>AT3G08590.1</t>
  </si>
  <si>
    <t>Phosphoglycerate mutase, 2,3-bisphosphoglycerate-independent</t>
  </si>
  <si>
    <t>Phosphoglycerate mutase, 2,3-bisphosphoglycerate-independent;</t>
  </si>
  <si>
    <t>BAK05568.1;A0A287STQ5;HORVU5Hr1G114890.4;A0A287STQ9;HORVU5Hr1G114890.9;M0VPZ7;HORVU5Hr1G114890.8</t>
  </si>
  <si>
    <t>4513.MLOC_36300.1</t>
  </si>
  <si>
    <t>A0A287STQ5</t>
  </si>
  <si>
    <t>AT3G09210.1</t>
  </si>
  <si>
    <t>PTAC13</t>
  </si>
  <si>
    <t>plastid transcriptionally active 13</t>
  </si>
  <si>
    <t>plastid transcriptionally active 13;</t>
  </si>
  <si>
    <t>HORVU3Hr1G072350.1;HORVU3Hr1G072350.4;A0A287LLT8;BAJ84780.1;M0YRH9;HORVU3Hr1G072350.3;A0A287LLT1</t>
  </si>
  <si>
    <t>4513.MLOC_72045.2</t>
  </si>
  <si>
    <t>AT3G09250.2</t>
  </si>
  <si>
    <t>BAJ93562.1;BAK02794.1;M0ULD9;HORVU2Hr1G010130.4;HORVU2Hr1G010130.3;A0A287H1D8;HORVU2Hr1G010130.2;A0A287H1I1;HORVU2Hr1G010130.1;A0A287H1C3</t>
  </si>
  <si>
    <t>4513.MLOC_11990.1</t>
  </si>
  <si>
    <t>BAJ93562.1 predicted protein [Hordeum vulgare subsp. vulgare];BAK02794.1 predicted protein, partial [Hordeum vulgare subsp. vulgare]M0ULD9|M0ULD9_HORVV Uncharacterized protein OS=Hordeum vulgare subsp. vulgare OX=112509 PE=4 SV=1;HORVU2Hr1G010130.4 pac</t>
  </si>
  <si>
    <t>AT3G10370.1</t>
  </si>
  <si>
    <t>SDP6</t>
  </si>
  <si>
    <t>FAD-dependent oxidoreductase family protein</t>
  </si>
  <si>
    <t>.Lipid metabolism.lipid degradation.glycerol metabolism.FAD-dependent glycerol-3-phosphate dehydrogenase</t>
  </si>
  <si>
    <t>FAD-dependent glycerol-3-phosphate dehydrogenase (original description: pep chromosome:IBSC_v2:chr2H:19070302:19076639:1 gene:HORVU2Hr1G010130 transcript:HORVU2Hr1G010130.1 gene_biotype:protein_coding transcript_biotype:protein_coding)</t>
  </si>
  <si>
    <t>FAD-dependent oxidoreductase family protein;mitochondrial FAD-dependent glycerol-3-phosphate dehydrogenase. possibly involved in storage lipid catabolism and glycerol assimilation, and in glycerol-3-phosphate shuttle which transports reducing power from cytosol to mitochondrion.</t>
  </si>
  <si>
    <t>A0A287JEB4;HORVU2Hr1G109380.3;A0A287JED4;HORVU2Hr1G109380.5;A0A287JE54;HORVU2Hr1G109380.1</t>
  </si>
  <si>
    <t>A0A287JED4</t>
  </si>
  <si>
    <t>AT3G10410.1</t>
  </si>
  <si>
    <t>CPY,SCPL49</t>
  </si>
  <si>
    <t>SERINE CARBOXYPEPTIDASE-LIKE 49</t>
  </si>
  <si>
    <t>SERINE CARBOXYPEPTIDASE-LIKE 49;</t>
  </si>
  <si>
    <t>BAJ86979.1;HORVU2Hr1G117740.2;A0A287JL94</t>
  </si>
  <si>
    <t>4513.MLOC_72880.2</t>
  </si>
  <si>
    <t>A0A287JL94</t>
  </si>
  <si>
    <t>AT3G10920.1</t>
  </si>
  <si>
    <t>ATMSD1,MEE33,MSD1</t>
  </si>
  <si>
    <t>manganese superoxide dismutase 1</t>
  </si>
  <si>
    <t>.Redox homeostasis.enzymatic reactive oxygen species scavengers.superoxide dismutase activities.manganese superoxide dismutase</t>
  </si>
  <si>
    <t>manganese superoxide dismutase (original description: pep chromosome:IBSC_v2:chr2H:740889789:740894825:-1 gene:HORVU2Hr1G117740 transcript:HORVU2Hr1G117740.2 gene_biotype:protein_coding transcript_biotype:protein_coding description:Superoxide dismutase [Source:UniProtKB/TrEMBL;Acc:A0A287JL94])</t>
  </si>
  <si>
    <t>manganese superoxide dismutase 1;manganese superoxide dismutase (MSD1)</t>
  </si>
  <si>
    <t>A0A287GKD2;HORVU7Hr1G081910.4;A0A287X398;A0A287GK97;HORVU1Hr1G085170.1;A0A287LAY1;HORVU3Hr1G062590.1;A0A287GKB9;HORVU1Hr1G085170.5;HORVU7Hr1G081910.3;A0A287X346;A0A287X2X2;HORVU1Hr1G085170.3;HORVU1Hr1G085170.4;HORVU3Hr1G062590.4;NP_001147066.1;F2D6F6;A0A287LAX4;HORVU3Hr1G062590.2;A0A287X380;HORVU7Hr1G081910.2;A0A287LAX2;HORVU1Hr1G085170.2;A0A287GKB5;HORVU7Hr1G081910.1</t>
  </si>
  <si>
    <t>A0A287X398</t>
  </si>
  <si>
    <t>AT3G10950.1</t>
  </si>
  <si>
    <t>Zinc-binding ribosomal protein family protein</t>
  </si>
  <si>
    <t>XP_020168392.1;HORVU4Hr1G008310.7;HORVU4Hr1G008310.5;HORVU4Hr1G008310.4;HORVU4Hr1G008310.3;HORVU4Hr1G008310.1;F2CRK3;HORVU4Hr1G008310.9;A0A287N409;HORVU4Hr1G008310.6;A0A287N407;HORVU4Hr1G008310.8;A0A287N3W3</t>
  </si>
  <si>
    <t>AT3G12110.1</t>
  </si>
  <si>
    <t>ACT11</t>
  </si>
  <si>
    <t>actin-11</t>
  </si>
  <si>
    <t>actin-11;Encodes an actin that is expressed predominantly during reproductive development.</t>
  </si>
  <si>
    <t>HORVU6Hr1G072870.7;HORVU6Hr1G072870.8;HORVU6Hr1G072870.5;HORVU6Hr1G072870.6;HORVU6Hr1G072870.3;HORVU6Hr1G072870.1;HORVU6Hr1G072870.9;HORVU6Hr1G072870.10</t>
  </si>
  <si>
    <t>4513.MLOC_7217.1</t>
  </si>
  <si>
    <t>AT3G13224.2</t>
  </si>
  <si>
    <t>M0X5Z1;HORVU6Hr1G020910.3;M0X5Z0;HORVU6Hr1G020910.2;HORVU6Hr1G020910.1;A0A287TJ51</t>
  </si>
  <si>
    <t>M0X5Z0</t>
  </si>
  <si>
    <t>AT3G13920.1</t>
  </si>
  <si>
    <t>EIF4A1,RH4,TIF4A1</t>
  </si>
  <si>
    <t>eukaryotic translation initiation factor 4A1</t>
  </si>
  <si>
    <t>eukaryotic translation initiation factor 4A1;eukaryotic translation initiation factor 4A-1</t>
  </si>
  <si>
    <t>M0YAU9;HORVU3Hr1G073020.10</t>
  </si>
  <si>
    <t>HORVU7Hr1G083480.3;A0A287X4D4;HORVU7Hr1G083480.8;A0A287X4D8;HORVU7Hr1G083480.6;A0A287X4M5</t>
  </si>
  <si>
    <t>A0A287X4D4</t>
  </si>
  <si>
    <t>Polynucleotidyl transferase, ribonuclease H-like superfamily protein;</t>
  </si>
  <si>
    <t>HORVU3Hr1G021660.1;A0A287KE34;M0YB36;HORVU3Hr1G021660.2;HORVU3Hr1G021660.6;A0A287KE39;HORVU3Hr1G021660.8;HORVU3Hr1G021660.7;A0A287KDX1;HORVU3Hr1G021660.5;A0A287KE19;HORVU3Hr1G021660.4;A0A287KDW2;BAJ87675.1</t>
  </si>
  <si>
    <t>4513.MLOC_67455.2</t>
  </si>
  <si>
    <t>A0A287KE34</t>
  </si>
  <si>
    <t>A0A287NNU2;HORVU4Hr1G028610.17;A0A287NP09;HORVU4Hr1G028610.13;HORVU4Hr1G028610.4;HORVU4Hr1G028610.18;BAK01124.1;HORVU4Hr1G028610.1;A0A287NP68;HORVU4Hr1G028610.2;HORVU4Hr1G028610.16;A0A287NP83;A0A287NP20;HORVU4Hr1G028610.5;A0A287NP58;HORVU4Hr1G028610.10;A0A287NP88;A0A287NP14;HORVU4Hr1G028610.3;A0A287NNU7;HORVU4Hr1G028610.9;A0A287NNV2;HORVU4Hr1G028610.12;HORVU4Hr1G028610.14;HORVU4Hr1G028610.8;A0A287NNV5;HORVU4Hr1G028610.6;HORVU4Hr1G028610.11;F2E1A2</t>
  </si>
  <si>
    <t>A0A287NP09</t>
  </si>
  <si>
    <t>AT3G17340.1</t>
  </si>
  <si>
    <t>.Protein translocation.nucleus.nucleocytoplasmic transport.karyopherin beta transport receptors.transport karyopherin (PLANTKAP)</t>
  </si>
  <si>
    <t>PLANTKAP nucleocytoplasmic transport karyopherin (original description: pep chromosome:IBSC_v2:chr4H:178430705:178448443:1 gene:HORVU4Hr1G028610 transcript:HORVU4Hr1G028610.1 gene_biotype:protein_coding transcript_biotype:protein_coding description:Predicted protein [Source:UniProtKB/TrEMBL;Acc:F2E1A2])</t>
  </si>
  <si>
    <t>M0V9U3;HORVU2Hr1G001400.1</t>
  </si>
  <si>
    <t>AT3G19184.1</t>
  </si>
  <si>
    <t>AP2/B3-like transcriptional factor family protein</t>
  </si>
  <si>
    <t>.RNA biosynthesis.transcriptional regulation.B3  transcription factor superfamily.transcription factor (REM)</t>
  </si>
  <si>
    <t>transcription factor (REM) (original description: pep chromosome:IBSC_v2:chr2H:2948341:2951113:-1 gene:HORVU2Hr1G001400 transcript:HORVU2Hr1G001400.1 gene_biotype:protein_coding transcript_biotype:protein_coding)</t>
  </si>
  <si>
    <t>AP2/B3-like transcriptional factor family protein;</t>
  </si>
  <si>
    <t>HORVU6Hr1G094190.2;A0A287V903;HORVU6Hr1G094190.4;A0A287V931;BAJ87642.1;HORVU6Hr1G094190.1;A0A287V996;BAK04826.1;HORVU6Hr1G094190.3;A0A287V970;HORVU0Hr1G018000.2;A0A287E4T2;HORVU0Hr1G018000.1;A0A287E4S0</t>
  </si>
  <si>
    <t>4513.MLOC_21132.1</t>
  </si>
  <si>
    <t>A0A287V903</t>
  </si>
  <si>
    <t>AT3G19830.2</t>
  </si>
  <si>
    <t>NTMC2T5.2,NTMC2TYPE5.2</t>
  </si>
  <si>
    <t>Calcium-dependent lipid-binding (CaLB domain) family protein</t>
  </si>
  <si>
    <t>HORVU7Hr1G100500.4;A0A287XKH2;HORVU7Hr1G100500.3;A0A287XKG7;HORVU7Hr1G100500.5;A0A287XKL9;HORVU7Hr1G100500.7;HORVU7Hr1G100500.6;A0A287XKW2;BAJ95881.1;HORVU7Hr1G100500.1;A0A287XKG1;HORVU7Hr1G100500.9;A0A287XKH7;HORVU7Hr1G100500.8;A0A287XKH1</t>
  </si>
  <si>
    <t>4513.MLOC_73208.3</t>
  </si>
  <si>
    <t>A0A287XKH2</t>
  </si>
  <si>
    <t>AT3G20290.2</t>
  </si>
  <si>
    <t>ATEHD1,EHD1</t>
  </si>
  <si>
    <t>EPS15 homology domain 1</t>
  </si>
  <si>
    <t>(original description: pep chromosome:IBSC_v2:chr7H:605149338:605154951:-1 gene:HORVU7Hr1G100500 transcript:HORVU7Hr1G100500.8 gene_biotype:protein_coding transcript_biotype:protein_coding) &amp; EH domain-containing protein 1 OS=Arabidopsis thaliana (sp|q94cf0|ehd1_arath : 870.0)</t>
  </si>
  <si>
    <t>A0A287WNC8;HORVU7Hr1G059870.4;A0A287WNE5;HORVU7Hr1G059870.7;BAK08088.1;HORVU7Hr1G059870.5;HORVU7Hr1G059870.8;A0A287WNQ2;A0A287WNE1;A0A287WND9;HORVU7Hr1G059870.6;A0A287WNE7;HORVU7Hr1G059870.2</t>
  </si>
  <si>
    <t>A0A287WNC8</t>
  </si>
  <si>
    <t>substrate binding component TGD2 of TGD lipid importer complex (original description: pep chromosome:IBSC_v2:chr7H:271185038:271203476:1 gene:HORVU7Hr1G059870 transcript:HORVU7Hr1G059870.2 gene_biotype:protein_coding transcript_biotype:protein_coding)</t>
  </si>
  <si>
    <t>HORVU1Hr1G057330.9;A0A287FRD0;HORVU1Hr1G057330.2;BAG72144.1;A0A287FRA8;HORVU1Hr1G057330.7;A0A287FRD2;HORVU1Hr1G057330.1;A0A287FRB0</t>
  </si>
  <si>
    <t>4513.MLOC_68876.3</t>
  </si>
  <si>
    <t>A0A287FRD0</t>
  </si>
  <si>
    <t>AT3G23640.2</t>
  </si>
  <si>
    <t>HGL1</t>
  </si>
  <si>
    <t>heteroglycan glucosidase 1</t>
  </si>
  <si>
    <t>.Enzyme classification.EC_3 hydrolases.EC_3.2 glycosylase(50.3.2 : 408.7) &amp; Probable glucan 1,3-alpha-glucosidase OS=Arabidopsis thaliana (sp|q9fn05|psl5_arath : 291.0) (original description: pep chromosome:IBSC_v2:chr1H:418988419:419013243:1 gene:HORVU1Hr1G057330 transcript:HORVU1Hr1G057330.1 gene_biotype:protein_coding transcript_biotype:protein_coding)</t>
  </si>
  <si>
    <t>A0A287MAQ5;BAJ87654.1;HORVU3Hr1G092680.2;HORVU3Hr1G092680.3;A0A287MAN7;A0A287MAR0;HORVU3Hr1G092680.7;HORVU3Hr1G092680.5;A0A287MAP3;HORVU3Hr1G092680.1;A0A287MAN5;A0A287MAN9;HORVU3Hr1G092680.4;A0A287MAP2;HORVU3Hr1G092680.8;HORVU3Hr1G092680.6;HORVU3Hr1G092680.9;A0A287MAP4;A0A287MAQ1;A0A287MAN8;A0A287MAP6;HORVU3Hr1G092680.11;BAJ85591.1;HORVU3Hr1G092680.10</t>
  </si>
  <si>
    <t>A0A287MAQ5</t>
  </si>
  <si>
    <t>AT3G24503.1</t>
  </si>
  <si>
    <t>ALDH1A,ALDH2C4,REF1</t>
  </si>
  <si>
    <t>aldehyde dehydrogenase 2C4</t>
  </si>
  <si>
    <t>aldehyde dehydrogenase 2C4;Arabidopsis thaliana aldehyde dehydrogenase AtALDH1a mRNA. a sinapaldehyde dehydrogenase  catalyzes both the oxidation of coniferylaldehyde and sinapaldehyde forming ferulic acid and sinapic acid, respectively</t>
  </si>
  <si>
    <t>A0A287WID8;HORVU7Hr1G053170.10;HORVU7Hr1G053170.6;M0YN01;A0A287WIC5;HORVU7Hr1G053170.4;BAK02378.1;HORVU7Hr1G053170.3;M0YN00;HORVU7Hr1G053170.2;A0A287WIE0;HORVU7Hr1G053170.11;A0A287WIN0;HORVU7Hr1G053170.1;HORVU7Hr1G053170.12;A0A287WIC0;HORVU7Hr1G053170.5;A0A287WIE8;HORVU7Hr1G053170.7;HORVU7Hr1G053170.8;HORVU7Hr1G053170.9;A0A287WIH8;HORVU7Hr1G053170.13;M0YMZ9</t>
  </si>
  <si>
    <t>A0A287WID8</t>
  </si>
  <si>
    <t>AT3G25230.1</t>
  </si>
  <si>
    <t>ATFKBP62,FKBP62,ROF1</t>
  </si>
  <si>
    <t>rotamase FKBP 1</t>
  </si>
  <si>
    <t>rotamase FKBP 1;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t>
  </si>
  <si>
    <t>HORVU5Hr1G113880.27;HORVU5Hr1G113880.24;A0A287SSQ1;HORVU5Hr1G113880.34;BAJ95309.1;A0A287SSQ8;HORVU5Hr1G113880.28;HORVU5Hr1G113880.11;A0A287SSV1;HORVU5Hr1G113880.9;A0A287SSR8;HORVU5Hr1G113880.29;A0A287SSV5;A0A287SSV0;HORVU5Hr1G113880.25;A0A287SSN7;HORVU5Hr1G113880.10;A0A287SSK6;HORVU5Hr1G113880.6;A0A287SSW7;HORVU5Hr1G113880.12;A0A287SST7;A0A287SSQ9;HORVU5Hr1G113880.26;HORVU5Hr1G113880.14;A0A287SSM2;A0A287SSR5;A0A287SSN6;HORVU5Hr1G113880.5;A0A287SSN2;HORVU5Hr1G113880.35;HORVU5Hr1G113880.19;HORVU5Hr1G113880.22</t>
  </si>
  <si>
    <t>4513.MLOC_57227.1</t>
  </si>
  <si>
    <t>AT3G26720.1</t>
  </si>
  <si>
    <t>Glycosyl hydrolase family 38 protein</t>
  </si>
  <si>
    <t>Alpha-mannosidase At3g26720 OS=Arabidopsis thaliana (sp|p94078|mana1_arath : 922.0) &amp; .Enzyme classification.EC_3 hydrolases.EC_3.2 glycosylase(50.3.2 : 569.1) (original description: pep chromosome:IBSC_v2:chr5H:642940625:642954205:-1 gene:HORVU5Hr1G113880 transcript:HORVU5Hr1G113880.2 gene_biotype:protein_coding transcript_biotype:protein_coding description:Alpha-mannosidase [Source:UniProtKB/TrEMBL;Acc:A0A287SSV0])</t>
  </si>
  <si>
    <t>Glycosyl hydrolase family 38 protein;</t>
  </si>
  <si>
    <t>M0X6A3;HORVU3Hr1G015050.19;HORVU3Hr1G015050.20;A0A287K787;HORVU3Hr1G015050.13;A0A287K7D0;HORVU3Hr1G015050.12;A0A287K774;HORVU3Hr1G015050.9;HORVU3Hr1G015050.5;HORVU3Hr1G015050.14;A0A287K795;HORVU3Hr1G015050.21;A0A287K784</t>
  </si>
  <si>
    <t>AT3G27110.2</t>
  </si>
  <si>
    <t>A0A287PPD1;HORVU4Hr1G075140.1;A0A287PQG5;HORVU4Hr1G075140.9;BAK08098.1;HORVU4Hr1G075140.10;HORVU4Hr1G075140.2;M0Y143</t>
  </si>
  <si>
    <t>A0A287PQG5</t>
  </si>
  <si>
    <t>AT3G28760.2</t>
  </si>
  <si>
    <t>HORVU2Hr1G032140.1;A0A287HLK2;BAJ84965.1</t>
  </si>
  <si>
    <t>4513.MLOC_67780.1</t>
  </si>
  <si>
    <t>A0A287HLK2</t>
  </si>
  <si>
    <t>AT3G32930.1</t>
  </si>
  <si>
    <t>HORVU7Hr1G006320.3;A0A287VF33;HORVU7Hr1G006320.4;A0A287VF42;BAJ96200.1;HORVU7Hr1G006320.6;A0A287VF69</t>
  </si>
  <si>
    <t>4513.MLOC_60765.1</t>
  </si>
  <si>
    <t>A0A287VF33</t>
  </si>
  <si>
    <t>13-lipoxygenase (original description: pep chromosome:IBSC_v2:chr7H:8220972:8224587:-1 gene:HORVU7Hr1G006320 transcript:HORVU7Hr1G006320.6 gene_biotype:protein_coding transcript_biotype:protein_coding description:Lipoxygenase [Source:UniProtKB/TrEMBL;Acc:A0A287VF42])</t>
  </si>
  <si>
    <t>BAJ93891.1;A0A287WGG3;HORVU7Hr1G050680.1;A0A287WG21;HORVU7Hr1G050680.2;A0A287WG57;HORVU7Hr1G050680.3;HORVU7Hr1G050680.8;A0A287WG26;HORVU7Hr1G050680.7;A0A287WG62</t>
  </si>
  <si>
    <t>4513.MLOC_67243.1</t>
  </si>
  <si>
    <t>A0A287WGG3</t>
  </si>
  <si>
    <t>13-lipoxygenase (original description: pep chromosome:IBSC_v2:chr7H:184312889:184314928:-1 gene:HORVU7Hr1G050680 transcript:HORVU7Hr1G050680.7 gene_biotype:protein_coding transcript_biotype:protein_coding description:Lipoxygenase [Source:UniProtKB/TrEMBL;Acc:A0A287WGG3])</t>
  </si>
  <si>
    <t>HORVU1Hr1G066130.1;A0A287G0H6</t>
  </si>
  <si>
    <t>A0A287G0H6</t>
  </si>
  <si>
    <t>AT2G28720.1</t>
  </si>
  <si>
    <t>histone (H2B) (original description: pep chromosome:IBSC_v2:chr1H:470757457:470759394:-1 gene:HORVU1Hr1G066130 transcript:HORVU1Hr1G066130.1 gene_biotype:protein_coding transcript_biotype:protein_coding description:Histone H2B [Source:UniProtKB/TrEMBL;Acc:A0A287G0H6])</t>
  </si>
  <si>
    <t>BAK04637.1;HORVU6Hr1G083110.1;A0A287UY34</t>
  </si>
  <si>
    <t>A0A287UY34</t>
  </si>
  <si>
    <t>histone (H2B) (original description: pep chromosome:IBSC_v2:chr6H:550444816:550445515:-1 gene:HORVU6Hr1G083110 transcript:HORVU6Hr1G083110.1 gene_biotype:protein_coding transcript_biotype:protein_coding description:Histone H2B [Source:UniProtKB/TrEMBL;Acc:A0A287UY34])</t>
  </si>
  <si>
    <t>BAJ84886.1;HORVU5Hr1G112790.7;A0A287SRQ4;M0W9E8;HORVU5Hr1G112790.6;HORVU5Hr1G112790.5;HORVU5Hr1G112790.4;HORVU5Hr1G112790.3;A0A287SRY4;HORVU5Hr1G112790.2;A0A287SRP9;HORVU5Hr1G112790.8;A0A287SRY8;HORVU5Hr1G112790.9;A0A287SRV2</t>
  </si>
  <si>
    <t>4513.MLOC_43828.1</t>
  </si>
  <si>
    <t>A0A287SRQ4</t>
  </si>
  <si>
    <t>BAJ85328.1;HORVU2Hr1G076650.1;A0A287IIA8</t>
  </si>
  <si>
    <t>4513.MLOC_30140.1</t>
  </si>
  <si>
    <t>A0A287IIA8</t>
  </si>
  <si>
    <t>AT3G46430.1</t>
  </si>
  <si>
    <t>.Cellular respiration.oxidative phosphorylation.ATP synthase complex.membrane MF0 subcomplex.subunit ATP6</t>
  </si>
  <si>
    <t>subunit ATP6 of ATP synthase membrane MF0 subcomplex (original description: pep chromosome:IBSC_v2:chr2H:551899655:551900116:1 gene:HORVU2Hr1G076650 transcript:HORVU2Hr1G076650.1 gene_biotype:protein_coding transcript_biotype:protein_coding)</t>
  </si>
  <si>
    <t>HORVU4Hr1G033670.6</t>
  </si>
  <si>
    <t>4513.MLOC_37477.1</t>
  </si>
  <si>
    <t>AT3G47640.1</t>
  </si>
  <si>
    <t>PYE</t>
  </si>
  <si>
    <t>basic helix-loop-helix (bHLH) DNA-binding superfamily protein</t>
  </si>
  <si>
    <t>basic helix-loop-helix (bHLH) DNA-binding superfamily protein;Encodes POPEYE (PYE), a bHLH transcription factor regulating response to iron deficiency in Arabidopsis roots.</t>
  </si>
  <si>
    <t>HORVU5Hr1G062890.3;HORVU5Hr1G062890.4</t>
  </si>
  <si>
    <t>4513.MLOC_14228.3</t>
  </si>
  <si>
    <t>HORVU7Hr1G082590.9;A0A287X400</t>
  </si>
  <si>
    <t>A0A287X400</t>
  </si>
  <si>
    <t>xylulose-1,5-bisphosphate phosphatase (CbbY) (original description: pep chromosome:IBSC_v2:chr7H:496530202:496541543:-1 gene:HORVU7Hr1G082590 transcript:HORVU7Hr1G082590.9 gene_biotype:protein_coding transcript_biotype:protein_coding)</t>
  </si>
  <si>
    <t>XP_020190557.1;HORVU3Hr1G026880.1;F2EAU8;HORVU3Hr1G026880.2;A0A287KIB2</t>
  </si>
  <si>
    <t>F2EAU8</t>
  </si>
  <si>
    <t>AT3G49910.1</t>
  </si>
  <si>
    <t>HORVU7Hr1G117370.1;HORVU7Hr1G117370.3;HORVU7Hr1G117370.2</t>
  </si>
  <si>
    <t>4513.MLOC_21700.1</t>
  </si>
  <si>
    <t>AT3G51250.1</t>
  </si>
  <si>
    <t>Senescence/dehydration-associated protein-related;</t>
  </si>
  <si>
    <t>HORVU2Hr1G059360.1;HORVU2Hr1G059360.7;A0A287I4B2;HORVU2Hr1G059360.2;A0A287I4C2;A0A287I4I1;HORVU2Hr1G059360.5;A0A287I4H0;HORVU2Hr1G059360.6;A0A287I4H2;BAJ96625.1;HORVU2Hr1G059360.12;A0A287I4C7;HORVU2Hr1G059360.13;A0A287I4G1;A0A287I487;HORVU2Hr1G059360.9;A0A287I473;HORVU2Hr1G059360.11;A0A287I459;HORVU2Hr1G059360.10;A0A287I469;A0A287I4B7;HORVU2Hr1G059360.14;A0A287I482;HORVU2Hr1G059360.4;HORVU2Hr1G059360.3</t>
  </si>
  <si>
    <t>4513.MLOC_10348.1</t>
  </si>
  <si>
    <t>AT3G52390.2</t>
  </si>
  <si>
    <t>TatD related DNase</t>
  </si>
  <si>
    <t>no hits &amp; (original description: pep chromosome:IBSC_v2:chr2H:392612042:392627625:1 gene:HORVU2Hr1G059360 transcript:HORVU2Hr1G059360.3 gene_biotype:protein_coding transcript_biotype:protein_coding)</t>
  </si>
  <si>
    <t>TatD related DNase;</t>
  </si>
  <si>
    <t>HORVU4Hr1G001710.4;BAJ90391.1;HORVU4Hr1G001710.3;HORVU4Hr1G001710.2;HORVU4Hr1G001710.1;HORVU4Hr1G001710.6;HORVU4Hr1G001710.5</t>
  </si>
  <si>
    <t>4513.MLOC_55181.1</t>
  </si>
  <si>
    <t>monodehydroascorbate reductase 1;Encodes a peroxisomal monodehydroascorbate reductase, involved in the ascorbate-glutathione cycle which removes toxic H2O2</t>
  </si>
  <si>
    <t>HORVU4Hr1G072920.1;F2E4I7;BAK02259.1;HORVU4Hr1G072920.2;A0A287PMA3</t>
  </si>
  <si>
    <t>4513.MLOC_19705.1</t>
  </si>
  <si>
    <t>F2E4I7</t>
  </si>
  <si>
    <t>AT3G53110.1</t>
  </si>
  <si>
    <t>LOS4</t>
  </si>
  <si>
    <t>P-loop containing nucleoside triphosphate hydrolases superfamily protein;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t>
  </si>
  <si>
    <t>A0A287SBF4;HORVU5Hr1G094290.1;HORVU5Hr1G094290.5;M0XI18;HORVU5Hr1G094290.3;A0A287F430;HORVU5Hr1G094290.8;A0A287SBB7;HORVU1Hr1G035130.4;HORVU1Hr1G035130.5;HORVU5Hr1G094290.7;XP_020193557.1;F2CXB8;HORVU1Hr1G035130.1;HORVU1Hr1G035130.2;A0A287F428;HORVU1Hr1G035130.3;A0A287SBC7;A0A287F446</t>
  </si>
  <si>
    <t>A0A287SBF4</t>
  </si>
  <si>
    <t>AT3G54560.1</t>
  </si>
  <si>
    <t>HTA11</t>
  </si>
  <si>
    <t>histone H2A 11</t>
  </si>
  <si>
    <t>histone (H2A) (original description: pep chromosome:IBSC_v2:chr1H:230088090:230089764:1 gene:HORVU1Hr1G035130 transcript:HORVU1Hr1G035130.3 gene_biotype:protein_coding transcript_biotype:protein_coding description:Histone H2A [Source:UniProtKB/TrEMBL;Acc:A0A287F428])</t>
  </si>
  <si>
    <t>histone H2A 11;Encodes HTA11, a histone H2A protein.</t>
  </si>
  <si>
    <t>HORVU3Hr1G081280.1;A0A287LWZ3;BAJ85808.1</t>
  </si>
  <si>
    <t>4513.MLOC_36348.2</t>
  </si>
  <si>
    <t>A0A287LWZ3</t>
  </si>
  <si>
    <t>AT3G56290.1</t>
  </si>
  <si>
    <t>HORVU1Hr1G057170.25;A0A287FR68;HORVU1Hr1G057170.28;HORVU1Hr1G057170.27;A0A287FR66;A0A287FR54;HORVU1Hr1G057170.29;A0A287FR85;HORVU1Hr1G057170.26;A0A287FR51;BAJ96583.1;HORVU1Hr1G057170.23;A0A287FR49;HORVU1Hr1G057170.22;A0A287FR61</t>
  </si>
  <si>
    <t>A0A287FR68</t>
  </si>
  <si>
    <t>AT2G38750.1</t>
  </si>
  <si>
    <t>ANNAT4</t>
  </si>
  <si>
    <t>annexin 4</t>
  </si>
  <si>
    <t>HORVU2Hr1G027400.4;HORVU2Hr1G027370.6;CAB85492.1;HORVU2Hr1G027370.3;A0A287HH01;HORVU2Hr1G027370.4;A0A287HH39;HORVU2Hr1G027370.2;A0A287HHB3;BAJ93106.1;BAJ87890.1;HORVU2Hr1G027370.1;A0A287HHB1;HORVU2Hr1G027400.5;A0A287HHC4</t>
  </si>
  <si>
    <t>4513.MLOC_58704.1</t>
  </si>
  <si>
    <t>AT3G57150.1</t>
  </si>
  <si>
    <t>AtCBF5,AtNAP57,CBF5,NAP57</t>
  </si>
  <si>
    <t>homologue of NAP57</t>
  </si>
  <si>
    <t>homologue of NAP57;Encodes a putative pseudouridine synthase (NAP57).</t>
  </si>
  <si>
    <t>M0V8W6;HORVU5Hr1G043640.4;HORVU5Hr1G043640.16;HORVU5Hr1G043640.12;A0A287QZJ4;HORVU5Hr1G043640.2;A0A287QZR5</t>
  </si>
  <si>
    <t>AT3G57330.1</t>
  </si>
  <si>
    <t>ACA11</t>
  </si>
  <si>
    <t>autoinhibited Ca2+-ATPase 11</t>
  </si>
  <si>
    <t>P2B-type calcium cation-transporting ATPase (ACA) (original description: pep chromosome:IBSC_v2:chr5H:336904660:336915088:-1 gene:HORVU5Hr1G043640 transcript:HORVU5Hr1G043640.2 gene_biotype:protein_coding transcript_biotype:protein_coding description:Calcium-transporting ATPase [Source:UniProtKB/TrEMBL;Acc:A0A287QZR5])</t>
  </si>
  <si>
    <t>autoinhibited Ca2+-ATPase 11;</t>
  </si>
  <si>
    <t>HORVU3Hr1G086050.1;A0A287M2L0;HORVU3Hr1G086050.2;A0A287M2L9;HORVU3Hr1G086050.4;A0A287M2K5;HORVU3Hr1G086050.3;A0A287M2K8</t>
  </si>
  <si>
    <t>A0A287M2L0</t>
  </si>
  <si>
    <t>AT3G57490.1</t>
  </si>
  <si>
    <t>HORVU7Hr1G046050.2;HORVU7Hr1G046050.1;BAJ94631.1;A0A287WBR8;HORVU7Hr1G046040.1;A0A287WBR9</t>
  </si>
  <si>
    <t>4513.MLOC_70738.1</t>
  </si>
  <si>
    <t>AT3G57680.1</t>
  </si>
  <si>
    <t>HORVU3Hr1G072560.3;A0A287LLV1;HORVU3Hr1G072560.1;A0A287LLW8;HORVU3Hr1G072560.5;A0A287LLU2;HORVU3Hr1G072560.4;A0A287LLV7;HORVU3Hr1G072560.2;A0A287LLW0</t>
  </si>
  <si>
    <t>4513.MLOC_64440.1</t>
  </si>
  <si>
    <t>A0A287LLV1</t>
  </si>
  <si>
    <t>AT3G58590.1</t>
  </si>
  <si>
    <t>HORVU3Hr1G078090.4;BAJ94510.1;HORVU3Hr1G078090.1;HORVU3Hr1G078090.2;HORVU3Hr1G078090.3</t>
  </si>
  <si>
    <t>4513.MLOC_64653.1</t>
  </si>
  <si>
    <t>AT3G58830.1</t>
  </si>
  <si>
    <t>haloacid dehalogenase (HAD) superfamily protein</t>
  </si>
  <si>
    <t>haloacid dehalogenase (HAD) superfamily protein;</t>
  </si>
  <si>
    <t>HORVU2Hr1G085650.5;A0A287IRK4;HORVU2Hr1G085650.3;A0A287IRE0;HORVU2Hr1G085650.2;A0A287IRJ0;HORVU2Hr1G085650.4;HORVU2Hr1G085650.1;A0A287IRL1;A0A287IRH3</t>
  </si>
  <si>
    <t>4513.MLOC_54474.1</t>
  </si>
  <si>
    <t>A0A287IRK4</t>
  </si>
  <si>
    <t>AT3G59710.1</t>
  </si>
  <si>
    <t>HORVU4Hr1G005690.1;F2EBL3;BAK04735.1</t>
  </si>
  <si>
    <t>4513.MLOC_69385.1</t>
  </si>
  <si>
    <t>F2EBL3</t>
  </si>
  <si>
    <t>BAK06971.1;BAK05810.1;HORVU7Hr1G036280.1;A0A287W2C5</t>
  </si>
  <si>
    <t>BAK06971.1 predicted protein [Hordeum vulgare subsp. vulgare];BAK05810.1 predicted protein [Hordeum vulgare subsp. vulgare];HORVU7Hr1G036280.1 pacid=38533833 transcript=HORVU7Hr1G036280.1 locus=HORVU7Hr1G036280 ID=HORVU7Hr1G036280.1.r1 annot-version=r1</t>
  </si>
  <si>
    <t>M0WER9;HORVU3Hr1G114370.8;HORVU3Hr1G114370.2;BAJ86192.1;HORVU3Hr1G114370.1;A0A287MSH5;HORVU3Hr1G114370.3;HORVU3Hr1G114370.4;A0A287MSH7;HORVU3Hr1G114370.6;A0A287MSI3;HORVU3Hr1G114370.9;A0A287MSJ0;BAJ85224.1;HORVU3Hr1G114370.7;A0A287MSG9;HORVU3Hr1G114370.11;A0A287MSE7;HORVU3Hr1G114370.10;A0A287MSI4</t>
  </si>
  <si>
    <t>AT4G01650.1</t>
  </si>
  <si>
    <t>Polyketide cyclase / dehydrase and lipid transport protein</t>
  </si>
  <si>
    <t>Polyketide cyclase / dehydrase and lipid transport protein;</t>
  </si>
  <si>
    <t>HORVU3Hr1G045150.4;A0A287KXJ7;HORVU3Hr1G045150.1;F2CWF2;BAJ93856.1;BAJ87173.1;HORVU3Hr1G045150.3;A0A287KXJ2</t>
  </si>
  <si>
    <t>A0A287KXJ7</t>
  </si>
  <si>
    <t>GTPase (Sar1) (original description: pep chromosome:IBSC_v2:chr3H:294750439:294756897:1 gene:HORVU3Hr1G045150 transcript:HORVU3Hr1G045150.3 gene_biotype:protein_coding transcript_biotype:protein_coding)</t>
  </si>
  <si>
    <t>F2DYD4;HORVU3Hr1G035000.2;XP_020183435.1;HORVU3Hr1G035000.3;A0A287KR13;BAK04301.1</t>
  </si>
  <si>
    <t>GTPase (Sar1) (original description: pep chromosome:IBSC_v2:chr3H:193001155:193007861:-1 gene:HORVU3Hr1G035000 transcript:HORVU3Hr1G035000.3 gene_biotype:protein_coding transcript_biotype:protein_coding description:Predicted protein [Source:UniProtKB/TrEMBL;Acc:F2DYD4])</t>
  </si>
  <si>
    <t>BAJ92976.1;HORVU7Hr1G069460.3;HORVU7Hr1G069460.2;HORVU7Hr1G069460.12;HORVU7Hr1G069460.1;F2DHV6;BAJ94677.1;A0A287WSB8;HORVU7Hr1G069460.6;A0A287WSC2;HORVU7Hr1G069460.7;A0A287WSJ4;HORVU7Hr1G069460.4;A0A287WSE7</t>
  </si>
  <si>
    <t>AT4G02450.1</t>
  </si>
  <si>
    <t>HSP20-like chaperones superfamily protein</t>
  </si>
  <si>
    <t>HSP20-like chaperones superfamily protein;</t>
  </si>
  <si>
    <t>HORVU3Hr1G047510.2;A0A287KYQ2;XP_020190749.1;HORVU3Hr1G047510.1;F2DI09</t>
  </si>
  <si>
    <t>4513.MLOC_63030.1</t>
  </si>
  <si>
    <t>A0A287KYQ2</t>
  </si>
  <si>
    <t>AT4G02620.1</t>
  </si>
  <si>
    <t>vacuolar ATPase subunit F family protein</t>
  </si>
  <si>
    <t>.Solute transport.primary active transport.V-type ATPase complex.peripheral V1 subcomplex.subunit F</t>
  </si>
  <si>
    <t>subunit F of V-type ATPase peripheral V1 subcomplex (original description: pep chromosome:IBSC_v2:chr3H:323644309:323646954:1 gene:HORVU3Hr1G047510 transcript:HORVU3Hr1G047510.1 gene_biotype:protein_coding transcript_biotype:protein_coding description:V-type proton ATPase subunit F [Source:UniProtKB/TrEMBL;Acc:F2DI09])</t>
  </si>
  <si>
    <t>vacuolar ATPase subunit F family protein;</t>
  </si>
  <si>
    <t>M0V7Z7;HORVU1Hr1G045160.6;HORVU1Hr1G045160.7;A0A287FDB7;BAJ93227.1</t>
  </si>
  <si>
    <t>AT4G04950.1</t>
  </si>
  <si>
    <t>(original description: pep chromosome:IBSC_v2:chr1H:328118478:328120008:1 gene:HORVU1Hr1G045160 transcript:HORVU1Hr1G045160.7 gene_biotype:protein_coding transcript_biotype:protein_coding) &amp; Monothiol glutaredoxin-S11 OS=Oryza sativa subsp. japonica (sp|q0iwl9|grs11_orysj : 603.0)</t>
  </si>
  <si>
    <t>thioredoxin family protein;</t>
  </si>
  <si>
    <t>M0XX69;HORVU6Hr1G059850.8;HORVU6Hr1G059850.1;A0A287UCI8;HORVU6Hr1G059850.4;BAJ88879.1;A0A287UC52;HORVU6Hr1G059850.5;A0A287UBW5;HORVU6Hr1G059850.3;A0A287UBW0;HORVU6Hr1G059850.10;A0A287UC17;HORVU6Hr1G059850.13;A0A287UC22;HORVU6Hr1G059850.6;BAJ91398.1;A0A287UC55;HORVU6Hr1G059850.7;A0A287UC46</t>
  </si>
  <si>
    <t>A0A287HRT6;A0A287HRS4;HORVU2Hr1G038830.1;HORVU2Hr1G038830.6;A0A287HRJ7;A0A287HRU3;HORVU2Hr1G038830.7;A0A287HRJ2;HORVU2Hr1G038830.12;A0A287HRT5;HORVU2Hr1G038830.9;HORVU2Hr1G038830.10;A0A287HRI0;HORVU2Hr1G038830.11;A0A287HRU6;HORVU2Hr1G038830.8;A0A287HRU1;HORVU2Hr1G038830.3</t>
  </si>
  <si>
    <t>A0A287HRS4</t>
  </si>
  <si>
    <t>BAK01680.1;F2E2V8;HORVU0Hr1G012410.1;HORVU0Hr1G012410.3;HORVU0Hr1G012410.5;HORVU0Hr1G012410.6;HORVU5Hr1G049670.1;A0A287R5X2;A0A287E092;A0A287E068;HORVU0Hr1G012410.4;A0A287R5F7;HORVU5Hr1G049670.2;A0A287R5M7;HORVU5Hr1G049670.3</t>
  </si>
  <si>
    <t>4513.MLOC_62448.2</t>
  </si>
  <si>
    <t>BAK01680.1 predicted protein [Hordeum vulgare subsp. vulgare]F2E2V8|F2E2V8_HORVV Predicted protein OS=Hordeum vulgare subsp. vulgare OX=112509 PE=2 SV=1;HORVU0Hr1G012410.1 pacid=38337867 transcript=HORVU0Hr1G012410.1 locus=HORVU0Hr1G012410 ID=HORVU0Hr1</t>
  </si>
  <si>
    <t>AT4G05530.1</t>
  </si>
  <si>
    <t>IBR1,SDRA</t>
  </si>
  <si>
    <t>indole-3-butyric acid response 1</t>
  </si>
  <si>
    <t>(original description: pep chromosome:IBSC_v2:chr5H:385236042:385238443:1 gene:HORVU5Hr1G049670 transcript:HORVU5Hr1G049670.3 gene_biotype:protein_coding transcript_biotype:protein_coding) &amp; Tropinone reductase-like 3 OS=Erythroxylum coca (sp|h9bfq2|tprl3_erycb : 231.0)</t>
  </si>
  <si>
    <t>indole-3-butyric acid response 1;Encodes a peroxisomal member of the short-chain dehydrogenase/reductase (SDR) family of enzymes. Loss of IBR1 function causes increased resistance to indole-3-butyric acid without affecting plant responses to IAA, NAA, and 2,4-D. This enzyme may be responsible for catalyzing a dehydrogenation step in the beta-oxidation-like conversion of IBA to IAA.</t>
  </si>
  <si>
    <t>HORVU2Hr1G087370.5;A0A287ITB9;HORVU2Hr1G087370.6;A0A287ITA2;HORVU2Hr1G087370.4;A0A287IT97;HORVU2Hr1G087370.7;A0A287IT58;BAJ86489.1;HORVU2Hr1G087370.1;A0A287IT96</t>
  </si>
  <si>
    <t>4513.MLOC_14989.1</t>
  </si>
  <si>
    <t>A0A287ITB9</t>
  </si>
  <si>
    <t>AT4G06744.1</t>
  </si>
  <si>
    <t>(original description: pep chromosome:IBSC_v2:chr2H:627204797:627207193:1 gene:HORVU2Hr1G087370 transcript:HORVU2Hr1G087370.1 gene_biotype:protein_coding transcript_biotype:protein_coding) &amp; Uncharacterized protein At4g06744 OS=Arabidopsis thaliana (sp|q8w3m4|y4744_arath : 345.0)</t>
  </si>
  <si>
    <t>Leucine-rich repeat (LRR) family protein;</t>
  </si>
  <si>
    <t>HORVU5Hr1G037160.9;A0A287QVY2;HORVU5Hr1G037160.3;A0A287QVH9;HORVU5Hr1G037160.13;A0A287QVR3;HORVU5Hr1G037160.7;A0A287QVT5;HORVU5Hr1G037160.6;A0A287QVG8;HORVU5Hr1G037160.11;A0A287QVT1;HORVU5Hr1G037160.14;A0A287QVQ8;HORVU5Hr1G037160.2;A0A287QVQ3;HORVU5Hr1G037160.10;A0A287QVH5</t>
  </si>
  <si>
    <t>4513.MLOC_19389.1</t>
  </si>
  <si>
    <t>A0A287QVY2</t>
  </si>
  <si>
    <t>AT4G08390.1</t>
  </si>
  <si>
    <t>SAPX</t>
  </si>
  <si>
    <t>stromal ascorbate peroxidase</t>
  </si>
  <si>
    <t>ascorbate peroxidase (APX) (original description: pep chromosome:IBSC_v2:chr5H:266753711:266763761:1 gene:HORVU5Hr1G037160 transcript:HORVU5Hr1G037160.1 gene_biotype:protein_coding transcript_biotype:protein_coding)</t>
  </si>
  <si>
    <t>HORVU6Hr1G075280.4</t>
  </si>
  <si>
    <t>YP_009156910.1;HORVU0Hr1G026270.1;S4YYM7;A0A287E9L6;HORVU6Hr1G037250.1;HORVU5Hr1G064730.1;HORVU0Hr1G037950.1;HORVU0Hr1G037370.1;HORVU0Hr1G036980.1;HORVU0Hr1G033710.1;HORVU6Hr1G049440.6;HORVU0Hr1G032930.1;HORVU0Hr1G029960.6;HORVU0Hr1G028370.1;HORVU0Hr1G026810.1;HORVU0Hr1G033440.1;HORVU0Hr1G026200.1;A0A287TY42;HORVU2Hr1G062250.1;HORVU7Hr1G107570.1;A0A287XQ83;A0A287EBC6;A0A287WQR9;HORVU0Hr1G024630.1;HORVU0Hr1G025190.1;HORVU0Hr1G034480.1;HORVU0Hr1G035290.1;HORVU0Hr1G037630.1;HORVU7Hr1G065790.6;A0A287E8R3;A0A287I614</t>
  </si>
  <si>
    <t>4513.AGP50789</t>
  </si>
  <si>
    <t>S4YYM7</t>
  </si>
  <si>
    <t>AT4G11175.1</t>
  </si>
  <si>
    <t>HORVU4Hr1G000510.1;F2CUF9;BAJ86480.1</t>
  </si>
  <si>
    <t>4513.MLOC_75766.1</t>
  </si>
  <si>
    <t>F2CUF9</t>
  </si>
  <si>
    <t>AT4G11570.2</t>
  </si>
  <si>
    <t>HORVU3Hr1G030890.2;A0A287KMF0;HORVU3Hr1G030890.1;F2CX20;BAJ87391.1</t>
  </si>
  <si>
    <t>4513.MLOC_7670.1</t>
  </si>
  <si>
    <t>A0A287KMF0</t>
  </si>
  <si>
    <t>AT4G13250.1</t>
  </si>
  <si>
    <t>NYC1</t>
  </si>
  <si>
    <t>NAD(P)-binding Rossmann-fold superfamily protein;Encodes a chlorophyll b reductase involved in the degradation of chlorophyll b and LHCII (light harvesting complex II).</t>
  </si>
  <si>
    <t>HORVU2Hr1G043920.2;HORVU2Hr1G043920.3;BAK00030.1;HORVU2Hr1G043920.8;HORVU2Hr1G043920.10;HORVU2Hr1G043920.9;HORVU2Hr1G043920.4</t>
  </si>
  <si>
    <t>4513.MLOC_13880.2</t>
  </si>
  <si>
    <t>AT4G15210.1</t>
  </si>
  <si>
    <t>AT-BETA-AMY,ATBETA-AMY,BAM5,BMY1,RAM1</t>
  </si>
  <si>
    <t>beta-amylase 5</t>
  </si>
  <si>
    <t>beta-amylase 5;cytosolic beta-amylase expressed in rosette leaves and inducible by sugar. RAM1 mutants have reduced beta amylase in leaves and stems.</t>
  </si>
  <si>
    <t>HORVU5Hr1G110280.3;A0A287SPQ1;HORVU5Hr1G110280.2;A0A287SPQ8;HORVU5Hr1G110280.1;F2D7M3;BAJ91094.1</t>
  </si>
  <si>
    <t>A0A287SPQ1</t>
  </si>
  <si>
    <t>AT4G16580.1</t>
  </si>
  <si>
    <t>(original description: pep chromosome:IBSC_v2:chr5H:632293956:632297551:-1 gene:HORVU5Hr1G110280 transcript:HORVU5Hr1G110280.1 gene_biotype:protein_coding transcript_biotype:protein_coding) &amp; Probable protein phosphatase 2C 55 OS=Arabidopsis thaliana (sp|q9suk9|p2c55_arath : 387.0)</t>
  </si>
  <si>
    <t>BAJ89493.1;BAJ84915.1;HORVU7Hr1G000580.3;A0A287VBM1;HORVU7Hr1G000580.2;A0A287VBN7;HORVU7Hr1G000580.12;HORVU7Hr1G000580.5;A0A287VBP2;HORVU7Hr1G000580.13;HORVU7Hr1G000580.4;A0A287VBS4;A0A287VBU1;HORVU7Hr1G000580.8;HORVU7Hr1G000580.6;A0A287VBT8;HORVU7Hr1G000580.9;A0A287VBS9;HORVU7Hr1G000580.1;A0A287VBL7;A0A287VBM8;HORVU7Hr1G000580.7;A0A287VBR9;HORVU7Hr1G000580.11;A0A287VBT6</t>
  </si>
  <si>
    <t>4513.MLOC_34826.1</t>
  </si>
  <si>
    <t>AT4G16760.1</t>
  </si>
  <si>
    <t>ACX1,ATACX1</t>
  </si>
  <si>
    <t>acyl-CoA oxidase 1</t>
  </si>
  <si>
    <t>acyl CoA oxidase (ACX) (original description: pep chromosome:IBSC_v2:chr7H:841403:846664:-1 gene:HORVU7Hr1G000580 transcript:HORVU7Hr1G000580.1 gene_biotype:protein_coding transcript_biotype:protein_coding description:Acyl-coenzyme A oxidase [Source:UniProtKB/TrEMBL;Acc:A0A287VBM1])</t>
  </si>
  <si>
    <t>acyl-CoA oxidase 1;Encodes a medium to long-chain acyl-CoA oxidase. Catalyzes the first step of fatty acid beta-oxidation. Involved in jasmonate biosynthesis. Gene expression is induced by wounding, drought stress, abscisic acid, and jasmonate.</t>
  </si>
  <si>
    <t>HORVU4Hr1G058250.18;A0A287P7A0;HORVU4Hr1G058250.2;A0A287P7A6;HORVU4Hr1G058250.3;HORVU4Hr1G058250.4;A0A287P7A5;HORVU4Hr1G058250.8;A0A287P795;HORVU4Hr1G058250.10;HORVU4Hr1G058250.16;A0A287P773;A0A287P7M4;HORVU4Hr1G058250.14;A0A287P8G3;HORVU4Hr1G058250.5;HORVU4Hr1G058250.1;A0A287P7L9;HORVU4Hr1G058250.13;A0A287P768;A0A287P7M9</t>
  </si>
  <si>
    <t>4513.MLOC_59780.1</t>
  </si>
  <si>
    <t>A0A287P7A0</t>
  </si>
  <si>
    <t>AT4G19020.1</t>
  </si>
  <si>
    <t>CMT2</t>
  </si>
  <si>
    <t>chromomethylase 2</t>
  </si>
  <si>
    <t>.Chromatin organisation.DNA methylation.RNA-independent DNA methylation.DNA chromomethylase (CMT)</t>
  </si>
  <si>
    <t>DNA chromomethylase (CMT) (original description: pep chromosome:IBSC_v2:chr4H:487084833:487104858:1 gene:HORVU4Hr1G058250 transcript:HORVU4Hr1G058250.1 gene_biotype:protein_coding transcript_biotype:protein_coding description:DNA (cytosine-5)-methyltransferase [Source:UniProtKB/TrEMBL;Acc:A0A287P7M9])</t>
  </si>
  <si>
    <t>HORVU5Hr1G009890.2;M0UES3;HORVU5Hr1G009890.6;HORVU5Hr1G009890.5;A0A287QBZ2;HORVU5Hr1G009890.3;A0A287QBC9;HORVU5Hr1G009890.7;A0A287QBN6;HORVU5Hr1G009890.11;M0UES5;HORVU5Hr1G009890.9;HORVU5Hr1G009890.10;HORVU5Hr1G009890.8;HORVU5Hr1G009890.4;HORVU5Hr1G009890.13;A0A287QBF4;HORVU5Hr1G009890.12;A0A287QBA5;A0A287QBB0</t>
  </si>
  <si>
    <t>4513.MLOC_10279.4</t>
  </si>
  <si>
    <t>M0UES3</t>
  </si>
  <si>
    <t>AT4G21190.1</t>
  </si>
  <si>
    <t>emb1417</t>
  </si>
  <si>
    <t>HORVU3Hr1G071270.2;A0A287LKK3;HORVU3Hr1G071270.4;A0A287LKL2;BAK01116.1;M0VEE6;HORVU3Hr1G071270.1;HORVU3Hr1G071270.3;A0A287LKL1</t>
  </si>
  <si>
    <t>4513.MLOC_2480.1</t>
  </si>
  <si>
    <t>A0A287LKK3</t>
  </si>
  <si>
    <t>AT4G22930.1</t>
  </si>
  <si>
    <t>DHOASE,PYR4</t>
  </si>
  <si>
    <t>pyrimidin 4</t>
  </si>
  <si>
    <t>HORVU6Hr1G091860.4;A0A287V6Y0;HORVU6Hr1G091860.3;A0A287V7A7;HORVU6Hr1G091860.2;A0A287V722;BAK03285.1;HORVU6Hr1G091860.1;A0A287V6Y4</t>
  </si>
  <si>
    <t>4513.MLOC_4782.1</t>
  </si>
  <si>
    <t>A0A287V6Y0</t>
  </si>
  <si>
    <t>AT5G52470.1</t>
  </si>
  <si>
    <t>ATFBR1,ATFIB1,FBR1,FIB1,SKIP7</t>
  </si>
  <si>
    <t>fibrillarin 1</t>
  </si>
  <si>
    <t>fibrillarin 2;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t>
  </si>
  <si>
    <t>HORVU4Hr1G002350.2;A0A287MXC6;HORVU4Hr1G002350.7;A0A287MXD0;BAJ88485.1;HORVU4Hr1G002350.6;A0A287MXD1;HORVU4Hr1G002350.9;A0A287MXC9;HORVU4Hr1G002350.10;A0A287MXC7;HORVU4Hr1G002350.1;A0A287MXC8;HORVU4Hr1G002350.8;A0A287MXD2</t>
  </si>
  <si>
    <t>4513.MLOC_37791.1</t>
  </si>
  <si>
    <t>A0A287MXC6</t>
  </si>
  <si>
    <t>AT4G26370.1</t>
  </si>
  <si>
    <t>antitermination NusB domain-containing protein</t>
  </si>
  <si>
    <t>antitermination NusB domain-containing protein;</t>
  </si>
  <si>
    <t>HORVU0Hr1G021000.4;A0A287E6F0;HORVU0Hr1G021000.3;A0A287E6F7;HORVU0Hr1G021000.2;A0A287E6G8;HORVU0Hr1G021000.1;A0A287E6H1;BAJ93893.1</t>
  </si>
  <si>
    <t>4513.MLOC_67444.1</t>
  </si>
  <si>
    <t>A0A287E6F0</t>
  </si>
  <si>
    <t>AT4G27585.1</t>
  </si>
  <si>
    <t>SPFH/Band 7/PHB domain-containing membrane-associated protein family</t>
  </si>
  <si>
    <t>SPFH/Band 7/PHB domain-containing membrane-associated protein family;</t>
  </si>
  <si>
    <t>HORVU4Hr1G031010.5;A0A287NPV9;HORVU4Hr1G031010.4;HORVU4Hr1G031010.2;A0A287NPW4;HORVU4Hr1G031010.7;HORVU4Hr1G031010.3;A0A287NQ69;HORVU4Hr1G031010.1;A0A287NPV3</t>
  </si>
  <si>
    <t>4513.MLOC_21322.2</t>
  </si>
  <si>
    <t>A0A287NPV9</t>
  </si>
  <si>
    <t>AT5G53530.1</t>
  </si>
  <si>
    <t>VPS26A</t>
  </si>
  <si>
    <t>vacuolar protein sorting 26A</t>
  </si>
  <si>
    <t>.Vesicle trafficking.endomembrane trafficking.protein recycling.Retromer protein recycling complex.component VPS26</t>
  </si>
  <si>
    <t>component VPS26 of Retromer protein recycling complex (original description: pep chromosome:IBSC_v2:chr4H:204622222:204628456:-1 gene:HORVU4Hr1G031010 transcript:HORVU4Hr1G031010.1 gene_biotype:protein_coding transcript_biotype:protein_coding)</t>
  </si>
  <si>
    <t>vacuolar protein sorting 26B;</t>
  </si>
  <si>
    <t>BAJ91909.1;HORVU2Hr1G030150.11;A0A287HJS2;HORVU2Hr1G030150.10;A0A287HJF8</t>
  </si>
  <si>
    <t>4513.MLOC_59499.1</t>
  </si>
  <si>
    <t>A0A287HJS2</t>
  </si>
  <si>
    <t>AT4G28010.1</t>
  </si>
  <si>
    <t>HORVU1Hr1G018500.8;A0A287ESP8;M0YMR7;HORVU1Hr1G018500.6;M0YMR6;HORVU1Hr1G018500.2;BAJ97800.1;BAJ86134.1;HORVU1Hr1G018500.4;A0A287ESR0</t>
  </si>
  <si>
    <t>4513.MLOC_70906.2</t>
  </si>
  <si>
    <t>A0A287ESP8</t>
  </si>
  <si>
    <t>AT4G28030.1</t>
  </si>
  <si>
    <t>M0Y8I0;HORVU7Hr1G042790.1;BAJ99879.1;BAJ98173.1;HORVU7Hr1G042790.2;A0A287W8T7</t>
  </si>
  <si>
    <t>AT4G28390.1</t>
  </si>
  <si>
    <t>AAC3,ATAAC3</t>
  </si>
  <si>
    <t>ADP/ATP carrier 3</t>
  </si>
  <si>
    <t>solute transporter (MTCC) (original description: pep chromosome:IBSC_v2:chr7H:125587234:125598898:1 gene:HORVU7Hr1G042790 transcript:HORVU7Hr1G042790.2 gene_biotype:protein_coding transcript_biotype:protein_coding)</t>
  </si>
  <si>
    <t>ADP/ATP carrier 3;Encodes a mitochondrial ADP/ATP carrier protein. Shown in heterologous systems to be located in the plasma membrane. Has comparable affinity for ADP and ATP (in E.coli).</t>
  </si>
  <si>
    <t>AEB00838.1;BAJ87024.1;HORVU0Hr1G001440.2;A0A287DUD4</t>
  </si>
  <si>
    <t>4513.MLOC_60691.6</t>
  </si>
  <si>
    <t>hexokinase (original description: pep chromosome:IBSC_v2:chrUn:7507046:7511309:-1 gene:HORVU0Hr1G001440 transcript:HORVU0Hr1G001440.2 gene_biotype:protein_coding transcript_biotype:protein_coding description:Phosphotransferase [Source:UniProtKB/TrEMBL;Acc:A0A287DUD4])</t>
  </si>
  <si>
    <t>HORVU7Hr1G010690.13;A0A287VHX3</t>
  </si>
  <si>
    <t>A0A287VHX3</t>
  </si>
  <si>
    <t>M0YQD9;HORVU6Hr1G030940.2;HORVU6Hr1G030940.1</t>
  </si>
  <si>
    <t>AT4G30010.1</t>
  </si>
  <si>
    <t>M0WHD0;HORVU7Hr1G063720.8;HORVU7Hr1G063720.2;A0A287WPU1;HORVU7Hr1G063720.6;HORVU7Hr1G063720.3;HORVU7Hr1G063720.1;BAK06987.1;A0A287WQ39</t>
  </si>
  <si>
    <t>AT4G31040.1</t>
  </si>
  <si>
    <t>CemA-like proton extrusion protein-related</t>
  </si>
  <si>
    <t>CemA-like proton extrusion protein-related;</t>
  </si>
  <si>
    <t>BAJ99106.1;F2DVI5;HORVU5Hr1G050160.1;A0A287R603;HORVU5Hr1G050160.2;HORVU7Hr1G011750.14;HORVU7Hr1G011750.17;A0A287VII1;A0A287XQ71;HORVU7Hr1G107410.5;HORVU7Hr1G011750.4;BAJ92136.1;A0A287VII6;HORVU6Hr1G022660.26;HORVU7Hr1G011750.21;A0A287VIT9;HORVU7Hr1G011750.32;BAJ95131.1;HORVU7Hr1G011750.18;A0A287VID7;HORVU7Hr1G011750.8;A0A287VIU4;A0A287VII8;A0A287XQ23;A0A287Q4U6;HORVU7Hr1G011750.1;A0A287XPS3;HORVU7Hr1G107410.1;A0A287XPU7;A0A287XPZ6;HORVU7Hr1G107410.3;HORVU7Hr1G107410.2;HORVU4Hr1G090760.1;A0A287VIR5;A0A287TKV9;HORVU6Hr1G022660.15;HORVU7Hr1G011750.7;A0A287VIF7;HORVU7Hr1G011750.3;A0A287VII3;HORVU7Hr1G011750.5;A0A287TKX5;A0A287VIS0;A0A287TKX2;HORVU6Hr1G022660.24;A0A287VIS9;HORVU6Hr1G022660.27;A0A287TLE8;HORVU6Hr1G022660.2;HORVU6Hr1G022660.11;HORVU6Hr1G022660.1;A0A287TL69;A0A287VIH3;HORVU7Hr1G107410.4;HORVU5Hr1G050160.3;A0A287R5M4;HORVU7Hr1G011750.20;A0A287VIH4;A0A287Q5J5;HORVU4Hr1G090760.26;HORVU7Hr1G011750.9;A0A287VIH7;A0A287TKW8;HORVU7Hr1G011750.23;A0A287TKW2;HORVU6Hr1G022660.23;HORVU6Hr1G022660.5;HORVU6Hr1G022660.14;A0A287TKW7;HORVU6Hr1G022660.19;HORVU6Hr1G022660.8;HORVU6Hr1G022660.9;A0A287TL95;HORVU6Hr1G022660.21;A0A287TKX0;A0A287TKW6;HORVU6Hr1G022660.17;A0A287VIT4;HORVU7Hr1G011750.28;HORVU7Hr1G011750.27;A0A287VIE7;HORVU7Hr1G011750.30;A0A287VIJ6;HORVU6Hr1G022660.6</t>
  </si>
  <si>
    <t>4513.MLOC_57322.2</t>
  </si>
  <si>
    <t>BAJ99106.1 predicted protein [Hordeum vulgare subsp. vulgare]F2DVI5|F2DVI5_HORVV Aspartate--tRNA ligase OS=Hordeum vulgare subsp. vulgare OX=112509 PE=2 SV=1;HORVU5Hr1G050160.1 pacid=38426894 transcript=HORVU5Hr1G050160.1 locus=HORVU5Hr1G050160 ID=HORV</t>
  </si>
  <si>
    <t>AT4G31180.1</t>
  </si>
  <si>
    <t>Class II aminoacyl-tRNA and biotin synthetases superfamily protein;</t>
  </si>
  <si>
    <t>HORVU7Hr1G052350.1;A0A287WHM1;BAJ97759.1;BAJ90883.1</t>
  </si>
  <si>
    <t>4513.MLOC_19793.1</t>
  </si>
  <si>
    <t>A0A287WHM1</t>
  </si>
  <si>
    <t>AT2G24420.2</t>
  </si>
  <si>
    <t>DNA repair ATPase-related</t>
  </si>
  <si>
    <t>myosin heavy chain-related;</t>
  </si>
  <si>
    <t>HORVU2Hr1G086710.3;A0A287ISK2;HORVU2Hr1G086710.1;A0A287ISF6;BAK06577.1;HORVU2Hr1G086710.2;A0A287ISI9;HORVU2Hr1G086710.4;A0A287ISI5</t>
  </si>
  <si>
    <t>4513.MLOC_3630.2</t>
  </si>
  <si>
    <t>A0A287ISK2</t>
  </si>
  <si>
    <t>AT4G31880.1</t>
  </si>
  <si>
    <t>no hits &amp; (original description: pep chromosome:IBSC_v2:chr2H:624266751:624272106:1 gene:HORVU2Hr1G086710 transcript:HORVU2Hr1G086710.4 gene_biotype:protein_coding transcript_biotype:protein_coding)</t>
  </si>
  <si>
    <t>HORVU7Hr1G111040.7;A0A287XTW6;HORVU7Hr1G111040.6;A0A287XTT1;M0ULR0;HORVU7Hr1G111040.5;HORVU7Hr1G111040.4;HORVU7Hr1G111040.3;HORVU7Hr1G111040.2;BAJ95560.1;HORVU7Hr1G111040.1;A0A287XTS6</t>
  </si>
  <si>
    <t>4513.MLOC_12097.1</t>
  </si>
  <si>
    <t>A0A287XTW6</t>
  </si>
  <si>
    <t>AT4G32400.1</t>
  </si>
  <si>
    <t>ATBT1,EMB104,EMB42,SHS1</t>
  </si>
  <si>
    <t>solute transporter (MTCC) (original description: pep chromosome:IBSC_v2:chr7H:632318429:632320115:-1 gene:HORVU7Hr1G111040 transcript:HORVU7Hr1G111040.1 gene_biotype:protein_coding transcript_biotype:protein_coding)</t>
  </si>
  <si>
    <t>Mitochondrial substrate carrier family protein;Encodes a  plastidial nucleotide uniport   carrier protein required to export newly synthesized adenylates into the cytosol.</t>
  </si>
  <si>
    <t>HORVU6Hr1G081340.9;A0A287UWT9;HORVU6Hr1G081340.17;A0A287UWS7;HORVU6Hr1G081340.8;HORVU6Hr1G081340.6;A0A287UWW8</t>
  </si>
  <si>
    <t>4513.MLOC_40441.2</t>
  </si>
  <si>
    <t>A0A287UWT9</t>
  </si>
  <si>
    <t>AT4G33200.1</t>
  </si>
  <si>
    <t>ATXI-I,XI-15,XI-I</t>
  </si>
  <si>
    <t>myosin, putative</t>
  </si>
  <si>
    <t>HORVU7Hr1G035680.2;A0A287W0Z8;HORVU7Hr1G035680.7;A0A287W103;HORVU7Hr1G035680.1;A0A287W1N8;HORVU7Hr1G035680.8;A0A287W1P8;HORVU7Hr1G035680.6;A0A287W162;HORVU7Hr1G035680.3;A0A287W1P3</t>
  </si>
  <si>
    <t>4513.MLOC_76698.4</t>
  </si>
  <si>
    <t>A0A287W0Z8</t>
  </si>
  <si>
    <t>AT4G33350.1</t>
  </si>
  <si>
    <t>Tic22-like family protein</t>
  </si>
  <si>
    <t>.Protein translocation.chloroplast.inner envelope TIC translocation system.regulatory factor (Tic22)</t>
  </si>
  <si>
    <t>component Tic22 of inner envelope TIC translocation system (original description: pep chromosome:IBSC_v2:chr7H:79792386:79796625:1 gene:HORVU7Hr1G035680 transcript:HORVU7Hr1G035680.3 gene_biotype:protein_coding transcript_biotype:protein_coding)</t>
  </si>
  <si>
    <t>Tic22-like family protein;</t>
  </si>
  <si>
    <t>A0A287MCV1;A0A287MCU2;A0A287MCU7;F2DVY2;HORVU3Hr1G094260.3;BAJ99253.1;HORVU3Hr1G094260.10;A0A287MCU0;HORVU3Hr1G094260.11;A0A287MCU3;HORVU3Hr1G094260.1;A0A287MCV3;HORVU3Hr1G094260.6;HORVU3Hr1G094260.8;A0A287MCU9;HORVU3Hr1G094260.2;A0A287MCV2;HORVU3Hr1G094260.5;A0A287MCV8;HORVU3Hr1G094260.7;A0A287MCV0;HORVU3Hr1G094260.9;HORVU3Hr1G094260.4</t>
  </si>
  <si>
    <t>A0A287MCU7</t>
  </si>
  <si>
    <t>AT4G33650.1</t>
  </si>
  <si>
    <t>ADL2,DRP3A</t>
  </si>
  <si>
    <t>dynamin-related protein 3A</t>
  </si>
  <si>
    <t>.Cell cycle organisation.organelle division.mitochondrion and peroxisome division.dynamin-like protein (DRP3)</t>
  </si>
  <si>
    <t>dynamin-like protein (DRP3) (original description: pep chromosome:IBSC_v2:chr3H:645470188:645477592:1 gene:HORVU3Hr1G094260 transcript:HORVU3Hr1G094260.4 gene_biotype:protein_coding transcript_biotype:protein_coding)</t>
  </si>
  <si>
    <t>dynamin-related protein 3A;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t>
  </si>
  <si>
    <t>HORVU4Hr1G065380.7;A0A287PEH3</t>
  </si>
  <si>
    <t>4513.MLOC_65690.1</t>
  </si>
  <si>
    <t>A0A287PEH3</t>
  </si>
  <si>
    <t>subunit gamma of cargo adaptor F-subcomplex (original description: pep chromosome:IBSC_v2:chr4H:544747155:544754569:-1 gene:HORVU4Hr1G065380 transcript:HORVU4Hr1G065380.7 gene_biotype:protein_coding transcript_biotype:protein_coding description:Coatomer subunit gamma [Source:UniProtKB/TrEMBL;Acc:A0A287PE35])</t>
  </si>
  <si>
    <t>M0X1K4;HORVU2Hr1G010990.4;HORVU2Hr1G010990.1;A0A287H2B7;M0X1K5;HORVU2Hr1G010990.2;HORVU2Hr1G010990.3;A0A287H2A4</t>
  </si>
  <si>
    <t>AT4G35100.1</t>
  </si>
  <si>
    <t>PIP2;7,PIP3,PIP3A,SIMIP</t>
  </si>
  <si>
    <t>plasma membrane intrinsic protein 3</t>
  </si>
  <si>
    <t>plasma membrane intrinsic protein (PIP) (original description: pep chromosome:IBSC_v2:chr2H:21581480:21582763:1 gene:HORVU2Hr1G010990 transcript:HORVU2Hr1G010990.3 gene_biotype:protein_coding transcript_biotype:protein_coding description:Plasma membrane intrinsic protein [Source:UniProtKB/TrEMBL;Acc:M0X1K5])</t>
  </si>
  <si>
    <t>plasma membrane intrinsic protein 3;a member of the plasma membrane intrinsic protein PIP. functions as aquaporin. Salt-stress-inducible MIP</t>
  </si>
  <si>
    <t>HORVU6Hr1G053650.3;HORVU6Hr1G053650.2;HORVU6Hr1G053650.1</t>
  </si>
  <si>
    <t>4513.MLOC_56785.1</t>
  </si>
  <si>
    <t>AT4G35260.1</t>
  </si>
  <si>
    <t>IDH-I,IDH1</t>
  </si>
  <si>
    <t>isocitrate dehydrogenase 1</t>
  </si>
  <si>
    <t>isocitrate dehydrogenase 1;Encodes a regulatory subunit of the mitochondrially-localized NAD+- dependent isocitrate dehydrogenase.</t>
  </si>
  <si>
    <t>HORVU1Hr1G064210.2;A0A287FYU3;A0A287FYT4;A0A287FYS5;HORVU1Hr1G064210.1;HORVU1Hr1G064210.3;A0A287FYU7;BAJ93005.1;HORVU1Hr1G064210.8;A0A287FYV2;A0A287FYR6;HORVU1Hr1G064210.10;A0A287FYS8;HORVU1Hr1G064210.11;HORVU1Hr1G064210.4;HORVU1Hr1G064210.9;A0A287FYU8;HORVU1Hr1G064210.12;A0A287FYU2;A0A287FYT5;HORVU1Hr1G064210.5;HORVU1Hr1G064210.6;A0A287FYS6;A0A287FYT9;HORVU1Hr1G064210.7;HORVU1Hr1G064210.14;A0A287FYT0;A0A287FYS1;BAJ89024.1;A0A287FYT8;HORVU1Hr1G064210.13;HORVU1Hr1G064210.15</t>
  </si>
  <si>
    <t>4513.MLOC_10576.1</t>
  </si>
  <si>
    <t>A0A287FYT4</t>
  </si>
  <si>
    <t>AT4G36020.1</t>
  </si>
  <si>
    <t>CSDP1</t>
  </si>
  <si>
    <t>cold shock domain protein 1</t>
  </si>
  <si>
    <t>.External stimuli response.temperature.cold response.mRNA chaperone (CSD)</t>
  </si>
  <si>
    <t>mRNA chaperone (CSD) (original description: pep chromosome:IBSC_v2:chr1H:459368912:459370353:-1 gene:HORVU1Hr1G064210 transcript:HORVU1Hr1G064210.1 gene_biotype:protein_coding transcript_biotype:protein_coding)</t>
  </si>
  <si>
    <t>A0A287UTR3;HORVU6Hr1G078770.10;A0A287UUB3;HORVU6Hr1G078770.12;A0A287UTY1;BAJ88849.1;HORVU6Hr1G078770.19;A0A287UUA8;HORVU6Hr1G078770.21;HORVU6Hr1G078770.5;HORVU6Hr1G078770.13;HORVU6Hr1G078770.7;A0A287UUB8;HORVU6Hr1G078770.9;A0A287UTZ4;A0A287UTU4;A0A287UUA3;HORVU6Hr1G078770.14;HORVU6Hr1G078770.18;A0A287UTY6;HORVU6Hr1G078770.17;A0A287UTS2;HORVU6Hr1G078770.3;HORVU6Hr1G078770.2;HORVU6Hr1G078770.6;A0A287UTZ0;A0A287UTV0;A0A287UTS6;A0A287UTT8;HORVU6Hr1G078770.11;HORVU6Hr1G078770.20;A0A287UTU8;A0A287UTU9;HORVU6Hr1G078770.4</t>
  </si>
  <si>
    <t>A0A287UTR3</t>
  </si>
  <si>
    <t>AT4G37040.1</t>
  </si>
  <si>
    <t>MAP1D</t>
  </si>
  <si>
    <t>methionine aminopeptidase 1D</t>
  </si>
  <si>
    <t>methionine aminopeptidase 1D;encodes a methionine aminopeptidase</t>
  </si>
  <si>
    <t>HORVU2Hr1G079960.12;A0A287IL62;A0A287IL65;BAK03021.1;HORVU2Hr1G079960.6;A0A287ILB7;A0A287IL66;HORVU2Hr1G079960.7;HORVU2Hr1G079960.11;A0A287IL56;A0A287ILA7;HORVU2Hr1G079960.10;HORVU2Hr1G079960.14;A0A287IL60;HORVU2Hr1G079960.13;A0A287ILA9;A0A287ILB4;HORVU2Hr1G079960.5;A0A287IL68;HORVU2Hr1G079960.3;HORVU2Hr1G079960.2;HORVU2Hr1G079960.9;A0A287IL70;HORVU2Hr1G079960.15;A0A287ILB2;HORVU2Hr1G079960.4</t>
  </si>
  <si>
    <t>4513.MLOC_52435.5</t>
  </si>
  <si>
    <t>A0A287IL65</t>
  </si>
  <si>
    <t>AT4G39640.1</t>
  </si>
  <si>
    <t>GGT1</t>
  </si>
  <si>
    <t>gamma-glutamyl transpeptidase 1</t>
  </si>
  <si>
    <t>gamma-glutamyl transpeptidase 1;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HORVU4Hr1G037030.6;A0A287NTQ7;HORVU4Hr1G037030.7;A0A287NTE6;HORVU4Hr1G037030.5;HORVU4Hr1G037030.2;F2E093;BAK00765.1;HORVU4Hr1G037030.1;A0A287NTQ2;HORVU4Hr1G037030.3;A0A287NTL1;HORVU4Hr1G037030.4;A0A287NU27</t>
  </si>
  <si>
    <t>4513.MLOC_36310.4</t>
  </si>
  <si>
    <t>A0A287NTQ7</t>
  </si>
  <si>
    <t>AT4G39680.1</t>
  </si>
  <si>
    <t>SAP domain-containing protein</t>
  </si>
  <si>
    <t>SAP domain-containing protein;</t>
  </si>
  <si>
    <t>HORVU4Hr1G086620.1;A0A287PZP1;HORVU7Hr1G110600.1;HORVU6Hr1G072250.2;A0A287XTF4;A0A287UMF2;HORVU2Hr1G117060.1;HORVU1Hr1G092780.1;A0A287JKN8;A0A287GRM4;HORVU6Hr1G010650.1;A0A287TA99</t>
  </si>
  <si>
    <t>4513.MLOC_70977.1</t>
  </si>
  <si>
    <t>A0A287PZP1</t>
  </si>
  <si>
    <t>AT5G01750.2</t>
  </si>
  <si>
    <t>Protein of unknown function (DUF567)</t>
  </si>
  <si>
    <t>Protein of unknown function (DUF567);</t>
  </si>
  <si>
    <t>HORVU6Hr1G047360.3;A0A287U3J7;HORVU6Hr1G047360.2;A0A287U3A1;HORVU2Hr1G119280.3;HORVU2Hr1G119280.2;CCF22641.1;HORVU6Hr1G047360.5;HORVU6Hr1G047360.1;BAJ91327.1;A0A287U3J5;HORVU2Hr1G119280.1</t>
  </si>
  <si>
    <t>4513.MLOC_20759.2</t>
  </si>
  <si>
    <t>A0A287U3J7</t>
  </si>
  <si>
    <t>AT5G03290.1</t>
  </si>
  <si>
    <t>IDH-V</t>
  </si>
  <si>
    <t>isocitrate dehydrogenase V</t>
  </si>
  <si>
    <t>isocitrate dehydrogenase V;Encodes a catalytic subunit of the mitochondrially-localized NAD+- dependent isocitrate dehydrogenase.</t>
  </si>
  <si>
    <t>BAK00934.1;HORVU7Hr1G042130.2;HORVU7Hr1G042130.1;A0A287W7L3;HORVU7Hr1G042130.3;A0A287W8F2</t>
  </si>
  <si>
    <t>4513.MLOC_81294.1</t>
  </si>
  <si>
    <t>AT5G03370.1</t>
  </si>
  <si>
    <t>acylphosphatase family</t>
  </si>
  <si>
    <t>acylphosphatase family;</t>
  </si>
  <si>
    <t>AAF98802.1;AAD04189.1;A0A287VUA9;HORVU7Hr1G027860.1;A0A287VU97;HORVU7Hr1G027860.8;A0A287VUB4;HORVU7Hr1G027860.10;HORVU7Hr1G027860.4;A0A287VU55;A0A287VUI2;A0A287VUT5;HORVU7Hr1G027860.11;HORVU7Hr1G027860.7;HORVU7Hr1G027860.9;A0A287VUK2;HORVU7Hr1G027860.14;HORVU7Hr1G027860.2;A0A287VU65;HORVU7Hr1G027860.15;A0A287VU60;A0A287VUU0</t>
  </si>
  <si>
    <t>4513.MLOC_9861.1</t>
  </si>
  <si>
    <t>A0A287VUA9</t>
  </si>
  <si>
    <t>AT5G04360.1</t>
  </si>
  <si>
    <t>ATLDA,ATPU1,LDA,PU1</t>
  </si>
  <si>
    <t>limit dextrinase</t>
  </si>
  <si>
    <t>.Carbohydrate metabolism.starch metabolism.degradation.hydrolysis and phosphorolysis.starch-debranching activities.pullulanase-type enzyme</t>
  </si>
  <si>
    <t>starch-debranching pullulanase-type enzyme (original description: pep chromosome:IBSC_v2:chr7H:49804783:49815554:1 gene:HORVU7Hr1G027860 transcript:HORVU7Hr1G027860.1 gene_biotype:protein_coding transcript_biotype:protein_coding)</t>
  </si>
  <si>
    <t>limit dextrinase;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t>
  </si>
  <si>
    <t>M0XZQ7;HORVU4Hr1G079400.1;HORVU4Hr1G079400.2;F2E2D0;BAK01502.1;HORVU4Hr1G079400.3;A0A287PT28;HORVU4Hr1G079400.5;A0A287PU06;HORVU4Hr1G079400.4;A0A287PT26</t>
  </si>
  <si>
    <t>AT5G04440.1</t>
  </si>
  <si>
    <t>A0A287SU87;HORVU5Hr1G115160.9;A0A287SU56;HORVU5Hr1G115160.5;BAK01731.1;HORVU5Hr1G115160.1;A0A287SU88;HORVU5Hr1G115160.7;A0A287SU82;HORVU5Hr1G115160.4;A0A287SU77;HORVU5Hr1G115160.10;A0A287SU51;A0A287SU16;HORVU5Hr1G115160.11</t>
  </si>
  <si>
    <t>A0A287SU87</t>
  </si>
  <si>
    <t>subunit alpha of anthranilate synthase complex (original description: pep chromosome:IBSC_v2:chr5H:645842442:645846017:1 gene:HORVU5Hr1G115160 transcript:HORVU5Hr1G115160.1 gene_biotype:protein_coding transcript_biotype:protein_coding)</t>
  </si>
  <si>
    <t>XP_020197654.1;HORVU6Hr1G072650.3;F2E1A0;HORVU6Hr1G072650.2;A0A287UNF2</t>
  </si>
  <si>
    <t>4513.MLOC_62912.1</t>
  </si>
  <si>
    <t>F2E1A0</t>
  </si>
  <si>
    <t>AT5G08180.1</t>
  </si>
  <si>
    <t>Ribosomal protein L7Ae/L30e/S12e/Gadd45 family protein</t>
  </si>
  <si>
    <t>Ribosomal protein L7Ae/L30e/S12e/Gadd45 family protein;</t>
  </si>
  <si>
    <t>A0A287FC46;HORVU1Hr1G043820.2;HORVU1Hr1G043820.4;HORVU1Hr1G043820.7;A0A287FC63;A0A287FC75;HORVU1Hr1G043820.3;A0A287FC41;HORVU1Hr1G043820.11;A0A287FC70;A0A287FC58;HORVU1Hr1G043820.10;A0A287FC42;HORVU1Hr1G043820.12;A0A287FC64;HORVU1Hr1G043820.13;A0A287FC51;A0A287FC53;HORVU1Hr1G043820.1;A0A287FC47;HORVU1Hr1G043820.5;HORVU1Hr1G043820.6;A0A287FC69;A0A287FC80;HORVU1Hr1G043820.8;CAA74160.1;HORVU1Hr1G043820.9</t>
  </si>
  <si>
    <t>A0A287FC46</t>
  </si>
  <si>
    <t>AT5G08370.1</t>
  </si>
  <si>
    <t>AGAL2,AtAGAL2</t>
  </si>
  <si>
    <t>alpha-galactosidase 2</t>
  </si>
  <si>
    <t>alpha-galactosidase 2;</t>
  </si>
  <si>
    <t>M0VWF0;HORVU2Hr1G051740.6;HORVU2Hr1G051740.2;HORVU2Hr1G051740.9;A0A287I0E0;HORVU2Hr1G051740.7;A0A287I018;HORVU2Hr1G051740.4;A0A287I0D6;HORVU2Hr1G051740.8;BAJ90021.1;A0A287I052;HORVU2Hr1G051740.1;A0A287I0D5</t>
  </si>
  <si>
    <t>AT5G08530.1</t>
  </si>
  <si>
    <t>CI51</t>
  </si>
  <si>
    <t>51 kDa subunit of complex I</t>
  </si>
  <si>
    <t>.Cellular respiration.oxidative phosphorylation.NADH dehydrogenase complex.module N (electron input) components.component NQO1</t>
  </si>
  <si>
    <t>component NQO1 of NADH dehydrogenase electron input (module N) (original description: pep chromosome:IBSC_v2:chr2H:304929473:304934636:1 gene:HORVU2Hr1G051740 transcript:HORVU2Hr1G051740.1 gene_biotype:protein_coding transcript_biotype:protein_coding description:NADH dehydrogenase [ubiquinone] flavoprotein 1, mitochondrial [Source:UniProtKB/TrEMBL;Acc:A0A287I0D5])</t>
  </si>
  <si>
    <t>51 kDa subunit of complex I;</t>
  </si>
  <si>
    <t>BAJ85672.1;HORVU2Hr1G040570.2;M0Z903;A0A287HT04;HORVU2Hr1G040570.1;HORVU3Hr1G039200.1;HORVU3Hr1G039230.1;M0XXL9;HORVU3Hr1G039200.3;A0A287KTX6;A0A287JN82;HORVU2Hr1G119460.2;A0A287KTX4;M0XXM0;A0A287HSS3;HORVU3Hr1G039230.2;A0A287KTX0;HORVU3Hr1G039200.2;HORVU3Hr1G039230.3;A0A287KTY0;A0A287KTX2;HORVU3Hr1G039200.4;A0A287JND5;HORVU2Hr1G119460.1;HORVU2Hr1G040570.3</t>
  </si>
  <si>
    <t>4513.MLOC_79331.1</t>
  </si>
  <si>
    <t>M0Z903</t>
  </si>
  <si>
    <t>AT5G08570.1</t>
  </si>
  <si>
    <t>.Cellular respiration.glycolysis.cytosolic glycolysis.pyruvate kinase</t>
  </si>
  <si>
    <t>pyruvate kinase (original description: pep chromosome:IBSC_v2:chr2H:196890284:196892487:-1 gene:HORVU2Hr1G040570 transcript:HORVU2Hr1G040570.3 gene_biotype:protein_coding transcript_biotype:protein_coding description:Pyruvate kinase [Source:UniProtKB/TrEMBL;Acc:A0A287HT04])</t>
  </si>
  <si>
    <t>Pyruvate kinase family protein;</t>
  </si>
  <si>
    <t>HORVU0Hr1G019710.10;A0A287E5J9;HORVU0Hr1G019710.9;A0A287E5K2</t>
  </si>
  <si>
    <t>A0A287E5J9</t>
  </si>
  <si>
    <t>AT5G08740.1</t>
  </si>
  <si>
    <t>NDC1</t>
  </si>
  <si>
    <t>NAD(P)H dehydrogenase C1</t>
  </si>
  <si>
    <t>.Cellular respiration.oxidative phosphorylation.alternative NAD(P)H dehydrogenase activities.type-II NAD(P)H dehydrogenase activities.NAD(P)H dehydrogenase (NDC)</t>
  </si>
  <si>
    <t>NAD(P)H dehydrogenase (NDC) (original description: pep chromosome:IBSC_v2:chrUn:103841963:103848099:-1 gene:HORVU0Hr1G019710 transcript:HORVU0Hr1G019710.9 gene_biotype:protein_coding transcript_biotype:protein_coding)</t>
  </si>
  <si>
    <t>A0A287EGU1;A0A287EGY4;HORVU1Hr1G002840.6;F2CYY4;HORVU1Hr1G002840.4;XP_014754925.1;A0A287EGT4;HORVU1Hr1G002840.5;HORVU1Hr1G002840.3;A0A287EGT5;HORVU1Hr1G002840.7</t>
  </si>
  <si>
    <t>A0A287EGY4</t>
  </si>
  <si>
    <t>A0A287RI02;HORVU5Hr1G063380.16;A0A287RHY9;HORVU5Hr1G063380.13;HORVU5Hr1G063380.14;A0A287RHX6;A0A287RI88;HORVU5Hr1G063380.8;HORVU5Hr1G063380.17;A0A287RI57;HORVU5Hr1G063380.5;A0A287RHT0;A0A287RIA5;A0A287RI73;HORVU5Hr1G063380.26;A0A287RHZ9;HORVU5Hr1G063380.10;A0A287RI81;HORVU5Hr1G063380.29;HORVU5Hr1G063380.1;A0A287RHX1;HORVU5Hr1G063380.21;HORVU5Hr1G063380.22;A0A287RI63</t>
  </si>
  <si>
    <t>A0A287RI02</t>
  </si>
  <si>
    <t>AT5G10690.1</t>
  </si>
  <si>
    <t>pentatricopeptide (PPR) repeat-containing protein / CBS domain-containing protein</t>
  </si>
  <si>
    <t>pentatricopeptide (PPR) repeat-containing protein / CBS domain-containing protein;</t>
  </si>
  <si>
    <t>M0UVG1;HORVU5Hr1G078000.8;BAJ97025.1</t>
  </si>
  <si>
    <t>AT5G11680.1</t>
  </si>
  <si>
    <t>HORVU2Hr1G071350.5;A0A287IDP0;HORVU2Hr1G071350.2;A0A287IDI2;M0UPJ0;HORVU2Hr1G071350.6;A0A287IDK5;HORVU2Hr1G071350.1;F2DQW5;BAJ97486.1;HORVU2Hr1G071350.7;F2CYU4;HORVU6Hr1G051210.1;BAJ88015.1;HORVU6Hr1G051210.4;A0A287U5B3;A0A287U5I1;HORVU2Hr1G071350.4;A0A287IDK8;HORVU6Hr1G051210.2;A0A287U5H6;A0A287U5W0;HORVU6Hr1G051210.5;A0A287U5I5;HORVU6Hr1G051210.6;A0A287U5K4;HORVU6Hr1G051210.3;HORVU6Hr1G051210.7</t>
  </si>
  <si>
    <t>4513.MLOC_12870.1</t>
  </si>
  <si>
    <t>A0A287IDP0</t>
  </si>
  <si>
    <t>AT5G13430.1</t>
  </si>
  <si>
    <t>Ubiquinol-cytochrome C reductase iron-sulfur subunit</t>
  </si>
  <si>
    <t>.Cellular respiration.oxidative phosphorylation.cytochrome c reductase complex.Rieske iron-sulphur component UCR1</t>
  </si>
  <si>
    <t>Rieske iron-sulphur component of cytochrome c reductase complex (original description: pep chromosome:IBSC_v2:chr6H:311590847:311591902:1 gene:HORVU6Hr1G051210 transcript:HORVU6Hr1G051210.7 gene_biotype:protein_coding transcript_biotype:protein_coding description:Cytochrome b-c1 complex subunit Rieske, mitochondrial [Source:UniProtKB/TrEMBL;Acc:A0A287U5I1])</t>
  </si>
  <si>
    <t>Ubiquinol-cytochrome C reductase iron-sulfur subunit;</t>
  </si>
  <si>
    <t>M0WAP6;HORVU2Hr1G116630.2;HORVU2Hr1G116630.1;HORVU2Hr1G116620.1;HORVU2Hr1G116600.1;HORVU2Hr1G116570.1;ADM15470.1</t>
  </si>
  <si>
    <t>AT5G13780.1</t>
  </si>
  <si>
    <t>HORVU5Hr1G068060.10;A0A287RM78;F2DC25;HORVU5Hr1G068060.1;M0WQT8;A0A287RM35;HORVU5Hr1G068060.8;HORVU5Hr1G068060.5;HORVU5Hr1G068060.9;HORVU5Hr1G068060.17;A0A287RM70;HORVU5Hr1G068060.20;A0A287RMG7;HORVU5Hr1G068060.21;HORVU5Hr1G068060.24;HORVU5Hr1G068060.22;A0A287RM25;A0A287RM94;A0A287RM60;HORVU5Hr1G068060.11;HORVU5Hr1G068060.23;BAJ92646.1</t>
  </si>
  <si>
    <t>4513.MLOC_53924.1</t>
  </si>
  <si>
    <t>A0A287RM78</t>
  </si>
  <si>
    <t>solute transporter (MTCC) (original description: pep chromosome:IBSC_v2:chr5H:515396996:515399176:1 gene:HORVU5Hr1G068060 transcript:HORVU5Hr1G068060.2 gene_biotype:protein_coding transcript_biotype:protein_coding)</t>
  </si>
  <si>
    <t>HORVU3Hr1G079700.1;M0YT49;A0A287SQM1;HORVU5Hr1G111500.5;HORVU3Hr1G079700.8;A0A287LUR5;HORVU0Hr1G027130.6;A0A287E9I6;HORVU5Hr1G111500.1;HORVU1Hr1G068790.4;XP_002441289.1;HORVU1Hr1G068790.5;BAJ87426.1;A0A287E9F5;HORVU0Hr1G027130.3;HORVU0Hr1G027130.2;HORVU3Hr1G079700.5;A0A287LUT5;HORVU5Hr1G111500.2;HORVU0Hr1G027130.4;HORVU5Hr1G111500.4;A0A287SQU5;HORVU3Hr1G079700.4;A0A287LUR3;A0A287SQV8;HORVU1Hr1G068790.1;HORVU1Hr1G068790.6;A0A287LUQ6;A0A287G2Q0;HORVU3Hr1G079700.2;A0A287E9H5;HORVU0Hr1G027130.1;A0A287LUS2;A0A287E9F9;A0A287E9H6;A0A287LUS7;HORVU3Hr1G079700.6;A0A287LUR0;HORVU3Hr1G079700.3;HORVU2Hr1G054780.3;HORVU2Hr1G054780.4;HORVU1Hr1G068790.3;HORVU2Hr1G054780.5;A0A287G2Q1;HORVU1Hr1G068790.2;A0A287I1D9;A0A287G2Q2;A0A287I1A8;HORVU2Hr1G054780.2;A0A287I1I7;HORVU2Hr1G054780.1;A0A287I1L9;A0A287I1L6</t>
  </si>
  <si>
    <t>4513.MLOC_33833.1</t>
  </si>
  <si>
    <t>A0A287SQM1</t>
  </si>
  <si>
    <t>AT1G10630.1</t>
  </si>
  <si>
    <t>ARFA1F,ATARFA1F</t>
  </si>
  <si>
    <t>ADP-ribosylation factor A1F</t>
  </si>
  <si>
    <t>ARF-GTPase (original description: pep chromosome:IBSC_v2:chr2H:337571864:337576241:1 gene:HORVU2Hr1G054780 transcript:HORVU2Hr1G054780.1 gene_biotype:protein_coding transcript_biotype:protein_coding)</t>
  </si>
  <si>
    <t>M0X586;HORVU2Hr1G080100.4;HORVU2Hr1G080100.3;HORVU2Hr1G080100.2;HORVU2Hr1G080100.1;A0A287ILB8;HORVU2Hr1G080100.10;A0A287ILF9;HORVU2Hr1G080100.9;HORVU2Hr1G080100.8;HORVU2Hr1G080100.7;HORVU2Hr1G080100.6;HORVU2Hr1G080100.11;BAJ86209.1;A0A287ILG2</t>
  </si>
  <si>
    <t>AT5G15140.1</t>
  </si>
  <si>
    <t>BAJ86340.1;HORVU2Hr1G006010.6;A0A287GZ70;HORVU2Hr1G006010.1;A0A287GZ65</t>
  </si>
  <si>
    <t>4513.MLOC_5776.2</t>
  </si>
  <si>
    <t>A0A287GZ70</t>
  </si>
  <si>
    <t>AT5G15610.2</t>
  </si>
  <si>
    <t>Proteasome component (PCI) domain protein</t>
  </si>
  <si>
    <t>Proteasome component (PCI) domain protein;</t>
  </si>
  <si>
    <t>HORVU4Hr1G043300.3;A0A287NVQ0;ABC00201.1;HORVU4Hr1G043300.1;A0A287NVR9</t>
  </si>
  <si>
    <t>4513.MLOC_53619.2</t>
  </si>
  <si>
    <t>A0A287NVQ0</t>
  </si>
  <si>
    <t>HORVU1Hr1G064860.1;F2E7J2;BAK03314.1;BAJ88171.1;M0VMK3;HORVU1Hr1G064860.2;HORVU1Hr1G064860.7;A0A287FZH1;M0VMK0;HORVU1Hr1G064860.5;M0VMK2;HORVU1Hr1G064860.4;HORVU1Hr1G064860.6;A0A287FZH5</t>
  </si>
  <si>
    <t>4513.MLOC_34489.2</t>
  </si>
  <si>
    <t>F2E7J2</t>
  </si>
  <si>
    <t>AT5G16440.1</t>
  </si>
  <si>
    <t>IPP1</t>
  </si>
  <si>
    <t>isopentenyl diphosphate isomerase 1</t>
  </si>
  <si>
    <t>isopentenyl diphosphate isomerase 1;Encodes a protein with isopentenyl diphosphate:dimethylallyl diphosphate isomerase activity. There is genetic evidence that it functions in the mevalonate, but not the MEP biosynthetic pathway.</t>
  </si>
  <si>
    <t>HORVU4Hr1G066860.1;A0A287PGE7</t>
  </si>
  <si>
    <t>A0A287PGE7</t>
  </si>
  <si>
    <t>AT5G16570.1</t>
  </si>
  <si>
    <t>GLN1;4</t>
  </si>
  <si>
    <t>glutamine synthetase 1;4</t>
  </si>
  <si>
    <t>cytosolic glutamine synthetase (GLN1) (original description: pep chromosome:IBSC_v2:chr4H:555801832:555805679:1 gene:HORVU4Hr1G066860 transcript:HORVU4Hr1G066860.1 gene_biotype:protein_coding transcript_biotype:protein_coding description:Glutamine synthetase [Source:UniProtKB/TrEMBL;Acc:A0A287PFH8])</t>
  </si>
  <si>
    <t>glutamine synthetase 1;4;Encodes a cytosolic glutamine synthetase, the enzyme has high affinity with substrate ammonium</t>
  </si>
  <si>
    <t>HORVU7Hr1G047770.4;HORVU7Hr1G047770.3;A0A287WDD7;HORVU7Hr1G047770.1;A0A287WDE6</t>
  </si>
  <si>
    <t>4513.MLOC_61711.1</t>
  </si>
  <si>
    <t>AT5G17560.1</t>
  </si>
  <si>
    <t>BolA-like family protein</t>
  </si>
  <si>
    <t>BolA-like family protein;</t>
  </si>
  <si>
    <t>HORVU7Hr1G055890.1;F2DD09;BAJ92980.1</t>
  </si>
  <si>
    <t>4513.MLOC_62559.1</t>
  </si>
  <si>
    <t>F2DD09</t>
  </si>
  <si>
    <t>AT5G17870.1</t>
  </si>
  <si>
    <t>PSRP6</t>
  </si>
  <si>
    <t>plastid-specific 50S ribosomal protein 6</t>
  </si>
  <si>
    <t>plastid-specific 50S ribosomal protein 6;plastid-specific ribosomal protein 6 precursor (Psrp-6) - like</t>
  </si>
  <si>
    <t>HORVU2Hr1G020240.1;A0A287HA44;HORVU2Hr1G020240.2;A0A287HA37;HORVU2Hr1G020240.5;A0A287HA70;HORVU2Hr1G020240.6;A0A287HA49;HORVU2Hr1G020240.4;A0A287H9Z3;HORVU2Hr1G020240.3;A0A287H9X1;HORVU2Hr1G020240.7;A0A287HA41</t>
  </si>
  <si>
    <t>4513.MLOC_57498.1</t>
  </si>
  <si>
    <t>A0A287HA44</t>
  </si>
  <si>
    <t>AT5G18570.1</t>
  </si>
  <si>
    <t>ATOBGC,CPSAR1,EMB269</t>
  </si>
  <si>
    <t>GTP1/OBG family protein</t>
  </si>
  <si>
    <t>(original description: pep chromosome:IBSC_v2:chr2H:54259814:54262905:-1 gene:HORVU2Hr1G020240 transcript:HORVU2Hr1G020240.7 gene_biotype:protein_coding transcript_biotype:protein_coding) &amp; Probable GTP-binding protein OBGC1, chloroplastic OS=Oryza sativa subsp. indica (sp|a2ypr8|obgc1_orysi : 506.0)</t>
  </si>
  <si>
    <t>GTP1/OBG family protein;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t>
  </si>
  <si>
    <t>HORVU2Hr1G022090.3;A0A287HBW7;HORVU2Hr1G022090.4;HORVU2Hr1G022090.2;F2EG53;BAK06325.1</t>
  </si>
  <si>
    <t>4513.MLOC_67651.1</t>
  </si>
  <si>
    <t>A0A287HBW7</t>
  </si>
  <si>
    <t>AT5G12110.1</t>
  </si>
  <si>
    <t>Glutathione S-transferase, C-terminal-like;Translation elongation  factor EF1B/ribosomal protein S6</t>
  </si>
  <si>
    <t>BAJ95816.1;A0A287HQI0;HORVU2Hr1G037470.1;HORVU2Hr1G037470.2;HORVU2Hr1G037470.3;A0A287HQI5;HORVU2Hr1G037470.8;A0A287HQH5;A0A287HQS6;HORVU2Hr1G037470.6;HORVU2Hr1G037470.5;A0A287HQT4;HORVU2Hr1G037470.13;A0A287HQR5;HORVU2Hr1G037470.11;A0A287HQS4;HORVU2Hr1G037470.10;A0A287HQH8;HORVU2Hr1G037470.14;HORVU2Hr1G037470.12;A0A287HQR6;HORVU2Hr1G037470.7;A0A287HQS5</t>
  </si>
  <si>
    <t>4513.MLOC_52027.1</t>
  </si>
  <si>
    <t>A0A287HQI0</t>
  </si>
  <si>
    <t>AT5G19820.1</t>
  </si>
  <si>
    <t>emb2734</t>
  </si>
  <si>
    <t>.Protein translocation.nucleus.nucleocytoplasmic transport.karyopherin beta transport receptors.import karyopherin (IMB3)</t>
  </si>
  <si>
    <t>IMB3 nucleocytoplasmic import karyopherin (original description: pep chromosome:IBSC_v2:chr2H:172219327:172226890:1 gene:HORVU2Hr1G037470 transcript:HORVU2Hr1G037470.7 gene_biotype:protein_coding transcript_biotype:protein_coding)</t>
  </si>
  <si>
    <t>A0A287SPL2;A0A287SPN4;A0A287SPP4;BAJ98179.1;F2DSV8;HORVU5Hr1G109940.1;HORVU5Hr1G109940.3;HORVU5Hr1G109940.7;HORVU5Hr1G109940.9;HORVU5Hr1G109940.5;A0A287SPG9;A0A287SPH6;HORVU5Hr1G109940.6;HORVU5Hr1G109940.8;A0A287SPP9;A0A287SAV8;HORVU5Hr1G093930.2;A0A287SAR0;HORVU5Hr1G093930.1;HORVU5Hr1G093930.3;A0A287SAY2;A0A287Q811;HORVU5Hr1G004490.1;A0A287SAT3;HORVU5Hr1G093930.4</t>
  </si>
  <si>
    <t>A0A287SPP4</t>
  </si>
  <si>
    <t>AT5G19855.1</t>
  </si>
  <si>
    <t>Chaperonin-like RbcX protein</t>
  </si>
  <si>
    <t>Photosynthesis.calvin cycle.ribulose-1,5-bisphosphat carboxylase/oxygenase (RuBisCo) activity.RuBisCo assembly.assembly factor (RbcX)</t>
  </si>
  <si>
    <t>RbcX assembly factor involved in RuBisCo assembly (original description: pep chromosome:IBSC_v2:chr5H:593408111:593409453:-1 gene:HORVU5Hr1G093930 transcript:HORVU5Hr1G093930.4 gene_biotype:protein_coding transcript_biotype:protein_coding)</t>
  </si>
  <si>
    <t>Chaperonin-like RbcX protein;</t>
  </si>
  <si>
    <t>M0YAG0;HORVU7Hr1G084590.16</t>
  </si>
  <si>
    <t>A0A287VYW6;HORVU7Hr1G033230.2;HORVU7Hr1G033230.8;BAJ99820.1;CAZ64535.1;HORVU7Hr1G033230.5;HORVU7Hr1G033230.7;HORVU7Hr1G033230.9;M0UKI5;P31922.1;A0A287VYP3;HORVU7Hr1G033230.15;A0A287VZG8;HORVU7Hr1G033230.1;A0A287VZH3;HORVU7Hr1G033230.4;HORVU7Hr1G033230.10;A0A287VYN9;HORVU7Hr1G033230.11;HORVU7Hr1G033230.12;HORVU7Hr1G033230.13;HORVU7Hr1G033230.6;M0UKI6;A0A287VYU7;HORVU7Hr1G033230.3;HORVU7Hr1G033230.14</t>
  </si>
  <si>
    <t>A0A287VYW6</t>
  </si>
  <si>
    <t>AT5G20830.1</t>
  </si>
  <si>
    <t>ASUS1,atsus1,SUS1</t>
  </si>
  <si>
    <t>sucrose synthase 1</t>
  </si>
  <si>
    <t>.Carbohydrate metabolism.sucrose metabolism.degradation.sucrose synthase</t>
  </si>
  <si>
    <t>sucrose synthase (original description: pep chromosome:IBSC_v2:chr7H:67727460:67734245:-1 gene:HORVU7Hr1G033230 transcript:HORVU7Hr1G033230.1 gene_biotype:protein_coding transcript_biotype:protein_coding description:Sucrose synthase [Source:UniProtKB/TrEMBL;Acc:A0A287VYW6])</t>
  </si>
  <si>
    <t>sucrose synthase 1;Encodes a protein with sucrose synthase activity (SUS1).</t>
  </si>
  <si>
    <t>A0A287SJZ7;HORVU5Hr1G103890.16;HORVU5Hr1G103890.38;A0A287SJT6;HORVU5Hr1G103890.37;A0A287SJS8;HORVU5Hr1G103890.40;A0A287SJM8;HORVU5Hr1G103890.14;A0A287SJQ3;HORVU5Hr1G103890.12;HORVU5Hr1G103890.30;HORVU5Hr1G103890.29;HORVU5Hr1G103890.28;HORVU5Hr1G103890.27;A0A287SJL6;HORVU5Hr1G103890.31;A0A287SJP8;A0A287SJQ2;HORVU5Hr1G103890.1;A0A287SJW9;HORVU5Hr1G103890.35;A0A287SJY8;BAJ89572.1;BAK06843.1;BAJ85019.1;HORVU5Hr1G103890.34;A0A287SJS2;HORVU5Hr1G103890.3;A0A287SJR7;HORVU5Hr1G103890.2;A0A287SJR6;HORVU5Hr1G103890.7;A0A287SJU3;HORVU5Hr1G103890.9;A0A287SJU2;HORVU5Hr1G103890.17;A0A287SJU7;HORVU5Hr1G103890.10;HORVU5Hr1G103890.47;A0A287SJN2;HORVU5Hr1G103890.32;A0A287SJS3;A0A287SJX3;HORVU5Hr1G103890.21;HORVU5Hr1G103890.46;A0A287SJT8;A0A287SJJ6;HORVU5Hr1G103890.13;HORVU5Hr1G103890.8;A0A287SJV2;A0A287SJK0;HORVU5Hr1G103890.18;A0A287SJR3;HORVU5Hr1G103890.23;HORVU5Hr1G103890.45;HORVU5Hr1G103890.44;A0A287SJQ7;HORVU5Hr1G103890.11;HORVU5Hr1G103890.33;A0A287SJT1;HORVU5Hr1G103890.43;A0A287SJT2;A0A287SJZ2;HORVU5Hr1G103890.4;HORVU5Hr1G103890.36;A0A287SJM1;A0A287SJU1;HORVU5Hr1G103890.42;A0A287SJR1;HORVU5Hr1G103890.15;HORVU5Hr1G103890.6;A0A287SJN6;A0A287SJP6;BAK02080.1</t>
  </si>
  <si>
    <t>A0A287SJZ7</t>
  </si>
  <si>
    <t>AT5G20960.1</t>
  </si>
  <si>
    <t>AAO1,AO1,AOalpha,AT-AO1,ATAO,AtAO1</t>
  </si>
  <si>
    <t>aldehyde oxidase 1</t>
  </si>
  <si>
    <t>.Phytohormone action.abscisic acid.biosynthesis.abscisic aldehyde oxidase</t>
  </si>
  <si>
    <t>abscisic aldehyde oxidase (original description: pep chromosome:IBSC_v2:chr5H:617535942:617549063:1 gene:HORVU5Hr1G103890 transcript:HORVU5Hr1G103890.6 gene_biotype:protein_coding transcript_biotype:protein_coding)</t>
  </si>
  <si>
    <t>aldehyde oxidase 1;Encodes aldehyde oxidase AA01.</t>
  </si>
  <si>
    <t>HORVU3Hr1G079210.9;HORVU3Hr1G079210.8;BAK03344.1;A0A287LU98;A0A287LU91;HORVU3Hr1G079210.4;A0A287LU93</t>
  </si>
  <si>
    <t>(original description: pep chromosome:IBSC_v2:chr3H:582476840:582489627:-1 gene:HORVU3Hr1G079210 transcript:HORVU3Hr1G079210.4 gene_biotype:protein_coding transcript_biotype:protein_coding) &amp; Calmodulin-related protein OS=Petunia hybrida (sp|p27164|calm3_pethy : 219.0)</t>
  </si>
  <si>
    <t>calmodulin 6;Encodes a calmodulin isoform. Expressed in leaves.</t>
  </si>
  <si>
    <t>M0ZFC6;A0A287JWY5;M0ZFC5;HORVU3Hr1G002040.1;A0A287JWQ8;HORVU3Hr1G002040.5;HORVU3Hr1G002040.7;A0A287JWR0;HORVU3Hr1G002040.9;HORVU3Hr1G002040.19;HORVU3Hr1G002040.18;A0A287JWN4;HORVU3Hr1G002040.8;A0A287JWZ5;A0A287JWZ0;HORVU3Hr1G002040.3;HORVU3Hr1G002040.2;A0A287JWQ5;HORVU3Hr1G002040.12</t>
  </si>
  <si>
    <t>A0A287JWY5</t>
  </si>
  <si>
    <t>AT5G22500.1</t>
  </si>
  <si>
    <t>FAR1</t>
  </si>
  <si>
    <t>fatty acid reductase 1</t>
  </si>
  <si>
    <t>fatty acid reductase 1;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HORVU4Hr1G070240.4;A0A287PJA9</t>
  </si>
  <si>
    <t>A0A287PJA9</t>
  </si>
  <si>
    <t>histone (H2B) (original description: pep chromosome:IBSC_v2:chr4H:574789550:574790029:-1 gene:HORVU4Hr1G070240 transcript:HORVU4Hr1G070240.4 gene_biotype:protein_coding transcript_biotype:protein_coding description:Histone H2B [Source:UniProtKB/TrEMBL;Acc:A0A287PJB8])</t>
  </si>
  <si>
    <t>BAK07178.1;A0A287VM36;HORVU7Hr1G020590.12;A0A287VM18;HORVU7Hr1G020590.16;A0A287VMH7;HORVU7Hr1G020590.13;A0A287VM23;HORVU7Hr1G020590.5;A0A287VM24;HORVU7Hr1G020590.3;HORVU7Hr1G020590.2;A0A287VM16;HORVU7Hr1G020590.1;HORVU7Hr1G020590.7;A0A287VMI7;A0A287VM35;HORVU7Hr1G020590.15;HORVU7Hr1G020590.6;A0A287VM26</t>
  </si>
  <si>
    <t>4513.MLOC_36735.3</t>
  </si>
  <si>
    <t>A0A287VM36</t>
  </si>
  <si>
    <t>AT5G23310.1</t>
  </si>
  <si>
    <t>FSD3</t>
  </si>
  <si>
    <t>Fe superoxide dismutase 3</t>
  </si>
  <si>
    <t>iron superoxide dismutase (original description: pep chromosome:IBSC_v2:chr7H:27773381:27777710:-1 gene:HORVU7Hr1G020590 transcript:HORVU7Hr1G020590.6 gene_biotype:protein_coding transcript_biotype:protein_coding)</t>
  </si>
  <si>
    <t>Fe superoxide dismutase 3;Fe superoxide dismutase</t>
  </si>
  <si>
    <t>HORVU7Hr1G107100.4;A5CFY5;HORVU5Hr1G100900.6;HORVU6Hr1G027620.3;HORVU6Hr1G027620.4;A0A287TPD0;A0A287XPK5;HORVU5Hr1G100900.1;HORVU7Hr1G107100.3;A0A287SI15;HORVU5Hr1G100900.5;A0A287TPG9;A0A287XPQ7;HORVU7Hr1G107100.2;A5CFY6;BAK06418.1;CAM58980.1;HORVU6Hr1G027620.1;A0A287SHT4;HORVU5Hr1G100900.2;A0A287SHW0;A0A287XPS9;XP_020167544.1;HORVU7Hr1G107100.5;A0A287SHT8;HORVU1Hr1G064870.5;ACY01827.1;A0A287FZH6;HORVU1Hr1G064870.6;XP_037437345.1;HORVU0Hr1G026030.2;P93176.1;HORVU1Hr1G064870.2;HORVU1Hr1G064870.3;A0A287LTY0;HORVU3Hr1G078940.1;A0A287MXK3;HORVU4Hr1G002530.2;XP_020166556.1;A0A287Q1P1;A0A287FZH4;HORVU4Hr1G087740.2;HORVU1Hr1G068170.1;A0A287FZI0;A5CFY9;A5CFY7;HORVU4Hr1G002530.5;CAM58984.1;A0A287E965;CAM58985.1;HORVU1Hr1G068170.2;A0A287FZH9;HORVU1Hr1G064870.7;A0A287LTU6;HORVU3Hr1G078940.3;A0A287LTW4;HORVU3Hr1G078940.2;A0A287MXK8;HORVU4Hr1G002530.3;HORVU4Hr1G002530.7;A0A287MXK7;A0A287FZI6;HORVU1Hr1G064870.4;HORVU3Hr1G078940.6;A0A287LTY5;A0A287E946;HORVU0Hr1G026030.4;A0A287Q0X5;HORVU4Hr1G087740.5;HORVU0Hr1G026030.3;HORVU3Hr1G078940.5;HORVU4Hr1G002530.6;A0A287MXJ7;A0A287LTT9;HORVU4Hr1G087740.4;HORVU1Hr1G064870.9;A0A287LTW9;A0A287MXK9;HORVU1Hr1G068170.3;A0A287Q0T6;HORVU3Hr1G078940.7;A0A287FZI3</t>
  </si>
  <si>
    <t>4513.MLOC_60992.1</t>
  </si>
  <si>
    <t>A5CFY5</t>
  </si>
  <si>
    <t>AT5G12250.1</t>
  </si>
  <si>
    <t>TUB6</t>
  </si>
  <si>
    <t>beta-6 tubulin</t>
  </si>
  <si>
    <t>tubulin beta 8;beta-tubulin, preferentially expressed in endodermal and phloem cells of primary roots and in the vascular tissues of leaves, stems, and flowers.</t>
  </si>
  <si>
    <t>BAJ87822.1;M0XLW9;HORVU3Hr1G006540.5;HORVU3Hr1G006540.4;A0A287K0Z8;HORVU3Hr1G006540.3;A0A287K166;HORVU3Hr1G006540.2;A0A287K149</t>
  </si>
  <si>
    <t>4513.MLOC_61199.2</t>
  </si>
  <si>
    <t xml:space="preserve">BAJ87822.1 predicted protein [Hordeum vulgare subsp. vulgare]M0XLW9|M0XLW9_HORVV SAM domain-containing protein OS=Hordeum vulgare subsp. vulgare OX=112509 PE=4 SV=1;HORVU3Hr1G006540.5 pacid=38384048 transcript=HORVU3Hr1G006540.5 locus=HORVU3Hr1G006540 </t>
  </si>
  <si>
    <t>(original description: pep chromosome:IBSC_v2:chr3H:15718987:15721748:1 gene:HORVU3Hr1G006540 transcript:HORVU3Hr1G006540.2 gene_biotype:protein_coding transcript_biotype:protein_coding) &amp; Chloroplastic import inner membrane translocase subunit HP30-2 OS=Arabidopsis thaliana (sp|q9flt9|hp302_arath : 164.0)</t>
  </si>
  <si>
    <t>M0Z914;HORVU7Hr1G082560.2;BAJ88721.1;HORVU7Hr1G082560.7;HORVU7Hr1G082560.6;HORVU7Hr1G082560.1;A0A287X3V4;HORVU7Hr1G082560.4;A0A287X3K0;HORVU7Hr1G082560.3;A0A287X3Q6;HORVU7Hr1G082560.5;A0A287X3M2</t>
  </si>
  <si>
    <t>HORVU6Hr1G017200.19;A0A287TFS0</t>
  </si>
  <si>
    <t>4513.MLOC_19435.1</t>
  </si>
  <si>
    <t>A0A287TFS0</t>
  </si>
  <si>
    <t>EIN3-binding F box protein 2;Arabidopsis thaliana EIN3-binding F-box protein 2 (EBF2) mRNA. Part of the SCF complex, it is located in the nucleus and is involved in the ethylene-response pathway.</t>
  </si>
  <si>
    <t>A0A287HGJ4;A0A287HG84;HORVU2Hr1G026740.36;HORVU2Hr1G026740.11;HORVU2Hr1G026740.21;A0A287HGH9;A0A287HGB1;HORVU2Hr1G026740.26;HORVU2Hr1G026740.31;HORVU2Hr1G026740.19;HORVU2Hr1G026740.5;HORVU2Hr1G026740.23;A0A287HGM3;HORVU2Hr1G026740.33;HORVU2Hr1G026740.6;A0A287HGN3;HORVU2Hr1G026740.38;BAK07094.1;HORVU2Hr1G026740.18;HORVU2Hr1G026740.35;HORVU2Hr1G026740.30;HORVU2Hr1G026740.25;HORVU2Hr1G026740.3;HORVU2Hr1G026740.22;A0A287HGC1;HORVU2Hr1G026740.10;HORVU2Hr1G026740.12;HORVU2Hr1G026740.13;HORVU2Hr1G026740.34;HORVU2Hr1G026740.17;HORVU2Hr1G026740.32;HORVU2Hr1G026740.20;HORVU2Hr1G026740.28;HORVU2Hr1G026740.1;A0A287HG90;HORVU2Hr1G026740.4;HORVU2Hr1G026740.40;HORVU2Hr1G026740.39;HORVU2Hr1G026740.37;HORVU2Hr1G026740.24;A0A287HG61</t>
  </si>
  <si>
    <t>A0A287HG84</t>
  </si>
  <si>
    <t>AT5G26120.1</t>
  </si>
  <si>
    <t>ASD2,ATASD2</t>
  </si>
  <si>
    <t>alpha-L-arabinofuranosidase 2</t>
  </si>
  <si>
    <t>alpha-L-arabinofuranosidase 2;</t>
  </si>
  <si>
    <t>BAJ92298.1;M0W5U3;HORVU1Hr1G088560.5;HORVU1Hr1G088560.2;HORVU1Hr1G088560.1;HORVU1Hr1G088560.4;A0A287GML3</t>
  </si>
  <si>
    <t>4513.MLOC_44090.1</t>
  </si>
  <si>
    <t>BAJ92298.1 predicted protein [Hordeum vulgare subsp. vulgare]M0W5U3|M0W5U3_HORVV Epimerase domain-containing protein OS=Hordeum vulgare subsp. vulgare OX=112509 PE=4 SV=1;HORVU1Hr1G088560.5 pacid=38461212 transcript=HORVU1Hr1G088560.5 locus=HORVU1Hr1G0</t>
  </si>
  <si>
    <t>AT5G28840.2</t>
  </si>
  <si>
    <t>GME</t>
  </si>
  <si>
    <t>GDP-D-mannose 3\',5\'-epimerase</t>
  </si>
  <si>
    <t>.Redox homeostasis.low-molecular-weight scavengers.ascorbate biosynthesis.GDP-D-mannose-epimerase (GME)</t>
  </si>
  <si>
    <t>GDP-D-mannose-epimerase (GME) (original description: pep chromosome:IBSC_v2:chr1H:541996416:541998422:-1 gene:HORVU1Hr1G088560 transcript:HORVU1Hr1G088560.4 gene_biotype:protein_coding transcript_biotype:protein_coding)</t>
  </si>
  <si>
    <t>GDP-D-mannose 3',5'-epimerase;Encodes a protein with GDP-D-mannose 3',5'-epimerase activity.  The enzyme is involved in ascorbate biosynthesis. It catalyzes the conversion of GDP-D-mannose to GDP-L-galactose.</t>
  </si>
  <si>
    <t>HORVU7Hr1G095490.5;A0A287XF06;HORVU7Hr1G095550.2;A0A287XEZ0;HORVU7Hr1G095490.3;A0A287XEW7;HORVU7Hr1G095490.2;A0A287XF55;BAJ86760.1;HORVU7Hr1G095550.1;A0A287XF12</t>
  </si>
  <si>
    <t>4513.MLOC_49847.1</t>
  </si>
  <si>
    <t>A0A287XF06</t>
  </si>
  <si>
    <t>AT1G15710.1</t>
  </si>
  <si>
    <t>prephenate dehydrogenase family protein</t>
  </si>
  <si>
    <t>.Amino acid metabolism.biosynthesis.shikimate family.phenylalanine and tyrosine.arogenate dehydrogenase (ADH)</t>
  </si>
  <si>
    <t>arogenate dehydrogenase (ADH) (original description: pep chromosome:IBSC_v2:chr7H:582766299:582768290:1 gene:HORVU7Hr1G095550 transcript:HORVU7Hr1G095550.1 gene_biotype:protein_coding transcript_biotype:protein_coding)</t>
  </si>
  <si>
    <t>BAJ85252.1;HORVU7Hr1G067280.1;HORVU5Hr1G034770.2;A0A287QUE3;HORVU5Hr1G034770.1;A0A287QUI2;HORVU5Hr1G104140.1;A0A287SK08;HORVU5Hr1G104140.2;A0A287SK63</t>
  </si>
  <si>
    <t>4513.MLOC_67266.1</t>
  </si>
  <si>
    <t>AT5G35530.1</t>
  </si>
  <si>
    <t>Ribosomal protein S3 family protein</t>
  </si>
  <si>
    <t>(original description: pep chromosome:IBSC_v2:chr5H:618383092:618383748:1 gene:HORVU5Hr1G104140 transcript:HORVU5Hr1G104140.2 gene_biotype:protein_coding transcript_biotype:protein_coding) &amp; 40S ribosomal protein S3-3 OS=Arabidopsis thaliana (sp|q9fja6|rs33_arath : 151.0)</t>
  </si>
  <si>
    <t>Ribosomal protein S3 family protein;</t>
  </si>
  <si>
    <t>HORVU5Hr1G014350.5;F2E0R5;BAK00937.1;HORVU5Hr1G014350.1;A0A287QF06;HORVU5Hr1G014350.2;A0A287QEW3;HORVU5Hr1G014350.3;A0A287QFJ8;HORVU5Hr1G014350.6;A0A287QF11;HORVU5Hr1G014350.4;A0A287QFA0</t>
  </si>
  <si>
    <t>4513.MLOC_61753.1</t>
  </si>
  <si>
    <t>F2E0R5</t>
  </si>
  <si>
    <t>AT5G37850.2</t>
  </si>
  <si>
    <t>ATSOS4,SOS4</t>
  </si>
  <si>
    <t>.External stimuli response.salinity.SOS (Salt Overly Sensitive) signalling pathway.pyridoxal kinase (SOS4)</t>
  </si>
  <si>
    <t>pyridoxal kinase (SOS4) (original description: pep chromosome:IBSC_v2:chr5H:51168220:51176175:1 gene:HORVU5Hr1G014350 transcript:HORVU5Hr1G014350.4 gene_biotype:protein_coding transcript_biotype:protein_coding)</t>
  </si>
  <si>
    <t>BAJ97022.1;HORVU2Hr1G034390.1;HORVU2Hr1G034380.1;A0A287HNS2</t>
  </si>
  <si>
    <t>4513.MLOC_50341.1</t>
  </si>
  <si>
    <t>AT5G39410.1</t>
  </si>
  <si>
    <t>(original description: pep chromosome:IBSC_v2:chr2H:139962278:139967036:-1 gene:HORVU2Hr1G034380 transcript:HORVU2Hr1G034380.1 gene_biotype:protein_coding transcript_biotype:protein_coding) &amp; Probable mitochondrial saccharopine dehydrogenase-like oxidoreductase At5g39410 OS=Arabidopsis thaliana (sp|q8lgi2|scpdl_arath : 402.0)</t>
  </si>
  <si>
    <t>HORVU2Hr1G028160.4;A0A287HI01;HORVU2Hr1G028160.3;A0A287HHN7;HORVU2Hr1G028160.6;A0A287HHX3;HORVU2Hr1G028160.2;A0A287HHJ5;HORVU2Hr1G028160.5;A0A287HHW4;HORVU2Hr1G028160.1;A0A287HHW8;BAK01425.1</t>
  </si>
  <si>
    <t>4513.MLOC_21127.2</t>
  </si>
  <si>
    <t>A0A287HI01</t>
  </si>
  <si>
    <t>AT5G39530.1</t>
  </si>
  <si>
    <t>HORVU5Hr1G000770.24;A0A287Q5V6;A0A287Q5U3;A0A287Q6J4;A0A287Q665;HORVU5Hr1G000770.14;HORVU5Hr1G000770.11;A0A287Q5T4;HORVU5Hr1G000770.2;A0A287Q5V1;HORVU5Hr1G000770.22;A0A287Q5W2;A0A287Q688;HORVU5Hr1G000770.33;HORVU5Hr1G000770.34;A0A287Q5W7;A0A287Q5W4;HORVU5Hr1G000770.35;BAJ87741.1;HORVU5Hr1G000770.10;A0A287Q5U2;A0A287Q678;HORVU5Hr1G000770.37;A0A287Q6J9;HORVU5Hr1G000770.27;HORVU5Hr1G000770.38;HORVU5Hr1G000770.8;A0A287Q696;HORVU5Hr1G000770.5;A0A287Q5X1;HORVU5Hr1G000770.25;A0A287Q5V2;HORVU5Hr1G000770.40;A0A287Q6L2;A0A287Q5X3;HORVU5Hr1G000770.12;A0A287Q5X7;HORVU5Hr1G000770.42;HORVU5Hr1G000770.41;A0A287Q693;A0A287Q5Y2;HORVU5Hr1G000770.9;HORVU5Hr1G000770.15;A0A287Q5U7;HORVU5Hr1G000770.28</t>
  </si>
  <si>
    <t>4513.MLOC_61023.1</t>
  </si>
  <si>
    <t>A0A287Q5U3</t>
  </si>
  <si>
    <t>AT5G39940.1</t>
  </si>
  <si>
    <t>HORVU2Hr1G087970.2;A0A287ITX4;BAK01747.1</t>
  </si>
  <si>
    <t>4513.MLOC_5772.2</t>
  </si>
  <si>
    <t>A0A287ITX4</t>
  </si>
  <si>
    <t>AT5G40370.1</t>
  </si>
  <si>
    <t>A0A287WMV2;A0A287WMU3;BAJ87096.1;F2CW75;HORVU7Hr1G058850.1;HORVU7Hr1G058850.2;HORVU7Hr1G058850.6;A0A287WMV8;HORVU7Hr1G058850.7;HORVU7Hr1G058850.3;A0A287WMU6;HORVU7Hr1G058850.8;HORVU7Hr1G058850.5;M0V9E6;BAJ95495.1;HORVU3Hr1G098650.2;HORVU3Hr1G098650.1;A0A287MGM0</t>
  </si>
  <si>
    <t>A0A287WMU3</t>
  </si>
  <si>
    <t>AT5G40810.1</t>
  </si>
  <si>
    <t>Cytochrome C1 family</t>
  </si>
  <si>
    <t>.Cellular respiration.oxidative phosphorylation.cytochrome c reductase complex.component cytochrome c1</t>
  </si>
  <si>
    <t>cytochrome c1 component of cytochrome c reductase complex (original description: pep chromosome:IBSC_v2:chr3H:659525569:659527698:-1 gene:HORVU3Hr1G098650 transcript:HORVU3Hr1G098650.1 gene_biotype:protein_coding transcript_biotype:protein_coding)</t>
  </si>
  <si>
    <t>Cytochrome C1 family;</t>
  </si>
  <si>
    <t>HORVU6Hr1G066550.1;A0A287UHU1;HORVU0Hr1G027680.1;A0A287E9M7</t>
  </si>
  <si>
    <t>4513.MLOC_6342.1</t>
  </si>
  <si>
    <t>A0A287UHU1</t>
  </si>
  <si>
    <t>AT5G41970.1</t>
  </si>
  <si>
    <t>Metal-dependent protein hydrolase</t>
  </si>
  <si>
    <t>Metal-dependent protein hydrolase;</t>
  </si>
  <si>
    <t>HORVU1Hr1G084970.5;A0A287GK56;HORVU1Hr1G084970.6;A0A287GK54;HORVU1Hr1G084970.7;A0A287GK72;HORVU1Hr1G084970.4;A0A287GK38;HORVU1Hr1G084970.1;A0A287GK50;HORVU1Hr1G084970.2;A0A287GK67;HORVU1Hr1G084970.8;A0A287GK55</t>
  </si>
  <si>
    <t>4513.MLOC_69619.4</t>
  </si>
  <si>
    <t>A0A287GK56</t>
  </si>
  <si>
    <t>AT5G42080.1</t>
  </si>
  <si>
    <t>ADL1,ADL1A,AG68,DL1,DRP1A,RSW9</t>
  </si>
  <si>
    <t>dynamin-like protein</t>
  </si>
  <si>
    <t>HORVU3Hr1G089860.4;A0A287M7H9;HORVU2Hr1G115410.2;A0A287JJA9;HORVU2Hr1G115420.1;A0A287JJG5</t>
  </si>
  <si>
    <t>4513.MLOC_70481.2</t>
  </si>
  <si>
    <t>A0A287M7H9</t>
  </si>
  <si>
    <t>AT5G42190.1</t>
  </si>
  <si>
    <t>ASK2,SKP1B</t>
  </si>
  <si>
    <t>E3 ubiquitin ligase SCF complex subunit SKP1/ASK1 family protein</t>
  </si>
  <si>
    <t>E3 ubiquitin ligase SCF complex subunit SKP1/ASK1 family protein;Similar to SKP1 in yeast and humans which are involved in mitotic cell cycle control and ubiquitin mediated proteolysis.</t>
  </si>
  <si>
    <t>BAK02540.1;A0A287HUA3;HORVU2Hr1G043170.1;A0A287HUA8;HORVU2Hr1G043170.3;HORVU2Hr1G043170.5;A0A287HU96;HORVU2Hr1G043170.2;A0A287HU97;HORVU2Hr1G043170.4;A0A287HTX9;HORVU2Hr1G043170.11;A0A287HTX5;HORVU2Hr1G043170.6;HORVU2Hr1G043170.7;A0A287HUA2;A0A287HUA1;HORVU2Hr1G043170.9;A0A287HUB3;HORVU2Hr1G043170.8;HORVU2Hr1G043170.10;A0A287HU92;A0A287HU08</t>
  </si>
  <si>
    <t>4513.MLOC_27932.1</t>
  </si>
  <si>
    <t>A0A287HUA3</t>
  </si>
  <si>
    <t>AT5G42310.1</t>
  </si>
  <si>
    <t>HORVU5Hr1G094370.1;F2D074;BAJ88495.1</t>
  </si>
  <si>
    <t>4513.MLOC_51340.2</t>
  </si>
  <si>
    <t>F2D074</t>
  </si>
  <si>
    <t>AT5G43830.1</t>
  </si>
  <si>
    <t>Aluminium induced protein with YGL and LRDR motifs</t>
  </si>
  <si>
    <t>Aluminium induced protein with YGL and LRDR motifs;</t>
  </si>
  <si>
    <t>HORVU4Hr1G083230.5;HORVU4Hr1G083230.1;F2CZZ9;BAJ88420.1;HORVU4Hr1G083230.2;A0A287PWH3</t>
  </si>
  <si>
    <t>4513.MLOC_4223.1</t>
  </si>
  <si>
    <t>AT5G44600.1</t>
  </si>
  <si>
    <t>A0A287GLR1;HORVU1Hr1G087340.3;A0A287GLR7;HORVU1Hr1G087340.1;HORVU1Hr1G087340.6;A0A287GLQ1;A0A287GLU2;HORVU1Hr1G087340.4;HORVU1Hr1G087340.2;A0A287GLQ4</t>
  </si>
  <si>
    <t>A0A287GLR1</t>
  </si>
  <si>
    <t>AT5G46070.1</t>
  </si>
  <si>
    <t>Guanylate-binding family protein</t>
  </si>
  <si>
    <t>Guanylate-binding family protein;</t>
  </si>
  <si>
    <t>BAJ84938.1;A0A287KNY5;HORVU3Hr1G032490.1;A0A287KNY0;HORVU3Hr1G032490.5;A0A287KNX8;HORVU3Hr1G032490.3;HORVU3Hr1G032490.7;A0A287KP06;A0A287KNY7;HORVU3Hr1G032490.10;HORVU3Hr1G032490.9;A0A287KNZ9;A0A287KNY6;HORVU3Hr1G032490.8;A0A287KNZ1;HORVU3Hr1G032490.4;HORVU3Hr1G032490.6;HORVU3Hr1G032490.12;A0A287KNX3</t>
  </si>
  <si>
    <t>4513.MLOC_74167.2</t>
  </si>
  <si>
    <t>A0A287KNY5</t>
  </si>
  <si>
    <t>AT5G46110.4</t>
  </si>
  <si>
    <t>APE2,TPT</t>
  </si>
  <si>
    <t>Glucose-6-phosphate/phosphate translocator-related</t>
  </si>
  <si>
    <t>.Solute transport.carrier-mediated transport.DMT superfamily.NST-TPT group.phosphometabolite transporter (TPT|PPT|GPT|XPT)</t>
  </si>
  <si>
    <t>phosphometabolite transporter (TPT|PPT|GPT|XPT) (original description: pep chromosome:IBSC_v2:chr3H:167103461:167107289:-1 gene:HORVU3Hr1G032490 transcript:HORVU3Hr1G032490.1 gene_biotype:protein_coding transcript_biotype:protein_coding)</t>
  </si>
  <si>
    <t>Glucose-6-phosphate/phosphate translocator-related;mutant has Altered acclimation responses; Chloroplast Triose Phosphate Translocator</t>
  </si>
  <si>
    <t>HORVU2Hr1G052880.1;A0A287I0Q8;M0US99;HORVU2Hr1G052880.2</t>
  </si>
  <si>
    <t>4513.MLOC_13690.1</t>
  </si>
  <si>
    <t>A0A287I0Q8</t>
  </si>
  <si>
    <t>AT5G47030.1</t>
  </si>
  <si>
    <t>ATPase, F1 complex, delta/epsilon subunit</t>
  </si>
  <si>
    <t>.Cellular respiration.oxidative phosphorylation.ATP synthase complex.peripheral MF1 subcomplex.subunit delta_</t>
  </si>
  <si>
    <t>subunit delta_ of ATP synthase peripheral MF1 subcomplex (original description: pep chromosome:IBSC_v2:chr2H:318874374:318877380:-1 gene:HORVU2Hr1G052880 transcript:HORVU2Hr1G052880.2 gene_biotype:protein_coding transcript_biotype:protein_coding)</t>
  </si>
  <si>
    <t>ATPase, F1 complex, delta/epsilon subunit;Encodes the mitochondrial ATP synthase subunit delta.</t>
  </si>
  <si>
    <t>HORVU2Hr1G063900.1;A0A287I794;HORVU2Hr1G063880.3;A0A287I7C7;HORVU2Hr1G063880.2;A0A287I789;M0XCF8;HORVU2Hr1G063880.5;BAK07924.1</t>
  </si>
  <si>
    <t>4513.MLOC_58847.1</t>
  </si>
  <si>
    <t>A0A287I794</t>
  </si>
  <si>
    <t>HORVU2Hr1G118360.4;A0A287JLQ8;HORVU2Hr1G118360.5;HORVU2Hr1G118360.2;A0A287JLY3;A0A287JLN1;HORVU2Hr1G118360.3;A0A287JLY6;HORVU2Hr1G118360.1;A0A287JLT9;BAJ85683.1</t>
  </si>
  <si>
    <t>4513.MLOC_12963.1</t>
  </si>
  <si>
    <t>A0A287JLQ8</t>
  </si>
  <si>
    <t>AT5G50100.1</t>
  </si>
  <si>
    <t>(original description: pep chromosome:IBSC_v2:chr2H:742253431:742256973:-1 gene:HORVU2Hr1G118360 transcript:HORVU2Hr1G118360.1 gene_biotype:protein_coding transcript_biotype:protein_coding) &amp; Uncharacterized protein At5g50100, chloroplastic OS=Arabidopsis thaliana (sp|q8w485|y5010_arath : 211.0)</t>
  </si>
  <si>
    <t>HORVU6Hr1G030000.2;A0A287TRC3;XP_003563375.1;HORVU7Hr1G111600.2;F2D4G9</t>
  </si>
  <si>
    <t>4513.MLOC_71188.1</t>
  </si>
  <si>
    <t>A0A287TRC3</t>
  </si>
  <si>
    <t>AT4G24920.1</t>
  </si>
  <si>
    <t>secE/sec61-gamma protein transport protein</t>
  </si>
  <si>
    <t>.Protein translocation.endoplasmic reticulum.co-translational insertion system.Sec61 subcomplex.subunit gamma</t>
  </si>
  <si>
    <t>subunit gamma of co-translational insertion system Sec61 subcomplex (original description: pep chromosome:IBSC_v2:chr7H:634176179:634178178:-1 gene:HORVU7Hr1G111600 transcript:HORVU7Hr1G111600.2 gene_biotype:protein_coding transcript_biotype:protein_coding)</t>
  </si>
  <si>
    <t>secE/sec61-gamma protein transport protein;</t>
  </si>
  <si>
    <t>M0XPJ2;HORVU7Hr1G054920.1;HORVU7Hr1G054920.3;HORVU7Hr1G054920.2;A0A287WJY4</t>
  </si>
  <si>
    <t>AT5G50810.1</t>
  </si>
  <si>
    <t>TIM8</t>
  </si>
  <si>
    <t>translocase inner membrane subunit 8</t>
  </si>
  <si>
    <t>.Protein translocation.mitochondrion.inner mitochondrion membrane TIM22 insertion system.component Tim8</t>
  </si>
  <si>
    <t>component Tim8 of inner mitochondrion membrane TIM22 insertion system (original description: pep chromosome:IBSC_v2:chr7H:222709400:222709617:-1 gene:HORVU7Hr1G054920 transcript:HORVU7Hr1G054920.2 gene_biotype:protein_coding transcript_biotype:protein_coding)</t>
  </si>
  <si>
    <t>translocase inner membrane subunit 8;Encodes a small zinc finger-like protein that is a component of the mitochondrial protein import apparatus.</t>
  </si>
  <si>
    <t>HORVU4Hr1G052890.3;A0A287P3F1;HORVU4Hr1G052900.7;A0A287P2M4</t>
  </si>
  <si>
    <t>4513.MLOC_25698.1</t>
  </si>
  <si>
    <t>A0A287P3F1</t>
  </si>
  <si>
    <t>AT5G52840.1</t>
  </si>
  <si>
    <t>.Cellular respiration.oxidative phosphorylation.NADH dehydrogenase complex.non-core components.alpha subcomplex.component NDUFA5</t>
  </si>
  <si>
    <t>component NDUFA5 of NADH dehydrogenase alpha subcomplex (original description: pep chromosome:IBSC_v2:chr4H:440026441:440029594:1 gene:HORVU4Hr1G052900 transcript:HORVU4Hr1G052900.7 gene_biotype:protein_coding transcript_biotype:protein_coding)</t>
  </si>
  <si>
    <t>HORVU2Hr1G040780.6;A0A287HT23;HORVU2Hr1G040780.7;A0A287HSS6</t>
  </si>
  <si>
    <t>A0A287HT23</t>
  </si>
  <si>
    <t>component LHCb1/2/3 of LHC-II complex (original description: pep chromosome:IBSC_v2:chr2H:197904201:197905093:-1 gene:HORVU2Hr1G040780 transcript:HORVU2Hr1G040780.7 gene_biotype:protein_coding transcript_biotype:protein_coding description:Chlorophyll a-b binding protein, chloroplastic [Source:UniProtKB/TrEMBL;Acc:A0A287HSS6])</t>
  </si>
  <si>
    <t>HORVU2Hr1G040780.8;A0A287HSU3</t>
  </si>
  <si>
    <t>A0A287HSU3</t>
  </si>
  <si>
    <t>component LHCb1/2/3 of LHC-II complex (original description: pep chromosome:IBSC_v2:chr2H:197904201:197905109:-1 gene:HORVU2Hr1G040780 transcript:HORVU2Hr1G040780.8 gene_biotype:protein_coding transcript_biotype:protein_coding description:Chlorophyll a-b binding protein, chloroplastic [Source:UniProtKB/TrEMBL;Acc:A0A287HSS6])</t>
  </si>
  <si>
    <t>HORVU3Hr1G018650.3;A0A287KB33;HORVU3Hr1G018650.5;A0A287KB51;BAK02798.1</t>
  </si>
  <si>
    <t>4513.MLOC_36515.1</t>
  </si>
  <si>
    <t>A0A287KB33</t>
  </si>
  <si>
    <t>AT5G01320.1</t>
  </si>
  <si>
    <t>Thiamine pyrophosphate dependent pyruvate decarboxylase family protein</t>
  </si>
  <si>
    <t>.Carbohydrate metabolism.fermentation.alcoholic fermentation.pyruvate decarboxylase</t>
  </si>
  <si>
    <t>pyruvate decarboxylase (original description: pep chromosome:IBSC_v2:chr3H:48644012:48647570:1 gene:HORVU3Hr1G018650 transcript:HORVU3Hr1G018650.5 gene_biotype:protein_coding transcript_biotype:protein_coding)</t>
  </si>
  <si>
    <t>pyruvate decarboxylase-2;pyruvate decarboxylase-2</t>
  </si>
  <si>
    <t>BAJ86355.1;A0A287WF55;A0A287WFA2;HORVU7Hr1G049370.1;HORVU7Hr1G049370.2;M0V5E8;HORVU7Hr1G049370.3;M0V5F0;HORVU7Hr1G049370.5</t>
  </si>
  <si>
    <t>4513.MLOC_5618.2</t>
  </si>
  <si>
    <t>A0A287WFA2</t>
  </si>
  <si>
    <t>AT5G56010.1</t>
  </si>
  <si>
    <t>AtHsp90-3,AtHsp90.3,HSP81-3,Hsp81.3</t>
  </si>
  <si>
    <t>heat shock protein 81-3</t>
  </si>
  <si>
    <t>heat shock protein 81-3;A member of heat shock protein 90 (HSP90) gene family. Expressed in all tissues and abundant in root apical meristem, pollen and tapetum. Expression is NOT heat-induced but induced by IAA and NaCl. Overexpression reduced tolerance to heat and conferred higher tolerance to calcium.</t>
  </si>
  <si>
    <t>HORVU6Hr1G035160.7;A0A287TWL4;HORVU6Hr1G035160.4;HORVU6Hr1G035160.2;F2CQT8;BAJ85209.1;A0A287TWQ7;HORVU6Hr1G035160.8;A0A287TXD2;M0ZFD5;HORVU6Hr1G035160.3;M0ZFD3;HORVU6Hr1G035160.6;HORVU6Hr1G035160.5</t>
  </si>
  <si>
    <t>4513.MLOC_9842.9</t>
  </si>
  <si>
    <t>A0A287TWL4</t>
  </si>
  <si>
    <t>AT5G57850.1</t>
  </si>
  <si>
    <t>D-aminoacid aminotransferase-like PLP-dependent enzymes superfamily protein</t>
  </si>
  <si>
    <t>.Coenzyme metabolism.tetrahydrofolate biosynthesis.p-aminobenzoate biosynthesis.aminodeoxychorismate lyase</t>
  </si>
  <si>
    <t>aminodeoxychorismate lyase (original description: pep chromosome:IBSC_v2:chr6H:167230199:167234212:-1 gene:HORVU6Hr1G035160 transcript:HORVU6Hr1G035160.5 gene_biotype:protein_coding transcript_biotype:protein_coding description:Predicted protein [Source:UniProtKB/TrEMBL;Acc:F2CQT8])</t>
  </si>
  <si>
    <t>D-aminoacid aminotransferase-like PLP-dependent enzymes superfamily protein;</t>
  </si>
  <si>
    <t>BAK00069.1;A0A287ISC6;A0A287IS78;HORVU2Hr1G086240.1;A0A287ISE7;HORVU2Hr1G086240.8;A0A287ISD1;HORVU2Hr1G086240.2;HORVU2Hr1G086240.9;A0A287IS84;HORVU2Hr1G086240.5;A0A287ISD4;HORVU2Hr1G086240.7;HORVU2Hr1G086240.10;A0A287ISA2;HORVU2Hr1G086240.4;A0A287ISA7;HORVU2Hr1G086240.3;HORVU2Hr1G086240.6</t>
  </si>
  <si>
    <t>4513.MLOC_74063.2</t>
  </si>
  <si>
    <t>A0A287IS78</t>
  </si>
  <si>
    <t>AT5G57870.1</t>
  </si>
  <si>
    <t>eIFiso4G1</t>
  </si>
  <si>
    <t>MIF4G domain-containing protein / MA3 domain-containing protein</t>
  </si>
  <si>
    <t>MIF4G domain-containing protein / MA3 domain-containing protein;Encodes a putative eukaryotic translation initiation factor.</t>
  </si>
  <si>
    <t>A0A287NPV4;A0A287NPJ5;HORVU4Hr1G029760.8;A0A287NPJ8;HORVU4Hr1G029760.7;BAJ90984.1;BAJ91799.1;A0A287NQ27;HORVU4Hr1G029760.4;HORVU4Hr1G029760.2;HORVU4Hr1G029760.3;A0A287NPU9;A0A287NPI7;HORVU4Hr1G029760.5;A0A287NPW1;A0A287NQ34;HORVU4Hr1G029760.9;HORVU4Hr1G029760.1;A0A287NQ16;HORVU4Hr1G029760.6</t>
  </si>
  <si>
    <t>A0A287NPJ5</t>
  </si>
  <si>
    <t>AT5G57960.1</t>
  </si>
  <si>
    <t>GTP-binding protein, HflX</t>
  </si>
  <si>
    <t>GTP-binding protein, HflX;</t>
  </si>
  <si>
    <t>HORVU4Hr1G056140.2;A0A287P5H9;M0XSD4;HORVU4Hr1G056140.3;HORVU4Hr1G056140.1;A0A287P5H8;BAJ91296.1</t>
  </si>
  <si>
    <t>4513.MLOC_62568.1</t>
  </si>
  <si>
    <t>A0A287P5H9</t>
  </si>
  <si>
    <t>GTPase activation accessory protein (RanBP1) (original description: pep chromosome:IBSC_v2:chr4H:471124885:471127836:-1 gene:HORVU4Hr1G056140 transcript:HORVU4Hr1G056140.1 gene_biotype:protein_coding transcript_biotype:protein_coding)</t>
  </si>
  <si>
    <t>HORVU6Hr1G015450.1;F2CTG8;BAJ86139.1</t>
  </si>
  <si>
    <t>4513.MLOC_6677.1</t>
  </si>
  <si>
    <t>F2CTG8</t>
  </si>
  <si>
    <t>AT5G60540.1</t>
  </si>
  <si>
    <t>ATPDX2,EMB2407,PDX2</t>
  </si>
  <si>
    <t>pyridoxine biosynthesis 2</t>
  </si>
  <si>
    <t>pyridoxine biosynthesis 2;Encodes a protein predicted to function in tandem with PDX1 to form glutamine amidotransferase complex with involved in vitamin B6 biosynthesis. PDX2 is predicted to function as glutaminase within the complex.</t>
  </si>
  <si>
    <t>M0V694;HORVU7Hr1G069230.2</t>
  </si>
  <si>
    <t>AT5G60790.1</t>
  </si>
  <si>
    <t>ATGCN1,GCN1</t>
  </si>
  <si>
    <t>ABC transporter family protein</t>
  </si>
  <si>
    <t>(original description: pep chromosome:IBSC_v2:chr7H:368770261:368773576:-1 gene:HORVU7Hr1G069230 transcript:HORVU7Hr1G069230.2 gene_biotype:protein_coding transcript_biotype:protein_coding) &amp; ABC transporter F family member 1 OS=Arabidopsis thaliana (sp|q9fjh6|ab1f_arath : 930.0)</t>
  </si>
  <si>
    <t>ABC transporter family protein;member of GCN subfamily</t>
  </si>
  <si>
    <t>A0A287PVF3;A0A287PVJ2;HORVU4Hr1G082240.7;HORVU4Hr1G082240.6;A0A287PWC9;Q8H1V3;HORVU4Hr1G082240.5;AAN17457.1;HORVU4Hr1G082240.3;A0A287H3X2;HORVU2Hr1G012690.1;HORVU4Hr1G082240.8;HORVU2Hr1G012690.6;HORVU4Hr1G082240.10;HORVU2Hr1G012690.4;A0A287PVF4;HORVU2Hr1G012690.3;HORVU4Hr1G082240.9;A0A287PVG6;HORVU2Hr1G012690.5;A0A287H3U8;A0A287H3U1;HORVU2Hr1G012690.2;A0A287H3U6;HORVU4Hr1G082240.2;A0A287PWC4;HORVU4Hr1G082240.1;HORVU2Hr1G012690.7;A0A287PVF6;A0A287PVG1;HORVU4Hr1G082240.4;HORVU4Hr1G082240.11</t>
  </si>
  <si>
    <t>A0A287PVJ2</t>
  </si>
  <si>
    <t>AT5G62740.1</t>
  </si>
  <si>
    <t>ATHIR1,HIR1</t>
  </si>
  <si>
    <t>(original description: pep chromosome:IBSC_v2:chr4H:621745794:621750198:1 gene:HORVU4Hr1G082240 transcript:HORVU4Hr1G082240.1 gene_biotype:protein_coding transcript_biotype:protein_coding) &amp; Hypersensitive-induced response protein 1 OS=Oryza sativa subsp. japonica (sp|q6ziv7|hir1_orysj : 312.0)</t>
  </si>
  <si>
    <t>A0A287MAI2;M0XA42;HORVU3Hr1G092610.3;BAJ85074.1;F2CQF3;HORVU3Hr1G092610.1;HORVU3Hr1G092600.4;A0A287MAH5;A0A287MAG9;HORVU3Hr1G092600.3;HORVU3Hr1G092600.5;HORVU3Hr1G092600.1;HORVU3Hr1G092610.2;A0A287MAH2</t>
  </si>
  <si>
    <t>A0A287MAI2</t>
  </si>
  <si>
    <t>AT5G63120.1</t>
  </si>
  <si>
    <t>.RNA processing.pre-mRNA splicing.U2-type-intron-specific major spliceosome.U1 small nuclear ribonucleoprotein particle (snRNP).pre-mRNA splicing regulator (DDX5)</t>
  </si>
  <si>
    <t>pre-mRNA splicing regulator (DDX5) (original description: pep chromosome:IBSC_v2:chr3H:638701522:638703552:-1 gene:HORVU3Hr1G092610 transcript:HORVU3Hr1G092610.2 gene_biotype:protein_coding transcript_biotype:protein_coding description:Predicted protein; Uncharacterized protein [Source:UniProtKB/TrEMBL;Acc:M0XA42])</t>
  </si>
  <si>
    <t>HORVU6Hr1G046420.8;A0A287U2Y5;HORVU6Hr1G046420.23;A0A287U2W2;HORVU6Hr1G046420.12;A0A287U2W6</t>
  </si>
  <si>
    <t>4513.MLOC_62598.1</t>
  </si>
  <si>
    <t>A0A287U2Y5</t>
  </si>
  <si>
    <t>HORVU3Hr1G074480.4;A0A287LP53;HORVU3Hr1G074480.5;A0A287LP50;HORVU3Hr1G074480.3;A0A287LP66;HORVU3Hr1G074480.2;HORVU3Hr1G074480.1;A0A287LP44</t>
  </si>
  <si>
    <t>4513.MLOC_70862.3</t>
  </si>
  <si>
    <t>A0A287LP53</t>
  </si>
  <si>
    <t>AT5G65780.2</t>
  </si>
  <si>
    <t>little nuclei4;</t>
  </si>
  <si>
    <t>HORVU4Hr1G010000.8;A0A287N5U8;HORVU4Hr1G010000.1;A0A287N5P6;M0Z9T0;HORVU4Hr1G010000.2;HORVU4Hr1G010000.4;A0A287N5S1;HORVU4Hr1G010000.6;A0A287N5Q2;HORVU4Hr1G010000.5;A0A287N5M0;HORVU4Hr1G010000.7;A0A287N5K0;HORVU4Hr1G010000.3;A0A287N5U2</t>
  </si>
  <si>
    <t>4513.MLOC_79866.2</t>
  </si>
  <si>
    <t>A0A287N5U8</t>
  </si>
  <si>
    <t>A0A287FD63;HORVU1Hr1G045070.11;HORVU1Hr1G045070.3;F2D6N3;BAJ90754.1;HORVU1Hr1G045070.4;HORVU1Hr1G045070.6;HORVU1Hr1G045070.1;A0A287FD55;HORVU1Hr1G045070.14;A0A287FD80;HORVU1Hr1G045070.17;A0A287FD56;HORVU1Hr1G045070.10;A0A287FD62;HORVU1Hr1G045070.15;A0A287FD53;HORVU1Hr1G045070.20;HORVU1Hr1G045070.16;A0A287FD58;A0A287FD81;HORVU1Hr1G045070.7;HORVU1Hr1G045070.13;A0A287FD64;A0A287FD68;HORVU1Hr1G045070.5;HORVU1Hr1G045070.8;A0A287FD95;A0A287FD69;HORVU1Hr1G045070.18;HORVU1Hr1G045070.12;A0A287FD51;A0A287FD90</t>
  </si>
  <si>
    <t>A0A287FD63</t>
  </si>
  <si>
    <t>AT5G66550.1</t>
  </si>
  <si>
    <t>Maf-like protein</t>
  </si>
  <si>
    <t>Maf-like protein;</t>
  </si>
  <si>
    <t>HORVU4Hr1G013170.4;A0A287N9M7;HORVU4Hr1G013170.3;A0A287N9G4;HORVU4Hr1G013170.1;F2CTD9;BAJ96698.1;BAJ86110.1;BAJ88205.1</t>
  </si>
  <si>
    <t>4513.MLOC_56441.1</t>
  </si>
  <si>
    <t>A0A287N9M7</t>
  </si>
  <si>
    <t>AT5G67360.1</t>
  </si>
  <si>
    <t>ARA12</t>
  </si>
  <si>
    <t>Subtilase family protein</t>
  </si>
  <si>
    <t>Subtilase family protein;Encodes a subtilisin-like serine protease essential for mucilage release from seed coats.</t>
  </si>
  <si>
    <t>S4YYJ2;NP_114253.1;HORVU6Hr1G049150.1;BAJ98759.1</t>
  </si>
  <si>
    <t>Photosynthesis.photophosphorylation.ATP synthase complex.membrane CF0 subcomplex.subunit a</t>
  </si>
  <si>
    <t>subunit a of membrane CF0 subcomplex of ATP synthase complex (original description: pep chromosome:IBSC_v2:chr6H:299491114:299491857:1 gene:HORVU6Hr1G049150 transcript:HORVU6Hr1G049150.1 gene_biotype:protein_coding transcript_biotype:protein_coding description:ATP synthase subunit a, chloroplastic [Source:UniProtKB/TrEMBL;Acc:S4YYJ2])</t>
  </si>
  <si>
    <t>HORVU2Hr1G121960.2;A0A287JQ04</t>
  </si>
  <si>
    <t>4513.AGP50745</t>
  </si>
  <si>
    <t>A0A287JQ04</t>
  </si>
  <si>
    <t>(original description: pep chromosome:IBSC_v2:chr2H:751821745:751824765:-1 gene:HORVU2Hr1G121960 transcript:HORVU2Hr1G121960.2 gene_biotype:protein_coding transcript_biotype:protein_coding) &amp; DNA-directed RNA polymerase subunit beta OS=Hordeum vulgare (sp|a1e9i1|rpob_horvu : 1769.0)</t>
  </si>
  <si>
    <t>HORVU2Hr1G121740.1</t>
  </si>
  <si>
    <t>HORVU2Hr1G121790.1;HORVU2Hr1G121590.1;A0A287JPY4</t>
  </si>
  <si>
    <t>HORVU4Hr1G081870.1;A0A287PUW5</t>
  </si>
  <si>
    <t>4513.MLOC_40094.1</t>
  </si>
  <si>
    <t>A0A287PUW5</t>
  </si>
  <si>
    <t>S4Z1X8;NP_114264.1;HORVU6Hr1G049240.3;HORVU5Hr1G064680.3;HORVU0Hr1G036360.1;HORVU0Hr1G033810.1;HORVU0Hr1G033070.1;HORVU0Hr1G032820.2;HORVU0Hr1G030770.2;HORVU0Hr1G028480.1;A0A287EA95;HORVU7Hr1G065860.1;A0A287WQZ4</t>
  </si>
  <si>
    <t>ATCG00440.1</t>
  </si>
  <si>
    <t>NADH:ubiquinone/plastoquinone oxidoreductase, chain 3 protein</t>
  </si>
  <si>
    <t>Photosynthesis.photophosphorylation.chlororespiration.NADH dehydrogenase-like (NDH) complex.membrane subcomplex M.component NdhC</t>
  </si>
  <si>
    <t>component NdhC of NDH membrane subcomplex M (original description: pep chromosome:IBSC_v2:chr7H:330088583:330088948:1 gene:HORVU7Hr1G065860 transcript:HORVU7Hr1G065860.1 gene_biotype:protein_coding transcript_biotype:protein_coding)</t>
  </si>
  <si>
    <t>NADH:ubiquinone/plastoquinone oxidoreductase, chain 3 protein;Encodes NADH dehydrogenase D3 subunit of the chloroplast NAD(P)H dehydrogenase complex</t>
  </si>
  <si>
    <t>HORVU0Hr1G030780.2;A0A287EA51</t>
  </si>
  <si>
    <t>A0A287EA51</t>
  </si>
  <si>
    <t>(original description: pep chromosome:IBSC_v2:chrUn:178843068:178844059:-1 gene:HORVU0Hr1G030780 transcript:HORVU0Hr1G030780.2 gene_biotype:protein_coding transcript_biotype:protein_coding) &amp; ATP synthase subunit beta, chloroplastic OS=Agrostis stolonifera (sp|a1ea15|atpb_agrst : 270.0)</t>
  </si>
  <si>
    <t>HORVU0Hr1G029780.1;A0A287E9Z0;HORVU5Hr1G064710.2;A0A287RJD3;M0W282;HORVU5Hr1G064710.1;HORVU0Hr1G033790.1;A0A287RJT8;HORVU5Hr1G064710.3;A0A287RJS2</t>
  </si>
  <si>
    <t>A0A287E9Z0</t>
  </si>
  <si>
    <t>A0A287EAD6;HORVU7Hr1G091620.4;HORVU7Hr1G088190.3;HORVU6Hr1G049260.4;HORVU0Hr1G031270.3;HORVU0Hr1G029790.3;HORVU5Hr1G064700.4;A0A287RJT3;HORVU0Hr1G031270.4;A0A287EA94;HORVU0Hr1G029790.4;HORVU6Hr1G049260.5;HORVU7Hr1G088190.4;HORVU7Hr1G091620.5</t>
  </si>
  <si>
    <t>A0A287EAD6</t>
  </si>
  <si>
    <t>(original description: pep chromosome:IBSC_v2:chr7H:560247250:560248679:1 gene:HORVU7Hr1G091620 transcript:HORVU7Hr1G091620.5 gene_biotype:protein_coding transcript_biotype:protein_coding) &amp; Ribulose bisphosphate carboxylase large chain OS=Hordeum vulgare (sp|p05698|rbl_horvu : 531.0)</t>
  </si>
  <si>
    <t>HORVU6Hr1G047870.6;A0A287U3I1;HORVU6Hr1G047870.2;A0A287U3R4;HORVU6Hr1G047870.7;A0A287U3R8</t>
  </si>
  <si>
    <t>A0A287U3I1</t>
  </si>
  <si>
    <t>large subunit of ribulose-1,5-bisphosphat carboxylase/oxygenase heterodimer (original description: pep chromosome:IBSC_v2:chr6H:287695549:287696778:-1 gene:HORVU6Hr1G047870 transcript:HORVU6Hr1G047870.7 gene_biotype:protein_coding transcript_biotype:protein_coding)</t>
  </si>
  <si>
    <t>HORVU3Hr1G055820.1;A0A287L4L5;HORVU3Hr1G055820.2;A0A287L4K9</t>
  </si>
  <si>
    <t>4513.MLOC_61558.1</t>
  </si>
  <si>
    <t>A0A287L4L5</t>
  </si>
  <si>
    <t>YP_009649044.1;S4Z1A4;HORVU6Hr1G049440.1;HORVU5Hr1G065000.5;HORVU0Hr1G029960.1;A0A287RJN9;HORVU0Hr1G034340.3;HORVU0Hr1G033720.3;HORVU0Hr1G026820.3;A0A287EBF0</t>
  </si>
  <si>
    <t>4513.AGP50786</t>
  </si>
  <si>
    <t>YP_009649044.1 RNA polymerase subunit alpha [Hordeum vulgare subsp. spontaneum]S4Z1A4|S4Z1A4_HORVV DNA-directed RNA polymerase subunit alpha OS=Hordeum vulgare subsp. vulgare OX=112509 GN=rpoA PE=3 SV=1;HORVU6Hr1G049440.1 pacid=38507808 transcript=HORV</t>
  </si>
  <si>
    <t>RpoA core component plastid-encoded RNA polymerase (original description: pep chromosome:IBSC_v2:chrUn:142903829:142904527:1 gene:HORVU0Hr1G026820 transcript:HORVU0Hr1G026820.3 gene_biotype:protein_coding transcript_biotype:protein_coding)</t>
  </si>
  <si>
    <t>HORVU2Hr1G062230.1;A0A287I6C1</t>
  </si>
  <si>
    <t>A0A287I6C1</t>
  </si>
  <si>
    <t>BAJ87683.1;BAJ93246.1</t>
  </si>
  <si>
    <t>4513.MLOC_55193.2</t>
  </si>
  <si>
    <t>BAJ98677.1</t>
  </si>
  <si>
    <t>4513.MLOC_15537.1</t>
  </si>
  <si>
    <t>XP_003557931.1</t>
  </si>
  <si>
    <t>4513.MLOC_57475.1</t>
  </si>
  <si>
    <t>BAK04055.1</t>
  </si>
  <si>
    <t>4513.MLOC_9809.3</t>
  </si>
  <si>
    <t>BAJ89505.1</t>
  </si>
  <si>
    <t>4513.MLOC_39527.1</t>
  </si>
  <si>
    <t>BAJ91798.1</t>
  </si>
  <si>
    <t>BAK05515.1</t>
  </si>
  <si>
    <t>4513.MLOC_52515.2</t>
  </si>
  <si>
    <t>BAJ85477.1</t>
  </si>
  <si>
    <t>4513.MLOC_26340.1</t>
  </si>
  <si>
    <t>BAJ92954.1</t>
  </si>
  <si>
    <t>4513.MLOC_14385.2</t>
  </si>
  <si>
    <t>BAJ92093.1</t>
  </si>
  <si>
    <t>4513.MLOC_16379.1</t>
  </si>
  <si>
    <t>BAJ96687.1</t>
  </si>
  <si>
    <t>4513.MLOC_13875.1</t>
  </si>
  <si>
    <t>BAJ88050.1</t>
  </si>
  <si>
    <t>4513.MLOC_65944.1</t>
  </si>
  <si>
    <t>BAJ90800.1;BAJ92081.1</t>
  </si>
  <si>
    <t>4513.MLOC_57195.1</t>
  </si>
  <si>
    <t>BAJ88629.1</t>
  </si>
  <si>
    <t>4513.MLOC_10854.2</t>
  </si>
  <si>
    <t>BAK03012.1</t>
  </si>
  <si>
    <t>4513.MLOC_55848.1</t>
  </si>
  <si>
    <t>BAK02253.1</t>
  </si>
  <si>
    <t>YP_009156885.1;S4YYJ9</t>
  </si>
  <si>
    <t>4513.AGP50764</t>
  </si>
  <si>
    <t>YP_009156885.1 photosystem I subunit VIII [Hordeum jubatum]S4YYJ9|S4YYJ9_HORVV Photosystem I reaction center subunit VIII OS=Hordeum vulgare subsp. vulgare OX=112509 GN=psaI PE=3 SV=1</t>
  </si>
  <si>
    <t>BAJ99405.1</t>
  </si>
  <si>
    <t>BAJ85570.1</t>
  </si>
  <si>
    <t>BAJ94257.1</t>
  </si>
  <si>
    <t>BAK01897.1</t>
  </si>
  <si>
    <t>XP_029758278.1</t>
  </si>
  <si>
    <t>4513.MLOC_7079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Standard" xfId="0" builtinId="0"/>
  </cellStyles>
  <dxfs count="3">
    <dxf>
      <font>
        <sz val="11"/>
        <color rgb="FF006100"/>
        <name val="Calibri"/>
      </font>
      <fill>
        <patternFill patternType="solid">
          <bgColor rgb="FFC6EFCE"/>
        </patternFill>
      </fill>
    </dxf>
    <dxf>
      <font>
        <sz val="11"/>
        <color rgb="FF006100"/>
        <name val="Calibri"/>
      </font>
      <fill>
        <patternFill patternType="solid">
          <bgColor rgb="FFC6EFCE"/>
        </patternFill>
      </fill>
    </dxf>
    <dxf>
      <font>
        <sz val="11"/>
        <color rgb="FF006100"/>
        <name val="Calibri"/>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042"/>
  <sheetViews>
    <sheetView tabSelected="1" topLeftCell="A1739" workbookViewId="0">
      <selection activeCell="S1753" sqref="S1753"/>
    </sheetView>
  </sheetViews>
  <sheetFormatPr baseColWidth="10" defaultColWidth="11.42578125" defaultRowHeight="15" x14ac:dyDescent="0.25"/>
  <cols>
    <col min="16" max="16" width="18.85546875" customWidth="1"/>
  </cols>
  <sheetData>
    <row r="1" spans="1:25"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row>
    <row r="2" spans="1:25" x14ac:dyDescent="0.25">
      <c r="A2">
        <v>-11.6890925973895</v>
      </c>
      <c r="B2">
        <v>3.7215746897909098E-3</v>
      </c>
      <c r="C2">
        <v>1.10608057534274E-2</v>
      </c>
      <c r="D2">
        <v>-3.0315613957646099</v>
      </c>
      <c r="E2">
        <v>0.101710421629779</v>
      </c>
      <c r="F2">
        <v>0.129982820356843</v>
      </c>
      <c r="G2">
        <v>4</v>
      </c>
      <c r="H2">
        <v>0</v>
      </c>
      <c r="I2">
        <v>1</v>
      </c>
      <c r="J2">
        <v>3</v>
      </c>
      <c r="K2" t="s">
        <v>3537</v>
      </c>
      <c r="N2" t="s">
        <v>3538</v>
      </c>
      <c r="O2" t="s">
        <v>3539</v>
      </c>
      <c r="P2" t="s">
        <v>3540</v>
      </c>
      <c r="S2" t="s">
        <v>3541</v>
      </c>
      <c r="T2" t="s">
        <v>32</v>
      </c>
      <c r="U2" t="b">
        <v>0</v>
      </c>
      <c r="V2" t="b">
        <v>0</v>
      </c>
      <c r="W2" t="b">
        <v>0</v>
      </c>
      <c r="X2" t="b">
        <v>0</v>
      </c>
      <c r="Y2" t="b">
        <v>0</v>
      </c>
    </row>
    <row r="3" spans="1:25" x14ac:dyDescent="0.25">
      <c r="A3">
        <v>-11.1838021351594</v>
      </c>
      <c r="B3">
        <v>1.7111124137185699E-3</v>
      </c>
      <c r="C3">
        <v>6.4756098679171698E-3</v>
      </c>
      <c r="D3">
        <v>-3.1243784634566398</v>
      </c>
      <c r="E3">
        <v>4.2678321335609299E-5</v>
      </c>
      <c r="F3">
        <v>1.9973550421262401E-3</v>
      </c>
      <c r="G3">
        <v>4</v>
      </c>
      <c r="H3">
        <v>0</v>
      </c>
      <c r="I3">
        <v>1</v>
      </c>
      <c r="J3">
        <v>4</v>
      </c>
      <c r="K3" t="s">
        <v>3403</v>
      </c>
      <c r="L3" t="s">
        <v>3404</v>
      </c>
      <c r="M3" t="s">
        <v>3405</v>
      </c>
      <c r="N3" t="s">
        <v>3406</v>
      </c>
      <c r="O3" t="s">
        <v>3407</v>
      </c>
      <c r="P3" t="s">
        <v>3408</v>
      </c>
      <c r="Q3" t="s">
        <v>3409</v>
      </c>
      <c r="R3" t="s">
        <v>3410</v>
      </c>
      <c r="S3" t="s">
        <v>3411</v>
      </c>
      <c r="T3" t="s">
        <v>32</v>
      </c>
      <c r="U3" t="b">
        <v>0</v>
      </c>
      <c r="V3" t="b">
        <v>0</v>
      </c>
      <c r="W3" t="b">
        <v>0</v>
      </c>
      <c r="X3" t="b">
        <v>0</v>
      </c>
      <c r="Y3" t="b">
        <v>0</v>
      </c>
    </row>
    <row r="4" spans="1:25" x14ac:dyDescent="0.25">
      <c r="A4">
        <v>-10.699468416118799</v>
      </c>
      <c r="B4">
        <v>4.0540461591331899E-4</v>
      </c>
      <c r="C4">
        <v>2.5289526040307001E-3</v>
      </c>
      <c r="D4">
        <v>-9.4732219908629602</v>
      </c>
      <c r="E4">
        <v>2.89732152825811E-3</v>
      </c>
      <c r="F4">
        <v>9.0629341901860595E-3</v>
      </c>
      <c r="G4">
        <v>4</v>
      </c>
      <c r="H4">
        <v>0</v>
      </c>
      <c r="I4">
        <v>1</v>
      </c>
      <c r="J4">
        <v>1</v>
      </c>
      <c r="K4" t="s">
        <v>108</v>
      </c>
      <c r="L4" t="s">
        <v>109</v>
      </c>
      <c r="M4" t="s">
        <v>110</v>
      </c>
      <c r="N4" t="s">
        <v>111</v>
      </c>
      <c r="O4" t="s">
        <v>112</v>
      </c>
      <c r="P4" t="s">
        <v>113</v>
      </c>
      <c r="S4" t="s">
        <v>114</v>
      </c>
      <c r="T4" t="s">
        <v>32</v>
      </c>
      <c r="U4" t="b">
        <v>0</v>
      </c>
      <c r="V4" t="b">
        <v>0</v>
      </c>
      <c r="W4" t="b">
        <v>0</v>
      </c>
      <c r="X4" t="b">
        <v>0</v>
      </c>
      <c r="Y4" t="b">
        <v>0</v>
      </c>
    </row>
    <row r="5" spans="1:25" x14ac:dyDescent="0.25">
      <c r="A5">
        <v>-10.053416041934399</v>
      </c>
      <c r="B5">
        <v>6.83551959999352E-5</v>
      </c>
      <c r="C5">
        <v>7.10323449587775E-4</v>
      </c>
      <c r="D5">
        <v>-8.7401508109096397</v>
      </c>
      <c r="E5">
        <v>2.4221938309767102E-3</v>
      </c>
      <c r="F5">
        <v>8.2007874635255107E-3</v>
      </c>
      <c r="G5">
        <v>4</v>
      </c>
      <c r="H5">
        <v>0</v>
      </c>
      <c r="I5">
        <v>0</v>
      </c>
      <c r="J5">
        <v>0</v>
      </c>
      <c r="K5" t="s">
        <v>231</v>
      </c>
      <c r="L5" t="s">
        <v>232</v>
      </c>
      <c r="N5" t="s">
        <v>233</v>
      </c>
      <c r="O5" t="s">
        <v>43</v>
      </c>
      <c r="P5" t="s">
        <v>234</v>
      </c>
      <c r="Q5" t="s">
        <v>235</v>
      </c>
      <c r="R5" t="s">
        <v>236</v>
      </c>
      <c r="S5" t="s">
        <v>237</v>
      </c>
      <c r="T5" t="s">
        <v>32</v>
      </c>
      <c r="U5" t="b">
        <v>0</v>
      </c>
      <c r="V5" t="b">
        <v>0</v>
      </c>
      <c r="W5" t="b">
        <v>0</v>
      </c>
      <c r="X5" t="b">
        <v>0</v>
      </c>
      <c r="Y5" t="b">
        <v>0</v>
      </c>
    </row>
    <row r="6" spans="1:25" x14ac:dyDescent="0.25">
      <c r="A6">
        <v>-10.0199999681163</v>
      </c>
      <c r="B6">
        <v>6.7267657280334196E-4</v>
      </c>
      <c r="C6">
        <v>3.4715582363661801E-3</v>
      </c>
      <c r="D6">
        <v>-7.42131717517828</v>
      </c>
      <c r="E6">
        <v>1.4531695189488799E-4</v>
      </c>
      <c r="F6">
        <v>2.4535463369955699E-3</v>
      </c>
      <c r="G6">
        <v>4</v>
      </c>
      <c r="H6">
        <v>1</v>
      </c>
      <c r="I6">
        <v>1</v>
      </c>
      <c r="J6">
        <v>2</v>
      </c>
      <c r="K6" t="s">
        <v>475</v>
      </c>
      <c r="L6" t="s">
        <v>476</v>
      </c>
      <c r="M6" t="s">
        <v>477</v>
      </c>
      <c r="N6" t="s">
        <v>478</v>
      </c>
      <c r="O6" t="s">
        <v>479</v>
      </c>
      <c r="P6" t="s">
        <v>480</v>
      </c>
      <c r="Q6" t="s">
        <v>481</v>
      </c>
      <c r="R6" t="s">
        <v>482</v>
      </c>
      <c r="S6" t="s">
        <v>483</v>
      </c>
      <c r="T6" t="s">
        <v>32</v>
      </c>
      <c r="U6" t="b">
        <v>1</v>
      </c>
      <c r="V6" t="b">
        <v>0</v>
      </c>
      <c r="W6" t="b">
        <v>0</v>
      </c>
      <c r="X6" t="b">
        <v>0</v>
      </c>
      <c r="Y6" t="b">
        <v>0</v>
      </c>
    </row>
    <row r="7" spans="1:25" x14ac:dyDescent="0.25">
      <c r="A7">
        <v>-9.5253016507935495</v>
      </c>
      <c r="B7">
        <v>3.1248824502159501E-4</v>
      </c>
      <c r="C7">
        <v>2.0857965625850198E-3</v>
      </c>
      <c r="D7">
        <v>-7.65495600428775</v>
      </c>
      <c r="E7">
        <v>2.9148749308672401E-3</v>
      </c>
      <c r="F7">
        <v>9.0629341901860595E-3</v>
      </c>
      <c r="G7">
        <v>4</v>
      </c>
      <c r="H7">
        <v>1</v>
      </c>
      <c r="I7">
        <v>0</v>
      </c>
      <c r="J7">
        <v>2</v>
      </c>
      <c r="K7" t="s">
        <v>410</v>
      </c>
      <c r="M7" t="s">
        <v>411</v>
      </c>
      <c r="N7" t="s">
        <v>412</v>
      </c>
      <c r="O7" t="s">
        <v>413</v>
      </c>
      <c r="P7" t="s">
        <v>414</v>
      </c>
      <c r="Q7" t="s">
        <v>415</v>
      </c>
      <c r="R7" t="s">
        <v>416</v>
      </c>
      <c r="S7" t="s">
        <v>417</v>
      </c>
      <c r="T7" t="s">
        <v>32</v>
      </c>
      <c r="U7" t="b">
        <v>0</v>
      </c>
      <c r="V7" t="b">
        <v>0</v>
      </c>
      <c r="W7" t="b">
        <v>0</v>
      </c>
      <c r="X7" t="b">
        <v>0</v>
      </c>
      <c r="Y7" t="b">
        <v>1</v>
      </c>
    </row>
    <row r="8" spans="1:25" x14ac:dyDescent="0.25">
      <c r="A8">
        <v>-9.3919853178448705</v>
      </c>
      <c r="B8">
        <v>3.44030941245576E-3</v>
      </c>
      <c r="C8">
        <v>1.0457426208538101E-2</v>
      </c>
      <c r="D8">
        <v>-1.7044217798511301</v>
      </c>
      <c r="E8">
        <v>8.4744666725408598E-3</v>
      </c>
      <c r="F8">
        <v>1.8670138089698699E-2</v>
      </c>
      <c r="G8">
        <v>4</v>
      </c>
      <c r="H8">
        <v>0</v>
      </c>
      <c r="I8">
        <v>0</v>
      </c>
      <c r="J8">
        <v>4</v>
      </c>
      <c r="K8" t="s">
        <v>4790</v>
      </c>
      <c r="L8" t="s">
        <v>4791</v>
      </c>
      <c r="N8" t="s">
        <v>4792</v>
      </c>
      <c r="O8" t="s">
        <v>43</v>
      </c>
      <c r="P8" t="s">
        <v>4793</v>
      </c>
      <c r="Q8" t="s">
        <v>54</v>
      </c>
      <c r="R8" t="s">
        <v>4794</v>
      </c>
      <c r="S8" t="s">
        <v>4795</v>
      </c>
      <c r="T8" t="s">
        <v>32</v>
      </c>
      <c r="U8" t="b">
        <v>1</v>
      </c>
      <c r="V8" t="b">
        <v>0</v>
      </c>
      <c r="W8" t="b">
        <v>0</v>
      </c>
      <c r="X8" t="b">
        <v>0</v>
      </c>
      <c r="Y8" t="b">
        <v>0</v>
      </c>
    </row>
    <row r="9" spans="1:25" x14ac:dyDescent="0.25">
      <c r="A9">
        <v>-9.3507959957778208</v>
      </c>
      <c r="B9">
        <v>1.1905962934067201E-5</v>
      </c>
      <c r="C9">
        <v>2.7399803887454802E-4</v>
      </c>
      <c r="D9">
        <v>-8.3618631648115596</v>
      </c>
      <c r="E9">
        <v>1.5922291418350301E-5</v>
      </c>
      <c r="F9">
        <v>1.9800897442172399E-3</v>
      </c>
      <c r="G9">
        <v>4</v>
      </c>
      <c r="H9">
        <v>0</v>
      </c>
      <c r="I9">
        <v>0</v>
      </c>
      <c r="J9">
        <v>0</v>
      </c>
      <c r="K9" t="s">
        <v>289</v>
      </c>
      <c r="L9" t="s">
        <v>290</v>
      </c>
      <c r="M9" t="s">
        <v>291</v>
      </c>
      <c r="N9" t="s">
        <v>292</v>
      </c>
      <c r="O9" t="s">
        <v>293</v>
      </c>
      <c r="P9" t="s">
        <v>294</v>
      </c>
      <c r="Q9" t="s">
        <v>295</v>
      </c>
      <c r="R9" t="s">
        <v>296</v>
      </c>
      <c r="S9" t="s">
        <v>297</v>
      </c>
      <c r="T9" t="s">
        <v>32</v>
      </c>
      <c r="U9" t="b">
        <v>1</v>
      </c>
      <c r="V9" t="b">
        <v>0</v>
      </c>
      <c r="W9" t="b">
        <v>0</v>
      </c>
      <c r="X9" t="b">
        <v>0</v>
      </c>
      <c r="Y9" t="b">
        <v>0</v>
      </c>
    </row>
    <row r="10" spans="1:25" x14ac:dyDescent="0.25">
      <c r="A10">
        <v>-9.0321170309686192</v>
      </c>
      <c r="B10">
        <v>2.0605484040476401E-4</v>
      </c>
      <c r="C10">
        <v>1.5125491086608301E-3</v>
      </c>
      <c r="D10">
        <v>-4.94658987674645</v>
      </c>
      <c r="E10">
        <v>3.6779755271604E-2</v>
      </c>
      <c r="F10">
        <v>5.6125379236148402E-2</v>
      </c>
      <c r="G10">
        <v>4</v>
      </c>
      <c r="H10">
        <v>0</v>
      </c>
      <c r="I10">
        <v>0</v>
      </c>
      <c r="J10">
        <v>1</v>
      </c>
      <c r="K10" t="s">
        <v>1854</v>
      </c>
      <c r="M10" t="s">
        <v>1855</v>
      </c>
      <c r="N10" t="s">
        <v>1856</v>
      </c>
      <c r="O10" t="s">
        <v>850</v>
      </c>
      <c r="P10" t="s">
        <v>851</v>
      </c>
      <c r="Q10" t="s">
        <v>1857</v>
      </c>
      <c r="R10" t="s">
        <v>1858</v>
      </c>
      <c r="S10" t="s">
        <v>854</v>
      </c>
      <c r="T10" t="s">
        <v>32</v>
      </c>
      <c r="U10" t="b">
        <v>0</v>
      </c>
      <c r="V10" t="b">
        <v>0</v>
      </c>
      <c r="W10" t="b">
        <v>0</v>
      </c>
      <c r="X10" t="b">
        <v>0</v>
      </c>
      <c r="Y10" t="b">
        <v>0</v>
      </c>
    </row>
    <row r="11" spans="1:25" x14ac:dyDescent="0.25">
      <c r="A11">
        <v>-9.0257618162218503</v>
      </c>
      <c r="B11">
        <v>1.3115683570920001E-4</v>
      </c>
      <c r="C11">
        <v>1.1168004560638399E-3</v>
      </c>
      <c r="D11">
        <v>-10.8083077661615</v>
      </c>
      <c r="E11">
        <v>1.8233033095885901E-3</v>
      </c>
      <c r="F11">
        <v>6.9934358924084901E-3</v>
      </c>
      <c r="G11">
        <v>4</v>
      </c>
      <c r="H11">
        <v>2</v>
      </c>
      <c r="I11">
        <v>1</v>
      </c>
      <c r="J11">
        <v>1</v>
      </c>
      <c r="K11" t="s">
        <v>33</v>
      </c>
      <c r="L11" t="s">
        <v>34</v>
      </c>
      <c r="M11" t="s">
        <v>35</v>
      </c>
      <c r="N11" t="s">
        <v>36</v>
      </c>
      <c r="O11" t="s">
        <v>37</v>
      </c>
      <c r="P11" t="s">
        <v>38</v>
      </c>
      <c r="U11" t="b">
        <v>0</v>
      </c>
      <c r="V11" t="b">
        <v>0</v>
      </c>
      <c r="W11" t="b">
        <v>0</v>
      </c>
      <c r="X11" t="b">
        <v>0</v>
      </c>
      <c r="Y11" t="b">
        <v>0</v>
      </c>
    </row>
    <row r="12" spans="1:25" x14ac:dyDescent="0.25">
      <c r="A12">
        <v>-9.0178094618496996</v>
      </c>
      <c r="B12">
        <v>3.7691591487012801E-7</v>
      </c>
      <c r="C12">
        <v>6.3975841547674004E-5</v>
      </c>
      <c r="D12">
        <v>-6.1846847193038101</v>
      </c>
      <c r="E12">
        <v>5.0266266380951297E-4</v>
      </c>
      <c r="F12">
        <v>3.7545373529280701E-3</v>
      </c>
      <c r="G12">
        <v>4</v>
      </c>
      <c r="H12">
        <v>3</v>
      </c>
      <c r="I12">
        <v>3</v>
      </c>
      <c r="J12">
        <v>4</v>
      </c>
      <c r="K12" t="s">
        <v>1077</v>
      </c>
      <c r="L12" t="s">
        <v>1078</v>
      </c>
      <c r="M12" t="s">
        <v>1079</v>
      </c>
      <c r="N12" t="s">
        <v>1080</v>
      </c>
      <c r="O12" t="s">
        <v>1081</v>
      </c>
      <c r="P12" t="s">
        <v>1082</v>
      </c>
      <c r="Q12" t="s">
        <v>1083</v>
      </c>
      <c r="R12" t="s">
        <v>1084</v>
      </c>
      <c r="S12" t="s">
        <v>1085</v>
      </c>
      <c r="T12" t="s">
        <v>32</v>
      </c>
      <c r="U12" t="b">
        <v>1</v>
      </c>
      <c r="V12" t="b">
        <v>0</v>
      </c>
      <c r="W12" t="b">
        <v>0</v>
      </c>
      <c r="X12" t="b">
        <v>0</v>
      </c>
      <c r="Y12" t="b">
        <v>0</v>
      </c>
    </row>
    <row r="13" spans="1:25" x14ac:dyDescent="0.25">
      <c r="A13">
        <v>-8.6482198933155292</v>
      </c>
      <c r="B13">
        <v>1.3011745305938299E-3</v>
      </c>
      <c r="C13">
        <v>5.4456248577552597E-3</v>
      </c>
      <c r="D13">
        <v>-9.5176067923120193</v>
      </c>
      <c r="E13">
        <v>5.16330829279608E-3</v>
      </c>
      <c r="F13">
        <v>1.34512794538125E-2</v>
      </c>
      <c r="G13">
        <v>4</v>
      </c>
      <c r="H13">
        <v>0</v>
      </c>
      <c r="I13">
        <v>1</v>
      </c>
      <c r="J13">
        <v>0</v>
      </c>
      <c r="K13" t="s">
        <v>101</v>
      </c>
      <c r="M13" t="s">
        <v>102</v>
      </c>
      <c r="N13" t="s">
        <v>103</v>
      </c>
      <c r="O13" t="s">
        <v>43</v>
      </c>
      <c r="P13" t="s">
        <v>104</v>
      </c>
      <c r="Q13" t="s">
        <v>105</v>
      </c>
      <c r="R13" t="s">
        <v>106</v>
      </c>
      <c r="S13" t="s">
        <v>107</v>
      </c>
      <c r="T13" t="s">
        <v>32</v>
      </c>
      <c r="U13" t="b">
        <v>1</v>
      </c>
      <c r="V13" t="b">
        <v>0</v>
      </c>
      <c r="W13" t="b">
        <v>0</v>
      </c>
      <c r="X13" t="b">
        <v>0</v>
      </c>
      <c r="Y13" t="b">
        <v>0</v>
      </c>
    </row>
    <row r="14" spans="1:25" x14ac:dyDescent="0.25">
      <c r="A14">
        <v>-8.64095093616959</v>
      </c>
      <c r="B14">
        <v>6.20055936185414E-3</v>
      </c>
      <c r="C14">
        <v>1.6313384686372501E-2</v>
      </c>
      <c r="D14">
        <v>-5.8174972804259903</v>
      </c>
      <c r="E14">
        <v>9.55323562348704E-3</v>
      </c>
      <c r="F14">
        <v>2.02604735576568E-2</v>
      </c>
      <c r="G14">
        <v>4</v>
      </c>
      <c r="H14">
        <v>1</v>
      </c>
      <c r="I14">
        <v>1</v>
      </c>
      <c r="J14">
        <v>1</v>
      </c>
      <c r="K14" t="s">
        <v>1298</v>
      </c>
      <c r="L14" t="s">
        <v>1299</v>
      </c>
      <c r="M14" t="s">
        <v>1300</v>
      </c>
      <c r="N14" t="s">
        <v>1301</v>
      </c>
      <c r="O14" t="s">
        <v>1302</v>
      </c>
      <c r="P14" t="s">
        <v>1303</v>
      </c>
      <c r="S14" t="s">
        <v>1304</v>
      </c>
      <c r="T14" t="s">
        <v>32</v>
      </c>
      <c r="U14" t="b">
        <v>0</v>
      </c>
      <c r="V14" t="b">
        <v>0</v>
      </c>
      <c r="W14" t="b">
        <v>0</v>
      </c>
      <c r="X14" t="b">
        <v>0</v>
      </c>
      <c r="Y14" t="b">
        <v>0</v>
      </c>
    </row>
    <row r="15" spans="1:25" x14ac:dyDescent="0.25">
      <c r="A15">
        <v>-8.4608056551582909</v>
      </c>
      <c r="B15">
        <v>1.22044752922488E-4</v>
      </c>
      <c r="C15">
        <v>1.06782470106486E-3</v>
      </c>
      <c r="D15">
        <v>-5.2995716986694301</v>
      </c>
      <c r="E15">
        <v>3.4674486092307502E-3</v>
      </c>
      <c r="F15">
        <v>1.0163623031876E-2</v>
      </c>
      <c r="G15">
        <v>4</v>
      </c>
      <c r="H15">
        <v>1</v>
      </c>
      <c r="I15">
        <v>0</v>
      </c>
      <c r="J15">
        <v>2</v>
      </c>
      <c r="K15" t="s">
        <v>1610</v>
      </c>
      <c r="L15" t="s">
        <v>1611</v>
      </c>
      <c r="M15" t="s">
        <v>1612</v>
      </c>
      <c r="N15" t="s">
        <v>1613</v>
      </c>
      <c r="O15" t="s">
        <v>1614</v>
      </c>
      <c r="P15" t="s">
        <v>1615</v>
      </c>
      <c r="S15" t="s">
        <v>1616</v>
      </c>
      <c r="T15" t="s">
        <v>32</v>
      </c>
      <c r="U15" t="b">
        <v>0</v>
      </c>
      <c r="V15" t="b">
        <v>0</v>
      </c>
      <c r="W15" t="b">
        <v>0</v>
      </c>
      <c r="X15" t="b">
        <v>0</v>
      </c>
      <c r="Y15" t="b">
        <v>0</v>
      </c>
    </row>
    <row r="16" spans="1:25" x14ac:dyDescent="0.25">
      <c r="A16">
        <v>-8.3826146657816594</v>
      </c>
      <c r="B16">
        <v>2.0374166500915702E-3</v>
      </c>
      <c r="C16">
        <v>7.2474195294945504E-3</v>
      </c>
      <c r="D16">
        <v>0.36348520684248098</v>
      </c>
      <c r="E16">
        <v>0.63880938795229103</v>
      </c>
      <c r="F16">
        <v>0.67247353697905399</v>
      </c>
      <c r="G16">
        <v>4</v>
      </c>
      <c r="H16">
        <v>0</v>
      </c>
      <c r="I16">
        <v>1</v>
      </c>
      <c r="J16">
        <v>4</v>
      </c>
      <c r="K16" t="s">
        <v>6663</v>
      </c>
      <c r="L16" t="s">
        <v>6664</v>
      </c>
      <c r="U16" t="b">
        <v>0</v>
      </c>
      <c r="V16" t="b">
        <v>0</v>
      </c>
      <c r="W16" t="b">
        <v>0</v>
      </c>
      <c r="X16" t="b">
        <v>0</v>
      </c>
      <c r="Y16" t="b">
        <v>0</v>
      </c>
    </row>
    <row r="17" spans="1:25" x14ac:dyDescent="0.25">
      <c r="A17">
        <v>-8.2936280197137204</v>
      </c>
      <c r="B17">
        <v>1.5791766050195701E-3</v>
      </c>
      <c r="C17">
        <v>6.1078373882258504E-3</v>
      </c>
      <c r="D17">
        <v>-1.8297766472550101</v>
      </c>
      <c r="E17">
        <v>6.3379819983634705E-2</v>
      </c>
      <c r="F17">
        <v>8.6914767013277994E-2</v>
      </c>
      <c r="G17">
        <v>4</v>
      </c>
      <c r="H17">
        <v>0</v>
      </c>
      <c r="I17">
        <v>0</v>
      </c>
      <c r="J17">
        <v>3</v>
      </c>
      <c r="K17" t="s">
        <v>4673</v>
      </c>
      <c r="L17" t="s">
        <v>4674</v>
      </c>
      <c r="M17" t="s">
        <v>4675</v>
      </c>
      <c r="N17" t="s">
        <v>4676</v>
      </c>
      <c r="O17" t="s">
        <v>43</v>
      </c>
      <c r="P17" t="s">
        <v>4677</v>
      </c>
      <c r="S17" t="s">
        <v>4678</v>
      </c>
      <c r="T17" t="s">
        <v>614</v>
      </c>
      <c r="U17" t="b">
        <v>0</v>
      </c>
      <c r="V17" t="b">
        <v>0</v>
      </c>
      <c r="W17" t="b">
        <v>0</v>
      </c>
      <c r="X17" t="b">
        <v>0</v>
      </c>
      <c r="Y17" t="b">
        <v>0</v>
      </c>
    </row>
    <row r="18" spans="1:25" x14ac:dyDescent="0.25">
      <c r="A18">
        <v>-8.2281180824792592</v>
      </c>
      <c r="B18">
        <v>1.3037632757377401E-2</v>
      </c>
      <c r="C18">
        <v>2.8686160963583701E-2</v>
      </c>
      <c r="D18">
        <v>-6.0445040730917396</v>
      </c>
      <c r="E18">
        <v>6.0700400551074796E-4</v>
      </c>
      <c r="F18">
        <v>4.0379993022843898E-3</v>
      </c>
      <c r="G18">
        <v>4</v>
      </c>
      <c r="H18">
        <v>1</v>
      </c>
      <c r="I18">
        <v>0</v>
      </c>
      <c r="J18">
        <v>0</v>
      </c>
      <c r="K18" t="s">
        <v>1175</v>
      </c>
      <c r="N18" t="s">
        <v>1176</v>
      </c>
      <c r="O18" t="s">
        <v>1177</v>
      </c>
      <c r="P18" t="s">
        <v>1178</v>
      </c>
      <c r="Q18" t="s">
        <v>1179</v>
      </c>
      <c r="R18" t="s">
        <v>1180</v>
      </c>
      <c r="S18" t="s">
        <v>1181</v>
      </c>
      <c r="T18" t="s">
        <v>32</v>
      </c>
      <c r="U18" t="b">
        <v>0</v>
      </c>
      <c r="V18" t="b">
        <v>0</v>
      </c>
      <c r="W18" t="b">
        <v>0</v>
      </c>
      <c r="X18" t="b">
        <v>0</v>
      </c>
      <c r="Y18" t="b">
        <v>1</v>
      </c>
    </row>
    <row r="19" spans="1:25" x14ac:dyDescent="0.25">
      <c r="A19">
        <v>-8.2018499018206601</v>
      </c>
      <c r="B19">
        <v>6.5049893180126397E-4</v>
      </c>
      <c r="C19">
        <v>3.4086144026386198E-3</v>
      </c>
      <c r="D19">
        <v>-5.8424902668675101</v>
      </c>
      <c r="E19">
        <v>3.1038526408955699E-3</v>
      </c>
      <c r="F19">
        <v>9.4793570645969796E-3</v>
      </c>
      <c r="G19">
        <v>4</v>
      </c>
      <c r="H19">
        <v>0</v>
      </c>
      <c r="I19">
        <v>0</v>
      </c>
      <c r="J19">
        <v>0</v>
      </c>
      <c r="K19" t="s">
        <v>1283</v>
      </c>
      <c r="L19" t="s">
        <v>1284</v>
      </c>
      <c r="M19" t="s">
        <v>1285</v>
      </c>
      <c r="N19" t="s">
        <v>1286</v>
      </c>
      <c r="O19" t="s">
        <v>1287</v>
      </c>
      <c r="P19" t="s">
        <v>1288</v>
      </c>
      <c r="S19" t="s">
        <v>1289</v>
      </c>
      <c r="T19" t="s">
        <v>32</v>
      </c>
      <c r="U19" t="b">
        <v>0</v>
      </c>
      <c r="V19" t="b">
        <v>0</v>
      </c>
      <c r="W19" t="b">
        <v>0</v>
      </c>
      <c r="X19" t="b">
        <v>0</v>
      </c>
      <c r="Y19" t="b">
        <v>0</v>
      </c>
    </row>
    <row r="20" spans="1:25" x14ac:dyDescent="0.25">
      <c r="A20">
        <v>-8.15989271760359</v>
      </c>
      <c r="B20">
        <v>2.8636055746834501E-3</v>
      </c>
      <c r="C20">
        <v>9.2532044739404903E-3</v>
      </c>
      <c r="D20">
        <v>-4.3431728970091603</v>
      </c>
      <c r="E20">
        <v>4.3327344564478096E-3</v>
      </c>
      <c r="F20">
        <v>1.1980633124015001E-2</v>
      </c>
      <c r="G20">
        <v>4</v>
      </c>
      <c r="H20">
        <v>0</v>
      </c>
      <c r="I20">
        <v>0</v>
      </c>
      <c r="J20">
        <v>1</v>
      </c>
      <c r="K20" t="s">
        <v>2323</v>
      </c>
      <c r="L20" t="s">
        <v>2324</v>
      </c>
      <c r="M20" t="s">
        <v>2325</v>
      </c>
      <c r="N20" t="s">
        <v>2326</v>
      </c>
      <c r="O20" t="s">
        <v>43</v>
      </c>
      <c r="P20" t="s">
        <v>2327</v>
      </c>
      <c r="U20" t="b">
        <v>0</v>
      </c>
      <c r="V20" t="b">
        <v>0</v>
      </c>
      <c r="W20" t="b">
        <v>0</v>
      </c>
      <c r="X20" t="b">
        <v>0</v>
      </c>
      <c r="Y20" t="b">
        <v>0</v>
      </c>
    </row>
    <row r="21" spans="1:25" x14ac:dyDescent="0.25">
      <c r="A21">
        <v>-8.1541456777383505</v>
      </c>
      <c r="B21">
        <v>2.9805010070453998E-3</v>
      </c>
      <c r="C21">
        <v>9.5409646898464706E-3</v>
      </c>
      <c r="D21">
        <v>-6.8237650314252596</v>
      </c>
      <c r="E21">
        <v>8.7476141935980897E-3</v>
      </c>
      <c r="F21">
        <v>1.89773082442007E-2</v>
      </c>
      <c r="G21">
        <v>4</v>
      </c>
      <c r="H21">
        <v>1</v>
      </c>
      <c r="I21">
        <v>1</v>
      </c>
      <c r="J21">
        <v>1</v>
      </c>
      <c r="K21" t="s">
        <v>717</v>
      </c>
      <c r="M21" t="s">
        <v>718</v>
      </c>
      <c r="N21" t="s">
        <v>719</v>
      </c>
      <c r="O21" t="s">
        <v>720</v>
      </c>
      <c r="P21" t="s">
        <v>721</v>
      </c>
      <c r="S21" t="s">
        <v>722</v>
      </c>
      <c r="T21" t="s">
        <v>32</v>
      </c>
      <c r="U21" t="b">
        <v>1</v>
      </c>
      <c r="V21" t="b">
        <v>0</v>
      </c>
      <c r="W21" t="b">
        <v>0</v>
      </c>
      <c r="X21" t="b">
        <v>0</v>
      </c>
      <c r="Y21" t="b">
        <v>0</v>
      </c>
    </row>
    <row r="22" spans="1:25" x14ac:dyDescent="0.25">
      <c r="A22">
        <v>-8.1527429151442607</v>
      </c>
      <c r="B22">
        <v>6.5924614173778701E-3</v>
      </c>
      <c r="C22">
        <v>1.71120731311546E-2</v>
      </c>
      <c r="D22">
        <v>-7.0145092790011399</v>
      </c>
      <c r="E22">
        <v>2.33669951935183E-6</v>
      </c>
      <c r="F22">
        <v>1.7348217953707501E-3</v>
      </c>
      <c r="G22">
        <v>4</v>
      </c>
      <c r="H22">
        <v>2</v>
      </c>
      <c r="I22">
        <v>3</v>
      </c>
      <c r="J22">
        <v>4</v>
      </c>
      <c r="K22" t="s">
        <v>599</v>
      </c>
      <c r="L22" t="s">
        <v>600</v>
      </c>
      <c r="N22" t="s">
        <v>601</v>
      </c>
      <c r="O22" t="s">
        <v>602</v>
      </c>
      <c r="P22" t="s">
        <v>603</v>
      </c>
      <c r="Q22" t="s">
        <v>604</v>
      </c>
      <c r="R22" t="s">
        <v>605</v>
      </c>
      <c r="U22" t="b">
        <v>0</v>
      </c>
      <c r="V22" t="b">
        <v>0</v>
      </c>
      <c r="W22" t="b">
        <v>0</v>
      </c>
      <c r="X22" t="b">
        <v>0</v>
      </c>
      <c r="Y22" t="b">
        <v>0</v>
      </c>
    </row>
    <row r="23" spans="1:25" x14ac:dyDescent="0.25">
      <c r="A23">
        <v>-8.1368407264040705</v>
      </c>
      <c r="B23">
        <v>2.02511413738134E-4</v>
      </c>
      <c r="C23">
        <v>1.49297375582703E-3</v>
      </c>
      <c r="D23">
        <v>-3.2377949768687899</v>
      </c>
      <c r="E23">
        <v>8.6681710818329306E-5</v>
      </c>
      <c r="F23">
        <v>2.26003132222832E-3</v>
      </c>
      <c r="G23">
        <v>4</v>
      </c>
      <c r="H23">
        <v>1</v>
      </c>
      <c r="I23">
        <v>0</v>
      </c>
      <c r="J23">
        <v>4</v>
      </c>
      <c r="K23" t="s">
        <v>3284</v>
      </c>
      <c r="L23" t="s">
        <v>3285</v>
      </c>
      <c r="M23" t="s">
        <v>3286</v>
      </c>
      <c r="N23" t="s">
        <v>3287</v>
      </c>
      <c r="O23" t="s">
        <v>43</v>
      </c>
      <c r="P23" t="s">
        <v>3288</v>
      </c>
      <c r="S23" t="s">
        <v>3289</v>
      </c>
      <c r="T23" t="s">
        <v>1940</v>
      </c>
      <c r="U23" t="b">
        <v>0</v>
      </c>
      <c r="V23" t="b">
        <v>0</v>
      </c>
      <c r="W23" t="b">
        <v>0</v>
      </c>
      <c r="X23" t="b">
        <v>0</v>
      </c>
      <c r="Y23" t="b">
        <v>0</v>
      </c>
    </row>
    <row r="24" spans="1:25" x14ac:dyDescent="0.25">
      <c r="A24">
        <v>-8.1117345986371596</v>
      </c>
      <c r="B24">
        <v>8.9947367931938107E-3</v>
      </c>
      <c r="C24">
        <v>2.1666247183605498E-2</v>
      </c>
      <c r="D24">
        <v>-6.6888020426930996</v>
      </c>
      <c r="E24">
        <v>4.1063446881226402E-4</v>
      </c>
      <c r="F24">
        <v>3.4122787468032498E-3</v>
      </c>
      <c r="G24">
        <v>4</v>
      </c>
      <c r="H24">
        <v>0</v>
      </c>
      <c r="I24">
        <v>0</v>
      </c>
      <c r="J24">
        <v>0</v>
      </c>
      <c r="K24" t="s">
        <v>811</v>
      </c>
      <c r="L24" t="s">
        <v>812</v>
      </c>
      <c r="U24" t="b">
        <v>0</v>
      </c>
      <c r="V24" t="b">
        <v>0</v>
      </c>
      <c r="W24" t="b">
        <v>0</v>
      </c>
      <c r="X24" t="b">
        <v>0</v>
      </c>
      <c r="Y24" t="b">
        <v>0</v>
      </c>
    </row>
    <row r="25" spans="1:25" x14ac:dyDescent="0.25">
      <c r="A25">
        <v>-8.0654981135736001</v>
      </c>
      <c r="B25">
        <v>1.31289269507469E-3</v>
      </c>
      <c r="C25">
        <v>5.4666412217902003E-3</v>
      </c>
      <c r="D25">
        <v>-2.6051986769578299</v>
      </c>
      <c r="E25">
        <v>5.2176780665020997E-4</v>
      </c>
      <c r="F25">
        <v>3.7973101483987498E-3</v>
      </c>
      <c r="G25">
        <v>4</v>
      </c>
      <c r="H25">
        <v>0</v>
      </c>
      <c r="I25">
        <v>0</v>
      </c>
      <c r="J25">
        <v>4</v>
      </c>
      <c r="K25" t="s">
        <v>3913</v>
      </c>
      <c r="L25" t="s">
        <v>3914</v>
      </c>
      <c r="M25" t="s">
        <v>3915</v>
      </c>
      <c r="N25" t="s">
        <v>3916</v>
      </c>
      <c r="O25" t="s">
        <v>43</v>
      </c>
      <c r="P25" t="s">
        <v>43</v>
      </c>
      <c r="Q25" t="s">
        <v>1194</v>
      </c>
      <c r="R25" t="s">
        <v>3917</v>
      </c>
      <c r="S25" t="s">
        <v>333</v>
      </c>
      <c r="T25" t="s">
        <v>32</v>
      </c>
      <c r="U25" t="b">
        <v>0</v>
      </c>
      <c r="V25" t="b">
        <v>0</v>
      </c>
      <c r="W25" t="b">
        <v>0</v>
      </c>
      <c r="X25" t="b">
        <v>0</v>
      </c>
      <c r="Y25" t="b">
        <v>0</v>
      </c>
    </row>
    <row r="26" spans="1:25" x14ac:dyDescent="0.25">
      <c r="A26">
        <v>-8.0439198132701506</v>
      </c>
      <c r="B26">
        <v>9.9407560436249307E-4</v>
      </c>
      <c r="C26">
        <v>4.4463266182313797E-3</v>
      </c>
      <c r="D26">
        <v>-3.4195785205389102</v>
      </c>
      <c r="E26">
        <v>1.46422798350239E-2</v>
      </c>
      <c r="F26">
        <v>2.7830136784649202E-2</v>
      </c>
      <c r="G26">
        <v>3</v>
      </c>
      <c r="H26">
        <v>0</v>
      </c>
      <c r="I26">
        <v>0</v>
      </c>
      <c r="J26">
        <v>0</v>
      </c>
      <c r="K26" t="s">
        <v>3095</v>
      </c>
      <c r="L26" t="s">
        <v>3096</v>
      </c>
      <c r="M26" t="s">
        <v>3097</v>
      </c>
      <c r="N26" t="s">
        <v>3098</v>
      </c>
      <c r="O26" t="s">
        <v>3099</v>
      </c>
      <c r="P26" t="s">
        <v>3100</v>
      </c>
      <c r="S26" t="s">
        <v>3101</v>
      </c>
      <c r="T26" t="s">
        <v>864</v>
      </c>
      <c r="U26" t="b">
        <v>0</v>
      </c>
      <c r="V26" t="b">
        <v>0</v>
      </c>
      <c r="W26" t="b">
        <v>0</v>
      </c>
      <c r="X26" t="b">
        <v>0</v>
      </c>
      <c r="Y26" t="b">
        <v>0</v>
      </c>
    </row>
    <row r="27" spans="1:25" x14ac:dyDescent="0.25">
      <c r="A27">
        <v>-8.0404566466559793</v>
      </c>
      <c r="B27">
        <v>5.3398486880787202E-3</v>
      </c>
      <c r="C27">
        <v>1.4526776862297201E-2</v>
      </c>
      <c r="D27">
        <v>-5.3679730834036796</v>
      </c>
      <c r="E27">
        <v>4.0679331813931897E-3</v>
      </c>
      <c r="F27">
        <v>1.1546726782839099E-2</v>
      </c>
      <c r="G27">
        <v>4</v>
      </c>
      <c r="H27">
        <v>1</v>
      </c>
      <c r="I27">
        <v>2</v>
      </c>
      <c r="J27">
        <v>3</v>
      </c>
      <c r="K27" t="s">
        <v>1539</v>
      </c>
      <c r="L27" t="s">
        <v>1540</v>
      </c>
      <c r="M27" t="s">
        <v>1541</v>
      </c>
      <c r="N27" t="s">
        <v>1542</v>
      </c>
      <c r="O27" t="s">
        <v>43</v>
      </c>
      <c r="P27" t="s">
        <v>1543</v>
      </c>
      <c r="S27" t="s">
        <v>1544</v>
      </c>
      <c r="T27" t="s">
        <v>32</v>
      </c>
      <c r="U27" t="b">
        <v>0</v>
      </c>
      <c r="V27" t="b">
        <v>0</v>
      </c>
      <c r="W27" t="b">
        <v>0</v>
      </c>
      <c r="X27" t="b">
        <v>0</v>
      </c>
      <c r="Y27" t="b">
        <v>0</v>
      </c>
    </row>
    <row r="28" spans="1:25" x14ac:dyDescent="0.25">
      <c r="A28">
        <v>-8.0076283209556909</v>
      </c>
      <c r="B28">
        <v>9.9433850047634894E-4</v>
      </c>
      <c r="C28">
        <v>4.4463266182313797E-3</v>
      </c>
      <c r="D28">
        <v>-6.4463292652259803</v>
      </c>
      <c r="E28">
        <v>1.4122023346339299E-3</v>
      </c>
      <c r="F28">
        <v>6.1282904309884296E-3</v>
      </c>
      <c r="G28">
        <v>4</v>
      </c>
      <c r="H28">
        <v>0</v>
      </c>
      <c r="I28">
        <v>0</v>
      </c>
      <c r="J28">
        <v>0</v>
      </c>
      <c r="K28" t="s">
        <v>949</v>
      </c>
      <c r="M28" t="s">
        <v>950</v>
      </c>
      <c r="N28" t="s">
        <v>951</v>
      </c>
      <c r="O28" t="s">
        <v>952</v>
      </c>
      <c r="P28" t="s">
        <v>953</v>
      </c>
      <c r="Q28" t="s">
        <v>954</v>
      </c>
      <c r="R28" t="s">
        <v>955</v>
      </c>
      <c r="S28" t="s">
        <v>956</v>
      </c>
      <c r="T28" t="s">
        <v>32</v>
      </c>
      <c r="U28" t="b">
        <v>0</v>
      </c>
      <c r="V28" t="b">
        <v>0</v>
      </c>
      <c r="W28" t="b">
        <v>0</v>
      </c>
      <c r="X28" t="b">
        <v>0</v>
      </c>
      <c r="Y28" t="b">
        <v>1</v>
      </c>
    </row>
    <row r="29" spans="1:25" x14ac:dyDescent="0.25">
      <c r="A29">
        <v>-7.9707053644236296</v>
      </c>
      <c r="B29">
        <v>4.5632173141794399E-4</v>
      </c>
      <c r="C29">
        <v>2.69831912709985E-3</v>
      </c>
      <c r="D29">
        <v>-11.0535886981831</v>
      </c>
      <c r="E29">
        <v>1.9023578096426901E-3</v>
      </c>
      <c r="F29">
        <v>7.15168951395476E-3</v>
      </c>
      <c r="G29">
        <v>4</v>
      </c>
      <c r="H29">
        <v>1</v>
      </c>
      <c r="I29">
        <v>1</v>
      </c>
      <c r="J29">
        <v>0</v>
      </c>
      <c r="K29" t="s">
        <v>25</v>
      </c>
      <c r="N29" t="s">
        <v>26</v>
      </c>
      <c r="O29" t="s">
        <v>27</v>
      </c>
      <c r="P29" t="s">
        <v>28</v>
      </c>
      <c r="Q29" t="s">
        <v>29</v>
      </c>
      <c r="R29" t="s">
        <v>30</v>
      </c>
      <c r="S29" t="s">
        <v>31</v>
      </c>
      <c r="T29" t="s">
        <v>32</v>
      </c>
      <c r="U29" t="b">
        <v>0</v>
      </c>
      <c r="V29" t="b">
        <v>1</v>
      </c>
      <c r="W29" t="b">
        <v>0</v>
      </c>
      <c r="X29" t="b">
        <v>0</v>
      </c>
      <c r="Y29" t="b">
        <v>0</v>
      </c>
    </row>
    <row r="30" spans="1:25" x14ac:dyDescent="0.25">
      <c r="A30">
        <v>-7.9570010199079801</v>
      </c>
      <c r="B30">
        <v>5.2144182567130199E-3</v>
      </c>
      <c r="C30">
        <v>1.43228295019069E-2</v>
      </c>
      <c r="D30">
        <v>-3.3158878382725701</v>
      </c>
      <c r="E30">
        <v>1.07364362191285E-2</v>
      </c>
      <c r="F30">
        <v>2.1974488254414299E-2</v>
      </c>
      <c r="G30">
        <v>4</v>
      </c>
      <c r="H30">
        <v>0</v>
      </c>
      <c r="I30">
        <v>0</v>
      </c>
      <c r="J30">
        <v>0</v>
      </c>
      <c r="K30" t="s">
        <v>3193</v>
      </c>
      <c r="L30" t="s">
        <v>3194</v>
      </c>
      <c r="M30" t="s">
        <v>3195</v>
      </c>
      <c r="N30" t="s">
        <v>3196</v>
      </c>
      <c r="O30" t="s">
        <v>43</v>
      </c>
      <c r="P30" t="s">
        <v>459</v>
      </c>
      <c r="Q30" t="s">
        <v>54</v>
      </c>
      <c r="R30" t="s">
        <v>3197</v>
      </c>
      <c r="S30" t="s">
        <v>3198</v>
      </c>
      <c r="T30" t="s">
        <v>32</v>
      </c>
      <c r="U30" t="b">
        <v>0</v>
      </c>
      <c r="V30" t="b">
        <v>0</v>
      </c>
      <c r="W30" t="b">
        <v>0</v>
      </c>
      <c r="X30" t="b">
        <v>1</v>
      </c>
      <c r="Y30" t="b">
        <v>0</v>
      </c>
    </row>
    <row r="31" spans="1:25" x14ac:dyDescent="0.25">
      <c r="A31">
        <v>-7.9369546785370497</v>
      </c>
      <c r="B31">
        <v>2.39731251683765E-4</v>
      </c>
      <c r="C31">
        <v>1.70109300673938E-3</v>
      </c>
      <c r="D31">
        <v>1.46978814361191</v>
      </c>
      <c r="E31">
        <v>1.4169338044035401E-3</v>
      </c>
      <c r="F31">
        <v>6.1282904309884296E-3</v>
      </c>
      <c r="G31">
        <v>4</v>
      </c>
      <c r="H31">
        <v>0</v>
      </c>
      <c r="I31">
        <v>0</v>
      </c>
      <c r="J31">
        <v>4</v>
      </c>
      <c r="K31" t="s">
        <v>8366</v>
      </c>
      <c r="L31" t="s">
        <v>7364</v>
      </c>
      <c r="N31" t="s">
        <v>7366</v>
      </c>
      <c r="O31" t="s">
        <v>7367</v>
      </c>
      <c r="P31" t="s">
        <v>7368</v>
      </c>
      <c r="Q31" t="s">
        <v>1896</v>
      </c>
      <c r="R31" t="s">
        <v>8367</v>
      </c>
      <c r="S31" t="s">
        <v>7370</v>
      </c>
      <c r="T31" t="s">
        <v>32</v>
      </c>
      <c r="U31" t="b">
        <v>0</v>
      </c>
      <c r="V31" t="b">
        <v>0</v>
      </c>
      <c r="W31" t="b">
        <v>1</v>
      </c>
      <c r="X31" t="b">
        <v>0</v>
      </c>
      <c r="Y31" t="b">
        <v>0</v>
      </c>
    </row>
    <row r="32" spans="1:25" x14ac:dyDescent="0.25">
      <c r="A32">
        <v>-7.9261707862031603</v>
      </c>
      <c r="B32">
        <v>2.3207368864984102E-3</v>
      </c>
      <c r="C32">
        <v>7.8572861187013905E-3</v>
      </c>
      <c r="D32">
        <v>-8.6209358809228593</v>
      </c>
      <c r="E32">
        <v>3.3937786019348201E-4</v>
      </c>
      <c r="F32">
        <v>3.2653135362118598E-3</v>
      </c>
      <c r="G32">
        <v>4</v>
      </c>
      <c r="H32">
        <v>0</v>
      </c>
      <c r="I32">
        <v>1</v>
      </c>
      <c r="J32">
        <v>0</v>
      </c>
      <c r="K32" t="s">
        <v>251</v>
      </c>
      <c r="L32" t="s">
        <v>252</v>
      </c>
      <c r="N32" t="s">
        <v>253</v>
      </c>
      <c r="O32" t="s">
        <v>254</v>
      </c>
      <c r="P32" t="s">
        <v>255</v>
      </c>
      <c r="S32" t="s">
        <v>256</v>
      </c>
      <c r="T32" t="s">
        <v>32</v>
      </c>
      <c r="U32" t="b">
        <v>1</v>
      </c>
      <c r="V32" t="b">
        <v>0</v>
      </c>
      <c r="W32" t="b">
        <v>0</v>
      </c>
      <c r="X32" t="b">
        <v>0</v>
      </c>
      <c r="Y32" t="b">
        <v>0</v>
      </c>
    </row>
    <row r="33" spans="1:25" x14ac:dyDescent="0.25">
      <c r="A33">
        <v>-7.8766246403260398</v>
      </c>
      <c r="B33">
        <v>4.9887806494426402E-3</v>
      </c>
      <c r="C33">
        <v>1.3832852223954001E-2</v>
      </c>
      <c r="D33">
        <v>-7.5582104936314902</v>
      </c>
      <c r="E33">
        <v>1.78674047635899E-3</v>
      </c>
      <c r="F33">
        <v>6.9108892092615498E-3</v>
      </c>
      <c r="G33">
        <v>4</v>
      </c>
      <c r="H33">
        <v>1</v>
      </c>
      <c r="I33">
        <v>1</v>
      </c>
      <c r="J33">
        <v>0</v>
      </c>
      <c r="K33" t="s">
        <v>436</v>
      </c>
      <c r="L33" t="s">
        <v>437</v>
      </c>
      <c r="M33" t="s">
        <v>438</v>
      </c>
      <c r="N33" t="s">
        <v>439</v>
      </c>
      <c r="O33" t="s">
        <v>440</v>
      </c>
      <c r="P33" t="s">
        <v>441</v>
      </c>
      <c r="S33" t="s">
        <v>442</v>
      </c>
      <c r="T33" t="s">
        <v>32</v>
      </c>
      <c r="U33" t="b">
        <v>0</v>
      </c>
      <c r="V33" t="b">
        <v>0</v>
      </c>
      <c r="W33" t="b">
        <v>0</v>
      </c>
      <c r="X33" t="b">
        <v>0</v>
      </c>
      <c r="Y33" t="b">
        <v>0</v>
      </c>
    </row>
    <row r="34" spans="1:25" x14ac:dyDescent="0.25">
      <c r="A34">
        <v>-7.8593190008546596</v>
      </c>
      <c r="B34">
        <v>3.76688727266209E-3</v>
      </c>
      <c r="C34">
        <v>1.1095342195097601E-2</v>
      </c>
      <c r="D34">
        <v>-1.29137227124141</v>
      </c>
      <c r="E34">
        <v>2.0905564008825402E-3</v>
      </c>
      <c r="F34">
        <v>7.5749309589424703E-3</v>
      </c>
      <c r="G34">
        <v>4</v>
      </c>
      <c r="H34">
        <v>2</v>
      </c>
      <c r="I34">
        <v>0</v>
      </c>
      <c r="J34">
        <v>4</v>
      </c>
      <c r="K34" t="s">
        <v>5128</v>
      </c>
      <c r="M34" t="s">
        <v>5129</v>
      </c>
      <c r="N34" t="s">
        <v>1020</v>
      </c>
      <c r="O34" t="s">
        <v>1021</v>
      </c>
      <c r="P34" t="s">
        <v>1022</v>
      </c>
      <c r="S34" t="s">
        <v>1023</v>
      </c>
      <c r="T34" t="s">
        <v>32</v>
      </c>
      <c r="U34" t="b">
        <v>0</v>
      </c>
      <c r="V34" t="b">
        <v>0</v>
      </c>
      <c r="W34" t="b">
        <v>0</v>
      </c>
      <c r="X34" t="b">
        <v>0</v>
      </c>
      <c r="Y34" t="b">
        <v>0</v>
      </c>
    </row>
    <row r="35" spans="1:25" x14ac:dyDescent="0.25">
      <c r="A35">
        <v>-7.8539325300958396</v>
      </c>
      <c r="B35">
        <v>2.17439990411513E-3</v>
      </c>
      <c r="C35">
        <v>7.5264289363985203E-3</v>
      </c>
      <c r="D35">
        <v>1.9366891059281</v>
      </c>
      <c r="E35">
        <v>1.9260268695091599E-2</v>
      </c>
      <c r="F35">
        <v>3.4025142725872398E-2</v>
      </c>
      <c r="G35">
        <v>4</v>
      </c>
      <c r="H35">
        <v>1</v>
      </c>
      <c r="I35">
        <v>1</v>
      </c>
      <c r="J35">
        <v>4</v>
      </c>
      <c r="K35" t="s">
        <v>8797</v>
      </c>
      <c r="N35" t="s">
        <v>8798</v>
      </c>
      <c r="O35" t="s">
        <v>8799</v>
      </c>
      <c r="P35" t="s">
        <v>8800</v>
      </c>
      <c r="S35" t="s">
        <v>8801</v>
      </c>
      <c r="T35" t="s">
        <v>32</v>
      </c>
      <c r="U35" t="b">
        <v>0</v>
      </c>
      <c r="V35" t="b">
        <v>0</v>
      </c>
      <c r="W35" t="b">
        <v>1</v>
      </c>
      <c r="X35" t="b">
        <v>0</v>
      </c>
      <c r="Y35" t="b">
        <v>0</v>
      </c>
    </row>
    <row r="36" spans="1:25" x14ac:dyDescent="0.25">
      <c r="A36">
        <v>-7.7911699390242903</v>
      </c>
      <c r="B36">
        <v>9.0995213333283295E-4</v>
      </c>
      <c r="C36">
        <v>4.22920860563928E-3</v>
      </c>
      <c r="D36">
        <v>-3.69275113629201</v>
      </c>
      <c r="E36">
        <v>2.23423264487355E-4</v>
      </c>
      <c r="F36">
        <v>2.7912437815497599E-3</v>
      </c>
      <c r="G36">
        <v>4</v>
      </c>
      <c r="H36">
        <v>0</v>
      </c>
      <c r="I36">
        <v>0</v>
      </c>
      <c r="J36">
        <v>0</v>
      </c>
      <c r="K36" t="s">
        <v>2871</v>
      </c>
      <c r="M36" t="s">
        <v>2872</v>
      </c>
      <c r="N36" t="s">
        <v>2873</v>
      </c>
      <c r="O36" t="s">
        <v>43</v>
      </c>
      <c r="P36" t="s">
        <v>2874</v>
      </c>
      <c r="S36" t="s">
        <v>2875</v>
      </c>
      <c r="T36" t="s">
        <v>89</v>
      </c>
      <c r="U36" t="b">
        <v>0</v>
      </c>
      <c r="V36" t="b">
        <v>0</v>
      </c>
      <c r="W36" t="b">
        <v>0</v>
      </c>
      <c r="X36" t="b">
        <v>0</v>
      </c>
      <c r="Y36" t="b">
        <v>0</v>
      </c>
    </row>
    <row r="37" spans="1:25" x14ac:dyDescent="0.25">
      <c r="A37">
        <v>-7.7826079076913199</v>
      </c>
      <c r="B37">
        <v>3.2737606384577599E-3</v>
      </c>
      <c r="C37">
        <v>1.0142146240951101E-2</v>
      </c>
      <c r="D37">
        <v>-3.2141258429864799</v>
      </c>
      <c r="E37">
        <v>9.6118873360218201E-4</v>
      </c>
      <c r="F37">
        <v>5.0086151381139596E-3</v>
      </c>
      <c r="G37">
        <v>4</v>
      </c>
      <c r="H37">
        <v>0</v>
      </c>
      <c r="I37">
        <v>1</v>
      </c>
      <c r="J37">
        <v>1</v>
      </c>
      <c r="K37" t="s">
        <v>3323</v>
      </c>
      <c r="N37" t="s">
        <v>3324</v>
      </c>
      <c r="O37" t="s">
        <v>43</v>
      </c>
      <c r="P37" t="s">
        <v>3325</v>
      </c>
      <c r="Q37" t="s">
        <v>3326</v>
      </c>
      <c r="R37" t="s">
        <v>3327</v>
      </c>
      <c r="S37" t="s">
        <v>3328</v>
      </c>
      <c r="T37" t="s">
        <v>32</v>
      </c>
      <c r="U37" t="b">
        <v>0</v>
      </c>
      <c r="V37" t="b">
        <v>0</v>
      </c>
      <c r="W37" t="b">
        <v>0</v>
      </c>
      <c r="X37" t="b">
        <v>0</v>
      </c>
      <c r="Y37" t="b">
        <v>0</v>
      </c>
    </row>
    <row r="38" spans="1:25" x14ac:dyDescent="0.25">
      <c r="A38">
        <v>-7.7758614514898703</v>
      </c>
      <c r="B38">
        <v>6.2073242964001104E-3</v>
      </c>
      <c r="C38">
        <v>1.6313384686372501E-2</v>
      </c>
      <c r="D38">
        <v>-2.64988202327247</v>
      </c>
      <c r="E38">
        <v>1.9473818955998E-3</v>
      </c>
      <c r="F38">
        <v>7.2727880881720804E-3</v>
      </c>
      <c r="G38">
        <v>4</v>
      </c>
      <c r="H38">
        <v>1</v>
      </c>
      <c r="I38">
        <v>2</v>
      </c>
      <c r="J38">
        <v>4</v>
      </c>
      <c r="K38" t="s">
        <v>3858</v>
      </c>
      <c r="M38" t="s">
        <v>3859</v>
      </c>
      <c r="N38" t="s">
        <v>3860</v>
      </c>
      <c r="O38" t="s">
        <v>43</v>
      </c>
      <c r="P38" t="s">
        <v>2451</v>
      </c>
      <c r="Q38" t="s">
        <v>54</v>
      </c>
      <c r="R38" t="s">
        <v>3861</v>
      </c>
      <c r="S38" t="s">
        <v>2634</v>
      </c>
      <c r="T38" t="s">
        <v>32</v>
      </c>
      <c r="U38" t="b">
        <v>0</v>
      </c>
      <c r="V38" t="b">
        <v>0</v>
      </c>
      <c r="W38" t="b">
        <v>0</v>
      </c>
      <c r="X38" t="b">
        <v>0</v>
      </c>
      <c r="Y38" t="b">
        <v>0</v>
      </c>
    </row>
    <row r="39" spans="1:25" x14ac:dyDescent="0.25">
      <c r="A39">
        <v>-7.7655627693590397</v>
      </c>
      <c r="B39">
        <v>3.1354311216780098E-4</v>
      </c>
      <c r="C39">
        <v>2.0857965625850198E-3</v>
      </c>
      <c r="D39">
        <v>-6.5989542503107899</v>
      </c>
      <c r="E39">
        <v>2.6046085764392501E-3</v>
      </c>
      <c r="F39">
        <v>8.61290952558455E-3</v>
      </c>
      <c r="G39">
        <v>4</v>
      </c>
      <c r="H39">
        <v>0</v>
      </c>
      <c r="I39">
        <v>0</v>
      </c>
      <c r="J39">
        <v>0</v>
      </c>
      <c r="K39" t="s">
        <v>847</v>
      </c>
      <c r="L39" t="s">
        <v>848</v>
      </c>
      <c r="N39" t="s">
        <v>849</v>
      </c>
      <c r="O39" t="s">
        <v>850</v>
      </c>
      <c r="P39" t="s">
        <v>851</v>
      </c>
      <c r="Q39" t="s">
        <v>852</v>
      </c>
      <c r="R39" t="s">
        <v>853</v>
      </c>
      <c r="S39" t="s">
        <v>854</v>
      </c>
      <c r="T39" t="s">
        <v>32</v>
      </c>
      <c r="U39" t="b">
        <v>0</v>
      </c>
      <c r="V39" t="b">
        <v>0</v>
      </c>
      <c r="W39" t="b">
        <v>0</v>
      </c>
      <c r="X39" t="b">
        <v>0</v>
      </c>
      <c r="Y39" t="b">
        <v>0</v>
      </c>
    </row>
    <row r="40" spans="1:25" x14ac:dyDescent="0.25">
      <c r="A40">
        <v>-7.7116499584076204</v>
      </c>
      <c r="B40">
        <v>6.9945273008096404E-5</v>
      </c>
      <c r="C40">
        <v>7.10323449587775E-4</v>
      </c>
      <c r="D40">
        <v>-0.92512950528303695</v>
      </c>
      <c r="E40">
        <v>3.5167798718129098E-2</v>
      </c>
      <c r="F40">
        <v>5.4150778677191598E-2</v>
      </c>
      <c r="G40">
        <v>4</v>
      </c>
      <c r="H40">
        <v>1</v>
      </c>
      <c r="I40">
        <v>0</v>
      </c>
      <c r="J40">
        <v>4</v>
      </c>
      <c r="K40" t="s">
        <v>5419</v>
      </c>
      <c r="M40" t="s">
        <v>5420</v>
      </c>
      <c r="N40" t="s">
        <v>4915</v>
      </c>
      <c r="O40" t="s">
        <v>43</v>
      </c>
      <c r="P40" t="s">
        <v>715</v>
      </c>
      <c r="Q40" t="s">
        <v>54</v>
      </c>
      <c r="R40" t="s">
        <v>5421</v>
      </c>
      <c r="S40" t="s">
        <v>716</v>
      </c>
      <c r="T40" t="s">
        <v>32</v>
      </c>
      <c r="U40" t="b">
        <v>0</v>
      </c>
      <c r="V40" t="b">
        <v>0</v>
      </c>
      <c r="W40" t="b">
        <v>0</v>
      </c>
      <c r="X40" t="b">
        <v>0</v>
      </c>
      <c r="Y40" t="b">
        <v>0</v>
      </c>
    </row>
    <row r="41" spans="1:25" x14ac:dyDescent="0.25">
      <c r="A41">
        <v>-7.6772518250873603</v>
      </c>
      <c r="B41">
        <v>4.3822173755888101E-6</v>
      </c>
      <c r="C41">
        <v>1.8202234611287201E-4</v>
      </c>
      <c r="D41">
        <v>-8.1926021935176294</v>
      </c>
      <c r="E41">
        <v>7.6047803404733702E-3</v>
      </c>
      <c r="F41">
        <v>1.7243419629810401E-2</v>
      </c>
      <c r="G41">
        <v>4</v>
      </c>
      <c r="H41">
        <v>0</v>
      </c>
      <c r="I41">
        <v>0</v>
      </c>
      <c r="J41">
        <v>1</v>
      </c>
      <c r="K41" t="s">
        <v>310</v>
      </c>
      <c r="L41" t="s">
        <v>311</v>
      </c>
      <c r="M41" t="s">
        <v>312</v>
      </c>
      <c r="N41" t="s">
        <v>313</v>
      </c>
      <c r="O41" t="s">
        <v>43</v>
      </c>
      <c r="P41" t="s">
        <v>314</v>
      </c>
      <c r="S41" t="s">
        <v>315</v>
      </c>
      <c r="T41" t="s">
        <v>32</v>
      </c>
      <c r="U41" t="b">
        <v>0</v>
      </c>
      <c r="V41" t="b">
        <v>0</v>
      </c>
      <c r="W41" t="b">
        <v>0</v>
      </c>
      <c r="X41" t="b">
        <v>0</v>
      </c>
      <c r="Y41" t="b">
        <v>0</v>
      </c>
    </row>
    <row r="42" spans="1:25" x14ac:dyDescent="0.25">
      <c r="A42">
        <v>-7.6769458132902999</v>
      </c>
      <c r="B42">
        <v>5.3766700026277002E-3</v>
      </c>
      <c r="C42">
        <v>1.45803646727308E-2</v>
      </c>
      <c r="D42">
        <v>-5.0425757043944301</v>
      </c>
      <c r="E42">
        <v>2.18524165556995E-3</v>
      </c>
      <c r="F42">
        <v>7.7854948523757902E-3</v>
      </c>
      <c r="G42">
        <v>4</v>
      </c>
      <c r="H42">
        <v>0</v>
      </c>
      <c r="I42">
        <v>1</v>
      </c>
      <c r="J42">
        <v>1</v>
      </c>
      <c r="K42" t="s">
        <v>1794</v>
      </c>
      <c r="L42" t="s">
        <v>1795</v>
      </c>
      <c r="N42" t="s">
        <v>1796</v>
      </c>
      <c r="O42" t="s">
        <v>43</v>
      </c>
      <c r="P42" t="s">
        <v>38</v>
      </c>
      <c r="Q42" t="s">
        <v>1797</v>
      </c>
      <c r="R42" t="s">
        <v>1798</v>
      </c>
      <c r="S42" t="s">
        <v>1799</v>
      </c>
      <c r="T42" t="s">
        <v>32</v>
      </c>
      <c r="U42" t="b">
        <v>0</v>
      </c>
      <c r="V42" t="b">
        <v>0</v>
      </c>
      <c r="W42" t="b">
        <v>0</v>
      </c>
      <c r="X42" t="b">
        <v>0</v>
      </c>
      <c r="Y42" t="b">
        <v>0</v>
      </c>
    </row>
    <row r="43" spans="1:25" x14ac:dyDescent="0.25">
      <c r="A43">
        <v>-7.6618534268942504</v>
      </c>
      <c r="B43">
        <v>1.07660335361178E-3</v>
      </c>
      <c r="C43">
        <v>4.7498847440436602E-3</v>
      </c>
      <c r="D43">
        <v>-8.6000715523878206</v>
      </c>
      <c r="E43">
        <v>2.7768764446463399E-3</v>
      </c>
      <c r="F43">
        <v>8.9189825421525301E-3</v>
      </c>
      <c r="G43">
        <v>4</v>
      </c>
      <c r="H43">
        <v>0</v>
      </c>
      <c r="I43">
        <v>1</v>
      </c>
      <c r="J43">
        <v>0</v>
      </c>
      <c r="K43" t="s">
        <v>257</v>
      </c>
      <c r="L43" t="s">
        <v>258</v>
      </c>
      <c r="N43" t="s">
        <v>259</v>
      </c>
      <c r="O43" t="s">
        <v>43</v>
      </c>
      <c r="P43" t="s">
        <v>260</v>
      </c>
      <c r="Q43" t="s">
        <v>261</v>
      </c>
      <c r="R43" t="s">
        <v>262</v>
      </c>
      <c r="S43" t="s">
        <v>263</v>
      </c>
      <c r="T43" t="s">
        <v>264</v>
      </c>
      <c r="U43" t="b">
        <v>0</v>
      </c>
      <c r="V43" t="b">
        <v>0</v>
      </c>
      <c r="W43" t="b">
        <v>0</v>
      </c>
      <c r="X43" t="b">
        <v>0</v>
      </c>
      <c r="Y43" t="b">
        <v>0</v>
      </c>
    </row>
    <row r="44" spans="1:25" x14ac:dyDescent="0.25">
      <c r="A44">
        <v>-7.66064223988863</v>
      </c>
      <c r="B44">
        <v>1.8371747661545799E-3</v>
      </c>
      <c r="C44">
        <v>6.8312415431468496E-3</v>
      </c>
      <c r="D44">
        <v>-3.2903926538883801</v>
      </c>
      <c r="E44">
        <v>0.27556589098351703</v>
      </c>
      <c r="F44">
        <v>0.31554158326044601</v>
      </c>
      <c r="G44">
        <v>4</v>
      </c>
      <c r="H44">
        <v>0</v>
      </c>
      <c r="I44">
        <v>0</v>
      </c>
      <c r="J44">
        <v>3</v>
      </c>
      <c r="K44" t="s">
        <v>3230</v>
      </c>
      <c r="L44" t="s">
        <v>3231</v>
      </c>
      <c r="N44" t="s">
        <v>3232</v>
      </c>
      <c r="O44" t="s">
        <v>3233</v>
      </c>
      <c r="P44" t="s">
        <v>3234</v>
      </c>
      <c r="Q44" t="s">
        <v>2614</v>
      </c>
      <c r="R44" t="s">
        <v>3235</v>
      </c>
      <c r="U44" t="b">
        <v>0</v>
      </c>
      <c r="V44" t="b">
        <v>0</v>
      </c>
      <c r="W44" t="b">
        <v>0</v>
      </c>
      <c r="X44" t="b">
        <v>0</v>
      </c>
      <c r="Y44" t="b">
        <v>0</v>
      </c>
    </row>
    <row r="45" spans="1:25" x14ac:dyDescent="0.25">
      <c r="A45">
        <v>-7.6451670653883701</v>
      </c>
      <c r="B45">
        <v>3.6883447141998E-4</v>
      </c>
      <c r="C45">
        <v>2.3525284825027201E-3</v>
      </c>
      <c r="D45">
        <v>-4.8300408634029202</v>
      </c>
      <c r="E45">
        <v>1.16208186559145E-3</v>
      </c>
      <c r="F45">
        <v>5.4906745883459302E-3</v>
      </c>
      <c r="G45">
        <v>4</v>
      </c>
      <c r="H45">
        <v>0</v>
      </c>
      <c r="I45">
        <v>1</v>
      </c>
      <c r="J45">
        <v>3</v>
      </c>
      <c r="K45" t="s">
        <v>1925</v>
      </c>
      <c r="L45" t="s">
        <v>1926</v>
      </c>
      <c r="M45" t="s">
        <v>1927</v>
      </c>
      <c r="N45" t="s">
        <v>1928</v>
      </c>
      <c r="O45" t="s">
        <v>43</v>
      </c>
      <c r="P45" t="s">
        <v>1929</v>
      </c>
      <c r="Q45" t="s">
        <v>1930</v>
      </c>
      <c r="R45" t="s">
        <v>1931</v>
      </c>
      <c r="S45" t="s">
        <v>1932</v>
      </c>
      <c r="T45" t="s">
        <v>32</v>
      </c>
      <c r="U45" t="b">
        <v>0</v>
      </c>
      <c r="V45" t="b">
        <v>0</v>
      </c>
      <c r="W45" t="b">
        <v>0</v>
      </c>
      <c r="X45" t="b">
        <v>0</v>
      </c>
      <c r="Y45" t="b">
        <v>1</v>
      </c>
    </row>
    <row r="46" spans="1:25" x14ac:dyDescent="0.25">
      <c r="A46">
        <v>-7.6209941272793698</v>
      </c>
      <c r="B46">
        <v>8.8276749173564299E-4</v>
      </c>
      <c r="C46">
        <v>4.1644128488249298E-3</v>
      </c>
      <c r="D46">
        <v>-5.9547832110544103</v>
      </c>
      <c r="E46">
        <v>5.3142157486271995E-4</v>
      </c>
      <c r="F46">
        <v>3.8511103914519599E-3</v>
      </c>
      <c r="G46">
        <v>4</v>
      </c>
      <c r="H46">
        <v>0</v>
      </c>
      <c r="I46">
        <v>0</v>
      </c>
      <c r="J46">
        <v>0</v>
      </c>
      <c r="K46" t="s">
        <v>1207</v>
      </c>
      <c r="L46" t="s">
        <v>1208</v>
      </c>
      <c r="N46" t="s">
        <v>1209</v>
      </c>
      <c r="O46" t="s">
        <v>1210</v>
      </c>
      <c r="P46" t="s">
        <v>1211</v>
      </c>
      <c r="Q46" t="s">
        <v>1212</v>
      </c>
      <c r="R46" t="s">
        <v>1213</v>
      </c>
      <c r="S46" t="s">
        <v>1214</v>
      </c>
      <c r="T46" t="s">
        <v>32</v>
      </c>
      <c r="U46" t="b">
        <v>0</v>
      </c>
      <c r="V46" t="b">
        <v>0</v>
      </c>
      <c r="W46" t="b">
        <v>1</v>
      </c>
      <c r="X46" t="b">
        <v>0</v>
      </c>
      <c r="Y46" t="b">
        <v>0</v>
      </c>
    </row>
    <row r="47" spans="1:25" x14ac:dyDescent="0.25">
      <c r="A47">
        <v>-7.5903218228939497</v>
      </c>
      <c r="B47">
        <v>2.0660931237724299E-2</v>
      </c>
      <c r="C47">
        <v>4.0008919182541798E-2</v>
      </c>
      <c r="D47">
        <v>-2.2442137963461999</v>
      </c>
      <c r="E47">
        <v>1.9069634296736899E-4</v>
      </c>
      <c r="F47">
        <v>2.5944594408253401E-3</v>
      </c>
      <c r="G47">
        <v>4</v>
      </c>
      <c r="H47">
        <v>2</v>
      </c>
      <c r="I47">
        <v>2</v>
      </c>
      <c r="J47">
        <v>4</v>
      </c>
      <c r="K47" t="s">
        <v>4297</v>
      </c>
      <c r="M47" t="s">
        <v>4298</v>
      </c>
      <c r="N47" t="s">
        <v>4299</v>
      </c>
      <c r="O47" t="s">
        <v>4300</v>
      </c>
      <c r="P47" t="s">
        <v>4301</v>
      </c>
      <c r="Q47" t="s">
        <v>54</v>
      </c>
      <c r="R47" t="s">
        <v>4302</v>
      </c>
      <c r="S47" t="s">
        <v>4303</v>
      </c>
      <c r="T47" t="s">
        <v>1940</v>
      </c>
      <c r="U47" t="b">
        <v>0</v>
      </c>
      <c r="V47" t="b">
        <v>0</v>
      </c>
      <c r="W47" t="b">
        <v>0</v>
      </c>
      <c r="X47" t="b">
        <v>0</v>
      </c>
      <c r="Y47" t="b">
        <v>0</v>
      </c>
    </row>
    <row r="48" spans="1:25" x14ac:dyDescent="0.25">
      <c r="A48">
        <v>-7.5435100235627797</v>
      </c>
      <c r="B48">
        <v>1.7692161669022901E-2</v>
      </c>
      <c r="C48">
        <v>3.5911503363940403E-2</v>
      </c>
      <c r="D48">
        <v>-2.15461231259175</v>
      </c>
      <c r="E48">
        <v>2.0721650117898698E-3</v>
      </c>
      <c r="F48">
        <v>7.5243006718084199E-3</v>
      </c>
      <c r="G48">
        <v>4</v>
      </c>
      <c r="H48">
        <v>1</v>
      </c>
      <c r="I48">
        <v>3</v>
      </c>
      <c r="J48">
        <v>4</v>
      </c>
      <c r="K48" t="s">
        <v>4390</v>
      </c>
      <c r="L48" t="s">
        <v>4391</v>
      </c>
      <c r="M48" t="s">
        <v>4392</v>
      </c>
      <c r="N48" t="s">
        <v>4393</v>
      </c>
      <c r="O48" t="s">
        <v>4394</v>
      </c>
      <c r="P48" t="s">
        <v>4395</v>
      </c>
      <c r="S48" t="s">
        <v>4396</v>
      </c>
      <c r="T48" t="s">
        <v>32</v>
      </c>
      <c r="U48" t="b">
        <v>1</v>
      </c>
      <c r="V48" t="b">
        <v>0</v>
      </c>
      <c r="W48" t="b">
        <v>0</v>
      </c>
      <c r="X48" t="b">
        <v>0</v>
      </c>
      <c r="Y48" t="b">
        <v>0</v>
      </c>
    </row>
    <row r="49" spans="1:25" x14ac:dyDescent="0.25">
      <c r="A49">
        <v>-7.5321627524246102</v>
      </c>
      <c r="B49">
        <v>2.7075512332319201E-4</v>
      </c>
      <c r="C49">
        <v>1.86678532396516E-3</v>
      </c>
      <c r="D49">
        <v>-4.7005240287954697</v>
      </c>
      <c r="E49">
        <v>1.9939445215573701E-2</v>
      </c>
      <c r="F49">
        <v>3.4863321562753603E-2</v>
      </c>
      <c r="G49">
        <v>4</v>
      </c>
      <c r="H49">
        <v>1</v>
      </c>
      <c r="I49">
        <v>0</v>
      </c>
      <c r="J49">
        <v>1</v>
      </c>
      <c r="K49" t="s">
        <v>2026</v>
      </c>
      <c r="L49" t="s">
        <v>2027</v>
      </c>
      <c r="M49" t="s">
        <v>2028</v>
      </c>
      <c r="N49" t="s">
        <v>2029</v>
      </c>
      <c r="O49" t="s">
        <v>43</v>
      </c>
      <c r="P49" t="s">
        <v>2030</v>
      </c>
      <c r="S49" t="s">
        <v>2031</v>
      </c>
      <c r="T49" t="s">
        <v>614</v>
      </c>
      <c r="U49" t="b">
        <v>0</v>
      </c>
      <c r="V49" t="b">
        <v>0</v>
      </c>
      <c r="W49" t="b">
        <v>0</v>
      </c>
      <c r="X49" t="b">
        <v>0</v>
      </c>
      <c r="Y49" t="b">
        <v>0</v>
      </c>
    </row>
    <row r="50" spans="1:25" x14ac:dyDescent="0.25">
      <c r="A50">
        <v>-7.4856404401753398</v>
      </c>
      <c r="B50">
        <v>1.2141256484555401E-4</v>
      </c>
      <c r="C50">
        <v>1.06782470106486E-3</v>
      </c>
      <c r="D50">
        <v>-8.1235037779088302</v>
      </c>
      <c r="E50">
        <v>3.8521588939059102E-4</v>
      </c>
      <c r="F50">
        <v>3.3756010479150701E-3</v>
      </c>
      <c r="G50">
        <v>4</v>
      </c>
      <c r="H50">
        <v>3</v>
      </c>
      <c r="I50">
        <v>3</v>
      </c>
      <c r="J50">
        <v>2</v>
      </c>
      <c r="K50" t="s">
        <v>321</v>
      </c>
      <c r="N50" t="s">
        <v>322</v>
      </c>
      <c r="O50" t="s">
        <v>43</v>
      </c>
      <c r="P50" t="s">
        <v>323</v>
      </c>
      <c r="S50" t="s">
        <v>324</v>
      </c>
      <c r="T50" t="s">
        <v>32</v>
      </c>
      <c r="U50" t="b">
        <v>0</v>
      </c>
      <c r="V50" t="b">
        <v>0</v>
      </c>
      <c r="W50" t="b">
        <v>0</v>
      </c>
      <c r="X50" t="b">
        <v>0</v>
      </c>
      <c r="Y50" t="b">
        <v>0</v>
      </c>
    </row>
    <row r="51" spans="1:25" x14ac:dyDescent="0.25">
      <c r="A51">
        <v>-7.4776161606707898</v>
      </c>
      <c r="B51">
        <v>2.1030895816657E-2</v>
      </c>
      <c r="C51">
        <v>4.0515402235030397E-2</v>
      </c>
      <c r="D51">
        <v>-7.0398145396995702</v>
      </c>
      <c r="E51">
        <v>7.5077906733508398E-3</v>
      </c>
      <c r="F51">
        <v>1.7093272081171802E-2</v>
      </c>
      <c r="G51">
        <v>4</v>
      </c>
      <c r="H51">
        <v>0</v>
      </c>
      <c r="I51">
        <v>1</v>
      </c>
      <c r="J51">
        <v>0</v>
      </c>
      <c r="K51" t="s">
        <v>582</v>
      </c>
      <c r="L51" t="s">
        <v>583</v>
      </c>
      <c r="U51" t="b">
        <v>0</v>
      </c>
      <c r="V51" t="b">
        <v>0</v>
      </c>
      <c r="W51" t="b">
        <v>0</v>
      </c>
      <c r="X51" t="b">
        <v>0</v>
      </c>
      <c r="Y51" t="b">
        <v>0</v>
      </c>
    </row>
    <row r="52" spans="1:25" x14ac:dyDescent="0.25">
      <c r="A52">
        <v>-7.4766537902237902</v>
      </c>
      <c r="B52">
        <v>3.1430395402276402E-3</v>
      </c>
      <c r="C52">
        <v>9.8574518176936798E-3</v>
      </c>
      <c r="D52">
        <v>-6.50781028405975</v>
      </c>
      <c r="E52">
        <v>2.3849358256661799E-3</v>
      </c>
      <c r="F52">
        <v>8.1742922122322592E-3</v>
      </c>
      <c r="G52">
        <v>4</v>
      </c>
      <c r="H52">
        <v>0</v>
      </c>
      <c r="I52">
        <v>0</v>
      </c>
      <c r="J52">
        <v>0</v>
      </c>
      <c r="K52" t="s">
        <v>901</v>
      </c>
      <c r="L52" t="s">
        <v>902</v>
      </c>
      <c r="M52" t="s">
        <v>903</v>
      </c>
      <c r="N52" t="s">
        <v>904</v>
      </c>
      <c r="O52" t="s">
        <v>905</v>
      </c>
      <c r="P52" t="s">
        <v>906</v>
      </c>
      <c r="Q52" t="s">
        <v>907</v>
      </c>
      <c r="R52" t="s">
        <v>908</v>
      </c>
      <c r="S52" t="s">
        <v>909</v>
      </c>
      <c r="T52" t="s">
        <v>32</v>
      </c>
      <c r="U52" t="b">
        <v>0</v>
      </c>
      <c r="V52" t="b">
        <v>0</v>
      </c>
      <c r="W52" t="b">
        <v>0</v>
      </c>
      <c r="X52" t="b">
        <v>0</v>
      </c>
      <c r="Y52" t="b">
        <v>0</v>
      </c>
    </row>
    <row r="53" spans="1:25" x14ac:dyDescent="0.25">
      <c r="A53">
        <v>-7.3907062928877503</v>
      </c>
      <c r="B53">
        <v>1.5613898419491699E-5</v>
      </c>
      <c r="C53">
        <v>3.2036709648667803E-4</v>
      </c>
      <c r="D53">
        <v>-7.9155319549967897</v>
      </c>
      <c r="E53">
        <v>1.41781939507307E-3</v>
      </c>
      <c r="F53">
        <v>6.1282904309884296E-3</v>
      </c>
      <c r="G53">
        <v>4</v>
      </c>
      <c r="H53">
        <v>1</v>
      </c>
      <c r="I53">
        <v>2</v>
      </c>
      <c r="J53">
        <v>2</v>
      </c>
      <c r="K53" t="s">
        <v>356</v>
      </c>
      <c r="M53" t="s">
        <v>357</v>
      </c>
      <c r="N53" t="s">
        <v>358</v>
      </c>
      <c r="O53" t="s">
        <v>359</v>
      </c>
      <c r="P53" t="s">
        <v>360</v>
      </c>
      <c r="Q53" t="s">
        <v>361</v>
      </c>
      <c r="R53" t="s">
        <v>362</v>
      </c>
      <c r="S53" t="s">
        <v>363</v>
      </c>
      <c r="T53" t="s">
        <v>32</v>
      </c>
      <c r="U53" t="b">
        <v>0</v>
      </c>
      <c r="V53" t="b">
        <v>0</v>
      </c>
      <c r="W53" t="b">
        <v>0</v>
      </c>
      <c r="X53" t="b">
        <v>0</v>
      </c>
      <c r="Y53" t="b">
        <v>0</v>
      </c>
    </row>
    <row r="54" spans="1:25" x14ac:dyDescent="0.25">
      <c r="A54">
        <v>-7.3715574041567304</v>
      </c>
      <c r="B54">
        <v>8.2125617750307704E-4</v>
      </c>
      <c r="C54">
        <v>3.9508453962930502E-3</v>
      </c>
      <c r="D54">
        <v>-4.5331903482507103</v>
      </c>
      <c r="E54">
        <v>6.83229478023162E-4</v>
      </c>
      <c r="F54">
        <v>4.24149296151154E-3</v>
      </c>
      <c r="G54">
        <v>4</v>
      </c>
      <c r="H54">
        <v>3</v>
      </c>
      <c r="I54">
        <v>3</v>
      </c>
      <c r="J54">
        <v>4</v>
      </c>
      <c r="K54" t="s">
        <v>2164</v>
      </c>
      <c r="L54" t="s">
        <v>2165</v>
      </c>
      <c r="M54" t="s">
        <v>2166</v>
      </c>
      <c r="N54" t="s">
        <v>2167</v>
      </c>
      <c r="O54" t="s">
        <v>43</v>
      </c>
      <c r="P54" t="s">
        <v>2168</v>
      </c>
      <c r="Q54" t="s">
        <v>54</v>
      </c>
      <c r="R54" t="s">
        <v>2169</v>
      </c>
      <c r="S54" t="s">
        <v>2170</v>
      </c>
      <c r="T54" t="s">
        <v>32</v>
      </c>
      <c r="U54" t="b">
        <v>0</v>
      </c>
      <c r="V54" t="b">
        <v>0</v>
      </c>
      <c r="W54" t="b">
        <v>0</v>
      </c>
      <c r="X54" t="b">
        <v>0</v>
      </c>
      <c r="Y54" t="b">
        <v>0</v>
      </c>
    </row>
    <row r="55" spans="1:25" x14ac:dyDescent="0.25">
      <c r="A55">
        <v>-7.3683547493962402</v>
      </c>
      <c r="B55">
        <v>3.03976376161125E-4</v>
      </c>
      <c r="C55">
        <v>2.0461334727367398E-3</v>
      </c>
      <c r="D55">
        <v>-7.2488764682060598</v>
      </c>
      <c r="E55">
        <v>8.16670189807506E-4</v>
      </c>
      <c r="F55">
        <v>4.63051610817983E-3</v>
      </c>
      <c r="G55">
        <v>4</v>
      </c>
      <c r="H55">
        <v>1</v>
      </c>
      <c r="I55">
        <v>1</v>
      </c>
      <c r="J55">
        <v>1</v>
      </c>
      <c r="K55" t="s">
        <v>517</v>
      </c>
      <c r="M55" t="s">
        <v>518</v>
      </c>
      <c r="N55" t="s">
        <v>519</v>
      </c>
      <c r="O55" t="s">
        <v>520</v>
      </c>
      <c r="P55" t="s">
        <v>521</v>
      </c>
      <c r="Q55" t="s">
        <v>522</v>
      </c>
      <c r="R55" t="s">
        <v>523</v>
      </c>
      <c r="S55" t="s">
        <v>524</v>
      </c>
      <c r="T55" t="s">
        <v>32</v>
      </c>
      <c r="U55" t="b">
        <v>0</v>
      </c>
      <c r="V55" t="b">
        <v>0</v>
      </c>
      <c r="W55" t="b">
        <v>0</v>
      </c>
      <c r="X55" t="b">
        <v>0</v>
      </c>
      <c r="Y55" t="b">
        <v>1</v>
      </c>
    </row>
    <row r="56" spans="1:25" x14ac:dyDescent="0.25">
      <c r="A56">
        <v>-7.33210258221742</v>
      </c>
      <c r="B56">
        <v>6.7270359248434498E-4</v>
      </c>
      <c r="C56">
        <v>3.4715582363661801E-3</v>
      </c>
      <c r="D56">
        <v>-5.19984436819162</v>
      </c>
      <c r="E56">
        <v>2.72080787104876E-3</v>
      </c>
      <c r="F56">
        <v>8.8334174346104497E-3</v>
      </c>
      <c r="G56">
        <v>4</v>
      </c>
      <c r="H56">
        <v>0</v>
      </c>
      <c r="I56">
        <v>0</v>
      </c>
      <c r="J56">
        <v>2</v>
      </c>
      <c r="K56" t="s">
        <v>1675</v>
      </c>
      <c r="N56" t="s">
        <v>1676</v>
      </c>
      <c r="O56" t="s">
        <v>43</v>
      </c>
      <c r="P56" t="s">
        <v>250</v>
      </c>
      <c r="S56" t="s">
        <v>742</v>
      </c>
      <c r="T56" t="s">
        <v>89</v>
      </c>
      <c r="U56" t="b">
        <v>0</v>
      </c>
      <c r="V56" t="b">
        <v>0</v>
      </c>
      <c r="W56" t="b">
        <v>0</v>
      </c>
      <c r="X56" t="b">
        <v>0</v>
      </c>
      <c r="Y56" t="b">
        <v>0</v>
      </c>
    </row>
    <row r="57" spans="1:25" x14ac:dyDescent="0.25">
      <c r="A57">
        <v>-7.3096557267181401</v>
      </c>
      <c r="B57">
        <v>5.7038651099104601E-4</v>
      </c>
      <c r="C57">
        <v>3.1814102321785398E-3</v>
      </c>
      <c r="D57">
        <v>-3.34263073695735</v>
      </c>
      <c r="E57">
        <v>0.15452435268064299</v>
      </c>
      <c r="F57">
        <v>0.18823674722112699</v>
      </c>
      <c r="G57">
        <v>4</v>
      </c>
      <c r="H57">
        <v>0</v>
      </c>
      <c r="I57">
        <v>0</v>
      </c>
      <c r="J57">
        <v>3</v>
      </c>
      <c r="K57" t="s">
        <v>3188</v>
      </c>
      <c r="L57" t="s">
        <v>3189</v>
      </c>
      <c r="N57" t="s">
        <v>3190</v>
      </c>
      <c r="O57" t="s">
        <v>43</v>
      </c>
      <c r="P57" t="s">
        <v>3191</v>
      </c>
      <c r="S57" t="s">
        <v>3192</v>
      </c>
      <c r="T57" t="s">
        <v>278</v>
      </c>
      <c r="U57" t="b">
        <v>0</v>
      </c>
      <c r="V57" t="b">
        <v>0</v>
      </c>
      <c r="W57" t="b">
        <v>0</v>
      </c>
      <c r="X57" t="b">
        <v>0</v>
      </c>
      <c r="Y57" t="b">
        <v>0</v>
      </c>
    </row>
    <row r="58" spans="1:25" x14ac:dyDescent="0.25">
      <c r="A58">
        <v>-7.2829242462354804</v>
      </c>
      <c r="B58">
        <v>1.36782004027812E-2</v>
      </c>
      <c r="C58">
        <v>2.9560882342558999E-2</v>
      </c>
      <c r="D58">
        <v>-10.0482980888378</v>
      </c>
      <c r="E58">
        <v>2.9186836165023202E-3</v>
      </c>
      <c r="F58">
        <v>9.0629341901860595E-3</v>
      </c>
      <c r="G58">
        <v>4</v>
      </c>
      <c r="H58">
        <v>1</v>
      </c>
      <c r="I58">
        <v>1</v>
      </c>
      <c r="J58">
        <v>0</v>
      </c>
      <c r="K58" t="s">
        <v>39</v>
      </c>
      <c r="L58" t="s">
        <v>40</v>
      </c>
      <c r="M58" t="s">
        <v>41</v>
      </c>
      <c r="N58" t="s">
        <v>42</v>
      </c>
      <c r="O58" t="s">
        <v>43</v>
      </c>
      <c r="P58" t="s">
        <v>44</v>
      </c>
      <c r="Q58" t="s">
        <v>45</v>
      </c>
      <c r="R58" t="s">
        <v>46</v>
      </c>
      <c r="S58" t="s">
        <v>47</v>
      </c>
      <c r="T58" t="s">
        <v>32</v>
      </c>
      <c r="U58" t="b">
        <v>0</v>
      </c>
      <c r="V58" t="b">
        <v>0</v>
      </c>
      <c r="W58" t="b">
        <v>0</v>
      </c>
      <c r="X58" t="b">
        <v>0</v>
      </c>
      <c r="Y58" t="b">
        <v>0</v>
      </c>
    </row>
    <row r="59" spans="1:25" x14ac:dyDescent="0.25">
      <c r="A59">
        <v>-7.2646515459659904</v>
      </c>
      <c r="B59">
        <v>1.2773373304447099E-3</v>
      </c>
      <c r="C59">
        <v>5.4112076461376498E-3</v>
      </c>
      <c r="D59">
        <v>-5.6584668922055101</v>
      </c>
      <c r="E59">
        <v>9.0968828735034403E-3</v>
      </c>
      <c r="F59">
        <v>1.9455522518662099E-2</v>
      </c>
      <c r="G59">
        <v>4</v>
      </c>
      <c r="H59">
        <v>0</v>
      </c>
      <c r="I59">
        <v>0</v>
      </c>
      <c r="J59">
        <v>0</v>
      </c>
      <c r="K59" t="s">
        <v>1377</v>
      </c>
      <c r="N59" t="s">
        <v>1378</v>
      </c>
      <c r="O59" t="s">
        <v>1379</v>
      </c>
      <c r="P59" t="s">
        <v>1380</v>
      </c>
      <c r="S59" t="s">
        <v>1381</v>
      </c>
      <c r="T59" t="s">
        <v>614</v>
      </c>
      <c r="U59" t="b">
        <v>0</v>
      </c>
      <c r="V59" t="b">
        <v>0</v>
      </c>
      <c r="W59" t="b">
        <v>0</v>
      </c>
      <c r="X59" t="b">
        <v>0</v>
      </c>
      <c r="Y59" t="b">
        <v>0</v>
      </c>
    </row>
    <row r="60" spans="1:25" x14ac:dyDescent="0.25">
      <c r="A60">
        <v>-7.2559580537653998</v>
      </c>
      <c r="B60">
        <v>9.6110679917723698E-7</v>
      </c>
      <c r="C60">
        <v>1.09117658599922E-4</v>
      </c>
      <c r="D60">
        <v>-9.1537796174100592</v>
      </c>
      <c r="E60">
        <v>1.83449860030015E-3</v>
      </c>
      <c r="F60">
        <v>7.0205643063171903E-3</v>
      </c>
      <c r="G60">
        <v>4</v>
      </c>
      <c r="H60">
        <v>1</v>
      </c>
      <c r="I60">
        <v>2</v>
      </c>
      <c r="J60">
        <v>1</v>
      </c>
      <c r="K60" t="s">
        <v>157</v>
      </c>
      <c r="L60" t="s">
        <v>158</v>
      </c>
      <c r="M60" t="s">
        <v>159</v>
      </c>
      <c r="N60" t="s">
        <v>160</v>
      </c>
      <c r="O60" t="s">
        <v>43</v>
      </c>
      <c r="P60" t="s">
        <v>161</v>
      </c>
      <c r="S60" t="s">
        <v>162</v>
      </c>
      <c r="T60" t="s">
        <v>32</v>
      </c>
      <c r="U60" t="b">
        <v>0</v>
      </c>
      <c r="V60" t="b">
        <v>0</v>
      </c>
      <c r="W60" t="b">
        <v>0</v>
      </c>
      <c r="X60" t="b">
        <v>0</v>
      </c>
      <c r="Y60" t="b">
        <v>0</v>
      </c>
    </row>
    <row r="61" spans="1:25" x14ac:dyDescent="0.25">
      <c r="A61">
        <v>-7.2361238886211696</v>
      </c>
      <c r="B61">
        <v>1.25184616512428E-3</v>
      </c>
      <c r="C61">
        <v>5.3364706740428296E-3</v>
      </c>
      <c r="D61">
        <v>-7.13274995785134</v>
      </c>
      <c r="E61">
        <v>7.5236998757296702E-3</v>
      </c>
      <c r="F61">
        <v>1.7106623348955401E-2</v>
      </c>
      <c r="G61">
        <v>4</v>
      </c>
      <c r="H61">
        <v>0</v>
      </c>
      <c r="I61">
        <v>0</v>
      </c>
      <c r="J61">
        <v>0</v>
      </c>
      <c r="K61" t="s">
        <v>562</v>
      </c>
      <c r="L61" t="s">
        <v>563</v>
      </c>
      <c r="M61" t="s">
        <v>564</v>
      </c>
      <c r="N61" t="s">
        <v>565</v>
      </c>
      <c r="O61" t="s">
        <v>566</v>
      </c>
      <c r="P61" t="s">
        <v>567</v>
      </c>
      <c r="Q61" t="s">
        <v>568</v>
      </c>
      <c r="R61" t="s">
        <v>569</v>
      </c>
      <c r="S61" t="s">
        <v>570</v>
      </c>
      <c r="T61" t="s">
        <v>32</v>
      </c>
      <c r="U61" t="b">
        <v>0</v>
      </c>
      <c r="V61" t="b">
        <v>0</v>
      </c>
      <c r="W61" t="b">
        <v>0</v>
      </c>
      <c r="X61" t="b">
        <v>0</v>
      </c>
      <c r="Y61" t="b">
        <v>0</v>
      </c>
    </row>
    <row r="62" spans="1:25" x14ac:dyDescent="0.25">
      <c r="A62">
        <v>-7.2075782645591504</v>
      </c>
      <c r="B62">
        <v>1.18205408327632E-2</v>
      </c>
      <c r="C62">
        <v>2.6571647632213698E-2</v>
      </c>
      <c r="D62">
        <v>-3.3570580269376902</v>
      </c>
      <c r="E62">
        <v>6.6588535047501202E-2</v>
      </c>
      <c r="F62">
        <v>9.0575299669244894E-2</v>
      </c>
      <c r="G62">
        <v>4</v>
      </c>
      <c r="H62">
        <v>1</v>
      </c>
      <c r="I62">
        <v>0</v>
      </c>
      <c r="J62">
        <v>3</v>
      </c>
      <c r="K62" t="s">
        <v>3175</v>
      </c>
      <c r="L62" t="s">
        <v>3176</v>
      </c>
      <c r="M62" t="s">
        <v>3177</v>
      </c>
      <c r="N62" t="s">
        <v>3178</v>
      </c>
      <c r="O62" t="s">
        <v>3179</v>
      </c>
      <c r="P62" t="s">
        <v>3180</v>
      </c>
      <c r="S62" t="s">
        <v>3181</v>
      </c>
      <c r="T62" t="s">
        <v>32</v>
      </c>
      <c r="U62" t="b">
        <v>0</v>
      </c>
      <c r="V62" t="b">
        <v>0</v>
      </c>
      <c r="W62" t="b">
        <v>0</v>
      </c>
      <c r="X62" t="b">
        <v>0</v>
      </c>
      <c r="Y62" t="b">
        <v>0</v>
      </c>
    </row>
    <row r="63" spans="1:25" x14ac:dyDescent="0.25">
      <c r="A63">
        <v>-7.1885513635087097</v>
      </c>
      <c r="B63">
        <v>1.5941751610689401E-4</v>
      </c>
      <c r="C63">
        <v>1.25688902745389E-3</v>
      </c>
      <c r="D63">
        <v>-6.8339988396926099</v>
      </c>
      <c r="E63">
        <v>1.6119612500540401E-3</v>
      </c>
      <c r="F63">
        <v>6.5361190686714799E-3</v>
      </c>
      <c r="G63">
        <v>4</v>
      </c>
      <c r="H63">
        <v>0</v>
      </c>
      <c r="I63">
        <v>2</v>
      </c>
      <c r="J63">
        <v>2</v>
      </c>
      <c r="K63" t="s">
        <v>699</v>
      </c>
      <c r="L63" t="s">
        <v>700</v>
      </c>
      <c r="M63" t="s">
        <v>701</v>
      </c>
      <c r="N63" t="s">
        <v>702</v>
      </c>
      <c r="O63" t="s">
        <v>43</v>
      </c>
      <c r="P63" t="s">
        <v>703</v>
      </c>
      <c r="S63" t="s">
        <v>704</v>
      </c>
      <c r="T63" t="s">
        <v>32</v>
      </c>
      <c r="U63" t="b">
        <v>0</v>
      </c>
      <c r="V63" t="b">
        <v>0</v>
      </c>
      <c r="W63" t="b">
        <v>0</v>
      </c>
      <c r="X63" t="b">
        <v>0</v>
      </c>
      <c r="Y63" t="b">
        <v>0</v>
      </c>
    </row>
    <row r="64" spans="1:25" x14ac:dyDescent="0.25">
      <c r="A64">
        <v>-7.1814429817970797</v>
      </c>
      <c r="B64">
        <v>4.2839269892437802E-3</v>
      </c>
      <c r="C64">
        <v>1.22613910297179E-2</v>
      </c>
      <c r="D64">
        <v>-4.3020128533959596</v>
      </c>
      <c r="E64">
        <v>2.8849593800577802E-2</v>
      </c>
      <c r="F64">
        <v>4.63936338454995E-2</v>
      </c>
      <c r="G64">
        <v>4</v>
      </c>
      <c r="H64">
        <v>0</v>
      </c>
      <c r="I64">
        <v>1</v>
      </c>
      <c r="J64">
        <v>1</v>
      </c>
      <c r="K64" t="s">
        <v>2368</v>
      </c>
      <c r="L64" t="s">
        <v>2369</v>
      </c>
      <c r="N64" t="s">
        <v>2370</v>
      </c>
      <c r="O64" t="s">
        <v>2371</v>
      </c>
      <c r="P64" t="s">
        <v>2372</v>
      </c>
      <c r="Q64" t="s">
        <v>2373</v>
      </c>
      <c r="R64" t="s">
        <v>2374</v>
      </c>
      <c r="U64" t="b">
        <v>0</v>
      </c>
      <c r="V64" t="b">
        <v>0</v>
      </c>
      <c r="W64" t="b">
        <v>0</v>
      </c>
      <c r="X64" t="b">
        <v>0</v>
      </c>
      <c r="Y64" t="b">
        <v>0</v>
      </c>
    </row>
    <row r="65" spans="1:25" x14ac:dyDescent="0.25">
      <c r="A65">
        <v>-7.1724235016611004</v>
      </c>
      <c r="B65">
        <v>3.8110716709125101E-3</v>
      </c>
      <c r="C65">
        <v>1.11900949233862E-2</v>
      </c>
      <c r="D65">
        <v>-6.2830491997856903</v>
      </c>
      <c r="E65">
        <v>4.2654990678188396E-6</v>
      </c>
      <c r="F65">
        <v>1.7348217953707501E-3</v>
      </c>
      <c r="G65">
        <v>4</v>
      </c>
      <c r="H65">
        <v>3</v>
      </c>
      <c r="I65">
        <v>3</v>
      </c>
      <c r="J65">
        <v>3</v>
      </c>
      <c r="K65" t="s">
        <v>1024</v>
      </c>
      <c r="L65" t="s">
        <v>1025</v>
      </c>
      <c r="N65" t="s">
        <v>1026</v>
      </c>
      <c r="O65" t="s">
        <v>1027</v>
      </c>
      <c r="P65" t="s">
        <v>1028</v>
      </c>
      <c r="S65" t="s">
        <v>1029</v>
      </c>
      <c r="T65" t="s">
        <v>32</v>
      </c>
      <c r="U65" t="b">
        <v>0</v>
      </c>
      <c r="V65" t="b">
        <v>0</v>
      </c>
      <c r="W65" t="b">
        <v>0</v>
      </c>
      <c r="X65" t="b">
        <v>0</v>
      </c>
      <c r="Y65" t="b">
        <v>0</v>
      </c>
    </row>
    <row r="66" spans="1:25" x14ac:dyDescent="0.25">
      <c r="A66">
        <v>-7.16856784688916</v>
      </c>
      <c r="B66">
        <v>1.53460868536516E-3</v>
      </c>
      <c r="C66">
        <v>6.0496263684649597E-3</v>
      </c>
      <c r="D66">
        <v>-4.7243782704964596</v>
      </c>
      <c r="E66">
        <v>2.76753251000111E-3</v>
      </c>
      <c r="F66">
        <v>8.9189825421525301E-3</v>
      </c>
      <c r="G66">
        <v>4</v>
      </c>
      <c r="H66">
        <v>0</v>
      </c>
      <c r="I66">
        <v>0</v>
      </c>
      <c r="J66">
        <v>1</v>
      </c>
      <c r="K66" t="s">
        <v>2003</v>
      </c>
      <c r="L66" t="s">
        <v>2004</v>
      </c>
      <c r="M66" t="s">
        <v>2005</v>
      </c>
      <c r="N66" t="s">
        <v>2006</v>
      </c>
      <c r="O66" t="s">
        <v>43</v>
      </c>
      <c r="P66" t="s">
        <v>2007</v>
      </c>
      <c r="S66" t="s">
        <v>2008</v>
      </c>
      <c r="T66" t="s">
        <v>32</v>
      </c>
      <c r="U66" t="b">
        <v>0</v>
      </c>
      <c r="V66" t="b">
        <v>0</v>
      </c>
      <c r="W66" t="b">
        <v>0</v>
      </c>
      <c r="X66" t="b">
        <v>0</v>
      </c>
      <c r="Y66" t="b">
        <v>0</v>
      </c>
    </row>
    <row r="67" spans="1:25" x14ac:dyDescent="0.25">
      <c r="A67">
        <v>-7.14482070629641</v>
      </c>
      <c r="B67">
        <v>1.13311605479257E-4</v>
      </c>
      <c r="C67">
        <v>1.01562981121671E-3</v>
      </c>
      <c r="D67">
        <v>-1.40500601125913</v>
      </c>
      <c r="E67">
        <v>0.25198761772664102</v>
      </c>
      <c r="F67">
        <v>0.29153187023673199</v>
      </c>
      <c r="G67">
        <v>4</v>
      </c>
      <c r="H67">
        <v>0</v>
      </c>
      <c r="I67">
        <v>0</v>
      </c>
      <c r="J67">
        <v>4</v>
      </c>
      <c r="K67" t="s">
        <v>5040</v>
      </c>
      <c r="L67" t="s">
        <v>5041</v>
      </c>
      <c r="M67" t="s">
        <v>5042</v>
      </c>
      <c r="N67" t="s">
        <v>5043</v>
      </c>
      <c r="O67" t="s">
        <v>5044</v>
      </c>
      <c r="P67" t="s">
        <v>5045</v>
      </c>
      <c r="S67" t="s">
        <v>5046</v>
      </c>
      <c r="T67" t="s">
        <v>32</v>
      </c>
      <c r="U67" t="b">
        <v>0</v>
      </c>
      <c r="V67" t="b">
        <v>0</v>
      </c>
      <c r="W67" t="b">
        <v>0</v>
      </c>
      <c r="X67" t="b">
        <v>0</v>
      </c>
      <c r="Y67" t="b">
        <v>0</v>
      </c>
    </row>
    <row r="68" spans="1:25" x14ac:dyDescent="0.25">
      <c r="A68">
        <v>-7.1393268579018896</v>
      </c>
      <c r="B68">
        <v>1.73958895316465E-4</v>
      </c>
      <c r="C68">
        <v>1.3527488526207301E-3</v>
      </c>
      <c r="D68">
        <v>-7.7354814547567399</v>
      </c>
      <c r="E68">
        <v>1.01654135889082E-3</v>
      </c>
      <c r="F68">
        <v>5.1454397722429301E-3</v>
      </c>
      <c r="G68">
        <v>4</v>
      </c>
      <c r="H68">
        <v>1</v>
      </c>
      <c r="I68">
        <v>0</v>
      </c>
      <c r="J68">
        <v>0</v>
      </c>
      <c r="K68" t="s">
        <v>390</v>
      </c>
      <c r="M68" t="s">
        <v>391</v>
      </c>
      <c r="N68" t="s">
        <v>392</v>
      </c>
      <c r="O68" t="s">
        <v>393</v>
      </c>
      <c r="P68" t="s">
        <v>394</v>
      </c>
      <c r="Q68" t="s">
        <v>395</v>
      </c>
      <c r="R68" t="s">
        <v>396</v>
      </c>
      <c r="S68" t="s">
        <v>397</v>
      </c>
      <c r="T68" t="s">
        <v>32</v>
      </c>
      <c r="U68" t="b">
        <v>0</v>
      </c>
      <c r="V68" t="b">
        <v>0</v>
      </c>
      <c r="W68" t="b">
        <v>0</v>
      </c>
      <c r="X68" t="b">
        <v>0</v>
      </c>
      <c r="Y68" t="b">
        <v>0</v>
      </c>
    </row>
    <row r="69" spans="1:25" x14ac:dyDescent="0.25">
      <c r="A69">
        <v>-7.1273453620567198</v>
      </c>
      <c r="B69">
        <v>1.30118697330102E-3</v>
      </c>
      <c r="C69">
        <v>5.4456248577552597E-3</v>
      </c>
      <c r="D69">
        <v>-9.2346584013283994</v>
      </c>
      <c r="E69">
        <v>5.4453737019390302E-3</v>
      </c>
      <c r="F69">
        <v>1.38616912023949E-2</v>
      </c>
      <c r="G69">
        <v>4</v>
      </c>
      <c r="H69">
        <v>0</v>
      </c>
      <c r="I69">
        <v>1</v>
      </c>
      <c r="J69">
        <v>0</v>
      </c>
      <c r="K69" t="s">
        <v>132</v>
      </c>
      <c r="L69" t="s">
        <v>133</v>
      </c>
      <c r="N69" t="s">
        <v>134</v>
      </c>
      <c r="O69" t="s">
        <v>135</v>
      </c>
      <c r="P69" t="s">
        <v>136</v>
      </c>
      <c r="Q69" t="s">
        <v>137</v>
      </c>
      <c r="R69" t="s">
        <v>138</v>
      </c>
      <c r="S69" t="s">
        <v>139</v>
      </c>
      <c r="T69" t="s">
        <v>32</v>
      </c>
      <c r="U69" t="b">
        <v>0</v>
      </c>
      <c r="V69" t="b">
        <v>0</v>
      </c>
      <c r="W69" t="b">
        <v>0</v>
      </c>
      <c r="X69" t="b">
        <v>0</v>
      </c>
      <c r="Y69" t="b">
        <v>0</v>
      </c>
    </row>
    <row r="70" spans="1:25" x14ac:dyDescent="0.25">
      <c r="A70">
        <v>-7.1144383351008003</v>
      </c>
      <c r="B70">
        <v>1.9743233002653998E-3</v>
      </c>
      <c r="C70">
        <v>7.1537714475573798E-3</v>
      </c>
      <c r="D70">
        <v>-5.09189428496415</v>
      </c>
      <c r="E70">
        <v>8.8746016438224495E-3</v>
      </c>
      <c r="F70">
        <v>1.91067592913143E-2</v>
      </c>
      <c r="G70">
        <v>4</v>
      </c>
      <c r="H70">
        <v>0</v>
      </c>
      <c r="I70">
        <v>1</v>
      </c>
      <c r="J70">
        <v>1</v>
      </c>
      <c r="K70" t="s">
        <v>1734</v>
      </c>
      <c r="L70" t="s">
        <v>1735</v>
      </c>
      <c r="M70" t="s">
        <v>1736</v>
      </c>
      <c r="N70" t="s">
        <v>1737</v>
      </c>
      <c r="O70" t="s">
        <v>43</v>
      </c>
      <c r="P70" t="s">
        <v>1738</v>
      </c>
      <c r="Q70" t="s">
        <v>1194</v>
      </c>
      <c r="R70" t="s">
        <v>1739</v>
      </c>
      <c r="S70" t="s">
        <v>1740</v>
      </c>
      <c r="T70" t="s">
        <v>32</v>
      </c>
      <c r="U70" t="b">
        <v>0</v>
      </c>
      <c r="V70" t="b">
        <v>0</v>
      </c>
      <c r="W70" t="b">
        <v>0</v>
      </c>
      <c r="X70" t="b">
        <v>0</v>
      </c>
      <c r="Y70" t="b">
        <v>0</v>
      </c>
    </row>
    <row r="71" spans="1:25" x14ac:dyDescent="0.25">
      <c r="A71">
        <v>-7.1119556180415797</v>
      </c>
      <c r="B71">
        <v>3.4150901353389697E-2</v>
      </c>
      <c r="C71">
        <v>6.0330897307907402E-2</v>
      </c>
      <c r="D71">
        <v>-1.8741444845778601</v>
      </c>
      <c r="E71">
        <v>2.2731045497418601E-2</v>
      </c>
      <c r="F71">
        <v>3.84418773407188E-2</v>
      </c>
      <c r="G71">
        <v>4</v>
      </c>
      <c r="H71">
        <v>1</v>
      </c>
      <c r="I71">
        <v>0</v>
      </c>
      <c r="J71">
        <v>3</v>
      </c>
      <c r="K71" t="s">
        <v>4623</v>
      </c>
      <c r="L71" t="s">
        <v>4624</v>
      </c>
      <c r="N71" t="s">
        <v>4625</v>
      </c>
      <c r="O71" t="s">
        <v>4626</v>
      </c>
      <c r="P71" t="s">
        <v>4627</v>
      </c>
      <c r="S71" t="s">
        <v>4628</v>
      </c>
      <c r="T71" t="s">
        <v>614</v>
      </c>
      <c r="U71" t="b">
        <v>0</v>
      </c>
      <c r="V71" t="b">
        <v>0</v>
      </c>
      <c r="W71" t="b">
        <v>0</v>
      </c>
      <c r="X71" t="b">
        <v>0</v>
      </c>
      <c r="Y71" t="b">
        <v>0</v>
      </c>
    </row>
    <row r="72" spans="1:25" x14ac:dyDescent="0.25">
      <c r="A72">
        <v>-7.1032347664959197</v>
      </c>
      <c r="B72">
        <v>1.83977827019445E-4</v>
      </c>
      <c r="C72">
        <v>1.40499658930096E-3</v>
      </c>
      <c r="D72">
        <v>-0.86661693194621603</v>
      </c>
      <c r="E72">
        <v>0.59252375898660004</v>
      </c>
      <c r="F72">
        <v>0.62713981451471701</v>
      </c>
      <c r="G72">
        <v>4</v>
      </c>
      <c r="H72">
        <v>0</v>
      </c>
      <c r="I72">
        <v>0</v>
      </c>
      <c r="J72">
        <v>2</v>
      </c>
      <c r="K72" t="s">
        <v>5477</v>
      </c>
      <c r="L72" t="s">
        <v>4791</v>
      </c>
      <c r="N72" t="s">
        <v>4792</v>
      </c>
      <c r="O72" t="s">
        <v>43</v>
      </c>
      <c r="P72" t="s">
        <v>4793</v>
      </c>
      <c r="Q72" t="s">
        <v>5478</v>
      </c>
      <c r="R72" t="s">
        <v>5479</v>
      </c>
      <c r="S72" t="s">
        <v>4795</v>
      </c>
      <c r="T72" t="s">
        <v>32</v>
      </c>
      <c r="U72" t="b">
        <v>1</v>
      </c>
      <c r="V72" t="b">
        <v>0</v>
      </c>
      <c r="W72" t="b">
        <v>0</v>
      </c>
      <c r="X72" t="b">
        <v>0</v>
      </c>
      <c r="Y72" t="b">
        <v>0</v>
      </c>
    </row>
    <row r="73" spans="1:25" x14ac:dyDescent="0.25">
      <c r="A73">
        <v>-7.10109510439099</v>
      </c>
      <c r="B73">
        <v>4.1336696476594603E-3</v>
      </c>
      <c r="C73">
        <v>1.19518495924687E-2</v>
      </c>
      <c r="D73">
        <v>-9.1292895153693703</v>
      </c>
      <c r="E73">
        <v>1.4472853933601699E-3</v>
      </c>
      <c r="F73">
        <v>6.1464514336468101E-3</v>
      </c>
      <c r="G73">
        <v>4</v>
      </c>
      <c r="H73">
        <v>1</v>
      </c>
      <c r="I73">
        <v>0</v>
      </c>
      <c r="J73">
        <v>0</v>
      </c>
      <c r="K73" t="s">
        <v>169</v>
      </c>
      <c r="L73" t="s">
        <v>170</v>
      </c>
      <c r="M73" t="s">
        <v>171</v>
      </c>
      <c r="N73" t="s">
        <v>172</v>
      </c>
      <c r="O73" t="s">
        <v>173</v>
      </c>
      <c r="P73" t="s">
        <v>174</v>
      </c>
      <c r="Q73" t="s">
        <v>175</v>
      </c>
      <c r="R73" t="s">
        <v>176</v>
      </c>
      <c r="S73" t="s">
        <v>177</v>
      </c>
      <c r="T73" t="s">
        <v>32</v>
      </c>
      <c r="U73" t="b">
        <v>0</v>
      </c>
      <c r="V73" t="b">
        <v>0</v>
      </c>
      <c r="W73" t="b">
        <v>0</v>
      </c>
      <c r="X73" t="b">
        <v>0</v>
      </c>
      <c r="Y73" t="b">
        <v>1</v>
      </c>
    </row>
    <row r="74" spans="1:25" x14ac:dyDescent="0.25">
      <c r="A74">
        <v>-7.0786402487319897</v>
      </c>
      <c r="B74">
        <v>5.7549440655227403E-5</v>
      </c>
      <c r="C74">
        <v>6.7590825817829105E-4</v>
      </c>
      <c r="D74">
        <v>-8.53969054745024</v>
      </c>
      <c r="E74">
        <v>1.27772910528512E-3</v>
      </c>
      <c r="F74">
        <v>5.8317393184163903E-3</v>
      </c>
      <c r="G74">
        <v>4</v>
      </c>
      <c r="H74">
        <v>0</v>
      </c>
      <c r="I74">
        <v>0</v>
      </c>
      <c r="J74">
        <v>1</v>
      </c>
      <c r="K74" t="s">
        <v>279</v>
      </c>
      <c r="L74" t="s">
        <v>280</v>
      </c>
      <c r="M74" t="s">
        <v>281</v>
      </c>
      <c r="N74" t="s">
        <v>103</v>
      </c>
      <c r="O74" t="s">
        <v>43</v>
      </c>
      <c r="P74" t="s">
        <v>104</v>
      </c>
      <c r="S74" t="s">
        <v>107</v>
      </c>
      <c r="T74" t="s">
        <v>32</v>
      </c>
      <c r="U74" t="b">
        <v>1</v>
      </c>
      <c r="V74" t="b">
        <v>0</v>
      </c>
      <c r="W74" t="b">
        <v>0</v>
      </c>
      <c r="X74" t="b">
        <v>0</v>
      </c>
      <c r="Y74" t="b">
        <v>0</v>
      </c>
    </row>
    <row r="75" spans="1:25" x14ac:dyDescent="0.25">
      <c r="A75">
        <v>-7.0598974207018799</v>
      </c>
      <c r="B75">
        <v>3.6499084304939802E-6</v>
      </c>
      <c r="C75">
        <v>1.6529711412200399E-4</v>
      </c>
      <c r="D75">
        <v>-6.4243240296392896</v>
      </c>
      <c r="E75">
        <v>2.14302814038362E-3</v>
      </c>
      <c r="F75">
        <v>7.7054192812812897E-3</v>
      </c>
      <c r="G75">
        <v>4</v>
      </c>
      <c r="H75">
        <v>0</v>
      </c>
      <c r="I75">
        <v>0</v>
      </c>
      <c r="J75">
        <v>0</v>
      </c>
      <c r="K75" t="s">
        <v>961</v>
      </c>
      <c r="L75" t="s">
        <v>962</v>
      </c>
      <c r="M75" t="s">
        <v>963</v>
      </c>
      <c r="N75" t="s">
        <v>964</v>
      </c>
      <c r="O75" t="s">
        <v>965</v>
      </c>
      <c r="P75" t="s">
        <v>966</v>
      </c>
      <c r="U75" t="b">
        <v>0</v>
      </c>
      <c r="V75" t="b">
        <v>0</v>
      </c>
      <c r="W75" t="b">
        <v>0</v>
      </c>
      <c r="X75" t="b">
        <v>0</v>
      </c>
      <c r="Y75" t="b">
        <v>0</v>
      </c>
    </row>
    <row r="76" spans="1:25" x14ac:dyDescent="0.25">
      <c r="A76">
        <v>-7.05964795384876</v>
      </c>
      <c r="B76">
        <v>1.5816537217895499E-3</v>
      </c>
      <c r="C76">
        <v>6.1078373882258504E-3</v>
      </c>
      <c r="D76">
        <v>-4.0578130453301</v>
      </c>
      <c r="E76">
        <v>1.8469006400882799E-2</v>
      </c>
      <c r="F76">
        <v>3.3108124106003702E-2</v>
      </c>
      <c r="G76">
        <v>4</v>
      </c>
      <c r="H76">
        <v>0</v>
      </c>
      <c r="I76">
        <v>0</v>
      </c>
      <c r="J76">
        <v>3</v>
      </c>
      <c r="K76" t="s">
        <v>2547</v>
      </c>
      <c r="L76" t="s">
        <v>2548</v>
      </c>
      <c r="M76" t="s">
        <v>2549</v>
      </c>
      <c r="N76" t="s">
        <v>2550</v>
      </c>
      <c r="O76" t="s">
        <v>43</v>
      </c>
      <c r="P76" t="s">
        <v>2047</v>
      </c>
      <c r="Q76" t="s">
        <v>54</v>
      </c>
      <c r="R76" t="s">
        <v>2551</v>
      </c>
      <c r="S76" t="s">
        <v>2552</v>
      </c>
      <c r="T76" t="s">
        <v>32</v>
      </c>
      <c r="U76" t="b">
        <v>0</v>
      </c>
      <c r="V76" t="b">
        <v>0</v>
      </c>
      <c r="W76" t="b">
        <v>0</v>
      </c>
      <c r="X76" t="b">
        <v>0</v>
      </c>
      <c r="Y76" t="b">
        <v>0</v>
      </c>
    </row>
    <row r="77" spans="1:25" x14ac:dyDescent="0.25">
      <c r="A77">
        <v>-7.0362164158507197</v>
      </c>
      <c r="B77">
        <v>1.4550297218521499E-3</v>
      </c>
      <c r="C77">
        <v>5.8303896854451998E-3</v>
      </c>
      <c r="D77">
        <v>-7.3881714802622902</v>
      </c>
      <c r="E77">
        <v>5.0779368745506896E-3</v>
      </c>
      <c r="F77">
        <v>1.33246941407701E-2</v>
      </c>
      <c r="G77">
        <v>4</v>
      </c>
      <c r="H77">
        <v>1</v>
      </c>
      <c r="I77">
        <v>0</v>
      </c>
      <c r="J77">
        <v>0</v>
      </c>
      <c r="K77" t="s">
        <v>492</v>
      </c>
      <c r="L77" t="s">
        <v>493</v>
      </c>
      <c r="N77" t="s">
        <v>494</v>
      </c>
      <c r="O77" t="s">
        <v>495</v>
      </c>
      <c r="P77" t="s">
        <v>496</v>
      </c>
      <c r="S77" t="s">
        <v>497</v>
      </c>
      <c r="T77" t="s">
        <v>89</v>
      </c>
      <c r="U77" t="b">
        <v>0</v>
      </c>
      <c r="V77" t="b">
        <v>0</v>
      </c>
      <c r="W77" t="b">
        <v>0</v>
      </c>
      <c r="X77" t="b">
        <v>0</v>
      </c>
      <c r="Y77" t="b">
        <v>0</v>
      </c>
    </row>
    <row r="78" spans="1:25" x14ac:dyDescent="0.25">
      <c r="A78">
        <v>-7.0297147128797803</v>
      </c>
      <c r="B78">
        <v>3.8428111548321299E-4</v>
      </c>
      <c r="C78">
        <v>2.4238175543256002E-3</v>
      </c>
      <c r="D78">
        <v>0.28498543328616799</v>
      </c>
      <c r="E78">
        <v>0.26345059414828098</v>
      </c>
      <c r="F78">
        <v>0.30335115742699298</v>
      </c>
      <c r="G78">
        <v>4</v>
      </c>
      <c r="H78">
        <v>0</v>
      </c>
      <c r="I78">
        <v>0</v>
      </c>
      <c r="J78">
        <v>4</v>
      </c>
      <c r="K78" t="s">
        <v>6541</v>
      </c>
      <c r="L78" t="s">
        <v>6542</v>
      </c>
      <c r="M78" t="s">
        <v>6543</v>
      </c>
      <c r="N78" t="s">
        <v>6544</v>
      </c>
      <c r="O78" t="s">
        <v>43</v>
      </c>
      <c r="P78" t="s">
        <v>6545</v>
      </c>
      <c r="S78" t="s">
        <v>6546</v>
      </c>
      <c r="T78" t="s">
        <v>32</v>
      </c>
      <c r="U78" t="b">
        <v>0</v>
      </c>
      <c r="V78" t="b">
        <v>0</v>
      </c>
      <c r="W78" t="b">
        <v>0</v>
      </c>
      <c r="X78" t="b">
        <v>0</v>
      </c>
      <c r="Y78" t="b">
        <v>0</v>
      </c>
    </row>
    <row r="79" spans="1:25" x14ac:dyDescent="0.25">
      <c r="A79">
        <v>-7.0267388971110103</v>
      </c>
      <c r="B79">
        <v>1.2599935495330101E-6</v>
      </c>
      <c r="C79">
        <v>1.22912814102634E-4</v>
      </c>
      <c r="D79">
        <v>-7.4003809369068199</v>
      </c>
      <c r="E79">
        <v>8.0473859209987406E-5</v>
      </c>
      <c r="F79">
        <v>2.26003132222832E-3</v>
      </c>
      <c r="G79">
        <v>4</v>
      </c>
      <c r="H79">
        <v>2</v>
      </c>
      <c r="I79">
        <v>2</v>
      </c>
      <c r="J79">
        <v>1</v>
      </c>
      <c r="K79" t="s">
        <v>484</v>
      </c>
      <c r="L79" t="s">
        <v>485</v>
      </c>
      <c r="M79" t="s">
        <v>486</v>
      </c>
      <c r="N79" t="s">
        <v>487</v>
      </c>
      <c r="O79" t="s">
        <v>43</v>
      </c>
      <c r="P79" t="s">
        <v>488</v>
      </c>
      <c r="Q79" t="s">
        <v>489</v>
      </c>
      <c r="R79" t="s">
        <v>490</v>
      </c>
      <c r="S79" t="s">
        <v>491</v>
      </c>
      <c r="T79" t="s">
        <v>32</v>
      </c>
      <c r="U79" t="b">
        <v>0</v>
      </c>
      <c r="V79" t="b">
        <v>0</v>
      </c>
      <c r="W79" t="b">
        <v>0</v>
      </c>
      <c r="X79" t="b">
        <v>0</v>
      </c>
      <c r="Y79" t="b">
        <v>1</v>
      </c>
    </row>
    <row r="80" spans="1:25" x14ac:dyDescent="0.25">
      <c r="A80">
        <v>-7.0152500374341598</v>
      </c>
      <c r="B80">
        <v>4.5014085443341201E-4</v>
      </c>
      <c r="C80">
        <v>2.6803841786716799E-3</v>
      </c>
      <c r="D80">
        <v>-7.4507157646355404</v>
      </c>
      <c r="E80">
        <v>6.0048844638867201E-3</v>
      </c>
      <c r="F80">
        <v>1.48638346540684E-2</v>
      </c>
      <c r="G80">
        <v>4</v>
      </c>
      <c r="H80">
        <v>1</v>
      </c>
      <c r="I80">
        <v>2</v>
      </c>
      <c r="J80">
        <v>1</v>
      </c>
      <c r="K80" t="s">
        <v>466</v>
      </c>
      <c r="L80" t="s">
        <v>467</v>
      </c>
      <c r="M80" t="s">
        <v>468</v>
      </c>
      <c r="N80" t="s">
        <v>469</v>
      </c>
      <c r="O80" t="s">
        <v>470</v>
      </c>
      <c r="P80" t="s">
        <v>471</v>
      </c>
      <c r="Q80" t="s">
        <v>472</v>
      </c>
      <c r="R80" t="s">
        <v>473</v>
      </c>
      <c r="S80" t="s">
        <v>474</v>
      </c>
      <c r="T80" t="s">
        <v>32</v>
      </c>
      <c r="U80" t="b">
        <v>0</v>
      </c>
      <c r="V80" t="b">
        <v>0</v>
      </c>
      <c r="W80" t="b">
        <v>0</v>
      </c>
      <c r="X80" t="b">
        <v>0</v>
      </c>
      <c r="Y80" t="b">
        <v>0</v>
      </c>
    </row>
    <row r="81" spans="1:25" x14ac:dyDescent="0.25">
      <c r="A81">
        <v>-7.0148395332552296</v>
      </c>
      <c r="B81">
        <v>1.5547710599534399E-3</v>
      </c>
      <c r="C81">
        <v>6.1008643205085599E-3</v>
      </c>
      <c r="D81">
        <v>-5.3045868799740399</v>
      </c>
      <c r="E81">
        <v>4.0504590513404701E-4</v>
      </c>
      <c r="F81">
        <v>3.3979959430703501E-3</v>
      </c>
      <c r="G81">
        <v>3</v>
      </c>
      <c r="H81">
        <v>0</v>
      </c>
      <c r="I81">
        <v>0</v>
      </c>
      <c r="J81">
        <v>0</v>
      </c>
      <c r="K81" t="s">
        <v>1607</v>
      </c>
      <c r="L81" t="s">
        <v>1608</v>
      </c>
      <c r="M81" t="s">
        <v>1609</v>
      </c>
      <c r="N81" t="s">
        <v>1088</v>
      </c>
      <c r="O81" t="s">
        <v>43</v>
      </c>
      <c r="P81" t="s">
        <v>1089</v>
      </c>
      <c r="S81" t="s">
        <v>1090</v>
      </c>
      <c r="T81" t="s">
        <v>32</v>
      </c>
      <c r="U81" t="b">
        <v>0</v>
      </c>
      <c r="V81" t="b">
        <v>0</v>
      </c>
      <c r="W81" t="b">
        <v>0</v>
      </c>
      <c r="X81" t="b">
        <v>0</v>
      </c>
      <c r="Y81" t="b">
        <v>0</v>
      </c>
    </row>
    <row r="82" spans="1:25" x14ac:dyDescent="0.25">
      <c r="A82">
        <v>-6.9980699095466896</v>
      </c>
      <c r="B82">
        <v>1.21753034317192E-2</v>
      </c>
      <c r="C82">
        <v>2.7175021945239498E-2</v>
      </c>
      <c r="D82">
        <v>-3.7214743799039001</v>
      </c>
      <c r="E82">
        <v>0.11316991818726301</v>
      </c>
      <c r="F82">
        <v>0.14329246890179101</v>
      </c>
      <c r="G82">
        <v>3</v>
      </c>
      <c r="H82">
        <v>0</v>
      </c>
      <c r="I82">
        <v>0</v>
      </c>
      <c r="J82">
        <v>0</v>
      </c>
      <c r="K82" t="s">
        <v>2827</v>
      </c>
      <c r="L82" t="s">
        <v>2828</v>
      </c>
      <c r="M82" t="s">
        <v>2829</v>
      </c>
      <c r="N82" t="s">
        <v>2830</v>
      </c>
      <c r="O82" t="s">
        <v>43</v>
      </c>
      <c r="P82" t="s">
        <v>2831</v>
      </c>
      <c r="S82" t="s">
        <v>2832</v>
      </c>
      <c r="T82" t="s">
        <v>614</v>
      </c>
      <c r="U82" t="b">
        <v>0</v>
      </c>
      <c r="V82" t="b">
        <v>0</v>
      </c>
      <c r="W82" t="b">
        <v>0</v>
      </c>
      <c r="X82" t="b">
        <v>0</v>
      </c>
      <c r="Y82" t="b">
        <v>0</v>
      </c>
    </row>
    <row r="83" spans="1:25" x14ac:dyDescent="0.25">
      <c r="A83">
        <v>-6.9869036968234504</v>
      </c>
      <c r="B83">
        <v>1.8025298343306E-2</v>
      </c>
      <c r="C83">
        <v>3.6284968178073501E-2</v>
      </c>
      <c r="D83">
        <v>-4.0659095001562804</v>
      </c>
      <c r="E83">
        <v>0.14646893676457101</v>
      </c>
      <c r="F83">
        <v>0.179838932451381</v>
      </c>
      <c r="G83">
        <v>3</v>
      </c>
      <c r="H83">
        <v>0</v>
      </c>
      <c r="I83">
        <v>0</v>
      </c>
      <c r="J83">
        <v>0</v>
      </c>
      <c r="K83" t="s">
        <v>2533</v>
      </c>
      <c r="L83" t="s">
        <v>2534</v>
      </c>
      <c r="N83" t="s">
        <v>2535</v>
      </c>
      <c r="O83" t="s">
        <v>2536</v>
      </c>
      <c r="P83" t="s">
        <v>2537</v>
      </c>
      <c r="Q83" t="s">
        <v>2507</v>
      </c>
      <c r="R83" t="s">
        <v>2538</v>
      </c>
      <c r="S83" t="s">
        <v>2539</v>
      </c>
      <c r="T83" t="s">
        <v>614</v>
      </c>
      <c r="U83" t="b">
        <v>0</v>
      </c>
      <c r="V83" t="b">
        <v>0</v>
      </c>
      <c r="W83" t="b">
        <v>0</v>
      </c>
      <c r="X83" t="b">
        <v>0</v>
      </c>
      <c r="Y83" t="b">
        <v>0</v>
      </c>
    </row>
    <row r="84" spans="1:25" x14ac:dyDescent="0.25">
      <c r="A84">
        <v>-6.9712433333365196</v>
      </c>
      <c r="B84">
        <v>2.6589032267847399E-2</v>
      </c>
      <c r="C84">
        <v>4.9165170414923E-2</v>
      </c>
      <c r="D84">
        <v>-3.7919684065897998</v>
      </c>
      <c r="E84">
        <v>4.6409225666392299E-3</v>
      </c>
      <c r="F84">
        <v>1.2487295312828099E-2</v>
      </c>
      <c r="G84">
        <v>4</v>
      </c>
      <c r="H84">
        <v>1</v>
      </c>
      <c r="I84">
        <v>2</v>
      </c>
      <c r="J84">
        <v>2</v>
      </c>
      <c r="K84" t="s">
        <v>2778</v>
      </c>
      <c r="L84" t="s">
        <v>2779</v>
      </c>
      <c r="N84" t="s">
        <v>43</v>
      </c>
      <c r="O84" t="s">
        <v>43</v>
      </c>
      <c r="P84" t="s">
        <v>43</v>
      </c>
      <c r="S84" t="s">
        <v>2780</v>
      </c>
      <c r="T84" t="s">
        <v>2781</v>
      </c>
      <c r="U84" t="b">
        <v>0</v>
      </c>
      <c r="V84" t="b">
        <v>0</v>
      </c>
      <c r="W84" t="b">
        <v>0</v>
      </c>
      <c r="X84" t="b">
        <v>0</v>
      </c>
      <c r="Y84" t="b">
        <v>0</v>
      </c>
    </row>
    <row r="85" spans="1:25" x14ac:dyDescent="0.25">
      <c r="A85">
        <v>-6.9637018789819196</v>
      </c>
      <c r="B85">
        <v>2.4646586789124101E-2</v>
      </c>
      <c r="C85">
        <v>4.64799477794779E-2</v>
      </c>
      <c r="D85">
        <v>-0.13103974040166699</v>
      </c>
      <c r="E85">
        <v>0.46656373977298199</v>
      </c>
      <c r="F85">
        <v>0.50673344951108901</v>
      </c>
      <c r="G85">
        <v>4</v>
      </c>
      <c r="H85">
        <v>1</v>
      </c>
      <c r="I85">
        <v>0</v>
      </c>
      <c r="J85">
        <v>4</v>
      </c>
      <c r="K85" t="s">
        <v>6110</v>
      </c>
      <c r="L85" t="s">
        <v>6111</v>
      </c>
      <c r="M85" t="s">
        <v>6112</v>
      </c>
      <c r="N85" t="s">
        <v>4689</v>
      </c>
      <c r="O85" t="s">
        <v>43</v>
      </c>
      <c r="P85" t="s">
        <v>4690</v>
      </c>
      <c r="S85" t="s">
        <v>4691</v>
      </c>
      <c r="T85" t="s">
        <v>4692</v>
      </c>
      <c r="U85" t="b">
        <v>0</v>
      </c>
      <c r="V85" t="b">
        <v>0</v>
      </c>
      <c r="W85" t="b">
        <v>0</v>
      </c>
      <c r="X85" t="b">
        <v>0</v>
      </c>
      <c r="Y85" t="b">
        <v>0</v>
      </c>
    </row>
    <row r="86" spans="1:25" x14ac:dyDescent="0.25">
      <c r="A86">
        <v>-6.9204343698478104</v>
      </c>
      <c r="B86">
        <v>1.64692822094821E-2</v>
      </c>
      <c r="C86">
        <v>3.4318694152346403E-2</v>
      </c>
      <c r="D86">
        <v>-7.7029930586242896</v>
      </c>
      <c r="E86">
        <v>1.04509834554337E-2</v>
      </c>
      <c r="F86">
        <v>2.16375270908673E-2</v>
      </c>
      <c r="G86">
        <v>4</v>
      </c>
      <c r="H86">
        <v>1</v>
      </c>
      <c r="I86">
        <v>1</v>
      </c>
      <c r="J86">
        <v>0</v>
      </c>
      <c r="K86" t="s">
        <v>402</v>
      </c>
      <c r="M86" t="s">
        <v>403</v>
      </c>
      <c r="N86" t="s">
        <v>404</v>
      </c>
      <c r="O86" t="s">
        <v>405</v>
      </c>
      <c r="P86" t="s">
        <v>406</v>
      </c>
      <c r="Q86" t="s">
        <v>407</v>
      </c>
      <c r="R86" t="s">
        <v>408</v>
      </c>
      <c r="S86" t="s">
        <v>409</v>
      </c>
      <c r="T86" t="s">
        <v>32</v>
      </c>
      <c r="U86" t="b">
        <v>0</v>
      </c>
      <c r="V86" t="b">
        <v>0</v>
      </c>
      <c r="W86" t="b">
        <v>0</v>
      </c>
      <c r="X86" t="b">
        <v>0</v>
      </c>
      <c r="Y86" t="b">
        <v>0</v>
      </c>
    </row>
    <row r="87" spans="1:25" x14ac:dyDescent="0.25">
      <c r="A87">
        <v>-6.91503380304622</v>
      </c>
      <c r="B87">
        <v>2.6413732886526099E-3</v>
      </c>
      <c r="C87">
        <v>8.6338938782636997E-3</v>
      </c>
      <c r="D87">
        <v>-6.6695856048218696</v>
      </c>
      <c r="E87">
        <v>3.9055433459046898E-4</v>
      </c>
      <c r="F87">
        <v>3.3756010479150701E-3</v>
      </c>
      <c r="G87">
        <v>4</v>
      </c>
      <c r="H87">
        <v>3</v>
      </c>
      <c r="I87">
        <v>4</v>
      </c>
      <c r="J87">
        <v>4</v>
      </c>
      <c r="K87" t="s">
        <v>822</v>
      </c>
      <c r="L87" t="s">
        <v>823</v>
      </c>
      <c r="U87" t="b">
        <v>0</v>
      </c>
      <c r="V87" t="b">
        <v>0</v>
      </c>
      <c r="W87" t="b">
        <v>0</v>
      </c>
      <c r="X87" t="b">
        <v>0</v>
      </c>
      <c r="Y87" t="b">
        <v>0</v>
      </c>
    </row>
    <row r="88" spans="1:25" x14ac:dyDescent="0.25">
      <c r="A88">
        <v>-6.90932392909244</v>
      </c>
      <c r="B88">
        <v>1.3606801420039201E-3</v>
      </c>
      <c r="C88">
        <v>5.5864301319144601E-3</v>
      </c>
      <c r="D88">
        <v>-3.2188711868149502</v>
      </c>
      <c r="E88">
        <v>1.74697439745747E-4</v>
      </c>
      <c r="F88">
        <v>2.51924559632332E-3</v>
      </c>
      <c r="G88">
        <v>4</v>
      </c>
      <c r="H88">
        <v>1</v>
      </c>
      <c r="I88">
        <v>1</v>
      </c>
      <c r="J88">
        <v>4</v>
      </c>
      <c r="K88" t="s">
        <v>3319</v>
      </c>
      <c r="L88" t="s">
        <v>3320</v>
      </c>
      <c r="M88" t="s">
        <v>3321</v>
      </c>
      <c r="N88" t="s">
        <v>3322</v>
      </c>
      <c r="O88" t="s">
        <v>43</v>
      </c>
      <c r="P88" t="s">
        <v>43</v>
      </c>
      <c r="S88" t="s">
        <v>333</v>
      </c>
      <c r="T88" t="s">
        <v>32</v>
      </c>
      <c r="U88" t="b">
        <v>0</v>
      </c>
      <c r="V88" t="b">
        <v>0</v>
      </c>
      <c r="W88" t="b">
        <v>0</v>
      </c>
      <c r="X88" t="b">
        <v>0</v>
      </c>
      <c r="Y88" t="b">
        <v>0</v>
      </c>
    </row>
    <row r="89" spans="1:25" x14ac:dyDescent="0.25">
      <c r="A89">
        <v>-6.9049537182256104</v>
      </c>
      <c r="B89">
        <v>9.16918164489773E-4</v>
      </c>
      <c r="C89">
        <v>4.2432381362121803E-3</v>
      </c>
      <c r="D89">
        <v>-2.8953860144176899</v>
      </c>
      <c r="E89">
        <v>0.18009545040716601</v>
      </c>
      <c r="F89">
        <v>0.21598771270662201</v>
      </c>
      <c r="G89">
        <v>4</v>
      </c>
      <c r="H89">
        <v>0</v>
      </c>
      <c r="I89">
        <v>0</v>
      </c>
      <c r="J89">
        <v>3</v>
      </c>
      <c r="K89" t="s">
        <v>3669</v>
      </c>
      <c r="L89" t="s">
        <v>3670</v>
      </c>
      <c r="N89" t="s">
        <v>3671</v>
      </c>
      <c r="O89" t="s">
        <v>43</v>
      </c>
      <c r="P89" t="s">
        <v>3672</v>
      </c>
      <c r="S89" t="s">
        <v>3673</v>
      </c>
      <c r="T89" t="s">
        <v>614</v>
      </c>
      <c r="U89" t="b">
        <v>0</v>
      </c>
      <c r="V89" t="b">
        <v>0</v>
      </c>
      <c r="W89" t="b">
        <v>0</v>
      </c>
      <c r="X89" t="b">
        <v>0</v>
      </c>
      <c r="Y89" t="b">
        <v>0</v>
      </c>
    </row>
    <row r="90" spans="1:25" x14ac:dyDescent="0.25">
      <c r="A90">
        <v>-6.9007547240947398</v>
      </c>
      <c r="B90">
        <v>1.00276397568825E-4</v>
      </c>
      <c r="C90">
        <v>9.5402628524977103E-4</v>
      </c>
      <c r="D90">
        <v>-6.6393146963912502</v>
      </c>
      <c r="E90">
        <v>1.54859194546595E-2</v>
      </c>
      <c r="F90">
        <v>2.8728236199657E-2</v>
      </c>
      <c r="G90">
        <v>4</v>
      </c>
      <c r="H90">
        <v>1</v>
      </c>
      <c r="I90">
        <v>1</v>
      </c>
      <c r="J90">
        <v>1</v>
      </c>
      <c r="K90" t="s">
        <v>830</v>
      </c>
      <c r="L90" t="s">
        <v>831</v>
      </c>
      <c r="M90" t="s">
        <v>832</v>
      </c>
      <c r="N90" t="s">
        <v>833</v>
      </c>
      <c r="O90" t="s">
        <v>834</v>
      </c>
      <c r="P90" t="s">
        <v>835</v>
      </c>
      <c r="Q90" t="s">
        <v>836</v>
      </c>
      <c r="R90" t="s">
        <v>837</v>
      </c>
      <c r="S90" t="s">
        <v>838</v>
      </c>
      <c r="T90" t="s">
        <v>32</v>
      </c>
      <c r="U90" t="b">
        <v>0</v>
      </c>
      <c r="V90" t="b">
        <v>0</v>
      </c>
      <c r="W90" t="b">
        <v>0</v>
      </c>
      <c r="X90" t="b">
        <v>0</v>
      </c>
      <c r="Y90" t="b">
        <v>1</v>
      </c>
    </row>
    <row r="91" spans="1:25" x14ac:dyDescent="0.25">
      <c r="A91">
        <v>-6.8758576652472598</v>
      </c>
      <c r="B91">
        <v>8.2523754861558204E-4</v>
      </c>
      <c r="C91">
        <v>3.9588156205417899E-3</v>
      </c>
      <c r="D91">
        <v>-9.8260711849016698</v>
      </c>
      <c r="E91">
        <v>7.6121194101465403E-4</v>
      </c>
      <c r="F91">
        <v>4.5196467229979198E-3</v>
      </c>
      <c r="G91">
        <v>4</v>
      </c>
      <c r="H91">
        <v>2</v>
      </c>
      <c r="I91">
        <v>1</v>
      </c>
      <c r="J91">
        <v>1</v>
      </c>
      <c r="K91" t="s">
        <v>65</v>
      </c>
      <c r="L91" t="s">
        <v>66</v>
      </c>
      <c r="N91" t="s">
        <v>67</v>
      </c>
      <c r="O91" t="s">
        <v>43</v>
      </c>
      <c r="P91" t="s">
        <v>68</v>
      </c>
      <c r="S91" t="s">
        <v>69</v>
      </c>
      <c r="T91" t="s">
        <v>32</v>
      </c>
      <c r="U91" t="b">
        <v>0</v>
      </c>
      <c r="V91" t="b">
        <v>0</v>
      </c>
      <c r="W91" t="b">
        <v>0</v>
      </c>
      <c r="X91" t="b">
        <v>0</v>
      </c>
      <c r="Y91" t="b">
        <v>0</v>
      </c>
    </row>
    <row r="92" spans="1:25" x14ac:dyDescent="0.25">
      <c r="A92">
        <v>-6.8416974046465802</v>
      </c>
      <c r="B92">
        <v>2.3825853966633098E-3</v>
      </c>
      <c r="C92">
        <v>8.0030432554587996E-3</v>
      </c>
      <c r="D92">
        <v>-4.3840417642174296</v>
      </c>
      <c r="E92">
        <v>3.95158216602618E-4</v>
      </c>
      <c r="F92">
        <v>3.3756010479150701E-3</v>
      </c>
      <c r="G92">
        <v>4</v>
      </c>
      <c r="H92">
        <v>2</v>
      </c>
      <c r="I92">
        <v>2</v>
      </c>
      <c r="J92">
        <v>4</v>
      </c>
      <c r="K92" t="s">
        <v>2258</v>
      </c>
      <c r="L92" t="s">
        <v>299</v>
      </c>
      <c r="N92" t="s">
        <v>2259</v>
      </c>
      <c r="O92" t="s">
        <v>2260</v>
      </c>
      <c r="P92" t="s">
        <v>2261</v>
      </c>
      <c r="S92" t="s">
        <v>2262</v>
      </c>
      <c r="T92" t="s">
        <v>32</v>
      </c>
      <c r="U92" t="b">
        <v>0</v>
      </c>
      <c r="V92" t="b">
        <v>0</v>
      </c>
      <c r="W92" t="b">
        <v>0</v>
      </c>
      <c r="X92" t="b">
        <v>0</v>
      </c>
      <c r="Y92" t="b">
        <v>0</v>
      </c>
    </row>
    <row r="93" spans="1:25" x14ac:dyDescent="0.25">
      <c r="A93">
        <v>-6.8398829561940797</v>
      </c>
      <c r="B93">
        <v>4.4081002564416298E-4</v>
      </c>
      <c r="C93">
        <v>2.66119349306805E-3</v>
      </c>
      <c r="D93">
        <v>-6.4020443821812201</v>
      </c>
      <c r="E93">
        <v>2.7827534414336701E-2</v>
      </c>
      <c r="F93">
        <v>4.5133610578681302E-2</v>
      </c>
      <c r="G93">
        <v>4</v>
      </c>
      <c r="H93">
        <v>0</v>
      </c>
      <c r="I93">
        <v>0</v>
      </c>
      <c r="J93">
        <v>0</v>
      </c>
      <c r="K93" t="s">
        <v>973</v>
      </c>
      <c r="L93" t="s">
        <v>974</v>
      </c>
      <c r="N93" t="s">
        <v>975</v>
      </c>
      <c r="O93" t="s">
        <v>43</v>
      </c>
      <c r="P93" t="s">
        <v>976</v>
      </c>
      <c r="S93" t="s">
        <v>977</v>
      </c>
      <c r="T93" t="s">
        <v>614</v>
      </c>
      <c r="U93" t="b">
        <v>0</v>
      </c>
      <c r="V93" t="b">
        <v>0</v>
      </c>
      <c r="W93" t="b">
        <v>0</v>
      </c>
      <c r="X93" t="b">
        <v>0</v>
      </c>
      <c r="Y93" t="b">
        <v>0</v>
      </c>
    </row>
    <row r="94" spans="1:25" x14ac:dyDescent="0.25">
      <c r="A94">
        <v>-6.8295778491797101</v>
      </c>
      <c r="B94">
        <v>3.6210076679100598E-4</v>
      </c>
      <c r="C94">
        <v>2.3182616761093398E-3</v>
      </c>
      <c r="D94">
        <v>-1.56913026267125</v>
      </c>
      <c r="E94">
        <v>2.8581687300042499E-2</v>
      </c>
      <c r="F94">
        <v>4.60933839696707E-2</v>
      </c>
      <c r="G94">
        <v>4</v>
      </c>
      <c r="H94">
        <v>0</v>
      </c>
      <c r="I94">
        <v>1</v>
      </c>
      <c r="J94">
        <v>4</v>
      </c>
      <c r="K94" t="s">
        <v>4900</v>
      </c>
      <c r="L94" t="s">
        <v>4901</v>
      </c>
      <c r="M94" t="s">
        <v>4902</v>
      </c>
      <c r="N94" t="s">
        <v>4903</v>
      </c>
      <c r="O94" t="s">
        <v>43</v>
      </c>
      <c r="P94" t="s">
        <v>4904</v>
      </c>
      <c r="S94" t="s">
        <v>4905</v>
      </c>
      <c r="T94" t="s">
        <v>864</v>
      </c>
      <c r="U94" t="b">
        <v>0</v>
      </c>
      <c r="V94" t="b">
        <v>0</v>
      </c>
      <c r="W94" t="b">
        <v>0</v>
      </c>
      <c r="X94" t="b">
        <v>0</v>
      </c>
      <c r="Y94" t="b">
        <v>0</v>
      </c>
    </row>
    <row r="95" spans="1:25" x14ac:dyDescent="0.25">
      <c r="A95">
        <v>-6.8173145298172102</v>
      </c>
      <c r="B95">
        <v>1.1487178689988799E-2</v>
      </c>
      <c r="C95">
        <v>2.60141825918229E-2</v>
      </c>
      <c r="D95">
        <v>-3.4538840925666001</v>
      </c>
      <c r="E95">
        <v>6.3387046758949697E-2</v>
      </c>
      <c r="F95">
        <v>8.6914767013277994E-2</v>
      </c>
      <c r="G95">
        <v>4</v>
      </c>
      <c r="H95">
        <v>1</v>
      </c>
      <c r="I95">
        <v>1</v>
      </c>
      <c r="J95">
        <v>2</v>
      </c>
      <c r="K95" t="s">
        <v>3065</v>
      </c>
      <c r="L95" t="s">
        <v>3066</v>
      </c>
      <c r="M95" t="s">
        <v>3067</v>
      </c>
      <c r="N95" t="s">
        <v>3068</v>
      </c>
      <c r="O95" t="s">
        <v>43</v>
      </c>
      <c r="P95" t="s">
        <v>3069</v>
      </c>
      <c r="S95" t="s">
        <v>3070</v>
      </c>
      <c r="T95" t="s">
        <v>614</v>
      </c>
      <c r="U95" t="b">
        <v>0</v>
      </c>
      <c r="V95" t="b">
        <v>0</v>
      </c>
      <c r="W95" t="b">
        <v>0</v>
      </c>
      <c r="X95" t="b">
        <v>0</v>
      </c>
      <c r="Y95" t="b">
        <v>0</v>
      </c>
    </row>
    <row r="96" spans="1:25" x14ac:dyDescent="0.25">
      <c r="A96">
        <v>-6.8166298770934999</v>
      </c>
      <c r="B96">
        <v>4.2057378165577296E-3</v>
      </c>
      <c r="C96">
        <v>1.20986005094558E-2</v>
      </c>
      <c r="D96">
        <v>-4.2173174902624</v>
      </c>
      <c r="E96">
        <v>2.7144329141001E-3</v>
      </c>
      <c r="F96">
        <v>8.8334174346104497E-3</v>
      </c>
      <c r="G96">
        <v>4</v>
      </c>
      <c r="H96">
        <v>0</v>
      </c>
      <c r="I96">
        <v>1</v>
      </c>
      <c r="J96">
        <v>0</v>
      </c>
      <c r="K96" t="s">
        <v>2425</v>
      </c>
      <c r="L96" t="s">
        <v>2426</v>
      </c>
      <c r="M96" t="s">
        <v>2427</v>
      </c>
      <c r="N96" t="s">
        <v>2428</v>
      </c>
      <c r="O96" t="s">
        <v>43</v>
      </c>
      <c r="P96" t="s">
        <v>2311</v>
      </c>
      <c r="S96" t="s">
        <v>2429</v>
      </c>
      <c r="T96" t="s">
        <v>32</v>
      </c>
      <c r="U96" t="b">
        <v>0</v>
      </c>
      <c r="V96" t="b">
        <v>1</v>
      </c>
      <c r="W96" t="b">
        <v>0</v>
      </c>
      <c r="X96" t="b">
        <v>0</v>
      </c>
      <c r="Y96" t="b">
        <v>0</v>
      </c>
    </row>
    <row r="97" spans="1:25" x14ac:dyDescent="0.25">
      <c r="A97">
        <v>-6.8103535945509401</v>
      </c>
      <c r="B97">
        <v>1.64154946353972E-3</v>
      </c>
      <c r="C97">
        <v>6.2680689157133098E-3</v>
      </c>
      <c r="D97">
        <v>-4.2459731487560903</v>
      </c>
      <c r="E97">
        <v>7.6167857281292004E-4</v>
      </c>
      <c r="F97">
        <v>4.5196467229979198E-3</v>
      </c>
      <c r="G97">
        <v>4</v>
      </c>
      <c r="H97">
        <v>0</v>
      </c>
      <c r="I97">
        <v>0</v>
      </c>
      <c r="J97">
        <v>1</v>
      </c>
      <c r="K97" t="s">
        <v>2413</v>
      </c>
      <c r="M97" t="s">
        <v>2414</v>
      </c>
      <c r="N97" t="s">
        <v>2415</v>
      </c>
      <c r="O97" t="s">
        <v>37</v>
      </c>
      <c r="P97" t="s">
        <v>38</v>
      </c>
      <c r="S97" t="s">
        <v>2416</v>
      </c>
      <c r="T97" t="s">
        <v>32</v>
      </c>
      <c r="U97" t="b">
        <v>0</v>
      </c>
      <c r="V97" t="b">
        <v>0</v>
      </c>
      <c r="W97" t="b">
        <v>0</v>
      </c>
      <c r="X97" t="b">
        <v>0</v>
      </c>
      <c r="Y97" t="b">
        <v>0</v>
      </c>
    </row>
    <row r="98" spans="1:25" x14ac:dyDescent="0.25">
      <c r="A98">
        <v>-6.7989757948850604</v>
      </c>
      <c r="B98">
        <v>6.8106643994891001E-4</v>
      </c>
      <c r="C98">
        <v>3.50409712154983E-3</v>
      </c>
      <c r="D98">
        <v>-6.5811010102919495E-2</v>
      </c>
      <c r="E98">
        <v>0.79634054358977702</v>
      </c>
      <c r="F98">
        <v>0.81894199621581498</v>
      </c>
      <c r="G98">
        <v>4</v>
      </c>
      <c r="H98">
        <v>0</v>
      </c>
      <c r="I98">
        <v>0</v>
      </c>
      <c r="J98">
        <v>4</v>
      </c>
      <c r="K98" t="s">
        <v>6186</v>
      </c>
      <c r="L98" t="s">
        <v>5502</v>
      </c>
      <c r="M98" t="s">
        <v>6187</v>
      </c>
      <c r="N98" t="s">
        <v>6188</v>
      </c>
      <c r="O98" t="s">
        <v>43</v>
      </c>
      <c r="P98" t="s">
        <v>6189</v>
      </c>
      <c r="S98" t="s">
        <v>6190</v>
      </c>
      <c r="T98" t="s">
        <v>614</v>
      </c>
      <c r="U98" t="b">
        <v>0</v>
      </c>
      <c r="V98" t="b">
        <v>0</v>
      </c>
      <c r="W98" t="b">
        <v>0</v>
      </c>
      <c r="X98" t="b">
        <v>0</v>
      </c>
      <c r="Y98" t="b">
        <v>0</v>
      </c>
    </row>
    <row r="99" spans="1:25" x14ac:dyDescent="0.25">
      <c r="A99">
        <v>-6.7845970097620203</v>
      </c>
      <c r="B99">
        <v>1.4188601299298901E-4</v>
      </c>
      <c r="C99">
        <v>1.1592336984551799E-3</v>
      </c>
      <c r="D99">
        <v>-7.4888730450141399</v>
      </c>
      <c r="E99">
        <v>1.76231265875645E-3</v>
      </c>
      <c r="F99">
        <v>6.83648851449257E-3</v>
      </c>
      <c r="G99">
        <v>4</v>
      </c>
      <c r="H99">
        <v>0</v>
      </c>
      <c r="I99">
        <v>1</v>
      </c>
      <c r="J99">
        <v>0</v>
      </c>
      <c r="K99" t="s">
        <v>454</v>
      </c>
      <c r="L99" t="s">
        <v>455</v>
      </c>
      <c r="M99" t="s">
        <v>456</v>
      </c>
      <c r="N99" t="s">
        <v>457</v>
      </c>
      <c r="O99" t="s">
        <v>458</v>
      </c>
      <c r="P99" t="s">
        <v>459</v>
      </c>
      <c r="Q99" t="s">
        <v>460</v>
      </c>
      <c r="R99" t="s">
        <v>461</v>
      </c>
      <c r="S99" t="s">
        <v>462</v>
      </c>
      <c r="T99" t="s">
        <v>32</v>
      </c>
      <c r="U99" t="b">
        <v>0</v>
      </c>
      <c r="V99" t="b">
        <v>0</v>
      </c>
      <c r="W99" t="b">
        <v>0</v>
      </c>
      <c r="X99" t="b">
        <v>1</v>
      </c>
      <c r="Y99" t="b">
        <v>1</v>
      </c>
    </row>
    <row r="100" spans="1:25" x14ac:dyDescent="0.25">
      <c r="A100">
        <v>-6.7736059916125804</v>
      </c>
      <c r="B100">
        <v>3.2932277257438801E-3</v>
      </c>
      <c r="C100">
        <v>1.0160084813300401E-2</v>
      </c>
      <c r="D100">
        <v>-4.2882963868373603</v>
      </c>
      <c r="E100">
        <v>5.1656704420395801E-3</v>
      </c>
      <c r="F100">
        <v>1.34512794538125E-2</v>
      </c>
      <c r="G100">
        <v>4</v>
      </c>
      <c r="H100">
        <v>1</v>
      </c>
      <c r="I100">
        <v>0</v>
      </c>
      <c r="J100">
        <v>0</v>
      </c>
      <c r="K100" t="s">
        <v>2382</v>
      </c>
      <c r="L100" t="s">
        <v>2383</v>
      </c>
      <c r="M100" t="s">
        <v>2384</v>
      </c>
      <c r="N100" t="s">
        <v>2385</v>
      </c>
      <c r="O100" t="s">
        <v>43</v>
      </c>
      <c r="P100" t="s">
        <v>2386</v>
      </c>
      <c r="Q100" t="s">
        <v>1194</v>
      </c>
      <c r="R100" t="s">
        <v>2387</v>
      </c>
      <c r="S100" t="s">
        <v>2388</v>
      </c>
      <c r="T100" t="s">
        <v>32</v>
      </c>
      <c r="U100" t="b">
        <v>0</v>
      </c>
      <c r="V100" t="b">
        <v>0</v>
      </c>
      <c r="W100" t="b">
        <v>0</v>
      </c>
      <c r="X100" t="b">
        <v>0</v>
      </c>
      <c r="Y100" t="b">
        <v>0</v>
      </c>
    </row>
    <row r="101" spans="1:25" x14ac:dyDescent="0.25">
      <c r="A101">
        <v>-6.7320402676195501</v>
      </c>
      <c r="B101">
        <v>5.6920886746233803E-3</v>
      </c>
      <c r="C101">
        <v>1.5301778095914801E-2</v>
      </c>
      <c r="D101">
        <v>-5.3293994736281398</v>
      </c>
      <c r="E101">
        <v>2.9094246516650898E-3</v>
      </c>
      <c r="F101">
        <v>9.0629341901860595E-3</v>
      </c>
      <c r="G101">
        <v>4</v>
      </c>
      <c r="H101">
        <v>0</v>
      </c>
      <c r="I101">
        <v>0</v>
      </c>
      <c r="J101">
        <v>0</v>
      </c>
      <c r="K101" t="s">
        <v>1585</v>
      </c>
      <c r="L101" t="s">
        <v>1586</v>
      </c>
      <c r="M101" t="s">
        <v>1587</v>
      </c>
      <c r="N101" t="s">
        <v>1588</v>
      </c>
      <c r="O101" t="s">
        <v>43</v>
      </c>
      <c r="P101" t="s">
        <v>1589</v>
      </c>
      <c r="S101" t="s">
        <v>1590</v>
      </c>
      <c r="T101" t="s">
        <v>32</v>
      </c>
      <c r="U101" t="b">
        <v>0</v>
      </c>
      <c r="V101" t="b">
        <v>0</v>
      </c>
      <c r="W101" t="b">
        <v>0</v>
      </c>
      <c r="X101" t="b">
        <v>0</v>
      </c>
      <c r="Y101" t="b">
        <v>0</v>
      </c>
    </row>
    <row r="102" spans="1:25" x14ac:dyDescent="0.25">
      <c r="A102">
        <v>-6.7306923306358302</v>
      </c>
      <c r="B102">
        <v>1.5072120041222999E-3</v>
      </c>
      <c r="C102">
        <v>5.9831749254551803E-3</v>
      </c>
      <c r="D102">
        <v>-7.5984834369209997</v>
      </c>
      <c r="E102">
        <v>1.43340007163291E-2</v>
      </c>
      <c r="F102">
        <v>2.74986888094092E-2</v>
      </c>
      <c r="G102">
        <v>4</v>
      </c>
      <c r="H102">
        <v>0</v>
      </c>
      <c r="I102">
        <v>1</v>
      </c>
      <c r="J102">
        <v>0</v>
      </c>
      <c r="K102" t="s">
        <v>418</v>
      </c>
      <c r="L102" t="s">
        <v>419</v>
      </c>
      <c r="N102" t="s">
        <v>420</v>
      </c>
      <c r="O102" t="s">
        <v>421</v>
      </c>
      <c r="P102" t="s">
        <v>422</v>
      </c>
      <c r="S102" t="s">
        <v>423</v>
      </c>
      <c r="T102" t="s">
        <v>32</v>
      </c>
      <c r="U102" t="b">
        <v>0</v>
      </c>
      <c r="V102" t="b">
        <v>0</v>
      </c>
      <c r="W102" t="b">
        <v>0</v>
      </c>
      <c r="X102" t="b">
        <v>0</v>
      </c>
      <c r="Y102" t="b">
        <v>0</v>
      </c>
    </row>
    <row r="103" spans="1:25" x14ac:dyDescent="0.25">
      <c r="A103">
        <v>-6.69522503270999</v>
      </c>
      <c r="B103">
        <v>2.3863918319581999E-6</v>
      </c>
      <c r="C103">
        <v>1.5051945517869701E-4</v>
      </c>
      <c r="D103">
        <v>-5.4250667349126198</v>
      </c>
      <c r="E103">
        <v>4.4836891953741097E-6</v>
      </c>
      <c r="F103">
        <v>1.7348217953707501E-3</v>
      </c>
      <c r="G103">
        <v>4</v>
      </c>
      <c r="H103">
        <v>2</v>
      </c>
      <c r="I103">
        <v>2</v>
      </c>
      <c r="J103">
        <v>4</v>
      </c>
      <c r="K103" t="s">
        <v>1513</v>
      </c>
      <c r="L103" t="s">
        <v>600</v>
      </c>
      <c r="N103" t="s">
        <v>1514</v>
      </c>
      <c r="O103" t="s">
        <v>602</v>
      </c>
      <c r="P103" t="s">
        <v>603</v>
      </c>
      <c r="Q103" t="s">
        <v>604</v>
      </c>
      <c r="R103" t="s">
        <v>1515</v>
      </c>
      <c r="U103" t="b">
        <v>0</v>
      </c>
      <c r="V103" t="b">
        <v>0</v>
      </c>
      <c r="W103" t="b">
        <v>0</v>
      </c>
      <c r="X103" t="b">
        <v>0</v>
      </c>
      <c r="Y103" t="b">
        <v>0</v>
      </c>
    </row>
    <row r="104" spans="1:25" x14ac:dyDescent="0.25">
      <c r="A104">
        <v>-6.6478597341674002</v>
      </c>
      <c r="B104">
        <v>2.6572452521301498E-2</v>
      </c>
      <c r="C104">
        <v>4.9165170414923E-2</v>
      </c>
      <c r="D104">
        <v>-6.1818832304458198</v>
      </c>
      <c r="E104">
        <v>1.2069513304283099E-2</v>
      </c>
      <c r="F104">
        <v>2.3956155194864898E-2</v>
      </c>
      <c r="G104">
        <v>4</v>
      </c>
      <c r="H104">
        <v>3</v>
      </c>
      <c r="I104">
        <v>2</v>
      </c>
      <c r="J104">
        <v>3</v>
      </c>
      <c r="K104" t="s">
        <v>1086</v>
      </c>
      <c r="M104" t="s">
        <v>1087</v>
      </c>
      <c r="N104" t="s">
        <v>1088</v>
      </c>
      <c r="O104" t="s">
        <v>43</v>
      </c>
      <c r="P104" t="s">
        <v>1089</v>
      </c>
      <c r="S104" t="s">
        <v>1090</v>
      </c>
      <c r="T104" t="s">
        <v>32</v>
      </c>
      <c r="U104" t="b">
        <v>0</v>
      </c>
      <c r="V104" t="b">
        <v>0</v>
      </c>
      <c r="W104" t="b">
        <v>0</v>
      </c>
      <c r="X104" t="b">
        <v>0</v>
      </c>
      <c r="Y104" t="b">
        <v>0</v>
      </c>
    </row>
    <row r="105" spans="1:25" x14ac:dyDescent="0.25">
      <c r="A105">
        <v>-6.6205079883039604</v>
      </c>
      <c r="B105">
        <v>3.9052350059870298E-3</v>
      </c>
      <c r="C105">
        <v>1.1427173909271299E-2</v>
      </c>
      <c r="D105">
        <v>-3.51490751731518</v>
      </c>
      <c r="E105">
        <v>4.4877401983764301E-4</v>
      </c>
      <c r="F105">
        <v>3.5498471575603099E-3</v>
      </c>
      <c r="G105">
        <v>4</v>
      </c>
      <c r="H105">
        <v>2</v>
      </c>
      <c r="I105">
        <v>2</v>
      </c>
      <c r="J105">
        <v>4</v>
      </c>
      <c r="K105" t="s">
        <v>2992</v>
      </c>
      <c r="L105" t="s">
        <v>2993</v>
      </c>
      <c r="M105" t="s">
        <v>2994</v>
      </c>
      <c r="N105" t="s">
        <v>2995</v>
      </c>
      <c r="O105" t="s">
        <v>2996</v>
      </c>
      <c r="P105" t="s">
        <v>2997</v>
      </c>
      <c r="Q105" t="s">
        <v>611</v>
      </c>
      <c r="R105" t="s">
        <v>2998</v>
      </c>
      <c r="S105" t="s">
        <v>2999</v>
      </c>
      <c r="T105" t="s">
        <v>32</v>
      </c>
      <c r="U105" t="b">
        <v>0</v>
      </c>
      <c r="V105" t="b">
        <v>0</v>
      </c>
      <c r="W105" t="b">
        <v>0</v>
      </c>
      <c r="X105" t="b">
        <v>0</v>
      </c>
      <c r="Y105" t="b">
        <v>0</v>
      </c>
    </row>
    <row r="106" spans="1:25" x14ac:dyDescent="0.25">
      <c r="A106">
        <v>-6.6025368386245296</v>
      </c>
      <c r="B106">
        <v>5.5213798308607703E-2</v>
      </c>
      <c r="C106">
        <v>8.8958465959847494E-2</v>
      </c>
      <c r="D106">
        <v>-7.9985710378906196</v>
      </c>
      <c r="E106">
        <v>1.65040678466465E-3</v>
      </c>
      <c r="F106">
        <v>6.5696403912219098E-3</v>
      </c>
      <c r="G106">
        <v>4</v>
      </c>
      <c r="H106">
        <v>3</v>
      </c>
      <c r="I106">
        <v>4</v>
      </c>
      <c r="J106">
        <v>2</v>
      </c>
      <c r="K106" t="s">
        <v>330</v>
      </c>
      <c r="M106" t="s">
        <v>331</v>
      </c>
      <c r="N106" t="s">
        <v>332</v>
      </c>
      <c r="O106" t="s">
        <v>43</v>
      </c>
      <c r="P106" t="s">
        <v>43</v>
      </c>
      <c r="S106" t="s">
        <v>333</v>
      </c>
      <c r="T106" t="s">
        <v>32</v>
      </c>
      <c r="U106" t="b">
        <v>0</v>
      </c>
      <c r="V106" t="b">
        <v>0</v>
      </c>
      <c r="W106" t="b">
        <v>0</v>
      </c>
      <c r="X106" t="b">
        <v>0</v>
      </c>
      <c r="Y106" t="b">
        <v>0</v>
      </c>
    </row>
    <row r="107" spans="1:25" x14ac:dyDescent="0.25">
      <c r="A107">
        <v>-6.5966102075155</v>
      </c>
      <c r="B107">
        <v>5.7373281271870299E-3</v>
      </c>
      <c r="C107">
        <v>1.53385711155408E-2</v>
      </c>
      <c r="D107">
        <v>-3.22332500793159</v>
      </c>
      <c r="E107">
        <v>1.62134326304566E-3</v>
      </c>
      <c r="F107">
        <v>6.5430037368880501E-3</v>
      </c>
      <c r="G107">
        <v>4</v>
      </c>
      <c r="H107">
        <v>2</v>
      </c>
      <c r="I107">
        <v>3</v>
      </c>
      <c r="J107">
        <v>4</v>
      </c>
      <c r="K107" t="s">
        <v>3301</v>
      </c>
      <c r="L107" t="s">
        <v>3302</v>
      </c>
      <c r="U107" t="b">
        <v>0</v>
      </c>
      <c r="V107" t="b">
        <v>0</v>
      </c>
      <c r="W107" t="b">
        <v>0</v>
      </c>
      <c r="X107" t="b">
        <v>0</v>
      </c>
      <c r="Y107" t="b">
        <v>0</v>
      </c>
    </row>
    <row r="108" spans="1:25" x14ac:dyDescent="0.25">
      <c r="A108">
        <v>-6.57421203732238</v>
      </c>
      <c r="B108">
        <v>3.28154341133286E-4</v>
      </c>
      <c r="C108">
        <v>2.1640481756257301E-3</v>
      </c>
      <c r="D108">
        <v>-3.1676669543885199</v>
      </c>
      <c r="E108">
        <v>3.6119676214224399E-2</v>
      </c>
      <c r="F108">
        <v>5.5316374633834701E-2</v>
      </c>
      <c r="G108">
        <v>4</v>
      </c>
      <c r="H108">
        <v>0</v>
      </c>
      <c r="I108">
        <v>0</v>
      </c>
      <c r="J108">
        <v>3</v>
      </c>
      <c r="K108" t="s">
        <v>3370</v>
      </c>
      <c r="L108" t="s">
        <v>3371</v>
      </c>
      <c r="M108" t="s">
        <v>3372</v>
      </c>
      <c r="N108" t="s">
        <v>1166</v>
      </c>
      <c r="O108" t="s">
        <v>43</v>
      </c>
      <c r="P108" t="s">
        <v>1167</v>
      </c>
      <c r="S108" t="s">
        <v>1168</v>
      </c>
      <c r="T108" t="s">
        <v>32</v>
      </c>
      <c r="U108" t="b">
        <v>0</v>
      </c>
      <c r="V108" t="b">
        <v>0</v>
      </c>
      <c r="W108" t="b">
        <v>0</v>
      </c>
      <c r="X108" t="b">
        <v>0</v>
      </c>
      <c r="Y108" t="b">
        <v>0</v>
      </c>
    </row>
    <row r="109" spans="1:25" x14ac:dyDescent="0.25">
      <c r="A109">
        <v>-6.5710352525621198</v>
      </c>
      <c r="B109">
        <v>8.8712279885521598E-4</v>
      </c>
      <c r="C109">
        <v>4.1733981393658401E-3</v>
      </c>
      <c r="D109">
        <v>-6.0902214791092799</v>
      </c>
      <c r="E109">
        <v>1.6639440739900501E-4</v>
      </c>
      <c r="F109">
        <v>2.5076962460221699E-3</v>
      </c>
      <c r="G109">
        <v>4</v>
      </c>
      <c r="H109">
        <v>3</v>
      </c>
      <c r="I109">
        <v>3</v>
      </c>
      <c r="J109">
        <v>4</v>
      </c>
      <c r="K109" t="s">
        <v>1135</v>
      </c>
      <c r="M109" t="s">
        <v>1136</v>
      </c>
      <c r="N109" t="s">
        <v>1137</v>
      </c>
      <c r="O109" t="s">
        <v>1138</v>
      </c>
      <c r="P109" t="s">
        <v>1139</v>
      </c>
      <c r="Q109" t="s">
        <v>1140</v>
      </c>
      <c r="R109" t="s">
        <v>1141</v>
      </c>
      <c r="S109" t="s">
        <v>1142</v>
      </c>
      <c r="T109" t="s">
        <v>32</v>
      </c>
      <c r="U109" t="b">
        <v>0</v>
      </c>
      <c r="V109" t="b">
        <v>0</v>
      </c>
      <c r="W109" t="b">
        <v>0</v>
      </c>
      <c r="X109" t="b">
        <v>0</v>
      </c>
      <c r="Y109" t="b">
        <v>0</v>
      </c>
    </row>
    <row r="110" spans="1:25" x14ac:dyDescent="0.25">
      <c r="A110">
        <v>-6.5543896311802596</v>
      </c>
      <c r="B110">
        <v>7.2560709924632499E-4</v>
      </c>
      <c r="C110">
        <v>3.63280630261346E-3</v>
      </c>
      <c r="D110">
        <v>-4.5634148821180904</v>
      </c>
      <c r="E110">
        <v>2.5308585850646801E-2</v>
      </c>
      <c r="F110">
        <v>4.1643016138793697E-2</v>
      </c>
      <c r="G110">
        <v>4</v>
      </c>
      <c r="H110">
        <v>0</v>
      </c>
      <c r="I110">
        <v>1</v>
      </c>
      <c r="J110">
        <v>1</v>
      </c>
      <c r="K110" t="s">
        <v>2160</v>
      </c>
      <c r="L110" t="s">
        <v>2161</v>
      </c>
      <c r="M110" t="s">
        <v>2162</v>
      </c>
      <c r="N110" t="s">
        <v>2163</v>
      </c>
      <c r="O110" t="s">
        <v>43</v>
      </c>
      <c r="P110" t="s">
        <v>781</v>
      </c>
      <c r="S110" t="s">
        <v>782</v>
      </c>
      <c r="T110" t="s">
        <v>32</v>
      </c>
      <c r="U110" t="b">
        <v>0</v>
      </c>
      <c r="V110" t="b">
        <v>0</v>
      </c>
      <c r="W110" t="b">
        <v>0</v>
      </c>
      <c r="X110" t="b">
        <v>0</v>
      </c>
      <c r="Y110" t="b">
        <v>0</v>
      </c>
    </row>
    <row r="111" spans="1:25" x14ac:dyDescent="0.25">
      <c r="A111">
        <v>-6.5541889454834701</v>
      </c>
      <c r="B111">
        <v>1.88843950696377E-3</v>
      </c>
      <c r="C111">
        <v>6.9519226122414096E-3</v>
      </c>
      <c r="D111">
        <v>-6.9231250843241003</v>
      </c>
      <c r="E111">
        <v>1.0639683494747601E-3</v>
      </c>
      <c r="F111">
        <v>5.27121953175073E-3</v>
      </c>
      <c r="G111">
        <v>4</v>
      </c>
      <c r="H111">
        <v>4</v>
      </c>
      <c r="I111">
        <v>3</v>
      </c>
      <c r="J111">
        <v>4</v>
      </c>
      <c r="K111" t="s">
        <v>653</v>
      </c>
      <c r="L111" t="s">
        <v>654</v>
      </c>
      <c r="U111" t="b">
        <v>0</v>
      </c>
      <c r="V111" t="b">
        <v>0</v>
      </c>
      <c r="W111" t="b">
        <v>0</v>
      </c>
      <c r="X111" t="b">
        <v>0</v>
      </c>
      <c r="Y111" t="b">
        <v>0</v>
      </c>
    </row>
    <row r="112" spans="1:25" x14ac:dyDescent="0.25">
      <c r="A112">
        <v>-6.5540653176932198</v>
      </c>
      <c r="B112">
        <v>7.2793463466711895E-4</v>
      </c>
      <c r="C112">
        <v>3.63280630261346E-3</v>
      </c>
      <c r="D112">
        <v>-5.1602327172980802</v>
      </c>
      <c r="E112">
        <v>7.4445257890415704E-3</v>
      </c>
      <c r="F112">
        <v>1.7017486468104401E-2</v>
      </c>
      <c r="G112">
        <v>4</v>
      </c>
      <c r="H112">
        <v>0</v>
      </c>
      <c r="I112">
        <v>0</v>
      </c>
      <c r="J112">
        <v>0</v>
      </c>
      <c r="K112" t="s">
        <v>1691</v>
      </c>
      <c r="L112" t="s">
        <v>1692</v>
      </c>
      <c r="M112" t="s">
        <v>1693</v>
      </c>
      <c r="N112" t="s">
        <v>1694</v>
      </c>
      <c r="O112" t="s">
        <v>43</v>
      </c>
      <c r="P112" t="s">
        <v>715</v>
      </c>
      <c r="S112" t="s">
        <v>716</v>
      </c>
      <c r="T112" t="s">
        <v>89</v>
      </c>
      <c r="U112" t="b">
        <v>0</v>
      </c>
      <c r="V112" t="b">
        <v>0</v>
      </c>
      <c r="W112" t="b">
        <v>0</v>
      </c>
      <c r="X112" t="b">
        <v>0</v>
      </c>
      <c r="Y112" t="b">
        <v>0</v>
      </c>
    </row>
    <row r="113" spans="1:25" x14ac:dyDescent="0.25">
      <c r="A113">
        <v>-6.5367643071290003</v>
      </c>
      <c r="B113">
        <v>9.4296577870119904E-4</v>
      </c>
      <c r="C113">
        <v>4.32849250977936E-3</v>
      </c>
      <c r="D113">
        <v>-3.7815293515101001</v>
      </c>
      <c r="E113">
        <v>9.1423469545604194E-2</v>
      </c>
      <c r="F113">
        <v>0.119164283716596</v>
      </c>
      <c r="G113">
        <v>3</v>
      </c>
      <c r="H113">
        <v>0</v>
      </c>
      <c r="I113">
        <v>0</v>
      </c>
      <c r="J113">
        <v>1</v>
      </c>
      <c r="K113" t="s">
        <v>2789</v>
      </c>
      <c r="L113" t="s">
        <v>2790</v>
      </c>
      <c r="M113" t="s">
        <v>2791</v>
      </c>
      <c r="N113" t="s">
        <v>2792</v>
      </c>
      <c r="O113" t="s">
        <v>43</v>
      </c>
      <c r="P113" t="s">
        <v>43</v>
      </c>
      <c r="S113" t="s">
        <v>333</v>
      </c>
      <c r="T113" t="s">
        <v>32</v>
      </c>
      <c r="U113" t="b">
        <v>0</v>
      </c>
      <c r="V113" t="b">
        <v>0</v>
      </c>
      <c r="W113" t="b">
        <v>0</v>
      </c>
      <c r="X113" t="b">
        <v>0</v>
      </c>
      <c r="Y113" t="b">
        <v>0</v>
      </c>
    </row>
    <row r="114" spans="1:25" x14ac:dyDescent="0.25">
      <c r="A114">
        <v>-6.52351737712047</v>
      </c>
      <c r="B114">
        <v>1.00215803036055E-4</v>
      </c>
      <c r="C114">
        <v>9.5402628524977103E-4</v>
      </c>
      <c r="D114">
        <v>-6.69619114709299</v>
      </c>
      <c r="E114">
        <v>1.10285114803947E-3</v>
      </c>
      <c r="F114">
        <v>5.3508703849322299E-3</v>
      </c>
      <c r="G114">
        <v>4</v>
      </c>
      <c r="H114">
        <v>2</v>
      </c>
      <c r="I114">
        <v>3</v>
      </c>
      <c r="J114">
        <v>3</v>
      </c>
      <c r="K114" t="s">
        <v>804</v>
      </c>
      <c r="L114" t="s">
        <v>805</v>
      </c>
      <c r="M114" t="s">
        <v>806</v>
      </c>
      <c r="N114" t="s">
        <v>807</v>
      </c>
      <c r="O114" t="s">
        <v>808</v>
      </c>
      <c r="P114" t="s">
        <v>809</v>
      </c>
      <c r="S114" t="s">
        <v>810</v>
      </c>
      <c r="T114" t="s">
        <v>614</v>
      </c>
      <c r="U114" t="b">
        <v>0</v>
      </c>
      <c r="V114" t="b">
        <v>0</v>
      </c>
      <c r="W114" t="b">
        <v>0</v>
      </c>
      <c r="X114" t="b">
        <v>0</v>
      </c>
      <c r="Y114" t="b">
        <v>0</v>
      </c>
    </row>
    <row r="115" spans="1:25" x14ac:dyDescent="0.25">
      <c r="A115">
        <v>-6.5216358876436198</v>
      </c>
      <c r="B115">
        <v>3.4191129341731299E-4</v>
      </c>
      <c r="C115">
        <v>2.2139731280976598E-3</v>
      </c>
      <c r="D115">
        <v>-9.2332595593953997</v>
      </c>
      <c r="E115">
        <v>4.64149027188503E-3</v>
      </c>
      <c r="F115">
        <v>1.2487295312828099E-2</v>
      </c>
      <c r="G115">
        <v>4</v>
      </c>
      <c r="H115">
        <v>2</v>
      </c>
      <c r="I115">
        <v>2</v>
      </c>
      <c r="J115">
        <v>2</v>
      </c>
      <c r="K115" t="s">
        <v>140</v>
      </c>
      <c r="M115" t="s">
        <v>141</v>
      </c>
      <c r="N115" t="s">
        <v>142</v>
      </c>
      <c r="O115" t="s">
        <v>143</v>
      </c>
      <c r="P115" t="s">
        <v>144</v>
      </c>
      <c r="Q115" t="s">
        <v>145</v>
      </c>
      <c r="R115" t="s">
        <v>146</v>
      </c>
      <c r="S115" t="s">
        <v>147</v>
      </c>
      <c r="T115" t="s">
        <v>32</v>
      </c>
      <c r="U115" t="b">
        <v>0</v>
      </c>
      <c r="V115" t="b">
        <v>0</v>
      </c>
      <c r="W115" t="b">
        <v>0</v>
      </c>
      <c r="X115" t="b">
        <v>0</v>
      </c>
      <c r="Y115" t="b">
        <v>1</v>
      </c>
    </row>
    <row r="116" spans="1:25" x14ac:dyDescent="0.25">
      <c r="A116">
        <v>-6.5071885940085998</v>
      </c>
      <c r="B116">
        <v>4.7348407241416202E-2</v>
      </c>
      <c r="C116">
        <v>7.85684334043288E-2</v>
      </c>
      <c r="D116">
        <v>-0.55557042254111899</v>
      </c>
      <c r="E116">
        <v>0.80292678765873604</v>
      </c>
      <c r="F116">
        <v>0.82521684935596096</v>
      </c>
      <c r="G116">
        <v>3</v>
      </c>
      <c r="H116">
        <v>1</v>
      </c>
      <c r="I116">
        <v>0</v>
      </c>
      <c r="J116">
        <v>3</v>
      </c>
      <c r="K116" t="s">
        <v>5749</v>
      </c>
      <c r="L116" t="s">
        <v>5750</v>
      </c>
      <c r="N116" t="s">
        <v>5751</v>
      </c>
      <c r="O116" t="s">
        <v>43</v>
      </c>
      <c r="P116" t="s">
        <v>5752</v>
      </c>
      <c r="S116" t="s">
        <v>5753</v>
      </c>
      <c r="T116" t="s">
        <v>32</v>
      </c>
      <c r="U116" t="b">
        <v>0</v>
      </c>
      <c r="V116" t="b">
        <v>0</v>
      </c>
      <c r="W116" t="b">
        <v>0</v>
      </c>
      <c r="X116" t="b">
        <v>0</v>
      </c>
      <c r="Y116" t="b">
        <v>0</v>
      </c>
    </row>
    <row r="117" spans="1:25" x14ac:dyDescent="0.25">
      <c r="A117">
        <v>-6.4935913044114901</v>
      </c>
      <c r="B117">
        <v>6.1279203122443296E-3</v>
      </c>
      <c r="C117">
        <v>1.6204733372285899E-2</v>
      </c>
      <c r="D117">
        <v>-7.8370508774519996</v>
      </c>
      <c r="E117">
        <v>3.4473101088648098E-3</v>
      </c>
      <c r="F117">
        <v>1.0122015716201299E-2</v>
      </c>
      <c r="G117">
        <v>4</v>
      </c>
      <c r="H117">
        <v>0</v>
      </c>
      <c r="I117">
        <v>2</v>
      </c>
      <c r="J117">
        <v>0</v>
      </c>
      <c r="K117" t="s">
        <v>379</v>
      </c>
      <c r="L117" t="s">
        <v>380</v>
      </c>
      <c r="M117" t="s">
        <v>381</v>
      </c>
      <c r="N117" t="s">
        <v>382</v>
      </c>
      <c r="O117" t="s">
        <v>43</v>
      </c>
      <c r="P117" t="s">
        <v>383</v>
      </c>
      <c r="S117" t="s">
        <v>384</v>
      </c>
      <c r="T117" t="s">
        <v>32</v>
      </c>
      <c r="U117" t="b">
        <v>0</v>
      </c>
      <c r="V117" t="b">
        <v>0</v>
      </c>
      <c r="W117" t="b">
        <v>0</v>
      </c>
      <c r="X117" t="b">
        <v>0</v>
      </c>
      <c r="Y117" t="b">
        <v>0</v>
      </c>
    </row>
    <row r="118" spans="1:25" x14ac:dyDescent="0.25">
      <c r="A118">
        <v>-6.4932105355382204</v>
      </c>
      <c r="B118">
        <v>8.4741167961817405E-6</v>
      </c>
      <c r="C118">
        <v>2.2794263591611601E-4</v>
      </c>
      <c r="D118">
        <v>-8.0609359446756308</v>
      </c>
      <c r="E118">
        <v>1.8161935427119899E-2</v>
      </c>
      <c r="F118">
        <v>3.2695323501464202E-2</v>
      </c>
      <c r="G118">
        <v>4</v>
      </c>
      <c r="H118">
        <v>0</v>
      </c>
      <c r="I118">
        <v>0</v>
      </c>
      <c r="J118">
        <v>0</v>
      </c>
      <c r="K118" t="s">
        <v>325</v>
      </c>
      <c r="N118" t="s">
        <v>326</v>
      </c>
      <c r="O118" t="s">
        <v>327</v>
      </c>
      <c r="P118" t="s">
        <v>328</v>
      </c>
      <c r="S118" t="s">
        <v>329</v>
      </c>
      <c r="T118" t="s">
        <v>32</v>
      </c>
      <c r="U118" t="b">
        <v>0</v>
      </c>
      <c r="V118" t="b">
        <v>0</v>
      </c>
      <c r="W118" t="b">
        <v>0</v>
      </c>
      <c r="X118" t="b">
        <v>0</v>
      </c>
      <c r="Y118" t="b">
        <v>0</v>
      </c>
    </row>
    <row r="119" spans="1:25" x14ac:dyDescent="0.25">
      <c r="A119">
        <v>-6.47144178863413</v>
      </c>
      <c r="B119">
        <v>9.947448276841791E-4</v>
      </c>
      <c r="C119">
        <v>4.4463266182313797E-3</v>
      </c>
      <c r="D119">
        <v>-6.0865283765396399</v>
      </c>
      <c r="E119">
        <v>3.9642995277922098E-4</v>
      </c>
      <c r="F119">
        <v>3.3756010479150701E-3</v>
      </c>
      <c r="G119">
        <v>4</v>
      </c>
      <c r="H119">
        <v>1</v>
      </c>
      <c r="I119">
        <v>1</v>
      </c>
      <c r="J119">
        <v>1</v>
      </c>
      <c r="K119" t="s">
        <v>1143</v>
      </c>
      <c r="L119" t="s">
        <v>1144</v>
      </c>
      <c r="M119" t="s">
        <v>1145</v>
      </c>
      <c r="N119" t="s">
        <v>1146</v>
      </c>
      <c r="O119" t="s">
        <v>1147</v>
      </c>
      <c r="P119" t="s">
        <v>1148</v>
      </c>
      <c r="Q119" t="s">
        <v>1149</v>
      </c>
      <c r="R119" t="s">
        <v>1150</v>
      </c>
      <c r="S119" t="s">
        <v>1151</v>
      </c>
      <c r="T119" t="s">
        <v>32</v>
      </c>
      <c r="U119" t="b">
        <v>0</v>
      </c>
      <c r="V119" t="b">
        <v>0</v>
      </c>
      <c r="W119" t="b">
        <v>0</v>
      </c>
      <c r="X119" t="b">
        <v>0</v>
      </c>
      <c r="Y119" t="b">
        <v>1</v>
      </c>
    </row>
    <row r="120" spans="1:25" x14ac:dyDescent="0.25">
      <c r="A120">
        <v>-6.4605128007375896</v>
      </c>
      <c r="B120">
        <v>2.3009827856598801E-3</v>
      </c>
      <c r="C120">
        <v>7.80592367326448E-3</v>
      </c>
      <c r="D120">
        <v>-3.0813979603863202</v>
      </c>
      <c r="E120">
        <v>1.6630572796141399E-3</v>
      </c>
      <c r="F120">
        <v>6.6018334433167198E-3</v>
      </c>
      <c r="G120">
        <v>4</v>
      </c>
      <c r="H120">
        <v>1</v>
      </c>
      <c r="I120">
        <v>0</v>
      </c>
      <c r="J120">
        <v>3</v>
      </c>
      <c r="K120" t="s">
        <v>3466</v>
      </c>
      <c r="L120" t="s">
        <v>3467</v>
      </c>
      <c r="M120" t="s">
        <v>3468</v>
      </c>
      <c r="N120" t="s">
        <v>3469</v>
      </c>
      <c r="O120" t="s">
        <v>3470</v>
      </c>
      <c r="P120" t="s">
        <v>3471</v>
      </c>
      <c r="Q120" t="s">
        <v>3472</v>
      </c>
      <c r="R120" t="s">
        <v>3473</v>
      </c>
      <c r="S120" t="s">
        <v>3474</v>
      </c>
      <c r="T120" t="s">
        <v>32</v>
      </c>
      <c r="U120" t="b">
        <v>0</v>
      </c>
      <c r="V120" t="b">
        <v>0</v>
      </c>
      <c r="W120" t="b">
        <v>0</v>
      </c>
      <c r="X120" t="b">
        <v>0</v>
      </c>
      <c r="Y120" t="b">
        <v>0</v>
      </c>
    </row>
    <row r="121" spans="1:25" x14ac:dyDescent="0.25">
      <c r="A121">
        <v>-6.4530672275568799</v>
      </c>
      <c r="B121">
        <v>2.0302839676042401E-3</v>
      </c>
      <c r="C121">
        <v>7.2474195294945504E-3</v>
      </c>
      <c r="D121">
        <v>-4.6623784876160199</v>
      </c>
      <c r="E121">
        <v>1.34377222726364E-3</v>
      </c>
      <c r="F121">
        <v>6.0222213237630896E-3</v>
      </c>
      <c r="G121">
        <v>4</v>
      </c>
      <c r="H121">
        <v>0</v>
      </c>
      <c r="I121">
        <v>0</v>
      </c>
      <c r="J121">
        <v>1</v>
      </c>
      <c r="K121" t="s">
        <v>2082</v>
      </c>
      <c r="L121" t="s">
        <v>2083</v>
      </c>
      <c r="M121" t="s">
        <v>2084</v>
      </c>
      <c r="N121" t="s">
        <v>208</v>
      </c>
      <c r="O121" t="s">
        <v>209</v>
      </c>
      <c r="P121" t="s">
        <v>210</v>
      </c>
      <c r="Q121" t="s">
        <v>211</v>
      </c>
      <c r="R121" t="s">
        <v>2085</v>
      </c>
      <c r="S121" t="s">
        <v>213</v>
      </c>
      <c r="T121" t="s">
        <v>32</v>
      </c>
      <c r="U121" t="b">
        <v>0</v>
      </c>
      <c r="V121" t="b">
        <v>0</v>
      </c>
      <c r="W121" t="b">
        <v>0</v>
      </c>
      <c r="X121" t="b">
        <v>1</v>
      </c>
      <c r="Y121" t="b">
        <v>1</v>
      </c>
    </row>
    <row r="122" spans="1:25" x14ac:dyDescent="0.25">
      <c r="A122">
        <v>-6.44901523443</v>
      </c>
      <c r="B122">
        <v>5.9029988159296201E-4</v>
      </c>
      <c r="C122">
        <v>3.2533355933748098E-3</v>
      </c>
      <c r="D122">
        <v>-4.2797836867879804</v>
      </c>
      <c r="E122">
        <v>2.3081623609254101E-3</v>
      </c>
      <c r="F122">
        <v>8.0714589335851503E-3</v>
      </c>
      <c r="G122">
        <v>4</v>
      </c>
      <c r="H122">
        <v>0</v>
      </c>
      <c r="I122">
        <v>0</v>
      </c>
      <c r="J122">
        <v>0</v>
      </c>
      <c r="K122" t="s">
        <v>2393</v>
      </c>
      <c r="N122" t="s">
        <v>2394</v>
      </c>
      <c r="O122" t="s">
        <v>43</v>
      </c>
      <c r="P122" t="s">
        <v>2311</v>
      </c>
      <c r="Q122" t="s">
        <v>54</v>
      </c>
      <c r="R122" t="s">
        <v>2395</v>
      </c>
      <c r="S122" t="s">
        <v>2396</v>
      </c>
      <c r="T122" t="s">
        <v>32</v>
      </c>
      <c r="U122" t="b">
        <v>0</v>
      </c>
      <c r="V122" t="b">
        <v>1</v>
      </c>
      <c r="W122" t="b">
        <v>0</v>
      </c>
      <c r="X122" t="b">
        <v>0</v>
      </c>
      <c r="Y122" t="b">
        <v>0</v>
      </c>
    </row>
    <row r="123" spans="1:25" x14ac:dyDescent="0.25">
      <c r="A123">
        <v>-6.4168847132202096</v>
      </c>
      <c r="B123">
        <v>4.5585677633724802E-3</v>
      </c>
      <c r="C123">
        <v>1.28699705332749E-2</v>
      </c>
      <c r="D123">
        <v>-5.9141641236489901</v>
      </c>
      <c r="E123">
        <v>1.2998428275532399E-4</v>
      </c>
      <c r="F123">
        <v>2.3566812274165498E-3</v>
      </c>
      <c r="G123">
        <v>4</v>
      </c>
      <c r="H123">
        <v>3</v>
      </c>
      <c r="I123">
        <v>3</v>
      </c>
      <c r="J123">
        <v>4</v>
      </c>
      <c r="K123" t="s">
        <v>1251</v>
      </c>
      <c r="M123" t="s">
        <v>1252</v>
      </c>
      <c r="N123" t="s">
        <v>1253</v>
      </c>
      <c r="O123" t="s">
        <v>1254</v>
      </c>
      <c r="P123" t="s">
        <v>1255</v>
      </c>
      <c r="S123" t="s">
        <v>1256</v>
      </c>
      <c r="T123" t="s">
        <v>32</v>
      </c>
      <c r="U123" t="b">
        <v>0</v>
      </c>
      <c r="V123" t="b">
        <v>0</v>
      </c>
      <c r="W123" t="b">
        <v>0</v>
      </c>
      <c r="X123" t="b">
        <v>0</v>
      </c>
      <c r="Y123" t="b">
        <v>0</v>
      </c>
    </row>
    <row r="124" spans="1:25" x14ac:dyDescent="0.25">
      <c r="A124">
        <v>-6.4110521562118503</v>
      </c>
      <c r="B124">
        <v>1.3447641658432101E-3</v>
      </c>
      <c r="C124">
        <v>5.5721006677152901E-3</v>
      </c>
      <c r="D124">
        <v>-5.0640614442132099</v>
      </c>
      <c r="E124">
        <v>7.9605888715133993E-2</v>
      </c>
      <c r="F124">
        <v>0.105747916132506</v>
      </c>
      <c r="G124">
        <v>4</v>
      </c>
      <c r="H124">
        <v>0</v>
      </c>
      <c r="I124">
        <v>0</v>
      </c>
      <c r="J124">
        <v>0</v>
      </c>
      <c r="K124" t="s">
        <v>1754</v>
      </c>
      <c r="L124" t="s">
        <v>1755</v>
      </c>
      <c r="M124" t="s">
        <v>1756</v>
      </c>
      <c r="N124" t="s">
        <v>1757</v>
      </c>
      <c r="O124" t="s">
        <v>1758</v>
      </c>
      <c r="P124" t="s">
        <v>1759</v>
      </c>
      <c r="S124" t="s">
        <v>1760</v>
      </c>
      <c r="T124" t="s">
        <v>1761</v>
      </c>
      <c r="U124" t="b">
        <v>0</v>
      </c>
      <c r="V124" t="b">
        <v>0</v>
      </c>
      <c r="W124" t="b">
        <v>0</v>
      </c>
      <c r="X124" t="b">
        <v>0</v>
      </c>
      <c r="Y124" t="b">
        <v>0</v>
      </c>
    </row>
    <row r="125" spans="1:25" x14ac:dyDescent="0.25">
      <c r="A125">
        <v>-6.4016239258199104</v>
      </c>
      <c r="B125">
        <v>1.3467144915170701E-4</v>
      </c>
      <c r="C125">
        <v>1.1324880783696999E-3</v>
      </c>
      <c r="D125">
        <v>-6.4428388658778903</v>
      </c>
      <c r="E125">
        <v>1.56003602634436E-3</v>
      </c>
      <c r="F125">
        <v>6.4196789133164596E-3</v>
      </c>
      <c r="G125">
        <v>4</v>
      </c>
      <c r="H125">
        <v>3</v>
      </c>
      <c r="I125">
        <v>2</v>
      </c>
      <c r="J125">
        <v>3</v>
      </c>
      <c r="K125" t="s">
        <v>957</v>
      </c>
      <c r="L125" t="s">
        <v>958</v>
      </c>
      <c r="N125" t="s">
        <v>959</v>
      </c>
      <c r="O125" t="s">
        <v>43</v>
      </c>
      <c r="P125" t="s">
        <v>703</v>
      </c>
      <c r="Q125" t="s">
        <v>54</v>
      </c>
      <c r="R125" t="s">
        <v>960</v>
      </c>
      <c r="S125" t="s">
        <v>704</v>
      </c>
      <c r="T125" t="s">
        <v>32</v>
      </c>
      <c r="U125" t="b">
        <v>0</v>
      </c>
      <c r="V125" t="b">
        <v>0</v>
      </c>
      <c r="W125" t="b">
        <v>0</v>
      </c>
      <c r="X125" t="b">
        <v>0</v>
      </c>
      <c r="Y125" t="b">
        <v>0</v>
      </c>
    </row>
    <row r="126" spans="1:25" x14ac:dyDescent="0.25">
      <c r="A126">
        <v>-6.3556466300027399</v>
      </c>
      <c r="B126">
        <v>1.7559725304905099E-2</v>
      </c>
      <c r="C126">
        <v>3.5727852083934801E-2</v>
      </c>
      <c r="D126">
        <v>-6.2869282676567098</v>
      </c>
      <c r="E126">
        <v>1.0166578784706301E-2</v>
      </c>
      <c r="F126">
        <v>2.12437836446072E-2</v>
      </c>
      <c r="G126">
        <v>4</v>
      </c>
      <c r="H126">
        <v>1</v>
      </c>
      <c r="I126">
        <v>0</v>
      </c>
      <c r="J126">
        <v>0</v>
      </c>
      <c r="K126" t="s">
        <v>1017</v>
      </c>
      <c r="L126" t="s">
        <v>1018</v>
      </c>
      <c r="M126" t="s">
        <v>1019</v>
      </c>
      <c r="N126" t="s">
        <v>1020</v>
      </c>
      <c r="O126" t="s">
        <v>1021</v>
      </c>
      <c r="P126" t="s">
        <v>1022</v>
      </c>
      <c r="S126" t="s">
        <v>1023</v>
      </c>
      <c r="T126" t="s">
        <v>32</v>
      </c>
      <c r="U126" t="b">
        <v>0</v>
      </c>
      <c r="V126" t="b">
        <v>0</v>
      </c>
      <c r="W126" t="b">
        <v>0</v>
      </c>
      <c r="X126" t="b">
        <v>0</v>
      </c>
      <c r="Y126" t="b">
        <v>0</v>
      </c>
    </row>
    <row r="127" spans="1:25" x14ac:dyDescent="0.25">
      <c r="A127">
        <v>-6.3410767781443598</v>
      </c>
      <c r="B127">
        <v>8.8768762387424604E-3</v>
      </c>
      <c r="C127">
        <v>2.15611341689751E-2</v>
      </c>
      <c r="D127">
        <v>-6.9444813609028202</v>
      </c>
      <c r="E127">
        <v>2.0522089081219498E-3</v>
      </c>
      <c r="F127">
        <v>7.5180457891158804E-3</v>
      </c>
      <c r="G127">
        <v>4</v>
      </c>
      <c r="H127">
        <v>0</v>
      </c>
      <c r="I127">
        <v>2</v>
      </c>
      <c r="J127">
        <v>0</v>
      </c>
      <c r="K127" t="s">
        <v>621</v>
      </c>
      <c r="L127" t="s">
        <v>622</v>
      </c>
      <c r="N127" t="s">
        <v>623</v>
      </c>
      <c r="O127" t="s">
        <v>43</v>
      </c>
      <c r="P127" t="s">
        <v>43</v>
      </c>
      <c r="Q127" t="s">
        <v>624</v>
      </c>
      <c r="R127" t="s">
        <v>625</v>
      </c>
      <c r="S127" t="s">
        <v>333</v>
      </c>
      <c r="T127" t="s">
        <v>32</v>
      </c>
      <c r="U127" t="b">
        <v>0</v>
      </c>
      <c r="V127" t="b">
        <v>0</v>
      </c>
      <c r="W127" t="b">
        <v>0</v>
      </c>
      <c r="X127" t="b">
        <v>0</v>
      </c>
      <c r="Y127" t="b">
        <v>0</v>
      </c>
    </row>
    <row r="128" spans="1:25" x14ac:dyDescent="0.25">
      <c r="A128">
        <v>-6.3225295872758904</v>
      </c>
      <c r="B128">
        <v>2.0762490966076299E-3</v>
      </c>
      <c r="C128">
        <v>7.3447140229779204E-3</v>
      </c>
      <c r="D128">
        <v>-6.2484871903274604</v>
      </c>
      <c r="E128">
        <v>4.5205462245867497E-3</v>
      </c>
      <c r="F128">
        <v>1.2278293812553799E-2</v>
      </c>
      <c r="G128">
        <v>4</v>
      </c>
      <c r="H128">
        <v>0</v>
      </c>
      <c r="I128">
        <v>1</v>
      </c>
      <c r="J128">
        <v>1</v>
      </c>
      <c r="K128" t="s">
        <v>1045</v>
      </c>
      <c r="L128" t="s">
        <v>1046</v>
      </c>
      <c r="N128" t="s">
        <v>1047</v>
      </c>
      <c r="O128" t="s">
        <v>43</v>
      </c>
      <c r="P128" t="s">
        <v>1048</v>
      </c>
      <c r="S128" t="s">
        <v>1049</v>
      </c>
      <c r="T128" t="s">
        <v>32</v>
      </c>
      <c r="U128" t="b">
        <v>0</v>
      </c>
      <c r="V128" t="b">
        <v>0</v>
      </c>
      <c r="W128" t="b">
        <v>0</v>
      </c>
      <c r="X128" t="b">
        <v>0</v>
      </c>
      <c r="Y128" t="b">
        <v>0</v>
      </c>
    </row>
    <row r="129" spans="1:25" x14ac:dyDescent="0.25">
      <c r="A129">
        <v>-6.2661419927945703</v>
      </c>
      <c r="B129">
        <v>2.62559414435217E-2</v>
      </c>
      <c r="C129">
        <v>4.8814266679385897E-2</v>
      </c>
      <c r="D129">
        <v>-6.1574645024867403</v>
      </c>
      <c r="E129">
        <v>1.7412464366144E-2</v>
      </c>
      <c r="F129">
        <v>3.1579794265754302E-2</v>
      </c>
      <c r="G129">
        <v>4</v>
      </c>
      <c r="H129">
        <v>1</v>
      </c>
      <c r="I129">
        <v>1</v>
      </c>
      <c r="J129">
        <v>1</v>
      </c>
      <c r="K129" t="s">
        <v>1097</v>
      </c>
      <c r="L129" t="s">
        <v>1098</v>
      </c>
      <c r="M129" t="s">
        <v>1099</v>
      </c>
      <c r="N129" t="s">
        <v>1100</v>
      </c>
      <c r="O129" t="s">
        <v>1101</v>
      </c>
      <c r="P129" t="s">
        <v>1102</v>
      </c>
      <c r="S129" t="s">
        <v>1103</v>
      </c>
      <c r="T129" t="s">
        <v>32</v>
      </c>
      <c r="U129" t="b">
        <v>0</v>
      </c>
      <c r="V129" t="b">
        <v>0</v>
      </c>
      <c r="W129" t="b">
        <v>0</v>
      </c>
      <c r="X129" t="b">
        <v>0</v>
      </c>
      <c r="Y129" t="b">
        <v>0</v>
      </c>
    </row>
    <row r="130" spans="1:25" x14ac:dyDescent="0.25">
      <c r="A130">
        <v>-6.2562513492460496</v>
      </c>
      <c r="B130">
        <v>5.3343300139774004E-4</v>
      </c>
      <c r="C130">
        <v>3.03680139142006E-3</v>
      </c>
      <c r="D130">
        <v>-4.0298999116335201</v>
      </c>
      <c r="E130">
        <v>2.2622493488987701E-2</v>
      </c>
      <c r="F130">
        <v>3.8334434240543301E-2</v>
      </c>
      <c r="G130">
        <v>4</v>
      </c>
      <c r="H130">
        <v>0</v>
      </c>
      <c r="I130">
        <v>0</v>
      </c>
      <c r="J130">
        <v>2</v>
      </c>
      <c r="K130" t="s">
        <v>2553</v>
      </c>
      <c r="L130" t="s">
        <v>2554</v>
      </c>
      <c r="M130" t="s">
        <v>2555</v>
      </c>
      <c r="N130" t="s">
        <v>2556</v>
      </c>
      <c r="O130" t="s">
        <v>43</v>
      </c>
      <c r="P130" t="s">
        <v>2557</v>
      </c>
      <c r="Q130" t="s">
        <v>54</v>
      </c>
      <c r="R130" t="s">
        <v>2558</v>
      </c>
      <c r="S130" t="s">
        <v>2559</v>
      </c>
      <c r="T130" t="s">
        <v>32</v>
      </c>
      <c r="U130" t="b">
        <v>1</v>
      </c>
      <c r="V130" t="b">
        <v>0</v>
      </c>
      <c r="W130" t="b">
        <v>0</v>
      </c>
      <c r="X130" t="b">
        <v>0</v>
      </c>
      <c r="Y130" t="b">
        <v>0</v>
      </c>
    </row>
    <row r="131" spans="1:25" x14ac:dyDescent="0.25">
      <c r="A131">
        <v>-6.2533544501757996</v>
      </c>
      <c r="B131">
        <v>7.2354087544688004E-3</v>
      </c>
      <c r="C131">
        <v>1.8390897177403501E-2</v>
      </c>
      <c r="D131">
        <v>-1.0827625620316601</v>
      </c>
      <c r="E131">
        <v>5.51662375330723E-3</v>
      </c>
      <c r="F131">
        <v>1.40012075288856E-2</v>
      </c>
      <c r="G131">
        <v>4</v>
      </c>
      <c r="H131">
        <v>1</v>
      </c>
      <c r="I131">
        <v>0</v>
      </c>
      <c r="J131">
        <v>4</v>
      </c>
      <c r="K131" t="s">
        <v>5277</v>
      </c>
      <c r="L131" t="s">
        <v>5278</v>
      </c>
      <c r="M131" t="s">
        <v>5279</v>
      </c>
      <c r="N131" t="s">
        <v>5280</v>
      </c>
      <c r="O131" t="s">
        <v>43</v>
      </c>
      <c r="P131" t="s">
        <v>5281</v>
      </c>
      <c r="S131" t="s">
        <v>5282</v>
      </c>
      <c r="T131" t="s">
        <v>864</v>
      </c>
      <c r="U131" t="b">
        <v>0</v>
      </c>
      <c r="V131" t="b">
        <v>0</v>
      </c>
      <c r="W131" t="b">
        <v>0</v>
      </c>
      <c r="X131" t="b">
        <v>0</v>
      </c>
      <c r="Y131" t="b">
        <v>0</v>
      </c>
    </row>
    <row r="132" spans="1:25" x14ac:dyDescent="0.25">
      <c r="A132">
        <v>-6.2506178694206396</v>
      </c>
      <c r="B132">
        <v>4.9089013140523501E-4</v>
      </c>
      <c r="C132">
        <v>2.8728037587048699E-3</v>
      </c>
      <c r="D132">
        <v>-8.9789245494390393</v>
      </c>
      <c r="E132">
        <v>5.4858210436557102E-4</v>
      </c>
      <c r="F132">
        <v>3.8949768201411799E-3</v>
      </c>
      <c r="G132">
        <v>4</v>
      </c>
      <c r="H132">
        <v>1</v>
      </c>
      <c r="I132">
        <v>2</v>
      </c>
      <c r="J132">
        <v>0</v>
      </c>
      <c r="K132" t="s">
        <v>201</v>
      </c>
      <c r="L132" t="s">
        <v>202</v>
      </c>
      <c r="M132" t="s">
        <v>203</v>
      </c>
      <c r="N132" t="s">
        <v>43</v>
      </c>
      <c r="O132" t="s">
        <v>43</v>
      </c>
      <c r="P132" t="s">
        <v>43</v>
      </c>
      <c r="S132" t="s">
        <v>204</v>
      </c>
      <c r="T132" t="s">
        <v>32</v>
      </c>
      <c r="U132" t="b">
        <v>0</v>
      </c>
      <c r="V132" t="b">
        <v>0</v>
      </c>
      <c r="W132" t="b">
        <v>0</v>
      </c>
      <c r="X132" t="b">
        <v>0</v>
      </c>
      <c r="Y132" t="b">
        <v>0</v>
      </c>
    </row>
    <row r="133" spans="1:25" x14ac:dyDescent="0.25">
      <c r="A133">
        <v>-6.2386004756112898</v>
      </c>
      <c r="B133">
        <v>7.6238178064681299E-3</v>
      </c>
      <c r="C133">
        <v>1.9149501068459002E-2</v>
      </c>
      <c r="D133">
        <v>-3.3772660719491698</v>
      </c>
      <c r="E133">
        <v>2.5363239258999102E-3</v>
      </c>
      <c r="F133">
        <v>8.4743857240984904E-3</v>
      </c>
      <c r="G133">
        <v>4</v>
      </c>
      <c r="H133">
        <v>2</v>
      </c>
      <c r="I133">
        <v>2</v>
      </c>
      <c r="J133">
        <v>4</v>
      </c>
      <c r="K133" t="s">
        <v>3133</v>
      </c>
      <c r="N133" t="s">
        <v>3134</v>
      </c>
      <c r="O133" t="s">
        <v>3135</v>
      </c>
      <c r="P133" t="s">
        <v>3136</v>
      </c>
      <c r="Q133" t="s">
        <v>3137</v>
      </c>
      <c r="R133" t="s">
        <v>3138</v>
      </c>
      <c r="S133" t="s">
        <v>3139</v>
      </c>
      <c r="T133" t="s">
        <v>32</v>
      </c>
      <c r="U133" t="b">
        <v>0</v>
      </c>
      <c r="V133" t="b">
        <v>0</v>
      </c>
      <c r="W133" t="b">
        <v>0</v>
      </c>
      <c r="X133" t="b">
        <v>0</v>
      </c>
      <c r="Y133" t="b">
        <v>0</v>
      </c>
    </row>
    <row r="134" spans="1:25" x14ac:dyDescent="0.25">
      <c r="A134">
        <v>-6.2322996345990402</v>
      </c>
      <c r="B134">
        <v>9.9978639753093793E-3</v>
      </c>
      <c r="C134">
        <v>2.3420030742712299E-2</v>
      </c>
      <c r="D134">
        <v>-1.52904843665185</v>
      </c>
      <c r="E134">
        <v>0.34689958659327202</v>
      </c>
      <c r="F134">
        <v>0.389689970955371</v>
      </c>
      <c r="G134">
        <v>4</v>
      </c>
      <c r="H134">
        <v>0</v>
      </c>
      <c r="I134">
        <v>0</v>
      </c>
      <c r="J134">
        <v>2</v>
      </c>
      <c r="K134" t="s">
        <v>4955</v>
      </c>
      <c r="L134" t="s">
        <v>4956</v>
      </c>
      <c r="M134" t="s">
        <v>4957</v>
      </c>
      <c r="N134" t="s">
        <v>4958</v>
      </c>
      <c r="O134" t="s">
        <v>4959</v>
      </c>
      <c r="P134" t="s">
        <v>4960</v>
      </c>
      <c r="Q134" t="s">
        <v>4961</v>
      </c>
      <c r="R134" t="s">
        <v>4962</v>
      </c>
      <c r="S134" t="s">
        <v>4963</v>
      </c>
      <c r="T134" t="s">
        <v>32</v>
      </c>
      <c r="U134" t="b">
        <v>0</v>
      </c>
      <c r="V134" t="b">
        <v>0</v>
      </c>
      <c r="W134" t="b">
        <v>0</v>
      </c>
      <c r="X134" t="b">
        <v>0</v>
      </c>
      <c r="Y134" t="b">
        <v>0</v>
      </c>
    </row>
    <row r="135" spans="1:25" x14ac:dyDescent="0.25">
      <c r="A135">
        <v>-6.2314198157688896</v>
      </c>
      <c r="B135">
        <v>2.0218108010478401E-2</v>
      </c>
      <c r="C135">
        <v>3.9485593970005402E-2</v>
      </c>
      <c r="D135">
        <v>-3.5056546108039699</v>
      </c>
      <c r="E135">
        <v>2.4750127494763999E-5</v>
      </c>
      <c r="F135">
        <v>1.9800897442172399E-3</v>
      </c>
      <c r="G135">
        <v>4</v>
      </c>
      <c r="H135">
        <v>2</v>
      </c>
      <c r="I135">
        <v>3</v>
      </c>
      <c r="J135">
        <v>4</v>
      </c>
      <c r="K135" t="s">
        <v>3002</v>
      </c>
      <c r="L135" t="s">
        <v>3003</v>
      </c>
      <c r="M135" t="s">
        <v>3004</v>
      </c>
      <c r="N135" t="s">
        <v>3005</v>
      </c>
      <c r="O135" t="s">
        <v>43</v>
      </c>
      <c r="P135" t="s">
        <v>3006</v>
      </c>
      <c r="Q135" t="s">
        <v>3007</v>
      </c>
      <c r="R135" t="s">
        <v>3008</v>
      </c>
      <c r="S135" t="s">
        <v>3009</v>
      </c>
      <c r="T135" t="s">
        <v>32</v>
      </c>
      <c r="U135" t="b">
        <v>0</v>
      </c>
      <c r="V135" t="b">
        <v>0</v>
      </c>
      <c r="W135" t="b">
        <v>0</v>
      </c>
      <c r="X135" t="b">
        <v>0</v>
      </c>
      <c r="Y135" t="b">
        <v>0</v>
      </c>
    </row>
    <row r="136" spans="1:25" x14ac:dyDescent="0.25">
      <c r="A136">
        <v>-6.2198142053188503</v>
      </c>
      <c r="B136">
        <v>6.5904706670932896E-3</v>
      </c>
      <c r="C136">
        <v>1.71120731311546E-2</v>
      </c>
      <c r="D136">
        <v>-6.7566370737294603</v>
      </c>
      <c r="E136">
        <v>1.9347994655597101E-4</v>
      </c>
      <c r="F136">
        <v>2.5944594408253401E-3</v>
      </c>
      <c r="G136">
        <v>4</v>
      </c>
      <c r="H136">
        <v>2</v>
      </c>
      <c r="I136">
        <v>3</v>
      </c>
      <c r="J136">
        <v>3</v>
      </c>
      <c r="K136" t="s">
        <v>753</v>
      </c>
      <c r="L136" t="s">
        <v>754</v>
      </c>
      <c r="M136" t="s">
        <v>755</v>
      </c>
      <c r="N136" t="s">
        <v>756</v>
      </c>
      <c r="O136" t="s">
        <v>757</v>
      </c>
      <c r="P136" t="s">
        <v>758</v>
      </c>
      <c r="Q136" t="s">
        <v>759</v>
      </c>
      <c r="R136" t="s">
        <v>760</v>
      </c>
      <c r="S136" t="s">
        <v>761</v>
      </c>
      <c r="T136" t="s">
        <v>32</v>
      </c>
      <c r="U136" t="b">
        <v>0</v>
      </c>
      <c r="V136" t="b">
        <v>0</v>
      </c>
      <c r="W136" t="b">
        <v>0</v>
      </c>
      <c r="X136" t="b">
        <v>0</v>
      </c>
      <c r="Y136" t="b">
        <v>0</v>
      </c>
    </row>
    <row r="137" spans="1:25" x14ac:dyDescent="0.25">
      <c r="A137">
        <v>-6.2009853953054002</v>
      </c>
      <c r="B137">
        <v>2.6664389179676999E-2</v>
      </c>
      <c r="C137">
        <v>4.9251035545542297E-2</v>
      </c>
      <c r="D137">
        <v>-4.8942225893644897</v>
      </c>
      <c r="E137">
        <v>5.14601009522076E-4</v>
      </c>
      <c r="F137">
        <v>3.7774375828280001E-3</v>
      </c>
      <c r="G137">
        <v>3</v>
      </c>
      <c r="H137">
        <v>0</v>
      </c>
      <c r="I137">
        <v>0</v>
      </c>
      <c r="J137">
        <v>0</v>
      </c>
      <c r="K137" t="s">
        <v>1869</v>
      </c>
      <c r="L137" t="s">
        <v>1870</v>
      </c>
      <c r="M137" t="s">
        <v>1871</v>
      </c>
      <c r="N137" t="s">
        <v>1872</v>
      </c>
      <c r="O137" t="s">
        <v>1873</v>
      </c>
      <c r="P137" t="s">
        <v>1874</v>
      </c>
      <c r="S137" t="s">
        <v>1875</v>
      </c>
      <c r="T137" t="s">
        <v>614</v>
      </c>
      <c r="U137" t="b">
        <v>0</v>
      </c>
      <c r="V137" t="b">
        <v>0</v>
      </c>
      <c r="W137" t="b">
        <v>0</v>
      </c>
      <c r="X137" t="b">
        <v>0</v>
      </c>
      <c r="Y137" t="b">
        <v>0</v>
      </c>
    </row>
    <row r="138" spans="1:25" x14ac:dyDescent="0.25">
      <c r="A138">
        <v>-6.1973698205002199</v>
      </c>
      <c r="B138">
        <v>1.3537991506523701E-3</v>
      </c>
      <c r="C138">
        <v>5.5864301319144601E-3</v>
      </c>
      <c r="D138">
        <v>-6.10059045278064</v>
      </c>
      <c r="E138">
        <v>2.5372259673853898E-3</v>
      </c>
      <c r="F138">
        <v>8.4743857240984904E-3</v>
      </c>
      <c r="G138">
        <v>4</v>
      </c>
      <c r="H138">
        <v>1</v>
      </c>
      <c r="I138">
        <v>2</v>
      </c>
      <c r="J138">
        <v>2</v>
      </c>
      <c r="K138" t="s">
        <v>1127</v>
      </c>
      <c r="L138" t="s">
        <v>1128</v>
      </c>
      <c r="M138" t="s">
        <v>1129</v>
      </c>
      <c r="N138" t="s">
        <v>1130</v>
      </c>
      <c r="O138" t="s">
        <v>43</v>
      </c>
      <c r="P138" t="s">
        <v>1131</v>
      </c>
      <c r="Q138" t="s">
        <v>1132</v>
      </c>
      <c r="R138" t="s">
        <v>1133</v>
      </c>
      <c r="S138" t="s">
        <v>1134</v>
      </c>
      <c r="T138" t="s">
        <v>32</v>
      </c>
      <c r="U138" t="b">
        <v>0</v>
      </c>
      <c r="V138" t="b">
        <v>0</v>
      </c>
      <c r="W138" t="b">
        <v>0</v>
      </c>
      <c r="X138" t="b">
        <v>0</v>
      </c>
      <c r="Y138" t="b">
        <v>1</v>
      </c>
    </row>
    <row r="139" spans="1:25" x14ac:dyDescent="0.25">
      <c r="A139">
        <v>-6.1962112452523899</v>
      </c>
      <c r="B139">
        <v>3.7722397027082099E-3</v>
      </c>
      <c r="C139">
        <v>1.1095342195097601E-2</v>
      </c>
      <c r="D139">
        <v>-4.5166194720610298</v>
      </c>
      <c r="E139">
        <v>4.6464694647214699E-2</v>
      </c>
      <c r="F139">
        <v>6.7458972706058606E-2</v>
      </c>
      <c r="G139">
        <v>3</v>
      </c>
      <c r="H139">
        <v>0</v>
      </c>
      <c r="I139">
        <v>0</v>
      </c>
      <c r="J139">
        <v>0</v>
      </c>
      <c r="K139" t="s">
        <v>2178</v>
      </c>
      <c r="L139" t="s">
        <v>2179</v>
      </c>
      <c r="M139" t="s">
        <v>2180</v>
      </c>
      <c r="N139" t="s">
        <v>2181</v>
      </c>
      <c r="O139" t="s">
        <v>43</v>
      </c>
      <c r="P139" t="s">
        <v>2182</v>
      </c>
      <c r="S139" t="s">
        <v>2183</v>
      </c>
      <c r="T139" t="s">
        <v>32</v>
      </c>
      <c r="U139" t="b">
        <v>0</v>
      </c>
      <c r="V139" t="b">
        <v>0</v>
      </c>
      <c r="W139" t="b">
        <v>0</v>
      </c>
      <c r="X139" t="b">
        <v>0</v>
      </c>
      <c r="Y139" t="b">
        <v>0</v>
      </c>
    </row>
    <row r="140" spans="1:25" x14ac:dyDescent="0.25">
      <c r="A140">
        <v>-6.1869910329750004</v>
      </c>
      <c r="B140">
        <v>3.0674027899247401E-3</v>
      </c>
      <c r="C140">
        <v>9.6916269967380897E-3</v>
      </c>
      <c r="D140">
        <v>-5.8757712508161299</v>
      </c>
      <c r="E140">
        <v>2.9216387964839398E-3</v>
      </c>
      <c r="F140">
        <v>9.0629341901860595E-3</v>
      </c>
      <c r="G140">
        <v>4</v>
      </c>
      <c r="H140">
        <v>1</v>
      </c>
      <c r="I140">
        <v>0</v>
      </c>
      <c r="J140">
        <v>0</v>
      </c>
      <c r="K140" t="s">
        <v>1264</v>
      </c>
      <c r="L140" t="s">
        <v>1265</v>
      </c>
      <c r="M140" t="s">
        <v>1266</v>
      </c>
      <c r="N140" t="s">
        <v>1267</v>
      </c>
      <c r="O140" t="s">
        <v>43</v>
      </c>
      <c r="P140" t="s">
        <v>1268</v>
      </c>
      <c r="S140" t="s">
        <v>1269</v>
      </c>
      <c r="T140" t="s">
        <v>32</v>
      </c>
      <c r="U140" t="b">
        <v>0</v>
      </c>
      <c r="V140" t="b">
        <v>0</v>
      </c>
      <c r="W140" t="b">
        <v>0</v>
      </c>
      <c r="X140" t="b">
        <v>0</v>
      </c>
      <c r="Y140" t="b">
        <v>0</v>
      </c>
    </row>
    <row r="141" spans="1:25" x14ac:dyDescent="0.25">
      <c r="A141">
        <v>-6.1817135007515001</v>
      </c>
      <c r="B141">
        <v>7.0044544063418996E-3</v>
      </c>
      <c r="C141">
        <v>1.7883936812594099E-2</v>
      </c>
      <c r="D141">
        <v>-4.7501400603461699</v>
      </c>
      <c r="E141">
        <v>5.9090330731822998E-3</v>
      </c>
      <c r="F141">
        <v>1.4712110122265301E-2</v>
      </c>
      <c r="G141">
        <v>4</v>
      </c>
      <c r="H141">
        <v>0</v>
      </c>
      <c r="I141">
        <v>0</v>
      </c>
      <c r="J141">
        <v>0</v>
      </c>
      <c r="K141" t="s">
        <v>1957</v>
      </c>
      <c r="L141" t="s">
        <v>1958</v>
      </c>
      <c r="M141" t="s">
        <v>1959</v>
      </c>
      <c r="N141" t="s">
        <v>1960</v>
      </c>
      <c r="O141" t="s">
        <v>43</v>
      </c>
      <c r="P141" t="s">
        <v>703</v>
      </c>
      <c r="S141" t="s">
        <v>704</v>
      </c>
      <c r="T141" t="s">
        <v>614</v>
      </c>
      <c r="U141" t="b">
        <v>0</v>
      </c>
      <c r="V141" t="b">
        <v>0</v>
      </c>
      <c r="W141" t="b">
        <v>0</v>
      </c>
      <c r="X141" t="b">
        <v>0</v>
      </c>
      <c r="Y141" t="b">
        <v>0</v>
      </c>
    </row>
    <row r="142" spans="1:25" x14ac:dyDescent="0.25">
      <c r="A142">
        <v>-6.1767145844130802</v>
      </c>
      <c r="B142">
        <v>1.48011728476311E-3</v>
      </c>
      <c r="C142">
        <v>5.9169946853323604E-3</v>
      </c>
      <c r="D142">
        <v>-6.4030262456739804</v>
      </c>
      <c r="E142">
        <v>8.0292659155247696E-4</v>
      </c>
      <c r="F142">
        <v>4.63051610817983E-3</v>
      </c>
      <c r="G142">
        <v>4</v>
      </c>
      <c r="H142">
        <v>3</v>
      </c>
      <c r="I142">
        <v>0</v>
      </c>
      <c r="J142">
        <v>1</v>
      </c>
      <c r="K142" t="s">
        <v>967</v>
      </c>
      <c r="M142" t="s">
        <v>968</v>
      </c>
      <c r="N142" t="s">
        <v>969</v>
      </c>
      <c r="O142" t="s">
        <v>970</v>
      </c>
      <c r="P142" t="s">
        <v>971</v>
      </c>
      <c r="S142" t="s">
        <v>972</v>
      </c>
      <c r="T142" t="s">
        <v>32</v>
      </c>
      <c r="U142" t="b">
        <v>0</v>
      </c>
      <c r="V142" t="b">
        <v>0</v>
      </c>
      <c r="W142" t="b">
        <v>0</v>
      </c>
      <c r="X142" t="b">
        <v>0</v>
      </c>
      <c r="Y142" t="b">
        <v>0</v>
      </c>
    </row>
    <row r="143" spans="1:25" x14ac:dyDescent="0.25">
      <c r="A143">
        <v>-6.1687068703898698</v>
      </c>
      <c r="B143">
        <v>4.33865854050672E-4</v>
      </c>
      <c r="C143">
        <v>2.6388341051724802E-3</v>
      </c>
      <c r="D143">
        <v>-3.83344622147504</v>
      </c>
      <c r="E143">
        <v>7.0558352625784103E-3</v>
      </c>
      <c r="F143">
        <v>1.6533744931378401E-2</v>
      </c>
      <c r="G143">
        <v>4</v>
      </c>
      <c r="H143">
        <v>1</v>
      </c>
      <c r="I143">
        <v>0</v>
      </c>
      <c r="J143">
        <v>1</v>
      </c>
      <c r="K143" t="s">
        <v>2725</v>
      </c>
      <c r="L143" t="s">
        <v>2726</v>
      </c>
      <c r="N143" t="s">
        <v>2727</v>
      </c>
      <c r="O143" t="s">
        <v>2728</v>
      </c>
      <c r="P143" t="s">
        <v>2729</v>
      </c>
      <c r="S143" t="s">
        <v>2730</v>
      </c>
      <c r="T143" t="s">
        <v>89</v>
      </c>
      <c r="U143" t="b">
        <v>0</v>
      </c>
      <c r="V143" t="b">
        <v>0</v>
      </c>
      <c r="W143" t="b">
        <v>0</v>
      </c>
      <c r="X143" t="b">
        <v>0</v>
      </c>
      <c r="Y143" t="b">
        <v>0</v>
      </c>
    </row>
    <row r="144" spans="1:25" x14ac:dyDescent="0.25">
      <c r="A144">
        <v>-6.1391759288748098</v>
      </c>
      <c r="B144">
        <v>3.7669399983020599E-3</v>
      </c>
      <c r="C144">
        <v>1.1095342195097601E-2</v>
      </c>
      <c r="D144">
        <v>-4.1593003466397898</v>
      </c>
      <c r="E144">
        <v>6.8329012757217301E-4</v>
      </c>
      <c r="F144">
        <v>4.24149296151154E-3</v>
      </c>
      <c r="G144">
        <v>4</v>
      </c>
      <c r="H144">
        <v>0</v>
      </c>
      <c r="I144">
        <v>0</v>
      </c>
      <c r="J144">
        <v>0</v>
      </c>
      <c r="K144" t="s">
        <v>2459</v>
      </c>
      <c r="M144" t="s">
        <v>2460</v>
      </c>
      <c r="N144" t="s">
        <v>2461</v>
      </c>
      <c r="O144" t="s">
        <v>43</v>
      </c>
      <c r="P144" t="s">
        <v>2462</v>
      </c>
      <c r="Q144" t="s">
        <v>2463</v>
      </c>
      <c r="R144" t="s">
        <v>2464</v>
      </c>
      <c r="S144" t="s">
        <v>2465</v>
      </c>
      <c r="T144" t="s">
        <v>614</v>
      </c>
      <c r="U144" t="b">
        <v>0</v>
      </c>
      <c r="V144" t="b">
        <v>0</v>
      </c>
      <c r="W144" t="b">
        <v>0</v>
      </c>
      <c r="X144" t="b">
        <v>0</v>
      </c>
      <c r="Y144" t="b">
        <v>0</v>
      </c>
    </row>
    <row r="145" spans="1:25" x14ac:dyDescent="0.25">
      <c r="A145">
        <v>-6.1255037247446804</v>
      </c>
      <c r="B145">
        <v>9.74808859949E-4</v>
      </c>
      <c r="C145">
        <v>4.4241134538922297E-3</v>
      </c>
      <c r="D145">
        <v>-6.9415050915141299</v>
      </c>
      <c r="E145">
        <v>2.3711758217234602E-3</v>
      </c>
      <c r="F145">
        <v>8.1598520767099201E-3</v>
      </c>
      <c r="G145">
        <v>4</v>
      </c>
      <c r="H145">
        <v>0</v>
      </c>
      <c r="I145">
        <v>0</v>
      </c>
      <c r="J145">
        <v>0</v>
      </c>
      <c r="K145" t="s">
        <v>626</v>
      </c>
      <c r="L145" t="s">
        <v>627</v>
      </c>
      <c r="M145" t="s">
        <v>628</v>
      </c>
      <c r="N145" t="s">
        <v>629</v>
      </c>
      <c r="O145" t="s">
        <v>43</v>
      </c>
      <c r="P145" t="s">
        <v>630</v>
      </c>
      <c r="S145" t="s">
        <v>631</v>
      </c>
      <c r="T145" t="s">
        <v>614</v>
      </c>
      <c r="U145" t="b">
        <v>0</v>
      </c>
      <c r="V145" t="b">
        <v>1</v>
      </c>
      <c r="W145" t="b">
        <v>0</v>
      </c>
      <c r="X145" t="b">
        <v>0</v>
      </c>
      <c r="Y145" t="b">
        <v>0</v>
      </c>
    </row>
    <row r="146" spans="1:25" x14ac:dyDescent="0.25">
      <c r="A146">
        <v>-6.1075739082887104</v>
      </c>
      <c r="B146">
        <v>2.55913310606569E-3</v>
      </c>
      <c r="C146">
        <v>8.3973095946625591E-3</v>
      </c>
      <c r="D146">
        <v>-5.7789383635317604</v>
      </c>
      <c r="E146">
        <v>2.8551353363611901E-4</v>
      </c>
      <c r="F146">
        <v>3.0887820282630199E-3</v>
      </c>
      <c r="G146">
        <v>4</v>
      </c>
      <c r="H146">
        <v>2</v>
      </c>
      <c r="I146">
        <v>3</v>
      </c>
      <c r="J146">
        <v>2</v>
      </c>
      <c r="K146" t="s">
        <v>1325</v>
      </c>
      <c r="L146" t="s">
        <v>1326</v>
      </c>
      <c r="N146" t="s">
        <v>1327</v>
      </c>
      <c r="O146" t="s">
        <v>1328</v>
      </c>
      <c r="P146" t="s">
        <v>1329</v>
      </c>
      <c r="Q146" t="s">
        <v>1330</v>
      </c>
      <c r="R146" t="s">
        <v>1331</v>
      </c>
      <c r="S146" t="s">
        <v>1332</v>
      </c>
      <c r="T146" t="s">
        <v>32</v>
      </c>
      <c r="U146" t="b">
        <v>0</v>
      </c>
      <c r="V146" t="b">
        <v>0</v>
      </c>
      <c r="W146" t="b">
        <v>0</v>
      </c>
      <c r="X146" t="b">
        <v>0</v>
      </c>
      <c r="Y146" t="b">
        <v>0</v>
      </c>
    </row>
    <row r="147" spans="1:25" x14ac:dyDescent="0.25">
      <c r="A147">
        <v>-6.0958543031979797</v>
      </c>
      <c r="B147">
        <v>3.5329094764344003E-2</v>
      </c>
      <c r="C147">
        <v>6.1827767076991502E-2</v>
      </c>
      <c r="D147">
        <v>-4.9335858915738404</v>
      </c>
      <c r="E147">
        <v>3.3021794668179602E-2</v>
      </c>
      <c r="F147">
        <v>5.1545477836764303E-2</v>
      </c>
      <c r="G147">
        <v>4</v>
      </c>
      <c r="H147">
        <v>0</v>
      </c>
      <c r="I147">
        <v>1</v>
      </c>
      <c r="J147">
        <v>1</v>
      </c>
      <c r="K147" t="s">
        <v>1866</v>
      </c>
      <c r="L147" t="s">
        <v>1867</v>
      </c>
      <c r="M147" t="s">
        <v>1868</v>
      </c>
      <c r="N147" t="s">
        <v>1123</v>
      </c>
      <c r="O147" t="s">
        <v>1124</v>
      </c>
      <c r="P147" t="s">
        <v>1125</v>
      </c>
      <c r="S147" t="s">
        <v>1126</v>
      </c>
      <c r="T147" t="s">
        <v>32</v>
      </c>
      <c r="U147" t="b">
        <v>0</v>
      </c>
      <c r="V147" t="b">
        <v>0</v>
      </c>
      <c r="W147" t="b">
        <v>0</v>
      </c>
      <c r="X147" t="b">
        <v>0</v>
      </c>
      <c r="Y147" t="b">
        <v>0</v>
      </c>
    </row>
    <row r="148" spans="1:25" x14ac:dyDescent="0.25">
      <c r="A148">
        <v>-6.0826446932397999</v>
      </c>
      <c r="B148">
        <v>6.1931936874749002E-2</v>
      </c>
      <c r="C148">
        <v>9.8294583874834598E-2</v>
      </c>
      <c r="D148">
        <v>-2.4717076361437198</v>
      </c>
      <c r="E148">
        <v>1.0133537362870501E-2</v>
      </c>
      <c r="F148">
        <v>2.1201881352913801E-2</v>
      </c>
      <c r="G148">
        <v>4</v>
      </c>
      <c r="H148">
        <v>3</v>
      </c>
      <c r="I148">
        <v>2</v>
      </c>
      <c r="J148">
        <v>4</v>
      </c>
      <c r="K148" t="s">
        <v>4053</v>
      </c>
      <c r="M148" t="s">
        <v>4054</v>
      </c>
      <c r="N148" t="s">
        <v>4055</v>
      </c>
      <c r="O148" t="s">
        <v>43</v>
      </c>
      <c r="P148" t="s">
        <v>4056</v>
      </c>
      <c r="S148" t="s">
        <v>4057</v>
      </c>
      <c r="T148" t="s">
        <v>32</v>
      </c>
      <c r="U148" t="b">
        <v>0</v>
      </c>
      <c r="V148" t="b">
        <v>0</v>
      </c>
      <c r="W148" t="b">
        <v>0</v>
      </c>
      <c r="X148" t="b">
        <v>0</v>
      </c>
      <c r="Y148" t="b">
        <v>0</v>
      </c>
    </row>
    <row r="149" spans="1:25" x14ac:dyDescent="0.25">
      <c r="A149">
        <v>-6.0679736205020696</v>
      </c>
      <c r="B149">
        <v>4.3702707892125398E-3</v>
      </c>
      <c r="C149">
        <v>1.2466618348457199E-2</v>
      </c>
      <c r="D149">
        <v>-3.9650068863261398</v>
      </c>
      <c r="E149">
        <v>4.7982501227913903E-3</v>
      </c>
      <c r="F149">
        <v>1.2833376340488201E-2</v>
      </c>
      <c r="G149">
        <v>4</v>
      </c>
      <c r="H149">
        <v>0</v>
      </c>
      <c r="I149">
        <v>1</v>
      </c>
      <c r="J149">
        <v>1</v>
      </c>
      <c r="K149" t="s">
        <v>2600</v>
      </c>
      <c r="L149" t="s">
        <v>2601</v>
      </c>
      <c r="U149" t="b">
        <v>0</v>
      </c>
      <c r="V149" t="b">
        <v>0</v>
      </c>
      <c r="W149" t="b">
        <v>0</v>
      </c>
      <c r="X149" t="b">
        <v>0</v>
      </c>
      <c r="Y149" t="b">
        <v>0</v>
      </c>
    </row>
    <row r="150" spans="1:25" x14ac:dyDescent="0.25">
      <c r="A150">
        <v>-6.0640355028902198</v>
      </c>
      <c r="B150">
        <v>2.2956131648980301E-2</v>
      </c>
      <c r="C150">
        <v>4.3778602685569303E-2</v>
      </c>
      <c r="D150">
        <v>-2.5405671286620102</v>
      </c>
      <c r="E150">
        <v>1.3532190955540199E-3</v>
      </c>
      <c r="F150">
        <v>6.0427043288261602E-3</v>
      </c>
      <c r="G150">
        <v>4</v>
      </c>
      <c r="H150">
        <v>3</v>
      </c>
      <c r="I150">
        <v>2</v>
      </c>
      <c r="J150">
        <v>4</v>
      </c>
      <c r="K150" t="s">
        <v>3978</v>
      </c>
      <c r="L150" t="s">
        <v>1877</v>
      </c>
      <c r="N150" t="s">
        <v>1879</v>
      </c>
      <c r="O150" t="s">
        <v>1880</v>
      </c>
      <c r="P150" t="s">
        <v>1881</v>
      </c>
      <c r="Q150" t="s">
        <v>1882</v>
      </c>
      <c r="R150" t="s">
        <v>3979</v>
      </c>
      <c r="S150" t="s">
        <v>1884</v>
      </c>
      <c r="T150" t="s">
        <v>32</v>
      </c>
      <c r="U150" t="b">
        <v>0</v>
      </c>
      <c r="V150" t="b">
        <v>0</v>
      </c>
      <c r="W150" t="b">
        <v>0</v>
      </c>
      <c r="X150" t="b">
        <v>0</v>
      </c>
      <c r="Y150" t="b">
        <v>0</v>
      </c>
    </row>
    <row r="151" spans="1:25" x14ac:dyDescent="0.25">
      <c r="A151">
        <v>-6.0590640697169</v>
      </c>
      <c r="B151">
        <v>5.5375912233388997E-5</v>
      </c>
      <c r="C151">
        <v>6.5947677296126898E-4</v>
      </c>
      <c r="D151">
        <v>-7.5798771046400297</v>
      </c>
      <c r="E151">
        <v>2.1127338931389902E-3</v>
      </c>
      <c r="F151">
        <v>7.6228513135925902E-3</v>
      </c>
      <c r="G151">
        <v>4</v>
      </c>
      <c r="H151">
        <v>1</v>
      </c>
      <c r="I151">
        <v>3</v>
      </c>
      <c r="J151">
        <v>1</v>
      </c>
      <c r="K151" t="s">
        <v>430</v>
      </c>
      <c r="M151" t="s">
        <v>431</v>
      </c>
      <c r="N151" t="s">
        <v>432</v>
      </c>
      <c r="O151" t="s">
        <v>433</v>
      </c>
      <c r="P151" t="s">
        <v>434</v>
      </c>
      <c r="S151" t="s">
        <v>435</v>
      </c>
      <c r="T151" t="s">
        <v>32</v>
      </c>
      <c r="U151" t="b">
        <v>0</v>
      </c>
      <c r="V151" t="b">
        <v>0</v>
      </c>
      <c r="W151" t="b">
        <v>0</v>
      </c>
      <c r="X151" t="b">
        <v>0</v>
      </c>
      <c r="Y151" t="b">
        <v>0</v>
      </c>
    </row>
    <row r="152" spans="1:25" x14ac:dyDescent="0.25">
      <c r="A152">
        <v>-6.05776287915113</v>
      </c>
      <c r="B152">
        <v>8.1351701229911005E-3</v>
      </c>
      <c r="C152">
        <v>2.01662222990595E-2</v>
      </c>
      <c r="D152">
        <v>-5.4605104968413096</v>
      </c>
      <c r="E152">
        <v>2.5030450210561899E-4</v>
      </c>
      <c r="F152">
        <v>2.89754948547933E-3</v>
      </c>
      <c r="G152">
        <v>4</v>
      </c>
      <c r="H152">
        <v>0</v>
      </c>
      <c r="I152">
        <v>0</v>
      </c>
      <c r="J152">
        <v>0</v>
      </c>
      <c r="K152" t="s">
        <v>1480</v>
      </c>
      <c r="L152" t="s">
        <v>1481</v>
      </c>
      <c r="M152" t="s">
        <v>1482</v>
      </c>
      <c r="N152" t="s">
        <v>1483</v>
      </c>
      <c r="O152" t="s">
        <v>43</v>
      </c>
      <c r="P152" t="s">
        <v>43</v>
      </c>
      <c r="Q152" t="s">
        <v>1194</v>
      </c>
      <c r="R152" t="s">
        <v>1484</v>
      </c>
      <c r="S152" t="s">
        <v>548</v>
      </c>
      <c r="T152" t="s">
        <v>264</v>
      </c>
      <c r="U152" t="b">
        <v>0</v>
      </c>
      <c r="V152" t="b">
        <v>0</v>
      </c>
      <c r="W152" t="b">
        <v>0</v>
      </c>
      <c r="X152" t="b">
        <v>0</v>
      </c>
      <c r="Y152" t="b">
        <v>0</v>
      </c>
    </row>
    <row r="153" spans="1:25" x14ac:dyDescent="0.25">
      <c r="A153">
        <v>-6.0518179242657801</v>
      </c>
      <c r="B153">
        <v>5.6966102835055796E-3</v>
      </c>
      <c r="C153">
        <v>1.5301778095914801E-2</v>
      </c>
      <c r="D153">
        <v>1.08162567473875</v>
      </c>
      <c r="E153">
        <v>0.49754623820674998</v>
      </c>
      <c r="F153">
        <v>0.53526294609355296</v>
      </c>
      <c r="G153">
        <v>3</v>
      </c>
      <c r="H153">
        <v>0</v>
      </c>
      <c r="I153">
        <v>0</v>
      </c>
      <c r="J153">
        <v>3</v>
      </c>
      <c r="K153" t="s">
        <v>7840</v>
      </c>
      <c r="L153" t="s">
        <v>7841</v>
      </c>
      <c r="M153" t="s">
        <v>7842</v>
      </c>
      <c r="N153" t="s">
        <v>7750</v>
      </c>
      <c r="O153" t="s">
        <v>43</v>
      </c>
      <c r="P153" t="s">
        <v>7751</v>
      </c>
      <c r="S153" t="s">
        <v>7752</v>
      </c>
      <c r="T153" t="s">
        <v>32</v>
      </c>
      <c r="U153" t="b">
        <v>0</v>
      </c>
      <c r="V153" t="b">
        <v>0</v>
      </c>
      <c r="W153" t="b">
        <v>0</v>
      </c>
      <c r="X153" t="b">
        <v>0</v>
      </c>
      <c r="Y153" t="b">
        <v>0</v>
      </c>
    </row>
    <row r="154" spans="1:25" x14ac:dyDescent="0.25">
      <c r="A154">
        <v>-6.0360454589779504</v>
      </c>
      <c r="B154">
        <v>1.4612174159929801E-2</v>
      </c>
      <c r="C154">
        <v>3.12227510594234E-2</v>
      </c>
      <c r="D154">
        <v>-6.4743968772876501</v>
      </c>
      <c r="E154">
        <v>2.92702553718035E-2</v>
      </c>
      <c r="F154">
        <v>4.68049247870247E-2</v>
      </c>
      <c r="G154">
        <v>4</v>
      </c>
      <c r="H154">
        <v>2</v>
      </c>
      <c r="I154">
        <v>2</v>
      </c>
      <c r="J154">
        <v>2</v>
      </c>
      <c r="K154" t="s">
        <v>919</v>
      </c>
      <c r="L154" t="s">
        <v>920</v>
      </c>
      <c r="M154" t="s">
        <v>921</v>
      </c>
      <c r="N154" t="s">
        <v>922</v>
      </c>
      <c r="O154" t="s">
        <v>923</v>
      </c>
      <c r="P154" t="s">
        <v>924</v>
      </c>
      <c r="Q154" t="s">
        <v>925</v>
      </c>
      <c r="R154" t="s">
        <v>926</v>
      </c>
      <c r="S154" t="s">
        <v>927</v>
      </c>
      <c r="T154" t="s">
        <v>32</v>
      </c>
      <c r="U154" t="b">
        <v>0</v>
      </c>
      <c r="V154" t="b">
        <v>0</v>
      </c>
      <c r="W154" t="b">
        <v>0</v>
      </c>
      <c r="X154" t="b">
        <v>0</v>
      </c>
      <c r="Y154" t="b">
        <v>0</v>
      </c>
    </row>
    <row r="155" spans="1:25" x14ac:dyDescent="0.25">
      <c r="A155">
        <v>-6.0352039132350201</v>
      </c>
      <c r="B155">
        <v>2.4869672598169901E-2</v>
      </c>
      <c r="C155">
        <v>4.6798952966501002E-2</v>
      </c>
      <c r="D155">
        <v>-1.9499360142342399</v>
      </c>
      <c r="E155">
        <v>0.247823705932331</v>
      </c>
      <c r="F155">
        <v>0.287300048470224</v>
      </c>
      <c r="G155">
        <v>4</v>
      </c>
      <c r="H155">
        <v>2</v>
      </c>
      <c r="I155">
        <v>1</v>
      </c>
      <c r="J155">
        <v>3</v>
      </c>
      <c r="K155" t="s">
        <v>4585</v>
      </c>
      <c r="L155" t="s">
        <v>4586</v>
      </c>
      <c r="N155" t="s">
        <v>4587</v>
      </c>
      <c r="O155" t="s">
        <v>4588</v>
      </c>
      <c r="P155" t="s">
        <v>1125</v>
      </c>
      <c r="S155" t="s">
        <v>4589</v>
      </c>
      <c r="T155" t="s">
        <v>32</v>
      </c>
      <c r="U155" t="b">
        <v>0</v>
      </c>
      <c r="V155" t="b">
        <v>0</v>
      </c>
      <c r="W155" t="b">
        <v>0</v>
      </c>
      <c r="X155" t="b">
        <v>0</v>
      </c>
      <c r="Y155" t="b">
        <v>0</v>
      </c>
    </row>
    <row r="156" spans="1:25" x14ac:dyDescent="0.25">
      <c r="A156">
        <v>-6.0264275586424301</v>
      </c>
      <c r="B156">
        <v>7.2692380158639197E-4</v>
      </c>
      <c r="C156">
        <v>3.63280630261346E-3</v>
      </c>
      <c r="D156">
        <v>-7.94418986204533</v>
      </c>
      <c r="E156">
        <v>6.9859378357386298E-4</v>
      </c>
      <c r="F156">
        <v>4.2949646694089901E-3</v>
      </c>
      <c r="G156">
        <v>4</v>
      </c>
      <c r="H156">
        <v>0</v>
      </c>
      <c r="I156">
        <v>0</v>
      </c>
      <c r="J156">
        <v>0</v>
      </c>
      <c r="K156" t="s">
        <v>342</v>
      </c>
      <c r="M156" t="s">
        <v>343</v>
      </c>
      <c r="N156" t="s">
        <v>344</v>
      </c>
      <c r="O156" t="s">
        <v>345</v>
      </c>
      <c r="P156" t="s">
        <v>346</v>
      </c>
      <c r="Q156" t="s">
        <v>347</v>
      </c>
      <c r="R156" t="s">
        <v>348</v>
      </c>
      <c r="S156" t="s">
        <v>349</v>
      </c>
      <c r="T156" t="s">
        <v>32</v>
      </c>
      <c r="U156" t="b">
        <v>0</v>
      </c>
      <c r="V156" t="b">
        <v>0</v>
      </c>
      <c r="W156" t="b">
        <v>0</v>
      </c>
      <c r="X156" t="b">
        <v>0</v>
      </c>
      <c r="Y156" t="b">
        <v>0</v>
      </c>
    </row>
    <row r="157" spans="1:25" x14ac:dyDescent="0.25">
      <c r="A157">
        <v>-6.0234497223213204</v>
      </c>
      <c r="B157">
        <v>6.0927462622519897E-5</v>
      </c>
      <c r="C157">
        <v>6.8212611950525998E-4</v>
      </c>
      <c r="D157">
        <v>-6.6074985142043099</v>
      </c>
      <c r="E157">
        <v>2.7472950009157902E-4</v>
      </c>
      <c r="F157">
        <v>3.0780548595786702E-3</v>
      </c>
      <c r="G157">
        <v>4</v>
      </c>
      <c r="H157">
        <v>2</v>
      </c>
      <c r="I157">
        <v>4</v>
      </c>
      <c r="J157">
        <v>4</v>
      </c>
      <c r="K157" t="s">
        <v>839</v>
      </c>
      <c r="L157" t="s">
        <v>840</v>
      </c>
      <c r="N157" t="s">
        <v>841</v>
      </c>
      <c r="O157" t="s">
        <v>842</v>
      </c>
      <c r="P157" t="s">
        <v>843</v>
      </c>
      <c r="Q157" t="s">
        <v>844</v>
      </c>
      <c r="R157" t="s">
        <v>845</v>
      </c>
      <c r="S157" t="s">
        <v>846</v>
      </c>
      <c r="T157" t="s">
        <v>32</v>
      </c>
      <c r="U157" t="b">
        <v>0</v>
      </c>
      <c r="V157" t="b">
        <v>0</v>
      </c>
      <c r="W157" t="b">
        <v>0</v>
      </c>
      <c r="X157" t="b">
        <v>0</v>
      </c>
      <c r="Y157" t="b">
        <v>0</v>
      </c>
    </row>
    <row r="158" spans="1:25" x14ac:dyDescent="0.25">
      <c r="A158">
        <v>-6.0214245451970996</v>
      </c>
      <c r="B158">
        <v>6.9207454518963301E-3</v>
      </c>
      <c r="C158">
        <v>1.7723352638465299E-2</v>
      </c>
      <c r="D158">
        <v>-4.9412749780341398</v>
      </c>
      <c r="E158">
        <v>6.3793003419499103E-3</v>
      </c>
      <c r="F158">
        <v>1.55421294454087E-2</v>
      </c>
      <c r="G158">
        <v>4</v>
      </c>
      <c r="H158">
        <v>0</v>
      </c>
      <c r="I158">
        <v>0</v>
      </c>
      <c r="J158">
        <v>1</v>
      </c>
      <c r="K158" t="s">
        <v>1859</v>
      </c>
      <c r="L158" t="s">
        <v>1860</v>
      </c>
      <c r="N158" t="s">
        <v>1861</v>
      </c>
      <c r="O158" t="s">
        <v>1862</v>
      </c>
      <c r="P158" t="s">
        <v>502</v>
      </c>
      <c r="Q158" t="s">
        <v>1863</v>
      </c>
      <c r="R158" t="s">
        <v>1864</v>
      </c>
      <c r="S158" t="s">
        <v>1865</v>
      </c>
      <c r="T158" t="s">
        <v>32</v>
      </c>
      <c r="U158" t="b">
        <v>0</v>
      </c>
      <c r="V158" t="b">
        <v>0</v>
      </c>
      <c r="W158" t="b">
        <v>0</v>
      </c>
      <c r="X158" t="b">
        <v>0</v>
      </c>
      <c r="Y158" t="b">
        <v>0</v>
      </c>
    </row>
    <row r="159" spans="1:25" x14ac:dyDescent="0.25">
      <c r="A159">
        <v>-5.9984081316091498</v>
      </c>
      <c r="B159">
        <v>5.2713648619450697E-3</v>
      </c>
      <c r="C159">
        <v>1.4455932946686701E-2</v>
      </c>
      <c r="D159">
        <v>-3.4267151816976398</v>
      </c>
      <c r="E159">
        <v>1.3484040018032601E-2</v>
      </c>
      <c r="F159">
        <v>2.6213835788481198E-2</v>
      </c>
      <c r="G159">
        <v>4</v>
      </c>
      <c r="H159">
        <v>0</v>
      </c>
      <c r="I159">
        <v>0</v>
      </c>
      <c r="J159">
        <v>1</v>
      </c>
      <c r="K159" t="s">
        <v>3091</v>
      </c>
      <c r="N159" t="s">
        <v>3092</v>
      </c>
      <c r="O159" t="s">
        <v>43</v>
      </c>
      <c r="P159" t="s">
        <v>3093</v>
      </c>
      <c r="S159" t="s">
        <v>3094</v>
      </c>
      <c r="T159" t="s">
        <v>32</v>
      </c>
      <c r="U159" t="b">
        <v>0</v>
      </c>
      <c r="V159" t="b">
        <v>0</v>
      </c>
      <c r="W159" t="b">
        <v>0</v>
      </c>
      <c r="X159" t="b">
        <v>0</v>
      </c>
      <c r="Y159" t="b">
        <v>0</v>
      </c>
    </row>
    <row r="160" spans="1:25" x14ac:dyDescent="0.25">
      <c r="A160">
        <v>-5.9975156469042199</v>
      </c>
      <c r="B160">
        <v>3.3367988493971301E-4</v>
      </c>
      <c r="C160">
        <v>2.1856032463551198E-3</v>
      </c>
      <c r="D160">
        <v>-6.92905655806904</v>
      </c>
      <c r="E160">
        <v>4.0473459441279598E-3</v>
      </c>
      <c r="F160">
        <v>1.1545444125376701E-2</v>
      </c>
      <c r="G160">
        <v>4</v>
      </c>
      <c r="H160">
        <v>0</v>
      </c>
      <c r="I160">
        <v>0</v>
      </c>
      <c r="J160">
        <v>0</v>
      </c>
      <c r="K160" t="s">
        <v>644</v>
      </c>
      <c r="L160" t="s">
        <v>645</v>
      </c>
      <c r="M160" t="s">
        <v>646</v>
      </c>
      <c r="N160" t="s">
        <v>647</v>
      </c>
      <c r="O160" t="s">
        <v>648</v>
      </c>
      <c r="P160" t="s">
        <v>649</v>
      </c>
      <c r="Q160" t="s">
        <v>650</v>
      </c>
      <c r="R160" t="s">
        <v>651</v>
      </c>
      <c r="S160" t="s">
        <v>652</v>
      </c>
      <c r="T160" t="s">
        <v>32</v>
      </c>
      <c r="U160" t="b">
        <v>0</v>
      </c>
      <c r="V160" t="b">
        <v>0</v>
      </c>
      <c r="W160" t="b">
        <v>0</v>
      </c>
      <c r="X160" t="b">
        <v>0</v>
      </c>
      <c r="Y160" t="b">
        <v>1</v>
      </c>
    </row>
    <row r="161" spans="1:25" x14ac:dyDescent="0.25">
      <c r="A161">
        <v>-5.97612670827837</v>
      </c>
      <c r="B161">
        <v>1.34694287581021E-2</v>
      </c>
      <c r="C161">
        <v>2.9318774595553501E-2</v>
      </c>
      <c r="D161">
        <v>-3.4400603274057602</v>
      </c>
      <c r="E161">
        <v>3.2167739697304198E-4</v>
      </c>
      <c r="F161">
        <v>3.2440489848206198E-3</v>
      </c>
      <c r="G161">
        <v>4</v>
      </c>
      <c r="H161">
        <v>3</v>
      </c>
      <c r="I161">
        <v>2</v>
      </c>
      <c r="J161">
        <v>4</v>
      </c>
      <c r="K161" t="s">
        <v>3075</v>
      </c>
      <c r="N161" t="s">
        <v>3076</v>
      </c>
      <c r="O161" t="s">
        <v>43</v>
      </c>
      <c r="P161" t="s">
        <v>488</v>
      </c>
      <c r="Q161" t="s">
        <v>3077</v>
      </c>
      <c r="R161" t="s">
        <v>3078</v>
      </c>
      <c r="S161" t="s">
        <v>491</v>
      </c>
      <c r="T161" t="s">
        <v>32</v>
      </c>
      <c r="U161" t="b">
        <v>0</v>
      </c>
      <c r="V161" t="b">
        <v>0</v>
      </c>
      <c r="W161" t="b">
        <v>0</v>
      </c>
      <c r="X161" t="b">
        <v>0</v>
      </c>
      <c r="Y161" t="b">
        <v>0</v>
      </c>
    </row>
    <row r="162" spans="1:25" x14ac:dyDescent="0.25">
      <c r="A162">
        <v>-5.9730206635239202</v>
      </c>
      <c r="B162">
        <v>3.5994262020837997E-2</v>
      </c>
      <c r="C162">
        <v>6.2677124970845696E-2</v>
      </c>
      <c r="D162">
        <v>-7.0349200761832096</v>
      </c>
      <c r="E162">
        <v>6.2792540413586799E-4</v>
      </c>
      <c r="F162">
        <v>4.0971531158750301E-3</v>
      </c>
      <c r="G162">
        <v>3</v>
      </c>
      <c r="H162">
        <v>0</v>
      </c>
      <c r="I162">
        <v>1</v>
      </c>
      <c r="J162">
        <v>0</v>
      </c>
      <c r="K162" t="s">
        <v>592</v>
      </c>
      <c r="L162" t="s">
        <v>593</v>
      </c>
      <c r="M162" t="s">
        <v>594</v>
      </c>
      <c r="N162" t="s">
        <v>595</v>
      </c>
      <c r="O162" t="s">
        <v>596</v>
      </c>
      <c r="P162" t="s">
        <v>597</v>
      </c>
      <c r="S162" t="s">
        <v>598</v>
      </c>
      <c r="T162" t="s">
        <v>32</v>
      </c>
      <c r="U162" t="b">
        <v>1</v>
      </c>
      <c r="V162" t="b">
        <v>0</v>
      </c>
      <c r="W162" t="b">
        <v>0</v>
      </c>
      <c r="X162" t="b">
        <v>0</v>
      </c>
      <c r="Y162" t="b">
        <v>0</v>
      </c>
    </row>
    <row r="163" spans="1:25" x14ac:dyDescent="0.25">
      <c r="A163">
        <v>-5.9266596759526697</v>
      </c>
      <c r="B163">
        <v>1.1924663132606501E-2</v>
      </c>
      <c r="C163">
        <v>2.6685547062850101E-2</v>
      </c>
      <c r="D163">
        <v>-4.1116005379000597</v>
      </c>
      <c r="E163">
        <v>4.5954956993251003E-5</v>
      </c>
      <c r="F163">
        <v>2.0350874963890901E-3</v>
      </c>
      <c r="G163">
        <v>4</v>
      </c>
      <c r="H163">
        <v>2</v>
      </c>
      <c r="I163">
        <v>2</v>
      </c>
      <c r="J163">
        <v>4</v>
      </c>
      <c r="K163" t="s">
        <v>2493</v>
      </c>
      <c r="L163" t="s">
        <v>2494</v>
      </c>
      <c r="M163" t="s">
        <v>2495</v>
      </c>
      <c r="N163" t="s">
        <v>2496</v>
      </c>
      <c r="O163" t="s">
        <v>2497</v>
      </c>
      <c r="P163" t="s">
        <v>2498</v>
      </c>
      <c r="Q163" t="s">
        <v>2499</v>
      </c>
      <c r="R163" t="s">
        <v>2500</v>
      </c>
      <c r="S163" t="s">
        <v>2501</v>
      </c>
      <c r="T163" t="s">
        <v>32</v>
      </c>
      <c r="U163" t="b">
        <v>0</v>
      </c>
      <c r="V163" t="b">
        <v>0</v>
      </c>
      <c r="W163" t="b">
        <v>0</v>
      </c>
      <c r="X163" t="b">
        <v>0</v>
      </c>
      <c r="Y163" t="b">
        <v>1</v>
      </c>
    </row>
    <row r="164" spans="1:25" x14ac:dyDescent="0.25">
      <c r="A164">
        <v>-5.9173989498348201</v>
      </c>
      <c r="B164">
        <v>4.9668566068858298E-2</v>
      </c>
      <c r="C164">
        <v>8.1603264348173304E-2</v>
      </c>
      <c r="D164">
        <v>-4.3072201217102704</v>
      </c>
      <c r="E164">
        <v>3.3654863664474999E-3</v>
      </c>
      <c r="F164">
        <v>1.00375188827672E-2</v>
      </c>
      <c r="G164">
        <v>4</v>
      </c>
      <c r="H164">
        <v>3</v>
      </c>
      <c r="I164">
        <v>2</v>
      </c>
      <c r="J164">
        <v>3</v>
      </c>
      <c r="K164" t="s">
        <v>2350</v>
      </c>
      <c r="L164" t="s">
        <v>2351</v>
      </c>
      <c r="M164" t="s">
        <v>2352</v>
      </c>
      <c r="N164" t="s">
        <v>2353</v>
      </c>
      <c r="O164" t="s">
        <v>2354</v>
      </c>
      <c r="P164" t="s">
        <v>2355</v>
      </c>
      <c r="Q164" t="s">
        <v>2356</v>
      </c>
      <c r="R164" t="s">
        <v>2357</v>
      </c>
      <c r="S164" t="s">
        <v>2358</v>
      </c>
      <c r="T164" t="s">
        <v>32</v>
      </c>
      <c r="U164" t="b">
        <v>0</v>
      </c>
      <c r="V164" t="b">
        <v>0</v>
      </c>
      <c r="W164" t="b">
        <v>0</v>
      </c>
      <c r="X164" t="b">
        <v>0</v>
      </c>
      <c r="Y164" t="b">
        <v>1</v>
      </c>
    </row>
    <row r="165" spans="1:25" x14ac:dyDescent="0.25">
      <c r="A165">
        <v>-5.9128504519806402</v>
      </c>
      <c r="B165">
        <v>3.8281819507515899E-2</v>
      </c>
      <c r="C165">
        <v>6.5918926049545606E-2</v>
      </c>
      <c r="D165">
        <v>-2.12418425466837</v>
      </c>
      <c r="E165">
        <v>1.9092198508707699E-2</v>
      </c>
      <c r="F165">
        <v>3.3868764646176303E-2</v>
      </c>
      <c r="G165">
        <v>4</v>
      </c>
      <c r="H165">
        <v>2</v>
      </c>
      <c r="I165">
        <v>2</v>
      </c>
      <c r="J165">
        <v>4</v>
      </c>
      <c r="K165" t="s">
        <v>4422</v>
      </c>
      <c r="L165" t="s">
        <v>4423</v>
      </c>
      <c r="M165" t="s">
        <v>4424</v>
      </c>
      <c r="N165" t="s">
        <v>4425</v>
      </c>
      <c r="O165" t="s">
        <v>4426</v>
      </c>
      <c r="P165" t="s">
        <v>4427</v>
      </c>
      <c r="S165" t="s">
        <v>4428</v>
      </c>
      <c r="T165" t="s">
        <v>614</v>
      </c>
      <c r="U165" t="b">
        <v>0</v>
      </c>
      <c r="V165" t="b">
        <v>0</v>
      </c>
      <c r="W165" t="b">
        <v>0</v>
      </c>
      <c r="X165" t="b">
        <v>0</v>
      </c>
      <c r="Y165" t="b">
        <v>0</v>
      </c>
    </row>
    <row r="166" spans="1:25" x14ac:dyDescent="0.25">
      <c r="A166">
        <v>-5.91212967125223</v>
      </c>
      <c r="B166">
        <v>9.9829102730401697E-3</v>
      </c>
      <c r="C166">
        <v>2.3417212389789801E-2</v>
      </c>
      <c r="D166">
        <v>-7.0565981853365303</v>
      </c>
      <c r="E166">
        <v>6.3901309515355996E-4</v>
      </c>
      <c r="F166">
        <v>4.1300996168827696E-3</v>
      </c>
      <c r="G166">
        <v>4</v>
      </c>
      <c r="H166">
        <v>0</v>
      </c>
      <c r="I166">
        <v>1</v>
      </c>
      <c r="J166">
        <v>0</v>
      </c>
      <c r="K166" t="s">
        <v>571</v>
      </c>
      <c r="L166" t="s">
        <v>572</v>
      </c>
      <c r="N166" t="s">
        <v>573</v>
      </c>
      <c r="O166" t="s">
        <v>43</v>
      </c>
      <c r="P166" t="s">
        <v>227</v>
      </c>
      <c r="Q166" t="s">
        <v>574</v>
      </c>
      <c r="R166" t="s">
        <v>575</v>
      </c>
      <c r="S166" t="s">
        <v>230</v>
      </c>
      <c r="T166" t="s">
        <v>32</v>
      </c>
      <c r="U166" t="b">
        <v>0</v>
      </c>
      <c r="V166" t="b">
        <v>0</v>
      </c>
      <c r="W166" t="b">
        <v>0</v>
      </c>
      <c r="X166" t="b">
        <v>0</v>
      </c>
      <c r="Y166" t="b">
        <v>0</v>
      </c>
    </row>
    <row r="167" spans="1:25" x14ac:dyDescent="0.25">
      <c r="A167">
        <v>-5.9005983904367101</v>
      </c>
      <c r="B167">
        <v>1.8354209313653901E-2</v>
      </c>
      <c r="C167">
        <v>3.6761830225210901E-2</v>
      </c>
      <c r="D167">
        <v>-2.6390965336491998</v>
      </c>
      <c r="E167">
        <v>1.2622660620504499E-4</v>
      </c>
      <c r="F167">
        <v>2.3566812274165498E-3</v>
      </c>
      <c r="G167">
        <v>4</v>
      </c>
      <c r="H167">
        <v>1</v>
      </c>
      <c r="I167">
        <v>2</v>
      </c>
      <c r="J167">
        <v>4</v>
      </c>
      <c r="K167" t="s">
        <v>3886</v>
      </c>
      <c r="L167" t="s">
        <v>3887</v>
      </c>
      <c r="M167" t="s">
        <v>3888</v>
      </c>
      <c r="N167" t="s">
        <v>3889</v>
      </c>
      <c r="O167" t="s">
        <v>43</v>
      </c>
      <c r="P167" t="s">
        <v>1360</v>
      </c>
      <c r="S167" t="s">
        <v>1363</v>
      </c>
      <c r="T167" t="s">
        <v>32</v>
      </c>
      <c r="U167" t="b">
        <v>0</v>
      </c>
      <c r="V167" t="b">
        <v>0</v>
      </c>
      <c r="W167" t="b">
        <v>0</v>
      </c>
      <c r="X167" t="b">
        <v>0</v>
      </c>
      <c r="Y167" t="b">
        <v>0</v>
      </c>
    </row>
    <row r="168" spans="1:25" x14ac:dyDescent="0.25">
      <c r="A168">
        <v>-5.8980172196867304</v>
      </c>
      <c r="B168">
        <v>2.97263967395446E-3</v>
      </c>
      <c r="C168">
        <v>9.5337200842644902E-3</v>
      </c>
      <c r="D168">
        <v>-3.0471851061233801</v>
      </c>
      <c r="E168">
        <v>4.5414961015532503E-2</v>
      </c>
      <c r="F168">
        <v>6.6330770677059794E-2</v>
      </c>
      <c r="G168">
        <v>4</v>
      </c>
      <c r="H168">
        <v>0</v>
      </c>
      <c r="I168">
        <v>1</v>
      </c>
      <c r="J168">
        <v>2</v>
      </c>
      <c r="K168" t="s">
        <v>3515</v>
      </c>
      <c r="L168" t="s">
        <v>890</v>
      </c>
      <c r="M168" t="s">
        <v>3516</v>
      </c>
      <c r="N168" t="s">
        <v>3517</v>
      </c>
      <c r="O168" t="s">
        <v>3518</v>
      </c>
      <c r="P168" t="s">
        <v>3519</v>
      </c>
      <c r="S168" t="s">
        <v>3520</v>
      </c>
      <c r="T168" t="s">
        <v>32</v>
      </c>
      <c r="U168" t="b">
        <v>0</v>
      </c>
      <c r="V168" t="b">
        <v>0</v>
      </c>
      <c r="W168" t="b">
        <v>0</v>
      </c>
      <c r="X168" t="b">
        <v>0</v>
      </c>
      <c r="Y168" t="b">
        <v>0</v>
      </c>
    </row>
    <row r="169" spans="1:25" x14ac:dyDescent="0.25">
      <c r="A169">
        <v>-5.8944779957816902</v>
      </c>
      <c r="B169">
        <v>1.9344582423964699E-2</v>
      </c>
      <c r="C169">
        <v>3.8211996874559798E-2</v>
      </c>
      <c r="D169">
        <v>-1.5446735579900499</v>
      </c>
      <c r="E169">
        <v>4.6456668269197199E-2</v>
      </c>
      <c r="F169">
        <v>6.7458972706058606E-2</v>
      </c>
      <c r="G169">
        <v>4</v>
      </c>
      <c r="H169">
        <v>1</v>
      </c>
      <c r="I169">
        <v>2</v>
      </c>
      <c r="J169">
        <v>4</v>
      </c>
      <c r="K169" t="s">
        <v>4922</v>
      </c>
      <c r="L169" t="s">
        <v>4923</v>
      </c>
      <c r="M169" t="s">
        <v>4924</v>
      </c>
      <c r="N169" t="s">
        <v>4925</v>
      </c>
      <c r="O169" t="s">
        <v>4926</v>
      </c>
      <c r="P169" t="s">
        <v>4927</v>
      </c>
      <c r="Q169" t="s">
        <v>4928</v>
      </c>
      <c r="R169" t="s">
        <v>4929</v>
      </c>
      <c r="S169" t="s">
        <v>4930</v>
      </c>
      <c r="T169" t="s">
        <v>32</v>
      </c>
      <c r="U169" t="b">
        <v>0</v>
      </c>
      <c r="V169" t="b">
        <v>0</v>
      </c>
      <c r="W169" t="b">
        <v>0</v>
      </c>
      <c r="X169" t="b">
        <v>0</v>
      </c>
      <c r="Y169" t="b">
        <v>1</v>
      </c>
    </row>
    <row r="170" spans="1:25" x14ac:dyDescent="0.25">
      <c r="A170">
        <v>-5.8842501648751897</v>
      </c>
      <c r="B170">
        <v>4.3899430120667203E-3</v>
      </c>
      <c r="C170">
        <v>1.25017942300161E-2</v>
      </c>
      <c r="D170">
        <v>-3.1515826401395302</v>
      </c>
      <c r="E170">
        <v>3.2839078296312502E-4</v>
      </c>
      <c r="F170">
        <v>3.2514506010825699E-3</v>
      </c>
      <c r="G170">
        <v>4</v>
      </c>
      <c r="H170">
        <v>2</v>
      </c>
      <c r="I170">
        <v>2</v>
      </c>
      <c r="J170">
        <v>4</v>
      </c>
      <c r="K170" t="s">
        <v>3378</v>
      </c>
      <c r="M170" t="s">
        <v>3379</v>
      </c>
      <c r="N170" t="s">
        <v>3380</v>
      </c>
      <c r="O170" t="s">
        <v>3381</v>
      </c>
      <c r="P170" t="s">
        <v>3382</v>
      </c>
      <c r="S170" t="s">
        <v>3383</v>
      </c>
      <c r="T170" t="s">
        <v>32</v>
      </c>
      <c r="U170" t="b">
        <v>1</v>
      </c>
      <c r="V170" t="b">
        <v>0</v>
      </c>
      <c r="W170" t="b">
        <v>0</v>
      </c>
      <c r="X170" t="b">
        <v>0</v>
      </c>
      <c r="Y170" t="b">
        <v>0</v>
      </c>
    </row>
    <row r="171" spans="1:25" x14ac:dyDescent="0.25">
      <c r="A171">
        <v>-5.8715346835281697</v>
      </c>
      <c r="B171">
        <v>3.5916113164993001E-5</v>
      </c>
      <c r="C171">
        <v>5.2030193755072502E-4</v>
      </c>
      <c r="D171">
        <v>-5.1919963738638097</v>
      </c>
      <c r="E171">
        <v>1.3995547590563501E-4</v>
      </c>
      <c r="F171">
        <v>2.4352074957164301E-3</v>
      </c>
      <c r="G171">
        <v>4</v>
      </c>
      <c r="H171">
        <v>3</v>
      </c>
      <c r="I171">
        <v>2</v>
      </c>
      <c r="J171">
        <v>3</v>
      </c>
      <c r="K171" t="s">
        <v>1677</v>
      </c>
      <c r="L171" t="s">
        <v>600</v>
      </c>
      <c r="M171" t="s">
        <v>1678</v>
      </c>
      <c r="N171" t="s">
        <v>601</v>
      </c>
      <c r="O171" t="s">
        <v>602</v>
      </c>
      <c r="P171" t="s">
        <v>603</v>
      </c>
      <c r="Q171" t="s">
        <v>604</v>
      </c>
      <c r="R171" t="s">
        <v>1679</v>
      </c>
      <c r="S171" t="s">
        <v>1680</v>
      </c>
      <c r="T171" t="s">
        <v>32</v>
      </c>
      <c r="U171" t="b">
        <v>0</v>
      </c>
      <c r="V171" t="b">
        <v>0</v>
      </c>
      <c r="W171" t="b">
        <v>0</v>
      </c>
      <c r="X171" t="b">
        <v>0</v>
      </c>
      <c r="Y171" t="b">
        <v>0</v>
      </c>
    </row>
    <row r="172" spans="1:25" x14ac:dyDescent="0.25">
      <c r="A172">
        <v>-5.8677370366286601</v>
      </c>
      <c r="B172">
        <v>2.7464423703009201E-5</v>
      </c>
      <c r="C172">
        <v>4.6304969210412899E-4</v>
      </c>
      <c r="D172">
        <v>-2.3375759997963699</v>
      </c>
      <c r="E172">
        <v>7.3211865846168596E-3</v>
      </c>
      <c r="F172">
        <v>1.6825884957628202E-2</v>
      </c>
      <c r="G172">
        <v>4</v>
      </c>
      <c r="H172">
        <v>0</v>
      </c>
      <c r="I172">
        <v>0</v>
      </c>
      <c r="J172">
        <v>3</v>
      </c>
      <c r="K172" t="s">
        <v>4218</v>
      </c>
      <c r="L172" t="s">
        <v>4219</v>
      </c>
      <c r="M172" t="s">
        <v>4220</v>
      </c>
      <c r="N172" t="s">
        <v>3257</v>
      </c>
      <c r="O172" t="s">
        <v>3258</v>
      </c>
      <c r="P172" t="s">
        <v>727</v>
      </c>
      <c r="Q172" t="s">
        <v>3259</v>
      </c>
      <c r="R172" t="s">
        <v>4221</v>
      </c>
      <c r="S172" t="s">
        <v>3261</v>
      </c>
      <c r="T172" t="s">
        <v>32</v>
      </c>
      <c r="U172" t="b">
        <v>0</v>
      </c>
      <c r="V172" t="b">
        <v>0</v>
      </c>
      <c r="W172" t="b">
        <v>0</v>
      </c>
      <c r="X172" t="b">
        <v>0</v>
      </c>
      <c r="Y172" t="b">
        <v>0</v>
      </c>
    </row>
    <row r="173" spans="1:25" x14ac:dyDescent="0.25">
      <c r="A173">
        <v>-5.8451147575143096</v>
      </c>
      <c r="B173">
        <v>6.0408299429260402E-6</v>
      </c>
      <c r="C173">
        <v>1.9410440363779301E-4</v>
      </c>
      <c r="D173">
        <v>-6.2828827010705597</v>
      </c>
      <c r="E173">
        <v>2.3863286359754001E-4</v>
      </c>
      <c r="F173">
        <v>2.8383493079082601E-3</v>
      </c>
      <c r="G173">
        <v>4</v>
      </c>
      <c r="H173">
        <v>2</v>
      </c>
      <c r="I173">
        <v>0</v>
      </c>
      <c r="J173">
        <v>1</v>
      </c>
      <c r="K173" t="s">
        <v>1030</v>
      </c>
      <c r="L173" t="s">
        <v>1031</v>
      </c>
      <c r="M173" t="s">
        <v>1032</v>
      </c>
      <c r="N173" t="s">
        <v>1033</v>
      </c>
      <c r="O173" t="s">
        <v>1034</v>
      </c>
      <c r="P173" t="s">
        <v>1035</v>
      </c>
      <c r="S173" t="s">
        <v>1036</v>
      </c>
      <c r="T173" t="s">
        <v>32</v>
      </c>
      <c r="U173" t="b">
        <v>0</v>
      </c>
      <c r="V173" t="b">
        <v>0</v>
      </c>
      <c r="W173" t="b">
        <v>0</v>
      </c>
      <c r="X173" t="b">
        <v>0</v>
      </c>
      <c r="Y173" t="b">
        <v>0</v>
      </c>
    </row>
    <row r="174" spans="1:25" x14ac:dyDescent="0.25">
      <c r="A174">
        <v>-5.8261552722364396</v>
      </c>
      <c r="B174">
        <v>3.1936085442331001E-3</v>
      </c>
      <c r="C174">
        <v>9.9428068570913495E-3</v>
      </c>
      <c r="D174">
        <v>-5.1068697580143798</v>
      </c>
      <c r="E174">
        <v>9.9214397035131801E-6</v>
      </c>
      <c r="F174">
        <v>1.9800897442172399E-3</v>
      </c>
      <c r="G174">
        <v>4</v>
      </c>
      <c r="H174">
        <v>2</v>
      </c>
      <c r="I174">
        <v>3</v>
      </c>
      <c r="J174">
        <v>3</v>
      </c>
      <c r="K174" t="s">
        <v>1711</v>
      </c>
      <c r="L174" t="s">
        <v>1712</v>
      </c>
      <c r="M174" t="s">
        <v>1713</v>
      </c>
      <c r="N174" t="s">
        <v>1714</v>
      </c>
      <c r="O174" t="s">
        <v>43</v>
      </c>
      <c r="P174" t="s">
        <v>1715</v>
      </c>
      <c r="Q174" t="s">
        <v>1716</v>
      </c>
      <c r="R174" t="s">
        <v>1717</v>
      </c>
      <c r="U174" t="b">
        <v>0</v>
      </c>
      <c r="V174" t="b">
        <v>0</v>
      </c>
      <c r="W174" t="b">
        <v>0</v>
      </c>
      <c r="X174" t="b">
        <v>0</v>
      </c>
      <c r="Y174" t="b">
        <v>1</v>
      </c>
    </row>
    <row r="175" spans="1:25" x14ac:dyDescent="0.25">
      <c r="A175">
        <v>-5.81766987816198</v>
      </c>
      <c r="B175">
        <v>1.159216766051E-2</v>
      </c>
      <c r="C175">
        <v>2.6179411551649299E-2</v>
      </c>
      <c r="D175">
        <v>-4.3870688098551804</v>
      </c>
      <c r="E175">
        <v>2.49394966367123E-3</v>
      </c>
      <c r="F175">
        <v>8.41028965788535E-3</v>
      </c>
      <c r="G175">
        <v>4</v>
      </c>
      <c r="H175">
        <v>0</v>
      </c>
      <c r="I175">
        <v>0</v>
      </c>
      <c r="J175">
        <v>1</v>
      </c>
      <c r="K175" t="s">
        <v>2242</v>
      </c>
      <c r="L175" t="s">
        <v>2243</v>
      </c>
      <c r="M175" t="s">
        <v>2244</v>
      </c>
      <c r="N175" t="s">
        <v>2245</v>
      </c>
      <c r="O175" t="s">
        <v>2246</v>
      </c>
      <c r="P175" t="s">
        <v>2247</v>
      </c>
      <c r="Q175" t="s">
        <v>2248</v>
      </c>
      <c r="R175" t="s">
        <v>2249</v>
      </c>
      <c r="S175" t="s">
        <v>2250</v>
      </c>
      <c r="T175" t="s">
        <v>32</v>
      </c>
      <c r="U175" t="b">
        <v>0</v>
      </c>
      <c r="V175" t="b">
        <v>0</v>
      </c>
      <c r="W175" t="b">
        <v>0</v>
      </c>
      <c r="X175" t="b">
        <v>0</v>
      </c>
      <c r="Y175" t="b">
        <v>0</v>
      </c>
    </row>
    <row r="176" spans="1:25" x14ac:dyDescent="0.25">
      <c r="A176">
        <v>-5.8168504231154703</v>
      </c>
      <c r="B176">
        <v>2.5163429135856698E-2</v>
      </c>
      <c r="C176">
        <v>4.7195286143572601E-2</v>
      </c>
      <c r="D176">
        <v>-5.4276335697256899</v>
      </c>
      <c r="E176">
        <v>5.8714955587294403E-3</v>
      </c>
      <c r="F176">
        <v>1.46615204347745E-2</v>
      </c>
      <c r="G176">
        <v>4</v>
      </c>
      <c r="H176">
        <v>3</v>
      </c>
      <c r="I176">
        <v>1</v>
      </c>
      <c r="J176">
        <v>2</v>
      </c>
      <c r="K176" t="s">
        <v>1507</v>
      </c>
      <c r="L176" t="s">
        <v>1508</v>
      </c>
      <c r="M176" t="s">
        <v>1509</v>
      </c>
      <c r="N176" t="s">
        <v>1510</v>
      </c>
      <c r="O176" t="s">
        <v>43</v>
      </c>
      <c r="P176" t="s">
        <v>1511</v>
      </c>
      <c r="S176" t="s">
        <v>1512</v>
      </c>
      <c r="T176" t="s">
        <v>32</v>
      </c>
      <c r="U176" t="b">
        <v>0</v>
      </c>
      <c r="V176" t="b">
        <v>0</v>
      </c>
      <c r="W176" t="b">
        <v>0</v>
      </c>
      <c r="X176" t="b">
        <v>0</v>
      </c>
      <c r="Y176" t="b">
        <v>0</v>
      </c>
    </row>
    <row r="177" spans="1:25" x14ac:dyDescent="0.25">
      <c r="A177">
        <v>-5.8133253362043504</v>
      </c>
      <c r="B177">
        <v>7.86663028547922E-4</v>
      </c>
      <c r="C177">
        <v>3.87192814340205E-3</v>
      </c>
      <c r="D177">
        <v>-7.3694634767996003</v>
      </c>
      <c r="E177">
        <v>2.9738452531404801E-2</v>
      </c>
      <c r="F177">
        <v>4.7420023090807499E-2</v>
      </c>
      <c r="G177">
        <v>4</v>
      </c>
      <c r="H177">
        <v>2</v>
      </c>
      <c r="I177">
        <v>1</v>
      </c>
      <c r="J177">
        <v>1</v>
      </c>
      <c r="K177" t="s">
        <v>498</v>
      </c>
      <c r="L177" t="s">
        <v>499</v>
      </c>
      <c r="M177" t="s">
        <v>500</v>
      </c>
      <c r="N177" t="s">
        <v>501</v>
      </c>
      <c r="O177" t="s">
        <v>43</v>
      </c>
      <c r="P177" t="s">
        <v>502</v>
      </c>
      <c r="Q177" t="s">
        <v>503</v>
      </c>
      <c r="R177" t="s">
        <v>504</v>
      </c>
      <c r="S177" t="s">
        <v>505</v>
      </c>
      <c r="T177" t="s">
        <v>32</v>
      </c>
      <c r="U177" t="b">
        <v>0</v>
      </c>
      <c r="V177" t="b">
        <v>0</v>
      </c>
      <c r="W177" t="b">
        <v>0</v>
      </c>
      <c r="X177" t="b">
        <v>0</v>
      </c>
      <c r="Y177" t="b">
        <v>1</v>
      </c>
    </row>
    <row r="178" spans="1:25" x14ac:dyDescent="0.25">
      <c r="A178">
        <v>-5.8089862781970298</v>
      </c>
      <c r="B178">
        <v>1.29294225968024E-5</v>
      </c>
      <c r="C178">
        <v>2.89721140557296E-4</v>
      </c>
      <c r="D178">
        <v>-9.6654764082569802</v>
      </c>
      <c r="E178">
        <v>2.5181287366467502E-4</v>
      </c>
      <c r="F178">
        <v>2.89754948547933E-3</v>
      </c>
      <c r="G178">
        <v>4</v>
      </c>
      <c r="H178">
        <v>1</v>
      </c>
      <c r="I178">
        <v>0</v>
      </c>
      <c r="J178">
        <v>0</v>
      </c>
      <c r="K178" t="s">
        <v>76</v>
      </c>
      <c r="L178" t="s">
        <v>77</v>
      </c>
      <c r="M178" t="s">
        <v>78</v>
      </c>
      <c r="N178" t="s">
        <v>79</v>
      </c>
      <c r="O178" t="s">
        <v>80</v>
      </c>
      <c r="P178" t="s">
        <v>81</v>
      </c>
      <c r="S178" t="s">
        <v>82</v>
      </c>
      <c r="T178" t="s">
        <v>32</v>
      </c>
      <c r="U178" t="b">
        <v>0</v>
      </c>
      <c r="V178" t="b">
        <v>0</v>
      </c>
      <c r="W178" t="b">
        <v>0</v>
      </c>
      <c r="X178" t="b">
        <v>0</v>
      </c>
      <c r="Y178" t="b">
        <v>0</v>
      </c>
    </row>
    <row r="179" spans="1:25" x14ac:dyDescent="0.25">
      <c r="A179">
        <v>-5.8044814801341102</v>
      </c>
      <c r="B179">
        <v>1.22086011386846E-2</v>
      </c>
      <c r="C179">
        <v>2.7213675051282599E-2</v>
      </c>
      <c r="D179">
        <v>-5.0171251571339699</v>
      </c>
      <c r="E179">
        <v>4.31587884199836E-4</v>
      </c>
      <c r="F179">
        <v>3.5167185013986698E-3</v>
      </c>
      <c r="G179">
        <v>4</v>
      </c>
      <c r="H179">
        <v>0</v>
      </c>
      <c r="I179">
        <v>2</v>
      </c>
      <c r="J179">
        <v>0</v>
      </c>
      <c r="K179" t="s">
        <v>1809</v>
      </c>
      <c r="L179" t="s">
        <v>1810</v>
      </c>
      <c r="N179" t="s">
        <v>1811</v>
      </c>
      <c r="O179" t="s">
        <v>43</v>
      </c>
      <c r="P179" t="s">
        <v>1812</v>
      </c>
      <c r="Q179" t="s">
        <v>1813</v>
      </c>
      <c r="R179" t="s">
        <v>1814</v>
      </c>
      <c r="S179" t="s">
        <v>1815</v>
      </c>
      <c r="T179" t="s">
        <v>32</v>
      </c>
      <c r="U179" t="b">
        <v>0</v>
      </c>
      <c r="V179" t="b">
        <v>0</v>
      </c>
      <c r="W179" t="b">
        <v>0</v>
      </c>
      <c r="X179" t="b">
        <v>0</v>
      </c>
      <c r="Y179" t="b">
        <v>0</v>
      </c>
    </row>
    <row r="180" spans="1:25" x14ac:dyDescent="0.25">
      <c r="A180">
        <v>-5.7994398702055303</v>
      </c>
      <c r="B180">
        <v>7.7999115134658001E-2</v>
      </c>
      <c r="C180">
        <v>0.118389031260537</v>
      </c>
      <c r="D180">
        <v>-4.1322298459879203</v>
      </c>
      <c r="E180">
        <v>3.2183230875412701E-5</v>
      </c>
      <c r="F180">
        <v>1.9800897442172399E-3</v>
      </c>
      <c r="G180">
        <v>4</v>
      </c>
      <c r="H180">
        <v>2</v>
      </c>
      <c r="I180">
        <v>4</v>
      </c>
      <c r="J180">
        <v>4</v>
      </c>
      <c r="K180" t="s">
        <v>2469</v>
      </c>
      <c r="L180" t="s">
        <v>2470</v>
      </c>
      <c r="M180" t="s">
        <v>2471</v>
      </c>
      <c r="N180" t="s">
        <v>2472</v>
      </c>
      <c r="O180" t="s">
        <v>2473</v>
      </c>
      <c r="P180" t="s">
        <v>2474</v>
      </c>
      <c r="S180" t="s">
        <v>2475</v>
      </c>
      <c r="T180" t="s">
        <v>32</v>
      </c>
      <c r="U180" t="b">
        <v>0</v>
      </c>
      <c r="V180" t="b">
        <v>0</v>
      </c>
      <c r="W180" t="b">
        <v>0</v>
      </c>
      <c r="X180" t="b">
        <v>0</v>
      </c>
      <c r="Y180" t="b">
        <v>0</v>
      </c>
    </row>
    <row r="181" spans="1:25" x14ac:dyDescent="0.25">
      <c r="A181">
        <v>-5.7688285882104902</v>
      </c>
      <c r="B181">
        <v>1.04002468354573E-4</v>
      </c>
      <c r="C181">
        <v>9.6784810714665005E-4</v>
      </c>
      <c r="D181">
        <v>-4.3292503715563804</v>
      </c>
      <c r="E181">
        <v>5.0993718526442097E-3</v>
      </c>
      <c r="F181">
        <v>1.33398314363335E-2</v>
      </c>
      <c r="G181">
        <v>4</v>
      </c>
      <c r="H181">
        <v>0</v>
      </c>
      <c r="I181">
        <v>0</v>
      </c>
      <c r="J181">
        <v>0</v>
      </c>
      <c r="K181" t="s">
        <v>2334</v>
      </c>
      <c r="L181" t="s">
        <v>2335</v>
      </c>
      <c r="N181" t="s">
        <v>2336</v>
      </c>
      <c r="O181" t="s">
        <v>43</v>
      </c>
      <c r="P181" t="s">
        <v>2095</v>
      </c>
      <c r="S181" t="s">
        <v>2096</v>
      </c>
      <c r="T181" t="s">
        <v>32</v>
      </c>
      <c r="U181" t="b">
        <v>0</v>
      </c>
      <c r="V181" t="b">
        <v>0</v>
      </c>
      <c r="W181" t="b">
        <v>0</v>
      </c>
      <c r="X181" t="b">
        <v>0</v>
      </c>
      <c r="Y181" t="b">
        <v>0</v>
      </c>
    </row>
    <row r="182" spans="1:25" x14ac:dyDescent="0.25">
      <c r="A182">
        <v>-5.7555314759286498</v>
      </c>
      <c r="B182">
        <v>3.7636889670708697E-4</v>
      </c>
      <c r="C182">
        <v>2.3827369185582502E-3</v>
      </c>
      <c r="D182">
        <v>-0.880804138734676</v>
      </c>
      <c r="E182">
        <v>1.14343881034004E-2</v>
      </c>
      <c r="F182">
        <v>2.3017450283795399E-2</v>
      </c>
      <c r="G182">
        <v>4</v>
      </c>
      <c r="H182">
        <v>1</v>
      </c>
      <c r="I182">
        <v>1</v>
      </c>
      <c r="J182">
        <v>4</v>
      </c>
      <c r="K182" t="s">
        <v>5457</v>
      </c>
      <c r="L182" t="s">
        <v>5458</v>
      </c>
      <c r="N182" t="s">
        <v>5459</v>
      </c>
      <c r="O182" t="s">
        <v>43</v>
      </c>
      <c r="P182" t="s">
        <v>5460</v>
      </c>
      <c r="S182" t="s">
        <v>5461</v>
      </c>
      <c r="T182" t="s">
        <v>614</v>
      </c>
      <c r="U182" t="b">
        <v>0</v>
      </c>
      <c r="V182" t="b">
        <v>0</v>
      </c>
      <c r="W182" t="b">
        <v>0</v>
      </c>
      <c r="X182" t="b">
        <v>0</v>
      </c>
      <c r="Y182" t="b">
        <v>0</v>
      </c>
    </row>
    <row r="183" spans="1:25" x14ac:dyDescent="0.25">
      <c r="A183">
        <v>-5.7454321381677902</v>
      </c>
      <c r="B183">
        <v>1.1862718207405799E-4</v>
      </c>
      <c r="C183">
        <v>1.0521983910006299E-3</v>
      </c>
      <c r="D183">
        <v>-9.11886543849924</v>
      </c>
      <c r="E183">
        <v>5.5694816580334596E-3</v>
      </c>
      <c r="F183">
        <v>1.4077859358429E-2</v>
      </c>
      <c r="G183">
        <v>4</v>
      </c>
      <c r="H183">
        <v>1</v>
      </c>
      <c r="I183">
        <v>1</v>
      </c>
      <c r="J183">
        <v>2</v>
      </c>
      <c r="K183" t="s">
        <v>178</v>
      </c>
      <c r="L183" t="s">
        <v>179</v>
      </c>
      <c r="N183" t="s">
        <v>180</v>
      </c>
      <c r="O183" t="s">
        <v>181</v>
      </c>
      <c r="P183" t="s">
        <v>182</v>
      </c>
      <c r="S183" t="s">
        <v>183</v>
      </c>
      <c r="T183" t="s">
        <v>32</v>
      </c>
      <c r="U183" t="b">
        <v>0</v>
      </c>
      <c r="V183" t="b">
        <v>0</v>
      </c>
      <c r="W183" t="b">
        <v>0</v>
      </c>
      <c r="X183" t="b">
        <v>0</v>
      </c>
      <c r="Y183" t="b">
        <v>0</v>
      </c>
    </row>
    <row r="184" spans="1:25" x14ac:dyDescent="0.25">
      <c r="A184">
        <v>-5.7345016209680404</v>
      </c>
      <c r="B184">
        <v>5.9756937230727003E-2</v>
      </c>
      <c r="C184">
        <v>9.5644797090157899E-2</v>
      </c>
      <c r="D184">
        <v>-4.1293729338725802</v>
      </c>
      <c r="E184">
        <v>1.7426260390932701E-4</v>
      </c>
      <c r="F184">
        <v>2.51924559632332E-3</v>
      </c>
      <c r="G184">
        <v>4</v>
      </c>
      <c r="H184">
        <v>3</v>
      </c>
      <c r="I184">
        <v>3</v>
      </c>
      <c r="J184">
        <v>4</v>
      </c>
      <c r="K184" t="s">
        <v>2476</v>
      </c>
      <c r="L184" t="s">
        <v>583</v>
      </c>
      <c r="N184" t="s">
        <v>2477</v>
      </c>
      <c r="O184" t="s">
        <v>2478</v>
      </c>
      <c r="P184" t="s">
        <v>2479</v>
      </c>
      <c r="Q184" t="s">
        <v>940</v>
      </c>
      <c r="R184" t="s">
        <v>2480</v>
      </c>
      <c r="S184" t="s">
        <v>2481</v>
      </c>
      <c r="T184" t="s">
        <v>32</v>
      </c>
      <c r="U184" t="b">
        <v>0</v>
      </c>
      <c r="V184" t="b">
        <v>0</v>
      </c>
      <c r="W184" t="b">
        <v>0</v>
      </c>
      <c r="X184" t="b">
        <v>0</v>
      </c>
      <c r="Y184" t="b">
        <v>0</v>
      </c>
    </row>
    <row r="185" spans="1:25" x14ac:dyDescent="0.25">
      <c r="A185">
        <v>-5.7291531007980803</v>
      </c>
      <c r="B185">
        <v>9.6685154641807302E-4</v>
      </c>
      <c r="C185">
        <v>4.40804430216274E-3</v>
      </c>
      <c r="D185">
        <v>4.7685694725523801E-2</v>
      </c>
      <c r="E185">
        <v>0.83033834108704796</v>
      </c>
      <c r="F185">
        <v>0.84877922861419097</v>
      </c>
      <c r="G185">
        <v>4</v>
      </c>
      <c r="H185">
        <v>0</v>
      </c>
      <c r="I185">
        <v>0</v>
      </c>
      <c r="J185">
        <v>4</v>
      </c>
      <c r="K185" t="s">
        <v>6290</v>
      </c>
      <c r="M185" t="s">
        <v>6291</v>
      </c>
      <c r="N185" t="s">
        <v>6292</v>
      </c>
      <c r="O185" t="s">
        <v>6293</v>
      </c>
      <c r="P185" t="s">
        <v>6294</v>
      </c>
      <c r="S185" t="s">
        <v>6295</v>
      </c>
      <c r="T185" t="s">
        <v>614</v>
      </c>
      <c r="U185" t="b">
        <v>0</v>
      </c>
      <c r="V185" t="b">
        <v>0</v>
      </c>
      <c r="W185" t="b">
        <v>0</v>
      </c>
      <c r="X185" t="b">
        <v>0</v>
      </c>
      <c r="Y185" t="b">
        <v>0</v>
      </c>
    </row>
    <row r="186" spans="1:25" x14ac:dyDescent="0.25">
      <c r="A186">
        <v>-5.7235696599481898</v>
      </c>
      <c r="B186">
        <v>9.796068106788609E-4</v>
      </c>
      <c r="C186">
        <v>4.4251204206527802E-3</v>
      </c>
      <c r="D186">
        <v>-2.55734571087519</v>
      </c>
      <c r="E186">
        <v>0.105631828644982</v>
      </c>
      <c r="F186">
        <v>0.13464895522635101</v>
      </c>
      <c r="G186">
        <v>4</v>
      </c>
      <c r="H186">
        <v>0</v>
      </c>
      <c r="I186">
        <v>1</v>
      </c>
      <c r="J186">
        <v>2</v>
      </c>
      <c r="K186" t="s">
        <v>3951</v>
      </c>
      <c r="L186" t="s">
        <v>3952</v>
      </c>
      <c r="N186" t="s">
        <v>3953</v>
      </c>
      <c r="O186" t="s">
        <v>43</v>
      </c>
      <c r="P186" t="s">
        <v>3954</v>
      </c>
      <c r="S186" t="s">
        <v>3955</v>
      </c>
      <c r="T186" t="s">
        <v>32</v>
      </c>
      <c r="U186" t="b">
        <v>0</v>
      </c>
      <c r="V186" t="b">
        <v>0</v>
      </c>
      <c r="W186" t="b">
        <v>0</v>
      </c>
      <c r="X186" t="b">
        <v>0</v>
      </c>
      <c r="Y186" t="b">
        <v>0</v>
      </c>
    </row>
    <row r="187" spans="1:25" x14ac:dyDescent="0.25">
      <c r="A187">
        <v>-5.7060072476544299</v>
      </c>
      <c r="B187">
        <v>4.3192909576891302E-3</v>
      </c>
      <c r="C187">
        <v>1.23418666123231E-2</v>
      </c>
      <c r="D187">
        <v>-5.3345813564474902</v>
      </c>
      <c r="E187">
        <v>6.7526807035062406E-2</v>
      </c>
      <c r="F187">
        <v>9.1705065694347193E-2</v>
      </c>
      <c r="G187">
        <v>4</v>
      </c>
      <c r="H187">
        <v>1</v>
      </c>
      <c r="I187">
        <v>2</v>
      </c>
      <c r="J187">
        <v>3</v>
      </c>
      <c r="K187" t="s">
        <v>1570</v>
      </c>
      <c r="L187" t="s">
        <v>1571</v>
      </c>
      <c r="M187" t="s">
        <v>1572</v>
      </c>
      <c r="N187" t="s">
        <v>1573</v>
      </c>
      <c r="O187" t="s">
        <v>1574</v>
      </c>
      <c r="P187" t="s">
        <v>1575</v>
      </c>
      <c r="S187" t="s">
        <v>1576</v>
      </c>
      <c r="T187" t="s">
        <v>32</v>
      </c>
      <c r="U187" t="b">
        <v>0</v>
      </c>
      <c r="V187" t="b">
        <v>0</v>
      </c>
      <c r="W187" t="b">
        <v>0</v>
      </c>
      <c r="X187" t="b">
        <v>0</v>
      </c>
      <c r="Y187" t="b">
        <v>0</v>
      </c>
    </row>
    <row r="188" spans="1:25" x14ac:dyDescent="0.25">
      <c r="A188">
        <v>-5.6998309001772798</v>
      </c>
      <c r="B188">
        <v>8.4378873106815604E-4</v>
      </c>
      <c r="C188">
        <v>4.0364387893513202E-3</v>
      </c>
      <c r="D188">
        <v>-6.0083521790563301</v>
      </c>
      <c r="E188">
        <v>3.3503200187628801E-3</v>
      </c>
      <c r="F188">
        <v>1.00098157753565E-2</v>
      </c>
      <c r="G188">
        <v>4</v>
      </c>
      <c r="H188">
        <v>3</v>
      </c>
      <c r="I188">
        <v>4</v>
      </c>
      <c r="J188">
        <v>3</v>
      </c>
      <c r="K188" t="s">
        <v>1203</v>
      </c>
      <c r="L188" t="s">
        <v>902</v>
      </c>
      <c r="N188" t="s">
        <v>1204</v>
      </c>
      <c r="O188" t="s">
        <v>1205</v>
      </c>
      <c r="P188" t="s">
        <v>906</v>
      </c>
      <c r="S188" t="s">
        <v>1206</v>
      </c>
      <c r="T188" t="s">
        <v>32</v>
      </c>
      <c r="U188" t="b">
        <v>0</v>
      </c>
      <c r="V188" t="b">
        <v>0</v>
      </c>
      <c r="W188" t="b">
        <v>0</v>
      </c>
      <c r="X188" t="b">
        <v>0</v>
      </c>
      <c r="Y188" t="b">
        <v>0</v>
      </c>
    </row>
    <row r="189" spans="1:25" x14ac:dyDescent="0.25">
      <c r="A189">
        <v>-5.6772216519714904</v>
      </c>
      <c r="B189">
        <v>1.77940990277555E-2</v>
      </c>
      <c r="C189">
        <v>3.60754174336518E-2</v>
      </c>
      <c r="D189">
        <v>-4.3222138161968404</v>
      </c>
      <c r="E189">
        <v>7.1742644583615398E-5</v>
      </c>
      <c r="F189">
        <v>2.26003132222832E-3</v>
      </c>
      <c r="G189">
        <v>4</v>
      </c>
      <c r="H189">
        <v>0</v>
      </c>
      <c r="I189">
        <v>1</v>
      </c>
      <c r="J189">
        <v>0</v>
      </c>
      <c r="K189" t="s">
        <v>2337</v>
      </c>
      <c r="M189" t="s">
        <v>2338</v>
      </c>
      <c r="N189" t="s">
        <v>2339</v>
      </c>
      <c r="O189" t="s">
        <v>2340</v>
      </c>
      <c r="P189" t="s">
        <v>2341</v>
      </c>
      <c r="S189" t="s">
        <v>2342</v>
      </c>
      <c r="T189" t="s">
        <v>32</v>
      </c>
      <c r="U189" t="b">
        <v>1</v>
      </c>
      <c r="V189" t="b">
        <v>0</v>
      </c>
      <c r="W189" t="b">
        <v>0</v>
      </c>
      <c r="X189" t="b">
        <v>0</v>
      </c>
      <c r="Y189" t="b">
        <v>0</v>
      </c>
    </row>
    <row r="190" spans="1:25" x14ac:dyDescent="0.25">
      <c r="A190">
        <v>-5.66303138512255</v>
      </c>
      <c r="B190">
        <v>8.3288060420283402E-3</v>
      </c>
      <c r="C190">
        <v>2.0475233128085201E-2</v>
      </c>
      <c r="D190">
        <v>-1.9203610344005</v>
      </c>
      <c r="E190">
        <v>9.7060650846923793E-2</v>
      </c>
      <c r="F190">
        <v>0.12512815169743499</v>
      </c>
      <c r="G190">
        <v>4</v>
      </c>
      <c r="H190">
        <v>0</v>
      </c>
      <c r="I190">
        <v>0</v>
      </c>
      <c r="J190">
        <v>3</v>
      </c>
      <c r="K190" t="s">
        <v>4593</v>
      </c>
      <c r="M190" t="s">
        <v>4594</v>
      </c>
      <c r="N190" t="s">
        <v>4595</v>
      </c>
      <c r="O190" t="s">
        <v>43</v>
      </c>
      <c r="P190" t="s">
        <v>4596</v>
      </c>
      <c r="Q190" t="s">
        <v>4597</v>
      </c>
      <c r="R190" t="s">
        <v>4598</v>
      </c>
      <c r="S190" t="s">
        <v>4599</v>
      </c>
      <c r="T190" t="s">
        <v>89</v>
      </c>
      <c r="U190" t="b">
        <v>1</v>
      </c>
      <c r="V190" t="b">
        <v>0</v>
      </c>
      <c r="W190" t="b">
        <v>0</v>
      </c>
      <c r="X190" t="b">
        <v>0</v>
      </c>
      <c r="Y190" t="b">
        <v>0</v>
      </c>
    </row>
    <row r="191" spans="1:25" x14ac:dyDescent="0.25">
      <c r="A191">
        <v>-5.6622868775292501</v>
      </c>
      <c r="B191">
        <v>1.64741686619914E-3</v>
      </c>
      <c r="C191">
        <v>6.2764002754745699E-3</v>
      </c>
      <c r="D191">
        <v>-8.5755858348477592</v>
      </c>
      <c r="E191">
        <v>3.3076625163224703E-2</v>
      </c>
      <c r="F191">
        <v>5.1552531471712001E-2</v>
      </c>
      <c r="G191">
        <v>4</v>
      </c>
      <c r="H191">
        <v>0</v>
      </c>
      <c r="I191">
        <v>0</v>
      </c>
      <c r="J191">
        <v>0</v>
      </c>
      <c r="K191" t="s">
        <v>265</v>
      </c>
      <c r="L191" t="s">
        <v>266</v>
      </c>
      <c r="M191" t="s">
        <v>267</v>
      </c>
      <c r="N191" t="s">
        <v>268</v>
      </c>
      <c r="O191" t="s">
        <v>43</v>
      </c>
      <c r="P191" t="s">
        <v>269</v>
      </c>
      <c r="Q191" t="s">
        <v>54</v>
      </c>
      <c r="R191" t="s">
        <v>270</v>
      </c>
      <c r="S191" t="s">
        <v>271</v>
      </c>
      <c r="T191" t="s">
        <v>32</v>
      </c>
      <c r="U191" t="b">
        <v>1</v>
      </c>
      <c r="V191" t="b">
        <v>0</v>
      </c>
      <c r="W191" t="b">
        <v>0</v>
      </c>
      <c r="X191" t="b">
        <v>0</v>
      </c>
      <c r="Y191" t="b">
        <v>0</v>
      </c>
    </row>
    <row r="192" spans="1:25" x14ac:dyDescent="0.25">
      <c r="A192">
        <v>-5.6599634026689101</v>
      </c>
      <c r="B192">
        <v>1.1029305206533301E-2</v>
      </c>
      <c r="C192">
        <v>2.5183645302234901E-2</v>
      </c>
      <c r="D192">
        <v>-3.1067576178556</v>
      </c>
      <c r="E192">
        <v>1.07042258102531E-2</v>
      </c>
      <c r="F192">
        <v>2.1963007897423E-2</v>
      </c>
      <c r="G192">
        <v>4</v>
      </c>
      <c r="H192">
        <v>2</v>
      </c>
      <c r="I192">
        <v>4</v>
      </c>
      <c r="J192">
        <v>4</v>
      </c>
      <c r="K192" t="s">
        <v>3422</v>
      </c>
      <c r="L192" t="s">
        <v>3423</v>
      </c>
      <c r="M192" t="s">
        <v>3424</v>
      </c>
      <c r="N192" t="s">
        <v>3425</v>
      </c>
      <c r="O192" t="s">
        <v>3426</v>
      </c>
      <c r="P192" t="s">
        <v>3427</v>
      </c>
      <c r="S192" t="s">
        <v>3428</v>
      </c>
      <c r="T192" t="s">
        <v>32</v>
      </c>
      <c r="U192" t="b">
        <v>0</v>
      </c>
      <c r="V192" t="b">
        <v>0</v>
      </c>
      <c r="W192" t="b">
        <v>0</v>
      </c>
      <c r="X192" t="b">
        <v>0</v>
      </c>
      <c r="Y192" t="b">
        <v>0</v>
      </c>
    </row>
    <row r="193" spans="1:25" x14ac:dyDescent="0.25">
      <c r="A193">
        <v>-5.6577135582859501</v>
      </c>
      <c r="B193">
        <v>6.7051883352503203E-4</v>
      </c>
      <c r="C193">
        <v>3.4715582363661801E-3</v>
      </c>
      <c r="D193">
        <v>-6.8822839327783498</v>
      </c>
      <c r="E193">
        <v>2.9378531702802001E-4</v>
      </c>
      <c r="F193">
        <v>3.1466439930736998E-3</v>
      </c>
      <c r="G193">
        <v>4</v>
      </c>
      <c r="H193">
        <v>1</v>
      </c>
      <c r="I193">
        <v>1</v>
      </c>
      <c r="J193">
        <v>0</v>
      </c>
      <c r="K193" t="s">
        <v>671</v>
      </c>
      <c r="L193" t="s">
        <v>672</v>
      </c>
      <c r="M193" t="s">
        <v>673</v>
      </c>
      <c r="N193" t="s">
        <v>674</v>
      </c>
      <c r="O193" t="s">
        <v>43</v>
      </c>
      <c r="P193" t="s">
        <v>43</v>
      </c>
      <c r="S193" t="s">
        <v>333</v>
      </c>
      <c r="T193" t="s">
        <v>32</v>
      </c>
      <c r="U193" t="b">
        <v>0</v>
      </c>
      <c r="V193" t="b">
        <v>0</v>
      </c>
      <c r="W193" t="b">
        <v>0</v>
      </c>
      <c r="X193" t="b">
        <v>0</v>
      </c>
      <c r="Y193" t="b">
        <v>0</v>
      </c>
    </row>
    <row r="194" spans="1:25" x14ac:dyDescent="0.25">
      <c r="A194">
        <v>-5.6574770594068999</v>
      </c>
      <c r="B194">
        <v>9.3514625057987397E-2</v>
      </c>
      <c r="C194">
        <v>0.13662620476749801</v>
      </c>
      <c r="D194">
        <v>-1.9559333418151601</v>
      </c>
      <c r="E194">
        <v>6.6858624060921505E-4</v>
      </c>
      <c r="F194">
        <v>4.2170458065092301E-3</v>
      </c>
      <c r="G194">
        <v>4</v>
      </c>
      <c r="H194">
        <v>3</v>
      </c>
      <c r="I194">
        <v>1</v>
      </c>
      <c r="J194">
        <v>4</v>
      </c>
      <c r="K194" t="s">
        <v>4561</v>
      </c>
      <c r="L194" t="s">
        <v>4562</v>
      </c>
      <c r="M194" t="s">
        <v>4563</v>
      </c>
      <c r="N194" t="s">
        <v>4564</v>
      </c>
      <c r="O194" t="s">
        <v>4565</v>
      </c>
      <c r="P194" t="s">
        <v>4566</v>
      </c>
      <c r="U194" t="b">
        <v>0</v>
      </c>
      <c r="V194" t="b">
        <v>0</v>
      </c>
      <c r="W194" t="b">
        <v>0</v>
      </c>
      <c r="X194" t="b">
        <v>0</v>
      </c>
      <c r="Y194" t="b">
        <v>0</v>
      </c>
    </row>
    <row r="195" spans="1:25" x14ac:dyDescent="0.25">
      <c r="A195">
        <v>-5.6535473571930899</v>
      </c>
      <c r="B195">
        <v>4.2647135981769696E-3</v>
      </c>
      <c r="C195">
        <v>1.22269482452784E-2</v>
      </c>
      <c r="D195">
        <v>-6.3051793665081899</v>
      </c>
      <c r="E195">
        <v>7.8418622505601796E-4</v>
      </c>
      <c r="F195">
        <v>4.5892410352934704E-3</v>
      </c>
      <c r="G195">
        <v>4</v>
      </c>
      <c r="H195">
        <v>1</v>
      </c>
      <c r="I195">
        <v>1</v>
      </c>
      <c r="J195">
        <v>1</v>
      </c>
      <c r="K195" t="s">
        <v>1012</v>
      </c>
      <c r="M195" t="s">
        <v>1013</v>
      </c>
      <c r="N195" t="s">
        <v>1014</v>
      </c>
      <c r="O195" t="s">
        <v>43</v>
      </c>
      <c r="P195" t="s">
        <v>43</v>
      </c>
      <c r="Q195" t="s">
        <v>1015</v>
      </c>
      <c r="R195" t="s">
        <v>1016</v>
      </c>
      <c r="S195" t="s">
        <v>333</v>
      </c>
      <c r="T195" t="s">
        <v>32</v>
      </c>
      <c r="U195" t="b">
        <v>0</v>
      </c>
      <c r="V195" t="b">
        <v>0</v>
      </c>
      <c r="W195" t="b">
        <v>0</v>
      </c>
      <c r="X195" t="b">
        <v>0</v>
      </c>
      <c r="Y195" t="b">
        <v>0</v>
      </c>
    </row>
    <row r="196" spans="1:25" x14ac:dyDescent="0.25">
      <c r="A196">
        <v>-5.62387726388424</v>
      </c>
      <c r="B196">
        <v>3.3283328873485403E-2</v>
      </c>
      <c r="C196">
        <v>5.9166502162364999E-2</v>
      </c>
      <c r="D196">
        <v>-3.0509246878987399</v>
      </c>
      <c r="E196">
        <v>4.5000319532382902E-3</v>
      </c>
      <c r="F196">
        <v>1.2242099706652999E-2</v>
      </c>
      <c r="G196">
        <v>4</v>
      </c>
      <c r="H196">
        <v>0</v>
      </c>
      <c r="I196">
        <v>0</v>
      </c>
      <c r="J196">
        <v>1</v>
      </c>
      <c r="K196" t="s">
        <v>3508</v>
      </c>
      <c r="M196" t="s">
        <v>3509</v>
      </c>
      <c r="N196" t="s">
        <v>3510</v>
      </c>
      <c r="O196" t="s">
        <v>3511</v>
      </c>
      <c r="P196" t="s">
        <v>3512</v>
      </c>
      <c r="Q196" t="s">
        <v>54</v>
      </c>
      <c r="R196" t="s">
        <v>3513</v>
      </c>
      <c r="S196" t="s">
        <v>3514</v>
      </c>
      <c r="T196" t="s">
        <v>32</v>
      </c>
      <c r="U196" t="b">
        <v>0</v>
      </c>
      <c r="V196" t="b">
        <v>0</v>
      </c>
      <c r="W196" t="b">
        <v>0</v>
      </c>
      <c r="X196" t="b">
        <v>0</v>
      </c>
      <c r="Y196" t="b">
        <v>0</v>
      </c>
    </row>
    <row r="197" spans="1:25" x14ac:dyDescent="0.25">
      <c r="A197">
        <v>-5.6142681766348099</v>
      </c>
      <c r="B197">
        <v>6.12832039250175E-5</v>
      </c>
      <c r="C197">
        <v>6.8212611950525998E-4</v>
      </c>
      <c r="D197">
        <v>-5.0225431154420699</v>
      </c>
      <c r="E197">
        <v>1.35121534321833E-5</v>
      </c>
      <c r="F197">
        <v>1.9800897442172399E-3</v>
      </c>
      <c r="G197">
        <v>4</v>
      </c>
      <c r="H197">
        <v>4</v>
      </c>
      <c r="I197">
        <v>4</v>
      </c>
      <c r="J197">
        <v>4</v>
      </c>
      <c r="K197" t="s">
        <v>1800</v>
      </c>
      <c r="L197" t="s">
        <v>1801</v>
      </c>
      <c r="M197" t="s">
        <v>1802</v>
      </c>
      <c r="N197" t="s">
        <v>1803</v>
      </c>
      <c r="O197" t="s">
        <v>1804</v>
      </c>
      <c r="P197" t="s">
        <v>1805</v>
      </c>
      <c r="Q197" t="s">
        <v>1806</v>
      </c>
      <c r="R197" t="s">
        <v>1807</v>
      </c>
      <c r="S197" t="s">
        <v>1808</v>
      </c>
      <c r="T197" t="s">
        <v>32</v>
      </c>
      <c r="U197" t="b">
        <v>0</v>
      </c>
      <c r="V197" t="b">
        <v>1</v>
      </c>
      <c r="W197" t="b">
        <v>0</v>
      </c>
      <c r="X197" t="b">
        <v>0</v>
      </c>
      <c r="Y197" t="b">
        <v>0</v>
      </c>
    </row>
    <row r="198" spans="1:25" x14ac:dyDescent="0.25">
      <c r="A198">
        <v>-5.6039675397566802</v>
      </c>
      <c r="B198">
        <v>3.9713088168733403E-2</v>
      </c>
      <c r="C198">
        <v>6.7903001155976903E-2</v>
      </c>
      <c r="D198">
        <v>-4.9970791275662902</v>
      </c>
      <c r="E198">
        <v>4.79011773541737E-2</v>
      </c>
      <c r="F198">
        <v>6.9308160606760996E-2</v>
      </c>
      <c r="G198">
        <v>3</v>
      </c>
      <c r="H198">
        <v>0</v>
      </c>
      <c r="I198">
        <v>0</v>
      </c>
      <c r="J198">
        <v>0</v>
      </c>
      <c r="K198" t="s">
        <v>1837</v>
      </c>
      <c r="L198" t="s">
        <v>1838</v>
      </c>
      <c r="M198" t="s">
        <v>1839</v>
      </c>
      <c r="N198" t="s">
        <v>1840</v>
      </c>
      <c r="O198" t="s">
        <v>43</v>
      </c>
      <c r="P198" t="s">
        <v>1841</v>
      </c>
      <c r="U198" t="b">
        <v>0</v>
      </c>
      <c r="V198" t="b">
        <v>0</v>
      </c>
      <c r="W198" t="b">
        <v>0</v>
      </c>
      <c r="X198" t="b">
        <v>0</v>
      </c>
      <c r="Y198" t="b">
        <v>0</v>
      </c>
    </row>
    <row r="199" spans="1:25" x14ac:dyDescent="0.25">
      <c r="A199">
        <v>-5.5966193018901</v>
      </c>
      <c r="B199">
        <v>6.1176455049407E-3</v>
      </c>
      <c r="C199">
        <v>1.6204414843670599E-2</v>
      </c>
      <c r="D199">
        <v>-3.51471829466831</v>
      </c>
      <c r="E199">
        <v>3.0997617026017998E-2</v>
      </c>
      <c r="F199">
        <v>4.8878649810470999E-2</v>
      </c>
      <c r="G199">
        <v>4</v>
      </c>
      <c r="H199">
        <v>1</v>
      </c>
      <c r="I199">
        <v>0</v>
      </c>
      <c r="J199">
        <v>1</v>
      </c>
      <c r="K199" t="s">
        <v>3000</v>
      </c>
      <c r="L199" t="s">
        <v>3001</v>
      </c>
      <c r="U199" t="b">
        <v>0</v>
      </c>
      <c r="V199" t="b">
        <v>0</v>
      </c>
      <c r="W199" t="b">
        <v>0</v>
      </c>
      <c r="X199" t="b">
        <v>0</v>
      </c>
      <c r="Y199" t="b">
        <v>0</v>
      </c>
    </row>
    <row r="200" spans="1:25" x14ac:dyDescent="0.25">
      <c r="A200">
        <v>-5.5947796027349304</v>
      </c>
      <c r="B200">
        <v>4.9200282500662003E-2</v>
      </c>
      <c r="C200">
        <v>8.13476515520654E-2</v>
      </c>
      <c r="D200">
        <v>-6.8850413878161296</v>
      </c>
      <c r="E200">
        <v>5.4254981427587104E-4</v>
      </c>
      <c r="F200">
        <v>3.8949768201411799E-3</v>
      </c>
      <c r="G200">
        <v>4</v>
      </c>
      <c r="H200">
        <v>2</v>
      </c>
      <c r="I200">
        <v>3</v>
      </c>
      <c r="J200">
        <v>0</v>
      </c>
      <c r="K200" t="s">
        <v>663</v>
      </c>
      <c r="L200" t="s">
        <v>664</v>
      </c>
      <c r="M200" t="s">
        <v>665</v>
      </c>
      <c r="N200" t="s">
        <v>666</v>
      </c>
      <c r="O200" t="s">
        <v>43</v>
      </c>
      <c r="P200" t="s">
        <v>667</v>
      </c>
      <c r="Q200" t="s">
        <v>668</v>
      </c>
      <c r="R200" t="s">
        <v>669</v>
      </c>
      <c r="S200" t="s">
        <v>670</v>
      </c>
      <c r="T200" t="s">
        <v>32</v>
      </c>
      <c r="U200" t="b">
        <v>0</v>
      </c>
      <c r="V200" t="b">
        <v>0</v>
      </c>
      <c r="W200" t="b">
        <v>0</v>
      </c>
      <c r="X200" t="b">
        <v>0</v>
      </c>
      <c r="Y200" t="b">
        <v>0</v>
      </c>
    </row>
    <row r="201" spans="1:25" x14ac:dyDescent="0.25">
      <c r="A201">
        <v>-5.5860520784189003</v>
      </c>
      <c r="B201">
        <v>1.0190305009417699E-2</v>
      </c>
      <c r="C201">
        <v>2.38053352963488E-2</v>
      </c>
      <c r="D201">
        <v>-3.2653163611673</v>
      </c>
      <c r="E201">
        <v>1.8951020243916799E-2</v>
      </c>
      <c r="F201">
        <v>3.3688504671597397E-2</v>
      </c>
      <c r="G201">
        <v>4</v>
      </c>
      <c r="H201">
        <v>3</v>
      </c>
      <c r="I201">
        <v>3</v>
      </c>
      <c r="J201">
        <v>4</v>
      </c>
      <c r="K201" t="s">
        <v>3240</v>
      </c>
      <c r="L201" t="s">
        <v>3241</v>
      </c>
      <c r="N201" t="s">
        <v>3242</v>
      </c>
      <c r="O201" t="s">
        <v>3243</v>
      </c>
      <c r="P201" t="s">
        <v>3244</v>
      </c>
      <c r="S201" t="s">
        <v>3245</v>
      </c>
      <c r="T201" t="s">
        <v>32</v>
      </c>
      <c r="U201" t="b">
        <v>0</v>
      </c>
      <c r="V201" t="b">
        <v>0</v>
      </c>
      <c r="W201" t="b">
        <v>0</v>
      </c>
      <c r="X201" t="b">
        <v>0</v>
      </c>
      <c r="Y201" t="b">
        <v>0</v>
      </c>
    </row>
    <row r="202" spans="1:25" x14ac:dyDescent="0.25">
      <c r="A202">
        <v>-5.5854971653928001</v>
      </c>
      <c r="B202">
        <v>5.18747183355814E-3</v>
      </c>
      <c r="C202">
        <v>1.4271832847414401E-2</v>
      </c>
      <c r="D202">
        <v>-5.5281652071295397</v>
      </c>
      <c r="E202">
        <v>4.25163321753958E-4</v>
      </c>
      <c r="F202">
        <v>3.49784124128981E-3</v>
      </c>
      <c r="G202">
        <v>4</v>
      </c>
      <c r="H202">
        <v>3</v>
      </c>
      <c r="I202">
        <v>2</v>
      </c>
      <c r="J202">
        <v>4</v>
      </c>
      <c r="K202" t="s">
        <v>1443</v>
      </c>
      <c r="N202" t="s">
        <v>1444</v>
      </c>
      <c r="O202" t="s">
        <v>1445</v>
      </c>
      <c r="P202" t="s">
        <v>1446</v>
      </c>
      <c r="S202" t="s">
        <v>1447</v>
      </c>
      <c r="T202" t="s">
        <v>32</v>
      </c>
      <c r="U202" t="b">
        <v>0</v>
      </c>
      <c r="V202" t="b">
        <v>1</v>
      </c>
      <c r="W202" t="b">
        <v>0</v>
      </c>
      <c r="X202" t="b">
        <v>0</v>
      </c>
      <c r="Y202" t="b">
        <v>0</v>
      </c>
    </row>
    <row r="203" spans="1:25" x14ac:dyDescent="0.25">
      <c r="A203">
        <v>-5.5812077087002399</v>
      </c>
      <c r="B203">
        <v>3.4448714638813101E-3</v>
      </c>
      <c r="C203">
        <v>1.0457426208538101E-2</v>
      </c>
      <c r="D203">
        <v>-5.2563669875849603</v>
      </c>
      <c r="E203">
        <v>1.2216129287114499E-3</v>
      </c>
      <c r="F203">
        <v>5.6686834266910201E-3</v>
      </c>
      <c r="G203">
        <v>4</v>
      </c>
      <c r="H203">
        <v>2</v>
      </c>
      <c r="I203">
        <v>1</v>
      </c>
      <c r="J203">
        <v>2</v>
      </c>
      <c r="K203" t="s">
        <v>1640</v>
      </c>
      <c r="M203" t="s">
        <v>1641</v>
      </c>
      <c r="N203" t="s">
        <v>1642</v>
      </c>
      <c r="O203" t="s">
        <v>43</v>
      </c>
      <c r="P203" t="s">
        <v>715</v>
      </c>
      <c r="S203" t="s">
        <v>716</v>
      </c>
      <c r="T203" t="s">
        <v>614</v>
      </c>
      <c r="U203" t="b">
        <v>0</v>
      </c>
      <c r="V203" t="b">
        <v>0</v>
      </c>
      <c r="W203" t="b">
        <v>0</v>
      </c>
      <c r="X203" t="b">
        <v>0</v>
      </c>
      <c r="Y203" t="b">
        <v>0</v>
      </c>
    </row>
    <row r="204" spans="1:25" x14ac:dyDescent="0.25">
      <c r="A204">
        <v>-5.5713519263402604</v>
      </c>
      <c r="B204">
        <v>1.6484258259905699E-2</v>
      </c>
      <c r="C204">
        <v>3.4318694152346403E-2</v>
      </c>
      <c r="D204">
        <v>-1.02902920240117</v>
      </c>
      <c r="E204">
        <v>0.13059217280546401</v>
      </c>
      <c r="F204">
        <v>0.16221624382764799</v>
      </c>
      <c r="G204">
        <v>4</v>
      </c>
      <c r="H204">
        <v>1</v>
      </c>
      <c r="I204">
        <v>0</v>
      </c>
      <c r="J204">
        <v>4</v>
      </c>
      <c r="K204" t="s">
        <v>5342</v>
      </c>
      <c r="L204" t="s">
        <v>5343</v>
      </c>
      <c r="M204" t="s">
        <v>5344</v>
      </c>
      <c r="N204" t="s">
        <v>5345</v>
      </c>
      <c r="O204" t="s">
        <v>43</v>
      </c>
      <c r="P204" t="s">
        <v>5346</v>
      </c>
      <c r="S204" t="s">
        <v>5347</v>
      </c>
      <c r="T204" t="s">
        <v>2781</v>
      </c>
      <c r="U204" t="b">
        <v>0</v>
      </c>
      <c r="V204" t="b">
        <v>0</v>
      </c>
      <c r="W204" t="b">
        <v>0</v>
      </c>
      <c r="X204" t="b">
        <v>0</v>
      </c>
      <c r="Y204" t="b">
        <v>0</v>
      </c>
    </row>
    <row r="205" spans="1:25" x14ac:dyDescent="0.25">
      <c r="A205">
        <v>-5.5451617265228901</v>
      </c>
      <c r="B205">
        <v>2.46281567181885E-2</v>
      </c>
      <c r="C205">
        <v>4.64799477794779E-2</v>
      </c>
      <c r="D205">
        <v>-4.6960902271861196</v>
      </c>
      <c r="E205">
        <v>1.5127561091282199E-4</v>
      </c>
      <c r="F205">
        <v>2.4535463369955699E-3</v>
      </c>
      <c r="G205">
        <v>4</v>
      </c>
      <c r="H205">
        <v>3</v>
      </c>
      <c r="I205">
        <v>2</v>
      </c>
      <c r="J205">
        <v>4</v>
      </c>
      <c r="K205" t="s">
        <v>2036</v>
      </c>
      <c r="M205" t="s">
        <v>2037</v>
      </c>
      <c r="N205" t="s">
        <v>2038</v>
      </c>
      <c r="O205" t="s">
        <v>2039</v>
      </c>
      <c r="P205" t="s">
        <v>2040</v>
      </c>
      <c r="Q205" t="s">
        <v>2041</v>
      </c>
      <c r="R205" t="s">
        <v>2042</v>
      </c>
      <c r="S205" t="s">
        <v>2043</v>
      </c>
      <c r="T205" t="s">
        <v>614</v>
      </c>
      <c r="U205" t="b">
        <v>0</v>
      </c>
      <c r="V205" t="b">
        <v>0</v>
      </c>
      <c r="W205" t="b">
        <v>0</v>
      </c>
      <c r="X205" t="b">
        <v>0</v>
      </c>
      <c r="Y205" t="b">
        <v>0</v>
      </c>
    </row>
    <row r="206" spans="1:25" x14ac:dyDescent="0.25">
      <c r="A206">
        <v>-5.5398815566988704</v>
      </c>
      <c r="B206">
        <v>3.8124502730888802E-5</v>
      </c>
      <c r="C206">
        <v>5.3657874504713804E-4</v>
      </c>
      <c r="D206">
        <v>0.86622210132547095</v>
      </c>
      <c r="E206">
        <v>0.106801999617726</v>
      </c>
      <c r="F206">
        <v>0.13603874745623601</v>
      </c>
      <c r="G206">
        <v>2</v>
      </c>
      <c r="H206">
        <v>0</v>
      </c>
      <c r="I206">
        <v>0</v>
      </c>
      <c r="J206">
        <v>3</v>
      </c>
      <c r="K206" t="s">
        <v>7473</v>
      </c>
      <c r="L206" t="s">
        <v>7474</v>
      </c>
      <c r="M206" t="s">
        <v>7475</v>
      </c>
      <c r="N206" t="s">
        <v>7476</v>
      </c>
      <c r="O206" t="s">
        <v>7477</v>
      </c>
      <c r="P206" t="s">
        <v>7478</v>
      </c>
      <c r="Q206" t="s">
        <v>7479</v>
      </c>
      <c r="R206" t="s">
        <v>7480</v>
      </c>
      <c r="S206" t="s">
        <v>7481</v>
      </c>
      <c r="T206" t="s">
        <v>89</v>
      </c>
      <c r="U206" t="b">
        <v>0</v>
      </c>
      <c r="V206" t="b">
        <v>0</v>
      </c>
      <c r="W206" t="b">
        <v>0</v>
      </c>
      <c r="X206" t="b">
        <v>0</v>
      </c>
      <c r="Y206" t="b">
        <v>0</v>
      </c>
    </row>
    <row r="207" spans="1:25" x14ac:dyDescent="0.25">
      <c r="A207">
        <v>-5.5314954622161698</v>
      </c>
      <c r="B207">
        <v>2.4826937954011098E-3</v>
      </c>
      <c r="C207">
        <v>8.2417690712828402E-3</v>
      </c>
      <c r="D207">
        <v>-5.7426894818401104</v>
      </c>
      <c r="E207">
        <v>3.5579413616142999E-4</v>
      </c>
      <c r="F207">
        <v>3.3515112423539999E-3</v>
      </c>
      <c r="G207">
        <v>4</v>
      </c>
      <c r="H207">
        <v>0</v>
      </c>
      <c r="I207">
        <v>0</v>
      </c>
      <c r="J207">
        <v>0</v>
      </c>
      <c r="K207" t="s">
        <v>1346</v>
      </c>
      <c r="L207" t="s">
        <v>1347</v>
      </c>
      <c r="M207" t="s">
        <v>1348</v>
      </c>
      <c r="N207" t="s">
        <v>187</v>
      </c>
      <c r="O207" t="s">
        <v>43</v>
      </c>
      <c r="P207" t="s">
        <v>188</v>
      </c>
      <c r="S207" t="s">
        <v>191</v>
      </c>
      <c r="T207" t="s">
        <v>32</v>
      </c>
      <c r="U207" t="b">
        <v>0</v>
      </c>
      <c r="V207" t="b">
        <v>0</v>
      </c>
      <c r="W207" t="b">
        <v>0</v>
      </c>
      <c r="X207" t="b">
        <v>1</v>
      </c>
      <c r="Y207" t="b">
        <v>0</v>
      </c>
    </row>
    <row r="208" spans="1:25" x14ac:dyDescent="0.25">
      <c r="A208">
        <v>-5.5314322859583003</v>
      </c>
      <c r="B208">
        <v>5.1759196598934097E-2</v>
      </c>
      <c r="C208">
        <v>8.4028514592931106E-2</v>
      </c>
      <c r="D208">
        <v>-3.0910715230507599</v>
      </c>
      <c r="E208">
        <v>5.8468378733221901E-2</v>
      </c>
      <c r="F208">
        <v>8.1482527809064495E-2</v>
      </c>
      <c r="G208">
        <v>4</v>
      </c>
      <c r="H208">
        <v>1</v>
      </c>
      <c r="I208">
        <v>1</v>
      </c>
      <c r="J208">
        <v>2</v>
      </c>
      <c r="K208" t="s">
        <v>3456</v>
      </c>
      <c r="L208" t="s">
        <v>3457</v>
      </c>
      <c r="M208" t="s">
        <v>3458</v>
      </c>
      <c r="N208" t="s">
        <v>3459</v>
      </c>
      <c r="O208" t="s">
        <v>43</v>
      </c>
      <c r="P208" t="s">
        <v>43</v>
      </c>
      <c r="S208" t="s">
        <v>333</v>
      </c>
      <c r="T208" t="s">
        <v>32</v>
      </c>
      <c r="U208" t="b">
        <v>0</v>
      </c>
      <c r="V208" t="b">
        <v>0</v>
      </c>
      <c r="W208" t="b">
        <v>0</v>
      </c>
      <c r="X208" t="b">
        <v>0</v>
      </c>
      <c r="Y208" t="b">
        <v>0</v>
      </c>
    </row>
    <row r="209" spans="1:25" x14ac:dyDescent="0.25">
      <c r="A209">
        <v>-5.5314179378933002</v>
      </c>
      <c r="B209">
        <v>1.05908064987651E-2</v>
      </c>
      <c r="C209">
        <v>2.44723791959254E-2</v>
      </c>
      <c r="D209">
        <v>-4.0171992728411601</v>
      </c>
      <c r="E209">
        <v>1.6712483068372899E-3</v>
      </c>
      <c r="F209">
        <v>6.6189206198695302E-3</v>
      </c>
      <c r="G209">
        <v>4</v>
      </c>
      <c r="H209">
        <v>3</v>
      </c>
      <c r="I209">
        <v>3</v>
      </c>
      <c r="J209">
        <v>4</v>
      </c>
      <c r="K209" t="s">
        <v>2560</v>
      </c>
      <c r="M209" t="s">
        <v>2561</v>
      </c>
      <c r="N209" t="s">
        <v>2562</v>
      </c>
      <c r="O209" t="s">
        <v>2563</v>
      </c>
      <c r="P209" t="s">
        <v>2564</v>
      </c>
      <c r="Q209" t="s">
        <v>2565</v>
      </c>
      <c r="R209" t="s">
        <v>2566</v>
      </c>
      <c r="S209" t="s">
        <v>2567</v>
      </c>
      <c r="T209" t="s">
        <v>32</v>
      </c>
      <c r="U209" t="b">
        <v>0</v>
      </c>
      <c r="V209" t="b">
        <v>0</v>
      </c>
      <c r="W209" t="b">
        <v>0</v>
      </c>
      <c r="X209" t="b">
        <v>0</v>
      </c>
      <c r="Y209" t="b">
        <v>0</v>
      </c>
    </row>
    <row r="210" spans="1:25" x14ac:dyDescent="0.25">
      <c r="A210">
        <v>-5.5311668070445803</v>
      </c>
      <c r="B210">
        <v>3.1268066595110797E-4</v>
      </c>
      <c r="C210">
        <v>2.0857965625850198E-3</v>
      </c>
      <c r="D210">
        <v>-5.7169575721312</v>
      </c>
      <c r="E210">
        <v>3.2537286126515098E-3</v>
      </c>
      <c r="F210">
        <v>9.8246450839459595E-3</v>
      </c>
      <c r="G210">
        <v>4</v>
      </c>
      <c r="H210">
        <v>1</v>
      </c>
      <c r="I210">
        <v>1</v>
      </c>
      <c r="J210">
        <v>2</v>
      </c>
      <c r="K210" t="s">
        <v>1349</v>
      </c>
      <c r="L210" t="s">
        <v>1350</v>
      </c>
      <c r="N210" t="s">
        <v>1351</v>
      </c>
      <c r="O210" t="s">
        <v>1352</v>
      </c>
      <c r="P210" t="s">
        <v>1353</v>
      </c>
      <c r="Q210" t="s">
        <v>451</v>
      </c>
      <c r="R210" t="s">
        <v>1354</v>
      </c>
      <c r="S210" t="s">
        <v>1355</v>
      </c>
      <c r="T210" t="s">
        <v>32</v>
      </c>
      <c r="U210" t="b">
        <v>0</v>
      </c>
      <c r="V210" t="b">
        <v>0</v>
      </c>
      <c r="W210" t="b">
        <v>0</v>
      </c>
      <c r="X210" t="b">
        <v>0</v>
      </c>
      <c r="Y210" t="b">
        <v>0</v>
      </c>
    </row>
    <row r="211" spans="1:25" x14ac:dyDescent="0.25">
      <c r="A211">
        <v>-5.5253180313427404</v>
      </c>
      <c r="B211">
        <v>5.8569184374424298E-5</v>
      </c>
      <c r="C211">
        <v>6.8212611950525998E-4</v>
      </c>
      <c r="D211">
        <v>-6.3508461192575201</v>
      </c>
      <c r="E211">
        <v>1.3554392563779199E-3</v>
      </c>
      <c r="F211">
        <v>6.0427043288261602E-3</v>
      </c>
      <c r="G211">
        <v>4</v>
      </c>
      <c r="H211">
        <v>1</v>
      </c>
      <c r="I211">
        <v>3</v>
      </c>
      <c r="J211">
        <v>2</v>
      </c>
      <c r="K211" t="s">
        <v>997</v>
      </c>
      <c r="L211" t="s">
        <v>998</v>
      </c>
      <c r="M211" t="s">
        <v>999</v>
      </c>
      <c r="N211" t="s">
        <v>1000</v>
      </c>
      <c r="O211" t="s">
        <v>1001</v>
      </c>
      <c r="P211" t="s">
        <v>1002</v>
      </c>
      <c r="Q211" t="s">
        <v>1003</v>
      </c>
      <c r="R211" t="s">
        <v>1004</v>
      </c>
      <c r="S211" t="s">
        <v>1005</v>
      </c>
      <c r="T211" t="s">
        <v>32</v>
      </c>
      <c r="U211" t="b">
        <v>0</v>
      </c>
      <c r="V211" t="b">
        <v>0</v>
      </c>
      <c r="W211" t="b">
        <v>0</v>
      </c>
      <c r="X211" t="b">
        <v>0</v>
      </c>
      <c r="Y211" t="b">
        <v>1</v>
      </c>
    </row>
    <row r="212" spans="1:25" x14ac:dyDescent="0.25">
      <c r="A212">
        <v>-5.5095496457773203</v>
      </c>
      <c r="B212">
        <v>8.2027270634015097E-3</v>
      </c>
      <c r="C212">
        <v>2.0256978188439599E-2</v>
      </c>
      <c r="D212">
        <v>-2.5217505322311999</v>
      </c>
      <c r="E212">
        <v>1.6332004655392501E-2</v>
      </c>
      <c r="F212">
        <v>2.9987720642508701E-2</v>
      </c>
      <c r="G212">
        <v>4</v>
      </c>
      <c r="H212">
        <v>0</v>
      </c>
      <c r="I212">
        <v>0</v>
      </c>
      <c r="J212">
        <v>0</v>
      </c>
      <c r="K212" t="s">
        <v>4001</v>
      </c>
      <c r="M212" t="s">
        <v>4002</v>
      </c>
      <c r="N212" t="s">
        <v>4003</v>
      </c>
      <c r="O212" t="s">
        <v>4004</v>
      </c>
      <c r="P212" t="s">
        <v>4005</v>
      </c>
      <c r="Q212" t="s">
        <v>4006</v>
      </c>
      <c r="R212" t="s">
        <v>4007</v>
      </c>
      <c r="S212" t="s">
        <v>4008</v>
      </c>
      <c r="T212" t="s">
        <v>32</v>
      </c>
      <c r="U212" t="b">
        <v>0</v>
      </c>
      <c r="V212" t="b">
        <v>0</v>
      </c>
      <c r="W212" t="b">
        <v>0</v>
      </c>
      <c r="X212" t="b">
        <v>0</v>
      </c>
      <c r="Y212" t="b">
        <v>0</v>
      </c>
    </row>
    <row r="213" spans="1:25" x14ac:dyDescent="0.25">
      <c r="A213">
        <v>-5.5076752179748096</v>
      </c>
      <c r="B213">
        <v>1.3236334117152601E-2</v>
      </c>
      <c r="C213">
        <v>2.89736208245641E-2</v>
      </c>
      <c r="D213">
        <v>-5.0525434268241396</v>
      </c>
      <c r="E213">
        <v>2.4178159218992299E-3</v>
      </c>
      <c r="F213">
        <v>8.2007874635255107E-3</v>
      </c>
      <c r="G213">
        <v>3</v>
      </c>
      <c r="H213">
        <v>0</v>
      </c>
      <c r="I213">
        <v>0</v>
      </c>
      <c r="J213">
        <v>0</v>
      </c>
      <c r="K213" t="s">
        <v>1778</v>
      </c>
      <c r="L213" t="s">
        <v>1779</v>
      </c>
      <c r="M213" t="s">
        <v>1780</v>
      </c>
      <c r="N213" t="s">
        <v>1781</v>
      </c>
      <c r="O213" t="s">
        <v>43</v>
      </c>
      <c r="P213" t="s">
        <v>1782</v>
      </c>
      <c r="S213" t="s">
        <v>1355</v>
      </c>
      <c r="T213" t="s">
        <v>32</v>
      </c>
      <c r="U213" t="b">
        <v>0</v>
      </c>
      <c r="V213" t="b">
        <v>0</v>
      </c>
      <c r="W213" t="b">
        <v>0</v>
      </c>
      <c r="X213" t="b">
        <v>0</v>
      </c>
      <c r="Y213" t="b">
        <v>0</v>
      </c>
    </row>
    <row r="214" spans="1:25" x14ac:dyDescent="0.25">
      <c r="A214">
        <v>-5.5030684142456403</v>
      </c>
      <c r="B214">
        <v>1.09637506621132E-5</v>
      </c>
      <c r="C214">
        <v>2.61045506120986E-4</v>
      </c>
      <c r="D214">
        <v>-5.5626618253236</v>
      </c>
      <c r="E214">
        <v>4.9927966386911398E-3</v>
      </c>
      <c r="F214">
        <v>1.3155428882707701E-2</v>
      </c>
      <c r="G214">
        <v>4</v>
      </c>
      <c r="H214">
        <v>1</v>
      </c>
      <c r="I214">
        <v>0</v>
      </c>
      <c r="J214">
        <v>2</v>
      </c>
      <c r="K214" t="s">
        <v>1427</v>
      </c>
      <c r="L214" t="s">
        <v>1428</v>
      </c>
      <c r="M214" t="s">
        <v>1429</v>
      </c>
      <c r="N214" t="s">
        <v>1430</v>
      </c>
      <c r="O214" t="s">
        <v>1431</v>
      </c>
      <c r="P214" t="s">
        <v>1432</v>
      </c>
      <c r="S214" t="s">
        <v>1433</v>
      </c>
      <c r="T214" t="s">
        <v>32</v>
      </c>
      <c r="U214" t="b">
        <v>0</v>
      </c>
      <c r="V214" t="b">
        <v>0</v>
      </c>
      <c r="W214" t="b">
        <v>0</v>
      </c>
      <c r="X214" t="b">
        <v>0</v>
      </c>
      <c r="Y214" t="b">
        <v>0</v>
      </c>
    </row>
    <row r="215" spans="1:25" x14ac:dyDescent="0.25">
      <c r="A215">
        <v>-5.4972440698662997</v>
      </c>
      <c r="B215">
        <v>3.4640281502482197E-2</v>
      </c>
      <c r="C215">
        <v>6.1005583659490402E-2</v>
      </c>
      <c r="D215">
        <v>-3.6401131091744801</v>
      </c>
      <c r="E215">
        <v>3.7638653090383E-4</v>
      </c>
      <c r="F215">
        <v>3.3736119059432799E-3</v>
      </c>
      <c r="G215">
        <v>4</v>
      </c>
      <c r="H215">
        <v>2</v>
      </c>
      <c r="I215">
        <v>3</v>
      </c>
      <c r="J215">
        <v>4</v>
      </c>
      <c r="K215" t="s">
        <v>2924</v>
      </c>
      <c r="L215" t="s">
        <v>2925</v>
      </c>
      <c r="M215" t="s">
        <v>2926</v>
      </c>
      <c r="N215" t="s">
        <v>2927</v>
      </c>
      <c r="O215" t="s">
        <v>2928</v>
      </c>
      <c r="P215" t="s">
        <v>2929</v>
      </c>
      <c r="S215" t="s">
        <v>2930</v>
      </c>
      <c r="T215" t="s">
        <v>32</v>
      </c>
      <c r="U215" t="b">
        <v>0</v>
      </c>
      <c r="V215" t="b">
        <v>0</v>
      </c>
      <c r="W215" t="b">
        <v>0</v>
      </c>
      <c r="X215" t="b">
        <v>0</v>
      </c>
      <c r="Y215" t="b">
        <v>0</v>
      </c>
    </row>
    <row r="216" spans="1:25" x14ac:dyDescent="0.25">
      <c r="A216">
        <v>-5.4885769282513897</v>
      </c>
      <c r="B216">
        <v>2.8005941448458702E-5</v>
      </c>
      <c r="C216">
        <v>4.6304969210412899E-4</v>
      </c>
      <c r="D216">
        <v>-8.8926493807020801</v>
      </c>
      <c r="E216">
        <v>9.4098090886538996E-4</v>
      </c>
      <c r="F216">
        <v>4.9612708600549798E-3</v>
      </c>
      <c r="G216">
        <v>4</v>
      </c>
      <c r="H216">
        <v>0</v>
      </c>
      <c r="I216">
        <v>1</v>
      </c>
      <c r="J216">
        <v>0</v>
      </c>
      <c r="K216" t="s">
        <v>205</v>
      </c>
      <c r="L216" t="s">
        <v>206</v>
      </c>
      <c r="M216" t="s">
        <v>207</v>
      </c>
      <c r="N216" t="s">
        <v>208</v>
      </c>
      <c r="O216" t="s">
        <v>209</v>
      </c>
      <c r="P216" t="s">
        <v>210</v>
      </c>
      <c r="Q216" t="s">
        <v>211</v>
      </c>
      <c r="R216" t="s">
        <v>212</v>
      </c>
      <c r="S216" t="s">
        <v>213</v>
      </c>
      <c r="T216" t="s">
        <v>32</v>
      </c>
      <c r="U216" t="b">
        <v>0</v>
      </c>
      <c r="V216" t="b">
        <v>0</v>
      </c>
      <c r="W216" t="b">
        <v>0</v>
      </c>
      <c r="X216" t="b">
        <v>1</v>
      </c>
      <c r="Y216" t="b">
        <v>1</v>
      </c>
    </row>
    <row r="217" spans="1:25" x14ac:dyDescent="0.25">
      <c r="A217">
        <v>-5.4716477973509399</v>
      </c>
      <c r="B217">
        <v>1.1445528467496999E-2</v>
      </c>
      <c r="C217">
        <v>2.5954374141341399E-2</v>
      </c>
      <c r="D217">
        <v>-0.67184171250210201</v>
      </c>
      <c r="E217">
        <v>0.15025808559131101</v>
      </c>
      <c r="F217">
        <v>0.18369671196123699</v>
      </c>
      <c r="G217">
        <v>4</v>
      </c>
      <c r="H217">
        <v>0</v>
      </c>
      <c r="I217">
        <v>0</v>
      </c>
      <c r="J217">
        <v>4</v>
      </c>
      <c r="K217" t="s">
        <v>5635</v>
      </c>
      <c r="L217" t="s">
        <v>5636</v>
      </c>
      <c r="M217" t="s">
        <v>5637</v>
      </c>
      <c r="N217" t="s">
        <v>5638</v>
      </c>
      <c r="O217" t="s">
        <v>43</v>
      </c>
      <c r="P217" t="s">
        <v>5639</v>
      </c>
      <c r="U217" t="b">
        <v>0</v>
      </c>
      <c r="V217" t="b">
        <v>0</v>
      </c>
      <c r="W217" t="b">
        <v>0</v>
      </c>
      <c r="X217" t="b">
        <v>0</v>
      </c>
      <c r="Y217" t="b">
        <v>0</v>
      </c>
    </row>
    <row r="218" spans="1:25" x14ac:dyDescent="0.25">
      <c r="A218">
        <v>-5.4689224316503804</v>
      </c>
      <c r="B218">
        <v>2.3755728229574399E-3</v>
      </c>
      <c r="C218">
        <v>7.9952579397164492E-3</v>
      </c>
      <c r="D218">
        <v>-3.6952770433020299</v>
      </c>
      <c r="E218">
        <v>3.5513493508753402E-3</v>
      </c>
      <c r="F218">
        <v>1.03738386698811E-2</v>
      </c>
      <c r="G218">
        <v>4</v>
      </c>
      <c r="H218">
        <v>0</v>
      </c>
      <c r="I218">
        <v>0</v>
      </c>
      <c r="J218">
        <v>0</v>
      </c>
      <c r="K218" t="s">
        <v>2859</v>
      </c>
      <c r="L218" t="s">
        <v>2860</v>
      </c>
      <c r="M218" t="s">
        <v>2861</v>
      </c>
      <c r="N218" t="s">
        <v>2862</v>
      </c>
      <c r="O218" t="s">
        <v>43</v>
      </c>
      <c r="P218" t="s">
        <v>250</v>
      </c>
      <c r="Q218" t="s">
        <v>54</v>
      </c>
      <c r="R218" t="s">
        <v>2863</v>
      </c>
      <c r="S218" t="s">
        <v>742</v>
      </c>
      <c r="T218" t="s">
        <v>614</v>
      </c>
      <c r="U218" t="b">
        <v>0</v>
      </c>
      <c r="V218" t="b">
        <v>0</v>
      </c>
      <c r="W218" t="b">
        <v>0</v>
      </c>
      <c r="X218" t="b">
        <v>0</v>
      </c>
      <c r="Y218" t="b">
        <v>0</v>
      </c>
    </row>
    <row r="219" spans="1:25" x14ac:dyDescent="0.25">
      <c r="A219">
        <v>-5.4415139728081598</v>
      </c>
      <c r="B219">
        <v>8.9928327578263204E-4</v>
      </c>
      <c r="C219">
        <v>4.1958340237200596E-3</v>
      </c>
      <c r="D219">
        <v>-6.7950807155878303</v>
      </c>
      <c r="E219">
        <v>2.8709671815767201E-3</v>
      </c>
      <c r="F219">
        <v>9.0541798337502796E-3</v>
      </c>
      <c r="G219">
        <v>4</v>
      </c>
      <c r="H219">
        <v>0</v>
      </c>
      <c r="I219">
        <v>0</v>
      </c>
      <c r="J219">
        <v>0</v>
      </c>
      <c r="K219" t="s">
        <v>729</v>
      </c>
      <c r="M219" t="s">
        <v>730</v>
      </c>
      <c r="N219" t="s">
        <v>731</v>
      </c>
      <c r="O219" t="s">
        <v>732</v>
      </c>
      <c r="P219" t="s">
        <v>733</v>
      </c>
      <c r="Q219" t="s">
        <v>734</v>
      </c>
      <c r="R219" t="s">
        <v>735</v>
      </c>
      <c r="S219" t="s">
        <v>736</v>
      </c>
      <c r="T219" t="s">
        <v>32</v>
      </c>
      <c r="U219" t="b">
        <v>0</v>
      </c>
      <c r="V219" t="b">
        <v>0</v>
      </c>
      <c r="W219" t="b">
        <v>0</v>
      </c>
      <c r="X219" t="b">
        <v>0</v>
      </c>
      <c r="Y219" t="b">
        <v>1</v>
      </c>
    </row>
    <row r="220" spans="1:25" x14ac:dyDescent="0.25">
      <c r="A220">
        <v>-5.4390695209183297</v>
      </c>
      <c r="B220">
        <v>3.30952625032018E-2</v>
      </c>
      <c r="C220">
        <v>5.8955263643255998E-2</v>
      </c>
      <c r="D220">
        <v>-2.16913984642891</v>
      </c>
      <c r="E220">
        <v>3.3604370321456401E-4</v>
      </c>
      <c r="F220">
        <v>3.2653135362118598E-3</v>
      </c>
      <c r="G220">
        <v>4</v>
      </c>
      <c r="H220">
        <v>4</v>
      </c>
      <c r="I220">
        <v>3</v>
      </c>
      <c r="J220">
        <v>4</v>
      </c>
      <c r="K220" t="s">
        <v>4366</v>
      </c>
      <c r="L220" t="s">
        <v>4367</v>
      </c>
      <c r="M220" t="s">
        <v>4368</v>
      </c>
      <c r="N220" t="s">
        <v>4369</v>
      </c>
      <c r="O220" t="s">
        <v>43</v>
      </c>
      <c r="P220" t="s">
        <v>4370</v>
      </c>
      <c r="Q220" t="s">
        <v>4371</v>
      </c>
      <c r="R220" t="s">
        <v>4372</v>
      </c>
      <c r="S220" t="s">
        <v>4373</v>
      </c>
      <c r="T220" t="s">
        <v>32</v>
      </c>
      <c r="U220" t="b">
        <v>0</v>
      </c>
      <c r="V220" t="b">
        <v>0</v>
      </c>
      <c r="W220" t="b">
        <v>0</v>
      </c>
      <c r="X220" t="b">
        <v>0</v>
      </c>
      <c r="Y220" t="b">
        <v>1</v>
      </c>
    </row>
    <row r="221" spans="1:25" x14ac:dyDescent="0.25">
      <c r="A221">
        <v>-5.4264970992566903</v>
      </c>
      <c r="B221">
        <v>8.7670829830933299E-4</v>
      </c>
      <c r="C221">
        <v>4.1473173111688704E-3</v>
      </c>
      <c r="D221">
        <v>-1.49503154870487</v>
      </c>
      <c r="E221">
        <v>0.211392831307463</v>
      </c>
      <c r="F221">
        <v>0.24759421713659499</v>
      </c>
      <c r="G221">
        <v>3</v>
      </c>
      <c r="H221">
        <v>0</v>
      </c>
      <c r="I221">
        <v>0</v>
      </c>
      <c r="J221">
        <v>3</v>
      </c>
      <c r="K221" t="s">
        <v>4995</v>
      </c>
      <c r="M221" t="s">
        <v>4996</v>
      </c>
      <c r="N221" t="s">
        <v>4997</v>
      </c>
      <c r="O221" t="s">
        <v>4998</v>
      </c>
      <c r="P221" t="s">
        <v>4999</v>
      </c>
      <c r="Q221" t="s">
        <v>54</v>
      </c>
      <c r="R221" t="s">
        <v>5000</v>
      </c>
      <c r="S221" t="s">
        <v>5001</v>
      </c>
      <c r="T221" t="s">
        <v>1940</v>
      </c>
      <c r="U221" t="b">
        <v>0</v>
      </c>
      <c r="V221" t="b">
        <v>0</v>
      </c>
      <c r="W221" t="b">
        <v>0</v>
      </c>
      <c r="X221" t="b">
        <v>0</v>
      </c>
      <c r="Y221" t="b">
        <v>0</v>
      </c>
    </row>
    <row r="222" spans="1:25" x14ac:dyDescent="0.25">
      <c r="A222">
        <v>-5.4242073415594296</v>
      </c>
      <c r="B222">
        <v>1.6534876462792801E-2</v>
      </c>
      <c r="C222">
        <v>3.4382044708346902E-2</v>
      </c>
      <c r="D222">
        <v>-6.0833740500923801</v>
      </c>
      <c r="E222">
        <v>1.5502157445948901E-3</v>
      </c>
      <c r="F222">
        <v>6.4078092549638404E-3</v>
      </c>
      <c r="G222">
        <v>4</v>
      </c>
      <c r="H222">
        <v>2</v>
      </c>
      <c r="I222">
        <v>2</v>
      </c>
      <c r="J222">
        <v>2</v>
      </c>
      <c r="K222" t="s">
        <v>1152</v>
      </c>
      <c r="L222" t="s">
        <v>1153</v>
      </c>
      <c r="M222" t="s">
        <v>1154</v>
      </c>
      <c r="N222" t="s">
        <v>1155</v>
      </c>
      <c r="O222" t="s">
        <v>43</v>
      </c>
      <c r="P222" t="s">
        <v>43</v>
      </c>
      <c r="S222" t="s">
        <v>333</v>
      </c>
      <c r="T222" t="s">
        <v>32</v>
      </c>
      <c r="U222" t="b">
        <v>0</v>
      </c>
      <c r="V222" t="b">
        <v>0</v>
      </c>
      <c r="W222" t="b">
        <v>0</v>
      </c>
      <c r="X222" t="b">
        <v>0</v>
      </c>
      <c r="Y222" t="b">
        <v>0</v>
      </c>
    </row>
    <row r="223" spans="1:25" x14ac:dyDescent="0.25">
      <c r="A223">
        <v>-5.4196884783327501</v>
      </c>
      <c r="B223">
        <v>2.5286978462427702E-3</v>
      </c>
      <c r="C223">
        <v>8.3295404877203692E-3</v>
      </c>
      <c r="D223">
        <v>-4.8396360964029101</v>
      </c>
      <c r="E223">
        <v>5.58684231922305E-5</v>
      </c>
      <c r="F223">
        <v>2.1577080701654099E-3</v>
      </c>
      <c r="G223">
        <v>4</v>
      </c>
      <c r="H223">
        <v>2</v>
      </c>
      <c r="I223">
        <v>3</v>
      </c>
      <c r="J223">
        <v>4</v>
      </c>
      <c r="K223" t="s">
        <v>1905</v>
      </c>
      <c r="L223" t="s">
        <v>1906</v>
      </c>
      <c r="M223" t="s">
        <v>1907</v>
      </c>
      <c r="N223" t="s">
        <v>1908</v>
      </c>
      <c r="O223" t="s">
        <v>1909</v>
      </c>
      <c r="P223" t="s">
        <v>1910</v>
      </c>
      <c r="S223" t="s">
        <v>1911</v>
      </c>
      <c r="T223" t="s">
        <v>32</v>
      </c>
      <c r="U223" t="b">
        <v>0</v>
      </c>
      <c r="V223" t="b">
        <v>0</v>
      </c>
      <c r="W223" t="b">
        <v>0</v>
      </c>
      <c r="X223" t="b">
        <v>0</v>
      </c>
      <c r="Y223" t="b">
        <v>0</v>
      </c>
    </row>
    <row r="224" spans="1:25" x14ac:dyDescent="0.25">
      <c r="A224">
        <v>-5.4148078878522297</v>
      </c>
      <c r="B224">
        <v>9.6638327339972204E-4</v>
      </c>
      <c r="C224">
        <v>4.40804430216274E-3</v>
      </c>
      <c r="D224">
        <v>1.6136819075584701</v>
      </c>
      <c r="E224">
        <v>1.79817297501762E-3</v>
      </c>
      <c r="F224">
        <v>6.9282546978619904E-3</v>
      </c>
      <c r="G224">
        <v>4</v>
      </c>
      <c r="H224">
        <v>2</v>
      </c>
      <c r="I224">
        <v>1</v>
      </c>
      <c r="J224">
        <v>4</v>
      </c>
      <c r="K224" t="s">
        <v>8506</v>
      </c>
      <c r="L224" t="s">
        <v>8507</v>
      </c>
      <c r="M224" t="s">
        <v>8508</v>
      </c>
      <c r="N224" t="s">
        <v>7119</v>
      </c>
      <c r="O224" t="s">
        <v>43</v>
      </c>
      <c r="P224" t="s">
        <v>7120</v>
      </c>
      <c r="S224" t="s">
        <v>7122</v>
      </c>
      <c r="T224" t="s">
        <v>32</v>
      </c>
      <c r="U224" t="b">
        <v>0</v>
      </c>
      <c r="V224" t="b">
        <v>0</v>
      </c>
      <c r="W224" t="b">
        <v>1</v>
      </c>
      <c r="X224" t="b">
        <v>0</v>
      </c>
      <c r="Y224" t="b">
        <v>0</v>
      </c>
    </row>
    <row r="225" spans="1:25" x14ac:dyDescent="0.25">
      <c r="A225">
        <v>-5.4075743388118402</v>
      </c>
      <c r="B225">
        <v>7.7170519941354104E-4</v>
      </c>
      <c r="C225">
        <v>3.8093158104384401E-3</v>
      </c>
      <c r="D225">
        <v>-6.1634362637744697</v>
      </c>
      <c r="E225">
        <v>0.12972366184706899</v>
      </c>
      <c r="F225">
        <v>0.161255033668291</v>
      </c>
      <c r="G225">
        <v>4</v>
      </c>
      <c r="H225">
        <v>0</v>
      </c>
      <c r="I225">
        <v>0</v>
      </c>
      <c r="J225">
        <v>2</v>
      </c>
      <c r="K225" t="s">
        <v>1091</v>
      </c>
      <c r="L225" t="s">
        <v>1092</v>
      </c>
      <c r="M225" t="s">
        <v>1093</v>
      </c>
      <c r="N225" t="s">
        <v>1094</v>
      </c>
      <c r="O225" t="s">
        <v>43</v>
      </c>
      <c r="P225" t="s">
        <v>1095</v>
      </c>
      <c r="S225" t="s">
        <v>1096</v>
      </c>
      <c r="T225" t="s">
        <v>32</v>
      </c>
      <c r="U225" t="b">
        <v>0</v>
      </c>
      <c r="V225" t="b">
        <v>0</v>
      </c>
      <c r="W225" t="b">
        <v>0</v>
      </c>
      <c r="X225" t="b">
        <v>0</v>
      </c>
      <c r="Y225" t="b">
        <v>0</v>
      </c>
    </row>
    <row r="226" spans="1:25" x14ac:dyDescent="0.25">
      <c r="A226">
        <v>-5.40391230072475</v>
      </c>
      <c r="B226">
        <v>5.9715095726210303E-3</v>
      </c>
      <c r="C226">
        <v>1.5865024652376901E-2</v>
      </c>
      <c r="D226">
        <v>-7.9205247111602999</v>
      </c>
      <c r="E226">
        <v>3.44709932995148E-4</v>
      </c>
      <c r="F226">
        <v>3.2979832353412101E-3</v>
      </c>
      <c r="G226">
        <v>4</v>
      </c>
      <c r="H226">
        <v>0</v>
      </c>
      <c r="I226">
        <v>2</v>
      </c>
      <c r="J226">
        <v>0</v>
      </c>
      <c r="K226" t="s">
        <v>350</v>
      </c>
      <c r="L226" t="s">
        <v>351</v>
      </c>
      <c r="M226" t="s">
        <v>352</v>
      </c>
      <c r="N226" t="s">
        <v>353</v>
      </c>
      <c r="O226" t="s">
        <v>43</v>
      </c>
      <c r="P226" t="s">
        <v>354</v>
      </c>
      <c r="S226" t="s">
        <v>355</v>
      </c>
      <c r="T226" t="s">
        <v>32</v>
      </c>
      <c r="U226" t="b">
        <v>0</v>
      </c>
      <c r="V226" t="b">
        <v>0</v>
      </c>
      <c r="W226" t="b">
        <v>0</v>
      </c>
      <c r="X226" t="b">
        <v>0</v>
      </c>
      <c r="Y226" t="b">
        <v>0</v>
      </c>
    </row>
    <row r="227" spans="1:25" x14ac:dyDescent="0.25">
      <c r="A227">
        <v>-5.3984574516901898</v>
      </c>
      <c r="B227">
        <v>3.76864640858127E-3</v>
      </c>
      <c r="C227">
        <v>1.1095342195097601E-2</v>
      </c>
      <c r="D227">
        <v>-6.1291201527705503</v>
      </c>
      <c r="E227">
        <v>9.8054937674658393E-3</v>
      </c>
      <c r="F227">
        <v>2.06923864758294E-2</v>
      </c>
      <c r="G227">
        <v>4</v>
      </c>
      <c r="H227">
        <v>0</v>
      </c>
      <c r="I227">
        <v>0</v>
      </c>
      <c r="J227">
        <v>0</v>
      </c>
      <c r="K227" t="s">
        <v>1114</v>
      </c>
      <c r="M227" t="s">
        <v>1115</v>
      </c>
      <c r="N227" t="s">
        <v>1116</v>
      </c>
      <c r="O227" t="s">
        <v>1117</v>
      </c>
      <c r="P227" t="s">
        <v>488</v>
      </c>
      <c r="Q227" t="s">
        <v>1118</v>
      </c>
      <c r="R227" t="s">
        <v>1119</v>
      </c>
      <c r="S227" t="s">
        <v>1120</v>
      </c>
      <c r="T227" t="s">
        <v>89</v>
      </c>
      <c r="U227" t="b">
        <v>0</v>
      </c>
      <c r="V227" t="b">
        <v>0</v>
      </c>
      <c r="W227" t="b">
        <v>0</v>
      </c>
      <c r="X227" t="b">
        <v>0</v>
      </c>
      <c r="Y227" t="b">
        <v>1</v>
      </c>
    </row>
    <row r="228" spans="1:25" x14ac:dyDescent="0.25">
      <c r="A228">
        <v>-5.3964171313796303</v>
      </c>
      <c r="B228">
        <v>3.5206405067843699E-2</v>
      </c>
      <c r="C228">
        <v>6.16836500314175E-2</v>
      </c>
      <c r="D228">
        <v>-3.70233854557077</v>
      </c>
      <c r="E228">
        <v>0.15626246368450999</v>
      </c>
      <c r="F228">
        <v>0.19008212546765699</v>
      </c>
      <c r="G228">
        <v>3</v>
      </c>
      <c r="H228">
        <v>0</v>
      </c>
      <c r="I228">
        <v>0</v>
      </c>
      <c r="J228">
        <v>0</v>
      </c>
      <c r="K228" t="s">
        <v>2853</v>
      </c>
      <c r="L228" t="s">
        <v>2854</v>
      </c>
      <c r="M228" t="s">
        <v>2855</v>
      </c>
      <c r="N228" t="s">
        <v>2856</v>
      </c>
      <c r="O228" t="s">
        <v>43</v>
      </c>
      <c r="P228" t="s">
        <v>43</v>
      </c>
      <c r="Q228" t="s">
        <v>2857</v>
      </c>
      <c r="R228" t="s">
        <v>2858</v>
      </c>
      <c r="S228" t="s">
        <v>333</v>
      </c>
      <c r="T228" t="s">
        <v>32</v>
      </c>
      <c r="U228" t="b">
        <v>0</v>
      </c>
      <c r="V228" t="b">
        <v>0</v>
      </c>
      <c r="W228" t="b">
        <v>0</v>
      </c>
      <c r="X228" t="b">
        <v>0</v>
      </c>
      <c r="Y228" t="b">
        <v>0</v>
      </c>
    </row>
    <row r="229" spans="1:25" x14ac:dyDescent="0.25">
      <c r="A229">
        <v>-5.3932090897096296</v>
      </c>
      <c r="B229">
        <v>7.9073550389875102E-7</v>
      </c>
      <c r="C229">
        <v>9.6187325938540906E-5</v>
      </c>
      <c r="D229">
        <v>-5.1050841766751303</v>
      </c>
      <c r="E229">
        <v>3.0042735638683702E-5</v>
      </c>
      <c r="F229">
        <v>1.9800897442172399E-3</v>
      </c>
      <c r="G229">
        <v>4</v>
      </c>
      <c r="H229">
        <v>4</v>
      </c>
      <c r="I229">
        <v>4</v>
      </c>
      <c r="J229">
        <v>4</v>
      </c>
      <c r="K229" t="s">
        <v>1718</v>
      </c>
      <c r="L229" t="s">
        <v>1719</v>
      </c>
      <c r="M229" t="s">
        <v>1720</v>
      </c>
      <c r="N229" t="s">
        <v>1721</v>
      </c>
      <c r="O229" t="s">
        <v>1722</v>
      </c>
      <c r="P229" t="s">
        <v>1723</v>
      </c>
      <c r="Q229" t="s">
        <v>1724</v>
      </c>
      <c r="R229" t="s">
        <v>1725</v>
      </c>
      <c r="S229" t="s">
        <v>1726</v>
      </c>
      <c r="T229" t="s">
        <v>32</v>
      </c>
      <c r="U229" t="b">
        <v>0</v>
      </c>
      <c r="V229" t="b">
        <v>0</v>
      </c>
      <c r="W229" t="b">
        <v>0</v>
      </c>
      <c r="X229" t="b">
        <v>0</v>
      </c>
      <c r="Y229" t="b">
        <v>0</v>
      </c>
    </row>
    <row r="230" spans="1:25" x14ac:dyDescent="0.25">
      <c r="A230">
        <v>-5.3851312096953103</v>
      </c>
      <c r="B230">
        <v>6.5303345745160698E-3</v>
      </c>
      <c r="C230">
        <v>1.7056993528222202E-2</v>
      </c>
      <c r="D230">
        <v>-0.69083695155588598</v>
      </c>
      <c r="E230">
        <v>7.9099836170509197E-2</v>
      </c>
      <c r="F230">
        <v>0.105239860154982</v>
      </c>
      <c r="G230">
        <v>4</v>
      </c>
      <c r="H230">
        <v>1</v>
      </c>
      <c r="I230">
        <v>2</v>
      </c>
      <c r="J230">
        <v>4</v>
      </c>
      <c r="K230" t="s">
        <v>5611</v>
      </c>
      <c r="L230" t="s">
        <v>5612</v>
      </c>
      <c r="U230" t="b">
        <v>0</v>
      </c>
      <c r="V230" t="b">
        <v>0</v>
      </c>
      <c r="W230" t="b">
        <v>0</v>
      </c>
      <c r="X230" t="b">
        <v>0</v>
      </c>
      <c r="Y230" t="b">
        <v>0</v>
      </c>
    </row>
    <row r="231" spans="1:25" x14ac:dyDescent="0.25">
      <c r="A231">
        <v>-5.3844190182760103</v>
      </c>
      <c r="B231">
        <v>5.8620367954149398E-2</v>
      </c>
      <c r="C231">
        <v>9.4090939326971199E-2</v>
      </c>
      <c r="D231">
        <v>-4.95550369693217</v>
      </c>
      <c r="E231">
        <v>3.0631118869403201E-3</v>
      </c>
      <c r="F231">
        <v>9.3990622404673194E-3</v>
      </c>
      <c r="G231">
        <v>4</v>
      </c>
      <c r="H231">
        <v>1</v>
      </c>
      <c r="I231">
        <v>2</v>
      </c>
      <c r="J231">
        <v>0</v>
      </c>
      <c r="K231" t="s">
        <v>1848</v>
      </c>
      <c r="M231" t="s">
        <v>1849</v>
      </c>
      <c r="N231" t="s">
        <v>1850</v>
      </c>
      <c r="O231" t="s">
        <v>1851</v>
      </c>
      <c r="P231" t="s">
        <v>1852</v>
      </c>
      <c r="S231" t="s">
        <v>1853</v>
      </c>
      <c r="T231" t="s">
        <v>32</v>
      </c>
      <c r="U231" t="b">
        <v>0</v>
      </c>
      <c r="V231" t="b">
        <v>0</v>
      </c>
      <c r="W231" t="b">
        <v>0</v>
      </c>
      <c r="X231" t="b">
        <v>0</v>
      </c>
      <c r="Y231" t="b">
        <v>0</v>
      </c>
    </row>
    <row r="232" spans="1:25" x14ac:dyDescent="0.25">
      <c r="A232">
        <v>-5.3655101305797004</v>
      </c>
      <c r="B232">
        <v>2.5234882820761398E-4</v>
      </c>
      <c r="C232">
        <v>1.77399490231174E-3</v>
      </c>
      <c r="D232">
        <v>-6.9020453935729398</v>
      </c>
      <c r="E232">
        <v>6.19311515259974E-4</v>
      </c>
      <c r="F232">
        <v>4.0609729846172796E-3</v>
      </c>
      <c r="G232">
        <v>4</v>
      </c>
      <c r="H232">
        <v>2</v>
      </c>
      <c r="I232">
        <v>2</v>
      </c>
      <c r="J232">
        <v>3</v>
      </c>
      <c r="K232" t="s">
        <v>655</v>
      </c>
      <c r="M232" t="s">
        <v>656</v>
      </c>
      <c r="N232" t="s">
        <v>657</v>
      </c>
      <c r="O232" t="s">
        <v>658</v>
      </c>
      <c r="P232" t="s">
        <v>659</v>
      </c>
      <c r="Q232" t="s">
        <v>660</v>
      </c>
      <c r="R232" t="s">
        <v>661</v>
      </c>
      <c r="S232" t="s">
        <v>662</v>
      </c>
      <c r="T232" t="s">
        <v>614</v>
      </c>
      <c r="U232" t="b">
        <v>0</v>
      </c>
      <c r="V232" t="b">
        <v>0</v>
      </c>
      <c r="W232" t="b">
        <v>0</v>
      </c>
      <c r="X232" t="b">
        <v>0</v>
      </c>
      <c r="Y232" t="b">
        <v>0</v>
      </c>
    </row>
    <row r="233" spans="1:25" x14ac:dyDescent="0.25">
      <c r="A233">
        <v>-5.3607063123135399</v>
      </c>
      <c r="B233">
        <v>2.07673600627231E-3</v>
      </c>
      <c r="C233">
        <v>7.3447140229779204E-3</v>
      </c>
      <c r="D233">
        <v>-3.8056077068259402</v>
      </c>
      <c r="E233">
        <v>7.2132312520942199E-4</v>
      </c>
      <c r="F233">
        <v>4.38719029368445E-3</v>
      </c>
      <c r="G233">
        <v>4</v>
      </c>
      <c r="H233">
        <v>2</v>
      </c>
      <c r="I233">
        <v>1</v>
      </c>
      <c r="J233">
        <v>3</v>
      </c>
      <c r="K233" t="s">
        <v>2763</v>
      </c>
      <c r="L233" t="s">
        <v>2764</v>
      </c>
      <c r="M233" t="s">
        <v>2765</v>
      </c>
      <c r="N233" t="s">
        <v>2766</v>
      </c>
      <c r="O233" t="s">
        <v>2767</v>
      </c>
      <c r="P233" t="s">
        <v>2768</v>
      </c>
      <c r="Q233" t="s">
        <v>2769</v>
      </c>
      <c r="R233" t="s">
        <v>2770</v>
      </c>
      <c r="S233" t="s">
        <v>2771</v>
      </c>
      <c r="T233" t="s">
        <v>32</v>
      </c>
      <c r="U233" t="b">
        <v>1</v>
      </c>
      <c r="V233" t="b">
        <v>0</v>
      </c>
      <c r="W233" t="b">
        <v>0</v>
      </c>
      <c r="X233" t="b">
        <v>0</v>
      </c>
      <c r="Y233" t="b">
        <v>0</v>
      </c>
    </row>
    <row r="234" spans="1:25" x14ac:dyDescent="0.25">
      <c r="A234">
        <v>-5.3553404078543796</v>
      </c>
      <c r="B234">
        <v>4.6328658893602699E-4</v>
      </c>
      <c r="C234">
        <v>2.7300244323808101E-3</v>
      </c>
      <c r="D234">
        <v>-4.51673826128581</v>
      </c>
      <c r="E234">
        <v>2.2000272079391499E-4</v>
      </c>
      <c r="F234">
        <v>2.7912437815497599E-3</v>
      </c>
      <c r="G234">
        <v>4</v>
      </c>
      <c r="H234">
        <v>0</v>
      </c>
      <c r="I234">
        <v>0</v>
      </c>
      <c r="J234">
        <v>0</v>
      </c>
      <c r="K234" t="s">
        <v>2171</v>
      </c>
      <c r="L234" t="s">
        <v>2172</v>
      </c>
      <c r="M234" t="s">
        <v>2173</v>
      </c>
      <c r="N234" t="s">
        <v>2174</v>
      </c>
      <c r="O234" t="s">
        <v>2175</v>
      </c>
      <c r="P234" t="s">
        <v>2176</v>
      </c>
      <c r="S234" t="s">
        <v>2177</v>
      </c>
      <c r="T234" t="s">
        <v>32</v>
      </c>
      <c r="U234" t="b">
        <v>0</v>
      </c>
      <c r="V234" t="b">
        <v>0</v>
      </c>
      <c r="W234" t="b">
        <v>0</v>
      </c>
      <c r="X234" t="b">
        <v>0</v>
      </c>
      <c r="Y234" t="b">
        <v>0</v>
      </c>
    </row>
    <row r="235" spans="1:25" x14ac:dyDescent="0.25">
      <c r="A235">
        <v>-5.3498473581045296</v>
      </c>
      <c r="B235">
        <v>7.1340574184496205E-4</v>
      </c>
      <c r="C235">
        <v>3.6266566518267799E-3</v>
      </c>
      <c r="D235">
        <v>-5.3366435639776597</v>
      </c>
      <c r="E235">
        <v>1.86256421460428E-3</v>
      </c>
      <c r="F235">
        <v>7.0440233796512097E-3</v>
      </c>
      <c r="G235">
        <v>4</v>
      </c>
      <c r="H235">
        <v>0</v>
      </c>
      <c r="I235">
        <v>0</v>
      </c>
      <c r="J235">
        <v>0</v>
      </c>
      <c r="K235" t="s">
        <v>1562</v>
      </c>
      <c r="L235" t="s">
        <v>1563</v>
      </c>
      <c r="U235" t="b">
        <v>0</v>
      </c>
      <c r="V235" t="b">
        <v>0</v>
      </c>
      <c r="W235" t="b">
        <v>0</v>
      </c>
      <c r="X235" t="b">
        <v>0</v>
      </c>
      <c r="Y235" t="b">
        <v>0</v>
      </c>
    </row>
    <row r="236" spans="1:25" x14ac:dyDescent="0.25">
      <c r="A236">
        <v>-5.3388577098471703</v>
      </c>
      <c r="B236">
        <v>3.02890472641635E-3</v>
      </c>
      <c r="C236">
        <v>9.6275564142448804E-3</v>
      </c>
      <c r="D236">
        <v>0.66010439537366095</v>
      </c>
      <c r="E236">
        <v>0.15864753086281999</v>
      </c>
      <c r="F236">
        <v>0.19257073774724401</v>
      </c>
      <c r="G236">
        <v>4</v>
      </c>
      <c r="H236">
        <v>0</v>
      </c>
      <c r="I236">
        <v>1</v>
      </c>
      <c r="J236">
        <v>4</v>
      </c>
      <c r="K236" t="s">
        <v>7103</v>
      </c>
      <c r="L236" t="s">
        <v>7013</v>
      </c>
      <c r="M236" t="s">
        <v>7104</v>
      </c>
      <c r="N236" t="s">
        <v>4792</v>
      </c>
      <c r="O236" t="s">
        <v>43</v>
      </c>
      <c r="P236" t="s">
        <v>4793</v>
      </c>
      <c r="S236" t="s">
        <v>4795</v>
      </c>
      <c r="T236" t="s">
        <v>32</v>
      </c>
      <c r="U236" t="b">
        <v>1</v>
      </c>
      <c r="V236" t="b">
        <v>0</v>
      </c>
      <c r="W236" t="b">
        <v>0</v>
      </c>
      <c r="X236" t="b">
        <v>0</v>
      </c>
      <c r="Y236" t="b">
        <v>0</v>
      </c>
    </row>
    <row r="237" spans="1:25" x14ac:dyDescent="0.25">
      <c r="A237">
        <v>-5.3300315573794199</v>
      </c>
      <c r="B237">
        <v>2.5846854863119498E-2</v>
      </c>
      <c r="C237">
        <v>4.8158855395943702E-2</v>
      </c>
      <c r="D237">
        <v>-6.7004459725686996</v>
      </c>
      <c r="E237">
        <v>1.27338147055961E-4</v>
      </c>
      <c r="F237">
        <v>2.3566812274165498E-3</v>
      </c>
      <c r="G237">
        <v>4</v>
      </c>
      <c r="H237">
        <v>2</v>
      </c>
      <c r="I237">
        <v>1</v>
      </c>
      <c r="J237">
        <v>0</v>
      </c>
      <c r="K237" t="s">
        <v>791</v>
      </c>
      <c r="L237" t="s">
        <v>792</v>
      </c>
      <c r="N237" t="s">
        <v>793</v>
      </c>
      <c r="O237" t="s">
        <v>794</v>
      </c>
      <c r="P237" t="s">
        <v>795</v>
      </c>
      <c r="S237" t="s">
        <v>796</v>
      </c>
      <c r="T237" t="s">
        <v>32</v>
      </c>
      <c r="U237" t="b">
        <v>0</v>
      </c>
      <c r="V237" t="b">
        <v>0</v>
      </c>
      <c r="W237" t="b">
        <v>0</v>
      </c>
      <c r="X237" t="b">
        <v>0</v>
      </c>
      <c r="Y237" t="b">
        <v>0</v>
      </c>
    </row>
    <row r="238" spans="1:25" x14ac:dyDescent="0.25">
      <c r="A238">
        <v>-5.3240697842690103</v>
      </c>
      <c r="B238">
        <v>3.4692940256836101E-3</v>
      </c>
      <c r="C238">
        <v>1.0512825134767201E-2</v>
      </c>
      <c r="D238">
        <v>-2.66995146648904</v>
      </c>
      <c r="E238">
        <v>0.123065345147641</v>
      </c>
      <c r="F238">
        <v>0.15365123371439399</v>
      </c>
      <c r="G238">
        <v>4</v>
      </c>
      <c r="H238">
        <v>0</v>
      </c>
      <c r="I238">
        <v>1</v>
      </c>
      <c r="J238">
        <v>3</v>
      </c>
      <c r="K238" t="s">
        <v>3856</v>
      </c>
      <c r="L238" t="s">
        <v>3857</v>
      </c>
      <c r="U238" t="b">
        <v>0</v>
      </c>
      <c r="V238" t="b">
        <v>0</v>
      </c>
      <c r="W238" t="b">
        <v>0</v>
      </c>
      <c r="X238" t="b">
        <v>0</v>
      </c>
      <c r="Y238" t="b">
        <v>0</v>
      </c>
    </row>
    <row r="239" spans="1:25" x14ac:dyDescent="0.25">
      <c r="A239">
        <v>-5.3108161137481797</v>
      </c>
      <c r="B239">
        <v>3.8320456129800499E-2</v>
      </c>
      <c r="C239">
        <v>6.5918926049545606E-2</v>
      </c>
      <c r="D239">
        <v>-0.89332805781900004</v>
      </c>
      <c r="E239">
        <v>5.8941683311443697E-3</v>
      </c>
      <c r="F239">
        <v>1.46965866294859E-2</v>
      </c>
      <c r="G239">
        <v>4</v>
      </c>
      <c r="H239">
        <v>2</v>
      </c>
      <c r="I239">
        <v>2</v>
      </c>
      <c r="J239">
        <v>4</v>
      </c>
      <c r="K239" t="s">
        <v>5440</v>
      </c>
      <c r="M239" t="s">
        <v>5441</v>
      </c>
      <c r="N239" t="s">
        <v>5442</v>
      </c>
      <c r="O239" t="s">
        <v>5443</v>
      </c>
      <c r="P239" t="s">
        <v>5444</v>
      </c>
      <c r="Q239" t="s">
        <v>5445</v>
      </c>
      <c r="R239" t="s">
        <v>5446</v>
      </c>
      <c r="S239" t="s">
        <v>5447</v>
      </c>
      <c r="T239" t="s">
        <v>614</v>
      </c>
      <c r="U239" t="b">
        <v>0</v>
      </c>
      <c r="V239" t="b">
        <v>0</v>
      </c>
      <c r="W239" t="b">
        <v>0</v>
      </c>
      <c r="X239" t="b">
        <v>0</v>
      </c>
      <c r="Y239" t="b">
        <v>1</v>
      </c>
    </row>
    <row r="240" spans="1:25" x14ac:dyDescent="0.25">
      <c r="A240">
        <v>-5.3084728342248404</v>
      </c>
      <c r="B240">
        <v>5.8860954358029702E-6</v>
      </c>
      <c r="C240">
        <v>1.9328311664314199E-4</v>
      </c>
      <c r="D240">
        <v>-2.5286965494784801</v>
      </c>
      <c r="E240">
        <v>6.1312480241587598E-3</v>
      </c>
      <c r="F240">
        <v>1.50671217678822E-2</v>
      </c>
      <c r="G240">
        <v>4</v>
      </c>
      <c r="H240">
        <v>2</v>
      </c>
      <c r="I240">
        <v>2</v>
      </c>
      <c r="J240">
        <v>4</v>
      </c>
      <c r="K240" t="s">
        <v>3988</v>
      </c>
      <c r="L240" t="s">
        <v>3989</v>
      </c>
      <c r="N240" t="s">
        <v>3990</v>
      </c>
      <c r="O240" t="s">
        <v>3991</v>
      </c>
      <c r="P240" t="s">
        <v>3992</v>
      </c>
      <c r="S240" t="s">
        <v>3993</v>
      </c>
      <c r="T240" t="s">
        <v>264</v>
      </c>
      <c r="U240" t="b">
        <v>0</v>
      </c>
      <c r="V240" t="b">
        <v>0</v>
      </c>
      <c r="W240" t="b">
        <v>0</v>
      </c>
      <c r="X240" t="b">
        <v>0</v>
      </c>
      <c r="Y240" t="b">
        <v>0</v>
      </c>
    </row>
    <row r="241" spans="1:25" x14ac:dyDescent="0.25">
      <c r="A241">
        <v>-5.2932454463311203</v>
      </c>
      <c r="B241">
        <v>1.95931905403391E-2</v>
      </c>
      <c r="C241">
        <v>3.85129298782389E-2</v>
      </c>
      <c r="D241">
        <v>-2.2973984051633098</v>
      </c>
      <c r="E241">
        <v>1.20616274659487E-2</v>
      </c>
      <c r="F241">
        <v>2.3956155194864898E-2</v>
      </c>
      <c r="G241">
        <v>4</v>
      </c>
      <c r="H241">
        <v>1</v>
      </c>
      <c r="I241">
        <v>3</v>
      </c>
      <c r="J241">
        <v>4</v>
      </c>
      <c r="K241" t="s">
        <v>4248</v>
      </c>
      <c r="L241" t="s">
        <v>4249</v>
      </c>
      <c r="M241" t="s">
        <v>4250</v>
      </c>
      <c r="N241" t="s">
        <v>4251</v>
      </c>
      <c r="O241" t="s">
        <v>43</v>
      </c>
      <c r="P241" t="s">
        <v>43</v>
      </c>
      <c r="S241" t="s">
        <v>333</v>
      </c>
      <c r="T241" t="s">
        <v>864</v>
      </c>
      <c r="U241" t="b">
        <v>0</v>
      </c>
      <c r="V241" t="b">
        <v>0</v>
      </c>
      <c r="W241" t="b">
        <v>0</v>
      </c>
      <c r="X241" t="b">
        <v>0</v>
      </c>
      <c r="Y241" t="b">
        <v>0</v>
      </c>
    </row>
    <row r="242" spans="1:25" x14ac:dyDescent="0.25">
      <c r="A242">
        <v>-5.2886433176359304</v>
      </c>
      <c r="B242">
        <v>2.1647344188281101E-2</v>
      </c>
      <c r="C242">
        <v>4.15151206673905E-2</v>
      </c>
      <c r="D242">
        <v>0.68377105879955502</v>
      </c>
      <c r="E242">
        <v>2.4862160877398402E-2</v>
      </c>
      <c r="F242">
        <v>4.1040382826855598E-2</v>
      </c>
      <c r="G242">
        <v>4</v>
      </c>
      <c r="H242">
        <v>2</v>
      </c>
      <c r="I242">
        <v>0</v>
      </c>
      <c r="J242">
        <v>4</v>
      </c>
      <c r="K242" t="s">
        <v>7135</v>
      </c>
      <c r="L242" t="s">
        <v>7136</v>
      </c>
      <c r="M242" t="s">
        <v>7137</v>
      </c>
      <c r="N242" t="s">
        <v>7138</v>
      </c>
      <c r="O242" t="s">
        <v>43</v>
      </c>
      <c r="P242" t="s">
        <v>7139</v>
      </c>
      <c r="U242" t="b">
        <v>0</v>
      </c>
      <c r="V242" t="b">
        <v>0</v>
      </c>
      <c r="W242" t="b">
        <v>0</v>
      </c>
      <c r="X242" t="b">
        <v>0</v>
      </c>
      <c r="Y242" t="b">
        <v>0</v>
      </c>
    </row>
    <row r="243" spans="1:25" x14ac:dyDescent="0.25">
      <c r="A243">
        <v>-5.2880846351297599</v>
      </c>
      <c r="B243">
        <v>3.3970566412615602E-3</v>
      </c>
      <c r="C243">
        <v>1.03677194624882E-2</v>
      </c>
      <c r="D243">
        <v>-4.5061605636748796</v>
      </c>
      <c r="E243">
        <v>6.8312741784529001E-3</v>
      </c>
      <c r="F243">
        <v>1.6202868977583999E-2</v>
      </c>
      <c r="G243">
        <v>4</v>
      </c>
      <c r="H243">
        <v>0</v>
      </c>
      <c r="I243">
        <v>0</v>
      </c>
      <c r="J243">
        <v>0</v>
      </c>
      <c r="K243" t="s">
        <v>2184</v>
      </c>
      <c r="M243" t="s">
        <v>2185</v>
      </c>
      <c r="N243" t="s">
        <v>2186</v>
      </c>
      <c r="O243" t="s">
        <v>43</v>
      </c>
      <c r="P243" t="s">
        <v>2187</v>
      </c>
      <c r="S243" t="s">
        <v>2188</v>
      </c>
      <c r="T243" t="s">
        <v>614</v>
      </c>
      <c r="U243" t="b">
        <v>0</v>
      </c>
      <c r="V243" t="b">
        <v>0</v>
      </c>
      <c r="W243" t="b">
        <v>0</v>
      </c>
      <c r="X243" t="b">
        <v>0</v>
      </c>
      <c r="Y243" t="b">
        <v>0</v>
      </c>
    </row>
    <row r="244" spans="1:25" x14ac:dyDescent="0.25">
      <c r="A244">
        <v>-5.2848354007934599</v>
      </c>
      <c r="B244">
        <v>8.0119201668225094E-3</v>
      </c>
      <c r="C244">
        <v>1.9889650210056498E-2</v>
      </c>
      <c r="D244">
        <v>-5.82689465605627</v>
      </c>
      <c r="E244">
        <v>5.8540906120779597E-3</v>
      </c>
      <c r="F244">
        <v>1.4639524687766199E-2</v>
      </c>
      <c r="G244">
        <v>4</v>
      </c>
      <c r="H244">
        <v>1</v>
      </c>
      <c r="I244">
        <v>1</v>
      </c>
      <c r="J244">
        <v>0</v>
      </c>
      <c r="K244" t="s">
        <v>1290</v>
      </c>
      <c r="L244" t="s">
        <v>1291</v>
      </c>
      <c r="N244" t="s">
        <v>1292</v>
      </c>
      <c r="O244" t="s">
        <v>1293</v>
      </c>
      <c r="P244" t="s">
        <v>1294</v>
      </c>
      <c r="Q244" t="s">
        <v>1295</v>
      </c>
      <c r="R244" t="s">
        <v>1296</v>
      </c>
      <c r="S244" t="s">
        <v>1297</v>
      </c>
      <c r="T244" t="s">
        <v>32</v>
      </c>
      <c r="U244" t="b">
        <v>0</v>
      </c>
      <c r="V244" t="b">
        <v>0</v>
      </c>
      <c r="W244" t="b">
        <v>0</v>
      </c>
      <c r="X244" t="b">
        <v>0</v>
      </c>
      <c r="Y244" t="b">
        <v>1</v>
      </c>
    </row>
    <row r="245" spans="1:25" x14ac:dyDescent="0.25">
      <c r="A245">
        <v>-5.2842489894186402</v>
      </c>
      <c r="B245">
        <v>6.4230506711892002E-3</v>
      </c>
      <c r="C245">
        <v>1.6828392758515699E-2</v>
      </c>
      <c r="D245">
        <v>-5.6890202250914603</v>
      </c>
      <c r="E245">
        <v>5.1401415401866601E-3</v>
      </c>
      <c r="F245">
        <v>1.3425860495303499E-2</v>
      </c>
      <c r="G245">
        <v>3</v>
      </c>
      <c r="H245">
        <v>0</v>
      </c>
      <c r="I245">
        <v>0</v>
      </c>
      <c r="J245">
        <v>0</v>
      </c>
      <c r="K245" t="s">
        <v>1371</v>
      </c>
      <c r="L245" t="s">
        <v>1372</v>
      </c>
      <c r="M245" t="s">
        <v>1373</v>
      </c>
      <c r="N245" t="s">
        <v>1374</v>
      </c>
      <c r="O245" t="s">
        <v>1375</v>
      </c>
      <c r="P245" t="s">
        <v>1376</v>
      </c>
      <c r="U245" t="b">
        <v>0</v>
      </c>
      <c r="V245" t="b">
        <v>0</v>
      </c>
      <c r="W245" t="b">
        <v>0</v>
      </c>
      <c r="X245" t="b">
        <v>0</v>
      </c>
      <c r="Y245" t="b">
        <v>0</v>
      </c>
    </row>
    <row r="246" spans="1:25" x14ac:dyDescent="0.25">
      <c r="A246">
        <v>-5.2839768292385401</v>
      </c>
      <c r="B246">
        <v>1.68233537266607E-3</v>
      </c>
      <c r="C246">
        <v>6.3951275438623003E-3</v>
      </c>
      <c r="D246">
        <v>-2.18117546868694</v>
      </c>
      <c r="E246">
        <v>7.1564110933033801E-4</v>
      </c>
      <c r="F246">
        <v>4.3682322910020303E-3</v>
      </c>
      <c r="G246">
        <v>4</v>
      </c>
      <c r="H246">
        <v>3</v>
      </c>
      <c r="I246">
        <v>2</v>
      </c>
      <c r="J246">
        <v>4</v>
      </c>
      <c r="K246" t="s">
        <v>4351</v>
      </c>
      <c r="M246" t="s">
        <v>4352</v>
      </c>
      <c r="N246" t="s">
        <v>4353</v>
      </c>
      <c r="O246" t="s">
        <v>43</v>
      </c>
      <c r="P246" t="s">
        <v>2213</v>
      </c>
      <c r="S246" t="s">
        <v>2214</v>
      </c>
      <c r="T246" t="s">
        <v>89</v>
      </c>
      <c r="U246" t="b">
        <v>0</v>
      </c>
      <c r="V246" t="b">
        <v>0</v>
      </c>
      <c r="W246" t="b">
        <v>0</v>
      </c>
      <c r="X246" t="b">
        <v>0</v>
      </c>
      <c r="Y246" t="b">
        <v>0</v>
      </c>
    </row>
    <row r="247" spans="1:25" x14ac:dyDescent="0.25">
      <c r="A247">
        <v>-5.2804261962717796</v>
      </c>
      <c r="B247">
        <v>5.2346674612296903E-2</v>
      </c>
      <c r="C247">
        <v>8.4742717542725998E-2</v>
      </c>
      <c r="D247">
        <v>-4.6117003621304704</v>
      </c>
      <c r="E247">
        <v>2.0527840821719799E-3</v>
      </c>
      <c r="F247">
        <v>7.5180457891158804E-3</v>
      </c>
      <c r="G247">
        <v>4</v>
      </c>
      <c r="H247">
        <v>3</v>
      </c>
      <c r="I247">
        <v>3</v>
      </c>
      <c r="J247">
        <v>3</v>
      </c>
      <c r="K247" t="s">
        <v>2110</v>
      </c>
      <c r="M247" t="s">
        <v>2111</v>
      </c>
      <c r="N247" t="s">
        <v>2112</v>
      </c>
      <c r="O247" t="s">
        <v>2113</v>
      </c>
      <c r="P247" t="s">
        <v>2114</v>
      </c>
      <c r="Q247" t="s">
        <v>54</v>
      </c>
      <c r="R247" t="s">
        <v>2115</v>
      </c>
      <c r="S247" t="s">
        <v>2116</v>
      </c>
      <c r="T247" t="s">
        <v>32</v>
      </c>
      <c r="U247" t="b">
        <v>0</v>
      </c>
      <c r="V247" t="b">
        <v>0</v>
      </c>
      <c r="W247" t="b">
        <v>0</v>
      </c>
      <c r="X247" t="b">
        <v>0</v>
      </c>
      <c r="Y247" t="b">
        <v>0</v>
      </c>
    </row>
    <row r="248" spans="1:25" x14ac:dyDescent="0.25">
      <c r="A248">
        <v>-5.27094483469347</v>
      </c>
      <c r="B248">
        <v>3.3725340897316103E-2</v>
      </c>
      <c r="C248">
        <v>5.9881223873403E-2</v>
      </c>
      <c r="D248">
        <v>-5.0082005176325604</v>
      </c>
      <c r="E248">
        <v>2.0205916131590399E-2</v>
      </c>
      <c r="F248">
        <v>3.511293384908E-2</v>
      </c>
      <c r="G248">
        <v>4</v>
      </c>
      <c r="H248">
        <v>0</v>
      </c>
      <c r="I248">
        <v>1</v>
      </c>
      <c r="J248">
        <v>1</v>
      </c>
      <c r="K248" t="s">
        <v>1829</v>
      </c>
      <c r="L248" t="s">
        <v>1830</v>
      </c>
      <c r="M248" t="s">
        <v>1831</v>
      </c>
      <c r="N248" t="s">
        <v>1832</v>
      </c>
      <c r="O248" t="s">
        <v>43</v>
      </c>
      <c r="P248" t="s">
        <v>1833</v>
      </c>
      <c r="Q248" t="s">
        <v>1834</v>
      </c>
      <c r="R248" t="s">
        <v>1835</v>
      </c>
      <c r="S248" t="s">
        <v>1836</v>
      </c>
      <c r="T248" t="s">
        <v>89</v>
      </c>
      <c r="U248" t="b">
        <v>0</v>
      </c>
      <c r="V248" t="b">
        <v>0</v>
      </c>
      <c r="W248" t="b">
        <v>0</v>
      </c>
      <c r="X248" t="b">
        <v>0</v>
      </c>
      <c r="Y248" t="b">
        <v>0</v>
      </c>
    </row>
    <row r="249" spans="1:25" x14ac:dyDescent="0.25">
      <c r="A249">
        <v>-5.2658734668043703</v>
      </c>
      <c r="B249">
        <v>1.6618719994153101E-2</v>
      </c>
      <c r="C249">
        <v>3.4514244085417901E-2</v>
      </c>
      <c r="D249">
        <v>-0.99181756229159601</v>
      </c>
      <c r="E249">
        <v>0.21303106416440601</v>
      </c>
      <c r="F249">
        <v>0.24934151358899201</v>
      </c>
      <c r="G249">
        <v>4</v>
      </c>
      <c r="H249">
        <v>1</v>
      </c>
      <c r="I249">
        <v>1</v>
      </c>
      <c r="J249">
        <v>4</v>
      </c>
      <c r="K249" t="s">
        <v>5355</v>
      </c>
      <c r="L249" t="s">
        <v>5356</v>
      </c>
      <c r="M249" t="s">
        <v>5357</v>
      </c>
      <c r="N249" t="s">
        <v>5358</v>
      </c>
      <c r="O249" t="s">
        <v>43</v>
      </c>
      <c r="P249" t="s">
        <v>5359</v>
      </c>
      <c r="Q249" t="s">
        <v>5360</v>
      </c>
      <c r="R249" t="s">
        <v>5361</v>
      </c>
      <c r="S249" t="s">
        <v>5362</v>
      </c>
      <c r="T249" t="s">
        <v>32</v>
      </c>
      <c r="U249" t="b">
        <v>0</v>
      </c>
      <c r="V249" t="b">
        <v>0</v>
      </c>
      <c r="W249" t="b">
        <v>0</v>
      </c>
      <c r="X249" t="b">
        <v>0</v>
      </c>
      <c r="Y249" t="b">
        <v>0</v>
      </c>
    </row>
    <row r="250" spans="1:25" x14ac:dyDescent="0.25">
      <c r="A250">
        <v>-5.2579488015495004</v>
      </c>
      <c r="B250">
        <v>1.38763247778147E-2</v>
      </c>
      <c r="C250">
        <v>2.9837602394720299E-2</v>
      </c>
      <c r="D250">
        <v>-5.9166249503595001</v>
      </c>
      <c r="E250">
        <v>2.7231615696831999E-3</v>
      </c>
      <c r="F250">
        <v>8.8334174346104497E-3</v>
      </c>
      <c r="G250">
        <v>4</v>
      </c>
      <c r="H250">
        <v>1</v>
      </c>
      <c r="I250">
        <v>2</v>
      </c>
      <c r="J250">
        <v>0</v>
      </c>
      <c r="K250" t="s">
        <v>1245</v>
      </c>
      <c r="M250" t="s">
        <v>1246</v>
      </c>
      <c r="N250" t="s">
        <v>1247</v>
      </c>
      <c r="O250" t="s">
        <v>43</v>
      </c>
      <c r="P250" t="s">
        <v>1248</v>
      </c>
      <c r="Q250" t="s">
        <v>235</v>
      </c>
      <c r="R250" t="s">
        <v>1249</v>
      </c>
      <c r="S250" t="s">
        <v>1250</v>
      </c>
      <c r="T250" t="s">
        <v>614</v>
      </c>
      <c r="U250" t="b">
        <v>0</v>
      </c>
      <c r="V250" t="b">
        <v>0</v>
      </c>
      <c r="W250" t="b">
        <v>0</v>
      </c>
      <c r="X250" t="b">
        <v>0</v>
      </c>
      <c r="Y250" t="b">
        <v>0</v>
      </c>
    </row>
    <row r="251" spans="1:25" x14ac:dyDescent="0.25">
      <c r="A251">
        <v>-5.2527330554302596</v>
      </c>
      <c r="B251">
        <v>1.94606641871417E-2</v>
      </c>
      <c r="C251">
        <v>3.83582304522017E-2</v>
      </c>
      <c r="D251">
        <v>3.93311966423808E-2</v>
      </c>
      <c r="E251">
        <v>0.98902464010107805</v>
      </c>
      <c r="F251">
        <v>0.99076997770125597</v>
      </c>
      <c r="G251">
        <v>2</v>
      </c>
      <c r="H251">
        <v>0</v>
      </c>
      <c r="I251">
        <v>1</v>
      </c>
      <c r="J251">
        <v>3</v>
      </c>
      <c r="K251" t="s">
        <v>6275</v>
      </c>
      <c r="L251" t="s">
        <v>6276</v>
      </c>
      <c r="M251" t="s">
        <v>6277</v>
      </c>
      <c r="N251" t="s">
        <v>6278</v>
      </c>
      <c r="O251" t="s">
        <v>43</v>
      </c>
      <c r="P251" t="s">
        <v>6279</v>
      </c>
      <c r="Q251" t="s">
        <v>54</v>
      </c>
      <c r="R251" t="s">
        <v>6280</v>
      </c>
      <c r="S251" t="s">
        <v>6281</v>
      </c>
      <c r="T251" t="s">
        <v>32</v>
      </c>
      <c r="U251" t="b">
        <v>0</v>
      </c>
      <c r="V251" t="b">
        <v>0</v>
      </c>
      <c r="W251" t="b">
        <v>1</v>
      </c>
      <c r="X251" t="b">
        <v>0</v>
      </c>
      <c r="Y251" t="b">
        <v>0</v>
      </c>
    </row>
    <row r="252" spans="1:25" x14ac:dyDescent="0.25">
      <c r="A252">
        <v>-5.2476262192741698</v>
      </c>
      <c r="B252">
        <v>7.9155532770436403E-3</v>
      </c>
      <c r="C252">
        <v>1.9692612027294901E-2</v>
      </c>
      <c r="D252">
        <v>-5.3879663852721897</v>
      </c>
      <c r="E252">
        <v>2.9116787942201601E-3</v>
      </c>
      <c r="F252">
        <v>9.0629341901860595E-3</v>
      </c>
      <c r="G252">
        <v>4</v>
      </c>
      <c r="H252">
        <v>1</v>
      </c>
      <c r="I252">
        <v>0</v>
      </c>
      <c r="J252">
        <v>0</v>
      </c>
      <c r="K252" t="s">
        <v>1538</v>
      </c>
      <c r="L252" t="s">
        <v>805</v>
      </c>
      <c r="U252" t="b">
        <v>0</v>
      </c>
      <c r="V252" t="b">
        <v>0</v>
      </c>
      <c r="W252" t="b">
        <v>0</v>
      </c>
      <c r="X252" t="b">
        <v>0</v>
      </c>
      <c r="Y252" t="b">
        <v>0</v>
      </c>
    </row>
    <row r="253" spans="1:25" x14ac:dyDescent="0.25">
      <c r="A253">
        <v>-5.2461494578738996</v>
      </c>
      <c r="B253">
        <v>6.9106501105593301E-4</v>
      </c>
      <c r="C253">
        <v>3.5448304633381202E-3</v>
      </c>
      <c r="D253">
        <v>-9.5288518425900506</v>
      </c>
      <c r="E253">
        <v>4.3026576143768E-3</v>
      </c>
      <c r="F253">
        <v>1.1953386488227901E-2</v>
      </c>
      <c r="G253">
        <v>4</v>
      </c>
      <c r="H253">
        <v>0</v>
      </c>
      <c r="I253">
        <v>1</v>
      </c>
      <c r="J253">
        <v>0</v>
      </c>
      <c r="K253" t="s">
        <v>90</v>
      </c>
      <c r="M253" t="s">
        <v>91</v>
      </c>
      <c r="N253" t="s">
        <v>92</v>
      </c>
      <c r="O253" t="s">
        <v>43</v>
      </c>
      <c r="P253" t="s">
        <v>93</v>
      </c>
      <c r="S253" t="s">
        <v>94</v>
      </c>
      <c r="T253" t="s">
        <v>32</v>
      </c>
      <c r="U253" t="b">
        <v>0</v>
      </c>
      <c r="V253" t="b">
        <v>0</v>
      </c>
      <c r="W253" t="b">
        <v>0</v>
      </c>
      <c r="X253" t="b">
        <v>0</v>
      </c>
      <c r="Y253" t="b">
        <v>0</v>
      </c>
    </row>
    <row r="254" spans="1:25" x14ac:dyDescent="0.25">
      <c r="A254">
        <v>-5.2354975947981996</v>
      </c>
      <c r="B254">
        <v>0.106256863651009</v>
      </c>
      <c r="C254">
        <v>0.15119342311704001</v>
      </c>
      <c r="D254">
        <v>-0.57904775933043195</v>
      </c>
      <c r="E254">
        <v>0.36464793314734401</v>
      </c>
      <c r="F254">
        <v>0.40694327008514197</v>
      </c>
      <c r="G254">
        <v>4</v>
      </c>
      <c r="H254">
        <v>1</v>
      </c>
      <c r="I254">
        <v>2</v>
      </c>
      <c r="J254">
        <v>3</v>
      </c>
      <c r="K254" t="s">
        <v>5711</v>
      </c>
      <c r="L254" t="s">
        <v>5712</v>
      </c>
      <c r="M254" t="s">
        <v>5713</v>
      </c>
      <c r="N254" t="s">
        <v>5714</v>
      </c>
      <c r="O254" t="s">
        <v>5715</v>
      </c>
      <c r="P254" t="s">
        <v>5716</v>
      </c>
      <c r="Q254" t="s">
        <v>5717</v>
      </c>
      <c r="R254" t="s">
        <v>5718</v>
      </c>
      <c r="S254" t="s">
        <v>5719</v>
      </c>
      <c r="T254" t="s">
        <v>1761</v>
      </c>
      <c r="U254" t="b">
        <v>0</v>
      </c>
      <c r="V254" t="b">
        <v>0</v>
      </c>
      <c r="W254" t="b">
        <v>0</v>
      </c>
      <c r="X254" t="b">
        <v>0</v>
      </c>
      <c r="Y254" t="b">
        <v>0</v>
      </c>
    </row>
    <row r="255" spans="1:25" x14ac:dyDescent="0.25">
      <c r="A255">
        <v>-5.22881599680783</v>
      </c>
      <c r="B255">
        <v>6.3079800252394402E-3</v>
      </c>
      <c r="C255">
        <v>1.6552372855135201E-2</v>
      </c>
      <c r="D255">
        <v>-4.7409681584063499</v>
      </c>
      <c r="E255">
        <v>8.6848318880790407E-2</v>
      </c>
      <c r="F255">
        <v>0.113946600195675</v>
      </c>
      <c r="G255">
        <v>3</v>
      </c>
      <c r="H255">
        <v>0</v>
      </c>
      <c r="I255">
        <v>0</v>
      </c>
      <c r="J255">
        <v>0</v>
      </c>
      <c r="K255" t="s">
        <v>1982</v>
      </c>
      <c r="L255" t="s">
        <v>1983</v>
      </c>
      <c r="M255" t="s">
        <v>1984</v>
      </c>
      <c r="N255" t="s">
        <v>1985</v>
      </c>
      <c r="O255" t="s">
        <v>43</v>
      </c>
      <c r="P255" t="s">
        <v>1986</v>
      </c>
      <c r="Q255" t="s">
        <v>54</v>
      </c>
      <c r="R255" t="s">
        <v>1987</v>
      </c>
      <c r="S255" t="s">
        <v>1988</v>
      </c>
      <c r="T255" t="s">
        <v>32</v>
      </c>
      <c r="U255" t="b">
        <v>0</v>
      </c>
      <c r="V255" t="b">
        <v>0</v>
      </c>
      <c r="W255" t="b">
        <v>0</v>
      </c>
      <c r="X255" t="b">
        <v>0</v>
      </c>
      <c r="Y255" t="b">
        <v>0</v>
      </c>
    </row>
    <row r="256" spans="1:25" x14ac:dyDescent="0.25">
      <c r="A256">
        <v>-5.2200979668223102</v>
      </c>
      <c r="B256">
        <v>9.6303491675298093E-3</v>
      </c>
      <c r="C256">
        <v>2.2873758204049199E-2</v>
      </c>
      <c r="D256">
        <v>-4.4339759322230199</v>
      </c>
      <c r="E256">
        <v>7.9874712050759702E-2</v>
      </c>
      <c r="F256">
        <v>0.105939746590688</v>
      </c>
      <c r="G256">
        <v>3</v>
      </c>
      <c r="H256">
        <v>0</v>
      </c>
      <c r="I256">
        <v>0</v>
      </c>
      <c r="J256">
        <v>0</v>
      </c>
      <c r="K256" t="s">
        <v>2222</v>
      </c>
      <c r="L256" t="s">
        <v>2223</v>
      </c>
      <c r="N256" t="s">
        <v>2224</v>
      </c>
      <c r="O256" t="s">
        <v>43</v>
      </c>
      <c r="P256" t="s">
        <v>2225</v>
      </c>
      <c r="S256" t="s">
        <v>2226</v>
      </c>
      <c r="T256" t="s">
        <v>32</v>
      </c>
      <c r="U256" t="b">
        <v>1</v>
      </c>
      <c r="V256" t="b">
        <v>0</v>
      </c>
      <c r="W256" t="b">
        <v>0</v>
      </c>
      <c r="X256" t="b">
        <v>0</v>
      </c>
      <c r="Y256" t="b">
        <v>0</v>
      </c>
    </row>
    <row r="257" spans="1:25" x14ac:dyDescent="0.25">
      <c r="A257">
        <v>-5.2124344732963799</v>
      </c>
      <c r="B257">
        <v>1.4073414529588E-2</v>
      </c>
      <c r="C257">
        <v>3.0185169954519302E-2</v>
      </c>
      <c r="D257">
        <v>-4.3024630671063102</v>
      </c>
      <c r="E257">
        <v>8.9825118415383498E-5</v>
      </c>
      <c r="F257">
        <v>2.26003132222832E-3</v>
      </c>
      <c r="G257">
        <v>4</v>
      </c>
      <c r="H257">
        <v>2</v>
      </c>
      <c r="I257">
        <v>3</v>
      </c>
      <c r="J257">
        <v>4</v>
      </c>
      <c r="K257" t="s">
        <v>2359</v>
      </c>
      <c r="L257" t="s">
        <v>2360</v>
      </c>
      <c r="M257" t="s">
        <v>2361</v>
      </c>
      <c r="N257" t="s">
        <v>2362</v>
      </c>
      <c r="O257" t="s">
        <v>2363</v>
      </c>
      <c r="P257" t="s">
        <v>2364</v>
      </c>
      <c r="Q257" t="s">
        <v>2365</v>
      </c>
      <c r="R257" t="s">
        <v>2366</v>
      </c>
      <c r="S257" t="s">
        <v>2367</v>
      </c>
      <c r="T257" t="s">
        <v>32</v>
      </c>
      <c r="U257" t="b">
        <v>0</v>
      </c>
      <c r="V257" t="b">
        <v>0</v>
      </c>
      <c r="W257" t="b">
        <v>0</v>
      </c>
      <c r="X257" t="b">
        <v>0</v>
      </c>
      <c r="Y257" t="b">
        <v>0</v>
      </c>
    </row>
    <row r="258" spans="1:25" x14ac:dyDescent="0.25">
      <c r="A258">
        <v>-5.2072442371611398</v>
      </c>
      <c r="B258">
        <v>3.1639395235023402E-3</v>
      </c>
      <c r="C258">
        <v>9.9047592068464904E-3</v>
      </c>
      <c r="D258">
        <v>-3.77073586631984</v>
      </c>
      <c r="E258">
        <v>1.2875148824550201E-3</v>
      </c>
      <c r="F258">
        <v>5.8317393184163903E-3</v>
      </c>
      <c r="G258">
        <v>4</v>
      </c>
      <c r="H258">
        <v>2</v>
      </c>
      <c r="I258">
        <v>2</v>
      </c>
      <c r="J258">
        <v>4</v>
      </c>
      <c r="K258" t="s">
        <v>2793</v>
      </c>
      <c r="L258" t="s">
        <v>2794</v>
      </c>
      <c r="M258" t="s">
        <v>2795</v>
      </c>
      <c r="N258" t="s">
        <v>2796</v>
      </c>
      <c r="O258" t="s">
        <v>43</v>
      </c>
      <c r="P258" t="s">
        <v>2231</v>
      </c>
      <c r="S258" t="s">
        <v>2797</v>
      </c>
      <c r="T258" t="s">
        <v>32</v>
      </c>
      <c r="U258" t="b">
        <v>0</v>
      </c>
      <c r="V258" t="b">
        <v>0</v>
      </c>
      <c r="W258" t="b">
        <v>0</v>
      </c>
      <c r="X258" t="b">
        <v>0</v>
      </c>
      <c r="Y258" t="b">
        <v>0</v>
      </c>
    </row>
    <row r="259" spans="1:25" x14ac:dyDescent="0.25">
      <c r="A259">
        <v>-5.1993337006661502</v>
      </c>
      <c r="B259">
        <v>2.4116194608745302E-3</v>
      </c>
      <c r="C259">
        <v>8.0507370414672607E-3</v>
      </c>
      <c r="D259">
        <v>-5.1299020341857098</v>
      </c>
      <c r="E259">
        <v>3.1134795051339499E-5</v>
      </c>
      <c r="F259">
        <v>1.9800897442172399E-3</v>
      </c>
      <c r="G259">
        <v>4</v>
      </c>
      <c r="H259">
        <v>1</v>
      </c>
      <c r="I259">
        <v>0</v>
      </c>
      <c r="J259">
        <v>0</v>
      </c>
      <c r="K259" t="s">
        <v>1698</v>
      </c>
      <c r="L259" t="s">
        <v>1699</v>
      </c>
      <c r="N259" t="s">
        <v>1700</v>
      </c>
      <c r="O259" t="s">
        <v>1701</v>
      </c>
      <c r="P259" t="s">
        <v>1702</v>
      </c>
      <c r="Q259" t="s">
        <v>1703</v>
      </c>
      <c r="R259" t="s">
        <v>1704</v>
      </c>
      <c r="S259" t="s">
        <v>1705</v>
      </c>
      <c r="T259" t="s">
        <v>32</v>
      </c>
      <c r="U259" t="b">
        <v>0</v>
      </c>
      <c r="V259" t="b">
        <v>0</v>
      </c>
      <c r="W259" t="b">
        <v>0</v>
      </c>
      <c r="X259" t="b">
        <v>0</v>
      </c>
      <c r="Y259" t="b">
        <v>1</v>
      </c>
    </row>
    <row r="260" spans="1:25" x14ac:dyDescent="0.25">
      <c r="A260">
        <v>-5.17487672142299</v>
      </c>
      <c r="B260">
        <v>1.4931237696025701E-3</v>
      </c>
      <c r="C260">
        <v>5.95501119352034E-3</v>
      </c>
      <c r="D260">
        <v>-4.8908389374452899</v>
      </c>
      <c r="E260">
        <v>1.4733032820332501E-3</v>
      </c>
      <c r="F260">
        <v>6.1952777017603902E-3</v>
      </c>
      <c r="G260">
        <v>4</v>
      </c>
      <c r="H260">
        <v>2</v>
      </c>
      <c r="I260">
        <v>1</v>
      </c>
      <c r="J260">
        <v>3</v>
      </c>
      <c r="K260" t="s">
        <v>1876</v>
      </c>
      <c r="L260" t="s">
        <v>1877</v>
      </c>
      <c r="M260" t="s">
        <v>1878</v>
      </c>
      <c r="N260" t="s">
        <v>1879</v>
      </c>
      <c r="O260" t="s">
        <v>1880</v>
      </c>
      <c r="P260" t="s">
        <v>1881</v>
      </c>
      <c r="Q260" t="s">
        <v>1882</v>
      </c>
      <c r="R260" t="s">
        <v>1883</v>
      </c>
      <c r="S260" t="s">
        <v>1884</v>
      </c>
      <c r="T260" t="s">
        <v>32</v>
      </c>
      <c r="U260" t="b">
        <v>0</v>
      </c>
      <c r="V260" t="b">
        <v>0</v>
      </c>
      <c r="W260" t="b">
        <v>0</v>
      </c>
      <c r="X260" t="b">
        <v>0</v>
      </c>
      <c r="Y260" t="b">
        <v>0</v>
      </c>
    </row>
    <row r="261" spans="1:25" x14ac:dyDescent="0.25">
      <c r="A261">
        <v>-5.16839199598307</v>
      </c>
      <c r="B261">
        <v>9.9280947211404808E-3</v>
      </c>
      <c r="C261">
        <v>2.3320752151865201E-2</v>
      </c>
      <c r="D261">
        <v>-4.3789734887220204</v>
      </c>
      <c r="E261">
        <v>5.9226961274605298E-4</v>
      </c>
      <c r="F261">
        <v>4.0379993022843898E-3</v>
      </c>
      <c r="G261">
        <v>4</v>
      </c>
      <c r="H261">
        <v>1</v>
      </c>
      <c r="I261">
        <v>0</v>
      </c>
      <c r="J261">
        <v>0</v>
      </c>
      <c r="K261" t="s">
        <v>2263</v>
      </c>
      <c r="L261" t="s">
        <v>2264</v>
      </c>
      <c r="N261" t="s">
        <v>2265</v>
      </c>
      <c r="O261" t="s">
        <v>2266</v>
      </c>
      <c r="P261" t="s">
        <v>2267</v>
      </c>
      <c r="S261" t="s">
        <v>2268</v>
      </c>
      <c r="T261" t="s">
        <v>32</v>
      </c>
      <c r="U261" t="b">
        <v>0</v>
      </c>
      <c r="V261" t="b">
        <v>0</v>
      </c>
      <c r="W261" t="b">
        <v>0</v>
      </c>
      <c r="X261" t="b">
        <v>0</v>
      </c>
      <c r="Y261" t="b">
        <v>0</v>
      </c>
    </row>
    <row r="262" spans="1:25" x14ac:dyDescent="0.25">
      <c r="A262">
        <v>-5.1651028795546496</v>
      </c>
      <c r="B262">
        <v>9.6595304872106706E-3</v>
      </c>
      <c r="C262">
        <v>2.2911114790696099E-2</v>
      </c>
      <c r="D262">
        <v>-7.7229344362451897</v>
      </c>
      <c r="E262">
        <v>6.6481256018486702E-3</v>
      </c>
      <c r="F262">
        <v>1.5901345365095899E-2</v>
      </c>
      <c r="G262">
        <v>4</v>
      </c>
      <c r="H262">
        <v>2</v>
      </c>
      <c r="I262">
        <v>3</v>
      </c>
      <c r="J262">
        <v>0</v>
      </c>
      <c r="K262" t="s">
        <v>398</v>
      </c>
      <c r="M262" t="s">
        <v>399</v>
      </c>
      <c r="N262" t="s">
        <v>400</v>
      </c>
      <c r="O262" t="s">
        <v>43</v>
      </c>
      <c r="P262" t="s">
        <v>210</v>
      </c>
      <c r="S262" t="s">
        <v>401</v>
      </c>
      <c r="T262" t="s">
        <v>89</v>
      </c>
      <c r="U262" t="b">
        <v>0</v>
      </c>
      <c r="V262" t="b">
        <v>0</v>
      </c>
      <c r="W262" t="b">
        <v>0</v>
      </c>
      <c r="X262" t="b">
        <v>1</v>
      </c>
      <c r="Y262" t="b">
        <v>0</v>
      </c>
    </row>
    <row r="263" spans="1:25" x14ac:dyDescent="0.25">
      <c r="A263">
        <v>-5.1570876463743902</v>
      </c>
      <c r="B263">
        <v>8.5338611762489499E-4</v>
      </c>
      <c r="C263">
        <v>4.06464798117258E-3</v>
      </c>
      <c r="D263">
        <v>-6.4639036591291497</v>
      </c>
      <c r="E263">
        <v>2.42371994353251E-2</v>
      </c>
      <c r="F263">
        <v>4.0308545545272099E-2</v>
      </c>
      <c r="G263">
        <v>4</v>
      </c>
      <c r="H263">
        <v>1</v>
      </c>
      <c r="I263">
        <v>2</v>
      </c>
      <c r="J263">
        <v>1</v>
      </c>
      <c r="K263" t="s">
        <v>935</v>
      </c>
      <c r="M263" t="s">
        <v>936</v>
      </c>
      <c r="N263" t="s">
        <v>937</v>
      </c>
      <c r="O263" t="s">
        <v>938</v>
      </c>
      <c r="P263" t="s">
        <v>939</v>
      </c>
      <c r="Q263" t="s">
        <v>940</v>
      </c>
      <c r="R263" t="s">
        <v>941</v>
      </c>
      <c r="S263" t="s">
        <v>942</v>
      </c>
      <c r="T263" t="s">
        <v>32</v>
      </c>
      <c r="U263" t="b">
        <v>0</v>
      </c>
      <c r="V263" t="b">
        <v>0</v>
      </c>
      <c r="W263" t="b">
        <v>0</v>
      </c>
      <c r="X263" t="b">
        <v>0</v>
      </c>
      <c r="Y263" t="b">
        <v>0</v>
      </c>
    </row>
    <row r="264" spans="1:25" x14ac:dyDescent="0.25">
      <c r="A264">
        <v>-5.1486019174569897</v>
      </c>
      <c r="B264">
        <v>1.6956807004987098E-2</v>
      </c>
      <c r="C264">
        <v>3.49605839340109E-2</v>
      </c>
      <c r="D264">
        <v>-6.8304291523484002</v>
      </c>
      <c r="E264">
        <v>1.6503525044097901E-3</v>
      </c>
      <c r="F264">
        <v>6.5696403912219098E-3</v>
      </c>
      <c r="G264">
        <v>4</v>
      </c>
      <c r="H264">
        <v>2</v>
      </c>
      <c r="I264">
        <v>2</v>
      </c>
      <c r="J264">
        <v>1</v>
      </c>
      <c r="K264" t="s">
        <v>712</v>
      </c>
      <c r="M264" t="s">
        <v>713</v>
      </c>
      <c r="N264" t="s">
        <v>714</v>
      </c>
      <c r="O264" t="s">
        <v>43</v>
      </c>
      <c r="P264" t="s">
        <v>715</v>
      </c>
      <c r="S264" t="s">
        <v>716</v>
      </c>
      <c r="T264" t="s">
        <v>32</v>
      </c>
      <c r="U264" t="b">
        <v>0</v>
      </c>
      <c r="V264" t="b">
        <v>0</v>
      </c>
      <c r="W264" t="b">
        <v>0</v>
      </c>
      <c r="X264" t="b">
        <v>0</v>
      </c>
      <c r="Y264" t="b">
        <v>0</v>
      </c>
    </row>
    <row r="265" spans="1:25" x14ac:dyDescent="0.25">
      <c r="A265">
        <v>-5.12905171449039</v>
      </c>
      <c r="B265">
        <v>2.21132939809441E-3</v>
      </c>
      <c r="C265">
        <v>7.6065988669651603E-3</v>
      </c>
      <c r="D265">
        <v>-6.7732475385730204</v>
      </c>
      <c r="E265">
        <v>1.0110528264334799E-2</v>
      </c>
      <c r="F265">
        <v>2.1201881352913801E-2</v>
      </c>
      <c r="G265">
        <v>3</v>
      </c>
      <c r="H265">
        <v>0</v>
      </c>
      <c r="I265">
        <v>1</v>
      </c>
      <c r="J265">
        <v>0</v>
      </c>
      <c r="K265" t="s">
        <v>749</v>
      </c>
      <c r="L265" t="s">
        <v>585</v>
      </c>
      <c r="M265" t="s">
        <v>750</v>
      </c>
      <c r="N265" t="s">
        <v>587</v>
      </c>
      <c r="O265" t="s">
        <v>588</v>
      </c>
      <c r="P265" t="s">
        <v>589</v>
      </c>
      <c r="Q265" t="s">
        <v>751</v>
      </c>
      <c r="R265" t="s">
        <v>752</v>
      </c>
      <c r="S265" t="s">
        <v>591</v>
      </c>
      <c r="T265" t="s">
        <v>32</v>
      </c>
      <c r="U265" t="b">
        <v>0</v>
      </c>
      <c r="V265" t="b">
        <v>0</v>
      </c>
      <c r="W265" t="b">
        <v>0</v>
      </c>
      <c r="X265" t="b">
        <v>0</v>
      </c>
      <c r="Y265" t="b">
        <v>0</v>
      </c>
    </row>
    <row r="266" spans="1:25" x14ac:dyDescent="0.25">
      <c r="A266">
        <v>-5.1280907039357002</v>
      </c>
      <c r="B266">
        <v>1.5465983110645501E-2</v>
      </c>
      <c r="C266">
        <v>3.2637632264472402E-2</v>
      </c>
      <c r="D266">
        <v>-3.8775130833199101</v>
      </c>
      <c r="E266">
        <v>0.19639833971464299</v>
      </c>
      <c r="F266">
        <v>0.23219998442804099</v>
      </c>
      <c r="G266">
        <v>3</v>
      </c>
      <c r="H266">
        <v>0</v>
      </c>
      <c r="I266">
        <v>0</v>
      </c>
      <c r="J266">
        <v>2</v>
      </c>
      <c r="K266" t="s">
        <v>2686</v>
      </c>
      <c r="L266" t="s">
        <v>2687</v>
      </c>
      <c r="M266" t="s">
        <v>2688</v>
      </c>
      <c r="N266" t="s">
        <v>2689</v>
      </c>
      <c r="O266" t="s">
        <v>2690</v>
      </c>
      <c r="P266" t="s">
        <v>2691</v>
      </c>
      <c r="S266" t="s">
        <v>2692</v>
      </c>
      <c r="T266" t="s">
        <v>32</v>
      </c>
      <c r="U266" t="b">
        <v>0</v>
      </c>
      <c r="V266" t="b">
        <v>0</v>
      </c>
      <c r="W266" t="b">
        <v>0</v>
      </c>
      <c r="X266" t="b">
        <v>0</v>
      </c>
      <c r="Y266" t="b">
        <v>0</v>
      </c>
    </row>
    <row r="267" spans="1:25" x14ac:dyDescent="0.25">
      <c r="A267">
        <v>-5.1251492223260602</v>
      </c>
      <c r="B267">
        <v>3.9763305250783603E-3</v>
      </c>
      <c r="C267">
        <v>1.1615250230203201E-2</v>
      </c>
      <c r="D267">
        <v>2.6426395980234201</v>
      </c>
      <c r="E267">
        <v>8.9896366506911195E-3</v>
      </c>
      <c r="F267">
        <v>1.9304185014260299E-2</v>
      </c>
      <c r="G267">
        <v>1</v>
      </c>
      <c r="H267">
        <v>0</v>
      </c>
      <c r="I267">
        <v>0</v>
      </c>
      <c r="J267">
        <v>4</v>
      </c>
      <c r="K267" t="s">
        <v>9184</v>
      </c>
      <c r="L267" t="s">
        <v>8408</v>
      </c>
      <c r="M267" t="s">
        <v>9185</v>
      </c>
      <c r="N267" t="s">
        <v>9186</v>
      </c>
      <c r="O267" t="s">
        <v>43</v>
      </c>
      <c r="P267" t="s">
        <v>727</v>
      </c>
      <c r="S267" t="s">
        <v>728</v>
      </c>
      <c r="T267" t="s">
        <v>89</v>
      </c>
      <c r="U267" t="b">
        <v>0</v>
      </c>
      <c r="V267" t="b">
        <v>0</v>
      </c>
      <c r="W267" t="b">
        <v>0</v>
      </c>
      <c r="X267" t="b">
        <v>0</v>
      </c>
      <c r="Y267" t="b">
        <v>0</v>
      </c>
    </row>
    <row r="268" spans="1:25" x14ac:dyDescent="0.25">
      <c r="A268">
        <v>-5.1175411280944596</v>
      </c>
      <c r="B268">
        <v>6.1182846415033399E-3</v>
      </c>
      <c r="C268">
        <v>1.6204414843670599E-2</v>
      </c>
      <c r="D268">
        <v>-5.3594853937747802</v>
      </c>
      <c r="E268">
        <v>3.0157283915268899E-2</v>
      </c>
      <c r="F268">
        <v>4.7863797304476201E-2</v>
      </c>
      <c r="G268">
        <v>3</v>
      </c>
      <c r="H268">
        <v>0</v>
      </c>
      <c r="I268">
        <v>0</v>
      </c>
      <c r="J268">
        <v>0</v>
      </c>
      <c r="K268" t="s">
        <v>1554</v>
      </c>
      <c r="L268" t="s">
        <v>1555</v>
      </c>
      <c r="N268" t="s">
        <v>1556</v>
      </c>
      <c r="O268" t="s">
        <v>1557</v>
      </c>
      <c r="P268" t="s">
        <v>1558</v>
      </c>
      <c r="Q268" t="s">
        <v>1559</v>
      </c>
      <c r="R268" t="s">
        <v>1560</v>
      </c>
      <c r="S268" t="s">
        <v>1561</v>
      </c>
      <c r="T268" t="s">
        <v>32</v>
      </c>
      <c r="U268" t="b">
        <v>0</v>
      </c>
      <c r="V268" t="b">
        <v>0</v>
      </c>
      <c r="W268" t="b">
        <v>0</v>
      </c>
      <c r="X268" t="b">
        <v>0</v>
      </c>
      <c r="Y268" t="b">
        <v>0</v>
      </c>
    </row>
    <row r="269" spans="1:25" x14ac:dyDescent="0.25">
      <c r="A269">
        <v>-5.1094366363578096</v>
      </c>
      <c r="B269">
        <v>4.0944630993800402E-4</v>
      </c>
      <c r="C269">
        <v>2.54484330592855E-3</v>
      </c>
      <c r="D269">
        <v>-4.8299599843401904</v>
      </c>
      <c r="E269">
        <v>1.11748463429174E-3</v>
      </c>
      <c r="F269">
        <v>5.372412612074E-3</v>
      </c>
      <c r="G269">
        <v>4</v>
      </c>
      <c r="H269">
        <v>0</v>
      </c>
      <c r="I269">
        <v>0</v>
      </c>
      <c r="J269">
        <v>0</v>
      </c>
      <c r="K269" t="s">
        <v>1933</v>
      </c>
      <c r="L269" t="s">
        <v>1934</v>
      </c>
      <c r="M269" t="s">
        <v>1935</v>
      </c>
      <c r="N269" t="s">
        <v>1936</v>
      </c>
      <c r="O269" t="s">
        <v>1937</v>
      </c>
      <c r="P269" t="s">
        <v>1938</v>
      </c>
      <c r="S269" t="s">
        <v>1939</v>
      </c>
      <c r="T269" t="s">
        <v>1940</v>
      </c>
      <c r="U269" t="b">
        <v>0</v>
      </c>
      <c r="V269" t="b">
        <v>0</v>
      </c>
      <c r="W269" t="b">
        <v>0</v>
      </c>
      <c r="X269" t="b">
        <v>0</v>
      </c>
      <c r="Y269" t="b">
        <v>0</v>
      </c>
    </row>
    <row r="270" spans="1:25" x14ac:dyDescent="0.25">
      <c r="A270">
        <v>-5.1081973913658203</v>
      </c>
      <c r="B270">
        <v>2.3283289434121401E-2</v>
      </c>
      <c r="C270">
        <v>4.4253841413290897E-2</v>
      </c>
      <c r="D270">
        <v>3.0262452986185102</v>
      </c>
      <c r="E270">
        <v>1.4047746886852001E-4</v>
      </c>
      <c r="F270">
        <v>2.4352074957164301E-3</v>
      </c>
      <c r="G270">
        <v>4</v>
      </c>
      <c r="H270">
        <v>0</v>
      </c>
      <c r="I270">
        <v>1</v>
      </c>
      <c r="J270">
        <v>4</v>
      </c>
      <c r="K270" t="s">
        <v>9294</v>
      </c>
      <c r="N270" t="s">
        <v>9295</v>
      </c>
      <c r="O270" t="s">
        <v>43</v>
      </c>
      <c r="P270" t="s">
        <v>9296</v>
      </c>
      <c r="S270" t="s">
        <v>9297</v>
      </c>
      <c r="T270" t="s">
        <v>2781</v>
      </c>
      <c r="U270" t="b">
        <v>0</v>
      </c>
      <c r="V270" t="b">
        <v>0</v>
      </c>
      <c r="W270" t="b">
        <v>0</v>
      </c>
      <c r="X270" t="b">
        <v>0</v>
      </c>
      <c r="Y270" t="b">
        <v>0</v>
      </c>
    </row>
    <row r="271" spans="1:25" x14ac:dyDescent="0.25">
      <c r="A271">
        <v>-5.0871476420350703</v>
      </c>
      <c r="B271">
        <v>1.74931488909165E-2</v>
      </c>
      <c r="C271">
        <v>3.5634967178505797E-2</v>
      </c>
      <c r="D271">
        <v>-4.1265837005174699</v>
      </c>
      <c r="E271">
        <v>1.0134075996049201E-2</v>
      </c>
      <c r="F271">
        <v>2.1201881352913801E-2</v>
      </c>
      <c r="G271">
        <v>4</v>
      </c>
      <c r="H271">
        <v>2</v>
      </c>
      <c r="I271">
        <v>2</v>
      </c>
      <c r="J271">
        <v>1</v>
      </c>
      <c r="K271" t="s">
        <v>2482</v>
      </c>
      <c r="L271" t="s">
        <v>2483</v>
      </c>
      <c r="M271" t="s">
        <v>2484</v>
      </c>
      <c r="N271" t="s">
        <v>2485</v>
      </c>
      <c r="O271" t="s">
        <v>43</v>
      </c>
      <c r="P271" t="s">
        <v>715</v>
      </c>
      <c r="Q271" t="s">
        <v>54</v>
      </c>
      <c r="R271" t="s">
        <v>2486</v>
      </c>
      <c r="S271" t="s">
        <v>716</v>
      </c>
      <c r="T271" t="s">
        <v>32</v>
      </c>
      <c r="U271" t="b">
        <v>0</v>
      </c>
      <c r="V271" t="b">
        <v>0</v>
      </c>
      <c r="W271" t="b">
        <v>0</v>
      </c>
      <c r="X271" t="b">
        <v>0</v>
      </c>
      <c r="Y271" t="b">
        <v>0</v>
      </c>
    </row>
    <row r="272" spans="1:25" x14ac:dyDescent="0.25">
      <c r="A272">
        <v>-5.0844223215470103</v>
      </c>
      <c r="B272">
        <v>2.77494417027684E-3</v>
      </c>
      <c r="C272">
        <v>8.9842774182157196E-3</v>
      </c>
      <c r="D272">
        <v>-6.5165833861037399</v>
      </c>
      <c r="E272">
        <v>3.0259442764131401E-4</v>
      </c>
      <c r="F272">
        <v>3.1759953407283202E-3</v>
      </c>
      <c r="G272">
        <v>4</v>
      </c>
      <c r="H272">
        <v>3</v>
      </c>
      <c r="I272">
        <v>3</v>
      </c>
      <c r="J272">
        <v>4</v>
      </c>
      <c r="K272" t="s">
        <v>896</v>
      </c>
      <c r="N272" t="s">
        <v>897</v>
      </c>
      <c r="O272" t="s">
        <v>898</v>
      </c>
      <c r="P272" t="s">
        <v>899</v>
      </c>
      <c r="S272" t="s">
        <v>900</v>
      </c>
      <c r="T272" t="s">
        <v>32</v>
      </c>
      <c r="U272" t="b">
        <v>0</v>
      </c>
      <c r="V272" t="b">
        <v>0</v>
      </c>
      <c r="W272" t="b">
        <v>0</v>
      </c>
      <c r="X272" t="b">
        <v>0</v>
      </c>
      <c r="Y272" t="b">
        <v>0</v>
      </c>
    </row>
    <row r="273" spans="1:25" x14ac:dyDescent="0.25">
      <c r="A273">
        <v>-5.0757392535663204</v>
      </c>
      <c r="B273">
        <v>2.5313021800455198E-4</v>
      </c>
      <c r="C273">
        <v>1.77399490231174E-3</v>
      </c>
      <c r="D273">
        <v>-5.9080984011176199</v>
      </c>
      <c r="E273">
        <v>4.90056116068864E-2</v>
      </c>
      <c r="F273">
        <v>7.0666008947102094E-2</v>
      </c>
      <c r="G273">
        <v>4</v>
      </c>
      <c r="H273">
        <v>0</v>
      </c>
      <c r="I273">
        <v>0</v>
      </c>
      <c r="J273">
        <v>2</v>
      </c>
      <c r="K273" t="s">
        <v>1257</v>
      </c>
      <c r="L273" t="s">
        <v>1258</v>
      </c>
      <c r="M273" t="s">
        <v>1259</v>
      </c>
      <c r="N273" t="s">
        <v>1260</v>
      </c>
      <c r="O273" t="s">
        <v>1261</v>
      </c>
      <c r="P273" t="s">
        <v>1262</v>
      </c>
      <c r="S273" t="s">
        <v>1263</v>
      </c>
      <c r="T273" t="s">
        <v>32</v>
      </c>
      <c r="U273" t="b">
        <v>0</v>
      </c>
      <c r="V273" t="b">
        <v>1</v>
      </c>
      <c r="W273" t="b">
        <v>0</v>
      </c>
      <c r="X273" t="b">
        <v>0</v>
      </c>
      <c r="Y273" t="b">
        <v>0</v>
      </c>
    </row>
    <row r="274" spans="1:25" x14ac:dyDescent="0.25">
      <c r="A274">
        <v>-5.0642453791061204</v>
      </c>
      <c r="B274">
        <v>2.2181100506237501E-5</v>
      </c>
      <c r="C274">
        <v>3.9435243694425698E-4</v>
      </c>
      <c r="D274">
        <v>-3.01897969719617</v>
      </c>
      <c r="E274">
        <v>0.121340630651863</v>
      </c>
      <c r="F274">
        <v>0.15216722680421399</v>
      </c>
      <c r="G274">
        <v>4</v>
      </c>
      <c r="H274">
        <v>0</v>
      </c>
      <c r="I274">
        <v>0</v>
      </c>
      <c r="J274">
        <v>3</v>
      </c>
      <c r="K274" t="s">
        <v>3555</v>
      </c>
      <c r="L274" t="s">
        <v>3556</v>
      </c>
      <c r="M274" t="s">
        <v>3557</v>
      </c>
      <c r="N274" t="s">
        <v>3558</v>
      </c>
      <c r="O274" t="s">
        <v>43</v>
      </c>
      <c r="P274" t="s">
        <v>3559</v>
      </c>
      <c r="Q274" t="s">
        <v>3560</v>
      </c>
      <c r="R274" t="s">
        <v>3561</v>
      </c>
      <c r="S274" t="s">
        <v>3562</v>
      </c>
      <c r="T274" t="s">
        <v>89</v>
      </c>
      <c r="U274" t="b">
        <v>0</v>
      </c>
      <c r="V274" t="b">
        <v>0</v>
      </c>
      <c r="W274" t="b">
        <v>0</v>
      </c>
      <c r="X274" t="b">
        <v>0</v>
      </c>
      <c r="Y274" t="b">
        <v>0</v>
      </c>
    </row>
    <row r="275" spans="1:25" x14ac:dyDescent="0.25">
      <c r="A275">
        <v>-5.0616080094115601</v>
      </c>
      <c r="B275">
        <v>1.35442883208021E-2</v>
      </c>
      <c r="C275">
        <v>2.9383341414427899E-2</v>
      </c>
      <c r="D275">
        <v>-1.19551521035881</v>
      </c>
      <c r="E275">
        <v>0.21879177490255999</v>
      </c>
      <c r="F275">
        <v>0.25538203746337201</v>
      </c>
      <c r="G275">
        <v>4</v>
      </c>
      <c r="H275">
        <v>1</v>
      </c>
      <c r="I275">
        <v>0</v>
      </c>
      <c r="J275">
        <v>3</v>
      </c>
      <c r="K275" t="s">
        <v>5186</v>
      </c>
      <c r="L275" t="s">
        <v>5187</v>
      </c>
      <c r="M275" t="s">
        <v>5188</v>
      </c>
      <c r="N275" t="s">
        <v>5189</v>
      </c>
      <c r="O275" t="s">
        <v>5190</v>
      </c>
      <c r="P275" t="s">
        <v>5191</v>
      </c>
      <c r="S275" t="s">
        <v>5192</v>
      </c>
      <c r="T275" t="s">
        <v>614</v>
      </c>
      <c r="U275" t="b">
        <v>0</v>
      </c>
      <c r="V275" t="b">
        <v>0</v>
      </c>
      <c r="W275" t="b">
        <v>0</v>
      </c>
      <c r="X275" t="b">
        <v>0</v>
      </c>
      <c r="Y275" t="b">
        <v>0</v>
      </c>
    </row>
    <row r="276" spans="1:25" x14ac:dyDescent="0.25">
      <c r="A276">
        <v>-5.0523141245770899</v>
      </c>
      <c r="B276">
        <v>4.1351906232899402E-2</v>
      </c>
      <c r="C276">
        <v>7.0235302652986997E-2</v>
      </c>
      <c r="D276">
        <v>-2.2577441215965099</v>
      </c>
      <c r="E276">
        <v>2.7272397227908298E-4</v>
      </c>
      <c r="F276">
        <v>3.0780548595786702E-3</v>
      </c>
      <c r="G276">
        <v>4</v>
      </c>
      <c r="H276">
        <v>4</v>
      </c>
      <c r="I276">
        <v>1</v>
      </c>
      <c r="J276">
        <v>4</v>
      </c>
      <c r="K276" t="s">
        <v>4286</v>
      </c>
      <c r="L276" t="s">
        <v>4287</v>
      </c>
      <c r="N276" t="s">
        <v>4288</v>
      </c>
      <c r="O276" t="s">
        <v>43</v>
      </c>
      <c r="P276" t="s">
        <v>2047</v>
      </c>
      <c r="S276" t="s">
        <v>2552</v>
      </c>
      <c r="T276" t="s">
        <v>32</v>
      </c>
      <c r="U276" t="b">
        <v>0</v>
      </c>
      <c r="V276" t="b">
        <v>0</v>
      </c>
      <c r="W276" t="b">
        <v>0</v>
      </c>
      <c r="X276" t="b">
        <v>0</v>
      </c>
      <c r="Y276" t="b">
        <v>0</v>
      </c>
    </row>
    <row r="277" spans="1:25" x14ac:dyDescent="0.25">
      <c r="A277">
        <v>-5.0464534850596303</v>
      </c>
      <c r="B277">
        <v>2.01593716662203E-2</v>
      </c>
      <c r="C277">
        <v>3.9416084899624802E-2</v>
      </c>
      <c r="D277">
        <v>-0.59566102759414497</v>
      </c>
      <c r="E277">
        <v>0.29577418173539499</v>
      </c>
      <c r="F277">
        <v>0.33692537223771102</v>
      </c>
      <c r="G277">
        <v>4</v>
      </c>
      <c r="H277">
        <v>0</v>
      </c>
      <c r="I277">
        <v>0</v>
      </c>
      <c r="J277">
        <v>4</v>
      </c>
      <c r="K277" t="s">
        <v>5699</v>
      </c>
      <c r="L277" t="s">
        <v>5700</v>
      </c>
      <c r="M277" t="s">
        <v>5701</v>
      </c>
      <c r="N277" t="s">
        <v>5702</v>
      </c>
      <c r="O277" t="s">
        <v>43</v>
      </c>
      <c r="P277" t="s">
        <v>3672</v>
      </c>
      <c r="S277" t="s">
        <v>3673</v>
      </c>
      <c r="T277" t="s">
        <v>614</v>
      </c>
      <c r="U277" t="b">
        <v>0</v>
      </c>
      <c r="V277" t="b">
        <v>0</v>
      </c>
      <c r="W277" t="b">
        <v>0</v>
      </c>
      <c r="X277" t="b">
        <v>0</v>
      </c>
      <c r="Y277" t="b">
        <v>0</v>
      </c>
    </row>
    <row r="278" spans="1:25" x14ac:dyDescent="0.25">
      <c r="A278">
        <v>-5.0459481099257699</v>
      </c>
      <c r="B278">
        <v>2.17393173348165E-3</v>
      </c>
      <c r="C278">
        <v>7.5264289363985203E-3</v>
      </c>
      <c r="D278">
        <v>-6.7244646774865497</v>
      </c>
      <c r="E278">
        <v>5.2708068482668997E-3</v>
      </c>
      <c r="F278">
        <v>1.3600278882724999E-2</v>
      </c>
      <c r="G278">
        <v>3</v>
      </c>
      <c r="H278">
        <v>0</v>
      </c>
      <c r="I278">
        <v>0</v>
      </c>
      <c r="J278">
        <v>0</v>
      </c>
      <c r="K278" t="s">
        <v>783</v>
      </c>
      <c r="L278" t="s">
        <v>784</v>
      </c>
      <c r="M278" t="s">
        <v>785</v>
      </c>
      <c r="N278" t="s">
        <v>786</v>
      </c>
      <c r="O278" t="s">
        <v>43</v>
      </c>
      <c r="P278" t="s">
        <v>787</v>
      </c>
      <c r="Q278" t="s">
        <v>788</v>
      </c>
      <c r="R278" t="s">
        <v>789</v>
      </c>
      <c r="S278" t="s">
        <v>790</v>
      </c>
      <c r="T278" t="s">
        <v>32</v>
      </c>
      <c r="U278" t="b">
        <v>0</v>
      </c>
      <c r="V278" t="b">
        <v>0</v>
      </c>
      <c r="W278" t="b">
        <v>0</v>
      </c>
      <c r="X278" t="b">
        <v>0</v>
      </c>
      <c r="Y278" t="b">
        <v>0</v>
      </c>
    </row>
    <row r="279" spans="1:25" x14ac:dyDescent="0.25">
      <c r="A279">
        <v>-5.0378651526871696</v>
      </c>
      <c r="B279">
        <v>3.0208433536500099E-3</v>
      </c>
      <c r="C279">
        <v>9.6275564142448804E-3</v>
      </c>
      <c r="D279">
        <v>-8.9850578529143803</v>
      </c>
      <c r="E279">
        <v>4.6103242069256197E-3</v>
      </c>
      <c r="F279">
        <v>1.24625113085624E-2</v>
      </c>
      <c r="G279">
        <v>4</v>
      </c>
      <c r="H279">
        <v>0</v>
      </c>
      <c r="I279">
        <v>3</v>
      </c>
      <c r="J279">
        <v>0</v>
      </c>
      <c r="K279" t="s">
        <v>192</v>
      </c>
      <c r="L279" t="s">
        <v>193</v>
      </c>
      <c r="M279" t="s">
        <v>194</v>
      </c>
      <c r="N279" t="s">
        <v>195</v>
      </c>
      <c r="O279" t="s">
        <v>196</v>
      </c>
      <c r="P279" t="s">
        <v>197</v>
      </c>
      <c r="Q279" t="s">
        <v>198</v>
      </c>
      <c r="R279" t="s">
        <v>199</v>
      </c>
      <c r="S279" t="s">
        <v>200</v>
      </c>
      <c r="T279" t="s">
        <v>32</v>
      </c>
      <c r="U279" t="b">
        <v>0</v>
      </c>
      <c r="V279" t="b">
        <v>0</v>
      </c>
      <c r="W279" t="b">
        <v>0</v>
      </c>
      <c r="X279" t="b">
        <v>0</v>
      </c>
      <c r="Y279" t="b">
        <v>0</v>
      </c>
    </row>
    <row r="280" spans="1:25" x14ac:dyDescent="0.25">
      <c r="A280">
        <v>-5.0369999957119296</v>
      </c>
      <c r="B280">
        <v>1.36679345780487E-3</v>
      </c>
      <c r="C280">
        <v>5.5953107178886999E-3</v>
      </c>
      <c r="D280">
        <v>-6.3218223787114898</v>
      </c>
      <c r="E280">
        <v>1.83774041382504E-4</v>
      </c>
      <c r="F280">
        <v>2.58650572292897E-3</v>
      </c>
      <c r="G280">
        <v>4</v>
      </c>
      <c r="H280">
        <v>3</v>
      </c>
      <c r="I280">
        <v>3</v>
      </c>
      <c r="J280">
        <v>4</v>
      </c>
      <c r="K280" t="s">
        <v>1006</v>
      </c>
      <c r="L280" t="s">
        <v>1007</v>
      </c>
      <c r="M280" t="s">
        <v>1008</v>
      </c>
      <c r="N280" t="s">
        <v>1009</v>
      </c>
      <c r="O280" t="s">
        <v>43</v>
      </c>
      <c r="P280" t="s">
        <v>43</v>
      </c>
      <c r="Q280" t="s">
        <v>1010</v>
      </c>
      <c r="R280" t="s">
        <v>1011</v>
      </c>
      <c r="S280" t="s">
        <v>333</v>
      </c>
      <c r="T280" t="s">
        <v>32</v>
      </c>
      <c r="U280" t="b">
        <v>0</v>
      </c>
      <c r="V280" t="b">
        <v>0</v>
      </c>
      <c r="W280" t="b">
        <v>0</v>
      </c>
      <c r="X280" t="b">
        <v>0</v>
      </c>
      <c r="Y280" t="b">
        <v>0</v>
      </c>
    </row>
    <row r="281" spans="1:25" x14ac:dyDescent="0.25">
      <c r="A281">
        <v>-5.0360351407835404</v>
      </c>
      <c r="B281">
        <v>3.8115915888452603E-2</v>
      </c>
      <c r="C281">
        <v>6.5699802386674999E-2</v>
      </c>
      <c r="D281">
        <v>-4.2334795982562898</v>
      </c>
      <c r="E281">
        <v>4.2277682351058296E-3</v>
      </c>
      <c r="F281">
        <v>1.1886565702372599E-2</v>
      </c>
      <c r="G281">
        <v>4</v>
      </c>
      <c r="H281">
        <v>0</v>
      </c>
      <c r="I281">
        <v>0</v>
      </c>
      <c r="J281">
        <v>0</v>
      </c>
      <c r="K281" t="s">
        <v>2417</v>
      </c>
      <c r="L281" t="s">
        <v>2418</v>
      </c>
      <c r="M281" t="s">
        <v>2419</v>
      </c>
      <c r="N281" t="s">
        <v>2420</v>
      </c>
      <c r="O281" t="s">
        <v>43</v>
      </c>
      <c r="P281" t="s">
        <v>715</v>
      </c>
      <c r="S281" t="s">
        <v>716</v>
      </c>
      <c r="T281" t="s">
        <v>32</v>
      </c>
      <c r="U281" t="b">
        <v>0</v>
      </c>
      <c r="V281" t="b">
        <v>0</v>
      </c>
      <c r="W281" t="b">
        <v>0</v>
      </c>
      <c r="X281" t="b">
        <v>0</v>
      </c>
      <c r="Y281" t="b">
        <v>0</v>
      </c>
    </row>
    <row r="282" spans="1:25" x14ac:dyDescent="0.25">
      <c r="A282">
        <v>-5.01905981768234</v>
      </c>
      <c r="B282">
        <v>1.32156840763978E-2</v>
      </c>
      <c r="C282">
        <v>2.8965649912619702E-2</v>
      </c>
      <c r="D282">
        <v>-6.9566380941668502</v>
      </c>
      <c r="E282">
        <v>7.1138050773728501E-4</v>
      </c>
      <c r="F282">
        <v>4.3578453405632902E-3</v>
      </c>
      <c r="G282">
        <v>4</v>
      </c>
      <c r="H282">
        <v>2</v>
      </c>
      <c r="I282">
        <v>1</v>
      </c>
      <c r="J282">
        <v>0</v>
      </c>
      <c r="K282" t="s">
        <v>615</v>
      </c>
      <c r="L282" t="s">
        <v>616</v>
      </c>
      <c r="N282" t="s">
        <v>617</v>
      </c>
      <c r="O282" t="s">
        <v>618</v>
      </c>
      <c r="P282" t="s">
        <v>619</v>
      </c>
      <c r="S282" t="s">
        <v>620</v>
      </c>
      <c r="T282" t="s">
        <v>32</v>
      </c>
      <c r="U282" t="b">
        <v>0</v>
      </c>
      <c r="V282" t="b">
        <v>1</v>
      </c>
      <c r="W282" t="b">
        <v>0</v>
      </c>
      <c r="X282" t="b">
        <v>0</v>
      </c>
      <c r="Y282" t="b">
        <v>0</v>
      </c>
    </row>
    <row r="283" spans="1:25" x14ac:dyDescent="0.25">
      <c r="A283">
        <v>-5.0112898040467702</v>
      </c>
      <c r="B283">
        <v>4.06957874112477E-2</v>
      </c>
      <c r="C283">
        <v>6.9364208561922699E-2</v>
      </c>
      <c r="D283">
        <v>0.979610858975969</v>
      </c>
      <c r="E283">
        <v>1.9746408391093501E-2</v>
      </c>
      <c r="F283">
        <v>3.4632475272947702E-2</v>
      </c>
      <c r="G283">
        <v>4</v>
      </c>
      <c r="H283">
        <v>3</v>
      </c>
      <c r="I283">
        <v>3</v>
      </c>
      <c r="J283">
        <v>4</v>
      </c>
      <c r="K283" t="s">
        <v>7687</v>
      </c>
      <c r="L283" t="s">
        <v>4791</v>
      </c>
      <c r="M283" t="s">
        <v>7688</v>
      </c>
      <c r="N283" t="s">
        <v>4792</v>
      </c>
      <c r="O283" t="s">
        <v>43</v>
      </c>
      <c r="P283" t="s">
        <v>4793</v>
      </c>
      <c r="S283" t="s">
        <v>4795</v>
      </c>
      <c r="T283" t="s">
        <v>32</v>
      </c>
      <c r="U283" t="b">
        <v>1</v>
      </c>
      <c r="V283" t="b">
        <v>0</v>
      </c>
      <c r="W283" t="b">
        <v>0</v>
      </c>
      <c r="X283" t="b">
        <v>0</v>
      </c>
      <c r="Y283" t="b">
        <v>0</v>
      </c>
    </row>
    <row r="284" spans="1:25" x14ac:dyDescent="0.25">
      <c r="A284">
        <v>-5.0085172323102896</v>
      </c>
      <c r="B284">
        <v>4.51677794976184E-3</v>
      </c>
      <c r="C284">
        <v>1.2783198961140701E-2</v>
      </c>
      <c r="D284">
        <v>-6.67283634275294</v>
      </c>
      <c r="E284">
        <v>1.0748531248342399E-2</v>
      </c>
      <c r="F284">
        <v>2.1974488254414299E-2</v>
      </c>
      <c r="G284">
        <v>4</v>
      </c>
      <c r="H284">
        <v>3</v>
      </c>
      <c r="I284">
        <v>3</v>
      </c>
      <c r="J284">
        <v>2</v>
      </c>
      <c r="K284" t="s">
        <v>813</v>
      </c>
      <c r="L284" t="s">
        <v>814</v>
      </c>
      <c r="M284" t="s">
        <v>815</v>
      </c>
      <c r="N284" t="s">
        <v>816</v>
      </c>
      <c r="O284" t="s">
        <v>817</v>
      </c>
      <c r="P284" t="s">
        <v>818</v>
      </c>
      <c r="Q284" t="s">
        <v>819</v>
      </c>
      <c r="R284" t="s">
        <v>820</v>
      </c>
      <c r="S284" t="s">
        <v>821</v>
      </c>
      <c r="T284" t="s">
        <v>32</v>
      </c>
      <c r="U284" t="b">
        <v>0</v>
      </c>
      <c r="V284" t="b">
        <v>0</v>
      </c>
      <c r="W284" t="b">
        <v>0</v>
      </c>
      <c r="X284" t="b">
        <v>0</v>
      </c>
      <c r="Y284" t="b">
        <v>0</v>
      </c>
    </row>
    <row r="285" spans="1:25" x14ac:dyDescent="0.25">
      <c r="A285">
        <v>-5.0055462578610204</v>
      </c>
      <c r="B285">
        <v>3.2164150346796698E-2</v>
      </c>
      <c r="C285">
        <v>5.7719228704525699E-2</v>
      </c>
      <c r="D285">
        <v>1.7352381516400599</v>
      </c>
      <c r="E285">
        <v>7.7515641394706701E-3</v>
      </c>
      <c r="F285">
        <v>1.74676668982457E-2</v>
      </c>
      <c r="G285">
        <v>4</v>
      </c>
      <c r="H285">
        <v>2</v>
      </c>
      <c r="I285">
        <v>3</v>
      </c>
      <c r="J285">
        <v>4</v>
      </c>
      <c r="K285" t="s">
        <v>8645</v>
      </c>
      <c r="L285" t="s">
        <v>8646</v>
      </c>
      <c r="M285" t="s">
        <v>8647</v>
      </c>
      <c r="N285" t="s">
        <v>8648</v>
      </c>
      <c r="O285" t="s">
        <v>8649</v>
      </c>
      <c r="P285" t="s">
        <v>8650</v>
      </c>
      <c r="Q285" t="s">
        <v>8651</v>
      </c>
      <c r="R285" t="s">
        <v>8652</v>
      </c>
      <c r="S285" t="s">
        <v>8653</v>
      </c>
      <c r="T285" t="s">
        <v>32</v>
      </c>
      <c r="U285" t="b">
        <v>0</v>
      </c>
      <c r="V285" t="b">
        <v>0</v>
      </c>
      <c r="W285" t="b">
        <v>0</v>
      </c>
      <c r="X285" t="b">
        <v>0</v>
      </c>
      <c r="Y285" t="b">
        <v>0</v>
      </c>
    </row>
    <row r="286" spans="1:25" x14ac:dyDescent="0.25">
      <c r="A286">
        <v>-5.0006583192140504</v>
      </c>
      <c r="B286">
        <v>6.0479522089340598E-4</v>
      </c>
      <c r="C286">
        <v>3.2801473286034099E-3</v>
      </c>
      <c r="D286">
        <v>-8.76892962025501</v>
      </c>
      <c r="E286">
        <v>4.0237153673546602E-4</v>
      </c>
      <c r="F286">
        <v>3.39227092604207E-3</v>
      </c>
      <c r="G286">
        <v>4</v>
      </c>
      <c r="H286">
        <v>3</v>
      </c>
      <c r="I286">
        <v>2</v>
      </c>
      <c r="J286">
        <v>1</v>
      </c>
      <c r="K286" t="s">
        <v>223</v>
      </c>
      <c r="L286" t="s">
        <v>224</v>
      </c>
      <c r="M286" t="s">
        <v>225</v>
      </c>
      <c r="N286" t="s">
        <v>226</v>
      </c>
      <c r="O286" t="s">
        <v>43</v>
      </c>
      <c r="P286" t="s">
        <v>227</v>
      </c>
      <c r="Q286" t="s">
        <v>228</v>
      </c>
      <c r="R286" t="s">
        <v>229</v>
      </c>
      <c r="S286" t="s">
        <v>230</v>
      </c>
      <c r="T286" t="s">
        <v>32</v>
      </c>
      <c r="U286" t="b">
        <v>0</v>
      </c>
      <c r="V286" t="b">
        <v>0</v>
      </c>
      <c r="W286" t="b">
        <v>0</v>
      </c>
      <c r="X286" t="b">
        <v>0</v>
      </c>
      <c r="Y286" t="b">
        <v>0</v>
      </c>
    </row>
    <row r="287" spans="1:25" x14ac:dyDescent="0.25">
      <c r="A287">
        <v>-4.9975191934178902</v>
      </c>
      <c r="B287">
        <v>2.4547603754316499E-2</v>
      </c>
      <c r="C287">
        <v>4.6397968028413901E-2</v>
      </c>
      <c r="D287">
        <v>-5.1832101241679096</v>
      </c>
      <c r="E287">
        <v>4.3634580923377396E-3</v>
      </c>
      <c r="F287">
        <v>1.20437100992726E-2</v>
      </c>
      <c r="G287">
        <v>4</v>
      </c>
      <c r="H287">
        <v>2</v>
      </c>
      <c r="I287">
        <v>3</v>
      </c>
      <c r="J287">
        <v>2</v>
      </c>
      <c r="K287" t="s">
        <v>1681</v>
      </c>
      <c r="M287" t="s">
        <v>1682</v>
      </c>
      <c r="N287" t="s">
        <v>1619</v>
      </c>
      <c r="O287" t="s">
        <v>1620</v>
      </c>
      <c r="P287" t="s">
        <v>1621</v>
      </c>
      <c r="Q287" t="s">
        <v>1622</v>
      </c>
      <c r="R287" t="s">
        <v>1683</v>
      </c>
      <c r="S287" t="s">
        <v>1624</v>
      </c>
      <c r="T287" t="s">
        <v>32</v>
      </c>
      <c r="U287" t="b">
        <v>0</v>
      </c>
      <c r="V287" t="b">
        <v>0</v>
      </c>
      <c r="W287" t="b">
        <v>0</v>
      </c>
      <c r="X287" t="b">
        <v>0</v>
      </c>
      <c r="Y287" t="b">
        <v>1</v>
      </c>
    </row>
    <row r="288" spans="1:25" x14ac:dyDescent="0.25">
      <c r="A288">
        <v>-4.9922976035447499</v>
      </c>
      <c r="B288">
        <v>1.83459731537999E-3</v>
      </c>
      <c r="C288">
        <v>6.8312415431468496E-3</v>
      </c>
      <c r="D288">
        <v>-6.86016975633569</v>
      </c>
      <c r="E288">
        <v>3.93360793683909E-4</v>
      </c>
      <c r="F288">
        <v>3.3756010479150701E-3</v>
      </c>
      <c r="G288">
        <v>4</v>
      </c>
      <c r="H288">
        <v>4</v>
      </c>
      <c r="I288">
        <v>4</v>
      </c>
      <c r="J288">
        <v>4</v>
      </c>
      <c r="K288" t="s">
        <v>675</v>
      </c>
      <c r="L288" t="s">
        <v>676</v>
      </c>
      <c r="M288" t="s">
        <v>677</v>
      </c>
      <c r="N288" t="s">
        <v>678</v>
      </c>
      <c r="O288" t="s">
        <v>679</v>
      </c>
      <c r="P288" t="s">
        <v>680</v>
      </c>
      <c r="S288" t="s">
        <v>681</v>
      </c>
      <c r="T288" t="s">
        <v>32</v>
      </c>
      <c r="U288" t="b">
        <v>0</v>
      </c>
      <c r="V288" t="b">
        <v>0</v>
      </c>
      <c r="W288" t="b">
        <v>0</v>
      </c>
      <c r="X288" t="b">
        <v>0</v>
      </c>
      <c r="Y288" t="b">
        <v>0</v>
      </c>
    </row>
    <row r="289" spans="1:25" x14ac:dyDescent="0.25">
      <c r="A289">
        <v>-4.9782632690275399</v>
      </c>
      <c r="B289">
        <v>4.1834917187370202E-2</v>
      </c>
      <c r="C289">
        <v>7.09610198905294E-2</v>
      </c>
      <c r="D289">
        <v>-3.82426055324918</v>
      </c>
      <c r="E289">
        <v>2.9836098079269398E-2</v>
      </c>
      <c r="F289">
        <v>4.74424603445339E-2</v>
      </c>
      <c r="G289">
        <v>4</v>
      </c>
      <c r="H289">
        <v>2</v>
      </c>
      <c r="I289">
        <v>2</v>
      </c>
      <c r="J289">
        <v>3</v>
      </c>
      <c r="K289" t="s">
        <v>2737</v>
      </c>
      <c r="L289" t="s">
        <v>2738</v>
      </c>
      <c r="M289" t="s">
        <v>2739</v>
      </c>
      <c r="N289" t="s">
        <v>2740</v>
      </c>
      <c r="O289" t="s">
        <v>2741</v>
      </c>
      <c r="P289" t="s">
        <v>2742</v>
      </c>
      <c r="S289" t="s">
        <v>2743</v>
      </c>
      <c r="T289" t="s">
        <v>32</v>
      </c>
      <c r="U289" t="b">
        <v>0</v>
      </c>
      <c r="V289" t="b">
        <v>0</v>
      </c>
      <c r="W289" t="b">
        <v>0</v>
      </c>
      <c r="X289" t="b">
        <v>0</v>
      </c>
      <c r="Y289" t="b">
        <v>0</v>
      </c>
    </row>
    <row r="290" spans="1:25" x14ac:dyDescent="0.25">
      <c r="A290">
        <v>-4.9743902284475796</v>
      </c>
      <c r="B290">
        <v>9.1112061979492804E-3</v>
      </c>
      <c r="C290">
        <v>2.1884885973353502E-2</v>
      </c>
      <c r="D290">
        <v>-6.7444648016215902</v>
      </c>
      <c r="E290">
        <v>1.50209349409726E-4</v>
      </c>
      <c r="F290">
        <v>2.4535463369955699E-3</v>
      </c>
      <c r="G290">
        <v>4</v>
      </c>
      <c r="H290">
        <v>2</v>
      </c>
      <c r="I290">
        <v>2</v>
      </c>
      <c r="J290">
        <v>1</v>
      </c>
      <c r="K290" t="s">
        <v>776</v>
      </c>
      <c r="L290" t="s">
        <v>777</v>
      </c>
      <c r="N290" t="s">
        <v>43</v>
      </c>
      <c r="O290" t="s">
        <v>43</v>
      </c>
      <c r="P290" t="s">
        <v>43</v>
      </c>
      <c r="U290" t="b">
        <v>0</v>
      </c>
      <c r="V290" t="b">
        <v>0</v>
      </c>
      <c r="W290" t="b">
        <v>0</v>
      </c>
      <c r="X290" t="b">
        <v>0</v>
      </c>
      <c r="Y290" t="b">
        <v>0</v>
      </c>
    </row>
    <row r="291" spans="1:25" x14ac:dyDescent="0.25">
      <c r="A291">
        <v>-4.96049748126027</v>
      </c>
      <c r="B291">
        <v>3.3290097275667798E-3</v>
      </c>
      <c r="C291">
        <v>1.02333999387116E-2</v>
      </c>
      <c r="D291">
        <v>-7.88624171517385</v>
      </c>
      <c r="E291">
        <v>8.6218287412183695E-3</v>
      </c>
      <c r="F291">
        <v>1.88484908168099E-2</v>
      </c>
      <c r="G291">
        <v>4</v>
      </c>
      <c r="H291">
        <v>1</v>
      </c>
      <c r="I291">
        <v>1</v>
      </c>
      <c r="J291">
        <v>0</v>
      </c>
      <c r="K291" t="s">
        <v>364</v>
      </c>
      <c r="L291" t="s">
        <v>365</v>
      </c>
      <c r="M291" t="s">
        <v>366</v>
      </c>
      <c r="N291" t="s">
        <v>367</v>
      </c>
      <c r="O291" t="s">
        <v>368</v>
      </c>
      <c r="P291" t="s">
        <v>369</v>
      </c>
      <c r="Q291" t="s">
        <v>370</v>
      </c>
      <c r="R291" t="s">
        <v>371</v>
      </c>
      <c r="S291" t="s">
        <v>372</v>
      </c>
      <c r="T291" t="s">
        <v>373</v>
      </c>
      <c r="U291" t="b">
        <v>0</v>
      </c>
      <c r="V291" t="b">
        <v>0</v>
      </c>
      <c r="W291" t="b">
        <v>0</v>
      </c>
      <c r="X291" t="b">
        <v>0</v>
      </c>
      <c r="Y291" t="b">
        <v>0</v>
      </c>
    </row>
    <row r="292" spans="1:25" x14ac:dyDescent="0.25">
      <c r="A292">
        <v>-4.95382766618427</v>
      </c>
      <c r="B292">
        <v>1.20680622247236E-2</v>
      </c>
      <c r="C292">
        <v>2.6971010457617101E-2</v>
      </c>
      <c r="D292">
        <v>-2.6797076554536101</v>
      </c>
      <c r="E292">
        <v>7.8088365002108395E-4</v>
      </c>
      <c r="F292">
        <v>4.5856719171927804E-3</v>
      </c>
      <c r="G292">
        <v>4</v>
      </c>
      <c r="H292">
        <v>2</v>
      </c>
      <c r="I292">
        <v>2</v>
      </c>
      <c r="J292">
        <v>4</v>
      </c>
      <c r="K292" t="s">
        <v>3844</v>
      </c>
      <c r="L292" t="s">
        <v>3845</v>
      </c>
      <c r="M292" t="s">
        <v>3846</v>
      </c>
      <c r="N292" t="s">
        <v>3847</v>
      </c>
      <c r="O292" t="s">
        <v>3848</v>
      </c>
      <c r="P292" t="s">
        <v>3849</v>
      </c>
      <c r="Q292" t="s">
        <v>3850</v>
      </c>
      <c r="R292" t="s">
        <v>3851</v>
      </c>
      <c r="S292" t="s">
        <v>3852</v>
      </c>
      <c r="T292" t="s">
        <v>32</v>
      </c>
      <c r="U292" t="b">
        <v>1</v>
      </c>
      <c r="V292" t="b">
        <v>0</v>
      </c>
      <c r="W292" t="b">
        <v>0</v>
      </c>
      <c r="X292" t="b">
        <v>0</v>
      </c>
      <c r="Y292" t="b">
        <v>0</v>
      </c>
    </row>
    <row r="293" spans="1:25" x14ac:dyDescent="0.25">
      <c r="A293">
        <v>-4.9525433539823496</v>
      </c>
      <c r="B293">
        <v>3.7955974718016303E-2</v>
      </c>
      <c r="C293">
        <v>6.5490400146688693E-2</v>
      </c>
      <c r="D293">
        <v>-2.31150090467907</v>
      </c>
      <c r="E293">
        <v>1.16481836166523E-2</v>
      </c>
      <c r="F293">
        <v>2.3310054875627401E-2</v>
      </c>
      <c r="G293">
        <v>4</v>
      </c>
      <c r="H293">
        <v>1</v>
      </c>
      <c r="I293">
        <v>2</v>
      </c>
      <c r="J293">
        <v>2</v>
      </c>
      <c r="K293" t="s">
        <v>4232</v>
      </c>
      <c r="L293" t="s">
        <v>4233</v>
      </c>
      <c r="M293" t="s">
        <v>4234</v>
      </c>
      <c r="N293" t="s">
        <v>4235</v>
      </c>
      <c r="O293" t="s">
        <v>4236</v>
      </c>
      <c r="P293" t="s">
        <v>4237</v>
      </c>
      <c r="Q293" t="s">
        <v>4238</v>
      </c>
      <c r="R293" t="s">
        <v>4239</v>
      </c>
      <c r="S293" t="s">
        <v>4240</v>
      </c>
      <c r="T293" t="s">
        <v>89</v>
      </c>
      <c r="U293" t="b">
        <v>0</v>
      </c>
      <c r="V293" t="b">
        <v>0</v>
      </c>
      <c r="W293" t="b">
        <v>0</v>
      </c>
      <c r="X293" t="b">
        <v>0</v>
      </c>
      <c r="Y293" t="b">
        <v>0</v>
      </c>
    </row>
    <row r="294" spans="1:25" x14ac:dyDescent="0.25">
      <c r="A294">
        <v>-4.9477188769699403</v>
      </c>
      <c r="B294">
        <v>9.0799440597701103E-3</v>
      </c>
      <c r="C294">
        <v>2.1840599906480899E-2</v>
      </c>
      <c r="D294">
        <v>9.8476864084322102E-2</v>
      </c>
      <c r="E294">
        <v>0.67616192595531099</v>
      </c>
      <c r="F294">
        <v>0.70514620937041905</v>
      </c>
      <c r="G294">
        <v>4</v>
      </c>
      <c r="H294">
        <v>0</v>
      </c>
      <c r="I294">
        <v>0</v>
      </c>
      <c r="J294">
        <v>4</v>
      </c>
      <c r="K294" t="s">
        <v>6349</v>
      </c>
      <c r="L294" t="s">
        <v>6350</v>
      </c>
      <c r="N294" t="s">
        <v>6351</v>
      </c>
      <c r="O294" t="s">
        <v>6352</v>
      </c>
      <c r="P294" t="s">
        <v>6353</v>
      </c>
      <c r="Q294" t="s">
        <v>6354</v>
      </c>
      <c r="R294" t="s">
        <v>6355</v>
      </c>
      <c r="S294" t="s">
        <v>6356</v>
      </c>
      <c r="T294" t="s">
        <v>32</v>
      </c>
      <c r="U294" t="b">
        <v>0</v>
      </c>
      <c r="V294" t="b">
        <v>0</v>
      </c>
      <c r="W294" t="b">
        <v>0</v>
      </c>
      <c r="X294" t="b">
        <v>0</v>
      </c>
      <c r="Y294" t="b">
        <v>0</v>
      </c>
    </row>
    <row r="295" spans="1:25" x14ac:dyDescent="0.25">
      <c r="A295">
        <v>-4.94086277702994</v>
      </c>
      <c r="B295">
        <v>2.6448778002057801E-2</v>
      </c>
      <c r="C295">
        <v>4.9012262173563102E-2</v>
      </c>
      <c r="D295">
        <v>0.58523279836083197</v>
      </c>
      <c r="E295">
        <v>0.20877964233531601</v>
      </c>
      <c r="F295">
        <v>0.245027354541207</v>
      </c>
      <c r="G295">
        <v>4</v>
      </c>
      <c r="H295">
        <v>1</v>
      </c>
      <c r="I295">
        <v>2</v>
      </c>
      <c r="J295">
        <v>4</v>
      </c>
      <c r="K295" t="s">
        <v>6944</v>
      </c>
      <c r="L295" t="s">
        <v>6945</v>
      </c>
      <c r="M295" t="s">
        <v>6946</v>
      </c>
      <c r="N295" t="s">
        <v>6947</v>
      </c>
      <c r="O295" t="s">
        <v>43</v>
      </c>
      <c r="P295" t="s">
        <v>6948</v>
      </c>
      <c r="Q295" t="s">
        <v>6949</v>
      </c>
      <c r="R295" t="s">
        <v>6950</v>
      </c>
      <c r="S295" t="s">
        <v>6951</v>
      </c>
      <c r="T295" t="s">
        <v>32</v>
      </c>
      <c r="U295" t="b">
        <v>0</v>
      </c>
      <c r="V295" t="b">
        <v>0</v>
      </c>
      <c r="W295" t="b">
        <v>0</v>
      </c>
      <c r="X295" t="b">
        <v>0</v>
      </c>
      <c r="Y295" t="b">
        <v>0</v>
      </c>
    </row>
    <row r="296" spans="1:25" x14ac:dyDescent="0.25">
      <c r="A296">
        <v>-4.9306567529178</v>
      </c>
      <c r="B296">
        <v>1.7762594992496599E-3</v>
      </c>
      <c r="C296">
        <v>6.6670816295163098E-3</v>
      </c>
      <c r="D296">
        <v>0.70946053786265895</v>
      </c>
      <c r="E296">
        <v>0.47993715352552102</v>
      </c>
      <c r="F296">
        <v>0.51894156981203998</v>
      </c>
      <c r="G296">
        <v>4</v>
      </c>
      <c r="H296">
        <v>0</v>
      </c>
      <c r="I296">
        <v>0</v>
      </c>
      <c r="J296">
        <v>3</v>
      </c>
      <c r="K296" t="s">
        <v>7192</v>
      </c>
      <c r="N296" t="s">
        <v>7193</v>
      </c>
      <c r="O296" t="s">
        <v>43</v>
      </c>
      <c r="P296" t="s">
        <v>7194</v>
      </c>
      <c r="S296" t="s">
        <v>7195</v>
      </c>
      <c r="T296" t="s">
        <v>32</v>
      </c>
      <c r="U296" t="b">
        <v>0</v>
      </c>
      <c r="V296" t="b">
        <v>0</v>
      </c>
      <c r="W296" t="b">
        <v>0</v>
      </c>
      <c r="X296" t="b">
        <v>0</v>
      </c>
      <c r="Y296" t="b">
        <v>0</v>
      </c>
    </row>
    <row r="297" spans="1:25" x14ac:dyDescent="0.25">
      <c r="A297">
        <v>-4.9209763562150703</v>
      </c>
      <c r="B297">
        <v>8.5541368840162202E-4</v>
      </c>
      <c r="C297">
        <v>4.06464798117258E-3</v>
      </c>
      <c r="D297">
        <v>-4.722476984509</v>
      </c>
      <c r="E297">
        <v>3.6134132795799799E-4</v>
      </c>
      <c r="F297">
        <v>3.3515112423539999E-3</v>
      </c>
      <c r="G297">
        <v>4</v>
      </c>
      <c r="H297">
        <v>4</v>
      </c>
      <c r="I297">
        <v>2</v>
      </c>
      <c r="J297">
        <v>4</v>
      </c>
      <c r="K297" t="s">
        <v>2009</v>
      </c>
      <c r="L297" t="s">
        <v>2010</v>
      </c>
      <c r="M297" t="s">
        <v>2011</v>
      </c>
      <c r="N297" t="s">
        <v>2012</v>
      </c>
      <c r="O297" t="s">
        <v>2013</v>
      </c>
      <c r="P297" t="s">
        <v>2014</v>
      </c>
      <c r="S297" t="s">
        <v>2015</v>
      </c>
      <c r="T297" t="s">
        <v>32</v>
      </c>
      <c r="U297" t="b">
        <v>0</v>
      </c>
      <c r="V297" t="b">
        <v>0</v>
      </c>
      <c r="W297" t="b">
        <v>0</v>
      </c>
      <c r="X297" t="b">
        <v>0</v>
      </c>
      <c r="Y297" t="b">
        <v>0</v>
      </c>
    </row>
    <row r="298" spans="1:25" x14ac:dyDescent="0.25">
      <c r="A298">
        <v>-4.9190120778778397</v>
      </c>
      <c r="B298">
        <v>1.34800942503338E-2</v>
      </c>
      <c r="C298">
        <v>2.9318774595553501E-2</v>
      </c>
      <c r="D298">
        <v>-5.0629461038219796</v>
      </c>
      <c r="E298">
        <v>1.04315678549521E-2</v>
      </c>
      <c r="F298">
        <v>2.16375270908673E-2</v>
      </c>
      <c r="G298">
        <v>4</v>
      </c>
      <c r="H298">
        <v>0</v>
      </c>
      <c r="I298">
        <v>0</v>
      </c>
      <c r="J298">
        <v>0</v>
      </c>
      <c r="K298" t="s">
        <v>1762</v>
      </c>
      <c r="M298" t="s">
        <v>1763</v>
      </c>
      <c r="N298" t="s">
        <v>1764</v>
      </c>
      <c r="O298" t="s">
        <v>1765</v>
      </c>
      <c r="P298" t="s">
        <v>1766</v>
      </c>
      <c r="Q298" t="s">
        <v>1767</v>
      </c>
      <c r="R298" t="s">
        <v>1768</v>
      </c>
      <c r="S298" t="s">
        <v>1769</v>
      </c>
      <c r="T298" t="s">
        <v>1770</v>
      </c>
      <c r="U298" t="b">
        <v>0</v>
      </c>
      <c r="V298" t="b">
        <v>0</v>
      </c>
      <c r="W298" t="b">
        <v>0</v>
      </c>
      <c r="X298" t="b">
        <v>0</v>
      </c>
      <c r="Y298" t="b">
        <v>0</v>
      </c>
    </row>
    <row r="299" spans="1:25" x14ac:dyDescent="0.25">
      <c r="A299">
        <v>-4.9187855855895997</v>
      </c>
      <c r="B299">
        <v>4.5132440715420101E-2</v>
      </c>
      <c r="C299">
        <v>7.5427425454720698E-2</v>
      </c>
      <c r="D299">
        <v>-9.5568921334009609</v>
      </c>
      <c r="E299">
        <v>2.3110121738021999E-4</v>
      </c>
      <c r="F299">
        <v>2.7912437815497599E-3</v>
      </c>
      <c r="G299">
        <v>4</v>
      </c>
      <c r="H299">
        <v>1</v>
      </c>
      <c r="I299">
        <v>3</v>
      </c>
      <c r="J299">
        <v>0</v>
      </c>
      <c r="K299" t="s">
        <v>83</v>
      </c>
      <c r="M299" t="s">
        <v>84</v>
      </c>
      <c r="N299" t="s">
        <v>85</v>
      </c>
      <c r="O299" t="s">
        <v>86</v>
      </c>
      <c r="P299" t="s">
        <v>87</v>
      </c>
      <c r="S299" t="s">
        <v>88</v>
      </c>
      <c r="T299" t="s">
        <v>89</v>
      </c>
      <c r="U299" t="b">
        <v>0</v>
      </c>
      <c r="V299" t="b">
        <v>0</v>
      </c>
      <c r="W299" t="b">
        <v>0</v>
      </c>
      <c r="X299" t="b">
        <v>0</v>
      </c>
      <c r="Y299" t="b">
        <v>0</v>
      </c>
    </row>
    <row r="300" spans="1:25" x14ac:dyDescent="0.25">
      <c r="A300">
        <v>-4.9182267148205101</v>
      </c>
      <c r="B300">
        <v>5.3998723069936597E-2</v>
      </c>
      <c r="C300">
        <v>8.7083167981157297E-2</v>
      </c>
      <c r="D300">
        <v>-6.6597816716326301</v>
      </c>
      <c r="E300">
        <v>1.50560978343535E-2</v>
      </c>
      <c r="F300">
        <v>2.83666024526175E-2</v>
      </c>
      <c r="G300">
        <v>4</v>
      </c>
      <c r="H300">
        <v>2</v>
      </c>
      <c r="I300">
        <v>2</v>
      </c>
      <c r="J300">
        <v>1</v>
      </c>
      <c r="K300" t="s">
        <v>824</v>
      </c>
      <c r="L300" t="s">
        <v>825</v>
      </c>
      <c r="M300" t="s">
        <v>826</v>
      </c>
      <c r="N300" t="s">
        <v>827</v>
      </c>
      <c r="O300" t="s">
        <v>43</v>
      </c>
      <c r="P300" t="s">
        <v>828</v>
      </c>
      <c r="S300" t="s">
        <v>829</v>
      </c>
      <c r="T300" t="s">
        <v>32</v>
      </c>
      <c r="U300" t="b">
        <v>0</v>
      </c>
      <c r="V300" t="b">
        <v>0</v>
      </c>
      <c r="W300" t="b">
        <v>0</v>
      </c>
      <c r="X300" t="b">
        <v>0</v>
      </c>
      <c r="Y300" t="b">
        <v>0</v>
      </c>
    </row>
    <row r="301" spans="1:25" x14ac:dyDescent="0.25">
      <c r="A301">
        <v>-4.9103558417124198</v>
      </c>
      <c r="B301">
        <v>4.2129975134171501E-4</v>
      </c>
      <c r="C301">
        <v>2.5995415816483301E-3</v>
      </c>
      <c r="D301">
        <v>-7.4613784930877198</v>
      </c>
      <c r="E301">
        <v>6.6670888579471697E-3</v>
      </c>
      <c r="F301">
        <v>1.59243370618289E-2</v>
      </c>
      <c r="G301">
        <v>4</v>
      </c>
      <c r="H301">
        <v>2</v>
      </c>
      <c r="I301">
        <v>3</v>
      </c>
      <c r="J301">
        <v>2</v>
      </c>
      <c r="K301" t="s">
        <v>463</v>
      </c>
      <c r="N301" t="s">
        <v>464</v>
      </c>
      <c r="O301" t="s">
        <v>465</v>
      </c>
      <c r="P301" t="s">
        <v>74</v>
      </c>
      <c r="S301" t="s">
        <v>75</v>
      </c>
      <c r="T301" t="s">
        <v>32</v>
      </c>
      <c r="U301" t="b">
        <v>0</v>
      </c>
      <c r="V301" t="b">
        <v>0</v>
      </c>
      <c r="W301" t="b">
        <v>0</v>
      </c>
      <c r="X301" t="b">
        <v>0</v>
      </c>
      <c r="Y301" t="b">
        <v>0</v>
      </c>
    </row>
    <row r="302" spans="1:25" x14ac:dyDescent="0.25">
      <c r="A302">
        <v>-4.9065396074737402</v>
      </c>
      <c r="B302">
        <v>5.8776571879179701E-2</v>
      </c>
      <c r="C302">
        <v>9.4252826657479305E-2</v>
      </c>
      <c r="D302">
        <v>-5.7161589757584901</v>
      </c>
      <c r="E302">
        <v>1.72690398771207E-3</v>
      </c>
      <c r="F302">
        <v>6.7613907368804602E-3</v>
      </c>
      <c r="G302">
        <v>4</v>
      </c>
      <c r="H302">
        <v>1</v>
      </c>
      <c r="I302">
        <v>0</v>
      </c>
      <c r="J302">
        <v>0</v>
      </c>
      <c r="K302" t="s">
        <v>1356</v>
      </c>
      <c r="L302" t="s">
        <v>1357</v>
      </c>
      <c r="M302" t="s">
        <v>1358</v>
      </c>
      <c r="N302" t="s">
        <v>1359</v>
      </c>
      <c r="O302" t="s">
        <v>43</v>
      </c>
      <c r="P302" t="s">
        <v>1360</v>
      </c>
      <c r="Q302" t="s">
        <v>1361</v>
      </c>
      <c r="R302" t="s">
        <v>1362</v>
      </c>
      <c r="S302" t="s">
        <v>1363</v>
      </c>
      <c r="T302" t="s">
        <v>89</v>
      </c>
      <c r="U302" t="b">
        <v>0</v>
      </c>
      <c r="V302" t="b">
        <v>0</v>
      </c>
      <c r="W302" t="b">
        <v>0</v>
      </c>
      <c r="X302" t="b">
        <v>0</v>
      </c>
      <c r="Y302" t="b">
        <v>0</v>
      </c>
    </row>
    <row r="303" spans="1:25" x14ac:dyDescent="0.25">
      <c r="A303">
        <v>-4.9011326456348403</v>
      </c>
      <c r="B303">
        <v>3.2991958042504203E-2</v>
      </c>
      <c r="C303">
        <v>5.8893105309754001E-2</v>
      </c>
      <c r="D303">
        <v>-1.27288173755568</v>
      </c>
      <c r="E303">
        <v>2.9017352724896501E-3</v>
      </c>
      <c r="F303">
        <v>9.0629341901860595E-3</v>
      </c>
      <c r="G303">
        <v>4</v>
      </c>
      <c r="H303">
        <v>3</v>
      </c>
      <c r="I303">
        <v>3</v>
      </c>
      <c r="J303">
        <v>4</v>
      </c>
      <c r="K303" t="s">
        <v>5137</v>
      </c>
      <c r="L303" t="s">
        <v>5138</v>
      </c>
      <c r="M303" t="s">
        <v>5139</v>
      </c>
      <c r="N303" t="s">
        <v>5140</v>
      </c>
      <c r="O303" t="s">
        <v>5141</v>
      </c>
      <c r="P303" t="s">
        <v>5142</v>
      </c>
      <c r="Q303" t="s">
        <v>5143</v>
      </c>
      <c r="R303" t="s">
        <v>5144</v>
      </c>
      <c r="S303" t="s">
        <v>5145</v>
      </c>
      <c r="T303" t="s">
        <v>32</v>
      </c>
      <c r="U303" t="b">
        <v>0</v>
      </c>
      <c r="V303" t="b">
        <v>0</v>
      </c>
      <c r="W303" t="b">
        <v>0</v>
      </c>
      <c r="X303" t="b">
        <v>0</v>
      </c>
      <c r="Y303" t="b">
        <v>0</v>
      </c>
    </row>
    <row r="304" spans="1:25" x14ac:dyDescent="0.25">
      <c r="A304">
        <v>-4.8996770206814801</v>
      </c>
      <c r="B304">
        <v>4.31869224531891E-4</v>
      </c>
      <c r="C304">
        <v>2.6388341051724802E-3</v>
      </c>
      <c r="D304">
        <v>-4.2904264274668504</v>
      </c>
      <c r="E304">
        <v>1.2599377907516101E-3</v>
      </c>
      <c r="F304">
        <v>5.8122960299504499E-3</v>
      </c>
      <c r="G304">
        <v>4</v>
      </c>
      <c r="H304">
        <v>1</v>
      </c>
      <c r="I304">
        <v>1</v>
      </c>
      <c r="J304">
        <v>1</v>
      </c>
      <c r="K304" t="s">
        <v>2375</v>
      </c>
      <c r="L304" t="s">
        <v>2376</v>
      </c>
      <c r="M304" t="s">
        <v>2377</v>
      </c>
      <c r="N304" t="s">
        <v>2378</v>
      </c>
      <c r="O304" t="s">
        <v>2379</v>
      </c>
      <c r="P304" t="s">
        <v>2380</v>
      </c>
      <c r="S304" t="s">
        <v>2381</v>
      </c>
      <c r="T304" t="s">
        <v>32</v>
      </c>
      <c r="U304" t="b">
        <v>0</v>
      </c>
      <c r="V304" t="b">
        <v>0</v>
      </c>
      <c r="W304" t="b">
        <v>0</v>
      </c>
      <c r="X304" t="b">
        <v>0</v>
      </c>
      <c r="Y304" t="b">
        <v>0</v>
      </c>
    </row>
    <row r="305" spans="1:25" x14ac:dyDescent="0.25">
      <c r="A305">
        <v>-4.8981058697877202</v>
      </c>
      <c r="B305">
        <v>5.3860420676688901E-5</v>
      </c>
      <c r="C305">
        <v>6.55170391297473E-4</v>
      </c>
      <c r="D305">
        <v>-5.2399595612620598</v>
      </c>
      <c r="E305">
        <v>5.7015186821751803E-5</v>
      </c>
      <c r="F305">
        <v>2.1577080701654099E-3</v>
      </c>
      <c r="G305">
        <v>4</v>
      </c>
      <c r="H305">
        <v>3</v>
      </c>
      <c r="I305">
        <v>3</v>
      </c>
      <c r="J305">
        <v>2</v>
      </c>
      <c r="K305" t="s">
        <v>1654</v>
      </c>
      <c r="M305" t="s">
        <v>1655</v>
      </c>
      <c r="N305" t="s">
        <v>1656</v>
      </c>
      <c r="O305" t="s">
        <v>1657</v>
      </c>
      <c r="P305" t="s">
        <v>1658</v>
      </c>
      <c r="Q305" t="s">
        <v>1659</v>
      </c>
      <c r="R305" t="s">
        <v>1660</v>
      </c>
      <c r="S305" t="s">
        <v>1661</v>
      </c>
      <c r="T305" t="s">
        <v>32</v>
      </c>
      <c r="U305" t="b">
        <v>0</v>
      </c>
      <c r="V305" t="b">
        <v>0</v>
      </c>
      <c r="W305" t="b">
        <v>0</v>
      </c>
      <c r="X305" t="b">
        <v>0</v>
      </c>
      <c r="Y305" t="b">
        <v>0</v>
      </c>
    </row>
    <row r="306" spans="1:25" x14ac:dyDescent="0.25">
      <c r="A306">
        <v>-4.8897788849384298</v>
      </c>
      <c r="B306">
        <v>4.6895461106097099E-3</v>
      </c>
      <c r="C306">
        <v>1.3156996748547501E-2</v>
      </c>
      <c r="D306">
        <v>-3.7514243542786798</v>
      </c>
      <c r="E306">
        <v>4.0930477510799601E-5</v>
      </c>
      <c r="F306">
        <v>1.9973550421262401E-3</v>
      </c>
      <c r="G306">
        <v>4</v>
      </c>
      <c r="H306">
        <v>3</v>
      </c>
      <c r="I306">
        <v>4</v>
      </c>
      <c r="J306">
        <v>4</v>
      </c>
      <c r="K306" t="s">
        <v>2808</v>
      </c>
      <c r="L306" t="s">
        <v>2809</v>
      </c>
      <c r="M306" t="s">
        <v>2810</v>
      </c>
      <c r="N306" t="s">
        <v>2811</v>
      </c>
      <c r="O306" t="s">
        <v>2812</v>
      </c>
      <c r="P306" t="s">
        <v>2813</v>
      </c>
      <c r="S306" t="s">
        <v>2814</v>
      </c>
      <c r="T306" t="s">
        <v>32</v>
      </c>
      <c r="U306" t="b">
        <v>0</v>
      </c>
      <c r="V306" t="b">
        <v>0</v>
      </c>
      <c r="W306" t="b">
        <v>0</v>
      </c>
      <c r="X306" t="b">
        <v>0</v>
      </c>
      <c r="Y306" t="b">
        <v>0</v>
      </c>
    </row>
    <row r="307" spans="1:25" x14ac:dyDescent="0.25">
      <c r="A307">
        <v>-4.8876533945106697</v>
      </c>
      <c r="B307">
        <v>3.5846287121768E-5</v>
      </c>
      <c r="C307">
        <v>5.2030193755072502E-4</v>
      </c>
      <c r="D307">
        <v>-6.7754948130129504</v>
      </c>
      <c r="E307">
        <v>2.9330863776300401E-2</v>
      </c>
      <c r="F307">
        <v>4.68578433499433E-2</v>
      </c>
      <c r="G307">
        <v>4</v>
      </c>
      <c r="H307">
        <v>0</v>
      </c>
      <c r="I307">
        <v>0</v>
      </c>
      <c r="J307">
        <v>0</v>
      </c>
      <c r="K307" t="s">
        <v>743</v>
      </c>
      <c r="L307" t="s">
        <v>744</v>
      </c>
      <c r="M307" t="s">
        <v>745</v>
      </c>
      <c r="N307" t="s">
        <v>746</v>
      </c>
      <c r="O307" t="s">
        <v>43</v>
      </c>
      <c r="P307" t="s">
        <v>747</v>
      </c>
      <c r="S307" t="s">
        <v>748</v>
      </c>
      <c r="T307" t="s">
        <v>32</v>
      </c>
      <c r="U307" t="b">
        <v>0</v>
      </c>
      <c r="V307" t="b">
        <v>0</v>
      </c>
      <c r="W307" t="b">
        <v>0</v>
      </c>
      <c r="X307" t="b">
        <v>0</v>
      </c>
      <c r="Y307" t="b">
        <v>0</v>
      </c>
    </row>
    <row r="308" spans="1:25" x14ac:dyDescent="0.25">
      <c r="A308">
        <v>-4.8860834430313798</v>
      </c>
      <c r="B308">
        <v>1.5677197502108301E-3</v>
      </c>
      <c r="C308">
        <v>6.1051015947319901E-3</v>
      </c>
      <c r="D308">
        <v>-7.5077010308233598</v>
      </c>
      <c r="E308">
        <v>1.7270727953863801E-3</v>
      </c>
      <c r="F308">
        <v>6.7613907368804602E-3</v>
      </c>
      <c r="G308">
        <v>4</v>
      </c>
      <c r="H308">
        <v>0</v>
      </c>
      <c r="I308">
        <v>1</v>
      </c>
      <c r="J308">
        <v>0</v>
      </c>
      <c r="K308" t="s">
        <v>443</v>
      </c>
      <c r="L308" t="s">
        <v>444</v>
      </c>
      <c r="M308" t="s">
        <v>445</v>
      </c>
      <c r="N308" t="s">
        <v>446</v>
      </c>
      <c r="O308" t="s">
        <v>43</v>
      </c>
      <c r="P308" t="s">
        <v>43</v>
      </c>
      <c r="S308" t="s">
        <v>333</v>
      </c>
      <c r="T308" t="s">
        <v>32</v>
      </c>
      <c r="U308" t="b">
        <v>0</v>
      </c>
      <c r="V308" t="b">
        <v>0</v>
      </c>
      <c r="W308" t="b">
        <v>0</v>
      </c>
      <c r="X308" t="b">
        <v>0</v>
      </c>
      <c r="Y308" t="b">
        <v>0</v>
      </c>
    </row>
    <row r="309" spans="1:25" x14ac:dyDescent="0.25">
      <c r="A309">
        <v>-4.8823618223490897</v>
      </c>
      <c r="B309">
        <v>9.2732768109687492E-3</v>
      </c>
      <c r="C309">
        <v>2.2180323608258098E-2</v>
      </c>
      <c r="D309">
        <v>-4.1845216604120496</v>
      </c>
      <c r="E309">
        <v>2.3737842934989602E-2</v>
      </c>
      <c r="F309">
        <v>3.9671782647975801E-2</v>
      </c>
      <c r="G309">
        <v>4</v>
      </c>
      <c r="H309">
        <v>0</v>
      </c>
      <c r="I309">
        <v>0</v>
      </c>
      <c r="J309">
        <v>0</v>
      </c>
      <c r="K309" t="s">
        <v>2439</v>
      </c>
      <c r="L309" t="s">
        <v>2440</v>
      </c>
      <c r="M309" t="s">
        <v>2441</v>
      </c>
      <c r="N309" t="s">
        <v>2442</v>
      </c>
      <c r="O309" t="s">
        <v>43</v>
      </c>
      <c r="P309" t="s">
        <v>2443</v>
      </c>
      <c r="Q309" t="s">
        <v>54</v>
      </c>
      <c r="R309" t="s">
        <v>2444</v>
      </c>
      <c r="S309" t="s">
        <v>2445</v>
      </c>
      <c r="T309" t="s">
        <v>32</v>
      </c>
      <c r="U309" t="b">
        <v>0</v>
      </c>
      <c r="V309" t="b">
        <v>0</v>
      </c>
      <c r="W309" t="b">
        <v>0</v>
      </c>
      <c r="X309" t="b">
        <v>0</v>
      </c>
      <c r="Y309" t="b">
        <v>0</v>
      </c>
    </row>
    <row r="310" spans="1:25" x14ac:dyDescent="0.25">
      <c r="A310">
        <v>-4.8776275481261102</v>
      </c>
      <c r="B310">
        <v>1.9223331217424599E-2</v>
      </c>
      <c r="C310">
        <v>3.80520616018123E-2</v>
      </c>
      <c r="D310">
        <v>-3.89612604739798</v>
      </c>
      <c r="E310">
        <v>9.2694585863884599E-4</v>
      </c>
      <c r="F310">
        <v>4.93304432379008E-3</v>
      </c>
      <c r="G310">
        <v>4</v>
      </c>
      <c r="H310">
        <v>2</v>
      </c>
      <c r="I310">
        <v>3</v>
      </c>
      <c r="J310">
        <v>3</v>
      </c>
      <c r="K310" t="s">
        <v>2672</v>
      </c>
      <c r="L310" t="s">
        <v>2673</v>
      </c>
      <c r="N310" t="s">
        <v>2674</v>
      </c>
      <c r="O310" t="s">
        <v>2675</v>
      </c>
      <c r="P310" t="s">
        <v>2676</v>
      </c>
      <c r="S310" t="s">
        <v>2677</v>
      </c>
      <c r="T310" t="s">
        <v>32</v>
      </c>
      <c r="U310" t="b">
        <v>0</v>
      </c>
      <c r="V310" t="b">
        <v>0</v>
      </c>
      <c r="W310" t="b">
        <v>0</v>
      </c>
      <c r="X310" t="b">
        <v>0</v>
      </c>
      <c r="Y310" t="b">
        <v>0</v>
      </c>
    </row>
    <row r="311" spans="1:25" x14ac:dyDescent="0.25">
      <c r="A311">
        <v>-4.8764049280732502</v>
      </c>
      <c r="B311">
        <v>1.2500694424816199E-2</v>
      </c>
      <c r="C311">
        <v>2.768359246484E-2</v>
      </c>
      <c r="D311">
        <v>-5.4071381936037</v>
      </c>
      <c r="E311">
        <v>1.2278600146763E-2</v>
      </c>
      <c r="F311">
        <v>2.42299606604141E-2</v>
      </c>
      <c r="G311">
        <v>4</v>
      </c>
      <c r="H311">
        <v>1</v>
      </c>
      <c r="I311">
        <v>1</v>
      </c>
      <c r="J311">
        <v>0</v>
      </c>
      <c r="K311" t="s">
        <v>1525</v>
      </c>
      <c r="L311" t="s">
        <v>1216</v>
      </c>
      <c r="M311" t="s">
        <v>1526</v>
      </c>
      <c r="N311" t="s">
        <v>1527</v>
      </c>
      <c r="O311" t="s">
        <v>1528</v>
      </c>
      <c r="P311" t="s">
        <v>1529</v>
      </c>
      <c r="S311" t="s">
        <v>1530</v>
      </c>
      <c r="T311" t="s">
        <v>864</v>
      </c>
      <c r="U311" t="b">
        <v>0</v>
      </c>
      <c r="V311" t="b">
        <v>0</v>
      </c>
      <c r="W311" t="b">
        <v>0</v>
      </c>
      <c r="X311" t="b">
        <v>0</v>
      </c>
      <c r="Y311" t="b">
        <v>0</v>
      </c>
    </row>
    <row r="312" spans="1:25" x14ac:dyDescent="0.25">
      <c r="A312">
        <v>-4.8642123746817196</v>
      </c>
      <c r="B312">
        <v>1.38973668738168E-2</v>
      </c>
      <c r="C312">
        <v>2.9845164925737799E-2</v>
      </c>
      <c r="D312">
        <v>-3.72030194432336</v>
      </c>
      <c r="E312">
        <v>3.07047162439015E-2</v>
      </c>
      <c r="F312">
        <v>4.8641983035687703E-2</v>
      </c>
      <c r="G312">
        <v>4</v>
      </c>
      <c r="H312">
        <v>2</v>
      </c>
      <c r="I312">
        <v>2</v>
      </c>
      <c r="J312">
        <v>1</v>
      </c>
      <c r="K312" t="s">
        <v>2833</v>
      </c>
      <c r="L312" t="s">
        <v>2834</v>
      </c>
      <c r="M312" t="s">
        <v>2835</v>
      </c>
      <c r="N312" t="s">
        <v>2836</v>
      </c>
      <c r="O312" t="s">
        <v>43</v>
      </c>
      <c r="P312" t="s">
        <v>2837</v>
      </c>
      <c r="S312" t="s">
        <v>2838</v>
      </c>
      <c r="T312" t="s">
        <v>32</v>
      </c>
      <c r="U312" t="b">
        <v>0</v>
      </c>
      <c r="V312" t="b">
        <v>0</v>
      </c>
      <c r="W312" t="b">
        <v>0</v>
      </c>
      <c r="X312" t="b">
        <v>0</v>
      </c>
      <c r="Y312" t="b">
        <v>0</v>
      </c>
    </row>
    <row r="313" spans="1:25" x14ac:dyDescent="0.25">
      <c r="A313">
        <v>-4.8514316168422802</v>
      </c>
      <c r="B313">
        <v>7.4862488316011899E-3</v>
      </c>
      <c r="C313">
        <v>1.8915487967871802E-2</v>
      </c>
      <c r="D313">
        <v>-3.6938941046557501</v>
      </c>
      <c r="E313">
        <v>7.9128360584863298E-3</v>
      </c>
      <c r="F313">
        <v>1.7638167287437501E-2</v>
      </c>
      <c r="G313">
        <v>4</v>
      </c>
      <c r="H313">
        <v>1</v>
      </c>
      <c r="I313">
        <v>0</v>
      </c>
      <c r="J313">
        <v>1</v>
      </c>
      <c r="K313" t="s">
        <v>2864</v>
      </c>
      <c r="L313" t="s">
        <v>2865</v>
      </c>
      <c r="M313" t="s">
        <v>2866</v>
      </c>
      <c r="N313" t="s">
        <v>2867</v>
      </c>
      <c r="O313" t="s">
        <v>2868</v>
      </c>
      <c r="P313" t="s">
        <v>2869</v>
      </c>
      <c r="S313" t="s">
        <v>2870</v>
      </c>
      <c r="T313" t="s">
        <v>32</v>
      </c>
      <c r="U313" t="b">
        <v>0</v>
      </c>
      <c r="V313" t="b">
        <v>0</v>
      </c>
      <c r="W313" t="b">
        <v>0</v>
      </c>
      <c r="X313" t="b">
        <v>0</v>
      </c>
      <c r="Y313" t="b">
        <v>0</v>
      </c>
    </row>
    <row r="314" spans="1:25" x14ac:dyDescent="0.25">
      <c r="A314">
        <v>-4.8508985671504101</v>
      </c>
      <c r="B314">
        <v>9.6771296924408005E-3</v>
      </c>
      <c r="C314">
        <v>2.2920934445377902E-2</v>
      </c>
      <c r="D314">
        <v>-4.3538030744274003</v>
      </c>
      <c r="E314">
        <v>5.1978077960104698E-3</v>
      </c>
      <c r="F314">
        <v>1.34731608471931E-2</v>
      </c>
      <c r="G314">
        <v>4</v>
      </c>
      <c r="H314">
        <v>0</v>
      </c>
      <c r="I314">
        <v>0</v>
      </c>
      <c r="J314">
        <v>0</v>
      </c>
      <c r="K314" t="s">
        <v>2291</v>
      </c>
      <c r="L314" t="s">
        <v>2292</v>
      </c>
      <c r="M314" t="s">
        <v>2293</v>
      </c>
      <c r="N314" t="s">
        <v>2294</v>
      </c>
      <c r="O314" t="s">
        <v>43</v>
      </c>
      <c r="P314" t="s">
        <v>250</v>
      </c>
      <c r="Q314" t="s">
        <v>54</v>
      </c>
      <c r="R314" t="s">
        <v>2295</v>
      </c>
      <c r="S314" t="s">
        <v>742</v>
      </c>
      <c r="T314" t="s">
        <v>614</v>
      </c>
      <c r="U314" t="b">
        <v>0</v>
      </c>
      <c r="V314" t="b">
        <v>0</v>
      </c>
      <c r="W314" t="b">
        <v>0</v>
      </c>
      <c r="X314" t="b">
        <v>0</v>
      </c>
      <c r="Y314" t="b">
        <v>0</v>
      </c>
    </row>
    <row r="315" spans="1:25" x14ac:dyDescent="0.25">
      <c r="A315">
        <v>-4.84861352065675</v>
      </c>
      <c r="B315">
        <v>3.4437760760223403E-2</v>
      </c>
      <c r="C315">
        <v>6.0711704528634003E-2</v>
      </c>
      <c r="D315">
        <v>-6.3960311813666699</v>
      </c>
      <c r="E315">
        <v>1.8763259018003301E-2</v>
      </c>
      <c r="F315">
        <v>3.3494580825638998E-2</v>
      </c>
      <c r="G315">
        <v>4</v>
      </c>
      <c r="H315">
        <v>2</v>
      </c>
      <c r="I315">
        <v>2</v>
      </c>
      <c r="J315">
        <v>1</v>
      </c>
      <c r="K315" t="s">
        <v>978</v>
      </c>
      <c r="M315" t="s">
        <v>979</v>
      </c>
      <c r="N315" t="s">
        <v>726</v>
      </c>
      <c r="O315" t="s">
        <v>43</v>
      </c>
      <c r="P315" t="s">
        <v>727</v>
      </c>
      <c r="S315" t="s">
        <v>728</v>
      </c>
      <c r="T315" t="s">
        <v>32</v>
      </c>
      <c r="U315" t="b">
        <v>0</v>
      </c>
      <c r="V315" t="b">
        <v>0</v>
      </c>
      <c r="W315" t="b">
        <v>0</v>
      </c>
      <c r="X315" t="b">
        <v>0</v>
      </c>
      <c r="Y315" t="b">
        <v>0</v>
      </c>
    </row>
    <row r="316" spans="1:25" x14ac:dyDescent="0.25">
      <c r="A316">
        <v>-4.84253931880286</v>
      </c>
      <c r="B316">
        <v>3.4849955411592699E-2</v>
      </c>
      <c r="C316">
        <v>6.1311440150766901E-2</v>
      </c>
      <c r="D316">
        <v>-2.2153841848517799</v>
      </c>
      <c r="E316">
        <v>8.9880873069482004E-4</v>
      </c>
      <c r="F316">
        <v>4.8922763834780402E-3</v>
      </c>
      <c r="G316">
        <v>4</v>
      </c>
      <c r="H316">
        <v>2</v>
      </c>
      <c r="I316">
        <v>3</v>
      </c>
      <c r="J316">
        <v>4</v>
      </c>
      <c r="K316" t="s">
        <v>4324</v>
      </c>
      <c r="L316" t="s">
        <v>4325</v>
      </c>
      <c r="M316" t="s">
        <v>4326</v>
      </c>
      <c r="N316" t="s">
        <v>4327</v>
      </c>
      <c r="O316" t="s">
        <v>4328</v>
      </c>
      <c r="P316" t="s">
        <v>4329</v>
      </c>
      <c r="U316" t="b">
        <v>1</v>
      </c>
      <c r="V316" t="b">
        <v>0</v>
      </c>
      <c r="W316" t="b">
        <v>0</v>
      </c>
      <c r="X316" t="b">
        <v>0</v>
      </c>
      <c r="Y316" t="b">
        <v>0</v>
      </c>
    </row>
    <row r="317" spans="1:25" x14ac:dyDescent="0.25">
      <c r="A317">
        <v>-4.8409898002677902</v>
      </c>
      <c r="B317">
        <v>2.81932107842397E-4</v>
      </c>
      <c r="C317">
        <v>1.9360095953854901E-3</v>
      </c>
      <c r="D317">
        <v>-7.1803698959228397</v>
      </c>
      <c r="E317">
        <v>3.41223292240873E-3</v>
      </c>
      <c r="F317">
        <v>1.0093937530761699E-2</v>
      </c>
      <c r="G317">
        <v>4</v>
      </c>
      <c r="H317">
        <v>3</v>
      </c>
      <c r="I317">
        <v>4</v>
      </c>
      <c r="J317">
        <v>2</v>
      </c>
      <c r="K317" t="s">
        <v>557</v>
      </c>
      <c r="L317" t="s">
        <v>558</v>
      </c>
      <c r="M317" t="s">
        <v>559</v>
      </c>
      <c r="N317" t="s">
        <v>560</v>
      </c>
      <c r="O317" t="s">
        <v>43</v>
      </c>
      <c r="P317" t="s">
        <v>561</v>
      </c>
      <c r="U317" t="b">
        <v>0</v>
      </c>
      <c r="V317" t="b">
        <v>0</v>
      </c>
      <c r="W317" t="b">
        <v>0</v>
      </c>
      <c r="X317" t="b">
        <v>0</v>
      </c>
      <c r="Y317" t="b">
        <v>0</v>
      </c>
    </row>
    <row r="318" spans="1:25" x14ac:dyDescent="0.25">
      <c r="A318">
        <v>-4.8405100855508998</v>
      </c>
      <c r="B318">
        <v>6.5302991455154201E-5</v>
      </c>
      <c r="C318">
        <v>7.0386705346916199E-4</v>
      </c>
      <c r="D318">
        <v>-7.1807293843144402</v>
      </c>
      <c r="E318">
        <v>4.5714881349987E-4</v>
      </c>
      <c r="F318">
        <v>3.5712129788544899E-3</v>
      </c>
      <c r="G318">
        <v>4</v>
      </c>
      <c r="H318">
        <v>3</v>
      </c>
      <c r="I318">
        <v>2</v>
      </c>
      <c r="J318">
        <v>3</v>
      </c>
      <c r="K318" t="s">
        <v>549</v>
      </c>
      <c r="M318" t="s">
        <v>550</v>
      </c>
      <c r="N318" t="s">
        <v>551</v>
      </c>
      <c r="O318" t="s">
        <v>552</v>
      </c>
      <c r="P318" t="s">
        <v>553</v>
      </c>
      <c r="Q318" t="s">
        <v>554</v>
      </c>
      <c r="R318" t="s">
        <v>555</v>
      </c>
      <c r="S318" t="s">
        <v>556</v>
      </c>
      <c r="T318" t="s">
        <v>32</v>
      </c>
      <c r="U318" t="b">
        <v>0</v>
      </c>
      <c r="V318" t="b">
        <v>0</v>
      </c>
      <c r="W318" t="b">
        <v>0</v>
      </c>
      <c r="X318" t="b">
        <v>0</v>
      </c>
      <c r="Y318" t="b">
        <v>0</v>
      </c>
    </row>
    <row r="319" spans="1:25" x14ac:dyDescent="0.25">
      <c r="A319">
        <v>-4.8393605434379898</v>
      </c>
      <c r="B319">
        <v>1.1031044414959301E-4</v>
      </c>
      <c r="C319">
        <v>1.0045919058115299E-3</v>
      </c>
      <c r="D319">
        <v>-6.9362469548302501</v>
      </c>
      <c r="E319">
        <v>1.9407739572026E-2</v>
      </c>
      <c r="F319">
        <v>3.4159658994844203E-2</v>
      </c>
      <c r="G319">
        <v>4</v>
      </c>
      <c r="H319">
        <v>4</v>
      </c>
      <c r="I319">
        <v>3</v>
      </c>
      <c r="J319">
        <v>2</v>
      </c>
      <c r="K319" t="s">
        <v>632</v>
      </c>
      <c r="L319" t="s">
        <v>633</v>
      </c>
      <c r="M319" t="s">
        <v>634</v>
      </c>
      <c r="N319" t="s">
        <v>635</v>
      </c>
      <c r="O319" t="s">
        <v>43</v>
      </c>
      <c r="P319" t="s">
        <v>636</v>
      </c>
      <c r="S319" t="s">
        <v>637</v>
      </c>
      <c r="T319" t="s">
        <v>32</v>
      </c>
      <c r="U319" t="b">
        <v>0</v>
      </c>
      <c r="V319" t="b">
        <v>0</v>
      </c>
      <c r="W319" t="b">
        <v>0</v>
      </c>
      <c r="X319" t="b">
        <v>0</v>
      </c>
      <c r="Y319" t="b">
        <v>0</v>
      </c>
    </row>
    <row r="320" spans="1:25" x14ac:dyDescent="0.25">
      <c r="A320">
        <v>-4.8360146941342403</v>
      </c>
      <c r="B320">
        <v>3.8277218007751E-3</v>
      </c>
      <c r="C320">
        <v>1.1219638944440599E-2</v>
      </c>
      <c r="D320">
        <v>2.3274392702331999</v>
      </c>
      <c r="E320">
        <v>2.3855685434406599E-3</v>
      </c>
      <c r="F320">
        <v>8.1742922122322592E-3</v>
      </c>
      <c r="G320">
        <v>4</v>
      </c>
      <c r="H320">
        <v>0</v>
      </c>
      <c r="I320">
        <v>0</v>
      </c>
      <c r="J320">
        <v>4</v>
      </c>
      <c r="K320" t="s">
        <v>9013</v>
      </c>
      <c r="L320" t="s">
        <v>6276</v>
      </c>
      <c r="N320" t="s">
        <v>6278</v>
      </c>
      <c r="O320" t="s">
        <v>43</v>
      </c>
      <c r="P320" t="s">
        <v>6279</v>
      </c>
      <c r="S320" t="s">
        <v>6281</v>
      </c>
      <c r="T320" t="s">
        <v>32</v>
      </c>
      <c r="U320" t="b">
        <v>0</v>
      </c>
      <c r="V320" t="b">
        <v>0</v>
      </c>
      <c r="W320" t="b">
        <v>1</v>
      </c>
      <c r="X320" t="b">
        <v>0</v>
      </c>
      <c r="Y320" t="b">
        <v>0</v>
      </c>
    </row>
    <row r="321" spans="1:25" x14ac:dyDescent="0.25">
      <c r="A321">
        <v>-4.82941410906174</v>
      </c>
      <c r="B321">
        <v>3.7717857486970402E-2</v>
      </c>
      <c r="C321">
        <v>6.5211686599300003E-2</v>
      </c>
      <c r="D321">
        <v>-8.8520088050276602</v>
      </c>
      <c r="E321">
        <v>4.8378916623824601E-3</v>
      </c>
      <c r="F321">
        <v>1.2913682603506799E-2</v>
      </c>
      <c r="G321">
        <v>4</v>
      </c>
      <c r="H321">
        <v>3</v>
      </c>
      <c r="I321">
        <v>3</v>
      </c>
      <c r="J321">
        <v>0</v>
      </c>
      <c r="K321" t="s">
        <v>214</v>
      </c>
      <c r="L321" t="s">
        <v>215</v>
      </c>
      <c r="M321" t="s">
        <v>216</v>
      </c>
      <c r="N321" t="s">
        <v>217</v>
      </c>
      <c r="O321" t="s">
        <v>218</v>
      </c>
      <c r="P321" t="s">
        <v>219</v>
      </c>
      <c r="Q321" t="s">
        <v>220</v>
      </c>
      <c r="R321" t="s">
        <v>221</v>
      </c>
      <c r="S321" t="s">
        <v>222</v>
      </c>
      <c r="T321" t="s">
        <v>32</v>
      </c>
      <c r="U321" t="b">
        <v>0</v>
      </c>
      <c r="V321" t="b">
        <v>0</v>
      </c>
      <c r="W321" t="b">
        <v>0</v>
      </c>
      <c r="X321" t="b">
        <v>0</v>
      </c>
      <c r="Y321" t="b">
        <v>0</v>
      </c>
    </row>
    <row r="322" spans="1:25" x14ac:dyDescent="0.25">
      <c r="A322">
        <v>-4.8273885632378901</v>
      </c>
      <c r="B322">
        <v>1.55245775012872E-6</v>
      </c>
      <c r="C322">
        <v>1.22912814102634E-4</v>
      </c>
      <c r="D322">
        <v>-4.34949586196164</v>
      </c>
      <c r="E322">
        <v>1.4233372032978299E-5</v>
      </c>
      <c r="F322">
        <v>1.9800897442172399E-3</v>
      </c>
      <c r="G322">
        <v>4</v>
      </c>
      <c r="H322">
        <v>4</v>
      </c>
      <c r="I322">
        <v>4</v>
      </c>
      <c r="J322">
        <v>4</v>
      </c>
      <c r="K322" t="s">
        <v>2296</v>
      </c>
      <c r="L322" t="s">
        <v>2297</v>
      </c>
      <c r="M322" t="s">
        <v>2298</v>
      </c>
      <c r="N322" t="s">
        <v>2299</v>
      </c>
      <c r="O322" t="s">
        <v>2300</v>
      </c>
      <c r="P322" t="s">
        <v>2301</v>
      </c>
      <c r="S322" t="s">
        <v>2302</v>
      </c>
      <c r="T322" t="s">
        <v>32</v>
      </c>
      <c r="U322" t="b">
        <v>0</v>
      </c>
      <c r="V322" t="b">
        <v>0</v>
      </c>
      <c r="W322" t="b">
        <v>0</v>
      </c>
      <c r="X322" t="b">
        <v>0</v>
      </c>
      <c r="Y322" t="b">
        <v>0</v>
      </c>
    </row>
    <row r="323" spans="1:25" x14ac:dyDescent="0.25">
      <c r="A323">
        <v>-4.8266507038863802</v>
      </c>
      <c r="B323">
        <v>1.0905870784878501E-2</v>
      </c>
      <c r="C323">
        <v>2.5064369698580401E-2</v>
      </c>
      <c r="D323">
        <v>-2.2889531835361998</v>
      </c>
      <c r="E323">
        <v>5.6778231798539497E-2</v>
      </c>
      <c r="F323">
        <v>7.9452201111678597E-2</v>
      </c>
      <c r="G323">
        <v>4</v>
      </c>
      <c r="H323">
        <v>0</v>
      </c>
      <c r="I323">
        <v>0</v>
      </c>
      <c r="J323">
        <v>1</v>
      </c>
      <c r="K323" t="s">
        <v>4257</v>
      </c>
      <c r="L323" t="s">
        <v>4258</v>
      </c>
      <c r="M323" t="s">
        <v>4259</v>
      </c>
      <c r="N323" t="s">
        <v>4260</v>
      </c>
      <c r="O323" t="s">
        <v>43</v>
      </c>
      <c r="P323" t="s">
        <v>1752</v>
      </c>
      <c r="Q323" t="s">
        <v>4261</v>
      </c>
      <c r="R323" t="s">
        <v>4262</v>
      </c>
      <c r="S323" t="s">
        <v>1753</v>
      </c>
      <c r="T323" t="s">
        <v>614</v>
      </c>
      <c r="U323" t="b">
        <v>0</v>
      </c>
      <c r="V323" t="b">
        <v>0</v>
      </c>
      <c r="W323" t="b">
        <v>0</v>
      </c>
      <c r="X323" t="b">
        <v>0</v>
      </c>
      <c r="Y323" t="b">
        <v>0</v>
      </c>
    </row>
    <row r="324" spans="1:25" x14ac:dyDescent="0.25">
      <c r="A324">
        <v>-4.8253789848475304</v>
      </c>
      <c r="B324">
        <v>5.9822275276923999E-4</v>
      </c>
      <c r="C324">
        <v>3.2732155719288601E-3</v>
      </c>
      <c r="D324">
        <v>-5.9213665460769596</v>
      </c>
      <c r="E324">
        <v>3.3623654691319102E-2</v>
      </c>
      <c r="F324">
        <v>5.2102897124036797E-2</v>
      </c>
      <c r="G324">
        <v>4</v>
      </c>
      <c r="H324">
        <v>0</v>
      </c>
      <c r="I324">
        <v>0</v>
      </c>
      <c r="J324">
        <v>0</v>
      </c>
      <c r="K324" t="s">
        <v>1236</v>
      </c>
      <c r="L324" t="s">
        <v>1237</v>
      </c>
      <c r="M324" t="s">
        <v>1238</v>
      </c>
      <c r="N324" t="s">
        <v>1239</v>
      </c>
      <c r="O324" t="s">
        <v>1240</v>
      </c>
      <c r="P324" t="s">
        <v>1241</v>
      </c>
      <c r="Q324" t="s">
        <v>1242</v>
      </c>
      <c r="R324" t="s">
        <v>1243</v>
      </c>
      <c r="S324" t="s">
        <v>1244</v>
      </c>
      <c r="T324" t="s">
        <v>32</v>
      </c>
      <c r="U324" t="b">
        <v>0</v>
      </c>
      <c r="V324" t="b">
        <v>0</v>
      </c>
      <c r="W324" t="b">
        <v>0</v>
      </c>
      <c r="X324" t="b">
        <v>0</v>
      </c>
      <c r="Y324" t="b">
        <v>0</v>
      </c>
    </row>
    <row r="325" spans="1:25" x14ac:dyDescent="0.25">
      <c r="A325">
        <v>-4.80634486936831</v>
      </c>
      <c r="B325">
        <v>4.0349167908900604E-3</v>
      </c>
      <c r="C325">
        <v>1.17350251468237E-2</v>
      </c>
      <c r="D325">
        <v>-6.9311725691466401</v>
      </c>
      <c r="E325">
        <v>1.5548809292237601E-2</v>
      </c>
      <c r="F325">
        <v>2.87821980703051E-2</v>
      </c>
      <c r="G325">
        <v>4</v>
      </c>
      <c r="H325">
        <v>3</v>
      </c>
      <c r="I325">
        <v>4</v>
      </c>
      <c r="J325">
        <v>3</v>
      </c>
      <c r="K325" t="s">
        <v>638</v>
      </c>
      <c r="L325" t="s">
        <v>639</v>
      </c>
      <c r="M325" t="s">
        <v>640</v>
      </c>
      <c r="N325" t="s">
        <v>641</v>
      </c>
      <c r="O325" t="s">
        <v>43</v>
      </c>
      <c r="P325" t="s">
        <v>642</v>
      </c>
      <c r="S325" t="s">
        <v>643</v>
      </c>
      <c r="T325" t="s">
        <v>32</v>
      </c>
      <c r="U325" t="b">
        <v>0</v>
      </c>
      <c r="V325" t="b">
        <v>0</v>
      </c>
      <c r="W325" t="b">
        <v>0</v>
      </c>
      <c r="X325" t="b">
        <v>0</v>
      </c>
      <c r="Y325" t="b">
        <v>0</v>
      </c>
    </row>
    <row r="326" spans="1:25" x14ac:dyDescent="0.25">
      <c r="A326">
        <v>-4.8048570472856396</v>
      </c>
      <c r="B326">
        <v>9.3104058256081295E-3</v>
      </c>
      <c r="C326">
        <v>2.2237897785428701E-2</v>
      </c>
      <c r="D326">
        <v>-2.34430394961689</v>
      </c>
      <c r="E326">
        <v>0.29295746265999401</v>
      </c>
      <c r="F326">
        <v>0.33394013313920301</v>
      </c>
      <c r="G326">
        <v>4</v>
      </c>
      <c r="H326">
        <v>0</v>
      </c>
      <c r="I326">
        <v>1</v>
      </c>
      <c r="J326">
        <v>3</v>
      </c>
      <c r="K326" t="s">
        <v>4195</v>
      </c>
      <c r="L326" t="s">
        <v>4196</v>
      </c>
      <c r="U326" t="b">
        <v>0</v>
      </c>
      <c r="V326" t="b">
        <v>0</v>
      </c>
      <c r="W326" t="b">
        <v>0</v>
      </c>
      <c r="X326" t="b">
        <v>0</v>
      </c>
      <c r="Y326" t="b">
        <v>0</v>
      </c>
    </row>
    <row r="327" spans="1:25" x14ac:dyDescent="0.25">
      <c r="A327">
        <v>-4.8031304897179599</v>
      </c>
      <c r="B327">
        <v>2.0384697326059202E-3</v>
      </c>
      <c r="C327">
        <v>7.2474195294945504E-3</v>
      </c>
      <c r="D327">
        <v>-9.0152089754914808</v>
      </c>
      <c r="E327">
        <v>3.29448591842429E-3</v>
      </c>
      <c r="F327">
        <v>9.9125609877677798E-3</v>
      </c>
      <c r="G327">
        <v>4</v>
      </c>
      <c r="H327">
        <v>1</v>
      </c>
      <c r="I327">
        <v>1</v>
      </c>
      <c r="J327">
        <v>0</v>
      </c>
      <c r="K327" t="s">
        <v>184</v>
      </c>
      <c r="L327" t="s">
        <v>185</v>
      </c>
      <c r="M327" t="s">
        <v>186</v>
      </c>
      <c r="N327" t="s">
        <v>187</v>
      </c>
      <c r="O327" t="s">
        <v>43</v>
      </c>
      <c r="P327" t="s">
        <v>188</v>
      </c>
      <c r="Q327" t="s">
        <v>189</v>
      </c>
      <c r="R327" t="s">
        <v>190</v>
      </c>
      <c r="S327" t="s">
        <v>191</v>
      </c>
      <c r="T327" t="s">
        <v>32</v>
      </c>
      <c r="U327" t="b">
        <v>0</v>
      </c>
      <c r="V327" t="b">
        <v>0</v>
      </c>
      <c r="W327" t="b">
        <v>0</v>
      </c>
      <c r="X327" t="b">
        <v>1</v>
      </c>
      <c r="Y327" t="b">
        <v>1</v>
      </c>
    </row>
    <row r="328" spans="1:25" x14ac:dyDescent="0.25">
      <c r="A328">
        <v>-4.7825819686734796</v>
      </c>
      <c r="B328">
        <v>2.7504856123331898E-3</v>
      </c>
      <c r="C328">
        <v>8.9501151814075208E-3</v>
      </c>
      <c r="D328">
        <v>-6.4650381217008501</v>
      </c>
      <c r="E328">
        <v>5.3751144187742404E-3</v>
      </c>
      <c r="F328">
        <v>1.3744474257015801E-2</v>
      </c>
      <c r="G328">
        <v>4</v>
      </c>
      <c r="H328">
        <v>0</v>
      </c>
      <c r="I328">
        <v>1</v>
      </c>
      <c r="J328">
        <v>0</v>
      </c>
      <c r="K328" t="s">
        <v>928</v>
      </c>
      <c r="L328" t="s">
        <v>929</v>
      </c>
      <c r="M328" t="s">
        <v>930</v>
      </c>
      <c r="N328" t="s">
        <v>931</v>
      </c>
      <c r="O328" t="s">
        <v>932</v>
      </c>
      <c r="P328" t="s">
        <v>933</v>
      </c>
      <c r="S328" t="s">
        <v>934</v>
      </c>
      <c r="T328" t="s">
        <v>264</v>
      </c>
      <c r="U328" t="b">
        <v>0</v>
      </c>
      <c r="V328" t="b">
        <v>0</v>
      </c>
      <c r="W328" t="b">
        <v>0</v>
      </c>
      <c r="X328" t="b">
        <v>0</v>
      </c>
      <c r="Y328" t="b">
        <v>0</v>
      </c>
    </row>
    <row r="329" spans="1:25" x14ac:dyDescent="0.25">
      <c r="A329">
        <v>-4.7799136796810497</v>
      </c>
      <c r="B329">
        <v>2.6090460373212501E-3</v>
      </c>
      <c r="C329">
        <v>8.5446257722271105E-3</v>
      </c>
      <c r="D329">
        <v>-2.9266150310911101</v>
      </c>
      <c r="E329">
        <v>0.199389870996068</v>
      </c>
      <c r="F329">
        <v>0.23466548051576</v>
      </c>
      <c r="G329">
        <v>4</v>
      </c>
      <c r="H329">
        <v>0</v>
      </c>
      <c r="I329">
        <v>0</v>
      </c>
      <c r="J329">
        <v>3</v>
      </c>
      <c r="K329" t="s">
        <v>3632</v>
      </c>
      <c r="L329" t="s">
        <v>3633</v>
      </c>
      <c r="M329" t="s">
        <v>3634</v>
      </c>
      <c r="N329" t="s">
        <v>3635</v>
      </c>
      <c r="O329" t="s">
        <v>3636</v>
      </c>
      <c r="P329" t="s">
        <v>3637</v>
      </c>
      <c r="Q329" t="s">
        <v>3638</v>
      </c>
      <c r="R329" t="s">
        <v>3639</v>
      </c>
      <c r="U329" t="b">
        <v>0</v>
      </c>
      <c r="V329" t="b">
        <v>0</v>
      </c>
      <c r="W329" t="b">
        <v>0</v>
      </c>
      <c r="X329" t="b">
        <v>0</v>
      </c>
      <c r="Y329" t="b">
        <v>0</v>
      </c>
    </row>
    <row r="330" spans="1:25" x14ac:dyDescent="0.25">
      <c r="A330">
        <v>-4.7720012094479696</v>
      </c>
      <c r="B330">
        <v>5.4655275837112605E-4</v>
      </c>
      <c r="C330">
        <v>3.0718790346733601E-3</v>
      </c>
      <c r="D330">
        <v>-4.5716902998787399</v>
      </c>
      <c r="E330">
        <v>6.5948727194335797E-4</v>
      </c>
      <c r="F330">
        <v>4.1805239261101601E-3</v>
      </c>
      <c r="G330">
        <v>4</v>
      </c>
      <c r="H330">
        <v>0</v>
      </c>
      <c r="I330">
        <v>0</v>
      </c>
      <c r="J330">
        <v>0</v>
      </c>
      <c r="K330" t="s">
        <v>2145</v>
      </c>
      <c r="M330" t="s">
        <v>2146</v>
      </c>
      <c r="N330" t="s">
        <v>2147</v>
      </c>
      <c r="O330" t="s">
        <v>43</v>
      </c>
      <c r="P330" t="s">
        <v>43</v>
      </c>
      <c r="S330" t="s">
        <v>333</v>
      </c>
      <c r="T330" t="s">
        <v>32</v>
      </c>
      <c r="U330" t="b">
        <v>0</v>
      </c>
      <c r="V330" t="b">
        <v>0</v>
      </c>
      <c r="W330" t="b">
        <v>0</v>
      </c>
      <c r="X330" t="b">
        <v>0</v>
      </c>
      <c r="Y330" t="b">
        <v>0</v>
      </c>
    </row>
    <row r="331" spans="1:25" x14ac:dyDescent="0.25">
      <c r="A331">
        <v>-4.76112109182254</v>
      </c>
      <c r="B331">
        <v>3.7974336529687898E-5</v>
      </c>
      <c r="C331">
        <v>5.3657874504713804E-4</v>
      </c>
      <c r="D331">
        <v>-7.3333370266252604</v>
      </c>
      <c r="E331">
        <v>1.7271402800895098E-2</v>
      </c>
      <c r="F331">
        <v>3.1390820672277803E-2</v>
      </c>
      <c r="G331">
        <v>4</v>
      </c>
      <c r="H331">
        <v>4</v>
      </c>
      <c r="I331">
        <v>3</v>
      </c>
      <c r="J331">
        <v>3</v>
      </c>
      <c r="K331" t="s">
        <v>512</v>
      </c>
      <c r="N331" t="s">
        <v>513</v>
      </c>
      <c r="O331" t="s">
        <v>514</v>
      </c>
      <c r="P331" t="s">
        <v>515</v>
      </c>
      <c r="S331" t="s">
        <v>516</v>
      </c>
      <c r="T331" t="s">
        <v>32</v>
      </c>
      <c r="U331" t="b">
        <v>0</v>
      </c>
      <c r="V331" t="b">
        <v>0</v>
      </c>
      <c r="W331" t="b">
        <v>0</v>
      </c>
      <c r="X331" t="b">
        <v>0</v>
      </c>
      <c r="Y331" t="b">
        <v>0</v>
      </c>
    </row>
    <row r="332" spans="1:25" x14ac:dyDescent="0.25">
      <c r="A332">
        <v>-4.7528677352989703</v>
      </c>
      <c r="B332">
        <v>8.7596108844112494E-2</v>
      </c>
      <c r="C332">
        <v>0.130171180943738</v>
      </c>
      <c r="D332">
        <v>-1.75011122645035</v>
      </c>
      <c r="E332">
        <v>8.6626302548934407E-3</v>
      </c>
      <c r="F332">
        <v>1.88891924764194E-2</v>
      </c>
      <c r="G332">
        <v>4</v>
      </c>
      <c r="H332">
        <v>2</v>
      </c>
      <c r="I332">
        <v>3</v>
      </c>
      <c r="J332">
        <v>4</v>
      </c>
      <c r="K332" t="s">
        <v>4739</v>
      </c>
      <c r="L332" t="s">
        <v>4740</v>
      </c>
      <c r="N332" t="s">
        <v>4741</v>
      </c>
      <c r="O332" t="s">
        <v>4742</v>
      </c>
      <c r="P332" t="s">
        <v>4743</v>
      </c>
      <c r="Q332" t="s">
        <v>4744</v>
      </c>
      <c r="R332" t="s">
        <v>4745</v>
      </c>
      <c r="U332" t="b">
        <v>0</v>
      </c>
      <c r="V332" t="b">
        <v>0</v>
      </c>
      <c r="W332" t="b">
        <v>0</v>
      </c>
      <c r="X332" t="b">
        <v>0</v>
      </c>
      <c r="Y332" t="b">
        <v>0</v>
      </c>
    </row>
    <row r="333" spans="1:25" x14ac:dyDescent="0.25">
      <c r="A333">
        <v>-4.7496374594580102</v>
      </c>
      <c r="B333">
        <v>1.5027035996428E-3</v>
      </c>
      <c r="C333">
        <v>5.9792154911020804E-3</v>
      </c>
      <c r="D333">
        <v>-4.6784500138387797</v>
      </c>
      <c r="E333">
        <v>1.2014103046846E-4</v>
      </c>
      <c r="F333">
        <v>2.3566812274165498E-3</v>
      </c>
      <c r="G333">
        <v>4</v>
      </c>
      <c r="H333">
        <v>4</v>
      </c>
      <c r="I333">
        <v>4</v>
      </c>
      <c r="J333">
        <v>4</v>
      </c>
      <c r="K333" t="s">
        <v>2053</v>
      </c>
      <c r="N333" t="s">
        <v>2054</v>
      </c>
      <c r="O333" t="s">
        <v>2055</v>
      </c>
      <c r="P333" t="s">
        <v>2056</v>
      </c>
      <c r="Q333" t="s">
        <v>2057</v>
      </c>
      <c r="R333" t="s">
        <v>2058</v>
      </c>
      <c r="S333" t="s">
        <v>2059</v>
      </c>
      <c r="T333" t="s">
        <v>32</v>
      </c>
      <c r="U333" t="b">
        <v>0</v>
      </c>
      <c r="V333" t="b">
        <v>0</v>
      </c>
      <c r="W333" t="b">
        <v>0</v>
      </c>
      <c r="X333" t="b">
        <v>0</v>
      </c>
      <c r="Y333" t="b">
        <v>1</v>
      </c>
    </row>
    <row r="334" spans="1:25" x14ac:dyDescent="0.25">
      <c r="A334">
        <v>-4.7383765469919297</v>
      </c>
      <c r="B334">
        <v>7.2351834547821098E-2</v>
      </c>
      <c r="C334">
        <v>0.11130548711376601</v>
      </c>
      <c r="D334">
        <v>-3.25540083339357</v>
      </c>
      <c r="E334">
        <v>6.07559258816328E-5</v>
      </c>
      <c r="F334">
        <v>2.20170740209479E-3</v>
      </c>
      <c r="G334">
        <v>4</v>
      </c>
      <c r="H334">
        <v>4</v>
      </c>
      <c r="I334">
        <v>2</v>
      </c>
      <c r="J334">
        <v>4</v>
      </c>
      <c r="K334" t="s">
        <v>3268</v>
      </c>
      <c r="L334" t="s">
        <v>3269</v>
      </c>
      <c r="M334" t="s">
        <v>3270</v>
      </c>
      <c r="N334" t="s">
        <v>3271</v>
      </c>
      <c r="O334" t="s">
        <v>43</v>
      </c>
      <c r="P334" t="s">
        <v>3272</v>
      </c>
      <c r="Q334" t="s">
        <v>3273</v>
      </c>
      <c r="R334" t="s">
        <v>3274</v>
      </c>
      <c r="S334" t="s">
        <v>3275</v>
      </c>
      <c r="T334" t="s">
        <v>32</v>
      </c>
      <c r="U334" t="b">
        <v>0</v>
      </c>
      <c r="V334" t="b">
        <v>0</v>
      </c>
      <c r="W334" t="b">
        <v>0</v>
      </c>
      <c r="X334" t="b">
        <v>0</v>
      </c>
      <c r="Y334" t="b">
        <v>0</v>
      </c>
    </row>
    <row r="335" spans="1:25" x14ac:dyDescent="0.25">
      <c r="A335">
        <v>-4.7230995387255303</v>
      </c>
      <c r="B335">
        <v>1.76770269971563E-2</v>
      </c>
      <c r="C335">
        <v>3.5911503363940403E-2</v>
      </c>
      <c r="D335">
        <v>-6.8121290629717297</v>
      </c>
      <c r="E335">
        <v>5.1429447429662198E-2</v>
      </c>
      <c r="F335">
        <v>7.3521330481890496E-2</v>
      </c>
      <c r="G335">
        <v>4</v>
      </c>
      <c r="H335">
        <v>1</v>
      </c>
      <c r="I335">
        <v>3</v>
      </c>
      <c r="J335">
        <v>1</v>
      </c>
      <c r="K335" t="s">
        <v>723</v>
      </c>
      <c r="L335" t="s">
        <v>724</v>
      </c>
      <c r="M335" t="s">
        <v>725</v>
      </c>
      <c r="N335" t="s">
        <v>726</v>
      </c>
      <c r="O335" t="s">
        <v>43</v>
      </c>
      <c r="P335" t="s">
        <v>727</v>
      </c>
      <c r="S335" t="s">
        <v>728</v>
      </c>
      <c r="T335" t="s">
        <v>32</v>
      </c>
      <c r="U335" t="b">
        <v>0</v>
      </c>
      <c r="V335" t="b">
        <v>0</v>
      </c>
      <c r="W335" t="b">
        <v>0</v>
      </c>
      <c r="X335" t="b">
        <v>0</v>
      </c>
      <c r="Y335" t="b">
        <v>0</v>
      </c>
    </row>
    <row r="336" spans="1:25" x14ac:dyDescent="0.25">
      <c r="A336">
        <v>-4.7200901833452704</v>
      </c>
      <c r="B336">
        <v>1.12345751089844E-2</v>
      </c>
      <c r="C336">
        <v>2.5544033926035201E-2</v>
      </c>
      <c r="D336">
        <v>0.403565570377522</v>
      </c>
      <c r="E336">
        <v>0.275213658113444</v>
      </c>
      <c r="F336">
        <v>0.31540300118922998</v>
      </c>
      <c r="G336">
        <v>4</v>
      </c>
      <c r="H336">
        <v>2</v>
      </c>
      <c r="I336">
        <v>0</v>
      </c>
      <c r="J336">
        <v>4</v>
      </c>
      <c r="K336" t="s">
        <v>6704</v>
      </c>
      <c r="L336" t="s">
        <v>6705</v>
      </c>
      <c r="M336" t="s">
        <v>6706</v>
      </c>
      <c r="N336" t="s">
        <v>6707</v>
      </c>
      <c r="O336" t="s">
        <v>6708</v>
      </c>
      <c r="P336" t="s">
        <v>6709</v>
      </c>
      <c r="Q336" t="s">
        <v>54</v>
      </c>
      <c r="R336" t="s">
        <v>6710</v>
      </c>
      <c r="S336" t="s">
        <v>6711</v>
      </c>
      <c r="T336" t="s">
        <v>614</v>
      </c>
      <c r="U336" t="b">
        <v>0</v>
      </c>
      <c r="V336" t="b">
        <v>0</v>
      </c>
      <c r="W336" t="b">
        <v>0</v>
      </c>
      <c r="X336" t="b">
        <v>0</v>
      </c>
      <c r="Y336" t="b">
        <v>0</v>
      </c>
    </row>
    <row r="337" spans="1:25" x14ac:dyDescent="0.25">
      <c r="A337">
        <v>-4.7131432393455599</v>
      </c>
      <c r="B337">
        <v>4.8899042000546001E-3</v>
      </c>
      <c r="C337">
        <v>1.3607037341001601E-2</v>
      </c>
      <c r="D337">
        <v>-7.0352956548725896</v>
      </c>
      <c r="E337">
        <v>4.4368466153194104E-3</v>
      </c>
      <c r="F337">
        <v>1.21283303144285E-2</v>
      </c>
      <c r="G337">
        <v>4</v>
      </c>
      <c r="H337">
        <v>0</v>
      </c>
      <c r="I337">
        <v>0</v>
      </c>
      <c r="J337">
        <v>0</v>
      </c>
      <c r="K337" t="s">
        <v>584</v>
      </c>
      <c r="L337" t="s">
        <v>585</v>
      </c>
      <c r="M337" t="s">
        <v>586</v>
      </c>
      <c r="N337" t="s">
        <v>587</v>
      </c>
      <c r="O337" t="s">
        <v>588</v>
      </c>
      <c r="P337" t="s">
        <v>589</v>
      </c>
      <c r="Q337" t="s">
        <v>54</v>
      </c>
      <c r="R337" t="s">
        <v>590</v>
      </c>
      <c r="S337" t="s">
        <v>591</v>
      </c>
      <c r="T337" t="s">
        <v>32</v>
      </c>
      <c r="U337" t="b">
        <v>0</v>
      </c>
      <c r="V337" t="b">
        <v>0</v>
      </c>
      <c r="W337" t="b">
        <v>0</v>
      </c>
      <c r="X337" t="b">
        <v>0</v>
      </c>
      <c r="Y337" t="b">
        <v>0</v>
      </c>
    </row>
    <row r="338" spans="1:25" x14ac:dyDescent="0.25">
      <c r="A338">
        <v>-4.7053544417742197</v>
      </c>
      <c r="B338">
        <v>1.18969912027945E-3</v>
      </c>
      <c r="C338">
        <v>5.1434278387257597E-3</v>
      </c>
      <c r="D338">
        <v>-4.6793303373787998</v>
      </c>
      <c r="E338">
        <v>1.585897064817E-3</v>
      </c>
      <c r="F338">
        <v>6.4682706497254496E-3</v>
      </c>
      <c r="G338">
        <v>4</v>
      </c>
      <c r="H338">
        <v>2</v>
      </c>
      <c r="I338">
        <v>2</v>
      </c>
      <c r="J338">
        <v>1</v>
      </c>
      <c r="K338" t="s">
        <v>2044</v>
      </c>
      <c r="L338" t="s">
        <v>654</v>
      </c>
      <c r="M338" t="s">
        <v>2045</v>
      </c>
      <c r="N338" t="s">
        <v>2046</v>
      </c>
      <c r="O338" t="s">
        <v>43</v>
      </c>
      <c r="P338" t="s">
        <v>2047</v>
      </c>
      <c r="S338" t="s">
        <v>2048</v>
      </c>
      <c r="T338" t="s">
        <v>32</v>
      </c>
      <c r="U338" t="b">
        <v>1</v>
      </c>
      <c r="V338" t="b">
        <v>0</v>
      </c>
      <c r="W338" t="b">
        <v>0</v>
      </c>
      <c r="X338" t="b">
        <v>0</v>
      </c>
      <c r="Y338" t="b">
        <v>0</v>
      </c>
    </row>
    <row r="339" spans="1:25" x14ac:dyDescent="0.25">
      <c r="A339">
        <v>-4.6883034429441999</v>
      </c>
      <c r="B339">
        <v>3.4422256099196601E-5</v>
      </c>
      <c r="C339">
        <v>5.1913041655731102E-4</v>
      </c>
      <c r="D339">
        <v>-4.6562401921359697</v>
      </c>
      <c r="E339">
        <v>1.2217957384930801E-2</v>
      </c>
      <c r="F339">
        <v>2.41662966626447E-2</v>
      </c>
      <c r="G339">
        <v>4</v>
      </c>
      <c r="H339">
        <v>0</v>
      </c>
      <c r="I339">
        <v>0</v>
      </c>
      <c r="J339">
        <v>1</v>
      </c>
      <c r="K339" t="s">
        <v>2086</v>
      </c>
      <c r="L339" t="s">
        <v>2087</v>
      </c>
      <c r="M339" t="s">
        <v>2088</v>
      </c>
      <c r="N339" t="s">
        <v>2089</v>
      </c>
      <c r="O339" t="s">
        <v>43</v>
      </c>
      <c r="P339" t="s">
        <v>2090</v>
      </c>
      <c r="S339" t="s">
        <v>2091</v>
      </c>
      <c r="T339" t="s">
        <v>32</v>
      </c>
      <c r="U339" t="b">
        <v>0</v>
      </c>
      <c r="V339" t="b">
        <v>0</v>
      </c>
      <c r="W339" t="b">
        <v>0</v>
      </c>
      <c r="X339" t="b">
        <v>0</v>
      </c>
      <c r="Y339" t="b">
        <v>0</v>
      </c>
    </row>
    <row r="340" spans="1:25" x14ac:dyDescent="0.25">
      <c r="A340">
        <v>-4.6847330451452303</v>
      </c>
      <c r="B340">
        <v>7.3913827566930303E-6</v>
      </c>
      <c r="C340">
        <v>2.1334787855335999E-4</v>
      </c>
      <c r="D340">
        <v>-4.6123428258058299</v>
      </c>
      <c r="E340">
        <v>5.8144572198230704E-4</v>
      </c>
      <c r="F340">
        <v>4.0252116444547603E-3</v>
      </c>
      <c r="G340">
        <v>4</v>
      </c>
      <c r="H340">
        <v>1</v>
      </c>
      <c r="I340">
        <v>0</v>
      </c>
      <c r="J340">
        <v>2</v>
      </c>
      <c r="K340" t="s">
        <v>2106</v>
      </c>
      <c r="L340" t="s">
        <v>2107</v>
      </c>
      <c r="M340" t="s">
        <v>2108</v>
      </c>
      <c r="N340" t="s">
        <v>2109</v>
      </c>
      <c r="O340" t="s">
        <v>43</v>
      </c>
      <c r="P340" t="s">
        <v>227</v>
      </c>
      <c r="S340" t="s">
        <v>230</v>
      </c>
      <c r="T340" t="s">
        <v>32</v>
      </c>
      <c r="U340" t="b">
        <v>0</v>
      </c>
      <c r="V340" t="b">
        <v>0</v>
      </c>
      <c r="W340" t="b">
        <v>0</v>
      </c>
      <c r="X340" t="b">
        <v>0</v>
      </c>
      <c r="Y340" t="b">
        <v>0</v>
      </c>
    </row>
    <row r="341" spans="1:25" x14ac:dyDescent="0.25">
      <c r="A341">
        <v>-4.6839208018739402</v>
      </c>
      <c r="B341">
        <v>1.3710316403328499E-2</v>
      </c>
      <c r="C341">
        <v>2.9592736165866301E-2</v>
      </c>
      <c r="D341">
        <v>-3.4182570359745998</v>
      </c>
      <c r="E341">
        <v>1.44508367684811E-2</v>
      </c>
      <c r="F341">
        <v>2.7573302213362402E-2</v>
      </c>
      <c r="G341">
        <v>4</v>
      </c>
      <c r="H341">
        <v>0</v>
      </c>
      <c r="I341">
        <v>1</v>
      </c>
      <c r="J341">
        <v>0</v>
      </c>
      <c r="K341" t="s">
        <v>3102</v>
      </c>
      <c r="L341" t="s">
        <v>2074</v>
      </c>
      <c r="M341" t="s">
        <v>3103</v>
      </c>
      <c r="N341" t="s">
        <v>3104</v>
      </c>
      <c r="O341" t="s">
        <v>3105</v>
      </c>
      <c r="P341" t="s">
        <v>3106</v>
      </c>
      <c r="S341" t="s">
        <v>3107</v>
      </c>
      <c r="T341" t="s">
        <v>32</v>
      </c>
      <c r="U341" t="b">
        <v>0</v>
      </c>
      <c r="V341" t="b">
        <v>0</v>
      </c>
      <c r="W341" t="b">
        <v>0</v>
      </c>
      <c r="X341" t="b">
        <v>0</v>
      </c>
      <c r="Y341" t="b">
        <v>0</v>
      </c>
    </row>
    <row r="342" spans="1:25" x14ac:dyDescent="0.25">
      <c r="A342">
        <v>-4.6826521650117803</v>
      </c>
      <c r="B342">
        <v>4.9358757648169001E-2</v>
      </c>
      <c r="C342">
        <v>8.14054126450445E-2</v>
      </c>
      <c r="D342">
        <v>-3.9198870869726798</v>
      </c>
      <c r="E342">
        <v>5.1753544930496602E-3</v>
      </c>
      <c r="F342">
        <v>1.3455921681929099E-2</v>
      </c>
      <c r="G342">
        <v>4</v>
      </c>
      <c r="H342">
        <v>3</v>
      </c>
      <c r="I342">
        <v>3</v>
      </c>
      <c r="J342">
        <v>3</v>
      </c>
      <c r="K342" t="s">
        <v>2635</v>
      </c>
      <c r="L342" t="s">
        <v>2636</v>
      </c>
      <c r="M342" t="s">
        <v>2637</v>
      </c>
      <c r="N342" t="s">
        <v>2638</v>
      </c>
      <c r="O342" t="s">
        <v>2639</v>
      </c>
      <c r="P342" t="s">
        <v>2640</v>
      </c>
      <c r="Q342" t="s">
        <v>2641</v>
      </c>
      <c r="R342" t="s">
        <v>2642</v>
      </c>
      <c r="S342" t="s">
        <v>2643</v>
      </c>
      <c r="T342" t="s">
        <v>32</v>
      </c>
      <c r="U342" t="b">
        <v>0</v>
      </c>
      <c r="V342" t="b">
        <v>0</v>
      </c>
      <c r="W342" t="b">
        <v>0</v>
      </c>
      <c r="X342" t="b">
        <v>0</v>
      </c>
      <c r="Y342" t="b">
        <v>1</v>
      </c>
    </row>
    <row r="343" spans="1:25" x14ac:dyDescent="0.25">
      <c r="A343">
        <v>-4.6680717985490601</v>
      </c>
      <c r="B343">
        <v>2.99025629761667E-2</v>
      </c>
      <c r="C343">
        <v>5.4290047706195999E-2</v>
      </c>
      <c r="D343">
        <v>-6.5934345573820803</v>
      </c>
      <c r="E343">
        <v>8.5479491310166602E-3</v>
      </c>
      <c r="F343">
        <v>1.87592234151049E-2</v>
      </c>
      <c r="G343">
        <v>4</v>
      </c>
      <c r="H343">
        <v>0</v>
      </c>
      <c r="I343">
        <v>0</v>
      </c>
      <c r="J343">
        <v>0</v>
      </c>
      <c r="K343" t="s">
        <v>855</v>
      </c>
      <c r="L343" t="s">
        <v>856</v>
      </c>
      <c r="M343" t="s">
        <v>857</v>
      </c>
      <c r="N343" t="s">
        <v>858</v>
      </c>
      <c r="O343" t="s">
        <v>859</v>
      </c>
      <c r="P343" t="s">
        <v>860</v>
      </c>
      <c r="Q343" t="s">
        <v>861</v>
      </c>
      <c r="R343" t="s">
        <v>862</v>
      </c>
      <c r="S343" t="s">
        <v>863</v>
      </c>
      <c r="T343" t="s">
        <v>864</v>
      </c>
      <c r="U343" t="b">
        <v>0</v>
      </c>
      <c r="V343" t="b">
        <v>0</v>
      </c>
      <c r="W343" t="b">
        <v>0</v>
      </c>
      <c r="X343" t="b">
        <v>0</v>
      </c>
      <c r="Y343" t="b">
        <v>0</v>
      </c>
    </row>
    <row r="344" spans="1:25" x14ac:dyDescent="0.25">
      <c r="A344">
        <v>-4.6665021102281097</v>
      </c>
      <c r="B344">
        <v>3.0391112756921801E-2</v>
      </c>
      <c r="C344">
        <v>5.5059643643657299E-2</v>
      </c>
      <c r="D344">
        <v>-4.6056286549123104</v>
      </c>
      <c r="E344">
        <v>6.9637434703212096E-4</v>
      </c>
      <c r="F344">
        <v>4.2949646694089901E-3</v>
      </c>
      <c r="G344">
        <v>4</v>
      </c>
      <c r="H344">
        <v>1</v>
      </c>
      <c r="I344">
        <v>3</v>
      </c>
      <c r="J344">
        <v>0</v>
      </c>
      <c r="K344" t="s">
        <v>2122</v>
      </c>
      <c r="M344" t="s">
        <v>2123</v>
      </c>
      <c r="N344" t="s">
        <v>2124</v>
      </c>
      <c r="O344" t="s">
        <v>2125</v>
      </c>
      <c r="P344" t="s">
        <v>2126</v>
      </c>
      <c r="Q344" t="s">
        <v>2127</v>
      </c>
      <c r="R344" t="s">
        <v>2128</v>
      </c>
      <c r="S344" t="s">
        <v>2129</v>
      </c>
      <c r="T344" t="s">
        <v>264</v>
      </c>
      <c r="U344" t="b">
        <v>0</v>
      </c>
      <c r="V344" t="b">
        <v>0</v>
      </c>
      <c r="W344" t="b">
        <v>0</v>
      </c>
      <c r="X344" t="b">
        <v>0</v>
      </c>
      <c r="Y344" t="b">
        <v>0</v>
      </c>
    </row>
    <row r="345" spans="1:25" x14ac:dyDescent="0.25">
      <c r="A345">
        <v>-4.66254068028526</v>
      </c>
      <c r="B345">
        <v>2.9270361091918802E-4</v>
      </c>
      <c r="C345">
        <v>1.9938969975815098E-3</v>
      </c>
      <c r="D345">
        <v>-3.5590340047517</v>
      </c>
      <c r="E345">
        <v>2.3556236880321901E-3</v>
      </c>
      <c r="F345">
        <v>8.1598520767099201E-3</v>
      </c>
      <c r="G345">
        <v>4</v>
      </c>
      <c r="H345">
        <v>3</v>
      </c>
      <c r="I345">
        <v>2</v>
      </c>
      <c r="J345">
        <v>4</v>
      </c>
      <c r="K345" t="s">
        <v>2969</v>
      </c>
      <c r="L345" t="s">
        <v>2970</v>
      </c>
      <c r="N345" t="s">
        <v>2971</v>
      </c>
      <c r="O345" t="s">
        <v>43</v>
      </c>
      <c r="P345" t="s">
        <v>2700</v>
      </c>
      <c r="S345" t="s">
        <v>2701</v>
      </c>
      <c r="T345" t="s">
        <v>32</v>
      </c>
      <c r="U345" t="b">
        <v>0</v>
      </c>
      <c r="V345" t="b">
        <v>0</v>
      </c>
      <c r="W345" t="b">
        <v>0</v>
      </c>
      <c r="X345" t="b">
        <v>0</v>
      </c>
      <c r="Y345" t="b">
        <v>0</v>
      </c>
    </row>
    <row r="346" spans="1:25" x14ac:dyDescent="0.25">
      <c r="A346">
        <v>-4.6547687637199697</v>
      </c>
      <c r="B346">
        <v>1.8637737801992699E-2</v>
      </c>
      <c r="C346">
        <v>3.7079518080366303E-2</v>
      </c>
      <c r="D346">
        <v>-9.9322766267956997</v>
      </c>
      <c r="E346">
        <v>1.5643962119943199E-3</v>
      </c>
      <c r="F346">
        <v>6.4196789133164596E-3</v>
      </c>
      <c r="G346">
        <v>4</v>
      </c>
      <c r="H346">
        <v>3</v>
      </c>
      <c r="I346">
        <v>3</v>
      </c>
      <c r="J346">
        <v>0</v>
      </c>
      <c r="K346" t="s">
        <v>48</v>
      </c>
      <c r="L346" t="s">
        <v>49</v>
      </c>
      <c r="M346" t="s">
        <v>50</v>
      </c>
      <c r="N346" t="s">
        <v>51</v>
      </c>
      <c r="O346" t="s">
        <v>52</v>
      </c>
      <c r="P346" t="s">
        <v>53</v>
      </c>
      <c r="Q346" t="s">
        <v>54</v>
      </c>
      <c r="R346" t="s">
        <v>55</v>
      </c>
      <c r="S346" t="s">
        <v>56</v>
      </c>
      <c r="T346" t="s">
        <v>32</v>
      </c>
      <c r="U346" t="b">
        <v>0</v>
      </c>
      <c r="V346" t="b">
        <v>0</v>
      </c>
      <c r="W346" t="b">
        <v>0</v>
      </c>
      <c r="X346" t="b">
        <v>0</v>
      </c>
      <c r="Y346" t="b">
        <v>0</v>
      </c>
    </row>
    <row r="347" spans="1:25" x14ac:dyDescent="0.25">
      <c r="A347">
        <v>-4.6433720453727796</v>
      </c>
      <c r="B347">
        <v>8.8907000879777598E-2</v>
      </c>
      <c r="C347">
        <v>0.131659671737618</v>
      </c>
      <c r="D347">
        <v>-5.2565343269173903</v>
      </c>
      <c r="E347">
        <v>9.3159742157673104E-4</v>
      </c>
      <c r="F347">
        <v>4.93304432379008E-3</v>
      </c>
      <c r="G347">
        <v>4</v>
      </c>
      <c r="H347">
        <v>2</v>
      </c>
      <c r="I347">
        <v>2</v>
      </c>
      <c r="J347">
        <v>0</v>
      </c>
      <c r="K347" t="s">
        <v>1632</v>
      </c>
      <c r="L347" t="s">
        <v>1633</v>
      </c>
      <c r="M347" t="s">
        <v>1634</v>
      </c>
      <c r="N347" t="s">
        <v>1635</v>
      </c>
      <c r="O347" t="s">
        <v>43</v>
      </c>
      <c r="P347" t="s">
        <v>1636</v>
      </c>
      <c r="Q347" t="s">
        <v>1637</v>
      </c>
      <c r="R347" t="s">
        <v>1638</v>
      </c>
      <c r="S347" t="s">
        <v>1639</v>
      </c>
      <c r="T347" t="s">
        <v>32</v>
      </c>
      <c r="U347" t="b">
        <v>1</v>
      </c>
      <c r="V347" t="b">
        <v>0</v>
      </c>
      <c r="W347" t="b">
        <v>0</v>
      </c>
      <c r="X347" t="b">
        <v>0</v>
      </c>
      <c r="Y347" t="b">
        <v>0</v>
      </c>
    </row>
    <row r="348" spans="1:25" x14ac:dyDescent="0.25">
      <c r="A348">
        <v>-4.6378788365370198</v>
      </c>
      <c r="B348">
        <v>2.2529432852080599E-2</v>
      </c>
      <c r="C348">
        <v>4.3109690052913797E-2</v>
      </c>
      <c r="D348">
        <v>-4.8321973244906102</v>
      </c>
      <c r="E348">
        <v>2.0130313259324002E-3</v>
      </c>
      <c r="F348">
        <v>7.4364259177069096E-3</v>
      </c>
      <c r="G348">
        <v>4</v>
      </c>
      <c r="H348">
        <v>3</v>
      </c>
      <c r="I348">
        <v>3</v>
      </c>
      <c r="J348">
        <v>4</v>
      </c>
      <c r="K348" t="s">
        <v>1918</v>
      </c>
      <c r="N348" t="s">
        <v>1919</v>
      </c>
      <c r="O348" t="s">
        <v>1920</v>
      </c>
      <c r="P348" t="s">
        <v>1921</v>
      </c>
      <c r="Q348" t="s">
        <v>1922</v>
      </c>
      <c r="R348" t="s">
        <v>1923</v>
      </c>
      <c r="S348" t="s">
        <v>1924</v>
      </c>
      <c r="T348" t="s">
        <v>32</v>
      </c>
      <c r="U348" t="b">
        <v>0</v>
      </c>
      <c r="V348" t="b">
        <v>0</v>
      </c>
      <c r="W348" t="b">
        <v>0</v>
      </c>
      <c r="X348" t="b">
        <v>0</v>
      </c>
      <c r="Y348" t="b">
        <v>0</v>
      </c>
    </row>
    <row r="349" spans="1:25" x14ac:dyDescent="0.25">
      <c r="A349">
        <v>-4.6224065356132096</v>
      </c>
      <c r="B349">
        <v>2.2142842516386999E-3</v>
      </c>
      <c r="C349">
        <v>7.6065988669651603E-3</v>
      </c>
      <c r="D349">
        <v>1.39874534166696</v>
      </c>
      <c r="E349">
        <v>1.31647463801842E-3</v>
      </c>
      <c r="F349">
        <v>5.9311013453581104E-3</v>
      </c>
      <c r="G349">
        <v>4</v>
      </c>
      <c r="H349">
        <v>0</v>
      </c>
      <c r="I349">
        <v>3</v>
      </c>
      <c r="J349">
        <v>4</v>
      </c>
      <c r="K349" t="s">
        <v>8275</v>
      </c>
      <c r="L349" t="s">
        <v>8276</v>
      </c>
      <c r="M349" t="s">
        <v>8277</v>
      </c>
      <c r="N349" t="s">
        <v>8278</v>
      </c>
      <c r="O349" t="s">
        <v>43</v>
      </c>
      <c r="P349" t="s">
        <v>8279</v>
      </c>
      <c r="S349" t="s">
        <v>8280</v>
      </c>
      <c r="T349" t="s">
        <v>2781</v>
      </c>
      <c r="U349" t="b">
        <v>0</v>
      </c>
      <c r="V349" t="b">
        <v>0</v>
      </c>
      <c r="W349" t="b">
        <v>0</v>
      </c>
      <c r="X349" t="b">
        <v>0</v>
      </c>
      <c r="Y349" t="b">
        <v>0</v>
      </c>
    </row>
    <row r="350" spans="1:25" x14ac:dyDescent="0.25">
      <c r="A350">
        <v>-4.6110133289092303</v>
      </c>
      <c r="B350">
        <v>0.114209095127844</v>
      </c>
      <c r="C350">
        <v>0.16034467353892701</v>
      </c>
      <c r="D350">
        <v>-2.0191970609998999</v>
      </c>
      <c r="E350">
        <v>7.9694247311884903E-2</v>
      </c>
      <c r="F350">
        <v>0.105782777219127</v>
      </c>
      <c r="G350">
        <v>3</v>
      </c>
      <c r="H350">
        <v>1</v>
      </c>
      <c r="I350">
        <v>1</v>
      </c>
      <c r="J350">
        <v>0</v>
      </c>
      <c r="K350" t="s">
        <v>4509</v>
      </c>
      <c r="L350" t="s">
        <v>4510</v>
      </c>
      <c r="U350" t="b">
        <v>0</v>
      </c>
      <c r="V350" t="b">
        <v>0</v>
      </c>
      <c r="W350" t="b">
        <v>0</v>
      </c>
      <c r="X350" t="b">
        <v>0</v>
      </c>
      <c r="Y350" t="b">
        <v>0</v>
      </c>
    </row>
    <row r="351" spans="1:25" x14ac:dyDescent="0.25">
      <c r="A351">
        <v>-4.5955638949226598</v>
      </c>
      <c r="B351">
        <v>1.2633249429035501E-2</v>
      </c>
      <c r="C351">
        <v>2.7940810100840902E-2</v>
      </c>
      <c r="D351">
        <v>-6.0092167434127903</v>
      </c>
      <c r="E351">
        <v>1.5036292591740099E-2</v>
      </c>
      <c r="F351">
        <v>2.83666024526175E-2</v>
      </c>
      <c r="G351">
        <v>4</v>
      </c>
      <c r="H351">
        <v>1</v>
      </c>
      <c r="I351">
        <v>2</v>
      </c>
      <c r="J351">
        <v>2</v>
      </c>
      <c r="K351" t="s">
        <v>1196</v>
      </c>
      <c r="L351" t="s">
        <v>1197</v>
      </c>
      <c r="M351" t="s">
        <v>1198</v>
      </c>
      <c r="N351" t="s">
        <v>1199</v>
      </c>
      <c r="O351" t="s">
        <v>1200</v>
      </c>
      <c r="P351" t="s">
        <v>1201</v>
      </c>
      <c r="S351" t="s">
        <v>1202</v>
      </c>
      <c r="T351" t="s">
        <v>32</v>
      </c>
      <c r="U351" t="b">
        <v>0</v>
      </c>
      <c r="V351" t="b">
        <v>0</v>
      </c>
      <c r="W351" t="b">
        <v>0</v>
      </c>
      <c r="X351" t="b">
        <v>0</v>
      </c>
      <c r="Y351" t="b">
        <v>0</v>
      </c>
    </row>
    <row r="352" spans="1:25" x14ac:dyDescent="0.25">
      <c r="A352">
        <v>-4.5669047087571997</v>
      </c>
      <c r="B352">
        <v>1.9606993660853299E-2</v>
      </c>
      <c r="C352">
        <v>3.85129298782389E-2</v>
      </c>
      <c r="D352">
        <v>-3.91051273181096</v>
      </c>
      <c r="E352">
        <v>3.8791426854112201E-4</v>
      </c>
      <c r="F352">
        <v>3.3756010479150701E-3</v>
      </c>
      <c r="G352">
        <v>4</v>
      </c>
      <c r="H352">
        <v>3</v>
      </c>
      <c r="I352">
        <v>2</v>
      </c>
      <c r="J352">
        <v>4</v>
      </c>
      <c r="K352" t="s">
        <v>2650</v>
      </c>
      <c r="N352" t="s">
        <v>2651</v>
      </c>
      <c r="O352" t="s">
        <v>43</v>
      </c>
      <c r="P352" t="s">
        <v>260</v>
      </c>
      <c r="Q352" t="s">
        <v>261</v>
      </c>
      <c r="R352" t="s">
        <v>2652</v>
      </c>
      <c r="S352" t="s">
        <v>263</v>
      </c>
      <c r="T352" t="s">
        <v>278</v>
      </c>
      <c r="U352" t="b">
        <v>0</v>
      </c>
      <c r="V352" t="b">
        <v>0</v>
      </c>
      <c r="W352" t="b">
        <v>0</v>
      </c>
      <c r="X352" t="b">
        <v>0</v>
      </c>
      <c r="Y352" t="b">
        <v>0</v>
      </c>
    </row>
    <row r="353" spans="1:25" x14ac:dyDescent="0.25">
      <c r="A353">
        <v>-4.5572937325598302</v>
      </c>
      <c r="B353">
        <v>4.4446050911351599E-2</v>
      </c>
      <c r="C353">
        <v>7.4646572684449394E-2</v>
      </c>
      <c r="D353">
        <v>-3.9049838283555198</v>
      </c>
      <c r="E353">
        <v>0.122615465554837</v>
      </c>
      <c r="F353">
        <v>0.15320186195149399</v>
      </c>
      <c r="G353">
        <v>3</v>
      </c>
      <c r="H353">
        <v>1</v>
      </c>
      <c r="I353">
        <v>1</v>
      </c>
      <c r="J353">
        <v>0</v>
      </c>
      <c r="K353" t="s">
        <v>2665</v>
      </c>
      <c r="L353" t="s">
        <v>2666</v>
      </c>
      <c r="M353" t="s">
        <v>2667</v>
      </c>
      <c r="N353" t="s">
        <v>2668</v>
      </c>
      <c r="O353" t="s">
        <v>2669</v>
      </c>
      <c r="P353" t="s">
        <v>2670</v>
      </c>
      <c r="S353" t="s">
        <v>2671</v>
      </c>
      <c r="T353" t="s">
        <v>32</v>
      </c>
      <c r="U353" t="b">
        <v>0</v>
      </c>
      <c r="V353" t="b">
        <v>0</v>
      </c>
      <c r="W353" t="b">
        <v>0</v>
      </c>
      <c r="X353" t="b">
        <v>0</v>
      </c>
      <c r="Y353" t="b">
        <v>0</v>
      </c>
    </row>
    <row r="354" spans="1:25" x14ac:dyDescent="0.25">
      <c r="A354">
        <v>-4.5488640876430502</v>
      </c>
      <c r="B354">
        <v>6.66175824556449E-3</v>
      </c>
      <c r="C354">
        <v>1.72154389866409E-2</v>
      </c>
      <c r="D354">
        <v>-8.5419410620167504</v>
      </c>
      <c r="E354">
        <v>5.6214834568378102E-4</v>
      </c>
      <c r="F354">
        <v>3.97235947178207E-3</v>
      </c>
      <c r="G354">
        <v>4</v>
      </c>
      <c r="H354">
        <v>0</v>
      </c>
      <c r="I354">
        <v>1</v>
      </c>
      <c r="J354">
        <v>0</v>
      </c>
      <c r="K354" t="s">
        <v>272</v>
      </c>
      <c r="M354" t="s">
        <v>273</v>
      </c>
      <c r="N354" t="s">
        <v>274</v>
      </c>
      <c r="O354" t="s">
        <v>275</v>
      </c>
      <c r="P354" t="s">
        <v>276</v>
      </c>
      <c r="S354" t="s">
        <v>277</v>
      </c>
      <c r="T354" t="s">
        <v>278</v>
      </c>
      <c r="U354" t="b">
        <v>0</v>
      </c>
      <c r="V354" t="b">
        <v>0</v>
      </c>
      <c r="W354" t="b">
        <v>0</v>
      </c>
      <c r="X354" t="b">
        <v>0</v>
      </c>
      <c r="Y354" t="b">
        <v>0</v>
      </c>
    </row>
    <row r="355" spans="1:25" x14ac:dyDescent="0.25">
      <c r="A355">
        <v>-4.5457413855699196</v>
      </c>
      <c r="B355">
        <v>7.7268891527466292E-6</v>
      </c>
      <c r="C355">
        <v>2.1931487045212501E-4</v>
      </c>
      <c r="D355">
        <v>-7.1888455349591496</v>
      </c>
      <c r="E355">
        <v>3.8312392987694499E-3</v>
      </c>
      <c r="F355">
        <v>1.1002699031710601E-2</v>
      </c>
      <c r="G355">
        <v>4</v>
      </c>
      <c r="H355">
        <v>2</v>
      </c>
      <c r="I355">
        <v>2</v>
      </c>
      <c r="J355">
        <v>3</v>
      </c>
      <c r="K355" t="s">
        <v>540</v>
      </c>
      <c r="L355" t="s">
        <v>541</v>
      </c>
      <c r="M355" t="s">
        <v>542</v>
      </c>
      <c r="N355" t="s">
        <v>543</v>
      </c>
      <c r="O355" t="s">
        <v>544</v>
      </c>
      <c r="P355" t="s">
        <v>545</v>
      </c>
      <c r="Q355" t="s">
        <v>546</v>
      </c>
      <c r="R355" t="s">
        <v>547</v>
      </c>
      <c r="S355" t="s">
        <v>548</v>
      </c>
      <c r="T355" t="s">
        <v>264</v>
      </c>
      <c r="U355" t="b">
        <v>0</v>
      </c>
      <c r="V355" t="b">
        <v>0</v>
      </c>
      <c r="W355" t="b">
        <v>0</v>
      </c>
      <c r="X355" t="b">
        <v>0</v>
      </c>
      <c r="Y355" t="b">
        <v>0</v>
      </c>
    </row>
    <row r="356" spans="1:25" x14ac:dyDescent="0.25">
      <c r="A356">
        <v>-4.5404764251502003</v>
      </c>
      <c r="B356">
        <v>4.0156705668650799E-3</v>
      </c>
      <c r="C356">
        <v>1.17100804372795E-2</v>
      </c>
      <c r="D356">
        <v>-2.33565125702762</v>
      </c>
      <c r="E356">
        <v>4.2026439871498704E-3</v>
      </c>
      <c r="F356">
        <v>1.18495077982057E-2</v>
      </c>
      <c r="G356">
        <v>4</v>
      </c>
      <c r="H356">
        <v>2</v>
      </c>
      <c r="I356">
        <v>1</v>
      </c>
      <c r="J356">
        <v>4</v>
      </c>
      <c r="K356" t="s">
        <v>4222</v>
      </c>
      <c r="M356" t="s">
        <v>4223</v>
      </c>
      <c r="N356" t="s">
        <v>4224</v>
      </c>
      <c r="O356" t="s">
        <v>4225</v>
      </c>
      <c r="P356" t="s">
        <v>4226</v>
      </c>
      <c r="S356" t="s">
        <v>4227</v>
      </c>
      <c r="T356" t="s">
        <v>32</v>
      </c>
      <c r="U356" t="b">
        <v>0</v>
      </c>
      <c r="V356" t="b">
        <v>0</v>
      </c>
      <c r="W356" t="b">
        <v>0</v>
      </c>
      <c r="X356" t="b">
        <v>0</v>
      </c>
      <c r="Y356" t="b">
        <v>0</v>
      </c>
    </row>
    <row r="357" spans="1:25" x14ac:dyDescent="0.25">
      <c r="A357">
        <v>-4.5397155139951799</v>
      </c>
      <c r="B357">
        <v>8.1352005532038497E-4</v>
      </c>
      <c r="C357">
        <v>3.9358654949165203E-3</v>
      </c>
      <c r="D357">
        <v>-9.3061333963764401</v>
      </c>
      <c r="E357">
        <v>6.6184011384811201E-3</v>
      </c>
      <c r="F357">
        <v>1.58748410406103E-2</v>
      </c>
      <c r="G357">
        <v>4</v>
      </c>
      <c r="H357">
        <v>1</v>
      </c>
      <c r="I357">
        <v>0</v>
      </c>
      <c r="J357">
        <v>0</v>
      </c>
      <c r="K357" t="s">
        <v>119</v>
      </c>
      <c r="M357" t="s">
        <v>120</v>
      </c>
      <c r="N357" t="s">
        <v>121</v>
      </c>
      <c r="O357" t="s">
        <v>122</v>
      </c>
      <c r="P357" t="s">
        <v>123</v>
      </c>
      <c r="S357" t="s">
        <v>124</v>
      </c>
      <c r="T357" t="s">
        <v>32</v>
      </c>
      <c r="U357" t="b">
        <v>0</v>
      </c>
      <c r="V357" t="b">
        <v>0</v>
      </c>
      <c r="W357" t="b">
        <v>0</v>
      </c>
      <c r="X357" t="b">
        <v>0</v>
      </c>
      <c r="Y357" t="b">
        <v>0</v>
      </c>
    </row>
    <row r="358" spans="1:25" x14ac:dyDescent="0.25">
      <c r="A358">
        <v>-4.5372677515989102</v>
      </c>
      <c r="B358">
        <v>2.2222954183188999E-5</v>
      </c>
      <c r="C358">
        <v>3.9435243694425698E-4</v>
      </c>
      <c r="D358">
        <v>-4.2243048716425404</v>
      </c>
      <c r="E358">
        <v>2.17055561985776E-3</v>
      </c>
      <c r="F358">
        <v>7.7493841103097698E-3</v>
      </c>
      <c r="G358">
        <v>4</v>
      </c>
      <c r="H358">
        <v>0</v>
      </c>
      <c r="I358">
        <v>0</v>
      </c>
      <c r="J358">
        <v>0</v>
      </c>
      <c r="K358" t="s">
        <v>2421</v>
      </c>
      <c r="L358" t="s">
        <v>2422</v>
      </c>
      <c r="M358" t="s">
        <v>2423</v>
      </c>
      <c r="N358" t="s">
        <v>2424</v>
      </c>
      <c r="O358" t="s">
        <v>43</v>
      </c>
      <c r="P358" t="s">
        <v>1095</v>
      </c>
      <c r="S358" t="s">
        <v>1096</v>
      </c>
      <c r="T358" t="s">
        <v>32</v>
      </c>
      <c r="U358" t="b">
        <v>0</v>
      </c>
      <c r="V358" t="b">
        <v>0</v>
      </c>
      <c r="W358" t="b">
        <v>0</v>
      </c>
      <c r="X358" t="b">
        <v>0</v>
      </c>
      <c r="Y358" t="b">
        <v>0</v>
      </c>
    </row>
    <row r="359" spans="1:25" x14ac:dyDescent="0.25">
      <c r="A359">
        <v>-4.5349528103670202</v>
      </c>
      <c r="B359">
        <v>5.3003064782327896E-3</v>
      </c>
      <c r="C359">
        <v>1.44883793277362E-2</v>
      </c>
      <c r="D359">
        <v>-2.8900030123483802</v>
      </c>
      <c r="E359">
        <v>5.4088858691287304E-3</v>
      </c>
      <c r="F359">
        <v>1.38100939057365E-2</v>
      </c>
      <c r="G359">
        <v>4</v>
      </c>
      <c r="H359">
        <v>3</v>
      </c>
      <c r="I359">
        <v>3</v>
      </c>
      <c r="J359">
        <v>4</v>
      </c>
      <c r="K359" t="s">
        <v>3674</v>
      </c>
      <c r="M359" t="s">
        <v>3675</v>
      </c>
      <c r="N359" t="s">
        <v>3676</v>
      </c>
      <c r="O359" t="s">
        <v>3677</v>
      </c>
      <c r="P359" t="s">
        <v>3678</v>
      </c>
      <c r="S359" t="s">
        <v>3679</v>
      </c>
      <c r="T359" t="s">
        <v>89</v>
      </c>
      <c r="U359" t="b">
        <v>0</v>
      </c>
      <c r="V359" t="b">
        <v>0</v>
      </c>
      <c r="W359" t="b">
        <v>0</v>
      </c>
      <c r="X359" t="b">
        <v>0</v>
      </c>
      <c r="Y359" t="b">
        <v>0</v>
      </c>
    </row>
    <row r="360" spans="1:25" x14ac:dyDescent="0.25">
      <c r="A360">
        <v>-4.5339810924891202</v>
      </c>
      <c r="B360">
        <v>6.0451275488408701E-2</v>
      </c>
      <c r="C360">
        <v>9.6574598646116297E-2</v>
      </c>
      <c r="D360">
        <v>-4.3565332933135901</v>
      </c>
      <c r="E360">
        <v>1.58345287397407E-2</v>
      </c>
      <c r="F360">
        <v>2.9215820632479399E-2</v>
      </c>
      <c r="G360">
        <v>3</v>
      </c>
      <c r="H360">
        <v>0</v>
      </c>
      <c r="I360">
        <v>0</v>
      </c>
      <c r="J360">
        <v>0</v>
      </c>
      <c r="K360" t="s">
        <v>2282</v>
      </c>
      <c r="L360" t="s">
        <v>2283</v>
      </c>
      <c r="M360" t="s">
        <v>2284</v>
      </c>
      <c r="N360" t="s">
        <v>2285</v>
      </c>
      <c r="O360" t="s">
        <v>2286</v>
      </c>
      <c r="P360" t="s">
        <v>2287</v>
      </c>
      <c r="Q360" t="s">
        <v>2288</v>
      </c>
      <c r="R360" t="s">
        <v>2289</v>
      </c>
      <c r="S360" t="s">
        <v>2290</v>
      </c>
      <c r="T360" t="s">
        <v>278</v>
      </c>
      <c r="U360" t="b">
        <v>0</v>
      </c>
      <c r="V360" t="b">
        <v>0</v>
      </c>
      <c r="W360" t="b">
        <v>0</v>
      </c>
      <c r="X360" t="b">
        <v>0</v>
      </c>
      <c r="Y360" t="b">
        <v>0</v>
      </c>
    </row>
    <row r="361" spans="1:25" x14ac:dyDescent="0.25">
      <c r="A361">
        <v>-4.5303177165342703</v>
      </c>
      <c r="B361">
        <v>2.49649439338314E-3</v>
      </c>
      <c r="C361">
        <v>8.2714590504503593E-3</v>
      </c>
      <c r="D361">
        <v>-8.1630169828563997</v>
      </c>
      <c r="E361">
        <v>1.43387173592222E-2</v>
      </c>
      <c r="F361">
        <v>2.74986888094092E-2</v>
      </c>
      <c r="G361">
        <v>4</v>
      </c>
      <c r="H361">
        <v>0</v>
      </c>
      <c r="I361">
        <v>3</v>
      </c>
      <c r="J361">
        <v>1</v>
      </c>
      <c r="K361" t="s">
        <v>316</v>
      </c>
      <c r="L361" t="s">
        <v>317</v>
      </c>
      <c r="N361" t="s">
        <v>318</v>
      </c>
      <c r="O361" t="s">
        <v>43</v>
      </c>
      <c r="P361" t="s">
        <v>319</v>
      </c>
      <c r="S361" t="s">
        <v>320</v>
      </c>
      <c r="T361" t="s">
        <v>32</v>
      </c>
      <c r="U361" t="b">
        <v>0</v>
      </c>
      <c r="V361" t="b">
        <v>0</v>
      </c>
      <c r="W361" t="b">
        <v>0</v>
      </c>
      <c r="X361" t="b">
        <v>0</v>
      </c>
      <c r="Y361" t="b">
        <v>0</v>
      </c>
    </row>
    <row r="362" spans="1:25" x14ac:dyDescent="0.25">
      <c r="A362">
        <v>-4.5218544056309096</v>
      </c>
      <c r="B362">
        <v>6.2515085159403905E-2</v>
      </c>
      <c r="C362">
        <v>9.9035525606013794E-2</v>
      </c>
      <c r="D362">
        <v>-1.2365053422174299</v>
      </c>
      <c r="E362">
        <v>8.3799184584375692E-3</v>
      </c>
      <c r="F362">
        <v>1.8485752765180299E-2</v>
      </c>
      <c r="G362">
        <v>4</v>
      </c>
      <c r="H362">
        <v>2</v>
      </c>
      <c r="I362">
        <v>3</v>
      </c>
      <c r="J362">
        <v>4</v>
      </c>
      <c r="K362" t="s">
        <v>5162</v>
      </c>
      <c r="L362" t="s">
        <v>5163</v>
      </c>
      <c r="M362" t="s">
        <v>5164</v>
      </c>
      <c r="N362" t="s">
        <v>5165</v>
      </c>
      <c r="O362" t="s">
        <v>43</v>
      </c>
      <c r="P362" t="s">
        <v>5166</v>
      </c>
      <c r="Q362" t="s">
        <v>5167</v>
      </c>
      <c r="R362" t="s">
        <v>5168</v>
      </c>
      <c r="S362" t="s">
        <v>5169</v>
      </c>
      <c r="T362" t="s">
        <v>32</v>
      </c>
      <c r="U362" t="b">
        <v>0</v>
      </c>
      <c r="V362" t="b">
        <v>0</v>
      </c>
      <c r="W362" t="b">
        <v>0</v>
      </c>
      <c r="X362" t="b">
        <v>0</v>
      </c>
      <c r="Y362" t="b">
        <v>0</v>
      </c>
    </row>
    <row r="363" spans="1:25" x14ac:dyDescent="0.25">
      <c r="A363">
        <v>-4.5040784103191198</v>
      </c>
      <c r="B363">
        <v>3.3958532399799098E-4</v>
      </c>
      <c r="C363">
        <v>2.2073046059869401E-3</v>
      </c>
      <c r="D363">
        <v>-5.4558492066948796</v>
      </c>
      <c r="E363">
        <v>4.7487862966811199E-2</v>
      </c>
      <c r="F363">
        <v>6.8768563462992705E-2</v>
      </c>
      <c r="G363">
        <v>3</v>
      </c>
      <c r="H363">
        <v>0</v>
      </c>
      <c r="I363">
        <v>0</v>
      </c>
      <c r="J363">
        <v>0</v>
      </c>
      <c r="K363" t="s">
        <v>1485</v>
      </c>
      <c r="M363" t="s">
        <v>1486</v>
      </c>
      <c r="N363" t="s">
        <v>1487</v>
      </c>
      <c r="O363" t="s">
        <v>1488</v>
      </c>
      <c r="P363" t="s">
        <v>1489</v>
      </c>
      <c r="Q363" t="s">
        <v>54</v>
      </c>
      <c r="R363" t="s">
        <v>1490</v>
      </c>
      <c r="S363" t="s">
        <v>1491</v>
      </c>
      <c r="T363" t="s">
        <v>1492</v>
      </c>
      <c r="U363" t="b">
        <v>0</v>
      </c>
      <c r="V363" t="b">
        <v>0</v>
      </c>
      <c r="W363" t="b">
        <v>0</v>
      </c>
      <c r="X363" t="b">
        <v>0</v>
      </c>
      <c r="Y363" t="b">
        <v>0</v>
      </c>
    </row>
    <row r="364" spans="1:25" x14ac:dyDescent="0.25">
      <c r="A364">
        <v>-4.4988927862569197</v>
      </c>
      <c r="B364">
        <v>3.6135065936995003E-2</v>
      </c>
      <c r="C364">
        <v>6.2858036047704194E-2</v>
      </c>
      <c r="D364">
        <v>-5.2811795829745796</v>
      </c>
      <c r="E364">
        <v>1.53617830053914E-2</v>
      </c>
      <c r="F364">
        <v>2.8649878185379601E-2</v>
      </c>
      <c r="G364">
        <v>4</v>
      </c>
      <c r="H364">
        <v>2</v>
      </c>
      <c r="I364">
        <v>1</v>
      </c>
      <c r="J364">
        <v>0</v>
      </c>
      <c r="K364" t="s">
        <v>1617</v>
      </c>
      <c r="M364" t="s">
        <v>1618</v>
      </c>
      <c r="N364" t="s">
        <v>1619</v>
      </c>
      <c r="O364" t="s">
        <v>1620</v>
      </c>
      <c r="P364" t="s">
        <v>1621</v>
      </c>
      <c r="Q364" t="s">
        <v>1622</v>
      </c>
      <c r="R364" t="s">
        <v>1623</v>
      </c>
      <c r="S364" t="s">
        <v>1624</v>
      </c>
      <c r="T364" t="s">
        <v>32</v>
      </c>
      <c r="U364" t="b">
        <v>0</v>
      </c>
      <c r="V364" t="b">
        <v>0</v>
      </c>
      <c r="W364" t="b">
        <v>0</v>
      </c>
      <c r="X364" t="b">
        <v>0</v>
      </c>
      <c r="Y364" t="b">
        <v>1</v>
      </c>
    </row>
    <row r="365" spans="1:25" x14ac:dyDescent="0.25">
      <c r="A365">
        <v>-4.4914204816671504</v>
      </c>
      <c r="B365">
        <v>0.116604512073381</v>
      </c>
      <c r="C365">
        <v>0.16276842955817</v>
      </c>
      <c r="D365">
        <v>-6.5517906309039899</v>
      </c>
      <c r="E365">
        <v>1.1227190487543901E-2</v>
      </c>
      <c r="F365">
        <v>2.2653916351051399E-2</v>
      </c>
      <c r="G365">
        <v>4</v>
      </c>
      <c r="H365">
        <v>3</v>
      </c>
      <c r="I365">
        <v>2</v>
      </c>
      <c r="J365">
        <v>2</v>
      </c>
      <c r="K365" t="s">
        <v>871</v>
      </c>
      <c r="M365" t="s">
        <v>872</v>
      </c>
      <c r="N365" t="s">
        <v>873</v>
      </c>
      <c r="O365" t="s">
        <v>874</v>
      </c>
      <c r="P365" t="s">
        <v>875</v>
      </c>
      <c r="S365" t="s">
        <v>876</v>
      </c>
      <c r="T365" t="s">
        <v>32</v>
      </c>
      <c r="U365" t="b">
        <v>0</v>
      </c>
      <c r="V365" t="b">
        <v>0</v>
      </c>
      <c r="W365" t="b">
        <v>0</v>
      </c>
      <c r="X365" t="b">
        <v>0</v>
      </c>
      <c r="Y365" t="b">
        <v>0</v>
      </c>
    </row>
    <row r="366" spans="1:25" x14ac:dyDescent="0.25">
      <c r="A366">
        <v>-4.4865540869729896</v>
      </c>
      <c r="B366">
        <v>4.9378620823447503E-2</v>
      </c>
      <c r="C366">
        <v>8.14054126450445E-2</v>
      </c>
      <c r="D366">
        <v>-3.6597667539394001</v>
      </c>
      <c r="E366">
        <v>5.8073698650095699E-2</v>
      </c>
      <c r="F366">
        <v>8.1065171148453297E-2</v>
      </c>
      <c r="G366">
        <v>4</v>
      </c>
      <c r="H366">
        <v>1</v>
      </c>
      <c r="I366">
        <v>1</v>
      </c>
      <c r="J366">
        <v>1</v>
      </c>
      <c r="K366" t="s">
        <v>2887</v>
      </c>
      <c r="L366" t="s">
        <v>2888</v>
      </c>
      <c r="M366" t="s">
        <v>2889</v>
      </c>
      <c r="N366" t="s">
        <v>2890</v>
      </c>
      <c r="O366" t="s">
        <v>2891</v>
      </c>
      <c r="P366" t="s">
        <v>2892</v>
      </c>
      <c r="Q366" t="s">
        <v>2893</v>
      </c>
      <c r="R366" t="s">
        <v>2894</v>
      </c>
      <c r="S366" t="s">
        <v>2895</v>
      </c>
      <c r="T366" t="s">
        <v>32</v>
      </c>
      <c r="U366" t="b">
        <v>0</v>
      </c>
      <c r="V366" t="b">
        <v>0</v>
      </c>
      <c r="W366" t="b">
        <v>0</v>
      </c>
      <c r="X366" t="b">
        <v>0</v>
      </c>
      <c r="Y366" t="b">
        <v>0</v>
      </c>
    </row>
    <row r="367" spans="1:25" x14ac:dyDescent="0.25">
      <c r="A367">
        <v>-4.4724784047720698</v>
      </c>
      <c r="B367">
        <v>2.0346039566111199E-2</v>
      </c>
      <c r="C367">
        <v>3.9509147024819599E-2</v>
      </c>
      <c r="D367">
        <v>-5.7956396792857401</v>
      </c>
      <c r="E367">
        <v>1.85085424885622E-2</v>
      </c>
      <c r="F367">
        <v>3.31441092092759E-2</v>
      </c>
      <c r="G367">
        <v>4</v>
      </c>
      <c r="H367">
        <v>1</v>
      </c>
      <c r="I367">
        <v>1</v>
      </c>
      <c r="J367">
        <v>1</v>
      </c>
      <c r="K367" t="s">
        <v>1316</v>
      </c>
      <c r="L367" t="s">
        <v>1317</v>
      </c>
      <c r="U367" t="b">
        <v>0</v>
      </c>
      <c r="V367" t="b">
        <v>0</v>
      </c>
      <c r="W367" t="b">
        <v>0</v>
      </c>
      <c r="X367" t="b">
        <v>0</v>
      </c>
      <c r="Y367" t="b">
        <v>0</v>
      </c>
    </row>
    <row r="368" spans="1:25" x14ac:dyDescent="0.25">
      <c r="A368">
        <v>-4.4645656197918404</v>
      </c>
      <c r="B368">
        <v>9.5467837121356994E-2</v>
      </c>
      <c r="C368">
        <v>0.13872160974204001</v>
      </c>
      <c r="D368">
        <v>-1.5631901149581799</v>
      </c>
      <c r="E368">
        <v>3.13556345825785E-2</v>
      </c>
      <c r="F368">
        <v>4.9342911511024101E-2</v>
      </c>
      <c r="G368">
        <v>4</v>
      </c>
      <c r="H368">
        <v>3</v>
      </c>
      <c r="I368">
        <v>2</v>
      </c>
      <c r="J368">
        <v>4</v>
      </c>
      <c r="K368" t="s">
        <v>4913</v>
      </c>
      <c r="L368" t="s">
        <v>4914</v>
      </c>
      <c r="N368" t="s">
        <v>4915</v>
      </c>
      <c r="O368" t="s">
        <v>43</v>
      </c>
      <c r="P368" t="s">
        <v>715</v>
      </c>
      <c r="S368" t="s">
        <v>716</v>
      </c>
      <c r="T368" t="s">
        <v>32</v>
      </c>
      <c r="U368" t="b">
        <v>0</v>
      </c>
      <c r="V368" t="b">
        <v>0</v>
      </c>
      <c r="W368" t="b">
        <v>0</v>
      </c>
      <c r="X368" t="b">
        <v>0</v>
      </c>
      <c r="Y368" t="b">
        <v>0</v>
      </c>
    </row>
    <row r="369" spans="1:25" x14ac:dyDescent="0.25">
      <c r="A369">
        <v>-4.4535947273745897</v>
      </c>
      <c r="B369">
        <v>1.67874083689817E-2</v>
      </c>
      <c r="C369">
        <v>3.4695335500456101E-2</v>
      </c>
      <c r="D369">
        <v>-6.0212492723686903</v>
      </c>
      <c r="E369">
        <v>5.45494934794586E-5</v>
      </c>
      <c r="F369">
        <v>2.1577080701654099E-3</v>
      </c>
      <c r="G369">
        <v>4</v>
      </c>
      <c r="H369">
        <v>0</v>
      </c>
      <c r="I369">
        <v>0</v>
      </c>
      <c r="J369">
        <v>0</v>
      </c>
      <c r="K369" t="s">
        <v>1191</v>
      </c>
      <c r="L369" t="s">
        <v>1192</v>
      </c>
      <c r="M369" t="s">
        <v>1193</v>
      </c>
      <c r="N369" t="s">
        <v>43</v>
      </c>
      <c r="O369" t="s">
        <v>43</v>
      </c>
      <c r="P369" t="s">
        <v>43</v>
      </c>
      <c r="Q369" t="s">
        <v>1194</v>
      </c>
      <c r="R369" t="s">
        <v>1195</v>
      </c>
      <c r="U369" t="b">
        <v>0</v>
      </c>
      <c r="V369" t="b">
        <v>0</v>
      </c>
      <c r="W369" t="b">
        <v>0</v>
      </c>
      <c r="X369" t="b">
        <v>0</v>
      </c>
      <c r="Y369" t="b">
        <v>0</v>
      </c>
    </row>
    <row r="370" spans="1:25" x14ac:dyDescent="0.25">
      <c r="A370">
        <v>-4.4415528375687297</v>
      </c>
      <c r="B370">
        <v>8.2373567375634994E-3</v>
      </c>
      <c r="C370">
        <v>2.0301329267830199E-2</v>
      </c>
      <c r="D370">
        <v>-3.8505296094029098</v>
      </c>
      <c r="E370">
        <v>7.2609045353053306E-2</v>
      </c>
      <c r="F370">
        <v>9.7826902085640696E-2</v>
      </c>
      <c r="G370">
        <v>4</v>
      </c>
      <c r="H370">
        <v>1</v>
      </c>
      <c r="I370">
        <v>3</v>
      </c>
      <c r="J370">
        <v>3</v>
      </c>
      <c r="K370" t="s">
        <v>2719</v>
      </c>
      <c r="L370" t="s">
        <v>2720</v>
      </c>
      <c r="M370" t="s">
        <v>2721</v>
      </c>
      <c r="N370" t="s">
        <v>2722</v>
      </c>
      <c r="O370" t="s">
        <v>43</v>
      </c>
      <c r="P370" t="s">
        <v>2723</v>
      </c>
      <c r="S370" t="s">
        <v>2724</v>
      </c>
      <c r="T370" t="s">
        <v>32</v>
      </c>
      <c r="U370" t="b">
        <v>0</v>
      </c>
      <c r="V370" t="b">
        <v>0</v>
      </c>
      <c r="W370" t="b">
        <v>0</v>
      </c>
      <c r="X370" t="b">
        <v>0</v>
      </c>
      <c r="Y370" t="b">
        <v>0</v>
      </c>
    </row>
    <row r="371" spans="1:25" x14ac:dyDescent="0.25">
      <c r="A371">
        <v>-4.4410857710403899</v>
      </c>
      <c r="B371">
        <v>0.13196752744881299</v>
      </c>
      <c r="C371">
        <v>0.18021708616225099</v>
      </c>
      <c r="D371">
        <v>-1.43446428459577</v>
      </c>
      <c r="E371">
        <v>4.9908481479291802E-3</v>
      </c>
      <c r="F371">
        <v>1.3155428882707701E-2</v>
      </c>
      <c r="G371">
        <v>4</v>
      </c>
      <c r="H371">
        <v>4</v>
      </c>
      <c r="I371">
        <v>3</v>
      </c>
      <c r="J371">
        <v>4</v>
      </c>
      <c r="K371" t="s">
        <v>5022</v>
      </c>
      <c r="L371" t="s">
        <v>5023</v>
      </c>
      <c r="N371" t="s">
        <v>5024</v>
      </c>
      <c r="O371" t="s">
        <v>43</v>
      </c>
      <c r="P371" t="s">
        <v>5025</v>
      </c>
      <c r="S371" t="s">
        <v>5026</v>
      </c>
      <c r="T371" t="s">
        <v>32</v>
      </c>
      <c r="U371" t="b">
        <v>0</v>
      </c>
      <c r="V371" t="b">
        <v>0</v>
      </c>
      <c r="W371" t="b">
        <v>0</v>
      </c>
      <c r="X371" t="b">
        <v>0</v>
      </c>
      <c r="Y371" t="b">
        <v>0</v>
      </c>
    </row>
    <row r="372" spans="1:25" x14ac:dyDescent="0.25">
      <c r="A372">
        <v>-4.4399077000433502</v>
      </c>
      <c r="B372">
        <v>8.9522618588143907E-3</v>
      </c>
      <c r="C372">
        <v>2.1625109142639602E-2</v>
      </c>
      <c r="D372">
        <v>-5.6401945532550002</v>
      </c>
      <c r="E372">
        <v>6.6128691721396996E-3</v>
      </c>
      <c r="F372">
        <v>1.58748410406103E-2</v>
      </c>
      <c r="G372">
        <v>4</v>
      </c>
      <c r="H372">
        <v>1</v>
      </c>
      <c r="I372">
        <v>2</v>
      </c>
      <c r="J372">
        <v>2</v>
      </c>
      <c r="K372" t="s">
        <v>1382</v>
      </c>
      <c r="M372" t="s">
        <v>1383</v>
      </c>
      <c r="N372" t="s">
        <v>43</v>
      </c>
      <c r="O372" t="s">
        <v>43</v>
      </c>
      <c r="P372" t="s">
        <v>43</v>
      </c>
      <c r="U372" t="b">
        <v>0</v>
      </c>
      <c r="V372" t="b">
        <v>0</v>
      </c>
      <c r="W372" t="b">
        <v>0</v>
      </c>
      <c r="X372" t="b">
        <v>0</v>
      </c>
      <c r="Y372" t="b">
        <v>0</v>
      </c>
    </row>
    <row r="373" spans="1:25" x14ac:dyDescent="0.25">
      <c r="A373">
        <v>-4.4360598084371601</v>
      </c>
      <c r="B373">
        <v>6.3963174667737793E-2</v>
      </c>
      <c r="C373">
        <v>0.100767147510784</v>
      </c>
      <c r="D373">
        <v>-5.5762275398568697</v>
      </c>
      <c r="E373">
        <v>8.58283085040327E-3</v>
      </c>
      <c r="F373">
        <v>1.8811532739043499E-2</v>
      </c>
      <c r="G373">
        <v>4</v>
      </c>
      <c r="H373">
        <v>1</v>
      </c>
      <c r="I373">
        <v>2</v>
      </c>
      <c r="J373">
        <v>0</v>
      </c>
      <c r="K373" t="s">
        <v>1414</v>
      </c>
      <c r="M373" t="s">
        <v>1415</v>
      </c>
      <c r="N373" t="s">
        <v>1416</v>
      </c>
      <c r="O373" t="s">
        <v>1417</v>
      </c>
      <c r="P373" t="s">
        <v>1418</v>
      </c>
      <c r="Q373" t="s">
        <v>1419</v>
      </c>
      <c r="R373" t="s">
        <v>1420</v>
      </c>
      <c r="S373" t="s">
        <v>1421</v>
      </c>
      <c r="T373" t="s">
        <v>614</v>
      </c>
      <c r="U373" t="b">
        <v>0</v>
      </c>
      <c r="V373" t="b">
        <v>0</v>
      </c>
      <c r="W373" t="b">
        <v>0</v>
      </c>
      <c r="X373" t="b">
        <v>0</v>
      </c>
      <c r="Y373" t="b">
        <v>0</v>
      </c>
    </row>
    <row r="374" spans="1:25" x14ac:dyDescent="0.25">
      <c r="A374">
        <v>-4.4221513855208103</v>
      </c>
      <c r="B374">
        <v>4.4195872609016598E-2</v>
      </c>
      <c r="C374">
        <v>7.4299675274585697E-2</v>
      </c>
      <c r="D374">
        <v>-1.9673274236204099</v>
      </c>
      <c r="E374">
        <v>0.13858802162724199</v>
      </c>
      <c r="F374">
        <v>0.170901810884282</v>
      </c>
      <c r="G374">
        <v>4</v>
      </c>
      <c r="H374">
        <v>2</v>
      </c>
      <c r="I374">
        <v>1</v>
      </c>
      <c r="J374">
        <v>3</v>
      </c>
      <c r="K374" t="s">
        <v>4548</v>
      </c>
      <c r="L374" t="s">
        <v>4549</v>
      </c>
      <c r="M374" t="s">
        <v>4550</v>
      </c>
      <c r="N374" t="s">
        <v>4551</v>
      </c>
      <c r="O374" t="s">
        <v>43</v>
      </c>
      <c r="P374" t="s">
        <v>4552</v>
      </c>
      <c r="S374" t="s">
        <v>4553</v>
      </c>
      <c r="T374" t="s">
        <v>1076</v>
      </c>
      <c r="U374" t="b">
        <v>0</v>
      </c>
      <c r="V374" t="b">
        <v>0</v>
      </c>
      <c r="W374" t="b">
        <v>0</v>
      </c>
      <c r="X374" t="b">
        <v>0</v>
      </c>
      <c r="Y374" t="b">
        <v>0</v>
      </c>
    </row>
    <row r="375" spans="1:25" x14ac:dyDescent="0.25">
      <c r="A375">
        <v>-4.4216758917363101</v>
      </c>
      <c r="B375">
        <v>0.116569327669171</v>
      </c>
      <c r="C375">
        <v>0.16276842955817</v>
      </c>
      <c r="D375">
        <v>-5.7962532518860099</v>
      </c>
      <c r="E375">
        <v>7.8059638296718902E-3</v>
      </c>
      <c r="F375">
        <v>1.7491521581488499E-2</v>
      </c>
      <c r="G375">
        <v>4</v>
      </c>
      <c r="H375">
        <v>1</v>
      </c>
      <c r="I375">
        <v>2</v>
      </c>
      <c r="J375">
        <v>0</v>
      </c>
      <c r="K375" t="s">
        <v>1308</v>
      </c>
      <c r="L375" t="s">
        <v>1309</v>
      </c>
      <c r="M375" t="s">
        <v>1310</v>
      </c>
      <c r="N375" t="s">
        <v>1311</v>
      </c>
      <c r="O375" t="s">
        <v>1312</v>
      </c>
      <c r="P375" t="s">
        <v>1313</v>
      </c>
      <c r="Q375" t="s">
        <v>1188</v>
      </c>
      <c r="R375" t="s">
        <v>1314</v>
      </c>
      <c r="S375" t="s">
        <v>1315</v>
      </c>
      <c r="T375" t="s">
        <v>32</v>
      </c>
      <c r="U375" t="b">
        <v>0</v>
      </c>
      <c r="V375" t="b">
        <v>0</v>
      </c>
      <c r="W375" t="b">
        <v>0</v>
      </c>
      <c r="X375" t="b">
        <v>0</v>
      </c>
      <c r="Y375" t="b">
        <v>0</v>
      </c>
    </row>
    <row r="376" spans="1:25" x14ac:dyDescent="0.25">
      <c r="A376">
        <v>-4.4148007461077601</v>
      </c>
      <c r="B376">
        <v>7.89075388755415E-2</v>
      </c>
      <c r="C376">
        <v>0.119342396718514</v>
      </c>
      <c r="D376">
        <v>2.611587352306</v>
      </c>
      <c r="E376">
        <v>1.04179780269447E-2</v>
      </c>
      <c r="F376">
        <v>2.16363616827887E-2</v>
      </c>
      <c r="G376">
        <v>2</v>
      </c>
      <c r="H376">
        <v>0</v>
      </c>
      <c r="I376">
        <v>0</v>
      </c>
      <c r="J376">
        <v>4</v>
      </c>
      <c r="K376" t="s">
        <v>9161</v>
      </c>
      <c r="L376" t="s">
        <v>9162</v>
      </c>
      <c r="N376" t="s">
        <v>9163</v>
      </c>
      <c r="O376" t="s">
        <v>43</v>
      </c>
      <c r="P376" t="s">
        <v>9164</v>
      </c>
      <c r="Q376" t="s">
        <v>9165</v>
      </c>
      <c r="R376" t="s">
        <v>9166</v>
      </c>
      <c r="S376" t="s">
        <v>9167</v>
      </c>
      <c r="T376" t="s">
        <v>32</v>
      </c>
      <c r="U376" t="b">
        <v>0</v>
      </c>
      <c r="V376" t="b">
        <v>0</v>
      </c>
      <c r="W376" t="b">
        <v>1</v>
      </c>
      <c r="X376" t="b">
        <v>0</v>
      </c>
      <c r="Y376" t="b">
        <v>0</v>
      </c>
    </row>
    <row r="377" spans="1:25" x14ac:dyDescent="0.25">
      <c r="A377">
        <v>-4.4044169700555802</v>
      </c>
      <c r="B377">
        <v>4.1514423774679197E-3</v>
      </c>
      <c r="C377">
        <v>1.19828921505557E-2</v>
      </c>
      <c r="D377">
        <v>-3.4916217906157798</v>
      </c>
      <c r="E377">
        <v>7.7143406425533197E-3</v>
      </c>
      <c r="F377">
        <v>1.7438917988555701E-2</v>
      </c>
      <c r="G377">
        <v>3</v>
      </c>
      <c r="H377">
        <v>0</v>
      </c>
      <c r="I377">
        <v>0</v>
      </c>
      <c r="J377">
        <v>0</v>
      </c>
      <c r="K377" t="s">
        <v>3021</v>
      </c>
      <c r="M377" t="s">
        <v>3022</v>
      </c>
      <c r="N377" t="s">
        <v>3023</v>
      </c>
      <c r="O377" t="s">
        <v>3024</v>
      </c>
      <c r="P377" t="s">
        <v>3025</v>
      </c>
      <c r="Q377" t="s">
        <v>3026</v>
      </c>
      <c r="R377" t="s">
        <v>3027</v>
      </c>
      <c r="S377" t="s">
        <v>3028</v>
      </c>
      <c r="T377" t="s">
        <v>32</v>
      </c>
      <c r="U377" t="b">
        <v>0</v>
      </c>
      <c r="V377" t="b">
        <v>0</v>
      </c>
      <c r="W377" t="b">
        <v>0</v>
      </c>
      <c r="X377" t="b">
        <v>0</v>
      </c>
      <c r="Y377" t="b">
        <v>0</v>
      </c>
    </row>
    <row r="378" spans="1:25" x14ac:dyDescent="0.25">
      <c r="A378">
        <v>-4.4019991940892904</v>
      </c>
      <c r="B378">
        <v>1.08188764332784E-4</v>
      </c>
      <c r="C378">
        <v>9.9592143599314511E-4</v>
      </c>
      <c r="D378">
        <v>-6.3911553542611497</v>
      </c>
      <c r="E378">
        <v>6.4591843877810301E-3</v>
      </c>
      <c r="F378">
        <v>1.56249872335101E-2</v>
      </c>
      <c r="G378">
        <v>4</v>
      </c>
      <c r="H378">
        <v>1</v>
      </c>
      <c r="I378">
        <v>0</v>
      </c>
      <c r="J378">
        <v>0</v>
      </c>
      <c r="K378" t="s">
        <v>980</v>
      </c>
      <c r="L378" t="s">
        <v>981</v>
      </c>
      <c r="M378" t="s">
        <v>982</v>
      </c>
      <c r="N378" t="s">
        <v>983</v>
      </c>
      <c r="O378" t="s">
        <v>43</v>
      </c>
      <c r="P378" t="s">
        <v>984</v>
      </c>
      <c r="Q378" t="s">
        <v>985</v>
      </c>
      <c r="R378" t="s">
        <v>986</v>
      </c>
      <c r="S378" t="s">
        <v>987</v>
      </c>
      <c r="T378" t="s">
        <v>32</v>
      </c>
      <c r="U378" t="b">
        <v>0</v>
      </c>
      <c r="V378" t="b">
        <v>0</v>
      </c>
      <c r="W378" t="b">
        <v>0</v>
      </c>
      <c r="X378" t="b">
        <v>0</v>
      </c>
      <c r="Y378" t="b">
        <v>1</v>
      </c>
    </row>
    <row r="379" spans="1:25" x14ac:dyDescent="0.25">
      <c r="A379">
        <v>-4.3971674580356801</v>
      </c>
      <c r="B379">
        <v>2.1451094494726801E-3</v>
      </c>
      <c r="C379">
        <v>7.5012759598603101E-3</v>
      </c>
      <c r="D379">
        <v>-4.4835790890261897</v>
      </c>
      <c r="E379">
        <v>2.6248066479575401E-2</v>
      </c>
      <c r="F379">
        <v>4.2898711338499901E-2</v>
      </c>
      <c r="G379">
        <v>3</v>
      </c>
      <c r="H379">
        <v>0</v>
      </c>
      <c r="I379">
        <v>0</v>
      </c>
      <c r="J379">
        <v>0</v>
      </c>
      <c r="K379" t="s">
        <v>2198</v>
      </c>
      <c r="L379" t="s">
        <v>2199</v>
      </c>
      <c r="M379" t="s">
        <v>2200</v>
      </c>
      <c r="N379" t="s">
        <v>2201</v>
      </c>
      <c r="O379" t="s">
        <v>43</v>
      </c>
      <c r="P379" t="s">
        <v>43</v>
      </c>
      <c r="S379" t="s">
        <v>333</v>
      </c>
      <c r="T379" t="s">
        <v>32</v>
      </c>
      <c r="U379" t="b">
        <v>0</v>
      </c>
      <c r="V379" t="b">
        <v>0</v>
      </c>
      <c r="W379" t="b">
        <v>0</v>
      </c>
      <c r="X379" t="b">
        <v>0</v>
      </c>
      <c r="Y379" t="b">
        <v>0</v>
      </c>
    </row>
    <row r="380" spans="1:25" x14ac:dyDescent="0.25">
      <c r="A380">
        <v>-4.3930060167245797</v>
      </c>
      <c r="B380">
        <v>6.1766791196697597E-2</v>
      </c>
      <c r="C380">
        <v>9.8123922955201406E-2</v>
      </c>
      <c r="D380">
        <v>-3.91630603786954</v>
      </c>
      <c r="E380">
        <v>2.3463155514253098E-3</v>
      </c>
      <c r="F380">
        <v>8.1598520767099201E-3</v>
      </c>
      <c r="G380">
        <v>3</v>
      </c>
      <c r="H380">
        <v>1</v>
      </c>
      <c r="I380">
        <v>0</v>
      </c>
      <c r="J380">
        <v>0</v>
      </c>
      <c r="K380" t="s">
        <v>2644</v>
      </c>
      <c r="L380" t="s">
        <v>2645</v>
      </c>
      <c r="M380" t="s">
        <v>2646</v>
      </c>
      <c r="N380" t="s">
        <v>2647</v>
      </c>
      <c r="O380" t="s">
        <v>43</v>
      </c>
      <c r="P380" t="s">
        <v>2648</v>
      </c>
      <c r="S380" t="s">
        <v>2649</v>
      </c>
      <c r="T380" t="s">
        <v>614</v>
      </c>
      <c r="U380" t="b">
        <v>0</v>
      </c>
      <c r="V380" t="b">
        <v>0</v>
      </c>
      <c r="W380" t="b">
        <v>0</v>
      </c>
      <c r="X380" t="b">
        <v>0</v>
      </c>
      <c r="Y380" t="b">
        <v>0</v>
      </c>
    </row>
    <row r="381" spans="1:25" x14ac:dyDescent="0.25">
      <c r="A381">
        <v>-4.3874542034864801</v>
      </c>
      <c r="B381">
        <v>7.0103786511426197E-4</v>
      </c>
      <c r="C381">
        <v>3.5851876405092699E-3</v>
      </c>
      <c r="D381">
        <v>-4.3861642002128498</v>
      </c>
      <c r="E381">
        <v>9.1453600949761206E-5</v>
      </c>
      <c r="F381">
        <v>2.26003132222832E-3</v>
      </c>
      <c r="G381">
        <v>4</v>
      </c>
      <c r="H381">
        <v>4</v>
      </c>
      <c r="I381">
        <v>4</v>
      </c>
      <c r="J381">
        <v>4</v>
      </c>
      <c r="K381" t="s">
        <v>2251</v>
      </c>
      <c r="M381" t="s">
        <v>2252</v>
      </c>
      <c r="N381" t="s">
        <v>2253</v>
      </c>
      <c r="O381" t="s">
        <v>43</v>
      </c>
      <c r="P381" t="s">
        <v>2254</v>
      </c>
      <c r="Q381" t="s">
        <v>2255</v>
      </c>
      <c r="R381" t="s">
        <v>2256</v>
      </c>
      <c r="S381" t="s">
        <v>2257</v>
      </c>
      <c r="T381" t="s">
        <v>32</v>
      </c>
      <c r="U381" t="b">
        <v>0</v>
      </c>
      <c r="V381" t="b">
        <v>0</v>
      </c>
      <c r="W381" t="b">
        <v>0</v>
      </c>
      <c r="X381" t="b">
        <v>0</v>
      </c>
      <c r="Y381" t="b">
        <v>1</v>
      </c>
    </row>
    <row r="382" spans="1:25" x14ac:dyDescent="0.25">
      <c r="A382">
        <v>-4.37217742580272</v>
      </c>
      <c r="B382">
        <v>6.9407197432720905E-2</v>
      </c>
      <c r="C382">
        <v>0.107552736331141</v>
      </c>
      <c r="D382">
        <v>-3.3747446720829002</v>
      </c>
      <c r="E382">
        <v>4.4761563598541901E-4</v>
      </c>
      <c r="F382">
        <v>3.5498471575603099E-3</v>
      </c>
      <c r="G382">
        <v>4</v>
      </c>
      <c r="H382">
        <v>3</v>
      </c>
      <c r="I382">
        <v>3</v>
      </c>
      <c r="J382">
        <v>4</v>
      </c>
      <c r="K382" t="s">
        <v>3140</v>
      </c>
      <c r="M382" t="s">
        <v>3141</v>
      </c>
      <c r="N382" t="s">
        <v>3142</v>
      </c>
      <c r="O382" t="s">
        <v>43</v>
      </c>
      <c r="P382" t="s">
        <v>3143</v>
      </c>
      <c r="S382" t="s">
        <v>3144</v>
      </c>
      <c r="T382" t="s">
        <v>32</v>
      </c>
      <c r="U382" t="b">
        <v>0</v>
      </c>
      <c r="V382" t="b">
        <v>0</v>
      </c>
      <c r="W382" t="b">
        <v>0</v>
      </c>
      <c r="X382" t="b">
        <v>0</v>
      </c>
      <c r="Y382" t="b">
        <v>0</v>
      </c>
    </row>
    <row r="383" spans="1:25" x14ac:dyDescent="0.25">
      <c r="A383">
        <v>-4.3661080021439602</v>
      </c>
      <c r="B383">
        <v>6.5136113670400703E-2</v>
      </c>
      <c r="C383">
        <v>0.102067554331747</v>
      </c>
      <c r="D383">
        <v>-0.60954467522812095</v>
      </c>
      <c r="E383">
        <v>0.473551961233451</v>
      </c>
      <c r="F383">
        <v>0.51334117758151898</v>
      </c>
      <c r="G383">
        <v>3</v>
      </c>
      <c r="H383">
        <v>1</v>
      </c>
      <c r="I383">
        <v>1</v>
      </c>
      <c r="J383">
        <v>3</v>
      </c>
      <c r="K383" t="s">
        <v>5696</v>
      </c>
      <c r="L383" t="s">
        <v>5697</v>
      </c>
      <c r="N383" t="s">
        <v>43</v>
      </c>
      <c r="O383" t="s">
        <v>43</v>
      </c>
      <c r="P383" t="s">
        <v>43</v>
      </c>
      <c r="Q383" t="s">
        <v>1194</v>
      </c>
      <c r="R383" t="s">
        <v>5698</v>
      </c>
      <c r="S383" t="s">
        <v>333</v>
      </c>
      <c r="T383" t="s">
        <v>89</v>
      </c>
      <c r="U383" t="b">
        <v>0</v>
      </c>
      <c r="V383" t="b">
        <v>0</v>
      </c>
      <c r="W383" t="b">
        <v>0</v>
      </c>
      <c r="X383" t="b">
        <v>0</v>
      </c>
      <c r="Y383" t="b">
        <v>0</v>
      </c>
    </row>
    <row r="384" spans="1:25" x14ac:dyDescent="0.25">
      <c r="A384">
        <v>-4.3631498421650798</v>
      </c>
      <c r="B384">
        <v>8.0637433476934701E-4</v>
      </c>
      <c r="C384">
        <v>3.9219094902834799E-3</v>
      </c>
      <c r="D384">
        <v>-3.8652651514535101</v>
      </c>
      <c r="E384">
        <v>4.3965992977984198E-3</v>
      </c>
      <c r="F384">
        <v>1.20959751278687E-2</v>
      </c>
      <c r="G384">
        <v>4</v>
      </c>
      <c r="H384">
        <v>0</v>
      </c>
      <c r="I384">
        <v>0</v>
      </c>
      <c r="J384">
        <v>0</v>
      </c>
      <c r="K384" t="s">
        <v>2706</v>
      </c>
      <c r="L384" t="s">
        <v>2707</v>
      </c>
      <c r="M384" t="s">
        <v>2708</v>
      </c>
      <c r="N384" t="s">
        <v>2709</v>
      </c>
      <c r="O384" t="s">
        <v>2710</v>
      </c>
      <c r="P384" t="s">
        <v>2711</v>
      </c>
      <c r="Q384" t="s">
        <v>2712</v>
      </c>
      <c r="R384" t="s">
        <v>2713</v>
      </c>
      <c r="S384" t="s">
        <v>2714</v>
      </c>
      <c r="T384" t="s">
        <v>614</v>
      </c>
      <c r="U384" t="b">
        <v>0</v>
      </c>
      <c r="V384" t="b">
        <v>0</v>
      </c>
      <c r="W384" t="b">
        <v>0</v>
      </c>
      <c r="X384" t="b">
        <v>0</v>
      </c>
      <c r="Y384" t="b">
        <v>0</v>
      </c>
    </row>
    <row r="385" spans="1:25" x14ac:dyDescent="0.25">
      <c r="A385">
        <v>-4.3620799758216204</v>
      </c>
      <c r="B385">
        <v>8.3506990290992594E-2</v>
      </c>
      <c r="C385">
        <v>0.12507687288088001</v>
      </c>
      <c r="D385">
        <v>-3.19533971501308</v>
      </c>
      <c r="E385">
        <v>6.9954087496311903E-3</v>
      </c>
      <c r="F385">
        <v>1.6485312570965201E-2</v>
      </c>
      <c r="G385">
        <v>4</v>
      </c>
      <c r="H385">
        <v>3</v>
      </c>
      <c r="I385">
        <v>3</v>
      </c>
      <c r="J385">
        <v>3</v>
      </c>
      <c r="K385" t="s">
        <v>3347</v>
      </c>
      <c r="L385" t="s">
        <v>3348</v>
      </c>
      <c r="M385" t="s">
        <v>3349</v>
      </c>
      <c r="N385" t="s">
        <v>3350</v>
      </c>
      <c r="O385" t="s">
        <v>3351</v>
      </c>
      <c r="P385" t="s">
        <v>3352</v>
      </c>
      <c r="S385" t="s">
        <v>3353</v>
      </c>
      <c r="T385" t="s">
        <v>89</v>
      </c>
      <c r="U385" t="b">
        <v>0</v>
      </c>
      <c r="V385" t="b">
        <v>0</v>
      </c>
      <c r="W385" t="b">
        <v>0</v>
      </c>
      <c r="X385" t="b">
        <v>0</v>
      </c>
      <c r="Y385" t="b">
        <v>0</v>
      </c>
    </row>
    <row r="386" spans="1:25" x14ac:dyDescent="0.25">
      <c r="A386">
        <v>-4.3618843117576898</v>
      </c>
      <c r="B386">
        <v>0.13020824041204801</v>
      </c>
      <c r="C386">
        <v>0.178251313039966</v>
      </c>
      <c r="D386">
        <v>-5.3617853093440404</v>
      </c>
      <c r="E386">
        <v>7.57079305093597E-2</v>
      </c>
      <c r="F386">
        <v>0.101440287692714</v>
      </c>
      <c r="G386">
        <v>4</v>
      </c>
      <c r="H386">
        <v>3</v>
      </c>
      <c r="I386">
        <v>3</v>
      </c>
      <c r="J386">
        <v>3</v>
      </c>
      <c r="K386" t="s">
        <v>1551</v>
      </c>
      <c r="M386" t="s">
        <v>1552</v>
      </c>
      <c r="N386" t="s">
        <v>43</v>
      </c>
      <c r="O386" t="s">
        <v>43</v>
      </c>
      <c r="P386" t="s">
        <v>43</v>
      </c>
      <c r="Q386" t="s">
        <v>1194</v>
      </c>
      <c r="R386" t="s">
        <v>1553</v>
      </c>
      <c r="U386" t="b">
        <v>0</v>
      </c>
      <c r="V386" t="b">
        <v>0</v>
      </c>
      <c r="W386" t="b">
        <v>0</v>
      </c>
      <c r="X386" t="b">
        <v>0</v>
      </c>
      <c r="Y386" t="b">
        <v>0</v>
      </c>
    </row>
    <row r="387" spans="1:25" x14ac:dyDescent="0.25">
      <c r="A387">
        <v>-4.3599342910246701</v>
      </c>
      <c r="B387">
        <v>7.2700469260058198E-4</v>
      </c>
      <c r="C387">
        <v>3.63280630261346E-3</v>
      </c>
      <c r="D387">
        <v>-1.9511337947076699</v>
      </c>
      <c r="E387">
        <v>3.5729116118230202E-2</v>
      </c>
      <c r="F387">
        <v>5.4866262172539301E-2</v>
      </c>
      <c r="G387">
        <v>4</v>
      </c>
      <c r="H387">
        <v>0</v>
      </c>
      <c r="I387">
        <v>1</v>
      </c>
      <c r="J387">
        <v>2</v>
      </c>
      <c r="K387" t="s">
        <v>4576</v>
      </c>
      <c r="L387" t="s">
        <v>4577</v>
      </c>
      <c r="M387" t="s">
        <v>4578</v>
      </c>
      <c r="N387" t="s">
        <v>4579</v>
      </c>
      <c r="O387" t="s">
        <v>4580</v>
      </c>
      <c r="P387" t="s">
        <v>4581</v>
      </c>
      <c r="Q387" t="s">
        <v>4582</v>
      </c>
      <c r="R387" t="s">
        <v>4583</v>
      </c>
      <c r="S387" t="s">
        <v>4584</v>
      </c>
      <c r="T387" t="s">
        <v>864</v>
      </c>
      <c r="U387" t="b">
        <v>0</v>
      </c>
      <c r="V387" t="b">
        <v>0</v>
      </c>
      <c r="W387" t="b">
        <v>1</v>
      </c>
      <c r="X387" t="b">
        <v>0</v>
      </c>
      <c r="Y387" t="b">
        <v>0</v>
      </c>
    </row>
    <row r="388" spans="1:25" x14ac:dyDescent="0.25">
      <c r="A388">
        <v>-4.3549478578467404</v>
      </c>
      <c r="B388">
        <v>2.4672855427274199E-2</v>
      </c>
      <c r="C388">
        <v>4.64799477794779E-2</v>
      </c>
      <c r="D388">
        <v>-4.0641416853149899</v>
      </c>
      <c r="E388">
        <v>1.0182109238085E-3</v>
      </c>
      <c r="F388">
        <v>5.1454397722429301E-3</v>
      </c>
      <c r="G388">
        <v>4</v>
      </c>
      <c r="H388">
        <v>3</v>
      </c>
      <c r="I388">
        <v>3</v>
      </c>
      <c r="J388">
        <v>4</v>
      </c>
      <c r="K388" t="s">
        <v>2540</v>
      </c>
      <c r="L388" t="s">
        <v>2541</v>
      </c>
      <c r="M388" t="s">
        <v>2542</v>
      </c>
      <c r="N388" t="s">
        <v>2543</v>
      </c>
      <c r="O388" t="s">
        <v>2544</v>
      </c>
      <c r="P388" t="s">
        <v>2545</v>
      </c>
      <c r="S388" t="s">
        <v>2546</v>
      </c>
      <c r="T388" t="s">
        <v>32</v>
      </c>
      <c r="U388" t="b">
        <v>0</v>
      </c>
      <c r="V388" t="b">
        <v>0</v>
      </c>
      <c r="W388" t="b">
        <v>0</v>
      </c>
      <c r="X388" t="b">
        <v>0</v>
      </c>
      <c r="Y388" t="b">
        <v>0</v>
      </c>
    </row>
    <row r="389" spans="1:25" x14ac:dyDescent="0.25">
      <c r="A389">
        <v>-4.3495204409772299</v>
      </c>
      <c r="B389">
        <v>5.1611785521269099E-3</v>
      </c>
      <c r="C389">
        <v>1.42455220004411E-2</v>
      </c>
      <c r="D389">
        <v>-1.24031382899559</v>
      </c>
      <c r="E389">
        <v>1.00380504196328E-2</v>
      </c>
      <c r="F389">
        <v>2.1130778571859899E-2</v>
      </c>
      <c r="G389">
        <v>4</v>
      </c>
      <c r="H389">
        <v>0</v>
      </c>
      <c r="I389">
        <v>0</v>
      </c>
      <c r="J389">
        <v>3</v>
      </c>
      <c r="K389" t="s">
        <v>5160</v>
      </c>
      <c r="N389" t="s">
        <v>5161</v>
      </c>
      <c r="O389" t="s">
        <v>43</v>
      </c>
      <c r="P389" t="s">
        <v>3828</v>
      </c>
      <c r="S389" t="s">
        <v>3829</v>
      </c>
      <c r="T389" t="s">
        <v>864</v>
      </c>
      <c r="U389" t="b">
        <v>0</v>
      </c>
      <c r="V389" t="b">
        <v>0</v>
      </c>
      <c r="W389" t="b">
        <v>0</v>
      </c>
      <c r="X389" t="b">
        <v>0</v>
      </c>
      <c r="Y389" t="b">
        <v>0</v>
      </c>
    </row>
    <row r="390" spans="1:25" x14ac:dyDescent="0.25">
      <c r="A390">
        <v>-4.3357792615128998</v>
      </c>
      <c r="B390">
        <v>3.2473084070976897E-2</v>
      </c>
      <c r="C390">
        <v>5.8089981274027001E-2</v>
      </c>
      <c r="D390">
        <v>-4.1054601620164197</v>
      </c>
      <c r="E390">
        <v>1.24988548458323E-2</v>
      </c>
      <c r="F390">
        <v>2.4550807153924301E-2</v>
      </c>
      <c r="G390">
        <v>3</v>
      </c>
      <c r="H390">
        <v>2</v>
      </c>
      <c r="I390">
        <v>1</v>
      </c>
      <c r="J390">
        <v>0</v>
      </c>
      <c r="K390" t="s">
        <v>2502</v>
      </c>
      <c r="M390" t="s">
        <v>2503</v>
      </c>
      <c r="N390" t="s">
        <v>2504</v>
      </c>
      <c r="O390" t="s">
        <v>2505</v>
      </c>
      <c r="P390" t="s">
        <v>2506</v>
      </c>
      <c r="Q390" t="s">
        <v>2507</v>
      </c>
      <c r="R390" t="s">
        <v>2508</v>
      </c>
      <c r="S390" t="s">
        <v>2509</v>
      </c>
      <c r="T390" t="s">
        <v>32</v>
      </c>
      <c r="U390" t="b">
        <v>0</v>
      </c>
      <c r="V390" t="b">
        <v>0</v>
      </c>
      <c r="W390" t="b">
        <v>0</v>
      </c>
      <c r="X390" t="b">
        <v>0</v>
      </c>
      <c r="Y390" t="b">
        <v>0</v>
      </c>
    </row>
    <row r="391" spans="1:25" x14ac:dyDescent="0.25">
      <c r="A391">
        <v>-4.3280599402659803</v>
      </c>
      <c r="B391">
        <v>5.3851783947502702E-2</v>
      </c>
      <c r="C391">
        <v>8.6928519490613296E-2</v>
      </c>
      <c r="D391">
        <v>0.72691764417045401</v>
      </c>
      <c r="E391">
        <v>2.9800234637957099E-2</v>
      </c>
      <c r="F391">
        <v>4.7437283926808599E-2</v>
      </c>
      <c r="G391">
        <v>4</v>
      </c>
      <c r="H391">
        <v>3</v>
      </c>
      <c r="I391">
        <v>1</v>
      </c>
      <c r="J391">
        <v>4</v>
      </c>
      <c r="K391" t="s">
        <v>7218</v>
      </c>
      <c r="L391" t="s">
        <v>7219</v>
      </c>
      <c r="M391" t="s">
        <v>7220</v>
      </c>
      <c r="N391" t="s">
        <v>7221</v>
      </c>
      <c r="O391" t="s">
        <v>43</v>
      </c>
      <c r="P391" t="s">
        <v>3434</v>
      </c>
      <c r="S391" t="s">
        <v>7222</v>
      </c>
      <c r="T391" t="s">
        <v>32</v>
      </c>
      <c r="U391" t="b">
        <v>0</v>
      </c>
      <c r="V391" t="b">
        <v>0</v>
      </c>
      <c r="W391" t="b">
        <v>0</v>
      </c>
      <c r="X391" t="b">
        <v>0</v>
      </c>
      <c r="Y391" t="b">
        <v>0</v>
      </c>
    </row>
    <row r="392" spans="1:25" x14ac:dyDescent="0.25">
      <c r="A392">
        <v>-4.3124193295538902</v>
      </c>
      <c r="B392">
        <v>0.13206748298912999</v>
      </c>
      <c r="C392">
        <v>0.18021708616225099</v>
      </c>
      <c r="D392">
        <v>-5.2481056856036599</v>
      </c>
      <c r="E392">
        <v>2.23597466201606E-2</v>
      </c>
      <c r="F392">
        <v>3.8078648494133498E-2</v>
      </c>
      <c r="G392">
        <v>3</v>
      </c>
      <c r="H392">
        <v>1</v>
      </c>
      <c r="I392">
        <v>2</v>
      </c>
      <c r="J392">
        <v>1</v>
      </c>
      <c r="K392" t="s">
        <v>1643</v>
      </c>
      <c r="L392" t="s">
        <v>1644</v>
      </c>
      <c r="M392" t="s">
        <v>1645</v>
      </c>
      <c r="N392" t="s">
        <v>1646</v>
      </c>
      <c r="O392" t="s">
        <v>43</v>
      </c>
      <c r="P392" t="s">
        <v>1647</v>
      </c>
      <c r="S392" t="s">
        <v>1648</v>
      </c>
      <c r="T392" t="s">
        <v>89</v>
      </c>
      <c r="U392" t="b">
        <v>0</v>
      </c>
      <c r="V392" t="b">
        <v>0</v>
      </c>
      <c r="W392" t="b">
        <v>0</v>
      </c>
      <c r="X392" t="b">
        <v>0</v>
      </c>
      <c r="Y392" t="b">
        <v>0</v>
      </c>
    </row>
    <row r="393" spans="1:25" x14ac:dyDescent="0.25">
      <c r="A393">
        <v>-4.3091769048861801</v>
      </c>
      <c r="B393">
        <v>7.5035257481503503E-3</v>
      </c>
      <c r="C393">
        <v>1.8915487967871802E-2</v>
      </c>
      <c r="D393">
        <v>-3.2471118993136798</v>
      </c>
      <c r="E393">
        <v>3.1118664730061698E-3</v>
      </c>
      <c r="F393">
        <v>9.4793570645969796E-3</v>
      </c>
      <c r="G393">
        <v>4</v>
      </c>
      <c r="H393">
        <v>0</v>
      </c>
      <c r="I393">
        <v>0</v>
      </c>
      <c r="J393">
        <v>1</v>
      </c>
      <c r="K393" t="s">
        <v>3276</v>
      </c>
      <c r="L393" t="s">
        <v>3277</v>
      </c>
      <c r="U393" t="b">
        <v>0</v>
      </c>
      <c r="V393" t="b">
        <v>0</v>
      </c>
      <c r="W393" t="b">
        <v>0</v>
      </c>
      <c r="X393" t="b">
        <v>0</v>
      </c>
      <c r="Y393" t="b">
        <v>0</v>
      </c>
    </row>
    <row r="394" spans="1:25" x14ac:dyDescent="0.25">
      <c r="A394">
        <v>-4.3061345057838798</v>
      </c>
      <c r="B394">
        <v>1.49935843004111E-2</v>
      </c>
      <c r="C394">
        <v>3.1917592579500199E-2</v>
      </c>
      <c r="D394">
        <v>-4.4731284570099898</v>
      </c>
      <c r="E394">
        <v>1.28874343311082E-2</v>
      </c>
      <c r="F394">
        <v>2.5218950087833099E-2</v>
      </c>
      <c r="G394">
        <v>3</v>
      </c>
      <c r="H394">
        <v>1</v>
      </c>
      <c r="I394">
        <v>0</v>
      </c>
      <c r="J394">
        <v>0</v>
      </c>
      <c r="K394" t="s">
        <v>2202</v>
      </c>
      <c r="L394" t="s">
        <v>2203</v>
      </c>
      <c r="M394" t="s">
        <v>2204</v>
      </c>
      <c r="N394" t="s">
        <v>2205</v>
      </c>
      <c r="O394" t="s">
        <v>43</v>
      </c>
      <c r="P394" t="s">
        <v>2206</v>
      </c>
      <c r="Q394" t="s">
        <v>2207</v>
      </c>
      <c r="R394" t="s">
        <v>2208</v>
      </c>
      <c r="S394" t="s">
        <v>2209</v>
      </c>
      <c r="T394" t="s">
        <v>32</v>
      </c>
      <c r="U394" t="b">
        <v>0</v>
      </c>
      <c r="V394" t="b">
        <v>0</v>
      </c>
      <c r="W394" t="b">
        <v>0</v>
      </c>
      <c r="X394" t="b">
        <v>0</v>
      </c>
      <c r="Y394" t="b">
        <v>0</v>
      </c>
    </row>
    <row r="395" spans="1:25" x14ac:dyDescent="0.25">
      <c r="A395">
        <v>-4.3034424773206004</v>
      </c>
      <c r="B395">
        <v>5.0773250983514498E-2</v>
      </c>
      <c r="C395">
        <v>8.2822649832303905E-2</v>
      </c>
      <c r="D395">
        <v>0.61903201454035806</v>
      </c>
      <c r="E395">
        <v>6.7214118944518397E-2</v>
      </c>
      <c r="F395">
        <v>9.1353267807274499E-2</v>
      </c>
      <c r="G395">
        <v>4</v>
      </c>
      <c r="H395">
        <v>0</v>
      </c>
      <c r="I395">
        <v>2</v>
      </c>
      <c r="J395">
        <v>4</v>
      </c>
      <c r="K395" t="s">
        <v>7012</v>
      </c>
      <c r="L395" t="s">
        <v>7013</v>
      </c>
      <c r="N395" t="s">
        <v>4792</v>
      </c>
      <c r="O395" t="s">
        <v>43</v>
      </c>
      <c r="P395" t="s">
        <v>4793</v>
      </c>
      <c r="S395" t="s">
        <v>4795</v>
      </c>
      <c r="T395" t="s">
        <v>32</v>
      </c>
      <c r="U395" t="b">
        <v>1</v>
      </c>
      <c r="V395" t="b">
        <v>0</v>
      </c>
      <c r="W395" t="b">
        <v>0</v>
      </c>
      <c r="X395" t="b">
        <v>0</v>
      </c>
      <c r="Y395" t="b">
        <v>0</v>
      </c>
    </row>
    <row r="396" spans="1:25" x14ac:dyDescent="0.25">
      <c r="A396">
        <v>-4.3019563438174</v>
      </c>
      <c r="B396">
        <v>3.3782463609033302E-2</v>
      </c>
      <c r="C396">
        <v>5.9881223873403E-2</v>
      </c>
      <c r="D396">
        <v>-3.87647658519086</v>
      </c>
      <c r="E396">
        <v>8.8308938203499904E-3</v>
      </c>
      <c r="F396">
        <v>1.9085040832558402E-2</v>
      </c>
      <c r="G396">
        <v>3</v>
      </c>
      <c r="H396">
        <v>1</v>
      </c>
      <c r="I396">
        <v>0</v>
      </c>
      <c r="J396">
        <v>0</v>
      </c>
      <c r="K396" t="s">
        <v>2693</v>
      </c>
      <c r="L396" t="s">
        <v>2694</v>
      </c>
      <c r="M396" t="s">
        <v>2695</v>
      </c>
      <c r="N396" t="s">
        <v>2696</v>
      </c>
      <c r="O396" t="s">
        <v>43</v>
      </c>
      <c r="P396" t="s">
        <v>2105</v>
      </c>
      <c r="S396" t="s">
        <v>2697</v>
      </c>
      <c r="T396" t="s">
        <v>32</v>
      </c>
      <c r="U396" t="b">
        <v>0</v>
      </c>
      <c r="V396" t="b">
        <v>0</v>
      </c>
      <c r="W396" t="b">
        <v>0</v>
      </c>
      <c r="X396" t="b">
        <v>0</v>
      </c>
      <c r="Y396" t="b">
        <v>0</v>
      </c>
    </row>
    <row r="397" spans="1:25" x14ac:dyDescent="0.25">
      <c r="A397">
        <v>-4.2886933408609096</v>
      </c>
      <c r="B397">
        <v>1.5543478768770499E-3</v>
      </c>
      <c r="C397">
        <v>6.1008643205085599E-3</v>
      </c>
      <c r="D397">
        <v>-5.4734561874274403</v>
      </c>
      <c r="E397">
        <v>7.4822494501923997E-3</v>
      </c>
      <c r="F397">
        <v>1.7057926122727801E-2</v>
      </c>
      <c r="G397">
        <v>4</v>
      </c>
      <c r="H397">
        <v>2</v>
      </c>
      <c r="I397">
        <v>3</v>
      </c>
      <c r="J397">
        <v>2</v>
      </c>
      <c r="K397" t="s">
        <v>1474</v>
      </c>
      <c r="M397" t="s">
        <v>1475</v>
      </c>
      <c r="N397" t="s">
        <v>1476</v>
      </c>
      <c r="O397" t="s">
        <v>1477</v>
      </c>
      <c r="P397" t="s">
        <v>1478</v>
      </c>
      <c r="S397" t="s">
        <v>1479</v>
      </c>
      <c r="T397" t="s">
        <v>32</v>
      </c>
      <c r="U397" t="b">
        <v>0</v>
      </c>
      <c r="V397" t="b">
        <v>0</v>
      </c>
      <c r="W397" t="b">
        <v>0</v>
      </c>
      <c r="X397" t="b">
        <v>0</v>
      </c>
      <c r="Y397" t="b">
        <v>0</v>
      </c>
    </row>
    <row r="398" spans="1:25" x14ac:dyDescent="0.25">
      <c r="A398">
        <v>-4.2858823645462802</v>
      </c>
      <c r="B398">
        <v>8.93160815446696E-5</v>
      </c>
      <c r="C398">
        <v>8.7416831534811701E-4</v>
      </c>
      <c r="D398">
        <v>-9.3368879640632194</v>
      </c>
      <c r="E398">
        <v>2.8813662315755502E-3</v>
      </c>
      <c r="F398">
        <v>9.0629341901860595E-3</v>
      </c>
      <c r="G398">
        <v>4</v>
      </c>
      <c r="H398">
        <v>4</v>
      </c>
      <c r="I398">
        <v>4</v>
      </c>
      <c r="J398">
        <v>1</v>
      </c>
      <c r="K398" t="s">
        <v>115</v>
      </c>
      <c r="L398" t="s">
        <v>116</v>
      </c>
      <c r="N398" t="s">
        <v>117</v>
      </c>
      <c r="O398" t="s">
        <v>43</v>
      </c>
      <c r="P398" t="s">
        <v>118</v>
      </c>
      <c r="U398" t="b">
        <v>0</v>
      </c>
      <c r="V398" t="b">
        <v>0</v>
      </c>
      <c r="W398" t="b">
        <v>0</v>
      </c>
      <c r="X398" t="b">
        <v>0</v>
      </c>
      <c r="Y398" t="b">
        <v>0</v>
      </c>
    </row>
    <row r="399" spans="1:25" x14ac:dyDescent="0.25">
      <c r="A399">
        <v>-4.2717207444172001</v>
      </c>
      <c r="B399">
        <v>6.7223362925754801E-2</v>
      </c>
      <c r="C399">
        <v>0.104836435038975</v>
      </c>
      <c r="D399">
        <v>-4.7215358775773701</v>
      </c>
      <c r="E399">
        <v>5.6145094048210498E-2</v>
      </c>
      <c r="F399">
        <v>7.88903425446391E-2</v>
      </c>
      <c r="G399">
        <v>4</v>
      </c>
      <c r="H399">
        <v>2</v>
      </c>
      <c r="I399">
        <v>3</v>
      </c>
      <c r="J399">
        <v>3</v>
      </c>
      <c r="K399" t="s">
        <v>2016</v>
      </c>
      <c r="L399" t="s">
        <v>920</v>
      </c>
      <c r="M399" t="s">
        <v>2017</v>
      </c>
      <c r="N399" t="s">
        <v>2018</v>
      </c>
      <c r="O399" t="s">
        <v>923</v>
      </c>
      <c r="P399" t="s">
        <v>924</v>
      </c>
      <c r="Q399" t="s">
        <v>925</v>
      </c>
      <c r="R399" t="s">
        <v>2019</v>
      </c>
      <c r="S399" t="s">
        <v>927</v>
      </c>
      <c r="T399" t="s">
        <v>32</v>
      </c>
      <c r="U399" t="b">
        <v>0</v>
      </c>
      <c r="V399" t="b">
        <v>0</v>
      </c>
      <c r="W399" t="b">
        <v>0</v>
      </c>
      <c r="X399" t="b">
        <v>0</v>
      </c>
      <c r="Y399" t="b">
        <v>0</v>
      </c>
    </row>
    <row r="400" spans="1:25" x14ac:dyDescent="0.25">
      <c r="A400">
        <v>-4.26916187181443</v>
      </c>
      <c r="B400">
        <v>2.49634002993805E-2</v>
      </c>
      <c r="C400">
        <v>4.6923477604685397E-2</v>
      </c>
      <c r="D400">
        <v>-5.6109158926720504</v>
      </c>
      <c r="E400">
        <v>2.06618613791845E-2</v>
      </c>
      <c r="F400">
        <v>3.5722994851523998E-2</v>
      </c>
      <c r="G400">
        <v>4</v>
      </c>
      <c r="H400">
        <v>2</v>
      </c>
      <c r="I400">
        <v>0</v>
      </c>
      <c r="J400">
        <v>0</v>
      </c>
      <c r="K400" t="s">
        <v>1400</v>
      </c>
      <c r="L400" t="s">
        <v>1401</v>
      </c>
      <c r="M400" t="s">
        <v>1402</v>
      </c>
      <c r="N400" t="s">
        <v>1403</v>
      </c>
      <c r="O400" t="s">
        <v>43</v>
      </c>
      <c r="P400" t="s">
        <v>1404</v>
      </c>
      <c r="Q400" t="s">
        <v>1405</v>
      </c>
      <c r="R400" t="s">
        <v>1406</v>
      </c>
      <c r="S400" t="s">
        <v>1407</v>
      </c>
      <c r="T400" t="s">
        <v>32</v>
      </c>
      <c r="U400" t="b">
        <v>0</v>
      </c>
      <c r="V400" t="b">
        <v>0</v>
      </c>
      <c r="W400" t="b">
        <v>0</v>
      </c>
      <c r="X400" t="b">
        <v>0</v>
      </c>
      <c r="Y400" t="b">
        <v>0</v>
      </c>
    </row>
    <row r="401" spans="1:25" x14ac:dyDescent="0.25">
      <c r="A401">
        <v>-4.2667499821188803</v>
      </c>
      <c r="B401">
        <v>2.06740157842847E-2</v>
      </c>
      <c r="C401">
        <v>4.0008919182541798E-2</v>
      </c>
      <c r="D401">
        <v>-2.0462371041455301</v>
      </c>
      <c r="E401">
        <v>1.50251199422831E-2</v>
      </c>
      <c r="F401">
        <v>2.83666024526175E-2</v>
      </c>
      <c r="G401">
        <v>4</v>
      </c>
      <c r="H401">
        <v>1</v>
      </c>
      <c r="I401">
        <v>1</v>
      </c>
      <c r="J401">
        <v>2</v>
      </c>
      <c r="K401" t="s">
        <v>4488</v>
      </c>
      <c r="L401" t="s">
        <v>4489</v>
      </c>
      <c r="M401" t="s">
        <v>4490</v>
      </c>
      <c r="N401" t="s">
        <v>4491</v>
      </c>
      <c r="O401" t="s">
        <v>43</v>
      </c>
      <c r="P401" t="s">
        <v>4492</v>
      </c>
      <c r="S401" t="s">
        <v>4493</v>
      </c>
      <c r="T401" t="s">
        <v>32</v>
      </c>
      <c r="U401" t="b">
        <v>0</v>
      </c>
      <c r="V401" t="b">
        <v>0</v>
      </c>
      <c r="W401" t="b">
        <v>0</v>
      </c>
      <c r="X401" t="b">
        <v>0</v>
      </c>
      <c r="Y401" t="b">
        <v>0</v>
      </c>
    </row>
    <row r="402" spans="1:25" x14ac:dyDescent="0.25">
      <c r="A402">
        <v>-4.2659778146673997</v>
      </c>
      <c r="B402">
        <v>1.31714919849948E-2</v>
      </c>
      <c r="C402">
        <v>2.8943291419930399E-2</v>
      </c>
      <c r="D402">
        <v>-6.1100524515148802</v>
      </c>
      <c r="E402">
        <v>0.10039173456367501</v>
      </c>
      <c r="F402">
        <v>0.128546709745818</v>
      </c>
      <c r="G402">
        <v>4</v>
      </c>
      <c r="H402">
        <v>3</v>
      </c>
      <c r="I402">
        <v>2</v>
      </c>
      <c r="J402">
        <v>3</v>
      </c>
      <c r="K402" t="s">
        <v>1121</v>
      </c>
      <c r="M402" t="s">
        <v>1122</v>
      </c>
      <c r="N402" t="s">
        <v>1123</v>
      </c>
      <c r="O402" t="s">
        <v>1124</v>
      </c>
      <c r="P402" t="s">
        <v>1125</v>
      </c>
      <c r="S402" t="s">
        <v>1126</v>
      </c>
      <c r="T402" t="s">
        <v>32</v>
      </c>
      <c r="U402" t="b">
        <v>0</v>
      </c>
      <c r="V402" t="b">
        <v>0</v>
      </c>
      <c r="W402" t="b">
        <v>0</v>
      </c>
      <c r="X402" t="b">
        <v>0</v>
      </c>
      <c r="Y402" t="b">
        <v>0</v>
      </c>
    </row>
    <row r="403" spans="1:25" x14ac:dyDescent="0.25">
      <c r="A403">
        <v>-4.2458855582574504</v>
      </c>
      <c r="B403">
        <v>0.105575396212832</v>
      </c>
      <c r="C403">
        <v>0.15068218844886899</v>
      </c>
      <c r="D403">
        <v>-5.5355435443613903</v>
      </c>
      <c r="E403">
        <v>2.0486371194380399E-4</v>
      </c>
      <c r="F403">
        <v>2.6837146264638298E-3</v>
      </c>
      <c r="G403">
        <v>4</v>
      </c>
      <c r="H403">
        <v>2</v>
      </c>
      <c r="I403">
        <v>3</v>
      </c>
      <c r="J403">
        <v>1</v>
      </c>
      <c r="K403" t="s">
        <v>1434</v>
      </c>
      <c r="L403" t="s">
        <v>1435</v>
      </c>
      <c r="M403" t="s">
        <v>1436</v>
      </c>
      <c r="N403" t="s">
        <v>1437</v>
      </c>
      <c r="O403" t="s">
        <v>1438</v>
      </c>
      <c r="P403" t="s">
        <v>1439</v>
      </c>
      <c r="Q403" t="s">
        <v>1440</v>
      </c>
      <c r="R403" t="s">
        <v>1441</v>
      </c>
      <c r="S403" t="s">
        <v>1442</v>
      </c>
      <c r="T403" t="s">
        <v>32</v>
      </c>
      <c r="U403" t="b">
        <v>0</v>
      </c>
      <c r="V403" t="b">
        <v>0</v>
      </c>
      <c r="W403" t="b">
        <v>0</v>
      </c>
      <c r="X403" t="b">
        <v>0</v>
      </c>
      <c r="Y403" t="b">
        <v>0</v>
      </c>
    </row>
    <row r="404" spans="1:25" x14ac:dyDescent="0.25">
      <c r="A404">
        <v>-4.2420605869041399</v>
      </c>
      <c r="B404">
        <v>2.02471945844972E-2</v>
      </c>
      <c r="C404">
        <v>3.9497104670559897E-2</v>
      </c>
      <c r="D404">
        <v>-5.3154630724915402</v>
      </c>
      <c r="E404">
        <v>1.5376387939774999E-2</v>
      </c>
      <c r="F404">
        <v>2.8649878185379601E-2</v>
      </c>
      <c r="G404">
        <v>4</v>
      </c>
      <c r="H404">
        <v>2</v>
      </c>
      <c r="I404">
        <v>4</v>
      </c>
      <c r="J404">
        <v>3</v>
      </c>
      <c r="K404" t="s">
        <v>1597</v>
      </c>
      <c r="M404" t="s">
        <v>1598</v>
      </c>
      <c r="N404" t="s">
        <v>1599</v>
      </c>
      <c r="O404" t="s">
        <v>43</v>
      </c>
      <c r="P404" t="s">
        <v>727</v>
      </c>
      <c r="Q404" t="s">
        <v>1600</v>
      </c>
      <c r="R404" t="s">
        <v>1601</v>
      </c>
      <c r="S404" t="s">
        <v>728</v>
      </c>
      <c r="T404" t="s">
        <v>32</v>
      </c>
      <c r="U404" t="b">
        <v>0</v>
      </c>
      <c r="V404" t="b">
        <v>0</v>
      </c>
      <c r="W404" t="b">
        <v>0</v>
      </c>
      <c r="X404" t="b">
        <v>0</v>
      </c>
      <c r="Y404" t="b">
        <v>0</v>
      </c>
    </row>
    <row r="405" spans="1:25" x14ac:dyDescent="0.25">
      <c r="A405">
        <v>-4.2284877443739797</v>
      </c>
      <c r="B405">
        <v>1.2900212425287401E-3</v>
      </c>
      <c r="C405">
        <v>5.4378865743228699E-3</v>
      </c>
      <c r="D405">
        <v>-3.5656380091325901</v>
      </c>
      <c r="E405">
        <v>1.62994418355403E-3</v>
      </c>
      <c r="F405">
        <v>6.5590376785800604E-3</v>
      </c>
      <c r="G405">
        <v>4</v>
      </c>
      <c r="H405">
        <v>1</v>
      </c>
      <c r="I405">
        <v>0</v>
      </c>
      <c r="J405">
        <v>1</v>
      </c>
      <c r="K405" t="s">
        <v>2962</v>
      </c>
      <c r="L405" t="s">
        <v>2963</v>
      </c>
      <c r="M405" t="s">
        <v>2964</v>
      </c>
      <c r="N405" t="s">
        <v>2965</v>
      </c>
      <c r="O405" t="s">
        <v>2966</v>
      </c>
      <c r="P405" t="s">
        <v>2967</v>
      </c>
      <c r="S405" t="s">
        <v>2968</v>
      </c>
      <c r="T405" t="s">
        <v>32</v>
      </c>
      <c r="U405" t="b">
        <v>0</v>
      </c>
      <c r="V405" t="b">
        <v>1</v>
      </c>
      <c r="W405" t="b">
        <v>0</v>
      </c>
      <c r="X405" t="b">
        <v>0</v>
      </c>
      <c r="Y405" t="b">
        <v>0</v>
      </c>
    </row>
    <row r="406" spans="1:25" x14ac:dyDescent="0.25">
      <c r="A406">
        <v>-4.2272274185152803</v>
      </c>
      <c r="B406">
        <v>6.9961234378456499E-2</v>
      </c>
      <c r="C406">
        <v>0.108312711042283</v>
      </c>
      <c r="D406">
        <v>-0.23472928798456399</v>
      </c>
      <c r="E406">
        <v>0.64768417813547896</v>
      </c>
      <c r="F406">
        <v>0.68002845583521598</v>
      </c>
      <c r="G406">
        <v>4</v>
      </c>
      <c r="H406">
        <v>2</v>
      </c>
      <c r="I406">
        <v>3</v>
      </c>
      <c r="J406">
        <v>4</v>
      </c>
      <c r="K406" t="s">
        <v>6004</v>
      </c>
      <c r="L406" t="s">
        <v>6005</v>
      </c>
      <c r="N406" t="s">
        <v>6006</v>
      </c>
      <c r="O406" t="s">
        <v>6007</v>
      </c>
      <c r="P406" t="s">
        <v>6008</v>
      </c>
      <c r="Q406" t="s">
        <v>4371</v>
      </c>
      <c r="R406" t="s">
        <v>6009</v>
      </c>
      <c r="S406" t="s">
        <v>6010</v>
      </c>
      <c r="T406" t="s">
        <v>32</v>
      </c>
      <c r="U406" t="b">
        <v>0</v>
      </c>
      <c r="V406" t="b">
        <v>0</v>
      </c>
      <c r="W406" t="b">
        <v>0</v>
      </c>
      <c r="X406" t="b">
        <v>0</v>
      </c>
      <c r="Y406" t="b">
        <v>1</v>
      </c>
    </row>
    <row r="407" spans="1:25" x14ac:dyDescent="0.25">
      <c r="A407">
        <v>-4.2132276962729298</v>
      </c>
      <c r="B407">
        <v>3.0742173932423E-3</v>
      </c>
      <c r="C407">
        <v>9.6951707790585793E-3</v>
      </c>
      <c r="D407">
        <v>0.33804017895683502</v>
      </c>
      <c r="E407">
        <v>0.73272165215468299</v>
      </c>
      <c r="F407">
        <v>0.75947959441231006</v>
      </c>
      <c r="G407">
        <v>2</v>
      </c>
      <c r="H407">
        <v>0</v>
      </c>
      <c r="I407">
        <v>0</v>
      </c>
      <c r="J407">
        <v>3</v>
      </c>
      <c r="K407" t="s">
        <v>6607</v>
      </c>
      <c r="L407" t="s">
        <v>6608</v>
      </c>
      <c r="M407" t="s">
        <v>6609</v>
      </c>
      <c r="N407" t="s">
        <v>6610</v>
      </c>
      <c r="O407" t="s">
        <v>6611</v>
      </c>
      <c r="P407" t="s">
        <v>6612</v>
      </c>
      <c r="S407" t="s">
        <v>6613</v>
      </c>
      <c r="T407" t="s">
        <v>1076</v>
      </c>
      <c r="U407" t="b">
        <v>0</v>
      </c>
      <c r="V407" t="b">
        <v>0</v>
      </c>
      <c r="W407" t="b">
        <v>0</v>
      </c>
      <c r="X407" t="b">
        <v>0</v>
      </c>
      <c r="Y407" t="b">
        <v>0</v>
      </c>
    </row>
    <row r="408" spans="1:25" x14ac:dyDescent="0.25">
      <c r="A408">
        <v>-4.2027498057270201</v>
      </c>
      <c r="B408">
        <v>1.5036637139790999E-4</v>
      </c>
      <c r="C408">
        <v>1.1910415371657701E-3</v>
      </c>
      <c r="D408">
        <v>-2.7375030208029401</v>
      </c>
      <c r="E408">
        <v>7.7558948713645805E-4</v>
      </c>
      <c r="F408">
        <v>4.57034220274529E-3</v>
      </c>
      <c r="G408">
        <v>4</v>
      </c>
      <c r="H408">
        <v>4</v>
      </c>
      <c r="I408">
        <v>3</v>
      </c>
      <c r="J408">
        <v>4</v>
      </c>
      <c r="K408" t="s">
        <v>3814</v>
      </c>
      <c r="N408" t="s">
        <v>3538</v>
      </c>
      <c r="O408" t="s">
        <v>3539</v>
      </c>
      <c r="P408" t="s">
        <v>3540</v>
      </c>
      <c r="S408" t="s">
        <v>3541</v>
      </c>
      <c r="T408" t="s">
        <v>32</v>
      </c>
      <c r="U408" t="b">
        <v>0</v>
      </c>
      <c r="V408" t="b">
        <v>0</v>
      </c>
      <c r="W408" t="b">
        <v>0</v>
      </c>
      <c r="X408" t="b">
        <v>0</v>
      </c>
      <c r="Y408" t="b">
        <v>0</v>
      </c>
    </row>
    <row r="409" spans="1:25" x14ac:dyDescent="0.25">
      <c r="A409">
        <v>-4.2022913774034203</v>
      </c>
      <c r="B409">
        <v>5.7803388029100799E-3</v>
      </c>
      <c r="C409">
        <v>1.5405190894140599E-2</v>
      </c>
      <c r="D409">
        <v>3.3026280562720202E-2</v>
      </c>
      <c r="E409">
        <v>0.88876593332465703</v>
      </c>
      <c r="F409">
        <v>0.90147015154966703</v>
      </c>
      <c r="G409">
        <v>4</v>
      </c>
      <c r="H409">
        <v>2</v>
      </c>
      <c r="I409">
        <v>1</v>
      </c>
      <c r="J409">
        <v>4</v>
      </c>
      <c r="K409" t="s">
        <v>6259</v>
      </c>
      <c r="L409" t="s">
        <v>6260</v>
      </c>
      <c r="N409" t="s">
        <v>6261</v>
      </c>
      <c r="O409" t="s">
        <v>43</v>
      </c>
      <c r="P409" t="s">
        <v>6262</v>
      </c>
      <c r="U409" t="b">
        <v>0</v>
      </c>
      <c r="V409" t="b">
        <v>0</v>
      </c>
      <c r="W409" t="b">
        <v>0</v>
      </c>
      <c r="X409" t="b">
        <v>0</v>
      </c>
      <c r="Y409" t="b">
        <v>0</v>
      </c>
    </row>
    <row r="410" spans="1:25" x14ac:dyDescent="0.25">
      <c r="A410">
        <v>-4.1920298774270304</v>
      </c>
      <c r="B410">
        <v>3.44112188139429E-2</v>
      </c>
      <c r="C410">
        <v>6.0711704528634003E-2</v>
      </c>
      <c r="D410">
        <v>-3.4524776452875501</v>
      </c>
      <c r="E410">
        <v>1.0866635857467301E-3</v>
      </c>
      <c r="F410">
        <v>5.3126590853977496E-3</v>
      </c>
      <c r="G410">
        <v>4</v>
      </c>
      <c r="H410">
        <v>3</v>
      </c>
      <c r="I410">
        <v>3</v>
      </c>
      <c r="J410">
        <v>4</v>
      </c>
      <c r="K410" t="s">
        <v>3071</v>
      </c>
      <c r="M410" t="s">
        <v>3072</v>
      </c>
      <c r="N410" t="s">
        <v>3073</v>
      </c>
      <c r="O410" t="s">
        <v>3074</v>
      </c>
      <c r="P410" t="s">
        <v>1852</v>
      </c>
      <c r="S410" t="s">
        <v>1853</v>
      </c>
      <c r="T410" t="s">
        <v>1076</v>
      </c>
      <c r="U410" t="b">
        <v>0</v>
      </c>
      <c r="V410" t="b">
        <v>0</v>
      </c>
      <c r="W410" t="b">
        <v>0</v>
      </c>
      <c r="X410" t="b">
        <v>0</v>
      </c>
      <c r="Y410" t="b">
        <v>0</v>
      </c>
    </row>
    <row r="411" spans="1:25" x14ac:dyDescent="0.25">
      <c r="A411">
        <v>-4.18816452246074</v>
      </c>
      <c r="B411">
        <v>1.1609845136846401E-3</v>
      </c>
      <c r="C411">
        <v>5.0459663769049801E-3</v>
      </c>
      <c r="D411">
        <v>0.96673514514613001</v>
      </c>
      <c r="E411">
        <v>6.6118134939006798E-2</v>
      </c>
      <c r="F411">
        <v>9.0151468215475303E-2</v>
      </c>
      <c r="G411">
        <v>2</v>
      </c>
      <c r="H411">
        <v>0</v>
      </c>
      <c r="I411">
        <v>0</v>
      </c>
      <c r="J411">
        <v>4</v>
      </c>
      <c r="K411" t="s">
        <v>7666</v>
      </c>
      <c r="L411" t="s">
        <v>7667</v>
      </c>
      <c r="M411" t="s">
        <v>7668</v>
      </c>
      <c r="N411" t="s">
        <v>7669</v>
      </c>
      <c r="O411" t="s">
        <v>7670</v>
      </c>
      <c r="P411" t="s">
        <v>7671</v>
      </c>
      <c r="Q411" t="s">
        <v>7672</v>
      </c>
      <c r="R411" t="s">
        <v>7673</v>
      </c>
      <c r="S411" t="s">
        <v>7674</v>
      </c>
      <c r="T411" t="s">
        <v>89</v>
      </c>
      <c r="U411" t="b">
        <v>0</v>
      </c>
      <c r="V411" t="b">
        <v>0</v>
      </c>
      <c r="W411" t="b">
        <v>0</v>
      </c>
      <c r="X411" t="b">
        <v>0</v>
      </c>
      <c r="Y411" t="b">
        <v>0</v>
      </c>
    </row>
    <row r="412" spans="1:25" x14ac:dyDescent="0.25">
      <c r="A412">
        <v>-4.1734757603368404</v>
      </c>
      <c r="B412">
        <v>6.6973063188371998E-3</v>
      </c>
      <c r="C412">
        <v>1.7281079789363201E-2</v>
      </c>
      <c r="D412">
        <v>1.60017852846153</v>
      </c>
      <c r="E412">
        <v>6.0591969607475399E-2</v>
      </c>
      <c r="F412">
        <v>8.3688665240495203E-2</v>
      </c>
      <c r="G412">
        <v>3</v>
      </c>
      <c r="H412">
        <v>0</v>
      </c>
      <c r="I412">
        <v>0</v>
      </c>
      <c r="J412">
        <v>4</v>
      </c>
      <c r="K412" t="s">
        <v>8497</v>
      </c>
      <c r="L412" t="s">
        <v>8498</v>
      </c>
      <c r="M412" t="s">
        <v>8499</v>
      </c>
      <c r="N412" t="s">
        <v>8500</v>
      </c>
      <c r="O412" t="s">
        <v>43</v>
      </c>
      <c r="P412" t="s">
        <v>2386</v>
      </c>
      <c r="U412" t="b">
        <v>0</v>
      </c>
      <c r="V412" t="b">
        <v>0</v>
      </c>
      <c r="W412" t="b">
        <v>0</v>
      </c>
      <c r="X412" t="b">
        <v>0</v>
      </c>
      <c r="Y412" t="b">
        <v>0</v>
      </c>
    </row>
    <row r="413" spans="1:25" x14ac:dyDescent="0.25">
      <c r="A413">
        <v>-4.1708300749987703</v>
      </c>
      <c r="B413">
        <v>0.216083813438012</v>
      </c>
      <c r="C413">
        <v>0.27340404397131002</v>
      </c>
      <c r="D413">
        <v>-1.1642891433154501</v>
      </c>
      <c r="E413">
        <v>4.2898564295170503E-3</v>
      </c>
      <c r="F413">
        <v>1.1953386488227901E-2</v>
      </c>
      <c r="G413">
        <v>4</v>
      </c>
      <c r="H413">
        <v>3</v>
      </c>
      <c r="I413">
        <v>3</v>
      </c>
      <c r="J413">
        <v>4</v>
      </c>
      <c r="K413" t="s">
        <v>5215</v>
      </c>
      <c r="L413" t="s">
        <v>5216</v>
      </c>
      <c r="M413" t="s">
        <v>5217</v>
      </c>
      <c r="N413" t="s">
        <v>5218</v>
      </c>
      <c r="O413" t="s">
        <v>43</v>
      </c>
      <c r="P413" t="s">
        <v>5219</v>
      </c>
      <c r="S413" t="s">
        <v>5220</v>
      </c>
      <c r="T413" t="s">
        <v>32</v>
      </c>
      <c r="U413" t="b">
        <v>0</v>
      </c>
      <c r="V413" t="b">
        <v>0</v>
      </c>
      <c r="W413" t="b">
        <v>0</v>
      </c>
      <c r="X413" t="b">
        <v>0</v>
      </c>
      <c r="Y413" t="b">
        <v>0</v>
      </c>
    </row>
    <row r="414" spans="1:25" x14ac:dyDescent="0.25">
      <c r="A414">
        <v>-4.1655259835022296</v>
      </c>
      <c r="B414">
        <v>2.5463315743058001E-6</v>
      </c>
      <c r="C414">
        <v>1.51213452194867E-4</v>
      </c>
      <c r="D414">
        <v>-4.0762181713529202</v>
      </c>
      <c r="E414">
        <v>1.7929783663651299E-5</v>
      </c>
      <c r="F414">
        <v>1.9800897442172399E-3</v>
      </c>
      <c r="G414">
        <v>4</v>
      </c>
      <c r="H414">
        <v>4</v>
      </c>
      <c r="I414">
        <v>4</v>
      </c>
      <c r="J414">
        <v>4</v>
      </c>
      <c r="K414" t="s">
        <v>2518</v>
      </c>
      <c r="M414" t="s">
        <v>2519</v>
      </c>
      <c r="N414" t="s">
        <v>2520</v>
      </c>
      <c r="O414" t="s">
        <v>2521</v>
      </c>
      <c r="P414" t="s">
        <v>2522</v>
      </c>
      <c r="S414" t="s">
        <v>2523</v>
      </c>
      <c r="T414" t="s">
        <v>32</v>
      </c>
      <c r="U414" t="b">
        <v>0</v>
      </c>
      <c r="V414" t="b">
        <v>0</v>
      </c>
      <c r="W414" t="b">
        <v>0</v>
      </c>
      <c r="X414" t="b">
        <v>0</v>
      </c>
      <c r="Y414" t="b">
        <v>0</v>
      </c>
    </row>
    <row r="415" spans="1:25" x14ac:dyDescent="0.25">
      <c r="A415">
        <v>-4.1635652933588601</v>
      </c>
      <c r="B415">
        <v>9.4044553887693996E-4</v>
      </c>
      <c r="C415">
        <v>4.32849250977936E-3</v>
      </c>
      <c r="D415">
        <v>-3.7960073217502601</v>
      </c>
      <c r="E415">
        <v>2.2809519389754399E-2</v>
      </c>
      <c r="F415">
        <v>3.8498128365462597E-2</v>
      </c>
      <c r="G415">
        <v>4</v>
      </c>
      <c r="H415">
        <v>0</v>
      </c>
      <c r="I415">
        <v>0</v>
      </c>
      <c r="J415">
        <v>0</v>
      </c>
      <c r="K415" t="s">
        <v>2772</v>
      </c>
      <c r="L415" t="s">
        <v>2773</v>
      </c>
      <c r="M415" t="s">
        <v>2774</v>
      </c>
      <c r="N415" t="s">
        <v>2775</v>
      </c>
      <c r="O415" t="s">
        <v>2776</v>
      </c>
      <c r="P415" t="s">
        <v>2777</v>
      </c>
      <c r="S415" t="s">
        <v>114</v>
      </c>
      <c r="T415" t="s">
        <v>32</v>
      </c>
      <c r="U415" t="b">
        <v>0</v>
      </c>
      <c r="V415" t="b">
        <v>0</v>
      </c>
      <c r="W415" t="b">
        <v>0</v>
      </c>
      <c r="X415" t="b">
        <v>0</v>
      </c>
      <c r="Y415" t="b">
        <v>0</v>
      </c>
    </row>
    <row r="416" spans="1:25" x14ac:dyDescent="0.25">
      <c r="A416">
        <v>-4.1474030976276097</v>
      </c>
      <c r="B416">
        <v>3.1122780865334099E-2</v>
      </c>
      <c r="C416">
        <v>5.6265494494335502E-2</v>
      </c>
      <c r="D416">
        <v>1.97513626902696</v>
      </c>
      <c r="E416">
        <v>5.5716249016917897E-3</v>
      </c>
      <c r="F416">
        <v>1.4077859358429E-2</v>
      </c>
      <c r="G416">
        <v>3</v>
      </c>
      <c r="H416">
        <v>1</v>
      </c>
      <c r="I416">
        <v>0</v>
      </c>
      <c r="J416">
        <v>4</v>
      </c>
      <c r="K416" t="s">
        <v>8835</v>
      </c>
      <c r="M416" t="s">
        <v>8836</v>
      </c>
      <c r="N416" t="s">
        <v>8837</v>
      </c>
      <c r="O416" t="s">
        <v>8838</v>
      </c>
      <c r="P416" t="s">
        <v>8839</v>
      </c>
      <c r="S416" t="s">
        <v>8840</v>
      </c>
      <c r="T416" t="s">
        <v>2781</v>
      </c>
      <c r="U416" t="b">
        <v>0</v>
      </c>
      <c r="V416" t="b">
        <v>0</v>
      </c>
      <c r="W416" t="b">
        <v>0</v>
      </c>
      <c r="X416" t="b">
        <v>0</v>
      </c>
      <c r="Y416" t="b">
        <v>0</v>
      </c>
    </row>
    <row r="417" spans="1:25" x14ac:dyDescent="0.25">
      <c r="A417">
        <v>-4.1361202832340096</v>
      </c>
      <c r="B417">
        <v>2.4188332615212301E-2</v>
      </c>
      <c r="C417">
        <v>4.5769700493007298E-2</v>
      </c>
      <c r="D417">
        <v>0.91895672839620102</v>
      </c>
      <c r="E417">
        <v>8.7939134103706702E-3</v>
      </c>
      <c r="F417">
        <v>1.9029268790166799E-2</v>
      </c>
      <c r="G417">
        <v>4</v>
      </c>
      <c r="H417">
        <v>2</v>
      </c>
      <c r="I417">
        <v>2</v>
      </c>
      <c r="J417">
        <v>4</v>
      </c>
      <c r="K417" t="s">
        <v>7597</v>
      </c>
      <c r="L417" t="s">
        <v>5960</v>
      </c>
      <c r="M417" t="s">
        <v>7598</v>
      </c>
      <c r="N417" t="s">
        <v>6829</v>
      </c>
      <c r="O417" t="s">
        <v>43</v>
      </c>
      <c r="P417" t="s">
        <v>6830</v>
      </c>
      <c r="Q417" t="s">
        <v>54</v>
      </c>
      <c r="R417" t="s">
        <v>7599</v>
      </c>
      <c r="S417" t="s">
        <v>6831</v>
      </c>
      <c r="T417" t="s">
        <v>32</v>
      </c>
      <c r="U417" t="b">
        <v>1</v>
      </c>
      <c r="V417" t="b">
        <v>0</v>
      </c>
      <c r="W417" t="b">
        <v>0</v>
      </c>
      <c r="X417" t="b">
        <v>0</v>
      </c>
      <c r="Y417" t="b">
        <v>0</v>
      </c>
    </row>
    <row r="418" spans="1:25" x14ac:dyDescent="0.25">
      <c r="A418">
        <v>-4.1357626981919697</v>
      </c>
      <c r="B418">
        <v>6.4462343821278703E-2</v>
      </c>
      <c r="C418">
        <v>0.101365994023673</v>
      </c>
      <c r="D418">
        <v>-4.6786583157119797</v>
      </c>
      <c r="E418">
        <v>4.9283843479236297E-2</v>
      </c>
      <c r="F418">
        <v>7.0887149869205607E-2</v>
      </c>
      <c r="G418">
        <v>4</v>
      </c>
      <c r="H418">
        <v>2</v>
      </c>
      <c r="I418">
        <v>1</v>
      </c>
      <c r="J418">
        <v>1</v>
      </c>
      <c r="K418" t="s">
        <v>2049</v>
      </c>
      <c r="L418" t="s">
        <v>2050</v>
      </c>
      <c r="M418" t="s">
        <v>2051</v>
      </c>
      <c r="N418" t="s">
        <v>2052</v>
      </c>
      <c r="O418" t="s">
        <v>43</v>
      </c>
      <c r="P418" t="s">
        <v>1095</v>
      </c>
      <c r="S418" t="s">
        <v>1096</v>
      </c>
      <c r="T418" t="s">
        <v>864</v>
      </c>
      <c r="U418" t="b">
        <v>0</v>
      </c>
      <c r="V418" t="b">
        <v>0</v>
      </c>
      <c r="W418" t="b">
        <v>0</v>
      </c>
      <c r="X418" t="b">
        <v>0</v>
      </c>
      <c r="Y418" t="b">
        <v>0</v>
      </c>
    </row>
    <row r="419" spans="1:25" x14ac:dyDescent="0.25">
      <c r="A419">
        <v>-4.1301576209428497</v>
      </c>
      <c r="B419">
        <v>0.177241806536237</v>
      </c>
      <c r="C419">
        <v>0.230238593845318</v>
      </c>
      <c r="D419">
        <v>-2.3028237500497402</v>
      </c>
      <c r="E419">
        <v>8.0193278428565605E-4</v>
      </c>
      <c r="F419">
        <v>4.63051610817983E-3</v>
      </c>
      <c r="G419">
        <v>4</v>
      </c>
      <c r="H419">
        <v>3</v>
      </c>
      <c r="I419">
        <v>4</v>
      </c>
      <c r="J419">
        <v>4</v>
      </c>
      <c r="K419" t="s">
        <v>4245</v>
      </c>
      <c r="M419" t="s">
        <v>4246</v>
      </c>
      <c r="N419" t="s">
        <v>4247</v>
      </c>
      <c r="O419" t="s">
        <v>43</v>
      </c>
      <c r="P419" t="s">
        <v>3006</v>
      </c>
      <c r="S419" t="s">
        <v>3009</v>
      </c>
      <c r="T419" t="s">
        <v>32</v>
      </c>
      <c r="U419" t="b">
        <v>0</v>
      </c>
      <c r="V419" t="b">
        <v>0</v>
      </c>
      <c r="W419" t="b">
        <v>0</v>
      </c>
      <c r="X419" t="b">
        <v>0</v>
      </c>
      <c r="Y419" t="b">
        <v>0</v>
      </c>
    </row>
    <row r="420" spans="1:25" x14ac:dyDescent="0.25">
      <c r="A420">
        <v>-4.1182954396603</v>
      </c>
      <c r="B420">
        <v>1.3354733482305601E-2</v>
      </c>
      <c r="C420">
        <v>2.9134317034036399E-2</v>
      </c>
      <c r="D420">
        <v>0.77978513634499502</v>
      </c>
      <c r="E420">
        <v>3.1378962516993E-2</v>
      </c>
      <c r="F420">
        <v>4.9342911511024101E-2</v>
      </c>
      <c r="G420">
        <v>4</v>
      </c>
      <c r="H420">
        <v>0</v>
      </c>
      <c r="I420">
        <v>1</v>
      </c>
      <c r="J420">
        <v>4</v>
      </c>
      <c r="K420" t="s">
        <v>7319</v>
      </c>
      <c r="M420" t="s">
        <v>7320</v>
      </c>
      <c r="N420" t="s">
        <v>7321</v>
      </c>
      <c r="O420" t="s">
        <v>7322</v>
      </c>
      <c r="P420" t="s">
        <v>7323</v>
      </c>
      <c r="Q420" t="s">
        <v>4823</v>
      </c>
      <c r="R420" t="s">
        <v>7324</v>
      </c>
      <c r="S420" t="s">
        <v>7325</v>
      </c>
      <c r="T420" t="s">
        <v>89</v>
      </c>
      <c r="U420" t="b">
        <v>0</v>
      </c>
      <c r="V420" t="b">
        <v>0</v>
      </c>
      <c r="W420" t="b">
        <v>0</v>
      </c>
      <c r="X420" t="b">
        <v>0</v>
      </c>
      <c r="Y420" t="b">
        <v>0</v>
      </c>
    </row>
    <row r="421" spans="1:25" x14ac:dyDescent="0.25">
      <c r="A421">
        <v>-4.1152821378364104</v>
      </c>
      <c r="B421">
        <v>1.5834693633876198E-2</v>
      </c>
      <c r="C421">
        <v>3.3250904141172703E-2</v>
      </c>
      <c r="D421">
        <v>-4.0078309669545602</v>
      </c>
      <c r="E421">
        <v>1.9769381801125901E-2</v>
      </c>
      <c r="F421">
        <v>3.4637095892301802E-2</v>
      </c>
      <c r="G421">
        <v>4</v>
      </c>
      <c r="H421">
        <v>1</v>
      </c>
      <c r="I421">
        <v>0</v>
      </c>
      <c r="J421">
        <v>1</v>
      </c>
      <c r="K421" t="s">
        <v>2576</v>
      </c>
      <c r="L421" t="s">
        <v>2577</v>
      </c>
      <c r="M421" t="s">
        <v>2578</v>
      </c>
      <c r="N421" t="s">
        <v>2579</v>
      </c>
      <c r="O421" t="s">
        <v>2580</v>
      </c>
      <c r="P421" t="s">
        <v>2581</v>
      </c>
      <c r="S421" t="s">
        <v>2582</v>
      </c>
      <c r="T421" t="s">
        <v>32</v>
      </c>
      <c r="U421" t="b">
        <v>0</v>
      </c>
      <c r="V421" t="b">
        <v>0</v>
      </c>
      <c r="W421" t="b">
        <v>0</v>
      </c>
      <c r="X421" t="b">
        <v>0</v>
      </c>
      <c r="Y421" t="b">
        <v>0</v>
      </c>
    </row>
    <row r="422" spans="1:25" x14ac:dyDescent="0.25">
      <c r="A422">
        <v>-4.1113173936327101</v>
      </c>
      <c r="B422">
        <v>1.2602033129825801E-3</v>
      </c>
      <c r="C422">
        <v>5.3519357656093098E-3</v>
      </c>
      <c r="D422">
        <v>-5.5663785312997298</v>
      </c>
      <c r="E422">
        <v>9.5001887203930296E-2</v>
      </c>
      <c r="F422">
        <v>0.123032862287675</v>
      </c>
      <c r="G422">
        <v>4</v>
      </c>
      <c r="H422">
        <v>0</v>
      </c>
      <c r="I422">
        <v>0</v>
      </c>
      <c r="J422">
        <v>1</v>
      </c>
      <c r="K422" t="s">
        <v>1422</v>
      </c>
      <c r="M422" t="s">
        <v>1423</v>
      </c>
      <c r="N422" t="s">
        <v>1424</v>
      </c>
      <c r="O422" t="s">
        <v>43</v>
      </c>
      <c r="P422" t="s">
        <v>1425</v>
      </c>
      <c r="S422" t="s">
        <v>1426</v>
      </c>
      <c r="T422" t="s">
        <v>864</v>
      </c>
      <c r="U422" t="b">
        <v>0</v>
      </c>
      <c r="V422" t="b">
        <v>0</v>
      </c>
      <c r="W422" t="b">
        <v>0</v>
      </c>
      <c r="X422" t="b">
        <v>0</v>
      </c>
      <c r="Y422" t="b">
        <v>0</v>
      </c>
    </row>
    <row r="423" spans="1:25" x14ac:dyDescent="0.25">
      <c r="A423">
        <v>-4.1099636761571503</v>
      </c>
      <c r="B423">
        <v>2.1007126543724999E-5</v>
      </c>
      <c r="C423">
        <v>3.8886017939090902E-4</v>
      </c>
      <c r="D423">
        <v>-3.0784311903170098</v>
      </c>
      <c r="E423">
        <v>1.57002404925723E-4</v>
      </c>
      <c r="F423">
        <v>2.4584161397048498E-3</v>
      </c>
      <c r="G423">
        <v>4</v>
      </c>
      <c r="H423">
        <v>4</v>
      </c>
      <c r="I423">
        <v>4</v>
      </c>
      <c r="J423">
        <v>4</v>
      </c>
      <c r="K423" t="s">
        <v>3482</v>
      </c>
      <c r="L423" t="s">
        <v>3483</v>
      </c>
      <c r="U423" t="b">
        <v>0</v>
      </c>
      <c r="V423" t="b">
        <v>0</v>
      </c>
      <c r="W423" t="b">
        <v>0</v>
      </c>
      <c r="X423" t="b">
        <v>0</v>
      </c>
      <c r="Y423" t="b">
        <v>0</v>
      </c>
    </row>
    <row r="424" spans="1:25" x14ac:dyDescent="0.25">
      <c r="A424">
        <v>-4.1071334941250504</v>
      </c>
      <c r="B424">
        <v>4.39276388162846E-2</v>
      </c>
      <c r="C424">
        <v>7.3921708403293096E-2</v>
      </c>
      <c r="D424">
        <v>-6.8430963334770398</v>
      </c>
      <c r="E424">
        <v>1.40662926346635E-2</v>
      </c>
      <c r="F424">
        <v>2.7128987946582001E-2</v>
      </c>
      <c r="G424">
        <v>4</v>
      </c>
      <c r="H424">
        <v>0</v>
      </c>
      <c r="I424">
        <v>3</v>
      </c>
      <c r="J424">
        <v>1</v>
      </c>
      <c r="K424" t="s">
        <v>682</v>
      </c>
      <c r="M424" t="s">
        <v>683</v>
      </c>
      <c r="N424" t="s">
        <v>684</v>
      </c>
      <c r="O424" t="s">
        <v>685</v>
      </c>
      <c r="P424" t="s">
        <v>686</v>
      </c>
      <c r="Q424" t="s">
        <v>687</v>
      </c>
      <c r="R424" t="s">
        <v>688</v>
      </c>
      <c r="S424" t="s">
        <v>689</v>
      </c>
      <c r="T424" t="s">
        <v>32</v>
      </c>
      <c r="U424" t="b">
        <v>0</v>
      </c>
      <c r="V424" t="b">
        <v>0</v>
      </c>
      <c r="W424" t="b">
        <v>0</v>
      </c>
      <c r="X424" t="b">
        <v>0</v>
      </c>
      <c r="Y424" t="b">
        <v>0</v>
      </c>
    </row>
    <row r="425" spans="1:25" x14ac:dyDescent="0.25">
      <c r="A425">
        <v>-4.1065200386887497</v>
      </c>
      <c r="B425">
        <v>9.7393965524807195E-5</v>
      </c>
      <c r="C425">
        <v>9.3707301293077198E-4</v>
      </c>
      <c r="D425">
        <v>-4.0866713634650198</v>
      </c>
      <c r="E425">
        <v>8.8648116114891807E-3</v>
      </c>
      <c r="F425">
        <v>1.91067592913143E-2</v>
      </c>
      <c r="G425">
        <v>4</v>
      </c>
      <c r="H425">
        <v>1</v>
      </c>
      <c r="I425">
        <v>0</v>
      </c>
      <c r="J425">
        <v>0</v>
      </c>
      <c r="K425" t="s">
        <v>2510</v>
      </c>
      <c r="M425" t="s">
        <v>2511</v>
      </c>
      <c r="N425" t="s">
        <v>2512</v>
      </c>
      <c r="O425" t="s">
        <v>2513</v>
      </c>
      <c r="P425" t="s">
        <v>2514</v>
      </c>
      <c r="Q425" t="s">
        <v>2515</v>
      </c>
      <c r="R425" t="s">
        <v>2516</v>
      </c>
      <c r="S425" t="s">
        <v>2517</v>
      </c>
      <c r="T425" t="s">
        <v>1076</v>
      </c>
      <c r="U425" t="b">
        <v>0</v>
      </c>
      <c r="V425" t="b">
        <v>0</v>
      </c>
      <c r="W425" t="b">
        <v>0</v>
      </c>
      <c r="X425" t="b">
        <v>0</v>
      </c>
      <c r="Y425" t="b">
        <v>0</v>
      </c>
    </row>
    <row r="426" spans="1:25" x14ac:dyDescent="0.25">
      <c r="A426">
        <v>-4.10449791654072</v>
      </c>
      <c r="B426">
        <v>1.7760884846896E-3</v>
      </c>
      <c r="C426">
        <v>6.6670816295163098E-3</v>
      </c>
      <c r="D426">
        <v>-5.4000011185773502</v>
      </c>
      <c r="E426">
        <v>1.6027278593678501E-4</v>
      </c>
      <c r="F426">
        <v>2.4589599500031102E-3</v>
      </c>
      <c r="G426">
        <v>3</v>
      </c>
      <c r="H426">
        <v>0</v>
      </c>
      <c r="I426">
        <v>0</v>
      </c>
      <c r="J426">
        <v>0</v>
      </c>
      <c r="K426" t="s">
        <v>1531</v>
      </c>
      <c r="L426" t="s">
        <v>1532</v>
      </c>
      <c r="M426" t="s">
        <v>1533</v>
      </c>
      <c r="N426" t="s">
        <v>1534</v>
      </c>
      <c r="O426" t="s">
        <v>1535</v>
      </c>
      <c r="P426" t="s">
        <v>1536</v>
      </c>
      <c r="S426" t="s">
        <v>1537</v>
      </c>
      <c r="T426" t="s">
        <v>32</v>
      </c>
      <c r="U426" t="b">
        <v>0</v>
      </c>
      <c r="V426" t="b">
        <v>0</v>
      </c>
      <c r="W426" t="b">
        <v>0</v>
      </c>
      <c r="X426" t="b">
        <v>0</v>
      </c>
      <c r="Y426" t="b">
        <v>0</v>
      </c>
    </row>
    <row r="427" spans="1:25" x14ac:dyDescent="0.25">
      <c r="A427">
        <v>-4.1000301747467303</v>
      </c>
      <c r="B427">
        <v>1.72593315690143E-2</v>
      </c>
      <c r="C427">
        <v>3.5370206572841602E-2</v>
      </c>
      <c r="D427">
        <v>-0.71653628313537998</v>
      </c>
      <c r="E427">
        <v>0.44725374526441702</v>
      </c>
      <c r="F427">
        <v>0.488878772904558</v>
      </c>
      <c r="G427">
        <v>3</v>
      </c>
      <c r="H427">
        <v>0</v>
      </c>
      <c r="I427">
        <v>0</v>
      </c>
      <c r="J427">
        <v>2</v>
      </c>
      <c r="K427" t="s">
        <v>5586</v>
      </c>
      <c r="M427" t="s">
        <v>5587</v>
      </c>
      <c r="N427" t="s">
        <v>5588</v>
      </c>
      <c r="O427" t="s">
        <v>43</v>
      </c>
      <c r="P427" t="s">
        <v>1589</v>
      </c>
      <c r="S427" t="s">
        <v>1590</v>
      </c>
      <c r="T427" t="s">
        <v>32</v>
      </c>
      <c r="U427" t="b">
        <v>0</v>
      </c>
      <c r="V427" t="b">
        <v>0</v>
      </c>
      <c r="W427" t="b">
        <v>0</v>
      </c>
      <c r="X427" t="b">
        <v>0</v>
      </c>
      <c r="Y427" t="b">
        <v>0</v>
      </c>
    </row>
    <row r="428" spans="1:25" x14ac:dyDescent="0.25">
      <c r="A428">
        <v>-4.0987216446108796</v>
      </c>
      <c r="B428">
        <v>6.1736754158601102E-2</v>
      </c>
      <c r="C428">
        <v>9.8123922955201406E-2</v>
      </c>
      <c r="D428">
        <v>-2.43086375579272</v>
      </c>
      <c r="E428">
        <v>4.5502914654746797E-2</v>
      </c>
      <c r="F428">
        <v>6.6402282482462605E-2</v>
      </c>
      <c r="G428">
        <v>3</v>
      </c>
      <c r="H428">
        <v>1</v>
      </c>
      <c r="I428">
        <v>0</v>
      </c>
      <c r="J428">
        <v>0</v>
      </c>
      <c r="K428" t="s">
        <v>4080</v>
      </c>
      <c r="N428" t="s">
        <v>2230</v>
      </c>
      <c r="O428" t="s">
        <v>43</v>
      </c>
      <c r="P428" t="s">
        <v>2231</v>
      </c>
      <c r="S428" t="s">
        <v>2797</v>
      </c>
      <c r="T428" t="s">
        <v>614</v>
      </c>
      <c r="U428" t="b">
        <v>0</v>
      </c>
      <c r="V428" t="b">
        <v>0</v>
      </c>
      <c r="W428" t="b">
        <v>0</v>
      </c>
      <c r="X428" t="b">
        <v>0</v>
      </c>
      <c r="Y428" t="b">
        <v>0</v>
      </c>
    </row>
    <row r="429" spans="1:25" x14ac:dyDescent="0.25">
      <c r="A429">
        <v>-4.0976057874066303</v>
      </c>
      <c r="B429">
        <v>8.5080673556155E-3</v>
      </c>
      <c r="C429">
        <v>2.07614750915587E-2</v>
      </c>
      <c r="D429">
        <v>-3.9981901372879798</v>
      </c>
      <c r="E429">
        <v>2.87726213386638E-5</v>
      </c>
      <c r="F429">
        <v>1.9800897442172399E-3</v>
      </c>
      <c r="G429">
        <v>4</v>
      </c>
      <c r="H429">
        <v>4</v>
      </c>
      <c r="I429">
        <v>3</v>
      </c>
      <c r="J429">
        <v>4</v>
      </c>
      <c r="K429" t="s">
        <v>2583</v>
      </c>
      <c r="M429" t="s">
        <v>2584</v>
      </c>
      <c r="N429" t="s">
        <v>2585</v>
      </c>
      <c r="O429" t="s">
        <v>2586</v>
      </c>
      <c r="P429" t="s">
        <v>2587</v>
      </c>
      <c r="Q429" t="s">
        <v>2588</v>
      </c>
      <c r="R429" t="s">
        <v>2589</v>
      </c>
      <c r="S429" t="s">
        <v>2590</v>
      </c>
      <c r="T429" t="s">
        <v>32</v>
      </c>
      <c r="U429" t="b">
        <v>0</v>
      </c>
      <c r="V429" t="b">
        <v>0</v>
      </c>
      <c r="W429" t="b">
        <v>0</v>
      </c>
      <c r="X429" t="b">
        <v>0</v>
      </c>
      <c r="Y429" t="b">
        <v>0</v>
      </c>
    </row>
    <row r="430" spans="1:25" x14ac:dyDescent="0.25">
      <c r="A430">
        <v>-4.0946705312627003</v>
      </c>
      <c r="B430">
        <v>8.08332490363771E-4</v>
      </c>
      <c r="C430">
        <v>3.9219094902834799E-3</v>
      </c>
      <c r="D430">
        <v>-5.50495543585824</v>
      </c>
      <c r="E430">
        <v>5.0934286417226803E-6</v>
      </c>
      <c r="F430">
        <v>1.7348217953707501E-3</v>
      </c>
      <c r="G430">
        <v>4</v>
      </c>
      <c r="H430">
        <v>4</v>
      </c>
      <c r="I430">
        <v>3</v>
      </c>
      <c r="J430">
        <v>4</v>
      </c>
      <c r="K430" t="s">
        <v>1450</v>
      </c>
      <c r="L430" t="s">
        <v>1451</v>
      </c>
      <c r="M430" t="s">
        <v>1452</v>
      </c>
      <c r="N430" t="s">
        <v>1453</v>
      </c>
      <c r="O430" t="s">
        <v>1454</v>
      </c>
      <c r="P430" t="s">
        <v>1455</v>
      </c>
      <c r="Q430" t="s">
        <v>1456</v>
      </c>
      <c r="R430" t="s">
        <v>1457</v>
      </c>
      <c r="S430" t="s">
        <v>1458</v>
      </c>
      <c r="T430" t="s">
        <v>32</v>
      </c>
      <c r="U430" t="b">
        <v>0</v>
      </c>
      <c r="V430" t="b">
        <v>0</v>
      </c>
      <c r="W430" t="b">
        <v>0</v>
      </c>
      <c r="X430" t="b">
        <v>0</v>
      </c>
      <c r="Y430" t="b">
        <v>0</v>
      </c>
    </row>
    <row r="431" spans="1:25" x14ac:dyDescent="0.25">
      <c r="A431">
        <v>-4.0866231768013401</v>
      </c>
      <c r="B431">
        <v>1.3660630915404001E-2</v>
      </c>
      <c r="C431">
        <v>2.9560424966878E-2</v>
      </c>
      <c r="D431">
        <v>1.8396848264001999</v>
      </c>
      <c r="E431">
        <v>0.27081648166496802</v>
      </c>
      <c r="F431">
        <v>0.31099154974743098</v>
      </c>
      <c r="G431">
        <v>1</v>
      </c>
      <c r="H431">
        <v>0</v>
      </c>
      <c r="I431">
        <v>0</v>
      </c>
      <c r="J431">
        <v>3</v>
      </c>
      <c r="K431" t="s">
        <v>8723</v>
      </c>
      <c r="L431" t="s">
        <v>8724</v>
      </c>
      <c r="M431" t="s">
        <v>8725</v>
      </c>
      <c r="N431" t="s">
        <v>8726</v>
      </c>
      <c r="O431" t="s">
        <v>43</v>
      </c>
      <c r="P431" t="s">
        <v>8727</v>
      </c>
      <c r="S431" t="s">
        <v>8728</v>
      </c>
      <c r="T431" t="s">
        <v>2781</v>
      </c>
      <c r="U431" t="b">
        <v>0</v>
      </c>
      <c r="V431" t="b">
        <v>0</v>
      </c>
      <c r="W431" t="b">
        <v>0</v>
      </c>
      <c r="X431" t="b">
        <v>0</v>
      </c>
      <c r="Y431" t="b">
        <v>0</v>
      </c>
    </row>
    <row r="432" spans="1:25" x14ac:dyDescent="0.25">
      <c r="A432">
        <v>-4.0829612732707403</v>
      </c>
      <c r="B432">
        <v>5.0555600042062297E-3</v>
      </c>
      <c r="C432">
        <v>1.3976653712927299E-2</v>
      </c>
      <c r="D432">
        <v>-4.6245737253280899</v>
      </c>
      <c r="E432">
        <v>1.0764709145590801E-2</v>
      </c>
      <c r="F432">
        <v>2.1981174670193199E-2</v>
      </c>
      <c r="G432">
        <v>4</v>
      </c>
      <c r="H432">
        <v>2</v>
      </c>
      <c r="I432">
        <v>2</v>
      </c>
      <c r="J432">
        <v>1</v>
      </c>
      <c r="K432" t="s">
        <v>2102</v>
      </c>
      <c r="L432" t="s">
        <v>2103</v>
      </c>
      <c r="N432" t="s">
        <v>2104</v>
      </c>
      <c r="O432" t="s">
        <v>43</v>
      </c>
      <c r="P432" t="s">
        <v>2105</v>
      </c>
      <c r="U432" t="b">
        <v>0</v>
      </c>
      <c r="V432" t="b">
        <v>0</v>
      </c>
      <c r="W432" t="b">
        <v>0</v>
      </c>
      <c r="X432" t="b">
        <v>0</v>
      </c>
      <c r="Y432" t="b">
        <v>0</v>
      </c>
    </row>
    <row r="433" spans="1:25" x14ac:dyDescent="0.25">
      <c r="A433">
        <v>-4.0698319439025301</v>
      </c>
      <c r="B433">
        <v>2.14087122923203E-2</v>
      </c>
      <c r="C433">
        <v>4.11915108098889E-2</v>
      </c>
      <c r="D433">
        <v>-0.80738604312037998</v>
      </c>
      <c r="E433">
        <v>2.4870038213338198E-2</v>
      </c>
      <c r="F433">
        <v>4.1040382826855598E-2</v>
      </c>
      <c r="G433">
        <v>4</v>
      </c>
      <c r="H433">
        <v>1</v>
      </c>
      <c r="I433">
        <v>4</v>
      </c>
      <c r="J433">
        <v>4</v>
      </c>
      <c r="K433" t="s">
        <v>5528</v>
      </c>
      <c r="M433" t="s">
        <v>5529</v>
      </c>
      <c r="N433" t="s">
        <v>43</v>
      </c>
      <c r="O433" t="s">
        <v>43</v>
      </c>
      <c r="P433" t="s">
        <v>43</v>
      </c>
      <c r="U433" t="b">
        <v>0</v>
      </c>
      <c r="V433" t="b">
        <v>0</v>
      </c>
      <c r="W433" t="b">
        <v>0</v>
      </c>
      <c r="X433" t="b">
        <v>0</v>
      </c>
      <c r="Y433" t="b">
        <v>0</v>
      </c>
    </row>
    <row r="434" spans="1:25" x14ac:dyDescent="0.25">
      <c r="A434">
        <v>-4.0693978536762998</v>
      </c>
      <c r="B434">
        <v>3.1415992313080399E-2</v>
      </c>
      <c r="C434">
        <v>5.6735349850663697E-2</v>
      </c>
      <c r="D434">
        <v>-0.86683635425956596</v>
      </c>
      <c r="E434">
        <v>7.4103792882004499E-2</v>
      </c>
      <c r="F434">
        <v>9.9525835392786893E-2</v>
      </c>
      <c r="G434">
        <v>4</v>
      </c>
      <c r="H434">
        <v>0</v>
      </c>
      <c r="I434">
        <v>0</v>
      </c>
      <c r="J434">
        <v>3</v>
      </c>
      <c r="K434" t="s">
        <v>5471</v>
      </c>
      <c r="L434" t="s">
        <v>5472</v>
      </c>
      <c r="N434" t="s">
        <v>5473</v>
      </c>
      <c r="O434" t="s">
        <v>43</v>
      </c>
      <c r="P434" t="s">
        <v>5474</v>
      </c>
      <c r="Q434" t="s">
        <v>54</v>
      </c>
      <c r="R434" t="s">
        <v>5475</v>
      </c>
      <c r="S434" t="s">
        <v>5476</v>
      </c>
      <c r="T434" t="s">
        <v>864</v>
      </c>
      <c r="U434" t="b">
        <v>0</v>
      </c>
      <c r="V434" t="b">
        <v>0</v>
      </c>
      <c r="W434" t="b">
        <v>0</v>
      </c>
      <c r="X434" t="b">
        <v>0</v>
      </c>
      <c r="Y434" t="b">
        <v>0</v>
      </c>
    </row>
    <row r="435" spans="1:25" x14ac:dyDescent="0.25">
      <c r="A435">
        <v>-4.06847007975861</v>
      </c>
      <c r="B435">
        <v>1.0682063253963901E-2</v>
      </c>
      <c r="C435">
        <v>2.46498017906512E-2</v>
      </c>
      <c r="D435">
        <v>-9.2077169010622892</v>
      </c>
      <c r="E435">
        <v>2.7315231304539198E-3</v>
      </c>
      <c r="F435">
        <v>8.8436956105761091E-3</v>
      </c>
      <c r="G435">
        <v>4</v>
      </c>
      <c r="H435">
        <v>0</v>
      </c>
      <c r="I435">
        <v>0</v>
      </c>
      <c r="J435">
        <v>0</v>
      </c>
      <c r="K435" t="s">
        <v>148</v>
      </c>
      <c r="L435" t="s">
        <v>149</v>
      </c>
      <c r="M435" t="s">
        <v>150</v>
      </c>
      <c r="N435" t="s">
        <v>151</v>
      </c>
      <c r="O435" t="s">
        <v>152</v>
      </c>
      <c r="P435" t="s">
        <v>153</v>
      </c>
      <c r="Q435" t="s">
        <v>154</v>
      </c>
      <c r="R435" t="s">
        <v>155</v>
      </c>
      <c r="S435" t="s">
        <v>156</v>
      </c>
      <c r="T435" t="s">
        <v>32</v>
      </c>
      <c r="U435" t="b">
        <v>0</v>
      </c>
      <c r="V435" t="b">
        <v>0</v>
      </c>
      <c r="W435" t="b">
        <v>0</v>
      </c>
      <c r="X435" t="b">
        <v>0</v>
      </c>
      <c r="Y435" t="b">
        <v>0</v>
      </c>
    </row>
    <row r="436" spans="1:25" x14ac:dyDescent="0.25">
      <c r="A436">
        <v>-4.0621349783403096</v>
      </c>
      <c r="B436">
        <v>8.6328304674366294E-2</v>
      </c>
      <c r="C436">
        <v>0.128485114133679</v>
      </c>
      <c r="D436">
        <v>-4.71250964642452</v>
      </c>
      <c r="E436">
        <v>6.5706205738398707E-2</v>
      </c>
      <c r="F436">
        <v>8.9733495086201306E-2</v>
      </c>
      <c r="G436">
        <v>4</v>
      </c>
      <c r="H436">
        <v>3</v>
      </c>
      <c r="I436">
        <v>2</v>
      </c>
      <c r="J436">
        <v>1</v>
      </c>
      <c r="K436" t="s">
        <v>2020</v>
      </c>
      <c r="M436" t="s">
        <v>2021</v>
      </c>
      <c r="N436" t="s">
        <v>2022</v>
      </c>
      <c r="O436" t="s">
        <v>43</v>
      </c>
      <c r="P436" t="s">
        <v>2023</v>
      </c>
      <c r="Q436" t="s">
        <v>54</v>
      </c>
      <c r="R436" t="s">
        <v>2024</v>
      </c>
      <c r="S436" t="s">
        <v>2025</v>
      </c>
      <c r="T436" t="s">
        <v>32</v>
      </c>
      <c r="U436" t="b">
        <v>0</v>
      </c>
      <c r="V436" t="b">
        <v>0</v>
      </c>
      <c r="W436" t="b">
        <v>0</v>
      </c>
      <c r="X436" t="b">
        <v>0</v>
      </c>
      <c r="Y436" t="b">
        <v>0</v>
      </c>
    </row>
    <row r="437" spans="1:25" x14ac:dyDescent="0.25">
      <c r="A437">
        <v>-4.0562071028860096</v>
      </c>
      <c r="B437">
        <v>0.141102344940713</v>
      </c>
      <c r="C437">
        <v>0.190259139694406</v>
      </c>
      <c r="D437">
        <v>-1.77301509895223</v>
      </c>
      <c r="E437">
        <v>5.3761775433898797E-2</v>
      </c>
      <c r="F437">
        <v>7.6296919636608104E-2</v>
      </c>
      <c r="G437">
        <v>4</v>
      </c>
      <c r="H437">
        <v>2</v>
      </c>
      <c r="I437">
        <v>3</v>
      </c>
      <c r="J437">
        <v>2</v>
      </c>
      <c r="K437" t="s">
        <v>4715</v>
      </c>
      <c r="L437" t="s">
        <v>4716</v>
      </c>
      <c r="N437" t="s">
        <v>4717</v>
      </c>
      <c r="O437" t="s">
        <v>4718</v>
      </c>
      <c r="P437" t="s">
        <v>4719</v>
      </c>
      <c r="U437" t="b">
        <v>0</v>
      </c>
      <c r="V437" t="b">
        <v>0</v>
      </c>
      <c r="W437" t="b">
        <v>0</v>
      </c>
      <c r="X437" t="b">
        <v>0</v>
      </c>
      <c r="Y437" t="b">
        <v>0</v>
      </c>
    </row>
    <row r="438" spans="1:25" x14ac:dyDescent="0.25">
      <c r="A438">
        <v>-4.0557209156665497</v>
      </c>
      <c r="B438">
        <v>0.15657062409800299</v>
      </c>
      <c r="C438">
        <v>0.20843273790746999</v>
      </c>
      <c r="D438">
        <v>-4.1629479779819301</v>
      </c>
      <c r="E438">
        <v>7.9353390247537195E-2</v>
      </c>
      <c r="F438">
        <v>0.105494788127678</v>
      </c>
      <c r="G438">
        <v>4</v>
      </c>
      <c r="H438">
        <v>3</v>
      </c>
      <c r="I438">
        <v>2</v>
      </c>
      <c r="J438">
        <v>1</v>
      </c>
      <c r="K438" t="s">
        <v>2453</v>
      </c>
      <c r="L438" t="s">
        <v>2454</v>
      </c>
      <c r="N438" t="s">
        <v>2455</v>
      </c>
      <c r="O438" t="s">
        <v>2456</v>
      </c>
      <c r="P438" t="s">
        <v>488</v>
      </c>
      <c r="Q438" t="s">
        <v>2457</v>
      </c>
      <c r="R438" t="s">
        <v>2458</v>
      </c>
      <c r="U438" t="b">
        <v>0</v>
      </c>
      <c r="V438" t="b">
        <v>0</v>
      </c>
      <c r="W438" t="b">
        <v>0</v>
      </c>
      <c r="X438" t="b">
        <v>1</v>
      </c>
      <c r="Y438" t="b">
        <v>0</v>
      </c>
    </row>
    <row r="439" spans="1:25" x14ac:dyDescent="0.25">
      <c r="A439">
        <v>-4.0527831799336003</v>
      </c>
      <c r="B439">
        <v>0.101964807567223</v>
      </c>
      <c r="C439">
        <v>0.14616672330554001</v>
      </c>
      <c r="D439">
        <v>2.2459326150711099</v>
      </c>
      <c r="E439">
        <v>1.1886597397267899E-3</v>
      </c>
      <c r="F439">
        <v>5.5472973082742903E-3</v>
      </c>
      <c r="G439">
        <v>0</v>
      </c>
      <c r="H439">
        <v>0</v>
      </c>
      <c r="I439">
        <v>0</v>
      </c>
      <c r="J439">
        <v>4</v>
      </c>
      <c r="K439" t="s">
        <v>8969</v>
      </c>
      <c r="L439" t="s">
        <v>8970</v>
      </c>
      <c r="N439" t="s">
        <v>43</v>
      </c>
      <c r="O439" t="s">
        <v>43</v>
      </c>
      <c r="P439" t="s">
        <v>43</v>
      </c>
      <c r="S439" t="s">
        <v>5418</v>
      </c>
      <c r="T439" t="s">
        <v>2781</v>
      </c>
      <c r="U439" t="b">
        <v>0</v>
      </c>
      <c r="V439" t="b">
        <v>0</v>
      </c>
      <c r="W439" t="b">
        <v>0</v>
      </c>
      <c r="X439" t="b">
        <v>0</v>
      </c>
      <c r="Y439" t="b">
        <v>0</v>
      </c>
    </row>
    <row r="440" spans="1:25" x14ac:dyDescent="0.25">
      <c r="A440">
        <v>-4.0484367396736198</v>
      </c>
      <c r="B440">
        <v>2.7776444701920099E-2</v>
      </c>
      <c r="C440">
        <v>5.0973367809665902E-2</v>
      </c>
      <c r="D440">
        <v>-2.5463045070246202</v>
      </c>
      <c r="E440">
        <v>4.3778610233443796E-3</v>
      </c>
      <c r="F440">
        <v>1.2063911525494299E-2</v>
      </c>
      <c r="G440">
        <v>3</v>
      </c>
      <c r="H440">
        <v>0</v>
      </c>
      <c r="I440">
        <v>0</v>
      </c>
      <c r="J440">
        <v>0</v>
      </c>
      <c r="K440" t="s">
        <v>3967</v>
      </c>
      <c r="N440" t="s">
        <v>3968</v>
      </c>
      <c r="O440" t="s">
        <v>3969</v>
      </c>
      <c r="P440" t="s">
        <v>3970</v>
      </c>
      <c r="S440" t="s">
        <v>3971</v>
      </c>
      <c r="T440" t="s">
        <v>264</v>
      </c>
      <c r="U440" t="b">
        <v>0</v>
      </c>
      <c r="V440" t="b">
        <v>0</v>
      </c>
      <c r="W440" t="b">
        <v>0</v>
      </c>
      <c r="X440" t="b">
        <v>0</v>
      </c>
      <c r="Y440" t="b">
        <v>0</v>
      </c>
    </row>
    <row r="441" spans="1:25" x14ac:dyDescent="0.25">
      <c r="A441">
        <v>-4.0447511145894897</v>
      </c>
      <c r="B441">
        <v>7.6230668771211799E-3</v>
      </c>
      <c r="C441">
        <v>1.9149501068459002E-2</v>
      </c>
      <c r="D441">
        <v>-4.6393299844884401</v>
      </c>
      <c r="E441">
        <v>5.1868773647564996E-3</v>
      </c>
      <c r="F441">
        <v>1.34653234027139E-2</v>
      </c>
      <c r="G441">
        <v>4</v>
      </c>
      <c r="H441">
        <v>0</v>
      </c>
      <c r="I441">
        <v>0</v>
      </c>
      <c r="J441">
        <v>0</v>
      </c>
      <c r="K441" t="s">
        <v>2097</v>
      </c>
      <c r="M441" t="s">
        <v>2098</v>
      </c>
      <c r="N441" t="s">
        <v>2099</v>
      </c>
      <c r="O441" t="s">
        <v>43</v>
      </c>
      <c r="P441" t="s">
        <v>2100</v>
      </c>
      <c r="S441" t="s">
        <v>2101</v>
      </c>
      <c r="T441" t="s">
        <v>32</v>
      </c>
      <c r="U441" t="b">
        <v>0</v>
      </c>
      <c r="V441" t="b">
        <v>0</v>
      </c>
      <c r="W441" t="b">
        <v>0</v>
      </c>
      <c r="X441" t="b">
        <v>0</v>
      </c>
      <c r="Y441" t="b">
        <v>0</v>
      </c>
    </row>
    <row r="442" spans="1:25" x14ac:dyDescent="0.25">
      <c r="A442">
        <v>-4.0401775421675596</v>
      </c>
      <c r="B442">
        <v>9.08133873726122E-2</v>
      </c>
      <c r="C442">
        <v>0.13401663665126401</v>
      </c>
      <c r="D442">
        <v>-3.90765493703113</v>
      </c>
      <c r="E442">
        <v>9.2377185622762601E-4</v>
      </c>
      <c r="F442">
        <v>4.93304432379008E-3</v>
      </c>
      <c r="G442">
        <v>3</v>
      </c>
      <c r="H442">
        <v>1</v>
      </c>
      <c r="I442">
        <v>0</v>
      </c>
      <c r="J442">
        <v>0</v>
      </c>
      <c r="K442" t="s">
        <v>2659</v>
      </c>
      <c r="L442" t="s">
        <v>2660</v>
      </c>
      <c r="M442" t="s">
        <v>2661</v>
      </c>
      <c r="N442" t="s">
        <v>2662</v>
      </c>
      <c r="O442" t="s">
        <v>43</v>
      </c>
      <c r="P442" t="s">
        <v>2663</v>
      </c>
      <c r="S442" t="s">
        <v>2664</v>
      </c>
      <c r="T442" t="s">
        <v>32</v>
      </c>
      <c r="U442" t="b">
        <v>0</v>
      </c>
      <c r="V442" t="b">
        <v>0</v>
      </c>
      <c r="W442" t="b">
        <v>0</v>
      </c>
      <c r="X442" t="b">
        <v>0</v>
      </c>
      <c r="Y442" t="b">
        <v>0</v>
      </c>
    </row>
    <row r="443" spans="1:25" x14ac:dyDescent="0.25">
      <c r="A443">
        <v>-4.0352337590461103</v>
      </c>
      <c r="B443">
        <v>1.6776388041767398E-2</v>
      </c>
      <c r="C443">
        <v>3.4695335500456101E-2</v>
      </c>
      <c r="D443">
        <v>-7.0027217088346001</v>
      </c>
      <c r="E443">
        <v>4.4250544752316399E-3</v>
      </c>
      <c r="F443">
        <v>1.2115543040706601E-2</v>
      </c>
      <c r="G443">
        <v>4</v>
      </c>
      <c r="H443">
        <v>2</v>
      </c>
      <c r="I443">
        <v>3</v>
      </c>
      <c r="J443">
        <v>0</v>
      </c>
      <c r="K443" t="s">
        <v>606</v>
      </c>
      <c r="L443" t="s">
        <v>607</v>
      </c>
      <c r="N443" t="s">
        <v>608</v>
      </c>
      <c r="O443" t="s">
        <v>609</v>
      </c>
      <c r="P443" t="s">
        <v>610</v>
      </c>
      <c r="Q443" t="s">
        <v>611</v>
      </c>
      <c r="R443" t="s">
        <v>612</v>
      </c>
      <c r="S443" t="s">
        <v>613</v>
      </c>
      <c r="T443" t="s">
        <v>614</v>
      </c>
      <c r="U443" t="b">
        <v>0</v>
      </c>
      <c r="V443" t="b">
        <v>0</v>
      </c>
      <c r="W443" t="b">
        <v>0</v>
      </c>
      <c r="X443" t="b">
        <v>0</v>
      </c>
      <c r="Y443" t="b">
        <v>0</v>
      </c>
    </row>
    <row r="444" spans="1:25" x14ac:dyDescent="0.25">
      <c r="A444">
        <v>-4.0244091817759999</v>
      </c>
      <c r="B444">
        <v>1.0558668874182E-2</v>
      </c>
      <c r="C444">
        <v>2.4449073606274099E-2</v>
      </c>
      <c r="D444">
        <v>-2.9333875928561599</v>
      </c>
      <c r="E444">
        <v>2.7821412135224901E-2</v>
      </c>
      <c r="F444">
        <v>4.5133610578681302E-2</v>
      </c>
      <c r="G444">
        <v>3</v>
      </c>
      <c r="H444">
        <v>0</v>
      </c>
      <c r="I444">
        <v>0</v>
      </c>
      <c r="J444">
        <v>0</v>
      </c>
      <c r="K444" t="s">
        <v>3621</v>
      </c>
      <c r="M444" t="s">
        <v>3622</v>
      </c>
      <c r="N444" t="s">
        <v>3623</v>
      </c>
      <c r="O444" t="s">
        <v>43</v>
      </c>
      <c r="P444" t="s">
        <v>285</v>
      </c>
      <c r="Q444" t="s">
        <v>3624</v>
      </c>
      <c r="R444" t="s">
        <v>3625</v>
      </c>
      <c r="S444" t="s">
        <v>288</v>
      </c>
      <c r="T444" t="s">
        <v>32</v>
      </c>
      <c r="U444" t="b">
        <v>0</v>
      </c>
      <c r="V444" t="b">
        <v>0</v>
      </c>
      <c r="W444" t="b">
        <v>0</v>
      </c>
      <c r="X444" t="b">
        <v>0</v>
      </c>
      <c r="Y444" t="b">
        <v>0</v>
      </c>
    </row>
    <row r="445" spans="1:25" x14ac:dyDescent="0.25">
      <c r="A445">
        <v>-4.0145001418602799</v>
      </c>
      <c r="B445">
        <v>5.0009915857422302E-2</v>
      </c>
      <c r="C445">
        <v>8.1891237216528995E-2</v>
      </c>
      <c r="D445">
        <v>-6.1467053515750996</v>
      </c>
      <c r="E445">
        <v>1.44427594045287E-2</v>
      </c>
      <c r="F445">
        <v>2.7573302213362402E-2</v>
      </c>
      <c r="G445">
        <v>4</v>
      </c>
      <c r="H445">
        <v>1</v>
      </c>
      <c r="I445">
        <v>3</v>
      </c>
      <c r="J445">
        <v>1</v>
      </c>
      <c r="K445" t="s">
        <v>1104</v>
      </c>
      <c r="L445" t="s">
        <v>1105</v>
      </c>
      <c r="M445" t="s">
        <v>1106</v>
      </c>
      <c r="N445" t="s">
        <v>1107</v>
      </c>
      <c r="O445" t="s">
        <v>43</v>
      </c>
      <c r="P445" t="s">
        <v>43</v>
      </c>
      <c r="S445" t="s">
        <v>333</v>
      </c>
      <c r="T445" t="s">
        <v>32</v>
      </c>
      <c r="U445" t="b">
        <v>0</v>
      </c>
      <c r="V445" t="b">
        <v>0</v>
      </c>
      <c r="W445" t="b">
        <v>0</v>
      </c>
      <c r="X445" t="b">
        <v>0</v>
      </c>
      <c r="Y445" t="b">
        <v>0</v>
      </c>
    </row>
    <row r="446" spans="1:25" x14ac:dyDescent="0.25">
      <c r="A446">
        <v>-4.00009286742225</v>
      </c>
      <c r="B446">
        <v>8.4905154376836694E-3</v>
      </c>
      <c r="C446">
        <v>2.07614750915587E-2</v>
      </c>
      <c r="D446">
        <v>-5.7074627051603199</v>
      </c>
      <c r="E446">
        <v>7.0024082011923899E-3</v>
      </c>
      <c r="F446">
        <v>1.6485312570965201E-2</v>
      </c>
      <c r="G446">
        <v>4</v>
      </c>
      <c r="H446">
        <v>0</v>
      </c>
      <c r="I446">
        <v>0</v>
      </c>
      <c r="J446">
        <v>0</v>
      </c>
      <c r="K446" t="s">
        <v>1364</v>
      </c>
      <c r="L446" t="s">
        <v>1365</v>
      </c>
      <c r="M446" t="s">
        <v>1366</v>
      </c>
      <c r="N446" t="s">
        <v>1367</v>
      </c>
      <c r="O446" t="s">
        <v>1368</v>
      </c>
      <c r="P446" t="s">
        <v>1369</v>
      </c>
      <c r="S446" t="s">
        <v>1370</v>
      </c>
      <c r="T446" t="s">
        <v>89</v>
      </c>
      <c r="U446" t="b">
        <v>0</v>
      </c>
      <c r="V446" t="b">
        <v>0</v>
      </c>
      <c r="W446" t="b">
        <v>0</v>
      </c>
      <c r="X446" t="b">
        <v>0</v>
      </c>
      <c r="Y446" t="b">
        <v>0</v>
      </c>
    </row>
    <row r="447" spans="1:25" x14ac:dyDescent="0.25">
      <c r="A447">
        <v>-3.9937843508919402</v>
      </c>
      <c r="B447">
        <v>3.68701092174426E-3</v>
      </c>
      <c r="C447">
        <v>1.09858188068068E-2</v>
      </c>
      <c r="D447">
        <v>2.1850452734894201</v>
      </c>
      <c r="E447">
        <v>2.4556199228264099E-2</v>
      </c>
      <c r="F447">
        <v>4.0680162729312998E-2</v>
      </c>
      <c r="G447">
        <v>3</v>
      </c>
      <c r="H447">
        <v>0</v>
      </c>
      <c r="I447">
        <v>0</v>
      </c>
      <c r="J447">
        <v>4</v>
      </c>
      <c r="K447" t="s">
        <v>8940</v>
      </c>
      <c r="M447" t="s">
        <v>8941</v>
      </c>
      <c r="N447" t="s">
        <v>8942</v>
      </c>
      <c r="O447" t="s">
        <v>43</v>
      </c>
      <c r="P447" t="s">
        <v>43</v>
      </c>
      <c r="Q447" t="s">
        <v>54</v>
      </c>
      <c r="R447" t="s">
        <v>8943</v>
      </c>
      <c r="S447" t="s">
        <v>333</v>
      </c>
      <c r="T447" t="s">
        <v>32</v>
      </c>
      <c r="U447" t="b">
        <v>0</v>
      </c>
      <c r="V447" t="b">
        <v>0</v>
      </c>
      <c r="W447" t="b">
        <v>0</v>
      </c>
      <c r="X447" t="b">
        <v>0</v>
      </c>
      <c r="Y447" t="b">
        <v>0</v>
      </c>
    </row>
    <row r="448" spans="1:25" x14ac:dyDescent="0.25">
      <c r="A448">
        <v>-3.9937377491229502</v>
      </c>
      <c r="B448">
        <v>4.7380963656045598E-2</v>
      </c>
      <c r="C448">
        <v>7.85684334043288E-2</v>
      </c>
      <c r="D448">
        <v>-2.7757670754327499</v>
      </c>
      <c r="E448">
        <v>2.3934290193208399E-3</v>
      </c>
      <c r="F448">
        <v>8.1823024195165194E-3</v>
      </c>
      <c r="G448">
        <v>4</v>
      </c>
      <c r="H448">
        <v>3</v>
      </c>
      <c r="I448">
        <v>3</v>
      </c>
      <c r="J448">
        <v>4</v>
      </c>
      <c r="K448" t="s">
        <v>3786</v>
      </c>
      <c r="L448" t="s">
        <v>3787</v>
      </c>
      <c r="M448" t="s">
        <v>3788</v>
      </c>
      <c r="N448" t="s">
        <v>3789</v>
      </c>
      <c r="O448" t="s">
        <v>43</v>
      </c>
      <c r="P448" t="s">
        <v>3790</v>
      </c>
      <c r="S448" t="s">
        <v>3791</v>
      </c>
      <c r="T448" t="s">
        <v>32</v>
      </c>
      <c r="U448" t="b">
        <v>0</v>
      </c>
      <c r="V448" t="b">
        <v>0</v>
      </c>
      <c r="W448" t="b">
        <v>0</v>
      </c>
      <c r="X448" t="b">
        <v>0</v>
      </c>
      <c r="Y448" t="b">
        <v>0</v>
      </c>
    </row>
    <row r="449" spans="1:25" x14ac:dyDescent="0.25">
      <c r="A449">
        <v>-3.9928742328760398</v>
      </c>
      <c r="B449">
        <v>2.09709826731018E-3</v>
      </c>
      <c r="C449">
        <v>7.3484739696074997E-3</v>
      </c>
      <c r="D449">
        <v>-3.3148869551105999</v>
      </c>
      <c r="E449">
        <v>1.1776054179898699E-2</v>
      </c>
      <c r="F449">
        <v>2.3510691991052102E-2</v>
      </c>
      <c r="G449">
        <v>4</v>
      </c>
      <c r="H449">
        <v>0</v>
      </c>
      <c r="I449">
        <v>0</v>
      </c>
      <c r="J449">
        <v>0</v>
      </c>
      <c r="K449" t="s">
        <v>3205</v>
      </c>
      <c r="L449" t="s">
        <v>3206</v>
      </c>
      <c r="M449" t="s">
        <v>3207</v>
      </c>
      <c r="N449" t="s">
        <v>3208</v>
      </c>
      <c r="O449" t="s">
        <v>3209</v>
      </c>
      <c r="P449" t="s">
        <v>3210</v>
      </c>
      <c r="S449" t="s">
        <v>1590</v>
      </c>
      <c r="T449" t="s">
        <v>32</v>
      </c>
      <c r="U449" t="b">
        <v>0</v>
      </c>
      <c r="V449" t="b">
        <v>0</v>
      </c>
      <c r="W449" t="b">
        <v>0</v>
      </c>
      <c r="X449" t="b">
        <v>0</v>
      </c>
      <c r="Y449" t="b">
        <v>0</v>
      </c>
    </row>
    <row r="450" spans="1:25" x14ac:dyDescent="0.25">
      <c r="A450">
        <v>-3.9911294583041199</v>
      </c>
      <c r="B450">
        <v>6.4864039601897298E-3</v>
      </c>
      <c r="C450">
        <v>1.6968273339789699E-2</v>
      </c>
      <c r="D450">
        <v>-6.8397872530673904</v>
      </c>
      <c r="E450">
        <v>1.0543664724764701E-2</v>
      </c>
      <c r="F450">
        <v>2.1791093478488299E-2</v>
      </c>
      <c r="G450">
        <v>4</v>
      </c>
      <c r="H450">
        <v>2</v>
      </c>
      <c r="I450">
        <v>0</v>
      </c>
      <c r="J450">
        <v>0</v>
      </c>
      <c r="K450" t="s">
        <v>690</v>
      </c>
      <c r="L450" t="s">
        <v>691</v>
      </c>
      <c r="M450" t="s">
        <v>692</v>
      </c>
      <c r="N450" t="s">
        <v>693</v>
      </c>
      <c r="O450" t="s">
        <v>694</v>
      </c>
      <c r="P450" t="s">
        <v>695</v>
      </c>
      <c r="Q450" t="s">
        <v>696</v>
      </c>
      <c r="R450" t="s">
        <v>697</v>
      </c>
      <c r="S450" t="s">
        <v>698</v>
      </c>
      <c r="T450" t="s">
        <v>32</v>
      </c>
      <c r="U450" t="b">
        <v>0</v>
      </c>
      <c r="V450" t="b">
        <v>0</v>
      </c>
      <c r="W450" t="b">
        <v>0</v>
      </c>
      <c r="X450" t="b">
        <v>0</v>
      </c>
      <c r="Y450" t="b">
        <v>1</v>
      </c>
    </row>
    <row r="451" spans="1:25" x14ac:dyDescent="0.25">
      <c r="A451">
        <v>-3.9887595190616998</v>
      </c>
      <c r="B451">
        <v>4.2955937624122302E-2</v>
      </c>
      <c r="C451">
        <v>7.2429665122653697E-2</v>
      </c>
      <c r="D451">
        <v>-6.7427633461353604</v>
      </c>
      <c r="E451">
        <v>3.4244646994012599E-3</v>
      </c>
      <c r="F451">
        <v>1.0107215568596801E-2</v>
      </c>
      <c r="G451">
        <v>4</v>
      </c>
      <c r="H451">
        <v>2</v>
      </c>
      <c r="I451">
        <v>1</v>
      </c>
      <c r="J451">
        <v>0</v>
      </c>
      <c r="K451" t="s">
        <v>778</v>
      </c>
      <c r="M451" t="s">
        <v>779</v>
      </c>
      <c r="N451" t="s">
        <v>780</v>
      </c>
      <c r="O451" t="s">
        <v>43</v>
      </c>
      <c r="P451" t="s">
        <v>781</v>
      </c>
      <c r="S451" t="s">
        <v>782</v>
      </c>
      <c r="T451" t="s">
        <v>32</v>
      </c>
      <c r="U451" t="b">
        <v>0</v>
      </c>
      <c r="V451" t="b">
        <v>0</v>
      </c>
      <c r="W451" t="b">
        <v>0</v>
      </c>
      <c r="X451" t="b">
        <v>0</v>
      </c>
      <c r="Y451" t="b">
        <v>0</v>
      </c>
    </row>
    <row r="452" spans="1:25" x14ac:dyDescent="0.25">
      <c r="A452">
        <v>-3.9887240480289101</v>
      </c>
      <c r="B452">
        <v>5.4524753716255203E-3</v>
      </c>
      <c r="C452">
        <v>1.4762425370235701E-2</v>
      </c>
      <c r="D452">
        <v>-4.4567294896735499</v>
      </c>
      <c r="E452">
        <v>2.8583445356763402E-3</v>
      </c>
      <c r="F452">
        <v>9.0418364311119093E-3</v>
      </c>
      <c r="G452">
        <v>4</v>
      </c>
      <c r="H452">
        <v>0</v>
      </c>
      <c r="I452">
        <v>0</v>
      </c>
      <c r="J452">
        <v>0</v>
      </c>
      <c r="K452" t="s">
        <v>2215</v>
      </c>
      <c r="L452" t="s">
        <v>2216</v>
      </c>
      <c r="M452" t="s">
        <v>2217</v>
      </c>
      <c r="N452" t="s">
        <v>2218</v>
      </c>
      <c r="O452" t="s">
        <v>43</v>
      </c>
      <c r="P452" t="s">
        <v>2219</v>
      </c>
      <c r="Q452" t="s">
        <v>54</v>
      </c>
      <c r="R452" t="s">
        <v>2220</v>
      </c>
      <c r="S452" t="s">
        <v>2221</v>
      </c>
      <c r="T452" t="s">
        <v>614</v>
      </c>
      <c r="U452" t="b">
        <v>0</v>
      </c>
      <c r="V452" t="b">
        <v>0</v>
      </c>
      <c r="W452" t="b">
        <v>0</v>
      </c>
      <c r="X452" t="b">
        <v>0</v>
      </c>
      <c r="Y452" t="b">
        <v>0</v>
      </c>
    </row>
    <row r="453" spans="1:25" x14ac:dyDescent="0.25">
      <c r="A453">
        <v>-3.9880494979893801</v>
      </c>
      <c r="B453">
        <v>2.0346166729751501E-2</v>
      </c>
      <c r="C453">
        <v>3.9509147024819599E-2</v>
      </c>
      <c r="D453">
        <v>-5.8549242027319099</v>
      </c>
      <c r="E453">
        <v>1.87336370820275E-2</v>
      </c>
      <c r="F453">
        <v>3.3476793232626298E-2</v>
      </c>
      <c r="G453">
        <v>3</v>
      </c>
      <c r="H453">
        <v>0</v>
      </c>
      <c r="I453">
        <v>1</v>
      </c>
      <c r="J453">
        <v>0</v>
      </c>
      <c r="K453" t="s">
        <v>1270</v>
      </c>
      <c r="M453" t="s">
        <v>1271</v>
      </c>
      <c r="N453" t="s">
        <v>1272</v>
      </c>
      <c r="O453" t="s">
        <v>1273</v>
      </c>
      <c r="P453" t="s">
        <v>1274</v>
      </c>
      <c r="Q453" t="s">
        <v>1275</v>
      </c>
      <c r="R453" t="s">
        <v>1276</v>
      </c>
      <c r="S453" t="s">
        <v>1277</v>
      </c>
      <c r="T453" t="s">
        <v>614</v>
      </c>
      <c r="U453" t="b">
        <v>0</v>
      </c>
      <c r="V453" t="b">
        <v>0</v>
      </c>
      <c r="W453" t="b">
        <v>0</v>
      </c>
      <c r="X453" t="b">
        <v>0</v>
      </c>
      <c r="Y453" t="b">
        <v>0</v>
      </c>
    </row>
    <row r="454" spans="1:25" x14ac:dyDescent="0.25">
      <c r="A454">
        <v>-3.9760058317588598</v>
      </c>
      <c r="B454">
        <v>2.6010142091482301E-2</v>
      </c>
      <c r="C454">
        <v>4.8410133313436403E-2</v>
      </c>
      <c r="D454">
        <v>-4.1668904556745003</v>
      </c>
      <c r="E454">
        <v>1.84018389791673E-2</v>
      </c>
      <c r="F454">
        <v>3.3022478168094699E-2</v>
      </c>
      <c r="G454">
        <v>4</v>
      </c>
      <c r="H454">
        <v>2</v>
      </c>
      <c r="I454">
        <v>1</v>
      </c>
      <c r="J454">
        <v>1</v>
      </c>
      <c r="K454" t="s">
        <v>2446</v>
      </c>
      <c r="L454" t="s">
        <v>2447</v>
      </c>
      <c r="M454" t="s">
        <v>2448</v>
      </c>
      <c r="N454" t="s">
        <v>2449</v>
      </c>
      <c r="O454" t="s">
        <v>2450</v>
      </c>
      <c r="P454" t="s">
        <v>2451</v>
      </c>
      <c r="S454" t="s">
        <v>2452</v>
      </c>
      <c r="T454" t="s">
        <v>32</v>
      </c>
      <c r="U454" t="b">
        <v>0</v>
      </c>
      <c r="V454" t="b">
        <v>0</v>
      </c>
      <c r="W454" t="b">
        <v>0</v>
      </c>
      <c r="X454" t="b">
        <v>0</v>
      </c>
      <c r="Y454" t="b">
        <v>0</v>
      </c>
    </row>
    <row r="455" spans="1:25" x14ac:dyDescent="0.25">
      <c r="A455">
        <v>-3.9669919924682602</v>
      </c>
      <c r="B455">
        <v>4.5515665037954699E-2</v>
      </c>
      <c r="C455">
        <v>7.5993311332977306E-2</v>
      </c>
      <c r="D455">
        <v>-5.2146350285958603</v>
      </c>
      <c r="E455">
        <v>1.06033579890694E-2</v>
      </c>
      <c r="F455">
        <v>2.18614027304905E-2</v>
      </c>
      <c r="G455">
        <v>4</v>
      </c>
      <c r="H455">
        <v>2</v>
      </c>
      <c r="I455">
        <v>2</v>
      </c>
      <c r="J455">
        <v>0</v>
      </c>
      <c r="K455" t="s">
        <v>1666</v>
      </c>
      <c r="L455" t="s">
        <v>1667</v>
      </c>
      <c r="M455" t="s">
        <v>1668</v>
      </c>
      <c r="N455" t="s">
        <v>1669</v>
      </c>
      <c r="O455" t="s">
        <v>1670</v>
      </c>
      <c r="P455" t="s">
        <v>1671</v>
      </c>
      <c r="Q455" t="s">
        <v>1672</v>
      </c>
      <c r="R455" t="s">
        <v>1673</v>
      </c>
      <c r="S455" t="s">
        <v>1674</v>
      </c>
      <c r="T455" t="s">
        <v>32</v>
      </c>
      <c r="U455" t="b">
        <v>0</v>
      </c>
      <c r="V455" t="b">
        <v>0</v>
      </c>
      <c r="W455" t="b">
        <v>0</v>
      </c>
      <c r="X455" t="b">
        <v>0</v>
      </c>
      <c r="Y455" t="b">
        <v>1</v>
      </c>
    </row>
    <row r="456" spans="1:25" x14ac:dyDescent="0.25">
      <c r="A456">
        <v>-3.9662249139940999</v>
      </c>
      <c r="B456">
        <v>0.180013155991465</v>
      </c>
      <c r="C456">
        <v>0.23348241024635499</v>
      </c>
      <c r="D456">
        <v>-8.2235897758345509</v>
      </c>
      <c r="E456">
        <v>1.0384173863477E-3</v>
      </c>
      <c r="F456">
        <v>5.1915606125954696E-3</v>
      </c>
      <c r="G456">
        <v>4</v>
      </c>
      <c r="H456">
        <v>4</v>
      </c>
      <c r="I456">
        <v>3</v>
      </c>
      <c r="J456">
        <v>0</v>
      </c>
      <c r="K456" t="s">
        <v>305</v>
      </c>
      <c r="L456" t="s">
        <v>306</v>
      </c>
      <c r="M456" t="s">
        <v>307</v>
      </c>
      <c r="N456" t="s">
        <v>308</v>
      </c>
      <c r="O456" t="s">
        <v>43</v>
      </c>
      <c r="P456" t="s">
        <v>309</v>
      </c>
      <c r="U456" t="b">
        <v>0</v>
      </c>
      <c r="V456" t="b">
        <v>0</v>
      </c>
      <c r="W456" t="b">
        <v>0</v>
      </c>
      <c r="X456" t="b">
        <v>0</v>
      </c>
      <c r="Y456" t="b">
        <v>0</v>
      </c>
    </row>
    <row r="457" spans="1:25" x14ac:dyDescent="0.25">
      <c r="A457">
        <v>-3.9619199739342901</v>
      </c>
      <c r="B457">
        <v>2.0116698956589501E-2</v>
      </c>
      <c r="C457">
        <v>3.9377860141462002E-2</v>
      </c>
      <c r="D457">
        <v>-8.2370172902705008</v>
      </c>
      <c r="E457">
        <v>3.1226772244503302E-3</v>
      </c>
      <c r="F457">
        <v>9.4793570645969796E-3</v>
      </c>
      <c r="G457">
        <v>4</v>
      </c>
      <c r="H457">
        <v>2</v>
      </c>
      <c r="I457">
        <v>2</v>
      </c>
      <c r="J457">
        <v>0</v>
      </c>
      <c r="K457" t="s">
        <v>298</v>
      </c>
      <c r="L457" t="s">
        <v>299</v>
      </c>
      <c r="M457" t="s">
        <v>300</v>
      </c>
      <c r="N457" t="s">
        <v>301</v>
      </c>
      <c r="O457" t="s">
        <v>302</v>
      </c>
      <c r="P457" t="s">
        <v>303</v>
      </c>
      <c r="S457" t="s">
        <v>304</v>
      </c>
      <c r="T457" t="s">
        <v>32</v>
      </c>
      <c r="U457" t="b">
        <v>0</v>
      </c>
      <c r="V457" t="b">
        <v>1</v>
      </c>
      <c r="W457" t="b">
        <v>0</v>
      </c>
      <c r="X457" t="b">
        <v>0</v>
      </c>
      <c r="Y457" t="b">
        <v>0</v>
      </c>
    </row>
    <row r="458" spans="1:25" x14ac:dyDescent="0.25">
      <c r="A458">
        <v>-3.9490268066976499</v>
      </c>
      <c r="B458">
        <v>1.40388841111346E-3</v>
      </c>
      <c r="C458">
        <v>5.6789120288033897E-3</v>
      </c>
      <c r="D458">
        <v>-5.6339578463166902</v>
      </c>
      <c r="E458">
        <v>4.0792118364072196E-3</v>
      </c>
      <c r="F458">
        <v>1.1546726782839099E-2</v>
      </c>
      <c r="G458">
        <v>4</v>
      </c>
      <c r="H458">
        <v>4</v>
      </c>
      <c r="I458">
        <v>3</v>
      </c>
      <c r="J458">
        <v>2</v>
      </c>
      <c r="K458" t="s">
        <v>1387</v>
      </c>
      <c r="N458" t="s">
        <v>1388</v>
      </c>
      <c r="O458" t="s">
        <v>1389</v>
      </c>
      <c r="P458" t="s">
        <v>1390</v>
      </c>
      <c r="Q458" t="s">
        <v>1391</v>
      </c>
      <c r="R458" t="s">
        <v>1392</v>
      </c>
      <c r="S458" t="s">
        <v>1393</v>
      </c>
      <c r="T458" t="s">
        <v>32</v>
      </c>
      <c r="U458" t="b">
        <v>0</v>
      </c>
      <c r="V458" t="b">
        <v>0</v>
      </c>
      <c r="W458" t="b">
        <v>0</v>
      </c>
      <c r="X458" t="b">
        <v>0</v>
      </c>
      <c r="Y458" t="b">
        <v>1</v>
      </c>
    </row>
    <row r="459" spans="1:25" x14ac:dyDescent="0.25">
      <c r="A459">
        <v>-3.94862224342166</v>
      </c>
      <c r="B459">
        <v>1.09966111339031E-2</v>
      </c>
      <c r="C459">
        <v>2.51710063992432E-2</v>
      </c>
      <c r="D459">
        <v>-4.74293792149538</v>
      </c>
      <c r="E459">
        <v>3.7740594755441399E-2</v>
      </c>
      <c r="F459">
        <v>5.7435692020766801E-2</v>
      </c>
      <c r="G459">
        <v>4</v>
      </c>
      <c r="H459">
        <v>0</v>
      </c>
      <c r="I459">
        <v>0</v>
      </c>
      <c r="J459">
        <v>0</v>
      </c>
      <c r="K459" t="s">
        <v>1969</v>
      </c>
      <c r="M459" t="s">
        <v>1970</v>
      </c>
      <c r="N459" t="s">
        <v>1971</v>
      </c>
      <c r="O459" t="s">
        <v>1972</v>
      </c>
      <c r="P459" t="s">
        <v>1973</v>
      </c>
      <c r="S459" t="s">
        <v>1974</v>
      </c>
      <c r="T459" t="s">
        <v>1076</v>
      </c>
      <c r="U459" t="b">
        <v>0</v>
      </c>
      <c r="V459" t="b">
        <v>0</v>
      </c>
      <c r="W459" t="b">
        <v>0</v>
      </c>
      <c r="X459" t="b">
        <v>0</v>
      </c>
      <c r="Y459" t="b">
        <v>0</v>
      </c>
    </row>
    <row r="460" spans="1:25" x14ac:dyDescent="0.25">
      <c r="A460">
        <v>-3.9438505447772401</v>
      </c>
      <c r="B460">
        <v>5.5974959439057399E-2</v>
      </c>
      <c r="C460">
        <v>9.0099580269106597E-2</v>
      </c>
      <c r="D460">
        <v>-4.9930595874725503</v>
      </c>
      <c r="E460">
        <v>1.8929159344829902E-2</v>
      </c>
      <c r="F460">
        <v>3.36848049783127E-2</v>
      </c>
      <c r="G460">
        <v>3</v>
      </c>
      <c r="H460">
        <v>0</v>
      </c>
      <c r="I460">
        <v>0</v>
      </c>
      <c r="J460">
        <v>1</v>
      </c>
      <c r="K460" t="s">
        <v>1842</v>
      </c>
      <c r="L460" t="s">
        <v>1843</v>
      </c>
      <c r="U460" t="b">
        <v>0</v>
      </c>
      <c r="V460" t="b">
        <v>0</v>
      </c>
      <c r="W460" t="b">
        <v>0</v>
      </c>
      <c r="X460" t="b">
        <v>0</v>
      </c>
      <c r="Y460" t="b">
        <v>0</v>
      </c>
    </row>
    <row r="461" spans="1:25" x14ac:dyDescent="0.25">
      <c r="A461">
        <v>-3.93240456539242</v>
      </c>
      <c r="B461">
        <v>5.6482601939570496E-3</v>
      </c>
      <c r="C461">
        <v>1.5219916313779801E-2</v>
      </c>
      <c r="D461">
        <v>-3.4342453048992398</v>
      </c>
      <c r="E461">
        <v>5.4009601367362603E-2</v>
      </c>
      <c r="F461">
        <v>7.6432479121947103E-2</v>
      </c>
      <c r="G461">
        <v>4</v>
      </c>
      <c r="H461">
        <v>1</v>
      </c>
      <c r="I461">
        <v>1</v>
      </c>
      <c r="J461">
        <v>3</v>
      </c>
      <c r="K461" t="s">
        <v>3085</v>
      </c>
      <c r="L461" t="s">
        <v>2190</v>
      </c>
      <c r="M461" t="s">
        <v>3086</v>
      </c>
      <c r="N461" t="s">
        <v>3087</v>
      </c>
      <c r="O461" t="s">
        <v>3088</v>
      </c>
      <c r="P461" t="s">
        <v>2194</v>
      </c>
      <c r="Q461" t="s">
        <v>2195</v>
      </c>
      <c r="R461" t="s">
        <v>3089</v>
      </c>
      <c r="S461" t="s">
        <v>3090</v>
      </c>
      <c r="T461" t="s">
        <v>32</v>
      </c>
      <c r="U461" t="b">
        <v>0</v>
      </c>
      <c r="V461" t="b">
        <v>0</v>
      </c>
      <c r="W461" t="b">
        <v>0</v>
      </c>
      <c r="X461" t="b">
        <v>0</v>
      </c>
      <c r="Y461" t="b">
        <v>1</v>
      </c>
    </row>
    <row r="462" spans="1:25" x14ac:dyDescent="0.25">
      <c r="A462">
        <v>-3.93078826170172</v>
      </c>
      <c r="B462">
        <v>1.42896909563823E-6</v>
      </c>
      <c r="C462">
        <v>1.22912814102634E-4</v>
      </c>
      <c r="D462">
        <v>-4.3392501285031502</v>
      </c>
      <c r="E462">
        <v>1.6511950401231E-5</v>
      </c>
      <c r="F462">
        <v>1.9800897442172399E-3</v>
      </c>
      <c r="G462">
        <v>4</v>
      </c>
      <c r="H462">
        <v>4</v>
      </c>
      <c r="I462">
        <v>4</v>
      </c>
      <c r="J462">
        <v>4</v>
      </c>
      <c r="K462" t="s">
        <v>2328</v>
      </c>
      <c r="M462" t="s">
        <v>2329</v>
      </c>
      <c r="N462" t="s">
        <v>2330</v>
      </c>
      <c r="O462" t="s">
        <v>43</v>
      </c>
      <c r="P462" t="s">
        <v>2331</v>
      </c>
      <c r="Q462" t="s">
        <v>1724</v>
      </c>
      <c r="R462" t="s">
        <v>2332</v>
      </c>
      <c r="S462" t="s">
        <v>2333</v>
      </c>
      <c r="T462" t="s">
        <v>32</v>
      </c>
      <c r="U462" t="b">
        <v>0</v>
      </c>
      <c r="V462" t="b">
        <v>0</v>
      </c>
      <c r="W462" t="b">
        <v>0</v>
      </c>
      <c r="X462" t="b">
        <v>0</v>
      </c>
      <c r="Y462" t="b">
        <v>0</v>
      </c>
    </row>
    <row r="463" spans="1:25" x14ac:dyDescent="0.25">
      <c r="A463">
        <v>-3.9244492556603698</v>
      </c>
      <c r="B463">
        <v>0.17359777048848701</v>
      </c>
      <c r="C463">
        <v>0.22619510569387399</v>
      </c>
      <c r="D463">
        <v>-4.6978497955579597</v>
      </c>
      <c r="E463">
        <v>1.43369046168242E-2</v>
      </c>
      <c r="F463">
        <v>2.74986888094092E-2</v>
      </c>
      <c r="G463">
        <v>4</v>
      </c>
      <c r="H463">
        <v>3</v>
      </c>
      <c r="I463">
        <v>3</v>
      </c>
      <c r="J463">
        <v>1</v>
      </c>
      <c r="K463" t="s">
        <v>2032</v>
      </c>
      <c r="L463" t="s">
        <v>2033</v>
      </c>
      <c r="M463" t="s">
        <v>2034</v>
      </c>
      <c r="N463" t="s">
        <v>1998</v>
      </c>
      <c r="O463" t="s">
        <v>1999</v>
      </c>
      <c r="P463" t="s">
        <v>993</v>
      </c>
      <c r="Q463" t="s">
        <v>2000</v>
      </c>
      <c r="R463" t="s">
        <v>2035</v>
      </c>
      <c r="S463" t="s">
        <v>2002</v>
      </c>
      <c r="T463" t="s">
        <v>32</v>
      </c>
      <c r="U463" t="b">
        <v>1</v>
      </c>
      <c r="V463" t="b">
        <v>0</v>
      </c>
      <c r="W463" t="b">
        <v>0</v>
      </c>
      <c r="X463" t="b">
        <v>0</v>
      </c>
      <c r="Y463" t="b">
        <v>0</v>
      </c>
    </row>
    <row r="464" spans="1:25" x14ac:dyDescent="0.25">
      <c r="A464">
        <v>-3.9196928752345901</v>
      </c>
      <c r="B464">
        <v>1.6311823438034299E-2</v>
      </c>
      <c r="C464">
        <v>3.4084705907941701E-2</v>
      </c>
      <c r="D464">
        <v>-1.49018204539098</v>
      </c>
      <c r="E464">
        <v>0.117001450546553</v>
      </c>
      <c r="F464">
        <v>0.14748591434550601</v>
      </c>
      <c r="G464">
        <v>3</v>
      </c>
      <c r="H464">
        <v>0</v>
      </c>
      <c r="I464">
        <v>0</v>
      </c>
      <c r="J464">
        <v>1</v>
      </c>
      <c r="K464" t="s">
        <v>5002</v>
      </c>
      <c r="L464" t="s">
        <v>5003</v>
      </c>
      <c r="M464" t="s">
        <v>5004</v>
      </c>
      <c r="N464" t="s">
        <v>5005</v>
      </c>
      <c r="O464" t="s">
        <v>43</v>
      </c>
      <c r="P464" t="s">
        <v>5006</v>
      </c>
      <c r="Q464" t="s">
        <v>1194</v>
      </c>
      <c r="R464" t="s">
        <v>5007</v>
      </c>
      <c r="U464" t="b">
        <v>0</v>
      </c>
      <c r="V464" t="b">
        <v>0</v>
      </c>
      <c r="W464" t="b">
        <v>0</v>
      </c>
      <c r="X464" t="b">
        <v>0</v>
      </c>
      <c r="Y464" t="b">
        <v>0</v>
      </c>
    </row>
    <row r="465" spans="1:25" x14ac:dyDescent="0.25">
      <c r="A465">
        <v>-3.9187133859878398</v>
      </c>
      <c r="B465">
        <v>6.9131387616821402E-2</v>
      </c>
      <c r="C465">
        <v>0.107222908116072</v>
      </c>
      <c r="D465">
        <v>-6.7509154695415896</v>
      </c>
      <c r="E465">
        <v>1.9857515030102601E-5</v>
      </c>
      <c r="F465">
        <v>1.9800897442172399E-3</v>
      </c>
      <c r="G465">
        <v>4</v>
      </c>
      <c r="H465">
        <v>1</v>
      </c>
      <c r="I465">
        <v>2</v>
      </c>
      <c r="J465">
        <v>0</v>
      </c>
      <c r="K465" t="s">
        <v>762</v>
      </c>
      <c r="L465" t="s">
        <v>763</v>
      </c>
      <c r="M465" t="s">
        <v>764</v>
      </c>
      <c r="N465" t="s">
        <v>765</v>
      </c>
      <c r="O465" t="s">
        <v>766</v>
      </c>
      <c r="P465" t="s">
        <v>767</v>
      </c>
      <c r="Q465" t="s">
        <v>768</v>
      </c>
      <c r="R465" t="s">
        <v>769</v>
      </c>
      <c r="S465" t="s">
        <v>770</v>
      </c>
      <c r="T465" t="s">
        <v>32</v>
      </c>
      <c r="U465" t="b">
        <v>0</v>
      </c>
      <c r="V465" t="b">
        <v>0</v>
      </c>
      <c r="W465" t="b">
        <v>0</v>
      </c>
      <c r="X465" t="b">
        <v>0</v>
      </c>
      <c r="Y465" t="b">
        <v>1</v>
      </c>
    </row>
    <row r="466" spans="1:25" x14ac:dyDescent="0.25">
      <c r="A466">
        <v>-3.9149394397849799</v>
      </c>
      <c r="B466">
        <v>8.4466887641385602E-2</v>
      </c>
      <c r="C466">
        <v>0.126181675134456</v>
      </c>
      <c r="D466">
        <v>-3.82025944020487</v>
      </c>
      <c r="E466">
        <v>4.3814435994772599E-4</v>
      </c>
      <c r="F466">
        <v>3.5498471575603099E-3</v>
      </c>
      <c r="G466">
        <v>4</v>
      </c>
      <c r="H466">
        <v>2</v>
      </c>
      <c r="I466">
        <v>1</v>
      </c>
      <c r="J466">
        <v>0</v>
      </c>
      <c r="K466" t="s">
        <v>2744</v>
      </c>
      <c r="M466" t="s">
        <v>2745</v>
      </c>
      <c r="N466" t="s">
        <v>2746</v>
      </c>
      <c r="O466" t="s">
        <v>2747</v>
      </c>
      <c r="P466" t="s">
        <v>2748</v>
      </c>
      <c r="Q466" t="s">
        <v>2749</v>
      </c>
      <c r="R466" t="s">
        <v>2750</v>
      </c>
      <c r="S466" t="s">
        <v>2751</v>
      </c>
      <c r="T466" t="s">
        <v>32</v>
      </c>
      <c r="U466" t="b">
        <v>0</v>
      </c>
      <c r="V466" t="b">
        <v>0</v>
      </c>
      <c r="W466" t="b">
        <v>0</v>
      </c>
      <c r="X466" t="b">
        <v>0</v>
      </c>
      <c r="Y466" t="b">
        <v>0</v>
      </c>
    </row>
    <row r="467" spans="1:25" x14ac:dyDescent="0.25">
      <c r="A467">
        <v>-3.90866173787273</v>
      </c>
      <c r="B467">
        <v>4.3622300579204301E-7</v>
      </c>
      <c r="C467">
        <v>6.3975841547674004E-5</v>
      </c>
      <c r="D467">
        <v>-2.6898505967205</v>
      </c>
      <c r="E467">
        <v>1.2980031844515399E-4</v>
      </c>
      <c r="F467">
        <v>2.3566812274165498E-3</v>
      </c>
      <c r="G467">
        <v>4</v>
      </c>
      <c r="H467">
        <v>4</v>
      </c>
      <c r="I467">
        <v>4</v>
      </c>
      <c r="J467">
        <v>4</v>
      </c>
      <c r="K467" t="s">
        <v>3832</v>
      </c>
      <c r="M467" t="s">
        <v>3833</v>
      </c>
      <c r="N467" t="s">
        <v>3834</v>
      </c>
      <c r="O467" t="s">
        <v>43</v>
      </c>
      <c r="P467" t="s">
        <v>3835</v>
      </c>
      <c r="S467" t="s">
        <v>3836</v>
      </c>
      <c r="T467" t="s">
        <v>32</v>
      </c>
      <c r="U467" t="b">
        <v>0</v>
      </c>
      <c r="V467" t="b">
        <v>0</v>
      </c>
      <c r="W467" t="b">
        <v>0</v>
      </c>
      <c r="X467" t="b">
        <v>0</v>
      </c>
      <c r="Y467" t="b">
        <v>0</v>
      </c>
    </row>
    <row r="468" spans="1:25" x14ac:dyDescent="0.25">
      <c r="A468">
        <v>-3.89159414841426</v>
      </c>
      <c r="B468">
        <v>2.1700559067888599E-3</v>
      </c>
      <c r="C468">
        <v>7.5264289363985203E-3</v>
      </c>
      <c r="D468">
        <v>-6.1913627339527304</v>
      </c>
      <c r="E468">
        <v>6.0046192019599098E-2</v>
      </c>
      <c r="F468">
        <v>8.3204772180127895E-2</v>
      </c>
      <c r="G468">
        <v>4</v>
      </c>
      <c r="H468">
        <v>0</v>
      </c>
      <c r="I468">
        <v>0</v>
      </c>
      <c r="J468">
        <v>1</v>
      </c>
      <c r="K468" t="s">
        <v>1067</v>
      </c>
      <c r="L468" t="s">
        <v>1068</v>
      </c>
      <c r="M468" t="s">
        <v>1069</v>
      </c>
      <c r="N468" t="s">
        <v>1070</v>
      </c>
      <c r="O468" t="s">
        <v>1071</v>
      </c>
      <c r="P468" t="s">
        <v>1072</v>
      </c>
      <c r="Q468" t="s">
        <v>1073</v>
      </c>
      <c r="R468" t="s">
        <v>1074</v>
      </c>
      <c r="S468" t="s">
        <v>1075</v>
      </c>
      <c r="T468" t="s">
        <v>1076</v>
      </c>
      <c r="U468" t="b">
        <v>0</v>
      </c>
      <c r="V468" t="b">
        <v>0</v>
      </c>
      <c r="W468" t="b">
        <v>0</v>
      </c>
      <c r="X468" t="b">
        <v>0</v>
      </c>
      <c r="Y468" t="b">
        <v>0</v>
      </c>
    </row>
    <row r="469" spans="1:25" x14ac:dyDescent="0.25">
      <c r="A469">
        <v>-3.8897016615144002</v>
      </c>
      <c r="B469">
        <v>0.102071817946469</v>
      </c>
      <c r="C469">
        <v>0.14619706136487601</v>
      </c>
      <c r="D469">
        <v>-7.8797093899307704</v>
      </c>
      <c r="E469">
        <v>1.8956997666662499E-5</v>
      </c>
      <c r="F469">
        <v>1.9800897442172399E-3</v>
      </c>
      <c r="G469">
        <v>4</v>
      </c>
      <c r="H469">
        <v>0</v>
      </c>
      <c r="I469">
        <v>1</v>
      </c>
      <c r="J469">
        <v>0</v>
      </c>
      <c r="K469" t="s">
        <v>374</v>
      </c>
      <c r="L469" t="s">
        <v>375</v>
      </c>
      <c r="N469" t="s">
        <v>376</v>
      </c>
      <c r="O469" t="s">
        <v>43</v>
      </c>
      <c r="P469" t="s">
        <v>377</v>
      </c>
      <c r="S469" t="s">
        <v>378</v>
      </c>
      <c r="T469" t="s">
        <v>32</v>
      </c>
      <c r="U469" t="b">
        <v>0</v>
      </c>
      <c r="V469" t="b">
        <v>0</v>
      </c>
      <c r="W469" t="b">
        <v>0</v>
      </c>
      <c r="X469" t="b">
        <v>0</v>
      </c>
      <c r="Y469" t="b">
        <v>0</v>
      </c>
    </row>
    <row r="470" spans="1:25" x14ac:dyDescent="0.25">
      <c r="A470">
        <v>-3.87929221245163</v>
      </c>
      <c r="B470">
        <v>3.4980672220230699E-2</v>
      </c>
      <c r="C470">
        <v>6.14145204031473E-2</v>
      </c>
      <c r="D470">
        <v>-4.0122515936468099</v>
      </c>
      <c r="E470">
        <v>4.91423497939993E-3</v>
      </c>
      <c r="F470">
        <v>1.30560720279533E-2</v>
      </c>
      <c r="G470">
        <v>4</v>
      </c>
      <c r="H470">
        <v>3</v>
      </c>
      <c r="I470">
        <v>1</v>
      </c>
      <c r="J470">
        <v>3</v>
      </c>
      <c r="K470" t="s">
        <v>2568</v>
      </c>
      <c r="L470" t="s">
        <v>2569</v>
      </c>
      <c r="M470" t="s">
        <v>2570</v>
      </c>
      <c r="N470" t="s">
        <v>2571</v>
      </c>
      <c r="O470" t="s">
        <v>43</v>
      </c>
      <c r="P470" t="s">
        <v>2572</v>
      </c>
      <c r="Q470" t="s">
        <v>2573</v>
      </c>
      <c r="R470" t="s">
        <v>2574</v>
      </c>
      <c r="S470" t="s">
        <v>2575</v>
      </c>
      <c r="T470" t="s">
        <v>32</v>
      </c>
      <c r="U470" t="b">
        <v>0</v>
      </c>
      <c r="V470" t="b">
        <v>0</v>
      </c>
      <c r="W470" t="b">
        <v>0</v>
      </c>
      <c r="X470" t="b">
        <v>0</v>
      </c>
      <c r="Y470" t="b">
        <v>1</v>
      </c>
    </row>
    <row r="471" spans="1:25" x14ac:dyDescent="0.25">
      <c r="A471">
        <v>-3.8748103973430701</v>
      </c>
      <c r="B471">
        <v>9.7228900334841499E-6</v>
      </c>
      <c r="C471">
        <v>2.3997219894237001E-4</v>
      </c>
      <c r="D471">
        <v>-3.7298948878672702</v>
      </c>
      <c r="E471">
        <v>2.29403804017576E-5</v>
      </c>
      <c r="F471">
        <v>1.9800897442172399E-3</v>
      </c>
      <c r="G471">
        <v>4</v>
      </c>
      <c r="H471">
        <v>4</v>
      </c>
      <c r="I471">
        <v>4</v>
      </c>
      <c r="J471">
        <v>4</v>
      </c>
      <c r="K471" t="s">
        <v>2822</v>
      </c>
      <c r="N471" t="s">
        <v>2823</v>
      </c>
      <c r="O471" t="s">
        <v>2824</v>
      </c>
      <c r="P471" t="s">
        <v>2825</v>
      </c>
      <c r="S471" t="s">
        <v>2826</v>
      </c>
      <c r="T471" t="s">
        <v>32</v>
      </c>
      <c r="U471" t="b">
        <v>0</v>
      </c>
      <c r="V471" t="b">
        <v>0</v>
      </c>
      <c r="W471" t="b">
        <v>0</v>
      </c>
      <c r="X471" t="b">
        <v>0</v>
      </c>
      <c r="Y471" t="b">
        <v>0</v>
      </c>
    </row>
    <row r="472" spans="1:25" x14ac:dyDescent="0.25">
      <c r="A472">
        <v>-3.8706783213287101</v>
      </c>
      <c r="B472">
        <v>0.28329375135210799</v>
      </c>
      <c r="C472">
        <v>0.34485293677815498</v>
      </c>
      <c r="D472">
        <v>-3.3912418874008599</v>
      </c>
      <c r="E472">
        <v>2.3097953136028501E-4</v>
      </c>
      <c r="F472">
        <v>2.7912437815497599E-3</v>
      </c>
      <c r="G472">
        <v>4</v>
      </c>
      <c r="H472">
        <v>3</v>
      </c>
      <c r="I472">
        <v>4</v>
      </c>
      <c r="J472">
        <v>4</v>
      </c>
      <c r="K472" t="s">
        <v>3123</v>
      </c>
      <c r="L472" t="s">
        <v>3124</v>
      </c>
      <c r="M472" t="s">
        <v>3125</v>
      </c>
      <c r="N472" t="s">
        <v>3126</v>
      </c>
      <c r="O472" t="s">
        <v>43</v>
      </c>
      <c r="P472" t="s">
        <v>3127</v>
      </c>
      <c r="S472" t="s">
        <v>3128</v>
      </c>
      <c r="T472" t="s">
        <v>32</v>
      </c>
      <c r="U472" t="b">
        <v>0</v>
      </c>
      <c r="V472" t="b">
        <v>0</v>
      </c>
      <c r="W472" t="b">
        <v>0</v>
      </c>
      <c r="X472" t="b">
        <v>0</v>
      </c>
      <c r="Y472" t="b">
        <v>0</v>
      </c>
    </row>
    <row r="473" spans="1:25" x14ac:dyDescent="0.25">
      <c r="A473">
        <v>-3.8694619757139801</v>
      </c>
      <c r="B473">
        <v>4.4357443498905099E-3</v>
      </c>
      <c r="C473">
        <v>1.261113961246E-2</v>
      </c>
      <c r="D473">
        <v>-9.7607926398431903</v>
      </c>
      <c r="E473">
        <v>2.5885564656771901E-3</v>
      </c>
      <c r="F473">
        <v>8.5830093752965395E-3</v>
      </c>
      <c r="G473">
        <v>4</v>
      </c>
      <c r="H473">
        <v>3</v>
      </c>
      <c r="I473">
        <v>3</v>
      </c>
      <c r="J473">
        <v>1</v>
      </c>
      <c r="K473" t="s">
        <v>70</v>
      </c>
      <c r="L473" t="s">
        <v>71</v>
      </c>
      <c r="N473" t="s">
        <v>72</v>
      </c>
      <c r="O473" t="s">
        <v>73</v>
      </c>
      <c r="P473" t="s">
        <v>74</v>
      </c>
      <c r="S473" t="s">
        <v>75</v>
      </c>
      <c r="T473" t="s">
        <v>32</v>
      </c>
      <c r="U473" t="b">
        <v>0</v>
      </c>
      <c r="V473" t="b">
        <v>0</v>
      </c>
      <c r="W473" t="b">
        <v>0</v>
      </c>
      <c r="X473" t="b">
        <v>0</v>
      </c>
      <c r="Y473" t="b">
        <v>0</v>
      </c>
    </row>
    <row r="474" spans="1:25" x14ac:dyDescent="0.25">
      <c r="A474">
        <v>-3.8354238529237201</v>
      </c>
      <c r="B474">
        <v>8.5094008302454404E-3</v>
      </c>
      <c r="C474">
        <v>2.07614750915587E-2</v>
      </c>
      <c r="D474">
        <v>-6.4611098894832697</v>
      </c>
      <c r="E474">
        <v>2.2761384324053199E-3</v>
      </c>
      <c r="F474">
        <v>7.9922963925489702E-3</v>
      </c>
      <c r="G474">
        <v>4</v>
      </c>
      <c r="H474">
        <v>0</v>
      </c>
      <c r="I474">
        <v>3</v>
      </c>
      <c r="J474">
        <v>0</v>
      </c>
      <c r="K474" t="s">
        <v>943</v>
      </c>
      <c r="L474" t="s">
        <v>944</v>
      </c>
      <c r="M474" t="s">
        <v>945</v>
      </c>
      <c r="N474" t="s">
        <v>946</v>
      </c>
      <c r="O474" t="s">
        <v>43</v>
      </c>
      <c r="P474" t="s">
        <v>781</v>
      </c>
      <c r="Q474" t="s">
        <v>947</v>
      </c>
      <c r="R474" t="s">
        <v>948</v>
      </c>
      <c r="S474" t="s">
        <v>782</v>
      </c>
      <c r="T474" t="s">
        <v>32</v>
      </c>
      <c r="U474" t="b">
        <v>0</v>
      </c>
      <c r="V474" t="b">
        <v>0</v>
      </c>
      <c r="W474" t="b">
        <v>0</v>
      </c>
      <c r="X474" t="b">
        <v>0</v>
      </c>
      <c r="Y474" t="b">
        <v>0</v>
      </c>
    </row>
    <row r="475" spans="1:25" x14ac:dyDescent="0.25">
      <c r="A475">
        <v>-3.8344332939688099</v>
      </c>
      <c r="B475">
        <v>7.8799807329588606E-2</v>
      </c>
      <c r="C475">
        <v>0.119285397228702</v>
      </c>
      <c r="D475">
        <v>-4.3217779958082501</v>
      </c>
      <c r="E475">
        <v>5.9094459824712398E-2</v>
      </c>
      <c r="F475">
        <v>8.2220478007749301E-2</v>
      </c>
      <c r="G475">
        <v>4</v>
      </c>
      <c r="H475">
        <v>1</v>
      </c>
      <c r="I475">
        <v>4</v>
      </c>
      <c r="J475">
        <v>2</v>
      </c>
      <c r="K475" t="s">
        <v>2343</v>
      </c>
      <c r="L475" t="s">
        <v>2344</v>
      </c>
      <c r="M475" t="s">
        <v>2345</v>
      </c>
      <c r="N475" t="s">
        <v>2346</v>
      </c>
      <c r="O475" t="s">
        <v>43</v>
      </c>
      <c r="P475" t="s">
        <v>2347</v>
      </c>
      <c r="Q475" t="s">
        <v>54</v>
      </c>
      <c r="R475" t="s">
        <v>2348</v>
      </c>
      <c r="S475" t="s">
        <v>2349</v>
      </c>
      <c r="T475" t="s">
        <v>614</v>
      </c>
      <c r="U475" t="b">
        <v>0</v>
      </c>
      <c r="V475" t="b">
        <v>0</v>
      </c>
      <c r="W475" t="b">
        <v>0</v>
      </c>
      <c r="X475" t="b">
        <v>0</v>
      </c>
      <c r="Y475" t="b">
        <v>0</v>
      </c>
    </row>
    <row r="476" spans="1:25" x14ac:dyDescent="0.25">
      <c r="A476">
        <v>-3.8272481060209702</v>
      </c>
      <c r="B476">
        <v>2.2351288780787099E-3</v>
      </c>
      <c r="C476">
        <v>7.6588017693521998E-3</v>
      </c>
      <c r="D476">
        <v>-2.6452004293584199</v>
      </c>
      <c r="E476">
        <v>1.0607311409342999E-3</v>
      </c>
      <c r="F476">
        <v>5.27121953175073E-3</v>
      </c>
      <c r="G476">
        <v>4</v>
      </c>
      <c r="H476">
        <v>2</v>
      </c>
      <c r="I476">
        <v>2</v>
      </c>
      <c r="J476">
        <v>4</v>
      </c>
      <c r="K476" t="s">
        <v>3862</v>
      </c>
      <c r="N476" t="s">
        <v>3863</v>
      </c>
      <c r="O476" t="s">
        <v>3864</v>
      </c>
      <c r="P476" t="s">
        <v>3865</v>
      </c>
      <c r="S476" t="s">
        <v>3866</v>
      </c>
      <c r="T476" t="s">
        <v>32</v>
      </c>
      <c r="U476" t="b">
        <v>0</v>
      </c>
      <c r="V476" t="b">
        <v>0</v>
      </c>
      <c r="W476" t="b">
        <v>0</v>
      </c>
      <c r="X476" t="b">
        <v>0</v>
      </c>
      <c r="Y476" t="b">
        <v>0</v>
      </c>
    </row>
    <row r="477" spans="1:25" x14ac:dyDescent="0.25">
      <c r="A477">
        <v>-3.8242846245198598</v>
      </c>
      <c r="B477">
        <v>0.129560005540648</v>
      </c>
      <c r="C477">
        <v>0.17750658844386399</v>
      </c>
      <c r="D477">
        <v>-0.72884180271971499</v>
      </c>
      <c r="E477">
        <v>2.1424206620969801E-2</v>
      </c>
      <c r="F477">
        <v>3.6816774849153897E-2</v>
      </c>
      <c r="G477">
        <v>4</v>
      </c>
      <c r="H477">
        <v>3</v>
      </c>
      <c r="I477">
        <v>3</v>
      </c>
      <c r="J477">
        <v>4</v>
      </c>
      <c r="K477" t="s">
        <v>5573</v>
      </c>
      <c r="L477" t="s">
        <v>5574</v>
      </c>
      <c r="M477" t="s">
        <v>5575</v>
      </c>
      <c r="N477" t="s">
        <v>5576</v>
      </c>
      <c r="O477" t="s">
        <v>5577</v>
      </c>
      <c r="P477" t="s">
        <v>5578</v>
      </c>
      <c r="S477" t="s">
        <v>5579</v>
      </c>
      <c r="T477" t="s">
        <v>614</v>
      </c>
      <c r="U477" t="b">
        <v>0</v>
      </c>
      <c r="V477" t="b">
        <v>0</v>
      </c>
      <c r="W477" t="b">
        <v>0</v>
      </c>
      <c r="X477" t="b">
        <v>0</v>
      </c>
      <c r="Y477" t="b">
        <v>0</v>
      </c>
    </row>
    <row r="478" spans="1:25" x14ac:dyDescent="0.25">
      <c r="A478">
        <v>-3.8229094459923099</v>
      </c>
      <c r="B478">
        <v>0.112318014214232</v>
      </c>
      <c r="C478">
        <v>0.158342366065262</v>
      </c>
      <c r="D478">
        <v>-1.72580655759845</v>
      </c>
      <c r="E478">
        <v>6.4193366531649199E-2</v>
      </c>
      <c r="F478">
        <v>8.7878861095979602E-2</v>
      </c>
      <c r="G478">
        <v>4</v>
      </c>
      <c r="H478">
        <v>0</v>
      </c>
      <c r="I478">
        <v>0</v>
      </c>
      <c r="J478">
        <v>0</v>
      </c>
      <c r="K478" t="s">
        <v>4757</v>
      </c>
      <c r="L478" t="s">
        <v>4758</v>
      </c>
      <c r="M478" t="s">
        <v>4759</v>
      </c>
      <c r="N478" t="s">
        <v>4760</v>
      </c>
      <c r="O478" t="s">
        <v>4761</v>
      </c>
      <c r="P478" t="s">
        <v>4762</v>
      </c>
      <c r="S478" t="s">
        <v>4763</v>
      </c>
      <c r="T478" t="s">
        <v>864</v>
      </c>
      <c r="U478" t="b">
        <v>0</v>
      </c>
      <c r="V478" t="b">
        <v>0</v>
      </c>
      <c r="W478" t="b">
        <v>0</v>
      </c>
      <c r="X478" t="b">
        <v>0</v>
      </c>
      <c r="Y478" t="b">
        <v>0</v>
      </c>
    </row>
    <row r="479" spans="1:25" x14ac:dyDescent="0.25">
      <c r="A479">
        <v>-3.82219297635225</v>
      </c>
      <c r="B479">
        <v>4.4820896209809301E-2</v>
      </c>
      <c r="C479">
        <v>7.5004345407576403E-2</v>
      </c>
      <c r="D479">
        <v>-3.2858122083050101</v>
      </c>
      <c r="E479">
        <v>0.123395739243537</v>
      </c>
      <c r="F479">
        <v>0.15395087467526899</v>
      </c>
      <c r="G479">
        <v>3</v>
      </c>
      <c r="H479">
        <v>0</v>
      </c>
      <c r="I479">
        <v>0</v>
      </c>
      <c r="J479">
        <v>0</v>
      </c>
      <c r="K479" t="s">
        <v>3237</v>
      </c>
      <c r="N479" t="s">
        <v>3238</v>
      </c>
      <c r="O479" t="s">
        <v>43</v>
      </c>
      <c r="P479" t="s">
        <v>43</v>
      </c>
      <c r="S479" t="s">
        <v>333</v>
      </c>
      <c r="T479" t="s">
        <v>3239</v>
      </c>
      <c r="U479" t="b">
        <v>0</v>
      </c>
      <c r="V479" t="b">
        <v>0</v>
      </c>
      <c r="W479" t="b">
        <v>0</v>
      </c>
      <c r="X479" t="b">
        <v>0</v>
      </c>
      <c r="Y479" t="b">
        <v>0</v>
      </c>
    </row>
    <row r="480" spans="1:25" x14ac:dyDescent="0.25">
      <c r="A480">
        <v>-3.8192824608603901</v>
      </c>
      <c r="B480">
        <v>1.4600606801192201E-4</v>
      </c>
      <c r="C480">
        <v>1.1728694991712399E-3</v>
      </c>
      <c r="D480">
        <v>-3.5350909439309</v>
      </c>
      <c r="E480">
        <v>2.1299079456839099E-5</v>
      </c>
      <c r="F480">
        <v>1.9800897442172399E-3</v>
      </c>
      <c r="G480">
        <v>4</v>
      </c>
      <c r="H480">
        <v>4</v>
      </c>
      <c r="I480">
        <v>4</v>
      </c>
      <c r="J480">
        <v>4</v>
      </c>
      <c r="K480" t="s">
        <v>2980</v>
      </c>
      <c r="M480" t="s">
        <v>2981</v>
      </c>
      <c r="N480" t="s">
        <v>2982</v>
      </c>
      <c r="O480" t="s">
        <v>43</v>
      </c>
      <c r="P480" t="s">
        <v>2983</v>
      </c>
      <c r="S480" t="s">
        <v>2984</v>
      </c>
      <c r="T480" t="s">
        <v>32</v>
      </c>
      <c r="U480" t="b">
        <v>0</v>
      </c>
      <c r="V480" t="b">
        <v>0</v>
      </c>
      <c r="W480" t="b">
        <v>0</v>
      </c>
      <c r="X480" t="b">
        <v>0</v>
      </c>
      <c r="Y480" t="b">
        <v>0</v>
      </c>
    </row>
    <row r="481" spans="1:25" x14ac:dyDescent="0.25">
      <c r="A481">
        <v>-3.8091724804193401</v>
      </c>
      <c r="B481">
        <v>1.7408456010669399E-2</v>
      </c>
      <c r="C481">
        <v>3.5547482717230197E-2</v>
      </c>
      <c r="D481">
        <v>-3.2117158378625499</v>
      </c>
      <c r="E481">
        <v>4.1881425643278E-2</v>
      </c>
      <c r="F481">
        <v>6.2104116017107101E-2</v>
      </c>
      <c r="G481">
        <v>4</v>
      </c>
      <c r="H481">
        <v>1</v>
      </c>
      <c r="I481">
        <v>0</v>
      </c>
      <c r="J481">
        <v>1</v>
      </c>
      <c r="K481" t="s">
        <v>3337</v>
      </c>
      <c r="M481" t="s">
        <v>3338</v>
      </c>
      <c r="N481" t="s">
        <v>3339</v>
      </c>
      <c r="O481" t="s">
        <v>43</v>
      </c>
      <c r="P481" t="s">
        <v>3340</v>
      </c>
      <c r="S481" t="s">
        <v>3341</v>
      </c>
      <c r="T481" t="s">
        <v>32</v>
      </c>
      <c r="U481" t="b">
        <v>0</v>
      </c>
      <c r="V481" t="b">
        <v>0</v>
      </c>
      <c r="W481" t="b">
        <v>0</v>
      </c>
      <c r="X481" t="b">
        <v>0</v>
      </c>
      <c r="Y481" t="b">
        <v>0</v>
      </c>
    </row>
    <row r="482" spans="1:25" x14ac:dyDescent="0.25">
      <c r="A482">
        <v>-3.8063652057814399</v>
      </c>
      <c r="B482">
        <v>0.28070021617292001</v>
      </c>
      <c r="C482">
        <v>0.34267560440321398</v>
      </c>
      <c r="D482">
        <v>0.36898565979995601</v>
      </c>
      <c r="E482">
        <v>0.44687863706331299</v>
      </c>
      <c r="F482">
        <v>0.48878247843212702</v>
      </c>
      <c r="G482">
        <v>4</v>
      </c>
      <c r="H482">
        <v>3</v>
      </c>
      <c r="I482">
        <v>2</v>
      </c>
      <c r="J482">
        <v>4</v>
      </c>
      <c r="K482" t="s">
        <v>6672</v>
      </c>
      <c r="M482" t="s">
        <v>6673</v>
      </c>
      <c r="N482" t="s">
        <v>6674</v>
      </c>
      <c r="O482" t="s">
        <v>6675</v>
      </c>
      <c r="P482" t="s">
        <v>6676</v>
      </c>
      <c r="Q482" t="s">
        <v>6677</v>
      </c>
      <c r="R482" t="s">
        <v>6678</v>
      </c>
      <c r="S482" t="s">
        <v>6679</v>
      </c>
      <c r="T482" t="s">
        <v>278</v>
      </c>
      <c r="U482" t="b">
        <v>0</v>
      </c>
      <c r="V482" t="b">
        <v>0</v>
      </c>
      <c r="W482" t="b">
        <v>0</v>
      </c>
      <c r="X482" t="b">
        <v>0</v>
      </c>
      <c r="Y482" t="b">
        <v>0</v>
      </c>
    </row>
    <row r="483" spans="1:25" x14ac:dyDescent="0.25">
      <c r="A483">
        <v>-3.8055872381485898</v>
      </c>
      <c r="B483">
        <v>1.0366079628603799E-2</v>
      </c>
      <c r="C483">
        <v>2.4116712578568601E-2</v>
      </c>
      <c r="D483">
        <v>-5.0617751221956597</v>
      </c>
      <c r="E483">
        <v>4.1330944603243401E-2</v>
      </c>
      <c r="F483">
        <v>6.1419370557873797E-2</v>
      </c>
      <c r="G483">
        <v>3</v>
      </c>
      <c r="H483">
        <v>0</v>
      </c>
      <c r="I483">
        <v>0</v>
      </c>
      <c r="J483">
        <v>1</v>
      </c>
      <c r="K483" t="s">
        <v>1771</v>
      </c>
      <c r="M483" t="s">
        <v>1772</v>
      </c>
      <c r="N483" t="s">
        <v>1773</v>
      </c>
      <c r="O483" t="s">
        <v>1774</v>
      </c>
      <c r="P483" t="s">
        <v>1775</v>
      </c>
      <c r="Q483" t="s">
        <v>660</v>
      </c>
      <c r="R483" t="s">
        <v>1776</v>
      </c>
      <c r="S483" t="s">
        <v>1777</v>
      </c>
      <c r="T483" t="s">
        <v>614</v>
      </c>
      <c r="U483" t="b">
        <v>0</v>
      </c>
      <c r="V483" t="b">
        <v>0</v>
      </c>
      <c r="W483" t="b">
        <v>0</v>
      </c>
      <c r="X483" t="b">
        <v>0</v>
      </c>
      <c r="Y483" t="b">
        <v>0</v>
      </c>
    </row>
    <row r="484" spans="1:25" x14ac:dyDescent="0.25">
      <c r="A484">
        <v>-3.8022931389632602</v>
      </c>
      <c r="B484">
        <v>1.0459632259721199E-3</v>
      </c>
      <c r="C484">
        <v>4.6387379526836503E-3</v>
      </c>
      <c r="D484">
        <v>-3.81974952932902</v>
      </c>
      <c r="E484">
        <v>2.04302931628924E-4</v>
      </c>
      <c r="F484">
        <v>2.6837146264638298E-3</v>
      </c>
      <c r="G484">
        <v>4</v>
      </c>
      <c r="H484">
        <v>4</v>
      </c>
      <c r="I484">
        <v>3</v>
      </c>
      <c r="J484">
        <v>4</v>
      </c>
      <c r="K484" t="s">
        <v>2752</v>
      </c>
      <c r="L484" t="s">
        <v>1165</v>
      </c>
      <c r="M484" t="s">
        <v>2753</v>
      </c>
      <c r="N484" t="s">
        <v>1166</v>
      </c>
      <c r="O484" t="s">
        <v>43</v>
      </c>
      <c r="P484" t="s">
        <v>1167</v>
      </c>
      <c r="S484" t="s">
        <v>1168</v>
      </c>
      <c r="T484" t="s">
        <v>32</v>
      </c>
      <c r="U484" t="b">
        <v>0</v>
      </c>
      <c r="V484" t="b">
        <v>0</v>
      </c>
      <c r="W484" t="b">
        <v>0</v>
      </c>
      <c r="X484" t="b">
        <v>0</v>
      </c>
      <c r="Y484" t="b">
        <v>0</v>
      </c>
    </row>
    <row r="485" spans="1:25" x14ac:dyDescent="0.25">
      <c r="A485">
        <v>-3.8020007755407002</v>
      </c>
      <c r="B485">
        <v>4.9544498872721401E-2</v>
      </c>
      <c r="C485">
        <v>8.1599885474124306E-2</v>
      </c>
      <c r="D485">
        <v>-2.0026581185986001</v>
      </c>
      <c r="E485">
        <v>9.6325516161048105E-2</v>
      </c>
      <c r="F485">
        <v>0.12427451062292801</v>
      </c>
      <c r="G485">
        <v>4</v>
      </c>
      <c r="H485">
        <v>1</v>
      </c>
      <c r="I485">
        <v>3</v>
      </c>
      <c r="J485">
        <v>3</v>
      </c>
      <c r="K485" t="s">
        <v>4527</v>
      </c>
      <c r="N485" t="s">
        <v>4528</v>
      </c>
      <c r="O485" t="s">
        <v>43</v>
      </c>
      <c r="P485" t="s">
        <v>4529</v>
      </c>
      <c r="Q485" t="s">
        <v>4530</v>
      </c>
      <c r="R485" t="s">
        <v>4531</v>
      </c>
      <c r="S485" t="s">
        <v>4532</v>
      </c>
      <c r="T485" t="s">
        <v>32</v>
      </c>
      <c r="U485" t="b">
        <v>0</v>
      </c>
      <c r="V485" t="b">
        <v>0</v>
      </c>
      <c r="W485" t="b">
        <v>0</v>
      </c>
      <c r="X485" t="b">
        <v>0</v>
      </c>
      <c r="Y485" t="b">
        <v>0</v>
      </c>
    </row>
    <row r="486" spans="1:25" x14ac:dyDescent="0.25">
      <c r="A486">
        <v>-3.8017729828429898</v>
      </c>
      <c r="B486">
        <v>1.6940461211624E-2</v>
      </c>
      <c r="C486">
        <v>3.49605839340109E-2</v>
      </c>
      <c r="D486">
        <v>-2.23231439443376</v>
      </c>
      <c r="E486">
        <v>0.28756735038145198</v>
      </c>
      <c r="F486">
        <v>0.32838857169869701</v>
      </c>
      <c r="G486">
        <v>4</v>
      </c>
      <c r="H486">
        <v>1</v>
      </c>
      <c r="I486">
        <v>0</v>
      </c>
      <c r="J486">
        <v>3</v>
      </c>
      <c r="K486" t="s">
        <v>4304</v>
      </c>
      <c r="L486" t="s">
        <v>4305</v>
      </c>
      <c r="M486" t="s">
        <v>4306</v>
      </c>
      <c r="N486" t="s">
        <v>4307</v>
      </c>
      <c r="O486" t="s">
        <v>4308</v>
      </c>
      <c r="P486" t="s">
        <v>4309</v>
      </c>
      <c r="S486" t="s">
        <v>4310</v>
      </c>
      <c r="T486" t="s">
        <v>614</v>
      </c>
      <c r="U486" t="b">
        <v>0</v>
      </c>
      <c r="V486" t="b">
        <v>0</v>
      </c>
      <c r="W486" t="b">
        <v>0</v>
      </c>
      <c r="X486" t="b">
        <v>0</v>
      </c>
      <c r="Y486" t="b">
        <v>0</v>
      </c>
    </row>
    <row r="487" spans="1:25" x14ac:dyDescent="0.25">
      <c r="A487">
        <v>-3.7968350462113101</v>
      </c>
      <c r="B487">
        <v>1.3799758312157699E-3</v>
      </c>
      <c r="C487">
        <v>5.6198454756069801E-3</v>
      </c>
      <c r="D487">
        <v>-5.9229417754579403</v>
      </c>
      <c r="E487">
        <v>9.6762279102352092E-3</v>
      </c>
      <c r="F487">
        <v>2.04449331651744E-2</v>
      </c>
      <c r="G487">
        <v>4</v>
      </c>
      <c r="H487">
        <v>2</v>
      </c>
      <c r="I487">
        <v>2</v>
      </c>
      <c r="J487">
        <v>1</v>
      </c>
      <c r="K487" t="s">
        <v>1227</v>
      </c>
      <c r="L487" t="s">
        <v>1228</v>
      </c>
      <c r="M487" t="s">
        <v>1229</v>
      </c>
      <c r="N487" t="s">
        <v>1230</v>
      </c>
      <c r="O487" t="s">
        <v>1231</v>
      </c>
      <c r="P487" t="s">
        <v>1232</v>
      </c>
      <c r="Q487" t="s">
        <v>1233</v>
      </c>
      <c r="R487" t="s">
        <v>1234</v>
      </c>
      <c r="S487" t="s">
        <v>1235</v>
      </c>
      <c r="T487" t="s">
        <v>89</v>
      </c>
      <c r="U487" t="b">
        <v>0</v>
      </c>
      <c r="V487" t="b">
        <v>0</v>
      </c>
      <c r="W487" t="b">
        <v>0</v>
      </c>
      <c r="X487" t="b">
        <v>0</v>
      </c>
      <c r="Y487" t="b">
        <v>0</v>
      </c>
    </row>
    <row r="488" spans="1:25" x14ac:dyDescent="0.25">
      <c r="A488">
        <v>-3.7906904541259201</v>
      </c>
      <c r="B488">
        <v>2.7591370935049599E-3</v>
      </c>
      <c r="C488">
        <v>8.9501151814075208E-3</v>
      </c>
      <c r="D488">
        <v>-6.2345444028872503</v>
      </c>
      <c r="E488">
        <v>9.807141113839209E-4</v>
      </c>
      <c r="F488">
        <v>5.0571930892540501E-3</v>
      </c>
      <c r="G488">
        <v>4</v>
      </c>
      <c r="H488">
        <v>3</v>
      </c>
      <c r="I488">
        <v>3</v>
      </c>
      <c r="J488">
        <v>3</v>
      </c>
      <c r="K488" t="s">
        <v>1056</v>
      </c>
      <c r="M488" t="s">
        <v>1057</v>
      </c>
      <c r="N488" t="s">
        <v>1058</v>
      </c>
      <c r="O488" t="s">
        <v>1059</v>
      </c>
      <c r="P488" t="s">
        <v>1060</v>
      </c>
      <c r="S488" t="s">
        <v>1061</v>
      </c>
      <c r="T488" t="s">
        <v>32</v>
      </c>
      <c r="U488" t="b">
        <v>0</v>
      </c>
      <c r="V488" t="b">
        <v>0</v>
      </c>
      <c r="W488" t="b">
        <v>0</v>
      </c>
      <c r="X488" t="b">
        <v>0</v>
      </c>
      <c r="Y488" t="b">
        <v>0</v>
      </c>
    </row>
    <row r="489" spans="1:25" x14ac:dyDescent="0.25">
      <c r="A489">
        <v>-3.7864093086208599</v>
      </c>
      <c r="B489">
        <v>1.4462001842938999E-4</v>
      </c>
      <c r="C489">
        <v>1.1672411913992899E-3</v>
      </c>
      <c r="D489">
        <v>-7.20923492503091</v>
      </c>
      <c r="E489">
        <v>7.7245799990351496E-4</v>
      </c>
      <c r="F489">
        <v>4.5676943535961304E-3</v>
      </c>
      <c r="G489">
        <v>4</v>
      </c>
      <c r="H489">
        <v>2</v>
      </c>
      <c r="I489">
        <v>3</v>
      </c>
      <c r="J489">
        <v>2</v>
      </c>
      <c r="K489" t="s">
        <v>525</v>
      </c>
      <c r="M489" t="s">
        <v>526</v>
      </c>
      <c r="N489" t="s">
        <v>527</v>
      </c>
      <c r="O489" t="s">
        <v>528</v>
      </c>
      <c r="P489" t="s">
        <v>529</v>
      </c>
      <c r="Q489" t="s">
        <v>530</v>
      </c>
      <c r="R489" t="s">
        <v>531</v>
      </c>
      <c r="S489" t="s">
        <v>532</v>
      </c>
      <c r="T489" t="s">
        <v>32</v>
      </c>
      <c r="U489" t="b">
        <v>0</v>
      </c>
      <c r="V489" t="b">
        <v>0</v>
      </c>
      <c r="W489" t="b">
        <v>0</v>
      </c>
      <c r="X489" t="b">
        <v>0</v>
      </c>
      <c r="Y489" t="b">
        <v>1</v>
      </c>
    </row>
    <row r="490" spans="1:25" x14ac:dyDescent="0.25">
      <c r="A490">
        <v>-3.7786983803217602</v>
      </c>
      <c r="B490">
        <v>6.5113899322435001E-5</v>
      </c>
      <c r="C490">
        <v>7.0386705346916199E-4</v>
      </c>
      <c r="D490">
        <v>-5.0994270609076997</v>
      </c>
      <c r="E490">
        <v>1.71972264429239E-4</v>
      </c>
      <c r="F490">
        <v>2.51924559632332E-3</v>
      </c>
      <c r="G490">
        <v>4</v>
      </c>
      <c r="H490">
        <v>4</v>
      </c>
      <c r="I490">
        <v>4</v>
      </c>
      <c r="J490">
        <v>4</v>
      </c>
      <c r="K490" t="s">
        <v>1727</v>
      </c>
      <c r="M490" t="s">
        <v>1728</v>
      </c>
      <c r="N490" t="s">
        <v>1729</v>
      </c>
      <c r="O490" t="s">
        <v>1730</v>
      </c>
      <c r="P490" t="s">
        <v>1731</v>
      </c>
      <c r="Q490" t="s">
        <v>54</v>
      </c>
      <c r="R490" t="s">
        <v>1732</v>
      </c>
      <c r="S490" t="s">
        <v>1733</v>
      </c>
      <c r="T490" t="s">
        <v>32</v>
      </c>
      <c r="U490" t="b">
        <v>0</v>
      </c>
      <c r="V490" t="b">
        <v>0</v>
      </c>
      <c r="W490" t="b">
        <v>0</v>
      </c>
      <c r="X490" t="b">
        <v>0</v>
      </c>
      <c r="Y490" t="b">
        <v>0</v>
      </c>
    </row>
    <row r="491" spans="1:25" x14ac:dyDescent="0.25">
      <c r="A491">
        <v>-3.7759846928813698</v>
      </c>
      <c r="B491">
        <v>2.2639235577656801E-2</v>
      </c>
      <c r="C491">
        <v>4.3224900147501202E-2</v>
      </c>
      <c r="D491">
        <v>1.85848107397238</v>
      </c>
      <c r="E491">
        <v>1.52175959728725E-2</v>
      </c>
      <c r="F491">
        <v>2.8494366637941901E-2</v>
      </c>
      <c r="G491">
        <v>0</v>
      </c>
      <c r="H491">
        <v>0</v>
      </c>
      <c r="I491">
        <v>0</v>
      </c>
      <c r="J491">
        <v>4</v>
      </c>
      <c r="K491" t="s">
        <v>8737</v>
      </c>
      <c r="L491" t="s">
        <v>8738</v>
      </c>
      <c r="M491" t="s">
        <v>8739</v>
      </c>
      <c r="N491" t="s">
        <v>8740</v>
      </c>
      <c r="O491" t="s">
        <v>8741</v>
      </c>
      <c r="P491" t="s">
        <v>8742</v>
      </c>
      <c r="Q491" t="s">
        <v>8743</v>
      </c>
      <c r="R491" t="s">
        <v>8744</v>
      </c>
      <c r="S491" t="s">
        <v>8745</v>
      </c>
      <c r="T491" t="s">
        <v>864</v>
      </c>
      <c r="U491" t="b">
        <v>0</v>
      </c>
      <c r="V491" t="b">
        <v>0</v>
      </c>
      <c r="W491" t="b">
        <v>0</v>
      </c>
      <c r="X491" t="b">
        <v>0</v>
      </c>
      <c r="Y491" t="b">
        <v>0</v>
      </c>
    </row>
    <row r="492" spans="1:25" x14ac:dyDescent="0.25">
      <c r="A492">
        <v>-3.7734701736461198</v>
      </c>
      <c r="B492">
        <v>7.5084379719796502E-3</v>
      </c>
      <c r="C492">
        <v>1.8915487967871802E-2</v>
      </c>
      <c r="D492">
        <v>-4.8354309792072403</v>
      </c>
      <c r="E492">
        <v>3.26827949103164E-5</v>
      </c>
      <c r="F492">
        <v>1.9800897442172399E-3</v>
      </c>
      <c r="G492">
        <v>4</v>
      </c>
      <c r="H492">
        <v>4</v>
      </c>
      <c r="I492">
        <v>3</v>
      </c>
      <c r="J492">
        <v>4</v>
      </c>
      <c r="K492" t="s">
        <v>1912</v>
      </c>
      <c r="L492" t="s">
        <v>1913</v>
      </c>
      <c r="M492" t="s">
        <v>1914</v>
      </c>
      <c r="N492" t="s">
        <v>1915</v>
      </c>
      <c r="O492" t="s">
        <v>43</v>
      </c>
      <c r="P492" t="s">
        <v>1916</v>
      </c>
      <c r="S492" t="s">
        <v>1917</v>
      </c>
      <c r="T492" t="s">
        <v>32</v>
      </c>
      <c r="U492" t="b">
        <v>0</v>
      </c>
      <c r="V492" t="b">
        <v>0</v>
      </c>
      <c r="W492" t="b">
        <v>0</v>
      </c>
      <c r="X492" t="b">
        <v>0</v>
      </c>
      <c r="Y492" t="b">
        <v>0</v>
      </c>
    </row>
    <row r="493" spans="1:25" x14ac:dyDescent="0.25">
      <c r="A493">
        <v>-3.7727203074281599</v>
      </c>
      <c r="B493">
        <v>1.3802109085267E-2</v>
      </c>
      <c r="C493">
        <v>2.97531541420375E-2</v>
      </c>
      <c r="D493">
        <v>1.63895560871762</v>
      </c>
      <c r="E493">
        <v>0.23237625362668801</v>
      </c>
      <c r="F493">
        <v>0.27049676003161199</v>
      </c>
      <c r="G493">
        <v>1</v>
      </c>
      <c r="H493">
        <v>0</v>
      </c>
      <c r="I493">
        <v>0</v>
      </c>
      <c r="J493">
        <v>3</v>
      </c>
      <c r="K493" t="s">
        <v>8530</v>
      </c>
      <c r="L493" t="s">
        <v>8531</v>
      </c>
      <c r="M493" t="s">
        <v>8532</v>
      </c>
      <c r="N493" t="s">
        <v>8533</v>
      </c>
      <c r="O493" t="s">
        <v>43</v>
      </c>
      <c r="P493" t="s">
        <v>8534</v>
      </c>
      <c r="Q493" t="s">
        <v>8535</v>
      </c>
      <c r="R493" t="s">
        <v>8536</v>
      </c>
      <c r="U493" t="b">
        <v>0</v>
      </c>
      <c r="V493" t="b">
        <v>0</v>
      </c>
      <c r="W493" t="b">
        <v>0</v>
      </c>
      <c r="X493" t="b">
        <v>0</v>
      </c>
      <c r="Y493" t="b">
        <v>0</v>
      </c>
    </row>
    <row r="494" spans="1:25" x14ac:dyDescent="0.25">
      <c r="A494">
        <v>-3.7678508065559102</v>
      </c>
      <c r="B494">
        <v>7.3062392330848602E-2</v>
      </c>
      <c r="C494">
        <v>0.112094823549041</v>
      </c>
      <c r="D494">
        <v>-3.0165981726398599</v>
      </c>
      <c r="E494">
        <v>0.18726426767502299</v>
      </c>
      <c r="F494">
        <v>0.22278432310399299</v>
      </c>
      <c r="G494">
        <v>4</v>
      </c>
      <c r="H494">
        <v>2</v>
      </c>
      <c r="I494">
        <v>3</v>
      </c>
      <c r="J494">
        <v>3</v>
      </c>
      <c r="K494" t="s">
        <v>3563</v>
      </c>
      <c r="L494" t="s">
        <v>3564</v>
      </c>
      <c r="N494" t="s">
        <v>3565</v>
      </c>
      <c r="O494" t="s">
        <v>3566</v>
      </c>
      <c r="P494" t="s">
        <v>3567</v>
      </c>
      <c r="S494" t="s">
        <v>3568</v>
      </c>
      <c r="T494" t="s">
        <v>614</v>
      </c>
      <c r="U494" t="b">
        <v>0</v>
      </c>
      <c r="V494" t="b">
        <v>0</v>
      </c>
      <c r="W494" t="b">
        <v>0</v>
      </c>
      <c r="X494" t="b">
        <v>0</v>
      </c>
      <c r="Y494" t="b">
        <v>0</v>
      </c>
    </row>
    <row r="495" spans="1:25" x14ac:dyDescent="0.25">
      <c r="A495">
        <v>-3.76222603476011</v>
      </c>
      <c r="B495">
        <v>4.09355409983167E-2</v>
      </c>
      <c r="C495">
        <v>6.9643582737395904E-2</v>
      </c>
      <c r="D495">
        <v>-7.5860434814352597</v>
      </c>
      <c r="E495">
        <v>2.09320540786198E-2</v>
      </c>
      <c r="F495">
        <v>3.60802511091999E-2</v>
      </c>
      <c r="G495">
        <v>4</v>
      </c>
      <c r="H495">
        <v>4</v>
      </c>
      <c r="I495">
        <v>3</v>
      </c>
      <c r="J495">
        <v>2</v>
      </c>
      <c r="K495" t="s">
        <v>424</v>
      </c>
      <c r="L495" t="s">
        <v>425</v>
      </c>
      <c r="M495" t="s">
        <v>426</v>
      </c>
      <c r="N495" t="s">
        <v>427</v>
      </c>
      <c r="O495" t="s">
        <v>43</v>
      </c>
      <c r="P495" t="s">
        <v>428</v>
      </c>
      <c r="S495" t="s">
        <v>429</v>
      </c>
      <c r="T495" t="s">
        <v>32</v>
      </c>
      <c r="U495" t="b">
        <v>0</v>
      </c>
      <c r="V495" t="b">
        <v>0</v>
      </c>
      <c r="W495" t="b">
        <v>0</v>
      </c>
      <c r="X495" t="b">
        <v>0</v>
      </c>
      <c r="Y495" t="b">
        <v>0</v>
      </c>
    </row>
    <row r="496" spans="1:25" x14ac:dyDescent="0.25">
      <c r="A496">
        <v>-3.7605325733307202</v>
      </c>
      <c r="B496">
        <v>1.22767819130646E-2</v>
      </c>
      <c r="C496">
        <v>2.73298818273843E-2</v>
      </c>
      <c r="D496">
        <v>-4.7470115032076796</v>
      </c>
      <c r="E496">
        <v>3.6965714738757698E-4</v>
      </c>
      <c r="F496">
        <v>3.3515112423539999E-3</v>
      </c>
      <c r="G496">
        <v>4</v>
      </c>
      <c r="H496">
        <v>3</v>
      </c>
      <c r="I496">
        <v>4</v>
      </c>
      <c r="J496">
        <v>4</v>
      </c>
      <c r="K496" t="s">
        <v>1961</v>
      </c>
      <c r="M496" t="s">
        <v>1962</v>
      </c>
      <c r="N496" t="s">
        <v>1963</v>
      </c>
      <c r="O496" t="s">
        <v>1964</v>
      </c>
      <c r="P496" t="s">
        <v>1965</v>
      </c>
      <c r="Q496" t="s">
        <v>1966</v>
      </c>
      <c r="R496" t="s">
        <v>1967</v>
      </c>
      <c r="S496" t="s">
        <v>1968</v>
      </c>
      <c r="T496" t="s">
        <v>32</v>
      </c>
      <c r="U496" t="b">
        <v>0</v>
      </c>
      <c r="V496" t="b">
        <v>0</v>
      </c>
      <c r="W496" t="b">
        <v>0</v>
      </c>
      <c r="X496" t="b">
        <v>0</v>
      </c>
      <c r="Y496" t="b">
        <v>1</v>
      </c>
    </row>
    <row r="497" spans="1:25" x14ac:dyDescent="0.25">
      <c r="A497">
        <v>-3.75287356247361</v>
      </c>
      <c r="B497">
        <v>5.3731230208544601E-3</v>
      </c>
      <c r="C497">
        <v>1.45803646727308E-2</v>
      </c>
      <c r="D497">
        <v>-3.9398512367543899</v>
      </c>
      <c r="E497">
        <v>0.201567563215651</v>
      </c>
      <c r="F497">
        <v>0.237064613367578</v>
      </c>
      <c r="G497">
        <v>4</v>
      </c>
      <c r="H497">
        <v>0</v>
      </c>
      <c r="I497">
        <v>0</v>
      </c>
      <c r="J497">
        <v>3</v>
      </c>
      <c r="K497" t="s">
        <v>2617</v>
      </c>
      <c r="L497" t="s">
        <v>2618</v>
      </c>
      <c r="M497" t="s">
        <v>2619</v>
      </c>
      <c r="N497" t="s">
        <v>2620</v>
      </c>
      <c r="O497" t="s">
        <v>2621</v>
      </c>
      <c r="P497" t="s">
        <v>2622</v>
      </c>
      <c r="Q497" t="s">
        <v>2623</v>
      </c>
      <c r="R497" t="s">
        <v>2624</v>
      </c>
      <c r="S497" t="s">
        <v>2625</v>
      </c>
      <c r="T497" t="s">
        <v>2626</v>
      </c>
      <c r="U497" t="b">
        <v>0</v>
      </c>
      <c r="V497" t="b">
        <v>0</v>
      </c>
      <c r="W497" t="b">
        <v>0</v>
      </c>
      <c r="X497" t="b">
        <v>0</v>
      </c>
      <c r="Y497" t="b">
        <v>0</v>
      </c>
    </row>
    <row r="498" spans="1:25" x14ac:dyDescent="0.25">
      <c r="A498">
        <v>-3.7474393090985201</v>
      </c>
      <c r="B498">
        <v>4.7504554729251497E-2</v>
      </c>
      <c r="C498">
        <v>7.8696747766454495E-2</v>
      </c>
      <c r="D498">
        <v>-3.3158214831402302</v>
      </c>
      <c r="E498">
        <v>1.4617436867601899E-4</v>
      </c>
      <c r="F498">
        <v>2.4535463369955699E-3</v>
      </c>
      <c r="G498">
        <v>4</v>
      </c>
      <c r="H498">
        <v>4</v>
      </c>
      <c r="I498">
        <v>3</v>
      </c>
      <c r="J498">
        <v>4</v>
      </c>
      <c r="K498" t="s">
        <v>3199</v>
      </c>
      <c r="L498" t="s">
        <v>3200</v>
      </c>
      <c r="M498" t="s">
        <v>3201</v>
      </c>
      <c r="N498" t="s">
        <v>3202</v>
      </c>
      <c r="O498" t="s">
        <v>43</v>
      </c>
      <c r="P498" t="s">
        <v>3203</v>
      </c>
      <c r="S498" t="s">
        <v>3204</v>
      </c>
      <c r="T498" t="s">
        <v>32</v>
      </c>
      <c r="U498" t="b">
        <v>0</v>
      </c>
      <c r="V498" t="b">
        <v>0</v>
      </c>
      <c r="W498" t="b">
        <v>0</v>
      </c>
      <c r="X498" t="b">
        <v>0</v>
      </c>
      <c r="Y498" t="b">
        <v>0</v>
      </c>
    </row>
    <row r="499" spans="1:25" x14ac:dyDescent="0.25">
      <c r="A499">
        <v>-3.7431718058338701</v>
      </c>
      <c r="B499">
        <v>6.0592035142766697E-2</v>
      </c>
      <c r="C499">
        <v>9.6618198359673904E-2</v>
      </c>
      <c r="D499">
        <v>-0.40193275455150002</v>
      </c>
      <c r="E499">
        <v>0.28524181174301799</v>
      </c>
      <c r="F499">
        <v>0.32601799020024103</v>
      </c>
      <c r="G499">
        <v>4</v>
      </c>
      <c r="H499">
        <v>2</v>
      </c>
      <c r="I499">
        <v>1</v>
      </c>
      <c r="J499">
        <v>4</v>
      </c>
      <c r="K499" t="s">
        <v>5853</v>
      </c>
      <c r="L499" t="s">
        <v>5854</v>
      </c>
      <c r="M499" t="s">
        <v>5855</v>
      </c>
      <c r="N499" t="s">
        <v>5856</v>
      </c>
      <c r="O499" t="s">
        <v>43</v>
      </c>
      <c r="P499" t="s">
        <v>5857</v>
      </c>
      <c r="S499" t="s">
        <v>5858</v>
      </c>
      <c r="T499" t="s">
        <v>614</v>
      </c>
      <c r="U499" t="b">
        <v>0</v>
      </c>
      <c r="V499" t="b">
        <v>0</v>
      </c>
      <c r="W499" t="b">
        <v>0</v>
      </c>
      <c r="X499" t="b">
        <v>0</v>
      </c>
      <c r="Y499" t="b">
        <v>0</v>
      </c>
    </row>
    <row r="500" spans="1:25" x14ac:dyDescent="0.25">
      <c r="A500">
        <v>-3.7333910555798702</v>
      </c>
      <c r="B500">
        <v>1.9238300081714801E-2</v>
      </c>
      <c r="C500">
        <v>3.80520616018123E-2</v>
      </c>
      <c r="D500">
        <v>-4.3493029987137497</v>
      </c>
      <c r="E500">
        <v>4.5038880949648197E-2</v>
      </c>
      <c r="F500">
        <v>6.5837952152146703E-2</v>
      </c>
      <c r="G500">
        <v>4</v>
      </c>
      <c r="H500">
        <v>1</v>
      </c>
      <c r="I500">
        <v>1</v>
      </c>
      <c r="J500">
        <v>2</v>
      </c>
      <c r="K500" t="s">
        <v>2303</v>
      </c>
      <c r="L500" t="s">
        <v>2304</v>
      </c>
      <c r="N500" t="s">
        <v>2305</v>
      </c>
      <c r="O500" t="s">
        <v>43</v>
      </c>
      <c r="P500" t="s">
        <v>1589</v>
      </c>
      <c r="U500" t="b">
        <v>0</v>
      </c>
      <c r="V500" t="b">
        <v>0</v>
      </c>
      <c r="W500" t="b">
        <v>0</v>
      </c>
      <c r="X500" t="b">
        <v>0</v>
      </c>
      <c r="Y500" t="b">
        <v>0</v>
      </c>
    </row>
    <row r="501" spans="1:25" x14ac:dyDescent="0.25">
      <c r="A501">
        <v>-3.7319965698153199</v>
      </c>
      <c r="B501">
        <v>5.1143276677266203E-2</v>
      </c>
      <c r="C501">
        <v>8.3266730574937206E-2</v>
      </c>
      <c r="D501">
        <v>-0.87941109257040095</v>
      </c>
      <c r="E501">
        <v>2.18387760447709E-2</v>
      </c>
      <c r="F501">
        <v>3.72659675393235E-2</v>
      </c>
      <c r="G501">
        <v>4</v>
      </c>
      <c r="H501">
        <v>3</v>
      </c>
      <c r="I501">
        <v>2</v>
      </c>
      <c r="J501">
        <v>4</v>
      </c>
      <c r="K501" t="s">
        <v>5462</v>
      </c>
      <c r="L501" t="s">
        <v>5463</v>
      </c>
      <c r="M501" t="s">
        <v>5464</v>
      </c>
      <c r="N501" t="s">
        <v>5465</v>
      </c>
      <c r="O501" t="s">
        <v>5466</v>
      </c>
      <c r="P501" t="s">
        <v>5467</v>
      </c>
      <c r="S501" t="s">
        <v>5468</v>
      </c>
      <c r="T501" t="s">
        <v>32</v>
      </c>
      <c r="U501" t="b">
        <v>0</v>
      </c>
      <c r="V501" t="b">
        <v>0</v>
      </c>
      <c r="W501" t="b">
        <v>0</v>
      </c>
      <c r="X501" t="b">
        <v>0</v>
      </c>
      <c r="Y501" t="b">
        <v>0</v>
      </c>
    </row>
    <row r="502" spans="1:25" x14ac:dyDescent="0.25">
      <c r="A502">
        <v>-3.7311199343135599</v>
      </c>
      <c r="B502">
        <v>5.0597623798108997E-2</v>
      </c>
      <c r="C502">
        <v>8.2615295616663101E-2</v>
      </c>
      <c r="D502">
        <v>-3.8085574643568498</v>
      </c>
      <c r="E502">
        <v>2.92298454180966E-2</v>
      </c>
      <c r="F502">
        <v>4.6784235664491101E-2</v>
      </c>
      <c r="G502">
        <v>3</v>
      </c>
      <c r="H502">
        <v>1</v>
      </c>
      <c r="I502">
        <v>0</v>
      </c>
      <c r="J502">
        <v>0</v>
      </c>
      <c r="K502" t="s">
        <v>2754</v>
      </c>
      <c r="L502" t="s">
        <v>2755</v>
      </c>
      <c r="M502" t="s">
        <v>2756</v>
      </c>
      <c r="N502" t="s">
        <v>2757</v>
      </c>
      <c r="O502" t="s">
        <v>2758</v>
      </c>
      <c r="P502" t="s">
        <v>2759</v>
      </c>
      <c r="Q502" t="s">
        <v>2760</v>
      </c>
      <c r="R502" t="s">
        <v>2761</v>
      </c>
      <c r="S502" t="s">
        <v>2762</v>
      </c>
      <c r="T502" t="s">
        <v>89</v>
      </c>
      <c r="U502" t="b">
        <v>0</v>
      </c>
      <c r="V502" t="b">
        <v>0</v>
      </c>
      <c r="W502" t="b">
        <v>0</v>
      </c>
      <c r="X502" t="b">
        <v>0</v>
      </c>
      <c r="Y502" t="b">
        <v>0</v>
      </c>
    </row>
    <row r="503" spans="1:25" x14ac:dyDescent="0.25">
      <c r="A503">
        <v>-3.72861033141761</v>
      </c>
      <c r="B503">
        <v>2.9961282251226101E-2</v>
      </c>
      <c r="C503">
        <v>5.4338725957229099E-2</v>
      </c>
      <c r="D503">
        <v>-5.7570874495361997</v>
      </c>
      <c r="E503">
        <v>2.90758048406413E-2</v>
      </c>
      <c r="F503">
        <v>4.6625325464794899E-2</v>
      </c>
      <c r="G503">
        <v>4</v>
      </c>
      <c r="H503">
        <v>3</v>
      </c>
      <c r="I503">
        <v>2</v>
      </c>
      <c r="J503">
        <v>3</v>
      </c>
      <c r="K503" t="s">
        <v>1339</v>
      </c>
      <c r="M503" t="s">
        <v>1340</v>
      </c>
      <c r="N503" t="s">
        <v>1341</v>
      </c>
      <c r="O503" t="s">
        <v>1342</v>
      </c>
      <c r="P503" t="s">
        <v>869</v>
      </c>
      <c r="Q503" t="s">
        <v>1343</v>
      </c>
      <c r="R503" t="s">
        <v>1344</v>
      </c>
      <c r="S503" t="s">
        <v>1345</v>
      </c>
      <c r="T503" t="s">
        <v>32</v>
      </c>
      <c r="U503" t="b">
        <v>0</v>
      </c>
      <c r="V503" t="b">
        <v>0</v>
      </c>
      <c r="W503" t="b">
        <v>0</v>
      </c>
      <c r="X503" t="b">
        <v>0</v>
      </c>
      <c r="Y503" t="b">
        <v>0</v>
      </c>
    </row>
    <row r="504" spans="1:25" x14ac:dyDescent="0.25">
      <c r="A504">
        <v>-3.7247580233055002</v>
      </c>
      <c r="B504">
        <v>0.14164203119924701</v>
      </c>
      <c r="C504">
        <v>0.19053426471747001</v>
      </c>
      <c r="D504">
        <v>-2.1655046854128002</v>
      </c>
      <c r="E504">
        <v>5.7234495036472899E-4</v>
      </c>
      <c r="F504">
        <v>4.00126463286982E-3</v>
      </c>
      <c r="G504">
        <v>4</v>
      </c>
      <c r="H504">
        <v>3</v>
      </c>
      <c r="I504">
        <v>3</v>
      </c>
      <c r="J504">
        <v>4</v>
      </c>
      <c r="K504" t="s">
        <v>4374</v>
      </c>
      <c r="L504" t="s">
        <v>4375</v>
      </c>
      <c r="M504" t="s">
        <v>4376</v>
      </c>
      <c r="N504" t="s">
        <v>4377</v>
      </c>
      <c r="O504" t="s">
        <v>43</v>
      </c>
      <c r="P504" t="s">
        <v>4378</v>
      </c>
      <c r="Q504" t="s">
        <v>4379</v>
      </c>
      <c r="R504" t="s">
        <v>4380</v>
      </c>
      <c r="S504" t="s">
        <v>4381</v>
      </c>
      <c r="T504" t="s">
        <v>3761</v>
      </c>
      <c r="U504" t="b">
        <v>0</v>
      </c>
      <c r="V504" t="b">
        <v>0</v>
      </c>
      <c r="W504" t="b">
        <v>0</v>
      </c>
      <c r="X504" t="b">
        <v>0</v>
      </c>
      <c r="Y504" t="b">
        <v>0</v>
      </c>
    </row>
    <row r="505" spans="1:25" x14ac:dyDescent="0.25">
      <c r="A505">
        <v>-3.7224413720227898</v>
      </c>
      <c r="B505">
        <v>1.9507585957765399E-4</v>
      </c>
      <c r="C505">
        <v>1.45707977570502E-3</v>
      </c>
      <c r="D505">
        <v>-1.7245618185862699</v>
      </c>
      <c r="E505">
        <v>9.1857845069645398E-4</v>
      </c>
      <c r="F505">
        <v>4.93304432379008E-3</v>
      </c>
      <c r="G505">
        <v>4</v>
      </c>
      <c r="H505">
        <v>4</v>
      </c>
      <c r="I505">
        <v>4</v>
      </c>
      <c r="J505">
        <v>4</v>
      </c>
      <c r="K505" t="s">
        <v>4768</v>
      </c>
      <c r="L505" t="s">
        <v>4769</v>
      </c>
      <c r="N505" t="s">
        <v>4770</v>
      </c>
      <c r="O505" t="s">
        <v>43</v>
      </c>
      <c r="P505" t="s">
        <v>4771</v>
      </c>
      <c r="S505" t="s">
        <v>4772</v>
      </c>
      <c r="T505" t="s">
        <v>32</v>
      </c>
      <c r="U505" t="b">
        <v>0</v>
      </c>
      <c r="V505" t="b">
        <v>0</v>
      </c>
      <c r="W505" t="b">
        <v>0</v>
      </c>
      <c r="X505" t="b">
        <v>0</v>
      </c>
      <c r="Y505" t="b">
        <v>0</v>
      </c>
    </row>
    <row r="506" spans="1:25" x14ac:dyDescent="0.25">
      <c r="A506">
        <v>-3.7221464918385898</v>
      </c>
      <c r="B506">
        <v>9.8801053962492696E-2</v>
      </c>
      <c r="C506">
        <v>0.142712633501378</v>
      </c>
      <c r="D506">
        <v>-8.4121579126015291</v>
      </c>
      <c r="E506">
        <v>2.0711344657809798E-3</v>
      </c>
      <c r="F506">
        <v>7.5243006718084199E-3</v>
      </c>
      <c r="G506">
        <v>4</v>
      </c>
      <c r="H506">
        <v>2</v>
      </c>
      <c r="I506">
        <v>2</v>
      </c>
      <c r="J506">
        <v>0</v>
      </c>
      <c r="K506" t="s">
        <v>282</v>
      </c>
      <c r="M506" t="s">
        <v>283</v>
      </c>
      <c r="N506" t="s">
        <v>284</v>
      </c>
      <c r="O506" t="s">
        <v>43</v>
      </c>
      <c r="P506" t="s">
        <v>285</v>
      </c>
      <c r="Q506" t="s">
        <v>286</v>
      </c>
      <c r="R506" t="s">
        <v>287</v>
      </c>
      <c r="S506" t="s">
        <v>288</v>
      </c>
      <c r="T506" t="s">
        <v>32</v>
      </c>
      <c r="U506" t="b">
        <v>1</v>
      </c>
      <c r="V506" t="b">
        <v>0</v>
      </c>
      <c r="W506" t="b">
        <v>0</v>
      </c>
      <c r="X506" t="b">
        <v>0</v>
      </c>
      <c r="Y506" t="b">
        <v>0</v>
      </c>
    </row>
    <row r="507" spans="1:25" x14ac:dyDescent="0.25">
      <c r="A507">
        <v>-3.7161599769125502</v>
      </c>
      <c r="B507">
        <v>1.8710177087481899E-3</v>
      </c>
      <c r="C507">
        <v>6.9268329521699297E-3</v>
      </c>
      <c r="D507">
        <v>-2.3932014931600798</v>
      </c>
      <c r="E507">
        <v>9.2031653168767897E-3</v>
      </c>
      <c r="F507">
        <v>1.9640339015841099E-2</v>
      </c>
      <c r="G507">
        <v>3</v>
      </c>
      <c r="H507">
        <v>0</v>
      </c>
      <c r="I507">
        <v>0</v>
      </c>
      <c r="J507">
        <v>1</v>
      </c>
      <c r="K507" t="s">
        <v>4115</v>
      </c>
      <c r="L507" t="s">
        <v>4116</v>
      </c>
      <c r="M507" t="s">
        <v>4117</v>
      </c>
      <c r="N507" t="s">
        <v>4118</v>
      </c>
      <c r="O507" t="s">
        <v>4119</v>
      </c>
      <c r="P507" t="s">
        <v>4120</v>
      </c>
      <c r="S507" t="s">
        <v>4121</v>
      </c>
      <c r="T507" t="s">
        <v>89</v>
      </c>
      <c r="U507" t="b">
        <v>0</v>
      </c>
      <c r="V507" t="b">
        <v>0</v>
      </c>
      <c r="W507" t="b">
        <v>0</v>
      </c>
      <c r="X507" t="b">
        <v>0</v>
      </c>
      <c r="Y507" t="b">
        <v>0</v>
      </c>
    </row>
    <row r="508" spans="1:25" x14ac:dyDescent="0.25">
      <c r="A508">
        <v>-3.7136232530547599</v>
      </c>
      <c r="B508">
        <v>1.32534473960223E-2</v>
      </c>
      <c r="C508">
        <v>2.89738394293017E-2</v>
      </c>
      <c r="D508">
        <v>-2.8777083856395298</v>
      </c>
      <c r="E508">
        <v>2.0394884799957599E-4</v>
      </c>
      <c r="F508">
        <v>2.6837146264638298E-3</v>
      </c>
      <c r="G508">
        <v>4</v>
      </c>
      <c r="H508">
        <v>2</v>
      </c>
      <c r="I508">
        <v>4</v>
      </c>
      <c r="J508">
        <v>4</v>
      </c>
      <c r="K508" t="s">
        <v>3686</v>
      </c>
      <c r="L508" t="s">
        <v>3687</v>
      </c>
      <c r="M508" t="s">
        <v>3688</v>
      </c>
      <c r="N508" t="s">
        <v>3689</v>
      </c>
      <c r="O508" t="s">
        <v>3690</v>
      </c>
      <c r="P508" t="s">
        <v>3691</v>
      </c>
      <c r="S508" t="s">
        <v>3692</v>
      </c>
      <c r="T508" t="s">
        <v>32</v>
      </c>
      <c r="U508" t="b">
        <v>0</v>
      </c>
      <c r="V508" t="b">
        <v>0</v>
      </c>
      <c r="W508" t="b">
        <v>0</v>
      </c>
      <c r="X508" t="b">
        <v>0</v>
      </c>
      <c r="Y508" t="b">
        <v>0</v>
      </c>
    </row>
    <row r="509" spans="1:25" x14ac:dyDescent="0.25">
      <c r="A509">
        <v>-3.7127202038982801</v>
      </c>
      <c r="B509">
        <v>7.0207942734732603E-2</v>
      </c>
      <c r="C509">
        <v>0.108595936854904</v>
      </c>
      <c r="D509">
        <v>-3.7115679838575901</v>
      </c>
      <c r="E509">
        <v>5.3650364113431602E-3</v>
      </c>
      <c r="F509">
        <v>1.37393338473946E-2</v>
      </c>
      <c r="G509">
        <v>4</v>
      </c>
      <c r="H509">
        <v>3</v>
      </c>
      <c r="I509">
        <v>2</v>
      </c>
      <c r="J509">
        <v>2</v>
      </c>
      <c r="K509" t="s">
        <v>2847</v>
      </c>
      <c r="L509" t="s">
        <v>2848</v>
      </c>
      <c r="M509" t="s">
        <v>2849</v>
      </c>
      <c r="N509" t="s">
        <v>2850</v>
      </c>
      <c r="O509" t="s">
        <v>43</v>
      </c>
      <c r="P509" t="s">
        <v>2851</v>
      </c>
      <c r="S509" t="s">
        <v>2852</v>
      </c>
      <c r="T509" t="s">
        <v>32</v>
      </c>
      <c r="U509" t="b">
        <v>0</v>
      </c>
      <c r="V509" t="b">
        <v>0</v>
      </c>
      <c r="W509" t="b">
        <v>1</v>
      </c>
      <c r="X509" t="b">
        <v>0</v>
      </c>
      <c r="Y509" t="b">
        <v>0</v>
      </c>
    </row>
    <row r="510" spans="1:25" x14ac:dyDescent="0.25">
      <c r="A510">
        <v>-3.6955844788419401</v>
      </c>
      <c r="B510">
        <v>8.6953900111822892E-6</v>
      </c>
      <c r="C510">
        <v>2.2794263591611601E-4</v>
      </c>
      <c r="D510">
        <v>-2.95361378717792</v>
      </c>
      <c r="E510">
        <v>1.5982961939854301E-3</v>
      </c>
      <c r="F510">
        <v>6.4961776094443497E-3</v>
      </c>
      <c r="G510">
        <v>4</v>
      </c>
      <c r="H510">
        <v>4</v>
      </c>
      <c r="I510">
        <v>4</v>
      </c>
      <c r="J510">
        <v>4</v>
      </c>
      <c r="K510" t="s">
        <v>3596</v>
      </c>
      <c r="L510" t="s">
        <v>1719</v>
      </c>
      <c r="N510" t="s">
        <v>1721</v>
      </c>
      <c r="O510" t="s">
        <v>1722</v>
      </c>
      <c r="P510" t="s">
        <v>1723</v>
      </c>
      <c r="Q510" t="s">
        <v>1724</v>
      </c>
      <c r="R510" t="s">
        <v>3597</v>
      </c>
      <c r="S510" t="s">
        <v>1726</v>
      </c>
      <c r="T510" t="s">
        <v>32</v>
      </c>
      <c r="U510" t="b">
        <v>0</v>
      </c>
      <c r="V510" t="b">
        <v>0</v>
      </c>
      <c r="W510" t="b">
        <v>0</v>
      </c>
      <c r="X510" t="b">
        <v>0</v>
      </c>
      <c r="Y510" t="b">
        <v>0</v>
      </c>
    </row>
    <row r="511" spans="1:25" x14ac:dyDescent="0.25">
      <c r="A511">
        <v>-3.6947745540459098</v>
      </c>
      <c r="B511">
        <v>0.11934052051695999</v>
      </c>
      <c r="C511">
        <v>0.16590767872684301</v>
      </c>
      <c r="D511">
        <v>-0.76308613300706196</v>
      </c>
      <c r="E511">
        <v>1.7102544517438201E-2</v>
      </c>
      <c r="F511">
        <v>3.1150409960638802E-2</v>
      </c>
      <c r="G511">
        <v>4</v>
      </c>
      <c r="H511">
        <v>4</v>
      </c>
      <c r="I511">
        <v>2</v>
      </c>
      <c r="J511">
        <v>4</v>
      </c>
      <c r="K511" t="s">
        <v>5552</v>
      </c>
      <c r="L511" t="s">
        <v>5553</v>
      </c>
      <c r="M511" t="s">
        <v>5554</v>
      </c>
      <c r="N511" t="s">
        <v>5555</v>
      </c>
      <c r="O511" t="s">
        <v>5556</v>
      </c>
      <c r="P511" t="s">
        <v>5557</v>
      </c>
      <c r="Q511" t="s">
        <v>5543</v>
      </c>
      <c r="R511" t="s">
        <v>5558</v>
      </c>
      <c r="S511" t="s">
        <v>5559</v>
      </c>
      <c r="T511" t="s">
        <v>89</v>
      </c>
      <c r="U511" t="b">
        <v>0</v>
      </c>
      <c r="V511" t="b">
        <v>0</v>
      </c>
      <c r="W511" t="b">
        <v>0</v>
      </c>
      <c r="X511" t="b">
        <v>0</v>
      </c>
      <c r="Y511" t="b">
        <v>0</v>
      </c>
    </row>
    <row r="512" spans="1:25" x14ac:dyDescent="0.25">
      <c r="A512">
        <v>-3.6936259955334401</v>
      </c>
      <c r="B512">
        <v>7.5991345127502094E-2</v>
      </c>
      <c r="C512">
        <v>0.115650813898245</v>
      </c>
      <c r="D512">
        <v>-4.8446696341651201</v>
      </c>
      <c r="E512">
        <v>3.08052616386114E-2</v>
      </c>
      <c r="F512">
        <v>4.8755911310924903E-2</v>
      </c>
      <c r="G512">
        <v>4</v>
      </c>
      <c r="H512">
        <v>2</v>
      </c>
      <c r="I512">
        <v>2</v>
      </c>
      <c r="J512">
        <v>1</v>
      </c>
      <c r="K512" t="s">
        <v>1899</v>
      </c>
      <c r="L512" t="s">
        <v>1900</v>
      </c>
      <c r="M512" t="s">
        <v>1901</v>
      </c>
      <c r="N512" t="s">
        <v>1902</v>
      </c>
      <c r="O512" t="s">
        <v>43</v>
      </c>
      <c r="P512" t="s">
        <v>38</v>
      </c>
      <c r="Q512" t="s">
        <v>1903</v>
      </c>
      <c r="R512" t="s">
        <v>1904</v>
      </c>
      <c r="S512" t="s">
        <v>1799</v>
      </c>
      <c r="T512" t="s">
        <v>614</v>
      </c>
      <c r="U512" t="b">
        <v>0</v>
      </c>
      <c r="V512" t="b">
        <v>0</v>
      </c>
      <c r="W512" t="b">
        <v>0</v>
      </c>
      <c r="X512" t="b">
        <v>0</v>
      </c>
      <c r="Y512" t="b">
        <v>0</v>
      </c>
    </row>
    <row r="513" spans="1:25" x14ac:dyDescent="0.25">
      <c r="A513">
        <v>-3.67065523224095</v>
      </c>
      <c r="B513">
        <v>0.10313130915617</v>
      </c>
      <c r="C513">
        <v>0.14759043654870399</v>
      </c>
      <c r="D513">
        <v>-0.288224388380733</v>
      </c>
      <c r="E513">
        <v>0.322487870212737</v>
      </c>
      <c r="F513">
        <v>0.36483400444533698</v>
      </c>
      <c r="G513">
        <v>4</v>
      </c>
      <c r="H513">
        <v>2</v>
      </c>
      <c r="I513">
        <v>3</v>
      </c>
      <c r="J513">
        <v>4</v>
      </c>
      <c r="K513" t="s">
        <v>5938</v>
      </c>
      <c r="M513" t="s">
        <v>5939</v>
      </c>
      <c r="N513" t="s">
        <v>5940</v>
      </c>
      <c r="O513" t="s">
        <v>43</v>
      </c>
      <c r="P513" t="s">
        <v>5941</v>
      </c>
      <c r="S513" t="s">
        <v>5942</v>
      </c>
      <c r="T513" t="s">
        <v>32</v>
      </c>
      <c r="U513" t="b">
        <v>0</v>
      </c>
      <c r="V513" t="b">
        <v>0</v>
      </c>
      <c r="W513" t="b">
        <v>0</v>
      </c>
      <c r="X513" t="b">
        <v>0</v>
      </c>
      <c r="Y513" t="b">
        <v>0</v>
      </c>
    </row>
    <row r="514" spans="1:25" x14ac:dyDescent="0.25">
      <c r="A514">
        <v>-3.6637615587939698</v>
      </c>
      <c r="B514">
        <v>4.5645697017604597E-3</v>
      </c>
      <c r="C514">
        <v>1.28699705332749E-2</v>
      </c>
      <c r="D514">
        <v>-3.75577403379893</v>
      </c>
      <c r="E514">
        <v>9.4896873820126005E-3</v>
      </c>
      <c r="F514">
        <v>2.0175952074366399E-2</v>
      </c>
      <c r="G514">
        <v>3</v>
      </c>
      <c r="H514">
        <v>0</v>
      </c>
      <c r="I514">
        <v>0</v>
      </c>
      <c r="J514">
        <v>0</v>
      </c>
      <c r="K514" t="s">
        <v>2804</v>
      </c>
      <c r="L514" t="s">
        <v>2805</v>
      </c>
      <c r="M514" t="s">
        <v>2806</v>
      </c>
      <c r="N514" t="s">
        <v>2807</v>
      </c>
      <c r="O514" t="s">
        <v>43</v>
      </c>
      <c r="P514" t="s">
        <v>1095</v>
      </c>
      <c r="S514" t="s">
        <v>1096</v>
      </c>
      <c r="T514" t="s">
        <v>614</v>
      </c>
      <c r="U514" t="b">
        <v>0</v>
      </c>
      <c r="V514" t="b">
        <v>0</v>
      </c>
      <c r="W514" t="b">
        <v>0</v>
      </c>
      <c r="X514" t="b">
        <v>0</v>
      </c>
      <c r="Y514" t="b">
        <v>0</v>
      </c>
    </row>
    <row r="515" spans="1:25" x14ac:dyDescent="0.25">
      <c r="A515">
        <v>-3.6618515557811899</v>
      </c>
      <c r="B515">
        <v>8.8393968145218202E-2</v>
      </c>
      <c r="C515">
        <v>0.13112798584608601</v>
      </c>
      <c r="D515">
        <v>0.62523934257956304</v>
      </c>
      <c r="E515">
        <v>6.2635852725572094E-2</v>
      </c>
      <c r="F515">
        <v>8.6023271928749395E-2</v>
      </c>
      <c r="G515">
        <v>4</v>
      </c>
      <c r="H515">
        <v>0</v>
      </c>
      <c r="I515">
        <v>3</v>
      </c>
      <c r="J515">
        <v>4</v>
      </c>
      <c r="K515" t="s">
        <v>7028</v>
      </c>
      <c r="L515" t="s">
        <v>7029</v>
      </c>
      <c r="M515" t="s">
        <v>7030</v>
      </c>
      <c r="N515" t="s">
        <v>7031</v>
      </c>
      <c r="O515" t="s">
        <v>7032</v>
      </c>
      <c r="P515" t="s">
        <v>7033</v>
      </c>
      <c r="Q515" t="s">
        <v>7034</v>
      </c>
      <c r="R515" t="s">
        <v>7035</v>
      </c>
      <c r="S515" t="s">
        <v>7036</v>
      </c>
      <c r="T515" t="s">
        <v>32</v>
      </c>
      <c r="U515" t="b">
        <v>0</v>
      </c>
      <c r="V515" t="b">
        <v>0</v>
      </c>
      <c r="W515" t="b">
        <v>0</v>
      </c>
      <c r="X515" t="b">
        <v>0</v>
      </c>
      <c r="Y515" t="b">
        <v>0</v>
      </c>
    </row>
    <row r="516" spans="1:25" x14ac:dyDescent="0.25">
      <c r="A516">
        <v>-3.6560289981007501</v>
      </c>
      <c r="B516">
        <v>2.7088357071661202E-2</v>
      </c>
      <c r="C516">
        <v>4.98180044201285E-2</v>
      </c>
      <c r="D516">
        <v>-4.6497249652008197</v>
      </c>
      <c r="E516">
        <v>7.8633022749298592E-3</v>
      </c>
      <c r="F516">
        <v>1.7596851214462E-2</v>
      </c>
      <c r="G516">
        <v>3</v>
      </c>
      <c r="H516">
        <v>0</v>
      </c>
      <c r="I516">
        <v>0</v>
      </c>
      <c r="J516">
        <v>0</v>
      </c>
      <c r="K516" t="s">
        <v>2092</v>
      </c>
      <c r="M516" t="s">
        <v>2093</v>
      </c>
      <c r="N516" t="s">
        <v>2094</v>
      </c>
      <c r="O516" t="s">
        <v>43</v>
      </c>
      <c r="P516" t="s">
        <v>2095</v>
      </c>
      <c r="S516" t="s">
        <v>2096</v>
      </c>
      <c r="T516" t="s">
        <v>32</v>
      </c>
      <c r="U516" t="b">
        <v>0</v>
      </c>
      <c r="V516" t="b">
        <v>0</v>
      </c>
      <c r="W516" t="b">
        <v>0</v>
      </c>
      <c r="X516" t="b">
        <v>0</v>
      </c>
      <c r="Y516" t="b">
        <v>0</v>
      </c>
    </row>
    <row r="517" spans="1:25" x14ac:dyDescent="0.25">
      <c r="A517">
        <v>-3.6419234459911598</v>
      </c>
      <c r="B517">
        <v>8.8886535117468496E-3</v>
      </c>
      <c r="C517">
        <v>2.15611341689751E-2</v>
      </c>
      <c r="D517">
        <v>-2.5736596930287798</v>
      </c>
      <c r="E517">
        <v>1.5361277787190999E-2</v>
      </c>
      <c r="F517">
        <v>2.8649878185379601E-2</v>
      </c>
      <c r="G517">
        <v>4</v>
      </c>
      <c r="H517">
        <v>1</v>
      </c>
      <c r="I517">
        <v>0</v>
      </c>
      <c r="J517">
        <v>0</v>
      </c>
      <c r="K517" t="s">
        <v>3943</v>
      </c>
      <c r="L517" t="s">
        <v>3944</v>
      </c>
      <c r="M517" t="s">
        <v>3945</v>
      </c>
      <c r="N517" t="s">
        <v>579</v>
      </c>
      <c r="O517" t="s">
        <v>43</v>
      </c>
      <c r="P517" t="s">
        <v>580</v>
      </c>
      <c r="S517" t="s">
        <v>581</v>
      </c>
      <c r="T517" t="s">
        <v>89</v>
      </c>
      <c r="U517" t="b">
        <v>0</v>
      </c>
      <c r="V517" t="b">
        <v>0</v>
      </c>
      <c r="W517" t="b">
        <v>0</v>
      </c>
      <c r="X517" t="b">
        <v>0</v>
      </c>
      <c r="Y517" t="b">
        <v>0</v>
      </c>
    </row>
    <row r="518" spans="1:25" x14ac:dyDescent="0.25">
      <c r="A518">
        <v>-3.6389161150171199</v>
      </c>
      <c r="B518">
        <v>4.9786137203612503E-2</v>
      </c>
      <c r="C518">
        <v>8.1603264348173304E-2</v>
      </c>
      <c r="D518">
        <v>-1.8375604184365799</v>
      </c>
      <c r="E518">
        <v>0.17940841834311499</v>
      </c>
      <c r="F518">
        <v>0.21531538861051799</v>
      </c>
      <c r="G518">
        <v>4</v>
      </c>
      <c r="H518">
        <v>2</v>
      </c>
      <c r="I518">
        <v>3</v>
      </c>
      <c r="J518">
        <v>3</v>
      </c>
      <c r="K518" t="s">
        <v>4659</v>
      </c>
      <c r="L518" t="s">
        <v>4660</v>
      </c>
      <c r="M518" t="s">
        <v>4661</v>
      </c>
      <c r="N518" t="s">
        <v>4551</v>
      </c>
      <c r="O518" t="s">
        <v>43</v>
      </c>
      <c r="P518" t="s">
        <v>4552</v>
      </c>
      <c r="U518" t="b">
        <v>0</v>
      </c>
      <c r="V518" t="b">
        <v>0</v>
      </c>
      <c r="W518" t="b">
        <v>0</v>
      </c>
      <c r="X518" t="b">
        <v>0</v>
      </c>
      <c r="Y518" t="b">
        <v>0</v>
      </c>
    </row>
    <row r="519" spans="1:25" x14ac:dyDescent="0.25">
      <c r="A519">
        <v>-3.6362864048894501</v>
      </c>
      <c r="B519">
        <v>6.8030202119381003E-5</v>
      </c>
      <c r="C519">
        <v>7.10323449587775E-4</v>
      </c>
      <c r="D519">
        <v>-4.4042683595951404</v>
      </c>
      <c r="E519">
        <v>1.4057906432953801E-5</v>
      </c>
      <c r="F519">
        <v>1.9800897442172399E-3</v>
      </c>
      <c r="G519">
        <v>4</v>
      </c>
      <c r="H519">
        <v>4</v>
      </c>
      <c r="I519">
        <v>4</v>
      </c>
      <c r="J519">
        <v>4</v>
      </c>
      <c r="K519" t="s">
        <v>2232</v>
      </c>
      <c r="M519" t="s">
        <v>2233</v>
      </c>
      <c r="N519" t="s">
        <v>1080</v>
      </c>
      <c r="O519" t="s">
        <v>1081</v>
      </c>
      <c r="P519" t="s">
        <v>1082</v>
      </c>
      <c r="S519" t="s">
        <v>1085</v>
      </c>
      <c r="T519" t="s">
        <v>32</v>
      </c>
      <c r="U519" t="b">
        <v>1</v>
      </c>
      <c r="V519" t="b">
        <v>0</v>
      </c>
      <c r="W519" t="b">
        <v>0</v>
      </c>
      <c r="X519" t="b">
        <v>0</v>
      </c>
      <c r="Y519" t="b">
        <v>0</v>
      </c>
    </row>
    <row r="520" spans="1:25" x14ac:dyDescent="0.25">
      <c r="A520">
        <v>-3.6311603062723599</v>
      </c>
      <c r="B520">
        <v>2.3715458538441101E-3</v>
      </c>
      <c r="C520">
        <v>7.9952579397164492E-3</v>
      </c>
      <c r="D520">
        <v>-2.5532162205686699</v>
      </c>
      <c r="E520">
        <v>3.3565017637902201E-4</v>
      </c>
      <c r="F520">
        <v>3.2653135362118598E-3</v>
      </c>
      <c r="G520">
        <v>4</v>
      </c>
      <c r="H520">
        <v>1</v>
      </c>
      <c r="I520">
        <v>2</v>
      </c>
      <c r="J520">
        <v>4</v>
      </c>
      <c r="K520" t="s">
        <v>3956</v>
      </c>
      <c r="L520" t="s">
        <v>3957</v>
      </c>
      <c r="M520" t="s">
        <v>3958</v>
      </c>
      <c r="N520" t="s">
        <v>3959</v>
      </c>
      <c r="O520" t="s">
        <v>3960</v>
      </c>
      <c r="P520" t="s">
        <v>3961</v>
      </c>
      <c r="Q520" t="s">
        <v>54</v>
      </c>
      <c r="R520" t="s">
        <v>3962</v>
      </c>
      <c r="S520" t="s">
        <v>3963</v>
      </c>
      <c r="T520" t="s">
        <v>32</v>
      </c>
      <c r="U520" t="b">
        <v>0</v>
      </c>
      <c r="V520" t="b">
        <v>0</v>
      </c>
      <c r="W520" t="b">
        <v>0</v>
      </c>
      <c r="X520" t="b">
        <v>0</v>
      </c>
      <c r="Y520" t="b">
        <v>0</v>
      </c>
    </row>
    <row r="521" spans="1:25" x14ac:dyDescent="0.25">
      <c r="A521">
        <v>-3.6135893433556601</v>
      </c>
      <c r="B521">
        <v>1.78713906142404E-4</v>
      </c>
      <c r="C521">
        <v>1.3771483355679401E-3</v>
      </c>
      <c r="D521">
        <v>-6.2417174765294003</v>
      </c>
      <c r="E521">
        <v>7.0327973916757894E-2</v>
      </c>
      <c r="F521">
        <v>9.5205516359490094E-2</v>
      </c>
      <c r="G521">
        <v>4</v>
      </c>
      <c r="H521">
        <v>2</v>
      </c>
      <c r="I521">
        <v>4</v>
      </c>
      <c r="J521">
        <v>3</v>
      </c>
      <c r="K521" t="s">
        <v>1050</v>
      </c>
      <c r="L521" t="s">
        <v>1051</v>
      </c>
      <c r="N521" t="s">
        <v>1052</v>
      </c>
      <c r="O521" t="s">
        <v>1053</v>
      </c>
      <c r="P521" t="s">
        <v>1054</v>
      </c>
      <c r="S521" t="s">
        <v>1055</v>
      </c>
      <c r="T521" t="s">
        <v>32</v>
      </c>
      <c r="U521" t="b">
        <v>0</v>
      </c>
      <c r="V521" t="b">
        <v>0</v>
      </c>
      <c r="W521" t="b">
        <v>0</v>
      </c>
      <c r="X521" t="b">
        <v>0</v>
      </c>
      <c r="Y521" t="b">
        <v>0</v>
      </c>
    </row>
    <row r="522" spans="1:25" x14ac:dyDescent="0.25">
      <c r="A522">
        <v>-3.61274574646216</v>
      </c>
      <c r="B522">
        <v>3.8365265933191402E-2</v>
      </c>
      <c r="C522">
        <v>6.5929412597603307E-2</v>
      </c>
      <c r="D522">
        <v>-3.29405987962862</v>
      </c>
      <c r="E522">
        <v>1.0029209301843801E-3</v>
      </c>
      <c r="F522">
        <v>5.1136956410299597E-3</v>
      </c>
      <c r="G522">
        <v>4</v>
      </c>
      <c r="H522">
        <v>2</v>
      </c>
      <c r="I522">
        <v>4</v>
      </c>
      <c r="J522">
        <v>4</v>
      </c>
      <c r="K522" t="s">
        <v>3223</v>
      </c>
      <c r="M522" t="s">
        <v>3224</v>
      </c>
      <c r="N522" t="s">
        <v>3225</v>
      </c>
      <c r="O522" t="s">
        <v>43</v>
      </c>
      <c r="P522" t="s">
        <v>3226</v>
      </c>
      <c r="Q522" t="s">
        <v>3227</v>
      </c>
      <c r="R522" t="s">
        <v>3228</v>
      </c>
      <c r="S522" t="s">
        <v>3229</v>
      </c>
      <c r="T522" t="s">
        <v>32</v>
      </c>
      <c r="U522" t="b">
        <v>0</v>
      </c>
      <c r="V522" t="b">
        <v>0</v>
      </c>
      <c r="W522" t="b">
        <v>0</v>
      </c>
      <c r="X522" t="b">
        <v>0</v>
      </c>
      <c r="Y522" t="b">
        <v>1</v>
      </c>
    </row>
    <row r="523" spans="1:25" x14ac:dyDescent="0.25">
      <c r="A523">
        <v>-3.6117081991497</v>
      </c>
      <c r="B523">
        <v>1.0434781011098E-2</v>
      </c>
      <c r="C523">
        <v>2.4243427096725601E-2</v>
      </c>
      <c r="D523">
        <v>-6.5434676793604902</v>
      </c>
      <c r="E523">
        <v>1.6358539328767199E-2</v>
      </c>
      <c r="F523">
        <v>2.9987720642508701E-2</v>
      </c>
      <c r="G523">
        <v>4</v>
      </c>
      <c r="H523">
        <v>2</v>
      </c>
      <c r="I523">
        <v>4</v>
      </c>
      <c r="J523">
        <v>2</v>
      </c>
      <c r="K523" t="s">
        <v>877</v>
      </c>
      <c r="L523" t="s">
        <v>878</v>
      </c>
      <c r="M523" t="s">
        <v>879</v>
      </c>
      <c r="N523" t="s">
        <v>880</v>
      </c>
      <c r="O523" t="s">
        <v>881</v>
      </c>
      <c r="P523" t="s">
        <v>882</v>
      </c>
      <c r="S523" t="s">
        <v>883</v>
      </c>
      <c r="T523" t="s">
        <v>32</v>
      </c>
      <c r="U523" t="b">
        <v>0</v>
      </c>
      <c r="V523" t="b">
        <v>0</v>
      </c>
      <c r="W523" t="b">
        <v>0</v>
      </c>
      <c r="X523" t="b">
        <v>0</v>
      </c>
      <c r="Y523" t="b">
        <v>0</v>
      </c>
    </row>
    <row r="524" spans="1:25" x14ac:dyDescent="0.25">
      <c r="A524">
        <v>-3.60935102236094</v>
      </c>
      <c r="B524">
        <v>3.2366524710832701E-3</v>
      </c>
      <c r="C524">
        <v>1.0058429120902899E-2</v>
      </c>
      <c r="D524">
        <v>-9.5271943155873906</v>
      </c>
      <c r="E524">
        <v>3.2619675111446199E-3</v>
      </c>
      <c r="F524">
        <v>9.8320896840341405E-3</v>
      </c>
      <c r="G524">
        <v>4</v>
      </c>
      <c r="H524">
        <v>1</v>
      </c>
      <c r="I524">
        <v>3</v>
      </c>
      <c r="J524">
        <v>0</v>
      </c>
      <c r="K524" t="s">
        <v>95</v>
      </c>
      <c r="L524" t="s">
        <v>96</v>
      </c>
      <c r="M524" t="s">
        <v>97</v>
      </c>
      <c r="N524" t="s">
        <v>98</v>
      </c>
      <c r="O524" t="s">
        <v>99</v>
      </c>
      <c r="P524" t="s">
        <v>100</v>
      </c>
      <c r="U524" t="b">
        <v>0</v>
      </c>
      <c r="V524" t="b">
        <v>0</v>
      </c>
      <c r="W524" t="b">
        <v>0</v>
      </c>
      <c r="X524" t="b">
        <v>0</v>
      </c>
      <c r="Y524" t="b">
        <v>0</v>
      </c>
    </row>
    <row r="525" spans="1:25" x14ac:dyDescent="0.25">
      <c r="A525">
        <v>-3.5954494751266002</v>
      </c>
      <c r="B525">
        <v>0.115994923951743</v>
      </c>
      <c r="C525">
        <v>0.162450127869916</v>
      </c>
      <c r="D525">
        <v>-2.7936931416049999</v>
      </c>
      <c r="E525">
        <v>3.9808750808660302E-2</v>
      </c>
      <c r="F525">
        <v>5.9678083298546201E-2</v>
      </c>
      <c r="G525">
        <v>4</v>
      </c>
      <c r="H525">
        <v>2</v>
      </c>
      <c r="I525">
        <v>1</v>
      </c>
      <c r="J525">
        <v>2</v>
      </c>
      <c r="K525" t="s">
        <v>3762</v>
      </c>
      <c r="M525" t="s">
        <v>3763</v>
      </c>
      <c r="N525" t="s">
        <v>3764</v>
      </c>
      <c r="O525" t="s">
        <v>3765</v>
      </c>
      <c r="P525" t="s">
        <v>3766</v>
      </c>
      <c r="S525" t="s">
        <v>3767</v>
      </c>
      <c r="T525" t="s">
        <v>1522</v>
      </c>
      <c r="U525" t="b">
        <v>0</v>
      </c>
      <c r="V525" t="b">
        <v>0</v>
      </c>
      <c r="W525" t="b">
        <v>0</v>
      </c>
      <c r="X525" t="b">
        <v>0</v>
      </c>
      <c r="Y525" t="b">
        <v>0</v>
      </c>
    </row>
    <row r="526" spans="1:25" x14ac:dyDescent="0.25">
      <c r="A526">
        <v>-3.5860174217383398</v>
      </c>
      <c r="B526">
        <v>1.38227942443588E-4</v>
      </c>
      <c r="C526">
        <v>1.14830334625088E-3</v>
      </c>
      <c r="D526">
        <v>-3.2215693698032699</v>
      </c>
      <c r="E526">
        <v>1.52839518190604E-4</v>
      </c>
      <c r="F526">
        <v>2.4555254667792299E-3</v>
      </c>
      <c r="G526">
        <v>4</v>
      </c>
      <c r="H526">
        <v>4</v>
      </c>
      <c r="I526">
        <v>4</v>
      </c>
      <c r="J526">
        <v>4</v>
      </c>
      <c r="K526" t="s">
        <v>3303</v>
      </c>
      <c r="M526" t="s">
        <v>3304</v>
      </c>
      <c r="N526" t="s">
        <v>3305</v>
      </c>
      <c r="O526" t="s">
        <v>3306</v>
      </c>
      <c r="P526" t="s">
        <v>3307</v>
      </c>
      <c r="Q526" t="s">
        <v>3308</v>
      </c>
      <c r="R526" t="s">
        <v>3309</v>
      </c>
      <c r="S526" t="s">
        <v>3310</v>
      </c>
      <c r="T526" t="s">
        <v>32</v>
      </c>
      <c r="U526" t="b">
        <v>0</v>
      </c>
      <c r="V526" t="b">
        <v>0</v>
      </c>
      <c r="W526" t="b">
        <v>0</v>
      </c>
      <c r="X526" t="b">
        <v>0</v>
      </c>
      <c r="Y526" t="b">
        <v>0</v>
      </c>
    </row>
    <row r="527" spans="1:25" x14ac:dyDescent="0.25">
      <c r="A527">
        <v>-3.5813104770925399</v>
      </c>
      <c r="B527">
        <v>9.0376934149168905E-2</v>
      </c>
      <c r="C527">
        <v>0.133604096229197</v>
      </c>
      <c r="D527">
        <v>-4.3676375704139998</v>
      </c>
      <c r="E527">
        <v>6.6519670104336806E-2</v>
      </c>
      <c r="F527">
        <v>9.0553955385839796E-2</v>
      </c>
      <c r="G527">
        <v>4</v>
      </c>
      <c r="H527">
        <v>1</v>
      </c>
      <c r="I527">
        <v>3</v>
      </c>
      <c r="J527">
        <v>1</v>
      </c>
      <c r="K527" t="s">
        <v>2269</v>
      </c>
      <c r="M527" t="s">
        <v>2270</v>
      </c>
      <c r="N527" t="s">
        <v>2271</v>
      </c>
      <c r="O527" t="s">
        <v>2272</v>
      </c>
      <c r="P527" t="s">
        <v>2273</v>
      </c>
      <c r="Q527" t="s">
        <v>2274</v>
      </c>
      <c r="R527" t="s">
        <v>2275</v>
      </c>
      <c r="S527" t="s">
        <v>2276</v>
      </c>
      <c r="T527" t="s">
        <v>32</v>
      </c>
      <c r="U527" t="b">
        <v>0</v>
      </c>
      <c r="V527" t="b">
        <v>0</v>
      </c>
      <c r="W527" t="b">
        <v>0</v>
      </c>
      <c r="X527" t="b">
        <v>0</v>
      </c>
      <c r="Y527" t="b">
        <v>1</v>
      </c>
    </row>
    <row r="528" spans="1:25" x14ac:dyDescent="0.25">
      <c r="A528">
        <v>-3.57963550840782</v>
      </c>
      <c r="B528">
        <v>4.7145048288975998E-5</v>
      </c>
      <c r="C528">
        <v>6.2321179378343398E-4</v>
      </c>
      <c r="D528">
        <v>-2.1708026327368501</v>
      </c>
      <c r="E528">
        <v>7.0581518291909203E-3</v>
      </c>
      <c r="F528">
        <v>1.6533744931378401E-2</v>
      </c>
      <c r="G528">
        <v>4</v>
      </c>
      <c r="H528">
        <v>3</v>
      </c>
      <c r="I528">
        <v>4</v>
      </c>
      <c r="J528">
        <v>4</v>
      </c>
      <c r="K528" t="s">
        <v>4360</v>
      </c>
      <c r="L528" t="s">
        <v>4361</v>
      </c>
      <c r="M528" t="s">
        <v>4362</v>
      </c>
      <c r="N528" t="s">
        <v>4363</v>
      </c>
      <c r="O528" t="s">
        <v>43</v>
      </c>
      <c r="P528" t="s">
        <v>4364</v>
      </c>
      <c r="S528" t="s">
        <v>4365</v>
      </c>
      <c r="T528" t="s">
        <v>32</v>
      </c>
      <c r="U528" t="b">
        <v>0</v>
      </c>
      <c r="V528" t="b">
        <v>0</v>
      </c>
      <c r="W528" t="b">
        <v>0</v>
      </c>
      <c r="X528" t="b">
        <v>0</v>
      </c>
      <c r="Y528" t="b">
        <v>0</v>
      </c>
    </row>
    <row r="529" spans="1:25" x14ac:dyDescent="0.25">
      <c r="A529">
        <v>-3.5752502272883802</v>
      </c>
      <c r="B529">
        <v>1.2896778008964299E-2</v>
      </c>
      <c r="C529">
        <v>2.84866575217461E-2</v>
      </c>
      <c r="D529">
        <v>-4.3465581060743901</v>
      </c>
      <c r="E529">
        <v>2.8883505281382501E-2</v>
      </c>
      <c r="F529">
        <v>4.6404348579428802E-2</v>
      </c>
      <c r="G529">
        <v>4</v>
      </c>
      <c r="H529">
        <v>0</v>
      </c>
      <c r="I529">
        <v>1</v>
      </c>
      <c r="J529">
        <v>1</v>
      </c>
      <c r="K529" t="s">
        <v>2315</v>
      </c>
      <c r="M529" t="s">
        <v>2316</v>
      </c>
      <c r="N529" t="s">
        <v>2317</v>
      </c>
      <c r="O529" t="s">
        <v>2318</v>
      </c>
      <c r="P529" t="s">
        <v>2319</v>
      </c>
      <c r="Q529" t="s">
        <v>2320</v>
      </c>
      <c r="R529" t="s">
        <v>2321</v>
      </c>
      <c r="S529" t="s">
        <v>2322</v>
      </c>
      <c r="T529" t="s">
        <v>32</v>
      </c>
      <c r="U529" t="b">
        <v>0</v>
      </c>
      <c r="V529" t="b">
        <v>0</v>
      </c>
      <c r="W529" t="b">
        <v>0</v>
      </c>
      <c r="X529" t="b">
        <v>0</v>
      </c>
      <c r="Y529" t="b">
        <v>0</v>
      </c>
    </row>
    <row r="530" spans="1:25" x14ac:dyDescent="0.25">
      <c r="A530">
        <v>-3.5707091478975701</v>
      </c>
      <c r="B530">
        <v>0.15394787586032199</v>
      </c>
      <c r="C530">
        <v>0.20546491582298401</v>
      </c>
      <c r="D530">
        <v>-3.6220057815326401</v>
      </c>
      <c r="E530">
        <v>8.7334496248196794E-2</v>
      </c>
      <c r="F530">
        <v>0.114496264134472</v>
      </c>
      <c r="G530">
        <v>4</v>
      </c>
      <c r="H530">
        <v>1</v>
      </c>
      <c r="I530">
        <v>2</v>
      </c>
      <c r="J530">
        <v>2</v>
      </c>
      <c r="K530" t="s">
        <v>2931</v>
      </c>
      <c r="L530" t="s">
        <v>2932</v>
      </c>
      <c r="N530" t="s">
        <v>2933</v>
      </c>
      <c r="O530" t="s">
        <v>2934</v>
      </c>
      <c r="P530" t="s">
        <v>2935</v>
      </c>
      <c r="S530" t="s">
        <v>2936</v>
      </c>
      <c r="T530" t="s">
        <v>614</v>
      </c>
      <c r="U530" t="b">
        <v>0</v>
      </c>
      <c r="V530" t="b">
        <v>0</v>
      </c>
      <c r="W530" t="b">
        <v>0</v>
      </c>
      <c r="X530" t="b">
        <v>0</v>
      </c>
      <c r="Y530" t="b">
        <v>0</v>
      </c>
    </row>
    <row r="531" spans="1:25" x14ac:dyDescent="0.25">
      <c r="A531">
        <v>-3.5669179038936698</v>
      </c>
      <c r="B531">
        <v>3.32740008761594E-2</v>
      </c>
      <c r="C531">
        <v>5.9166502162364999E-2</v>
      </c>
      <c r="D531">
        <v>-6.0251150931258204</v>
      </c>
      <c r="E531">
        <v>6.1729401284742096E-3</v>
      </c>
      <c r="F531">
        <v>1.51477190760686E-2</v>
      </c>
      <c r="G531">
        <v>4</v>
      </c>
      <c r="H531">
        <v>2</v>
      </c>
      <c r="I531">
        <v>2</v>
      </c>
      <c r="J531">
        <v>1</v>
      </c>
      <c r="K531" t="s">
        <v>1182</v>
      </c>
      <c r="L531" t="s">
        <v>1183</v>
      </c>
      <c r="M531" t="s">
        <v>1184</v>
      </c>
      <c r="N531" t="s">
        <v>1185</v>
      </c>
      <c r="O531" t="s">
        <v>1186</v>
      </c>
      <c r="P531" t="s">
        <v>1187</v>
      </c>
      <c r="Q531" t="s">
        <v>1188</v>
      </c>
      <c r="R531" t="s">
        <v>1189</v>
      </c>
      <c r="S531" t="s">
        <v>1190</v>
      </c>
      <c r="T531" t="s">
        <v>32</v>
      </c>
      <c r="U531" t="b">
        <v>0</v>
      </c>
      <c r="V531" t="b">
        <v>0</v>
      </c>
      <c r="W531" t="b">
        <v>0</v>
      </c>
      <c r="X531" t="b">
        <v>0</v>
      </c>
      <c r="Y531" t="b">
        <v>0</v>
      </c>
    </row>
    <row r="532" spans="1:25" x14ac:dyDescent="0.25">
      <c r="A532">
        <v>-3.5651393840907901</v>
      </c>
      <c r="B532">
        <v>7.3259317572962501E-2</v>
      </c>
      <c r="C532">
        <v>0.11219480020391701</v>
      </c>
      <c r="D532">
        <v>-3.8673667146332198</v>
      </c>
      <c r="E532">
        <v>2.0062551369418102E-2</v>
      </c>
      <c r="F532">
        <v>3.4935097118731197E-2</v>
      </c>
      <c r="G532">
        <v>3</v>
      </c>
      <c r="H532">
        <v>1</v>
      </c>
      <c r="I532">
        <v>2</v>
      </c>
      <c r="J532">
        <v>0</v>
      </c>
      <c r="K532" t="s">
        <v>2702</v>
      </c>
      <c r="N532" t="s">
        <v>2703</v>
      </c>
      <c r="O532" t="s">
        <v>43</v>
      </c>
      <c r="P532" t="s">
        <v>2704</v>
      </c>
      <c r="S532" t="s">
        <v>2705</v>
      </c>
      <c r="T532" t="s">
        <v>864</v>
      </c>
      <c r="U532" t="b">
        <v>0</v>
      </c>
      <c r="V532" t="b">
        <v>0</v>
      </c>
      <c r="W532" t="b">
        <v>0</v>
      </c>
      <c r="X532" t="b">
        <v>0</v>
      </c>
      <c r="Y532" t="b">
        <v>0</v>
      </c>
    </row>
    <row r="533" spans="1:25" x14ac:dyDescent="0.25">
      <c r="A533">
        <v>-3.5639504857759698</v>
      </c>
      <c r="B533">
        <v>1.6723386658804101E-2</v>
      </c>
      <c r="C533">
        <v>3.4689314835497399E-2</v>
      </c>
      <c r="D533">
        <v>-6.8335253102193896</v>
      </c>
      <c r="E533">
        <v>6.7978193791294397E-3</v>
      </c>
      <c r="F533">
        <v>1.6168556428292499E-2</v>
      </c>
      <c r="G533">
        <v>4</v>
      </c>
      <c r="H533">
        <v>1</v>
      </c>
      <c r="I533">
        <v>1</v>
      </c>
      <c r="J533">
        <v>0</v>
      </c>
      <c r="K533" t="s">
        <v>705</v>
      </c>
      <c r="L533" t="s">
        <v>706</v>
      </c>
      <c r="M533" t="s">
        <v>707</v>
      </c>
      <c r="N533" t="s">
        <v>708</v>
      </c>
      <c r="O533" t="s">
        <v>709</v>
      </c>
      <c r="P533" t="s">
        <v>710</v>
      </c>
      <c r="S533" t="s">
        <v>711</v>
      </c>
      <c r="T533" t="s">
        <v>32</v>
      </c>
      <c r="U533" t="b">
        <v>0</v>
      </c>
      <c r="V533" t="b">
        <v>0</v>
      </c>
      <c r="W533" t="b">
        <v>0</v>
      </c>
      <c r="X533" t="b">
        <v>0</v>
      </c>
      <c r="Y533" t="b">
        <v>0</v>
      </c>
    </row>
    <row r="534" spans="1:25" x14ac:dyDescent="0.25">
      <c r="A534">
        <v>-3.5594959633355101</v>
      </c>
      <c r="B534">
        <v>6.5368477666712901E-2</v>
      </c>
      <c r="C534">
        <v>0.102318490318393</v>
      </c>
      <c r="D534">
        <v>-4.5698241449783099</v>
      </c>
      <c r="E534">
        <v>1.0851660153703801E-2</v>
      </c>
      <c r="F534">
        <v>2.2079303753593401E-2</v>
      </c>
      <c r="G534">
        <v>4</v>
      </c>
      <c r="H534">
        <v>1</v>
      </c>
      <c r="I534">
        <v>1</v>
      </c>
      <c r="J534">
        <v>0</v>
      </c>
      <c r="K534" t="s">
        <v>2153</v>
      </c>
      <c r="M534" t="s">
        <v>2154</v>
      </c>
      <c r="N534" t="s">
        <v>2155</v>
      </c>
      <c r="O534" t="s">
        <v>2156</v>
      </c>
      <c r="P534" t="s">
        <v>2157</v>
      </c>
      <c r="Q534" t="s">
        <v>54</v>
      </c>
      <c r="R534" t="s">
        <v>2158</v>
      </c>
      <c r="S534" t="s">
        <v>2159</v>
      </c>
      <c r="T534" t="s">
        <v>32</v>
      </c>
      <c r="U534" t="b">
        <v>0</v>
      </c>
      <c r="V534" t="b">
        <v>0</v>
      </c>
      <c r="W534" t="b">
        <v>1</v>
      </c>
      <c r="X534" t="b">
        <v>0</v>
      </c>
      <c r="Y534" t="b">
        <v>0</v>
      </c>
    </row>
    <row r="535" spans="1:25" x14ac:dyDescent="0.25">
      <c r="A535">
        <v>-3.55754130369071</v>
      </c>
      <c r="B535">
        <v>1.74341813004347E-5</v>
      </c>
      <c r="C535">
        <v>3.45237334356282E-4</v>
      </c>
      <c r="D535">
        <v>-7.4982605871770698</v>
      </c>
      <c r="E535">
        <v>5.0562096641284899E-3</v>
      </c>
      <c r="F535">
        <v>1.3288155953720401E-2</v>
      </c>
      <c r="G535">
        <v>4</v>
      </c>
      <c r="H535">
        <v>0</v>
      </c>
      <c r="I535">
        <v>0</v>
      </c>
      <c r="J535">
        <v>0</v>
      </c>
      <c r="K535" t="s">
        <v>447</v>
      </c>
      <c r="N535" t="s">
        <v>448</v>
      </c>
      <c r="O535" t="s">
        <v>449</v>
      </c>
      <c r="P535" t="s">
        <v>450</v>
      </c>
      <c r="Q535" t="s">
        <v>451</v>
      </c>
      <c r="R535" t="s">
        <v>452</v>
      </c>
      <c r="S535" t="s">
        <v>453</v>
      </c>
      <c r="T535" t="s">
        <v>32</v>
      </c>
      <c r="U535" t="b">
        <v>0</v>
      </c>
      <c r="V535" t="b">
        <v>0</v>
      </c>
      <c r="W535" t="b">
        <v>0</v>
      </c>
      <c r="X535" t="b">
        <v>0</v>
      </c>
      <c r="Y535" t="b">
        <v>0</v>
      </c>
    </row>
    <row r="536" spans="1:25" x14ac:dyDescent="0.25">
      <c r="A536">
        <v>-3.53806753567416</v>
      </c>
      <c r="B536">
        <v>9.0016894538180695E-2</v>
      </c>
      <c r="C536">
        <v>0.13318746429063599</v>
      </c>
      <c r="D536">
        <v>-7.0477971468696197</v>
      </c>
      <c r="E536">
        <v>5.6656122796984497E-3</v>
      </c>
      <c r="F536">
        <v>1.4294129944187399E-2</v>
      </c>
      <c r="G536">
        <v>4</v>
      </c>
      <c r="H536">
        <v>3</v>
      </c>
      <c r="I536">
        <v>1</v>
      </c>
      <c r="J536">
        <v>0</v>
      </c>
      <c r="K536" t="s">
        <v>576</v>
      </c>
      <c r="L536" t="s">
        <v>577</v>
      </c>
      <c r="M536" t="s">
        <v>578</v>
      </c>
      <c r="N536" t="s">
        <v>579</v>
      </c>
      <c r="O536" t="s">
        <v>43</v>
      </c>
      <c r="P536" t="s">
        <v>580</v>
      </c>
      <c r="S536" t="s">
        <v>581</v>
      </c>
      <c r="T536" t="s">
        <v>89</v>
      </c>
      <c r="U536" t="b">
        <v>0</v>
      </c>
      <c r="V536" t="b">
        <v>0</v>
      </c>
      <c r="W536" t="b">
        <v>0</v>
      </c>
      <c r="X536" t="b">
        <v>0</v>
      </c>
      <c r="Y536" t="b">
        <v>0</v>
      </c>
    </row>
    <row r="537" spans="1:25" x14ac:dyDescent="0.25">
      <c r="A537">
        <v>-3.5223139919628599</v>
      </c>
      <c r="B537">
        <v>3.62604155741919E-2</v>
      </c>
      <c r="C537">
        <v>6.2947490033485001E-2</v>
      </c>
      <c r="D537">
        <v>0.135742452352135</v>
      </c>
      <c r="E537">
        <v>0.53842492644053297</v>
      </c>
      <c r="F537">
        <v>0.57488253901456299</v>
      </c>
      <c r="G537">
        <v>4</v>
      </c>
      <c r="H537">
        <v>2</v>
      </c>
      <c r="I537">
        <v>2</v>
      </c>
      <c r="J537">
        <v>4</v>
      </c>
      <c r="K537" t="s">
        <v>6384</v>
      </c>
      <c r="M537" t="s">
        <v>6385</v>
      </c>
      <c r="N537" t="s">
        <v>6386</v>
      </c>
      <c r="O537" t="s">
        <v>6387</v>
      </c>
      <c r="P537" t="s">
        <v>6388</v>
      </c>
      <c r="Q537" t="s">
        <v>6389</v>
      </c>
      <c r="R537" t="s">
        <v>6390</v>
      </c>
      <c r="S537" t="s">
        <v>6391</v>
      </c>
      <c r="T537" t="s">
        <v>32</v>
      </c>
      <c r="U537" t="b">
        <v>0</v>
      </c>
      <c r="V537" t="b">
        <v>0</v>
      </c>
      <c r="W537" t="b">
        <v>0</v>
      </c>
      <c r="X537" t="b">
        <v>0</v>
      </c>
      <c r="Y537" t="b">
        <v>0</v>
      </c>
    </row>
    <row r="538" spans="1:25" x14ac:dyDescent="0.25">
      <c r="A538">
        <v>-3.5041667816647499</v>
      </c>
      <c r="B538">
        <v>0.12479664038358899</v>
      </c>
      <c r="C538">
        <v>0.17167098430795799</v>
      </c>
      <c r="D538">
        <v>-1.5833868393850801</v>
      </c>
      <c r="E538">
        <v>2.1446674922650198E-3</v>
      </c>
      <c r="F538">
        <v>7.7054192812812897E-3</v>
      </c>
      <c r="G538">
        <v>4</v>
      </c>
      <c r="H538">
        <v>4</v>
      </c>
      <c r="I538">
        <v>1</v>
      </c>
      <c r="J538">
        <v>4</v>
      </c>
      <c r="K538" t="s">
        <v>4860</v>
      </c>
      <c r="L538" t="s">
        <v>3035</v>
      </c>
      <c r="M538" t="s">
        <v>4861</v>
      </c>
      <c r="N538" t="s">
        <v>4862</v>
      </c>
      <c r="O538" t="s">
        <v>4863</v>
      </c>
      <c r="P538" t="s">
        <v>4864</v>
      </c>
      <c r="Q538" t="s">
        <v>1813</v>
      </c>
      <c r="R538" t="s">
        <v>4865</v>
      </c>
      <c r="S538" t="s">
        <v>4866</v>
      </c>
      <c r="T538" t="s">
        <v>89</v>
      </c>
      <c r="U538" t="b">
        <v>0</v>
      </c>
      <c r="V538" t="b">
        <v>0</v>
      </c>
      <c r="W538" t="b">
        <v>0</v>
      </c>
      <c r="X538" t="b">
        <v>0</v>
      </c>
      <c r="Y538" t="b">
        <v>0</v>
      </c>
    </row>
    <row r="539" spans="1:25" x14ac:dyDescent="0.25">
      <c r="A539">
        <v>-3.5041225070344399</v>
      </c>
      <c r="B539">
        <v>1.11932266822458E-2</v>
      </c>
      <c r="C539">
        <v>2.54840441709419E-2</v>
      </c>
      <c r="D539">
        <v>-9.3056132725858607</v>
      </c>
      <c r="E539">
        <v>9.2112310336462495E-4</v>
      </c>
      <c r="F539">
        <v>4.93304432379008E-3</v>
      </c>
      <c r="G539">
        <v>4</v>
      </c>
      <c r="H539">
        <v>3</v>
      </c>
      <c r="I539">
        <v>3</v>
      </c>
      <c r="J539">
        <v>0</v>
      </c>
      <c r="K539" t="s">
        <v>125</v>
      </c>
      <c r="L539" t="s">
        <v>126</v>
      </c>
      <c r="N539" t="s">
        <v>127</v>
      </c>
      <c r="O539" t="s">
        <v>43</v>
      </c>
      <c r="P539" t="s">
        <v>128</v>
      </c>
      <c r="Q539" t="s">
        <v>129</v>
      </c>
      <c r="R539" t="s">
        <v>130</v>
      </c>
      <c r="S539" t="s">
        <v>131</v>
      </c>
      <c r="T539" t="s">
        <v>32</v>
      </c>
      <c r="U539" t="b">
        <v>0</v>
      </c>
      <c r="V539" t="b">
        <v>0</v>
      </c>
      <c r="W539" t="b">
        <v>0</v>
      </c>
      <c r="X539" t="b">
        <v>0</v>
      </c>
      <c r="Y539" t="b">
        <v>0</v>
      </c>
    </row>
    <row r="540" spans="1:25" x14ac:dyDescent="0.25">
      <c r="A540">
        <v>-3.5011910090766301</v>
      </c>
      <c r="B540">
        <v>1.68974782158696E-3</v>
      </c>
      <c r="C540">
        <v>6.40899897586324E-3</v>
      </c>
      <c r="D540">
        <v>0.17621235666465401</v>
      </c>
      <c r="E540">
        <v>0.66721733743412703</v>
      </c>
      <c r="F540">
        <v>0.69756275120161204</v>
      </c>
      <c r="G540">
        <v>4</v>
      </c>
      <c r="H540">
        <v>3</v>
      </c>
      <c r="I540">
        <v>4</v>
      </c>
      <c r="J540">
        <v>4</v>
      </c>
      <c r="K540" t="s">
        <v>6434</v>
      </c>
      <c r="L540" t="s">
        <v>6435</v>
      </c>
      <c r="M540" t="s">
        <v>6436</v>
      </c>
      <c r="N540" t="s">
        <v>6437</v>
      </c>
      <c r="O540" t="s">
        <v>43</v>
      </c>
      <c r="P540" t="s">
        <v>250</v>
      </c>
      <c r="S540" t="s">
        <v>742</v>
      </c>
      <c r="T540" t="s">
        <v>32</v>
      </c>
      <c r="U540" t="b">
        <v>0</v>
      </c>
      <c r="V540" t="b">
        <v>0</v>
      </c>
      <c r="W540" t="b">
        <v>0</v>
      </c>
      <c r="X540" t="b">
        <v>0</v>
      </c>
      <c r="Y540" t="b">
        <v>0</v>
      </c>
    </row>
    <row r="541" spans="1:25" x14ac:dyDescent="0.25">
      <c r="A541">
        <v>-3.5008710871325199</v>
      </c>
      <c r="B541">
        <v>9.9223798848186495E-2</v>
      </c>
      <c r="C541">
        <v>0.14316782365828901</v>
      </c>
      <c r="D541">
        <v>9.4494438063322597E-2</v>
      </c>
      <c r="E541">
        <v>0.86585353479772298</v>
      </c>
      <c r="F541">
        <v>0.87980224926045503</v>
      </c>
      <c r="G541">
        <v>4</v>
      </c>
      <c r="H541">
        <v>2</v>
      </c>
      <c r="I541">
        <v>3</v>
      </c>
      <c r="J541">
        <v>4</v>
      </c>
      <c r="K541" t="s">
        <v>6332</v>
      </c>
      <c r="L541" t="s">
        <v>6333</v>
      </c>
      <c r="M541" t="s">
        <v>6334</v>
      </c>
      <c r="N541" t="s">
        <v>3432</v>
      </c>
      <c r="O541" t="s">
        <v>3433</v>
      </c>
      <c r="P541" t="s">
        <v>3434</v>
      </c>
      <c r="S541" t="s">
        <v>3435</v>
      </c>
      <c r="T541" t="s">
        <v>1076</v>
      </c>
      <c r="U541" t="b">
        <v>0</v>
      </c>
      <c r="V541" t="b">
        <v>0</v>
      </c>
      <c r="W541" t="b">
        <v>0</v>
      </c>
      <c r="X541" t="b">
        <v>0</v>
      </c>
      <c r="Y541" t="b">
        <v>0</v>
      </c>
    </row>
    <row r="542" spans="1:25" x14ac:dyDescent="0.25">
      <c r="A542">
        <v>-3.4873764949073598</v>
      </c>
      <c r="B542">
        <v>1.0948008929214201E-2</v>
      </c>
      <c r="C542">
        <v>2.5093484800069701E-2</v>
      </c>
      <c r="D542">
        <v>-4.3910481847775804</v>
      </c>
      <c r="E542">
        <v>1.10221032209497E-5</v>
      </c>
      <c r="F542">
        <v>1.9800897442172399E-3</v>
      </c>
      <c r="G542">
        <v>4</v>
      </c>
      <c r="H542">
        <v>4</v>
      </c>
      <c r="I542">
        <v>3</v>
      </c>
      <c r="J542">
        <v>4</v>
      </c>
      <c r="K542" t="s">
        <v>2234</v>
      </c>
      <c r="L542" t="s">
        <v>2235</v>
      </c>
      <c r="M542" t="s">
        <v>2236</v>
      </c>
      <c r="N542" t="s">
        <v>2237</v>
      </c>
      <c r="O542" t="s">
        <v>2238</v>
      </c>
      <c r="P542" t="s">
        <v>2239</v>
      </c>
      <c r="Q542" t="s">
        <v>54</v>
      </c>
      <c r="R542" t="s">
        <v>2240</v>
      </c>
      <c r="S542" t="s">
        <v>2241</v>
      </c>
      <c r="T542" t="s">
        <v>32</v>
      </c>
      <c r="U542" t="b">
        <v>0</v>
      </c>
      <c r="V542" t="b">
        <v>0</v>
      </c>
      <c r="W542" t="b">
        <v>0</v>
      </c>
      <c r="X542" t="b">
        <v>0</v>
      </c>
      <c r="Y542" t="b">
        <v>0</v>
      </c>
    </row>
    <row r="543" spans="1:25" x14ac:dyDescent="0.25">
      <c r="A543">
        <v>-3.4845321849811199</v>
      </c>
      <c r="B543">
        <v>0.134090586541006</v>
      </c>
      <c r="C543">
        <v>0.18245688635238</v>
      </c>
      <c r="D543">
        <v>3.1267417821980099</v>
      </c>
      <c r="E543">
        <v>4.1917394755106099E-2</v>
      </c>
      <c r="F543">
        <v>6.2104116017107101E-2</v>
      </c>
      <c r="G543">
        <v>1</v>
      </c>
      <c r="H543">
        <v>0</v>
      </c>
      <c r="I543">
        <v>0</v>
      </c>
      <c r="J543">
        <v>4</v>
      </c>
      <c r="K543" t="s">
        <v>9331</v>
      </c>
      <c r="L543" t="s">
        <v>6542</v>
      </c>
      <c r="N543" t="s">
        <v>6544</v>
      </c>
      <c r="O543" t="s">
        <v>43</v>
      </c>
      <c r="P543" t="s">
        <v>6545</v>
      </c>
      <c r="Q543" t="s">
        <v>54</v>
      </c>
      <c r="R543" t="s">
        <v>9332</v>
      </c>
      <c r="S543" t="s">
        <v>6546</v>
      </c>
      <c r="T543" t="s">
        <v>32</v>
      </c>
      <c r="U543" t="b">
        <v>0</v>
      </c>
      <c r="V543" t="b">
        <v>0</v>
      </c>
      <c r="W543" t="b">
        <v>0</v>
      </c>
      <c r="X543" t="b">
        <v>0</v>
      </c>
      <c r="Y543" t="b">
        <v>0</v>
      </c>
    </row>
    <row r="544" spans="1:25" x14ac:dyDescent="0.25">
      <c r="A544">
        <v>-3.4673871166831498</v>
      </c>
      <c r="B544">
        <v>0.108499239724406</v>
      </c>
      <c r="C544">
        <v>0.15333958941963799</v>
      </c>
      <c r="D544">
        <v>-4.6668249578325502</v>
      </c>
      <c r="E544">
        <v>8.2460049291783498E-5</v>
      </c>
      <c r="F544">
        <v>2.26003132222832E-3</v>
      </c>
      <c r="G544">
        <v>4</v>
      </c>
      <c r="H544">
        <v>0</v>
      </c>
      <c r="I544">
        <v>2</v>
      </c>
      <c r="J544">
        <v>0</v>
      </c>
      <c r="K544" t="s">
        <v>2069</v>
      </c>
      <c r="M544" t="s">
        <v>2070</v>
      </c>
      <c r="N544" t="s">
        <v>2071</v>
      </c>
      <c r="O544" t="s">
        <v>43</v>
      </c>
      <c r="P544" t="s">
        <v>250</v>
      </c>
      <c r="Q544" t="s">
        <v>54</v>
      </c>
      <c r="R544" t="s">
        <v>2072</v>
      </c>
      <c r="S544" t="s">
        <v>742</v>
      </c>
      <c r="T544" t="s">
        <v>32</v>
      </c>
      <c r="U544" t="b">
        <v>0</v>
      </c>
      <c r="V544" t="b">
        <v>0</v>
      </c>
      <c r="W544" t="b">
        <v>0</v>
      </c>
      <c r="X544" t="b">
        <v>0</v>
      </c>
      <c r="Y544" t="b">
        <v>0</v>
      </c>
    </row>
    <row r="545" spans="1:25" x14ac:dyDescent="0.25">
      <c r="A545">
        <v>-3.46255736129479</v>
      </c>
      <c r="B545">
        <v>8.3324541418455106E-2</v>
      </c>
      <c r="C545">
        <v>0.125023518974123</v>
      </c>
      <c r="D545">
        <v>-5.3621349298523704</v>
      </c>
      <c r="E545">
        <v>3.2947038946734099E-2</v>
      </c>
      <c r="F545">
        <v>5.14759700241176E-2</v>
      </c>
      <c r="G545">
        <v>3</v>
      </c>
      <c r="H545">
        <v>2</v>
      </c>
      <c r="I545">
        <v>1</v>
      </c>
      <c r="J545">
        <v>0</v>
      </c>
      <c r="K545" t="s">
        <v>1545</v>
      </c>
      <c r="L545" t="s">
        <v>1546</v>
      </c>
      <c r="N545" t="s">
        <v>1547</v>
      </c>
      <c r="O545" t="s">
        <v>1548</v>
      </c>
      <c r="P545" t="s">
        <v>1549</v>
      </c>
      <c r="S545" t="s">
        <v>1550</v>
      </c>
      <c r="T545" t="s">
        <v>864</v>
      </c>
      <c r="U545" t="b">
        <v>0</v>
      </c>
      <c r="V545" t="b">
        <v>0</v>
      </c>
      <c r="W545" t="b">
        <v>0</v>
      </c>
      <c r="X545" t="b">
        <v>0</v>
      </c>
      <c r="Y545" t="b">
        <v>0</v>
      </c>
    </row>
    <row r="546" spans="1:25" x14ac:dyDescent="0.25">
      <c r="A546">
        <v>-3.4524536272686199</v>
      </c>
      <c r="B546">
        <v>3.2003143068918397E-2</v>
      </c>
      <c r="C546">
        <v>5.7490878318953699E-2</v>
      </c>
      <c r="D546">
        <v>-1.84259875908162</v>
      </c>
      <c r="E546">
        <v>2.76448885735115E-3</v>
      </c>
      <c r="F546">
        <v>8.9189825421525301E-3</v>
      </c>
      <c r="G546">
        <v>4</v>
      </c>
      <c r="H546">
        <v>2</v>
      </c>
      <c r="I546">
        <v>2</v>
      </c>
      <c r="J546">
        <v>4</v>
      </c>
      <c r="K546" t="s">
        <v>4652</v>
      </c>
      <c r="L546" t="s">
        <v>4653</v>
      </c>
      <c r="M546" t="s">
        <v>4654</v>
      </c>
      <c r="N546" t="s">
        <v>4655</v>
      </c>
      <c r="O546" t="s">
        <v>4656</v>
      </c>
      <c r="P546" t="s">
        <v>4657</v>
      </c>
      <c r="S546" t="s">
        <v>4658</v>
      </c>
      <c r="T546" t="s">
        <v>89</v>
      </c>
      <c r="U546" t="b">
        <v>0</v>
      </c>
      <c r="V546" t="b">
        <v>0</v>
      </c>
      <c r="W546" t="b">
        <v>0</v>
      </c>
      <c r="X546" t="b">
        <v>0</v>
      </c>
      <c r="Y546" t="b">
        <v>0</v>
      </c>
    </row>
    <row r="547" spans="1:25" x14ac:dyDescent="0.25">
      <c r="A547">
        <v>-3.4480632926877002</v>
      </c>
      <c r="B547">
        <v>3.78491630618846E-2</v>
      </c>
      <c r="C547">
        <v>6.53723374182449E-2</v>
      </c>
      <c r="D547">
        <v>-3.2198126321316098</v>
      </c>
      <c r="E547">
        <v>0.146101280158764</v>
      </c>
      <c r="F547">
        <v>0.17951694091657699</v>
      </c>
      <c r="G547">
        <v>3</v>
      </c>
      <c r="H547">
        <v>0</v>
      </c>
      <c r="I547">
        <v>1</v>
      </c>
      <c r="J547">
        <v>2</v>
      </c>
      <c r="K547" t="s">
        <v>3311</v>
      </c>
      <c r="L547" t="s">
        <v>3312</v>
      </c>
      <c r="M547" t="s">
        <v>3313</v>
      </c>
      <c r="N547" t="s">
        <v>3314</v>
      </c>
      <c r="O547" t="s">
        <v>3315</v>
      </c>
      <c r="P547" t="s">
        <v>3316</v>
      </c>
      <c r="Q547" t="s">
        <v>1194</v>
      </c>
      <c r="R547" t="s">
        <v>3317</v>
      </c>
      <c r="S547" t="s">
        <v>3318</v>
      </c>
      <c r="T547" t="s">
        <v>614</v>
      </c>
      <c r="U547" t="b">
        <v>0</v>
      </c>
      <c r="V547" t="b">
        <v>0</v>
      </c>
      <c r="W547" t="b">
        <v>0</v>
      </c>
      <c r="X547" t="b">
        <v>0</v>
      </c>
      <c r="Y547" t="b">
        <v>0</v>
      </c>
    </row>
    <row r="548" spans="1:25" x14ac:dyDescent="0.25">
      <c r="A548">
        <v>-3.4465542781090002</v>
      </c>
      <c r="B548">
        <v>6.47240884697598E-2</v>
      </c>
      <c r="C548">
        <v>0.101683692494466</v>
      </c>
      <c r="D548">
        <v>-2.7507348878806099</v>
      </c>
      <c r="E548">
        <v>0.134517848807404</v>
      </c>
      <c r="F548">
        <v>0.16660647019564301</v>
      </c>
      <c r="G548">
        <v>4</v>
      </c>
      <c r="H548">
        <v>1</v>
      </c>
      <c r="I548">
        <v>0</v>
      </c>
      <c r="J548">
        <v>1</v>
      </c>
      <c r="K548" t="s">
        <v>3806</v>
      </c>
      <c r="M548" t="s">
        <v>3807</v>
      </c>
      <c r="N548" t="s">
        <v>3808</v>
      </c>
      <c r="O548" t="s">
        <v>3809</v>
      </c>
      <c r="P548" t="s">
        <v>3810</v>
      </c>
      <c r="Q548" t="s">
        <v>3811</v>
      </c>
      <c r="R548" t="s">
        <v>3812</v>
      </c>
      <c r="S548" t="s">
        <v>3813</v>
      </c>
      <c r="T548" t="s">
        <v>32</v>
      </c>
      <c r="U548" t="b">
        <v>1</v>
      </c>
      <c r="V548" t="b">
        <v>1</v>
      </c>
      <c r="W548" t="b">
        <v>0</v>
      </c>
      <c r="X548" t="b">
        <v>0</v>
      </c>
      <c r="Y548" t="b">
        <v>0</v>
      </c>
    </row>
    <row r="549" spans="1:25" x14ac:dyDescent="0.25">
      <c r="A549">
        <v>-3.4276840033001101</v>
      </c>
      <c r="B549">
        <v>2.98161805176488E-2</v>
      </c>
      <c r="C549">
        <v>5.4190987643069302E-2</v>
      </c>
      <c r="D549">
        <v>-1.53921294477415</v>
      </c>
      <c r="E549">
        <v>1.3243299661499799E-2</v>
      </c>
      <c r="F549">
        <v>2.58342947577711E-2</v>
      </c>
      <c r="G549">
        <v>4</v>
      </c>
      <c r="H549">
        <v>4</v>
      </c>
      <c r="I549">
        <v>3</v>
      </c>
      <c r="J549">
        <v>4</v>
      </c>
      <c r="K549" t="s">
        <v>4931</v>
      </c>
      <c r="L549" t="s">
        <v>4932</v>
      </c>
      <c r="M549" t="s">
        <v>4933</v>
      </c>
      <c r="N549" t="s">
        <v>4934</v>
      </c>
      <c r="O549" t="s">
        <v>4935</v>
      </c>
      <c r="P549" t="s">
        <v>4936</v>
      </c>
      <c r="Q549" t="s">
        <v>4937</v>
      </c>
      <c r="R549" t="s">
        <v>4938</v>
      </c>
      <c r="S549" t="s">
        <v>4939</v>
      </c>
      <c r="T549" t="s">
        <v>32</v>
      </c>
      <c r="U549" t="b">
        <v>0</v>
      </c>
      <c r="V549" t="b">
        <v>0</v>
      </c>
      <c r="W549" t="b">
        <v>0</v>
      </c>
      <c r="X549" t="b">
        <v>0</v>
      </c>
      <c r="Y549" t="b">
        <v>0</v>
      </c>
    </row>
    <row r="550" spans="1:25" x14ac:dyDescent="0.25">
      <c r="A550">
        <v>-3.4219795198572198</v>
      </c>
      <c r="B550">
        <v>8.2322614731901597E-2</v>
      </c>
      <c r="C550">
        <v>0.123738228498172</v>
      </c>
      <c r="D550">
        <v>0.38262494603633301</v>
      </c>
      <c r="E550">
        <v>0.425337394562669</v>
      </c>
      <c r="F550">
        <v>0.466419564031053</v>
      </c>
      <c r="G550">
        <v>0</v>
      </c>
      <c r="H550">
        <v>0</v>
      </c>
      <c r="I550">
        <v>0</v>
      </c>
      <c r="J550">
        <v>3</v>
      </c>
      <c r="K550" t="s">
        <v>6684</v>
      </c>
      <c r="L550" t="s">
        <v>6685</v>
      </c>
      <c r="M550" t="s">
        <v>6686</v>
      </c>
      <c r="N550" t="s">
        <v>6687</v>
      </c>
      <c r="O550" t="s">
        <v>6688</v>
      </c>
      <c r="P550" t="s">
        <v>6689</v>
      </c>
      <c r="S550" t="s">
        <v>6690</v>
      </c>
      <c r="T550" t="s">
        <v>614</v>
      </c>
      <c r="U550" t="b">
        <v>0</v>
      </c>
      <c r="V550" t="b">
        <v>0</v>
      </c>
      <c r="W550" t="b">
        <v>0</v>
      </c>
      <c r="X550" t="b">
        <v>0</v>
      </c>
      <c r="Y550" t="b">
        <v>0</v>
      </c>
    </row>
    <row r="551" spans="1:25" x14ac:dyDescent="0.25">
      <c r="A551">
        <v>-3.4171351484820902</v>
      </c>
      <c r="B551">
        <v>6.0585343450979302E-2</v>
      </c>
      <c r="C551">
        <v>9.6618198359673904E-2</v>
      </c>
      <c r="D551">
        <v>-2.3468908698399802</v>
      </c>
      <c r="E551">
        <v>6.0596471340660296E-4</v>
      </c>
      <c r="F551">
        <v>4.0379993022843898E-3</v>
      </c>
      <c r="G551">
        <v>4</v>
      </c>
      <c r="H551">
        <v>3</v>
      </c>
      <c r="I551">
        <v>3</v>
      </c>
      <c r="J551">
        <v>4</v>
      </c>
      <c r="K551" t="s">
        <v>4184</v>
      </c>
      <c r="N551" t="s">
        <v>4185</v>
      </c>
      <c r="O551" t="s">
        <v>4186</v>
      </c>
      <c r="P551" t="s">
        <v>4187</v>
      </c>
      <c r="S551" t="s">
        <v>4188</v>
      </c>
      <c r="T551" t="s">
        <v>32</v>
      </c>
      <c r="U551" t="b">
        <v>0</v>
      </c>
      <c r="V551" t="b">
        <v>0</v>
      </c>
      <c r="W551" t="b">
        <v>0</v>
      </c>
      <c r="X551" t="b">
        <v>0</v>
      </c>
      <c r="Y551" t="b">
        <v>0</v>
      </c>
    </row>
    <row r="552" spans="1:25" x14ac:dyDescent="0.25">
      <c r="A552">
        <v>-3.4141442897549901</v>
      </c>
      <c r="B552">
        <v>2.8172744211772301E-2</v>
      </c>
      <c r="C552">
        <v>5.1534031571050701E-2</v>
      </c>
      <c r="D552">
        <v>-5.0464337116040197</v>
      </c>
      <c r="E552">
        <v>5.3906523092597101E-2</v>
      </c>
      <c r="F552">
        <v>7.6375048940676302E-2</v>
      </c>
      <c r="G552">
        <v>3</v>
      </c>
      <c r="H552">
        <v>0</v>
      </c>
      <c r="I552">
        <v>0</v>
      </c>
      <c r="J552">
        <v>0</v>
      </c>
      <c r="K552" t="s">
        <v>1789</v>
      </c>
      <c r="L552" t="s">
        <v>1790</v>
      </c>
      <c r="N552" t="s">
        <v>1791</v>
      </c>
      <c r="O552" t="s">
        <v>1792</v>
      </c>
      <c r="P552" t="s">
        <v>1793</v>
      </c>
      <c r="U552" t="b">
        <v>0</v>
      </c>
      <c r="V552" t="b">
        <v>0</v>
      </c>
      <c r="W552" t="b">
        <v>0</v>
      </c>
      <c r="X552" t="b">
        <v>0</v>
      </c>
      <c r="Y552" t="b">
        <v>0</v>
      </c>
    </row>
    <row r="553" spans="1:25" x14ac:dyDescent="0.25">
      <c r="A553">
        <v>-3.4049375846526999</v>
      </c>
      <c r="B553">
        <v>5.7191847775524803E-3</v>
      </c>
      <c r="C553">
        <v>1.5314106409075301E-2</v>
      </c>
      <c r="D553">
        <v>-3.2326883248327301</v>
      </c>
      <c r="E553">
        <v>1.20823633405018E-4</v>
      </c>
      <c r="F553">
        <v>2.3566812274165498E-3</v>
      </c>
      <c r="G553">
        <v>4</v>
      </c>
      <c r="H553">
        <v>4</v>
      </c>
      <c r="I553">
        <v>4</v>
      </c>
      <c r="J553">
        <v>4</v>
      </c>
      <c r="K553" t="s">
        <v>3294</v>
      </c>
      <c r="L553" t="s">
        <v>3295</v>
      </c>
      <c r="M553" t="s">
        <v>3296</v>
      </c>
      <c r="N553" t="s">
        <v>3297</v>
      </c>
      <c r="O553" t="s">
        <v>3298</v>
      </c>
      <c r="P553" t="s">
        <v>3299</v>
      </c>
      <c r="S553" t="s">
        <v>3300</v>
      </c>
      <c r="T553" t="s">
        <v>32</v>
      </c>
      <c r="U553" t="b">
        <v>0</v>
      </c>
      <c r="V553" t="b">
        <v>0</v>
      </c>
      <c r="W553" t="b">
        <v>0</v>
      </c>
      <c r="X553" t="b">
        <v>0</v>
      </c>
      <c r="Y553" t="b">
        <v>0</v>
      </c>
    </row>
    <row r="554" spans="1:25" x14ac:dyDescent="0.25">
      <c r="A554">
        <v>-3.40209981860338</v>
      </c>
      <c r="B554">
        <v>2.0898677560235199E-3</v>
      </c>
      <c r="C554">
        <v>7.3447140229779204E-3</v>
      </c>
      <c r="D554">
        <v>-3.99597463958388</v>
      </c>
      <c r="E554">
        <v>3.2476719481603798E-4</v>
      </c>
      <c r="F554">
        <v>3.2440489848206198E-3</v>
      </c>
      <c r="G554">
        <v>4</v>
      </c>
      <c r="H554">
        <v>4</v>
      </c>
      <c r="I554">
        <v>4</v>
      </c>
      <c r="J554">
        <v>4</v>
      </c>
      <c r="K554" t="s">
        <v>2591</v>
      </c>
      <c r="L554" t="s">
        <v>2592</v>
      </c>
      <c r="N554" t="s">
        <v>2593</v>
      </c>
      <c r="O554" t="s">
        <v>43</v>
      </c>
      <c r="P554" t="s">
        <v>43</v>
      </c>
      <c r="S554" t="s">
        <v>333</v>
      </c>
      <c r="T554" t="s">
        <v>32</v>
      </c>
      <c r="U554" t="b">
        <v>0</v>
      </c>
      <c r="V554" t="b">
        <v>0</v>
      </c>
      <c r="W554" t="b">
        <v>0</v>
      </c>
      <c r="X554" t="b">
        <v>0</v>
      </c>
      <c r="Y554" t="b">
        <v>0</v>
      </c>
    </row>
    <row r="555" spans="1:25" x14ac:dyDescent="0.25">
      <c r="A555">
        <v>-3.3956406751952701</v>
      </c>
      <c r="B555">
        <v>7.4642507039612505E-2</v>
      </c>
      <c r="C555">
        <v>0.113801422997726</v>
      </c>
      <c r="D555">
        <v>-1.6649228747909799</v>
      </c>
      <c r="E555">
        <v>2.5503860151038001E-3</v>
      </c>
      <c r="F555">
        <v>8.49962306012088E-3</v>
      </c>
      <c r="G555">
        <v>4</v>
      </c>
      <c r="H555">
        <v>3</v>
      </c>
      <c r="I555">
        <v>3</v>
      </c>
      <c r="J555">
        <v>4</v>
      </c>
      <c r="K555" t="s">
        <v>4825</v>
      </c>
      <c r="M555" t="s">
        <v>4826</v>
      </c>
      <c r="N555" t="s">
        <v>4827</v>
      </c>
      <c r="O555" t="s">
        <v>4828</v>
      </c>
      <c r="P555" t="s">
        <v>4829</v>
      </c>
      <c r="S555" t="s">
        <v>4830</v>
      </c>
      <c r="T555" t="s">
        <v>32</v>
      </c>
      <c r="U555" t="b">
        <v>0</v>
      </c>
      <c r="V555" t="b">
        <v>0</v>
      </c>
      <c r="W555" t="b">
        <v>0</v>
      </c>
      <c r="X555" t="b">
        <v>0</v>
      </c>
      <c r="Y555" t="b">
        <v>0</v>
      </c>
    </row>
    <row r="556" spans="1:25" x14ac:dyDescent="0.25">
      <c r="A556">
        <v>-3.3808128881396602</v>
      </c>
      <c r="B556">
        <v>4.7207469992990602E-5</v>
      </c>
      <c r="C556">
        <v>6.2321179378343398E-4</v>
      </c>
      <c r="D556">
        <v>-2.1644340432452802</v>
      </c>
      <c r="E556">
        <v>2.27914851042069E-4</v>
      </c>
      <c r="F556">
        <v>2.7912437815497599E-3</v>
      </c>
      <c r="G556">
        <v>4</v>
      </c>
      <c r="H556">
        <v>4</v>
      </c>
      <c r="I556">
        <v>4</v>
      </c>
      <c r="J556">
        <v>4</v>
      </c>
      <c r="K556" t="s">
        <v>4382</v>
      </c>
      <c r="L556" t="s">
        <v>4383</v>
      </c>
      <c r="U556" t="b">
        <v>0</v>
      </c>
      <c r="V556" t="b">
        <v>0</v>
      </c>
      <c r="W556" t="b">
        <v>0</v>
      </c>
      <c r="X556" t="b">
        <v>0</v>
      </c>
      <c r="Y556" t="b">
        <v>0</v>
      </c>
    </row>
    <row r="557" spans="1:25" x14ac:dyDescent="0.25">
      <c r="A557">
        <v>-3.3762881934586</v>
      </c>
      <c r="B557">
        <v>8.9893183671485907E-3</v>
      </c>
      <c r="C557">
        <v>2.1666247183605498E-2</v>
      </c>
      <c r="D557">
        <v>7.3512369438385697E-2</v>
      </c>
      <c r="E557">
        <v>0.82167341522034498</v>
      </c>
      <c r="F557">
        <v>0.84143705719798401</v>
      </c>
      <c r="G557">
        <v>3</v>
      </c>
      <c r="H557">
        <v>0</v>
      </c>
      <c r="I557">
        <v>0</v>
      </c>
      <c r="J557">
        <v>3</v>
      </c>
      <c r="K557" t="s">
        <v>6318</v>
      </c>
      <c r="M557" t="s">
        <v>6319</v>
      </c>
      <c r="N557" t="s">
        <v>6320</v>
      </c>
      <c r="O557" t="s">
        <v>43</v>
      </c>
      <c r="P557" t="s">
        <v>6321</v>
      </c>
      <c r="S557" t="s">
        <v>6322</v>
      </c>
      <c r="T557" t="s">
        <v>614</v>
      </c>
      <c r="U557" t="b">
        <v>0</v>
      </c>
      <c r="V557" t="b">
        <v>0</v>
      </c>
      <c r="W557" t="b">
        <v>0</v>
      </c>
      <c r="X557" t="b">
        <v>0</v>
      </c>
      <c r="Y557" t="b">
        <v>0</v>
      </c>
    </row>
    <row r="558" spans="1:25" x14ac:dyDescent="0.25">
      <c r="A558">
        <v>-3.3646184432639998</v>
      </c>
      <c r="B558">
        <v>3.9623561393316201E-2</v>
      </c>
      <c r="C558">
        <v>6.7818015128459794E-2</v>
      </c>
      <c r="D558">
        <v>-3.46712277234198</v>
      </c>
      <c r="E558">
        <v>9.1454914161826495E-2</v>
      </c>
      <c r="F558">
        <v>0.119164283716596</v>
      </c>
      <c r="G558">
        <v>4</v>
      </c>
      <c r="H558">
        <v>2</v>
      </c>
      <c r="I558">
        <v>1</v>
      </c>
      <c r="J558">
        <v>2</v>
      </c>
      <c r="K558" t="s">
        <v>3034</v>
      </c>
      <c r="L558" t="s">
        <v>3035</v>
      </c>
      <c r="U558" t="b">
        <v>0</v>
      </c>
      <c r="V558" t="b">
        <v>0</v>
      </c>
      <c r="W558" t="b">
        <v>0</v>
      </c>
      <c r="X558" t="b">
        <v>0</v>
      </c>
      <c r="Y558" t="b">
        <v>0</v>
      </c>
    </row>
    <row r="559" spans="1:25" x14ac:dyDescent="0.25">
      <c r="A559">
        <v>-3.34798517327877</v>
      </c>
      <c r="B559">
        <v>1.7043140309444E-2</v>
      </c>
      <c r="C559">
        <v>3.50537052499795E-2</v>
      </c>
      <c r="D559">
        <v>2.8001212077234698</v>
      </c>
      <c r="E559">
        <v>3.1382168014775701E-4</v>
      </c>
      <c r="F559">
        <v>3.2002294688121598E-3</v>
      </c>
      <c r="G559">
        <v>4</v>
      </c>
      <c r="H559">
        <v>2</v>
      </c>
      <c r="I559">
        <v>1</v>
      </c>
      <c r="J559">
        <v>4</v>
      </c>
      <c r="K559" t="s">
        <v>9227</v>
      </c>
      <c r="N559" t="s">
        <v>7968</v>
      </c>
      <c r="O559" t="s">
        <v>43</v>
      </c>
      <c r="P559" t="s">
        <v>43</v>
      </c>
      <c r="S559" t="s">
        <v>333</v>
      </c>
      <c r="T559" t="s">
        <v>32</v>
      </c>
      <c r="U559" t="b">
        <v>0</v>
      </c>
      <c r="V559" t="b">
        <v>0</v>
      </c>
      <c r="W559" t="b">
        <v>0</v>
      </c>
      <c r="X559" t="b">
        <v>0</v>
      </c>
      <c r="Y559" t="b">
        <v>0</v>
      </c>
    </row>
    <row r="560" spans="1:25" x14ac:dyDescent="0.25">
      <c r="A560">
        <v>-3.3345806028938001</v>
      </c>
      <c r="B560">
        <v>4.30918919106422E-6</v>
      </c>
      <c r="C560">
        <v>1.8202234611287201E-4</v>
      </c>
      <c r="D560">
        <v>-3.49244368645574</v>
      </c>
      <c r="E560">
        <v>7.5452982579369901E-5</v>
      </c>
      <c r="F560">
        <v>2.26003132222832E-3</v>
      </c>
      <c r="G560">
        <v>4</v>
      </c>
      <c r="H560">
        <v>4</v>
      </c>
      <c r="I560">
        <v>4</v>
      </c>
      <c r="J560">
        <v>4</v>
      </c>
      <c r="K560" t="s">
        <v>3019</v>
      </c>
      <c r="L560" t="s">
        <v>280</v>
      </c>
      <c r="M560" t="s">
        <v>3020</v>
      </c>
      <c r="N560" t="s">
        <v>103</v>
      </c>
      <c r="O560" t="s">
        <v>43</v>
      </c>
      <c r="P560" t="s">
        <v>104</v>
      </c>
      <c r="S560" t="s">
        <v>107</v>
      </c>
      <c r="T560" t="s">
        <v>32</v>
      </c>
      <c r="U560" t="b">
        <v>1</v>
      </c>
      <c r="V560" t="b">
        <v>0</v>
      </c>
      <c r="W560" t="b">
        <v>0</v>
      </c>
      <c r="X560" t="b">
        <v>0</v>
      </c>
      <c r="Y560" t="b">
        <v>0</v>
      </c>
    </row>
    <row r="561" spans="1:25" x14ac:dyDescent="0.25">
      <c r="A561">
        <v>-3.3232222494524501</v>
      </c>
      <c r="B561">
        <v>1.4574231991686599E-2</v>
      </c>
      <c r="C561">
        <v>3.1180800354073199E-2</v>
      </c>
      <c r="D561">
        <v>0.113228522358435</v>
      </c>
      <c r="E561">
        <v>0.929352542786268</v>
      </c>
      <c r="F561">
        <v>0.93761100732524505</v>
      </c>
      <c r="G561">
        <v>3</v>
      </c>
      <c r="H561">
        <v>0</v>
      </c>
      <c r="I561">
        <v>0</v>
      </c>
      <c r="J561">
        <v>2</v>
      </c>
      <c r="K561" t="s">
        <v>6357</v>
      </c>
      <c r="L561" t="s">
        <v>6358</v>
      </c>
      <c r="N561" t="s">
        <v>6359</v>
      </c>
      <c r="O561" t="s">
        <v>6360</v>
      </c>
      <c r="P561" t="s">
        <v>6361</v>
      </c>
      <c r="S561" t="s">
        <v>6362</v>
      </c>
      <c r="T561" t="s">
        <v>89</v>
      </c>
      <c r="U561" t="b">
        <v>0</v>
      </c>
      <c r="V561" t="b">
        <v>0</v>
      </c>
      <c r="W561" t="b">
        <v>0</v>
      </c>
      <c r="X561" t="b">
        <v>0</v>
      </c>
      <c r="Y561" t="b">
        <v>0</v>
      </c>
    </row>
    <row r="562" spans="1:25" x14ac:dyDescent="0.25">
      <c r="A562">
        <v>-3.3159508455778801</v>
      </c>
      <c r="B562">
        <v>7.9209860473852204E-3</v>
      </c>
      <c r="C562">
        <v>1.9692612027294901E-2</v>
      </c>
      <c r="D562">
        <v>-3.8747195469268498</v>
      </c>
      <c r="E562">
        <v>2.03896587440771E-2</v>
      </c>
      <c r="F562">
        <v>3.5324098515934203E-2</v>
      </c>
      <c r="G562">
        <v>4</v>
      </c>
      <c r="H562">
        <v>0</v>
      </c>
      <c r="I562">
        <v>1</v>
      </c>
      <c r="J562">
        <v>0</v>
      </c>
      <c r="K562" t="s">
        <v>2698</v>
      </c>
      <c r="N562" t="s">
        <v>2699</v>
      </c>
      <c r="O562" t="s">
        <v>43</v>
      </c>
      <c r="P562" t="s">
        <v>2700</v>
      </c>
      <c r="S562" t="s">
        <v>2701</v>
      </c>
      <c r="T562" t="s">
        <v>32</v>
      </c>
      <c r="U562" t="b">
        <v>0</v>
      </c>
      <c r="V562" t="b">
        <v>0</v>
      </c>
      <c r="W562" t="b">
        <v>0</v>
      </c>
      <c r="X562" t="b">
        <v>0</v>
      </c>
      <c r="Y562" t="b">
        <v>0</v>
      </c>
    </row>
    <row r="563" spans="1:25" x14ac:dyDescent="0.25">
      <c r="A563">
        <v>-3.3054997295189299</v>
      </c>
      <c r="B563">
        <v>1.6035430045840599E-2</v>
      </c>
      <c r="C563">
        <v>3.3589590858630503E-2</v>
      </c>
      <c r="D563">
        <v>-1.3502102863710099</v>
      </c>
      <c r="E563">
        <v>1.82958228809674E-2</v>
      </c>
      <c r="F563">
        <v>3.28668632555775E-2</v>
      </c>
      <c r="G563">
        <v>4</v>
      </c>
      <c r="H563">
        <v>3</v>
      </c>
      <c r="I563">
        <v>2</v>
      </c>
      <c r="J563">
        <v>4</v>
      </c>
      <c r="K563" t="s">
        <v>5047</v>
      </c>
      <c r="L563" t="s">
        <v>5048</v>
      </c>
      <c r="M563" t="s">
        <v>5049</v>
      </c>
      <c r="N563" t="s">
        <v>5050</v>
      </c>
      <c r="O563" t="s">
        <v>5051</v>
      </c>
      <c r="P563" t="s">
        <v>5052</v>
      </c>
      <c r="S563" t="s">
        <v>5053</v>
      </c>
      <c r="T563" t="s">
        <v>864</v>
      </c>
      <c r="U563" t="b">
        <v>0</v>
      </c>
      <c r="V563" t="b">
        <v>0</v>
      </c>
      <c r="W563" t="b">
        <v>0</v>
      </c>
      <c r="X563" t="b">
        <v>0</v>
      </c>
      <c r="Y563" t="b">
        <v>0</v>
      </c>
    </row>
    <row r="564" spans="1:25" x14ac:dyDescent="0.25">
      <c r="A564">
        <v>-3.2986848656079899</v>
      </c>
      <c r="B564">
        <v>3.6693150459252998E-2</v>
      </c>
      <c r="C564">
        <v>6.3633844431881803E-2</v>
      </c>
      <c r="D564">
        <v>-5.5817852548233402</v>
      </c>
      <c r="E564">
        <v>6.5287511592494404E-4</v>
      </c>
      <c r="F564">
        <v>4.1775909999795498E-3</v>
      </c>
      <c r="G564">
        <v>4</v>
      </c>
      <c r="H564">
        <v>2</v>
      </c>
      <c r="I564">
        <v>3</v>
      </c>
      <c r="J564">
        <v>0</v>
      </c>
      <c r="K564" t="s">
        <v>1408</v>
      </c>
      <c r="L564" t="s">
        <v>1409</v>
      </c>
      <c r="M564" t="s">
        <v>1410</v>
      </c>
      <c r="N564" t="s">
        <v>1411</v>
      </c>
      <c r="O564" t="s">
        <v>43</v>
      </c>
      <c r="P564" t="s">
        <v>1412</v>
      </c>
      <c r="S564" t="s">
        <v>1413</v>
      </c>
      <c r="T564" t="s">
        <v>32</v>
      </c>
      <c r="U564" t="b">
        <v>0</v>
      </c>
      <c r="V564" t="b">
        <v>0</v>
      </c>
      <c r="W564" t="b">
        <v>0</v>
      </c>
      <c r="X564" t="b">
        <v>0</v>
      </c>
      <c r="Y564" t="b">
        <v>0</v>
      </c>
    </row>
    <row r="565" spans="1:25" x14ac:dyDescent="0.25">
      <c r="A565">
        <v>-3.2945952322017402</v>
      </c>
      <c r="B565">
        <v>5.3560553354421503E-2</v>
      </c>
      <c r="C565">
        <v>8.6540438674174394E-2</v>
      </c>
      <c r="D565">
        <v>1.1051206120552499</v>
      </c>
      <c r="E565">
        <v>0.15953904585666201</v>
      </c>
      <c r="F565">
        <v>0.193404061687979</v>
      </c>
      <c r="G565">
        <v>2</v>
      </c>
      <c r="H565">
        <v>0</v>
      </c>
      <c r="I565">
        <v>0</v>
      </c>
      <c r="J565">
        <v>3</v>
      </c>
      <c r="K565" t="s">
        <v>7892</v>
      </c>
      <c r="L565" t="s">
        <v>7893</v>
      </c>
      <c r="M565" t="s">
        <v>7894</v>
      </c>
      <c r="N565" t="s">
        <v>6674</v>
      </c>
      <c r="O565" t="s">
        <v>6675</v>
      </c>
      <c r="P565" t="s">
        <v>6676</v>
      </c>
      <c r="Q565" t="s">
        <v>6677</v>
      </c>
      <c r="R565" t="s">
        <v>7895</v>
      </c>
      <c r="S565" t="s">
        <v>6679</v>
      </c>
      <c r="T565" t="s">
        <v>278</v>
      </c>
      <c r="U565" t="b">
        <v>0</v>
      </c>
      <c r="V565" t="b">
        <v>0</v>
      </c>
      <c r="W565" t="b">
        <v>0</v>
      </c>
      <c r="X565" t="b">
        <v>0</v>
      </c>
      <c r="Y565" t="b">
        <v>0</v>
      </c>
    </row>
    <row r="566" spans="1:25" x14ac:dyDescent="0.25">
      <c r="A566">
        <v>-3.29389689026317</v>
      </c>
      <c r="B566">
        <v>0.116602735956839</v>
      </c>
      <c r="C566">
        <v>0.16276842955817</v>
      </c>
      <c r="D566">
        <v>0.29438192257064899</v>
      </c>
      <c r="E566">
        <v>0.560440031723486</v>
      </c>
      <c r="F566">
        <v>0.59503078181115798</v>
      </c>
      <c r="G566">
        <v>3</v>
      </c>
      <c r="H566">
        <v>1</v>
      </c>
      <c r="I566">
        <v>1</v>
      </c>
      <c r="J566">
        <v>3</v>
      </c>
      <c r="K566" t="s">
        <v>6550</v>
      </c>
      <c r="L566" t="s">
        <v>6551</v>
      </c>
      <c r="M566" t="s">
        <v>6552</v>
      </c>
      <c r="N566" t="s">
        <v>6553</v>
      </c>
      <c r="O566" t="s">
        <v>6554</v>
      </c>
      <c r="P566" t="s">
        <v>6555</v>
      </c>
      <c r="Q566" t="s">
        <v>54</v>
      </c>
      <c r="R566" t="s">
        <v>6556</v>
      </c>
      <c r="S566" t="s">
        <v>6557</v>
      </c>
      <c r="T566" t="s">
        <v>614</v>
      </c>
      <c r="U566" t="b">
        <v>0</v>
      </c>
      <c r="V566" t="b">
        <v>0</v>
      </c>
      <c r="W566" t="b">
        <v>0</v>
      </c>
      <c r="X566" t="b">
        <v>0</v>
      </c>
      <c r="Y566" t="b">
        <v>0</v>
      </c>
    </row>
    <row r="567" spans="1:25" x14ac:dyDescent="0.25">
      <c r="A567">
        <v>-3.29369124665872</v>
      </c>
      <c r="B567">
        <v>0.105645644749237</v>
      </c>
      <c r="C567">
        <v>0.15068218844886899</v>
      </c>
      <c r="D567">
        <v>-1.18182962633038</v>
      </c>
      <c r="E567">
        <v>7.7210476590552097E-3</v>
      </c>
      <c r="F567">
        <v>1.7438917988555701E-2</v>
      </c>
      <c r="G567">
        <v>4</v>
      </c>
      <c r="H567">
        <v>3</v>
      </c>
      <c r="I567">
        <v>2</v>
      </c>
      <c r="J567">
        <v>4</v>
      </c>
      <c r="K567" t="s">
        <v>5205</v>
      </c>
      <c r="L567" t="s">
        <v>5206</v>
      </c>
      <c r="M567" t="s">
        <v>5207</v>
      </c>
      <c r="N567" t="s">
        <v>5208</v>
      </c>
      <c r="O567" t="s">
        <v>43</v>
      </c>
      <c r="P567" t="s">
        <v>5209</v>
      </c>
      <c r="S567" t="s">
        <v>5210</v>
      </c>
      <c r="T567" t="s">
        <v>5093</v>
      </c>
      <c r="U567" t="b">
        <v>0</v>
      </c>
      <c r="V567" t="b">
        <v>0</v>
      </c>
      <c r="W567" t="b">
        <v>0</v>
      </c>
      <c r="X567" t="b">
        <v>0</v>
      </c>
      <c r="Y567" t="b">
        <v>0</v>
      </c>
    </row>
    <row r="568" spans="1:25" x14ac:dyDescent="0.25">
      <c r="A568">
        <v>-3.2936676901492699</v>
      </c>
      <c r="B568">
        <v>0.294320439794514</v>
      </c>
      <c r="C568">
        <v>0.35548064465961499</v>
      </c>
      <c r="D568">
        <v>-1.30023710771465</v>
      </c>
      <c r="E568">
        <v>5.7604236528619797E-2</v>
      </c>
      <c r="F568">
        <v>8.05418840790144E-2</v>
      </c>
      <c r="G568">
        <v>4</v>
      </c>
      <c r="H568">
        <v>2</v>
      </c>
      <c r="I568">
        <v>3</v>
      </c>
      <c r="J568">
        <v>4</v>
      </c>
      <c r="K568" t="s">
        <v>5112</v>
      </c>
      <c r="L568" t="s">
        <v>5113</v>
      </c>
      <c r="M568" t="s">
        <v>5114</v>
      </c>
      <c r="N568" t="s">
        <v>5115</v>
      </c>
      <c r="O568" t="s">
        <v>5116</v>
      </c>
      <c r="P568" t="s">
        <v>5117</v>
      </c>
      <c r="S568" t="s">
        <v>5118</v>
      </c>
      <c r="T568" t="s">
        <v>1522</v>
      </c>
      <c r="U568" t="b">
        <v>0</v>
      </c>
      <c r="V568" t="b">
        <v>0</v>
      </c>
      <c r="W568" t="b">
        <v>0</v>
      </c>
      <c r="X568" t="b">
        <v>0</v>
      </c>
      <c r="Y568" t="b">
        <v>0</v>
      </c>
    </row>
    <row r="569" spans="1:25" x14ac:dyDescent="0.25">
      <c r="A569">
        <v>-3.2846563895493599</v>
      </c>
      <c r="B569">
        <v>1.0368408333516201E-4</v>
      </c>
      <c r="C569">
        <v>9.6784810714665005E-4</v>
      </c>
      <c r="D569">
        <v>-2.4986049150301799</v>
      </c>
      <c r="E569">
        <v>8.0133265792252004E-4</v>
      </c>
      <c r="F569">
        <v>4.63051610817983E-3</v>
      </c>
      <c r="G569">
        <v>4</v>
      </c>
      <c r="H569">
        <v>4</v>
      </c>
      <c r="I569">
        <v>4</v>
      </c>
      <c r="J569">
        <v>4</v>
      </c>
      <c r="K569" t="s">
        <v>4032</v>
      </c>
      <c r="L569" t="s">
        <v>4033</v>
      </c>
      <c r="M569" t="s">
        <v>4034</v>
      </c>
      <c r="N569" t="s">
        <v>4035</v>
      </c>
      <c r="O569" t="s">
        <v>43</v>
      </c>
      <c r="P569" t="s">
        <v>3288</v>
      </c>
      <c r="S569" t="s">
        <v>3289</v>
      </c>
      <c r="T569" t="s">
        <v>614</v>
      </c>
      <c r="U569" t="b">
        <v>0</v>
      </c>
      <c r="V569" t="b">
        <v>0</v>
      </c>
      <c r="W569" t="b">
        <v>0</v>
      </c>
      <c r="X569" t="b">
        <v>0</v>
      </c>
      <c r="Y569" t="b">
        <v>0</v>
      </c>
    </row>
    <row r="570" spans="1:25" x14ac:dyDescent="0.25">
      <c r="A570">
        <v>-3.2781937193792601</v>
      </c>
      <c r="B570">
        <v>0.107939714726629</v>
      </c>
      <c r="C570">
        <v>0.15280243905191099</v>
      </c>
      <c r="D570">
        <v>-4.9680024113946599</v>
      </c>
      <c r="E570">
        <v>7.2796053033893998E-2</v>
      </c>
      <c r="F570">
        <v>9.7983573365448995E-2</v>
      </c>
      <c r="G570">
        <v>4</v>
      </c>
      <c r="H570">
        <v>4</v>
      </c>
      <c r="I570">
        <v>3</v>
      </c>
      <c r="J570">
        <v>3</v>
      </c>
      <c r="K570" t="s">
        <v>1844</v>
      </c>
      <c r="L570" t="s">
        <v>1845</v>
      </c>
      <c r="M570" t="s">
        <v>1846</v>
      </c>
      <c r="N570" t="s">
        <v>1847</v>
      </c>
      <c r="O570" t="s">
        <v>43</v>
      </c>
      <c r="P570" t="s">
        <v>43</v>
      </c>
      <c r="S570" t="s">
        <v>333</v>
      </c>
      <c r="T570" t="s">
        <v>614</v>
      </c>
      <c r="U570" t="b">
        <v>0</v>
      </c>
      <c r="V570" t="b">
        <v>0</v>
      </c>
      <c r="W570" t="b">
        <v>0</v>
      </c>
      <c r="X570" t="b">
        <v>0</v>
      </c>
      <c r="Y570" t="b">
        <v>0</v>
      </c>
    </row>
    <row r="571" spans="1:25" x14ac:dyDescent="0.25">
      <c r="A571">
        <v>-3.2779099064616499</v>
      </c>
      <c r="B571">
        <v>0.163325516126962</v>
      </c>
      <c r="C571">
        <v>0.21561500307303499</v>
      </c>
      <c r="D571">
        <v>0.61386468427553198</v>
      </c>
      <c r="E571">
        <v>0.51558721963917797</v>
      </c>
      <c r="F571">
        <v>0.55245392675026395</v>
      </c>
      <c r="G571">
        <v>3</v>
      </c>
      <c r="H571">
        <v>1</v>
      </c>
      <c r="I571">
        <v>2</v>
      </c>
      <c r="J571">
        <v>4</v>
      </c>
      <c r="K571" t="s">
        <v>6981</v>
      </c>
      <c r="L571" t="s">
        <v>6982</v>
      </c>
      <c r="M571" t="s">
        <v>6983</v>
      </c>
      <c r="N571" t="s">
        <v>6984</v>
      </c>
      <c r="O571" t="s">
        <v>6985</v>
      </c>
      <c r="P571" t="s">
        <v>6986</v>
      </c>
      <c r="S571" t="s">
        <v>6987</v>
      </c>
      <c r="T571" t="s">
        <v>1076</v>
      </c>
      <c r="U571" t="b">
        <v>0</v>
      </c>
      <c r="V571" t="b">
        <v>0</v>
      </c>
      <c r="W571" t="b">
        <v>0</v>
      </c>
      <c r="X571" t="b">
        <v>0</v>
      </c>
      <c r="Y571" t="b">
        <v>0</v>
      </c>
    </row>
    <row r="572" spans="1:25" x14ac:dyDescent="0.25">
      <c r="A572">
        <v>-3.2754489060825298</v>
      </c>
      <c r="B572">
        <v>5.6116914200425496E-3</v>
      </c>
      <c r="C572">
        <v>1.51453415029041E-2</v>
      </c>
      <c r="D572">
        <v>-4.5712629187481602</v>
      </c>
      <c r="E572">
        <v>7.4131815921753201E-5</v>
      </c>
      <c r="F572">
        <v>2.26003132222832E-3</v>
      </c>
      <c r="G572">
        <v>4</v>
      </c>
      <c r="H572">
        <v>3</v>
      </c>
      <c r="I572">
        <v>2</v>
      </c>
      <c r="J572">
        <v>1</v>
      </c>
      <c r="K572" t="s">
        <v>2148</v>
      </c>
      <c r="M572" t="s">
        <v>2149</v>
      </c>
      <c r="N572" t="s">
        <v>2150</v>
      </c>
      <c r="O572" t="s">
        <v>43</v>
      </c>
      <c r="P572" t="s">
        <v>2151</v>
      </c>
      <c r="S572" t="s">
        <v>2152</v>
      </c>
      <c r="T572" t="s">
        <v>89</v>
      </c>
      <c r="U572" t="b">
        <v>0</v>
      </c>
      <c r="V572" t="b">
        <v>0</v>
      </c>
      <c r="W572" t="b">
        <v>0</v>
      </c>
      <c r="X572" t="b">
        <v>0</v>
      </c>
      <c r="Y572" t="b">
        <v>0</v>
      </c>
    </row>
    <row r="573" spans="1:25" x14ac:dyDescent="0.25">
      <c r="A573">
        <v>-3.27155141212533</v>
      </c>
      <c r="B573">
        <v>7.3289722023699797E-3</v>
      </c>
      <c r="C573">
        <v>1.8600953294539601E-2</v>
      </c>
      <c r="D573">
        <v>-2.2721589287521602</v>
      </c>
      <c r="E573">
        <v>0.16666657739597299</v>
      </c>
      <c r="F573">
        <v>0.20115746371746501</v>
      </c>
      <c r="G573">
        <v>3</v>
      </c>
      <c r="H573">
        <v>0</v>
      </c>
      <c r="I573">
        <v>0</v>
      </c>
      <c r="J573">
        <v>1</v>
      </c>
      <c r="K573" t="s">
        <v>4276</v>
      </c>
      <c r="L573" t="s">
        <v>4277</v>
      </c>
      <c r="M573" t="s">
        <v>4278</v>
      </c>
      <c r="N573" t="s">
        <v>4279</v>
      </c>
      <c r="O573" t="s">
        <v>43</v>
      </c>
      <c r="P573" t="s">
        <v>43</v>
      </c>
      <c r="S573" t="s">
        <v>333</v>
      </c>
      <c r="T573" t="s">
        <v>32</v>
      </c>
      <c r="U573" t="b">
        <v>0</v>
      </c>
      <c r="V573" t="b">
        <v>0</v>
      </c>
      <c r="W573" t="b">
        <v>0</v>
      </c>
      <c r="X573" t="b">
        <v>0</v>
      </c>
      <c r="Y573" t="b">
        <v>0</v>
      </c>
    </row>
    <row r="574" spans="1:25" x14ac:dyDescent="0.25">
      <c r="A574">
        <v>-3.2506860681455301</v>
      </c>
      <c r="B574">
        <v>1.8619017652243499E-4</v>
      </c>
      <c r="C574">
        <v>1.41554406525762E-3</v>
      </c>
      <c r="D574">
        <v>-3.2984928854950799</v>
      </c>
      <c r="E574">
        <v>4.66050571692159E-5</v>
      </c>
      <c r="F574">
        <v>2.0350874963890901E-3</v>
      </c>
      <c r="G574">
        <v>4</v>
      </c>
      <c r="H574">
        <v>4</v>
      </c>
      <c r="I574">
        <v>4</v>
      </c>
      <c r="J574">
        <v>4</v>
      </c>
      <c r="K574" t="s">
        <v>3211</v>
      </c>
      <c r="L574" t="s">
        <v>3212</v>
      </c>
      <c r="M574" t="s">
        <v>3213</v>
      </c>
      <c r="N574" t="s">
        <v>3214</v>
      </c>
      <c r="O574" t="s">
        <v>43</v>
      </c>
      <c r="P574" t="s">
        <v>3215</v>
      </c>
      <c r="S574" t="s">
        <v>3216</v>
      </c>
      <c r="T574" t="s">
        <v>32</v>
      </c>
      <c r="U574" t="b">
        <v>0</v>
      </c>
      <c r="V574" t="b">
        <v>0</v>
      </c>
      <c r="W574" t="b">
        <v>0</v>
      </c>
      <c r="X574" t="b">
        <v>0</v>
      </c>
      <c r="Y574" t="b">
        <v>0</v>
      </c>
    </row>
    <row r="575" spans="1:25" x14ac:dyDescent="0.25">
      <c r="A575">
        <v>-3.2349217077307499</v>
      </c>
      <c r="B575">
        <v>1.59828168267998E-3</v>
      </c>
      <c r="C575">
        <v>6.1580853067963902E-3</v>
      </c>
      <c r="D575">
        <v>-3.2599365728193899</v>
      </c>
      <c r="E575">
        <v>4.7173912512317402E-4</v>
      </c>
      <c r="F575">
        <v>3.6194696978376099E-3</v>
      </c>
      <c r="G575">
        <v>4</v>
      </c>
      <c r="H575">
        <v>4</v>
      </c>
      <c r="I575">
        <v>4</v>
      </c>
      <c r="J575">
        <v>4</v>
      </c>
      <c r="K575" t="s">
        <v>3254</v>
      </c>
      <c r="L575" t="s">
        <v>3255</v>
      </c>
      <c r="M575" t="s">
        <v>3256</v>
      </c>
      <c r="N575" t="s">
        <v>3257</v>
      </c>
      <c r="O575" t="s">
        <v>3258</v>
      </c>
      <c r="P575" t="s">
        <v>727</v>
      </c>
      <c r="Q575" t="s">
        <v>3259</v>
      </c>
      <c r="R575" t="s">
        <v>3260</v>
      </c>
      <c r="S575" t="s">
        <v>3261</v>
      </c>
      <c r="T575" t="s">
        <v>32</v>
      </c>
      <c r="U575" t="b">
        <v>0</v>
      </c>
      <c r="V575" t="b">
        <v>0</v>
      </c>
      <c r="W575" t="b">
        <v>0</v>
      </c>
      <c r="X575" t="b">
        <v>0</v>
      </c>
      <c r="Y575" t="b">
        <v>0</v>
      </c>
    </row>
    <row r="576" spans="1:25" x14ac:dyDescent="0.25">
      <c r="A576">
        <v>-3.2344319530643801</v>
      </c>
      <c r="B576">
        <v>0.37518373882709</v>
      </c>
      <c r="C576">
        <v>0.436731310473366</v>
      </c>
      <c r="D576">
        <v>-3.3993281782900802</v>
      </c>
      <c r="E576">
        <v>2.3344211183867099E-2</v>
      </c>
      <c r="F576">
        <v>3.9090650586160902E-2</v>
      </c>
      <c r="G576">
        <v>4</v>
      </c>
      <c r="H576">
        <v>2</v>
      </c>
      <c r="I576">
        <v>4</v>
      </c>
      <c r="J576">
        <v>3</v>
      </c>
      <c r="K576" t="s">
        <v>3117</v>
      </c>
      <c r="L576" t="s">
        <v>3118</v>
      </c>
      <c r="M576" t="s">
        <v>3119</v>
      </c>
      <c r="N576" t="s">
        <v>3120</v>
      </c>
      <c r="O576" t="s">
        <v>43</v>
      </c>
      <c r="P576" t="s">
        <v>3121</v>
      </c>
      <c r="S576" t="s">
        <v>3122</v>
      </c>
      <c r="T576" t="s">
        <v>614</v>
      </c>
      <c r="U576" t="b">
        <v>0</v>
      </c>
      <c r="V576" t="b">
        <v>0</v>
      </c>
      <c r="W576" t="b">
        <v>0</v>
      </c>
      <c r="X576" t="b">
        <v>0</v>
      </c>
      <c r="Y576" t="b">
        <v>0</v>
      </c>
    </row>
    <row r="577" spans="1:25" x14ac:dyDescent="0.25">
      <c r="A577">
        <v>-3.22567449150776</v>
      </c>
      <c r="B577">
        <v>5.0667779404236601E-4</v>
      </c>
      <c r="C577">
        <v>2.9400694714221002E-3</v>
      </c>
      <c r="D577">
        <v>-4.2723732983810496</v>
      </c>
      <c r="E577">
        <v>5.0042377192984898E-2</v>
      </c>
      <c r="F577">
        <v>7.1753323650862399E-2</v>
      </c>
      <c r="G577">
        <v>4</v>
      </c>
      <c r="H577">
        <v>0</v>
      </c>
      <c r="I577">
        <v>0</v>
      </c>
      <c r="J577">
        <v>1</v>
      </c>
      <c r="K577" t="s">
        <v>2397</v>
      </c>
      <c r="L577" t="s">
        <v>2398</v>
      </c>
      <c r="N577" t="s">
        <v>2399</v>
      </c>
      <c r="O577" t="s">
        <v>2400</v>
      </c>
      <c r="P577" t="s">
        <v>2401</v>
      </c>
      <c r="Q577" t="s">
        <v>2402</v>
      </c>
      <c r="R577" t="s">
        <v>2403</v>
      </c>
      <c r="S577" t="s">
        <v>2404</v>
      </c>
      <c r="T577" t="s">
        <v>864</v>
      </c>
      <c r="U577" t="b">
        <v>0</v>
      </c>
      <c r="V577" t="b">
        <v>0</v>
      </c>
      <c r="W577" t="b">
        <v>0</v>
      </c>
      <c r="X577" t="b">
        <v>0</v>
      </c>
      <c r="Y577" t="b">
        <v>0</v>
      </c>
    </row>
    <row r="578" spans="1:25" x14ac:dyDescent="0.25">
      <c r="A578">
        <v>-3.2254297738220798</v>
      </c>
      <c r="B578">
        <v>5.4629592227974799E-5</v>
      </c>
      <c r="C578">
        <v>6.55170391297473E-4</v>
      </c>
      <c r="D578">
        <v>-3.3742272919559899</v>
      </c>
      <c r="E578">
        <v>6.7411615656874001E-5</v>
      </c>
      <c r="F578">
        <v>2.2510192443854198E-3</v>
      </c>
      <c r="G578">
        <v>4</v>
      </c>
      <c r="H578">
        <v>4</v>
      </c>
      <c r="I578">
        <v>4</v>
      </c>
      <c r="J578">
        <v>4</v>
      </c>
      <c r="K578" t="s">
        <v>3145</v>
      </c>
      <c r="M578" t="s">
        <v>3146</v>
      </c>
      <c r="N578" t="s">
        <v>3147</v>
      </c>
      <c r="O578" t="s">
        <v>3148</v>
      </c>
      <c r="P578" t="s">
        <v>3149</v>
      </c>
      <c r="Q578" t="s">
        <v>3150</v>
      </c>
      <c r="R578" t="s">
        <v>3151</v>
      </c>
      <c r="S578" t="s">
        <v>3152</v>
      </c>
      <c r="T578" t="s">
        <v>32</v>
      </c>
      <c r="U578" t="b">
        <v>0</v>
      </c>
      <c r="V578" t="b">
        <v>0</v>
      </c>
      <c r="W578" t="b">
        <v>0</v>
      </c>
      <c r="X578" t="b">
        <v>0</v>
      </c>
      <c r="Y578" t="b">
        <v>0</v>
      </c>
    </row>
    <row r="579" spans="1:25" x14ac:dyDescent="0.25">
      <c r="A579">
        <v>-3.2210780862363202</v>
      </c>
      <c r="B579">
        <v>1.05058092815574E-2</v>
      </c>
      <c r="C579">
        <v>2.43751951042128E-2</v>
      </c>
      <c r="D579">
        <v>0.57710736355855796</v>
      </c>
      <c r="E579">
        <v>0.72879145668593204</v>
      </c>
      <c r="F579">
        <v>0.75678771386350097</v>
      </c>
      <c r="G579">
        <v>1</v>
      </c>
      <c r="H579">
        <v>0</v>
      </c>
      <c r="I579">
        <v>0</v>
      </c>
      <c r="J579">
        <v>3</v>
      </c>
      <c r="K579" t="s">
        <v>6913</v>
      </c>
      <c r="L579" t="s">
        <v>6914</v>
      </c>
      <c r="N579" t="s">
        <v>6915</v>
      </c>
      <c r="O579" t="s">
        <v>6916</v>
      </c>
      <c r="P579" t="s">
        <v>6917</v>
      </c>
      <c r="Q579" t="s">
        <v>668</v>
      </c>
      <c r="R579" t="s">
        <v>6918</v>
      </c>
      <c r="U579" t="b">
        <v>0</v>
      </c>
      <c r="V579" t="b">
        <v>0</v>
      </c>
      <c r="W579" t="b">
        <v>0</v>
      </c>
      <c r="X579" t="b">
        <v>0</v>
      </c>
      <c r="Y579" t="b">
        <v>0</v>
      </c>
    </row>
    <row r="580" spans="1:25" x14ac:dyDescent="0.25">
      <c r="A580">
        <v>-3.2169516465236998</v>
      </c>
      <c r="B580">
        <v>0.18813242413641401</v>
      </c>
      <c r="C580">
        <v>0.24271933204872201</v>
      </c>
      <c r="D580">
        <v>0.84327887819909297</v>
      </c>
      <c r="E580">
        <v>0.18459329762469301</v>
      </c>
      <c r="F580">
        <v>0.220450480964132</v>
      </c>
      <c r="G580">
        <v>3</v>
      </c>
      <c r="H580">
        <v>1</v>
      </c>
      <c r="I580">
        <v>2</v>
      </c>
      <c r="J580">
        <v>4</v>
      </c>
      <c r="K580" t="s">
        <v>7428</v>
      </c>
      <c r="M580" t="s">
        <v>7429</v>
      </c>
      <c r="N580" t="s">
        <v>7430</v>
      </c>
      <c r="O580" t="s">
        <v>43</v>
      </c>
      <c r="P580" t="s">
        <v>7431</v>
      </c>
      <c r="S580" t="s">
        <v>7432</v>
      </c>
      <c r="T580" t="s">
        <v>89</v>
      </c>
      <c r="U580" t="b">
        <v>0</v>
      </c>
      <c r="V580" t="b">
        <v>0</v>
      </c>
      <c r="W580" t="b">
        <v>0</v>
      </c>
      <c r="X580" t="b">
        <v>0</v>
      </c>
      <c r="Y580" t="b">
        <v>0</v>
      </c>
    </row>
    <row r="581" spans="1:25" x14ac:dyDescent="0.25">
      <c r="A581">
        <v>-3.2143087099216201</v>
      </c>
      <c r="B581">
        <v>2.2640405714369399E-2</v>
      </c>
      <c r="C581">
        <v>4.3224900147501202E-2</v>
      </c>
      <c r="D581">
        <v>-2.0484059178779801</v>
      </c>
      <c r="E581">
        <v>1.44677080461296E-3</v>
      </c>
      <c r="F581">
        <v>6.1464514336468101E-3</v>
      </c>
      <c r="G581">
        <v>4</v>
      </c>
      <c r="H581">
        <v>4</v>
      </c>
      <c r="I581">
        <v>3</v>
      </c>
      <c r="J581">
        <v>4</v>
      </c>
      <c r="K581" t="s">
        <v>4482</v>
      </c>
      <c r="L581" t="s">
        <v>4483</v>
      </c>
      <c r="M581" t="s">
        <v>4484</v>
      </c>
      <c r="N581" t="s">
        <v>4485</v>
      </c>
      <c r="O581" t="s">
        <v>4486</v>
      </c>
      <c r="P581" t="s">
        <v>4487</v>
      </c>
      <c r="U581" t="b">
        <v>0</v>
      </c>
      <c r="V581" t="b">
        <v>0</v>
      </c>
      <c r="W581" t="b">
        <v>0</v>
      </c>
      <c r="X581" t="b">
        <v>0</v>
      </c>
      <c r="Y581" t="b">
        <v>0</v>
      </c>
    </row>
    <row r="582" spans="1:25" x14ac:dyDescent="0.25">
      <c r="A582">
        <v>-3.2062788541424898</v>
      </c>
      <c r="B582">
        <v>8.8899150319810799E-2</v>
      </c>
      <c r="C582">
        <v>0.131659671737618</v>
      </c>
      <c r="D582">
        <v>-0.58799755916654095</v>
      </c>
      <c r="E582">
        <v>0.138972020529849</v>
      </c>
      <c r="F582">
        <v>0.17112751334948201</v>
      </c>
      <c r="G582">
        <v>4</v>
      </c>
      <c r="H582">
        <v>3</v>
      </c>
      <c r="I582">
        <v>2</v>
      </c>
      <c r="J582">
        <v>4</v>
      </c>
      <c r="K582" t="s">
        <v>5703</v>
      </c>
      <c r="L582" t="s">
        <v>5704</v>
      </c>
      <c r="M582" t="s">
        <v>5705</v>
      </c>
      <c r="N582" t="s">
        <v>5706</v>
      </c>
      <c r="O582" t="s">
        <v>43</v>
      </c>
      <c r="P582" t="s">
        <v>3340</v>
      </c>
      <c r="S582" t="s">
        <v>3613</v>
      </c>
      <c r="T582" t="s">
        <v>32</v>
      </c>
      <c r="U582" t="b">
        <v>0</v>
      </c>
      <c r="V582" t="b">
        <v>0</v>
      </c>
      <c r="W582" t="b">
        <v>0</v>
      </c>
      <c r="X582" t="b">
        <v>0</v>
      </c>
      <c r="Y582" t="b">
        <v>0</v>
      </c>
    </row>
    <row r="583" spans="1:25" x14ac:dyDescent="0.25">
      <c r="A583">
        <v>-3.20341454400989</v>
      </c>
      <c r="B583">
        <v>4.8926832326998501E-2</v>
      </c>
      <c r="C583">
        <v>8.0974145240892595E-2</v>
      </c>
      <c r="D583">
        <v>-2.1902690306833001</v>
      </c>
      <c r="E583">
        <v>1.2710634387395701E-3</v>
      </c>
      <c r="F583">
        <v>5.8188737531545401E-3</v>
      </c>
      <c r="G583">
        <v>4</v>
      </c>
      <c r="H583">
        <v>4</v>
      </c>
      <c r="I583">
        <v>3</v>
      </c>
      <c r="J583">
        <v>4</v>
      </c>
      <c r="K583" t="s">
        <v>4342</v>
      </c>
      <c r="L583" t="s">
        <v>4343</v>
      </c>
      <c r="M583" t="s">
        <v>4344</v>
      </c>
      <c r="N583" t="s">
        <v>4345</v>
      </c>
      <c r="O583" t="s">
        <v>4346</v>
      </c>
      <c r="P583" t="s">
        <v>4347</v>
      </c>
      <c r="Q583" t="s">
        <v>4348</v>
      </c>
      <c r="R583" t="s">
        <v>4349</v>
      </c>
      <c r="S583" t="s">
        <v>4350</v>
      </c>
      <c r="T583" t="s">
        <v>32</v>
      </c>
      <c r="U583" t="b">
        <v>0</v>
      </c>
      <c r="V583" t="b">
        <v>0</v>
      </c>
      <c r="W583" t="b">
        <v>0</v>
      </c>
      <c r="X583" t="b">
        <v>0</v>
      </c>
      <c r="Y583" t="b">
        <v>0</v>
      </c>
    </row>
    <row r="584" spans="1:25" x14ac:dyDescent="0.25">
      <c r="A584">
        <v>-3.2027197089864199</v>
      </c>
      <c r="B584">
        <v>1.7850200935509802E-2</v>
      </c>
      <c r="C584">
        <v>3.6133193089667101E-2</v>
      </c>
      <c r="D584">
        <v>-5.0111791579659499</v>
      </c>
      <c r="E584">
        <v>3.2471476894552299E-2</v>
      </c>
      <c r="F584">
        <v>5.0826217970057597E-2</v>
      </c>
      <c r="G584">
        <v>3</v>
      </c>
      <c r="H584">
        <v>0</v>
      </c>
      <c r="I584">
        <v>0</v>
      </c>
      <c r="J584">
        <v>1</v>
      </c>
      <c r="K584" t="s">
        <v>1822</v>
      </c>
      <c r="L584" t="s">
        <v>1823</v>
      </c>
      <c r="M584" t="s">
        <v>1824</v>
      </c>
      <c r="N584" t="s">
        <v>1825</v>
      </c>
      <c r="O584" t="s">
        <v>1826</v>
      </c>
      <c r="P584" t="s">
        <v>1827</v>
      </c>
      <c r="S584" t="s">
        <v>1828</v>
      </c>
      <c r="T584" t="s">
        <v>32</v>
      </c>
      <c r="U584" t="b">
        <v>0</v>
      </c>
      <c r="V584" t="b">
        <v>0</v>
      </c>
      <c r="W584" t="b">
        <v>0</v>
      </c>
      <c r="X584" t="b">
        <v>0</v>
      </c>
      <c r="Y584" t="b">
        <v>1</v>
      </c>
    </row>
    <row r="585" spans="1:25" x14ac:dyDescent="0.25">
      <c r="A585">
        <v>-3.1999580275193802</v>
      </c>
      <c r="B585">
        <v>1.71620122350595E-2</v>
      </c>
      <c r="C585">
        <v>3.52131407666341E-2</v>
      </c>
      <c r="D585">
        <v>1.3662746834839801</v>
      </c>
      <c r="E585">
        <v>3.18515100138307E-2</v>
      </c>
      <c r="F585">
        <v>4.9947625739920599E-2</v>
      </c>
      <c r="G585">
        <v>4</v>
      </c>
      <c r="H585">
        <v>0</v>
      </c>
      <c r="I585">
        <v>2</v>
      </c>
      <c r="J585">
        <v>4</v>
      </c>
      <c r="K585" t="s">
        <v>8209</v>
      </c>
      <c r="L585" t="s">
        <v>8210</v>
      </c>
      <c r="U585" t="b">
        <v>0</v>
      </c>
      <c r="V585" t="b">
        <v>0</v>
      </c>
      <c r="W585" t="b">
        <v>0</v>
      </c>
      <c r="X585" t="b">
        <v>0</v>
      </c>
      <c r="Y585" t="b">
        <v>0</v>
      </c>
    </row>
    <row r="586" spans="1:25" x14ac:dyDescent="0.25">
      <c r="A586">
        <v>-3.1981660175819</v>
      </c>
      <c r="B586">
        <v>7.0448749365065497E-2</v>
      </c>
      <c r="C586">
        <v>0.10886952828376301</v>
      </c>
      <c r="D586">
        <v>0.62717405002603299</v>
      </c>
      <c r="E586">
        <v>0.18597640444607599</v>
      </c>
      <c r="F586">
        <v>0.22163598094588299</v>
      </c>
      <c r="G586">
        <v>0</v>
      </c>
      <c r="H586">
        <v>0</v>
      </c>
      <c r="I586">
        <v>0</v>
      </c>
      <c r="J586">
        <v>3</v>
      </c>
      <c r="K586" t="s">
        <v>7037</v>
      </c>
      <c r="L586" t="s">
        <v>7038</v>
      </c>
      <c r="M586" t="s">
        <v>7039</v>
      </c>
      <c r="N586" t="s">
        <v>7040</v>
      </c>
      <c r="O586" t="s">
        <v>7041</v>
      </c>
      <c r="P586" t="s">
        <v>7042</v>
      </c>
      <c r="S586" t="s">
        <v>7043</v>
      </c>
      <c r="T586" t="s">
        <v>614</v>
      </c>
      <c r="U586" t="b">
        <v>0</v>
      </c>
      <c r="V586" t="b">
        <v>0</v>
      </c>
      <c r="W586" t="b">
        <v>0</v>
      </c>
      <c r="X586" t="b">
        <v>0</v>
      </c>
      <c r="Y586" t="b">
        <v>0</v>
      </c>
    </row>
    <row r="587" spans="1:25" x14ac:dyDescent="0.25">
      <c r="A587">
        <v>-3.1963512671728802</v>
      </c>
      <c r="B587">
        <v>0.35375202111201498</v>
      </c>
      <c r="C587">
        <v>0.41633703659554999</v>
      </c>
      <c r="D587">
        <v>1.2730371979935899</v>
      </c>
      <c r="E587">
        <v>1.3154587678906199E-2</v>
      </c>
      <c r="F587">
        <v>2.5690668368322501E-2</v>
      </c>
      <c r="G587">
        <v>4</v>
      </c>
      <c r="H587">
        <v>2</v>
      </c>
      <c r="I587">
        <v>2</v>
      </c>
      <c r="J587">
        <v>4</v>
      </c>
      <c r="K587" t="s">
        <v>8078</v>
      </c>
      <c r="L587" t="s">
        <v>8079</v>
      </c>
      <c r="M587" t="s">
        <v>8080</v>
      </c>
      <c r="N587" t="s">
        <v>8081</v>
      </c>
      <c r="O587" t="s">
        <v>8082</v>
      </c>
      <c r="P587" t="s">
        <v>5166</v>
      </c>
      <c r="Q587" t="s">
        <v>8083</v>
      </c>
      <c r="R587" t="s">
        <v>8084</v>
      </c>
      <c r="S587" t="s">
        <v>8085</v>
      </c>
      <c r="T587" t="s">
        <v>32</v>
      </c>
      <c r="U587" t="b">
        <v>0</v>
      </c>
      <c r="V587" t="b">
        <v>0</v>
      </c>
      <c r="W587" t="b">
        <v>0</v>
      </c>
      <c r="X587" t="b">
        <v>0</v>
      </c>
      <c r="Y587" t="b">
        <v>0</v>
      </c>
    </row>
    <row r="588" spans="1:25" x14ac:dyDescent="0.25">
      <c r="A588">
        <v>-3.1820301073922601</v>
      </c>
      <c r="B588">
        <v>9.9757127037142804E-2</v>
      </c>
      <c r="C588">
        <v>0.14354496931868799</v>
      </c>
      <c r="D588">
        <v>-2.5037262781632998</v>
      </c>
      <c r="E588">
        <v>2.6224743251040801E-2</v>
      </c>
      <c r="F588">
        <v>4.2898711338499901E-2</v>
      </c>
      <c r="G588">
        <v>3</v>
      </c>
      <c r="H588">
        <v>0</v>
      </c>
      <c r="I588">
        <v>0</v>
      </c>
      <c r="J588">
        <v>0</v>
      </c>
      <c r="K588" t="s">
        <v>4017</v>
      </c>
      <c r="M588" t="s">
        <v>4018</v>
      </c>
      <c r="N588" t="s">
        <v>4019</v>
      </c>
      <c r="O588" t="s">
        <v>4020</v>
      </c>
      <c r="P588" t="s">
        <v>4021</v>
      </c>
      <c r="Q588" t="s">
        <v>472</v>
      </c>
      <c r="R588" t="s">
        <v>4022</v>
      </c>
      <c r="S588" t="s">
        <v>4023</v>
      </c>
      <c r="T588" t="s">
        <v>32</v>
      </c>
      <c r="U588" t="b">
        <v>0</v>
      </c>
      <c r="V588" t="b">
        <v>0</v>
      </c>
      <c r="W588" t="b">
        <v>0</v>
      </c>
      <c r="X588" t="b">
        <v>0</v>
      </c>
      <c r="Y588" t="b">
        <v>0</v>
      </c>
    </row>
    <row r="589" spans="1:25" x14ac:dyDescent="0.25">
      <c r="A589">
        <v>-3.1697406571087199</v>
      </c>
      <c r="B589">
        <v>1.7351581172772901E-2</v>
      </c>
      <c r="C589">
        <v>3.5473880837013499E-2</v>
      </c>
      <c r="D589">
        <v>-5.8052252345548903</v>
      </c>
      <c r="E589">
        <v>5.7845609506481301E-2</v>
      </c>
      <c r="F589">
        <v>8.0813021320375406E-2</v>
      </c>
      <c r="G589">
        <v>4</v>
      </c>
      <c r="H589">
        <v>1</v>
      </c>
      <c r="I589">
        <v>1</v>
      </c>
      <c r="J589">
        <v>0</v>
      </c>
      <c r="K589" t="s">
        <v>1305</v>
      </c>
      <c r="L589" t="s">
        <v>1306</v>
      </c>
      <c r="N589" t="s">
        <v>43</v>
      </c>
      <c r="O589" t="s">
        <v>43</v>
      </c>
      <c r="P589" t="s">
        <v>43</v>
      </c>
      <c r="S589" t="s">
        <v>1307</v>
      </c>
      <c r="T589" t="s">
        <v>32</v>
      </c>
      <c r="U589" t="b">
        <v>0</v>
      </c>
      <c r="V589" t="b">
        <v>0</v>
      </c>
      <c r="W589" t="b">
        <v>0</v>
      </c>
      <c r="X589" t="b">
        <v>0</v>
      </c>
      <c r="Y589" t="b">
        <v>0</v>
      </c>
    </row>
    <row r="590" spans="1:25" x14ac:dyDescent="0.25">
      <c r="A590">
        <v>-3.15194753702677</v>
      </c>
      <c r="B590">
        <v>5.7785882040829697E-2</v>
      </c>
      <c r="C590">
        <v>9.2839016146729195E-2</v>
      </c>
      <c r="D590">
        <v>-2.0749593884881499</v>
      </c>
      <c r="E590">
        <v>5.4081701316468701E-2</v>
      </c>
      <c r="F590">
        <v>7.6432479121947103E-2</v>
      </c>
      <c r="G590">
        <v>4</v>
      </c>
      <c r="H590">
        <v>3</v>
      </c>
      <c r="I590">
        <v>3</v>
      </c>
      <c r="J590">
        <v>3</v>
      </c>
      <c r="K590" t="s">
        <v>4456</v>
      </c>
      <c r="N590" t="s">
        <v>4457</v>
      </c>
      <c r="O590" t="s">
        <v>43</v>
      </c>
      <c r="P590" t="s">
        <v>3504</v>
      </c>
      <c r="Q590" t="s">
        <v>4458</v>
      </c>
      <c r="R590" t="s">
        <v>4459</v>
      </c>
      <c r="S590" t="s">
        <v>3507</v>
      </c>
      <c r="T590" t="s">
        <v>32</v>
      </c>
      <c r="U590" t="b">
        <v>0</v>
      </c>
      <c r="V590" t="b">
        <v>0</v>
      </c>
      <c r="W590" t="b">
        <v>0</v>
      </c>
      <c r="X590" t="b">
        <v>0</v>
      </c>
      <c r="Y590" t="b">
        <v>1</v>
      </c>
    </row>
    <row r="591" spans="1:25" x14ac:dyDescent="0.25">
      <c r="A591">
        <v>-3.13648415056175</v>
      </c>
      <c r="B591">
        <v>1.90323509333441E-2</v>
      </c>
      <c r="C591">
        <v>3.7776332913152702E-2</v>
      </c>
      <c r="D591">
        <v>2.15098727142479</v>
      </c>
      <c r="E591">
        <v>0.14700487205322199</v>
      </c>
      <c r="F591">
        <v>0.18036692875117999</v>
      </c>
      <c r="G591">
        <v>0</v>
      </c>
      <c r="H591">
        <v>0</v>
      </c>
      <c r="I591">
        <v>0</v>
      </c>
      <c r="J591">
        <v>4</v>
      </c>
      <c r="K591" t="s">
        <v>8933</v>
      </c>
      <c r="L591" t="s">
        <v>8934</v>
      </c>
      <c r="U591" t="b">
        <v>0</v>
      </c>
      <c r="V591" t="b">
        <v>0</v>
      </c>
      <c r="W591" t="b">
        <v>0</v>
      </c>
      <c r="X591" t="b">
        <v>0</v>
      </c>
      <c r="Y591" t="b">
        <v>0</v>
      </c>
    </row>
    <row r="592" spans="1:25" x14ac:dyDescent="0.25">
      <c r="A592">
        <v>-3.1309752572231799</v>
      </c>
      <c r="B592">
        <v>4.0380063041918204E-3</v>
      </c>
      <c r="C592">
        <v>1.17350251468237E-2</v>
      </c>
      <c r="D592">
        <v>-3.50489365935247</v>
      </c>
      <c r="E592">
        <v>7.1616582824041104E-5</v>
      </c>
      <c r="F592">
        <v>2.26003132222832E-3</v>
      </c>
      <c r="G592">
        <v>4</v>
      </c>
      <c r="H592">
        <v>3</v>
      </c>
      <c r="I592">
        <v>4</v>
      </c>
      <c r="J592">
        <v>4</v>
      </c>
      <c r="K592" t="s">
        <v>3010</v>
      </c>
      <c r="L592" t="s">
        <v>3011</v>
      </c>
      <c r="M592" t="s">
        <v>3012</v>
      </c>
      <c r="N592" t="s">
        <v>3013</v>
      </c>
      <c r="O592" t="s">
        <v>3014</v>
      </c>
      <c r="P592" t="s">
        <v>3015</v>
      </c>
      <c r="Q592" t="s">
        <v>3016</v>
      </c>
      <c r="R592" t="s">
        <v>3017</v>
      </c>
      <c r="S592" t="s">
        <v>3018</v>
      </c>
      <c r="T592" t="s">
        <v>32</v>
      </c>
      <c r="U592" t="b">
        <v>0</v>
      </c>
      <c r="V592" t="b">
        <v>0</v>
      </c>
      <c r="W592" t="b">
        <v>0</v>
      </c>
      <c r="X592" t="b">
        <v>0</v>
      </c>
      <c r="Y592" t="b">
        <v>0</v>
      </c>
    </row>
    <row r="593" spans="1:25" x14ac:dyDescent="0.25">
      <c r="A593">
        <v>-3.1284548078091698</v>
      </c>
      <c r="B593">
        <v>2.5039430232595802E-2</v>
      </c>
      <c r="C593">
        <v>4.7014498000121897E-2</v>
      </c>
      <c r="D593">
        <v>-3.2036253518968301</v>
      </c>
      <c r="E593">
        <v>8.3727452373431502E-2</v>
      </c>
      <c r="F593">
        <v>0.110315293520626</v>
      </c>
      <c r="G593">
        <v>4</v>
      </c>
      <c r="H593">
        <v>3</v>
      </c>
      <c r="I593">
        <v>1</v>
      </c>
      <c r="J593">
        <v>3</v>
      </c>
      <c r="K593" t="s">
        <v>3342</v>
      </c>
      <c r="N593" t="s">
        <v>3343</v>
      </c>
      <c r="O593" t="s">
        <v>3344</v>
      </c>
      <c r="P593" t="s">
        <v>1125</v>
      </c>
      <c r="Q593" t="s">
        <v>54</v>
      </c>
      <c r="R593" t="s">
        <v>3345</v>
      </c>
      <c r="S593" t="s">
        <v>3346</v>
      </c>
      <c r="T593" t="s">
        <v>32</v>
      </c>
      <c r="U593" t="b">
        <v>0</v>
      </c>
      <c r="V593" t="b">
        <v>0</v>
      </c>
      <c r="W593" t="b">
        <v>0</v>
      </c>
      <c r="X593" t="b">
        <v>0</v>
      </c>
      <c r="Y593" t="b">
        <v>0</v>
      </c>
    </row>
    <row r="594" spans="1:25" x14ac:dyDescent="0.25">
      <c r="A594">
        <v>-3.1281427971937301</v>
      </c>
      <c r="B594">
        <v>0.16248396964140699</v>
      </c>
      <c r="C594">
        <v>0.214844061713024</v>
      </c>
      <c r="D594">
        <v>3.2377503181374498</v>
      </c>
      <c r="E594">
        <v>1.5876319034558101E-3</v>
      </c>
      <c r="F594">
        <v>6.4682706497254496E-3</v>
      </c>
      <c r="G594">
        <v>4</v>
      </c>
      <c r="H594">
        <v>2</v>
      </c>
      <c r="I594">
        <v>1</v>
      </c>
      <c r="J594">
        <v>4</v>
      </c>
      <c r="K594" t="s">
        <v>9349</v>
      </c>
      <c r="M594" t="s">
        <v>9350</v>
      </c>
      <c r="N594" t="s">
        <v>9351</v>
      </c>
      <c r="O594" t="s">
        <v>9352</v>
      </c>
      <c r="P594" t="s">
        <v>2813</v>
      </c>
      <c r="S594" t="s">
        <v>9353</v>
      </c>
      <c r="T594" t="s">
        <v>1522</v>
      </c>
      <c r="U594" t="b">
        <v>0</v>
      </c>
      <c r="V594" t="b">
        <v>0</v>
      </c>
      <c r="W594" t="b">
        <v>0</v>
      </c>
      <c r="X594" t="b">
        <v>0</v>
      </c>
      <c r="Y594" t="b">
        <v>0</v>
      </c>
    </row>
    <row r="595" spans="1:25" x14ac:dyDescent="0.25">
      <c r="A595">
        <v>-3.12785296616791</v>
      </c>
      <c r="B595">
        <v>2.0919680335628799E-2</v>
      </c>
      <c r="C595">
        <v>4.0392534707001999E-2</v>
      </c>
      <c r="D595">
        <v>-2.3874265352757802</v>
      </c>
      <c r="E595">
        <v>1.4264396412157701E-2</v>
      </c>
      <c r="F595">
        <v>2.7460137666811098E-2</v>
      </c>
      <c r="G595">
        <v>4</v>
      </c>
      <c r="H595">
        <v>0</v>
      </c>
      <c r="I595">
        <v>0</v>
      </c>
      <c r="J595">
        <v>0</v>
      </c>
      <c r="K595" t="s">
        <v>4129</v>
      </c>
      <c r="L595" t="s">
        <v>4130</v>
      </c>
      <c r="M595" t="s">
        <v>4131</v>
      </c>
      <c r="N595" t="s">
        <v>4132</v>
      </c>
      <c r="O595" t="s">
        <v>4133</v>
      </c>
      <c r="P595" t="s">
        <v>4134</v>
      </c>
      <c r="Q595" t="s">
        <v>4135</v>
      </c>
      <c r="R595" t="s">
        <v>4136</v>
      </c>
      <c r="S595" t="s">
        <v>4137</v>
      </c>
      <c r="T595" t="s">
        <v>89</v>
      </c>
      <c r="U595" t="b">
        <v>0</v>
      </c>
      <c r="V595" t="b">
        <v>0</v>
      </c>
      <c r="W595" t="b">
        <v>0</v>
      </c>
      <c r="X595" t="b">
        <v>0</v>
      </c>
      <c r="Y595" t="b">
        <v>0</v>
      </c>
    </row>
    <row r="596" spans="1:25" x14ac:dyDescent="0.25">
      <c r="A596">
        <v>-3.1216887121314798</v>
      </c>
      <c r="B596">
        <v>1.6129929505298402E-2</v>
      </c>
      <c r="C596">
        <v>3.3746031876563998E-2</v>
      </c>
      <c r="D596">
        <v>-5.1316751781427499</v>
      </c>
      <c r="E596">
        <v>1.17316883524452E-2</v>
      </c>
      <c r="F596">
        <v>2.3449607117622302E-2</v>
      </c>
      <c r="G596">
        <v>4</v>
      </c>
      <c r="H596">
        <v>0</v>
      </c>
      <c r="I596">
        <v>1</v>
      </c>
      <c r="J596">
        <v>0</v>
      </c>
      <c r="K596" t="s">
        <v>1695</v>
      </c>
      <c r="L596" t="s">
        <v>1696</v>
      </c>
      <c r="N596" t="s">
        <v>1080</v>
      </c>
      <c r="O596" t="s">
        <v>1081</v>
      </c>
      <c r="P596" t="s">
        <v>1082</v>
      </c>
      <c r="Q596" t="s">
        <v>1083</v>
      </c>
      <c r="R596" t="s">
        <v>1697</v>
      </c>
      <c r="S596" t="s">
        <v>288</v>
      </c>
      <c r="T596" t="s">
        <v>32</v>
      </c>
      <c r="U596" t="b">
        <v>0</v>
      </c>
      <c r="V596" t="b">
        <v>0</v>
      </c>
      <c r="W596" t="b">
        <v>0</v>
      </c>
      <c r="X596" t="b">
        <v>0</v>
      </c>
      <c r="Y596" t="b">
        <v>0</v>
      </c>
    </row>
    <row r="597" spans="1:25" x14ac:dyDescent="0.25">
      <c r="A597">
        <v>-3.1156281133002199</v>
      </c>
      <c r="B597">
        <v>1.4494691808799099E-2</v>
      </c>
      <c r="C597">
        <v>3.1049635409289199E-2</v>
      </c>
      <c r="D597">
        <v>-7.8214513975047204</v>
      </c>
      <c r="E597">
        <v>8.2117399460925906E-3</v>
      </c>
      <c r="F597">
        <v>1.81846957190544E-2</v>
      </c>
      <c r="G597">
        <v>4</v>
      </c>
      <c r="H597">
        <v>3</v>
      </c>
      <c r="I597">
        <v>3</v>
      </c>
      <c r="J597">
        <v>1</v>
      </c>
      <c r="K597" t="s">
        <v>385</v>
      </c>
      <c r="M597" t="s">
        <v>386</v>
      </c>
      <c r="N597" t="s">
        <v>387</v>
      </c>
      <c r="O597" t="s">
        <v>43</v>
      </c>
      <c r="P597" t="s">
        <v>388</v>
      </c>
      <c r="S597" t="s">
        <v>389</v>
      </c>
      <c r="T597" t="s">
        <v>32</v>
      </c>
      <c r="U597" t="b">
        <v>0</v>
      </c>
      <c r="V597" t="b">
        <v>0</v>
      </c>
      <c r="W597" t="b">
        <v>0</v>
      </c>
      <c r="X597" t="b">
        <v>0</v>
      </c>
      <c r="Y597" t="b">
        <v>0</v>
      </c>
    </row>
    <row r="598" spans="1:25" x14ac:dyDescent="0.25">
      <c r="A598">
        <v>-3.10568220798412</v>
      </c>
      <c r="B598">
        <v>8.0872316813856093E-2</v>
      </c>
      <c r="C598">
        <v>0.121881022596458</v>
      </c>
      <c r="D598">
        <v>1.6671782956018</v>
      </c>
      <c r="E598">
        <v>1.42702418292001E-2</v>
      </c>
      <c r="F598">
        <v>2.7460137666811098E-2</v>
      </c>
      <c r="G598">
        <v>3</v>
      </c>
      <c r="H598">
        <v>0</v>
      </c>
      <c r="I598">
        <v>0</v>
      </c>
      <c r="J598">
        <v>4</v>
      </c>
      <c r="K598" t="s">
        <v>8557</v>
      </c>
      <c r="M598" t="s">
        <v>8558</v>
      </c>
      <c r="N598" t="s">
        <v>6698</v>
      </c>
      <c r="O598" t="s">
        <v>6699</v>
      </c>
      <c r="P598" t="s">
        <v>6700</v>
      </c>
      <c r="Q598" t="s">
        <v>6701</v>
      </c>
      <c r="R598" t="s">
        <v>8559</v>
      </c>
      <c r="S598" t="s">
        <v>6703</v>
      </c>
      <c r="T598" t="s">
        <v>614</v>
      </c>
      <c r="U598" t="b">
        <v>0</v>
      </c>
      <c r="V598" t="b">
        <v>0</v>
      </c>
      <c r="W598" t="b">
        <v>0</v>
      </c>
      <c r="X598" t="b">
        <v>0</v>
      </c>
      <c r="Y598" t="b">
        <v>0</v>
      </c>
    </row>
    <row r="599" spans="1:25" x14ac:dyDescent="0.25">
      <c r="A599">
        <v>-3.1056129496975502</v>
      </c>
      <c r="B599">
        <v>0.121672895844866</v>
      </c>
      <c r="C599">
        <v>0.16832570399984201</v>
      </c>
      <c r="D599">
        <v>-1.17966385338076</v>
      </c>
      <c r="E599">
        <v>0.39961203957367297</v>
      </c>
      <c r="F599">
        <v>0.440193598573069</v>
      </c>
      <c r="G599">
        <v>4</v>
      </c>
      <c r="H599">
        <v>2</v>
      </c>
      <c r="I599">
        <v>2</v>
      </c>
      <c r="J599">
        <v>3</v>
      </c>
      <c r="K599" t="s">
        <v>5211</v>
      </c>
      <c r="L599" t="s">
        <v>5212</v>
      </c>
      <c r="N599" t="s">
        <v>5213</v>
      </c>
      <c r="O599" t="s">
        <v>43</v>
      </c>
      <c r="P599" t="s">
        <v>1095</v>
      </c>
      <c r="S599" t="s">
        <v>1096</v>
      </c>
      <c r="T599" t="s">
        <v>32</v>
      </c>
      <c r="U599" t="b">
        <v>0</v>
      </c>
      <c r="V599" t="b">
        <v>0</v>
      </c>
      <c r="W599" t="b">
        <v>0</v>
      </c>
      <c r="X599" t="b">
        <v>0</v>
      </c>
      <c r="Y599" t="b">
        <v>0</v>
      </c>
    </row>
    <row r="600" spans="1:25" x14ac:dyDescent="0.25">
      <c r="A600">
        <v>-3.0990841031674399</v>
      </c>
      <c r="B600">
        <v>4.4586125484979103E-2</v>
      </c>
      <c r="C600">
        <v>7.4808050936866405E-2</v>
      </c>
      <c r="D600">
        <v>-0.85001692653821004</v>
      </c>
      <c r="E600">
        <v>5.4815148537459897E-2</v>
      </c>
      <c r="F600">
        <v>7.7276653939813006E-2</v>
      </c>
      <c r="G600">
        <v>4</v>
      </c>
      <c r="H600">
        <v>1</v>
      </c>
      <c r="I600">
        <v>0</v>
      </c>
      <c r="J600">
        <v>3</v>
      </c>
      <c r="K600" t="s">
        <v>5489</v>
      </c>
      <c r="M600" t="s">
        <v>5490</v>
      </c>
      <c r="N600" t="s">
        <v>5491</v>
      </c>
      <c r="O600" t="s">
        <v>43</v>
      </c>
      <c r="P600" t="s">
        <v>1752</v>
      </c>
      <c r="S600" t="s">
        <v>1753</v>
      </c>
      <c r="T600" t="s">
        <v>614</v>
      </c>
      <c r="U600" t="b">
        <v>0</v>
      </c>
      <c r="V600" t="b">
        <v>0</v>
      </c>
      <c r="W600" t="b">
        <v>0</v>
      </c>
      <c r="X600" t="b">
        <v>0</v>
      </c>
      <c r="Y600" t="b">
        <v>0</v>
      </c>
    </row>
    <row r="601" spans="1:25" x14ac:dyDescent="0.25">
      <c r="A601">
        <v>-3.0947220532237401</v>
      </c>
      <c r="B601">
        <v>1.65984265504267E-4</v>
      </c>
      <c r="C601">
        <v>1.3026322772063E-3</v>
      </c>
      <c r="D601">
        <v>-2.3882508891718599</v>
      </c>
      <c r="E601">
        <v>1.87431860925389E-4</v>
      </c>
      <c r="F601">
        <v>2.5944594408253401E-3</v>
      </c>
      <c r="G601">
        <v>4</v>
      </c>
      <c r="H601">
        <v>4</v>
      </c>
      <c r="I601">
        <v>4</v>
      </c>
      <c r="J601">
        <v>4</v>
      </c>
      <c r="K601" t="s">
        <v>4122</v>
      </c>
      <c r="N601" t="s">
        <v>4123</v>
      </c>
      <c r="O601" t="s">
        <v>4124</v>
      </c>
      <c r="P601" t="s">
        <v>4125</v>
      </c>
      <c r="Q601" t="s">
        <v>4126</v>
      </c>
      <c r="R601" t="s">
        <v>4127</v>
      </c>
      <c r="S601" t="s">
        <v>4128</v>
      </c>
      <c r="T601" t="s">
        <v>32</v>
      </c>
      <c r="U601" t="b">
        <v>0</v>
      </c>
      <c r="V601" t="b">
        <v>0</v>
      </c>
      <c r="W601" t="b">
        <v>0</v>
      </c>
      <c r="X601" t="b">
        <v>0</v>
      </c>
      <c r="Y601" t="b">
        <v>0</v>
      </c>
    </row>
    <row r="602" spans="1:25" x14ac:dyDescent="0.25">
      <c r="A602">
        <v>-3.0907693251109598</v>
      </c>
      <c r="B602">
        <v>0.176418249452655</v>
      </c>
      <c r="C602">
        <v>0.22951892957820599</v>
      </c>
      <c r="D602">
        <v>-3.9266193349103902</v>
      </c>
      <c r="E602">
        <v>5.22883107738214E-2</v>
      </c>
      <c r="F602">
        <v>7.4516312341270097E-2</v>
      </c>
      <c r="G602">
        <v>3</v>
      </c>
      <c r="H602">
        <v>0</v>
      </c>
      <c r="I602">
        <v>0</v>
      </c>
      <c r="J602">
        <v>0</v>
      </c>
      <c r="K602" t="s">
        <v>2627</v>
      </c>
      <c r="L602" t="s">
        <v>2628</v>
      </c>
      <c r="M602" t="s">
        <v>2629</v>
      </c>
      <c r="N602" t="s">
        <v>43</v>
      </c>
      <c r="O602" t="s">
        <v>43</v>
      </c>
      <c r="P602" t="s">
        <v>43</v>
      </c>
      <c r="U602" t="b">
        <v>0</v>
      </c>
      <c r="V602" t="b">
        <v>0</v>
      </c>
      <c r="W602" t="b">
        <v>0</v>
      </c>
      <c r="X602" t="b">
        <v>0</v>
      </c>
      <c r="Y602" t="b">
        <v>0</v>
      </c>
    </row>
    <row r="603" spans="1:25" x14ac:dyDescent="0.25">
      <c r="A603">
        <v>-3.0862681260950602</v>
      </c>
      <c r="B603">
        <v>2.2924153429236902E-3</v>
      </c>
      <c r="C603">
        <v>7.79238189420967E-3</v>
      </c>
      <c r="D603">
        <v>0.82159352762791904</v>
      </c>
      <c r="E603">
        <v>0.20670626060389899</v>
      </c>
      <c r="F603">
        <v>0.242772939178234</v>
      </c>
      <c r="G603">
        <v>4</v>
      </c>
      <c r="H603">
        <v>4</v>
      </c>
      <c r="I603">
        <v>4</v>
      </c>
      <c r="J603">
        <v>4</v>
      </c>
      <c r="K603" t="s">
        <v>7391</v>
      </c>
      <c r="L603" t="s">
        <v>7392</v>
      </c>
      <c r="M603" t="s">
        <v>7393</v>
      </c>
      <c r="U603" t="b">
        <v>0</v>
      </c>
      <c r="V603" t="b">
        <v>0</v>
      </c>
      <c r="W603" t="b">
        <v>0</v>
      </c>
      <c r="X603" t="b">
        <v>0</v>
      </c>
      <c r="Y603" t="b">
        <v>0</v>
      </c>
    </row>
    <row r="604" spans="1:25" x14ac:dyDescent="0.25">
      <c r="A604">
        <v>-3.0682696594451402</v>
      </c>
      <c r="B604">
        <v>4.7117272427434499E-4</v>
      </c>
      <c r="C604">
        <v>2.7669212049627901E-3</v>
      </c>
      <c r="D604">
        <v>-4.2831192837694303</v>
      </c>
      <c r="E604">
        <v>3.4303077831657697E-5</v>
      </c>
      <c r="F604">
        <v>1.9800897442172399E-3</v>
      </c>
      <c r="G604">
        <v>4</v>
      </c>
      <c r="H604">
        <v>4</v>
      </c>
      <c r="I604">
        <v>4</v>
      </c>
      <c r="J604">
        <v>4</v>
      </c>
      <c r="K604" t="s">
        <v>2389</v>
      </c>
      <c r="L604" t="s">
        <v>2390</v>
      </c>
      <c r="N604" t="s">
        <v>2391</v>
      </c>
      <c r="O604" t="s">
        <v>43</v>
      </c>
      <c r="P604" t="s">
        <v>1095</v>
      </c>
      <c r="S604" t="s">
        <v>2392</v>
      </c>
      <c r="T604" t="s">
        <v>32</v>
      </c>
      <c r="U604" t="b">
        <v>0</v>
      </c>
      <c r="V604" t="b">
        <v>0</v>
      </c>
      <c r="W604" t="b">
        <v>0</v>
      </c>
      <c r="X604" t="b">
        <v>0</v>
      </c>
      <c r="Y604" t="b">
        <v>0</v>
      </c>
    </row>
    <row r="605" spans="1:25" x14ac:dyDescent="0.25">
      <c r="A605">
        <v>-3.06359898079348</v>
      </c>
      <c r="B605">
        <v>0.106862835079931</v>
      </c>
      <c r="C605">
        <v>0.15178265900010199</v>
      </c>
      <c r="D605">
        <v>1.8486819308312701</v>
      </c>
      <c r="E605">
        <v>6.0135681935879801E-2</v>
      </c>
      <c r="F605">
        <v>8.3261029542116394E-2</v>
      </c>
      <c r="G605">
        <v>3</v>
      </c>
      <c r="H605">
        <v>1</v>
      </c>
      <c r="I605">
        <v>0</v>
      </c>
      <c r="J605">
        <v>4</v>
      </c>
      <c r="K605" t="s">
        <v>8729</v>
      </c>
      <c r="L605" t="s">
        <v>8730</v>
      </c>
      <c r="M605" t="s">
        <v>8731</v>
      </c>
      <c r="N605" t="s">
        <v>8732</v>
      </c>
      <c r="O605" t="s">
        <v>43</v>
      </c>
      <c r="P605" t="s">
        <v>8733</v>
      </c>
      <c r="Q605" t="s">
        <v>8734</v>
      </c>
      <c r="R605" t="s">
        <v>8735</v>
      </c>
      <c r="S605" t="s">
        <v>8736</v>
      </c>
      <c r="T605" t="s">
        <v>32</v>
      </c>
      <c r="U605" t="b">
        <v>0</v>
      </c>
      <c r="V605" t="b">
        <v>0</v>
      </c>
      <c r="W605" t="b">
        <v>0</v>
      </c>
      <c r="X605" t="b">
        <v>0</v>
      </c>
      <c r="Y605" t="b">
        <v>0</v>
      </c>
    </row>
    <row r="606" spans="1:25" x14ac:dyDescent="0.25">
      <c r="A606">
        <v>-3.0625268128990801</v>
      </c>
      <c r="B606">
        <v>1.33149705415312E-3</v>
      </c>
      <c r="C606">
        <v>5.5305841054213798E-3</v>
      </c>
      <c r="D606">
        <v>-2.2080917341836201</v>
      </c>
      <c r="E606">
        <v>3.1101760572117501E-4</v>
      </c>
      <c r="F606">
        <v>3.1907408586937399E-3</v>
      </c>
      <c r="G606">
        <v>4</v>
      </c>
      <c r="H606">
        <v>4</v>
      </c>
      <c r="I606">
        <v>4</v>
      </c>
      <c r="J606">
        <v>4</v>
      </c>
      <c r="K606" t="s">
        <v>4330</v>
      </c>
      <c r="L606" t="s">
        <v>3854</v>
      </c>
      <c r="M606" t="s">
        <v>4331</v>
      </c>
      <c r="N606" t="s">
        <v>719</v>
      </c>
      <c r="O606" t="s">
        <v>720</v>
      </c>
      <c r="P606" t="s">
        <v>721</v>
      </c>
      <c r="Q606" t="s">
        <v>54</v>
      </c>
      <c r="R606" t="s">
        <v>4332</v>
      </c>
      <c r="S606" t="s">
        <v>722</v>
      </c>
      <c r="T606" t="s">
        <v>32</v>
      </c>
      <c r="U606" t="b">
        <v>1</v>
      </c>
      <c r="V606" t="b">
        <v>0</v>
      </c>
      <c r="W606" t="b">
        <v>0</v>
      </c>
      <c r="X606" t="b">
        <v>0</v>
      </c>
      <c r="Y606" t="b">
        <v>0</v>
      </c>
    </row>
    <row r="607" spans="1:25" x14ac:dyDescent="0.25">
      <c r="A607">
        <v>-3.0612841959406598</v>
      </c>
      <c r="B607">
        <v>8.0020040943663495E-5</v>
      </c>
      <c r="C607">
        <v>8.0635579720153203E-4</v>
      </c>
      <c r="D607">
        <v>-3.6080971962697101</v>
      </c>
      <c r="E607">
        <v>1.3640109314113499E-4</v>
      </c>
      <c r="F607">
        <v>2.4196985585349302E-3</v>
      </c>
      <c r="G607">
        <v>4</v>
      </c>
      <c r="H607">
        <v>4</v>
      </c>
      <c r="I607">
        <v>4</v>
      </c>
      <c r="J607">
        <v>4</v>
      </c>
      <c r="K607" t="s">
        <v>2943</v>
      </c>
      <c r="L607" t="s">
        <v>2944</v>
      </c>
      <c r="M607" t="s">
        <v>2945</v>
      </c>
      <c r="N607" t="s">
        <v>2946</v>
      </c>
      <c r="O607" t="s">
        <v>2947</v>
      </c>
      <c r="P607" t="s">
        <v>2948</v>
      </c>
      <c r="Q607" t="s">
        <v>2949</v>
      </c>
      <c r="R607" t="s">
        <v>2950</v>
      </c>
      <c r="S607" t="s">
        <v>2951</v>
      </c>
      <c r="T607" t="s">
        <v>32</v>
      </c>
      <c r="U607" t="b">
        <v>0</v>
      </c>
      <c r="V607" t="b">
        <v>0</v>
      </c>
      <c r="W607" t="b">
        <v>0</v>
      </c>
      <c r="X607" t="b">
        <v>0</v>
      </c>
      <c r="Y607" t="b">
        <v>0</v>
      </c>
    </row>
    <row r="608" spans="1:25" x14ac:dyDescent="0.25">
      <c r="A608">
        <v>-3.05520094312558</v>
      </c>
      <c r="B608">
        <v>5.1006956787436802E-2</v>
      </c>
      <c r="C608">
        <v>8.3124255893784499E-2</v>
      </c>
      <c r="D608">
        <v>-1.29638060987434</v>
      </c>
      <c r="E608">
        <v>2.0360787973999501E-3</v>
      </c>
      <c r="F608">
        <v>7.5052861298097601E-3</v>
      </c>
      <c r="G608">
        <v>4</v>
      </c>
      <c r="H608">
        <v>2</v>
      </c>
      <c r="I608">
        <v>4</v>
      </c>
      <c r="J608">
        <v>4</v>
      </c>
      <c r="K608" t="s">
        <v>5119</v>
      </c>
      <c r="L608" t="s">
        <v>5120</v>
      </c>
      <c r="M608" t="s">
        <v>5121</v>
      </c>
      <c r="N608" t="s">
        <v>5122</v>
      </c>
      <c r="O608" t="s">
        <v>5123</v>
      </c>
      <c r="P608" t="s">
        <v>5124</v>
      </c>
      <c r="S608" t="s">
        <v>5125</v>
      </c>
      <c r="T608" t="s">
        <v>32</v>
      </c>
      <c r="U608" t="b">
        <v>0</v>
      </c>
      <c r="V608" t="b">
        <v>0</v>
      </c>
      <c r="W608" t="b">
        <v>0</v>
      </c>
      <c r="X608" t="b">
        <v>0</v>
      </c>
      <c r="Y608" t="b">
        <v>0</v>
      </c>
    </row>
    <row r="609" spans="1:25" x14ac:dyDescent="0.25">
      <c r="A609">
        <v>-3.05361159272922</v>
      </c>
      <c r="B609">
        <v>3.9453472873380899E-2</v>
      </c>
      <c r="C609">
        <v>6.7594833303186802E-2</v>
      </c>
      <c r="D609">
        <v>-6.4874910526044003</v>
      </c>
      <c r="E609">
        <v>1.55163240959182E-2</v>
      </c>
      <c r="F609">
        <v>2.8753318754459901E-2</v>
      </c>
      <c r="G609">
        <v>3</v>
      </c>
      <c r="H609">
        <v>1</v>
      </c>
      <c r="I609">
        <v>1</v>
      </c>
      <c r="J609">
        <v>0</v>
      </c>
      <c r="K609" t="s">
        <v>910</v>
      </c>
      <c r="L609" t="s">
        <v>911</v>
      </c>
      <c r="M609" t="s">
        <v>912</v>
      </c>
      <c r="N609" t="s">
        <v>913</v>
      </c>
      <c r="O609" t="s">
        <v>914</v>
      </c>
      <c r="P609" t="s">
        <v>915</v>
      </c>
      <c r="Q609" t="s">
        <v>916</v>
      </c>
      <c r="R609" t="s">
        <v>917</v>
      </c>
      <c r="S609" t="s">
        <v>918</v>
      </c>
      <c r="T609" t="s">
        <v>614</v>
      </c>
      <c r="U609" t="b">
        <v>0</v>
      </c>
      <c r="V609" t="b">
        <v>0</v>
      </c>
      <c r="W609" t="b">
        <v>0</v>
      </c>
      <c r="X609" t="b">
        <v>0</v>
      </c>
      <c r="Y609" t="b">
        <v>0</v>
      </c>
    </row>
    <row r="610" spans="1:25" x14ac:dyDescent="0.25">
      <c r="A610">
        <v>-3.0520955144826498</v>
      </c>
      <c r="B610">
        <v>0.143525644576593</v>
      </c>
      <c r="C610">
        <v>0.192611641224537</v>
      </c>
      <c r="D610">
        <v>2.6300706598447601</v>
      </c>
      <c r="E610">
        <v>1.394405180409E-2</v>
      </c>
      <c r="F610">
        <v>2.6966959381881501E-2</v>
      </c>
      <c r="G610">
        <v>4</v>
      </c>
      <c r="H610">
        <v>1</v>
      </c>
      <c r="I610">
        <v>3</v>
      </c>
      <c r="J610">
        <v>4</v>
      </c>
      <c r="K610" t="s">
        <v>9174</v>
      </c>
      <c r="L610" t="s">
        <v>8516</v>
      </c>
      <c r="U610" t="b">
        <v>0</v>
      </c>
      <c r="V610" t="b">
        <v>0</v>
      </c>
      <c r="W610" t="b">
        <v>0</v>
      </c>
      <c r="X610" t="b">
        <v>0</v>
      </c>
      <c r="Y610" t="b">
        <v>0</v>
      </c>
    </row>
    <row r="611" spans="1:25" x14ac:dyDescent="0.25">
      <c r="A611">
        <v>-3.0406247789901202</v>
      </c>
      <c r="B611">
        <v>0.12824561774788801</v>
      </c>
      <c r="C611">
        <v>0.175988950060156</v>
      </c>
      <c r="D611">
        <v>1.3249332621262699</v>
      </c>
      <c r="E611">
        <v>0.34893873645546603</v>
      </c>
      <c r="F611">
        <v>0.39146420828963002</v>
      </c>
      <c r="G611">
        <v>1</v>
      </c>
      <c r="H611">
        <v>0</v>
      </c>
      <c r="I611">
        <v>0</v>
      </c>
      <c r="J611">
        <v>3</v>
      </c>
      <c r="K611" t="s">
        <v>8135</v>
      </c>
      <c r="L611" t="s">
        <v>8136</v>
      </c>
      <c r="M611" t="s">
        <v>8137</v>
      </c>
      <c r="N611" t="s">
        <v>8138</v>
      </c>
      <c r="O611" t="s">
        <v>43</v>
      </c>
      <c r="P611" t="s">
        <v>43</v>
      </c>
      <c r="Q611" t="s">
        <v>1194</v>
      </c>
      <c r="R611" t="s">
        <v>8139</v>
      </c>
      <c r="S611" t="s">
        <v>333</v>
      </c>
      <c r="T611" t="s">
        <v>89</v>
      </c>
      <c r="U611" t="b">
        <v>0</v>
      </c>
      <c r="V611" t="b">
        <v>0</v>
      </c>
      <c r="W611" t="b">
        <v>0</v>
      </c>
      <c r="X611" t="b">
        <v>0</v>
      </c>
      <c r="Y611" t="b">
        <v>0</v>
      </c>
    </row>
    <row r="612" spans="1:25" x14ac:dyDescent="0.25">
      <c r="A612">
        <v>-3.0238479423390099</v>
      </c>
      <c r="B612">
        <v>5.0558583352797601E-7</v>
      </c>
      <c r="C612">
        <v>6.6231744192164906E-5</v>
      </c>
      <c r="D612">
        <v>-2.4506368747392702</v>
      </c>
      <c r="E612">
        <v>3.6650552045459299E-4</v>
      </c>
      <c r="F612">
        <v>3.3515112423539999E-3</v>
      </c>
      <c r="G612">
        <v>4</v>
      </c>
      <c r="H612">
        <v>4</v>
      </c>
      <c r="I612">
        <v>4</v>
      </c>
      <c r="J612">
        <v>4</v>
      </c>
      <c r="K612" t="s">
        <v>4061</v>
      </c>
      <c r="L612" t="s">
        <v>4062</v>
      </c>
      <c r="M612" t="s">
        <v>4063</v>
      </c>
      <c r="N612" t="s">
        <v>4064</v>
      </c>
      <c r="O612" t="s">
        <v>43</v>
      </c>
      <c r="P612" t="s">
        <v>4065</v>
      </c>
      <c r="S612" t="s">
        <v>4066</v>
      </c>
      <c r="T612" t="s">
        <v>32</v>
      </c>
      <c r="U612" t="b">
        <v>1</v>
      </c>
      <c r="V612" t="b">
        <v>0</v>
      </c>
      <c r="W612" t="b">
        <v>0</v>
      </c>
      <c r="X612" t="b">
        <v>0</v>
      </c>
      <c r="Y612" t="b">
        <v>0</v>
      </c>
    </row>
    <row r="613" spans="1:25" x14ac:dyDescent="0.25">
      <c r="A613">
        <v>-3.01831800605793</v>
      </c>
      <c r="B613">
        <v>0.15043428118650601</v>
      </c>
      <c r="C613">
        <v>0.20093300459656399</v>
      </c>
      <c r="D613">
        <v>0.40634683380037701</v>
      </c>
      <c r="E613">
        <v>0.34446908042478402</v>
      </c>
      <c r="F613">
        <v>0.38747083485033501</v>
      </c>
      <c r="G613">
        <v>4</v>
      </c>
      <c r="H613">
        <v>2</v>
      </c>
      <c r="I613">
        <v>2</v>
      </c>
      <c r="J613">
        <v>4</v>
      </c>
      <c r="K613" t="s">
        <v>6712</v>
      </c>
      <c r="L613" t="s">
        <v>6713</v>
      </c>
      <c r="M613" t="s">
        <v>6714</v>
      </c>
      <c r="N613" t="s">
        <v>6715</v>
      </c>
      <c r="O613" t="s">
        <v>43</v>
      </c>
      <c r="P613" t="s">
        <v>250</v>
      </c>
      <c r="U613" t="b">
        <v>0</v>
      </c>
      <c r="V613" t="b">
        <v>0</v>
      </c>
      <c r="W613" t="b">
        <v>0</v>
      </c>
      <c r="X613" t="b">
        <v>0</v>
      </c>
      <c r="Y613" t="b">
        <v>0</v>
      </c>
    </row>
    <row r="614" spans="1:25" x14ac:dyDescent="0.25">
      <c r="A614">
        <v>-3.0179437130176101</v>
      </c>
      <c r="B614">
        <v>0.124711256105279</v>
      </c>
      <c r="C614">
        <v>0.17167098430795799</v>
      </c>
      <c r="D614">
        <v>-1.0583058047995</v>
      </c>
      <c r="E614">
        <v>3.0875944750333999E-2</v>
      </c>
      <c r="F614">
        <v>4.8822408458513197E-2</v>
      </c>
      <c r="G614">
        <v>4</v>
      </c>
      <c r="H614">
        <v>2</v>
      </c>
      <c r="I614">
        <v>3</v>
      </c>
      <c r="J614">
        <v>4</v>
      </c>
      <c r="K614" t="s">
        <v>5309</v>
      </c>
      <c r="M614" t="s">
        <v>5310</v>
      </c>
      <c r="N614" t="s">
        <v>5311</v>
      </c>
      <c r="O614" t="s">
        <v>43</v>
      </c>
      <c r="P614" t="s">
        <v>4993</v>
      </c>
      <c r="S614" t="s">
        <v>4994</v>
      </c>
      <c r="T614" t="s">
        <v>614</v>
      </c>
      <c r="U614" t="b">
        <v>0</v>
      </c>
      <c r="V614" t="b">
        <v>0</v>
      </c>
      <c r="W614" t="b">
        <v>0</v>
      </c>
      <c r="X614" t="b">
        <v>0</v>
      </c>
      <c r="Y614" t="b">
        <v>0</v>
      </c>
    </row>
    <row r="615" spans="1:25" x14ac:dyDescent="0.25">
      <c r="A615">
        <v>-3.0091987069513202</v>
      </c>
      <c r="B615">
        <v>2.2758631032783398E-3</v>
      </c>
      <c r="C615">
        <v>7.7625264828096096E-3</v>
      </c>
      <c r="D615">
        <v>-2.8448397699527601</v>
      </c>
      <c r="E615">
        <v>6.1999587551408802E-4</v>
      </c>
      <c r="F615">
        <v>4.0609729846172796E-3</v>
      </c>
      <c r="G615">
        <v>4</v>
      </c>
      <c r="H615">
        <v>4</v>
      </c>
      <c r="I615">
        <v>4</v>
      </c>
      <c r="J615">
        <v>4</v>
      </c>
      <c r="K615" t="s">
        <v>3719</v>
      </c>
      <c r="L615" t="s">
        <v>3720</v>
      </c>
      <c r="M615" t="s">
        <v>3721</v>
      </c>
      <c r="N615" t="s">
        <v>3722</v>
      </c>
      <c r="O615" t="s">
        <v>3723</v>
      </c>
      <c r="P615" t="s">
        <v>3724</v>
      </c>
      <c r="Q615" t="s">
        <v>3725</v>
      </c>
      <c r="R615" t="s">
        <v>3726</v>
      </c>
      <c r="S615" t="s">
        <v>3727</v>
      </c>
      <c r="T615" t="s">
        <v>32</v>
      </c>
      <c r="U615" t="b">
        <v>0</v>
      </c>
      <c r="V615" t="b">
        <v>0</v>
      </c>
      <c r="W615" t="b">
        <v>0</v>
      </c>
      <c r="X615" t="b">
        <v>0</v>
      </c>
      <c r="Y615" t="b">
        <v>0</v>
      </c>
    </row>
    <row r="616" spans="1:25" x14ac:dyDescent="0.25">
      <c r="A616">
        <v>-3.0046592793950699</v>
      </c>
      <c r="B616">
        <v>8.23192401324418E-5</v>
      </c>
      <c r="C616">
        <v>8.1982260786870405E-4</v>
      </c>
      <c r="D616">
        <v>-4.7318980782199196</v>
      </c>
      <c r="E616">
        <v>1.7445686550829501E-3</v>
      </c>
      <c r="F616">
        <v>6.7986279624857099E-3</v>
      </c>
      <c r="G616">
        <v>4</v>
      </c>
      <c r="H616">
        <v>4</v>
      </c>
      <c r="I616">
        <v>4</v>
      </c>
      <c r="J616">
        <v>3</v>
      </c>
      <c r="K616" t="s">
        <v>1989</v>
      </c>
      <c r="M616" t="s">
        <v>1990</v>
      </c>
      <c r="N616" t="s">
        <v>1991</v>
      </c>
      <c r="O616" t="s">
        <v>43</v>
      </c>
      <c r="P616" t="s">
        <v>1992</v>
      </c>
      <c r="Q616" t="s">
        <v>1993</v>
      </c>
      <c r="R616" t="s">
        <v>1994</v>
      </c>
      <c r="S616" t="s">
        <v>1995</v>
      </c>
      <c r="T616" t="s">
        <v>32</v>
      </c>
      <c r="U616" t="b">
        <v>1</v>
      </c>
      <c r="V616" t="b">
        <v>0</v>
      </c>
      <c r="W616" t="b">
        <v>0</v>
      </c>
      <c r="X616" t="b">
        <v>0</v>
      </c>
      <c r="Y616" t="b">
        <v>0</v>
      </c>
    </row>
    <row r="617" spans="1:25" x14ac:dyDescent="0.25">
      <c r="A617">
        <v>-3.0002268728970298</v>
      </c>
      <c r="B617">
        <v>0.164695162269197</v>
      </c>
      <c r="C617">
        <v>0.21708657998795899</v>
      </c>
      <c r="D617">
        <v>7.3821897483252697E-3</v>
      </c>
      <c r="E617">
        <v>0.98265945253543796</v>
      </c>
      <c r="F617">
        <v>0.98497295330656298</v>
      </c>
      <c r="G617">
        <v>4</v>
      </c>
      <c r="H617">
        <v>3</v>
      </c>
      <c r="I617">
        <v>3</v>
      </c>
      <c r="J617">
        <v>4</v>
      </c>
      <c r="K617" t="s">
        <v>6245</v>
      </c>
      <c r="L617" t="s">
        <v>6246</v>
      </c>
      <c r="N617" t="s">
        <v>6247</v>
      </c>
      <c r="O617" t="s">
        <v>43</v>
      </c>
      <c r="P617" t="s">
        <v>6248</v>
      </c>
      <c r="S617" t="s">
        <v>6249</v>
      </c>
      <c r="T617" t="s">
        <v>32</v>
      </c>
      <c r="U617" t="b">
        <v>0</v>
      </c>
      <c r="V617" t="b">
        <v>0</v>
      </c>
      <c r="W617" t="b">
        <v>0</v>
      </c>
      <c r="X617" t="b">
        <v>0</v>
      </c>
      <c r="Y617" t="b">
        <v>0</v>
      </c>
    </row>
    <row r="618" spans="1:25" x14ac:dyDescent="0.25">
      <c r="A618">
        <v>-3.0002020432799101</v>
      </c>
      <c r="B618">
        <v>2.93760398408709E-3</v>
      </c>
      <c r="C618">
        <v>9.4391312922647592E-3</v>
      </c>
      <c r="D618">
        <v>2.9204534702500902</v>
      </c>
      <c r="E618">
        <v>0.315722237734332</v>
      </c>
      <c r="F618">
        <v>0.358211173125628</v>
      </c>
      <c r="G618">
        <v>0</v>
      </c>
      <c r="H618">
        <v>0</v>
      </c>
      <c r="I618">
        <v>0</v>
      </c>
      <c r="J618">
        <v>3</v>
      </c>
      <c r="K618" t="s">
        <v>9254</v>
      </c>
      <c r="N618" t="s">
        <v>9255</v>
      </c>
      <c r="O618" t="s">
        <v>9256</v>
      </c>
      <c r="P618" t="s">
        <v>9257</v>
      </c>
      <c r="Q618" t="s">
        <v>54</v>
      </c>
      <c r="R618" t="s">
        <v>9258</v>
      </c>
      <c r="S618" t="s">
        <v>9259</v>
      </c>
      <c r="T618" t="s">
        <v>2781</v>
      </c>
      <c r="U618" t="b">
        <v>0</v>
      </c>
      <c r="V618" t="b">
        <v>0</v>
      </c>
      <c r="W618" t="b">
        <v>0</v>
      </c>
      <c r="X618" t="b">
        <v>0</v>
      </c>
      <c r="Y618" t="b">
        <v>0</v>
      </c>
    </row>
    <row r="619" spans="1:25" x14ac:dyDescent="0.25">
      <c r="A619">
        <v>-2.9961662547042001</v>
      </c>
      <c r="B619">
        <v>3.7042490516442102E-2</v>
      </c>
      <c r="C619">
        <v>6.4109107062500906E-2</v>
      </c>
      <c r="D619">
        <v>-0.96715852699703297</v>
      </c>
      <c r="E619">
        <v>2.0124889261926501E-2</v>
      </c>
      <c r="F619">
        <v>3.5007851290154102E-2</v>
      </c>
      <c r="G619">
        <v>4</v>
      </c>
      <c r="H619">
        <v>1</v>
      </c>
      <c r="I619">
        <v>1</v>
      </c>
      <c r="J619">
        <v>4</v>
      </c>
      <c r="K619" t="s">
        <v>5377</v>
      </c>
      <c r="L619" t="s">
        <v>5378</v>
      </c>
      <c r="N619" t="s">
        <v>5379</v>
      </c>
      <c r="O619" t="s">
        <v>5380</v>
      </c>
      <c r="P619" t="s">
        <v>5381</v>
      </c>
      <c r="U619" t="b">
        <v>0</v>
      </c>
      <c r="V619" t="b">
        <v>0</v>
      </c>
      <c r="W619" t="b">
        <v>0</v>
      </c>
      <c r="X619" t="b">
        <v>0</v>
      </c>
      <c r="Y619" t="b">
        <v>0</v>
      </c>
    </row>
    <row r="620" spans="1:25" x14ac:dyDescent="0.25">
      <c r="A620">
        <v>-2.9892758685027001</v>
      </c>
      <c r="B620">
        <v>6.1916372550353703E-3</v>
      </c>
      <c r="C620">
        <v>1.6313384686372501E-2</v>
      </c>
      <c r="D620">
        <v>0.139421933275439</v>
      </c>
      <c r="E620">
        <v>0.47546518040798702</v>
      </c>
      <c r="F620">
        <v>0.51508727877531901</v>
      </c>
      <c r="G620">
        <v>4</v>
      </c>
      <c r="H620">
        <v>2</v>
      </c>
      <c r="I620">
        <v>3</v>
      </c>
      <c r="J620">
        <v>4</v>
      </c>
      <c r="K620" t="s">
        <v>6395</v>
      </c>
      <c r="M620" t="s">
        <v>6396</v>
      </c>
      <c r="N620" t="s">
        <v>6397</v>
      </c>
      <c r="O620" t="s">
        <v>6398</v>
      </c>
      <c r="P620" t="s">
        <v>6399</v>
      </c>
      <c r="S620" t="s">
        <v>6400</v>
      </c>
      <c r="T620" t="s">
        <v>32</v>
      </c>
      <c r="U620" t="b">
        <v>0</v>
      </c>
      <c r="V620" t="b">
        <v>0</v>
      </c>
      <c r="W620" t="b">
        <v>0</v>
      </c>
      <c r="X620" t="b">
        <v>0</v>
      </c>
      <c r="Y620" t="b">
        <v>0</v>
      </c>
    </row>
    <row r="621" spans="1:25" x14ac:dyDescent="0.25">
      <c r="A621">
        <v>-2.9885565579765401</v>
      </c>
      <c r="B621">
        <v>8.5069364202872602E-2</v>
      </c>
      <c r="C621">
        <v>0.126859130680816</v>
      </c>
      <c r="D621">
        <v>-0.92340186749841102</v>
      </c>
      <c r="E621">
        <v>6.8128754398977497E-3</v>
      </c>
      <c r="F621">
        <v>1.6181766909547899E-2</v>
      </c>
      <c r="G621">
        <v>4</v>
      </c>
      <c r="H621">
        <v>3</v>
      </c>
      <c r="I621">
        <v>1</v>
      </c>
      <c r="J621">
        <v>4</v>
      </c>
      <c r="K621" t="s">
        <v>5422</v>
      </c>
      <c r="L621" t="s">
        <v>5423</v>
      </c>
      <c r="M621" t="s">
        <v>5424</v>
      </c>
      <c r="N621" t="s">
        <v>5425</v>
      </c>
      <c r="O621" t="s">
        <v>5426</v>
      </c>
      <c r="P621" t="s">
        <v>5427</v>
      </c>
      <c r="S621" t="s">
        <v>5428</v>
      </c>
      <c r="T621" t="s">
        <v>32</v>
      </c>
      <c r="U621" t="b">
        <v>0</v>
      </c>
      <c r="V621" t="b">
        <v>0</v>
      </c>
      <c r="W621" t="b">
        <v>0</v>
      </c>
      <c r="X621" t="b">
        <v>0</v>
      </c>
      <c r="Y621" t="b">
        <v>0</v>
      </c>
    </row>
    <row r="622" spans="1:25" x14ac:dyDescent="0.25">
      <c r="A622">
        <v>-2.98814466454695</v>
      </c>
      <c r="B622">
        <v>0.27243341286933398</v>
      </c>
      <c r="C622">
        <v>0.33571208546778297</v>
      </c>
      <c r="D622">
        <v>1.0193602965864199</v>
      </c>
      <c r="E622">
        <v>5.6605616502500997E-2</v>
      </c>
      <c r="F622">
        <v>7.9287917788591206E-2</v>
      </c>
      <c r="G622">
        <v>4</v>
      </c>
      <c r="H622">
        <v>3</v>
      </c>
      <c r="I622">
        <v>3</v>
      </c>
      <c r="J622">
        <v>4</v>
      </c>
      <c r="K622" t="s">
        <v>7729</v>
      </c>
      <c r="L622" t="s">
        <v>7730</v>
      </c>
      <c r="M622" t="s">
        <v>7731</v>
      </c>
      <c r="N622" t="s">
        <v>7732</v>
      </c>
      <c r="O622" t="s">
        <v>7733</v>
      </c>
      <c r="P622" t="s">
        <v>7734</v>
      </c>
      <c r="Q622" t="s">
        <v>7735</v>
      </c>
      <c r="R622" t="s">
        <v>7736</v>
      </c>
      <c r="S622" t="s">
        <v>7737</v>
      </c>
      <c r="T622" t="s">
        <v>89</v>
      </c>
      <c r="U622" t="b">
        <v>0</v>
      </c>
      <c r="V622" t="b">
        <v>0</v>
      </c>
      <c r="W622" t="b">
        <v>0</v>
      </c>
      <c r="X622" t="b">
        <v>0</v>
      </c>
      <c r="Y622" t="b">
        <v>0</v>
      </c>
    </row>
    <row r="623" spans="1:25" x14ac:dyDescent="0.25">
      <c r="A623">
        <v>-2.9875126406240802</v>
      </c>
      <c r="B623">
        <v>5.1290104533379698E-2</v>
      </c>
      <c r="C623">
        <v>8.3426024852288103E-2</v>
      </c>
      <c r="D623">
        <v>-9.9007039494392401</v>
      </c>
      <c r="E623">
        <v>4.0244069429932897E-3</v>
      </c>
      <c r="F623">
        <v>1.1499270174358299E-2</v>
      </c>
      <c r="G623">
        <v>4</v>
      </c>
      <c r="H623">
        <v>2</v>
      </c>
      <c r="I623">
        <v>2</v>
      </c>
      <c r="J623">
        <v>0</v>
      </c>
      <c r="K623" t="s">
        <v>57</v>
      </c>
      <c r="M623" t="s">
        <v>58</v>
      </c>
      <c r="N623" t="s">
        <v>59</v>
      </c>
      <c r="O623" t="s">
        <v>60</v>
      </c>
      <c r="P623" t="s">
        <v>61</v>
      </c>
      <c r="Q623" t="s">
        <v>62</v>
      </c>
      <c r="R623" t="s">
        <v>63</v>
      </c>
      <c r="S623" t="s">
        <v>64</v>
      </c>
      <c r="T623" t="s">
        <v>32</v>
      </c>
      <c r="U623" t="b">
        <v>0</v>
      </c>
      <c r="V623" t="b">
        <v>0</v>
      </c>
      <c r="W623" t="b">
        <v>1</v>
      </c>
      <c r="X623" t="b">
        <v>0</v>
      </c>
      <c r="Y623" t="b">
        <v>0</v>
      </c>
    </row>
    <row r="624" spans="1:25" x14ac:dyDescent="0.25">
      <c r="A624">
        <v>-2.98703282253119</v>
      </c>
      <c r="B624">
        <v>1.1606257029650799E-2</v>
      </c>
      <c r="C624">
        <v>2.6179411551649299E-2</v>
      </c>
      <c r="D624">
        <v>-3.6165167030465399</v>
      </c>
      <c r="E624">
        <v>8.2220879058554994E-3</v>
      </c>
      <c r="F624">
        <v>1.81846957190544E-2</v>
      </c>
      <c r="G624">
        <v>3</v>
      </c>
      <c r="H624">
        <v>0</v>
      </c>
      <c r="I624">
        <v>0</v>
      </c>
      <c r="J624">
        <v>0</v>
      </c>
      <c r="K624" t="s">
        <v>2937</v>
      </c>
      <c r="L624" t="s">
        <v>2938</v>
      </c>
      <c r="U624" t="b">
        <v>0</v>
      </c>
      <c r="V624" t="b">
        <v>0</v>
      </c>
      <c r="W624" t="b">
        <v>0</v>
      </c>
      <c r="X624" t="b">
        <v>0</v>
      </c>
      <c r="Y624" t="b">
        <v>0</v>
      </c>
    </row>
    <row r="625" spans="1:25" x14ac:dyDescent="0.25">
      <c r="A625">
        <v>-2.9830316189506001</v>
      </c>
      <c r="B625">
        <v>0.122171899010002</v>
      </c>
      <c r="C625">
        <v>0.16887885066074099</v>
      </c>
      <c r="D625">
        <v>-5.4286577326198904</v>
      </c>
      <c r="E625">
        <v>9.6172469181636305E-4</v>
      </c>
      <c r="F625">
        <v>5.0086151381139596E-3</v>
      </c>
      <c r="G625">
        <v>4</v>
      </c>
      <c r="H625">
        <v>2</v>
      </c>
      <c r="I625">
        <v>3</v>
      </c>
      <c r="J625">
        <v>0</v>
      </c>
      <c r="K625" t="s">
        <v>1499</v>
      </c>
      <c r="L625" t="s">
        <v>1500</v>
      </c>
      <c r="M625" t="s">
        <v>1501</v>
      </c>
      <c r="N625" t="s">
        <v>1502</v>
      </c>
      <c r="O625" t="s">
        <v>43</v>
      </c>
      <c r="P625" t="s">
        <v>1503</v>
      </c>
      <c r="Q625" t="s">
        <v>1504</v>
      </c>
      <c r="R625" t="s">
        <v>1505</v>
      </c>
      <c r="S625" t="s">
        <v>1506</v>
      </c>
      <c r="T625" t="s">
        <v>614</v>
      </c>
      <c r="U625" t="b">
        <v>0</v>
      </c>
      <c r="V625" t="b">
        <v>0</v>
      </c>
      <c r="W625" t="b">
        <v>0</v>
      </c>
      <c r="X625" t="b">
        <v>0</v>
      </c>
      <c r="Y625" t="b">
        <v>1</v>
      </c>
    </row>
    <row r="626" spans="1:25" x14ac:dyDescent="0.25">
      <c r="A626">
        <v>-2.9797442284676201</v>
      </c>
      <c r="B626">
        <v>2.2790741288342899E-3</v>
      </c>
      <c r="C626">
        <v>7.7625264828096096E-3</v>
      </c>
      <c r="D626">
        <v>-2.7669955314254402</v>
      </c>
      <c r="E626">
        <v>1.4256726104900201E-3</v>
      </c>
      <c r="F626">
        <v>6.1311122617790604E-3</v>
      </c>
      <c r="G626">
        <v>4</v>
      </c>
      <c r="H626">
        <v>4</v>
      </c>
      <c r="I626">
        <v>4</v>
      </c>
      <c r="J626">
        <v>4</v>
      </c>
      <c r="K626" t="s">
        <v>3792</v>
      </c>
      <c r="L626" t="s">
        <v>3793</v>
      </c>
      <c r="N626" t="s">
        <v>3794</v>
      </c>
      <c r="O626" t="s">
        <v>43</v>
      </c>
      <c r="P626" t="s">
        <v>3795</v>
      </c>
      <c r="S626" t="s">
        <v>3796</v>
      </c>
      <c r="T626" t="s">
        <v>32</v>
      </c>
      <c r="U626" t="b">
        <v>0</v>
      </c>
      <c r="V626" t="b">
        <v>0</v>
      </c>
      <c r="W626" t="b">
        <v>0</v>
      </c>
      <c r="X626" t="b">
        <v>0</v>
      </c>
      <c r="Y626" t="b">
        <v>0</v>
      </c>
    </row>
    <row r="627" spans="1:25" x14ac:dyDescent="0.25">
      <c r="A627">
        <v>-2.97542440376888</v>
      </c>
      <c r="B627">
        <v>0.16049846410525101</v>
      </c>
      <c r="C627">
        <v>0.21270730301263999</v>
      </c>
      <c r="D627">
        <v>-0.56553246969677695</v>
      </c>
      <c r="E627">
        <v>3.13146499086032E-2</v>
      </c>
      <c r="F627">
        <v>4.9332885101157499E-2</v>
      </c>
      <c r="G627">
        <v>4</v>
      </c>
      <c r="H627">
        <v>3</v>
      </c>
      <c r="I627">
        <v>3</v>
      </c>
      <c r="J627">
        <v>4</v>
      </c>
      <c r="K627" t="s">
        <v>5732</v>
      </c>
      <c r="L627" t="s">
        <v>5733</v>
      </c>
      <c r="M627" t="s">
        <v>5734</v>
      </c>
      <c r="N627" t="s">
        <v>5735</v>
      </c>
      <c r="O627" t="s">
        <v>5736</v>
      </c>
      <c r="P627" t="s">
        <v>5737</v>
      </c>
      <c r="Q627" t="s">
        <v>5738</v>
      </c>
      <c r="R627" t="s">
        <v>5739</v>
      </c>
      <c r="S627" t="s">
        <v>5740</v>
      </c>
      <c r="T627" t="s">
        <v>89</v>
      </c>
      <c r="U627" t="b">
        <v>0</v>
      </c>
      <c r="V627" t="b">
        <v>1</v>
      </c>
      <c r="W627" t="b">
        <v>0</v>
      </c>
      <c r="X627" t="b">
        <v>0</v>
      </c>
      <c r="Y627" t="b">
        <v>0</v>
      </c>
    </row>
    <row r="628" spans="1:25" x14ac:dyDescent="0.25">
      <c r="A628">
        <v>-2.9730892886490401</v>
      </c>
      <c r="B628">
        <v>1.78650314630063E-2</v>
      </c>
      <c r="C628">
        <v>3.6133193089667101E-2</v>
      </c>
      <c r="D628">
        <v>-6.2508938123574298</v>
      </c>
      <c r="E628">
        <v>1.6556316796635499E-4</v>
      </c>
      <c r="F628">
        <v>2.5076962460221699E-3</v>
      </c>
      <c r="G628">
        <v>4</v>
      </c>
      <c r="H628">
        <v>2</v>
      </c>
      <c r="I628">
        <v>2</v>
      </c>
      <c r="J628">
        <v>0</v>
      </c>
      <c r="K628" t="s">
        <v>1037</v>
      </c>
      <c r="M628" t="s">
        <v>1038</v>
      </c>
      <c r="N628" t="s">
        <v>1039</v>
      </c>
      <c r="O628" t="s">
        <v>1040</v>
      </c>
      <c r="P628" t="s">
        <v>1041</v>
      </c>
      <c r="Q628" t="s">
        <v>1042</v>
      </c>
      <c r="R628" t="s">
        <v>1043</v>
      </c>
      <c r="S628" t="s">
        <v>1044</v>
      </c>
      <c r="T628" t="s">
        <v>32</v>
      </c>
      <c r="U628" t="b">
        <v>0</v>
      </c>
      <c r="V628" t="b">
        <v>0</v>
      </c>
      <c r="W628" t="b">
        <v>0</v>
      </c>
      <c r="X628" t="b">
        <v>0</v>
      </c>
      <c r="Y628" t="b">
        <v>1</v>
      </c>
    </row>
    <row r="629" spans="1:25" x14ac:dyDescent="0.25">
      <c r="A629">
        <v>-2.9630760134310701</v>
      </c>
      <c r="B629">
        <v>3.6368813533243301E-3</v>
      </c>
      <c r="C629">
        <v>1.08659806047567E-2</v>
      </c>
      <c r="D629">
        <v>-3.7409356966654999</v>
      </c>
      <c r="E629">
        <v>1.5635346486383501E-4</v>
      </c>
      <c r="F629">
        <v>2.4584161397048498E-3</v>
      </c>
      <c r="G629">
        <v>4</v>
      </c>
      <c r="H629">
        <v>4</v>
      </c>
      <c r="I629">
        <v>4</v>
      </c>
      <c r="J629">
        <v>4</v>
      </c>
      <c r="K629" t="s">
        <v>2815</v>
      </c>
      <c r="L629" t="s">
        <v>2816</v>
      </c>
      <c r="M629" t="s">
        <v>2817</v>
      </c>
      <c r="N629" t="s">
        <v>2818</v>
      </c>
      <c r="O629" t="s">
        <v>2819</v>
      </c>
      <c r="P629" t="s">
        <v>2820</v>
      </c>
      <c r="S629" t="s">
        <v>2821</v>
      </c>
      <c r="T629" t="s">
        <v>264</v>
      </c>
      <c r="U629" t="b">
        <v>0</v>
      </c>
      <c r="V629" t="b">
        <v>0</v>
      </c>
      <c r="W629" t="b">
        <v>0</v>
      </c>
      <c r="X629" t="b">
        <v>0</v>
      </c>
      <c r="Y629" t="b">
        <v>0</v>
      </c>
    </row>
    <row r="630" spans="1:25" x14ac:dyDescent="0.25">
      <c r="A630">
        <v>-2.9504785058991501</v>
      </c>
      <c r="B630">
        <v>7.4287334005855197E-4</v>
      </c>
      <c r="C630">
        <v>3.6776549363945199E-3</v>
      </c>
      <c r="D630">
        <v>-6.3858524251481796</v>
      </c>
      <c r="E630">
        <v>3.69161065456678E-2</v>
      </c>
      <c r="F630">
        <v>5.6283016515015501E-2</v>
      </c>
      <c r="G630">
        <v>4</v>
      </c>
      <c r="H630">
        <v>4</v>
      </c>
      <c r="I630">
        <v>4</v>
      </c>
      <c r="J630">
        <v>3</v>
      </c>
      <c r="K630" t="s">
        <v>988</v>
      </c>
      <c r="L630" t="s">
        <v>989</v>
      </c>
      <c r="M630" t="s">
        <v>990</v>
      </c>
      <c r="N630" t="s">
        <v>991</v>
      </c>
      <c r="O630" t="s">
        <v>992</v>
      </c>
      <c r="P630" t="s">
        <v>993</v>
      </c>
      <c r="Q630" t="s">
        <v>994</v>
      </c>
      <c r="R630" t="s">
        <v>995</v>
      </c>
      <c r="S630" t="s">
        <v>996</v>
      </c>
      <c r="T630" t="s">
        <v>32</v>
      </c>
      <c r="U630" t="b">
        <v>1</v>
      </c>
      <c r="V630" t="b">
        <v>0</v>
      </c>
      <c r="W630" t="b">
        <v>0</v>
      </c>
      <c r="X630" t="b">
        <v>0</v>
      </c>
      <c r="Y630" t="b">
        <v>0</v>
      </c>
    </row>
    <row r="631" spans="1:25" x14ac:dyDescent="0.25">
      <c r="A631">
        <v>-2.9455494161557501</v>
      </c>
      <c r="B631">
        <v>6.4994397867995199E-2</v>
      </c>
      <c r="C631">
        <v>0.10201424845087199</v>
      </c>
      <c r="D631">
        <v>-0.142310546863088</v>
      </c>
      <c r="E631">
        <v>0.70264381238805595</v>
      </c>
      <c r="F631">
        <v>0.73026818490884804</v>
      </c>
      <c r="G631">
        <v>4</v>
      </c>
      <c r="H631">
        <v>3</v>
      </c>
      <c r="I631">
        <v>3</v>
      </c>
      <c r="J631">
        <v>4</v>
      </c>
      <c r="K631" t="s">
        <v>6093</v>
      </c>
      <c r="L631" t="s">
        <v>6094</v>
      </c>
      <c r="N631" t="s">
        <v>6095</v>
      </c>
      <c r="O631" t="s">
        <v>43</v>
      </c>
      <c r="P631" t="s">
        <v>6096</v>
      </c>
      <c r="S631" t="s">
        <v>6097</v>
      </c>
      <c r="T631" t="s">
        <v>32</v>
      </c>
      <c r="U631" t="b">
        <v>0</v>
      </c>
      <c r="V631" t="b">
        <v>0</v>
      </c>
      <c r="W631" t="b">
        <v>0</v>
      </c>
      <c r="X631" t="b">
        <v>0</v>
      </c>
      <c r="Y631" t="b">
        <v>0</v>
      </c>
    </row>
    <row r="632" spans="1:25" x14ac:dyDescent="0.25">
      <c r="A632">
        <v>-2.9429246275150001</v>
      </c>
      <c r="B632">
        <v>1.25314912737214E-3</v>
      </c>
      <c r="C632">
        <v>5.3364706740428296E-3</v>
      </c>
      <c r="D632">
        <v>-3.9486865325097402</v>
      </c>
      <c r="E632">
        <v>2.2811229742452101E-4</v>
      </c>
      <c r="F632">
        <v>2.7912437815497599E-3</v>
      </c>
      <c r="G632">
        <v>4</v>
      </c>
      <c r="H632">
        <v>4</v>
      </c>
      <c r="I632">
        <v>4</v>
      </c>
      <c r="J632">
        <v>4</v>
      </c>
      <c r="K632" t="s">
        <v>2602</v>
      </c>
      <c r="M632" t="s">
        <v>2603</v>
      </c>
      <c r="N632" t="s">
        <v>2604</v>
      </c>
      <c r="O632" t="s">
        <v>2605</v>
      </c>
      <c r="P632" t="s">
        <v>459</v>
      </c>
      <c r="Q632" t="s">
        <v>2606</v>
      </c>
      <c r="R632" t="s">
        <v>2607</v>
      </c>
      <c r="S632" t="s">
        <v>2608</v>
      </c>
      <c r="T632" t="s">
        <v>32</v>
      </c>
      <c r="U632" t="b">
        <v>0</v>
      </c>
      <c r="V632" t="b">
        <v>0</v>
      </c>
      <c r="W632" t="b">
        <v>0</v>
      </c>
      <c r="X632" t="b">
        <v>1</v>
      </c>
      <c r="Y632" t="b">
        <v>1</v>
      </c>
    </row>
    <row r="633" spans="1:25" x14ac:dyDescent="0.25">
      <c r="A633">
        <v>-2.9373030348775901</v>
      </c>
      <c r="B633">
        <v>0.13591741131197899</v>
      </c>
      <c r="C633">
        <v>0.18443613662494099</v>
      </c>
      <c r="D633">
        <v>-2.3602617662568899</v>
      </c>
      <c r="E633">
        <v>0.31530664034263101</v>
      </c>
      <c r="F633">
        <v>0.35797813900233399</v>
      </c>
      <c r="G633">
        <v>4</v>
      </c>
      <c r="H633">
        <v>2</v>
      </c>
      <c r="I633">
        <v>2</v>
      </c>
      <c r="J633">
        <v>3</v>
      </c>
      <c r="K633" t="s">
        <v>4163</v>
      </c>
      <c r="M633" t="s">
        <v>4164</v>
      </c>
      <c r="N633" t="s">
        <v>4165</v>
      </c>
      <c r="O633" t="s">
        <v>43</v>
      </c>
      <c r="P633" t="s">
        <v>2311</v>
      </c>
      <c r="S633" t="s">
        <v>2396</v>
      </c>
      <c r="T633" t="s">
        <v>32</v>
      </c>
      <c r="U633" t="b">
        <v>0</v>
      </c>
      <c r="V633" t="b">
        <v>1</v>
      </c>
      <c r="W633" t="b">
        <v>0</v>
      </c>
      <c r="X633" t="b">
        <v>0</v>
      </c>
      <c r="Y633" t="b">
        <v>0</v>
      </c>
    </row>
    <row r="634" spans="1:25" x14ac:dyDescent="0.25">
      <c r="A634">
        <v>-2.9370338133240601</v>
      </c>
      <c r="B634">
        <v>1.5670178871949E-3</v>
      </c>
      <c r="C634">
        <v>6.1051015947319901E-3</v>
      </c>
      <c r="D634">
        <v>-2.7779189334643899</v>
      </c>
      <c r="E634">
        <v>1.8328376368258E-4</v>
      </c>
      <c r="F634">
        <v>2.58650572292897E-3</v>
      </c>
      <c r="G634">
        <v>4</v>
      </c>
      <c r="H634">
        <v>4</v>
      </c>
      <c r="I634">
        <v>4</v>
      </c>
      <c r="J634">
        <v>4</v>
      </c>
      <c r="K634" t="s">
        <v>3778</v>
      </c>
      <c r="L634" t="s">
        <v>3779</v>
      </c>
      <c r="M634" t="s">
        <v>3780</v>
      </c>
      <c r="N634" t="s">
        <v>3781</v>
      </c>
      <c r="O634" t="s">
        <v>3782</v>
      </c>
      <c r="P634" t="s">
        <v>3783</v>
      </c>
      <c r="S634" t="s">
        <v>3784</v>
      </c>
      <c r="T634" t="s">
        <v>3785</v>
      </c>
      <c r="U634" t="b">
        <v>0</v>
      </c>
      <c r="V634" t="b">
        <v>0</v>
      </c>
      <c r="W634" t="b">
        <v>0</v>
      </c>
      <c r="X634" t="b">
        <v>0</v>
      </c>
      <c r="Y634" t="b">
        <v>0</v>
      </c>
    </row>
    <row r="635" spans="1:25" x14ac:dyDescent="0.25">
      <c r="A635">
        <v>-2.9334744386232301</v>
      </c>
      <c r="B635">
        <v>1.01085173939057E-4</v>
      </c>
      <c r="C635">
        <v>9.5517671616042704E-4</v>
      </c>
      <c r="D635">
        <v>-2.97507665898357</v>
      </c>
      <c r="E635">
        <v>5.04633133386271E-5</v>
      </c>
      <c r="F635">
        <v>2.0787061003837899E-3</v>
      </c>
      <c r="G635">
        <v>4</v>
      </c>
      <c r="H635">
        <v>4</v>
      </c>
      <c r="I635">
        <v>4</v>
      </c>
      <c r="J635">
        <v>4</v>
      </c>
      <c r="K635" t="s">
        <v>3588</v>
      </c>
      <c r="M635" t="s">
        <v>3589</v>
      </c>
      <c r="N635" t="s">
        <v>3590</v>
      </c>
      <c r="O635" t="s">
        <v>3591</v>
      </c>
      <c r="P635" t="s">
        <v>3592</v>
      </c>
      <c r="Q635" t="s">
        <v>3593</v>
      </c>
      <c r="R635" t="s">
        <v>3594</v>
      </c>
      <c r="S635" t="s">
        <v>3595</v>
      </c>
      <c r="T635" t="s">
        <v>32</v>
      </c>
      <c r="U635" t="b">
        <v>0</v>
      </c>
      <c r="V635" t="b">
        <v>0</v>
      </c>
      <c r="W635" t="b">
        <v>0</v>
      </c>
      <c r="X635" t="b">
        <v>0</v>
      </c>
      <c r="Y635" t="b">
        <v>0</v>
      </c>
    </row>
    <row r="636" spans="1:25" x14ac:dyDescent="0.25">
      <c r="A636">
        <v>-2.9288899243728599</v>
      </c>
      <c r="B636">
        <v>2.7073853557418701E-3</v>
      </c>
      <c r="C636">
        <v>8.8327150590582493E-3</v>
      </c>
      <c r="D636">
        <v>-2.15614777505919</v>
      </c>
      <c r="E636">
        <v>2.8337972181223802E-4</v>
      </c>
      <c r="F636">
        <v>3.0887820282630199E-3</v>
      </c>
      <c r="G636">
        <v>4</v>
      </c>
      <c r="H636">
        <v>4</v>
      </c>
      <c r="I636">
        <v>4</v>
      </c>
      <c r="J636">
        <v>4</v>
      </c>
      <c r="K636" t="s">
        <v>4384</v>
      </c>
      <c r="L636" t="s">
        <v>4385</v>
      </c>
      <c r="N636" t="s">
        <v>4386</v>
      </c>
      <c r="O636" t="s">
        <v>4387</v>
      </c>
      <c r="P636" t="s">
        <v>4388</v>
      </c>
      <c r="S636" t="s">
        <v>4389</v>
      </c>
      <c r="T636" t="s">
        <v>32</v>
      </c>
      <c r="U636" t="b">
        <v>0</v>
      </c>
      <c r="V636" t="b">
        <v>0</v>
      </c>
      <c r="W636" t="b">
        <v>0</v>
      </c>
      <c r="X636" t="b">
        <v>0</v>
      </c>
      <c r="Y636" t="b">
        <v>0</v>
      </c>
    </row>
    <row r="637" spans="1:25" x14ac:dyDescent="0.25">
      <c r="A637">
        <v>-2.9232599342630299</v>
      </c>
      <c r="B637">
        <v>0.28252898717002001</v>
      </c>
      <c r="C637">
        <v>0.34441436302830702</v>
      </c>
      <c r="D637">
        <v>-0.99273715673210805</v>
      </c>
      <c r="E637">
        <v>2.5946575540051201E-2</v>
      </c>
      <c r="F637">
        <v>4.25693816422998E-2</v>
      </c>
      <c r="G637">
        <v>4</v>
      </c>
      <c r="H637">
        <v>3</v>
      </c>
      <c r="I637">
        <v>3</v>
      </c>
      <c r="J637">
        <v>4</v>
      </c>
      <c r="K637" t="s">
        <v>5348</v>
      </c>
      <c r="L637" t="s">
        <v>5349</v>
      </c>
      <c r="M637" t="s">
        <v>5350</v>
      </c>
      <c r="N637" t="s">
        <v>5351</v>
      </c>
      <c r="O637" t="s">
        <v>5352</v>
      </c>
      <c r="P637" t="s">
        <v>5353</v>
      </c>
      <c r="S637" t="s">
        <v>333</v>
      </c>
      <c r="T637" t="s">
        <v>5354</v>
      </c>
      <c r="U637" t="b">
        <v>0</v>
      </c>
      <c r="V637" t="b">
        <v>0</v>
      </c>
      <c r="W637" t="b">
        <v>0</v>
      </c>
      <c r="X637" t="b">
        <v>0</v>
      </c>
      <c r="Y637" t="b">
        <v>0</v>
      </c>
    </row>
    <row r="638" spans="1:25" x14ac:dyDescent="0.25">
      <c r="A638">
        <v>-2.9223317252022101</v>
      </c>
      <c r="B638">
        <v>9.7689328614493694E-3</v>
      </c>
      <c r="C638">
        <v>2.3106239809789299E-2</v>
      </c>
      <c r="D638">
        <v>-3.0200331028711398</v>
      </c>
      <c r="E638">
        <v>3.6744741592084902E-3</v>
      </c>
      <c r="F638">
        <v>1.0642227029136199E-2</v>
      </c>
      <c r="G638">
        <v>3</v>
      </c>
      <c r="H638">
        <v>0</v>
      </c>
      <c r="I638">
        <v>0</v>
      </c>
      <c r="J638">
        <v>1</v>
      </c>
      <c r="K638" t="s">
        <v>3548</v>
      </c>
      <c r="L638" t="s">
        <v>3549</v>
      </c>
      <c r="M638" t="s">
        <v>3550</v>
      </c>
      <c r="N638" t="s">
        <v>3551</v>
      </c>
      <c r="O638" t="s">
        <v>43</v>
      </c>
      <c r="P638" t="s">
        <v>242</v>
      </c>
      <c r="Q638" t="s">
        <v>3552</v>
      </c>
      <c r="R638" t="s">
        <v>3553</v>
      </c>
      <c r="S638" t="s">
        <v>3554</v>
      </c>
      <c r="T638" t="s">
        <v>32</v>
      </c>
      <c r="U638" t="b">
        <v>0</v>
      </c>
      <c r="V638" t="b">
        <v>0</v>
      </c>
      <c r="W638" t="b">
        <v>0</v>
      </c>
      <c r="X638" t="b">
        <v>0</v>
      </c>
      <c r="Y638" t="b">
        <v>0</v>
      </c>
    </row>
    <row r="639" spans="1:25" x14ac:dyDescent="0.25">
      <c r="A639">
        <v>-2.92026814624408</v>
      </c>
      <c r="B639">
        <v>7.2443942668833194E-2</v>
      </c>
      <c r="C639">
        <v>0.111346601412476</v>
      </c>
      <c r="D639">
        <v>-1.5360009756678601</v>
      </c>
      <c r="E639">
        <v>0.10008954174758899</v>
      </c>
      <c r="F639">
        <v>0.12825619984660999</v>
      </c>
      <c r="G639">
        <v>4</v>
      </c>
      <c r="H639">
        <v>3</v>
      </c>
      <c r="I639">
        <v>1</v>
      </c>
      <c r="J639">
        <v>4</v>
      </c>
      <c r="K639" t="s">
        <v>4949</v>
      </c>
      <c r="M639" t="s">
        <v>4950</v>
      </c>
      <c r="N639" t="s">
        <v>4951</v>
      </c>
      <c r="O639" t="s">
        <v>4952</v>
      </c>
      <c r="P639" t="s">
        <v>4953</v>
      </c>
      <c r="S639" t="s">
        <v>4954</v>
      </c>
      <c r="T639" t="s">
        <v>614</v>
      </c>
      <c r="U639" t="b">
        <v>0</v>
      </c>
      <c r="V639" t="b">
        <v>0</v>
      </c>
      <c r="W639" t="b">
        <v>0</v>
      </c>
      <c r="X639" t="b">
        <v>0</v>
      </c>
      <c r="Y639" t="b">
        <v>0</v>
      </c>
    </row>
    <row r="640" spans="1:25" x14ac:dyDescent="0.25">
      <c r="A640">
        <v>-2.9202569281802302</v>
      </c>
      <c r="B640">
        <v>1.22270003938724E-4</v>
      </c>
      <c r="C640">
        <v>1.06782470106486E-3</v>
      </c>
      <c r="D640">
        <v>-3.0207138806168601</v>
      </c>
      <c r="E640">
        <v>1.2070954223432301E-4</v>
      </c>
      <c r="F640">
        <v>2.3566812274165498E-3</v>
      </c>
      <c r="G640">
        <v>4</v>
      </c>
      <c r="H640">
        <v>4</v>
      </c>
      <c r="I640">
        <v>4</v>
      </c>
      <c r="J640">
        <v>4</v>
      </c>
      <c r="K640" t="s">
        <v>3542</v>
      </c>
      <c r="L640" t="s">
        <v>3543</v>
      </c>
      <c r="M640" t="s">
        <v>3544</v>
      </c>
      <c r="N640" t="s">
        <v>3545</v>
      </c>
      <c r="O640" t="s">
        <v>3546</v>
      </c>
      <c r="P640" t="s">
        <v>3547</v>
      </c>
      <c r="U640" t="b">
        <v>1</v>
      </c>
      <c r="V640" t="b">
        <v>0</v>
      </c>
      <c r="W640" t="b">
        <v>0</v>
      </c>
      <c r="X640" t="b">
        <v>0</v>
      </c>
      <c r="Y640" t="b">
        <v>0</v>
      </c>
    </row>
    <row r="641" spans="1:25" x14ac:dyDescent="0.25">
      <c r="A641">
        <v>-2.9054711113962002</v>
      </c>
      <c r="B641">
        <v>1.9844619345321902E-3</v>
      </c>
      <c r="C641">
        <v>7.1752413471514202E-3</v>
      </c>
      <c r="D641">
        <v>-4.7985284212647503</v>
      </c>
      <c r="E641">
        <v>7.0000610068864405E-2</v>
      </c>
      <c r="F641">
        <v>9.4913247569487297E-2</v>
      </c>
      <c r="G641">
        <v>4</v>
      </c>
      <c r="H641">
        <v>0</v>
      </c>
      <c r="I641">
        <v>1</v>
      </c>
      <c r="J641">
        <v>1</v>
      </c>
      <c r="K641" t="s">
        <v>1949</v>
      </c>
      <c r="L641" t="s">
        <v>1950</v>
      </c>
      <c r="U641" t="b">
        <v>0</v>
      </c>
      <c r="V641" t="b">
        <v>0</v>
      </c>
      <c r="W641" t="b">
        <v>0</v>
      </c>
      <c r="X641" t="b">
        <v>0</v>
      </c>
      <c r="Y641" t="b">
        <v>0</v>
      </c>
    </row>
    <row r="642" spans="1:25" x14ac:dyDescent="0.25">
      <c r="A642">
        <v>-2.8995013000273402</v>
      </c>
      <c r="B642">
        <v>8.0224230123525299E-4</v>
      </c>
      <c r="C642">
        <v>3.9219094902834799E-3</v>
      </c>
      <c r="D642">
        <v>-3.0525864300968601</v>
      </c>
      <c r="E642">
        <v>1.6504711741233101E-3</v>
      </c>
      <c r="F642">
        <v>6.5696403912219098E-3</v>
      </c>
      <c r="G642">
        <v>4</v>
      </c>
      <c r="H642">
        <v>2</v>
      </c>
      <c r="I642">
        <v>0</v>
      </c>
      <c r="J642">
        <v>2</v>
      </c>
      <c r="K642" t="s">
        <v>3501</v>
      </c>
      <c r="M642" t="s">
        <v>3502</v>
      </c>
      <c r="N642" t="s">
        <v>3503</v>
      </c>
      <c r="O642" t="s">
        <v>43</v>
      </c>
      <c r="P642" t="s">
        <v>3504</v>
      </c>
      <c r="Q642" t="s">
        <v>3505</v>
      </c>
      <c r="R642" t="s">
        <v>3506</v>
      </c>
      <c r="S642" t="s">
        <v>3507</v>
      </c>
      <c r="T642" t="s">
        <v>32</v>
      </c>
      <c r="U642" t="b">
        <v>0</v>
      </c>
      <c r="V642" t="b">
        <v>0</v>
      </c>
      <c r="W642" t="b">
        <v>0</v>
      </c>
      <c r="X642" t="b">
        <v>0</v>
      </c>
      <c r="Y642" t="b">
        <v>0</v>
      </c>
    </row>
    <row r="643" spans="1:25" x14ac:dyDescent="0.25">
      <c r="A643">
        <v>-2.8897559236782402</v>
      </c>
      <c r="B643">
        <v>1.7008193725295301E-2</v>
      </c>
      <c r="C643">
        <v>3.5024128070348097E-2</v>
      </c>
      <c r="D643">
        <v>-4.3615648296821199</v>
      </c>
      <c r="E643">
        <v>2.2455432048845099E-2</v>
      </c>
      <c r="F643">
        <v>3.8127219121817699E-2</v>
      </c>
      <c r="G643">
        <v>4</v>
      </c>
      <c r="H643">
        <v>1</v>
      </c>
      <c r="I643">
        <v>1</v>
      </c>
      <c r="J643">
        <v>0</v>
      </c>
      <c r="K643" t="s">
        <v>2277</v>
      </c>
      <c r="M643" t="s">
        <v>2278</v>
      </c>
      <c r="N643" t="s">
        <v>2279</v>
      </c>
      <c r="O643" t="s">
        <v>43</v>
      </c>
      <c r="P643" t="s">
        <v>2280</v>
      </c>
      <c r="S643" t="s">
        <v>2281</v>
      </c>
      <c r="T643" t="s">
        <v>32</v>
      </c>
      <c r="U643" t="b">
        <v>0</v>
      </c>
      <c r="V643" t="b">
        <v>0</v>
      </c>
      <c r="W643" t="b">
        <v>0</v>
      </c>
      <c r="X643" t="b">
        <v>0</v>
      </c>
      <c r="Y643" t="b">
        <v>0</v>
      </c>
    </row>
    <row r="644" spans="1:25" x14ac:dyDescent="0.25">
      <c r="A644">
        <v>-2.8819287689883102</v>
      </c>
      <c r="B644">
        <v>4.2786601480818999E-4</v>
      </c>
      <c r="C644">
        <v>2.6305264376113601E-3</v>
      </c>
      <c r="D644">
        <v>-4.7255036084440603</v>
      </c>
      <c r="E644">
        <v>6.5497169524048103E-4</v>
      </c>
      <c r="F644">
        <v>4.1775909999795498E-3</v>
      </c>
      <c r="G644">
        <v>4</v>
      </c>
      <c r="H644">
        <v>4</v>
      </c>
      <c r="I644">
        <v>4</v>
      </c>
      <c r="J644">
        <v>3</v>
      </c>
      <c r="K644" t="s">
        <v>1996</v>
      </c>
      <c r="M644" t="s">
        <v>1997</v>
      </c>
      <c r="N644" t="s">
        <v>1998</v>
      </c>
      <c r="O644" t="s">
        <v>1999</v>
      </c>
      <c r="P644" t="s">
        <v>993</v>
      </c>
      <c r="Q644" t="s">
        <v>2000</v>
      </c>
      <c r="R644" t="s">
        <v>2001</v>
      </c>
      <c r="S644" t="s">
        <v>2002</v>
      </c>
      <c r="T644" t="s">
        <v>32</v>
      </c>
      <c r="U644" t="b">
        <v>1</v>
      </c>
      <c r="V644" t="b">
        <v>0</v>
      </c>
      <c r="W644" t="b">
        <v>0</v>
      </c>
      <c r="X644" t="b">
        <v>0</v>
      </c>
      <c r="Y644" t="b">
        <v>0</v>
      </c>
    </row>
    <row r="645" spans="1:25" x14ac:dyDescent="0.25">
      <c r="A645">
        <v>-2.8666842657990501</v>
      </c>
      <c r="B645">
        <v>1.50707603187688E-2</v>
      </c>
      <c r="C645">
        <v>3.2041828742650803E-2</v>
      </c>
      <c r="D645">
        <v>0.91462446544923903</v>
      </c>
      <c r="E645">
        <v>3.4380919392820702E-2</v>
      </c>
      <c r="F645">
        <v>5.3179569233400198E-2</v>
      </c>
      <c r="G645">
        <v>4</v>
      </c>
      <c r="H645">
        <v>0</v>
      </c>
      <c r="I645">
        <v>0</v>
      </c>
      <c r="J645">
        <v>4</v>
      </c>
      <c r="K645" t="s">
        <v>7593</v>
      </c>
      <c r="L645" t="s">
        <v>7594</v>
      </c>
      <c r="N645" t="s">
        <v>7595</v>
      </c>
      <c r="O645" t="s">
        <v>43</v>
      </c>
      <c r="P645" t="s">
        <v>7596</v>
      </c>
      <c r="U645" t="b">
        <v>0</v>
      </c>
      <c r="V645" t="b">
        <v>0</v>
      </c>
      <c r="W645" t="b">
        <v>0</v>
      </c>
      <c r="X645" t="b">
        <v>0</v>
      </c>
      <c r="Y645" t="b">
        <v>0</v>
      </c>
    </row>
    <row r="646" spans="1:25" x14ac:dyDescent="0.25">
      <c r="A646">
        <v>-2.8603448563877398</v>
      </c>
      <c r="B646">
        <v>0.16489181291463201</v>
      </c>
      <c r="C646">
        <v>0.21709121246690599</v>
      </c>
      <c r="D646">
        <v>3.3564027758678598</v>
      </c>
      <c r="E646">
        <v>8.6563811496239297E-4</v>
      </c>
      <c r="F646">
        <v>4.8018948201334101E-3</v>
      </c>
      <c r="G646">
        <v>0</v>
      </c>
      <c r="H646">
        <v>0</v>
      </c>
      <c r="I646">
        <v>0</v>
      </c>
      <c r="J646">
        <v>4</v>
      </c>
      <c r="K646" t="s">
        <v>9404</v>
      </c>
      <c r="L646" t="s">
        <v>9405</v>
      </c>
      <c r="M646" t="s">
        <v>9406</v>
      </c>
      <c r="N646" t="s">
        <v>9407</v>
      </c>
      <c r="O646" t="s">
        <v>43</v>
      </c>
      <c r="P646" t="s">
        <v>781</v>
      </c>
      <c r="S646" t="s">
        <v>782</v>
      </c>
      <c r="T646" t="s">
        <v>2781</v>
      </c>
      <c r="U646" t="b">
        <v>0</v>
      </c>
      <c r="V646" t="b">
        <v>0</v>
      </c>
      <c r="W646" t="b">
        <v>0</v>
      </c>
      <c r="X646" t="b">
        <v>0</v>
      </c>
      <c r="Y646" t="b">
        <v>0</v>
      </c>
    </row>
    <row r="647" spans="1:25" x14ac:dyDescent="0.25">
      <c r="A647">
        <v>-2.8359271111100299</v>
      </c>
      <c r="B647">
        <v>9.3544424403348703E-2</v>
      </c>
      <c r="C647">
        <v>0.13662620476749801</v>
      </c>
      <c r="D647">
        <v>1.94362989939543</v>
      </c>
      <c r="E647">
        <v>4.9904777880148701E-2</v>
      </c>
      <c r="F647">
        <v>7.1659221526048297E-2</v>
      </c>
      <c r="G647">
        <v>0</v>
      </c>
      <c r="H647">
        <v>0</v>
      </c>
      <c r="I647">
        <v>0</v>
      </c>
      <c r="J647">
        <v>4</v>
      </c>
      <c r="K647" t="s">
        <v>8808</v>
      </c>
      <c r="L647" t="s">
        <v>8809</v>
      </c>
      <c r="N647" t="s">
        <v>8810</v>
      </c>
      <c r="O647" t="s">
        <v>43</v>
      </c>
      <c r="P647" t="s">
        <v>8811</v>
      </c>
      <c r="Q647" t="s">
        <v>8812</v>
      </c>
      <c r="R647" t="s">
        <v>8813</v>
      </c>
      <c r="S647" t="s">
        <v>8814</v>
      </c>
      <c r="T647" t="s">
        <v>614</v>
      </c>
      <c r="U647" t="b">
        <v>0</v>
      </c>
      <c r="V647" t="b">
        <v>0</v>
      </c>
      <c r="W647" t="b">
        <v>0</v>
      </c>
      <c r="X647" t="b">
        <v>0</v>
      </c>
      <c r="Y647" t="b">
        <v>0</v>
      </c>
    </row>
    <row r="648" spans="1:25" x14ac:dyDescent="0.25">
      <c r="A648">
        <v>-2.83184130407352</v>
      </c>
      <c r="B648">
        <v>0.26308525564049401</v>
      </c>
      <c r="C648">
        <v>0.32466245677953698</v>
      </c>
      <c r="D648">
        <v>-2.4154373810101601</v>
      </c>
      <c r="E648">
        <v>0.116074627633602</v>
      </c>
      <c r="F648">
        <v>0.146425993229647</v>
      </c>
      <c r="G648">
        <v>4</v>
      </c>
      <c r="H648">
        <v>1</v>
      </c>
      <c r="I648">
        <v>3</v>
      </c>
      <c r="J648">
        <v>2</v>
      </c>
      <c r="K648" t="s">
        <v>4093</v>
      </c>
      <c r="M648" t="s">
        <v>4094</v>
      </c>
      <c r="N648" t="s">
        <v>4095</v>
      </c>
      <c r="O648" t="s">
        <v>4096</v>
      </c>
      <c r="P648" t="s">
        <v>4097</v>
      </c>
      <c r="Q648" t="s">
        <v>4098</v>
      </c>
      <c r="R648" t="s">
        <v>4099</v>
      </c>
      <c r="S648" t="s">
        <v>4100</v>
      </c>
      <c r="T648" t="s">
        <v>864</v>
      </c>
      <c r="U648" t="b">
        <v>0</v>
      </c>
      <c r="V648" t="b">
        <v>0</v>
      </c>
      <c r="W648" t="b">
        <v>0</v>
      </c>
      <c r="X648" t="b">
        <v>0</v>
      </c>
      <c r="Y648" t="b">
        <v>0</v>
      </c>
    </row>
    <row r="649" spans="1:25" x14ac:dyDescent="0.25">
      <c r="A649">
        <v>-2.82404609972733</v>
      </c>
      <c r="B649">
        <v>7.7925037010346698E-2</v>
      </c>
      <c r="C649">
        <v>0.118382103504568</v>
      </c>
      <c r="D649">
        <v>-2.4286566164452301</v>
      </c>
      <c r="E649">
        <v>6.23754211058044E-2</v>
      </c>
      <c r="F649">
        <v>8.5734739421456804E-2</v>
      </c>
      <c r="G649">
        <v>3</v>
      </c>
      <c r="H649">
        <v>0</v>
      </c>
      <c r="I649">
        <v>0</v>
      </c>
      <c r="J649">
        <v>0</v>
      </c>
      <c r="K649" t="s">
        <v>4089</v>
      </c>
      <c r="M649" t="s">
        <v>4090</v>
      </c>
      <c r="N649" t="s">
        <v>4091</v>
      </c>
      <c r="O649" t="s">
        <v>43</v>
      </c>
      <c r="P649" t="s">
        <v>869</v>
      </c>
      <c r="Q649" t="s">
        <v>54</v>
      </c>
      <c r="R649" t="s">
        <v>4092</v>
      </c>
      <c r="S649" t="s">
        <v>870</v>
      </c>
      <c r="T649" t="s">
        <v>32</v>
      </c>
      <c r="U649" t="b">
        <v>0</v>
      </c>
      <c r="V649" t="b">
        <v>0</v>
      </c>
      <c r="W649" t="b">
        <v>0</v>
      </c>
      <c r="X649" t="b">
        <v>0</v>
      </c>
      <c r="Y649" t="b">
        <v>0</v>
      </c>
    </row>
    <row r="650" spans="1:25" x14ac:dyDescent="0.25">
      <c r="A650">
        <v>-2.82200114184054</v>
      </c>
      <c r="B650">
        <v>6.0113536573257402E-5</v>
      </c>
      <c r="C650">
        <v>6.8212611950525998E-4</v>
      </c>
      <c r="D650">
        <v>-3.35949312509632</v>
      </c>
      <c r="E650">
        <v>3.48812051242028E-5</v>
      </c>
      <c r="F650">
        <v>1.9800897442172399E-3</v>
      </c>
      <c r="G650">
        <v>4</v>
      </c>
      <c r="H650">
        <v>4</v>
      </c>
      <c r="I650">
        <v>4</v>
      </c>
      <c r="J650">
        <v>4</v>
      </c>
      <c r="K650" t="s">
        <v>3167</v>
      </c>
      <c r="L650" t="s">
        <v>3168</v>
      </c>
      <c r="M650" t="s">
        <v>3169</v>
      </c>
      <c r="N650" t="s">
        <v>3170</v>
      </c>
      <c r="O650" t="s">
        <v>3171</v>
      </c>
      <c r="P650" t="s">
        <v>3172</v>
      </c>
      <c r="Q650" t="s">
        <v>1361</v>
      </c>
      <c r="R650" t="s">
        <v>3173</v>
      </c>
      <c r="S650" t="s">
        <v>3174</v>
      </c>
      <c r="T650" t="s">
        <v>32</v>
      </c>
      <c r="U650" t="b">
        <v>1</v>
      </c>
      <c r="V650" t="b">
        <v>0</v>
      </c>
      <c r="W650" t="b">
        <v>0</v>
      </c>
      <c r="X650" t="b">
        <v>0</v>
      </c>
      <c r="Y650" t="b">
        <v>0</v>
      </c>
    </row>
    <row r="651" spans="1:25" x14ac:dyDescent="0.25">
      <c r="A651">
        <v>-2.82180354513542</v>
      </c>
      <c r="B651">
        <v>0.127690025393041</v>
      </c>
      <c r="C651">
        <v>0.17536783326157199</v>
      </c>
      <c r="D651">
        <v>3.5678355545447999</v>
      </c>
      <c r="E651">
        <v>9.0216568198084306E-3</v>
      </c>
      <c r="F651">
        <v>1.93256371875896E-2</v>
      </c>
      <c r="G651">
        <v>0</v>
      </c>
      <c r="H651">
        <v>0</v>
      </c>
      <c r="I651">
        <v>0</v>
      </c>
      <c r="J651">
        <v>4</v>
      </c>
      <c r="K651" t="s">
        <v>9432</v>
      </c>
      <c r="N651" t="s">
        <v>43</v>
      </c>
      <c r="O651" t="s">
        <v>43</v>
      </c>
      <c r="P651" t="s">
        <v>43</v>
      </c>
      <c r="U651" t="b">
        <v>0</v>
      </c>
      <c r="V651" t="b">
        <v>0</v>
      </c>
      <c r="W651" t="b">
        <v>0</v>
      </c>
      <c r="X651" t="b">
        <v>0</v>
      </c>
      <c r="Y651" t="b">
        <v>0</v>
      </c>
    </row>
    <row r="652" spans="1:25" x14ac:dyDescent="0.25">
      <c r="A652">
        <v>-2.7926674748701501</v>
      </c>
      <c r="B652">
        <v>0.17594560857369701</v>
      </c>
      <c r="C652">
        <v>0.229079030123093</v>
      </c>
      <c r="D652">
        <v>-2.8999933031543201</v>
      </c>
      <c r="E652">
        <v>1.91185447063289E-4</v>
      </c>
      <c r="F652">
        <v>2.5944594408253401E-3</v>
      </c>
      <c r="G652">
        <v>3</v>
      </c>
      <c r="H652">
        <v>1</v>
      </c>
      <c r="I652">
        <v>1</v>
      </c>
      <c r="J652">
        <v>0</v>
      </c>
      <c r="K652" t="s">
        <v>3661</v>
      </c>
      <c r="L652" t="s">
        <v>3662</v>
      </c>
      <c r="M652" t="s">
        <v>3663</v>
      </c>
      <c r="N652" t="s">
        <v>3664</v>
      </c>
      <c r="O652" t="s">
        <v>43</v>
      </c>
      <c r="P652" t="s">
        <v>3665</v>
      </c>
      <c r="Q652" t="s">
        <v>3666</v>
      </c>
      <c r="R652" t="s">
        <v>3667</v>
      </c>
      <c r="S652" t="s">
        <v>3668</v>
      </c>
      <c r="T652" t="s">
        <v>32</v>
      </c>
      <c r="U652" t="b">
        <v>0</v>
      </c>
      <c r="V652" t="b">
        <v>0</v>
      </c>
      <c r="W652" t="b">
        <v>0</v>
      </c>
      <c r="X652" t="b">
        <v>0</v>
      </c>
      <c r="Y652" t="b">
        <v>0</v>
      </c>
    </row>
    <row r="653" spans="1:25" x14ac:dyDescent="0.25">
      <c r="A653">
        <v>-2.7858517526726798</v>
      </c>
      <c r="B653">
        <v>4.23339343114455E-3</v>
      </c>
      <c r="C653">
        <v>1.21576205956816E-2</v>
      </c>
      <c r="D653">
        <v>-2.48824741214034</v>
      </c>
      <c r="E653">
        <v>1.7582408553206601E-4</v>
      </c>
      <c r="F653">
        <v>2.51924559632332E-3</v>
      </c>
      <c r="G653">
        <v>4</v>
      </c>
      <c r="H653">
        <v>4</v>
      </c>
      <c r="I653">
        <v>4</v>
      </c>
      <c r="J653">
        <v>4</v>
      </c>
      <c r="K653" t="s">
        <v>4036</v>
      </c>
      <c r="M653" t="s">
        <v>4037</v>
      </c>
      <c r="N653" t="s">
        <v>4038</v>
      </c>
      <c r="O653" t="s">
        <v>4039</v>
      </c>
      <c r="P653" t="s">
        <v>4040</v>
      </c>
      <c r="Q653" t="s">
        <v>4041</v>
      </c>
      <c r="R653" t="s">
        <v>4042</v>
      </c>
      <c r="S653" t="s">
        <v>4043</v>
      </c>
      <c r="T653" t="s">
        <v>278</v>
      </c>
      <c r="U653" t="b">
        <v>0</v>
      </c>
      <c r="V653" t="b">
        <v>0</v>
      </c>
      <c r="W653" t="b">
        <v>0</v>
      </c>
      <c r="X653" t="b">
        <v>0</v>
      </c>
      <c r="Y653" t="b">
        <v>0</v>
      </c>
    </row>
    <row r="654" spans="1:25" x14ac:dyDescent="0.25">
      <c r="A654">
        <v>-2.7816078633910801</v>
      </c>
      <c r="B654">
        <v>6.3611698758102395E-4</v>
      </c>
      <c r="C654">
        <v>3.3528121984422502E-3</v>
      </c>
      <c r="D654">
        <v>-5.51869752993953</v>
      </c>
      <c r="E654">
        <v>5.9816769627754098E-3</v>
      </c>
      <c r="F654">
        <v>1.4827941583124501E-2</v>
      </c>
      <c r="G654">
        <v>4</v>
      </c>
      <c r="H654">
        <v>4</v>
      </c>
      <c r="I654">
        <v>4</v>
      </c>
      <c r="J654">
        <v>3</v>
      </c>
      <c r="K654" t="s">
        <v>1448</v>
      </c>
      <c r="L654" t="s">
        <v>1449</v>
      </c>
      <c r="U654" t="b">
        <v>0</v>
      </c>
      <c r="V654" t="b">
        <v>0</v>
      </c>
      <c r="W654" t="b">
        <v>0</v>
      </c>
      <c r="X654" t="b">
        <v>0</v>
      </c>
      <c r="Y654" t="b">
        <v>0</v>
      </c>
    </row>
    <row r="655" spans="1:25" x14ac:dyDescent="0.25">
      <c r="A655">
        <v>-2.7751812984756401</v>
      </c>
      <c r="B655">
        <v>0.139178373541538</v>
      </c>
      <c r="C655">
        <v>0.188261135934264</v>
      </c>
      <c r="D655">
        <v>1.9737406421594399</v>
      </c>
      <c r="E655">
        <v>1.6753043080600001E-2</v>
      </c>
      <c r="F655">
        <v>3.05792415501198E-2</v>
      </c>
      <c r="G655">
        <v>2</v>
      </c>
      <c r="H655">
        <v>1</v>
      </c>
      <c r="I655">
        <v>0</v>
      </c>
      <c r="J655">
        <v>4</v>
      </c>
      <c r="K655" t="s">
        <v>8827</v>
      </c>
      <c r="L655" t="s">
        <v>8828</v>
      </c>
      <c r="N655" t="s">
        <v>8829</v>
      </c>
      <c r="O655" t="s">
        <v>8830</v>
      </c>
      <c r="P655" t="s">
        <v>8831</v>
      </c>
      <c r="Q655" t="s">
        <v>8832</v>
      </c>
      <c r="R655" t="s">
        <v>8833</v>
      </c>
      <c r="S655" t="s">
        <v>8834</v>
      </c>
      <c r="T655" t="s">
        <v>1522</v>
      </c>
      <c r="U655" t="b">
        <v>0</v>
      </c>
      <c r="V655" t="b">
        <v>0</v>
      </c>
      <c r="W655" t="b">
        <v>0</v>
      </c>
      <c r="X655" t="b">
        <v>0</v>
      </c>
      <c r="Y655" t="b">
        <v>0</v>
      </c>
    </row>
    <row r="656" spans="1:25" x14ac:dyDescent="0.25">
      <c r="A656">
        <v>-2.76517620935424</v>
      </c>
      <c r="B656">
        <v>1.56363022109741E-3</v>
      </c>
      <c r="C656">
        <v>6.1051015947319901E-3</v>
      </c>
      <c r="D656">
        <v>-3.8246637140558999</v>
      </c>
      <c r="E656">
        <v>1.9739092332476199E-2</v>
      </c>
      <c r="F656">
        <v>3.4632475272947702E-2</v>
      </c>
      <c r="G656">
        <v>4</v>
      </c>
      <c r="H656">
        <v>4</v>
      </c>
      <c r="I656">
        <v>4</v>
      </c>
      <c r="J656">
        <v>3</v>
      </c>
      <c r="K656" t="s">
        <v>2731</v>
      </c>
      <c r="M656" t="s">
        <v>2732</v>
      </c>
      <c r="N656" t="s">
        <v>2733</v>
      </c>
      <c r="O656" t="s">
        <v>2734</v>
      </c>
      <c r="P656" t="s">
        <v>2735</v>
      </c>
      <c r="S656" t="s">
        <v>2736</v>
      </c>
      <c r="T656" t="s">
        <v>32</v>
      </c>
      <c r="U656" t="b">
        <v>0</v>
      </c>
      <c r="V656" t="b">
        <v>0</v>
      </c>
      <c r="W656" t="b">
        <v>0</v>
      </c>
      <c r="X656" t="b">
        <v>0</v>
      </c>
      <c r="Y656" t="b">
        <v>0</v>
      </c>
    </row>
    <row r="657" spans="1:25" x14ac:dyDescent="0.25">
      <c r="A657">
        <v>-2.74951143428477</v>
      </c>
      <c r="B657">
        <v>4.0730598098604097E-2</v>
      </c>
      <c r="C657">
        <v>6.9364208561922699E-2</v>
      </c>
      <c r="D657">
        <v>-3.4178731970732499</v>
      </c>
      <c r="E657">
        <v>5.0054579270243399E-2</v>
      </c>
      <c r="F657">
        <v>7.1753323650862399E-2</v>
      </c>
      <c r="G657">
        <v>3</v>
      </c>
      <c r="H657">
        <v>0</v>
      </c>
      <c r="I657">
        <v>0</v>
      </c>
      <c r="J657">
        <v>2</v>
      </c>
      <c r="K657" t="s">
        <v>3108</v>
      </c>
      <c r="L657" t="s">
        <v>3109</v>
      </c>
      <c r="M657" t="s">
        <v>3110</v>
      </c>
      <c r="N657" t="s">
        <v>43</v>
      </c>
      <c r="O657" t="s">
        <v>43</v>
      </c>
      <c r="P657" t="s">
        <v>43</v>
      </c>
      <c r="U657" t="b">
        <v>0</v>
      </c>
      <c r="V657" t="b">
        <v>0</v>
      </c>
      <c r="W657" t="b">
        <v>0</v>
      </c>
      <c r="X657" t="b">
        <v>0</v>
      </c>
      <c r="Y657" t="b">
        <v>0</v>
      </c>
    </row>
    <row r="658" spans="1:25" x14ac:dyDescent="0.25">
      <c r="A658">
        <v>-2.7473058414425</v>
      </c>
      <c r="B658">
        <v>9.2968241075157998E-2</v>
      </c>
      <c r="C658">
        <v>0.13648699530258099</v>
      </c>
      <c r="D658">
        <v>3.8373768021857699E-2</v>
      </c>
      <c r="E658">
        <v>0.85152195559737598</v>
      </c>
      <c r="F658">
        <v>0.867309743051633</v>
      </c>
      <c r="G658">
        <v>4</v>
      </c>
      <c r="H658">
        <v>2</v>
      </c>
      <c r="I658">
        <v>2</v>
      </c>
      <c r="J658">
        <v>4</v>
      </c>
      <c r="K658" t="s">
        <v>6269</v>
      </c>
      <c r="L658" t="s">
        <v>6270</v>
      </c>
      <c r="N658" t="s">
        <v>6271</v>
      </c>
      <c r="O658" t="s">
        <v>6272</v>
      </c>
      <c r="P658" t="s">
        <v>6273</v>
      </c>
      <c r="S658" t="s">
        <v>6274</v>
      </c>
      <c r="T658" t="s">
        <v>32</v>
      </c>
      <c r="U658" t="b">
        <v>0</v>
      </c>
      <c r="V658" t="b">
        <v>0</v>
      </c>
      <c r="W658" t="b">
        <v>0</v>
      </c>
      <c r="X658" t="b">
        <v>0</v>
      </c>
      <c r="Y658" t="b">
        <v>0</v>
      </c>
    </row>
    <row r="659" spans="1:25" x14ac:dyDescent="0.25">
      <c r="A659">
        <v>-2.7453417925865899</v>
      </c>
      <c r="B659">
        <v>9.5339957745221707E-2</v>
      </c>
      <c r="C659">
        <v>0.13865409738694501</v>
      </c>
      <c r="D659">
        <v>-5.0482594965820597</v>
      </c>
      <c r="E659">
        <v>2.9106036910522898E-2</v>
      </c>
      <c r="F659">
        <v>4.6629897327018402E-2</v>
      </c>
      <c r="G659">
        <v>3</v>
      </c>
      <c r="H659">
        <v>0</v>
      </c>
      <c r="I659">
        <v>0</v>
      </c>
      <c r="J659">
        <v>0</v>
      </c>
      <c r="K659" t="s">
        <v>1783</v>
      </c>
      <c r="L659" t="s">
        <v>1784</v>
      </c>
      <c r="N659" t="s">
        <v>1785</v>
      </c>
      <c r="O659" t="s">
        <v>1786</v>
      </c>
      <c r="P659" t="s">
        <v>1787</v>
      </c>
      <c r="S659" t="s">
        <v>1788</v>
      </c>
      <c r="T659" t="s">
        <v>32</v>
      </c>
      <c r="U659" t="b">
        <v>0</v>
      </c>
      <c r="V659" t="b">
        <v>0</v>
      </c>
      <c r="W659" t="b">
        <v>0</v>
      </c>
      <c r="X659" t="b">
        <v>0</v>
      </c>
      <c r="Y659" t="b">
        <v>0</v>
      </c>
    </row>
    <row r="660" spans="1:25" x14ac:dyDescent="0.25">
      <c r="A660">
        <v>-2.74330256674883</v>
      </c>
      <c r="B660">
        <v>0.37802515136207199</v>
      </c>
      <c r="C660">
        <v>0.43913835796016998</v>
      </c>
      <c r="D660">
        <v>3.2760390481456398</v>
      </c>
      <c r="E660">
        <v>2.1256153914055002E-2</v>
      </c>
      <c r="F660">
        <v>3.6564878904682498E-2</v>
      </c>
      <c r="G660">
        <v>3</v>
      </c>
      <c r="H660">
        <v>0</v>
      </c>
      <c r="I660">
        <v>3</v>
      </c>
      <c r="J660">
        <v>4</v>
      </c>
      <c r="K660" t="s">
        <v>9361</v>
      </c>
      <c r="L660" t="s">
        <v>9362</v>
      </c>
      <c r="M660" t="s">
        <v>9363</v>
      </c>
      <c r="N660" t="s">
        <v>9364</v>
      </c>
      <c r="O660" t="s">
        <v>43</v>
      </c>
      <c r="P660" t="s">
        <v>43</v>
      </c>
      <c r="S660" t="s">
        <v>333</v>
      </c>
      <c r="T660" t="s">
        <v>32</v>
      </c>
      <c r="U660" t="b">
        <v>0</v>
      </c>
      <c r="V660" t="b">
        <v>0</v>
      </c>
      <c r="W660" t="b">
        <v>0</v>
      </c>
      <c r="X660" t="b">
        <v>0</v>
      </c>
      <c r="Y660" t="b">
        <v>0</v>
      </c>
    </row>
    <row r="661" spans="1:25" x14ac:dyDescent="0.25">
      <c r="A661">
        <v>-2.73860144173447</v>
      </c>
      <c r="B661">
        <v>7.3926331523143096E-2</v>
      </c>
      <c r="C661">
        <v>0.113114593516543</v>
      </c>
      <c r="D661">
        <v>-5.2566156389581602</v>
      </c>
      <c r="E661">
        <v>8.26097038700946E-2</v>
      </c>
      <c r="F661">
        <v>0.10905761681455101</v>
      </c>
      <c r="G661">
        <v>4</v>
      </c>
      <c r="H661">
        <v>2</v>
      </c>
      <c r="I661">
        <v>3</v>
      </c>
      <c r="J661">
        <v>2</v>
      </c>
      <c r="K661" t="s">
        <v>1625</v>
      </c>
      <c r="L661" t="s">
        <v>1626</v>
      </c>
      <c r="M661" t="s">
        <v>1627</v>
      </c>
      <c r="N661" t="s">
        <v>1628</v>
      </c>
      <c r="O661" t="s">
        <v>43</v>
      </c>
      <c r="P661" t="s">
        <v>1629</v>
      </c>
      <c r="Q661" t="s">
        <v>54</v>
      </c>
      <c r="R661" t="s">
        <v>1630</v>
      </c>
      <c r="S661" t="s">
        <v>1631</v>
      </c>
      <c r="T661" t="s">
        <v>32</v>
      </c>
      <c r="U661" t="b">
        <v>0</v>
      </c>
      <c r="V661" t="b">
        <v>0</v>
      </c>
      <c r="W661" t="b">
        <v>0</v>
      </c>
      <c r="X661" t="b">
        <v>0</v>
      </c>
      <c r="Y661" t="b">
        <v>0</v>
      </c>
    </row>
    <row r="662" spans="1:25" x14ac:dyDescent="0.25">
      <c r="A662">
        <v>-2.73805502129425</v>
      </c>
      <c r="B662">
        <v>0.24456146747177401</v>
      </c>
      <c r="C662">
        <v>0.30452445277579498</v>
      </c>
      <c r="D662">
        <v>-3.6413300943730702</v>
      </c>
      <c r="E662">
        <v>0.114839773748528</v>
      </c>
      <c r="F662">
        <v>0.145083185974587</v>
      </c>
      <c r="G662">
        <v>3</v>
      </c>
      <c r="H662">
        <v>2</v>
      </c>
      <c r="I662">
        <v>2</v>
      </c>
      <c r="J662">
        <v>1</v>
      </c>
      <c r="K662" t="s">
        <v>2910</v>
      </c>
      <c r="L662" t="s">
        <v>2911</v>
      </c>
      <c r="N662" t="s">
        <v>2912</v>
      </c>
      <c r="O662" t="s">
        <v>43</v>
      </c>
      <c r="P662" t="s">
        <v>2913</v>
      </c>
      <c r="S662" t="s">
        <v>2914</v>
      </c>
      <c r="T662" t="s">
        <v>614</v>
      </c>
      <c r="U662" t="b">
        <v>0</v>
      </c>
      <c r="V662" t="b">
        <v>0</v>
      </c>
      <c r="W662" t="b">
        <v>0</v>
      </c>
      <c r="X662" t="b">
        <v>0</v>
      </c>
      <c r="Y662" t="b">
        <v>0</v>
      </c>
    </row>
    <row r="663" spans="1:25" x14ac:dyDescent="0.25">
      <c r="A663">
        <v>-2.72667064595904</v>
      </c>
      <c r="B663">
        <v>5.0511866676925102E-2</v>
      </c>
      <c r="C663">
        <v>8.2554423177354494E-2</v>
      </c>
      <c r="D663">
        <v>-0.94174627727087801</v>
      </c>
      <c r="E663">
        <v>0.172636100253453</v>
      </c>
      <c r="F663">
        <v>0.207773341859809</v>
      </c>
      <c r="G663">
        <v>4</v>
      </c>
      <c r="H663">
        <v>3</v>
      </c>
      <c r="I663">
        <v>1</v>
      </c>
      <c r="J663">
        <v>4</v>
      </c>
      <c r="K663" t="s">
        <v>5399</v>
      </c>
      <c r="M663" t="s">
        <v>5400</v>
      </c>
      <c r="N663" t="s">
        <v>5401</v>
      </c>
      <c r="O663" t="s">
        <v>5402</v>
      </c>
      <c r="P663" t="s">
        <v>5403</v>
      </c>
      <c r="Q663" t="s">
        <v>54</v>
      </c>
      <c r="R663" t="s">
        <v>5404</v>
      </c>
      <c r="S663" t="s">
        <v>5405</v>
      </c>
      <c r="T663" t="s">
        <v>278</v>
      </c>
      <c r="U663" t="b">
        <v>0</v>
      </c>
      <c r="V663" t="b">
        <v>0</v>
      </c>
      <c r="W663" t="b">
        <v>0</v>
      </c>
      <c r="X663" t="b">
        <v>0</v>
      </c>
      <c r="Y663" t="b">
        <v>0</v>
      </c>
    </row>
    <row r="664" spans="1:25" x14ac:dyDescent="0.25">
      <c r="A664">
        <v>-2.7225104075553301</v>
      </c>
      <c r="B664">
        <v>0.16023829113951699</v>
      </c>
      <c r="C664">
        <v>0.21252788926058999</v>
      </c>
      <c r="D664">
        <v>0.34800177577297098</v>
      </c>
      <c r="E664">
        <v>0.21385845886692101</v>
      </c>
      <c r="F664">
        <v>0.25013801885327402</v>
      </c>
      <c r="G664">
        <v>4</v>
      </c>
      <c r="H664">
        <v>3</v>
      </c>
      <c r="I664">
        <v>2</v>
      </c>
      <c r="J664">
        <v>4</v>
      </c>
      <c r="K664" t="s">
        <v>6636</v>
      </c>
      <c r="M664" t="s">
        <v>6637</v>
      </c>
      <c r="N664" t="s">
        <v>6638</v>
      </c>
      <c r="O664" t="s">
        <v>6639</v>
      </c>
      <c r="P664" t="s">
        <v>6640</v>
      </c>
      <c r="Q664" t="s">
        <v>54</v>
      </c>
      <c r="R664" t="s">
        <v>6641</v>
      </c>
      <c r="S664" t="s">
        <v>6642</v>
      </c>
      <c r="T664" t="s">
        <v>1076</v>
      </c>
      <c r="U664" t="b">
        <v>0</v>
      </c>
      <c r="V664" t="b">
        <v>0</v>
      </c>
      <c r="W664" t="b">
        <v>0</v>
      </c>
      <c r="X664" t="b">
        <v>0</v>
      </c>
      <c r="Y664" t="b">
        <v>0</v>
      </c>
    </row>
    <row r="665" spans="1:25" x14ac:dyDescent="0.25">
      <c r="A665">
        <v>-2.7186767982600202</v>
      </c>
      <c r="B665">
        <v>6.7133897429746004E-4</v>
      </c>
      <c r="C665">
        <v>3.4715582363661801E-3</v>
      </c>
      <c r="D665">
        <v>-2.0215574202856699</v>
      </c>
      <c r="E665">
        <v>2.36908315732805E-3</v>
      </c>
      <c r="F665">
        <v>8.1598520767099201E-3</v>
      </c>
      <c r="G665">
        <v>4</v>
      </c>
      <c r="H665">
        <v>4</v>
      </c>
      <c r="I665">
        <v>4</v>
      </c>
      <c r="J665">
        <v>4</v>
      </c>
      <c r="K665" t="s">
        <v>4503</v>
      </c>
      <c r="L665" t="s">
        <v>4504</v>
      </c>
      <c r="N665" t="s">
        <v>4505</v>
      </c>
      <c r="O665" t="s">
        <v>4506</v>
      </c>
      <c r="P665" t="s">
        <v>4507</v>
      </c>
      <c r="S665" t="s">
        <v>4508</v>
      </c>
      <c r="T665" t="s">
        <v>32</v>
      </c>
      <c r="U665" t="b">
        <v>0</v>
      </c>
      <c r="V665" t="b">
        <v>0</v>
      </c>
      <c r="W665" t="b">
        <v>0</v>
      </c>
      <c r="X665" t="b">
        <v>0</v>
      </c>
      <c r="Y665" t="b">
        <v>0</v>
      </c>
    </row>
    <row r="666" spans="1:25" x14ac:dyDescent="0.25">
      <c r="A666">
        <v>-2.7134900993850799</v>
      </c>
      <c r="B666">
        <v>4.5706361238312103E-5</v>
      </c>
      <c r="C666">
        <v>6.1289711172319195E-4</v>
      </c>
      <c r="D666">
        <v>0.83586073958636198</v>
      </c>
      <c r="E666">
        <v>1.6214987624638699E-2</v>
      </c>
      <c r="F666">
        <v>2.98531069456862E-2</v>
      </c>
      <c r="G666">
        <v>4</v>
      </c>
      <c r="H666">
        <v>4</v>
      </c>
      <c r="I666">
        <v>4</v>
      </c>
      <c r="J666">
        <v>4</v>
      </c>
      <c r="K666" t="s">
        <v>7419</v>
      </c>
      <c r="L666" t="s">
        <v>7420</v>
      </c>
      <c r="M666" t="s">
        <v>7421</v>
      </c>
      <c r="N666" t="s">
        <v>7422</v>
      </c>
      <c r="O666" t="s">
        <v>7423</v>
      </c>
      <c r="P666" t="s">
        <v>7424</v>
      </c>
      <c r="Q666" t="s">
        <v>7425</v>
      </c>
      <c r="R666" t="s">
        <v>7426</v>
      </c>
      <c r="S666" t="s">
        <v>7427</v>
      </c>
      <c r="T666" t="s">
        <v>32</v>
      </c>
      <c r="U666" t="b">
        <v>0</v>
      </c>
      <c r="V666" t="b">
        <v>0</v>
      </c>
      <c r="W666" t="b">
        <v>1</v>
      </c>
      <c r="X666" t="b">
        <v>0</v>
      </c>
      <c r="Y666" t="b">
        <v>0</v>
      </c>
    </row>
    <row r="667" spans="1:25" x14ac:dyDescent="0.25">
      <c r="A667">
        <v>-2.7122261983032598</v>
      </c>
      <c r="B667">
        <v>0.156887716488467</v>
      </c>
      <c r="C667">
        <v>0.208571257751647</v>
      </c>
      <c r="D667">
        <v>1.1549098475132999</v>
      </c>
      <c r="E667">
        <v>3.6058795446611398E-2</v>
      </c>
      <c r="F667">
        <v>5.5272843065327801E-2</v>
      </c>
      <c r="G667">
        <v>0</v>
      </c>
      <c r="H667">
        <v>0</v>
      </c>
      <c r="I667">
        <v>0</v>
      </c>
      <c r="J667">
        <v>3</v>
      </c>
      <c r="K667" t="s">
        <v>7929</v>
      </c>
      <c r="M667" t="s">
        <v>7930</v>
      </c>
      <c r="N667" t="s">
        <v>7931</v>
      </c>
      <c r="O667" t="s">
        <v>7932</v>
      </c>
      <c r="P667" t="s">
        <v>7933</v>
      </c>
      <c r="S667" t="s">
        <v>7934</v>
      </c>
      <c r="T667" t="s">
        <v>1522</v>
      </c>
      <c r="U667" t="b">
        <v>0</v>
      </c>
      <c r="V667" t="b">
        <v>0</v>
      </c>
      <c r="W667" t="b">
        <v>0</v>
      </c>
      <c r="X667" t="b">
        <v>0</v>
      </c>
      <c r="Y667" t="b">
        <v>0</v>
      </c>
    </row>
    <row r="668" spans="1:25" x14ac:dyDescent="0.25">
      <c r="A668">
        <v>-2.7106553363986801</v>
      </c>
      <c r="B668">
        <v>1.0851880015546301E-3</v>
      </c>
      <c r="C668">
        <v>4.7630803264111597E-3</v>
      </c>
      <c r="D668">
        <v>-2.7799211531746399</v>
      </c>
      <c r="E668">
        <v>3.7948633440954898E-3</v>
      </c>
      <c r="F668">
        <v>1.09166423564098E-2</v>
      </c>
      <c r="G668">
        <v>4</v>
      </c>
      <c r="H668">
        <v>4</v>
      </c>
      <c r="I668">
        <v>2</v>
      </c>
      <c r="J668">
        <v>4</v>
      </c>
      <c r="K668" t="s">
        <v>3774</v>
      </c>
      <c r="L668" t="s">
        <v>3775</v>
      </c>
      <c r="M668" t="s">
        <v>3776</v>
      </c>
      <c r="N668" t="s">
        <v>3777</v>
      </c>
      <c r="O668" t="s">
        <v>43</v>
      </c>
      <c r="P668" t="s">
        <v>1463</v>
      </c>
      <c r="U668" t="b">
        <v>0</v>
      </c>
      <c r="V668" t="b">
        <v>0</v>
      </c>
      <c r="W668" t="b">
        <v>0</v>
      </c>
      <c r="X668" t="b">
        <v>0</v>
      </c>
      <c r="Y668" t="b">
        <v>0</v>
      </c>
    </row>
    <row r="669" spans="1:25" x14ac:dyDescent="0.25">
      <c r="A669">
        <v>-2.7023838985253801</v>
      </c>
      <c r="B669">
        <v>9.4589586481611504E-2</v>
      </c>
      <c r="C669">
        <v>0.13791615220735001</v>
      </c>
      <c r="D669">
        <v>-4.8868343170071</v>
      </c>
      <c r="E669">
        <v>5.1309889342488499E-4</v>
      </c>
      <c r="F669">
        <v>3.7774375828280001E-3</v>
      </c>
      <c r="G669">
        <v>4</v>
      </c>
      <c r="H669">
        <v>1</v>
      </c>
      <c r="I669">
        <v>1</v>
      </c>
      <c r="J669">
        <v>1</v>
      </c>
      <c r="K669" t="s">
        <v>1885</v>
      </c>
      <c r="L669" t="s">
        <v>1886</v>
      </c>
      <c r="M669" t="s">
        <v>1887</v>
      </c>
      <c r="N669" t="s">
        <v>1888</v>
      </c>
      <c r="O669" t="s">
        <v>43</v>
      </c>
      <c r="P669" t="s">
        <v>869</v>
      </c>
      <c r="Q669" t="s">
        <v>1361</v>
      </c>
      <c r="R669" t="s">
        <v>1889</v>
      </c>
      <c r="S669" t="s">
        <v>870</v>
      </c>
      <c r="T669" t="s">
        <v>32</v>
      </c>
      <c r="U669" t="b">
        <v>0</v>
      </c>
      <c r="V669" t="b">
        <v>0</v>
      </c>
      <c r="W669" t="b">
        <v>0</v>
      </c>
      <c r="X669" t="b">
        <v>0</v>
      </c>
      <c r="Y669" t="b">
        <v>0</v>
      </c>
    </row>
    <row r="670" spans="1:25" x14ac:dyDescent="0.25">
      <c r="A670">
        <v>-2.6997576996840098</v>
      </c>
      <c r="B670">
        <v>1.9164340021220298E-2</v>
      </c>
      <c r="C670">
        <v>3.7994029168961697E-2</v>
      </c>
      <c r="D670">
        <v>1.36868930339477</v>
      </c>
      <c r="E670">
        <v>0.15956119005966601</v>
      </c>
      <c r="F670">
        <v>0.193404061687979</v>
      </c>
      <c r="G670">
        <v>2</v>
      </c>
      <c r="H670">
        <v>0</v>
      </c>
      <c r="I670">
        <v>0</v>
      </c>
      <c r="J670">
        <v>3</v>
      </c>
      <c r="K670" t="s">
        <v>8211</v>
      </c>
      <c r="L670" t="s">
        <v>8212</v>
      </c>
      <c r="M670" t="s">
        <v>8213</v>
      </c>
      <c r="N670" t="s">
        <v>8214</v>
      </c>
      <c r="O670" t="s">
        <v>8215</v>
      </c>
      <c r="P670" t="s">
        <v>8216</v>
      </c>
      <c r="Q670" t="s">
        <v>8217</v>
      </c>
      <c r="R670" t="s">
        <v>8218</v>
      </c>
      <c r="S670" t="s">
        <v>8219</v>
      </c>
      <c r="T670" t="s">
        <v>32</v>
      </c>
      <c r="U670" t="b">
        <v>0</v>
      </c>
      <c r="V670" t="b">
        <v>1</v>
      </c>
      <c r="W670" t="b">
        <v>0</v>
      </c>
      <c r="X670" t="b">
        <v>0</v>
      </c>
      <c r="Y670" t="b">
        <v>0</v>
      </c>
    </row>
    <row r="671" spans="1:25" x14ac:dyDescent="0.25">
      <c r="A671">
        <v>-2.6976656914340902</v>
      </c>
      <c r="B671">
        <v>4.5187820167978303E-3</v>
      </c>
      <c r="C671">
        <v>1.2783198961140701E-2</v>
      </c>
      <c r="D671">
        <v>-5.7874329840060401</v>
      </c>
      <c r="E671">
        <v>6.8491518756058395E-4</v>
      </c>
      <c r="F671">
        <v>4.24149296151154E-3</v>
      </c>
      <c r="G671">
        <v>4</v>
      </c>
      <c r="H671">
        <v>4</v>
      </c>
      <c r="I671">
        <v>4</v>
      </c>
      <c r="J671">
        <v>2</v>
      </c>
      <c r="K671" t="s">
        <v>1318</v>
      </c>
      <c r="L671" t="s">
        <v>1319</v>
      </c>
      <c r="M671" t="s">
        <v>1320</v>
      </c>
      <c r="N671" t="s">
        <v>1321</v>
      </c>
      <c r="O671" t="s">
        <v>1322</v>
      </c>
      <c r="P671" t="s">
        <v>1323</v>
      </c>
      <c r="S671" t="s">
        <v>1324</v>
      </c>
      <c r="T671" t="s">
        <v>32</v>
      </c>
      <c r="U671" t="b">
        <v>0</v>
      </c>
      <c r="V671" t="b">
        <v>0</v>
      </c>
      <c r="W671" t="b">
        <v>0</v>
      </c>
      <c r="X671" t="b">
        <v>0</v>
      </c>
      <c r="Y671" t="b">
        <v>0</v>
      </c>
    </row>
    <row r="672" spans="1:25" x14ac:dyDescent="0.25">
      <c r="A672">
        <v>-2.6889581302249002</v>
      </c>
      <c r="B672">
        <v>2.0821331962046E-2</v>
      </c>
      <c r="C672">
        <v>4.02482727938301E-2</v>
      </c>
      <c r="D672">
        <v>-3.1763390057915499</v>
      </c>
      <c r="E672">
        <v>1.27934757390642E-4</v>
      </c>
      <c r="F672">
        <v>2.3566812274165498E-3</v>
      </c>
      <c r="G672">
        <v>4</v>
      </c>
      <c r="H672">
        <v>4</v>
      </c>
      <c r="I672">
        <v>4</v>
      </c>
      <c r="J672">
        <v>4</v>
      </c>
      <c r="K672" t="s">
        <v>3359</v>
      </c>
      <c r="L672" t="s">
        <v>3360</v>
      </c>
      <c r="N672" t="s">
        <v>3361</v>
      </c>
      <c r="O672" t="s">
        <v>43</v>
      </c>
      <c r="P672" t="s">
        <v>3362</v>
      </c>
      <c r="S672" t="s">
        <v>3363</v>
      </c>
      <c r="T672" t="s">
        <v>614</v>
      </c>
      <c r="U672" t="b">
        <v>0</v>
      </c>
      <c r="V672" t="b">
        <v>0</v>
      </c>
      <c r="W672" t="b">
        <v>0</v>
      </c>
      <c r="X672" t="b">
        <v>0</v>
      </c>
      <c r="Y672" t="b">
        <v>0</v>
      </c>
    </row>
    <row r="673" spans="1:25" x14ac:dyDescent="0.25">
      <c r="A673">
        <v>-2.6855762211853098</v>
      </c>
      <c r="B673">
        <v>3.2814577679178098E-3</v>
      </c>
      <c r="C673">
        <v>1.0142146240951101E-2</v>
      </c>
      <c r="D673">
        <v>-5.6377615864994901</v>
      </c>
      <c r="E673">
        <v>2.7742895827544099E-3</v>
      </c>
      <c r="F673">
        <v>8.9189825421525301E-3</v>
      </c>
      <c r="G673">
        <v>4</v>
      </c>
      <c r="H673">
        <v>3</v>
      </c>
      <c r="I673">
        <v>4</v>
      </c>
      <c r="J673">
        <v>1</v>
      </c>
      <c r="K673" t="s">
        <v>1384</v>
      </c>
      <c r="M673" t="s">
        <v>1385</v>
      </c>
      <c r="N673" t="s">
        <v>731</v>
      </c>
      <c r="O673" t="s">
        <v>732</v>
      </c>
      <c r="P673" t="s">
        <v>733</v>
      </c>
      <c r="Q673" t="s">
        <v>734</v>
      </c>
      <c r="R673" t="s">
        <v>1386</v>
      </c>
      <c r="S673" t="s">
        <v>736</v>
      </c>
      <c r="T673" t="s">
        <v>32</v>
      </c>
      <c r="U673" t="b">
        <v>0</v>
      </c>
      <c r="V673" t="b">
        <v>0</v>
      </c>
      <c r="W673" t="b">
        <v>0</v>
      </c>
      <c r="X673" t="b">
        <v>0</v>
      </c>
      <c r="Y673" t="b">
        <v>1</v>
      </c>
    </row>
    <row r="674" spans="1:25" x14ac:dyDescent="0.25">
      <c r="A674">
        <v>-2.6776027549499299</v>
      </c>
      <c r="B674">
        <v>6.8722199842703702E-5</v>
      </c>
      <c r="C674">
        <v>7.10323449587775E-4</v>
      </c>
      <c r="D674">
        <v>-2.2178815131999401</v>
      </c>
      <c r="E674">
        <v>2.2562631471030801E-2</v>
      </c>
      <c r="F674">
        <v>3.8271077086818303E-2</v>
      </c>
      <c r="G674">
        <v>4</v>
      </c>
      <c r="H674">
        <v>3</v>
      </c>
      <c r="I674">
        <v>3</v>
      </c>
      <c r="J674">
        <v>4</v>
      </c>
      <c r="K674" t="s">
        <v>4318</v>
      </c>
      <c r="L674" t="s">
        <v>4319</v>
      </c>
      <c r="N674" t="s">
        <v>4320</v>
      </c>
      <c r="O674" t="s">
        <v>4321</v>
      </c>
      <c r="P674" t="s">
        <v>4322</v>
      </c>
      <c r="S674" t="s">
        <v>4323</v>
      </c>
      <c r="T674" t="s">
        <v>32</v>
      </c>
      <c r="U674" t="b">
        <v>1</v>
      </c>
      <c r="V674" t="b">
        <v>0</v>
      </c>
      <c r="W674" t="b">
        <v>0</v>
      </c>
      <c r="X674" t="b">
        <v>0</v>
      </c>
      <c r="Y674" t="b">
        <v>0</v>
      </c>
    </row>
    <row r="675" spans="1:25" x14ac:dyDescent="0.25">
      <c r="A675">
        <v>-2.6775381013642998</v>
      </c>
      <c r="B675">
        <v>1.21679660770512E-3</v>
      </c>
      <c r="C675">
        <v>5.2196589998030904E-3</v>
      </c>
      <c r="D675">
        <v>-5.3353854591057699</v>
      </c>
      <c r="E675">
        <v>1.85877857188116E-2</v>
      </c>
      <c r="F675">
        <v>3.3251049452874097E-2</v>
      </c>
      <c r="G675">
        <v>4</v>
      </c>
      <c r="H675">
        <v>2</v>
      </c>
      <c r="I675">
        <v>3</v>
      </c>
      <c r="J675">
        <v>1</v>
      </c>
      <c r="K675" t="s">
        <v>1564</v>
      </c>
      <c r="L675" t="s">
        <v>1565</v>
      </c>
      <c r="N675" t="s">
        <v>1566</v>
      </c>
      <c r="O675" t="s">
        <v>1567</v>
      </c>
      <c r="P675" t="s">
        <v>1568</v>
      </c>
      <c r="S675" t="s">
        <v>1569</v>
      </c>
      <c r="T675" t="s">
        <v>32</v>
      </c>
      <c r="U675" t="b">
        <v>1</v>
      </c>
      <c r="V675" t="b">
        <v>0</v>
      </c>
      <c r="W675" t="b">
        <v>0</v>
      </c>
      <c r="X675" t="b">
        <v>0</v>
      </c>
      <c r="Y675" t="b">
        <v>0</v>
      </c>
    </row>
    <row r="676" spans="1:25" x14ac:dyDescent="0.25">
      <c r="A676">
        <v>-2.6749970647280001</v>
      </c>
      <c r="B676">
        <v>0.27320707863168903</v>
      </c>
      <c r="C676">
        <v>0.33617894140879101</v>
      </c>
      <c r="D676">
        <v>-5.3332728856288201</v>
      </c>
      <c r="E676">
        <v>5.4661999864131696E-3</v>
      </c>
      <c r="F676">
        <v>1.3893938174420299E-2</v>
      </c>
      <c r="G676">
        <v>4</v>
      </c>
      <c r="H676">
        <v>3</v>
      </c>
      <c r="I676">
        <v>2</v>
      </c>
      <c r="J676">
        <v>1</v>
      </c>
      <c r="K676" t="s">
        <v>1577</v>
      </c>
      <c r="L676" t="s">
        <v>1578</v>
      </c>
      <c r="N676" t="s">
        <v>1579</v>
      </c>
      <c r="O676" t="s">
        <v>1580</v>
      </c>
      <c r="P676" t="s">
        <v>1581</v>
      </c>
      <c r="Q676" t="s">
        <v>1582</v>
      </c>
      <c r="R676" t="s">
        <v>1583</v>
      </c>
      <c r="S676" t="s">
        <v>1584</v>
      </c>
      <c r="T676" t="s">
        <v>32</v>
      </c>
      <c r="U676" t="b">
        <v>0</v>
      </c>
      <c r="V676" t="b">
        <v>0</v>
      </c>
      <c r="W676" t="b">
        <v>0</v>
      </c>
      <c r="X676" t="b">
        <v>0</v>
      </c>
      <c r="Y676" t="b">
        <v>1</v>
      </c>
    </row>
    <row r="677" spans="1:25" x14ac:dyDescent="0.25">
      <c r="A677">
        <v>-2.6744586992346502</v>
      </c>
      <c r="B677">
        <v>0.215154245890328</v>
      </c>
      <c r="C677">
        <v>0.272827759308436</v>
      </c>
      <c r="D677">
        <v>-0.87453957508573599</v>
      </c>
      <c r="E677">
        <v>5.3528223427492597E-2</v>
      </c>
      <c r="F677">
        <v>7.6028827770658794E-2</v>
      </c>
      <c r="G677">
        <v>4</v>
      </c>
      <c r="H677">
        <v>2</v>
      </c>
      <c r="I677">
        <v>3</v>
      </c>
      <c r="J677">
        <v>4</v>
      </c>
      <c r="K677" t="s">
        <v>5469</v>
      </c>
      <c r="L677" t="s">
        <v>5470</v>
      </c>
      <c r="U677" t="b">
        <v>0</v>
      </c>
      <c r="V677" t="b">
        <v>0</v>
      </c>
      <c r="W677" t="b">
        <v>0</v>
      </c>
      <c r="X677" t="b">
        <v>0</v>
      </c>
      <c r="Y677" t="b">
        <v>0</v>
      </c>
    </row>
    <row r="678" spans="1:25" x14ac:dyDescent="0.25">
      <c r="A678">
        <v>-2.6659879469941599</v>
      </c>
      <c r="B678">
        <v>3.5361271364057402E-2</v>
      </c>
      <c r="C678">
        <v>6.1827767076991502E-2</v>
      </c>
      <c r="D678">
        <v>-3.37388083143827</v>
      </c>
      <c r="E678">
        <v>3.8502899635479298E-4</v>
      </c>
      <c r="F678">
        <v>3.3756010479150701E-3</v>
      </c>
      <c r="G678">
        <v>4</v>
      </c>
      <c r="H678">
        <v>4</v>
      </c>
      <c r="I678">
        <v>4</v>
      </c>
      <c r="J678">
        <v>4</v>
      </c>
      <c r="K678" t="s">
        <v>3153</v>
      </c>
      <c r="L678" t="s">
        <v>3154</v>
      </c>
      <c r="M678" t="s">
        <v>3155</v>
      </c>
      <c r="N678" t="s">
        <v>3156</v>
      </c>
      <c r="O678" t="s">
        <v>3157</v>
      </c>
      <c r="P678" t="s">
        <v>3158</v>
      </c>
      <c r="S678" t="s">
        <v>3159</v>
      </c>
      <c r="T678" t="s">
        <v>32</v>
      </c>
      <c r="U678" t="b">
        <v>0</v>
      </c>
      <c r="V678" t="b">
        <v>0</v>
      </c>
      <c r="W678" t="b">
        <v>0</v>
      </c>
      <c r="X678" t="b">
        <v>0</v>
      </c>
      <c r="Y678" t="b">
        <v>0</v>
      </c>
    </row>
    <row r="679" spans="1:25" x14ac:dyDescent="0.25">
      <c r="A679">
        <v>-2.6530131923553602</v>
      </c>
      <c r="B679">
        <v>2.5357233487545299E-2</v>
      </c>
      <c r="C679">
        <v>4.7454251240977602E-2</v>
      </c>
      <c r="D679">
        <v>-1.0677165991878299</v>
      </c>
      <c r="E679">
        <v>0.45828710679641399</v>
      </c>
      <c r="F679">
        <v>0.49869836605386098</v>
      </c>
      <c r="G679">
        <v>4</v>
      </c>
      <c r="H679">
        <v>1</v>
      </c>
      <c r="I679">
        <v>2</v>
      </c>
      <c r="J679">
        <v>3</v>
      </c>
      <c r="K679" t="s">
        <v>5298</v>
      </c>
      <c r="L679" t="s">
        <v>5299</v>
      </c>
      <c r="M679" t="s">
        <v>5300</v>
      </c>
      <c r="N679" t="s">
        <v>5301</v>
      </c>
      <c r="O679" t="s">
        <v>43</v>
      </c>
      <c r="P679" t="s">
        <v>2704</v>
      </c>
      <c r="S679" t="s">
        <v>2705</v>
      </c>
      <c r="T679" t="s">
        <v>864</v>
      </c>
      <c r="U679" t="b">
        <v>0</v>
      </c>
      <c r="V679" t="b">
        <v>0</v>
      </c>
      <c r="W679" t="b">
        <v>0</v>
      </c>
      <c r="X679" t="b">
        <v>0</v>
      </c>
      <c r="Y679" t="b">
        <v>0</v>
      </c>
    </row>
    <row r="680" spans="1:25" x14ac:dyDescent="0.25">
      <c r="A680">
        <v>-2.6423116483021598</v>
      </c>
      <c r="B680">
        <v>9.3171795024570805E-2</v>
      </c>
      <c r="C680">
        <v>0.13662620476749801</v>
      </c>
      <c r="D680">
        <v>-5.0888329793653302</v>
      </c>
      <c r="E680">
        <v>1.5416093349656801E-2</v>
      </c>
      <c r="F680">
        <v>2.8656340230356001E-2</v>
      </c>
      <c r="G680">
        <v>4</v>
      </c>
      <c r="H680">
        <v>3</v>
      </c>
      <c r="I680">
        <v>2</v>
      </c>
      <c r="J680">
        <v>1</v>
      </c>
      <c r="K680" t="s">
        <v>1741</v>
      </c>
      <c r="L680" t="s">
        <v>1742</v>
      </c>
      <c r="M680" t="s">
        <v>1743</v>
      </c>
      <c r="N680" t="s">
        <v>1744</v>
      </c>
      <c r="O680" t="s">
        <v>1745</v>
      </c>
      <c r="P680" t="s">
        <v>1746</v>
      </c>
      <c r="S680" t="s">
        <v>1747</v>
      </c>
      <c r="T680" t="s">
        <v>32</v>
      </c>
      <c r="U680" t="b">
        <v>0</v>
      </c>
      <c r="V680" t="b">
        <v>0</v>
      </c>
      <c r="W680" t="b">
        <v>0</v>
      </c>
      <c r="X680" t="b">
        <v>0</v>
      </c>
      <c r="Y680" t="b">
        <v>0</v>
      </c>
    </row>
    <row r="681" spans="1:25" x14ac:dyDescent="0.25">
      <c r="A681">
        <v>-2.6423054015357801</v>
      </c>
      <c r="B681">
        <v>0.21566717685641501</v>
      </c>
      <c r="C681">
        <v>0.27327470400779402</v>
      </c>
      <c r="D681">
        <v>-7.3377763933492801</v>
      </c>
      <c r="E681">
        <v>1.9912991913002801E-3</v>
      </c>
      <c r="F681">
        <v>7.4043286523676399E-3</v>
      </c>
      <c r="G681">
        <v>4</v>
      </c>
      <c r="H681">
        <v>2</v>
      </c>
      <c r="I681">
        <v>3</v>
      </c>
      <c r="J681">
        <v>0</v>
      </c>
      <c r="K681" t="s">
        <v>506</v>
      </c>
      <c r="L681" t="s">
        <v>507</v>
      </c>
      <c r="M681" t="s">
        <v>508</v>
      </c>
      <c r="N681" t="s">
        <v>509</v>
      </c>
      <c r="O681" t="s">
        <v>43</v>
      </c>
      <c r="P681" t="s">
        <v>510</v>
      </c>
      <c r="S681" t="s">
        <v>511</v>
      </c>
      <c r="T681" t="s">
        <v>32</v>
      </c>
      <c r="U681" t="b">
        <v>0</v>
      </c>
      <c r="V681" t="b">
        <v>0</v>
      </c>
      <c r="W681" t="b">
        <v>0</v>
      </c>
      <c r="X681" t="b">
        <v>0</v>
      </c>
      <c r="Y681" t="b">
        <v>0</v>
      </c>
    </row>
    <row r="682" spans="1:25" x14ac:dyDescent="0.25">
      <c r="A682">
        <v>-2.63954769123949</v>
      </c>
      <c r="B682">
        <v>2.5422509211316899E-5</v>
      </c>
      <c r="C682">
        <v>4.3467168116548402E-4</v>
      </c>
      <c r="D682">
        <v>-3.0784362472996998</v>
      </c>
      <c r="E682">
        <v>4.2089621623745503E-5</v>
      </c>
      <c r="F682">
        <v>1.9973550421262401E-3</v>
      </c>
      <c r="G682">
        <v>4</v>
      </c>
      <c r="H682">
        <v>4</v>
      </c>
      <c r="I682">
        <v>4</v>
      </c>
      <c r="J682">
        <v>4</v>
      </c>
      <c r="K682" t="s">
        <v>3475</v>
      </c>
      <c r="M682" t="s">
        <v>3476</v>
      </c>
      <c r="N682" t="s">
        <v>3477</v>
      </c>
      <c r="O682" t="s">
        <v>3478</v>
      </c>
      <c r="P682" t="s">
        <v>3479</v>
      </c>
      <c r="Q682" t="s">
        <v>54</v>
      </c>
      <c r="R682" t="s">
        <v>3480</v>
      </c>
      <c r="S682" t="s">
        <v>3481</v>
      </c>
      <c r="T682" t="s">
        <v>32</v>
      </c>
      <c r="U682" t="b">
        <v>0</v>
      </c>
      <c r="V682" t="b">
        <v>0</v>
      </c>
      <c r="W682" t="b">
        <v>0</v>
      </c>
      <c r="X682" t="b">
        <v>1</v>
      </c>
      <c r="Y682" t="b">
        <v>0</v>
      </c>
    </row>
    <row r="683" spans="1:25" x14ac:dyDescent="0.25">
      <c r="A683">
        <v>-2.63711289138543</v>
      </c>
      <c r="B683">
        <v>5.0756337322260597E-4</v>
      </c>
      <c r="C683">
        <v>2.9400694714221002E-3</v>
      </c>
      <c r="D683">
        <v>-5.7759293987624698</v>
      </c>
      <c r="E683">
        <v>1.9167198359057398E-2</v>
      </c>
      <c r="F683">
        <v>3.3931121419412499E-2</v>
      </c>
      <c r="G683">
        <v>4</v>
      </c>
      <c r="H683">
        <v>4</v>
      </c>
      <c r="I683">
        <v>4</v>
      </c>
      <c r="J683">
        <v>3</v>
      </c>
      <c r="K683" t="s">
        <v>1333</v>
      </c>
      <c r="L683" t="s">
        <v>1334</v>
      </c>
      <c r="M683" t="s">
        <v>1335</v>
      </c>
      <c r="N683" t="s">
        <v>1336</v>
      </c>
      <c r="O683" t="s">
        <v>43</v>
      </c>
      <c r="P683" t="s">
        <v>488</v>
      </c>
      <c r="Q683" t="s">
        <v>1337</v>
      </c>
      <c r="R683" t="s">
        <v>1338</v>
      </c>
      <c r="S683" t="s">
        <v>491</v>
      </c>
      <c r="T683" t="s">
        <v>278</v>
      </c>
      <c r="U683" t="b">
        <v>0</v>
      </c>
      <c r="V683" t="b">
        <v>0</v>
      </c>
      <c r="W683" t="b">
        <v>0</v>
      </c>
      <c r="X683" t="b">
        <v>0</v>
      </c>
      <c r="Y683" t="b">
        <v>1</v>
      </c>
    </row>
    <row r="684" spans="1:25" x14ac:dyDescent="0.25">
      <c r="A684">
        <v>-2.6233315342755699</v>
      </c>
      <c r="B684">
        <v>5.1478758015563401E-5</v>
      </c>
      <c r="C684">
        <v>6.5424123060077899E-4</v>
      </c>
      <c r="D684">
        <v>-6.2139852151008004</v>
      </c>
      <c r="E684">
        <v>2.4425450765197101E-5</v>
      </c>
      <c r="F684">
        <v>1.9800897442172399E-3</v>
      </c>
      <c r="G684">
        <v>4</v>
      </c>
      <c r="H684">
        <v>4</v>
      </c>
      <c r="I684">
        <v>4</v>
      </c>
      <c r="J684">
        <v>4</v>
      </c>
      <c r="K684" t="s">
        <v>1062</v>
      </c>
      <c r="L684" t="s">
        <v>1063</v>
      </c>
      <c r="N684" t="s">
        <v>1064</v>
      </c>
      <c r="O684" t="s">
        <v>43</v>
      </c>
      <c r="P684" t="s">
        <v>1065</v>
      </c>
      <c r="S684" t="s">
        <v>1066</v>
      </c>
      <c r="T684" t="s">
        <v>864</v>
      </c>
      <c r="U684" t="b">
        <v>0</v>
      </c>
      <c r="V684" t="b">
        <v>0</v>
      </c>
      <c r="W684" t="b">
        <v>0</v>
      </c>
      <c r="X684" t="b">
        <v>0</v>
      </c>
      <c r="Y684" t="b">
        <v>0</v>
      </c>
    </row>
    <row r="685" spans="1:25" x14ac:dyDescent="0.25">
      <c r="A685">
        <v>-2.62231619376987</v>
      </c>
      <c r="B685">
        <v>0.17772160079483401</v>
      </c>
      <c r="C685">
        <v>0.230685888836587</v>
      </c>
      <c r="D685">
        <v>-1.8044104209793199</v>
      </c>
      <c r="E685">
        <v>9.3023767294096098E-4</v>
      </c>
      <c r="F685">
        <v>4.93304432379008E-3</v>
      </c>
      <c r="G685">
        <v>4</v>
      </c>
      <c r="H685">
        <v>4</v>
      </c>
      <c r="I685">
        <v>3</v>
      </c>
      <c r="J685">
        <v>4</v>
      </c>
      <c r="K685" t="s">
        <v>4702</v>
      </c>
      <c r="L685" t="s">
        <v>4703</v>
      </c>
      <c r="M685" t="s">
        <v>4704</v>
      </c>
      <c r="N685" t="s">
        <v>2681</v>
      </c>
      <c r="O685" t="s">
        <v>2682</v>
      </c>
      <c r="P685" t="s">
        <v>2683</v>
      </c>
      <c r="S685" t="s">
        <v>2685</v>
      </c>
      <c r="T685" t="s">
        <v>614</v>
      </c>
      <c r="U685" t="b">
        <v>0</v>
      </c>
      <c r="V685" t="b">
        <v>0</v>
      </c>
      <c r="W685" t="b">
        <v>0</v>
      </c>
      <c r="X685" t="b">
        <v>0</v>
      </c>
      <c r="Y685" t="b">
        <v>0</v>
      </c>
    </row>
    <row r="686" spans="1:25" x14ac:dyDescent="0.25">
      <c r="A686">
        <v>-2.6202723872640399</v>
      </c>
      <c r="B686">
        <v>5.4324592576093402E-5</v>
      </c>
      <c r="C686">
        <v>6.55170391297473E-4</v>
      </c>
      <c r="D686">
        <v>-3.1036254712996301</v>
      </c>
      <c r="E686">
        <v>9.2759424709527201E-5</v>
      </c>
      <c r="F686">
        <v>2.26003132222832E-3</v>
      </c>
      <c r="G686">
        <v>4</v>
      </c>
      <c r="H686">
        <v>4</v>
      </c>
      <c r="I686">
        <v>4</v>
      </c>
      <c r="J686">
        <v>4</v>
      </c>
      <c r="K686" t="s">
        <v>3436</v>
      </c>
      <c r="L686" t="s">
        <v>3437</v>
      </c>
      <c r="M686" t="s">
        <v>3438</v>
      </c>
      <c r="N686" t="s">
        <v>3439</v>
      </c>
      <c r="O686" t="s">
        <v>3440</v>
      </c>
      <c r="P686" t="s">
        <v>3441</v>
      </c>
      <c r="S686" t="s">
        <v>3442</v>
      </c>
      <c r="T686" t="s">
        <v>32</v>
      </c>
      <c r="U686" t="b">
        <v>0</v>
      </c>
      <c r="V686" t="b">
        <v>0</v>
      </c>
      <c r="W686" t="b">
        <v>0</v>
      </c>
      <c r="X686" t="b">
        <v>0</v>
      </c>
      <c r="Y686" t="b">
        <v>0</v>
      </c>
    </row>
    <row r="687" spans="1:25" x14ac:dyDescent="0.25">
      <c r="A687">
        <v>-2.60116488065009</v>
      </c>
      <c r="B687">
        <v>6.6391314247359806E-2</v>
      </c>
      <c r="C687">
        <v>0.103633738004816</v>
      </c>
      <c r="D687">
        <v>1.7991960681010299</v>
      </c>
      <c r="E687">
        <v>0.122305701587795</v>
      </c>
      <c r="F687">
        <v>0.15301208638231201</v>
      </c>
      <c r="G687">
        <v>2</v>
      </c>
      <c r="H687">
        <v>0</v>
      </c>
      <c r="I687">
        <v>0</v>
      </c>
      <c r="J687">
        <v>4</v>
      </c>
      <c r="K687" t="s">
        <v>8694</v>
      </c>
      <c r="L687" t="s">
        <v>8695</v>
      </c>
      <c r="N687" t="s">
        <v>8696</v>
      </c>
      <c r="O687" t="s">
        <v>8697</v>
      </c>
      <c r="P687" t="s">
        <v>715</v>
      </c>
      <c r="U687" t="b">
        <v>0</v>
      </c>
      <c r="V687" t="b">
        <v>0</v>
      </c>
      <c r="W687" t="b">
        <v>0</v>
      </c>
      <c r="X687" t="b">
        <v>0</v>
      </c>
      <c r="Y687" t="b">
        <v>0</v>
      </c>
    </row>
    <row r="688" spans="1:25" x14ac:dyDescent="0.25">
      <c r="A688">
        <v>-2.58596255772673</v>
      </c>
      <c r="B688">
        <v>0.124265382651599</v>
      </c>
      <c r="C688">
        <v>0.17149428416181001</v>
      </c>
      <c r="D688">
        <v>-4.1181125632151403</v>
      </c>
      <c r="E688">
        <v>4.48964300311527E-4</v>
      </c>
      <c r="F688">
        <v>3.5498471575603099E-3</v>
      </c>
      <c r="G688">
        <v>4</v>
      </c>
      <c r="H688">
        <v>4</v>
      </c>
      <c r="I688">
        <v>3</v>
      </c>
      <c r="J688">
        <v>4</v>
      </c>
      <c r="K688" t="s">
        <v>2487</v>
      </c>
      <c r="M688" t="s">
        <v>2488</v>
      </c>
      <c r="N688" t="s">
        <v>2489</v>
      </c>
      <c r="O688" t="s">
        <v>2490</v>
      </c>
      <c r="P688" t="s">
        <v>2491</v>
      </c>
      <c r="S688" t="s">
        <v>2492</v>
      </c>
      <c r="T688" t="s">
        <v>32</v>
      </c>
      <c r="U688" t="b">
        <v>0</v>
      </c>
      <c r="V688" t="b">
        <v>0</v>
      </c>
      <c r="W688" t="b">
        <v>0</v>
      </c>
      <c r="X688" t="b">
        <v>0</v>
      </c>
      <c r="Y688" t="b">
        <v>0</v>
      </c>
    </row>
    <row r="689" spans="1:25" x14ac:dyDescent="0.25">
      <c r="A689">
        <v>-2.5842960449389598</v>
      </c>
      <c r="B689">
        <v>5.9641059665563496E-4</v>
      </c>
      <c r="C689">
        <v>3.2732155719288601E-3</v>
      </c>
      <c r="D689">
        <v>-3.1481029680049999</v>
      </c>
      <c r="E689">
        <v>7.1528169216770101E-3</v>
      </c>
      <c r="F689">
        <v>1.6641048111497199E-2</v>
      </c>
      <c r="G689">
        <v>4</v>
      </c>
      <c r="H689">
        <v>4</v>
      </c>
      <c r="I689">
        <v>4</v>
      </c>
      <c r="J689">
        <v>4</v>
      </c>
      <c r="K689" t="s">
        <v>3384</v>
      </c>
      <c r="L689" t="s">
        <v>3385</v>
      </c>
      <c r="U689" t="b">
        <v>0</v>
      </c>
      <c r="V689" t="b">
        <v>0</v>
      </c>
      <c r="W689" t="b">
        <v>0</v>
      </c>
      <c r="X689" t="b">
        <v>0</v>
      </c>
      <c r="Y689" t="b">
        <v>0</v>
      </c>
    </row>
    <row r="690" spans="1:25" x14ac:dyDescent="0.25">
      <c r="A690">
        <v>-2.57626902092351</v>
      </c>
      <c r="B690">
        <v>1.28257258294372E-4</v>
      </c>
      <c r="C690">
        <v>1.0975985471121401E-3</v>
      </c>
      <c r="D690">
        <v>-3.2415227057012101</v>
      </c>
      <c r="E690">
        <v>8.7852114270647495E-5</v>
      </c>
      <c r="F690">
        <v>2.26003132222832E-3</v>
      </c>
      <c r="G690">
        <v>4</v>
      </c>
      <c r="H690">
        <v>4</v>
      </c>
      <c r="I690">
        <v>4</v>
      </c>
      <c r="J690">
        <v>4</v>
      </c>
      <c r="K690" t="s">
        <v>3278</v>
      </c>
      <c r="L690" t="s">
        <v>3279</v>
      </c>
      <c r="M690" t="s">
        <v>3280</v>
      </c>
      <c r="N690" t="s">
        <v>3281</v>
      </c>
      <c r="O690" t="s">
        <v>43</v>
      </c>
      <c r="P690" t="s">
        <v>3282</v>
      </c>
      <c r="S690" t="s">
        <v>3283</v>
      </c>
      <c r="T690" t="s">
        <v>32</v>
      </c>
      <c r="U690" t="b">
        <v>0</v>
      </c>
      <c r="V690" t="b">
        <v>0</v>
      </c>
      <c r="W690" t="b">
        <v>0</v>
      </c>
      <c r="X690" t="b">
        <v>0</v>
      </c>
      <c r="Y690" t="b">
        <v>0</v>
      </c>
    </row>
    <row r="691" spans="1:25" x14ac:dyDescent="0.25">
      <c r="A691">
        <v>-2.5615084825693502</v>
      </c>
      <c r="B691">
        <v>6.1617249231984104E-4</v>
      </c>
      <c r="C691">
        <v>3.3083496995474099E-3</v>
      </c>
      <c r="D691">
        <v>-2.6988220119356501</v>
      </c>
      <c r="E691">
        <v>2.2561833634358098E-3</v>
      </c>
      <c r="F691">
        <v>7.9715358255833795E-3</v>
      </c>
      <c r="G691">
        <v>4</v>
      </c>
      <c r="H691">
        <v>4</v>
      </c>
      <c r="I691">
        <v>3</v>
      </c>
      <c r="J691">
        <v>4</v>
      </c>
      <c r="K691" t="s">
        <v>3826</v>
      </c>
      <c r="N691" t="s">
        <v>3827</v>
      </c>
      <c r="O691" t="s">
        <v>43</v>
      </c>
      <c r="P691" t="s">
        <v>3828</v>
      </c>
      <c r="S691" t="s">
        <v>3829</v>
      </c>
      <c r="T691" t="s">
        <v>864</v>
      </c>
      <c r="U691" t="b">
        <v>0</v>
      </c>
      <c r="V691" t="b">
        <v>0</v>
      </c>
      <c r="W691" t="b">
        <v>0</v>
      </c>
      <c r="X691" t="b">
        <v>0</v>
      </c>
      <c r="Y691" t="b">
        <v>0</v>
      </c>
    </row>
    <row r="692" spans="1:25" x14ac:dyDescent="0.25">
      <c r="A692">
        <v>-2.5614089491298899</v>
      </c>
      <c r="B692">
        <v>0.328514521079801</v>
      </c>
      <c r="C692">
        <v>0.39095753277351503</v>
      </c>
      <c r="D692">
        <v>0.85922489376335998</v>
      </c>
      <c r="E692">
        <v>0.66501832938835304</v>
      </c>
      <c r="F692">
        <v>0.69651058729911797</v>
      </c>
      <c r="G692">
        <v>1</v>
      </c>
      <c r="H692">
        <v>0</v>
      </c>
      <c r="I692">
        <v>0</v>
      </c>
      <c r="J692">
        <v>3</v>
      </c>
      <c r="K692" t="s">
        <v>7451</v>
      </c>
      <c r="L692" t="s">
        <v>7452</v>
      </c>
      <c r="M692" t="s">
        <v>7453</v>
      </c>
      <c r="N692" t="s">
        <v>7454</v>
      </c>
      <c r="O692" t="s">
        <v>43</v>
      </c>
      <c r="P692" t="s">
        <v>7455</v>
      </c>
      <c r="S692" t="s">
        <v>7456</v>
      </c>
      <c r="T692" t="s">
        <v>89</v>
      </c>
      <c r="U692" t="b">
        <v>0</v>
      </c>
      <c r="V692" t="b">
        <v>0</v>
      </c>
      <c r="W692" t="b">
        <v>0</v>
      </c>
      <c r="X692" t="b">
        <v>0</v>
      </c>
      <c r="Y692" t="b">
        <v>0</v>
      </c>
    </row>
    <row r="693" spans="1:25" x14ac:dyDescent="0.25">
      <c r="A693">
        <v>-2.5582416632181699</v>
      </c>
      <c r="B693">
        <v>9.5827354938650397E-2</v>
      </c>
      <c r="C693">
        <v>0.13906362225104599</v>
      </c>
      <c r="D693">
        <v>1.3035959963681401</v>
      </c>
      <c r="E693">
        <v>0.136880894915104</v>
      </c>
      <c r="F693">
        <v>0.169041453256288</v>
      </c>
      <c r="G693">
        <v>3</v>
      </c>
      <c r="H693">
        <v>0</v>
      </c>
      <c r="I693">
        <v>0</v>
      </c>
      <c r="J693">
        <v>4</v>
      </c>
      <c r="K693" t="s">
        <v>8104</v>
      </c>
      <c r="L693" t="s">
        <v>8105</v>
      </c>
      <c r="U693" t="b">
        <v>0</v>
      </c>
      <c r="V693" t="b">
        <v>0</v>
      </c>
      <c r="W693" t="b">
        <v>0</v>
      </c>
      <c r="X693" t="b">
        <v>0</v>
      </c>
      <c r="Y693" t="b">
        <v>0</v>
      </c>
    </row>
    <row r="694" spans="1:25" x14ac:dyDescent="0.25">
      <c r="A694">
        <v>-2.5566605624117802</v>
      </c>
      <c r="B694">
        <v>0.157130480210943</v>
      </c>
      <c r="C694">
        <v>0.208731051325457</v>
      </c>
      <c r="D694">
        <v>-2.8333582619473399</v>
      </c>
      <c r="E694">
        <v>1.9352415113427801E-3</v>
      </c>
      <c r="F694">
        <v>7.2587441535556596E-3</v>
      </c>
      <c r="G694">
        <v>4</v>
      </c>
      <c r="H694">
        <v>3</v>
      </c>
      <c r="I694">
        <v>4</v>
      </c>
      <c r="J694">
        <v>4</v>
      </c>
      <c r="K694" t="s">
        <v>3739</v>
      </c>
      <c r="L694" t="s">
        <v>3740</v>
      </c>
      <c r="M694" t="s">
        <v>3741</v>
      </c>
      <c r="N694" t="s">
        <v>3742</v>
      </c>
      <c r="O694" t="s">
        <v>43</v>
      </c>
      <c r="P694" t="s">
        <v>3743</v>
      </c>
      <c r="Q694" t="s">
        <v>3744</v>
      </c>
      <c r="R694" t="s">
        <v>3745</v>
      </c>
      <c r="S694" t="s">
        <v>3746</v>
      </c>
      <c r="T694" t="s">
        <v>32</v>
      </c>
      <c r="U694" t="b">
        <v>0</v>
      </c>
      <c r="V694" t="b">
        <v>0</v>
      </c>
      <c r="W694" t="b">
        <v>0</v>
      </c>
      <c r="X694" t="b">
        <v>0</v>
      </c>
      <c r="Y694" t="b">
        <v>1</v>
      </c>
    </row>
    <row r="695" spans="1:25" x14ac:dyDescent="0.25">
      <c r="A695">
        <v>-2.5552463632431901</v>
      </c>
      <c r="B695">
        <v>0.55620907675533304</v>
      </c>
      <c r="C695">
        <v>0.61183029054913596</v>
      </c>
      <c r="D695">
        <v>-2.86399408159581</v>
      </c>
      <c r="E695">
        <v>0.507162104009517</v>
      </c>
      <c r="F695">
        <v>0.54457570184628501</v>
      </c>
      <c r="G695">
        <v>3</v>
      </c>
      <c r="H695">
        <v>3</v>
      </c>
      <c r="I695">
        <v>3</v>
      </c>
      <c r="J695">
        <v>2</v>
      </c>
      <c r="K695" t="s">
        <v>3705</v>
      </c>
      <c r="L695" t="s">
        <v>3706</v>
      </c>
      <c r="M695" t="s">
        <v>3707</v>
      </c>
      <c r="N695" t="s">
        <v>3708</v>
      </c>
      <c r="O695" t="s">
        <v>3709</v>
      </c>
      <c r="P695" t="s">
        <v>3710</v>
      </c>
      <c r="S695" t="s">
        <v>3711</v>
      </c>
      <c r="T695" t="s">
        <v>864</v>
      </c>
      <c r="U695" t="b">
        <v>0</v>
      </c>
      <c r="V695" t="b">
        <v>0</v>
      </c>
      <c r="W695" t="b">
        <v>0</v>
      </c>
      <c r="X695" t="b">
        <v>0</v>
      </c>
      <c r="Y695" t="b">
        <v>0</v>
      </c>
    </row>
    <row r="696" spans="1:25" x14ac:dyDescent="0.25">
      <c r="A696">
        <v>-2.5376744005610301</v>
      </c>
      <c r="B696">
        <v>0.29488286117759999</v>
      </c>
      <c r="C696">
        <v>0.35590752132207898</v>
      </c>
      <c r="D696">
        <v>-0.69949758036307497</v>
      </c>
      <c r="E696">
        <v>0.64469555659400402</v>
      </c>
      <c r="F696">
        <v>0.67760467161987104</v>
      </c>
      <c r="G696">
        <v>3</v>
      </c>
      <c r="H696">
        <v>0</v>
      </c>
      <c r="I696">
        <v>0</v>
      </c>
      <c r="J696">
        <v>1</v>
      </c>
      <c r="K696" t="s">
        <v>5606</v>
      </c>
      <c r="L696" t="s">
        <v>5607</v>
      </c>
      <c r="M696" t="s">
        <v>5608</v>
      </c>
      <c r="N696" t="s">
        <v>5609</v>
      </c>
      <c r="O696" t="s">
        <v>43</v>
      </c>
      <c r="P696" t="s">
        <v>4347</v>
      </c>
      <c r="S696" t="s">
        <v>5610</v>
      </c>
      <c r="T696" t="s">
        <v>864</v>
      </c>
      <c r="U696" t="b">
        <v>0</v>
      </c>
      <c r="V696" t="b">
        <v>0</v>
      </c>
      <c r="W696" t="b">
        <v>0</v>
      </c>
      <c r="X696" t="b">
        <v>0</v>
      </c>
      <c r="Y696" t="b">
        <v>0</v>
      </c>
    </row>
    <row r="697" spans="1:25" x14ac:dyDescent="0.25">
      <c r="A697">
        <v>-2.5299585965801401</v>
      </c>
      <c r="B697">
        <v>2.2228983192235801E-5</v>
      </c>
      <c r="C697">
        <v>3.9435243694425698E-4</v>
      </c>
      <c r="D697">
        <v>-3.26272735563361</v>
      </c>
      <c r="E697">
        <v>3.4357273690836802E-5</v>
      </c>
      <c r="F697">
        <v>1.9800897442172399E-3</v>
      </c>
      <c r="G697">
        <v>4</v>
      </c>
      <c r="H697">
        <v>4</v>
      </c>
      <c r="I697">
        <v>4</v>
      </c>
      <c r="J697">
        <v>4</v>
      </c>
      <c r="K697" t="s">
        <v>3246</v>
      </c>
      <c r="L697" t="s">
        <v>3247</v>
      </c>
      <c r="M697" t="s">
        <v>3248</v>
      </c>
      <c r="N697" t="s">
        <v>3249</v>
      </c>
      <c r="O697" t="s">
        <v>3250</v>
      </c>
      <c r="P697" t="s">
        <v>3251</v>
      </c>
      <c r="Q697" t="s">
        <v>54</v>
      </c>
      <c r="R697" t="s">
        <v>3252</v>
      </c>
      <c r="S697" t="s">
        <v>3253</v>
      </c>
      <c r="T697" t="s">
        <v>32</v>
      </c>
      <c r="U697" t="b">
        <v>0</v>
      </c>
      <c r="V697" t="b">
        <v>0</v>
      </c>
      <c r="W697" t="b">
        <v>0</v>
      </c>
      <c r="X697" t="b">
        <v>0</v>
      </c>
      <c r="Y697" t="b">
        <v>0</v>
      </c>
    </row>
    <row r="698" spans="1:25" x14ac:dyDescent="0.25">
      <c r="A698">
        <v>-2.5275380519987598</v>
      </c>
      <c r="B698">
        <v>3.1009082798274801E-3</v>
      </c>
      <c r="C698">
        <v>9.7612695019338308E-3</v>
      </c>
      <c r="D698">
        <v>-3.2368872575359098</v>
      </c>
      <c r="E698">
        <v>4.9226653618343601E-2</v>
      </c>
      <c r="F698">
        <v>7.0864743120912205E-2</v>
      </c>
      <c r="G698">
        <v>4</v>
      </c>
      <c r="H698">
        <v>3</v>
      </c>
      <c r="I698">
        <v>2</v>
      </c>
      <c r="J698">
        <v>2</v>
      </c>
      <c r="K698" t="s">
        <v>3290</v>
      </c>
      <c r="L698" t="s">
        <v>3291</v>
      </c>
      <c r="M698" t="s">
        <v>3292</v>
      </c>
      <c r="N698" t="s">
        <v>3293</v>
      </c>
      <c r="O698" t="s">
        <v>43</v>
      </c>
      <c r="P698" t="s">
        <v>43</v>
      </c>
      <c r="S698" t="s">
        <v>333</v>
      </c>
      <c r="T698" t="s">
        <v>32</v>
      </c>
      <c r="U698" t="b">
        <v>0</v>
      </c>
      <c r="V698" t="b">
        <v>0</v>
      </c>
      <c r="W698" t="b">
        <v>0</v>
      </c>
      <c r="X698" t="b">
        <v>0</v>
      </c>
      <c r="Y698" t="b">
        <v>0</v>
      </c>
    </row>
    <row r="699" spans="1:25" x14ac:dyDescent="0.25">
      <c r="A699">
        <v>-2.5182108650934998</v>
      </c>
      <c r="B699">
        <v>4.6020669851452298E-2</v>
      </c>
      <c r="C699">
        <v>7.6536328864280495E-2</v>
      </c>
      <c r="D699">
        <v>-3.7117011738330299</v>
      </c>
      <c r="E699">
        <v>1.0248341688148499E-2</v>
      </c>
      <c r="F699">
        <v>2.1362210397695099E-2</v>
      </c>
      <c r="G699">
        <v>4</v>
      </c>
      <c r="H699">
        <v>1</v>
      </c>
      <c r="I699">
        <v>1</v>
      </c>
      <c r="J699">
        <v>0</v>
      </c>
      <c r="K699" t="s">
        <v>2839</v>
      </c>
      <c r="L699" t="s">
        <v>2840</v>
      </c>
      <c r="M699" t="s">
        <v>2841</v>
      </c>
      <c r="N699" t="s">
        <v>2842</v>
      </c>
      <c r="O699" t="s">
        <v>2843</v>
      </c>
      <c r="P699" t="s">
        <v>2844</v>
      </c>
      <c r="Q699" t="s">
        <v>2079</v>
      </c>
      <c r="R699" t="s">
        <v>2845</v>
      </c>
      <c r="S699" t="s">
        <v>2846</v>
      </c>
      <c r="T699" t="s">
        <v>614</v>
      </c>
      <c r="U699" t="b">
        <v>0</v>
      </c>
      <c r="V699" t="b">
        <v>0</v>
      </c>
      <c r="W699" t="b">
        <v>0</v>
      </c>
      <c r="X699" t="b">
        <v>0</v>
      </c>
      <c r="Y699" t="b">
        <v>0</v>
      </c>
    </row>
    <row r="700" spans="1:25" x14ac:dyDescent="0.25">
      <c r="A700">
        <v>-2.5166094623385402</v>
      </c>
      <c r="B700">
        <v>1.6384642696823999E-2</v>
      </c>
      <c r="C700">
        <v>3.4194909942023601E-2</v>
      </c>
      <c r="D700">
        <v>-1.58326131362467</v>
      </c>
      <c r="E700">
        <v>4.8950504943921702E-3</v>
      </c>
      <c r="F700">
        <v>1.30254234249217E-2</v>
      </c>
      <c r="G700">
        <v>4</v>
      </c>
      <c r="H700">
        <v>4</v>
      </c>
      <c r="I700">
        <v>3</v>
      </c>
      <c r="J700">
        <v>4</v>
      </c>
      <c r="K700" t="s">
        <v>4867</v>
      </c>
      <c r="M700" t="s">
        <v>4868</v>
      </c>
      <c r="N700" t="s">
        <v>4869</v>
      </c>
      <c r="O700" t="s">
        <v>4870</v>
      </c>
      <c r="P700" t="s">
        <v>4871</v>
      </c>
      <c r="Q700" t="s">
        <v>4872</v>
      </c>
      <c r="R700" t="s">
        <v>4873</v>
      </c>
      <c r="S700" t="s">
        <v>4874</v>
      </c>
      <c r="T700" t="s">
        <v>32</v>
      </c>
      <c r="U700" t="b">
        <v>0</v>
      </c>
      <c r="V700" t="b">
        <v>0</v>
      </c>
      <c r="W700" t="b">
        <v>0</v>
      </c>
      <c r="X700" t="b">
        <v>0</v>
      </c>
      <c r="Y700" t="b">
        <v>0</v>
      </c>
    </row>
    <row r="701" spans="1:25" x14ac:dyDescent="0.25">
      <c r="A701">
        <v>-2.5153706183818998</v>
      </c>
      <c r="B701">
        <v>3.8589367102273899E-5</v>
      </c>
      <c r="C701">
        <v>5.3866960799321705E-4</v>
      </c>
      <c r="D701">
        <v>-2.6115848985957499</v>
      </c>
      <c r="E701">
        <v>1.7603653902670301E-4</v>
      </c>
      <c r="F701">
        <v>2.51924559632332E-3</v>
      </c>
      <c r="G701">
        <v>4</v>
      </c>
      <c r="H701">
        <v>4</v>
      </c>
      <c r="I701">
        <v>4</v>
      </c>
      <c r="J701">
        <v>4</v>
      </c>
      <c r="K701" t="s">
        <v>3903</v>
      </c>
      <c r="L701" t="s">
        <v>3904</v>
      </c>
      <c r="M701" t="s">
        <v>3905</v>
      </c>
      <c r="N701" t="s">
        <v>3906</v>
      </c>
      <c r="O701" t="s">
        <v>3907</v>
      </c>
      <c r="P701" t="s">
        <v>3908</v>
      </c>
      <c r="Q701" t="s">
        <v>3900</v>
      </c>
      <c r="R701" t="s">
        <v>3909</v>
      </c>
      <c r="U701" t="b">
        <v>0</v>
      </c>
      <c r="V701" t="b">
        <v>0</v>
      </c>
      <c r="W701" t="b">
        <v>0</v>
      </c>
      <c r="X701" t="b">
        <v>0</v>
      </c>
      <c r="Y701" t="b">
        <v>0</v>
      </c>
    </row>
    <row r="702" spans="1:25" x14ac:dyDescent="0.25">
      <c r="A702">
        <v>-2.5121066053577201</v>
      </c>
      <c r="B702">
        <v>4.2638547342112199E-2</v>
      </c>
      <c r="C702">
        <v>7.1994814601107099E-2</v>
      </c>
      <c r="D702">
        <v>-2.6891273888192799</v>
      </c>
      <c r="E702">
        <v>2.8526370318288502E-3</v>
      </c>
      <c r="F702">
        <v>9.0418364311119093E-3</v>
      </c>
      <c r="G702">
        <v>4</v>
      </c>
      <c r="H702">
        <v>3</v>
      </c>
      <c r="I702">
        <v>3</v>
      </c>
      <c r="J702">
        <v>4</v>
      </c>
      <c r="K702" t="s">
        <v>3837</v>
      </c>
      <c r="M702" t="s">
        <v>3838</v>
      </c>
      <c r="N702" t="s">
        <v>3839</v>
      </c>
      <c r="O702" t="s">
        <v>3840</v>
      </c>
      <c r="P702" t="s">
        <v>3841</v>
      </c>
      <c r="Q702" t="s">
        <v>407</v>
      </c>
      <c r="R702" t="s">
        <v>3842</v>
      </c>
      <c r="S702" t="s">
        <v>3843</v>
      </c>
      <c r="T702" t="s">
        <v>614</v>
      </c>
      <c r="U702" t="b">
        <v>0</v>
      </c>
      <c r="V702" t="b">
        <v>0</v>
      </c>
      <c r="W702" t="b">
        <v>0</v>
      </c>
      <c r="X702" t="b">
        <v>0</v>
      </c>
      <c r="Y702" t="b">
        <v>0</v>
      </c>
    </row>
    <row r="703" spans="1:25" x14ac:dyDescent="0.25">
      <c r="A703">
        <v>-2.5116405394624701</v>
      </c>
      <c r="B703">
        <v>6.0057304540429195E-4</v>
      </c>
      <c r="C703">
        <v>3.2732155719288601E-3</v>
      </c>
      <c r="D703">
        <v>-0.65439395248118104</v>
      </c>
      <c r="E703">
        <v>2.2963290046893001E-2</v>
      </c>
      <c r="F703">
        <v>3.8673922195888201E-2</v>
      </c>
      <c r="G703">
        <v>4</v>
      </c>
      <c r="H703">
        <v>4</v>
      </c>
      <c r="I703">
        <v>4</v>
      </c>
      <c r="J703">
        <v>4</v>
      </c>
      <c r="K703" t="s">
        <v>5659</v>
      </c>
      <c r="L703" t="s">
        <v>5660</v>
      </c>
      <c r="M703" t="s">
        <v>5661</v>
      </c>
      <c r="N703" t="s">
        <v>5662</v>
      </c>
      <c r="O703" t="s">
        <v>43</v>
      </c>
      <c r="P703" t="s">
        <v>2557</v>
      </c>
      <c r="S703" t="s">
        <v>2559</v>
      </c>
      <c r="T703" t="s">
        <v>32</v>
      </c>
      <c r="U703" t="b">
        <v>1</v>
      </c>
      <c r="V703" t="b">
        <v>0</v>
      </c>
      <c r="W703" t="b">
        <v>0</v>
      </c>
      <c r="X703" t="b">
        <v>0</v>
      </c>
      <c r="Y703" t="b">
        <v>0</v>
      </c>
    </row>
    <row r="704" spans="1:25" x14ac:dyDescent="0.25">
      <c r="A704">
        <v>-2.4971859207749598</v>
      </c>
      <c r="B704">
        <v>9.2094707888602106E-2</v>
      </c>
      <c r="C704">
        <v>0.13555513183603199</v>
      </c>
      <c r="D704">
        <v>1.07242728257009</v>
      </c>
      <c r="E704">
        <v>4.2367265891604102E-3</v>
      </c>
      <c r="F704">
        <v>1.1886565702372599E-2</v>
      </c>
      <c r="G704">
        <v>4</v>
      </c>
      <c r="H704">
        <v>1</v>
      </c>
      <c r="I704">
        <v>2</v>
      </c>
      <c r="J704">
        <v>4</v>
      </c>
      <c r="K704" t="s">
        <v>7830</v>
      </c>
      <c r="L704" t="s">
        <v>7831</v>
      </c>
      <c r="M704" t="s">
        <v>7832</v>
      </c>
      <c r="N704" t="s">
        <v>43</v>
      </c>
      <c r="O704" t="s">
        <v>43</v>
      </c>
      <c r="P704" t="s">
        <v>43</v>
      </c>
      <c r="U704" t="b">
        <v>0</v>
      </c>
      <c r="V704" t="b">
        <v>0</v>
      </c>
      <c r="W704" t="b">
        <v>0</v>
      </c>
      <c r="X704" t="b">
        <v>0</v>
      </c>
      <c r="Y704" t="b">
        <v>0</v>
      </c>
    </row>
    <row r="705" spans="1:25" x14ac:dyDescent="0.25">
      <c r="A705">
        <v>-2.48814887621015</v>
      </c>
      <c r="B705">
        <v>0.103721402156999</v>
      </c>
      <c r="C705">
        <v>0.148310283688807</v>
      </c>
      <c r="D705">
        <v>-2.3433408011127601</v>
      </c>
      <c r="E705">
        <v>1.39569689294466E-2</v>
      </c>
      <c r="F705">
        <v>2.6966959381881501E-2</v>
      </c>
      <c r="G705">
        <v>4</v>
      </c>
      <c r="H705">
        <v>1</v>
      </c>
      <c r="I705">
        <v>1</v>
      </c>
      <c r="J705">
        <v>0</v>
      </c>
      <c r="K705" t="s">
        <v>4204</v>
      </c>
      <c r="L705" t="s">
        <v>4205</v>
      </c>
      <c r="N705" t="s">
        <v>4206</v>
      </c>
      <c r="O705" t="s">
        <v>43</v>
      </c>
      <c r="P705" t="s">
        <v>4207</v>
      </c>
      <c r="Q705" t="s">
        <v>4208</v>
      </c>
      <c r="R705" t="s">
        <v>4209</v>
      </c>
      <c r="S705" t="s">
        <v>4210</v>
      </c>
      <c r="T705" t="s">
        <v>4211</v>
      </c>
      <c r="U705" t="b">
        <v>0</v>
      </c>
      <c r="V705" t="b">
        <v>0</v>
      </c>
      <c r="W705" t="b">
        <v>0</v>
      </c>
      <c r="X705" t="b">
        <v>0</v>
      </c>
      <c r="Y705" t="b">
        <v>0</v>
      </c>
    </row>
    <row r="706" spans="1:25" x14ac:dyDescent="0.25">
      <c r="A706">
        <v>-2.4808069967055699</v>
      </c>
      <c r="B706">
        <v>0.31878301511489399</v>
      </c>
      <c r="C706">
        <v>0.380173301639121</v>
      </c>
      <c r="D706">
        <v>-0.17513381615559701</v>
      </c>
      <c r="E706">
        <v>0.54831711978210795</v>
      </c>
      <c r="F706">
        <v>0.58507772868980601</v>
      </c>
      <c r="G706">
        <v>4</v>
      </c>
      <c r="H706">
        <v>4</v>
      </c>
      <c r="I706">
        <v>3</v>
      </c>
      <c r="J706">
        <v>4</v>
      </c>
      <c r="K706" t="s">
        <v>6044</v>
      </c>
      <c r="M706" t="s">
        <v>6045</v>
      </c>
      <c r="N706" t="s">
        <v>6046</v>
      </c>
      <c r="O706" t="s">
        <v>43</v>
      </c>
      <c r="P706" t="s">
        <v>6047</v>
      </c>
      <c r="S706" t="s">
        <v>6048</v>
      </c>
      <c r="T706" t="s">
        <v>89</v>
      </c>
      <c r="U706" t="b">
        <v>0</v>
      </c>
      <c r="V706" t="b">
        <v>0</v>
      </c>
      <c r="W706" t="b">
        <v>0</v>
      </c>
      <c r="X706" t="b">
        <v>0</v>
      </c>
      <c r="Y706" t="b">
        <v>0</v>
      </c>
    </row>
    <row r="707" spans="1:25" x14ac:dyDescent="0.25">
      <c r="A707">
        <v>-2.4721477201223601</v>
      </c>
      <c r="B707">
        <v>1.1151103868203E-5</v>
      </c>
      <c r="C707">
        <v>2.61045506120986E-4</v>
      </c>
      <c r="D707">
        <v>-3.6106722401972999</v>
      </c>
      <c r="E707">
        <v>2.2746907775809699E-3</v>
      </c>
      <c r="F707">
        <v>7.9922963925489702E-3</v>
      </c>
      <c r="G707">
        <v>4</v>
      </c>
      <c r="H707">
        <v>4</v>
      </c>
      <c r="I707">
        <v>4</v>
      </c>
      <c r="J707">
        <v>4</v>
      </c>
      <c r="K707" t="s">
        <v>2939</v>
      </c>
      <c r="L707" t="s">
        <v>2940</v>
      </c>
      <c r="M707" t="s">
        <v>2941</v>
      </c>
      <c r="N707" t="s">
        <v>2942</v>
      </c>
      <c r="O707" t="s">
        <v>43</v>
      </c>
      <c r="P707" t="s">
        <v>2047</v>
      </c>
      <c r="S707" t="s">
        <v>2552</v>
      </c>
      <c r="T707" t="s">
        <v>32</v>
      </c>
      <c r="U707" t="b">
        <v>0</v>
      </c>
      <c r="V707" t="b">
        <v>0</v>
      </c>
      <c r="W707" t="b">
        <v>0</v>
      </c>
      <c r="X707" t="b">
        <v>0</v>
      </c>
      <c r="Y707" t="b">
        <v>0</v>
      </c>
    </row>
    <row r="708" spans="1:25" x14ac:dyDescent="0.25">
      <c r="A708">
        <v>-2.45592955345349</v>
      </c>
      <c r="B708">
        <v>0.113602082682456</v>
      </c>
      <c r="C708">
        <v>0.159624048521636</v>
      </c>
      <c r="D708">
        <v>-1.0950891858332199</v>
      </c>
      <c r="E708">
        <v>3.6461534289562003E-2</v>
      </c>
      <c r="F708">
        <v>5.56896797265687E-2</v>
      </c>
      <c r="G708">
        <v>4</v>
      </c>
      <c r="H708">
        <v>2</v>
      </c>
      <c r="I708">
        <v>4</v>
      </c>
      <c r="J708">
        <v>4</v>
      </c>
      <c r="K708" t="s">
        <v>5262</v>
      </c>
      <c r="M708" t="s">
        <v>5263</v>
      </c>
      <c r="N708" t="s">
        <v>5264</v>
      </c>
      <c r="O708" t="s">
        <v>43</v>
      </c>
      <c r="P708" t="s">
        <v>1605</v>
      </c>
      <c r="Q708" t="s">
        <v>1194</v>
      </c>
      <c r="R708" t="s">
        <v>5265</v>
      </c>
      <c r="S708" t="s">
        <v>1606</v>
      </c>
      <c r="T708" t="s">
        <v>32</v>
      </c>
      <c r="U708" t="b">
        <v>0</v>
      </c>
      <c r="V708" t="b">
        <v>0</v>
      </c>
      <c r="W708" t="b">
        <v>0</v>
      </c>
      <c r="X708" t="b">
        <v>0</v>
      </c>
      <c r="Y708" t="b">
        <v>0</v>
      </c>
    </row>
    <row r="709" spans="1:25" x14ac:dyDescent="0.25">
      <c r="A709">
        <v>-2.4488433263426299</v>
      </c>
      <c r="B709">
        <v>9.7678605910949995E-4</v>
      </c>
      <c r="C709">
        <v>4.4241134538922297E-3</v>
      </c>
      <c r="D709">
        <v>-4.5053629493674201</v>
      </c>
      <c r="E709">
        <v>3.9015982890850802E-4</v>
      </c>
      <c r="F709">
        <v>3.3756010479150701E-3</v>
      </c>
      <c r="G709">
        <v>4</v>
      </c>
      <c r="H709">
        <v>4</v>
      </c>
      <c r="I709">
        <v>4</v>
      </c>
      <c r="J709">
        <v>4</v>
      </c>
      <c r="K709" t="s">
        <v>2189</v>
      </c>
      <c r="L709" t="s">
        <v>2190</v>
      </c>
      <c r="M709" t="s">
        <v>2191</v>
      </c>
      <c r="N709" t="s">
        <v>2192</v>
      </c>
      <c r="O709" t="s">
        <v>2193</v>
      </c>
      <c r="P709" t="s">
        <v>2194</v>
      </c>
      <c r="Q709" t="s">
        <v>2195</v>
      </c>
      <c r="R709" t="s">
        <v>2196</v>
      </c>
      <c r="S709" t="s">
        <v>2197</v>
      </c>
      <c r="T709" t="s">
        <v>32</v>
      </c>
      <c r="U709" t="b">
        <v>0</v>
      </c>
      <c r="V709" t="b">
        <v>0</v>
      </c>
      <c r="W709" t="b">
        <v>0</v>
      </c>
      <c r="X709" t="b">
        <v>0</v>
      </c>
      <c r="Y709" t="b">
        <v>1</v>
      </c>
    </row>
    <row r="710" spans="1:25" x14ac:dyDescent="0.25">
      <c r="A710">
        <v>-2.4479855439517602</v>
      </c>
      <c r="B710">
        <v>3.56859787658949E-3</v>
      </c>
      <c r="C710">
        <v>1.0718381276599499E-2</v>
      </c>
      <c r="D710">
        <v>-3.2867701501864102</v>
      </c>
      <c r="E710">
        <v>3.2561163161987002E-4</v>
      </c>
      <c r="F710">
        <v>3.2440489848206198E-3</v>
      </c>
      <c r="G710">
        <v>4</v>
      </c>
      <c r="H710">
        <v>4</v>
      </c>
      <c r="I710">
        <v>4</v>
      </c>
      <c r="J710">
        <v>4</v>
      </c>
      <c r="K710" t="s">
        <v>3236</v>
      </c>
      <c r="L710" t="s">
        <v>3080</v>
      </c>
      <c r="U710" t="b">
        <v>0</v>
      </c>
      <c r="V710" t="b">
        <v>0</v>
      </c>
      <c r="W710" t="b">
        <v>0</v>
      </c>
      <c r="X710" t="b">
        <v>0</v>
      </c>
      <c r="Y710" t="b">
        <v>0</v>
      </c>
    </row>
    <row r="711" spans="1:25" x14ac:dyDescent="0.25">
      <c r="A711">
        <v>-2.43220673561409</v>
      </c>
      <c r="B711">
        <v>7.8309130802589694E-2</v>
      </c>
      <c r="C711">
        <v>0.118753739765637</v>
      </c>
      <c r="D711">
        <v>-6.7460599418396496</v>
      </c>
      <c r="E711">
        <v>3.6370359323949599E-4</v>
      </c>
      <c r="F711">
        <v>3.3515112423539999E-3</v>
      </c>
      <c r="G711">
        <v>4</v>
      </c>
      <c r="H711">
        <v>2</v>
      </c>
      <c r="I711">
        <v>2</v>
      </c>
      <c r="J711">
        <v>0</v>
      </c>
      <c r="K711" t="s">
        <v>771</v>
      </c>
      <c r="L711" t="s">
        <v>772</v>
      </c>
      <c r="M711" t="s">
        <v>773</v>
      </c>
      <c r="N711" t="s">
        <v>774</v>
      </c>
      <c r="O711" t="s">
        <v>43</v>
      </c>
      <c r="P711" t="s">
        <v>775</v>
      </c>
      <c r="S711" t="s">
        <v>139</v>
      </c>
      <c r="T711" t="s">
        <v>32</v>
      </c>
      <c r="U711" t="b">
        <v>0</v>
      </c>
      <c r="V711" t="b">
        <v>0</v>
      </c>
      <c r="W711" t="b">
        <v>0</v>
      </c>
      <c r="X711" t="b">
        <v>0</v>
      </c>
      <c r="Y711" t="b">
        <v>0</v>
      </c>
    </row>
    <row r="712" spans="1:25" x14ac:dyDescent="0.25">
      <c r="A712">
        <v>-2.4265941582239501</v>
      </c>
      <c r="B712">
        <v>1.01519075528501E-4</v>
      </c>
      <c r="C712">
        <v>9.5517671616042704E-4</v>
      </c>
      <c r="D712">
        <v>-1.30718764552966</v>
      </c>
      <c r="E712">
        <v>3.4412923462550501E-3</v>
      </c>
      <c r="F712">
        <v>1.0122015716201299E-2</v>
      </c>
      <c r="G712">
        <v>4</v>
      </c>
      <c r="H712">
        <v>4</v>
      </c>
      <c r="I712">
        <v>4</v>
      </c>
      <c r="J712">
        <v>4</v>
      </c>
      <c r="K712" t="s">
        <v>5100</v>
      </c>
      <c r="L712" t="s">
        <v>5101</v>
      </c>
      <c r="N712" t="s">
        <v>5102</v>
      </c>
      <c r="O712" t="s">
        <v>43</v>
      </c>
      <c r="P712" t="s">
        <v>5103</v>
      </c>
      <c r="S712" t="s">
        <v>5104</v>
      </c>
      <c r="T712" t="s">
        <v>32</v>
      </c>
      <c r="U712" t="b">
        <v>0</v>
      </c>
      <c r="V712" t="b">
        <v>0</v>
      </c>
      <c r="W712" t="b">
        <v>0</v>
      </c>
      <c r="X712" t="b">
        <v>0</v>
      </c>
      <c r="Y712" t="b">
        <v>0</v>
      </c>
    </row>
    <row r="713" spans="1:25" x14ac:dyDescent="0.25">
      <c r="A713">
        <v>-2.3919078714337298</v>
      </c>
      <c r="B713">
        <v>1.9674517690364399E-6</v>
      </c>
      <c r="C713">
        <v>1.28868090871887E-4</v>
      </c>
      <c r="D713">
        <v>-2.1271810524160202</v>
      </c>
      <c r="E713">
        <v>5.7439833734023501E-3</v>
      </c>
      <c r="F713">
        <v>1.44277340485313E-2</v>
      </c>
      <c r="G713">
        <v>4</v>
      </c>
      <c r="H713">
        <v>4</v>
      </c>
      <c r="I713">
        <v>4</v>
      </c>
      <c r="J713">
        <v>4</v>
      </c>
      <c r="K713" t="s">
        <v>4418</v>
      </c>
      <c r="N713" t="s">
        <v>4419</v>
      </c>
      <c r="O713" t="s">
        <v>43</v>
      </c>
      <c r="P713" t="s">
        <v>4420</v>
      </c>
      <c r="S713" t="s">
        <v>4421</v>
      </c>
      <c r="T713" t="s">
        <v>32</v>
      </c>
      <c r="U713" t="b">
        <v>1</v>
      </c>
      <c r="V713" t="b">
        <v>0</v>
      </c>
      <c r="W713" t="b">
        <v>0</v>
      </c>
      <c r="X713" t="b">
        <v>0</v>
      </c>
      <c r="Y713" t="b">
        <v>0</v>
      </c>
    </row>
    <row r="714" spans="1:25" x14ac:dyDescent="0.25">
      <c r="A714">
        <v>-2.3899024631436401</v>
      </c>
      <c r="B714">
        <v>0.216693329531714</v>
      </c>
      <c r="C714">
        <v>0.27355725737028003</v>
      </c>
      <c r="D714">
        <v>-0.65857542489196796</v>
      </c>
      <c r="E714">
        <v>3.3086856663876202E-2</v>
      </c>
      <c r="F714">
        <v>5.1552531471712001E-2</v>
      </c>
      <c r="G714">
        <v>4</v>
      </c>
      <c r="H714">
        <v>3</v>
      </c>
      <c r="I714">
        <v>3</v>
      </c>
      <c r="J714">
        <v>4</v>
      </c>
      <c r="K714" t="s">
        <v>5653</v>
      </c>
      <c r="L714" t="s">
        <v>5654</v>
      </c>
      <c r="N714" t="s">
        <v>5655</v>
      </c>
      <c r="O714" t="s">
        <v>5656</v>
      </c>
      <c r="P714" t="s">
        <v>5657</v>
      </c>
      <c r="S714" t="s">
        <v>5658</v>
      </c>
      <c r="T714" t="s">
        <v>614</v>
      </c>
      <c r="U714" t="b">
        <v>0</v>
      </c>
      <c r="V714" t="b">
        <v>0</v>
      </c>
      <c r="W714" t="b">
        <v>0</v>
      </c>
      <c r="X714" t="b">
        <v>0</v>
      </c>
      <c r="Y714" t="b">
        <v>0</v>
      </c>
    </row>
    <row r="715" spans="1:25" x14ac:dyDescent="0.25">
      <c r="A715">
        <v>-2.3875408234734499</v>
      </c>
      <c r="B715">
        <v>3.2911830739111299E-4</v>
      </c>
      <c r="C715">
        <v>2.1640481756257301E-3</v>
      </c>
      <c r="D715">
        <v>-3.47537629470059</v>
      </c>
      <c r="E715">
        <v>6.69678805753792E-5</v>
      </c>
      <c r="F715">
        <v>2.2510192443854198E-3</v>
      </c>
      <c r="G715">
        <v>4</v>
      </c>
      <c r="H715">
        <v>4</v>
      </c>
      <c r="I715">
        <v>4</v>
      </c>
      <c r="J715">
        <v>4</v>
      </c>
      <c r="K715" t="s">
        <v>3029</v>
      </c>
      <c r="L715" t="s">
        <v>3030</v>
      </c>
      <c r="N715" t="s">
        <v>3031</v>
      </c>
      <c r="O715" t="s">
        <v>43</v>
      </c>
      <c r="P715" t="s">
        <v>3032</v>
      </c>
      <c r="S715" t="s">
        <v>3033</v>
      </c>
      <c r="T715" t="s">
        <v>32</v>
      </c>
      <c r="U715" t="b">
        <v>0</v>
      </c>
      <c r="V715" t="b">
        <v>0</v>
      </c>
      <c r="W715" t="b">
        <v>0</v>
      </c>
      <c r="X715" t="b">
        <v>0</v>
      </c>
      <c r="Y715" t="b">
        <v>0</v>
      </c>
    </row>
    <row r="716" spans="1:25" x14ac:dyDescent="0.25">
      <c r="A716">
        <v>-2.3824188586180202</v>
      </c>
      <c r="B716">
        <v>0.33646616240282701</v>
      </c>
      <c r="C716">
        <v>0.39877586496687201</v>
      </c>
      <c r="D716">
        <v>1.33706939252626</v>
      </c>
      <c r="E716">
        <v>0.11134884238241601</v>
      </c>
      <c r="F716">
        <v>0.14116450167164099</v>
      </c>
      <c r="G716">
        <v>3</v>
      </c>
      <c r="H716">
        <v>3</v>
      </c>
      <c r="I716">
        <v>2</v>
      </c>
      <c r="J716">
        <v>4</v>
      </c>
      <c r="K716" t="s">
        <v>8168</v>
      </c>
      <c r="N716" t="s">
        <v>8169</v>
      </c>
      <c r="O716" t="s">
        <v>8170</v>
      </c>
      <c r="P716" t="s">
        <v>8171</v>
      </c>
      <c r="Q716" t="s">
        <v>4725</v>
      </c>
      <c r="R716" t="s">
        <v>8172</v>
      </c>
      <c r="S716" t="s">
        <v>8173</v>
      </c>
      <c r="T716" t="s">
        <v>32</v>
      </c>
      <c r="U716" t="b">
        <v>0</v>
      </c>
      <c r="V716" t="b">
        <v>0</v>
      </c>
      <c r="W716" t="b">
        <v>0</v>
      </c>
      <c r="X716" t="b">
        <v>0</v>
      </c>
      <c r="Y716" t="b">
        <v>0</v>
      </c>
    </row>
    <row r="717" spans="1:25" x14ac:dyDescent="0.25">
      <c r="A717">
        <v>-2.3772816933913798</v>
      </c>
      <c r="B717">
        <v>7.9149796489565594E-3</v>
      </c>
      <c r="C717">
        <v>1.9692612027294901E-2</v>
      </c>
      <c r="D717">
        <v>-2.5956109386106601</v>
      </c>
      <c r="E717">
        <v>7.44848124003901E-4</v>
      </c>
      <c r="F717">
        <v>4.46646603936142E-3</v>
      </c>
      <c r="G717">
        <v>4</v>
      </c>
      <c r="H717">
        <v>4</v>
      </c>
      <c r="I717">
        <v>4</v>
      </c>
      <c r="J717">
        <v>4</v>
      </c>
      <c r="K717" t="s">
        <v>3921</v>
      </c>
      <c r="L717" t="s">
        <v>3922</v>
      </c>
      <c r="M717" t="s">
        <v>3923</v>
      </c>
      <c r="N717" t="s">
        <v>3924</v>
      </c>
      <c r="O717" t="s">
        <v>3925</v>
      </c>
      <c r="P717" t="s">
        <v>3926</v>
      </c>
      <c r="S717" t="s">
        <v>3927</v>
      </c>
      <c r="T717" t="s">
        <v>32</v>
      </c>
      <c r="U717" t="b">
        <v>0</v>
      </c>
      <c r="V717" t="b">
        <v>0</v>
      </c>
      <c r="W717" t="b">
        <v>0</v>
      </c>
      <c r="X717" t="b">
        <v>0</v>
      </c>
      <c r="Y717" t="b">
        <v>0</v>
      </c>
    </row>
    <row r="718" spans="1:25" x14ac:dyDescent="0.25">
      <c r="A718">
        <v>-2.3733012217125098</v>
      </c>
      <c r="B718">
        <v>6.4797353633753299E-5</v>
      </c>
      <c r="C718">
        <v>7.0386705346916199E-4</v>
      </c>
      <c r="D718">
        <v>-3.7629632777051301</v>
      </c>
      <c r="E718">
        <v>7.9972034164984101E-5</v>
      </c>
      <c r="F718">
        <v>2.26003132222832E-3</v>
      </c>
      <c r="G718">
        <v>4</v>
      </c>
      <c r="H718">
        <v>4</v>
      </c>
      <c r="I718">
        <v>4</v>
      </c>
      <c r="J718">
        <v>4</v>
      </c>
      <c r="K718" t="s">
        <v>2798</v>
      </c>
      <c r="L718" t="s">
        <v>2799</v>
      </c>
      <c r="N718" t="s">
        <v>2800</v>
      </c>
      <c r="O718" t="s">
        <v>2801</v>
      </c>
      <c r="P718" t="s">
        <v>2802</v>
      </c>
      <c r="S718" t="s">
        <v>2803</v>
      </c>
      <c r="T718" t="s">
        <v>32</v>
      </c>
      <c r="U718" t="b">
        <v>1</v>
      </c>
      <c r="V718" t="b">
        <v>0</v>
      </c>
      <c r="W718" t="b">
        <v>0</v>
      </c>
      <c r="X718" t="b">
        <v>0</v>
      </c>
      <c r="Y718" t="b">
        <v>0</v>
      </c>
    </row>
    <row r="719" spans="1:25" x14ac:dyDescent="0.25">
      <c r="A719">
        <v>-2.37008761139142</v>
      </c>
      <c r="B719">
        <v>1.4420341077573901E-3</v>
      </c>
      <c r="C719">
        <v>5.7919435979029198E-3</v>
      </c>
      <c r="D719">
        <v>-1.52149402811059</v>
      </c>
      <c r="E719">
        <v>6.7609741528272202E-4</v>
      </c>
      <c r="F719">
        <v>4.2330658023032198E-3</v>
      </c>
      <c r="G719">
        <v>4</v>
      </c>
      <c r="H719">
        <v>4</v>
      </c>
      <c r="I719">
        <v>4</v>
      </c>
      <c r="J719">
        <v>4</v>
      </c>
      <c r="K719" t="s">
        <v>4971</v>
      </c>
      <c r="L719" t="s">
        <v>4972</v>
      </c>
      <c r="N719" t="s">
        <v>4973</v>
      </c>
      <c r="O719" t="s">
        <v>43</v>
      </c>
      <c r="P719" t="s">
        <v>43</v>
      </c>
      <c r="Q719" t="s">
        <v>4974</v>
      </c>
      <c r="R719" t="s">
        <v>4975</v>
      </c>
      <c r="S719" t="s">
        <v>333</v>
      </c>
      <c r="T719" t="s">
        <v>278</v>
      </c>
      <c r="U719" t="b">
        <v>0</v>
      </c>
      <c r="V719" t="b">
        <v>0</v>
      </c>
      <c r="W719" t="b">
        <v>0</v>
      </c>
      <c r="X719" t="b">
        <v>0</v>
      </c>
      <c r="Y719" t="b">
        <v>0</v>
      </c>
    </row>
    <row r="720" spans="1:25" x14ac:dyDescent="0.25">
      <c r="A720">
        <v>-2.3683142425808499</v>
      </c>
      <c r="B720">
        <v>4.3375439052426999E-4</v>
      </c>
      <c r="C720">
        <v>2.6388341051724802E-3</v>
      </c>
      <c r="D720">
        <v>-3.3610038009013898</v>
      </c>
      <c r="E720">
        <v>6.3929959323470303E-5</v>
      </c>
      <c r="F720">
        <v>2.2243813567084398E-3</v>
      </c>
      <c r="G720">
        <v>4</v>
      </c>
      <c r="H720">
        <v>4</v>
      </c>
      <c r="I720">
        <v>4</v>
      </c>
      <c r="J720">
        <v>4</v>
      </c>
      <c r="K720" t="s">
        <v>3160</v>
      </c>
      <c r="M720" t="s">
        <v>3161</v>
      </c>
      <c r="N720" t="s">
        <v>3162</v>
      </c>
      <c r="O720" t="s">
        <v>43</v>
      </c>
      <c r="P720" t="s">
        <v>3163</v>
      </c>
      <c r="Q720" t="s">
        <v>3164</v>
      </c>
      <c r="R720" t="s">
        <v>3165</v>
      </c>
      <c r="S720" t="s">
        <v>3166</v>
      </c>
      <c r="T720" t="s">
        <v>32</v>
      </c>
      <c r="U720" t="b">
        <v>0</v>
      </c>
      <c r="V720" t="b">
        <v>0</v>
      </c>
      <c r="W720" t="b">
        <v>0</v>
      </c>
      <c r="X720" t="b">
        <v>0</v>
      </c>
      <c r="Y720" t="b">
        <v>0</v>
      </c>
    </row>
    <row r="721" spans="1:25" x14ac:dyDescent="0.25">
      <c r="A721">
        <v>-2.3624106087289101</v>
      </c>
      <c r="B721">
        <v>5.8600534564099305E-4</v>
      </c>
      <c r="C721">
        <v>3.2401529338526298E-3</v>
      </c>
      <c r="D721">
        <v>-2.90287183424017</v>
      </c>
      <c r="E721">
        <v>1.17727665067827E-4</v>
      </c>
      <c r="F721">
        <v>2.3566812274165498E-3</v>
      </c>
      <c r="G721">
        <v>4</v>
      </c>
      <c r="H721">
        <v>4</v>
      </c>
      <c r="I721">
        <v>4</v>
      </c>
      <c r="J721">
        <v>4</v>
      </c>
      <c r="K721" t="s">
        <v>3654</v>
      </c>
      <c r="L721" t="s">
        <v>3655</v>
      </c>
      <c r="M721" t="s">
        <v>3656</v>
      </c>
      <c r="N721" t="s">
        <v>3657</v>
      </c>
      <c r="O721" t="s">
        <v>3658</v>
      </c>
      <c r="P721" t="s">
        <v>3659</v>
      </c>
      <c r="S721" t="s">
        <v>3660</v>
      </c>
      <c r="T721" t="s">
        <v>32</v>
      </c>
      <c r="U721" t="b">
        <v>0</v>
      </c>
      <c r="V721" t="b">
        <v>0</v>
      </c>
      <c r="W721" t="b">
        <v>0</v>
      </c>
      <c r="X721" t="b">
        <v>0</v>
      </c>
      <c r="Y721" t="b">
        <v>0</v>
      </c>
    </row>
    <row r="722" spans="1:25" x14ac:dyDescent="0.25">
      <c r="A722">
        <v>-2.3408087399886202</v>
      </c>
      <c r="B722">
        <v>1.5381226173992001E-5</v>
      </c>
      <c r="C722">
        <v>3.2036709648667803E-4</v>
      </c>
      <c r="D722">
        <v>-1.0434732354804399</v>
      </c>
      <c r="E722">
        <v>2.2981802267903001E-2</v>
      </c>
      <c r="F722">
        <v>3.8673922195888201E-2</v>
      </c>
      <c r="G722">
        <v>4</v>
      </c>
      <c r="H722">
        <v>4</v>
      </c>
      <c r="I722">
        <v>4</v>
      </c>
      <c r="J722">
        <v>4</v>
      </c>
      <c r="K722" t="s">
        <v>5320</v>
      </c>
      <c r="L722" t="s">
        <v>5321</v>
      </c>
      <c r="M722" t="s">
        <v>5322</v>
      </c>
      <c r="N722" t="s">
        <v>5323</v>
      </c>
      <c r="O722" t="s">
        <v>5324</v>
      </c>
      <c r="P722" t="s">
        <v>5325</v>
      </c>
      <c r="S722" t="s">
        <v>5326</v>
      </c>
      <c r="T722" t="s">
        <v>32</v>
      </c>
      <c r="U722" t="b">
        <v>1</v>
      </c>
      <c r="V722" t="b">
        <v>0</v>
      </c>
      <c r="W722" t="b">
        <v>0</v>
      </c>
      <c r="X722" t="b">
        <v>0</v>
      </c>
      <c r="Y722" t="b">
        <v>0</v>
      </c>
    </row>
    <row r="723" spans="1:25" x14ac:dyDescent="0.25">
      <c r="A723">
        <v>-2.3317125641408998</v>
      </c>
      <c r="B723">
        <v>3.3799665064870102E-3</v>
      </c>
      <c r="C723">
        <v>1.0334080719115599E-2</v>
      </c>
      <c r="D723">
        <v>-3.65138069601349</v>
      </c>
      <c r="E723">
        <v>9.6877443642200302E-5</v>
      </c>
      <c r="F723">
        <v>2.26003132222832E-3</v>
      </c>
      <c r="G723">
        <v>4</v>
      </c>
      <c r="H723">
        <v>4</v>
      </c>
      <c r="I723">
        <v>4</v>
      </c>
      <c r="J723">
        <v>4</v>
      </c>
      <c r="K723" t="s">
        <v>2901</v>
      </c>
      <c r="L723" t="s">
        <v>2902</v>
      </c>
      <c r="M723" t="s">
        <v>2903</v>
      </c>
      <c r="N723" t="s">
        <v>2904</v>
      </c>
      <c r="O723" t="s">
        <v>2905</v>
      </c>
      <c r="P723" t="s">
        <v>2906</v>
      </c>
      <c r="Q723" t="s">
        <v>2907</v>
      </c>
      <c r="R723" t="s">
        <v>2908</v>
      </c>
      <c r="S723" t="s">
        <v>2909</v>
      </c>
      <c r="T723" t="s">
        <v>1770</v>
      </c>
      <c r="U723" t="b">
        <v>0</v>
      </c>
      <c r="V723" t="b">
        <v>0</v>
      </c>
      <c r="W723" t="b">
        <v>0</v>
      </c>
      <c r="X723" t="b">
        <v>0</v>
      </c>
      <c r="Y723" t="b">
        <v>0</v>
      </c>
    </row>
    <row r="724" spans="1:25" x14ac:dyDescent="0.25">
      <c r="A724">
        <v>-2.32813847582573</v>
      </c>
      <c r="B724">
        <v>0.325477440594649</v>
      </c>
      <c r="C724">
        <v>0.38761404288999202</v>
      </c>
      <c r="D724">
        <v>-0.240254062439059</v>
      </c>
      <c r="E724">
        <v>0.45430310265260199</v>
      </c>
      <c r="F724">
        <v>0.49531253765517302</v>
      </c>
      <c r="G724">
        <v>4</v>
      </c>
      <c r="H724">
        <v>3</v>
      </c>
      <c r="I724">
        <v>4</v>
      </c>
      <c r="J724">
        <v>4</v>
      </c>
      <c r="K724" t="s">
        <v>5991</v>
      </c>
      <c r="L724" t="s">
        <v>5992</v>
      </c>
      <c r="M724" t="s">
        <v>5993</v>
      </c>
      <c r="N724" t="s">
        <v>5994</v>
      </c>
      <c r="O724" t="s">
        <v>5995</v>
      </c>
      <c r="P724" t="s">
        <v>5996</v>
      </c>
      <c r="Q724" t="s">
        <v>5997</v>
      </c>
      <c r="R724" t="s">
        <v>5998</v>
      </c>
      <c r="S724" t="s">
        <v>5999</v>
      </c>
      <c r="T724" t="s">
        <v>32</v>
      </c>
      <c r="U724" t="b">
        <v>0</v>
      </c>
      <c r="V724" t="b">
        <v>0</v>
      </c>
      <c r="W724" t="b">
        <v>0</v>
      </c>
      <c r="X724" t="b">
        <v>0</v>
      </c>
      <c r="Y724" t="b">
        <v>0</v>
      </c>
    </row>
    <row r="725" spans="1:25" x14ac:dyDescent="0.25">
      <c r="A725">
        <v>-2.32318907511628</v>
      </c>
      <c r="B725">
        <v>0.41664845415884799</v>
      </c>
      <c r="C725">
        <v>0.47749146529779202</v>
      </c>
      <c r="D725">
        <v>1.5123447776355901</v>
      </c>
      <c r="E725">
        <v>0.19123071792332599</v>
      </c>
      <c r="F725">
        <v>0.226944886845591</v>
      </c>
      <c r="G725">
        <v>1</v>
      </c>
      <c r="H725">
        <v>1</v>
      </c>
      <c r="I725">
        <v>2</v>
      </c>
      <c r="J725">
        <v>4</v>
      </c>
      <c r="K725" t="s">
        <v>8458</v>
      </c>
      <c r="L725" t="s">
        <v>8459</v>
      </c>
      <c r="U725" t="b">
        <v>0</v>
      </c>
      <c r="V725" t="b">
        <v>0</v>
      </c>
      <c r="W725" t="b">
        <v>0</v>
      </c>
      <c r="X725" t="b">
        <v>0</v>
      </c>
      <c r="Y725" t="b">
        <v>0</v>
      </c>
    </row>
    <row r="726" spans="1:25" x14ac:dyDescent="0.25">
      <c r="A726">
        <v>-2.3121239934333202</v>
      </c>
      <c r="B726">
        <v>0.20026400209393999</v>
      </c>
      <c r="C726">
        <v>0.25662121562526702</v>
      </c>
      <c r="D726">
        <v>-0.82424771656852702</v>
      </c>
      <c r="E726">
        <v>1.43671638365093E-2</v>
      </c>
      <c r="F726">
        <v>2.7522249734055499E-2</v>
      </c>
      <c r="G726">
        <v>4</v>
      </c>
      <c r="H726">
        <v>3</v>
      </c>
      <c r="I726">
        <v>4</v>
      </c>
      <c r="J726">
        <v>4</v>
      </c>
      <c r="K726" t="s">
        <v>5513</v>
      </c>
      <c r="M726" t="s">
        <v>5514</v>
      </c>
      <c r="N726" t="s">
        <v>5515</v>
      </c>
      <c r="O726" t="s">
        <v>43</v>
      </c>
      <c r="P726" t="s">
        <v>43</v>
      </c>
      <c r="S726" t="s">
        <v>333</v>
      </c>
      <c r="T726" t="s">
        <v>32</v>
      </c>
      <c r="U726" t="b">
        <v>0</v>
      </c>
      <c r="V726" t="b">
        <v>0</v>
      </c>
      <c r="W726" t="b">
        <v>0</v>
      </c>
      <c r="X726" t="b">
        <v>0</v>
      </c>
      <c r="Y726" t="b">
        <v>0</v>
      </c>
    </row>
    <row r="727" spans="1:25" x14ac:dyDescent="0.25">
      <c r="A727">
        <v>-2.3026124926465998</v>
      </c>
      <c r="B727">
        <v>0.34995591470407</v>
      </c>
      <c r="C727">
        <v>0.41220038667235598</v>
      </c>
      <c r="D727">
        <v>2.6586793052438602</v>
      </c>
      <c r="E727">
        <v>5.4586973716651499E-2</v>
      </c>
      <c r="F727">
        <v>7.7018737563759307E-2</v>
      </c>
      <c r="G727">
        <v>2</v>
      </c>
      <c r="H727">
        <v>1</v>
      </c>
      <c r="I727">
        <v>2</v>
      </c>
      <c r="J727">
        <v>4</v>
      </c>
      <c r="K727" t="s">
        <v>9200</v>
      </c>
      <c r="M727" t="s">
        <v>9201</v>
      </c>
      <c r="N727" t="s">
        <v>9202</v>
      </c>
      <c r="O727" t="s">
        <v>9203</v>
      </c>
      <c r="P727" t="s">
        <v>9204</v>
      </c>
      <c r="Q727" t="s">
        <v>9205</v>
      </c>
      <c r="R727" t="s">
        <v>9206</v>
      </c>
      <c r="S727" t="s">
        <v>9207</v>
      </c>
      <c r="T727" t="s">
        <v>32</v>
      </c>
      <c r="U727" t="b">
        <v>0</v>
      </c>
      <c r="V727" t="b">
        <v>0</v>
      </c>
      <c r="W727" t="b">
        <v>0</v>
      </c>
      <c r="X727" t="b">
        <v>0</v>
      </c>
      <c r="Y727" t="b">
        <v>0</v>
      </c>
    </row>
    <row r="728" spans="1:25" x14ac:dyDescent="0.25">
      <c r="A728">
        <v>-2.2956629144581799</v>
      </c>
      <c r="B728">
        <v>1.89004120344555E-3</v>
      </c>
      <c r="C728">
        <v>6.9519226122414096E-3</v>
      </c>
      <c r="D728">
        <v>-3.57849739114946</v>
      </c>
      <c r="E728">
        <v>2.8288306818554802E-4</v>
      </c>
      <c r="F728">
        <v>3.0887820282630199E-3</v>
      </c>
      <c r="G728">
        <v>4</v>
      </c>
      <c r="H728">
        <v>4</v>
      </c>
      <c r="I728">
        <v>4</v>
      </c>
      <c r="J728">
        <v>4</v>
      </c>
      <c r="K728" t="s">
        <v>2959</v>
      </c>
      <c r="L728" t="s">
        <v>944</v>
      </c>
      <c r="M728" t="s">
        <v>2960</v>
      </c>
      <c r="N728" t="s">
        <v>946</v>
      </c>
      <c r="O728" t="s">
        <v>43</v>
      </c>
      <c r="P728" t="s">
        <v>781</v>
      </c>
      <c r="Q728" t="s">
        <v>947</v>
      </c>
      <c r="R728" t="s">
        <v>2961</v>
      </c>
      <c r="S728" t="s">
        <v>782</v>
      </c>
      <c r="T728" t="s">
        <v>32</v>
      </c>
      <c r="U728" t="b">
        <v>0</v>
      </c>
      <c r="V728" t="b">
        <v>0</v>
      </c>
      <c r="W728" t="b">
        <v>0</v>
      </c>
      <c r="X728" t="b">
        <v>0</v>
      </c>
      <c r="Y728" t="b">
        <v>0</v>
      </c>
    </row>
    <row r="729" spans="1:25" x14ac:dyDescent="0.25">
      <c r="A729">
        <v>-2.294860984204</v>
      </c>
      <c r="B729">
        <v>0.12459801674903601</v>
      </c>
      <c r="C729">
        <v>0.17167098430795799</v>
      </c>
      <c r="D729">
        <v>-1.33050110282637</v>
      </c>
      <c r="E729">
        <v>0.196329517284827</v>
      </c>
      <c r="F729">
        <v>0.23219998442804099</v>
      </c>
      <c r="G729">
        <v>4</v>
      </c>
      <c r="H729">
        <v>2</v>
      </c>
      <c r="I729">
        <v>2</v>
      </c>
      <c r="J729">
        <v>3</v>
      </c>
      <c r="K729" t="s">
        <v>5059</v>
      </c>
      <c r="L729" t="s">
        <v>5060</v>
      </c>
      <c r="M729" t="s">
        <v>5061</v>
      </c>
      <c r="N729" t="s">
        <v>5062</v>
      </c>
      <c r="O729" t="s">
        <v>43</v>
      </c>
      <c r="P729" t="s">
        <v>5063</v>
      </c>
      <c r="Q729" t="s">
        <v>5064</v>
      </c>
      <c r="R729" t="s">
        <v>5065</v>
      </c>
      <c r="S729" t="s">
        <v>5066</v>
      </c>
      <c r="T729" t="s">
        <v>1076</v>
      </c>
      <c r="U729" t="b">
        <v>0</v>
      </c>
      <c r="V729" t="b">
        <v>0</v>
      </c>
      <c r="W729" t="b">
        <v>0</v>
      </c>
      <c r="X729" t="b">
        <v>0</v>
      </c>
      <c r="Y729" t="b">
        <v>0</v>
      </c>
    </row>
    <row r="730" spans="1:25" x14ac:dyDescent="0.25">
      <c r="A730">
        <v>-2.2921528496399</v>
      </c>
      <c r="B730">
        <v>7.8565919117721705E-2</v>
      </c>
      <c r="C730">
        <v>0.11903715325398601</v>
      </c>
      <c r="D730">
        <v>-8.6325553829297501</v>
      </c>
      <c r="E730">
        <v>1.5058083442048099E-2</v>
      </c>
      <c r="F730">
        <v>2.83666024526175E-2</v>
      </c>
      <c r="G730">
        <v>4</v>
      </c>
      <c r="H730">
        <v>4</v>
      </c>
      <c r="I730">
        <v>2</v>
      </c>
      <c r="J730">
        <v>1</v>
      </c>
      <c r="K730" t="s">
        <v>238</v>
      </c>
      <c r="M730" t="s">
        <v>239</v>
      </c>
      <c r="N730" t="s">
        <v>240</v>
      </c>
      <c r="O730" t="s">
        <v>241</v>
      </c>
      <c r="P730" t="s">
        <v>242</v>
      </c>
      <c r="Q730" t="s">
        <v>243</v>
      </c>
      <c r="R730" t="s">
        <v>244</v>
      </c>
      <c r="S730" t="s">
        <v>245</v>
      </c>
      <c r="T730" t="s">
        <v>32</v>
      </c>
      <c r="U730" t="b">
        <v>0</v>
      </c>
      <c r="V730" t="b">
        <v>0</v>
      </c>
      <c r="W730" t="b">
        <v>0</v>
      </c>
      <c r="X730" t="b">
        <v>0</v>
      </c>
      <c r="Y730" t="b">
        <v>0</v>
      </c>
    </row>
    <row r="731" spans="1:25" x14ac:dyDescent="0.25">
      <c r="A731">
        <v>-2.28768270607502</v>
      </c>
      <c r="B731">
        <v>0.13965295074523401</v>
      </c>
      <c r="C731">
        <v>0.18856129421222401</v>
      </c>
      <c r="D731">
        <v>-0.26619224222980697</v>
      </c>
      <c r="E731">
        <v>0.66387094351569598</v>
      </c>
      <c r="F731">
        <v>0.69573674880445002</v>
      </c>
      <c r="G731">
        <v>4</v>
      </c>
      <c r="H731">
        <v>3</v>
      </c>
      <c r="I731">
        <v>2</v>
      </c>
      <c r="J731">
        <v>4</v>
      </c>
      <c r="K731" t="s">
        <v>5961</v>
      </c>
      <c r="L731" t="s">
        <v>5962</v>
      </c>
      <c r="M731" t="s">
        <v>5963</v>
      </c>
      <c r="N731" t="s">
        <v>5964</v>
      </c>
      <c r="O731" t="s">
        <v>5965</v>
      </c>
      <c r="P731" t="s">
        <v>5966</v>
      </c>
      <c r="Q731" t="s">
        <v>5967</v>
      </c>
      <c r="R731" t="s">
        <v>5968</v>
      </c>
      <c r="S731" t="s">
        <v>5969</v>
      </c>
      <c r="T731" t="s">
        <v>1940</v>
      </c>
      <c r="U731" t="b">
        <v>0</v>
      </c>
      <c r="V731" t="b">
        <v>0</v>
      </c>
      <c r="W731" t="b">
        <v>0</v>
      </c>
      <c r="X731" t="b">
        <v>0</v>
      </c>
      <c r="Y731" t="b">
        <v>0</v>
      </c>
    </row>
    <row r="732" spans="1:25" x14ac:dyDescent="0.25">
      <c r="A732">
        <v>-2.2819541043661502</v>
      </c>
      <c r="B732">
        <v>5.31912841877189E-4</v>
      </c>
      <c r="C732">
        <v>3.03680139142006E-3</v>
      </c>
      <c r="D732">
        <v>-2.70464839766138</v>
      </c>
      <c r="E732">
        <v>1.4824839140350799E-4</v>
      </c>
      <c r="F732">
        <v>2.4535463369955699E-3</v>
      </c>
      <c r="G732">
        <v>4</v>
      </c>
      <c r="H732">
        <v>4</v>
      </c>
      <c r="I732">
        <v>4</v>
      </c>
      <c r="J732">
        <v>4</v>
      </c>
      <c r="K732" t="s">
        <v>3822</v>
      </c>
      <c r="L732" t="s">
        <v>3823</v>
      </c>
      <c r="M732" t="s">
        <v>3824</v>
      </c>
      <c r="N732" t="s">
        <v>43</v>
      </c>
      <c r="O732" t="s">
        <v>43</v>
      </c>
      <c r="P732" t="s">
        <v>43</v>
      </c>
      <c r="S732" t="s">
        <v>3825</v>
      </c>
      <c r="T732" t="s">
        <v>1076</v>
      </c>
      <c r="U732" t="b">
        <v>0</v>
      </c>
      <c r="V732" t="b">
        <v>0</v>
      </c>
      <c r="W732" t="b">
        <v>0</v>
      </c>
      <c r="X732" t="b">
        <v>0</v>
      </c>
      <c r="Y732" t="b">
        <v>0</v>
      </c>
    </row>
    <row r="733" spans="1:25" x14ac:dyDescent="0.25">
      <c r="A733">
        <v>-2.27971393609729</v>
      </c>
      <c r="B733">
        <v>0.148535272672882</v>
      </c>
      <c r="C733">
        <v>0.19902090429733901</v>
      </c>
      <c r="D733">
        <v>-5.1168316703149204</v>
      </c>
      <c r="E733">
        <v>2.7139227018924902E-2</v>
      </c>
      <c r="F733">
        <v>4.41433654376591E-2</v>
      </c>
      <c r="G733">
        <v>3</v>
      </c>
      <c r="H733">
        <v>1</v>
      </c>
      <c r="I733">
        <v>3</v>
      </c>
      <c r="J733">
        <v>1</v>
      </c>
      <c r="K733" t="s">
        <v>1706</v>
      </c>
      <c r="M733" t="s">
        <v>1707</v>
      </c>
      <c r="N733" t="s">
        <v>1708</v>
      </c>
      <c r="O733" t="s">
        <v>43</v>
      </c>
      <c r="P733" t="s">
        <v>1709</v>
      </c>
      <c r="S733" t="s">
        <v>1710</v>
      </c>
      <c r="T733" t="s">
        <v>32</v>
      </c>
      <c r="U733" t="b">
        <v>0</v>
      </c>
      <c r="V733" t="b">
        <v>0</v>
      </c>
      <c r="W733" t="b">
        <v>0</v>
      </c>
      <c r="X733" t="b">
        <v>0</v>
      </c>
      <c r="Y733" t="b">
        <v>0</v>
      </c>
    </row>
    <row r="734" spans="1:25" x14ac:dyDescent="0.25">
      <c r="A734">
        <v>-2.27906838835368</v>
      </c>
      <c r="B734">
        <v>3.0947936785024999E-2</v>
      </c>
      <c r="C734">
        <v>5.6008859027521299E-2</v>
      </c>
      <c r="D734">
        <v>-4.74107505735273</v>
      </c>
      <c r="E734">
        <v>1.0581008050202401E-2</v>
      </c>
      <c r="F734">
        <v>2.18417657084784E-2</v>
      </c>
      <c r="G734">
        <v>4</v>
      </c>
      <c r="H734">
        <v>1</v>
      </c>
      <c r="I734">
        <v>0</v>
      </c>
      <c r="J734">
        <v>1</v>
      </c>
      <c r="K734" t="s">
        <v>1975</v>
      </c>
      <c r="L734" t="s">
        <v>1976</v>
      </c>
      <c r="N734" t="s">
        <v>1977</v>
      </c>
      <c r="O734" t="s">
        <v>43</v>
      </c>
      <c r="P734" t="s">
        <v>1978</v>
      </c>
      <c r="Q734" t="s">
        <v>1979</v>
      </c>
      <c r="R734" t="s">
        <v>1980</v>
      </c>
      <c r="S734" t="s">
        <v>1981</v>
      </c>
      <c r="T734" t="s">
        <v>32</v>
      </c>
      <c r="U734" t="b">
        <v>0</v>
      </c>
      <c r="V734" t="b">
        <v>0</v>
      </c>
      <c r="W734" t="b">
        <v>0</v>
      </c>
      <c r="X734" t="b">
        <v>0</v>
      </c>
      <c r="Y734" t="b">
        <v>0</v>
      </c>
    </row>
    <row r="735" spans="1:25" x14ac:dyDescent="0.25">
      <c r="A735">
        <v>-2.2700285039734802</v>
      </c>
      <c r="B735">
        <v>0.21377652328851299</v>
      </c>
      <c r="C735">
        <v>0.27148502547377901</v>
      </c>
      <c r="D735">
        <v>-2.4419016232968298</v>
      </c>
      <c r="E735">
        <v>3.9149413586615403E-2</v>
      </c>
      <c r="F735">
        <v>5.9105896576246403E-2</v>
      </c>
      <c r="G735">
        <v>3</v>
      </c>
      <c r="H735">
        <v>1</v>
      </c>
      <c r="I735">
        <v>1</v>
      </c>
      <c r="J735">
        <v>0</v>
      </c>
      <c r="K735" t="s">
        <v>4074</v>
      </c>
      <c r="N735" t="s">
        <v>4075</v>
      </c>
      <c r="O735" t="s">
        <v>43</v>
      </c>
      <c r="P735" t="s">
        <v>2030</v>
      </c>
      <c r="S735" t="s">
        <v>2031</v>
      </c>
      <c r="T735" t="s">
        <v>614</v>
      </c>
      <c r="U735" t="b">
        <v>0</v>
      </c>
      <c r="V735" t="b">
        <v>0</v>
      </c>
      <c r="W735" t="b">
        <v>0</v>
      </c>
      <c r="X735" t="b">
        <v>0</v>
      </c>
      <c r="Y735" t="b">
        <v>0</v>
      </c>
    </row>
    <row r="736" spans="1:25" x14ac:dyDescent="0.25">
      <c r="A736">
        <v>-2.2672870648986998</v>
      </c>
      <c r="B736">
        <v>0.13857841208042199</v>
      </c>
      <c r="C736">
        <v>0.18789732147528501</v>
      </c>
      <c r="D736">
        <v>-2.92339992417193</v>
      </c>
      <c r="E736">
        <v>5.6480571190220298E-2</v>
      </c>
      <c r="F736">
        <v>7.9230982485127804E-2</v>
      </c>
      <c r="G736">
        <v>3</v>
      </c>
      <c r="H736">
        <v>1</v>
      </c>
      <c r="I736">
        <v>2</v>
      </c>
      <c r="J736">
        <v>0</v>
      </c>
      <c r="K736" t="s">
        <v>3640</v>
      </c>
      <c r="M736" t="s">
        <v>3641</v>
      </c>
      <c r="N736" t="s">
        <v>3642</v>
      </c>
      <c r="O736" t="s">
        <v>43</v>
      </c>
      <c r="P736" t="s">
        <v>3643</v>
      </c>
      <c r="Q736" t="s">
        <v>3644</v>
      </c>
      <c r="R736" t="s">
        <v>3645</v>
      </c>
      <c r="S736" t="s">
        <v>3646</v>
      </c>
      <c r="T736" t="s">
        <v>3239</v>
      </c>
      <c r="U736" t="b">
        <v>0</v>
      </c>
      <c r="V736" t="b">
        <v>0</v>
      </c>
      <c r="W736" t="b">
        <v>0</v>
      </c>
      <c r="X736" t="b">
        <v>0</v>
      </c>
      <c r="Y736" t="b">
        <v>0</v>
      </c>
    </row>
    <row r="737" spans="1:25" x14ac:dyDescent="0.25">
      <c r="A737">
        <v>-2.2648021276769201</v>
      </c>
      <c r="B737">
        <v>0.244799750939556</v>
      </c>
      <c r="C737">
        <v>0.30452445277579498</v>
      </c>
      <c r="D737">
        <v>-1.2549709785819301</v>
      </c>
      <c r="E737">
        <v>2.79016843551136E-3</v>
      </c>
      <c r="F737">
        <v>8.9189825421525301E-3</v>
      </c>
      <c r="G737">
        <v>4</v>
      </c>
      <c r="H737">
        <v>4</v>
      </c>
      <c r="I737">
        <v>3</v>
      </c>
      <c r="J737">
        <v>4</v>
      </c>
      <c r="K737" t="s">
        <v>5155</v>
      </c>
      <c r="L737" t="s">
        <v>5156</v>
      </c>
      <c r="M737" t="s">
        <v>5157</v>
      </c>
      <c r="N737" t="s">
        <v>5158</v>
      </c>
      <c r="O737" t="s">
        <v>43</v>
      </c>
      <c r="P737" t="s">
        <v>1986</v>
      </c>
      <c r="S737" t="s">
        <v>5159</v>
      </c>
      <c r="T737" t="s">
        <v>32</v>
      </c>
      <c r="U737" t="b">
        <v>0</v>
      </c>
      <c r="V737" t="b">
        <v>0</v>
      </c>
      <c r="W737" t="b">
        <v>0</v>
      </c>
      <c r="X737" t="b">
        <v>0</v>
      </c>
      <c r="Y737" t="b">
        <v>0</v>
      </c>
    </row>
    <row r="738" spans="1:25" x14ac:dyDescent="0.25">
      <c r="A738">
        <v>-2.2637068584310298</v>
      </c>
      <c r="B738">
        <v>0.105903660735198</v>
      </c>
      <c r="C738">
        <v>0.15092379433643699</v>
      </c>
      <c r="D738">
        <v>-5.9314855005312799</v>
      </c>
      <c r="E738">
        <v>4.6603293286221498E-3</v>
      </c>
      <c r="F738">
        <v>1.2518203228144301E-2</v>
      </c>
      <c r="G738">
        <v>4</v>
      </c>
      <c r="H738">
        <v>2</v>
      </c>
      <c r="I738">
        <v>3</v>
      </c>
      <c r="J738">
        <v>0</v>
      </c>
      <c r="K738" t="s">
        <v>1215</v>
      </c>
      <c r="L738" t="s">
        <v>1216</v>
      </c>
      <c r="M738" t="s">
        <v>1217</v>
      </c>
      <c r="N738" t="s">
        <v>1218</v>
      </c>
      <c r="O738" t="s">
        <v>43</v>
      </c>
      <c r="P738" t="s">
        <v>1219</v>
      </c>
      <c r="S738" t="s">
        <v>1220</v>
      </c>
      <c r="T738" t="s">
        <v>864</v>
      </c>
      <c r="U738" t="b">
        <v>0</v>
      </c>
      <c r="V738" t="b">
        <v>0</v>
      </c>
      <c r="W738" t="b">
        <v>0</v>
      </c>
      <c r="X738" t="b">
        <v>0</v>
      </c>
      <c r="Y738" t="b">
        <v>0</v>
      </c>
    </row>
    <row r="739" spans="1:25" x14ac:dyDescent="0.25">
      <c r="A739">
        <v>-2.2538543487778901</v>
      </c>
      <c r="B739">
        <v>0.230091655890406</v>
      </c>
      <c r="C739">
        <v>0.28769903816546299</v>
      </c>
      <c r="D739">
        <v>2.0435136448019899</v>
      </c>
      <c r="E739">
        <v>1.16390694444679E-3</v>
      </c>
      <c r="F739">
        <v>5.4906745883459302E-3</v>
      </c>
      <c r="G739">
        <v>4</v>
      </c>
      <c r="H739">
        <v>2</v>
      </c>
      <c r="I739">
        <v>3</v>
      </c>
      <c r="J739">
        <v>4</v>
      </c>
      <c r="K739" t="s">
        <v>8882</v>
      </c>
      <c r="L739" t="s">
        <v>8883</v>
      </c>
      <c r="M739" t="s">
        <v>8884</v>
      </c>
      <c r="N739" t="s">
        <v>8885</v>
      </c>
      <c r="O739" t="s">
        <v>43</v>
      </c>
      <c r="P739" t="s">
        <v>43</v>
      </c>
      <c r="S739" t="s">
        <v>333</v>
      </c>
      <c r="T739" t="s">
        <v>32</v>
      </c>
      <c r="U739" t="b">
        <v>0</v>
      </c>
      <c r="V739" t="b">
        <v>0</v>
      </c>
      <c r="W739" t="b">
        <v>0</v>
      </c>
      <c r="X739" t="b">
        <v>0</v>
      </c>
      <c r="Y739" t="b">
        <v>0</v>
      </c>
    </row>
    <row r="740" spans="1:25" x14ac:dyDescent="0.25">
      <c r="A740">
        <v>-2.25272923513459</v>
      </c>
      <c r="B740">
        <v>7.2345456461541793E-2</v>
      </c>
      <c r="C740">
        <v>0.11130548711376601</v>
      </c>
      <c r="D740">
        <v>-5.5005252226716701</v>
      </c>
      <c r="E740">
        <v>1.9411241138577701E-2</v>
      </c>
      <c r="F740">
        <v>3.4159658994844203E-2</v>
      </c>
      <c r="G740">
        <v>4</v>
      </c>
      <c r="H740">
        <v>2</v>
      </c>
      <c r="I740">
        <v>1</v>
      </c>
      <c r="J740">
        <v>1</v>
      </c>
      <c r="K740" t="s">
        <v>1459</v>
      </c>
      <c r="L740" t="s">
        <v>1460</v>
      </c>
      <c r="M740" t="s">
        <v>1461</v>
      </c>
      <c r="N740" t="s">
        <v>1462</v>
      </c>
      <c r="O740" t="s">
        <v>43</v>
      </c>
      <c r="P740" t="s">
        <v>1463</v>
      </c>
      <c r="Q740" t="s">
        <v>1464</v>
      </c>
      <c r="R740" t="s">
        <v>1465</v>
      </c>
      <c r="S740" t="s">
        <v>1466</v>
      </c>
      <c r="T740" t="s">
        <v>1076</v>
      </c>
      <c r="U740" t="b">
        <v>0</v>
      </c>
      <c r="V740" t="b">
        <v>0</v>
      </c>
      <c r="W740" t="b">
        <v>1</v>
      </c>
      <c r="X740" t="b">
        <v>0</v>
      </c>
      <c r="Y740" t="b">
        <v>0</v>
      </c>
    </row>
    <row r="741" spans="1:25" x14ac:dyDescent="0.25">
      <c r="A741">
        <v>-2.2511899848350101</v>
      </c>
      <c r="B741">
        <v>0.44304637994381801</v>
      </c>
      <c r="C741">
        <v>0.504350257382569</v>
      </c>
      <c r="D741">
        <v>1.47356861758837</v>
      </c>
      <c r="E741">
        <v>6.5948410157394199E-3</v>
      </c>
      <c r="F741">
        <v>1.58748410406103E-2</v>
      </c>
      <c r="G741">
        <v>4</v>
      </c>
      <c r="H741">
        <v>2</v>
      </c>
      <c r="I741">
        <v>3</v>
      </c>
      <c r="J741">
        <v>4</v>
      </c>
      <c r="K741" t="s">
        <v>8368</v>
      </c>
      <c r="M741" t="s">
        <v>8369</v>
      </c>
      <c r="N741" t="s">
        <v>8370</v>
      </c>
      <c r="O741" t="s">
        <v>43</v>
      </c>
      <c r="P741" t="s">
        <v>5907</v>
      </c>
      <c r="Q741" t="s">
        <v>8371</v>
      </c>
      <c r="R741" t="s">
        <v>8372</v>
      </c>
      <c r="S741" t="s">
        <v>8373</v>
      </c>
      <c r="T741" t="s">
        <v>32</v>
      </c>
      <c r="U741" t="b">
        <v>0</v>
      </c>
      <c r="V741" t="b">
        <v>0</v>
      </c>
      <c r="W741" t="b">
        <v>0</v>
      </c>
      <c r="X741" t="b">
        <v>0</v>
      </c>
      <c r="Y741" t="b">
        <v>0</v>
      </c>
    </row>
    <row r="742" spans="1:25" x14ac:dyDescent="0.25">
      <c r="A742">
        <v>-2.23471733741887</v>
      </c>
      <c r="B742">
        <v>0.36026446534234502</v>
      </c>
      <c r="C742">
        <v>0.421670367338841</v>
      </c>
      <c r="D742">
        <v>-0.47467128413693599</v>
      </c>
      <c r="E742">
        <v>0.34788918320543399</v>
      </c>
      <c r="F742">
        <v>0.39054402043431302</v>
      </c>
      <c r="G742">
        <v>4</v>
      </c>
      <c r="H742">
        <v>3</v>
      </c>
      <c r="I742">
        <v>4</v>
      </c>
      <c r="J742">
        <v>4</v>
      </c>
      <c r="K742" t="s">
        <v>5825</v>
      </c>
      <c r="L742" t="s">
        <v>5826</v>
      </c>
      <c r="M742" t="s">
        <v>5827</v>
      </c>
      <c r="N742" t="s">
        <v>5828</v>
      </c>
      <c r="O742" t="s">
        <v>5829</v>
      </c>
      <c r="P742" t="s">
        <v>5830</v>
      </c>
      <c r="S742" t="s">
        <v>5831</v>
      </c>
      <c r="T742" t="s">
        <v>32</v>
      </c>
      <c r="U742" t="b">
        <v>0</v>
      </c>
      <c r="V742" t="b">
        <v>0</v>
      </c>
      <c r="W742" t="b">
        <v>0</v>
      </c>
      <c r="X742" t="b">
        <v>0</v>
      </c>
      <c r="Y742" t="b">
        <v>0</v>
      </c>
    </row>
    <row r="743" spans="1:25" x14ac:dyDescent="0.25">
      <c r="A743">
        <v>-2.2342727036990402</v>
      </c>
      <c r="B743">
        <v>8.1840727496238299E-4</v>
      </c>
      <c r="C743">
        <v>3.9482934539969896E-3</v>
      </c>
      <c r="D743">
        <v>-2.5974317572586001</v>
      </c>
      <c r="E743">
        <v>1.04280749231917E-4</v>
      </c>
      <c r="F743">
        <v>2.3413778644487599E-3</v>
      </c>
      <c r="G743">
        <v>4</v>
      </c>
      <c r="H743">
        <v>4</v>
      </c>
      <c r="I743">
        <v>4</v>
      </c>
      <c r="J743">
        <v>4</v>
      </c>
      <c r="K743" t="s">
        <v>3918</v>
      </c>
      <c r="M743" t="s">
        <v>3919</v>
      </c>
      <c r="N743" t="s">
        <v>1374</v>
      </c>
      <c r="O743" t="s">
        <v>1375</v>
      </c>
      <c r="P743" t="s">
        <v>1376</v>
      </c>
      <c r="S743" t="s">
        <v>3920</v>
      </c>
      <c r="T743" t="s">
        <v>32</v>
      </c>
      <c r="U743" t="b">
        <v>0</v>
      </c>
      <c r="V743" t="b">
        <v>0</v>
      </c>
      <c r="W743" t="b">
        <v>0</v>
      </c>
      <c r="X743" t="b">
        <v>0</v>
      </c>
      <c r="Y743" t="b">
        <v>0</v>
      </c>
    </row>
    <row r="744" spans="1:25" x14ac:dyDescent="0.25">
      <c r="A744">
        <v>-2.2329377745270702</v>
      </c>
      <c r="B744">
        <v>0.28433174559317798</v>
      </c>
      <c r="C744">
        <v>0.345655437065231</v>
      </c>
      <c r="D744">
        <v>-3.2976486085280201</v>
      </c>
      <c r="E744">
        <v>2.8242187930636299E-2</v>
      </c>
      <c r="F744">
        <v>4.5719055176685897E-2</v>
      </c>
      <c r="G744">
        <v>4</v>
      </c>
      <c r="H744">
        <v>4</v>
      </c>
      <c r="I744">
        <v>2</v>
      </c>
      <c r="J744">
        <v>2</v>
      </c>
      <c r="K744" t="s">
        <v>3217</v>
      </c>
      <c r="L744" t="s">
        <v>3218</v>
      </c>
      <c r="M744" t="s">
        <v>3219</v>
      </c>
      <c r="N744" t="s">
        <v>3220</v>
      </c>
      <c r="O744" t="s">
        <v>1535</v>
      </c>
      <c r="P744" t="s">
        <v>1536</v>
      </c>
      <c r="Q744" t="s">
        <v>3221</v>
      </c>
      <c r="R744" t="s">
        <v>3222</v>
      </c>
      <c r="S744" t="s">
        <v>1537</v>
      </c>
      <c r="T744" t="s">
        <v>32</v>
      </c>
      <c r="U744" t="b">
        <v>0</v>
      </c>
      <c r="V744" t="b">
        <v>0</v>
      </c>
      <c r="W744" t="b">
        <v>0</v>
      </c>
      <c r="X744" t="b">
        <v>0</v>
      </c>
      <c r="Y744" t="b">
        <v>0</v>
      </c>
    </row>
    <row r="745" spans="1:25" x14ac:dyDescent="0.25">
      <c r="A745">
        <v>-2.2130363195684799</v>
      </c>
      <c r="B745">
        <v>1.4257354859559201E-3</v>
      </c>
      <c r="C745">
        <v>5.7536197454572001E-3</v>
      </c>
      <c r="D745">
        <v>0.87643678077097897</v>
      </c>
      <c r="E745">
        <v>1.47830055670942E-2</v>
      </c>
      <c r="F745">
        <v>2.80662859317296E-2</v>
      </c>
      <c r="G745">
        <v>4</v>
      </c>
      <c r="H745">
        <v>4</v>
      </c>
      <c r="I745">
        <v>4</v>
      </c>
      <c r="J745">
        <v>4</v>
      </c>
      <c r="K745" t="s">
        <v>7493</v>
      </c>
      <c r="L745" t="s">
        <v>7494</v>
      </c>
      <c r="M745" t="s">
        <v>7495</v>
      </c>
      <c r="N745" t="s">
        <v>7496</v>
      </c>
      <c r="O745" t="s">
        <v>43</v>
      </c>
      <c r="P745" t="s">
        <v>43</v>
      </c>
      <c r="S745" t="s">
        <v>333</v>
      </c>
      <c r="T745" t="s">
        <v>32</v>
      </c>
      <c r="U745" t="b">
        <v>0</v>
      </c>
      <c r="V745" t="b">
        <v>0</v>
      </c>
      <c r="W745" t="b">
        <v>0</v>
      </c>
      <c r="X745" t="b">
        <v>0</v>
      </c>
      <c r="Y745" t="b">
        <v>0</v>
      </c>
    </row>
    <row r="746" spans="1:25" x14ac:dyDescent="0.25">
      <c r="A746">
        <v>-2.2079501938194701</v>
      </c>
      <c r="B746">
        <v>6.3929225487727795E-2</v>
      </c>
      <c r="C746">
        <v>0.100767147510784</v>
      </c>
      <c r="D746">
        <v>-5.1647759408342804</v>
      </c>
      <c r="E746">
        <v>1.4321800707387999E-3</v>
      </c>
      <c r="F746">
        <v>6.1360873480970496E-3</v>
      </c>
      <c r="G746">
        <v>4</v>
      </c>
      <c r="H746">
        <v>3</v>
      </c>
      <c r="I746">
        <v>3</v>
      </c>
      <c r="J746">
        <v>4</v>
      </c>
      <c r="K746" t="s">
        <v>1684</v>
      </c>
      <c r="N746" t="s">
        <v>1685</v>
      </c>
      <c r="O746" t="s">
        <v>1686</v>
      </c>
      <c r="P746" t="s">
        <v>1687</v>
      </c>
      <c r="Q746" t="s">
        <v>1688</v>
      </c>
      <c r="R746" t="s">
        <v>1689</v>
      </c>
      <c r="S746" t="s">
        <v>1690</v>
      </c>
      <c r="T746" t="s">
        <v>32</v>
      </c>
      <c r="U746" t="b">
        <v>0</v>
      </c>
      <c r="V746" t="b">
        <v>0</v>
      </c>
      <c r="W746" t="b">
        <v>0</v>
      </c>
      <c r="X746" t="b">
        <v>0</v>
      </c>
      <c r="Y746" t="b">
        <v>0</v>
      </c>
    </row>
    <row r="747" spans="1:25" x14ac:dyDescent="0.25">
      <c r="A747">
        <v>-2.2041577410774602</v>
      </c>
      <c r="B747">
        <v>1.5347641800097199E-5</v>
      </c>
      <c r="C747">
        <v>3.2036709648667803E-4</v>
      </c>
      <c r="D747">
        <v>-1.69217000685566</v>
      </c>
      <c r="E747">
        <v>6.7164065748247703E-4</v>
      </c>
      <c r="F747">
        <v>4.2206791132570398E-3</v>
      </c>
      <c r="G747">
        <v>4</v>
      </c>
      <c r="H747">
        <v>4</v>
      </c>
      <c r="I747">
        <v>4</v>
      </c>
      <c r="J747">
        <v>4</v>
      </c>
      <c r="K747" t="s">
        <v>4800</v>
      </c>
      <c r="L747" t="s">
        <v>4801</v>
      </c>
      <c r="N747" t="s">
        <v>4802</v>
      </c>
      <c r="O747" t="s">
        <v>43</v>
      </c>
      <c r="P747" t="s">
        <v>4803</v>
      </c>
      <c r="Q747" t="s">
        <v>4804</v>
      </c>
      <c r="R747" t="s">
        <v>4805</v>
      </c>
      <c r="S747" t="s">
        <v>4806</v>
      </c>
      <c r="T747" t="s">
        <v>32</v>
      </c>
      <c r="U747" t="b">
        <v>0</v>
      </c>
      <c r="V747" t="b">
        <v>0</v>
      </c>
      <c r="W747" t="b">
        <v>0</v>
      </c>
      <c r="X747" t="b">
        <v>0</v>
      </c>
      <c r="Y747" t="b">
        <v>0</v>
      </c>
    </row>
    <row r="748" spans="1:25" x14ac:dyDescent="0.25">
      <c r="A748">
        <v>-2.2028154911298001</v>
      </c>
      <c r="B748">
        <v>9.6806140282376099E-4</v>
      </c>
      <c r="C748">
        <v>4.40804430216274E-3</v>
      </c>
      <c r="D748">
        <v>-1.19795863065229</v>
      </c>
      <c r="E748">
        <v>9.86998075834793E-3</v>
      </c>
      <c r="F748">
        <v>2.0802694593399201E-2</v>
      </c>
      <c r="G748">
        <v>4</v>
      </c>
      <c r="H748">
        <v>4</v>
      </c>
      <c r="I748">
        <v>4</v>
      </c>
      <c r="J748">
        <v>4</v>
      </c>
      <c r="K748" t="s">
        <v>5179</v>
      </c>
      <c r="L748" t="s">
        <v>5180</v>
      </c>
      <c r="N748" t="s">
        <v>5181</v>
      </c>
      <c r="O748" t="s">
        <v>5182</v>
      </c>
      <c r="P748" t="s">
        <v>5183</v>
      </c>
      <c r="Q748" t="s">
        <v>54</v>
      </c>
      <c r="R748" t="s">
        <v>5184</v>
      </c>
      <c r="S748" t="s">
        <v>5185</v>
      </c>
      <c r="T748" t="s">
        <v>32</v>
      </c>
      <c r="U748" t="b">
        <v>0</v>
      </c>
      <c r="V748" t="b">
        <v>0</v>
      </c>
      <c r="W748" t="b">
        <v>0</v>
      </c>
      <c r="X748" t="b">
        <v>0</v>
      </c>
      <c r="Y748" t="b">
        <v>0</v>
      </c>
    </row>
    <row r="749" spans="1:25" x14ac:dyDescent="0.25">
      <c r="A749">
        <v>-2.1984373618355701</v>
      </c>
      <c r="B749">
        <v>7.5407788822761598E-2</v>
      </c>
      <c r="C749">
        <v>0.114865352741648</v>
      </c>
      <c r="D749">
        <v>-2.30554173280284</v>
      </c>
      <c r="E749">
        <v>5.8414367903326199E-4</v>
      </c>
      <c r="F749">
        <v>4.0275169449135399E-3</v>
      </c>
      <c r="G749">
        <v>4</v>
      </c>
      <c r="H749">
        <v>3</v>
      </c>
      <c r="I749">
        <v>4</v>
      </c>
      <c r="J749">
        <v>4</v>
      </c>
      <c r="K749" t="s">
        <v>4241</v>
      </c>
      <c r="M749" t="s">
        <v>4242</v>
      </c>
      <c r="N749" t="s">
        <v>4243</v>
      </c>
      <c r="O749" t="s">
        <v>4244</v>
      </c>
      <c r="P749" t="s">
        <v>703</v>
      </c>
      <c r="S749" t="s">
        <v>704</v>
      </c>
      <c r="T749" t="s">
        <v>864</v>
      </c>
      <c r="U749" t="b">
        <v>1</v>
      </c>
      <c r="V749" t="b">
        <v>0</v>
      </c>
      <c r="W749" t="b">
        <v>0</v>
      </c>
      <c r="X749" t="b">
        <v>0</v>
      </c>
      <c r="Y749" t="b">
        <v>0</v>
      </c>
    </row>
    <row r="750" spans="1:25" x14ac:dyDescent="0.25">
      <c r="A750">
        <v>-2.1971695271068499</v>
      </c>
      <c r="B750">
        <v>0.121001289063057</v>
      </c>
      <c r="C750">
        <v>0.16766899534124199</v>
      </c>
      <c r="D750">
        <v>-3.0471761646926101</v>
      </c>
      <c r="E750">
        <v>6.4503149574928397E-3</v>
      </c>
      <c r="F750">
        <v>1.56249872335101E-2</v>
      </c>
      <c r="G750">
        <v>3</v>
      </c>
      <c r="H750">
        <v>0</v>
      </c>
      <c r="I750">
        <v>0</v>
      </c>
      <c r="J750">
        <v>0</v>
      </c>
      <c r="K750" t="s">
        <v>3521</v>
      </c>
      <c r="M750" t="s">
        <v>3522</v>
      </c>
      <c r="N750" t="s">
        <v>3523</v>
      </c>
      <c r="O750" t="s">
        <v>43</v>
      </c>
      <c r="P750" t="s">
        <v>3524</v>
      </c>
      <c r="S750" t="s">
        <v>3525</v>
      </c>
      <c r="T750" t="s">
        <v>32</v>
      </c>
      <c r="U750" t="b">
        <v>0</v>
      </c>
      <c r="V750" t="b">
        <v>0</v>
      </c>
      <c r="W750" t="b">
        <v>0</v>
      </c>
      <c r="X750" t="b">
        <v>0</v>
      </c>
      <c r="Y750" t="b">
        <v>0</v>
      </c>
    </row>
    <row r="751" spans="1:25" x14ac:dyDescent="0.25">
      <c r="A751">
        <v>-2.1958232181123498</v>
      </c>
      <c r="B751">
        <v>0.393723111202117</v>
      </c>
      <c r="C751">
        <v>0.45520058274080499</v>
      </c>
      <c r="D751">
        <v>-2.0910675505620899</v>
      </c>
      <c r="E751">
        <v>0.34315074483467201</v>
      </c>
      <c r="F751">
        <v>0.38624303929507298</v>
      </c>
      <c r="G751">
        <v>3</v>
      </c>
      <c r="H751">
        <v>2</v>
      </c>
      <c r="I751">
        <v>3</v>
      </c>
      <c r="J751">
        <v>1</v>
      </c>
      <c r="K751" t="s">
        <v>4451</v>
      </c>
      <c r="L751" t="s">
        <v>4452</v>
      </c>
      <c r="M751" t="s">
        <v>4453</v>
      </c>
      <c r="N751" t="s">
        <v>4454</v>
      </c>
      <c r="O751" t="s">
        <v>43</v>
      </c>
      <c r="P751" t="s">
        <v>488</v>
      </c>
      <c r="Q751" t="s">
        <v>489</v>
      </c>
      <c r="R751" t="s">
        <v>4455</v>
      </c>
      <c r="S751" t="s">
        <v>491</v>
      </c>
      <c r="T751" t="s">
        <v>32</v>
      </c>
      <c r="U751" t="b">
        <v>0</v>
      </c>
      <c r="V751" t="b">
        <v>0</v>
      </c>
      <c r="W751" t="b">
        <v>0</v>
      </c>
      <c r="X751" t="b">
        <v>0</v>
      </c>
      <c r="Y751" t="b">
        <v>1</v>
      </c>
    </row>
    <row r="752" spans="1:25" x14ac:dyDescent="0.25">
      <c r="A752">
        <v>-2.19511102776984</v>
      </c>
      <c r="B752">
        <v>0.188493224518333</v>
      </c>
      <c r="C752">
        <v>0.24300072774770701</v>
      </c>
      <c r="D752">
        <v>0.77834316533885195</v>
      </c>
      <c r="E752">
        <v>8.7554364729551901E-2</v>
      </c>
      <c r="F752">
        <v>0.114696217795713</v>
      </c>
      <c r="G752">
        <v>4</v>
      </c>
      <c r="H752">
        <v>3</v>
      </c>
      <c r="I752">
        <v>2</v>
      </c>
      <c r="J752">
        <v>4</v>
      </c>
      <c r="K752" t="s">
        <v>7317</v>
      </c>
      <c r="L752" t="s">
        <v>7318</v>
      </c>
      <c r="U752" t="b">
        <v>0</v>
      </c>
      <c r="V752" t="b">
        <v>0</v>
      </c>
      <c r="W752" t="b">
        <v>0</v>
      </c>
      <c r="X752" t="b">
        <v>0</v>
      </c>
      <c r="Y752" t="b">
        <v>0</v>
      </c>
    </row>
    <row r="753" spans="1:25" x14ac:dyDescent="0.25">
      <c r="A753">
        <v>-2.18988005401539</v>
      </c>
      <c r="B753">
        <v>3.0673212174440602E-3</v>
      </c>
      <c r="C753">
        <v>9.6916269967380897E-3</v>
      </c>
      <c r="D753">
        <v>-1.46389967241472</v>
      </c>
      <c r="E753">
        <v>2.6193829390552801E-3</v>
      </c>
      <c r="F753">
        <v>8.6240251629537499E-3</v>
      </c>
      <c r="G753">
        <v>4</v>
      </c>
      <c r="H753">
        <v>4</v>
      </c>
      <c r="I753">
        <v>4</v>
      </c>
      <c r="J753">
        <v>4</v>
      </c>
      <c r="K753" t="s">
        <v>5008</v>
      </c>
      <c r="L753" t="s">
        <v>5009</v>
      </c>
      <c r="M753" t="s">
        <v>5010</v>
      </c>
      <c r="N753" t="s">
        <v>5011</v>
      </c>
      <c r="O753" t="s">
        <v>43</v>
      </c>
      <c r="P753" t="s">
        <v>1095</v>
      </c>
      <c r="Q753" t="s">
        <v>54</v>
      </c>
      <c r="R753" t="s">
        <v>5012</v>
      </c>
      <c r="S753" t="s">
        <v>1096</v>
      </c>
      <c r="T753" t="s">
        <v>32</v>
      </c>
      <c r="U753" t="b">
        <v>0</v>
      </c>
      <c r="V753" t="b">
        <v>0</v>
      </c>
      <c r="W753" t="b">
        <v>0</v>
      </c>
      <c r="X753" t="b">
        <v>0</v>
      </c>
      <c r="Y753" t="b">
        <v>0</v>
      </c>
    </row>
    <row r="754" spans="1:25" x14ac:dyDescent="0.25">
      <c r="A754">
        <v>-2.1875401443778801</v>
      </c>
      <c r="B754">
        <v>3.7420956656812101E-6</v>
      </c>
      <c r="C754">
        <v>1.6529711412200399E-4</v>
      </c>
      <c r="D754">
        <v>-1.26454368737967</v>
      </c>
      <c r="E754">
        <v>2.6162572386346501E-3</v>
      </c>
      <c r="F754">
        <v>8.6240251629537499E-3</v>
      </c>
      <c r="G754">
        <v>4</v>
      </c>
      <c r="H754">
        <v>4</v>
      </c>
      <c r="I754">
        <v>4</v>
      </c>
      <c r="J754">
        <v>4</v>
      </c>
      <c r="K754" t="s">
        <v>5148</v>
      </c>
      <c r="M754" t="s">
        <v>5149</v>
      </c>
      <c r="N754" t="s">
        <v>5150</v>
      </c>
      <c r="O754" t="s">
        <v>43</v>
      </c>
      <c r="P754" t="s">
        <v>5151</v>
      </c>
      <c r="S754" t="s">
        <v>5152</v>
      </c>
      <c r="T754" t="s">
        <v>32</v>
      </c>
      <c r="U754" t="b">
        <v>0</v>
      </c>
      <c r="V754" t="b">
        <v>0</v>
      </c>
      <c r="W754" t="b">
        <v>0</v>
      </c>
      <c r="X754" t="b">
        <v>0</v>
      </c>
      <c r="Y754" t="b">
        <v>0</v>
      </c>
    </row>
    <row r="755" spans="1:25" x14ac:dyDescent="0.25">
      <c r="A755">
        <v>-2.1850716718259302</v>
      </c>
      <c r="B755">
        <v>4.9452684436102103E-3</v>
      </c>
      <c r="C755">
        <v>1.37386495260493E-2</v>
      </c>
      <c r="D755">
        <v>-2.5587101860458201</v>
      </c>
      <c r="E755">
        <v>4.4691534125910698E-3</v>
      </c>
      <c r="F755">
        <v>1.21775492186282E-2</v>
      </c>
      <c r="G755">
        <v>4</v>
      </c>
      <c r="H755">
        <v>4</v>
      </c>
      <c r="I755">
        <v>4</v>
      </c>
      <c r="J755">
        <v>4</v>
      </c>
      <c r="K755" t="s">
        <v>3946</v>
      </c>
      <c r="M755" t="s">
        <v>3947</v>
      </c>
      <c r="N755" t="s">
        <v>3948</v>
      </c>
      <c r="O755" t="s">
        <v>43</v>
      </c>
      <c r="P755" t="s">
        <v>3949</v>
      </c>
      <c r="S755" t="s">
        <v>3950</v>
      </c>
      <c r="T755" t="s">
        <v>32</v>
      </c>
      <c r="U755" t="b">
        <v>0</v>
      </c>
      <c r="V755" t="b">
        <v>0</v>
      </c>
      <c r="W755" t="b">
        <v>0</v>
      </c>
      <c r="X755" t="b">
        <v>0</v>
      </c>
      <c r="Y755" t="b">
        <v>0</v>
      </c>
    </row>
    <row r="756" spans="1:25" x14ac:dyDescent="0.25">
      <c r="A756">
        <v>-2.1759500909505798</v>
      </c>
      <c r="B756">
        <v>6.3293420546509896E-2</v>
      </c>
      <c r="C756">
        <v>9.9989513163920504E-2</v>
      </c>
      <c r="D756">
        <v>-3.0921780772919298</v>
      </c>
      <c r="E756">
        <v>0.10736184759234101</v>
      </c>
      <c r="F756">
        <v>0.13654759256889901</v>
      </c>
      <c r="G756">
        <v>3</v>
      </c>
      <c r="H756">
        <v>0</v>
      </c>
      <c r="I756">
        <v>0</v>
      </c>
      <c r="J756">
        <v>1</v>
      </c>
      <c r="K756" t="s">
        <v>3454</v>
      </c>
      <c r="L756" t="s">
        <v>3455</v>
      </c>
      <c r="U756" t="b">
        <v>0</v>
      </c>
      <c r="V756" t="b">
        <v>0</v>
      </c>
      <c r="W756" t="b">
        <v>0</v>
      </c>
      <c r="X756" t="b">
        <v>0</v>
      </c>
      <c r="Y756" t="b">
        <v>0</v>
      </c>
    </row>
    <row r="757" spans="1:25" x14ac:dyDescent="0.25">
      <c r="A757">
        <v>-2.1708113065706698</v>
      </c>
      <c r="B757">
        <v>1.6761225268548698E-2</v>
      </c>
      <c r="C757">
        <v>3.4695335500456101E-2</v>
      </c>
      <c r="D757">
        <v>-2.6163845019561598</v>
      </c>
      <c r="E757">
        <v>3.5853261640261201E-4</v>
      </c>
      <c r="F757">
        <v>3.3515112423539999E-3</v>
      </c>
      <c r="G757">
        <v>4</v>
      </c>
      <c r="H757">
        <v>4</v>
      </c>
      <c r="I757">
        <v>4</v>
      </c>
      <c r="J757">
        <v>4</v>
      </c>
      <c r="K757" t="s">
        <v>3890</v>
      </c>
      <c r="M757" t="s">
        <v>3891</v>
      </c>
      <c r="N757" t="s">
        <v>3892</v>
      </c>
      <c r="O757" t="s">
        <v>43</v>
      </c>
      <c r="P757" t="s">
        <v>3893</v>
      </c>
      <c r="S757" t="s">
        <v>3894</v>
      </c>
      <c r="T757" t="s">
        <v>32</v>
      </c>
      <c r="U757" t="b">
        <v>0</v>
      </c>
      <c r="V757" t="b">
        <v>0</v>
      </c>
      <c r="W757" t="b">
        <v>0</v>
      </c>
      <c r="X757" t="b">
        <v>0</v>
      </c>
      <c r="Y757" t="b">
        <v>0</v>
      </c>
    </row>
    <row r="758" spans="1:25" x14ac:dyDescent="0.25">
      <c r="A758">
        <v>-2.1684345365887698</v>
      </c>
      <c r="B758">
        <v>7.8440771743788894E-3</v>
      </c>
      <c r="C758">
        <v>1.9587189777078101E-2</v>
      </c>
      <c r="D758">
        <v>-4.66389515321214</v>
      </c>
      <c r="E758">
        <v>9.6862998207848203E-5</v>
      </c>
      <c r="F758">
        <v>2.26003132222832E-3</v>
      </c>
      <c r="G758">
        <v>4</v>
      </c>
      <c r="H758">
        <v>4</v>
      </c>
      <c r="I758">
        <v>4</v>
      </c>
      <c r="J758">
        <v>4</v>
      </c>
      <c r="K758" t="s">
        <v>2073</v>
      </c>
      <c r="L758" t="s">
        <v>2074</v>
      </c>
      <c r="M758" t="s">
        <v>2075</v>
      </c>
      <c r="N758" t="s">
        <v>2076</v>
      </c>
      <c r="O758" t="s">
        <v>2077</v>
      </c>
      <c r="P758" t="s">
        <v>2078</v>
      </c>
      <c r="Q758" t="s">
        <v>2079</v>
      </c>
      <c r="R758" t="s">
        <v>2080</v>
      </c>
      <c r="S758" t="s">
        <v>2081</v>
      </c>
      <c r="T758" t="s">
        <v>32</v>
      </c>
      <c r="U758" t="b">
        <v>0</v>
      </c>
      <c r="V758" t="b">
        <v>0</v>
      </c>
      <c r="W758" t="b">
        <v>0</v>
      </c>
      <c r="X758" t="b">
        <v>0</v>
      </c>
      <c r="Y758" t="b">
        <v>0</v>
      </c>
    </row>
    <row r="759" spans="1:25" x14ac:dyDescent="0.25">
      <c r="A759">
        <v>-2.1648605051961098</v>
      </c>
      <c r="B759">
        <v>6.7442903155884304E-3</v>
      </c>
      <c r="C759">
        <v>1.7375985487817099E-2</v>
      </c>
      <c r="D759">
        <v>-1.3140602369763801</v>
      </c>
      <c r="E759">
        <v>0.19830018166303001</v>
      </c>
      <c r="F759">
        <v>0.233706027247156</v>
      </c>
      <c r="G759">
        <v>3</v>
      </c>
      <c r="H759">
        <v>0</v>
      </c>
      <c r="I759">
        <v>0</v>
      </c>
      <c r="J759">
        <v>2</v>
      </c>
      <c r="K759" t="s">
        <v>5078</v>
      </c>
      <c r="L759" t="s">
        <v>5079</v>
      </c>
      <c r="N759" t="s">
        <v>5080</v>
      </c>
      <c r="O759" t="s">
        <v>5081</v>
      </c>
      <c r="P759" t="s">
        <v>5082</v>
      </c>
      <c r="Q759" t="s">
        <v>5083</v>
      </c>
      <c r="R759" t="s">
        <v>5084</v>
      </c>
      <c r="S759" t="s">
        <v>5085</v>
      </c>
      <c r="T759" t="s">
        <v>89</v>
      </c>
      <c r="U759" t="b">
        <v>0</v>
      </c>
      <c r="V759" t="b">
        <v>0</v>
      </c>
      <c r="W759" t="b">
        <v>0</v>
      </c>
      <c r="X759" t="b">
        <v>0</v>
      </c>
      <c r="Y759" t="b">
        <v>0</v>
      </c>
    </row>
    <row r="760" spans="1:25" x14ac:dyDescent="0.25">
      <c r="A760">
        <v>-2.1608708281403302</v>
      </c>
      <c r="B760">
        <v>6.5908288580932501E-3</v>
      </c>
      <c r="C760">
        <v>1.71120731311546E-2</v>
      </c>
      <c r="D760">
        <v>-3.1546400887125601</v>
      </c>
      <c r="E760">
        <v>6.1560852490087203E-4</v>
      </c>
      <c r="F760">
        <v>4.0609729846172796E-3</v>
      </c>
      <c r="G760">
        <v>4</v>
      </c>
      <c r="H760">
        <v>4</v>
      </c>
      <c r="I760">
        <v>4</v>
      </c>
      <c r="J760">
        <v>4</v>
      </c>
      <c r="K760" t="s">
        <v>3373</v>
      </c>
      <c r="L760" t="s">
        <v>3374</v>
      </c>
      <c r="M760" t="s">
        <v>3375</v>
      </c>
      <c r="N760" t="s">
        <v>3376</v>
      </c>
      <c r="O760" t="s">
        <v>43</v>
      </c>
      <c r="P760" t="s">
        <v>727</v>
      </c>
      <c r="Q760" t="s">
        <v>54</v>
      </c>
      <c r="R760" t="s">
        <v>3377</v>
      </c>
      <c r="S760" t="s">
        <v>728</v>
      </c>
      <c r="T760" t="s">
        <v>32</v>
      </c>
      <c r="U760" t="b">
        <v>0</v>
      </c>
      <c r="V760" t="b">
        <v>0</v>
      </c>
      <c r="W760" t="b">
        <v>0</v>
      </c>
      <c r="X760" t="b">
        <v>0</v>
      </c>
      <c r="Y760" t="b">
        <v>0</v>
      </c>
    </row>
    <row r="761" spans="1:25" x14ac:dyDescent="0.25">
      <c r="A761">
        <v>-2.1607115963077002</v>
      </c>
      <c r="B761">
        <v>0.116432408937889</v>
      </c>
      <c r="C761">
        <v>0.16276842955817</v>
      </c>
      <c r="D761">
        <v>-1.8098881046917901</v>
      </c>
      <c r="E761">
        <v>5.3069685989608701E-3</v>
      </c>
      <c r="F761">
        <v>1.36434490129634E-2</v>
      </c>
      <c r="G761">
        <v>4</v>
      </c>
      <c r="H761">
        <v>3</v>
      </c>
      <c r="I761">
        <v>3</v>
      </c>
      <c r="J761">
        <v>4</v>
      </c>
      <c r="K761" t="s">
        <v>4693</v>
      </c>
      <c r="L761" t="s">
        <v>4694</v>
      </c>
      <c r="M761" t="s">
        <v>4695</v>
      </c>
      <c r="N761" t="s">
        <v>4696</v>
      </c>
      <c r="O761" t="s">
        <v>4697</v>
      </c>
      <c r="P761" t="s">
        <v>4698</v>
      </c>
      <c r="Q761" t="s">
        <v>4699</v>
      </c>
      <c r="R761" t="s">
        <v>4700</v>
      </c>
      <c r="S761" t="s">
        <v>4701</v>
      </c>
      <c r="T761" t="s">
        <v>89</v>
      </c>
      <c r="U761" t="b">
        <v>0</v>
      </c>
      <c r="V761" t="b">
        <v>0</v>
      </c>
      <c r="W761" t="b">
        <v>0</v>
      </c>
      <c r="X761" t="b">
        <v>0</v>
      </c>
      <c r="Y761" t="b">
        <v>0</v>
      </c>
    </row>
    <row r="762" spans="1:25" x14ac:dyDescent="0.25">
      <c r="A762">
        <v>-2.1583005430408901</v>
      </c>
      <c r="B762">
        <v>2.1736409908584001E-2</v>
      </c>
      <c r="C762">
        <v>4.1639039453676599E-2</v>
      </c>
      <c r="D762">
        <v>1.0043980469941101</v>
      </c>
      <c r="E762">
        <v>1.9629152307568402E-2</v>
      </c>
      <c r="F762">
        <v>3.4497880680896702E-2</v>
      </c>
      <c r="G762">
        <v>4</v>
      </c>
      <c r="H762">
        <v>2</v>
      </c>
      <c r="I762">
        <v>3</v>
      </c>
      <c r="J762">
        <v>4</v>
      </c>
      <c r="K762" t="s">
        <v>7691</v>
      </c>
      <c r="L762" t="s">
        <v>7692</v>
      </c>
      <c r="N762" t="s">
        <v>7693</v>
      </c>
      <c r="O762" t="s">
        <v>43</v>
      </c>
      <c r="P762" t="s">
        <v>2386</v>
      </c>
      <c r="S762" t="s">
        <v>2388</v>
      </c>
      <c r="T762" t="s">
        <v>32</v>
      </c>
      <c r="U762" t="b">
        <v>0</v>
      </c>
      <c r="V762" t="b">
        <v>0</v>
      </c>
      <c r="W762" t="b">
        <v>0</v>
      </c>
      <c r="X762" t="b">
        <v>0</v>
      </c>
      <c r="Y762" t="b">
        <v>0</v>
      </c>
    </row>
    <row r="763" spans="1:25" x14ac:dyDescent="0.25">
      <c r="A763">
        <v>-2.1408270052280098</v>
      </c>
      <c r="B763">
        <v>4.2819134296323402E-5</v>
      </c>
      <c r="C763">
        <v>5.7873798179871997E-4</v>
      </c>
      <c r="D763">
        <v>-2.00396580113545</v>
      </c>
      <c r="E763">
        <v>5.1350411119871801E-4</v>
      </c>
      <c r="F763">
        <v>3.7774375828280001E-3</v>
      </c>
      <c r="G763">
        <v>4</v>
      </c>
      <c r="H763">
        <v>4</v>
      </c>
      <c r="I763">
        <v>4</v>
      </c>
      <c r="J763">
        <v>4</v>
      </c>
      <c r="K763" t="s">
        <v>4524</v>
      </c>
      <c r="L763" t="s">
        <v>3247</v>
      </c>
      <c r="M763" t="s">
        <v>4525</v>
      </c>
      <c r="N763" t="s">
        <v>3249</v>
      </c>
      <c r="O763" t="s">
        <v>3250</v>
      </c>
      <c r="P763" t="s">
        <v>3251</v>
      </c>
      <c r="Q763" t="s">
        <v>54</v>
      </c>
      <c r="R763" t="s">
        <v>4526</v>
      </c>
      <c r="S763" t="s">
        <v>3253</v>
      </c>
      <c r="T763" t="s">
        <v>32</v>
      </c>
      <c r="U763" t="b">
        <v>0</v>
      </c>
      <c r="V763" t="b">
        <v>0</v>
      </c>
      <c r="W763" t="b">
        <v>0</v>
      </c>
      <c r="X763" t="b">
        <v>0</v>
      </c>
      <c r="Y763" t="b">
        <v>0</v>
      </c>
    </row>
    <row r="764" spans="1:25" x14ac:dyDescent="0.25">
      <c r="A764">
        <v>-2.1270970234709998</v>
      </c>
      <c r="B764">
        <v>5.2734787700127402E-5</v>
      </c>
      <c r="C764">
        <v>6.55170391297473E-4</v>
      </c>
      <c r="D764">
        <v>-2.6786117270669201</v>
      </c>
      <c r="E764">
        <v>7.2941162764888703E-5</v>
      </c>
      <c r="F764">
        <v>2.26003132222832E-3</v>
      </c>
      <c r="G764">
        <v>4</v>
      </c>
      <c r="H764">
        <v>4</v>
      </c>
      <c r="I764">
        <v>4</v>
      </c>
      <c r="J764">
        <v>4</v>
      </c>
      <c r="K764" t="s">
        <v>3853</v>
      </c>
      <c r="L764" t="s">
        <v>3854</v>
      </c>
      <c r="N764" t="s">
        <v>719</v>
      </c>
      <c r="O764" t="s">
        <v>720</v>
      </c>
      <c r="P764" t="s">
        <v>721</v>
      </c>
      <c r="Q764" t="s">
        <v>54</v>
      </c>
      <c r="R764" t="s">
        <v>3855</v>
      </c>
      <c r="S764" t="s">
        <v>722</v>
      </c>
      <c r="T764" t="s">
        <v>32</v>
      </c>
      <c r="U764" t="b">
        <v>1</v>
      </c>
      <c r="V764" t="b">
        <v>0</v>
      </c>
      <c r="W764" t="b">
        <v>0</v>
      </c>
      <c r="X764" t="b">
        <v>0</v>
      </c>
      <c r="Y764" t="b">
        <v>0</v>
      </c>
    </row>
    <row r="765" spans="1:25" x14ac:dyDescent="0.25">
      <c r="A765">
        <v>-2.1269743224168498</v>
      </c>
      <c r="B765">
        <v>8.3581298667743394E-5</v>
      </c>
      <c r="C765">
        <v>8.2755204436724995E-4</v>
      </c>
      <c r="D765">
        <v>-0.76007929813805497</v>
      </c>
      <c r="E765">
        <v>4.6801192167251697E-2</v>
      </c>
      <c r="F765">
        <v>6.7831855541131594E-2</v>
      </c>
      <c r="G765">
        <v>4</v>
      </c>
      <c r="H765">
        <v>4</v>
      </c>
      <c r="I765">
        <v>4</v>
      </c>
      <c r="J765">
        <v>4</v>
      </c>
      <c r="K765" t="s">
        <v>5560</v>
      </c>
      <c r="L765" t="s">
        <v>5561</v>
      </c>
      <c r="M765" t="s">
        <v>5562</v>
      </c>
      <c r="N765" t="s">
        <v>5563</v>
      </c>
      <c r="O765" t="s">
        <v>43</v>
      </c>
      <c r="P765" t="s">
        <v>2443</v>
      </c>
      <c r="S765" t="s">
        <v>2445</v>
      </c>
      <c r="T765" t="s">
        <v>32</v>
      </c>
      <c r="U765" t="b">
        <v>0</v>
      </c>
      <c r="V765" t="b">
        <v>0</v>
      </c>
      <c r="W765" t="b">
        <v>0</v>
      </c>
      <c r="X765" t="b">
        <v>0</v>
      </c>
      <c r="Y765" t="b">
        <v>0</v>
      </c>
    </row>
    <row r="766" spans="1:25" x14ac:dyDescent="0.25">
      <c r="A766">
        <v>-2.1229590537370502</v>
      </c>
      <c r="B766">
        <v>1.8486277113624199E-2</v>
      </c>
      <c r="C766">
        <v>3.6907538012311898E-2</v>
      </c>
      <c r="D766">
        <v>-2.3676423216510201</v>
      </c>
      <c r="E766">
        <v>8.3482406118962895E-4</v>
      </c>
      <c r="F766">
        <v>4.6920969511747099E-3</v>
      </c>
      <c r="G766">
        <v>4</v>
      </c>
      <c r="H766">
        <v>4</v>
      </c>
      <c r="I766">
        <v>4</v>
      </c>
      <c r="J766">
        <v>4</v>
      </c>
      <c r="K766" t="s">
        <v>4145</v>
      </c>
      <c r="L766" t="s">
        <v>1494</v>
      </c>
      <c r="M766" t="s">
        <v>4146</v>
      </c>
      <c r="N766" t="s">
        <v>1495</v>
      </c>
      <c r="O766" t="s">
        <v>1496</v>
      </c>
      <c r="P766" t="s">
        <v>1497</v>
      </c>
      <c r="Q766" t="s">
        <v>4147</v>
      </c>
      <c r="R766" t="s">
        <v>4148</v>
      </c>
      <c r="S766" t="s">
        <v>1498</v>
      </c>
      <c r="T766" t="s">
        <v>32</v>
      </c>
      <c r="U766" t="b">
        <v>0</v>
      </c>
      <c r="V766" t="b">
        <v>1</v>
      </c>
      <c r="W766" t="b">
        <v>0</v>
      </c>
      <c r="X766" t="b">
        <v>0</v>
      </c>
      <c r="Y766" t="b">
        <v>0</v>
      </c>
    </row>
    <row r="767" spans="1:25" x14ac:dyDescent="0.25">
      <c r="A767">
        <v>-2.1193816927645401</v>
      </c>
      <c r="B767">
        <v>4.8821948912339897E-3</v>
      </c>
      <c r="C767">
        <v>1.3607037341001601E-2</v>
      </c>
      <c r="D767">
        <v>-1.6519269510741901</v>
      </c>
      <c r="E767">
        <v>7.5853361639325299E-4</v>
      </c>
      <c r="F767">
        <v>4.5196467229979198E-3</v>
      </c>
      <c r="G767">
        <v>4</v>
      </c>
      <c r="H767">
        <v>4</v>
      </c>
      <c r="I767">
        <v>4</v>
      </c>
      <c r="J767">
        <v>4</v>
      </c>
      <c r="K767" t="s">
        <v>4831</v>
      </c>
      <c r="M767" t="s">
        <v>4832</v>
      </c>
      <c r="N767" t="s">
        <v>4833</v>
      </c>
      <c r="O767" t="s">
        <v>43</v>
      </c>
      <c r="P767" t="s">
        <v>727</v>
      </c>
      <c r="Q767" t="s">
        <v>1194</v>
      </c>
      <c r="R767" t="s">
        <v>4834</v>
      </c>
      <c r="S767" t="s">
        <v>728</v>
      </c>
      <c r="T767" t="s">
        <v>32</v>
      </c>
      <c r="U767" t="b">
        <v>0</v>
      </c>
      <c r="V767" t="b">
        <v>0</v>
      </c>
      <c r="W767" t="b">
        <v>0</v>
      </c>
      <c r="X767" t="b">
        <v>0</v>
      </c>
      <c r="Y767" t="b">
        <v>0</v>
      </c>
    </row>
    <row r="768" spans="1:25" x14ac:dyDescent="0.25">
      <c r="A768">
        <v>-2.1164706408868699</v>
      </c>
      <c r="B768">
        <v>2.4567739613932498E-4</v>
      </c>
      <c r="C768">
        <v>1.73605230549904E-3</v>
      </c>
      <c r="D768">
        <v>-2.2505128280963298</v>
      </c>
      <c r="E768">
        <v>2.15203501097973E-4</v>
      </c>
      <c r="F768">
        <v>2.7555756569161501E-3</v>
      </c>
      <c r="G768">
        <v>4</v>
      </c>
      <c r="H768">
        <v>4</v>
      </c>
      <c r="I768">
        <v>4</v>
      </c>
      <c r="J768">
        <v>4</v>
      </c>
      <c r="K768" t="s">
        <v>4289</v>
      </c>
      <c r="M768" t="s">
        <v>4290</v>
      </c>
      <c r="N768" t="s">
        <v>4291</v>
      </c>
      <c r="O768" t="s">
        <v>4292</v>
      </c>
      <c r="P768" t="s">
        <v>4293</v>
      </c>
      <c r="Q768" t="s">
        <v>4294</v>
      </c>
      <c r="R768" t="s">
        <v>4295</v>
      </c>
      <c r="S768" t="s">
        <v>4296</v>
      </c>
      <c r="T768" t="s">
        <v>32</v>
      </c>
      <c r="U768" t="b">
        <v>1</v>
      </c>
      <c r="V768" t="b">
        <v>0</v>
      </c>
      <c r="W768" t="b">
        <v>0</v>
      </c>
      <c r="X768" t="b">
        <v>0</v>
      </c>
      <c r="Y768" t="b">
        <v>0</v>
      </c>
    </row>
    <row r="769" spans="1:25" x14ac:dyDescent="0.25">
      <c r="A769">
        <v>-2.1150416482896399</v>
      </c>
      <c r="B769">
        <v>3.4696152178640099E-4</v>
      </c>
      <c r="C769">
        <v>2.2297187607631698E-3</v>
      </c>
      <c r="D769">
        <v>-3.0941531508194999</v>
      </c>
      <c r="E769">
        <v>1.12984908842427E-4</v>
      </c>
      <c r="F769">
        <v>2.3566812274165498E-3</v>
      </c>
      <c r="G769">
        <v>4</v>
      </c>
      <c r="H769">
        <v>4</v>
      </c>
      <c r="I769">
        <v>4</v>
      </c>
      <c r="J769">
        <v>4</v>
      </c>
      <c r="K769" t="s">
        <v>3449</v>
      </c>
      <c r="N769" t="s">
        <v>3450</v>
      </c>
      <c r="O769" t="s">
        <v>3451</v>
      </c>
      <c r="P769" t="s">
        <v>3452</v>
      </c>
      <c r="S769" t="s">
        <v>3453</v>
      </c>
      <c r="T769" t="s">
        <v>32</v>
      </c>
      <c r="U769" t="b">
        <v>0</v>
      </c>
      <c r="V769" t="b">
        <v>0</v>
      </c>
      <c r="W769" t="b">
        <v>0</v>
      </c>
      <c r="X769" t="b">
        <v>0</v>
      </c>
      <c r="Y769" t="b">
        <v>0</v>
      </c>
    </row>
    <row r="770" spans="1:25" x14ac:dyDescent="0.25">
      <c r="A770">
        <v>-2.1108869122546898</v>
      </c>
      <c r="B770">
        <v>0.19776462568699699</v>
      </c>
      <c r="C770">
        <v>0.25418351512826798</v>
      </c>
      <c r="D770">
        <v>-0.91498945898182305</v>
      </c>
      <c r="E770">
        <v>9.1051388416756602E-3</v>
      </c>
      <c r="F770">
        <v>1.9455522518662099E-2</v>
      </c>
      <c r="G770">
        <v>4</v>
      </c>
      <c r="H770">
        <v>3</v>
      </c>
      <c r="I770">
        <v>4</v>
      </c>
      <c r="J770">
        <v>4</v>
      </c>
      <c r="K770" t="s">
        <v>5429</v>
      </c>
      <c r="L770" t="s">
        <v>5430</v>
      </c>
      <c r="M770" t="s">
        <v>5431</v>
      </c>
      <c r="N770" t="s">
        <v>5432</v>
      </c>
      <c r="O770" t="s">
        <v>5433</v>
      </c>
      <c r="P770" t="s">
        <v>5434</v>
      </c>
      <c r="Q770" t="s">
        <v>5435</v>
      </c>
      <c r="R770" t="s">
        <v>5436</v>
      </c>
      <c r="S770" t="s">
        <v>5437</v>
      </c>
      <c r="T770" t="s">
        <v>32</v>
      </c>
      <c r="U770" t="b">
        <v>0</v>
      </c>
      <c r="V770" t="b">
        <v>0</v>
      </c>
      <c r="W770" t="b">
        <v>0</v>
      </c>
      <c r="X770" t="b">
        <v>0</v>
      </c>
      <c r="Y770" t="b">
        <v>1</v>
      </c>
    </row>
    <row r="771" spans="1:25" x14ac:dyDescent="0.25">
      <c r="A771">
        <v>-2.0865092390209301</v>
      </c>
      <c r="B771">
        <v>1.6201094194961199E-3</v>
      </c>
      <c r="C771">
        <v>6.2001041379818001E-3</v>
      </c>
      <c r="D771">
        <v>-2.9440820450282201</v>
      </c>
      <c r="E771">
        <v>1.1653530613713099E-4</v>
      </c>
      <c r="F771">
        <v>2.3566812274165498E-3</v>
      </c>
      <c r="G771">
        <v>4</v>
      </c>
      <c r="H771">
        <v>4</v>
      </c>
      <c r="I771">
        <v>4</v>
      </c>
      <c r="J771">
        <v>4</v>
      </c>
      <c r="K771" t="s">
        <v>3603</v>
      </c>
      <c r="L771" t="s">
        <v>3604</v>
      </c>
      <c r="M771" t="s">
        <v>3605</v>
      </c>
      <c r="N771" t="s">
        <v>3606</v>
      </c>
      <c r="O771" t="s">
        <v>43</v>
      </c>
      <c r="P771" t="s">
        <v>3607</v>
      </c>
      <c r="S771" t="s">
        <v>3608</v>
      </c>
      <c r="T771" t="s">
        <v>32</v>
      </c>
      <c r="U771" t="b">
        <v>0</v>
      </c>
      <c r="V771" t="b">
        <v>0</v>
      </c>
      <c r="W771" t="b">
        <v>0</v>
      </c>
      <c r="X771" t="b">
        <v>0</v>
      </c>
      <c r="Y771" t="b">
        <v>0</v>
      </c>
    </row>
    <row r="772" spans="1:25" x14ac:dyDescent="0.25">
      <c r="A772">
        <v>-2.0844545023259302</v>
      </c>
      <c r="B772">
        <v>0.28456190414882798</v>
      </c>
      <c r="C772">
        <v>0.345655437065231</v>
      </c>
      <c r="D772">
        <v>3.6891188511614099</v>
      </c>
      <c r="E772">
        <v>5.6819993299973004E-3</v>
      </c>
      <c r="F772">
        <v>1.43142675428778E-2</v>
      </c>
      <c r="G772">
        <v>0</v>
      </c>
      <c r="H772">
        <v>1</v>
      </c>
      <c r="I772">
        <v>0</v>
      </c>
      <c r="J772">
        <v>4</v>
      </c>
      <c r="K772" t="s">
        <v>9452</v>
      </c>
      <c r="L772" t="s">
        <v>9453</v>
      </c>
      <c r="M772" t="s">
        <v>9454</v>
      </c>
      <c r="N772" t="s">
        <v>9455</v>
      </c>
      <c r="O772" t="s">
        <v>9456</v>
      </c>
      <c r="P772" t="s">
        <v>9457</v>
      </c>
      <c r="Q772" t="s">
        <v>54</v>
      </c>
      <c r="R772" t="s">
        <v>9458</v>
      </c>
      <c r="S772" t="s">
        <v>9459</v>
      </c>
      <c r="T772" t="s">
        <v>32</v>
      </c>
      <c r="U772" t="b">
        <v>0</v>
      </c>
      <c r="V772" t="b">
        <v>0</v>
      </c>
      <c r="W772" t="b">
        <v>0</v>
      </c>
      <c r="X772" t="b">
        <v>0</v>
      </c>
      <c r="Y772" t="b">
        <v>0</v>
      </c>
    </row>
    <row r="773" spans="1:25" x14ac:dyDescent="0.25">
      <c r="A773">
        <v>-2.0821737644111402</v>
      </c>
      <c r="B773">
        <v>7.0073012055634897E-5</v>
      </c>
      <c r="C773">
        <v>7.10323449587775E-4</v>
      </c>
      <c r="D773">
        <v>-3.85813080537977</v>
      </c>
      <c r="E773">
        <v>4.1075580921589298E-4</v>
      </c>
      <c r="F773">
        <v>3.4122787468032498E-3</v>
      </c>
      <c r="G773">
        <v>4</v>
      </c>
      <c r="H773">
        <v>4</v>
      </c>
      <c r="I773">
        <v>4</v>
      </c>
      <c r="J773">
        <v>4</v>
      </c>
      <c r="K773" t="s">
        <v>2715</v>
      </c>
      <c r="N773" t="s">
        <v>2716</v>
      </c>
      <c r="O773" t="s">
        <v>43</v>
      </c>
      <c r="P773" t="s">
        <v>2717</v>
      </c>
      <c r="S773" t="s">
        <v>2718</v>
      </c>
      <c r="T773" t="s">
        <v>32</v>
      </c>
      <c r="U773" t="b">
        <v>1</v>
      </c>
      <c r="V773" t="b">
        <v>0</v>
      </c>
      <c r="W773" t="b">
        <v>0</v>
      </c>
      <c r="X773" t="b">
        <v>0</v>
      </c>
      <c r="Y773" t="b">
        <v>0</v>
      </c>
    </row>
    <row r="774" spans="1:25" x14ac:dyDescent="0.25">
      <c r="A774">
        <v>-2.07387436354289</v>
      </c>
      <c r="B774">
        <v>1.6929677694835099E-6</v>
      </c>
      <c r="C774">
        <v>1.22912814102634E-4</v>
      </c>
      <c r="D774">
        <v>-1.7059044364668601</v>
      </c>
      <c r="E774">
        <v>8.4881799204769505E-4</v>
      </c>
      <c r="F774">
        <v>4.7550560541356097E-3</v>
      </c>
      <c r="G774">
        <v>4</v>
      </c>
      <c r="H774">
        <v>4</v>
      </c>
      <c r="I774">
        <v>4</v>
      </c>
      <c r="J774">
        <v>4</v>
      </c>
      <c r="K774" t="s">
        <v>4788</v>
      </c>
      <c r="L774" t="s">
        <v>2223</v>
      </c>
      <c r="M774" t="s">
        <v>4789</v>
      </c>
      <c r="N774" t="s">
        <v>2224</v>
      </c>
      <c r="O774" t="s">
        <v>43</v>
      </c>
      <c r="P774" t="s">
        <v>2225</v>
      </c>
      <c r="S774" t="s">
        <v>2226</v>
      </c>
      <c r="T774" t="s">
        <v>32</v>
      </c>
      <c r="U774" t="b">
        <v>1</v>
      </c>
      <c r="V774" t="b">
        <v>0</v>
      </c>
      <c r="W774" t="b">
        <v>0</v>
      </c>
      <c r="X774" t="b">
        <v>0</v>
      </c>
      <c r="Y774" t="b">
        <v>0</v>
      </c>
    </row>
    <row r="775" spans="1:25" x14ac:dyDescent="0.25">
      <c r="A775">
        <v>-2.0658109882934901</v>
      </c>
      <c r="B775">
        <v>0.21609033657391799</v>
      </c>
      <c r="C775">
        <v>0.27340404397131002</v>
      </c>
      <c r="D775">
        <v>0.13254520019486701</v>
      </c>
      <c r="E775">
        <v>0.77319024762097599</v>
      </c>
      <c r="F775">
        <v>0.79657773242499796</v>
      </c>
      <c r="G775">
        <v>3</v>
      </c>
      <c r="H775">
        <v>0</v>
      </c>
      <c r="I775">
        <v>2</v>
      </c>
      <c r="J775">
        <v>3</v>
      </c>
      <c r="K775" t="s">
        <v>6374</v>
      </c>
      <c r="L775" t="s">
        <v>6375</v>
      </c>
      <c r="M775" t="s">
        <v>6376</v>
      </c>
      <c r="N775" t="s">
        <v>6377</v>
      </c>
      <c r="O775" t="s">
        <v>6378</v>
      </c>
      <c r="P775" t="s">
        <v>6379</v>
      </c>
      <c r="S775" t="s">
        <v>6380</v>
      </c>
      <c r="T775" t="s">
        <v>614</v>
      </c>
      <c r="U775" t="b">
        <v>0</v>
      </c>
      <c r="V775" t="b">
        <v>0</v>
      </c>
      <c r="W775" t="b">
        <v>0</v>
      </c>
      <c r="X775" t="b">
        <v>0</v>
      </c>
      <c r="Y775" t="b">
        <v>0</v>
      </c>
    </row>
    <row r="776" spans="1:25" x14ac:dyDescent="0.25">
      <c r="A776">
        <v>-2.0626826267785101</v>
      </c>
      <c r="B776">
        <v>4.4379269056449001E-4</v>
      </c>
      <c r="C776">
        <v>2.66119349306805E-3</v>
      </c>
      <c r="D776">
        <v>-2.4292144867824499</v>
      </c>
      <c r="E776">
        <v>5.4891041505219205E-4</v>
      </c>
      <c r="F776">
        <v>3.8949768201411799E-3</v>
      </c>
      <c r="G776">
        <v>4</v>
      </c>
      <c r="H776">
        <v>4</v>
      </c>
      <c r="I776">
        <v>4</v>
      </c>
      <c r="J776">
        <v>4</v>
      </c>
      <c r="K776" t="s">
        <v>4081</v>
      </c>
      <c r="L776" t="s">
        <v>4082</v>
      </c>
      <c r="N776" t="s">
        <v>4083</v>
      </c>
      <c r="O776" t="s">
        <v>4084</v>
      </c>
      <c r="P776" t="s">
        <v>4085</v>
      </c>
      <c r="Q776" t="s">
        <v>4086</v>
      </c>
      <c r="R776" t="s">
        <v>4087</v>
      </c>
      <c r="S776" t="s">
        <v>4088</v>
      </c>
      <c r="T776" t="s">
        <v>32</v>
      </c>
      <c r="U776" t="b">
        <v>0</v>
      </c>
      <c r="V776" t="b">
        <v>0</v>
      </c>
      <c r="W776" t="b">
        <v>0</v>
      </c>
      <c r="X776" t="b">
        <v>0</v>
      </c>
      <c r="Y776" t="b">
        <v>0</v>
      </c>
    </row>
    <row r="777" spans="1:25" x14ac:dyDescent="0.25">
      <c r="A777">
        <v>-2.0580466666928601</v>
      </c>
      <c r="B777">
        <v>0.168154169035095</v>
      </c>
      <c r="C777">
        <v>0.22062137894203901</v>
      </c>
      <c r="D777">
        <v>-8.6210492868792503</v>
      </c>
      <c r="E777">
        <v>3.73168247963301E-3</v>
      </c>
      <c r="F777">
        <v>1.0753054590211499E-2</v>
      </c>
      <c r="G777">
        <v>4</v>
      </c>
      <c r="H777">
        <v>3</v>
      </c>
      <c r="I777">
        <v>4</v>
      </c>
      <c r="J777">
        <v>0</v>
      </c>
      <c r="K777" t="s">
        <v>246</v>
      </c>
      <c r="L777" t="s">
        <v>247</v>
      </c>
      <c r="M777" t="s">
        <v>248</v>
      </c>
      <c r="N777" t="s">
        <v>249</v>
      </c>
      <c r="O777" t="s">
        <v>43</v>
      </c>
      <c r="P777" t="s">
        <v>250</v>
      </c>
      <c r="U777" t="b">
        <v>0</v>
      </c>
      <c r="V777" t="b">
        <v>0</v>
      </c>
      <c r="W777" t="b">
        <v>0</v>
      </c>
      <c r="X777" t="b">
        <v>0</v>
      </c>
      <c r="Y777" t="b">
        <v>0</v>
      </c>
    </row>
    <row r="778" spans="1:25" x14ac:dyDescent="0.25">
      <c r="A778">
        <v>-2.05083823935745</v>
      </c>
      <c r="B778">
        <v>0.11899623071867001</v>
      </c>
      <c r="C778">
        <v>0.165675927683088</v>
      </c>
      <c r="D778">
        <v>-0.88232322765649196</v>
      </c>
      <c r="E778">
        <v>0.46749058386652897</v>
      </c>
      <c r="F778">
        <v>0.50741648459190503</v>
      </c>
      <c r="G778">
        <v>4</v>
      </c>
      <c r="H778">
        <v>3</v>
      </c>
      <c r="I778">
        <v>4</v>
      </c>
      <c r="J778">
        <v>4</v>
      </c>
      <c r="K778" t="s">
        <v>5452</v>
      </c>
      <c r="L778" t="s">
        <v>5453</v>
      </c>
      <c r="M778" t="s">
        <v>5454</v>
      </c>
      <c r="N778" t="s">
        <v>5455</v>
      </c>
      <c r="O778" t="s">
        <v>43</v>
      </c>
      <c r="P778" t="s">
        <v>1986</v>
      </c>
      <c r="Q778" t="s">
        <v>54</v>
      </c>
      <c r="R778" t="s">
        <v>5456</v>
      </c>
      <c r="S778" t="s">
        <v>1988</v>
      </c>
      <c r="T778" t="s">
        <v>32</v>
      </c>
      <c r="U778" t="b">
        <v>0</v>
      </c>
      <c r="V778" t="b">
        <v>0</v>
      </c>
      <c r="W778" t="b">
        <v>0</v>
      </c>
      <c r="X778" t="b">
        <v>0</v>
      </c>
      <c r="Y778" t="b">
        <v>0</v>
      </c>
    </row>
    <row r="779" spans="1:25" x14ac:dyDescent="0.25">
      <c r="A779">
        <v>-2.0331172851183301</v>
      </c>
      <c r="B779">
        <v>0.22454561361596201</v>
      </c>
      <c r="C779">
        <v>0.28158335261343498</v>
      </c>
      <c r="D779">
        <v>-4.4135341408004898</v>
      </c>
      <c r="E779">
        <v>4.9845503103321802E-2</v>
      </c>
      <c r="F779">
        <v>7.1634507835406799E-2</v>
      </c>
      <c r="G779">
        <v>4</v>
      </c>
      <c r="H779">
        <v>3</v>
      </c>
      <c r="I779">
        <v>3</v>
      </c>
      <c r="J779">
        <v>1</v>
      </c>
      <c r="K779" t="s">
        <v>2227</v>
      </c>
      <c r="L779" t="s">
        <v>2228</v>
      </c>
      <c r="M779" t="s">
        <v>2229</v>
      </c>
      <c r="N779" t="s">
        <v>2230</v>
      </c>
      <c r="O779" t="s">
        <v>43</v>
      </c>
      <c r="P779" t="s">
        <v>2231</v>
      </c>
      <c r="U779" t="b">
        <v>0</v>
      </c>
      <c r="V779" t="b">
        <v>0</v>
      </c>
      <c r="W779" t="b">
        <v>0</v>
      </c>
      <c r="X779" t="b">
        <v>0</v>
      </c>
      <c r="Y779" t="b">
        <v>0</v>
      </c>
    </row>
    <row r="780" spans="1:25" x14ac:dyDescent="0.25">
      <c r="A780">
        <v>-2.0310876464077801</v>
      </c>
      <c r="B780">
        <v>0.27796279341850899</v>
      </c>
      <c r="C780">
        <v>0.34055441524584201</v>
      </c>
      <c r="D780">
        <v>4.1030133112626901</v>
      </c>
      <c r="E780">
        <v>3.8155334497650302E-2</v>
      </c>
      <c r="F780">
        <v>5.7810084207738803E-2</v>
      </c>
      <c r="G780">
        <v>1</v>
      </c>
      <c r="H780">
        <v>0</v>
      </c>
      <c r="I780">
        <v>0</v>
      </c>
      <c r="J780">
        <v>4</v>
      </c>
      <c r="K780" t="s">
        <v>9542</v>
      </c>
      <c r="L780" t="s">
        <v>9543</v>
      </c>
      <c r="M780" t="s">
        <v>9544</v>
      </c>
      <c r="N780" t="s">
        <v>8007</v>
      </c>
      <c r="O780" t="s">
        <v>8008</v>
      </c>
      <c r="P780" t="s">
        <v>8009</v>
      </c>
      <c r="Q780" t="s">
        <v>8010</v>
      </c>
      <c r="R780" t="s">
        <v>9545</v>
      </c>
      <c r="S780" t="s">
        <v>9546</v>
      </c>
      <c r="T780" t="s">
        <v>1522</v>
      </c>
      <c r="U780" t="b">
        <v>0</v>
      </c>
      <c r="V780" t="b">
        <v>0</v>
      </c>
      <c r="W780" t="b">
        <v>0</v>
      </c>
      <c r="X780" t="b">
        <v>0</v>
      </c>
      <c r="Y780" t="b">
        <v>0</v>
      </c>
    </row>
    <row r="781" spans="1:25" x14ac:dyDescent="0.25">
      <c r="A781">
        <v>-2.0167447456995999</v>
      </c>
      <c r="B781">
        <v>0.209917540982131</v>
      </c>
      <c r="C781">
        <v>0.26738187905203398</v>
      </c>
      <c r="D781">
        <v>1.09896539620288</v>
      </c>
      <c r="E781">
        <v>0.16871209848556601</v>
      </c>
      <c r="F781">
        <v>0.203482084788186</v>
      </c>
      <c r="G781">
        <v>3</v>
      </c>
      <c r="H781">
        <v>0</v>
      </c>
      <c r="I781">
        <v>2</v>
      </c>
      <c r="J781">
        <v>4</v>
      </c>
      <c r="K781" t="s">
        <v>7873</v>
      </c>
      <c r="L781" t="s">
        <v>7874</v>
      </c>
      <c r="N781" t="s">
        <v>7875</v>
      </c>
      <c r="O781" t="s">
        <v>7876</v>
      </c>
      <c r="P781" t="s">
        <v>1095</v>
      </c>
      <c r="Q781" t="s">
        <v>54</v>
      </c>
      <c r="R781" t="s">
        <v>7877</v>
      </c>
      <c r="S781" t="s">
        <v>7878</v>
      </c>
      <c r="T781" t="s">
        <v>32</v>
      </c>
      <c r="U781" t="b">
        <v>0</v>
      </c>
      <c r="V781" t="b">
        <v>0</v>
      </c>
      <c r="W781" t="b">
        <v>0</v>
      </c>
      <c r="X781" t="b">
        <v>0</v>
      </c>
      <c r="Y781" t="b">
        <v>0</v>
      </c>
    </row>
    <row r="782" spans="1:25" x14ac:dyDescent="0.25">
      <c r="A782">
        <v>-2.0089407516714601</v>
      </c>
      <c r="B782">
        <v>9.1140314637088403E-4</v>
      </c>
      <c r="C782">
        <v>4.22920860563928E-3</v>
      </c>
      <c r="D782">
        <v>-2.3410520595567701</v>
      </c>
      <c r="E782">
        <v>1.5879376122579801E-4</v>
      </c>
      <c r="F782">
        <v>2.4584161397048498E-3</v>
      </c>
      <c r="G782">
        <v>4</v>
      </c>
      <c r="H782">
        <v>4</v>
      </c>
      <c r="I782">
        <v>4</v>
      </c>
      <c r="J782">
        <v>4</v>
      </c>
      <c r="K782" t="s">
        <v>4212</v>
      </c>
      <c r="L782" t="s">
        <v>4213</v>
      </c>
      <c r="M782" t="s">
        <v>4214</v>
      </c>
      <c r="N782" t="s">
        <v>4215</v>
      </c>
      <c r="O782" t="s">
        <v>43</v>
      </c>
      <c r="P782" t="s">
        <v>4216</v>
      </c>
      <c r="S782" t="s">
        <v>4217</v>
      </c>
      <c r="T782" t="s">
        <v>32</v>
      </c>
      <c r="U782" t="b">
        <v>0</v>
      </c>
      <c r="V782" t="b">
        <v>0</v>
      </c>
      <c r="W782" t="b">
        <v>0</v>
      </c>
      <c r="X782" t="b">
        <v>0</v>
      </c>
      <c r="Y782" t="b">
        <v>0</v>
      </c>
    </row>
    <row r="783" spans="1:25" x14ac:dyDescent="0.25">
      <c r="A783">
        <v>-2.00866075063928</v>
      </c>
      <c r="B783">
        <v>8.9841482020912495E-4</v>
      </c>
      <c r="C783">
        <v>4.1958340237200596E-3</v>
      </c>
      <c r="D783">
        <v>-3.0317600896714998</v>
      </c>
      <c r="E783">
        <v>4.2677666593145501E-5</v>
      </c>
      <c r="F783">
        <v>1.9973550421262401E-3</v>
      </c>
      <c r="G783">
        <v>4</v>
      </c>
      <c r="H783">
        <v>4</v>
      </c>
      <c r="I783">
        <v>4</v>
      </c>
      <c r="J783">
        <v>4</v>
      </c>
      <c r="K783" t="s">
        <v>3533</v>
      </c>
      <c r="L783" t="s">
        <v>3534</v>
      </c>
      <c r="N783" t="s">
        <v>3535</v>
      </c>
      <c r="O783" t="s">
        <v>43</v>
      </c>
      <c r="P783" t="s">
        <v>3536</v>
      </c>
      <c r="U783" t="b">
        <v>0</v>
      </c>
      <c r="V783" t="b">
        <v>0</v>
      </c>
      <c r="W783" t="b">
        <v>0</v>
      </c>
      <c r="X783" t="b">
        <v>0</v>
      </c>
      <c r="Y783" t="b">
        <v>0</v>
      </c>
    </row>
    <row r="784" spans="1:25" x14ac:dyDescent="0.25">
      <c r="A784">
        <v>-2.0071745183780698</v>
      </c>
      <c r="B784">
        <v>0.34559011086673103</v>
      </c>
      <c r="C784">
        <v>0.40785859931118701</v>
      </c>
      <c r="D784">
        <v>-6.7821020462731303</v>
      </c>
      <c r="E784">
        <v>2.7914372841851402E-3</v>
      </c>
      <c r="F784">
        <v>8.9189825421525301E-3</v>
      </c>
      <c r="G784">
        <v>4</v>
      </c>
      <c r="H784">
        <v>2</v>
      </c>
      <c r="I784">
        <v>3</v>
      </c>
      <c r="J784">
        <v>0</v>
      </c>
      <c r="K784" t="s">
        <v>737</v>
      </c>
      <c r="L784" t="s">
        <v>738</v>
      </c>
      <c r="N784" t="s">
        <v>739</v>
      </c>
      <c r="O784" t="s">
        <v>43</v>
      </c>
      <c r="P784" t="s">
        <v>250</v>
      </c>
      <c r="Q784" t="s">
        <v>740</v>
      </c>
      <c r="R784" t="s">
        <v>741</v>
      </c>
      <c r="S784" t="s">
        <v>742</v>
      </c>
      <c r="T784" t="s">
        <v>614</v>
      </c>
      <c r="U784" t="b">
        <v>0</v>
      </c>
      <c r="V784" t="b">
        <v>0</v>
      </c>
      <c r="W784" t="b">
        <v>0</v>
      </c>
      <c r="X784" t="b">
        <v>0</v>
      </c>
      <c r="Y784" t="b">
        <v>0</v>
      </c>
    </row>
    <row r="785" spans="1:25" x14ac:dyDescent="0.25">
      <c r="A785">
        <v>-2.0021375354460398</v>
      </c>
      <c r="B785">
        <v>1.5236231773858799E-2</v>
      </c>
      <c r="C785">
        <v>3.2272764565773E-2</v>
      </c>
      <c r="D785">
        <v>-6.0617259689401903</v>
      </c>
      <c r="E785">
        <v>1.13927736725322E-3</v>
      </c>
      <c r="F785">
        <v>5.41952334198948E-3</v>
      </c>
      <c r="G785">
        <v>4</v>
      </c>
      <c r="H785">
        <v>0</v>
      </c>
      <c r="I785">
        <v>0</v>
      </c>
      <c r="J785">
        <v>0</v>
      </c>
      <c r="K785" t="s">
        <v>1164</v>
      </c>
      <c r="L785" t="s">
        <v>1165</v>
      </c>
      <c r="N785" t="s">
        <v>1166</v>
      </c>
      <c r="O785" t="s">
        <v>43</v>
      </c>
      <c r="P785" t="s">
        <v>1167</v>
      </c>
      <c r="S785" t="s">
        <v>1168</v>
      </c>
      <c r="T785" t="s">
        <v>32</v>
      </c>
      <c r="U785" t="b">
        <v>0</v>
      </c>
      <c r="V785" t="b">
        <v>0</v>
      </c>
      <c r="W785" t="b">
        <v>0</v>
      </c>
      <c r="X785" t="b">
        <v>0</v>
      </c>
      <c r="Y785" t="b">
        <v>0</v>
      </c>
    </row>
    <row r="786" spans="1:25" x14ac:dyDescent="0.25">
      <c r="A786">
        <v>-1.99991692520463</v>
      </c>
      <c r="B786">
        <v>0.33146310361049602</v>
      </c>
      <c r="C786">
        <v>0.39364132876476599</v>
      </c>
      <c r="D786">
        <v>-5.2198147593128796</v>
      </c>
      <c r="E786">
        <v>0.11955032644755501</v>
      </c>
      <c r="F786">
        <v>0.15016772331009601</v>
      </c>
      <c r="G786">
        <v>3</v>
      </c>
      <c r="H786">
        <v>1</v>
      </c>
      <c r="I786">
        <v>0</v>
      </c>
      <c r="J786">
        <v>0</v>
      </c>
      <c r="K786" t="s">
        <v>1662</v>
      </c>
      <c r="L786" t="s">
        <v>1663</v>
      </c>
      <c r="M786" t="s">
        <v>1664</v>
      </c>
      <c r="N786" t="s">
        <v>1665</v>
      </c>
      <c r="O786" t="s">
        <v>43</v>
      </c>
      <c r="P786" t="s">
        <v>1281</v>
      </c>
      <c r="S786" t="s">
        <v>1282</v>
      </c>
      <c r="T786" t="s">
        <v>32</v>
      </c>
      <c r="U786" t="b">
        <v>0</v>
      </c>
      <c r="V786" t="b">
        <v>0</v>
      </c>
      <c r="W786" t="b">
        <v>0</v>
      </c>
      <c r="X786" t="b">
        <v>0</v>
      </c>
      <c r="Y786" t="b">
        <v>0</v>
      </c>
    </row>
    <row r="787" spans="1:25" x14ac:dyDescent="0.25">
      <c r="A787">
        <v>-1.99130096838555</v>
      </c>
      <c r="B787">
        <v>0.20487747127706801</v>
      </c>
      <c r="C787">
        <v>0.26192924390654798</v>
      </c>
      <c r="D787">
        <v>3.5392953884588301</v>
      </c>
      <c r="E787">
        <v>2.26443360040954E-3</v>
      </c>
      <c r="F787">
        <v>7.9841209554812696E-3</v>
      </c>
      <c r="G787">
        <v>1</v>
      </c>
      <c r="H787">
        <v>0</v>
      </c>
      <c r="I787">
        <v>1</v>
      </c>
      <c r="J787">
        <v>4</v>
      </c>
      <c r="K787" t="s">
        <v>9424</v>
      </c>
      <c r="L787" t="s">
        <v>9213</v>
      </c>
      <c r="M787" t="s">
        <v>9425</v>
      </c>
      <c r="N787" t="s">
        <v>9426</v>
      </c>
      <c r="O787" t="s">
        <v>43</v>
      </c>
      <c r="P787" t="s">
        <v>9427</v>
      </c>
      <c r="S787" t="s">
        <v>9428</v>
      </c>
      <c r="T787" t="s">
        <v>32</v>
      </c>
      <c r="U787" t="b">
        <v>0</v>
      </c>
      <c r="V787" t="b">
        <v>0</v>
      </c>
      <c r="W787" t="b">
        <v>0</v>
      </c>
      <c r="X787" t="b">
        <v>0</v>
      </c>
      <c r="Y787" t="b">
        <v>0</v>
      </c>
    </row>
    <row r="788" spans="1:25" x14ac:dyDescent="0.25">
      <c r="A788">
        <v>-1.98373700256119</v>
      </c>
      <c r="B788">
        <v>1.7468174397519E-2</v>
      </c>
      <c r="C788">
        <v>3.5626707783203398E-2</v>
      </c>
      <c r="D788">
        <v>-1.2846934178494001</v>
      </c>
      <c r="E788">
        <v>0.486480859280987</v>
      </c>
      <c r="F788">
        <v>0.52568331431187898</v>
      </c>
      <c r="G788">
        <v>3</v>
      </c>
      <c r="H788">
        <v>0</v>
      </c>
      <c r="I788">
        <v>0</v>
      </c>
      <c r="J788">
        <v>2</v>
      </c>
      <c r="K788" t="s">
        <v>5130</v>
      </c>
      <c r="L788" t="s">
        <v>5131</v>
      </c>
      <c r="M788" t="s">
        <v>5132</v>
      </c>
      <c r="N788" t="s">
        <v>5133</v>
      </c>
      <c r="O788" t="s">
        <v>5134</v>
      </c>
      <c r="P788" t="s">
        <v>5135</v>
      </c>
      <c r="S788" t="s">
        <v>5136</v>
      </c>
      <c r="T788" t="s">
        <v>32</v>
      </c>
      <c r="U788" t="b">
        <v>0</v>
      </c>
      <c r="V788" t="b">
        <v>0</v>
      </c>
      <c r="W788" t="b">
        <v>0</v>
      </c>
      <c r="X788" t="b">
        <v>0</v>
      </c>
      <c r="Y788" t="b">
        <v>0</v>
      </c>
    </row>
    <row r="789" spans="1:25" x14ac:dyDescent="0.25">
      <c r="A789">
        <v>-1.9834381609782901</v>
      </c>
      <c r="B789">
        <v>1.4296554479859301E-4</v>
      </c>
      <c r="C789">
        <v>1.15938248948573E-3</v>
      </c>
      <c r="D789">
        <v>-2.6143649117210499</v>
      </c>
      <c r="E789">
        <v>7.8528608419986597E-5</v>
      </c>
      <c r="F789">
        <v>2.26003132222832E-3</v>
      </c>
      <c r="G789">
        <v>4</v>
      </c>
      <c r="H789">
        <v>4</v>
      </c>
      <c r="I789">
        <v>4</v>
      </c>
      <c r="J789">
        <v>4</v>
      </c>
      <c r="K789" t="s">
        <v>3895</v>
      </c>
      <c r="M789" t="s">
        <v>3896</v>
      </c>
      <c r="N789" t="s">
        <v>3897</v>
      </c>
      <c r="O789" t="s">
        <v>3898</v>
      </c>
      <c r="P789" t="s">
        <v>3899</v>
      </c>
      <c r="Q789" t="s">
        <v>3900</v>
      </c>
      <c r="R789" t="s">
        <v>3901</v>
      </c>
      <c r="S789" t="s">
        <v>3902</v>
      </c>
      <c r="T789" t="s">
        <v>32</v>
      </c>
      <c r="U789" t="b">
        <v>0</v>
      </c>
      <c r="V789" t="b">
        <v>0</v>
      </c>
      <c r="W789" t="b">
        <v>0</v>
      </c>
      <c r="X789" t="b">
        <v>0</v>
      </c>
      <c r="Y789" t="b">
        <v>0</v>
      </c>
    </row>
    <row r="790" spans="1:25" x14ac:dyDescent="0.25">
      <c r="A790">
        <v>-1.9799241820015101</v>
      </c>
      <c r="B790">
        <v>0.13315123421001901</v>
      </c>
      <c r="C790">
        <v>0.18140524148772999</v>
      </c>
      <c r="D790">
        <v>-4.7853483720053998</v>
      </c>
      <c r="E790">
        <v>6.0940108754241301E-2</v>
      </c>
      <c r="F790">
        <v>8.4098116937322401E-2</v>
      </c>
      <c r="G790">
        <v>3</v>
      </c>
      <c r="H790">
        <v>1</v>
      </c>
      <c r="I790">
        <v>1</v>
      </c>
      <c r="J790">
        <v>0</v>
      </c>
      <c r="K790" t="s">
        <v>1951</v>
      </c>
      <c r="L790" t="s">
        <v>1952</v>
      </c>
      <c r="M790" t="s">
        <v>1953</v>
      </c>
      <c r="N790" t="s">
        <v>1954</v>
      </c>
      <c r="O790" t="s">
        <v>43</v>
      </c>
      <c r="P790" t="s">
        <v>1955</v>
      </c>
      <c r="S790" t="s">
        <v>1956</v>
      </c>
      <c r="T790" t="s">
        <v>32</v>
      </c>
      <c r="U790" t="b">
        <v>0</v>
      </c>
      <c r="V790" t="b">
        <v>0</v>
      </c>
      <c r="W790" t="b">
        <v>0</v>
      </c>
      <c r="X790" t="b">
        <v>0</v>
      </c>
      <c r="Y790" t="b">
        <v>0</v>
      </c>
    </row>
    <row r="791" spans="1:25" x14ac:dyDescent="0.25">
      <c r="A791">
        <v>-1.95964870345896</v>
      </c>
      <c r="B791">
        <v>2.69518845948012E-4</v>
      </c>
      <c r="C791">
        <v>1.86678532396516E-3</v>
      </c>
      <c r="D791">
        <v>-3.6563971823235901</v>
      </c>
      <c r="E791">
        <v>3.3225537671365099E-3</v>
      </c>
      <c r="F791">
        <v>9.9618117349180996E-3</v>
      </c>
      <c r="G791">
        <v>4</v>
      </c>
      <c r="H791">
        <v>4</v>
      </c>
      <c r="I791">
        <v>4</v>
      </c>
      <c r="J791">
        <v>4</v>
      </c>
      <c r="K791" t="s">
        <v>2896</v>
      </c>
      <c r="M791" t="s">
        <v>2897</v>
      </c>
      <c r="N791" t="s">
        <v>2898</v>
      </c>
      <c r="O791" t="s">
        <v>43</v>
      </c>
      <c r="P791" t="s">
        <v>2899</v>
      </c>
      <c r="S791" t="s">
        <v>2900</v>
      </c>
      <c r="T791" t="s">
        <v>32</v>
      </c>
      <c r="U791" t="b">
        <v>0</v>
      </c>
      <c r="V791" t="b">
        <v>0</v>
      </c>
      <c r="W791" t="b">
        <v>0</v>
      </c>
      <c r="X791" t="b">
        <v>0</v>
      </c>
      <c r="Y791" t="b">
        <v>0</v>
      </c>
    </row>
    <row r="792" spans="1:25" x14ac:dyDescent="0.25">
      <c r="A792">
        <v>-1.9539502457654601</v>
      </c>
      <c r="B792">
        <v>1.11890196817251E-4</v>
      </c>
      <c r="C792">
        <v>1.01084568812598E-3</v>
      </c>
      <c r="D792">
        <v>-5.8539550289885298</v>
      </c>
      <c r="E792">
        <v>8.4992582199930802E-3</v>
      </c>
      <c r="F792">
        <v>1.8676434514384801E-2</v>
      </c>
      <c r="G792">
        <v>4</v>
      </c>
      <c r="H792">
        <v>4</v>
      </c>
      <c r="I792">
        <v>4</v>
      </c>
      <c r="J792">
        <v>3</v>
      </c>
      <c r="K792" t="s">
        <v>1278</v>
      </c>
      <c r="M792" t="s">
        <v>1279</v>
      </c>
      <c r="N792" t="s">
        <v>1280</v>
      </c>
      <c r="O792" t="s">
        <v>43</v>
      </c>
      <c r="P792" t="s">
        <v>1281</v>
      </c>
      <c r="S792" t="s">
        <v>1282</v>
      </c>
      <c r="T792" t="s">
        <v>32</v>
      </c>
      <c r="U792" t="b">
        <v>0</v>
      </c>
      <c r="V792" t="b">
        <v>0</v>
      </c>
      <c r="W792" t="b">
        <v>0</v>
      </c>
      <c r="X792" t="b">
        <v>0</v>
      </c>
      <c r="Y792" t="b">
        <v>0</v>
      </c>
    </row>
    <row r="793" spans="1:25" x14ac:dyDescent="0.25">
      <c r="A793">
        <v>-1.94851768731565</v>
      </c>
      <c r="B793">
        <v>2.9635543082086498E-4</v>
      </c>
      <c r="C793">
        <v>2.0107302736571001E-3</v>
      </c>
      <c r="D793">
        <v>-1.7149854832714999</v>
      </c>
      <c r="E793">
        <v>2.8617438851258501E-3</v>
      </c>
      <c r="F793">
        <v>9.0418364311119093E-3</v>
      </c>
      <c r="G793">
        <v>4</v>
      </c>
      <c r="H793">
        <v>4</v>
      </c>
      <c r="I793">
        <v>4</v>
      </c>
      <c r="J793">
        <v>4</v>
      </c>
      <c r="K793" t="s">
        <v>4780</v>
      </c>
      <c r="M793" t="s">
        <v>4781</v>
      </c>
      <c r="N793" t="s">
        <v>4782</v>
      </c>
      <c r="O793" t="s">
        <v>4783</v>
      </c>
      <c r="P793" t="s">
        <v>4784</v>
      </c>
      <c r="Q793" t="s">
        <v>4785</v>
      </c>
      <c r="R793" t="s">
        <v>4786</v>
      </c>
      <c r="S793" t="s">
        <v>4787</v>
      </c>
      <c r="T793" t="s">
        <v>32</v>
      </c>
      <c r="U793" t="b">
        <v>0</v>
      </c>
      <c r="V793" t="b">
        <v>0</v>
      </c>
      <c r="W793" t="b">
        <v>0</v>
      </c>
      <c r="X793" t="b">
        <v>0</v>
      </c>
      <c r="Y793" t="b">
        <v>0</v>
      </c>
    </row>
    <row r="794" spans="1:25" x14ac:dyDescent="0.25">
      <c r="A794">
        <v>-1.9365546426775699</v>
      </c>
      <c r="B794">
        <v>1.07064794588993E-2</v>
      </c>
      <c r="C794">
        <v>2.4672712474297101E-2</v>
      </c>
      <c r="D794">
        <v>-2.3634562358361202</v>
      </c>
      <c r="E794">
        <v>7.2972594672008804E-4</v>
      </c>
      <c r="F794">
        <v>4.3912483648915496E-3</v>
      </c>
      <c r="G794">
        <v>4</v>
      </c>
      <c r="H794">
        <v>4</v>
      </c>
      <c r="I794">
        <v>4</v>
      </c>
      <c r="J794">
        <v>4</v>
      </c>
      <c r="K794" t="s">
        <v>4157</v>
      </c>
      <c r="M794" t="s">
        <v>4158</v>
      </c>
      <c r="N794" t="s">
        <v>4159</v>
      </c>
      <c r="O794" t="s">
        <v>4160</v>
      </c>
      <c r="P794" t="s">
        <v>4161</v>
      </c>
      <c r="S794" t="s">
        <v>4162</v>
      </c>
      <c r="T794" t="s">
        <v>264</v>
      </c>
      <c r="U794" t="b">
        <v>0</v>
      </c>
      <c r="V794" t="b">
        <v>0</v>
      </c>
      <c r="W794" t="b">
        <v>0</v>
      </c>
      <c r="X794" t="b">
        <v>0</v>
      </c>
      <c r="Y794" t="b">
        <v>0</v>
      </c>
    </row>
    <row r="795" spans="1:25" x14ac:dyDescent="0.25">
      <c r="A795">
        <v>-1.92771316442208</v>
      </c>
      <c r="B795">
        <v>0.104635345561888</v>
      </c>
      <c r="C795">
        <v>0.149491605278436</v>
      </c>
      <c r="D795">
        <v>2.6110005590114902</v>
      </c>
      <c r="E795">
        <v>2.3717714491904899E-3</v>
      </c>
      <c r="F795">
        <v>8.1598520767099201E-3</v>
      </c>
      <c r="G795">
        <v>0</v>
      </c>
      <c r="H795">
        <v>0</v>
      </c>
      <c r="I795">
        <v>1</v>
      </c>
      <c r="J795">
        <v>4</v>
      </c>
      <c r="K795" t="s">
        <v>9153</v>
      </c>
      <c r="M795" t="s">
        <v>9154</v>
      </c>
      <c r="N795" t="s">
        <v>9155</v>
      </c>
      <c r="O795" t="s">
        <v>9156</v>
      </c>
      <c r="P795" t="s">
        <v>9157</v>
      </c>
      <c r="Q795" t="s">
        <v>54</v>
      </c>
      <c r="R795" t="s">
        <v>9158</v>
      </c>
      <c r="S795" t="s">
        <v>9159</v>
      </c>
      <c r="T795" t="s">
        <v>9160</v>
      </c>
      <c r="U795" t="b">
        <v>0</v>
      </c>
      <c r="V795" t="b">
        <v>0</v>
      </c>
      <c r="W795" t="b">
        <v>0</v>
      </c>
      <c r="X795" t="b">
        <v>0</v>
      </c>
      <c r="Y795" t="b">
        <v>0</v>
      </c>
    </row>
    <row r="796" spans="1:25" x14ac:dyDescent="0.25">
      <c r="A796">
        <v>-1.9166361706150801</v>
      </c>
      <c r="B796">
        <v>1.77453302237889E-3</v>
      </c>
      <c r="C796">
        <v>6.6670816295163098E-3</v>
      </c>
      <c r="D796">
        <v>-2.5482176311045501</v>
      </c>
      <c r="E796">
        <v>1.2695417155817899E-4</v>
      </c>
      <c r="F796">
        <v>2.3566812274165498E-3</v>
      </c>
      <c r="G796">
        <v>4</v>
      </c>
      <c r="H796">
        <v>4</v>
      </c>
      <c r="I796">
        <v>4</v>
      </c>
      <c r="J796">
        <v>4</v>
      </c>
      <c r="K796" t="s">
        <v>3964</v>
      </c>
      <c r="L796" t="s">
        <v>585</v>
      </c>
      <c r="M796" t="s">
        <v>3965</v>
      </c>
      <c r="N796" t="s">
        <v>3966</v>
      </c>
      <c r="O796" t="s">
        <v>588</v>
      </c>
      <c r="P796" t="s">
        <v>589</v>
      </c>
      <c r="S796" t="s">
        <v>591</v>
      </c>
      <c r="T796" t="s">
        <v>32</v>
      </c>
      <c r="U796" t="b">
        <v>0</v>
      </c>
      <c r="V796" t="b">
        <v>0</v>
      </c>
      <c r="W796" t="b">
        <v>0</v>
      </c>
      <c r="X796" t="b">
        <v>0</v>
      </c>
      <c r="Y796" t="b">
        <v>0</v>
      </c>
    </row>
    <row r="797" spans="1:25" x14ac:dyDescent="0.25">
      <c r="A797">
        <v>-1.9146823160701101</v>
      </c>
      <c r="B797">
        <v>7.2954771314961996E-4</v>
      </c>
      <c r="C797">
        <v>3.63280630261346E-3</v>
      </c>
      <c r="D797">
        <v>-1.75729214981645</v>
      </c>
      <c r="E797">
        <v>7.1315227852121804E-3</v>
      </c>
      <c r="F797">
        <v>1.6614204245165999E-2</v>
      </c>
      <c r="G797">
        <v>4</v>
      </c>
      <c r="H797">
        <v>4</v>
      </c>
      <c r="I797">
        <v>4</v>
      </c>
      <c r="J797">
        <v>4</v>
      </c>
      <c r="K797" t="s">
        <v>4720</v>
      </c>
      <c r="M797" t="s">
        <v>4721</v>
      </c>
      <c r="N797" t="s">
        <v>4722</v>
      </c>
      <c r="O797" t="s">
        <v>4723</v>
      </c>
      <c r="P797" t="s">
        <v>4724</v>
      </c>
      <c r="Q797" t="s">
        <v>4725</v>
      </c>
      <c r="R797" t="s">
        <v>4726</v>
      </c>
      <c r="S797" t="s">
        <v>4727</v>
      </c>
      <c r="T797" t="s">
        <v>32</v>
      </c>
      <c r="U797" t="b">
        <v>0</v>
      </c>
      <c r="V797" t="b">
        <v>0</v>
      </c>
      <c r="W797" t="b">
        <v>0</v>
      </c>
      <c r="X797" t="b">
        <v>0</v>
      </c>
      <c r="Y797" t="b">
        <v>0</v>
      </c>
    </row>
    <row r="798" spans="1:25" x14ac:dyDescent="0.25">
      <c r="A798">
        <v>-1.9091275678942501</v>
      </c>
      <c r="B798">
        <v>0.13247130910739699</v>
      </c>
      <c r="C798">
        <v>0.180623410256123</v>
      </c>
      <c r="D798">
        <v>-1.3101232651156201</v>
      </c>
      <c r="E798">
        <v>0.36636379198885199</v>
      </c>
      <c r="F798">
        <v>0.40787201178010501</v>
      </c>
      <c r="G798">
        <v>3</v>
      </c>
      <c r="H798">
        <v>0</v>
      </c>
      <c r="I798">
        <v>0</v>
      </c>
      <c r="J798">
        <v>0</v>
      </c>
      <c r="K798" t="s">
        <v>5086</v>
      </c>
      <c r="L798" t="s">
        <v>5087</v>
      </c>
      <c r="M798" t="s">
        <v>5088</v>
      </c>
      <c r="N798" t="s">
        <v>5089</v>
      </c>
      <c r="O798" t="s">
        <v>5090</v>
      </c>
      <c r="P798" t="s">
        <v>5091</v>
      </c>
      <c r="S798" t="s">
        <v>5092</v>
      </c>
      <c r="T798" t="s">
        <v>5093</v>
      </c>
      <c r="U798" t="b">
        <v>0</v>
      </c>
      <c r="V798" t="b">
        <v>0</v>
      </c>
      <c r="W798" t="b">
        <v>0</v>
      </c>
      <c r="X798" t="b">
        <v>0</v>
      </c>
      <c r="Y798" t="b">
        <v>0</v>
      </c>
    </row>
    <row r="799" spans="1:25" x14ac:dyDescent="0.25">
      <c r="A799">
        <v>-1.9007146107628401</v>
      </c>
      <c r="B799">
        <v>0.12662046964373799</v>
      </c>
      <c r="C799">
        <v>0.17403927344897999</v>
      </c>
      <c r="D799">
        <v>3.19044502327655</v>
      </c>
      <c r="E799">
        <v>1.65108989280269E-3</v>
      </c>
      <c r="F799">
        <v>6.5696403912219098E-3</v>
      </c>
      <c r="G799">
        <v>0</v>
      </c>
      <c r="H799">
        <v>0</v>
      </c>
      <c r="I799">
        <v>1</v>
      </c>
      <c r="J799">
        <v>4</v>
      </c>
      <c r="K799" t="s">
        <v>9344</v>
      </c>
      <c r="L799" t="s">
        <v>9345</v>
      </c>
      <c r="M799" t="s">
        <v>9346</v>
      </c>
      <c r="N799" t="s">
        <v>9347</v>
      </c>
      <c r="O799" t="s">
        <v>8150</v>
      </c>
      <c r="P799" t="s">
        <v>8150</v>
      </c>
      <c r="Q799" t="s">
        <v>8151</v>
      </c>
      <c r="R799" t="s">
        <v>9348</v>
      </c>
      <c r="S799" t="s">
        <v>8153</v>
      </c>
      <c r="T799" t="s">
        <v>32</v>
      </c>
      <c r="U799" t="b">
        <v>0</v>
      </c>
      <c r="V799" t="b">
        <v>0</v>
      </c>
      <c r="W799" t="b">
        <v>1</v>
      </c>
      <c r="X799" t="b">
        <v>0</v>
      </c>
      <c r="Y799" t="b">
        <v>0</v>
      </c>
    </row>
    <row r="800" spans="1:25" x14ac:dyDescent="0.25">
      <c r="A800">
        <v>-1.8925523194162199</v>
      </c>
      <c r="B800">
        <v>2.3711401429235899E-3</v>
      </c>
      <c r="C800">
        <v>7.9952579397164492E-3</v>
      </c>
      <c r="D800">
        <v>-5.9314538450458301</v>
      </c>
      <c r="E800">
        <v>7.7800442193031195E-5</v>
      </c>
      <c r="F800">
        <v>2.26003132222832E-3</v>
      </c>
      <c r="G800">
        <v>4</v>
      </c>
      <c r="H800">
        <v>4</v>
      </c>
      <c r="I800">
        <v>4</v>
      </c>
      <c r="J800">
        <v>2</v>
      </c>
      <c r="K800" t="s">
        <v>1221</v>
      </c>
      <c r="L800" t="s">
        <v>1222</v>
      </c>
      <c r="N800" t="s">
        <v>1223</v>
      </c>
      <c r="O800" t="s">
        <v>1224</v>
      </c>
      <c r="P800" t="s">
        <v>1225</v>
      </c>
      <c r="S800" t="s">
        <v>1226</v>
      </c>
      <c r="T800" t="s">
        <v>32</v>
      </c>
      <c r="U800" t="b">
        <v>0</v>
      </c>
      <c r="V800" t="b">
        <v>0</v>
      </c>
      <c r="W800" t="b">
        <v>0</v>
      </c>
      <c r="X800" t="b">
        <v>0</v>
      </c>
      <c r="Y800" t="b">
        <v>0</v>
      </c>
    </row>
    <row r="801" spans="1:25" x14ac:dyDescent="0.25">
      <c r="A801">
        <v>-1.8889599849254599</v>
      </c>
      <c r="B801">
        <v>0.15042167223004099</v>
      </c>
      <c r="C801">
        <v>0.20093300459656399</v>
      </c>
      <c r="D801">
        <v>-2.3460534553487702</v>
      </c>
      <c r="E801">
        <v>1.18973906387775E-2</v>
      </c>
      <c r="F801">
        <v>2.3669691889997801E-2</v>
      </c>
      <c r="G801">
        <v>4</v>
      </c>
      <c r="H801">
        <v>2</v>
      </c>
      <c r="I801">
        <v>4</v>
      </c>
      <c r="J801">
        <v>3</v>
      </c>
      <c r="K801" t="s">
        <v>4189</v>
      </c>
      <c r="L801" t="s">
        <v>4190</v>
      </c>
      <c r="M801" t="s">
        <v>4191</v>
      </c>
      <c r="N801" t="s">
        <v>4192</v>
      </c>
      <c r="O801" t="s">
        <v>43</v>
      </c>
      <c r="P801" t="s">
        <v>43</v>
      </c>
      <c r="Q801" t="s">
        <v>4193</v>
      </c>
      <c r="R801" t="s">
        <v>4194</v>
      </c>
      <c r="S801" t="s">
        <v>333</v>
      </c>
      <c r="T801" t="s">
        <v>89</v>
      </c>
      <c r="U801" t="b">
        <v>0</v>
      </c>
      <c r="V801" t="b">
        <v>0</v>
      </c>
      <c r="W801" t="b">
        <v>0</v>
      </c>
      <c r="X801" t="b">
        <v>0</v>
      </c>
      <c r="Y801" t="b">
        <v>0</v>
      </c>
    </row>
    <row r="802" spans="1:25" x14ac:dyDescent="0.25">
      <c r="A802">
        <v>-1.8875905312377601</v>
      </c>
      <c r="B802">
        <v>0.165069186230904</v>
      </c>
      <c r="C802">
        <v>0.21709121246690599</v>
      </c>
      <c r="D802">
        <v>0.31529084435274102</v>
      </c>
      <c r="E802">
        <v>0.50875782567262495</v>
      </c>
      <c r="F802">
        <v>0.54594491311939497</v>
      </c>
      <c r="G802">
        <v>4</v>
      </c>
      <c r="H802">
        <v>2</v>
      </c>
      <c r="I802">
        <v>3</v>
      </c>
      <c r="J802">
        <v>4</v>
      </c>
      <c r="K802" t="s">
        <v>6584</v>
      </c>
      <c r="L802" t="s">
        <v>6585</v>
      </c>
      <c r="M802" t="s">
        <v>6586</v>
      </c>
      <c r="N802" t="s">
        <v>6587</v>
      </c>
      <c r="O802" t="s">
        <v>6588</v>
      </c>
      <c r="P802" t="s">
        <v>6589</v>
      </c>
      <c r="Q802" t="s">
        <v>6590</v>
      </c>
      <c r="R802" t="s">
        <v>6591</v>
      </c>
      <c r="S802" t="s">
        <v>6592</v>
      </c>
      <c r="T802" t="s">
        <v>1522</v>
      </c>
      <c r="U802" t="b">
        <v>0</v>
      </c>
      <c r="V802" t="b">
        <v>0</v>
      </c>
      <c r="W802" t="b">
        <v>0</v>
      </c>
      <c r="X802" t="b">
        <v>0</v>
      </c>
      <c r="Y802" t="b">
        <v>0</v>
      </c>
    </row>
    <row r="803" spans="1:25" x14ac:dyDescent="0.25">
      <c r="A803">
        <v>-1.87833199577049</v>
      </c>
      <c r="B803">
        <v>9.3315674468045201E-2</v>
      </c>
      <c r="C803">
        <v>0.13662620476749801</v>
      </c>
      <c r="D803">
        <v>-1.34162864272023</v>
      </c>
      <c r="E803">
        <v>2.7131936049476699E-2</v>
      </c>
      <c r="F803">
        <v>4.41433654376591E-2</v>
      </c>
      <c r="G803">
        <v>4</v>
      </c>
      <c r="H803">
        <v>3</v>
      </c>
      <c r="I803">
        <v>3</v>
      </c>
      <c r="J803">
        <v>4</v>
      </c>
      <c r="K803" t="s">
        <v>5054</v>
      </c>
      <c r="L803" t="s">
        <v>5055</v>
      </c>
      <c r="M803" t="s">
        <v>5056</v>
      </c>
      <c r="N803" t="s">
        <v>5057</v>
      </c>
      <c r="O803" t="s">
        <v>43</v>
      </c>
      <c r="P803" t="s">
        <v>5058</v>
      </c>
      <c r="U803" t="b">
        <v>0</v>
      </c>
      <c r="V803" t="b">
        <v>0</v>
      </c>
      <c r="W803" t="b">
        <v>0</v>
      </c>
      <c r="X803" t="b">
        <v>0</v>
      </c>
      <c r="Y803" t="b">
        <v>0</v>
      </c>
    </row>
    <row r="804" spans="1:25" x14ac:dyDescent="0.25">
      <c r="A804">
        <v>-1.87411930488721</v>
      </c>
      <c r="B804">
        <v>1.18378735590648E-2</v>
      </c>
      <c r="C804">
        <v>2.6571647632213698E-2</v>
      </c>
      <c r="D804">
        <v>-2.4505743678346401</v>
      </c>
      <c r="E804">
        <v>2.3292106375930101E-4</v>
      </c>
      <c r="F804">
        <v>2.7934124759302001E-3</v>
      </c>
      <c r="G804">
        <v>4</v>
      </c>
      <c r="H804">
        <v>4</v>
      </c>
      <c r="I804">
        <v>4</v>
      </c>
      <c r="J804">
        <v>4</v>
      </c>
      <c r="K804" t="s">
        <v>4067</v>
      </c>
      <c r="M804" t="s">
        <v>4068</v>
      </c>
      <c r="N804" t="s">
        <v>4069</v>
      </c>
      <c r="O804" t="s">
        <v>4070</v>
      </c>
      <c r="P804" t="s">
        <v>3659</v>
      </c>
      <c r="Q804" t="s">
        <v>4071</v>
      </c>
      <c r="R804" t="s">
        <v>4072</v>
      </c>
      <c r="S804" t="s">
        <v>4073</v>
      </c>
      <c r="T804" t="s">
        <v>614</v>
      </c>
      <c r="U804" t="b">
        <v>0</v>
      </c>
      <c r="V804" t="b">
        <v>0</v>
      </c>
      <c r="W804" t="b">
        <v>0</v>
      </c>
      <c r="X804" t="b">
        <v>0</v>
      </c>
      <c r="Y804" t="b">
        <v>0</v>
      </c>
    </row>
    <row r="805" spans="1:25" x14ac:dyDescent="0.25">
      <c r="A805">
        <v>-1.8700131344609101</v>
      </c>
      <c r="B805">
        <v>6.8265730242660694E-2</v>
      </c>
      <c r="C805">
        <v>0.106170354888814</v>
      </c>
      <c r="D805">
        <v>-6.5255047634128402</v>
      </c>
      <c r="E805">
        <v>5.44840479069756E-2</v>
      </c>
      <c r="F805">
        <v>7.6937258362835298E-2</v>
      </c>
      <c r="G805">
        <v>4</v>
      </c>
      <c r="H805">
        <v>4</v>
      </c>
      <c r="I805">
        <v>4</v>
      </c>
      <c r="J805">
        <v>3</v>
      </c>
      <c r="K805" t="s">
        <v>884</v>
      </c>
      <c r="M805" t="s">
        <v>885</v>
      </c>
      <c r="N805" t="s">
        <v>886</v>
      </c>
      <c r="O805" t="s">
        <v>43</v>
      </c>
      <c r="P805" t="s">
        <v>887</v>
      </c>
      <c r="S805" t="s">
        <v>888</v>
      </c>
      <c r="T805" t="s">
        <v>32</v>
      </c>
      <c r="U805" t="b">
        <v>0</v>
      </c>
      <c r="V805" t="b">
        <v>0</v>
      </c>
      <c r="W805" t="b">
        <v>0</v>
      </c>
      <c r="X805" t="b">
        <v>0</v>
      </c>
      <c r="Y805" t="b">
        <v>0</v>
      </c>
    </row>
    <row r="806" spans="1:25" x14ac:dyDescent="0.25">
      <c r="A806">
        <v>-1.8695047366839499</v>
      </c>
      <c r="B806">
        <v>0.16972218622487001</v>
      </c>
      <c r="C806">
        <v>0.22199453390242299</v>
      </c>
      <c r="D806">
        <v>-9.1302299016520294</v>
      </c>
      <c r="E806">
        <v>4.8002705395719198E-3</v>
      </c>
      <c r="F806">
        <v>1.2833376340488201E-2</v>
      </c>
      <c r="G806">
        <v>4</v>
      </c>
      <c r="H806">
        <v>4</v>
      </c>
      <c r="I806">
        <v>3</v>
      </c>
      <c r="J806">
        <v>1</v>
      </c>
      <c r="K806" t="s">
        <v>163</v>
      </c>
      <c r="M806" t="s">
        <v>164</v>
      </c>
      <c r="N806" t="s">
        <v>165</v>
      </c>
      <c r="O806" t="s">
        <v>166</v>
      </c>
      <c r="P806" t="s">
        <v>167</v>
      </c>
      <c r="S806" t="s">
        <v>168</v>
      </c>
      <c r="T806" t="s">
        <v>32</v>
      </c>
      <c r="U806" t="b">
        <v>0</v>
      </c>
      <c r="V806" t="b">
        <v>0</v>
      </c>
      <c r="W806" t="b">
        <v>1</v>
      </c>
      <c r="X806" t="b">
        <v>0</v>
      </c>
      <c r="Y806" t="b">
        <v>0</v>
      </c>
    </row>
    <row r="807" spans="1:25" x14ac:dyDescent="0.25">
      <c r="A807">
        <v>-1.8675954175527401</v>
      </c>
      <c r="B807">
        <v>0.304781177792388</v>
      </c>
      <c r="C807">
        <v>0.36552277871861699</v>
      </c>
      <c r="D807">
        <v>-1.1856571601272701</v>
      </c>
      <c r="E807">
        <v>0.27223215735801498</v>
      </c>
      <c r="F807">
        <v>0.31240657950181899</v>
      </c>
      <c r="G807">
        <v>4</v>
      </c>
      <c r="H807">
        <v>4</v>
      </c>
      <c r="I807">
        <v>2</v>
      </c>
      <c r="J807">
        <v>3</v>
      </c>
      <c r="K807" t="s">
        <v>5193</v>
      </c>
      <c r="M807" t="s">
        <v>5194</v>
      </c>
      <c r="N807" t="s">
        <v>5195</v>
      </c>
      <c r="O807" t="s">
        <v>43</v>
      </c>
      <c r="P807" t="s">
        <v>5196</v>
      </c>
      <c r="S807" t="s">
        <v>5197</v>
      </c>
      <c r="T807" t="s">
        <v>32</v>
      </c>
      <c r="U807" t="b">
        <v>0</v>
      </c>
      <c r="V807" t="b">
        <v>0</v>
      </c>
      <c r="W807" t="b">
        <v>0</v>
      </c>
      <c r="X807" t="b">
        <v>0</v>
      </c>
      <c r="Y807" t="b">
        <v>0</v>
      </c>
    </row>
    <row r="808" spans="1:25" x14ac:dyDescent="0.25">
      <c r="A808">
        <v>-1.86745569986011</v>
      </c>
      <c r="B808">
        <v>2.7023546686860402E-4</v>
      </c>
      <c r="C808">
        <v>1.86678532396516E-3</v>
      </c>
      <c r="D808">
        <v>-0.50616588536932405</v>
      </c>
      <c r="E808">
        <v>6.6229336339600806E-2</v>
      </c>
      <c r="F808">
        <v>9.0230847829072203E-2</v>
      </c>
      <c r="G808">
        <v>4</v>
      </c>
      <c r="H808">
        <v>4</v>
      </c>
      <c r="I808">
        <v>4</v>
      </c>
      <c r="J808">
        <v>4</v>
      </c>
      <c r="K808" t="s">
        <v>5812</v>
      </c>
      <c r="M808" t="s">
        <v>5813</v>
      </c>
      <c r="N808" t="s">
        <v>5814</v>
      </c>
      <c r="O808" t="s">
        <v>5773</v>
      </c>
      <c r="P808" t="s">
        <v>5774</v>
      </c>
      <c r="S808" t="s">
        <v>5815</v>
      </c>
      <c r="T808" t="s">
        <v>32</v>
      </c>
      <c r="U808" t="b">
        <v>0</v>
      </c>
      <c r="V808" t="b">
        <v>0</v>
      </c>
      <c r="W808" t="b">
        <v>0</v>
      </c>
      <c r="X808" t="b">
        <v>0</v>
      </c>
      <c r="Y808" t="b">
        <v>0</v>
      </c>
    </row>
    <row r="809" spans="1:25" x14ac:dyDescent="0.25">
      <c r="A809">
        <v>-1.86742401103246</v>
      </c>
      <c r="B809">
        <v>0.36222372215333098</v>
      </c>
      <c r="C809">
        <v>0.423381605234813</v>
      </c>
      <c r="D809">
        <v>-4.4637154960843199</v>
      </c>
      <c r="E809">
        <v>6.3779101460094099E-3</v>
      </c>
      <c r="F809">
        <v>1.55421294454087E-2</v>
      </c>
      <c r="G809">
        <v>4</v>
      </c>
      <c r="H809">
        <v>3</v>
      </c>
      <c r="I809">
        <v>3</v>
      </c>
      <c r="J809">
        <v>1</v>
      </c>
      <c r="K809" t="s">
        <v>2210</v>
      </c>
      <c r="M809" t="s">
        <v>2211</v>
      </c>
      <c r="N809" t="s">
        <v>2212</v>
      </c>
      <c r="O809" t="s">
        <v>43</v>
      </c>
      <c r="P809" t="s">
        <v>2213</v>
      </c>
      <c r="S809" t="s">
        <v>2214</v>
      </c>
      <c r="T809" t="s">
        <v>32</v>
      </c>
      <c r="U809" t="b">
        <v>0</v>
      </c>
      <c r="V809" t="b">
        <v>0</v>
      </c>
      <c r="W809" t="b">
        <v>0</v>
      </c>
      <c r="X809" t="b">
        <v>0</v>
      </c>
      <c r="Y809" t="b">
        <v>0</v>
      </c>
    </row>
    <row r="810" spans="1:25" x14ac:dyDescent="0.25">
      <c r="A810">
        <v>-1.86671451005976</v>
      </c>
      <c r="B810">
        <v>2.4283971769478302E-3</v>
      </c>
      <c r="C810">
        <v>8.0772663912932596E-3</v>
      </c>
      <c r="D810">
        <v>-2.1499262206370999</v>
      </c>
      <c r="E810">
        <v>5.4888160464271999E-4</v>
      </c>
      <c r="F810">
        <v>3.8949768201411799E-3</v>
      </c>
      <c r="G810">
        <v>4</v>
      </c>
      <c r="H810">
        <v>4</v>
      </c>
      <c r="I810">
        <v>4</v>
      </c>
      <c r="J810">
        <v>4</v>
      </c>
      <c r="K810" t="s">
        <v>4397</v>
      </c>
      <c r="L810" t="s">
        <v>4398</v>
      </c>
      <c r="M810" t="s">
        <v>4399</v>
      </c>
      <c r="N810" t="s">
        <v>4400</v>
      </c>
      <c r="O810" t="s">
        <v>4401</v>
      </c>
      <c r="P810" t="s">
        <v>4402</v>
      </c>
      <c r="Q810" t="s">
        <v>4403</v>
      </c>
      <c r="R810" t="s">
        <v>4404</v>
      </c>
      <c r="S810" t="s">
        <v>4405</v>
      </c>
      <c r="T810" t="s">
        <v>32</v>
      </c>
      <c r="U810" t="b">
        <v>0</v>
      </c>
      <c r="V810" t="b">
        <v>0</v>
      </c>
      <c r="W810" t="b">
        <v>0</v>
      </c>
      <c r="X810" t="b">
        <v>0</v>
      </c>
      <c r="Y810" t="b">
        <v>0</v>
      </c>
    </row>
    <row r="811" spans="1:25" x14ac:dyDescent="0.25">
      <c r="A811">
        <v>-1.85975266514787</v>
      </c>
      <c r="B811">
        <v>5.7151174276830899E-3</v>
      </c>
      <c r="C811">
        <v>1.5314106409075301E-2</v>
      </c>
      <c r="D811">
        <v>-2.3599551116816202</v>
      </c>
      <c r="E811">
        <v>0.13553914231917899</v>
      </c>
      <c r="F811">
        <v>0.16762756671718401</v>
      </c>
      <c r="G811">
        <v>4</v>
      </c>
      <c r="H811">
        <v>4</v>
      </c>
      <c r="I811">
        <v>4</v>
      </c>
      <c r="J811">
        <v>3</v>
      </c>
      <c r="K811" t="s">
        <v>4166</v>
      </c>
      <c r="L811" t="s">
        <v>4167</v>
      </c>
      <c r="M811" t="s">
        <v>4168</v>
      </c>
      <c r="N811" t="s">
        <v>4169</v>
      </c>
      <c r="O811" t="s">
        <v>4170</v>
      </c>
      <c r="P811" t="s">
        <v>4171</v>
      </c>
      <c r="Q811" t="s">
        <v>4172</v>
      </c>
      <c r="R811" t="s">
        <v>4173</v>
      </c>
      <c r="S811" t="s">
        <v>4174</v>
      </c>
      <c r="T811" t="s">
        <v>32</v>
      </c>
      <c r="U811" t="b">
        <v>0</v>
      </c>
      <c r="V811" t="b">
        <v>0</v>
      </c>
      <c r="W811" t="b">
        <v>0</v>
      </c>
      <c r="X811" t="b">
        <v>0</v>
      </c>
      <c r="Y811" t="b">
        <v>0</v>
      </c>
    </row>
    <row r="812" spans="1:25" x14ac:dyDescent="0.25">
      <c r="A812">
        <v>-1.8579474292298499</v>
      </c>
      <c r="B812">
        <v>2.09123233300244E-3</v>
      </c>
      <c r="C812">
        <v>7.3447140229779204E-3</v>
      </c>
      <c r="D812">
        <v>-2.6419990258210002</v>
      </c>
      <c r="E812">
        <v>9.6769158138821097E-5</v>
      </c>
      <c r="F812">
        <v>2.26003132222832E-3</v>
      </c>
      <c r="G812">
        <v>4</v>
      </c>
      <c r="H812">
        <v>4</v>
      </c>
      <c r="I812">
        <v>4</v>
      </c>
      <c r="J812">
        <v>4</v>
      </c>
      <c r="K812" t="s">
        <v>3867</v>
      </c>
      <c r="L812" t="s">
        <v>3868</v>
      </c>
      <c r="N812" t="s">
        <v>3869</v>
      </c>
      <c r="O812" t="s">
        <v>3870</v>
      </c>
      <c r="P812" t="s">
        <v>3871</v>
      </c>
      <c r="Q812" t="s">
        <v>3872</v>
      </c>
      <c r="R812" t="s">
        <v>3873</v>
      </c>
      <c r="S812" t="s">
        <v>3874</v>
      </c>
      <c r="T812" t="s">
        <v>32</v>
      </c>
      <c r="U812" t="b">
        <v>0</v>
      </c>
      <c r="V812" t="b">
        <v>0</v>
      </c>
      <c r="W812" t="b">
        <v>0</v>
      </c>
      <c r="X812" t="b">
        <v>0</v>
      </c>
      <c r="Y812" t="b">
        <v>0</v>
      </c>
    </row>
    <row r="813" spans="1:25" x14ac:dyDescent="0.25">
      <c r="A813">
        <v>-1.85631216111131</v>
      </c>
      <c r="B813">
        <v>1.0376080307677501E-3</v>
      </c>
      <c r="C813">
        <v>4.61369837179499E-3</v>
      </c>
      <c r="D813">
        <v>-1.2948290335053501</v>
      </c>
      <c r="E813">
        <v>1.5264748261985699E-3</v>
      </c>
      <c r="F813">
        <v>6.3404551927223598E-3</v>
      </c>
      <c r="G813">
        <v>4</v>
      </c>
      <c r="H813">
        <v>4</v>
      </c>
      <c r="I813">
        <v>4</v>
      </c>
      <c r="J813">
        <v>4</v>
      </c>
      <c r="K813" t="s">
        <v>5126</v>
      </c>
      <c r="N813" t="s">
        <v>5127</v>
      </c>
      <c r="O813" t="s">
        <v>43</v>
      </c>
      <c r="P813" t="s">
        <v>2047</v>
      </c>
      <c r="S813" t="s">
        <v>2552</v>
      </c>
      <c r="T813" t="s">
        <v>32</v>
      </c>
      <c r="U813" t="b">
        <v>0</v>
      </c>
      <c r="V813" t="b">
        <v>0</v>
      </c>
      <c r="W813" t="b">
        <v>0</v>
      </c>
      <c r="X813" t="b">
        <v>0</v>
      </c>
      <c r="Y813" t="b">
        <v>0</v>
      </c>
    </row>
    <row r="814" spans="1:25" x14ac:dyDescent="0.25">
      <c r="A814">
        <v>-1.8415684302220701</v>
      </c>
      <c r="B814">
        <v>1.47998121098487E-2</v>
      </c>
      <c r="C814">
        <v>3.1584060179288699E-2</v>
      </c>
      <c r="D814">
        <v>1.6825240225328399</v>
      </c>
      <c r="E814">
        <v>7.7659428780378903E-3</v>
      </c>
      <c r="F814">
        <v>1.7470806765255701E-2</v>
      </c>
      <c r="G814">
        <v>4</v>
      </c>
      <c r="H814">
        <v>4</v>
      </c>
      <c r="I814">
        <v>3</v>
      </c>
      <c r="J814">
        <v>4</v>
      </c>
      <c r="K814" t="s">
        <v>8565</v>
      </c>
      <c r="N814" t="s">
        <v>8566</v>
      </c>
      <c r="O814" t="s">
        <v>43</v>
      </c>
      <c r="P814" t="s">
        <v>5724</v>
      </c>
      <c r="S814" t="s">
        <v>5725</v>
      </c>
      <c r="T814" t="s">
        <v>89</v>
      </c>
      <c r="U814" t="b">
        <v>0</v>
      </c>
      <c r="V814" t="b">
        <v>0</v>
      </c>
      <c r="W814" t="b">
        <v>0</v>
      </c>
      <c r="X814" t="b">
        <v>0</v>
      </c>
      <c r="Y814" t="b">
        <v>0</v>
      </c>
    </row>
    <row r="815" spans="1:25" x14ac:dyDescent="0.25">
      <c r="A815">
        <v>-1.8385144878595401</v>
      </c>
      <c r="B815">
        <v>1.01677174984295E-3</v>
      </c>
      <c r="C815">
        <v>4.5328855758705097E-3</v>
      </c>
      <c r="D815">
        <v>-1.64356687161205</v>
      </c>
      <c r="E815">
        <v>2.6007505337715502E-2</v>
      </c>
      <c r="F815">
        <v>4.2628278720047597E-2</v>
      </c>
      <c r="G815">
        <v>4</v>
      </c>
      <c r="H815">
        <v>4</v>
      </c>
      <c r="I815">
        <v>4</v>
      </c>
      <c r="J815">
        <v>4</v>
      </c>
      <c r="K815" t="s">
        <v>4841</v>
      </c>
      <c r="L815" t="s">
        <v>4562</v>
      </c>
      <c r="M815" t="s">
        <v>4842</v>
      </c>
      <c r="N815" t="s">
        <v>4843</v>
      </c>
      <c r="O815" t="s">
        <v>4844</v>
      </c>
      <c r="P815" t="s">
        <v>4845</v>
      </c>
      <c r="Q815" t="s">
        <v>54</v>
      </c>
      <c r="R815" t="s">
        <v>4846</v>
      </c>
      <c r="S815" t="s">
        <v>4847</v>
      </c>
      <c r="T815" t="s">
        <v>32</v>
      </c>
      <c r="U815" t="b">
        <v>0</v>
      </c>
      <c r="V815" t="b">
        <v>0</v>
      </c>
      <c r="W815" t="b">
        <v>0</v>
      </c>
      <c r="X815" t="b">
        <v>0</v>
      </c>
      <c r="Y815" t="b">
        <v>0</v>
      </c>
    </row>
    <row r="816" spans="1:25" x14ac:dyDescent="0.25">
      <c r="A816">
        <v>-1.8293483144865199</v>
      </c>
      <c r="B816">
        <v>0.207416306787924</v>
      </c>
      <c r="C816">
        <v>0.26439369046394801</v>
      </c>
      <c r="D816">
        <v>-0.67715728330934999</v>
      </c>
      <c r="E816">
        <v>5.98960578285457E-2</v>
      </c>
      <c r="F816">
        <v>8.3064321239424505E-2</v>
      </c>
      <c r="G816">
        <v>3</v>
      </c>
      <c r="H816">
        <v>3</v>
      </c>
      <c r="I816">
        <v>0</v>
      </c>
      <c r="J816">
        <v>3</v>
      </c>
      <c r="K816" t="s">
        <v>5627</v>
      </c>
      <c r="L816" t="s">
        <v>5628</v>
      </c>
      <c r="M816" t="s">
        <v>5629</v>
      </c>
      <c r="N816" t="s">
        <v>5630</v>
      </c>
      <c r="O816" t="s">
        <v>43</v>
      </c>
      <c r="P816" t="s">
        <v>5631</v>
      </c>
      <c r="S816" t="s">
        <v>5632</v>
      </c>
      <c r="T816" t="s">
        <v>614</v>
      </c>
      <c r="U816" t="b">
        <v>0</v>
      </c>
      <c r="V816" t="b">
        <v>0</v>
      </c>
      <c r="W816" t="b">
        <v>0</v>
      </c>
      <c r="X816" t="b">
        <v>0</v>
      </c>
      <c r="Y816" t="b">
        <v>0</v>
      </c>
    </row>
    <row r="817" spans="1:25" x14ac:dyDescent="0.25">
      <c r="A817">
        <v>-1.8176874719467699</v>
      </c>
      <c r="B817">
        <v>1.24539940889238E-2</v>
      </c>
      <c r="C817">
        <v>2.7616083246662999E-2</v>
      </c>
      <c r="D817">
        <v>-2.4766558913182002</v>
      </c>
      <c r="E817">
        <v>9.5255898117194298E-5</v>
      </c>
      <c r="F817">
        <v>2.26003132222832E-3</v>
      </c>
      <c r="G817">
        <v>4</v>
      </c>
      <c r="H817">
        <v>4</v>
      </c>
      <c r="I817">
        <v>4</v>
      </c>
      <c r="J817">
        <v>4</v>
      </c>
      <c r="K817" t="s">
        <v>4044</v>
      </c>
      <c r="L817" t="s">
        <v>4045</v>
      </c>
      <c r="M817" t="s">
        <v>4046</v>
      </c>
      <c r="N817" t="s">
        <v>4047</v>
      </c>
      <c r="O817" t="s">
        <v>4048</v>
      </c>
      <c r="P817" t="s">
        <v>4049</v>
      </c>
      <c r="Q817" t="s">
        <v>4050</v>
      </c>
      <c r="R817" t="s">
        <v>4051</v>
      </c>
      <c r="S817" t="s">
        <v>4052</v>
      </c>
      <c r="T817" t="s">
        <v>32</v>
      </c>
      <c r="U817" t="b">
        <v>0</v>
      </c>
      <c r="V817" t="b">
        <v>0</v>
      </c>
      <c r="W817" t="b">
        <v>0</v>
      </c>
      <c r="X817" t="b">
        <v>0</v>
      </c>
      <c r="Y817" t="b">
        <v>0</v>
      </c>
    </row>
    <row r="818" spans="1:25" x14ac:dyDescent="0.25">
      <c r="A818">
        <v>-1.8174621938592701</v>
      </c>
      <c r="B818">
        <v>0.18231780642690501</v>
      </c>
      <c r="C818">
        <v>0.23611195767682</v>
      </c>
      <c r="D818">
        <v>0.60019877704822699</v>
      </c>
      <c r="E818">
        <v>0.23812167813110099</v>
      </c>
      <c r="F818">
        <v>0.27661747466389103</v>
      </c>
      <c r="G818">
        <v>4</v>
      </c>
      <c r="H818">
        <v>0</v>
      </c>
      <c r="I818">
        <v>3</v>
      </c>
      <c r="J818">
        <v>4</v>
      </c>
      <c r="K818" t="s">
        <v>6968</v>
      </c>
      <c r="L818" t="s">
        <v>6969</v>
      </c>
      <c r="M818" t="s">
        <v>6970</v>
      </c>
      <c r="N818" t="s">
        <v>6971</v>
      </c>
      <c r="O818" t="s">
        <v>43</v>
      </c>
      <c r="P818" t="s">
        <v>6972</v>
      </c>
      <c r="S818" t="s">
        <v>6973</v>
      </c>
      <c r="T818" t="s">
        <v>32</v>
      </c>
      <c r="U818" t="b">
        <v>0</v>
      </c>
      <c r="V818" t="b">
        <v>0</v>
      </c>
      <c r="W818" t="b">
        <v>0</v>
      </c>
      <c r="X818" t="b">
        <v>0</v>
      </c>
      <c r="Y818" t="b">
        <v>0</v>
      </c>
    </row>
    <row r="819" spans="1:25" x14ac:dyDescent="0.25">
      <c r="A819">
        <v>-1.81369005862281</v>
      </c>
      <c r="B819">
        <v>0.142078712001073</v>
      </c>
      <c r="C819">
        <v>0.190970833889367</v>
      </c>
      <c r="D819">
        <v>-6.1334664789015596</v>
      </c>
      <c r="E819">
        <v>9.4123163437825497E-3</v>
      </c>
      <c r="F819">
        <v>2.0036468416827099E-2</v>
      </c>
      <c r="G819">
        <v>4</v>
      </c>
      <c r="H819">
        <v>4</v>
      </c>
      <c r="I819">
        <v>4</v>
      </c>
      <c r="J819">
        <v>3</v>
      </c>
      <c r="K819" t="s">
        <v>1108</v>
      </c>
      <c r="M819" t="s">
        <v>1109</v>
      </c>
      <c r="N819" t="s">
        <v>1110</v>
      </c>
      <c r="O819" t="s">
        <v>1111</v>
      </c>
      <c r="P819" t="s">
        <v>1112</v>
      </c>
      <c r="S819" t="s">
        <v>1113</v>
      </c>
      <c r="T819" t="s">
        <v>264</v>
      </c>
      <c r="U819" t="b">
        <v>0</v>
      </c>
      <c r="V819" t="b">
        <v>0</v>
      </c>
      <c r="W819" t="b">
        <v>0</v>
      </c>
      <c r="X819" t="b">
        <v>0</v>
      </c>
      <c r="Y819" t="b">
        <v>0</v>
      </c>
    </row>
    <row r="820" spans="1:25" x14ac:dyDescent="0.25">
      <c r="A820">
        <v>-1.81257105441777</v>
      </c>
      <c r="B820">
        <v>0.35441397205466602</v>
      </c>
      <c r="C820">
        <v>0.41682803481291197</v>
      </c>
      <c r="D820">
        <v>0.87942287114333695</v>
      </c>
      <c r="E820">
        <v>2.52957595331917E-2</v>
      </c>
      <c r="F820">
        <v>4.1643016138793697E-2</v>
      </c>
      <c r="G820">
        <v>1</v>
      </c>
      <c r="H820">
        <v>2</v>
      </c>
      <c r="I820">
        <v>1</v>
      </c>
      <c r="J820">
        <v>4</v>
      </c>
      <c r="K820" t="s">
        <v>7497</v>
      </c>
      <c r="L820" t="s">
        <v>7498</v>
      </c>
      <c r="M820" t="s">
        <v>7499</v>
      </c>
      <c r="N820" t="s">
        <v>4782</v>
      </c>
      <c r="O820" t="s">
        <v>4783</v>
      </c>
      <c r="P820" t="s">
        <v>4784</v>
      </c>
      <c r="S820" t="s">
        <v>4787</v>
      </c>
      <c r="T820" t="s">
        <v>32</v>
      </c>
      <c r="U820" t="b">
        <v>0</v>
      </c>
      <c r="V820" t="b">
        <v>0</v>
      </c>
      <c r="W820" t="b">
        <v>0</v>
      </c>
      <c r="X820" t="b">
        <v>0</v>
      </c>
      <c r="Y820" t="b">
        <v>0</v>
      </c>
    </row>
    <row r="821" spans="1:25" x14ac:dyDescent="0.25">
      <c r="A821">
        <v>-1.80612577987209</v>
      </c>
      <c r="B821">
        <v>4.2393054060517597E-2</v>
      </c>
      <c r="C821">
        <v>7.1836190114489107E-2</v>
      </c>
      <c r="D821">
        <v>0.19841905251731401</v>
      </c>
      <c r="E821">
        <v>0.68659649688686997</v>
      </c>
      <c r="F821">
        <v>0.71515219217023795</v>
      </c>
      <c r="G821">
        <v>4</v>
      </c>
      <c r="H821">
        <v>4</v>
      </c>
      <c r="I821">
        <v>4</v>
      </c>
      <c r="J821">
        <v>4</v>
      </c>
      <c r="K821" t="s">
        <v>6474</v>
      </c>
      <c r="L821" t="s">
        <v>6475</v>
      </c>
      <c r="M821" t="s">
        <v>6476</v>
      </c>
      <c r="N821" t="s">
        <v>6477</v>
      </c>
      <c r="O821" t="s">
        <v>43</v>
      </c>
      <c r="P821" t="s">
        <v>6478</v>
      </c>
      <c r="Q821" t="s">
        <v>6479</v>
      </c>
      <c r="R821" t="s">
        <v>6480</v>
      </c>
      <c r="S821" t="s">
        <v>6481</v>
      </c>
      <c r="T821" t="s">
        <v>32</v>
      </c>
      <c r="U821" t="b">
        <v>0</v>
      </c>
      <c r="V821" t="b">
        <v>0</v>
      </c>
      <c r="W821" t="b">
        <v>0</v>
      </c>
      <c r="X821" t="b">
        <v>0</v>
      </c>
      <c r="Y821" t="b">
        <v>0</v>
      </c>
    </row>
    <row r="822" spans="1:25" x14ac:dyDescent="0.25">
      <c r="A822">
        <v>-1.7998642658108499</v>
      </c>
      <c r="B822">
        <v>7.6472257504418106E-2</v>
      </c>
      <c r="C822">
        <v>0.116278798687521</v>
      </c>
      <c r="D822">
        <v>-2.6114087768062602</v>
      </c>
      <c r="E822">
        <v>6.5414033546969E-4</v>
      </c>
      <c r="F822">
        <v>4.1775909999795498E-3</v>
      </c>
      <c r="G822">
        <v>4</v>
      </c>
      <c r="H822">
        <v>4</v>
      </c>
      <c r="I822">
        <v>3</v>
      </c>
      <c r="J822">
        <v>4</v>
      </c>
      <c r="K822" t="s">
        <v>3910</v>
      </c>
      <c r="M822" t="s">
        <v>3911</v>
      </c>
      <c r="N822" t="s">
        <v>3912</v>
      </c>
      <c r="O822" t="s">
        <v>43</v>
      </c>
      <c r="P822" t="s">
        <v>43</v>
      </c>
      <c r="S822" t="s">
        <v>333</v>
      </c>
      <c r="T822" t="s">
        <v>1076</v>
      </c>
      <c r="U822" t="b">
        <v>0</v>
      </c>
      <c r="V822" t="b">
        <v>0</v>
      </c>
      <c r="W822" t="b">
        <v>0</v>
      </c>
      <c r="X822" t="b">
        <v>0</v>
      </c>
      <c r="Y822" t="b">
        <v>0</v>
      </c>
    </row>
    <row r="823" spans="1:25" x14ac:dyDescent="0.25">
      <c r="A823">
        <v>-1.7890962802039601</v>
      </c>
      <c r="B823">
        <v>0.52860801161496695</v>
      </c>
      <c r="C823">
        <v>0.58646217835849501</v>
      </c>
      <c r="D823">
        <v>1.08126951844645</v>
      </c>
      <c r="E823">
        <v>0.33497926098631797</v>
      </c>
      <c r="F823">
        <v>0.37829554473454902</v>
      </c>
      <c r="G823">
        <v>1</v>
      </c>
      <c r="H823">
        <v>2</v>
      </c>
      <c r="I823">
        <v>2</v>
      </c>
      <c r="J823">
        <v>3</v>
      </c>
      <c r="K823" t="s">
        <v>7834</v>
      </c>
      <c r="M823" t="s">
        <v>7835</v>
      </c>
      <c r="N823" t="s">
        <v>7836</v>
      </c>
      <c r="O823" t="s">
        <v>7837</v>
      </c>
      <c r="P823" t="s">
        <v>7838</v>
      </c>
      <c r="S823" t="s">
        <v>7839</v>
      </c>
      <c r="T823" t="s">
        <v>614</v>
      </c>
      <c r="U823" t="b">
        <v>0</v>
      </c>
      <c r="V823" t="b">
        <v>0</v>
      </c>
      <c r="W823" t="b">
        <v>0</v>
      </c>
      <c r="X823" t="b">
        <v>0</v>
      </c>
      <c r="Y823" t="b">
        <v>0</v>
      </c>
    </row>
    <row r="824" spans="1:25" x14ac:dyDescent="0.25">
      <c r="A824">
        <v>-1.7887229448765101</v>
      </c>
      <c r="B824">
        <v>5.4330563513323095E-4</v>
      </c>
      <c r="C824">
        <v>3.0718790346733601E-3</v>
      </c>
      <c r="D824">
        <v>-0.32355906168440601</v>
      </c>
      <c r="E824">
        <v>0.177228533547415</v>
      </c>
      <c r="F824">
        <v>0.21299943022671</v>
      </c>
      <c r="G824">
        <v>4</v>
      </c>
      <c r="H824">
        <v>4</v>
      </c>
      <c r="I824">
        <v>4</v>
      </c>
      <c r="J824">
        <v>4</v>
      </c>
      <c r="K824" t="s">
        <v>5911</v>
      </c>
      <c r="L824" t="s">
        <v>5912</v>
      </c>
      <c r="M824" t="s">
        <v>5913</v>
      </c>
      <c r="N824" t="s">
        <v>5914</v>
      </c>
      <c r="O824" t="s">
        <v>43</v>
      </c>
      <c r="P824" t="s">
        <v>43</v>
      </c>
      <c r="Q824" t="s">
        <v>5915</v>
      </c>
      <c r="R824" t="s">
        <v>5916</v>
      </c>
      <c r="U824" t="b">
        <v>0</v>
      </c>
      <c r="V824" t="b">
        <v>0</v>
      </c>
      <c r="W824" t="b">
        <v>1</v>
      </c>
      <c r="X824" t="b">
        <v>0</v>
      </c>
      <c r="Y824" t="b">
        <v>0</v>
      </c>
    </row>
    <row r="825" spans="1:25" x14ac:dyDescent="0.25">
      <c r="A825">
        <v>-1.78658824937234</v>
      </c>
      <c r="B825">
        <v>0.382754634265839</v>
      </c>
      <c r="C825">
        <v>0.44402666359313597</v>
      </c>
      <c r="D825">
        <v>1.68853418178461</v>
      </c>
      <c r="E825">
        <v>8.8576772032898404E-2</v>
      </c>
      <c r="F825">
        <v>0.11594638183860601</v>
      </c>
      <c r="G825">
        <v>2</v>
      </c>
      <c r="H825">
        <v>2</v>
      </c>
      <c r="I825">
        <v>1</v>
      </c>
      <c r="J825">
        <v>4</v>
      </c>
      <c r="K825" t="s">
        <v>8577</v>
      </c>
      <c r="M825" t="s">
        <v>8578</v>
      </c>
      <c r="N825" t="s">
        <v>8579</v>
      </c>
      <c r="O825" t="s">
        <v>8580</v>
      </c>
      <c r="P825" t="s">
        <v>8581</v>
      </c>
      <c r="Q825" t="s">
        <v>8582</v>
      </c>
      <c r="R825" t="s">
        <v>8583</v>
      </c>
      <c r="S825" t="s">
        <v>8584</v>
      </c>
      <c r="T825" t="s">
        <v>614</v>
      </c>
      <c r="U825" t="b">
        <v>0</v>
      </c>
      <c r="V825" t="b">
        <v>0</v>
      </c>
      <c r="W825" t="b">
        <v>0</v>
      </c>
      <c r="X825" t="b">
        <v>0</v>
      </c>
      <c r="Y825" t="b">
        <v>0</v>
      </c>
    </row>
    <row r="826" spans="1:25" x14ac:dyDescent="0.25">
      <c r="A826">
        <v>-1.77080189231996</v>
      </c>
      <c r="B826">
        <v>0.38408428528050298</v>
      </c>
      <c r="C826">
        <v>0.44526585284730902</v>
      </c>
      <c r="D826">
        <v>1.6959974886796401</v>
      </c>
      <c r="E826">
        <v>0.17306450368493201</v>
      </c>
      <c r="F826">
        <v>0.20814184306175099</v>
      </c>
      <c r="G826">
        <v>3</v>
      </c>
      <c r="H826">
        <v>2</v>
      </c>
      <c r="I826">
        <v>3</v>
      </c>
      <c r="J826">
        <v>4</v>
      </c>
      <c r="K826" t="s">
        <v>8585</v>
      </c>
      <c r="L826" t="s">
        <v>8586</v>
      </c>
      <c r="M826" t="s">
        <v>8587</v>
      </c>
      <c r="N826" t="s">
        <v>8588</v>
      </c>
      <c r="O826" t="s">
        <v>43</v>
      </c>
      <c r="P826" t="s">
        <v>43</v>
      </c>
      <c r="S826" t="s">
        <v>333</v>
      </c>
      <c r="T826" t="s">
        <v>32</v>
      </c>
      <c r="U826" t="b">
        <v>0</v>
      </c>
      <c r="V826" t="b">
        <v>0</v>
      </c>
      <c r="W826" t="b">
        <v>0</v>
      </c>
      <c r="X826" t="b">
        <v>0</v>
      </c>
      <c r="Y826" t="b">
        <v>0</v>
      </c>
    </row>
    <row r="827" spans="1:25" x14ac:dyDescent="0.25">
      <c r="A827">
        <v>-1.7665202407009899</v>
      </c>
      <c r="B827">
        <v>0.33794009758999</v>
      </c>
      <c r="C827">
        <v>0.39993883682818199</v>
      </c>
      <c r="D827">
        <v>0.78819646842756197</v>
      </c>
      <c r="E827">
        <v>0.125490514811224</v>
      </c>
      <c r="F827">
        <v>0.15622101368678001</v>
      </c>
      <c r="G827">
        <v>4</v>
      </c>
      <c r="H827">
        <v>3</v>
      </c>
      <c r="I827">
        <v>3</v>
      </c>
      <c r="J827">
        <v>4</v>
      </c>
      <c r="K827" t="s">
        <v>7333</v>
      </c>
      <c r="L827" t="s">
        <v>7334</v>
      </c>
      <c r="M827" t="s">
        <v>7335</v>
      </c>
      <c r="N827" t="s">
        <v>7336</v>
      </c>
      <c r="O827" t="s">
        <v>7337</v>
      </c>
      <c r="P827" t="s">
        <v>7338</v>
      </c>
      <c r="S827" t="s">
        <v>7339</v>
      </c>
      <c r="T827" t="s">
        <v>89</v>
      </c>
      <c r="U827" t="b">
        <v>0</v>
      </c>
      <c r="V827" t="b">
        <v>0</v>
      </c>
      <c r="W827" t="b">
        <v>0</v>
      </c>
      <c r="X827" t="b">
        <v>0</v>
      </c>
      <c r="Y827" t="b">
        <v>0</v>
      </c>
    </row>
    <row r="828" spans="1:25" x14ac:dyDescent="0.25">
      <c r="A828">
        <v>-1.7653998010537899</v>
      </c>
      <c r="B828">
        <v>1.2026806228467E-3</v>
      </c>
      <c r="C828">
        <v>5.18032067587603E-3</v>
      </c>
      <c r="D828">
        <v>-2.58027264044641</v>
      </c>
      <c r="E828">
        <v>1.30081054243779E-4</v>
      </c>
      <c r="F828">
        <v>2.3566812274165498E-3</v>
      </c>
      <c r="G828">
        <v>4</v>
      </c>
      <c r="H828">
        <v>4</v>
      </c>
      <c r="I828">
        <v>4</v>
      </c>
      <c r="J828">
        <v>4</v>
      </c>
      <c r="K828" t="s">
        <v>3928</v>
      </c>
      <c r="L828" t="s">
        <v>3929</v>
      </c>
      <c r="M828" t="s">
        <v>3930</v>
      </c>
      <c r="N828" t="s">
        <v>3931</v>
      </c>
      <c r="O828" t="s">
        <v>3932</v>
      </c>
      <c r="P828" t="s">
        <v>3933</v>
      </c>
      <c r="U828" t="b">
        <v>1</v>
      </c>
      <c r="V828" t="b">
        <v>0</v>
      </c>
      <c r="W828" t="b">
        <v>0</v>
      </c>
      <c r="X828" t="b">
        <v>0</v>
      </c>
      <c r="Y828" t="b">
        <v>0</v>
      </c>
    </row>
    <row r="829" spans="1:25" x14ac:dyDescent="0.25">
      <c r="A829">
        <v>-1.7649229589968201</v>
      </c>
      <c r="B829">
        <v>5.2816763435939397E-3</v>
      </c>
      <c r="C829">
        <v>1.4460924136881799E-2</v>
      </c>
      <c r="D829">
        <v>-3.3779302731941798</v>
      </c>
      <c r="E829">
        <v>6.0763504344365899E-5</v>
      </c>
      <c r="F829">
        <v>2.20170740209479E-3</v>
      </c>
      <c r="G829">
        <v>4</v>
      </c>
      <c r="H829">
        <v>4</v>
      </c>
      <c r="I829">
        <v>4</v>
      </c>
      <c r="J829">
        <v>4</v>
      </c>
      <c r="K829" t="s">
        <v>3129</v>
      </c>
      <c r="L829" t="s">
        <v>3130</v>
      </c>
      <c r="M829" t="s">
        <v>3131</v>
      </c>
      <c r="N829" t="s">
        <v>3132</v>
      </c>
      <c r="O829" t="s">
        <v>43</v>
      </c>
      <c r="P829" t="s">
        <v>3006</v>
      </c>
      <c r="S829" t="s">
        <v>3009</v>
      </c>
      <c r="T829" t="s">
        <v>32</v>
      </c>
      <c r="U829" t="b">
        <v>0</v>
      </c>
      <c r="V829" t="b">
        <v>0</v>
      </c>
      <c r="W829" t="b">
        <v>0</v>
      </c>
      <c r="X829" t="b">
        <v>0</v>
      </c>
      <c r="Y829" t="b">
        <v>0</v>
      </c>
    </row>
    <row r="830" spans="1:25" x14ac:dyDescent="0.25">
      <c r="A830">
        <v>-1.7630122333836</v>
      </c>
      <c r="B830">
        <v>0.124787530844875</v>
      </c>
      <c r="C830">
        <v>0.17167098430795799</v>
      </c>
      <c r="D830">
        <v>-1.0883769076179099</v>
      </c>
      <c r="E830">
        <v>4.2527078177719401E-3</v>
      </c>
      <c r="F830">
        <v>1.18922190700585E-2</v>
      </c>
      <c r="G830">
        <v>4</v>
      </c>
      <c r="H830">
        <v>3</v>
      </c>
      <c r="I830">
        <v>4</v>
      </c>
      <c r="J830">
        <v>4</v>
      </c>
      <c r="K830" t="s">
        <v>5266</v>
      </c>
      <c r="L830" t="s">
        <v>5267</v>
      </c>
      <c r="M830" t="s">
        <v>5268</v>
      </c>
      <c r="N830" t="s">
        <v>5269</v>
      </c>
      <c r="O830" t="s">
        <v>5270</v>
      </c>
      <c r="P830" t="s">
        <v>5271</v>
      </c>
      <c r="Q830" t="s">
        <v>54</v>
      </c>
      <c r="R830" t="s">
        <v>5272</v>
      </c>
      <c r="S830" t="s">
        <v>5273</v>
      </c>
      <c r="T830" t="s">
        <v>5274</v>
      </c>
      <c r="U830" t="b">
        <v>0</v>
      </c>
      <c r="V830" t="b">
        <v>0</v>
      </c>
      <c r="W830" t="b">
        <v>0</v>
      </c>
      <c r="X830" t="b">
        <v>0</v>
      </c>
      <c r="Y830" t="b">
        <v>0</v>
      </c>
    </row>
    <row r="831" spans="1:25" x14ac:dyDescent="0.25">
      <c r="A831">
        <v>-1.75813730929741</v>
      </c>
      <c r="B831">
        <v>0.36672836902756401</v>
      </c>
      <c r="C831">
        <v>0.42776603592735701</v>
      </c>
      <c r="D831">
        <v>-0.56901603866806905</v>
      </c>
      <c r="E831">
        <v>3.9892579890695702E-2</v>
      </c>
      <c r="F831">
        <v>5.9698649871577199E-2</v>
      </c>
      <c r="G831">
        <v>4</v>
      </c>
      <c r="H831">
        <v>3</v>
      </c>
      <c r="I831">
        <v>4</v>
      </c>
      <c r="J831">
        <v>4</v>
      </c>
      <c r="K831" t="s">
        <v>5720</v>
      </c>
      <c r="M831" t="s">
        <v>5721</v>
      </c>
      <c r="N831" t="s">
        <v>5722</v>
      </c>
      <c r="O831" t="s">
        <v>5723</v>
      </c>
      <c r="P831" t="s">
        <v>5724</v>
      </c>
      <c r="S831" t="s">
        <v>5725</v>
      </c>
      <c r="T831" t="s">
        <v>32</v>
      </c>
      <c r="U831" t="b">
        <v>0</v>
      </c>
      <c r="V831" t="b">
        <v>0</v>
      </c>
      <c r="W831" t="b">
        <v>0</v>
      </c>
      <c r="X831" t="b">
        <v>0</v>
      </c>
      <c r="Y831" t="b">
        <v>0</v>
      </c>
    </row>
    <row r="832" spans="1:25" x14ac:dyDescent="0.25">
      <c r="A832">
        <v>-1.7565116537051999</v>
      </c>
      <c r="B832">
        <v>7.21923761971983E-3</v>
      </c>
      <c r="C832">
        <v>1.8377222221797999E-2</v>
      </c>
      <c r="D832">
        <v>-2.50314789173397</v>
      </c>
      <c r="E832">
        <v>1.3272686191345799E-3</v>
      </c>
      <c r="F832">
        <v>5.9639537160585598E-3</v>
      </c>
      <c r="G832">
        <v>4</v>
      </c>
      <c r="H832">
        <v>4</v>
      </c>
      <c r="I832">
        <v>4</v>
      </c>
      <c r="J832">
        <v>4</v>
      </c>
      <c r="K832" t="s">
        <v>4024</v>
      </c>
      <c r="M832" t="s">
        <v>4025</v>
      </c>
      <c r="N832" t="s">
        <v>4026</v>
      </c>
      <c r="O832" t="s">
        <v>4027</v>
      </c>
      <c r="P832" t="s">
        <v>4028</v>
      </c>
      <c r="Q832" t="s">
        <v>4029</v>
      </c>
      <c r="R832" t="s">
        <v>4030</v>
      </c>
      <c r="S832" t="s">
        <v>4031</v>
      </c>
      <c r="T832" t="s">
        <v>32</v>
      </c>
      <c r="U832" t="b">
        <v>0</v>
      </c>
      <c r="V832" t="b">
        <v>0</v>
      </c>
      <c r="W832" t="b">
        <v>0</v>
      </c>
      <c r="X832" t="b">
        <v>0</v>
      </c>
      <c r="Y832" t="b">
        <v>0</v>
      </c>
    </row>
    <row r="833" spans="1:25" x14ac:dyDescent="0.25">
      <c r="A833">
        <v>-1.75581748715673</v>
      </c>
      <c r="B833">
        <v>7.4749297158803697E-3</v>
      </c>
      <c r="C833">
        <v>1.8915015313735899E-2</v>
      </c>
      <c r="D833">
        <v>-2.8390353296402702</v>
      </c>
      <c r="E833">
        <v>2.8986896301864901E-3</v>
      </c>
      <c r="F833">
        <v>9.0629341901860595E-3</v>
      </c>
      <c r="G833">
        <v>4</v>
      </c>
      <c r="H833">
        <v>4</v>
      </c>
      <c r="I833">
        <v>4</v>
      </c>
      <c r="J833">
        <v>4</v>
      </c>
      <c r="K833" t="s">
        <v>3732</v>
      </c>
      <c r="L833" t="s">
        <v>3733</v>
      </c>
      <c r="M833" t="s">
        <v>3734</v>
      </c>
      <c r="N833" t="s">
        <v>3735</v>
      </c>
      <c r="O833" t="s">
        <v>3736</v>
      </c>
      <c r="P833" t="s">
        <v>3737</v>
      </c>
      <c r="S833" t="s">
        <v>3738</v>
      </c>
      <c r="T833" t="s">
        <v>32</v>
      </c>
      <c r="U833" t="b">
        <v>0</v>
      </c>
      <c r="V833" t="b">
        <v>0</v>
      </c>
      <c r="W833" t="b">
        <v>0</v>
      </c>
      <c r="X833" t="b">
        <v>0</v>
      </c>
      <c r="Y833" t="b">
        <v>0</v>
      </c>
    </row>
    <row r="834" spans="1:25" x14ac:dyDescent="0.25">
      <c r="A834">
        <v>-1.74860357664705</v>
      </c>
      <c r="B834">
        <v>1.3499417493191399E-4</v>
      </c>
      <c r="C834">
        <v>1.1324880783696999E-3</v>
      </c>
      <c r="D834">
        <v>-1.5747820138853299</v>
      </c>
      <c r="E834">
        <v>9.9994672269608292E-4</v>
      </c>
      <c r="F834">
        <v>5.1136956410299597E-3</v>
      </c>
      <c r="G834">
        <v>4</v>
      </c>
      <c r="H834">
        <v>4</v>
      </c>
      <c r="I834">
        <v>4</v>
      </c>
      <c r="J834">
        <v>4</v>
      </c>
      <c r="K834" t="s">
        <v>4891</v>
      </c>
      <c r="L834" t="s">
        <v>4892</v>
      </c>
      <c r="M834" t="s">
        <v>4893</v>
      </c>
      <c r="N834" t="s">
        <v>4894</v>
      </c>
      <c r="O834" t="s">
        <v>4895</v>
      </c>
      <c r="P834" t="s">
        <v>4896</v>
      </c>
      <c r="Q834" t="s">
        <v>4897</v>
      </c>
      <c r="R834" t="s">
        <v>4898</v>
      </c>
      <c r="S834" t="s">
        <v>4899</v>
      </c>
      <c r="T834" t="s">
        <v>32</v>
      </c>
      <c r="U834" t="b">
        <v>0</v>
      </c>
      <c r="V834" t="b">
        <v>0</v>
      </c>
      <c r="W834" t="b">
        <v>0</v>
      </c>
      <c r="X834" t="b">
        <v>0</v>
      </c>
      <c r="Y834" t="b">
        <v>0</v>
      </c>
    </row>
    <row r="835" spans="1:25" x14ac:dyDescent="0.25">
      <c r="A835">
        <v>-1.7389226835762299</v>
      </c>
      <c r="B835">
        <v>0.24179947066657001</v>
      </c>
      <c r="C835">
        <v>0.30177648528637502</v>
      </c>
      <c r="D835">
        <v>0.114201271188986</v>
      </c>
      <c r="E835">
        <v>0.55515619688755602</v>
      </c>
      <c r="F835">
        <v>0.59015668121067899</v>
      </c>
      <c r="G835">
        <v>4</v>
      </c>
      <c r="H835">
        <v>3</v>
      </c>
      <c r="I835">
        <v>3</v>
      </c>
      <c r="J835">
        <v>4</v>
      </c>
      <c r="K835" t="s">
        <v>6363</v>
      </c>
      <c r="N835" t="s">
        <v>6364</v>
      </c>
      <c r="O835" t="s">
        <v>43</v>
      </c>
      <c r="P835" t="s">
        <v>6365</v>
      </c>
      <c r="Q835" t="s">
        <v>6366</v>
      </c>
      <c r="R835" t="s">
        <v>6367</v>
      </c>
      <c r="S835" t="s">
        <v>6368</v>
      </c>
      <c r="T835" t="s">
        <v>89</v>
      </c>
      <c r="U835" t="b">
        <v>0</v>
      </c>
      <c r="V835" t="b">
        <v>0</v>
      </c>
      <c r="W835" t="b">
        <v>0</v>
      </c>
      <c r="X835" t="b">
        <v>0</v>
      </c>
      <c r="Y835" t="b">
        <v>0</v>
      </c>
    </row>
    <row r="836" spans="1:25" x14ac:dyDescent="0.25">
      <c r="A836">
        <v>-1.7388808642962901</v>
      </c>
      <c r="B836">
        <v>8.9925010950556497E-4</v>
      </c>
      <c r="C836">
        <v>4.1958340237200596E-3</v>
      </c>
      <c r="D836">
        <v>-1.64906212173101</v>
      </c>
      <c r="E836">
        <v>1.3538541042989301E-2</v>
      </c>
      <c r="F836">
        <v>2.6289778102862999E-2</v>
      </c>
      <c r="G836">
        <v>4</v>
      </c>
      <c r="H836">
        <v>4</v>
      </c>
      <c r="I836">
        <v>4</v>
      </c>
      <c r="J836">
        <v>4</v>
      </c>
      <c r="K836" t="s">
        <v>4835</v>
      </c>
      <c r="L836" t="s">
        <v>4836</v>
      </c>
      <c r="M836" t="s">
        <v>4837</v>
      </c>
      <c r="N836" t="s">
        <v>4838</v>
      </c>
      <c r="O836" t="s">
        <v>43</v>
      </c>
      <c r="P836" t="s">
        <v>4839</v>
      </c>
      <c r="S836" t="s">
        <v>4840</v>
      </c>
      <c r="T836" t="s">
        <v>32</v>
      </c>
      <c r="U836" t="b">
        <v>0</v>
      </c>
      <c r="V836" t="b">
        <v>0</v>
      </c>
      <c r="W836" t="b">
        <v>0</v>
      </c>
      <c r="X836" t="b">
        <v>0</v>
      </c>
      <c r="Y836" t="b">
        <v>0</v>
      </c>
    </row>
    <row r="837" spans="1:25" x14ac:dyDescent="0.25">
      <c r="A837">
        <v>-1.7365482641379999</v>
      </c>
      <c r="B837">
        <v>0.13950234405811601</v>
      </c>
      <c r="C837">
        <v>0.188549596770613</v>
      </c>
      <c r="D837">
        <v>-2.3668470042088501</v>
      </c>
      <c r="E837">
        <v>1.37318841996194E-3</v>
      </c>
      <c r="F837">
        <v>6.0637593925296296E-3</v>
      </c>
      <c r="G837">
        <v>4</v>
      </c>
      <c r="H837">
        <v>3</v>
      </c>
      <c r="I837">
        <v>3</v>
      </c>
      <c r="J837">
        <v>4</v>
      </c>
      <c r="K837" t="s">
        <v>4149</v>
      </c>
      <c r="L837" t="s">
        <v>4150</v>
      </c>
      <c r="N837" t="s">
        <v>4151</v>
      </c>
      <c r="O837" t="s">
        <v>4152</v>
      </c>
      <c r="P837" t="s">
        <v>4153</v>
      </c>
      <c r="Q837" t="s">
        <v>4154</v>
      </c>
      <c r="R837" t="s">
        <v>4155</v>
      </c>
      <c r="S837" t="s">
        <v>4156</v>
      </c>
      <c r="T837" t="s">
        <v>614</v>
      </c>
      <c r="U837" t="b">
        <v>0</v>
      </c>
      <c r="V837" t="b">
        <v>0</v>
      </c>
      <c r="W837" t="b">
        <v>0</v>
      </c>
      <c r="X837" t="b">
        <v>0</v>
      </c>
      <c r="Y837" t="b">
        <v>1</v>
      </c>
    </row>
    <row r="838" spans="1:25" x14ac:dyDescent="0.25">
      <c r="A838">
        <v>-1.7333017128450201</v>
      </c>
      <c r="B838">
        <v>0.47400175005175099</v>
      </c>
      <c r="C838">
        <v>0.53743340901340297</v>
      </c>
      <c r="D838">
        <v>-1.04084833104122</v>
      </c>
      <c r="E838">
        <v>0.76590127585934398</v>
      </c>
      <c r="F838">
        <v>0.79050295320512898</v>
      </c>
      <c r="G838">
        <v>3</v>
      </c>
      <c r="H838">
        <v>1</v>
      </c>
      <c r="I838">
        <v>3</v>
      </c>
      <c r="J838">
        <v>2</v>
      </c>
      <c r="K838" t="s">
        <v>5333</v>
      </c>
      <c r="L838" t="s">
        <v>5334</v>
      </c>
      <c r="N838" t="s">
        <v>1556</v>
      </c>
      <c r="O838" t="s">
        <v>1557</v>
      </c>
      <c r="P838" t="s">
        <v>1558</v>
      </c>
      <c r="S838" t="s">
        <v>5335</v>
      </c>
      <c r="T838" t="s">
        <v>32</v>
      </c>
      <c r="U838" t="b">
        <v>0</v>
      </c>
      <c r="V838" t="b">
        <v>0</v>
      </c>
      <c r="W838" t="b">
        <v>0</v>
      </c>
      <c r="X838" t="b">
        <v>0</v>
      </c>
      <c r="Y838" t="b">
        <v>0</v>
      </c>
    </row>
    <row r="839" spans="1:25" x14ac:dyDescent="0.25">
      <c r="A839">
        <v>-1.72983202619661</v>
      </c>
      <c r="B839">
        <v>0.51148890657721102</v>
      </c>
      <c r="C839">
        <v>0.57207377985320695</v>
      </c>
      <c r="D839">
        <v>-1.9855753216041401</v>
      </c>
      <c r="E839">
        <v>0.11783693555217301</v>
      </c>
      <c r="F839">
        <v>0.14831951311555899</v>
      </c>
      <c r="G839">
        <v>4</v>
      </c>
      <c r="H839">
        <v>3</v>
      </c>
      <c r="I839">
        <v>3</v>
      </c>
      <c r="J839">
        <v>3</v>
      </c>
      <c r="K839" t="s">
        <v>4545</v>
      </c>
      <c r="M839" t="s">
        <v>4546</v>
      </c>
      <c r="N839" t="s">
        <v>3701</v>
      </c>
      <c r="O839" t="s">
        <v>43</v>
      </c>
      <c r="P839" t="s">
        <v>3702</v>
      </c>
      <c r="Q839" t="s">
        <v>1979</v>
      </c>
      <c r="R839" t="s">
        <v>4547</v>
      </c>
      <c r="S839" t="s">
        <v>3704</v>
      </c>
      <c r="T839" t="s">
        <v>32</v>
      </c>
      <c r="U839" t="b">
        <v>0</v>
      </c>
      <c r="V839" t="b">
        <v>0</v>
      </c>
      <c r="W839" t="b">
        <v>0</v>
      </c>
      <c r="X839" t="b">
        <v>0</v>
      </c>
      <c r="Y839" t="b">
        <v>0</v>
      </c>
    </row>
    <row r="840" spans="1:25" x14ac:dyDescent="0.25">
      <c r="A840">
        <v>-1.7290132884053999</v>
      </c>
      <c r="B840">
        <v>3.5342683212775598E-3</v>
      </c>
      <c r="C840">
        <v>1.0652847701125101E-2</v>
      </c>
      <c r="D840">
        <v>-2.1428843786928198</v>
      </c>
      <c r="E840">
        <v>1.4395436189146001E-3</v>
      </c>
      <c r="F840">
        <v>6.14421750128211E-3</v>
      </c>
      <c r="G840">
        <v>4</v>
      </c>
      <c r="H840">
        <v>4</v>
      </c>
      <c r="I840">
        <v>4</v>
      </c>
      <c r="J840">
        <v>4</v>
      </c>
      <c r="K840" t="s">
        <v>4406</v>
      </c>
      <c r="M840" t="s">
        <v>4407</v>
      </c>
      <c r="N840" t="s">
        <v>4291</v>
      </c>
      <c r="O840" t="s">
        <v>4292</v>
      </c>
      <c r="P840" t="s">
        <v>4293</v>
      </c>
      <c r="Q840" t="s">
        <v>4294</v>
      </c>
      <c r="R840" t="s">
        <v>4408</v>
      </c>
      <c r="S840" t="s">
        <v>4296</v>
      </c>
      <c r="T840" t="s">
        <v>32</v>
      </c>
      <c r="U840" t="b">
        <v>1</v>
      </c>
      <c r="V840" t="b">
        <v>0</v>
      </c>
      <c r="W840" t="b">
        <v>0</v>
      </c>
      <c r="X840" t="b">
        <v>0</v>
      </c>
      <c r="Y840" t="b">
        <v>0</v>
      </c>
    </row>
    <row r="841" spans="1:25" x14ac:dyDescent="0.25">
      <c r="A841">
        <v>-1.7261877841719899</v>
      </c>
      <c r="B841">
        <v>2.5251118673519899E-2</v>
      </c>
      <c r="C841">
        <v>4.7307651376242502E-2</v>
      </c>
      <c r="D841">
        <v>-3.4558472885714</v>
      </c>
      <c r="E841">
        <v>3.9190119348574699E-2</v>
      </c>
      <c r="F841">
        <v>5.9114945306131698E-2</v>
      </c>
      <c r="G841">
        <v>4</v>
      </c>
      <c r="H841">
        <v>3</v>
      </c>
      <c r="I841">
        <v>3</v>
      </c>
      <c r="J841">
        <v>2</v>
      </c>
      <c r="K841" t="s">
        <v>3058</v>
      </c>
      <c r="L841" t="s">
        <v>3059</v>
      </c>
      <c r="M841" t="s">
        <v>3060</v>
      </c>
      <c r="N841" t="s">
        <v>3061</v>
      </c>
      <c r="O841" t="s">
        <v>3062</v>
      </c>
      <c r="P841" t="s">
        <v>3063</v>
      </c>
      <c r="S841" t="s">
        <v>3064</v>
      </c>
      <c r="T841" t="s">
        <v>614</v>
      </c>
      <c r="U841" t="b">
        <v>0</v>
      </c>
      <c r="V841" t="b">
        <v>0</v>
      </c>
      <c r="W841" t="b">
        <v>0</v>
      </c>
      <c r="X841" t="b">
        <v>0</v>
      </c>
      <c r="Y841" t="b">
        <v>0</v>
      </c>
    </row>
    <row r="842" spans="1:25" x14ac:dyDescent="0.25">
      <c r="A842">
        <v>-1.71999823014594</v>
      </c>
      <c r="B842">
        <v>0.22409624826080801</v>
      </c>
      <c r="C842">
        <v>0.28123501163460302</v>
      </c>
      <c r="D842">
        <v>-3.9077259590919802</v>
      </c>
      <c r="E842">
        <v>9.5676221417901303E-2</v>
      </c>
      <c r="F842">
        <v>0.123558619721885</v>
      </c>
      <c r="G842">
        <v>3</v>
      </c>
      <c r="H842">
        <v>0</v>
      </c>
      <c r="I842">
        <v>0</v>
      </c>
      <c r="J842">
        <v>0</v>
      </c>
      <c r="K842" t="s">
        <v>2653</v>
      </c>
      <c r="M842" t="s">
        <v>2654</v>
      </c>
      <c r="N842" t="s">
        <v>2655</v>
      </c>
      <c r="O842" t="s">
        <v>43</v>
      </c>
      <c r="P842" t="s">
        <v>2656</v>
      </c>
      <c r="Q842" t="s">
        <v>2507</v>
      </c>
      <c r="R842" t="s">
        <v>2657</v>
      </c>
      <c r="S842" t="s">
        <v>2658</v>
      </c>
      <c r="T842" t="s">
        <v>32</v>
      </c>
      <c r="U842" t="b">
        <v>0</v>
      </c>
      <c r="V842" t="b">
        <v>0</v>
      </c>
      <c r="W842" t="b">
        <v>0</v>
      </c>
      <c r="X842" t="b">
        <v>0</v>
      </c>
      <c r="Y842" t="b">
        <v>0</v>
      </c>
    </row>
    <row r="843" spans="1:25" x14ac:dyDescent="0.25">
      <c r="A843">
        <v>-1.716221776205</v>
      </c>
      <c r="B843">
        <v>0.16853952601978001</v>
      </c>
      <c r="C843">
        <v>0.22091867759682601</v>
      </c>
      <c r="D843">
        <v>-4.0722209397485898</v>
      </c>
      <c r="E843">
        <v>0.181659213548512</v>
      </c>
      <c r="F843">
        <v>0.217556709334118</v>
      </c>
      <c r="G843">
        <v>3</v>
      </c>
      <c r="H843">
        <v>0</v>
      </c>
      <c r="I843">
        <v>0</v>
      </c>
      <c r="J843">
        <v>0</v>
      </c>
      <c r="K843" t="s">
        <v>2524</v>
      </c>
      <c r="L843" t="s">
        <v>2525</v>
      </c>
      <c r="M843" t="s">
        <v>2526</v>
      </c>
      <c r="N843" t="s">
        <v>2527</v>
      </c>
      <c r="O843" t="s">
        <v>2528</v>
      </c>
      <c r="P843" t="s">
        <v>2529</v>
      </c>
      <c r="Q843" t="s">
        <v>2530</v>
      </c>
      <c r="R843" t="s">
        <v>2531</v>
      </c>
      <c r="S843" t="s">
        <v>2532</v>
      </c>
      <c r="T843" t="s">
        <v>864</v>
      </c>
      <c r="U843" t="b">
        <v>0</v>
      </c>
      <c r="V843" t="b">
        <v>0</v>
      </c>
      <c r="W843" t="b">
        <v>0</v>
      </c>
      <c r="X843" t="b">
        <v>0</v>
      </c>
      <c r="Y843" t="b">
        <v>0</v>
      </c>
    </row>
    <row r="844" spans="1:25" x14ac:dyDescent="0.25">
      <c r="A844">
        <v>-1.7126545220314799</v>
      </c>
      <c r="B844">
        <v>0.42141954473118098</v>
      </c>
      <c r="C844">
        <v>0.48231013755188301</v>
      </c>
      <c r="D844">
        <v>-3.0359866425676598</v>
      </c>
      <c r="E844">
        <v>3.0050483477177402E-3</v>
      </c>
      <c r="F844">
        <v>9.2878354558317798E-3</v>
      </c>
      <c r="G844">
        <v>3</v>
      </c>
      <c r="H844">
        <v>2</v>
      </c>
      <c r="I844">
        <v>2</v>
      </c>
      <c r="J844">
        <v>0</v>
      </c>
      <c r="K844" t="s">
        <v>3526</v>
      </c>
      <c r="N844" t="s">
        <v>3527</v>
      </c>
      <c r="O844" t="s">
        <v>3528</v>
      </c>
      <c r="P844" t="s">
        <v>3529</v>
      </c>
      <c r="Q844" t="s">
        <v>3530</v>
      </c>
      <c r="R844" t="s">
        <v>3531</v>
      </c>
      <c r="S844" t="s">
        <v>3532</v>
      </c>
      <c r="T844" t="s">
        <v>89</v>
      </c>
      <c r="U844" t="b">
        <v>0</v>
      </c>
      <c r="V844" t="b">
        <v>0</v>
      </c>
      <c r="W844" t="b">
        <v>0</v>
      </c>
      <c r="X844" t="b">
        <v>0</v>
      </c>
      <c r="Y844" t="b">
        <v>0</v>
      </c>
    </row>
    <row r="845" spans="1:25" x14ac:dyDescent="0.25">
      <c r="A845">
        <v>-1.71253736917431</v>
      </c>
      <c r="B845">
        <v>8.4034405662566106E-2</v>
      </c>
      <c r="C845">
        <v>0.12575623272702099</v>
      </c>
      <c r="D845">
        <v>-5.4824091802167798</v>
      </c>
      <c r="E845">
        <v>5.8895513242147403E-2</v>
      </c>
      <c r="F845">
        <v>8.2010677883382593E-2</v>
      </c>
      <c r="G845">
        <v>3</v>
      </c>
      <c r="H845">
        <v>1</v>
      </c>
      <c r="I845">
        <v>0</v>
      </c>
      <c r="J845">
        <v>1</v>
      </c>
      <c r="K845" t="s">
        <v>1467</v>
      </c>
      <c r="N845" t="s">
        <v>1468</v>
      </c>
      <c r="O845" t="s">
        <v>1469</v>
      </c>
      <c r="P845" t="s">
        <v>1470</v>
      </c>
      <c r="Q845" t="s">
        <v>1471</v>
      </c>
      <c r="R845" t="s">
        <v>1472</v>
      </c>
      <c r="S845" t="s">
        <v>1473</v>
      </c>
      <c r="T845" t="s">
        <v>864</v>
      </c>
      <c r="U845" t="b">
        <v>0</v>
      </c>
      <c r="V845" t="b">
        <v>0</v>
      </c>
      <c r="W845" t="b">
        <v>0</v>
      </c>
      <c r="X845" t="b">
        <v>0</v>
      </c>
      <c r="Y845" t="b">
        <v>0</v>
      </c>
    </row>
    <row r="846" spans="1:25" x14ac:dyDescent="0.25">
      <c r="A846">
        <v>-1.7015917212737901</v>
      </c>
      <c r="B846">
        <v>9.8252268020806392E-3</v>
      </c>
      <c r="C846">
        <v>2.3175015573328701E-2</v>
      </c>
      <c r="D846">
        <v>-3.0635282435102602</v>
      </c>
      <c r="E846">
        <v>1.49053291088708E-4</v>
      </c>
      <c r="F846">
        <v>2.4535463369955699E-3</v>
      </c>
      <c r="G846">
        <v>4</v>
      </c>
      <c r="H846">
        <v>4</v>
      </c>
      <c r="I846">
        <v>4</v>
      </c>
      <c r="J846">
        <v>4</v>
      </c>
      <c r="K846" t="s">
        <v>3493</v>
      </c>
      <c r="L846" t="s">
        <v>1524</v>
      </c>
      <c r="M846" t="s">
        <v>3494</v>
      </c>
      <c r="N846" t="s">
        <v>3495</v>
      </c>
      <c r="O846" t="s">
        <v>3496</v>
      </c>
      <c r="P846" t="s">
        <v>3497</v>
      </c>
      <c r="Q846" t="s">
        <v>3498</v>
      </c>
      <c r="R846" t="s">
        <v>3499</v>
      </c>
      <c r="S846" t="s">
        <v>3500</v>
      </c>
      <c r="T846" t="s">
        <v>32</v>
      </c>
      <c r="U846" t="b">
        <v>0</v>
      </c>
      <c r="V846" t="b">
        <v>0</v>
      </c>
      <c r="W846" t="b">
        <v>0</v>
      </c>
      <c r="X846" t="b">
        <v>0</v>
      </c>
      <c r="Y846" t="b">
        <v>1</v>
      </c>
    </row>
    <row r="847" spans="1:25" x14ac:dyDescent="0.25">
      <c r="A847">
        <v>-1.6994247602644801</v>
      </c>
      <c r="B847">
        <v>0.49942550278326903</v>
      </c>
      <c r="C847">
        <v>0.56140041666000495</v>
      </c>
      <c r="D847">
        <v>-4.8078275960035999</v>
      </c>
      <c r="E847">
        <v>5.5652151531827801E-2</v>
      </c>
      <c r="F847">
        <v>7.8326953767522994E-2</v>
      </c>
      <c r="G847">
        <v>3</v>
      </c>
      <c r="H847">
        <v>3</v>
      </c>
      <c r="I847">
        <v>2</v>
      </c>
      <c r="J847">
        <v>1</v>
      </c>
      <c r="K847" t="s">
        <v>1941</v>
      </c>
      <c r="M847" t="s">
        <v>1942</v>
      </c>
      <c r="N847" t="s">
        <v>1943</v>
      </c>
      <c r="O847" t="s">
        <v>1944</v>
      </c>
      <c r="P847" t="s">
        <v>1945</v>
      </c>
      <c r="Q847" t="s">
        <v>1946</v>
      </c>
      <c r="R847" t="s">
        <v>1947</v>
      </c>
      <c r="S847" t="s">
        <v>1948</v>
      </c>
      <c r="T847" t="s">
        <v>89</v>
      </c>
      <c r="U847" t="b">
        <v>0</v>
      </c>
      <c r="V847" t="b">
        <v>0</v>
      </c>
      <c r="W847" t="b">
        <v>0</v>
      </c>
      <c r="X847" t="b">
        <v>0</v>
      </c>
      <c r="Y847" t="b">
        <v>0</v>
      </c>
    </row>
    <row r="848" spans="1:25" x14ac:dyDescent="0.25">
      <c r="A848">
        <v>-1.6640094202400899</v>
      </c>
      <c r="B848">
        <v>6.5897773874575294E-2</v>
      </c>
      <c r="C848">
        <v>0.103052257950782</v>
      </c>
      <c r="D848">
        <v>-3.0137221425133198</v>
      </c>
      <c r="E848">
        <v>1.27434197269558E-4</v>
      </c>
      <c r="F848">
        <v>2.3566812274165498E-3</v>
      </c>
      <c r="G848">
        <v>4</v>
      </c>
      <c r="H848">
        <v>4</v>
      </c>
      <c r="I848">
        <v>4</v>
      </c>
      <c r="J848">
        <v>4</v>
      </c>
      <c r="K848" t="s">
        <v>3569</v>
      </c>
      <c r="L848" t="s">
        <v>3570</v>
      </c>
      <c r="M848" t="s">
        <v>3571</v>
      </c>
      <c r="N848" t="s">
        <v>3572</v>
      </c>
      <c r="O848" t="s">
        <v>3573</v>
      </c>
      <c r="P848" t="s">
        <v>3574</v>
      </c>
      <c r="Q848" t="s">
        <v>3575</v>
      </c>
      <c r="R848" t="s">
        <v>3576</v>
      </c>
      <c r="S848" t="s">
        <v>3577</v>
      </c>
      <c r="T848" t="s">
        <v>32</v>
      </c>
      <c r="U848" t="b">
        <v>0</v>
      </c>
      <c r="V848" t="b">
        <v>0</v>
      </c>
      <c r="W848" t="b">
        <v>0</v>
      </c>
      <c r="X848" t="b">
        <v>0</v>
      </c>
      <c r="Y848" t="b">
        <v>0</v>
      </c>
    </row>
    <row r="849" spans="1:25" x14ac:dyDescent="0.25">
      <c r="A849">
        <v>-1.6550984993023501</v>
      </c>
      <c r="B849">
        <v>0.363962545938669</v>
      </c>
      <c r="C849">
        <v>0.42512223301341101</v>
      </c>
      <c r="D849">
        <v>-3.01062557489161</v>
      </c>
      <c r="E849">
        <v>5.9425017722315003E-3</v>
      </c>
      <c r="F849">
        <v>1.47541048464352E-2</v>
      </c>
      <c r="G849">
        <v>3</v>
      </c>
      <c r="H849">
        <v>3</v>
      </c>
      <c r="I849">
        <v>0</v>
      </c>
      <c r="J849">
        <v>0</v>
      </c>
      <c r="K849" t="s">
        <v>3578</v>
      </c>
      <c r="L849" t="s">
        <v>3579</v>
      </c>
      <c r="M849" t="s">
        <v>3580</v>
      </c>
      <c r="N849" t="s">
        <v>2988</v>
      </c>
      <c r="O849" t="s">
        <v>2989</v>
      </c>
      <c r="P849" t="s">
        <v>2990</v>
      </c>
      <c r="Q849" t="s">
        <v>54</v>
      </c>
      <c r="R849" t="s">
        <v>3581</v>
      </c>
      <c r="S849" t="s">
        <v>2991</v>
      </c>
      <c r="T849" t="s">
        <v>32</v>
      </c>
      <c r="U849" t="b">
        <v>0</v>
      </c>
      <c r="V849" t="b">
        <v>0</v>
      </c>
      <c r="W849" t="b">
        <v>0</v>
      </c>
      <c r="X849" t="b">
        <v>0</v>
      </c>
      <c r="Y849" t="b">
        <v>0</v>
      </c>
    </row>
    <row r="850" spans="1:25" x14ac:dyDescent="0.25">
      <c r="A850">
        <v>-1.6550410762896699</v>
      </c>
      <c r="B850">
        <v>0.29864558109490003</v>
      </c>
      <c r="C850">
        <v>0.35993872937339999</v>
      </c>
      <c r="D850">
        <v>-1.21219281876964</v>
      </c>
      <c r="E850">
        <v>0.62478755578969103</v>
      </c>
      <c r="F850">
        <v>0.659648609739518</v>
      </c>
      <c r="G850">
        <v>4</v>
      </c>
      <c r="H850">
        <v>3</v>
      </c>
      <c r="I850">
        <v>4</v>
      </c>
      <c r="J850">
        <v>3</v>
      </c>
      <c r="K850" t="s">
        <v>5170</v>
      </c>
      <c r="L850" t="s">
        <v>5171</v>
      </c>
      <c r="M850" t="s">
        <v>5172</v>
      </c>
      <c r="N850" t="s">
        <v>5173</v>
      </c>
      <c r="O850" t="s">
        <v>43</v>
      </c>
      <c r="P850" t="s">
        <v>781</v>
      </c>
      <c r="Q850" t="s">
        <v>54</v>
      </c>
      <c r="R850" t="s">
        <v>5174</v>
      </c>
      <c r="S850" t="s">
        <v>782</v>
      </c>
      <c r="T850" t="s">
        <v>32</v>
      </c>
      <c r="U850" t="b">
        <v>0</v>
      </c>
      <c r="V850" t="b">
        <v>0</v>
      </c>
      <c r="W850" t="b">
        <v>0</v>
      </c>
      <c r="X850" t="b">
        <v>0</v>
      </c>
      <c r="Y850" t="b">
        <v>0</v>
      </c>
    </row>
    <row r="851" spans="1:25" x14ac:dyDescent="0.25">
      <c r="A851">
        <v>-1.6542604742109299</v>
      </c>
      <c r="B851">
        <v>8.0594260814777696E-4</v>
      </c>
      <c r="C851">
        <v>3.9219094902834799E-3</v>
      </c>
      <c r="D851">
        <v>-2.8572630630012501</v>
      </c>
      <c r="E851">
        <v>1.93430671487599E-4</v>
      </c>
      <c r="F851">
        <v>2.5944594408253401E-3</v>
      </c>
      <c r="G851">
        <v>4</v>
      </c>
      <c r="H851">
        <v>4</v>
      </c>
      <c r="I851">
        <v>4</v>
      </c>
      <c r="J851">
        <v>4</v>
      </c>
      <c r="K851" t="s">
        <v>3712</v>
      </c>
      <c r="L851" t="s">
        <v>3713</v>
      </c>
      <c r="M851" t="s">
        <v>3714</v>
      </c>
      <c r="N851" t="s">
        <v>3715</v>
      </c>
      <c r="O851" t="s">
        <v>3716</v>
      </c>
      <c r="P851" t="s">
        <v>3717</v>
      </c>
      <c r="S851" t="s">
        <v>3718</v>
      </c>
      <c r="T851" t="s">
        <v>32</v>
      </c>
      <c r="U851" t="b">
        <v>0</v>
      </c>
      <c r="V851" t="b">
        <v>0</v>
      </c>
      <c r="W851" t="b">
        <v>0</v>
      </c>
      <c r="X851" t="b">
        <v>0</v>
      </c>
      <c r="Y851" t="b">
        <v>0</v>
      </c>
    </row>
    <row r="852" spans="1:25" x14ac:dyDescent="0.25">
      <c r="A852">
        <v>-1.6534489516238899</v>
      </c>
      <c r="B852">
        <v>0.20502153971076201</v>
      </c>
      <c r="C852">
        <v>0.26192924390654798</v>
      </c>
      <c r="D852">
        <v>-2.1117712352510098</v>
      </c>
      <c r="E852">
        <v>0.151482127619498</v>
      </c>
      <c r="F852">
        <v>0.18492764396846201</v>
      </c>
      <c r="G852">
        <v>4</v>
      </c>
      <c r="H852">
        <v>2</v>
      </c>
      <c r="I852">
        <v>2</v>
      </c>
      <c r="J852">
        <v>2</v>
      </c>
      <c r="K852" t="s">
        <v>4434</v>
      </c>
      <c r="L852" t="s">
        <v>4435</v>
      </c>
      <c r="M852" t="s">
        <v>4436</v>
      </c>
      <c r="N852" t="s">
        <v>4437</v>
      </c>
      <c r="O852" t="s">
        <v>43</v>
      </c>
      <c r="P852" t="s">
        <v>4438</v>
      </c>
      <c r="Q852" t="s">
        <v>4439</v>
      </c>
      <c r="R852" t="s">
        <v>4440</v>
      </c>
      <c r="S852" t="s">
        <v>4441</v>
      </c>
      <c r="T852" t="s">
        <v>614</v>
      </c>
      <c r="U852" t="b">
        <v>0</v>
      </c>
      <c r="V852" t="b">
        <v>0</v>
      </c>
      <c r="W852" t="b">
        <v>0</v>
      </c>
      <c r="X852" t="b">
        <v>0</v>
      </c>
      <c r="Y852" t="b">
        <v>0</v>
      </c>
    </row>
    <row r="853" spans="1:25" x14ac:dyDescent="0.25">
      <c r="A853">
        <v>-1.64513217948753</v>
      </c>
      <c r="B853">
        <v>6.4162185606492297E-2</v>
      </c>
      <c r="C853">
        <v>0.10098724777066199</v>
      </c>
      <c r="D853">
        <v>0.17449360936917599</v>
      </c>
      <c r="E853">
        <v>0.49417596391796997</v>
      </c>
      <c r="F853">
        <v>0.53237035940763899</v>
      </c>
      <c r="G853">
        <v>4</v>
      </c>
      <c r="H853">
        <v>1</v>
      </c>
      <c r="I853">
        <v>3</v>
      </c>
      <c r="J853">
        <v>4</v>
      </c>
      <c r="K853" t="s">
        <v>6433</v>
      </c>
      <c r="L853" t="s">
        <v>6382</v>
      </c>
      <c r="U853" t="b">
        <v>0</v>
      </c>
      <c r="V853" t="b">
        <v>0</v>
      </c>
      <c r="W853" t="b">
        <v>0</v>
      </c>
      <c r="X853" t="b">
        <v>0</v>
      </c>
      <c r="Y853" t="b">
        <v>0</v>
      </c>
    </row>
    <row r="854" spans="1:25" x14ac:dyDescent="0.25">
      <c r="A854">
        <v>-1.63555274045813</v>
      </c>
      <c r="B854">
        <v>1.2491990440866301E-4</v>
      </c>
      <c r="C854">
        <v>1.0798913563855499E-3</v>
      </c>
      <c r="D854">
        <v>-1.8429859763638501</v>
      </c>
      <c r="E854">
        <v>4.7182752373455602E-4</v>
      </c>
      <c r="F854">
        <v>3.6194696978376099E-3</v>
      </c>
      <c r="G854">
        <v>4</v>
      </c>
      <c r="H854">
        <v>4</v>
      </c>
      <c r="I854">
        <v>4</v>
      </c>
      <c r="J854">
        <v>4</v>
      </c>
      <c r="K854" t="s">
        <v>4647</v>
      </c>
      <c r="L854" t="s">
        <v>4648</v>
      </c>
      <c r="N854" t="s">
        <v>4649</v>
      </c>
      <c r="O854" t="s">
        <v>43</v>
      </c>
      <c r="P854" t="s">
        <v>4650</v>
      </c>
      <c r="S854" t="s">
        <v>4651</v>
      </c>
      <c r="T854" t="s">
        <v>32</v>
      </c>
      <c r="U854" t="b">
        <v>1</v>
      </c>
      <c r="V854" t="b">
        <v>0</v>
      </c>
      <c r="W854" t="b">
        <v>0</v>
      </c>
      <c r="X854" t="b">
        <v>0</v>
      </c>
      <c r="Y854" t="b">
        <v>0</v>
      </c>
    </row>
    <row r="855" spans="1:25" x14ac:dyDescent="0.25">
      <c r="A855">
        <v>-1.6271081306939801</v>
      </c>
      <c r="B855">
        <v>1.5182262948313899E-3</v>
      </c>
      <c r="C855">
        <v>6.0128822792973498E-3</v>
      </c>
      <c r="D855">
        <v>-2.5119143862267399</v>
      </c>
      <c r="E855">
        <v>1.3161387427843799E-4</v>
      </c>
      <c r="F855">
        <v>2.3593518725913698E-3</v>
      </c>
      <c r="G855">
        <v>4</v>
      </c>
      <c r="H855">
        <v>4</v>
      </c>
      <c r="I855">
        <v>4</v>
      </c>
      <c r="J855">
        <v>4</v>
      </c>
      <c r="K855" t="s">
        <v>4011</v>
      </c>
      <c r="M855" t="s">
        <v>4012</v>
      </c>
      <c r="N855" t="s">
        <v>4013</v>
      </c>
      <c r="O855" t="s">
        <v>4014</v>
      </c>
      <c r="P855" t="s">
        <v>4015</v>
      </c>
      <c r="S855" t="s">
        <v>4016</v>
      </c>
      <c r="T855" t="s">
        <v>32</v>
      </c>
      <c r="U855" t="b">
        <v>0</v>
      </c>
      <c r="V855" t="b">
        <v>0</v>
      </c>
      <c r="W855" t="b">
        <v>0</v>
      </c>
      <c r="X855" t="b">
        <v>0</v>
      </c>
      <c r="Y855" t="b">
        <v>0</v>
      </c>
    </row>
    <row r="856" spans="1:25" x14ac:dyDescent="0.25">
      <c r="A856">
        <v>-1.6237023355412701</v>
      </c>
      <c r="B856">
        <v>5.2348408018172497E-2</v>
      </c>
      <c r="C856">
        <v>8.4742717542725998E-2</v>
      </c>
      <c r="D856">
        <v>-0.223871204666035</v>
      </c>
      <c r="E856">
        <v>0.55205340381504597</v>
      </c>
      <c r="F856">
        <v>0.58760694679203795</v>
      </c>
      <c r="G856">
        <v>4</v>
      </c>
      <c r="H856">
        <v>4</v>
      </c>
      <c r="I856">
        <v>4</v>
      </c>
      <c r="J856">
        <v>4</v>
      </c>
      <c r="K856" t="s">
        <v>6012</v>
      </c>
      <c r="L856" t="s">
        <v>6013</v>
      </c>
      <c r="N856" t="s">
        <v>6014</v>
      </c>
      <c r="O856" t="s">
        <v>43</v>
      </c>
      <c r="P856" t="s">
        <v>6015</v>
      </c>
      <c r="S856" t="s">
        <v>6016</v>
      </c>
      <c r="T856" t="s">
        <v>32</v>
      </c>
      <c r="U856" t="b">
        <v>0</v>
      </c>
      <c r="V856" t="b">
        <v>0</v>
      </c>
      <c r="W856" t="b">
        <v>0</v>
      </c>
      <c r="X856" t="b">
        <v>0</v>
      </c>
      <c r="Y856" t="b">
        <v>0</v>
      </c>
    </row>
    <row r="857" spans="1:25" x14ac:dyDescent="0.25">
      <c r="A857">
        <v>-1.61585228610332</v>
      </c>
      <c r="B857">
        <v>9.3406689001860194E-2</v>
      </c>
      <c r="C857">
        <v>0.13662620476749801</v>
      </c>
      <c r="D857">
        <v>-3.1257851035887598</v>
      </c>
      <c r="E857">
        <v>2.72070358295343E-3</v>
      </c>
      <c r="F857">
        <v>8.8334174346104497E-3</v>
      </c>
      <c r="G857">
        <v>4</v>
      </c>
      <c r="H857">
        <v>4</v>
      </c>
      <c r="I857">
        <v>4</v>
      </c>
      <c r="J857">
        <v>4</v>
      </c>
      <c r="K857" t="s">
        <v>3399</v>
      </c>
      <c r="L857" t="s">
        <v>3400</v>
      </c>
      <c r="M857" t="s">
        <v>3401</v>
      </c>
      <c r="N857" t="s">
        <v>2192</v>
      </c>
      <c r="O857" t="s">
        <v>2193</v>
      </c>
      <c r="P857" t="s">
        <v>2194</v>
      </c>
      <c r="Q857" t="s">
        <v>2195</v>
      </c>
      <c r="R857" t="s">
        <v>3402</v>
      </c>
      <c r="S857" t="s">
        <v>2197</v>
      </c>
      <c r="T857" t="s">
        <v>32</v>
      </c>
      <c r="U857" t="b">
        <v>0</v>
      </c>
      <c r="V857" t="b">
        <v>0</v>
      </c>
      <c r="W857" t="b">
        <v>0</v>
      </c>
      <c r="X857" t="b">
        <v>0</v>
      </c>
      <c r="Y857" t="b">
        <v>1</v>
      </c>
    </row>
    <row r="858" spans="1:25" x14ac:dyDescent="0.25">
      <c r="A858">
        <v>-1.6123035079897501</v>
      </c>
      <c r="B858">
        <v>1.5273613483744199E-2</v>
      </c>
      <c r="C858">
        <v>3.2311756227101099E-2</v>
      </c>
      <c r="D858">
        <v>-6.0519836681477903</v>
      </c>
      <c r="E858">
        <v>4.2146796489390202E-2</v>
      </c>
      <c r="F858">
        <v>6.23596823817823E-2</v>
      </c>
      <c r="G858">
        <v>4</v>
      </c>
      <c r="H858">
        <v>4</v>
      </c>
      <c r="I858">
        <v>4</v>
      </c>
      <c r="J858">
        <v>2</v>
      </c>
      <c r="K858" t="s">
        <v>1169</v>
      </c>
      <c r="M858" t="s">
        <v>1170</v>
      </c>
      <c r="N858" t="s">
        <v>1171</v>
      </c>
      <c r="O858" t="s">
        <v>1172</v>
      </c>
      <c r="P858" t="s">
        <v>1173</v>
      </c>
      <c r="S858" t="s">
        <v>1174</v>
      </c>
      <c r="T858" t="s">
        <v>89</v>
      </c>
      <c r="U858" t="b">
        <v>0</v>
      </c>
      <c r="V858" t="b">
        <v>0</v>
      </c>
      <c r="W858" t="b">
        <v>0</v>
      </c>
      <c r="X858" t="b">
        <v>0</v>
      </c>
      <c r="Y858" t="b">
        <v>0</v>
      </c>
    </row>
    <row r="859" spans="1:25" x14ac:dyDescent="0.25">
      <c r="A859">
        <v>-1.61089105782576</v>
      </c>
      <c r="B859">
        <v>0.41529914924205702</v>
      </c>
      <c r="C859">
        <v>0.47626562367624498</v>
      </c>
      <c r="D859">
        <v>1.5481570894772501</v>
      </c>
      <c r="E859">
        <v>0.30433159186286302</v>
      </c>
      <c r="F859">
        <v>0.34644164501501001</v>
      </c>
      <c r="G859">
        <v>2</v>
      </c>
      <c r="H859">
        <v>2</v>
      </c>
      <c r="I859">
        <v>2</v>
      </c>
      <c r="J859">
        <v>4</v>
      </c>
      <c r="K859" t="s">
        <v>8471</v>
      </c>
      <c r="L859" t="s">
        <v>8472</v>
      </c>
      <c r="M859" t="s">
        <v>8473</v>
      </c>
      <c r="N859" t="s">
        <v>8474</v>
      </c>
      <c r="O859" t="s">
        <v>8475</v>
      </c>
      <c r="P859" t="s">
        <v>8476</v>
      </c>
      <c r="Q859" t="s">
        <v>8477</v>
      </c>
      <c r="R859" t="s">
        <v>8478</v>
      </c>
      <c r="S859" t="s">
        <v>8479</v>
      </c>
      <c r="T859" t="s">
        <v>614</v>
      </c>
      <c r="U859" t="b">
        <v>0</v>
      </c>
      <c r="V859" t="b">
        <v>0</v>
      </c>
      <c r="W859" t="b">
        <v>0</v>
      </c>
      <c r="X859" t="b">
        <v>0</v>
      </c>
      <c r="Y859" t="b">
        <v>0</v>
      </c>
    </row>
    <row r="860" spans="1:25" x14ac:dyDescent="0.25">
      <c r="A860">
        <v>-1.59766810195562</v>
      </c>
      <c r="B860">
        <v>0.43414292015932898</v>
      </c>
      <c r="C860">
        <v>0.49487643442525903</v>
      </c>
      <c r="D860">
        <v>-0.67130344706199196</v>
      </c>
      <c r="E860">
        <v>1.7259012533195301E-2</v>
      </c>
      <c r="F860">
        <v>3.1390820672277803E-2</v>
      </c>
      <c r="G860">
        <v>4</v>
      </c>
      <c r="H860">
        <v>3</v>
      </c>
      <c r="I860">
        <v>4</v>
      </c>
      <c r="J860">
        <v>4</v>
      </c>
      <c r="K860" t="s">
        <v>5640</v>
      </c>
      <c r="M860" t="s">
        <v>5641</v>
      </c>
      <c r="N860" t="s">
        <v>5642</v>
      </c>
      <c r="O860" t="s">
        <v>43</v>
      </c>
      <c r="P860" t="s">
        <v>5643</v>
      </c>
      <c r="S860" t="s">
        <v>5644</v>
      </c>
      <c r="T860" t="s">
        <v>32</v>
      </c>
      <c r="U860" t="b">
        <v>0</v>
      </c>
      <c r="V860" t="b">
        <v>0</v>
      </c>
      <c r="W860" t="b">
        <v>0</v>
      </c>
      <c r="X860" t="b">
        <v>0</v>
      </c>
      <c r="Y860" t="b">
        <v>0</v>
      </c>
    </row>
    <row r="861" spans="1:25" x14ac:dyDescent="0.25">
      <c r="A861">
        <v>-1.5936402468786099</v>
      </c>
      <c r="B861">
        <v>1.38598655299761E-3</v>
      </c>
      <c r="C861">
        <v>5.6198454756069801E-3</v>
      </c>
      <c r="D861">
        <v>-0.70589278502111696</v>
      </c>
      <c r="E861">
        <v>0.13279740028019599</v>
      </c>
      <c r="F861">
        <v>0.16459532218134901</v>
      </c>
      <c r="G861">
        <v>4</v>
      </c>
      <c r="H861">
        <v>4</v>
      </c>
      <c r="I861">
        <v>4</v>
      </c>
      <c r="J861">
        <v>4</v>
      </c>
      <c r="K861" t="s">
        <v>5589</v>
      </c>
      <c r="L861" t="s">
        <v>5590</v>
      </c>
      <c r="M861" t="s">
        <v>5591</v>
      </c>
      <c r="N861" t="s">
        <v>43</v>
      </c>
      <c r="O861" t="s">
        <v>43</v>
      </c>
      <c r="P861" t="s">
        <v>43</v>
      </c>
      <c r="S861" t="s">
        <v>5592</v>
      </c>
      <c r="T861" t="s">
        <v>32</v>
      </c>
      <c r="U861" t="b">
        <v>0</v>
      </c>
      <c r="V861" t="b">
        <v>0</v>
      </c>
      <c r="W861" t="b">
        <v>0</v>
      </c>
      <c r="X861" t="b">
        <v>0</v>
      </c>
      <c r="Y861" t="b">
        <v>0</v>
      </c>
    </row>
    <row r="862" spans="1:25" x14ac:dyDescent="0.25">
      <c r="A862">
        <v>-1.5894325677364001</v>
      </c>
      <c r="B862">
        <v>0.21024757437052799</v>
      </c>
      <c r="C862">
        <v>0.26760210699029002</v>
      </c>
      <c r="D862">
        <v>3.1587430383166799</v>
      </c>
      <c r="E862">
        <v>2.64779945701384E-2</v>
      </c>
      <c r="F862">
        <v>4.32330055157676E-2</v>
      </c>
      <c r="G862">
        <v>0</v>
      </c>
      <c r="H862">
        <v>0</v>
      </c>
      <c r="I862">
        <v>0</v>
      </c>
      <c r="J862">
        <v>4</v>
      </c>
      <c r="K862" t="s">
        <v>9339</v>
      </c>
      <c r="L862" t="s">
        <v>7080</v>
      </c>
      <c r="M862" t="s">
        <v>9340</v>
      </c>
      <c r="N862" t="s">
        <v>9341</v>
      </c>
      <c r="O862" t="s">
        <v>7083</v>
      </c>
      <c r="P862" t="s">
        <v>7084</v>
      </c>
      <c r="Q862" t="s">
        <v>9342</v>
      </c>
      <c r="R862" t="s">
        <v>9343</v>
      </c>
      <c r="S862" t="s">
        <v>7085</v>
      </c>
      <c r="T862" t="s">
        <v>32</v>
      </c>
      <c r="U862" t="b">
        <v>0</v>
      </c>
      <c r="V862" t="b">
        <v>0</v>
      </c>
      <c r="W862" t="b">
        <v>1</v>
      </c>
      <c r="X862" t="b">
        <v>0</v>
      </c>
      <c r="Y862" t="b">
        <v>0</v>
      </c>
    </row>
    <row r="863" spans="1:25" x14ac:dyDescent="0.25">
      <c r="A863">
        <v>-1.5892541857661999</v>
      </c>
      <c r="B863">
        <v>3.6051455449786003E-5</v>
      </c>
      <c r="C863">
        <v>5.2030193755072502E-4</v>
      </c>
      <c r="D863">
        <v>-1.5089435691488999</v>
      </c>
      <c r="E863">
        <v>1.06476777388271E-3</v>
      </c>
      <c r="F863">
        <v>5.27121953175073E-3</v>
      </c>
      <c r="G863">
        <v>4</v>
      </c>
      <c r="H863">
        <v>4</v>
      </c>
      <c r="I863">
        <v>4</v>
      </c>
      <c r="J863">
        <v>4</v>
      </c>
      <c r="K863" t="s">
        <v>4989</v>
      </c>
      <c r="L863" t="s">
        <v>4990</v>
      </c>
      <c r="M863" t="s">
        <v>4991</v>
      </c>
      <c r="N863" t="s">
        <v>4992</v>
      </c>
      <c r="O863" t="s">
        <v>43</v>
      </c>
      <c r="P863" t="s">
        <v>4993</v>
      </c>
      <c r="S863" t="s">
        <v>4994</v>
      </c>
      <c r="T863" t="s">
        <v>32</v>
      </c>
      <c r="U863" t="b">
        <v>0</v>
      </c>
      <c r="V863" t="b">
        <v>0</v>
      </c>
      <c r="W863" t="b">
        <v>0</v>
      </c>
      <c r="X863" t="b">
        <v>0</v>
      </c>
      <c r="Y863" t="b">
        <v>0</v>
      </c>
    </row>
    <row r="864" spans="1:25" x14ac:dyDescent="0.25">
      <c r="A864">
        <v>-1.58398986847365</v>
      </c>
      <c r="B864">
        <v>0.21399333142260299</v>
      </c>
      <c r="C864">
        <v>0.27155785649232</v>
      </c>
      <c r="D864">
        <v>0.53007932781592704</v>
      </c>
      <c r="E864">
        <v>4.1937600363871501E-2</v>
      </c>
      <c r="F864">
        <v>6.2104116017107101E-2</v>
      </c>
      <c r="G864">
        <v>4</v>
      </c>
      <c r="H864">
        <v>4</v>
      </c>
      <c r="I864">
        <v>3</v>
      </c>
      <c r="J864">
        <v>4</v>
      </c>
      <c r="K864" t="s">
        <v>6867</v>
      </c>
      <c r="M864" t="s">
        <v>6868</v>
      </c>
      <c r="N864" t="s">
        <v>6869</v>
      </c>
      <c r="O864" t="s">
        <v>6870</v>
      </c>
      <c r="P864" t="s">
        <v>6871</v>
      </c>
      <c r="Q864" t="s">
        <v>54</v>
      </c>
      <c r="R864" t="s">
        <v>6872</v>
      </c>
      <c r="S864" t="s">
        <v>6873</v>
      </c>
      <c r="T864" t="s">
        <v>32</v>
      </c>
      <c r="U864" t="b">
        <v>0</v>
      </c>
      <c r="V864" t="b">
        <v>0</v>
      </c>
      <c r="W864" t="b">
        <v>0</v>
      </c>
      <c r="X864" t="b">
        <v>0</v>
      </c>
      <c r="Y864" t="b">
        <v>0</v>
      </c>
    </row>
    <row r="865" spans="1:25" x14ac:dyDescent="0.25">
      <c r="A865">
        <v>-1.5837441037059199</v>
      </c>
      <c r="B865">
        <v>8.8164985134997501E-2</v>
      </c>
      <c r="C865">
        <v>0.13090232753696701</v>
      </c>
      <c r="D865">
        <v>-2.8852360539990101</v>
      </c>
      <c r="E865">
        <v>3.09422105157337E-2</v>
      </c>
      <c r="F865">
        <v>4.8878649810470999E-2</v>
      </c>
      <c r="G865">
        <v>4</v>
      </c>
      <c r="H865">
        <v>4</v>
      </c>
      <c r="I865">
        <v>3</v>
      </c>
      <c r="J865">
        <v>3</v>
      </c>
      <c r="K865" t="s">
        <v>3680</v>
      </c>
      <c r="M865" t="s">
        <v>3681</v>
      </c>
      <c r="N865" t="s">
        <v>3682</v>
      </c>
      <c r="O865" t="s">
        <v>43</v>
      </c>
      <c r="P865" t="s">
        <v>3683</v>
      </c>
      <c r="S865" t="s">
        <v>3684</v>
      </c>
      <c r="T865" t="s">
        <v>89</v>
      </c>
      <c r="U865" t="b">
        <v>0</v>
      </c>
      <c r="V865" t="b">
        <v>0</v>
      </c>
      <c r="W865" t="b">
        <v>0</v>
      </c>
      <c r="X865" t="b">
        <v>0</v>
      </c>
      <c r="Y865" t="b">
        <v>0</v>
      </c>
    </row>
    <row r="866" spans="1:25" x14ac:dyDescent="0.25">
      <c r="A866">
        <v>-1.5755266213612</v>
      </c>
      <c r="B866">
        <v>0.21905015930331501</v>
      </c>
      <c r="C866">
        <v>0.276123183785008</v>
      </c>
      <c r="D866">
        <v>0.65029034705614097</v>
      </c>
      <c r="E866">
        <v>3.9521840170111802E-2</v>
      </c>
      <c r="F866">
        <v>5.93650665704481E-2</v>
      </c>
      <c r="G866">
        <v>4</v>
      </c>
      <c r="H866">
        <v>3</v>
      </c>
      <c r="I866">
        <v>2</v>
      </c>
      <c r="J866">
        <v>4</v>
      </c>
      <c r="K866" t="s">
        <v>7077</v>
      </c>
      <c r="L866" t="s">
        <v>7078</v>
      </c>
      <c r="U866" t="b">
        <v>0</v>
      </c>
      <c r="V866" t="b">
        <v>0</v>
      </c>
      <c r="W866" t="b">
        <v>0</v>
      </c>
      <c r="X866" t="b">
        <v>0</v>
      </c>
      <c r="Y866" t="b">
        <v>0</v>
      </c>
    </row>
    <row r="867" spans="1:25" x14ac:dyDescent="0.25">
      <c r="A867">
        <v>-1.5720954506378599</v>
      </c>
      <c r="B867">
        <v>0.18490495784182301</v>
      </c>
      <c r="C867">
        <v>0.23891740759076199</v>
      </c>
      <c r="D867">
        <v>-0.56690822859245305</v>
      </c>
      <c r="E867">
        <v>9.07661279338597E-2</v>
      </c>
      <c r="F867">
        <v>0.11844805813897601</v>
      </c>
      <c r="G867">
        <v>4</v>
      </c>
      <c r="H867">
        <v>2</v>
      </c>
      <c r="I867">
        <v>4</v>
      </c>
      <c r="J867">
        <v>4</v>
      </c>
      <c r="K867" t="s">
        <v>5726</v>
      </c>
      <c r="L867" t="s">
        <v>5727</v>
      </c>
      <c r="M867" t="s">
        <v>5728</v>
      </c>
      <c r="N867" t="s">
        <v>5729</v>
      </c>
      <c r="O867" t="s">
        <v>43</v>
      </c>
      <c r="P867" t="s">
        <v>5730</v>
      </c>
      <c r="S867" t="s">
        <v>5731</v>
      </c>
      <c r="T867" t="s">
        <v>614</v>
      </c>
      <c r="U867" t="b">
        <v>0</v>
      </c>
      <c r="V867" t="b">
        <v>0</v>
      </c>
      <c r="W867" t="b">
        <v>0</v>
      </c>
      <c r="X867" t="b">
        <v>0</v>
      </c>
      <c r="Y867" t="b">
        <v>0</v>
      </c>
    </row>
    <row r="868" spans="1:25" x14ac:dyDescent="0.25">
      <c r="A868">
        <v>-1.57035211093286</v>
      </c>
      <c r="B868">
        <v>0.1700999758964</v>
      </c>
      <c r="C868">
        <v>0.22231792705415901</v>
      </c>
      <c r="D868">
        <v>4.7482442989982099</v>
      </c>
      <c r="E868">
        <v>2.7812237959165599E-3</v>
      </c>
      <c r="F868">
        <v>8.9189825421525301E-3</v>
      </c>
      <c r="G868">
        <v>1</v>
      </c>
      <c r="H868">
        <v>0</v>
      </c>
      <c r="I868">
        <v>0</v>
      </c>
      <c r="J868">
        <v>4</v>
      </c>
      <c r="K868" t="s">
        <v>9625</v>
      </c>
      <c r="L868" t="s">
        <v>9626</v>
      </c>
      <c r="M868" t="s">
        <v>9627</v>
      </c>
      <c r="N868" t="s">
        <v>9628</v>
      </c>
      <c r="O868" t="s">
        <v>43</v>
      </c>
      <c r="P868" t="s">
        <v>9629</v>
      </c>
      <c r="Q868" t="s">
        <v>2507</v>
      </c>
      <c r="R868" t="s">
        <v>9630</v>
      </c>
      <c r="S868" t="s">
        <v>9631</v>
      </c>
      <c r="T868" t="s">
        <v>1076</v>
      </c>
      <c r="U868" t="b">
        <v>0</v>
      </c>
      <c r="V868" t="b">
        <v>0</v>
      </c>
      <c r="W868" t="b">
        <v>0</v>
      </c>
      <c r="X868" t="b">
        <v>0</v>
      </c>
      <c r="Y868" t="b">
        <v>0</v>
      </c>
    </row>
    <row r="869" spans="1:25" x14ac:dyDescent="0.25">
      <c r="A869">
        <v>-1.5680347304445199</v>
      </c>
      <c r="B869">
        <v>8.1738873194705901E-3</v>
      </c>
      <c r="C869">
        <v>2.0232747245724401E-2</v>
      </c>
      <c r="D869">
        <v>-2.0697834024784898</v>
      </c>
      <c r="E869">
        <v>5.4301143617518002E-3</v>
      </c>
      <c r="F869">
        <v>1.3843540056980999E-2</v>
      </c>
      <c r="G869">
        <v>4</v>
      </c>
      <c r="H869">
        <v>4</v>
      </c>
      <c r="I869">
        <v>4</v>
      </c>
      <c r="J869">
        <v>4</v>
      </c>
      <c r="K869" t="s">
        <v>4460</v>
      </c>
      <c r="L869" t="s">
        <v>4461</v>
      </c>
      <c r="N869" t="s">
        <v>4462</v>
      </c>
      <c r="O869" t="s">
        <v>4463</v>
      </c>
      <c r="P869" t="s">
        <v>4464</v>
      </c>
      <c r="Q869" t="s">
        <v>54</v>
      </c>
      <c r="R869" t="s">
        <v>4465</v>
      </c>
      <c r="S869" t="s">
        <v>4466</v>
      </c>
      <c r="T869" t="s">
        <v>32</v>
      </c>
      <c r="U869" t="b">
        <v>0</v>
      </c>
      <c r="V869" t="b">
        <v>0</v>
      </c>
      <c r="W869" t="b">
        <v>0</v>
      </c>
      <c r="X869" t="b">
        <v>0</v>
      </c>
      <c r="Y869" t="b">
        <v>0</v>
      </c>
    </row>
    <row r="870" spans="1:25" x14ac:dyDescent="0.25">
      <c r="A870">
        <v>-1.5669995531056899</v>
      </c>
      <c r="B870">
        <v>1.9973487711589698E-2</v>
      </c>
      <c r="C870">
        <v>3.9142519646533099E-2</v>
      </c>
      <c r="D870">
        <v>-3.3462786134761702</v>
      </c>
      <c r="E870">
        <v>8.5734495567934104E-5</v>
      </c>
      <c r="F870">
        <v>2.26003132222832E-3</v>
      </c>
      <c r="G870">
        <v>4</v>
      </c>
      <c r="H870">
        <v>4</v>
      </c>
      <c r="I870">
        <v>4</v>
      </c>
      <c r="J870">
        <v>4</v>
      </c>
      <c r="K870" t="s">
        <v>3182</v>
      </c>
      <c r="L870" t="s">
        <v>3183</v>
      </c>
      <c r="M870" t="s">
        <v>3184</v>
      </c>
      <c r="N870" t="s">
        <v>3185</v>
      </c>
      <c r="O870" t="s">
        <v>3186</v>
      </c>
      <c r="P870" t="s">
        <v>3187</v>
      </c>
      <c r="U870" t="b">
        <v>0</v>
      </c>
      <c r="V870" t="b">
        <v>0</v>
      </c>
      <c r="W870" t="b">
        <v>0</v>
      </c>
      <c r="X870" t="b">
        <v>0</v>
      </c>
      <c r="Y870" t="b">
        <v>0</v>
      </c>
    </row>
    <row r="871" spans="1:25" x14ac:dyDescent="0.25">
      <c r="A871">
        <v>-1.5658595690436701</v>
      </c>
      <c r="B871">
        <v>0.35700114266946997</v>
      </c>
      <c r="C871">
        <v>0.41929168687317703</v>
      </c>
      <c r="D871">
        <v>-1.7559345555547901</v>
      </c>
      <c r="E871">
        <v>4.54188404504168E-3</v>
      </c>
      <c r="F871">
        <v>1.2316605937429901E-2</v>
      </c>
      <c r="G871">
        <v>4</v>
      </c>
      <c r="H871">
        <v>3</v>
      </c>
      <c r="I871">
        <v>4</v>
      </c>
      <c r="J871">
        <v>4</v>
      </c>
      <c r="K871" t="s">
        <v>4728</v>
      </c>
      <c r="L871" t="s">
        <v>4729</v>
      </c>
      <c r="M871" t="s">
        <v>4730</v>
      </c>
      <c r="N871" t="s">
        <v>4731</v>
      </c>
      <c r="O871" t="s">
        <v>43</v>
      </c>
      <c r="P871" t="s">
        <v>2182</v>
      </c>
      <c r="Q871" t="s">
        <v>4732</v>
      </c>
      <c r="R871" t="s">
        <v>4733</v>
      </c>
      <c r="S871" t="s">
        <v>2183</v>
      </c>
      <c r="T871" t="s">
        <v>32</v>
      </c>
      <c r="U871" t="b">
        <v>0</v>
      </c>
      <c r="V871" t="b">
        <v>0</v>
      </c>
      <c r="W871" t="b">
        <v>1</v>
      </c>
      <c r="X871" t="b">
        <v>0</v>
      </c>
      <c r="Y871" t="b">
        <v>0</v>
      </c>
    </row>
    <row r="872" spans="1:25" x14ac:dyDescent="0.25">
      <c r="A872">
        <v>-1.5500415445176301</v>
      </c>
      <c r="B872">
        <v>0.27982882212405402</v>
      </c>
      <c r="C872">
        <v>0.34226875617143598</v>
      </c>
      <c r="D872">
        <v>-6.7001364970651798</v>
      </c>
      <c r="E872">
        <v>1.08333279805098E-2</v>
      </c>
      <c r="F872">
        <v>2.20683702760863E-2</v>
      </c>
      <c r="G872">
        <v>4</v>
      </c>
      <c r="H872">
        <v>3</v>
      </c>
      <c r="I872">
        <v>3</v>
      </c>
      <c r="J872">
        <v>0</v>
      </c>
      <c r="K872" t="s">
        <v>797</v>
      </c>
      <c r="L872" t="s">
        <v>798</v>
      </c>
      <c r="M872" t="s">
        <v>799</v>
      </c>
      <c r="N872" t="s">
        <v>800</v>
      </c>
      <c r="O872" t="s">
        <v>801</v>
      </c>
      <c r="P872" t="s">
        <v>802</v>
      </c>
      <c r="S872" t="s">
        <v>803</v>
      </c>
      <c r="T872" t="s">
        <v>614</v>
      </c>
      <c r="U872" t="b">
        <v>0</v>
      </c>
      <c r="V872" t="b">
        <v>0</v>
      </c>
      <c r="W872" t="b">
        <v>0</v>
      </c>
      <c r="X872" t="b">
        <v>0</v>
      </c>
      <c r="Y872" t="b">
        <v>0</v>
      </c>
    </row>
    <row r="873" spans="1:25" x14ac:dyDescent="0.25">
      <c r="A873">
        <v>-1.5445818019574</v>
      </c>
      <c r="B873">
        <v>0.22356608690930699</v>
      </c>
      <c r="C873">
        <v>0.28098379779081201</v>
      </c>
      <c r="D873">
        <v>-5.4091384535464497</v>
      </c>
      <c r="E873">
        <v>4.1424899961888298E-5</v>
      </c>
      <c r="F873">
        <v>1.9973550421262401E-3</v>
      </c>
      <c r="G873">
        <v>4</v>
      </c>
      <c r="H873">
        <v>3</v>
      </c>
      <c r="I873">
        <v>3</v>
      </c>
      <c r="J873">
        <v>0</v>
      </c>
      <c r="K873" t="s">
        <v>1523</v>
      </c>
      <c r="L873" t="s">
        <v>1524</v>
      </c>
      <c r="U873" t="b">
        <v>0</v>
      </c>
      <c r="V873" t="b">
        <v>0</v>
      </c>
      <c r="W873" t="b">
        <v>0</v>
      </c>
      <c r="X873" t="b">
        <v>0</v>
      </c>
      <c r="Y873" t="b">
        <v>0</v>
      </c>
    </row>
    <row r="874" spans="1:25" x14ac:dyDescent="0.25">
      <c r="A874">
        <v>-1.5444910860469101</v>
      </c>
      <c r="B874">
        <v>0.227144671914942</v>
      </c>
      <c r="C874">
        <v>0.28422290688548602</v>
      </c>
      <c r="D874">
        <v>9.6293344546071899E-2</v>
      </c>
      <c r="E874">
        <v>0.63109056213535697</v>
      </c>
      <c r="F874">
        <v>0.66547815932911103</v>
      </c>
      <c r="G874">
        <v>4</v>
      </c>
      <c r="H874">
        <v>4</v>
      </c>
      <c r="I874">
        <v>3</v>
      </c>
      <c r="J874">
        <v>4</v>
      </c>
      <c r="K874" t="s">
        <v>6342</v>
      </c>
      <c r="L874" t="s">
        <v>6343</v>
      </c>
      <c r="M874" t="s">
        <v>6344</v>
      </c>
      <c r="N874" t="s">
        <v>6345</v>
      </c>
      <c r="O874" t="s">
        <v>6346</v>
      </c>
      <c r="P874" t="s">
        <v>6347</v>
      </c>
      <c r="S874" t="s">
        <v>6348</v>
      </c>
      <c r="T874" t="s">
        <v>32</v>
      </c>
      <c r="U874" t="b">
        <v>0</v>
      </c>
      <c r="V874" t="b">
        <v>0</v>
      </c>
      <c r="W874" t="b">
        <v>0</v>
      </c>
      <c r="X874" t="b">
        <v>0</v>
      </c>
      <c r="Y874" t="b">
        <v>0</v>
      </c>
    </row>
    <row r="875" spans="1:25" x14ac:dyDescent="0.25">
      <c r="A875">
        <v>-1.54259975253465</v>
      </c>
      <c r="B875">
        <v>3.5706546614007503E-2</v>
      </c>
      <c r="C875">
        <v>6.2239763442840101E-2</v>
      </c>
      <c r="D875">
        <v>-0.85401328784905095</v>
      </c>
      <c r="E875">
        <v>1.45891821232264E-2</v>
      </c>
      <c r="F875">
        <v>2.7760197939502299E-2</v>
      </c>
      <c r="G875">
        <v>4</v>
      </c>
      <c r="H875">
        <v>4</v>
      </c>
      <c r="I875">
        <v>4</v>
      </c>
      <c r="J875">
        <v>4</v>
      </c>
      <c r="K875" t="s">
        <v>5480</v>
      </c>
      <c r="L875" t="s">
        <v>5138</v>
      </c>
      <c r="M875" t="s">
        <v>5481</v>
      </c>
      <c r="N875" t="s">
        <v>5140</v>
      </c>
      <c r="O875" t="s">
        <v>5141</v>
      </c>
      <c r="P875" t="s">
        <v>5142</v>
      </c>
      <c r="Q875" t="s">
        <v>5143</v>
      </c>
      <c r="R875" t="s">
        <v>5482</v>
      </c>
      <c r="S875" t="s">
        <v>5145</v>
      </c>
      <c r="T875" t="s">
        <v>32</v>
      </c>
      <c r="U875" t="b">
        <v>0</v>
      </c>
      <c r="V875" t="b">
        <v>0</v>
      </c>
      <c r="W875" t="b">
        <v>0</v>
      </c>
      <c r="X875" t="b">
        <v>0</v>
      </c>
      <c r="Y875" t="b">
        <v>0</v>
      </c>
    </row>
    <row r="876" spans="1:25" x14ac:dyDescent="0.25">
      <c r="A876">
        <v>-1.5401584005518201</v>
      </c>
      <c r="B876">
        <v>0.463048180137062</v>
      </c>
      <c r="C876">
        <v>0.52571403384894499</v>
      </c>
      <c r="D876">
        <v>1.5026601287715</v>
      </c>
      <c r="E876">
        <v>0.199120766415356</v>
      </c>
      <c r="F876">
        <v>0.23451083347534701</v>
      </c>
      <c r="G876">
        <v>0</v>
      </c>
      <c r="H876">
        <v>0</v>
      </c>
      <c r="I876">
        <v>3</v>
      </c>
      <c r="J876">
        <v>3</v>
      </c>
      <c r="K876" t="s">
        <v>8430</v>
      </c>
      <c r="L876" t="s">
        <v>8431</v>
      </c>
      <c r="M876" t="s">
        <v>8432</v>
      </c>
      <c r="N876" t="s">
        <v>8433</v>
      </c>
      <c r="O876" t="s">
        <v>8434</v>
      </c>
      <c r="P876" t="s">
        <v>8435</v>
      </c>
      <c r="S876" t="s">
        <v>8436</v>
      </c>
      <c r="T876" t="s">
        <v>1522</v>
      </c>
      <c r="U876" t="b">
        <v>0</v>
      </c>
      <c r="V876" t="b">
        <v>0</v>
      </c>
      <c r="W876" t="b">
        <v>0</v>
      </c>
      <c r="X876" t="b">
        <v>0</v>
      </c>
      <c r="Y876" t="b">
        <v>0</v>
      </c>
    </row>
    <row r="877" spans="1:25" x14ac:dyDescent="0.25">
      <c r="A877">
        <v>-1.5355467513135601</v>
      </c>
      <c r="B877">
        <v>0.28505990402540599</v>
      </c>
      <c r="C877">
        <v>0.34601355420902802</v>
      </c>
      <c r="D877">
        <v>2.4085021535558799</v>
      </c>
      <c r="E877">
        <v>6.5705509613499004E-3</v>
      </c>
      <c r="F877">
        <v>1.5871841542097701E-2</v>
      </c>
      <c r="G877">
        <v>2</v>
      </c>
      <c r="H877">
        <v>2</v>
      </c>
      <c r="I877">
        <v>1</v>
      </c>
      <c r="J877">
        <v>4</v>
      </c>
      <c r="K877" t="s">
        <v>9060</v>
      </c>
      <c r="L877" t="s">
        <v>9061</v>
      </c>
      <c r="M877" t="s">
        <v>9062</v>
      </c>
      <c r="N877" t="s">
        <v>9063</v>
      </c>
      <c r="O877" t="s">
        <v>43</v>
      </c>
      <c r="P877" t="s">
        <v>727</v>
      </c>
      <c r="Q877" t="s">
        <v>9064</v>
      </c>
      <c r="R877" t="s">
        <v>9065</v>
      </c>
      <c r="S877" t="s">
        <v>728</v>
      </c>
      <c r="T877" t="s">
        <v>89</v>
      </c>
      <c r="U877" t="b">
        <v>0</v>
      </c>
      <c r="V877" t="b">
        <v>0</v>
      </c>
      <c r="W877" t="b">
        <v>0</v>
      </c>
      <c r="X877" t="b">
        <v>0</v>
      </c>
      <c r="Y877" t="b">
        <v>0</v>
      </c>
    </row>
    <row r="878" spans="1:25" x14ac:dyDescent="0.25">
      <c r="A878">
        <v>-1.53288482489283</v>
      </c>
      <c r="B878">
        <v>0.29053853702626797</v>
      </c>
      <c r="C878">
        <v>0.35141131289469801</v>
      </c>
      <c r="D878">
        <v>-5.0746964797348397</v>
      </c>
      <c r="E878">
        <v>8.4829214748563503E-2</v>
      </c>
      <c r="F878">
        <v>0.11146925363950901</v>
      </c>
      <c r="G878">
        <v>4</v>
      </c>
      <c r="H878">
        <v>3</v>
      </c>
      <c r="I878">
        <v>3</v>
      </c>
      <c r="J878">
        <v>2</v>
      </c>
      <c r="K878" t="s">
        <v>1748</v>
      </c>
      <c r="L878" t="s">
        <v>1749</v>
      </c>
      <c r="M878" t="s">
        <v>1750</v>
      </c>
      <c r="N878" t="s">
        <v>1751</v>
      </c>
      <c r="O878" t="s">
        <v>43</v>
      </c>
      <c r="P878" t="s">
        <v>1752</v>
      </c>
      <c r="S878" t="s">
        <v>1753</v>
      </c>
      <c r="T878" t="s">
        <v>32</v>
      </c>
      <c r="U878" t="b">
        <v>0</v>
      </c>
      <c r="V878" t="b">
        <v>0</v>
      </c>
      <c r="W878" t="b">
        <v>0</v>
      </c>
      <c r="X878" t="b">
        <v>0</v>
      </c>
      <c r="Y878" t="b">
        <v>0</v>
      </c>
    </row>
    <row r="879" spans="1:25" x14ac:dyDescent="0.25">
      <c r="A879">
        <v>-1.5321146909622401</v>
      </c>
      <c r="B879">
        <v>1.3778345190214401E-4</v>
      </c>
      <c r="C879">
        <v>1.14830334625088E-3</v>
      </c>
      <c r="D879">
        <v>-1.8435756159668</v>
      </c>
      <c r="E879">
        <v>9.9833512472414501E-4</v>
      </c>
      <c r="F879">
        <v>5.1136956410299597E-3</v>
      </c>
      <c r="G879">
        <v>4</v>
      </c>
      <c r="H879">
        <v>4</v>
      </c>
      <c r="I879">
        <v>4</v>
      </c>
      <c r="J879">
        <v>4</v>
      </c>
      <c r="K879" t="s">
        <v>4639</v>
      </c>
      <c r="M879" t="s">
        <v>4640</v>
      </c>
      <c r="N879" t="s">
        <v>4641</v>
      </c>
      <c r="O879" t="s">
        <v>4642</v>
      </c>
      <c r="P879" t="s">
        <v>4643</v>
      </c>
      <c r="Q879" t="s">
        <v>4644</v>
      </c>
      <c r="R879" t="s">
        <v>4645</v>
      </c>
      <c r="S879" t="s">
        <v>4646</v>
      </c>
      <c r="T879" t="s">
        <v>32</v>
      </c>
      <c r="U879" t="b">
        <v>1</v>
      </c>
      <c r="V879" t="b">
        <v>0</v>
      </c>
      <c r="W879" t="b">
        <v>0</v>
      </c>
      <c r="X879" t="b">
        <v>0</v>
      </c>
      <c r="Y879" t="b">
        <v>0</v>
      </c>
    </row>
    <row r="880" spans="1:25" x14ac:dyDescent="0.25">
      <c r="A880">
        <v>-1.5262032797504399</v>
      </c>
      <c r="B880">
        <v>1.38499215177502E-2</v>
      </c>
      <c r="C880">
        <v>2.9818478311919801E-2</v>
      </c>
      <c r="D880">
        <v>0.56915297093623396</v>
      </c>
      <c r="E880">
        <v>0.119263506584877</v>
      </c>
      <c r="F880">
        <v>0.15000424794242601</v>
      </c>
      <c r="G880">
        <v>4</v>
      </c>
      <c r="H880">
        <v>4</v>
      </c>
      <c r="I880">
        <v>4</v>
      </c>
      <c r="J880">
        <v>4</v>
      </c>
      <c r="K880" t="s">
        <v>6907</v>
      </c>
      <c r="L880" t="s">
        <v>6908</v>
      </c>
      <c r="M880" t="s">
        <v>6909</v>
      </c>
      <c r="N880" t="s">
        <v>6910</v>
      </c>
      <c r="O880" t="s">
        <v>43</v>
      </c>
      <c r="P880" t="s">
        <v>250</v>
      </c>
      <c r="S880" t="s">
        <v>742</v>
      </c>
      <c r="T880" t="s">
        <v>32</v>
      </c>
      <c r="U880" t="b">
        <v>0</v>
      </c>
      <c r="V880" t="b">
        <v>0</v>
      </c>
      <c r="W880" t="b">
        <v>0</v>
      </c>
      <c r="X880" t="b">
        <v>0</v>
      </c>
      <c r="Y880" t="b">
        <v>0</v>
      </c>
    </row>
    <row r="881" spans="1:25" x14ac:dyDescent="0.25">
      <c r="A881">
        <v>-1.5220046891169501</v>
      </c>
      <c r="B881">
        <v>0.14993631616016601</v>
      </c>
      <c r="C881">
        <v>0.200582518790859</v>
      </c>
      <c r="D881">
        <v>-3.5166111766990702</v>
      </c>
      <c r="E881">
        <v>6.40339070984131E-3</v>
      </c>
      <c r="F881">
        <v>1.5556311524764299E-2</v>
      </c>
      <c r="G881">
        <v>4</v>
      </c>
      <c r="H881">
        <v>4</v>
      </c>
      <c r="I881">
        <v>3</v>
      </c>
      <c r="J881">
        <v>2</v>
      </c>
      <c r="K881" t="s">
        <v>2985</v>
      </c>
      <c r="L881" t="s">
        <v>2986</v>
      </c>
      <c r="M881" t="s">
        <v>2987</v>
      </c>
      <c r="N881" t="s">
        <v>2988</v>
      </c>
      <c r="O881" t="s">
        <v>2989</v>
      </c>
      <c r="P881" t="s">
        <v>2990</v>
      </c>
      <c r="S881" t="s">
        <v>2991</v>
      </c>
      <c r="T881" t="s">
        <v>32</v>
      </c>
      <c r="U881" t="b">
        <v>0</v>
      </c>
      <c r="V881" t="b">
        <v>0</v>
      </c>
      <c r="W881" t="b">
        <v>0</v>
      </c>
      <c r="X881" t="b">
        <v>0</v>
      </c>
      <c r="Y881" t="b">
        <v>0</v>
      </c>
    </row>
    <row r="882" spans="1:25" x14ac:dyDescent="0.25">
      <c r="A882">
        <v>-1.5210712140473099</v>
      </c>
      <c r="B882">
        <v>1.14191612771357E-4</v>
      </c>
      <c r="C882">
        <v>1.0181587253906799E-3</v>
      </c>
      <c r="D882">
        <v>-2.84456839863874</v>
      </c>
      <c r="E882">
        <v>8.6248984091720797E-5</v>
      </c>
      <c r="F882">
        <v>2.26003132222832E-3</v>
      </c>
      <c r="G882">
        <v>4</v>
      </c>
      <c r="H882">
        <v>4</v>
      </c>
      <c r="I882">
        <v>4</v>
      </c>
      <c r="J882">
        <v>4</v>
      </c>
      <c r="K882" t="s">
        <v>3728</v>
      </c>
      <c r="L882" t="s">
        <v>3729</v>
      </c>
      <c r="M882" t="s">
        <v>3730</v>
      </c>
      <c r="N882" t="s">
        <v>3731</v>
      </c>
      <c r="O882" t="s">
        <v>43</v>
      </c>
      <c r="P882" t="s">
        <v>43</v>
      </c>
      <c r="S882" t="s">
        <v>333</v>
      </c>
      <c r="T882" t="s">
        <v>32</v>
      </c>
      <c r="U882" t="b">
        <v>0</v>
      </c>
      <c r="V882" t="b">
        <v>0</v>
      </c>
      <c r="W882" t="b">
        <v>0</v>
      </c>
      <c r="X882" t="b">
        <v>0</v>
      </c>
      <c r="Y882" t="b">
        <v>0</v>
      </c>
    </row>
    <row r="883" spans="1:25" x14ac:dyDescent="0.25">
      <c r="A883">
        <v>-1.5189731315911701</v>
      </c>
      <c r="B883">
        <v>0.27315582816011302</v>
      </c>
      <c r="C883">
        <v>0.33617894140879101</v>
      </c>
      <c r="D883">
        <v>1.7397194998677299</v>
      </c>
      <c r="E883">
        <v>5.3526960358989796E-3</v>
      </c>
      <c r="F883">
        <v>1.3728375525807201E-2</v>
      </c>
      <c r="G883">
        <v>4</v>
      </c>
      <c r="H883">
        <v>3</v>
      </c>
      <c r="I883">
        <v>2</v>
      </c>
      <c r="J883">
        <v>4</v>
      </c>
      <c r="K883" t="s">
        <v>8664</v>
      </c>
      <c r="L883" t="s">
        <v>8665</v>
      </c>
      <c r="N883" t="s">
        <v>8666</v>
      </c>
      <c r="O883" t="s">
        <v>8667</v>
      </c>
      <c r="P883" t="s">
        <v>8668</v>
      </c>
      <c r="U883" t="b">
        <v>0</v>
      </c>
      <c r="V883" t="b">
        <v>0</v>
      </c>
      <c r="W883" t="b">
        <v>0</v>
      </c>
      <c r="X883" t="b">
        <v>0</v>
      </c>
      <c r="Y883" t="b">
        <v>0</v>
      </c>
    </row>
    <row r="884" spans="1:25" x14ac:dyDescent="0.25">
      <c r="A884">
        <v>-1.5151372057169501</v>
      </c>
      <c r="B884">
        <v>9.9883023278123997E-2</v>
      </c>
      <c r="C884">
        <v>0.14354496931868799</v>
      </c>
      <c r="D884">
        <v>-3.11294511489313</v>
      </c>
      <c r="E884">
        <v>7.7065611015276494E-2</v>
      </c>
      <c r="F884">
        <v>0.103016275948992</v>
      </c>
      <c r="G884">
        <v>4</v>
      </c>
      <c r="H884">
        <v>4</v>
      </c>
      <c r="I884">
        <v>3</v>
      </c>
      <c r="J884">
        <v>2</v>
      </c>
      <c r="K884" t="s">
        <v>3414</v>
      </c>
      <c r="M884" t="s">
        <v>3415</v>
      </c>
      <c r="N884" t="s">
        <v>3416</v>
      </c>
      <c r="O884" t="s">
        <v>3417</v>
      </c>
      <c r="P884" t="s">
        <v>3418</v>
      </c>
      <c r="Q884" t="s">
        <v>3419</v>
      </c>
      <c r="R884" t="s">
        <v>3420</v>
      </c>
      <c r="S884" t="s">
        <v>3421</v>
      </c>
      <c r="T884" t="s">
        <v>614</v>
      </c>
      <c r="U884" t="b">
        <v>0</v>
      </c>
      <c r="V884" t="b">
        <v>0</v>
      </c>
      <c r="W884" t="b">
        <v>0</v>
      </c>
      <c r="X884" t="b">
        <v>0</v>
      </c>
      <c r="Y884" t="b">
        <v>0</v>
      </c>
    </row>
    <row r="885" spans="1:25" x14ac:dyDescent="0.25">
      <c r="A885">
        <v>-1.51444948996235</v>
      </c>
      <c r="B885">
        <v>0.11190712290092</v>
      </c>
      <c r="C885">
        <v>0.15789381135067701</v>
      </c>
      <c r="D885">
        <v>-4.1327605595399799</v>
      </c>
      <c r="E885">
        <v>9.4097429379721306E-2</v>
      </c>
      <c r="F885">
        <v>0.12195427871664</v>
      </c>
      <c r="G885">
        <v>3</v>
      </c>
      <c r="H885">
        <v>0</v>
      </c>
      <c r="I885">
        <v>0</v>
      </c>
      <c r="J885">
        <v>0</v>
      </c>
      <c r="K885" t="s">
        <v>2466</v>
      </c>
      <c r="L885" t="s">
        <v>499</v>
      </c>
      <c r="M885" t="s">
        <v>2467</v>
      </c>
      <c r="N885" t="s">
        <v>501</v>
      </c>
      <c r="O885" t="s">
        <v>43</v>
      </c>
      <c r="P885" t="s">
        <v>502</v>
      </c>
      <c r="Q885" t="s">
        <v>503</v>
      </c>
      <c r="R885" t="s">
        <v>2468</v>
      </c>
      <c r="S885" t="s">
        <v>505</v>
      </c>
      <c r="T885" t="s">
        <v>32</v>
      </c>
      <c r="U885" t="b">
        <v>0</v>
      </c>
      <c r="V885" t="b">
        <v>0</v>
      </c>
      <c r="W885" t="b">
        <v>0</v>
      </c>
      <c r="X885" t="b">
        <v>0</v>
      </c>
      <c r="Y885" t="b">
        <v>1</v>
      </c>
    </row>
    <row r="886" spans="1:25" x14ac:dyDescent="0.25">
      <c r="A886">
        <v>-1.4994389972514499</v>
      </c>
      <c r="B886">
        <v>8.9004564420372898E-3</v>
      </c>
      <c r="C886">
        <v>2.15611341689751E-2</v>
      </c>
      <c r="D886">
        <v>-0.15849883722050301</v>
      </c>
      <c r="E886">
        <v>0.51579667852784505</v>
      </c>
      <c r="F886">
        <v>0.55245392675026395</v>
      </c>
      <c r="G886">
        <v>4</v>
      </c>
      <c r="H886">
        <v>4</v>
      </c>
      <c r="I886">
        <v>4</v>
      </c>
      <c r="J886">
        <v>4</v>
      </c>
      <c r="K886" t="s">
        <v>6056</v>
      </c>
      <c r="L886" t="s">
        <v>6057</v>
      </c>
      <c r="M886" t="s">
        <v>6058</v>
      </c>
      <c r="N886" t="s">
        <v>6059</v>
      </c>
      <c r="O886" t="s">
        <v>43</v>
      </c>
      <c r="P886" t="s">
        <v>3340</v>
      </c>
      <c r="S886" t="s">
        <v>3613</v>
      </c>
      <c r="T886" t="s">
        <v>32</v>
      </c>
      <c r="U886" t="b">
        <v>0</v>
      </c>
      <c r="V886" t="b">
        <v>0</v>
      </c>
      <c r="W886" t="b">
        <v>0</v>
      </c>
      <c r="X886" t="b">
        <v>0</v>
      </c>
      <c r="Y886" t="b">
        <v>0</v>
      </c>
    </row>
    <row r="887" spans="1:25" x14ac:dyDescent="0.25">
      <c r="A887">
        <v>-1.4982904714605501</v>
      </c>
      <c r="B887">
        <v>0.40965353030761997</v>
      </c>
      <c r="C887">
        <v>0.47074221465173899</v>
      </c>
      <c r="D887">
        <v>-0.21343063774097801</v>
      </c>
      <c r="E887">
        <v>0.93452944819166806</v>
      </c>
      <c r="F887">
        <v>0.94227569583801696</v>
      </c>
      <c r="G887">
        <v>0</v>
      </c>
      <c r="H887">
        <v>1</v>
      </c>
      <c r="I887">
        <v>0</v>
      </c>
      <c r="J887">
        <v>3</v>
      </c>
      <c r="K887" t="s">
        <v>6022</v>
      </c>
      <c r="L887" t="s">
        <v>6023</v>
      </c>
      <c r="U887" t="b">
        <v>0</v>
      </c>
      <c r="V887" t="b">
        <v>0</v>
      </c>
      <c r="W887" t="b">
        <v>0</v>
      </c>
      <c r="X887" t="b">
        <v>0</v>
      </c>
      <c r="Y887" t="b">
        <v>0</v>
      </c>
    </row>
    <row r="888" spans="1:25" x14ac:dyDescent="0.25">
      <c r="A888">
        <v>-1.49459282185214</v>
      </c>
      <c r="B888">
        <v>0.30359892479405198</v>
      </c>
      <c r="C888">
        <v>0.36439825736677101</v>
      </c>
      <c r="D888">
        <v>2.2315235828067301</v>
      </c>
      <c r="E888">
        <v>7.4306506397417801E-2</v>
      </c>
      <c r="F888">
        <v>9.9719448695667803E-2</v>
      </c>
      <c r="G888">
        <v>1</v>
      </c>
      <c r="H888">
        <v>0</v>
      </c>
      <c r="I888">
        <v>0</v>
      </c>
      <c r="J888">
        <v>4</v>
      </c>
      <c r="K888" t="s">
        <v>8957</v>
      </c>
      <c r="M888" t="s">
        <v>8958</v>
      </c>
      <c r="N888" t="s">
        <v>7750</v>
      </c>
      <c r="O888" t="s">
        <v>43</v>
      </c>
      <c r="P888" t="s">
        <v>7751</v>
      </c>
      <c r="Q888" t="s">
        <v>54</v>
      </c>
      <c r="R888" t="s">
        <v>8959</v>
      </c>
      <c r="S888" t="s">
        <v>7752</v>
      </c>
      <c r="T888" t="s">
        <v>32</v>
      </c>
      <c r="U888" t="b">
        <v>0</v>
      </c>
      <c r="V888" t="b">
        <v>0</v>
      </c>
      <c r="W888" t="b">
        <v>0</v>
      </c>
      <c r="X888" t="b">
        <v>0</v>
      </c>
      <c r="Y888" t="b">
        <v>0</v>
      </c>
    </row>
    <row r="889" spans="1:25" x14ac:dyDescent="0.25">
      <c r="A889">
        <v>-1.4806961668247201</v>
      </c>
      <c r="B889">
        <v>0.20734202450285799</v>
      </c>
      <c r="C889">
        <v>0.26439369046394801</v>
      </c>
      <c r="D889">
        <v>3.1390387733637999</v>
      </c>
      <c r="E889">
        <v>1.7506575709769199E-3</v>
      </c>
      <c r="F889">
        <v>6.8067804643235103E-3</v>
      </c>
      <c r="G889">
        <v>0</v>
      </c>
      <c r="H889">
        <v>0</v>
      </c>
      <c r="I889">
        <v>0</v>
      </c>
      <c r="J889">
        <v>4</v>
      </c>
      <c r="K889" t="s">
        <v>9333</v>
      </c>
      <c r="M889" t="s">
        <v>9334</v>
      </c>
      <c r="N889" t="s">
        <v>9335</v>
      </c>
      <c r="O889" t="s">
        <v>9336</v>
      </c>
      <c r="P889" t="s">
        <v>9337</v>
      </c>
      <c r="S889" t="s">
        <v>9338</v>
      </c>
      <c r="T889" t="s">
        <v>1076</v>
      </c>
      <c r="U889" t="b">
        <v>0</v>
      </c>
      <c r="V889" t="b">
        <v>0</v>
      </c>
      <c r="W889" t="b">
        <v>0</v>
      </c>
      <c r="X889" t="b">
        <v>0</v>
      </c>
      <c r="Y889" t="b">
        <v>0</v>
      </c>
    </row>
    <row r="890" spans="1:25" x14ac:dyDescent="0.25">
      <c r="A890">
        <v>-1.4758234596605</v>
      </c>
      <c r="B890">
        <v>0.22470450745840201</v>
      </c>
      <c r="C890">
        <v>0.28158335261343498</v>
      </c>
      <c r="D890">
        <v>-2.7599961496444698</v>
      </c>
      <c r="E890">
        <v>1.3419441753073601E-2</v>
      </c>
      <c r="F890">
        <v>2.6118067777696301E-2</v>
      </c>
      <c r="G890">
        <v>3</v>
      </c>
      <c r="H890">
        <v>0</v>
      </c>
      <c r="I890">
        <v>0</v>
      </c>
      <c r="J890">
        <v>0</v>
      </c>
      <c r="K890" t="s">
        <v>3797</v>
      </c>
      <c r="L890" t="s">
        <v>3798</v>
      </c>
      <c r="M890" t="s">
        <v>3799</v>
      </c>
      <c r="N890" t="s">
        <v>3800</v>
      </c>
      <c r="O890" t="s">
        <v>43</v>
      </c>
      <c r="P890" t="s">
        <v>2090</v>
      </c>
      <c r="S890" t="s">
        <v>2091</v>
      </c>
      <c r="T890" t="s">
        <v>614</v>
      </c>
      <c r="U890" t="b">
        <v>0</v>
      </c>
      <c r="V890" t="b">
        <v>0</v>
      </c>
      <c r="W890" t="b">
        <v>0</v>
      </c>
      <c r="X890" t="b">
        <v>0</v>
      </c>
      <c r="Y890" t="b">
        <v>0</v>
      </c>
    </row>
    <row r="891" spans="1:25" x14ac:dyDescent="0.25">
      <c r="A891">
        <v>-1.47329443034879</v>
      </c>
      <c r="B891">
        <v>8.6582805229379594E-3</v>
      </c>
      <c r="C891">
        <v>2.1094494607386799E-2</v>
      </c>
      <c r="D891">
        <v>-1.1183023115123101</v>
      </c>
      <c r="E891">
        <v>9.3327971503704796E-2</v>
      </c>
      <c r="F891">
        <v>0.12114141423080001</v>
      </c>
      <c r="G891">
        <v>3</v>
      </c>
      <c r="H891">
        <v>0</v>
      </c>
      <c r="I891">
        <v>0</v>
      </c>
      <c r="J891">
        <v>2</v>
      </c>
      <c r="K891" t="s">
        <v>5248</v>
      </c>
      <c r="M891" t="s">
        <v>5249</v>
      </c>
      <c r="N891" t="s">
        <v>85</v>
      </c>
      <c r="O891" t="s">
        <v>86</v>
      </c>
      <c r="P891" t="s">
        <v>87</v>
      </c>
      <c r="S891" t="s">
        <v>88</v>
      </c>
      <c r="T891" t="s">
        <v>89</v>
      </c>
      <c r="U891" t="b">
        <v>0</v>
      </c>
      <c r="V891" t="b">
        <v>0</v>
      </c>
      <c r="W891" t="b">
        <v>0</v>
      </c>
      <c r="X891" t="b">
        <v>0</v>
      </c>
      <c r="Y891" t="b">
        <v>0</v>
      </c>
    </row>
    <row r="892" spans="1:25" x14ac:dyDescent="0.25">
      <c r="A892">
        <v>-1.4721482858614301</v>
      </c>
      <c r="B892">
        <v>0.27903701782865098</v>
      </c>
      <c r="C892">
        <v>0.34162476014535698</v>
      </c>
      <c r="D892">
        <v>-3.8888384634064601</v>
      </c>
      <c r="E892">
        <v>1.39428330910239E-3</v>
      </c>
      <c r="F892">
        <v>6.0883704497470903E-3</v>
      </c>
      <c r="G892">
        <v>3</v>
      </c>
      <c r="H892">
        <v>2</v>
      </c>
      <c r="I892">
        <v>2</v>
      </c>
      <c r="J892">
        <v>0</v>
      </c>
      <c r="K892" t="s">
        <v>2678</v>
      </c>
      <c r="L892" t="s">
        <v>2679</v>
      </c>
      <c r="M892" t="s">
        <v>2680</v>
      </c>
      <c r="N892" t="s">
        <v>2681</v>
      </c>
      <c r="O892" t="s">
        <v>2682</v>
      </c>
      <c r="P892" t="s">
        <v>2683</v>
      </c>
      <c r="Q892" t="s">
        <v>54</v>
      </c>
      <c r="R892" t="s">
        <v>2684</v>
      </c>
      <c r="S892" t="s">
        <v>2685</v>
      </c>
      <c r="T892" t="s">
        <v>614</v>
      </c>
      <c r="U892" t="b">
        <v>0</v>
      </c>
      <c r="V892" t="b">
        <v>0</v>
      </c>
      <c r="W892" t="b">
        <v>0</v>
      </c>
      <c r="X892" t="b">
        <v>0</v>
      </c>
      <c r="Y892" t="b">
        <v>0</v>
      </c>
    </row>
    <row r="893" spans="1:25" x14ac:dyDescent="0.25">
      <c r="A893">
        <v>-1.47108149892511</v>
      </c>
      <c r="B893">
        <v>0.14250500683373399</v>
      </c>
      <c r="C893">
        <v>0.191392765487263</v>
      </c>
      <c r="D893">
        <v>-1.3083218567096899</v>
      </c>
      <c r="E893">
        <v>2.9987291912537198E-3</v>
      </c>
      <c r="F893">
        <v>9.2851560231001704E-3</v>
      </c>
      <c r="G893">
        <v>4</v>
      </c>
      <c r="H893">
        <v>4</v>
      </c>
      <c r="I893">
        <v>4</v>
      </c>
      <c r="J893">
        <v>4</v>
      </c>
      <c r="K893" t="s">
        <v>5094</v>
      </c>
      <c r="L893" t="s">
        <v>5095</v>
      </c>
      <c r="M893" t="s">
        <v>5096</v>
      </c>
      <c r="N893" t="s">
        <v>5097</v>
      </c>
      <c r="O893" t="s">
        <v>43</v>
      </c>
      <c r="P893" t="s">
        <v>5098</v>
      </c>
      <c r="S893" t="s">
        <v>5099</v>
      </c>
      <c r="T893" t="s">
        <v>32</v>
      </c>
      <c r="U893" t="b">
        <v>0</v>
      </c>
      <c r="V893" t="b">
        <v>0</v>
      </c>
      <c r="W893" t="b">
        <v>0</v>
      </c>
      <c r="X893" t="b">
        <v>0</v>
      </c>
      <c r="Y893" t="b">
        <v>0</v>
      </c>
    </row>
    <row r="894" spans="1:25" x14ac:dyDescent="0.25">
      <c r="A894">
        <v>-1.46389571141379</v>
      </c>
      <c r="B894">
        <v>0.37078259571780497</v>
      </c>
      <c r="C894">
        <v>0.43219901472102801</v>
      </c>
      <c r="D894">
        <v>3.6052955520262602</v>
      </c>
      <c r="E894">
        <v>1.2524432551161299E-2</v>
      </c>
      <c r="F894">
        <v>2.4572705800262402E-2</v>
      </c>
      <c r="G894">
        <v>0</v>
      </c>
      <c r="H894">
        <v>0</v>
      </c>
      <c r="I894">
        <v>0</v>
      </c>
      <c r="J894">
        <v>4</v>
      </c>
      <c r="K894" t="s">
        <v>9433</v>
      </c>
      <c r="N894" t="s">
        <v>9434</v>
      </c>
      <c r="O894" t="s">
        <v>43</v>
      </c>
      <c r="P894" t="s">
        <v>2047</v>
      </c>
      <c r="S894" t="s">
        <v>2552</v>
      </c>
      <c r="T894" t="s">
        <v>614</v>
      </c>
      <c r="U894" t="b">
        <v>0</v>
      </c>
      <c r="V894" t="b">
        <v>0</v>
      </c>
      <c r="W894" t="b">
        <v>0</v>
      </c>
      <c r="X894" t="b">
        <v>0</v>
      </c>
      <c r="Y894" t="b">
        <v>0</v>
      </c>
    </row>
    <row r="895" spans="1:25" x14ac:dyDescent="0.25">
      <c r="A895">
        <v>-1.46221665111515</v>
      </c>
      <c r="B895">
        <v>7.26295133247384E-4</v>
      </c>
      <c r="C895">
        <v>3.63280630261346E-3</v>
      </c>
      <c r="D895">
        <v>-2.6962103152469199</v>
      </c>
      <c r="E895">
        <v>1.1232025072660201E-4</v>
      </c>
      <c r="F895">
        <v>2.3566812274165498E-3</v>
      </c>
      <c r="G895">
        <v>4</v>
      </c>
      <c r="H895">
        <v>4</v>
      </c>
      <c r="I895">
        <v>4</v>
      </c>
      <c r="J895">
        <v>4</v>
      </c>
      <c r="K895" t="s">
        <v>3830</v>
      </c>
      <c r="L895" t="s">
        <v>3831</v>
      </c>
      <c r="U895" t="b">
        <v>0</v>
      </c>
      <c r="V895" t="b">
        <v>0</v>
      </c>
      <c r="W895" t="b">
        <v>0</v>
      </c>
      <c r="X895" t="b">
        <v>0</v>
      </c>
      <c r="Y895" t="b">
        <v>0</v>
      </c>
    </row>
    <row r="896" spans="1:25" x14ac:dyDescent="0.25">
      <c r="A896">
        <v>-1.45898165443762</v>
      </c>
      <c r="B896">
        <v>1.94114780416899E-4</v>
      </c>
      <c r="C896">
        <v>1.4562884187223799E-3</v>
      </c>
      <c r="D896">
        <v>-0.23604021788166099</v>
      </c>
      <c r="E896">
        <v>0.44123225808684602</v>
      </c>
      <c r="F896">
        <v>0.48291679660790399</v>
      </c>
      <c r="G896">
        <v>4</v>
      </c>
      <c r="H896">
        <v>4</v>
      </c>
      <c r="I896">
        <v>4</v>
      </c>
      <c r="J896">
        <v>4</v>
      </c>
      <c r="K896" t="s">
        <v>6000</v>
      </c>
      <c r="L896" t="s">
        <v>6001</v>
      </c>
      <c r="M896" t="s">
        <v>6002</v>
      </c>
      <c r="N896" t="s">
        <v>43</v>
      </c>
      <c r="O896" t="s">
        <v>43</v>
      </c>
      <c r="P896" t="s">
        <v>43</v>
      </c>
      <c r="S896" t="s">
        <v>6003</v>
      </c>
      <c r="T896" t="s">
        <v>614</v>
      </c>
      <c r="U896" t="b">
        <v>0</v>
      </c>
      <c r="V896" t="b">
        <v>0</v>
      </c>
      <c r="W896" t="b">
        <v>0</v>
      </c>
      <c r="X896" t="b">
        <v>0</v>
      </c>
      <c r="Y896" t="b">
        <v>0</v>
      </c>
    </row>
    <row r="897" spans="1:25" x14ac:dyDescent="0.25">
      <c r="A897">
        <v>-1.4537626923948901</v>
      </c>
      <c r="B897">
        <v>9.5276574932678295E-3</v>
      </c>
      <c r="C897">
        <v>2.26931478476016E-2</v>
      </c>
      <c r="D897">
        <v>-4.2575553872169403</v>
      </c>
      <c r="E897">
        <v>7.0369129025254504E-3</v>
      </c>
      <c r="F897">
        <v>1.6529465755863199E-2</v>
      </c>
      <c r="G897">
        <v>4</v>
      </c>
      <c r="H897">
        <v>4</v>
      </c>
      <c r="I897">
        <v>4</v>
      </c>
      <c r="J897">
        <v>4</v>
      </c>
      <c r="K897" t="s">
        <v>2405</v>
      </c>
      <c r="L897" t="s">
        <v>2406</v>
      </c>
      <c r="N897" t="s">
        <v>2407</v>
      </c>
      <c r="O897" t="s">
        <v>2408</v>
      </c>
      <c r="P897" t="s">
        <v>2409</v>
      </c>
      <c r="Q897" t="s">
        <v>2410</v>
      </c>
      <c r="R897" t="s">
        <v>2411</v>
      </c>
      <c r="S897" t="s">
        <v>2412</v>
      </c>
      <c r="T897" t="s">
        <v>278</v>
      </c>
      <c r="U897" t="b">
        <v>0</v>
      </c>
      <c r="V897" t="b">
        <v>0</v>
      </c>
      <c r="W897" t="b">
        <v>0</v>
      </c>
      <c r="X897" t="b">
        <v>0</v>
      </c>
      <c r="Y897" t="b">
        <v>0</v>
      </c>
    </row>
    <row r="898" spans="1:25" x14ac:dyDescent="0.25">
      <c r="A898">
        <v>-1.45137100542436</v>
      </c>
      <c r="B898">
        <v>2.1941772880299101E-3</v>
      </c>
      <c r="C898">
        <v>7.5794805710241997E-3</v>
      </c>
      <c r="D898">
        <v>-0.68991853956429305</v>
      </c>
      <c r="E898">
        <v>1.3741461428341799E-2</v>
      </c>
      <c r="F898">
        <v>2.6653426893469299E-2</v>
      </c>
      <c r="G898">
        <v>4</v>
      </c>
      <c r="H898">
        <v>4</v>
      </c>
      <c r="I898">
        <v>4</v>
      </c>
      <c r="J898">
        <v>4</v>
      </c>
      <c r="K898" t="s">
        <v>5613</v>
      </c>
      <c r="L898" t="s">
        <v>5614</v>
      </c>
      <c r="U898" t="b">
        <v>0</v>
      </c>
      <c r="V898" t="b">
        <v>0</v>
      </c>
      <c r="W898" t="b">
        <v>0</v>
      </c>
      <c r="X898" t="b">
        <v>0</v>
      </c>
      <c r="Y898" t="b">
        <v>0</v>
      </c>
    </row>
    <row r="899" spans="1:25" x14ac:dyDescent="0.25">
      <c r="A899">
        <v>-1.44063169248553</v>
      </c>
      <c r="B899">
        <v>0.66067241030734003</v>
      </c>
      <c r="C899">
        <v>0.70807118612548703</v>
      </c>
      <c r="D899">
        <v>-0.67862969797516604</v>
      </c>
      <c r="E899">
        <v>0.64350344844653196</v>
      </c>
      <c r="F899">
        <v>0.67689090346167002</v>
      </c>
      <c r="G899">
        <v>3</v>
      </c>
      <c r="H899">
        <v>4</v>
      </c>
      <c r="I899">
        <v>2</v>
      </c>
      <c r="J899">
        <v>3</v>
      </c>
      <c r="K899" t="s">
        <v>5620</v>
      </c>
      <c r="L899" t="s">
        <v>5621</v>
      </c>
      <c r="M899" t="s">
        <v>5622</v>
      </c>
      <c r="N899" t="s">
        <v>5623</v>
      </c>
      <c r="O899" t="s">
        <v>5624</v>
      </c>
      <c r="P899" t="s">
        <v>5625</v>
      </c>
      <c r="S899" t="s">
        <v>5626</v>
      </c>
      <c r="T899" t="s">
        <v>614</v>
      </c>
      <c r="U899" t="b">
        <v>0</v>
      </c>
      <c r="V899" t="b">
        <v>0</v>
      </c>
      <c r="W899" t="b">
        <v>0</v>
      </c>
      <c r="X899" t="b">
        <v>0</v>
      </c>
      <c r="Y899" t="b">
        <v>0</v>
      </c>
    </row>
    <row r="900" spans="1:25" x14ac:dyDescent="0.25">
      <c r="A900">
        <v>-1.4404839785799699</v>
      </c>
      <c r="B900">
        <v>0.39821060735084701</v>
      </c>
      <c r="C900">
        <v>0.45914195282226999</v>
      </c>
      <c r="D900">
        <v>-1.8989299380634399</v>
      </c>
      <c r="E900">
        <v>9.1585610626022093E-2</v>
      </c>
      <c r="F900">
        <v>0.11921725235936501</v>
      </c>
      <c r="G900">
        <v>4</v>
      </c>
      <c r="H900">
        <v>3</v>
      </c>
      <c r="I900">
        <v>4</v>
      </c>
      <c r="J900">
        <v>3</v>
      </c>
      <c r="K900" t="s">
        <v>4606</v>
      </c>
      <c r="L900" t="s">
        <v>4607</v>
      </c>
      <c r="M900" t="s">
        <v>4608</v>
      </c>
      <c r="N900" t="s">
        <v>4609</v>
      </c>
      <c r="O900" t="s">
        <v>43</v>
      </c>
      <c r="P900" t="s">
        <v>4610</v>
      </c>
      <c r="S900" t="s">
        <v>4611</v>
      </c>
      <c r="T900" t="s">
        <v>32</v>
      </c>
      <c r="U900" t="b">
        <v>0</v>
      </c>
      <c r="V900" t="b">
        <v>0</v>
      </c>
      <c r="W900" t="b">
        <v>0</v>
      </c>
      <c r="X900" t="b">
        <v>0</v>
      </c>
      <c r="Y900" t="b">
        <v>0</v>
      </c>
    </row>
    <row r="901" spans="1:25" x14ac:dyDescent="0.25">
      <c r="A901">
        <v>-1.43796190294161</v>
      </c>
      <c r="B901">
        <v>2.75485890434404E-3</v>
      </c>
      <c r="C901">
        <v>8.9501151814075208E-3</v>
      </c>
      <c r="D901">
        <v>-1.5827903410300099</v>
      </c>
      <c r="E901">
        <v>1.57859865293971E-3</v>
      </c>
      <c r="F901">
        <v>6.4623882354719504E-3</v>
      </c>
      <c r="G901">
        <v>4</v>
      </c>
      <c r="H901">
        <v>4</v>
      </c>
      <c r="I901">
        <v>4</v>
      </c>
      <c r="J901">
        <v>4</v>
      </c>
      <c r="K901" t="s">
        <v>4875</v>
      </c>
      <c r="M901" t="s">
        <v>4876</v>
      </c>
      <c r="N901" t="s">
        <v>43</v>
      </c>
      <c r="O901" t="s">
        <v>43</v>
      </c>
      <c r="P901" t="s">
        <v>43</v>
      </c>
      <c r="U901" t="b">
        <v>0</v>
      </c>
      <c r="V901" t="b">
        <v>0</v>
      </c>
      <c r="W901" t="b">
        <v>0</v>
      </c>
      <c r="X901" t="b">
        <v>0</v>
      </c>
      <c r="Y901" t="b">
        <v>0</v>
      </c>
    </row>
    <row r="902" spans="1:25" x14ac:dyDescent="0.25">
      <c r="A902">
        <v>-1.4378506409949201</v>
      </c>
      <c r="B902">
        <v>1.3029695119065999E-2</v>
      </c>
      <c r="C902">
        <v>2.8686160963583701E-2</v>
      </c>
      <c r="D902">
        <v>-2.0107013052046701</v>
      </c>
      <c r="E902">
        <v>4.5598431339252399E-3</v>
      </c>
      <c r="F902">
        <v>1.2345648421422399E-2</v>
      </c>
      <c r="G902">
        <v>4</v>
      </c>
      <c r="H902">
        <v>4</v>
      </c>
      <c r="I902">
        <v>4</v>
      </c>
      <c r="J902">
        <v>4</v>
      </c>
      <c r="K902" t="s">
        <v>4518</v>
      </c>
      <c r="M902" t="s">
        <v>4519</v>
      </c>
      <c r="N902" t="s">
        <v>4520</v>
      </c>
      <c r="O902" t="s">
        <v>4521</v>
      </c>
      <c r="P902" t="s">
        <v>4522</v>
      </c>
      <c r="S902" t="s">
        <v>4523</v>
      </c>
      <c r="T902" t="s">
        <v>32</v>
      </c>
      <c r="U902" t="b">
        <v>0</v>
      </c>
      <c r="V902" t="b">
        <v>0</v>
      </c>
      <c r="W902" t="b">
        <v>0</v>
      </c>
      <c r="X902" t="b">
        <v>0</v>
      </c>
      <c r="Y902" t="b">
        <v>0</v>
      </c>
    </row>
    <row r="903" spans="1:25" x14ac:dyDescent="0.25">
      <c r="A903">
        <v>-1.4358491890723799</v>
      </c>
      <c r="B903">
        <v>5.1937770233580101E-2</v>
      </c>
      <c r="C903">
        <v>8.4238116864558898E-2</v>
      </c>
      <c r="D903">
        <v>-4.2056198753629399</v>
      </c>
      <c r="E903">
        <v>8.5467017498884704E-2</v>
      </c>
      <c r="F903">
        <v>0.112220763917194</v>
      </c>
      <c r="G903">
        <v>4</v>
      </c>
      <c r="H903">
        <v>4</v>
      </c>
      <c r="I903">
        <v>4</v>
      </c>
      <c r="J903">
        <v>2</v>
      </c>
      <c r="K903" t="s">
        <v>2430</v>
      </c>
      <c r="L903" t="s">
        <v>2431</v>
      </c>
      <c r="M903" t="s">
        <v>2432</v>
      </c>
      <c r="N903" t="s">
        <v>43</v>
      </c>
      <c r="O903" t="s">
        <v>43</v>
      </c>
      <c r="P903" t="s">
        <v>43</v>
      </c>
      <c r="S903" t="s">
        <v>333</v>
      </c>
      <c r="T903" t="s">
        <v>32</v>
      </c>
      <c r="U903" t="b">
        <v>0</v>
      </c>
      <c r="V903" t="b">
        <v>0</v>
      </c>
      <c r="W903" t="b">
        <v>0</v>
      </c>
      <c r="X903" t="b">
        <v>0</v>
      </c>
      <c r="Y903" t="b">
        <v>0</v>
      </c>
    </row>
    <row r="904" spans="1:25" x14ac:dyDescent="0.25">
      <c r="A904">
        <v>-1.4322118627570499</v>
      </c>
      <c r="B904">
        <v>6.0404611742885299E-2</v>
      </c>
      <c r="C904">
        <v>9.6574598646116297E-2</v>
      </c>
      <c r="D904">
        <v>-5.4474036428272701</v>
      </c>
      <c r="E904">
        <v>1.1137439118693499E-3</v>
      </c>
      <c r="F904">
        <v>5.372412612074E-3</v>
      </c>
      <c r="G904">
        <v>4</v>
      </c>
      <c r="H904">
        <v>4</v>
      </c>
      <c r="I904">
        <v>4</v>
      </c>
      <c r="J904">
        <v>4</v>
      </c>
      <c r="K904" t="s">
        <v>1493</v>
      </c>
      <c r="L904" t="s">
        <v>1494</v>
      </c>
      <c r="N904" t="s">
        <v>1495</v>
      </c>
      <c r="O904" t="s">
        <v>1496</v>
      </c>
      <c r="P904" t="s">
        <v>1497</v>
      </c>
      <c r="S904" t="s">
        <v>1498</v>
      </c>
      <c r="T904" t="s">
        <v>32</v>
      </c>
      <c r="U904" t="b">
        <v>0</v>
      </c>
      <c r="V904" t="b">
        <v>1</v>
      </c>
      <c r="W904" t="b">
        <v>0</v>
      </c>
      <c r="X904" t="b">
        <v>0</v>
      </c>
      <c r="Y904" t="b">
        <v>0</v>
      </c>
    </row>
    <row r="905" spans="1:25" x14ac:dyDescent="0.25">
      <c r="A905">
        <v>-1.4271793759313101</v>
      </c>
      <c r="B905">
        <v>0.42965745533982502</v>
      </c>
      <c r="C905">
        <v>0.49009404115793997</v>
      </c>
      <c r="D905">
        <v>0.29703527912259498</v>
      </c>
      <c r="E905">
        <v>0.85520136467986096</v>
      </c>
      <c r="F905">
        <v>0.87053671491321205</v>
      </c>
      <c r="G905">
        <v>0</v>
      </c>
      <c r="H905">
        <v>0</v>
      </c>
      <c r="I905">
        <v>0</v>
      </c>
      <c r="J905">
        <v>3</v>
      </c>
      <c r="K905" t="s">
        <v>6558</v>
      </c>
      <c r="L905" t="s">
        <v>6559</v>
      </c>
      <c r="M905" t="s">
        <v>6560</v>
      </c>
      <c r="N905" t="s">
        <v>6561</v>
      </c>
      <c r="O905" t="s">
        <v>6562</v>
      </c>
      <c r="P905" t="s">
        <v>6563</v>
      </c>
      <c r="Q905" t="s">
        <v>54</v>
      </c>
      <c r="R905" t="s">
        <v>6564</v>
      </c>
      <c r="S905" t="s">
        <v>6565</v>
      </c>
      <c r="T905" t="s">
        <v>614</v>
      </c>
      <c r="U905" t="b">
        <v>0</v>
      </c>
      <c r="V905" t="b">
        <v>0</v>
      </c>
      <c r="W905" t="b">
        <v>0</v>
      </c>
      <c r="X905" t="b">
        <v>0</v>
      </c>
      <c r="Y905" t="b">
        <v>0</v>
      </c>
    </row>
    <row r="906" spans="1:25" x14ac:dyDescent="0.25">
      <c r="A906">
        <v>-1.4271366612794001</v>
      </c>
      <c r="B906">
        <v>1.8894414300956799E-3</v>
      </c>
      <c r="C906">
        <v>6.9519226122414096E-3</v>
      </c>
      <c r="D906">
        <v>-1.8297713197458201</v>
      </c>
      <c r="E906">
        <v>1.0883898155943799E-3</v>
      </c>
      <c r="F906">
        <v>5.3126590853977496E-3</v>
      </c>
      <c r="G906">
        <v>4</v>
      </c>
      <c r="H906">
        <v>4</v>
      </c>
      <c r="I906">
        <v>4</v>
      </c>
      <c r="J906">
        <v>4</v>
      </c>
      <c r="K906" t="s">
        <v>4679</v>
      </c>
      <c r="N906" t="s">
        <v>4680</v>
      </c>
      <c r="O906" t="s">
        <v>4681</v>
      </c>
      <c r="P906" t="s">
        <v>4682</v>
      </c>
      <c r="Q906" t="s">
        <v>4683</v>
      </c>
      <c r="R906" t="s">
        <v>4684</v>
      </c>
      <c r="S906" t="s">
        <v>4685</v>
      </c>
      <c r="T906" t="s">
        <v>89</v>
      </c>
      <c r="U906" t="b">
        <v>0</v>
      </c>
      <c r="V906" t="b">
        <v>0</v>
      </c>
      <c r="W906" t="b">
        <v>0</v>
      </c>
      <c r="X906" t="b">
        <v>0</v>
      </c>
      <c r="Y906" t="b">
        <v>0</v>
      </c>
    </row>
    <row r="907" spans="1:25" x14ac:dyDescent="0.25">
      <c r="A907">
        <v>-1.4190065823301701</v>
      </c>
      <c r="B907">
        <v>6.1613097573598105E-4</v>
      </c>
      <c r="C907">
        <v>3.3083496995474099E-3</v>
      </c>
      <c r="D907">
        <v>-2.0134633813020599</v>
      </c>
      <c r="E907">
        <v>6.0668908217092104E-3</v>
      </c>
      <c r="F907">
        <v>1.49521202161661E-2</v>
      </c>
      <c r="G907">
        <v>4</v>
      </c>
      <c r="H907">
        <v>4</v>
      </c>
      <c r="I907">
        <v>4</v>
      </c>
      <c r="J907">
        <v>4</v>
      </c>
      <c r="K907" t="s">
        <v>4511</v>
      </c>
      <c r="L907" t="s">
        <v>4512</v>
      </c>
      <c r="M907" t="s">
        <v>4513</v>
      </c>
      <c r="N907" t="s">
        <v>4514</v>
      </c>
      <c r="O907" t="s">
        <v>43</v>
      </c>
      <c r="P907" t="s">
        <v>1636</v>
      </c>
      <c r="Q907" t="s">
        <v>4515</v>
      </c>
      <c r="R907" t="s">
        <v>4516</v>
      </c>
      <c r="S907" t="s">
        <v>4517</v>
      </c>
      <c r="T907" t="s">
        <v>32</v>
      </c>
      <c r="U907" t="b">
        <v>1</v>
      </c>
      <c r="V907" t="b">
        <v>0</v>
      </c>
      <c r="W907" t="b">
        <v>0</v>
      </c>
      <c r="X907" t="b">
        <v>0</v>
      </c>
      <c r="Y907" t="b">
        <v>0</v>
      </c>
    </row>
    <row r="908" spans="1:25" x14ac:dyDescent="0.25">
      <c r="A908">
        <v>-1.4107585187462801</v>
      </c>
      <c r="B908">
        <v>0.56742482659336302</v>
      </c>
      <c r="C908">
        <v>0.62263175237660895</v>
      </c>
      <c r="D908">
        <v>-2.9534879676321601</v>
      </c>
      <c r="E908">
        <v>0.49809517236381701</v>
      </c>
      <c r="F908">
        <v>0.53551520109569495</v>
      </c>
      <c r="G908">
        <v>3</v>
      </c>
      <c r="H908">
        <v>2</v>
      </c>
      <c r="I908">
        <v>3</v>
      </c>
      <c r="J908">
        <v>2</v>
      </c>
      <c r="K908" t="s">
        <v>3598</v>
      </c>
      <c r="L908" t="s">
        <v>3599</v>
      </c>
      <c r="N908" t="s">
        <v>3600</v>
      </c>
      <c r="O908" t="s">
        <v>43</v>
      </c>
      <c r="P908" t="s">
        <v>3601</v>
      </c>
      <c r="S908" t="s">
        <v>3602</v>
      </c>
      <c r="T908" t="s">
        <v>32</v>
      </c>
      <c r="U908" t="b">
        <v>0</v>
      </c>
      <c r="V908" t="b">
        <v>0</v>
      </c>
      <c r="W908" t="b">
        <v>0</v>
      </c>
      <c r="X908" t="b">
        <v>0</v>
      </c>
      <c r="Y908" t="b">
        <v>0</v>
      </c>
    </row>
    <row r="909" spans="1:25" x14ac:dyDescent="0.25">
      <c r="A909">
        <v>-1.4100380814668501</v>
      </c>
      <c r="B909">
        <v>0.108926011750249</v>
      </c>
      <c r="C909">
        <v>0.15381508956109</v>
      </c>
      <c r="D909">
        <v>-1.88056863664036</v>
      </c>
      <c r="E909">
        <v>7.2357531008586497E-3</v>
      </c>
      <c r="F909">
        <v>1.6734917970611399E-2</v>
      </c>
      <c r="G909">
        <v>4</v>
      </c>
      <c r="H909">
        <v>3</v>
      </c>
      <c r="I909">
        <v>4</v>
      </c>
      <c r="J909">
        <v>4</v>
      </c>
      <c r="K909" t="s">
        <v>4612</v>
      </c>
      <c r="L909" t="s">
        <v>4613</v>
      </c>
      <c r="M909" t="s">
        <v>4614</v>
      </c>
      <c r="N909" t="s">
        <v>4615</v>
      </c>
      <c r="O909" t="s">
        <v>4616</v>
      </c>
      <c r="P909" t="s">
        <v>4617</v>
      </c>
      <c r="S909" t="s">
        <v>4618</v>
      </c>
      <c r="T909" t="s">
        <v>3785</v>
      </c>
      <c r="U909" t="b">
        <v>0</v>
      </c>
      <c r="V909" t="b">
        <v>0</v>
      </c>
      <c r="W909" t="b">
        <v>0</v>
      </c>
      <c r="X909" t="b">
        <v>0</v>
      </c>
      <c r="Y909" t="b">
        <v>0</v>
      </c>
    </row>
    <row r="910" spans="1:25" x14ac:dyDescent="0.25">
      <c r="A910">
        <v>-1.40465379486824</v>
      </c>
      <c r="B910">
        <v>0.11978110399462299</v>
      </c>
      <c r="C910">
        <v>0.16623121683865699</v>
      </c>
      <c r="D910">
        <v>-3.4583207395311502</v>
      </c>
      <c r="E910">
        <v>1.5367059192537299E-2</v>
      </c>
      <c r="F910">
        <v>2.8649878185379601E-2</v>
      </c>
      <c r="G910">
        <v>4</v>
      </c>
      <c r="H910">
        <v>3</v>
      </c>
      <c r="I910">
        <v>2</v>
      </c>
      <c r="J910">
        <v>1</v>
      </c>
      <c r="K910" t="s">
        <v>3043</v>
      </c>
      <c r="L910" t="s">
        <v>3044</v>
      </c>
      <c r="N910" t="s">
        <v>3045</v>
      </c>
      <c r="O910" t="s">
        <v>3046</v>
      </c>
      <c r="P910" t="s">
        <v>3047</v>
      </c>
      <c r="Q910" t="s">
        <v>1559</v>
      </c>
      <c r="R910" t="s">
        <v>3048</v>
      </c>
      <c r="S910" t="s">
        <v>3049</v>
      </c>
      <c r="T910" t="s">
        <v>614</v>
      </c>
      <c r="U910" t="b">
        <v>0</v>
      </c>
      <c r="V910" t="b">
        <v>0</v>
      </c>
      <c r="W910" t="b">
        <v>0</v>
      </c>
      <c r="X910" t="b">
        <v>0</v>
      </c>
      <c r="Y910" t="b">
        <v>0</v>
      </c>
    </row>
    <row r="911" spans="1:25" x14ac:dyDescent="0.25">
      <c r="A911">
        <v>-1.4026401214868101</v>
      </c>
      <c r="B911">
        <v>6.9971509660042503E-3</v>
      </c>
      <c r="C911">
        <v>1.7883936812594099E-2</v>
      </c>
      <c r="D911">
        <v>-3.10311541925573</v>
      </c>
      <c r="E911">
        <v>5.1265799304826399E-5</v>
      </c>
      <c r="F911">
        <v>2.0787061003837899E-3</v>
      </c>
      <c r="G911">
        <v>4</v>
      </c>
      <c r="H911">
        <v>4</v>
      </c>
      <c r="I911">
        <v>4</v>
      </c>
      <c r="J911">
        <v>4</v>
      </c>
      <c r="K911" t="s">
        <v>3443</v>
      </c>
      <c r="M911" t="s">
        <v>3444</v>
      </c>
      <c r="N911" t="s">
        <v>3445</v>
      </c>
      <c r="O911" t="s">
        <v>3446</v>
      </c>
      <c r="P911" t="s">
        <v>3447</v>
      </c>
      <c r="S911" t="s">
        <v>3448</v>
      </c>
      <c r="T911" t="s">
        <v>32</v>
      </c>
      <c r="U911" t="b">
        <v>0</v>
      </c>
      <c r="V911" t="b">
        <v>0</v>
      </c>
      <c r="W911" t="b">
        <v>0</v>
      </c>
      <c r="X911" t="b">
        <v>0</v>
      </c>
      <c r="Y911" t="b">
        <v>0</v>
      </c>
    </row>
    <row r="912" spans="1:25" x14ac:dyDescent="0.25">
      <c r="A912">
        <v>-1.4023988586223</v>
      </c>
      <c r="B912">
        <v>7.6717974436252999E-3</v>
      </c>
      <c r="C912">
        <v>1.9213339774255701E-2</v>
      </c>
      <c r="D912">
        <v>-2.0690047714192201</v>
      </c>
      <c r="E912">
        <v>4.2862329255124402E-4</v>
      </c>
      <c r="F912">
        <v>3.5093532077633098E-3</v>
      </c>
      <c r="G912">
        <v>4</v>
      </c>
      <c r="H912">
        <v>4</v>
      </c>
      <c r="I912">
        <v>4</v>
      </c>
      <c r="J912">
        <v>4</v>
      </c>
      <c r="K912" t="s">
        <v>4467</v>
      </c>
      <c r="L912" t="s">
        <v>4468</v>
      </c>
      <c r="M912" t="s">
        <v>4469</v>
      </c>
      <c r="N912" t="s">
        <v>4470</v>
      </c>
      <c r="O912" t="s">
        <v>4471</v>
      </c>
      <c r="P912" t="s">
        <v>4472</v>
      </c>
      <c r="S912" t="s">
        <v>4473</v>
      </c>
      <c r="T912" t="s">
        <v>32</v>
      </c>
      <c r="U912" t="b">
        <v>1</v>
      </c>
      <c r="V912" t="b">
        <v>0</v>
      </c>
      <c r="W912" t="b">
        <v>0</v>
      </c>
      <c r="X912" t="b">
        <v>0</v>
      </c>
      <c r="Y912" t="b">
        <v>0</v>
      </c>
    </row>
    <row r="913" spans="1:25" x14ac:dyDescent="0.25">
      <c r="A913">
        <v>-1.40147841410348</v>
      </c>
      <c r="B913">
        <v>1.7084995922325302E-2</v>
      </c>
      <c r="C913">
        <v>3.5097404168540403E-2</v>
      </c>
      <c r="D913">
        <v>-0.827720163990872</v>
      </c>
      <c r="E913">
        <v>1.51321369190297E-2</v>
      </c>
      <c r="F913">
        <v>2.84123805657195E-2</v>
      </c>
      <c r="G913">
        <v>4</v>
      </c>
      <c r="H913">
        <v>4</v>
      </c>
      <c r="I913">
        <v>4</v>
      </c>
      <c r="J913">
        <v>4</v>
      </c>
      <c r="K913" t="s">
        <v>5507</v>
      </c>
      <c r="L913" t="s">
        <v>5508</v>
      </c>
      <c r="M913" t="s">
        <v>5509</v>
      </c>
      <c r="N913" t="s">
        <v>5510</v>
      </c>
      <c r="O913" t="s">
        <v>43</v>
      </c>
      <c r="P913" t="s">
        <v>5511</v>
      </c>
      <c r="S913" t="s">
        <v>5512</v>
      </c>
      <c r="T913" t="s">
        <v>32</v>
      </c>
      <c r="U913" t="b">
        <v>0</v>
      </c>
      <c r="V913" t="b">
        <v>0</v>
      </c>
      <c r="W913" t="b">
        <v>0</v>
      </c>
      <c r="X913" t="b">
        <v>0</v>
      </c>
      <c r="Y913" t="b">
        <v>0</v>
      </c>
    </row>
    <row r="914" spans="1:25" x14ac:dyDescent="0.25">
      <c r="A914">
        <v>-1.3956211761241599</v>
      </c>
      <c r="B914">
        <v>6.3949888395236507E-2</v>
      </c>
      <c r="C914">
        <v>0.100767147510784</v>
      </c>
      <c r="D914">
        <v>-3.6401541245514801</v>
      </c>
      <c r="E914">
        <v>4.3395265154827301E-5</v>
      </c>
      <c r="F914">
        <v>1.9973550421262401E-3</v>
      </c>
      <c r="G914">
        <v>4</v>
      </c>
      <c r="H914">
        <v>4</v>
      </c>
      <c r="I914">
        <v>4</v>
      </c>
      <c r="J914">
        <v>4</v>
      </c>
      <c r="K914" t="s">
        <v>2915</v>
      </c>
      <c r="L914" t="s">
        <v>2916</v>
      </c>
      <c r="M914" t="s">
        <v>2917</v>
      </c>
      <c r="N914" t="s">
        <v>2918</v>
      </c>
      <c r="O914" t="s">
        <v>2919</v>
      </c>
      <c r="P914" t="s">
        <v>2920</v>
      </c>
      <c r="Q914" t="s">
        <v>2921</v>
      </c>
      <c r="R914" t="s">
        <v>2922</v>
      </c>
      <c r="S914" t="s">
        <v>2923</v>
      </c>
      <c r="T914" t="s">
        <v>32</v>
      </c>
      <c r="U914" t="b">
        <v>0</v>
      </c>
      <c r="V914" t="b">
        <v>0</v>
      </c>
      <c r="W914" t="b">
        <v>0</v>
      </c>
      <c r="X914" t="b">
        <v>0</v>
      </c>
      <c r="Y914" t="b">
        <v>0</v>
      </c>
    </row>
    <row r="915" spans="1:25" x14ac:dyDescent="0.25">
      <c r="A915">
        <v>-1.3867146427272301</v>
      </c>
      <c r="B915">
        <v>3.51950935981891E-3</v>
      </c>
      <c r="C915">
        <v>1.06271709925028E-2</v>
      </c>
      <c r="D915">
        <v>-1.9857610295067301</v>
      </c>
      <c r="E915">
        <v>4.9770144938878597E-4</v>
      </c>
      <c r="F915">
        <v>3.7545373529280701E-3</v>
      </c>
      <c r="G915">
        <v>4</v>
      </c>
      <c r="H915">
        <v>4</v>
      </c>
      <c r="I915">
        <v>4</v>
      </c>
      <c r="J915">
        <v>4</v>
      </c>
      <c r="K915" t="s">
        <v>4540</v>
      </c>
      <c r="L915" t="s">
        <v>4541</v>
      </c>
      <c r="N915" t="s">
        <v>4542</v>
      </c>
      <c r="O915" t="s">
        <v>4543</v>
      </c>
      <c r="P915" t="s">
        <v>4544</v>
      </c>
      <c r="S915" t="s">
        <v>3144</v>
      </c>
      <c r="T915" t="s">
        <v>32</v>
      </c>
      <c r="U915" t="b">
        <v>0</v>
      </c>
      <c r="V915" t="b">
        <v>0</v>
      </c>
      <c r="W915" t="b">
        <v>0</v>
      </c>
      <c r="X915" t="b">
        <v>0</v>
      </c>
      <c r="Y915" t="b">
        <v>0</v>
      </c>
    </row>
    <row r="916" spans="1:25" x14ac:dyDescent="0.25">
      <c r="A916">
        <v>-1.37988063469897</v>
      </c>
      <c r="B916">
        <v>0.49697240922903801</v>
      </c>
      <c r="C916">
        <v>0.55901189756740499</v>
      </c>
      <c r="D916">
        <v>0.58095074457116902</v>
      </c>
      <c r="E916">
        <v>0.19023093768819899</v>
      </c>
      <c r="F916">
        <v>0.22591582069944399</v>
      </c>
      <c r="G916">
        <v>4</v>
      </c>
      <c r="H916">
        <v>3</v>
      </c>
      <c r="I916">
        <v>4</v>
      </c>
      <c r="J916">
        <v>4</v>
      </c>
      <c r="K916" t="s">
        <v>6925</v>
      </c>
      <c r="L916" t="s">
        <v>6926</v>
      </c>
      <c r="N916" t="s">
        <v>6927</v>
      </c>
      <c r="O916" t="s">
        <v>6928</v>
      </c>
      <c r="P916" t="s">
        <v>6929</v>
      </c>
      <c r="S916" t="s">
        <v>6930</v>
      </c>
      <c r="T916" t="s">
        <v>614</v>
      </c>
      <c r="U916" t="b">
        <v>0</v>
      </c>
      <c r="V916" t="b">
        <v>0</v>
      </c>
      <c r="W916" t="b">
        <v>0</v>
      </c>
      <c r="X916" t="b">
        <v>0</v>
      </c>
      <c r="Y916" t="b">
        <v>0</v>
      </c>
    </row>
    <row r="917" spans="1:25" x14ac:dyDescent="0.25">
      <c r="A917">
        <v>-1.3748157917000601</v>
      </c>
      <c r="B917">
        <v>0.26705225218893103</v>
      </c>
      <c r="C917">
        <v>0.32931932330032598</v>
      </c>
      <c r="D917">
        <v>-1.9946087542834601</v>
      </c>
      <c r="E917">
        <v>7.86218047728343E-2</v>
      </c>
      <c r="F917">
        <v>0.10468563997508699</v>
      </c>
      <c r="G917">
        <v>3</v>
      </c>
      <c r="H917">
        <v>2</v>
      </c>
      <c r="I917">
        <v>2</v>
      </c>
      <c r="J917">
        <v>1</v>
      </c>
      <c r="K917" t="s">
        <v>4533</v>
      </c>
      <c r="L917" t="s">
        <v>4534</v>
      </c>
      <c r="M917" t="s">
        <v>4535</v>
      </c>
      <c r="N917" t="s">
        <v>4536</v>
      </c>
      <c r="O917" t="s">
        <v>43</v>
      </c>
      <c r="P917" t="s">
        <v>4537</v>
      </c>
      <c r="Q917" t="s">
        <v>1194</v>
      </c>
      <c r="R917" t="s">
        <v>4538</v>
      </c>
      <c r="S917" t="s">
        <v>4539</v>
      </c>
      <c r="T917" t="s">
        <v>32</v>
      </c>
      <c r="U917" t="b">
        <v>0</v>
      </c>
      <c r="V917" t="b">
        <v>0</v>
      </c>
      <c r="W917" t="b">
        <v>0</v>
      </c>
      <c r="X917" t="b">
        <v>0</v>
      </c>
      <c r="Y917" t="b">
        <v>0</v>
      </c>
    </row>
    <row r="918" spans="1:25" x14ac:dyDescent="0.25">
      <c r="A918">
        <v>-1.3698365439892899</v>
      </c>
      <c r="B918">
        <v>0.66978312547845398</v>
      </c>
      <c r="C918">
        <v>0.71648282832274401</v>
      </c>
      <c r="D918">
        <v>1.1858195288392599</v>
      </c>
      <c r="E918">
        <v>0.35225154581950202</v>
      </c>
      <c r="F918">
        <v>0.39492059416103498</v>
      </c>
      <c r="G918">
        <v>3</v>
      </c>
      <c r="H918">
        <v>3</v>
      </c>
      <c r="I918">
        <v>3</v>
      </c>
      <c r="J918">
        <v>3</v>
      </c>
      <c r="K918" t="s">
        <v>7964</v>
      </c>
      <c r="N918" t="s">
        <v>7634</v>
      </c>
      <c r="O918" t="s">
        <v>7635</v>
      </c>
      <c r="P918" t="s">
        <v>7636</v>
      </c>
      <c r="Q918" t="s">
        <v>7637</v>
      </c>
      <c r="R918" t="s">
        <v>7965</v>
      </c>
      <c r="S918" t="s">
        <v>7639</v>
      </c>
      <c r="T918" t="s">
        <v>32</v>
      </c>
      <c r="U918" t="b">
        <v>0</v>
      </c>
      <c r="V918" t="b">
        <v>0</v>
      </c>
      <c r="W918" t="b">
        <v>1</v>
      </c>
      <c r="X918" t="b">
        <v>0</v>
      </c>
      <c r="Y918" t="b">
        <v>0</v>
      </c>
    </row>
    <row r="919" spans="1:25" x14ac:dyDescent="0.25">
      <c r="A919">
        <v>-1.3466723427838201</v>
      </c>
      <c r="B919">
        <v>2.80365584828382E-2</v>
      </c>
      <c r="C919">
        <v>5.1340063544379998E-2</v>
      </c>
      <c r="D919">
        <v>-0.33338023081198698</v>
      </c>
      <c r="E919">
        <v>0.49122504292957597</v>
      </c>
      <c r="F919">
        <v>0.52980129709250701</v>
      </c>
      <c r="G919">
        <v>4</v>
      </c>
      <c r="H919">
        <v>4</v>
      </c>
      <c r="I919">
        <v>4</v>
      </c>
      <c r="J919">
        <v>4</v>
      </c>
      <c r="K919" t="s">
        <v>5894</v>
      </c>
      <c r="L919" t="s">
        <v>5895</v>
      </c>
      <c r="M919" t="s">
        <v>5896</v>
      </c>
      <c r="N919" t="s">
        <v>5897</v>
      </c>
      <c r="O919" t="s">
        <v>5898</v>
      </c>
      <c r="P919" t="s">
        <v>5899</v>
      </c>
      <c r="Q919" t="s">
        <v>5900</v>
      </c>
      <c r="R919" t="s">
        <v>5901</v>
      </c>
      <c r="S919" t="s">
        <v>5902</v>
      </c>
      <c r="T919" t="s">
        <v>32</v>
      </c>
      <c r="U919" t="b">
        <v>0</v>
      </c>
      <c r="V919" t="b">
        <v>0</v>
      </c>
      <c r="W919" t="b">
        <v>1</v>
      </c>
      <c r="X919" t="b">
        <v>0</v>
      </c>
      <c r="Y919" t="b">
        <v>0</v>
      </c>
    </row>
    <row r="920" spans="1:25" x14ac:dyDescent="0.25">
      <c r="A920">
        <v>-1.3440083298588299</v>
      </c>
      <c r="B920">
        <v>1.51867322122008E-2</v>
      </c>
      <c r="C920">
        <v>3.22481358570798E-2</v>
      </c>
      <c r="D920">
        <v>0.410521454258583</v>
      </c>
      <c r="E920">
        <v>0.47929794892357203</v>
      </c>
      <c r="F920">
        <v>0.51857967408948102</v>
      </c>
      <c r="G920">
        <v>4</v>
      </c>
      <c r="H920">
        <v>4</v>
      </c>
      <c r="I920">
        <v>4</v>
      </c>
      <c r="J920">
        <v>4</v>
      </c>
      <c r="K920" t="s">
        <v>6729</v>
      </c>
      <c r="L920" t="s">
        <v>6730</v>
      </c>
      <c r="M920" t="s">
        <v>6731</v>
      </c>
      <c r="N920" t="s">
        <v>6732</v>
      </c>
      <c r="O920" t="s">
        <v>6733</v>
      </c>
      <c r="P920" t="s">
        <v>2913</v>
      </c>
      <c r="S920" t="s">
        <v>2914</v>
      </c>
      <c r="T920" t="s">
        <v>32</v>
      </c>
      <c r="U920" t="b">
        <v>0</v>
      </c>
      <c r="V920" t="b">
        <v>0</v>
      </c>
      <c r="W920" t="b">
        <v>0</v>
      </c>
      <c r="X920" t="b">
        <v>0</v>
      </c>
      <c r="Y920" t="b">
        <v>0</v>
      </c>
    </row>
    <row r="921" spans="1:25" x14ac:dyDescent="0.25">
      <c r="A921">
        <v>-1.34239260854859</v>
      </c>
      <c r="B921">
        <v>0.22374554584335801</v>
      </c>
      <c r="C921">
        <v>0.28100196502303798</v>
      </c>
      <c r="D921">
        <v>-6.0778278960138801</v>
      </c>
      <c r="E921">
        <v>4.3335701728674401E-3</v>
      </c>
      <c r="F921">
        <v>1.1980633124015001E-2</v>
      </c>
      <c r="G921">
        <v>4</v>
      </c>
      <c r="H921">
        <v>2</v>
      </c>
      <c r="I921">
        <v>4</v>
      </c>
      <c r="J921">
        <v>0</v>
      </c>
      <c r="K921" t="s">
        <v>1156</v>
      </c>
      <c r="M921" t="s">
        <v>1157</v>
      </c>
      <c r="N921" t="s">
        <v>1158</v>
      </c>
      <c r="O921" t="s">
        <v>1159</v>
      </c>
      <c r="P921" t="s">
        <v>1160</v>
      </c>
      <c r="Q921" t="s">
        <v>1161</v>
      </c>
      <c r="R921" t="s">
        <v>1162</v>
      </c>
      <c r="S921" t="s">
        <v>1163</v>
      </c>
      <c r="T921" t="s">
        <v>32</v>
      </c>
      <c r="U921" t="b">
        <v>0</v>
      </c>
      <c r="V921" t="b">
        <v>0</v>
      </c>
      <c r="W921" t="b">
        <v>0</v>
      </c>
      <c r="X921" t="b">
        <v>0</v>
      </c>
      <c r="Y921" t="b">
        <v>0</v>
      </c>
    </row>
    <row r="922" spans="1:25" x14ac:dyDescent="0.25">
      <c r="A922">
        <v>-1.33486301772113</v>
      </c>
      <c r="B922">
        <v>0.11907653287381099</v>
      </c>
      <c r="C922">
        <v>0.165675927683088</v>
      </c>
      <c r="D922">
        <v>-0.668888467595942</v>
      </c>
      <c r="E922">
        <v>1.9284789329038599E-2</v>
      </c>
      <c r="F922">
        <v>3.4033156712282603E-2</v>
      </c>
      <c r="G922">
        <v>4</v>
      </c>
      <c r="H922">
        <v>4</v>
      </c>
      <c r="I922">
        <v>4</v>
      </c>
      <c r="J922">
        <v>4</v>
      </c>
      <c r="K922" t="s">
        <v>5645</v>
      </c>
      <c r="L922" t="s">
        <v>5646</v>
      </c>
      <c r="M922" t="s">
        <v>5647</v>
      </c>
      <c r="N922" t="s">
        <v>3113</v>
      </c>
      <c r="O922" t="s">
        <v>3114</v>
      </c>
      <c r="P922" t="s">
        <v>3115</v>
      </c>
      <c r="S922" t="s">
        <v>3116</v>
      </c>
      <c r="T922" t="s">
        <v>614</v>
      </c>
      <c r="U922" t="b">
        <v>0</v>
      </c>
      <c r="V922" t="b">
        <v>0</v>
      </c>
      <c r="W922" t="b">
        <v>0</v>
      </c>
      <c r="X922" t="b">
        <v>0</v>
      </c>
      <c r="Y922" t="b">
        <v>0</v>
      </c>
    </row>
    <row r="923" spans="1:25" x14ac:dyDescent="0.25">
      <c r="A923">
        <v>-1.33393043524015</v>
      </c>
      <c r="B923">
        <v>4.1046995018242504E-3</v>
      </c>
      <c r="C923">
        <v>1.1888270836065799E-2</v>
      </c>
      <c r="D923">
        <v>-1.90393456476182</v>
      </c>
      <c r="E923">
        <v>2.0444507520261499E-3</v>
      </c>
      <c r="F923">
        <v>7.5180457891158804E-3</v>
      </c>
      <c r="G923">
        <v>4</v>
      </c>
      <c r="H923">
        <v>4</v>
      </c>
      <c r="I923">
        <v>4</v>
      </c>
      <c r="J923">
        <v>4</v>
      </c>
      <c r="K923" t="s">
        <v>4603</v>
      </c>
      <c r="L923" t="s">
        <v>4604</v>
      </c>
      <c r="N923" t="s">
        <v>4605</v>
      </c>
      <c r="O923" t="s">
        <v>43</v>
      </c>
      <c r="P923" t="s">
        <v>488</v>
      </c>
      <c r="S923" t="s">
        <v>491</v>
      </c>
      <c r="T923" t="s">
        <v>278</v>
      </c>
      <c r="U923" t="b">
        <v>0</v>
      </c>
      <c r="V923" t="b">
        <v>0</v>
      </c>
      <c r="W923" t="b">
        <v>0</v>
      </c>
      <c r="X923" t="b">
        <v>0</v>
      </c>
      <c r="Y923" t="b">
        <v>0</v>
      </c>
    </row>
    <row r="924" spans="1:25" x14ac:dyDescent="0.25">
      <c r="A924">
        <v>-1.32294035497981</v>
      </c>
      <c r="B924">
        <v>2.55728117400735E-3</v>
      </c>
      <c r="C924">
        <v>8.3973095946625591E-3</v>
      </c>
      <c r="D924">
        <v>0.19830880706906301</v>
      </c>
      <c r="E924">
        <v>0.41828263446353797</v>
      </c>
      <c r="F924">
        <v>0.45984647781034299</v>
      </c>
      <c r="G924">
        <v>4</v>
      </c>
      <c r="H924">
        <v>4</v>
      </c>
      <c r="I924">
        <v>4</v>
      </c>
      <c r="J924">
        <v>4</v>
      </c>
      <c r="K924" t="s">
        <v>6467</v>
      </c>
      <c r="M924" t="s">
        <v>6468</v>
      </c>
      <c r="N924" t="s">
        <v>6469</v>
      </c>
      <c r="O924" t="s">
        <v>43</v>
      </c>
      <c r="P924" t="s">
        <v>6470</v>
      </c>
      <c r="Q924" t="s">
        <v>6471</v>
      </c>
      <c r="R924" t="s">
        <v>6472</v>
      </c>
      <c r="S924" t="s">
        <v>6473</v>
      </c>
      <c r="T924" t="s">
        <v>32</v>
      </c>
      <c r="U924" t="b">
        <v>0</v>
      </c>
      <c r="V924" t="b">
        <v>0</v>
      </c>
      <c r="W924" t="b">
        <v>0</v>
      </c>
      <c r="X924" t="b">
        <v>0</v>
      </c>
      <c r="Y924" t="b">
        <v>0</v>
      </c>
    </row>
    <row r="925" spans="1:25" x14ac:dyDescent="0.25">
      <c r="A925">
        <v>-1.3160057770529301</v>
      </c>
      <c r="B925">
        <v>1.08150865618626E-3</v>
      </c>
      <c r="C925">
        <v>4.7591970064217197E-3</v>
      </c>
      <c r="D925">
        <v>-1.6046254536031801</v>
      </c>
      <c r="E925">
        <v>9.3273063550229401E-4</v>
      </c>
      <c r="F925">
        <v>4.93304432379008E-3</v>
      </c>
      <c r="G925">
        <v>4</v>
      </c>
      <c r="H925">
        <v>4</v>
      </c>
      <c r="I925">
        <v>4</v>
      </c>
      <c r="J925">
        <v>4</v>
      </c>
      <c r="K925" t="s">
        <v>4858</v>
      </c>
      <c r="M925" t="s">
        <v>4859</v>
      </c>
      <c r="N925" t="s">
        <v>4505</v>
      </c>
      <c r="O925" t="s">
        <v>4506</v>
      </c>
      <c r="P925" t="s">
        <v>4507</v>
      </c>
      <c r="S925" t="s">
        <v>4508</v>
      </c>
      <c r="T925" t="s">
        <v>32</v>
      </c>
      <c r="U925" t="b">
        <v>0</v>
      </c>
      <c r="V925" t="b">
        <v>0</v>
      </c>
      <c r="W925" t="b">
        <v>0</v>
      </c>
      <c r="X925" t="b">
        <v>0</v>
      </c>
      <c r="Y925" t="b">
        <v>0</v>
      </c>
    </row>
    <row r="926" spans="1:25" x14ac:dyDescent="0.25">
      <c r="A926">
        <v>-1.3151724810176899</v>
      </c>
      <c r="B926">
        <v>2.8006008682939499E-2</v>
      </c>
      <c r="C926">
        <v>5.1339324851502603E-2</v>
      </c>
      <c r="D926">
        <v>-3.1427910887132802</v>
      </c>
      <c r="E926">
        <v>1.04488971049974E-4</v>
      </c>
      <c r="F926">
        <v>2.3413778644487599E-3</v>
      </c>
      <c r="G926">
        <v>4</v>
      </c>
      <c r="H926">
        <v>4</v>
      </c>
      <c r="I926">
        <v>4</v>
      </c>
      <c r="J926">
        <v>4</v>
      </c>
      <c r="K926" t="s">
        <v>3392</v>
      </c>
      <c r="L926" t="s">
        <v>3393</v>
      </c>
      <c r="M926" t="s">
        <v>3394</v>
      </c>
      <c r="N926" t="s">
        <v>3395</v>
      </c>
      <c r="O926" t="s">
        <v>43</v>
      </c>
      <c r="P926" t="s">
        <v>3396</v>
      </c>
      <c r="Q926" t="s">
        <v>54</v>
      </c>
      <c r="R926" t="s">
        <v>3397</v>
      </c>
      <c r="S926" t="s">
        <v>3398</v>
      </c>
      <c r="T926" t="s">
        <v>32</v>
      </c>
      <c r="U926" t="b">
        <v>0</v>
      </c>
      <c r="V926" t="b">
        <v>0</v>
      </c>
      <c r="W926" t="b">
        <v>0</v>
      </c>
      <c r="X926" t="b">
        <v>0</v>
      </c>
      <c r="Y926" t="b">
        <v>0</v>
      </c>
    </row>
    <row r="927" spans="1:25" x14ac:dyDescent="0.25">
      <c r="A927">
        <v>-1.3112597693815999</v>
      </c>
      <c r="B927">
        <v>0.421838010403152</v>
      </c>
      <c r="C927">
        <v>0.48246482989695699</v>
      </c>
      <c r="D927">
        <v>0.13510685709685999</v>
      </c>
      <c r="E927">
        <v>0.70282416621585597</v>
      </c>
      <c r="F927">
        <v>0.73026818490884804</v>
      </c>
      <c r="G927">
        <v>4</v>
      </c>
      <c r="H927">
        <v>4</v>
      </c>
      <c r="I927">
        <v>3</v>
      </c>
      <c r="J927">
        <v>4</v>
      </c>
      <c r="K927" t="s">
        <v>6381</v>
      </c>
      <c r="L927" t="s">
        <v>6382</v>
      </c>
      <c r="M927" t="s">
        <v>6383</v>
      </c>
      <c r="N927" t="s">
        <v>5722</v>
      </c>
      <c r="O927" t="s">
        <v>5723</v>
      </c>
      <c r="P927" t="s">
        <v>5724</v>
      </c>
      <c r="S927" t="s">
        <v>204</v>
      </c>
      <c r="T927" t="s">
        <v>32</v>
      </c>
      <c r="U927" t="b">
        <v>0</v>
      </c>
      <c r="V927" t="b">
        <v>0</v>
      </c>
      <c r="W927" t="b">
        <v>0</v>
      </c>
      <c r="X927" t="b">
        <v>0</v>
      </c>
      <c r="Y927" t="b">
        <v>0</v>
      </c>
    </row>
    <row r="928" spans="1:25" x14ac:dyDescent="0.25">
      <c r="A928">
        <v>-1.30845036480733</v>
      </c>
      <c r="B928">
        <v>0.331082293527031</v>
      </c>
      <c r="C928">
        <v>0.39346346537092403</v>
      </c>
      <c r="D928">
        <v>1.05548319388894</v>
      </c>
      <c r="E928">
        <v>0.18420216532289899</v>
      </c>
      <c r="F928">
        <v>0.220137745645542</v>
      </c>
      <c r="G928">
        <v>3</v>
      </c>
      <c r="H928">
        <v>3</v>
      </c>
      <c r="I928">
        <v>2</v>
      </c>
      <c r="J928">
        <v>4</v>
      </c>
      <c r="K928" t="s">
        <v>7796</v>
      </c>
      <c r="L928" t="s">
        <v>7797</v>
      </c>
      <c r="M928" t="s">
        <v>7798</v>
      </c>
      <c r="N928" t="s">
        <v>7799</v>
      </c>
      <c r="O928" t="s">
        <v>43</v>
      </c>
      <c r="P928" t="s">
        <v>7800</v>
      </c>
      <c r="S928" t="s">
        <v>7801</v>
      </c>
      <c r="T928" t="s">
        <v>614</v>
      </c>
      <c r="U928" t="b">
        <v>0</v>
      </c>
      <c r="V928" t="b">
        <v>0</v>
      </c>
      <c r="W928" t="b">
        <v>0</v>
      </c>
      <c r="X928" t="b">
        <v>0</v>
      </c>
      <c r="Y928" t="b">
        <v>0</v>
      </c>
    </row>
    <row r="929" spans="1:25" x14ac:dyDescent="0.25">
      <c r="A929">
        <v>-1.3040021903182799</v>
      </c>
      <c r="B929">
        <v>5.9313112376064403E-2</v>
      </c>
      <c r="C929">
        <v>9.5023735067203893E-2</v>
      </c>
      <c r="D929">
        <v>-1.62769427842402</v>
      </c>
      <c r="E929">
        <v>3.1214837073860299E-3</v>
      </c>
      <c r="F929">
        <v>9.4793570645969796E-3</v>
      </c>
      <c r="G929">
        <v>4</v>
      </c>
      <c r="H929">
        <v>4</v>
      </c>
      <c r="I929">
        <v>4</v>
      </c>
      <c r="J929">
        <v>4</v>
      </c>
      <c r="K929" t="s">
        <v>4848</v>
      </c>
      <c r="L929" t="s">
        <v>4849</v>
      </c>
      <c r="M929" t="s">
        <v>4850</v>
      </c>
      <c r="N929" t="s">
        <v>4851</v>
      </c>
      <c r="O929" t="s">
        <v>4852</v>
      </c>
      <c r="P929" t="s">
        <v>4853</v>
      </c>
      <c r="Q929" t="s">
        <v>3409</v>
      </c>
      <c r="R929" t="s">
        <v>4854</v>
      </c>
      <c r="S929" t="s">
        <v>4855</v>
      </c>
      <c r="T929" t="s">
        <v>32</v>
      </c>
      <c r="U929" t="b">
        <v>0</v>
      </c>
      <c r="V929" t="b">
        <v>0</v>
      </c>
      <c r="W929" t="b">
        <v>0</v>
      </c>
      <c r="X929" t="b">
        <v>0</v>
      </c>
      <c r="Y929" t="b">
        <v>0</v>
      </c>
    </row>
    <row r="930" spans="1:25" x14ac:dyDescent="0.25">
      <c r="A930">
        <v>-1.30159813242176</v>
      </c>
      <c r="B930">
        <v>6.2288341870073095E-4</v>
      </c>
      <c r="C930">
        <v>3.3149076938979501E-3</v>
      </c>
      <c r="D930">
        <v>-0.17825358200345001</v>
      </c>
      <c r="E930">
        <v>0.41853320059074001</v>
      </c>
      <c r="F930">
        <v>0.45984647781034299</v>
      </c>
      <c r="G930">
        <v>4</v>
      </c>
      <c r="H930">
        <v>4</v>
      </c>
      <c r="I930">
        <v>4</v>
      </c>
      <c r="J930">
        <v>4</v>
      </c>
      <c r="K930" t="s">
        <v>6035</v>
      </c>
      <c r="L930" t="s">
        <v>6036</v>
      </c>
      <c r="M930" t="s">
        <v>6037</v>
      </c>
      <c r="N930" t="s">
        <v>1301</v>
      </c>
      <c r="O930" t="s">
        <v>1302</v>
      </c>
      <c r="P930" t="s">
        <v>1303</v>
      </c>
      <c r="S930" t="s">
        <v>1304</v>
      </c>
      <c r="T930" t="s">
        <v>32</v>
      </c>
      <c r="U930" t="b">
        <v>0</v>
      </c>
      <c r="V930" t="b">
        <v>0</v>
      </c>
      <c r="W930" t="b">
        <v>0</v>
      </c>
      <c r="X930" t="b">
        <v>0</v>
      </c>
      <c r="Y930" t="b">
        <v>0</v>
      </c>
    </row>
    <row r="931" spans="1:25" x14ac:dyDescent="0.25">
      <c r="A931">
        <v>-1.3006676010411999</v>
      </c>
      <c r="B931">
        <v>0.27464191758582401</v>
      </c>
      <c r="C931">
        <v>0.337700495053183</v>
      </c>
      <c r="D931">
        <v>-5.2415361180509601</v>
      </c>
      <c r="E931">
        <v>4.2356778170417102E-2</v>
      </c>
      <c r="F931">
        <v>6.2561659344510301E-2</v>
      </c>
      <c r="G931">
        <v>4</v>
      </c>
      <c r="H931">
        <v>1</v>
      </c>
      <c r="I931">
        <v>3</v>
      </c>
      <c r="J931">
        <v>1</v>
      </c>
      <c r="K931" t="s">
        <v>1649</v>
      </c>
      <c r="L931" t="s">
        <v>1650</v>
      </c>
      <c r="M931" t="s">
        <v>1651</v>
      </c>
      <c r="N931" t="s">
        <v>1652</v>
      </c>
      <c r="O931" t="s">
        <v>43</v>
      </c>
      <c r="P931" t="s">
        <v>269</v>
      </c>
      <c r="Q931" t="s">
        <v>54</v>
      </c>
      <c r="R931" t="s">
        <v>1653</v>
      </c>
      <c r="S931" t="s">
        <v>271</v>
      </c>
      <c r="T931" t="s">
        <v>32</v>
      </c>
      <c r="U931" t="b">
        <v>0</v>
      </c>
      <c r="V931" t="b">
        <v>0</v>
      </c>
      <c r="W931" t="b">
        <v>0</v>
      </c>
      <c r="X931" t="b">
        <v>0</v>
      </c>
      <c r="Y931" t="b">
        <v>0</v>
      </c>
    </row>
    <row r="932" spans="1:25" x14ac:dyDescent="0.25">
      <c r="A932">
        <v>-1.3001880099260399</v>
      </c>
      <c r="B932">
        <v>3.1714935112737001E-3</v>
      </c>
      <c r="C932">
        <v>9.9101898159616592E-3</v>
      </c>
      <c r="D932">
        <v>-2.0394338977122901</v>
      </c>
      <c r="E932">
        <v>3.9622039742330398E-4</v>
      </c>
      <c r="F932">
        <v>3.3756010479150701E-3</v>
      </c>
      <c r="G932">
        <v>4</v>
      </c>
      <c r="H932">
        <v>4</v>
      </c>
      <c r="I932">
        <v>4</v>
      </c>
      <c r="J932">
        <v>4</v>
      </c>
      <c r="K932" t="s">
        <v>4494</v>
      </c>
      <c r="M932" t="s">
        <v>4495</v>
      </c>
      <c r="N932" t="s">
        <v>4496</v>
      </c>
      <c r="O932" t="s">
        <v>4497</v>
      </c>
      <c r="P932" t="s">
        <v>4498</v>
      </c>
      <c r="S932" t="s">
        <v>4499</v>
      </c>
      <c r="T932" t="s">
        <v>32</v>
      </c>
      <c r="U932" t="b">
        <v>1</v>
      </c>
      <c r="V932" t="b">
        <v>0</v>
      </c>
      <c r="W932" t="b">
        <v>0</v>
      </c>
      <c r="X932" t="b">
        <v>0</v>
      </c>
      <c r="Y932" t="b">
        <v>0</v>
      </c>
    </row>
    <row r="933" spans="1:25" x14ac:dyDescent="0.25">
      <c r="A933">
        <v>-1.2902235309493899</v>
      </c>
      <c r="B933">
        <v>0.349995160967837</v>
      </c>
      <c r="C933">
        <v>0.41220038667235598</v>
      </c>
      <c r="D933">
        <v>1.02948048193537</v>
      </c>
      <c r="E933">
        <v>2.3175468974326499E-2</v>
      </c>
      <c r="F933">
        <v>3.8961326419820301E-2</v>
      </c>
      <c r="G933">
        <v>4</v>
      </c>
      <c r="H933">
        <v>3</v>
      </c>
      <c r="I933">
        <v>3</v>
      </c>
      <c r="J933">
        <v>4</v>
      </c>
      <c r="K933" t="s">
        <v>7738</v>
      </c>
      <c r="L933" t="s">
        <v>7739</v>
      </c>
      <c r="U933" t="b">
        <v>0</v>
      </c>
      <c r="V933" t="b">
        <v>0</v>
      </c>
      <c r="W933" t="b">
        <v>0</v>
      </c>
      <c r="X933" t="b">
        <v>0</v>
      </c>
      <c r="Y933" t="b">
        <v>0</v>
      </c>
    </row>
    <row r="934" spans="1:25" x14ac:dyDescent="0.25">
      <c r="A934">
        <v>-1.2871487607382299</v>
      </c>
      <c r="B934">
        <v>0.38664681893358799</v>
      </c>
      <c r="C934">
        <v>0.44762714659680503</v>
      </c>
      <c r="D934">
        <v>-2.3778492252403698</v>
      </c>
      <c r="E934">
        <v>2.35582504677856E-3</v>
      </c>
      <c r="F934">
        <v>8.1598520767099201E-3</v>
      </c>
      <c r="G934">
        <v>3</v>
      </c>
      <c r="H934">
        <v>2</v>
      </c>
      <c r="I934">
        <v>3</v>
      </c>
      <c r="J934">
        <v>0</v>
      </c>
      <c r="K934" t="s">
        <v>4138</v>
      </c>
      <c r="N934" t="s">
        <v>4139</v>
      </c>
      <c r="O934" t="s">
        <v>4140</v>
      </c>
      <c r="P934" t="s">
        <v>4141</v>
      </c>
      <c r="Q934" t="s">
        <v>4142</v>
      </c>
      <c r="R934" t="s">
        <v>4143</v>
      </c>
      <c r="S934" t="s">
        <v>4144</v>
      </c>
      <c r="T934" t="s">
        <v>3239</v>
      </c>
      <c r="U934" t="b">
        <v>0</v>
      </c>
      <c r="V934" t="b">
        <v>0</v>
      </c>
      <c r="W934" t="b">
        <v>0</v>
      </c>
      <c r="X934" t="b">
        <v>0</v>
      </c>
      <c r="Y934" t="b">
        <v>0</v>
      </c>
    </row>
    <row r="935" spans="1:25" x14ac:dyDescent="0.25">
      <c r="A935">
        <v>-1.2832793744247999</v>
      </c>
      <c r="B935">
        <v>2.0460545865037899E-2</v>
      </c>
      <c r="C935">
        <v>3.9686001831616802E-2</v>
      </c>
      <c r="D935">
        <v>-2.7571343535790298</v>
      </c>
      <c r="E935">
        <v>8.1458579835543997E-4</v>
      </c>
      <c r="F935">
        <v>4.63051610817983E-3</v>
      </c>
      <c r="G935">
        <v>4</v>
      </c>
      <c r="H935">
        <v>4</v>
      </c>
      <c r="I935">
        <v>4</v>
      </c>
      <c r="J935">
        <v>4</v>
      </c>
      <c r="K935" t="s">
        <v>3801</v>
      </c>
      <c r="L935" t="s">
        <v>3802</v>
      </c>
      <c r="M935" t="s">
        <v>3803</v>
      </c>
      <c r="N935" t="s">
        <v>3804</v>
      </c>
      <c r="O935" t="s">
        <v>43</v>
      </c>
      <c r="P935" t="s">
        <v>3187</v>
      </c>
      <c r="S935" t="s">
        <v>3805</v>
      </c>
      <c r="T935" t="s">
        <v>32</v>
      </c>
      <c r="U935" t="b">
        <v>0</v>
      </c>
      <c r="V935" t="b">
        <v>0</v>
      </c>
      <c r="W935" t="b">
        <v>0</v>
      </c>
      <c r="X935" t="b">
        <v>0</v>
      </c>
      <c r="Y935" t="b">
        <v>0</v>
      </c>
    </row>
    <row r="936" spans="1:25" x14ac:dyDescent="0.25">
      <c r="A936">
        <v>-1.2774912845599899</v>
      </c>
      <c r="B936">
        <v>0.58244299397749899</v>
      </c>
      <c r="C936">
        <v>0.63325331159269405</v>
      </c>
      <c r="D936">
        <v>-3.4579960344779201</v>
      </c>
      <c r="E936">
        <v>2.8743464886817699E-2</v>
      </c>
      <c r="F936">
        <v>4.6266654728024999E-2</v>
      </c>
      <c r="G936">
        <v>3</v>
      </c>
      <c r="H936">
        <v>4</v>
      </c>
      <c r="I936">
        <v>1</v>
      </c>
      <c r="J936">
        <v>0</v>
      </c>
      <c r="K936" t="s">
        <v>3050</v>
      </c>
      <c r="L936" t="s">
        <v>3051</v>
      </c>
      <c r="M936" t="s">
        <v>3052</v>
      </c>
      <c r="N936" t="s">
        <v>3053</v>
      </c>
      <c r="O936" t="s">
        <v>3054</v>
      </c>
      <c r="P936" t="s">
        <v>3055</v>
      </c>
      <c r="Q936" t="s">
        <v>407</v>
      </c>
      <c r="R936" t="s">
        <v>3056</v>
      </c>
      <c r="S936" t="s">
        <v>3057</v>
      </c>
      <c r="T936" t="s">
        <v>89</v>
      </c>
      <c r="U936" t="b">
        <v>0</v>
      </c>
      <c r="V936" t="b">
        <v>0</v>
      </c>
      <c r="W936" t="b">
        <v>0</v>
      </c>
      <c r="X936" t="b">
        <v>0</v>
      </c>
      <c r="Y936" t="b">
        <v>0</v>
      </c>
    </row>
    <row r="937" spans="1:25" x14ac:dyDescent="0.25">
      <c r="A937">
        <v>-1.2765677569132801</v>
      </c>
      <c r="B937">
        <v>3.5769679683993801E-3</v>
      </c>
      <c r="C937">
        <v>1.07246064263805E-2</v>
      </c>
      <c r="D937">
        <v>-1.52017110895371</v>
      </c>
      <c r="E937">
        <v>6.0918601939771904E-3</v>
      </c>
      <c r="F937">
        <v>1.4991962298183699E-2</v>
      </c>
      <c r="G937">
        <v>4</v>
      </c>
      <c r="H937">
        <v>4</v>
      </c>
      <c r="I937">
        <v>4</v>
      </c>
      <c r="J937">
        <v>4</v>
      </c>
      <c r="K937" t="s">
        <v>4976</v>
      </c>
      <c r="L937" t="s">
        <v>4977</v>
      </c>
      <c r="M937" t="s">
        <v>4978</v>
      </c>
      <c r="N937" t="s">
        <v>4979</v>
      </c>
      <c r="O937" t="s">
        <v>4980</v>
      </c>
      <c r="P937" t="s">
        <v>4981</v>
      </c>
      <c r="Q937" t="s">
        <v>4982</v>
      </c>
      <c r="R937" t="s">
        <v>4983</v>
      </c>
      <c r="S937" t="s">
        <v>4984</v>
      </c>
      <c r="T937" t="s">
        <v>32</v>
      </c>
      <c r="U937" t="b">
        <v>0</v>
      </c>
      <c r="V937" t="b">
        <v>0</v>
      </c>
      <c r="W937" t="b">
        <v>0</v>
      </c>
      <c r="X937" t="b">
        <v>0</v>
      </c>
      <c r="Y937" t="b">
        <v>0</v>
      </c>
    </row>
    <row r="938" spans="1:25" x14ac:dyDescent="0.25">
      <c r="A938">
        <v>-1.27149586465766</v>
      </c>
      <c r="B938">
        <v>1.4877333621760001E-2</v>
      </c>
      <c r="C938">
        <v>3.1709761148757502E-2</v>
      </c>
      <c r="D938">
        <v>-2.3249790925551501</v>
      </c>
      <c r="E938">
        <v>3.04751047919428E-4</v>
      </c>
      <c r="F938">
        <v>3.1759953407283202E-3</v>
      </c>
      <c r="G938">
        <v>4</v>
      </c>
      <c r="H938">
        <v>4</v>
      </c>
      <c r="I938">
        <v>4</v>
      </c>
      <c r="J938">
        <v>4</v>
      </c>
      <c r="K938" t="s">
        <v>4228</v>
      </c>
      <c r="M938" t="s">
        <v>4229</v>
      </c>
      <c r="N938" t="s">
        <v>4230</v>
      </c>
      <c r="O938" t="s">
        <v>43</v>
      </c>
      <c r="P938" t="s">
        <v>2120</v>
      </c>
      <c r="S938" t="s">
        <v>4231</v>
      </c>
      <c r="T938" t="s">
        <v>32</v>
      </c>
      <c r="U938" t="b">
        <v>0</v>
      </c>
      <c r="V938" t="b">
        <v>0</v>
      </c>
      <c r="W938" t="b">
        <v>1</v>
      </c>
      <c r="X938" t="b">
        <v>0</v>
      </c>
      <c r="Y938" t="b">
        <v>0</v>
      </c>
    </row>
    <row r="939" spans="1:25" x14ac:dyDescent="0.25">
      <c r="A939">
        <v>-1.26826632169737</v>
      </c>
      <c r="B939">
        <v>1.83798845996298E-2</v>
      </c>
      <c r="C939">
        <v>3.6761830225210901E-2</v>
      </c>
      <c r="D939">
        <v>-2.7095694597881499</v>
      </c>
      <c r="E939">
        <v>6.3946348264955796E-4</v>
      </c>
      <c r="F939">
        <v>4.1300996168827696E-3</v>
      </c>
      <c r="G939">
        <v>4</v>
      </c>
      <c r="H939">
        <v>4</v>
      </c>
      <c r="I939">
        <v>4</v>
      </c>
      <c r="J939">
        <v>4</v>
      </c>
      <c r="K939" t="s">
        <v>3820</v>
      </c>
      <c r="L939" t="s">
        <v>3821</v>
      </c>
      <c r="N939" t="s">
        <v>43</v>
      </c>
      <c r="O939" t="s">
        <v>43</v>
      </c>
      <c r="P939" t="s">
        <v>43</v>
      </c>
      <c r="S939" t="s">
        <v>1282</v>
      </c>
      <c r="T939" t="s">
        <v>32</v>
      </c>
      <c r="U939" t="b">
        <v>0</v>
      </c>
      <c r="V939" t="b">
        <v>0</v>
      </c>
      <c r="W939" t="b">
        <v>0</v>
      </c>
      <c r="X939" t="b">
        <v>0</v>
      </c>
      <c r="Y939" t="b">
        <v>0</v>
      </c>
    </row>
    <row r="940" spans="1:25" x14ac:dyDescent="0.25">
      <c r="A940">
        <v>-1.2514771309199699</v>
      </c>
      <c r="B940">
        <v>0.134137417330112</v>
      </c>
      <c r="C940">
        <v>0.18245688635238</v>
      </c>
      <c r="D940">
        <v>0.33924158688648698</v>
      </c>
      <c r="E940">
        <v>0.16639988976029099</v>
      </c>
      <c r="F940">
        <v>0.200978022880692</v>
      </c>
      <c r="G940">
        <v>4</v>
      </c>
      <c r="H940">
        <v>3</v>
      </c>
      <c r="I940">
        <v>2</v>
      </c>
      <c r="J940">
        <v>4</v>
      </c>
      <c r="K940" t="s">
        <v>6620</v>
      </c>
      <c r="L940" t="s">
        <v>6621</v>
      </c>
      <c r="N940" t="s">
        <v>6622</v>
      </c>
      <c r="O940" t="s">
        <v>43</v>
      </c>
      <c r="P940" t="s">
        <v>5417</v>
      </c>
      <c r="S940" t="s">
        <v>5418</v>
      </c>
      <c r="T940" t="s">
        <v>2781</v>
      </c>
      <c r="U940" t="b">
        <v>0</v>
      </c>
      <c r="V940" t="b">
        <v>0</v>
      </c>
      <c r="W940" t="b">
        <v>0</v>
      </c>
      <c r="X940" t="b">
        <v>0</v>
      </c>
      <c r="Y940" t="b">
        <v>0</v>
      </c>
    </row>
    <row r="941" spans="1:25" x14ac:dyDescent="0.25">
      <c r="A941">
        <v>-1.24554058535622</v>
      </c>
      <c r="B941">
        <v>0.61016352647566097</v>
      </c>
      <c r="C941">
        <v>0.66017057534183599</v>
      </c>
      <c r="D941">
        <v>-3.1170352901270801</v>
      </c>
      <c r="E941">
        <v>0.31872104813637198</v>
      </c>
      <c r="F941">
        <v>0.36137279958471502</v>
      </c>
      <c r="G941">
        <v>1</v>
      </c>
      <c r="H941">
        <v>1</v>
      </c>
      <c r="I941">
        <v>3</v>
      </c>
      <c r="J941">
        <v>0</v>
      </c>
      <c r="K941" t="s">
        <v>3412</v>
      </c>
      <c r="L941" t="s">
        <v>3413</v>
      </c>
      <c r="U941" t="b">
        <v>0</v>
      </c>
      <c r="V941" t="b">
        <v>0</v>
      </c>
      <c r="W941" t="b">
        <v>0</v>
      </c>
      <c r="X941" t="b">
        <v>0</v>
      </c>
      <c r="Y941" t="b">
        <v>0</v>
      </c>
    </row>
    <row r="942" spans="1:25" x14ac:dyDescent="0.25">
      <c r="A942">
        <v>-1.2397861894156199</v>
      </c>
      <c r="B942">
        <v>0.55167977374601096</v>
      </c>
      <c r="C942">
        <v>0.60832904443322999</v>
      </c>
      <c r="D942">
        <v>0.15004841832214</v>
      </c>
      <c r="E942">
        <v>0.91659896377024797</v>
      </c>
      <c r="F942">
        <v>0.92694063853962805</v>
      </c>
      <c r="G942">
        <v>3</v>
      </c>
      <c r="H942">
        <v>3</v>
      </c>
      <c r="I942">
        <v>2</v>
      </c>
      <c r="J942">
        <v>3</v>
      </c>
      <c r="K942" t="s">
        <v>6409</v>
      </c>
      <c r="L942" t="s">
        <v>6410</v>
      </c>
      <c r="M942" t="s">
        <v>6411</v>
      </c>
      <c r="N942" t="s">
        <v>6412</v>
      </c>
      <c r="O942" t="s">
        <v>43</v>
      </c>
      <c r="P942" t="s">
        <v>727</v>
      </c>
      <c r="S942" t="s">
        <v>728</v>
      </c>
      <c r="T942" t="s">
        <v>278</v>
      </c>
      <c r="U942" t="b">
        <v>0</v>
      </c>
      <c r="V942" t="b">
        <v>0</v>
      </c>
      <c r="W942" t="b">
        <v>0</v>
      </c>
      <c r="X942" t="b">
        <v>0</v>
      </c>
      <c r="Y942" t="b">
        <v>0</v>
      </c>
    </row>
    <row r="943" spans="1:25" x14ac:dyDescent="0.25">
      <c r="A943">
        <v>-1.23788552411749</v>
      </c>
      <c r="B943">
        <v>1.35751430026103E-3</v>
      </c>
      <c r="C943">
        <v>5.5864301319144601E-3</v>
      </c>
      <c r="D943">
        <v>-1.53903326785038</v>
      </c>
      <c r="E943">
        <v>2.00164713562877E-3</v>
      </c>
      <c r="F943">
        <v>7.4106133450525099E-3</v>
      </c>
      <c r="G943">
        <v>4</v>
      </c>
      <c r="H943">
        <v>4</v>
      </c>
      <c r="I943">
        <v>4</v>
      </c>
      <c r="J943">
        <v>4</v>
      </c>
      <c r="K943" t="s">
        <v>4940</v>
      </c>
      <c r="M943" t="s">
        <v>4941</v>
      </c>
      <c r="N943" t="s">
        <v>4894</v>
      </c>
      <c r="O943" t="s">
        <v>4895</v>
      </c>
      <c r="P943" t="s">
        <v>4896</v>
      </c>
      <c r="Q943" t="s">
        <v>4897</v>
      </c>
      <c r="R943" t="s">
        <v>4942</v>
      </c>
      <c r="S943" t="s">
        <v>4899</v>
      </c>
      <c r="T943" t="s">
        <v>32</v>
      </c>
      <c r="U943" t="b">
        <v>0</v>
      </c>
      <c r="V943" t="b">
        <v>0</v>
      </c>
      <c r="W943" t="b">
        <v>0</v>
      </c>
      <c r="X943" t="b">
        <v>0</v>
      </c>
      <c r="Y943" t="b">
        <v>0</v>
      </c>
    </row>
    <row r="944" spans="1:25" x14ac:dyDescent="0.25">
      <c r="A944">
        <v>-1.23737195112204</v>
      </c>
      <c r="B944">
        <v>6.8376772555948399E-3</v>
      </c>
      <c r="C944">
        <v>1.7563445499665199E-2</v>
      </c>
      <c r="D944">
        <v>-2.13877527741827</v>
      </c>
      <c r="E944">
        <v>1.27048242425678E-3</v>
      </c>
      <c r="F944">
        <v>5.8188737531545401E-3</v>
      </c>
      <c r="G944">
        <v>4</v>
      </c>
      <c r="H944">
        <v>4</v>
      </c>
      <c r="I944">
        <v>4</v>
      </c>
      <c r="J944">
        <v>4</v>
      </c>
      <c r="K944" t="s">
        <v>4409</v>
      </c>
      <c r="L944" t="s">
        <v>4410</v>
      </c>
      <c r="M944" t="s">
        <v>4411</v>
      </c>
      <c r="N944" t="s">
        <v>4412</v>
      </c>
      <c r="O944" t="s">
        <v>4413</v>
      </c>
      <c r="P944" t="s">
        <v>4414</v>
      </c>
      <c r="Q944" t="s">
        <v>4415</v>
      </c>
      <c r="R944" t="s">
        <v>4416</v>
      </c>
      <c r="S944" t="s">
        <v>4417</v>
      </c>
      <c r="T944" t="s">
        <v>278</v>
      </c>
      <c r="U944" t="b">
        <v>0</v>
      </c>
      <c r="V944" t="b">
        <v>0</v>
      </c>
      <c r="W944" t="b">
        <v>0</v>
      </c>
      <c r="X944" t="b">
        <v>0</v>
      </c>
      <c r="Y944" t="b">
        <v>1</v>
      </c>
    </row>
    <row r="945" spans="1:25" x14ac:dyDescent="0.25">
      <c r="A945">
        <v>-1.2275533013269599</v>
      </c>
      <c r="B945">
        <v>4.5564322033134402E-2</v>
      </c>
      <c r="C945">
        <v>7.6000039591016394E-2</v>
      </c>
      <c r="D945">
        <v>-5.6259323926473703</v>
      </c>
      <c r="E945">
        <v>3.35492854409827E-2</v>
      </c>
      <c r="F945">
        <v>5.2082436742017797E-2</v>
      </c>
      <c r="G945">
        <v>4</v>
      </c>
      <c r="H945">
        <v>4</v>
      </c>
      <c r="I945">
        <v>3</v>
      </c>
      <c r="J945">
        <v>1</v>
      </c>
      <c r="K945" t="s">
        <v>1394</v>
      </c>
      <c r="L945" t="s">
        <v>1395</v>
      </c>
      <c r="M945" t="s">
        <v>1396</v>
      </c>
      <c r="N945" t="s">
        <v>1397</v>
      </c>
      <c r="O945" t="s">
        <v>43</v>
      </c>
      <c r="P945" t="s">
        <v>1398</v>
      </c>
      <c r="S945" t="s">
        <v>1399</v>
      </c>
      <c r="T945" t="s">
        <v>614</v>
      </c>
      <c r="U945" t="b">
        <v>0</v>
      </c>
      <c r="V945" t="b">
        <v>0</v>
      </c>
      <c r="W945" t="b">
        <v>0</v>
      </c>
      <c r="X945" t="b">
        <v>0</v>
      </c>
      <c r="Y945" t="b">
        <v>0</v>
      </c>
    </row>
    <row r="946" spans="1:25" x14ac:dyDescent="0.25">
      <c r="A946">
        <v>-1.2261865014256299</v>
      </c>
      <c r="B946">
        <v>0.55839512677729097</v>
      </c>
      <c r="C946">
        <v>0.613118569246761</v>
      </c>
      <c r="D946">
        <v>0.63489882894904504</v>
      </c>
      <c r="E946">
        <v>0.32602211316124802</v>
      </c>
      <c r="F946">
        <v>0.36842445833683202</v>
      </c>
      <c r="G946">
        <v>4</v>
      </c>
      <c r="H946">
        <v>4</v>
      </c>
      <c r="I946">
        <v>2</v>
      </c>
      <c r="J946">
        <v>4</v>
      </c>
      <c r="K946" t="s">
        <v>7065</v>
      </c>
      <c r="L946" t="s">
        <v>7066</v>
      </c>
      <c r="M946" t="s">
        <v>7067</v>
      </c>
      <c r="N946" t="s">
        <v>7068</v>
      </c>
      <c r="O946" t="s">
        <v>43</v>
      </c>
      <c r="P946" t="s">
        <v>7069</v>
      </c>
      <c r="S946" t="s">
        <v>7070</v>
      </c>
      <c r="T946" t="s">
        <v>5093</v>
      </c>
      <c r="U946" t="b">
        <v>0</v>
      </c>
      <c r="V946" t="b">
        <v>0</v>
      </c>
      <c r="W946" t="b">
        <v>0</v>
      </c>
      <c r="X946" t="b">
        <v>0</v>
      </c>
      <c r="Y946" t="b">
        <v>0</v>
      </c>
    </row>
    <row r="947" spans="1:25" x14ac:dyDescent="0.25">
      <c r="A947">
        <v>-1.21904312169749</v>
      </c>
      <c r="B947">
        <v>1.53121915889798E-3</v>
      </c>
      <c r="C947">
        <v>6.0496263684649597E-3</v>
      </c>
      <c r="D947">
        <v>-1.0294975145013801</v>
      </c>
      <c r="E947">
        <v>7.42953144141129E-3</v>
      </c>
      <c r="F947">
        <v>1.7017486468104401E-2</v>
      </c>
      <c r="G947">
        <v>4</v>
      </c>
      <c r="H947">
        <v>4</v>
      </c>
      <c r="I947">
        <v>4</v>
      </c>
      <c r="J947">
        <v>4</v>
      </c>
      <c r="K947" t="s">
        <v>5336</v>
      </c>
      <c r="L947" t="s">
        <v>5337</v>
      </c>
      <c r="M947" t="s">
        <v>5338</v>
      </c>
      <c r="N947" t="s">
        <v>5339</v>
      </c>
      <c r="O947" t="s">
        <v>43</v>
      </c>
      <c r="P947" t="s">
        <v>5340</v>
      </c>
      <c r="S947" t="s">
        <v>5341</v>
      </c>
      <c r="T947" t="s">
        <v>32</v>
      </c>
      <c r="U947" t="b">
        <v>0</v>
      </c>
      <c r="V947" t="b">
        <v>0</v>
      </c>
      <c r="W947" t="b">
        <v>0</v>
      </c>
      <c r="X947" t="b">
        <v>0</v>
      </c>
      <c r="Y947" t="b">
        <v>0</v>
      </c>
    </row>
    <row r="948" spans="1:25" x14ac:dyDescent="0.25">
      <c r="A948">
        <v>-1.21525450908693</v>
      </c>
      <c r="B948">
        <v>6.6016629754366198E-3</v>
      </c>
      <c r="C948">
        <v>1.71120731311546E-2</v>
      </c>
      <c r="D948">
        <v>-1.5275737185320599</v>
      </c>
      <c r="E948">
        <v>5.0257578783008003E-2</v>
      </c>
      <c r="F948">
        <v>7.1983731427638906E-2</v>
      </c>
      <c r="G948">
        <v>4</v>
      </c>
      <c r="H948">
        <v>4</v>
      </c>
      <c r="I948">
        <v>4</v>
      </c>
      <c r="J948">
        <v>4</v>
      </c>
      <c r="K948" t="s">
        <v>4964</v>
      </c>
      <c r="M948" t="s">
        <v>4965</v>
      </c>
      <c r="N948" t="s">
        <v>4966</v>
      </c>
      <c r="O948" t="s">
        <v>43</v>
      </c>
      <c r="P948" t="s">
        <v>4967</v>
      </c>
      <c r="S948" t="s">
        <v>4968</v>
      </c>
      <c r="T948" t="s">
        <v>32</v>
      </c>
      <c r="U948" t="b">
        <v>0</v>
      </c>
      <c r="V948" t="b">
        <v>0</v>
      </c>
      <c r="W948" t="b">
        <v>0</v>
      </c>
      <c r="X948" t="b">
        <v>0</v>
      </c>
      <c r="Y948" t="b">
        <v>0</v>
      </c>
    </row>
    <row r="949" spans="1:25" x14ac:dyDescent="0.25">
      <c r="A949">
        <v>-1.2143179987141599</v>
      </c>
      <c r="B949">
        <v>0.165344529999539</v>
      </c>
      <c r="C949">
        <v>0.217269856936123</v>
      </c>
      <c r="D949">
        <v>-0.25438657316011098</v>
      </c>
      <c r="E949">
        <v>0.45402111621874103</v>
      </c>
      <c r="F949">
        <v>0.49531253765517302</v>
      </c>
      <c r="G949">
        <v>4</v>
      </c>
      <c r="H949">
        <v>3</v>
      </c>
      <c r="I949">
        <v>4</v>
      </c>
      <c r="J949">
        <v>4</v>
      </c>
      <c r="K949" t="s">
        <v>5983</v>
      </c>
      <c r="L949" t="s">
        <v>5984</v>
      </c>
      <c r="N949" t="s">
        <v>5985</v>
      </c>
      <c r="O949" t="s">
        <v>43</v>
      </c>
      <c r="P949" t="s">
        <v>38</v>
      </c>
      <c r="Q949" t="s">
        <v>5986</v>
      </c>
      <c r="R949" t="s">
        <v>5987</v>
      </c>
      <c r="S949" t="s">
        <v>1799</v>
      </c>
      <c r="T949" t="s">
        <v>32</v>
      </c>
      <c r="U949" t="b">
        <v>0</v>
      </c>
      <c r="V949" t="b">
        <v>0</v>
      </c>
      <c r="W949" t="b">
        <v>0</v>
      </c>
      <c r="X949" t="b">
        <v>0</v>
      </c>
      <c r="Y949" t="b">
        <v>0</v>
      </c>
    </row>
    <row r="950" spans="1:25" x14ac:dyDescent="0.25">
      <c r="A950">
        <v>-1.2122459387347699</v>
      </c>
      <c r="B950">
        <v>2.55368224297189E-2</v>
      </c>
      <c r="C950">
        <v>4.7685535743214102E-2</v>
      </c>
      <c r="D950">
        <v>-1.1106853766857301</v>
      </c>
      <c r="E950">
        <v>3.3617475139073198E-2</v>
      </c>
      <c r="F950">
        <v>5.2102897124036797E-2</v>
      </c>
      <c r="G950">
        <v>4</v>
      </c>
      <c r="H950">
        <v>4</v>
      </c>
      <c r="I950">
        <v>4</v>
      </c>
      <c r="J950">
        <v>4</v>
      </c>
      <c r="K950" t="s">
        <v>5250</v>
      </c>
      <c r="M950" t="s">
        <v>5251</v>
      </c>
      <c r="N950" t="s">
        <v>5252</v>
      </c>
      <c r="O950" t="s">
        <v>43</v>
      </c>
      <c r="P950" t="s">
        <v>2120</v>
      </c>
      <c r="Q950" t="s">
        <v>5253</v>
      </c>
      <c r="R950" t="s">
        <v>5254</v>
      </c>
      <c r="S950" t="s">
        <v>2121</v>
      </c>
      <c r="T950" t="s">
        <v>32</v>
      </c>
      <c r="U950" t="b">
        <v>0</v>
      </c>
      <c r="V950" t="b">
        <v>0</v>
      </c>
      <c r="W950" t="b">
        <v>1</v>
      </c>
      <c r="X950" t="b">
        <v>0</v>
      </c>
      <c r="Y950" t="b">
        <v>0</v>
      </c>
    </row>
    <row r="951" spans="1:25" x14ac:dyDescent="0.25">
      <c r="A951">
        <v>-1.21199506104096</v>
      </c>
      <c r="B951">
        <v>9.9393512154491697E-4</v>
      </c>
      <c r="C951">
        <v>4.4463266182313797E-3</v>
      </c>
      <c r="D951">
        <v>-1.4571612843066799</v>
      </c>
      <c r="E951">
        <v>8.5552712974536096E-4</v>
      </c>
      <c r="F951">
        <v>4.7647462113016804E-3</v>
      </c>
      <c r="G951">
        <v>4</v>
      </c>
      <c r="H951">
        <v>4</v>
      </c>
      <c r="I951">
        <v>4</v>
      </c>
      <c r="J951">
        <v>4</v>
      </c>
      <c r="K951" t="s">
        <v>5013</v>
      </c>
      <c r="L951" t="s">
        <v>5014</v>
      </c>
      <c r="M951" t="s">
        <v>5015</v>
      </c>
      <c r="N951" t="s">
        <v>5016</v>
      </c>
      <c r="O951" t="s">
        <v>5017</v>
      </c>
      <c r="P951" t="s">
        <v>5018</v>
      </c>
      <c r="Q951" t="s">
        <v>5019</v>
      </c>
      <c r="R951" t="s">
        <v>5020</v>
      </c>
      <c r="S951" t="s">
        <v>5021</v>
      </c>
      <c r="T951" t="s">
        <v>32</v>
      </c>
      <c r="U951" t="b">
        <v>0</v>
      </c>
      <c r="V951" t="b">
        <v>0</v>
      </c>
      <c r="W951" t="b">
        <v>0</v>
      </c>
      <c r="X951" t="b">
        <v>0</v>
      </c>
      <c r="Y951" t="b">
        <v>0</v>
      </c>
    </row>
    <row r="952" spans="1:25" x14ac:dyDescent="0.25">
      <c r="A952">
        <v>-1.2058907297874699</v>
      </c>
      <c r="B952">
        <v>0.51346442716479601</v>
      </c>
      <c r="C952">
        <v>0.57302091707840597</v>
      </c>
      <c r="D952">
        <v>5.0932900264351</v>
      </c>
      <c r="E952">
        <v>3.9688322566480402E-2</v>
      </c>
      <c r="F952">
        <v>5.9549967692260897E-2</v>
      </c>
      <c r="G952">
        <v>1</v>
      </c>
      <c r="H952">
        <v>0</v>
      </c>
      <c r="I952">
        <v>0</v>
      </c>
      <c r="J952">
        <v>4</v>
      </c>
      <c r="K952" t="s">
        <v>9656</v>
      </c>
      <c r="L952" t="s">
        <v>9657</v>
      </c>
      <c r="M952" t="s">
        <v>9658</v>
      </c>
      <c r="N952" t="s">
        <v>9659</v>
      </c>
      <c r="O952" t="s">
        <v>43</v>
      </c>
      <c r="P952" t="s">
        <v>9164</v>
      </c>
      <c r="Q952" t="s">
        <v>9165</v>
      </c>
      <c r="R952" t="s">
        <v>9660</v>
      </c>
      <c r="S952" t="s">
        <v>9167</v>
      </c>
      <c r="T952" t="s">
        <v>89</v>
      </c>
      <c r="U952" t="b">
        <v>0</v>
      </c>
      <c r="V952" t="b">
        <v>0</v>
      </c>
      <c r="W952" t="b">
        <v>1</v>
      </c>
      <c r="X952" t="b">
        <v>0</v>
      </c>
      <c r="Y952" t="b">
        <v>0</v>
      </c>
    </row>
    <row r="953" spans="1:25" x14ac:dyDescent="0.25">
      <c r="A953">
        <v>-1.20539087969268</v>
      </c>
      <c r="B953">
        <v>0.205549154403842</v>
      </c>
      <c r="C953">
        <v>0.26240645423518999</v>
      </c>
      <c r="D953">
        <v>-0.61627585617121405</v>
      </c>
      <c r="E953">
        <v>2.3832620475825701E-2</v>
      </c>
      <c r="F953">
        <v>3.9791130068952102E-2</v>
      </c>
      <c r="G953">
        <v>4</v>
      </c>
      <c r="H953">
        <v>4</v>
      </c>
      <c r="I953">
        <v>2</v>
      </c>
      <c r="J953">
        <v>4</v>
      </c>
      <c r="K953" t="s">
        <v>5691</v>
      </c>
      <c r="L953" t="s">
        <v>5692</v>
      </c>
      <c r="M953" t="s">
        <v>5693</v>
      </c>
      <c r="N953" t="s">
        <v>5694</v>
      </c>
      <c r="O953" t="s">
        <v>43</v>
      </c>
      <c r="P953" t="s">
        <v>5695</v>
      </c>
      <c r="U953" t="b">
        <v>0</v>
      </c>
      <c r="V953" t="b">
        <v>0</v>
      </c>
      <c r="W953" t="b">
        <v>0</v>
      </c>
      <c r="X953" t="b">
        <v>0</v>
      </c>
      <c r="Y953" t="b">
        <v>0</v>
      </c>
    </row>
    <row r="954" spans="1:25" x14ac:dyDescent="0.25">
      <c r="A954">
        <v>-1.19318757016238</v>
      </c>
      <c r="B954">
        <v>4.9338359514636103E-2</v>
      </c>
      <c r="C954">
        <v>8.14054126450445E-2</v>
      </c>
      <c r="D954">
        <v>-2.5287205740218099</v>
      </c>
      <c r="E954">
        <v>3.0238817854314501E-4</v>
      </c>
      <c r="F954">
        <v>3.1759953407283202E-3</v>
      </c>
      <c r="G954">
        <v>4</v>
      </c>
      <c r="H954">
        <v>4</v>
      </c>
      <c r="I954">
        <v>4</v>
      </c>
      <c r="J954">
        <v>4</v>
      </c>
      <c r="K954" t="s">
        <v>3980</v>
      </c>
      <c r="L954" t="s">
        <v>3981</v>
      </c>
      <c r="M954" t="s">
        <v>3982</v>
      </c>
      <c r="N954" t="s">
        <v>3983</v>
      </c>
      <c r="O954" t="s">
        <v>43</v>
      </c>
      <c r="P954" t="s">
        <v>3984</v>
      </c>
      <c r="Q954" t="s">
        <v>3985</v>
      </c>
      <c r="R954" t="s">
        <v>3986</v>
      </c>
      <c r="S954" t="s">
        <v>3987</v>
      </c>
      <c r="T954" t="s">
        <v>89</v>
      </c>
      <c r="U954" t="b">
        <v>0</v>
      </c>
      <c r="V954" t="b">
        <v>0</v>
      </c>
      <c r="W954" t="b">
        <v>0</v>
      </c>
      <c r="X954" t="b">
        <v>0</v>
      </c>
      <c r="Y954" t="b">
        <v>0</v>
      </c>
    </row>
    <row r="955" spans="1:25" x14ac:dyDescent="0.25">
      <c r="A955">
        <v>-1.16426795618889</v>
      </c>
      <c r="B955">
        <v>3.4068100740950501E-3</v>
      </c>
      <c r="C955">
        <v>1.0378886504801199E-2</v>
      </c>
      <c r="D955">
        <v>-0.822163438619406</v>
      </c>
      <c r="E955">
        <v>1.08096007825555E-2</v>
      </c>
      <c r="F955">
        <v>2.2046407344541299E-2</v>
      </c>
      <c r="G955">
        <v>4</v>
      </c>
      <c r="H955">
        <v>4</v>
      </c>
      <c r="I955">
        <v>4</v>
      </c>
      <c r="J955">
        <v>4</v>
      </c>
      <c r="K955" t="s">
        <v>5520</v>
      </c>
      <c r="L955" t="s">
        <v>5521</v>
      </c>
      <c r="M955" t="s">
        <v>5522</v>
      </c>
      <c r="N955" t="s">
        <v>5523</v>
      </c>
      <c r="O955" t="s">
        <v>43</v>
      </c>
      <c r="P955" t="s">
        <v>5524</v>
      </c>
      <c r="S955" t="s">
        <v>5525</v>
      </c>
      <c r="T955" t="s">
        <v>32</v>
      </c>
      <c r="U955" t="b">
        <v>0</v>
      </c>
      <c r="V955" t="b">
        <v>0</v>
      </c>
      <c r="W955" t="b">
        <v>0</v>
      </c>
      <c r="X955" t="b">
        <v>0</v>
      </c>
      <c r="Y955" t="b">
        <v>0</v>
      </c>
    </row>
    <row r="956" spans="1:25" x14ac:dyDescent="0.25">
      <c r="A956">
        <v>-1.1527804551694101</v>
      </c>
      <c r="B956">
        <v>2.00659060033035E-3</v>
      </c>
      <c r="C956">
        <v>7.1941553523422802E-3</v>
      </c>
      <c r="D956">
        <v>-4.6065875415894899</v>
      </c>
      <c r="E956">
        <v>1.24146066982733E-2</v>
      </c>
      <c r="F956">
        <v>2.4469994452730799E-2</v>
      </c>
      <c r="G956">
        <v>4</v>
      </c>
      <c r="H956">
        <v>4</v>
      </c>
      <c r="I956">
        <v>4</v>
      </c>
      <c r="J956">
        <v>3</v>
      </c>
      <c r="K956" t="s">
        <v>2117</v>
      </c>
      <c r="M956" t="s">
        <v>2118</v>
      </c>
      <c r="N956" t="s">
        <v>2119</v>
      </c>
      <c r="O956" t="s">
        <v>43</v>
      </c>
      <c r="P956" t="s">
        <v>2120</v>
      </c>
      <c r="S956" t="s">
        <v>2121</v>
      </c>
      <c r="T956" t="s">
        <v>32</v>
      </c>
      <c r="U956" t="b">
        <v>0</v>
      </c>
      <c r="V956" t="b">
        <v>0</v>
      </c>
      <c r="W956" t="b">
        <v>1</v>
      </c>
      <c r="X956" t="b">
        <v>0</v>
      </c>
      <c r="Y956" t="b">
        <v>0</v>
      </c>
    </row>
    <row r="957" spans="1:25" x14ac:dyDescent="0.25">
      <c r="A957">
        <v>-1.14739359960639</v>
      </c>
      <c r="B957">
        <v>3.3025787181923102E-2</v>
      </c>
      <c r="C957">
        <v>5.8893105309754001E-2</v>
      </c>
      <c r="D957">
        <v>-1.53687480359327</v>
      </c>
      <c r="E957">
        <v>9.2518105199426704E-4</v>
      </c>
      <c r="F957">
        <v>4.93304432379008E-3</v>
      </c>
      <c r="G957">
        <v>4</v>
      </c>
      <c r="H957">
        <v>4</v>
      </c>
      <c r="I957">
        <v>4</v>
      </c>
      <c r="J957">
        <v>4</v>
      </c>
      <c r="K957" t="s">
        <v>4943</v>
      </c>
      <c r="L957" t="s">
        <v>4944</v>
      </c>
      <c r="M957" t="s">
        <v>4945</v>
      </c>
      <c r="N957" t="s">
        <v>4946</v>
      </c>
      <c r="O957" t="s">
        <v>43</v>
      </c>
      <c r="P957" t="s">
        <v>4947</v>
      </c>
      <c r="S957" t="s">
        <v>4948</v>
      </c>
      <c r="T957" t="s">
        <v>32</v>
      </c>
      <c r="U957" t="b">
        <v>0</v>
      </c>
      <c r="V957" t="b">
        <v>0</v>
      </c>
      <c r="W957" t="b">
        <v>0</v>
      </c>
      <c r="X957" t="b">
        <v>0</v>
      </c>
      <c r="Y957" t="b">
        <v>0</v>
      </c>
    </row>
    <row r="958" spans="1:25" x14ac:dyDescent="0.25">
      <c r="A958">
        <v>-1.14447741763541</v>
      </c>
      <c r="B958">
        <v>3.4928284707384299E-3</v>
      </c>
      <c r="C958">
        <v>1.05653408271182E-2</v>
      </c>
      <c r="D958">
        <v>-2.1127074269827801</v>
      </c>
      <c r="E958">
        <v>3.6776133392494502E-4</v>
      </c>
      <c r="F958">
        <v>3.3515112423539999E-3</v>
      </c>
      <c r="G958">
        <v>4</v>
      </c>
      <c r="H958">
        <v>4</v>
      </c>
      <c r="I958">
        <v>4</v>
      </c>
      <c r="J958">
        <v>4</v>
      </c>
      <c r="K958" t="s">
        <v>4429</v>
      </c>
      <c r="M958" t="s">
        <v>4430</v>
      </c>
      <c r="N958" t="s">
        <v>4431</v>
      </c>
      <c r="O958" t="s">
        <v>43</v>
      </c>
      <c r="P958" t="s">
        <v>4432</v>
      </c>
      <c r="S958" t="s">
        <v>4433</v>
      </c>
      <c r="T958" t="s">
        <v>32</v>
      </c>
      <c r="U958" t="b">
        <v>0</v>
      </c>
      <c r="V958" t="b">
        <v>0</v>
      </c>
      <c r="W958" t="b">
        <v>0</v>
      </c>
      <c r="X958" t="b">
        <v>0</v>
      </c>
      <c r="Y958" t="b">
        <v>0</v>
      </c>
    </row>
    <row r="959" spans="1:25" x14ac:dyDescent="0.25">
      <c r="A959">
        <v>-1.13687547617462</v>
      </c>
      <c r="B959">
        <v>3.6898933396908298E-3</v>
      </c>
      <c r="C959">
        <v>1.09858188068068E-2</v>
      </c>
      <c r="D959">
        <v>-0.56141612463089396</v>
      </c>
      <c r="E959">
        <v>3.9530232231878001E-2</v>
      </c>
      <c r="F959">
        <v>5.93650665704481E-2</v>
      </c>
      <c r="G959">
        <v>4</v>
      </c>
      <c r="H959">
        <v>4</v>
      </c>
      <c r="I959">
        <v>4</v>
      </c>
      <c r="J959">
        <v>4</v>
      </c>
      <c r="K959" t="s">
        <v>5741</v>
      </c>
      <c r="M959" t="s">
        <v>5742</v>
      </c>
      <c r="N959" t="s">
        <v>5743</v>
      </c>
      <c r="O959" t="s">
        <v>5744</v>
      </c>
      <c r="P959" t="s">
        <v>5745</v>
      </c>
      <c r="Q959" t="s">
        <v>5746</v>
      </c>
      <c r="R959" t="s">
        <v>5747</v>
      </c>
      <c r="S959" t="s">
        <v>5748</v>
      </c>
      <c r="T959" t="s">
        <v>32</v>
      </c>
      <c r="U959" t="b">
        <v>0</v>
      </c>
      <c r="V959" t="b">
        <v>0</v>
      </c>
      <c r="W959" t="b">
        <v>0</v>
      </c>
      <c r="X959" t="b">
        <v>0</v>
      </c>
      <c r="Y959" t="b">
        <v>0</v>
      </c>
    </row>
    <row r="960" spans="1:25" x14ac:dyDescent="0.25">
      <c r="A960">
        <v>-1.13414895338778</v>
      </c>
      <c r="B960">
        <v>9.5786501968136602E-3</v>
      </c>
      <c r="C960">
        <v>2.2782739225102901E-2</v>
      </c>
      <c r="D960">
        <v>-1.7438891813850099</v>
      </c>
      <c r="E960">
        <v>8.1842944718856696E-4</v>
      </c>
      <c r="F960">
        <v>4.63051610817983E-3</v>
      </c>
      <c r="G960">
        <v>4</v>
      </c>
      <c r="H960">
        <v>4</v>
      </c>
      <c r="I960">
        <v>4</v>
      </c>
      <c r="J960">
        <v>4</v>
      </c>
      <c r="K960" t="s">
        <v>4746</v>
      </c>
      <c r="L960" t="s">
        <v>4712</v>
      </c>
      <c r="M960" t="s">
        <v>4747</v>
      </c>
      <c r="N960" t="s">
        <v>4748</v>
      </c>
      <c r="O960" t="s">
        <v>43</v>
      </c>
      <c r="P960" t="s">
        <v>488</v>
      </c>
      <c r="S960" t="s">
        <v>491</v>
      </c>
      <c r="T960" t="s">
        <v>278</v>
      </c>
      <c r="U960" t="b">
        <v>0</v>
      </c>
      <c r="V960" t="b">
        <v>0</v>
      </c>
      <c r="W960" t="b">
        <v>0</v>
      </c>
      <c r="X960" t="b">
        <v>0</v>
      </c>
      <c r="Y960" t="b">
        <v>0</v>
      </c>
    </row>
    <row r="961" spans="1:25" x14ac:dyDescent="0.25">
      <c r="A961">
        <v>-1.13156699668907</v>
      </c>
      <c r="B961">
        <v>0.49468089837444201</v>
      </c>
      <c r="C961">
        <v>0.55717035048391095</v>
      </c>
      <c r="D961">
        <v>-5.3288336130365597</v>
      </c>
      <c r="E961">
        <v>5.0484390993041597E-2</v>
      </c>
      <c r="F961">
        <v>7.2247830135420105E-2</v>
      </c>
      <c r="G961">
        <v>2</v>
      </c>
      <c r="H961">
        <v>2</v>
      </c>
      <c r="I961">
        <v>3</v>
      </c>
      <c r="J961">
        <v>0</v>
      </c>
      <c r="K961" t="s">
        <v>1591</v>
      </c>
      <c r="L961" t="s">
        <v>1592</v>
      </c>
      <c r="M961" t="s">
        <v>1593</v>
      </c>
      <c r="N961" t="s">
        <v>1594</v>
      </c>
      <c r="O961" t="s">
        <v>1595</v>
      </c>
      <c r="P961" t="s">
        <v>1596</v>
      </c>
      <c r="U961" t="b">
        <v>0</v>
      </c>
      <c r="V961" t="b">
        <v>0</v>
      </c>
      <c r="W961" t="b">
        <v>0</v>
      </c>
      <c r="X961" t="b">
        <v>0</v>
      </c>
      <c r="Y961" t="b">
        <v>0</v>
      </c>
    </row>
    <row r="962" spans="1:25" x14ac:dyDescent="0.25">
      <c r="A962">
        <v>-1.12006321840314</v>
      </c>
      <c r="B962">
        <v>1.1409400155195199E-3</v>
      </c>
      <c r="C962">
        <v>4.9821047344352498E-3</v>
      </c>
      <c r="D962">
        <v>-0.15600754789721</v>
      </c>
      <c r="E962">
        <v>0.46229806108076199</v>
      </c>
      <c r="F962">
        <v>0.502741761188083</v>
      </c>
      <c r="G962">
        <v>4</v>
      </c>
      <c r="H962">
        <v>4</v>
      </c>
      <c r="I962">
        <v>4</v>
      </c>
      <c r="J962">
        <v>4</v>
      </c>
      <c r="K962" t="s">
        <v>6068</v>
      </c>
      <c r="M962" t="s">
        <v>6069</v>
      </c>
      <c r="N962" t="s">
        <v>6070</v>
      </c>
      <c r="O962" t="s">
        <v>43</v>
      </c>
      <c r="P962" t="s">
        <v>727</v>
      </c>
      <c r="S962" t="s">
        <v>728</v>
      </c>
      <c r="T962" t="s">
        <v>32</v>
      </c>
      <c r="U962" t="b">
        <v>0</v>
      </c>
      <c r="V962" t="b">
        <v>0</v>
      </c>
      <c r="W962" t="b">
        <v>0</v>
      </c>
      <c r="X962" t="b">
        <v>0</v>
      </c>
      <c r="Y962" t="b">
        <v>0</v>
      </c>
    </row>
    <row r="963" spans="1:25" x14ac:dyDescent="0.25">
      <c r="A963">
        <v>-1.11965561674226</v>
      </c>
      <c r="B963">
        <v>7.3142609389364094E-2</v>
      </c>
      <c r="C963">
        <v>0.112116889099988</v>
      </c>
      <c r="D963">
        <v>-1.1091553353860899</v>
      </c>
      <c r="E963">
        <v>4.1595835286371702E-3</v>
      </c>
      <c r="F963">
        <v>1.17475468478758E-2</v>
      </c>
      <c r="G963">
        <v>4</v>
      </c>
      <c r="H963">
        <v>4</v>
      </c>
      <c r="I963">
        <v>4</v>
      </c>
      <c r="J963">
        <v>4</v>
      </c>
      <c r="K963" t="s">
        <v>5255</v>
      </c>
      <c r="L963" t="s">
        <v>5256</v>
      </c>
      <c r="M963" t="s">
        <v>5257</v>
      </c>
      <c r="N963" t="s">
        <v>5258</v>
      </c>
      <c r="O963" t="s">
        <v>5259</v>
      </c>
      <c r="P963" t="s">
        <v>5260</v>
      </c>
      <c r="S963" t="s">
        <v>5261</v>
      </c>
      <c r="T963" t="s">
        <v>614</v>
      </c>
      <c r="U963" t="b">
        <v>0</v>
      </c>
      <c r="V963" t="b">
        <v>0</v>
      </c>
      <c r="W963" t="b">
        <v>0</v>
      </c>
      <c r="X963" t="b">
        <v>0</v>
      </c>
      <c r="Y963" t="b">
        <v>0</v>
      </c>
    </row>
    <row r="964" spans="1:25" x14ac:dyDescent="0.25">
      <c r="A964">
        <v>-1.11317595717331</v>
      </c>
      <c r="B964">
        <v>0.535960668661279</v>
      </c>
      <c r="C964">
        <v>0.59307408624441704</v>
      </c>
      <c r="D964">
        <v>0.92237412103141503</v>
      </c>
      <c r="E964">
        <v>0.67256276085184197</v>
      </c>
      <c r="F964">
        <v>0.70225283981035402</v>
      </c>
      <c r="G964">
        <v>3</v>
      </c>
      <c r="H964">
        <v>3</v>
      </c>
      <c r="I964">
        <v>0</v>
      </c>
      <c r="J964">
        <v>3</v>
      </c>
      <c r="K964" t="s">
        <v>7600</v>
      </c>
      <c r="L964" t="s">
        <v>7601</v>
      </c>
      <c r="M964" t="s">
        <v>7602</v>
      </c>
      <c r="N964" t="s">
        <v>7603</v>
      </c>
      <c r="O964" t="s">
        <v>7604</v>
      </c>
      <c r="P964" t="s">
        <v>7605</v>
      </c>
      <c r="Q964" t="s">
        <v>7606</v>
      </c>
      <c r="R964" t="s">
        <v>7607</v>
      </c>
      <c r="S964" t="s">
        <v>7608</v>
      </c>
      <c r="T964" t="s">
        <v>1940</v>
      </c>
      <c r="U964" t="b">
        <v>0</v>
      </c>
      <c r="V964" t="b">
        <v>0</v>
      </c>
      <c r="W964" t="b">
        <v>0</v>
      </c>
      <c r="X964" t="b">
        <v>0</v>
      </c>
      <c r="Y964" t="b">
        <v>0</v>
      </c>
    </row>
    <row r="965" spans="1:25" x14ac:dyDescent="0.25">
      <c r="A965">
        <v>-1.1026863380901299</v>
      </c>
      <c r="B965">
        <v>0.25455364308499701</v>
      </c>
      <c r="C965">
        <v>0.31504713239371301</v>
      </c>
      <c r="D965">
        <v>-1.26001086957924</v>
      </c>
      <c r="E965">
        <v>3.16051651164354E-3</v>
      </c>
      <c r="F965">
        <v>9.5771523475604095E-3</v>
      </c>
      <c r="G965">
        <v>4</v>
      </c>
      <c r="H965">
        <v>4</v>
      </c>
      <c r="I965">
        <v>3</v>
      </c>
      <c r="J965">
        <v>4</v>
      </c>
      <c r="K965" t="s">
        <v>5153</v>
      </c>
      <c r="L965" t="s">
        <v>5154</v>
      </c>
      <c r="U965" t="b">
        <v>0</v>
      </c>
      <c r="V965" t="b">
        <v>0</v>
      </c>
      <c r="W965" t="b">
        <v>0</v>
      </c>
      <c r="X965" t="b">
        <v>0</v>
      </c>
      <c r="Y965" t="b">
        <v>0</v>
      </c>
    </row>
    <row r="966" spans="1:25" x14ac:dyDescent="0.25">
      <c r="A966">
        <v>-1.08884856959813</v>
      </c>
      <c r="B966">
        <v>1.16404693087607E-2</v>
      </c>
      <c r="C966">
        <v>2.6221850837062698E-2</v>
      </c>
      <c r="D966">
        <v>-1.0768404700244301</v>
      </c>
      <c r="E966">
        <v>1.2447446429319799E-2</v>
      </c>
      <c r="F966">
        <v>2.44780615116993E-2</v>
      </c>
      <c r="G966">
        <v>4</v>
      </c>
      <c r="H966">
        <v>4</v>
      </c>
      <c r="I966">
        <v>4</v>
      </c>
      <c r="J966">
        <v>4</v>
      </c>
      <c r="K966" t="s">
        <v>5283</v>
      </c>
      <c r="L966" t="s">
        <v>5284</v>
      </c>
      <c r="M966" t="s">
        <v>5285</v>
      </c>
      <c r="N966" t="s">
        <v>5286</v>
      </c>
      <c r="O966" t="s">
        <v>5287</v>
      </c>
      <c r="P966" t="s">
        <v>5288</v>
      </c>
      <c r="Q966" t="s">
        <v>5289</v>
      </c>
      <c r="R966" t="s">
        <v>5290</v>
      </c>
      <c r="S966" t="s">
        <v>5291</v>
      </c>
      <c r="T966" t="s">
        <v>32</v>
      </c>
      <c r="U966" t="b">
        <v>0</v>
      </c>
      <c r="V966" t="b">
        <v>0</v>
      </c>
      <c r="W966" t="b">
        <v>0</v>
      </c>
      <c r="X966" t="b">
        <v>0</v>
      </c>
      <c r="Y966" t="b">
        <v>0</v>
      </c>
    </row>
    <row r="967" spans="1:25" x14ac:dyDescent="0.25">
      <c r="A967">
        <v>-1.08788979822075</v>
      </c>
      <c r="B967">
        <v>5.7478232845780998E-3</v>
      </c>
      <c r="C967">
        <v>1.53425439712171E-2</v>
      </c>
      <c r="D967">
        <v>-0.84674548602984001</v>
      </c>
      <c r="E967">
        <v>8.7248771468170505E-3</v>
      </c>
      <c r="F967">
        <v>1.8952124720700798E-2</v>
      </c>
      <c r="G967">
        <v>4</v>
      </c>
      <c r="H967">
        <v>4</v>
      </c>
      <c r="I967">
        <v>4</v>
      </c>
      <c r="J967">
        <v>4</v>
      </c>
      <c r="K967" t="s">
        <v>5492</v>
      </c>
      <c r="L967" t="s">
        <v>5493</v>
      </c>
      <c r="N967" t="s">
        <v>5494</v>
      </c>
      <c r="O967" t="s">
        <v>43</v>
      </c>
      <c r="P967" t="s">
        <v>5495</v>
      </c>
      <c r="S967" t="s">
        <v>5496</v>
      </c>
      <c r="T967" t="s">
        <v>32</v>
      </c>
      <c r="U967" t="b">
        <v>1</v>
      </c>
      <c r="V967" t="b">
        <v>0</v>
      </c>
      <c r="W967" t="b">
        <v>0</v>
      </c>
      <c r="X967" t="b">
        <v>0</v>
      </c>
      <c r="Y967" t="b">
        <v>0</v>
      </c>
    </row>
    <row r="968" spans="1:25" x14ac:dyDescent="0.25">
      <c r="A968">
        <v>-1.08758403814435</v>
      </c>
      <c r="B968">
        <v>9.7254864762809104E-2</v>
      </c>
      <c r="C968">
        <v>0.14059850143553801</v>
      </c>
      <c r="D968">
        <v>-6.5654112322438198</v>
      </c>
      <c r="E968">
        <v>7.2422986167590001E-3</v>
      </c>
      <c r="F968">
        <v>1.6734917970611399E-2</v>
      </c>
      <c r="G968">
        <v>4</v>
      </c>
      <c r="H968">
        <v>4</v>
      </c>
      <c r="I968">
        <v>4</v>
      </c>
      <c r="J968">
        <v>1</v>
      </c>
      <c r="K968" t="s">
        <v>865</v>
      </c>
      <c r="L968" t="s">
        <v>866</v>
      </c>
      <c r="M968" t="s">
        <v>867</v>
      </c>
      <c r="N968" t="s">
        <v>868</v>
      </c>
      <c r="O968" t="s">
        <v>43</v>
      </c>
      <c r="P968" t="s">
        <v>869</v>
      </c>
      <c r="S968" t="s">
        <v>870</v>
      </c>
      <c r="T968" t="s">
        <v>614</v>
      </c>
      <c r="U968" t="b">
        <v>0</v>
      </c>
      <c r="V968" t="b">
        <v>0</v>
      </c>
      <c r="W968" t="b">
        <v>0</v>
      </c>
      <c r="X968" t="b">
        <v>0</v>
      </c>
      <c r="Y968" t="b">
        <v>0</v>
      </c>
    </row>
    <row r="969" spans="1:25" x14ac:dyDescent="0.25">
      <c r="A969">
        <v>-1.0732642329281401</v>
      </c>
      <c r="B969">
        <v>3.4889858802676102E-2</v>
      </c>
      <c r="C969">
        <v>6.1318296739894002E-2</v>
      </c>
      <c r="D969">
        <v>-0.21985061849658699</v>
      </c>
      <c r="E969">
        <v>0.26018668739095102</v>
      </c>
      <c r="F969">
        <v>0.29999859758076503</v>
      </c>
      <c r="G969">
        <v>4</v>
      </c>
      <c r="H969">
        <v>4</v>
      </c>
      <c r="I969">
        <v>4</v>
      </c>
      <c r="J969">
        <v>4</v>
      </c>
      <c r="K969" t="s">
        <v>6017</v>
      </c>
      <c r="M969" t="s">
        <v>6018</v>
      </c>
      <c r="N969" t="s">
        <v>6019</v>
      </c>
      <c r="O969" t="s">
        <v>43</v>
      </c>
      <c r="P969" t="s">
        <v>6020</v>
      </c>
      <c r="S969" t="s">
        <v>6021</v>
      </c>
      <c r="T969" t="s">
        <v>2781</v>
      </c>
      <c r="U969" t="b">
        <v>0</v>
      </c>
      <c r="V969" t="b">
        <v>0</v>
      </c>
      <c r="W969" t="b">
        <v>0</v>
      </c>
      <c r="X969" t="b">
        <v>0</v>
      </c>
      <c r="Y969" t="b">
        <v>0</v>
      </c>
    </row>
    <row r="970" spans="1:25" x14ac:dyDescent="0.25">
      <c r="A970">
        <v>-1.0704911940372099</v>
      </c>
      <c r="B970">
        <v>1.5213336357269701E-2</v>
      </c>
      <c r="C970">
        <v>3.2264398276999097E-2</v>
      </c>
      <c r="D970">
        <v>-0.16889666800811001</v>
      </c>
      <c r="E970">
        <v>0.39753529929762799</v>
      </c>
      <c r="F970">
        <v>0.43847319605172302</v>
      </c>
      <c r="G970">
        <v>4</v>
      </c>
      <c r="H970">
        <v>4</v>
      </c>
      <c r="I970">
        <v>4</v>
      </c>
      <c r="J970">
        <v>4</v>
      </c>
      <c r="K970" t="s">
        <v>6049</v>
      </c>
      <c r="N970" t="s">
        <v>6050</v>
      </c>
      <c r="O970" t="s">
        <v>6051</v>
      </c>
      <c r="P970" t="s">
        <v>6052</v>
      </c>
      <c r="Q970" t="s">
        <v>6053</v>
      </c>
      <c r="R970" t="s">
        <v>6054</v>
      </c>
      <c r="S970" t="s">
        <v>6055</v>
      </c>
      <c r="T970" t="s">
        <v>2626</v>
      </c>
      <c r="U970" t="b">
        <v>0</v>
      </c>
      <c r="V970" t="b">
        <v>0</v>
      </c>
      <c r="W970" t="b">
        <v>0</v>
      </c>
      <c r="X970" t="b">
        <v>0</v>
      </c>
      <c r="Y970" t="b">
        <v>0</v>
      </c>
    </row>
    <row r="971" spans="1:25" x14ac:dyDescent="0.25">
      <c r="A971">
        <v>-1.0619491570230499</v>
      </c>
      <c r="B971">
        <v>0.63326250100082004</v>
      </c>
      <c r="C971">
        <v>0.68169787560328499</v>
      </c>
      <c r="D971">
        <v>1.01368682977993</v>
      </c>
      <c r="E971">
        <v>1.6618642161007599E-2</v>
      </c>
      <c r="F971">
        <v>3.0399084425559501E-2</v>
      </c>
      <c r="G971">
        <v>4</v>
      </c>
      <c r="H971">
        <v>3</v>
      </c>
      <c r="I971">
        <v>4</v>
      </c>
      <c r="J971">
        <v>4</v>
      </c>
      <c r="K971" t="s">
        <v>7707</v>
      </c>
      <c r="L971" t="s">
        <v>4791</v>
      </c>
      <c r="M971" t="s">
        <v>7708</v>
      </c>
      <c r="N971" t="s">
        <v>4792</v>
      </c>
      <c r="O971" t="s">
        <v>43</v>
      </c>
      <c r="P971" t="s">
        <v>4793</v>
      </c>
      <c r="Q971" t="s">
        <v>54</v>
      </c>
      <c r="R971" t="s">
        <v>7709</v>
      </c>
      <c r="S971" t="s">
        <v>4795</v>
      </c>
      <c r="T971" t="s">
        <v>32</v>
      </c>
      <c r="U971" t="b">
        <v>1</v>
      </c>
      <c r="V971" t="b">
        <v>0</v>
      </c>
      <c r="W971" t="b">
        <v>0</v>
      </c>
      <c r="X971" t="b">
        <v>0</v>
      </c>
      <c r="Y971" t="b">
        <v>0</v>
      </c>
    </row>
    <row r="972" spans="1:25" x14ac:dyDescent="0.25">
      <c r="A972">
        <v>-1.0558638856631199</v>
      </c>
      <c r="B972">
        <v>0.57546874869377895</v>
      </c>
      <c r="C972">
        <v>0.62963011803824698</v>
      </c>
      <c r="D972">
        <v>-1.56713169168272</v>
      </c>
      <c r="E972">
        <v>0.362126177501013</v>
      </c>
      <c r="F972">
        <v>0.40439401985850898</v>
      </c>
      <c r="G972">
        <v>3</v>
      </c>
      <c r="H972">
        <v>1</v>
      </c>
      <c r="I972">
        <v>1</v>
      </c>
      <c r="J972">
        <v>1</v>
      </c>
      <c r="K972" t="s">
        <v>4906</v>
      </c>
      <c r="L972" t="s">
        <v>4907</v>
      </c>
      <c r="M972" t="s">
        <v>4908</v>
      </c>
      <c r="N972" t="s">
        <v>4909</v>
      </c>
      <c r="O972" t="s">
        <v>4910</v>
      </c>
      <c r="P972" t="s">
        <v>4911</v>
      </c>
      <c r="S972" t="s">
        <v>4912</v>
      </c>
      <c r="T972" t="s">
        <v>614</v>
      </c>
      <c r="U972" t="b">
        <v>0</v>
      </c>
      <c r="V972" t="b">
        <v>0</v>
      </c>
      <c r="W972" t="b">
        <v>0</v>
      </c>
      <c r="X972" t="b">
        <v>0</v>
      </c>
      <c r="Y972" t="b">
        <v>0</v>
      </c>
    </row>
    <row r="973" spans="1:25" x14ac:dyDescent="0.25">
      <c r="A973">
        <v>-1.05577266586407</v>
      </c>
      <c r="B973">
        <v>4.6803262349697002E-3</v>
      </c>
      <c r="C973">
        <v>1.3152797983751499E-2</v>
      </c>
      <c r="D973">
        <v>-3.9463188183728102</v>
      </c>
      <c r="E973">
        <v>8.4756715445372804E-2</v>
      </c>
      <c r="F973">
        <v>0.11145998950074899</v>
      </c>
      <c r="G973">
        <v>4</v>
      </c>
      <c r="H973">
        <v>4</v>
      </c>
      <c r="I973">
        <v>4</v>
      </c>
      <c r="J973">
        <v>2</v>
      </c>
      <c r="K973" t="s">
        <v>2609</v>
      </c>
      <c r="M973" t="s">
        <v>2610</v>
      </c>
      <c r="N973" t="s">
        <v>2611</v>
      </c>
      <c r="O973" t="s">
        <v>2612</v>
      </c>
      <c r="P973" t="s">
        <v>2613</v>
      </c>
      <c r="Q973" t="s">
        <v>2614</v>
      </c>
      <c r="R973" t="s">
        <v>2615</v>
      </c>
      <c r="S973" t="s">
        <v>2616</v>
      </c>
      <c r="T973" t="s">
        <v>1076</v>
      </c>
      <c r="U973" t="b">
        <v>0</v>
      </c>
      <c r="V973" t="b">
        <v>0</v>
      </c>
      <c r="W973" t="b">
        <v>0</v>
      </c>
      <c r="X973" t="b">
        <v>0</v>
      </c>
      <c r="Y973" t="b">
        <v>0</v>
      </c>
    </row>
    <row r="974" spans="1:25" x14ac:dyDescent="0.25">
      <c r="A974">
        <v>-1.05358059087639</v>
      </c>
      <c r="B974">
        <v>0.246570187864356</v>
      </c>
      <c r="C974">
        <v>0.30650294155693297</v>
      </c>
      <c r="D974">
        <v>-1.87477653041968</v>
      </c>
      <c r="E974">
        <v>3.4445714747247599E-3</v>
      </c>
      <c r="F974">
        <v>1.0122015716201299E-2</v>
      </c>
      <c r="G974">
        <v>4</v>
      </c>
      <c r="H974">
        <v>4</v>
      </c>
      <c r="I974">
        <v>3</v>
      </c>
      <c r="J974">
        <v>4</v>
      </c>
      <c r="K974" t="s">
        <v>4619</v>
      </c>
      <c r="L974" t="s">
        <v>4620</v>
      </c>
      <c r="M974" t="s">
        <v>4621</v>
      </c>
      <c r="N974" t="s">
        <v>4622</v>
      </c>
      <c r="O974" t="s">
        <v>43</v>
      </c>
      <c r="P974" t="s">
        <v>43</v>
      </c>
      <c r="S974" t="s">
        <v>333</v>
      </c>
      <c r="T974" t="s">
        <v>32</v>
      </c>
      <c r="U974" t="b">
        <v>0</v>
      </c>
      <c r="V974" t="b">
        <v>0</v>
      </c>
      <c r="W974" t="b">
        <v>0</v>
      </c>
      <c r="X974" t="b">
        <v>0</v>
      </c>
      <c r="Y974" t="b">
        <v>0</v>
      </c>
    </row>
    <row r="975" spans="1:25" x14ac:dyDescent="0.25">
      <c r="A975">
        <v>-1.0462467676656899</v>
      </c>
      <c r="B975">
        <v>3.6793179858519397E-2</v>
      </c>
      <c r="C975">
        <v>6.3742406204535695E-2</v>
      </c>
      <c r="D975">
        <v>-2.8701634177619799</v>
      </c>
      <c r="E975">
        <v>1.184073291395E-3</v>
      </c>
      <c r="F975">
        <v>5.5472973082742903E-3</v>
      </c>
      <c r="G975">
        <v>4</v>
      </c>
      <c r="H975">
        <v>4</v>
      </c>
      <c r="I975">
        <v>4</v>
      </c>
      <c r="J975">
        <v>4</v>
      </c>
      <c r="K975" t="s">
        <v>3699</v>
      </c>
      <c r="L975" t="s">
        <v>1976</v>
      </c>
      <c r="M975" t="s">
        <v>3700</v>
      </c>
      <c r="N975" t="s">
        <v>3701</v>
      </c>
      <c r="O975" t="s">
        <v>43</v>
      </c>
      <c r="P975" t="s">
        <v>3702</v>
      </c>
      <c r="Q975" t="s">
        <v>1979</v>
      </c>
      <c r="R975" t="s">
        <v>3703</v>
      </c>
      <c r="S975" t="s">
        <v>3704</v>
      </c>
      <c r="T975" t="s">
        <v>32</v>
      </c>
      <c r="U975" t="b">
        <v>0</v>
      </c>
      <c r="V975" t="b">
        <v>0</v>
      </c>
      <c r="W975" t="b">
        <v>0</v>
      </c>
      <c r="X975" t="b">
        <v>0</v>
      </c>
      <c r="Y975" t="b">
        <v>0</v>
      </c>
    </row>
    <row r="976" spans="1:25" x14ac:dyDescent="0.25">
      <c r="A976">
        <v>-1.0379134988771299</v>
      </c>
      <c r="B976">
        <v>0.52470677431845503</v>
      </c>
      <c r="C976">
        <v>0.58289343552793804</v>
      </c>
      <c r="D976">
        <v>0.220629464165157</v>
      </c>
      <c r="E976">
        <v>0.55496323131939096</v>
      </c>
      <c r="F976">
        <v>0.59015668121067899</v>
      </c>
      <c r="G976">
        <v>2</v>
      </c>
      <c r="H976">
        <v>1</v>
      </c>
      <c r="I976">
        <v>1</v>
      </c>
      <c r="J976">
        <v>3</v>
      </c>
      <c r="K976" t="s">
        <v>6488</v>
      </c>
      <c r="L976" t="s">
        <v>6489</v>
      </c>
      <c r="N976" t="s">
        <v>43</v>
      </c>
      <c r="O976" t="s">
        <v>43</v>
      </c>
      <c r="P976" t="s">
        <v>43</v>
      </c>
      <c r="U976" t="b">
        <v>0</v>
      </c>
      <c r="V976" t="b">
        <v>0</v>
      </c>
      <c r="W976" t="b">
        <v>0</v>
      </c>
      <c r="X976" t="b">
        <v>0</v>
      </c>
      <c r="Y976" t="b">
        <v>0</v>
      </c>
    </row>
    <row r="977" spans="1:25" x14ac:dyDescent="0.25">
      <c r="A977">
        <v>-1.0315127202349399</v>
      </c>
      <c r="B977">
        <v>0.47667566810937501</v>
      </c>
      <c r="C977">
        <v>0.53960949931147895</v>
      </c>
      <c r="D977">
        <v>1.3856413139317001</v>
      </c>
      <c r="E977">
        <v>1.9393591249957901E-3</v>
      </c>
      <c r="F977">
        <v>7.2587441535556596E-3</v>
      </c>
      <c r="G977">
        <v>4</v>
      </c>
      <c r="H977">
        <v>3</v>
      </c>
      <c r="I977">
        <v>2</v>
      </c>
      <c r="J977">
        <v>4</v>
      </c>
      <c r="K977" t="s">
        <v>8246</v>
      </c>
      <c r="L977" t="s">
        <v>8247</v>
      </c>
      <c r="M977" t="s">
        <v>8248</v>
      </c>
      <c r="N977" t="s">
        <v>8249</v>
      </c>
      <c r="O977" t="s">
        <v>43</v>
      </c>
      <c r="P977" t="s">
        <v>5346</v>
      </c>
      <c r="S977" t="s">
        <v>5347</v>
      </c>
      <c r="T977" t="s">
        <v>2781</v>
      </c>
      <c r="U977" t="b">
        <v>0</v>
      </c>
      <c r="V977" t="b">
        <v>0</v>
      </c>
      <c r="W977" t="b">
        <v>0</v>
      </c>
      <c r="X977" t="b">
        <v>0</v>
      </c>
      <c r="Y977" t="b">
        <v>0</v>
      </c>
    </row>
    <row r="978" spans="1:25" x14ac:dyDescent="0.25">
      <c r="A978">
        <v>-1.0123178233736501</v>
      </c>
      <c r="B978">
        <v>0.72744068217278102</v>
      </c>
      <c r="C978">
        <v>0.76898291852280898</v>
      </c>
      <c r="D978">
        <v>4.6670789873411502</v>
      </c>
      <c r="E978">
        <v>2.3309410799198599E-2</v>
      </c>
      <c r="F978">
        <v>3.9090650586160902E-2</v>
      </c>
      <c r="G978">
        <v>1</v>
      </c>
      <c r="H978">
        <v>1</v>
      </c>
      <c r="I978">
        <v>1</v>
      </c>
      <c r="J978">
        <v>4</v>
      </c>
      <c r="K978" t="s">
        <v>9617</v>
      </c>
      <c r="L978" t="s">
        <v>9618</v>
      </c>
      <c r="M978" t="s">
        <v>9619</v>
      </c>
      <c r="N978" t="s">
        <v>9620</v>
      </c>
      <c r="O978" t="s">
        <v>43</v>
      </c>
      <c r="P978" t="s">
        <v>9621</v>
      </c>
      <c r="U978" t="b">
        <v>0</v>
      </c>
      <c r="V978" t="b">
        <v>0</v>
      </c>
      <c r="W978" t="b">
        <v>0</v>
      </c>
      <c r="X978" t="b">
        <v>0</v>
      </c>
      <c r="Y978" t="b">
        <v>0</v>
      </c>
    </row>
    <row r="979" spans="1:25" x14ac:dyDescent="0.25">
      <c r="A979">
        <v>-1.01113326095011</v>
      </c>
      <c r="B979">
        <v>7.1799821650110701E-2</v>
      </c>
      <c r="C979">
        <v>0.110656195719582</v>
      </c>
      <c r="D979">
        <v>-1.05338978939772</v>
      </c>
      <c r="E979">
        <v>0.366099772613807</v>
      </c>
      <c r="F979">
        <v>0.40787201178010501</v>
      </c>
      <c r="G979">
        <v>3</v>
      </c>
      <c r="H979">
        <v>0</v>
      </c>
      <c r="I979">
        <v>0</v>
      </c>
      <c r="J979">
        <v>2</v>
      </c>
      <c r="K979" t="s">
        <v>5312</v>
      </c>
      <c r="L979" t="s">
        <v>5313</v>
      </c>
      <c r="M979" t="s">
        <v>5314</v>
      </c>
      <c r="N979" t="s">
        <v>5315</v>
      </c>
      <c r="O979" t="s">
        <v>43</v>
      </c>
      <c r="P979" t="s">
        <v>5316</v>
      </c>
      <c r="Q979" t="s">
        <v>5317</v>
      </c>
      <c r="R979" t="s">
        <v>5318</v>
      </c>
      <c r="S979" t="s">
        <v>5319</v>
      </c>
      <c r="T979" t="s">
        <v>89</v>
      </c>
      <c r="U979" t="b">
        <v>0</v>
      </c>
      <c r="V979" t="b">
        <v>0</v>
      </c>
      <c r="W979" t="b">
        <v>0</v>
      </c>
      <c r="X979" t="b">
        <v>0</v>
      </c>
      <c r="Y979" t="b">
        <v>0</v>
      </c>
    </row>
    <row r="980" spans="1:25" x14ac:dyDescent="0.25">
      <c r="A980">
        <v>-1.0059241874003699</v>
      </c>
      <c r="B980">
        <v>0.69696019403366904</v>
      </c>
      <c r="C980">
        <v>0.74136365424068595</v>
      </c>
      <c r="D980">
        <v>5.6957506336053703</v>
      </c>
      <c r="E980">
        <v>6.7414991496750603E-3</v>
      </c>
      <c r="F980">
        <v>1.6057025247407899E-2</v>
      </c>
      <c r="G980">
        <v>0</v>
      </c>
      <c r="H980">
        <v>0</v>
      </c>
      <c r="I980">
        <v>1</v>
      </c>
      <c r="J980">
        <v>4</v>
      </c>
      <c r="K980" t="s">
        <v>9695</v>
      </c>
      <c r="L980" t="s">
        <v>9696</v>
      </c>
      <c r="M980" t="s">
        <v>9697</v>
      </c>
      <c r="N980" t="s">
        <v>9698</v>
      </c>
      <c r="O980" t="s">
        <v>43</v>
      </c>
      <c r="P980" t="s">
        <v>1782</v>
      </c>
      <c r="S980" t="s">
        <v>9699</v>
      </c>
      <c r="T980" t="s">
        <v>2781</v>
      </c>
      <c r="U980" t="b">
        <v>0</v>
      </c>
      <c r="V980" t="b">
        <v>0</v>
      </c>
      <c r="W980" t="b">
        <v>0</v>
      </c>
      <c r="X980" t="b">
        <v>0</v>
      </c>
      <c r="Y980" t="b">
        <v>0</v>
      </c>
    </row>
    <row r="981" spans="1:25" x14ac:dyDescent="0.25">
      <c r="A981">
        <v>-1.00194620169394</v>
      </c>
      <c r="B981">
        <v>0.424880823843168</v>
      </c>
      <c r="C981">
        <v>0.48561882080866697</v>
      </c>
      <c r="D981">
        <v>-3.9205833831446699</v>
      </c>
      <c r="E981">
        <v>2.23838101492056E-2</v>
      </c>
      <c r="F981">
        <v>3.8081547136960103E-2</v>
      </c>
      <c r="G981">
        <v>4</v>
      </c>
      <c r="H981">
        <v>4</v>
      </c>
      <c r="I981">
        <v>2</v>
      </c>
      <c r="J981">
        <v>1</v>
      </c>
      <c r="K981" t="s">
        <v>2630</v>
      </c>
      <c r="L981" t="s">
        <v>2631</v>
      </c>
      <c r="M981" t="s">
        <v>2632</v>
      </c>
      <c r="N981" t="s">
        <v>2633</v>
      </c>
      <c r="O981" t="s">
        <v>43</v>
      </c>
      <c r="P981" t="s">
        <v>2451</v>
      </c>
      <c r="S981" t="s">
        <v>2634</v>
      </c>
      <c r="T981" t="s">
        <v>32</v>
      </c>
      <c r="U981" t="b">
        <v>0</v>
      </c>
      <c r="V981" t="b">
        <v>0</v>
      </c>
      <c r="W981" t="b">
        <v>0</v>
      </c>
      <c r="X981" t="b">
        <v>0</v>
      </c>
      <c r="Y981" t="b">
        <v>0</v>
      </c>
    </row>
    <row r="982" spans="1:25" x14ac:dyDescent="0.25">
      <c r="A982">
        <v>-0.99561376284496805</v>
      </c>
      <c r="B982">
        <v>0.21656132564598701</v>
      </c>
      <c r="C982">
        <v>0.27355725737028003</v>
      </c>
      <c r="D982">
        <v>0.443824806860384</v>
      </c>
      <c r="E982">
        <v>0.17143141219565899</v>
      </c>
      <c r="F982">
        <v>0.20646937409420599</v>
      </c>
      <c r="G982">
        <v>4</v>
      </c>
      <c r="H982">
        <v>4</v>
      </c>
      <c r="I982">
        <v>4</v>
      </c>
      <c r="J982">
        <v>4</v>
      </c>
      <c r="K982" t="s">
        <v>6759</v>
      </c>
      <c r="L982" t="s">
        <v>6760</v>
      </c>
      <c r="N982" t="s">
        <v>5189</v>
      </c>
      <c r="O982" t="s">
        <v>5190</v>
      </c>
      <c r="P982" t="s">
        <v>5191</v>
      </c>
      <c r="S982" t="s">
        <v>5192</v>
      </c>
      <c r="T982" t="s">
        <v>614</v>
      </c>
      <c r="U982" t="b">
        <v>0</v>
      </c>
      <c r="V982" t="b">
        <v>0</v>
      </c>
      <c r="W982" t="b">
        <v>0</v>
      </c>
      <c r="X982" t="b">
        <v>0</v>
      </c>
      <c r="Y982" t="b">
        <v>0</v>
      </c>
    </row>
    <row r="983" spans="1:25" x14ac:dyDescent="0.25">
      <c r="A983">
        <v>-0.99526325097326196</v>
      </c>
      <c r="B983">
        <v>3.2339594209269899E-2</v>
      </c>
      <c r="C983">
        <v>5.7972977829880597E-2</v>
      </c>
      <c r="D983">
        <v>-2.2036838276213002</v>
      </c>
      <c r="E983">
        <v>1.12301497738954E-3</v>
      </c>
      <c r="F983">
        <v>5.372412612074E-3</v>
      </c>
      <c r="G983">
        <v>4</v>
      </c>
      <c r="H983">
        <v>4</v>
      </c>
      <c r="I983">
        <v>4</v>
      </c>
      <c r="J983">
        <v>4</v>
      </c>
      <c r="K983" t="s">
        <v>4333</v>
      </c>
      <c r="L983" t="s">
        <v>4334</v>
      </c>
      <c r="M983" t="s">
        <v>4335</v>
      </c>
      <c r="N983" t="s">
        <v>4336</v>
      </c>
      <c r="O983" t="s">
        <v>4337</v>
      </c>
      <c r="P983" t="s">
        <v>4338</v>
      </c>
      <c r="Q983" t="s">
        <v>4339</v>
      </c>
      <c r="R983" t="s">
        <v>4340</v>
      </c>
      <c r="S983" t="s">
        <v>4341</v>
      </c>
      <c r="T983" t="s">
        <v>278</v>
      </c>
      <c r="U983" t="b">
        <v>0</v>
      </c>
      <c r="V983" t="b">
        <v>0</v>
      </c>
      <c r="W983" t="b">
        <v>0</v>
      </c>
      <c r="X983" t="b">
        <v>0</v>
      </c>
      <c r="Y983" t="b">
        <v>0</v>
      </c>
    </row>
    <row r="984" spans="1:25" x14ac:dyDescent="0.25">
      <c r="A984">
        <v>-0.98724945121653496</v>
      </c>
      <c r="B984">
        <v>1.9568569808244399E-2</v>
      </c>
      <c r="C984">
        <v>3.85129298782389E-2</v>
      </c>
      <c r="D984">
        <v>4.2066400861033401E-2</v>
      </c>
      <c r="E984">
        <v>0.823642484069389</v>
      </c>
      <c r="F984">
        <v>0.84294660478976502</v>
      </c>
      <c r="G984">
        <v>4</v>
      </c>
      <c r="H984">
        <v>4</v>
      </c>
      <c r="I984">
        <v>4</v>
      </c>
      <c r="J984">
        <v>4</v>
      </c>
      <c r="K984" t="s">
        <v>6284</v>
      </c>
      <c r="L984" t="s">
        <v>6285</v>
      </c>
      <c r="M984" t="s">
        <v>6286</v>
      </c>
      <c r="N984" t="s">
        <v>6287</v>
      </c>
      <c r="O984" t="s">
        <v>43</v>
      </c>
      <c r="P984" t="s">
        <v>43</v>
      </c>
      <c r="Q984" t="s">
        <v>6288</v>
      </c>
      <c r="R984" t="s">
        <v>6289</v>
      </c>
      <c r="S984" t="s">
        <v>333</v>
      </c>
      <c r="T984" t="s">
        <v>32</v>
      </c>
      <c r="U984" t="b">
        <v>0</v>
      </c>
      <c r="V984" t="b">
        <v>0</v>
      </c>
      <c r="W984" t="b">
        <v>1</v>
      </c>
      <c r="X984" t="b">
        <v>0</v>
      </c>
      <c r="Y984" t="b">
        <v>0</v>
      </c>
    </row>
    <row r="985" spans="1:25" x14ac:dyDescent="0.25">
      <c r="A985">
        <v>-0.98327115967338097</v>
      </c>
      <c r="B985">
        <v>0.64824790998078397</v>
      </c>
      <c r="C985">
        <v>0.69606947711051403</v>
      </c>
      <c r="D985">
        <v>-2.5767470917780102</v>
      </c>
      <c r="E985">
        <v>2.1757488340080001E-2</v>
      </c>
      <c r="F985">
        <v>3.7201809882687002E-2</v>
      </c>
      <c r="G985">
        <v>0</v>
      </c>
      <c r="H985">
        <v>1</v>
      </c>
      <c r="I985">
        <v>3</v>
      </c>
      <c r="J985">
        <v>0</v>
      </c>
      <c r="K985" t="s">
        <v>3934</v>
      </c>
      <c r="L985" t="s">
        <v>3935</v>
      </c>
      <c r="M985" t="s">
        <v>3936</v>
      </c>
      <c r="N985" t="s">
        <v>3937</v>
      </c>
      <c r="O985" t="s">
        <v>3938</v>
      </c>
      <c r="P985" t="s">
        <v>3939</v>
      </c>
      <c r="Q985" t="s">
        <v>3940</v>
      </c>
      <c r="R985" t="s">
        <v>3941</v>
      </c>
      <c r="S985" t="s">
        <v>3942</v>
      </c>
      <c r="T985" t="s">
        <v>89</v>
      </c>
      <c r="U985" t="b">
        <v>0</v>
      </c>
      <c r="V985" t="b">
        <v>0</v>
      </c>
      <c r="W985" t="b">
        <v>0</v>
      </c>
      <c r="X985" t="b">
        <v>0</v>
      </c>
      <c r="Y985" t="b">
        <v>0</v>
      </c>
    </row>
    <row r="986" spans="1:25" x14ac:dyDescent="0.25">
      <c r="A986">
        <v>-0.98281892040416396</v>
      </c>
      <c r="B986">
        <v>0.28967250320695398</v>
      </c>
      <c r="C986">
        <v>0.35061284503300799</v>
      </c>
      <c r="D986">
        <v>-1.32769423571989</v>
      </c>
      <c r="E986">
        <v>7.9932708733812807E-3</v>
      </c>
      <c r="F986">
        <v>1.7770940335989999E-2</v>
      </c>
      <c r="G986">
        <v>4</v>
      </c>
      <c r="H986">
        <v>4</v>
      </c>
      <c r="I986">
        <v>4</v>
      </c>
      <c r="J986">
        <v>4</v>
      </c>
      <c r="K986" t="s">
        <v>5067</v>
      </c>
      <c r="L986" t="s">
        <v>5068</v>
      </c>
      <c r="M986" t="s">
        <v>5069</v>
      </c>
      <c r="N986" t="s">
        <v>5070</v>
      </c>
      <c r="O986" t="s">
        <v>43</v>
      </c>
      <c r="P986" t="s">
        <v>5071</v>
      </c>
      <c r="Q986" t="s">
        <v>54</v>
      </c>
      <c r="R986" t="s">
        <v>5072</v>
      </c>
      <c r="S986" t="s">
        <v>5073</v>
      </c>
      <c r="T986" t="s">
        <v>32</v>
      </c>
      <c r="U986" t="b">
        <v>0</v>
      </c>
      <c r="V986" t="b">
        <v>0</v>
      </c>
      <c r="W986" t="b">
        <v>0</v>
      </c>
      <c r="X986" t="b">
        <v>0</v>
      </c>
      <c r="Y986" t="b">
        <v>0</v>
      </c>
    </row>
    <row r="987" spans="1:25" x14ac:dyDescent="0.25">
      <c r="A987">
        <v>-0.96611547717566904</v>
      </c>
      <c r="B987">
        <v>4.0861380417842597E-3</v>
      </c>
      <c r="C987">
        <v>1.18546730581918E-2</v>
      </c>
      <c r="D987">
        <v>-8.2657890606006E-3</v>
      </c>
      <c r="E987">
        <v>0.96331734587475804</v>
      </c>
      <c r="F987">
        <v>0.96786397641576005</v>
      </c>
      <c r="G987">
        <v>4</v>
      </c>
      <c r="H987">
        <v>4</v>
      </c>
      <c r="I987">
        <v>4</v>
      </c>
      <c r="J987">
        <v>4</v>
      </c>
      <c r="K987" t="s">
        <v>6222</v>
      </c>
      <c r="M987" t="s">
        <v>6223</v>
      </c>
      <c r="N987" t="s">
        <v>6224</v>
      </c>
      <c r="O987" t="s">
        <v>6225</v>
      </c>
      <c r="P987" t="s">
        <v>6226</v>
      </c>
      <c r="Q987" t="s">
        <v>6227</v>
      </c>
      <c r="R987" t="s">
        <v>6228</v>
      </c>
      <c r="S987" t="s">
        <v>6229</v>
      </c>
      <c r="T987" t="s">
        <v>32</v>
      </c>
      <c r="U987" t="b">
        <v>1</v>
      </c>
      <c r="V987" t="b">
        <v>0</v>
      </c>
      <c r="W987" t="b">
        <v>0</v>
      </c>
      <c r="X987" t="b">
        <v>0</v>
      </c>
      <c r="Y987" t="b">
        <v>0</v>
      </c>
    </row>
    <row r="988" spans="1:25" x14ac:dyDescent="0.25">
      <c r="A988">
        <v>-0.96323420357562295</v>
      </c>
      <c r="B988">
        <v>0.58607167853042497</v>
      </c>
      <c r="C988">
        <v>0.63603336990043602</v>
      </c>
      <c r="D988">
        <v>0.170201512468695</v>
      </c>
      <c r="E988">
        <v>0.84566285621673198</v>
      </c>
      <c r="F988">
        <v>0.86237355936353</v>
      </c>
      <c r="G988">
        <v>4</v>
      </c>
      <c r="H988">
        <v>2</v>
      </c>
      <c r="I988">
        <v>3</v>
      </c>
      <c r="J988">
        <v>3</v>
      </c>
      <c r="K988" t="s">
        <v>6420</v>
      </c>
      <c r="M988" t="s">
        <v>6421</v>
      </c>
      <c r="N988" t="s">
        <v>6422</v>
      </c>
      <c r="O988" t="s">
        <v>6423</v>
      </c>
      <c r="P988" t="s">
        <v>6424</v>
      </c>
      <c r="S988" t="s">
        <v>6425</v>
      </c>
      <c r="T988" t="s">
        <v>614</v>
      </c>
      <c r="U988" t="b">
        <v>0</v>
      </c>
      <c r="V988" t="b">
        <v>0</v>
      </c>
      <c r="W988" t="b">
        <v>0</v>
      </c>
      <c r="X988" t="b">
        <v>0</v>
      </c>
      <c r="Y988" t="b">
        <v>0</v>
      </c>
    </row>
    <row r="989" spans="1:25" x14ac:dyDescent="0.25">
      <c r="A989">
        <v>-0.95230758522582404</v>
      </c>
      <c r="B989">
        <v>0.51239483916744899</v>
      </c>
      <c r="C989">
        <v>0.57220223678830495</v>
      </c>
      <c r="D989">
        <v>0.43818852566779798</v>
      </c>
      <c r="E989">
        <v>0.186870864077261</v>
      </c>
      <c r="F989">
        <v>0.22254621085564799</v>
      </c>
      <c r="G989">
        <v>4</v>
      </c>
      <c r="H989">
        <v>4</v>
      </c>
      <c r="I989">
        <v>3</v>
      </c>
      <c r="J989">
        <v>4</v>
      </c>
      <c r="K989" t="s">
        <v>6752</v>
      </c>
      <c r="L989" t="s">
        <v>6753</v>
      </c>
      <c r="M989" t="s">
        <v>6754</v>
      </c>
      <c r="N989" t="s">
        <v>6755</v>
      </c>
      <c r="O989" t="s">
        <v>6756</v>
      </c>
      <c r="P989" t="s">
        <v>6757</v>
      </c>
      <c r="S989" t="s">
        <v>6758</v>
      </c>
      <c r="T989" t="s">
        <v>614</v>
      </c>
      <c r="U989" t="b">
        <v>0</v>
      </c>
      <c r="V989" t="b">
        <v>0</v>
      </c>
      <c r="W989" t="b">
        <v>0</v>
      </c>
      <c r="X989" t="b">
        <v>0</v>
      </c>
      <c r="Y989" t="b">
        <v>0</v>
      </c>
    </row>
    <row r="990" spans="1:25" x14ac:dyDescent="0.25">
      <c r="A990">
        <v>-0.94632386923526501</v>
      </c>
      <c r="B990">
        <v>0.154918080033841</v>
      </c>
      <c r="C990">
        <v>0.206436220890165</v>
      </c>
      <c r="D990">
        <v>-3.7919044809534999</v>
      </c>
      <c r="E990">
        <v>2.6168688601174502E-2</v>
      </c>
      <c r="F990">
        <v>4.28512275844233E-2</v>
      </c>
      <c r="G990">
        <v>4</v>
      </c>
      <c r="H990">
        <v>4</v>
      </c>
      <c r="I990">
        <v>4</v>
      </c>
      <c r="J990">
        <v>3</v>
      </c>
      <c r="K990" t="s">
        <v>2782</v>
      </c>
      <c r="L990" t="s">
        <v>2783</v>
      </c>
      <c r="M990" t="s">
        <v>2784</v>
      </c>
      <c r="N990" t="s">
        <v>2785</v>
      </c>
      <c r="O990" t="s">
        <v>43</v>
      </c>
      <c r="P990" t="s">
        <v>2786</v>
      </c>
      <c r="Q990" t="s">
        <v>54</v>
      </c>
      <c r="R990" t="s">
        <v>2787</v>
      </c>
      <c r="S990" t="s">
        <v>2788</v>
      </c>
      <c r="T990" t="s">
        <v>89</v>
      </c>
      <c r="U990" t="b">
        <v>0</v>
      </c>
      <c r="V990" t="b">
        <v>0</v>
      </c>
      <c r="W990" t="b">
        <v>0</v>
      </c>
      <c r="X990" t="b">
        <v>0</v>
      </c>
      <c r="Y990" t="b">
        <v>0</v>
      </c>
    </row>
    <row r="991" spans="1:25" x14ac:dyDescent="0.25">
      <c r="A991">
        <v>-0.94493656856493002</v>
      </c>
      <c r="B991">
        <v>1.07229475479839E-2</v>
      </c>
      <c r="C991">
        <v>2.46772698300224E-2</v>
      </c>
      <c r="D991">
        <v>-0.82227383100026896</v>
      </c>
      <c r="E991">
        <v>7.0084358786722204E-3</v>
      </c>
      <c r="F991">
        <v>1.6485312570965201E-2</v>
      </c>
      <c r="G991">
        <v>4</v>
      </c>
      <c r="H991">
        <v>4</v>
      </c>
      <c r="I991">
        <v>4</v>
      </c>
      <c r="J991">
        <v>4</v>
      </c>
      <c r="K991" t="s">
        <v>5516</v>
      </c>
      <c r="M991" t="s">
        <v>5517</v>
      </c>
      <c r="N991" t="s">
        <v>2112</v>
      </c>
      <c r="O991" t="s">
        <v>2113</v>
      </c>
      <c r="P991" t="s">
        <v>2114</v>
      </c>
      <c r="Q991" t="s">
        <v>5518</v>
      </c>
      <c r="R991" t="s">
        <v>5519</v>
      </c>
      <c r="S991" t="s">
        <v>2116</v>
      </c>
      <c r="T991" t="s">
        <v>32</v>
      </c>
      <c r="U991" t="b">
        <v>0</v>
      </c>
      <c r="V991" t="b">
        <v>0</v>
      </c>
      <c r="W991" t="b">
        <v>0</v>
      </c>
      <c r="X991" t="b">
        <v>0</v>
      </c>
      <c r="Y991" t="b">
        <v>0</v>
      </c>
    </row>
    <row r="992" spans="1:25" x14ac:dyDescent="0.25">
      <c r="A992">
        <v>-0.94057695308846501</v>
      </c>
      <c r="B992">
        <v>5.3169540341852896E-3</v>
      </c>
      <c r="C992">
        <v>1.44883793277362E-2</v>
      </c>
      <c r="D992">
        <v>-0.68930864962378302</v>
      </c>
      <c r="E992">
        <v>1.24310381028526E-2</v>
      </c>
      <c r="F992">
        <v>2.4474055363188401E-2</v>
      </c>
      <c r="G992">
        <v>4</v>
      </c>
      <c r="H992">
        <v>4</v>
      </c>
      <c r="I992">
        <v>4</v>
      </c>
      <c r="J992">
        <v>4</v>
      </c>
      <c r="K992" t="s">
        <v>5615</v>
      </c>
      <c r="L992" t="s">
        <v>5616</v>
      </c>
      <c r="M992" t="s">
        <v>5617</v>
      </c>
      <c r="N992" t="s">
        <v>5618</v>
      </c>
      <c r="O992" t="s">
        <v>43</v>
      </c>
      <c r="P992" t="s">
        <v>5619</v>
      </c>
      <c r="S992" t="s">
        <v>333</v>
      </c>
      <c r="T992" t="s">
        <v>32</v>
      </c>
      <c r="U992" t="b">
        <v>0</v>
      </c>
      <c r="V992" t="b">
        <v>0</v>
      </c>
      <c r="W992" t="b">
        <v>0</v>
      </c>
      <c r="X992" t="b">
        <v>0</v>
      </c>
      <c r="Y992" t="b">
        <v>0</v>
      </c>
    </row>
    <row r="993" spans="1:25" x14ac:dyDescent="0.25">
      <c r="A993">
        <v>-0.93831431887163597</v>
      </c>
      <c r="B993">
        <v>0.37330621243192802</v>
      </c>
      <c r="C993">
        <v>0.43484300941968101</v>
      </c>
      <c r="D993">
        <v>-7.9667300672539501</v>
      </c>
      <c r="E993">
        <v>2.6781712410233E-2</v>
      </c>
      <c r="F993">
        <v>4.3687027044661701E-2</v>
      </c>
      <c r="G993">
        <v>4</v>
      </c>
      <c r="H993">
        <v>2</v>
      </c>
      <c r="I993">
        <v>2</v>
      </c>
      <c r="J993">
        <v>1</v>
      </c>
      <c r="K993" t="s">
        <v>334</v>
      </c>
      <c r="L993" t="s">
        <v>335</v>
      </c>
      <c r="M993" t="s">
        <v>336</v>
      </c>
      <c r="N993" t="s">
        <v>337</v>
      </c>
      <c r="O993" t="s">
        <v>43</v>
      </c>
      <c r="P993" t="s">
        <v>338</v>
      </c>
      <c r="Q993" t="s">
        <v>339</v>
      </c>
      <c r="R993" t="s">
        <v>340</v>
      </c>
      <c r="S993" t="s">
        <v>341</v>
      </c>
      <c r="T993" t="s">
        <v>32</v>
      </c>
      <c r="U993" t="b">
        <v>0</v>
      </c>
      <c r="V993" t="b">
        <v>0</v>
      </c>
      <c r="W993" t="b">
        <v>0</v>
      </c>
      <c r="X993" t="b">
        <v>0</v>
      </c>
      <c r="Y993" t="b">
        <v>0</v>
      </c>
    </row>
    <row r="994" spans="1:25" x14ac:dyDescent="0.25">
      <c r="A994">
        <v>-0.93751928489868197</v>
      </c>
      <c r="B994">
        <v>1.9205037943948399E-3</v>
      </c>
      <c r="C994">
        <v>7.0306647997264897E-3</v>
      </c>
      <c r="D994">
        <v>0.14228251350156501</v>
      </c>
      <c r="E994">
        <v>0.51149576267147701</v>
      </c>
      <c r="F994">
        <v>0.54853733238635105</v>
      </c>
      <c r="G994">
        <v>4</v>
      </c>
      <c r="H994">
        <v>4</v>
      </c>
      <c r="I994">
        <v>4</v>
      </c>
      <c r="J994">
        <v>4</v>
      </c>
      <c r="K994" t="s">
        <v>6401</v>
      </c>
      <c r="M994" t="s">
        <v>6402</v>
      </c>
      <c r="N994" t="s">
        <v>6403</v>
      </c>
      <c r="O994" t="s">
        <v>6404</v>
      </c>
      <c r="P994" t="s">
        <v>6405</v>
      </c>
      <c r="Q994" t="s">
        <v>6406</v>
      </c>
      <c r="R994" t="s">
        <v>6407</v>
      </c>
      <c r="S994" t="s">
        <v>6408</v>
      </c>
      <c r="T994" t="s">
        <v>278</v>
      </c>
      <c r="U994" t="b">
        <v>0</v>
      </c>
      <c r="V994" t="b">
        <v>0</v>
      </c>
      <c r="W994" t="b">
        <v>0</v>
      </c>
      <c r="X994" t="b">
        <v>0</v>
      </c>
      <c r="Y994" t="b">
        <v>0</v>
      </c>
    </row>
    <row r="995" spans="1:25" x14ac:dyDescent="0.25">
      <c r="A995">
        <v>-0.93493635246496998</v>
      </c>
      <c r="B995">
        <v>2.6744176560060701E-2</v>
      </c>
      <c r="C995">
        <v>4.9251812490883701E-2</v>
      </c>
      <c r="D995">
        <v>-2.0287420559845599</v>
      </c>
      <c r="E995">
        <v>6.4025032228834497E-4</v>
      </c>
      <c r="F995">
        <v>4.1300996168827696E-3</v>
      </c>
      <c r="G995">
        <v>4</v>
      </c>
      <c r="H995">
        <v>4</v>
      </c>
      <c r="I995">
        <v>4</v>
      </c>
      <c r="J995">
        <v>4</v>
      </c>
      <c r="K995" t="s">
        <v>4500</v>
      </c>
      <c r="L995" t="s">
        <v>4501</v>
      </c>
      <c r="N995" t="s">
        <v>4502</v>
      </c>
      <c r="O995" t="s">
        <v>43</v>
      </c>
      <c r="P995" t="s">
        <v>2047</v>
      </c>
      <c r="S995" t="s">
        <v>2552</v>
      </c>
      <c r="T995" t="s">
        <v>32</v>
      </c>
      <c r="U995" t="b">
        <v>0</v>
      </c>
      <c r="V995" t="b">
        <v>0</v>
      </c>
      <c r="W995" t="b">
        <v>0</v>
      </c>
      <c r="X995" t="b">
        <v>0</v>
      </c>
      <c r="Y995" t="b">
        <v>0</v>
      </c>
    </row>
    <row r="996" spans="1:25" x14ac:dyDescent="0.25">
      <c r="A996">
        <v>-0.93040354994693197</v>
      </c>
      <c r="B996">
        <v>4.7706712984180201E-3</v>
      </c>
      <c r="C996">
        <v>1.3362587534878101E-2</v>
      </c>
      <c r="D996">
        <v>-1.1391659103570799</v>
      </c>
      <c r="E996">
        <v>2.1001304920569399E-3</v>
      </c>
      <c r="F996">
        <v>7.5934654521719099E-3</v>
      </c>
      <c r="G996">
        <v>4</v>
      </c>
      <c r="H996">
        <v>4</v>
      </c>
      <c r="I996">
        <v>4</v>
      </c>
      <c r="J996">
        <v>4</v>
      </c>
      <c r="K996" t="s">
        <v>5224</v>
      </c>
      <c r="L996" t="s">
        <v>5225</v>
      </c>
      <c r="N996" t="s">
        <v>5226</v>
      </c>
      <c r="O996" t="s">
        <v>5227</v>
      </c>
      <c r="P996" t="s">
        <v>4953</v>
      </c>
      <c r="S996" t="s">
        <v>5228</v>
      </c>
      <c r="T996" t="s">
        <v>32</v>
      </c>
      <c r="U996" t="b">
        <v>0</v>
      </c>
      <c r="V996" t="b">
        <v>0</v>
      </c>
      <c r="W996" t="b">
        <v>0</v>
      </c>
      <c r="X996" t="b">
        <v>0</v>
      </c>
      <c r="Y996" t="b">
        <v>0</v>
      </c>
    </row>
    <row r="997" spans="1:25" x14ac:dyDescent="0.25">
      <c r="A997">
        <v>-0.918526873759267</v>
      </c>
      <c r="B997">
        <v>1.11377643645046E-2</v>
      </c>
      <c r="C997">
        <v>2.5391717152277501E-2</v>
      </c>
      <c r="D997">
        <v>-1.57876854131795</v>
      </c>
      <c r="E997">
        <v>6.5894976730429501E-3</v>
      </c>
      <c r="F997">
        <v>1.58748410406103E-2</v>
      </c>
      <c r="G997">
        <v>4</v>
      </c>
      <c r="H997">
        <v>4</v>
      </c>
      <c r="I997">
        <v>4</v>
      </c>
      <c r="J997">
        <v>4</v>
      </c>
      <c r="K997" t="s">
        <v>4884</v>
      </c>
      <c r="L997" t="s">
        <v>4694</v>
      </c>
      <c r="M997" t="s">
        <v>4885</v>
      </c>
      <c r="N997" t="s">
        <v>4886</v>
      </c>
      <c r="O997" t="s">
        <v>4887</v>
      </c>
      <c r="P997" t="s">
        <v>4888</v>
      </c>
      <c r="Q997" t="s">
        <v>4699</v>
      </c>
      <c r="R997" t="s">
        <v>4889</v>
      </c>
      <c r="S997" t="s">
        <v>4890</v>
      </c>
      <c r="T997" t="s">
        <v>32</v>
      </c>
      <c r="U997" t="b">
        <v>0</v>
      </c>
      <c r="V997" t="b">
        <v>0</v>
      </c>
      <c r="W997" t="b">
        <v>0</v>
      </c>
      <c r="X997" t="b">
        <v>0</v>
      </c>
      <c r="Y997" t="b">
        <v>0</v>
      </c>
    </row>
    <row r="998" spans="1:25" x14ac:dyDescent="0.25">
      <c r="A998">
        <v>-0.91681413090826303</v>
      </c>
      <c r="B998">
        <v>0.63290816522134097</v>
      </c>
      <c r="C998">
        <v>0.68169787560328499</v>
      </c>
      <c r="D998">
        <v>3.1008013960680798</v>
      </c>
      <c r="E998">
        <v>7.4557639847759602E-3</v>
      </c>
      <c r="F998">
        <v>1.7020329847283501E-2</v>
      </c>
      <c r="G998">
        <v>3</v>
      </c>
      <c r="H998">
        <v>1</v>
      </c>
      <c r="I998">
        <v>4</v>
      </c>
      <c r="J998">
        <v>4</v>
      </c>
      <c r="K998" t="s">
        <v>9307</v>
      </c>
      <c r="M998" t="s">
        <v>9308</v>
      </c>
      <c r="N998" t="s">
        <v>9309</v>
      </c>
      <c r="O998" t="s">
        <v>9310</v>
      </c>
      <c r="P998" t="s">
        <v>9311</v>
      </c>
      <c r="S998" t="s">
        <v>9312</v>
      </c>
      <c r="T998" t="s">
        <v>32</v>
      </c>
      <c r="U998" t="b">
        <v>0</v>
      </c>
      <c r="V998" t="b">
        <v>0</v>
      </c>
      <c r="W998" t="b">
        <v>0</v>
      </c>
      <c r="X998" t="b">
        <v>0</v>
      </c>
      <c r="Y998" t="b">
        <v>0</v>
      </c>
    </row>
    <row r="999" spans="1:25" x14ac:dyDescent="0.25">
      <c r="A999">
        <v>-0.91551553803839703</v>
      </c>
      <c r="B999">
        <v>5.2404558976413197E-2</v>
      </c>
      <c r="C999">
        <v>8.4753052171730001E-2</v>
      </c>
      <c r="D999">
        <v>-0.50369958752701605</v>
      </c>
      <c r="E999">
        <v>7.2520390397283696E-2</v>
      </c>
      <c r="F999">
        <v>9.7784817772425994E-2</v>
      </c>
      <c r="G999">
        <v>4</v>
      </c>
      <c r="H999">
        <v>4</v>
      </c>
      <c r="I999">
        <v>4</v>
      </c>
      <c r="J999">
        <v>4</v>
      </c>
      <c r="K999" t="s">
        <v>5816</v>
      </c>
      <c r="L999" t="s">
        <v>5817</v>
      </c>
      <c r="M999" t="s">
        <v>5818</v>
      </c>
      <c r="N999" t="s">
        <v>5819</v>
      </c>
      <c r="O999" t="s">
        <v>43</v>
      </c>
      <c r="P999" t="s">
        <v>5340</v>
      </c>
      <c r="S999" t="s">
        <v>5341</v>
      </c>
      <c r="T999" t="s">
        <v>614</v>
      </c>
      <c r="U999" t="b">
        <v>0</v>
      </c>
      <c r="V999" t="b">
        <v>0</v>
      </c>
      <c r="W999" t="b">
        <v>0</v>
      </c>
      <c r="X999" t="b">
        <v>0</v>
      </c>
      <c r="Y999" t="b">
        <v>0</v>
      </c>
    </row>
    <row r="1000" spans="1:25" x14ac:dyDescent="0.25">
      <c r="A1000">
        <v>-0.91284013716280599</v>
      </c>
      <c r="B1000">
        <v>7.1519062216889404E-2</v>
      </c>
      <c r="C1000">
        <v>0.110323336010292</v>
      </c>
      <c r="D1000">
        <v>0.90061815028102898</v>
      </c>
      <c r="E1000">
        <v>7.3121850940890904E-3</v>
      </c>
      <c r="F1000">
        <v>1.6825884957628202E-2</v>
      </c>
      <c r="G1000">
        <v>4</v>
      </c>
      <c r="H1000">
        <v>4</v>
      </c>
      <c r="I1000">
        <v>4</v>
      </c>
      <c r="J1000">
        <v>4</v>
      </c>
      <c r="K1000" t="s">
        <v>7555</v>
      </c>
      <c r="L1000" t="s">
        <v>7556</v>
      </c>
      <c r="M1000" t="s">
        <v>7557</v>
      </c>
      <c r="N1000" t="s">
        <v>7558</v>
      </c>
      <c r="O1000" t="s">
        <v>43</v>
      </c>
      <c r="P1000" t="s">
        <v>43</v>
      </c>
      <c r="S1000" t="s">
        <v>333</v>
      </c>
      <c r="T1000" t="s">
        <v>32</v>
      </c>
      <c r="U1000" t="b">
        <v>0</v>
      </c>
      <c r="V1000" t="b">
        <v>0</v>
      </c>
      <c r="W1000" t="b">
        <v>0</v>
      </c>
      <c r="X1000" t="b">
        <v>0</v>
      </c>
      <c r="Y1000" t="b">
        <v>0</v>
      </c>
    </row>
    <row r="1001" spans="1:25" x14ac:dyDescent="0.25">
      <c r="A1001">
        <v>-0.90172085733630203</v>
      </c>
      <c r="B1001">
        <v>0.356809120520859</v>
      </c>
      <c r="C1001">
        <v>0.41929168687317703</v>
      </c>
      <c r="D1001">
        <v>0.58308958169436997</v>
      </c>
      <c r="E1001">
        <v>2.5045006167908699E-2</v>
      </c>
      <c r="F1001">
        <v>4.1289105037704298E-2</v>
      </c>
      <c r="G1001">
        <v>4</v>
      </c>
      <c r="H1001">
        <v>4</v>
      </c>
      <c r="I1001">
        <v>2</v>
      </c>
      <c r="J1001">
        <v>4</v>
      </c>
      <c r="K1001" t="s">
        <v>6939</v>
      </c>
      <c r="L1001" t="s">
        <v>6940</v>
      </c>
      <c r="M1001" t="s">
        <v>6941</v>
      </c>
      <c r="N1001" t="s">
        <v>6942</v>
      </c>
      <c r="O1001" t="s">
        <v>43</v>
      </c>
      <c r="P1001" t="s">
        <v>715</v>
      </c>
      <c r="Q1001" t="s">
        <v>54</v>
      </c>
      <c r="R1001" t="s">
        <v>6943</v>
      </c>
      <c r="U1001" t="b">
        <v>0</v>
      </c>
      <c r="V1001" t="b">
        <v>0</v>
      </c>
      <c r="W1001" t="b">
        <v>0</v>
      </c>
      <c r="X1001" t="b">
        <v>0</v>
      </c>
      <c r="Y1001" t="b">
        <v>0</v>
      </c>
    </row>
    <row r="1002" spans="1:25" x14ac:dyDescent="0.25">
      <c r="A1002">
        <v>-0.888379613114193</v>
      </c>
      <c r="B1002">
        <v>0.275059954742502</v>
      </c>
      <c r="C1002">
        <v>0.33797049273194801</v>
      </c>
      <c r="D1002">
        <v>-0.273769612363716</v>
      </c>
      <c r="E1002">
        <v>0.166226193335508</v>
      </c>
      <c r="F1002">
        <v>0.200910721966196</v>
      </c>
      <c r="G1002">
        <v>4</v>
      </c>
      <c r="H1002">
        <v>4</v>
      </c>
      <c r="I1002">
        <v>4</v>
      </c>
      <c r="J1002">
        <v>4</v>
      </c>
      <c r="K1002" t="s">
        <v>5950</v>
      </c>
      <c r="L1002" t="s">
        <v>5951</v>
      </c>
      <c r="M1002" t="s">
        <v>5952</v>
      </c>
      <c r="N1002" t="s">
        <v>5953</v>
      </c>
      <c r="O1002" t="s">
        <v>5954</v>
      </c>
      <c r="P1002" t="s">
        <v>5955</v>
      </c>
      <c r="Q1002" t="s">
        <v>5956</v>
      </c>
      <c r="R1002" t="s">
        <v>5957</v>
      </c>
      <c r="S1002" t="s">
        <v>5958</v>
      </c>
      <c r="T1002" t="s">
        <v>2626</v>
      </c>
      <c r="U1002" t="b">
        <v>0</v>
      </c>
      <c r="V1002" t="b">
        <v>0</v>
      </c>
      <c r="W1002" t="b">
        <v>0</v>
      </c>
      <c r="X1002" t="b">
        <v>0</v>
      </c>
      <c r="Y1002" t="b">
        <v>0</v>
      </c>
    </row>
    <row r="1003" spans="1:25" x14ac:dyDescent="0.25">
      <c r="A1003">
        <v>-0.87790125917485695</v>
      </c>
      <c r="B1003">
        <v>1.79951049355461E-2</v>
      </c>
      <c r="C1003">
        <v>3.6284968178073501E-2</v>
      </c>
      <c r="D1003">
        <v>-0.541902592248522</v>
      </c>
      <c r="E1003">
        <v>8.9758878796919295E-2</v>
      </c>
      <c r="F1003">
        <v>0.11731340797479201</v>
      </c>
      <c r="G1003">
        <v>4</v>
      </c>
      <c r="H1003">
        <v>4</v>
      </c>
      <c r="I1003">
        <v>4</v>
      </c>
      <c r="J1003">
        <v>4</v>
      </c>
      <c r="K1003" t="s">
        <v>5775</v>
      </c>
      <c r="L1003" t="s">
        <v>5776</v>
      </c>
      <c r="M1003" t="s">
        <v>5777</v>
      </c>
      <c r="N1003" t="s">
        <v>5778</v>
      </c>
      <c r="O1003" t="s">
        <v>43</v>
      </c>
      <c r="P1003" t="s">
        <v>5779</v>
      </c>
      <c r="S1003" t="s">
        <v>5780</v>
      </c>
      <c r="T1003" t="s">
        <v>32</v>
      </c>
      <c r="U1003" t="b">
        <v>0</v>
      </c>
      <c r="V1003" t="b">
        <v>0</v>
      </c>
      <c r="W1003" t="b">
        <v>0</v>
      </c>
      <c r="X1003" t="b">
        <v>0</v>
      </c>
      <c r="Y1003" t="b">
        <v>0</v>
      </c>
    </row>
    <row r="1004" spans="1:25" x14ac:dyDescent="0.25">
      <c r="A1004">
        <v>-0.876590060669593</v>
      </c>
      <c r="B1004">
        <v>0.58137883800886603</v>
      </c>
      <c r="C1004">
        <v>0.63325331159269405</v>
      </c>
      <c r="D1004">
        <v>0.124863975603185</v>
      </c>
      <c r="E1004">
        <v>0.64497778784252002</v>
      </c>
      <c r="F1004">
        <v>0.67760467161987104</v>
      </c>
      <c r="G1004">
        <v>4</v>
      </c>
      <c r="H1004">
        <v>2</v>
      </c>
      <c r="I1004">
        <v>3</v>
      </c>
      <c r="J1004">
        <v>4</v>
      </c>
      <c r="K1004" t="s">
        <v>6369</v>
      </c>
      <c r="L1004" t="s">
        <v>6370</v>
      </c>
      <c r="M1004" t="s">
        <v>6371</v>
      </c>
      <c r="N1004" t="s">
        <v>6372</v>
      </c>
      <c r="O1004" t="s">
        <v>43</v>
      </c>
      <c r="P1004" t="s">
        <v>6262</v>
      </c>
      <c r="S1004" t="s">
        <v>6373</v>
      </c>
      <c r="T1004" t="s">
        <v>32</v>
      </c>
      <c r="U1004" t="b">
        <v>0</v>
      </c>
      <c r="V1004" t="b">
        <v>0</v>
      </c>
      <c r="W1004" t="b">
        <v>0</v>
      </c>
      <c r="X1004" t="b">
        <v>0</v>
      </c>
      <c r="Y1004" t="b">
        <v>0</v>
      </c>
    </row>
    <row r="1005" spans="1:25" x14ac:dyDescent="0.25">
      <c r="A1005">
        <v>-0.86550102606052504</v>
      </c>
      <c r="B1005">
        <v>0.57728046236276698</v>
      </c>
      <c r="C1005">
        <v>0.63060207017561998</v>
      </c>
      <c r="D1005">
        <v>1.4852510797285401</v>
      </c>
      <c r="E1005">
        <v>0.30767667060334097</v>
      </c>
      <c r="F1005">
        <v>0.35001561124748798</v>
      </c>
      <c r="G1005">
        <v>1</v>
      </c>
      <c r="H1005">
        <v>0</v>
      </c>
      <c r="I1005">
        <v>2</v>
      </c>
      <c r="J1005">
        <v>4</v>
      </c>
      <c r="K1005" t="s">
        <v>8384</v>
      </c>
      <c r="L1005" t="s">
        <v>8385</v>
      </c>
      <c r="M1005" t="s">
        <v>8386</v>
      </c>
      <c r="N1005" t="s">
        <v>8387</v>
      </c>
      <c r="O1005" t="s">
        <v>43</v>
      </c>
      <c r="P1005" t="s">
        <v>8388</v>
      </c>
      <c r="Q1005" t="s">
        <v>54</v>
      </c>
      <c r="R1005" t="s">
        <v>8389</v>
      </c>
      <c r="U1005" t="b">
        <v>0</v>
      </c>
      <c r="V1005" t="b">
        <v>0</v>
      </c>
      <c r="W1005" t="b">
        <v>0</v>
      </c>
      <c r="X1005" t="b">
        <v>0</v>
      </c>
      <c r="Y1005" t="b">
        <v>0</v>
      </c>
    </row>
    <row r="1006" spans="1:25" x14ac:dyDescent="0.25">
      <c r="A1006">
        <v>-0.85323386705549498</v>
      </c>
      <c r="B1006">
        <v>6.5487966290292497E-3</v>
      </c>
      <c r="C1006">
        <v>1.7079020917667401E-2</v>
      </c>
      <c r="D1006">
        <v>-0.28409769960117298</v>
      </c>
      <c r="E1006">
        <v>0.18503693741336899</v>
      </c>
      <c r="F1006">
        <v>0.22082544107565999</v>
      </c>
      <c r="G1006">
        <v>4</v>
      </c>
      <c r="H1006">
        <v>4</v>
      </c>
      <c r="I1006">
        <v>4</v>
      </c>
      <c r="J1006">
        <v>4</v>
      </c>
      <c r="K1006" t="s">
        <v>5945</v>
      </c>
      <c r="N1006" t="s">
        <v>5946</v>
      </c>
      <c r="O1006" t="s">
        <v>5947</v>
      </c>
      <c r="P1006" t="s">
        <v>5948</v>
      </c>
      <c r="S1006" t="s">
        <v>5949</v>
      </c>
      <c r="T1006" t="s">
        <v>32</v>
      </c>
      <c r="U1006" t="b">
        <v>0</v>
      </c>
      <c r="V1006" t="b">
        <v>0</v>
      </c>
      <c r="W1006" t="b">
        <v>0</v>
      </c>
      <c r="X1006" t="b">
        <v>0</v>
      </c>
      <c r="Y1006" t="b">
        <v>0</v>
      </c>
    </row>
    <row r="1007" spans="1:25" x14ac:dyDescent="0.25">
      <c r="A1007">
        <v>-0.82201461200071502</v>
      </c>
      <c r="B1007">
        <v>2.1673783915304502E-3</v>
      </c>
      <c r="C1007">
        <v>7.5264289363985203E-3</v>
      </c>
      <c r="D1007">
        <v>-0.94447905351315298</v>
      </c>
      <c r="E1007">
        <v>4.4585384541960997E-3</v>
      </c>
      <c r="F1007">
        <v>1.21680945312435E-2</v>
      </c>
      <c r="G1007">
        <v>4</v>
      </c>
      <c r="H1007">
        <v>4</v>
      </c>
      <c r="I1007">
        <v>4</v>
      </c>
      <c r="J1007">
        <v>4</v>
      </c>
      <c r="K1007" t="s">
        <v>5392</v>
      </c>
      <c r="L1007" t="s">
        <v>5393</v>
      </c>
      <c r="M1007" t="s">
        <v>5394</v>
      </c>
      <c r="N1007" t="s">
        <v>5395</v>
      </c>
      <c r="O1007" t="s">
        <v>5396</v>
      </c>
      <c r="P1007" t="s">
        <v>5397</v>
      </c>
      <c r="S1007" t="s">
        <v>5398</v>
      </c>
      <c r="T1007" t="s">
        <v>32</v>
      </c>
      <c r="U1007" t="b">
        <v>0</v>
      </c>
      <c r="V1007" t="b">
        <v>0</v>
      </c>
      <c r="W1007" t="b">
        <v>0</v>
      </c>
      <c r="X1007" t="b">
        <v>0</v>
      </c>
      <c r="Y1007" t="b">
        <v>0</v>
      </c>
    </row>
    <row r="1008" spans="1:25" x14ac:dyDescent="0.25">
      <c r="A1008">
        <v>-0.81884715704820599</v>
      </c>
      <c r="B1008">
        <v>3.6256092021441998E-2</v>
      </c>
      <c r="C1008">
        <v>6.2947490033485001E-2</v>
      </c>
      <c r="D1008">
        <v>-2.8015899438414502</v>
      </c>
      <c r="E1008">
        <v>2.9651356751896502E-4</v>
      </c>
      <c r="F1008">
        <v>3.15601628427998E-3</v>
      </c>
      <c r="G1008">
        <v>4</v>
      </c>
      <c r="H1008">
        <v>4</v>
      </c>
      <c r="I1008">
        <v>4</v>
      </c>
      <c r="J1008">
        <v>4</v>
      </c>
      <c r="K1008" t="s">
        <v>3749</v>
      </c>
      <c r="L1008" t="s">
        <v>3750</v>
      </c>
      <c r="M1008" t="s">
        <v>3751</v>
      </c>
      <c r="N1008" t="s">
        <v>3752</v>
      </c>
      <c r="O1008" t="s">
        <v>43</v>
      </c>
      <c r="P1008" t="s">
        <v>1095</v>
      </c>
      <c r="S1008" t="s">
        <v>1096</v>
      </c>
      <c r="T1008" t="s">
        <v>32</v>
      </c>
      <c r="U1008" t="b">
        <v>0</v>
      </c>
      <c r="V1008" t="b">
        <v>0</v>
      </c>
      <c r="W1008" t="b">
        <v>0</v>
      </c>
      <c r="X1008" t="b">
        <v>0</v>
      </c>
      <c r="Y1008" t="b">
        <v>0</v>
      </c>
    </row>
    <row r="1009" spans="1:25" x14ac:dyDescent="0.25">
      <c r="A1009">
        <v>-0.81681530006945602</v>
      </c>
      <c r="B1009">
        <v>0.55819004787839299</v>
      </c>
      <c r="C1009">
        <v>0.613118569246761</v>
      </c>
      <c r="D1009">
        <v>-4.6695767746619596</v>
      </c>
      <c r="E1009">
        <v>0.101742278059701</v>
      </c>
      <c r="F1009">
        <v>0.129982820356843</v>
      </c>
      <c r="G1009">
        <v>3</v>
      </c>
      <c r="H1009">
        <v>1</v>
      </c>
      <c r="I1009">
        <v>1</v>
      </c>
      <c r="J1009">
        <v>0</v>
      </c>
      <c r="K1009" t="s">
        <v>2060</v>
      </c>
      <c r="L1009" t="s">
        <v>2061</v>
      </c>
      <c r="M1009" t="s">
        <v>2062</v>
      </c>
      <c r="N1009" t="s">
        <v>2063</v>
      </c>
      <c r="O1009" t="s">
        <v>2064</v>
      </c>
      <c r="P1009" t="s">
        <v>2065</v>
      </c>
      <c r="Q1009" t="s">
        <v>2066</v>
      </c>
      <c r="R1009" t="s">
        <v>2067</v>
      </c>
      <c r="S1009" t="s">
        <v>2068</v>
      </c>
      <c r="T1009" t="s">
        <v>614</v>
      </c>
      <c r="U1009" t="b">
        <v>0</v>
      </c>
      <c r="V1009" t="b">
        <v>0</v>
      </c>
      <c r="W1009" t="b">
        <v>0</v>
      </c>
      <c r="X1009" t="b">
        <v>0</v>
      </c>
      <c r="Y1009" t="b">
        <v>0</v>
      </c>
    </row>
    <row r="1010" spans="1:25" x14ac:dyDescent="0.25">
      <c r="A1010">
        <v>-0.81507794041999404</v>
      </c>
      <c r="B1010">
        <v>7.4129044788095302E-2</v>
      </c>
      <c r="C1010">
        <v>0.113322947283776</v>
      </c>
      <c r="D1010">
        <v>0.25858033821301302</v>
      </c>
      <c r="E1010">
        <v>0.25054613094553102</v>
      </c>
      <c r="F1010">
        <v>0.29006122433734899</v>
      </c>
      <c r="G1010">
        <v>4</v>
      </c>
      <c r="H1010">
        <v>4</v>
      </c>
      <c r="I1010">
        <v>4</v>
      </c>
      <c r="J1010">
        <v>4</v>
      </c>
      <c r="K1010" t="s">
        <v>6519</v>
      </c>
      <c r="M1010" t="s">
        <v>6520</v>
      </c>
      <c r="N1010" t="s">
        <v>6224</v>
      </c>
      <c r="O1010" t="s">
        <v>6225</v>
      </c>
      <c r="P1010" t="s">
        <v>6226</v>
      </c>
      <c r="Q1010" t="s">
        <v>6227</v>
      </c>
      <c r="R1010" t="s">
        <v>6521</v>
      </c>
      <c r="S1010" t="s">
        <v>6229</v>
      </c>
      <c r="T1010" t="s">
        <v>32</v>
      </c>
      <c r="U1010" t="b">
        <v>1</v>
      </c>
      <c r="V1010" t="b">
        <v>0</v>
      </c>
      <c r="W1010" t="b">
        <v>0</v>
      </c>
      <c r="X1010" t="b">
        <v>0</v>
      </c>
      <c r="Y1010" t="b">
        <v>0</v>
      </c>
    </row>
    <row r="1011" spans="1:25" x14ac:dyDescent="0.25">
      <c r="A1011">
        <v>-0.810261815082707</v>
      </c>
      <c r="B1011">
        <v>0.61115476915501499</v>
      </c>
      <c r="C1011">
        <v>0.660452446277074</v>
      </c>
      <c r="D1011">
        <v>2.3528686659922302</v>
      </c>
      <c r="E1011">
        <v>0.28770155547531201</v>
      </c>
      <c r="F1011">
        <v>0.32838857169869701</v>
      </c>
      <c r="G1011">
        <v>0</v>
      </c>
      <c r="H1011">
        <v>1</v>
      </c>
      <c r="I1011">
        <v>0</v>
      </c>
      <c r="J1011">
        <v>3</v>
      </c>
      <c r="K1011" t="s">
        <v>9033</v>
      </c>
      <c r="M1011" t="s">
        <v>9034</v>
      </c>
      <c r="N1011" t="s">
        <v>9035</v>
      </c>
      <c r="O1011" t="s">
        <v>9036</v>
      </c>
      <c r="P1011" t="s">
        <v>9037</v>
      </c>
      <c r="Q1011" t="s">
        <v>9038</v>
      </c>
      <c r="R1011" t="s">
        <v>9039</v>
      </c>
      <c r="S1011" t="s">
        <v>9040</v>
      </c>
      <c r="T1011" t="s">
        <v>614</v>
      </c>
      <c r="U1011" t="b">
        <v>0</v>
      </c>
      <c r="V1011" t="b">
        <v>0</v>
      </c>
      <c r="W1011" t="b">
        <v>0</v>
      </c>
      <c r="X1011" t="b">
        <v>0</v>
      </c>
      <c r="Y1011" t="b">
        <v>0</v>
      </c>
    </row>
    <row r="1012" spans="1:25" x14ac:dyDescent="0.25">
      <c r="A1012">
        <v>-0.80422064307756902</v>
      </c>
      <c r="B1012">
        <v>0.36168722770085399</v>
      </c>
      <c r="C1012">
        <v>0.42304488240010601</v>
      </c>
      <c r="D1012">
        <v>-5.3090410762484099</v>
      </c>
      <c r="E1012">
        <v>3.1651544198292803E-2</v>
      </c>
      <c r="F1012">
        <v>4.9725627093812397E-2</v>
      </c>
      <c r="G1012">
        <v>4</v>
      </c>
      <c r="H1012">
        <v>2</v>
      </c>
      <c r="I1012">
        <v>3</v>
      </c>
      <c r="J1012">
        <v>0</v>
      </c>
      <c r="K1012" t="s">
        <v>1602</v>
      </c>
      <c r="M1012" t="s">
        <v>1603</v>
      </c>
      <c r="N1012" t="s">
        <v>1604</v>
      </c>
      <c r="O1012" t="s">
        <v>43</v>
      </c>
      <c r="P1012" t="s">
        <v>1605</v>
      </c>
      <c r="S1012" t="s">
        <v>1606</v>
      </c>
      <c r="T1012" t="s">
        <v>32</v>
      </c>
      <c r="U1012" t="b">
        <v>0</v>
      </c>
      <c r="V1012" t="b">
        <v>0</v>
      </c>
      <c r="W1012" t="b">
        <v>0</v>
      </c>
      <c r="X1012" t="b">
        <v>0</v>
      </c>
      <c r="Y1012" t="b">
        <v>0</v>
      </c>
    </row>
    <row r="1013" spans="1:25" x14ac:dyDescent="0.25">
      <c r="A1013">
        <v>-0.78853583939594496</v>
      </c>
      <c r="B1013">
        <v>0.53444703904554502</v>
      </c>
      <c r="C1013">
        <v>0.59216871014610495</v>
      </c>
      <c r="D1013">
        <v>3.3336101906721201</v>
      </c>
      <c r="E1013">
        <v>0.220810593517065</v>
      </c>
      <c r="F1013">
        <v>0.25756194572572799</v>
      </c>
      <c r="G1013">
        <v>2</v>
      </c>
      <c r="H1013">
        <v>0</v>
      </c>
      <c r="I1013">
        <v>0</v>
      </c>
      <c r="J1013">
        <v>3</v>
      </c>
      <c r="K1013" t="s">
        <v>9389</v>
      </c>
      <c r="L1013" t="s">
        <v>9390</v>
      </c>
      <c r="M1013" t="s">
        <v>9391</v>
      </c>
      <c r="N1013" t="s">
        <v>9392</v>
      </c>
      <c r="O1013" t="s">
        <v>43</v>
      </c>
      <c r="P1013" t="s">
        <v>9393</v>
      </c>
      <c r="Q1013" t="s">
        <v>1194</v>
      </c>
      <c r="R1013" t="s">
        <v>9394</v>
      </c>
      <c r="S1013" t="s">
        <v>9395</v>
      </c>
      <c r="T1013" t="s">
        <v>32</v>
      </c>
      <c r="U1013" t="b">
        <v>0</v>
      </c>
      <c r="V1013" t="b">
        <v>0</v>
      </c>
      <c r="W1013" t="b">
        <v>0</v>
      </c>
      <c r="X1013" t="b">
        <v>0</v>
      </c>
      <c r="Y1013" t="b">
        <v>0</v>
      </c>
    </row>
    <row r="1014" spans="1:25" x14ac:dyDescent="0.25">
      <c r="A1014">
        <v>-0.77922703910642699</v>
      </c>
      <c r="B1014">
        <v>9.2267915915164103E-2</v>
      </c>
      <c r="C1014">
        <v>0.135692798621351</v>
      </c>
      <c r="D1014">
        <v>-0.93182327706013102</v>
      </c>
      <c r="E1014">
        <v>6.9158113410027E-3</v>
      </c>
      <c r="F1014">
        <v>1.63578148801772E-2</v>
      </c>
      <c r="G1014">
        <v>4</v>
      </c>
      <c r="H1014">
        <v>4</v>
      </c>
      <c r="I1014">
        <v>4</v>
      </c>
      <c r="J1014">
        <v>4</v>
      </c>
      <c r="K1014" t="s">
        <v>5406</v>
      </c>
      <c r="L1014" t="s">
        <v>5407</v>
      </c>
      <c r="M1014" t="s">
        <v>5408</v>
      </c>
      <c r="N1014" t="s">
        <v>5409</v>
      </c>
      <c r="O1014" t="s">
        <v>5410</v>
      </c>
      <c r="P1014" t="s">
        <v>5411</v>
      </c>
      <c r="S1014" t="s">
        <v>5412</v>
      </c>
      <c r="T1014" t="s">
        <v>32</v>
      </c>
      <c r="U1014" t="b">
        <v>0</v>
      </c>
      <c r="V1014" t="b">
        <v>0</v>
      </c>
      <c r="W1014" t="b">
        <v>0</v>
      </c>
      <c r="X1014" t="b">
        <v>0</v>
      </c>
      <c r="Y1014" t="b">
        <v>0</v>
      </c>
    </row>
    <row r="1015" spans="1:25" x14ac:dyDescent="0.25">
      <c r="A1015">
        <v>-0.77778951221880499</v>
      </c>
      <c r="B1015">
        <v>0.25983057139399202</v>
      </c>
      <c r="C1015">
        <v>0.32104194981098699</v>
      </c>
      <c r="D1015">
        <v>-2.7969906149902801</v>
      </c>
      <c r="E1015">
        <v>1.1043829495575701E-4</v>
      </c>
      <c r="F1015">
        <v>2.3566812274165498E-3</v>
      </c>
      <c r="G1015">
        <v>4</v>
      </c>
      <c r="H1015">
        <v>4</v>
      </c>
      <c r="I1015">
        <v>4</v>
      </c>
      <c r="J1015">
        <v>3</v>
      </c>
      <c r="K1015" t="s">
        <v>3753</v>
      </c>
      <c r="M1015" t="s">
        <v>3754</v>
      </c>
      <c r="N1015" t="s">
        <v>3755</v>
      </c>
      <c r="O1015" t="s">
        <v>3756</v>
      </c>
      <c r="P1015" t="s">
        <v>3757</v>
      </c>
      <c r="Q1015" t="s">
        <v>3758</v>
      </c>
      <c r="R1015" t="s">
        <v>3759</v>
      </c>
      <c r="S1015" t="s">
        <v>3760</v>
      </c>
      <c r="T1015" t="s">
        <v>3761</v>
      </c>
      <c r="U1015" t="b">
        <v>0</v>
      </c>
      <c r="V1015" t="b">
        <v>0</v>
      </c>
      <c r="W1015" t="b">
        <v>0</v>
      </c>
      <c r="X1015" t="b">
        <v>0</v>
      </c>
      <c r="Y1015" t="b">
        <v>0</v>
      </c>
    </row>
    <row r="1016" spans="1:25" x14ac:dyDescent="0.25">
      <c r="A1016">
        <v>-0.77742534531072804</v>
      </c>
      <c r="B1016">
        <v>2.4034924839512702E-2</v>
      </c>
      <c r="C1016">
        <v>4.5530007788309401E-2</v>
      </c>
      <c r="D1016">
        <v>0.15915789759095</v>
      </c>
      <c r="E1016">
        <v>0.37970984477688002</v>
      </c>
      <c r="F1016">
        <v>0.42099340211915798</v>
      </c>
      <c r="G1016">
        <v>4</v>
      </c>
      <c r="H1016">
        <v>4</v>
      </c>
      <c r="I1016">
        <v>4</v>
      </c>
      <c r="J1016">
        <v>4</v>
      </c>
      <c r="K1016" t="s">
        <v>6413</v>
      </c>
      <c r="L1016" t="s">
        <v>6414</v>
      </c>
      <c r="M1016" t="s">
        <v>6415</v>
      </c>
      <c r="N1016" t="s">
        <v>6416</v>
      </c>
      <c r="O1016" t="s">
        <v>6417</v>
      </c>
      <c r="P1016" t="s">
        <v>6418</v>
      </c>
      <c r="S1016" t="s">
        <v>6419</v>
      </c>
      <c r="T1016" t="s">
        <v>32</v>
      </c>
      <c r="U1016" t="b">
        <v>0</v>
      </c>
      <c r="V1016" t="b">
        <v>1</v>
      </c>
      <c r="W1016" t="b">
        <v>0</v>
      </c>
      <c r="X1016" t="b">
        <v>0</v>
      </c>
      <c r="Y1016" t="b">
        <v>0</v>
      </c>
    </row>
    <row r="1017" spans="1:25" x14ac:dyDescent="0.25">
      <c r="A1017">
        <v>-0.768448199472478</v>
      </c>
      <c r="B1017">
        <v>2.32059422668476E-2</v>
      </c>
      <c r="C1017">
        <v>4.4156111374794797E-2</v>
      </c>
      <c r="D1017">
        <v>-0.70577337655279004</v>
      </c>
      <c r="E1017">
        <v>9.8782744733212996E-2</v>
      </c>
      <c r="F1017">
        <v>0.12696378436276401</v>
      </c>
      <c r="G1017">
        <v>4</v>
      </c>
      <c r="H1017">
        <v>4</v>
      </c>
      <c r="I1017">
        <v>4</v>
      </c>
      <c r="J1017">
        <v>4</v>
      </c>
      <c r="K1017" t="s">
        <v>5593</v>
      </c>
      <c r="L1017" t="s">
        <v>5594</v>
      </c>
      <c r="M1017" t="s">
        <v>5595</v>
      </c>
      <c r="N1017" t="s">
        <v>5596</v>
      </c>
      <c r="O1017" t="s">
        <v>43</v>
      </c>
      <c r="P1017" t="s">
        <v>3143</v>
      </c>
      <c r="Q1017" t="s">
        <v>54</v>
      </c>
      <c r="R1017" t="s">
        <v>5597</v>
      </c>
      <c r="S1017" t="s">
        <v>3144</v>
      </c>
      <c r="T1017" t="s">
        <v>32</v>
      </c>
      <c r="U1017" t="b">
        <v>0</v>
      </c>
      <c r="V1017" t="b">
        <v>0</v>
      </c>
      <c r="W1017" t="b">
        <v>0</v>
      </c>
      <c r="X1017" t="b">
        <v>0</v>
      </c>
      <c r="Y1017" t="b">
        <v>0</v>
      </c>
    </row>
    <row r="1018" spans="1:25" x14ac:dyDescent="0.25">
      <c r="A1018">
        <v>-0.76295309141082102</v>
      </c>
      <c r="B1018">
        <v>0.13515786507937999</v>
      </c>
      <c r="C1018">
        <v>0.18369819970485601</v>
      </c>
      <c r="D1018">
        <v>-3.0714665275164101</v>
      </c>
      <c r="E1018">
        <v>4.5556597939529202E-2</v>
      </c>
      <c r="F1018">
        <v>6.6423704016282697E-2</v>
      </c>
      <c r="G1018">
        <v>4</v>
      </c>
      <c r="H1018">
        <v>4</v>
      </c>
      <c r="I1018">
        <v>4</v>
      </c>
      <c r="J1018">
        <v>3</v>
      </c>
      <c r="K1018" t="s">
        <v>3487</v>
      </c>
      <c r="M1018" t="s">
        <v>3488</v>
      </c>
      <c r="N1018" t="s">
        <v>3489</v>
      </c>
      <c r="O1018" t="s">
        <v>3490</v>
      </c>
      <c r="P1018" t="s">
        <v>3491</v>
      </c>
      <c r="S1018" t="s">
        <v>3492</v>
      </c>
      <c r="T1018" t="s">
        <v>614</v>
      </c>
      <c r="U1018" t="b">
        <v>0</v>
      </c>
      <c r="V1018" t="b">
        <v>0</v>
      </c>
      <c r="W1018" t="b">
        <v>0</v>
      </c>
      <c r="X1018" t="b">
        <v>0</v>
      </c>
      <c r="Y1018" t="b">
        <v>0</v>
      </c>
    </row>
    <row r="1019" spans="1:25" x14ac:dyDescent="0.25">
      <c r="A1019">
        <v>-0.76041061739718196</v>
      </c>
      <c r="B1019">
        <v>0.688205859599065</v>
      </c>
      <c r="C1019">
        <v>0.73296721632095496</v>
      </c>
      <c r="D1019">
        <v>-2.3436583005695399</v>
      </c>
      <c r="E1019">
        <v>2.1595695801202099E-2</v>
      </c>
      <c r="F1019">
        <v>3.7074062449039401E-2</v>
      </c>
      <c r="G1019">
        <v>0</v>
      </c>
      <c r="H1019">
        <v>1</v>
      </c>
      <c r="I1019">
        <v>3</v>
      </c>
      <c r="J1019">
        <v>0</v>
      </c>
      <c r="K1019" t="s">
        <v>4197</v>
      </c>
      <c r="L1019" t="s">
        <v>4198</v>
      </c>
      <c r="M1019" t="s">
        <v>4199</v>
      </c>
      <c r="N1019" t="s">
        <v>4200</v>
      </c>
      <c r="O1019" t="s">
        <v>4201</v>
      </c>
      <c r="P1019" t="s">
        <v>4202</v>
      </c>
      <c r="Q1019" t="s">
        <v>2507</v>
      </c>
      <c r="R1019" t="s">
        <v>4203</v>
      </c>
      <c r="U1019" t="b">
        <v>0</v>
      </c>
      <c r="V1019" t="b">
        <v>0</v>
      </c>
      <c r="W1019" t="b">
        <v>0</v>
      </c>
      <c r="X1019" t="b">
        <v>0</v>
      </c>
      <c r="Y1019" t="b">
        <v>0</v>
      </c>
    </row>
    <row r="1020" spans="1:25" x14ac:dyDescent="0.25">
      <c r="A1020">
        <v>-0.75794017756173304</v>
      </c>
      <c r="B1020">
        <v>1.1031708394284899E-2</v>
      </c>
      <c r="C1020">
        <v>2.5183645302234901E-2</v>
      </c>
      <c r="D1020">
        <v>-0.96186987533650803</v>
      </c>
      <c r="E1020">
        <v>4.4174057917136999E-3</v>
      </c>
      <c r="F1020">
        <v>1.2115543040706601E-2</v>
      </c>
      <c r="G1020">
        <v>4</v>
      </c>
      <c r="H1020">
        <v>4</v>
      </c>
      <c r="I1020">
        <v>4</v>
      </c>
      <c r="J1020">
        <v>4</v>
      </c>
      <c r="K1020" t="s">
        <v>5382</v>
      </c>
      <c r="M1020" t="s">
        <v>5383</v>
      </c>
      <c r="N1020" t="s">
        <v>5384</v>
      </c>
      <c r="O1020" t="s">
        <v>43</v>
      </c>
      <c r="P1020" t="s">
        <v>2700</v>
      </c>
      <c r="S1020" t="s">
        <v>2701</v>
      </c>
      <c r="T1020" t="s">
        <v>32</v>
      </c>
      <c r="U1020" t="b">
        <v>0</v>
      </c>
      <c r="V1020" t="b">
        <v>0</v>
      </c>
      <c r="W1020" t="b">
        <v>0</v>
      </c>
      <c r="X1020" t="b">
        <v>0</v>
      </c>
      <c r="Y1020" t="b">
        <v>0</v>
      </c>
    </row>
    <row r="1021" spans="1:25" x14ac:dyDescent="0.25">
      <c r="A1021">
        <v>-0.75312759497484305</v>
      </c>
      <c r="B1021">
        <v>1.5706725028775698E-2</v>
      </c>
      <c r="C1021">
        <v>3.3022904597536998E-2</v>
      </c>
      <c r="D1021">
        <v>-0.98606913101469396</v>
      </c>
      <c r="E1021">
        <v>7.2680191093531799E-3</v>
      </c>
      <c r="F1021">
        <v>1.67715942320169E-2</v>
      </c>
      <c r="G1021">
        <v>4</v>
      </c>
      <c r="H1021">
        <v>4</v>
      </c>
      <c r="I1021">
        <v>4</v>
      </c>
      <c r="J1021">
        <v>4</v>
      </c>
      <c r="K1021" t="s">
        <v>5369</v>
      </c>
      <c r="L1021" t="s">
        <v>5370</v>
      </c>
      <c r="M1021" t="s">
        <v>5371</v>
      </c>
      <c r="N1021" t="s">
        <v>5372</v>
      </c>
      <c r="O1021" t="s">
        <v>43</v>
      </c>
      <c r="P1021" t="s">
        <v>5373</v>
      </c>
      <c r="S1021" t="s">
        <v>5374</v>
      </c>
      <c r="T1021" t="s">
        <v>32</v>
      </c>
      <c r="U1021" t="b">
        <v>1</v>
      </c>
      <c r="V1021" t="b">
        <v>0</v>
      </c>
      <c r="W1021" t="b">
        <v>0</v>
      </c>
      <c r="X1021" t="b">
        <v>0</v>
      </c>
      <c r="Y1021" t="b">
        <v>0</v>
      </c>
    </row>
    <row r="1022" spans="1:25" x14ac:dyDescent="0.25">
      <c r="A1022">
        <v>-0.75298447822313397</v>
      </c>
      <c r="B1022">
        <v>0.53759151441528497</v>
      </c>
      <c r="C1022">
        <v>0.59449243444755195</v>
      </c>
      <c r="D1022">
        <v>-0.15239699202936899</v>
      </c>
      <c r="E1022">
        <v>0.47170859973590801</v>
      </c>
      <c r="F1022">
        <v>0.51166862761162502</v>
      </c>
      <c r="G1022">
        <v>4</v>
      </c>
      <c r="H1022">
        <v>3</v>
      </c>
      <c r="I1022">
        <v>4</v>
      </c>
      <c r="J1022">
        <v>4</v>
      </c>
      <c r="K1022" t="s">
        <v>6071</v>
      </c>
      <c r="N1022" t="s">
        <v>6072</v>
      </c>
      <c r="O1022" t="s">
        <v>43</v>
      </c>
      <c r="P1022" t="s">
        <v>2030</v>
      </c>
      <c r="S1022" t="s">
        <v>2031</v>
      </c>
      <c r="T1022" t="s">
        <v>4211</v>
      </c>
      <c r="U1022" t="b">
        <v>0</v>
      </c>
      <c r="V1022" t="b">
        <v>0</v>
      </c>
      <c r="W1022" t="b">
        <v>0</v>
      </c>
      <c r="X1022" t="b">
        <v>0</v>
      </c>
      <c r="Y1022" t="b">
        <v>0</v>
      </c>
    </row>
    <row r="1023" spans="1:25" x14ac:dyDescent="0.25">
      <c r="A1023">
        <v>-0.74926572947427905</v>
      </c>
      <c r="B1023">
        <v>0.78680528571553499</v>
      </c>
      <c r="C1023">
        <v>0.82305245796901405</v>
      </c>
      <c r="D1023">
        <v>2.13809738616404</v>
      </c>
      <c r="E1023">
        <v>4.2756496476356799E-2</v>
      </c>
      <c r="F1023">
        <v>6.2933719532615007E-2</v>
      </c>
      <c r="G1023">
        <v>4</v>
      </c>
      <c r="H1023">
        <v>3</v>
      </c>
      <c r="I1023">
        <v>2</v>
      </c>
      <c r="J1023">
        <v>4</v>
      </c>
      <c r="K1023" t="s">
        <v>8930</v>
      </c>
      <c r="L1023" t="s">
        <v>8931</v>
      </c>
      <c r="M1023" t="s">
        <v>8932</v>
      </c>
      <c r="N1023" t="s">
        <v>7725</v>
      </c>
      <c r="O1023" t="s">
        <v>43</v>
      </c>
      <c r="P1023" t="s">
        <v>5890</v>
      </c>
      <c r="S1023" t="s">
        <v>7728</v>
      </c>
      <c r="T1023" t="s">
        <v>864</v>
      </c>
      <c r="U1023" t="b">
        <v>0</v>
      </c>
      <c r="V1023" t="b">
        <v>0</v>
      </c>
      <c r="W1023" t="b">
        <v>0</v>
      </c>
      <c r="X1023" t="b">
        <v>0</v>
      </c>
      <c r="Y1023" t="b">
        <v>0</v>
      </c>
    </row>
    <row r="1024" spans="1:25" x14ac:dyDescent="0.25">
      <c r="A1024">
        <v>-0.74909851322152998</v>
      </c>
      <c r="B1024">
        <v>6.2060953992292903E-2</v>
      </c>
      <c r="C1024">
        <v>9.8407639337872194E-2</v>
      </c>
      <c r="D1024">
        <v>-0.73729216319492297</v>
      </c>
      <c r="E1024">
        <v>6.5051049937573005E-2</v>
      </c>
      <c r="F1024">
        <v>8.8910062635382703E-2</v>
      </c>
      <c r="G1024">
        <v>4</v>
      </c>
      <c r="H1024">
        <v>4</v>
      </c>
      <c r="I1024">
        <v>4</v>
      </c>
      <c r="J1024">
        <v>4</v>
      </c>
      <c r="K1024" t="s">
        <v>5570</v>
      </c>
      <c r="L1024" t="s">
        <v>5571</v>
      </c>
      <c r="M1024" t="s">
        <v>5572</v>
      </c>
      <c r="N1024" t="s">
        <v>43</v>
      </c>
      <c r="O1024" t="s">
        <v>43</v>
      </c>
      <c r="P1024" t="s">
        <v>43</v>
      </c>
      <c r="U1024" t="b">
        <v>0</v>
      </c>
      <c r="V1024" t="b">
        <v>0</v>
      </c>
      <c r="W1024" t="b">
        <v>0</v>
      </c>
      <c r="X1024" t="b">
        <v>0</v>
      </c>
      <c r="Y1024" t="b">
        <v>0</v>
      </c>
    </row>
    <row r="1025" spans="1:25" x14ac:dyDescent="0.25">
      <c r="A1025">
        <v>-0.73343756997766996</v>
      </c>
      <c r="B1025">
        <v>0.57448117767920204</v>
      </c>
      <c r="C1025">
        <v>0.62915848590847701</v>
      </c>
      <c r="D1025">
        <v>0.981720676750231</v>
      </c>
      <c r="E1025">
        <v>1.3792133454257401E-2</v>
      </c>
      <c r="F1025">
        <v>2.6721277898293899E-2</v>
      </c>
      <c r="G1025">
        <v>4</v>
      </c>
      <c r="H1025">
        <v>2</v>
      </c>
      <c r="I1025">
        <v>3</v>
      </c>
      <c r="J1025">
        <v>4</v>
      </c>
      <c r="K1025" t="s">
        <v>7689</v>
      </c>
      <c r="L1025" t="s">
        <v>7690</v>
      </c>
      <c r="U1025" t="b">
        <v>0</v>
      </c>
      <c r="V1025" t="b">
        <v>0</v>
      </c>
      <c r="W1025" t="b">
        <v>0</v>
      </c>
      <c r="X1025" t="b">
        <v>0</v>
      </c>
      <c r="Y1025" t="b">
        <v>0</v>
      </c>
    </row>
    <row r="1026" spans="1:25" x14ac:dyDescent="0.25">
      <c r="A1026">
        <v>-0.72917082680550205</v>
      </c>
      <c r="B1026">
        <v>0.17045467887360399</v>
      </c>
      <c r="C1026">
        <v>0.22261067340624799</v>
      </c>
      <c r="D1026">
        <v>-3.0765289709910801</v>
      </c>
      <c r="E1026">
        <v>9.1636754299119602E-4</v>
      </c>
      <c r="F1026">
        <v>4.93304432379008E-3</v>
      </c>
      <c r="G1026">
        <v>4</v>
      </c>
      <c r="H1026">
        <v>4</v>
      </c>
      <c r="I1026">
        <v>4</v>
      </c>
      <c r="J1026">
        <v>4</v>
      </c>
      <c r="K1026" t="s">
        <v>3484</v>
      </c>
      <c r="M1026" t="s">
        <v>3485</v>
      </c>
      <c r="N1026" t="s">
        <v>3486</v>
      </c>
      <c r="O1026" t="s">
        <v>43</v>
      </c>
      <c r="P1026" t="s">
        <v>1281</v>
      </c>
      <c r="S1026" t="s">
        <v>1282</v>
      </c>
      <c r="T1026" t="s">
        <v>32</v>
      </c>
      <c r="U1026" t="b">
        <v>0</v>
      </c>
      <c r="V1026" t="b">
        <v>0</v>
      </c>
      <c r="W1026" t="b">
        <v>0</v>
      </c>
      <c r="X1026" t="b">
        <v>0</v>
      </c>
      <c r="Y1026" t="b">
        <v>0</v>
      </c>
    </row>
    <row r="1027" spans="1:25" x14ac:dyDescent="0.25">
      <c r="A1027">
        <v>-0.729138567049602</v>
      </c>
      <c r="B1027">
        <v>3.4041373797768303E-2</v>
      </c>
      <c r="C1027">
        <v>6.0199854182346198E-2</v>
      </c>
      <c r="D1027">
        <v>-1.7388562870533899</v>
      </c>
      <c r="E1027">
        <v>2.51557285351558E-3</v>
      </c>
      <c r="F1027">
        <v>8.4497447130908003E-3</v>
      </c>
      <c r="G1027">
        <v>4</v>
      </c>
      <c r="H1027">
        <v>4</v>
      </c>
      <c r="I1027">
        <v>4</v>
      </c>
      <c r="J1027">
        <v>4</v>
      </c>
      <c r="K1027" t="s">
        <v>4749</v>
      </c>
      <c r="L1027" t="s">
        <v>4750</v>
      </c>
      <c r="M1027" t="s">
        <v>4751</v>
      </c>
      <c r="N1027" t="s">
        <v>4752</v>
      </c>
      <c r="O1027" t="s">
        <v>43</v>
      </c>
      <c r="P1027" t="s">
        <v>4753</v>
      </c>
      <c r="S1027" t="s">
        <v>4754</v>
      </c>
      <c r="T1027" t="s">
        <v>32</v>
      </c>
      <c r="U1027" t="b">
        <v>0</v>
      </c>
      <c r="V1027" t="b">
        <v>1</v>
      </c>
      <c r="W1027" t="b">
        <v>0</v>
      </c>
      <c r="X1027" t="b">
        <v>0</v>
      </c>
      <c r="Y1027" t="b">
        <v>0</v>
      </c>
    </row>
    <row r="1028" spans="1:25" x14ac:dyDescent="0.25">
      <c r="A1028">
        <v>-0.72443480835455698</v>
      </c>
      <c r="B1028">
        <v>0.16969509184845</v>
      </c>
      <c r="C1028">
        <v>0.22199453390242299</v>
      </c>
      <c r="D1028">
        <v>-5.0125054706218704</v>
      </c>
      <c r="E1028">
        <v>1.6127216623413199E-2</v>
      </c>
      <c r="F1028">
        <v>2.9723647088390402E-2</v>
      </c>
      <c r="G1028">
        <v>3</v>
      </c>
      <c r="H1028">
        <v>3</v>
      </c>
      <c r="I1028">
        <v>1</v>
      </c>
      <c r="J1028">
        <v>0</v>
      </c>
      <c r="K1028" t="s">
        <v>1816</v>
      </c>
      <c r="M1028" t="s">
        <v>1817</v>
      </c>
      <c r="N1028" t="s">
        <v>1818</v>
      </c>
      <c r="O1028" t="s">
        <v>43</v>
      </c>
      <c r="P1028" t="s">
        <v>1819</v>
      </c>
      <c r="Q1028" t="s">
        <v>668</v>
      </c>
      <c r="R1028" t="s">
        <v>1820</v>
      </c>
      <c r="S1028" t="s">
        <v>1821</v>
      </c>
      <c r="T1028" t="s">
        <v>614</v>
      </c>
      <c r="U1028" t="b">
        <v>0</v>
      </c>
      <c r="V1028" t="b">
        <v>0</v>
      </c>
      <c r="W1028" t="b">
        <v>0</v>
      </c>
      <c r="X1028" t="b">
        <v>0</v>
      </c>
      <c r="Y1028" t="b">
        <v>0</v>
      </c>
    </row>
    <row r="1029" spans="1:25" x14ac:dyDescent="0.25">
      <c r="A1029">
        <v>-0.72383918220600096</v>
      </c>
      <c r="B1029">
        <v>9.7129955636678006E-2</v>
      </c>
      <c r="C1029">
        <v>0.140537225530385</v>
      </c>
      <c r="D1029">
        <v>-1.84767428884963</v>
      </c>
      <c r="E1029">
        <v>1.15220337085715E-3</v>
      </c>
      <c r="F1029">
        <v>5.4657446812527303E-3</v>
      </c>
      <c r="G1029">
        <v>4</v>
      </c>
      <c r="H1029">
        <v>4</v>
      </c>
      <c r="I1029">
        <v>4</v>
      </c>
      <c r="J1029">
        <v>4</v>
      </c>
      <c r="K1029" t="s">
        <v>4635</v>
      </c>
      <c r="M1029" t="s">
        <v>4636</v>
      </c>
      <c r="N1029" t="s">
        <v>4637</v>
      </c>
      <c r="O1029" t="s">
        <v>4638</v>
      </c>
      <c r="P1029" t="s">
        <v>4378</v>
      </c>
      <c r="S1029" t="s">
        <v>4381</v>
      </c>
      <c r="T1029" t="s">
        <v>89</v>
      </c>
      <c r="U1029" t="b">
        <v>0</v>
      </c>
      <c r="V1029" t="b">
        <v>0</v>
      </c>
      <c r="W1029" t="b">
        <v>0</v>
      </c>
      <c r="X1029" t="b">
        <v>0</v>
      </c>
      <c r="Y1029" t="b">
        <v>0</v>
      </c>
    </row>
    <row r="1030" spans="1:25" x14ac:dyDescent="0.25">
      <c r="A1030">
        <v>-0.72278883820103801</v>
      </c>
      <c r="B1030">
        <v>7.8395862915486402E-3</v>
      </c>
      <c r="C1030">
        <v>1.9587189777078101E-2</v>
      </c>
      <c r="D1030">
        <v>-0.80651010022319203</v>
      </c>
      <c r="E1030">
        <v>9.339484880977E-3</v>
      </c>
      <c r="F1030">
        <v>1.9906311329541699E-2</v>
      </c>
      <c r="G1030">
        <v>4</v>
      </c>
      <c r="H1030">
        <v>4</v>
      </c>
      <c r="I1030">
        <v>4</v>
      </c>
      <c r="J1030">
        <v>4</v>
      </c>
      <c r="K1030" t="s">
        <v>5530</v>
      </c>
      <c r="M1030" t="s">
        <v>5531</v>
      </c>
      <c r="N1030" t="s">
        <v>5532</v>
      </c>
      <c r="O1030" t="s">
        <v>5533</v>
      </c>
      <c r="P1030" t="s">
        <v>5534</v>
      </c>
      <c r="Q1030" t="s">
        <v>5535</v>
      </c>
      <c r="R1030" t="s">
        <v>5536</v>
      </c>
      <c r="S1030" t="s">
        <v>5537</v>
      </c>
      <c r="T1030" t="s">
        <v>32</v>
      </c>
      <c r="U1030" t="b">
        <v>0</v>
      </c>
      <c r="V1030" t="b">
        <v>0</v>
      </c>
      <c r="W1030" t="b">
        <v>1</v>
      </c>
      <c r="X1030" t="b">
        <v>0</v>
      </c>
      <c r="Y1030" t="b">
        <v>0</v>
      </c>
    </row>
    <row r="1031" spans="1:25" x14ac:dyDescent="0.25">
      <c r="A1031">
        <v>-0.72277103166256096</v>
      </c>
      <c r="B1031">
        <v>0.275326842630567</v>
      </c>
      <c r="C1031">
        <v>0.33805451550097698</v>
      </c>
      <c r="D1031">
        <v>-8.4909239769103806E-2</v>
      </c>
      <c r="E1031">
        <v>0.76981982030895801</v>
      </c>
      <c r="F1031">
        <v>0.79406611386199599</v>
      </c>
      <c r="G1031">
        <v>4</v>
      </c>
      <c r="H1031">
        <v>4</v>
      </c>
      <c r="I1031">
        <v>3</v>
      </c>
      <c r="J1031">
        <v>4</v>
      </c>
      <c r="K1031" t="s">
        <v>6166</v>
      </c>
      <c r="M1031" t="s">
        <v>6167</v>
      </c>
      <c r="N1031" t="s">
        <v>6168</v>
      </c>
      <c r="O1031" t="s">
        <v>6169</v>
      </c>
      <c r="P1031" t="s">
        <v>6170</v>
      </c>
      <c r="Q1031" t="s">
        <v>6171</v>
      </c>
      <c r="R1031" t="s">
        <v>6172</v>
      </c>
      <c r="S1031" t="s">
        <v>6173</v>
      </c>
      <c r="T1031" t="s">
        <v>32</v>
      </c>
      <c r="U1031" t="b">
        <v>0</v>
      </c>
      <c r="V1031" t="b">
        <v>0</v>
      </c>
      <c r="W1031" t="b">
        <v>0</v>
      </c>
      <c r="X1031" t="b">
        <v>0</v>
      </c>
      <c r="Y1031" t="b">
        <v>0</v>
      </c>
    </row>
    <row r="1032" spans="1:25" x14ac:dyDescent="0.25">
      <c r="A1032">
        <v>-0.71815388775863598</v>
      </c>
      <c r="B1032">
        <v>0.704112736312411</v>
      </c>
      <c r="C1032">
        <v>0.74757106604740398</v>
      </c>
      <c r="D1032">
        <v>4.8948703398287101</v>
      </c>
      <c r="E1032">
        <v>4.2340146893913404E-3</v>
      </c>
      <c r="F1032">
        <v>1.1886565702372599E-2</v>
      </c>
      <c r="G1032">
        <v>0</v>
      </c>
      <c r="H1032">
        <v>1</v>
      </c>
      <c r="I1032">
        <v>0</v>
      </c>
      <c r="J1032">
        <v>4</v>
      </c>
      <c r="K1032" t="s">
        <v>9642</v>
      </c>
      <c r="L1032" t="s">
        <v>9643</v>
      </c>
      <c r="U1032" t="b">
        <v>0</v>
      </c>
      <c r="V1032" t="b">
        <v>0</v>
      </c>
      <c r="W1032" t="b">
        <v>0</v>
      </c>
      <c r="X1032" t="b">
        <v>0</v>
      </c>
      <c r="Y1032" t="b">
        <v>0</v>
      </c>
    </row>
    <row r="1033" spans="1:25" x14ac:dyDescent="0.25">
      <c r="A1033">
        <v>-0.71714439214092096</v>
      </c>
      <c r="B1033">
        <v>0.553063130557365</v>
      </c>
      <c r="C1033">
        <v>0.60883420254634402</v>
      </c>
      <c r="D1033">
        <v>3.2444778768691198</v>
      </c>
      <c r="E1033">
        <v>7.43833758885621E-3</v>
      </c>
      <c r="F1033">
        <v>1.7017486468104401E-2</v>
      </c>
      <c r="G1033">
        <v>0</v>
      </c>
      <c r="H1033">
        <v>0</v>
      </c>
      <c r="I1033">
        <v>1</v>
      </c>
      <c r="J1033">
        <v>4</v>
      </c>
      <c r="K1033" t="s">
        <v>9354</v>
      </c>
      <c r="L1033" t="s">
        <v>9355</v>
      </c>
      <c r="M1033" t="s">
        <v>9356</v>
      </c>
      <c r="N1033" t="s">
        <v>9357</v>
      </c>
      <c r="O1033" t="s">
        <v>9358</v>
      </c>
      <c r="P1033" t="s">
        <v>9359</v>
      </c>
      <c r="S1033" t="s">
        <v>9360</v>
      </c>
      <c r="T1033" t="s">
        <v>1522</v>
      </c>
      <c r="U1033" t="b">
        <v>0</v>
      </c>
      <c r="V1033" t="b">
        <v>0</v>
      </c>
      <c r="W1033" t="b">
        <v>0</v>
      </c>
      <c r="X1033" t="b">
        <v>0</v>
      </c>
      <c r="Y1033" t="b">
        <v>0</v>
      </c>
    </row>
    <row r="1034" spans="1:25" x14ac:dyDescent="0.25">
      <c r="A1034">
        <v>-0.71282128300514103</v>
      </c>
      <c r="B1034">
        <v>0.13060862175547699</v>
      </c>
      <c r="C1034">
        <v>0.17865580951773299</v>
      </c>
      <c r="D1034">
        <v>-0.23126116798295801</v>
      </c>
      <c r="E1034">
        <v>0.34083909941572899</v>
      </c>
      <c r="F1034">
        <v>0.38465804261430497</v>
      </c>
      <c r="G1034">
        <v>4</v>
      </c>
      <c r="H1034">
        <v>4</v>
      </c>
      <c r="I1034">
        <v>4</v>
      </c>
      <c r="J1034">
        <v>4</v>
      </c>
      <c r="K1034" t="s">
        <v>6011</v>
      </c>
      <c r="N1034" t="s">
        <v>5828</v>
      </c>
      <c r="O1034" t="s">
        <v>5829</v>
      </c>
      <c r="P1034" t="s">
        <v>5830</v>
      </c>
      <c r="S1034" t="s">
        <v>5831</v>
      </c>
      <c r="T1034" t="s">
        <v>32</v>
      </c>
      <c r="U1034" t="b">
        <v>0</v>
      </c>
      <c r="V1034" t="b">
        <v>0</v>
      </c>
      <c r="W1034" t="b">
        <v>0</v>
      </c>
      <c r="X1034" t="b">
        <v>0</v>
      </c>
      <c r="Y1034" t="b">
        <v>0</v>
      </c>
    </row>
    <row r="1035" spans="1:25" x14ac:dyDescent="0.25">
      <c r="A1035">
        <v>-0.71171246180936798</v>
      </c>
      <c r="B1035">
        <v>0.37659139014077903</v>
      </c>
      <c r="C1035">
        <v>0.43807044905037301</v>
      </c>
      <c r="D1035">
        <v>-2.8089823860379002</v>
      </c>
      <c r="E1035">
        <v>9.9959191977822007E-2</v>
      </c>
      <c r="F1035">
        <v>0.12818562043541501</v>
      </c>
      <c r="G1035">
        <v>4</v>
      </c>
      <c r="H1035">
        <v>4</v>
      </c>
      <c r="I1035">
        <v>2</v>
      </c>
      <c r="J1035">
        <v>2</v>
      </c>
      <c r="K1035" t="s">
        <v>3747</v>
      </c>
      <c r="N1035" t="s">
        <v>3748</v>
      </c>
      <c r="O1035" t="s">
        <v>43</v>
      </c>
      <c r="P1035" t="s">
        <v>2030</v>
      </c>
      <c r="S1035" t="s">
        <v>2031</v>
      </c>
      <c r="T1035" t="s">
        <v>614</v>
      </c>
      <c r="U1035" t="b">
        <v>0</v>
      </c>
      <c r="V1035" t="b">
        <v>0</v>
      </c>
      <c r="W1035" t="b">
        <v>0</v>
      </c>
      <c r="X1035" t="b">
        <v>0</v>
      </c>
      <c r="Y1035" t="b">
        <v>0</v>
      </c>
    </row>
    <row r="1036" spans="1:25" x14ac:dyDescent="0.25">
      <c r="A1036">
        <v>-0.70731535932754697</v>
      </c>
      <c r="B1036">
        <v>4.1365830041659397E-2</v>
      </c>
      <c r="C1036">
        <v>7.0235302652986997E-2</v>
      </c>
      <c r="D1036">
        <v>0.79961528327951803</v>
      </c>
      <c r="E1036">
        <v>1.5091099132161801E-2</v>
      </c>
      <c r="F1036">
        <v>2.83666024526175E-2</v>
      </c>
      <c r="G1036">
        <v>4</v>
      </c>
      <c r="H1036">
        <v>4</v>
      </c>
      <c r="I1036">
        <v>4</v>
      </c>
      <c r="J1036">
        <v>4</v>
      </c>
      <c r="K1036" t="s">
        <v>7357</v>
      </c>
      <c r="L1036" t="s">
        <v>7358</v>
      </c>
      <c r="N1036" t="s">
        <v>7359</v>
      </c>
      <c r="O1036" t="s">
        <v>43</v>
      </c>
      <c r="P1036" t="s">
        <v>727</v>
      </c>
      <c r="S1036" t="s">
        <v>728</v>
      </c>
      <c r="T1036" t="s">
        <v>32</v>
      </c>
      <c r="U1036" t="b">
        <v>0</v>
      </c>
      <c r="V1036" t="b">
        <v>0</v>
      </c>
      <c r="W1036" t="b">
        <v>0</v>
      </c>
      <c r="X1036" t="b">
        <v>0</v>
      </c>
      <c r="Y1036" t="b">
        <v>0</v>
      </c>
    </row>
    <row r="1037" spans="1:25" x14ac:dyDescent="0.25">
      <c r="A1037">
        <v>-0.70236996001810004</v>
      </c>
      <c r="B1037">
        <v>0.51194388754919995</v>
      </c>
      <c r="C1037">
        <v>0.57207377985320695</v>
      </c>
      <c r="D1037">
        <v>2.3928515351575199</v>
      </c>
      <c r="E1037">
        <v>6.1057758484838105E-4</v>
      </c>
      <c r="F1037">
        <v>4.0459674202209797E-3</v>
      </c>
      <c r="G1037">
        <v>3</v>
      </c>
      <c r="H1037">
        <v>2</v>
      </c>
      <c r="I1037">
        <v>2</v>
      </c>
      <c r="J1037">
        <v>4</v>
      </c>
      <c r="K1037" t="s">
        <v>9049</v>
      </c>
      <c r="L1037" t="s">
        <v>9050</v>
      </c>
      <c r="M1037" t="s">
        <v>9051</v>
      </c>
      <c r="N1037" t="s">
        <v>9052</v>
      </c>
      <c r="O1037" t="s">
        <v>9053</v>
      </c>
      <c r="P1037" t="s">
        <v>9054</v>
      </c>
      <c r="S1037" t="s">
        <v>9055</v>
      </c>
      <c r="T1037" t="s">
        <v>1522</v>
      </c>
      <c r="U1037" t="b">
        <v>0</v>
      </c>
      <c r="V1037" t="b">
        <v>0</v>
      </c>
      <c r="W1037" t="b">
        <v>0</v>
      </c>
      <c r="X1037" t="b">
        <v>0</v>
      </c>
      <c r="Y1037" t="b">
        <v>0</v>
      </c>
    </row>
    <row r="1038" spans="1:25" x14ac:dyDescent="0.25">
      <c r="A1038">
        <v>-0.69707759123240998</v>
      </c>
      <c r="B1038">
        <v>0.11344464685785</v>
      </c>
      <c r="C1038">
        <v>0.15953446209654701</v>
      </c>
      <c r="D1038">
        <v>0.74464391439001498</v>
      </c>
      <c r="E1038">
        <v>4.1017953489447E-2</v>
      </c>
      <c r="F1038">
        <v>6.1084150878028501E-2</v>
      </c>
      <c r="G1038">
        <v>4</v>
      </c>
      <c r="H1038">
        <v>4</v>
      </c>
      <c r="I1038">
        <v>4</v>
      </c>
      <c r="J1038">
        <v>4</v>
      </c>
      <c r="K1038" t="s">
        <v>7257</v>
      </c>
      <c r="N1038" t="s">
        <v>7258</v>
      </c>
      <c r="O1038" t="s">
        <v>43</v>
      </c>
      <c r="P1038" t="s">
        <v>43</v>
      </c>
      <c r="S1038" t="s">
        <v>333</v>
      </c>
      <c r="T1038" t="s">
        <v>32</v>
      </c>
      <c r="U1038" t="b">
        <v>0</v>
      </c>
      <c r="V1038" t="b">
        <v>0</v>
      </c>
      <c r="W1038" t="b">
        <v>0</v>
      </c>
      <c r="X1038" t="b">
        <v>0</v>
      </c>
      <c r="Y1038" t="b">
        <v>0</v>
      </c>
    </row>
    <row r="1039" spans="1:25" x14ac:dyDescent="0.25">
      <c r="A1039">
        <v>-0.69643629749896796</v>
      </c>
      <c r="B1039">
        <v>2.3182902937541099E-2</v>
      </c>
      <c r="C1039">
        <v>4.4156111374794797E-2</v>
      </c>
      <c r="D1039">
        <v>5.3373543361893802E-2</v>
      </c>
      <c r="E1039">
        <v>0.77160845446901505</v>
      </c>
      <c r="F1039">
        <v>0.79542929658640005</v>
      </c>
      <c r="G1039">
        <v>4</v>
      </c>
      <c r="H1039">
        <v>4</v>
      </c>
      <c r="I1039">
        <v>4</v>
      </c>
      <c r="J1039">
        <v>4</v>
      </c>
      <c r="K1039" t="s">
        <v>6299</v>
      </c>
      <c r="M1039" t="s">
        <v>6300</v>
      </c>
      <c r="N1039" t="s">
        <v>6301</v>
      </c>
      <c r="O1039" t="s">
        <v>6302</v>
      </c>
      <c r="P1039" t="s">
        <v>6303</v>
      </c>
      <c r="S1039" t="s">
        <v>6304</v>
      </c>
      <c r="T1039" t="s">
        <v>32</v>
      </c>
      <c r="U1039" t="b">
        <v>0</v>
      </c>
      <c r="V1039" t="b">
        <v>0</v>
      </c>
      <c r="W1039" t="b">
        <v>0</v>
      </c>
      <c r="X1039" t="b">
        <v>0</v>
      </c>
      <c r="Y1039" t="b">
        <v>0</v>
      </c>
    </row>
    <row r="1040" spans="1:25" x14ac:dyDescent="0.25">
      <c r="A1040">
        <v>-0.69276226755951897</v>
      </c>
      <c r="B1040">
        <v>8.5532717016458995E-2</v>
      </c>
      <c r="C1040">
        <v>0.12743851013038501</v>
      </c>
      <c r="D1040">
        <v>-0.79104323965301704</v>
      </c>
      <c r="E1040">
        <v>1.94166470387605E-2</v>
      </c>
      <c r="F1040">
        <v>3.4159658994844203E-2</v>
      </c>
      <c r="G1040">
        <v>4</v>
      </c>
      <c r="H1040">
        <v>4</v>
      </c>
      <c r="I1040">
        <v>4</v>
      </c>
      <c r="J1040">
        <v>4</v>
      </c>
      <c r="K1040" t="s">
        <v>5538</v>
      </c>
      <c r="M1040" t="s">
        <v>5539</v>
      </c>
      <c r="N1040" t="s">
        <v>5540</v>
      </c>
      <c r="O1040" t="s">
        <v>5541</v>
      </c>
      <c r="P1040" t="s">
        <v>5542</v>
      </c>
      <c r="Q1040" t="s">
        <v>5543</v>
      </c>
      <c r="R1040" t="s">
        <v>5544</v>
      </c>
      <c r="S1040" t="s">
        <v>5545</v>
      </c>
      <c r="T1040" t="s">
        <v>89</v>
      </c>
      <c r="U1040" t="b">
        <v>0</v>
      </c>
      <c r="V1040" t="b">
        <v>0</v>
      </c>
      <c r="W1040" t="b">
        <v>0</v>
      </c>
      <c r="X1040" t="b">
        <v>0</v>
      </c>
      <c r="Y1040" t="b">
        <v>0</v>
      </c>
    </row>
    <row r="1041" spans="1:25" x14ac:dyDescent="0.25">
      <c r="A1041">
        <v>-0.69156057221626799</v>
      </c>
      <c r="B1041">
        <v>0.51483261124694801</v>
      </c>
      <c r="C1041">
        <v>0.57417153697023804</v>
      </c>
      <c r="D1041">
        <v>2.8714130553808799</v>
      </c>
      <c r="E1041">
        <v>3.6998479950825101E-4</v>
      </c>
      <c r="F1041">
        <v>3.3515112423539999E-3</v>
      </c>
      <c r="G1041">
        <v>4</v>
      </c>
      <c r="H1041">
        <v>3</v>
      </c>
      <c r="I1041">
        <v>3</v>
      </c>
      <c r="J1041">
        <v>4</v>
      </c>
      <c r="K1041" t="s">
        <v>9241</v>
      </c>
      <c r="L1041" t="s">
        <v>9242</v>
      </c>
      <c r="M1041" t="s">
        <v>9243</v>
      </c>
      <c r="N1041" t="s">
        <v>9244</v>
      </c>
      <c r="O1041" t="s">
        <v>9245</v>
      </c>
      <c r="P1041" t="s">
        <v>9246</v>
      </c>
      <c r="Q1041" t="s">
        <v>6354</v>
      </c>
      <c r="R1041" t="s">
        <v>9247</v>
      </c>
      <c r="S1041" t="s">
        <v>9248</v>
      </c>
      <c r="T1041" t="s">
        <v>614</v>
      </c>
      <c r="U1041" t="b">
        <v>0</v>
      </c>
      <c r="V1041" t="b">
        <v>0</v>
      </c>
      <c r="W1041" t="b">
        <v>0</v>
      </c>
      <c r="X1041" t="b">
        <v>0</v>
      </c>
      <c r="Y1041" t="b">
        <v>0</v>
      </c>
    </row>
    <row r="1042" spans="1:25" x14ac:dyDescent="0.25">
      <c r="A1042">
        <v>-0.68813759423134802</v>
      </c>
      <c r="B1042">
        <v>9.2397130065870997E-2</v>
      </c>
      <c r="C1042">
        <v>0.13576558455753099</v>
      </c>
      <c r="D1042">
        <v>-2.7371352417094799</v>
      </c>
      <c r="E1042">
        <v>1.09262185261945E-4</v>
      </c>
      <c r="F1042">
        <v>2.3566812274165498E-3</v>
      </c>
      <c r="G1042">
        <v>4</v>
      </c>
      <c r="H1042">
        <v>4</v>
      </c>
      <c r="I1042">
        <v>4</v>
      </c>
      <c r="J1042">
        <v>4</v>
      </c>
      <c r="K1042" t="s">
        <v>3815</v>
      </c>
      <c r="L1042" t="s">
        <v>3816</v>
      </c>
      <c r="N1042" t="s">
        <v>3817</v>
      </c>
      <c r="O1042" t="s">
        <v>43</v>
      </c>
      <c r="P1042" t="s">
        <v>3818</v>
      </c>
      <c r="S1042" t="s">
        <v>3819</v>
      </c>
      <c r="T1042" t="s">
        <v>32</v>
      </c>
      <c r="U1042" t="b">
        <v>0</v>
      </c>
      <c r="V1042" t="b">
        <v>0</v>
      </c>
      <c r="W1042" t="b">
        <v>1</v>
      </c>
      <c r="X1042" t="b">
        <v>0</v>
      </c>
      <c r="Y1042" t="b">
        <v>0</v>
      </c>
    </row>
    <row r="1043" spans="1:25" x14ac:dyDescent="0.25">
      <c r="A1043">
        <v>-0.68526547562654405</v>
      </c>
      <c r="B1043">
        <v>4.48352458161555E-2</v>
      </c>
      <c r="C1043">
        <v>7.5004345407576403E-2</v>
      </c>
      <c r="D1043">
        <v>0.554736100245941</v>
      </c>
      <c r="E1043">
        <v>0.16378108071908201</v>
      </c>
      <c r="F1043">
        <v>0.19823680203596</v>
      </c>
      <c r="G1043">
        <v>4</v>
      </c>
      <c r="H1043">
        <v>4</v>
      </c>
      <c r="I1043">
        <v>4</v>
      </c>
      <c r="J1043">
        <v>4</v>
      </c>
      <c r="K1043" t="s">
        <v>6893</v>
      </c>
      <c r="L1043" t="s">
        <v>6894</v>
      </c>
      <c r="M1043" t="s">
        <v>6895</v>
      </c>
      <c r="N1043" t="s">
        <v>6896</v>
      </c>
      <c r="O1043" t="s">
        <v>6897</v>
      </c>
      <c r="P1043" t="s">
        <v>6898</v>
      </c>
      <c r="Q1043" t="s">
        <v>6899</v>
      </c>
      <c r="R1043" t="s">
        <v>6900</v>
      </c>
      <c r="S1043" t="s">
        <v>6901</v>
      </c>
      <c r="T1043" t="s">
        <v>32</v>
      </c>
      <c r="U1043" t="b">
        <v>0</v>
      </c>
      <c r="V1043" t="b">
        <v>0</v>
      </c>
      <c r="W1043" t="b">
        <v>0</v>
      </c>
      <c r="X1043" t="b">
        <v>0</v>
      </c>
      <c r="Y1043" t="b">
        <v>0</v>
      </c>
    </row>
    <row r="1044" spans="1:25" x14ac:dyDescent="0.25">
      <c r="A1044">
        <v>-0.68146243977912802</v>
      </c>
      <c r="B1044">
        <v>0.10073322764169</v>
      </c>
      <c r="C1044">
        <v>0.14464476110775601</v>
      </c>
      <c r="D1044">
        <v>-0.114633031762491</v>
      </c>
      <c r="E1044">
        <v>0.67487375477922895</v>
      </c>
      <c r="F1044">
        <v>0.70423407131680604</v>
      </c>
      <c r="G1044">
        <v>4</v>
      </c>
      <c r="H1044">
        <v>4</v>
      </c>
      <c r="I1044">
        <v>4</v>
      </c>
      <c r="J1044">
        <v>4</v>
      </c>
      <c r="K1044" t="s">
        <v>6117</v>
      </c>
      <c r="L1044" t="s">
        <v>6118</v>
      </c>
      <c r="M1044" t="s">
        <v>6119</v>
      </c>
      <c r="N1044" t="s">
        <v>6120</v>
      </c>
      <c r="O1044" t="s">
        <v>6121</v>
      </c>
      <c r="P1044" t="s">
        <v>6122</v>
      </c>
      <c r="Q1044" t="s">
        <v>6123</v>
      </c>
      <c r="R1044" t="s">
        <v>6124</v>
      </c>
      <c r="S1044" t="s">
        <v>6125</v>
      </c>
      <c r="T1044" t="s">
        <v>32</v>
      </c>
      <c r="U1044" t="b">
        <v>0</v>
      </c>
      <c r="V1044" t="b">
        <v>0</v>
      </c>
      <c r="W1044" t="b">
        <v>0</v>
      </c>
      <c r="X1044" t="b">
        <v>0</v>
      </c>
      <c r="Y1044" t="b">
        <v>0</v>
      </c>
    </row>
    <row r="1045" spans="1:25" x14ac:dyDescent="0.25">
      <c r="A1045">
        <v>-0.66356012587733304</v>
      </c>
      <c r="B1045">
        <v>4.9778082292925602E-2</v>
      </c>
      <c r="C1045">
        <v>8.1603264348173304E-2</v>
      </c>
      <c r="D1045">
        <v>-0.41154985416974699</v>
      </c>
      <c r="E1045">
        <v>0.26609271507417598</v>
      </c>
      <c r="F1045">
        <v>0.30597967168894102</v>
      </c>
      <c r="G1045">
        <v>4</v>
      </c>
      <c r="H1045">
        <v>4</v>
      </c>
      <c r="I1045">
        <v>4</v>
      </c>
      <c r="J1045">
        <v>4</v>
      </c>
      <c r="K1045" t="s">
        <v>5840</v>
      </c>
      <c r="L1045" t="s">
        <v>3231</v>
      </c>
      <c r="U1045" t="b">
        <v>0</v>
      </c>
      <c r="V1045" t="b">
        <v>0</v>
      </c>
      <c r="W1045" t="b">
        <v>0</v>
      </c>
      <c r="X1045" t="b">
        <v>0</v>
      </c>
      <c r="Y1045" t="b">
        <v>0</v>
      </c>
    </row>
    <row r="1046" spans="1:25" x14ac:dyDescent="0.25">
      <c r="A1046">
        <v>-0.64938350588793103</v>
      </c>
      <c r="B1046">
        <v>3.9438025083009101E-2</v>
      </c>
      <c r="C1046">
        <v>6.7594833303186802E-2</v>
      </c>
      <c r="D1046">
        <v>-1.1827229846122</v>
      </c>
      <c r="E1046">
        <v>4.5814194724997898E-2</v>
      </c>
      <c r="F1046">
        <v>6.6685105655274704E-2</v>
      </c>
      <c r="G1046">
        <v>4</v>
      </c>
      <c r="H1046">
        <v>4</v>
      </c>
      <c r="I1046">
        <v>4</v>
      </c>
      <c r="J1046">
        <v>4</v>
      </c>
      <c r="K1046" t="s">
        <v>5198</v>
      </c>
      <c r="L1046" t="s">
        <v>5199</v>
      </c>
      <c r="M1046" t="s">
        <v>5200</v>
      </c>
      <c r="N1046" t="s">
        <v>5201</v>
      </c>
      <c r="O1046" t="s">
        <v>5202</v>
      </c>
      <c r="P1046" t="s">
        <v>5203</v>
      </c>
      <c r="S1046" t="s">
        <v>5204</v>
      </c>
      <c r="T1046" t="s">
        <v>32</v>
      </c>
      <c r="U1046" t="b">
        <v>0</v>
      </c>
      <c r="V1046" t="b">
        <v>0</v>
      </c>
      <c r="W1046" t="b">
        <v>1</v>
      </c>
      <c r="X1046" t="b">
        <v>0</v>
      </c>
      <c r="Y1046" t="b">
        <v>0</v>
      </c>
    </row>
    <row r="1047" spans="1:25" x14ac:dyDescent="0.25">
      <c r="A1047">
        <v>-0.64906350812617397</v>
      </c>
      <c r="B1047">
        <v>0.18770378794728801</v>
      </c>
      <c r="C1047">
        <v>0.242349924847788</v>
      </c>
      <c r="D1047">
        <v>-0.67335526888150499</v>
      </c>
      <c r="E1047">
        <v>2.84272073813145E-2</v>
      </c>
      <c r="F1047">
        <v>4.5887710114103003E-2</v>
      </c>
      <c r="G1047">
        <v>4</v>
      </c>
      <c r="H1047">
        <v>4</v>
      </c>
      <c r="I1047">
        <v>4</v>
      </c>
      <c r="J1047">
        <v>4</v>
      </c>
      <c r="K1047" t="s">
        <v>5633</v>
      </c>
      <c r="L1047" t="s">
        <v>5634</v>
      </c>
      <c r="U1047" t="b">
        <v>0</v>
      </c>
      <c r="V1047" t="b">
        <v>0</v>
      </c>
      <c r="W1047" t="b">
        <v>0</v>
      </c>
      <c r="X1047" t="b">
        <v>0</v>
      </c>
      <c r="Y1047" t="b">
        <v>0</v>
      </c>
    </row>
    <row r="1048" spans="1:25" x14ac:dyDescent="0.25">
      <c r="A1048">
        <v>-0.64887064612063095</v>
      </c>
      <c r="B1048">
        <v>0.158313290476881</v>
      </c>
      <c r="C1048">
        <v>0.210138373875393</v>
      </c>
      <c r="D1048">
        <v>-3.4398420816762001</v>
      </c>
      <c r="E1048">
        <v>5.0860699175369903E-3</v>
      </c>
      <c r="F1048">
        <v>1.33255031839469E-2</v>
      </c>
      <c r="G1048">
        <v>4</v>
      </c>
      <c r="H1048">
        <v>4</v>
      </c>
      <c r="I1048">
        <v>4</v>
      </c>
      <c r="J1048">
        <v>2</v>
      </c>
      <c r="K1048" t="s">
        <v>3079</v>
      </c>
      <c r="L1048" t="s">
        <v>3080</v>
      </c>
      <c r="N1048" t="s">
        <v>3081</v>
      </c>
      <c r="O1048" t="s">
        <v>3082</v>
      </c>
      <c r="P1048" t="s">
        <v>3083</v>
      </c>
      <c r="S1048" t="s">
        <v>3084</v>
      </c>
      <c r="T1048" t="s">
        <v>32</v>
      </c>
      <c r="U1048" t="b">
        <v>0</v>
      </c>
      <c r="V1048" t="b">
        <v>0</v>
      </c>
      <c r="W1048" t="b">
        <v>0</v>
      </c>
      <c r="X1048" t="b">
        <v>0</v>
      </c>
      <c r="Y1048" t="b">
        <v>0</v>
      </c>
    </row>
    <row r="1049" spans="1:25" x14ac:dyDescent="0.25">
      <c r="A1049">
        <v>-0.64828841385930802</v>
      </c>
      <c r="B1049">
        <v>0.68219058024250001</v>
      </c>
      <c r="C1049">
        <v>0.72792641488281795</v>
      </c>
      <c r="D1049">
        <v>3.4981730003934199</v>
      </c>
      <c r="E1049">
        <v>2.57191259817761E-2</v>
      </c>
      <c r="F1049">
        <v>4.2277675238383002E-2</v>
      </c>
      <c r="G1049">
        <v>2</v>
      </c>
      <c r="H1049">
        <v>1</v>
      </c>
      <c r="I1049">
        <v>1</v>
      </c>
      <c r="J1049">
        <v>4</v>
      </c>
      <c r="K1049" t="s">
        <v>9422</v>
      </c>
      <c r="L1049" t="s">
        <v>9423</v>
      </c>
      <c r="N1049" t="s">
        <v>43</v>
      </c>
      <c r="O1049" t="s">
        <v>43</v>
      </c>
      <c r="P1049" t="s">
        <v>43</v>
      </c>
      <c r="S1049" t="s">
        <v>8693</v>
      </c>
      <c r="T1049" t="s">
        <v>32</v>
      </c>
      <c r="U1049" t="b">
        <v>0</v>
      </c>
      <c r="V1049" t="b">
        <v>0</v>
      </c>
      <c r="W1049" t="b">
        <v>0</v>
      </c>
      <c r="X1049" t="b">
        <v>0</v>
      </c>
      <c r="Y1049" t="b">
        <v>0</v>
      </c>
    </row>
    <row r="1050" spans="1:25" x14ac:dyDescent="0.25">
      <c r="A1050">
        <v>-0.64740665609089099</v>
      </c>
      <c r="B1050">
        <v>3.5068703753679903E-2</v>
      </c>
      <c r="C1050">
        <v>6.1505666830604398E-2</v>
      </c>
      <c r="D1050">
        <v>-1.1281870599541901</v>
      </c>
      <c r="E1050">
        <v>3.6136454929513399E-3</v>
      </c>
      <c r="F1050">
        <v>1.04838812171995E-2</v>
      </c>
      <c r="G1050">
        <v>4</v>
      </c>
      <c r="H1050">
        <v>4</v>
      </c>
      <c r="I1050">
        <v>4</v>
      </c>
      <c r="J1050">
        <v>4</v>
      </c>
      <c r="K1050" t="s">
        <v>5241</v>
      </c>
      <c r="L1050" t="s">
        <v>5242</v>
      </c>
      <c r="M1050" t="s">
        <v>5243</v>
      </c>
      <c r="N1050" t="s">
        <v>5244</v>
      </c>
      <c r="O1050" t="s">
        <v>5245</v>
      </c>
      <c r="P1050" t="s">
        <v>5246</v>
      </c>
      <c r="S1050" t="s">
        <v>5247</v>
      </c>
      <c r="T1050" t="s">
        <v>32</v>
      </c>
      <c r="U1050" t="b">
        <v>0</v>
      </c>
      <c r="V1050" t="b">
        <v>0</v>
      </c>
      <c r="W1050" t="b">
        <v>0</v>
      </c>
      <c r="X1050" t="b">
        <v>0</v>
      </c>
      <c r="Y1050" t="b">
        <v>0</v>
      </c>
    </row>
    <row r="1051" spans="1:25" x14ac:dyDescent="0.25">
      <c r="A1051">
        <v>-0.64543387677242403</v>
      </c>
      <c r="B1051">
        <v>0.51005599592395301</v>
      </c>
      <c r="C1051">
        <v>0.57108833731656194</v>
      </c>
      <c r="D1051">
        <v>1.5024990339697499</v>
      </c>
      <c r="E1051">
        <v>5.6254258972597698E-2</v>
      </c>
      <c r="F1051">
        <v>7.8978568038197805E-2</v>
      </c>
      <c r="G1051">
        <v>0</v>
      </c>
      <c r="H1051">
        <v>1</v>
      </c>
      <c r="I1051">
        <v>1</v>
      </c>
      <c r="J1051">
        <v>3</v>
      </c>
      <c r="K1051" t="s">
        <v>8423</v>
      </c>
      <c r="L1051" t="s">
        <v>8424</v>
      </c>
      <c r="M1051" t="s">
        <v>8425</v>
      </c>
      <c r="N1051" t="s">
        <v>8426</v>
      </c>
      <c r="O1051" t="s">
        <v>8427</v>
      </c>
      <c r="P1051" t="s">
        <v>8428</v>
      </c>
      <c r="S1051" t="s">
        <v>8429</v>
      </c>
      <c r="T1051" t="s">
        <v>1940</v>
      </c>
      <c r="U1051" t="b">
        <v>0</v>
      </c>
      <c r="V1051" t="b">
        <v>0</v>
      </c>
      <c r="W1051" t="b">
        <v>0</v>
      </c>
      <c r="X1051" t="b">
        <v>0</v>
      </c>
      <c r="Y1051" t="b">
        <v>0</v>
      </c>
    </row>
    <row r="1052" spans="1:25" x14ac:dyDescent="0.25">
      <c r="A1052">
        <v>-0.64214949298050406</v>
      </c>
      <c r="B1052">
        <v>0.71306400985154506</v>
      </c>
      <c r="C1052">
        <v>0.75566148648237697</v>
      </c>
      <c r="D1052">
        <v>-0.190775138129199</v>
      </c>
      <c r="E1052">
        <v>0.57074932479570994</v>
      </c>
      <c r="F1052">
        <v>0.60522173108785504</v>
      </c>
      <c r="G1052">
        <v>4</v>
      </c>
      <c r="H1052">
        <v>3</v>
      </c>
      <c r="I1052">
        <v>3</v>
      </c>
      <c r="J1052">
        <v>4</v>
      </c>
      <c r="K1052" t="s">
        <v>6031</v>
      </c>
      <c r="L1052" t="s">
        <v>6032</v>
      </c>
      <c r="M1052" t="s">
        <v>6033</v>
      </c>
      <c r="N1052" t="s">
        <v>2611</v>
      </c>
      <c r="O1052" t="s">
        <v>2612</v>
      </c>
      <c r="P1052" t="s">
        <v>2613</v>
      </c>
      <c r="Q1052" t="s">
        <v>2614</v>
      </c>
      <c r="R1052" t="s">
        <v>6034</v>
      </c>
      <c r="S1052" t="s">
        <v>2616</v>
      </c>
      <c r="T1052" t="s">
        <v>1076</v>
      </c>
      <c r="U1052" t="b">
        <v>0</v>
      </c>
      <c r="V1052" t="b">
        <v>0</v>
      </c>
      <c r="W1052" t="b">
        <v>0</v>
      </c>
      <c r="X1052" t="b">
        <v>0</v>
      </c>
      <c r="Y1052" t="b">
        <v>0</v>
      </c>
    </row>
    <row r="1053" spans="1:25" x14ac:dyDescent="0.25">
      <c r="A1053">
        <v>-0.64174516233624002</v>
      </c>
      <c r="B1053">
        <v>0.34321652869117503</v>
      </c>
      <c r="C1053">
        <v>0.40561953390775302</v>
      </c>
      <c r="D1053">
        <v>-0.30407905175759797</v>
      </c>
      <c r="E1053">
        <v>0.187332443150275</v>
      </c>
      <c r="F1053">
        <v>0.22278432310399299</v>
      </c>
      <c r="G1053">
        <v>4</v>
      </c>
      <c r="H1053">
        <v>4</v>
      </c>
      <c r="I1053">
        <v>4</v>
      </c>
      <c r="J1053">
        <v>4</v>
      </c>
      <c r="K1053" t="s">
        <v>5931</v>
      </c>
      <c r="M1053" t="s">
        <v>5932</v>
      </c>
      <c r="N1053" t="s">
        <v>5933</v>
      </c>
      <c r="O1053" t="s">
        <v>43</v>
      </c>
      <c r="P1053" t="s">
        <v>5934</v>
      </c>
      <c r="Q1053" t="s">
        <v>5935</v>
      </c>
      <c r="R1053" t="s">
        <v>5936</v>
      </c>
      <c r="S1053" t="s">
        <v>5937</v>
      </c>
      <c r="T1053" t="s">
        <v>614</v>
      </c>
      <c r="U1053" t="b">
        <v>0</v>
      </c>
      <c r="V1053" t="b">
        <v>0</v>
      </c>
      <c r="W1053" t="b">
        <v>0</v>
      </c>
      <c r="X1053" t="b">
        <v>0</v>
      </c>
      <c r="Y1053" t="b">
        <v>0</v>
      </c>
    </row>
    <row r="1054" spans="1:25" x14ac:dyDescent="0.25">
      <c r="A1054">
        <v>-0.63996996265693695</v>
      </c>
      <c r="B1054">
        <v>0.16411138990980501</v>
      </c>
      <c r="C1054">
        <v>0.21648466074081901</v>
      </c>
      <c r="D1054">
        <v>-0.46212118627073401</v>
      </c>
      <c r="E1054">
        <v>0.17126081261860299</v>
      </c>
      <c r="F1054">
        <v>0.206409882441246</v>
      </c>
      <c r="G1054">
        <v>4</v>
      </c>
      <c r="H1054">
        <v>4</v>
      </c>
      <c r="I1054">
        <v>4</v>
      </c>
      <c r="J1054">
        <v>4</v>
      </c>
      <c r="K1054" t="s">
        <v>5832</v>
      </c>
      <c r="L1054" t="s">
        <v>5833</v>
      </c>
      <c r="M1054" t="s">
        <v>5834</v>
      </c>
      <c r="N1054" t="s">
        <v>5835</v>
      </c>
      <c r="O1054" t="s">
        <v>5836</v>
      </c>
      <c r="P1054" t="s">
        <v>5837</v>
      </c>
      <c r="Q1054" t="s">
        <v>1233</v>
      </c>
      <c r="R1054" t="s">
        <v>5838</v>
      </c>
      <c r="S1054" t="s">
        <v>5839</v>
      </c>
      <c r="T1054" t="s">
        <v>373</v>
      </c>
      <c r="U1054" t="b">
        <v>0</v>
      </c>
      <c r="V1054" t="b">
        <v>0</v>
      </c>
      <c r="W1054" t="b">
        <v>0</v>
      </c>
      <c r="X1054" t="b">
        <v>0</v>
      </c>
      <c r="Y1054" t="b">
        <v>0</v>
      </c>
    </row>
    <row r="1055" spans="1:25" x14ac:dyDescent="0.25">
      <c r="A1055">
        <v>-0.639579673588071</v>
      </c>
      <c r="B1055">
        <v>4.2489727780061701E-2</v>
      </c>
      <c r="C1055">
        <v>7.1928435794677004E-2</v>
      </c>
      <c r="D1055">
        <v>-0.131168112041713</v>
      </c>
      <c r="E1055">
        <v>0.50277778835349396</v>
      </c>
      <c r="F1055">
        <v>0.54020856376403803</v>
      </c>
      <c r="G1055">
        <v>4</v>
      </c>
      <c r="H1055">
        <v>4</v>
      </c>
      <c r="I1055">
        <v>4</v>
      </c>
      <c r="J1055">
        <v>4</v>
      </c>
      <c r="K1055" t="s">
        <v>6104</v>
      </c>
      <c r="L1055" t="s">
        <v>3633</v>
      </c>
      <c r="M1055" t="s">
        <v>6105</v>
      </c>
      <c r="N1055" t="s">
        <v>6106</v>
      </c>
      <c r="O1055" t="s">
        <v>3636</v>
      </c>
      <c r="P1055" t="s">
        <v>3637</v>
      </c>
      <c r="Q1055" t="s">
        <v>6107</v>
      </c>
      <c r="R1055" t="s">
        <v>6108</v>
      </c>
      <c r="S1055" t="s">
        <v>6109</v>
      </c>
      <c r="T1055" t="s">
        <v>89</v>
      </c>
      <c r="U1055" t="b">
        <v>0</v>
      </c>
      <c r="V1055" t="b">
        <v>0</v>
      </c>
      <c r="W1055" t="b">
        <v>0</v>
      </c>
      <c r="X1055" t="b">
        <v>0</v>
      </c>
      <c r="Y1055" t="b">
        <v>0</v>
      </c>
    </row>
    <row r="1056" spans="1:25" x14ac:dyDescent="0.25">
      <c r="A1056">
        <v>-0.63799850669559999</v>
      </c>
      <c r="B1056">
        <v>0.487008820754048</v>
      </c>
      <c r="C1056">
        <v>0.54961963004913394</v>
      </c>
      <c r="D1056">
        <v>2.3809227853478299</v>
      </c>
      <c r="E1056">
        <v>7.1309956727629098E-3</v>
      </c>
      <c r="F1056">
        <v>1.6614204245165999E-2</v>
      </c>
      <c r="G1056">
        <v>0</v>
      </c>
      <c r="H1056">
        <v>0</v>
      </c>
      <c r="I1056">
        <v>0</v>
      </c>
      <c r="J1056">
        <v>3</v>
      </c>
      <c r="K1056" t="s">
        <v>9041</v>
      </c>
      <c r="M1056" t="s">
        <v>9042</v>
      </c>
      <c r="N1056" t="s">
        <v>9043</v>
      </c>
      <c r="O1056" t="s">
        <v>9044</v>
      </c>
      <c r="P1056" t="s">
        <v>9045</v>
      </c>
      <c r="Q1056" t="s">
        <v>9046</v>
      </c>
      <c r="R1056" t="s">
        <v>9047</v>
      </c>
      <c r="S1056" t="s">
        <v>9048</v>
      </c>
      <c r="T1056" t="s">
        <v>1522</v>
      </c>
      <c r="U1056" t="b">
        <v>0</v>
      </c>
      <c r="V1056" t="b">
        <v>0</v>
      </c>
      <c r="W1056" t="b">
        <v>0</v>
      </c>
      <c r="X1056" t="b">
        <v>0</v>
      </c>
      <c r="Y1056" t="b">
        <v>0</v>
      </c>
    </row>
    <row r="1057" spans="1:25" x14ac:dyDescent="0.25">
      <c r="A1057">
        <v>-0.636523768408639</v>
      </c>
      <c r="B1057">
        <v>0.73029788422518205</v>
      </c>
      <c r="C1057">
        <v>0.77152437768950699</v>
      </c>
      <c r="D1057">
        <v>1.3263637355756299</v>
      </c>
      <c r="E1057">
        <v>0.457263005975863</v>
      </c>
      <c r="F1057">
        <v>0.49822066486045802</v>
      </c>
      <c r="G1057">
        <v>3</v>
      </c>
      <c r="H1057">
        <v>2</v>
      </c>
      <c r="I1057">
        <v>3</v>
      </c>
      <c r="J1057">
        <v>3</v>
      </c>
      <c r="K1057" t="s">
        <v>8140</v>
      </c>
      <c r="L1057" t="s">
        <v>8141</v>
      </c>
      <c r="M1057" t="s">
        <v>8142</v>
      </c>
      <c r="N1057" t="s">
        <v>8143</v>
      </c>
      <c r="O1057" t="s">
        <v>8144</v>
      </c>
      <c r="P1057" t="s">
        <v>8145</v>
      </c>
      <c r="S1057" t="s">
        <v>8146</v>
      </c>
      <c r="T1057" t="s">
        <v>32</v>
      </c>
      <c r="U1057" t="b">
        <v>0</v>
      </c>
      <c r="V1057" t="b">
        <v>0</v>
      </c>
      <c r="W1057" t="b">
        <v>1</v>
      </c>
      <c r="X1057" t="b">
        <v>0</v>
      </c>
      <c r="Y1057" t="b">
        <v>0</v>
      </c>
    </row>
    <row r="1058" spans="1:25" x14ac:dyDescent="0.25">
      <c r="A1058">
        <v>-0.63233785145718502</v>
      </c>
      <c r="B1058">
        <v>0.17182533858436499</v>
      </c>
      <c r="C1058">
        <v>0.22422877517944401</v>
      </c>
      <c r="D1058">
        <v>-1.1333266345313999</v>
      </c>
      <c r="E1058">
        <v>3.0552013363267399E-3</v>
      </c>
      <c r="F1058">
        <v>9.3938368463422992E-3</v>
      </c>
      <c r="G1058">
        <v>4</v>
      </c>
      <c r="H1058">
        <v>4</v>
      </c>
      <c r="I1058">
        <v>4</v>
      </c>
      <c r="J1058">
        <v>4</v>
      </c>
      <c r="K1058" t="s">
        <v>5235</v>
      </c>
      <c r="L1058" t="s">
        <v>5236</v>
      </c>
      <c r="M1058" t="s">
        <v>5237</v>
      </c>
      <c r="N1058" t="s">
        <v>5238</v>
      </c>
      <c r="O1058" t="s">
        <v>43</v>
      </c>
      <c r="P1058" t="s">
        <v>715</v>
      </c>
      <c r="Q1058" t="s">
        <v>5239</v>
      </c>
      <c r="R1058" t="s">
        <v>5240</v>
      </c>
      <c r="S1058" t="s">
        <v>716</v>
      </c>
      <c r="T1058" t="s">
        <v>32</v>
      </c>
      <c r="U1058" t="b">
        <v>0</v>
      </c>
      <c r="V1058" t="b">
        <v>0</v>
      </c>
      <c r="W1058" t="b">
        <v>0</v>
      </c>
      <c r="X1058" t="b">
        <v>0</v>
      </c>
      <c r="Y1058" t="b">
        <v>0</v>
      </c>
    </row>
    <row r="1059" spans="1:25" x14ac:dyDescent="0.25">
      <c r="A1059">
        <v>-0.63154895249170395</v>
      </c>
      <c r="B1059">
        <v>0.24298876754162499</v>
      </c>
      <c r="C1059">
        <v>0.30293548398490999</v>
      </c>
      <c r="D1059">
        <v>-2.6408897696645899</v>
      </c>
      <c r="E1059">
        <v>6.40186032720148E-3</v>
      </c>
      <c r="F1059">
        <v>1.5556311524764299E-2</v>
      </c>
      <c r="G1059">
        <v>4</v>
      </c>
      <c r="H1059">
        <v>4</v>
      </c>
      <c r="I1059">
        <v>4</v>
      </c>
      <c r="J1059">
        <v>4</v>
      </c>
      <c r="K1059" t="s">
        <v>3875</v>
      </c>
      <c r="L1059" t="s">
        <v>3876</v>
      </c>
      <c r="M1059" t="s">
        <v>3877</v>
      </c>
      <c r="N1059" t="s">
        <v>3878</v>
      </c>
      <c r="O1059" t="s">
        <v>43</v>
      </c>
      <c r="P1059" t="s">
        <v>3818</v>
      </c>
      <c r="Q1059" t="s">
        <v>54</v>
      </c>
      <c r="R1059" t="s">
        <v>3879</v>
      </c>
      <c r="S1059" t="s">
        <v>3819</v>
      </c>
      <c r="T1059" t="s">
        <v>32</v>
      </c>
      <c r="U1059" t="b">
        <v>0</v>
      </c>
      <c r="V1059" t="b">
        <v>0</v>
      </c>
      <c r="W1059" t="b">
        <v>1</v>
      </c>
      <c r="X1059" t="b">
        <v>0</v>
      </c>
      <c r="Y1059" t="b">
        <v>0</v>
      </c>
    </row>
    <row r="1060" spans="1:25" x14ac:dyDescent="0.25">
      <c r="A1060">
        <v>-0.62582549682242805</v>
      </c>
      <c r="B1060">
        <v>0.36492180705281602</v>
      </c>
      <c r="C1060">
        <v>0.42595053969221702</v>
      </c>
      <c r="D1060">
        <v>-0.54703482609826004</v>
      </c>
      <c r="E1060">
        <v>0.15529043375483401</v>
      </c>
      <c r="F1060">
        <v>0.18903474530699299</v>
      </c>
      <c r="G1060">
        <v>4</v>
      </c>
      <c r="H1060">
        <v>4</v>
      </c>
      <c r="I1060">
        <v>3</v>
      </c>
      <c r="J1060">
        <v>4</v>
      </c>
      <c r="K1060" t="s">
        <v>5763</v>
      </c>
      <c r="M1060" t="s">
        <v>5764</v>
      </c>
      <c r="N1060" t="s">
        <v>5765</v>
      </c>
      <c r="O1060" t="s">
        <v>5766</v>
      </c>
      <c r="P1060" t="s">
        <v>5767</v>
      </c>
      <c r="Q1060" t="s">
        <v>5543</v>
      </c>
      <c r="R1060" t="s">
        <v>5768</v>
      </c>
      <c r="S1060" t="s">
        <v>5769</v>
      </c>
      <c r="T1060" t="s">
        <v>32</v>
      </c>
      <c r="U1060" t="b">
        <v>0</v>
      </c>
      <c r="V1060" t="b">
        <v>0</v>
      </c>
      <c r="W1060" t="b">
        <v>0</v>
      </c>
      <c r="X1060" t="b">
        <v>0</v>
      </c>
      <c r="Y1060" t="b">
        <v>0</v>
      </c>
    </row>
    <row r="1061" spans="1:25" x14ac:dyDescent="0.25">
      <c r="A1061">
        <v>-0.62578767185064499</v>
      </c>
      <c r="B1061">
        <v>9.4748105406723099E-2</v>
      </c>
      <c r="C1061">
        <v>0.13802910479696301</v>
      </c>
      <c r="D1061">
        <v>0.45722434734140399</v>
      </c>
      <c r="E1061">
        <v>0.157367015433379</v>
      </c>
      <c r="F1061">
        <v>0.191152658547107</v>
      </c>
      <c r="G1061">
        <v>4</v>
      </c>
      <c r="H1061">
        <v>4</v>
      </c>
      <c r="I1061">
        <v>4</v>
      </c>
      <c r="J1061">
        <v>4</v>
      </c>
      <c r="K1061" t="s">
        <v>6774</v>
      </c>
      <c r="L1061" t="s">
        <v>6775</v>
      </c>
      <c r="M1061" t="s">
        <v>6776</v>
      </c>
      <c r="N1061" t="s">
        <v>6777</v>
      </c>
      <c r="O1061" t="s">
        <v>6778</v>
      </c>
      <c r="P1061" t="s">
        <v>6779</v>
      </c>
      <c r="S1061" t="s">
        <v>6780</v>
      </c>
      <c r="T1061" t="s">
        <v>32</v>
      </c>
      <c r="U1061" t="b">
        <v>0</v>
      </c>
      <c r="V1061" t="b">
        <v>0</v>
      </c>
      <c r="W1061" t="b">
        <v>0</v>
      </c>
      <c r="X1061" t="b">
        <v>0</v>
      </c>
      <c r="Y1061" t="b">
        <v>0</v>
      </c>
    </row>
    <row r="1062" spans="1:25" x14ac:dyDescent="0.25">
      <c r="A1062">
        <v>-0.61705471114243104</v>
      </c>
      <c r="B1062">
        <v>0.107815951911671</v>
      </c>
      <c r="C1062">
        <v>0.15275421473009601</v>
      </c>
      <c r="D1062">
        <v>-1.9195464747686399</v>
      </c>
      <c r="E1062">
        <v>8.2731398201880502E-4</v>
      </c>
      <c r="F1062">
        <v>4.6652838125100203E-3</v>
      </c>
      <c r="G1062">
        <v>4</v>
      </c>
      <c r="H1062">
        <v>4</v>
      </c>
      <c r="I1062">
        <v>4</v>
      </c>
      <c r="J1062">
        <v>4</v>
      </c>
      <c r="K1062" t="s">
        <v>4600</v>
      </c>
      <c r="L1062" t="s">
        <v>4601</v>
      </c>
      <c r="M1062" t="s">
        <v>4602</v>
      </c>
      <c r="N1062" t="s">
        <v>43</v>
      </c>
      <c r="O1062" t="s">
        <v>43</v>
      </c>
      <c r="P1062" t="s">
        <v>43</v>
      </c>
      <c r="U1062" t="b">
        <v>0</v>
      </c>
      <c r="V1062" t="b">
        <v>0</v>
      </c>
      <c r="W1062" t="b">
        <v>0</v>
      </c>
      <c r="X1062" t="b">
        <v>0</v>
      </c>
      <c r="Y1062" t="b">
        <v>0</v>
      </c>
    </row>
    <row r="1063" spans="1:25" x14ac:dyDescent="0.25">
      <c r="A1063">
        <v>-0.61670687671830304</v>
      </c>
      <c r="B1063">
        <v>3.2638572907062402E-2</v>
      </c>
      <c r="C1063">
        <v>5.8324753054278401E-2</v>
      </c>
      <c r="D1063">
        <v>-0.28578273592723002</v>
      </c>
      <c r="E1063">
        <v>0.17911985529643901</v>
      </c>
      <c r="F1063">
        <v>0.215120672475201</v>
      </c>
      <c r="G1063">
        <v>4</v>
      </c>
      <c r="H1063">
        <v>4</v>
      </c>
      <c r="I1063">
        <v>4</v>
      </c>
      <c r="J1063">
        <v>4</v>
      </c>
      <c r="K1063" t="s">
        <v>5943</v>
      </c>
      <c r="L1063" t="s">
        <v>5944</v>
      </c>
      <c r="U1063" t="b">
        <v>0</v>
      </c>
      <c r="V1063" t="b">
        <v>0</v>
      </c>
      <c r="W1063" t="b">
        <v>0</v>
      </c>
      <c r="X1063" t="b">
        <v>0</v>
      </c>
      <c r="Y1063" t="b">
        <v>0</v>
      </c>
    </row>
    <row r="1064" spans="1:25" x14ac:dyDescent="0.25">
      <c r="A1064">
        <v>-0.61532867980792805</v>
      </c>
      <c r="B1064">
        <v>0.29829605533467102</v>
      </c>
      <c r="C1064">
        <v>0.359772083735797</v>
      </c>
      <c r="D1064">
        <v>-2.2859498978298101</v>
      </c>
      <c r="E1064">
        <v>1.3720123586681301E-3</v>
      </c>
      <c r="F1064">
        <v>6.0637593925296296E-3</v>
      </c>
      <c r="G1064">
        <v>4</v>
      </c>
      <c r="H1064">
        <v>4</v>
      </c>
      <c r="I1064">
        <v>4</v>
      </c>
      <c r="J1064">
        <v>4</v>
      </c>
      <c r="K1064" t="s">
        <v>4263</v>
      </c>
      <c r="L1064" t="s">
        <v>4264</v>
      </c>
      <c r="M1064" t="s">
        <v>4265</v>
      </c>
      <c r="N1064" t="s">
        <v>4266</v>
      </c>
      <c r="O1064" t="s">
        <v>43</v>
      </c>
      <c r="P1064" t="s">
        <v>4267</v>
      </c>
      <c r="Q1064" t="s">
        <v>1194</v>
      </c>
      <c r="R1064" t="s">
        <v>4268</v>
      </c>
      <c r="S1064" t="s">
        <v>4269</v>
      </c>
      <c r="T1064" t="s">
        <v>32</v>
      </c>
      <c r="U1064" t="b">
        <v>0</v>
      </c>
      <c r="V1064" t="b">
        <v>0</v>
      </c>
      <c r="W1064" t="b">
        <v>0</v>
      </c>
      <c r="X1064" t="b">
        <v>0</v>
      </c>
      <c r="Y1064" t="b">
        <v>0</v>
      </c>
    </row>
    <row r="1065" spans="1:25" x14ac:dyDescent="0.25">
      <c r="A1065">
        <v>-0.604001355327348</v>
      </c>
      <c r="B1065">
        <v>6.5982566884545193E-2</v>
      </c>
      <c r="C1065">
        <v>0.10309019394897299</v>
      </c>
      <c r="D1065">
        <v>-1.69997346473255</v>
      </c>
      <c r="E1065">
        <v>1.0395315143247499E-3</v>
      </c>
      <c r="F1065">
        <v>5.1915606125954696E-3</v>
      </c>
      <c r="G1065">
        <v>4</v>
      </c>
      <c r="H1065">
        <v>4</v>
      </c>
      <c r="I1065">
        <v>4</v>
      </c>
      <c r="J1065">
        <v>4</v>
      </c>
      <c r="K1065" t="s">
        <v>4796</v>
      </c>
      <c r="M1065" t="s">
        <v>4797</v>
      </c>
      <c r="N1065" t="s">
        <v>4798</v>
      </c>
      <c r="O1065" t="s">
        <v>43</v>
      </c>
      <c r="P1065" t="s">
        <v>3818</v>
      </c>
      <c r="Q1065" t="s">
        <v>54</v>
      </c>
      <c r="R1065" t="s">
        <v>4799</v>
      </c>
      <c r="S1065" t="s">
        <v>3819</v>
      </c>
      <c r="T1065" t="s">
        <v>32</v>
      </c>
      <c r="U1065" t="b">
        <v>0</v>
      </c>
      <c r="V1065" t="b">
        <v>0</v>
      </c>
      <c r="W1065" t="b">
        <v>1</v>
      </c>
      <c r="X1065" t="b">
        <v>0</v>
      </c>
      <c r="Y1065" t="b">
        <v>0</v>
      </c>
    </row>
    <row r="1066" spans="1:25" x14ac:dyDescent="0.25">
      <c r="A1066">
        <v>-0.602234741673072</v>
      </c>
      <c r="B1066">
        <v>0.73520471755692796</v>
      </c>
      <c r="C1066">
        <v>0.77574574597239698</v>
      </c>
      <c r="D1066">
        <v>-0.62166513202461204</v>
      </c>
      <c r="E1066">
        <v>0.39945253517795698</v>
      </c>
      <c r="F1066">
        <v>0.440193598573069</v>
      </c>
      <c r="G1066">
        <v>0</v>
      </c>
      <c r="H1066">
        <v>1</v>
      </c>
      <c r="I1066">
        <v>3</v>
      </c>
      <c r="J1066">
        <v>0</v>
      </c>
      <c r="K1066" t="s">
        <v>5683</v>
      </c>
      <c r="L1066" t="s">
        <v>5684</v>
      </c>
      <c r="N1066" t="s">
        <v>5685</v>
      </c>
      <c r="O1066" t="s">
        <v>5686</v>
      </c>
      <c r="P1066" t="s">
        <v>5687</v>
      </c>
      <c r="Q1066" t="s">
        <v>5688</v>
      </c>
      <c r="R1066" t="s">
        <v>5689</v>
      </c>
      <c r="S1066" t="s">
        <v>5690</v>
      </c>
      <c r="T1066" t="s">
        <v>614</v>
      </c>
      <c r="U1066" t="b">
        <v>0</v>
      </c>
      <c r="V1066" t="b">
        <v>0</v>
      </c>
      <c r="W1066" t="b">
        <v>0</v>
      </c>
      <c r="X1066" t="b">
        <v>0</v>
      </c>
      <c r="Y1066" t="b">
        <v>1</v>
      </c>
    </row>
    <row r="1067" spans="1:25" x14ac:dyDescent="0.25">
      <c r="A1067">
        <v>-0.59447747731190803</v>
      </c>
      <c r="B1067">
        <v>0.81864153118104199</v>
      </c>
      <c r="C1067">
        <v>0.84905391449531997</v>
      </c>
      <c r="D1067">
        <v>0.67687117855406198</v>
      </c>
      <c r="E1067">
        <v>0.24624008390170199</v>
      </c>
      <c r="F1067">
        <v>0.28565862594318697</v>
      </c>
      <c r="G1067">
        <v>4</v>
      </c>
      <c r="H1067">
        <v>4</v>
      </c>
      <c r="I1067">
        <v>3</v>
      </c>
      <c r="J1067">
        <v>4</v>
      </c>
      <c r="K1067" t="s">
        <v>7114</v>
      </c>
      <c r="L1067" t="s">
        <v>7115</v>
      </c>
      <c r="U1067" t="b">
        <v>0</v>
      </c>
      <c r="V1067" t="b">
        <v>0</v>
      </c>
      <c r="W1067" t="b">
        <v>0</v>
      </c>
      <c r="X1067" t="b">
        <v>0</v>
      </c>
      <c r="Y1067" t="b">
        <v>0</v>
      </c>
    </row>
    <row r="1068" spans="1:25" x14ac:dyDescent="0.25">
      <c r="A1068">
        <v>-0.58551726001751903</v>
      </c>
      <c r="B1068">
        <v>0.82826803805275195</v>
      </c>
      <c r="C1068">
        <v>0.85695046707402001</v>
      </c>
      <c r="D1068">
        <v>1.9254648257329501</v>
      </c>
      <c r="E1068">
        <v>0.40817544743744699</v>
      </c>
      <c r="F1068">
        <v>0.44904572802711401</v>
      </c>
      <c r="G1068">
        <v>0</v>
      </c>
      <c r="H1068">
        <v>2</v>
      </c>
      <c r="I1068">
        <v>1</v>
      </c>
      <c r="J1068">
        <v>3</v>
      </c>
      <c r="K1068" t="s">
        <v>8785</v>
      </c>
      <c r="M1068" t="s">
        <v>8786</v>
      </c>
      <c r="N1068" t="s">
        <v>8787</v>
      </c>
      <c r="O1068" t="s">
        <v>43</v>
      </c>
      <c r="P1068" t="s">
        <v>2047</v>
      </c>
      <c r="S1068" t="s">
        <v>2552</v>
      </c>
      <c r="T1068" t="s">
        <v>864</v>
      </c>
      <c r="U1068" t="b">
        <v>0</v>
      </c>
      <c r="V1068" t="b">
        <v>0</v>
      </c>
      <c r="W1068" t="b">
        <v>0</v>
      </c>
      <c r="X1068" t="b">
        <v>0</v>
      </c>
      <c r="Y1068" t="b">
        <v>0</v>
      </c>
    </row>
    <row r="1069" spans="1:25" x14ac:dyDescent="0.25">
      <c r="A1069">
        <v>-0.58174521655169398</v>
      </c>
      <c r="B1069">
        <v>0.48775988954469401</v>
      </c>
      <c r="C1069">
        <v>0.55010270986398302</v>
      </c>
      <c r="D1069">
        <v>1.7486480010976999</v>
      </c>
      <c r="E1069">
        <v>2.3855986423669599E-2</v>
      </c>
      <c r="F1069">
        <v>3.97911311258662E-2</v>
      </c>
      <c r="G1069">
        <v>4</v>
      </c>
      <c r="H1069">
        <v>4</v>
      </c>
      <c r="I1069">
        <v>4</v>
      </c>
      <c r="J1069">
        <v>4</v>
      </c>
      <c r="K1069" t="s">
        <v>8669</v>
      </c>
      <c r="L1069" t="s">
        <v>8670</v>
      </c>
      <c r="M1069" t="s">
        <v>8671</v>
      </c>
      <c r="N1069" t="s">
        <v>8672</v>
      </c>
      <c r="O1069" t="s">
        <v>43</v>
      </c>
      <c r="P1069" t="s">
        <v>8673</v>
      </c>
      <c r="S1069" t="s">
        <v>8674</v>
      </c>
      <c r="T1069" t="s">
        <v>32</v>
      </c>
      <c r="U1069" t="b">
        <v>0</v>
      </c>
      <c r="V1069" t="b">
        <v>0</v>
      </c>
      <c r="W1069" t="b">
        <v>0</v>
      </c>
      <c r="X1069" t="b">
        <v>0</v>
      </c>
      <c r="Y1069" t="b">
        <v>0</v>
      </c>
    </row>
    <row r="1070" spans="1:25" x14ac:dyDescent="0.25">
      <c r="A1070">
        <v>-0.57880481047636601</v>
      </c>
      <c r="B1070">
        <v>0.31531593910550199</v>
      </c>
      <c r="C1070">
        <v>0.376302063277274</v>
      </c>
      <c r="D1070">
        <v>-3.4625967633149699</v>
      </c>
      <c r="E1070">
        <v>9.51749408513759E-2</v>
      </c>
      <c r="F1070">
        <v>0.123163316314509</v>
      </c>
      <c r="G1070">
        <v>4</v>
      </c>
      <c r="H1070">
        <v>3</v>
      </c>
      <c r="I1070">
        <v>4</v>
      </c>
      <c r="J1070">
        <v>1</v>
      </c>
      <c r="K1070" t="s">
        <v>3036</v>
      </c>
      <c r="N1070" t="s">
        <v>3037</v>
      </c>
      <c r="O1070" t="s">
        <v>3038</v>
      </c>
      <c r="P1070" t="s">
        <v>3039</v>
      </c>
      <c r="Q1070" t="s">
        <v>3040</v>
      </c>
      <c r="R1070" t="s">
        <v>3041</v>
      </c>
      <c r="S1070" t="s">
        <v>3042</v>
      </c>
      <c r="T1070" t="s">
        <v>1076</v>
      </c>
      <c r="U1070" t="b">
        <v>0</v>
      </c>
      <c r="V1070" t="b">
        <v>0</v>
      </c>
      <c r="W1070" t="b">
        <v>0</v>
      </c>
      <c r="X1070" t="b">
        <v>0</v>
      </c>
      <c r="Y1070" t="b">
        <v>0</v>
      </c>
    </row>
    <row r="1071" spans="1:25" x14ac:dyDescent="0.25">
      <c r="A1071">
        <v>-0.57682049754654696</v>
      </c>
      <c r="B1071">
        <v>0.22082051734763999</v>
      </c>
      <c r="C1071">
        <v>0.27814892088981602</v>
      </c>
      <c r="D1071">
        <v>1.3520049552379001</v>
      </c>
      <c r="E1071">
        <v>1.06519142586866E-2</v>
      </c>
      <c r="F1071">
        <v>2.1934957657247098E-2</v>
      </c>
      <c r="G1071">
        <v>4</v>
      </c>
      <c r="H1071">
        <v>4</v>
      </c>
      <c r="I1071">
        <v>4</v>
      </c>
      <c r="J1071">
        <v>4</v>
      </c>
      <c r="K1071" t="s">
        <v>8190</v>
      </c>
      <c r="L1071" t="s">
        <v>8191</v>
      </c>
      <c r="M1071" t="s">
        <v>8192</v>
      </c>
      <c r="N1071" t="s">
        <v>8193</v>
      </c>
      <c r="O1071" t="s">
        <v>43</v>
      </c>
      <c r="P1071" t="s">
        <v>43</v>
      </c>
      <c r="Q1071" t="s">
        <v>54</v>
      </c>
      <c r="R1071" t="s">
        <v>8194</v>
      </c>
      <c r="S1071" t="s">
        <v>8195</v>
      </c>
      <c r="T1071" t="s">
        <v>89</v>
      </c>
      <c r="U1071" t="b">
        <v>0</v>
      </c>
      <c r="V1071" t="b">
        <v>0</v>
      </c>
      <c r="W1071" t="b">
        <v>0</v>
      </c>
      <c r="X1071" t="b">
        <v>0</v>
      </c>
      <c r="Y1071" t="b">
        <v>0</v>
      </c>
    </row>
    <row r="1072" spans="1:25" x14ac:dyDescent="0.25">
      <c r="A1072">
        <v>-0.57098069840044097</v>
      </c>
      <c r="B1072">
        <v>5.0459173708712203E-2</v>
      </c>
      <c r="C1072">
        <v>8.2547524328469499E-2</v>
      </c>
      <c r="D1072">
        <v>0.59028031859429297</v>
      </c>
      <c r="E1072">
        <v>3.09736430723636E-2</v>
      </c>
      <c r="F1072">
        <v>4.8878649810470999E-2</v>
      </c>
      <c r="G1072">
        <v>4</v>
      </c>
      <c r="H1072">
        <v>4</v>
      </c>
      <c r="I1072">
        <v>4</v>
      </c>
      <c r="J1072">
        <v>4</v>
      </c>
      <c r="K1072" t="s">
        <v>6956</v>
      </c>
      <c r="M1072" t="s">
        <v>6957</v>
      </c>
      <c r="N1072" t="s">
        <v>6958</v>
      </c>
      <c r="O1072" t="s">
        <v>43</v>
      </c>
      <c r="P1072" t="s">
        <v>250</v>
      </c>
      <c r="S1072" t="s">
        <v>742</v>
      </c>
      <c r="T1072" t="s">
        <v>32</v>
      </c>
      <c r="U1072" t="b">
        <v>0</v>
      </c>
      <c r="V1072" t="b">
        <v>0</v>
      </c>
      <c r="W1072" t="b">
        <v>0</v>
      </c>
      <c r="X1072" t="b">
        <v>0</v>
      </c>
      <c r="Y1072" t="b">
        <v>0</v>
      </c>
    </row>
    <row r="1073" spans="1:25" x14ac:dyDescent="0.25">
      <c r="A1073">
        <v>-0.56715928231076895</v>
      </c>
      <c r="B1073">
        <v>0.21099309799888699</v>
      </c>
      <c r="C1073">
        <v>0.26835044502771099</v>
      </c>
      <c r="D1073">
        <v>-1.72660294303456</v>
      </c>
      <c r="E1073">
        <v>1.1166769677237701E-3</v>
      </c>
      <c r="F1073">
        <v>5.372412612074E-3</v>
      </c>
      <c r="G1073">
        <v>4</v>
      </c>
      <c r="H1073">
        <v>4</v>
      </c>
      <c r="I1073">
        <v>4</v>
      </c>
      <c r="J1073">
        <v>4</v>
      </c>
      <c r="K1073" t="s">
        <v>4755</v>
      </c>
      <c r="L1073" t="s">
        <v>4756</v>
      </c>
      <c r="U1073" t="b">
        <v>0</v>
      </c>
      <c r="V1073" t="b">
        <v>0</v>
      </c>
      <c r="W1073" t="b">
        <v>0</v>
      </c>
      <c r="X1073" t="b">
        <v>0</v>
      </c>
      <c r="Y1073" t="b">
        <v>0</v>
      </c>
    </row>
    <row r="1074" spans="1:25" x14ac:dyDescent="0.25">
      <c r="A1074">
        <v>-0.56327962175106305</v>
      </c>
      <c r="B1074">
        <v>0.17235492057110699</v>
      </c>
      <c r="C1074">
        <v>0.22474764910612199</v>
      </c>
      <c r="D1074">
        <v>-3.1439952150480401</v>
      </c>
      <c r="E1074">
        <v>9.4402211398710503E-5</v>
      </c>
      <c r="F1074">
        <v>2.26003132222832E-3</v>
      </c>
      <c r="G1074">
        <v>4</v>
      </c>
      <c r="H1074">
        <v>4</v>
      </c>
      <c r="I1074">
        <v>4</v>
      </c>
      <c r="J1074">
        <v>4</v>
      </c>
      <c r="K1074" t="s">
        <v>3386</v>
      </c>
      <c r="M1074" t="s">
        <v>3387</v>
      </c>
      <c r="N1074" t="s">
        <v>3388</v>
      </c>
      <c r="O1074" t="s">
        <v>3389</v>
      </c>
      <c r="P1074" t="s">
        <v>3390</v>
      </c>
      <c r="S1074" t="s">
        <v>3391</v>
      </c>
      <c r="T1074" t="s">
        <v>32</v>
      </c>
      <c r="U1074" t="b">
        <v>0</v>
      </c>
      <c r="V1074" t="b">
        <v>0</v>
      </c>
      <c r="W1074" t="b">
        <v>0</v>
      </c>
      <c r="X1074" t="b">
        <v>0</v>
      </c>
      <c r="Y1074" t="b">
        <v>0</v>
      </c>
    </row>
    <row r="1075" spans="1:25" x14ac:dyDescent="0.25">
      <c r="A1075">
        <v>-0.56252450680313504</v>
      </c>
      <c r="B1075">
        <v>6.2995594215004794E-2</v>
      </c>
      <c r="C1075">
        <v>9.9611417779157996E-2</v>
      </c>
      <c r="D1075">
        <v>0.25818152753554902</v>
      </c>
      <c r="E1075">
        <v>0.24144855718504701</v>
      </c>
      <c r="F1075">
        <v>0.28029099719572997</v>
      </c>
      <c r="G1075">
        <v>4</v>
      </c>
      <c r="H1075">
        <v>4</v>
      </c>
      <c r="I1075">
        <v>4</v>
      </c>
      <c r="J1075">
        <v>4</v>
      </c>
      <c r="K1075" t="s">
        <v>6515</v>
      </c>
      <c r="L1075" t="s">
        <v>6516</v>
      </c>
      <c r="M1075" t="s">
        <v>6517</v>
      </c>
      <c r="N1075" t="s">
        <v>6518</v>
      </c>
      <c r="O1075" t="s">
        <v>43</v>
      </c>
      <c r="P1075" t="s">
        <v>43</v>
      </c>
      <c r="S1075" t="s">
        <v>333</v>
      </c>
      <c r="T1075" t="s">
        <v>32</v>
      </c>
      <c r="U1075" t="b">
        <v>0</v>
      </c>
      <c r="V1075" t="b">
        <v>0</v>
      </c>
      <c r="W1075" t="b">
        <v>0</v>
      </c>
      <c r="X1075" t="b">
        <v>0</v>
      </c>
      <c r="Y1075" t="b">
        <v>0</v>
      </c>
    </row>
    <row r="1076" spans="1:25" x14ac:dyDescent="0.25">
      <c r="A1076">
        <v>-0.55866041480276296</v>
      </c>
      <c r="B1076">
        <v>4.3264732617274801E-2</v>
      </c>
      <c r="C1076">
        <v>7.2878179670839704E-2</v>
      </c>
      <c r="D1076">
        <v>-8.4289049604596003E-2</v>
      </c>
      <c r="E1076">
        <v>0.629622443384379</v>
      </c>
      <c r="F1076">
        <v>0.66434140091920502</v>
      </c>
      <c r="G1076">
        <v>4</v>
      </c>
      <c r="H1076">
        <v>4</v>
      </c>
      <c r="I1076">
        <v>4</v>
      </c>
      <c r="J1076">
        <v>4</v>
      </c>
      <c r="K1076" t="s">
        <v>6174</v>
      </c>
      <c r="L1076" t="s">
        <v>6175</v>
      </c>
      <c r="M1076" t="s">
        <v>6176</v>
      </c>
      <c r="N1076" t="s">
        <v>6177</v>
      </c>
      <c r="O1076" t="s">
        <v>6178</v>
      </c>
      <c r="P1076" t="s">
        <v>6179</v>
      </c>
      <c r="S1076" t="s">
        <v>6180</v>
      </c>
      <c r="T1076" t="s">
        <v>32</v>
      </c>
      <c r="U1076" t="b">
        <v>0</v>
      </c>
      <c r="V1076" t="b">
        <v>1</v>
      </c>
      <c r="W1076" t="b">
        <v>1</v>
      </c>
      <c r="X1076" t="b">
        <v>0</v>
      </c>
      <c r="Y1076" t="b">
        <v>0</v>
      </c>
    </row>
    <row r="1077" spans="1:25" x14ac:dyDescent="0.25">
      <c r="A1077">
        <v>-0.55084726969876696</v>
      </c>
      <c r="B1077">
        <v>6.88725476246244E-2</v>
      </c>
      <c r="C1077">
        <v>0.106918822793742</v>
      </c>
      <c r="D1077">
        <v>0.74425807482477901</v>
      </c>
      <c r="E1077">
        <v>5.6614273652922403E-2</v>
      </c>
      <c r="F1077">
        <v>7.9287917788591206E-2</v>
      </c>
      <c r="G1077">
        <v>4</v>
      </c>
      <c r="H1077">
        <v>4</v>
      </c>
      <c r="I1077">
        <v>4</v>
      </c>
      <c r="J1077">
        <v>4</v>
      </c>
      <c r="K1077" t="s">
        <v>7254</v>
      </c>
      <c r="M1077" t="s">
        <v>7255</v>
      </c>
      <c r="N1077" t="s">
        <v>1594</v>
      </c>
      <c r="O1077" t="s">
        <v>1595</v>
      </c>
      <c r="P1077" t="s">
        <v>1596</v>
      </c>
      <c r="S1077" t="s">
        <v>7256</v>
      </c>
      <c r="T1077" t="s">
        <v>32</v>
      </c>
      <c r="U1077" t="b">
        <v>0</v>
      </c>
      <c r="V1077" t="b">
        <v>0</v>
      </c>
      <c r="W1077" t="b">
        <v>0</v>
      </c>
      <c r="X1077" t="b">
        <v>0</v>
      </c>
      <c r="Y1077" t="b">
        <v>0</v>
      </c>
    </row>
    <row r="1078" spans="1:25" x14ac:dyDescent="0.25">
      <c r="A1078">
        <v>-0.54765129555400405</v>
      </c>
      <c r="B1078">
        <v>7.4230352702287505E-2</v>
      </c>
      <c r="C1078">
        <v>0.113376045427799</v>
      </c>
      <c r="D1078">
        <v>-0.66353652734104795</v>
      </c>
      <c r="E1078">
        <v>3.8120687423990399E-2</v>
      </c>
      <c r="F1078">
        <v>5.7809021089096697E-2</v>
      </c>
      <c r="G1078">
        <v>4</v>
      </c>
      <c r="H1078">
        <v>4</v>
      </c>
      <c r="I1078">
        <v>4</v>
      </c>
      <c r="J1078">
        <v>4</v>
      </c>
      <c r="K1078" t="s">
        <v>5648</v>
      </c>
      <c r="M1078" t="s">
        <v>5649</v>
      </c>
      <c r="N1078" t="s">
        <v>5650</v>
      </c>
      <c r="O1078" t="s">
        <v>43</v>
      </c>
      <c r="P1078" t="s">
        <v>1281</v>
      </c>
      <c r="Q1078" t="s">
        <v>54</v>
      </c>
      <c r="R1078" t="s">
        <v>5651</v>
      </c>
      <c r="S1078" t="s">
        <v>5652</v>
      </c>
      <c r="T1078" t="s">
        <v>32</v>
      </c>
      <c r="U1078" t="b">
        <v>0</v>
      </c>
      <c r="V1078" t="b">
        <v>0</v>
      </c>
      <c r="W1078" t="b">
        <v>0</v>
      </c>
      <c r="X1078" t="b">
        <v>0</v>
      </c>
      <c r="Y1078" t="b">
        <v>0</v>
      </c>
    </row>
    <row r="1079" spans="1:25" x14ac:dyDescent="0.25">
      <c r="A1079">
        <v>-0.54538439964805896</v>
      </c>
      <c r="B1079">
        <v>0.76033800642715599</v>
      </c>
      <c r="C1079">
        <v>0.79880050891144105</v>
      </c>
      <c r="D1079">
        <v>-2.2706719480446198</v>
      </c>
      <c r="E1079">
        <v>2.9804987552369398E-2</v>
      </c>
      <c r="F1079">
        <v>4.7437283926808599E-2</v>
      </c>
      <c r="G1079">
        <v>2</v>
      </c>
      <c r="H1079">
        <v>4</v>
      </c>
      <c r="I1079">
        <v>2</v>
      </c>
      <c r="J1079">
        <v>2</v>
      </c>
      <c r="K1079" t="s">
        <v>4280</v>
      </c>
      <c r="M1079" t="s">
        <v>4281</v>
      </c>
      <c r="N1079" t="s">
        <v>4282</v>
      </c>
      <c r="O1079" t="s">
        <v>4283</v>
      </c>
      <c r="P1079" t="s">
        <v>4284</v>
      </c>
      <c r="S1079" t="s">
        <v>4285</v>
      </c>
      <c r="T1079" t="s">
        <v>1522</v>
      </c>
      <c r="U1079" t="b">
        <v>0</v>
      </c>
      <c r="V1079" t="b">
        <v>0</v>
      </c>
      <c r="W1079" t="b">
        <v>0</v>
      </c>
      <c r="X1079" t="b">
        <v>0</v>
      </c>
      <c r="Y1079" t="b">
        <v>0</v>
      </c>
    </row>
    <row r="1080" spans="1:25" x14ac:dyDescent="0.25">
      <c r="A1080">
        <v>-0.52996957213646201</v>
      </c>
      <c r="B1080">
        <v>0.31167311827752298</v>
      </c>
      <c r="C1080">
        <v>0.37247671608885702</v>
      </c>
      <c r="D1080">
        <v>-0.19356587194642499</v>
      </c>
      <c r="E1080">
        <v>0.56651609926116797</v>
      </c>
      <c r="F1080">
        <v>0.60110711342166301</v>
      </c>
      <c r="G1080">
        <v>4</v>
      </c>
      <c r="H1080">
        <v>4</v>
      </c>
      <c r="I1080">
        <v>4</v>
      </c>
      <c r="J1080">
        <v>4</v>
      </c>
      <c r="K1080" t="s">
        <v>6024</v>
      </c>
      <c r="L1080" t="s">
        <v>6025</v>
      </c>
      <c r="M1080" t="s">
        <v>6026</v>
      </c>
      <c r="N1080" t="s">
        <v>6027</v>
      </c>
      <c r="O1080" t="s">
        <v>43</v>
      </c>
      <c r="P1080" t="s">
        <v>4111</v>
      </c>
      <c r="Q1080" t="s">
        <v>6028</v>
      </c>
      <c r="R1080" t="s">
        <v>6029</v>
      </c>
      <c r="S1080" t="s">
        <v>6030</v>
      </c>
      <c r="T1080" t="s">
        <v>32</v>
      </c>
      <c r="U1080" t="b">
        <v>0</v>
      </c>
      <c r="V1080" t="b">
        <v>0</v>
      </c>
      <c r="W1080" t="b">
        <v>0</v>
      </c>
      <c r="X1080" t="b">
        <v>0</v>
      </c>
      <c r="Y1080" t="b">
        <v>0</v>
      </c>
    </row>
    <row r="1081" spans="1:25" x14ac:dyDescent="0.25">
      <c r="A1081">
        <v>-0.52937638486535199</v>
      </c>
      <c r="B1081">
        <v>7.9317610940418504E-2</v>
      </c>
      <c r="C1081">
        <v>0.119856159211653</v>
      </c>
      <c r="D1081">
        <v>-2.35533425144994</v>
      </c>
      <c r="E1081">
        <v>3.1204163199108001E-3</v>
      </c>
      <c r="F1081">
        <v>9.4793570645969796E-3</v>
      </c>
      <c r="G1081">
        <v>4</v>
      </c>
      <c r="H1081">
        <v>4</v>
      </c>
      <c r="I1081">
        <v>4</v>
      </c>
      <c r="J1081">
        <v>4</v>
      </c>
      <c r="K1081" t="s">
        <v>4175</v>
      </c>
      <c r="L1081" t="s">
        <v>4176</v>
      </c>
      <c r="M1081" t="s">
        <v>4177</v>
      </c>
      <c r="N1081" t="s">
        <v>4178</v>
      </c>
      <c r="O1081" t="s">
        <v>43</v>
      </c>
      <c r="P1081" t="s">
        <v>2700</v>
      </c>
      <c r="Q1081" t="s">
        <v>4179</v>
      </c>
      <c r="R1081" t="s">
        <v>4180</v>
      </c>
      <c r="S1081" t="s">
        <v>2701</v>
      </c>
      <c r="T1081" t="s">
        <v>32</v>
      </c>
      <c r="U1081" t="b">
        <v>0</v>
      </c>
      <c r="V1081" t="b">
        <v>0</v>
      </c>
      <c r="W1081" t="b">
        <v>0</v>
      </c>
      <c r="X1081" t="b">
        <v>0</v>
      </c>
      <c r="Y1081" t="b">
        <v>0</v>
      </c>
    </row>
    <row r="1082" spans="1:25" x14ac:dyDescent="0.25">
      <c r="A1082">
        <v>-0.52073192916983402</v>
      </c>
      <c r="B1082">
        <v>0.35946540828124701</v>
      </c>
      <c r="C1082">
        <v>0.42131423971298199</v>
      </c>
      <c r="D1082">
        <v>-1.04279200514046</v>
      </c>
      <c r="E1082">
        <v>1.1821843923278501E-2</v>
      </c>
      <c r="F1082">
        <v>2.35524824173469E-2</v>
      </c>
      <c r="G1082">
        <v>4</v>
      </c>
      <c r="H1082">
        <v>4</v>
      </c>
      <c r="I1082">
        <v>4</v>
      </c>
      <c r="J1082">
        <v>4</v>
      </c>
      <c r="K1082" t="s">
        <v>5327</v>
      </c>
      <c r="L1082" t="s">
        <v>5328</v>
      </c>
      <c r="M1082" t="s">
        <v>5329</v>
      </c>
      <c r="N1082" t="s">
        <v>5330</v>
      </c>
      <c r="O1082" t="s">
        <v>43</v>
      </c>
      <c r="P1082" t="s">
        <v>5331</v>
      </c>
      <c r="S1082" t="s">
        <v>5332</v>
      </c>
      <c r="T1082" t="s">
        <v>614</v>
      </c>
      <c r="U1082" t="b">
        <v>0</v>
      </c>
      <c r="V1082" t="b">
        <v>0</v>
      </c>
      <c r="W1082" t="b">
        <v>0</v>
      </c>
      <c r="X1082" t="b">
        <v>0</v>
      </c>
      <c r="Y1082" t="b">
        <v>0</v>
      </c>
    </row>
    <row r="1083" spans="1:25" x14ac:dyDescent="0.25">
      <c r="A1083">
        <v>-0.50483548549850099</v>
      </c>
      <c r="B1083">
        <v>0.66042177909882704</v>
      </c>
      <c r="C1083">
        <v>0.70807118612548703</v>
      </c>
      <c r="D1083">
        <v>1.25737482968481</v>
      </c>
      <c r="E1083">
        <v>4.81574392494101E-2</v>
      </c>
      <c r="F1083">
        <v>6.9619795451396696E-2</v>
      </c>
      <c r="G1083">
        <v>3</v>
      </c>
      <c r="H1083">
        <v>3</v>
      </c>
      <c r="I1083">
        <v>2</v>
      </c>
      <c r="J1083">
        <v>4</v>
      </c>
      <c r="K1083" t="s">
        <v>8060</v>
      </c>
      <c r="L1083" t="s">
        <v>8061</v>
      </c>
      <c r="M1083" t="s">
        <v>8062</v>
      </c>
      <c r="N1083" t="s">
        <v>8063</v>
      </c>
      <c r="O1083" t="s">
        <v>43</v>
      </c>
      <c r="P1083" t="s">
        <v>8064</v>
      </c>
      <c r="Q1083" t="s">
        <v>8065</v>
      </c>
      <c r="R1083" t="s">
        <v>8066</v>
      </c>
      <c r="S1083" t="s">
        <v>8067</v>
      </c>
      <c r="T1083" t="s">
        <v>89</v>
      </c>
      <c r="U1083" t="b">
        <v>0</v>
      </c>
      <c r="V1083" t="b">
        <v>0</v>
      </c>
      <c r="W1083" t="b">
        <v>0</v>
      </c>
      <c r="X1083" t="b">
        <v>0</v>
      </c>
      <c r="Y1083" t="b">
        <v>0</v>
      </c>
    </row>
    <row r="1084" spans="1:25" x14ac:dyDescent="0.25">
      <c r="A1084">
        <v>-0.50337795513366301</v>
      </c>
      <c r="B1084">
        <v>0.710297295758753</v>
      </c>
      <c r="C1084">
        <v>0.75319819095713303</v>
      </c>
      <c r="D1084">
        <v>0.63252197807769805</v>
      </c>
      <c r="E1084">
        <v>5.1460614171704999E-2</v>
      </c>
      <c r="F1084">
        <v>7.3521330481890496E-2</v>
      </c>
      <c r="G1084">
        <v>4</v>
      </c>
      <c r="H1084">
        <v>3</v>
      </c>
      <c r="I1084">
        <v>3</v>
      </c>
      <c r="J1084">
        <v>4</v>
      </c>
      <c r="K1084" t="s">
        <v>7057</v>
      </c>
      <c r="L1084" t="s">
        <v>7058</v>
      </c>
      <c r="M1084" t="s">
        <v>7059</v>
      </c>
      <c r="N1084" t="s">
        <v>7060</v>
      </c>
      <c r="O1084" t="s">
        <v>7061</v>
      </c>
      <c r="P1084" t="s">
        <v>7062</v>
      </c>
      <c r="U1084" t="b">
        <v>0</v>
      </c>
      <c r="V1084" t="b">
        <v>0</v>
      </c>
      <c r="W1084" t="b">
        <v>0</v>
      </c>
      <c r="X1084" t="b">
        <v>0</v>
      </c>
      <c r="Y1084" t="b">
        <v>0</v>
      </c>
    </row>
    <row r="1085" spans="1:25" x14ac:dyDescent="0.25">
      <c r="A1085">
        <v>-0.49337527209705501</v>
      </c>
      <c r="B1085">
        <v>0.62297351646890098</v>
      </c>
      <c r="C1085">
        <v>0.67189607254372297</v>
      </c>
      <c r="D1085">
        <v>1.9845289683226599</v>
      </c>
      <c r="E1085">
        <v>1.15312731469533E-2</v>
      </c>
      <c r="F1085">
        <v>2.3130457207610599E-2</v>
      </c>
      <c r="G1085">
        <v>2</v>
      </c>
      <c r="H1085">
        <v>1</v>
      </c>
      <c r="I1085">
        <v>2</v>
      </c>
      <c r="J1085">
        <v>4</v>
      </c>
      <c r="K1085" t="s">
        <v>8842</v>
      </c>
      <c r="L1085" t="s">
        <v>8843</v>
      </c>
      <c r="U1085" t="b">
        <v>0</v>
      </c>
      <c r="V1085" t="b">
        <v>0</v>
      </c>
      <c r="W1085" t="b">
        <v>0</v>
      </c>
      <c r="X1085" t="b">
        <v>0</v>
      </c>
      <c r="Y1085" t="b">
        <v>0</v>
      </c>
    </row>
    <row r="1086" spans="1:25" x14ac:dyDescent="0.25">
      <c r="A1086">
        <v>-0.49333666278642702</v>
      </c>
      <c r="B1086">
        <v>0.396389327036831</v>
      </c>
      <c r="C1086">
        <v>0.457351642238295</v>
      </c>
      <c r="D1086">
        <v>-0.83538186612211296</v>
      </c>
      <c r="E1086">
        <v>8.64176297276994E-3</v>
      </c>
      <c r="F1086">
        <v>1.88678491572144E-2</v>
      </c>
      <c r="G1086">
        <v>4</v>
      </c>
      <c r="H1086">
        <v>4</v>
      </c>
      <c r="I1086">
        <v>4</v>
      </c>
      <c r="J1086">
        <v>4</v>
      </c>
      <c r="K1086" t="s">
        <v>5497</v>
      </c>
      <c r="N1086" t="s">
        <v>5498</v>
      </c>
      <c r="O1086" t="s">
        <v>43</v>
      </c>
      <c r="P1086" t="s">
        <v>5499</v>
      </c>
      <c r="S1086" t="s">
        <v>5500</v>
      </c>
      <c r="T1086" t="s">
        <v>32</v>
      </c>
      <c r="U1086" t="b">
        <v>0</v>
      </c>
      <c r="V1086" t="b">
        <v>0</v>
      </c>
      <c r="W1086" t="b">
        <v>0</v>
      </c>
      <c r="X1086" t="b">
        <v>0</v>
      </c>
      <c r="Y1086" t="b">
        <v>0</v>
      </c>
    </row>
    <row r="1087" spans="1:25" x14ac:dyDescent="0.25">
      <c r="A1087">
        <v>-0.48902449014883898</v>
      </c>
      <c r="B1087">
        <v>0.51589336094388305</v>
      </c>
      <c r="C1087">
        <v>0.574978006339943</v>
      </c>
      <c r="D1087">
        <v>-0.70552298367073496</v>
      </c>
      <c r="E1087">
        <v>5.9302430540803003E-2</v>
      </c>
      <c r="F1087">
        <v>8.2442480988561301E-2</v>
      </c>
      <c r="G1087">
        <v>4</v>
      </c>
      <c r="H1087">
        <v>4</v>
      </c>
      <c r="I1087">
        <v>4</v>
      </c>
      <c r="J1087">
        <v>4</v>
      </c>
      <c r="K1087" t="s">
        <v>5598</v>
      </c>
      <c r="L1087" t="s">
        <v>5599</v>
      </c>
      <c r="M1087" t="s">
        <v>5600</v>
      </c>
      <c r="N1087" t="s">
        <v>5601</v>
      </c>
      <c r="O1087" t="s">
        <v>43</v>
      </c>
      <c r="P1087" t="s">
        <v>5602</v>
      </c>
      <c r="Q1087" t="s">
        <v>5603</v>
      </c>
      <c r="R1087" t="s">
        <v>5604</v>
      </c>
      <c r="S1087" t="s">
        <v>5605</v>
      </c>
      <c r="T1087" t="s">
        <v>89</v>
      </c>
      <c r="U1087" t="b">
        <v>0</v>
      </c>
      <c r="V1087" t="b">
        <v>0</v>
      </c>
      <c r="W1087" t="b">
        <v>0</v>
      </c>
      <c r="X1087" t="b">
        <v>0</v>
      </c>
      <c r="Y1087" t="b">
        <v>0</v>
      </c>
    </row>
    <row r="1088" spans="1:25" x14ac:dyDescent="0.25">
      <c r="A1088">
        <v>-0.48818765477026499</v>
      </c>
      <c r="B1088">
        <v>0.71722067461437999</v>
      </c>
      <c r="C1088">
        <v>0.75865019184365801</v>
      </c>
      <c r="D1088">
        <v>0.87945171612951101</v>
      </c>
      <c r="E1088">
        <v>0.182567378225444</v>
      </c>
      <c r="F1088">
        <v>0.218490685255047</v>
      </c>
      <c r="G1088">
        <v>3</v>
      </c>
      <c r="H1088">
        <v>3</v>
      </c>
      <c r="I1088">
        <v>3</v>
      </c>
      <c r="J1088">
        <v>4</v>
      </c>
      <c r="K1088" t="s">
        <v>7500</v>
      </c>
      <c r="L1088" t="s">
        <v>7501</v>
      </c>
      <c r="M1088" t="s">
        <v>7502</v>
      </c>
      <c r="N1088" t="s">
        <v>7503</v>
      </c>
      <c r="O1088" t="s">
        <v>7504</v>
      </c>
      <c r="P1088" t="s">
        <v>7505</v>
      </c>
      <c r="Q1088" t="s">
        <v>7506</v>
      </c>
      <c r="R1088" t="s">
        <v>7507</v>
      </c>
      <c r="S1088" t="s">
        <v>7508</v>
      </c>
      <c r="T1088" t="s">
        <v>89</v>
      </c>
      <c r="U1088" t="b">
        <v>0</v>
      </c>
      <c r="V1088" t="b">
        <v>0</v>
      </c>
      <c r="W1088" t="b">
        <v>0</v>
      </c>
      <c r="X1088" t="b">
        <v>0</v>
      </c>
      <c r="Y1088" t="b">
        <v>0</v>
      </c>
    </row>
    <row r="1089" spans="1:25" x14ac:dyDescent="0.25">
      <c r="A1089">
        <v>-0.48515334665739901</v>
      </c>
      <c r="B1089">
        <v>0.70002309338851598</v>
      </c>
      <c r="C1089">
        <v>0.74415688392050205</v>
      </c>
      <c r="D1089">
        <v>0.67674571583847698</v>
      </c>
      <c r="E1089">
        <v>1.9972373487616001E-2</v>
      </c>
      <c r="F1089">
        <v>3.4885079025036E-2</v>
      </c>
      <c r="G1089">
        <v>4</v>
      </c>
      <c r="H1089">
        <v>3</v>
      </c>
      <c r="I1089">
        <v>4</v>
      </c>
      <c r="J1089">
        <v>4</v>
      </c>
      <c r="K1089" t="s">
        <v>7112</v>
      </c>
      <c r="L1089" t="s">
        <v>7113</v>
      </c>
      <c r="U1089" t="b">
        <v>0</v>
      </c>
      <c r="V1089" t="b">
        <v>0</v>
      </c>
      <c r="W1089" t="b">
        <v>0</v>
      </c>
      <c r="X1089" t="b">
        <v>0</v>
      </c>
      <c r="Y1089" t="b">
        <v>0</v>
      </c>
    </row>
    <row r="1090" spans="1:25" x14ac:dyDescent="0.25">
      <c r="A1090">
        <v>-0.48252190961003799</v>
      </c>
      <c r="B1090">
        <v>0.74456418375716904</v>
      </c>
      <c r="C1090">
        <v>0.78464901295696798</v>
      </c>
      <c r="D1090">
        <v>2.4552779364382999</v>
      </c>
      <c r="E1090">
        <v>0.25664526028585799</v>
      </c>
      <c r="F1090">
        <v>0.29651755649037798</v>
      </c>
      <c r="G1090">
        <v>0</v>
      </c>
      <c r="H1090">
        <v>0</v>
      </c>
      <c r="I1090">
        <v>0</v>
      </c>
      <c r="J1090">
        <v>3</v>
      </c>
      <c r="K1090" t="s">
        <v>9077</v>
      </c>
      <c r="N1090" t="s">
        <v>9078</v>
      </c>
      <c r="O1090" t="s">
        <v>43</v>
      </c>
      <c r="P1090" t="s">
        <v>9079</v>
      </c>
      <c r="S1090" t="s">
        <v>9080</v>
      </c>
      <c r="T1090" t="s">
        <v>614</v>
      </c>
      <c r="U1090" t="b">
        <v>0</v>
      </c>
      <c r="V1090" t="b">
        <v>0</v>
      </c>
      <c r="W1090" t="b">
        <v>0</v>
      </c>
      <c r="X1090" t="b">
        <v>0</v>
      </c>
      <c r="Y1090" t="b">
        <v>0</v>
      </c>
    </row>
    <row r="1091" spans="1:25" x14ac:dyDescent="0.25">
      <c r="A1091">
        <v>-0.470726268481999</v>
      </c>
      <c r="B1091">
        <v>0.24761824261679</v>
      </c>
      <c r="C1091">
        <v>0.30758123061735498</v>
      </c>
      <c r="D1091">
        <v>-0.89097721889884596</v>
      </c>
      <c r="E1091">
        <v>4.8779962429414597E-2</v>
      </c>
      <c r="F1091">
        <v>7.04002339129602E-2</v>
      </c>
      <c r="G1091">
        <v>4</v>
      </c>
      <c r="H1091">
        <v>4</v>
      </c>
      <c r="I1091">
        <v>4</v>
      </c>
      <c r="J1091">
        <v>4</v>
      </c>
      <c r="K1091" t="s">
        <v>5448</v>
      </c>
      <c r="N1091" t="s">
        <v>5449</v>
      </c>
      <c r="O1091" t="s">
        <v>43</v>
      </c>
      <c r="P1091" t="s">
        <v>5450</v>
      </c>
      <c r="S1091" t="s">
        <v>5451</v>
      </c>
      <c r="T1091" t="s">
        <v>3239</v>
      </c>
      <c r="U1091" t="b">
        <v>0</v>
      </c>
      <c r="V1091" t="b">
        <v>0</v>
      </c>
      <c r="W1091" t="b">
        <v>0</v>
      </c>
      <c r="X1091" t="b">
        <v>0</v>
      </c>
      <c r="Y1091" t="b">
        <v>0</v>
      </c>
    </row>
    <row r="1092" spans="1:25" x14ac:dyDescent="0.25">
      <c r="A1092">
        <v>-0.45444378339494401</v>
      </c>
      <c r="B1092">
        <v>0.15484103986875999</v>
      </c>
      <c r="C1092">
        <v>0.206436220890165</v>
      </c>
      <c r="D1092">
        <v>-1.27112636882569</v>
      </c>
      <c r="E1092">
        <v>1.6330193633106E-3</v>
      </c>
      <c r="F1092">
        <v>6.5590376785800604E-3</v>
      </c>
      <c r="G1092">
        <v>4</v>
      </c>
      <c r="H1092">
        <v>4</v>
      </c>
      <c r="I1092">
        <v>4</v>
      </c>
      <c r="J1092">
        <v>4</v>
      </c>
      <c r="K1092" t="s">
        <v>5146</v>
      </c>
      <c r="L1092" t="s">
        <v>593</v>
      </c>
      <c r="M1092" t="s">
        <v>5147</v>
      </c>
      <c r="N1092" t="s">
        <v>595</v>
      </c>
      <c r="O1092" t="s">
        <v>596</v>
      </c>
      <c r="P1092" t="s">
        <v>597</v>
      </c>
      <c r="U1092" t="b">
        <v>1</v>
      </c>
      <c r="V1092" t="b">
        <v>0</v>
      </c>
      <c r="W1092" t="b">
        <v>0</v>
      </c>
      <c r="X1092" t="b">
        <v>0</v>
      </c>
      <c r="Y1092" t="b">
        <v>0</v>
      </c>
    </row>
    <row r="1093" spans="1:25" x14ac:dyDescent="0.25">
      <c r="A1093">
        <v>-0.42133995372516703</v>
      </c>
      <c r="B1093">
        <v>0.76509169669853705</v>
      </c>
      <c r="C1093">
        <v>0.80329911188508496</v>
      </c>
      <c r="D1093">
        <v>-1.6667735363363401</v>
      </c>
      <c r="E1093">
        <v>6.0987184038516197E-2</v>
      </c>
      <c r="F1093">
        <v>8.4098116937322401E-2</v>
      </c>
      <c r="G1093">
        <v>4</v>
      </c>
      <c r="H1093">
        <v>3</v>
      </c>
      <c r="I1093">
        <v>4</v>
      </c>
      <c r="J1093">
        <v>3</v>
      </c>
      <c r="K1093" t="s">
        <v>4818</v>
      </c>
      <c r="L1093" t="s">
        <v>4819</v>
      </c>
      <c r="N1093" t="s">
        <v>4820</v>
      </c>
      <c r="O1093" t="s">
        <v>4821</v>
      </c>
      <c r="P1093" t="s">
        <v>4822</v>
      </c>
      <c r="Q1093" t="s">
        <v>4823</v>
      </c>
      <c r="R1093" t="s">
        <v>4824</v>
      </c>
      <c r="U1093" t="b">
        <v>0</v>
      </c>
      <c r="V1093" t="b">
        <v>0</v>
      </c>
      <c r="W1093" t="b">
        <v>0</v>
      </c>
      <c r="X1093" t="b">
        <v>0</v>
      </c>
      <c r="Y1093" t="b">
        <v>0</v>
      </c>
    </row>
    <row r="1094" spans="1:25" x14ac:dyDescent="0.25">
      <c r="A1094">
        <v>-0.41873065081552202</v>
      </c>
      <c r="B1094">
        <v>0.53545268410079305</v>
      </c>
      <c r="C1094">
        <v>0.59289721783072202</v>
      </c>
      <c r="D1094">
        <v>-2.2235608499474</v>
      </c>
      <c r="E1094">
        <v>0.46412285510708201</v>
      </c>
      <c r="F1094">
        <v>0.50440409843481804</v>
      </c>
      <c r="G1094">
        <v>4</v>
      </c>
      <c r="H1094">
        <v>4</v>
      </c>
      <c r="I1094">
        <v>4</v>
      </c>
      <c r="J1094">
        <v>3</v>
      </c>
      <c r="K1094" t="s">
        <v>4311</v>
      </c>
      <c r="L1094" t="s">
        <v>4312</v>
      </c>
      <c r="M1094" t="s">
        <v>4313</v>
      </c>
      <c r="N1094" t="s">
        <v>4314</v>
      </c>
      <c r="O1094" t="s">
        <v>4315</v>
      </c>
      <c r="P1094" t="s">
        <v>4316</v>
      </c>
      <c r="S1094" t="s">
        <v>4317</v>
      </c>
      <c r="T1094" t="s">
        <v>32</v>
      </c>
      <c r="U1094" t="b">
        <v>1</v>
      </c>
      <c r="V1094" t="b">
        <v>0</v>
      </c>
      <c r="W1094" t="b">
        <v>1</v>
      </c>
      <c r="X1094" t="b">
        <v>0</v>
      </c>
      <c r="Y1094" t="b">
        <v>0</v>
      </c>
    </row>
    <row r="1095" spans="1:25" x14ac:dyDescent="0.25">
      <c r="A1095">
        <v>-0.414776278678331</v>
      </c>
      <c r="B1095">
        <v>0.42965966144967999</v>
      </c>
      <c r="C1095">
        <v>0.49009404115793997</v>
      </c>
      <c r="D1095">
        <v>2.5114224940130301</v>
      </c>
      <c r="E1095">
        <v>6.6034112514599703E-4</v>
      </c>
      <c r="F1095">
        <v>4.1805239261101601E-3</v>
      </c>
      <c r="G1095">
        <v>4</v>
      </c>
      <c r="H1095">
        <v>4</v>
      </c>
      <c r="I1095">
        <v>4</v>
      </c>
      <c r="J1095">
        <v>4</v>
      </c>
      <c r="K1095" t="s">
        <v>9117</v>
      </c>
      <c r="L1095" t="s">
        <v>9118</v>
      </c>
      <c r="M1095" t="s">
        <v>9119</v>
      </c>
      <c r="N1095" t="s">
        <v>8798</v>
      </c>
      <c r="O1095" t="s">
        <v>8799</v>
      </c>
      <c r="P1095" t="s">
        <v>8800</v>
      </c>
      <c r="Q1095" t="s">
        <v>9120</v>
      </c>
      <c r="R1095" t="s">
        <v>9121</v>
      </c>
      <c r="S1095" t="s">
        <v>8801</v>
      </c>
      <c r="T1095" t="s">
        <v>32</v>
      </c>
      <c r="U1095" t="b">
        <v>0</v>
      </c>
      <c r="V1095" t="b">
        <v>0</v>
      </c>
      <c r="W1095" t="b">
        <v>1</v>
      </c>
      <c r="X1095" t="b">
        <v>0</v>
      </c>
      <c r="Y1095" t="b">
        <v>0</v>
      </c>
    </row>
    <row r="1096" spans="1:25" x14ac:dyDescent="0.25">
      <c r="A1096">
        <v>-0.40661252792617097</v>
      </c>
      <c r="B1096">
        <v>0.35990072396691902</v>
      </c>
      <c r="C1096">
        <v>0.42153434175767701</v>
      </c>
      <c r="D1096">
        <v>-1.58214063027342</v>
      </c>
      <c r="E1096">
        <v>1.5084182820421701E-3</v>
      </c>
      <c r="F1096">
        <v>6.31163718505606E-3</v>
      </c>
      <c r="G1096">
        <v>4</v>
      </c>
      <c r="H1096">
        <v>4</v>
      </c>
      <c r="I1096">
        <v>4</v>
      </c>
      <c r="J1096">
        <v>4</v>
      </c>
      <c r="K1096" t="s">
        <v>4877</v>
      </c>
      <c r="L1096" t="s">
        <v>4878</v>
      </c>
      <c r="M1096" t="s">
        <v>4879</v>
      </c>
      <c r="N1096" t="s">
        <v>4880</v>
      </c>
      <c r="O1096" t="s">
        <v>4881</v>
      </c>
      <c r="P1096" t="s">
        <v>4882</v>
      </c>
      <c r="S1096" t="s">
        <v>4883</v>
      </c>
      <c r="T1096" t="s">
        <v>32</v>
      </c>
      <c r="U1096" t="b">
        <v>0</v>
      </c>
      <c r="V1096" t="b">
        <v>0</v>
      </c>
      <c r="W1096" t="b">
        <v>0</v>
      </c>
      <c r="X1096" t="b">
        <v>0</v>
      </c>
      <c r="Y1096" t="b">
        <v>0</v>
      </c>
    </row>
    <row r="1097" spans="1:25" x14ac:dyDescent="0.25">
      <c r="A1097">
        <v>-0.395836901601125</v>
      </c>
      <c r="B1097">
        <v>0.16508110401916801</v>
      </c>
      <c r="C1097">
        <v>0.21709121246690599</v>
      </c>
      <c r="D1097">
        <v>0.27684112464065502</v>
      </c>
      <c r="E1097">
        <v>0.34251563036624699</v>
      </c>
      <c r="F1097">
        <v>0.38578314716515799</v>
      </c>
      <c r="G1097">
        <v>4</v>
      </c>
      <c r="H1097">
        <v>4</v>
      </c>
      <c r="I1097">
        <v>4</v>
      </c>
      <c r="J1097">
        <v>4</v>
      </c>
      <c r="K1097" t="s">
        <v>6528</v>
      </c>
      <c r="L1097" t="s">
        <v>6529</v>
      </c>
      <c r="M1097" t="s">
        <v>6530</v>
      </c>
      <c r="N1097" t="s">
        <v>5596</v>
      </c>
      <c r="O1097" t="s">
        <v>43</v>
      </c>
      <c r="P1097" t="s">
        <v>3143</v>
      </c>
      <c r="Q1097" t="s">
        <v>54</v>
      </c>
      <c r="R1097" t="s">
        <v>6531</v>
      </c>
      <c r="S1097" t="s">
        <v>3144</v>
      </c>
      <c r="T1097" t="s">
        <v>32</v>
      </c>
      <c r="U1097" t="b">
        <v>0</v>
      </c>
      <c r="V1097" t="b">
        <v>0</v>
      </c>
      <c r="W1097" t="b">
        <v>0</v>
      </c>
      <c r="X1097" t="b">
        <v>0</v>
      </c>
      <c r="Y1097" t="b">
        <v>0</v>
      </c>
    </row>
    <row r="1098" spans="1:25" x14ac:dyDescent="0.25">
      <c r="A1098">
        <v>-0.39389507653276001</v>
      </c>
      <c r="B1098">
        <v>0.24937751309208001</v>
      </c>
      <c r="C1098">
        <v>0.30931529846745198</v>
      </c>
      <c r="D1098">
        <v>8.5402322370417699E-2</v>
      </c>
      <c r="E1098">
        <v>0.73185364828093802</v>
      </c>
      <c r="F1098">
        <v>0.75904187760197095</v>
      </c>
      <c r="G1098">
        <v>4</v>
      </c>
      <c r="H1098">
        <v>4</v>
      </c>
      <c r="I1098">
        <v>4</v>
      </c>
      <c r="J1098">
        <v>4</v>
      </c>
      <c r="K1098" t="s">
        <v>6325</v>
      </c>
      <c r="L1098" t="s">
        <v>6326</v>
      </c>
      <c r="M1098" t="s">
        <v>6327</v>
      </c>
      <c r="N1098" t="s">
        <v>6328</v>
      </c>
      <c r="O1098" t="s">
        <v>43</v>
      </c>
      <c r="P1098" t="s">
        <v>250</v>
      </c>
      <c r="S1098" t="s">
        <v>742</v>
      </c>
      <c r="T1098" t="s">
        <v>278</v>
      </c>
      <c r="U1098" t="b">
        <v>0</v>
      </c>
      <c r="V1098" t="b">
        <v>0</v>
      </c>
      <c r="W1098" t="b">
        <v>0</v>
      </c>
      <c r="X1098" t="b">
        <v>0</v>
      </c>
      <c r="Y1098" t="b">
        <v>0</v>
      </c>
    </row>
    <row r="1099" spans="1:25" x14ac:dyDescent="0.25">
      <c r="A1099">
        <v>-0.39109934428488902</v>
      </c>
      <c r="B1099">
        <v>0.80950144817944203</v>
      </c>
      <c r="C1099">
        <v>0.842867197653559</v>
      </c>
      <c r="D1099">
        <v>2.5867373905325102</v>
      </c>
      <c r="E1099">
        <v>1.0230040262825601E-2</v>
      </c>
      <c r="F1099">
        <v>2.1350194323029401E-2</v>
      </c>
      <c r="G1099">
        <v>4</v>
      </c>
      <c r="H1099">
        <v>3</v>
      </c>
      <c r="I1099">
        <v>3</v>
      </c>
      <c r="J1099">
        <v>4</v>
      </c>
      <c r="K1099" t="s">
        <v>9147</v>
      </c>
      <c r="L1099" t="s">
        <v>9148</v>
      </c>
      <c r="N1099" t="s">
        <v>43</v>
      </c>
      <c r="O1099" t="s">
        <v>43</v>
      </c>
      <c r="P1099" t="s">
        <v>43</v>
      </c>
      <c r="U1099" t="b">
        <v>0</v>
      </c>
      <c r="V1099" t="b">
        <v>0</v>
      </c>
      <c r="W1099" t="b">
        <v>0</v>
      </c>
      <c r="X1099" t="b">
        <v>0</v>
      </c>
      <c r="Y1099" t="b">
        <v>0</v>
      </c>
    </row>
    <row r="1100" spans="1:25" x14ac:dyDescent="0.25">
      <c r="A1100">
        <v>-0.39101618702367003</v>
      </c>
      <c r="B1100">
        <v>0.28593042302181898</v>
      </c>
      <c r="C1100">
        <v>0.34682301310979902</v>
      </c>
      <c r="D1100">
        <v>-6.5192683501533404</v>
      </c>
      <c r="E1100">
        <v>4.9394531080348596E-3</v>
      </c>
      <c r="F1100">
        <v>1.3102630285020799E-2</v>
      </c>
      <c r="G1100">
        <v>4</v>
      </c>
      <c r="H1100">
        <v>4</v>
      </c>
      <c r="I1100">
        <v>4</v>
      </c>
      <c r="J1100">
        <v>1</v>
      </c>
      <c r="K1100" t="s">
        <v>889</v>
      </c>
      <c r="L1100" t="s">
        <v>890</v>
      </c>
      <c r="M1100" t="s">
        <v>891</v>
      </c>
      <c r="N1100" t="s">
        <v>892</v>
      </c>
      <c r="O1100" t="s">
        <v>893</v>
      </c>
      <c r="P1100" t="s">
        <v>894</v>
      </c>
      <c r="S1100" t="s">
        <v>895</v>
      </c>
      <c r="T1100" t="s">
        <v>614</v>
      </c>
      <c r="U1100" t="b">
        <v>0</v>
      </c>
      <c r="V1100" t="b">
        <v>0</v>
      </c>
      <c r="W1100" t="b">
        <v>0</v>
      </c>
      <c r="X1100" t="b">
        <v>0</v>
      </c>
      <c r="Y1100" t="b">
        <v>0</v>
      </c>
    </row>
    <row r="1101" spans="1:25" x14ac:dyDescent="0.25">
      <c r="A1101">
        <v>-0.38541351148817798</v>
      </c>
      <c r="B1101">
        <v>0.28789039989125198</v>
      </c>
      <c r="C1101">
        <v>0.34895185125608702</v>
      </c>
      <c r="D1101">
        <v>-0.98803823847569705</v>
      </c>
      <c r="E1101">
        <v>2.1648476363092299E-2</v>
      </c>
      <c r="F1101">
        <v>3.7127245968123099E-2</v>
      </c>
      <c r="G1101">
        <v>4</v>
      </c>
      <c r="H1101">
        <v>4</v>
      </c>
      <c r="I1101">
        <v>4</v>
      </c>
      <c r="J1101">
        <v>4</v>
      </c>
      <c r="K1101" t="s">
        <v>5363</v>
      </c>
      <c r="L1101" t="s">
        <v>4510</v>
      </c>
      <c r="M1101" t="s">
        <v>5364</v>
      </c>
      <c r="N1101" t="s">
        <v>5365</v>
      </c>
      <c r="O1101" t="s">
        <v>5366</v>
      </c>
      <c r="P1101" t="s">
        <v>5367</v>
      </c>
      <c r="S1101" t="s">
        <v>5368</v>
      </c>
      <c r="T1101" t="s">
        <v>864</v>
      </c>
      <c r="U1101" t="b">
        <v>0</v>
      </c>
      <c r="V1101" t="b">
        <v>0</v>
      </c>
      <c r="W1101" t="b">
        <v>0</v>
      </c>
      <c r="X1101" t="b">
        <v>0</v>
      </c>
      <c r="Y1101" t="b">
        <v>0</v>
      </c>
    </row>
    <row r="1102" spans="1:25" x14ac:dyDescent="0.25">
      <c r="A1102">
        <v>-0.38498181147217297</v>
      </c>
      <c r="B1102">
        <v>0.89291565152862096</v>
      </c>
      <c r="C1102">
        <v>0.91165189121896995</v>
      </c>
      <c r="D1102">
        <v>3.1236268442096802</v>
      </c>
      <c r="E1102">
        <v>4.9049097244693703E-2</v>
      </c>
      <c r="F1102">
        <v>7.0668876994681398E-2</v>
      </c>
      <c r="G1102">
        <v>2</v>
      </c>
      <c r="H1102">
        <v>1</v>
      </c>
      <c r="I1102">
        <v>2</v>
      </c>
      <c r="J1102">
        <v>4</v>
      </c>
      <c r="K1102" t="s">
        <v>9323</v>
      </c>
      <c r="L1102" t="s">
        <v>9324</v>
      </c>
      <c r="M1102" t="s">
        <v>9325</v>
      </c>
      <c r="N1102" t="s">
        <v>9326</v>
      </c>
      <c r="O1102" t="s">
        <v>43</v>
      </c>
      <c r="P1102" t="s">
        <v>9327</v>
      </c>
      <c r="Q1102" t="s">
        <v>9328</v>
      </c>
      <c r="R1102" t="s">
        <v>9329</v>
      </c>
      <c r="S1102" t="s">
        <v>9330</v>
      </c>
      <c r="T1102" t="s">
        <v>89</v>
      </c>
      <c r="U1102" t="b">
        <v>0</v>
      </c>
      <c r="V1102" t="b">
        <v>0</v>
      </c>
      <c r="W1102" t="b">
        <v>0</v>
      </c>
      <c r="X1102" t="b">
        <v>0</v>
      </c>
      <c r="Y1102" t="b">
        <v>0</v>
      </c>
    </row>
    <row r="1103" spans="1:25" x14ac:dyDescent="0.25">
      <c r="A1103">
        <v>-0.37265217281609397</v>
      </c>
      <c r="B1103">
        <v>0.90931977540241404</v>
      </c>
      <c r="C1103">
        <v>0.92452034478227496</v>
      </c>
      <c r="D1103">
        <v>-2.9968658543640299</v>
      </c>
      <c r="E1103">
        <v>7.5188566980783106E-2</v>
      </c>
      <c r="F1103">
        <v>0.100823724069507</v>
      </c>
      <c r="G1103">
        <v>0</v>
      </c>
      <c r="H1103">
        <v>2</v>
      </c>
      <c r="I1103">
        <v>3</v>
      </c>
      <c r="J1103">
        <v>0</v>
      </c>
      <c r="K1103" t="s">
        <v>3582</v>
      </c>
      <c r="L1103" t="s">
        <v>3583</v>
      </c>
      <c r="M1103" t="s">
        <v>3584</v>
      </c>
      <c r="N1103" t="s">
        <v>3585</v>
      </c>
      <c r="O1103" t="s">
        <v>43</v>
      </c>
      <c r="P1103" t="s">
        <v>3586</v>
      </c>
      <c r="S1103" t="s">
        <v>3587</v>
      </c>
      <c r="T1103" t="s">
        <v>614</v>
      </c>
      <c r="U1103" t="b">
        <v>0</v>
      </c>
      <c r="V1103" t="b">
        <v>0</v>
      </c>
      <c r="W1103" t="b">
        <v>0</v>
      </c>
      <c r="X1103" t="b">
        <v>0</v>
      </c>
      <c r="Y1103" t="b">
        <v>0</v>
      </c>
    </row>
    <row r="1104" spans="1:25" x14ac:dyDescent="0.25">
      <c r="A1104">
        <v>-0.351011992673815</v>
      </c>
      <c r="B1104">
        <v>0.83062227976193204</v>
      </c>
      <c r="C1104">
        <v>0.85886444592262901</v>
      </c>
      <c r="D1104">
        <v>2.50267927019777</v>
      </c>
      <c r="E1104">
        <v>9.3770847139179506E-2</v>
      </c>
      <c r="F1104">
        <v>0.121623574012203</v>
      </c>
      <c r="G1104">
        <v>0</v>
      </c>
      <c r="H1104">
        <v>0</v>
      </c>
      <c r="I1104">
        <v>1</v>
      </c>
      <c r="J1104">
        <v>3</v>
      </c>
      <c r="K1104" t="s">
        <v>9098</v>
      </c>
      <c r="L1104" t="s">
        <v>9099</v>
      </c>
      <c r="N1104" t="s">
        <v>9100</v>
      </c>
      <c r="O1104" t="s">
        <v>9101</v>
      </c>
      <c r="P1104" t="s">
        <v>9102</v>
      </c>
      <c r="S1104" t="s">
        <v>9103</v>
      </c>
      <c r="T1104" t="s">
        <v>1522</v>
      </c>
      <c r="U1104" t="b">
        <v>0</v>
      </c>
      <c r="V1104" t="b">
        <v>0</v>
      </c>
      <c r="W1104" t="b">
        <v>0</v>
      </c>
      <c r="X1104" t="b">
        <v>0</v>
      </c>
      <c r="Y1104" t="b">
        <v>0</v>
      </c>
    </row>
    <row r="1105" spans="1:25" x14ac:dyDescent="0.25">
      <c r="A1105">
        <v>-0.350207790873656</v>
      </c>
      <c r="B1105">
        <v>0.52030541351592696</v>
      </c>
      <c r="C1105">
        <v>0.57875905892725299</v>
      </c>
      <c r="D1105">
        <v>-3.66601812877551</v>
      </c>
      <c r="E1105">
        <v>2.7821235483547702E-2</v>
      </c>
      <c r="F1105">
        <v>4.5133610578681302E-2</v>
      </c>
      <c r="G1105">
        <v>4</v>
      </c>
      <c r="H1105">
        <v>4</v>
      </c>
      <c r="I1105">
        <v>4</v>
      </c>
      <c r="J1105">
        <v>3</v>
      </c>
      <c r="K1105" t="s">
        <v>2876</v>
      </c>
      <c r="M1105" t="s">
        <v>2877</v>
      </c>
      <c r="N1105" t="s">
        <v>43</v>
      </c>
      <c r="O1105" t="s">
        <v>43</v>
      </c>
      <c r="P1105" t="s">
        <v>43</v>
      </c>
      <c r="U1105" t="b">
        <v>0</v>
      </c>
      <c r="V1105" t="b">
        <v>0</v>
      </c>
      <c r="W1105" t="b">
        <v>0</v>
      </c>
      <c r="X1105" t="b">
        <v>0</v>
      </c>
      <c r="Y1105" t="b">
        <v>0</v>
      </c>
    </row>
    <row r="1106" spans="1:25" x14ac:dyDescent="0.25">
      <c r="A1106">
        <v>-0.34819914900072102</v>
      </c>
      <c r="B1106">
        <v>0.218431333414805</v>
      </c>
      <c r="C1106">
        <v>0.27554708207808298</v>
      </c>
      <c r="D1106">
        <v>0.22858552169706001</v>
      </c>
      <c r="E1106">
        <v>0.39387329351056399</v>
      </c>
      <c r="F1106">
        <v>0.43521897101326401</v>
      </c>
      <c r="G1106">
        <v>4</v>
      </c>
      <c r="H1106">
        <v>4</v>
      </c>
      <c r="I1106">
        <v>4</v>
      </c>
      <c r="J1106">
        <v>4</v>
      </c>
      <c r="K1106" t="s">
        <v>6495</v>
      </c>
      <c r="L1106" t="s">
        <v>6496</v>
      </c>
      <c r="N1106" t="s">
        <v>6497</v>
      </c>
      <c r="O1106" t="s">
        <v>43</v>
      </c>
      <c r="P1106" t="s">
        <v>6498</v>
      </c>
      <c r="Q1106" t="s">
        <v>5478</v>
      </c>
      <c r="R1106" t="s">
        <v>6499</v>
      </c>
      <c r="S1106" t="s">
        <v>6500</v>
      </c>
      <c r="T1106" t="s">
        <v>32</v>
      </c>
      <c r="U1106" t="b">
        <v>1</v>
      </c>
      <c r="V1106" t="b">
        <v>0</v>
      </c>
      <c r="W1106" t="b">
        <v>0</v>
      </c>
      <c r="X1106" t="b">
        <v>0</v>
      </c>
      <c r="Y1106" t="b">
        <v>0</v>
      </c>
    </row>
    <row r="1107" spans="1:25" x14ac:dyDescent="0.25">
      <c r="A1107">
        <v>-0.34409813667344502</v>
      </c>
      <c r="B1107">
        <v>0.394302371405647</v>
      </c>
      <c r="C1107">
        <v>0.45548336812500101</v>
      </c>
      <c r="D1107">
        <v>-1.6133650258821</v>
      </c>
      <c r="E1107">
        <v>2.6231620871462399E-3</v>
      </c>
      <c r="F1107">
        <v>8.6240251629537499E-3</v>
      </c>
      <c r="G1107">
        <v>4</v>
      </c>
      <c r="H1107">
        <v>4</v>
      </c>
      <c r="I1107">
        <v>4</v>
      </c>
      <c r="J1107">
        <v>4</v>
      </c>
      <c r="K1107" t="s">
        <v>4856</v>
      </c>
      <c r="L1107" t="s">
        <v>4857</v>
      </c>
      <c r="N1107" t="s">
        <v>43</v>
      </c>
      <c r="O1107" t="s">
        <v>43</v>
      </c>
      <c r="P1107" t="s">
        <v>43</v>
      </c>
      <c r="U1107" t="b">
        <v>0</v>
      </c>
      <c r="V1107" t="b">
        <v>0</v>
      </c>
      <c r="W1107" t="b">
        <v>0</v>
      </c>
      <c r="X1107" t="b">
        <v>0</v>
      </c>
      <c r="Y1107" t="b">
        <v>0</v>
      </c>
    </row>
    <row r="1108" spans="1:25" x14ac:dyDescent="0.25">
      <c r="A1108">
        <v>-0.342531368117656</v>
      </c>
      <c r="B1108">
        <v>0.27559362532522802</v>
      </c>
      <c r="C1108">
        <v>0.33813828813318703</v>
      </c>
      <c r="D1108">
        <v>0.645672144400534</v>
      </c>
      <c r="E1108">
        <v>4.2415630635703201E-2</v>
      </c>
      <c r="F1108">
        <v>6.2569393884815805E-2</v>
      </c>
      <c r="G1108">
        <v>4</v>
      </c>
      <c r="H1108">
        <v>4</v>
      </c>
      <c r="I1108">
        <v>4</v>
      </c>
      <c r="J1108">
        <v>4</v>
      </c>
      <c r="K1108" t="s">
        <v>7071</v>
      </c>
      <c r="L1108" t="s">
        <v>7072</v>
      </c>
      <c r="N1108" t="s">
        <v>7073</v>
      </c>
      <c r="O1108" t="s">
        <v>7074</v>
      </c>
      <c r="P1108" t="s">
        <v>7075</v>
      </c>
      <c r="S1108" t="s">
        <v>7076</v>
      </c>
      <c r="T1108" t="s">
        <v>32</v>
      </c>
      <c r="U1108" t="b">
        <v>0</v>
      </c>
      <c r="V1108" t="b">
        <v>0</v>
      </c>
      <c r="W1108" t="b">
        <v>0</v>
      </c>
      <c r="X1108" t="b">
        <v>0</v>
      </c>
      <c r="Y1108" t="b">
        <v>0</v>
      </c>
    </row>
    <row r="1109" spans="1:25" x14ac:dyDescent="0.25">
      <c r="A1109">
        <v>-0.338077527242301</v>
      </c>
      <c r="B1109">
        <v>0.18335871360224301</v>
      </c>
      <c r="C1109">
        <v>0.237279551112933</v>
      </c>
      <c r="D1109">
        <v>-0.54282472824261896</v>
      </c>
      <c r="E1109">
        <v>3.5663336086837603E-2</v>
      </c>
      <c r="F1109">
        <v>5.4814676313975103E-2</v>
      </c>
      <c r="G1109">
        <v>4</v>
      </c>
      <c r="H1109">
        <v>4</v>
      </c>
      <c r="I1109">
        <v>4</v>
      </c>
      <c r="J1109">
        <v>4</v>
      </c>
      <c r="K1109" t="s">
        <v>5770</v>
      </c>
      <c r="L1109" t="s">
        <v>5771</v>
      </c>
      <c r="N1109" t="s">
        <v>5772</v>
      </c>
      <c r="O1109" t="s">
        <v>5773</v>
      </c>
      <c r="P1109" t="s">
        <v>5774</v>
      </c>
      <c r="U1109" t="b">
        <v>0</v>
      </c>
      <c r="V1109" t="b">
        <v>0</v>
      </c>
      <c r="W1109" t="b">
        <v>0</v>
      </c>
      <c r="X1109" t="b">
        <v>0</v>
      </c>
      <c r="Y1109" t="b">
        <v>0</v>
      </c>
    </row>
    <row r="1110" spans="1:25" x14ac:dyDescent="0.25">
      <c r="A1110">
        <v>-0.33466671475666199</v>
      </c>
      <c r="B1110">
        <v>0.55188982598317105</v>
      </c>
      <c r="C1110">
        <v>0.60832904443322999</v>
      </c>
      <c r="D1110">
        <v>0.74684720237184299</v>
      </c>
      <c r="E1110">
        <v>3.9978863898614499E-2</v>
      </c>
      <c r="F1110">
        <v>5.9722811595912799E-2</v>
      </c>
      <c r="G1110">
        <v>4</v>
      </c>
      <c r="H1110">
        <v>4</v>
      </c>
      <c r="I1110">
        <v>3</v>
      </c>
      <c r="J1110">
        <v>4</v>
      </c>
      <c r="K1110" t="s">
        <v>7259</v>
      </c>
      <c r="N1110" t="s">
        <v>7260</v>
      </c>
      <c r="O1110" t="s">
        <v>7261</v>
      </c>
      <c r="P1110" t="s">
        <v>7262</v>
      </c>
      <c r="Q1110" t="s">
        <v>7263</v>
      </c>
      <c r="R1110" t="s">
        <v>7264</v>
      </c>
      <c r="S1110" t="s">
        <v>7265</v>
      </c>
      <c r="T1110" t="s">
        <v>32</v>
      </c>
      <c r="U1110" t="b">
        <v>0</v>
      </c>
      <c r="V1110" t="b">
        <v>0</v>
      </c>
      <c r="W1110" t="b">
        <v>0</v>
      </c>
      <c r="X1110" t="b">
        <v>0</v>
      </c>
      <c r="Y1110" t="b">
        <v>0</v>
      </c>
    </row>
    <row r="1111" spans="1:25" x14ac:dyDescent="0.25">
      <c r="A1111">
        <v>-0.32812811538006198</v>
      </c>
      <c r="B1111">
        <v>0.81980605944157303</v>
      </c>
      <c r="C1111">
        <v>0.84933901704943104</v>
      </c>
      <c r="D1111">
        <v>9.5125830453279797E-2</v>
      </c>
      <c r="E1111">
        <v>0.74256006689937004</v>
      </c>
      <c r="F1111">
        <v>0.76874151606664298</v>
      </c>
      <c r="G1111">
        <v>4</v>
      </c>
      <c r="H1111">
        <v>3</v>
      </c>
      <c r="I1111">
        <v>4</v>
      </c>
      <c r="J1111">
        <v>4</v>
      </c>
      <c r="K1111" t="s">
        <v>6335</v>
      </c>
      <c r="L1111" t="s">
        <v>6336</v>
      </c>
      <c r="M1111" t="s">
        <v>6337</v>
      </c>
      <c r="N1111" t="s">
        <v>6338</v>
      </c>
      <c r="O1111" t="s">
        <v>6339</v>
      </c>
      <c r="P1111" t="s">
        <v>6340</v>
      </c>
      <c r="S1111" t="s">
        <v>6341</v>
      </c>
      <c r="T1111" t="s">
        <v>1522</v>
      </c>
      <c r="U1111" t="b">
        <v>0</v>
      </c>
      <c r="V1111" t="b">
        <v>0</v>
      </c>
      <c r="W1111" t="b">
        <v>0</v>
      </c>
      <c r="X1111" t="b">
        <v>0</v>
      </c>
      <c r="Y1111" t="b">
        <v>0</v>
      </c>
    </row>
    <row r="1112" spans="1:25" x14ac:dyDescent="0.25">
      <c r="A1112">
        <v>-0.32569575107154902</v>
      </c>
      <c r="B1112">
        <v>0.27996498963406402</v>
      </c>
      <c r="C1112">
        <v>0.34226875617143598</v>
      </c>
      <c r="D1112">
        <v>-0.58576224378458397</v>
      </c>
      <c r="E1112">
        <v>3.4549633696871002E-2</v>
      </c>
      <c r="F1112">
        <v>5.3392038281099098E-2</v>
      </c>
      <c r="G1112">
        <v>4</v>
      </c>
      <c r="H1112">
        <v>4</v>
      </c>
      <c r="I1112">
        <v>4</v>
      </c>
      <c r="J1112">
        <v>4</v>
      </c>
      <c r="K1112" t="s">
        <v>5707</v>
      </c>
      <c r="L1112" t="s">
        <v>5708</v>
      </c>
      <c r="N1112" t="s">
        <v>5709</v>
      </c>
      <c r="O1112" t="s">
        <v>43</v>
      </c>
      <c r="P1112" t="s">
        <v>715</v>
      </c>
      <c r="Q1112" t="s">
        <v>54</v>
      </c>
      <c r="R1112" t="s">
        <v>5710</v>
      </c>
      <c r="S1112" t="s">
        <v>716</v>
      </c>
      <c r="T1112" t="s">
        <v>32</v>
      </c>
      <c r="U1112" t="b">
        <v>0</v>
      </c>
      <c r="V1112" t="b">
        <v>0</v>
      </c>
      <c r="W1112" t="b">
        <v>0</v>
      </c>
      <c r="X1112" t="b">
        <v>0</v>
      </c>
      <c r="Y1112" t="b">
        <v>0</v>
      </c>
    </row>
    <row r="1113" spans="1:25" x14ac:dyDescent="0.25">
      <c r="A1113">
        <v>-0.32035005848961801</v>
      </c>
      <c r="B1113">
        <v>0.81678585663442005</v>
      </c>
      <c r="C1113">
        <v>0.84764552946277705</v>
      </c>
      <c r="D1113">
        <v>2.4026111065701201</v>
      </c>
      <c r="E1113">
        <v>0.149404381080463</v>
      </c>
      <c r="F1113">
        <v>0.18278423920979101</v>
      </c>
      <c r="G1113">
        <v>0</v>
      </c>
      <c r="H1113">
        <v>0</v>
      </c>
      <c r="I1113">
        <v>0</v>
      </c>
      <c r="J1113">
        <v>3</v>
      </c>
      <c r="K1113" t="s">
        <v>9056</v>
      </c>
      <c r="L1113" t="s">
        <v>9057</v>
      </c>
      <c r="M1113" t="s">
        <v>9058</v>
      </c>
      <c r="N1113" t="s">
        <v>9059</v>
      </c>
      <c r="O1113" t="s">
        <v>43</v>
      </c>
      <c r="P1113" t="s">
        <v>7200</v>
      </c>
      <c r="S1113" t="s">
        <v>7201</v>
      </c>
      <c r="T1113" t="s">
        <v>614</v>
      </c>
      <c r="U1113" t="b">
        <v>0</v>
      </c>
      <c r="V1113" t="b">
        <v>0</v>
      </c>
      <c r="W1113" t="b">
        <v>0</v>
      </c>
      <c r="X1113" t="b">
        <v>0</v>
      </c>
      <c r="Y1113" t="b">
        <v>0</v>
      </c>
    </row>
    <row r="1114" spans="1:25" x14ac:dyDescent="0.25">
      <c r="A1114">
        <v>-0.30821803404641701</v>
      </c>
      <c r="B1114">
        <v>0.63689910734286004</v>
      </c>
      <c r="C1114">
        <v>0.68517951977567304</v>
      </c>
      <c r="D1114">
        <v>1.0987848645725999</v>
      </c>
      <c r="E1114">
        <v>3.00419098228633E-2</v>
      </c>
      <c r="F1114">
        <v>4.7725160847328599E-2</v>
      </c>
      <c r="G1114">
        <v>4</v>
      </c>
      <c r="H1114">
        <v>4</v>
      </c>
      <c r="I1114">
        <v>4</v>
      </c>
      <c r="J1114">
        <v>4</v>
      </c>
      <c r="K1114" t="s">
        <v>7864</v>
      </c>
      <c r="L1114" t="s">
        <v>7865</v>
      </c>
      <c r="M1114" t="s">
        <v>7866</v>
      </c>
      <c r="N1114" t="s">
        <v>7867</v>
      </c>
      <c r="O1114" t="s">
        <v>7868</v>
      </c>
      <c r="P1114" t="s">
        <v>7869</v>
      </c>
      <c r="Q1114" t="s">
        <v>7870</v>
      </c>
      <c r="R1114" t="s">
        <v>7871</v>
      </c>
      <c r="S1114" t="s">
        <v>7872</v>
      </c>
      <c r="T1114" t="s">
        <v>32</v>
      </c>
      <c r="U1114" t="b">
        <v>0</v>
      </c>
      <c r="V1114" t="b">
        <v>0</v>
      </c>
      <c r="W1114" t="b">
        <v>0</v>
      </c>
      <c r="X1114" t="b">
        <v>0</v>
      </c>
      <c r="Y1114" t="b">
        <v>0</v>
      </c>
    </row>
    <row r="1115" spans="1:25" x14ac:dyDescent="0.25">
      <c r="A1115">
        <v>-0.30722462631528902</v>
      </c>
      <c r="B1115">
        <v>0.85885132854411494</v>
      </c>
      <c r="C1115">
        <v>0.88173645393901501</v>
      </c>
      <c r="D1115">
        <v>3.4784275461449199</v>
      </c>
      <c r="E1115">
        <v>4.0763165605801899E-3</v>
      </c>
      <c r="F1115">
        <v>1.1546726782839099E-2</v>
      </c>
      <c r="G1115">
        <v>3</v>
      </c>
      <c r="H1115">
        <v>3</v>
      </c>
      <c r="I1115">
        <v>3</v>
      </c>
      <c r="J1115">
        <v>4</v>
      </c>
      <c r="K1115" t="s">
        <v>9419</v>
      </c>
      <c r="L1115" t="s">
        <v>9420</v>
      </c>
      <c r="M1115" t="s">
        <v>9421</v>
      </c>
      <c r="N1115" t="s">
        <v>2955</v>
      </c>
      <c r="O1115" t="s">
        <v>2956</v>
      </c>
      <c r="P1115" t="s">
        <v>2957</v>
      </c>
      <c r="S1115" t="s">
        <v>2958</v>
      </c>
      <c r="T1115" t="s">
        <v>614</v>
      </c>
      <c r="U1115" t="b">
        <v>0</v>
      </c>
      <c r="V1115" t="b">
        <v>0</v>
      </c>
      <c r="W1115" t="b">
        <v>0</v>
      </c>
      <c r="X1115" t="b">
        <v>0</v>
      </c>
      <c r="Y1115" t="b">
        <v>0</v>
      </c>
    </row>
    <row r="1116" spans="1:25" x14ac:dyDescent="0.25">
      <c r="A1116">
        <v>-0.30470527514526202</v>
      </c>
      <c r="B1116">
        <v>0.592210312221082</v>
      </c>
      <c r="C1116">
        <v>0.64196954914863302</v>
      </c>
      <c r="D1116">
        <v>-1.56140477901564</v>
      </c>
      <c r="E1116">
        <v>1.43403568088234E-3</v>
      </c>
      <c r="F1116">
        <v>6.1360873480970496E-3</v>
      </c>
      <c r="G1116">
        <v>4</v>
      </c>
      <c r="H1116">
        <v>4</v>
      </c>
      <c r="I1116">
        <v>4</v>
      </c>
      <c r="J1116">
        <v>4</v>
      </c>
      <c r="K1116" t="s">
        <v>4916</v>
      </c>
      <c r="L1116" t="s">
        <v>4917</v>
      </c>
      <c r="N1116" t="s">
        <v>4918</v>
      </c>
      <c r="O1116" t="s">
        <v>4919</v>
      </c>
      <c r="P1116" t="s">
        <v>4920</v>
      </c>
      <c r="S1116" t="s">
        <v>4921</v>
      </c>
      <c r="T1116" t="s">
        <v>32</v>
      </c>
      <c r="U1116" t="b">
        <v>0</v>
      </c>
      <c r="V1116" t="b">
        <v>0</v>
      </c>
      <c r="W1116" t="b">
        <v>0</v>
      </c>
      <c r="X1116" t="b">
        <v>0</v>
      </c>
      <c r="Y1116" t="b">
        <v>0</v>
      </c>
    </row>
    <row r="1117" spans="1:25" x14ac:dyDescent="0.25">
      <c r="A1117">
        <v>-0.30300295679369399</v>
      </c>
      <c r="B1117">
        <v>0.30052332816606597</v>
      </c>
      <c r="C1117">
        <v>0.36117941275004301</v>
      </c>
      <c r="D1117">
        <v>0.82536574155848796</v>
      </c>
      <c r="E1117">
        <v>8.1886706025414892E-3</v>
      </c>
      <c r="F1117">
        <v>1.8157950567875201E-2</v>
      </c>
      <c r="G1117">
        <v>4</v>
      </c>
      <c r="H1117">
        <v>4</v>
      </c>
      <c r="I1117">
        <v>4</v>
      </c>
      <c r="J1117">
        <v>4</v>
      </c>
      <c r="K1117" t="s">
        <v>7394</v>
      </c>
      <c r="M1117" t="s">
        <v>7395</v>
      </c>
      <c r="N1117" t="s">
        <v>7396</v>
      </c>
      <c r="O1117" t="s">
        <v>43</v>
      </c>
      <c r="P1117" t="s">
        <v>43</v>
      </c>
      <c r="S1117" t="s">
        <v>333</v>
      </c>
      <c r="T1117" t="s">
        <v>32</v>
      </c>
      <c r="U1117" t="b">
        <v>0</v>
      </c>
      <c r="V1117" t="b">
        <v>0</v>
      </c>
      <c r="W1117" t="b">
        <v>0</v>
      </c>
      <c r="X1117" t="b">
        <v>0</v>
      </c>
      <c r="Y1117" t="b">
        <v>0</v>
      </c>
    </row>
    <row r="1118" spans="1:25" x14ac:dyDescent="0.25">
      <c r="A1118">
        <v>-0.298577557522406</v>
      </c>
      <c r="B1118">
        <v>0.61855442947605499</v>
      </c>
      <c r="C1118">
        <v>0.667976026250933</v>
      </c>
      <c r="D1118">
        <v>-4.3491845321747302</v>
      </c>
      <c r="E1118">
        <v>4.3593356948861503E-2</v>
      </c>
      <c r="F1118">
        <v>6.3944433147210197E-2</v>
      </c>
      <c r="G1118">
        <v>4</v>
      </c>
      <c r="H1118">
        <v>4</v>
      </c>
      <c r="I1118">
        <v>4</v>
      </c>
      <c r="J1118">
        <v>3</v>
      </c>
      <c r="K1118" t="s">
        <v>2306</v>
      </c>
      <c r="L1118" t="s">
        <v>2307</v>
      </c>
      <c r="M1118" t="s">
        <v>2308</v>
      </c>
      <c r="N1118" t="s">
        <v>2309</v>
      </c>
      <c r="O1118" t="s">
        <v>2310</v>
      </c>
      <c r="P1118" t="s">
        <v>2311</v>
      </c>
      <c r="Q1118" t="s">
        <v>2312</v>
      </c>
      <c r="R1118" t="s">
        <v>2313</v>
      </c>
      <c r="S1118" t="s">
        <v>2314</v>
      </c>
      <c r="T1118" t="s">
        <v>32</v>
      </c>
      <c r="U1118" t="b">
        <v>0</v>
      </c>
      <c r="V1118" t="b">
        <v>1</v>
      </c>
      <c r="W1118" t="b">
        <v>0</v>
      </c>
      <c r="X1118" t="b">
        <v>0</v>
      </c>
      <c r="Y1118" t="b">
        <v>0</v>
      </c>
    </row>
    <row r="1119" spans="1:25" x14ac:dyDescent="0.25">
      <c r="A1119">
        <v>-0.29596373977847201</v>
      </c>
      <c r="B1119">
        <v>0.57565125882886103</v>
      </c>
      <c r="C1119">
        <v>0.62963011803824698</v>
      </c>
      <c r="D1119">
        <v>-7.1982964696326999</v>
      </c>
      <c r="E1119">
        <v>2.1615424403444898E-3</v>
      </c>
      <c r="F1119">
        <v>7.7334175964425796E-3</v>
      </c>
      <c r="G1119">
        <v>4</v>
      </c>
      <c r="H1119">
        <v>4</v>
      </c>
      <c r="I1119">
        <v>3</v>
      </c>
      <c r="J1119">
        <v>0</v>
      </c>
      <c r="K1119" t="s">
        <v>533</v>
      </c>
      <c r="M1119" t="s">
        <v>534</v>
      </c>
      <c r="N1119" t="s">
        <v>535</v>
      </c>
      <c r="O1119" t="s">
        <v>43</v>
      </c>
      <c r="P1119" t="s">
        <v>536</v>
      </c>
      <c r="Q1119" t="s">
        <v>537</v>
      </c>
      <c r="R1119" t="s">
        <v>538</v>
      </c>
      <c r="S1119" t="s">
        <v>539</v>
      </c>
      <c r="T1119" t="s">
        <v>32</v>
      </c>
      <c r="U1119" t="b">
        <v>0</v>
      </c>
      <c r="V1119" t="b">
        <v>0</v>
      </c>
      <c r="W1119" t="b">
        <v>0</v>
      </c>
      <c r="X1119" t="b">
        <v>0</v>
      </c>
      <c r="Y1119" t="b">
        <v>0</v>
      </c>
    </row>
    <row r="1120" spans="1:25" x14ac:dyDescent="0.25">
      <c r="A1120">
        <v>-0.28946086023789502</v>
      </c>
      <c r="B1120">
        <v>0.57672382978304204</v>
      </c>
      <c r="C1120">
        <v>0.63039838390277303</v>
      </c>
      <c r="D1120">
        <v>3.6275515292069098</v>
      </c>
      <c r="E1120">
        <v>2.78889652738033E-4</v>
      </c>
      <c r="F1120">
        <v>3.0840849260575999E-3</v>
      </c>
      <c r="G1120">
        <v>4</v>
      </c>
      <c r="H1120">
        <v>4</v>
      </c>
      <c r="I1120">
        <v>4</v>
      </c>
      <c r="J1120">
        <v>4</v>
      </c>
      <c r="K1120" t="s">
        <v>9435</v>
      </c>
      <c r="L1120" t="s">
        <v>9436</v>
      </c>
      <c r="M1120" t="s">
        <v>9437</v>
      </c>
      <c r="N1120" t="s">
        <v>9438</v>
      </c>
      <c r="O1120" t="s">
        <v>43</v>
      </c>
      <c r="P1120" t="s">
        <v>9439</v>
      </c>
      <c r="S1120" t="s">
        <v>9440</v>
      </c>
      <c r="T1120" t="s">
        <v>2781</v>
      </c>
      <c r="U1120" t="b">
        <v>0</v>
      </c>
      <c r="V1120" t="b">
        <v>0</v>
      </c>
      <c r="W1120" t="b">
        <v>0</v>
      </c>
      <c r="X1120" t="b">
        <v>0</v>
      </c>
      <c r="Y1120" t="b">
        <v>0</v>
      </c>
    </row>
    <row r="1121" spans="1:25" x14ac:dyDescent="0.25">
      <c r="A1121">
        <v>-0.27024175811912099</v>
      </c>
      <c r="B1121">
        <v>0.39050211905495702</v>
      </c>
      <c r="C1121">
        <v>0.45178336192295598</v>
      </c>
      <c r="D1121">
        <v>-0.62498902736921003</v>
      </c>
      <c r="E1121">
        <v>7.6539742566305399E-2</v>
      </c>
      <c r="F1121">
        <v>0.10247419936353599</v>
      </c>
      <c r="G1121">
        <v>4</v>
      </c>
      <c r="H1121">
        <v>4</v>
      </c>
      <c r="I1121">
        <v>4</v>
      </c>
      <c r="J1121">
        <v>4</v>
      </c>
      <c r="K1121" t="s">
        <v>5678</v>
      </c>
      <c r="L1121" t="s">
        <v>5679</v>
      </c>
      <c r="N1121" t="s">
        <v>5680</v>
      </c>
      <c r="O1121" t="s">
        <v>43</v>
      </c>
      <c r="P1121" t="s">
        <v>5681</v>
      </c>
      <c r="S1121" t="s">
        <v>5682</v>
      </c>
      <c r="T1121" t="s">
        <v>32</v>
      </c>
      <c r="U1121" t="b">
        <v>0</v>
      </c>
      <c r="V1121" t="b">
        <v>0</v>
      </c>
      <c r="W1121" t="b">
        <v>0</v>
      </c>
      <c r="X1121" t="b">
        <v>0</v>
      </c>
      <c r="Y1121" t="b">
        <v>0</v>
      </c>
    </row>
    <row r="1122" spans="1:25" x14ac:dyDescent="0.25">
      <c r="A1122">
        <v>-0.26579639918776099</v>
      </c>
      <c r="B1122">
        <v>0.53994816700428605</v>
      </c>
      <c r="C1122">
        <v>0.59671105023251003</v>
      </c>
      <c r="D1122">
        <v>0.81767221710265803</v>
      </c>
      <c r="E1122">
        <v>1.39664463739398E-2</v>
      </c>
      <c r="F1122">
        <v>2.6966959381881501E-2</v>
      </c>
      <c r="G1122">
        <v>4</v>
      </c>
      <c r="H1122">
        <v>4</v>
      </c>
      <c r="I1122">
        <v>4</v>
      </c>
      <c r="J1122">
        <v>4</v>
      </c>
      <c r="K1122" t="s">
        <v>7382</v>
      </c>
      <c r="L1122" t="s">
        <v>7383</v>
      </c>
      <c r="N1122" t="s">
        <v>7384</v>
      </c>
      <c r="O1122" t="s">
        <v>43</v>
      </c>
      <c r="P1122" t="s">
        <v>43</v>
      </c>
      <c r="S1122" t="s">
        <v>333</v>
      </c>
      <c r="T1122" t="s">
        <v>32</v>
      </c>
      <c r="U1122" t="b">
        <v>0</v>
      </c>
      <c r="V1122" t="b">
        <v>0</v>
      </c>
      <c r="W1122" t="b">
        <v>0</v>
      </c>
      <c r="X1122" t="b">
        <v>0</v>
      </c>
      <c r="Y1122" t="b">
        <v>0</v>
      </c>
    </row>
    <row r="1123" spans="1:25" x14ac:dyDescent="0.25">
      <c r="A1123">
        <v>-0.26319646617646197</v>
      </c>
      <c r="B1123">
        <v>0.71476213099429697</v>
      </c>
      <c r="C1123">
        <v>0.75698999321100002</v>
      </c>
      <c r="D1123">
        <v>1.0384945607459199</v>
      </c>
      <c r="E1123">
        <v>7.9474182572870592E-3</v>
      </c>
      <c r="F1123">
        <v>1.7692095806744901E-2</v>
      </c>
      <c r="G1123">
        <v>4</v>
      </c>
      <c r="H1123">
        <v>4</v>
      </c>
      <c r="I1123">
        <v>4</v>
      </c>
      <c r="J1123">
        <v>4</v>
      </c>
      <c r="K1123" t="s">
        <v>7757</v>
      </c>
      <c r="L1123" t="s">
        <v>7758</v>
      </c>
      <c r="N1123" t="s">
        <v>7759</v>
      </c>
      <c r="O1123" t="s">
        <v>7760</v>
      </c>
      <c r="P1123" t="s">
        <v>7761</v>
      </c>
      <c r="Q1123" t="s">
        <v>7762</v>
      </c>
      <c r="R1123" t="s">
        <v>7763</v>
      </c>
      <c r="S1123" t="s">
        <v>7764</v>
      </c>
      <c r="T1123" t="s">
        <v>1076</v>
      </c>
      <c r="U1123" t="b">
        <v>0</v>
      </c>
      <c r="V1123" t="b">
        <v>0</v>
      </c>
      <c r="W1123" t="b">
        <v>0</v>
      </c>
      <c r="X1123" t="b">
        <v>0</v>
      </c>
      <c r="Y1123" t="b">
        <v>0</v>
      </c>
    </row>
    <row r="1124" spans="1:25" x14ac:dyDescent="0.25">
      <c r="A1124">
        <v>-0.241611096906586</v>
      </c>
      <c r="B1124">
        <v>0.86507885403497997</v>
      </c>
      <c r="C1124">
        <v>0.88690082041440499</v>
      </c>
      <c r="D1124">
        <v>2.1003761333611499</v>
      </c>
      <c r="E1124">
        <v>8.8607603292870899E-4</v>
      </c>
      <c r="F1124">
        <v>4.85204978803084E-3</v>
      </c>
      <c r="G1124">
        <v>0</v>
      </c>
      <c r="H1124">
        <v>2</v>
      </c>
      <c r="I1124">
        <v>0</v>
      </c>
      <c r="J1124">
        <v>3</v>
      </c>
      <c r="K1124" t="s">
        <v>8919</v>
      </c>
      <c r="N1124" t="s">
        <v>8920</v>
      </c>
      <c r="O1124" t="s">
        <v>8921</v>
      </c>
      <c r="P1124" t="s">
        <v>8922</v>
      </c>
      <c r="S1124" t="s">
        <v>8923</v>
      </c>
      <c r="T1124" t="s">
        <v>32</v>
      </c>
      <c r="U1124" t="b">
        <v>0</v>
      </c>
      <c r="V1124" t="b">
        <v>0</v>
      </c>
      <c r="W1124" t="b">
        <v>0</v>
      </c>
      <c r="X1124" t="b">
        <v>0</v>
      </c>
      <c r="Y1124" t="b">
        <v>0</v>
      </c>
    </row>
    <row r="1125" spans="1:25" x14ac:dyDescent="0.25">
      <c r="A1125">
        <v>-0.24124284872967</v>
      </c>
      <c r="B1125">
        <v>0.55258377762286603</v>
      </c>
      <c r="C1125">
        <v>0.60869998272428305</v>
      </c>
      <c r="D1125">
        <v>-2.8755465572768801</v>
      </c>
      <c r="E1125">
        <v>6.0602080511605099E-3</v>
      </c>
      <c r="F1125">
        <v>1.49521202161661E-2</v>
      </c>
      <c r="G1125">
        <v>4</v>
      </c>
      <c r="H1125">
        <v>4</v>
      </c>
      <c r="I1125">
        <v>4</v>
      </c>
      <c r="J1125">
        <v>4</v>
      </c>
      <c r="K1125" t="s">
        <v>3693</v>
      </c>
      <c r="M1125" t="s">
        <v>3694</v>
      </c>
      <c r="N1125" t="s">
        <v>3695</v>
      </c>
      <c r="O1125" t="s">
        <v>3696</v>
      </c>
      <c r="P1125" t="s">
        <v>3697</v>
      </c>
      <c r="S1125" t="s">
        <v>3698</v>
      </c>
      <c r="T1125" t="s">
        <v>614</v>
      </c>
      <c r="U1125" t="b">
        <v>0</v>
      </c>
      <c r="V1125" t="b">
        <v>0</v>
      </c>
      <c r="W1125" t="b">
        <v>0</v>
      </c>
      <c r="X1125" t="b">
        <v>0</v>
      </c>
      <c r="Y1125" t="b">
        <v>0</v>
      </c>
    </row>
    <row r="1126" spans="1:25" x14ac:dyDescent="0.25">
      <c r="A1126">
        <v>-0.23645347631501901</v>
      </c>
      <c r="B1126">
        <v>0.51704336595030398</v>
      </c>
      <c r="C1126">
        <v>0.57550643935514201</v>
      </c>
      <c r="D1126">
        <v>0.88723009511380302</v>
      </c>
      <c r="E1126">
        <v>9.00030704716538E-3</v>
      </c>
      <c r="F1126">
        <v>1.9304185014260299E-2</v>
      </c>
      <c r="G1126">
        <v>4</v>
      </c>
      <c r="H1126">
        <v>4</v>
      </c>
      <c r="I1126">
        <v>4</v>
      </c>
      <c r="J1126">
        <v>4</v>
      </c>
      <c r="K1126" t="s">
        <v>7512</v>
      </c>
      <c r="M1126" t="s">
        <v>7513</v>
      </c>
      <c r="N1126" t="s">
        <v>7514</v>
      </c>
      <c r="O1126" t="s">
        <v>7515</v>
      </c>
      <c r="P1126" t="s">
        <v>7516</v>
      </c>
      <c r="Q1126" t="s">
        <v>7517</v>
      </c>
      <c r="R1126" t="s">
        <v>7518</v>
      </c>
      <c r="S1126" t="s">
        <v>7519</v>
      </c>
      <c r="T1126" t="s">
        <v>32</v>
      </c>
      <c r="U1126" t="b">
        <v>0</v>
      </c>
      <c r="V1126" t="b">
        <v>0</v>
      </c>
      <c r="W1126" t="b">
        <v>0</v>
      </c>
      <c r="X1126" t="b">
        <v>0</v>
      </c>
      <c r="Y1126" t="b">
        <v>0</v>
      </c>
    </row>
    <row r="1127" spans="1:25" x14ac:dyDescent="0.25">
      <c r="A1127">
        <v>-0.221948886959667</v>
      </c>
      <c r="B1127">
        <v>0.89877884288695997</v>
      </c>
      <c r="C1127">
        <v>0.91653914337514597</v>
      </c>
      <c r="D1127">
        <v>1.2186031627013001</v>
      </c>
      <c r="E1127">
        <v>4.2981012854466399E-2</v>
      </c>
      <c r="F1127">
        <v>6.3209555173710102E-2</v>
      </c>
      <c r="G1127">
        <v>4</v>
      </c>
      <c r="H1127">
        <v>4</v>
      </c>
      <c r="I1127">
        <v>3</v>
      </c>
      <c r="J1127">
        <v>4</v>
      </c>
      <c r="K1127" t="s">
        <v>8013</v>
      </c>
      <c r="L1127" t="s">
        <v>8014</v>
      </c>
      <c r="U1127" t="b">
        <v>0</v>
      </c>
      <c r="V1127" t="b">
        <v>0</v>
      </c>
      <c r="W1127" t="b">
        <v>0</v>
      </c>
      <c r="X1127" t="b">
        <v>0</v>
      </c>
      <c r="Y1127" t="b">
        <v>0</v>
      </c>
    </row>
    <row r="1128" spans="1:25" x14ac:dyDescent="0.25">
      <c r="A1128">
        <v>-0.21644274239252001</v>
      </c>
      <c r="B1128">
        <v>0.43926725577926001</v>
      </c>
      <c r="C1128">
        <v>0.50038270006159102</v>
      </c>
      <c r="D1128">
        <v>-1.7780707591257401</v>
      </c>
      <c r="E1128">
        <v>8.0765699318882602E-4</v>
      </c>
      <c r="F1128">
        <v>4.63051610817983E-3</v>
      </c>
      <c r="G1128">
        <v>4</v>
      </c>
      <c r="H1128">
        <v>4</v>
      </c>
      <c r="I1128">
        <v>4</v>
      </c>
      <c r="J1128">
        <v>4</v>
      </c>
      <c r="K1128" t="s">
        <v>4711</v>
      </c>
      <c r="L1128" t="s">
        <v>4712</v>
      </c>
      <c r="N1128" t="s">
        <v>4713</v>
      </c>
      <c r="O1128" t="s">
        <v>43</v>
      </c>
      <c r="P1128" t="s">
        <v>488</v>
      </c>
      <c r="Q1128" t="s">
        <v>54</v>
      </c>
      <c r="R1128" t="s">
        <v>4714</v>
      </c>
      <c r="S1128" t="s">
        <v>491</v>
      </c>
      <c r="T1128" t="s">
        <v>278</v>
      </c>
      <c r="U1128" t="b">
        <v>0</v>
      </c>
      <c r="V1128" t="b">
        <v>0</v>
      </c>
      <c r="W1128" t="b">
        <v>0</v>
      </c>
      <c r="X1128" t="b">
        <v>0</v>
      </c>
      <c r="Y1128" t="b">
        <v>0</v>
      </c>
    </row>
    <row r="1129" spans="1:25" x14ac:dyDescent="0.25">
      <c r="A1129">
        <v>-0.21374048978905499</v>
      </c>
      <c r="B1129">
        <v>0.90687275719196903</v>
      </c>
      <c r="C1129">
        <v>0.92258321714332303</v>
      </c>
      <c r="D1129">
        <v>3.5543262454979798</v>
      </c>
      <c r="E1129">
        <v>0.110802300698427</v>
      </c>
      <c r="F1129">
        <v>0.14060828471640899</v>
      </c>
      <c r="G1129">
        <v>2</v>
      </c>
      <c r="H1129">
        <v>1</v>
      </c>
      <c r="I1129">
        <v>0</v>
      </c>
      <c r="J1129">
        <v>4</v>
      </c>
      <c r="K1129" t="s">
        <v>9429</v>
      </c>
      <c r="L1129" t="s">
        <v>8419</v>
      </c>
      <c r="M1129" t="s">
        <v>9430</v>
      </c>
      <c r="N1129" t="s">
        <v>8420</v>
      </c>
      <c r="O1129" t="s">
        <v>43</v>
      </c>
      <c r="P1129" t="s">
        <v>3607</v>
      </c>
      <c r="Q1129" t="s">
        <v>54</v>
      </c>
      <c r="R1129" t="s">
        <v>9431</v>
      </c>
      <c r="S1129" t="s">
        <v>3608</v>
      </c>
      <c r="T1129" t="s">
        <v>614</v>
      </c>
      <c r="U1129" t="b">
        <v>0</v>
      </c>
      <c r="V1129" t="b">
        <v>0</v>
      </c>
      <c r="W1129" t="b">
        <v>0</v>
      </c>
      <c r="X1129" t="b">
        <v>0</v>
      </c>
      <c r="Y1129" t="b">
        <v>0</v>
      </c>
    </row>
    <row r="1130" spans="1:25" x14ac:dyDescent="0.25">
      <c r="A1130">
        <v>-0.211581975737829</v>
      </c>
      <c r="B1130">
        <v>0.84837472564491601</v>
      </c>
      <c r="C1130">
        <v>0.87403639308729097</v>
      </c>
      <c r="D1130">
        <v>-0.33216960998056599</v>
      </c>
      <c r="E1130">
        <v>0.39407378350114702</v>
      </c>
      <c r="F1130">
        <v>0.43521897101326401</v>
      </c>
      <c r="G1130">
        <v>4</v>
      </c>
      <c r="H1130">
        <v>4</v>
      </c>
      <c r="I1130">
        <v>3</v>
      </c>
      <c r="J1130">
        <v>4</v>
      </c>
      <c r="K1130" t="s">
        <v>5903</v>
      </c>
      <c r="M1130" t="s">
        <v>5904</v>
      </c>
      <c r="N1130" t="s">
        <v>5905</v>
      </c>
      <c r="O1130" t="s">
        <v>5906</v>
      </c>
      <c r="P1130" t="s">
        <v>5907</v>
      </c>
      <c r="Q1130" t="s">
        <v>5908</v>
      </c>
      <c r="R1130" t="s">
        <v>5909</v>
      </c>
      <c r="S1130" t="s">
        <v>5910</v>
      </c>
      <c r="T1130" t="s">
        <v>32</v>
      </c>
      <c r="U1130" t="b">
        <v>0</v>
      </c>
      <c r="V1130" t="b">
        <v>0</v>
      </c>
      <c r="W1130" t="b">
        <v>0</v>
      </c>
      <c r="X1130" t="b">
        <v>0</v>
      </c>
      <c r="Y1130" t="b">
        <v>0</v>
      </c>
    </row>
    <row r="1131" spans="1:25" x14ac:dyDescent="0.25">
      <c r="A1131">
        <v>-0.21140169501933601</v>
      </c>
      <c r="B1131">
        <v>0.67823804899718698</v>
      </c>
      <c r="C1131">
        <v>0.72461693691481199</v>
      </c>
      <c r="D1131">
        <v>0.20192936922178301</v>
      </c>
      <c r="E1131">
        <v>0.40443295400711399</v>
      </c>
      <c r="F1131">
        <v>0.44521610903304198</v>
      </c>
      <c r="G1131">
        <v>4</v>
      </c>
      <c r="H1131">
        <v>3</v>
      </c>
      <c r="I1131">
        <v>4</v>
      </c>
      <c r="J1131">
        <v>4</v>
      </c>
      <c r="K1131" t="s">
        <v>6482</v>
      </c>
      <c r="L1131" t="s">
        <v>6483</v>
      </c>
      <c r="M1131" t="s">
        <v>6484</v>
      </c>
      <c r="N1131" t="s">
        <v>6485</v>
      </c>
      <c r="O1131" t="s">
        <v>43</v>
      </c>
      <c r="P1131" t="s">
        <v>6486</v>
      </c>
      <c r="S1131" t="s">
        <v>6487</v>
      </c>
      <c r="T1131" t="s">
        <v>614</v>
      </c>
      <c r="U1131" t="b">
        <v>0</v>
      </c>
      <c r="V1131" t="b">
        <v>0</v>
      </c>
      <c r="W1131" t="b">
        <v>0</v>
      </c>
      <c r="X1131" t="b">
        <v>0</v>
      </c>
      <c r="Y1131" t="b">
        <v>0</v>
      </c>
    </row>
    <row r="1132" spans="1:25" x14ac:dyDescent="0.25">
      <c r="A1132">
        <v>-0.20585334438729799</v>
      </c>
      <c r="B1132">
        <v>0.5830541353948</v>
      </c>
      <c r="C1132">
        <v>0.63325331159269405</v>
      </c>
      <c r="D1132">
        <v>-0.35918201146302797</v>
      </c>
      <c r="E1132">
        <v>0.22223783603616301</v>
      </c>
      <c r="F1132">
        <v>0.25904930511265201</v>
      </c>
      <c r="G1132">
        <v>4</v>
      </c>
      <c r="H1132">
        <v>4</v>
      </c>
      <c r="I1132">
        <v>4</v>
      </c>
      <c r="J1132">
        <v>4</v>
      </c>
      <c r="K1132" t="s">
        <v>5883</v>
      </c>
      <c r="L1132" t="s">
        <v>5321</v>
      </c>
      <c r="M1132" t="s">
        <v>5884</v>
      </c>
      <c r="N1132" t="s">
        <v>5323</v>
      </c>
      <c r="O1132" t="s">
        <v>5324</v>
      </c>
      <c r="P1132" t="s">
        <v>5325</v>
      </c>
      <c r="S1132" t="s">
        <v>5326</v>
      </c>
      <c r="T1132" t="s">
        <v>32</v>
      </c>
      <c r="U1132" t="b">
        <v>1</v>
      </c>
      <c r="V1132" t="b">
        <v>0</v>
      </c>
      <c r="W1132" t="b">
        <v>0</v>
      </c>
      <c r="X1132" t="b">
        <v>0</v>
      </c>
      <c r="Y1132" t="b">
        <v>0</v>
      </c>
    </row>
    <row r="1133" spans="1:25" x14ac:dyDescent="0.25">
      <c r="A1133">
        <v>-0.20436995869317501</v>
      </c>
      <c r="B1133">
        <v>0.482092580696456</v>
      </c>
      <c r="C1133">
        <v>0.54479340738292203</v>
      </c>
      <c r="D1133">
        <v>0.49148461440948898</v>
      </c>
      <c r="E1133">
        <v>8.2914141829287996E-2</v>
      </c>
      <c r="F1133">
        <v>0.109374735503701</v>
      </c>
      <c r="G1133">
        <v>4</v>
      </c>
      <c r="H1133">
        <v>4</v>
      </c>
      <c r="I1133">
        <v>4</v>
      </c>
      <c r="J1133">
        <v>4</v>
      </c>
      <c r="K1133" t="s">
        <v>6814</v>
      </c>
      <c r="M1133" t="s">
        <v>6815</v>
      </c>
      <c r="N1133" t="s">
        <v>6816</v>
      </c>
      <c r="O1133" t="s">
        <v>43</v>
      </c>
      <c r="P1133" t="s">
        <v>6817</v>
      </c>
      <c r="S1133" t="s">
        <v>6818</v>
      </c>
      <c r="T1133" t="s">
        <v>89</v>
      </c>
      <c r="U1133" t="b">
        <v>0</v>
      </c>
      <c r="V1133" t="b">
        <v>0</v>
      </c>
      <c r="W1133" t="b">
        <v>0</v>
      </c>
      <c r="X1133" t="b">
        <v>0</v>
      </c>
      <c r="Y1133" t="b">
        <v>0</v>
      </c>
    </row>
    <row r="1134" spans="1:25" x14ac:dyDescent="0.25">
      <c r="A1134">
        <v>-0.200921335735324</v>
      </c>
      <c r="B1134">
        <v>0.50242496707208695</v>
      </c>
      <c r="C1134">
        <v>0.56439955074127002</v>
      </c>
      <c r="D1134">
        <v>1.2182574243884601</v>
      </c>
      <c r="E1134">
        <v>2.5877832210067699E-3</v>
      </c>
      <c r="F1134">
        <v>8.5830093752965395E-3</v>
      </c>
      <c r="G1134">
        <v>4</v>
      </c>
      <c r="H1134">
        <v>4</v>
      </c>
      <c r="I1134">
        <v>4</v>
      </c>
      <c r="J1134">
        <v>4</v>
      </c>
      <c r="K1134" t="s">
        <v>8004</v>
      </c>
      <c r="L1134" t="s">
        <v>8005</v>
      </c>
      <c r="M1134" t="s">
        <v>8006</v>
      </c>
      <c r="N1134" t="s">
        <v>8007</v>
      </c>
      <c r="O1134" t="s">
        <v>8008</v>
      </c>
      <c r="P1134" t="s">
        <v>8009</v>
      </c>
      <c r="Q1134" t="s">
        <v>8010</v>
      </c>
      <c r="R1134" t="s">
        <v>8011</v>
      </c>
      <c r="S1134" t="s">
        <v>8012</v>
      </c>
      <c r="T1134" t="s">
        <v>1522</v>
      </c>
      <c r="U1134" t="b">
        <v>0</v>
      </c>
      <c r="V1134" t="b">
        <v>0</v>
      </c>
      <c r="W1134" t="b">
        <v>0</v>
      </c>
      <c r="X1134" t="b">
        <v>0</v>
      </c>
      <c r="Y1134" t="b">
        <v>0</v>
      </c>
    </row>
    <row r="1135" spans="1:25" x14ac:dyDescent="0.25">
      <c r="A1135">
        <v>-0.19403374815949101</v>
      </c>
      <c r="B1135">
        <v>0.50345927254552303</v>
      </c>
      <c r="C1135">
        <v>0.56518862303561301</v>
      </c>
      <c r="D1135">
        <v>-0.85328746232553798</v>
      </c>
      <c r="E1135">
        <v>1.0456655781435001E-2</v>
      </c>
      <c r="F1135">
        <v>2.16375270908673E-2</v>
      </c>
      <c r="G1135">
        <v>4</v>
      </c>
      <c r="H1135">
        <v>4</v>
      </c>
      <c r="I1135">
        <v>4</v>
      </c>
      <c r="J1135">
        <v>4</v>
      </c>
      <c r="K1135" t="s">
        <v>5483</v>
      </c>
      <c r="N1135" t="s">
        <v>5484</v>
      </c>
      <c r="O1135" t="s">
        <v>5485</v>
      </c>
      <c r="P1135" t="s">
        <v>781</v>
      </c>
      <c r="Q1135" t="s">
        <v>5486</v>
      </c>
      <c r="R1135" t="s">
        <v>5487</v>
      </c>
      <c r="S1135" t="s">
        <v>5488</v>
      </c>
      <c r="T1135" t="s">
        <v>32</v>
      </c>
      <c r="U1135" t="b">
        <v>0</v>
      </c>
      <c r="V1135" t="b">
        <v>0</v>
      </c>
      <c r="W1135" t="b">
        <v>0</v>
      </c>
      <c r="X1135" t="b">
        <v>0</v>
      </c>
      <c r="Y1135" t="b">
        <v>0</v>
      </c>
    </row>
    <row r="1136" spans="1:25" x14ac:dyDescent="0.25">
      <c r="A1136">
        <v>-0.18825063504915199</v>
      </c>
      <c r="B1136">
        <v>0.851320006953589</v>
      </c>
      <c r="C1136">
        <v>0.87654049083552699</v>
      </c>
      <c r="D1136">
        <v>-8.8578897483537297E-2</v>
      </c>
      <c r="E1136">
        <v>0.841688946016242</v>
      </c>
      <c r="F1136">
        <v>0.85935028481154696</v>
      </c>
      <c r="G1136">
        <v>4</v>
      </c>
      <c r="H1136">
        <v>4</v>
      </c>
      <c r="I1136">
        <v>4</v>
      </c>
      <c r="J1136">
        <v>4</v>
      </c>
      <c r="K1136" t="s">
        <v>6157</v>
      </c>
      <c r="L1136" t="s">
        <v>6158</v>
      </c>
      <c r="M1136" t="s">
        <v>6159</v>
      </c>
      <c r="N1136" t="s">
        <v>6160</v>
      </c>
      <c r="O1136" t="s">
        <v>6161</v>
      </c>
      <c r="P1136" t="s">
        <v>6162</v>
      </c>
      <c r="S1136" t="s">
        <v>6163</v>
      </c>
      <c r="T1136" t="s">
        <v>32</v>
      </c>
      <c r="U1136" t="b">
        <v>1</v>
      </c>
      <c r="V1136" t="b">
        <v>0</v>
      </c>
      <c r="W1136" t="b">
        <v>0</v>
      </c>
      <c r="X1136" t="b">
        <v>0</v>
      </c>
      <c r="Y1136" t="b">
        <v>0</v>
      </c>
    </row>
    <row r="1137" spans="1:25" x14ac:dyDescent="0.25">
      <c r="A1137">
        <v>-0.17426249565765101</v>
      </c>
      <c r="B1137">
        <v>0.94381004606540397</v>
      </c>
      <c r="C1137">
        <v>0.95276141579690798</v>
      </c>
      <c r="D1137">
        <v>2.5147590645156099</v>
      </c>
      <c r="E1137">
        <v>2.8631244419889401E-2</v>
      </c>
      <c r="F1137">
        <v>4.6129620858156598E-2</v>
      </c>
      <c r="G1137">
        <v>0</v>
      </c>
      <c r="H1137">
        <v>2</v>
      </c>
      <c r="I1137">
        <v>2</v>
      </c>
      <c r="J1137">
        <v>3</v>
      </c>
      <c r="K1137" t="s">
        <v>9122</v>
      </c>
      <c r="M1137" t="s">
        <v>9123</v>
      </c>
      <c r="N1137" t="s">
        <v>6278</v>
      </c>
      <c r="O1137" t="s">
        <v>43</v>
      </c>
      <c r="P1137" t="s">
        <v>6279</v>
      </c>
      <c r="S1137" t="s">
        <v>6281</v>
      </c>
      <c r="T1137" t="s">
        <v>32</v>
      </c>
      <c r="U1137" t="b">
        <v>0</v>
      </c>
      <c r="V1137" t="b">
        <v>0</v>
      </c>
      <c r="W1137" t="b">
        <v>1</v>
      </c>
      <c r="X1137" t="b">
        <v>0</v>
      </c>
      <c r="Y1137" t="b">
        <v>0</v>
      </c>
    </row>
    <row r="1138" spans="1:25" x14ac:dyDescent="0.25">
      <c r="A1138">
        <v>-0.173569227398401</v>
      </c>
      <c r="B1138">
        <v>0.58636076966745998</v>
      </c>
      <c r="C1138">
        <v>0.63603336990043602</v>
      </c>
      <c r="D1138">
        <v>-0.109081080992125</v>
      </c>
      <c r="E1138">
        <v>0.61518631521584599</v>
      </c>
      <c r="F1138">
        <v>0.65031799802146795</v>
      </c>
      <c r="G1138">
        <v>4</v>
      </c>
      <c r="H1138">
        <v>4</v>
      </c>
      <c r="I1138">
        <v>4</v>
      </c>
      <c r="J1138">
        <v>4</v>
      </c>
      <c r="K1138" t="s">
        <v>6126</v>
      </c>
      <c r="M1138" t="s">
        <v>6127</v>
      </c>
      <c r="N1138" t="s">
        <v>6128</v>
      </c>
      <c r="O1138" t="s">
        <v>6129</v>
      </c>
      <c r="P1138" t="s">
        <v>727</v>
      </c>
      <c r="Q1138" t="s">
        <v>6130</v>
      </c>
      <c r="R1138" t="s">
        <v>6131</v>
      </c>
      <c r="S1138" t="s">
        <v>6132</v>
      </c>
      <c r="T1138" t="s">
        <v>32</v>
      </c>
      <c r="U1138" t="b">
        <v>0</v>
      </c>
      <c r="V1138" t="b">
        <v>0</v>
      </c>
      <c r="W1138" t="b">
        <v>0</v>
      </c>
      <c r="X1138" t="b">
        <v>0</v>
      </c>
      <c r="Y1138" t="b">
        <v>0</v>
      </c>
    </row>
    <row r="1139" spans="1:25" x14ac:dyDescent="0.25">
      <c r="A1139">
        <v>-0.16841101569938599</v>
      </c>
      <c r="B1139">
        <v>0.50950416626599504</v>
      </c>
      <c r="C1139">
        <v>0.57084578628354599</v>
      </c>
      <c r="D1139">
        <v>-0.100599746984042</v>
      </c>
      <c r="E1139">
        <v>0.67973381459093996</v>
      </c>
      <c r="F1139">
        <v>0.70843738448492699</v>
      </c>
      <c r="G1139">
        <v>4</v>
      </c>
      <c r="H1139">
        <v>4</v>
      </c>
      <c r="I1139">
        <v>4</v>
      </c>
      <c r="J1139">
        <v>4</v>
      </c>
      <c r="K1139" t="s">
        <v>6142</v>
      </c>
      <c r="M1139" t="s">
        <v>6143</v>
      </c>
      <c r="N1139" t="s">
        <v>6144</v>
      </c>
      <c r="O1139" t="s">
        <v>6145</v>
      </c>
      <c r="P1139" t="s">
        <v>6146</v>
      </c>
      <c r="Q1139" t="s">
        <v>6147</v>
      </c>
      <c r="R1139" t="s">
        <v>6148</v>
      </c>
      <c r="S1139" t="s">
        <v>6149</v>
      </c>
      <c r="T1139" t="s">
        <v>32</v>
      </c>
      <c r="U1139" t="b">
        <v>1</v>
      </c>
      <c r="V1139" t="b">
        <v>0</v>
      </c>
      <c r="W1139" t="b">
        <v>0</v>
      </c>
      <c r="X1139" t="b">
        <v>0</v>
      </c>
      <c r="Y1139" t="b">
        <v>0</v>
      </c>
    </row>
    <row r="1140" spans="1:25" x14ac:dyDescent="0.25">
      <c r="A1140">
        <v>-0.16573001552232</v>
      </c>
      <c r="B1140">
        <v>0.66601189233466596</v>
      </c>
      <c r="C1140">
        <v>0.71289645043742</v>
      </c>
      <c r="D1140">
        <v>-2.4124381278410199</v>
      </c>
      <c r="E1140">
        <v>5.7710130925547898E-4</v>
      </c>
      <c r="F1140">
        <v>4.0114429782125696E-3</v>
      </c>
      <c r="G1140">
        <v>4</v>
      </c>
      <c r="H1140">
        <v>4</v>
      </c>
      <c r="I1140">
        <v>4</v>
      </c>
      <c r="J1140">
        <v>4</v>
      </c>
      <c r="K1140" t="s">
        <v>4101</v>
      </c>
      <c r="L1140" t="s">
        <v>4102</v>
      </c>
      <c r="M1140" t="s">
        <v>4103</v>
      </c>
      <c r="N1140" t="s">
        <v>4104</v>
      </c>
      <c r="O1140" t="s">
        <v>43</v>
      </c>
      <c r="P1140" t="s">
        <v>4105</v>
      </c>
      <c r="S1140" t="s">
        <v>4106</v>
      </c>
      <c r="T1140" t="s">
        <v>32</v>
      </c>
      <c r="U1140" t="b">
        <v>0</v>
      </c>
      <c r="V1140" t="b">
        <v>0</v>
      </c>
      <c r="W1140" t="b">
        <v>0</v>
      </c>
      <c r="X1140" t="b">
        <v>0</v>
      </c>
      <c r="Y1140" t="b">
        <v>0</v>
      </c>
    </row>
    <row r="1141" spans="1:25" x14ac:dyDescent="0.25">
      <c r="A1141">
        <v>-0.164756277119256</v>
      </c>
      <c r="B1141">
        <v>0.58299027632997102</v>
      </c>
      <c r="C1141">
        <v>0.63325331159269405</v>
      </c>
      <c r="D1141">
        <v>-1.8349362916513801</v>
      </c>
      <c r="E1141">
        <v>2.53783718102773E-3</v>
      </c>
      <c r="F1141">
        <v>8.4743857240984904E-3</v>
      </c>
      <c r="G1141">
        <v>4</v>
      </c>
      <c r="H1141">
        <v>4</v>
      </c>
      <c r="I1141">
        <v>4</v>
      </c>
      <c r="J1141">
        <v>4</v>
      </c>
      <c r="K1141" t="s">
        <v>4662</v>
      </c>
      <c r="L1141" t="s">
        <v>4663</v>
      </c>
      <c r="M1141" t="s">
        <v>4664</v>
      </c>
      <c r="N1141" t="s">
        <v>4665</v>
      </c>
      <c r="O1141" t="s">
        <v>43</v>
      </c>
      <c r="P1141" t="s">
        <v>1281</v>
      </c>
      <c r="S1141" t="s">
        <v>1282</v>
      </c>
      <c r="T1141" t="s">
        <v>32</v>
      </c>
      <c r="U1141" t="b">
        <v>0</v>
      </c>
      <c r="V1141" t="b">
        <v>0</v>
      </c>
      <c r="W1141" t="b">
        <v>0</v>
      </c>
      <c r="X1141" t="b">
        <v>0</v>
      </c>
      <c r="Y1141" t="b">
        <v>0</v>
      </c>
    </row>
    <row r="1142" spans="1:25" x14ac:dyDescent="0.25">
      <c r="A1142">
        <v>-0.16190117368816301</v>
      </c>
      <c r="B1142">
        <v>0.54669836251986403</v>
      </c>
      <c r="C1142">
        <v>0.60338775850377802</v>
      </c>
      <c r="D1142">
        <v>0.72535709708462004</v>
      </c>
      <c r="E1142">
        <v>2.0336904412733801E-2</v>
      </c>
      <c r="F1142">
        <v>3.5268582703549503E-2</v>
      </c>
      <c r="G1142">
        <v>4</v>
      </c>
      <c r="H1142">
        <v>4</v>
      </c>
      <c r="I1142">
        <v>4</v>
      </c>
      <c r="J1142">
        <v>4</v>
      </c>
      <c r="K1142" t="s">
        <v>7216</v>
      </c>
      <c r="M1142" t="s">
        <v>7217</v>
      </c>
      <c r="N1142" t="s">
        <v>43</v>
      </c>
      <c r="O1142" t="s">
        <v>43</v>
      </c>
      <c r="P1142" t="s">
        <v>43</v>
      </c>
      <c r="U1142" t="b">
        <v>0</v>
      </c>
      <c r="V1142" t="b">
        <v>0</v>
      </c>
      <c r="W1142" t="b">
        <v>0</v>
      </c>
      <c r="X1142" t="b">
        <v>0</v>
      </c>
      <c r="Y1142" t="b">
        <v>0</v>
      </c>
    </row>
    <row r="1143" spans="1:25" x14ac:dyDescent="0.25">
      <c r="A1143">
        <v>-0.15873547527148399</v>
      </c>
      <c r="B1143">
        <v>0.93109206162952696</v>
      </c>
      <c r="C1143">
        <v>0.94159725709921904</v>
      </c>
      <c r="D1143">
        <v>-4.1884558030543504</v>
      </c>
      <c r="E1143">
        <v>4.1502258201134103E-2</v>
      </c>
      <c r="F1143">
        <v>6.1620179351814602E-2</v>
      </c>
      <c r="G1143">
        <v>0</v>
      </c>
      <c r="H1143">
        <v>2</v>
      </c>
      <c r="I1143">
        <v>3</v>
      </c>
      <c r="J1143">
        <v>0</v>
      </c>
      <c r="K1143" t="s">
        <v>2433</v>
      </c>
      <c r="L1143" t="s">
        <v>2434</v>
      </c>
      <c r="N1143" t="s">
        <v>2435</v>
      </c>
      <c r="O1143" t="s">
        <v>2436</v>
      </c>
      <c r="P1143" t="s">
        <v>1048</v>
      </c>
      <c r="Q1143" t="s">
        <v>2437</v>
      </c>
      <c r="R1143" t="s">
        <v>2438</v>
      </c>
      <c r="S1143" t="s">
        <v>1049</v>
      </c>
      <c r="T1143" t="s">
        <v>32</v>
      </c>
      <c r="U1143" t="b">
        <v>0</v>
      </c>
      <c r="V1143" t="b">
        <v>0</v>
      </c>
      <c r="W1143" t="b">
        <v>1</v>
      </c>
      <c r="X1143" t="b">
        <v>0</v>
      </c>
      <c r="Y1143" t="b">
        <v>0</v>
      </c>
    </row>
    <row r="1144" spans="1:25" x14ac:dyDescent="0.25">
      <c r="A1144">
        <v>-0.15144650645520899</v>
      </c>
      <c r="B1144">
        <v>0.91368656949053895</v>
      </c>
      <c r="C1144">
        <v>0.92619537371570704</v>
      </c>
      <c r="D1144">
        <v>-3.4014159289010402</v>
      </c>
      <c r="E1144">
        <v>1.99098782214032E-2</v>
      </c>
      <c r="F1144">
        <v>3.4847402477954398E-2</v>
      </c>
      <c r="G1144">
        <v>3</v>
      </c>
      <c r="H1144">
        <v>2</v>
      </c>
      <c r="I1144">
        <v>3</v>
      </c>
      <c r="J1144">
        <v>1</v>
      </c>
      <c r="K1144" t="s">
        <v>3111</v>
      </c>
      <c r="M1144" t="s">
        <v>3112</v>
      </c>
      <c r="N1144" t="s">
        <v>3113</v>
      </c>
      <c r="O1144" t="s">
        <v>3114</v>
      </c>
      <c r="P1144" t="s">
        <v>3115</v>
      </c>
      <c r="S1144" t="s">
        <v>3116</v>
      </c>
      <c r="T1144" t="s">
        <v>614</v>
      </c>
      <c r="U1144" t="b">
        <v>0</v>
      </c>
      <c r="V1144" t="b">
        <v>0</v>
      </c>
      <c r="W1144" t="b">
        <v>0</v>
      </c>
      <c r="X1144" t="b">
        <v>0</v>
      </c>
      <c r="Y1144" t="b">
        <v>0</v>
      </c>
    </row>
    <row r="1145" spans="1:25" x14ac:dyDescent="0.25">
      <c r="A1145">
        <v>-0.14616155051822999</v>
      </c>
      <c r="B1145">
        <v>0.89100622732310397</v>
      </c>
      <c r="C1145">
        <v>0.91075591831506197</v>
      </c>
      <c r="D1145">
        <v>2.2803505693166599</v>
      </c>
      <c r="E1145">
        <v>8.2536451099807395E-2</v>
      </c>
      <c r="F1145">
        <v>0.109045443152034</v>
      </c>
      <c r="G1145">
        <v>0</v>
      </c>
      <c r="H1145">
        <v>0</v>
      </c>
      <c r="I1145">
        <v>0</v>
      </c>
      <c r="J1145">
        <v>3</v>
      </c>
      <c r="K1145" t="s">
        <v>8996</v>
      </c>
      <c r="L1145" t="s">
        <v>4791</v>
      </c>
      <c r="N1145" t="s">
        <v>4792</v>
      </c>
      <c r="O1145" t="s">
        <v>43</v>
      </c>
      <c r="P1145" t="s">
        <v>4793</v>
      </c>
      <c r="S1145" t="s">
        <v>4795</v>
      </c>
      <c r="T1145" t="s">
        <v>32</v>
      </c>
      <c r="U1145" t="b">
        <v>1</v>
      </c>
      <c r="V1145" t="b">
        <v>0</v>
      </c>
      <c r="W1145" t="b">
        <v>0</v>
      </c>
      <c r="X1145" t="b">
        <v>0</v>
      </c>
      <c r="Y1145" t="b">
        <v>0</v>
      </c>
    </row>
    <row r="1146" spans="1:25" x14ac:dyDescent="0.25">
      <c r="A1146">
        <v>-0.145406683404013</v>
      </c>
      <c r="B1146">
        <v>0.58143191469367095</v>
      </c>
      <c r="C1146">
        <v>0.63325331159269405</v>
      </c>
      <c r="D1146">
        <v>1.52992336066333E-2</v>
      </c>
      <c r="E1146">
        <v>0.94093368154846402</v>
      </c>
      <c r="F1146">
        <v>0.94817163294499096</v>
      </c>
      <c r="G1146">
        <v>4</v>
      </c>
      <c r="H1146">
        <v>4</v>
      </c>
      <c r="I1146">
        <v>4</v>
      </c>
      <c r="J1146">
        <v>4</v>
      </c>
      <c r="K1146" t="s">
        <v>6250</v>
      </c>
      <c r="L1146" t="s">
        <v>6085</v>
      </c>
      <c r="N1146" t="s">
        <v>6251</v>
      </c>
      <c r="O1146" t="s">
        <v>6088</v>
      </c>
      <c r="P1146" t="s">
        <v>6089</v>
      </c>
      <c r="Q1146" t="s">
        <v>6090</v>
      </c>
      <c r="R1146" t="s">
        <v>6252</v>
      </c>
      <c r="S1146" t="s">
        <v>6092</v>
      </c>
      <c r="T1146" t="s">
        <v>32</v>
      </c>
      <c r="U1146" t="b">
        <v>0</v>
      </c>
      <c r="V1146" t="b">
        <v>0</v>
      </c>
      <c r="W1146" t="b">
        <v>1</v>
      </c>
      <c r="X1146" t="b">
        <v>0</v>
      </c>
      <c r="Y1146" t="b">
        <v>0</v>
      </c>
    </row>
    <row r="1147" spans="1:25" x14ac:dyDescent="0.25">
      <c r="A1147">
        <v>-0.14189433194321299</v>
      </c>
      <c r="B1147">
        <v>0.58161829052861702</v>
      </c>
      <c r="C1147">
        <v>0.63325331159269405</v>
      </c>
      <c r="D1147">
        <v>0.28365236291455498</v>
      </c>
      <c r="E1147">
        <v>0.19805983101800501</v>
      </c>
      <c r="F1147">
        <v>0.233584412897273</v>
      </c>
      <c r="G1147">
        <v>4</v>
      </c>
      <c r="H1147">
        <v>4</v>
      </c>
      <c r="I1147">
        <v>4</v>
      </c>
      <c r="J1147">
        <v>4</v>
      </c>
      <c r="K1147" t="s">
        <v>6532</v>
      </c>
      <c r="L1147" t="s">
        <v>6533</v>
      </c>
      <c r="M1147" t="s">
        <v>6534</v>
      </c>
      <c r="N1147" t="s">
        <v>6535</v>
      </c>
      <c r="O1147" t="s">
        <v>6536</v>
      </c>
      <c r="P1147" t="s">
        <v>6537</v>
      </c>
      <c r="Q1147" t="s">
        <v>6538</v>
      </c>
      <c r="R1147" t="s">
        <v>6539</v>
      </c>
      <c r="S1147" t="s">
        <v>6540</v>
      </c>
      <c r="T1147" t="s">
        <v>32</v>
      </c>
      <c r="U1147" t="b">
        <v>0</v>
      </c>
      <c r="V1147" t="b">
        <v>0</v>
      </c>
      <c r="W1147" t="b">
        <v>1</v>
      </c>
      <c r="X1147" t="b">
        <v>0</v>
      </c>
      <c r="Y1147" t="b">
        <v>0</v>
      </c>
    </row>
    <row r="1148" spans="1:25" x14ac:dyDescent="0.25">
      <c r="A1148">
        <v>-0.135141186785282</v>
      </c>
      <c r="B1148">
        <v>0.77704885730150197</v>
      </c>
      <c r="C1148">
        <v>0.81384637391418102</v>
      </c>
      <c r="D1148">
        <v>0.51241604182929901</v>
      </c>
      <c r="E1148">
        <v>7.1485473097966296E-2</v>
      </c>
      <c r="F1148">
        <v>9.6542236864263803E-2</v>
      </c>
      <c r="G1148">
        <v>4</v>
      </c>
      <c r="H1148">
        <v>4</v>
      </c>
      <c r="I1148">
        <v>4</v>
      </c>
      <c r="J1148">
        <v>4</v>
      </c>
      <c r="K1148" t="s">
        <v>6841</v>
      </c>
      <c r="L1148" t="s">
        <v>6842</v>
      </c>
      <c r="U1148" t="b">
        <v>0</v>
      </c>
      <c r="V1148" t="b">
        <v>0</v>
      </c>
      <c r="W1148" t="b">
        <v>0</v>
      </c>
      <c r="X1148" t="b">
        <v>0</v>
      </c>
      <c r="Y1148" t="b">
        <v>0</v>
      </c>
    </row>
    <row r="1149" spans="1:25" x14ac:dyDescent="0.25">
      <c r="A1149">
        <v>-0.13222263171183599</v>
      </c>
      <c r="B1149">
        <v>0.64574259499813003</v>
      </c>
      <c r="C1149">
        <v>0.69381680711786398</v>
      </c>
      <c r="D1149">
        <v>0.65711601534344699</v>
      </c>
      <c r="E1149">
        <v>1.7679073149669301E-2</v>
      </c>
      <c r="F1149">
        <v>3.1988401088369298E-2</v>
      </c>
      <c r="G1149">
        <v>4</v>
      </c>
      <c r="H1149">
        <v>4</v>
      </c>
      <c r="I1149">
        <v>4</v>
      </c>
      <c r="J1149">
        <v>4</v>
      </c>
      <c r="K1149" t="s">
        <v>7092</v>
      </c>
      <c r="L1149" t="s">
        <v>7093</v>
      </c>
      <c r="N1149" t="s">
        <v>7094</v>
      </c>
      <c r="O1149" t="s">
        <v>7095</v>
      </c>
      <c r="P1149" t="s">
        <v>7096</v>
      </c>
      <c r="Q1149" t="s">
        <v>1559</v>
      </c>
      <c r="R1149" t="s">
        <v>7097</v>
      </c>
      <c r="S1149" t="s">
        <v>7098</v>
      </c>
      <c r="T1149" t="s">
        <v>278</v>
      </c>
      <c r="U1149" t="b">
        <v>0</v>
      </c>
      <c r="V1149" t="b">
        <v>0</v>
      </c>
      <c r="W1149" t="b">
        <v>0</v>
      </c>
      <c r="X1149" t="b">
        <v>0</v>
      </c>
      <c r="Y1149" t="b">
        <v>0</v>
      </c>
    </row>
    <row r="1150" spans="1:25" x14ac:dyDescent="0.25">
      <c r="A1150">
        <v>-0.11906600052287999</v>
      </c>
      <c r="B1150">
        <v>0.67361756757267699</v>
      </c>
      <c r="C1150">
        <v>0.72013227719790895</v>
      </c>
      <c r="D1150">
        <v>6.5816856317881395E-2</v>
      </c>
      <c r="E1150">
        <v>0.75562257384835996</v>
      </c>
      <c r="F1150">
        <v>0.78084056023286197</v>
      </c>
      <c r="G1150">
        <v>4</v>
      </c>
      <c r="H1150">
        <v>4</v>
      </c>
      <c r="I1150">
        <v>4</v>
      </c>
      <c r="J1150">
        <v>4</v>
      </c>
      <c r="K1150" t="s">
        <v>6308</v>
      </c>
      <c r="L1150" t="s">
        <v>6309</v>
      </c>
      <c r="M1150" t="s">
        <v>6310</v>
      </c>
      <c r="N1150" t="s">
        <v>6311</v>
      </c>
      <c r="O1150" t="s">
        <v>43</v>
      </c>
      <c r="P1150" t="s">
        <v>1752</v>
      </c>
      <c r="S1150" t="s">
        <v>1753</v>
      </c>
      <c r="T1150" t="s">
        <v>32</v>
      </c>
      <c r="U1150" t="b">
        <v>0</v>
      </c>
      <c r="V1150" t="b">
        <v>0</v>
      </c>
      <c r="W1150" t="b">
        <v>0</v>
      </c>
      <c r="X1150" t="b">
        <v>0</v>
      </c>
      <c r="Y1150" t="b">
        <v>0</v>
      </c>
    </row>
    <row r="1151" spans="1:25" x14ac:dyDescent="0.25">
      <c r="A1151">
        <v>-9.9405966244642902E-2</v>
      </c>
      <c r="B1151">
        <v>0.95524531963792503</v>
      </c>
      <c r="C1151">
        <v>0.96259336055821698</v>
      </c>
      <c r="D1151">
        <v>-2.9349654113685899</v>
      </c>
      <c r="E1151">
        <v>0.36578630064579498</v>
      </c>
      <c r="F1151">
        <v>0.40787201178010501</v>
      </c>
      <c r="G1151">
        <v>3</v>
      </c>
      <c r="H1151">
        <v>4</v>
      </c>
      <c r="I1151">
        <v>3</v>
      </c>
      <c r="J1151">
        <v>2</v>
      </c>
      <c r="K1151" t="s">
        <v>3614</v>
      </c>
      <c r="L1151" t="s">
        <v>3615</v>
      </c>
      <c r="M1151" t="s">
        <v>3616</v>
      </c>
      <c r="N1151" t="s">
        <v>3617</v>
      </c>
      <c r="O1151" t="s">
        <v>3618</v>
      </c>
      <c r="P1151" t="s">
        <v>3619</v>
      </c>
      <c r="S1151" t="s">
        <v>3620</v>
      </c>
      <c r="T1151" t="s">
        <v>614</v>
      </c>
      <c r="U1151" t="b">
        <v>0</v>
      </c>
      <c r="V1151" t="b">
        <v>0</v>
      </c>
      <c r="W1151" t="b">
        <v>0</v>
      </c>
      <c r="X1151" t="b">
        <v>0</v>
      </c>
      <c r="Y1151" t="b">
        <v>0</v>
      </c>
    </row>
    <row r="1152" spans="1:25" x14ac:dyDescent="0.25">
      <c r="A1152">
        <v>-9.6121332355101799E-2</v>
      </c>
      <c r="B1152">
        <v>0.734224544765126</v>
      </c>
      <c r="C1152">
        <v>0.77519181632672596</v>
      </c>
      <c r="D1152">
        <v>-7.9160340003911103E-2</v>
      </c>
      <c r="E1152">
        <v>0.755473672069362</v>
      </c>
      <c r="F1152">
        <v>0.78084056023286197</v>
      </c>
      <c r="G1152">
        <v>4</v>
      </c>
      <c r="H1152">
        <v>4</v>
      </c>
      <c r="I1152">
        <v>4</v>
      </c>
      <c r="J1152">
        <v>4</v>
      </c>
      <c r="K1152" t="s">
        <v>6181</v>
      </c>
      <c r="M1152" t="s">
        <v>6182</v>
      </c>
      <c r="N1152" t="s">
        <v>6183</v>
      </c>
      <c r="O1152" t="s">
        <v>43</v>
      </c>
      <c r="P1152" t="s">
        <v>6184</v>
      </c>
      <c r="S1152" t="s">
        <v>6185</v>
      </c>
      <c r="T1152" t="s">
        <v>89</v>
      </c>
      <c r="U1152" t="b">
        <v>0</v>
      </c>
      <c r="V1152" t="b">
        <v>0</v>
      </c>
      <c r="W1152" t="b">
        <v>0</v>
      </c>
      <c r="X1152" t="b">
        <v>0</v>
      </c>
      <c r="Y1152" t="b">
        <v>0</v>
      </c>
    </row>
    <row r="1153" spans="1:25" x14ac:dyDescent="0.25">
      <c r="A1153">
        <v>-9.3004754003419995E-2</v>
      </c>
      <c r="B1153">
        <v>0.81123629893083604</v>
      </c>
      <c r="C1153">
        <v>0.84324307697872902</v>
      </c>
      <c r="D1153">
        <v>-0.83305775960435002</v>
      </c>
      <c r="E1153">
        <v>5.4939126156635099E-2</v>
      </c>
      <c r="F1153">
        <v>7.7387371252894605E-2</v>
      </c>
      <c r="G1153">
        <v>4</v>
      </c>
      <c r="H1153">
        <v>4</v>
      </c>
      <c r="I1153">
        <v>4</v>
      </c>
      <c r="J1153">
        <v>4</v>
      </c>
      <c r="K1153" t="s">
        <v>5501</v>
      </c>
      <c r="L1153" t="s">
        <v>5502</v>
      </c>
      <c r="M1153" t="s">
        <v>5503</v>
      </c>
      <c r="N1153" t="s">
        <v>5504</v>
      </c>
      <c r="O1153" t="s">
        <v>43</v>
      </c>
      <c r="P1153" t="s">
        <v>5505</v>
      </c>
      <c r="S1153" t="s">
        <v>5506</v>
      </c>
      <c r="T1153" t="s">
        <v>614</v>
      </c>
      <c r="U1153" t="b">
        <v>0</v>
      </c>
      <c r="V1153" t="b">
        <v>0</v>
      </c>
      <c r="W1153" t="b">
        <v>0</v>
      </c>
      <c r="X1153" t="b">
        <v>0</v>
      </c>
      <c r="Y1153" t="b">
        <v>0</v>
      </c>
    </row>
    <row r="1154" spans="1:25" x14ac:dyDescent="0.25">
      <c r="A1154">
        <v>-9.2913215740213398E-2</v>
      </c>
      <c r="B1154">
        <v>0.82159415654103995</v>
      </c>
      <c r="C1154">
        <v>0.850562217987471</v>
      </c>
      <c r="D1154">
        <v>0.62483111401664604</v>
      </c>
      <c r="E1154">
        <v>3.7773326519823201E-2</v>
      </c>
      <c r="F1154">
        <v>5.7435692020766801E-2</v>
      </c>
      <c r="G1154">
        <v>4</v>
      </c>
      <c r="H1154">
        <v>4</v>
      </c>
      <c r="I1154">
        <v>4</v>
      </c>
      <c r="J1154">
        <v>4</v>
      </c>
      <c r="K1154" t="s">
        <v>7025</v>
      </c>
      <c r="L1154" t="s">
        <v>3330</v>
      </c>
      <c r="M1154" t="s">
        <v>7026</v>
      </c>
      <c r="N1154" t="s">
        <v>3332</v>
      </c>
      <c r="O1154" t="s">
        <v>43</v>
      </c>
      <c r="P1154" t="s">
        <v>3333</v>
      </c>
      <c r="Q1154" t="s">
        <v>54</v>
      </c>
      <c r="R1154" t="s">
        <v>7027</v>
      </c>
      <c r="S1154" t="s">
        <v>3336</v>
      </c>
      <c r="T1154" t="s">
        <v>32</v>
      </c>
      <c r="U1154" t="b">
        <v>0</v>
      </c>
      <c r="V1154" t="b">
        <v>0</v>
      </c>
      <c r="W1154" t="b">
        <v>0</v>
      </c>
      <c r="X1154" t="b">
        <v>0</v>
      </c>
      <c r="Y1154" t="b">
        <v>0</v>
      </c>
    </row>
    <row r="1155" spans="1:25" x14ac:dyDescent="0.25">
      <c r="A1155">
        <v>-9.1804475798361804E-2</v>
      </c>
      <c r="B1155">
        <v>0.70206601954572201</v>
      </c>
      <c r="C1155">
        <v>0.74586302637951596</v>
      </c>
      <c r="D1155">
        <v>0.52705735998338299</v>
      </c>
      <c r="E1155">
        <v>3.8733497548026199E-2</v>
      </c>
      <c r="F1155">
        <v>5.8633907843812103E-2</v>
      </c>
      <c r="G1155">
        <v>4</v>
      </c>
      <c r="H1155">
        <v>4</v>
      </c>
      <c r="I1155">
        <v>4</v>
      </c>
      <c r="J1155">
        <v>4</v>
      </c>
      <c r="K1155" t="s">
        <v>6861</v>
      </c>
      <c r="L1155" t="s">
        <v>6862</v>
      </c>
      <c r="M1155" t="s">
        <v>6863</v>
      </c>
      <c r="N1155" t="s">
        <v>6864</v>
      </c>
      <c r="O1155" t="s">
        <v>43</v>
      </c>
      <c r="P1155" t="s">
        <v>6865</v>
      </c>
      <c r="S1155" t="s">
        <v>6866</v>
      </c>
      <c r="T1155" t="s">
        <v>32</v>
      </c>
      <c r="U1155" t="b">
        <v>0</v>
      </c>
      <c r="V1155" t="b">
        <v>0</v>
      </c>
      <c r="W1155" t="b">
        <v>0</v>
      </c>
      <c r="X1155" t="b">
        <v>0</v>
      </c>
      <c r="Y1155" t="b">
        <v>0</v>
      </c>
    </row>
    <row r="1156" spans="1:25" x14ac:dyDescent="0.25">
      <c r="A1156">
        <v>-8.4656616882322303E-2</v>
      </c>
      <c r="B1156">
        <v>0.877513111479721</v>
      </c>
      <c r="C1156">
        <v>0.89807982503002703</v>
      </c>
      <c r="D1156">
        <v>-0.95449470436404704</v>
      </c>
      <c r="E1156">
        <v>1.0724010305186099E-2</v>
      </c>
      <c r="F1156">
        <v>2.1974488254414299E-2</v>
      </c>
      <c r="G1156">
        <v>4</v>
      </c>
      <c r="H1156">
        <v>4</v>
      </c>
      <c r="I1156">
        <v>4</v>
      </c>
      <c r="J1156">
        <v>4</v>
      </c>
      <c r="K1156" t="s">
        <v>5385</v>
      </c>
      <c r="M1156" t="s">
        <v>5386</v>
      </c>
      <c r="N1156" t="s">
        <v>5387</v>
      </c>
      <c r="O1156" t="s">
        <v>43</v>
      </c>
      <c r="P1156" t="s">
        <v>5388</v>
      </c>
      <c r="Q1156" t="s">
        <v>5389</v>
      </c>
      <c r="R1156" t="s">
        <v>5390</v>
      </c>
      <c r="S1156" t="s">
        <v>5391</v>
      </c>
      <c r="T1156" t="s">
        <v>32</v>
      </c>
      <c r="U1156" t="b">
        <v>1</v>
      </c>
      <c r="V1156" t="b">
        <v>0</v>
      </c>
      <c r="W1156" t="b">
        <v>0</v>
      </c>
      <c r="X1156" t="b">
        <v>0</v>
      </c>
      <c r="Y1156" t="b">
        <v>0</v>
      </c>
    </row>
    <row r="1157" spans="1:25" x14ac:dyDescent="0.25">
      <c r="A1157">
        <v>-6.6997292890891097E-2</v>
      </c>
      <c r="B1157">
        <v>0.96236527640107705</v>
      </c>
      <c r="C1157">
        <v>0.96804965487952399</v>
      </c>
      <c r="D1157">
        <v>2.30895052985437</v>
      </c>
      <c r="E1157">
        <v>7.9707116188178001E-4</v>
      </c>
      <c r="F1157">
        <v>4.63051610817983E-3</v>
      </c>
      <c r="G1157">
        <v>4</v>
      </c>
      <c r="H1157">
        <v>4</v>
      </c>
      <c r="I1157">
        <v>3</v>
      </c>
      <c r="J1157">
        <v>4</v>
      </c>
      <c r="K1157" t="s">
        <v>9005</v>
      </c>
      <c r="M1157" t="s">
        <v>9006</v>
      </c>
      <c r="N1157" t="s">
        <v>9007</v>
      </c>
      <c r="O1157" t="s">
        <v>9008</v>
      </c>
      <c r="P1157" t="s">
        <v>9009</v>
      </c>
      <c r="Q1157" t="s">
        <v>9010</v>
      </c>
      <c r="R1157" t="s">
        <v>9011</v>
      </c>
      <c r="S1157" t="s">
        <v>9012</v>
      </c>
      <c r="T1157" t="s">
        <v>278</v>
      </c>
      <c r="U1157" t="b">
        <v>0</v>
      </c>
      <c r="V1157" t="b">
        <v>0</v>
      </c>
      <c r="W1157" t="b">
        <v>0</v>
      </c>
      <c r="X1157" t="b">
        <v>0</v>
      </c>
      <c r="Y1157" t="b">
        <v>0</v>
      </c>
    </row>
    <row r="1158" spans="1:25" x14ac:dyDescent="0.25">
      <c r="A1158">
        <v>-6.4172286698834499E-2</v>
      </c>
      <c r="B1158">
        <v>0.80970683227317897</v>
      </c>
      <c r="C1158">
        <v>0.842867197653559</v>
      </c>
      <c r="D1158">
        <v>0.33994964088711699</v>
      </c>
      <c r="E1158">
        <v>0.122373729684503</v>
      </c>
      <c r="F1158">
        <v>0.15301208638231201</v>
      </c>
      <c r="G1158">
        <v>4</v>
      </c>
      <c r="H1158">
        <v>4</v>
      </c>
      <c r="I1158">
        <v>4</v>
      </c>
      <c r="J1158">
        <v>4</v>
      </c>
      <c r="K1158" t="s">
        <v>6630</v>
      </c>
      <c r="L1158" t="s">
        <v>6631</v>
      </c>
      <c r="N1158" t="s">
        <v>6632</v>
      </c>
      <c r="O1158" t="s">
        <v>43</v>
      </c>
      <c r="P1158" t="s">
        <v>6633</v>
      </c>
      <c r="Q1158" t="s">
        <v>54</v>
      </c>
      <c r="R1158" t="s">
        <v>6634</v>
      </c>
      <c r="S1158" t="s">
        <v>6635</v>
      </c>
      <c r="T1158" t="s">
        <v>32</v>
      </c>
      <c r="U1158" t="b">
        <v>1</v>
      </c>
      <c r="V1158" t="b">
        <v>0</v>
      </c>
      <c r="W1158" t="b">
        <v>0</v>
      </c>
      <c r="X1158" t="b">
        <v>0</v>
      </c>
      <c r="Y1158" t="b">
        <v>0</v>
      </c>
    </row>
    <row r="1159" spans="1:25" x14ac:dyDescent="0.25">
      <c r="A1159">
        <v>-6.0061873331908697E-2</v>
      </c>
      <c r="B1159">
        <v>0.98281940145934499</v>
      </c>
      <c r="C1159">
        <v>0.98487623134212998</v>
      </c>
      <c r="D1159">
        <v>2.0681288894991301</v>
      </c>
      <c r="E1159">
        <v>0.34200954856215499</v>
      </c>
      <c r="F1159">
        <v>0.38546807491816698</v>
      </c>
      <c r="G1159">
        <v>0</v>
      </c>
      <c r="H1159">
        <v>0</v>
      </c>
      <c r="I1159">
        <v>1</v>
      </c>
      <c r="J1159">
        <v>3</v>
      </c>
      <c r="K1159" t="s">
        <v>8902</v>
      </c>
      <c r="M1159" t="s">
        <v>8903</v>
      </c>
      <c r="N1159" t="s">
        <v>43</v>
      </c>
      <c r="O1159" t="s">
        <v>43</v>
      </c>
      <c r="P1159" t="s">
        <v>43</v>
      </c>
      <c r="U1159" t="b">
        <v>0</v>
      </c>
      <c r="V1159" t="b">
        <v>0</v>
      </c>
      <c r="W1159" t="b">
        <v>0</v>
      </c>
      <c r="X1159" t="b">
        <v>0</v>
      </c>
      <c r="Y1159" t="b">
        <v>0</v>
      </c>
    </row>
    <row r="1160" spans="1:25" x14ac:dyDescent="0.25">
      <c r="A1160">
        <v>-5.72481988907481E-2</v>
      </c>
      <c r="B1160">
        <v>0.80176726852171598</v>
      </c>
      <c r="C1160">
        <v>0.83562402588279205</v>
      </c>
      <c r="D1160">
        <v>0.358305246352144</v>
      </c>
      <c r="E1160">
        <v>0.10242992015887201</v>
      </c>
      <c r="F1160">
        <v>0.130763233905966</v>
      </c>
      <c r="G1160">
        <v>4</v>
      </c>
      <c r="H1160">
        <v>4</v>
      </c>
      <c r="I1160">
        <v>4</v>
      </c>
      <c r="J1160">
        <v>4</v>
      </c>
      <c r="K1160" t="s">
        <v>6654</v>
      </c>
      <c r="L1160" t="s">
        <v>6158</v>
      </c>
      <c r="U1160" t="b">
        <v>0</v>
      </c>
      <c r="V1160" t="b">
        <v>0</v>
      </c>
      <c r="W1160" t="b">
        <v>0</v>
      </c>
      <c r="X1160" t="b">
        <v>0</v>
      </c>
      <c r="Y1160" t="b">
        <v>0</v>
      </c>
    </row>
    <row r="1161" spans="1:25" x14ac:dyDescent="0.25">
      <c r="A1161">
        <v>-5.22958354034634E-2</v>
      </c>
      <c r="B1161">
        <v>0.83283243802043705</v>
      </c>
      <c r="C1161">
        <v>0.86062720992039099</v>
      </c>
      <c r="D1161">
        <v>0.47430367576504201</v>
      </c>
      <c r="E1161">
        <v>9.06047221343695E-2</v>
      </c>
      <c r="F1161">
        <v>0.118328099535914</v>
      </c>
      <c r="G1161">
        <v>4</v>
      </c>
      <c r="H1161">
        <v>4</v>
      </c>
      <c r="I1161">
        <v>4</v>
      </c>
      <c r="J1161">
        <v>4</v>
      </c>
      <c r="K1161" t="s">
        <v>6798</v>
      </c>
      <c r="L1161" t="s">
        <v>6799</v>
      </c>
      <c r="M1161" t="s">
        <v>6800</v>
      </c>
      <c r="N1161" t="s">
        <v>6801</v>
      </c>
      <c r="O1161" t="s">
        <v>6802</v>
      </c>
      <c r="P1161" t="s">
        <v>6803</v>
      </c>
      <c r="S1161" t="s">
        <v>6804</v>
      </c>
      <c r="T1161" t="s">
        <v>32</v>
      </c>
      <c r="U1161" t="b">
        <v>0</v>
      </c>
      <c r="V1161" t="b">
        <v>0</v>
      </c>
      <c r="W1161" t="b">
        <v>0</v>
      </c>
      <c r="X1161" t="b">
        <v>0</v>
      </c>
      <c r="Y1161" t="b">
        <v>0</v>
      </c>
    </row>
    <row r="1162" spans="1:25" x14ac:dyDescent="0.25">
      <c r="A1162">
        <v>-4.2710038780097499E-2</v>
      </c>
      <c r="B1162">
        <v>0.90069854648504399</v>
      </c>
      <c r="C1162">
        <v>0.91774918978883802</v>
      </c>
      <c r="D1162">
        <v>-1.96568868233903</v>
      </c>
      <c r="E1162">
        <v>7.2945879275960297E-4</v>
      </c>
      <c r="F1162">
        <v>4.3912483648915496E-3</v>
      </c>
      <c r="G1162">
        <v>4</v>
      </c>
      <c r="H1162">
        <v>4</v>
      </c>
      <c r="I1162">
        <v>4</v>
      </c>
      <c r="J1162">
        <v>4</v>
      </c>
      <c r="K1162" t="s">
        <v>4554</v>
      </c>
      <c r="L1162" t="s">
        <v>4555</v>
      </c>
      <c r="M1162" t="s">
        <v>4556</v>
      </c>
      <c r="N1162" t="s">
        <v>4557</v>
      </c>
      <c r="O1162" t="s">
        <v>4558</v>
      </c>
      <c r="P1162" t="s">
        <v>4559</v>
      </c>
      <c r="S1162" t="s">
        <v>4560</v>
      </c>
      <c r="T1162" t="s">
        <v>32</v>
      </c>
      <c r="U1162" t="b">
        <v>0</v>
      </c>
      <c r="V1162" t="b">
        <v>0</v>
      </c>
      <c r="W1162" t="b">
        <v>1</v>
      </c>
      <c r="X1162" t="b">
        <v>0</v>
      </c>
      <c r="Y1162" t="b">
        <v>0</v>
      </c>
    </row>
    <row r="1163" spans="1:25" x14ac:dyDescent="0.25">
      <c r="A1163">
        <v>-4.1927597716222398E-2</v>
      </c>
      <c r="B1163">
        <v>0.90661534465397497</v>
      </c>
      <c r="C1163">
        <v>0.92258321714332303</v>
      </c>
      <c r="D1163">
        <v>-1.22294462637855E-2</v>
      </c>
      <c r="E1163">
        <v>0.95813294488923995</v>
      </c>
      <c r="F1163">
        <v>0.96322337966137805</v>
      </c>
      <c r="G1163">
        <v>4</v>
      </c>
      <c r="H1163">
        <v>4</v>
      </c>
      <c r="I1163">
        <v>4</v>
      </c>
      <c r="J1163">
        <v>4</v>
      </c>
      <c r="K1163" t="s">
        <v>6220</v>
      </c>
      <c r="L1163" t="s">
        <v>6221</v>
      </c>
      <c r="U1163" t="b">
        <v>0</v>
      </c>
      <c r="V1163" t="b">
        <v>0</v>
      </c>
      <c r="W1163" t="b">
        <v>0</v>
      </c>
      <c r="X1163" t="b">
        <v>0</v>
      </c>
      <c r="Y1163" t="b">
        <v>0</v>
      </c>
    </row>
    <row r="1164" spans="1:25" x14ac:dyDescent="0.25">
      <c r="A1164">
        <v>-4.1262836557908703E-2</v>
      </c>
      <c r="B1164">
        <v>0.91157186333564999</v>
      </c>
      <c r="C1164">
        <v>0.92537937206728504</v>
      </c>
      <c r="D1164">
        <v>0.62002277433823305</v>
      </c>
      <c r="E1164">
        <v>6.3474761533227994E-2</v>
      </c>
      <c r="F1164">
        <v>8.6965019220504702E-2</v>
      </c>
      <c r="G1164">
        <v>4</v>
      </c>
      <c r="H1164">
        <v>4</v>
      </c>
      <c r="I1164">
        <v>4</v>
      </c>
      <c r="J1164">
        <v>4</v>
      </c>
      <c r="K1164" t="s">
        <v>7014</v>
      </c>
      <c r="L1164" t="s">
        <v>7015</v>
      </c>
      <c r="M1164" t="s">
        <v>7016</v>
      </c>
      <c r="N1164" t="s">
        <v>7017</v>
      </c>
      <c r="O1164" t="s">
        <v>7018</v>
      </c>
      <c r="P1164" t="s">
        <v>7019</v>
      </c>
      <c r="S1164" t="s">
        <v>7020</v>
      </c>
      <c r="T1164" t="s">
        <v>32</v>
      </c>
      <c r="U1164" t="b">
        <v>0</v>
      </c>
      <c r="V1164" t="b">
        <v>0</v>
      </c>
      <c r="W1164" t="b">
        <v>0</v>
      </c>
      <c r="X1164" t="b">
        <v>0</v>
      </c>
      <c r="Y1164" t="b">
        <v>0</v>
      </c>
    </row>
    <row r="1165" spans="1:25" x14ac:dyDescent="0.25">
      <c r="A1165">
        <v>-3.0184634337598899E-2</v>
      </c>
      <c r="B1165">
        <v>0.92032699424848896</v>
      </c>
      <c r="C1165">
        <v>0.93181740261901103</v>
      </c>
      <c r="D1165">
        <v>-0.53288967011092003</v>
      </c>
      <c r="E1165">
        <v>3.5417635208458198E-2</v>
      </c>
      <c r="F1165">
        <v>5.4486208455288503E-2</v>
      </c>
      <c r="G1165">
        <v>4</v>
      </c>
      <c r="H1165">
        <v>4</v>
      </c>
      <c r="I1165">
        <v>4</v>
      </c>
      <c r="J1165">
        <v>4</v>
      </c>
      <c r="K1165" t="s">
        <v>5781</v>
      </c>
      <c r="M1165" t="s">
        <v>5782</v>
      </c>
      <c r="N1165" t="s">
        <v>5783</v>
      </c>
      <c r="O1165" t="s">
        <v>5784</v>
      </c>
      <c r="P1165" t="s">
        <v>5785</v>
      </c>
      <c r="Q1165" t="s">
        <v>5786</v>
      </c>
      <c r="R1165" t="s">
        <v>5787</v>
      </c>
      <c r="S1165" t="s">
        <v>5788</v>
      </c>
      <c r="T1165" t="s">
        <v>89</v>
      </c>
      <c r="U1165" t="b">
        <v>0</v>
      </c>
      <c r="V1165" t="b">
        <v>0</v>
      </c>
      <c r="W1165" t="b">
        <v>0</v>
      </c>
      <c r="X1165" t="b">
        <v>0</v>
      </c>
      <c r="Y1165" t="b">
        <v>0</v>
      </c>
    </row>
    <row r="1166" spans="1:25" x14ac:dyDescent="0.25">
      <c r="A1166">
        <v>-2.71335663559342E-2</v>
      </c>
      <c r="B1166">
        <v>0.94262632311212002</v>
      </c>
      <c r="C1166">
        <v>0.95213085899166106</v>
      </c>
      <c r="D1166">
        <v>-2.9286688023523202</v>
      </c>
      <c r="E1166">
        <v>1.5850306006531001E-4</v>
      </c>
      <c r="F1166">
        <v>2.4584161397048498E-3</v>
      </c>
      <c r="G1166">
        <v>4</v>
      </c>
      <c r="H1166">
        <v>4</v>
      </c>
      <c r="I1166">
        <v>4</v>
      </c>
      <c r="J1166">
        <v>4</v>
      </c>
      <c r="K1166" t="s">
        <v>3626</v>
      </c>
      <c r="L1166" t="s">
        <v>3627</v>
      </c>
      <c r="M1166" t="s">
        <v>3628</v>
      </c>
      <c r="N1166" t="s">
        <v>3629</v>
      </c>
      <c r="O1166" t="s">
        <v>43</v>
      </c>
      <c r="P1166" t="s">
        <v>1095</v>
      </c>
      <c r="Q1166" t="s">
        <v>54</v>
      </c>
      <c r="R1166" t="s">
        <v>3630</v>
      </c>
      <c r="S1166" t="s">
        <v>3631</v>
      </c>
      <c r="T1166" t="s">
        <v>32</v>
      </c>
      <c r="U1166" t="b">
        <v>0</v>
      </c>
      <c r="V1166" t="b">
        <v>0</v>
      </c>
      <c r="W1166" t="b">
        <v>0</v>
      </c>
      <c r="X1166" t="b">
        <v>0</v>
      </c>
      <c r="Y1166" t="b">
        <v>0</v>
      </c>
    </row>
    <row r="1167" spans="1:25" x14ac:dyDescent="0.25">
      <c r="A1167">
        <v>-9.5882408117157602E-3</v>
      </c>
      <c r="B1167">
        <v>0.97609059569214296</v>
      </c>
      <c r="C1167">
        <v>0.97954171152841496</v>
      </c>
      <c r="D1167">
        <v>0.59147399714830895</v>
      </c>
      <c r="E1167">
        <v>3.9316771667675499E-2</v>
      </c>
      <c r="F1167">
        <v>5.9201115959373399E-2</v>
      </c>
      <c r="G1167">
        <v>4</v>
      </c>
      <c r="H1167">
        <v>4</v>
      </c>
      <c r="I1167">
        <v>4</v>
      </c>
      <c r="J1167">
        <v>4</v>
      </c>
      <c r="K1167" t="s">
        <v>6959</v>
      </c>
      <c r="L1167" t="s">
        <v>4791</v>
      </c>
      <c r="M1167" t="s">
        <v>6960</v>
      </c>
      <c r="N1167" t="s">
        <v>4792</v>
      </c>
      <c r="O1167" t="s">
        <v>43</v>
      </c>
      <c r="P1167" t="s">
        <v>4793</v>
      </c>
      <c r="S1167" t="s">
        <v>4795</v>
      </c>
      <c r="T1167" t="s">
        <v>32</v>
      </c>
      <c r="U1167" t="b">
        <v>1</v>
      </c>
      <c r="V1167" t="b">
        <v>0</v>
      </c>
      <c r="W1167" t="b">
        <v>0</v>
      </c>
      <c r="X1167" t="b">
        <v>0</v>
      </c>
      <c r="Y1167" t="b">
        <v>0</v>
      </c>
    </row>
    <row r="1168" spans="1:25" x14ac:dyDescent="0.25">
      <c r="A1168">
        <v>-8.5451304628632405E-3</v>
      </c>
      <c r="B1168">
        <v>0.97172895901777001</v>
      </c>
      <c r="C1168">
        <v>0.97573963278730103</v>
      </c>
      <c r="D1168">
        <v>-2.7854318354802001</v>
      </c>
      <c r="E1168">
        <v>0.12541663785322099</v>
      </c>
      <c r="F1168">
        <v>0.15622101368678001</v>
      </c>
      <c r="G1168">
        <v>4</v>
      </c>
      <c r="H1168">
        <v>4</v>
      </c>
      <c r="I1168">
        <v>4</v>
      </c>
      <c r="J1168">
        <v>2</v>
      </c>
      <c r="K1168" t="s">
        <v>3768</v>
      </c>
      <c r="L1168" t="s">
        <v>3769</v>
      </c>
      <c r="M1168" t="s">
        <v>3770</v>
      </c>
      <c r="N1168" t="s">
        <v>3771</v>
      </c>
      <c r="O1168" t="s">
        <v>43</v>
      </c>
      <c r="P1168" t="s">
        <v>3772</v>
      </c>
      <c r="S1168" t="s">
        <v>3773</v>
      </c>
      <c r="T1168" t="s">
        <v>89</v>
      </c>
      <c r="U1168" t="b">
        <v>0</v>
      </c>
      <c r="V1168" t="b">
        <v>0</v>
      </c>
      <c r="W1168" t="b">
        <v>0</v>
      </c>
      <c r="X1168" t="b">
        <v>0</v>
      </c>
      <c r="Y1168" t="b">
        <v>0</v>
      </c>
    </row>
    <row r="1169" spans="1:25" x14ac:dyDescent="0.25">
      <c r="A1169">
        <v>-5.2632320022310197E-3</v>
      </c>
      <c r="B1169">
        <v>0.99447517699418697</v>
      </c>
      <c r="C1169">
        <v>0.99564445997713102</v>
      </c>
      <c r="D1169">
        <v>-3.1753353012741798</v>
      </c>
      <c r="E1169">
        <v>7.4002528744663607E-2</v>
      </c>
      <c r="F1169">
        <v>9.9468276599970096E-2</v>
      </c>
      <c r="G1169">
        <v>3</v>
      </c>
      <c r="H1169">
        <v>4</v>
      </c>
      <c r="I1169">
        <v>2</v>
      </c>
      <c r="J1169">
        <v>1</v>
      </c>
      <c r="K1169" t="s">
        <v>3364</v>
      </c>
      <c r="M1169" t="s">
        <v>3365</v>
      </c>
      <c r="N1169" t="s">
        <v>3366</v>
      </c>
      <c r="O1169" t="s">
        <v>3367</v>
      </c>
      <c r="P1169" t="s">
        <v>3368</v>
      </c>
      <c r="S1169" t="s">
        <v>3369</v>
      </c>
      <c r="T1169" t="s">
        <v>864</v>
      </c>
      <c r="U1169" t="b">
        <v>0</v>
      </c>
      <c r="V1169" t="b">
        <v>0</v>
      </c>
      <c r="W1169" t="b">
        <v>0</v>
      </c>
      <c r="X1169" t="b">
        <v>0</v>
      </c>
      <c r="Y1169" t="b">
        <v>0</v>
      </c>
    </row>
    <row r="1170" spans="1:25" x14ac:dyDescent="0.25">
      <c r="A1170">
        <v>3.9738990192294101E-4</v>
      </c>
      <c r="B1170">
        <v>0.99930130132220796</v>
      </c>
      <c r="C1170">
        <v>0.99930130132220796</v>
      </c>
      <c r="D1170">
        <v>1.0172528101009199</v>
      </c>
      <c r="E1170">
        <v>1.3369132257679699E-2</v>
      </c>
      <c r="F1170">
        <v>2.6049922465478902E-2</v>
      </c>
      <c r="G1170">
        <v>4</v>
      </c>
      <c r="H1170">
        <v>4</v>
      </c>
      <c r="I1170">
        <v>4</v>
      </c>
      <c r="J1170">
        <v>4</v>
      </c>
      <c r="K1170" t="s">
        <v>7723</v>
      </c>
      <c r="M1170" t="s">
        <v>7724</v>
      </c>
      <c r="N1170" t="s">
        <v>7725</v>
      </c>
      <c r="O1170" t="s">
        <v>43</v>
      </c>
      <c r="P1170" t="s">
        <v>5890</v>
      </c>
      <c r="Q1170" t="s">
        <v>7726</v>
      </c>
      <c r="R1170" t="s">
        <v>7727</v>
      </c>
      <c r="S1170" t="s">
        <v>7728</v>
      </c>
      <c r="T1170" t="s">
        <v>89</v>
      </c>
      <c r="U1170" t="b">
        <v>0</v>
      </c>
      <c r="V1170" t="b">
        <v>0</v>
      </c>
      <c r="W1170" t="b">
        <v>0</v>
      </c>
      <c r="X1170" t="b">
        <v>0</v>
      </c>
      <c r="Y1170" t="b">
        <v>0</v>
      </c>
    </row>
    <row r="1171" spans="1:25" x14ac:dyDescent="0.25">
      <c r="A1171">
        <v>8.2042242202664997E-4</v>
      </c>
      <c r="B1171">
        <v>0.99822271110257998</v>
      </c>
      <c r="C1171">
        <v>0.99880921093284003</v>
      </c>
      <c r="D1171">
        <v>1.37764243109024</v>
      </c>
      <c r="E1171">
        <v>1.9161459596742599E-2</v>
      </c>
      <c r="F1171">
        <v>3.3931121419412499E-2</v>
      </c>
      <c r="G1171">
        <v>4</v>
      </c>
      <c r="H1171">
        <v>4</v>
      </c>
      <c r="I1171">
        <v>4</v>
      </c>
      <c r="J1171">
        <v>4</v>
      </c>
      <c r="K1171" t="s">
        <v>8235</v>
      </c>
      <c r="M1171" t="s">
        <v>8236</v>
      </c>
      <c r="N1171" t="s">
        <v>8237</v>
      </c>
      <c r="O1171" t="s">
        <v>43</v>
      </c>
      <c r="P1171" t="s">
        <v>8238</v>
      </c>
      <c r="Q1171" t="s">
        <v>54</v>
      </c>
      <c r="R1171" t="s">
        <v>8239</v>
      </c>
      <c r="S1171" t="s">
        <v>8240</v>
      </c>
      <c r="T1171" t="s">
        <v>32</v>
      </c>
      <c r="U1171" t="b">
        <v>0</v>
      </c>
      <c r="V1171" t="b">
        <v>0</v>
      </c>
      <c r="W1171" t="b">
        <v>0</v>
      </c>
      <c r="X1171" t="b">
        <v>0</v>
      </c>
      <c r="Y1171" t="b">
        <v>0</v>
      </c>
    </row>
    <row r="1172" spans="1:25" x14ac:dyDescent="0.25">
      <c r="A1172">
        <v>6.6153550271630304E-3</v>
      </c>
      <c r="B1172">
        <v>0.98314127614892599</v>
      </c>
      <c r="C1172">
        <v>0.98487623134212998</v>
      </c>
      <c r="D1172">
        <v>0.67918110802198794</v>
      </c>
      <c r="E1172">
        <v>1.49375800934528E-2</v>
      </c>
      <c r="F1172">
        <v>2.8296661734316001E-2</v>
      </c>
      <c r="G1172">
        <v>4</v>
      </c>
      <c r="H1172">
        <v>4</v>
      </c>
      <c r="I1172">
        <v>4</v>
      </c>
      <c r="J1172">
        <v>4</v>
      </c>
      <c r="K1172" t="s">
        <v>7116</v>
      </c>
      <c r="L1172" t="s">
        <v>7117</v>
      </c>
      <c r="M1172" t="s">
        <v>7118</v>
      </c>
      <c r="N1172" t="s">
        <v>7119</v>
      </c>
      <c r="O1172" t="s">
        <v>43</v>
      </c>
      <c r="P1172" t="s">
        <v>7120</v>
      </c>
      <c r="Q1172" t="s">
        <v>54</v>
      </c>
      <c r="R1172" t="s">
        <v>7121</v>
      </c>
      <c r="S1172" t="s">
        <v>7122</v>
      </c>
      <c r="T1172" t="s">
        <v>32</v>
      </c>
      <c r="U1172" t="b">
        <v>0</v>
      </c>
      <c r="V1172" t="b">
        <v>0</v>
      </c>
      <c r="W1172" t="b">
        <v>1</v>
      </c>
      <c r="X1172" t="b">
        <v>0</v>
      </c>
      <c r="Y1172" t="b">
        <v>0</v>
      </c>
    </row>
    <row r="1173" spans="1:25" x14ac:dyDescent="0.25">
      <c r="A1173">
        <v>1.6839096870477601E-2</v>
      </c>
      <c r="B1173">
        <v>0.96562197175148701</v>
      </c>
      <c r="C1173">
        <v>0.970752194741902</v>
      </c>
      <c r="D1173">
        <v>-0.51158833516519397</v>
      </c>
      <c r="E1173">
        <v>6.2115147094467797E-2</v>
      </c>
      <c r="F1173">
        <v>8.5459269576607405E-2</v>
      </c>
      <c r="G1173">
        <v>4</v>
      </c>
      <c r="H1173">
        <v>4</v>
      </c>
      <c r="I1173">
        <v>4</v>
      </c>
      <c r="J1173">
        <v>4</v>
      </c>
      <c r="K1173" t="s">
        <v>5796</v>
      </c>
      <c r="L1173" t="s">
        <v>5797</v>
      </c>
      <c r="M1173" t="s">
        <v>5798</v>
      </c>
      <c r="N1173" t="s">
        <v>5799</v>
      </c>
      <c r="O1173" t="s">
        <v>5800</v>
      </c>
      <c r="P1173" t="s">
        <v>5801</v>
      </c>
      <c r="Q1173" t="s">
        <v>5802</v>
      </c>
      <c r="R1173" t="s">
        <v>5803</v>
      </c>
      <c r="S1173" t="s">
        <v>5804</v>
      </c>
      <c r="T1173" t="s">
        <v>32</v>
      </c>
      <c r="U1173" t="b">
        <v>0</v>
      </c>
      <c r="V1173" t="b">
        <v>0</v>
      </c>
      <c r="W1173" t="b">
        <v>1</v>
      </c>
      <c r="X1173" t="b">
        <v>0</v>
      </c>
      <c r="Y1173" t="b">
        <v>0</v>
      </c>
    </row>
    <row r="1174" spans="1:25" x14ac:dyDescent="0.25">
      <c r="A1174">
        <v>2.2588152510254401E-2</v>
      </c>
      <c r="B1174">
        <v>0.96123196494744501</v>
      </c>
      <c r="C1174">
        <v>0.96804965487952399</v>
      </c>
      <c r="D1174">
        <v>-0.104371514959489</v>
      </c>
      <c r="E1174">
        <v>0.81963984165782999</v>
      </c>
      <c r="F1174">
        <v>0.84036523199475299</v>
      </c>
      <c r="G1174">
        <v>4</v>
      </c>
      <c r="H1174">
        <v>4</v>
      </c>
      <c r="I1174">
        <v>4</v>
      </c>
      <c r="J1174">
        <v>4</v>
      </c>
      <c r="K1174" t="s">
        <v>6133</v>
      </c>
      <c r="L1174" t="s">
        <v>6134</v>
      </c>
      <c r="M1174" t="s">
        <v>6135</v>
      </c>
      <c r="N1174" t="s">
        <v>6136</v>
      </c>
      <c r="O1174" t="s">
        <v>6137</v>
      </c>
      <c r="P1174" t="s">
        <v>6138</v>
      </c>
      <c r="Q1174" t="s">
        <v>6139</v>
      </c>
      <c r="R1174" t="s">
        <v>6140</v>
      </c>
      <c r="S1174" t="s">
        <v>6141</v>
      </c>
      <c r="T1174" t="s">
        <v>278</v>
      </c>
      <c r="U1174" t="b">
        <v>0</v>
      </c>
      <c r="V1174" t="b">
        <v>0</v>
      </c>
      <c r="W1174" t="b">
        <v>0</v>
      </c>
      <c r="X1174" t="b">
        <v>0</v>
      </c>
      <c r="Y1174" t="b">
        <v>0</v>
      </c>
    </row>
    <row r="1175" spans="1:25" x14ac:dyDescent="0.25">
      <c r="A1175">
        <v>2.82005131772105E-2</v>
      </c>
      <c r="B1175">
        <v>0.97089044167078897</v>
      </c>
      <c r="C1175">
        <v>0.97547281543678699</v>
      </c>
      <c r="D1175">
        <v>-2.5241241432343098</v>
      </c>
      <c r="E1175">
        <v>5.9432272017936397E-3</v>
      </c>
      <c r="F1175">
        <v>1.47541048464352E-2</v>
      </c>
      <c r="G1175">
        <v>4</v>
      </c>
      <c r="H1175">
        <v>4</v>
      </c>
      <c r="I1175">
        <v>4</v>
      </c>
      <c r="J1175">
        <v>4</v>
      </c>
      <c r="K1175" t="s">
        <v>3994</v>
      </c>
      <c r="L1175" t="s">
        <v>3995</v>
      </c>
      <c r="M1175" t="s">
        <v>3996</v>
      </c>
      <c r="N1175" t="s">
        <v>3997</v>
      </c>
      <c r="O1175" t="s">
        <v>3998</v>
      </c>
      <c r="P1175" t="s">
        <v>3999</v>
      </c>
      <c r="S1175" t="s">
        <v>4000</v>
      </c>
      <c r="T1175" t="s">
        <v>32</v>
      </c>
      <c r="U1175" t="b">
        <v>0</v>
      </c>
      <c r="V1175" t="b">
        <v>0</v>
      </c>
      <c r="W1175" t="b">
        <v>0</v>
      </c>
      <c r="X1175" t="b">
        <v>0</v>
      </c>
      <c r="Y1175" t="b">
        <v>0</v>
      </c>
    </row>
    <row r="1176" spans="1:25" x14ac:dyDescent="0.25">
      <c r="A1176">
        <v>3.6123328842600597E-2</v>
      </c>
      <c r="B1176">
        <v>0.92700338564666596</v>
      </c>
      <c r="C1176">
        <v>0.93801946866088703</v>
      </c>
      <c r="D1176">
        <v>1.00518323547097</v>
      </c>
      <c r="E1176">
        <v>4.5717351626399998E-2</v>
      </c>
      <c r="F1176">
        <v>6.66010691358076E-2</v>
      </c>
      <c r="G1176">
        <v>4</v>
      </c>
      <c r="H1176">
        <v>4</v>
      </c>
      <c r="I1176">
        <v>4</v>
      </c>
      <c r="J1176">
        <v>4</v>
      </c>
      <c r="K1176" t="s">
        <v>7694</v>
      </c>
      <c r="N1176" t="s">
        <v>7695</v>
      </c>
      <c r="O1176" t="s">
        <v>7696</v>
      </c>
      <c r="P1176" t="s">
        <v>7697</v>
      </c>
      <c r="Q1176" t="s">
        <v>7698</v>
      </c>
      <c r="R1176" t="s">
        <v>7699</v>
      </c>
      <c r="S1176" t="s">
        <v>7700</v>
      </c>
      <c r="T1176" t="s">
        <v>864</v>
      </c>
      <c r="U1176" t="b">
        <v>0</v>
      </c>
      <c r="V1176" t="b">
        <v>0</v>
      </c>
      <c r="W1176" t="b">
        <v>0</v>
      </c>
      <c r="X1176" t="b">
        <v>0</v>
      </c>
      <c r="Y1176" t="b">
        <v>0</v>
      </c>
    </row>
    <row r="1177" spans="1:25" x14ac:dyDescent="0.25">
      <c r="A1177">
        <v>3.7846965531300403E-2</v>
      </c>
      <c r="B1177">
        <v>0.98216673376996999</v>
      </c>
      <c r="C1177">
        <v>0.98487623134212998</v>
      </c>
      <c r="D1177">
        <v>1.40740397784954</v>
      </c>
      <c r="E1177">
        <v>0.13828136112303399</v>
      </c>
      <c r="F1177">
        <v>0.170647215936614</v>
      </c>
      <c r="G1177">
        <v>2</v>
      </c>
      <c r="H1177">
        <v>1</v>
      </c>
      <c r="I1177">
        <v>3</v>
      </c>
      <c r="J1177">
        <v>3</v>
      </c>
      <c r="K1177" t="s">
        <v>8282</v>
      </c>
      <c r="L1177" t="s">
        <v>5833</v>
      </c>
      <c r="M1177" t="s">
        <v>8283</v>
      </c>
      <c r="N1177" t="s">
        <v>5835</v>
      </c>
      <c r="O1177" t="s">
        <v>5836</v>
      </c>
      <c r="P1177" t="s">
        <v>5837</v>
      </c>
      <c r="Q1177" t="s">
        <v>1233</v>
      </c>
      <c r="R1177" t="s">
        <v>5838</v>
      </c>
      <c r="S1177" t="s">
        <v>5839</v>
      </c>
      <c r="T1177" t="s">
        <v>373</v>
      </c>
      <c r="U1177" t="b">
        <v>0</v>
      </c>
      <c r="V1177" t="b">
        <v>0</v>
      </c>
      <c r="W1177" t="b">
        <v>0</v>
      </c>
      <c r="X1177" t="b">
        <v>0</v>
      </c>
      <c r="Y1177" t="b">
        <v>0</v>
      </c>
    </row>
    <row r="1178" spans="1:25" x14ac:dyDescent="0.25">
      <c r="A1178">
        <v>3.8706712957988498E-2</v>
      </c>
      <c r="B1178">
        <v>0.85868990472512996</v>
      </c>
      <c r="C1178">
        <v>0.88173645393901501</v>
      </c>
      <c r="D1178">
        <v>-0.31060665472376803</v>
      </c>
      <c r="E1178">
        <v>0.15443053310854901</v>
      </c>
      <c r="F1178">
        <v>0.18823674722112699</v>
      </c>
      <c r="G1178">
        <v>4</v>
      </c>
      <c r="H1178">
        <v>4</v>
      </c>
      <c r="I1178">
        <v>4</v>
      </c>
      <c r="J1178">
        <v>4</v>
      </c>
      <c r="K1178" t="s">
        <v>5923</v>
      </c>
      <c r="M1178" t="s">
        <v>5924</v>
      </c>
      <c r="N1178" t="s">
        <v>5925</v>
      </c>
      <c r="O1178" t="s">
        <v>5926</v>
      </c>
      <c r="P1178" t="s">
        <v>5927</v>
      </c>
      <c r="Q1178" t="s">
        <v>5928</v>
      </c>
      <c r="R1178" t="s">
        <v>5929</v>
      </c>
      <c r="S1178" t="s">
        <v>5930</v>
      </c>
      <c r="T1178" t="s">
        <v>32</v>
      </c>
      <c r="U1178" t="b">
        <v>0</v>
      </c>
      <c r="V1178" t="b">
        <v>0</v>
      </c>
      <c r="W1178" t="b">
        <v>1</v>
      </c>
      <c r="X1178" t="b">
        <v>0</v>
      </c>
      <c r="Y1178" t="b">
        <v>0</v>
      </c>
    </row>
    <row r="1179" spans="1:25" x14ac:dyDescent="0.25">
      <c r="A1179">
        <v>6.0774086113731397E-2</v>
      </c>
      <c r="B1179">
        <v>0.90987631711172601</v>
      </c>
      <c r="C1179">
        <v>0.92453422914156902</v>
      </c>
      <c r="D1179">
        <v>-0.55555462037783698</v>
      </c>
      <c r="E1179">
        <v>0.48833973519455598</v>
      </c>
      <c r="F1179">
        <v>0.527357367809974</v>
      </c>
      <c r="G1179">
        <v>4</v>
      </c>
      <c r="H1179">
        <v>4</v>
      </c>
      <c r="I1179">
        <v>4</v>
      </c>
      <c r="J1179">
        <v>4</v>
      </c>
      <c r="K1179" t="s">
        <v>5754</v>
      </c>
      <c r="L1179" t="s">
        <v>5755</v>
      </c>
      <c r="M1179" t="s">
        <v>5756</v>
      </c>
      <c r="N1179" t="s">
        <v>5757</v>
      </c>
      <c r="O1179" t="s">
        <v>5758</v>
      </c>
      <c r="P1179" t="s">
        <v>5759</v>
      </c>
      <c r="Q1179" t="s">
        <v>5760</v>
      </c>
      <c r="R1179" t="s">
        <v>5761</v>
      </c>
      <c r="S1179" t="s">
        <v>5762</v>
      </c>
      <c r="T1179" t="s">
        <v>1940</v>
      </c>
      <c r="U1179" t="b">
        <v>0</v>
      </c>
      <c r="V1179" t="b">
        <v>0</v>
      </c>
      <c r="W1179" t="b">
        <v>0</v>
      </c>
      <c r="X1179" t="b">
        <v>0</v>
      </c>
      <c r="Y1179" t="b">
        <v>0</v>
      </c>
    </row>
    <row r="1180" spans="1:25" x14ac:dyDescent="0.25">
      <c r="A1180">
        <v>6.41697556518038E-2</v>
      </c>
      <c r="B1180">
        <v>0.86353719778934601</v>
      </c>
      <c r="C1180">
        <v>0.88590593243087701</v>
      </c>
      <c r="D1180">
        <v>-2.0500095944219501</v>
      </c>
      <c r="E1180">
        <v>4.0074078008880103E-4</v>
      </c>
      <c r="F1180">
        <v>3.39227092604207E-3</v>
      </c>
      <c r="G1180">
        <v>4</v>
      </c>
      <c r="H1180">
        <v>4</v>
      </c>
      <c r="I1180">
        <v>4</v>
      </c>
      <c r="J1180">
        <v>4</v>
      </c>
      <c r="K1180" t="s">
        <v>4474</v>
      </c>
      <c r="M1180" t="s">
        <v>4475</v>
      </c>
      <c r="N1180" t="s">
        <v>4476</v>
      </c>
      <c r="O1180" t="s">
        <v>4477</v>
      </c>
      <c r="P1180" t="s">
        <v>4478</v>
      </c>
      <c r="Q1180" t="s">
        <v>4479</v>
      </c>
      <c r="R1180" t="s">
        <v>4480</v>
      </c>
      <c r="S1180" t="s">
        <v>4481</v>
      </c>
      <c r="T1180" t="s">
        <v>32</v>
      </c>
      <c r="U1180" t="b">
        <v>0</v>
      </c>
      <c r="V1180" t="b">
        <v>0</v>
      </c>
      <c r="W1180" t="b">
        <v>1</v>
      </c>
      <c r="X1180" t="b">
        <v>0</v>
      </c>
      <c r="Y1180" t="b">
        <v>0</v>
      </c>
    </row>
    <row r="1181" spans="1:25" x14ac:dyDescent="0.25">
      <c r="A1181">
        <v>7.7433789789184401E-2</v>
      </c>
      <c r="B1181">
        <v>0.83808119449046103</v>
      </c>
      <c r="C1181">
        <v>0.86552593948893597</v>
      </c>
      <c r="D1181">
        <v>0.873754427874462</v>
      </c>
      <c r="E1181">
        <v>1.6512857716283101E-2</v>
      </c>
      <c r="F1181">
        <v>3.0238060957881899E-2</v>
      </c>
      <c r="G1181">
        <v>4</v>
      </c>
      <c r="H1181">
        <v>4</v>
      </c>
      <c r="I1181">
        <v>4</v>
      </c>
      <c r="J1181">
        <v>4</v>
      </c>
      <c r="K1181" t="s">
        <v>7482</v>
      </c>
      <c r="L1181" t="s">
        <v>7483</v>
      </c>
      <c r="U1181" t="b">
        <v>0</v>
      </c>
      <c r="V1181" t="b">
        <v>0</v>
      </c>
      <c r="W1181" t="b">
        <v>0</v>
      </c>
      <c r="X1181" t="b">
        <v>0</v>
      </c>
      <c r="Y1181" t="b">
        <v>0</v>
      </c>
    </row>
    <row r="1182" spans="1:25" x14ac:dyDescent="0.25">
      <c r="A1182">
        <v>8.8128037165457807E-2</v>
      </c>
      <c r="B1182">
        <v>0.94076058137665697</v>
      </c>
      <c r="C1182">
        <v>0.95081024930827696</v>
      </c>
      <c r="D1182">
        <v>3.9695932982748898</v>
      </c>
      <c r="E1182">
        <v>1.48041805688602E-2</v>
      </c>
      <c r="F1182">
        <v>2.8075188762548799E-2</v>
      </c>
      <c r="G1182">
        <v>1</v>
      </c>
      <c r="H1182">
        <v>1</v>
      </c>
      <c r="I1182">
        <v>0</v>
      </c>
      <c r="J1182">
        <v>4</v>
      </c>
      <c r="K1182" t="s">
        <v>9507</v>
      </c>
      <c r="L1182" t="s">
        <v>9508</v>
      </c>
      <c r="M1182" t="s">
        <v>9509</v>
      </c>
      <c r="N1182" t="s">
        <v>9510</v>
      </c>
      <c r="O1182" t="s">
        <v>43</v>
      </c>
      <c r="P1182" t="s">
        <v>9511</v>
      </c>
      <c r="Q1182" t="s">
        <v>9512</v>
      </c>
      <c r="R1182" t="s">
        <v>9513</v>
      </c>
      <c r="S1182" t="s">
        <v>9514</v>
      </c>
      <c r="T1182" t="s">
        <v>32</v>
      </c>
      <c r="U1182" t="b">
        <v>0</v>
      </c>
      <c r="V1182" t="b">
        <v>0</v>
      </c>
      <c r="W1182" t="b">
        <v>0</v>
      </c>
      <c r="X1182" t="b">
        <v>0</v>
      </c>
      <c r="Y1182" t="b">
        <v>0</v>
      </c>
    </row>
    <row r="1183" spans="1:25" x14ac:dyDescent="0.25">
      <c r="A1183">
        <v>8.9405018945905301E-2</v>
      </c>
      <c r="B1183">
        <v>0.81056051979034505</v>
      </c>
      <c r="C1183">
        <v>0.84324041857236198</v>
      </c>
      <c r="D1183">
        <v>0.68771330368772299</v>
      </c>
      <c r="E1183">
        <v>0.23588714398831101</v>
      </c>
      <c r="F1183">
        <v>0.27420874144170199</v>
      </c>
      <c r="G1183">
        <v>4</v>
      </c>
      <c r="H1183">
        <v>4</v>
      </c>
      <c r="I1183">
        <v>4</v>
      </c>
      <c r="J1183">
        <v>4</v>
      </c>
      <c r="K1183" t="s">
        <v>7154</v>
      </c>
      <c r="L1183" t="s">
        <v>7155</v>
      </c>
      <c r="M1183" t="s">
        <v>7156</v>
      </c>
      <c r="N1183" t="s">
        <v>7157</v>
      </c>
      <c r="O1183" t="s">
        <v>7158</v>
      </c>
      <c r="P1183" t="s">
        <v>7159</v>
      </c>
      <c r="S1183" t="s">
        <v>7160</v>
      </c>
      <c r="T1183" t="s">
        <v>32</v>
      </c>
      <c r="U1183" t="b">
        <v>0</v>
      </c>
      <c r="V1183" t="b">
        <v>0</v>
      </c>
      <c r="W1183" t="b">
        <v>0</v>
      </c>
      <c r="X1183" t="b">
        <v>0</v>
      </c>
      <c r="Y1183" t="b">
        <v>0</v>
      </c>
    </row>
    <row r="1184" spans="1:25" x14ac:dyDescent="0.25">
      <c r="A1184">
        <v>9.0003616249288501E-2</v>
      </c>
      <c r="B1184">
        <v>0.95522743368557905</v>
      </c>
      <c r="C1184">
        <v>0.96259336055821698</v>
      </c>
      <c r="D1184">
        <v>-3.5839963597539</v>
      </c>
      <c r="E1184">
        <v>0.13892071298807099</v>
      </c>
      <c r="F1184">
        <v>0.17112751334948201</v>
      </c>
      <c r="G1184">
        <v>0</v>
      </c>
      <c r="H1184">
        <v>2</v>
      </c>
      <c r="I1184">
        <v>3</v>
      </c>
      <c r="J1184">
        <v>0</v>
      </c>
      <c r="K1184" t="s">
        <v>2952</v>
      </c>
      <c r="L1184" t="s">
        <v>2953</v>
      </c>
      <c r="M1184" t="s">
        <v>2954</v>
      </c>
      <c r="N1184" t="s">
        <v>2955</v>
      </c>
      <c r="O1184" t="s">
        <v>2956</v>
      </c>
      <c r="P1184" t="s">
        <v>2957</v>
      </c>
      <c r="S1184" t="s">
        <v>2958</v>
      </c>
      <c r="T1184" t="s">
        <v>614</v>
      </c>
      <c r="U1184" t="b">
        <v>0</v>
      </c>
      <c r="V1184" t="b">
        <v>0</v>
      </c>
      <c r="W1184" t="b">
        <v>0</v>
      </c>
      <c r="X1184" t="b">
        <v>0</v>
      </c>
      <c r="Y1184" t="b">
        <v>0</v>
      </c>
    </row>
    <row r="1185" spans="1:25" x14ac:dyDescent="0.25">
      <c r="A1185">
        <v>9.1420242864659704E-2</v>
      </c>
      <c r="B1185">
        <v>0.75106443932332001</v>
      </c>
      <c r="C1185">
        <v>0.79052085300841402</v>
      </c>
      <c r="D1185">
        <v>0.95785329524944696</v>
      </c>
      <c r="E1185">
        <v>4.0096382669818397E-3</v>
      </c>
      <c r="F1185">
        <v>1.14763259977648E-2</v>
      </c>
      <c r="G1185">
        <v>4</v>
      </c>
      <c r="H1185">
        <v>4</v>
      </c>
      <c r="I1185">
        <v>4</v>
      </c>
      <c r="J1185">
        <v>4</v>
      </c>
      <c r="K1185" t="s">
        <v>7655</v>
      </c>
      <c r="L1185" t="s">
        <v>7656</v>
      </c>
      <c r="M1185" t="s">
        <v>7657</v>
      </c>
      <c r="N1185" t="s">
        <v>7658</v>
      </c>
      <c r="O1185" t="s">
        <v>7659</v>
      </c>
      <c r="P1185" t="s">
        <v>7660</v>
      </c>
      <c r="Q1185" t="s">
        <v>7661</v>
      </c>
      <c r="R1185" t="s">
        <v>7662</v>
      </c>
      <c r="S1185" t="s">
        <v>7663</v>
      </c>
      <c r="T1185" t="s">
        <v>32</v>
      </c>
      <c r="U1185" t="b">
        <v>0</v>
      </c>
      <c r="V1185" t="b">
        <v>0</v>
      </c>
      <c r="W1185" t="b">
        <v>0</v>
      </c>
      <c r="X1185" t="b">
        <v>0</v>
      </c>
      <c r="Y1185" t="b">
        <v>0</v>
      </c>
    </row>
    <row r="1186" spans="1:25" x14ac:dyDescent="0.25">
      <c r="A1186">
        <v>9.2449641903007099E-2</v>
      </c>
      <c r="B1186">
        <v>0.85895524197582296</v>
      </c>
      <c r="C1186">
        <v>0.88173645393901501</v>
      </c>
      <c r="D1186">
        <v>-2.4417785613374501</v>
      </c>
      <c r="E1186">
        <v>1.0295452049947E-3</v>
      </c>
      <c r="F1186">
        <v>5.1720220770087701E-3</v>
      </c>
      <c r="G1186">
        <v>4</v>
      </c>
      <c r="H1186">
        <v>4</v>
      </c>
      <c r="I1186">
        <v>4</v>
      </c>
      <c r="J1186">
        <v>4</v>
      </c>
      <c r="K1186" t="s">
        <v>4076</v>
      </c>
      <c r="M1186" t="s">
        <v>4077</v>
      </c>
      <c r="N1186" t="s">
        <v>4078</v>
      </c>
      <c r="O1186" t="s">
        <v>43</v>
      </c>
      <c r="P1186" t="s">
        <v>2023</v>
      </c>
      <c r="Q1186" t="s">
        <v>54</v>
      </c>
      <c r="R1186" t="s">
        <v>4079</v>
      </c>
      <c r="S1186" t="s">
        <v>2025</v>
      </c>
      <c r="T1186" t="s">
        <v>32</v>
      </c>
      <c r="U1186" t="b">
        <v>0</v>
      </c>
      <c r="V1186" t="b">
        <v>0</v>
      </c>
      <c r="W1186" t="b">
        <v>0</v>
      </c>
      <c r="X1186" t="b">
        <v>0</v>
      </c>
      <c r="Y1186" t="b">
        <v>0</v>
      </c>
    </row>
    <row r="1187" spans="1:25" x14ac:dyDescent="0.25">
      <c r="A1187">
        <v>9.2496399811114197E-2</v>
      </c>
      <c r="B1187">
        <v>0.79163859112608903</v>
      </c>
      <c r="C1187">
        <v>0.826078750421402</v>
      </c>
      <c r="D1187">
        <v>-2.2932565949022998</v>
      </c>
      <c r="E1187">
        <v>2.0856627206790299E-4</v>
      </c>
      <c r="F1187">
        <v>2.6908209191790901E-3</v>
      </c>
      <c r="G1187">
        <v>4</v>
      </c>
      <c r="H1187">
        <v>4</v>
      </c>
      <c r="I1187">
        <v>4</v>
      </c>
      <c r="J1187">
        <v>4</v>
      </c>
      <c r="K1187" t="s">
        <v>4252</v>
      </c>
      <c r="L1187" t="s">
        <v>4253</v>
      </c>
      <c r="M1187" t="s">
        <v>4254</v>
      </c>
      <c r="N1187" t="s">
        <v>4255</v>
      </c>
      <c r="O1187" t="s">
        <v>43</v>
      </c>
      <c r="P1187" t="s">
        <v>3818</v>
      </c>
      <c r="S1187" t="s">
        <v>4256</v>
      </c>
      <c r="T1187" t="s">
        <v>32</v>
      </c>
      <c r="U1187" t="b">
        <v>0</v>
      </c>
      <c r="V1187" t="b">
        <v>0</v>
      </c>
      <c r="W1187" t="b">
        <v>1</v>
      </c>
      <c r="X1187" t="b">
        <v>0</v>
      </c>
      <c r="Y1187" t="b">
        <v>0</v>
      </c>
    </row>
    <row r="1188" spans="1:25" x14ac:dyDescent="0.25">
      <c r="A1188">
        <v>9.9291813250817706E-2</v>
      </c>
      <c r="B1188">
        <v>0.695394511805003</v>
      </c>
      <c r="C1188">
        <v>0.74016053350245004</v>
      </c>
      <c r="D1188">
        <v>1.23219361694789</v>
      </c>
      <c r="E1188">
        <v>1.8482188679607599E-3</v>
      </c>
      <c r="F1188">
        <v>7.0257069913776402E-3</v>
      </c>
      <c r="G1188">
        <v>4</v>
      </c>
      <c r="H1188">
        <v>4</v>
      </c>
      <c r="I1188">
        <v>4</v>
      </c>
      <c r="J1188">
        <v>4</v>
      </c>
      <c r="K1188" t="s">
        <v>8021</v>
      </c>
      <c r="L1188" t="s">
        <v>8022</v>
      </c>
      <c r="M1188" t="s">
        <v>8023</v>
      </c>
      <c r="N1188" t="s">
        <v>8024</v>
      </c>
      <c r="O1188" t="s">
        <v>8025</v>
      </c>
      <c r="P1188" t="s">
        <v>8026</v>
      </c>
      <c r="Q1188" t="s">
        <v>8027</v>
      </c>
      <c r="R1188" t="s">
        <v>8028</v>
      </c>
      <c r="S1188" t="s">
        <v>8029</v>
      </c>
      <c r="T1188" t="s">
        <v>32</v>
      </c>
      <c r="U1188" t="b">
        <v>0</v>
      </c>
      <c r="V1188" t="b">
        <v>0</v>
      </c>
      <c r="W1188" t="b">
        <v>1</v>
      </c>
      <c r="X1188" t="b">
        <v>0</v>
      </c>
      <c r="Y1188" t="b">
        <v>0</v>
      </c>
    </row>
    <row r="1189" spans="1:25" x14ac:dyDescent="0.25">
      <c r="A1189">
        <v>0.106200334924623</v>
      </c>
      <c r="B1189">
        <v>0.96223774910494997</v>
      </c>
      <c r="C1189">
        <v>0.96804965487952399</v>
      </c>
      <c r="D1189">
        <v>5.4181979100691597</v>
      </c>
      <c r="E1189">
        <v>1.0685238133440999E-2</v>
      </c>
      <c r="F1189">
        <v>2.1950495224668399E-2</v>
      </c>
      <c r="G1189">
        <v>1</v>
      </c>
      <c r="H1189">
        <v>0</v>
      </c>
      <c r="I1189">
        <v>3</v>
      </c>
      <c r="J1189">
        <v>4</v>
      </c>
      <c r="K1189" t="s">
        <v>9678</v>
      </c>
      <c r="L1189" t="s">
        <v>9679</v>
      </c>
      <c r="M1189" t="s">
        <v>9680</v>
      </c>
      <c r="N1189" t="s">
        <v>9681</v>
      </c>
      <c r="O1189" t="s">
        <v>9682</v>
      </c>
      <c r="P1189" t="s">
        <v>9683</v>
      </c>
      <c r="Q1189" t="s">
        <v>9684</v>
      </c>
      <c r="R1189" t="s">
        <v>9685</v>
      </c>
      <c r="S1189" t="s">
        <v>9686</v>
      </c>
      <c r="T1189" t="s">
        <v>1940</v>
      </c>
      <c r="U1189" t="b">
        <v>0</v>
      </c>
      <c r="V1189" t="b">
        <v>0</v>
      </c>
      <c r="W1189" t="b">
        <v>0</v>
      </c>
      <c r="X1189" t="b">
        <v>0</v>
      </c>
      <c r="Y1189" t="b">
        <v>0</v>
      </c>
    </row>
    <row r="1190" spans="1:25" x14ac:dyDescent="0.25">
      <c r="A1190">
        <v>0.13077552576905899</v>
      </c>
      <c r="B1190">
        <v>0.78801986784954703</v>
      </c>
      <c r="C1190">
        <v>0.82343974705965195</v>
      </c>
      <c r="D1190">
        <v>0.48391349373562997</v>
      </c>
      <c r="E1190">
        <v>0.14733490197292901</v>
      </c>
      <c r="F1190">
        <v>0.180641712066161</v>
      </c>
      <c r="G1190">
        <v>4</v>
      </c>
      <c r="H1190">
        <v>4</v>
      </c>
      <c r="I1190">
        <v>4</v>
      </c>
      <c r="J1190">
        <v>4</v>
      </c>
      <c r="K1190" t="s">
        <v>6805</v>
      </c>
      <c r="N1190" t="s">
        <v>6806</v>
      </c>
      <c r="O1190" t="s">
        <v>43</v>
      </c>
      <c r="P1190" t="s">
        <v>6807</v>
      </c>
      <c r="Q1190" t="s">
        <v>6808</v>
      </c>
      <c r="R1190" t="s">
        <v>6809</v>
      </c>
      <c r="S1190" t="s">
        <v>6810</v>
      </c>
      <c r="T1190" t="s">
        <v>32</v>
      </c>
      <c r="U1190" t="b">
        <v>0</v>
      </c>
      <c r="V1190" t="b">
        <v>0</v>
      </c>
      <c r="W1190" t="b">
        <v>1</v>
      </c>
      <c r="X1190" t="b">
        <v>0</v>
      </c>
      <c r="Y1190" t="b">
        <v>0</v>
      </c>
    </row>
    <row r="1191" spans="1:25" x14ac:dyDescent="0.25">
      <c r="A1191">
        <v>0.13179679021174001</v>
      </c>
      <c r="B1191">
        <v>0.611199680171854</v>
      </c>
      <c r="C1191">
        <v>0.660452446277074</v>
      </c>
      <c r="D1191">
        <v>1.3802715165105901</v>
      </c>
      <c r="E1191">
        <v>2.4998401553976198E-3</v>
      </c>
      <c r="F1191">
        <v>8.4134936455378395E-3</v>
      </c>
      <c r="G1191">
        <v>4</v>
      </c>
      <c r="H1191">
        <v>4</v>
      </c>
      <c r="I1191">
        <v>4</v>
      </c>
      <c r="J1191">
        <v>4</v>
      </c>
      <c r="K1191" t="s">
        <v>8241</v>
      </c>
      <c r="M1191" t="s">
        <v>8242</v>
      </c>
      <c r="N1191" t="s">
        <v>8243</v>
      </c>
      <c r="O1191" t="s">
        <v>43</v>
      </c>
      <c r="P1191" t="s">
        <v>8244</v>
      </c>
      <c r="S1191" t="s">
        <v>8245</v>
      </c>
      <c r="T1191" t="s">
        <v>89</v>
      </c>
      <c r="U1191" t="b">
        <v>0</v>
      </c>
      <c r="V1191" t="b">
        <v>0</v>
      </c>
      <c r="W1191" t="b">
        <v>0</v>
      </c>
      <c r="X1191" t="b">
        <v>0</v>
      </c>
      <c r="Y1191" t="b">
        <v>0</v>
      </c>
    </row>
    <row r="1192" spans="1:25" x14ac:dyDescent="0.25">
      <c r="A1192">
        <v>0.13346721287093399</v>
      </c>
      <c r="B1192">
        <v>0.81429289645257896</v>
      </c>
      <c r="C1192">
        <v>0.84557366015777002</v>
      </c>
      <c r="D1192">
        <v>-1.52644218004849</v>
      </c>
      <c r="E1192">
        <v>8.4855588650146491E-3</v>
      </c>
      <c r="F1192">
        <v>1.8670422153901699E-2</v>
      </c>
      <c r="G1192">
        <v>4</v>
      </c>
      <c r="H1192">
        <v>4</v>
      </c>
      <c r="I1192">
        <v>4</v>
      </c>
      <c r="J1192">
        <v>4</v>
      </c>
      <c r="K1192" t="s">
        <v>4969</v>
      </c>
      <c r="L1192" t="s">
        <v>1900</v>
      </c>
      <c r="N1192" t="s">
        <v>4970</v>
      </c>
      <c r="O1192" t="s">
        <v>43</v>
      </c>
      <c r="P1192" t="s">
        <v>38</v>
      </c>
      <c r="U1192" t="b">
        <v>0</v>
      </c>
      <c r="V1192" t="b">
        <v>0</v>
      </c>
      <c r="W1192" t="b">
        <v>0</v>
      </c>
      <c r="X1192" t="b">
        <v>0</v>
      </c>
      <c r="Y1192" t="b">
        <v>0</v>
      </c>
    </row>
    <row r="1193" spans="1:25" x14ac:dyDescent="0.25">
      <c r="A1193">
        <v>0.133654815653489</v>
      </c>
      <c r="B1193">
        <v>0.74338717942118004</v>
      </c>
      <c r="C1193">
        <v>0.78389372542059998</v>
      </c>
      <c r="D1193">
        <v>-0.748690322849908</v>
      </c>
      <c r="E1193">
        <v>2.32491637881687E-2</v>
      </c>
      <c r="F1193">
        <v>3.9046672516027003E-2</v>
      </c>
      <c r="G1193">
        <v>4</v>
      </c>
      <c r="H1193">
        <v>4</v>
      </c>
      <c r="I1193">
        <v>4</v>
      </c>
      <c r="J1193">
        <v>4</v>
      </c>
      <c r="K1193" t="s">
        <v>5564</v>
      </c>
      <c r="M1193" t="s">
        <v>5565</v>
      </c>
      <c r="N1193" t="s">
        <v>5566</v>
      </c>
      <c r="O1193" t="s">
        <v>5567</v>
      </c>
      <c r="P1193" t="s">
        <v>5568</v>
      </c>
      <c r="S1193" t="s">
        <v>5569</v>
      </c>
      <c r="T1193" t="s">
        <v>614</v>
      </c>
      <c r="U1193" t="b">
        <v>0</v>
      </c>
      <c r="V1193" t="b">
        <v>0</v>
      </c>
      <c r="W1193" t="b">
        <v>0</v>
      </c>
      <c r="X1193" t="b">
        <v>0</v>
      </c>
      <c r="Y1193" t="b">
        <v>0</v>
      </c>
    </row>
    <row r="1194" spans="1:25" x14ac:dyDescent="0.25">
      <c r="A1194">
        <v>0.13552166533729901</v>
      </c>
      <c r="B1194">
        <v>0.68544102666225604</v>
      </c>
      <c r="C1194">
        <v>0.73093679925223698</v>
      </c>
      <c r="D1194">
        <v>0.65822052193599201</v>
      </c>
      <c r="E1194">
        <v>7.8155901521679005E-2</v>
      </c>
      <c r="F1194">
        <v>0.104228269609569</v>
      </c>
      <c r="G1194">
        <v>4</v>
      </c>
      <c r="H1194">
        <v>4</v>
      </c>
      <c r="I1194">
        <v>4</v>
      </c>
      <c r="J1194">
        <v>4</v>
      </c>
      <c r="K1194" t="s">
        <v>7099</v>
      </c>
      <c r="L1194" t="s">
        <v>7100</v>
      </c>
      <c r="M1194" t="s">
        <v>7101</v>
      </c>
      <c r="N1194" t="s">
        <v>7102</v>
      </c>
      <c r="O1194" t="s">
        <v>43</v>
      </c>
      <c r="P1194" t="s">
        <v>250</v>
      </c>
      <c r="S1194" t="s">
        <v>742</v>
      </c>
      <c r="T1194" t="s">
        <v>32</v>
      </c>
      <c r="U1194" t="b">
        <v>0</v>
      </c>
      <c r="V1194" t="b">
        <v>0</v>
      </c>
      <c r="W1194" t="b">
        <v>0</v>
      </c>
      <c r="X1194" t="b">
        <v>0</v>
      </c>
      <c r="Y1194" t="b">
        <v>0</v>
      </c>
    </row>
    <row r="1195" spans="1:25" x14ac:dyDescent="0.25">
      <c r="A1195">
        <v>0.13704957719246399</v>
      </c>
      <c r="B1195">
        <v>0.57818975579502196</v>
      </c>
      <c r="C1195">
        <v>0.63119048340956596</v>
      </c>
      <c r="D1195">
        <v>-1.67129215244519</v>
      </c>
      <c r="E1195">
        <v>1.1262192028833899E-3</v>
      </c>
      <c r="F1195">
        <v>5.372412612074E-3</v>
      </c>
      <c r="G1195">
        <v>4</v>
      </c>
      <c r="H1195">
        <v>4</v>
      </c>
      <c r="I1195">
        <v>4</v>
      </c>
      <c r="J1195">
        <v>4</v>
      </c>
      <c r="K1195" t="s">
        <v>4812</v>
      </c>
      <c r="L1195" t="s">
        <v>4555</v>
      </c>
      <c r="M1195" t="s">
        <v>4813</v>
      </c>
      <c r="N1195" t="s">
        <v>4814</v>
      </c>
      <c r="O1195" t="s">
        <v>4815</v>
      </c>
      <c r="P1195" t="s">
        <v>4816</v>
      </c>
      <c r="S1195" t="s">
        <v>4817</v>
      </c>
      <c r="T1195" t="s">
        <v>32</v>
      </c>
      <c r="U1195" t="b">
        <v>0</v>
      </c>
      <c r="V1195" t="b">
        <v>0</v>
      </c>
      <c r="W1195" t="b">
        <v>0</v>
      </c>
      <c r="X1195" t="b">
        <v>0</v>
      </c>
      <c r="Y1195" t="b">
        <v>0</v>
      </c>
    </row>
    <row r="1196" spans="1:25" x14ac:dyDescent="0.25">
      <c r="A1196">
        <v>0.138128539319438</v>
      </c>
      <c r="B1196">
        <v>0.84025170025673401</v>
      </c>
      <c r="C1196">
        <v>0.86724160335588896</v>
      </c>
      <c r="D1196">
        <v>-1.51034793079346</v>
      </c>
      <c r="E1196">
        <v>3.7051476357499E-3</v>
      </c>
      <c r="F1196">
        <v>1.0694688853698399E-2</v>
      </c>
      <c r="G1196">
        <v>4</v>
      </c>
      <c r="H1196">
        <v>4</v>
      </c>
      <c r="I1196">
        <v>4</v>
      </c>
      <c r="J1196">
        <v>4</v>
      </c>
      <c r="K1196" t="s">
        <v>4985</v>
      </c>
      <c r="N1196" t="s">
        <v>4986</v>
      </c>
      <c r="O1196" t="s">
        <v>43</v>
      </c>
      <c r="P1196" t="s">
        <v>4987</v>
      </c>
      <c r="S1196" t="s">
        <v>4988</v>
      </c>
      <c r="T1196" t="s">
        <v>614</v>
      </c>
      <c r="U1196" t="b">
        <v>0</v>
      </c>
      <c r="V1196" t="b">
        <v>0</v>
      </c>
      <c r="W1196" t="b">
        <v>0</v>
      </c>
      <c r="X1196" t="b">
        <v>0</v>
      </c>
      <c r="Y1196" t="b">
        <v>0</v>
      </c>
    </row>
    <row r="1197" spans="1:25" x14ac:dyDescent="0.25">
      <c r="A1197">
        <v>0.148889080349349</v>
      </c>
      <c r="B1197">
        <v>0.89150329761081004</v>
      </c>
      <c r="C1197">
        <v>0.91075591831506197</v>
      </c>
      <c r="D1197">
        <v>2.5324850654194999</v>
      </c>
      <c r="E1197">
        <v>1.45483589718706E-2</v>
      </c>
      <c r="F1197">
        <v>2.77134847081607E-2</v>
      </c>
      <c r="G1197">
        <v>0</v>
      </c>
      <c r="H1197">
        <v>0</v>
      </c>
      <c r="I1197">
        <v>0</v>
      </c>
      <c r="J1197">
        <v>4</v>
      </c>
      <c r="K1197" t="s">
        <v>9129</v>
      </c>
      <c r="L1197" t="s">
        <v>9130</v>
      </c>
      <c r="M1197" t="s">
        <v>9131</v>
      </c>
      <c r="N1197" t="s">
        <v>9028</v>
      </c>
      <c r="O1197" t="s">
        <v>9029</v>
      </c>
      <c r="P1197" t="s">
        <v>9030</v>
      </c>
      <c r="S1197" t="s">
        <v>9032</v>
      </c>
      <c r="T1197" t="s">
        <v>1522</v>
      </c>
      <c r="U1197" t="b">
        <v>0</v>
      </c>
      <c r="V1197" t="b">
        <v>0</v>
      </c>
      <c r="W1197" t="b">
        <v>0</v>
      </c>
      <c r="X1197" t="b">
        <v>0</v>
      </c>
      <c r="Y1197" t="b">
        <v>0</v>
      </c>
    </row>
    <row r="1198" spans="1:25" x14ac:dyDescent="0.25">
      <c r="A1198">
        <v>0.14941040375824</v>
      </c>
      <c r="B1198">
        <v>0.791299336087113</v>
      </c>
      <c r="C1198">
        <v>0.826078750421402</v>
      </c>
      <c r="D1198">
        <v>-0.40479769543661298</v>
      </c>
      <c r="E1198">
        <v>0.66717306151995903</v>
      </c>
      <c r="F1198">
        <v>0.69756275120161204</v>
      </c>
      <c r="G1198">
        <v>3</v>
      </c>
      <c r="H1198">
        <v>3</v>
      </c>
      <c r="I1198">
        <v>4</v>
      </c>
      <c r="J1198">
        <v>3</v>
      </c>
      <c r="K1198" t="s">
        <v>5848</v>
      </c>
      <c r="L1198" t="s">
        <v>3312</v>
      </c>
      <c r="N1198" t="s">
        <v>5849</v>
      </c>
      <c r="O1198" t="s">
        <v>5850</v>
      </c>
      <c r="P1198" t="s">
        <v>5851</v>
      </c>
      <c r="S1198" t="s">
        <v>5852</v>
      </c>
      <c r="T1198" t="s">
        <v>614</v>
      </c>
      <c r="U1198" t="b">
        <v>0</v>
      </c>
      <c r="V1198" t="b">
        <v>0</v>
      </c>
      <c r="W1198" t="b">
        <v>0</v>
      </c>
      <c r="X1198" t="b">
        <v>0</v>
      </c>
      <c r="Y1198" t="b">
        <v>0</v>
      </c>
    </row>
    <row r="1199" spans="1:25" x14ac:dyDescent="0.25">
      <c r="A1199">
        <v>0.152599954817175</v>
      </c>
      <c r="B1199">
        <v>0.81155337825492502</v>
      </c>
      <c r="C1199">
        <v>0.84324307697872902</v>
      </c>
      <c r="D1199">
        <v>2.0881516651388399</v>
      </c>
      <c r="E1199">
        <v>2.7696763897131502E-4</v>
      </c>
      <c r="F1199">
        <v>3.08284894881144E-3</v>
      </c>
      <c r="G1199">
        <v>4</v>
      </c>
      <c r="H1199">
        <v>4</v>
      </c>
      <c r="I1199">
        <v>4</v>
      </c>
      <c r="J1199">
        <v>4</v>
      </c>
      <c r="K1199" t="s">
        <v>8914</v>
      </c>
      <c r="N1199" t="s">
        <v>8915</v>
      </c>
      <c r="O1199" t="s">
        <v>8916</v>
      </c>
      <c r="P1199" t="s">
        <v>8917</v>
      </c>
      <c r="S1199" t="s">
        <v>8918</v>
      </c>
      <c r="T1199" t="s">
        <v>32</v>
      </c>
      <c r="U1199" t="b">
        <v>0</v>
      </c>
      <c r="V1199" t="b">
        <v>0</v>
      </c>
      <c r="W1199" t="b">
        <v>0</v>
      </c>
      <c r="X1199" t="b">
        <v>0</v>
      </c>
      <c r="Y1199" t="b">
        <v>0</v>
      </c>
    </row>
    <row r="1200" spans="1:25" x14ac:dyDescent="0.25">
      <c r="A1200">
        <v>0.161670907072331</v>
      </c>
      <c r="B1200">
        <v>0.90104324446678596</v>
      </c>
      <c r="C1200">
        <v>0.91774918978883802</v>
      </c>
      <c r="D1200">
        <v>-4.5973500108570304</v>
      </c>
      <c r="E1200">
        <v>4.8481130163236297E-2</v>
      </c>
      <c r="F1200">
        <v>7.0028299124674606E-2</v>
      </c>
      <c r="G1200">
        <v>4</v>
      </c>
      <c r="H1200">
        <v>3</v>
      </c>
      <c r="I1200">
        <v>3</v>
      </c>
      <c r="J1200">
        <v>0</v>
      </c>
      <c r="K1200" t="s">
        <v>2138</v>
      </c>
      <c r="L1200" t="s">
        <v>2139</v>
      </c>
      <c r="M1200" t="s">
        <v>2140</v>
      </c>
      <c r="N1200" t="s">
        <v>2141</v>
      </c>
      <c r="O1200" t="s">
        <v>2142</v>
      </c>
      <c r="P1200" t="s">
        <v>2143</v>
      </c>
      <c r="S1200" t="s">
        <v>2144</v>
      </c>
      <c r="T1200" t="s">
        <v>614</v>
      </c>
      <c r="U1200" t="b">
        <v>0</v>
      </c>
      <c r="V1200" t="b">
        <v>0</v>
      </c>
      <c r="W1200" t="b">
        <v>0</v>
      </c>
      <c r="X1200" t="b">
        <v>0</v>
      </c>
      <c r="Y1200" t="b">
        <v>0</v>
      </c>
    </row>
    <row r="1201" spans="1:25" x14ac:dyDescent="0.25">
      <c r="A1201">
        <v>0.170908738395468</v>
      </c>
      <c r="B1201">
        <v>0.85863816773952095</v>
      </c>
      <c r="C1201">
        <v>0.88173645393901501</v>
      </c>
      <c r="D1201">
        <v>0.96595500765475895</v>
      </c>
      <c r="E1201">
        <v>0.208913516614112</v>
      </c>
      <c r="F1201">
        <v>0.245027354541207</v>
      </c>
      <c r="G1201">
        <v>4</v>
      </c>
      <c r="H1201">
        <v>4</v>
      </c>
      <c r="I1201">
        <v>3</v>
      </c>
      <c r="J1201">
        <v>4</v>
      </c>
      <c r="K1201" t="s">
        <v>7664</v>
      </c>
      <c r="L1201" t="s">
        <v>7665</v>
      </c>
      <c r="U1201" t="b">
        <v>0</v>
      </c>
      <c r="V1201" t="b">
        <v>0</v>
      </c>
      <c r="W1201" t="b">
        <v>0</v>
      </c>
      <c r="X1201" t="b">
        <v>0</v>
      </c>
      <c r="Y1201" t="b">
        <v>0</v>
      </c>
    </row>
    <row r="1202" spans="1:25" x14ac:dyDescent="0.25">
      <c r="A1202">
        <v>0.17483110868589699</v>
      </c>
      <c r="B1202">
        <v>0.81991388375176999</v>
      </c>
      <c r="C1202">
        <v>0.84933901704943104</v>
      </c>
      <c r="D1202">
        <v>0.775684490403315</v>
      </c>
      <c r="E1202">
        <v>1.50505814419743E-2</v>
      </c>
      <c r="F1202">
        <v>2.83666024526175E-2</v>
      </c>
      <c r="G1202">
        <v>4</v>
      </c>
      <c r="H1202">
        <v>4</v>
      </c>
      <c r="I1202">
        <v>3</v>
      </c>
      <c r="J1202">
        <v>4</v>
      </c>
      <c r="K1202" t="s">
        <v>7301</v>
      </c>
      <c r="M1202" t="s">
        <v>7302</v>
      </c>
      <c r="N1202" t="s">
        <v>7303</v>
      </c>
      <c r="O1202" t="s">
        <v>43</v>
      </c>
      <c r="P1202" t="s">
        <v>7304</v>
      </c>
      <c r="Q1202" t="s">
        <v>4823</v>
      </c>
      <c r="R1202" t="s">
        <v>7305</v>
      </c>
      <c r="S1202" t="s">
        <v>7306</v>
      </c>
      <c r="T1202" t="s">
        <v>89</v>
      </c>
      <c r="U1202" t="b">
        <v>0</v>
      </c>
      <c r="V1202" t="b">
        <v>0</v>
      </c>
      <c r="W1202" t="b">
        <v>0</v>
      </c>
      <c r="X1202" t="b">
        <v>0</v>
      </c>
      <c r="Y1202" t="b">
        <v>0</v>
      </c>
    </row>
    <row r="1203" spans="1:25" x14ac:dyDescent="0.25">
      <c r="A1203">
        <v>0.17791792170250101</v>
      </c>
      <c r="B1203">
        <v>0.66308783598454302</v>
      </c>
      <c r="C1203">
        <v>0.710212946340678</v>
      </c>
      <c r="D1203">
        <v>-1.06771774194652</v>
      </c>
      <c r="E1203">
        <v>9.3149578993345999E-2</v>
      </c>
      <c r="F1203">
        <v>0.121002084687771</v>
      </c>
      <c r="G1203">
        <v>4</v>
      </c>
      <c r="H1203">
        <v>4</v>
      </c>
      <c r="I1203">
        <v>4</v>
      </c>
      <c r="J1203">
        <v>4</v>
      </c>
      <c r="K1203" t="s">
        <v>5292</v>
      </c>
      <c r="L1203" t="s">
        <v>5293</v>
      </c>
      <c r="M1203" t="s">
        <v>5294</v>
      </c>
      <c r="N1203" t="s">
        <v>5295</v>
      </c>
      <c r="O1203" t="s">
        <v>43</v>
      </c>
      <c r="P1203" t="s">
        <v>43</v>
      </c>
      <c r="Q1203" t="s">
        <v>5296</v>
      </c>
      <c r="R1203" t="s">
        <v>5297</v>
      </c>
      <c r="S1203" t="s">
        <v>333</v>
      </c>
      <c r="T1203" t="s">
        <v>32</v>
      </c>
      <c r="U1203" t="b">
        <v>1</v>
      </c>
      <c r="V1203" t="b">
        <v>0</v>
      </c>
      <c r="W1203" t="b">
        <v>0</v>
      </c>
      <c r="X1203" t="b">
        <v>0</v>
      </c>
      <c r="Y1203" t="b">
        <v>0</v>
      </c>
    </row>
    <row r="1204" spans="1:25" x14ac:dyDescent="0.25">
      <c r="A1204">
        <v>0.188144352725682</v>
      </c>
      <c r="B1204">
        <v>0.60812769397218003</v>
      </c>
      <c r="C1204">
        <v>0.65838618107731905</v>
      </c>
      <c r="D1204">
        <v>-1.42942534011901</v>
      </c>
      <c r="E1204">
        <v>3.9928438461482203E-2</v>
      </c>
      <c r="F1204">
        <v>5.9699851360758699E-2</v>
      </c>
      <c r="G1204">
        <v>4</v>
      </c>
      <c r="H1204">
        <v>4</v>
      </c>
      <c r="I1204">
        <v>4</v>
      </c>
      <c r="J1204">
        <v>4</v>
      </c>
      <c r="K1204" t="s">
        <v>5027</v>
      </c>
      <c r="M1204" t="s">
        <v>5028</v>
      </c>
      <c r="N1204" t="s">
        <v>5029</v>
      </c>
      <c r="O1204" t="s">
        <v>5030</v>
      </c>
      <c r="P1204" t="s">
        <v>5031</v>
      </c>
      <c r="Q1204" t="s">
        <v>5032</v>
      </c>
      <c r="R1204" t="s">
        <v>5033</v>
      </c>
      <c r="S1204" t="s">
        <v>5034</v>
      </c>
      <c r="T1204" t="s">
        <v>32</v>
      </c>
      <c r="U1204" t="b">
        <v>0</v>
      </c>
      <c r="V1204" t="b">
        <v>0</v>
      </c>
      <c r="W1204" t="b">
        <v>0</v>
      </c>
      <c r="X1204" t="b">
        <v>0</v>
      </c>
      <c r="Y1204" t="b">
        <v>0</v>
      </c>
    </row>
    <row r="1205" spans="1:25" x14ac:dyDescent="0.25">
      <c r="A1205">
        <v>0.196212407305875</v>
      </c>
      <c r="B1205">
        <v>0.45828470302743701</v>
      </c>
      <c r="C1205">
        <v>0.52065300150481997</v>
      </c>
      <c r="D1205">
        <v>0.773691677191509</v>
      </c>
      <c r="E1205">
        <v>2.0008136634025699E-2</v>
      </c>
      <c r="F1205">
        <v>3.49117384095756E-2</v>
      </c>
      <c r="G1205">
        <v>4</v>
      </c>
      <c r="H1205">
        <v>4</v>
      </c>
      <c r="I1205">
        <v>4</v>
      </c>
      <c r="J1205">
        <v>4</v>
      </c>
      <c r="K1205" t="s">
        <v>7294</v>
      </c>
      <c r="L1205" t="s">
        <v>5664</v>
      </c>
      <c r="M1205" t="s">
        <v>7295</v>
      </c>
      <c r="N1205" t="s">
        <v>7296</v>
      </c>
      <c r="O1205" t="s">
        <v>7297</v>
      </c>
      <c r="P1205" t="s">
        <v>7298</v>
      </c>
      <c r="Q1205" t="s">
        <v>7299</v>
      </c>
      <c r="R1205" t="s">
        <v>7300</v>
      </c>
      <c r="S1205" t="s">
        <v>5671</v>
      </c>
      <c r="T1205" t="s">
        <v>89</v>
      </c>
      <c r="U1205" t="b">
        <v>0</v>
      </c>
      <c r="V1205" t="b">
        <v>0</v>
      </c>
      <c r="W1205" t="b">
        <v>0</v>
      </c>
      <c r="X1205" t="b">
        <v>0</v>
      </c>
      <c r="Y1205" t="b">
        <v>0</v>
      </c>
    </row>
    <row r="1206" spans="1:25" x14ac:dyDescent="0.25">
      <c r="A1206">
        <v>0.20059738236104599</v>
      </c>
      <c r="B1206">
        <v>0.51684538318536799</v>
      </c>
      <c r="C1206">
        <v>0.57550643935514201</v>
      </c>
      <c r="D1206">
        <v>1.3567986002778401</v>
      </c>
      <c r="E1206">
        <v>1.68155167797834E-3</v>
      </c>
      <c r="F1206">
        <v>6.6442749596220697E-3</v>
      </c>
      <c r="G1206">
        <v>4</v>
      </c>
      <c r="H1206">
        <v>4</v>
      </c>
      <c r="I1206">
        <v>4</v>
      </c>
      <c r="J1206">
        <v>4</v>
      </c>
      <c r="K1206" t="s">
        <v>8196</v>
      </c>
      <c r="L1206" t="s">
        <v>7494</v>
      </c>
      <c r="M1206" t="s">
        <v>8197</v>
      </c>
      <c r="N1206" t="s">
        <v>7496</v>
      </c>
      <c r="O1206" t="s">
        <v>43</v>
      </c>
      <c r="P1206" t="s">
        <v>43</v>
      </c>
      <c r="S1206" t="s">
        <v>333</v>
      </c>
      <c r="T1206" t="s">
        <v>32</v>
      </c>
      <c r="U1206" t="b">
        <v>0</v>
      </c>
      <c r="V1206" t="b">
        <v>0</v>
      </c>
      <c r="W1206" t="b">
        <v>0</v>
      </c>
      <c r="X1206" t="b">
        <v>0</v>
      </c>
      <c r="Y1206" t="b">
        <v>0</v>
      </c>
    </row>
    <row r="1207" spans="1:25" x14ac:dyDescent="0.25">
      <c r="A1207">
        <v>0.200725769265716</v>
      </c>
      <c r="B1207">
        <v>0.52613446780391504</v>
      </c>
      <c r="C1207">
        <v>0.58409843459587196</v>
      </c>
      <c r="D1207">
        <v>-9.0910702023881698E-2</v>
      </c>
      <c r="E1207">
        <v>0.67125496513034899</v>
      </c>
      <c r="F1207">
        <v>0.70131730405949899</v>
      </c>
      <c r="G1207">
        <v>4</v>
      </c>
      <c r="H1207">
        <v>4</v>
      </c>
      <c r="I1207">
        <v>4</v>
      </c>
      <c r="J1207">
        <v>4</v>
      </c>
      <c r="K1207" t="s">
        <v>6150</v>
      </c>
      <c r="L1207" t="s">
        <v>6151</v>
      </c>
      <c r="N1207" t="s">
        <v>6152</v>
      </c>
      <c r="O1207" t="s">
        <v>6153</v>
      </c>
      <c r="P1207" t="s">
        <v>6154</v>
      </c>
      <c r="S1207" t="s">
        <v>6155</v>
      </c>
      <c r="T1207" t="s">
        <v>6156</v>
      </c>
      <c r="U1207" t="b">
        <v>0</v>
      </c>
      <c r="V1207" t="b">
        <v>0</v>
      </c>
      <c r="W1207" t="b">
        <v>0</v>
      </c>
      <c r="X1207" t="b">
        <v>0</v>
      </c>
      <c r="Y1207" t="b">
        <v>0</v>
      </c>
    </row>
    <row r="1208" spans="1:25" x14ac:dyDescent="0.25">
      <c r="A1208">
        <v>0.203907977068846</v>
      </c>
      <c r="B1208">
        <v>0.542929487527398</v>
      </c>
      <c r="C1208">
        <v>0.599616677859377</v>
      </c>
      <c r="D1208">
        <v>1.7645492114371399</v>
      </c>
      <c r="E1208">
        <v>4.9198816798220004E-4</v>
      </c>
      <c r="F1208">
        <v>3.74042790211467E-3</v>
      </c>
      <c r="G1208">
        <v>4</v>
      </c>
      <c r="H1208">
        <v>4</v>
      </c>
      <c r="I1208">
        <v>4</v>
      </c>
      <c r="J1208">
        <v>4</v>
      </c>
      <c r="K1208" t="s">
        <v>8678</v>
      </c>
      <c r="L1208" t="s">
        <v>8679</v>
      </c>
      <c r="M1208" t="s">
        <v>8680</v>
      </c>
      <c r="N1208" t="s">
        <v>8681</v>
      </c>
      <c r="O1208" t="s">
        <v>43</v>
      </c>
      <c r="P1208" t="s">
        <v>8682</v>
      </c>
      <c r="Q1208" t="s">
        <v>1194</v>
      </c>
      <c r="R1208" t="s">
        <v>8683</v>
      </c>
      <c r="S1208" t="s">
        <v>8684</v>
      </c>
      <c r="T1208" t="s">
        <v>32</v>
      </c>
      <c r="U1208" t="b">
        <v>0</v>
      </c>
      <c r="V1208" t="b">
        <v>0</v>
      </c>
      <c r="W1208" t="b">
        <v>0</v>
      </c>
      <c r="X1208" t="b">
        <v>0</v>
      </c>
      <c r="Y1208" t="b">
        <v>0</v>
      </c>
    </row>
    <row r="1209" spans="1:25" x14ac:dyDescent="0.25">
      <c r="A1209">
        <v>0.20811035683983201</v>
      </c>
      <c r="B1209">
        <v>0.61908666373183197</v>
      </c>
      <c r="C1209">
        <v>0.66812711554835902</v>
      </c>
      <c r="D1209">
        <v>0.77676180497408198</v>
      </c>
      <c r="E1209">
        <v>1.50910551265497E-2</v>
      </c>
      <c r="F1209">
        <v>2.83666024526175E-2</v>
      </c>
      <c r="G1209">
        <v>4</v>
      </c>
      <c r="H1209">
        <v>4</v>
      </c>
      <c r="I1209">
        <v>4</v>
      </c>
      <c r="J1209">
        <v>4</v>
      </c>
      <c r="K1209" t="s">
        <v>7314</v>
      </c>
      <c r="M1209" t="s">
        <v>7315</v>
      </c>
      <c r="N1209" t="s">
        <v>6544</v>
      </c>
      <c r="O1209" t="s">
        <v>43</v>
      </c>
      <c r="P1209" t="s">
        <v>6545</v>
      </c>
      <c r="Q1209" t="s">
        <v>54</v>
      </c>
      <c r="R1209" t="s">
        <v>7316</v>
      </c>
      <c r="S1209" t="s">
        <v>6546</v>
      </c>
      <c r="T1209" t="s">
        <v>32</v>
      </c>
      <c r="U1209" t="b">
        <v>0</v>
      </c>
      <c r="V1209" t="b">
        <v>0</v>
      </c>
      <c r="W1209" t="b">
        <v>0</v>
      </c>
      <c r="X1209" t="b">
        <v>0</v>
      </c>
      <c r="Y1209" t="b">
        <v>0</v>
      </c>
    </row>
    <row r="1210" spans="1:25" x14ac:dyDescent="0.25">
      <c r="A1210">
        <v>0.21158748070449501</v>
      </c>
      <c r="B1210">
        <v>0.33648908864204102</v>
      </c>
      <c r="C1210">
        <v>0.39877586496687201</v>
      </c>
      <c r="D1210">
        <v>0.60823993922921404</v>
      </c>
      <c r="E1210">
        <v>2.0914318138031601E-2</v>
      </c>
      <c r="F1210">
        <v>3.60802511091999E-2</v>
      </c>
      <c r="G1210">
        <v>4</v>
      </c>
      <c r="H1210">
        <v>4</v>
      </c>
      <c r="I1210">
        <v>4</v>
      </c>
      <c r="J1210">
        <v>4</v>
      </c>
      <c r="K1210" t="s">
        <v>6974</v>
      </c>
      <c r="N1210" t="s">
        <v>6975</v>
      </c>
      <c r="O1210" t="s">
        <v>6976</v>
      </c>
      <c r="P1210" t="s">
        <v>6977</v>
      </c>
      <c r="Q1210" t="s">
        <v>6978</v>
      </c>
      <c r="R1210" t="s">
        <v>6979</v>
      </c>
      <c r="S1210" t="s">
        <v>6980</v>
      </c>
      <c r="T1210" t="s">
        <v>32</v>
      </c>
      <c r="U1210" t="b">
        <v>0</v>
      </c>
      <c r="V1210" t="b">
        <v>0</v>
      </c>
      <c r="W1210" t="b">
        <v>1</v>
      </c>
      <c r="X1210" t="b">
        <v>0</v>
      </c>
      <c r="Y1210" t="b">
        <v>0</v>
      </c>
    </row>
    <row r="1211" spans="1:25" x14ac:dyDescent="0.25">
      <c r="A1211">
        <v>0.22339786738956999</v>
      </c>
      <c r="B1211">
        <v>0.91879085249996595</v>
      </c>
      <c r="C1211">
        <v>0.930815479956836</v>
      </c>
      <c r="D1211">
        <v>-1.06158067524016</v>
      </c>
      <c r="E1211">
        <v>0.39199481506433498</v>
      </c>
      <c r="F1211">
        <v>0.433485175360105</v>
      </c>
      <c r="G1211">
        <v>3</v>
      </c>
      <c r="H1211">
        <v>3</v>
      </c>
      <c r="I1211">
        <v>2</v>
      </c>
      <c r="J1211">
        <v>2</v>
      </c>
      <c r="K1211" t="s">
        <v>5302</v>
      </c>
      <c r="M1211" t="s">
        <v>5303</v>
      </c>
      <c r="N1211" t="s">
        <v>5304</v>
      </c>
      <c r="O1211" t="s">
        <v>43</v>
      </c>
      <c r="P1211" t="s">
        <v>5305</v>
      </c>
      <c r="Q1211" t="s">
        <v>5306</v>
      </c>
      <c r="R1211" t="s">
        <v>5307</v>
      </c>
      <c r="S1211" t="s">
        <v>5308</v>
      </c>
      <c r="T1211" t="s">
        <v>32</v>
      </c>
      <c r="U1211" t="b">
        <v>0</v>
      </c>
      <c r="V1211" t="b">
        <v>0</v>
      </c>
      <c r="W1211" t="b">
        <v>0</v>
      </c>
      <c r="X1211" t="b">
        <v>0</v>
      </c>
      <c r="Y1211" t="b">
        <v>0</v>
      </c>
    </row>
    <row r="1212" spans="1:25" x14ac:dyDescent="0.25">
      <c r="A1212">
        <v>0.23723297293137499</v>
      </c>
      <c r="B1212">
        <v>0.47969256341518801</v>
      </c>
      <c r="C1212">
        <v>0.54244119222846299</v>
      </c>
      <c r="D1212">
        <v>0.57895785951159096</v>
      </c>
      <c r="E1212">
        <v>5.2481524531681499E-2</v>
      </c>
      <c r="F1212">
        <v>7.4729127322285593E-2</v>
      </c>
      <c r="G1212">
        <v>4</v>
      </c>
      <c r="H1212">
        <v>4</v>
      </c>
      <c r="I1212">
        <v>4</v>
      </c>
      <c r="J1212">
        <v>4</v>
      </c>
      <c r="K1212" t="s">
        <v>6919</v>
      </c>
      <c r="L1212" t="s">
        <v>6920</v>
      </c>
      <c r="M1212" t="s">
        <v>6921</v>
      </c>
      <c r="N1212" t="s">
        <v>6922</v>
      </c>
      <c r="O1212" t="s">
        <v>6570</v>
      </c>
      <c r="P1212" t="s">
        <v>6923</v>
      </c>
      <c r="S1212" t="s">
        <v>6924</v>
      </c>
      <c r="T1212" t="s">
        <v>32</v>
      </c>
      <c r="U1212" t="b">
        <v>0</v>
      </c>
      <c r="V1212" t="b">
        <v>0</v>
      </c>
      <c r="W1212" t="b">
        <v>0</v>
      </c>
      <c r="X1212" t="b">
        <v>0</v>
      </c>
      <c r="Y1212" t="b">
        <v>0</v>
      </c>
    </row>
    <row r="1213" spans="1:25" x14ac:dyDescent="0.25">
      <c r="A1213">
        <v>0.24272441610123599</v>
      </c>
      <c r="B1213">
        <v>0.63776523049642098</v>
      </c>
      <c r="C1213">
        <v>0.68567814869659405</v>
      </c>
      <c r="D1213">
        <v>1.6068831022922201</v>
      </c>
      <c r="E1213">
        <v>1.73770815229701E-2</v>
      </c>
      <c r="F1213">
        <v>3.1549221571021302E-2</v>
      </c>
      <c r="G1213">
        <v>4</v>
      </c>
      <c r="H1213">
        <v>4</v>
      </c>
      <c r="I1213">
        <v>4</v>
      </c>
      <c r="J1213">
        <v>4</v>
      </c>
      <c r="K1213" t="s">
        <v>8501</v>
      </c>
      <c r="M1213" t="s">
        <v>8502</v>
      </c>
      <c r="N1213" t="s">
        <v>8503</v>
      </c>
      <c r="O1213" t="s">
        <v>43</v>
      </c>
      <c r="P1213" t="s">
        <v>43</v>
      </c>
      <c r="S1213" t="s">
        <v>333</v>
      </c>
      <c r="T1213" t="s">
        <v>32</v>
      </c>
      <c r="U1213" t="b">
        <v>0</v>
      </c>
      <c r="V1213" t="b">
        <v>0</v>
      </c>
      <c r="W1213" t="b">
        <v>0</v>
      </c>
      <c r="X1213" t="b">
        <v>0</v>
      </c>
      <c r="Y1213" t="b">
        <v>0</v>
      </c>
    </row>
    <row r="1214" spans="1:25" x14ac:dyDescent="0.25">
      <c r="A1214">
        <v>0.243259955452542</v>
      </c>
      <c r="B1214">
        <v>0.40439956223786999</v>
      </c>
      <c r="C1214">
        <v>0.46533273952100801</v>
      </c>
      <c r="D1214">
        <v>0.80615288640688099</v>
      </c>
      <c r="E1214">
        <v>5.9430848576248002E-2</v>
      </c>
      <c r="F1214">
        <v>8.2553617557381997E-2</v>
      </c>
      <c r="G1214">
        <v>4</v>
      </c>
      <c r="H1214">
        <v>4</v>
      </c>
      <c r="I1214">
        <v>4</v>
      </c>
      <c r="J1214">
        <v>4</v>
      </c>
      <c r="K1214" t="s">
        <v>7363</v>
      </c>
      <c r="L1214" t="s">
        <v>7364</v>
      </c>
      <c r="M1214" t="s">
        <v>7365</v>
      </c>
      <c r="N1214" t="s">
        <v>7366</v>
      </c>
      <c r="O1214" t="s">
        <v>7367</v>
      </c>
      <c r="P1214" t="s">
        <v>7368</v>
      </c>
      <c r="Q1214" t="s">
        <v>1896</v>
      </c>
      <c r="R1214" t="s">
        <v>7369</v>
      </c>
      <c r="S1214" t="s">
        <v>7370</v>
      </c>
      <c r="T1214" t="s">
        <v>32</v>
      </c>
      <c r="U1214" t="b">
        <v>0</v>
      </c>
      <c r="V1214" t="b">
        <v>0</v>
      </c>
      <c r="W1214" t="b">
        <v>1</v>
      </c>
      <c r="X1214" t="b">
        <v>0</v>
      </c>
      <c r="Y1214" t="b">
        <v>0</v>
      </c>
    </row>
    <row r="1215" spans="1:25" x14ac:dyDescent="0.25">
      <c r="A1215">
        <v>0.24816884982484899</v>
      </c>
      <c r="B1215">
        <v>0.89703521500610495</v>
      </c>
      <c r="C1215">
        <v>0.91530914988340095</v>
      </c>
      <c r="D1215">
        <v>3.8361964291047999</v>
      </c>
      <c r="E1215">
        <v>6.21329798877834E-3</v>
      </c>
      <c r="F1215">
        <v>1.52248150717835E-2</v>
      </c>
      <c r="G1215">
        <v>0</v>
      </c>
      <c r="H1215">
        <v>3</v>
      </c>
      <c r="I1215">
        <v>1</v>
      </c>
      <c r="J1215">
        <v>4</v>
      </c>
      <c r="K1215" t="s">
        <v>9488</v>
      </c>
      <c r="L1215" t="s">
        <v>9489</v>
      </c>
      <c r="M1215" t="s">
        <v>9490</v>
      </c>
      <c r="N1215" t="s">
        <v>9491</v>
      </c>
      <c r="O1215" t="s">
        <v>9492</v>
      </c>
      <c r="P1215" t="s">
        <v>1095</v>
      </c>
      <c r="Q1215" t="s">
        <v>9493</v>
      </c>
      <c r="R1215" t="s">
        <v>9494</v>
      </c>
      <c r="U1215" t="b">
        <v>0</v>
      </c>
      <c r="V1215" t="b">
        <v>0</v>
      </c>
      <c r="W1215" t="b">
        <v>0</v>
      </c>
      <c r="X1215" t="b">
        <v>0</v>
      </c>
      <c r="Y1215" t="b">
        <v>0</v>
      </c>
    </row>
    <row r="1216" spans="1:25" x14ac:dyDescent="0.25">
      <c r="A1216">
        <v>0.25880121286055402</v>
      </c>
      <c r="B1216">
        <v>0.91179482462061301</v>
      </c>
      <c r="C1216">
        <v>0.92537937206728504</v>
      </c>
      <c r="D1216">
        <v>2.5154237378767399</v>
      </c>
      <c r="E1216">
        <v>0.16427885107215501</v>
      </c>
      <c r="F1216">
        <v>0.19869807057946001</v>
      </c>
      <c r="G1216">
        <v>3</v>
      </c>
      <c r="H1216">
        <v>4</v>
      </c>
      <c r="I1216">
        <v>3</v>
      </c>
      <c r="J1216">
        <v>4</v>
      </c>
      <c r="K1216" t="s">
        <v>9124</v>
      </c>
      <c r="N1216" t="s">
        <v>9125</v>
      </c>
      <c r="O1216" t="s">
        <v>9126</v>
      </c>
      <c r="P1216" t="s">
        <v>9127</v>
      </c>
      <c r="S1216" t="s">
        <v>9128</v>
      </c>
      <c r="T1216" t="s">
        <v>32</v>
      </c>
      <c r="U1216" t="b">
        <v>0</v>
      </c>
      <c r="V1216" t="b">
        <v>0</v>
      </c>
      <c r="W1216" t="b">
        <v>0</v>
      </c>
      <c r="X1216" t="b">
        <v>0</v>
      </c>
      <c r="Y1216" t="b">
        <v>0</v>
      </c>
    </row>
    <row r="1217" spans="1:25" x14ac:dyDescent="0.25">
      <c r="A1217">
        <v>0.26675249166484599</v>
      </c>
      <c r="B1217">
        <v>0.34505276818219699</v>
      </c>
      <c r="C1217">
        <v>0.40750684064790699</v>
      </c>
      <c r="D1217">
        <v>0.35652848689519701</v>
      </c>
      <c r="E1217">
        <v>0.19756597809902199</v>
      </c>
      <c r="F1217">
        <v>0.23332514611833199</v>
      </c>
      <c r="G1217">
        <v>4</v>
      </c>
      <c r="H1217">
        <v>4</v>
      </c>
      <c r="I1217">
        <v>4</v>
      </c>
      <c r="J1217">
        <v>4</v>
      </c>
      <c r="K1217" t="s">
        <v>6650</v>
      </c>
      <c r="L1217" t="s">
        <v>6651</v>
      </c>
      <c r="N1217" t="s">
        <v>6652</v>
      </c>
      <c r="O1217" t="s">
        <v>43</v>
      </c>
      <c r="P1217" t="s">
        <v>1986</v>
      </c>
      <c r="Q1217" t="s">
        <v>54</v>
      </c>
      <c r="R1217" t="s">
        <v>6653</v>
      </c>
      <c r="S1217" t="s">
        <v>1988</v>
      </c>
      <c r="T1217" t="s">
        <v>32</v>
      </c>
      <c r="U1217" t="b">
        <v>0</v>
      </c>
      <c r="V1217" t="b">
        <v>0</v>
      </c>
      <c r="W1217" t="b">
        <v>0</v>
      </c>
      <c r="X1217" t="b">
        <v>0</v>
      </c>
      <c r="Y1217" t="b">
        <v>0</v>
      </c>
    </row>
    <row r="1218" spans="1:25" x14ac:dyDescent="0.25">
      <c r="A1218">
        <v>0.27942863977857602</v>
      </c>
      <c r="B1218">
        <v>0.42766355272111101</v>
      </c>
      <c r="C1218">
        <v>0.48847151595174498</v>
      </c>
      <c r="D1218">
        <v>1.1099292964525</v>
      </c>
      <c r="E1218">
        <v>6.0200552075755198E-2</v>
      </c>
      <c r="F1218">
        <v>8.3283135812356704E-2</v>
      </c>
      <c r="G1218">
        <v>4</v>
      </c>
      <c r="H1218">
        <v>4</v>
      </c>
      <c r="I1218">
        <v>4</v>
      </c>
      <c r="J1218">
        <v>4</v>
      </c>
      <c r="K1218" t="s">
        <v>7896</v>
      </c>
      <c r="M1218" t="s">
        <v>7897</v>
      </c>
      <c r="N1218" t="s">
        <v>7898</v>
      </c>
      <c r="O1218" t="s">
        <v>43</v>
      </c>
      <c r="P1218" t="s">
        <v>1095</v>
      </c>
      <c r="Q1218" t="s">
        <v>7899</v>
      </c>
      <c r="R1218" t="s">
        <v>7900</v>
      </c>
      <c r="S1218" t="s">
        <v>7901</v>
      </c>
      <c r="T1218" t="s">
        <v>32</v>
      </c>
      <c r="U1218" t="b">
        <v>0</v>
      </c>
      <c r="V1218" t="b">
        <v>0</v>
      </c>
      <c r="W1218" t="b">
        <v>1</v>
      </c>
      <c r="X1218" t="b">
        <v>0</v>
      </c>
      <c r="Y1218" t="b">
        <v>0</v>
      </c>
    </row>
    <row r="1219" spans="1:25" x14ac:dyDescent="0.25">
      <c r="A1219">
        <v>0.28025567164139897</v>
      </c>
      <c r="B1219">
        <v>0.85212528702014301</v>
      </c>
      <c r="C1219">
        <v>0.87683949474036504</v>
      </c>
      <c r="D1219">
        <v>2.3292955536830799</v>
      </c>
      <c r="E1219">
        <v>2.1756281432592901E-2</v>
      </c>
      <c r="F1219">
        <v>3.7201809882687002E-2</v>
      </c>
      <c r="G1219">
        <v>0</v>
      </c>
      <c r="H1219">
        <v>1</v>
      </c>
      <c r="I1219">
        <v>2</v>
      </c>
      <c r="J1219">
        <v>3</v>
      </c>
      <c r="K1219" t="s">
        <v>9014</v>
      </c>
      <c r="L1219" t="s">
        <v>9015</v>
      </c>
      <c r="M1219" t="s">
        <v>9016</v>
      </c>
      <c r="N1219" t="s">
        <v>9017</v>
      </c>
      <c r="O1219" t="s">
        <v>9018</v>
      </c>
      <c r="P1219" t="s">
        <v>9019</v>
      </c>
      <c r="Q1219" t="s">
        <v>668</v>
      </c>
      <c r="R1219" t="s">
        <v>9020</v>
      </c>
      <c r="S1219" t="s">
        <v>9021</v>
      </c>
      <c r="T1219" t="s">
        <v>1940</v>
      </c>
      <c r="U1219" t="b">
        <v>0</v>
      </c>
      <c r="V1219" t="b">
        <v>0</v>
      </c>
      <c r="W1219" t="b">
        <v>0</v>
      </c>
      <c r="X1219" t="b">
        <v>0</v>
      </c>
      <c r="Y1219" t="b">
        <v>0</v>
      </c>
    </row>
    <row r="1220" spans="1:25" x14ac:dyDescent="0.25">
      <c r="A1220">
        <v>0.28040031988752001</v>
      </c>
      <c r="B1220">
        <v>0.949521709732846</v>
      </c>
      <c r="C1220">
        <v>0.95795940265108803</v>
      </c>
      <c r="D1220">
        <v>4.5176593685409099</v>
      </c>
      <c r="E1220">
        <v>2.6938709725214398E-3</v>
      </c>
      <c r="F1220">
        <v>8.8054937930978992E-3</v>
      </c>
      <c r="G1220">
        <v>0</v>
      </c>
      <c r="H1220">
        <v>3</v>
      </c>
      <c r="I1220">
        <v>3</v>
      </c>
      <c r="J1220">
        <v>4</v>
      </c>
      <c r="K1220" t="s">
        <v>9590</v>
      </c>
      <c r="M1220" t="s">
        <v>9591</v>
      </c>
      <c r="N1220" t="s">
        <v>9592</v>
      </c>
      <c r="O1220" t="s">
        <v>43</v>
      </c>
      <c r="P1220" t="s">
        <v>5907</v>
      </c>
      <c r="S1220" t="s">
        <v>8359</v>
      </c>
      <c r="T1220" t="s">
        <v>89</v>
      </c>
      <c r="U1220" t="b">
        <v>0</v>
      </c>
      <c r="V1220" t="b">
        <v>0</v>
      </c>
      <c r="W1220" t="b">
        <v>0</v>
      </c>
      <c r="X1220" t="b">
        <v>0</v>
      </c>
      <c r="Y1220" t="b">
        <v>0</v>
      </c>
    </row>
    <row r="1221" spans="1:25" x14ac:dyDescent="0.25">
      <c r="A1221">
        <v>0.28881278845396102</v>
      </c>
      <c r="B1221">
        <v>0.35914644174596999</v>
      </c>
      <c r="C1221">
        <v>0.42123029634530701</v>
      </c>
      <c r="D1221">
        <v>0.68319319986925597</v>
      </c>
      <c r="E1221">
        <v>2.0284636333157201E-2</v>
      </c>
      <c r="F1221">
        <v>3.5213797834216902E-2</v>
      </c>
      <c r="G1221">
        <v>4</v>
      </c>
      <c r="H1221">
        <v>4</v>
      </c>
      <c r="I1221">
        <v>4</v>
      </c>
      <c r="J1221">
        <v>4</v>
      </c>
      <c r="K1221" t="s">
        <v>7132</v>
      </c>
      <c r="L1221" t="s">
        <v>7133</v>
      </c>
      <c r="N1221" t="s">
        <v>7134</v>
      </c>
      <c r="O1221" t="s">
        <v>43</v>
      </c>
      <c r="P1221" t="s">
        <v>1125</v>
      </c>
      <c r="S1221" t="s">
        <v>3346</v>
      </c>
      <c r="T1221" t="s">
        <v>32</v>
      </c>
      <c r="U1221" t="b">
        <v>0</v>
      </c>
      <c r="V1221" t="b">
        <v>0</v>
      </c>
      <c r="W1221" t="b">
        <v>0</v>
      </c>
      <c r="X1221" t="b">
        <v>0</v>
      </c>
      <c r="Y1221" t="b">
        <v>0</v>
      </c>
    </row>
    <row r="1222" spans="1:25" x14ac:dyDescent="0.25">
      <c r="A1222">
        <v>0.290482955631369</v>
      </c>
      <c r="B1222">
        <v>0.244663045350243</v>
      </c>
      <c r="C1222">
        <v>0.30452445277579498</v>
      </c>
      <c r="D1222">
        <v>0.35284217102853499</v>
      </c>
      <c r="E1222">
        <v>9.7883895014331895E-2</v>
      </c>
      <c r="F1222">
        <v>0.12609400394055001</v>
      </c>
      <c r="G1222">
        <v>4</v>
      </c>
      <c r="H1222">
        <v>4</v>
      </c>
      <c r="I1222">
        <v>4</v>
      </c>
      <c r="J1222">
        <v>4</v>
      </c>
      <c r="K1222" t="s">
        <v>6643</v>
      </c>
      <c r="L1222" t="s">
        <v>6644</v>
      </c>
      <c r="M1222" t="s">
        <v>6645</v>
      </c>
      <c r="N1222" t="s">
        <v>6646</v>
      </c>
      <c r="O1222" t="s">
        <v>6647</v>
      </c>
      <c r="P1222" t="s">
        <v>6648</v>
      </c>
      <c r="S1222" t="s">
        <v>6649</v>
      </c>
      <c r="T1222" t="s">
        <v>32</v>
      </c>
      <c r="U1222" t="b">
        <v>0</v>
      </c>
      <c r="V1222" t="b">
        <v>0</v>
      </c>
      <c r="W1222" t="b">
        <v>0</v>
      </c>
      <c r="X1222" t="b">
        <v>0</v>
      </c>
      <c r="Y1222" t="b">
        <v>0</v>
      </c>
    </row>
    <row r="1223" spans="1:25" x14ac:dyDescent="0.25">
      <c r="A1223">
        <v>0.29509967596228098</v>
      </c>
      <c r="B1223">
        <v>0.88936741333409497</v>
      </c>
      <c r="C1223">
        <v>0.90966528823301096</v>
      </c>
      <c r="D1223">
        <v>-4.8724220566387597</v>
      </c>
      <c r="E1223">
        <v>0.12198332523069701</v>
      </c>
      <c r="F1223">
        <v>0.152860634928533</v>
      </c>
      <c r="G1223">
        <v>3</v>
      </c>
      <c r="H1223">
        <v>3</v>
      </c>
      <c r="I1223">
        <v>3</v>
      </c>
      <c r="J1223">
        <v>1</v>
      </c>
      <c r="K1223" t="s">
        <v>1890</v>
      </c>
      <c r="L1223" t="s">
        <v>1891</v>
      </c>
      <c r="M1223" t="s">
        <v>1892</v>
      </c>
      <c r="N1223" t="s">
        <v>1893</v>
      </c>
      <c r="O1223" t="s">
        <v>1894</v>
      </c>
      <c r="P1223" t="s">
        <v>1895</v>
      </c>
      <c r="Q1223" t="s">
        <v>1896</v>
      </c>
      <c r="R1223" t="s">
        <v>1897</v>
      </c>
      <c r="S1223" t="s">
        <v>1898</v>
      </c>
      <c r="T1223" t="s">
        <v>32</v>
      </c>
      <c r="U1223" t="b">
        <v>0</v>
      </c>
      <c r="V1223" t="b">
        <v>0</v>
      </c>
      <c r="W1223" t="b">
        <v>1</v>
      </c>
      <c r="X1223" t="b">
        <v>0</v>
      </c>
      <c r="Y1223" t="b">
        <v>0</v>
      </c>
    </row>
    <row r="1224" spans="1:25" x14ac:dyDescent="0.25">
      <c r="A1224">
        <v>0.30026269749988199</v>
      </c>
      <c r="B1224">
        <v>0.50552328712510497</v>
      </c>
      <c r="C1224">
        <v>0.56713185637289498</v>
      </c>
      <c r="D1224">
        <v>1.05422071097967</v>
      </c>
      <c r="E1224">
        <v>7.6795323371861401E-2</v>
      </c>
      <c r="F1224">
        <v>0.102735613277518</v>
      </c>
      <c r="G1224">
        <v>4</v>
      </c>
      <c r="H1224">
        <v>4</v>
      </c>
      <c r="I1224">
        <v>4</v>
      </c>
      <c r="J1224">
        <v>4</v>
      </c>
      <c r="K1224" t="s">
        <v>7794</v>
      </c>
      <c r="N1224" t="s">
        <v>7795</v>
      </c>
      <c r="O1224" t="s">
        <v>43</v>
      </c>
      <c r="P1224" t="s">
        <v>43</v>
      </c>
      <c r="S1224" t="s">
        <v>333</v>
      </c>
      <c r="T1224" t="s">
        <v>32</v>
      </c>
      <c r="U1224" t="b">
        <v>0</v>
      </c>
      <c r="V1224" t="b">
        <v>0</v>
      </c>
      <c r="W1224" t="b">
        <v>0</v>
      </c>
      <c r="X1224" t="b">
        <v>0</v>
      </c>
      <c r="Y1224" t="b">
        <v>0</v>
      </c>
    </row>
    <row r="1225" spans="1:25" x14ac:dyDescent="0.25">
      <c r="A1225">
        <v>0.30085518365428199</v>
      </c>
      <c r="B1225">
        <v>0.78814256471358402</v>
      </c>
      <c r="C1225">
        <v>0.82343974705965195</v>
      </c>
      <c r="D1225">
        <v>-1.08693247323736</v>
      </c>
      <c r="E1225">
        <v>0.49688378640971298</v>
      </c>
      <c r="F1225">
        <v>0.53488817209591699</v>
      </c>
      <c r="G1225">
        <v>3</v>
      </c>
      <c r="H1225">
        <v>4</v>
      </c>
      <c r="I1225">
        <v>3</v>
      </c>
      <c r="J1225">
        <v>3</v>
      </c>
      <c r="K1225" t="s">
        <v>5275</v>
      </c>
      <c r="N1225" t="s">
        <v>4696</v>
      </c>
      <c r="O1225" t="s">
        <v>4697</v>
      </c>
      <c r="P1225" t="s">
        <v>4698</v>
      </c>
      <c r="Q1225" t="s">
        <v>4699</v>
      </c>
      <c r="R1225" t="s">
        <v>5276</v>
      </c>
      <c r="S1225" t="s">
        <v>4701</v>
      </c>
      <c r="T1225" t="s">
        <v>89</v>
      </c>
      <c r="U1225" t="b">
        <v>0</v>
      </c>
      <c r="V1225" t="b">
        <v>0</v>
      </c>
      <c r="W1225" t="b">
        <v>0</v>
      </c>
      <c r="X1225" t="b">
        <v>0</v>
      </c>
      <c r="Y1225" t="b">
        <v>0</v>
      </c>
    </row>
    <row r="1226" spans="1:25" x14ac:dyDescent="0.25">
      <c r="A1226">
        <v>0.30565302483676898</v>
      </c>
      <c r="B1226">
        <v>0.33686737356839003</v>
      </c>
      <c r="C1226">
        <v>0.39894654880873998</v>
      </c>
      <c r="D1226">
        <v>0.58220766844911198</v>
      </c>
      <c r="E1226">
        <v>2.4408195311989501E-2</v>
      </c>
      <c r="F1226">
        <v>4.0513797871655099E-2</v>
      </c>
      <c r="G1226">
        <v>4</v>
      </c>
      <c r="H1226">
        <v>4</v>
      </c>
      <c r="I1226">
        <v>4</v>
      </c>
      <c r="J1226">
        <v>4</v>
      </c>
      <c r="K1226" t="s">
        <v>6931</v>
      </c>
      <c r="L1226" t="s">
        <v>6932</v>
      </c>
      <c r="M1226" t="s">
        <v>6933</v>
      </c>
      <c r="N1226" t="s">
        <v>6934</v>
      </c>
      <c r="O1226" t="s">
        <v>6935</v>
      </c>
      <c r="P1226" t="s">
        <v>6936</v>
      </c>
      <c r="Q1226" t="s">
        <v>5669</v>
      </c>
      <c r="R1226" t="s">
        <v>6937</v>
      </c>
      <c r="S1226" t="s">
        <v>6938</v>
      </c>
      <c r="T1226" t="s">
        <v>89</v>
      </c>
      <c r="U1226" t="b">
        <v>0</v>
      </c>
      <c r="V1226" t="b">
        <v>0</v>
      </c>
      <c r="W1226" t="b">
        <v>0</v>
      </c>
      <c r="X1226" t="b">
        <v>0</v>
      </c>
      <c r="Y1226" t="b">
        <v>0</v>
      </c>
    </row>
    <row r="1227" spans="1:25" x14ac:dyDescent="0.25">
      <c r="A1227">
        <v>0.31389453731664901</v>
      </c>
      <c r="B1227">
        <v>0.49516736359284802</v>
      </c>
      <c r="C1227">
        <v>0.55734964983385304</v>
      </c>
      <c r="D1227">
        <v>1.0066484994709699</v>
      </c>
      <c r="E1227">
        <v>3.8898654679747499E-2</v>
      </c>
      <c r="F1227">
        <v>5.8831624262531003E-2</v>
      </c>
      <c r="G1227">
        <v>4</v>
      </c>
      <c r="H1227">
        <v>4</v>
      </c>
      <c r="I1227">
        <v>3</v>
      </c>
      <c r="J1227">
        <v>4</v>
      </c>
      <c r="K1227" t="s">
        <v>7701</v>
      </c>
      <c r="N1227" t="s">
        <v>7702</v>
      </c>
      <c r="O1227" t="s">
        <v>7703</v>
      </c>
      <c r="P1227" t="s">
        <v>7149</v>
      </c>
      <c r="Q1227" t="s">
        <v>7704</v>
      </c>
      <c r="R1227" t="s">
        <v>7705</v>
      </c>
      <c r="S1227" t="s">
        <v>7706</v>
      </c>
      <c r="T1227" t="s">
        <v>3239</v>
      </c>
      <c r="U1227" t="b">
        <v>0</v>
      </c>
      <c r="V1227" t="b">
        <v>0</v>
      </c>
      <c r="W1227" t="b">
        <v>0</v>
      </c>
      <c r="X1227" t="b">
        <v>0</v>
      </c>
      <c r="Y1227" t="b">
        <v>0</v>
      </c>
    </row>
    <row r="1228" spans="1:25" x14ac:dyDescent="0.25">
      <c r="A1228">
        <v>0.32147085180467599</v>
      </c>
      <c r="B1228">
        <v>0.84791512787540102</v>
      </c>
      <c r="C1228">
        <v>0.87403639308729097</v>
      </c>
      <c r="D1228">
        <v>-1.16491638218495</v>
      </c>
      <c r="E1228">
        <v>0.36835269983845298</v>
      </c>
      <c r="F1228">
        <v>0.40973523698555497</v>
      </c>
      <c r="G1228">
        <v>2</v>
      </c>
      <c r="H1228">
        <v>3</v>
      </c>
      <c r="I1228">
        <v>1</v>
      </c>
      <c r="J1228">
        <v>0</v>
      </c>
      <c r="K1228" t="s">
        <v>5214</v>
      </c>
      <c r="L1228" t="s">
        <v>4510</v>
      </c>
      <c r="U1228" t="b">
        <v>0</v>
      </c>
      <c r="V1228" t="b">
        <v>0</v>
      </c>
      <c r="W1228" t="b">
        <v>0</v>
      </c>
      <c r="X1228" t="b">
        <v>0</v>
      </c>
      <c r="Y1228" t="b">
        <v>0</v>
      </c>
    </row>
    <row r="1229" spans="1:25" x14ac:dyDescent="0.25">
      <c r="A1229">
        <v>0.32159856546208299</v>
      </c>
      <c r="B1229">
        <v>0.76668514444472002</v>
      </c>
      <c r="C1229">
        <v>0.80447615587760801</v>
      </c>
      <c r="D1229">
        <v>1.4967087195183</v>
      </c>
      <c r="E1229">
        <v>4.9522775585611502E-3</v>
      </c>
      <c r="F1229">
        <v>1.31162187904038E-2</v>
      </c>
      <c r="G1229">
        <v>4</v>
      </c>
      <c r="H1229">
        <v>2</v>
      </c>
      <c r="I1229">
        <v>4</v>
      </c>
      <c r="J1229">
        <v>4</v>
      </c>
      <c r="K1229" t="s">
        <v>8412</v>
      </c>
      <c r="M1229" t="s">
        <v>8413</v>
      </c>
      <c r="N1229" t="s">
        <v>8414</v>
      </c>
      <c r="O1229" t="s">
        <v>8415</v>
      </c>
      <c r="P1229" t="s">
        <v>8416</v>
      </c>
      <c r="S1229" t="s">
        <v>8417</v>
      </c>
      <c r="T1229" t="s">
        <v>614</v>
      </c>
      <c r="U1229" t="b">
        <v>0</v>
      </c>
      <c r="V1229" t="b">
        <v>0</v>
      </c>
      <c r="W1229" t="b">
        <v>0</v>
      </c>
      <c r="X1229" t="b">
        <v>0</v>
      </c>
      <c r="Y1229" t="b">
        <v>0</v>
      </c>
    </row>
    <row r="1230" spans="1:25" x14ac:dyDescent="0.25">
      <c r="A1230">
        <v>0.32234544566668899</v>
      </c>
      <c r="B1230">
        <v>0.31365845839906797</v>
      </c>
      <c r="C1230">
        <v>0.37458650396466597</v>
      </c>
      <c r="D1230">
        <v>0.24655594445489401</v>
      </c>
      <c r="E1230">
        <v>0.28404410524052798</v>
      </c>
      <c r="F1230">
        <v>0.32486709954641901</v>
      </c>
      <c r="G1230">
        <v>4</v>
      </c>
      <c r="H1230">
        <v>4</v>
      </c>
      <c r="I1230">
        <v>4</v>
      </c>
      <c r="J1230">
        <v>4</v>
      </c>
      <c r="K1230" t="s">
        <v>6507</v>
      </c>
      <c r="L1230" t="s">
        <v>6508</v>
      </c>
      <c r="M1230" t="s">
        <v>6509</v>
      </c>
      <c r="N1230" t="s">
        <v>6510</v>
      </c>
      <c r="O1230" t="s">
        <v>43</v>
      </c>
      <c r="P1230" t="s">
        <v>6511</v>
      </c>
      <c r="S1230" t="s">
        <v>6512</v>
      </c>
      <c r="T1230" t="s">
        <v>32</v>
      </c>
      <c r="U1230" t="b">
        <v>0</v>
      </c>
      <c r="V1230" t="b">
        <v>0</v>
      </c>
      <c r="W1230" t="b">
        <v>0</v>
      </c>
      <c r="X1230" t="b">
        <v>0</v>
      </c>
      <c r="Y1230" t="b">
        <v>0</v>
      </c>
    </row>
    <row r="1231" spans="1:25" x14ac:dyDescent="0.25">
      <c r="A1231">
        <v>0.32322759470055901</v>
      </c>
      <c r="B1231">
        <v>0.15666113007725299</v>
      </c>
      <c r="C1231">
        <v>0.20843273790746999</v>
      </c>
      <c r="D1231">
        <v>0.894343054817623</v>
      </c>
      <c r="E1231">
        <v>7.1224172307921604E-3</v>
      </c>
      <c r="F1231">
        <v>1.6614204245165999E-2</v>
      </c>
      <c r="G1231">
        <v>4</v>
      </c>
      <c r="H1231">
        <v>4</v>
      </c>
      <c r="I1231">
        <v>4</v>
      </c>
      <c r="J1231">
        <v>4</v>
      </c>
      <c r="K1231" t="s">
        <v>7539</v>
      </c>
      <c r="L1231" t="s">
        <v>7540</v>
      </c>
      <c r="M1231" t="s">
        <v>7541</v>
      </c>
      <c r="N1231" t="s">
        <v>7542</v>
      </c>
      <c r="O1231" t="s">
        <v>7543</v>
      </c>
      <c r="P1231" t="s">
        <v>7544</v>
      </c>
      <c r="S1231" t="s">
        <v>7545</v>
      </c>
      <c r="T1231" t="s">
        <v>32</v>
      </c>
      <c r="U1231" t="b">
        <v>0</v>
      </c>
      <c r="V1231" t="b">
        <v>0</v>
      </c>
      <c r="W1231" t="b">
        <v>0</v>
      </c>
      <c r="X1231" t="b">
        <v>0</v>
      </c>
      <c r="Y1231" t="b">
        <v>0</v>
      </c>
    </row>
    <row r="1232" spans="1:25" x14ac:dyDescent="0.25">
      <c r="A1232">
        <v>0.32745178544597198</v>
      </c>
      <c r="B1232">
        <v>0.13973244468339799</v>
      </c>
      <c r="C1232">
        <v>0.18856129421222401</v>
      </c>
      <c r="D1232">
        <v>0.51274589869412801</v>
      </c>
      <c r="E1232">
        <v>4.1129398069885803E-2</v>
      </c>
      <c r="F1232">
        <v>6.1173244465515697E-2</v>
      </c>
      <c r="G1232">
        <v>4</v>
      </c>
      <c r="H1232">
        <v>4</v>
      </c>
      <c r="I1232">
        <v>4</v>
      </c>
      <c r="J1232">
        <v>4</v>
      </c>
      <c r="K1232" t="s">
        <v>6843</v>
      </c>
      <c r="M1232" t="s">
        <v>6844</v>
      </c>
      <c r="N1232" t="s">
        <v>6845</v>
      </c>
      <c r="O1232" t="s">
        <v>6846</v>
      </c>
      <c r="P1232" t="s">
        <v>6847</v>
      </c>
      <c r="Q1232" t="s">
        <v>6848</v>
      </c>
      <c r="R1232" t="s">
        <v>6849</v>
      </c>
      <c r="S1232" t="s">
        <v>6850</v>
      </c>
      <c r="T1232" t="s">
        <v>32</v>
      </c>
      <c r="U1232" t="b">
        <v>0</v>
      </c>
      <c r="V1232" t="b">
        <v>0</v>
      </c>
      <c r="W1232" t="b">
        <v>1</v>
      </c>
      <c r="X1232" t="b">
        <v>0</v>
      </c>
      <c r="Y1232" t="b">
        <v>0</v>
      </c>
    </row>
    <row r="1233" spans="1:25" x14ac:dyDescent="0.25">
      <c r="A1233">
        <v>0.336301889484727</v>
      </c>
      <c r="B1233">
        <v>0.44730662444249297</v>
      </c>
      <c r="C1233">
        <v>0.50885984063164003</v>
      </c>
      <c r="D1233">
        <v>-8.6796039877185593E-2</v>
      </c>
      <c r="E1233">
        <v>0.863227794691107</v>
      </c>
      <c r="F1233">
        <v>0.87818215911526598</v>
      </c>
      <c r="G1233">
        <v>4</v>
      </c>
      <c r="H1233">
        <v>4</v>
      </c>
      <c r="I1233">
        <v>4</v>
      </c>
      <c r="J1233">
        <v>4</v>
      </c>
      <c r="K1233" t="s">
        <v>6164</v>
      </c>
      <c r="L1233" t="s">
        <v>6165</v>
      </c>
      <c r="U1233" t="b">
        <v>0</v>
      </c>
      <c r="V1233" t="b">
        <v>0</v>
      </c>
      <c r="W1233" t="b">
        <v>0</v>
      </c>
      <c r="X1233" t="b">
        <v>0</v>
      </c>
      <c r="Y1233" t="b">
        <v>0</v>
      </c>
    </row>
    <row r="1234" spans="1:25" x14ac:dyDescent="0.25">
      <c r="A1234">
        <v>0.33758323289007403</v>
      </c>
      <c r="B1234">
        <v>0.77224789409136896</v>
      </c>
      <c r="C1234">
        <v>0.809814140170936</v>
      </c>
      <c r="D1234">
        <v>2.03661964565593</v>
      </c>
      <c r="E1234">
        <v>0.19494357349709401</v>
      </c>
      <c r="F1234">
        <v>0.23086850185365099</v>
      </c>
      <c r="G1234">
        <v>0</v>
      </c>
      <c r="H1234">
        <v>1</v>
      </c>
      <c r="I1234">
        <v>2</v>
      </c>
      <c r="J1234">
        <v>3</v>
      </c>
      <c r="K1234" t="s">
        <v>8870</v>
      </c>
      <c r="M1234" t="s">
        <v>8871</v>
      </c>
      <c r="N1234" t="s">
        <v>8872</v>
      </c>
      <c r="O1234" t="s">
        <v>8873</v>
      </c>
      <c r="P1234" t="s">
        <v>8874</v>
      </c>
      <c r="Q1234" t="s">
        <v>8875</v>
      </c>
      <c r="R1234" t="s">
        <v>8876</v>
      </c>
      <c r="S1234" t="s">
        <v>8877</v>
      </c>
      <c r="T1234" t="s">
        <v>614</v>
      </c>
      <c r="U1234" t="b">
        <v>0</v>
      </c>
      <c r="V1234" t="b">
        <v>0</v>
      </c>
      <c r="W1234" t="b">
        <v>0</v>
      </c>
      <c r="X1234" t="b">
        <v>0</v>
      </c>
      <c r="Y1234" t="b">
        <v>0</v>
      </c>
    </row>
    <row r="1235" spans="1:25" x14ac:dyDescent="0.25">
      <c r="A1235">
        <v>0.33786915295870101</v>
      </c>
      <c r="B1235">
        <v>0.25818285276984698</v>
      </c>
      <c r="C1235">
        <v>0.31930675255413898</v>
      </c>
      <c r="D1235">
        <v>1.73507384446718</v>
      </c>
      <c r="E1235">
        <v>3.6615284181957099E-4</v>
      </c>
      <c r="F1235">
        <v>3.3515112423539999E-3</v>
      </c>
      <c r="G1235">
        <v>4</v>
      </c>
      <c r="H1235">
        <v>4</v>
      </c>
      <c r="I1235">
        <v>4</v>
      </c>
      <c r="J1235">
        <v>4</v>
      </c>
      <c r="K1235" t="s">
        <v>8641</v>
      </c>
      <c r="M1235" t="s">
        <v>8642</v>
      </c>
      <c r="N1235" t="s">
        <v>6351</v>
      </c>
      <c r="O1235" t="s">
        <v>6352</v>
      </c>
      <c r="P1235" t="s">
        <v>6353</v>
      </c>
      <c r="Q1235" t="s">
        <v>8643</v>
      </c>
      <c r="R1235" t="s">
        <v>8644</v>
      </c>
      <c r="S1235" t="s">
        <v>6356</v>
      </c>
      <c r="T1235" t="s">
        <v>32</v>
      </c>
      <c r="U1235" t="b">
        <v>0</v>
      </c>
      <c r="V1235" t="b">
        <v>0</v>
      </c>
      <c r="W1235" t="b">
        <v>0</v>
      </c>
      <c r="X1235" t="b">
        <v>0</v>
      </c>
      <c r="Y1235" t="b">
        <v>0</v>
      </c>
    </row>
    <row r="1236" spans="1:25" x14ac:dyDescent="0.25">
      <c r="A1236">
        <v>0.34092229639303401</v>
      </c>
      <c r="B1236">
        <v>0.16186605835698101</v>
      </c>
      <c r="C1236">
        <v>0.214352952863094</v>
      </c>
      <c r="D1236">
        <v>0.41263923535047098</v>
      </c>
      <c r="E1236">
        <v>0.13123372046846099</v>
      </c>
      <c r="F1236">
        <v>0.16289433378847601</v>
      </c>
      <c r="G1236">
        <v>4</v>
      </c>
      <c r="H1236">
        <v>4</v>
      </c>
      <c r="I1236">
        <v>4</v>
      </c>
      <c r="J1236">
        <v>4</v>
      </c>
      <c r="K1236" t="s">
        <v>6734</v>
      </c>
      <c r="L1236" t="s">
        <v>6735</v>
      </c>
      <c r="N1236" t="s">
        <v>6736</v>
      </c>
      <c r="O1236" t="s">
        <v>6737</v>
      </c>
      <c r="P1236" t="s">
        <v>727</v>
      </c>
      <c r="S1236" t="s">
        <v>6738</v>
      </c>
      <c r="T1236" t="s">
        <v>32</v>
      </c>
      <c r="U1236" t="b">
        <v>0</v>
      </c>
      <c r="V1236" t="b">
        <v>0</v>
      </c>
      <c r="W1236" t="b">
        <v>0</v>
      </c>
      <c r="X1236" t="b">
        <v>0</v>
      </c>
      <c r="Y1236" t="b">
        <v>0</v>
      </c>
    </row>
    <row r="1237" spans="1:25" x14ac:dyDescent="0.25">
      <c r="A1237">
        <v>0.34597316232047998</v>
      </c>
      <c r="B1237">
        <v>0.47687157748900499</v>
      </c>
      <c r="C1237">
        <v>0.53960949931147895</v>
      </c>
      <c r="D1237">
        <v>-3.2581564640099798</v>
      </c>
      <c r="E1237">
        <v>1.7571867266176101E-4</v>
      </c>
      <c r="F1237">
        <v>2.51924559632332E-3</v>
      </c>
      <c r="G1237">
        <v>4</v>
      </c>
      <c r="H1237">
        <v>4</v>
      </c>
      <c r="I1237">
        <v>4</v>
      </c>
      <c r="J1237">
        <v>4</v>
      </c>
      <c r="K1237" t="s">
        <v>3262</v>
      </c>
      <c r="M1237" t="s">
        <v>3263</v>
      </c>
      <c r="N1237" t="s">
        <v>3264</v>
      </c>
      <c r="O1237" t="s">
        <v>3265</v>
      </c>
      <c r="P1237" t="s">
        <v>3266</v>
      </c>
      <c r="S1237" t="s">
        <v>3267</v>
      </c>
      <c r="T1237" t="s">
        <v>32</v>
      </c>
      <c r="U1237" t="b">
        <v>0</v>
      </c>
      <c r="V1237" t="b">
        <v>0</v>
      </c>
      <c r="W1237" t="b">
        <v>1</v>
      </c>
      <c r="X1237" t="b">
        <v>0</v>
      </c>
      <c r="Y1237" t="b">
        <v>0</v>
      </c>
    </row>
    <row r="1238" spans="1:25" x14ac:dyDescent="0.25">
      <c r="A1238">
        <v>0.34809495620571501</v>
      </c>
      <c r="B1238">
        <v>0.30046456652910097</v>
      </c>
      <c r="C1238">
        <v>0.36117941275004301</v>
      </c>
      <c r="D1238">
        <v>0.53328953614017705</v>
      </c>
      <c r="E1238">
        <v>4.2282435354924798E-2</v>
      </c>
      <c r="F1238">
        <v>6.2506065459580706E-2</v>
      </c>
      <c r="G1238">
        <v>4</v>
      </c>
      <c r="H1238">
        <v>4</v>
      </c>
      <c r="I1238">
        <v>4</v>
      </c>
      <c r="J1238">
        <v>4</v>
      </c>
      <c r="K1238" t="s">
        <v>6874</v>
      </c>
      <c r="L1238" t="s">
        <v>6875</v>
      </c>
      <c r="M1238" t="s">
        <v>6876</v>
      </c>
      <c r="N1238" t="s">
        <v>6877</v>
      </c>
      <c r="O1238" t="s">
        <v>43</v>
      </c>
      <c r="P1238" t="s">
        <v>43</v>
      </c>
      <c r="Q1238" t="s">
        <v>1194</v>
      </c>
      <c r="R1238" t="s">
        <v>6878</v>
      </c>
      <c r="S1238" t="s">
        <v>333</v>
      </c>
      <c r="T1238" t="s">
        <v>32</v>
      </c>
      <c r="U1238" t="b">
        <v>0</v>
      </c>
      <c r="V1238" t="b">
        <v>0</v>
      </c>
      <c r="W1238" t="b">
        <v>0</v>
      </c>
      <c r="X1238" t="b">
        <v>0</v>
      </c>
      <c r="Y1238" t="b">
        <v>0</v>
      </c>
    </row>
    <row r="1239" spans="1:25" x14ac:dyDescent="0.25">
      <c r="A1239">
        <v>0.35279780516887699</v>
      </c>
      <c r="B1239">
        <v>0.33592742755977201</v>
      </c>
      <c r="C1239">
        <v>0.39866509347337398</v>
      </c>
      <c r="D1239">
        <v>0.13727147971592499</v>
      </c>
      <c r="E1239">
        <v>0.68759867105935202</v>
      </c>
      <c r="F1239">
        <v>0.71575827433623196</v>
      </c>
      <c r="G1239">
        <v>4</v>
      </c>
      <c r="H1239">
        <v>4</v>
      </c>
      <c r="I1239">
        <v>4</v>
      </c>
      <c r="J1239">
        <v>4</v>
      </c>
      <c r="K1239" t="s">
        <v>6392</v>
      </c>
      <c r="L1239" t="s">
        <v>6393</v>
      </c>
      <c r="M1239" t="s">
        <v>6394</v>
      </c>
      <c r="N1239" t="s">
        <v>2611</v>
      </c>
      <c r="O1239" t="s">
        <v>2612</v>
      </c>
      <c r="P1239" t="s">
        <v>2613</v>
      </c>
      <c r="S1239" t="s">
        <v>2616</v>
      </c>
      <c r="T1239" t="s">
        <v>1076</v>
      </c>
      <c r="U1239" t="b">
        <v>0</v>
      </c>
      <c r="V1239" t="b">
        <v>0</v>
      </c>
      <c r="W1239" t="b">
        <v>0</v>
      </c>
      <c r="X1239" t="b">
        <v>0</v>
      </c>
      <c r="Y1239" t="b">
        <v>0</v>
      </c>
    </row>
    <row r="1240" spans="1:25" x14ac:dyDescent="0.25">
      <c r="A1240">
        <v>0.35521569986047302</v>
      </c>
      <c r="B1240">
        <v>0.91251550477354004</v>
      </c>
      <c r="C1240">
        <v>0.92555920466309705</v>
      </c>
      <c r="D1240">
        <v>-3.1048498121228798</v>
      </c>
      <c r="E1240">
        <v>8.0690031158283604E-2</v>
      </c>
      <c r="F1240">
        <v>0.106937838959188</v>
      </c>
      <c r="G1240">
        <v>2</v>
      </c>
      <c r="H1240">
        <v>3</v>
      </c>
      <c r="I1240">
        <v>2</v>
      </c>
      <c r="J1240">
        <v>0</v>
      </c>
      <c r="K1240" t="s">
        <v>3429</v>
      </c>
      <c r="L1240" t="s">
        <v>3430</v>
      </c>
      <c r="M1240" t="s">
        <v>3431</v>
      </c>
      <c r="N1240" t="s">
        <v>3432</v>
      </c>
      <c r="O1240" t="s">
        <v>3433</v>
      </c>
      <c r="P1240" t="s">
        <v>3434</v>
      </c>
      <c r="S1240" t="s">
        <v>3435</v>
      </c>
      <c r="T1240" t="s">
        <v>1076</v>
      </c>
      <c r="U1240" t="b">
        <v>0</v>
      </c>
      <c r="V1240" t="b">
        <v>0</v>
      </c>
      <c r="W1240" t="b">
        <v>0</v>
      </c>
      <c r="X1240" t="b">
        <v>0</v>
      </c>
      <c r="Y1240" t="b">
        <v>0</v>
      </c>
    </row>
    <row r="1241" spans="1:25" x14ac:dyDescent="0.25">
      <c r="A1241">
        <v>0.35757873753545399</v>
      </c>
      <c r="B1241">
        <v>0.176763967593694</v>
      </c>
      <c r="C1241">
        <v>0.22979315787180299</v>
      </c>
      <c r="D1241">
        <v>-0.37994675303302</v>
      </c>
      <c r="E1241">
        <v>0.183180716547302</v>
      </c>
      <c r="F1241">
        <v>0.21907075862363401</v>
      </c>
      <c r="G1241">
        <v>4</v>
      </c>
      <c r="H1241">
        <v>4</v>
      </c>
      <c r="I1241">
        <v>4</v>
      </c>
      <c r="J1241">
        <v>4</v>
      </c>
      <c r="K1241" t="s">
        <v>5859</v>
      </c>
      <c r="L1241" t="s">
        <v>5860</v>
      </c>
      <c r="M1241" t="s">
        <v>5861</v>
      </c>
      <c r="N1241" t="s">
        <v>5862</v>
      </c>
      <c r="O1241" t="s">
        <v>5863</v>
      </c>
      <c r="P1241" t="s">
        <v>5864</v>
      </c>
      <c r="Q1241" t="s">
        <v>5865</v>
      </c>
      <c r="R1241" t="s">
        <v>5866</v>
      </c>
      <c r="S1241" t="s">
        <v>5867</v>
      </c>
      <c r="T1241" t="s">
        <v>32</v>
      </c>
      <c r="U1241" t="b">
        <v>0</v>
      </c>
      <c r="V1241" t="b">
        <v>0</v>
      </c>
      <c r="W1241" t="b">
        <v>0</v>
      </c>
      <c r="X1241" t="b">
        <v>0</v>
      </c>
      <c r="Y1241" t="b">
        <v>0</v>
      </c>
    </row>
    <row r="1242" spans="1:25" x14ac:dyDescent="0.25">
      <c r="A1242">
        <v>0.36284888879364402</v>
      </c>
      <c r="B1242">
        <v>0.22112009902568799</v>
      </c>
      <c r="C1242">
        <v>0.27832042028140902</v>
      </c>
      <c r="D1242">
        <v>-0.26360498398996501</v>
      </c>
      <c r="E1242">
        <v>0.61011762756390997</v>
      </c>
      <c r="F1242">
        <v>0.64536044704430995</v>
      </c>
      <c r="G1242">
        <v>4</v>
      </c>
      <c r="H1242">
        <v>4</v>
      </c>
      <c r="I1242">
        <v>4</v>
      </c>
      <c r="J1242">
        <v>4</v>
      </c>
      <c r="K1242" t="s">
        <v>5970</v>
      </c>
      <c r="N1242" t="s">
        <v>5971</v>
      </c>
      <c r="O1242" t="s">
        <v>5972</v>
      </c>
      <c r="P1242" t="s">
        <v>5973</v>
      </c>
      <c r="Q1242" t="s">
        <v>5974</v>
      </c>
      <c r="R1242" t="s">
        <v>5975</v>
      </c>
      <c r="S1242" t="s">
        <v>5976</v>
      </c>
      <c r="T1242" t="s">
        <v>32</v>
      </c>
      <c r="U1242" t="b">
        <v>0</v>
      </c>
      <c r="V1242" t="b">
        <v>0</v>
      </c>
      <c r="W1242" t="b">
        <v>1</v>
      </c>
      <c r="X1242" t="b">
        <v>0</v>
      </c>
      <c r="Y1242" t="b">
        <v>0</v>
      </c>
    </row>
    <row r="1243" spans="1:25" x14ac:dyDescent="0.25">
      <c r="A1243">
        <v>0.36741056458128901</v>
      </c>
      <c r="B1243">
        <v>0.106545654085243</v>
      </c>
      <c r="C1243">
        <v>0.151458471541877</v>
      </c>
      <c r="D1243">
        <v>5.1401844291708798E-2</v>
      </c>
      <c r="E1243">
        <v>0.805168375895296</v>
      </c>
      <c r="F1243">
        <v>0.82652305253145797</v>
      </c>
      <c r="G1243">
        <v>4</v>
      </c>
      <c r="H1243">
        <v>4</v>
      </c>
      <c r="I1243">
        <v>4</v>
      </c>
      <c r="J1243">
        <v>4</v>
      </c>
      <c r="K1243" t="s">
        <v>6296</v>
      </c>
      <c r="M1243" t="s">
        <v>6297</v>
      </c>
      <c r="N1243" t="s">
        <v>6298</v>
      </c>
      <c r="O1243" t="s">
        <v>43</v>
      </c>
      <c r="P1243" t="s">
        <v>3121</v>
      </c>
      <c r="S1243" t="s">
        <v>3122</v>
      </c>
      <c r="T1243" t="s">
        <v>32</v>
      </c>
      <c r="U1243" t="b">
        <v>0</v>
      </c>
      <c r="V1243" t="b">
        <v>0</v>
      </c>
      <c r="W1243" t="b">
        <v>0</v>
      </c>
      <c r="X1243" t="b">
        <v>0</v>
      </c>
      <c r="Y1243" t="b">
        <v>0</v>
      </c>
    </row>
    <row r="1244" spans="1:25" x14ac:dyDescent="0.25">
      <c r="A1244">
        <v>0.37117211875580702</v>
      </c>
      <c r="B1244">
        <v>0.27723409547842498</v>
      </c>
      <c r="C1244">
        <v>0.33990616601854401</v>
      </c>
      <c r="D1244">
        <v>-3.9451276321322802E-2</v>
      </c>
      <c r="E1244">
        <v>0.83272995177028797</v>
      </c>
      <c r="F1244">
        <v>0.85071332205447003</v>
      </c>
      <c r="G1244">
        <v>4</v>
      </c>
      <c r="H1244">
        <v>4</v>
      </c>
      <c r="I1244">
        <v>4</v>
      </c>
      <c r="J1244">
        <v>4</v>
      </c>
      <c r="K1244" t="s">
        <v>6203</v>
      </c>
      <c r="L1244" t="s">
        <v>6204</v>
      </c>
      <c r="U1244" t="b">
        <v>0</v>
      </c>
      <c r="V1244" t="b">
        <v>0</v>
      </c>
      <c r="W1244" t="b">
        <v>0</v>
      </c>
      <c r="X1244" t="b">
        <v>0</v>
      </c>
      <c r="Y1244" t="b">
        <v>0</v>
      </c>
    </row>
    <row r="1245" spans="1:25" x14ac:dyDescent="0.25">
      <c r="A1245">
        <v>0.37795047190404102</v>
      </c>
      <c r="B1245">
        <v>0.401138288749528</v>
      </c>
      <c r="C1245">
        <v>0.46189216074404699</v>
      </c>
      <c r="D1245">
        <v>2.6569315889116298</v>
      </c>
      <c r="E1245">
        <v>4.66768541133334E-4</v>
      </c>
      <c r="F1245">
        <v>3.6132128434093998E-3</v>
      </c>
      <c r="G1245">
        <v>4</v>
      </c>
      <c r="H1245">
        <v>4</v>
      </c>
      <c r="I1245">
        <v>4</v>
      </c>
      <c r="J1245">
        <v>4</v>
      </c>
      <c r="K1245" t="s">
        <v>9194</v>
      </c>
      <c r="M1245" t="s">
        <v>9195</v>
      </c>
      <c r="N1245" t="s">
        <v>9196</v>
      </c>
      <c r="O1245" t="s">
        <v>9197</v>
      </c>
      <c r="P1245" t="s">
        <v>9198</v>
      </c>
      <c r="S1245" t="s">
        <v>9199</v>
      </c>
      <c r="T1245" t="s">
        <v>2781</v>
      </c>
      <c r="U1245" t="b">
        <v>0</v>
      </c>
      <c r="V1245" t="b">
        <v>0</v>
      </c>
      <c r="W1245" t="b">
        <v>0</v>
      </c>
      <c r="X1245" t="b">
        <v>0</v>
      </c>
      <c r="Y1245" t="b">
        <v>0</v>
      </c>
    </row>
    <row r="1246" spans="1:25" x14ac:dyDescent="0.25">
      <c r="A1246">
        <v>0.38139361894146501</v>
      </c>
      <c r="B1246">
        <v>0.13579783918034999</v>
      </c>
      <c r="C1246">
        <v>0.18442082944508401</v>
      </c>
      <c r="D1246">
        <v>0.48854656782736999</v>
      </c>
      <c r="E1246">
        <v>0.109297719065064</v>
      </c>
      <c r="F1246">
        <v>0.138802397887998</v>
      </c>
      <c r="G1246">
        <v>4</v>
      </c>
      <c r="H1246">
        <v>4</v>
      </c>
      <c r="I1246">
        <v>4</v>
      </c>
      <c r="J1246">
        <v>4</v>
      </c>
      <c r="K1246" t="s">
        <v>6811</v>
      </c>
      <c r="M1246" t="s">
        <v>6812</v>
      </c>
      <c r="N1246" t="s">
        <v>6813</v>
      </c>
      <c r="O1246" t="s">
        <v>43</v>
      </c>
      <c r="P1246" t="s">
        <v>727</v>
      </c>
      <c r="S1246" t="s">
        <v>728</v>
      </c>
      <c r="T1246" t="s">
        <v>32</v>
      </c>
      <c r="U1246" t="b">
        <v>0</v>
      </c>
      <c r="V1246" t="b">
        <v>0</v>
      </c>
      <c r="W1246" t="b">
        <v>0</v>
      </c>
      <c r="X1246" t="b">
        <v>0</v>
      </c>
      <c r="Y1246" t="b">
        <v>0</v>
      </c>
    </row>
    <row r="1247" spans="1:25" x14ac:dyDescent="0.25">
      <c r="A1247">
        <v>0.38338491346565501</v>
      </c>
      <c r="B1247">
        <v>0.18058807813938399</v>
      </c>
      <c r="C1247">
        <v>0.23404984556420899</v>
      </c>
      <c r="D1247">
        <v>0.37902842613158799</v>
      </c>
      <c r="E1247">
        <v>0.194706138881129</v>
      </c>
      <c r="F1247">
        <v>0.23074777628014101</v>
      </c>
      <c r="G1247">
        <v>4</v>
      </c>
      <c r="H1247">
        <v>4</v>
      </c>
      <c r="I1247">
        <v>4</v>
      </c>
      <c r="J1247">
        <v>4</v>
      </c>
      <c r="K1247" t="s">
        <v>6680</v>
      </c>
      <c r="L1247" t="s">
        <v>6681</v>
      </c>
      <c r="M1247" t="s">
        <v>6682</v>
      </c>
      <c r="N1247" t="s">
        <v>6683</v>
      </c>
      <c r="O1247" t="s">
        <v>43</v>
      </c>
      <c r="P1247" t="s">
        <v>43</v>
      </c>
      <c r="S1247" t="s">
        <v>333</v>
      </c>
      <c r="T1247" t="s">
        <v>32</v>
      </c>
      <c r="U1247" t="b">
        <v>0</v>
      </c>
      <c r="V1247" t="b">
        <v>0</v>
      </c>
      <c r="W1247" t="b">
        <v>0</v>
      </c>
      <c r="X1247" t="b">
        <v>0</v>
      </c>
      <c r="Y1247" t="b">
        <v>0</v>
      </c>
    </row>
    <row r="1248" spans="1:25" x14ac:dyDescent="0.25">
      <c r="A1248">
        <v>0.387595550623689</v>
      </c>
      <c r="B1248">
        <v>0.216507034436208</v>
      </c>
      <c r="C1248">
        <v>0.27355725737028003</v>
      </c>
      <c r="D1248">
        <v>0.40766546722065</v>
      </c>
      <c r="E1248">
        <v>0.235471149805765</v>
      </c>
      <c r="F1248">
        <v>0.27391213669345399</v>
      </c>
      <c r="G1248">
        <v>4</v>
      </c>
      <c r="H1248">
        <v>4</v>
      </c>
      <c r="I1248">
        <v>4</v>
      </c>
      <c r="J1248">
        <v>4</v>
      </c>
      <c r="K1248" t="s">
        <v>6716</v>
      </c>
      <c r="L1248" t="s">
        <v>6717</v>
      </c>
      <c r="N1248" t="s">
        <v>6718</v>
      </c>
      <c r="O1248" t="s">
        <v>43</v>
      </c>
      <c r="P1248" t="s">
        <v>6719</v>
      </c>
      <c r="S1248" t="s">
        <v>6720</v>
      </c>
      <c r="T1248" t="s">
        <v>32</v>
      </c>
      <c r="U1248" t="b">
        <v>0</v>
      </c>
      <c r="V1248" t="b">
        <v>0</v>
      </c>
      <c r="W1248" t="b">
        <v>1</v>
      </c>
      <c r="X1248" t="b">
        <v>0</v>
      </c>
      <c r="Y1248" t="b">
        <v>0</v>
      </c>
    </row>
    <row r="1249" spans="1:25" x14ac:dyDescent="0.25">
      <c r="A1249">
        <v>0.394028520506707</v>
      </c>
      <c r="B1249">
        <v>0.84676652062316005</v>
      </c>
      <c r="C1249">
        <v>0.873436332296331</v>
      </c>
      <c r="D1249">
        <v>-0.97606147270381105</v>
      </c>
      <c r="E1249">
        <v>0.75187669301455995</v>
      </c>
      <c r="F1249">
        <v>0.77791373523924401</v>
      </c>
      <c r="G1249">
        <v>2</v>
      </c>
      <c r="H1249">
        <v>2</v>
      </c>
      <c r="I1249">
        <v>3</v>
      </c>
      <c r="J1249">
        <v>1</v>
      </c>
      <c r="K1249" t="s">
        <v>5375</v>
      </c>
      <c r="N1249" t="s">
        <v>1424</v>
      </c>
      <c r="O1249" t="s">
        <v>43</v>
      </c>
      <c r="P1249" t="s">
        <v>1425</v>
      </c>
      <c r="Q1249" t="s">
        <v>54</v>
      </c>
      <c r="R1249" t="s">
        <v>5376</v>
      </c>
      <c r="S1249" t="s">
        <v>1426</v>
      </c>
      <c r="T1249" t="s">
        <v>864</v>
      </c>
      <c r="U1249" t="b">
        <v>0</v>
      </c>
      <c r="V1249" t="b">
        <v>0</v>
      </c>
      <c r="W1249" t="b">
        <v>0</v>
      </c>
      <c r="X1249" t="b">
        <v>0</v>
      </c>
      <c r="Y1249" t="b">
        <v>0</v>
      </c>
    </row>
    <row r="1250" spans="1:25" x14ac:dyDescent="0.25">
      <c r="A1250">
        <v>0.39799317847558502</v>
      </c>
      <c r="B1250">
        <v>0.226488463386015</v>
      </c>
      <c r="C1250">
        <v>0.28361018613704703</v>
      </c>
      <c r="D1250">
        <v>0.70663005055490702</v>
      </c>
      <c r="E1250">
        <v>3.32802675657181E-2</v>
      </c>
      <c r="F1250">
        <v>5.1711948598921503E-2</v>
      </c>
      <c r="G1250">
        <v>4</v>
      </c>
      <c r="H1250">
        <v>4</v>
      </c>
      <c r="I1250">
        <v>4</v>
      </c>
      <c r="J1250">
        <v>4</v>
      </c>
      <c r="K1250" t="s">
        <v>7189</v>
      </c>
      <c r="M1250" t="s">
        <v>7190</v>
      </c>
      <c r="N1250" t="s">
        <v>7191</v>
      </c>
      <c r="O1250" t="s">
        <v>43</v>
      </c>
      <c r="P1250" t="s">
        <v>250</v>
      </c>
      <c r="S1250" t="s">
        <v>742</v>
      </c>
      <c r="T1250" t="s">
        <v>32</v>
      </c>
      <c r="U1250" t="b">
        <v>0</v>
      </c>
      <c r="V1250" t="b">
        <v>0</v>
      </c>
      <c r="W1250" t="b">
        <v>0</v>
      </c>
      <c r="X1250" t="b">
        <v>0</v>
      </c>
      <c r="Y1250" t="b">
        <v>0</v>
      </c>
    </row>
    <row r="1251" spans="1:25" x14ac:dyDescent="0.25">
      <c r="A1251">
        <v>0.40590754223771702</v>
      </c>
      <c r="B1251">
        <v>0.292073540347913</v>
      </c>
      <c r="C1251">
        <v>0.35301720313165103</v>
      </c>
      <c r="D1251">
        <v>0.194368836422081</v>
      </c>
      <c r="E1251">
        <v>0.55045731468446002</v>
      </c>
      <c r="F1251">
        <v>0.58662628717624299</v>
      </c>
      <c r="G1251">
        <v>3</v>
      </c>
      <c r="H1251">
        <v>4</v>
      </c>
      <c r="I1251">
        <v>4</v>
      </c>
      <c r="J1251">
        <v>4</v>
      </c>
      <c r="K1251" t="s">
        <v>6449</v>
      </c>
      <c r="L1251" t="s">
        <v>6450</v>
      </c>
      <c r="M1251" t="s">
        <v>6451</v>
      </c>
      <c r="N1251" t="s">
        <v>6452</v>
      </c>
      <c r="O1251" t="s">
        <v>6453</v>
      </c>
      <c r="P1251" t="s">
        <v>6454</v>
      </c>
      <c r="Q1251" t="s">
        <v>6455</v>
      </c>
      <c r="R1251" t="s">
        <v>6456</v>
      </c>
      <c r="S1251" t="s">
        <v>6457</v>
      </c>
      <c r="T1251" t="s">
        <v>614</v>
      </c>
      <c r="U1251" t="b">
        <v>0</v>
      </c>
      <c r="V1251" t="b">
        <v>0</v>
      </c>
      <c r="W1251" t="b">
        <v>0</v>
      </c>
      <c r="X1251" t="b">
        <v>0</v>
      </c>
      <c r="Y1251" t="b">
        <v>0</v>
      </c>
    </row>
    <row r="1252" spans="1:25" x14ac:dyDescent="0.25">
      <c r="A1252">
        <v>0.41187353056882797</v>
      </c>
      <c r="B1252">
        <v>0.41224947921591698</v>
      </c>
      <c r="C1252">
        <v>0.47308683497621701</v>
      </c>
      <c r="D1252">
        <v>1.0155670597245801</v>
      </c>
      <c r="E1252">
        <v>3.76938243962157E-2</v>
      </c>
      <c r="F1252">
        <v>5.7417337161677399E-2</v>
      </c>
      <c r="G1252">
        <v>4</v>
      </c>
      <c r="H1252">
        <v>4</v>
      </c>
      <c r="I1252">
        <v>4</v>
      </c>
      <c r="J1252">
        <v>4</v>
      </c>
      <c r="K1252" t="s">
        <v>7714</v>
      </c>
      <c r="L1252" t="s">
        <v>7715</v>
      </c>
      <c r="M1252" t="s">
        <v>7716</v>
      </c>
      <c r="N1252" t="s">
        <v>7717</v>
      </c>
      <c r="O1252" t="s">
        <v>7718</v>
      </c>
      <c r="P1252" t="s">
        <v>7719</v>
      </c>
      <c r="Q1252" t="s">
        <v>7720</v>
      </c>
      <c r="R1252" t="s">
        <v>7721</v>
      </c>
      <c r="S1252" t="s">
        <v>7722</v>
      </c>
      <c r="T1252" t="s">
        <v>32</v>
      </c>
      <c r="U1252" t="b">
        <v>0</v>
      </c>
      <c r="V1252" t="b">
        <v>0</v>
      </c>
      <c r="W1252" t="b">
        <v>1</v>
      </c>
      <c r="X1252" t="b">
        <v>0</v>
      </c>
      <c r="Y1252" t="b">
        <v>0</v>
      </c>
    </row>
    <row r="1253" spans="1:25" x14ac:dyDescent="0.25">
      <c r="A1253">
        <v>0.41447986087934002</v>
      </c>
      <c r="B1253">
        <v>0.231760726056982</v>
      </c>
      <c r="C1253">
        <v>0.28957337965886998</v>
      </c>
      <c r="D1253">
        <v>-1.7187114152040801</v>
      </c>
      <c r="E1253">
        <v>8.6129806590351209E-3</v>
      </c>
      <c r="F1253">
        <v>1.88484908168099E-2</v>
      </c>
      <c r="G1253">
        <v>4</v>
      </c>
      <c r="H1253">
        <v>4</v>
      </c>
      <c r="I1253">
        <v>4</v>
      </c>
      <c r="J1253">
        <v>4</v>
      </c>
      <c r="K1253" t="s">
        <v>4773</v>
      </c>
      <c r="M1253" t="s">
        <v>4774</v>
      </c>
      <c r="N1253" t="s">
        <v>4775</v>
      </c>
      <c r="O1253" t="s">
        <v>43</v>
      </c>
      <c r="P1253" t="s">
        <v>4776</v>
      </c>
      <c r="Q1253" t="s">
        <v>4777</v>
      </c>
      <c r="R1253" t="s">
        <v>4778</v>
      </c>
      <c r="S1253" t="s">
        <v>4779</v>
      </c>
      <c r="T1253" t="s">
        <v>32</v>
      </c>
      <c r="U1253" t="b">
        <v>0</v>
      </c>
      <c r="V1253" t="b">
        <v>0</v>
      </c>
      <c r="W1253" t="b">
        <v>0</v>
      </c>
      <c r="X1253" t="b">
        <v>0</v>
      </c>
      <c r="Y1253" t="b">
        <v>0</v>
      </c>
    </row>
    <row r="1254" spans="1:25" x14ac:dyDescent="0.25">
      <c r="A1254">
        <v>0.42066432979360502</v>
      </c>
      <c r="B1254">
        <v>8.3442062772710199E-2</v>
      </c>
      <c r="C1254">
        <v>0.12507687288088001</v>
      </c>
      <c r="D1254">
        <v>-0.14170964916107101</v>
      </c>
      <c r="E1254">
        <v>0.45776296821171703</v>
      </c>
      <c r="F1254">
        <v>0.49844650566787402</v>
      </c>
      <c r="G1254">
        <v>4</v>
      </c>
      <c r="H1254">
        <v>4</v>
      </c>
      <c r="I1254">
        <v>4</v>
      </c>
      <c r="J1254">
        <v>4</v>
      </c>
      <c r="K1254" t="s">
        <v>6098</v>
      </c>
      <c r="M1254" t="s">
        <v>6099</v>
      </c>
      <c r="N1254" t="s">
        <v>6100</v>
      </c>
      <c r="O1254" t="s">
        <v>43</v>
      </c>
      <c r="P1254" t="s">
        <v>6101</v>
      </c>
      <c r="Q1254" t="s">
        <v>759</v>
      </c>
      <c r="R1254" t="s">
        <v>6102</v>
      </c>
      <c r="S1254" t="s">
        <v>6103</v>
      </c>
      <c r="T1254" t="s">
        <v>32</v>
      </c>
      <c r="U1254" t="b">
        <v>0</v>
      </c>
      <c r="V1254" t="b">
        <v>0</v>
      </c>
      <c r="W1254" t="b">
        <v>0</v>
      </c>
      <c r="X1254" t="b">
        <v>0</v>
      </c>
      <c r="Y1254" t="b">
        <v>0</v>
      </c>
    </row>
    <row r="1255" spans="1:25" x14ac:dyDescent="0.25">
      <c r="A1255">
        <v>0.42524661637759598</v>
      </c>
      <c r="B1255">
        <v>0.79449372962960496</v>
      </c>
      <c r="C1255">
        <v>0.82855041124263096</v>
      </c>
      <c r="D1255">
        <v>-3.5393807091401901</v>
      </c>
      <c r="E1255">
        <v>3.9291043524516699E-2</v>
      </c>
      <c r="F1255">
        <v>5.9201115959373399E-2</v>
      </c>
      <c r="G1255">
        <v>2</v>
      </c>
      <c r="H1255">
        <v>3</v>
      </c>
      <c r="I1255">
        <v>1</v>
      </c>
      <c r="J1255">
        <v>0</v>
      </c>
      <c r="K1255" t="s">
        <v>2972</v>
      </c>
      <c r="L1255" t="s">
        <v>2973</v>
      </c>
      <c r="M1255" t="s">
        <v>2974</v>
      </c>
      <c r="N1255" t="s">
        <v>2975</v>
      </c>
      <c r="O1255" t="s">
        <v>2976</v>
      </c>
      <c r="P1255" t="s">
        <v>2977</v>
      </c>
      <c r="Q1255" t="s">
        <v>2978</v>
      </c>
      <c r="R1255" t="s">
        <v>2979</v>
      </c>
      <c r="U1255" t="b">
        <v>0</v>
      </c>
      <c r="V1255" t="b">
        <v>0</v>
      </c>
      <c r="W1255" t="b">
        <v>0</v>
      </c>
      <c r="X1255" t="b">
        <v>0</v>
      </c>
      <c r="Y1255" t="b">
        <v>0</v>
      </c>
    </row>
    <row r="1256" spans="1:25" x14ac:dyDescent="0.25">
      <c r="A1256">
        <v>0.42863241673610403</v>
      </c>
      <c r="B1256">
        <v>0.86554853994641301</v>
      </c>
      <c r="C1256">
        <v>0.88690082041440499</v>
      </c>
      <c r="D1256">
        <v>3.8935266465313898</v>
      </c>
      <c r="E1256">
        <v>1.2271949899047899E-2</v>
      </c>
      <c r="F1256">
        <v>2.42299606604141E-2</v>
      </c>
      <c r="G1256">
        <v>0</v>
      </c>
      <c r="H1256">
        <v>3</v>
      </c>
      <c r="I1256">
        <v>3</v>
      </c>
      <c r="J1256">
        <v>4</v>
      </c>
      <c r="K1256" t="s">
        <v>9500</v>
      </c>
      <c r="L1256" t="s">
        <v>9501</v>
      </c>
      <c r="M1256" t="s">
        <v>9502</v>
      </c>
      <c r="N1256" t="s">
        <v>9503</v>
      </c>
      <c r="O1256" t="s">
        <v>9504</v>
      </c>
      <c r="P1256" t="s">
        <v>9505</v>
      </c>
      <c r="S1256" t="s">
        <v>9506</v>
      </c>
      <c r="T1256" t="s">
        <v>614</v>
      </c>
      <c r="U1256" t="b">
        <v>0</v>
      </c>
      <c r="V1256" t="b">
        <v>0</v>
      </c>
      <c r="W1256" t="b">
        <v>0</v>
      </c>
      <c r="X1256" t="b">
        <v>0</v>
      </c>
      <c r="Y1256" t="b">
        <v>0</v>
      </c>
    </row>
    <row r="1257" spans="1:25" x14ac:dyDescent="0.25">
      <c r="A1257">
        <v>0.43078220162223202</v>
      </c>
      <c r="B1257">
        <v>0.87356076821180295</v>
      </c>
      <c r="C1257">
        <v>0.89457245235399896</v>
      </c>
      <c r="D1257">
        <v>3.2959100208900201</v>
      </c>
      <c r="E1257">
        <v>2.4839993793387301E-2</v>
      </c>
      <c r="F1257">
        <v>4.1040382826855598E-2</v>
      </c>
      <c r="G1257">
        <v>2</v>
      </c>
      <c r="H1257">
        <v>3</v>
      </c>
      <c r="I1257">
        <v>2</v>
      </c>
      <c r="J1257">
        <v>4</v>
      </c>
      <c r="K1257" t="s">
        <v>9372</v>
      </c>
      <c r="L1257" t="s">
        <v>9373</v>
      </c>
      <c r="M1257" t="s">
        <v>9374</v>
      </c>
      <c r="N1257" t="s">
        <v>7303</v>
      </c>
      <c r="O1257" t="s">
        <v>43</v>
      </c>
      <c r="P1257" t="s">
        <v>7304</v>
      </c>
      <c r="Q1257" t="s">
        <v>9375</v>
      </c>
      <c r="R1257" t="s">
        <v>9376</v>
      </c>
      <c r="S1257" t="s">
        <v>7306</v>
      </c>
      <c r="T1257" t="s">
        <v>89</v>
      </c>
      <c r="U1257" t="b">
        <v>0</v>
      </c>
      <c r="V1257" t="b">
        <v>0</v>
      </c>
      <c r="W1257" t="b">
        <v>0</v>
      </c>
      <c r="X1257" t="b">
        <v>0</v>
      </c>
      <c r="Y1257" t="b">
        <v>0</v>
      </c>
    </row>
    <row r="1258" spans="1:25" x14ac:dyDescent="0.25">
      <c r="A1258">
        <v>0.43213432838906102</v>
      </c>
      <c r="B1258">
        <v>0.129554807137611</v>
      </c>
      <c r="C1258">
        <v>0.17750658844386399</v>
      </c>
      <c r="D1258">
        <v>1.6419735448153601</v>
      </c>
      <c r="E1258">
        <v>1.18879503164229E-3</v>
      </c>
      <c r="F1258">
        <v>5.5472973082742903E-3</v>
      </c>
      <c r="G1258">
        <v>4</v>
      </c>
      <c r="H1258">
        <v>4</v>
      </c>
      <c r="I1258">
        <v>4</v>
      </c>
      <c r="J1258">
        <v>4</v>
      </c>
      <c r="K1258" t="s">
        <v>8537</v>
      </c>
      <c r="L1258" t="s">
        <v>8538</v>
      </c>
      <c r="M1258" t="s">
        <v>8539</v>
      </c>
      <c r="N1258" t="s">
        <v>8540</v>
      </c>
      <c r="O1258" t="s">
        <v>8541</v>
      </c>
      <c r="P1258" t="s">
        <v>8542</v>
      </c>
      <c r="Q1258" t="s">
        <v>8543</v>
      </c>
      <c r="R1258" t="s">
        <v>8544</v>
      </c>
      <c r="S1258" t="s">
        <v>8545</v>
      </c>
      <c r="T1258" t="s">
        <v>32</v>
      </c>
      <c r="U1258" t="b">
        <v>0</v>
      </c>
      <c r="V1258" t="b">
        <v>0</v>
      </c>
      <c r="W1258" t="b">
        <v>1</v>
      </c>
      <c r="X1258" t="b">
        <v>0</v>
      </c>
      <c r="Y1258" t="b">
        <v>0</v>
      </c>
    </row>
    <row r="1259" spans="1:25" x14ac:dyDescent="0.25">
      <c r="A1259">
        <v>0.43316031042651298</v>
      </c>
      <c r="B1259">
        <v>0.121294764705923</v>
      </c>
      <c r="C1259">
        <v>0.16793901162128999</v>
      </c>
      <c r="D1259">
        <v>0.24631630108441999</v>
      </c>
      <c r="E1259">
        <v>0.26380237581490501</v>
      </c>
      <c r="F1259">
        <v>0.30355097703566503</v>
      </c>
      <c r="G1259">
        <v>4</v>
      </c>
      <c r="H1259">
        <v>4</v>
      </c>
      <c r="I1259">
        <v>4</v>
      </c>
      <c r="J1259">
        <v>4</v>
      </c>
      <c r="K1259" t="s">
        <v>6501</v>
      </c>
      <c r="L1259" t="s">
        <v>5984</v>
      </c>
      <c r="N1259" t="s">
        <v>6502</v>
      </c>
      <c r="O1259" t="s">
        <v>6503</v>
      </c>
      <c r="P1259" t="s">
        <v>6504</v>
      </c>
      <c r="Q1259" t="s">
        <v>5986</v>
      </c>
      <c r="R1259" t="s">
        <v>6505</v>
      </c>
      <c r="S1259" t="s">
        <v>6506</v>
      </c>
      <c r="T1259" t="s">
        <v>32</v>
      </c>
      <c r="U1259" t="b">
        <v>0</v>
      </c>
      <c r="V1259" t="b">
        <v>0</v>
      </c>
      <c r="W1259" t="b">
        <v>0</v>
      </c>
      <c r="X1259" t="b">
        <v>0</v>
      </c>
      <c r="Y1259" t="b">
        <v>0</v>
      </c>
    </row>
    <row r="1260" spans="1:25" x14ac:dyDescent="0.25">
      <c r="A1260">
        <v>0.43345223956370599</v>
      </c>
      <c r="B1260">
        <v>0.107401084385599</v>
      </c>
      <c r="C1260">
        <v>0.15229312798391001</v>
      </c>
      <c r="D1260">
        <v>0.18846265770557799</v>
      </c>
      <c r="E1260">
        <v>0.35617482285381202</v>
      </c>
      <c r="F1260">
        <v>0.39879403242606398</v>
      </c>
      <c r="G1260">
        <v>4</v>
      </c>
      <c r="H1260">
        <v>4</v>
      </c>
      <c r="I1260">
        <v>4</v>
      </c>
      <c r="J1260">
        <v>4</v>
      </c>
      <c r="K1260" t="s">
        <v>6442</v>
      </c>
      <c r="L1260" t="s">
        <v>6443</v>
      </c>
      <c r="N1260" t="s">
        <v>6444</v>
      </c>
      <c r="O1260" t="s">
        <v>43</v>
      </c>
      <c r="P1260" t="s">
        <v>6445</v>
      </c>
      <c r="Q1260" t="s">
        <v>6446</v>
      </c>
      <c r="R1260" t="s">
        <v>6447</v>
      </c>
      <c r="S1260" t="s">
        <v>6448</v>
      </c>
      <c r="T1260" t="s">
        <v>32</v>
      </c>
      <c r="U1260" t="b">
        <v>0</v>
      </c>
      <c r="V1260" t="b">
        <v>0</v>
      </c>
      <c r="W1260" t="b">
        <v>0</v>
      </c>
      <c r="X1260" t="b">
        <v>0</v>
      </c>
      <c r="Y1260" t="b">
        <v>0</v>
      </c>
    </row>
    <row r="1261" spans="1:25" x14ac:dyDescent="0.25">
      <c r="A1261">
        <v>0.434444421742882</v>
      </c>
      <c r="B1261">
        <v>0.132058140192888</v>
      </c>
      <c r="C1261">
        <v>0.18021708616225099</v>
      </c>
      <c r="D1261">
        <v>-1.20065914458203</v>
      </c>
      <c r="E1261">
        <v>0.21458506326584101</v>
      </c>
      <c r="F1261">
        <v>0.25081562302109001</v>
      </c>
      <c r="G1261">
        <v>4</v>
      </c>
      <c r="H1261">
        <v>4</v>
      </c>
      <c r="I1261">
        <v>4</v>
      </c>
      <c r="J1261">
        <v>4</v>
      </c>
      <c r="K1261" t="s">
        <v>5175</v>
      </c>
      <c r="L1261" t="s">
        <v>5176</v>
      </c>
      <c r="M1261" t="s">
        <v>5177</v>
      </c>
      <c r="N1261" t="s">
        <v>5178</v>
      </c>
      <c r="O1261" t="s">
        <v>43</v>
      </c>
      <c r="P1261" t="s">
        <v>3191</v>
      </c>
      <c r="S1261" t="s">
        <v>3192</v>
      </c>
      <c r="T1261" t="s">
        <v>32</v>
      </c>
      <c r="U1261" t="b">
        <v>0</v>
      </c>
      <c r="V1261" t="b">
        <v>0</v>
      </c>
      <c r="W1261" t="b">
        <v>0</v>
      </c>
      <c r="X1261" t="b">
        <v>0</v>
      </c>
      <c r="Y1261" t="b">
        <v>0</v>
      </c>
    </row>
    <row r="1262" spans="1:25" x14ac:dyDescent="0.25">
      <c r="A1262">
        <v>0.43655601101163899</v>
      </c>
      <c r="B1262">
        <v>9.51520830403014E-2</v>
      </c>
      <c r="C1262">
        <v>0.13849914309199399</v>
      </c>
      <c r="D1262">
        <v>1.21574619758457</v>
      </c>
      <c r="E1262">
        <v>4.2843713404138398E-3</v>
      </c>
      <c r="F1262">
        <v>1.1953386488227901E-2</v>
      </c>
      <c r="G1262">
        <v>4</v>
      </c>
      <c r="H1262">
        <v>4</v>
      </c>
      <c r="I1262">
        <v>4</v>
      </c>
      <c r="J1262">
        <v>4</v>
      </c>
      <c r="K1262" t="s">
        <v>8000</v>
      </c>
      <c r="L1262" t="s">
        <v>7775</v>
      </c>
      <c r="M1262" t="s">
        <v>8001</v>
      </c>
      <c r="N1262" t="s">
        <v>8002</v>
      </c>
      <c r="O1262" t="s">
        <v>43</v>
      </c>
      <c r="P1262" t="s">
        <v>7990</v>
      </c>
      <c r="Q1262" t="s">
        <v>54</v>
      </c>
      <c r="R1262" t="s">
        <v>8003</v>
      </c>
      <c r="S1262" t="s">
        <v>7780</v>
      </c>
      <c r="T1262" t="s">
        <v>32</v>
      </c>
      <c r="U1262" t="b">
        <v>0</v>
      </c>
      <c r="V1262" t="b">
        <v>0</v>
      </c>
      <c r="W1262" t="b">
        <v>0</v>
      </c>
      <c r="X1262" t="b">
        <v>0</v>
      </c>
      <c r="Y1262" t="b">
        <v>0</v>
      </c>
    </row>
    <row r="1263" spans="1:25" x14ac:dyDescent="0.25">
      <c r="A1263">
        <v>0.43882052308207198</v>
      </c>
      <c r="B1263">
        <v>0.14627508208541401</v>
      </c>
      <c r="C1263">
        <v>0.19614682267044101</v>
      </c>
      <c r="D1263">
        <v>1.62287191932784</v>
      </c>
      <c r="E1263">
        <v>2.2876326370015899E-3</v>
      </c>
      <c r="F1263">
        <v>8.0161283555837508E-3</v>
      </c>
      <c r="G1263">
        <v>4</v>
      </c>
      <c r="H1263">
        <v>4</v>
      </c>
      <c r="I1263">
        <v>4</v>
      </c>
      <c r="J1263">
        <v>4</v>
      </c>
      <c r="K1263" t="s">
        <v>8515</v>
      </c>
      <c r="L1263" t="s">
        <v>8516</v>
      </c>
      <c r="N1263" t="s">
        <v>8517</v>
      </c>
      <c r="O1263" t="s">
        <v>43</v>
      </c>
      <c r="P1263" t="s">
        <v>8518</v>
      </c>
      <c r="S1263" t="s">
        <v>8519</v>
      </c>
      <c r="T1263" t="s">
        <v>614</v>
      </c>
      <c r="U1263" t="b">
        <v>0</v>
      </c>
      <c r="V1263" t="b">
        <v>0</v>
      </c>
      <c r="W1263" t="b">
        <v>0</v>
      </c>
      <c r="X1263" t="b">
        <v>0</v>
      </c>
      <c r="Y1263" t="b">
        <v>0</v>
      </c>
    </row>
    <row r="1264" spans="1:25" x14ac:dyDescent="0.25">
      <c r="A1264">
        <v>0.44330885011862298</v>
      </c>
      <c r="B1264">
        <v>0.75303573245900501</v>
      </c>
      <c r="C1264">
        <v>0.79210614723760697</v>
      </c>
      <c r="D1264">
        <v>0.287651599899578</v>
      </c>
      <c r="E1264">
        <v>0.54923826328634795</v>
      </c>
      <c r="F1264">
        <v>0.58569365208306301</v>
      </c>
      <c r="G1264">
        <v>4</v>
      </c>
      <c r="H1264">
        <v>4</v>
      </c>
      <c r="I1264">
        <v>3</v>
      </c>
      <c r="J1264">
        <v>4</v>
      </c>
      <c r="K1264" t="s">
        <v>6547</v>
      </c>
      <c r="L1264" t="s">
        <v>6548</v>
      </c>
      <c r="N1264" t="s">
        <v>6549</v>
      </c>
      <c r="O1264" t="s">
        <v>43</v>
      </c>
      <c r="P1264" t="s">
        <v>43</v>
      </c>
      <c r="S1264" t="s">
        <v>333</v>
      </c>
      <c r="T1264" t="s">
        <v>32</v>
      </c>
      <c r="U1264" t="b">
        <v>0</v>
      </c>
      <c r="V1264" t="b">
        <v>0</v>
      </c>
      <c r="W1264" t="b">
        <v>0</v>
      </c>
      <c r="X1264" t="b">
        <v>0</v>
      </c>
      <c r="Y1264" t="b">
        <v>0</v>
      </c>
    </row>
    <row r="1265" spans="1:25" x14ac:dyDescent="0.25">
      <c r="A1265">
        <v>0.44748774993266399</v>
      </c>
      <c r="B1265">
        <v>0.65227260405032805</v>
      </c>
      <c r="C1265">
        <v>0.69994974461103299</v>
      </c>
      <c r="D1265">
        <v>-3.9721522404217802</v>
      </c>
      <c r="E1265">
        <v>5.2161645465732501E-2</v>
      </c>
      <c r="F1265">
        <v>7.4398058817539706E-2</v>
      </c>
      <c r="G1265">
        <v>3</v>
      </c>
      <c r="H1265">
        <v>3</v>
      </c>
      <c r="I1265">
        <v>3</v>
      </c>
      <c r="J1265">
        <v>0</v>
      </c>
      <c r="K1265" t="s">
        <v>2594</v>
      </c>
      <c r="L1265" t="s">
        <v>2595</v>
      </c>
      <c r="M1265" t="s">
        <v>2596</v>
      </c>
      <c r="N1265" t="s">
        <v>2597</v>
      </c>
      <c r="O1265" t="s">
        <v>43</v>
      </c>
      <c r="P1265" t="s">
        <v>2598</v>
      </c>
      <c r="S1265" t="s">
        <v>2599</v>
      </c>
      <c r="T1265" t="s">
        <v>614</v>
      </c>
      <c r="U1265" t="b">
        <v>0</v>
      </c>
      <c r="V1265" t="b">
        <v>0</v>
      </c>
      <c r="W1265" t="b">
        <v>0</v>
      </c>
      <c r="X1265" t="b">
        <v>0</v>
      </c>
      <c r="Y1265" t="b">
        <v>0</v>
      </c>
    </row>
    <row r="1266" spans="1:25" x14ac:dyDescent="0.25">
      <c r="A1266">
        <v>0.44932540786404401</v>
      </c>
      <c r="B1266">
        <v>9.9368389644214697E-2</v>
      </c>
      <c r="C1266">
        <v>0.14316782365828901</v>
      </c>
      <c r="D1266">
        <v>1.1044434701469701</v>
      </c>
      <c r="E1266">
        <v>3.5677343072395701E-3</v>
      </c>
      <c r="F1266">
        <v>1.0386070983297401E-2</v>
      </c>
      <c r="G1266">
        <v>4</v>
      </c>
      <c r="H1266">
        <v>4</v>
      </c>
      <c r="I1266">
        <v>4</v>
      </c>
      <c r="J1266">
        <v>4</v>
      </c>
      <c r="K1266" t="s">
        <v>7883</v>
      </c>
      <c r="L1266" t="s">
        <v>7884</v>
      </c>
      <c r="M1266" t="s">
        <v>7885</v>
      </c>
      <c r="N1266" t="s">
        <v>7886</v>
      </c>
      <c r="O1266" t="s">
        <v>7887</v>
      </c>
      <c r="P1266" t="s">
        <v>7888</v>
      </c>
      <c r="Q1266" t="s">
        <v>7889</v>
      </c>
      <c r="R1266" t="s">
        <v>7890</v>
      </c>
      <c r="S1266" t="s">
        <v>7891</v>
      </c>
      <c r="T1266" t="s">
        <v>32</v>
      </c>
      <c r="U1266" t="b">
        <v>0</v>
      </c>
      <c r="V1266" t="b">
        <v>0</v>
      </c>
      <c r="W1266" t="b">
        <v>1</v>
      </c>
      <c r="X1266" t="b">
        <v>0</v>
      </c>
      <c r="Y1266" t="b">
        <v>0</v>
      </c>
    </row>
    <row r="1267" spans="1:25" x14ac:dyDescent="0.25">
      <c r="A1267">
        <v>0.452155959857516</v>
      </c>
      <c r="B1267">
        <v>0.46921139474696499</v>
      </c>
      <c r="C1267">
        <v>0.53235643254768905</v>
      </c>
      <c r="D1267">
        <v>-1.8307710350699</v>
      </c>
      <c r="E1267">
        <v>3.58720063990337E-2</v>
      </c>
      <c r="F1267">
        <v>5.5036060268066997E-2</v>
      </c>
      <c r="G1267">
        <v>4</v>
      </c>
      <c r="H1267">
        <v>4</v>
      </c>
      <c r="I1267">
        <v>4</v>
      </c>
      <c r="J1267">
        <v>4</v>
      </c>
      <c r="K1267" t="s">
        <v>4666</v>
      </c>
      <c r="L1267" t="s">
        <v>4667</v>
      </c>
      <c r="M1267" t="s">
        <v>4668</v>
      </c>
      <c r="N1267" t="s">
        <v>4669</v>
      </c>
      <c r="O1267" t="s">
        <v>4670</v>
      </c>
      <c r="P1267" t="s">
        <v>4671</v>
      </c>
      <c r="S1267" t="s">
        <v>4672</v>
      </c>
      <c r="T1267" t="s">
        <v>89</v>
      </c>
      <c r="U1267" t="b">
        <v>0</v>
      </c>
      <c r="V1267" t="b">
        <v>0</v>
      </c>
      <c r="W1267" t="b">
        <v>0</v>
      </c>
      <c r="X1267" t="b">
        <v>0</v>
      </c>
      <c r="Y1267" t="b">
        <v>0</v>
      </c>
    </row>
    <row r="1268" spans="1:25" x14ac:dyDescent="0.25">
      <c r="A1268">
        <v>0.453706300975176</v>
      </c>
      <c r="B1268">
        <v>6.7856540681261401E-2</v>
      </c>
      <c r="C1268">
        <v>0.105630428501086</v>
      </c>
      <c r="D1268">
        <v>1.2028566861325001</v>
      </c>
      <c r="E1268">
        <v>1.8654460036539599E-3</v>
      </c>
      <c r="F1268">
        <v>7.0440233796512097E-3</v>
      </c>
      <c r="G1268">
        <v>4</v>
      </c>
      <c r="H1268">
        <v>4</v>
      </c>
      <c r="I1268">
        <v>4</v>
      </c>
      <c r="J1268">
        <v>4</v>
      </c>
      <c r="K1268" t="s">
        <v>7969</v>
      </c>
      <c r="L1268" t="s">
        <v>7970</v>
      </c>
      <c r="M1268" t="s">
        <v>7971</v>
      </c>
      <c r="N1268" t="s">
        <v>7972</v>
      </c>
      <c r="O1268" t="s">
        <v>7973</v>
      </c>
      <c r="P1268" t="s">
        <v>7974</v>
      </c>
      <c r="Q1268" t="s">
        <v>6354</v>
      </c>
      <c r="R1268" t="s">
        <v>7975</v>
      </c>
      <c r="S1268" t="s">
        <v>7976</v>
      </c>
      <c r="T1268" t="s">
        <v>614</v>
      </c>
      <c r="U1268" t="b">
        <v>0</v>
      </c>
      <c r="V1268" t="b">
        <v>0</v>
      </c>
      <c r="W1268" t="b">
        <v>0</v>
      </c>
      <c r="X1268" t="b">
        <v>0</v>
      </c>
      <c r="Y1268" t="b">
        <v>0</v>
      </c>
    </row>
    <row r="1269" spans="1:25" x14ac:dyDescent="0.25">
      <c r="A1269">
        <v>0.45474151933026202</v>
      </c>
      <c r="B1269">
        <v>0.51189189328811102</v>
      </c>
      <c r="C1269">
        <v>0.57207377985320695</v>
      </c>
      <c r="D1269">
        <v>-1.9941930867569901E-2</v>
      </c>
      <c r="E1269">
        <v>0.98056516720035003</v>
      </c>
      <c r="F1269">
        <v>0.98345257935347297</v>
      </c>
      <c r="G1269">
        <v>2</v>
      </c>
      <c r="H1269">
        <v>3</v>
      </c>
      <c r="I1269">
        <v>3</v>
      </c>
      <c r="J1269">
        <v>3</v>
      </c>
      <c r="K1269" t="s">
        <v>6215</v>
      </c>
      <c r="L1269" t="s">
        <v>6216</v>
      </c>
      <c r="N1269" t="s">
        <v>6217</v>
      </c>
      <c r="O1269" t="s">
        <v>43</v>
      </c>
      <c r="P1269" t="s">
        <v>6218</v>
      </c>
      <c r="Q1269" t="s">
        <v>54</v>
      </c>
      <c r="R1269" t="s">
        <v>6219</v>
      </c>
      <c r="U1269" t="b">
        <v>0</v>
      </c>
      <c r="V1269" t="b">
        <v>0</v>
      </c>
      <c r="W1269" t="b">
        <v>0</v>
      </c>
      <c r="X1269" t="b">
        <v>0</v>
      </c>
      <c r="Y1269" t="b">
        <v>0</v>
      </c>
    </row>
    <row r="1270" spans="1:25" x14ac:dyDescent="0.25">
      <c r="A1270">
        <v>0.45500524612675097</v>
      </c>
      <c r="B1270">
        <v>0.71607162400536695</v>
      </c>
      <c r="C1270">
        <v>0.75790551627168401</v>
      </c>
      <c r="D1270">
        <v>0.39061973822706503</v>
      </c>
      <c r="E1270">
        <v>0.81532028831561798</v>
      </c>
      <c r="F1270">
        <v>0.83644003072379403</v>
      </c>
      <c r="G1270">
        <v>0</v>
      </c>
      <c r="H1270">
        <v>2</v>
      </c>
      <c r="I1270">
        <v>3</v>
      </c>
      <c r="J1270">
        <v>1</v>
      </c>
      <c r="K1270" t="s">
        <v>6696</v>
      </c>
      <c r="L1270" t="s">
        <v>6697</v>
      </c>
      <c r="N1270" t="s">
        <v>6698</v>
      </c>
      <c r="O1270" t="s">
        <v>6699</v>
      </c>
      <c r="P1270" t="s">
        <v>6700</v>
      </c>
      <c r="Q1270" t="s">
        <v>6701</v>
      </c>
      <c r="R1270" t="s">
        <v>6702</v>
      </c>
      <c r="S1270" t="s">
        <v>6703</v>
      </c>
      <c r="T1270" t="s">
        <v>614</v>
      </c>
      <c r="U1270" t="b">
        <v>0</v>
      </c>
      <c r="V1270" t="b">
        <v>0</v>
      </c>
      <c r="W1270" t="b">
        <v>0</v>
      </c>
      <c r="X1270" t="b">
        <v>0</v>
      </c>
      <c r="Y1270" t="b">
        <v>0</v>
      </c>
    </row>
    <row r="1271" spans="1:25" x14ac:dyDescent="0.25">
      <c r="A1271">
        <v>0.456550088524869</v>
      </c>
      <c r="B1271">
        <v>4.9753679665599702E-2</v>
      </c>
      <c r="C1271">
        <v>8.1603264348173304E-2</v>
      </c>
      <c r="D1271">
        <v>1.33235992713167</v>
      </c>
      <c r="E1271">
        <v>1.3744046538558101E-3</v>
      </c>
      <c r="F1271">
        <v>6.0637593925296296E-3</v>
      </c>
      <c r="G1271">
        <v>4</v>
      </c>
      <c r="H1271">
        <v>4</v>
      </c>
      <c r="I1271">
        <v>4</v>
      </c>
      <c r="J1271">
        <v>4</v>
      </c>
      <c r="K1271" t="s">
        <v>8161</v>
      </c>
      <c r="L1271" t="s">
        <v>8162</v>
      </c>
      <c r="M1271" t="s">
        <v>8163</v>
      </c>
      <c r="N1271" t="s">
        <v>8164</v>
      </c>
      <c r="O1271" t="s">
        <v>8165</v>
      </c>
      <c r="P1271" t="s">
        <v>8166</v>
      </c>
      <c r="S1271" t="s">
        <v>8167</v>
      </c>
      <c r="T1271" t="s">
        <v>32</v>
      </c>
      <c r="U1271" t="b">
        <v>0</v>
      </c>
      <c r="V1271" t="b">
        <v>0</v>
      </c>
      <c r="W1271" t="b">
        <v>0</v>
      </c>
      <c r="X1271" t="b">
        <v>0</v>
      </c>
      <c r="Y1271" t="b">
        <v>0</v>
      </c>
    </row>
    <row r="1272" spans="1:25" x14ac:dyDescent="0.25">
      <c r="A1272">
        <v>0.45663598236458303</v>
      </c>
      <c r="B1272">
        <v>6.7612740774510197E-2</v>
      </c>
      <c r="C1272">
        <v>0.10534720726348699</v>
      </c>
      <c r="D1272">
        <v>0.451935176399619</v>
      </c>
      <c r="E1272">
        <v>6.4298775423221502E-2</v>
      </c>
      <c r="F1272">
        <v>8.7952461482527097E-2</v>
      </c>
      <c r="G1272">
        <v>4</v>
      </c>
      <c r="H1272">
        <v>4</v>
      </c>
      <c r="I1272">
        <v>4</v>
      </c>
      <c r="J1272">
        <v>4</v>
      </c>
      <c r="K1272" t="s">
        <v>6761</v>
      </c>
      <c r="L1272" t="s">
        <v>5960</v>
      </c>
      <c r="M1272" t="s">
        <v>6762</v>
      </c>
      <c r="N1272" t="s">
        <v>6763</v>
      </c>
      <c r="O1272" t="s">
        <v>43</v>
      </c>
      <c r="P1272" t="s">
        <v>6764</v>
      </c>
      <c r="S1272" t="s">
        <v>6765</v>
      </c>
      <c r="T1272" t="s">
        <v>89</v>
      </c>
      <c r="U1272" t="b">
        <v>0</v>
      </c>
      <c r="V1272" t="b">
        <v>0</v>
      </c>
      <c r="W1272" t="b">
        <v>0</v>
      </c>
      <c r="X1272" t="b">
        <v>0</v>
      </c>
      <c r="Y1272" t="b">
        <v>0</v>
      </c>
    </row>
    <row r="1273" spans="1:25" x14ac:dyDescent="0.25">
      <c r="A1273">
        <v>0.459158575138638</v>
      </c>
      <c r="B1273">
        <v>0.38591000680960102</v>
      </c>
      <c r="C1273">
        <v>0.44707805550799301</v>
      </c>
      <c r="D1273">
        <v>0.72889891384624905</v>
      </c>
      <c r="E1273">
        <v>0.113592369358282</v>
      </c>
      <c r="F1273">
        <v>0.143720508928049</v>
      </c>
      <c r="G1273">
        <v>4</v>
      </c>
      <c r="H1273">
        <v>4</v>
      </c>
      <c r="I1273">
        <v>4</v>
      </c>
      <c r="J1273">
        <v>4</v>
      </c>
      <c r="K1273" t="s">
        <v>7229</v>
      </c>
      <c r="L1273" t="s">
        <v>7230</v>
      </c>
      <c r="M1273" t="s">
        <v>7231</v>
      </c>
      <c r="N1273" t="s">
        <v>7232</v>
      </c>
      <c r="O1273" t="s">
        <v>7233</v>
      </c>
      <c r="P1273" t="s">
        <v>7234</v>
      </c>
      <c r="Q1273" t="s">
        <v>7235</v>
      </c>
      <c r="R1273" t="s">
        <v>7236</v>
      </c>
      <c r="S1273" t="s">
        <v>7237</v>
      </c>
      <c r="T1273" t="s">
        <v>32</v>
      </c>
      <c r="U1273" t="b">
        <v>0</v>
      </c>
      <c r="V1273" t="b">
        <v>0</v>
      </c>
      <c r="W1273" t="b">
        <v>1</v>
      </c>
      <c r="X1273" t="b">
        <v>0</v>
      </c>
      <c r="Y1273" t="b">
        <v>0</v>
      </c>
    </row>
    <row r="1274" spans="1:25" x14ac:dyDescent="0.25">
      <c r="A1274">
        <v>0.47034036720084199</v>
      </c>
      <c r="B1274">
        <v>0.18375827136210601</v>
      </c>
      <c r="C1274">
        <v>0.237616048693749</v>
      </c>
      <c r="D1274">
        <v>-0.51409434655748998</v>
      </c>
      <c r="E1274">
        <v>5.2603452414621298E-2</v>
      </c>
      <c r="F1274">
        <v>7.4840166635004202E-2</v>
      </c>
      <c r="G1274">
        <v>4</v>
      </c>
      <c r="H1274">
        <v>4</v>
      </c>
      <c r="I1274">
        <v>4</v>
      </c>
      <c r="J1274">
        <v>4</v>
      </c>
      <c r="K1274" t="s">
        <v>5793</v>
      </c>
      <c r="M1274" t="s">
        <v>5794</v>
      </c>
      <c r="N1274" t="s">
        <v>5795</v>
      </c>
      <c r="O1274" t="s">
        <v>43</v>
      </c>
      <c r="P1274" t="s">
        <v>3121</v>
      </c>
      <c r="S1274" t="s">
        <v>3122</v>
      </c>
      <c r="T1274" t="s">
        <v>32</v>
      </c>
      <c r="U1274" t="b">
        <v>0</v>
      </c>
      <c r="V1274" t="b">
        <v>0</v>
      </c>
      <c r="W1274" t="b">
        <v>0</v>
      </c>
      <c r="X1274" t="b">
        <v>0</v>
      </c>
      <c r="Y1274" t="b">
        <v>0</v>
      </c>
    </row>
    <row r="1275" spans="1:25" x14ac:dyDescent="0.25">
      <c r="A1275">
        <v>0.47116524702254398</v>
      </c>
      <c r="B1275">
        <v>0.106270421298354</v>
      </c>
      <c r="C1275">
        <v>0.15119342311704001</v>
      </c>
      <c r="D1275">
        <v>0.63135904807560905</v>
      </c>
      <c r="E1275">
        <v>3.63050071918425E-2</v>
      </c>
      <c r="F1275">
        <v>5.5550249099467902E-2</v>
      </c>
      <c r="G1275">
        <v>4</v>
      </c>
      <c r="H1275">
        <v>4</v>
      </c>
      <c r="I1275">
        <v>4</v>
      </c>
      <c r="J1275">
        <v>4</v>
      </c>
      <c r="K1275" t="s">
        <v>7050</v>
      </c>
      <c r="L1275" t="s">
        <v>7051</v>
      </c>
      <c r="M1275" t="s">
        <v>7052</v>
      </c>
      <c r="N1275" t="s">
        <v>7053</v>
      </c>
      <c r="O1275" t="s">
        <v>7054</v>
      </c>
      <c r="P1275" t="s">
        <v>7055</v>
      </c>
      <c r="S1275" t="s">
        <v>7056</v>
      </c>
      <c r="T1275" t="s">
        <v>614</v>
      </c>
      <c r="U1275" t="b">
        <v>0</v>
      </c>
      <c r="V1275" t="b">
        <v>0</v>
      </c>
      <c r="W1275" t="b">
        <v>0</v>
      </c>
      <c r="X1275" t="b">
        <v>0</v>
      </c>
      <c r="Y1275" t="b">
        <v>0</v>
      </c>
    </row>
    <row r="1276" spans="1:25" x14ac:dyDescent="0.25">
      <c r="A1276">
        <v>0.47901132605046898</v>
      </c>
      <c r="B1276">
        <v>0.113347325632526</v>
      </c>
      <c r="C1276">
        <v>0.15952933516709999</v>
      </c>
      <c r="D1276">
        <v>1.5019758054079</v>
      </c>
      <c r="E1276">
        <v>3.4036505033946001E-3</v>
      </c>
      <c r="F1276">
        <v>1.0093937530761699E-2</v>
      </c>
      <c r="G1276">
        <v>4</v>
      </c>
      <c r="H1276">
        <v>4</v>
      </c>
      <c r="I1276">
        <v>4</v>
      </c>
      <c r="J1276">
        <v>4</v>
      </c>
      <c r="K1276" t="s">
        <v>8421</v>
      </c>
      <c r="L1276" t="s">
        <v>8422</v>
      </c>
      <c r="U1276" t="b">
        <v>0</v>
      </c>
      <c r="V1276" t="b">
        <v>0</v>
      </c>
      <c r="W1276" t="b">
        <v>0</v>
      </c>
      <c r="X1276" t="b">
        <v>0</v>
      </c>
      <c r="Y1276" t="b">
        <v>0</v>
      </c>
    </row>
    <row r="1277" spans="1:25" x14ac:dyDescent="0.25">
      <c r="A1277">
        <v>0.48559383458460798</v>
      </c>
      <c r="B1277">
        <v>0.112840112587459</v>
      </c>
      <c r="C1277">
        <v>0.15894682525760401</v>
      </c>
      <c r="D1277">
        <v>0.57131765084451902</v>
      </c>
      <c r="E1277">
        <v>9.5452429324488997E-2</v>
      </c>
      <c r="F1277">
        <v>0.123428615899472</v>
      </c>
      <c r="G1277">
        <v>4</v>
      </c>
      <c r="H1277">
        <v>4</v>
      </c>
      <c r="I1277">
        <v>4</v>
      </c>
      <c r="J1277">
        <v>4</v>
      </c>
      <c r="K1277" t="s">
        <v>6911</v>
      </c>
      <c r="L1277" t="s">
        <v>6912</v>
      </c>
      <c r="U1277" t="b">
        <v>0</v>
      </c>
      <c r="V1277" t="b">
        <v>0</v>
      </c>
      <c r="W1277" t="b">
        <v>0</v>
      </c>
      <c r="X1277" t="b">
        <v>0</v>
      </c>
      <c r="Y1277" t="b">
        <v>0</v>
      </c>
    </row>
    <row r="1278" spans="1:25" x14ac:dyDescent="0.25">
      <c r="A1278">
        <v>0.48573264951420703</v>
      </c>
      <c r="B1278">
        <v>0.20475197352354399</v>
      </c>
      <c r="C1278">
        <v>0.26192924390654798</v>
      </c>
      <c r="D1278">
        <v>-3.0780427387358401E-2</v>
      </c>
      <c r="E1278">
        <v>0.95370941187101199</v>
      </c>
      <c r="F1278">
        <v>0.95990965036426301</v>
      </c>
      <c r="G1278">
        <v>4</v>
      </c>
      <c r="H1278">
        <v>4</v>
      </c>
      <c r="I1278">
        <v>4</v>
      </c>
      <c r="J1278">
        <v>4</v>
      </c>
      <c r="K1278" t="s">
        <v>6205</v>
      </c>
      <c r="L1278" t="s">
        <v>6206</v>
      </c>
      <c r="N1278" t="s">
        <v>6207</v>
      </c>
      <c r="O1278" t="s">
        <v>43</v>
      </c>
      <c r="P1278" t="s">
        <v>1589</v>
      </c>
      <c r="S1278" t="s">
        <v>1590</v>
      </c>
      <c r="T1278" t="s">
        <v>32</v>
      </c>
      <c r="U1278" t="b">
        <v>0</v>
      </c>
      <c r="V1278" t="b">
        <v>0</v>
      </c>
      <c r="W1278" t="b">
        <v>0</v>
      </c>
      <c r="X1278" t="b">
        <v>0</v>
      </c>
      <c r="Y1278" t="b">
        <v>0</v>
      </c>
    </row>
    <row r="1279" spans="1:25" x14ac:dyDescent="0.25">
      <c r="A1279">
        <v>0.49614531523906302</v>
      </c>
      <c r="B1279">
        <v>0.30005555295815201</v>
      </c>
      <c r="C1279">
        <v>0.36117941275004301</v>
      </c>
      <c r="D1279">
        <v>-0.72628458318125699</v>
      </c>
      <c r="E1279">
        <v>5.8154600321188799E-2</v>
      </c>
      <c r="F1279">
        <v>8.1111616991797406E-2</v>
      </c>
      <c r="G1279">
        <v>4</v>
      </c>
      <c r="H1279">
        <v>4</v>
      </c>
      <c r="I1279">
        <v>4</v>
      </c>
      <c r="J1279">
        <v>4</v>
      </c>
      <c r="K1279" t="s">
        <v>5580</v>
      </c>
      <c r="L1279" t="s">
        <v>5581</v>
      </c>
      <c r="N1279" t="s">
        <v>5582</v>
      </c>
      <c r="O1279" t="s">
        <v>5583</v>
      </c>
      <c r="P1279" t="s">
        <v>5584</v>
      </c>
      <c r="S1279" t="s">
        <v>5585</v>
      </c>
      <c r="T1279" t="s">
        <v>614</v>
      </c>
      <c r="U1279" t="b">
        <v>0</v>
      </c>
      <c r="V1279" t="b">
        <v>0</v>
      </c>
      <c r="W1279" t="b">
        <v>0</v>
      </c>
      <c r="X1279" t="b">
        <v>0</v>
      </c>
      <c r="Y1279" t="b">
        <v>0</v>
      </c>
    </row>
    <row r="1280" spans="1:25" x14ac:dyDescent="0.25">
      <c r="A1280">
        <v>0.50205485768337499</v>
      </c>
      <c r="B1280">
        <v>0.77473376147425599</v>
      </c>
      <c r="C1280">
        <v>0.81192098202502005</v>
      </c>
      <c r="D1280">
        <v>1.5646979885432599</v>
      </c>
      <c r="E1280">
        <v>0.11594629454177501</v>
      </c>
      <c r="F1280">
        <v>0.146372527505295</v>
      </c>
      <c r="G1280">
        <v>3</v>
      </c>
      <c r="H1280">
        <v>2</v>
      </c>
      <c r="I1280">
        <v>4</v>
      </c>
      <c r="J1280">
        <v>4</v>
      </c>
      <c r="K1280" t="s">
        <v>8480</v>
      </c>
      <c r="L1280" t="s">
        <v>8481</v>
      </c>
      <c r="M1280" t="s">
        <v>8482</v>
      </c>
      <c r="N1280" t="s">
        <v>8483</v>
      </c>
      <c r="O1280" t="s">
        <v>43</v>
      </c>
      <c r="P1280" t="s">
        <v>43</v>
      </c>
      <c r="S1280" t="s">
        <v>333</v>
      </c>
      <c r="T1280" t="s">
        <v>32</v>
      </c>
      <c r="U1280" t="b">
        <v>0</v>
      </c>
      <c r="V1280" t="b">
        <v>0</v>
      </c>
      <c r="W1280" t="b">
        <v>0</v>
      </c>
      <c r="X1280" t="b">
        <v>0</v>
      </c>
      <c r="Y1280" t="b">
        <v>0</v>
      </c>
    </row>
    <row r="1281" spans="1:25" x14ac:dyDescent="0.25">
      <c r="A1281">
        <v>0.50603982442953499</v>
      </c>
      <c r="B1281">
        <v>0.28198818948072901</v>
      </c>
      <c r="C1281">
        <v>0.34400135149404099</v>
      </c>
      <c r="D1281">
        <v>1.5912359875402899</v>
      </c>
      <c r="E1281">
        <v>1.0164065591707499E-3</v>
      </c>
      <c r="F1281">
        <v>5.1454397722429301E-3</v>
      </c>
      <c r="G1281">
        <v>4</v>
      </c>
      <c r="H1281">
        <v>4</v>
      </c>
      <c r="I1281">
        <v>4</v>
      </c>
      <c r="J1281">
        <v>4</v>
      </c>
      <c r="K1281" t="s">
        <v>8484</v>
      </c>
      <c r="L1281" t="s">
        <v>8485</v>
      </c>
      <c r="M1281" t="s">
        <v>8486</v>
      </c>
      <c r="N1281" t="s">
        <v>8487</v>
      </c>
      <c r="O1281" t="s">
        <v>43</v>
      </c>
      <c r="P1281" t="s">
        <v>7205</v>
      </c>
      <c r="Q1281" t="s">
        <v>54</v>
      </c>
      <c r="R1281" t="s">
        <v>8488</v>
      </c>
      <c r="S1281" t="s">
        <v>7206</v>
      </c>
      <c r="T1281" t="s">
        <v>32</v>
      </c>
      <c r="U1281" t="b">
        <v>0</v>
      </c>
      <c r="V1281" t="b">
        <v>0</v>
      </c>
      <c r="W1281" t="b">
        <v>0</v>
      </c>
      <c r="X1281" t="b">
        <v>0</v>
      </c>
      <c r="Y1281" t="b">
        <v>0</v>
      </c>
    </row>
    <row r="1282" spans="1:25" x14ac:dyDescent="0.25">
      <c r="A1282">
        <v>0.50866334700083204</v>
      </c>
      <c r="B1282">
        <v>0.119866080022238</v>
      </c>
      <c r="C1282">
        <v>0.16623121683865699</v>
      </c>
      <c r="D1282">
        <v>0.88318456577265603</v>
      </c>
      <c r="E1282">
        <v>1.6344102998800202E-2</v>
      </c>
      <c r="F1282">
        <v>2.9987720642508701E-2</v>
      </c>
      <c r="G1282">
        <v>4</v>
      </c>
      <c r="H1282">
        <v>4</v>
      </c>
      <c r="I1282">
        <v>4</v>
      </c>
      <c r="J1282">
        <v>4</v>
      </c>
      <c r="K1282" t="s">
        <v>7509</v>
      </c>
      <c r="L1282" t="s">
        <v>7510</v>
      </c>
      <c r="M1282" t="s">
        <v>7511</v>
      </c>
      <c r="N1282" t="s">
        <v>7193</v>
      </c>
      <c r="O1282" t="s">
        <v>43</v>
      </c>
      <c r="P1282" t="s">
        <v>7194</v>
      </c>
      <c r="S1282" t="s">
        <v>7195</v>
      </c>
      <c r="T1282" t="s">
        <v>32</v>
      </c>
      <c r="U1282" t="b">
        <v>0</v>
      </c>
      <c r="V1282" t="b">
        <v>0</v>
      </c>
      <c r="W1282" t="b">
        <v>0</v>
      </c>
      <c r="X1282" t="b">
        <v>0</v>
      </c>
      <c r="Y1282" t="b">
        <v>0</v>
      </c>
    </row>
    <row r="1283" spans="1:25" x14ac:dyDescent="0.25">
      <c r="A1283">
        <v>0.513709599122255</v>
      </c>
      <c r="B1283">
        <v>0.107061473527597</v>
      </c>
      <c r="C1283">
        <v>0.151938074514581</v>
      </c>
      <c r="D1283">
        <v>0.72268261987829896</v>
      </c>
      <c r="E1283">
        <v>2.4299602532359001E-2</v>
      </c>
      <c r="F1283">
        <v>4.0372900597665698E-2</v>
      </c>
      <c r="G1283">
        <v>4</v>
      </c>
      <c r="H1283">
        <v>4</v>
      </c>
      <c r="I1283">
        <v>4</v>
      </c>
      <c r="J1283">
        <v>4</v>
      </c>
      <c r="K1283" t="s">
        <v>7207</v>
      </c>
      <c r="L1283" t="s">
        <v>7208</v>
      </c>
      <c r="M1283" t="s">
        <v>7209</v>
      </c>
      <c r="N1283" t="s">
        <v>7210</v>
      </c>
      <c r="O1283" t="s">
        <v>7211</v>
      </c>
      <c r="P1283" t="s">
        <v>7212</v>
      </c>
      <c r="Q1283" t="s">
        <v>7213</v>
      </c>
      <c r="R1283" t="s">
        <v>7214</v>
      </c>
      <c r="S1283" t="s">
        <v>7215</v>
      </c>
      <c r="T1283" t="s">
        <v>32</v>
      </c>
      <c r="U1283" t="b">
        <v>0</v>
      </c>
      <c r="V1283" t="b">
        <v>1</v>
      </c>
      <c r="W1283" t="b">
        <v>0</v>
      </c>
      <c r="X1283" t="b">
        <v>0</v>
      </c>
      <c r="Y1283" t="b">
        <v>0</v>
      </c>
    </row>
    <row r="1284" spans="1:25" x14ac:dyDescent="0.25">
      <c r="A1284">
        <v>0.514233422223903</v>
      </c>
      <c r="B1284">
        <v>9.0728897431786096E-2</v>
      </c>
      <c r="C1284">
        <v>0.13400807660566499</v>
      </c>
      <c r="D1284">
        <v>-0.36896709940869199</v>
      </c>
      <c r="E1284">
        <v>0.217182413039674</v>
      </c>
      <c r="F1284">
        <v>0.253677400141677</v>
      </c>
      <c r="G1284">
        <v>4</v>
      </c>
      <c r="H1284">
        <v>4</v>
      </c>
      <c r="I1284">
        <v>4</v>
      </c>
      <c r="J1284">
        <v>4</v>
      </c>
      <c r="K1284" t="s">
        <v>5876</v>
      </c>
      <c r="L1284" t="s">
        <v>1449</v>
      </c>
      <c r="M1284" t="s">
        <v>5877</v>
      </c>
      <c r="N1284" t="s">
        <v>5878</v>
      </c>
      <c r="O1284" t="s">
        <v>5879</v>
      </c>
      <c r="P1284" t="s">
        <v>5880</v>
      </c>
      <c r="Q1284" t="s">
        <v>5486</v>
      </c>
      <c r="R1284" t="s">
        <v>5881</v>
      </c>
      <c r="S1284" t="s">
        <v>5882</v>
      </c>
      <c r="T1284" t="s">
        <v>32</v>
      </c>
      <c r="U1284" t="b">
        <v>0</v>
      </c>
      <c r="V1284" t="b">
        <v>0</v>
      </c>
      <c r="W1284" t="b">
        <v>0</v>
      </c>
      <c r="X1284" t="b">
        <v>0</v>
      </c>
      <c r="Y1284" t="b">
        <v>0</v>
      </c>
    </row>
    <row r="1285" spans="1:25" x14ac:dyDescent="0.25">
      <c r="A1285">
        <v>0.51491940440524497</v>
      </c>
      <c r="B1285">
        <v>9.3320435376481201E-2</v>
      </c>
      <c r="C1285">
        <v>0.13662620476749801</v>
      </c>
      <c r="D1285">
        <v>-2.8777075513530401E-2</v>
      </c>
      <c r="E1285">
        <v>0.92614663360989502</v>
      </c>
      <c r="F1285">
        <v>0.93548500417417002</v>
      </c>
      <c r="G1285">
        <v>4</v>
      </c>
      <c r="H1285">
        <v>4</v>
      </c>
      <c r="I1285">
        <v>4</v>
      </c>
      <c r="J1285">
        <v>4</v>
      </c>
      <c r="K1285" t="s">
        <v>6208</v>
      </c>
      <c r="N1285" t="s">
        <v>6209</v>
      </c>
      <c r="O1285" t="s">
        <v>6210</v>
      </c>
      <c r="P1285" t="s">
        <v>6211</v>
      </c>
      <c r="Q1285" t="s">
        <v>6212</v>
      </c>
      <c r="R1285" t="s">
        <v>6213</v>
      </c>
      <c r="S1285" t="s">
        <v>6214</v>
      </c>
      <c r="T1285" t="s">
        <v>32</v>
      </c>
      <c r="U1285" t="b">
        <v>0</v>
      </c>
      <c r="V1285" t="b">
        <v>0</v>
      </c>
      <c r="W1285" t="b">
        <v>1</v>
      </c>
      <c r="X1285" t="b">
        <v>0</v>
      </c>
      <c r="Y1285" t="b">
        <v>0</v>
      </c>
    </row>
    <row r="1286" spans="1:25" x14ac:dyDescent="0.25">
      <c r="A1286">
        <v>0.51586292798595101</v>
      </c>
      <c r="B1286">
        <v>0.198977948461937</v>
      </c>
      <c r="C1286">
        <v>0.25555011027954699</v>
      </c>
      <c r="D1286">
        <v>2.18975670435989</v>
      </c>
      <c r="E1286">
        <v>3.3086855632228599E-4</v>
      </c>
      <c r="F1286">
        <v>3.2570471180164901E-3</v>
      </c>
      <c r="G1286">
        <v>4</v>
      </c>
      <c r="H1286">
        <v>4</v>
      </c>
      <c r="I1286">
        <v>4</v>
      </c>
      <c r="J1286">
        <v>4</v>
      </c>
      <c r="K1286" t="s">
        <v>8944</v>
      </c>
      <c r="L1286" t="s">
        <v>8945</v>
      </c>
      <c r="M1286" t="s">
        <v>8946</v>
      </c>
      <c r="N1286" t="s">
        <v>8947</v>
      </c>
      <c r="O1286" t="s">
        <v>8948</v>
      </c>
      <c r="P1286" t="s">
        <v>8949</v>
      </c>
      <c r="S1286" t="s">
        <v>8950</v>
      </c>
      <c r="T1286" t="s">
        <v>32</v>
      </c>
      <c r="U1286" t="b">
        <v>0</v>
      </c>
      <c r="V1286" t="b">
        <v>0</v>
      </c>
      <c r="W1286" t="b">
        <v>0</v>
      </c>
      <c r="X1286" t="b">
        <v>0</v>
      </c>
      <c r="Y1286" t="b">
        <v>0</v>
      </c>
    </row>
    <row r="1287" spans="1:25" x14ac:dyDescent="0.25">
      <c r="A1287">
        <v>0.52309594988375197</v>
      </c>
      <c r="B1287">
        <v>0.119537084407698</v>
      </c>
      <c r="C1287">
        <v>0.16604539538850699</v>
      </c>
      <c r="D1287">
        <v>7.4952797756060896E-2</v>
      </c>
      <c r="E1287">
        <v>0.78932864578657502</v>
      </c>
      <c r="F1287">
        <v>0.81222156119307298</v>
      </c>
      <c r="G1287">
        <v>4</v>
      </c>
      <c r="H1287">
        <v>4</v>
      </c>
      <c r="I1287">
        <v>4</v>
      </c>
      <c r="J1287">
        <v>4</v>
      </c>
      <c r="K1287" t="s">
        <v>6323</v>
      </c>
      <c r="M1287" t="s">
        <v>6324</v>
      </c>
      <c r="N1287" t="s">
        <v>2485</v>
      </c>
      <c r="O1287" t="s">
        <v>43</v>
      </c>
      <c r="P1287" t="s">
        <v>715</v>
      </c>
      <c r="S1287" t="s">
        <v>716</v>
      </c>
      <c r="T1287" t="s">
        <v>32</v>
      </c>
      <c r="U1287" t="b">
        <v>0</v>
      </c>
      <c r="V1287" t="b">
        <v>0</v>
      </c>
      <c r="W1287" t="b">
        <v>0</v>
      </c>
      <c r="X1287" t="b">
        <v>0</v>
      </c>
      <c r="Y1287" t="b">
        <v>0</v>
      </c>
    </row>
    <row r="1288" spans="1:25" x14ac:dyDescent="0.25">
      <c r="A1288">
        <v>0.52626937280655395</v>
      </c>
      <c r="B1288">
        <v>0.31057643226791498</v>
      </c>
      <c r="C1288">
        <v>0.37142673044400298</v>
      </c>
      <c r="D1288">
        <v>0.33237123405304603</v>
      </c>
      <c r="E1288">
        <v>0.37949270318675599</v>
      </c>
      <c r="F1288">
        <v>0.42099340211915798</v>
      </c>
      <c r="G1288">
        <v>4</v>
      </c>
      <c r="H1288">
        <v>4</v>
      </c>
      <c r="I1288">
        <v>4</v>
      </c>
      <c r="J1288">
        <v>4</v>
      </c>
      <c r="K1288" t="s">
        <v>6598</v>
      </c>
      <c r="L1288" t="s">
        <v>6599</v>
      </c>
      <c r="M1288" t="s">
        <v>6600</v>
      </c>
      <c r="N1288" t="s">
        <v>6601</v>
      </c>
      <c r="O1288" t="s">
        <v>6602</v>
      </c>
      <c r="P1288" t="s">
        <v>6603</v>
      </c>
      <c r="Q1288" t="s">
        <v>6604</v>
      </c>
      <c r="R1288" t="s">
        <v>6605</v>
      </c>
      <c r="S1288" t="s">
        <v>6606</v>
      </c>
      <c r="T1288" t="s">
        <v>32</v>
      </c>
      <c r="U1288" t="b">
        <v>0</v>
      </c>
      <c r="V1288" t="b">
        <v>0</v>
      </c>
      <c r="W1288" t="b">
        <v>1</v>
      </c>
      <c r="X1288" t="b">
        <v>0</v>
      </c>
      <c r="Y1288" t="b">
        <v>0</v>
      </c>
    </row>
    <row r="1289" spans="1:25" x14ac:dyDescent="0.25">
      <c r="A1289">
        <v>0.52680580468794003</v>
      </c>
      <c r="B1289">
        <v>0.19677707918585299</v>
      </c>
      <c r="C1289">
        <v>0.253105261218661</v>
      </c>
      <c r="D1289">
        <v>0.33821245584986998</v>
      </c>
      <c r="E1289">
        <v>0.32197632771774398</v>
      </c>
      <c r="F1289">
        <v>0.36457824873890798</v>
      </c>
      <c r="G1289">
        <v>4</v>
      </c>
      <c r="H1289">
        <v>4</v>
      </c>
      <c r="I1289">
        <v>4</v>
      </c>
      <c r="J1289">
        <v>4</v>
      </c>
      <c r="K1289" t="s">
        <v>6614</v>
      </c>
      <c r="L1289" t="s">
        <v>6615</v>
      </c>
      <c r="N1289" t="s">
        <v>6616</v>
      </c>
      <c r="O1289" t="s">
        <v>6617</v>
      </c>
      <c r="P1289" t="s">
        <v>6618</v>
      </c>
      <c r="S1289" t="s">
        <v>6619</v>
      </c>
      <c r="T1289" t="s">
        <v>32</v>
      </c>
      <c r="U1289" t="b">
        <v>0</v>
      </c>
      <c r="V1289" t="b">
        <v>0</v>
      </c>
      <c r="W1289" t="b">
        <v>0</v>
      </c>
      <c r="X1289" t="b">
        <v>0</v>
      </c>
      <c r="Y1289" t="b">
        <v>0</v>
      </c>
    </row>
    <row r="1290" spans="1:25" x14ac:dyDescent="0.25">
      <c r="A1290">
        <v>0.52732534049740398</v>
      </c>
      <c r="B1290">
        <v>0.75074705390028595</v>
      </c>
      <c r="C1290">
        <v>0.79052085300841402</v>
      </c>
      <c r="D1290">
        <v>1.92764138770977</v>
      </c>
      <c r="E1290">
        <v>1.28757133512893E-3</v>
      </c>
      <c r="F1290">
        <v>5.8317393184163903E-3</v>
      </c>
      <c r="G1290">
        <v>4</v>
      </c>
      <c r="H1290">
        <v>3</v>
      </c>
      <c r="I1290">
        <v>3</v>
      </c>
      <c r="J1290">
        <v>4</v>
      </c>
      <c r="K1290" t="s">
        <v>8788</v>
      </c>
      <c r="L1290" t="s">
        <v>8789</v>
      </c>
      <c r="M1290" t="s">
        <v>8790</v>
      </c>
      <c r="N1290" t="s">
        <v>8791</v>
      </c>
      <c r="O1290" t="s">
        <v>8792</v>
      </c>
      <c r="P1290" t="s">
        <v>8793</v>
      </c>
      <c r="S1290" t="s">
        <v>8794</v>
      </c>
      <c r="T1290" t="s">
        <v>614</v>
      </c>
      <c r="U1290" t="b">
        <v>0</v>
      </c>
      <c r="V1290" t="b">
        <v>0</v>
      </c>
      <c r="W1290" t="b">
        <v>0</v>
      </c>
      <c r="X1290" t="b">
        <v>0</v>
      </c>
      <c r="Y1290" t="b">
        <v>0</v>
      </c>
    </row>
    <row r="1291" spans="1:25" x14ac:dyDescent="0.25">
      <c r="A1291">
        <v>0.53290216214224095</v>
      </c>
      <c r="B1291">
        <v>8.0179483319249706E-2</v>
      </c>
      <c r="C1291">
        <v>0.1209438973363</v>
      </c>
      <c r="D1291">
        <v>0.36435297018178697</v>
      </c>
      <c r="E1291">
        <v>0.117835203588318</v>
      </c>
      <c r="F1291">
        <v>0.14831951311555899</v>
      </c>
      <c r="G1291">
        <v>4</v>
      </c>
      <c r="H1291">
        <v>4</v>
      </c>
      <c r="I1291">
        <v>4</v>
      </c>
      <c r="J1291">
        <v>4</v>
      </c>
      <c r="K1291" t="s">
        <v>6665</v>
      </c>
      <c r="N1291" t="s">
        <v>6666</v>
      </c>
      <c r="O1291" t="s">
        <v>6667</v>
      </c>
      <c r="P1291" t="s">
        <v>6668</v>
      </c>
      <c r="Q1291" t="s">
        <v>6669</v>
      </c>
      <c r="R1291" t="s">
        <v>6670</v>
      </c>
      <c r="S1291" t="s">
        <v>6671</v>
      </c>
      <c r="T1291" t="s">
        <v>32</v>
      </c>
      <c r="U1291" t="b">
        <v>0</v>
      </c>
      <c r="V1291" t="b">
        <v>0</v>
      </c>
      <c r="W1291" t="b">
        <v>0</v>
      </c>
      <c r="X1291" t="b">
        <v>0</v>
      </c>
      <c r="Y1291" t="b">
        <v>0</v>
      </c>
    </row>
    <row r="1292" spans="1:25" x14ac:dyDescent="0.25">
      <c r="A1292">
        <v>0.53844414320414802</v>
      </c>
      <c r="B1292">
        <v>8.3011794616407897E-2</v>
      </c>
      <c r="C1292">
        <v>0.124664097206122</v>
      </c>
      <c r="D1292">
        <v>0.50554308506617596</v>
      </c>
      <c r="E1292">
        <v>3.9857765516888702E-2</v>
      </c>
      <c r="F1292">
        <v>5.9698649871577199E-2</v>
      </c>
      <c r="G1292">
        <v>4</v>
      </c>
      <c r="H1292">
        <v>4</v>
      </c>
      <c r="I1292">
        <v>4</v>
      </c>
      <c r="J1292">
        <v>4</v>
      </c>
      <c r="K1292" t="s">
        <v>6827</v>
      </c>
      <c r="M1292" t="s">
        <v>6828</v>
      </c>
      <c r="N1292" t="s">
        <v>6829</v>
      </c>
      <c r="O1292" t="s">
        <v>43</v>
      </c>
      <c r="P1292" t="s">
        <v>6830</v>
      </c>
      <c r="S1292" t="s">
        <v>6831</v>
      </c>
      <c r="T1292" t="s">
        <v>32</v>
      </c>
      <c r="U1292" t="b">
        <v>1</v>
      </c>
      <c r="V1292" t="b">
        <v>0</v>
      </c>
      <c r="W1292" t="b">
        <v>0</v>
      </c>
      <c r="X1292" t="b">
        <v>0</v>
      </c>
      <c r="Y1292" t="b">
        <v>0</v>
      </c>
    </row>
    <row r="1293" spans="1:25" x14ac:dyDescent="0.25">
      <c r="A1293">
        <v>0.54427158013407595</v>
      </c>
      <c r="B1293">
        <v>5.7555308359559403E-2</v>
      </c>
      <c r="C1293">
        <v>9.2555892480009103E-2</v>
      </c>
      <c r="D1293">
        <v>0.73411505494576901</v>
      </c>
      <c r="E1293">
        <v>1.28982416479757E-2</v>
      </c>
      <c r="F1293">
        <v>2.5218950087833099E-2</v>
      </c>
      <c r="G1293">
        <v>4</v>
      </c>
      <c r="H1293">
        <v>4</v>
      </c>
      <c r="I1293">
        <v>4</v>
      </c>
      <c r="J1293">
        <v>4</v>
      </c>
      <c r="K1293" t="s">
        <v>7238</v>
      </c>
      <c r="L1293" t="s">
        <v>7239</v>
      </c>
      <c r="M1293" t="s">
        <v>7240</v>
      </c>
      <c r="N1293" t="s">
        <v>7241</v>
      </c>
      <c r="O1293" t="s">
        <v>7242</v>
      </c>
      <c r="P1293" t="s">
        <v>7243</v>
      </c>
      <c r="Q1293" t="s">
        <v>7244</v>
      </c>
      <c r="R1293" t="s">
        <v>7245</v>
      </c>
      <c r="S1293" t="s">
        <v>7246</v>
      </c>
      <c r="T1293" t="s">
        <v>32</v>
      </c>
      <c r="U1293" t="b">
        <v>0</v>
      </c>
      <c r="V1293" t="b">
        <v>0</v>
      </c>
      <c r="W1293" t="b">
        <v>1</v>
      </c>
      <c r="X1293" t="b">
        <v>0</v>
      </c>
      <c r="Y1293" t="b">
        <v>0</v>
      </c>
    </row>
    <row r="1294" spans="1:25" x14ac:dyDescent="0.25">
      <c r="A1294">
        <v>0.54748104026505295</v>
      </c>
      <c r="B1294">
        <v>0.78395597545753604</v>
      </c>
      <c r="C1294">
        <v>0.82057592268235002</v>
      </c>
      <c r="D1294">
        <v>1.83864655573835</v>
      </c>
      <c r="E1294">
        <v>0.121180639476424</v>
      </c>
      <c r="F1294">
        <v>0.15207857702899799</v>
      </c>
      <c r="G1294">
        <v>3</v>
      </c>
      <c r="H1294">
        <v>3</v>
      </c>
      <c r="I1294">
        <v>4</v>
      </c>
      <c r="J1294">
        <v>4</v>
      </c>
      <c r="K1294" t="s">
        <v>8719</v>
      </c>
      <c r="L1294" t="s">
        <v>8720</v>
      </c>
      <c r="M1294" t="s">
        <v>8721</v>
      </c>
      <c r="N1294" t="s">
        <v>8722</v>
      </c>
      <c r="O1294" t="s">
        <v>43</v>
      </c>
      <c r="P1294" t="s">
        <v>3976</v>
      </c>
      <c r="S1294" t="s">
        <v>3977</v>
      </c>
      <c r="T1294" t="s">
        <v>32</v>
      </c>
      <c r="U1294" t="b">
        <v>0</v>
      </c>
      <c r="V1294" t="b">
        <v>0</v>
      </c>
      <c r="W1294" t="b">
        <v>0</v>
      </c>
      <c r="X1294" t="b">
        <v>0</v>
      </c>
      <c r="Y1294" t="b">
        <v>0</v>
      </c>
    </row>
    <row r="1295" spans="1:25" x14ac:dyDescent="0.25">
      <c r="A1295">
        <v>0.55236444653919503</v>
      </c>
      <c r="B1295">
        <v>0.16260804845741</v>
      </c>
      <c r="C1295">
        <v>0.214844061713024</v>
      </c>
      <c r="D1295">
        <v>1.01393606701266</v>
      </c>
      <c r="E1295">
        <v>3.21980856854308E-3</v>
      </c>
      <c r="F1295">
        <v>9.7394919933017094E-3</v>
      </c>
      <c r="G1295">
        <v>4</v>
      </c>
      <c r="H1295">
        <v>4</v>
      </c>
      <c r="I1295">
        <v>4</v>
      </c>
      <c r="J1295">
        <v>4</v>
      </c>
      <c r="K1295" t="s">
        <v>7710</v>
      </c>
      <c r="L1295" t="s">
        <v>7711</v>
      </c>
      <c r="M1295" t="s">
        <v>7712</v>
      </c>
      <c r="N1295" t="s">
        <v>7713</v>
      </c>
      <c r="O1295" t="s">
        <v>43</v>
      </c>
      <c r="P1295" t="s">
        <v>3143</v>
      </c>
      <c r="S1295" t="s">
        <v>3144</v>
      </c>
      <c r="T1295" t="s">
        <v>32</v>
      </c>
      <c r="U1295" t="b">
        <v>0</v>
      </c>
      <c r="V1295" t="b">
        <v>0</v>
      </c>
      <c r="W1295" t="b">
        <v>0</v>
      </c>
      <c r="X1295" t="b">
        <v>0</v>
      </c>
      <c r="Y1295" t="b">
        <v>0</v>
      </c>
    </row>
    <row r="1296" spans="1:25" x14ac:dyDescent="0.25">
      <c r="A1296">
        <v>0.555589679748553</v>
      </c>
      <c r="B1296">
        <v>0.70952523242055698</v>
      </c>
      <c r="C1296">
        <v>0.75284826841882202</v>
      </c>
      <c r="D1296">
        <v>-2.6391502621973202</v>
      </c>
      <c r="E1296">
        <v>3.78956664359031E-2</v>
      </c>
      <c r="F1296">
        <v>5.7570312168013303E-2</v>
      </c>
      <c r="G1296">
        <v>4</v>
      </c>
      <c r="H1296">
        <v>3</v>
      </c>
      <c r="I1296">
        <v>2</v>
      </c>
      <c r="J1296">
        <v>1</v>
      </c>
      <c r="K1296" t="s">
        <v>3880</v>
      </c>
      <c r="M1296" t="s">
        <v>3881</v>
      </c>
      <c r="N1296" t="s">
        <v>3882</v>
      </c>
      <c r="O1296" t="s">
        <v>3883</v>
      </c>
      <c r="P1296" t="s">
        <v>3884</v>
      </c>
      <c r="S1296" t="s">
        <v>3885</v>
      </c>
      <c r="T1296" t="s">
        <v>614</v>
      </c>
      <c r="U1296" t="b">
        <v>0</v>
      </c>
      <c r="V1296" t="b">
        <v>0</v>
      </c>
      <c r="W1296" t="b">
        <v>0</v>
      </c>
      <c r="X1296" t="b">
        <v>0</v>
      </c>
      <c r="Y1296" t="b">
        <v>0</v>
      </c>
    </row>
    <row r="1297" spans="1:25" x14ac:dyDescent="0.25">
      <c r="A1297">
        <v>0.56321116708113605</v>
      </c>
      <c r="B1297">
        <v>4.4817353883980698E-2</v>
      </c>
      <c r="C1297">
        <v>7.5004345407576403E-2</v>
      </c>
      <c r="D1297">
        <v>0.458343723730467</v>
      </c>
      <c r="E1297">
        <v>9.9474573291334203E-2</v>
      </c>
      <c r="F1297">
        <v>0.12766028509053701</v>
      </c>
      <c r="G1297">
        <v>4</v>
      </c>
      <c r="H1297">
        <v>4</v>
      </c>
      <c r="I1297">
        <v>4</v>
      </c>
      <c r="J1297">
        <v>4</v>
      </c>
      <c r="K1297" t="s">
        <v>6781</v>
      </c>
      <c r="L1297" t="s">
        <v>6782</v>
      </c>
      <c r="M1297" t="s">
        <v>6783</v>
      </c>
      <c r="N1297" t="s">
        <v>6784</v>
      </c>
      <c r="O1297" t="s">
        <v>43</v>
      </c>
      <c r="P1297" t="s">
        <v>6047</v>
      </c>
      <c r="Q1297" t="s">
        <v>6785</v>
      </c>
      <c r="R1297" t="s">
        <v>6786</v>
      </c>
      <c r="S1297" t="s">
        <v>6048</v>
      </c>
      <c r="T1297" t="s">
        <v>32</v>
      </c>
      <c r="U1297" t="b">
        <v>0</v>
      </c>
      <c r="V1297" t="b">
        <v>0</v>
      </c>
      <c r="W1297" t="b">
        <v>0</v>
      </c>
      <c r="X1297" t="b">
        <v>0</v>
      </c>
      <c r="Y1297" t="b">
        <v>0</v>
      </c>
    </row>
    <row r="1298" spans="1:25" x14ac:dyDescent="0.25">
      <c r="A1298">
        <v>0.564170070200681</v>
      </c>
      <c r="B1298">
        <v>0.108427833830001</v>
      </c>
      <c r="C1298">
        <v>0.15333958941963799</v>
      </c>
      <c r="D1298">
        <v>1.4575771218762299</v>
      </c>
      <c r="E1298">
        <v>2.2552696988876E-3</v>
      </c>
      <c r="F1298">
        <v>7.9715358255833795E-3</v>
      </c>
      <c r="G1298">
        <v>4</v>
      </c>
      <c r="H1298">
        <v>4</v>
      </c>
      <c r="I1298">
        <v>4</v>
      </c>
      <c r="J1298">
        <v>4</v>
      </c>
      <c r="K1298" t="s">
        <v>8355</v>
      </c>
      <c r="L1298" t="s">
        <v>6559</v>
      </c>
      <c r="U1298" t="b">
        <v>0</v>
      </c>
      <c r="V1298" t="b">
        <v>0</v>
      </c>
      <c r="W1298" t="b">
        <v>0</v>
      </c>
      <c r="X1298" t="b">
        <v>0</v>
      </c>
      <c r="Y1298" t="b">
        <v>0</v>
      </c>
    </row>
    <row r="1299" spans="1:25" x14ac:dyDescent="0.25">
      <c r="A1299">
        <v>0.58910006395325498</v>
      </c>
      <c r="B1299">
        <v>9.3844648193447094E-2</v>
      </c>
      <c r="C1299">
        <v>0.13694724582128601</v>
      </c>
      <c r="D1299">
        <v>0.18030368286040999</v>
      </c>
      <c r="E1299">
        <v>0.44878093192474</v>
      </c>
      <c r="F1299">
        <v>0.49023343622054699</v>
      </c>
      <c r="G1299">
        <v>4</v>
      </c>
      <c r="H1299">
        <v>4</v>
      </c>
      <c r="I1299">
        <v>4</v>
      </c>
      <c r="J1299">
        <v>4</v>
      </c>
      <c r="K1299" t="s">
        <v>6438</v>
      </c>
      <c r="N1299" t="s">
        <v>6439</v>
      </c>
      <c r="O1299" t="s">
        <v>43</v>
      </c>
      <c r="P1299" t="s">
        <v>6440</v>
      </c>
      <c r="S1299" t="s">
        <v>6441</v>
      </c>
      <c r="T1299" t="s">
        <v>32</v>
      </c>
      <c r="U1299" t="b">
        <v>0</v>
      </c>
      <c r="V1299" t="b">
        <v>0</v>
      </c>
      <c r="W1299" t="b">
        <v>1</v>
      </c>
      <c r="X1299" t="b">
        <v>0</v>
      </c>
      <c r="Y1299" t="b">
        <v>0</v>
      </c>
    </row>
    <row r="1300" spans="1:25" x14ac:dyDescent="0.25">
      <c r="A1300">
        <v>0.60815810525008596</v>
      </c>
      <c r="B1300">
        <v>2.67515716700337E-2</v>
      </c>
      <c r="C1300">
        <v>4.9251812490883701E-2</v>
      </c>
      <c r="D1300">
        <v>0.56250777620664205</v>
      </c>
      <c r="E1300">
        <v>3.6452905123589799E-2</v>
      </c>
      <c r="F1300">
        <v>5.56896797265687E-2</v>
      </c>
      <c r="G1300">
        <v>4</v>
      </c>
      <c r="H1300">
        <v>4</v>
      </c>
      <c r="I1300">
        <v>4</v>
      </c>
      <c r="J1300">
        <v>4</v>
      </c>
      <c r="K1300" t="s">
        <v>6902</v>
      </c>
      <c r="N1300" t="s">
        <v>6903</v>
      </c>
      <c r="O1300" t="s">
        <v>6904</v>
      </c>
      <c r="P1300" t="s">
        <v>6905</v>
      </c>
      <c r="S1300" t="s">
        <v>6906</v>
      </c>
      <c r="T1300" t="s">
        <v>32</v>
      </c>
      <c r="U1300" t="b">
        <v>0</v>
      </c>
      <c r="V1300" t="b">
        <v>0</v>
      </c>
      <c r="W1300" t="b">
        <v>0</v>
      </c>
      <c r="X1300" t="b">
        <v>0</v>
      </c>
      <c r="Y1300" t="b">
        <v>0</v>
      </c>
    </row>
    <row r="1301" spans="1:25" x14ac:dyDescent="0.25">
      <c r="A1301">
        <v>0.61768974480232197</v>
      </c>
      <c r="B1301">
        <v>0.75874569356684396</v>
      </c>
      <c r="C1301">
        <v>0.797619701323664</v>
      </c>
      <c r="D1301">
        <v>1.4919713418239799</v>
      </c>
      <c r="E1301">
        <v>0.26918577885582001</v>
      </c>
      <c r="F1301">
        <v>0.30932751780800399</v>
      </c>
      <c r="G1301">
        <v>0</v>
      </c>
      <c r="H1301">
        <v>2</v>
      </c>
      <c r="I1301">
        <v>4</v>
      </c>
      <c r="J1301">
        <v>3</v>
      </c>
      <c r="K1301" t="s">
        <v>8398</v>
      </c>
      <c r="L1301" t="s">
        <v>8399</v>
      </c>
      <c r="M1301" t="s">
        <v>8400</v>
      </c>
      <c r="N1301" t="s">
        <v>8401</v>
      </c>
      <c r="O1301" t="s">
        <v>8402</v>
      </c>
      <c r="P1301" t="s">
        <v>8403</v>
      </c>
      <c r="Q1301" t="s">
        <v>8404</v>
      </c>
      <c r="R1301" t="s">
        <v>8405</v>
      </c>
      <c r="S1301" t="s">
        <v>8406</v>
      </c>
      <c r="T1301" t="s">
        <v>614</v>
      </c>
      <c r="U1301" t="b">
        <v>0</v>
      </c>
      <c r="V1301" t="b">
        <v>0</v>
      </c>
      <c r="W1301" t="b">
        <v>0</v>
      </c>
      <c r="X1301" t="b">
        <v>0</v>
      </c>
      <c r="Y1301" t="b">
        <v>0</v>
      </c>
    </row>
    <row r="1302" spans="1:25" x14ac:dyDescent="0.25">
      <c r="A1302">
        <v>0.62860589771696396</v>
      </c>
      <c r="B1302">
        <v>0.32962984012972601</v>
      </c>
      <c r="C1302">
        <v>0.39201090624366203</v>
      </c>
      <c r="D1302">
        <v>1.8956542796373299</v>
      </c>
      <c r="E1302">
        <v>2.1737991194388601E-2</v>
      </c>
      <c r="F1302">
        <v>3.7201809882687002E-2</v>
      </c>
      <c r="G1302">
        <v>0</v>
      </c>
      <c r="H1302">
        <v>0</v>
      </c>
      <c r="I1302">
        <v>0</v>
      </c>
      <c r="J1302">
        <v>4</v>
      </c>
      <c r="K1302" t="s">
        <v>8765</v>
      </c>
      <c r="M1302" t="s">
        <v>8766</v>
      </c>
      <c r="N1302" t="s">
        <v>8767</v>
      </c>
      <c r="O1302" t="s">
        <v>8768</v>
      </c>
      <c r="P1302" t="s">
        <v>8769</v>
      </c>
      <c r="S1302" t="s">
        <v>8770</v>
      </c>
      <c r="T1302" t="s">
        <v>2781</v>
      </c>
      <c r="U1302" t="b">
        <v>0</v>
      </c>
      <c r="V1302" t="b">
        <v>0</v>
      </c>
      <c r="W1302" t="b">
        <v>0</v>
      </c>
      <c r="X1302" t="b">
        <v>0</v>
      </c>
      <c r="Y1302" t="b">
        <v>0</v>
      </c>
    </row>
    <row r="1303" spans="1:25" x14ac:dyDescent="0.25">
      <c r="A1303">
        <v>0.63325174371832105</v>
      </c>
      <c r="B1303">
        <v>0.141521543189217</v>
      </c>
      <c r="C1303">
        <v>0.19053426471747001</v>
      </c>
      <c r="D1303">
        <v>1.11992228720786</v>
      </c>
      <c r="E1303">
        <v>2.3324609699803499E-2</v>
      </c>
      <c r="F1303">
        <v>3.9090650586160902E-2</v>
      </c>
      <c r="G1303">
        <v>4</v>
      </c>
      <c r="H1303">
        <v>4</v>
      </c>
      <c r="I1303">
        <v>4</v>
      </c>
      <c r="J1303">
        <v>4</v>
      </c>
      <c r="K1303" t="s">
        <v>7902</v>
      </c>
      <c r="M1303" t="s">
        <v>7903</v>
      </c>
      <c r="N1303" t="s">
        <v>7904</v>
      </c>
      <c r="O1303" t="s">
        <v>43</v>
      </c>
      <c r="P1303" t="s">
        <v>7905</v>
      </c>
      <c r="S1303" t="s">
        <v>7906</v>
      </c>
      <c r="T1303" t="s">
        <v>89</v>
      </c>
      <c r="U1303" t="b">
        <v>0</v>
      </c>
      <c r="V1303" t="b">
        <v>0</v>
      </c>
      <c r="W1303" t="b">
        <v>0</v>
      </c>
      <c r="X1303" t="b">
        <v>0</v>
      </c>
      <c r="Y1303" t="b">
        <v>0</v>
      </c>
    </row>
    <row r="1304" spans="1:25" x14ac:dyDescent="0.25">
      <c r="A1304">
        <v>0.63641736814050298</v>
      </c>
      <c r="B1304">
        <v>1.86642603539364E-2</v>
      </c>
      <c r="C1304">
        <v>3.7088956105896902E-2</v>
      </c>
      <c r="D1304">
        <v>0.27038297468716199</v>
      </c>
      <c r="E1304">
        <v>0.25992403642061401</v>
      </c>
      <c r="F1304">
        <v>0.29989880353950199</v>
      </c>
      <c r="G1304">
        <v>4</v>
      </c>
      <c r="H1304">
        <v>4</v>
      </c>
      <c r="I1304">
        <v>4</v>
      </c>
      <c r="J1304">
        <v>4</v>
      </c>
      <c r="K1304" t="s">
        <v>6522</v>
      </c>
      <c r="L1304" t="s">
        <v>6523</v>
      </c>
      <c r="M1304" t="s">
        <v>6524</v>
      </c>
      <c r="N1304" t="s">
        <v>6525</v>
      </c>
      <c r="O1304" t="s">
        <v>43</v>
      </c>
      <c r="P1304" t="s">
        <v>6526</v>
      </c>
      <c r="S1304" t="s">
        <v>6527</v>
      </c>
      <c r="T1304" t="s">
        <v>32</v>
      </c>
      <c r="U1304" t="b">
        <v>0</v>
      </c>
      <c r="V1304" t="b">
        <v>0</v>
      </c>
      <c r="W1304" t="b">
        <v>0</v>
      </c>
      <c r="X1304" t="b">
        <v>0</v>
      </c>
      <c r="Y1304" t="b">
        <v>0</v>
      </c>
    </row>
    <row r="1305" spans="1:25" x14ac:dyDescent="0.25">
      <c r="A1305">
        <v>0.63703537370541197</v>
      </c>
      <c r="B1305">
        <v>1.3361069643912199E-2</v>
      </c>
      <c r="C1305">
        <v>2.9134317034036399E-2</v>
      </c>
      <c r="D1305">
        <v>0.72253889295868801</v>
      </c>
      <c r="E1305">
        <v>2.0463567644600601E-2</v>
      </c>
      <c r="F1305">
        <v>3.5416113514994803E-2</v>
      </c>
      <c r="G1305">
        <v>4</v>
      </c>
      <c r="H1305">
        <v>4</v>
      </c>
      <c r="I1305">
        <v>4</v>
      </c>
      <c r="J1305">
        <v>4</v>
      </c>
      <c r="K1305" t="s">
        <v>7202</v>
      </c>
      <c r="M1305" t="s">
        <v>7203</v>
      </c>
      <c r="N1305" t="s">
        <v>7204</v>
      </c>
      <c r="O1305" t="s">
        <v>43</v>
      </c>
      <c r="P1305" t="s">
        <v>7205</v>
      </c>
      <c r="S1305" t="s">
        <v>7206</v>
      </c>
      <c r="T1305" t="s">
        <v>32</v>
      </c>
      <c r="U1305" t="b">
        <v>0</v>
      </c>
      <c r="V1305" t="b">
        <v>0</v>
      </c>
      <c r="W1305" t="b">
        <v>0</v>
      </c>
      <c r="X1305" t="b">
        <v>0</v>
      </c>
      <c r="Y1305" t="b">
        <v>0</v>
      </c>
    </row>
    <row r="1306" spans="1:25" x14ac:dyDescent="0.25">
      <c r="A1306">
        <v>0.64173589845805801</v>
      </c>
      <c r="B1306">
        <v>0.28857122683295</v>
      </c>
      <c r="C1306">
        <v>0.34952830675427699</v>
      </c>
      <c r="D1306">
        <v>1.6614007501163299</v>
      </c>
      <c r="E1306">
        <v>7.1103544396637604E-3</v>
      </c>
      <c r="F1306">
        <v>1.6614204245165999E-2</v>
      </c>
      <c r="G1306">
        <v>4</v>
      </c>
      <c r="H1306">
        <v>4</v>
      </c>
      <c r="I1306">
        <v>4</v>
      </c>
      <c r="J1306">
        <v>4</v>
      </c>
      <c r="K1306" t="s">
        <v>8551</v>
      </c>
      <c r="L1306" t="s">
        <v>8552</v>
      </c>
      <c r="M1306" t="s">
        <v>8553</v>
      </c>
      <c r="N1306" t="s">
        <v>8554</v>
      </c>
      <c r="O1306" t="s">
        <v>43</v>
      </c>
      <c r="P1306" t="s">
        <v>6047</v>
      </c>
      <c r="Q1306" t="s">
        <v>8555</v>
      </c>
      <c r="R1306" t="s">
        <v>8556</v>
      </c>
      <c r="S1306" t="s">
        <v>6048</v>
      </c>
      <c r="T1306" t="s">
        <v>864</v>
      </c>
      <c r="U1306" t="b">
        <v>0</v>
      </c>
      <c r="V1306" t="b">
        <v>0</v>
      </c>
      <c r="W1306" t="b">
        <v>0</v>
      </c>
      <c r="X1306" t="b">
        <v>0</v>
      </c>
      <c r="Y1306" t="b">
        <v>0</v>
      </c>
    </row>
    <row r="1307" spans="1:25" x14ac:dyDescent="0.25">
      <c r="A1307">
        <v>0.64607266240601002</v>
      </c>
      <c r="B1307">
        <v>9.9830065045415903E-2</v>
      </c>
      <c r="C1307">
        <v>0.14354496931868799</v>
      </c>
      <c r="D1307">
        <v>6.6469435909016106E-2</v>
      </c>
      <c r="E1307">
        <v>0.80510146385817005</v>
      </c>
      <c r="F1307">
        <v>0.82652305253145797</v>
      </c>
      <c r="G1307">
        <v>4</v>
      </c>
      <c r="H1307">
        <v>4</v>
      </c>
      <c r="I1307">
        <v>4</v>
      </c>
      <c r="J1307">
        <v>4</v>
      </c>
      <c r="K1307" t="s">
        <v>6312</v>
      </c>
      <c r="L1307" t="s">
        <v>6313</v>
      </c>
      <c r="N1307" t="s">
        <v>6314</v>
      </c>
      <c r="O1307" t="s">
        <v>6315</v>
      </c>
      <c r="P1307" t="s">
        <v>6316</v>
      </c>
      <c r="S1307" t="s">
        <v>6317</v>
      </c>
      <c r="T1307" t="s">
        <v>32</v>
      </c>
      <c r="U1307" t="b">
        <v>0</v>
      </c>
      <c r="V1307" t="b">
        <v>0</v>
      </c>
      <c r="W1307" t="b">
        <v>0</v>
      </c>
      <c r="X1307" t="b">
        <v>0</v>
      </c>
      <c r="Y1307" t="b">
        <v>0</v>
      </c>
    </row>
    <row r="1308" spans="1:25" x14ac:dyDescent="0.25">
      <c r="A1308">
        <v>0.65378720262357404</v>
      </c>
      <c r="B1308">
        <v>8.0165247123573202E-2</v>
      </c>
      <c r="C1308">
        <v>0.1209438973363</v>
      </c>
      <c r="D1308">
        <v>0.54233500540200497</v>
      </c>
      <c r="E1308">
        <v>0.11425547565494699</v>
      </c>
      <c r="F1308">
        <v>0.14445217152217901</v>
      </c>
      <c r="G1308">
        <v>4</v>
      </c>
      <c r="H1308">
        <v>4</v>
      </c>
      <c r="I1308">
        <v>4</v>
      </c>
      <c r="J1308">
        <v>4</v>
      </c>
      <c r="K1308" t="s">
        <v>6879</v>
      </c>
      <c r="M1308" t="s">
        <v>6880</v>
      </c>
      <c r="N1308" t="s">
        <v>6881</v>
      </c>
      <c r="O1308" t="s">
        <v>43</v>
      </c>
      <c r="P1308" t="s">
        <v>787</v>
      </c>
      <c r="Q1308" t="s">
        <v>6882</v>
      </c>
      <c r="R1308" t="s">
        <v>6883</v>
      </c>
      <c r="S1308" t="s">
        <v>790</v>
      </c>
      <c r="T1308" t="s">
        <v>32</v>
      </c>
      <c r="U1308" t="b">
        <v>0</v>
      </c>
      <c r="V1308" t="b">
        <v>0</v>
      </c>
      <c r="W1308" t="b">
        <v>0</v>
      </c>
      <c r="X1308" t="b">
        <v>0</v>
      </c>
      <c r="Y1308" t="b">
        <v>0</v>
      </c>
    </row>
    <row r="1309" spans="1:25" x14ac:dyDescent="0.25">
      <c r="A1309">
        <v>0.65396419205604694</v>
      </c>
      <c r="B1309">
        <v>0.53074925934055295</v>
      </c>
      <c r="C1309">
        <v>0.58845441969854295</v>
      </c>
      <c r="D1309">
        <v>-2.3986506837519799</v>
      </c>
      <c r="E1309">
        <v>1.6725120257768501E-2</v>
      </c>
      <c r="F1309">
        <v>3.0561029827231499E-2</v>
      </c>
      <c r="G1309">
        <v>4</v>
      </c>
      <c r="H1309">
        <v>4</v>
      </c>
      <c r="I1309">
        <v>4</v>
      </c>
      <c r="J1309">
        <v>3</v>
      </c>
      <c r="K1309" t="s">
        <v>4107</v>
      </c>
      <c r="L1309" t="s">
        <v>4108</v>
      </c>
      <c r="M1309" t="s">
        <v>4109</v>
      </c>
      <c r="N1309" t="s">
        <v>4110</v>
      </c>
      <c r="O1309" t="s">
        <v>43</v>
      </c>
      <c r="P1309" t="s">
        <v>4111</v>
      </c>
      <c r="Q1309" t="s">
        <v>4112</v>
      </c>
      <c r="R1309" t="s">
        <v>4113</v>
      </c>
      <c r="S1309" t="s">
        <v>4114</v>
      </c>
      <c r="T1309" t="s">
        <v>32</v>
      </c>
      <c r="U1309" t="b">
        <v>0</v>
      </c>
      <c r="V1309" t="b">
        <v>0</v>
      </c>
      <c r="W1309" t="b">
        <v>0</v>
      </c>
      <c r="X1309" t="b">
        <v>0</v>
      </c>
      <c r="Y1309" t="b">
        <v>0</v>
      </c>
    </row>
    <row r="1310" spans="1:25" x14ac:dyDescent="0.25">
      <c r="A1310">
        <v>0.65807036143468201</v>
      </c>
      <c r="B1310">
        <v>2.6344028200546599E-2</v>
      </c>
      <c r="C1310">
        <v>4.8924623801014998E-2</v>
      </c>
      <c r="D1310">
        <v>1.51115803492863</v>
      </c>
      <c r="E1310">
        <v>2.65889710791199E-3</v>
      </c>
      <c r="F1310">
        <v>8.7246662327054303E-3</v>
      </c>
      <c r="G1310">
        <v>4</v>
      </c>
      <c r="H1310">
        <v>4</v>
      </c>
      <c r="I1310">
        <v>4</v>
      </c>
      <c r="J1310">
        <v>4</v>
      </c>
      <c r="K1310" t="s">
        <v>8452</v>
      </c>
      <c r="L1310" t="s">
        <v>8453</v>
      </c>
      <c r="M1310" t="s">
        <v>8454</v>
      </c>
      <c r="N1310" t="s">
        <v>8455</v>
      </c>
      <c r="O1310" t="s">
        <v>8456</v>
      </c>
      <c r="P1310" t="s">
        <v>3340</v>
      </c>
      <c r="S1310" t="s">
        <v>8457</v>
      </c>
      <c r="T1310" t="s">
        <v>89</v>
      </c>
      <c r="U1310" t="b">
        <v>0</v>
      </c>
      <c r="V1310" t="b">
        <v>0</v>
      </c>
      <c r="W1310" t="b">
        <v>0</v>
      </c>
      <c r="X1310" t="b">
        <v>0</v>
      </c>
      <c r="Y1310" t="b">
        <v>0</v>
      </c>
    </row>
    <row r="1311" spans="1:25" x14ac:dyDescent="0.25">
      <c r="A1311">
        <v>0.66369315181480804</v>
      </c>
      <c r="B1311">
        <v>8.1703821798921994E-2</v>
      </c>
      <c r="C1311">
        <v>0.12291661530350199</v>
      </c>
      <c r="D1311">
        <v>-0.378299142345423</v>
      </c>
      <c r="E1311">
        <v>9.1635574479394202E-2</v>
      </c>
      <c r="F1311">
        <v>0.11921725235936501</v>
      </c>
      <c r="G1311">
        <v>4</v>
      </c>
      <c r="H1311">
        <v>4</v>
      </c>
      <c r="I1311">
        <v>4</v>
      </c>
      <c r="J1311">
        <v>4</v>
      </c>
      <c r="K1311" t="s">
        <v>5868</v>
      </c>
      <c r="M1311" t="s">
        <v>5869</v>
      </c>
      <c r="N1311" t="s">
        <v>5870</v>
      </c>
      <c r="O1311" t="s">
        <v>5871</v>
      </c>
      <c r="P1311" t="s">
        <v>5872</v>
      </c>
      <c r="Q1311" t="s">
        <v>5873</v>
      </c>
      <c r="R1311" t="s">
        <v>5874</v>
      </c>
      <c r="S1311" t="s">
        <v>5875</v>
      </c>
      <c r="T1311" t="s">
        <v>89</v>
      </c>
      <c r="U1311" t="b">
        <v>0</v>
      </c>
      <c r="V1311" t="b">
        <v>0</v>
      </c>
      <c r="W1311" t="b">
        <v>0</v>
      </c>
      <c r="X1311" t="b">
        <v>0</v>
      </c>
      <c r="Y1311" t="b">
        <v>0</v>
      </c>
    </row>
    <row r="1312" spans="1:25" x14ac:dyDescent="0.25">
      <c r="A1312">
        <v>0.66796113565186199</v>
      </c>
      <c r="B1312">
        <v>3.1956562260709698E-2</v>
      </c>
      <c r="C1312">
        <v>5.74678199894283E-2</v>
      </c>
      <c r="D1312">
        <v>1.3118976185465101</v>
      </c>
      <c r="E1312">
        <v>1.2567534048170501E-3</v>
      </c>
      <c r="F1312">
        <v>5.8122960299504499E-3</v>
      </c>
      <c r="G1312">
        <v>4</v>
      </c>
      <c r="H1312">
        <v>4</v>
      </c>
      <c r="I1312">
        <v>4</v>
      </c>
      <c r="J1312">
        <v>4</v>
      </c>
      <c r="K1312" t="s">
        <v>8118</v>
      </c>
      <c r="L1312" t="s">
        <v>8119</v>
      </c>
      <c r="M1312" t="s">
        <v>8120</v>
      </c>
      <c r="N1312" t="s">
        <v>8121</v>
      </c>
      <c r="O1312" t="s">
        <v>8122</v>
      </c>
      <c r="P1312" t="s">
        <v>6179</v>
      </c>
      <c r="S1312" t="s">
        <v>8123</v>
      </c>
      <c r="T1312" t="s">
        <v>32</v>
      </c>
      <c r="U1312" t="b">
        <v>0</v>
      </c>
      <c r="V1312" t="b">
        <v>1</v>
      </c>
      <c r="W1312" t="b">
        <v>0</v>
      </c>
      <c r="X1312" t="b">
        <v>0</v>
      </c>
      <c r="Y1312" t="b">
        <v>0</v>
      </c>
    </row>
    <row r="1313" spans="1:25" x14ac:dyDescent="0.25">
      <c r="A1313">
        <v>0.67898361676610697</v>
      </c>
      <c r="B1313">
        <v>0.16261538200122599</v>
      </c>
      <c r="C1313">
        <v>0.214844061713024</v>
      </c>
      <c r="D1313">
        <v>1.3312126032618901</v>
      </c>
      <c r="E1313">
        <v>2.6991869386895899E-2</v>
      </c>
      <c r="F1313">
        <v>4.3987706761611199E-2</v>
      </c>
      <c r="G1313">
        <v>4</v>
      </c>
      <c r="H1313">
        <v>4</v>
      </c>
      <c r="I1313">
        <v>4</v>
      </c>
      <c r="J1313">
        <v>4</v>
      </c>
      <c r="K1313" t="s">
        <v>8154</v>
      </c>
      <c r="L1313" t="s">
        <v>8155</v>
      </c>
      <c r="M1313" t="s">
        <v>8156</v>
      </c>
      <c r="N1313" t="s">
        <v>8157</v>
      </c>
      <c r="O1313" t="s">
        <v>8158</v>
      </c>
      <c r="P1313" t="s">
        <v>7770</v>
      </c>
      <c r="Q1313" t="s">
        <v>8159</v>
      </c>
      <c r="R1313" t="s">
        <v>8160</v>
      </c>
      <c r="S1313" t="s">
        <v>7773</v>
      </c>
      <c r="T1313" t="s">
        <v>89</v>
      </c>
      <c r="U1313" t="b">
        <v>0</v>
      </c>
      <c r="V1313" t="b">
        <v>0</v>
      </c>
      <c r="W1313" t="b">
        <v>0</v>
      </c>
      <c r="X1313" t="b">
        <v>0</v>
      </c>
      <c r="Y1313" t="b">
        <v>0</v>
      </c>
    </row>
    <row r="1314" spans="1:25" x14ac:dyDescent="0.25">
      <c r="A1314">
        <v>0.69117498051362902</v>
      </c>
      <c r="B1314">
        <v>8.6386057359402801E-2</v>
      </c>
      <c r="C1314">
        <v>0.128485114133679</v>
      </c>
      <c r="D1314">
        <v>1.0501232194546499</v>
      </c>
      <c r="E1314">
        <v>5.8406209958945902E-3</v>
      </c>
      <c r="F1314">
        <v>1.4627319935306599E-2</v>
      </c>
      <c r="G1314">
        <v>4</v>
      </c>
      <c r="H1314">
        <v>4</v>
      </c>
      <c r="I1314">
        <v>4</v>
      </c>
      <c r="J1314">
        <v>4</v>
      </c>
      <c r="K1314" t="s">
        <v>7790</v>
      </c>
      <c r="N1314" t="s">
        <v>7791</v>
      </c>
      <c r="O1314" t="s">
        <v>43</v>
      </c>
      <c r="P1314" t="s">
        <v>7792</v>
      </c>
      <c r="S1314" t="s">
        <v>7793</v>
      </c>
      <c r="T1314" t="s">
        <v>32</v>
      </c>
      <c r="U1314" t="b">
        <v>0</v>
      </c>
      <c r="V1314" t="b">
        <v>0</v>
      </c>
      <c r="W1314" t="b">
        <v>0</v>
      </c>
      <c r="X1314" t="b">
        <v>0</v>
      </c>
      <c r="Y1314" t="b">
        <v>0</v>
      </c>
    </row>
    <row r="1315" spans="1:25" x14ac:dyDescent="0.25">
      <c r="A1315">
        <v>0.69598558098147301</v>
      </c>
      <c r="B1315">
        <v>9.1827217790263801E-2</v>
      </c>
      <c r="C1315">
        <v>0.135278332090674</v>
      </c>
      <c r="D1315">
        <v>1.2619785411207101</v>
      </c>
      <c r="E1315">
        <v>3.3278331856717497E-2</v>
      </c>
      <c r="F1315">
        <v>5.1711948598921503E-2</v>
      </c>
      <c r="G1315">
        <v>4</v>
      </c>
      <c r="H1315">
        <v>4</v>
      </c>
      <c r="I1315">
        <v>4</v>
      </c>
      <c r="J1315">
        <v>4</v>
      </c>
      <c r="K1315" t="s">
        <v>8070</v>
      </c>
      <c r="L1315" t="s">
        <v>8071</v>
      </c>
      <c r="U1315" t="b">
        <v>0</v>
      </c>
      <c r="V1315" t="b">
        <v>0</v>
      </c>
      <c r="W1315" t="b">
        <v>0</v>
      </c>
      <c r="X1315" t="b">
        <v>0</v>
      </c>
      <c r="Y1315" t="b">
        <v>0</v>
      </c>
    </row>
    <row r="1316" spans="1:25" x14ac:dyDescent="0.25">
      <c r="A1316">
        <v>0.69861565753738697</v>
      </c>
      <c r="B1316">
        <v>3.5669875321762697E-2</v>
      </c>
      <c r="C1316">
        <v>6.2239546796067503E-2</v>
      </c>
      <c r="D1316">
        <v>0.31098440496025298</v>
      </c>
      <c r="E1316">
        <v>0.18583348823399101</v>
      </c>
      <c r="F1316">
        <v>0.22162074962358999</v>
      </c>
      <c r="G1316">
        <v>4</v>
      </c>
      <c r="H1316">
        <v>4</v>
      </c>
      <c r="I1316">
        <v>4</v>
      </c>
      <c r="J1316">
        <v>4</v>
      </c>
      <c r="K1316" t="s">
        <v>6575</v>
      </c>
      <c r="L1316" t="s">
        <v>6576</v>
      </c>
      <c r="M1316" t="s">
        <v>6577</v>
      </c>
      <c r="N1316" t="s">
        <v>6578</v>
      </c>
      <c r="O1316" t="s">
        <v>6579</v>
      </c>
      <c r="P1316" t="s">
        <v>6580</v>
      </c>
      <c r="Q1316" t="s">
        <v>6581</v>
      </c>
      <c r="R1316" t="s">
        <v>6582</v>
      </c>
      <c r="S1316" t="s">
        <v>6583</v>
      </c>
      <c r="T1316" t="s">
        <v>32</v>
      </c>
      <c r="U1316" t="b">
        <v>0</v>
      </c>
      <c r="V1316" t="b">
        <v>0</v>
      </c>
      <c r="W1316" t="b">
        <v>0</v>
      </c>
      <c r="X1316" t="b">
        <v>0</v>
      </c>
      <c r="Y1316" t="b">
        <v>0</v>
      </c>
    </row>
    <row r="1317" spans="1:25" x14ac:dyDescent="0.25">
      <c r="A1317">
        <v>0.71925808261550095</v>
      </c>
      <c r="B1317">
        <v>0.16640900464601499</v>
      </c>
      <c r="C1317">
        <v>0.21850002691762799</v>
      </c>
      <c r="D1317">
        <v>0.58628813534017299</v>
      </c>
      <c r="E1317">
        <v>7.0797492921390204E-2</v>
      </c>
      <c r="F1317">
        <v>9.5764996382150594E-2</v>
      </c>
      <c r="G1317">
        <v>4</v>
      </c>
      <c r="H1317">
        <v>4</v>
      </c>
      <c r="I1317">
        <v>4</v>
      </c>
      <c r="J1317">
        <v>4</v>
      </c>
      <c r="K1317" t="s">
        <v>6952</v>
      </c>
      <c r="L1317" t="s">
        <v>6953</v>
      </c>
      <c r="M1317" t="s">
        <v>6954</v>
      </c>
      <c r="N1317" t="s">
        <v>6955</v>
      </c>
      <c r="O1317" t="s">
        <v>43</v>
      </c>
      <c r="P1317" t="s">
        <v>43</v>
      </c>
      <c r="S1317" t="s">
        <v>333</v>
      </c>
      <c r="T1317" t="s">
        <v>32</v>
      </c>
      <c r="U1317" t="b">
        <v>0</v>
      </c>
      <c r="V1317" t="b">
        <v>0</v>
      </c>
      <c r="W1317" t="b">
        <v>0</v>
      </c>
      <c r="X1317" t="b">
        <v>0</v>
      </c>
      <c r="Y1317" t="b">
        <v>0</v>
      </c>
    </row>
    <row r="1318" spans="1:25" x14ac:dyDescent="0.25">
      <c r="A1318">
        <v>0.72076707744380197</v>
      </c>
      <c r="B1318">
        <v>2.9158061695288999E-2</v>
      </c>
      <c r="C1318">
        <v>5.3051473362262E-2</v>
      </c>
      <c r="D1318">
        <v>1.04144103198389</v>
      </c>
      <c r="E1318">
        <v>3.5599118574516902E-3</v>
      </c>
      <c r="F1318">
        <v>1.0381044337740101E-2</v>
      </c>
      <c r="G1318">
        <v>4</v>
      </c>
      <c r="H1318">
        <v>4</v>
      </c>
      <c r="I1318">
        <v>4</v>
      </c>
      <c r="J1318">
        <v>4</v>
      </c>
      <c r="K1318" t="s">
        <v>7765</v>
      </c>
      <c r="L1318" t="s">
        <v>7766</v>
      </c>
      <c r="M1318" t="s">
        <v>7767</v>
      </c>
      <c r="N1318" t="s">
        <v>7768</v>
      </c>
      <c r="O1318" t="s">
        <v>7769</v>
      </c>
      <c r="P1318" t="s">
        <v>7770</v>
      </c>
      <c r="Q1318" t="s">
        <v>7771</v>
      </c>
      <c r="R1318" t="s">
        <v>7772</v>
      </c>
      <c r="S1318" t="s">
        <v>7773</v>
      </c>
      <c r="T1318" t="s">
        <v>32</v>
      </c>
      <c r="U1318" t="b">
        <v>0</v>
      </c>
      <c r="V1318" t="b">
        <v>0</v>
      </c>
      <c r="W1318" t="b">
        <v>0</v>
      </c>
      <c r="X1318" t="b">
        <v>0</v>
      </c>
      <c r="Y1318" t="b">
        <v>0</v>
      </c>
    </row>
    <row r="1319" spans="1:25" x14ac:dyDescent="0.25">
      <c r="A1319">
        <v>0.72542944838604695</v>
      </c>
      <c r="B1319">
        <v>0.680919677436154</v>
      </c>
      <c r="C1319">
        <v>0.72702583741302196</v>
      </c>
      <c r="D1319">
        <v>1.1544580511096301</v>
      </c>
      <c r="E1319">
        <v>8.0476350356930293E-3</v>
      </c>
      <c r="F1319">
        <v>1.7868477791115001E-2</v>
      </c>
      <c r="G1319">
        <v>4</v>
      </c>
      <c r="H1319">
        <v>4</v>
      </c>
      <c r="I1319">
        <v>2</v>
      </c>
      <c r="J1319">
        <v>4</v>
      </c>
      <c r="K1319" t="s">
        <v>7925</v>
      </c>
      <c r="M1319" t="s">
        <v>7926</v>
      </c>
      <c r="N1319" t="s">
        <v>7927</v>
      </c>
      <c r="O1319" t="s">
        <v>43</v>
      </c>
      <c r="P1319" t="s">
        <v>5359</v>
      </c>
      <c r="Q1319" t="s">
        <v>5360</v>
      </c>
      <c r="R1319" t="s">
        <v>7928</v>
      </c>
      <c r="S1319" t="s">
        <v>5362</v>
      </c>
      <c r="T1319" t="s">
        <v>32</v>
      </c>
      <c r="U1319" t="b">
        <v>0</v>
      </c>
      <c r="V1319" t="b">
        <v>0</v>
      </c>
      <c r="W1319" t="b">
        <v>0</v>
      </c>
      <c r="X1319" t="b">
        <v>0</v>
      </c>
      <c r="Y1319" t="b">
        <v>0</v>
      </c>
    </row>
    <row r="1320" spans="1:25" x14ac:dyDescent="0.25">
      <c r="A1320">
        <v>0.72846628785743095</v>
      </c>
      <c r="B1320">
        <v>1.5993662991946399E-2</v>
      </c>
      <c r="C1320">
        <v>3.3543359698626402E-2</v>
      </c>
      <c r="D1320">
        <v>0.33969274881093098</v>
      </c>
      <c r="E1320">
        <v>0.13242250613157899</v>
      </c>
      <c r="F1320">
        <v>0.16425020243414401</v>
      </c>
      <c r="G1320">
        <v>4</v>
      </c>
      <c r="H1320">
        <v>4</v>
      </c>
      <c r="I1320">
        <v>4</v>
      </c>
      <c r="J1320">
        <v>4</v>
      </c>
      <c r="K1320" t="s">
        <v>6623</v>
      </c>
      <c r="M1320" t="s">
        <v>6624</v>
      </c>
      <c r="N1320" t="s">
        <v>6625</v>
      </c>
      <c r="O1320" t="s">
        <v>43</v>
      </c>
      <c r="P1320" t="s">
        <v>6626</v>
      </c>
      <c r="Q1320" t="s">
        <v>6627</v>
      </c>
      <c r="R1320" t="s">
        <v>6628</v>
      </c>
      <c r="S1320" t="s">
        <v>6629</v>
      </c>
      <c r="T1320" t="s">
        <v>32</v>
      </c>
      <c r="U1320" t="b">
        <v>0</v>
      </c>
      <c r="V1320" t="b">
        <v>0</v>
      </c>
      <c r="W1320" t="b">
        <v>0</v>
      </c>
      <c r="X1320" t="b">
        <v>0</v>
      </c>
      <c r="Y1320" t="b">
        <v>0</v>
      </c>
    </row>
    <row r="1321" spans="1:25" x14ac:dyDescent="0.25">
      <c r="A1321">
        <v>0.72896999998702705</v>
      </c>
      <c r="B1321">
        <v>1.1843474506441E-2</v>
      </c>
      <c r="C1321">
        <v>2.6571647632213698E-2</v>
      </c>
      <c r="D1321">
        <v>0.69156407349846905</v>
      </c>
      <c r="E1321">
        <v>4.66946674517505E-2</v>
      </c>
      <c r="F1321">
        <v>6.7735109599941404E-2</v>
      </c>
      <c r="G1321">
        <v>4</v>
      </c>
      <c r="H1321">
        <v>4</v>
      </c>
      <c r="I1321">
        <v>4</v>
      </c>
      <c r="J1321">
        <v>4</v>
      </c>
      <c r="K1321" t="s">
        <v>7168</v>
      </c>
      <c r="L1321" t="s">
        <v>7169</v>
      </c>
      <c r="M1321" t="s">
        <v>7170</v>
      </c>
      <c r="N1321" t="s">
        <v>7171</v>
      </c>
      <c r="O1321" t="s">
        <v>7172</v>
      </c>
      <c r="P1321" t="s">
        <v>7173</v>
      </c>
      <c r="S1321" t="s">
        <v>7174</v>
      </c>
      <c r="T1321" t="s">
        <v>32</v>
      </c>
      <c r="U1321" t="b">
        <v>0</v>
      </c>
      <c r="V1321" t="b">
        <v>0</v>
      </c>
      <c r="W1321" t="b">
        <v>0</v>
      </c>
      <c r="X1321" t="b">
        <v>0</v>
      </c>
      <c r="Y1321" t="b">
        <v>0</v>
      </c>
    </row>
    <row r="1322" spans="1:25" x14ac:dyDescent="0.25">
      <c r="A1322">
        <v>0.74072494099707398</v>
      </c>
      <c r="B1322">
        <v>3.1688975080784797E-2</v>
      </c>
      <c r="C1322">
        <v>5.7107221759340299E-2</v>
      </c>
      <c r="D1322">
        <v>0.29848809974069801</v>
      </c>
      <c r="E1322">
        <v>0.26102481025185398</v>
      </c>
      <c r="F1322">
        <v>0.30076133413999101</v>
      </c>
      <c r="G1322">
        <v>4</v>
      </c>
      <c r="H1322">
        <v>4</v>
      </c>
      <c r="I1322">
        <v>4</v>
      </c>
      <c r="J1322">
        <v>4</v>
      </c>
      <c r="K1322" t="s">
        <v>6566</v>
      </c>
      <c r="L1322" t="s">
        <v>6567</v>
      </c>
      <c r="M1322" t="s">
        <v>6568</v>
      </c>
      <c r="N1322" t="s">
        <v>6569</v>
      </c>
      <c r="O1322" t="s">
        <v>6570</v>
      </c>
      <c r="P1322" t="s">
        <v>6571</v>
      </c>
      <c r="Q1322" t="s">
        <v>6572</v>
      </c>
      <c r="R1322" t="s">
        <v>6573</v>
      </c>
      <c r="S1322" t="s">
        <v>6574</v>
      </c>
      <c r="T1322" t="s">
        <v>32</v>
      </c>
      <c r="U1322" t="b">
        <v>0</v>
      </c>
      <c r="V1322" t="b">
        <v>0</v>
      </c>
      <c r="W1322" t="b">
        <v>0</v>
      </c>
      <c r="X1322" t="b">
        <v>0</v>
      </c>
      <c r="Y1322" t="b">
        <v>0</v>
      </c>
    </row>
    <row r="1323" spans="1:25" x14ac:dyDescent="0.25">
      <c r="A1323">
        <v>0.74220432559207905</v>
      </c>
      <c r="B1323">
        <v>3.24144207814758E-2</v>
      </c>
      <c r="C1323">
        <v>5.8046013239593401E-2</v>
      </c>
      <c r="D1323">
        <v>0.428102500237387</v>
      </c>
      <c r="E1323">
        <v>7.1148030460123093E-2</v>
      </c>
      <c r="F1323">
        <v>9.6162774502848894E-2</v>
      </c>
      <c r="G1323">
        <v>4</v>
      </c>
      <c r="H1323">
        <v>4</v>
      </c>
      <c r="I1323">
        <v>4</v>
      </c>
      <c r="J1323">
        <v>4</v>
      </c>
      <c r="K1323" t="s">
        <v>6739</v>
      </c>
      <c r="L1323" t="s">
        <v>6740</v>
      </c>
      <c r="M1323" t="s">
        <v>6741</v>
      </c>
      <c r="N1323" t="s">
        <v>6742</v>
      </c>
      <c r="O1323" t="s">
        <v>43</v>
      </c>
      <c r="P1323" t="s">
        <v>6743</v>
      </c>
      <c r="Q1323" t="s">
        <v>6744</v>
      </c>
      <c r="R1323" t="s">
        <v>6745</v>
      </c>
      <c r="S1323" t="s">
        <v>6746</v>
      </c>
      <c r="T1323" t="s">
        <v>32</v>
      </c>
      <c r="U1323" t="b">
        <v>0</v>
      </c>
      <c r="V1323" t="b">
        <v>0</v>
      </c>
      <c r="W1323" t="b">
        <v>0</v>
      </c>
      <c r="X1323" t="b">
        <v>0</v>
      </c>
      <c r="Y1323" t="b">
        <v>0</v>
      </c>
    </row>
    <row r="1324" spans="1:25" x14ac:dyDescent="0.25">
      <c r="A1324">
        <v>0.74372643810993599</v>
      </c>
      <c r="B1324">
        <v>0.68660702393956696</v>
      </c>
      <c r="C1324">
        <v>0.73172200361018902</v>
      </c>
      <c r="D1324">
        <v>-5.4238310702966004</v>
      </c>
      <c r="E1324">
        <v>8.0815647810135005E-2</v>
      </c>
      <c r="F1324">
        <v>0.107021032830995</v>
      </c>
      <c r="G1324">
        <v>1</v>
      </c>
      <c r="H1324">
        <v>2</v>
      </c>
      <c r="I1324">
        <v>3</v>
      </c>
      <c r="J1324">
        <v>1</v>
      </c>
      <c r="K1324" t="s">
        <v>1516</v>
      </c>
      <c r="L1324" t="s">
        <v>1517</v>
      </c>
      <c r="M1324" t="s">
        <v>1518</v>
      </c>
      <c r="N1324" t="s">
        <v>1519</v>
      </c>
      <c r="O1324" t="s">
        <v>43</v>
      </c>
      <c r="P1324" t="s">
        <v>1520</v>
      </c>
      <c r="S1324" t="s">
        <v>1521</v>
      </c>
      <c r="T1324" t="s">
        <v>1522</v>
      </c>
      <c r="U1324" t="b">
        <v>0</v>
      </c>
      <c r="V1324" t="b">
        <v>0</v>
      </c>
      <c r="W1324" t="b">
        <v>0</v>
      </c>
      <c r="X1324" t="b">
        <v>0</v>
      </c>
      <c r="Y1324" t="b">
        <v>0</v>
      </c>
    </row>
    <row r="1325" spans="1:25" x14ac:dyDescent="0.25">
      <c r="A1325">
        <v>0.74385295609629998</v>
      </c>
      <c r="B1325">
        <v>3.1935725119856401E-2</v>
      </c>
      <c r="C1325">
        <v>5.74678199894283E-2</v>
      </c>
      <c r="D1325">
        <v>1.5098367275400999</v>
      </c>
      <c r="E1325">
        <v>3.3085335150041801E-3</v>
      </c>
      <c r="F1325">
        <v>9.9372708572347899E-3</v>
      </c>
      <c r="G1325">
        <v>4</v>
      </c>
      <c r="H1325">
        <v>4</v>
      </c>
      <c r="I1325">
        <v>4</v>
      </c>
      <c r="J1325">
        <v>4</v>
      </c>
      <c r="K1325" t="s">
        <v>8449</v>
      </c>
      <c r="M1325" t="s">
        <v>8450</v>
      </c>
      <c r="N1325" t="s">
        <v>8299</v>
      </c>
      <c r="O1325" t="s">
        <v>43</v>
      </c>
      <c r="P1325" t="s">
        <v>8300</v>
      </c>
      <c r="Q1325" t="s">
        <v>8301</v>
      </c>
      <c r="R1325" t="s">
        <v>8451</v>
      </c>
      <c r="S1325" t="s">
        <v>8303</v>
      </c>
      <c r="T1325" t="s">
        <v>32</v>
      </c>
      <c r="U1325" t="b">
        <v>0</v>
      </c>
      <c r="V1325" t="b">
        <v>0</v>
      </c>
      <c r="W1325" t="b">
        <v>0</v>
      </c>
      <c r="X1325" t="b">
        <v>0</v>
      </c>
      <c r="Y1325" t="b">
        <v>0</v>
      </c>
    </row>
    <row r="1326" spans="1:25" x14ac:dyDescent="0.25">
      <c r="A1326">
        <v>0.74679898649259502</v>
      </c>
      <c r="B1326">
        <v>6.8285624723909101E-3</v>
      </c>
      <c r="C1326">
        <v>1.7563445499665199E-2</v>
      </c>
      <c r="D1326">
        <v>0.95710781047667903</v>
      </c>
      <c r="E1326">
        <v>7.2275372679577203E-3</v>
      </c>
      <c r="F1326">
        <v>1.6734917970611399E-2</v>
      </c>
      <c r="G1326">
        <v>4</v>
      </c>
      <c r="H1326">
        <v>4</v>
      </c>
      <c r="I1326">
        <v>4</v>
      </c>
      <c r="J1326">
        <v>4</v>
      </c>
      <c r="K1326" t="s">
        <v>7647</v>
      </c>
      <c r="L1326" t="s">
        <v>7648</v>
      </c>
      <c r="N1326" t="s">
        <v>7649</v>
      </c>
      <c r="O1326" t="s">
        <v>7650</v>
      </c>
      <c r="P1326" t="s">
        <v>7651</v>
      </c>
      <c r="Q1326" t="s">
        <v>7652</v>
      </c>
      <c r="R1326" t="s">
        <v>7653</v>
      </c>
      <c r="S1326" t="s">
        <v>7654</v>
      </c>
      <c r="T1326" t="s">
        <v>32</v>
      </c>
      <c r="U1326" t="b">
        <v>0</v>
      </c>
      <c r="V1326" t="b">
        <v>0</v>
      </c>
      <c r="W1326" t="b">
        <v>0</v>
      </c>
      <c r="X1326" t="b">
        <v>0</v>
      </c>
      <c r="Y1326" t="b">
        <v>0</v>
      </c>
    </row>
    <row r="1327" spans="1:25" x14ac:dyDescent="0.25">
      <c r="A1327">
        <v>0.74947458290109803</v>
      </c>
      <c r="B1327">
        <v>1.0232421726893299E-2</v>
      </c>
      <c r="C1327">
        <v>2.3870978357396402E-2</v>
      </c>
      <c r="D1327">
        <v>0.74304753166137005</v>
      </c>
      <c r="E1327">
        <v>1.02822872486382E-2</v>
      </c>
      <c r="F1327">
        <v>2.1406766729133001E-2</v>
      </c>
      <c r="G1327">
        <v>4</v>
      </c>
      <c r="H1327">
        <v>4</v>
      </c>
      <c r="I1327">
        <v>4</v>
      </c>
      <c r="J1327">
        <v>4</v>
      </c>
      <c r="K1327" t="s">
        <v>7247</v>
      </c>
      <c r="L1327" t="s">
        <v>7248</v>
      </c>
      <c r="M1327" t="s">
        <v>7249</v>
      </c>
      <c r="N1327" t="s">
        <v>7250</v>
      </c>
      <c r="O1327" t="s">
        <v>7251</v>
      </c>
      <c r="P1327" t="s">
        <v>6847</v>
      </c>
      <c r="Q1327" t="s">
        <v>7252</v>
      </c>
      <c r="R1327" t="s">
        <v>7253</v>
      </c>
      <c r="S1327" t="s">
        <v>6850</v>
      </c>
      <c r="T1327" t="s">
        <v>32</v>
      </c>
      <c r="U1327" t="b">
        <v>0</v>
      </c>
      <c r="V1327" t="b">
        <v>0</v>
      </c>
      <c r="W1327" t="b">
        <v>1</v>
      </c>
      <c r="X1327" t="b">
        <v>0</v>
      </c>
      <c r="Y1327" t="b">
        <v>0</v>
      </c>
    </row>
    <row r="1328" spans="1:25" x14ac:dyDescent="0.25">
      <c r="A1328">
        <v>0.75294846218411404</v>
      </c>
      <c r="B1328">
        <v>1.31986457779232E-2</v>
      </c>
      <c r="C1328">
        <v>2.89655847420143E-2</v>
      </c>
      <c r="D1328">
        <v>0.83009793737363102</v>
      </c>
      <c r="E1328">
        <v>6.3055409624563604E-3</v>
      </c>
      <c r="F1328">
        <v>1.5428644050378099E-2</v>
      </c>
      <c r="G1328">
        <v>4</v>
      </c>
      <c r="H1328">
        <v>4</v>
      </c>
      <c r="I1328">
        <v>4</v>
      </c>
      <c r="J1328">
        <v>4</v>
      </c>
      <c r="K1328" t="s">
        <v>7397</v>
      </c>
      <c r="L1328" t="s">
        <v>7398</v>
      </c>
      <c r="M1328" t="s">
        <v>7399</v>
      </c>
      <c r="N1328" t="s">
        <v>7400</v>
      </c>
      <c r="O1328" t="s">
        <v>7401</v>
      </c>
      <c r="P1328" t="s">
        <v>7402</v>
      </c>
      <c r="Q1328" t="s">
        <v>7403</v>
      </c>
      <c r="R1328" t="s">
        <v>7404</v>
      </c>
      <c r="S1328" t="s">
        <v>7405</v>
      </c>
      <c r="T1328" t="s">
        <v>32</v>
      </c>
      <c r="U1328" t="b">
        <v>0</v>
      </c>
      <c r="V1328" t="b">
        <v>0</v>
      </c>
      <c r="W1328" t="b">
        <v>1</v>
      </c>
      <c r="X1328" t="b">
        <v>0</v>
      </c>
      <c r="Y1328" t="b">
        <v>0</v>
      </c>
    </row>
    <row r="1329" spans="1:25" x14ac:dyDescent="0.25">
      <c r="A1329">
        <v>0.76013911487068797</v>
      </c>
      <c r="B1329">
        <v>1.1589876272535901E-2</v>
      </c>
      <c r="C1329">
        <v>2.6179411551649299E-2</v>
      </c>
      <c r="D1329">
        <v>1.1380962624261699</v>
      </c>
      <c r="E1329">
        <v>2.8083104251498902E-3</v>
      </c>
      <c r="F1329">
        <v>8.9393507551967701E-3</v>
      </c>
      <c r="G1329">
        <v>4</v>
      </c>
      <c r="H1329">
        <v>4</v>
      </c>
      <c r="I1329">
        <v>4</v>
      </c>
      <c r="J1329">
        <v>4</v>
      </c>
      <c r="K1329" t="s">
        <v>7915</v>
      </c>
      <c r="L1329" t="s">
        <v>7916</v>
      </c>
      <c r="M1329" t="s">
        <v>7917</v>
      </c>
      <c r="N1329" t="s">
        <v>7918</v>
      </c>
      <c r="O1329" t="s">
        <v>43</v>
      </c>
      <c r="P1329" t="s">
        <v>43</v>
      </c>
      <c r="Q1329" t="s">
        <v>1194</v>
      </c>
      <c r="R1329" t="s">
        <v>7919</v>
      </c>
      <c r="S1329" t="s">
        <v>333</v>
      </c>
      <c r="T1329" t="s">
        <v>32</v>
      </c>
      <c r="U1329" t="b">
        <v>0</v>
      </c>
      <c r="V1329" t="b">
        <v>0</v>
      </c>
      <c r="W1329" t="b">
        <v>0</v>
      </c>
      <c r="X1329" t="b">
        <v>0</v>
      </c>
      <c r="Y1329" t="b">
        <v>0</v>
      </c>
    </row>
    <row r="1330" spans="1:25" x14ac:dyDescent="0.25">
      <c r="A1330">
        <v>0.76530880602989304</v>
      </c>
      <c r="B1330">
        <v>1.81568462094122E-2</v>
      </c>
      <c r="C1330">
        <v>3.6506622307708403E-2</v>
      </c>
      <c r="D1330">
        <v>1.2329823138187399</v>
      </c>
      <c r="E1330">
        <v>5.2993256036310901E-3</v>
      </c>
      <c r="F1330">
        <v>1.36434490129634E-2</v>
      </c>
      <c r="G1330">
        <v>4</v>
      </c>
      <c r="H1330">
        <v>4</v>
      </c>
      <c r="I1330">
        <v>4</v>
      </c>
      <c r="J1330">
        <v>4</v>
      </c>
      <c r="K1330" t="s">
        <v>8036</v>
      </c>
      <c r="L1330" t="s">
        <v>2848</v>
      </c>
      <c r="M1330" t="s">
        <v>8037</v>
      </c>
      <c r="N1330" t="s">
        <v>2850</v>
      </c>
      <c r="O1330" t="s">
        <v>43</v>
      </c>
      <c r="P1330" t="s">
        <v>2851</v>
      </c>
      <c r="Q1330" t="s">
        <v>8038</v>
      </c>
      <c r="R1330" t="s">
        <v>8039</v>
      </c>
      <c r="S1330" t="s">
        <v>2852</v>
      </c>
      <c r="T1330" t="s">
        <v>32</v>
      </c>
      <c r="U1330" t="b">
        <v>0</v>
      </c>
      <c r="V1330" t="b">
        <v>0</v>
      </c>
      <c r="W1330" t="b">
        <v>1</v>
      </c>
      <c r="X1330" t="b">
        <v>0</v>
      </c>
      <c r="Y1330" t="b">
        <v>0</v>
      </c>
    </row>
    <row r="1331" spans="1:25" x14ac:dyDescent="0.25">
      <c r="A1331">
        <v>0.76772906052562995</v>
      </c>
      <c r="B1331">
        <v>0.18939018239031399</v>
      </c>
      <c r="C1331">
        <v>0.243972375651063</v>
      </c>
      <c r="D1331">
        <v>-1.8225302068415301</v>
      </c>
      <c r="E1331">
        <v>0.275705153195269</v>
      </c>
      <c r="F1331">
        <v>0.31554158326044601</v>
      </c>
      <c r="G1331">
        <v>3</v>
      </c>
      <c r="H1331">
        <v>4</v>
      </c>
      <c r="I1331">
        <v>3</v>
      </c>
      <c r="J1331">
        <v>3</v>
      </c>
      <c r="K1331" t="s">
        <v>4686</v>
      </c>
      <c r="L1331" t="s">
        <v>4687</v>
      </c>
      <c r="M1331" t="s">
        <v>4688</v>
      </c>
      <c r="N1331" t="s">
        <v>4689</v>
      </c>
      <c r="O1331" t="s">
        <v>43</v>
      </c>
      <c r="P1331" t="s">
        <v>4690</v>
      </c>
      <c r="S1331" t="s">
        <v>4691</v>
      </c>
      <c r="T1331" t="s">
        <v>4692</v>
      </c>
      <c r="U1331" t="b">
        <v>0</v>
      </c>
      <c r="V1331" t="b">
        <v>0</v>
      </c>
      <c r="W1331" t="b">
        <v>0</v>
      </c>
      <c r="X1331" t="b">
        <v>0</v>
      </c>
      <c r="Y1331" t="b">
        <v>0</v>
      </c>
    </row>
    <row r="1332" spans="1:25" x14ac:dyDescent="0.25">
      <c r="A1332">
        <v>0.798810323305158</v>
      </c>
      <c r="B1332">
        <v>7.6385720363017001E-3</v>
      </c>
      <c r="C1332">
        <v>1.9158303649222101E-2</v>
      </c>
      <c r="D1332">
        <v>0.70006866700511095</v>
      </c>
      <c r="E1332">
        <v>6.16702543244897E-2</v>
      </c>
      <c r="F1332">
        <v>8.4971232293370502E-2</v>
      </c>
      <c r="G1332">
        <v>4</v>
      </c>
      <c r="H1332">
        <v>4</v>
      </c>
      <c r="I1332">
        <v>4</v>
      </c>
      <c r="J1332">
        <v>4</v>
      </c>
      <c r="K1332" t="s">
        <v>7175</v>
      </c>
      <c r="M1332" t="s">
        <v>7176</v>
      </c>
      <c r="N1332" t="s">
        <v>7177</v>
      </c>
      <c r="O1332" t="s">
        <v>7178</v>
      </c>
      <c r="P1332" t="s">
        <v>781</v>
      </c>
      <c r="Q1332" t="s">
        <v>7179</v>
      </c>
      <c r="R1332" t="s">
        <v>7180</v>
      </c>
      <c r="S1332" t="s">
        <v>7181</v>
      </c>
      <c r="T1332" t="s">
        <v>32</v>
      </c>
      <c r="U1332" t="b">
        <v>0</v>
      </c>
      <c r="V1332" t="b">
        <v>0</v>
      </c>
      <c r="W1332" t="b">
        <v>0</v>
      </c>
      <c r="X1332" t="b">
        <v>0</v>
      </c>
      <c r="Y1332" t="b">
        <v>0</v>
      </c>
    </row>
    <row r="1333" spans="1:25" x14ac:dyDescent="0.25">
      <c r="A1333">
        <v>0.79897324313921403</v>
      </c>
      <c r="B1333">
        <v>2.64007821066084E-2</v>
      </c>
      <c r="C1333">
        <v>4.8976614300167899E-2</v>
      </c>
      <c r="D1333">
        <v>0.74726142846755605</v>
      </c>
      <c r="E1333">
        <v>1.22056375288469E-2</v>
      </c>
      <c r="F1333">
        <v>2.41662966626447E-2</v>
      </c>
      <c r="G1333">
        <v>4</v>
      </c>
      <c r="H1333">
        <v>4</v>
      </c>
      <c r="I1333">
        <v>4</v>
      </c>
      <c r="J1333">
        <v>4</v>
      </c>
      <c r="K1333" t="s">
        <v>7266</v>
      </c>
      <c r="L1333" t="s">
        <v>7267</v>
      </c>
      <c r="N1333" t="s">
        <v>7268</v>
      </c>
      <c r="O1333" t="s">
        <v>43</v>
      </c>
      <c r="P1333" t="s">
        <v>3121</v>
      </c>
      <c r="S1333" t="s">
        <v>3122</v>
      </c>
      <c r="T1333" t="s">
        <v>32</v>
      </c>
      <c r="U1333" t="b">
        <v>0</v>
      </c>
      <c r="V1333" t="b">
        <v>0</v>
      </c>
      <c r="W1333" t="b">
        <v>0</v>
      </c>
      <c r="X1333" t="b">
        <v>0</v>
      </c>
      <c r="Y1333" t="b">
        <v>0</v>
      </c>
    </row>
    <row r="1334" spans="1:25" x14ac:dyDescent="0.25">
      <c r="A1334">
        <v>0.81101364888734095</v>
      </c>
      <c r="B1334">
        <v>7.1450714682047403E-2</v>
      </c>
      <c r="C1334">
        <v>0.11031783055623499</v>
      </c>
      <c r="D1334">
        <v>0.690680868597076</v>
      </c>
      <c r="E1334">
        <v>2.7932719993426999E-2</v>
      </c>
      <c r="F1334">
        <v>4.5261105755286503E-2</v>
      </c>
      <c r="G1334">
        <v>4</v>
      </c>
      <c r="H1334">
        <v>4</v>
      </c>
      <c r="I1334">
        <v>4</v>
      </c>
      <c r="J1334">
        <v>4</v>
      </c>
      <c r="K1334" t="s">
        <v>7161</v>
      </c>
      <c r="L1334" t="s">
        <v>7162</v>
      </c>
      <c r="N1334" t="s">
        <v>7163</v>
      </c>
      <c r="O1334" t="s">
        <v>7164</v>
      </c>
      <c r="P1334" t="s">
        <v>43</v>
      </c>
      <c r="Q1334" t="s">
        <v>7165</v>
      </c>
      <c r="R1334" t="s">
        <v>7166</v>
      </c>
      <c r="S1334" t="s">
        <v>7167</v>
      </c>
      <c r="T1334" t="s">
        <v>32</v>
      </c>
      <c r="U1334" t="b">
        <v>0</v>
      </c>
      <c r="V1334" t="b">
        <v>1</v>
      </c>
      <c r="W1334" t="b">
        <v>1</v>
      </c>
      <c r="X1334" t="b">
        <v>0</v>
      </c>
      <c r="Y1334" t="b">
        <v>0</v>
      </c>
    </row>
    <row r="1335" spans="1:25" x14ac:dyDescent="0.25">
      <c r="A1335">
        <v>0.81354839308554605</v>
      </c>
      <c r="B1335">
        <v>0.24188191568755299</v>
      </c>
      <c r="C1335">
        <v>0.30177648528637502</v>
      </c>
      <c r="D1335">
        <v>-0.26811710535385502</v>
      </c>
      <c r="E1335">
        <v>0.66725174498380901</v>
      </c>
      <c r="F1335">
        <v>0.69756275120161204</v>
      </c>
      <c r="G1335">
        <v>4</v>
      </c>
      <c r="H1335">
        <v>4</v>
      </c>
      <c r="I1335">
        <v>4</v>
      </c>
      <c r="J1335">
        <v>4</v>
      </c>
      <c r="K1335" t="s">
        <v>5959</v>
      </c>
      <c r="L1335" t="s">
        <v>5960</v>
      </c>
      <c r="U1335" t="b">
        <v>0</v>
      </c>
      <c r="V1335" t="b">
        <v>0</v>
      </c>
      <c r="W1335" t="b">
        <v>0</v>
      </c>
      <c r="X1335" t="b">
        <v>0</v>
      </c>
      <c r="Y1335" t="b">
        <v>0</v>
      </c>
    </row>
    <row r="1336" spans="1:25" x14ac:dyDescent="0.25">
      <c r="A1336">
        <v>0.81883898840771197</v>
      </c>
      <c r="B1336">
        <v>9.3326933646913305E-3</v>
      </c>
      <c r="C1336">
        <v>2.2259911484690999E-2</v>
      </c>
      <c r="D1336">
        <v>0.71719416915154499</v>
      </c>
      <c r="E1336">
        <v>2.40204844670317E-2</v>
      </c>
      <c r="F1336">
        <v>4.00263063085666E-2</v>
      </c>
      <c r="G1336">
        <v>4</v>
      </c>
      <c r="H1336">
        <v>4</v>
      </c>
      <c r="I1336">
        <v>4</v>
      </c>
      <c r="J1336">
        <v>4</v>
      </c>
      <c r="K1336" t="s">
        <v>7196</v>
      </c>
      <c r="L1336" t="s">
        <v>7197</v>
      </c>
      <c r="M1336" t="s">
        <v>7198</v>
      </c>
      <c r="N1336" t="s">
        <v>7199</v>
      </c>
      <c r="O1336" t="s">
        <v>43</v>
      </c>
      <c r="P1336" t="s">
        <v>7200</v>
      </c>
      <c r="S1336" t="s">
        <v>7201</v>
      </c>
      <c r="T1336" t="s">
        <v>32</v>
      </c>
      <c r="U1336" t="b">
        <v>1</v>
      </c>
      <c r="V1336" t="b">
        <v>0</v>
      </c>
      <c r="W1336" t="b">
        <v>0</v>
      </c>
      <c r="X1336" t="b">
        <v>0</v>
      </c>
      <c r="Y1336" t="b">
        <v>0</v>
      </c>
    </row>
    <row r="1337" spans="1:25" x14ac:dyDescent="0.25">
      <c r="A1337">
        <v>0.821215146360188</v>
      </c>
      <c r="B1337">
        <v>1.8316029639449699E-2</v>
      </c>
      <c r="C1337">
        <v>3.6761830225210901E-2</v>
      </c>
      <c r="D1337">
        <v>1.17350834301943</v>
      </c>
      <c r="E1337">
        <v>4.9703700367929498E-3</v>
      </c>
      <c r="F1337">
        <v>1.3143695920277001E-2</v>
      </c>
      <c r="G1337">
        <v>4</v>
      </c>
      <c r="H1337">
        <v>4</v>
      </c>
      <c r="I1337">
        <v>4</v>
      </c>
      <c r="J1337">
        <v>4</v>
      </c>
      <c r="K1337" t="s">
        <v>7951</v>
      </c>
      <c r="L1337" t="s">
        <v>7952</v>
      </c>
      <c r="M1337" t="s">
        <v>7953</v>
      </c>
      <c r="N1337" t="s">
        <v>7954</v>
      </c>
      <c r="O1337" t="s">
        <v>43</v>
      </c>
      <c r="P1337" t="s">
        <v>43</v>
      </c>
      <c r="S1337" t="s">
        <v>333</v>
      </c>
      <c r="T1337" t="s">
        <v>864</v>
      </c>
      <c r="U1337" t="b">
        <v>0</v>
      </c>
      <c r="V1337" t="b">
        <v>0</v>
      </c>
      <c r="W1337" t="b">
        <v>0</v>
      </c>
      <c r="X1337" t="b">
        <v>0</v>
      </c>
      <c r="Y1337" t="b">
        <v>0</v>
      </c>
    </row>
    <row r="1338" spans="1:25" x14ac:dyDescent="0.25">
      <c r="A1338">
        <v>0.82150396172419904</v>
      </c>
      <c r="B1338">
        <v>1.12630433575412E-2</v>
      </c>
      <c r="C1338">
        <v>2.55746171171903E-2</v>
      </c>
      <c r="D1338">
        <v>1.22871636032836</v>
      </c>
      <c r="E1338">
        <v>5.5473073233251197E-3</v>
      </c>
      <c r="F1338">
        <v>1.4058131505390901E-2</v>
      </c>
      <c r="G1338">
        <v>4</v>
      </c>
      <c r="H1338">
        <v>4</v>
      </c>
      <c r="I1338">
        <v>4</v>
      </c>
      <c r="J1338">
        <v>4</v>
      </c>
      <c r="K1338" t="s">
        <v>8015</v>
      </c>
      <c r="L1338" t="s">
        <v>7343</v>
      </c>
      <c r="M1338" t="s">
        <v>8016</v>
      </c>
      <c r="N1338" t="s">
        <v>8017</v>
      </c>
      <c r="O1338" t="s">
        <v>8018</v>
      </c>
      <c r="P1338" t="s">
        <v>7438</v>
      </c>
      <c r="Q1338" t="s">
        <v>8019</v>
      </c>
      <c r="R1338" t="s">
        <v>8020</v>
      </c>
      <c r="U1338" t="b">
        <v>0</v>
      </c>
      <c r="V1338" t="b">
        <v>0</v>
      </c>
      <c r="W1338" t="b">
        <v>1</v>
      </c>
      <c r="X1338" t="b">
        <v>0</v>
      </c>
      <c r="Y1338" t="b">
        <v>0</v>
      </c>
    </row>
    <row r="1339" spans="1:25" x14ac:dyDescent="0.25">
      <c r="A1339">
        <v>0.82242599926776805</v>
      </c>
      <c r="B1339">
        <v>9.0914069496782005E-2</v>
      </c>
      <c r="C1339">
        <v>0.134049056582701</v>
      </c>
      <c r="D1339">
        <v>0.25761879521806103</v>
      </c>
      <c r="E1339">
        <v>0.63890909150446795</v>
      </c>
      <c r="F1339">
        <v>0.67247353697905399</v>
      </c>
      <c r="G1339">
        <v>4</v>
      </c>
      <c r="H1339">
        <v>4</v>
      </c>
      <c r="I1339">
        <v>4</v>
      </c>
      <c r="J1339">
        <v>4</v>
      </c>
      <c r="K1339" t="s">
        <v>6513</v>
      </c>
      <c r="L1339" t="s">
        <v>4791</v>
      </c>
      <c r="N1339" t="s">
        <v>4792</v>
      </c>
      <c r="O1339" t="s">
        <v>43</v>
      </c>
      <c r="P1339" t="s">
        <v>4793</v>
      </c>
      <c r="Q1339" t="s">
        <v>5478</v>
      </c>
      <c r="R1339" t="s">
        <v>6514</v>
      </c>
      <c r="S1339" t="s">
        <v>4795</v>
      </c>
      <c r="T1339" t="s">
        <v>32</v>
      </c>
      <c r="U1339" t="b">
        <v>1</v>
      </c>
      <c r="V1339" t="b">
        <v>0</v>
      </c>
      <c r="W1339" t="b">
        <v>0</v>
      </c>
      <c r="X1339" t="b">
        <v>0</v>
      </c>
      <c r="Y1339" t="b">
        <v>0</v>
      </c>
    </row>
    <row r="1340" spans="1:25" x14ac:dyDescent="0.25">
      <c r="A1340">
        <v>0.82590834642354305</v>
      </c>
      <c r="B1340">
        <v>7.35452237412199E-3</v>
      </c>
      <c r="C1340">
        <v>1.86380232189431E-2</v>
      </c>
      <c r="D1340">
        <v>0.495213183079386</v>
      </c>
      <c r="E1340">
        <v>5.3858099979375698E-2</v>
      </c>
      <c r="F1340">
        <v>7.6369978571920794E-2</v>
      </c>
      <c r="G1340">
        <v>4</v>
      </c>
      <c r="H1340">
        <v>4</v>
      </c>
      <c r="I1340">
        <v>4</v>
      </c>
      <c r="J1340">
        <v>4</v>
      </c>
      <c r="K1340" t="s">
        <v>6819</v>
      </c>
      <c r="N1340" t="s">
        <v>6820</v>
      </c>
      <c r="O1340" t="s">
        <v>43</v>
      </c>
      <c r="P1340" t="s">
        <v>3143</v>
      </c>
      <c r="S1340" t="s">
        <v>3144</v>
      </c>
      <c r="T1340" t="s">
        <v>32</v>
      </c>
      <c r="U1340" t="b">
        <v>0</v>
      </c>
      <c r="V1340" t="b">
        <v>0</v>
      </c>
      <c r="W1340" t="b">
        <v>0</v>
      </c>
      <c r="X1340" t="b">
        <v>0</v>
      </c>
      <c r="Y1340" t="b">
        <v>0</v>
      </c>
    </row>
    <row r="1341" spans="1:25" x14ac:dyDescent="0.25">
      <c r="A1341">
        <v>0.82695782406888396</v>
      </c>
      <c r="B1341">
        <v>1.5357064374645501E-2</v>
      </c>
      <c r="C1341">
        <v>3.2447990856105703E-2</v>
      </c>
      <c r="D1341">
        <v>-0.15718942111454401</v>
      </c>
      <c r="E1341">
        <v>0.55206759534190297</v>
      </c>
      <c r="F1341">
        <v>0.58760694679203795</v>
      </c>
      <c r="G1341">
        <v>4</v>
      </c>
      <c r="H1341">
        <v>4</v>
      </c>
      <c r="I1341">
        <v>4</v>
      </c>
      <c r="J1341">
        <v>4</v>
      </c>
      <c r="K1341" t="s">
        <v>6060</v>
      </c>
      <c r="L1341" t="s">
        <v>6061</v>
      </c>
      <c r="M1341" t="s">
        <v>6062</v>
      </c>
      <c r="N1341" t="s">
        <v>6063</v>
      </c>
      <c r="O1341" t="s">
        <v>6064</v>
      </c>
      <c r="P1341" t="s">
        <v>6065</v>
      </c>
      <c r="Q1341" t="s">
        <v>6066</v>
      </c>
      <c r="R1341" t="s">
        <v>6067</v>
      </c>
      <c r="U1341" t="b">
        <v>0</v>
      </c>
      <c r="V1341" t="b">
        <v>0</v>
      </c>
      <c r="W1341" t="b">
        <v>1</v>
      </c>
      <c r="X1341" t="b">
        <v>0</v>
      </c>
      <c r="Y1341" t="b">
        <v>0</v>
      </c>
    </row>
    <row r="1342" spans="1:25" x14ac:dyDescent="0.25">
      <c r="A1342">
        <v>0.83242319675857901</v>
      </c>
      <c r="B1342">
        <v>1.23601424389945E-2</v>
      </c>
      <c r="C1342">
        <v>2.7443706093360599E-2</v>
      </c>
      <c r="D1342">
        <v>1.1321967149182901</v>
      </c>
      <c r="E1342">
        <v>4.6329277700256502E-3</v>
      </c>
      <c r="F1342">
        <v>1.2487295312828099E-2</v>
      </c>
      <c r="G1342">
        <v>4</v>
      </c>
      <c r="H1342">
        <v>4</v>
      </c>
      <c r="I1342">
        <v>4</v>
      </c>
      <c r="J1342">
        <v>4</v>
      </c>
      <c r="K1342" t="s">
        <v>7907</v>
      </c>
      <c r="M1342" t="s">
        <v>7908</v>
      </c>
      <c r="N1342" t="s">
        <v>7909</v>
      </c>
      <c r="O1342" t="s">
        <v>7910</v>
      </c>
      <c r="P1342" t="s">
        <v>7911</v>
      </c>
      <c r="Q1342" t="s">
        <v>7912</v>
      </c>
      <c r="R1342" t="s">
        <v>7913</v>
      </c>
      <c r="S1342" t="s">
        <v>7914</v>
      </c>
      <c r="T1342" t="s">
        <v>32</v>
      </c>
      <c r="U1342" t="b">
        <v>0</v>
      </c>
      <c r="V1342" t="b">
        <v>0</v>
      </c>
      <c r="W1342" t="b">
        <v>1</v>
      </c>
      <c r="X1342" t="b">
        <v>0</v>
      </c>
      <c r="Y1342" t="b">
        <v>0</v>
      </c>
    </row>
    <row r="1343" spans="1:25" x14ac:dyDescent="0.25">
      <c r="A1343">
        <v>0.83530188618293499</v>
      </c>
      <c r="B1343">
        <v>5.3172267057164596E-3</v>
      </c>
      <c r="C1343">
        <v>1.44883793277362E-2</v>
      </c>
      <c r="D1343">
        <v>2.4080721101218401E-2</v>
      </c>
      <c r="E1343">
        <v>0.92349470859233196</v>
      </c>
      <c r="F1343">
        <v>0.93335993396601902</v>
      </c>
      <c r="G1343">
        <v>4</v>
      </c>
      <c r="H1343">
        <v>4</v>
      </c>
      <c r="I1343">
        <v>4</v>
      </c>
      <c r="J1343">
        <v>4</v>
      </c>
      <c r="K1343" t="s">
        <v>6253</v>
      </c>
      <c r="L1343" t="s">
        <v>6254</v>
      </c>
      <c r="M1343" t="s">
        <v>6255</v>
      </c>
      <c r="N1343" t="s">
        <v>6256</v>
      </c>
      <c r="O1343" t="s">
        <v>6257</v>
      </c>
      <c r="P1343" t="s">
        <v>6258</v>
      </c>
      <c r="U1343" t="b">
        <v>0</v>
      </c>
      <c r="V1343" t="b">
        <v>0</v>
      </c>
      <c r="W1343" t="b">
        <v>0</v>
      </c>
      <c r="X1343" t="b">
        <v>0</v>
      </c>
      <c r="Y1343" t="b">
        <v>0</v>
      </c>
    </row>
    <row r="1344" spans="1:25" x14ac:dyDescent="0.25">
      <c r="A1344">
        <v>0.83788843845658201</v>
      </c>
      <c r="B1344">
        <v>1.0014949484172401E-2</v>
      </c>
      <c r="C1344">
        <v>2.3427828257617599E-2</v>
      </c>
      <c r="D1344">
        <v>0.52018475860475799</v>
      </c>
      <c r="E1344">
        <v>4.3164410280399801E-2</v>
      </c>
      <c r="F1344">
        <v>6.3424495864987704E-2</v>
      </c>
      <c r="G1344">
        <v>4</v>
      </c>
      <c r="H1344">
        <v>4</v>
      </c>
      <c r="I1344">
        <v>4</v>
      </c>
      <c r="J1344">
        <v>4</v>
      </c>
      <c r="K1344" t="s">
        <v>6851</v>
      </c>
      <c r="L1344" t="s">
        <v>6852</v>
      </c>
      <c r="M1344" t="s">
        <v>6853</v>
      </c>
      <c r="N1344" t="s">
        <v>6854</v>
      </c>
      <c r="O1344" t="s">
        <v>6855</v>
      </c>
      <c r="P1344" t="s">
        <v>1095</v>
      </c>
      <c r="S1344" t="s">
        <v>6856</v>
      </c>
      <c r="T1344" t="s">
        <v>1522</v>
      </c>
      <c r="U1344" t="b">
        <v>0</v>
      </c>
      <c r="V1344" t="b">
        <v>0</v>
      </c>
      <c r="W1344" t="b">
        <v>0</v>
      </c>
      <c r="X1344" t="b">
        <v>0</v>
      </c>
      <c r="Y1344" t="b">
        <v>0</v>
      </c>
    </row>
    <row r="1345" spans="1:25" x14ac:dyDescent="0.25">
      <c r="A1345">
        <v>0.86567127535207899</v>
      </c>
      <c r="B1345">
        <v>0.168640211905974</v>
      </c>
      <c r="C1345">
        <v>0.22091867759682601</v>
      </c>
      <c r="D1345">
        <v>0.90154809529102897</v>
      </c>
      <c r="E1345">
        <v>2.94837450771787E-2</v>
      </c>
      <c r="F1345">
        <v>4.7057936144737897E-2</v>
      </c>
      <c r="G1345">
        <v>4</v>
      </c>
      <c r="H1345">
        <v>4</v>
      </c>
      <c r="I1345">
        <v>4</v>
      </c>
      <c r="J1345">
        <v>4</v>
      </c>
      <c r="K1345" t="s">
        <v>7559</v>
      </c>
      <c r="M1345" t="s">
        <v>7560</v>
      </c>
      <c r="N1345" t="s">
        <v>7561</v>
      </c>
      <c r="O1345" t="s">
        <v>43</v>
      </c>
      <c r="P1345" t="s">
        <v>1095</v>
      </c>
      <c r="S1345" t="s">
        <v>7562</v>
      </c>
      <c r="T1345" t="s">
        <v>32</v>
      </c>
      <c r="U1345" t="b">
        <v>0</v>
      </c>
      <c r="V1345" t="b">
        <v>0</v>
      </c>
      <c r="W1345" t="b">
        <v>1</v>
      </c>
      <c r="X1345" t="b">
        <v>0</v>
      </c>
      <c r="Y1345" t="b">
        <v>0</v>
      </c>
    </row>
    <row r="1346" spans="1:25" x14ac:dyDescent="0.25">
      <c r="A1346">
        <v>0.86991013836452802</v>
      </c>
      <c r="B1346">
        <v>0.19927971760503799</v>
      </c>
      <c r="C1346">
        <v>0.255744807144974</v>
      </c>
      <c r="D1346">
        <v>1.4032583034036601</v>
      </c>
      <c r="E1346">
        <v>2.4084790177756202E-3</v>
      </c>
      <c r="F1346">
        <v>8.1869057230975796E-3</v>
      </c>
      <c r="G1346">
        <v>4</v>
      </c>
      <c r="H1346">
        <v>4</v>
      </c>
      <c r="I1346">
        <v>4</v>
      </c>
      <c r="J1346">
        <v>4</v>
      </c>
      <c r="K1346" t="s">
        <v>8281</v>
      </c>
      <c r="L1346" t="s">
        <v>7936</v>
      </c>
      <c r="N1346" t="s">
        <v>7937</v>
      </c>
      <c r="O1346" t="s">
        <v>7938</v>
      </c>
      <c r="P1346" t="s">
        <v>7939</v>
      </c>
      <c r="Q1346" t="s">
        <v>7940</v>
      </c>
      <c r="R1346" t="s">
        <v>7941</v>
      </c>
      <c r="S1346" t="s">
        <v>7942</v>
      </c>
      <c r="T1346" t="s">
        <v>614</v>
      </c>
      <c r="U1346" t="b">
        <v>0</v>
      </c>
      <c r="V1346" t="b">
        <v>0</v>
      </c>
      <c r="W1346" t="b">
        <v>1</v>
      </c>
      <c r="X1346" t="b">
        <v>0</v>
      </c>
      <c r="Y1346" t="b">
        <v>0</v>
      </c>
    </row>
    <row r="1347" spans="1:25" x14ac:dyDescent="0.25">
      <c r="A1347">
        <v>0.87685123464207504</v>
      </c>
      <c r="B1347">
        <v>3.5535263474413799E-3</v>
      </c>
      <c r="C1347">
        <v>1.06919706178316E-2</v>
      </c>
      <c r="D1347">
        <v>0.43002135791932</v>
      </c>
      <c r="E1347">
        <v>6.0512213757903999E-2</v>
      </c>
      <c r="F1347">
        <v>8.3646347426712994E-2</v>
      </c>
      <c r="G1347">
        <v>4</v>
      </c>
      <c r="H1347">
        <v>4</v>
      </c>
      <c r="I1347">
        <v>4</v>
      </c>
      <c r="J1347">
        <v>4</v>
      </c>
      <c r="K1347" t="s">
        <v>6747</v>
      </c>
      <c r="M1347" t="s">
        <v>6748</v>
      </c>
      <c r="N1347" t="s">
        <v>6749</v>
      </c>
      <c r="O1347" t="s">
        <v>43</v>
      </c>
      <c r="P1347" t="s">
        <v>43</v>
      </c>
      <c r="Q1347" t="s">
        <v>6750</v>
      </c>
      <c r="R1347" t="s">
        <v>6751</v>
      </c>
      <c r="S1347" t="s">
        <v>333</v>
      </c>
      <c r="T1347" t="s">
        <v>32</v>
      </c>
      <c r="U1347" t="b">
        <v>0</v>
      </c>
      <c r="V1347" t="b">
        <v>0</v>
      </c>
      <c r="W1347" t="b">
        <v>0</v>
      </c>
      <c r="X1347" t="b">
        <v>0</v>
      </c>
      <c r="Y1347" t="b">
        <v>0</v>
      </c>
    </row>
    <row r="1348" spans="1:25" x14ac:dyDescent="0.25">
      <c r="A1348">
        <v>0.88442093695064095</v>
      </c>
      <c r="B1348">
        <v>0.21354422835511999</v>
      </c>
      <c r="C1348">
        <v>0.271392403648336</v>
      </c>
      <c r="D1348">
        <v>-1.1499971844441499</v>
      </c>
      <c r="E1348">
        <v>5.95845236713771E-2</v>
      </c>
      <c r="F1348">
        <v>8.26996282089284E-2</v>
      </c>
      <c r="G1348">
        <v>4</v>
      </c>
      <c r="H1348">
        <v>4</v>
      </c>
      <c r="I1348">
        <v>4</v>
      </c>
      <c r="J1348">
        <v>3</v>
      </c>
      <c r="K1348" t="s">
        <v>5221</v>
      </c>
      <c r="L1348" t="s">
        <v>5222</v>
      </c>
      <c r="M1348" t="s">
        <v>5223</v>
      </c>
      <c r="N1348" t="s">
        <v>43</v>
      </c>
      <c r="O1348" t="s">
        <v>43</v>
      </c>
      <c r="P1348" t="s">
        <v>43</v>
      </c>
      <c r="U1348" t="b">
        <v>0</v>
      </c>
      <c r="V1348" t="b">
        <v>0</v>
      </c>
      <c r="W1348" t="b">
        <v>0</v>
      </c>
      <c r="X1348" t="b">
        <v>0</v>
      </c>
      <c r="Y1348" t="b">
        <v>0</v>
      </c>
    </row>
    <row r="1349" spans="1:25" x14ac:dyDescent="0.25">
      <c r="A1349">
        <v>0.88737111071785202</v>
      </c>
      <c r="B1349">
        <v>4.2655765080749898E-2</v>
      </c>
      <c r="C1349">
        <v>7.1994814601107099E-2</v>
      </c>
      <c r="D1349">
        <v>1.49891698063948</v>
      </c>
      <c r="E1349">
        <v>1.0968680360736E-2</v>
      </c>
      <c r="F1349">
        <v>2.22900752738402E-2</v>
      </c>
      <c r="G1349">
        <v>4</v>
      </c>
      <c r="H1349">
        <v>4</v>
      </c>
      <c r="I1349">
        <v>4</v>
      </c>
      <c r="J1349">
        <v>4</v>
      </c>
      <c r="K1349" t="s">
        <v>8418</v>
      </c>
      <c r="L1349" t="s">
        <v>8419</v>
      </c>
      <c r="N1349" t="s">
        <v>8420</v>
      </c>
      <c r="O1349" t="s">
        <v>43</v>
      </c>
      <c r="P1349" t="s">
        <v>3607</v>
      </c>
      <c r="S1349" t="s">
        <v>3608</v>
      </c>
      <c r="T1349" t="s">
        <v>614</v>
      </c>
      <c r="U1349" t="b">
        <v>0</v>
      </c>
      <c r="V1349" t="b">
        <v>0</v>
      </c>
      <c r="W1349" t="b">
        <v>0</v>
      </c>
      <c r="X1349" t="b">
        <v>0</v>
      </c>
      <c r="Y1349" t="b">
        <v>0</v>
      </c>
    </row>
    <row r="1350" spans="1:25" x14ac:dyDescent="0.25">
      <c r="A1350">
        <v>0.89239313036688195</v>
      </c>
      <c r="B1350">
        <v>9.9010061335876899E-3</v>
      </c>
      <c r="C1350">
        <v>2.3289245090469399E-2</v>
      </c>
      <c r="D1350">
        <v>-4.6313132595594601E-2</v>
      </c>
      <c r="E1350">
        <v>0.84312317397545999</v>
      </c>
      <c r="F1350">
        <v>0.86029884079101804</v>
      </c>
      <c r="G1350">
        <v>4</v>
      </c>
      <c r="H1350">
        <v>4</v>
      </c>
      <c r="I1350">
        <v>4</v>
      </c>
      <c r="J1350">
        <v>4</v>
      </c>
      <c r="K1350" t="s">
        <v>6194</v>
      </c>
      <c r="L1350" t="s">
        <v>6195</v>
      </c>
      <c r="M1350" t="s">
        <v>6196</v>
      </c>
      <c r="N1350" t="s">
        <v>6197</v>
      </c>
      <c r="O1350" t="s">
        <v>6198</v>
      </c>
      <c r="P1350" t="s">
        <v>6199</v>
      </c>
      <c r="Q1350" t="s">
        <v>6200</v>
      </c>
      <c r="R1350" t="s">
        <v>6201</v>
      </c>
      <c r="S1350" t="s">
        <v>6202</v>
      </c>
      <c r="T1350" t="s">
        <v>32</v>
      </c>
      <c r="U1350" t="b">
        <v>0</v>
      </c>
      <c r="V1350" t="b">
        <v>0</v>
      </c>
      <c r="W1350" t="b">
        <v>0</v>
      </c>
      <c r="X1350" t="b">
        <v>0</v>
      </c>
      <c r="Y1350" t="b">
        <v>0</v>
      </c>
    </row>
    <row r="1351" spans="1:25" x14ac:dyDescent="0.25">
      <c r="A1351">
        <v>0.89578242285300302</v>
      </c>
      <c r="B1351">
        <v>4.5654324874884203E-2</v>
      </c>
      <c r="C1351">
        <v>7.6075650941220999E-2</v>
      </c>
      <c r="D1351">
        <v>0.77626452015930103</v>
      </c>
      <c r="E1351">
        <v>9.8571879295888301E-2</v>
      </c>
      <c r="F1351">
        <v>0.12688189845996201</v>
      </c>
      <c r="G1351">
        <v>4</v>
      </c>
      <c r="H1351">
        <v>4</v>
      </c>
      <c r="I1351">
        <v>4</v>
      </c>
      <c r="J1351">
        <v>4</v>
      </c>
      <c r="K1351" t="s">
        <v>7307</v>
      </c>
      <c r="L1351" t="s">
        <v>7308</v>
      </c>
      <c r="M1351" t="s">
        <v>7309</v>
      </c>
      <c r="N1351" t="s">
        <v>7310</v>
      </c>
      <c r="O1351" t="s">
        <v>43</v>
      </c>
      <c r="P1351" t="s">
        <v>7311</v>
      </c>
      <c r="Q1351" t="s">
        <v>54</v>
      </c>
      <c r="R1351" t="s">
        <v>7312</v>
      </c>
      <c r="S1351" t="s">
        <v>7313</v>
      </c>
      <c r="T1351" t="s">
        <v>32</v>
      </c>
      <c r="U1351" t="b">
        <v>0</v>
      </c>
      <c r="V1351" t="b">
        <v>0</v>
      </c>
      <c r="W1351" t="b">
        <v>1</v>
      </c>
      <c r="X1351" t="b">
        <v>0</v>
      </c>
      <c r="Y1351" t="b">
        <v>0</v>
      </c>
    </row>
    <row r="1352" spans="1:25" x14ac:dyDescent="0.25">
      <c r="A1352">
        <v>0.89868113174461906</v>
      </c>
      <c r="B1352">
        <v>9.9313899560032406E-2</v>
      </c>
      <c r="C1352">
        <v>0.14316782365828901</v>
      </c>
      <c r="D1352">
        <v>-2.8824333471842198</v>
      </c>
      <c r="E1352">
        <v>0.38564360362658401</v>
      </c>
      <c r="F1352">
        <v>0.427016291922024</v>
      </c>
      <c r="G1352">
        <v>4</v>
      </c>
      <c r="H1352">
        <v>4</v>
      </c>
      <c r="I1352">
        <v>4</v>
      </c>
      <c r="J1352">
        <v>3</v>
      </c>
      <c r="K1352" t="s">
        <v>3685</v>
      </c>
      <c r="L1352" t="s">
        <v>1891</v>
      </c>
      <c r="U1352" t="b">
        <v>0</v>
      </c>
      <c r="V1352" t="b">
        <v>0</v>
      </c>
      <c r="W1352" t="b">
        <v>0</v>
      </c>
      <c r="X1352" t="b">
        <v>0</v>
      </c>
      <c r="Y1352" t="b">
        <v>0</v>
      </c>
    </row>
    <row r="1353" spans="1:25" x14ac:dyDescent="0.25">
      <c r="A1353">
        <v>0.90250492143595495</v>
      </c>
      <c r="B1353">
        <v>3.7331346311679598E-3</v>
      </c>
      <c r="C1353">
        <v>1.10758332349809E-2</v>
      </c>
      <c r="D1353">
        <v>0.83227403790436405</v>
      </c>
      <c r="E1353">
        <v>6.6802470061595298E-3</v>
      </c>
      <c r="F1353">
        <v>1.5933418279397302E-2</v>
      </c>
      <c r="G1353">
        <v>4</v>
      </c>
      <c r="H1353">
        <v>4</v>
      </c>
      <c r="I1353">
        <v>4</v>
      </c>
      <c r="J1353">
        <v>4</v>
      </c>
      <c r="K1353" t="s">
        <v>7412</v>
      </c>
      <c r="L1353" t="s">
        <v>7413</v>
      </c>
      <c r="M1353" t="s">
        <v>7414</v>
      </c>
      <c r="N1353" t="s">
        <v>7415</v>
      </c>
      <c r="O1353" t="s">
        <v>7416</v>
      </c>
      <c r="P1353" t="s">
        <v>7417</v>
      </c>
      <c r="S1353" t="s">
        <v>7418</v>
      </c>
      <c r="T1353" t="s">
        <v>32</v>
      </c>
      <c r="U1353" t="b">
        <v>0</v>
      </c>
      <c r="V1353" t="b">
        <v>1</v>
      </c>
      <c r="W1353" t="b">
        <v>0</v>
      </c>
      <c r="X1353" t="b">
        <v>0</v>
      </c>
      <c r="Y1353" t="b">
        <v>0</v>
      </c>
    </row>
    <row r="1354" spans="1:25" x14ac:dyDescent="0.25">
      <c r="A1354">
        <v>0.90255762978368204</v>
      </c>
      <c r="B1354">
        <v>2.1625525903469101E-2</v>
      </c>
      <c r="C1354">
        <v>4.15151206673905E-2</v>
      </c>
      <c r="D1354">
        <v>1.8215882326375199</v>
      </c>
      <c r="E1354">
        <v>4.2461166198509898E-4</v>
      </c>
      <c r="F1354">
        <v>3.49784124128981E-3</v>
      </c>
      <c r="G1354">
        <v>4</v>
      </c>
      <c r="H1354">
        <v>4</v>
      </c>
      <c r="I1354">
        <v>4</v>
      </c>
      <c r="J1354">
        <v>4</v>
      </c>
      <c r="K1354" t="s">
        <v>8712</v>
      </c>
      <c r="M1354" t="s">
        <v>8713</v>
      </c>
      <c r="N1354" t="s">
        <v>8714</v>
      </c>
      <c r="O1354" t="s">
        <v>43</v>
      </c>
      <c r="P1354" t="s">
        <v>1752</v>
      </c>
      <c r="S1354" t="s">
        <v>1753</v>
      </c>
      <c r="T1354" t="s">
        <v>32</v>
      </c>
      <c r="U1354" t="b">
        <v>0</v>
      </c>
      <c r="V1354" t="b">
        <v>0</v>
      </c>
      <c r="W1354" t="b">
        <v>0</v>
      </c>
      <c r="X1354" t="b">
        <v>0</v>
      </c>
      <c r="Y1354" t="b">
        <v>0</v>
      </c>
    </row>
    <row r="1355" spans="1:25" x14ac:dyDescent="0.25">
      <c r="A1355">
        <v>0.906881978959452</v>
      </c>
      <c r="B1355">
        <v>1.18581633590619E-2</v>
      </c>
      <c r="C1355">
        <v>2.6571647632213698E-2</v>
      </c>
      <c r="D1355">
        <v>0.68246022277101703</v>
      </c>
      <c r="E1355">
        <v>3.2863916898517101E-2</v>
      </c>
      <c r="F1355">
        <v>5.1393251127800403E-2</v>
      </c>
      <c r="G1355">
        <v>4</v>
      </c>
      <c r="H1355">
        <v>4</v>
      </c>
      <c r="I1355">
        <v>4</v>
      </c>
      <c r="J1355">
        <v>4</v>
      </c>
      <c r="K1355" t="s">
        <v>7128</v>
      </c>
      <c r="L1355" t="s">
        <v>7129</v>
      </c>
      <c r="M1355" t="s">
        <v>7130</v>
      </c>
      <c r="N1355" t="s">
        <v>7131</v>
      </c>
      <c r="O1355" t="s">
        <v>43</v>
      </c>
      <c r="P1355" t="s">
        <v>43</v>
      </c>
      <c r="S1355" t="s">
        <v>333</v>
      </c>
      <c r="T1355" t="s">
        <v>32</v>
      </c>
      <c r="U1355" t="b">
        <v>0</v>
      </c>
      <c r="V1355" t="b">
        <v>0</v>
      </c>
      <c r="W1355" t="b">
        <v>0</v>
      </c>
      <c r="X1355" t="b">
        <v>0</v>
      </c>
      <c r="Y1355" t="b">
        <v>0</v>
      </c>
    </row>
    <row r="1356" spans="1:25" x14ac:dyDescent="0.25">
      <c r="A1356">
        <v>0.90984441248953396</v>
      </c>
      <c r="B1356">
        <v>8.94585192022509E-3</v>
      </c>
      <c r="C1356">
        <v>2.1625109142639602E-2</v>
      </c>
      <c r="D1356">
        <v>0.55299437802486395</v>
      </c>
      <c r="E1356">
        <v>4.6101401487461301E-2</v>
      </c>
      <c r="F1356">
        <v>6.7045846911312296E-2</v>
      </c>
      <c r="G1356">
        <v>4</v>
      </c>
      <c r="H1356">
        <v>4</v>
      </c>
      <c r="I1356">
        <v>4</v>
      </c>
      <c r="J1356">
        <v>4</v>
      </c>
      <c r="K1356" t="s">
        <v>6884</v>
      </c>
      <c r="L1356" t="s">
        <v>6885</v>
      </c>
      <c r="M1356" t="s">
        <v>6886</v>
      </c>
      <c r="N1356" t="s">
        <v>6887</v>
      </c>
      <c r="O1356" t="s">
        <v>6888</v>
      </c>
      <c r="P1356" t="s">
        <v>6889</v>
      </c>
      <c r="Q1356" t="s">
        <v>6890</v>
      </c>
      <c r="R1356" t="s">
        <v>6891</v>
      </c>
      <c r="S1356" t="s">
        <v>6892</v>
      </c>
      <c r="T1356" t="s">
        <v>32</v>
      </c>
      <c r="U1356" t="b">
        <v>0</v>
      </c>
      <c r="V1356" t="b">
        <v>0</v>
      </c>
      <c r="W1356" t="b">
        <v>1</v>
      </c>
      <c r="X1356" t="b">
        <v>0</v>
      </c>
      <c r="Y1356" t="b">
        <v>0</v>
      </c>
    </row>
    <row r="1357" spans="1:25" x14ac:dyDescent="0.25">
      <c r="A1357">
        <v>0.91014446091227097</v>
      </c>
      <c r="B1357">
        <v>1.3613438078358801E-3</v>
      </c>
      <c r="C1357">
        <v>5.5864301319144601E-3</v>
      </c>
      <c r="D1357">
        <v>1.0911429191216599</v>
      </c>
      <c r="E1357">
        <v>3.335778718077E-3</v>
      </c>
      <c r="F1357">
        <v>9.9838860402199098E-3</v>
      </c>
      <c r="G1357">
        <v>4</v>
      </c>
      <c r="H1357">
        <v>4</v>
      </c>
      <c r="I1357">
        <v>4</v>
      </c>
      <c r="J1357">
        <v>4</v>
      </c>
      <c r="K1357" t="s">
        <v>7856</v>
      </c>
      <c r="L1357" t="s">
        <v>7857</v>
      </c>
      <c r="N1357" t="s">
        <v>7858</v>
      </c>
      <c r="O1357" t="s">
        <v>43</v>
      </c>
      <c r="P1357" t="s">
        <v>1986</v>
      </c>
      <c r="S1357" t="s">
        <v>1988</v>
      </c>
      <c r="T1357" t="s">
        <v>32</v>
      </c>
      <c r="U1357" t="b">
        <v>0</v>
      </c>
      <c r="V1357" t="b">
        <v>0</v>
      </c>
      <c r="W1357" t="b">
        <v>0</v>
      </c>
      <c r="X1357" t="b">
        <v>0</v>
      </c>
      <c r="Y1357" t="b">
        <v>0</v>
      </c>
    </row>
    <row r="1358" spans="1:25" x14ac:dyDescent="0.25">
      <c r="A1358">
        <v>0.91443694691535504</v>
      </c>
      <c r="B1358">
        <v>8.3539635008972307E-3</v>
      </c>
      <c r="C1358">
        <v>2.0499711587936599E-2</v>
      </c>
      <c r="D1358">
        <v>0.86568742614864502</v>
      </c>
      <c r="E1358">
        <v>1.7694112639603E-2</v>
      </c>
      <c r="F1358">
        <v>3.1988401088369298E-2</v>
      </c>
      <c r="G1358">
        <v>4</v>
      </c>
      <c r="H1358">
        <v>4</v>
      </c>
      <c r="I1358">
        <v>4</v>
      </c>
      <c r="J1358">
        <v>4</v>
      </c>
      <c r="K1358" t="s">
        <v>7470</v>
      </c>
      <c r="L1358" t="s">
        <v>7471</v>
      </c>
      <c r="N1358" t="s">
        <v>7472</v>
      </c>
      <c r="O1358" t="s">
        <v>43</v>
      </c>
      <c r="P1358" t="s">
        <v>1095</v>
      </c>
      <c r="S1358" t="s">
        <v>1096</v>
      </c>
      <c r="T1358" t="s">
        <v>32</v>
      </c>
      <c r="U1358" t="b">
        <v>0</v>
      </c>
      <c r="V1358" t="b">
        <v>0</v>
      </c>
      <c r="W1358" t="b">
        <v>0</v>
      </c>
      <c r="X1358" t="b">
        <v>0</v>
      </c>
      <c r="Y1358" t="b">
        <v>0</v>
      </c>
    </row>
    <row r="1359" spans="1:25" x14ac:dyDescent="0.25">
      <c r="A1359">
        <v>0.92047614388578003</v>
      </c>
      <c r="B1359">
        <v>8.4168316482165897E-2</v>
      </c>
      <c r="C1359">
        <v>0.12584604299308899</v>
      </c>
      <c r="D1359">
        <v>7.2349406363861499</v>
      </c>
      <c r="E1359">
        <v>3.23252867747685E-6</v>
      </c>
      <c r="F1359">
        <v>1.7348217953707501E-3</v>
      </c>
      <c r="G1359">
        <v>4</v>
      </c>
      <c r="H1359">
        <v>4</v>
      </c>
      <c r="I1359">
        <v>4</v>
      </c>
      <c r="J1359">
        <v>4</v>
      </c>
      <c r="K1359" t="s">
        <v>9718</v>
      </c>
      <c r="L1359" t="s">
        <v>9719</v>
      </c>
      <c r="M1359" t="s">
        <v>9720</v>
      </c>
      <c r="N1359" t="s">
        <v>9721</v>
      </c>
      <c r="O1359" t="s">
        <v>9722</v>
      </c>
      <c r="P1359" t="s">
        <v>9723</v>
      </c>
      <c r="S1359" t="s">
        <v>9724</v>
      </c>
      <c r="T1359" t="s">
        <v>2781</v>
      </c>
      <c r="U1359" t="b">
        <v>0</v>
      </c>
      <c r="V1359" t="b">
        <v>0</v>
      </c>
      <c r="W1359" t="b">
        <v>0</v>
      </c>
      <c r="X1359" t="b">
        <v>0</v>
      </c>
      <c r="Y1359" t="b">
        <v>0</v>
      </c>
    </row>
    <row r="1360" spans="1:25" x14ac:dyDescent="0.25">
      <c r="A1360">
        <v>0.92497825247255905</v>
      </c>
      <c r="B1360">
        <v>1.35860939029166E-2</v>
      </c>
      <c r="C1360">
        <v>2.94365367896526E-2</v>
      </c>
      <c r="D1360">
        <v>0.45209752412287202</v>
      </c>
      <c r="E1360">
        <v>0.14766315708403199</v>
      </c>
      <c r="F1360">
        <v>0.18078386521503001</v>
      </c>
      <c r="G1360">
        <v>4</v>
      </c>
      <c r="H1360">
        <v>4</v>
      </c>
      <c r="I1360">
        <v>4</v>
      </c>
      <c r="J1360">
        <v>4</v>
      </c>
      <c r="K1360" t="s">
        <v>6766</v>
      </c>
      <c r="L1360" t="s">
        <v>6767</v>
      </c>
      <c r="M1360" t="s">
        <v>6768</v>
      </c>
      <c r="N1360" t="s">
        <v>6769</v>
      </c>
      <c r="O1360" t="s">
        <v>6770</v>
      </c>
      <c r="P1360" t="s">
        <v>6771</v>
      </c>
      <c r="Q1360" t="s">
        <v>2614</v>
      </c>
      <c r="R1360" t="s">
        <v>6772</v>
      </c>
      <c r="S1360" t="s">
        <v>6773</v>
      </c>
      <c r="T1360" t="s">
        <v>1076</v>
      </c>
      <c r="U1360" t="b">
        <v>0</v>
      </c>
      <c r="V1360" t="b">
        <v>0</v>
      </c>
      <c r="W1360" t="b">
        <v>0</v>
      </c>
      <c r="X1360" t="b">
        <v>0</v>
      </c>
      <c r="Y1360" t="b">
        <v>0</v>
      </c>
    </row>
    <row r="1361" spans="1:25" x14ac:dyDescent="0.25">
      <c r="A1361">
        <v>0.92577690059349504</v>
      </c>
      <c r="B1361">
        <v>2.52730572536875E-3</v>
      </c>
      <c r="C1361">
        <v>8.3295404877203692E-3</v>
      </c>
      <c r="D1361">
        <v>1.0338516487473</v>
      </c>
      <c r="E1361">
        <v>4.08169672534888E-3</v>
      </c>
      <c r="F1361">
        <v>1.1546726782839099E-2</v>
      </c>
      <c r="G1361">
        <v>4</v>
      </c>
      <c r="H1361">
        <v>4</v>
      </c>
      <c r="I1361">
        <v>4</v>
      </c>
      <c r="J1361">
        <v>4</v>
      </c>
      <c r="K1361" t="s">
        <v>7748</v>
      </c>
      <c r="M1361" t="s">
        <v>7749</v>
      </c>
      <c r="N1361" t="s">
        <v>7750</v>
      </c>
      <c r="O1361" t="s">
        <v>43</v>
      </c>
      <c r="P1361" t="s">
        <v>7751</v>
      </c>
      <c r="S1361" t="s">
        <v>7752</v>
      </c>
      <c r="T1361" t="s">
        <v>32</v>
      </c>
      <c r="U1361" t="b">
        <v>0</v>
      </c>
      <c r="V1361" t="b">
        <v>0</v>
      </c>
      <c r="W1361" t="b">
        <v>0</v>
      </c>
      <c r="X1361" t="b">
        <v>0</v>
      </c>
      <c r="Y1361" t="b">
        <v>0</v>
      </c>
    </row>
    <row r="1362" spans="1:25" x14ac:dyDescent="0.25">
      <c r="A1362">
        <v>0.92896709811964595</v>
      </c>
      <c r="B1362">
        <v>8.7186135552501706E-3</v>
      </c>
      <c r="C1362">
        <v>2.1211141263701501E-2</v>
      </c>
      <c r="D1362">
        <v>0.91125900587116104</v>
      </c>
      <c r="E1362">
        <v>2.8418551102586901E-2</v>
      </c>
      <c r="F1362">
        <v>4.5887710114103003E-2</v>
      </c>
      <c r="G1362">
        <v>4</v>
      </c>
      <c r="H1362">
        <v>4</v>
      </c>
      <c r="I1362">
        <v>4</v>
      </c>
      <c r="J1362">
        <v>4</v>
      </c>
      <c r="K1362" t="s">
        <v>7567</v>
      </c>
      <c r="M1362" t="s">
        <v>7568</v>
      </c>
      <c r="N1362" t="s">
        <v>7569</v>
      </c>
      <c r="O1362" t="s">
        <v>7570</v>
      </c>
      <c r="P1362" t="s">
        <v>7571</v>
      </c>
      <c r="Q1362" t="s">
        <v>7572</v>
      </c>
      <c r="R1362" t="s">
        <v>7573</v>
      </c>
      <c r="S1362" t="s">
        <v>7574</v>
      </c>
      <c r="T1362" t="s">
        <v>278</v>
      </c>
      <c r="U1362" t="b">
        <v>0</v>
      </c>
      <c r="V1362" t="b">
        <v>0</v>
      </c>
      <c r="W1362" t="b">
        <v>0</v>
      </c>
      <c r="X1362" t="b">
        <v>0</v>
      </c>
      <c r="Y1362" t="b">
        <v>0</v>
      </c>
    </row>
    <row r="1363" spans="1:25" x14ac:dyDescent="0.25">
      <c r="A1363">
        <v>0.92944394941400399</v>
      </c>
      <c r="B1363">
        <v>0.571650805987304</v>
      </c>
      <c r="C1363">
        <v>0.62646159755236797</v>
      </c>
      <c r="D1363">
        <v>3.3338447708761101</v>
      </c>
      <c r="E1363">
        <v>6.6084955679959704E-3</v>
      </c>
      <c r="F1363">
        <v>1.58748410406103E-2</v>
      </c>
      <c r="G1363">
        <v>2</v>
      </c>
      <c r="H1363">
        <v>4</v>
      </c>
      <c r="I1363">
        <v>2</v>
      </c>
      <c r="J1363">
        <v>4</v>
      </c>
      <c r="K1363" t="s">
        <v>9396</v>
      </c>
      <c r="L1363" t="s">
        <v>9397</v>
      </c>
      <c r="M1363" t="s">
        <v>9398</v>
      </c>
      <c r="N1363" t="s">
        <v>9399</v>
      </c>
      <c r="O1363" t="s">
        <v>9400</v>
      </c>
      <c r="P1363" t="s">
        <v>9401</v>
      </c>
      <c r="Q1363" t="s">
        <v>4785</v>
      </c>
      <c r="R1363" t="s">
        <v>9402</v>
      </c>
      <c r="S1363" t="s">
        <v>9403</v>
      </c>
      <c r="T1363" t="s">
        <v>1522</v>
      </c>
      <c r="U1363" t="b">
        <v>0</v>
      </c>
      <c r="V1363" t="b">
        <v>0</v>
      </c>
      <c r="W1363" t="b">
        <v>0</v>
      </c>
      <c r="X1363" t="b">
        <v>0</v>
      </c>
      <c r="Y1363" t="b">
        <v>0</v>
      </c>
    </row>
    <row r="1364" spans="1:25" x14ac:dyDescent="0.25">
      <c r="A1364">
        <v>0.933491636962682</v>
      </c>
      <c r="B1364">
        <v>2.9931848126087501E-3</v>
      </c>
      <c r="C1364">
        <v>9.5635904988230803E-3</v>
      </c>
      <c r="D1364">
        <v>0.77250307909764704</v>
      </c>
      <c r="E1364">
        <v>1.12056169634118E-2</v>
      </c>
      <c r="F1364">
        <v>2.26372072226457E-2</v>
      </c>
      <c r="G1364">
        <v>4</v>
      </c>
      <c r="H1364">
        <v>4</v>
      </c>
      <c r="I1364">
        <v>4</v>
      </c>
      <c r="J1364">
        <v>4</v>
      </c>
      <c r="K1364" t="s">
        <v>7286</v>
      </c>
      <c r="L1364" t="s">
        <v>7287</v>
      </c>
      <c r="M1364" t="s">
        <v>7288</v>
      </c>
      <c r="N1364" t="s">
        <v>7289</v>
      </c>
      <c r="O1364" t="s">
        <v>7290</v>
      </c>
      <c r="P1364" t="s">
        <v>7291</v>
      </c>
      <c r="Q1364" t="s">
        <v>4041</v>
      </c>
      <c r="R1364" t="s">
        <v>7292</v>
      </c>
      <c r="S1364" t="s">
        <v>7293</v>
      </c>
      <c r="T1364" t="s">
        <v>32</v>
      </c>
      <c r="U1364" t="b">
        <v>0</v>
      </c>
      <c r="V1364" t="b">
        <v>0</v>
      </c>
      <c r="W1364" t="b">
        <v>0</v>
      </c>
      <c r="X1364" t="b">
        <v>0</v>
      </c>
      <c r="Y1364" t="b">
        <v>0</v>
      </c>
    </row>
    <row r="1365" spans="1:25" x14ac:dyDescent="0.25">
      <c r="A1365">
        <v>0.93358486166409604</v>
      </c>
      <c r="B1365">
        <v>0.52302542580337597</v>
      </c>
      <c r="C1365">
        <v>0.58140489565479703</v>
      </c>
      <c r="D1365">
        <v>2.6147906490394601</v>
      </c>
      <c r="E1365">
        <v>1.01306889768225E-2</v>
      </c>
      <c r="F1365">
        <v>2.1201881352913801E-2</v>
      </c>
      <c r="G1365">
        <v>0</v>
      </c>
      <c r="H1365">
        <v>2</v>
      </c>
      <c r="I1365">
        <v>2</v>
      </c>
      <c r="J1365">
        <v>4</v>
      </c>
      <c r="K1365" t="s">
        <v>9168</v>
      </c>
      <c r="L1365" t="s">
        <v>9169</v>
      </c>
      <c r="M1365" t="s">
        <v>9170</v>
      </c>
      <c r="N1365" t="s">
        <v>9171</v>
      </c>
      <c r="O1365" t="s">
        <v>43</v>
      </c>
      <c r="P1365" t="s">
        <v>9172</v>
      </c>
      <c r="S1365" t="s">
        <v>9173</v>
      </c>
      <c r="T1365" t="s">
        <v>89</v>
      </c>
      <c r="U1365" t="b">
        <v>0</v>
      </c>
      <c r="V1365" t="b">
        <v>0</v>
      </c>
      <c r="W1365" t="b">
        <v>0</v>
      </c>
      <c r="X1365" t="b">
        <v>0</v>
      </c>
      <c r="Y1365" t="b">
        <v>0</v>
      </c>
    </row>
    <row r="1366" spans="1:25" x14ac:dyDescent="0.25">
      <c r="A1366">
        <v>0.94347234042911898</v>
      </c>
      <c r="B1366">
        <v>0.30585399099682697</v>
      </c>
      <c r="C1366">
        <v>0.36655126436847002</v>
      </c>
      <c r="D1366">
        <v>2.23362688673142</v>
      </c>
      <c r="E1366">
        <v>0.119569837233406</v>
      </c>
      <c r="F1366">
        <v>0.15016772331009601</v>
      </c>
      <c r="G1366">
        <v>3</v>
      </c>
      <c r="H1366">
        <v>4</v>
      </c>
      <c r="I1366">
        <v>4</v>
      </c>
      <c r="J1366">
        <v>4</v>
      </c>
      <c r="K1366" t="s">
        <v>8960</v>
      </c>
      <c r="L1366" t="s">
        <v>8961</v>
      </c>
      <c r="M1366" t="s">
        <v>8962</v>
      </c>
      <c r="N1366" t="s">
        <v>8963</v>
      </c>
      <c r="O1366" t="s">
        <v>43</v>
      </c>
      <c r="P1366" t="s">
        <v>8964</v>
      </c>
      <c r="S1366" t="s">
        <v>8965</v>
      </c>
      <c r="T1366" t="s">
        <v>32</v>
      </c>
      <c r="U1366" t="b">
        <v>0</v>
      </c>
      <c r="V1366" t="b">
        <v>0</v>
      </c>
      <c r="W1366" t="b">
        <v>0</v>
      </c>
      <c r="X1366" t="b">
        <v>0</v>
      </c>
      <c r="Y1366" t="b">
        <v>0</v>
      </c>
    </row>
    <row r="1367" spans="1:25" x14ac:dyDescent="0.25">
      <c r="A1367">
        <v>0.94725984661706897</v>
      </c>
      <c r="B1367">
        <v>1.7928008961116199E-2</v>
      </c>
      <c r="C1367">
        <v>3.6217555469490903E-2</v>
      </c>
      <c r="D1367">
        <v>0.80724073315083</v>
      </c>
      <c r="E1367">
        <v>5.27655675695319E-2</v>
      </c>
      <c r="F1367">
        <v>7.5008148222798804E-2</v>
      </c>
      <c r="G1367">
        <v>4</v>
      </c>
      <c r="H1367">
        <v>4</v>
      </c>
      <c r="I1367">
        <v>4</v>
      </c>
      <c r="J1367">
        <v>4</v>
      </c>
      <c r="K1367" t="s">
        <v>7377</v>
      </c>
      <c r="L1367" t="s">
        <v>7378</v>
      </c>
      <c r="N1367" t="s">
        <v>7379</v>
      </c>
      <c r="O1367" t="s">
        <v>7380</v>
      </c>
      <c r="P1367" t="s">
        <v>1752</v>
      </c>
      <c r="S1367" t="s">
        <v>7381</v>
      </c>
      <c r="T1367" t="s">
        <v>32</v>
      </c>
      <c r="U1367" t="b">
        <v>0</v>
      </c>
      <c r="V1367" t="b">
        <v>0</v>
      </c>
      <c r="W1367" t="b">
        <v>0</v>
      </c>
      <c r="X1367" t="b">
        <v>0</v>
      </c>
      <c r="Y1367" t="b">
        <v>0</v>
      </c>
    </row>
    <row r="1368" spans="1:25" x14ac:dyDescent="0.25">
      <c r="A1368">
        <v>0.94819915934459398</v>
      </c>
      <c r="B1368">
        <v>8.4878948766545607E-3</v>
      </c>
      <c r="C1368">
        <v>2.07614750915587E-2</v>
      </c>
      <c r="D1368">
        <v>0.78405175825365303</v>
      </c>
      <c r="E1368">
        <v>3.0322604490732898E-2</v>
      </c>
      <c r="F1368">
        <v>4.8081373787447097E-2</v>
      </c>
      <c r="G1368">
        <v>4</v>
      </c>
      <c r="H1368">
        <v>4</v>
      </c>
      <c r="I1368">
        <v>4</v>
      </c>
      <c r="J1368">
        <v>4</v>
      </c>
      <c r="K1368" t="s">
        <v>7326</v>
      </c>
      <c r="M1368" t="s">
        <v>7327</v>
      </c>
      <c r="N1368" t="s">
        <v>7328</v>
      </c>
      <c r="O1368" t="s">
        <v>7329</v>
      </c>
      <c r="P1368" t="s">
        <v>7330</v>
      </c>
      <c r="Q1368" t="s">
        <v>6899</v>
      </c>
      <c r="R1368" t="s">
        <v>7331</v>
      </c>
      <c r="S1368" t="s">
        <v>7332</v>
      </c>
      <c r="T1368" t="s">
        <v>32</v>
      </c>
      <c r="U1368" t="b">
        <v>0</v>
      </c>
      <c r="V1368" t="b">
        <v>0</v>
      </c>
      <c r="W1368" t="b">
        <v>0</v>
      </c>
      <c r="X1368" t="b">
        <v>0</v>
      </c>
      <c r="Y1368" t="b">
        <v>0</v>
      </c>
    </row>
    <row r="1369" spans="1:25" x14ac:dyDescent="0.25">
      <c r="A1369">
        <v>0.95235447190323097</v>
      </c>
      <c r="B1369">
        <v>3.34368401114784E-3</v>
      </c>
      <c r="C1369">
        <v>1.02415357391812E-2</v>
      </c>
      <c r="D1369">
        <v>1.18099658337033</v>
      </c>
      <c r="E1369">
        <v>2.4615131650106798E-3</v>
      </c>
      <c r="F1369">
        <v>8.3173748412959901E-3</v>
      </c>
      <c r="G1369">
        <v>4</v>
      </c>
      <c r="H1369">
        <v>4</v>
      </c>
      <c r="I1369">
        <v>4</v>
      </c>
      <c r="J1369">
        <v>4</v>
      </c>
      <c r="K1369" t="s">
        <v>7955</v>
      </c>
      <c r="L1369" t="s">
        <v>7956</v>
      </c>
      <c r="M1369" t="s">
        <v>7957</v>
      </c>
      <c r="N1369" t="s">
        <v>7958</v>
      </c>
      <c r="O1369" t="s">
        <v>7959</v>
      </c>
      <c r="P1369" t="s">
        <v>7960</v>
      </c>
      <c r="Q1369" t="s">
        <v>7961</v>
      </c>
      <c r="R1369" t="s">
        <v>7962</v>
      </c>
      <c r="S1369" t="s">
        <v>7963</v>
      </c>
      <c r="T1369" t="s">
        <v>32</v>
      </c>
      <c r="U1369" t="b">
        <v>1</v>
      </c>
      <c r="V1369" t="b">
        <v>0</v>
      </c>
      <c r="W1369" t="b">
        <v>1</v>
      </c>
      <c r="X1369" t="b">
        <v>0</v>
      </c>
      <c r="Y1369" t="b">
        <v>0</v>
      </c>
    </row>
    <row r="1370" spans="1:25" x14ac:dyDescent="0.25">
      <c r="A1370">
        <v>0.95974129476699199</v>
      </c>
      <c r="B1370">
        <v>2.8459766351928002E-2</v>
      </c>
      <c r="C1370">
        <v>5.2003199675250397E-2</v>
      </c>
      <c r="D1370">
        <v>0.38989292654706398</v>
      </c>
      <c r="E1370">
        <v>0.32094288330974202</v>
      </c>
      <c r="F1370">
        <v>0.363649853810041</v>
      </c>
      <c r="G1370">
        <v>4</v>
      </c>
      <c r="H1370">
        <v>4</v>
      </c>
      <c r="I1370">
        <v>4</v>
      </c>
      <c r="J1370">
        <v>4</v>
      </c>
      <c r="K1370" t="s">
        <v>6691</v>
      </c>
      <c r="N1370" t="s">
        <v>6692</v>
      </c>
      <c r="O1370" t="s">
        <v>6693</v>
      </c>
      <c r="P1370" t="s">
        <v>6694</v>
      </c>
      <c r="S1370" t="s">
        <v>6695</v>
      </c>
      <c r="T1370" t="s">
        <v>32</v>
      </c>
      <c r="U1370" t="b">
        <v>0</v>
      </c>
      <c r="V1370" t="b">
        <v>0</v>
      </c>
      <c r="W1370" t="b">
        <v>1</v>
      </c>
      <c r="X1370" t="b">
        <v>0</v>
      </c>
      <c r="Y1370" t="b">
        <v>0</v>
      </c>
    </row>
    <row r="1371" spans="1:25" x14ac:dyDescent="0.25">
      <c r="A1371">
        <v>0.965044853453215</v>
      </c>
      <c r="B1371">
        <v>2.4085646773015601E-3</v>
      </c>
      <c r="C1371">
        <v>8.0507370414672607E-3</v>
      </c>
      <c r="D1371">
        <v>0.65575584965215095</v>
      </c>
      <c r="E1371">
        <v>2.1817524923534198E-2</v>
      </c>
      <c r="F1371">
        <v>3.72659675393235E-2</v>
      </c>
      <c r="G1371">
        <v>4</v>
      </c>
      <c r="H1371">
        <v>4</v>
      </c>
      <c r="I1371">
        <v>4</v>
      </c>
      <c r="J1371">
        <v>4</v>
      </c>
      <c r="K1371" t="s">
        <v>7086</v>
      </c>
      <c r="M1371" t="s">
        <v>7087</v>
      </c>
      <c r="N1371" t="s">
        <v>7088</v>
      </c>
      <c r="O1371" t="s">
        <v>43</v>
      </c>
      <c r="P1371" t="s">
        <v>7089</v>
      </c>
      <c r="Q1371" t="s">
        <v>1194</v>
      </c>
      <c r="R1371" t="s">
        <v>7090</v>
      </c>
      <c r="S1371" t="s">
        <v>7091</v>
      </c>
      <c r="T1371" t="s">
        <v>32</v>
      </c>
      <c r="U1371" t="b">
        <v>0</v>
      </c>
      <c r="V1371" t="b">
        <v>0</v>
      </c>
      <c r="W1371" t="b">
        <v>0</v>
      </c>
      <c r="X1371" t="b">
        <v>0</v>
      </c>
      <c r="Y1371" t="b">
        <v>0</v>
      </c>
    </row>
    <row r="1372" spans="1:25" x14ac:dyDescent="0.25">
      <c r="A1372">
        <v>0.96736056175441099</v>
      </c>
      <c r="B1372">
        <v>0.25288337046319398</v>
      </c>
      <c r="C1372">
        <v>0.31320754901732301</v>
      </c>
      <c r="D1372">
        <v>1.3863679227424901</v>
      </c>
      <c r="E1372">
        <v>9.5698073642493095E-2</v>
      </c>
      <c r="F1372">
        <v>0.123558619721885</v>
      </c>
      <c r="G1372">
        <v>3</v>
      </c>
      <c r="H1372">
        <v>4</v>
      </c>
      <c r="I1372">
        <v>3</v>
      </c>
      <c r="J1372">
        <v>4</v>
      </c>
      <c r="K1372" t="s">
        <v>8250</v>
      </c>
      <c r="L1372" t="s">
        <v>8251</v>
      </c>
      <c r="M1372" t="s">
        <v>8252</v>
      </c>
      <c r="N1372" t="s">
        <v>8253</v>
      </c>
      <c r="O1372" t="s">
        <v>8254</v>
      </c>
      <c r="P1372" t="s">
        <v>8255</v>
      </c>
      <c r="Q1372" t="s">
        <v>8256</v>
      </c>
      <c r="R1372" t="s">
        <v>8257</v>
      </c>
      <c r="S1372" t="s">
        <v>8258</v>
      </c>
      <c r="T1372" t="s">
        <v>89</v>
      </c>
      <c r="U1372" t="b">
        <v>0</v>
      </c>
      <c r="V1372" t="b">
        <v>0</v>
      </c>
      <c r="W1372" t="b">
        <v>0</v>
      </c>
      <c r="X1372" t="b">
        <v>0</v>
      </c>
      <c r="Y1372" t="b">
        <v>0</v>
      </c>
    </row>
    <row r="1373" spans="1:25" x14ac:dyDescent="0.25">
      <c r="A1373">
        <v>0.96877340676782997</v>
      </c>
      <c r="B1373">
        <v>1.7308967543137401E-2</v>
      </c>
      <c r="C1373">
        <v>3.54292929398594E-2</v>
      </c>
      <c r="D1373">
        <v>1.4622068248258699</v>
      </c>
      <c r="E1373">
        <v>6.9300401813998302E-3</v>
      </c>
      <c r="F1373">
        <v>1.6368735685053998E-2</v>
      </c>
      <c r="G1373">
        <v>4</v>
      </c>
      <c r="H1373">
        <v>4</v>
      </c>
      <c r="I1373">
        <v>4</v>
      </c>
      <c r="J1373">
        <v>4</v>
      </c>
      <c r="K1373" t="s">
        <v>8356</v>
      </c>
      <c r="N1373" t="s">
        <v>8357</v>
      </c>
      <c r="O1373" t="s">
        <v>43</v>
      </c>
      <c r="P1373" t="s">
        <v>5907</v>
      </c>
      <c r="Q1373" t="s">
        <v>54</v>
      </c>
      <c r="R1373" t="s">
        <v>8358</v>
      </c>
      <c r="S1373" t="s">
        <v>8359</v>
      </c>
      <c r="T1373" t="s">
        <v>32</v>
      </c>
      <c r="U1373" t="b">
        <v>0</v>
      </c>
      <c r="V1373" t="b">
        <v>0</v>
      </c>
      <c r="W1373" t="b">
        <v>0</v>
      </c>
      <c r="X1373" t="b">
        <v>0</v>
      </c>
      <c r="Y1373" t="b">
        <v>0</v>
      </c>
    </row>
    <row r="1374" spans="1:25" x14ac:dyDescent="0.25">
      <c r="A1374">
        <v>0.99107034601255095</v>
      </c>
      <c r="B1374">
        <v>2.8659398645092801E-2</v>
      </c>
      <c r="C1374">
        <v>5.2311849831289503E-2</v>
      </c>
      <c r="D1374">
        <v>1.6079305845776699</v>
      </c>
      <c r="E1374">
        <v>2.3394714915453202E-3</v>
      </c>
      <c r="F1374">
        <v>8.1598520767099201E-3</v>
      </c>
      <c r="G1374">
        <v>4</v>
      </c>
      <c r="H1374">
        <v>4</v>
      </c>
      <c r="I1374">
        <v>4</v>
      </c>
      <c r="J1374">
        <v>4</v>
      </c>
      <c r="K1374" t="s">
        <v>8504</v>
      </c>
      <c r="L1374" t="s">
        <v>8505</v>
      </c>
      <c r="U1374" t="b">
        <v>0</v>
      </c>
      <c r="V1374" t="b">
        <v>0</v>
      </c>
      <c r="W1374" t="b">
        <v>0</v>
      </c>
      <c r="X1374" t="b">
        <v>0</v>
      </c>
      <c r="Y1374" t="b">
        <v>0</v>
      </c>
    </row>
    <row r="1375" spans="1:25" x14ac:dyDescent="0.25">
      <c r="A1375">
        <v>1.0004037223675399</v>
      </c>
      <c r="B1375">
        <v>6.1265404688891197E-2</v>
      </c>
      <c r="C1375">
        <v>9.7509331014188502E-2</v>
      </c>
      <c r="D1375">
        <v>1.38809005885426</v>
      </c>
      <c r="E1375">
        <v>1.0694167518122001E-3</v>
      </c>
      <c r="F1375">
        <v>5.2788890676410804E-3</v>
      </c>
      <c r="G1375">
        <v>4</v>
      </c>
      <c r="H1375">
        <v>4</v>
      </c>
      <c r="I1375">
        <v>4</v>
      </c>
      <c r="J1375">
        <v>4</v>
      </c>
      <c r="K1375" t="s">
        <v>8259</v>
      </c>
      <c r="M1375" t="s">
        <v>8260</v>
      </c>
      <c r="N1375" t="s">
        <v>8261</v>
      </c>
      <c r="O1375" t="s">
        <v>43</v>
      </c>
      <c r="P1375" t="s">
        <v>8262</v>
      </c>
      <c r="S1375" t="s">
        <v>8263</v>
      </c>
      <c r="T1375" t="s">
        <v>32</v>
      </c>
      <c r="U1375" t="b">
        <v>0</v>
      </c>
      <c r="V1375" t="b">
        <v>0</v>
      </c>
      <c r="W1375" t="b">
        <v>0</v>
      </c>
      <c r="X1375" t="b">
        <v>0</v>
      </c>
      <c r="Y1375" t="b">
        <v>0</v>
      </c>
    </row>
    <row r="1376" spans="1:25" x14ac:dyDescent="0.25">
      <c r="A1376">
        <v>1.01467835520151</v>
      </c>
      <c r="B1376">
        <v>4.8044777281171201E-3</v>
      </c>
      <c r="C1376">
        <v>1.34351815615492E-2</v>
      </c>
      <c r="D1376">
        <v>-2.3516214438219998</v>
      </c>
      <c r="E1376">
        <v>2.34044490961588E-2</v>
      </c>
      <c r="F1376">
        <v>3.9153022407424701E-2</v>
      </c>
      <c r="G1376">
        <v>4</v>
      </c>
      <c r="H1376">
        <v>4</v>
      </c>
      <c r="I1376">
        <v>4</v>
      </c>
      <c r="J1376">
        <v>4</v>
      </c>
      <c r="K1376" t="s">
        <v>4181</v>
      </c>
      <c r="L1376" t="s">
        <v>4182</v>
      </c>
      <c r="M1376" t="s">
        <v>4183</v>
      </c>
      <c r="N1376" t="s">
        <v>43</v>
      </c>
      <c r="O1376" t="s">
        <v>43</v>
      </c>
      <c r="P1376" t="s">
        <v>43</v>
      </c>
      <c r="S1376" t="s">
        <v>333</v>
      </c>
      <c r="T1376" t="s">
        <v>32</v>
      </c>
      <c r="U1376" t="b">
        <v>0</v>
      </c>
      <c r="V1376" t="b">
        <v>0</v>
      </c>
      <c r="W1376" t="b">
        <v>0</v>
      </c>
      <c r="X1376" t="b">
        <v>0</v>
      </c>
      <c r="Y1376" t="b">
        <v>0</v>
      </c>
    </row>
    <row r="1377" spans="1:25" x14ac:dyDescent="0.25">
      <c r="A1377">
        <v>1.0186802286743899</v>
      </c>
      <c r="B1377">
        <v>1.1083178396595499E-3</v>
      </c>
      <c r="C1377">
        <v>4.8520958378925902E-3</v>
      </c>
      <c r="D1377">
        <v>1.2916994114784901</v>
      </c>
      <c r="E1377">
        <v>1.2022819143075599E-3</v>
      </c>
      <c r="F1377">
        <v>5.5942243171195997E-3</v>
      </c>
      <c r="G1377">
        <v>4</v>
      </c>
      <c r="H1377">
        <v>4</v>
      </c>
      <c r="I1377">
        <v>4</v>
      </c>
      <c r="J1377">
        <v>4</v>
      </c>
      <c r="K1377" t="s">
        <v>8100</v>
      </c>
      <c r="L1377" t="s">
        <v>7308</v>
      </c>
      <c r="M1377" t="s">
        <v>8101</v>
      </c>
      <c r="U1377" t="b">
        <v>0</v>
      </c>
      <c r="V1377" t="b">
        <v>0</v>
      </c>
      <c r="W1377" t="b">
        <v>0</v>
      </c>
      <c r="X1377" t="b">
        <v>0</v>
      </c>
      <c r="Y1377" t="b">
        <v>0</v>
      </c>
    </row>
    <row r="1378" spans="1:25" x14ac:dyDescent="0.25">
      <c r="A1378">
        <v>1.02441506327021</v>
      </c>
      <c r="B1378">
        <v>3.6146013299276601E-3</v>
      </c>
      <c r="C1378">
        <v>1.08183937871121E-2</v>
      </c>
      <c r="D1378">
        <v>1.27847056524737</v>
      </c>
      <c r="E1378">
        <v>1.0118228415815301E-2</v>
      </c>
      <c r="F1378">
        <v>2.1201881352913801E-2</v>
      </c>
      <c r="G1378">
        <v>4</v>
      </c>
      <c r="H1378">
        <v>4</v>
      </c>
      <c r="I1378">
        <v>4</v>
      </c>
      <c r="J1378">
        <v>4</v>
      </c>
      <c r="K1378" t="s">
        <v>8097</v>
      </c>
      <c r="M1378" t="s">
        <v>8098</v>
      </c>
      <c r="N1378" t="s">
        <v>8099</v>
      </c>
      <c r="O1378" t="s">
        <v>43</v>
      </c>
      <c r="P1378" t="s">
        <v>2663</v>
      </c>
      <c r="S1378" t="s">
        <v>2664</v>
      </c>
      <c r="T1378" t="s">
        <v>32</v>
      </c>
      <c r="U1378" t="b">
        <v>0</v>
      </c>
      <c r="V1378" t="b">
        <v>0</v>
      </c>
      <c r="W1378" t="b">
        <v>0</v>
      </c>
      <c r="X1378" t="b">
        <v>0</v>
      </c>
      <c r="Y1378" t="b">
        <v>0</v>
      </c>
    </row>
    <row r="1379" spans="1:25" x14ac:dyDescent="0.25">
      <c r="A1379">
        <v>1.0328914032785399</v>
      </c>
      <c r="B1379">
        <v>3.0384658439965798E-3</v>
      </c>
      <c r="C1379">
        <v>9.6359540639221301E-3</v>
      </c>
      <c r="D1379">
        <v>0.94710301881819203</v>
      </c>
      <c r="E1379">
        <v>7.7948233204637399E-3</v>
      </c>
      <c r="F1379">
        <v>1.7489570638668999E-2</v>
      </c>
      <c r="G1379">
        <v>4</v>
      </c>
      <c r="H1379">
        <v>4</v>
      </c>
      <c r="I1379">
        <v>4</v>
      </c>
      <c r="J1379">
        <v>4</v>
      </c>
      <c r="K1379" t="s">
        <v>7632</v>
      </c>
      <c r="L1379" t="s">
        <v>7633</v>
      </c>
      <c r="N1379" t="s">
        <v>7634</v>
      </c>
      <c r="O1379" t="s">
        <v>7635</v>
      </c>
      <c r="P1379" t="s">
        <v>7636</v>
      </c>
      <c r="Q1379" t="s">
        <v>7637</v>
      </c>
      <c r="R1379" t="s">
        <v>7638</v>
      </c>
      <c r="S1379" t="s">
        <v>7639</v>
      </c>
      <c r="T1379" t="s">
        <v>32</v>
      </c>
      <c r="U1379" t="b">
        <v>0</v>
      </c>
      <c r="V1379" t="b">
        <v>0</v>
      </c>
      <c r="W1379" t="b">
        <v>1</v>
      </c>
      <c r="X1379" t="b">
        <v>0</v>
      </c>
      <c r="Y1379" t="b">
        <v>0</v>
      </c>
    </row>
    <row r="1380" spans="1:25" x14ac:dyDescent="0.25">
      <c r="A1380">
        <v>1.0340922599648901</v>
      </c>
      <c r="B1380">
        <v>6.19431106990992E-3</v>
      </c>
      <c r="C1380">
        <v>1.6313384686372501E-2</v>
      </c>
      <c r="D1380">
        <v>1.39472182852504</v>
      </c>
      <c r="E1380">
        <v>1.3821465166194799E-3</v>
      </c>
      <c r="F1380">
        <v>6.0821589607312097E-3</v>
      </c>
      <c r="G1380">
        <v>4</v>
      </c>
      <c r="H1380">
        <v>4</v>
      </c>
      <c r="I1380">
        <v>4</v>
      </c>
      <c r="J1380">
        <v>4</v>
      </c>
      <c r="K1380" t="s">
        <v>8271</v>
      </c>
      <c r="L1380" t="s">
        <v>8272</v>
      </c>
      <c r="M1380" t="s">
        <v>8273</v>
      </c>
      <c r="N1380" t="s">
        <v>8274</v>
      </c>
      <c r="O1380" t="s">
        <v>43</v>
      </c>
      <c r="P1380" t="s">
        <v>1095</v>
      </c>
      <c r="S1380" t="s">
        <v>1096</v>
      </c>
      <c r="T1380" t="s">
        <v>614</v>
      </c>
      <c r="U1380" t="b">
        <v>1</v>
      </c>
      <c r="V1380" t="b">
        <v>0</v>
      </c>
      <c r="W1380" t="b">
        <v>0</v>
      </c>
      <c r="X1380" t="b">
        <v>0</v>
      </c>
      <c r="Y1380" t="b">
        <v>0</v>
      </c>
    </row>
    <row r="1381" spans="1:25" x14ac:dyDescent="0.25">
      <c r="A1381">
        <v>1.0344035437277701</v>
      </c>
      <c r="B1381">
        <v>4.2570871678499003E-2</v>
      </c>
      <c r="C1381">
        <v>7.1994234824710804E-2</v>
      </c>
      <c r="D1381">
        <v>-1.4223564520549901</v>
      </c>
      <c r="E1381">
        <v>2.8476630104227402E-3</v>
      </c>
      <c r="F1381">
        <v>9.0418364311119093E-3</v>
      </c>
      <c r="G1381">
        <v>4</v>
      </c>
      <c r="H1381">
        <v>4</v>
      </c>
      <c r="I1381">
        <v>4</v>
      </c>
      <c r="J1381">
        <v>4</v>
      </c>
      <c r="K1381" t="s">
        <v>5035</v>
      </c>
      <c r="N1381" t="s">
        <v>5036</v>
      </c>
      <c r="O1381" t="s">
        <v>43</v>
      </c>
      <c r="P1381" t="s">
        <v>428</v>
      </c>
      <c r="S1381" t="s">
        <v>429</v>
      </c>
      <c r="T1381" t="s">
        <v>614</v>
      </c>
      <c r="U1381" t="b">
        <v>0</v>
      </c>
      <c r="V1381" t="b">
        <v>0</v>
      </c>
      <c r="W1381" t="b">
        <v>0</v>
      </c>
      <c r="X1381" t="b">
        <v>0</v>
      </c>
      <c r="Y1381" t="b">
        <v>0</v>
      </c>
    </row>
    <row r="1382" spans="1:25" x14ac:dyDescent="0.25">
      <c r="A1382">
        <v>1.04517321424322</v>
      </c>
      <c r="B1382">
        <v>4.50824701039651E-3</v>
      </c>
      <c r="C1382">
        <v>1.2783198961140701E-2</v>
      </c>
      <c r="D1382">
        <v>1.72764143146024</v>
      </c>
      <c r="E1382">
        <v>2.07094826990816E-3</v>
      </c>
      <c r="F1382">
        <v>7.5243006718084199E-3</v>
      </c>
      <c r="G1382">
        <v>4</v>
      </c>
      <c r="H1382">
        <v>4</v>
      </c>
      <c r="I1382">
        <v>4</v>
      </c>
      <c r="J1382">
        <v>4</v>
      </c>
      <c r="K1382" t="s">
        <v>8630</v>
      </c>
      <c r="L1382" t="s">
        <v>8631</v>
      </c>
      <c r="M1382" t="s">
        <v>8632</v>
      </c>
      <c r="N1382" t="s">
        <v>8633</v>
      </c>
      <c r="O1382" t="s">
        <v>43</v>
      </c>
      <c r="P1382" t="s">
        <v>727</v>
      </c>
      <c r="S1382" t="s">
        <v>728</v>
      </c>
      <c r="T1382" t="s">
        <v>32</v>
      </c>
      <c r="U1382" t="b">
        <v>0</v>
      </c>
      <c r="V1382" t="b">
        <v>0</v>
      </c>
      <c r="W1382" t="b">
        <v>0</v>
      </c>
      <c r="X1382" t="b">
        <v>0</v>
      </c>
      <c r="Y1382" t="b">
        <v>0</v>
      </c>
    </row>
    <row r="1383" spans="1:25" x14ac:dyDescent="0.25">
      <c r="A1383">
        <v>1.04746441624527</v>
      </c>
      <c r="B1383">
        <v>2.5567131135512899E-2</v>
      </c>
      <c r="C1383">
        <v>4.7689840442254598E-2</v>
      </c>
      <c r="D1383">
        <v>1.9810550355381</v>
      </c>
      <c r="E1383">
        <v>1.3941311369126601E-3</v>
      </c>
      <c r="F1383">
        <v>6.0883704497470903E-3</v>
      </c>
      <c r="G1383">
        <v>4</v>
      </c>
      <c r="H1383">
        <v>4</v>
      </c>
      <c r="I1383">
        <v>4</v>
      </c>
      <c r="J1383">
        <v>4</v>
      </c>
      <c r="K1383" t="s">
        <v>8841</v>
      </c>
      <c r="L1383" t="s">
        <v>7970</v>
      </c>
      <c r="U1383" t="b">
        <v>0</v>
      </c>
      <c r="V1383" t="b">
        <v>0</v>
      </c>
      <c r="W1383" t="b">
        <v>0</v>
      </c>
      <c r="X1383" t="b">
        <v>0</v>
      </c>
      <c r="Y1383" t="b">
        <v>0</v>
      </c>
    </row>
    <row r="1384" spans="1:25" x14ac:dyDescent="0.25">
      <c r="A1384">
        <v>1.0559352406024101</v>
      </c>
      <c r="B1384">
        <v>4.8669719231791298E-3</v>
      </c>
      <c r="C1384">
        <v>1.35876281724165E-2</v>
      </c>
      <c r="D1384">
        <v>1.0716190669449399</v>
      </c>
      <c r="E1384">
        <v>3.0521228238469399E-3</v>
      </c>
      <c r="F1384">
        <v>9.3938368463422992E-3</v>
      </c>
      <c r="G1384">
        <v>4</v>
      </c>
      <c r="H1384">
        <v>4</v>
      </c>
      <c r="I1384">
        <v>4</v>
      </c>
      <c r="J1384">
        <v>4</v>
      </c>
      <c r="K1384" t="s">
        <v>7823</v>
      </c>
      <c r="L1384" t="s">
        <v>7824</v>
      </c>
      <c r="M1384" t="s">
        <v>7825</v>
      </c>
      <c r="N1384" t="s">
        <v>7826</v>
      </c>
      <c r="O1384" t="s">
        <v>43</v>
      </c>
      <c r="P1384" t="s">
        <v>7827</v>
      </c>
      <c r="Q1384" t="s">
        <v>54</v>
      </c>
      <c r="R1384" t="s">
        <v>7828</v>
      </c>
      <c r="S1384" t="s">
        <v>7829</v>
      </c>
      <c r="T1384" t="s">
        <v>32</v>
      </c>
      <c r="U1384" t="b">
        <v>0</v>
      </c>
      <c r="V1384" t="b">
        <v>0</v>
      </c>
      <c r="W1384" t="b">
        <v>1</v>
      </c>
      <c r="X1384" t="b">
        <v>0</v>
      </c>
      <c r="Y1384" t="b">
        <v>0</v>
      </c>
    </row>
    <row r="1385" spans="1:25" x14ac:dyDescent="0.25">
      <c r="A1385">
        <v>1.0640124867726</v>
      </c>
      <c r="B1385">
        <v>0.14162137007888501</v>
      </c>
      <c r="C1385">
        <v>0.19053426471747001</v>
      </c>
      <c r="D1385">
        <v>-0.17711411695013299</v>
      </c>
      <c r="E1385">
        <v>0.59052998881142205</v>
      </c>
      <c r="F1385">
        <v>0.62541826551359003</v>
      </c>
      <c r="G1385">
        <v>4</v>
      </c>
      <c r="H1385">
        <v>4</v>
      </c>
      <c r="I1385">
        <v>4</v>
      </c>
      <c r="J1385">
        <v>4</v>
      </c>
      <c r="K1385" t="s">
        <v>6038</v>
      </c>
      <c r="M1385" t="s">
        <v>6039</v>
      </c>
      <c r="N1385" t="s">
        <v>6040</v>
      </c>
      <c r="O1385" t="s">
        <v>6041</v>
      </c>
      <c r="P1385" t="s">
        <v>6042</v>
      </c>
      <c r="S1385" t="s">
        <v>6043</v>
      </c>
      <c r="T1385" t="s">
        <v>32</v>
      </c>
      <c r="U1385" t="b">
        <v>0</v>
      </c>
      <c r="V1385" t="b">
        <v>0</v>
      </c>
      <c r="W1385" t="b">
        <v>0</v>
      </c>
      <c r="X1385" t="b">
        <v>0</v>
      </c>
      <c r="Y1385" t="b">
        <v>0</v>
      </c>
    </row>
    <row r="1386" spans="1:25" x14ac:dyDescent="0.25">
      <c r="A1386">
        <v>1.0656309702662099</v>
      </c>
      <c r="B1386">
        <v>2.4066490928818301E-3</v>
      </c>
      <c r="C1386">
        <v>8.0507370414672607E-3</v>
      </c>
      <c r="D1386">
        <v>0.94052517457372198</v>
      </c>
      <c r="E1386">
        <v>0.13591232662484201</v>
      </c>
      <c r="F1386">
        <v>0.167967120640135</v>
      </c>
      <c r="G1386">
        <v>4</v>
      </c>
      <c r="H1386">
        <v>4</v>
      </c>
      <c r="I1386">
        <v>4</v>
      </c>
      <c r="J1386">
        <v>4</v>
      </c>
      <c r="K1386" t="s">
        <v>7615</v>
      </c>
      <c r="L1386" t="s">
        <v>7616</v>
      </c>
      <c r="M1386" t="s">
        <v>7617</v>
      </c>
      <c r="N1386" t="s">
        <v>7618</v>
      </c>
      <c r="O1386" t="s">
        <v>43</v>
      </c>
      <c r="P1386" t="s">
        <v>43</v>
      </c>
      <c r="S1386" t="s">
        <v>333</v>
      </c>
      <c r="T1386" t="s">
        <v>32</v>
      </c>
      <c r="U1386" t="b">
        <v>0</v>
      </c>
      <c r="V1386" t="b">
        <v>0</v>
      </c>
      <c r="W1386" t="b">
        <v>0</v>
      </c>
      <c r="X1386" t="b">
        <v>0</v>
      </c>
      <c r="Y1386" t="b">
        <v>0</v>
      </c>
    </row>
    <row r="1387" spans="1:25" x14ac:dyDescent="0.25">
      <c r="A1387">
        <v>1.07385140271577</v>
      </c>
      <c r="B1387">
        <v>8.5040700015808102E-2</v>
      </c>
      <c r="C1387">
        <v>0.126859130680816</v>
      </c>
      <c r="D1387">
        <v>0.672007161870536</v>
      </c>
      <c r="E1387">
        <v>0.156916422583706</v>
      </c>
      <c r="F1387">
        <v>0.190741375917238</v>
      </c>
      <c r="G1387">
        <v>4</v>
      </c>
      <c r="H1387">
        <v>4</v>
      </c>
      <c r="I1387">
        <v>4</v>
      </c>
      <c r="J1387">
        <v>4</v>
      </c>
      <c r="K1387" t="s">
        <v>7105</v>
      </c>
      <c r="L1387" t="s">
        <v>7106</v>
      </c>
      <c r="M1387" t="s">
        <v>7107</v>
      </c>
      <c r="N1387" t="s">
        <v>7108</v>
      </c>
      <c r="O1387" t="s">
        <v>7109</v>
      </c>
      <c r="P1387" t="s">
        <v>7110</v>
      </c>
      <c r="S1387" t="s">
        <v>7111</v>
      </c>
      <c r="T1387" t="s">
        <v>614</v>
      </c>
      <c r="U1387" t="b">
        <v>0</v>
      </c>
      <c r="V1387" t="b">
        <v>0</v>
      </c>
      <c r="W1387" t="b">
        <v>0</v>
      </c>
      <c r="X1387" t="b">
        <v>0</v>
      </c>
      <c r="Y1387" t="b">
        <v>0</v>
      </c>
    </row>
    <row r="1388" spans="1:25" x14ac:dyDescent="0.25">
      <c r="A1388">
        <v>1.07607057529627</v>
      </c>
      <c r="B1388">
        <v>2.73301303700842E-2</v>
      </c>
      <c r="C1388">
        <v>5.0208427206314299E-2</v>
      </c>
      <c r="D1388">
        <v>1.4495622433767399</v>
      </c>
      <c r="E1388">
        <v>1.8114029460202501E-2</v>
      </c>
      <c r="F1388">
        <v>3.2643589598650602E-2</v>
      </c>
      <c r="G1388">
        <v>4</v>
      </c>
      <c r="H1388">
        <v>4</v>
      </c>
      <c r="I1388">
        <v>4</v>
      </c>
      <c r="J1388">
        <v>4</v>
      </c>
      <c r="K1388" t="s">
        <v>8345</v>
      </c>
      <c r="M1388" t="s">
        <v>8346</v>
      </c>
      <c r="N1388" t="s">
        <v>8347</v>
      </c>
      <c r="O1388" t="s">
        <v>8348</v>
      </c>
      <c r="P1388" t="s">
        <v>8349</v>
      </c>
      <c r="Q1388" t="s">
        <v>8350</v>
      </c>
      <c r="R1388" t="s">
        <v>8351</v>
      </c>
      <c r="S1388" t="s">
        <v>8352</v>
      </c>
      <c r="T1388" t="s">
        <v>32</v>
      </c>
      <c r="U1388" t="b">
        <v>0</v>
      </c>
      <c r="V1388" t="b">
        <v>0</v>
      </c>
      <c r="W1388" t="b">
        <v>0</v>
      </c>
      <c r="X1388" t="b">
        <v>0</v>
      </c>
      <c r="Y1388" t="b">
        <v>0</v>
      </c>
    </row>
    <row r="1389" spans="1:25" x14ac:dyDescent="0.25">
      <c r="A1389">
        <v>1.07626587636152</v>
      </c>
      <c r="B1389">
        <v>2.14302281723791E-2</v>
      </c>
      <c r="C1389">
        <v>4.11915108098889E-2</v>
      </c>
      <c r="D1389">
        <v>0.228111508253421</v>
      </c>
      <c r="E1389">
        <v>0.65227667390241495</v>
      </c>
      <c r="F1389">
        <v>0.68442832757597805</v>
      </c>
      <c r="G1389">
        <v>4</v>
      </c>
      <c r="H1389">
        <v>4</v>
      </c>
      <c r="I1389">
        <v>4</v>
      </c>
      <c r="J1389">
        <v>4</v>
      </c>
      <c r="K1389" t="s">
        <v>6492</v>
      </c>
      <c r="M1389" t="s">
        <v>6493</v>
      </c>
      <c r="N1389" t="s">
        <v>6494</v>
      </c>
      <c r="O1389" t="s">
        <v>43</v>
      </c>
      <c r="P1389" t="s">
        <v>781</v>
      </c>
      <c r="S1389" t="s">
        <v>782</v>
      </c>
      <c r="T1389" t="s">
        <v>32</v>
      </c>
      <c r="U1389" t="b">
        <v>0</v>
      </c>
      <c r="V1389" t="b">
        <v>0</v>
      </c>
      <c r="W1389" t="b">
        <v>0</v>
      </c>
      <c r="X1389" t="b">
        <v>0</v>
      </c>
      <c r="Y1389" t="b">
        <v>0</v>
      </c>
    </row>
    <row r="1390" spans="1:25" x14ac:dyDescent="0.25">
      <c r="A1390">
        <v>1.08396744356659</v>
      </c>
      <c r="B1390">
        <v>7.4577855717925301E-2</v>
      </c>
      <c r="C1390">
        <v>0.113801422997726</v>
      </c>
      <c r="D1390">
        <v>0.50999703880967795</v>
      </c>
      <c r="E1390">
        <v>4.4258464175432798E-2</v>
      </c>
      <c r="F1390">
        <v>6.4808395950784303E-2</v>
      </c>
      <c r="G1390">
        <v>4</v>
      </c>
      <c r="H1390">
        <v>4</v>
      </c>
      <c r="I1390">
        <v>4</v>
      </c>
      <c r="J1390">
        <v>4</v>
      </c>
      <c r="K1390" t="s">
        <v>6832</v>
      </c>
      <c r="L1390" t="s">
        <v>6833</v>
      </c>
      <c r="M1390" t="s">
        <v>6834</v>
      </c>
      <c r="N1390" t="s">
        <v>6835</v>
      </c>
      <c r="O1390" t="s">
        <v>6836</v>
      </c>
      <c r="P1390" t="s">
        <v>6837</v>
      </c>
      <c r="Q1390" t="s">
        <v>6838</v>
      </c>
      <c r="R1390" t="s">
        <v>6839</v>
      </c>
      <c r="S1390" t="s">
        <v>6840</v>
      </c>
      <c r="T1390" t="s">
        <v>32</v>
      </c>
      <c r="U1390" t="b">
        <v>0</v>
      </c>
      <c r="V1390" t="b">
        <v>0</v>
      </c>
      <c r="W1390" t="b">
        <v>0</v>
      </c>
      <c r="X1390" t="b">
        <v>0</v>
      </c>
      <c r="Y1390" t="b">
        <v>0</v>
      </c>
    </row>
    <row r="1391" spans="1:25" x14ac:dyDescent="0.25">
      <c r="A1391">
        <v>1.0841848947763399</v>
      </c>
      <c r="B1391">
        <v>2.8688737300297E-3</v>
      </c>
      <c r="C1391">
        <v>9.2532044739404903E-3</v>
      </c>
      <c r="D1391">
        <v>2.5855636197061602</v>
      </c>
      <c r="E1391">
        <v>8.99167650046169E-4</v>
      </c>
      <c r="F1391">
        <v>4.8922763834780402E-3</v>
      </c>
      <c r="G1391">
        <v>4</v>
      </c>
      <c r="H1391">
        <v>4</v>
      </c>
      <c r="I1391">
        <v>4</v>
      </c>
      <c r="J1391">
        <v>4</v>
      </c>
      <c r="K1391" t="s">
        <v>9144</v>
      </c>
      <c r="M1391" t="s">
        <v>9145</v>
      </c>
      <c r="N1391" t="s">
        <v>9146</v>
      </c>
      <c r="O1391" t="s">
        <v>43</v>
      </c>
      <c r="P1391" t="s">
        <v>2047</v>
      </c>
      <c r="S1391" t="s">
        <v>2552</v>
      </c>
      <c r="T1391" t="s">
        <v>864</v>
      </c>
      <c r="U1391" t="b">
        <v>0</v>
      </c>
      <c r="V1391" t="b">
        <v>0</v>
      </c>
      <c r="W1391" t="b">
        <v>0</v>
      </c>
      <c r="X1391" t="b">
        <v>0</v>
      </c>
      <c r="Y1391" t="b">
        <v>0</v>
      </c>
    </row>
    <row r="1392" spans="1:25" x14ac:dyDescent="0.25">
      <c r="A1392">
        <v>1.0868105598731199</v>
      </c>
      <c r="B1392">
        <v>5.34962077173234E-4</v>
      </c>
      <c r="C1392">
        <v>3.03680139142006E-3</v>
      </c>
      <c r="D1392">
        <v>1.0340124330140501</v>
      </c>
      <c r="E1392">
        <v>4.0564189187471201E-3</v>
      </c>
      <c r="F1392">
        <v>1.1546726782839099E-2</v>
      </c>
      <c r="G1392">
        <v>4</v>
      </c>
      <c r="H1392">
        <v>4</v>
      </c>
      <c r="I1392">
        <v>4</v>
      </c>
      <c r="J1392">
        <v>4</v>
      </c>
      <c r="K1392" t="s">
        <v>7753</v>
      </c>
      <c r="L1392" t="s">
        <v>7754</v>
      </c>
      <c r="M1392" t="s">
        <v>7755</v>
      </c>
      <c r="N1392" t="s">
        <v>7756</v>
      </c>
      <c r="O1392" t="s">
        <v>43</v>
      </c>
      <c r="P1392" t="s">
        <v>250</v>
      </c>
      <c r="S1392" t="s">
        <v>742</v>
      </c>
      <c r="T1392" t="s">
        <v>32</v>
      </c>
      <c r="U1392" t="b">
        <v>0</v>
      </c>
      <c r="V1392" t="b">
        <v>0</v>
      </c>
      <c r="W1392" t="b">
        <v>0</v>
      </c>
      <c r="X1392" t="b">
        <v>0</v>
      </c>
      <c r="Y1392" t="b">
        <v>0</v>
      </c>
    </row>
    <row r="1393" spans="1:25" x14ac:dyDescent="0.25">
      <c r="A1393">
        <v>1.09073635580537</v>
      </c>
      <c r="B1393">
        <v>2.0283463116558299E-2</v>
      </c>
      <c r="C1393">
        <v>3.9509147024819599E-2</v>
      </c>
      <c r="D1393">
        <v>1.1536279335659601</v>
      </c>
      <c r="E1393">
        <v>1.7532628392241598E-2</v>
      </c>
      <c r="F1393">
        <v>3.1763900161688799E-2</v>
      </c>
      <c r="G1393">
        <v>4</v>
      </c>
      <c r="H1393">
        <v>4</v>
      </c>
      <c r="I1393">
        <v>4</v>
      </c>
      <c r="J1393">
        <v>4</v>
      </c>
      <c r="K1393" t="s">
        <v>7920</v>
      </c>
      <c r="L1393" t="s">
        <v>7239</v>
      </c>
      <c r="M1393" t="s">
        <v>7921</v>
      </c>
      <c r="N1393" t="s">
        <v>7922</v>
      </c>
      <c r="O1393" t="s">
        <v>43</v>
      </c>
      <c r="P1393" t="s">
        <v>43</v>
      </c>
      <c r="Q1393" t="s">
        <v>54</v>
      </c>
      <c r="R1393" t="s">
        <v>7923</v>
      </c>
      <c r="S1393" t="s">
        <v>333</v>
      </c>
      <c r="T1393" t="s">
        <v>7924</v>
      </c>
      <c r="U1393" t="b">
        <v>0</v>
      </c>
      <c r="V1393" t="b">
        <v>0</v>
      </c>
      <c r="W1393" t="b">
        <v>0</v>
      </c>
      <c r="X1393" t="b">
        <v>0</v>
      </c>
      <c r="Y1393" t="b">
        <v>0</v>
      </c>
    </row>
    <row r="1394" spans="1:25" x14ac:dyDescent="0.25">
      <c r="A1394">
        <v>1.09473769101916</v>
      </c>
      <c r="B1394">
        <v>3.3815669665744397E-2</v>
      </c>
      <c r="C1394">
        <v>5.9881223873403E-2</v>
      </c>
      <c r="D1394">
        <v>2.2572954890410601</v>
      </c>
      <c r="E1394">
        <v>5.8761430258520502E-4</v>
      </c>
      <c r="F1394">
        <v>4.0351095052524296E-3</v>
      </c>
      <c r="G1394">
        <v>4</v>
      </c>
      <c r="H1394">
        <v>4</v>
      </c>
      <c r="I1394">
        <v>4</v>
      </c>
      <c r="J1394">
        <v>4</v>
      </c>
      <c r="K1394" t="s">
        <v>8978</v>
      </c>
      <c r="L1394" t="s">
        <v>8979</v>
      </c>
      <c r="M1394" t="s">
        <v>8980</v>
      </c>
      <c r="N1394" t="s">
        <v>8981</v>
      </c>
      <c r="O1394" t="s">
        <v>8982</v>
      </c>
      <c r="P1394" t="s">
        <v>8983</v>
      </c>
      <c r="S1394" t="s">
        <v>8984</v>
      </c>
      <c r="T1394" t="s">
        <v>278</v>
      </c>
      <c r="U1394" t="b">
        <v>0</v>
      </c>
      <c r="V1394" t="b">
        <v>0</v>
      </c>
      <c r="W1394" t="b">
        <v>0</v>
      </c>
      <c r="X1394" t="b">
        <v>0</v>
      </c>
      <c r="Y1394" t="b">
        <v>0</v>
      </c>
    </row>
    <row r="1395" spans="1:25" x14ac:dyDescent="0.25">
      <c r="A1395">
        <v>1.102798016111</v>
      </c>
      <c r="B1395">
        <v>4.01151815718211E-4</v>
      </c>
      <c r="C1395">
        <v>2.51162331679453E-3</v>
      </c>
      <c r="D1395">
        <v>2.2893966543736202</v>
      </c>
      <c r="E1395">
        <v>2.4002166877162999E-4</v>
      </c>
      <c r="F1395">
        <v>2.8383493079082601E-3</v>
      </c>
      <c r="G1395">
        <v>4</v>
      </c>
      <c r="H1395">
        <v>4</v>
      </c>
      <c r="I1395">
        <v>4</v>
      </c>
      <c r="J1395">
        <v>4</v>
      </c>
      <c r="K1395" t="s">
        <v>9001</v>
      </c>
      <c r="L1395" t="s">
        <v>9002</v>
      </c>
      <c r="M1395" t="s">
        <v>9003</v>
      </c>
      <c r="N1395" t="s">
        <v>9004</v>
      </c>
      <c r="O1395" t="s">
        <v>43</v>
      </c>
      <c r="P1395" t="s">
        <v>5417</v>
      </c>
      <c r="S1395" t="s">
        <v>5418</v>
      </c>
      <c r="T1395" t="s">
        <v>2781</v>
      </c>
      <c r="U1395" t="b">
        <v>0</v>
      </c>
      <c r="V1395" t="b">
        <v>0</v>
      </c>
      <c r="W1395" t="b">
        <v>0</v>
      </c>
      <c r="X1395" t="b">
        <v>0</v>
      </c>
      <c r="Y1395" t="b">
        <v>0</v>
      </c>
    </row>
    <row r="1396" spans="1:25" x14ac:dyDescent="0.25">
      <c r="A1396">
        <v>1.1066758729358199</v>
      </c>
      <c r="B1396">
        <v>4.1655045576377298E-3</v>
      </c>
      <c r="C1396">
        <v>1.20031374985737E-2</v>
      </c>
      <c r="D1396">
        <v>0.22285909419323</v>
      </c>
      <c r="E1396">
        <v>0.35691225752406203</v>
      </c>
      <c r="F1396">
        <v>0.39935714491687102</v>
      </c>
      <c r="G1396">
        <v>4</v>
      </c>
      <c r="H1396">
        <v>4</v>
      </c>
      <c r="I1396">
        <v>4</v>
      </c>
      <c r="J1396">
        <v>4</v>
      </c>
      <c r="K1396" t="s">
        <v>6490</v>
      </c>
      <c r="L1396" t="s">
        <v>6158</v>
      </c>
      <c r="M1396" t="s">
        <v>6491</v>
      </c>
      <c r="N1396" t="s">
        <v>6160</v>
      </c>
      <c r="O1396" t="s">
        <v>6161</v>
      </c>
      <c r="P1396" t="s">
        <v>6162</v>
      </c>
      <c r="S1396" t="s">
        <v>6163</v>
      </c>
      <c r="T1396" t="s">
        <v>32</v>
      </c>
      <c r="U1396" t="b">
        <v>1</v>
      </c>
      <c r="V1396" t="b">
        <v>0</v>
      </c>
      <c r="W1396" t="b">
        <v>0</v>
      </c>
      <c r="X1396" t="b">
        <v>0</v>
      </c>
      <c r="Y1396" t="b">
        <v>0</v>
      </c>
    </row>
    <row r="1397" spans="1:25" x14ac:dyDescent="0.25">
      <c r="A1397">
        <v>1.11192679183697</v>
      </c>
      <c r="B1397">
        <v>2.9221813235504801E-3</v>
      </c>
      <c r="C1397">
        <v>9.4073247523751707E-3</v>
      </c>
      <c r="D1397">
        <v>0.76314734115814298</v>
      </c>
      <c r="E1397">
        <v>8.9685414712698495E-3</v>
      </c>
      <c r="F1397">
        <v>1.9284628946429998E-2</v>
      </c>
      <c r="G1397">
        <v>4</v>
      </c>
      <c r="H1397">
        <v>4</v>
      </c>
      <c r="I1397">
        <v>4</v>
      </c>
      <c r="J1397">
        <v>4</v>
      </c>
      <c r="K1397" t="s">
        <v>7277</v>
      </c>
      <c r="L1397" t="s">
        <v>7278</v>
      </c>
      <c r="M1397" t="s">
        <v>7279</v>
      </c>
      <c r="N1397" t="s">
        <v>7280</v>
      </c>
      <c r="O1397" t="s">
        <v>7281</v>
      </c>
      <c r="P1397" t="s">
        <v>7282</v>
      </c>
      <c r="Q1397" t="s">
        <v>7283</v>
      </c>
      <c r="R1397" t="s">
        <v>7284</v>
      </c>
      <c r="S1397" t="s">
        <v>7285</v>
      </c>
      <c r="T1397" t="s">
        <v>32</v>
      </c>
      <c r="U1397" t="b">
        <v>0</v>
      </c>
      <c r="V1397" t="b">
        <v>0</v>
      </c>
      <c r="W1397" t="b">
        <v>1</v>
      </c>
      <c r="X1397" t="b">
        <v>0</v>
      </c>
      <c r="Y1397" t="b">
        <v>0</v>
      </c>
    </row>
    <row r="1398" spans="1:25" x14ac:dyDescent="0.25">
      <c r="A1398">
        <v>1.111971535373</v>
      </c>
      <c r="B1398">
        <v>4.1363774394783298E-4</v>
      </c>
      <c r="C1398">
        <v>2.56154573797512E-3</v>
      </c>
      <c r="D1398">
        <v>0.86226822191713803</v>
      </c>
      <c r="E1398">
        <v>9.5856474776145201E-3</v>
      </c>
      <c r="F1398">
        <v>2.0303927430817801E-2</v>
      </c>
      <c r="G1398">
        <v>4</v>
      </c>
      <c r="H1398">
        <v>4</v>
      </c>
      <c r="I1398">
        <v>4</v>
      </c>
      <c r="J1398">
        <v>4</v>
      </c>
      <c r="K1398" t="s">
        <v>7457</v>
      </c>
      <c r="L1398" t="s">
        <v>7458</v>
      </c>
      <c r="N1398" t="s">
        <v>7459</v>
      </c>
      <c r="O1398" t="s">
        <v>7460</v>
      </c>
      <c r="P1398" t="s">
        <v>7461</v>
      </c>
      <c r="S1398" t="s">
        <v>7462</v>
      </c>
      <c r="T1398" t="s">
        <v>32</v>
      </c>
      <c r="U1398" t="b">
        <v>0</v>
      </c>
      <c r="V1398" t="b">
        <v>0</v>
      </c>
      <c r="W1398" t="b">
        <v>0</v>
      </c>
      <c r="X1398" t="b">
        <v>0</v>
      </c>
      <c r="Y1398" t="b">
        <v>0</v>
      </c>
    </row>
    <row r="1399" spans="1:25" x14ac:dyDescent="0.25">
      <c r="A1399">
        <v>1.1133357242584501</v>
      </c>
      <c r="B1399">
        <v>3.1792101304703199E-3</v>
      </c>
      <c r="C1399">
        <v>9.9161077878955201E-3</v>
      </c>
      <c r="D1399">
        <v>1.0445776339827599</v>
      </c>
      <c r="E1399">
        <v>7.7542901791390201E-3</v>
      </c>
      <c r="F1399">
        <v>1.74676668982457E-2</v>
      </c>
      <c r="G1399">
        <v>4</v>
      </c>
      <c r="H1399">
        <v>4</v>
      </c>
      <c r="I1399">
        <v>4</v>
      </c>
      <c r="J1399">
        <v>4</v>
      </c>
      <c r="K1399" t="s">
        <v>7774</v>
      </c>
      <c r="L1399" t="s">
        <v>7775</v>
      </c>
      <c r="N1399" t="s">
        <v>7776</v>
      </c>
      <c r="O1399" t="s">
        <v>43</v>
      </c>
      <c r="P1399" t="s">
        <v>7777</v>
      </c>
      <c r="Q1399" t="s">
        <v>7778</v>
      </c>
      <c r="R1399" t="s">
        <v>7779</v>
      </c>
      <c r="S1399" t="s">
        <v>7780</v>
      </c>
      <c r="T1399" t="s">
        <v>32</v>
      </c>
      <c r="U1399" t="b">
        <v>0</v>
      </c>
      <c r="V1399" t="b">
        <v>0</v>
      </c>
      <c r="W1399" t="b">
        <v>0</v>
      </c>
      <c r="X1399" t="b">
        <v>0</v>
      </c>
      <c r="Y1399" t="b">
        <v>0</v>
      </c>
    </row>
    <row r="1400" spans="1:25" x14ac:dyDescent="0.25">
      <c r="A1400">
        <v>1.1152802201674901</v>
      </c>
      <c r="B1400">
        <v>7.2078712265367505E-4</v>
      </c>
      <c r="C1400">
        <v>3.63280630261346E-3</v>
      </c>
      <c r="D1400">
        <v>1.70001066399126</v>
      </c>
      <c r="E1400">
        <v>6.02843191134083E-4</v>
      </c>
      <c r="F1400">
        <v>4.0379993022843898E-3</v>
      </c>
      <c r="G1400">
        <v>4</v>
      </c>
      <c r="H1400">
        <v>4</v>
      </c>
      <c r="I1400">
        <v>4</v>
      </c>
      <c r="J1400">
        <v>4</v>
      </c>
      <c r="K1400" t="s">
        <v>8589</v>
      </c>
      <c r="L1400" t="s">
        <v>8285</v>
      </c>
      <c r="M1400" t="s">
        <v>8590</v>
      </c>
      <c r="N1400" t="s">
        <v>8286</v>
      </c>
      <c r="O1400" t="s">
        <v>43</v>
      </c>
      <c r="P1400" t="s">
        <v>8287</v>
      </c>
      <c r="Q1400" t="s">
        <v>1194</v>
      </c>
      <c r="R1400" t="s">
        <v>8591</v>
      </c>
      <c r="S1400" t="s">
        <v>8288</v>
      </c>
      <c r="T1400" t="s">
        <v>32</v>
      </c>
      <c r="U1400" t="b">
        <v>0</v>
      </c>
      <c r="V1400" t="b">
        <v>0</v>
      </c>
      <c r="W1400" t="b">
        <v>0</v>
      </c>
      <c r="X1400" t="b">
        <v>0</v>
      </c>
      <c r="Y1400" t="b">
        <v>0</v>
      </c>
    </row>
    <row r="1401" spans="1:25" x14ac:dyDescent="0.25">
      <c r="A1401">
        <v>1.11529578278791</v>
      </c>
      <c r="B1401">
        <v>6.1477206806474999E-4</v>
      </c>
      <c r="C1401">
        <v>3.3083496995474099E-3</v>
      </c>
      <c r="D1401">
        <v>0.79031907630959697</v>
      </c>
      <c r="E1401">
        <v>1.52259974401216E-2</v>
      </c>
      <c r="F1401">
        <v>2.8494366637941901E-2</v>
      </c>
      <c r="G1401">
        <v>4</v>
      </c>
      <c r="H1401">
        <v>4</v>
      </c>
      <c r="I1401">
        <v>4</v>
      </c>
      <c r="J1401">
        <v>4</v>
      </c>
      <c r="K1401" t="s">
        <v>7340</v>
      </c>
      <c r="L1401" t="s">
        <v>5984</v>
      </c>
      <c r="M1401" t="s">
        <v>7341</v>
      </c>
      <c r="N1401" t="s">
        <v>6502</v>
      </c>
      <c r="O1401" t="s">
        <v>6503</v>
      </c>
      <c r="P1401" t="s">
        <v>6504</v>
      </c>
      <c r="S1401" t="s">
        <v>6506</v>
      </c>
      <c r="T1401" t="s">
        <v>32</v>
      </c>
      <c r="U1401" t="b">
        <v>0</v>
      </c>
      <c r="V1401" t="b">
        <v>0</v>
      </c>
      <c r="W1401" t="b">
        <v>0</v>
      </c>
      <c r="X1401" t="b">
        <v>0</v>
      </c>
      <c r="Y1401" t="b">
        <v>0</v>
      </c>
    </row>
    <row r="1402" spans="1:25" x14ac:dyDescent="0.25">
      <c r="A1402">
        <v>1.1190322725597299</v>
      </c>
      <c r="B1402">
        <v>2.4156938509628701E-3</v>
      </c>
      <c r="C1402">
        <v>8.0507370414672607E-3</v>
      </c>
      <c r="D1402">
        <v>1.4199323867263101</v>
      </c>
      <c r="E1402">
        <v>1.3035161319643401E-3</v>
      </c>
      <c r="F1402">
        <v>5.8882970099078799E-3</v>
      </c>
      <c r="G1402">
        <v>4</v>
      </c>
      <c r="H1402">
        <v>4</v>
      </c>
      <c r="I1402">
        <v>4</v>
      </c>
      <c r="J1402">
        <v>4</v>
      </c>
      <c r="K1402" t="s">
        <v>8309</v>
      </c>
      <c r="M1402" t="s">
        <v>8310</v>
      </c>
      <c r="N1402" t="s">
        <v>8311</v>
      </c>
      <c r="O1402" t="s">
        <v>43</v>
      </c>
      <c r="P1402" t="s">
        <v>1752</v>
      </c>
      <c r="S1402" t="s">
        <v>1753</v>
      </c>
      <c r="T1402" t="s">
        <v>32</v>
      </c>
      <c r="U1402" t="b">
        <v>0</v>
      </c>
      <c r="V1402" t="b">
        <v>0</v>
      </c>
      <c r="W1402" t="b">
        <v>0</v>
      </c>
      <c r="X1402" t="b">
        <v>0</v>
      </c>
      <c r="Y1402" t="b">
        <v>0</v>
      </c>
    </row>
    <row r="1403" spans="1:25" x14ac:dyDescent="0.25">
      <c r="A1403">
        <v>1.11917614872035</v>
      </c>
      <c r="B1403">
        <v>0.50695976166285295</v>
      </c>
      <c r="C1403">
        <v>0.56836897571549605</v>
      </c>
      <c r="D1403">
        <v>3.98096963774876</v>
      </c>
      <c r="E1403">
        <v>1.55946632690521E-2</v>
      </c>
      <c r="F1403">
        <v>2.88357345789313E-2</v>
      </c>
      <c r="G1403">
        <v>1</v>
      </c>
      <c r="H1403">
        <v>2</v>
      </c>
      <c r="I1403">
        <v>2</v>
      </c>
      <c r="J1403">
        <v>4</v>
      </c>
      <c r="K1403" t="s">
        <v>9522</v>
      </c>
      <c r="L1403" t="s">
        <v>9523</v>
      </c>
      <c r="M1403" t="s">
        <v>9524</v>
      </c>
      <c r="N1403" t="s">
        <v>9525</v>
      </c>
      <c r="O1403" t="s">
        <v>43</v>
      </c>
      <c r="P1403" t="s">
        <v>161</v>
      </c>
      <c r="S1403" t="s">
        <v>162</v>
      </c>
      <c r="T1403" t="s">
        <v>2781</v>
      </c>
      <c r="U1403" t="b">
        <v>0</v>
      </c>
      <c r="V1403" t="b">
        <v>0</v>
      </c>
      <c r="W1403" t="b">
        <v>0</v>
      </c>
      <c r="X1403" t="b">
        <v>0</v>
      </c>
      <c r="Y1403" t="b">
        <v>0</v>
      </c>
    </row>
    <row r="1404" spans="1:25" x14ac:dyDescent="0.25">
      <c r="A1404">
        <v>1.1261873272354801</v>
      </c>
      <c r="B1404">
        <v>9.2068700721034194E-3</v>
      </c>
      <c r="C1404">
        <v>2.2052460946261801E-2</v>
      </c>
      <c r="D1404">
        <v>2.5825750743084201</v>
      </c>
      <c r="E1404">
        <v>3.0698912161993903E-4</v>
      </c>
      <c r="F1404">
        <v>3.1759953407283202E-3</v>
      </c>
      <c r="G1404">
        <v>4</v>
      </c>
      <c r="H1404">
        <v>4</v>
      </c>
      <c r="I1404">
        <v>4</v>
      </c>
      <c r="J1404">
        <v>4</v>
      </c>
      <c r="K1404" t="s">
        <v>9142</v>
      </c>
      <c r="L1404" t="s">
        <v>8516</v>
      </c>
      <c r="N1404" t="s">
        <v>9143</v>
      </c>
      <c r="O1404" t="s">
        <v>43</v>
      </c>
      <c r="P1404" t="s">
        <v>8518</v>
      </c>
      <c r="S1404" t="s">
        <v>8519</v>
      </c>
      <c r="T1404" t="s">
        <v>614</v>
      </c>
      <c r="U1404" t="b">
        <v>0</v>
      </c>
      <c r="V1404" t="b">
        <v>0</v>
      </c>
      <c r="W1404" t="b">
        <v>0</v>
      </c>
      <c r="X1404" t="b">
        <v>0</v>
      </c>
      <c r="Y1404" t="b">
        <v>0</v>
      </c>
    </row>
    <row r="1405" spans="1:25" x14ac:dyDescent="0.25">
      <c r="A1405">
        <v>1.12895321681173</v>
      </c>
      <c r="B1405">
        <v>1.57019054520999E-3</v>
      </c>
      <c r="C1405">
        <v>6.1051015947319901E-3</v>
      </c>
      <c r="D1405">
        <v>0.89055136349527098</v>
      </c>
      <c r="E1405">
        <v>7.7937709703020499E-3</v>
      </c>
      <c r="F1405">
        <v>1.7489570638668999E-2</v>
      </c>
      <c r="G1405">
        <v>4</v>
      </c>
      <c r="H1405">
        <v>4</v>
      </c>
      <c r="I1405">
        <v>4</v>
      </c>
      <c r="J1405">
        <v>4</v>
      </c>
      <c r="K1405" t="s">
        <v>7520</v>
      </c>
      <c r="L1405" t="s">
        <v>7521</v>
      </c>
      <c r="M1405" t="s">
        <v>7522</v>
      </c>
      <c r="N1405" t="s">
        <v>7523</v>
      </c>
      <c r="O1405" t="s">
        <v>43</v>
      </c>
      <c r="P1405" t="s">
        <v>7524</v>
      </c>
      <c r="Q1405" t="s">
        <v>7525</v>
      </c>
      <c r="R1405" t="s">
        <v>7526</v>
      </c>
      <c r="S1405" t="s">
        <v>7527</v>
      </c>
      <c r="T1405" t="s">
        <v>32</v>
      </c>
      <c r="U1405" t="b">
        <v>0</v>
      </c>
      <c r="V1405" t="b">
        <v>0</v>
      </c>
      <c r="W1405" t="b">
        <v>1</v>
      </c>
      <c r="X1405" t="b">
        <v>0</v>
      </c>
      <c r="Y1405" t="b">
        <v>0</v>
      </c>
    </row>
    <row r="1406" spans="1:25" x14ac:dyDescent="0.25">
      <c r="A1406">
        <v>1.1299276442820601</v>
      </c>
      <c r="B1406">
        <v>0.37730182392077299</v>
      </c>
      <c r="C1406">
        <v>0.438597273813704</v>
      </c>
      <c r="D1406">
        <v>-0.77659333107696704</v>
      </c>
      <c r="E1406">
        <v>0.49423225967320999</v>
      </c>
      <c r="F1406">
        <v>0.53237035940763899</v>
      </c>
      <c r="G1406">
        <v>0</v>
      </c>
      <c r="H1406">
        <v>2</v>
      </c>
      <c r="I1406">
        <v>3</v>
      </c>
      <c r="J1406">
        <v>0</v>
      </c>
      <c r="K1406" t="s">
        <v>5546</v>
      </c>
      <c r="M1406" t="s">
        <v>5547</v>
      </c>
      <c r="N1406" t="s">
        <v>5548</v>
      </c>
      <c r="O1406" t="s">
        <v>5549</v>
      </c>
      <c r="P1406" t="s">
        <v>5550</v>
      </c>
      <c r="S1406" t="s">
        <v>5551</v>
      </c>
      <c r="T1406" t="s">
        <v>5093</v>
      </c>
      <c r="U1406" t="b">
        <v>0</v>
      </c>
      <c r="V1406" t="b">
        <v>0</v>
      </c>
      <c r="W1406" t="b">
        <v>0</v>
      </c>
      <c r="X1406" t="b">
        <v>0</v>
      </c>
      <c r="Y1406" t="b">
        <v>0</v>
      </c>
    </row>
    <row r="1407" spans="1:25" x14ac:dyDescent="0.25">
      <c r="A1407">
        <v>1.1328990225157001</v>
      </c>
      <c r="B1407">
        <v>0.58240352726841405</v>
      </c>
      <c r="C1407">
        <v>0.63325331159269405</v>
      </c>
      <c r="D1407">
        <v>3.7353176342394199</v>
      </c>
      <c r="E1407">
        <v>2.8348555427874501E-2</v>
      </c>
      <c r="F1407">
        <v>4.5847663716685902E-2</v>
      </c>
      <c r="G1407">
        <v>0</v>
      </c>
      <c r="H1407">
        <v>0</v>
      </c>
      <c r="I1407">
        <v>0</v>
      </c>
      <c r="J1407">
        <v>3</v>
      </c>
      <c r="K1407" t="s">
        <v>9472</v>
      </c>
      <c r="L1407" t="s">
        <v>4740</v>
      </c>
      <c r="M1407" t="s">
        <v>9473</v>
      </c>
      <c r="N1407" t="s">
        <v>4741</v>
      </c>
      <c r="O1407" t="s">
        <v>4742</v>
      </c>
      <c r="P1407" t="s">
        <v>4743</v>
      </c>
      <c r="Q1407" t="s">
        <v>4744</v>
      </c>
      <c r="R1407" t="s">
        <v>9474</v>
      </c>
      <c r="S1407" t="s">
        <v>8688</v>
      </c>
      <c r="T1407" t="s">
        <v>278</v>
      </c>
      <c r="U1407" t="b">
        <v>0</v>
      </c>
      <c r="V1407" t="b">
        <v>0</v>
      </c>
      <c r="W1407" t="b">
        <v>0</v>
      </c>
      <c r="X1407" t="b">
        <v>0</v>
      </c>
      <c r="Y1407" t="b">
        <v>0</v>
      </c>
    </row>
    <row r="1408" spans="1:25" x14ac:dyDescent="0.25">
      <c r="A1408">
        <v>1.14630835963097</v>
      </c>
      <c r="B1408">
        <v>0.60222709754584702</v>
      </c>
      <c r="C1408">
        <v>0.65241268900800098</v>
      </c>
      <c r="D1408">
        <v>-0.92609477507822202</v>
      </c>
      <c r="E1408">
        <v>0.25479595485625101</v>
      </c>
      <c r="F1408">
        <v>0.29458079505783802</v>
      </c>
      <c r="G1408">
        <v>0</v>
      </c>
      <c r="H1408">
        <v>3</v>
      </c>
      <c r="I1408">
        <v>1</v>
      </c>
      <c r="J1408">
        <v>0</v>
      </c>
      <c r="K1408" t="s">
        <v>5413</v>
      </c>
      <c r="L1408" t="s">
        <v>5414</v>
      </c>
      <c r="M1408" t="s">
        <v>5415</v>
      </c>
      <c r="N1408" t="s">
        <v>5416</v>
      </c>
      <c r="O1408" t="s">
        <v>43</v>
      </c>
      <c r="P1408" t="s">
        <v>5417</v>
      </c>
      <c r="S1408" t="s">
        <v>5418</v>
      </c>
      <c r="T1408" t="s">
        <v>2781</v>
      </c>
      <c r="U1408" t="b">
        <v>0</v>
      </c>
      <c r="V1408" t="b">
        <v>0</v>
      </c>
      <c r="W1408" t="b">
        <v>0</v>
      </c>
      <c r="X1408" t="b">
        <v>0</v>
      </c>
      <c r="Y1408" t="b">
        <v>0</v>
      </c>
    </row>
    <row r="1409" spans="1:25" x14ac:dyDescent="0.25">
      <c r="A1409">
        <v>1.15218726345068</v>
      </c>
      <c r="B1409">
        <v>1.5589100926516599E-2</v>
      </c>
      <c r="C1409">
        <v>3.2816117277945298E-2</v>
      </c>
      <c r="D1409">
        <v>0.40997882909879801</v>
      </c>
      <c r="E1409">
        <v>0.31204472645290199</v>
      </c>
      <c r="F1409">
        <v>0.35474777646815198</v>
      </c>
      <c r="G1409">
        <v>4</v>
      </c>
      <c r="H1409">
        <v>4</v>
      </c>
      <c r="I1409">
        <v>4</v>
      </c>
      <c r="J1409">
        <v>4</v>
      </c>
      <c r="K1409" t="s">
        <v>6721</v>
      </c>
      <c r="L1409" t="s">
        <v>6722</v>
      </c>
      <c r="M1409" t="s">
        <v>6723</v>
      </c>
      <c r="N1409" t="s">
        <v>6724</v>
      </c>
      <c r="O1409" t="s">
        <v>6725</v>
      </c>
      <c r="P1409" t="s">
        <v>6726</v>
      </c>
      <c r="Q1409" t="s">
        <v>54</v>
      </c>
      <c r="R1409" t="s">
        <v>6727</v>
      </c>
      <c r="S1409" t="s">
        <v>6728</v>
      </c>
      <c r="T1409" t="s">
        <v>1940</v>
      </c>
      <c r="U1409" t="b">
        <v>0</v>
      </c>
      <c r="V1409" t="b">
        <v>0</v>
      </c>
      <c r="W1409" t="b">
        <v>0</v>
      </c>
      <c r="X1409" t="b">
        <v>0</v>
      </c>
      <c r="Y1409" t="b">
        <v>0</v>
      </c>
    </row>
    <row r="1410" spans="1:25" x14ac:dyDescent="0.25">
      <c r="A1410">
        <v>1.1524693419316001</v>
      </c>
      <c r="B1410">
        <v>0.476215210500126</v>
      </c>
      <c r="C1410">
        <v>0.53958383465183901</v>
      </c>
      <c r="D1410">
        <v>1.1009301071228901</v>
      </c>
      <c r="E1410">
        <v>0.16051897180591301</v>
      </c>
      <c r="F1410">
        <v>0.19442660667529901</v>
      </c>
      <c r="G1410">
        <v>0</v>
      </c>
      <c r="H1410">
        <v>3</v>
      </c>
      <c r="I1410">
        <v>3</v>
      </c>
      <c r="J1410">
        <v>2</v>
      </c>
      <c r="K1410" t="s">
        <v>7879</v>
      </c>
      <c r="L1410" t="s">
        <v>7880</v>
      </c>
      <c r="N1410" t="s">
        <v>7881</v>
      </c>
      <c r="O1410" t="s">
        <v>43</v>
      </c>
      <c r="P1410" t="s">
        <v>7882</v>
      </c>
      <c r="U1410" t="b">
        <v>0</v>
      </c>
      <c r="V1410" t="b">
        <v>0</v>
      </c>
      <c r="W1410" t="b">
        <v>0</v>
      </c>
      <c r="X1410" t="b">
        <v>0</v>
      </c>
      <c r="Y1410" t="b">
        <v>0</v>
      </c>
    </row>
    <row r="1411" spans="1:25" x14ac:dyDescent="0.25">
      <c r="A1411">
        <v>1.1556053037444101</v>
      </c>
      <c r="B1411">
        <v>1.3839002671724001E-3</v>
      </c>
      <c r="C1411">
        <v>5.6198454756069801E-3</v>
      </c>
      <c r="D1411">
        <v>0.79863517034367904</v>
      </c>
      <c r="E1411">
        <v>2.0033006562034002E-2</v>
      </c>
      <c r="F1411">
        <v>3.49193553481515E-2</v>
      </c>
      <c r="G1411">
        <v>4</v>
      </c>
      <c r="H1411">
        <v>4</v>
      </c>
      <c r="I1411">
        <v>4</v>
      </c>
      <c r="J1411">
        <v>4</v>
      </c>
      <c r="K1411" t="s">
        <v>7350</v>
      </c>
      <c r="L1411" t="s">
        <v>7351</v>
      </c>
      <c r="M1411" t="s">
        <v>7352</v>
      </c>
      <c r="N1411" t="s">
        <v>7353</v>
      </c>
      <c r="O1411" t="s">
        <v>7354</v>
      </c>
      <c r="P1411" t="s">
        <v>7355</v>
      </c>
      <c r="S1411" t="s">
        <v>7356</v>
      </c>
      <c r="T1411" t="s">
        <v>32</v>
      </c>
      <c r="U1411" t="b">
        <v>0</v>
      </c>
      <c r="V1411" t="b">
        <v>0</v>
      </c>
      <c r="W1411" t="b">
        <v>0</v>
      </c>
      <c r="X1411" t="b">
        <v>0</v>
      </c>
      <c r="Y1411" t="b">
        <v>0</v>
      </c>
    </row>
    <row r="1412" spans="1:25" x14ac:dyDescent="0.25">
      <c r="A1412">
        <v>1.1558193026666299</v>
      </c>
      <c r="B1412">
        <v>1.4226649616977901E-4</v>
      </c>
      <c r="C1412">
        <v>1.1592336984551799E-3</v>
      </c>
      <c r="D1412">
        <v>0.68057623366051601</v>
      </c>
      <c r="E1412">
        <v>1.44585783185746E-2</v>
      </c>
      <c r="F1412">
        <v>2.7573302213362402E-2</v>
      </c>
      <c r="G1412">
        <v>4</v>
      </c>
      <c r="H1412">
        <v>4</v>
      </c>
      <c r="I1412">
        <v>4</v>
      </c>
      <c r="J1412">
        <v>4</v>
      </c>
      <c r="K1412" t="s">
        <v>7123</v>
      </c>
      <c r="L1412" t="s">
        <v>7124</v>
      </c>
      <c r="N1412" t="s">
        <v>7125</v>
      </c>
      <c r="O1412" t="s">
        <v>43</v>
      </c>
      <c r="P1412" t="s">
        <v>7126</v>
      </c>
      <c r="S1412" t="s">
        <v>7127</v>
      </c>
      <c r="T1412" t="s">
        <v>89</v>
      </c>
      <c r="U1412" t="b">
        <v>0</v>
      </c>
      <c r="V1412" t="b">
        <v>0</v>
      </c>
      <c r="W1412" t="b">
        <v>0</v>
      </c>
      <c r="X1412" t="b">
        <v>0</v>
      </c>
      <c r="Y1412" t="b">
        <v>0</v>
      </c>
    </row>
    <row r="1413" spans="1:25" x14ac:dyDescent="0.25">
      <c r="A1413">
        <v>1.15703471214086</v>
      </c>
      <c r="B1413">
        <v>2.0917124492920102E-3</v>
      </c>
      <c r="C1413">
        <v>7.3447140229779204E-3</v>
      </c>
      <c r="D1413">
        <v>1.70524603567045</v>
      </c>
      <c r="E1413">
        <v>1.45558107611065E-3</v>
      </c>
      <c r="F1413">
        <v>6.1663049070060502E-3</v>
      </c>
      <c r="G1413">
        <v>4</v>
      </c>
      <c r="H1413">
        <v>4</v>
      </c>
      <c r="I1413">
        <v>4</v>
      </c>
      <c r="J1413">
        <v>4</v>
      </c>
      <c r="K1413" t="s">
        <v>8598</v>
      </c>
      <c r="L1413" t="s">
        <v>8599</v>
      </c>
      <c r="M1413" t="s">
        <v>8600</v>
      </c>
      <c r="N1413" t="s">
        <v>8601</v>
      </c>
      <c r="O1413" t="s">
        <v>43</v>
      </c>
      <c r="P1413" t="s">
        <v>8602</v>
      </c>
      <c r="Q1413" t="s">
        <v>8603</v>
      </c>
      <c r="R1413" t="s">
        <v>8604</v>
      </c>
      <c r="S1413" t="s">
        <v>8605</v>
      </c>
      <c r="T1413" t="s">
        <v>32</v>
      </c>
      <c r="U1413" t="b">
        <v>0</v>
      </c>
      <c r="V1413" t="b">
        <v>0</v>
      </c>
      <c r="W1413" t="b">
        <v>1</v>
      </c>
      <c r="X1413" t="b">
        <v>0</v>
      </c>
      <c r="Y1413" t="b">
        <v>0</v>
      </c>
    </row>
    <row r="1414" spans="1:25" x14ac:dyDescent="0.25">
      <c r="A1414">
        <v>1.1580943805736199</v>
      </c>
      <c r="B1414">
        <v>2.0335178109356301E-2</v>
      </c>
      <c r="C1414">
        <v>3.9509147024819599E-2</v>
      </c>
      <c r="D1414">
        <v>1.6425478053707501</v>
      </c>
      <c r="E1414">
        <v>2.22245341730497E-2</v>
      </c>
      <c r="F1414">
        <v>3.7886267964668298E-2</v>
      </c>
      <c r="G1414">
        <v>4</v>
      </c>
      <c r="H1414">
        <v>4</v>
      </c>
      <c r="I1414">
        <v>4</v>
      </c>
      <c r="J1414">
        <v>4</v>
      </c>
      <c r="K1414" t="s">
        <v>8546</v>
      </c>
      <c r="N1414" t="s">
        <v>8547</v>
      </c>
      <c r="O1414" t="s">
        <v>43</v>
      </c>
      <c r="P1414" t="s">
        <v>43</v>
      </c>
      <c r="S1414" t="s">
        <v>333</v>
      </c>
      <c r="T1414" t="s">
        <v>2781</v>
      </c>
      <c r="U1414" t="b">
        <v>0</v>
      </c>
      <c r="V1414" t="b">
        <v>0</v>
      </c>
      <c r="W1414" t="b">
        <v>0</v>
      </c>
      <c r="X1414" t="b">
        <v>0</v>
      </c>
      <c r="Y1414" t="b">
        <v>0</v>
      </c>
    </row>
    <row r="1415" spans="1:25" x14ac:dyDescent="0.25">
      <c r="A1415">
        <v>1.1619587560387401</v>
      </c>
      <c r="B1415">
        <v>1.3709123476854099E-3</v>
      </c>
      <c r="C1415">
        <v>5.5987139762787696E-3</v>
      </c>
      <c r="D1415">
        <v>1.62277583705421</v>
      </c>
      <c r="E1415">
        <v>1.0218629633953801E-3</v>
      </c>
      <c r="F1415">
        <v>5.1486172386459401E-3</v>
      </c>
      <c r="G1415">
        <v>4</v>
      </c>
      <c r="H1415">
        <v>4</v>
      </c>
      <c r="I1415">
        <v>4</v>
      </c>
      <c r="J1415">
        <v>4</v>
      </c>
      <c r="K1415" t="s">
        <v>8509</v>
      </c>
      <c r="L1415" t="s">
        <v>8510</v>
      </c>
      <c r="N1415" t="s">
        <v>8511</v>
      </c>
      <c r="O1415" t="s">
        <v>43</v>
      </c>
      <c r="P1415" t="s">
        <v>8512</v>
      </c>
      <c r="Q1415" t="s">
        <v>54</v>
      </c>
      <c r="R1415" t="s">
        <v>8513</v>
      </c>
      <c r="S1415" t="s">
        <v>8514</v>
      </c>
      <c r="T1415" t="s">
        <v>32</v>
      </c>
      <c r="U1415" t="b">
        <v>0</v>
      </c>
      <c r="V1415" t="b">
        <v>0</v>
      </c>
      <c r="W1415" t="b">
        <v>0</v>
      </c>
      <c r="X1415" t="b">
        <v>0</v>
      </c>
      <c r="Y1415" t="b">
        <v>0</v>
      </c>
    </row>
    <row r="1416" spans="1:25" x14ac:dyDescent="0.25">
      <c r="A1416">
        <v>1.1703162548456101</v>
      </c>
      <c r="B1416">
        <v>1.7773664473284801E-3</v>
      </c>
      <c r="C1416">
        <v>6.6670816295163098E-3</v>
      </c>
      <c r="D1416">
        <v>0.79543729799278495</v>
      </c>
      <c r="E1416">
        <v>2.2699820121823401E-2</v>
      </c>
      <c r="F1416">
        <v>3.8427230285750798E-2</v>
      </c>
      <c r="G1416">
        <v>4</v>
      </c>
      <c r="H1416">
        <v>4</v>
      </c>
      <c r="I1416">
        <v>4</v>
      </c>
      <c r="J1416">
        <v>4</v>
      </c>
      <c r="K1416" t="s">
        <v>7342</v>
      </c>
      <c r="L1416" t="s">
        <v>7343</v>
      </c>
      <c r="M1416" t="s">
        <v>7344</v>
      </c>
      <c r="N1416" t="s">
        <v>7345</v>
      </c>
      <c r="O1416" t="s">
        <v>43</v>
      </c>
      <c r="P1416" t="s">
        <v>7346</v>
      </c>
      <c r="Q1416" t="s">
        <v>7347</v>
      </c>
      <c r="R1416" t="s">
        <v>7348</v>
      </c>
      <c r="S1416" t="s">
        <v>7349</v>
      </c>
      <c r="T1416" t="s">
        <v>32</v>
      </c>
      <c r="U1416" t="b">
        <v>0</v>
      </c>
      <c r="V1416" t="b">
        <v>1</v>
      </c>
      <c r="W1416" t="b">
        <v>1</v>
      </c>
      <c r="X1416" t="b">
        <v>0</v>
      </c>
      <c r="Y1416" t="b">
        <v>0</v>
      </c>
    </row>
    <row r="1417" spans="1:25" x14ac:dyDescent="0.25">
      <c r="A1417">
        <v>1.17761096960818</v>
      </c>
      <c r="B1417">
        <v>5.5926373833927704E-4</v>
      </c>
      <c r="C1417">
        <v>3.1329807447098299E-3</v>
      </c>
      <c r="D1417">
        <v>1.3581453035281501</v>
      </c>
      <c r="E1417">
        <v>1.7896078339896301E-3</v>
      </c>
      <c r="F1417">
        <v>6.9108892092615498E-3</v>
      </c>
      <c r="G1417">
        <v>4</v>
      </c>
      <c r="H1417">
        <v>4</v>
      </c>
      <c r="I1417">
        <v>4</v>
      </c>
      <c r="J1417">
        <v>4</v>
      </c>
      <c r="K1417" t="s">
        <v>8198</v>
      </c>
      <c r="M1417" t="s">
        <v>8199</v>
      </c>
      <c r="N1417" t="s">
        <v>8200</v>
      </c>
      <c r="O1417" t="s">
        <v>43</v>
      </c>
      <c r="P1417" t="s">
        <v>8201</v>
      </c>
      <c r="S1417" t="s">
        <v>8202</v>
      </c>
      <c r="T1417" t="s">
        <v>32</v>
      </c>
      <c r="U1417" t="b">
        <v>0</v>
      </c>
      <c r="V1417" t="b">
        <v>0</v>
      </c>
      <c r="W1417" t="b">
        <v>0</v>
      </c>
      <c r="X1417" t="b">
        <v>0</v>
      </c>
      <c r="Y1417" t="b">
        <v>0</v>
      </c>
    </row>
    <row r="1418" spans="1:25" x14ac:dyDescent="0.25">
      <c r="A1418">
        <v>1.1811508932300601</v>
      </c>
      <c r="B1418">
        <v>1.81354900695483E-3</v>
      </c>
      <c r="C1418">
        <v>6.7729692079914004E-3</v>
      </c>
      <c r="D1418">
        <v>1.90272900435416</v>
      </c>
      <c r="E1418">
        <v>5.0128329657856297E-4</v>
      </c>
      <c r="F1418">
        <v>3.7545373529280701E-3</v>
      </c>
      <c r="G1418">
        <v>4</v>
      </c>
      <c r="H1418">
        <v>4</v>
      </c>
      <c r="I1418">
        <v>4</v>
      </c>
      <c r="J1418">
        <v>4</v>
      </c>
      <c r="K1418" t="s">
        <v>8773</v>
      </c>
      <c r="L1418" t="s">
        <v>8774</v>
      </c>
      <c r="M1418" t="s">
        <v>8775</v>
      </c>
      <c r="N1418" t="s">
        <v>8776</v>
      </c>
      <c r="O1418" t="s">
        <v>8777</v>
      </c>
      <c r="P1418" t="s">
        <v>8778</v>
      </c>
      <c r="S1418" t="s">
        <v>8779</v>
      </c>
      <c r="T1418" t="s">
        <v>614</v>
      </c>
      <c r="U1418" t="b">
        <v>0</v>
      </c>
      <c r="V1418" t="b">
        <v>0</v>
      </c>
      <c r="W1418" t="b">
        <v>0</v>
      </c>
      <c r="X1418" t="b">
        <v>0</v>
      </c>
      <c r="Y1418" t="b">
        <v>0</v>
      </c>
    </row>
    <row r="1419" spans="1:25" x14ac:dyDescent="0.25">
      <c r="A1419">
        <v>1.1817242125246501</v>
      </c>
      <c r="B1419">
        <v>8.5684593378799502E-4</v>
      </c>
      <c r="C1419">
        <v>4.06464798117258E-3</v>
      </c>
      <c r="D1419">
        <v>1.2142581916592501</v>
      </c>
      <c r="E1419">
        <v>1.80955199708845E-3</v>
      </c>
      <c r="F1419">
        <v>6.95635903169669E-3</v>
      </c>
      <c r="G1419">
        <v>4</v>
      </c>
      <c r="H1419">
        <v>4</v>
      </c>
      <c r="I1419">
        <v>4</v>
      </c>
      <c r="J1419">
        <v>4</v>
      </c>
      <c r="K1419" t="s">
        <v>7991</v>
      </c>
      <c r="L1419" t="s">
        <v>7992</v>
      </c>
      <c r="M1419" t="s">
        <v>7993</v>
      </c>
      <c r="N1419" t="s">
        <v>7994</v>
      </c>
      <c r="O1419" t="s">
        <v>7995</v>
      </c>
      <c r="P1419" t="s">
        <v>7996</v>
      </c>
      <c r="Q1419" t="s">
        <v>7997</v>
      </c>
      <c r="R1419" t="s">
        <v>7998</v>
      </c>
      <c r="S1419" t="s">
        <v>7999</v>
      </c>
      <c r="T1419" t="s">
        <v>32</v>
      </c>
      <c r="U1419" t="b">
        <v>1</v>
      </c>
      <c r="V1419" t="b">
        <v>0</v>
      </c>
      <c r="W1419" t="b">
        <v>0</v>
      </c>
      <c r="X1419" t="b">
        <v>0</v>
      </c>
      <c r="Y1419" t="b">
        <v>0</v>
      </c>
    </row>
    <row r="1420" spans="1:25" x14ac:dyDescent="0.25">
      <c r="A1420">
        <v>1.1848284645563401</v>
      </c>
      <c r="B1420">
        <v>8.0488815858338505E-4</v>
      </c>
      <c r="C1420">
        <v>3.9219094902834799E-3</v>
      </c>
      <c r="D1420">
        <v>0.63027992560327395</v>
      </c>
      <c r="E1420">
        <v>4.2435496146190403E-2</v>
      </c>
      <c r="F1420">
        <v>6.2569393884815805E-2</v>
      </c>
      <c r="G1420">
        <v>4</v>
      </c>
      <c r="H1420">
        <v>4</v>
      </c>
      <c r="I1420">
        <v>4</v>
      </c>
      <c r="J1420">
        <v>4</v>
      </c>
      <c r="K1420" t="s">
        <v>7044</v>
      </c>
      <c r="M1420" t="s">
        <v>7045</v>
      </c>
      <c r="N1420" t="s">
        <v>7046</v>
      </c>
      <c r="O1420" t="s">
        <v>43</v>
      </c>
      <c r="P1420" t="s">
        <v>6626</v>
      </c>
      <c r="Q1420" t="s">
        <v>7047</v>
      </c>
      <c r="R1420" t="s">
        <v>7048</v>
      </c>
      <c r="S1420" t="s">
        <v>7049</v>
      </c>
      <c r="T1420" t="s">
        <v>32</v>
      </c>
      <c r="U1420" t="b">
        <v>0</v>
      </c>
      <c r="V1420" t="b">
        <v>0</v>
      </c>
      <c r="W1420" t="b">
        <v>0</v>
      </c>
      <c r="X1420" t="b">
        <v>0</v>
      </c>
      <c r="Y1420" t="b">
        <v>0</v>
      </c>
    </row>
    <row r="1421" spans="1:25" x14ac:dyDescent="0.25">
      <c r="A1421">
        <v>1.1953103957309901</v>
      </c>
      <c r="B1421">
        <v>1.9364035996914299E-2</v>
      </c>
      <c r="C1421">
        <v>3.8211996874559798E-2</v>
      </c>
      <c r="D1421">
        <v>1.9127278322127199</v>
      </c>
      <c r="E1421">
        <v>3.0558929024507501E-3</v>
      </c>
      <c r="F1421">
        <v>9.3938368463422992E-3</v>
      </c>
      <c r="G1421">
        <v>4</v>
      </c>
      <c r="H1421">
        <v>4</v>
      </c>
      <c r="I1421">
        <v>4</v>
      </c>
      <c r="J1421">
        <v>4</v>
      </c>
      <c r="K1421" t="s">
        <v>8780</v>
      </c>
      <c r="L1421" t="s">
        <v>8781</v>
      </c>
      <c r="N1421" t="s">
        <v>8782</v>
      </c>
      <c r="O1421" t="s">
        <v>43</v>
      </c>
      <c r="P1421" t="s">
        <v>5890</v>
      </c>
      <c r="Q1421" t="s">
        <v>8783</v>
      </c>
      <c r="R1421" t="s">
        <v>8784</v>
      </c>
      <c r="S1421" t="s">
        <v>7728</v>
      </c>
      <c r="T1421" t="s">
        <v>864</v>
      </c>
      <c r="U1421" t="b">
        <v>0</v>
      </c>
      <c r="V1421" t="b">
        <v>0</v>
      </c>
      <c r="W1421" t="b">
        <v>0</v>
      </c>
      <c r="X1421" t="b">
        <v>0</v>
      </c>
      <c r="Y1421" t="b">
        <v>0</v>
      </c>
    </row>
    <row r="1422" spans="1:25" x14ac:dyDescent="0.25">
      <c r="A1422">
        <v>1.19882560422754</v>
      </c>
      <c r="B1422">
        <v>1.6110826569427799E-3</v>
      </c>
      <c r="C1422">
        <v>6.19087483206092E-3</v>
      </c>
      <c r="D1422">
        <v>0.50395290548343397</v>
      </c>
      <c r="E1422">
        <v>0.122209831116448</v>
      </c>
      <c r="F1422">
        <v>0.15301208638231201</v>
      </c>
      <c r="G1422">
        <v>4</v>
      </c>
      <c r="H1422">
        <v>4</v>
      </c>
      <c r="I1422">
        <v>4</v>
      </c>
      <c r="J1422">
        <v>4</v>
      </c>
      <c r="K1422" t="s">
        <v>6821</v>
      </c>
      <c r="L1422" t="s">
        <v>6822</v>
      </c>
      <c r="N1422" t="s">
        <v>6823</v>
      </c>
      <c r="O1422" t="s">
        <v>6824</v>
      </c>
      <c r="P1422" t="s">
        <v>6825</v>
      </c>
      <c r="S1422" t="s">
        <v>6826</v>
      </c>
      <c r="T1422" t="s">
        <v>32</v>
      </c>
      <c r="U1422" t="b">
        <v>0</v>
      </c>
      <c r="V1422" t="b">
        <v>0</v>
      </c>
      <c r="W1422" t="b">
        <v>0</v>
      </c>
      <c r="X1422" t="b">
        <v>0</v>
      </c>
      <c r="Y1422" t="b">
        <v>0</v>
      </c>
    </row>
    <row r="1423" spans="1:25" x14ac:dyDescent="0.25">
      <c r="A1423">
        <v>1.2022132487238</v>
      </c>
      <c r="B1423">
        <v>2.9777251079654403E-4</v>
      </c>
      <c r="C1423">
        <v>2.01232772177189E-3</v>
      </c>
      <c r="D1423">
        <v>0.94567663315499195</v>
      </c>
      <c r="E1423">
        <v>4.2987848625593303E-3</v>
      </c>
      <c r="F1423">
        <v>1.1953386488227901E-2</v>
      </c>
      <c r="G1423">
        <v>4</v>
      </c>
      <c r="H1423">
        <v>4</v>
      </c>
      <c r="I1423">
        <v>4</v>
      </c>
      <c r="J1423">
        <v>4</v>
      </c>
      <c r="K1423" t="s">
        <v>7625</v>
      </c>
      <c r="L1423" t="s">
        <v>7626</v>
      </c>
      <c r="M1423" t="s">
        <v>7627</v>
      </c>
      <c r="N1423" t="s">
        <v>7628</v>
      </c>
      <c r="O1423" t="s">
        <v>7629</v>
      </c>
      <c r="P1423" t="s">
        <v>7630</v>
      </c>
      <c r="S1423" t="s">
        <v>7631</v>
      </c>
      <c r="T1423" t="s">
        <v>32</v>
      </c>
      <c r="U1423" t="b">
        <v>0</v>
      </c>
      <c r="V1423" t="b">
        <v>0</v>
      </c>
      <c r="W1423" t="b">
        <v>0</v>
      </c>
      <c r="X1423" t="b">
        <v>0</v>
      </c>
      <c r="Y1423" t="b">
        <v>0</v>
      </c>
    </row>
    <row r="1424" spans="1:25" x14ac:dyDescent="0.25">
      <c r="A1424">
        <v>1.21199259882949</v>
      </c>
      <c r="B1424">
        <v>6.3788088801837299E-4</v>
      </c>
      <c r="C1424">
        <v>3.3528121984422502E-3</v>
      </c>
      <c r="D1424">
        <v>0.72813812410837897</v>
      </c>
      <c r="E1424">
        <v>1.14482905895135E-2</v>
      </c>
      <c r="F1424">
        <v>2.3018227714216601E-2</v>
      </c>
      <c r="G1424">
        <v>4</v>
      </c>
      <c r="H1424">
        <v>4</v>
      </c>
      <c r="I1424">
        <v>4</v>
      </c>
      <c r="J1424">
        <v>4</v>
      </c>
      <c r="K1424" t="s">
        <v>7223</v>
      </c>
      <c r="L1424" t="s">
        <v>7224</v>
      </c>
      <c r="M1424" t="s">
        <v>7225</v>
      </c>
      <c r="N1424" t="s">
        <v>7226</v>
      </c>
      <c r="O1424" t="s">
        <v>43</v>
      </c>
      <c r="P1424" t="s">
        <v>43</v>
      </c>
      <c r="Q1424" t="s">
        <v>7227</v>
      </c>
      <c r="R1424" t="s">
        <v>7228</v>
      </c>
      <c r="S1424" t="s">
        <v>333</v>
      </c>
      <c r="T1424" t="s">
        <v>32</v>
      </c>
      <c r="U1424" t="b">
        <v>0</v>
      </c>
      <c r="V1424" t="b">
        <v>0</v>
      </c>
      <c r="W1424" t="b">
        <v>1</v>
      </c>
      <c r="X1424" t="b">
        <v>0</v>
      </c>
      <c r="Y1424" t="b">
        <v>0</v>
      </c>
    </row>
    <row r="1425" spans="1:25" x14ac:dyDescent="0.25">
      <c r="A1425">
        <v>1.21610830658091</v>
      </c>
      <c r="B1425">
        <v>0.63105366875490598</v>
      </c>
      <c r="C1425">
        <v>0.68017999866430701</v>
      </c>
      <c r="D1425">
        <v>3.6767144035732202</v>
      </c>
      <c r="E1425">
        <v>0.10735431418007201</v>
      </c>
      <c r="F1425">
        <v>0.13654759256889901</v>
      </c>
      <c r="G1425">
        <v>3</v>
      </c>
      <c r="H1425">
        <v>3</v>
      </c>
      <c r="I1425">
        <v>3</v>
      </c>
      <c r="J1425">
        <v>4</v>
      </c>
      <c r="K1425" t="s">
        <v>9446</v>
      </c>
      <c r="L1425" t="s">
        <v>9447</v>
      </c>
      <c r="N1425" t="s">
        <v>9448</v>
      </c>
      <c r="O1425" t="s">
        <v>9449</v>
      </c>
      <c r="P1425" t="s">
        <v>9450</v>
      </c>
      <c r="S1425" t="s">
        <v>9451</v>
      </c>
      <c r="T1425" t="s">
        <v>1076</v>
      </c>
      <c r="U1425" t="b">
        <v>0</v>
      </c>
      <c r="V1425" t="b">
        <v>0</v>
      </c>
      <c r="W1425" t="b">
        <v>0</v>
      </c>
      <c r="X1425" t="b">
        <v>0</v>
      </c>
      <c r="Y1425" t="b">
        <v>0</v>
      </c>
    </row>
    <row r="1426" spans="1:25" x14ac:dyDescent="0.25">
      <c r="A1426">
        <v>1.2388714040575499</v>
      </c>
      <c r="B1426">
        <v>1.39410844564215E-4</v>
      </c>
      <c r="C1426">
        <v>1.1499349475008701E-3</v>
      </c>
      <c r="D1426">
        <v>1.1676477068231099</v>
      </c>
      <c r="E1426">
        <v>1.84632988489716E-3</v>
      </c>
      <c r="F1426">
        <v>7.0257069913776402E-3</v>
      </c>
      <c r="G1426">
        <v>4</v>
      </c>
      <c r="H1426">
        <v>4</v>
      </c>
      <c r="I1426">
        <v>4</v>
      </c>
      <c r="J1426">
        <v>4</v>
      </c>
      <c r="K1426" t="s">
        <v>7947</v>
      </c>
      <c r="L1426" t="s">
        <v>7386</v>
      </c>
      <c r="U1426" t="b">
        <v>0</v>
      </c>
      <c r="V1426" t="b">
        <v>0</v>
      </c>
      <c r="W1426" t="b">
        <v>0</v>
      </c>
      <c r="X1426" t="b">
        <v>0</v>
      </c>
      <c r="Y1426" t="b">
        <v>0</v>
      </c>
    </row>
    <row r="1427" spans="1:25" x14ac:dyDescent="0.25">
      <c r="A1427">
        <v>1.24410034002968</v>
      </c>
      <c r="B1427">
        <v>1.80454243805086E-3</v>
      </c>
      <c r="C1427">
        <v>6.7541445538474897E-3</v>
      </c>
      <c r="D1427">
        <v>1.71800216005825</v>
      </c>
      <c r="E1427">
        <v>9.768483976151461E-4</v>
      </c>
      <c r="F1427">
        <v>5.0571930892540501E-3</v>
      </c>
      <c r="G1427">
        <v>4</v>
      </c>
      <c r="H1427">
        <v>4</v>
      </c>
      <c r="I1427">
        <v>4</v>
      </c>
      <c r="J1427">
        <v>4</v>
      </c>
      <c r="K1427" t="s">
        <v>8609</v>
      </c>
      <c r="L1427" t="s">
        <v>8610</v>
      </c>
      <c r="M1427" t="s">
        <v>8611</v>
      </c>
      <c r="N1427" t="s">
        <v>8612</v>
      </c>
      <c r="O1427" t="s">
        <v>8613</v>
      </c>
      <c r="P1427" t="s">
        <v>8614</v>
      </c>
      <c r="Q1427" t="s">
        <v>8615</v>
      </c>
      <c r="R1427" t="s">
        <v>8616</v>
      </c>
      <c r="S1427" t="s">
        <v>8617</v>
      </c>
      <c r="T1427" t="s">
        <v>1522</v>
      </c>
      <c r="U1427" t="b">
        <v>0</v>
      </c>
      <c r="V1427" t="b">
        <v>0</v>
      </c>
      <c r="W1427" t="b">
        <v>0</v>
      </c>
      <c r="X1427" t="b">
        <v>0</v>
      </c>
      <c r="Y1427" t="b">
        <v>0</v>
      </c>
    </row>
    <row r="1428" spans="1:25" x14ac:dyDescent="0.25">
      <c r="A1428">
        <v>1.24512497488723</v>
      </c>
      <c r="B1428">
        <v>0.55650330009431104</v>
      </c>
      <c r="C1428">
        <v>0.61183029054913596</v>
      </c>
      <c r="D1428">
        <v>-0.50827502673605296</v>
      </c>
      <c r="E1428">
        <v>0.78315249968968603</v>
      </c>
      <c r="F1428">
        <v>0.806353510865499</v>
      </c>
      <c r="G1428">
        <v>0</v>
      </c>
      <c r="H1428">
        <v>3</v>
      </c>
      <c r="I1428">
        <v>2</v>
      </c>
      <c r="J1428">
        <v>0</v>
      </c>
      <c r="K1428" t="s">
        <v>5805</v>
      </c>
      <c r="L1428" t="s">
        <v>5806</v>
      </c>
      <c r="M1428" t="s">
        <v>5807</v>
      </c>
      <c r="N1428" t="s">
        <v>5808</v>
      </c>
      <c r="O1428" t="s">
        <v>5809</v>
      </c>
      <c r="P1428" t="s">
        <v>5810</v>
      </c>
      <c r="S1428" t="s">
        <v>5811</v>
      </c>
      <c r="T1428" t="s">
        <v>1076</v>
      </c>
      <c r="U1428" t="b">
        <v>0</v>
      </c>
      <c r="V1428" t="b">
        <v>0</v>
      </c>
      <c r="W1428" t="b">
        <v>0</v>
      </c>
      <c r="X1428" t="b">
        <v>0</v>
      </c>
      <c r="Y1428" t="b">
        <v>0</v>
      </c>
    </row>
    <row r="1429" spans="1:25" x14ac:dyDescent="0.25">
      <c r="A1429">
        <v>1.2459278672257199</v>
      </c>
      <c r="B1429">
        <v>0.32022000861064098</v>
      </c>
      <c r="C1429">
        <v>0.38161978632884702</v>
      </c>
      <c r="D1429">
        <v>-1.42047723741063</v>
      </c>
      <c r="E1429">
        <v>0.51853522730395096</v>
      </c>
      <c r="F1429">
        <v>0.55497195446303005</v>
      </c>
      <c r="G1429">
        <v>3</v>
      </c>
      <c r="H1429">
        <v>4</v>
      </c>
      <c r="I1429">
        <v>3</v>
      </c>
      <c r="J1429">
        <v>2</v>
      </c>
      <c r="K1429" t="s">
        <v>5037</v>
      </c>
      <c r="L1429" t="s">
        <v>5038</v>
      </c>
      <c r="N1429" t="s">
        <v>5039</v>
      </c>
      <c r="O1429" t="s">
        <v>43</v>
      </c>
      <c r="P1429" t="s">
        <v>4432</v>
      </c>
      <c r="S1429" t="s">
        <v>4433</v>
      </c>
      <c r="T1429" t="s">
        <v>614</v>
      </c>
      <c r="U1429" t="b">
        <v>0</v>
      </c>
      <c r="V1429" t="b">
        <v>0</v>
      </c>
      <c r="W1429" t="b">
        <v>0</v>
      </c>
      <c r="X1429" t="b">
        <v>0</v>
      </c>
      <c r="Y1429" t="b">
        <v>0</v>
      </c>
    </row>
    <row r="1430" spans="1:25" x14ac:dyDescent="0.25">
      <c r="A1430">
        <v>1.24696247206646</v>
      </c>
      <c r="B1430">
        <v>2.0870270080473301E-3</v>
      </c>
      <c r="C1430">
        <v>7.3447140229779204E-3</v>
      </c>
      <c r="D1430">
        <v>1.3140082644054001</v>
      </c>
      <c r="E1430">
        <v>2.6905071474295902E-3</v>
      </c>
      <c r="F1430">
        <v>8.8054937930978992E-3</v>
      </c>
      <c r="G1430">
        <v>4</v>
      </c>
      <c r="H1430">
        <v>4</v>
      </c>
      <c r="I1430">
        <v>4</v>
      </c>
      <c r="J1430">
        <v>4</v>
      </c>
      <c r="K1430" t="s">
        <v>8124</v>
      </c>
      <c r="M1430" t="s">
        <v>8125</v>
      </c>
      <c r="N1430" t="s">
        <v>8126</v>
      </c>
      <c r="O1430" t="s">
        <v>43</v>
      </c>
      <c r="P1430" t="s">
        <v>1752</v>
      </c>
      <c r="S1430" t="s">
        <v>1753</v>
      </c>
      <c r="T1430" t="s">
        <v>264</v>
      </c>
      <c r="U1430" t="b">
        <v>0</v>
      </c>
      <c r="V1430" t="b">
        <v>0</v>
      </c>
      <c r="W1430" t="b">
        <v>0</v>
      </c>
      <c r="X1430" t="b">
        <v>0</v>
      </c>
      <c r="Y1430" t="b">
        <v>0</v>
      </c>
    </row>
    <row r="1431" spans="1:25" x14ac:dyDescent="0.25">
      <c r="A1431">
        <v>1.2476213425801499</v>
      </c>
      <c r="B1431">
        <v>3.1510323413656803E-2</v>
      </c>
      <c r="C1431">
        <v>5.6845424548154201E-2</v>
      </c>
      <c r="D1431">
        <v>1.6826304713248601</v>
      </c>
      <c r="E1431">
        <v>8.5614347660499903E-4</v>
      </c>
      <c r="F1431">
        <v>4.7647462113016804E-3</v>
      </c>
      <c r="G1431">
        <v>4</v>
      </c>
      <c r="H1431">
        <v>4</v>
      </c>
      <c r="I1431">
        <v>4</v>
      </c>
      <c r="J1431">
        <v>4</v>
      </c>
      <c r="K1431" t="s">
        <v>8567</v>
      </c>
      <c r="L1431" t="s">
        <v>6276</v>
      </c>
      <c r="M1431" t="s">
        <v>8568</v>
      </c>
      <c r="N1431" t="s">
        <v>6278</v>
      </c>
      <c r="O1431" t="s">
        <v>43</v>
      </c>
      <c r="P1431" t="s">
        <v>6279</v>
      </c>
      <c r="S1431" t="s">
        <v>6281</v>
      </c>
      <c r="T1431" t="s">
        <v>32</v>
      </c>
      <c r="U1431" t="b">
        <v>0</v>
      </c>
      <c r="V1431" t="b">
        <v>0</v>
      </c>
      <c r="W1431" t="b">
        <v>1</v>
      </c>
      <c r="X1431" t="b">
        <v>0</v>
      </c>
      <c r="Y1431" t="b">
        <v>0</v>
      </c>
    </row>
    <row r="1432" spans="1:25" x14ac:dyDescent="0.25">
      <c r="A1432">
        <v>1.26519630543827</v>
      </c>
      <c r="B1432">
        <v>3.3103352588612898E-3</v>
      </c>
      <c r="C1432">
        <v>1.01943959237627E-2</v>
      </c>
      <c r="D1432">
        <v>1.9280585786907101</v>
      </c>
      <c r="E1432">
        <v>7.9126803531815205E-3</v>
      </c>
      <c r="F1432">
        <v>1.7638167287437501E-2</v>
      </c>
      <c r="G1432">
        <v>4</v>
      </c>
      <c r="H1432">
        <v>4</v>
      </c>
      <c r="I1432">
        <v>4</v>
      </c>
      <c r="J1432">
        <v>4</v>
      </c>
      <c r="K1432" t="s">
        <v>8795</v>
      </c>
      <c r="L1432" t="s">
        <v>8796</v>
      </c>
      <c r="U1432" t="b">
        <v>0</v>
      </c>
      <c r="V1432" t="b">
        <v>0</v>
      </c>
      <c r="W1432" t="b">
        <v>0</v>
      </c>
      <c r="X1432" t="b">
        <v>0</v>
      </c>
      <c r="Y1432" t="b">
        <v>0</v>
      </c>
    </row>
    <row r="1433" spans="1:25" x14ac:dyDescent="0.25">
      <c r="A1433">
        <v>1.26592287209383</v>
      </c>
      <c r="B1433">
        <v>9.8155804464416206E-3</v>
      </c>
      <c r="C1433">
        <v>2.3175015573328701E-2</v>
      </c>
      <c r="D1433">
        <v>0.89841333778754395</v>
      </c>
      <c r="E1433">
        <v>8.8429109914240495E-3</v>
      </c>
      <c r="F1433">
        <v>1.9086790137383E-2</v>
      </c>
      <c r="G1433">
        <v>4</v>
      </c>
      <c r="H1433">
        <v>4</v>
      </c>
      <c r="I1433">
        <v>4</v>
      </c>
      <c r="J1433">
        <v>4</v>
      </c>
      <c r="K1433" t="s">
        <v>7549</v>
      </c>
      <c r="N1433" t="s">
        <v>7550</v>
      </c>
      <c r="O1433" t="s">
        <v>7551</v>
      </c>
      <c r="P1433" t="s">
        <v>7552</v>
      </c>
      <c r="Q1433" t="s">
        <v>4823</v>
      </c>
      <c r="R1433" t="s">
        <v>7553</v>
      </c>
      <c r="S1433" t="s">
        <v>7554</v>
      </c>
      <c r="T1433" t="s">
        <v>89</v>
      </c>
      <c r="U1433" t="b">
        <v>0</v>
      </c>
      <c r="V1433" t="b">
        <v>0</v>
      </c>
      <c r="W1433" t="b">
        <v>0</v>
      </c>
      <c r="X1433" t="b">
        <v>0</v>
      </c>
      <c r="Y1433" t="b">
        <v>0</v>
      </c>
    </row>
    <row r="1434" spans="1:25" x14ac:dyDescent="0.25">
      <c r="A1434">
        <v>1.2673319608740501</v>
      </c>
      <c r="B1434">
        <v>3.9362754111164802E-4</v>
      </c>
      <c r="C1434">
        <v>2.47360775835106E-3</v>
      </c>
      <c r="D1434">
        <v>0.63401707481799197</v>
      </c>
      <c r="E1434">
        <v>3.1828885591014697E-2</v>
      </c>
      <c r="F1434">
        <v>4.9947625739920599E-2</v>
      </c>
      <c r="G1434">
        <v>4</v>
      </c>
      <c r="H1434">
        <v>4</v>
      </c>
      <c r="I1434">
        <v>4</v>
      </c>
      <c r="J1434">
        <v>4</v>
      </c>
      <c r="K1434" t="s">
        <v>7063</v>
      </c>
      <c r="N1434" t="s">
        <v>7064</v>
      </c>
      <c r="O1434" t="s">
        <v>43</v>
      </c>
      <c r="P1434" t="s">
        <v>43</v>
      </c>
      <c r="S1434" t="s">
        <v>333</v>
      </c>
      <c r="T1434" t="s">
        <v>32</v>
      </c>
      <c r="U1434" t="b">
        <v>0</v>
      </c>
      <c r="V1434" t="b">
        <v>0</v>
      </c>
      <c r="W1434" t="b">
        <v>0</v>
      </c>
      <c r="X1434" t="b">
        <v>0</v>
      </c>
      <c r="Y1434" t="b">
        <v>0</v>
      </c>
    </row>
    <row r="1435" spans="1:25" x14ac:dyDescent="0.25">
      <c r="A1435">
        <v>1.26848444773437</v>
      </c>
      <c r="B1435">
        <v>5.2120844884179999E-4</v>
      </c>
      <c r="C1435">
        <v>2.9987094201945402E-3</v>
      </c>
      <c r="D1435">
        <v>2.1047134758368</v>
      </c>
      <c r="E1435">
        <v>1.56305126658581E-3</v>
      </c>
      <c r="F1435">
        <v>6.4196789133164596E-3</v>
      </c>
      <c r="G1435">
        <v>4</v>
      </c>
      <c r="H1435">
        <v>4</v>
      </c>
      <c r="I1435">
        <v>4</v>
      </c>
      <c r="J1435">
        <v>4</v>
      </c>
      <c r="K1435" t="s">
        <v>8924</v>
      </c>
      <c r="L1435" t="s">
        <v>8925</v>
      </c>
      <c r="M1435" t="s">
        <v>8926</v>
      </c>
      <c r="N1435" t="s">
        <v>8927</v>
      </c>
      <c r="O1435" t="s">
        <v>43</v>
      </c>
      <c r="P1435" t="s">
        <v>43</v>
      </c>
      <c r="Q1435" t="s">
        <v>8928</v>
      </c>
      <c r="R1435" t="s">
        <v>8929</v>
      </c>
      <c r="S1435" t="s">
        <v>333</v>
      </c>
      <c r="T1435" t="s">
        <v>32</v>
      </c>
      <c r="U1435" t="b">
        <v>0</v>
      </c>
      <c r="V1435" t="b">
        <v>0</v>
      </c>
      <c r="W1435" t="b">
        <v>0</v>
      </c>
      <c r="X1435" t="b">
        <v>0</v>
      </c>
      <c r="Y1435" t="b">
        <v>0</v>
      </c>
    </row>
    <row r="1436" spans="1:25" x14ac:dyDescent="0.25">
      <c r="A1436">
        <v>1.2710395319959999</v>
      </c>
      <c r="B1436">
        <v>0.45314019113783899</v>
      </c>
      <c r="C1436">
        <v>0.51515203304922497</v>
      </c>
      <c r="D1436">
        <v>1.4644235757759001</v>
      </c>
      <c r="E1436">
        <v>7.6142404941969598E-3</v>
      </c>
      <c r="F1436">
        <v>1.7243419629810401E-2</v>
      </c>
      <c r="G1436">
        <v>3</v>
      </c>
      <c r="H1436">
        <v>3</v>
      </c>
      <c r="I1436">
        <v>4</v>
      </c>
      <c r="J1436">
        <v>3</v>
      </c>
      <c r="K1436" t="s">
        <v>8360</v>
      </c>
      <c r="L1436" t="s">
        <v>8361</v>
      </c>
      <c r="M1436" t="s">
        <v>8362</v>
      </c>
      <c r="N1436" t="s">
        <v>8363</v>
      </c>
      <c r="O1436" t="s">
        <v>43</v>
      </c>
      <c r="P1436" t="s">
        <v>8364</v>
      </c>
      <c r="S1436" t="s">
        <v>8365</v>
      </c>
      <c r="T1436" t="s">
        <v>614</v>
      </c>
      <c r="U1436" t="b">
        <v>0</v>
      </c>
      <c r="V1436" t="b">
        <v>0</v>
      </c>
      <c r="W1436" t="b">
        <v>0</v>
      </c>
      <c r="X1436" t="b">
        <v>0</v>
      </c>
      <c r="Y1436" t="b">
        <v>0</v>
      </c>
    </row>
    <row r="1437" spans="1:25" x14ac:dyDescent="0.25">
      <c r="A1437">
        <v>1.2782018799866099</v>
      </c>
      <c r="B1437">
        <v>2.18167397198513E-4</v>
      </c>
      <c r="C1437">
        <v>1.5877738351669599E-3</v>
      </c>
      <c r="D1437">
        <v>0.94190165757258704</v>
      </c>
      <c r="E1437">
        <v>5.2672990468243001E-3</v>
      </c>
      <c r="F1437">
        <v>1.3600278882724999E-2</v>
      </c>
      <c r="G1437">
        <v>4</v>
      </c>
      <c r="H1437">
        <v>4</v>
      </c>
      <c r="I1437">
        <v>4</v>
      </c>
      <c r="J1437">
        <v>4</v>
      </c>
      <c r="K1437" t="s">
        <v>7619</v>
      </c>
      <c r="L1437" t="s">
        <v>7620</v>
      </c>
      <c r="M1437" t="s">
        <v>7621</v>
      </c>
      <c r="N1437" t="s">
        <v>7622</v>
      </c>
      <c r="O1437" t="s">
        <v>43</v>
      </c>
      <c r="P1437" t="s">
        <v>7623</v>
      </c>
      <c r="S1437" t="s">
        <v>7624</v>
      </c>
      <c r="T1437" t="s">
        <v>32</v>
      </c>
      <c r="U1437" t="b">
        <v>0</v>
      </c>
      <c r="V1437" t="b">
        <v>0</v>
      </c>
      <c r="W1437" t="b">
        <v>0</v>
      </c>
      <c r="X1437" t="b">
        <v>0</v>
      </c>
      <c r="Y1437" t="b">
        <v>0</v>
      </c>
    </row>
    <row r="1438" spans="1:25" x14ac:dyDescent="0.25">
      <c r="A1438">
        <v>1.2789999861627199</v>
      </c>
      <c r="B1438">
        <v>6.2151871155071304E-4</v>
      </c>
      <c r="C1438">
        <v>3.3149076938979501E-3</v>
      </c>
      <c r="D1438">
        <v>0.90410377841193301</v>
      </c>
      <c r="E1438">
        <v>3.5148500543290703E-2</v>
      </c>
      <c r="F1438">
        <v>5.4150778677191598E-2</v>
      </c>
      <c r="G1438">
        <v>4</v>
      </c>
      <c r="H1438">
        <v>4</v>
      </c>
      <c r="I1438">
        <v>4</v>
      </c>
      <c r="J1438">
        <v>4</v>
      </c>
      <c r="K1438" t="s">
        <v>7563</v>
      </c>
      <c r="L1438" t="s">
        <v>7564</v>
      </c>
      <c r="M1438" t="s">
        <v>7565</v>
      </c>
      <c r="N1438" t="s">
        <v>7566</v>
      </c>
      <c r="O1438" t="s">
        <v>43</v>
      </c>
      <c r="P1438" t="s">
        <v>43</v>
      </c>
      <c r="S1438" t="s">
        <v>333</v>
      </c>
      <c r="T1438" t="s">
        <v>32</v>
      </c>
      <c r="U1438" t="b">
        <v>0</v>
      </c>
      <c r="V1438" t="b">
        <v>0</v>
      </c>
      <c r="W1438" t="b">
        <v>0</v>
      </c>
      <c r="X1438" t="b">
        <v>0</v>
      </c>
      <c r="Y1438" t="b">
        <v>0</v>
      </c>
    </row>
    <row r="1439" spans="1:25" x14ac:dyDescent="0.25">
      <c r="A1439">
        <v>1.29215583444321</v>
      </c>
      <c r="B1439">
        <v>4.9954222652564204E-3</v>
      </c>
      <c r="C1439">
        <v>1.3832852223954001E-2</v>
      </c>
      <c r="D1439">
        <v>0.89189216531748805</v>
      </c>
      <c r="E1439">
        <v>3.4753159885999502E-2</v>
      </c>
      <c r="F1439">
        <v>5.36092674690734E-2</v>
      </c>
      <c r="G1439">
        <v>4</v>
      </c>
      <c r="H1439">
        <v>4</v>
      </c>
      <c r="I1439">
        <v>4</v>
      </c>
      <c r="J1439">
        <v>4</v>
      </c>
      <c r="K1439" t="s">
        <v>7531</v>
      </c>
      <c r="L1439" t="s">
        <v>7532</v>
      </c>
      <c r="M1439" t="s">
        <v>7533</v>
      </c>
      <c r="N1439" t="s">
        <v>7534</v>
      </c>
      <c r="O1439" t="s">
        <v>7535</v>
      </c>
      <c r="P1439" t="s">
        <v>7536</v>
      </c>
      <c r="Q1439" t="s">
        <v>4448</v>
      </c>
      <c r="R1439" t="s">
        <v>7537</v>
      </c>
      <c r="S1439" t="s">
        <v>7538</v>
      </c>
      <c r="T1439" t="s">
        <v>864</v>
      </c>
      <c r="U1439" t="b">
        <v>0</v>
      </c>
      <c r="V1439" t="b">
        <v>0</v>
      </c>
      <c r="W1439" t="b">
        <v>0</v>
      </c>
      <c r="X1439" t="b">
        <v>0</v>
      </c>
      <c r="Y1439" t="b">
        <v>0</v>
      </c>
    </row>
    <row r="1440" spans="1:25" x14ac:dyDescent="0.25">
      <c r="A1440">
        <v>1.2929444458728201</v>
      </c>
      <c r="B1440">
        <v>1.3014499806848999E-3</v>
      </c>
      <c r="C1440">
        <v>5.4456248577552597E-3</v>
      </c>
      <c r="D1440">
        <v>0.83035263395932601</v>
      </c>
      <c r="E1440">
        <v>1.11254288238687E-2</v>
      </c>
      <c r="F1440">
        <v>2.2528662648095599E-2</v>
      </c>
      <c r="G1440">
        <v>4</v>
      </c>
      <c r="H1440">
        <v>4</v>
      </c>
      <c r="I1440">
        <v>4</v>
      </c>
      <c r="J1440">
        <v>4</v>
      </c>
      <c r="K1440" t="s">
        <v>7406</v>
      </c>
      <c r="M1440" t="s">
        <v>7407</v>
      </c>
      <c r="N1440" t="s">
        <v>7408</v>
      </c>
      <c r="O1440" t="s">
        <v>43</v>
      </c>
      <c r="P1440" t="s">
        <v>7409</v>
      </c>
      <c r="Q1440" t="s">
        <v>54</v>
      </c>
      <c r="R1440" t="s">
        <v>7410</v>
      </c>
      <c r="S1440" t="s">
        <v>7411</v>
      </c>
      <c r="T1440" t="s">
        <v>864</v>
      </c>
      <c r="U1440" t="b">
        <v>0</v>
      </c>
      <c r="V1440" t="b">
        <v>0</v>
      </c>
      <c r="W1440" t="b">
        <v>0</v>
      </c>
      <c r="X1440" t="b">
        <v>0</v>
      </c>
      <c r="Y1440" t="b">
        <v>0</v>
      </c>
    </row>
    <row r="1441" spans="1:25" x14ac:dyDescent="0.25">
      <c r="A1441">
        <v>1.29851843356719</v>
      </c>
      <c r="B1441">
        <v>0.56992229494274105</v>
      </c>
      <c r="C1441">
        <v>0.624969522400185</v>
      </c>
      <c r="D1441">
        <v>3.6925646100054599</v>
      </c>
      <c r="E1441">
        <v>0.201953242031674</v>
      </c>
      <c r="F1441">
        <v>0.23735429342991099</v>
      </c>
      <c r="G1441">
        <v>0</v>
      </c>
      <c r="H1441">
        <v>1</v>
      </c>
      <c r="I1441">
        <v>1</v>
      </c>
      <c r="J1441">
        <v>4</v>
      </c>
      <c r="K1441" t="s">
        <v>9460</v>
      </c>
      <c r="L1441" t="s">
        <v>9461</v>
      </c>
      <c r="N1441" t="s">
        <v>9462</v>
      </c>
      <c r="O1441" t="s">
        <v>9463</v>
      </c>
      <c r="P1441" t="s">
        <v>9464</v>
      </c>
      <c r="Q1441" t="s">
        <v>54</v>
      </c>
      <c r="R1441" t="s">
        <v>9465</v>
      </c>
      <c r="S1441" t="s">
        <v>9466</v>
      </c>
      <c r="T1441" t="s">
        <v>2781</v>
      </c>
      <c r="U1441" t="b">
        <v>0</v>
      </c>
      <c r="V1441" t="b">
        <v>0</v>
      </c>
      <c r="W1441" t="b">
        <v>0</v>
      </c>
      <c r="X1441" t="b">
        <v>0</v>
      </c>
      <c r="Y1441" t="b">
        <v>0</v>
      </c>
    </row>
    <row r="1442" spans="1:25" x14ac:dyDescent="0.25">
      <c r="A1442">
        <v>1.3019764030333101</v>
      </c>
      <c r="B1442">
        <v>3.7104555460169299E-4</v>
      </c>
      <c r="C1442">
        <v>2.3578006697264299E-3</v>
      </c>
      <c r="D1442">
        <v>0.652758941232088</v>
      </c>
      <c r="E1442">
        <v>1.8257980865944101E-2</v>
      </c>
      <c r="F1442">
        <v>3.2833517861354501E-2</v>
      </c>
      <c r="G1442">
        <v>4</v>
      </c>
      <c r="H1442">
        <v>4</v>
      </c>
      <c r="I1442">
        <v>4</v>
      </c>
      <c r="J1442">
        <v>4</v>
      </c>
      <c r="K1442" t="s">
        <v>7079</v>
      </c>
      <c r="L1442" t="s">
        <v>7080</v>
      </c>
      <c r="M1442" t="s">
        <v>7081</v>
      </c>
      <c r="N1442" t="s">
        <v>7082</v>
      </c>
      <c r="O1442" t="s">
        <v>7083</v>
      </c>
      <c r="P1442" t="s">
        <v>7084</v>
      </c>
      <c r="S1442" t="s">
        <v>7085</v>
      </c>
      <c r="T1442" t="s">
        <v>32</v>
      </c>
      <c r="U1442" t="b">
        <v>0</v>
      </c>
      <c r="V1442" t="b">
        <v>0</v>
      </c>
      <c r="W1442" t="b">
        <v>1</v>
      </c>
      <c r="X1442" t="b">
        <v>0</v>
      </c>
      <c r="Y1442" t="b">
        <v>0</v>
      </c>
    </row>
    <row r="1443" spans="1:25" x14ac:dyDescent="0.25">
      <c r="A1443">
        <v>1.3034482178259099</v>
      </c>
      <c r="B1443">
        <v>5.4457198204251403E-5</v>
      </c>
      <c r="C1443">
        <v>6.55170391297473E-4</v>
      </c>
      <c r="D1443">
        <v>1.26000080782135</v>
      </c>
      <c r="E1443">
        <v>1.3873654000503301E-3</v>
      </c>
      <c r="F1443">
        <v>6.0883704497470903E-3</v>
      </c>
      <c r="G1443">
        <v>4</v>
      </c>
      <c r="H1443">
        <v>4</v>
      </c>
      <c r="I1443">
        <v>4</v>
      </c>
      <c r="J1443">
        <v>4</v>
      </c>
      <c r="K1443" t="s">
        <v>8068</v>
      </c>
      <c r="L1443" t="s">
        <v>8069</v>
      </c>
      <c r="U1443" t="b">
        <v>0</v>
      </c>
      <c r="V1443" t="b">
        <v>0</v>
      </c>
      <c r="W1443" t="b">
        <v>0</v>
      </c>
      <c r="X1443" t="b">
        <v>0</v>
      </c>
      <c r="Y1443" t="b">
        <v>0</v>
      </c>
    </row>
    <row r="1444" spans="1:25" x14ac:dyDescent="0.25">
      <c r="A1444">
        <v>1.31611051478923</v>
      </c>
      <c r="B1444">
        <v>0.58084925458975101</v>
      </c>
      <c r="C1444">
        <v>0.63325331159269405</v>
      </c>
      <c r="D1444">
        <v>4.4525006522119304</v>
      </c>
      <c r="E1444">
        <v>1.03735327158541E-2</v>
      </c>
      <c r="F1444">
        <v>2.1570361678998101E-2</v>
      </c>
      <c r="G1444">
        <v>0</v>
      </c>
      <c r="H1444">
        <v>2</v>
      </c>
      <c r="I1444">
        <v>2</v>
      </c>
      <c r="J1444">
        <v>4</v>
      </c>
      <c r="K1444" t="s">
        <v>9584</v>
      </c>
      <c r="L1444" t="s">
        <v>9585</v>
      </c>
      <c r="M1444" t="s">
        <v>9586</v>
      </c>
      <c r="N1444" t="s">
        <v>9587</v>
      </c>
      <c r="O1444" t="s">
        <v>43</v>
      </c>
      <c r="P1444" t="s">
        <v>9588</v>
      </c>
      <c r="S1444" t="s">
        <v>9589</v>
      </c>
      <c r="T1444" t="s">
        <v>2781</v>
      </c>
      <c r="U1444" t="b">
        <v>0</v>
      </c>
      <c r="V1444" t="b">
        <v>0</v>
      </c>
      <c r="W1444" t="b">
        <v>0</v>
      </c>
      <c r="X1444" t="b">
        <v>0</v>
      </c>
      <c r="Y1444" t="b">
        <v>0</v>
      </c>
    </row>
    <row r="1445" spans="1:25" x14ac:dyDescent="0.25">
      <c r="A1445">
        <v>1.31750388387552</v>
      </c>
      <c r="B1445">
        <v>1.57790170722642E-3</v>
      </c>
      <c r="C1445">
        <v>6.1078373882258504E-3</v>
      </c>
      <c r="D1445">
        <v>0.85899123393361199</v>
      </c>
      <c r="E1445">
        <v>5.2047020691626901E-2</v>
      </c>
      <c r="F1445">
        <v>7.4296794834736501E-2</v>
      </c>
      <c r="G1445">
        <v>4</v>
      </c>
      <c r="H1445">
        <v>4</v>
      </c>
      <c r="I1445">
        <v>4</v>
      </c>
      <c r="J1445">
        <v>4</v>
      </c>
      <c r="K1445" t="s">
        <v>7444</v>
      </c>
      <c r="M1445" t="s">
        <v>7445</v>
      </c>
      <c r="N1445" t="s">
        <v>7446</v>
      </c>
      <c r="O1445" t="s">
        <v>43</v>
      </c>
      <c r="P1445" t="s">
        <v>7447</v>
      </c>
      <c r="Q1445" t="s">
        <v>7448</v>
      </c>
      <c r="R1445" t="s">
        <v>7449</v>
      </c>
      <c r="S1445" t="s">
        <v>7450</v>
      </c>
      <c r="T1445" t="s">
        <v>32</v>
      </c>
      <c r="U1445" t="b">
        <v>0</v>
      </c>
      <c r="V1445" t="b">
        <v>0</v>
      </c>
      <c r="W1445" t="b">
        <v>0</v>
      </c>
      <c r="X1445" t="b">
        <v>0</v>
      </c>
      <c r="Y1445" t="b">
        <v>0</v>
      </c>
    </row>
    <row r="1446" spans="1:25" x14ac:dyDescent="0.25">
      <c r="A1446">
        <v>1.3216672588752101</v>
      </c>
      <c r="B1446">
        <v>6.3213623061663499E-4</v>
      </c>
      <c r="C1446">
        <v>3.3432546606836301E-3</v>
      </c>
      <c r="D1446">
        <v>0.911328933143148</v>
      </c>
      <c r="E1446">
        <v>1.14661633652259E-2</v>
      </c>
      <c r="F1446">
        <v>2.30269766638912E-2</v>
      </c>
      <c r="G1446">
        <v>4</v>
      </c>
      <c r="H1446">
        <v>4</v>
      </c>
      <c r="I1446">
        <v>4</v>
      </c>
      <c r="J1446">
        <v>4</v>
      </c>
      <c r="K1446" t="s">
        <v>7575</v>
      </c>
      <c r="L1446" t="s">
        <v>7576</v>
      </c>
      <c r="M1446" t="s">
        <v>7577</v>
      </c>
      <c r="N1446" t="s">
        <v>7578</v>
      </c>
      <c r="O1446" t="s">
        <v>7579</v>
      </c>
      <c r="P1446" t="s">
        <v>7580</v>
      </c>
      <c r="Q1446" t="s">
        <v>7581</v>
      </c>
      <c r="R1446" t="s">
        <v>7582</v>
      </c>
      <c r="S1446" t="s">
        <v>7583</v>
      </c>
      <c r="T1446" t="s">
        <v>32</v>
      </c>
      <c r="U1446" t="b">
        <v>0</v>
      </c>
      <c r="V1446" t="b">
        <v>0</v>
      </c>
      <c r="W1446" t="b">
        <v>1</v>
      </c>
      <c r="X1446" t="b">
        <v>0</v>
      </c>
      <c r="Y1446" t="b">
        <v>0</v>
      </c>
    </row>
    <row r="1447" spans="1:25" x14ac:dyDescent="0.25">
      <c r="A1447">
        <v>1.32423297361649</v>
      </c>
      <c r="B1447">
        <v>2.3536339188130001E-2</v>
      </c>
      <c r="C1447">
        <v>4.4635173315573901E-2</v>
      </c>
      <c r="D1447">
        <v>1.06548015923233</v>
      </c>
      <c r="E1447">
        <v>6.5932684602234906E-2</v>
      </c>
      <c r="F1447">
        <v>8.9970642530132997E-2</v>
      </c>
      <c r="G1447">
        <v>4</v>
      </c>
      <c r="H1447">
        <v>4</v>
      </c>
      <c r="I1447">
        <v>4</v>
      </c>
      <c r="J1447">
        <v>4</v>
      </c>
      <c r="K1447" t="s">
        <v>7809</v>
      </c>
      <c r="L1447" t="s">
        <v>7810</v>
      </c>
      <c r="M1447" t="s">
        <v>7811</v>
      </c>
      <c r="N1447" t="s">
        <v>7812</v>
      </c>
      <c r="O1447" t="s">
        <v>7813</v>
      </c>
      <c r="P1447" t="s">
        <v>7814</v>
      </c>
      <c r="Q1447" t="s">
        <v>7815</v>
      </c>
      <c r="R1447" t="s">
        <v>7816</v>
      </c>
      <c r="U1447" t="b">
        <v>0</v>
      </c>
      <c r="V1447" t="b">
        <v>0</v>
      </c>
      <c r="W1447" t="b">
        <v>1</v>
      </c>
      <c r="X1447" t="b">
        <v>0</v>
      </c>
      <c r="Y1447" t="b">
        <v>0</v>
      </c>
    </row>
    <row r="1448" spans="1:25" x14ac:dyDescent="0.25">
      <c r="A1448">
        <v>1.3295147707101</v>
      </c>
      <c r="B1448">
        <v>0.40039408073208199</v>
      </c>
      <c r="C1448">
        <v>0.46134717150658699</v>
      </c>
      <c r="D1448">
        <v>-1.8741080584900001</v>
      </c>
      <c r="E1448">
        <v>4.0942336630096499E-2</v>
      </c>
      <c r="F1448">
        <v>6.1054990613883003E-2</v>
      </c>
      <c r="G1448">
        <v>0</v>
      </c>
      <c r="H1448">
        <v>4</v>
      </c>
      <c r="I1448">
        <v>2</v>
      </c>
      <c r="J1448">
        <v>0</v>
      </c>
      <c r="K1448" t="s">
        <v>4629</v>
      </c>
      <c r="N1448" t="s">
        <v>4630</v>
      </c>
      <c r="O1448" t="s">
        <v>43</v>
      </c>
      <c r="P1448" t="s">
        <v>4631</v>
      </c>
      <c r="Q1448" t="s">
        <v>4632</v>
      </c>
      <c r="R1448" t="s">
        <v>4633</v>
      </c>
      <c r="S1448" t="s">
        <v>4634</v>
      </c>
      <c r="T1448" t="s">
        <v>32</v>
      </c>
      <c r="U1448" t="b">
        <v>0</v>
      </c>
      <c r="V1448" t="b">
        <v>0</v>
      </c>
      <c r="W1448" t="b">
        <v>0</v>
      </c>
      <c r="X1448" t="b">
        <v>0</v>
      </c>
      <c r="Y1448" t="b">
        <v>0</v>
      </c>
    </row>
    <row r="1449" spans="1:25" x14ac:dyDescent="0.25">
      <c r="A1449">
        <v>1.33029992474008</v>
      </c>
      <c r="B1449">
        <v>1.87508246671225E-4</v>
      </c>
      <c r="C1449">
        <v>1.4192290848048701E-3</v>
      </c>
      <c r="D1449">
        <v>0.92586627297658097</v>
      </c>
      <c r="E1449">
        <v>1.10538820534228E-2</v>
      </c>
      <c r="F1449">
        <v>2.2410429924975099E-2</v>
      </c>
      <c r="G1449">
        <v>4</v>
      </c>
      <c r="H1449">
        <v>4</v>
      </c>
      <c r="I1449">
        <v>4</v>
      </c>
      <c r="J1449">
        <v>4</v>
      </c>
      <c r="K1449" t="s">
        <v>7609</v>
      </c>
      <c r="M1449" t="s">
        <v>7610</v>
      </c>
      <c r="N1449" t="s">
        <v>7611</v>
      </c>
      <c r="O1449" t="s">
        <v>7612</v>
      </c>
      <c r="P1449" t="s">
        <v>7613</v>
      </c>
      <c r="S1449" t="s">
        <v>7614</v>
      </c>
      <c r="T1449" t="s">
        <v>32</v>
      </c>
      <c r="U1449" t="b">
        <v>0</v>
      </c>
      <c r="V1449" t="b">
        <v>0</v>
      </c>
      <c r="W1449" t="b">
        <v>0</v>
      </c>
      <c r="X1449" t="b">
        <v>0</v>
      </c>
      <c r="Y1449" t="b">
        <v>0</v>
      </c>
    </row>
    <row r="1450" spans="1:25" x14ac:dyDescent="0.25">
      <c r="A1450">
        <v>1.33487009349329</v>
      </c>
      <c r="B1450">
        <v>1.09024871972767E-4</v>
      </c>
      <c r="C1450">
        <v>9.9822234929904195E-4</v>
      </c>
      <c r="D1450">
        <v>1.0806832053622899</v>
      </c>
      <c r="E1450">
        <v>4.88855125986339E-3</v>
      </c>
      <c r="F1450">
        <v>1.30254234249217E-2</v>
      </c>
      <c r="G1450">
        <v>4</v>
      </c>
      <c r="H1450">
        <v>4</v>
      </c>
      <c r="I1450">
        <v>4</v>
      </c>
      <c r="J1450">
        <v>4</v>
      </c>
      <c r="K1450" t="s">
        <v>7833</v>
      </c>
      <c r="N1450" t="s">
        <v>7628</v>
      </c>
      <c r="O1450" t="s">
        <v>7629</v>
      </c>
      <c r="P1450" t="s">
        <v>7630</v>
      </c>
      <c r="S1450" t="s">
        <v>7631</v>
      </c>
      <c r="T1450" t="s">
        <v>32</v>
      </c>
      <c r="U1450" t="b">
        <v>0</v>
      </c>
      <c r="V1450" t="b">
        <v>0</v>
      </c>
      <c r="W1450" t="b">
        <v>0</v>
      </c>
      <c r="X1450" t="b">
        <v>0</v>
      </c>
      <c r="Y1450" t="b">
        <v>0</v>
      </c>
    </row>
    <row r="1451" spans="1:25" x14ac:dyDescent="0.25">
      <c r="A1451">
        <v>1.3359895741696699</v>
      </c>
      <c r="B1451">
        <v>7.1017563058193504E-4</v>
      </c>
      <c r="C1451">
        <v>3.62104520623065E-3</v>
      </c>
      <c r="D1451">
        <v>0.80645639733003405</v>
      </c>
      <c r="E1451">
        <v>1.1824646193089599E-2</v>
      </c>
      <c r="F1451">
        <v>2.35524824173469E-2</v>
      </c>
      <c r="G1451">
        <v>4</v>
      </c>
      <c r="H1451">
        <v>4</v>
      </c>
      <c r="I1451">
        <v>4</v>
      </c>
      <c r="J1451">
        <v>4</v>
      </c>
      <c r="K1451" t="s">
        <v>7371</v>
      </c>
      <c r="L1451" t="s">
        <v>7372</v>
      </c>
      <c r="M1451" t="s">
        <v>7373</v>
      </c>
      <c r="N1451" t="s">
        <v>7374</v>
      </c>
      <c r="O1451" t="s">
        <v>43</v>
      </c>
      <c r="P1451" t="s">
        <v>7375</v>
      </c>
      <c r="S1451" t="s">
        <v>7376</v>
      </c>
      <c r="T1451" t="s">
        <v>32</v>
      </c>
      <c r="U1451" t="b">
        <v>0</v>
      </c>
      <c r="V1451" t="b">
        <v>0</v>
      </c>
      <c r="W1451" t="b">
        <v>0</v>
      </c>
      <c r="X1451" t="b">
        <v>0</v>
      </c>
      <c r="Y1451" t="b">
        <v>0</v>
      </c>
    </row>
    <row r="1452" spans="1:25" x14ac:dyDescent="0.25">
      <c r="A1452">
        <v>1.3370151486681101</v>
      </c>
      <c r="B1452">
        <v>2.1711377833301401E-4</v>
      </c>
      <c r="C1452">
        <v>1.5868874012923799E-3</v>
      </c>
      <c r="D1452">
        <v>1.4778061178153501</v>
      </c>
      <c r="E1452">
        <v>1.2858847705005201E-3</v>
      </c>
      <c r="F1452">
        <v>5.8317393184163903E-3</v>
      </c>
      <c r="G1452">
        <v>4</v>
      </c>
      <c r="H1452">
        <v>4</v>
      </c>
      <c r="I1452">
        <v>4</v>
      </c>
      <c r="J1452">
        <v>4</v>
      </c>
      <c r="K1452" t="s">
        <v>8374</v>
      </c>
      <c r="L1452" t="s">
        <v>8375</v>
      </c>
      <c r="M1452" t="s">
        <v>8376</v>
      </c>
      <c r="N1452" t="s">
        <v>8377</v>
      </c>
      <c r="O1452" t="s">
        <v>43</v>
      </c>
      <c r="P1452" t="s">
        <v>7089</v>
      </c>
      <c r="S1452" t="s">
        <v>7091</v>
      </c>
      <c r="T1452" t="s">
        <v>32</v>
      </c>
      <c r="U1452" t="b">
        <v>0</v>
      </c>
      <c r="V1452" t="b">
        <v>0</v>
      </c>
      <c r="W1452" t="b">
        <v>0</v>
      </c>
      <c r="X1452" t="b">
        <v>0</v>
      </c>
      <c r="Y1452" t="b">
        <v>0</v>
      </c>
    </row>
    <row r="1453" spans="1:25" x14ac:dyDescent="0.25">
      <c r="A1453">
        <v>1.34028864121631</v>
      </c>
      <c r="B1453">
        <v>7.3974154522652802E-4</v>
      </c>
      <c r="C1453">
        <v>3.6728275554541601E-3</v>
      </c>
      <c r="D1453">
        <v>1.2688846121891</v>
      </c>
      <c r="E1453">
        <v>1.40653973620091E-3</v>
      </c>
      <c r="F1453">
        <v>6.1261820223789103E-3</v>
      </c>
      <c r="G1453">
        <v>4</v>
      </c>
      <c r="H1453">
        <v>4</v>
      </c>
      <c r="I1453">
        <v>4</v>
      </c>
      <c r="J1453">
        <v>4</v>
      </c>
      <c r="K1453" t="s">
        <v>8074</v>
      </c>
      <c r="L1453" t="s">
        <v>8075</v>
      </c>
      <c r="M1453" t="s">
        <v>8076</v>
      </c>
      <c r="N1453" t="s">
        <v>8077</v>
      </c>
      <c r="O1453" t="s">
        <v>43</v>
      </c>
      <c r="P1453" t="s">
        <v>1752</v>
      </c>
      <c r="S1453" t="s">
        <v>1753</v>
      </c>
      <c r="T1453" t="s">
        <v>32</v>
      </c>
      <c r="U1453" t="b">
        <v>0</v>
      </c>
      <c r="V1453" t="b">
        <v>0</v>
      </c>
      <c r="W1453" t="b">
        <v>0</v>
      </c>
      <c r="X1453" t="b">
        <v>0</v>
      </c>
      <c r="Y1453" t="b">
        <v>0</v>
      </c>
    </row>
    <row r="1454" spans="1:25" x14ac:dyDescent="0.25">
      <c r="A1454">
        <v>1.34034009878504</v>
      </c>
      <c r="B1454">
        <v>0.341802836037639</v>
      </c>
      <c r="C1454">
        <v>0.40422932623062502</v>
      </c>
      <c r="D1454">
        <v>3.7654130348434598</v>
      </c>
      <c r="E1454">
        <v>9.6515379824839796E-3</v>
      </c>
      <c r="F1454">
        <v>2.0418098365428801E-2</v>
      </c>
      <c r="G1454">
        <v>0</v>
      </c>
      <c r="H1454">
        <v>0</v>
      </c>
      <c r="I1454">
        <v>2</v>
      </c>
      <c r="J1454">
        <v>4</v>
      </c>
      <c r="K1454" t="s">
        <v>9482</v>
      </c>
      <c r="M1454" t="s">
        <v>9483</v>
      </c>
      <c r="N1454" t="s">
        <v>9484</v>
      </c>
      <c r="O1454" t="s">
        <v>9485</v>
      </c>
      <c r="P1454" t="s">
        <v>9486</v>
      </c>
      <c r="S1454" t="s">
        <v>9487</v>
      </c>
      <c r="T1454" t="s">
        <v>614</v>
      </c>
      <c r="U1454" t="b">
        <v>0</v>
      </c>
      <c r="V1454" t="b">
        <v>0</v>
      </c>
      <c r="W1454" t="b">
        <v>0</v>
      </c>
      <c r="X1454" t="b">
        <v>0</v>
      </c>
      <c r="Y1454" t="b">
        <v>0</v>
      </c>
    </row>
    <row r="1455" spans="1:25" x14ac:dyDescent="0.25">
      <c r="A1455">
        <v>1.3415350247294999</v>
      </c>
      <c r="B1455">
        <v>0.22329289734059499</v>
      </c>
      <c r="C1455">
        <v>0.280847713567971</v>
      </c>
      <c r="D1455">
        <v>1.3086271623894301</v>
      </c>
      <c r="E1455">
        <v>0.42165699375877802</v>
      </c>
      <c r="F1455">
        <v>0.46268161106391698</v>
      </c>
      <c r="G1455">
        <v>3</v>
      </c>
      <c r="H1455">
        <v>4</v>
      </c>
      <c r="I1455">
        <v>4</v>
      </c>
      <c r="J1455">
        <v>4</v>
      </c>
      <c r="K1455" t="s">
        <v>8106</v>
      </c>
      <c r="L1455" t="s">
        <v>8107</v>
      </c>
      <c r="M1455" t="s">
        <v>8108</v>
      </c>
      <c r="N1455" t="s">
        <v>8109</v>
      </c>
      <c r="O1455" t="s">
        <v>43</v>
      </c>
      <c r="P1455" t="s">
        <v>630</v>
      </c>
      <c r="S1455" t="s">
        <v>631</v>
      </c>
      <c r="T1455" t="s">
        <v>614</v>
      </c>
      <c r="U1455" t="b">
        <v>0</v>
      </c>
      <c r="V1455" t="b">
        <v>1</v>
      </c>
      <c r="W1455" t="b">
        <v>0</v>
      </c>
      <c r="X1455" t="b">
        <v>0</v>
      </c>
      <c r="Y1455" t="b">
        <v>0</v>
      </c>
    </row>
    <row r="1456" spans="1:25" x14ac:dyDescent="0.25">
      <c r="A1456">
        <v>1.3488402606301899</v>
      </c>
      <c r="B1456">
        <v>8.0949492063634998E-2</v>
      </c>
      <c r="C1456">
        <v>0.12188946506133599</v>
      </c>
      <c r="D1456">
        <v>-3.6633387130256199</v>
      </c>
      <c r="E1456">
        <v>3.8073872621801702E-2</v>
      </c>
      <c r="F1456">
        <v>5.7789487589062598E-2</v>
      </c>
      <c r="G1456">
        <v>1</v>
      </c>
      <c r="H1456">
        <v>4</v>
      </c>
      <c r="I1456">
        <v>3</v>
      </c>
      <c r="J1456">
        <v>0</v>
      </c>
      <c r="K1456" t="s">
        <v>2880</v>
      </c>
      <c r="L1456" t="s">
        <v>2881</v>
      </c>
      <c r="M1456" t="s">
        <v>2882</v>
      </c>
      <c r="N1456" t="s">
        <v>2883</v>
      </c>
      <c r="O1456" t="s">
        <v>2884</v>
      </c>
      <c r="P1456" t="s">
        <v>2885</v>
      </c>
      <c r="S1456" t="s">
        <v>2886</v>
      </c>
      <c r="T1456" t="s">
        <v>89</v>
      </c>
      <c r="U1456" t="b">
        <v>0</v>
      </c>
      <c r="V1456" t="b">
        <v>0</v>
      </c>
      <c r="W1456" t="b">
        <v>0</v>
      </c>
      <c r="X1456" t="b">
        <v>0</v>
      </c>
      <c r="Y1456" t="b">
        <v>0</v>
      </c>
    </row>
    <row r="1457" spans="1:25" x14ac:dyDescent="0.25">
      <c r="A1457">
        <v>1.34916582748526</v>
      </c>
      <c r="B1457">
        <v>6.6236163632672597E-3</v>
      </c>
      <c r="C1457">
        <v>1.71428855116172E-2</v>
      </c>
      <c r="D1457">
        <v>1.2517679768179399</v>
      </c>
      <c r="E1457">
        <v>1.8913947569786399E-2</v>
      </c>
      <c r="F1457">
        <v>3.36848049783127E-2</v>
      </c>
      <c r="G1457">
        <v>4</v>
      </c>
      <c r="H1457">
        <v>4</v>
      </c>
      <c r="I1457">
        <v>4</v>
      </c>
      <c r="J1457">
        <v>4</v>
      </c>
      <c r="K1457" t="s">
        <v>8056</v>
      </c>
      <c r="L1457" t="s">
        <v>8057</v>
      </c>
      <c r="M1457" t="s">
        <v>8058</v>
      </c>
      <c r="N1457" t="s">
        <v>8059</v>
      </c>
      <c r="O1457" t="s">
        <v>43</v>
      </c>
      <c r="P1457" t="s">
        <v>7990</v>
      </c>
      <c r="S1457" t="s">
        <v>7780</v>
      </c>
      <c r="T1457" t="s">
        <v>32</v>
      </c>
      <c r="U1457" t="b">
        <v>0</v>
      </c>
      <c r="V1457" t="b">
        <v>0</v>
      </c>
      <c r="W1457" t="b">
        <v>0</v>
      </c>
      <c r="X1457" t="b">
        <v>0</v>
      </c>
      <c r="Y1457" t="b">
        <v>0</v>
      </c>
    </row>
    <row r="1458" spans="1:25" x14ac:dyDescent="0.25">
      <c r="A1458">
        <v>1.34923459467355</v>
      </c>
      <c r="B1458">
        <v>3.4404175711583098E-4</v>
      </c>
      <c r="C1458">
        <v>2.21932997109189E-3</v>
      </c>
      <c r="D1458">
        <v>2.0543295443027501</v>
      </c>
      <c r="E1458">
        <v>2.8656932499445602E-4</v>
      </c>
      <c r="F1458">
        <v>3.0887820282630199E-3</v>
      </c>
      <c r="G1458">
        <v>4</v>
      </c>
      <c r="H1458">
        <v>4</v>
      </c>
      <c r="I1458">
        <v>4</v>
      </c>
      <c r="J1458">
        <v>4</v>
      </c>
      <c r="K1458" t="s">
        <v>8891</v>
      </c>
      <c r="N1458" t="s">
        <v>8892</v>
      </c>
      <c r="O1458" t="s">
        <v>8893</v>
      </c>
      <c r="P1458" t="s">
        <v>8894</v>
      </c>
      <c r="Q1458" t="s">
        <v>8895</v>
      </c>
      <c r="R1458" t="s">
        <v>8896</v>
      </c>
      <c r="S1458" t="s">
        <v>8897</v>
      </c>
      <c r="T1458" t="s">
        <v>32</v>
      </c>
      <c r="U1458" t="b">
        <v>0</v>
      </c>
      <c r="V1458" t="b">
        <v>0</v>
      </c>
      <c r="W1458" t="b">
        <v>0</v>
      </c>
      <c r="X1458" t="b">
        <v>0</v>
      </c>
      <c r="Y1458" t="b">
        <v>0</v>
      </c>
    </row>
    <row r="1459" spans="1:25" x14ac:dyDescent="0.25">
      <c r="A1459">
        <v>1.3525856578828299</v>
      </c>
      <c r="B1459">
        <v>1.25342822643402E-3</v>
      </c>
      <c r="C1459">
        <v>5.3364706740428296E-3</v>
      </c>
      <c r="D1459">
        <v>1.42690725454655</v>
      </c>
      <c r="E1459">
        <v>0.24866491193718901</v>
      </c>
      <c r="F1459">
        <v>0.28807914627825298</v>
      </c>
      <c r="G1459">
        <v>4</v>
      </c>
      <c r="H1459">
        <v>4</v>
      </c>
      <c r="I1459">
        <v>4</v>
      </c>
      <c r="J1459">
        <v>4</v>
      </c>
      <c r="K1459" t="s">
        <v>8321</v>
      </c>
      <c r="L1459" t="s">
        <v>8322</v>
      </c>
      <c r="M1459" t="s">
        <v>8323</v>
      </c>
      <c r="N1459" t="s">
        <v>8324</v>
      </c>
      <c r="O1459" t="s">
        <v>8325</v>
      </c>
      <c r="P1459" t="s">
        <v>7304</v>
      </c>
      <c r="Q1459" t="s">
        <v>4823</v>
      </c>
      <c r="R1459" t="s">
        <v>8326</v>
      </c>
      <c r="S1459" t="s">
        <v>8327</v>
      </c>
      <c r="T1459" t="s">
        <v>89</v>
      </c>
      <c r="U1459" t="b">
        <v>0</v>
      </c>
      <c r="V1459" t="b">
        <v>0</v>
      </c>
      <c r="W1459" t="b">
        <v>0</v>
      </c>
      <c r="X1459" t="b">
        <v>0</v>
      </c>
      <c r="Y1459" t="b">
        <v>0</v>
      </c>
    </row>
    <row r="1460" spans="1:25" x14ac:dyDescent="0.25">
      <c r="A1460">
        <v>1.3541311711672399</v>
      </c>
      <c r="B1460">
        <v>1.4345884680306399E-3</v>
      </c>
      <c r="C1460">
        <v>5.7756599552155497E-3</v>
      </c>
      <c r="D1460">
        <v>0.36311343496083698</v>
      </c>
      <c r="E1460">
        <v>9.9214372892545699E-2</v>
      </c>
      <c r="F1460">
        <v>0.127422380871799</v>
      </c>
      <c r="G1460">
        <v>4</v>
      </c>
      <c r="H1460">
        <v>4</v>
      </c>
      <c r="I1460">
        <v>4</v>
      </c>
      <c r="J1460">
        <v>4</v>
      </c>
      <c r="K1460" t="s">
        <v>6655</v>
      </c>
      <c r="L1460" t="s">
        <v>4010</v>
      </c>
      <c r="M1460" t="s">
        <v>6656</v>
      </c>
      <c r="N1460" t="s">
        <v>6657</v>
      </c>
      <c r="O1460" t="s">
        <v>6658</v>
      </c>
      <c r="P1460" t="s">
        <v>6659</v>
      </c>
      <c r="Q1460" t="s">
        <v>6660</v>
      </c>
      <c r="R1460" t="s">
        <v>6661</v>
      </c>
      <c r="S1460" t="s">
        <v>6662</v>
      </c>
      <c r="T1460" t="s">
        <v>32</v>
      </c>
      <c r="U1460" t="b">
        <v>0</v>
      </c>
      <c r="V1460" t="b">
        <v>0</v>
      </c>
      <c r="W1460" t="b">
        <v>1</v>
      </c>
      <c r="X1460" t="b">
        <v>0</v>
      </c>
      <c r="Y1460" t="b">
        <v>0</v>
      </c>
    </row>
    <row r="1461" spans="1:25" x14ac:dyDescent="0.25">
      <c r="A1461">
        <v>1.35647234626827</v>
      </c>
      <c r="B1461">
        <v>0.42129204639379503</v>
      </c>
      <c r="C1461">
        <v>0.48231013755188301</v>
      </c>
      <c r="D1461">
        <v>-2.9388401920091098</v>
      </c>
      <c r="E1461">
        <v>0.193981922968394</v>
      </c>
      <c r="F1461">
        <v>0.23004959248967599</v>
      </c>
      <c r="G1461">
        <v>0</v>
      </c>
      <c r="H1461">
        <v>3</v>
      </c>
      <c r="I1461">
        <v>1</v>
      </c>
      <c r="J1461">
        <v>0</v>
      </c>
      <c r="K1461" t="s">
        <v>3609</v>
      </c>
      <c r="L1461" t="s">
        <v>3610</v>
      </c>
      <c r="M1461" t="s">
        <v>3611</v>
      </c>
      <c r="N1461" t="s">
        <v>3612</v>
      </c>
      <c r="O1461" t="s">
        <v>43</v>
      </c>
      <c r="P1461" t="s">
        <v>3340</v>
      </c>
      <c r="S1461" t="s">
        <v>3613</v>
      </c>
      <c r="T1461" t="s">
        <v>32</v>
      </c>
      <c r="U1461" t="b">
        <v>0</v>
      </c>
      <c r="V1461" t="b">
        <v>0</v>
      </c>
      <c r="W1461" t="b">
        <v>0</v>
      </c>
      <c r="X1461" t="b">
        <v>0</v>
      </c>
      <c r="Y1461" t="b">
        <v>0</v>
      </c>
    </row>
    <row r="1462" spans="1:25" x14ac:dyDescent="0.25">
      <c r="A1462">
        <v>1.3590733522621401</v>
      </c>
      <c r="B1462">
        <v>4.6220567900487498E-3</v>
      </c>
      <c r="C1462">
        <v>1.30105168817405E-2</v>
      </c>
      <c r="D1462">
        <v>0.96935050788899702</v>
      </c>
      <c r="E1462">
        <v>7.5944505839047596E-3</v>
      </c>
      <c r="F1462">
        <v>1.7243419629810401E-2</v>
      </c>
      <c r="G1462">
        <v>4</v>
      </c>
      <c r="H1462">
        <v>4</v>
      </c>
      <c r="I1462">
        <v>4</v>
      </c>
      <c r="J1462">
        <v>4</v>
      </c>
      <c r="K1462" t="s">
        <v>7675</v>
      </c>
      <c r="L1462" t="s">
        <v>7665</v>
      </c>
      <c r="M1462" t="s">
        <v>7676</v>
      </c>
      <c r="N1462" t="s">
        <v>7677</v>
      </c>
      <c r="O1462" t="s">
        <v>7678</v>
      </c>
      <c r="P1462" t="s">
        <v>7679</v>
      </c>
      <c r="S1462" t="s">
        <v>7680</v>
      </c>
      <c r="T1462" t="s">
        <v>864</v>
      </c>
      <c r="U1462" t="b">
        <v>0</v>
      </c>
      <c r="V1462" t="b">
        <v>0</v>
      </c>
      <c r="W1462" t="b">
        <v>0</v>
      </c>
      <c r="X1462" t="b">
        <v>0</v>
      </c>
      <c r="Y1462" t="b">
        <v>0</v>
      </c>
    </row>
    <row r="1463" spans="1:25" x14ac:dyDescent="0.25">
      <c r="A1463">
        <v>1.36052337580933</v>
      </c>
      <c r="B1463">
        <v>5.7301404050214E-4</v>
      </c>
      <c r="C1463">
        <v>3.1814102321785398E-3</v>
      </c>
      <c r="D1463">
        <v>1.5061788882784699</v>
      </c>
      <c r="E1463">
        <v>1.7159361492737799E-3</v>
      </c>
      <c r="F1463">
        <v>6.7488204670051897E-3</v>
      </c>
      <c r="G1463">
        <v>4</v>
      </c>
      <c r="H1463">
        <v>4</v>
      </c>
      <c r="I1463">
        <v>4</v>
      </c>
      <c r="J1463">
        <v>4</v>
      </c>
      <c r="K1463" t="s">
        <v>8437</v>
      </c>
      <c r="L1463" t="s">
        <v>8438</v>
      </c>
      <c r="M1463" t="s">
        <v>8439</v>
      </c>
      <c r="N1463" t="s">
        <v>8440</v>
      </c>
      <c r="O1463" t="s">
        <v>8441</v>
      </c>
      <c r="P1463" t="s">
        <v>8442</v>
      </c>
      <c r="Q1463" t="s">
        <v>8443</v>
      </c>
      <c r="R1463" t="s">
        <v>8444</v>
      </c>
      <c r="S1463" t="s">
        <v>8445</v>
      </c>
      <c r="T1463" t="s">
        <v>614</v>
      </c>
      <c r="U1463" t="b">
        <v>0</v>
      </c>
      <c r="V1463" t="b">
        <v>0</v>
      </c>
      <c r="W1463" t="b">
        <v>0</v>
      </c>
      <c r="X1463" t="b">
        <v>0</v>
      </c>
      <c r="Y1463" t="b">
        <v>0</v>
      </c>
    </row>
    <row r="1464" spans="1:25" x14ac:dyDescent="0.25">
      <c r="A1464">
        <v>1.3826491852001599</v>
      </c>
      <c r="B1464">
        <v>1.2297696745466001E-4</v>
      </c>
      <c r="C1464">
        <v>1.0685192631392101E-3</v>
      </c>
      <c r="D1464">
        <v>1.3299164206943499</v>
      </c>
      <c r="E1464">
        <v>3.4140387655424002E-3</v>
      </c>
      <c r="F1464">
        <v>1.0093937530761699E-2</v>
      </c>
      <c r="G1464">
        <v>4</v>
      </c>
      <c r="H1464">
        <v>4</v>
      </c>
      <c r="I1464">
        <v>4</v>
      </c>
      <c r="J1464">
        <v>4</v>
      </c>
      <c r="K1464" t="s">
        <v>8147</v>
      </c>
      <c r="M1464" t="s">
        <v>8148</v>
      </c>
      <c r="N1464" t="s">
        <v>8149</v>
      </c>
      <c r="O1464" t="s">
        <v>8150</v>
      </c>
      <c r="P1464" t="s">
        <v>8150</v>
      </c>
      <c r="Q1464" t="s">
        <v>8151</v>
      </c>
      <c r="R1464" t="s">
        <v>8152</v>
      </c>
      <c r="S1464" t="s">
        <v>8153</v>
      </c>
      <c r="T1464" t="s">
        <v>32</v>
      </c>
      <c r="U1464" t="b">
        <v>0</v>
      </c>
      <c r="V1464" t="b">
        <v>0</v>
      </c>
      <c r="W1464" t="b">
        <v>1</v>
      </c>
      <c r="X1464" t="b">
        <v>0</v>
      </c>
      <c r="Y1464" t="b">
        <v>0</v>
      </c>
    </row>
    <row r="1465" spans="1:25" x14ac:dyDescent="0.25">
      <c r="A1465">
        <v>1.3830724014811899</v>
      </c>
      <c r="B1465">
        <v>0.49075894325469399</v>
      </c>
      <c r="C1465">
        <v>0.55311878250347002</v>
      </c>
      <c r="D1465">
        <v>3.9805487810220499</v>
      </c>
      <c r="E1465">
        <v>2.0710905473511499E-3</v>
      </c>
      <c r="F1465">
        <v>7.5243006718084199E-3</v>
      </c>
      <c r="G1465">
        <v>0</v>
      </c>
      <c r="H1465">
        <v>1</v>
      </c>
      <c r="I1465">
        <v>4</v>
      </c>
      <c r="J1465">
        <v>4</v>
      </c>
      <c r="K1465" t="s">
        <v>9515</v>
      </c>
      <c r="L1465" t="s">
        <v>9516</v>
      </c>
      <c r="M1465" t="s">
        <v>9517</v>
      </c>
      <c r="N1465" t="s">
        <v>9518</v>
      </c>
      <c r="O1465" t="s">
        <v>9519</v>
      </c>
      <c r="P1465" t="s">
        <v>9520</v>
      </c>
      <c r="S1465" t="s">
        <v>9521</v>
      </c>
      <c r="T1465" t="s">
        <v>2781</v>
      </c>
      <c r="U1465" t="b">
        <v>0</v>
      </c>
      <c r="V1465" t="b">
        <v>0</v>
      </c>
      <c r="W1465" t="b">
        <v>0</v>
      </c>
      <c r="X1465" t="b">
        <v>0</v>
      </c>
      <c r="Y1465" t="b">
        <v>0</v>
      </c>
    </row>
    <row r="1466" spans="1:25" x14ac:dyDescent="0.25">
      <c r="A1466">
        <v>1.3869666743765501</v>
      </c>
      <c r="B1466">
        <v>0.30964229534189602</v>
      </c>
      <c r="C1466">
        <v>0.37056980250685101</v>
      </c>
      <c r="D1466">
        <v>2.81612840919873</v>
      </c>
      <c r="E1466">
        <v>5.6144797947460703E-2</v>
      </c>
      <c r="F1466">
        <v>7.88903425446391E-2</v>
      </c>
      <c r="G1466">
        <v>0</v>
      </c>
      <c r="H1466">
        <v>2</v>
      </c>
      <c r="I1466">
        <v>1</v>
      </c>
      <c r="J1466">
        <v>3</v>
      </c>
      <c r="K1466" t="s">
        <v>9228</v>
      </c>
      <c r="L1466" t="s">
        <v>9229</v>
      </c>
      <c r="M1466" t="s">
        <v>9230</v>
      </c>
      <c r="N1466" t="s">
        <v>8892</v>
      </c>
      <c r="O1466" t="s">
        <v>8893</v>
      </c>
      <c r="P1466" t="s">
        <v>8894</v>
      </c>
      <c r="Q1466" t="s">
        <v>8895</v>
      </c>
      <c r="R1466" t="s">
        <v>9231</v>
      </c>
      <c r="S1466" t="s">
        <v>8897</v>
      </c>
      <c r="T1466" t="s">
        <v>32</v>
      </c>
      <c r="U1466" t="b">
        <v>0</v>
      </c>
      <c r="V1466" t="b">
        <v>0</v>
      </c>
      <c r="W1466" t="b">
        <v>0</v>
      </c>
      <c r="X1466" t="b">
        <v>0</v>
      </c>
      <c r="Y1466" t="b">
        <v>0</v>
      </c>
    </row>
    <row r="1467" spans="1:25" x14ac:dyDescent="0.25">
      <c r="A1467">
        <v>1.39975865524708</v>
      </c>
      <c r="B1467">
        <v>3.1265266769564602E-3</v>
      </c>
      <c r="C1467">
        <v>9.8237544849757493E-3</v>
      </c>
      <c r="D1467">
        <v>1.89700188122803</v>
      </c>
      <c r="E1467">
        <v>3.2573833024329203E-4</v>
      </c>
      <c r="F1467">
        <v>3.2440489848206198E-3</v>
      </c>
      <c r="G1467">
        <v>4</v>
      </c>
      <c r="H1467">
        <v>4</v>
      </c>
      <c r="I1467">
        <v>4</v>
      </c>
      <c r="J1467">
        <v>4</v>
      </c>
      <c r="K1467" t="s">
        <v>8771</v>
      </c>
      <c r="N1467" t="s">
        <v>8772</v>
      </c>
      <c r="O1467" t="s">
        <v>43</v>
      </c>
      <c r="P1467" t="s">
        <v>6015</v>
      </c>
      <c r="S1467" t="s">
        <v>6016</v>
      </c>
      <c r="T1467" t="s">
        <v>32</v>
      </c>
      <c r="U1467" t="b">
        <v>0</v>
      </c>
      <c r="V1467" t="b">
        <v>0</v>
      </c>
      <c r="W1467" t="b">
        <v>0</v>
      </c>
      <c r="X1467" t="b">
        <v>0</v>
      </c>
      <c r="Y1467" t="b">
        <v>0</v>
      </c>
    </row>
    <row r="1468" spans="1:25" x14ac:dyDescent="0.25">
      <c r="A1468">
        <v>1.4078829613452899</v>
      </c>
      <c r="B1468">
        <v>1.0317011434281599E-2</v>
      </c>
      <c r="C1468">
        <v>2.4035390523367402E-2</v>
      </c>
      <c r="D1468">
        <v>1.09673223183593</v>
      </c>
      <c r="E1468">
        <v>0.104249508217166</v>
      </c>
      <c r="F1468">
        <v>0.13298645130624301</v>
      </c>
      <c r="G1468">
        <v>4</v>
      </c>
      <c r="H1468">
        <v>4</v>
      </c>
      <c r="I1468">
        <v>4</v>
      </c>
      <c r="J1468">
        <v>4</v>
      </c>
      <c r="K1468" t="s">
        <v>7860</v>
      </c>
      <c r="L1468" t="s">
        <v>7861</v>
      </c>
      <c r="M1468" t="s">
        <v>7862</v>
      </c>
      <c r="N1468" t="s">
        <v>7863</v>
      </c>
      <c r="O1468" t="s">
        <v>43</v>
      </c>
      <c r="P1468" t="s">
        <v>7273</v>
      </c>
      <c r="S1468" t="s">
        <v>7276</v>
      </c>
      <c r="T1468" t="s">
        <v>32</v>
      </c>
      <c r="U1468" t="b">
        <v>0</v>
      </c>
      <c r="V1468" t="b">
        <v>0</v>
      </c>
      <c r="W1468" t="b">
        <v>0</v>
      </c>
      <c r="X1468" t="b">
        <v>0</v>
      </c>
      <c r="Y1468" t="b">
        <v>0</v>
      </c>
    </row>
    <row r="1469" spans="1:25" x14ac:dyDescent="0.25">
      <c r="A1469">
        <v>1.4258152637760999</v>
      </c>
      <c r="B1469">
        <v>3.0798503713058303E-5</v>
      </c>
      <c r="C1469">
        <v>4.9018553105923703E-4</v>
      </c>
      <c r="D1469">
        <v>1.2978346052757399</v>
      </c>
      <c r="E1469">
        <v>1.71525296085626E-3</v>
      </c>
      <c r="F1469">
        <v>6.7488204670051897E-3</v>
      </c>
      <c r="G1469">
        <v>4</v>
      </c>
      <c r="H1469">
        <v>4</v>
      </c>
      <c r="I1469">
        <v>4</v>
      </c>
      <c r="J1469">
        <v>4</v>
      </c>
      <c r="K1469" t="s">
        <v>8102</v>
      </c>
      <c r="M1469" t="s">
        <v>8103</v>
      </c>
      <c r="N1469" t="s">
        <v>8099</v>
      </c>
      <c r="O1469" t="s">
        <v>43</v>
      </c>
      <c r="P1469" t="s">
        <v>2663</v>
      </c>
      <c r="S1469" t="s">
        <v>2664</v>
      </c>
      <c r="T1469" t="s">
        <v>32</v>
      </c>
      <c r="U1469" t="b">
        <v>0</v>
      </c>
      <c r="V1469" t="b">
        <v>0</v>
      </c>
      <c r="W1469" t="b">
        <v>0</v>
      </c>
      <c r="X1469" t="b">
        <v>0</v>
      </c>
      <c r="Y1469" t="b">
        <v>0</v>
      </c>
    </row>
    <row r="1470" spans="1:25" x14ac:dyDescent="0.25">
      <c r="A1470">
        <v>1.4262979345451401</v>
      </c>
      <c r="B1470">
        <v>4.42017035155746E-4</v>
      </c>
      <c r="C1470">
        <v>2.66119349306805E-3</v>
      </c>
      <c r="D1470">
        <v>1.4547988207192999</v>
      </c>
      <c r="E1470">
        <v>3.3737035514837198E-3</v>
      </c>
      <c r="F1470">
        <v>1.00444355737356E-2</v>
      </c>
      <c r="G1470">
        <v>4</v>
      </c>
      <c r="H1470">
        <v>4</v>
      </c>
      <c r="I1470">
        <v>4</v>
      </c>
      <c r="J1470">
        <v>4</v>
      </c>
      <c r="K1470" t="s">
        <v>8353</v>
      </c>
      <c r="L1470" t="s">
        <v>8354</v>
      </c>
      <c r="U1470" t="b">
        <v>0</v>
      </c>
      <c r="V1470" t="b">
        <v>0</v>
      </c>
      <c r="W1470" t="b">
        <v>0</v>
      </c>
      <c r="X1470" t="b">
        <v>0</v>
      </c>
      <c r="Y1470" t="b">
        <v>0</v>
      </c>
    </row>
    <row r="1471" spans="1:25" x14ac:dyDescent="0.25">
      <c r="A1471">
        <v>1.4301178907022001</v>
      </c>
      <c r="B1471">
        <v>5.9559910922449598E-3</v>
      </c>
      <c r="C1471">
        <v>1.5848520047020601E-2</v>
      </c>
      <c r="D1471">
        <v>2.68284742922549</v>
      </c>
      <c r="E1471">
        <v>5.7328747529080196E-4</v>
      </c>
      <c r="F1471">
        <v>4.00126463286982E-3</v>
      </c>
      <c r="G1471">
        <v>4</v>
      </c>
      <c r="H1471">
        <v>4</v>
      </c>
      <c r="I1471">
        <v>4</v>
      </c>
      <c r="J1471">
        <v>4</v>
      </c>
      <c r="K1471" t="s">
        <v>9208</v>
      </c>
      <c r="L1471" t="s">
        <v>9209</v>
      </c>
      <c r="M1471" t="s">
        <v>9210</v>
      </c>
      <c r="N1471" t="s">
        <v>9211</v>
      </c>
      <c r="O1471" t="s">
        <v>43</v>
      </c>
      <c r="P1471" t="s">
        <v>7981</v>
      </c>
      <c r="S1471" t="s">
        <v>8189</v>
      </c>
      <c r="T1471" t="s">
        <v>32</v>
      </c>
      <c r="U1471" t="b">
        <v>0</v>
      </c>
      <c r="V1471" t="b">
        <v>0</v>
      </c>
      <c r="W1471" t="b">
        <v>0</v>
      </c>
      <c r="X1471" t="b">
        <v>0</v>
      </c>
      <c r="Y1471" t="b">
        <v>0</v>
      </c>
    </row>
    <row r="1472" spans="1:25" x14ac:dyDescent="0.25">
      <c r="A1472">
        <v>1.4448363466799401</v>
      </c>
      <c r="B1472">
        <v>0.410285074562178</v>
      </c>
      <c r="C1472">
        <v>0.471150021563985</v>
      </c>
      <c r="D1472">
        <v>-0.80931933035708803</v>
      </c>
      <c r="E1472">
        <v>0.43766357751060903</v>
      </c>
      <c r="F1472">
        <v>0.47962745978157501</v>
      </c>
      <c r="G1472">
        <v>1</v>
      </c>
      <c r="H1472">
        <v>3</v>
      </c>
      <c r="I1472">
        <v>1</v>
      </c>
      <c r="J1472">
        <v>1</v>
      </c>
      <c r="K1472" t="s">
        <v>5526</v>
      </c>
      <c r="L1472" t="s">
        <v>5527</v>
      </c>
      <c r="U1472" t="b">
        <v>0</v>
      </c>
      <c r="V1472" t="b">
        <v>0</v>
      </c>
      <c r="W1472" t="b">
        <v>0</v>
      </c>
      <c r="X1472" t="b">
        <v>0</v>
      </c>
      <c r="Y1472" t="b">
        <v>0</v>
      </c>
    </row>
    <row r="1473" spans="1:25" x14ac:dyDescent="0.25">
      <c r="A1473">
        <v>1.4510442040299401</v>
      </c>
      <c r="B1473">
        <v>1.9497567183785799E-3</v>
      </c>
      <c r="C1473">
        <v>7.0949480585442799E-3</v>
      </c>
      <c r="D1473">
        <v>0.97499794754625801</v>
      </c>
      <c r="E1473">
        <v>6.2124824272366402E-2</v>
      </c>
      <c r="F1473">
        <v>8.5459269576607405E-2</v>
      </c>
      <c r="G1473">
        <v>4</v>
      </c>
      <c r="H1473">
        <v>4</v>
      </c>
      <c r="I1473">
        <v>4</v>
      </c>
      <c r="J1473">
        <v>4</v>
      </c>
      <c r="K1473" t="s">
        <v>7681</v>
      </c>
      <c r="L1473" t="s">
        <v>7682</v>
      </c>
      <c r="M1473" t="s">
        <v>7683</v>
      </c>
      <c r="N1473" t="s">
        <v>7684</v>
      </c>
      <c r="O1473" t="s">
        <v>43</v>
      </c>
      <c r="P1473" t="s">
        <v>7685</v>
      </c>
      <c r="S1473" t="s">
        <v>7686</v>
      </c>
      <c r="T1473" t="s">
        <v>32</v>
      </c>
      <c r="U1473" t="b">
        <v>0</v>
      </c>
      <c r="V1473" t="b">
        <v>0</v>
      </c>
      <c r="W1473" t="b">
        <v>0</v>
      </c>
      <c r="X1473" t="b">
        <v>0</v>
      </c>
      <c r="Y1473" t="b">
        <v>0</v>
      </c>
    </row>
    <row r="1474" spans="1:25" x14ac:dyDescent="0.25">
      <c r="A1474">
        <v>1.45195075337357</v>
      </c>
      <c r="B1474">
        <v>0.30362955208658099</v>
      </c>
      <c r="C1474">
        <v>0.36439825736677101</v>
      </c>
      <c r="D1474">
        <v>2.7253207810631701</v>
      </c>
      <c r="E1474">
        <v>4.42140835838826E-3</v>
      </c>
      <c r="F1474">
        <v>1.2115543040706601E-2</v>
      </c>
      <c r="G1474">
        <v>2</v>
      </c>
      <c r="H1474">
        <v>4</v>
      </c>
      <c r="I1474">
        <v>1</v>
      </c>
      <c r="J1474">
        <v>4</v>
      </c>
      <c r="K1474" t="s">
        <v>9212</v>
      </c>
      <c r="L1474" t="s">
        <v>9213</v>
      </c>
      <c r="U1474" t="b">
        <v>0</v>
      </c>
      <c r="V1474" t="b">
        <v>0</v>
      </c>
      <c r="W1474" t="b">
        <v>0</v>
      </c>
      <c r="X1474" t="b">
        <v>0</v>
      </c>
      <c r="Y1474" t="b">
        <v>0</v>
      </c>
    </row>
    <row r="1475" spans="1:25" x14ac:dyDescent="0.25">
      <c r="A1475">
        <v>1.4572317927040599</v>
      </c>
      <c r="B1475">
        <v>6.9533066127724702E-5</v>
      </c>
      <c r="C1475">
        <v>7.10323449587775E-4</v>
      </c>
      <c r="D1475">
        <v>-0.51870540442361401</v>
      </c>
      <c r="E1475">
        <v>3.3181407788590002E-2</v>
      </c>
      <c r="F1475">
        <v>5.1652593659934902E-2</v>
      </c>
      <c r="G1475">
        <v>4</v>
      </c>
      <c r="H1475">
        <v>4</v>
      </c>
      <c r="I1475">
        <v>4</v>
      </c>
      <c r="J1475">
        <v>4</v>
      </c>
      <c r="K1475" t="s">
        <v>5789</v>
      </c>
      <c r="M1475" t="s">
        <v>5790</v>
      </c>
      <c r="N1475" t="s">
        <v>5791</v>
      </c>
      <c r="O1475" t="s">
        <v>43</v>
      </c>
      <c r="P1475" t="s">
        <v>43</v>
      </c>
      <c r="Q1475" t="s">
        <v>1194</v>
      </c>
      <c r="R1475" t="s">
        <v>5792</v>
      </c>
      <c r="S1475" t="s">
        <v>333</v>
      </c>
      <c r="T1475" t="s">
        <v>32</v>
      </c>
      <c r="U1475" t="b">
        <v>0</v>
      </c>
      <c r="V1475" t="b">
        <v>0</v>
      </c>
      <c r="W1475" t="b">
        <v>0</v>
      </c>
      <c r="X1475" t="b">
        <v>0</v>
      </c>
      <c r="Y1475" t="b">
        <v>0</v>
      </c>
    </row>
    <row r="1476" spans="1:25" x14ac:dyDescent="0.25">
      <c r="A1476">
        <v>1.4573417325134099</v>
      </c>
      <c r="B1476">
        <v>1.8693380151228399E-3</v>
      </c>
      <c r="C1476">
        <v>6.9268329521699297E-3</v>
      </c>
      <c r="D1476">
        <v>1.0858805341090001</v>
      </c>
      <c r="E1476">
        <v>3.2077447399568498E-2</v>
      </c>
      <c r="F1476">
        <v>5.0255651261697398E-2</v>
      </c>
      <c r="G1476">
        <v>4</v>
      </c>
      <c r="H1476">
        <v>4</v>
      </c>
      <c r="I1476">
        <v>4</v>
      </c>
      <c r="J1476">
        <v>4</v>
      </c>
      <c r="K1476" t="s">
        <v>7852</v>
      </c>
      <c r="L1476" t="s">
        <v>7853</v>
      </c>
      <c r="M1476" t="s">
        <v>7854</v>
      </c>
      <c r="N1476" t="s">
        <v>7855</v>
      </c>
      <c r="O1476" t="s">
        <v>43</v>
      </c>
      <c r="P1476" t="s">
        <v>43</v>
      </c>
      <c r="S1476" t="s">
        <v>333</v>
      </c>
      <c r="T1476" t="s">
        <v>32</v>
      </c>
      <c r="U1476" t="b">
        <v>0</v>
      </c>
      <c r="V1476" t="b">
        <v>0</v>
      </c>
      <c r="W1476" t="b">
        <v>0</v>
      </c>
      <c r="X1476" t="b">
        <v>0</v>
      </c>
      <c r="Y1476" t="b">
        <v>0</v>
      </c>
    </row>
    <row r="1477" spans="1:25" x14ac:dyDescent="0.25">
      <c r="A1477">
        <v>1.46053748680559</v>
      </c>
      <c r="B1477">
        <v>3.5256900073498199E-5</v>
      </c>
      <c r="C1477">
        <v>5.2030193755072502E-4</v>
      </c>
      <c r="D1477">
        <v>1.19354227201721</v>
      </c>
      <c r="E1477">
        <v>3.58994022079846E-3</v>
      </c>
      <c r="F1477">
        <v>1.04328808805798E-2</v>
      </c>
      <c r="G1477">
        <v>4</v>
      </c>
      <c r="H1477">
        <v>4</v>
      </c>
      <c r="I1477">
        <v>4</v>
      </c>
      <c r="J1477">
        <v>4</v>
      </c>
      <c r="K1477" t="s">
        <v>7966</v>
      </c>
      <c r="M1477" t="s">
        <v>7967</v>
      </c>
      <c r="N1477" t="s">
        <v>7968</v>
      </c>
      <c r="O1477" t="s">
        <v>43</v>
      </c>
      <c r="P1477" t="s">
        <v>43</v>
      </c>
      <c r="S1477" t="s">
        <v>333</v>
      </c>
      <c r="T1477" t="s">
        <v>32</v>
      </c>
      <c r="U1477" t="b">
        <v>0</v>
      </c>
      <c r="V1477" t="b">
        <v>0</v>
      </c>
      <c r="W1477" t="b">
        <v>0</v>
      </c>
      <c r="X1477" t="b">
        <v>0</v>
      </c>
      <c r="Y1477" t="b">
        <v>0</v>
      </c>
    </row>
    <row r="1478" spans="1:25" x14ac:dyDescent="0.25">
      <c r="A1478">
        <v>1.47054680388171</v>
      </c>
      <c r="B1478">
        <v>0.39450262359622801</v>
      </c>
      <c r="C1478">
        <v>0.45548336812500101</v>
      </c>
      <c r="D1478">
        <v>2.72571174970343</v>
      </c>
      <c r="E1478">
        <v>1.8467867925838399E-3</v>
      </c>
      <c r="F1478">
        <v>7.0257069913776402E-3</v>
      </c>
      <c r="G1478">
        <v>1</v>
      </c>
      <c r="H1478">
        <v>3</v>
      </c>
      <c r="I1478">
        <v>3</v>
      </c>
      <c r="J1478">
        <v>4</v>
      </c>
      <c r="K1478" t="s">
        <v>9214</v>
      </c>
      <c r="L1478" t="s">
        <v>9215</v>
      </c>
      <c r="M1478" t="s">
        <v>9216</v>
      </c>
      <c r="N1478" t="s">
        <v>9217</v>
      </c>
      <c r="O1478" t="s">
        <v>9218</v>
      </c>
      <c r="P1478" t="s">
        <v>9219</v>
      </c>
      <c r="S1478" t="s">
        <v>9220</v>
      </c>
      <c r="T1478" t="s">
        <v>1522</v>
      </c>
      <c r="U1478" t="b">
        <v>0</v>
      </c>
      <c r="V1478" t="b">
        <v>0</v>
      </c>
      <c r="W1478" t="b">
        <v>0</v>
      </c>
      <c r="X1478" t="b">
        <v>0</v>
      </c>
      <c r="Y1478" t="b">
        <v>0</v>
      </c>
    </row>
    <row r="1479" spans="1:25" x14ac:dyDescent="0.25">
      <c r="A1479">
        <v>1.4817899614916299</v>
      </c>
      <c r="B1479">
        <v>4.12230109836484E-5</v>
      </c>
      <c r="C1479">
        <v>5.6236765182691897E-4</v>
      </c>
      <c r="D1479">
        <v>1.2438334760346299</v>
      </c>
      <c r="E1479">
        <v>1.42515087828348E-3</v>
      </c>
      <c r="F1479">
        <v>6.1311122617790604E-3</v>
      </c>
      <c r="G1479">
        <v>4</v>
      </c>
      <c r="H1479">
        <v>4</v>
      </c>
      <c r="I1479">
        <v>4</v>
      </c>
      <c r="J1479">
        <v>4</v>
      </c>
      <c r="K1479" t="s">
        <v>8048</v>
      </c>
      <c r="N1479" t="s">
        <v>8049</v>
      </c>
      <c r="O1479" t="s">
        <v>8050</v>
      </c>
      <c r="P1479" t="s">
        <v>8051</v>
      </c>
      <c r="S1479" t="s">
        <v>8052</v>
      </c>
      <c r="T1479" t="s">
        <v>32</v>
      </c>
      <c r="U1479" t="b">
        <v>1</v>
      </c>
      <c r="V1479" t="b">
        <v>0</v>
      </c>
      <c r="W1479" t="b">
        <v>0</v>
      </c>
      <c r="X1479" t="b">
        <v>0</v>
      </c>
      <c r="Y1479" t="b">
        <v>0</v>
      </c>
    </row>
    <row r="1480" spans="1:25" x14ac:dyDescent="0.25">
      <c r="A1480">
        <v>1.4827890836759501</v>
      </c>
      <c r="B1480">
        <v>8.6453858807677094E-5</v>
      </c>
      <c r="C1480">
        <v>8.5104578930331903E-4</v>
      </c>
      <c r="D1480">
        <v>3.11023948391948</v>
      </c>
      <c r="E1480">
        <v>4.9751807685489303E-5</v>
      </c>
      <c r="F1480">
        <v>2.0787061003837899E-3</v>
      </c>
      <c r="G1480">
        <v>4</v>
      </c>
      <c r="H1480">
        <v>4</v>
      </c>
      <c r="I1480">
        <v>4</v>
      </c>
      <c r="J1480">
        <v>4</v>
      </c>
      <c r="K1480" t="s">
        <v>9313</v>
      </c>
      <c r="L1480" t="s">
        <v>9314</v>
      </c>
      <c r="N1480" t="s">
        <v>9315</v>
      </c>
      <c r="O1480" t="s">
        <v>9316</v>
      </c>
      <c r="P1480" t="s">
        <v>9317</v>
      </c>
      <c r="Q1480" t="s">
        <v>6354</v>
      </c>
      <c r="R1480" t="s">
        <v>9318</v>
      </c>
      <c r="S1480" t="s">
        <v>6356</v>
      </c>
      <c r="T1480" t="s">
        <v>32</v>
      </c>
      <c r="U1480" t="b">
        <v>0</v>
      </c>
      <c r="V1480" t="b">
        <v>0</v>
      </c>
      <c r="W1480" t="b">
        <v>0</v>
      </c>
      <c r="X1480" t="b">
        <v>0</v>
      </c>
      <c r="Y1480" t="b">
        <v>0</v>
      </c>
    </row>
    <row r="1481" spans="1:25" x14ac:dyDescent="0.25">
      <c r="A1481">
        <v>1.4829493767902899</v>
      </c>
      <c r="B1481">
        <v>6.2256270282469198E-5</v>
      </c>
      <c r="C1481">
        <v>6.8845732656522805E-4</v>
      </c>
      <c r="D1481">
        <v>1.2328958861666499</v>
      </c>
      <c r="E1481">
        <v>2.5905266112169201E-3</v>
      </c>
      <c r="F1481">
        <v>8.5830093752965395E-3</v>
      </c>
      <c r="G1481">
        <v>4</v>
      </c>
      <c r="H1481">
        <v>4</v>
      </c>
      <c r="I1481">
        <v>4</v>
      </c>
      <c r="J1481">
        <v>4</v>
      </c>
      <c r="K1481" t="s">
        <v>8030</v>
      </c>
      <c r="M1481" t="s">
        <v>8031</v>
      </c>
      <c r="N1481" t="s">
        <v>8032</v>
      </c>
      <c r="O1481" t="s">
        <v>8033</v>
      </c>
      <c r="P1481" t="s">
        <v>8034</v>
      </c>
      <c r="S1481" t="s">
        <v>8035</v>
      </c>
      <c r="T1481" t="s">
        <v>32</v>
      </c>
      <c r="U1481" t="b">
        <v>0</v>
      </c>
      <c r="V1481" t="b">
        <v>0</v>
      </c>
      <c r="W1481" t="b">
        <v>0</v>
      </c>
      <c r="X1481" t="b">
        <v>0</v>
      </c>
      <c r="Y1481" t="b">
        <v>0</v>
      </c>
    </row>
    <row r="1482" spans="1:25" x14ac:dyDescent="0.25">
      <c r="A1482">
        <v>1.4973232702097301</v>
      </c>
      <c r="B1482">
        <v>1.0697439864345499E-4</v>
      </c>
      <c r="C1482">
        <v>9.9009457005327798E-4</v>
      </c>
      <c r="D1482">
        <v>1.68498355322885</v>
      </c>
      <c r="E1482">
        <v>6.0097461164950198E-4</v>
      </c>
      <c r="F1482">
        <v>4.0379993022843898E-3</v>
      </c>
      <c r="G1482">
        <v>4</v>
      </c>
      <c r="H1482">
        <v>4</v>
      </c>
      <c r="I1482">
        <v>4</v>
      </c>
      <c r="J1482">
        <v>4</v>
      </c>
      <c r="K1482" t="s">
        <v>8569</v>
      </c>
      <c r="M1482" t="s">
        <v>8570</v>
      </c>
      <c r="N1482" t="s">
        <v>8571</v>
      </c>
      <c r="O1482" t="s">
        <v>43</v>
      </c>
      <c r="P1482" t="s">
        <v>8572</v>
      </c>
      <c r="S1482" t="s">
        <v>8573</v>
      </c>
      <c r="T1482" t="s">
        <v>32</v>
      </c>
      <c r="U1482" t="b">
        <v>0</v>
      </c>
      <c r="V1482" t="b">
        <v>0</v>
      </c>
      <c r="W1482" t="b">
        <v>0</v>
      </c>
      <c r="X1482" t="b">
        <v>0</v>
      </c>
      <c r="Y1482" t="b">
        <v>0</v>
      </c>
    </row>
    <row r="1483" spans="1:25" x14ac:dyDescent="0.25">
      <c r="A1483">
        <v>1.5000899685239399</v>
      </c>
      <c r="B1483">
        <v>3.1759374359530899E-4</v>
      </c>
      <c r="C1483">
        <v>2.1045219663144402E-3</v>
      </c>
      <c r="D1483">
        <v>1.1553750690018301</v>
      </c>
      <c r="E1483">
        <v>2.4033138216632702E-3</v>
      </c>
      <c r="F1483">
        <v>8.1856868765851007E-3</v>
      </c>
      <c r="G1483">
        <v>4</v>
      </c>
      <c r="H1483">
        <v>4</v>
      </c>
      <c r="I1483">
        <v>4</v>
      </c>
      <c r="J1483">
        <v>4</v>
      </c>
      <c r="K1483" t="s">
        <v>7935</v>
      </c>
      <c r="L1483" t="s">
        <v>7936</v>
      </c>
      <c r="N1483" t="s">
        <v>7937</v>
      </c>
      <c r="O1483" t="s">
        <v>7938</v>
      </c>
      <c r="P1483" t="s">
        <v>7939</v>
      </c>
      <c r="Q1483" t="s">
        <v>7940</v>
      </c>
      <c r="R1483" t="s">
        <v>7941</v>
      </c>
      <c r="S1483" t="s">
        <v>7942</v>
      </c>
      <c r="T1483" t="s">
        <v>32</v>
      </c>
      <c r="U1483" t="b">
        <v>0</v>
      </c>
      <c r="V1483" t="b">
        <v>0</v>
      </c>
      <c r="W1483" t="b">
        <v>1</v>
      </c>
      <c r="X1483" t="b">
        <v>0</v>
      </c>
      <c r="Y1483" t="b">
        <v>0</v>
      </c>
    </row>
    <row r="1484" spans="1:25" x14ac:dyDescent="0.25">
      <c r="A1484">
        <v>1.5015575075063701</v>
      </c>
      <c r="B1484">
        <v>0.40558214695834899</v>
      </c>
      <c r="C1484">
        <v>0.46637839045919499</v>
      </c>
      <c r="D1484">
        <v>2.6528088281541198</v>
      </c>
      <c r="E1484">
        <v>1.7758609347969901E-2</v>
      </c>
      <c r="F1484">
        <v>3.2042807793242499E-2</v>
      </c>
      <c r="G1484">
        <v>3</v>
      </c>
      <c r="H1484">
        <v>3</v>
      </c>
      <c r="I1484">
        <v>4</v>
      </c>
      <c r="J1484">
        <v>4</v>
      </c>
      <c r="K1484" t="s">
        <v>9187</v>
      </c>
      <c r="L1484" t="s">
        <v>9188</v>
      </c>
      <c r="M1484" t="s">
        <v>9189</v>
      </c>
      <c r="N1484" t="s">
        <v>9190</v>
      </c>
      <c r="O1484" t="s">
        <v>9191</v>
      </c>
      <c r="P1484" t="s">
        <v>9192</v>
      </c>
      <c r="S1484" t="s">
        <v>9193</v>
      </c>
      <c r="T1484" t="s">
        <v>614</v>
      </c>
      <c r="U1484" t="b">
        <v>0</v>
      </c>
      <c r="V1484" t="b">
        <v>0</v>
      </c>
      <c r="W1484" t="b">
        <v>0</v>
      </c>
      <c r="X1484" t="b">
        <v>0</v>
      </c>
      <c r="Y1484" t="b">
        <v>0</v>
      </c>
    </row>
    <row r="1485" spans="1:25" x14ac:dyDescent="0.25">
      <c r="A1485">
        <v>1.50456122237774</v>
      </c>
      <c r="B1485">
        <v>5.0650232062273401E-5</v>
      </c>
      <c r="C1485">
        <v>6.53084694227428E-4</v>
      </c>
      <c r="D1485">
        <v>0.84898082841809697</v>
      </c>
      <c r="E1485">
        <v>7.8835948802003994E-3</v>
      </c>
      <c r="F1485">
        <v>1.7619110342495099E-2</v>
      </c>
      <c r="G1485">
        <v>4</v>
      </c>
      <c r="H1485">
        <v>4</v>
      </c>
      <c r="I1485">
        <v>4</v>
      </c>
      <c r="J1485">
        <v>4</v>
      </c>
      <c r="K1485" t="s">
        <v>7433</v>
      </c>
      <c r="L1485" t="s">
        <v>7434</v>
      </c>
      <c r="M1485" t="s">
        <v>7435</v>
      </c>
      <c r="N1485" t="s">
        <v>7436</v>
      </c>
      <c r="O1485" t="s">
        <v>7437</v>
      </c>
      <c r="P1485" t="s">
        <v>7438</v>
      </c>
      <c r="Q1485" t="s">
        <v>7439</v>
      </c>
      <c r="R1485" t="s">
        <v>7440</v>
      </c>
      <c r="S1485" t="s">
        <v>7441</v>
      </c>
      <c r="T1485" t="s">
        <v>32</v>
      </c>
      <c r="U1485" t="b">
        <v>0</v>
      </c>
      <c r="V1485" t="b">
        <v>0</v>
      </c>
      <c r="W1485" t="b">
        <v>1</v>
      </c>
      <c r="X1485" t="b">
        <v>0</v>
      </c>
      <c r="Y1485" t="b">
        <v>0</v>
      </c>
    </row>
    <row r="1486" spans="1:25" x14ac:dyDescent="0.25">
      <c r="A1486">
        <v>1.51891832169576</v>
      </c>
      <c r="B1486">
        <v>2.28092039112917E-4</v>
      </c>
      <c r="C1486">
        <v>1.6389904751447099E-3</v>
      </c>
      <c r="D1486">
        <v>1.7217821057628899</v>
      </c>
      <c r="E1486">
        <v>5.1178026000203302E-4</v>
      </c>
      <c r="F1486">
        <v>3.7774375828280001E-3</v>
      </c>
      <c r="G1486">
        <v>4</v>
      </c>
      <c r="H1486">
        <v>4</v>
      </c>
      <c r="I1486">
        <v>4</v>
      </c>
      <c r="J1486">
        <v>4</v>
      </c>
      <c r="K1486" t="s">
        <v>8618</v>
      </c>
      <c r="L1486" t="s">
        <v>8619</v>
      </c>
      <c r="M1486" t="s">
        <v>8620</v>
      </c>
      <c r="N1486" t="s">
        <v>7204</v>
      </c>
      <c r="O1486" t="s">
        <v>43</v>
      </c>
      <c r="P1486" t="s">
        <v>7205</v>
      </c>
      <c r="Q1486" t="s">
        <v>54</v>
      </c>
      <c r="R1486" t="s">
        <v>8621</v>
      </c>
      <c r="S1486" t="s">
        <v>7206</v>
      </c>
      <c r="T1486" t="s">
        <v>32</v>
      </c>
      <c r="U1486" t="b">
        <v>0</v>
      </c>
      <c r="V1486" t="b">
        <v>0</v>
      </c>
      <c r="W1486" t="b">
        <v>0</v>
      </c>
      <c r="X1486" t="b">
        <v>0</v>
      </c>
      <c r="Y1486" t="b">
        <v>0</v>
      </c>
    </row>
    <row r="1487" spans="1:25" x14ac:dyDescent="0.25">
      <c r="A1487">
        <v>1.5241564723699501</v>
      </c>
      <c r="B1487">
        <v>4.02158172193917E-2</v>
      </c>
      <c r="C1487">
        <v>6.8624786297218507E-2</v>
      </c>
      <c r="D1487">
        <v>1.7963506359475001</v>
      </c>
      <c r="E1487">
        <v>5.6907401329919002E-3</v>
      </c>
      <c r="F1487">
        <v>1.43151114423711E-2</v>
      </c>
      <c r="G1487">
        <v>0</v>
      </c>
      <c r="H1487">
        <v>2</v>
      </c>
      <c r="I1487">
        <v>4</v>
      </c>
      <c r="J1487">
        <v>4</v>
      </c>
      <c r="K1487" t="s">
        <v>8689</v>
      </c>
      <c r="L1487" t="s">
        <v>8690</v>
      </c>
      <c r="N1487" t="s">
        <v>8691</v>
      </c>
      <c r="O1487" t="s">
        <v>43</v>
      </c>
      <c r="P1487" t="s">
        <v>8692</v>
      </c>
      <c r="S1487" t="s">
        <v>8693</v>
      </c>
      <c r="T1487" t="s">
        <v>2781</v>
      </c>
      <c r="U1487" t="b">
        <v>0</v>
      </c>
      <c r="V1487" t="b">
        <v>0</v>
      </c>
      <c r="W1487" t="b">
        <v>0</v>
      </c>
      <c r="X1487" t="b">
        <v>0</v>
      </c>
      <c r="Y1487" t="b">
        <v>0</v>
      </c>
    </row>
    <row r="1488" spans="1:25" x14ac:dyDescent="0.25">
      <c r="A1488">
        <v>1.52495829860129</v>
      </c>
      <c r="B1488">
        <v>2.00512967547423E-3</v>
      </c>
      <c r="C1488">
        <v>7.1941553523422802E-3</v>
      </c>
      <c r="D1488">
        <v>1.2088477694131701</v>
      </c>
      <c r="E1488">
        <v>8.7640629673424106E-3</v>
      </c>
      <c r="F1488">
        <v>1.8988803095908599E-2</v>
      </c>
      <c r="G1488">
        <v>4</v>
      </c>
      <c r="H1488">
        <v>4</v>
      </c>
      <c r="I1488">
        <v>4</v>
      </c>
      <c r="J1488">
        <v>4</v>
      </c>
      <c r="K1488" t="s">
        <v>7977</v>
      </c>
      <c r="L1488" t="s">
        <v>7978</v>
      </c>
      <c r="N1488" t="s">
        <v>7979</v>
      </c>
      <c r="O1488" t="s">
        <v>7980</v>
      </c>
      <c r="P1488" t="s">
        <v>7981</v>
      </c>
      <c r="S1488" t="s">
        <v>7982</v>
      </c>
      <c r="T1488" t="s">
        <v>32</v>
      </c>
      <c r="U1488" t="b">
        <v>0</v>
      </c>
      <c r="V1488" t="b">
        <v>0</v>
      </c>
      <c r="W1488" t="b">
        <v>0</v>
      </c>
      <c r="X1488" t="b">
        <v>0</v>
      </c>
      <c r="Y1488" t="b">
        <v>0</v>
      </c>
    </row>
    <row r="1489" spans="1:25" x14ac:dyDescent="0.25">
      <c r="A1489">
        <v>1.52654843519951</v>
      </c>
      <c r="B1489">
        <v>1.20458425581145E-3</v>
      </c>
      <c r="C1489">
        <v>5.18032067587603E-3</v>
      </c>
      <c r="D1489">
        <v>0.85614046668962396</v>
      </c>
      <c r="E1489">
        <v>1.9082145540745801E-2</v>
      </c>
      <c r="F1489">
        <v>3.3868764646176303E-2</v>
      </c>
      <c r="G1489">
        <v>4</v>
      </c>
      <c r="H1489">
        <v>4</v>
      </c>
      <c r="I1489">
        <v>4</v>
      </c>
      <c r="J1489">
        <v>4</v>
      </c>
      <c r="K1489" t="s">
        <v>7442</v>
      </c>
      <c r="L1489" t="s">
        <v>7443</v>
      </c>
      <c r="U1489" t="b">
        <v>0</v>
      </c>
      <c r="V1489" t="b">
        <v>0</v>
      </c>
      <c r="W1489" t="b">
        <v>0</v>
      </c>
      <c r="X1489" t="b">
        <v>0</v>
      </c>
      <c r="Y1489" t="b">
        <v>0</v>
      </c>
    </row>
    <row r="1490" spans="1:25" x14ac:dyDescent="0.25">
      <c r="A1490">
        <v>1.52688811448273</v>
      </c>
      <c r="B1490">
        <v>4.7891993782694699E-5</v>
      </c>
      <c r="C1490">
        <v>6.2738511855330102E-4</v>
      </c>
      <c r="D1490">
        <v>1.59647138075632</v>
      </c>
      <c r="E1490">
        <v>8.7777252988237699E-4</v>
      </c>
      <c r="F1490">
        <v>4.8376913216494804E-3</v>
      </c>
      <c r="G1490">
        <v>4</v>
      </c>
      <c r="H1490">
        <v>4</v>
      </c>
      <c r="I1490">
        <v>4</v>
      </c>
      <c r="J1490">
        <v>4</v>
      </c>
      <c r="K1490" t="s">
        <v>8489</v>
      </c>
      <c r="L1490" t="s">
        <v>8490</v>
      </c>
      <c r="N1490" t="s">
        <v>8491</v>
      </c>
      <c r="O1490" t="s">
        <v>43</v>
      </c>
      <c r="P1490" t="s">
        <v>8492</v>
      </c>
      <c r="S1490" t="s">
        <v>8493</v>
      </c>
      <c r="T1490" t="s">
        <v>89</v>
      </c>
      <c r="U1490" t="b">
        <v>0</v>
      </c>
      <c r="V1490" t="b">
        <v>0</v>
      </c>
      <c r="W1490" t="b">
        <v>0</v>
      </c>
      <c r="X1490" t="b">
        <v>0</v>
      </c>
      <c r="Y1490" t="b">
        <v>0</v>
      </c>
    </row>
    <row r="1491" spans="1:25" x14ac:dyDescent="0.25">
      <c r="A1491">
        <v>1.5314441415126301</v>
      </c>
      <c r="B1491">
        <v>2.4693351456081701E-5</v>
      </c>
      <c r="C1491">
        <v>4.2910997479292899E-4</v>
      </c>
      <c r="D1491">
        <v>0.685628048032912</v>
      </c>
      <c r="E1491">
        <v>2.07977723997122E-2</v>
      </c>
      <c r="F1491">
        <v>3.5921507501734097E-2</v>
      </c>
      <c r="G1491">
        <v>4</v>
      </c>
      <c r="H1491">
        <v>4</v>
      </c>
      <c r="I1491">
        <v>4</v>
      </c>
      <c r="J1491">
        <v>4</v>
      </c>
      <c r="K1491" t="s">
        <v>7140</v>
      </c>
      <c r="L1491" t="s">
        <v>7141</v>
      </c>
      <c r="M1491" t="s">
        <v>7142</v>
      </c>
      <c r="N1491" t="s">
        <v>7143</v>
      </c>
      <c r="O1491" t="s">
        <v>43</v>
      </c>
      <c r="P1491" t="s">
        <v>1095</v>
      </c>
      <c r="S1491" t="s">
        <v>1096</v>
      </c>
      <c r="T1491" t="s">
        <v>89</v>
      </c>
      <c r="U1491" t="b">
        <v>0</v>
      </c>
      <c r="V1491" t="b">
        <v>0</v>
      </c>
      <c r="W1491" t="b">
        <v>0</v>
      </c>
      <c r="X1491" t="b">
        <v>0</v>
      </c>
      <c r="Y1491" t="b">
        <v>0</v>
      </c>
    </row>
    <row r="1492" spans="1:25" x14ac:dyDescent="0.25">
      <c r="A1492">
        <v>1.53175616071066</v>
      </c>
      <c r="B1492">
        <v>5.1004265609071001E-5</v>
      </c>
      <c r="C1492">
        <v>6.53084694227428E-4</v>
      </c>
      <c r="D1492">
        <v>1.08350374783675</v>
      </c>
      <c r="E1492">
        <v>4.2507011673691896E-3</v>
      </c>
      <c r="F1492">
        <v>1.18922190700585E-2</v>
      </c>
      <c r="G1492">
        <v>4</v>
      </c>
      <c r="H1492">
        <v>4</v>
      </c>
      <c r="I1492">
        <v>4</v>
      </c>
      <c r="J1492">
        <v>4</v>
      </c>
      <c r="K1492" t="s">
        <v>7843</v>
      </c>
      <c r="L1492" t="s">
        <v>7844</v>
      </c>
      <c r="M1492" t="s">
        <v>7845</v>
      </c>
      <c r="N1492" t="s">
        <v>7846</v>
      </c>
      <c r="O1492" t="s">
        <v>7847</v>
      </c>
      <c r="P1492" t="s">
        <v>7848</v>
      </c>
      <c r="Q1492" t="s">
        <v>7849</v>
      </c>
      <c r="R1492" t="s">
        <v>7850</v>
      </c>
      <c r="S1492" t="s">
        <v>7851</v>
      </c>
      <c r="T1492" t="s">
        <v>32</v>
      </c>
      <c r="U1492" t="b">
        <v>0</v>
      </c>
      <c r="V1492" t="b">
        <v>0</v>
      </c>
      <c r="W1492" t="b">
        <v>1</v>
      </c>
      <c r="X1492" t="b">
        <v>0</v>
      </c>
      <c r="Y1492" t="b">
        <v>0</v>
      </c>
    </row>
    <row r="1493" spans="1:25" x14ac:dyDescent="0.25">
      <c r="A1493">
        <v>1.53667449622871</v>
      </c>
      <c r="B1493">
        <v>1.1899651018543499E-3</v>
      </c>
      <c r="C1493">
        <v>5.1434278387257597E-3</v>
      </c>
      <c r="D1493">
        <v>1.5308342892529301</v>
      </c>
      <c r="E1493">
        <v>1.8597322395554801E-3</v>
      </c>
      <c r="F1493">
        <v>7.0440233796512097E-3</v>
      </c>
      <c r="G1493">
        <v>4</v>
      </c>
      <c r="H1493">
        <v>4</v>
      </c>
      <c r="I1493">
        <v>4</v>
      </c>
      <c r="J1493">
        <v>4</v>
      </c>
      <c r="K1493" t="s">
        <v>8466</v>
      </c>
      <c r="L1493" t="s">
        <v>8467</v>
      </c>
      <c r="M1493" t="s">
        <v>8468</v>
      </c>
      <c r="N1493" t="s">
        <v>6271</v>
      </c>
      <c r="O1493" t="s">
        <v>6272</v>
      </c>
      <c r="P1493" t="s">
        <v>6273</v>
      </c>
      <c r="S1493" t="s">
        <v>6274</v>
      </c>
      <c r="T1493" t="s">
        <v>32</v>
      </c>
      <c r="U1493" t="b">
        <v>0</v>
      </c>
      <c r="V1493" t="b">
        <v>0</v>
      </c>
      <c r="W1493" t="b">
        <v>0</v>
      </c>
      <c r="X1493" t="b">
        <v>0</v>
      </c>
      <c r="Y1493" t="b">
        <v>0</v>
      </c>
    </row>
    <row r="1494" spans="1:25" x14ac:dyDescent="0.25">
      <c r="A1494">
        <v>1.54291847552203</v>
      </c>
      <c r="B1494">
        <v>1.2737413371603201E-4</v>
      </c>
      <c r="C1494">
        <v>1.0955462106990001E-3</v>
      </c>
      <c r="D1494">
        <v>-0.115886105896434</v>
      </c>
      <c r="E1494">
        <v>0.57830396573079501</v>
      </c>
      <c r="F1494">
        <v>0.61285106013661705</v>
      </c>
      <c r="G1494">
        <v>4</v>
      </c>
      <c r="H1494">
        <v>4</v>
      </c>
      <c r="I1494">
        <v>4</v>
      </c>
      <c r="J1494">
        <v>4</v>
      </c>
      <c r="K1494" t="s">
        <v>6113</v>
      </c>
      <c r="L1494" t="s">
        <v>6114</v>
      </c>
      <c r="M1494" t="s">
        <v>6115</v>
      </c>
      <c r="N1494" t="s">
        <v>6116</v>
      </c>
      <c r="O1494" t="s">
        <v>43</v>
      </c>
      <c r="P1494" t="s">
        <v>43</v>
      </c>
      <c r="S1494" t="s">
        <v>333</v>
      </c>
      <c r="T1494" t="s">
        <v>32</v>
      </c>
      <c r="U1494" t="b">
        <v>0</v>
      </c>
      <c r="V1494" t="b">
        <v>0</v>
      </c>
      <c r="W1494" t="b">
        <v>0</v>
      </c>
      <c r="X1494" t="b">
        <v>0</v>
      </c>
      <c r="Y1494" t="b">
        <v>0</v>
      </c>
    </row>
    <row r="1495" spans="1:25" x14ac:dyDescent="0.25">
      <c r="A1495">
        <v>1.54514348520908</v>
      </c>
      <c r="B1495">
        <v>1.6879416843173299E-4</v>
      </c>
      <c r="C1495">
        <v>1.3186076552258799E-3</v>
      </c>
      <c r="D1495">
        <v>0.76248984094934302</v>
      </c>
      <c r="E1495">
        <v>3.4581392925759402E-2</v>
      </c>
      <c r="F1495">
        <v>5.3392667409400102E-2</v>
      </c>
      <c r="G1495">
        <v>4</v>
      </c>
      <c r="H1495">
        <v>4</v>
      </c>
      <c r="I1495">
        <v>4</v>
      </c>
      <c r="J1495">
        <v>4</v>
      </c>
      <c r="K1495" t="s">
        <v>7269</v>
      </c>
      <c r="L1495" t="s">
        <v>7270</v>
      </c>
      <c r="M1495" t="s">
        <v>7271</v>
      </c>
      <c r="N1495" t="s">
        <v>7272</v>
      </c>
      <c r="O1495" t="s">
        <v>43</v>
      </c>
      <c r="P1495" t="s">
        <v>7273</v>
      </c>
      <c r="Q1495" t="s">
        <v>7274</v>
      </c>
      <c r="R1495" t="s">
        <v>7275</v>
      </c>
      <c r="S1495" t="s">
        <v>7276</v>
      </c>
      <c r="T1495" t="s">
        <v>32</v>
      </c>
      <c r="U1495" t="b">
        <v>0</v>
      </c>
      <c r="V1495" t="b">
        <v>0</v>
      </c>
      <c r="W1495" t="b">
        <v>1</v>
      </c>
      <c r="X1495" t="b">
        <v>0</v>
      </c>
      <c r="Y1495" t="b">
        <v>0</v>
      </c>
    </row>
    <row r="1496" spans="1:25" x14ac:dyDescent="0.25">
      <c r="A1496">
        <v>1.5453891470316701</v>
      </c>
      <c r="B1496">
        <v>6.8521813685817903E-2</v>
      </c>
      <c r="C1496">
        <v>0.10647139480560899</v>
      </c>
      <c r="D1496">
        <v>-0.41069390312248699</v>
      </c>
      <c r="E1496">
        <v>0.72930067380848695</v>
      </c>
      <c r="F1496">
        <v>0.75685499542708901</v>
      </c>
      <c r="G1496">
        <v>3</v>
      </c>
      <c r="H1496">
        <v>4</v>
      </c>
      <c r="I1496">
        <v>4</v>
      </c>
      <c r="J1496">
        <v>4</v>
      </c>
      <c r="K1496" t="s">
        <v>5841</v>
      </c>
      <c r="M1496" t="s">
        <v>5842</v>
      </c>
      <c r="N1496" t="s">
        <v>5843</v>
      </c>
      <c r="O1496" t="s">
        <v>43</v>
      </c>
      <c r="P1496" t="s">
        <v>5844</v>
      </c>
      <c r="Q1496" t="s">
        <v>5845</v>
      </c>
      <c r="R1496" t="s">
        <v>5846</v>
      </c>
      <c r="S1496" t="s">
        <v>5847</v>
      </c>
      <c r="T1496" t="s">
        <v>2781</v>
      </c>
      <c r="U1496" t="b">
        <v>0</v>
      </c>
      <c r="V1496" t="b">
        <v>0</v>
      </c>
      <c r="W1496" t="b">
        <v>0</v>
      </c>
      <c r="X1496" t="b">
        <v>0</v>
      </c>
      <c r="Y1496" t="b">
        <v>0</v>
      </c>
    </row>
    <row r="1497" spans="1:25" x14ac:dyDescent="0.25">
      <c r="A1497">
        <v>1.5454662240219601</v>
      </c>
      <c r="B1497">
        <v>6.2964161645771605E-4</v>
      </c>
      <c r="C1497">
        <v>3.3404351178426498E-3</v>
      </c>
      <c r="D1497">
        <v>1.94597178646823</v>
      </c>
      <c r="E1497">
        <v>2.7399481716635098E-4</v>
      </c>
      <c r="F1497">
        <v>3.0780548595786702E-3</v>
      </c>
      <c r="G1497">
        <v>4</v>
      </c>
      <c r="H1497">
        <v>4</v>
      </c>
      <c r="I1497">
        <v>4</v>
      </c>
      <c r="J1497">
        <v>4</v>
      </c>
      <c r="K1497" t="s">
        <v>8815</v>
      </c>
      <c r="M1497" t="s">
        <v>8816</v>
      </c>
      <c r="N1497" t="s">
        <v>8817</v>
      </c>
      <c r="O1497" t="s">
        <v>43</v>
      </c>
      <c r="P1497" t="s">
        <v>8287</v>
      </c>
      <c r="S1497" t="s">
        <v>8288</v>
      </c>
      <c r="T1497" t="s">
        <v>32</v>
      </c>
      <c r="U1497" t="b">
        <v>0</v>
      </c>
      <c r="V1497" t="b">
        <v>0</v>
      </c>
      <c r="W1497" t="b">
        <v>0</v>
      </c>
      <c r="X1497" t="b">
        <v>0</v>
      </c>
      <c r="Y1497" t="b">
        <v>0</v>
      </c>
    </row>
    <row r="1498" spans="1:25" x14ac:dyDescent="0.25">
      <c r="A1498">
        <v>1.5522527866218001</v>
      </c>
      <c r="B1498">
        <v>4.5422736290200697E-4</v>
      </c>
      <c r="C1498">
        <v>2.6952933763836899E-3</v>
      </c>
      <c r="D1498">
        <v>1.3687946676467999</v>
      </c>
      <c r="E1498">
        <v>3.9416433232441596E-3</v>
      </c>
      <c r="F1498">
        <v>1.13007046792673E-2</v>
      </c>
      <c r="G1498">
        <v>4</v>
      </c>
      <c r="H1498">
        <v>4</v>
      </c>
      <c r="I1498">
        <v>4</v>
      </c>
      <c r="J1498">
        <v>4</v>
      </c>
      <c r="K1498" t="s">
        <v>8220</v>
      </c>
      <c r="L1498" t="s">
        <v>8221</v>
      </c>
      <c r="M1498" t="s">
        <v>8222</v>
      </c>
      <c r="N1498" t="s">
        <v>8223</v>
      </c>
      <c r="O1498" t="s">
        <v>43</v>
      </c>
      <c r="P1498" t="s">
        <v>7120</v>
      </c>
      <c r="Q1498" t="s">
        <v>8224</v>
      </c>
      <c r="R1498" t="s">
        <v>8225</v>
      </c>
      <c r="S1498" t="s">
        <v>8226</v>
      </c>
      <c r="T1498" t="s">
        <v>32</v>
      </c>
      <c r="U1498" t="b">
        <v>0</v>
      </c>
      <c r="V1498" t="b">
        <v>0</v>
      </c>
      <c r="W1498" t="b">
        <v>1</v>
      </c>
      <c r="X1498" t="b">
        <v>0</v>
      </c>
      <c r="Y1498" t="b">
        <v>0</v>
      </c>
    </row>
    <row r="1499" spans="1:25" x14ac:dyDescent="0.25">
      <c r="A1499">
        <v>1.5560760177456201</v>
      </c>
      <c r="B1499">
        <v>6.9937244862388901E-5</v>
      </c>
      <c r="C1499">
        <v>7.10323449587775E-4</v>
      </c>
      <c r="D1499">
        <v>1.7228208744133799</v>
      </c>
      <c r="E1499">
        <v>1.2628006641700899E-3</v>
      </c>
      <c r="F1499">
        <v>5.8122960299504499E-3</v>
      </c>
      <c r="G1499">
        <v>4</v>
      </c>
      <c r="H1499">
        <v>4</v>
      </c>
      <c r="I1499">
        <v>4</v>
      </c>
      <c r="J1499">
        <v>4</v>
      </c>
      <c r="K1499" t="s">
        <v>8622</v>
      </c>
      <c r="L1499" t="s">
        <v>8623</v>
      </c>
      <c r="N1499" t="s">
        <v>8624</v>
      </c>
      <c r="O1499" t="s">
        <v>8625</v>
      </c>
      <c r="P1499" t="s">
        <v>8626</v>
      </c>
      <c r="Q1499" t="s">
        <v>8627</v>
      </c>
      <c r="R1499" t="s">
        <v>8628</v>
      </c>
      <c r="S1499" t="s">
        <v>8629</v>
      </c>
      <c r="T1499" t="s">
        <v>32</v>
      </c>
      <c r="U1499" t="b">
        <v>0</v>
      </c>
      <c r="V1499" t="b">
        <v>0</v>
      </c>
      <c r="W1499" t="b">
        <v>1</v>
      </c>
      <c r="X1499" t="b">
        <v>0</v>
      </c>
      <c r="Y1499" t="b">
        <v>0</v>
      </c>
    </row>
    <row r="1500" spans="1:25" x14ac:dyDescent="0.25">
      <c r="A1500">
        <v>1.5594808905251301</v>
      </c>
      <c r="B1500">
        <v>0.248615155434527</v>
      </c>
      <c r="C1500">
        <v>0.30859446771501498</v>
      </c>
      <c r="D1500">
        <v>-2.54620632808109</v>
      </c>
      <c r="E1500">
        <v>0.322630658070861</v>
      </c>
      <c r="F1500">
        <v>0.36483400444533698</v>
      </c>
      <c r="G1500">
        <v>0</v>
      </c>
      <c r="H1500">
        <v>3</v>
      </c>
      <c r="I1500">
        <v>1</v>
      </c>
      <c r="J1500">
        <v>0</v>
      </c>
      <c r="K1500" t="s">
        <v>3972</v>
      </c>
      <c r="L1500" t="s">
        <v>3973</v>
      </c>
      <c r="M1500" t="s">
        <v>3974</v>
      </c>
      <c r="N1500" t="s">
        <v>3975</v>
      </c>
      <c r="O1500" t="s">
        <v>43</v>
      </c>
      <c r="P1500" t="s">
        <v>3976</v>
      </c>
      <c r="S1500" t="s">
        <v>3977</v>
      </c>
      <c r="T1500" t="s">
        <v>32</v>
      </c>
      <c r="U1500" t="b">
        <v>0</v>
      </c>
      <c r="V1500" t="b">
        <v>0</v>
      </c>
      <c r="W1500" t="b">
        <v>0</v>
      </c>
      <c r="X1500" t="b">
        <v>0</v>
      </c>
      <c r="Y1500" t="b">
        <v>0</v>
      </c>
    </row>
    <row r="1501" spans="1:25" x14ac:dyDescent="0.25">
      <c r="A1501">
        <v>1.57520585464291</v>
      </c>
      <c r="B1501">
        <v>8.2074662067077794E-3</v>
      </c>
      <c r="C1501">
        <v>2.0256978188439599E-2</v>
      </c>
      <c r="D1501">
        <v>2.5091873235326201</v>
      </c>
      <c r="E1501">
        <v>1.06747384982546E-2</v>
      </c>
      <c r="F1501">
        <v>2.1950495224668399E-2</v>
      </c>
      <c r="G1501">
        <v>4</v>
      </c>
      <c r="H1501">
        <v>4</v>
      </c>
      <c r="I1501">
        <v>4</v>
      </c>
      <c r="J1501">
        <v>4</v>
      </c>
      <c r="K1501" t="s">
        <v>9112</v>
      </c>
      <c r="L1501" t="s">
        <v>9113</v>
      </c>
      <c r="N1501" t="s">
        <v>9114</v>
      </c>
      <c r="O1501" t="s">
        <v>43</v>
      </c>
      <c r="P1501" t="s">
        <v>9115</v>
      </c>
      <c r="S1501" t="s">
        <v>9116</v>
      </c>
      <c r="T1501" t="s">
        <v>89</v>
      </c>
      <c r="U1501" t="b">
        <v>0</v>
      </c>
      <c r="V1501" t="b">
        <v>0</v>
      </c>
      <c r="W1501" t="b">
        <v>0</v>
      </c>
      <c r="X1501" t="b">
        <v>0</v>
      </c>
      <c r="Y1501" t="b">
        <v>0</v>
      </c>
    </row>
    <row r="1502" spans="1:25" x14ac:dyDescent="0.25">
      <c r="A1502">
        <v>1.57627981390594</v>
      </c>
      <c r="B1502">
        <v>1.5474503131911799E-5</v>
      </c>
      <c r="C1502">
        <v>3.2036709648667803E-4</v>
      </c>
      <c r="D1502">
        <v>3.27868648574866</v>
      </c>
      <c r="E1502">
        <v>3.9060627820988497E-5</v>
      </c>
      <c r="F1502">
        <v>1.9973550421262401E-3</v>
      </c>
      <c r="G1502">
        <v>4</v>
      </c>
      <c r="H1502">
        <v>4</v>
      </c>
      <c r="I1502">
        <v>4</v>
      </c>
      <c r="J1502">
        <v>4</v>
      </c>
      <c r="K1502" t="s">
        <v>9365</v>
      </c>
      <c r="L1502" t="s">
        <v>9366</v>
      </c>
      <c r="M1502" t="s">
        <v>9367</v>
      </c>
      <c r="N1502" t="s">
        <v>9368</v>
      </c>
      <c r="O1502" t="s">
        <v>9369</v>
      </c>
      <c r="P1502" t="s">
        <v>250</v>
      </c>
      <c r="Q1502" t="s">
        <v>740</v>
      </c>
      <c r="R1502" t="s">
        <v>9370</v>
      </c>
      <c r="S1502" t="s">
        <v>9371</v>
      </c>
      <c r="T1502" t="s">
        <v>32</v>
      </c>
      <c r="U1502" t="b">
        <v>0</v>
      </c>
      <c r="V1502" t="b">
        <v>0</v>
      </c>
      <c r="W1502" t="b">
        <v>0</v>
      </c>
      <c r="X1502" t="b">
        <v>0</v>
      </c>
      <c r="Y1502" t="b">
        <v>0</v>
      </c>
    </row>
    <row r="1503" spans="1:25" x14ac:dyDescent="0.25">
      <c r="A1503">
        <v>1.5961140860080001</v>
      </c>
      <c r="B1503">
        <v>1.23023079462517E-2</v>
      </c>
      <c r="C1503">
        <v>2.73509535671887E-2</v>
      </c>
      <c r="D1503">
        <v>1.77867961708767</v>
      </c>
      <c r="E1503">
        <v>5.1965218124313303E-4</v>
      </c>
      <c r="F1503">
        <v>3.7973101483987498E-3</v>
      </c>
      <c r="G1503">
        <v>4</v>
      </c>
      <c r="H1503">
        <v>4</v>
      </c>
      <c r="I1503">
        <v>4</v>
      </c>
      <c r="J1503">
        <v>4</v>
      </c>
      <c r="K1503" t="s">
        <v>8685</v>
      </c>
      <c r="L1503" t="s">
        <v>4740</v>
      </c>
      <c r="M1503" t="s">
        <v>8686</v>
      </c>
      <c r="N1503" t="s">
        <v>4741</v>
      </c>
      <c r="O1503" t="s">
        <v>4742</v>
      </c>
      <c r="P1503" t="s">
        <v>4743</v>
      </c>
      <c r="Q1503" t="s">
        <v>4744</v>
      </c>
      <c r="R1503" t="s">
        <v>8687</v>
      </c>
      <c r="S1503" t="s">
        <v>8688</v>
      </c>
      <c r="T1503" t="s">
        <v>278</v>
      </c>
      <c r="U1503" t="b">
        <v>0</v>
      </c>
      <c r="V1503" t="b">
        <v>0</v>
      </c>
      <c r="W1503" t="b">
        <v>0</v>
      </c>
      <c r="X1503" t="b">
        <v>0</v>
      </c>
      <c r="Y1503" t="b">
        <v>0</v>
      </c>
    </row>
    <row r="1504" spans="1:25" x14ac:dyDescent="0.25">
      <c r="A1504">
        <v>1.59967916636039</v>
      </c>
      <c r="B1504">
        <v>2.2592688687767699E-5</v>
      </c>
      <c r="C1504">
        <v>3.9665308077596302E-4</v>
      </c>
      <c r="D1504">
        <v>1.8593218265687601</v>
      </c>
      <c r="E1504">
        <v>4.6660180493827101E-4</v>
      </c>
      <c r="F1504">
        <v>3.6132128434093998E-3</v>
      </c>
      <c r="G1504">
        <v>4</v>
      </c>
      <c r="H1504">
        <v>4</v>
      </c>
      <c r="I1504">
        <v>4</v>
      </c>
      <c r="J1504">
        <v>4</v>
      </c>
      <c r="K1504" t="s">
        <v>8746</v>
      </c>
      <c r="L1504" t="s">
        <v>8747</v>
      </c>
      <c r="N1504" t="s">
        <v>2294</v>
      </c>
      <c r="O1504" t="s">
        <v>43</v>
      </c>
      <c r="P1504" t="s">
        <v>250</v>
      </c>
      <c r="Q1504" t="s">
        <v>54</v>
      </c>
      <c r="R1504" t="s">
        <v>8748</v>
      </c>
      <c r="S1504" t="s">
        <v>8749</v>
      </c>
      <c r="T1504" t="s">
        <v>264</v>
      </c>
      <c r="U1504" t="b">
        <v>0</v>
      </c>
      <c r="V1504" t="b">
        <v>0</v>
      </c>
      <c r="W1504" t="b">
        <v>0</v>
      </c>
      <c r="X1504" t="b">
        <v>0</v>
      </c>
      <c r="Y1504" t="b">
        <v>0</v>
      </c>
    </row>
    <row r="1505" spans="1:25" x14ac:dyDescent="0.25">
      <c r="A1505">
        <v>1.6031699822962</v>
      </c>
      <c r="B1505">
        <v>1.0538209265397501E-3</v>
      </c>
      <c r="C1505">
        <v>4.6614468516810101E-3</v>
      </c>
      <c r="D1505">
        <v>1.34835832333004</v>
      </c>
      <c r="E1505">
        <v>9.5038489050952007E-3</v>
      </c>
      <c r="F1505">
        <v>2.0180866191243301E-2</v>
      </c>
      <c r="G1505">
        <v>4</v>
      </c>
      <c r="H1505">
        <v>4</v>
      </c>
      <c r="I1505">
        <v>4</v>
      </c>
      <c r="J1505">
        <v>4</v>
      </c>
      <c r="K1505" t="s">
        <v>8184</v>
      </c>
      <c r="L1505" t="s">
        <v>8185</v>
      </c>
      <c r="U1505" t="b">
        <v>0</v>
      </c>
      <c r="V1505" t="b">
        <v>0</v>
      </c>
      <c r="W1505" t="b">
        <v>0</v>
      </c>
      <c r="X1505" t="b">
        <v>0</v>
      </c>
      <c r="Y1505" t="b">
        <v>0</v>
      </c>
    </row>
    <row r="1506" spans="1:25" x14ac:dyDescent="0.25">
      <c r="A1506">
        <v>1.6093795284193499</v>
      </c>
      <c r="B1506">
        <v>1.9115887666714499E-4</v>
      </c>
      <c r="C1506">
        <v>1.44045826090331E-3</v>
      </c>
      <c r="D1506">
        <v>1.2736166142230301</v>
      </c>
      <c r="E1506">
        <v>5.7539030594952996E-3</v>
      </c>
      <c r="F1506">
        <v>1.4431365110928599E-2</v>
      </c>
      <c r="G1506">
        <v>4</v>
      </c>
      <c r="H1506">
        <v>4</v>
      </c>
      <c r="I1506">
        <v>4</v>
      </c>
      <c r="J1506">
        <v>4</v>
      </c>
      <c r="K1506" t="s">
        <v>8086</v>
      </c>
      <c r="L1506" t="s">
        <v>8087</v>
      </c>
      <c r="M1506" t="s">
        <v>8088</v>
      </c>
      <c r="N1506" t="s">
        <v>8089</v>
      </c>
      <c r="O1506" t="s">
        <v>8090</v>
      </c>
      <c r="P1506" t="s">
        <v>8091</v>
      </c>
      <c r="Q1506" t="s">
        <v>8092</v>
      </c>
      <c r="R1506" t="s">
        <v>8093</v>
      </c>
      <c r="S1506" t="s">
        <v>8094</v>
      </c>
      <c r="T1506" t="s">
        <v>32</v>
      </c>
      <c r="U1506" t="b">
        <v>0</v>
      </c>
      <c r="V1506" t="b">
        <v>0</v>
      </c>
      <c r="W1506" t="b">
        <v>1</v>
      </c>
      <c r="X1506" t="b">
        <v>0</v>
      </c>
      <c r="Y1506" t="b">
        <v>0</v>
      </c>
    </row>
    <row r="1507" spans="1:25" x14ac:dyDescent="0.25">
      <c r="A1507">
        <v>1.61538670457203</v>
      </c>
      <c r="B1507">
        <v>3.3413707728189299E-5</v>
      </c>
      <c r="C1507">
        <v>5.1384554707031502E-4</v>
      </c>
      <c r="D1507">
        <v>1.7518877801912001</v>
      </c>
      <c r="E1507">
        <v>6.0131094704586195E-4</v>
      </c>
      <c r="F1507">
        <v>4.0379993022843898E-3</v>
      </c>
      <c r="G1507">
        <v>4</v>
      </c>
      <c r="H1507">
        <v>4</v>
      </c>
      <c r="I1507">
        <v>4</v>
      </c>
      <c r="J1507">
        <v>4</v>
      </c>
      <c r="K1507" t="s">
        <v>8675</v>
      </c>
      <c r="L1507" t="s">
        <v>8676</v>
      </c>
      <c r="M1507" t="s">
        <v>8677</v>
      </c>
      <c r="N1507" t="s">
        <v>5158</v>
      </c>
      <c r="O1507" t="s">
        <v>43</v>
      </c>
      <c r="P1507" t="s">
        <v>1986</v>
      </c>
      <c r="S1507" t="s">
        <v>1988</v>
      </c>
      <c r="T1507" t="s">
        <v>32</v>
      </c>
      <c r="U1507" t="b">
        <v>0</v>
      </c>
      <c r="V1507" t="b">
        <v>0</v>
      </c>
      <c r="W1507" t="b">
        <v>0</v>
      </c>
      <c r="X1507" t="b">
        <v>0</v>
      </c>
      <c r="Y1507" t="b">
        <v>0</v>
      </c>
    </row>
    <row r="1508" spans="1:25" x14ac:dyDescent="0.25">
      <c r="A1508">
        <v>1.61587849912069</v>
      </c>
      <c r="B1508">
        <v>6.9865937367877203E-5</v>
      </c>
      <c r="C1508">
        <v>7.10323449587775E-4</v>
      </c>
      <c r="D1508">
        <v>0.87466932158876398</v>
      </c>
      <c r="E1508">
        <v>8.7021007972237496E-3</v>
      </c>
      <c r="F1508">
        <v>1.8950994447150999E-2</v>
      </c>
      <c r="G1508">
        <v>4</v>
      </c>
      <c r="H1508">
        <v>4</v>
      </c>
      <c r="I1508">
        <v>4</v>
      </c>
      <c r="J1508">
        <v>4</v>
      </c>
      <c r="K1508" t="s">
        <v>7484</v>
      </c>
      <c r="L1508" t="s">
        <v>7485</v>
      </c>
      <c r="M1508" t="s">
        <v>7486</v>
      </c>
      <c r="N1508" t="s">
        <v>7487</v>
      </c>
      <c r="O1508" t="s">
        <v>7488</v>
      </c>
      <c r="P1508" t="s">
        <v>7489</v>
      </c>
      <c r="Q1508" t="s">
        <v>7490</v>
      </c>
      <c r="R1508" t="s">
        <v>7491</v>
      </c>
      <c r="S1508" t="s">
        <v>7492</v>
      </c>
      <c r="T1508" t="s">
        <v>32</v>
      </c>
      <c r="U1508" t="b">
        <v>0</v>
      </c>
      <c r="V1508" t="b">
        <v>0</v>
      </c>
      <c r="W1508" t="b">
        <v>1</v>
      </c>
      <c r="X1508" t="b">
        <v>0</v>
      </c>
      <c r="Y1508" t="b">
        <v>0</v>
      </c>
    </row>
    <row r="1509" spans="1:25" x14ac:dyDescent="0.25">
      <c r="A1509">
        <v>1.6173035968593401</v>
      </c>
      <c r="B1509">
        <v>1.9238342904712501E-3</v>
      </c>
      <c r="C1509">
        <v>7.0306647997264897E-3</v>
      </c>
      <c r="D1509">
        <v>0.68724789498490102</v>
      </c>
      <c r="E1509">
        <v>3.9521573449345301E-2</v>
      </c>
      <c r="F1509">
        <v>5.93650665704481E-2</v>
      </c>
      <c r="G1509">
        <v>4</v>
      </c>
      <c r="H1509">
        <v>4</v>
      </c>
      <c r="I1509">
        <v>4</v>
      </c>
      <c r="J1509">
        <v>4</v>
      </c>
      <c r="K1509" t="s">
        <v>7144</v>
      </c>
      <c r="L1509" t="s">
        <v>7145</v>
      </c>
      <c r="M1509" t="s">
        <v>7146</v>
      </c>
      <c r="N1509" t="s">
        <v>7147</v>
      </c>
      <c r="O1509" t="s">
        <v>7148</v>
      </c>
      <c r="P1509" t="s">
        <v>7149</v>
      </c>
      <c r="Q1509" t="s">
        <v>7150</v>
      </c>
      <c r="R1509" t="s">
        <v>7151</v>
      </c>
      <c r="S1509" t="s">
        <v>7152</v>
      </c>
      <c r="T1509" t="s">
        <v>7153</v>
      </c>
      <c r="U1509" t="b">
        <v>0</v>
      </c>
      <c r="V1509" t="b">
        <v>0</v>
      </c>
      <c r="W1509" t="b">
        <v>0</v>
      </c>
      <c r="X1509" t="b">
        <v>0</v>
      </c>
      <c r="Y1509" t="b">
        <v>0</v>
      </c>
    </row>
    <row r="1510" spans="1:25" x14ac:dyDescent="0.25">
      <c r="A1510">
        <v>1.63982938500427</v>
      </c>
      <c r="B1510">
        <v>0.35732707869364</v>
      </c>
      <c r="C1510">
        <v>0.41938526189887598</v>
      </c>
      <c r="D1510">
        <v>2.04139940811721</v>
      </c>
      <c r="E1510">
        <v>0.34489326407082799</v>
      </c>
      <c r="F1510">
        <v>0.38769190014034299</v>
      </c>
      <c r="G1510">
        <v>2</v>
      </c>
      <c r="H1510">
        <v>2</v>
      </c>
      <c r="I1510">
        <v>3</v>
      </c>
      <c r="J1510">
        <v>3</v>
      </c>
      <c r="K1510" t="s">
        <v>8878</v>
      </c>
      <c r="L1510" t="s">
        <v>8879</v>
      </c>
      <c r="M1510" t="s">
        <v>8880</v>
      </c>
      <c r="N1510" t="s">
        <v>8881</v>
      </c>
      <c r="O1510" t="s">
        <v>4828</v>
      </c>
      <c r="P1510" t="s">
        <v>4829</v>
      </c>
      <c r="S1510" t="s">
        <v>4830</v>
      </c>
      <c r="T1510" t="s">
        <v>32</v>
      </c>
      <c r="U1510" t="b">
        <v>0</v>
      </c>
      <c r="V1510" t="b">
        <v>0</v>
      </c>
      <c r="W1510" t="b">
        <v>0</v>
      </c>
      <c r="X1510" t="b">
        <v>0</v>
      </c>
      <c r="Y1510" t="b">
        <v>0</v>
      </c>
    </row>
    <row r="1511" spans="1:25" x14ac:dyDescent="0.25">
      <c r="A1511">
        <v>1.6403363604074199</v>
      </c>
      <c r="B1511">
        <v>8.3319650955743004E-3</v>
      </c>
      <c r="C1511">
        <v>2.0475233128085201E-2</v>
      </c>
      <c r="D1511">
        <v>3.12149512446104</v>
      </c>
      <c r="E1511">
        <v>1.01645055945723E-4</v>
      </c>
      <c r="F1511">
        <v>2.3392098685887401E-3</v>
      </c>
      <c r="G1511">
        <v>4</v>
      </c>
      <c r="H1511">
        <v>4</v>
      </c>
      <c r="I1511">
        <v>4</v>
      </c>
      <c r="J1511">
        <v>4</v>
      </c>
      <c r="K1511" t="s">
        <v>9319</v>
      </c>
      <c r="L1511" t="s">
        <v>9320</v>
      </c>
      <c r="M1511" t="s">
        <v>9321</v>
      </c>
      <c r="N1511" t="s">
        <v>9322</v>
      </c>
      <c r="O1511" t="s">
        <v>43</v>
      </c>
      <c r="P1511" t="s">
        <v>3999</v>
      </c>
      <c r="S1511" t="s">
        <v>4000</v>
      </c>
      <c r="T1511" t="s">
        <v>614</v>
      </c>
      <c r="U1511" t="b">
        <v>0</v>
      </c>
      <c r="V1511" t="b">
        <v>0</v>
      </c>
      <c r="W1511" t="b">
        <v>0</v>
      </c>
      <c r="X1511" t="b">
        <v>0</v>
      </c>
      <c r="Y1511" t="b">
        <v>0</v>
      </c>
    </row>
    <row r="1512" spans="1:25" x14ac:dyDescent="0.25">
      <c r="A1512">
        <v>1.6405547183949301</v>
      </c>
      <c r="B1512">
        <v>2.8610063533165002E-5</v>
      </c>
      <c r="C1512">
        <v>4.6402798282838199E-4</v>
      </c>
      <c r="D1512">
        <v>1.36460834459932</v>
      </c>
      <c r="E1512">
        <v>1.4610461080781401E-3</v>
      </c>
      <c r="F1512">
        <v>6.1740980696205396E-3</v>
      </c>
      <c r="G1512">
        <v>4</v>
      </c>
      <c r="H1512">
        <v>4</v>
      </c>
      <c r="I1512">
        <v>4</v>
      </c>
      <c r="J1512">
        <v>4</v>
      </c>
      <c r="K1512" t="s">
        <v>8203</v>
      </c>
      <c r="L1512" t="s">
        <v>8204</v>
      </c>
      <c r="N1512" t="s">
        <v>8205</v>
      </c>
      <c r="O1512" t="s">
        <v>8206</v>
      </c>
      <c r="P1512" t="s">
        <v>8207</v>
      </c>
      <c r="S1512" t="s">
        <v>8208</v>
      </c>
      <c r="T1512" t="s">
        <v>32</v>
      </c>
      <c r="U1512" t="b">
        <v>0</v>
      </c>
      <c r="V1512" t="b">
        <v>0</v>
      </c>
      <c r="W1512" t="b">
        <v>1</v>
      </c>
      <c r="X1512" t="b">
        <v>0</v>
      </c>
      <c r="Y1512" t="b">
        <v>0</v>
      </c>
    </row>
    <row r="1513" spans="1:25" x14ac:dyDescent="0.25">
      <c r="A1513">
        <v>1.64512605592613</v>
      </c>
      <c r="B1513">
        <v>1.9100353557092901E-5</v>
      </c>
      <c r="C1513">
        <v>3.65482046154261E-4</v>
      </c>
      <c r="D1513">
        <v>0.896748963428735</v>
      </c>
      <c r="E1513">
        <v>6.4203175881635101E-3</v>
      </c>
      <c r="F1513">
        <v>1.5575214889804101E-2</v>
      </c>
      <c r="G1513">
        <v>4</v>
      </c>
      <c r="H1513">
        <v>4</v>
      </c>
      <c r="I1513">
        <v>4</v>
      </c>
      <c r="J1513">
        <v>4</v>
      </c>
      <c r="K1513" t="s">
        <v>7546</v>
      </c>
      <c r="L1513" t="s">
        <v>5895</v>
      </c>
      <c r="N1513" t="s">
        <v>7547</v>
      </c>
      <c r="O1513" t="s">
        <v>7548</v>
      </c>
      <c r="P1513" t="s">
        <v>5899</v>
      </c>
      <c r="S1513" t="s">
        <v>5902</v>
      </c>
      <c r="T1513" t="s">
        <v>32</v>
      </c>
      <c r="U1513" t="b">
        <v>0</v>
      </c>
      <c r="V1513" t="b">
        <v>0</v>
      </c>
      <c r="W1513" t="b">
        <v>1</v>
      </c>
      <c r="X1513" t="b">
        <v>0</v>
      </c>
      <c r="Y1513" t="b">
        <v>0</v>
      </c>
    </row>
    <row r="1514" spans="1:25" x14ac:dyDescent="0.25">
      <c r="A1514">
        <v>1.6480073505189501</v>
      </c>
      <c r="B1514">
        <v>1.9359683439695199E-3</v>
      </c>
      <c r="C1514">
        <v>7.0598588646254498E-3</v>
      </c>
      <c r="D1514">
        <v>1.35152037722747</v>
      </c>
      <c r="E1514">
        <v>7.0145764884895406E-2</v>
      </c>
      <c r="F1514">
        <v>9.5034397453442193E-2</v>
      </c>
      <c r="G1514">
        <v>4</v>
      </c>
      <c r="H1514">
        <v>4</v>
      </c>
      <c r="I1514">
        <v>4</v>
      </c>
      <c r="J1514">
        <v>4</v>
      </c>
      <c r="K1514" t="s">
        <v>8186</v>
      </c>
      <c r="M1514" t="s">
        <v>8187</v>
      </c>
      <c r="N1514" t="s">
        <v>8188</v>
      </c>
      <c r="O1514" t="s">
        <v>43</v>
      </c>
      <c r="P1514" t="s">
        <v>7981</v>
      </c>
      <c r="S1514" t="s">
        <v>8189</v>
      </c>
      <c r="T1514" t="s">
        <v>32</v>
      </c>
      <c r="U1514" t="b">
        <v>0</v>
      </c>
      <c r="V1514" t="b">
        <v>0</v>
      </c>
      <c r="W1514" t="b">
        <v>0</v>
      </c>
      <c r="X1514" t="b">
        <v>0</v>
      </c>
      <c r="Y1514" t="b">
        <v>0</v>
      </c>
    </row>
    <row r="1515" spans="1:25" x14ac:dyDescent="0.25">
      <c r="A1515">
        <v>1.6522599246512599</v>
      </c>
      <c r="B1515">
        <v>0.34624610806217698</v>
      </c>
      <c r="C1515">
        <v>0.408349807499923</v>
      </c>
      <c r="D1515">
        <v>-0.14411497407559501</v>
      </c>
      <c r="E1515">
        <v>0.95450708941878404</v>
      </c>
      <c r="F1515">
        <v>0.96014505214423496</v>
      </c>
      <c r="G1515">
        <v>0</v>
      </c>
      <c r="H1515">
        <v>1</v>
      </c>
      <c r="I1515">
        <v>3</v>
      </c>
      <c r="J1515">
        <v>1</v>
      </c>
      <c r="K1515" t="s">
        <v>6084</v>
      </c>
      <c r="L1515" t="s">
        <v>6085</v>
      </c>
      <c r="M1515" t="s">
        <v>6086</v>
      </c>
      <c r="N1515" t="s">
        <v>6087</v>
      </c>
      <c r="O1515" t="s">
        <v>6088</v>
      </c>
      <c r="P1515" t="s">
        <v>6089</v>
      </c>
      <c r="Q1515" t="s">
        <v>6090</v>
      </c>
      <c r="R1515" t="s">
        <v>6091</v>
      </c>
      <c r="S1515" t="s">
        <v>6092</v>
      </c>
      <c r="T1515" t="s">
        <v>32</v>
      </c>
      <c r="U1515" t="b">
        <v>0</v>
      </c>
      <c r="V1515" t="b">
        <v>0</v>
      </c>
      <c r="W1515" t="b">
        <v>1</v>
      </c>
      <c r="X1515" t="b">
        <v>0</v>
      </c>
      <c r="Y1515" t="b">
        <v>0</v>
      </c>
    </row>
    <row r="1516" spans="1:25" x14ac:dyDescent="0.25">
      <c r="A1516">
        <v>1.6555915654109601</v>
      </c>
      <c r="B1516">
        <v>7.9528800490306699E-6</v>
      </c>
      <c r="C1516">
        <v>2.22028765959004E-4</v>
      </c>
      <c r="D1516">
        <v>1.8885856863171799</v>
      </c>
      <c r="E1516">
        <v>3.0771534422793399E-4</v>
      </c>
      <c r="F1516">
        <v>3.1759953407283202E-3</v>
      </c>
      <c r="G1516">
        <v>4</v>
      </c>
      <c r="H1516">
        <v>4</v>
      </c>
      <c r="I1516">
        <v>4</v>
      </c>
      <c r="J1516">
        <v>4</v>
      </c>
      <c r="K1516" t="s">
        <v>8764</v>
      </c>
      <c r="L1516" t="s">
        <v>5334</v>
      </c>
      <c r="N1516" t="s">
        <v>1556</v>
      </c>
      <c r="O1516" t="s">
        <v>1557</v>
      </c>
      <c r="P1516" t="s">
        <v>1558</v>
      </c>
      <c r="S1516" t="s">
        <v>5335</v>
      </c>
      <c r="T1516" t="s">
        <v>32</v>
      </c>
      <c r="U1516" t="b">
        <v>0</v>
      </c>
      <c r="V1516" t="b">
        <v>0</v>
      </c>
      <c r="W1516" t="b">
        <v>0</v>
      </c>
      <c r="X1516" t="b">
        <v>0</v>
      </c>
      <c r="Y1516" t="b">
        <v>0</v>
      </c>
    </row>
    <row r="1517" spans="1:25" x14ac:dyDescent="0.25">
      <c r="A1517">
        <v>1.6564835942662099</v>
      </c>
      <c r="B1517">
        <v>2.84777756515233E-4</v>
      </c>
      <c r="C1517">
        <v>1.94769686484113E-3</v>
      </c>
      <c r="D1517">
        <v>1.62735195262947</v>
      </c>
      <c r="E1517">
        <v>6.0542916151189803E-4</v>
      </c>
      <c r="F1517">
        <v>4.0379993022843898E-3</v>
      </c>
      <c r="G1517">
        <v>4</v>
      </c>
      <c r="H1517">
        <v>4</v>
      </c>
      <c r="I1517">
        <v>4</v>
      </c>
      <c r="J1517">
        <v>4</v>
      </c>
      <c r="K1517" t="s">
        <v>8520</v>
      </c>
      <c r="M1517" t="s">
        <v>8521</v>
      </c>
      <c r="N1517" t="s">
        <v>8522</v>
      </c>
      <c r="O1517" t="s">
        <v>43</v>
      </c>
      <c r="P1517" t="s">
        <v>8523</v>
      </c>
      <c r="S1517" t="s">
        <v>8524</v>
      </c>
      <c r="T1517" t="s">
        <v>32</v>
      </c>
      <c r="U1517" t="b">
        <v>0</v>
      </c>
      <c r="V1517" t="b">
        <v>1</v>
      </c>
      <c r="W1517" t="b">
        <v>0</v>
      </c>
      <c r="X1517" t="b">
        <v>0</v>
      </c>
      <c r="Y1517" t="b">
        <v>0</v>
      </c>
    </row>
    <row r="1518" spans="1:25" x14ac:dyDescent="0.25">
      <c r="A1518">
        <v>1.6591885032795699</v>
      </c>
      <c r="B1518">
        <v>1.1614907925700201E-3</v>
      </c>
      <c r="C1518">
        <v>5.0459663769049801E-3</v>
      </c>
      <c r="D1518">
        <v>2.47876630560466</v>
      </c>
      <c r="E1518">
        <v>1.49914870720729E-3</v>
      </c>
      <c r="F1518">
        <v>6.2883011043694996E-3</v>
      </c>
      <c r="G1518">
        <v>4</v>
      </c>
      <c r="H1518">
        <v>4</v>
      </c>
      <c r="I1518">
        <v>4</v>
      </c>
      <c r="J1518">
        <v>4</v>
      </c>
      <c r="K1518" t="s">
        <v>9087</v>
      </c>
      <c r="N1518" t="s">
        <v>9004</v>
      </c>
      <c r="O1518" t="s">
        <v>43</v>
      </c>
      <c r="P1518" t="s">
        <v>5417</v>
      </c>
      <c r="S1518" t="s">
        <v>5418</v>
      </c>
      <c r="T1518" t="s">
        <v>2781</v>
      </c>
      <c r="U1518" t="b">
        <v>0</v>
      </c>
      <c r="V1518" t="b">
        <v>0</v>
      </c>
      <c r="W1518" t="b">
        <v>0</v>
      </c>
      <c r="X1518" t="b">
        <v>0</v>
      </c>
      <c r="Y1518" t="b">
        <v>0</v>
      </c>
    </row>
    <row r="1519" spans="1:25" x14ac:dyDescent="0.25">
      <c r="A1519">
        <v>1.6670540630629</v>
      </c>
      <c r="B1519">
        <v>0.30013700232427898</v>
      </c>
      <c r="C1519">
        <v>0.36117941275004301</v>
      </c>
      <c r="D1519">
        <v>2.8179042205588898</v>
      </c>
      <c r="E1519">
        <v>0.27408720622126098</v>
      </c>
      <c r="F1519">
        <v>0.31432357723555998</v>
      </c>
      <c r="G1519">
        <v>3</v>
      </c>
      <c r="H1519">
        <v>4</v>
      </c>
      <c r="I1519">
        <v>4</v>
      </c>
      <c r="J1519">
        <v>4</v>
      </c>
      <c r="K1519" t="s">
        <v>9232</v>
      </c>
      <c r="L1519" t="s">
        <v>9233</v>
      </c>
      <c r="M1519" t="s">
        <v>9234</v>
      </c>
      <c r="N1519" t="s">
        <v>9235</v>
      </c>
      <c r="O1519" t="s">
        <v>9236</v>
      </c>
      <c r="P1519" t="s">
        <v>9237</v>
      </c>
      <c r="Q1519" t="s">
        <v>9238</v>
      </c>
      <c r="R1519" t="s">
        <v>9239</v>
      </c>
      <c r="S1519" t="s">
        <v>9240</v>
      </c>
      <c r="T1519" t="s">
        <v>1076</v>
      </c>
      <c r="U1519" t="b">
        <v>0</v>
      </c>
      <c r="V1519" t="b">
        <v>0</v>
      </c>
      <c r="W1519" t="b">
        <v>0</v>
      </c>
      <c r="X1519" t="b">
        <v>0</v>
      </c>
      <c r="Y1519" t="b">
        <v>0</v>
      </c>
    </row>
    <row r="1520" spans="1:25" x14ac:dyDescent="0.25">
      <c r="A1520">
        <v>1.6804829642024499</v>
      </c>
      <c r="B1520">
        <v>1.5503558828051101E-2</v>
      </c>
      <c r="C1520">
        <v>3.2676436490310601E-2</v>
      </c>
      <c r="D1520">
        <v>1.4465675032176299</v>
      </c>
      <c r="E1520">
        <v>1.52059991121818E-2</v>
      </c>
      <c r="F1520">
        <v>2.8494366637941901E-2</v>
      </c>
      <c r="G1520">
        <v>4</v>
      </c>
      <c r="H1520">
        <v>4</v>
      </c>
      <c r="I1520">
        <v>4</v>
      </c>
      <c r="J1520">
        <v>4</v>
      </c>
      <c r="K1520" t="s">
        <v>8336</v>
      </c>
      <c r="L1520" t="s">
        <v>8337</v>
      </c>
      <c r="M1520" t="s">
        <v>8338</v>
      </c>
      <c r="N1520" t="s">
        <v>8339</v>
      </c>
      <c r="O1520" t="s">
        <v>8340</v>
      </c>
      <c r="P1520" t="s">
        <v>8341</v>
      </c>
      <c r="Q1520" t="s">
        <v>8342</v>
      </c>
      <c r="R1520" t="s">
        <v>8343</v>
      </c>
      <c r="S1520" t="s">
        <v>8344</v>
      </c>
      <c r="T1520" t="s">
        <v>32</v>
      </c>
      <c r="U1520" t="b">
        <v>0</v>
      </c>
      <c r="V1520" t="b">
        <v>0</v>
      </c>
      <c r="W1520" t="b">
        <v>1</v>
      </c>
      <c r="X1520" t="b">
        <v>0</v>
      </c>
      <c r="Y1520" t="b">
        <v>0</v>
      </c>
    </row>
    <row r="1521" spans="1:25" x14ac:dyDescent="0.25">
      <c r="A1521">
        <v>1.6930604458804599</v>
      </c>
      <c r="B1521">
        <v>1.8366221380194201E-2</v>
      </c>
      <c r="C1521">
        <v>3.6761830225210901E-2</v>
      </c>
      <c r="D1521">
        <v>2.59689324063417</v>
      </c>
      <c r="E1521">
        <v>2.5832439256460699E-2</v>
      </c>
      <c r="F1521">
        <v>4.2422993301593603E-2</v>
      </c>
      <c r="G1521">
        <v>4</v>
      </c>
      <c r="H1521">
        <v>4</v>
      </c>
      <c r="I1521">
        <v>4</v>
      </c>
      <c r="J1521">
        <v>4</v>
      </c>
      <c r="K1521" t="s">
        <v>9149</v>
      </c>
      <c r="L1521" t="s">
        <v>9150</v>
      </c>
      <c r="M1521" t="s">
        <v>9151</v>
      </c>
      <c r="N1521" t="s">
        <v>8347</v>
      </c>
      <c r="O1521" t="s">
        <v>8348</v>
      </c>
      <c r="P1521" t="s">
        <v>8349</v>
      </c>
      <c r="Q1521" t="s">
        <v>8350</v>
      </c>
      <c r="R1521" t="s">
        <v>9152</v>
      </c>
      <c r="S1521" t="s">
        <v>8352</v>
      </c>
      <c r="T1521" t="s">
        <v>32</v>
      </c>
      <c r="U1521" t="b">
        <v>0</v>
      </c>
      <c r="V1521" t="b">
        <v>0</v>
      </c>
      <c r="W1521" t="b">
        <v>0</v>
      </c>
      <c r="X1521" t="b">
        <v>0</v>
      </c>
      <c r="Y1521" t="b">
        <v>0</v>
      </c>
    </row>
    <row r="1522" spans="1:25" x14ac:dyDescent="0.25">
      <c r="A1522">
        <v>1.7011335851350999</v>
      </c>
      <c r="B1522">
        <v>2.8823873480073599E-2</v>
      </c>
      <c r="C1522">
        <v>5.2555735049855799E-2</v>
      </c>
      <c r="D1522">
        <v>1.21146025590641</v>
      </c>
      <c r="E1522">
        <v>0.13983314799716801</v>
      </c>
      <c r="F1522">
        <v>0.17206347618437601</v>
      </c>
      <c r="G1522">
        <v>4</v>
      </c>
      <c r="H1522">
        <v>4</v>
      </c>
      <c r="I1522">
        <v>4</v>
      </c>
      <c r="J1522">
        <v>4</v>
      </c>
      <c r="K1522" t="s">
        <v>7983</v>
      </c>
      <c r="L1522" t="s">
        <v>7984</v>
      </c>
      <c r="M1522" t="s">
        <v>7985</v>
      </c>
      <c r="N1522" t="s">
        <v>43</v>
      </c>
      <c r="O1522" t="s">
        <v>43</v>
      </c>
      <c r="P1522" t="s">
        <v>43</v>
      </c>
      <c r="U1522" t="b">
        <v>0</v>
      </c>
      <c r="V1522" t="b">
        <v>0</v>
      </c>
      <c r="W1522" t="b">
        <v>0</v>
      </c>
      <c r="X1522" t="b">
        <v>0</v>
      </c>
      <c r="Y1522" t="b">
        <v>0</v>
      </c>
    </row>
    <row r="1523" spans="1:25" x14ac:dyDescent="0.25">
      <c r="A1523">
        <v>1.7169599385190899</v>
      </c>
      <c r="B1523">
        <v>6.0703331273120302E-5</v>
      </c>
      <c r="C1523">
        <v>6.8212611950525998E-4</v>
      </c>
      <c r="D1523">
        <v>1.8821873088680501</v>
      </c>
      <c r="E1523">
        <v>4.44926735402971E-4</v>
      </c>
      <c r="F1523">
        <v>3.5498471575603099E-3</v>
      </c>
      <c r="G1523">
        <v>4</v>
      </c>
      <c r="H1523">
        <v>4</v>
      </c>
      <c r="I1523">
        <v>4</v>
      </c>
      <c r="J1523">
        <v>4</v>
      </c>
      <c r="K1523" t="s">
        <v>8757</v>
      </c>
      <c r="L1523" t="s">
        <v>8758</v>
      </c>
      <c r="M1523" t="s">
        <v>8759</v>
      </c>
      <c r="N1523" t="s">
        <v>8760</v>
      </c>
      <c r="O1523" t="s">
        <v>8761</v>
      </c>
      <c r="P1523" t="s">
        <v>8762</v>
      </c>
      <c r="S1523" t="s">
        <v>8763</v>
      </c>
      <c r="T1523" t="s">
        <v>32</v>
      </c>
      <c r="U1523" t="b">
        <v>0</v>
      </c>
      <c r="V1523" t="b">
        <v>0</v>
      </c>
      <c r="W1523" t="b">
        <v>0</v>
      </c>
      <c r="X1523" t="b">
        <v>0</v>
      </c>
      <c r="Y1523" t="b">
        <v>0</v>
      </c>
    </row>
    <row r="1524" spans="1:25" x14ac:dyDescent="0.25">
      <c r="A1524">
        <v>1.71791355400489</v>
      </c>
      <c r="B1524">
        <v>5.4565963011777698E-6</v>
      </c>
      <c r="C1524">
        <v>1.9328311664314199E-4</v>
      </c>
      <c r="D1524">
        <v>1.3717127422778299</v>
      </c>
      <c r="E1524">
        <v>9.48199223463725E-4</v>
      </c>
      <c r="F1524">
        <v>4.9685639309499201E-3</v>
      </c>
      <c r="G1524">
        <v>4</v>
      </c>
      <c r="H1524">
        <v>4</v>
      </c>
      <c r="I1524">
        <v>4</v>
      </c>
      <c r="J1524">
        <v>4</v>
      </c>
      <c r="K1524" t="s">
        <v>8227</v>
      </c>
      <c r="M1524" t="s">
        <v>8228</v>
      </c>
      <c r="N1524" t="s">
        <v>8229</v>
      </c>
      <c r="O1524" t="s">
        <v>8230</v>
      </c>
      <c r="P1524" t="s">
        <v>8231</v>
      </c>
      <c r="S1524" t="s">
        <v>8232</v>
      </c>
      <c r="T1524" t="s">
        <v>32</v>
      </c>
      <c r="U1524" t="b">
        <v>0</v>
      </c>
      <c r="V1524" t="b">
        <v>0</v>
      </c>
      <c r="W1524" t="b">
        <v>0</v>
      </c>
      <c r="X1524" t="b">
        <v>0</v>
      </c>
      <c r="Y1524" t="b">
        <v>0</v>
      </c>
    </row>
    <row r="1525" spans="1:25" x14ac:dyDescent="0.25">
      <c r="A1525">
        <v>1.7249739276512901</v>
      </c>
      <c r="B1525">
        <v>5.1295151778979804E-6</v>
      </c>
      <c r="C1525">
        <v>1.89903572781745E-4</v>
      </c>
      <c r="D1525">
        <v>2.3422515025000101</v>
      </c>
      <c r="E1525">
        <v>1.4156520380265801E-4</v>
      </c>
      <c r="F1525">
        <v>2.4352074957164301E-3</v>
      </c>
      <c r="G1525">
        <v>4</v>
      </c>
      <c r="H1525">
        <v>4</v>
      </c>
      <c r="I1525">
        <v>4</v>
      </c>
      <c r="J1525">
        <v>4</v>
      </c>
      <c r="K1525" t="s">
        <v>9022</v>
      </c>
      <c r="L1525" t="s">
        <v>9023</v>
      </c>
      <c r="M1525" t="s">
        <v>9024</v>
      </c>
      <c r="N1525" t="s">
        <v>9025</v>
      </c>
      <c r="O1525" t="s">
        <v>43</v>
      </c>
      <c r="P1525" t="s">
        <v>1752</v>
      </c>
      <c r="S1525" t="s">
        <v>1753</v>
      </c>
      <c r="T1525" t="s">
        <v>32</v>
      </c>
      <c r="U1525" t="b">
        <v>0</v>
      </c>
      <c r="V1525" t="b">
        <v>0</v>
      </c>
      <c r="W1525" t="b">
        <v>0</v>
      </c>
      <c r="X1525" t="b">
        <v>0</v>
      </c>
      <c r="Y1525" t="b">
        <v>0</v>
      </c>
    </row>
    <row r="1526" spans="1:25" x14ac:dyDescent="0.25">
      <c r="A1526">
        <v>1.7304494628622999</v>
      </c>
      <c r="B1526">
        <v>4.6158965877311102E-2</v>
      </c>
      <c r="C1526">
        <v>7.6691433062498301E-2</v>
      </c>
      <c r="D1526">
        <v>2.3436422974247502</v>
      </c>
      <c r="E1526">
        <v>0.101538372884899</v>
      </c>
      <c r="F1526">
        <v>0.129917241940634</v>
      </c>
      <c r="G1526">
        <v>2</v>
      </c>
      <c r="H1526">
        <v>4</v>
      </c>
      <c r="I1526">
        <v>4</v>
      </c>
      <c r="J1526">
        <v>4</v>
      </c>
      <c r="K1526" t="s">
        <v>9026</v>
      </c>
      <c r="M1526" t="s">
        <v>9027</v>
      </c>
      <c r="N1526" t="s">
        <v>9028</v>
      </c>
      <c r="O1526" t="s">
        <v>9029</v>
      </c>
      <c r="P1526" t="s">
        <v>9030</v>
      </c>
      <c r="Q1526" t="s">
        <v>54</v>
      </c>
      <c r="R1526" t="s">
        <v>9031</v>
      </c>
      <c r="S1526" t="s">
        <v>9032</v>
      </c>
      <c r="T1526" t="s">
        <v>1522</v>
      </c>
      <c r="U1526" t="b">
        <v>0</v>
      </c>
      <c r="V1526" t="b">
        <v>0</v>
      </c>
      <c r="W1526" t="b">
        <v>0</v>
      </c>
      <c r="X1526" t="b">
        <v>0</v>
      </c>
      <c r="Y1526" t="b">
        <v>0</v>
      </c>
    </row>
    <row r="1527" spans="1:25" x14ac:dyDescent="0.25">
      <c r="A1527">
        <v>1.7338278237167599</v>
      </c>
      <c r="B1527">
        <v>1.9663080728829801E-5</v>
      </c>
      <c r="C1527">
        <v>3.7206918312441298E-4</v>
      </c>
      <c r="D1527">
        <v>0.91296330009525695</v>
      </c>
      <c r="E1527">
        <v>6.0612478780399997E-3</v>
      </c>
      <c r="F1527">
        <v>1.49521202161661E-2</v>
      </c>
      <c r="G1527">
        <v>4</v>
      </c>
      <c r="H1527">
        <v>4</v>
      </c>
      <c r="I1527">
        <v>4</v>
      </c>
      <c r="J1527">
        <v>4</v>
      </c>
      <c r="K1527" t="s">
        <v>7584</v>
      </c>
      <c r="L1527" t="s">
        <v>7585</v>
      </c>
      <c r="M1527" t="s">
        <v>7586</v>
      </c>
      <c r="N1527" t="s">
        <v>7587</v>
      </c>
      <c r="O1527" t="s">
        <v>7588</v>
      </c>
      <c r="P1527" t="s">
        <v>7589</v>
      </c>
      <c r="Q1527" t="s">
        <v>7590</v>
      </c>
      <c r="R1527" t="s">
        <v>7591</v>
      </c>
      <c r="S1527" t="s">
        <v>7592</v>
      </c>
      <c r="T1527" t="s">
        <v>32</v>
      </c>
      <c r="U1527" t="b">
        <v>0</v>
      </c>
      <c r="V1527" t="b">
        <v>0</v>
      </c>
      <c r="W1527" t="b">
        <v>1</v>
      </c>
      <c r="X1527" t="b">
        <v>0</v>
      </c>
      <c r="Y1527" t="b">
        <v>0</v>
      </c>
    </row>
    <row r="1528" spans="1:25" x14ac:dyDescent="0.25">
      <c r="A1528">
        <v>1.73815648496299</v>
      </c>
      <c r="B1528">
        <v>5.0296161179869501E-5</v>
      </c>
      <c r="C1528">
        <v>6.53084694227428E-4</v>
      </c>
      <c r="D1528">
        <v>2.1641592876444502</v>
      </c>
      <c r="E1528">
        <v>1.08873635983782E-3</v>
      </c>
      <c r="F1528">
        <v>5.3126590853977496E-3</v>
      </c>
      <c r="G1528">
        <v>4</v>
      </c>
      <c r="H1528">
        <v>4</v>
      </c>
      <c r="I1528">
        <v>4</v>
      </c>
      <c r="J1528">
        <v>4</v>
      </c>
      <c r="K1528" t="s">
        <v>8935</v>
      </c>
      <c r="L1528" t="s">
        <v>8936</v>
      </c>
      <c r="M1528" t="s">
        <v>8937</v>
      </c>
      <c r="N1528" t="s">
        <v>8938</v>
      </c>
      <c r="O1528" t="s">
        <v>43</v>
      </c>
      <c r="P1528" t="s">
        <v>7438</v>
      </c>
      <c r="S1528" t="s">
        <v>8939</v>
      </c>
      <c r="T1528" t="s">
        <v>32</v>
      </c>
      <c r="U1528" t="b">
        <v>0</v>
      </c>
      <c r="V1528" t="b">
        <v>0</v>
      </c>
      <c r="W1528" t="b">
        <v>0</v>
      </c>
      <c r="X1528" t="b">
        <v>0</v>
      </c>
      <c r="Y1528" t="b">
        <v>0</v>
      </c>
    </row>
    <row r="1529" spans="1:25" x14ac:dyDescent="0.25">
      <c r="A1529">
        <v>1.7416232035636301</v>
      </c>
      <c r="B1529">
        <v>0.48567999430509401</v>
      </c>
      <c r="C1529">
        <v>0.548483441844546</v>
      </c>
      <c r="D1529">
        <v>9.4865452359542104</v>
      </c>
      <c r="E1529">
        <v>5.6780313913182398E-4</v>
      </c>
      <c r="F1529">
        <v>3.9957386195929598E-3</v>
      </c>
      <c r="G1529">
        <v>0</v>
      </c>
      <c r="H1529">
        <v>1</v>
      </c>
      <c r="I1529">
        <v>3</v>
      </c>
      <c r="J1529">
        <v>4</v>
      </c>
      <c r="K1529" t="s">
        <v>9728</v>
      </c>
      <c r="L1529" t="s">
        <v>9729</v>
      </c>
      <c r="M1529" t="s">
        <v>9730</v>
      </c>
      <c r="N1529" t="s">
        <v>9731</v>
      </c>
      <c r="O1529" t="s">
        <v>43</v>
      </c>
      <c r="P1529" t="s">
        <v>8692</v>
      </c>
      <c r="Q1529" t="s">
        <v>668</v>
      </c>
      <c r="R1529" t="s">
        <v>9732</v>
      </c>
      <c r="S1529" t="s">
        <v>8693</v>
      </c>
      <c r="T1529" t="s">
        <v>1522</v>
      </c>
      <c r="U1529" t="b">
        <v>0</v>
      </c>
      <c r="V1529" t="b">
        <v>0</v>
      </c>
      <c r="W1529" t="b">
        <v>0</v>
      </c>
      <c r="X1529" t="b">
        <v>0</v>
      </c>
      <c r="Y1529" t="b">
        <v>0</v>
      </c>
    </row>
    <row r="1530" spans="1:25" x14ac:dyDescent="0.25">
      <c r="A1530">
        <v>1.74508517305426</v>
      </c>
      <c r="B1530">
        <v>7.0448886155604597E-6</v>
      </c>
      <c r="C1530">
        <v>2.1048149670700801E-4</v>
      </c>
      <c r="D1530">
        <v>1.41524740796768</v>
      </c>
      <c r="E1530">
        <v>1.18893923518504E-3</v>
      </c>
      <c r="F1530">
        <v>5.5472973082742903E-3</v>
      </c>
      <c r="G1530">
        <v>4</v>
      </c>
      <c r="H1530">
        <v>4</v>
      </c>
      <c r="I1530">
        <v>4</v>
      </c>
      <c r="J1530">
        <v>4</v>
      </c>
      <c r="K1530" t="s">
        <v>8284</v>
      </c>
      <c r="L1530" t="s">
        <v>8285</v>
      </c>
      <c r="N1530" t="s">
        <v>8286</v>
      </c>
      <c r="O1530" t="s">
        <v>43</v>
      </c>
      <c r="P1530" t="s">
        <v>8287</v>
      </c>
      <c r="S1530" t="s">
        <v>8288</v>
      </c>
      <c r="T1530" t="s">
        <v>32</v>
      </c>
      <c r="U1530" t="b">
        <v>0</v>
      </c>
      <c r="V1530" t="b">
        <v>0</v>
      </c>
      <c r="W1530" t="b">
        <v>0</v>
      </c>
      <c r="X1530" t="b">
        <v>0</v>
      </c>
      <c r="Y1530" t="b">
        <v>0</v>
      </c>
    </row>
    <row r="1531" spans="1:25" x14ac:dyDescent="0.25">
      <c r="A1531">
        <v>1.7720160920247101</v>
      </c>
      <c r="B1531">
        <v>0.282859483968462</v>
      </c>
      <c r="C1531">
        <v>0.34457060171551601</v>
      </c>
      <c r="D1531">
        <v>-3.2130892210249198</v>
      </c>
      <c r="E1531">
        <v>8.4185410681249601E-2</v>
      </c>
      <c r="F1531">
        <v>0.110794246051135</v>
      </c>
      <c r="G1531">
        <v>2</v>
      </c>
      <c r="H1531">
        <v>3</v>
      </c>
      <c r="I1531">
        <v>4</v>
      </c>
      <c r="J1531">
        <v>0</v>
      </c>
      <c r="K1531" t="s">
        <v>3329</v>
      </c>
      <c r="L1531" t="s">
        <v>3330</v>
      </c>
      <c r="M1531" t="s">
        <v>3331</v>
      </c>
      <c r="N1531" t="s">
        <v>3332</v>
      </c>
      <c r="O1531" t="s">
        <v>43</v>
      </c>
      <c r="P1531" t="s">
        <v>3333</v>
      </c>
      <c r="Q1531" t="s">
        <v>3334</v>
      </c>
      <c r="R1531" t="s">
        <v>3335</v>
      </c>
      <c r="S1531" t="s">
        <v>3336</v>
      </c>
      <c r="T1531" t="s">
        <v>32</v>
      </c>
      <c r="U1531" t="b">
        <v>0</v>
      </c>
      <c r="V1531" t="b">
        <v>0</v>
      </c>
      <c r="W1531" t="b">
        <v>0</v>
      </c>
      <c r="X1531" t="b">
        <v>0</v>
      </c>
      <c r="Y1531" t="b">
        <v>0</v>
      </c>
    </row>
    <row r="1532" spans="1:25" x14ac:dyDescent="0.25">
      <c r="A1532">
        <v>1.7741456409099701</v>
      </c>
      <c r="B1532">
        <v>1.9558739387596502E-3</v>
      </c>
      <c r="C1532">
        <v>7.1020326603575398E-3</v>
      </c>
      <c r="D1532">
        <v>2.5551161016758499</v>
      </c>
      <c r="E1532">
        <v>8.7053954413483195E-4</v>
      </c>
      <c r="F1532">
        <v>4.8134053365637003E-3</v>
      </c>
      <c r="G1532">
        <v>4</v>
      </c>
      <c r="H1532">
        <v>4</v>
      </c>
      <c r="I1532">
        <v>4</v>
      </c>
      <c r="J1532">
        <v>4</v>
      </c>
      <c r="K1532" t="s">
        <v>9132</v>
      </c>
      <c r="M1532" t="s">
        <v>9133</v>
      </c>
      <c r="N1532" t="s">
        <v>9134</v>
      </c>
      <c r="O1532" t="s">
        <v>9036</v>
      </c>
      <c r="P1532" t="s">
        <v>9037</v>
      </c>
      <c r="S1532" t="s">
        <v>9040</v>
      </c>
      <c r="T1532" t="s">
        <v>1076</v>
      </c>
      <c r="U1532" t="b">
        <v>0</v>
      </c>
      <c r="V1532" t="b">
        <v>0</v>
      </c>
      <c r="W1532" t="b">
        <v>0</v>
      </c>
      <c r="X1532" t="b">
        <v>0</v>
      </c>
      <c r="Y1532" t="b">
        <v>0</v>
      </c>
    </row>
    <row r="1533" spans="1:25" x14ac:dyDescent="0.25">
      <c r="A1533">
        <v>1.7745874482753401</v>
      </c>
      <c r="B1533">
        <v>6.7657546940222404E-6</v>
      </c>
      <c r="C1533">
        <v>2.0854065350208099E-4</v>
      </c>
      <c r="D1533">
        <v>1.7012651595639801</v>
      </c>
      <c r="E1533">
        <v>1.3731579319729301E-3</v>
      </c>
      <c r="F1533">
        <v>6.0637593925296296E-3</v>
      </c>
      <c r="G1533">
        <v>4</v>
      </c>
      <c r="H1533">
        <v>4</v>
      </c>
      <c r="I1533">
        <v>4</v>
      </c>
      <c r="J1533">
        <v>4</v>
      </c>
      <c r="K1533" t="s">
        <v>8592</v>
      </c>
      <c r="L1533" t="s">
        <v>8593</v>
      </c>
      <c r="M1533" t="s">
        <v>8594</v>
      </c>
      <c r="N1533" t="s">
        <v>8595</v>
      </c>
      <c r="O1533" t="s">
        <v>8596</v>
      </c>
      <c r="P1533" t="s">
        <v>1986</v>
      </c>
      <c r="Q1533" t="s">
        <v>54</v>
      </c>
      <c r="R1533" t="s">
        <v>8597</v>
      </c>
      <c r="S1533" t="s">
        <v>1988</v>
      </c>
      <c r="T1533" t="s">
        <v>32</v>
      </c>
      <c r="U1533" t="b">
        <v>0</v>
      </c>
      <c r="V1533" t="b">
        <v>0</v>
      </c>
      <c r="W1533" t="b">
        <v>0</v>
      </c>
      <c r="X1533" t="b">
        <v>0</v>
      </c>
      <c r="Y1533" t="b">
        <v>0</v>
      </c>
    </row>
    <row r="1534" spans="1:25" x14ac:dyDescent="0.25">
      <c r="A1534">
        <v>1.7855891833872299</v>
      </c>
      <c r="B1534">
        <v>9.5926832344527099E-5</v>
      </c>
      <c r="C1534">
        <v>9.3350511704416901E-4</v>
      </c>
      <c r="D1534">
        <v>-3.0815264664606699</v>
      </c>
      <c r="E1534">
        <v>7.2840401574080102E-2</v>
      </c>
      <c r="F1534">
        <v>9.7983573365448995E-2</v>
      </c>
      <c r="G1534">
        <v>4</v>
      </c>
      <c r="H1534">
        <v>4</v>
      </c>
      <c r="I1534">
        <v>4</v>
      </c>
      <c r="J1534">
        <v>2</v>
      </c>
      <c r="K1534" t="s">
        <v>3460</v>
      </c>
      <c r="L1534" t="s">
        <v>3461</v>
      </c>
      <c r="M1534" t="s">
        <v>3462</v>
      </c>
      <c r="N1534" t="s">
        <v>3463</v>
      </c>
      <c r="O1534" t="s">
        <v>43</v>
      </c>
      <c r="P1534" t="s">
        <v>3464</v>
      </c>
      <c r="S1534" t="s">
        <v>3465</v>
      </c>
      <c r="T1534" t="s">
        <v>32</v>
      </c>
      <c r="U1534" t="b">
        <v>0</v>
      </c>
      <c r="V1534" t="b">
        <v>0</v>
      </c>
      <c r="W1534" t="b">
        <v>0</v>
      </c>
      <c r="X1534" t="b">
        <v>0</v>
      </c>
      <c r="Y1534" t="b">
        <v>0</v>
      </c>
    </row>
    <row r="1535" spans="1:25" x14ac:dyDescent="0.25">
      <c r="A1535">
        <v>1.78879201755064</v>
      </c>
      <c r="B1535">
        <v>0.20221603596245</v>
      </c>
      <c r="C1535">
        <v>0.25892775131131801</v>
      </c>
      <c r="D1535">
        <v>5.1223615197266801</v>
      </c>
      <c r="E1535">
        <v>2.0815391489233001E-4</v>
      </c>
      <c r="F1535">
        <v>2.6908209191790901E-3</v>
      </c>
      <c r="G1535">
        <v>2</v>
      </c>
      <c r="H1535">
        <v>2</v>
      </c>
      <c r="I1535">
        <v>3</v>
      </c>
      <c r="J1535">
        <v>4</v>
      </c>
      <c r="K1535" t="s">
        <v>9661</v>
      </c>
      <c r="L1535" t="s">
        <v>9662</v>
      </c>
      <c r="N1535" t="s">
        <v>9663</v>
      </c>
      <c r="O1535" t="s">
        <v>9664</v>
      </c>
      <c r="P1535" t="s">
        <v>9665</v>
      </c>
      <c r="Q1535" t="s">
        <v>9666</v>
      </c>
      <c r="R1535" t="s">
        <v>9667</v>
      </c>
      <c r="S1535" t="s">
        <v>9668</v>
      </c>
      <c r="T1535" t="s">
        <v>1522</v>
      </c>
      <c r="U1535" t="b">
        <v>0</v>
      </c>
      <c r="V1535" t="b">
        <v>0</v>
      </c>
      <c r="W1535" t="b">
        <v>0</v>
      </c>
      <c r="X1535" t="b">
        <v>0</v>
      </c>
      <c r="Y1535" t="b">
        <v>0</v>
      </c>
    </row>
    <row r="1536" spans="1:25" x14ac:dyDescent="0.25">
      <c r="A1536">
        <v>1.79076425569425</v>
      </c>
      <c r="B1536">
        <v>1.47937645180111E-4</v>
      </c>
      <c r="C1536">
        <v>1.18280661850577E-3</v>
      </c>
      <c r="D1536">
        <v>3.5482764909502001E-2</v>
      </c>
      <c r="E1536">
        <v>0.92671521339002405</v>
      </c>
      <c r="F1536">
        <v>0.93550445074286404</v>
      </c>
      <c r="G1536">
        <v>4</v>
      </c>
      <c r="H1536">
        <v>4</v>
      </c>
      <c r="I1536">
        <v>4</v>
      </c>
      <c r="J1536">
        <v>4</v>
      </c>
      <c r="K1536" t="s">
        <v>6263</v>
      </c>
      <c r="L1536" t="s">
        <v>6264</v>
      </c>
      <c r="M1536" t="s">
        <v>6265</v>
      </c>
      <c r="N1536" t="s">
        <v>6266</v>
      </c>
      <c r="O1536" t="s">
        <v>43</v>
      </c>
      <c r="P1536" t="s">
        <v>43</v>
      </c>
      <c r="Q1536" t="s">
        <v>6267</v>
      </c>
      <c r="R1536" t="s">
        <v>6268</v>
      </c>
      <c r="S1536" t="s">
        <v>333</v>
      </c>
      <c r="T1536" t="s">
        <v>32</v>
      </c>
      <c r="U1536" t="b">
        <v>0</v>
      </c>
      <c r="V1536" t="b">
        <v>0</v>
      </c>
      <c r="W1536" t="b">
        <v>1</v>
      </c>
      <c r="X1536" t="b">
        <v>0</v>
      </c>
      <c r="Y1536" t="b">
        <v>0</v>
      </c>
    </row>
    <row r="1537" spans="1:25" x14ac:dyDescent="0.25">
      <c r="A1537">
        <v>1.79436718231229</v>
      </c>
      <c r="B1537">
        <v>3.4446116894290202E-5</v>
      </c>
      <c r="C1537">
        <v>5.1913041655731102E-4</v>
      </c>
      <c r="D1537">
        <v>1.4200413004439101</v>
      </c>
      <c r="E1537">
        <v>9.8293065915624795E-4</v>
      </c>
      <c r="F1537">
        <v>5.0571930892540501E-3</v>
      </c>
      <c r="G1537">
        <v>4</v>
      </c>
      <c r="H1537">
        <v>4</v>
      </c>
      <c r="I1537">
        <v>4</v>
      </c>
      <c r="J1537">
        <v>4</v>
      </c>
      <c r="K1537" t="s">
        <v>8312</v>
      </c>
      <c r="L1537" t="s">
        <v>8313</v>
      </c>
      <c r="M1537" t="s">
        <v>8314</v>
      </c>
      <c r="N1537" t="s">
        <v>8315</v>
      </c>
      <c r="O1537" t="s">
        <v>8316</v>
      </c>
      <c r="P1537" t="s">
        <v>8317</v>
      </c>
      <c r="Q1537" t="s">
        <v>8318</v>
      </c>
      <c r="R1537" t="s">
        <v>8319</v>
      </c>
      <c r="S1537" t="s">
        <v>8320</v>
      </c>
      <c r="T1537" t="s">
        <v>864</v>
      </c>
      <c r="U1537" t="b">
        <v>0</v>
      </c>
      <c r="V1537" t="b">
        <v>0</v>
      </c>
      <c r="W1537" t="b">
        <v>0</v>
      </c>
      <c r="X1537" t="b">
        <v>0</v>
      </c>
      <c r="Y1537" t="b">
        <v>0</v>
      </c>
    </row>
    <row r="1538" spans="1:25" x14ac:dyDescent="0.25">
      <c r="A1538">
        <v>1.7945894738027801</v>
      </c>
      <c r="B1538">
        <v>2.0340167614527199E-5</v>
      </c>
      <c r="C1538">
        <v>3.80651708214723E-4</v>
      </c>
      <c r="D1538">
        <v>0.52598123615228998</v>
      </c>
      <c r="E1538">
        <v>0.12378219085822301</v>
      </c>
      <c r="F1538">
        <v>0.15431996415194299</v>
      </c>
      <c r="G1538">
        <v>4</v>
      </c>
      <c r="H1538">
        <v>4</v>
      </c>
      <c r="I1538">
        <v>4</v>
      </c>
      <c r="J1538">
        <v>4</v>
      </c>
      <c r="K1538" t="s">
        <v>6857</v>
      </c>
      <c r="L1538" t="s">
        <v>6858</v>
      </c>
      <c r="M1538" t="s">
        <v>6859</v>
      </c>
      <c r="N1538" t="s">
        <v>6860</v>
      </c>
      <c r="O1538" t="s">
        <v>43</v>
      </c>
      <c r="P1538" t="s">
        <v>1281</v>
      </c>
      <c r="S1538" t="s">
        <v>1282</v>
      </c>
      <c r="T1538" t="s">
        <v>32</v>
      </c>
      <c r="U1538" t="b">
        <v>0</v>
      </c>
      <c r="V1538" t="b">
        <v>0</v>
      </c>
      <c r="W1538" t="b">
        <v>0</v>
      </c>
      <c r="X1538" t="b">
        <v>0</v>
      </c>
      <c r="Y1538" t="b">
        <v>0</v>
      </c>
    </row>
    <row r="1539" spans="1:25" x14ac:dyDescent="0.25">
      <c r="A1539">
        <v>1.8030118907950501</v>
      </c>
      <c r="B1539">
        <v>0.200056077036421</v>
      </c>
      <c r="C1539">
        <v>0.25654781565739798</v>
      </c>
      <c r="D1539">
        <v>1.81668556204055</v>
      </c>
      <c r="E1539">
        <v>0.44029202950443302</v>
      </c>
      <c r="F1539">
        <v>0.48219763745726701</v>
      </c>
      <c r="G1539">
        <v>0</v>
      </c>
      <c r="H1539">
        <v>3</v>
      </c>
      <c r="I1539">
        <v>3</v>
      </c>
      <c r="J1539">
        <v>3</v>
      </c>
      <c r="K1539" t="s">
        <v>8705</v>
      </c>
      <c r="L1539" t="s">
        <v>8706</v>
      </c>
      <c r="M1539" t="s">
        <v>8707</v>
      </c>
      <c r="N1539" t="s">
        <v>8708</v>
      </c>
      <c r="O1539" t="s">
        <v>8709</v>
      </c>
      <c r="P1539" t="s">
        <v>8710</v>
      </c>
      <c r="Q1539" t="s">
        <v>4699</v>
      </c>
      <c r="R1539" t="s">
        <v>8711</v>
      </c>
      <c r="U1539" t="b">
        <v>0</v>
      </c>
      <c r="V1539" t="b">
        <v>0</v>
      </c>
      <c r="W1539" t="b">
        <v>0</v>
      </c>
      <c r="X1539" t="b">
        <v>0</v>
      </c>
      <c r="Y1539" t="b">
        <v>0</v>
      </c>
    </row>
    <row r="1540" spans="1:25" x14ac:dyDescent="0.25">
      <c r="A1540">
        <v>1.8047466086250401</v>
      </c>
      <c r="B1540">
        <v>3.3826034859784901E-2</v>
      </c>
      <c r="C1540">
        <v>5.9881223873403E-2</v>
      </c>
      <c r="D1540">
        <v>1.0561268228788101</v>
      </c>
      <c r="E1540">
        <v>0.36983992624487</v>
      </c>
      <c r="F1540">
        <v>0.41112101461815498</v>
      </c>
      <c r="G1540">
        <v>3</v>
      </c>
      <c r="H1540">
        <v>4</v>
      </c>
      <c r="I1540">
        <v>4</v>
      </c>
      <c r="J1540">
        <v>4</v>
      </c>
      <c r="K1540" t="s">
        <v>7802</v>
      </c>
      <c r="L1540" t="s">
        <v>7803</v>
      </c>
      <c r="M1540" t="s">
        <v>7804</v>
      </c>
      <c r="N1540" t="s">
        <v>7805</v>
      </c>
      <c r="O1540" t="s">
        <v>7806</v>
      </c>
      <c r="P1540" t="s">
        <v>7807</v>
      </c>
      <c r="S1540" t="s">
        <v>7808</v>
      </c>
      <c r="T1540" t="s">
        <v>2781</v>
      </c>
      <c r="U1540" t="b">
        <v>0</v>
      </c>
      <c r="V1540" t="b">
        <v>0</v>
      </c>
      <c r="W1540" t="b">
        <v>0</v>
      </c>
      <c r="X1540" t="b">
        <v>0</v>
      </c>
      <c r="Y1540" t="b">
        <v>0</v>
      </c>
    </row>
    <row r="1541" spans="1:25" x14ac:dyDescent="0.25">
      <c r="A1541">
        <v>1.81265143161019</v>
      </c>
      <c r="B1541">
        <v>2.3630831332941901E-4</v>
      </c>
      <c r="C1541">
        <v>1.68382032468619E-3</v>
      </c>
      <c r="D1541">
        <v>1.4784167379573301</v>
      </c>
      <c r="E1541">
        <v>1.74413204892769E-3</v>
      </c>
      <c r="F1541">
        <v>6.7986279624857099E-3</v>
      </c>
      <c r="G1541">
        <v>4</v>
      </c>
      <c r="H1541">
        <v>4</v>
      </c>
      <c r="I1541">
        <v>4</v>
      </c>
      <c r="J1541">
        <v>4</v>
      </c>
      <c r="K1541" t="s">
        <v>8378</v>
      </c>
      <c r="M1541" t="s">
        <v>8379</v>
      </c>
      <c r="N1541" t="s">
        <v>8380</v>
      </c>
      <c r="O1541" t="s">
        <v>8381</v>
      </c>
      <c r="P1541" t="s">
        <v>8382</v>
      </c>
      <c r="S1541" t="s">
        <v>8383</v>
      </c>
      <c r="T1541" t="s">
        <v>32</v>
      </c>
      <c r="U1541" t="b">
        <v>0</v>
      </c>
      <c r="V1541" t="b">
        <v>0</v>
      </c>
      <c r="W1541" t="b">
        <v>0</v>
      </c>
      <c r="X1541" t="b">
        <v>0</v>
      </c>
      <c r="Y1541" t="b">
        <v>0</v>
      </c>
    </row>
    <row r="1542" spans="1:25" x14ac:dyDescent="0.25">
      <c r="A1542">
        <v>1.8150474795706599</v>
      </c>
      <c r="B1542">
        <v>5.2526472160811701E-5</v>
      </c>
      <c r="C1542">
        <v>6.55170391297473E-4</v>
      </c>
      <c r="D1542">
        <v>1.3405930738430101</v>
      </c>
      <c r="E1542">
        <v>7.3730303205534501E-3</v>
      </c>
      <c r="F1542">
        <v>1.6922197622510099E-2</v>
      </c>
      <c r="G1542">
        <v>4</v>
      </c>
      <c r="H1542">
        <v>4</v>
      </c>
      <c r="I1542">
        <v>4</v>
      </c>
      <c r="J1542">
        <v>4</v>
      </c>
      <c r="K1542" t="s">
        <v>8178</v>
      </c>
      <c r="L1542" t="s">
        <v>8179</v>
      </c>
      <c r="M1542" t="s">
        <v>8180</v>
      </c>
      <c r="N1542" t="s">
        <v>8181</v>
      </c>
      <c r="O1542" t="s">
        <v>43</v>
      </c>
      <c r="P1542" t="s">
        <v>43</v>
      </c>
      <c r="S1542" t="s">
        <v>333</v>
      </c>
      <c r="T1542" t="s">
        <v>32</v>
      </c>
      <c r="U1542" t="b">
        <v>0</v>
      </c>
      <c r="V1542" t="b">
        <v>0</v>
      </c>
      <c r="W1542" t="b">
        <v>0</v>
      </c>
      <c r="X1542" t="b">
        <v>0</v>
      </c>
      <c r="Y1542" t="b">
        <v>0</v>
      </c>
    </row>
    <row r="1543" spans="1:25" x14ac:dyDescent="0.25">
      <c r="A1543">
        <v>1.8338481302465</v>
      </c>
      <c r="B1543">
        <v>9.8686657825043898E-3</v>
      </c>
      <c r="C1543">
        <v>2.32452805361065E-2</v>
      </c>
      <c r="D1543">
        <v>3.71445354830781</v>
      </c>
      <c r="E1543">
        <v>1.43941293671743E-2</v>
      </c>
      <c r="F1543">
        <v>2.7542923946402099E-2</v>
      </c>
      <c r="G1543">
        <v>3</v>
      </c>
      <c r="H1543">
        <v>4</v>
      </c>
      <c r="I1543">
        <v>4</v>
      </c>
      <c r="J1543">
        <v>4</v>
      </c>
      <c r="K1543" t="s">
        <v>9467</v>
      </c>
      <c r="L1543" t="s">
        <v>9468</v>
      </c>
      <c r="M1543" t="s">
        <v>9469</v>
      </c>
      <c r="N1543" t="s">
        <v>9470</v>
      </c>
      <c r="O1543" t="s">
        <v>43</v>
      </c>
      <c r="P1543" t="s">
        <v>8262</v>
      </c>
      <c r="Q1543" t="s">
        <v>54</v>
      </c>
      <c r="R1543" t="s">
        <v>9471</v>
      </c>
      <c r="S1543" t="s">
        <v>8263</v>
      </c>
      <c r="T1543" t="s">
        <v>32</v>
      </c>
      <c r="U1543" t="b">
        <v>0</v>
      </c>
      <c r="V1543" t="b">
        <v>0</v>
      </c>
      <c r="W1543" t="b">
        <v>0</v>
      </c>
      <c r="X1543" t="b">
        <v>0</v>
      </c>
      <c r="Y1543" t="b">
        <v>0</v>
      </c>
    </row>
    <row r="1544" spans="1:25" x14ac:dyDescent="0.25">
      <c r="A1544">
        <v>1.8424758404531401</v>
      </c>
      <c r="B1544">
        <v>6.9430665720010304E-5</v>
      </c>
      <c r="C1544">
        <v>7.10323449587775E-4</v>
      </c>
      <c r="D1544">
        <v>2.9881037983891399</v>
      </c>
      <c r="E1544">
        <v>1.62114285032961E-3</v>
      </c>
      <c r="F1544">
        <v>6.5430037368880501E-3</v>
      </c>
      <c r="G1544">
        <v>4</v>
      </c>
      <c r="H1544">
        <v>4</v>
      </c>
      <c r="I1544">
        <v>4</v>
      </c>
      <c r="J1544">
        <v>4</v>
      </c>
      <c r="K1544" t="s">
        <v>9279</v>
      </c>
      <c r="L1544" t="s">
        <v>9280</v>
      </c>
      <c r="M1544" t="s">
        <v>9281</v>
      </c>
      <c r="N1544" t="s">
        <v>9282</v>
      </c>
      <c r="O1544" t="s">
        <v>9283</v>
      </c>
      <c r="P1544" t="s">
        <v>9284</v>
      </c>
      <c r="S1544" t="s">
        <v>9285</v>
      </c>
      <c r="T1544" t="s">
        <v>1522</v>
      </c>
      <c r="U1544" t="b">
        <v>0</v>
      </c>
      <c r="V1544" t="b">
        <v>0</v>
      </c>
      <c r="W1544" t="b">
        <v>0</v>
      </c>
      <c r="X1544" t="b">
        <v>0</v>
      </c>
      <c r="Y1544" t="b">
        <v>0</v>
      </c>
    </row>
    <row r="1545" spans="1:25" x14ac:dyDescent="0.25">
      <c r="A1545">
        <v>1.87216103743134</v>
      </c>
      <c r="B1545">
        <v>4.42741733344442E-4</v>
      </c>
      <c r="C1545">
        <v>2.66119349306805E-3</v>
      </c>
      <c r="D1545">
        <v>-1.9249465668335</v>
      </c>
      <c r="E1545">
        <v>0.14196937620935901</v>
      </c>
      <c r="F1545">
        <v>0.17456595500688701</v>
      </c>
      <c r="G1545">
        <v>4</v>
      </c>
      <c r="H1545">
        <v>4</v>
      </c>
      <c r="I1545">
        <v>4</v>
      </c>
      <c r="J1545">
        <v>4</v>
      </c>
      <c r="K1545" t="s">
        <v>4590</v>
      </c>
      <c r="L1545" t="s">
        <v>4591</v>
      </c>
      <c r="N1545" t="s">
        <v>1893</v>
      </c>
      <c r="O1545" t="s">
        <v>1894</v>
      </c>
      <c r="P1545" t="s">
        <v>1895</v>
      </c>
      <c r="Q1545" t="s">
        <v>1896</v>
      </c>
      <c r="R1545" t="s">
        <v>4592</v>
      </c>
      <c r="S1545" t="s">
        <v>1898</v>
      </c>
      <c r="T1545" t="s">
        <v>32</v>
      </c>
      <c r="U1545" t="b">
        <v>0</v>
      </c>
      <c r="V1545" t="b">
        <v>0</v>
      </c>
      <c r="W1545" t="b">
        <v>1</v>
      </c>
      <c r="X1545" t="b">
        <v>0</v>
      </c>
      <c r="Y1545" t="b">
        <v>0</v>
      </c>
    </row>
    <row r="1546" spans="1:25" x14ac:dyDescent="0.25">
      <c r="A1546">
        <v>1.8788438515338499</v>
      </c>
      <c r="B1546">
        <v>2.6696974376983901E-2</v>
      </c>
      <c r="C1546">
        <v>4.9251812490883701E-2</v>
      </c>
      <c r="D1546">
        <v>1.16864877903635</v>
      </c>
      <c r="E1546">
        <v>1.09814287461844E-2</v>
      </c>
      <c r="F1546">
        <v>2.22900752738402E-2</v>
      </c>
      <c r="G1546">
        <v>4</v>
      </c>
      <c r="H1546">
        <v>4</v>
      </c>
      <c r="I1546">
        <v>4</v>
      </c>
      <c r="J1546">
        <v>4</v>
      </c>
      <c r="K1546" t="s">
        <v>7948</v>
      </c>
      <c r="L1546" t="s">
        <v>7949</v>
      </c>
      <c r="M1546" t="s">
        <v>7950</v>
      </c>
      <c r="N1546" t="s">
        <v>6877</v>
      </c>
      <c r="O1546" t="s">
        <v>43</v>
      </c>
      <c r="P1546" t="s">
        <v>43</v>
      </c>
      <c r="S1546" t="s">
        <v>333</v>
      </c>
      <c r="T1546" t="s">
        <v>32</v>
      </c>
      <c r="U1546" t="b">
        <v>0</v>
      </c>
      <c r="V1546" t="b">
        <v>0</v>
      </c>
      <c r="W1546" t="b">
        <v>0</v>
      </c>
      <c r="X1546" t="b">
        <v>0</v>
      </c>
      <c r="Y1546" t="b">
        <v>0</v>
      </c>
    </row>
    <row r="1547" spans="1:25" x14ac:dyDescent="0.25">
      <c r="A1547">
        <v>1.9073978486643299</v>
      </c>
      <c r="B1547">
        <v>6.8574730452827603E-6</v>
      </c>
      <c r="C1547">
        <v>2.0854065350208099E-4</v>
      </c>
      <c r="D1547">
        <v>0.45901635429918197</v>
      </c>
      <c r="E1547">
        <v>0.13511705465016</v>
      </c>
      <c r="F1547">
        <v>0.16722699423635401</v>
      </c>
      <c r="G1547">
        <v>4</v>
      </c>
      <c r="H1547">
        <v>4</v>
      </c>
      <c r="I1547">
        <v>4</v>
      </c>
      <c r="J1547">
        <v>4</v>
      </c>
      <c r="K1547" t="s">
        <v>6787</v>
      </c>
      <c r="L1547" t="s">
        <v>6788</v>
      </c>
      <c r="N1547" t="s">
        <v>6789</v>
      </c>
      <c r="O1547" t="s">
        <v>43</v>
      </c>
      <c r="P1547" t="s">
        <v>6790</v>
      </c>
      <c r="Q1547" t="s">
        <v>6791</v>
      </c>
      <c r="R1547" t="s">
        <v>6792</v>
      </c>
      <c r="S1547" t="s">
        <v>6793</v>
      </c>
      <c r="T1547" t="s">
        <v>32</v>
      </c>
      <c r="U1547" t="b">
        <v>0</v>
      </c>
      <c r="V1547" t="b">
        <v>0</v>
      </c>
      <c r="W1547" t="b">
        <v>1</v>
      </c>
      <c r="X1547" t="b">
        <v>0</v>
      </c>
      <c r="Y1547" t="b">
        <v>0</v>
      </c>
    </row>
    <row r="1548" spans="1:25" x14ac:dyDescent="0.25">
      <c r="A1548">
        <v>1.9087868018152401</v>
      </c>
      <c r="B1548">
        <v>9.1498620673237697E-3</v>
      </c>
      <c r="C1548">
        <v>2.1946781831904801E-2</v>
      </c>
      <c r="D1548">
        <v>-1.75406320134487</v>
      </c>
      <c r="E1548">
        <v>0.111406394742622</v>
      </c>
      <c r="F1548">
        <v>0.14116450167164099</v>
      </c>
      <c r="G1548">
        <v>0</v>
      </c>
      <c r="H1548">
        <v>3</v>
      </c>
      <c r="I1548">
        <v>3</v>
      </c>
      <c r="J1548">
        <v>1</v>
      </c>
      <c r="K1548" t="s">
        <v>4734</v>
      </c>
      <c r="L1548" t="s">
        <v>4735</v>
      </c>
      <c r="M1548" t="s">
        <v>4736</v>
      </c>
      <c r="N1548" t="s">
        <v>4737</v>
      </c>
      <c r="O1548" t="s">
        <v>43</v>
      </c>
      <c r="P1548" t="s">
        <v>966</v>
      </c>
      <c r="S1548" t="s">
        <v>4738</v>
      </c>
      <c r="T1548" t="s">
        <v>32</v>
      </c>
      <c r="U1548" t="b">
        <v>0</v>
      </c>
      <c r="V1548" t="b">
        <v>0</v>
      </c>
      <c r="W1548" t="b">
        <v>0</v>
      </c>
      <c r="X1548" t="b">
        <v>0</v>
      </c>
      <c r="Y1548" t="b">
        <v>0</v>
      </c>
    </row>
    <row r="1549" spans="1:25" x14ac:dyDescent="0.25">
      <c r="A1549">
        <v>1.9128630006596701</v>
      </c>
      <c r="B1549">
        <v>1.3097868634997401E-3</v>
      </c>
      <c r="C1549">
        <v>5.4666412217902003E-3</v>
      </c>
      <c r="D1549">
        <v>2.0598354513531199</v>
      </c>
      <c r="E1549">
        <v>5.2421022204368799E-3</v>
      </c>
      <c r="F1549">
        <v>1.35673253516778E-2</v>
      </c>
      <c r="G1549">
        <v>4</v>
      </c>
      <c r="H1549">
        <v>4</v>
      </c>
      <c r="I1549">
        <v>4</v>
      </c>
      <c r="J1549">
        <v>4</v>
      </c>
      <c r="K1549" t="s">
        <v>8898</v>
      </c>
      <c r="L1549" t="s">
        <v>8899</v>
      </c>
      <c r="M1549" t="s">
        <v>8900</v>
      </c>
      <c r="N1549" t="s">
        <v>6998</v>
      </c>
      <c r="O1549" t="s">
        <v>6999</v>
      </c>
      <c r="P1549" t="s">
        <v>7000</v>
      </c>
      <c r="Q1549" t="s">
        <v>7001</v>
      </c>
      <c r="R1549" t="s">
        <v>8901</v>
      </c>
      <c r="S1549" t="s">
        <v>7003</v>
      </c>
      <c r="T1549" t="s">
        <v>614</v>
      </c>
      <c r="U1549" t="b">
        <v>0</v>
      </c>
      <c r="V1549" t="b">
        <v>0</v>
      </c>
      <c r="W1549" t="b">
        <v>0</v>
      </c>
      <c r="X1549" t="b">
        <v>0</v>
      </c>
      <c r="Y1549" t="b">
        <v>0</v>
      </c>
    </row>
    <row r="1550" spans="1:25" x14ac:dyDescent="0.25">
      <c r="A1550">
        <v>1.9291815588071799</v>
      </c>
      <c r="B1550">
        <v>4.7002207271837399E-6</v>
      </c>
      <c r="C1550">
        <v>1.89903572781745E-4</v>
      </c>
      <c r="D1550">
        <v>2.2511382913759701</v>
      </c>
      <c r="E1550">
        <v>3.37880113622467E-4</v>
      </c>
      <c r="F1550">
        <v>3.2653135362118598E-3</v>
      </c>
      <c r="G1550">
        <v>4</v>
      </c>
      <c r="H1550">
        <v>4</v>
      </c>
      <c r="I1550">
        <v>4</v>
      </c>
      <c r="J1550">
        <v>4</v>
      </c>
      <c r="K1550" t="s">
        <v>8971</v>
      </c>
      <c r="L1550" t="s">
        <v>8972</v>
      </c>
      <c r="M1550" t="s">
        <v>8973</v>
      </c>
      <c r="N1550" t="s">
        <v>43</v>
      </c>
      <c r="O1550" t="s">
        <v>43</v>
      </c>
      <c r="P1550" t="s">
        <v>43</v>
      </c>
      <c r="U1550" t="b">
        <v>0</v>
      </c>
      <c r="V1550" t="b">
        <v>0</v>
      </c>
      <c r="W1550" t="b">
        <v>0</v>
      </c>
      <c r="X1550" t="b">
        <v>0</v>
      </c>
      <c r="Y1550" t="b">
        <v>0</v>
      </c>
    </row>
    <row r="1551" spans="1:25" x14ac:dyDescent="0.25">
      <c r="A1551">
        <v>1.9626433453402701</v>
      </c>
      <c r="B1551">
        <v>6.1776582763128397E-4</v>
      </c>
      <c r="C1551">
        <v>3.3083496995474099E-3</v>
      </c>
      <c r="D1551">
        <v>2.0509968519026698</v>
      </c>
      <c r="E1551">
        <v>1.2189841663438099E-2</v>
      </c>
      <c r="F1551">
        <v>2.41662966626447E-2</v>
      </c>
      <c r="G1551">
        <v>2</v>
      </c>
      <c r="H1551">
        <v>4</v>
      </c>
      <c r="I1551">
        <v>4</v>
      </c>
      <c r="J1551">
        <v>4</v>
      </c>
      <c r="K1551" t="s">
        <v>8886</v>
      </c>
      <c r="N1551" t="s">
        <v>8887</v>
      </c>
      <c r="O1551" t="s">
        <v>8888</v>
      </c>
      <c r="P1551" t="s">
        <v>8889</v>
      </c>
      <c r="S1551" t="s">
        <v>8890</v>
      </c>
      <c r="T1551" t="s">
        <v>278</v>
      </c>
      <c r="U1551" t="b">
        <v>0</v>
      </c>
      <c r="V1551" t="b">
        <v>0</v>
      </c>
      <c r="W1551" t="b">
        <v>0</v>
      </c>
      <c r="X1551" t="b">
        <v>0</v>
      </c>
      <c r="Y1551" t="b">
        <v>0</v>
      </c>
    </row>
    <row r="1552" spans="1:25" x14ac:dyDescent="0.25">
      <c r="A1552">
        <v>1.9925120067797599</v>
      </c>
      <c r="B1552">
        <v>5.8959023524513998E-6</v>
      </c>
      <c r="C1552">
        <v>1.9328311664314199E-4</v>
      </c>
      <c r="D1552">
        <v>1.3380373537011401</v>
      </c>
      <c r="E1552">
        <v>1.52133011883627E-3</v>
      </c>
      <c r="F1552">
        <v>6.3345359226850096E-3</v>
      </c>
      <c r="G1552">
        <v>4</v>
      </c>
      <c r="H1552">
        <v>4</v>
      </c>
      <c r="I1552">
        <v>4</v>
      </c>
      <c r="J1552">
        <v>4</v>
      </c>
      <c r="K1552" t="s">
        <v>8174</v>
      </c>
      <c r="L1552" t="s">
        <v>8175</v>
      </c>
      <c r="M1552" t="s">
        <v>8176</v>
      </c>
      <c r="N1552" t="s">
        <v>8177</v>
      </c>
      <c r="O1552" t="s">
        <v>43</v>
      </c>
      <c r="P1552" t="s">
        <v>7990</v>
      </c>
      <c r="S1552" t="s">
        <v>7780</v>
      </c>
      <c r="T1552" t="s">
        <v>32</v>
      </c>
      <c r="U1552" t="b">
        <v>0</v>
      </c>
      <c r="V1552" t="b">
        <v>0</v>
      </c>
      <c r="W1552" t="b">
        <v>0</v>
      </c>
      <c r="X1552" t="b">
        <v>0</v>
      </c>
      <c r="Y1552" t="b">
        <v>0</v>
      </c>
    </row>
    <row r="1553" spans="1:25" x14ac:dyDescent="0.25">
      <c r="A1553">
        <v>2.0038487337063899</v>
      </c>
      <c r="B1553">
        <v>1.12184283649918E-4</v>
      </c>
      <c r="C1553">
        <v>1.01084568812598E-3</v>
      </c>
      <c r="D1553">
        <v>0.82098557074441103</v>
      </c>
      <c r="E1553">
        <v>7.1780320554608507E-2</v>
      </c>
      <c r="F1553">
        <v>9.6863617990886205E-2</v>
      </c>
      <c r="G1553">
        <v>4</v>
      </c>
      <c r="H1553">
        <v>4</v>
      </c>
      <c r="I1553">
        <v>4</v>
      </c>
      <c r="J1553">
        <v>4</v>
      </c>
      <c r="K1553" t="s">
        <v>7385</v>
      </c>
      <c r="L1553" t="s">
        <v>7386</v>
      </c>
      <c r="M1553" t="s">
        <v>7387</v>
      </c>
      <c r="N1553" t="s">
        <v>7388</v>
      </c>
      <c r="O1553" t="s">
        <v>43</v>
      </c>
      <c r="P1553" t="s">
        <v>727</v>
      </c>
      <c r="Q1553" t="s">
        <v>7389</v>
      </c>
      <c r="R1553" t="s">
        <v>7390</v>
      </c>
      <c r="S1553" t="s">
        <v>728</v>
      </c>
      <c r="T1553" t="s">
        <v>32</v>
      </c>
      <c r="U1553" t="b">
        <v>0</v>
      </c>
      <c r="V1553" t="b">
        <v>0</v>
      </c>
      <c r="W1553" t="b">
        <v>0</v>
      </c>
      <c r="X1553" t="b">
        <v>0</v>
      </c>
      <c r="Y1553" t="b">
        <v>0</v>
      </c>
    </row>
    <row r="1554" spans="1:25" x14ac:dyDescent="0.25">
      <c r="A1554">
        <v>2.012184138271</v>
      </c>
      <c r="B1554">
        <v>0.100819239502234</v>
      </c>
      <c r="C1554">
        <v>0.14464630570539599</v>
      </c>
      <c r="D1554">
        <v>-0.34841986723209001</v>
      </c>
      <c r="E1554">
        <v>0.87367736018766295</v>
      </c>
      <c r="F1554">
        <v>0.88669400738950599</v>
      </c>
      <c r="G1554">
        <v>0</v>
      </c>
      <c r="H1554">
        <v>3</v>
      </c>
      <c r="I1554">
        <v>2</v>
      </c>
      <c r="J1554">
        <v>2</v>
      </c>
      <c r="K1554" t="s">
        <v>5885</v>
      </c>
      <c r="L1554" t="s">
        <v>5886</v>
      </c>
      <c r="M1554" t="s">
        <v>5887</v>
      </c>
      <c r="N1554" t="s">
        <v>5888</v>
      </c>
      <c r="O1554" t="s">
        <v>5889</v>
      </c>
      <c r="P1554" t="s">
        <v>5890</v>
      </c>
      <c r="Q1554" t="s">
        <v>5891</v>
      </c>
      <c r="R1554" t="s">
        <v>5892</v>
      </c>
      <c r="S1554" t="s">
        <v>5893</v>
      </c>
      <c r="T1554" t="s">
        <v>864</v>
      </c>
      <c r="U1554" t="b">
        <v>0</v>
      </c>
      <c r="V1554" t="b">
        <v>0</v>
      </c>
      <c r="W1554" t="b">
        <v>0</v>
      </c>
      <c r="X1554" t="b">
        <v>0</v>
      </c>
      <c r="Y1554" t="b">
        <v>0</v>
      </c>
    </row>
    <row r="1555" spans="1:25" x14ac:dyDescent="0.25">
      <c r="A1555">
        <v>2.0211639819111999</v>
      </c>
      <c r="B1555">
        <v>1.11898543434128E-5</v>
      </c>
      <c r="C1555">
        <v>2.61045506120986E-4</v>
      </c>
      <c r="D1555">
        <v>1.71530000662324</v>
      </c>
      <c r="E1555">
        <v>4.5232932072259899E-4</v>
      </c>
      <c r="F1555">
        <v>3.5498471575603099E-3</v>
      </c>
      <c r="G1555">
        <v>4</v>
      </c>
      <c r="H1555">
        <v>4</v>
      </c>
      <c r="I1555">
        <v>4</v>
      </c>
      <c r="J1555">
        <v>4</v>
      </c>
      <c r="K1555" t="s">
        <v>8606</v>
      </c>
      <c r="N1555" t="s">
        <v>7388</v>
      </c>
      <c r="O1555" t="s">
        <v>43</v>
      </c>
      <c r="P1555" t="s">
        <v>727</v>
      </c>
      <c r="Q1555" t="s">
        <v>8607</v>
      </c>
      <c r="R1555" t="s">
        <v>8608</v>
      </c>
      <c r="S1555" t="s">
        <v>728</v>
      </c>
      <c r="T1555" t="s">
        <v>32</v>
      </c>
      <c r="U1555" t="b">
        <v>0</v>
      </c>
      <c r="V1555" t="b">
        <v>0</v>
      </c>
      <c r="W1555" t="b">
        <v>0</v>
      </c>
      <c r="X1555" t="b">
        <v>0</v>
      </c>
      <c r="Y1555" t="b">
        <v>0</v>
      </c>
    </row>
    <row r="1556" spans="1:25" x14ac:dyDescent="0.25">
      <c r="A1556">
        <v>2.0261575878936902</v>
      </c>
      <c r="B1556">
        <v>7.2532607021486395E-2</v>
      </c>
      <c r="C1556">
        <v>0.111382353253013</v>
      </c>
      <c r="D1556">
        <v>2.9466793733412202</v>
      </c>
      <c r="E1556">
        <v>7.8050986469982001E-2</v>
      </c>
      <c r="F1556">
        <v>0.104169929434467</v>
      </c>
      <c r="G1556">
        <v>3</v>
      </c>
      <c r="H1556">
        <v>4</v>
      </c>
      <c r="I1556">
        <v>3</v>
      </c>
      <c r="J1556">
        <v>4</v>
      </c>
      <c r="K1556" t="s">
        <v>9260</v>
      </c>
      <c r="L1556" t="s">
        <v>9261</v>
      </c>
      <c r="N1556" t="s">
        <v>9262</v>
      </c>
      <c r="O1556" t="s">
        <v>9263</v>
      </c>
      <c r="P1556" t="s">
        <v>9264</v>
      </c>
      <c r="S1556" t="s">
        <v>9265</v>
      </c>
      <c r="T1556" t="s">
        <v>278</v>
      </c>
      <c r="U1556" t="b">
        <v>0</v>
      </c>
      <c r="V1556" t="b">
        <v>0</v>
      </c>
      <c r="W1556" t="b">
        <v>0</v>
      </c>
      <c r="X1556" t="b">
        <v>0</v>
      </c>
      <c r="Y1556" t="b">
        <v>0</v>
      </c>
    </row>
    <row r="1557" spans="1:25" x14ac:dyDescent="0.25">
      <c r="A1557">
        <v>2.0291008874724299</v>
      </c>
      <c r="B1557">
        <v>0.25996291766843899</v>
      </c>
      <c r="C1557">
        <v>0.32104194981098699</v>
      </c>
      <c r="D1557">
        <v>2.0142561477614001</v>
      </c>
      <c r="E1557">
        <v>0.389710813419409</v>
      </c>
      <c r="F1557">
        <v>0.43123945110672701</v>
      </c>
      <c r="G1557">
        <v>0</v>
      </c>
      <c r="H1557">
        <v>2</v>
      </c>
      <c r="I1557">
        <v>3</v>
      </c>
      <c r="J1557">
        <v>1</v>
      </c>
      <c r="K1557" t="s">
        <v>8851</v>
      </c>
      <c r="N1557" t="s">
        <v>8852</v>
      </c>
      <c r="O1557" t="s">
        <v>43</v>
      </c>
      <c r="P1557" t="s">
        <v>8853</v>
      </c>
      <c r="S1557" t="s">
        <v>8854</v>
      </c>
      <c r="T1557" t="s">
        <v>1076</v>
      </c>
      <c r="U1557" t="b">
        <v>0</v>
      </c>
      <c r="V1557" t="b">
        <v>0</v>
      </c>
      <c r="W1557" t="b">
        <v>0</v>
      </c>
      <c r="X1557" t="b">
        <v>0</v>
      </c>
      <c r="Y1557" t="b">
        <v>0</v>
      </c>
    </row>
    <row r="1558" spans="1:25" x14ac:dyDescent="0.25">
      <c r="A1558">
        <v>2.0314601756460302</v>
      </c>
      <c r="B1558">
        <v>8.9677960107925802E-6</v>
      </c>
      <c r="C1558">
        <v>2.2794263591611601E-4</v>
      </c>
      <c r="D1558">
        <v>1.8285644276989199</v>
      </c>
      <c r="E1558">
        <v>3.8181120857301099E-4</v>
      </c>
      <c r="F1558">
        <v>3.3756010479150701E-3</v>
      </c>
      <c r="G1558">
        <v>4</v>
      </c>
      <c r="H1558">
        <v>4</v>
      </c>
      <c r="I1558">
        <v>4</v>
      </c>
      <c r="J1558">
        <v>4</v>
      </c>
      <c r="K1558" t="s">
        <v>8715</v>
      </c>
      <c r="L1558" t="s">
        <v>8716</v>
      </c>
      <c r="M1558" t="s">
        <v>8717</v>
      </c>
      <c r="N1558" t="s">
        <v>8718</v>
      </c>
      <c r="O1558" t="s">
        <v>43</v>
      </c>
      <c r="P1558" t="s">
        <v>1986</v>
      </c>
      <c r="S1558" t="s">
        <v>1988</v>
      </c>
      <c r="T1558" t="s">
        <v>32</v>
      </c>
      <c r="U1558" t="b">
        <v>0</v>
      </c>
      <c r="V1558" t="b">
        <v>0</v>
      </c>
      <c r="W1558" t="b">
        <v>0</v>
      </c>
      <c r="X1558" t="b">
        <v>0</v>
      </c>
      <c r="Y1558" t="b">
        <v>0</v>
      </c>
    </row>
    <row r="1559" spans="1:25" x14ac:dyDescent="0.25">
      <c r="A1559">
        <v>2.0332617762543101</v>
      </c>
      <c r="B1559">
        <v>1.8495200613983601E-5</v>
      </c>
      <c r="C1559">
        <v>3.5792416642743203E-4</v>
      </c>
      <c r="D1559">
        <v>1.52967370967795</v>
      </c>
      <c r="E1559">
        <v>1.9788372662297802E-3</v>
      </c>
      <c r="F1559">
        <v>7.3740916069787998E-3</v>
      </c>
      <c r="G1559">
        <v>4</v>
      </c>
      <c r="H1559">
        <v>4</v>
      </c>
      <c r="I1559">
        <v>4</v>
      </c>
      <c r="J1559">
        <v>4</v>
      </c>
      <c r="K1559" t="s">
        <v>8462</v>
      </c>
      <c r="M1559" t="s">
        <v>8463</v>
      </c>
      <c r="N1559" t="s">
        <v>8464</v>
      </c>
      <c r="O1559" t="s">
        <v>43</v>
      </c>
      <c r="P1559" t="s">
        <v>43</v>
      </c>
      <c r="Q1559" t="s">
        <v>1194</v>
      </c>
      <c r="R1559" t="s">
        <v>8465</v>
      </c>
      <c r="S1559" t="s">
        <v>333</v>
      </c>
      <c r="T1559" t="s">
        <v>278</v>
      </c>
      <c r="U1559" t="b">
        <v>0</v>
      </c>
      <c r="V1559" t="b">
        <v>0</v>
      </c>
      <c r="W1559" t="b">
        <v>0</v>
      </c>
      <c r="X1559" t="b">
        <v>0</v>
      </c>
      <c r="Y1559" t="b">
        <v>0</v>
      </c>
    </row>
    <row r="1560" spans="1:25" x14ac:dyDescent="0.25">
      <c r="A1560">
        <v>2.0440765136197299</v>
      </c>
      <c r="B1560">
        <v>2.3499100051623398E-2</v>
      </c>
      <c r="C1560">
        <v>4.4614233431342999E-2</v>
      </c>
      <c r="D1560">
        <v>-0.14712772068004901</v>
      </c>
      <c r="E1560">
        <v>0.89601638200842304</v>
      </c>
      <c r="F1560">
        <v>0.90828327295258604</v>
      </c>
      <c r="G1560">
        <v>0</v>
      </c>
      <c r="H1560">
        <v>3</v>
      </c>
      <c r="I1560">
        <v>4</v>
      </c>
      <c r="J1560">
        <v>0</v>
      </c>
      <c r="K1560" t="s">
        <v>6081</v>
      </c>
      <c r="L1560" t="s">
        <v>6082</v>
      </c>
      <c r="M1560" t="s">
        <v>6083</v>
      </c>
      <c r="N1560" t="s">
        <v>43</v>
      </c>
      <c r="O1560" t="s">
        <v>43</v>
      </c>
      <c r="P1560" t="s">
        <v>43</v>
      </c>
      <c r="S1560" t="s">
        <v>333</v>
      </c>
      <c r="T1560" t="s">
        <v>864</v>
      </c>
      <c r="U1560" t="b">
        <v>0</v>
      </c>
      <c r="V1560" t="b">
        <v>0</v>
      </c>
      <c r="W1560" t="b">
        <v>0</v>
      </c>
      <c r="X1560" t="b">
        <v>0</v>
      </c>
      <c r="Y1560" t="b">
        <v>0</v>
      </c>
    </row>
    <row r="1561" spans="1:25" x14ac:dyDescent="0.25">
      <c r="A1561">
        <v>2.0465148171520799</v>
      </c>
      <c r="B1561">
        <v>2.8526926644681601E-6</v>
      </c>
      <c r="C1561">
        <v>1.51213452194867E-4</v>
      </c>
      <c r="D1561">
        <v>1.49608385061921</v>
      </c>
      <c r="E1561">
        <v>9.7959780605329097E-4</v>
      </c>
      <c r="F1561">
        <v>5.0571930892540501E-3</v>
      </c>
      <c r="G1561">
        <v>4</v>
      </c>
      <c r="H1561">
        <v>4</v>
      </c>
      <c r="I1561">
        <v>4</v>
      </c>
      <c r="J1561">
        <v>4</v>
      </c>
      <c r="K1561" t="s">
        <v>8407</v>
      </c>
      <c r="L1561" t="s">
        <v>8408</v>
      </c>
      <c r="M1561" t="s">
        <v>8409</v>
      </c>
      <c r="N1561" t="s">
        <v>8410</v>
      </c>
      <c r="O1561" t="s">
        <v>43</v>
      </c>
      <c r="P1561" t="s">
        <v>727</v>
      </c>
      <c r="Q1561" t="s">
        <v>54</v>
      </c>
      <c r="R1561" t="s">
        <v>8411</v>
      </c>
      <c r="S1561" t="s">
        <v>728</v>
      </c>
      <c r="T1561" t="s">
        <v>32</v>
      </c>
      <c r="U1561" t="b">
        <v>0</v>
      </c>
      <c r="V1561" t="b">
        <v>0</v>
      </c>
      <c r="W1561" t="b">
        <v>0</v>
      </c>
      <c r="X1561" t="b">
        <v>0</v>
      </c>
      <c r="Y1561" t="b">
        <v>0</v>
      </c>
    </row>
    <row r="1562" spans="1:25" x14ac:dyDescent="0.25">
      <c r="A1562">
        <v>2.0518645686204899</v>
      </c>
      <c r="B1562">
        <v>2.21689204586382E-4</v>
      </c>
      <c r="C1562">
        <v>1.60653921451322E-3</v>
      </c>
      <c r="D1562">
        <v>1.7327565015619399</v>
      </c>
      <c r="E1562">
        <v>1.92573731322873E-2</v>
      </c>
      <c r="F1562">
        <v>3.4025142725872398E-2</v>
      </c>
      <c r="G1562">
        <v>4</v>
      </c>
      <c r="H1562">
        <v>4</v>
      </c>
      <c r="I1562">
        <v>4</v>
      </c>
      <c r="J1562">
        <v>4</v>
      </c>
      <c r="K1562" t="s">
        <v>8634</v>
      </c>
      <c r="L1562" t="s">
        <v>8635</v>
      </c>
      <c r="N1562" t="s">
        <v>8636</v>
      </c>
      <c r="O1562" t="s">
        <v>43</v>
      </c>
      <c r="P1562" t="s">
        <v>8637</v>
      </c>
      <c r="Q1562" t="s">
        <v>8638</v>
      </c>
      <c r="R1562" t="s">
        <v>8639</v>
      </c>
      <c r="S1562" t="s">
        <v>8640</v>
      </c>
      <c r="T1562" t="s">
        <v>32</v>
      </c>
      <c r="U1562" t="b">
        <v>0</v>
      </c>
      <c r="V1562" t="b">
        <v>1</v>
      </c>
      <c r="W1562" t="b">
        <v>1</v>
      </c>
      <c r="X1562" t="b">
        <v>0</v>
      </c>
      <c r="Y1562" t="b">
        <v>0</v>
      </c>
    </row>
    <row r="1563" spans="1:25" x14ac:dyDescent="0.25">
      <c r="A1563">
        <v>2.0579156912891201</v>
      </c>
      <c r="B1563">
        <v>9.7079632618304407E-2</v>
      </c>
      <c r="C1563">
        <v>0.140537225530385</v>
      </c>
      <c r="D1563">
        <v>-3.6649431147114102</v>
      </c>
      <c r="E1563">
        <v>2.4333470285061999E-4</v>
      </c>
      <c r="F1563">
        <v>2.8383493079082601E-3</v>
      </c>
      <c r="G1563">
        <v>0</v>
      </c>
      <c r="H1563">
        <v>2</v>
      </c>
      <c r="I1563">
        <v>3</v>
      </c>
      <c r="J1563">
        <v>0</v>
      </c>
      <c r="K1563" t="s">
        <v>2878</v>
      </c>
      <c r="L1563" t="s">
        <v>1372</v>
      </c>
      <c r="M1563" t="s">
        <v>2879</v>
      </c>
      <c r="N1563" t="s">
        <v>1374</v>
      </c>
      <c r="O1563" t="s">
        <v>1375</v>
      </c>
      <c r="P1563" t="s">
        <v>1376</v>
      </c>
      <c r="U1563" t="b">
        <v>0</v>
      </c>
      <c r="V1563" t="b">
        <v>0</v>
      </c>
      <c r="W1563" t="b">
        <v>0</v>
      </c>
      <c r="X1563" t="b">
        <v>0</v>
      </c>
      <c r="Y1563" t="b">
        <v>0</v>
      </c>
    </row>
    <row r="1564" spans="1:25" x14ac:dyDescent="0.25">
      <c r="A1564">
        <v>2.0614031005675599</v>
      </c>
      <c r="B1564">
        <v>3.34919880944245E-5</v>
      </c>
      <c r="C1564">
        <v>5.1384554707031502E-4</v>
      </c>
      <c r="D1564">
        <v>1.34726893342315</v>
      </c>
      <c r="E1564">
        <v>2.3975155063645E-3</v>
      </c>
      <c r="F1564">
        <v>8.1823024195165194E-3</v>
      </c>
      <c r="G1564">
        <v>4</v>
      </c>
      <c r="H1564">
        <v>4</v>
      </c>
      <c r="I1564">
        <v>4</v>
      </c>
      <c r="J1564">
        <v>4</v>
      </c>
      <c r="K1564" t="s">
        <v>8182</v>
      </c>
      <c r="L1564" t="s">
        <v>8183</v>
      </c>
      <c r="U1564" t="b">
        <v>0</v>
      </c>
      <c r="V1564" t="b">
        <v>0</v>
      </c>
      <c r="W1564" t="b">
        <v>0</v>
      </c>
      <c r="X1564" t="b">
        <v>0</v>
      </c>
      <c r="Y1564" t="b">
        <v>0</v>
      </c>
    </row>
    <row r="1565" spans="1:25" x14ac:dyDescent="0.25">
      <c r="A1565">
        <v>2.0697739084739801</v>
      </c>
      <c r="B1565">
        <v>2.55238802798288E-5</v>
      </c>
      <c r="C1565">
        <v>4.3467168116548402E-4</v>
      </c>
      <c r="D1565">
        <v>1.5151338681261</v>
      </c>
      <c r="E1565">
        <v>2.2427117554235701E-3</v>
      </c>
      <c r="F1565">
        <v>7.9569544155965299E-3</v>
      </c>
      <c r="G1565">
        <v>4</v>
      </c>
      <c r="H1565">
        <v>4</v>
      </c>
      <c r="I1565">
        <v>4</v>
      </c>
      <c r="J1565">
        <v>4</v>
      </c>
      <c r="K1565" t="s">
        <v>8460</v>
      </c>
      <c r="L1565" t="s">
        <v>8461</v>
      </c>
      <c r="U1565" t="b">
        <v>0</v>
      </c>
      <c r="V1565" t="b">
        <v>0</v>
      </c>
      <c r="W1565" t="b">
        <v>0</v>
      </c>
      <c r="X1565" t="b">
        <v>0</v>
      </c>
      <c r="Y1565" t="b">
        <v>0</v>
      </c>
    </row>
    <row r="1566" spans="1:25" x14ac:dyDescent="0.25">
      <c r="A1566">
        <v>2.0732749392682401</v>
      </c>
      <c r="B1566">
        <v>9.67771972139292E-5</v>
      </c>
      <c r="C1566">
        <v>9.3642935713250804E-4</v>
      </c>
      <c r="D1566">
        <v>1.26468109840424</v>
      </c>
      <c r="E1566">
        <v>6.3271162233288604E-3</v>
      </c>
      <c r="F1566">
        <v>1.5459223713528E-2</v>
      </c>
      <c r="G1566">
        <v>4</v>
      </c>
      <c r="H1566">
        <v>4</v>
      </c>
      <c r="I1566">
        <v>4</v>
      </c>
      <c r="J1566">
        <v>4</v>
      </c>
      <c r="K1566" t="s">
        <v>8072</v>
      </c>
      <c r="N1566" t="s">
        <v>8073</v>
      </c>
      <c r="O1566" t="s">
        <v>6855</v>
      </c>
      <c r="P1566" t="s">
        <v>1095</v>
      </c>
      <c r="S1566" t="s">
        <v>6856</v>
      </c>
      <c r="T1566" t="s">
        <v>32</v>
      </c>
      <c r="U1566" t="b">
        <v>0</v>
      </c>
      <c r="V1566" t="b">
        <v>0</v>
      </c>
      <c r="W1566" t="b">
        <v>0</v>
      </c>
      <c r="X1566" t="b">
        <v>0</v>
      </c>
      <c r="Y1566" t="b">
        <v>0</v>
      </c>
    </row>
    <row r="1567" spans="1:25" x14ac:dyDescent="0.25">
      <c r="A1567">
        <v>2.0745608361150598</v>
      </c>
      <c r="B1567">
        <v>1.76989710499282E-5</v>
      </c>
      <c r="C1567">
        <v>3.46452272391122E-4</v>
      </c>
      <c r="D1567">
        <v>1.7355876405264199</v>
      </c>
      <c r="E1567">
        <v>4.3152270916818796E-3</v>
      </c>
      <c r="F1567">
        <v>1.1968781330837499E-2</v>
      </c>
      <c r="G1567">
        <v>4</v>
      </c>
      <c r="H1567">
        <v>4</v>
      </c>
      <c r="I1567">
        <v>4</v>
      </c>
      <c r="J1567">
        <v>4</v>
      </c>
      <c r="K1567" t="s">
        <v>8654</v>
      </c>
      <c r="L1567" t="s">
        <v>8655</v>
      </c>
      <c r="N1567" t="s">
        <v>8656</v>
      </c>
      <c r="O1567" t="s">
        <v>8657</v>
      </c>
      <c r="P1567" t="s">
        <v>1752</v>
      </c>
      <c r="Q1567" t="s">
        <v>8658</v>
      </c>
      <c r="R1567" t="s">
        <v>8659</v>
      </c>
      <c r="S1567" t="s">
        <v>8660</v>
      </c>
      <c r="T1567" t="s">
        <v>32</v>
      </c>
      <c r="U1567" t="b">
        <v>1</v>
      </c>
      <c r="V1567" t="b">
        <v>0</v>
      </c>
      <c r="W1567" t="b">
        <v>1</v>
      </c>
      <c r="X1567" t="b">
        <v>0</v>
      </c>
      <c r="Y1567" t="b">
        <v>0</v>
      </c>
    </row>
    <row r="1568" spans="1:25" x14ac:dyDescent="0.25">
      <c r="A1568">
        <v>2.0860226761070502</v>
      </c>
      <c r="B1568">
        <v>3.3664176103426598E-4</v>
      </c>
      <c r="C1568">
        <v>2.19655524536918E-3</v>
      </c>
      <c r="D1568">
        <v>5.4034633481400397E-2</v>
      </c>
      <c r="E1568">
        <v>0.89777721404347099</v>
      </c>
      <c r="F1568">
        <v>0.90952682660085205</v>
      </c>
      <c r="G1568">
        <v>4</v>
      </c>
      <c r="H1568">
        <v>4</v>
      </c>
      <c r="I1568">
        <v>4</v>
      </c>
      <c r="J1568">
        <v>4</v>
      </c>
      <c r="K1568" t="s">
        <v>6305</v>
      </c>
      <c r="N1568" t="s">
        <v>1893</v>
      </c>
      <c r="O1568" t="s">
        <v>1894</v>
      </c>
      <c r="P1568" t="s">
        <v>1895</v>
      </c>
      <c r="Q1568" t="s">
        <v>1896</v>
      </c>
      <c r="R1568" t="s">
        <v>6306</v>
      </c>
      <c r="S1568" t="s">
        <v>6307</v>
      </c>
      <c r="T1568" t="s">
        <v>32</v>
      </c>
      <c r="U1568" t="b">
        <v>0</v>
      </c>
      <c r="V1568" t="b">
        <v>0</v>
      </c>
      <c r="W1568" t="b">
        <v>1</v>
      </c>
      <c r="X1568" t="b">
        <v>0</v>
      </c>
      <c r="Y1568" t="b">
        <v>0</v>
      </c>
    </row>
    <row r="1569" spans="1:25" x14ac:dyDescent="0.25">
      <c r="A1569">
        <v>2.0997416533790001</v>
      </c>
      <c r="B1569">
        <v>5.0121736862431202E-6</v>
      </c>
      <c r="C1569">
        <v>1.89903572781745E-4</v>
      </c>
      <c r="D1569">
        <v>1.2132550515331499</v>
      </c>
      <c r="E1569">
        <v>2.2389290479068401E-3</v>
      </c>
      <c r="F1569">
        <v>7.9569544155965299E-3</v>
      </c>
      <c r="G1569">
        <v>4</v>
      </c>
      <c r="H1569">
        <v>4</v>
      </c>
      <c r="I1569">
        <v>4</v>
      </c>
      <c r="J1569">
        <v>4</v>
      </c>
      <c r="K1569" t="s">
        <v>7986</v>
      </c>
      <c r="L1569" t="s">
        <v>7987</v>
      </c>
      <c r="M1569" t="s">
        <v>7988</v>
      </c>
      <c r="N1569" t="s">
        <v>7989</v>
      </c>
      <c r="O1569" t="s">
        <v>43</v>
      </c>
      <c r="P1569" t="s">
        <v>7990</v>
      </c>
      <c r="S1569" t="s">
        <v>7780</v>
      </c>
      <c r="T1569" t="s">
        <v>32</v>
      </c>
      <c r="U1569" t="b">
        <v>0</v>
      </c>
      <c r="V1569" t="b">
        <v>0</v>
      </c>
      <c r="W1569" t="b">
        <v>0</v>
      </c>
      <c r="X1569" t="b">
        <v>0</v>
      </c>
      <c r="Y1569" t="b">
        <v>0</v>
      </c>
    </row>
    <row r="1570" spans="1:25" x14ac:dyDescent="0.25">
      <c r="A1570">
        <v>2.1044874207952899</v>
      </c>
      <c r="B1570">
        <v>1.38368161447177E-5</v>
      </c>
      <c r="C1570">
        <v>3.0210381915966899E-4</v>
      </c>
      <c r="D1570">
        <v>1.68642009485376</v>
      </c>
      <c r="E1570">
        <v>4.9979984365238698E-4</v>
      </c>
      <c r="F1570">
        <v>3.7545373529280701E-3</v>
      </c>
      <c r="G1570">
        <v>4</v>
      </c>
      <c r="H1570">
        <v>4</v>
      </c>
      <c r="I1570">
        <v>4</v>
      </c>
      <c r="J1570">
        <v>4</v>
      </c>
      <c r="K1570" t="s">
        <v>8574</v>
      </c>
      <c r="L1570" t="s">
        <v>8575</v>
      </c>
      <c r="N1570" t="s">
        <v>8576</v>
      </c>
      <c r="O1570" t="s">
        <v>43</v>
      </c>
      <c r="P1570" t="s">
        <v>43</v>
      </c>
      <c r="S1570" t="s">
        <v>333</v>
      </c>
      <c r="T1570" t="s">
        <v>32</v>
      </c>
      <c r="U1570" t="b">
        <v>0</v>
      </c>
      <c r="V1570" t="b">
        <v>0</v>
      </c>
      <c r="W1570" t="b">
        <v>0</v>
      </c>
      <c r="X1570" t="b">
        <v>0</v>
      </c>
      <c r="Y1570" t="b">
        <v>0</v>
      </c>
    </row>
    <row r="1571" spans="1:25" x14ac:dyDescent="0.25">
      <c r="A1571">
        <v>2.1130705422176699</v>
      </c>
      <c r="B1571">
        <v>4.1277719599744502E-5</v>
      </c>
      <c r="C1571">
        <v>5.6236765182691897E-4</v>
      </c>
      <c r="D1571">
        <v>-1.3038946580761701</v>
      </c>
      <c r="E1571">
        <v>4.2595898660784698E-2</v>
      </c>
      <c r="F1571">
        <v>6.2751570431934495E-2</v>
      </c>
      <c r="G1571">
        <v>4</v>
      </c>
      <c r="H1571">
        <v>4</v>
      </c>
      <c r="I1571">
        <v>4</v>
      </c>
      <c r="J1571">
        <v>4</v>
      </c>
      <c r="K1571" t="s">
        <v>5105</v>
      </c>
      <c r="L1571" t="s">
        <v>5106</v>
      </c>
      <c r="M1571" t="s">
        <v>5107</v>
      </c>
      <c r="N1571" t="s">
        <v>5108</v>
      </c>
      <c r="O1571" t="s">
        <v>5109</v>
      </c>
      <c r="P1571" t="s">
        <v>5110</v>
      </c>
      <c r="S1571" t="s">
        <v>5111</v>
      </c>
      <c r="T1571" t="s">
        <v>2781</v>
      </c>
      <c r="U1571" t="b">
        <v>0</v>
      </c>
      <c r="V1571" t="b">
        <v>0</v>
      </c>
      <c r="W1571" t="b">
        <v>0</v>
      </c>
      <c r="X1571" t="b">
        <v>0</v>
      </c>
      <c r="Y1571" t="b">
        <v>0</v>
      </c>
    </row>
    <row r="1572" spans="1:25" x14ac:dyDescent="0.25">
      <c r="A1572">
        <v>2.11532794549862</v>
      </c>
      <c r="B1572">
        <v>7.0334722755276396E-3</v>
      </c>
      <c r="C1572">
        <v>1.7931142642550201E-2</v>
      </c>
      <c r="D1572">
        <v>4.06044210198014</v>
      </c>
      <c r="E1572">
        <v>8.1044336009647899E-4</v>
      </c>
      <c r="F1572">
        <v>4.63051610817983E-3</v>
      </c>
      <c r="G1572">
        <v>1</v>
      </c>
      <c r="H1572">
        <v>4</v>
      </c>
      <c r="I1572">
        <v>3</v>
      </c>
      <c r="J1572">
        <v>4</v>
      </c>
      <c r="K1572" t="s">
        <v>9535</v>
      </c>
      <c r="L1572" t="s">
        <v>9536</v>
      </c>
      <c r="M1572" t="s">
        <v>9537</v>
      </c>
      <c r="N1572" t="s">
        <v>9538</v>
      </c>
      <c r="O1572" t="s">
        <v>43</v>
      </c>
      <c r="P1572" t="s">
        <v>9539</v>
      </c>
      <c r="Q1572" t="s">
        <v>54</v>
      </c>
      <c r="R1572" t="s">
        <v>9540</v>
      </c>
      <c r="S1572" t="s">
        <v>9541</v>
      </c>
      <c r="T1572" t="s">
        <v>32</v>
      </c>
      <c r="U1572" t="b">
        <v>0</v>
      </c>
      <c r="V1572" t="b">
        <v>0</v>
      </c>
      <c r="W1572" t="b">
        <v>0</v>
      </c>
      <c r="X1572" t="b">
        <v>0</v>
      </c>
      <c r="Y1572" t="b">
        <v>0</v>
      </c>
    </row>
    <row r="1573" spans="1:25" x14ac:dyDescent="0.25">
      <c r="A1573">
        <v>2.1244249175386001</v>
      </c>
      <c r="B1573">
        <v>1.4532798514044701E-6</v>
      </c>
      <c r="C1573">
        <v>1.22912814102634E-4</v>
      </c>
      <c r="D1573">
        <v>2.0131615649763202</v>
      </c>
      <c r="E1573">
        <v>2.6512500640565E-4</v>
      </c>
      <c r="F1573">
        <v>3.0302542678444502E-3</v>
      </c>
      <c r="G1573">
        <v>4</v>
      </c>
      <c r="H1573">
        <v>4</v>
      </c>
      <c r="I1573">
        <v>4</v>
      </c>
      <c r="J1573">
        <v>4</v>
      </c>
      <c r="K1573" t="s">
        <v>8844</v>
      </c>
      <c r="M1573" t="s">
        <v>8845</v>
      </c>
      <c r="N1573" t="s">
        <v>8846</v>
      </c>
      <c r="O1573" t="s">
        <v>8847</v>
      </c>
      <c r="P1573" t="s">
        <v>8848</v>
      </c>
      <c r="Q1573" t="s">
        <v>1559</v>
      </c>
      <c r="R1573" t="s">
        <v>8849</v>
      </c>
      <c r="S1573" t="s">
        <v>8850</v>
      </c>
      <c r="T1573" t="s">
        <v>32</v>
      </c>
      <c r="U1573" t="b">
        <v>0</v>
      </c>
      <c r="V1573" t="b">
        <v>0</v>
      </c>
      <c r="W1573" t="b">
        <v>0</v>
      </c>
      <c r="X1573" t="b">
        <v>0</v>
      </c>
      <c r="Y1573" t="b">
        <v>0</v>
      </c>
    </row>
    <row r="1574" spans="1:25" x14ac:dyDescent="0.25">
      <c r="A1574">
        <v>2.1284168349879802</v>
      </c>
      <c r="B1574">
        <v>2.8375953337667101E-6</v>
      </c>
      <c r="C1574">
        <v>1.51213452194867E-4</v>
      </c>
      <c r="D1574">
        <v>1.310379892576</v>
      </c>
      <c r="E1574">
        <v>3.0849418179523299E-3</v>
      </c>
      <c r="F1574">
        <v>9.4490214316057895E-3</v>
      </c>
      <c r="G1574">
        <v>4</v>
      </c>
      <c r="H1574">
        <v>4</v>
      </c>
      <c r="I1574">
        <v>4</v>
      </c>
      <c r="J1574">
        <v>4</v>
      </c>
      <c r="K1574" t="s">
        <v>8110</v>
      </c>
      <c r="L1574" t="s">
        <v>7775</v>
      </c>
      <c r="M1574" t="s">
        <v>8111</v>
      </c>
      <c r="N1574" t="s">
        <v>8112</v>
      </c>
      <c r="O1574" t="s">
        <v>8113</v>
      </c>
      <c r="P1574" t="s">
        <v>8114</v>
      </c>
      <c r="Q1574" t="s">
        <v>8115</v>
      </c>
      <c r="R1574" t="s">
        <v>8116</v>
      </c>
      <c r="S1574" t="s">
        <v>8117</v>
      </c>
      <c r="T1574" t="s">
        <v>864</v>
      </c>
      <c r="U1574" t="b">
        <v>0</v>
      </c>
      <c r="V1574" t="b">
        <v>0</v>
      </c>
      <c r="W1574" t="b">
        <v>0</v>
      </c>
      <c r="X1574" t="b">
        <v>0</v>
      </c>
      <c r="Y1574" t="b">
        <v>0</v>
      </c>
    </row>
    <row r="1575" spans="1:25" x14ac:dyDescent="0.25">
      <c r="A1575">
        <v>2.1395348406143802</v>
      </c>
      <c r="B1575">
        <v>1.0241123485283801E-5</v>
      </c>
      <c r="C1575">
        <v>2.4915190422054601E-4</v>
      </c>
      <c r="D1575">
        <v>1.8661784279762399</v>
      </c>
      <c r="E1575">
        <v>2.80641308320995E-3</v>
      </c>
      <c r="F1575">
        <v>8.9393507551967701E-3</v>
      </c>
      <c r="G1575">
        <v>4</v>
      </c>
      <c r="H1575">
        <v>4</v>
      </c>
      <c r="I1575">
        <v>4</v>
      </c>
      <c r="J1575">
        <v>4</v>
      </c>
      <c r="K1575" t="s">
        <v>8750</v>
      </c>
      <c r="L1575" t="s">
        <v>8751</v>
      </c>
      <c r="M1575" t="s">
        <v>8752</v>
      </c>
      <c r="N1575" t="s">
        <v>8753</v>
      </c>
      <c r="O1575" t="s">
        <v>8754</v>
      </c>
      <c r="P1575" t="s">
        <v>8755</v>
      </c>
      <c r="Q1575" t="s">
        <v>1896</v>
      </c>
      <c r="R1575" t="s">
        <v>8756</v>
      </c>
      <c r="U1575" t="b">
        <v>0</v>
      </c>
      <c r="V1575" t="b">
        <v>0</v>
      </c>
      <c r="W1575" t="b">
        <v>1</v>
      </c>
      <c r="X1575" t="b">
        <v>0</v>
      </c>
      <c r="Y1575" t="b">
        <v>0</v>
      </c>
    </row>
    <row r="1576" spans="1:25" x14ac:dyDescent="0.25">
      <c r="A1576">
        <v>2.14129308890104</v>
      </c>
      <c r="B1576">
        <v>5.1800063580570198E-3</v>
      </c>
      <c r="C1576">
        <v>1.4271832847414401E-2</v>
      </c>
      <c r="D1576">
        <v>2.7392652891889502</v>
      </c>
      <c r="E1576">
        <v>7.2091840714341698E-3</v>
      </c>
      <c r="F1576">
        <v>1.6726485658926999E-2</v>
      </c>
      <c r="G1576">
        <v>3</v>
      </c>
      <c r="H1576">
        <v>4</v>
      </c>
      <c r="I1576">
        <v>4</v>
      </c>
      <c r="J1576">
        <v>4</v>
      </c>
      <c r="K1576" t="s">
        <v>9221</v>
      </c>
      <c r="L1576" t="s">
        <v>9222</v>
      </c>
      <c r="M1576" t="s">
        <v>9223</v>
      </c>
      <c r="N1576" t="s">
        <v>9224</v>
      </c>
      <c r="O1576" t="s">
        <v>43</v>
      </c>
      <c r="P1576" t="s">
        <v>9225</v>
      </c>
      <c r="S1576" t="s">
        <v>9226</v>
      </c>
      <c r="T1576" t="s">
        <v>32</v>
      </c>
      <c r="U1576" t="b">
        <v>0</v>
      </c>
      <c r="V1576" t="b">
        <v>0</v>
      </c>
      <c r="W1576" t="b">
        <v>0</v>
      </c>
      <c r="X1576" t="b">
        <v>0</v>
      </c>
      <c r="Y1576" t="b">
        <v>0</v>
      </c>
    </row>
    <row r="1577" spans="1:25" x14ac:dyDescent="0.25">
      <c r="A1577">
        <v>2.14174101218806</v>
      </c>
      <c r="B1577">
        <v>0.28029929236031398</v>
      </c>
      <c r="C1577">
        <v>0.34243163191507597</v>
      </c>
      <c r="D1577">
        <v>5.2944253656846003</v>
      </c>
      <c r="E1577">
        <v>3.4918981919138999E-3</v>
      </c>
      <c r="F1577">
        <v>1.0217702097645E-2</v>
      </c>
      <c r="G1577">
        <v>0</v>
      </c>
      <c r="H1577">
        <v>2</v>
      </c>
      <c r="I1577">
        <v>3</v>
      </c>
      <c r="J1577">
        <v>4</v>
      </c>
      <c r="K1577" t="s">
        <v>9669</v>
      </c>
      <c r="L1577" t="s">
        <v>9670</v>
      </c>
      <c r="M1577" t="s">
        <v>9671</v>
      </c>
      <c r="N1577" t="s">
        <v>43</v>
      </c>
      <c r="O1577" t="s">
        <v>43</v>
      </c>
      <c r="P1577" t="s">
        <v>43</v>
      </c>
      <c r="Q1577" t="s">
        <v>54</v>
      </c>
      <c r="R1577" t="s">
        <v>9672</v>
      </c>
      <c r="S1577" t="s">
        <v>9673</v>
      </c>
      <c r="T1577" t="s">
        <v>864</v>
      </c>
      <c r="U1577" t="b">
        <v>0</v>
      </c>
      <c r="V1577" t="b">
        <v>0</v>
      </c>
      <c r="W1577" t="b">
        <v>0</v>
      </c>
      <c r="X1577" t="b">
        <v>0</v>
      </c>
      <c r="Y1577" t="b">
        <v>0</v>
      </c>
    </row>
    <row r="1578" spans="1:25" x14ac:dyDescent="0.25">
      <c r="A1578">
        <v>2.1452713656696099</v>
      </c>
      <c r="B1578">
        <v>1.90283228574809E-3</v>
      </c>
      <c r="C1578">
        <v>6.9838866004935402E-3</v>
      </c>
      <c r="D1578">
        <v>2.2701256142334199</v>
      </c>
      <c r="E1578">
        <v>2.3599147958411398E-3</v>
      </c>
      <c r="F1578">
        <v>8.1598520767099201E-3</v>
      </c>
      <c r="G1578">
        <v>4</v>
      </c>
      <c r="H1578">
        <v>4</v>
      </c>
      <c r="I1578">
        <v>4</v>
      </c>
      <c r="J1578">
        <v>4</v>
      </c>
      <c r="K1578" t="s">
        <v>8988</v>
      </c>
      <c r="M1578" t="s">
        <v>8989</v>
      </c>
      <c r="N1578" t="s">
        <v>8990</v>
      </c>
      <c r="O1578" t="s">
        <v>8991</v>
      </c>
      <c r="P1578" t="s">
        <v>8992</v>
      </c>
      <c r="Q1578" t="s">
        <v>8993</v>
      </c>
      <c r="R1578" t="s">
        <v>8994</v>
      </c>
      <c r="S1578" t="s">
        <v>8995</v>
      </c>
      <c r="T1578" t="s">
        <v>32</v>
      </c>
      <c r="U1578" t="b">
        <v>0</v>
      </c>
      <c r="V1578" t="b">
        <v>0</v>
      </c>
      <c r="W1578" t="b">
        <v>0</v>
      </c>
      <c r="X1578" t="b">
        <v>0</v>
      </c>
      <c r="Y1578" t="b">
        <v>0</v>
      </c>
    </row>
    <row r="1579" spans="1:25" x14ac:dyDescent="0.25">
      <c r="A1579">
        <v>2.14530148596962</v>
      </c>
      <c r="B1579">
        <v>4.5079864860369198E-7</v>
      </c>
      <c r="C1579">
        <v>6.3975841547674004E-5</v>
      </c>
      <c r="D1579">
        <v>0.61878831433202297</v>
      </c>
      <c r="E1579">
        <v>2.1007083766655901E-2</v>
      </c>
      <c r="F1579">
        <v>3.6172966283736098E-2</v>
      </c>
      <c r="G1579">
        <v>4</v>
      </c>
      <c r="H1579">
        <v>4</v>
      </c>
      <c r="I1579">
        <v>4</v>
      </c>
      <c r="J1579">
        <v>4</v>
      </c>
      <c r="K1579" t="s">
        <v>7004</v>
      </c>
      <c r="L1579" t="s">
        <v>7005</v>
      </c>
      <c r="M1579" t="s">
        <v>7006</v>
      </c>
      <c r="N1579" t="s">
        <v>7007</v>
      </c>
      <c r="O1579" t="s">
        <v>7008</v>
      </c>
      <c r="P1579" t="s">
        <v>781</v>
      </c>
      <c r="Q1579" t="s">
        <v>7009</v>
      </c>
      <c r="R1579" t="s">
        <v>7010</v>
      </c>
      <c r="S1579" t="s">
        <v>7011</v>
      </c>
      <c r="T1579" t="s">
        <v>32</v>
      </c>
      <c r="U1579" t="b">
        <v>0</v>
      </c>
      <c r="V1579" t="b">
        <v>0</v>
      </c>
      <c r="W1579" t="b">
        <v>0</v>
      </c>
      <c r="X1579" t="b">
        <v>0</v>
      </c>
      <c r="Y1579" t="b">
        <v>0</v>
      </c>
    </row>
    <row r="1580" spans="1:25" x14ac:dyDescent="0.25">
      <c r="A1580">
        <v>2.1501159280517599</v>
      </c>
      <c r="B1580">
        <v>2.89148859431465E-2</v>
      </c>
      <c r="C1580">
        <v>5.2665294931741699E-2</v>
      </c>
      <c r="D1580">
        <v>2.5783537164349002</v>
      </c>
      <c r="E1580">
        <v>4.0684893274021298E-2</v>
      </c>
      <c r="F1580">
        <v>6.0724253501891499E-2</v>
      </c>
      <c r="G1580">
        <v>2</v>
      </c>
      <c r="H1580">
        <v>4</v>
      </c>
      <c r="I1580">
        <v>3</v>
      </c>
      <c r="J1580">
        <v>4</v>
      </c>
      <c r="K1580" t="s">
        <v>9135</v>
      </c>
      <c r="M1580" t="s">
        <v>9136</v>
      </c>
      <c r="N1580" t="s">
        <v>9137</v>
      </c>
      <c r="O1580" t="s">
        <v>43</v>
      </c>
      <c r="P1580" t="s">
        <v>9138</v>
      </c>
      <c r="Q1580" t="s">
        <v>9139</v>
      </c>
      <c r="R1580" t="s">
        <v>9140</v>
      </c>
      <c r="S1580" t="s">
        <v>9141</v>
      </c>
      <c r="T1580" t="s">
        <v>89</v>
      </c>
      <c r="U1580" t="b">
        <v>0</v>
      </c>
      <c r="V1580" t="b">
        <v>0</v>
      </c>
      <c r="W1580" t="b">
        <v>0</v>
      </c>
      <c r="X1580" t="b">
        <v>0</v>
      </c>
      <c r="Y1580" t="b">
        <v>0</v>
      </c>
    </row>
    <row r="1581" spans="1:25" x14ac:dyDescent="0.25">
      <c r="A1581">
        <v>2.1539320259502501</v>
      </c>
      <c r="B1581">
        <v>2.6941745198491399E-6</v>
      </c>
      <c r="C1581">
        <v>1.51213452194867E-4</v>
      </c>
      <c r="D1581">
        <v>1.4887088897845899</v>
      </c>
      <c r="E1581">
        <v>8.1720307624103005E-4</v>
      </c>
      <c r="F1581">
        <v>4.63051610817983E-3</v>
      </c>
      <c r="G1581">
        <v>4</v>
      </c>
      <c r="H1581">
        <v>4</v>
      </c>
      <c r="I1581">
        <v>4</v>
      </c>
      <c r="J1581">
        <v>4</v>
      </c>
      <c r="K1581" t="s">
        <v>8390</v>
      </c>
      <c r="L1581" t="s">
        <v>8391</v>
      </c>
      <c r="M1581" t="s">
        <v>8392</v>
      </c>
      <c r="N1581" t="s">
        <v>8393</v>
      </c>
      <c r="O1581" t="s">
        <v>8394</v>
      </c>
      <c r="P1581" t="s">
        <v>8395</v>
      </c>
      <c r="Q1581" t="s">
        <v>54</v>
      </c>
      <c r="R1581" t="s">
        <v>8396</v>
      </c>
      <c r="S1581" t="s">
        <v>8397</v>
      </c>
      <c r="T1581" t="s">
        <v>32</v>
      </c>
      <c r="U1581" t="b">
        <v>0</v>
      </c>
      <c r="V1581" t="b">
        <v>0</v>
      </c>
      <c r="W1581" t="b">
        <v>0</v>
      </c>
      <c r="X1581" t="b">
        <v>0</v>
      </c>
      <c r="Y1581" t="b">
        <v>0</v>
      </c>
    </row>
    <row r="1582" spans="1:25" x14ac:dyDescent="0.25">
      <c r="A1582">
        <v>2.1692552771365001</v>
      </c>
      <c r="B1582">
        <v>0.25209405976396598</v>
      </c>
      <c r="C1582">
        <v>0.31245719343379402</v>
      </c>
      <c r="D1582">
        <v>-0.25990517682173597</v>
      </c>
      <c r="E1582">
        <v>0.86395055767665496</v>
      </c>
      <c r="F1582">
        <v>0.87839271625274296</v>
      </c>
      <c r="G1582">
        <v>0</v>
      </c>
      <c r="H1582">
        <v>3</v>
      </c>
      <c r="I1582">
        <v>0</v>
      </c>
      <c r="J1582">
        <v>1</v>
      </c>
      <c r="K1582" t="s">
        <v>5977</v>
      </c>
      <c r="M1582" t="s">
        <v>5978</v>
      </c>
      <c r="N1582" t="s">
        <v>5979</v>
      </c>
      <c r="O1582" t="s">
        <v>5980</v>
      </c>
      <c r="P1582" t="s">
        <v>5981</v>
      </c>
      <c r="S1582" t="s">
        <v>5982</v>
      </c>
      <c r="T1582" t="s">
        <v>864</v>
      </c>
      <c r="U1582" t="b">
        <v>0</v>
      </c>
      <c r="V1582" t="b">
        <v>0</v>
      </c>
      <c r="W1582" t="b">
        <v>0</v>
      </c>
      <c r="X1582" t="b">
        <v>0</v>
      </c>
      <c r="Y1582" t="b">
        <v>0</v>
      </c>
    </row>
    <row r="1583" spans="1:25" x14ac:dyDescent="0.25">
      <c r="A1583">
        <v>2.1823417019460898</v>
      </c>
      <c r="B1583">
        <v>4.0307263066205503E-5</v>
      </c>
      <c r="C1583">
        <v>5.5807535773778904E-4</v>
      </c>
      <c r="D1583">
        <v>1.3761582048360499</v>
      </c>
      <c r="E1583">
        <v>1.8892502714686701E-2</v>
      </c>
      <c r="F1583">
        <v>3.36848049783127E-2</v>
      </c>
      <c r="G1583">
        <v>4</v>
      </c>
      <c r="H1583">
        <v>4</v>
      </c>
      <c r="I1583">
        <v>4</v>
      </c>
      <c r="J1583">
        <v>4</v>
      </c>
      <c r="K1583" t="s">
        <v>8233</v>
      </c>
      <c r="L1583" t="s">
        <v>8234</v>
      </c>
      <c r="U1583" t="b">
        <v>0</v>
      </c>
      <c r="V1583" t="b">
        <v>0</v>
      </c>
      <c r="W1583" t="b">
        <v>0</v>
      </c>
      <c r="X1583" t="b">
        <v>0</v>
      </c>
      <c r="Y1583" t="b">
        <v>0</v>
      </c>
    </row>
    <row r="1584" spans="1:25" x14ac:dyDescent="0.25">
      <c r="A1584">
        <v>2.18399112174848</v>
      </c>
      <c r="B1584">
        <v>0.12396750128662599</v>
      </c>
      <c r="C1584">
        <v>0.171221942166361</v>
      </c>
      <c r="D1584">
        <v>1.3881419555948999</v>
      </c>
      <c r="E1584">
        <v>0.35809951432291798</v>
      </c>
      <c r="F1584">
        <v>0.40042250354033498</v>
      </c>
      <c r="G1584">
        <v>1</v>
      </c>
      <c r="H1584">
        <v>3</v>
      </c>
      <c r="I1584">
        <v>2</v>
      </c>
      <c r="J1584">
        <v>2</v>
      </c>
      <c r="K1584" t="s">
        <v>8264</v>
      </c>
      <c r="L1584" t="s">
        <v>8265</v>
      </c>
      <c r="N1584" t="s">
        <v>8266</v>
      </c>
      <c r="O1584" t="s">
        <v>43</v>
      </c>
      <c r="P1584" t="s">
        <v>8267</v>
      </c>
      <c r="Q1584" t="s">
        <v>8268</v>
      </c>
      <c r="R1584" t="s">
        <v>8269</v>
      </c>
      <c r="S1584" t="s">
        <v>8270</v>
      </c>
      <c r="T1584" t="s">
        <v>2626</v>
      </c>
      <c r="U1584" t="b">
        <v>0</v>
      </c>
      <c r="V1584" t="b">
        <v>0</v>
      </c>
      <c r="W1584" t="b">
        <v>0</v>
      </c>
      <c r="X1584" t="b">
        <v>0</v>
      </c>
      <c r="Y1584" t="b">
        <v>0</v>
      </c>
    </row>
    <row r="1585" spans="1:25" x14ac:dyDescent="0.25">
      <c r="A1585">
        <v>2.2123498457548898</v>
      </c>
      <c r="B1585">
        <v>9.5866525262905802E-2</v>
      </c>
      <c r="C1585">
        <v>0.13906362225104599</v>
      </c>
      <c r="D1585">
        <v>1.5987924016786601</v>
      </c>
      <c r="E1585">
        <v>0.211124511731793</v>
      </c>
      <c r="F1585">
        <v>0.24745013315846001</v>
      </c>
      <c r="G1585">
        <v>3</v>
      </c>
      <c r="H1585">
        <v>4</v>
      </c>
      <c r="I1585">
        <v>3</v>
      </c>
      <c r="J1585">
        <v>4</v>
      </c>
      <c r="K1585" t="s">
        <v>8494</v>
      </c>
      <c r="L1585" t="s">
        <v>8481</v>
      </c>
      <c r="M1585" t="s">
        <v>8495</v>
      </c>
      <c r="N1585" t="s">
        <v>8496</v>
      </c>
      <c r="O1585" t="s">
        <v>43</v>
      </c>
      <c r="P1585" t="s">
        <v>43</v>
      </c>
      <c r="S1585" t="s">
        <v>333</v>
      </c>
      <c r="T1585" t="s">
        <v>32</v>
      </c>
      <c r="U1585" t="b">
        <v>0</v>
      </c>
      <c r="V1585" t="b">
        <v>0</v>
      </c>
      <c r="W1585" t="b">
        <v>0</v>
      </c>
      <c r="X1585" t="b">
        <v>0</v>
      </c>
      <c r="Y1585" t="b">
        <v>0</v>
      </c>
    </row>
    <row r="1586" spans="1:25" x14ac:dyDescent="0.25">
      <c r="A1586">
        <v>2.23169817193964</v>
      </c>
      <c r="B1586">
        <v>4.0015092450492402E-2</v>
      </c>
      <c r="C1586">
        <v>6.8350754707310404E-2</v>
      </c>
      <c r="D1586">
        <v>-0.15098092177797501</v>
      </c>
      <c r="E1586">
        <v>0.943239732892453</v>
      </c>
      <c r="F1586">
        <v>0.94993333241623201</v>
      </c>
      <c r="G1586">
        <v>2</v>
      </c>
      <c r="H1586">
        <v>3</v>
      </c>
      <c r="I1586">
        <v>3</v>
      </c>
      <c r="J1586">
        <v>2</v>
      </c>
      <c r="K1586" t="s">
        <v>6073</v>
      </c>
      <c r="L1586" t="s">
        <v>6074</v>
      </c>
      <c r="M1586" t="s">
        <v>6075</v>
      </c>
      <c r="N1586" t="s">
        <v>6076</v>
      </c>
      <c r="O1586" t="s">
        <v>6077</v>
      </c>
      <c r="P1586" t="s">
        <v>6078</v>
      </c>
      <c r="Q1586" t="s">
        <v>668</v>
      </c>
      <c r="R1586" t="s">
        <v>6079</v>
      </c>
      <c r="S1586" t="s">
        <v>6080</v>
      </c>
      <c r="T1586" t="s">
        <v>2781</v>
      </c>
      <c r="U1586" t="b">
        <v>0</v>
      </c>
      <c r="V1586" t="b">
        <v>0</v>
      </c>
      <c r="W1586" t="b">
        <v>0</v>
      </c>
      <c r="X1586" t="b">
        <v>0</v>
      </c>
      <c r="Y1586" t="b">
        <v>0</v>
      </c>
    </row>
    <row r="1587" spans="1:25" x14ac:dyDescent="0.25">
      <c r="A1587">
        <v>2.25725379600597</v>
      </c>
      <c r="B1587">
        <v>1.5941743907506202E-5</v>
      </c>
      <c r="C1587">
        <v>3.2319987945813097E-4</v>
      </c>
      <c r="D1587">
        <v>0.467995160467574</v>
      </c>
      <c r="E1587">
        <v>0.18118114015647599</v>
      </c>
      <c r="F1587">
        <v>0.21713686255206099</v>
      </c>
      <c r="G1587">
        <v>4</v>
      </c>
      <c r="H1587">
        <v>4</v>
      </c>
      <c r="I1587">
        <v>4</v>
      </c>
      <c r="J1587">
        <v>4</v>
      </c>
      <c r="K1587" t="s">
        <v>6794</v>
      </c>
      <c r="L1587" t="s">
        <v>6795</v>
      </c>
      <c r="M1587" t="s">
        <v>6796</v>
      </c>
      <c r="N1587" t="s">
        <v>6461</v>
      </c>
      <c r="O1587" t="s">
        <v>6462</v>
      </c>
      <c r="P1587" t="s">
        <v>6463</v>
      </c>
      <c r="Q1587" t="s">
        <v>6464</v>
      </c>
      <c r="R1587" t="s">
        <v>6797</v>
      </c>
      <c r="S1587" t="s">
        <v>6466</v>
      </c>
      <c r="T1587" t="s">
        <v>32</v>
      </c>
      <c r="U1587" t="b">
        <v>0</v>
      </c>
      <c r="V1587" t="b">
        <v>0</v>
      </c>
      <c r="W1587" t="b">
        <v>1</v>
      </c>
      <c r="X1587" t="b">
        <v>0</v>
      </c>
      <c r="Y1587" t="b">
        <v>0</v>
      </c>
    </row>
    <row r="1588" spans="1:25" x14ac:dyDescent="0.25">
      <c r="A1588">
        <v>2.2785105206095402</v>
      </c>
      <c r="B1588">
        <v>6.69573067101547E-5</v>
      </c>
      <c r="C1588">
        <v>7.10323449587775E-4</v>
      </c>
      <c r="D1588">
        <v>4.2421161185884104</v>
      </c>
      <c r="E1588">
        <v>1.0198735504663801E-5</v>
      </c>
      <c r="F1588">
        <v>1.9800897442172399E-3</v>
      </c>
      <c r="G1588">
        <v>4</v>
      </c>
      <c r="H1588">
        <v>4</v>
      </c>
      <c r="I1588">
        <v>4</v>
      </c>
      <c r="J1588">
        <v>4</v>
      </c>
      <c r="K1588" t="s">
        <v>9563</v>
      </c>
      <c r="M1588" t="s">
        <v>9564</v>
      </c>
      <c r="N1588" t="s">
        <v>9565</v>
      </c>
      <c r="O1588" t="s">
        <v>9566</v>
      </c>
      <c r="P1588" t="s">
        <v>9567</v>
      </c>
      <c r="S1588" t="s">
        <v>9568</v>
      </c>
      <c r="T1588" t="s">
        <v>2781</v>
      </c>
      <c r="U1588" t="b">
        <v>0</v>
      </c>
      <c r="V1588" t="b">
        <v>0</v>
      </c>
      <c r="W1588" t="b">
        <v>0</v>
      </c>
      <c r="X1588" t="b">
        <v>0</v>
      </c>
      <c r="Y1588" t="b">
        <v>0</v>
      </c>
    </row>
    <row r="1589" spans="1:25" x14ac:dyDescent="0.25">
      <c r="A1589">
        <v>2.2854755293995299</v>
      </c>
      <c r="B1589">
        <v>0.38212608135137899</v>
      </c>
      <c r="C1589">
        <v>0.44359967044403498</v>
      </c>
      <c r="D1589">
        <v>0.89181154739282897</v>
      </c>
      <c r="E1589">
        <v>0.741738057285385</v>
      </c>
      <c r="F1589">
        <v>0.76835761043613804</v>
      </c>
      <c r="G1589">
        <v>3</v>
      </c>
      <c r="H1589">
        <v>3</v>
      </c>
      <c r="I1589">
        <v>3</v>
      </c>
      <c r="J1589">
        <v>2</v>
      </c>
      <c r="K1589" t="s">
        <v>7528</v>
      </c>
      <c r="L1589" t="s">
        <v>4059</v>
      </c>
      <c r="M1589" t="s">
        <v>7529</v>
      </c>
      <c r="N1589" t="s">
        <v>1893</v>
      </c>
      <c r="O1589" t="s">
        <v>1894</v>
      </c>
      <c r="P1589" t="s">
        <v>1895</v>
      </c>
      <c r="Q1589" t="s">
        <v>1896</v>
      </c>
      <c r="R1589" t="s">
        <v>7530</v>
      </c>
      <c r="S1589" t="s">
        <v>1898</v>
      </c>
      <c r="T1589" t="s">
        <v>32</v>
      </c>
      <c r="U1589" t="b">
        <v>0</v>
      </c>
      <c r="V1589" t="b">
        <v>0</v>
      </c>
      <c r="W1589" t="b">
        <v>1</v>
      </c>
      <c r="X1589" t="b">
        <v>0</v>
      </c>
      <c r="Y1589" t="b">
        <v>0</v>
      </c>
    </row>
    <row r="1590" spans="1:25" x14ac:dyDescent="0.25">
      <c r="A1590">
        <v>2.3151030124453702</v>
      </c>
      <c r="B1590">
        <v>1.35159250060872E-2</v>
      </c>
      <c r="C1590">
        <v>2.9359209547661299E-2</v>
      </c>
      <c r="D1590">
        <v>3.0112088126650001</v>
      </c>
      <c r="E1590">
        <v>8.2395108915544295E-3</v>
      </c>
      <c r="F1590">
        <v>1.81995940963907E-2</v>
      </c>
      <c r="G1590">
        <v>1</v>
      </c>
      <c r="H1590">
        <v>3</v>
      </c>
      <c r="I1590">
        <v>4</v>
      </c>
      <c r="J1590">
        <v>4</v>
      </c>
      <c r="K1590" t="s">
        <v>9286</v>
      </c>
      <c r="L1590" t="s">
        <v>9287</v>
      </c>
      <c r="M1590" t="s">
        <v>9288</v>
      </c>
      <c r="N1590" t="s">
        <v>9289</v>
      </c>
      <c r="O1590" t="s">
        <v>9290</v>
      </c>
      <c r="P1590" t="s">
        <v>9291</v>
      </c>
      <c r="Q1590" t="s">
        <v>759</v>
      </c>
      <c r="R1590" t="s">
        <v>9292</v>
      </c>
      <c r="S1590" t="s">
        <v>9293</v>
      </c>
      <c r="T1590" t="s">
        <v>89</v>
      </c>
      <c r="U1590" t="b">
        <v>0</v>
      </c>
      <c r="V1590" t="b">
        <v>0</v>
      </c>
      <c r="W1590" t="b">
        <v>0</v>
      </c>
      <c r="X1590" t="b">
        <v>0</v>
      </c>
      <c r="Y1590" t="b">
        <v>0</v>
      </c>
    </row>
    <row r="1591" spans="1:25" x14ac:dyDescent="0.25">
      <c r="A1591">
        <v>2.3206962083590499</v>
      </c>
      <c r="B1591">
        <v>3.3399719095811502E-3</v>
      </c>
      <c r="C1591">
        <v>1.02415357391812E-2</v>
      </c>
      <c r="D1591">
        <v>0.86464878018351599</v>
      </c>
      <c r="E1591">
        <v>4.3418743919291701E-2</v>
      </c>
      <c r="F1591">
        <v>6.3743207667718793E-2</v>
      </c>
      <c r="G1591">
        <v>4</v>
      </c>
      <c r="H1591">
        <v>4</v>
      </c>
      <c r="I1591">
        <v>4</v>
      </c>
      <c r="J1591">
        <v>4</v>
      </c>
      <c r="K1591" t="s">
        <v>7463</v>
      </c>
      <c r="N1591" t="s">
        <v>7464</v>
      </c>
      <c r="O1591" t="s">
        <v>7465</v>
      </c>
      <c r="P1591" t="s">
        <v>7466</v>
      </c>
      <c r="Q1591" t="s">
        <v>7467</v>
      </c>
      <c r="R1591" t="s">
        <v>7468</v>
      </c>
      <c r="S1591" t="s">
        <v>7469</v>
      </c>
      <c r="T1591" t="s">
        <v>89</v>
      </c>
      <c r="U1591" t="b">
        <v>0</v>
      </c>
      <c r="V1591" t="b">
        <v>0</v>
      </c>
      <c r="W1591" t="b">
        <v>0</v>
      </c>
      <c r="X1591" t="b">
        <v>0</v>
      </c>
      <c r="Y1591" t="b">
        <v>0</v>
      </c>
    </row>
    <row r="1592" spans="1:25" x14ac:dyDescent="0.25">
      <c r="A1592">
        <v>2.3233338010429101</v>
      </c>
      <c r="B1592">
        <v>2.09712285608388E-2</v>
      </c>
      <c r="C1592">
        <v>4.0446208651312002E-2</v>
      </c>
      <c r="D1592">
        <v>3.08531645539987</v>
      </c>
      <c r="E1592">
        <v>1.2618057463485099E-2</v>
      </c>
      <c r="F1592">
        <v>2.4727907779418998E-2</v>
      </c>
      <c r="G1592">
        <v>0</v>
      </c>
      <c r="H1592">
        <v>1</v>
      </c>
      <c r="I1592">
        <v>2</v>
      </c>
      <c r="J1592">
        <v>3</v>
      </c>
      <c r="K1592" t="s">
        <v>9305</v>
      </c>
      <c r="M1592" t="s">
        <v>9306</v>
      </c>
      <c r="N1592" t="s">
        <v>5189</v>
      </c>
      <c r="O1592" t="s">
        <v>5190</v>
      </c>
      <c r="P1592" t="s">
        <v>5191</v>
      </c>
      <c r="S1592" t="s">
        <v>5192</v>
      </c>
      <c r="T1592" t="s">
        <v>614</v>
      </c>
      <c r="U1592" t="b">
        <v>0</v>
      </c>
      <c r="V1592" t="b">
        <v>0</v>
      </c>
      <c r="W1592" t="b">
        <v>0</v>
      </c>
      <c r="X1592" t="b">
        <v>0</v>
      </c>
      <c r="Y1592" t="b">
        <v>0</v>
      </c>
    </row>
    <row r="1593" spans="1:25" x14ac:dyDescent="0.25">
      <c r="A1593">
        <v>2.3289077440622101</v>
      </c>
      <c r="B1593">
        <v>8.74057397570671E-6</v>
      </c>
      <c r="C1593">
        <v>2.2794263591611601E-4</v>
      </c>
      <c r="D1593">
        <v>2.4115233251729</v>
      </c>
      <c r="E1593">
        <v>9.46155252547684E-4</v>
      </c>
      <c r="F1593">
        <v>4.9685639309499201E-3</v>
      </c>
      <c r="G1593">
        <v>4</v>
      </c>
      <c r="H1593">
        <v>4</v>
      </c>
      <c r="I1593">
        <v>4</v>
      </c>
      <c r="J1593">
        <v>4</v>
      </c>
      <c r="K1593" t="s">
        <v>9066</v>
      </c>
      <c r="M1593" t="s">
        <v>9067</v>
      </c>
      <c r="N1593" t="s">
        <v>9068</v>
      </c>
      <c r="O1593" t="s">
        <v>43</v>
      </c>
      <c r="P1593" t="s">
        <v>7981</v>
      </c>
      <c r="Q1593" t="s">
        <v>54</v>
      </c>
      <c r="R1593" t="s">
        <v>9069</v>
      </c>
      <c r="S1593" t="s">
        <v>8189</v>
      </c>
      <c r="T1593" t="s">
        <v>32</v>
      </c>
      <c r="U1593" t="b">
        <v>0</v>
      </c>
      <c r="V1593" t="b">
        <v>0</v>
      </c>
      <c r="W1593" t="b">
        <v>0</v>
      </c>
      <c r="X1593" t="b">
        <v>0</v>
      </c>
      <c r="Y1593" t="b">
        <v>0</v>
      </c>
    </row>
    <row r="1594" spans="1:25" x14ac:dyDescent="0.25">
      <c r="A1594">
        <v>2.3352088230725601</v>
      </c>
      <c r="B1594">
        <v>0.11769246944326101</v>
      </c>
      <c r="C1594">
        <v>0.164018228692204</v>
      </c>
      <c r="D1594">
        <v>1.2424090183532499</v>
      </c>
      <c r="E1594">
        <v>0.52036945497259801</v>
      </c>
      <c r="F1594">
        <v>0.55630206014961403</v>
      </c>
      <c r="G1594">
        <v>3</v>
      </c>
      <c r="H1594">
        <v>4</v>
      </c>
      <c r="I1594">
        <v>4</v>
      </c>
      <c r="J1594">
        <v>4</v>
      </c>
      <c r="K1594" t="s">
        <v>8040</v>
      </c>
      <c r="L1594" t="s">
        <v>8041</v>
      </c>
      <c r="M1594" t="s">
        <v>8042</v>
      </c>
      <c r="N1594" t="s">
        <v>8043</v>
      </c>
      <c r="O1594" t="s">
        <v>43</v>
      </c>
      <c r="P1594" t="s">
        <v>8044</v>
      </c>
      <c r="Q1594" t="s">
        <v>8045</v>
      </c>
      <c r="R1594" t="s">
        <v>8046</v>
      </c>
      <c r="S1594" t="s">
        <v>8047</v>
      </c>
      <c r="T1594" t="s">
        <v>32</v>
      </c>
      <c r="U1594" t="b">
        <v>0</v>
      </c>
      <c r="V1594" t="b">
        <v>0</v>
      </c>
      <c r="W1594" t="b">
        <v>0</v>
      </c>
      <c r="X1594" t="b">
        <v>0</v>
      </c>
      <c r="Y1594" t="b">
        <v>0</v>
      </c>
    </row>
    <row r="1595" spans="1:25" x14ac:dyDescent="0.25">
      <c r="A1595">
        <v>2.3437028081172899</v>
      </c>
      <c r="B1595">
        <v>1.37146874744167E-5</v>
      </c>
      <c r="C1595">
        <v>3.0210381915966899E-4</v>
      </c>
      <c r="D1595">
        <v>1.63323805204728</v>
      </c>
      <c r="E1595">
        <v>1.54303370471148E-2</v>
      </c>
      <c r="F1595">
        <v>2.8656340230356001E-2</v>
      </c>
      <c r="G1595">
        <v>4</v>
      </c>
      <c r="H1595">
        <v>4</v>
      </c>
      <c r="I1595">
        <v>4</v>
      </c>
      <c r="J1595">
        <v>4</v>
      </c>
      <c r="K1595" t="s">
        <v>8525</v>
      </c>
      <c r="M1595" t="s">
        <v>8526</v>
      </c>
      <c r="N1595" t="s">
        <v>8527</v>
      </c>
      <c r="O1595" t="s">
        <v>8528</v>
      </c>
      <c r="P1595" t="s">
        <v>6847</v>
      </c>
      <c r="S1595" t="s">
        <v>8529</v>
      </c>
      <c r="T1595" t="s">
        <v>32</v>
      </c>
      <c r="U1595" t="b">
        <v>0</v>
      </c>
      <c r="V1595" t="b">
        <v>1</v>
      </c>
      <c r="W1595" t="b">
        <v>1</v>
      </c>
      <c r="X1595" t="b">
        <v>0</v>
      </c>
      <c r="Y1595" t="b">
        <v>0</v>
      </c>
    </row>
    <row r="1596" spans="1:25" x14ac:dyDescent="0.25">
      <c r="A1596">
        <v>2.3474600457812298</v>
      </c>
      <c r="B1596">
        <v>2.54013066145884E-2</v>
      </c>
      <c r="C1596">
        <v>4.7484550125844197E-2</v>
      </c>
      <c r="D1596">
        <v>0.32253909704692402</v>
      </c>
      <c r="E1596">
        <v>0.85022867790382395</v>
      </c>
      <c r="F1596">
        <v>0.866510735170684</v>
      </c>
      <c r="G1596">
        <v>1</v>
      </c>
      <c r="H1596">
        <v>3</v>
      </c>
      <c r="I1596">
        <v>4</v>
      </c>
      <c r="J1596">
        <v>3</v>
      </c>
      <c r="K1596" t="s">
        <v>6593</v>
      </c>
      <c r="N1596" t="s">
        <v>6594</v>
      </c>
      <c r="O1596" t="s">
        <v>6595</v>
      </c>
      <c r="P1596" t="s">
        <v>6596</v>
      </c>
      <c r="S1596" t="s">
        <v>6597</v>
      </c>
      <c r="T1596" t="s">
        <v>614</v>
      </c>
      <c r="U1596" t="b">
        <v>0</v>
      </c>
      <c r="V1596" t="b">
        <v>0</v>
      </c>
      <c r="W1596" t="b">
        <v>0</v>
      </c>
      <c r="X1596" t="b">
        <v>0</v>
      </c>
      <c r="Y1596" t="b">
        <v>0</v>
      </c>
    </row>
    <row r="1597" spans="1:25" x14ac:dyDescent="0.25">
      <c r="A1597">
        <v>2.3619118845575802</v>
      </c>
      <c r="B1597">
        <v>0.28445407085826901</v>
      </c>
      <c r="C1597">
        <v>0.345655437065231</v>
      </c>
      <c r="D1597">
        <v>4.0390209522395999</v>
      </c>
      <c r="E1597">
        <v>5.4044674798530701E-2</v>
      </c>
      <c r="F1597">
        <v>7.6432479121947103E-2</v>
      </c>
      <c r="G1597">
        <v>1</v>
      </c>
      <c r="H1597">
        <v>3</v>
      </c>
      <c r="I1597">
        <v>3</v>
      </c>
      <c r="J1597">
        <v>4</v>
      </c>
      <c r="K1597" t="s">
        <v>9528</v>
      </c>
      <c r="N1597" t="s">
        <v>9529</v>
      </c>
      <c r="O1597" t="s">
        <v>9530</v>
      </c>
      <c r="P1597" t="s">
        <v>9531</v>
      </c>
      <c r="Q1597" t="s">
        <v>9532</v>
      </c>
      <c r="R1597" t="s">
        <v>9533</v>
      </c>
      <c r="S1597" t="s">
        <v>9534</v>
      </c>
      <c r="T1597" t="s">
        <v>89</v>
      </c>
      <c r="U1597" t="b">
        <v>0</v>
      </c>
      <c r="V1597" t="b">
        <v>0</v>
      </c>
      <c r="W1597" t="b">
        <v>0</v>
      </c>
      <c r="X1597" t="b">
        <v>0</v>
      </c>
      <c r="Y1597" t="b">
        <v>0</v>
      </c>
    </row>
    <row r="1598" spans="1:25" x14ac:dyDescent="0.25">
      <c r="A1598">
        <v>2.3837441534578399</v>
      </c>
      <c r="B1598">
        <v>6.6002774701824705E-4</v>
      </c>
      <c r="C1598">
        <v>3.4479363594235399E-3</v>
      </c>
      <c r="D1598">
        <v>4.0312222298927801E-2</v>
      </c>
      <c r="E1598">
        <v>0.86821654238795498</v>
      </c>
      <c r="F1598">
        <v>0.88167726397536506</v>
      </c>
      <c r="G1598">
        <v>4</v>
      </c>
      <c r="H1598">
        <v>4</v>
      </c>
      <c r="I1598">
        <v>4</v>
      </c>
      <c r="J1598">
        <v>4</v>
      </c>
      <c r="K1598" t="s">
        <v>6282</v>
      </c>
      <c r="L1598" t="s">
        <v>4059</v>
      </c>
      <c r="M1598" t="s">
        <v>6283</v>
      </c>
      <c r="N1598" t="s">
        <v>3356</v>
      </c>
      <c r="O1598" t="s">
        <v>3357</v>
      </c>
      <c r="P1598" t="s">
        <v>3358</v>
      </c>
      <c r="S1598" t="s">
        <v>1898</v>
      </c>
      <c r="T1598" t="s">
        <v>32</v>
      </c>
      <c r="U1598" t="b">
        <v>0</v>
      </c>
      <c r="V1598" t="b">
        <v>0</v>
      </c>
      <c r="W1598" t="b">
        <v>1</v>
      </c>
      <c r="X1598" t="b">
        <v>0</v>
      </c>
      <c r="Y1598" t="b">
        <v>0</v>
      </c>
    </row>
    <row r="1599" spans="1:25" x14ac:dyDescent="0.25">
      <c r="A1599">
        <v>2.39081428122293</v>
      </c>
      <c r="B1599">
        <v>3.7854300943970301E-6</v>
      </c>
      <c r="C1599">
        <v>1.6529711412200399E-4</v>
      </c>
      <c r="D1599">
        <v>2.0763128448801602</v>
      </c>
      <c r="E1599">
        <v>4.8136937676666397E-4</v>
      </c>
      <c r="F1599">
        <v>3.6761078414064099E-3</v>
      </c>
      <c r="G1599">
        <v>4</v>
      </c>
      <c r="H1599">
        <v>4</v>
      </c>
      <c r="I1599">
        <v>4</v>
      </c>
      <c r="J1599">
        <v>4</v>
      </c>
      <c r="K1599" t="s">
        <v>8912</v>
      </c>
      <c r="N1599" t="s">
        <v>8913</v>
      </c>
      <c r="O1599" t="s">
        <v>43</v>
      </c>
      <c r="P1599" t="s">
        <v>43</v>
      </c>
      <c r="S1599" t="s">
        <v>333</v>
      </c>
      <c r="T1599" t="s">
        <v>89</v>
      </c>
      <c r="U1599" t="b">
        <v>0</v>
      </c>
      <c r="V1599" t="b">
        <v>0</v>
      </c>
      <c r="W1599" t="b">
        <v>0</v>
      </c>
      <c r="X1599" t="b">
        <v>0</v>
      </c>
      <c r="Y1599" t="b">
        <v>0</v>
      </c>
    </row>
    <row r="1600" spans="1:25" x14ac:dyDescent="0.25">
      <c r="A1600">
        <v>2.3909041775510298</v>
      </c>
      <c r="B1600">
        <v>1.9693220048617899E-4</v>
      </c>
      <c r="C1600">
        <v>1.4645219975020201E-3</v>
      </c>
      <c r="D1600">
        <v>2.2563179633070201</v>
      </c>
      <c r="E1600">
        <v>8.7177359599150701E-3</v>
      </c>
      <c r="F1600">
        <v>1.8952124720700798E-2</v>
      </c>
      <c r="G1600">
        <v>4</v>
      </c>
      <c r="H1600">
        <v>4</v>
      </c>
      <c r="I1600">
        <v>4</v>
      </c>
      <c r="J1600">
        <v>4</v>
      </c>
      <c r="K1600" t="s">
        <v>8974</v>
      </c>
      <c r="L1600" t="s">
        <v>8975</v>
      </c>
      <c r="M1600" t="s">
        <v>8976</v>
      </c>
      <c r="N1600" t="s">
        <v>8977</v>
      </c>
      <c r="O1600" t="s">
        <v>43</v>
      </c>
      <c r="P1600" t="s">
        <v>43</v>
      </c>
      <c r="S1600" t="s">
        <v>333</v>
      </c>
      <c r="T1600" t="s">
        <v>32</v>
      </c>
      <c r="U1600" t="b">
        <v>0</v>
      </c>
      <c r="V1600" t="b">
        <v>0</v>
      </c>
      <c r="W1600" t="b">
        <v>0</v>
      </c>
      <c r="X1600" t="b">
        <v>0</v>
      </c>
      <c r="Y1600" t="b">
        <v>0</v>
      </c>
    </row>
    <row r="1601" spans="1:25" x14ac:dyDescent="0.25">
      <c r="A1601">
        <v>2.40254539236801</v>
      </c>
      <c r="B1601">
        <v>5.8663930859782897E-6</v>
      </c>
      <c r="C1601">
        <v>1.9328311664314199E-4</v>
      </c>
      <c r="D1601">
        <v>0.59744489010748603</v>
      </c>
      <c r="E1601">
        <v>7.8539180127883301E-2</v>
      </c>
      <c r="F1601">
        <v>0.104657452079644</v>
      </c>
      <c r="G1601">
        <v>4</v>
      </c>
      <c r="H1601">
        <v>4</v>
      </c>
      <c r="I1601">
        <v>4</v>
      </c>
      <c r="J1601">
        <v>4</v>
      </c>
      <c r="K1601" t="s">
        <v>6961</v>
      </c>
      <c r="L1601" t="s">
        <v>6962</v>
      </c>
      <c r="N1601" t="s">
        <v>6963</v>
      </c>
      <c r="O1601" t="s">
        <v>43</v>
      </c>
      <c r="P1601" t="s">
        <v>6964</v>
      </c>
      <c r="Q1601" t="s">
        <v>6965</v>
      </c>
      <c r="R1601" t="s">
        <v>6966</v>
      </c>
      <c r="S1601" t="s">
        <v>6967</v>
      </c>
      <c r="T1601" t="s">
        <v>32</v>
      </c>
      <c r="U1601" t="b">
        <v>0</v>
      </c>
      <c r="V1601" t="b">
        <v>0</v>
      </c>
      <c r="W1601" t="b">
        <v>1</v>
      </c>
      <c r="X1601" t="b">
        <v>0</v>
      </c>
      <c r="Y1601" t="b">
        <v>0</v>
      </c>
    </row>
    <row r="1602" spans="1:25" x14ac:dyDescent="0.25">
      <c r="A1602">
        <v>2.4025625095540399</v>
      </c>
      <c r="B1602">
        <v>3.3407635720322701E-6</v>
      </c>
      <c r="C1602">
        <v>1.6255201037631301E-4</v>
      </c>
      <c r="D1602">
        <v>0.70250697958407404</v>
      </c>
      <c r="E1602">
        <v>8.3756708468684701E-2</v>
      </c>
      <c r="F1602">
        <v>0.110315293520626</v>
      </c>
      <c r="G1602">
        <v>4</v>
      </c>
      <c r="H1602">
        <v>4</v>
      </c>
      <c r="I1602">
        <v>4</v>
      </c>
      <c r="J1602">
        <v>4</v>
      </c>
      <c r="K1602" t="s">
        <v>7182</v>
      </c>
      <c r="N1602" t="s">
        <v>7183</v>
      </c>
      <c r="O1602" t="s">
        <v>7184</v>
      </c>
      <c r="P1602" t="s">
        <v>7185</v>
      </c>
      <c r="Q1602" t="s">
        <v>7186</v>
      </c>
      <c r="R1602" t="s">
        <v>7187</v>
      </c>
      <c r="S1602" t="s">
        <v>7188</v>
      </c>
      <c r="T1602" t="s">
        <v>32</v>
      </c>
      <c r="U1602" t="b">
        <v>0</v>
      </c>
      <c r="V1602" t="b">
        <v>0</v>
      </c>
      <c r="W1602" t="b">
        <v>1</v>
      </c>
      <c r="X1602" t="b">
        <v>0</v>
      </c>
      <c r="Y1602" t="b">
        <v>0</v>
      </c>
    </row>
    <row r="1603" spans="1:25" x14ac:dyDescent="0.25">
      <c r="A1603">
        <v>2.4371662199745701</v>
      </c>
      <c r="B1603">
        <v>5.3191680460799905E-4</v>
      </c>
      <c r="C1603">
        <v>3.03680139142006E-3</v>
      </c>
      <c r="D1603">
        <v>-1.72470960367419</v>
      </c>
      <c r="E1603">
        <v>0.37926097904237299</v>
      </c>
      <c r="F1603">
        <v>0.42099340211915798</v>
      </c>
      <c r="G1603">
        <v>4</v>
      </c>
      <c r="H1603">
        <v>4</v>
      </c>
      <c r="I1603">
        <v>4</v>
      </c>
      <c r="J1603">
        <v>3</v>
      </c>
      <c r="K1603" t="s">
        <v>4764</v>
      </c>
      <c r="L1603" t="s">
        <v>4765</v>
      </c>
      <c r="M1603" t="s">
        <v>4766</v>
      </c>
      <c r="N1603" t="s">
        <v>4767</v>
      </c>
      <c r="O1603" t="s">
        <v>43</v>
      </c>
      <c r="P1603" t="s">
        <v>43</v>
      </c>
      <c r="S1603" t="s">
        <v>333</v>
      </c>
      <c r="T1603" t="s">
        <v>32</v>
      </c>
      <c r="U1603" t="b">
        <v>0</v>
      </c>
      <c r="V1603" t="b">
        <v>0</v>
      </c>
      <c r="W1603" t="b">
        <v>0</v>
      </c>
      <c r="X1603" t="b">
        <v>0</v>
      </c>
      <c r="Y1603" t="b">
        <v>0</v>
      </c>
    </row>
    <row r="1604" spans="1:25" x14ac:dyDescent="0.25">
      <c r="A1604">
        <v>2.4552833920142301</v>
      </c>
      <c r="B1604">
        <v>6.5148227574051407E-2</v>
      </c>
      <c r="C1604">
        <v>0.102067554331747</v>
      </c>
      <c r="D1604">
        <v>1.6683248757159601</v>
      </c>
      <c r="E1604">
        <v>8.1525085490880597E-2</v>
      </c>
      <c r="F1604">
        <v>0.10779287312963499</v>
      </c>
      <c r="G1604">
        <v>0</v>
      </c>
      <c r="H1604">
        <v>2</v>
      </c>
      <c r="I1604">
        <v>3</v>
      </c>
      <c r="J1604">
        <v>2</v>
      </c>
      <c r="K1604" t="s">
        <v>8560</v>
      </c>
      <c r="L1604" t="s">
        <v>8561</v>
      </c>
      <c r="M1604" t="s">
        <v>8562</v>
      </c>
      <c r="N1604" t="s">
        <v>8563</v>
      </c>
      <c r="O1604" t="s">
        <v>43</v>
      </c>
      <c r="P1604" t="s">
        <v>2090</v>
      </c>
      <c r="Q1604" t="s">
        <v>54</v>
      </c>
      <c r="R1604" t="s">
        <v>8564</v>
      </c>
      <c r="U1604" t="b">
        <v>0</v>
      </c>
      <c r="V1604" t="b">
        <v>0</v>
      </c>
      <c r="W1604" t="b">
        <v>0</v>
      </c>
      <c r="X1604" t="b">
        <v>0</v>
      </c>
      <c r="Y1604" t="b">
        <v>0</v>
      </c>
    </row>
    <row r="1605" spans="1:25" x14ac:dyDescent="0.25">
      <c r="A1605">
        <v>2.4697247075109101</v>
      </c>
      <c r="B1605">
        <v>8.2603366010298694E-6</v>
      </c>
      <c r="C1605">
        <v>2.2689279405732E-4</v>
      </c>
      <c r="D1605">
        <v>1.15676438147268</v>
      </c>
      <c r="E1605">
        <v>1.13818058749444E-2</v>
      </c>
      <c r="F1605">
        <v>2.2938716455657201E-2</v>
      </c>
      <c r="G1605">
        <v>4</v>
      </c>
      <c r="H1605">
        <v>4</v>
      </c>
      <c r="I1605">
        <v>4</v>
      </c>
      <c r="J1605">
        <v>4</v>
      </c>
      <c r="K1605" t="s">
        <v>7943</v>
      </c>
      <c r="L1605" t="s">
        <v>7944</v>
      </c>
      <c r="M1605" t="s">
        <v>7945</v>
      </c>
      <c r="N1605" t="s">
        <v>7946</v>
      </c>
      <c r="O1605" t="s">
        <v>43</v>
      </c>
      <c r="P1605" t="s">
        <v>43</v>
      </c>
      <c r="S1605" t="s">
        <v>333</v>
      </c>
      <c r="T1605" t="s">
        <v>32</v>
      </c>
      <c r="U1605" t="b">
        <v>0</v>
      </c>
      <c r="V1605" t="b">
        <v>0</v>
      </c>
      <c r="W1605" t="b">
        <v>0</v>
      </c>
      <c r="X1605" t="b">
        <v>0</v>
      </c>
      <c r="Y1605" t="b">
        <v>0</v>
      </c>
    </row>
    <row r="1606" spans="1:25" x14ac:dyDescent="0.25">
      <c r="A1606">
        <v>2.47140528366748</v>
      </c>
      <c r="B1606">
        <v>1.78090226810664E-4</v>
      </c>
      <c r="C1606">
        <v>1.3771483355679401E-3</v>
      </c>
      <c r="D1606">
        <v>-2.5203810524628398</v>
      </c>
      <c r="E1606">
        <v>0.14751344213279799</v>
      </c>
      <c r="F1606">
        <v>0.18073049780730599</v>
      </c>
      <c r="G1606">
        <v>2</v>
      </c>
      <c r="H1606">
        <v>4</v>
      </c>
      <c r="I1606">
        <v>4</v>
      </c>
      <c r="J1606">
        <v>1</v>
      </c>
      <c r="K1606" t="s">
        <v>4009</v>
      </c>
      <c r="L1606" t="s">
        <v>4010</v>
      </c>
      <c r="N1606" t="s">
        <v>43</v>
      </c>
      <c r="O1606" t="s">
        <v>43</v>
      </c>
      <c r="P1606" t="s">
        <v>43</v>
      </c>
      <c r="S1606" t="s">
        <v>3819</v>
      </c>
      <c r="T1606" t="s">
        <v>32</v>
      </c>
      <c r="U1606" t="b">
        <v>0</v>
      </c>
      <c r="V1606" t="b">
        <v>0</v>
      </c>
      <c r="W1606" t="b">
        <v>1</v>
      </c>
      <c r="X1606" t="b">
        <v>0</v>
      </c>
      <c r="Y1606" t="b">
        <v>0</v>
      </c>
    </row>
    <row r="1607" spans="1:25" x14ac:dyDescent="0.25">
      <c r="A1607">
        <v>2.4908048339034501</v>
      </c>
      <c r="B1607">
        <v>2.5867319165890599E-4</v>
      </c>
      <c r="C1607">
        <v>1.8054116614554E-3</v>
      </c>
      <c r="D1607">
        <v>-2.2820136496581398</v>
      </c>
      <c r="E1607">
        <v>0.19781714808113801</v>
      </c>
      <c r="F1607">
        <v>0.233459877465127</v>
      </c>
      <c r="G1607">
        <v>0</v>
      </c>
      <c r="H1607">
        <v>4</v>
      </c>
      <c r="I1607">
        <v>4</v>
      </c>
      <c r="J1607">
        <v>1</v>
      </c>
      <c r="K1607" t="s">
        <v>4270</v>
      </c>
      <c r="L1607" t="s">
        <v>4271</v>
      </c>
      <c r="M1607" t="s">
        <v>4272</v>
      </c>
      <c r="N1607" t="s">
        <v>4273</v>
      </c>
      <c r="O1607" t="s">
        <v>43</v>
      </c>
      <c r="P1607" t="s">
        <v>4274</v>
      </c>
      <c r="S1607" t="s">
        <v>4275</v>
      </c>
      <c r="T1607" t="s">
        <v>864</v>
      </c>
      <c r="U1607" t="b">
        <v>0</v>
      </c>
      <c r="V1607" t="b">
        <v>0</v>
      </c>
      <c r="W1607" t="b">
        <v>0</v>
      </c>
      <c r="X1607" t="b">
        <v>0</v>
      </c>
      <c r="Y1607" t="b">
        <v>0</v>
      </c>
    </row>
    <row r="1608" spans="1:25" x14ac:dyDescent="0.25">
      <c r="A1608">
        <v>2.4952826975073399</v>
      </c>
      <c r="B1608">
        <v>1.7197266865999101E-6</v>
      </c>
      <c r="C1608">
        <v>1.22912814102634E-4</v>
      </c>
      <c r="D1608">
        <v>1.41914135634851</v>
      </c>
      <c r="E1608">
        <v>4.7907383122056096E-3</v>
      </c>
      <c r="F1608">
        <v>1.2833376340488201E-2</v>
      </c>
      <c r="G1608">
        <v>4</v>
      </c>
      <c r="H1608">
        <v>4</v>
      </c>
      <c r="I1608">
        <v>4</v>
      </c>
      <c r="J1608">
        <v>4</v>
      </c>
      <c r="K1608" t="s">
        <v>8304</v>
      </c>
      <c r="L1608" t="s">
        <v>8305</v>
      </c>
      <c r="M1608" t="s">
        <v>8306</v>
      </c>
      <c r="N1608" t="s">
        <v>8307</v>
      </c>
      <c r="O1608" t="s">
        <v>43</v>
      </c>
      <c r="P1608" t="s">
        <v>43</v>
      </c>
      <c r="Q1608" t="s">
        <v>1194</v>
      </c>
      <c r="R1608" t="s">
        <v>8308</v>
      </c>
      <c r="S1608" t="s">
        <v>333</v>
      </c>
      <c r="T1608" t="s">
        <v>32</v>
      </c>
      <c r="U1608" t="b">
        <v>0</v>
      </c>
      <c r="V1608" t="b">
        <v>0</v>
      </c>
      <c r="W1608" t="b">
        <v>0</v>
      </c>
      <c r="X1608" t="b">
        <v>0</v>
      </c>
      <c r="Y1608" t="b">
        <v>0</v>
      </c>
    </row>
    <row r="1609" spans="1:25" x14ac:dyDescent="0.25">
      <c r="A1609">
        <v>2.49806662311719</v>
      </c>
      <c r="B1609">
        <v>2.77542680924589E-5</v>
      </c>
      <c r="C1609">
        <v>4.6304969210412899E-4</v>
      </c>
      <c r="D1609">
        <v>0.80605806755558196</v>
      </c>
      <c r="E1609">
        <v>0.108890378417334</v>
      </c>
      <c r="F1609">
        <v>0.138388294361731</v>
      </c>
      <c r="G1609">
        <v>4</v>
      </c>
      <c r="H1609">
        <v>4</v>
      </c>
      <c r="I1609">
        <v>4</v>
      </c>
      <c r="J1609">
        <v>4</v>
      </c>
      <c r="K1609" t="s">
        <v>7360</v>
      </c>
      <c r="L1609" t="s">
        <v>4591</v>
      </c>
      <c r="M1609" t="s">
        <v>7361</v>
      </c>
      <c r="N1609" t="s">
        <v>1893</v>
      </c>
      <c r="O1609" t="s">
        <v>1894</v>
      </c>
      <c r="P1609" t="s">
        <v>1895</v>
      </c>
      <c r="Q1609" t="s">
        <v>1896</v>
      </c>
      <c r="R1609" t="s">
        <v>7362</v>
      </c>
      <c r="S1609" t="s">
        <v>6307</v>
      </c>
      <c r="T1609" t="s">
        <v>32</v>
      </c>
      <c r="U1609" t="b">
        <v>0</v>
      </c>
      <c r="V1609" t="b">
        <v>0</v>
      </c>
      <c r="W1609" t="b">
        <v>1</v>
      </c>
      <c r="X1609" t="b">
        <v>0</v>
      </c>
      <c r="Y1609" t="b">
        <v>0</v>
      </c>
    </row>
    <row r="1610" spans="1:25" x14ac:dyDescent="0.25">
      <c r="A1610">
        <v>2.5073421133420499</v>
      </c>
      <c r="B1610">
        <v>3.0680630344896001E-6</v>
      </c>
      <c r="C1610">
        <v>1.5367386316870001E-4</v>
      </c>
      <c r="D1610">
        <v>2.2412346930027098</v>
      </c>
      <c r="E1610">
        <v>1.09942142627921E-3</v>
      </c>
      <c r="F1610">
        <v>5.3494705398671304E-3</v>
      </c>
      <c r="G1610">
        <v>4</v>
      </c>
      <c r="H1610">
        <v>4</v>
      </c>
      <c r="I1610">
        <v>4</v>
      </c>
      <c r="J1610">
        <v>4</v>
      </c>
      <c r="K1610" t="s">
        <v>8966</v>
      </c>
      <c r="L1610" t="s">
        <v>8967</v>
      </c>
      <c r="M1610" t="s">
        <v>8968</v>
      </c>
      <c r="N1610" t="s">
        <v>8049</v>
      </c>
      <c r="O1610" t="s">
        <v>8050</v>
      </c>
      <c r="P1610" t="s">
        <v>8051</v>
      </c>
      <c r="S1610" t="s">
        <v>8052</v>
      </c>
      <c r="T1610" t="s">
        <v>32</v>
      </c>
      <c r="U1610" t="b">
        <v>1</v>
      </c>
      <c r="V1610" t="b">
        <v>0</v>
      </c>
      <c r="W1610" t="b">
        <v>0</v>
      </c>
      <c r="X1610" t="b">
        <v>0</v>
      </c>
      <c r="Y1610" t="b">
        <v>0</v>
      </c>
    </row>
    <row r="1611" spans="1:25" x14ac:dyDescent="0.25">
      <c r="A1611">
        <v>2.5162809129453598</v>
      </c>
      <c r="B1611">
        <v>0.116819267156111</v>
      </c>
      <c r="C1611">
        <v>0.16293465353550901</v>
      </c>
      <c r="D1611">
        <v>-0.64735778764903396</v>
      </c>
      <c r="E1611">
        <v>0.37823982792663802</v>
      </c>
      <c r="F1611">
        <v>0.42018423154537798</v>
      </c>
      <c r="G1611">
        <v>0</v>
      </c>
      <c r="H1611">
        <v>2</v>
      </c>
      <c r="I1611">
        <v>3</v>
      </c>
      <c r="J1611">
        <v>1</v>
      </c>
      <c r="K1611" t="s">
        <v>5663</v>
      </c>
      <c r="L1611" t="s">
        <v>5664</v>
      </c>
      <c r="M1611" t="s">
        <v>5665</v>
      </c>
      <c r="N1611" t="s">
        <v>5666</v>
      </c>
      <c r="O1611" t="s">
        <v>5667</v>
      </c>
      <c r="P1611" t="s">
        <v>5668</v>
      </c>
      <c r="Q1611" t="s">
        <v>5669</v>
      </c>
      <c r="R1611" t="s">
        <v>5670</v>
      </c>
      <c r="S1611" t="s">
        <v>5671</v>
      </c>
      <c r="T1611" t="s">
        <v>89</v>
      </c>
      <c r="U1611" t="b">
        <v>0</v>
      </c>
      <c r="V1611" t="b">
        <v>0</v>
      </c>
      <c r="W1611" t="b">
        <v>0</v>
      </c>
      <c r="X1611" t="b">
        <v>0</v>
      </c>
      <c r="Y1611" t="b">
        <v>0</v>
      </c>
    </row>
    <row r="1612" spans="1:25" x14ac:dyDescent="0.25">
      <c r="A1612">
        <v>2.5190319632966398</v>
      </c>
      <c r="B1612">
        <v>3.6572175296935098E-5</v>
      </c>
      <c r="C1612">
        <v>5.2338163471160105E-4</v>
      </c>
      <c r="D1612">
        <v>1.93687348092099</v>
      </c>
      <c r="E1612">
        <v>1.1611837079963499E-2</v>
      </c>
      <c r="F1612">
        <v>2.3264657114326799E-2</v>
      </c>
      <c r="G1612">
        <v>4</v>
      </c>
      <c r="H1612">
        <v>4</v>
      </c>
      <c r="I1612">
        <v>4</v>
      </c>
      <c r="J1612">
        <v>4</v>
      </c>
      <c r="K1612" t="s">
        <v>8802</v>
      </c>
      <c r="L1612" t="s">
        <v>8803</v>
      </c>
      <c r="N1612" t="s">
        <v>8804</v>
      </c>
      <c r="O1612" t="s">
        <v>8805</v>
      </c>
      <c r="P1612" t="s">
        <v>8806</v>
      </c>
      <c r="S1612" t="s">
        <v>8807</v>
      </c>
      <c r="T1612" t="s">
        <v>32</v>
      </c>
      <c r="U1612" t="b">
        <v>0</v>
      </c>
      <c r="V1612" t="b">
        <v>0</v>
      </c>
      <c r="W1612" t="b">
        <v>0</v>
      </c>
      <c r="X1612" t="b">
        <v>0</v>
      </c>
      <c r="Y1612" t="b">
        <v>0</v>
      </c>
    </row>
    <row r="1613" spans="1:25" x14ac:dyDescent="0.25">
      <c r="A1613">
        <v>2.5249407129911701</v>
      </c>
      <c r="B1613">
        <v>2.1616560546286801E-3</v>
      </c>
      <c r="C1613">
        <v>7.5264289363985203E-3</v>
      </c>
      <c r="D1613">
        <v>2.0742118159607399</v>
      </c>
      <c r="E1613">
        <v>3.9067166069227499E-2</v>
      </c>
      <c r="F1613">
        <v>5.9034058399196399E-2</v>
      </c>
      <c r="G1613">
        <v>2</v>
      </c>
      <c r="H1613">
        <v>4</v>
      </c>
      <c r="I1613">
        <v>4</v>
      </c>
      <c r="J1613">
        <v>4</v>
      </c>
      <c r="K1613" t="s">
        <v>8904</v>
      </c>
      <c r="L1613" t="s">
        <v>8905</v>
      </c>
      <c r="M1613" t="s">
        <v>8906</v>
      </c>
      <c r="N1613" t="s">
        <v>8907</v>
      </c>
      <c r="O1613" t="s">
        <v>8908</v>
      </c>
      <c r="P1613" t="s">
        <v>8909</v>
      </c>
      <c r="Q1613" t="s">
        <v>54</v>
      </c>
      <c r="R1613" t="s">
        <v>8910</v>
      </c>
      <c r="S1613" t="s">
        <v>8911</v>
      </c>
      <c r="T1613" t="s">
        <v>1522</v>
      </c>
      <c r="U1613" t="b">
        <v>0</v>
      </c>
      <c r="V1613" t="b">
        <v>0</v>
      </c>
      <c r="W1613" t="b">
        <v>0</v>
      </c>
      <c r="X1613" t="b">
        <v>0</v>
      </c>
      <c r="Y1613" t="b">
        <v>0</v>
      </c>
    </row>
    <row r="1614" spans="1:25" x14ac:dyDescent="0.25">
      <c r="A1614">
        <v>2.5309788257871499</v>
      </c>
      <c r="B1614">
        <v>1.0566364165718E-2</v>
      </c>
      <c r="C1614">
        <v>2.4449073606274099E-2</v>
      </c>
      <c r="D1614">
        <v>-2.9036701590329899</v>
      </c>
      <c r="E1614">
        <v>0.19647690990065</v>
      </c>
      <c r="F1614">
        <v>0.23219998442804099</v>
      </c>
      <c r="G1614">
        <v>0</v>
      </c>
      <c r="H1614">
        <v>3</v>
      </c>
      <c r="I1614">
        <v>4</v>
      </c>
      <c r="J1614">
        <v>1</v>
      </c>
      <c r="K1614" t="s">
        <v>3647</v>
      </c>
      <c r="M1614" t="s">
        <v>3648</v>
      </c>
      <c r="N1614" t="s">
        <v>3649</v>
      </c>
      <c r="O1614" t="s">
        <v>43</v>
      </c>
      <c r="P1614" t="s">
        <v>3650</v>
      </c>
      <c r="Q1614" t="s">
        <v>3651</v>
      </c>
      <c r="R1614" t="s">
        <v>3652</v>
      </c>
      <c r="S1614" t="s">
        <v>3653</v>
      </c>
      <c r="T1614" t="s">
        <v>32</v>
      </c>
      <c r="U1614" t="b">
        <v>0</v>
      </c>
      <c r="V1614" t="b">
        <v>0</v>
      </c>
      <c r="W1614" t="b">
        <v>0</v>
      </c>
      <c r="X1614" t="b">
        <v>0</v>
      </c>
      <c r="Y1614" t="b">
        <v>0</v>
      </c>
    </row>
    <row r="1615" spans="1:25" x14ac:dyDescent="0.25">
      <c r="A1615">
        <v>2.5356122549913098</v>
      </c>
      <c r="B1615">
        <v>1.7321829350929E-6</v>
      </c>
      <c r="C1615">
        <v>1.22912814102634E-4</v>
      </c>
      <c r="D1615">
        <v>1.4389347550851701</v>
      </c>
      <c r="E1615">
        <v>1.51653347115123E-3</v>
      </c>
      <c r="F1615">
        <v>6.3300404445356499E-3</v>
      </c>
      <c r="G1615">
        <v>4</v>
      </c>
      <c r="H1615">
        <v>4</v>
      </c>
      <c r="I1615">
        <v>4</v>
      </c>
      <c r="J1615">
        <v>4</v>
      </c>
      <c r="K1615" t="s">
        <v>8334</v>
      </c>
      <c r="L1615" t="s">
        <v>8335</v>
      </c>
      <c r="U1615" t="b">
        <v>0</v>
      </c>
      <c r="V1615" t="b">
        <v>0</v>
      </c>
      <c r="W1615" t="b">
        <v>0</v>
      </c>
      <c r="X1615" t="b">
        <v>0</v>
      </c>
      <c r="Y1615" t="b">
        <v>0</v>
      </c>
    </row>
    <row r="1616" spans="1:25" x14ac:dyDescent="0.25">
      <c r="A1616">
        <v>2.5541567407160901</v>
      </c>
      <c r="B1616">
        <v>5.5781082620923598E-5</v>
      </c>
      <c r="C1616">
        <v>6.5968877571828395E-4</v>
      </c>
      <c r="D1616">
        <v>2.2652046387051299</v>
      </c>
      <c r="E1616">
        <v>1.12327949324603E-3</v>
      </c>
      <c r="F1616">
        <v>5.372412612074E-3</v>
      </c>
      <c r="G1616">
        <v>4</v>
      </c>
      <c r="H1616">
        <v>4</v>
      </c>
      <c r="I1616">
        <v>4</v>
      </c>
      <c r="J1616">
        <v>4</v>
      </c>
      <c r="K1616" t="s">
        <v>8985</v>
      </c>
      <c r="L1616" t="s">
        <v>7420</v>
      </c>
      <c r="M1616" t="s">
        <v>8986</v>
      </c>
      <c r="N1616" t="s">
        <v>7422</v>
      </c>
      <c r="O1616" t="s">
        <v>7423</v>
      </c>
      <c r="P1616" t="s">
        <v>7424</v>
      </c>
      <c r="Q1616" t="s">
        <v>7425</v>
      </c>
      <c r="R1616" t="s">
        <v>8987</v>
      </c>
      <c r="S1616" t="s">
        <v>7427</v>
      </c>
      <c r="T1616" t="s">
        <v>32</v>
      </c>
      <c r="U1616" t="b">
        <v>0</v>
      </c>
      <c r="V1616" t="b">
        <v>0</v>
      </c>
      <c r="W1616" t="b">
        <v>1</v>
      </c>
      <c r="X1616" t="b">
        <v>0</v>
      </c>
      <c r="Y1616" t="b">
        <v>0</v>
      </c>
    </row>
    <row r="1617" spans="1:25" x14ac:dyDescent="0.25">
      <c r="A1617">
        <v>2.5561339168416701</v>
      </c>
      <c r="B1617">
        <v>8.1360428349792601E-5</v>
      </c>
      <c r="C1617">
        <v>8.1504005576292201E-4</v>
      </c>
      <c r="D1617">
        <v>1.96602208525289</v>
      </c>
      <c r="E1617">
        <v>2.0016923891509998E-3</v>
      </c>
      <c r="F1617">
        <v>7.4106133450525099E-3</v>
      </c>
      <c r="G1617">
        <v>4</v>
      </c>
      <c r="H1617">
        <v>4</v>
      </c>
      <c r="I1617">
        <v>4</v>
      </c>
      <c r="J1617">
        <v>4</v>
      </c>
      <c r="K1617" t="s">
        <v>8818</v>
      </c>
      <c r="L1617" t="s">
        <v>8819</v>
      </c>
      <c r="M1617" t="s">
        <v>8820</v>
      </c>
      <c r="N1617" t="s">
        <v>8821</v>
      </c>
      <c r="O1617" t="s">
        <v>8822</v>
      </c>
      <c r="P1617" t="s">
        <v>8823</v>
      </c>
      <c r="Q1617" t="s">
        <v>8824</v>
      </c>
      <c r="R1617" t="s">
        <v>8825</v>
      </c>
      <c r="S1617" t="s">
        <v>8826</v>
      </c>
      <c r="T1617" t="s">
        <v>89</v>
      </c>
      <c r="U1617" t="b">
        <v>0</v>
      </c>
      <c r="V1617" t="b">
        <v>0</v>
      </c>
      <c r="W1617" t="b">
        <v>1</v>
      </c>
      <c r="X1617" t="b">
        <v>0</v>
      </c>
      <c r="Y1617" t="b">
        <v>0</v>
      </c>
    </row>
    <row r="1618" spans="1:25" x14ac:dyDescent="0.25">
      <c r="A1618">
        <v>2.5584246334816898</v>
      </c>
      <c r="B1618">
        <v>1.2938597096335099E-2</v>
      </c>
      <c r="C1618">
        <v>2.8542008879609702E-2</v>
      </c>
      <c r="D1618">
        <v>-0.31773750029144199</v>
      </c>
      <c r="E1618">
        <v>0.82031373766664895</v>
      </c>
      <c r="F1618">
        <v>0.84055011747671604</v>
      </c>
      <c r="G1618">
        <v>0</v>
      </c>
      <c r="H1618">
        <v>4</v>
      </c>
      <c r="I1618">
        <v>3</v>
      </c>
      <c r="J1618">
        <v>1</v>
      </c>
      <c r="K1618" t="s">
        <v>5917</v>
      </c>
      <c r="M1618" t="s">
        <v>5918</v>
      </c>
      <c r="N1618" t="s">
        <v>5919</v>
      </c>
      <c r="O1618" t="s">
        <v>5920</v>
      </c>
      <c r="P1618" t="s">
        <v>5921</v>
      </c>
      <c r="S1618" t="s">
        <v>5922</v>
      </c>
      <c r="T1618" t="s">
        <v>614</v>
      </c>
      <c r="U1618" t="b">
        <v>0</v>
      </c>
      <c r="V1618" t="b">
        <v>0</v>
      </c>
      <c r="W1618" t="b">
        <v>0</v>
      </c>
      <c r="X1618" t="b">
        <v>0</v>
      </c>
      <c r="Y1618" t="b">
        <v>0</v>
      </c>
    </row>
    <row r="1619" spans="1:25" x14ac:dyDescent="0.25">
      <c r="A1619">
        <v>2.5732848081707602</v>
      </c>
      <c r="B1619">
        <v>0.13917285044125199</v>
      </c>
      <c r="C1619">
        <v>0.188261135934264</v>
      </c>
      <c r="D1619">
        <v>6.0181144906538302</v>
      </c>
      <c r="E1619">
        <v>1.13919373945315E-4</v>
      </c>
      <c r="F1619">
        <v>2.3566812274165498E-3</v>
      </c>
      <c r="G1619">
        <v>0</v>
      </c>
      <c r="H1619">
        <v>1</v>
      </c>
      <c r="I1619">
        <v>3</v>
      </c>
      <c r="J1619">
        <v>4</v>
      </c>
      <c r="K1619" t="s">
        <v>9708</v>
      </c>
      <c r="L1619" t="s">
        <v>9709</v>
      </c>
      <c r="M1619" t="s">
        <v>9710</v>
      </c>
      <c r="N1619" t="s">
        <v>9711</v>
      </c>
      <c r="O1619" t="s">
        <v>43</v>
      </c>
      <c r="P1619" t="s">
        <v>9393</v>
      </c>
      <c r="S1619" t="s">
        <v>9395</v>
      </c>
      <c r="T1619" t="s">
        <v>864</v>
      </c>
      <c r="U1619" t="b">
        <v>0</v>
      </c>
      <c r="V1619" t="b">
        <v>0</v>
      </c>
      <c r="W1619" t="b">
        <v>0</v>
      </c>
      <c r="X1619" t="b">
        <v>0</v>
      </c>
      <c r="Y1619" t="b">
        <v>0</v>
      </c>
    </row>
    <row r="1620" spans="1:25" x14ac:dyDescent="0.25">
      <c r="A1620">
        <v>2.5796514316805501</v>
      </c>
      <c r="B1620">
        <v>2.8010668041753702E-6</v>
      </c>
      <c r="C1620">
        <v>1.51213452194867E-4</v>
      </c>
      <c r="D1620">
        <v>2.2129747833775699</v>
      </c>
      <c r="E1620">
        <v>7.2553722338916497E-4</v>
      </c>
      <c r="F1620">
        <v>4.3912483648915496E-3</v>
      </c>
      <c r="G1620">
        <v>4</v>
      </c>
      <c r="H1620">
        <v>4</v>
      </c>
      <c r="I1620">
        <v>4</v>
      </c>
      <c r="J1620">
        <v>4</v>
      </c>
      <c r="K1620" t="s">
        <v>8951</v>
      </c>
      <c r="L1620" t="s">
        <v>8952</v>
      </c>
      <c r="N1620" t="s">
        <v>8953</v>
      </c>
      <c r="O1620" t="s">
        <v>8954</v>
      </c>
      <c r="P1620" t="s">
        <v>8955</v>
      </c>
      <c r="S1620" t="s">
        <v>8956</v>
      </c>
      <c r="T1620" t="s">
        <v>32</v>
      </c>
      <c r="U1620" t="b">
        <v>0</v>
      </c>
      <c r="V1620" t="b">
        <v>0</v>
      </c>
      <c r="W1620" t="b">
        <v>0</v>
      </c>
      <c r="X1620" t="b">
        <v>0</v>
      </c>
      <c r="Y1620" t="b">
        <v>0</v>
      </c>
    </row>
    <row r="1621" spans="1:25" x14ac:dyDescent="0.25">
      <c r="A1621">
        <v>2.5854403359871601</v>
      </c>
      <c r="B1621">
        <v>4.4678018668449499E-4</v>
      </c>
      <c r="C1621">
        <v>2.66970757166209E-3</v>
      </c>
      <c r="D1621">
        <v>2.01591088919933</v>
      </c>
      <c r="E1621">
        <v>7.1813846060648301E-3</v>
      </c>
      <c r="F1621">
        <v>1.66847175772557E-2</v>
      </c>
      <c r="G1621">
        <v>4</v>
      </c>
      <c r="H1621">
        <v>4</v>
      </c>
      <c r="I1621">
        <v>4</v>
      </c>
      <c r="J1621">
        <v>4</v>
      </c>
      <c r="K1621" t="s">
        <v>8855</v>
      </c>
      <c r="L1621" t="s">
        <v>8856</v>
      </c>
      <c r="M1621" t="s">
        <v>8857</v>
      </c>
      <c r="N1621" t="s">
        <v>4851</v>
      </c>
      <c r="O1621" t="s">
        <v>4852</v>
      </c>
      <c r="P1621" t="s">
        <v>4853</v>
      </c>
      <c r="Q1621" t="s">
        <v>3409</v>
      </c>
      <c r="R1621" t="s">
        <v>8858</v>
      </c>
      <c r="S1621" t="s">
        <v>4855</v>
      </c>
      <c r="T1621" t="s">
        <v>32</v>
      </c>
      <c r="U1621" t="b">
        <v>0</v>
      </c>
      <c r="V1621" t="b">
        <v>0</v>
      </c>
      <c r="W1621" t="b">
        <v>0</v>
      </c>
      <c r="X1621" t="b">
        <v>0</v>
      </c>
      <c r="Y1621" t="b">
        <v>0</v>
      </c>
    </row>
    <row r="1622" spans="1:25" x14ac:dyDescent="0.25">
      <c r="A1622">
        <v>2.6065541022939702</v>
      </c>
      <c r="B1622">
        <v>2.8966656056029801E-5</v>
      </c>
      <c r="C1622">
        <v>4.6537938927753602E-4</v>
      </c>
      <c r="D1622">
        <v>2.2834053402605901</v>
      </c>
      <c r="E1622">
        <v>1.47333380458776E-3</v>
      </c>
      <c r="F1622">
        <v>6.1952777017603902E-3</v>
      </c>
      <c r="G1622">
        <v>4</v>
      </c>
      <c r="H1622">
        <v>4</v>
      </c>
      <c r="I1622">
        <v>4</v>
      </c>
      <c r="J1622">
        <v>4</v>
      </c>
      <c r="K1622" t="s">
        <v>8997</v>
      </c>
      <c r="L1622" t="s">
        <v>8998</v>
      </c>
      <c r="M1622" t="s">
        <v>8999</v>
      </c>
      <c r="N1622" t="s">
        <v>9000</v>
      </c>
      <c r="O1622" t="s">
        <v>43</v>
      </c>
      <c r="P1622" t="s">
        <v>966</v>
      </c>
      <c r="S1622" t="s">
        <v>4738</v>
      </c>
      <c r="T1622" t="s">
        <v>32</v>
      </c>
      <c r="U1622" t="b">
        <v>0</v>
      </c>
      <c r="V1622" t="b">
        <v>0</v>
      </c>
      <c r="W1622" t="b">
        <v>0</v>
      </c>
      <c r="X1622" t="b">
        <v>0</v>
      </c>
      <c r="Y1622" t="b">
        <v>0</v>
      </c>
    </row>
    <row r="1623" spans="1:25" x14ac:dyDescent="0.25">
      <c r="A1623">
        <v>2.61486702160758</v>
      </c>
      <c r="B1623">
        <v>2.5803067392583702E-7</v>
      </c>
      <c r="C1623">
        <v>5.4084808214905197E-5</v>
      </c>
      <c r="D1623">
        <v>1.3201426898981401</v>
      </c>
      <c r="E1623">
        <v>2.1595411707567898E-3</v>
      </c>
      <c r="F1623">
        <v>7.7334175964425796E-3</v>
      </c>
      <c r="G1623">
        <v>4</v>
      </c>
      <c r="H1623">
        <v>4</v>
      </c>
      <c r="I1623">
        <v>4</v>
      </c>
      <c r="J1623">
        <v>4</v>
      </c>
      <c r="K1623" t="s">
        <v>8127</v>
      </c>
      <c r="L1623" t="s">
        <v>8128</v>
      </c>
      <c r="M1623" t="s">
        <v>8129</v>
      </c>
      <c r="N1623" t="s">
        <v>8130</v>
      </c>
      <c r="O1623" t="s">
        <v>43</v>
      </c>
      <c r="P1623" t="s">
        <v>8131</v>
      </c>
      <c r="Q1623" t="s">
        <v>8132</v>
      </c>
      <c r="R1623" t="s">
        <v>8133</v>
      </c>
      <c r="S1623" t="s">
        <v>8134</v>
      </c>
      <c r="T1623" t="s">
        <v>32</v>
      </c>
      <c r="U1623" t="b">
        <v>0</v>
      </c>
      <c r="V1623" t="b">
        <v>0</v>
      </c>
      <c r="W1623" t="b">
        <v>1</v>
      </c>
      <c r="X1623" t="b">
        <v>0</v>
      </c>
      <c r="Y1623" t="b">
        <v>0</v>
      </c>
    </row>
    <row r="1624" spans="1:25" x14ac:dyDescent="0.25">
      <c r="A1624">
        <v>2.6367327202349098</v>
      </c>
      <c r="B1624">
        <v>9.6292534862197798E-2</v>
      </c>
      <c r="C1624">
        <v>0.139562712230062</v>
      </c>
      <c r="D1624">
        <v>-1.9539090183082699</v>
      </c>
      <c r="E1624">
        <v>0.18914569800849901</v>
      </c>
      <c r="F1624">
        <v>0.22478375694938901</v>
      </c>
      <c r="G1624">
        <v>2</v>
      </c>
      <c r="H1624">
        <v>4</v>
      </c>
      <c r="I1624">
        <v>3</v>
      </c>
      <c r="J1624">
        <v>0</v>
      </c>
      <c r="K1624" t="s">
        <v>4567</v>
      </c>
      <c r="L1624" t="s">
        <v>4568</v>
      </c>
      <c r="M1624" t="s">
        <v>4569</v>
      </c>
      <c r="N1624" t="s">
        <v>4570</v>
      </c>
      <c r="O1624" t="s">
        <v>4571</v>
      </c>
      <c r="P1624" t="s">
        <v>4572</v>
      </c>
      <c r="Q1624" t="s">
        <v>4573</v>
      </c>
      <c r="R1624" t="s">
        <v>4574</v>
      </c>
      <c r="S1624" t="s">
        <v>4575</v>
      </c>
      <c r="T1624" t="s">
        <v>89</v>
      </c>
      <c r="U1624" t="b">
        <v>0</v>
      </c>
      <c r="V1624" t="b">
        <v>0</v>
      </c>
      <c r="W1624" t="b">
        <v>0</v>
      </c>
      <c r="X1624" t="b">
        <v>0</v>
      </c>
      <c r="Y1624" t="b">
        <v>1</v>
      </c>
    </row>
    <row r="1625" spans="1:25" x14ac:dyDescent="0.25">
      <c r="A1625">
        <v>2.6400534493208001</v>
      </c>
      <c r="B1625">
        <v>0.194721890625938</v>
      </c>
      <c r="C1625">
        <v>0.25065108067722702</v>
      </c>
      <c r="D1625">
        <v>3.4445150388416401</v>
      </c>
      <c r="E1625">
        <v>4.4112381624354199E-2</v>
      </c>
      <c r="F1625">
        <v>6.4650073929668803E-2</v>
      </c>
      <c r="G1625">
        <v>3</v>
      </c>
      <c r="H1625">
        <v>3</v>
      </c>
      <c r="I1625">
        <v>4</v>
      </c>
      <c r="J1625">
        <v>4</v>
      </c>
      <c r="K1625" t="s">
        <v>9416</v>
      </c>
      <c r="M1625" t="s">
        <v>9417</v>
      </c>
      <c r="N1625" t="s">
        <v>7534</v>
      </c>
      <c r="O1625" t="s">
        <v>7535</v>
      </c>
      <c r="P1625" t="s">
        <v>7536</v>
      </c>
      <c r="Q1625" t="s">
        <v>4448</v>
      </c>
      <c r="R1625" t="s">
        <v>9418</v>
      </c>
      <c r="S1625" t="s">
        <v>7538</v>
      </c>
      <c r="T1625" t="s">
        <v>864</v>
      </c>
      <c r="U1625" t="b">
        <v>0</v>
      </c>
      <c r="V1625" t="b">
        <v>0</v>
      </c>
      <c r="W1625" t="b">
        <v>0</v>
      </c>
      <c r="X1625" t="b">
        <v>0</v>
      </c>
      <c r="Y1625" t="b">
        <v>0</v>
      </c>
    </row>
    <row r="1626" spans="1:25" x14ac:dyDescent="0.25">
      <c r="A1626">
        <v>2.64238868677747</v>
      </c>
      <c r="B1626">
        <v>1.6414702602405302E-5</v>
      </c>
      <c r="C1626">
        <v>3.2887339449289699E-4</v>
      </c>
      <c r="D1626">
        <v>1.0712594321056901</v>
      </c>
      <c r="E1626">
        <v>0.150617372259328</v>
      </c>
      <c r="F1626">
        <v>0.18400386295382701</v>
      </c>
      <c r="G1626">
        <v>4</v>
      </c>
      <c r="H1626">
        <v>4</v>
      </c>
      <c r="I1626">
        <v>4</v>
      </c>
      <c r="J1626">
        <v>4</v>
      </c>
      <c r="K1626" t="s">
        <v>7817</v>
      </c>
      <c r="L1626" t="s">
        <v>7818</v>
      </c>
      <c r="M1626" t="s">
        <v>7819</v>
      </c>
      <c r="N1626" t="s">
        <v>7820</v>
      </c>
      <c r="O1626" t="s">
        <v>7821</v>
      </c>
      <c r="P1626" t="s">
        <v>1752</v>
      </c>
      <c r="S1626" t="s">
        <v>7822</v>
      </c>
      <c r="T1626" t="s">
        <v>864</v>
      </c>
      <c r="U1626" t="b">
        <v>0</v>
      </c>
      <c r="V1626" t="b">
        <v>0</v>
      </c>
      <c r="W1626" t="b">
        <v>0</v>
      </c>
      <c r="X1626" t="b">
        <v>0</v>
      </c>
      <c r="Y1626" t="b">
        <v>0</v>
      </c>
    </row>
    <row r="1627" spans="1:25" x14ac:dyDescent="0.25">
      <c r="A1627">
        <v>2.6680558159500798</v>
      </c>
      <c r="B1627">
        <v>4.9756170915753899E-2</v>
      </c>
      <c r="C1627">
        <v>8.1603264348173304E-2</v>
      </c>
      <c r="D1627">
        <v>1.4177183417829899</v>
      </c>
      <c r="E1627">
        <v>0.34154295795227102</v>
      </c>
      <c r="F1627">
        <v>0.38519712410113699</v>
      </c>
      <c r="G1627">
        <v>0</v>
      </c>
      <c r="H1627">
        <v>1</v>
      </c>
      <c r="I1627">
        <v>3</v>
      </c>
      <c r="J1627">
        <v>0</v>
      </c>
      <c r="K1627" t="s">
        <v>8296</v>
      </c>
      <c r="L1627" t="s">
        <v>8297</v>
      </c>
      <c r="M1627" t="s">
        <v>8298</v>
      </c>
      <c r="N1627" t="s">
        <v>8299</v>
      </c>
      <c r="O1627" t="s">
        <v>43</v>
      </c>
      <c r="P1627" t="s">
        <v>8300</v>
      </c>
      <c r="Q1627" t="s">
        <v>8301</v>
      </c>
      <c r="R1627" t="s">
        <v>8302</v>
      </c>
      <c r="S1627" t="s">
        <v>8303</v>
      </c>
      <c r="T1627" t="s">
        <v>32</v>
      </c>
      <c r="U1627" t="b">
        <v>0</v>
      </c>
      <c r="V1627" t="b">
        <v>0</v>
      </c>
      <c r="W1627" t="b">
        <v>0</v>
      </c>
      <c r="X1627" t="b">
        <v>0</v>
      </c>
      <c r="Y1627" t="b">
        <v>0</v>
      </c>
    </row>
    <row r="1628" spans="1:25" x14ac:dyDescent="0.25">
      <c r="A1628">
        <v>2.7032307853189499</v>
      </c>
      <c r="B1628">
        <v>2.22300845253369E-5</v>
      </c>
      <c r="C1628">
        <v>3.9435243694425698E-4</v>
      </c>
      <c r="D1628">
        <v>4.33266746859747</v>
      </c>
      <c r="E1628">
        <v>2.2892824144838401E-4</v>
      </c>
      <c r="F1628">
        <v>2.7912437815497599E-3</v>
      </c>
      <c r="G1628">
        <v>4</v>
      </c>
      <c r="H1628">
        <v>4</v>
      </c>
      <c r="I1628">
        <v>4</v>
      </c>
      <c r="J1628">
        <v>4</v>
      </c>
      <c r="K1628" t="s">
        <v>9577</v>
      </c>
      <c r="L1628" t="s">
        <v>9578</v>
      </c>
      <c r="M1628" t="s">
        <v>9579</v>
      </c>
      <c r="N1628" t="s">
        <v>9580</v>
      </c>
      <c r="O1628" t="s">
        <v>9581</v>
      </c>
      <c r="P1628" t="s">
        <v>9582</v>
      </c>
      <c r="S1628" t="s">
        <v>9583</v>
      </c>
      <c r="T1628" t="s">
        <v>32</v>
      </c>
      <c r="U1628" t="b">
        <v>0</v>
      </c>
      <c r="V1628" t="b">
        <v>0</v>
      </c>
      <c r="W1628" t="b">
        <v>0</v>
      </c>
      <c r="X1628" t="b">
        <v>0</v>
      </c>
      <c r="Y1628" t="b">
        <v>0</v>
      </c>
    </row>
    <row r="1629" spans="1:25" x14ac:dyDescent="0.25">
      <c r="A1629">
        <v>2.71138284719986</v>
      </c>
      <c r="B1629">
        <v>5.2378867315698101E-5</v>
      </c>
      <c r="C1629">
        <v>6.55170391297473E-4</v>
      </c>
      <c r="D1629">
        <v>2.46104468246895</v>
      </c>
      <c r="E1629">
        <v>1.89485254834899E-3</v>
      </c>
      <c r="F1629">
        <v>7.1392342695538397E-3</v>
      </c>
      <c r="G1629">
        <v>4</v>
      </c>
      <c r="H1629">
        <v>4</v>
      </c>
      <c r="I1629">
        <v>4</v>
      </c>
      <c r="J1629">
        <v>4</v>
      </c>
      <c r="K1629" t="s">
        <v>9081</v>
      </c>
      <c r="L1629" t="s">
        <v>9082</v>
      </c>
      <c r="M1629" t="s">
        <v>9083</v>
      </c>
      <c r="N1629" t="s">
        <v>9084</v>
      </c>
      <c r="O1629" t="s">
        <v>43</v>
      </c>
      <c r="P1629" t="s">
        <v>9085</v>
      </c>
      <c r="S1629" t="s">
        <v>9086</v>
      </c>
      <c r="T1629" t="s">
        <v>32</v>
      </c>
      <c r="U1629" t="b">
        <v>0</v>
      </c>
      <c r="V1629" t="b">
        <v>0</v>
      </c>
      <c r="W1629" t="b">
        <v>0</v>
      </c>
      <c r="X1629" t="b">
        <v>0</v>
      </c>
      <c r="Y1629" t="b">
        <v>0</v>
      </c>
    </row>
    <row r="1630" spans="1:25" x14ac:dyDescent="0.25">
      <c r="A1630">
        <v>2.71834153767713</v>
      </c>
      <c r="B1630">
        <v>5.0498804742609198E-6</v>
      </c>
      <c r="C1630">
        <v>1.89903572781745E-4</v>
      </c>
      <c r="D1630">
        <v>-3.18500545144266</v>
      </c>
      <c r="E1630">
        <v>0.36643815503438698</v>
      </c>
      <c r="F1630">
        <v>0.40787201178010501</v>
      </c>
      <c r="G1630">
        <v>4</v>
      </c>
      <c r="H1630">
        <v>4</v>
      </c>
      <c r="I1630">
        <v>4</v>
      </c>
      <c r="J1630">
        <v>3</v>
      </c>
      <c r="K1630" t="s">
        <v>3354</v>
      </c>
      <c r="M1630" t="s">
        <v>3355</v>
      </c>
      <c r="N1630" t="s">
        <v>3356</v>
      </c>
      <c r="O1630" t="s">
        <v>3357</v>
      </c>
      <c r="P1630" t="s">
        <v>3358</v>
      </c>
      <c r="S1630" t="s">
        <v>1898</v>
      </c>
      <c r="T1630" t="s">
        <v>32</v>
      </c>
      <c r="U1630" t="b">
        <v>0</v>
      </c>
      <c r="V1630" t="b">
        <v>0</v>
      </c>
      <c r="W1630" t="b">
        <v>1</v>
      </c>
      <c r="X1630" t="b">
        <v>0</v>
      </c>
      <c r="Y1630" t="b">
        <v>0</v>
      </c>
    </row>
    <row r="1631" spans="1:25" x14ac:dyDescent="0.25">
      <c r="A1631">
        <v>2.7394034888062699</v>
      </c>
      <c r="B1631">
        <v>1.81316665163927E-4</v>
      </c>
      <c r="C1631">
        <v>1.39091117465841E-3</v>
      </c>
      <c r="D1631">
        <v>4.2320488013271804</v>
      </c>
      <c r="E1631">
        <v>6.4001577497776704E-5</v>
      </c>
      <c r="F1631">
        <v>2.2243813567084398E-3</v>
      </c>
      <c r="G1631">
        <v>4</v>
      </c>
      <c r="H1631">
        <v>4</v>
      </c>
      <c r="I1631">
        <v>4</v>
      </c>
      <c r="J1631">
        <v>4</v>
      </c>
      <c r="K1631" t="s">
        <v>9553</v>
      </c>
      <c r="M1631" t="s">
        <v>9554</v>
      </c>
      <c r="N1631" t="s">
        <v>9555</v>
      </c>
      <c r="O1631" t="s">
        <v>43</v>
      </c>
      <c r="P1631" t="s">
        <v>9556</v>
      </c>
      <c r="Q1631" t="s">
        <v>54</v>
      </c>
      <c r="R1631" t="s">
        <v>9557</v>
      </c>
      <c r="S1631" t="s">
        <v>9558</v>
      </c>
      <c r="T1631" t="s">
        <v>2781</v>
      </c>
      <c r="U1631" t="b">
        <v>0</v>
      </c>
      <c r="V1631" t="b">
        <v>0</v>
      </c>
      <c r="W1631" t="b">
        <v>0</v>
      </c>
      <c r="X1631" t="b">
        <v>0</v>
      </c>
      <c r="Y1631" t="b">
        <v>0</v>
      </c>
    </row>
    <row r="1632" spans="1:25" x14ac:dyDescent="0.25">
      <c r="A1632">
        <v>2.7432545779472499</v>
      </c>
      <c r="B1632">
        <v>1.9948330808241301E-2</v>
      </c>
      <c r="C1632">
        <v>3.9138257334602501E-2</v>
      </c>
      <c r="D1632">
        <v>1.4160568257091499</v>
      </c>
      <c r="E1632">
        <v>0.395548500282702</v>
      </c>
      <c r="F1632">
        <v>0.43656454697436198</v>
      </c>
      <c r="G1632">
        <v>2</v>
      </c>
      <c r="H1632">
        <v>4</v>
      </c>
      <c r="I1632">
        <v>4</v>
      </c>
      <c r="J1632">
        <v>3</v>
      </c>
      <c r="K1632" t="s">
        <v>8289</v>
      </c>
      <c r="L1632" t="s">
        <v>8290</v>
      </c>
      <c r="M1632" t="s">
        <v>8291</v>
      </c>
      <c r="N1632" t="s">
        <v>8292</v>
      </c>
      <c r="O1632" t="s">
        <v>8293</v>
      </c>
      <c r="P1632" t="s">
        <v>8294</v>
      </c>
      <c r="S1632" t="s">
        <v>8295</v>
      </c>
      <c r="T1632" t="s">
        <v>32</v>
      </c>
      <c r="U1632" t="b">
        <v>0</v>
      </c>
      <c r="V1632" t="b">
        <v>0</v>
      </c>
      <c r="W1632" t="b">
        <v>0</v>
      </c>
      <c r="X1632" t="b">
        <v>0</v>
      </c>
      <c r="Y1632" t="b">
        <v>0</v>
      </c>
    </row>
    <row r="1633" spans="1:25" x14ac:dyDescent="0.25">
      <c r="A1633">
        <v>2.7487424069318802</v>
      </c>
      <c r="B1633">
        <v>2.6424099440449401E-7</v>
      </c>
      <c r="C1633">
        <v>5.4084808214905197E-5</v>
      </c>
      <c r="D1633">
        <v>2.5075086333400298</v>
      </c>
      <c r="E1633">
        <v>2.2483476190036201E-4</v>
      </c>
      <c r="F1633">
        <v>2.7912437815497599E-3</v>
      </c>
      <c r="G1633">
        <v>4</v>
      </c>
      <c r="H1633">
        <v>4</v>
      </c>
      <c r="I1633">
        <v>4</v>
      </c>
      <c r="J1633">
        <v>4</v>
      </c>
      <c r="K1633" t="s">
        <v>9104</v>
      </c>
      <c r="L1633" t="s">
        <v>9105</v>
      </c>
      <c r="N1633" t="s">
        <v>9106</v>
      </c>
      <c r="O1633" t="s">
        <v>9107</v>
      </c>
      <c r="P1633" t="s">
        <v>9108</v>
      </c>
      <c r="Q1633" t="s">
        <v>9109</v>
      </c>
      <c r="R1633" t="s">
        <v>9110</v>
      </c>
      <c r="S1633" t="s">
        <v>9111</v>
      </c>
      <c r="T1633" t="s">
        <v>32</v>
      </c>
      <c r="U1633" t="b">
        <v>0</v>
      </c>
      <c r="V1633" t="b">
        <v>0</v>
      </c>
      <c r="W1633" t="b">
        <v>0</v>
      </c>
      <c r="X1633" t="b">
        <v>0</v>
      </c>
      <c r="Y1633" t="b">
        <v>0</v>
      </c>
    </row>
    <row r="1634" spans="1:25" x14ac:dyDescent="0.25">
      <c r="A1634">
        <v>2.7584957970102102</v>
      </c>
      <c r="B1634">
        <v>1.7453296055356499E-7</v>
      </c>
      <c r="C1634">
        <v>5.4084808214905197E-5</v>
      </c>
      <c r="D1634">
        <v>2.0294143926222601</v>
      </c>
      <c r="E1634">
        <v>8.8375914057757196E-4</v>
      </c>
      <c r="F1634">
        <v>4.85204978803084E-3</v>
      </c>
      <c r="G1634">
        <v>4</v>
      </c>
      <c r="H1634">
        <v>4</v>
      </c>
      <c r="I1634">
        <v>4</v>
      </c>
      <c r="J1634">
        <v>4</v>
      </c>
      <c r="K1634" t="s">
        <v>8867</v>
      </c>
      <c r="L1634" t="s">
        <v>4591</v>
      </c>
      <c r="M1634" t="s">
        <v>8868</v>
      </c>
      <c r="N1634" t="s">
        <v>1893</v>
      </c>
      <c r="O1634" t="s">
        <v>1894</v>
      </c>
      <c r="P1634" t="s">
        <v>1895</v>
      </c>
      <c r="Q1634" t="s">
        <v>1896</v>
      </c>
      <c r="R1634" t="s">
        <v>8869</v>
      </c>
      <c r="S1634" t="s">
        <v>1898</v>
      </c>
      <c r="T1634" t="s">
        <v>32</v>
      </c>
      <c r="U1634" t="b">
        <v>0</v>
      </c>
      <c r="V1634" t="b">
        <v>0</v>
      </c>
      <c r="W1634" t="b">
        <v>1</v>
      </c>
      <c r="X1634" t="b">
        <v>0</v>
      </c>
      <c r="Y1634" t="b">
        <v>0</v>
      </c>
    </row>
    <row r="1635" spans="1:25" x14ac:dyDescent="0.25">
      <c r="A1635">
        <v>2.7826991578091298</v>
      </c>
      <c r="B1635">
        <v>6.7533105044502998E-6</v>
      </c>
      <c r="C1635">
        <v>2.0854065350208099E-4</v>
      </c>
      <c r="D1635">
        <v>3.8680735646587401</v>
      </c>
      <c r="E1635">
        <v>3.74955906058213E-4</v>
      </c>
      <c r="F1635">
        <v>3.3736119059432799E-3</v>
      </c>
      <c r="G1635">
        <v>4</v>
      </c>
      <c r="H1635">
        <v>4</v>
      </c>
      <c r="I1635">
        <v>4</v>
      </c>
      <c r="J1635">
        <v>4</v>
      </c>
      <c r="K1635" t="s">
        <v>9495</v>
      </c>
      <c r="L1635" t="s">
        <v>6336</v>
      </c>
      <c r="N1635" t="s">
        <v>9496</v>
      </c>
      <c r="O1635" t="s">
        <v>9497</v>
      </c>
      <c r="P1635" t="s">
        <v>9498</v>
      </c>
      <c r="S1635" t="s">
        <v>9499</v>
      </c>
      <c r="T1635" t="s">
        <v>1522</v>
      </c>
      <c r="U1635" t="b">
        <v>0</v>
      </c>
      <c r="V1635" t="b">
        <v>0</v>
      </c>
      <c r="W1635" t="b">
        <v>0</v>
      </c>
      <c r="X1635" t="b">
        <v>0</v>
      </c>
      <c r="Y1635" t="b">
        <v>0</v>
      </c>
    </row>
    <row r="1636" spans="1:25" x14ac:dyDescent="0.25">
      <c r="A1636">
        <v>2.7885211007439801</v>
      </c>
      <c r="B1636">
        <v>6.2688476493381301E-2</v>
      </c>
      <c r="C1636">
        <v>9.9217914003929694E-2</v>
      </c>
      <c r="D1636">
        <v>-0.91261317704281297</v>
      </c>
      <c r="E1636">
        <v>0.66227106486699905</v>
      </c>
      <c r="F1636">
        <v>0.69448745287469205</v>
      </c>
      <c r="G1636">
        <v>0</v>
      </c>
      <c r="H1636">
        <v>2</v>
      </c>
      <c r="I1636">
        <v>4</v>
      </c>
      <c r="J1636">
        <v>1</v>
      </c>
      <c r="K1636" t="s">
        <v>5438</v>
      </c>
      <c r="L1636" t="s">
        <v>2799</v>
      </c>
      <c r="M1636" t="s">
        <v>5439</v>
      </c>
      <c r="N1636" t="s">
        <v>4356</v>
      </c>
      <c r="O1636" t="s">
        <v>4357</v>
      </c>
      <c r="P1636" t="s">
        <v>4358</v>
      </c>
      <c r="S1636" t="s">
        <v>4359</v>
      </c>
      <c r="T1636" t="s">
        <v>864</v>
      </c>
      <c r="U1636" t="b">
        <v>0</v>
      </c>
      <c r="V1636" t="b">
        <v>0</v>
      </c>
      <c r="W1636" t="b">
        <v>0</v>
      </c>
      <c r="X1636" t="b">
        <v>0</v>
      </c>
      <c r="Y1636" t="b">
        <v>0</v>
      </c>
    </row>
    <row r="1637" spans="1:25" x14ac:dyDescent="0.25">
      <c r="A1637">
        <v>2.79831278850792</v>
      </c>
      <c r="B1637">
        <v>1.8626900800167202E-2</v>
      </c>
      <c r="C1637">
        <v>3.7079518080366303E-2</v>
      </c>
      <c r="D1637">
        <v>2.0243924540277498</v>
      </c>
      <c r="E1637">
        <v>0.35508143114821999</v>
      </c>
      <c r="F1637">
        <v>0.39783136660882801</v>
      </c>
      <c r="G1637">
        <v>0</v>
      </c>
      <c r="H1637">
        <v>3</v>
      </c>
      <c r="I1637">
        <v>3</v>
      </c>
      <c r="J1637">
        <v>2</v>
      </c>
      <c r="K1637" t="s">
        <v>8859</v>
      </c>
      <c r="L1637" t="s">
        <v>8860</v>
      </c>
      <c r="N1637" t="s">
        <v>8861</v>
      </c>
      <c r="O1637" t="s">
        <v>8862</v>
      </c>
      <c r="P1637" t="s">
        <v>8863</v>
      </c>
      <c r="Q1637" t="s">
        <v>8864</v>
      </c>
      <c r="R1637" t="s">
        <v>8865</v>
      </c>
      <c r="S1637" t="s">
        <v>8866</v>
      </c>
      <c r="T1637" t="s">
        <v>1940</v>
      </c>
      <c r="U1637" t="b">
        <v>0</v>
      </c>
      <c r="V1637" t="b">
        <v>0</v>
      </c>
      <c r="W1637" t="b">
        <v>0</v>
      </c>
      <c r="X1637" t="b">
        <v>0</v>
      </c>
      <c r="Y1637" t="b">
        <v>0</v>
      </c>
    </row>
    <row r="1638" spans="1:25" x14ac:dyDescent="0.25">
      <c r="A1638">
        <v>2.8011348138279399</v>
      </c>
      <c r="B1638">
        <v>1.80546927733419E-6</v>
      </c>
      <c r="C1638">
        <v>1.2298856717200501E-4</v>
      </c>
      <c r="D1638">
        <v>2.4894891270153501</v>
      </c>
      <c r="E1638">
        <v>2.42559865566847E-4</v>
      </c>
      <c r="F1638">
        <v>2.8383493079082601E-3</v>
      </c>
      <c r="G1638">
        <v>4</v>
      </c>
      <c r="H1638">
        <v>4</v>
      </c>
      <c r="I1638">
        <v>4</v>
      </c>
      <c r="J1638">
        <v>4</v>
      </c>
      <c r="K1638" t="s">
        <v>9088</v>
      </c>
      <c r="L1638" t="s">
        <v>9089</v>
      </c>
      <c r="N1638" t="s">
        <v>9090</v>
      </c>
      <c r="O1638" t="s">
        <v>9091</v>
      </c>
      <c r="P1638" t="s">
        <v>9092</v>
      </c>
      <c r="S1638" t="s">
        <v>9093</v>
      </c>
      <c r="T1638" t="s">
        <v>32</v>
      </c>
      <c r="U1638" t="b">
        <v>0</v>
      </c>
      <c r="V1638" t="b">
        <v>0</v>
      </c>
      <c r="W1638" t="b">
        <v>0</v>
      </c>
      <c r="X1638" t="b">
        <v>0</v>
      </c>
      <c r="Y1638" t="b">
        <v>0</v>
      </c>
    </row>
    <row r="1639" spans="1:25" x14ac:dyDescent="0.25">
      <c r="A1639">
        <v>2.8129327317520398</v>
      </c>
      <c r="B1639">
        <v>3.2776692428459998E-3</v>
      </c>
      <c r="C1639">
        <v>1.0142146240951101E-2</v>
      </c>
      <c r="D1639">
        <v>4.2403723424653599</v>
      </c>
      <c r="E1639">
        <v>6.0094594948390098E-4</v>
      </c>
      <c r="F1639">
        <v>4.0379993022843898E-3</v>
      </c>
      <c r="G1639">
        <v>1</v>
      </c>
      <c r="H1639">
        <v>4</v>
      </c>
      <c r="I1639">
        <v>3</v>
      </c>
      <c r="J1639">
        <v>4</v>
      </c>
      <c r="K1639" t="s">
        <v>9559</v>
      </c>
      <c r="L1639" t="s">
        <v>9560</v>
      </c>
      <c r="M1639" t="s">
        <v>9561</v>
      </c>
      <c r="N1639" t="s">
        <v>9562</v>
      </c>
      <c r="O1639" t="s">
        <v>43</v>
      </c>
      <c r="P1639" t="s">
        <v>9085</v>
      </c>
      <c r="S1639" t="s">
        <v>9086</v>
      </c>
      <c r="T1639" t="s">
        <v>32</v>
      </c>
      <c r="U1639" t="b">
        <v>0</v>
      </c>
      <c r="V1639" t="b">
        <v>0</v>
      </c>
      <c r="W1639" t="b">
        <v>0</v>
      </c>
      <c r="X1639" t="b">
        <v>0</v>
      </c>
      <c r="Y1639" t="b">
        <v>0</v>
      </c>
    </row>
    <row r="1640" spans="1:25" x14ac:dyDescent="0.25">
      <c r="A1640">
        <v>2.85770384593128</v>
      </c>
      <c r="B1640">
        <v>1.80119377214841E-2</v>
      </c>
      <c r="C1640">
        <v>3.6284968178073501E-2</v>
      </c>
      <c r="D1640">
        <v>6.7310857423912296E-3</v>
      </c>
      <c r="E1640">
        <v>0.99660603272864601</v>
      </c>
      <c r="F1640">
        <v>0.99740782342676404</v>
      </c>
      <c r="G1640">
        <v>1</v>
      </c>
      <c r="H1640">
        <v>3</v>
      </c>
      <c r="I1640">
        <v>4</v>
      </c>
      <c r="J1640">
        <v>2</v>
      </c>
      <c r="K1640" t="s">
        <v>6236</v>
      </c>
      <c r="L1640" t="s">
        <v>6237</v>
      </c>
      <c r="M1640" t="s">
        <v>6238</v>
      </c>
      <c r="N1640" t="s">
        <v>6239</v>
      </c>
      <c r="O1640" t="s">
        <v>6240</v>
      </c>
      <c r="P1640" t="s">
        <v>6241</v>
      </c>
      <c r="Q1640" t="s">
        <v>6242</v>
      </c>
      <c r="R1640" t="s">
        <v>6243</v>
      </c>
      <c r="S1640" t="s">
        <v>6244</v>
      </c>
      <c r="T1640" t="s">
        <v>1940</v>
      </c>
      <c r="U1640" t="b">
        <v>0</v>
      </c>
      <c r="V1640" t="b">
        <v>0</v>
      </c>
      <c r="W1640" t="b">
        <v>0</v>
      </c>
      <c r="X1640" t="b">
        <v>0</v>
      </c>
      <c r="Y1640" t="b">
        <v>0</v>
      </c>
    </row>
    <row r="1641" spans="1:25" x14ac:dyDescent="0.25">
      <c r="A1641">
        <v>2.86943710908352</v>
      </c>
      <c r="B1641">
        <v>0.13915478072891299</v>
      </c>
      <c r="C1641">
        <v>0.188261135934264</v>
      </c>
      <c r="D1641">
        <v>0.61666865106771096</v>
      </c>
      <c r="E1641">
        <v>0.69708945569620595</v>
      </c>
      <c r="F1641">
        <v>0.72519446734919901</v>
      </c>
      <c r="G1641">
        <v>0</v>
      </c>
      <c r="H1641">
        <v>3</v>
      </c>
      <c r="I1641">
        <v>3</v>
      </c>
      <c r="J1641">
        <v>1</v>
      </c>
      <c r="K1641" t="s">
        <v>6996</v>
      </c>
      <c r="M1641" t="s">
        <v>6997</v>
      </c>
      <c r="N1641" t="s">
        <v>6998</v>
      </c>
      <c r="O1641" t="s">
        <v>6999</v>
      </c>
      <c r="P1641" t="s">
        <v>7000</v>
      </c>
      <c r="Q1641" t="s">
        <v>7001</v>
      </c>
      <c r="R1641" t="s">
        <v>7002</v>
      </c>
      <c r="S1641" t="s">
        <v>7003</v>
      </c>
      <c r="T1641" t="s">
        <v>614</v>
      </c>
      <c r="U1641" t="b">
        <v>0</v>
      </c>
      <c r="V1641" t="b">
        <v>0</v>
      </c>
      <c r="W1641" t="b">
        <v>0</v>
      </c>
      <c r="X1641" t="b">
        <v>0</v>
      </c>
      <c r="Y1641" t="b">
        <v>0</v>
      </c>
    </row>
    <row r="1642" spans="1:25" x14ac:dyDescent="0.25">
      <c r="A1642">
        <v>2.8770872880341098</v>
      </c>
      <c r="B1642">
        <v>2.50493514882551E-7</v>
      </c>
      <c r="C1642">
        <v>5.4084808214905197E-5</v>
      </c>
      <c r="D1642">
        <v>3.75483838026897</v>
      </c>
      <c r="E1642">
        <v>2.1668237888611099E-5</v>
      </c>
      <c r="F1642">
        <v>1.9800897442172399E-3</v>
      </c>
      <c r="G1642">
        <v>4</v>
      </c>
      <c r="H1642">
        <v>4</v>
      </c>
      <c r="I1642">
        <v>4</v>
      </c>
      <c r="J1642">
        <v>4</v>
      </c>
      <c r="K1642" t="s">
        <v>9475</v>
      </c>
      <c r="L1642" t="s">
        <v>9476</v>
      </c>
      <c r="M1642" t="s">
        <v>9477</v>
      </c>
      <c r="N1642" t="s">
        <v>9478</v>
      </c>
      <c r="O1642" t="s">
        <v>43</v>
      </c>
      <c r="P1642" t="s">
        <v>9479</v>
      </c>
      <c r="Q1642" t="s">
        <v>668</v>
      </c>
      <c r="R1642" t="s">
        <v>9480</v>
      </c>
      <c r="S1642" t="s">
        <v>9481</v>
      </c>
      <c r="T1642" t="s">
        <v>2781</v>
      </c>
      <c r="U1642" t="b">
        <v>0</v>
      </c>
      <c r="V1642" t="b">
        <v>0</v>
      </c>
      <c r="W1642" t="b">
        <v>0</v>
      </c>
      <c r="X1642" t="b">
        <v>0</v>
      </c>
      <c r="Y1642" t="b">
        <v>0</v>
      </c>
    </row>
    <row r="1643" spans="1:25" x14ac:dyDescent="0.25">
      <c r="A1643">
        <v>2.9261136860214099</v>
      </c>
      <c r="B1643">
        <v>5.8152901703025802E-6</v>
      </c>
      <c r="C1643">
        <v>1.9328311664314199E-4</v>
      </c>
      <c r="D1643">
        <v>3.6413646495838199</v>
      </c>
      <c r="E1643">
        <v>5.3761694984300805E-4</v>
      </c>
      <c r="F1643">
        <v>3.8794985829773E-3</v>
      </c>
      <c r="G1643">
        <v>4</v>
      </c>
      <c r="H1643">
        <v>4</v>
      </c>
      <c r="I1643">
        <v>4</v>
      </c>
      <c r="J1643">
        <v>4</v>
      </c>
      <c r="K1643" t="s">
        <v>9441</v>
      </c>
      <c r="N1643" t="s">
        <v>9442</v>
      </c>
      <c r="O1643" t="s">
        <v>43</v>
      </c>
      <c r="P1643" t="s">
        <v>9443</v>
      </c>
      <c r="Q1643" t="s">
        <v>54</v>
      </c>
      <c r="R1643" t="s">
        <v>9444</v>
      </c>
      <c r="S1643" t="s">
        <v>9445</v>
      </c>
      <c r="T1643" t="s">
        <v>2781</v>
      </c>
      <c r="U1643" t="b">
        <v>0</v>
      </c>
      <c r="V1643" t="b">
        <v>0</v>
      </c>
      <c r="W1643" t="b">
        <v>0</v>
      </c>
      <c r="X1643" t="b">
        <v>0</v>
      </c>
      <c r="Y1643" t="b">
        <v>0</v>
      </c>
    </row>
    <row r="1644" spans="1:25" x14ac:dyDescent="0.25">
      <c r="A1644">
        <v>2.9751662222405599</v>
      </c>
      <c r="B1644">
        <v>0.115002258304788</v>
      </c>
      <c r="C1644">
        <v>0.16119246575559901</v>
      </c>
      <c r="D1644">
        <v>4.5966825252991903</v>
      </c>
      <c r="E1644">
        <v>7.7538216406925403E-2</v>
      </c>
      <c r="F1644">
        <v>0.103566731404701</v>
      </c>
      <c r="G1644">
        <v>0</v>
      </c>
      <c r="H1644">
        <v>3</v>
      </c>
      <c r="I1644">
        <v>1</v>
      </c>
      <c r="J1644">
        <v>3</v>
      </c>
      <c r="K1644" t="s">
        <v>9597</v>
      </c>
      <c r="L1644" t="s">
        <v>9598</v>
      </c>
      <c r="N1644" t="s">
        <v>9599</v>
      </c>
      <c r="O1644" t="s">
        <v>43</v>
      </c>
      <c r="P1644" t="s">
        <v>1281</v>
      </c>
      <c r="S1644" t="s">
        <v>1282</v>
      </c>
      <c r="T1644" t="s">
        <v>864</v>
      </c>
      <c r="U1644" t="b">
        <v>0</v>
      </c>
      <c r="V1644" t="b">
        <v>0</v>
      </c>
      <c r="W1644" t="b">
        <v>0</v>
      </c>
      <c r="X1644" t="b">
        <v>0</v>
      </c>
      <c r="Y1644" t="b">
        <v>0</v>
      </c>
    </row>
    <row r="1645" spans="1:25" x14ac:dyDescent="0.25">
      <c r="A1645">
        <v>2.97702164326647</v>
      </c>
      <c r="B1645">
        <v>1.4756889484834099E-5</v>
      </c>
      <c r="C1645">
        <v>3.1811370623636103E-4</v>
      </c>
      <c r="D1645">
        <v>1.8073805679941599</v>
      </c>
      <c r="E1645">
        <v>4.5174428366429601E-4</v>
      </c>
      <c r="F1645">
        <v>3.5498471575603099E-3</v>
      </c>
      <c r="G1645">
        <v>4</v>
      </c>
      <c r="H1645">
        <v>4</v>
      </c>
      <c r="I1645">
        <v>4</v>
      </c>
      <c r="J1645">
        <v>4</v>
      </c>
      <c r="K1645" t="s">
        <v>8698</v>
      </c>
      <c r="L1645" t="s">
        <v>8699</v>
      </c>
      <c r="M1645" t="s">
        <v>8700</v>
      </c>
      <c r="N1645" t="s">
        <v>8701</v>
      </c>
      <c r="O1645" t="s">
        <v>43</v>
      </c>
      <c r="P1645" t="s">
        <v>8702</v>
      </c>
      <c r="Q1645" t="s">
        <v>7745</v>
      </c>
      <c r="R1645" t="s">
        <v>8703</v>
      </c>
      <c r="S1645" t="s">
        <v>8704</v>
      </c>
      <c r="T1645" t="s">
        <v>864</v>
      </c>
      <c r="U1645" t="b">
        <v>0</v>
      </c>
      <c r="V1645" t="b">
        <v>0</v>
      </c>
      <c r="W1645" t="b">
        <v>0</v>
      </c>
      <c r="X1645" t="b">
        <v>0</v>
      </c>
      <c r="Y1645" t="b">
        <v>0</v>
      </c>
    </row>
    <row r="1646" spans="1:25" x14ac:dyDescent="0.25">
      <c r="A1646">
        <v>3.0518228773745402</v>
      </c>
      <c r="B1646">
        <v>6.0578071872281599E-5</v>
      </c>
      <c r="C1646">
        <v>6.8212611950525998E-4</v>
      </c>
      <c r="D1646">
        <v>-3.1955539483474698E-3</v>
      </c>
      <c r="E1646">
        <v>0.99682214648993095</v>
      </c>
      <c r="F1646">
        <v>0.99740782342676404</v>
      </c>
      <c r="G1646">
        <v>0</v>
      </c>
      <c r="H1646">
        <v>4</v>
      </c>
      <c r="I1646">
        <v>4</v>
      </c>
      <c r="J1646">
        <v>0</v>
      </c>
      <c r="K1646" t="s">
        <v>6230</v>
      </c>
      <c r="L1646" t="s">
        <v>6231</v>
      </c>
      <c r="U1646" t="b">
        <v>0</v>
      </c>
      <c r="V1646" t="b">
        <v>0</v>
      </c>
      <c r="W1646" t="b">
        <v>0</v>
      </c>
      <c r="X1646" t="b">
        <v>0</v>
      </c>
      <c r="Y1646" t="b">
        <v>0</v>
      </c>
    </row>
    <row r="1647" spans="1:25" x14ac:dyDescent="0.25">
      <c r="A1647">
        <v>3.0874402845668798</v>
      </c>
      <c r="B1647">
        <v>1.83917083686903E-2</v>
      </c>
      <c r="C1647">
        <v>3.6761830225210901E-2</v>
      </c>
      <c r="D1647">
        <v>5.3907129258723598</v>
      </c>
      <c r="E1647">
        <v>2.2799429922092902E-2</v>
      </c>
      <c r="F1647">
        <v>3.8498128365462597E-2</v>
      </c>
      <c r="G1647">
        <v>2</v>
      </c>
      <c r="H1647">
        <v>4</v>
      </c>
      <c r="I1647">
        <v>4</v>
      </c>
      <c r="J1647">
        <v>4</v>
      </c>
      <c r="K1647" t="s">
        <v>9674</v>
      </c>
      <c r="L1647" t="s">
        <v>9675</v>
      </c>
      <c r="M1647" t="s">
        <v>9676</v>
      </c>
      <c r="N1647" t="s">
        <v>9677</v>
      </c>
      <c r="O1647" t="s">
        <v>43</v>
      </c>
      <c r="P1647" t="s">
        <v>43</v>
      </c>
      <c r="S1647" t="s">
        <v>333</v>
      </c>
      <c r="T1647" t="s">
        <v>32</v>
      </c>
      <c r="U1647" t="b">
        <v>0</v>
      </c>
      <c r="V1647" t="b">
        <v>0</v>
      </c>
      <c r="W1647" t="b">
        <v>0</v>
      </c>
      <c r="X1647" t="b">
        <v>0</v>
      </c>
      <c r="Y1647" t="b">
        <v>0</v>
      </c>
    </row>
    <row r="1648" spans="1:25" x14ac:dyDescent="0.25">
      <c r="A1648">
        <v>3.0975243156638599</v>
      </c>
      <c r="B1648">
        <v>2.9301491030126801E-6</v>
      </c>
      <c r="C1648">
        <v>1.51213452194867E-4</v>
      </c>
      <c r="D1648">
        <v>4.3258911281104604</v>
      </c>
      <c r="E1648">
        <v>2.72169492320525E-5</v>
      </c>
      <c r="F1648">
        <v>1.9800897442172399E-3</v>
      </c>
      <c r="G1648">
        <v>4</v>
      </c>
      <c r="H1648">
        <v>4</v>
      </c>
      <c r="I1648">
        <v>4</v>
      </c>
      <c r="J1648">
        <v>4</v>
      </c>
      <c r="K1648" t="s">
        <v>9569</v>
      </c>
      <c r="L1648" t="s">
        <v>9570</v>
      </c>
      <c r="M1648" t="s">
        <v>9571</v>
      </c>
      <c r="N1648" t="s">
        <v>9572</v>
      </c>
      <c r="O1648" t="s">
        <v>9573</v>
      </c>
      <c r="P1648" t="s">
        <v>9574</v>
      </c>
      <c r="Q1648" t="s">
        <v>54</v>
      </c>
      <c r="R1648" t="s">
        <v>9575</v>
      </c>
      <c r="S1648" t="s">
        <v>9576</v>
      </c>
      <c r="T1648" t="s">
        <v>2781</v>
      </c>
      <c r="U1648" t="b">
        <v>0</v>
      </c>
      <c r="V1648" t="b">
        <v>0</v>
      </c>
      <c r="W1648" t="b">
        <v>0</v>
      </c>
      <c r="X1648" t="b">
        <v>0</v>
      </c>
      <c r="Y1648" t="b">
        <v>0</v>
      </c>
    </row>
    <row r="1649" spans="1:25" x14ac:dyDescent="0.25">
      <c r="A1649">
        <v>3.1247907754138602</v>
      </c>
      <c r="B1649">
        <v>2.0014450824011099E-3</v>
      </c>
      <c r="C1649">
        <v>7.1941553523422802E-3</v>
      </c>
      <c r="D1649">
        <v>3.3768758307193001</v>
      </c>
      <c r="E1649">
        <v>1.67843988126016E-2</v>
      </c>
      <c r="F1649">
        <v>3.0603673637966299E-2</v>
      </c>
      <c r="G1649">
        <v>4</v>
      </c>
      <c r="H1649">
        <v>4</v>
      </c>
      <c r="I1649">
        <v>4</v>
      </c>
      <c r="J1649">
        <v>4</v>
      </c>
      <c r="K1649" t="s">
        <v>9408</v>
      </c>
      <c r="L1649" t="s">
        <v>9409</v>
      </c>
      <c r="M1649" t="s">
        <v>9410</v>
      </c>
      <c r="N1649" t="s">
        <v>9411</v>
      </c>
      <c r="O1649" t="s">
        <v>9412</v>
      </c>
      <c r="P1649" t="s">
        <v>9413</v>
      </c>
      <c r="Q1649" t="s">
        <v>1896</v>
      </c>
      <c r="R1649" t="s">
        <v>9414</v>
      </c>
      <c r="S1649" t="s">
        <v>9415</v>
      </c>
      <c r="T1649" t="s">
        <v>32</v>
      </c>
      <c r="U1649" t="b">
        <v>0</v>
      </c>
      <c r="V1649" t="b">
        <v>0</v>
      </c>
      <c r="W1649" t="b">
        <v>1</v>
      </c>
      <c r="X1649" t="b">
        <v>0</v>
      </c>
      <c r="Y1649" t="b">
        <v>0</v>
      </c>
    </row>
    <row r="1650" spans="1:25" x14ac:dyDescent="0.25">
      <c r="A1650">
        <v>3.1377346363115</v>
      </c>
      <c r="B1650">
        <v>1.0930485285544999E-2</v>
      </c>
      <c r="C1650">
        <v>2.50870841526727E-2</v>
      </c>
      <c r="D1650">
        <v>7.7494080941113097</v>
      </c>
      <c r="E1650">
        <v>1.07424409542823E-3</v>
      </c>
      <c r="F1650">
        <v>5.2873921806771002E-3</v>
      </c>
      <c r="G1650">
        <v>0</v>
      </c>
      <c r="H1650">
        <v>2</v>
      </c>
      <c r="I1650">
        <v>3</v>
      </c>
      <c r="J1650">
        <v>4</v>
      </c>
      <c r="K1650" t="s">
        <v>9725</v>
      </c>
      <c r="L1650" t="s">
        <v>9726</v>
      </c>
      <c r="M1650" t="s">
        <v>9727</v>
      </c>
      <c r="N1650" t="s">
        <v>9438</v>
      </c>
      <c r="O1650" t="s">
        <v>43</v>
      </c>
      <c r="P1650" t="s">
        <v>9439</v>
      </c>
      <c r="U1650" t="b">
        <v>0</v>
      </c>
      <c r="V1650" t="b">
        <v>0</v>
      </c>
      <c r="W1650" t="b">
        <v>0</v>
      </c>
      <c r="X1650" t="b">
        <v>0</v>
      </c>
      <c r="Y1650" t="b">
        <v>0</v>
      </c>
    </row>
    <row r="1651" spans="1:25" x14ac:dyDescent="0.25">
      <c r="A1651">
        <v>3.1585621768204</v>
      </c>
      <c r="B1651">
        <v>6.0159511098868701E-4</v>
      </c>
      <c r="C1651">
        <v>3.2732155719288601E-3</v>
      </c>
      <c r="D1651">
        <v>1.25138950411094</v>
      </c>
      <c r="E1651">
        <v>0.28894227868167499</v>
      </c>
      <c r="F1651">
        <v>0.32958385840247401</v>
      </c>
      <c r="G1651">
        <v>4</v>
      </c>
      <c r="H1651">
        <v>4</v>
      </c>
      <c r="I1651">
        <v>4</v>
      </c>
      <c r="J1651">
        <v>4</v>
      </c>
      <c r="K1651" t="s">
        <v>8053</v>
      </c>
      <c r="L1651" t="s">
        <v>8054</v>
      </c>
      <c r="N1651" t="s">
        <v>3356</v>
      </c>
      <c r="O1651" t="s">
        <v>3357</v>
      </c>
      <c r="P1651" t="s">
        <v>3358</v>
      </c>
      <c r="Q1651" t="s">
        <v>1896</v>
      </c>
      <c r="R1651" t="s">
        <v>8055</v>
      </c>
      <c r="S1651" t="s">
        <v>1898</v>
      </c>
      <c r="T1651" t="s">
        <v>32</v>
      </c>
      <c r="U1651" t="b">
        <v>0</v>
      </c>
      <c r="V1651" t="b">
        <v>0</v>
      </c>
      <c r="W1651" t="b">
        <v>1</v>
      </c>
      <c r="X1651" t="b">
        <v>0</v>
      </c>
      <c r="Y1651" t="b">
        <v>0</v>
      </c>
    </row>
    <row r="1652" spans="1:25" x14ac:dyDescent="0.25">
      <c r="A1652">
        <v>3.2186363232318902</v>
      </c>
      <c r="B1652">
        <v>3.3362911896301603E-5</v>
      </c>
      <c r="C1652">
        <v>5.1384554707031502E-4</v>
      </c>
      <c r="D1652">
        <v>0.94933547760890802</v>
      </c>
      <c r="E1652">
        <v>1.1174195855112701E-2</v>
      </c>
      <c r="F1652">
        <v>2.2600541022870398E-2</v>
      </c>
      <c r="G1652">
        <v>4</v>
      </c>
      <c r="H1652">
        <v>4</v>
      </c>
      <c r="I1652">
        <v>4</v>
      </c>
      <c r="J1652">
        <v>4</v>
      </c>
      <c r="K1652" t="s">
        <v>7640</v>
      </c>
      <c r="M1652" t="s">
        <v>7641</v>
      </c>
      <c r="N1652" t="s">
        <v>7642</v>
      </c>
      <c r="O1652" t="s">
        <v>7643</v>
      </c>
      <c r="P1652" t="s">
        <v>7644</v>
      </c>
      <c r="Q1652" t="s">
        <v>5891</v>
      </c>
      <c r="R1652" t="s">
        <v>7645</v>
      </c>
      <c r="S1652" t="s">
        <v>7646</v>
      </c>
      <c r="T1652" t="s">
        <v>864</v>
      </c>
      <c r="U1652" t="b">
        <v>0</v>
      </c>
      <c r="V1652" t="b">
        <v>0</v>
      </c>
      <c r="W1652" t="b">
        <v>0</v>
      </c>
      <c r="X1652" t="b">
        <v>0</v>
      </c>
      <c r="Y1652" t="b">
        <v>0</v>
      </c>
    </row>
    <row r="1653" spans="1:25" x14ac:dyDescent="0.25">
      <c r="A1653">
        <v>3.2562804942831201</v>
      </c>
      <c r="B1653">
        <v>7.3031972971975599E-6</v>
      </c>
      <c r="C1653">
        <v>2.1334787855335999E-4</v>
      </c>
      <c r="D1653">
        <v>1.04668413532313</v>
      </c>
      <c r="E1653">
        <v>6.9329776838290003E-2</v>
      </c>
      <c r="F1653">
        <v>9.4078573669807097E-2</v>
      </c>
      <c r="G1653">
        <v>4</v>
      </c>
      <c r="H1653">
        <v>4</v>
      </c>
      <c r="I1653">
        <v>4</v>
      </c>
      <c r="J1653">
        <v>4</v>
      </c>
      <c r="K1653" t="s">
        <v>7781</v>
      </c>
      <c r="L1653" t="s">
        <v>7782</v>
      </c>
      <c r="M1653" t="s">
        <v>7783</v>
      </c>
      <c r="N1653" t="s">
        <v>7784</v>
      </c>
      <c r="O1653" t="s">
        <v>7785</v>
      </c>
      <c r="P1653" t="s">
        <v>7786</v>
      </c>
      <c r="Q1653" t="s">
        <v>7787</v>
      </c>
      <c r="R1653" t="s">
        <v>7788</v>
      </c>
      <c r="S1653" t="s">
        <v>7789</v>
      </c>
      <c r="T1653" t="s">
        <v>32</v>
      </c>
      <c r="U1653" t="b">
        <v>0</v>
      </c>
      <c r="V1653" t="b">
        <v>0</v>
      </c>
      <c r="W1653" t="b">
        <v>1</v>
      </c>
      <c r="X1653" t="b">
        <v>0</v>
      </c>
      <c r="Y1653" t="b">
        <v>0</v>
      </c>
    </row>
    <row r="1654" spans="1:25" x14ac:dyDescent="0.25">
      <c r="A1654">
        <v>3.2610893713690601</v>
      </c>
      <c r="B1654">
        <v>2.0313820683829499E-3</v>
      </c>
      <c r="C1654">
        <v>7.2474195294945504E-3</v>
      </c>
      <c r="D1654">
        <v>-2.1009891856659699</v>
      </c>
      <c r="E1654">
        <v>0.126359460525376</v>
      </c>
      <c r="F1654">
        <v>0.157187846073569</v>
      </c>
      <c r="G1654">
        <v>0</v>
      </c>
      <c r="H1654">
        <v>3</v>
      </c>
      <c r="I1654">
        <v>3</v>
      </c>
      <c r="J1654">
        <v>0</v>
      </c>
      <c r="K1654" t="s">
        <v>4442</v>
      </c>
      <c r="L1654" t="s">
        <v>4443</v>
      </c>
      <c r="M1654" t="s">
        <v>4444</v>
      </c>
      <c r="N1654" t="s">
        <v>4445</v>
      </c>
      <c r="O1654" t="s">
        <v>4446</v>
      </c>
      <c r="P1654" t="s">
        <v>4447</v>
      </c>
      <c r="Q1654" t="s">
        <v>4448</v>
      </c>
      <c r="R1654" t="s">
        <v>4449</v>
      </c>
      <c r="S1654" t="s">
        <v>4450</v>
      </c>
      <c r="T1654" t="s">
        <v>864</v>
      </c>
      <c r="U1654" t="b">
        <v>0</v>
      </c>
      <c r="V1654" t="b">
        <v>0</v>
      </c>
      <c r="W1654" t="b">
        <v>0</v>
      </c>
      <c r="X1654" t="b">
        <v>0</v>
      </c>
      <c r="Y1654" t="b">
        <v>0</v>
      </c>
    </row>
    <row r="1655" spans="1:25" x14ac:dyDescent="0.25">
      <c r="A1655">
        <v>3.2860181679311502</v>
      </c>
      <c r="B1655">
        <v>5.1650125311989897E-2</v>
      </c>
      <c r="C1655">
        <v>8.3931453631983594E-2</v>
      </c>
      <c r="D1655">
        <v>-0.48508910045258102</v>
      </c>
      <c r="E1655">
        <v>0.75898104401453703</v>
      </c>
      <c r="F1655">
        <v>0.78383548693557104</v>
      </c>
      <c r="G1655">
        <v>0</v>
      </c>
      <c r="H1655">
        <v>3</v>
      </c>
      <c r="I1655">
        <v>1</v>
      </c>
      <c r="J1655">
        <v>0</v>
      </c>
      <c r="K1655" t="s">
        <v>5820</v>
      </c>
      <c r="L1655" t="s">
        <v>5821</v>
      </c>
      <c r="N1655" t="s">
        <v>5822</v>
      </c>
      <c r="O1655" t="s">
        <v>43</v>
      </c>
      <c r="P1655" t="s">
        <v>5823</v>
      </c>
      <c r="S1655" t="s">
        <v>5824</v>
      </c>
      <c r="T1655" t="s">
        <v>864</v>
      </c>
      <c r="U1655" t="b">
        <v>0</v>
      </c>
      <c r="V1655" t="b">
        <v>0</v>
      </c>
      <c r="W1655" t="b">
        <v>0</v>
      </c>
      <c r="X1655" t="b">
        <v>0</v>
      </c>
      <c r="Y1655" t="b">
        <v>0</v>
      </c>
    </row>
    <row r="1656" spans="1:25" x14ac:dyDescent="0.25">
      <c r="A1656">
        <v>3.2943764219014802</v>
      </c>
      <c r="B1656">
        <v>5.9412517367170603E-5</v>
      </c>
      <c r="C1656">
        <v>6.8212611950525998E-4</v>
      </c>
      <c r="D1656">
        <v>1.0322571554891999</v>
      </c>
      <c r="E1656">
        <v>4.1033628070736697E-2</v>
      </c>
      <c r="F1656">
        <v>6.1084150878028501E-2</v>
      </c>
      <c r="G1656">
        <v>0</v>
      </c>
      <c r="H1656">
        <v>4</v>
      </c>
      <c r="I1656">
        <v>4</v>
      </c>
      <c r="J1656">
        <v>4</v>
      </c>
      <c r="K1656" t="s">
        <v>7740</v>
      </c>
      <c r="M1656" t="s">
        <v>7741</v>
      </c>
      <c r="N1656" t="s">
        <v>7742</v>
      </c>
      <c r="O1656" t="s">
        <v>7743</v>
      </c>
      <c r="P1656" t="s">
        <v>7744</v>
      </c>
      <c r="Q1656" t="s">
        <v>7745</v>
      </c>
      <c r="R1656" t="s">
        <v>7746</v>
      </c>
      <c r="S1656" t="s">
        <v>7747</v>
      </c>
      <c r="T1656" t="s">
        <v>864</v>
      </c>
      <c r="U1656" t="b">
        <v>0</v>
      </c>
      <c r="V1656" t="b">
        <v>0</v>
      </c>
      <c r="W1656" t="b">
        <v>0</v>
      </c>
      <c r="X1656" t="b">
        <v>0</v>
      </c>
      <c r="Y1656" t="b">
        <v>0</v>
      </c>
    </row>
    <row r="1657" spans="1:25" x14ac:dyDescent="0.25">
      <c r="A1657">
        <v>3.3086399037720802</v>
      </c>
      <c r="B1657">
        <v>3.8811283317752202E-2</v>
      </c>
      <c r="C1657">
        <v>6.6628644647310498E-2</v>
      </c>
      <c r="D1657">
        <v>6.0155414734477599</v>
      </c>
      <c r="E1657">
        <v>6.9147006637022296E-3</v>
      </c>
      <c r="F1657">
        <v>1.63578148801772E-2</v>
      </c>
      <c r="G1657">
        <v>0</v>
      </c>
      <c r="H1657">
        <v>1</v>
      </c>
      <c r="I1657">
        <v>2</v>
      </c>
      <c r="J1657">
        <v>4</v>
      </c>
      <c r="K1657" t="s">
        <v>9704</v>
      </c>
      <c r="M1657" t="s">
        <v>9705</v>
      </c>
      <c r="N1657" t="s">
        <v>9706</v>
      </c>
      <c r="O1657" t="s">
        <v>43</v>
      </c>
      <c r="P1657" t="s">
        <v>250</v>
      </c>
      <c r="Q1657" t="s">
        <v>1194</v>
      </c>
      <c r="R1657" t="s">
        <v>9707</v>
      </c>
      <c r="S1657" t="s">
        <v>742</v>
      </c>
      <c r="T1657" t="s">
        <v>32</v>
      </c>
      <c r="U1657" t="b">
        <v>0</v>
      </c>
      <c r="V1657" t="b">
        <v>0</v>
      </c>
      <c r="W1657" t="b">
        <v>0</v>
      </c>
      <c r="X1657" t="b">
        <v>0</v>
      </c>
      <c r="Y1657" t="b">
        <v>0</v>
      </c>
    </row>
    <row r="1658" spans="1:25" x14ac:dyDescent="0.25">
      <c r="A1658">
        <v>3.3533439129465399</v>
      </c>
      <c r="B1658">
        <v>7.9195943864319296E-8</v>
      </c>
      <c r="C1658">
        <v>5.4084808214905197E-5</v>
      </c>
      <c r="D1658">
        <v>1.6539466832832299</v>
      </c>
      <c r="E1658">
        <v>4.4849559974837697E-4</v>
      </c>
      <c r="F1658">
        <v>3.5498471575603099E-3</v>
      </c>
      <c r="G1658">
        <v>4</v>
      </c>
      <c r="H1658">
        <v>4</v>
      </c>
      <c r="I1658">
        <v>4</v>
      </c>
      <c r="J1658">
        <v>4</v>
      </c>
      <c r="K1658" t="s">
        <v>8548</v>
      </c>
      <c r="L1658" t="s">
        <v>5886</v>
      </c>
      <c r="M1658" t="s">
        <v>8549</v>
      </c>
      <c r="N1658" t="s">
        <v>5888</v>
      </c>
      <c r="O1658" t="s">
        <v>5889</v>
      </c>
      <c r="P1658" t="s">
        <v>5890</v>
      </c>
      <c r="Q1658" t="s">
        <v>5891</v>
      </c>
      <c r="R1658" t="s">
        <v>8550</v>
      </c>
      <c r="S1658" t="s">
        <v>5893</v>
      </c>
      <c r="T1658" t="s">
        <v>864</v>
      </c>
      <c r="U1658" t="b">
        <v>0</v>
      </c>
      <c r="V1658" t="b">
        <v>0</v>
      </c>
      <c r="W1658" t="b">
        <v>0</v>
      </c>
      <c r="X1658" t="b">
        <v>0</v>
      </c>
      <c r="Y1658" t="b">
        <v>0</v>
      </c>
    </row>
    <row r="1659" spans="1:25" x14ac:dyDescent="0.25">
      <c r="A1659">
        <v>3.3643404830240602</v>
      </c>
      <c r="B1659">
        <v>5.0613479719042499E-4</v>
      </c>
      <c r="C1659">
        <v>2.9400694714221002E-3</v>
      </c>
      <c r="D1659">
        <v>8.8877626536082693E-2</v>
      </c>
      <c r="E1659">
        <v>0.97080395659414398</v>
      </c>
      <c r="F1659">
        <v>0.97481081254706803</v>
      </c>
      <c r="G1659">
        <v>2</v>
      </c>
      <c r="H1659">
        <v>4</v>
      </c>
      <c r="I1659">
        <v>4</v>
      </c>
      <c r="J1659">
        <v>3</v>
      </c>
      <c r="K1659" t="s">
        <v>6329</v>
      </c>
      <c r="M1659" t="s">
        <v>6330</v>
      </c>
      <c r="N1659" t="s">
        <v>6331</v>
      </c>
      <c r="O1659" t="s">
        <v>43</v>
      </c>
      <c r="P1659" t="s">
        <v>43</v>
      </c>
      <c r="S1659" t="s">
        <v>333</v>
      </c>
      <c r="T1659" t="s">
        <v>32</v>
      </c>
      <c r="U1659" t="b">
        <v>0</v>
      </c>
      <c r="V1659" t="b">
        <v>0</v>
      </c>
      <c r="W1659" t="b">
        <v>0</v>
      </c>
      <c r="X1659" t="b">
        <v>0</v>
      </c>
      <c r="Y1659" t="b">
        <v>0</v>
      </c>
    </row>
    <row r="1660" spans="1:25" x14ac:dyDescent="0.25">
      <c r="A1660">
        <v>3.37001702185681</v>
      </c>
      <c r="B1660">
        <v>9.6473473801156999E-6</v>
      </c>
      <c r="C1660">
        <v>2.3997219894237001E-4</v>
      </c>
      <c r="D1660">
        <v>-1.7990984737664699</v>
      </c>
      <c r="E1660">
        <v>0.49012447225714401</v>
      </c>
      <c r="F1660">
        <v>0.52894928786686701</v>
      </c>
      <c r="G1660">
        <v>0</v>
      </c>
      <c r="H1660">
        <v>4</v>
      </c>
      <c r="I1660">
        <v>4</v>
      </c>
      <c r="J1660">
        <v>1</v>
      </c>
      <c r="K1660" t="s">
        <v>4705</v>
      </c>
      <c r="L1660" t="s">
        <v>4706</v>
      </c>
      <c r="N1660" t="s">
        <v>4707</v>
      </c>
      <c r="O1660" t="s">
        <v>4708</v>
      </c>
      <c r="P1660" t="s">
        <v>4709</v>
      </c>
      <c r="S1660" t="s">
        <v>4710</v>
      </c>
      <c r="T1660" t="s">
        <v>1761</v>
      </c>
      <c r="U1660" t="b">
        <v>0</v>
      </c>
      <c r="V1660" t="b">
        <v>0</v>
      </c>
      <c r="W1660" t="b">
        <v>0</v>
      </c>
      <c r="X1660" t="b">
        <v>0</v>
      </c>
      <c r="Y1660" t="b">
        <v>0</v>
      </c>
    </row>
    <row r="1661" spans="1:25" x14ac:dyDescent="0.25">
      <c r="A1661">
        <v>3.38904369607735</v>
      </c>
      <c r="B1661">
        <v>9.3638589065103001E-4</v>
      </c>
      <c r="C1661">
        <v>4.3215858313785998E-3</v>
      </c>
      <c r="D1661">
        <v>3.31948387518637</v>
      </c>
      <c r="E1661">
        <v>2.9039478648227202E-2</v>
      </c>
      <c r="F1661">
        <v>4.66109633722252E-2</v>
      </c>
      <c r="G1661">
        <v>2</v>
      </c>
      <c r="H1661">
        <v>4</v>
      </c>
      <c r="I1661">
        <v>4</v>
      </c>
      <c r="J1661">
        <v>4</v>
      </c>
      <c r="K1661" t="s">
        <v>9377</v>
      </c>
      <c r="L1661" t="s">
        <v>9378</v>
      </c>
      <c r="N1661" t="s">
        <v>9379</v>
      </c>
      <c r="O1661" t="s">
        <v>9380</v>
      </c>
      <c r="P1661" t="s">
        <v>9381</v>
      </c>
      <c r="S1661" t="s">
        <v>9382</v>
      </c>
      <c r="T1661" t="s">
        <v>89</v>
      </c>
      <c r="U1661" t="b">
        <v>0</v>
      </c>
      <c r="V1661" t="b">
        <v>0</v>
      </c>
      <c r="W1661" t="b">
        <v>0</v>
      </c>
      <c r="X1661" t="b">
        <v>0</v>
      </c>
      <c r="Y1661" t="b">
        <v>0</v>
      </c>
    </row>
    <row r="1662" spans="1:25" x14ac:dyDescent="0.25">
      <c r="A1662">
        <v>3.4562934180315099</v>
      </c>
      <c r="B1662">
        <v>6.1044941787257007E-5</v>
      </c>
      <c r="C1662">
        <v>6.8212611950525998E-4</v>
      </c>
      <c r="D1662">
        <v>-1.31985143538295</v>
      </c>
      <c r="E1662">
        <v>0.31230109119476201</v>
      </c>
      <c r="F1662">
        <v>0.354802373785643</v>
      </c>
      <c r="G1662">
        <v>1</v>
      </c>
      <c r="H1662">
        <v>4</v>
      </c>
      <c r="I1662">
        <v>4</v>
      </c>
      <c r="J1662">
        <v>1</v>
      </c>
      <c r="K1662" t="s">
        <v>5074</v>
      </c>
      <c r="L1662" t="s">
        <v>5075</v>
      </c>
      <c r="M1662" t="s">
        <v>5076</v>
      </c>
      <c r="N1662" t="s">
        <v>43</v>
      </c>
      <c r="O1662" t="s">
        <v>43</v>
      </c>
      <c r="P1662" t="s">
        <v>43</v>
      </c>
      <c r="S1662" t="s">
        <v>5077</v>
      </c>
      <c r="T1662" t="s">
        <v>614</v>
      </c>
      <c r="U1662" t="b">
        <v>0</v>
      </c>
      <c r="V1662" t="b">
        <v>0</v>
      </c>
      <c r="W1662" t="b">
        <v>0</v>
      </c>
      <c r="X1662" t="b">
        <v>0</v>
      </c>
      <c r="Y1662" t="b">
        <v>0</v>
      </c>
    </row>
    <row r="1663" spans="1:25" x14ac:dyDescent="0.25">
      <c r="A1663">
        <v>3.4629638328549399</v>
      </c>
      <c r="B1663">
        <v>6.3645684722744099E-5</v>
      </c>
      <c r="C1663">
        <v>6.9928129730860097E-4</v>
      </c>
      <c r="D1663">
        <v>1.2763236018286399</v>
      </c>
      <c r="E1663">
        <v>0.22272754316089199</v>
      </c>
      <c r="F1663">
        <v>0.25944254856566301</v>
      </c>
      <c r="G1663">
        <v>2</v>
      </c>
      <c r="H1663">
        <v>4</v>
      </c>
      <c r="I1663">
        <v>4</v>
      </c>
      <c r="J1663">
        <v>3</v>
      </c>
      <c r="K1663" t="s">
        <v>8095</v>
      </c>
      <c r="M1663" t="s">
        <v>8096</v>
      </c>
      <c r="N1663" t="s">
        <v>3649</v>
      </c>
      <c r="O1663" t="s">
        <v>43</v>
      </c>
      <c r="P1663" t="s">
        <v>3650</v>
      </c>
      <c r="S1663" t="s">
        <v>3653</v>
      </c>
      <c r="T1663" t="s">
        <v>32</v>
      </c>
      <c r="U1663" t="b">
        <v>0</v>
      </c>
      <c r="V1663" t="b">
        <v>0</v>
      </c>
      <c r="W1663" t="b">
        <v>0</v>
      </c>
      <c r="X1663" t="b">
        <v>0</v>
      </c>
      <c r="Y1663" t="b">
        <v>0</v>
      </c>
    </row>
    <row r="1664" spans="1:25" x14ac:dyDescent="0.25">
      <c r="A1664">
        <v>3.4857657021652302</v>
      </c>
      <c r="B1664">
        <v>5.6027428575044398E-3</v>
      </c>
      <c r="C1664">
        <v>1.51451922005239E-2</v>
      </c>
      <c r="D1664">
        <v>-0.63549245930117504</v>
      </c>
      <c r="E1664">
        <v>8.8651385128437593E-2</v>
      </c>
      <c r="F1664">
        <v>0.115954922330053</v>
      </c>
      <c r="G1664">
        <v>4</v>
      </c>
      <c r="H1664">
        <v>4</v>
      </c>
      <c r="I1664">
        <v>4</v>
      </c>
      <c r="J1664">
        <v>4</v>
      </c>
      <c r="K1664" t="s">
        <v>5672</v>
      </c>
      <c r="L1664" t="s">
        <v>4591</v>
      </c>
      <c r="M1664" t="s">
        <v>5673</v>
      </c>
      <c r="N1664" t="s">
        <v>5674</v>
      </c>
      <c r="O1664" t="s">
        <v>5675</v>
      </c>
      <c r="P1664" t="s">
        <v>5676</v>
      </c>
      <c r="Q1664" t="s">
        <v>1896</v>
      </c>
      <c r="R1664" t="s">
        <v>5677</v>
      </c>
      <c r="S1664" t="s">
        <v>1898</v>
      </c>
      <c r="T1664" t="s">
        <v>32</v>
      </c>
      <c r="U1664" t="b">
        <v>0</v>
      </c>
      <c r="V1664" t="b">
        <v>0</v>
      </c>
      <c r="W1664" t="b">
        <v>1</v>
      </c>
      <c r="X1664" t="b">
        <v>0</v>
      </c>
      <c r="Y1664" t="b">
        <v>0</v>
      </c>
    </row>
    <row r="1665" spans="1:25" x14ac:dyDescent="0.25">
      <c r="A1665">
        <v>3.5513121758275901</v>
      </c>
      <c r="B1665">
        <v>6.8992917225093597E-3</v>
      </c>
      <c r="C1665">
        <v>1.7695020788303401E-2</v>
      </c>
      <c r="D1665">
        <v>6.0541171681478502E-3</v>
      </c>
      <c r="E1665">
        <v>0.99867404816776295</v>
      </c>
      <c r="F1665">
        <v>0.99867404816776295</v>
      </c>
      <c r="G1665">
        <v>1</v>
      </c>
      <c r="H1665">
        <v>3</v>
      </c>
      <c r="I1665">
        <v>4</v>
      </c>
      <c r="J1665">
        <v>2</v>
      </c>
      <c r="K1665" t="s">
        <v>6232</v>
      </c>
      <c r="L1665" t="s">
        <v>6233</v>
      </c>
      <c r="M1665" t="s">
        <v>6234</v>
      </c>
      <c r="N1665" t="s">
        <v>6235</v>
      </c>
      <c r="O1665" t="s">
        <v>43</v>
      </c>
      <c r="P1665" t="s">
        <v>715</v>
      </c>
      <c r="S1665" t="s">
        <v>716</v>
      </c>
      <c r="T1665" t="s">
        <v>89</v>
      </c>
      <c r="U1665" t="b">
        <v>0</v>
      </c>
      <c r="V1665" t="b">
        <v>0</v>
      </c>
      <c r="W1665" t="b">
        <v>0</v>
      </c>
      <c r="X1665" t="b">
        <v>0</v>
      </c>
      <c r="Y1665" t="b">
        <v>0</v>
      </c>
    </row>
    <row r="1666" spans="1:25" x14ac:dyDescent="0.25">
      <c r="A1666">
        <v>3.59334977950367</v>
      </c>
      <c r="B1666">
        <v>4.59770049476073E-2</v>
      </c>
      <c r="C1666">
        <v>7.6536328864280495E-2</v>
      </c>
      <c r="D1666">
        <v>-6.5702739362015095E-2</v>
      </c>
      <c r="E1666">
        <v>0.97434754027830595</v>
      </c>
      <c r="F1666">
        <v>0.97779249327869999</v>
      </c>
      <c r="G1666">
        <v>4</v>
      </c>
      <c r="H1666">
        <v>4</v>
      </c>
      <c r="I1666">
        <v>4</v>
      </c>
      <c r="J1666">
        <v>3</v>
      </c>
      <c r="K1666" t="s">
        <v>6191</v>
      </c>
      <c r="L1666" t="s">
        <v>4591</v>
      </c>
      <c r="M1666" t="s">
        <v>6192</v>
      </c>
      <c r="N1666" t="s">
        <v>3356</v>
      </c>
      <c r="O1666" t="s">
        <v>3357</v>
      </c>
      <c r="P1666" t="s">
        <v>3358</v>
      </c>
      <c r="Q1666" t="s">
        <v>1896</v>
      </c>
      <c r="R1666" t="s">
        <v>6193</v>
      </c>
      <c r="S1666" t="s">
        <v>1898</v>
      </c>
      <c r="T1666" t="s">
        <v>32</v>
      </c>
      <c r="U1666" t="b">
        <v>0</v>
      </c>
      <c r="V1666" t="b">
        <v>0</v>
      </c>
      <c r="W1666" t="b">
        <v>1</v>
      </c>
      <c r="X1666" t="b">
        <v>0</v>
      </c>
      <c r="Y1666" t="b">
        <v>0</v>
      </c>
    </row>
    <row r="1667" spans="1:25" x14ac:dyDescent="0.25">
      <c r="A1667">
        <v>3.6084611347919702</v>
      </c>
      <c r="B1667">
        <v>1.4904690108403999E-4</v>
      </c>
      <c r="C1667">
        <v>1.1861068810566399E-3</v>
      </c>
      <c r="D1667">
        <v>0.61471134854479204</v>
      </c>
      <c r="E1667">
        <v>0.47637272906121803</v>
      </c>
      <c r="F1667">
        <v>0.51574237609106999</v>
      </c>
      <c r="G1667">
        <v>2</v>
      </c>
      <c r="H1667">
        <v>4</v>
      </c>
      <c r="I1667">
        <v>4</v>
      </c>
      <c r="J1667">
        <v>3</v>
      </c>
      <c r="K1667" t="s">
        <v>6988</v>
      </c>
      <c r="L1667" t="s">
        <v>6989</v>
      </c>
      <c r="M1667" t="s">
        <v>6990</v>
      </c>
      <c r="N1667" t="s">
        <v>6991</v>
      </c>
      <c r="O1667" t="s">
        <v>6992</v>
      </c>
      <c r="P1667" t="s">
        <v>6993</v>
      </c>
      <c r="Q1667" t="s">
        <v>4785</v>
      </c>
      <c r="R1667" t="s">
        <v>6994</v>
      </c>
      <c r="S1667" t="s">
        <v>6995</v>
      </c>
      <c r="T1667" t="s">
        <v>1522</v>
      </c>
      <c r="U1667" t="b">
        <v>0</v>
      </c>
      <c r="V1667" t="b">
        <v>0</v>
      </c>
      <c r="W1667" t="b">
        <v>0</v>
      </c>
      <c r="X1667" t="b">
        <v>0</v>
      </c>
      <c r="Y1667" t="b">
        <v>0</v>
      </c>
    </row>
    <row r="1668" spans="1:25" x14ac:dyDescent="0.25">
      <c r="A1668">
        <v>3.6595982663044699</v>
      </c>
      <c r="B1668">
        <v>1.39774829202983E-4</v>
      </c>
      <c r="C1668">
        <v>1.1499349475008701E-3</v>
      </c>
      <c r="D1668">
        <v>3.0566037840387699</v>
      </c>
      <c r="E1668">
        <v>1.5789316713483801E-2</v>
      </c>
      <c r="F1668">
        <v>2.9163998224580202E-2</v>
      </c>
      <c r="G1668">
        <v>1</v>
      </c>
      <c r="H1668">
        <v>4</v>
      </c>
      <c r="I1668">
        <v>4</v>
      </c>
      <c r="J1668">
        <v>4</v>
      </c>
      <c r="K1668" t="s">
        <v>9298</v>
      </c>
      <c r="M1668" t="s">
        <v>9299</v>
      </c>
      <c r="N1668" t="s">
        <v>9300</v>
      </c>
      <c r="O1668" t="s">
        <v>9301</v>
      </c>
      <c r="P1668" t="s">
        <v>9302</v>
      </c>
      <c r="Q1668" t="s">
        <v>6701</v>
      </c>
      <c r="R1668" t="s">
        <v>9303</v>
      </c>
      <c r="S1668" t="s">
        <v>9304</v>
      </c>
      <c r="T1668" t="s">
        <v>4211</v>
      </c>
      <c r="U1668" t="b">
        <v>0</v>
      </c>
      <c r="V1668" t="b">
        <v>0</v>
      </c>
      <c r="W1668" t="b">
        <v>0</v>
      </c>
      <c r="X1668" t="b">
        <v>0</v>
      </c>
      <c r="Y1668" t="b">
        <v>0</v>
      </c>
    </row>
    <row r="1669" spans="1:25" x14ac:dyDescent="0.25">
      <c r="A1669">
        <v>3.67932681237337</v>
      </c>
      <c r="B1669">
        <v>2.21542750323824E-3</v>
      </c>
      <c r="C1669">
        <v>7.6065988669651603E-3</v>
      </c>
      <c r="D1669">
        <v>4.7506135394801499</v>
      </c>
      <c r="E1669">
        <v>2.24546277370163E-2</v>
      </c>
      <c r="F1669">
        <v>3.8127219121817699E-2</v>
      </c>
      <c r="G1669">
        <v>0</v>
      </c>
      <c r="H1669">
        <v>4</v>
      </c>
      <c r="I1669">
        <v>4</v>
      </c>
      <c r="J1669">
        <v>4</v>
      </c>
      <c r="K1669" t="s">
        <v>9632</v>
      </c>
      <c r="N1669" t="s">
        <v>9633</v>
      </c>
      <c r="O1669" t="s">
        <v>9634</v>
      </c>
      <c r="P1669" t="s">
        <v>9635</v>
      </c>
      <c r="Q1669" t="s">
        <v>9636</v>
      </c>
      <c r="R1669" t="s">
        <v>9637</v>
      </c>
      <c r="S1669" t="s">
        <v>9638</v>
      </c>
      <c r="T1669" t="s">
        <v>89</v>
      </c>
      <c r="U1669" t="b">
        <v>0</v>
      </c>
      <c r="V1669" t="b">
        <v>0</v>
      </c>
      <c r="W1669" t="b">
        <v>0</v>
      </c>
      <c r="X1669" t="b">
        <v>0</v>
      </c>
      <c r="Y1669" t="b">
        <v>0</v>
      </c>
    </row>
    <row r="1670" spans="1:25" x14ac:dyDescent="0.25">
      <c r="A1670">
        <v>3.7747796582029198</v>
      </c>
      <c r="B1670">
        <v>2.83052764974355E-5</v>
      </c>
      <c r="C1670">
        <v>4.6349890264550599E-4</v>
      </c>
      <c r="D1670">
        <v>-4.6044404671267696</v>
      </c>
      <c r="E1670">
        <v>8.11835859390449E-2</v>
      </c>
      <c r="F1670">
        <v>0.107424745030453</v>
      </c>
      <c r="G1670">
        <v>0</v>
      </c>
      <c r="H1670">
        <v>4</v>
      </c>
      <c r="I1670">
        <v>4</v>
      </c>
      <c r="J1670">
        <v>0</v>
      </c>
      <c r="K1670" t="s">
        <v>2130</v>
      </c>
      <c r="L1670" t="s">
        <v>585</v>
      </c>
      <c r="M1670" t="s">
        <v>2131</v>
      </c>
      <c r="N1670" t="s">
        <v>2132</v>
      </c>
      <c r="O1670" t="s">
        <v>2133</v>
      </c>
      <c r="P1670" t="s">
        <v>2134</v>
      </c>
      <c r="Q1670" t="s">
        <v>2135</v>
      </c>
      <c r="R1670" t="s">
        <v>2136</v>
      </c>
      <c r="S1670" t="s">
        <v>2137</v>
      </c>
      <c r="T1670" t="s">
        <v>614</v>
      </c>
      <c r="U1670" t="b">
        <v>0</v>
      </c>
      <c r="V1670" t="b">
        <v>0</v>
      </c>
      <c r="W1670" t="b">
        <v>0</v>
      </c>
      <c r="X1670" t="b">
        <v>0</v>
      </c>
      <c r="Y1670" t="b">
        <v>0</v>
      </c>
    </row>
    <row r="1671" spans="1:25" x14ac:dyDescent="0.25">
      <c r="A1671">
        <v>3.7881487236540399</v>
      </c>
      <c r="B1671">
        <v>0.30860965973707499</v>
      </c>
      <c r="C1671">
        <v>0.36959370642210898</v>
      </c>
      <c r="D1671">
        <v>-1.6869159672759</v>
      </c>
      <c r="E1671">
        <v>0.61697796387179904</v>
      </c>
      <c r="F1671">
        <v>0.65180736505810999</v>
      </c>
      <c r="G1671">
        <v>1</v>
      </c>
      <c r="H1671">
        <v>1</v>
      </c>
      <c r="I1671">
        <v>4</v>
      </c>
      <c r="J1671">
        <v>1</v>
      </c>
      <c r="K1671" t="s">
        <v>4807</v>
      </c>
      <c r="L1671" t="s">
        <v>4808</v>
      </c>
      <c r="M1671" t="s">
        <v>4809</v>
      </c>
      <c r="N1671" t="s">
        <v>4810</v>
      </c>
      <c r="O1671" t="s">
        <v>43</v>
      </c>
      <c r="P1671" t="s">
        <v>1752</v>
      </c>
      <c r="Q1671" t="s">
        <v>2507</v>
      </c>
      <c r="R1671" t="s">
        <v>4811</v>
      </c>
      <c r="S1671" t="s">
        <v>1753</v>
      </c>
      <c r="T1671" t="s">
        <v>1076</v>
      </c>
      <c r="U1671" t="b">
        <v>0</v>
      </c>
      <c r="V1671" t="b">
        <v>0</v>
      </c>
      <c r="W1671" t="b">
        <v>0</v>
      </c>
      <c r="X1671" t="b">
        <v>0</v>
      </c>
      <c r="Y1671" t="b">
        <v>0</v>
      </c>
    </row>
    <row r="1672" spans="1:25" x14ac:dyDescent="0.25">
      <c r="A1672">
        <v>3.7888794426348502</v>
      </c>
      <c r="B1672">
        <v>0.14926650315380999</v>
      </c>
      <c r="C1672">
        <v>0.199843439363946</v>
      </c>
      <c r="D1672">
        <v>5.0822988927675796</v>
      </c>
      <c r="E1672">
        <v>6.6353839945411299E-3</v>
      </c>
      <c r="F1672">
        <v>1.5893191199301802E-2</v>
      </c>
      <c r="G1672">
        <v>0</v>
      </c>
      <c r="H1672">
        <v>3</v>
      </c>
      <c r="I1672">
        <v>3</v>
      </c>
      <c r="J1672">
        <v>4</v>
      </c>
      <c r="K1672" t="s">
        <v>9651</v>
      </c>
      <c r="M1672" t="s">
        <v>9652</v>
      </c>
      <c r="N1672" t="s">
        <v>9653</v>
      </c>
      <c r="O1672" t="s">
        <v>9654</v>
      </c>
      <c r="P1672" t="s">
        <v>7149</v>
      </c>
      <c r="S1672" t="s">
        <v>9655</v>
      </c>
      <c r="T1672" t="s">
        <v>3239</v>
      </c>
      <c r="U1672" t="b">
        <v>0</v>
      </c>
      <c r="V1672" t="b">
        <v>0</v>
      </c>
      <c r="W1672" t="b">
        <v>0</v>
      </c>
      <c r="X1672" t="b">
        <v>0</v>
      </c>
      <c r="Y1672" t="b">
        <v>0</v>
      </c>
    </row>
    <row r="1673" spans="1:25" x14ac:dyDescent="0.25">
      <c r="A1673">
        <v>4.0136569578634003</v>
      </c>
      <c r="B1673">
        <v>1.6222560568578201E-6</v>
      </c>
      <c r="C1673">
        <v>1.22912814102634E-4</v>
      </c>
      <c r="D1673">
        <v>2.4990866727477101</v>
      </c>
      <c r="E1673">
        <v>1.63237896525536E-2</v>
      </c>
      <c r="F1673">
        <v>2.9987720642508701E-2</v>
      </c>
      <c r="G1673">
        <v>4</v>
      </c>
      <c r="H1673">
        <v>4</v>
      </c>
      <c r="I1673">
        <v>4</v>
      </c>
      <c r="J1673">
        <v>4</v>
      </c>
      <c r="K1673" t="s">
        <v>9094</v>
      </c>
      <c r="L1673" t="s">
        <v>9095</v>
      </c>
      <c r="M1673" t="s">
        <v>9096</v>
      </c>
      <c r="N1673" t="s">
        <v>9097</v>
      </c>
      <c r="O1673" t="s">
        <v>43</v>
      </c>
      <c r="P1673" t="s">
        <v>43</v>
      </c>
      <c r="S1673" t="s">
        <v>333</v>
      </c>
      <c r="T1673" t="s">
        <v>32</v>
      </c>
      <c r="U1673" t="b">
        <v>0</v>
      </c>
      <c r="V1673" t="b">
        <v>0</v>
      </c>
      <c r="W1673" t="b">
        <v>0</v>
      </c>
      <c r="X1673" t="b">
        <v>0</v>
      </c>
      <c r="Y1673" t="b">
        <v>0</v>
      </c>
    </row>
    <row r="1674" spans="1:25" x14ac:dyDescent="0.25">
      <c r="A1674">
        <v>4.0426974774345803</v>
      </c>
      <c r="B1674">
        <v>1.61437006322355E-7</v>
      </c>
      <c r="C1674">
        <v>5.4084808214905197E-5</v>
      </c>
      <c r="D1674">
        <v>4.6450573600762199</v>
      </c>
      <c r="E1674">
        <v>3.60310106661268E-4</v>
      </c>
      <c r="F1674">
        <v>3.3515112423539999E-3</v>
      </c>
      <c r="G1674">
        <v>2</v>
      </c>
      <c r="H1674">
        <v>4</v>
      </c>
      <c r="I1674">
        <v>4</v>
      </c>
      <c r="J1674">
        <v>4</v>
      </c>
      <c r="K1674" t="s">
        <v>9609</v>
      </c>
      <c r="L1674" t="s">
        <v>9610</v>
      </c>
      <c r="M1674" t="s">
        <v>9611</v>
      </c>
      <c r="N1674" t="s">
        <v>9612</v>
      </c>
      <c r="O1674" t="s">
        <v>9613</v>
      </c>
      <c r="P1674" t="s">
        <v>9614</v>
      </c>
      <c r="Q1674" t="s">
        <v>54</v>
      </c>
      <c r="R1674" t="s">
        <v>9615</v>
      </c>
      <c r="S1674" t="s">
        <v>9616</v>
      </c>
      <c r="T1674" t="s">
        <v>32</v>
      </c>
      <c r="U1674" t="b">
        <v>0</v>
      </c>
      <c r="V1674" t="b">
        <v>0</v>
      </c>
      <c r="W1674" t="b">
        <v>0</v>
      </c>
      <c r="X1674" t="b">
        <v>0</v>
      </c>
      <c r="Y1674" t="b">
        <v>0</v>
      </c>
    </row>
    <row r="1675" spans="1:25" x14ac:dyDescent="0.25">
      <c r="A1675">
        <v>4.07822017895759</v>
      </c>
      <c r="B1675">
        <v>2.8582693713103099E-7</v>
      </c>
      <c r="C1675">
        <v>5.4084808214905197E-5</v>
      </c>
      <c r="D1675">
        <v>1.7397153189394501</v>
      </c>
      <c r="E1675">
        <v>4.9979814956617004E-3</v>
      </c>
      <c r="F1675">
        <v>1.3155428882707701E-2</v>
      </c>
      <c r="G1675">
        <v>2</v>
      </c>
      <c r="H1675">
        <v>4</v>
      </c>
      <c r="I1675">
        <v>4</v>
      </c>
      <c r="J1675">
        <v>4</v>
      </c>
      <c r="K1675" t="s">
        <v>8661</v>
      </c>
      <c r="L1675" t="s">
        <v>5886</v>
      </c>
      <c r="M1675" t="s">
        <v>8662</v>
      </c>
      <c r="N1675" t="s">
        <v>5888</v>
      </c>
      <c r="O1675" t="s">
        <v>5889</v>
      </c>
      <c r="P1675" t="s">
        <v>5890</v>
      </c>
      <c r="Q1675" t="s">
        <v>5891</v>
      </c>
      <c r="R1675" t="s">
        <v>8663</v>
      </c>
      <c r="S1675" t="s">
        <v>5893</v>
      </c>
      <c r="T1675" t="s">
        <v>864</v>
      </c>
      <c r="U1675" t="b">
        <v>0</v>
      </c>
      <c r="V1675" t="b">
        <v>0</v>
      </c>
      <c r="W1675" t="b">
        <v>0</v>
      </c>
      <c r="X1675" t="b">
        <v>0</v>
      </c>
      <c r="Y1675" t="b">
        <v>0</v>
      </c>
    </row>
    <row r="1676" spans="1:25" x14ac:dyDescent="0.25">
      <c r="A1676">
        <v>4.1043827031250197</v>
      </c>
      <c r="B1676">
        <v>1.25478351167093E-5</v>
      </c>
      <c r="C1676">
        <v>2.8491950938341301E-4</v>
      </c>
      <c r="D1676">
        <v>-1.13634434195684</v>
      </c>
      <c r="E1676">
        <v>0.51879938432480499</v>
      </c>
      <c r="F1676">
        <v>0.55497195446303005</v>
      </c>
      <c r="G1676">
        <v>0</v>
      </c>
      <c r="H1676">
        <v>4</v>
      </c>
      <c r="I1676">
        <v>3</v>
      </c>
      <c r="J1676">
        <v>1</v>
      </c>
      <c r="K1676" t="s">
        <v>5229</v>
      </c>
      <c r="L1676" t="s">
        <v>5230</v>
      </c>
      <c r="N1676" t="s">
        <v>5231</v>
      </c>
      <c r="O1676" t="s">
        <v>43</v>
      </c>
      <c r="P1676" t="s">
        <v>5232</v>
      </c>
      <c r="Q1676" t="s">
        <v>54</v>
      </c>
      <c r="R1676" t="s">
        <v>5233</v>
      </c>
      <c r="S1676" t="s">
        <v>5234</v>
      </c>
      <c r="T1676" t="s">
        <v>5093</v>
      </c>
      <c r="U1676" t="b">
        <v>0</v>
      </c>
      <c r="V1676" t="b">
        <v>0</v>
      </c>
      <c r="W1676" t="b">
        <v>0</v>
      </c>
      <c r="X1676" t="b">
        <v>0</v>
      </c>
      <c r="Y1676" t="b">
        <v>0</v>
      </c>
    </row>
    <row r="1677" spans="1:25" x14ac:dyDescent="0.25">
      <c r="A1677">
        <v>4.1731416444439704</v>
      </c>
      <c r="B1677">
        <v>1.86012949506002E-2</v>
      </c>
      <c r="C1677">
        <v>3.7079518080366303E-2</v>
      </c>
      <c r="D1677">
        <v>-2.4522741909047898</v>
      </c>
      <c r="E1677">
        <v>1.5420825918140001E-2</v>
      </c>
      <c r="F1677">
        <v>2.8656340230356001E-2</v>
      </c>
      <c r="G1677">
        <v>1</v>
      </c>
      <c r="H1677">
        <v>4</v>
      </c>
      <c r="I1677">
        <v>3</v>
      </c>
      <c r="J1677">
        <v>0</v>
      </c>
      <c r="K1677" t="s">
        <v>4058</v>
      </c>
      <c r="L1677" t="s">
        <v>4059</v>
      </c>
      <c r="N1677" t="s">
        <v>3356</v>
      </c>
      <c r="O1677" t="s">
        <v>3357</v>
      </c>
      <c r="P1677" t="s">
        <v>3358</v>
      </c>
      <c r="Q1677" t="s">
        <v>1896</v>
      </c>
      <c r="R1677" t="s">
        <v>4060</v>
      </c>
      <c r="S1677" t="s">
        <v>1898</v>
      </c>
      <c r="T1677" t="s">
        <v>32</v>
      </c>
      <c r="U1677" t="b">
        <v>0</v>
      </c>
      <c r="V1677" t="b">
        <v>0</v>
      </c>
      <c r="W1677" t="b">
        <v>1</v>
      </c>
      <c r="X1677" t="b">
        <v>0</v>
      </c>
      <c r="Y1677" t="b">
        <v>0</v>
      </c>
    </row>
    <row r="1678" spans="1:25" x14ac:dyDescent="0.25">
      <c r="A1678">
        <v>4.1769447716718604</v>
      </c>
      <c r="B1678">
        <v>8.8941429711271704E-6</v>
      </c>
      <c r="C1678">
        <v>2.2794263591611601E-4</v>
      </c>
      <c r="D1678">
        <v>3.32584967751793</v>
      </c>
      <c r="E1678">
        <v>7.2937260449822197E-3</v>
      </c>
      <c r="F1678">
        <v>1.68081399926992E-2</v>
      </c>
      <c r="G1678">
        <v>0</v>
      </c>
      <c r="H1678">
        <v>4</v>
      </c>
      <c r="I1678">
        <v>4</v>
      </c>
      <c r="J1678">
        <v>4</v>
      </c>
      <c r="K1678" t="s">
        <v>9383</v>
      </c>
      <c r="L1678" t="s">
        <v>9384</v>
      </c>
      <c r="M1678" t="s">
        <v>9385</v>
      </c>
      <c r="N1678" t="s">
        <v>9386</v>
      </c>
      <c r="O1678" t="s">
        <v>43</v>
      </c>
      <c r="P1678" t="s">
        <v>9387</v>
      </c>
      <c r="S1678" t="s">
        <v>9388</v>
      </c>
      <c r="T1678" t="s">
        <v>864</v>
      </c>
      <c r="U1678" t="b">
        <v>0</v>
      </c>
      <c r="V1678" t="b">
        <v>0</v>
      </c>
      <c r="W1678" t="b">
        <v>0</v>
      </c>
      <c r="X1678" t="b">
        <v>0</v>
      </c>
      <c r="Y1678" t="b">
        <v>0</v>
      </c>
    </row>
    <row r="1679" spans="1:25" x14ac:dyDescent="0.25">
      <c r="A1679">
        <v>4.24898382021897</v>
      </c>
      <c r="B1679">
        <v>1.9955086689880499E-3</v>
      </c>
      <c r="C1679">
        <v>7.1941553523422802E-3</v>
      </c>
      <c r="D1679">
        <v>4.56975443890334</v>
      </c>
      <c r="E1679">
        <v>3.3776510559773501E-2</v>
      </c>
      <c r="F1679">
        <v>5.2292179530267602E-2</v>
      </c>
      <c r="G1679">
        <v>2</v>
      </c>
      <c r="H1679">
        <v>4</v>
      </c>
      <c r="I1679">
        <v>4</v>
      </c>
      <c r="J1679">
        <v>4</v>
      </c>
      <c r="K1679" t="s">
        <v>9593</v>
      </c>
      <c r="L1679" t="s">
        <v>9594</v>
      </c>
      <c r="M1679" t="s">
        <v>9595</v>
      </c>
      <c r="N1679" t="s">
        <v>9596</v>
      </c>
      <c r="O1679" t="s">
        <v>43</v>
      </c>
      <c r="P1679" t="s">
        <v>43</v>
      </c>
      <c r="S1679" t="s">
        <v>333</v>
      </c>
      <c r="T1679" t="s">
        <v>32</v>
      </c>
      <c r="U1679" t="b">
        <v>0</v>
      </c>
      <c r="V1679" t="b">
        <v>0</v>
      </c>
      <c r="W1679" t="b">
        <v>0</v>
      </c>
      <c r="X1679" t="b">
        <v>0</v>
      </c>
      <c r="Y1679" t="b">
        <v>0</v>
      </c>
    </row>
    <row r="1680" spans="1:25" x14ac:dyDescent="0.25">
      <c r="A1680">
        <v>4.3002659153467704</v>
      </c>
      <c r="B1680">
        <v>0.114814138706575</v>
      </c>
      <c r="C1680">
        <v>0.161061349437643</v>
      </c>
      <c r="D1680">
        <v>6.1572234422009302</v>
      </c>
      <c r="E1680">
        <v>2.45048676271933E-2</v>
      </c>
      <c r="F1680">
        <v>4.0634653913447102E-2</v>
      </c>
      <c r="G1680">
        <v>1</v>
      </c>
      <c r="H1680">
        <v>3</v>
      </c>
      <c r="I1680">
        <v>3</v>
      </c>
      <c r="J1680">
        <v>4</v>
      </c>
      <c r="K1680" t="s">
        <v>9712</v>
      </c>
      <c r="L1680" t="s">
        <v>9713</v>
      </c>
      <c r="M1680" t="s">
        <v>9714</v>
      </c>
      <c r="N1680" t="s">
        <v>9715</v>
      </c>
      <c r="O1680" t="s">
        <v>43</v>
      </c>
      <c r="P1680" t="s">
        <v>7505</v>
      </c>
      <c r="Q1680" t="s">
        <v>9716</v>
      </c>
      <c r="R1680" t="s">
        <v>9717</v>
      </c>
      <c r="S1680" t="s">
        <v>7508</v>
      </c>
      <c r="T1680" t="s">
        <v>89</v>
      </c>
      <c r="U1680" t="b">
        <v>0</v>
      </c>
      <c r="V1680" t="b">
        <v>0</v>
      </c>
      <c r="W1680" t="b">
        <v>0</v>
      </c>
      <c r="X1680" t="b">
        <v>0</v>
      </c>
      <c r="Y1680" t="b">
        <v>0</v>
      </c>
    </row>
    <row r="1681" spans="1:25" x14ac:dyDescent="0.25">
      <c r="A1681">
        <v>4.31088997781338</v>
      </c>
      <c r="B1681">
        <v>5.1685225536283596E-4</v>
      </c>
      <c r="C1681">
        <v>2.9837267487556299E-3</v>
      </c>
      <c r="D1681">
        <v>0.17280862629029001</v>
      </c>
      <c r="E1681">
        <v>0.90177812624443898</v>
      </c>
      <c r="F1681">
        <v>0.91249444384686795</v>
      </c>
      <c r="G1681">
        <v>0</v>
      </c>
      <c r="H1681">
        <v>4</v>
      </c>
      <c r="I1681">
        <v>3</v>
      </c>
      <c r="J1681">
        <v>2</v>
      </c>
      <c r="K1681" t="s">
        <v>6426</v>
      </c>
      <c r="L1681" t="s">
        <v>6427</v>
      </c>
      <c r="M1681" t="s">
        <v>6428</v>
      </c>
      <c r="N1681" t="s">
        <v>6429</v>
      </c>
      <c r="O1681" t="s">
        <v>6430</v>
      </c>
      <c r="P1681" t="s">
        <v>6431</v>
      </c>
      <c r="S1681" t="s">
        <v>6432</v>
      </c>
      <c r="T1681" t="s">
        <v>864</v>
      </c>
      <c r="U1681" t="b">
        <v>0</v>
      </c>
      <c r="V1681" t="b">
        <v>0</v>
      </c>
      <c r="W1681" t="b">
        <v>0</v>
      </c>
      <c r="X1681" t="b">
        <v>0</v>
      </c>
      <c r="Y1681" t="b">
        <v>0</v>
      </c>
    </row>
    <row r="1682" spans="1:25" x14ac:dyDescent="0.25">
      <c r="A1682">
        <v>4.3751416183887599</v>
      </c>
      <c r="B1682">
        <v>1.28322590780999E-3</v>
      </c>
      <c r="C1682">
        <v>5.4226643201003002E-3</v>
      </c>
      <c r="D1682">
        <v>2.64048234855075</v>
      </c>
      <c r="E1682">
        <v>9.1771040506242602E-2</v>
      </c>
      <c r="F1682">
        <v>0.11930235265811499</v>
      </c>
      <c r="G1682">
        <v>3</v>
      </c>
      <c r="H1682">
        <v>4</v>
      </c>
      <c r="I1682">
        <v>4</v>
      </c>
      <c r="J1682">
        <v>4</v>
      </c>
      <c r="K1682" t="s">
        <v>9175</v>
      </c>
      <c r="L1682" t="s">
        <v>9176</v>
      </c>
      <c r="M1682" t="s">
        <v>9177</v>
      </c>
      <c r="N1682" t="s">
        <v>9178</v>
      </c>
      <c r="O1682" t="s">
        <v>9179</v>
      </c>
      <c r="P1682" t="s">
        <v>9180</v>
      </c>
      <c r="Q1682" t="s">
        <v>9181</v>
      </c>
      <c r="R1682" t="s">
        <v>9182</v>
      </c>
      <c r="S1682" t="s">
        <v>9183</v>
      </c>
      <c r="T1682" t="s">
        <v>32</v>
      </c>
      <c r="U1682" t="b">
        <v>0</v>
      </c>
      <c r="V1682" t="b">
        <v>0</v>
      </c>
      <c r="W1682" t="b">
        <v>1</v>
      </c>
      <c r="X1682" t="b">
        <v>0</v>
      </c>
      <c r="Y1682" t="b">
        <v>0</v>
      </c>
    </row>
    <row r="1683" spans="1:25" x14ac:dyDescent="0.25">
      <c r="A1683">
        <v>4.3780226089111602</v>
      </c>
      <c r="B1683">
        <v>2.26019629460962E-4</v>
      </c>
      <c r="C1683">
        <v>1.6309806312373601E-3</v>
      </c>
      <c r="D1683">
        <v>-2.1792757424565301</v>
      </c>
      <c r="E1683">
        <v>0.41959390002936803</v>
      </c>
      <c r="F1683">
        <v>0.460714643294658</v>
      </c>
      <c r="G1683">
        <v>1</v>
      </c>
      <c r="H1683">
        <v>4</v>
      </c>
      <c r="I1683">
        <v>4</v>
      </c>
      <c r="J1683">
        <v>1</v>
      </c>
      <c r="K1683" t="s">
        <v>4354</v>
      </c>
      <c r="L1683" t="s">
        <v>4355</v>
      </c>
      <c r="N1683" t="s">
        <v>4356</v>
      </c>
      <c r="O1683" t="s">
        <v>4357</v>
      </c>
      <c r="P1683" t="s">
        <v>4358</v>
      </c>
      <c r="S1683" t="s">
        <v>4359</v>
      </c>
      <c r="T1683" t="s">
        <v>864</v>
      </c>
      <c r="U1683" t="b">
        <v>0</v>
      </c>
      <c r="V1683" t="b">
        <v>0</v>
      </c>
      <c r="W1683" t="b">
        <v>0</v>
      </c>
      <c r="X1683" t="b">
        <v>0</v>
      </c>
      <c r="Y1683" t="b">
        <v>0</v>
      </c>
    </row>
    <row r="1684" spans="1:25" x14ac:dyDescent="0.25">
      <c r="A1684">
        <v>4.4067001420882397</v>
      </c>
      <c r="B1684">
        <v>2.34527689550198E-4</v>
      </c>
      <c r="C1684">
        <v>1.6781540138823001E-3</v>
      </c>
      <c r="D1684">
        <v>4.0033622522429102</v>
      </c>
      <c r="E1684">
        <v>2.4618885368852501E-2</v>
      </c>
      <c r="F1684">
        <v>4.0744374910744202E-2</v>
      </c>
      <c r="G1684">
        <v>3</v>
      </c>
      <c r="H1684">
        <v>4</v>
      </c>
      <c r="I1684">
        <v>4</v>
      </c>
      <c r="J1684">
        <v>4</v>
      </c>
      <c r="K1684" t="s">
        <v>9526</v>
      </c>
      <c r="M1684" t="s">
        <v>9527</v>
      </c>
      <c r="N1684" t="s">
        <v>8426</v>
      </c>
      <c r="O1684" t="s">
        <v>8427</v>
      </c>
      <c r="P1684" t="s">
        <v>8428</v>
      </c>
      <c r="S1684" t="s">
        <v>8429</v>
      </c>
      <c r="T1684" t="s">
        <v>1940</v>
      </c>
      <c r="U1684" t="b">
        <v>0</v>
      </c>
      <c r="V1684" t="b">
        <v>0</v>
      </c>
      <c r="W1684" t="b">
        <v>0</v>
      </c>
      <c r="X1684" t="b">
        <v>0</v>
      </c>
      <c r="Y1684" t="b">
        <v>0</v>
      </c>
    </row>
    <row r="1685" spans="1:25" x14ac:dyDescent="0.25">
      <c r="A1685">
        <v>4.4308462481973399</v>
      </c>
      <c r="B1685">
        <v>3.5465476370538901E-2</v>
      </c>
      <c r="C1685">
        <v>6.1946365393874499E-2</v>
      </c>
      <c r="D1685">
        <v>5.9972590339121297</v>
      </c>
      <c r="E1685">
        <v>5.3115717531384303E-3</v>
      </c>
      <c r="F1685">
        <v>1.36434490129634E-2</v>
      </c>
      <c r="G1685">
        <v>0</v>
      </c>
      <c r="H1685">
        <v>3</v>
      </c>
      <c r="I1685">
        <v>4</v>
      </c>
      <c r="J1685">
        <v>4</v>
      </c>
      <c r="K1685" t="s">
        <v>9700</v>
      </c>
      <c r="L1685" t="s">
        <v>9701</v>
      </c>
      <c r="M1685" t="s">
        <v>9702</v>
      </c>
      <c r="N1685" t="s">
        <v>9703</v>
      </c>
      <c r="O1685" t="s">
        <v>43</v>
      </c>
      <c r="P1685" t="s">
        <v>5346</v>
      </c>
      <c r="S1685" t="s">
        <v>5347</v>
      </c>
      <c r="T1685" t="s">
        <v>2781</v>
      </c>
      <c r="U1685" t="b">
        <v>0</v>
      </c>
      <c r="V1685" t="b">
        <v>0</v>
      </c>
      <c r="W1685" t="b">
        <v>0</v>
      </c>
      <c r="X1685" t="b">
        <v>0</v>
      </c>
      <c r="Y1685" t="b">
        <v>0</v>
      </c>
    </row>
    <row r="1686" spans="1:25" x14ac:dyDescent="0.25">
      <c r="A1686">
        <v>4.4721347331033403</v>
      </c>
      <c r="B1686">
        <v>2.2531392347861202E-3</v>
      </c>
      <c r="C1686">
        <v>7.7050122828127704E-3</v>
      </c>
      <c r="D1686">
        <v>-0.25098231155302198</v>
      </c>
      <c r="E1686">
        <v>0.90124322305617399</v>
      </c>
      <c r="F1686">
        <v>0.91249444384686795</v>
      </c>
      <c r="G1686">
        <v>2</v>
      </c>
      <c r="H1686">
        <v>4</v>
      </c>
      <c r="I1686">
        <v>4</v>
      </c>
      <c r="J1686">
        <v>3</v>
      </c>
      <c r="K1686" t="s">
        <v>5988</v>
      </c>
      <c r="L1686" t="s">
        <v>5886</v>
      </c>
      <c r="M1686" t="s">
        <v>5989</v>
      </c>
      <c r="N1686" t="s">
        <v>5888</v>
      </c>
      <c r="O1686" t="s">
        <v>5889</v>
      </c>
      <c r="P1686" t="s">
        <v>5890</v>
      </c>
      <c r="Q1686" t="s">
        <v>5891</v>
      </c>
      <c r="R1686" t="s">
        <v>5990</v>
      </c>
      <c r="S1686" t="s">
        <v>5893</v>
      </c>
      <c r="T1686" t="s">
        <v>864</v>
      </c>
      <c r="U1686" t="b">
        <v>0</v>
      </c>
      <c r="V1686" t="b">
        <v>0</v>
      </c>
      <c r="W1686" t="b">
        <v>0</v>
      </c>
      <c r="X1686" t="b">
        <v>0</v>
      </c>
      <c r="Y1686" t="b">
        <v>0</v>
      </c>
    </row>
    <row r="1687" spans="1:25" x14ac:dyDescent="0.25">
      <c r="A1687">
        <v>4.6521803881423001</v>
      </c>
      <c r="B1687">
        <v>3.7722860428429199E-3</v>
      </c>
      <c r="C1687">
        <v>1.1095342195097601E-2</v>
      </c>
      <c r="D1687">
        <v>2.9040176769532202</v>
      </c>
      <c r="E1687">
        <v>0.152855159983456</v>
      </c>
      <c r="F1687">
        <v>0.186470155767783</v>
      </c>
      <c r="G1687">
        <v>3</v>
      </c>
      <c r="H1687">
        <v>4</v>
      </c>
      <c r="I1687">
        <v>4</v>
      </c>
      <c r="J1687">
        <v>4</v>
      </c>
      <c r="K1687" t="s">
        <v>9249</v>
      </c>
      <c r="L1687" t="s">
        <v>9250</v>
      </c>
      <c r="M1687" t="s">
        <v>9251</v>
      </c>
      <c r="N1687" t="s">
        <v>9252</v>
      </c>
      <c r="O1687" t="s">
        <v>43</v>
      </c>
      <c r="P1687" t="s">
        <v>8702</v>
      </c>
      <c r="Q1687" t="s">
        <v>7745</v>
      </c>
      <c r="R1687" t="s">
        <v>9253</v>
      </c>
      <c r="S1687" t="s">
        <v>8704</v>
      </c>
      <c r="T1687" t="s">
        <v>864</v>
      </c>
      <c r="U1687" t="b">
        <v>0</v>
      </c>
      <c r="V1687" t="b">
        <v>0</v>
      </c>
      <c r="W1687" t="b">
        <v>0</v>
      </c>
      <c r="X1687" t="b">
        <v>0</v>
      </c>
      <c r="Y1687" t="b">
        <v>0</v>
      </c>
    </row>
    <row r="1688" spans="1:25" x14ac:dyDescent="0.25">
      <c r="A1688">
        <v>4.69700116042885</v>
      </c>
      <c r="B1688">
        <v>1.9938851836414601E-4</v>
      </c>
      <c r="C1688">
        <v>1.47634194249626E-3</v>
      </c>
      <c r="D1688">
        <v>2.9730243814142399</v>
      </c>
      <c r="E1688">
        <v>4.4305766269210498E-2</v>
      </c>
      <c r="F1688">
        <v>6.4821924361224595E-2</v>
      </c>
      <c r="G1688">
        <v>1</v>
      </c>
      <c r="H1688">
        <v>4</v>
      </c>
      <c r="I1688">
        <v>4</v>
      </c>
      <c r="J1688">
        <v>4</v>
      </c>
      <c r="K1688" t="s">
        <v>9266</v>
      </c>
      <c r="L1688" t="s">
        <v>9267</v>
      </c>
      <c r="M1688" t="s">
        <v>9268</v>
      </c>
      <c r="N1688" t="s">
        <v>9269</v>
      </c>
      <c r="O1688" t="s">
        <v>9270</v>
      </c>
      <c r="P1688" t="s">
        <v>9271</v>
      </c>
      <c r="S1688" t="s">
        <v>9272</v>
      </c>
      <c r="T1688" t="s">
        <v>614</v>
      </c>
      <c r="U1688" t="b">
        <v>0</v>
      </c>
      <c r="V1688" t="b">
        <v>0</v>
      </c>
      <c r="W1688" t="b">
        <v>0</v>
      </c>
      <c r="X1688" t="b">
        <v>0</v>
      </c>
      <c r="Y1688" t="b">
        <v>0</v>
      </c>
    </row>
    <row r="1689" spans="1:25" x14ac:dyDescent="0.25">
      <c r="A1689">
        <v>4.8134111535786399</v>
      </c>
      <c r="B1689">
        <v>4.9104150042947604E-9</v>
      </c>
      <c r="C1689">
        <v>8.3624367523139808E-6</v>
      </c>
      <c r="D1689">
        <v>0.19816714370678001</v>
      </c>
      <c r="E1689">
        <v>0.45305348762590097</v>
      </c>
      <c r="F1689">
        <v>0.494583390658275</v>
      </c>
      <c r="G1689">
        <v>4</v>
      </c>
      <c r="H1689">
        <v>4</v>
      </c>
      <c r="I1689">
        <v>4</v>
      </c>
      <c r="J1689">
        <v>4</v>
      </c>
      <c r="K1689" t="s">
        <v>6458</v>
      </c>
      <c r="L1689" t="s">
        <v>6459</v>
      </c>
      <c r="M1689" t="s">
        <v>6460</v>
      </c>
      <c r="N1689" t="s">
        <v>6461</v>
      </c>
      <c r="O1689" t="s">
        <v>6462</v>
      </c>
      <c r="P1689" t="s">
        <v>6463</v>
      </c>
      <c r="Q1689" t="s">
        <v>6464</v>
      </c>
      <c r="R1689" t="s">
        <v>6465</v>
      </c>
      <c r="S1689" t="s">
        <v>6466</v>
      </c>
      <c r="T1689" t="s">
        <v>32</v>
      </c>
      <c r="U1689" t="b">
        <v>0</v>
      </c>
      <c r="V1689" t="b">
        <v>0</v>
      </c>
      <c r="W1689" t="b">
        <v>1</v>
      </c>
      <c r="X1689" t="b">
        <v>0</v>
      </c>
      <c r="Y1689" t="b">
        <v>0</v>
      </c>
    </row>
    <row r="1690" spans="1:25" x14ac:dyDescent="0.25">
      <c r="A1690">
        <v>4.8776821120686398</v>
      </c>
      <c r="B1690">
        <v>1.22709330241323E-6</v>
      </c>
      <c r="C1690">
        <v>1.22912814102634E-4</v>
      </c>
      <c r="D1690">
        <v>2.9770338186892702</v>
      </c>
      <c r="E1690">
        <v>3.7049453871113198E-3</v>
      </c>
      <c r="F1690">
        <v>1.0694688853698399E-2</v>
      </c>
      <c r="G1690">
        <v>2</v>
      </c>
      <c r="H1690">
        <v>4</v>
      </c>
      <c r="I1690">
        <v>4</v>
      </c>
      <c r="J1690">
        <v>4</v>
      </c>
      <c r="K1690" t="s">
        <v>9273</v>
      </c>
      <c r="L1690" t="s">
        <v>9274</v>
      </c>
      <c r="M1690" t="s">
        <v>9275</v>
      </c>
      <c r="N1690" t="s">
        <v>9276</v>
      </c>
      <c r="O1690" t="s">
        <v>43</v>
      </c>
      <c r="P1690" t="s">
        <v>9277</v>
      </c>
      <c r="S1690" t="s">
        <v>9278</v>
      </c>
      <c r="T1690" t="s">
        <v>32</v>
      </c>
      <c r="U1690" t="b">
        <v>0</v>
      </c>
      <c r="V1690" t="b">
        <v>0</v>
      </c>
      <c r="W1690" t="b">
        <v>0</v>
      </c>
      <c r="X1690" t="b">
        <v>0</v>
      </c>
      <c r="Y1690" t="b">
        <v>0</v>
      </c>
    </row>
    <row r="1691" spans="1:25" x14ac:dyDescent="0.25">
      <c r="A1691">
        <v>4.9439413722850798</v>
      </c>
      <c r="B1691">
        <v>5.7351317749783403E-4</v>
      </c>
      <c r="C1691">
        <v>3.1814102321785398E-3</v>
      </c>
      <c r="D1691">
        <v>4.19480552174082</v>
      </c>
      <c r="E1691">
        <v>3.3942619154287302E-3</v>
      </c>
      <c r="F1691">
        <v>1.0088007054057799E-2</v>
      </c>
      <c r="G1691">
        <v>0</v>
      </c>
      <c r="H1691">
        <v>4</v>
      </c>
      <c r="I1691">
        <v>3</v>
      </c>
      <c r="J1691">
        <v>4</v>
      </c>
      <c r="K1691" t="s">
        <v>9550</v>
      </c>
      <c r="L1691" t="s">
        <v>6459</v>
      </c>
      <c r="M1691" t="s">
        <v>9551</v>
      </c>
      <c r="N1691" t="s">
        <v>6461</v>
      </c>
      <c r="O1691" t="s">
        <v>6462</v>
      </c>
      <c r="P1691" t="s">
        <v>6463</v>
      </c>
      <c r="Q1691" t="s">
        <v>6464</v>
      </c>
      <c r="R1691" t="s">
        <v>9552</v>
      </c>
      <c r="S1691" t="s">
        <v>6466</v>
      </c>
      <c r="T1691" t="s">
        <v>32</v>
      </c>
      <c r="U1691" t="b">
        <v>0</v>
      </c>
      <c r="V1691" t="b">
        <v>0</v>
      </c>
      <c r="W1691" t="b">
        <v>1</v>
      </c>
      <c r="X1691" t="b">
        <v>0</v>
      </c>
      <c r="Y1691" t="b">
        <v>0</v>
      </c>
    </row>
    <row r="1692" spans="1:25" x14ac:dyDescent="0.25">
      <c r="A1692">
        <v>4.97132996626764</v>
      </c>
      <c r="B1692">
        <v>6.0839234147283303E-2</v>
      </c>
      <c r="C1692">
        <v>9.6921623716392402E-2</v>
      </c>
      <c r="D1692">
        <v>1.5385179743039401</v>
      </c>
      <c r="E1692">
        <v>0.63356149899305503</v>
      </c>
      <c r="F1692">
        <v>0.66767031731755699</v>
      </c>
      <c r="G1692">
        <v>0</v>
      </c>
      <c r="H1692">
        <v>1</v>
      </c>
      <c r="I1692">
        <v>4</v>
      </c>
      <c r="J1692">
        <v>2</v>
      </c>
      <c r="K1692" t="s">
        <v>8469</v>
      </c>
      <c r="L1692" t="s">
        <v>4059</v>
      </c>
      <c r="N1692" t="s">
        <v>3356</v>
      </c>
      <c r="O1692" t="s">
        <v>3357</v>
      </c>
      <c r="P1692" t="s">
        <v>3358</v>
      </c>
      <c r="Q1692" t="s">
        <v>1896</v>
      </c>
      <c r="R1692" t="s">
        <v>8470</v>
      </c>
      <c r="S1692" t="s">
        <v>1898</v>
      </c>
      <c r="T1692" t="s">
        <v>32</v>
      </c>
      <c r="U1692" t="b">
        <v>0</v>
      </c>
      <c r="V1692" t="b">
        <v>0</v>
      </c>
      <c r="W1692" t="b">
        <v>1</v>
      </c>
      <c r="X1692" t="b">
        <v>0</v>
      </c>
      <c r="Y1692" t="b">
        <v>0</v>
      </c>
    </row>
    <row r="1693" spans="1:25" x14ac:dyDescent="0.25">
      <c r="A1693">
        <v>5.0984959149751301</v>
      </c>
      <c r="B1693">
        <v>1.3265537070567199E-4</v>
      </c>
      <c r="C1693">
        <v>1.1239407776704399E-3</v>
      </c>
      <c r="D1693">
        <v>0.62059960004790105</v>
      </c>
      <c r="E1693">
        <v>0.82857316877240605</v>
      </c>
      <c r="F1693">
        <v>0.84748354739904297</v>
      </c>
      <c r="G1693">
        <v>0</v>
      </c>
      <c r="H1693">
        <v>4</v>
      </c>
      <c r="I1693">
        <v>4</v>
      </c>
      <c r="J1693">
        <v>2</v>
      </c>
      <c r="K1693" t="s">
        <v>7021</v>
      </c>
      <c r="N1693" t="s">
        <v>7022</v>
      </c>
      <c r="O1693" t="s">
        <v>43</v>
      </c>
      <c r="P1693" t="s">
        <v>7023</v>
      </c>
      <c r="S1693" t="s">
        <v>7024</v>
      </c>
      <c r="T1693" t="s">
        <v>5354</v>
      </c>
      <c r="U1693" t="b">
        <v>0</v>
      </c>
      <c r="V1693" t="b">
        <v>0</v>
      </c>
      <c r="W1693" t="b">
        <v>0</v>
      </c>
      <c r="X1693" t="b">
        <v>0</v>
      </c>
      <c r="Y1693" t="b">
        <v>0</v>
      </c>
    </row>
    <row r="1694" spans="1:25" x14ac:dyDescent="0.25">
      <c r="A1694">
        <v>5.1252998251459996</v>
      </c>
      <c r="B1694">
        <v>5.0532121398057802E-6</v>
      </c>
      <c r="C1694">
        <v>1.89903572781745E-4</v>
      </c>
      <c r="D1694">
        <v>4.9744879088501097</v>
      </c>
      <c r="E1694">
        <v>1.5411802141987901E-3</v>
      </c>
      <c r="F1694">
        <v>6.3859608388820797E-3</v>
      </c>
      <c r="G1694">
        <v>0</v>
      </c>
      <c r="H1694">
        <v>4</v>
      </c>
      <c r="I1694">
        <v>4</v>
      </c>
      <c r="J1694">
        <v>4</v>
      </c>
      <c r="K1694" t="s">
        <v>9644</v>
      </c>
      <c r="M1694" t="s">
        <v>9645</v>
      </c>
      <c r="N1694" t="s">
        <v>9646</v>
      </c>
      <c r="O1694" t="s">
        <v>9647</v>
      </c>
      <c r="P1694" t="s">
        <v>9648</v>
      </c>
      <c r="Q1694" t="s">
        <v>54</v>
      </c>
      <c r="R1694" t="s">
        <v>9649</v>
      </c>
      <c r="S1694" t="s">
        <v>9650</v>
      </c>
      <c r="T1694" t="s">
        <v>864</v>
      </c>
      <c r="U1694" t="b">
        <v>0</v>
      </c>
      <c r="V1694" t="b">
        <v>0</v>
      </c>
      <c r="W1694" t="b">
        <v>0</v>
      </c>
      <c r="X1694" t="b">
        <v>0</v>
      </c>
      <c r="Y1694" t="b">
        <v>0</v>
      </c>
    </row>
    <row r="1695" spans="1:25" x14ac:dyDescent="0.25">
      <c r="A1695">
        <v>5.1996659023579896</v>
      </c>
      <c r="B1695">
        <v>1.61406249291547E-3</v>
      </c>
      <c r="C1695">
        <v>6.19087483206092E-3</v>
      </c>
      <c r="D1695">
        <v>4.7360598189460097</v>
      </c>
      <c r="E1695">
        <v>2.2877015780720999E-2</v>
      </c>
      <c r="F1695">
        <v>3.857381967779E-2</v>
      </c>
      <c r="G1695">
        <v>1</v>
      </c>
      <c r="H1695">
        <v>4</v>
      </c>
      <c r="I1695">
        <v>4</v>
      </c>
      <c r="J1695">
        <v>4</v>
      </c>
      <c r="K1695" t="s">
        <v>9622</v>
      </c>
      <c r="L1695" t="s">
        <v>8179</v>
      </c>
      <c r="M1695" t="s">
        <v>9623</v>
      </c>
      <c r="N1695" t="s">
        <v>9624</v>
      </c>
      <c r="O1695" t="s">
        <v>43</v>
      </c>
      <c r="P1695" t="s">
        <v>43</v>
      </c>
      <c r="S1695" t="s">
        <v>333</v>
      </c>
      <c r="T1695" t="s">
        <v>32</v>
      </c>
      <c r="U1695" t="b">
        <v>0</v>
      </c>
      <c r="V1695" t="b">
        <v>0</v>
      </c>
      <c r="W1695" t="b">
        <v>0</v>
      </c>
      <c r="X1695" t="b">
        <v>0</v>
      </c>
      <c r="Y1695" t="b">
        <v>0</v>
      </c>
    </row>
    <row r="1696" spans="1:25" x14ac:dyDescent="0.25">
      <c r="A1696">
        <v>5.4338532252575504</v>
      </c>
      <c r="B1696">
        <v>3.0301645555110101E-3</v>
      </c>
      <c r="C1696">
        <v>9.6275564142448804E-3</v>
      </c>
      <c r="D1696">
        <v>4.8155752418154396</v>
      </c>
      <c r="E1696">
        <v>2.4175896200874201E-2</v>
      </c>
      <c r="F1696">
        <v>4.02458956305854E-2</v>
      </c>
      <c r="G1696">
        <v>2</v>
      </c>
      <c r="H1696">
        <v>4</v>
      </c>
      <c r="I1696">
        <v>4</v>
      </c>
      <c r="J1696">
        <v>4</v>
      </c>
      <c r="K1696" t="s">
        <v>9639</v>
      </c>
      <c r="L1696" t="s">
        <v>9640</v>
      </c>
      <c r="M1696" t="s">
        <v>9641</v>
      </c>
      <c r="N1696" t="s">
        <v>43</v>
      </c>
      <c r="O1696" t="s">
        <v>43</v>
      </c>
      <c r="P1696" t="s">
        <v>43</v>
      </c>
      <c r="S1696" t="s">
        <v>333</v>
      </c>
      <c r="T1696" t="s">
        <v>32</v>
      </c>
      <c r="U1696" t="b">
        <v>0</v>
      </c>
      <c r="V1696" t="b">
        <v>0</v>
      </c>
      <c r="W1696" t="b">
        <v>0</v>
      </c>
      <c r="X1696" t="b">
        <v>0</v>
      </c>
      <c r="Y1696" t="b">
        <v>0</v>
      </c>
    </row>
    <row r="1697" spans="1:25" x14ac:dyDescent="0.25">
      <c r="A1697">
        <v>5.6844401327234104</v>
      </c>
      <c r="B1697">
        <v>5.9017745539890502E-6</v>
      </c>
      <c r="C1697">
        <v>1.9328311664314199E-4</v>
      </c>
      <c r="D1697">
        <v>1.4299264848322299</v>
      </c>
      <c r="E1697">
        <v>0.38102942044860699</v>
      </c>
      <c r="F1697">
        <v>0.42218158947558798</v>
      </c>
      <c r="G1697">
        <v>0</v>
      </c>
      <c r="H1697">
        <v>4</v>
      </c>
      <c r="I1697">
        <v>4</v>
      </c>
      <c r="J1697">
        <v>2</v>
      </c>
      <c r="K1697" t="s">
        <v>8328</v>
      </c>
      <c r="L1697" t="s">
        <v>8329</v>
      </c>
      <c r="N1697" t="s">
        <v>8330</v>
      </c>
      <c r="O1697" t="s">
        <v>8331</v>
      </c>
      <c r="P1697" t="s">
        <v>8332</v>
      </c>
      <c r="S1697" t="s">
        <v>8333</v>
      </c>
      <c r="T1697" t="s">
        <v>864</v>
      </c>
      <c r="U1697" t="b">
        <v>0</v>
      </c>
      <c r="V1697" t="b">
        <v>0</v>
      </c>
      <c r="W1697" t="b">
        <v>0</v>
      </c>
      <c r="X1697" t="b">
        <v>0</v>
      </c>
      <c r="Y1697" t="b">
        <v>0</v>
      </c>
    </row>
    <row r="1698" spans="1:25" x14ac:dyDescent="0.25">
      <c r="A1698">
        <v>5.6997807933090598</v>
      </c>
      <c r="B1698">
        <v>2.51752700003948E-3</v>
      </c>
      <c r="C1698">
        <v>8.3249485069266608E-3</v>
      </c>
      <c r="D1698">
        <v>4.1861272601390596</v>
      </c>
      <c r="E1698">
        <v>9.8644529395766303E-2</v>
      </c>
      <c r="F1698">
        <v>0.12688189845996201</v>
      </c>
      <c r="G1698">
        <v>3</v>
      </c>
      <c r="H1698">
        <v>4</v>
      </c>
      <c r="I1698">
        <v>4</v>
      </c>
      <c r="J1698">
        <v>4</v>
      </c>
      <c r="K1698" t="s">
        <v>9547</v>
      </c>
      <c r="L1698" t="s">
        <v>8699</v>
      </c>
      <c r="M1698" t="s">
        <v>9548</v>
      </c>
      <c r="N1698" t="s">
        <v>8701</v>
      </c>
      <c r="O1698" t="s">
        <v>43</v>
      </c>
      <c r="P1698" t="s">
        <v>8702</v>
      </c>
      <c r="Q1698" t="s">
        <v>7745</v>
      </c>
      <c r="R1698" t="s">
        <v>9549</v>
      </c>
      <c r="S1698" t="s">
        <v>8704</v>
      </c>
      <c r="T1698" t="s">
        <v>864</v>
      </c>
      <c r="U1698" t="b">
        <v>0</v>
      </c>
      <c r="V1698" t="b">
        <v>0</v>
      </c>
      <c r="W1698" t="b">
        <v>0</v>
      </c>
      <c r="X1698" t="b">
        <v>0</v>
      </c>
      <c r="Y1698" t="b">
        <v>0</v>
      </c>
    </row>
    <row r="1699" spans="1:25" x14ac:dyDescent="0.25">
      <c r="A1699">
        <v>5.88139278173694</v>
      </c>
      <c r="B1699">
        <v>3.2172974964717598E-5</v>
      </c>
      <c r="C1699">
        <v>5.0732015152698195E-4</v>
      </c>
      <c r="D1699">
        <v>5.5873193873385203</v>
      </c>
      <c r="E1699">
        <v>1.85420974846214E-4</v>
      </c>
      <c r="F1699">
        <v>2.5882944275664199E-3</v>
      </c>
      <c r="G1699">
        <v>0</v>
      </c>
      <c r="H1699">
        <v>4</v>
      </c>
      <c r="I1699">
        <v>3</v>
      </c>
      <c r="J1699">
        <v>4</v>
      </c>
      <c r="K1699" t="s">
        <v>9687</v>
      </c>
      <c r="M1699" t="s">
        <v>9688</v>
      </c>
      <c r="N1699" t="s">
        <v>9689</v>
      </c>
      <c r="O1699" t="s">
        <v>9690</v>
      </c>
      <c r="P1699" t="s">
        <v>9691</v>
      </c>
      <c r="Q1699" t="s">
        <v>9692</v>
      </c>
      <c r="R1699" t="s">
        <v>9693</v>
      </c>
      <c r="S1699" t="s">
        <v>9694</v>
      </c>
      <c r="T1699" t="s">
        <v>32</v>
      </c>
      <c r="U1699" t="b">
        <v>0</v>
      </c>
      <c r="V1699" t="b">
        <v>0</v>
      </c>
      <c r="W1699" t="b">
        <v>0</v>
      </c>
      <c r="X1699" t="b">
        <v>0</v>
      </c>
      <c r="Y1699" t="b">
        <v>0</v>
      </c>
    </row>
    <row r="1700" spans="1:25" x14ac:dyDescent="0.25">
      <c r="A1700">
        <v>6.0857339377890103</v>
      </c>
      <c r="B1700">
        <v>3.5190269135618502E-5</v>
      </c>
      <c r="C1700">
        <v>5.2030193755072502E-4</v>
      </c>
      <c r="D1700">
        <v>4.6178236920886402</v>
      </c>
      <c r="E1700">
        <v>1.7761838260024001E-2</v>
      </c>
      <c r="F1700">
        <v>3.2042807793242499E-2</v>
      </c>
      <c r="G1700">
        <v>1</v>
      </c>
      <c r="H1700">
        <v>4</v>
      </c>
      <c r="I1700">
        <v>4</v>
      </c>
      <c r="J1700">
        <v>4</v>
      </c>
      <c r="K1700" t="s">
        <v>9600</v>
      </c>
      <c r="L1700" t="s">
        <v>9601</v>
      </c>
      <c r="M1700" t="s">
        <v>9602</v>
      </c>
      <c r="N1700" t="s">
        <v>9603</v>
      </c>
      <c r="O1700" t="s">
        <v>9604</v>
      </c>
      <c r="P1700" t="s">
        <v>9605</v>
      </c>
      <c r="Q1700" t="s">
        <v>9606</v>
      </c>
      <c r="R1700" t="s">
        <v>9607</v>
      </c>
      <c r="S1700" t="s">
        <v>9608</v>
      </c>
      <c r="T1700" t="s">
        <v>32</v>
      </c>
      <c r="U1700" t="b">
        <v>0</v>
      </c>
      <c r="V1700" t="b">
        <v>0</v>
      </c>
      <c r="W1700" t="b">
        <v>0</v>
      </c>
      <c r="X1700" t="b">
        <v>0</v>
      </c>
      <c r="Y1700" t="b">
        <v>0</v>
      </c>
    </row>
    <row r="1701" spans="1:25" x14ac:dyDescent="0.25">
      <c r="A1701">
        <v>7.2463920428313999</v>
      </c>
      <c r="B1701">
        <v>5.4361853594208199E-5</v>
      </c>
      <c r="C1701">
        <v>6.55170391297473E-4</v>
      </c>
      <c r="D1701">
        <v>1.50845368230344</v>
      </c>
      <c r="E1701">
        <v>0.55567336513513699</v>
      </c>
      <c r="F1701">
        <v>0.59033795435130298</v>
      </c>
      <c r="G1701">
        <v>0</v>
      </c>
      <c r="H1701">
        <v>4</v>
      </c>
      <c r="I1701">
        <v>4</v>
      </c>
      <c r="J1701">
        <v>2</v>
      </c>
      <c r="K1701" t="s">
        <v>8446</v>
      </c>
      <c r="L1701" t="s">
        <v>5886</v>
      </c>
      <c r="M1701" t="s">
        <v>8447</v>
      </c>
      <c r="N1701" t="s">
        <v>5888</v>
      </c>
      <c r="O1701" t="s">
        <v>5889</v>
      </c>
      <c r="P1701" t="s">
        <v>5890</v>
      </c>
      <c r="Q1701" t="s">
        <v>5891</v>
      </c>
      <c r="R1701" t="s">
        <v>8448</v>
      </c>
      <c r="S1701" t="s">
        <v>5893</v>
      </c>
      <c r="T1701" t="s">
        <v>864</v>
      </c>
      <c r="U1701" t="b">
        <v>0</v>
      </c>
      <c r="V1701" t="b">
        <v>0</v>
      </c>
      <c r="W1701" t="b">
        <v>0</v>
      </c>
      <c r="X1701" t="b">
        <v>0</v>
      </c>
      <c r="Y1701" t="b">
        <v>0</v>
      </c>
    </row>
    <row r="1702" spans="1:25" x14ac:dyDescent="0.25">
      <c r="A1702">
        <v>7.8891066137769696</v>
      </c>
      <c r="B1702">
        <v>1.5945287504742401E-7</v>
      </c>
      <c r="C1702">
        <v>5.4084808214905197E-5</v>
      </c>
      <c r="D1702">
        <v>2.4237046514654201</v>
      </c>
      <c r="E1702">
        <v>0.25856638667181803</v>
      </c>
      <c r="F1702">
        <v>0.29853461457769898</v>
      </c>
      <c r="G1702">
        <v>0</v>
      </c>
      <c r="H1702">
        <v>4</v>
      </c>
      <c r="I1702">
        <v>4</v>
      </c>
      <c r="J1702">
        <v>1</v>
      </c>
      <c r="K1702" t="s">
        <v>9070</v>
      </c>
      <c r="L1702" t="s">
        <v>9071</v>
      </c>
      <c r="M1702" t="s">
        <v>9072</v>
      </c>
      <c r="N1702" t="s">
        <v>9073</v>
      </c>
      <c r="O1702" t="s">
        <v>43</v>
      </c>
      <c r="P1702" t="s">
        <v>3772</v>
      </c>
      <c r="S1702" t="s">
        <v>3773</v>
      </c>
      <c r="T1702" t="s">
        <v>32</v>
      </c>
      <c r="U1702" t="b">
        <v>0</v>
      </c>
      <c r="V1702" t="b">
        <v>0</v>
      </c>
      <c r="W1702" t="b">
        <v>0</v>
      </c>
      <c r="X1702" t="b">
        <v>0</v>
      </c>
      <c r="Y1702" t="b">
        <v>0</v>
      </c>
    </row>
    <row r="1703" spans="1:25" x14ac:dyDescent="0.25">
      <c r="A1703">
        <v>8.1815202741440896</v>
      </c>
      <c r="B1703">
        <v>5.4521194324192498E-4</v>
      </c>
      <c r="C1703">
        <v>3.0718790346733601E-3</v>
      </c>
      <c r="D1703">
        <v>1.09294727718936</v>
      </c>
      <c r="E1703">
        <v>0.53496915163302095</v>
      </c>
      <c r="F1703">
        <v>0.57155110742223003</v>
      </c>
      <c r="G1703">
        <v>0</v>
      </c>
      <c r="H1703">
        <v>3</v>
      </c>
      <c r="I1703">
        <v>4</v>
      </c>
      <c r="J1703">
        <v>0</v>
      </c>
      <c r="K1703" t="s">
        <v>7859</v>
      </c>
      <c r="U1703" t="b">
        <v>0</v>
      </c>
      <c r="V1703" t="b">
        <v>0</v>
      </c>
      <c r="W1703" t="b">
        <v>0</v>
      </c>
      <c r="X1703" t="b">
        <v>0</v>
      </c>
      <c r="Y1703" t="b">
        <v>0</v>
      </c>
    </row>
    <row r="1704" spans="1:25" x14ac:dyDescent="0.25">
      <c r="A1704">
        <v>8.3857149446565806</v>
      </c>
      <c r="B1704">
        <v>3.63117713635172E-6</v>
      </c>
      <c r="C1704">
        <v>1.6529711412200399E-4</v>
      </c>
      <c r="D1704">
        <v>2.43584462212486</v>
      </c>
      <c r="E1704">
        <v>0.36164888219323399</v>
      </c>
      <c r="F1704">
        <v>0.40412601468180998</v>
      </c>
      <c r="G1704">
        <v>0</v>
      </c>
      <c r="H1704">
        <v>4</v>
      </c>
      <c r="I1704">
        <v>4</v>
      </c>
      <c r="J1704">
        <v>3</v>
      </c>
      <c r="K1704" t="s">
        <v>9074</v>
      </c>
      <c r="L1704" t="s">
        <v>7782</v>
      </c>
      <c r="M1704" t="s">
        <v>9075</v>
      </c>
      <c r="N1704" t="s">
        <v>7784</v>
      </c>
      <c r="O1704" t="s">
        <v>7785</v>
      </c>
      <c r="P1704" t="s">
        <v>7786</v>
      </c>
      <c r="Q1704" t="s">
        <v>7787</v>
      </c>
      <c r="R1704" t="s">
        <v>9076</v>
      </c>
      <c r="S1704" t="s">
        <v>7789</v>
      </c>
      <c r="T1704" t="s">
        <v>32</v>
      </c>
      <c r="U1704" t="b">
        <v>0</v>
      </c>
      <c r="V1704" t="b">
        <v>0</v>
      </c>
      <c r="W1704" t="b">
        <v>1</v>
      </c>
      <c r="X1704" t="b">
        <v>0</v>
      </c>
      <c r="Y1704" t="b">
        <v>0</v>
      </c>
    </row>
    <row r="1705" spans="1:25" x14ac:dyDescent="0.25">
      <c r="G1705">
        <v>2</v>
      </c>
      <c r="H1705">
        <v>0</v>
      </c>
      <c r="I1705">
        <v>0</v>
      </c>
      <c r="J1705">
        <v>0</v>
      </c>
      <c r="K1705" t="s">
        <v>9733</v>
      </c>
      <c r="L1705" t="s">
        <v>9734</v>
      </c>
      <c r="M1705" t="s">
        <v>9735</v>
      </c>
      <c r="N1705" t="s">
        <v>43</v>
      </c>
      <c r="O1705" t="s">
        <v>43</v>
      </c>
      <c r="P1705" t="s">
        <v>43</v>
      </c>
      <c r="U1705" t="b">
        <v>0</v>
      </c>
      <c r="V1705" t="b">
        <v>0</v>
      </c>
      <c r="W1705" t="b">
        <v>0</v>
      </c>
      <c r="X1705" t="b">
        <v>0</v>
      </c>
      <c r="Y1705" t="b">
        <v>0</v>
      </c>
    </row>
    <row r="1706" spans="1:25" x14ac:dyDescent="0.25">
      <c r="G1706">
        <v>0</v>
      </c>
      <c r="H1706">
        <v>0</v>
      </c>
      <c r="I1706">
        <v>0</v>
      </c>
      <c r="J1706">
        <v>0</v>
      </c>
      <c r="K1706" t="s">
        <v>9736</v>
      </c>
      <c r="N1706" t="s">
        <v>43</v>
      </c>
      <c r="O1706" t="s">
        <v>43</v>
      </c>
      <c r="P1706" t="s">
        <v>43</v>
      </c>
      <c r="U1706" t="b">
        <v>0</v>
      </c>
      <c r="V1706" t="b">
        <v>0</v>
      </c>
      <c r="W1706" t="b">
        <v>0</v>
      </c>
      <c r="X1706" t="b">
        <v>0</v>
      </c>
      <c r="Y1706" t="b">
        <v>0</v>
      </c>
    </row>
    <row r="1707" spans="1:25" x14ac:dyDescent="0.25">
      <c r="G1707">
        <v>0</v>
      </c>
      <c r="H1707">
        <v>1</v>
      </c>
      <c r="I1707">
        <v>0</v>
      </c>
      <c r="J1707">
        <v>1</v>
      </c>
      <c r="K1707" t="s">
        <v>9737</v>
      </c>
      <c r="N1707" t="s">
        <v>43</v>
      </c>
      <c r="O1707" t="s">
        <v>43</v>
      </c>
      <c r="P1707" t="s">
        <v>43</v>
      </c>
      <c r="U1707" t="b">
        <v>0</v>
      </c>
      <c r="V1707" t="b">
        <v>0</v>
      </c>
      <c r="W1707" t="b">
        <v>0</v>
      </c>
      <c r="X1707" t="b">
        <v>0</v>
      </c>
      <c r="Y1707" t="b">
        <v>0</v>
      </c>
    </row>
    <row r="1708" spans="1:25" x14ac:dyDescent="0.25">
      <c r="G1708">
        <v>0</v>
      </c>
      <c r="H1708">
        <v>0</v>
      </c>
      <c r="I1708">
        <v>0</v>
      </c>
      <c r="J1708">
        <v>0</v>
      </c>
      <c r="K1708" t="s">
        <v>9738</v>
      </c>
      <c r="N1708" t="s">
        <v>9739</v>
      </c>
      <c r="O1708" t="s">
        <v>9740</v>
      </c>
      <c r="P1708" t="s">
        <v>9741</v>
      </c>
      <c r="Q1708" t="s">
        <v>54</v>
      </c>
      <c r="R1708" t="s">
        <v>9742</v>
      </c>
      <c r="S1708" t="s">
        <v>9743</v>
      </c>
      <c r="T1708" t="s">
        <v>614</v>
      </c>
      <c r="U1708" t="b">
        <v>0</v>
      </c>
      <c r="V1708" t="b">
        <v>0</v>
      </c>
      <c r="W1708" t="b">
        <v>0</v>
      </c>
      <c r="X1708" t="b">
        <v>0</v>
      </c>
      <c r="Y1708" t="b">
        <v>0</v>
      </c>
    </row>
    <row r="1709" spans="1:25" x14ac:dyDescent="0.25">
      <c r="G1709">
        <v>0</v>
      </c>
      <c r="H1709">
        <v>0</v>
      </c>
      <c r="I1709">
        <v>2</v>
      </c>
      <c r="J1709">
        <v>0</v>
      </c>
      <c r="K1709" t="s">
        <v>9744</v>
      </c>
      <c r="L1709" t="s">
        <v>9745</v>
      </c>
      <c r="M1709" t="s">
        <v>9746</v>
      </c>
      <c r="N1709" t="s">
        <v>9747</v>
      </c>
      <c r="O1709" t="s">
        <v>43</v>
      </c>
      <c r="P1709" t="s">
        <v>1095</v>
      </c>
      <c r="Q1709" t="s">
        <v>54</v>
      </c>
      <c r="R1709" t="s">
        <v>9748</v>
      </c>
      <c r="U1709" t="b">
        <v>0</v>
      </c>
      <c r="V1709" t="b">
        <v>0</v>
      </c>
      <c r="W1709" t="b">
        <v>0</v>
      </c>
      <c r="X1709" t="b">
        <v>0</v>
      </c>
      <c r="Y1709" t="b">
        <v>0</v>
      </c>
    </row>
    <row r="1710" spans="1:25" x14ac:dyDescent="0.25">
      <c r="G1710">
        <v>0</v>
      </c>
      <c r="H1710">
        <v>0</v>
      </c>
      <c r="I1710">
        <v>1</v>
      </c>
      <c r="J1710">
        <v>1</v>
      </c>
      <c r="K1710" t="s">
        <v>9749</v>
      </c>
      <c r="L1710" t="s">
        <v>8438</v>
      </c>
      <c r="M1710" t="s">
        <v>9750</v>
      </c>
      <c r="N1710" t="s">
        <v>9751</v>
      </c>
      <c r="O1710" t="s">
        <v>9752</v>
      </c>
      <c r="P1710" t="s">
        <v>9753</v>
      </c>
      <c r="Q1710" t="s">
        <v>54</v>
      </c>
      <c r="R1710" t="s">
        <v>9754</v>
      </c>
      <c r="S1710" t="s">
        <v>9755</v>
      </c>
      <c r="T1710" t="s">
        <v>9756</v>
      </c>
      <c r="U1710" t="b">
        <v>0</v>
      </c>
      <c r="V1710" t="b">
        <v>0</v>
      </c>
      <c r="W1710" t="b">
        <v>0</v>
      </c>
      <c r="X1710" t="b">
        <v>0</v>
      </c>
      <c r="Y1710" t="b">
        <v>0</v>
      </c>
    </row>
    <row r="1711" spans="1:25" x14ac:dyDescent="0.25">
      <c r="G1711">
        <v>0</v>
      </c>
      <c r="H1711">
        <v>0</v>
      </c>
      <c r="I1711">
        <v>0</v>
      </c>
      <c r="J1711">
        <v>0</v>
      </c>
      <c r="K1711" t="s">
        <v>9757</v>
      </c>
      <c r="L1711" t="s">
        <v>8438</v>
      </c>
      <c r="M1711" t="s">
        <v>9758</v>
      </c>
      <c r="N1711" t="s">
        <v>9751</v>
      </c>
      <c r="O1711" t="s">
        <v>9752</v>
      </c>
      <c r="P1711" t="s">
        <v>9753</v>
      </c>
      <c r="Q1711" t="s">
        <v>8443</v>
      </c>
      <c r="R1711" t="s">
        <v>9759</v>
      </c>
      <c r="S1711" t="s">
        <v>9755</v>
      </c>
      <c r="T1711" t="s">
        <v>9756</v>
      </c>
      <c r="U1711" t="b">
        <v>0</v>
      </c>
      <c r="V1711" t="b">
        <v>0</v>
      </c>
      <c r="W1711" t="b">
        <v>0</v>
      </c>
      <c r="X1711" t="b">
        <v>0</v>
      </c>
      <c r="Y1711" t="b">
        <v>0</v>
      </c>
    </row>
    <row r="1712" spans="1:25" x14ac:dyDescent="0.25">
      <c r="G1712">
        <v>1</v>
      </c>
      <c r="H1712">
        <v>1</v>
      </c>
      <c r="I1712">
        <v>1</v>
      </c>
      <c r="J1712">
        <v>2</v>
      </c>
      <c r="K1712" t="s">
        <v>9760</v>
      </c>
      <c r="L1712" t="s">
        <v>9761</v>
      </c>
      <c r="N1712" t="s">
        <v>9762</v>
      </c>
      <c r="O1712" t="s">
        <v>9763</v>
      </c>
      <c r="P1712" t="s">
        <v>9764</v>
      </c>
      <c r="S1712" t="s">
        <v>9765</v>
      </c>
      <c r="T1712" t="s">
        <v>614</v>
      </c>
      <c r="U1712" t="b">
        <v>0</v>
      </c>
      <c r="V1712" t="b">
        <v>0</v>
      </c>
      <c r="W1712" t="b">
        <v>0</v>
      </c>
      <c r="X1712" t="b">
        <v>0</v>
      </c>
      <c r="Y1712" t="b">
        <v>0</v>
      </c>
    </row>
    <row r="1713" spans="7:25" x14ac:dyDescent="0.25">
      <c r="G1713">
        <v>0</v>
      </c>
      <c r="H1713">
        <v>0</v>
      </c>
      <c r="I1713">
        <v>0</v>
      </c>
      <c r="J1713">
        <v>0</v>
      </c>
      <c r="K1713" t="s">
        <v>9766</v>
      </c>
      <c r="N1713" t="s">
        <v>9767</v>
      </c>
      <c r="O1713" t="s">
        <v>43</v>
      </c>
      <c r="P1713" t="s">
        <v>9768</v>
      </c>
      <c r="S1713" t="s">
        <v>9769</v>
      </c>
      <c r="T1713" t="s">
        <v>5093</v>
      </c>
      <c r="U1713" t="b">
        <v>0</v>
      </c>
      <c r="V1713" t="b">
        <v>0</v>
      </c>
      <c r="W1713" t="b">
        <v>0</v>
      </c>
      <c r="X1713" t="b">
        <v>0</v>
      </c>
      <c r="Y1713" t="b">
        <v>0</v>
      </c>
    </row>
    <row r="1714" spans="7:25" x14ac:dyDescent="0.25">
      <c r="G1714">
        <v>0</v>
      </c>
      <c r="H1714">
        <v>0</v>
      </c>
      <c r="I1714">
        <v>0</v>
      </c>
      <c r="J1714">
        <v>0</v>
      </c>
      <c r="K1714" t="s">
        <v>9770</v>
      </c>
      <c r="L1714" t="s">
        <v>9771</v>
      </c>
      <c r="M1714" t="s">
        <v>9772</v>
      </c>
      <c r="N1714" t="s">
        <v>92</v>
      </c>
      <c r="O1714" t="s">
        <v>43</v>
      </c>
      <c r="P1714" t="s">
        <v>93</v>
      </c>
      <c r="S1714" t="s">
        <v>9773</v>
      </c>
      <c r="T1714" t="s">
        <v>614</v>
      </c>
      <c r="U1714" t="b">
        <v>0</v>
      </c>
      <c r="V1714" t="b">
        <v>0</v>
      </c>
      <c r="W1714" t="b">
        <v>0</v>
      </c>
      <c r="X1714" t="b">
        <v>0</v>
      </c>
      <c r="Y1714" t="b">
        <v>0</v>
      </c>
    </row>
    <row r="1715" spans="7:25" x14ac:dyDescent="0.25">
      <c r="G1715">
        <v>0</v>
      </c>
      <c r="H1715">
        <v>0</v>
      </c>
      <c r="I1715">
        <v>0</v>
      </c>
      <c r="J1715">
        <v>2</v>
      </c>
      <c r="K1715" t="s">
        <v>9774</v>
      </c>
      <c r="L1715" t="s">
        <v>9775</v>
      </c>
      <c r="N1715" t="s">
        <v>9776</v>
      </c>
      <c r="O1715" t="s">
        <v>43</v>
      </c>
      <c r="P1715" t="s">
        <v>5373</v>
      </c>
      <c r="S1715" t="s">
        <v>5374</v>
      </c>
      <c r="T1715" t="s">
        <v>614</v>
      </c>
      <c r="U1715" t="b">
        <v>0</v>
      </c>
      <c r="V1715" t="b">
        <v>0</v>
      </c>
      <c r="W1715" t="b">
        <v>0</v>
      </c>
      <c r="X1715" t="b">
        <v>0</v>
      </c>
      <c r="Y1715" t="b">
        <v>0</v>
      </c>
    </row>
    <row r="1716" spans="7:25" x14ac:dyDescent="0.25">
      <c r="G1716">
        <v>2</v>
      </c>
      <c r="H1716">
        <v>0</v>
      </c>
      <c r="I1716">
        <v>0</v>
      </c>
      <c r="J1716">
        <v>0</v>
      </c>
      <c r="K1716" t="s">
        <v>9777</v>
      </c>
      <c r="L1716" t="s">
        <v>9778</v>
      </c>
      <c r="N1716" t="s">
        <v>3777</v>
      </c>
      <c r="O1716" t="s">
        <v>43</v>
      </c>
      <c r="P1716" t="s">
        <v>1463</v>
      </c>
      <c r="Q1716" t="s">
        <v>54</v>
      </c>
      <c r="R1716" t="s">
        <v>9779</v>
      </c>
      <c r="S1716" t="s">
        <v>1466</v>
      </c>
      <c r="T1716" t="s">
        <v>864</v>
      </c>
      <c r="U1716" t="b">
        <v>0</v>
      </c>
      <c r="V1716" t="b">
        <v>0</v>
      </c>
      <c r="W1716" t="b">
        <v>0</v>
      </c>
      <c r="X1716" t="b">
        <v>0</v>
      </c>
      <c r="Y1716" t="b">
        <v>0</v>
      </c>
    </row>
    <row r="1717" spans="7:25" x14ac:dyDescent="0.25">
      <c r="G1717">
        <v>0</v>
      </c>
      <c r="H1717">
        <v>0</v>
      </c>
      <c r="I1717">
        <v>0</v>
      </c>
      <c r="J1717">
        <v>0</v>
      </c>
      <c r="K1717" t="s">
        <v>9780</v>
      </c>
      <c r="L1717" t="s">
        <v>9781</v>
      </c>
      <c r="N1717" t="s">
        <v>9782</v>
      </c>
      <c r="O1717" t="s">
        <v>9783</v>
      </c>
      <c r="P1717" t="s">
        <v>9784</v>
      </c>
      <c r="Q1717" t="s">
        <v>54</v>
      </c>
      <c r="R1717" t="s">
        <v>9785</v>
      </c>
      <c r="S1717" t="s">
        <v>9786</v>
      </c>
      <c r="T1717" t="s">
        <v>614</v>
      </c>
      <c r="U1717" t="b">
        <v>0</v>
      </c>
      <c r="V1717" t="b">
        <v>0</v>
      </c>
      <c r="W1717" t="b">
        <v>0</v>
      </c>
      <c r="X1717" t="b">
        <v>0</v>
      </c>
      <c r="Y1717" t="b">
        <v>0</v>
      </c>
    </row>
    <row r="1718" spans="7:25" x14ac:dyDescent="0.25">
      <c r="G1718">
        <v>1</v>
      </c>
      <c r="H1718">
        <v>1</v>
      </c>
      <c r="I1718">
        <v>1</v>
      </c>
      <c r="J1718">
        <v>0</v>
      </c>
      <c r="K1718" t="s">
        <v>9787</v>
      </c>
      <c r="L1718" t="s">
        <v>9788</v>
      </c>
      <c r="M1718" t="s">
        <v>9789</v>
      </c>
      <c r="N1718" t="s">
        <v>9790</v>
      </c>
      <c r="O1718" t="s">
        <v>43</v>
      </c>
      <c r="P1718" t="s">
        <v>9791</v>
      </c>
      <c r="S1718" t="s">
        <v>9792</v>
      </c>
      <c r="T1718" t="s">
        <v>32</v>
      </c>
      <c r="U1718" t="b">
        <v>0</v>
      </c>
      <c r="V1718" t="b">
        <v>0</v>
      </c>
      <c r="W1718" t="b">
        <v>0</v>
      </c>
      <c r="X1718" t="b">
        <v>0</v>
      </c>
      <c r="Y1718" t="b">
        <v>0</v>
      </c>
    </row>
    <row r="1719" spans="7:25" x14ac:dyDescent="0.25">
      <c r="G1719">
        <v>0</v>
      </c>
      <c r="H1719">
        <v>0</v>
      </c>
      <c r="I1719">
        <v>0</v>
      </c>
      <c r="J1719">
        <v>0</v>
      </c>
      <c r="K1719" t="s">
        <v>9793</v>
      </c>
      <c r="L1719" t="s">
        <v>9794</v>
      </c>
      <c r="M1719" t="s">
        <v>9795</v>
      </c>
      <c r="N1719" t="s">
        <v>9796</v>
      </c>
      <c r="O1719" t="s">
        <v>43</v>
      </c>
      <c r="P1719" t="s">
        <v>9797</v>
      </c>
      <c r="S1719" t="s">
        <v>9798</v>
      </c>
      <c r="T1719" t="s">
        <v>1076</v>
      </c>
      <c r="U1719" t="b">
        <v>0</v>
      </c>
      <c r="V1719" t="b">
        <v>0</v>
      </c>
      <c r="W1719" t="b">
        <v>0</v>
      </c>
      <c r="X1719" t="b">
        <v>0</v>
      </c>
      <c r="Y1719" t="b">
        <v>0</v>
      </c>
    </row>
    <row r="1720" spans="7:25" x14ac:dyDescent="0.25">
      <c r="G1720">
        <v>2</v>
      </c>
      <c r="H1720">
        <v>0</v>
      </c>
      <c r="I1720">
        <v>0</v>
      </c>
      <c r="J1720">
        <v>0</v>
      </c>
      <c r="K1720" t="s">
        <v>9799</v>
      </c>
      <c r="L1720" t="s">
        <v>9800</v>
      </c>
      <c r="M1720" t="s">
        <v>9801</v>
      </c>
      <c r="N1720" t="s">
        <v>6314</v>
      </c>
      <c r="O1720" t="s">
        <v>6315</v>
      </c>
      <c r="P1720" t="s">
        <v>6316</v>
      </c>
      <c r="S1720" t="s">
        <v>6317</v>
      </c>
      <c r="T1720" t="s">
        <v>32</v>
      </c>
      <c r="U1720" t="b">
        <v>0</v>
      </c>
      <c r="V1720" t="b">
        <v>0</v>
      </c>
      <c r="W1720" t="b">
        <v>0</v>
      </c>
      <c r="X1720" t="b">
        <v>0</v>
      </c>
      <c r="Y1720" t="b">
        <v>0</v>
      </c>
    </row>
    <row r="1721" spans="7:25" x14ac:dyDescent="0.25">
      <c r="G1721">
        <v>0</v>
      </c>
      <c r="H1721">
        <v>0</v>
      </c>
      <c r="I1721">
        <v>0</v>
      </c>
      <c r="J1721">
        <v>0</v>
      </c>
      <c r="K1721" t="s">
        <v>9802</v>
      </c>
      <c r="L1721" t="s">
        <v>6722</v>
      </c>
      <c r="N1721" t="s">
        <v>9803</v>
      </c>
      <c r="O1721" t="s">
        <v>6725</v>
      </c>
      <c r="P1721" t="s">
        <v>6726</v>
      </c>
      <c r="S1721" t="s">
        <v>6728</v>
      </c>
      <c r="T1721" t="s">
        <v>1940</v>
      </c>
      <c r="U1721" t="b">
        <v>0</v>
      </c>
      <c r="V1721" t="b">
        <v>0</v>
      </c>
      <c r="W1721" t="b">
        <v>0</v>
      </c>
      <c r="X1721" t="b">
        <v>0</v>
      </c>
      <c r="Y1721" t="b">
        <v>0</v>
      </c>
    </row>
    <row r="1722" spans="7:25" x14ac:dyDescent="0.25">
      <c r="G1722">
        <v>0</v>
      </c>
      <c r="H1722">
        <v>0</v>
      </c>
      <c r="I1722">
        <v>2</v>
      </c>
      <c r="J1722">
        <v>0</v>
      </c>
      <c r="K1722" t="s">
        <v>9804</v>
      </c>
      <c r="L1722" t="s">
        <v>7633</v>
      </c>
      <c r="M1722" t="s">
        <v>9805</v>
      </c>
      <c r="N1722" t="s">
        <v>7634</v>
      </c>
      <c r="O1722" t="s">
        <v>7635</v>
      </c>
      <c r="P1722" t="s">
        <v>7636</v>
      </c>
      <c r="Q1722" t="s">
        <v>7637</v>
      </c>
      <c r="R1722" t="s">
        <v>9806</v>
      </c>
      <c r="S1722" t="s">
        <v>7639</v>
      </c>
      <c r="T1722" t="s">
        <v>32</v>
      </c>
      <c r="U1722" t="b">
        <v>0</v>
      </c>
      <c r="V1722" t="b">
        <v>0</v>
      </c>
      <c r="W1722" t="b">
        <v>1</v>
      </c>
      <c r="X1722" t="b">
        <v>0</v>
      </c>
      <c r="Y1722" t="b">
        <v>0</v>
      </c>
    </row>
    <row r="1723" spans="7:25" x14ac:dyDescent="0.25">
      <c r="G1723">
        <v>0</v>
      </c>
      <c r="H1723">
        <v>0</v>
      </c>
      <c r="I1723">
        <v>0</v>
      </c>
      <c r="J1723">
        <v>0</v>
      </c>
      <c r="K1723" t="s">
        <v>9807</v>
      </c>
      <c r="L1723" t="s">
        <v>9808</v>
      </c>
      <c r="M1723" t="s">
        <v>9809</v>
      </c>
      <c r="N1723" t="s">
        <v>43</v>
      </c>
      <c r="O1723" t="s">
        <v>43</v>
      </c>
      <c r="P1723" t="s">
        <v>43</v>
      </c>
      <c r="S1723" t="s">
        <v>9810</v>
      </c>
      <c r="T1723" t="s">
        <v>864</v>
      </c>
      <c r="U1723" t="b">
        <v>0</v>
      </c>
      <c r="V1723" t="b">
        <v>0</v>
      </c>
      <c r="W1723" t="b">
        <v>0</v>
      </c>
      <c r="X1723" t="b">
        <v>0</v>
      </c>
      <c r="Y1723" t="b">
        <v>0</v>
      </c>
    </row>
    <row r="1724" spans="7:25" x14ac:dyDescent="0.25">
      <c r="G1724">
        <v>0</v>
      </c>
      <c r="H1724">
        <v>0</v>
      </c>
      <c r="I1724">
        <v>0</v>
      </c>
      <c r="J1724">
        <v>0</v>
      </c>
      <c r="K1724" t="s">
        <v>9811</v>
      </c>
      <c r="N1724" t="s">
        <v>9812</v>
      </c>
      <c r="O1724" t="s">
        <v>9813</v>
      </c>
      <c r="P1724" t="s">
        <v>781</v>
      </c>
      <c r="Q1724" t="s">
        <v>9814</v>
      </c>
      <c r="R1724" t="s">
        <v>9815</v>
      </c>
      <c r="S1724" t="s">
        <v>9816</v>
      </c>
      <c r="T1724" t="s">
        <v>614</v>
      </c>
      <c r="U1724" t="b">
        <v>0</v>
      </c>
      <c r="V1724" t="b">
        <v>0</v>
      </c>
      <c r="W1724" t="b">
        <v>0</v>
      </c>
      <c r="X1724" t="b">
        <v>0</v>
      </c>
      <c r="Y1724" t="b">
        <v>0</v>
      </c>
    </row>
    <row r="1725" spans="7:25" x14ac:dyDescent="0.25">
      <c r="G1725">
        <v>0</v>
      </c>
      <c r="H1725">
        <v>0</v>
      </c>
      <c r="I1725">
        <v>0</v>
      </c>
      <c r="J1725">
        <v>0</v>
      </c>
      <c r="K1725" t="s">
        <v>9817</v>
      </c>
      <c r="L1725" t="s">
        <v>9818</v>
      </c>
      <c r="M1725" t="s">
        <v>9819</v>
      </c>
      <c r="N1725" t="s">
        <v>43</v>
      </c>
      <c r="O1725" t="s">
        <v>43</v>
      </c>
      <c r="P1725" t="s">
        <v>43</v>
      </c>
      <c r="S1725" t="s">
        <v>9820</v>
      </c>
      <c r="T1725" t="s">
        <v>864</v>
      </c>
      <c r="U1725" t="b">
        <v>0</v>
      </c>
      <c r="V1725" t="b">
        <v>0</v>
      </c>
      <c r="W1725" t="b">
        <v>0</v>
      </c>
      <c r="X1725" t="b">
        <v>0</v>
      </c>
      <c r="Y1725" t="b">
        <v>0</v>
      </c>
    </row>
    <row r="1726" spans="7:25" x14ac:dyDescent="0.25">
      <c r="G1726">
        <v>2</v>
      </c>
      <c r="H1726">
        <v>0</v>
      </c>
      <c r="I1726">
        <v>1</v>
      </c>
      <c r="J1726">
        <v>2</v>
      </c>
      <c r="K1726" t="s">
        <v>9821</v>
      </c>
      <c r="L1726" t="s">
        <v>9822</v>
      </c>
      <c r="M1726" t="s">
        <v>9823</v>
      </c>
      <c r="N1726" t="s">
        <v>9824</v>
      </c>
      <c r="O1726" t="s">
        <v>43</v>
      </c>
      <c r="P1726" t="s">
        <v>5907</v>
      </c>
      <c r="Q1726" t="s">
        <v>9684</v>
      </c>
      <c r="R1726" t="s">
        <v>9825</v>
      </c>
      <c r="S1726" t="s">
        <v>8359</v>
      </c>
      <c r="T1726" t="s">
        <v>1940</v>
      </c>
      <c r="U1726" t="b">
        <v>0</v>
      </c>
      <c r="V1726" t="b">
        <v>0</v>
      </c>
      <c r="W1726" t="b">
        <v>0</v>
      </c>
      <c r="X1726" t="b">
        <v>0</v>
      </c>
      <c r="Y1726" t="b">
        <v>0</v>
      </c>
    </row>
    <row r="1727" spans="7:25" x14ac:dyDescent="0.25">
      <c r="G1727">
        <v>0</v>
      </c>
      <c r="H1727">
        <v>0</v>
      </c>
      <c r="I1727">
        <v>0</v>
      </c>
      <c r="J1727">
        <v>0</v>
      </c>
      <c r="K1727" t="s">
        <v>9826</v>
      </c>
      <c r="L1727" t="s">
        <v>9827</v>
      </c>
      <c r="M1727" t="s">
        <v>9828</v>
      </c>
      <c r="N1727" t="s">
        <v>9829</v>
      </c>
      <c r="O1727" t="s">
        <v>43</v>
      </c>
      <c r="P1727" t="s">
        <v>43</v>
      </c>
      <c r="S1727" t="s">
        <v>9830</v>
      </c>
      <c r="T1727" t="s">
        <v>614</v>
      </c>
      <c r="U1727" t="b">
        <v>0</v>
      </c>
      <c r="V1727" t="b">
        <v>0</v>
      </c>
      <c r="W1727" t="b">
        <v>0</v>
      </c>
      <c r="X1727" t="b">
        <v>0</v>
      </c>
      <c r="Y1727" t="b">
        <v>0</v>
      </c>
    </row>
    <row r="1728" spans="7:25" x14ac:dyDescent="0.25">
      <c r="G1728">
        <v>0</v>
      </c>
      <c r="H1728">
        <v>0</v>
      </c>
      <c r="I1728">
        <v>0</v>
      </c>
      <c r="J1728">
        <v>0</v>
      </c>
      <c r="K1728" t="s">
        <v>9831</v>
      </c>
      <c r="N1728" t="s">
        <v>9832</v>
      </c>
      <c r="O1728" t="s">
        <v>43</v>
      </c>
      <c r="P1728" t="s">
        <v>43</v>
      </c>
      <c r="S1728" t="s">
        <v>333</v>
      </c>
      <c r="T1728" t="s">
        <v>89</v>
      </c>
      <c r="U1728" t="b">
        <v>0</v>
      </c>
      <c r="V1728" t="b">
        <v>0</v>
      </c>
      <c r="W1728" t="b">
        <v>0</v>
      </c>
      <c r="X1728" t="b">
        <v>0</v>
      </c>
      <c r="Y1728" t="b">
        <v>0</v>
      </c>
    </row>
    <row r="1729" spans="7:25" x14ac:dyDescent="0.25">
      <c r="G1729">
        <v>1</v>
      </c>
      <c r="H1729">
        <v>0</v>
      </c>
      <c r="I1729">
        <v>1</v>
      </c>
      <c r="J1729">
        <v>0</v>
      </c>
      <c r="K1729" t="s">
        <v>9833</v>
      </c>
      <c r="L1729" t="s">
        <v>9834</v>
      </c>
      <c r="M1729" t="s">
        <v>9835</v>
      </c>
      <c r="N1729" t="s">
        <v>9836</v>
      </c>
      <c r="O1729" t="s">
        <v>9837</v>
      </c>
      <c r="P1729" t="s">
        <v>9838</v>
      </c>
      <c r="Q1729" t="s">
        <v>9839</v>
      </c>
      <c r="R1729" t="s">
        <v>9840</v>
      </c>
      <c r="U1729" t="b">
        <v>0</v>
      </c>
      <c r="V1729" t="b">
        <v>0</v>
      </c>
      <c r="W1729" t="b">
        <v>0</v>
      </c>
      <c r="X1729" t="b">
        <v>0</v>
      </c>
      <c r="Y1729" t="b">
        <v>0</v>
      </c>
    </row>
    <row r="1730" spans="7:25" x14ac:dyDescent="0.25">
      <c r="G1730">
        <v>0</v>
      </c>
      <c r="H1730">
        <v>0</v>
      </c>
      <c r="I1730">
        <v>0</v>
      </c>
      <c r="J1730">
        <v>0</v>
      </c>
      <c r="K1730" t="s">
        <v>9841</v>
      </c>
      <c r="L1730" t="s">
        <v>9842</v>
      </c>
      <c r="M1730" t="s">
        <v>9843</v>
      </c>
      <c r="N1730" t="s">
        <v>9844</v>
      </c>
      <c r="O1730" t="s">
        <v>9845</v>
      </c>
      <c r="P1730" t="s">
        <v>9846</v>
      </c>
      <c r="Q1730" t="s">
        <v>8615</v>
      </c>
      <c r="R1730" t="s">
        <v>9847</v>
      </c>
      <c r="S1730" t="s">
        <v>9848</v>
      </c>
      <c r="T1730" t="s">
        <v>9849</v>
      </c>
      <c r="U1730" t="b">
        <v>0</v>
      </c>
      <c r="V1730" t="b">
        <v>0</v>
      </c>
      <c r="W1730" t="b">
        <v>0</v>
      </c>
      <c r="X1730" t="b">
        <v>0</v>
      </c>
      <c r="Y1730" t="b">
        <v>0</v>
      </c>
    </row>
    <row r="1731" spans="7:25" x14ac:dyDescent="0.25">
      <c r="G1731">
        <v>1</v>
      </c>
      <c r="H1731">
        <v>0</v>
      </c>
      <c r="I1731">
        <v>0</v>
      </c>
      <c r="J1731">
        <v>1</v>
      </c>
      <c r="K1731" t="s">
        <v>9850</v>
      </c>
      <c r="L1731" t="s">
        <v>9851</v>
      </c>
      <c r="M1731" t="s">
        <v>9852</v>
      </c>
      <c r="N1731" t="s">
        <v>9853</v>
      </c>
      <c r="O1731" t="s">
        <v>43</v>
      </c>
      <c r="P1731" t="s">
        <v>9854</v>
      </c>
      <c r="S1731" t="s">
        <v>9855</v>
      </c>
      <c r="T1731" t="s">
        <v>89</v>
      </c>
      <c r="U1731" t="b">
        <v>0</v>
      </c>
      <c r="V1731" t="b">
        <v>0</v>
      </c>
      <c r="W1731" t="b">
        <v>0</v>
      </c>
      <c r="X1731" t="b">
        <v>0</v>
      </c>
      <c r="Y1731" t="b">
        <v>0</v>
      </c>
    </row>
    <row r="1732" spans="7:25" x14ac:dyDescent="0.25">
      <c r="G1732">
        <v>0</v>
      </c>
      <c r="H1732">
        <v>0</v>
      </c>
      <c r="I1732">
        <v>0</v>
      </c>
      <c r="J1732">
        <v>0</v>
      </c>
      <c r="K1732" t="s">
        <v>9856</v>
      </c>
      <c r="M1732" t="s">
        <v>9857</v>
      </c>
      <c r="N1732" t="s">
        <v>2766</v>
      </c>
      <c r="O1732" t="s">
        <v>2767</v>
      </c>
      <c r="P1732" t="s">
        <v>2768</v>
      </c>
      <c r="Q1732" t="s">
        <v>2769</v>
      </c>
      <c r="R1732" t="s">
        <v>9858</v>
      </c>
      <c r="S1732" t="s">
        <v>2771</v>
      </c>
      <c r="T1732" t="s">
        <v>32</v>
      </c>
      <c r="U1732" t="b">
        <v>1</v>
      </c>
      <c r="V1732" t="b">
        <v>0</v>
      </c>
      <c r="W1732" t="b">
        <v>0</v>
      </c>
      <c r="X1732" t="b">
        <v>0</v>
      </c>
      <c r="Y1732" t="b">
        <v>0</v>
      </c>
    </row>
    <row r="1733" spans="7:25" x14ac:dyDescent="0.25">
      <c r="G1733">
        <v>2</v>
      </c>
      <c r="H1733">
        <v>0</v>
      </c>
      <c r="I1733">
        <v>1</v>
      </c>
      <c r="J1733">
        <v>0</v>
      </c>
      <c r="K1733" t="s">
        <v>9859</v>
      </c>
      <c r="M1733" t="s">
        <v>9860</v>
      </c>
      <c r="N1733" t="s">
        <v>9861</v>
      </c>
      <c r="O1733" t="s">
        <v>9862</v>
      </c>
      <c r="P1733" t="s">
        <v>9863</v>
      </c>
      <c r="Q1733" t="s">
        <v>4982</v>
      </c>
      <c r="R1733" t="s">
        <v>9864</v>
      </c>
      <c r="S1733" t="s">
        <v>9865</v>
      </c>
      <c r="T1733" t="s">
        <v>89</v>
      </c>
      <c r="U1733" t="b">
        <v>0</v>
      </c>
      <c r="V1733" t="b">
        <v>0</v>
      </c>
      <c r="W1733" t="b">
        <v>0</v>
      </c>
      <c r="X1733" t="b">
        <v>0</v>
      </c>
      <c r="Y1733" t="b">
        <v>0</v>
      </c>
    </row>
    <row r="1734" spans="7:25" x14ac:dyDescent="0.25">
      <c r="G1734">
        <v>0</v>
      </c>
      <c r="H1734">
        <v>2</v>
      </c>
      <c r="I1734">
        <v>1</v>
      </c>
      <c r="J1734">
        <v>0</v>
      </c>
      <c r="K1734" t="s">
        <v>9866</v>
      </c>
      <c r="L1734" t="s">
        <v>3868</v>
      </c>
      <c r="M1734" t="s">
        <v>9867</v>
      </c>
      <c r="N1734" t="s">
        <v>3869</v>
      </c>
      <c r="O1734" t="s">
        <v>3870</v>
      </c>
      <c r="P1734" t="s">
        <v>3871</v>
      </c>
      <c r="Q1734" t="s">
        <v>3872</v>
      </c>
      <c r="R1734" t="s">
        <v>9868</v>
      </c>
      <c r="S1734" t="s">
        <v>3874</v>
      </c>
      <c r="T1734" t="s">
        <v>32</v>
      </c>
      <c r="U1734" t="b">
        <v>0</v>
      </c>
      <c r="V1734" t="b">
        <v>0</v>
      </c>
      <c r="W1734" t="b">
        <v>0</v>
      </c>
      <c r="X1734" t="b">
        <v>0</v>
      </c>
      <c r="Y1734" t="b">
        <v>0</v>
      </c>
    </row>
    <row r="1735" spans="7:25" x14ac:dyDescent="0.25">
      <c r="G1735">
        <v>0</v>
      </c>
      <c r="H1735">
        <v>0</v>
      </c>
      <c r="I1735">
        <v>0</v>
      </c>
      <c r="J1735">
        <v>0</v>
      </c>
      <c r="K1735" t="s">
        <v>9869</v>
      </c>
      <c r="L1735" t="s">
        <v>9870</v>
      </c>
      <c r="M1735" t="s">
        <v>9871</v>
      </c>
      <c r="N1735" t="s">
        <v>9872</v>
      </c>
      <c r="O1735" t="s">
        <v>43</v>
      </c>
      <c r="P1735" t="s">
        <v>9873</v>
      </c>
      <c r="S1735" t="s">
        <v>9874</v>
      </c>
      <c r="T1735" t="s">
        <v>32</v>
      </c>
      <c r="U1735" t="b">
        <v>0</v>
      </c>
      <c r="V1735" t="b">
        <v>0</v>
      </c>
      <c r="W1735" t="b">
        <v>0</v>
      </c>
      <c r="X1735" t="b">
        <v>0</v>
      </c>
      <c r="Y1735" t="b">
        <v>0</v>
      </c>
    </row>
    <row r="1736" spans="7:25" x14ac:dyDescent="0.25">
      <c r="G1736">
        <v>2</v>
      </c>
      <c r="H1736">
        <v>0</v>
      </c>
      <c r="I1736">
        <v>0</v>
      </c>
      <c r="J1736">
        <v>0</v>
      </c>
      <c r="K1736" t="s">
        <v>9875</v>
      </c>
      <c r="L1736" t="s">
        <v>2033</v>
      </c>
      <c r="M1736" t="s">
        <v>9876</v>
      </c>
      <c r="N1736" t="s">
        <v>991</v>
      </c>
      <c r="O1736" t="s">
        <v>992</v>
      </c>
      <c r="P1736" t="s">
        <v>993</v>
      </c>
      <c r="Q1736" t="s">
        <v>994</v>
      </c>
      <c r="R1736" t="s">
        <v>9877</v>
      </c>
      <c r="S1736" t="s">
        <v>996</v>
      </c>
      <c r="T1736" t="s">
        <v>32</v>
      </c>
      <c r="U1736" t="b">
        <v>1</v>
      </c>
      <c r="V1736" t="b">
        <v>0</v>
      </c>
      <c r="W1736" t="b">
        <v>0</v>
      </c>
      <c r="X1736" t="b">
        <v>0</v>
      </c>
      <c r="Y1736" t="b">
        <v>0</v>
      </c>
    </row>
    <row r="1737" spans="7:25" x14ac:dyDescent="0.25">
      <c r="G1737">
        <v>0</v>
      </c>
      <c r="H1737">
        <v>0</v>
      </c>
      <c r="I1737">
        <v>0</v>
      </c>
      <c r="J1737">
        <v>0</v>
      </c>
      <c r="K1737" t="s">
        <v>9878</v>
      </c>
      <c r="L1737" t="s">
        <v>9879</v>
      </c>
      <c r="M1737" t="s">
        <v>9880</v>
      </c>
      <c r="N1737" t="s">
        <v>9881</v>
      </c>
      <c r="O1737" t="s">
        <v>43</v>
      </c>
      <c r="P1737" t="s">
        <v>43</v>
      </c>
      <c r="S1737" t="s">
        <v>333</v>
      </c>
      <c r="T1737" t="s">
        <v>32</v>
      </c>
      <c r="U1737" t="b">
        <v>0</v>
      </c>
      <c r="V1737" t="b">
        <v>0</v>
      </c>
      <c r="W1737" t="b">
        <v>0</v>
      </c>
      <c r="X1737" t="b">
        <v>0</v>
      </c>
      <c r="Y1737" t="b">
        <v>0</v>
      </c>
    </row>
    <row r="1738" spans="7:25" x14ac:dyDescent="0.25">
      <c r="G1738">
        <v>0</v>
      </c>
      <c r="H1738">
        <v>2</v>
      </c>
      <c r="I1738">
        <v>0</v>
      </c>
      <c r="J1738">
        <v>1</v>
      </c>
      <c r="K1738" t="s">
        <v>9882</v>
      </c>
      <c r="N1738" t="s">
        <v>9883</v>
      </c>
      <c r="O1738" t="s">
        <v>9884</v>
      </c>
      <c r="P1738" t="s">
        <v>9885</v>
      </c>
      <c r="Q1738" t="s">
        <v>9886</v>
      </c>
      <c r="R1738" t="s">
        <v>9887</v>
      </c>
      <c r="S1738" t="s">
        <v>9888</v>
      </c>
      <c r="T1738" t="s">
        <v>614</v>
      </c>
      <c r="U1738" t="b">
        <v>0</v>
      </c>
      <c r="V1738" t="b">
        <v>0</v>
      </c>
      <c r="W1738" t="b">
        <v>0</v>
      </c>
      <c r="X1738" t="b">
        <v>0</v>
      </c>
      <c r="Y1738" t="b">
        <v>0</v>
      </c>
    </row>
    <row r="1739" spans="7:25" x14ac:dyDescent="0.25">
      <c r="G1739">
        <v>0</v>
      </c>
      <c r="H1739">
        <v>0</v>
      </c>
      <c r="I1739">
        <v>0</v>
      </c>
      <c r="J1739">
        <v>0</v>
      </c>
      <c r="K1739" t="s">
        <v>9889</v>
      </c>
      <c r="L1739" t="s">
        <v>2860</v>
      </c>
      <c r="N1739" t="s">
        <v>2294</v>
      </c>
      <c r="O1739" t="s">
        <v>43</v>
      </c>
      <c r="P1739" t="s">
        <v>250</v>
      </c>
      <c r="S1739" t="s">
        <v>742</v>
      </c>
      <c r="T1739" t="s">
        <v>614</v>
      </c>
      <c r="U1739" t="b">
        <v>0</v>
      </c>
      <c r="V1739" t="b">
        <v>0</v>
      </c>
      <c r="W1739" t="b">
        <v>0</v>
      </c>
      <c r="X1739" t="b">
        <v>0</v>
      </c>
      <c r="Y1739" t="b">
        <v>0</v>
      </c>
    </row>
    <row r="1740" spans="7:25" x14ac:dyDescent="0.25">
      <c r="G1740">
        <v>1</v>
      </c>
      <c r="H1740">
        <v>0</v>
      </c>
      <c r="I1740">
        <v>1</v>
      </c>
      <c r="J1740">
        <v>0</v>
      </c>
      <c r="K1740" t="s">
        <v>9890</v>
      </c>
      <c r="M1740" t="s">
        <v>9891</v>
      </c>
      <c r="N1740" t="s">
        <v>9892</v>
      </c>
      <c r="O1740" t="s">
        <v>9893</v>
      </c>
      <c r="P1740" t="s">
        <v>7981</v>
      </c>
      <c r="Q1740" t="s">
        <v>9894</v>
      </c>
      <c r="R1740" t="s">
        <v>9895</v>
      </c>
      <c r="S1740" t="s">
        <v>9896</v>
      </c>
      <c r="T1740" t="s">
        <v>614</v>
      </c>
      <c r="U1740" t="b">
        <v>0</v>
      </c>
      <c r="V1740" t="b">
        <v>0</v>
      </c>
      <c r="W1740" t="b">
        <v>0</v>
      </c>
      <c r="X1740" t="b">
        <v>0</v>
      </c>
      <c r="Y1740" t="b">
        <v>0</v>
      </c>
    </row>
    <row r="1741" spans="7:25" x14ac:dyDescent="0.25">
      <c r="G1741">
        <v>0</v>
      </c>
      <c r="H1741">
        <v>1</v>
      </c>
      <c r="I1741">
        <v>1</v>
      </c>
      <c r="J1741">
        <v>0</v>
      </c>
      <c r="K1741" t="s">
        <v>9897</v>
      </c>
      <c r="L1741" t="s">
        <v>3857</v>
      </c>
      <c r="M1741" t="s">
        <v>9898</v>
      </c>
      <c r="N1741" t="s">
        <v>9899</v>
      </c>
      <c r="O1741" t="s">
        <v>43</v>
      </c>
      <c r="P1741" t="s">
        <v>9900</v>
      </c>
      <c r="S1741" t="s">
        <v>9901</v>
      </c>
      <c r="T1741" t="s">
        <v>864</v>
      </c>
      <c r="U1741" t="b">
        <v>0</v>
      </c>
      <c r="V1741" t="b">
        <v>0</v>
      </c>
      <c r="W1741" t="b">
        <v>0</v>
      </c>
      <c r="X1741" t="b">
        <v>0</v>
      </c>
      <c r="Y1741" t="b">
        <v>0</v>
      </c>
    </row>
    <row r="1742" spans="7:25" x14ac:dyDescent="0.25">
      <c r="G1742">
        <v>0</v>
      </c>
      <c r="H1742">
        <v>0</v>
      </c>
      <c r="I1742">
        <v>0</v>
      </c>
      <c r="J1742">
        <v>0</v>
      </c>
      <c r="K1742" t="s">
        <v>9902</v>
      </c>
      <c r="M1742" t="s">
        <v>9903</v>
      </c>
      <c r="N1742" t="s">
        <v>9904</v>
      </c>
      <c r="O1742" t="s">
        <v>9905</v>
      </c>
      <c r="P1742" t="s">
        <v>9906</v>
      </c>
      <c r="S1742" t="s">
        <v>9907</v>
      </c>
      <c r="T1742" t="s">
        <v>614</v>
      </c>
      <c r="U1742" t="b">
        <v>0</v>
      </c>
      <c r="V1742" t="b">
        <v>0</v>
      </c>
      <c r="W1742" t="b">
        <v>0</v>
      </c>
      <c r="X1742" t="b">
        <v>0</v>
      </c>
      <c r="Y1742" t="b">
        <v>0</v>
      </c>
    </row>
    <row r="1743" spans="7:25" x14ac:dyDescent="0.25">
      <c r="G1743">
        <v>0</v>
      </c>
      <c r="H1743">
        <v>1</v>
      </c>
      <c r="I1743">
        <v>0</v>
      </c>
      <c r="J1743">
        <v>1</v>
      </c>
      <c r="K1743" t="s">
        <v>9908</v>
      </c>
      <c r="L1743" t="s">
        <v>9909</v>
      </c>
      <c r="M1743" t="s">
        <v>9910</v>
      </c>
      <c r="N1743" t="s">
        <v>9911</v>
      </c>
      <c r="O1743" t="s">
        <v>9912</v>
      </c>
      <c r="P1743" t="s">
        <v>2047</v>
      </c>
      <c r="S1743" t="s">
        <v>9913</v>
      </c>
      <c r="T1743" t="s">
        <v>5093</v>
      </c>
      <c r="U1743" t="b">
        <v>0</v>
      </c>
      <c r="V1743" t="b">
        <v>0</v>
      </c>
      <c r="W1743" t="b">
        <v>0</v>
      </c>
      <c r="X1743" t="b">
        <v>0</v>
      </c>
      <c r="Y1743" t="b">
        <v>0</v>
      </c>
    </row>
    <row r="1744" spans="7:25" x14ac:dyDescent="0.25">
      <c r="G1744">
        <v>0</v>
      </c>
      <c r="H1744">
        <v>0</v>
      </c>
      <c r="I1744">
        <v>2</v>
      </c>
      <c r="J1744">
        <v>0</v>
      </c>
      <c r="K1744" t="s">
        <v>9914</v>
      </c>
      <c r="M1744" t="s">
        <v>9915</v>
      </c>
      <c r="N1744" t="s">
        <v>9916</v>
      </c>
      <c r="O1744" t="s">
        <v>43</v>
      </c>
      <c r="P1744" t="s">
        <v>9917</v>
      </c>
      <c r="S1744" t="s">
        <v>9918</v>
      </c>
      <c r="T1744" t="s">
        <v>1076</v>
      </c>
      <c r="U1744" t="b">
        <v>0</v>
      </c>
      <c r="V1744" t="b">
        <v>0</v>
      </c>
      <c r="W1744" t="b">
        <v>0</v>
      </c>
      <c r="X1744" t="b">
        <v>0</v>
      </c>
      <c r="Y1744" t="b">
        <v>0</v>
      </c>
    </row>
    <row r="1745" spans="7:25" x14ac:dyDescent="0.25">
      <c r="G1745">
        <v>0</v>
      </c>
      <c r="H1745">
        <v>0</v>
      </c>
      <c r="I1745">
        <v>0</v>
      </c>
      <c r="J1745">
        <v>0</v>
      </c>
      <c r="K1745" t="s">
        <v>9919</v>
      </c>
      <c r="L1745" t="s">
        <v>9920</v>
      </c>
      <c r="M1745" t="s">
        <v>9921</v>
      </c>
      <c r="N1745" t="s">
        <v>657</v>
      </c>
      <c r="O1745" t="s">
        <v>658</v>
      </c>
      <c r="P1745" t="s">
        <v>659</v>
      </c>
      <c r="Q1745" t="s">
        <v>660</v>
      </c>
      <c r="R1745" t="s">
        <v>9922</v>
      </c>
      <c r="S1745" t="s">
        <v>662</v>
      </c>
      <c r="T1745" t="s">
        <v>614</v>
      </c>
      <c r="U1745" t="b">
        <v>0</v>
      </c>
      <c r="V1745" t="b">
        <v>0</v>
      </c>
      <c r="W1745" t="b">
        <v>0</v>
      </c>
      <c r="X1745" t="b">
        <v>0</v>
      </c>
      <c r="Y1745" t="b">
        <v>0</v>
      </c>
    </row>
    <row r="1746" spans="7:25" x14ac:dyDescent="0.25">
      <c r="G1746">
        <v>0</v>
      </c>
      <c r="H1746">
        <v>1</v>
      </c>
      <c r="I1746">
        <v>1</v>
      </c>
      <c r="J1746">
        <v>2</v>
      </c>
      <c r="K1746" t="s">
        <v>9923</v>
      </c>
      <c r="L1746" t="s">
        <v>9924</v>
      </c>
      <c r="M1746" t="s">
        <v>9925</v>
      </c>
      <c r="N1746" t="s">
        <v>9926</v>
      </c>
      <c r="O1746" t="s">
        <v>43</v>
      </c>
      <c r="P1746" t="s">
        <v>43</v>
      </c>
      <c r="S1746" t="s">
        <v>333</v>
      </c>
      <c r="T1746" t="s">
        <v>864</v>
      </c>
      <c r="U1746" t="b">
        <v>0</v>
      </c>
      <c r="V1746" t="b">
        <v>0</v>
      </c>
      <c r="W1746" t="b">
        <v>0</v>
      </c>
      <c r="X1746" t="b">
        <v>0</v>
      </c>
      <c r="Y1746" t="b">
        <v>0</v>
      </c>
    </row>
    <row r="1747" spans="7:25" x14ac:dyDescent="0.25">
      <c r="G1747">
        <v>0</v>
      </c>
      <c r="H1747">
        <v>0</v>
      </c>
      <c r="I1747">
        <v>0</v>
      </c>
      <c r="J1747">
        <v>0</v>
      </c>
      <c r="K1747" t="s">
        <v>9927</v>
      </c>
      <c r="L1747" t="s">
        <v>9928</v>
      </c>
      <c r="M1747" t="s">
        <v>9929</v>
      </c>
      <c r="N1747" t="s">
        <v>43</v>
      </c>
      <c r="O1747" t="s">
        <v>43</v>
      </c>
      <c r="P1747" t="s">
        <v>43</v>
      </c>
      <c r="S1747" t="s">
        <v>9930</v>
      </c>
      <c r="T1747" t="s">
        <v>864</v>
      </c>
      <c r="U1747" t="b">
        <v>0</v>
      </c>
      <c r="V1747" t="b">
        <v>0</v>
      </c>
      <c r="W1747" t="b">
        <v>0</v>
      </c>
      <c r="X1747" t="b">
        <v>0</v>
      </c>
      <c r="Y1747" t="b">
        <v>0</v>
      </c>
    </row>
    <row r="1748" spans="7:25" x14ac:dyDescent="0.25">
      <c r="G1748">
        <v>0</v>
      </c>
      <c r="H1748">
        <v>0</v>
      </c>
      <c r="I1748">
        <v>0</v>
      </c>
      <c r="J1748">
        <v>0</v>
      </c>
      <c r="K1748" t="s">
        <v>9931</v>
      </c>
      <c r="M1748" t="s">
        <v>9932</v>
      </c>
      <c r="N1748" t="s">
        <v>3489</v>
      </c>
      <c r="O1748" t="s">
        <v>3490</v>
      </c>
      <c r="P1748" t="s">
        <v>3491</v>
      </c>
      <c r="S1748" t="s">
        <v>3492</v>
      </c>
      <c r="T1748" t="s">
        <v>614</v>
      </c>
      <c r="U1748" t="b">
        <v>0</v>
      </c>
      <c r="V1748" t="b">
        <v>0</v>
      </c>
      <c r="W1748" t="b">
        <v>0</v>
      </c>
      <c r="X1748" t="b">
        <v>0</v>
      </c>
      <c r="Y1748" t="b">
        <v>0</v>
      </c>
    </row>
    <row r="1749" spans="7:25" x14ac:dyDescent="0.25">
      <c r="G1749">
        <v>0</v>
      </c>
      <c r="H1749">
        <v>0</v>
      </c>
      <c r="I1749">
        <v>1</v>
      </c>
      <c r="J1749">
        <v>1</v>
      </c>
      <c r="K1749" t="s">
        <v>9933</v>
      </c>
      <c r="M1749" t="s">
        <v>9934</v>
      </c>
      <c r="N1749" t="s">
        <v>9935</v>
      </c>
      <c r="O1749" t="s">
        <v>43</v>
      </c>
      <c r="P1749" t="s">
        <v>43</v>
      </c>
      <c r="S1749" t="s">
        <v>333</v>
      </c>
      <c r="T1749" t="s">
        <v>32</v>
      </c>
      <c r="U1749" t="b">
        <v>0</v>
      </c>
      <c r="V1749" t="b">
        <v>0</v>
      </c>
      <c r="W1749" t="b">
        <v>0</v>
      </c>
      <c r="X1749" t="b">
        <v>0</v>
      </c>
      <c r="Y1749" t="b">
        <v>0</v>
      </c>
    </row>
    <row r="1750" spans="7:25" x14ac:dyDescent="0.25">
      <c r="G1750">
        <v>1</v>
      </c>
      <c r="H1750">
        <v>0</v>
      </c>
      <c r="I1750">
        <v>2</v>
      </c>
      <c r="J1750">
        <v>0</v>
      </c>
      <c r="K1750" t="s">
        <v>9936</v>
      </c>
      <c r="L1750" t="s">
        <v>9937</v>
      </c>
      <c r="M1750" t="s">
        <v>9938</v>
      </c>
      <c r="N1750" t="s">
        <v>9939</v>
      </c>
      <c r="O1750" t="s">
        <v>9940</v>
      </c>
      <c r="P1750" t="s">
        <v>727</v>
      </c>
      <c r="Q1750" t="s">
        <v>54</v>
      </c>
      <c r="R1750" t="s">
        <v>9941</v>
      </c>
      <c r="S1750" t="s">
        <v>9942</v>
      </c>
      <c r="T1750" t="s">
        <v>3239</v>
      </c>
      <c r="U1750" t="b">
        <v>0</v>
      </c>
      <c r="V1750" t="b">
        <v>0</v>
      </c>
      <c r="W1750" t="b">
        <v>0</v>
      </c>
      <c r="X1750" t="b">
        <v>0</v>
      </c>
      <c r="Y1750" t="b">
        <v>0</v>
      </c>
    </row>
    <row r="1751" spans="7:25" x14ac:dyDescent="0.25">
      <c r="G1751">
        <v>2</v>
      </c>
      <c r="H1751">
        <v>0</v>
      </c>
      <c r="I1751">
        <v>0</v>
      </c>
      <c r="J1751">
        <v>0</v>
      </c>
      <c r="K1751" t="s">
        <v>9943</v>
      </c>
      <c r="L1751" t="s">
        <v>9944</v>
      </c>
      <c r="N1751" t="s">
        <v>9945</v>
      </c>
      <c r="O1751" t="s">
        <v>43</v>
      </c>
      <c r="P1751" t="s">
        <v>7139</v>
      </c>
      <c r="U1751" t="b">
        <v>0</v>
      </c>
      <c r="V1751" t="b">
        <v>0</v>
      </c>
      <c r="W1751" t="b">
        <v>0</v>
      </c>
      <c r="X1751" t="b">
        <v>0</v>
      </c>
      <c r="Y1751" t="b">
        <v>0</v>
      </c>
    </row>
    <row r="1752" spans="7:25" x14ac:dyDescent="0.25">
      <c r="G1752">
        <v>0</v>
      </c>
      <c r="H1752">
        <v>0</v>
      </c>
      <c r="I1752">
        <v>0</v>
      </c>
      <c r="J1752">
        <v>0</v>
      </c>
      <c r="K1752" t="s">
        <v>9946</v>
      </c>
      <c r="L1752" t="s">
        <v>9947</v>
      </c>
      <c r="M1752" t="s">
        <v>9948</v>
      </c>
      <c r="N1752" t="s">
        <v>9949</v>
      </c>
      <c r="O1752" t="s">
        <v>43</v>
      </c>
      <c r="P1752" t="s">
        <v>3524</v>
      </c>
      <c r="S1752" t="s">
        <v>3525</v>
      </c>
      <c r="T1752" t="s">
        <v>32</v>
      </c>
      <c r="U1752" t="b">
        <v>0</v>
      </c>
      <c r="V1752" t="b">
        <v>0</v>
      </c>
      <c r="W1752" t="b">
        <v>0</v>
      </c>
      <c r="X1752" t="b">
        <v>0</v>
      </c>
      <c r="Y1752" t="b">
        <v>0</v>
      </c>
    </row>
    <row r="1753" spans="7:25" x14ac:dyDescent="0.25">
      <c r="G1753">
        <v>0</v>
      </c>
      <c r="H1753">
        <v>0</v>
      </c>
      <c r="I1753">
        <v>0</v>
      </c>
      <c r="J1753">
        <v>0</v>
      </c>
      <c r="K1753" t="s">
        <v>9950</v>
      </c>
      <c r="L1753" t="s">
        <v>9951</v>
      </c>
      <c r="M1753" t="s">
        <v>9952</v>
      </c>
      <c r="N1753" t="s">
        <v>9953</v>
      </c>
      <c r="O1753" t="s">
        <v>9954</v>
      </c>
      <c r="P1753" t="s">
        <v>9955</v>
      </c>
      <c r="Q1753" t="s">
        <v>9956</v>
      </c>
      <c r="R1753" t="s">
        <v>9957</v>
      </c>
      <c r="S1753" t="s">
        <v>9958</v>
      </c>
      <c r="T1753" t="s">
        <v>32</v>
      </c>
      <c r="U1753" t="b">
        <v>0</v>
      </c>
      <c r="V1753" t="b">
        <v>0</v>
      </c>
      <c r="W1753" t="b">
        <v>0</v>
      </c>
      <c r="X1753" t="b">
        <v>0</v>
      </c>
      <c r="Y1753" t="b">
        <v>0</v>
      </c>
    </row>
    <row r="1754" spans="7:25" x14ac:dyDescent="0.25">
      <c r="G1754">
        <v>0</v>
      </c>
      <c r="H1754">
        <v>0</v>
      </c>
      <c r="I1754">
        <v>0</v>
      </c>
      <c r="J1754">
        <v>2</v>
      </c>
      <c r="K1754" t="s">
        <v>9959</v>
      </c>
      <c r="L1754" t="s">
        <v>9960</v>
      </c>
      <c r="M1754" t="s">
        <v>9961</v>
      </c>
      <c r="N1754" t="s">
        <v>9962</v>
      </c>
      <c r="O1754" t="s">
        <v>43</v>
      </c>
      <c r="P1754" t="s">
        <v>9963</v>
      </c>
      <c r="U1754" t="b">
        <v>0</v>
      </c>
      <c r="V1754" t="b">
        <v>0</v>
      </c>
      <c r="W1754" t="b">
        <v>0</v>
      </c>
      <c r="X1754" t="b">
        <v>0</v>
      </c>
      <c r="Y1754" t="b">
        <v>0</v>
      </c>
    </row>
    <row r="1755" spans="7:25" x14ac:dyDescent="0.25">
      <c r="G1755">
        <v>0</v>
      </c>
      <c r="H1755">
        <v>0</v>
      </c>
      <c r="I1755">
        <v>0</v>
      </c>
      <c r="J1755">
        <v>0</v>
      </c>
      <c r="K1755" t="s">
        <v>9964</v>
      </c>
      <c r="L1755" t="s">
        <v>9965</v>
      </c>
      <c r="M1755" t="s">
        <v>9966</v>
      </c>
      <c r="N1755" t="s">
        <v>9967</v>
      </c>
      <c r="O1755" t="s">
        <v>43</v>
      </c>
      <c r="P1755" t="s">
        <v>2047</v>
      </c>
      <c r="S1755" t="s">
        <v>2552</v>
      </c>
      <c r="T1755" t="s">
        <v>32</v>
      </c>
      <c r="U1755" t="b">
        <v>0</v>
      </c>
      <c r="V1755" t="b">
        <v>0</v>
      </c>
      <c r="W1755" t="b">
        <v>0</v>
      </c>
      <c r="X1755" t="b">
        <v>0</v>
      </c>
      <c r="Y1755" t="b">
        <v>0</v>
      </c>
    </row>
    <row r="1756" spans="7:25" x14ac:dyDescent="0.25">
      <c r="G1756">
        <v>0</v>
      </c>
      <c r="H1756">
        <v>0</v>
      </c>
      <c r="I1756">
        <v>0</v>
      </c>
      <c r="J1756">
        <v>2</v>
      </c>
      <c r="K1756" t="s">
        <v>9968</v>
      </c>
      <c r="L1756" t="s">
        <v>9969</v>
      </c>
      <c r="N1756" t="s">
        <v>9970</v>
      </c>
      <c r="O1756" t="s">
        <v>43</v>
      </c>
      <c r="P1756" t="s">
        <v>9296</v>
      </c>
      <c r="S1756" t="s">
        <v>9297</v>
      </c>
      <c r="T1756" t="s">
        <v>2781</v>
      </c>
      <c r="U1756" t="b">
        <v>0</v>
      </c>
      <c r="V1756" t="b">
        <v>0</v>
      </c>
      <c r="W1756" t="b">
        <v>0</v>
      </c>
      <c r="X1756" t="b">
        <v>0</v>
      </c>
      <c r="Y1756" t="b">
        <v>0</v>
      </c>
    </row>
    <row r="1757" spans="7:25" x14ac:dyDescent="0.25">
      <c r="G1757">
        <v>1</v>
      </c>
      <c r="H1757">
        <v>1</v>
      </c>
      <c r="I1757">
        <v>2</v>
      </c>
      <c r="J1757">
        <v>0</v>
      </c>
      <c r="K1757" t="s">
        <v>9971</v>
      </c>
      <c r="L1757" t="s">
        <v>9972</v>
      </c>
      <c r="M1757" t="s">
        <v>9973</v>
      </c>
      <c r="N1757" t="s">
        <v>9974</v>
      </c>
      <c r="O1757" t="s">
        <v>43</v>
      </c>
      <c r="P1757" t="s">
        <v>43</v>
      </c>
      <c r="S1757" t="s">
        <v>333</v>
      </c>
      <c r="T1757" t="s">
        <v>32</v>
      </c>
      <c r="U1757" t="b">
        <v>0</v>
      </c>
      <c r="V1757" t="b">
        <v>0</v>
      </c>
      <c r="W1757" t="b">
        <v>0</v>
      </c>
      <c r="X1757" t="b">
        <v>0</v>
      </c>
      <c r="Y1757" t="b">
        <v>0</v>
      </c>
    </row>
    <row r="1758" spans="7:25" x14ac:dyDescent="0.25">
      <c r="G1758">
        <v>0</v>
      </c>
      <c r="H1758">
        <v>0</v>
      </c>
      <c r="I1758">
        <v>0</v>
      </c>
      <c r="J1758">
        <v>0</v>
      </c>
      <c r="K1758" t="s">
        <v>9975</v>
      </c>
      <c r="L1758" t="s">
        <v>9976</v>
      </c>
      <c r="M1758" t="s">
        <v>9977</v>
      </c>
      <c r="N1758" t="s">
        <v>543</v>
      </c>
      <c r="O1758" t="s">
        <v>544</v>
      </c>
      <c r="P1758" t="s">
        <v>545</v>
      </c>
      <c r="Q1758" t="s">
        <v>546</v>
      </c>
      <c r="R1758" t="s">
        <v>9978</v>
      </c>
      <c r="S1758" t="s">
        <v>548</v>
      </c>
      <c r="T1758" t="s">
        <v>264</v>
      </c>
      <c r="U1758" t="b">
        <v>0</v>
      </c>
      <c r="V1758" t="b">
        <v>0</v>
      </c>
      <c r="W1758" t="b">
        <v>0</v>
      </c>
      <c r="X1758" t="b">
        <v>0</v>
      </c>
      <c r="Y1758" t="b">
        <v>0</v>
      </c>
    </row>
    <row r="1759" spans="7:25" x14ac:dyDescent="0.25">
      <c r="G1759">
        <v>0</v>
      </c>
      <c r="H1759">
        <v>0</v>
      </c>
      <c r="I1759">
        <v>0</v>
      </c>
      <c r="J1759">
        <v>0</v>
      </c>
      <c r="K1759" t="s">
        <v>9979</v>
      </c>
      <c r="L1759" t="s">
        <v>9980</v>
      </c>
      <c r="M1759" t="s">
        <v>9981</v>
      </c>
      <c r="N1759" t="s">
        <v>9982</v>
      </c>
      <c r="O1759" t="s">
        <v>43</v>
      </c>
      <c r="P1759" t="s">
        <v>9983</v>
      </c>
      <c r="S1759" t="s">
        <v>9984</v>
      </c>
      <c r="T1759" t="s">
        <v>614</v>
      </c>
      <c r="U1759" t="b">
        <v>0</v>
      </c>
      <c r="V1759" t="b">
        <v>0</v>
      </c>
      <c r="W1759" t="b">
        <v>0</v>
      </c>
      <c r="X1759" t="b">
        <v>0</v>
      </c>
      <c r="Y1759" t="b">
        <v>0</v>
      </c>
    </row>
    <row r="1760" spans="7:25" x14ac:dyDescent="0.25">
      <c r="G1760">
        <v>0</v>
      </c>
      <c r="H1760">
        <v>0</v>
      </c>
      <c r="I1760">
        <v>2</v>
      </c>
      <c r="J1760">
        <v>0</v>
      </c>
      <c r="K1760" t="s">
        <v>9985</v>
      </c>
      <c r="L1760" t="s">
        <v>4082</v>
      </c>
      <c r="M1760" t="s">
        <v>9986</v>
      </c>
      <c r="N1760" t="s">
        <v>9987</v>
      </c>
      <c r="O1760" t="s">
        <v>9988</v>
      </c>
      <c r="P1760" t="s">
        <v>9989</v>
      </c>
      <c r="Q1760" t="s">
        <v>4086</v>
      </c>
      <c r="R1760" t="s">
        <v>9990</v>
      </c>
      <c r="S1760" t="s">
        <v>9991</v>
      </c>
      <c r="T1760" t="s">
        <v>614</v>
      </c>
      <c r="U1760" t="b">
        <v>0</v>
      </c>
      <c r="V1760" t="b">
        <v>0</v>
      </c>
      <c r="W1760" t="b">
        <v>0</v>
      </c>
      <c r="X1760" t="b">
        <v>0</v>
      </c>
      <c r="Y1760" t="b">
        <v>0</v>
      </c>
    </row>
    <row r="1761" spans="7:25" x14ac:dyDescent="0.25">
      <c r="G1761">
        <v>0</v>
      </c>
      <c r="H1761">
        <v>0</v>
      </c>
      <c r="I1761">
        <v>0</v>
      </c>
      <c r="J1761">
        <v>0</v>
      </c>
      <c r="K1761" t="s">
        <v>9992</v>
      </c>
      <c r="L1761" t="s">
        <v>9213</v>
      </c>
      <c r="M1761" t="s">
        <v>9993</v>
      </c>
      <c r="N1761" t="s">
        <v>9994</v>
      </c>
      <c r="O1761" t="s">
        <v>43</v>
      </c>
      <c r="P1761" t="s">
        <v>1048</v>
      </c>
      <c r="Q1761" t="s">
        <v>9995</v>
      </c>
      <c r="R1761" t="s">
        <v>9996</v>
      </c>
      <c r="S1761" t="s">
        <v>1049</v>
      </c>
      <c r="T1761" t="s">
        <v>32</v>
      </c>
      <c r="U1761" t="b">
        <v>0</v>
      </c>
      <c r="V1761" t="b">
        <v>0</v>
      </c>
      <c r="W1761" t="b">
        <v>1</v>
      </c>
      <c r="X1761" t="b">
        <v>0</v>
      </c>
      <c r="Y1761" t="b">
        <v>0</v>
      </c>
    </row>
    <row r="1762" spans="7:25" x14ac:dyDescent="0.25">
      <c r="G1762">
        <v>2</v>
      </c>
      <c r="H1762">
        <v>0</v>
      </c>
      <c r="I1762">
        <v>0</v>
      </c>
      <c r="J1762">
        <v>0</v>
      </c>
      <c r="K1762" t="s">
        <v>9997</v>
      </c>
      <c r="L1762" t="s">
        <v>9998</v>
      </c>
      <c r="M1762" t="s">
        <v>9999</v>
      </c>
      <c r="N1762" t="s">
        <v>10000</v>
      </c>
      <c r="O1762" t="s">
        <v>43</v>
      </c>
      <c r="P1762" t="s">
        <v>2231</v>
      </c>
      <c r="Q1762" t="s">
        <v>668</v>
      </c>
      <c r="R1762" t="s">
        <v>10001</v>
      </c>
      <c r="S1762" t="s">
        <v>2797</v>
      </c>
      <c r="T1762" t="s">
        <v>32</v>
      </c>
      <c r="U1762" t="b">
        <v>0</v>
      </c>
      <c r="V1762" t="b">
        <v>0</v>
      </c>
      <c r="W1762" t="b">
        <v>0</v>
      </c>
      <c r="X1762" t="b">
        <v>0</v>
      </c>
      <c r="Y1762" t="b">
        <v>0</v>
      </c>
    </row>
    <row r="1763" spans="7:25" x14ac:dyDescent="0.25">
      <c r="G1763">
        <v>0</v>
      </c>
      <c r="H1763">
        <v>0</v>
      </c>
      <c r="I1763">
        <v>0</v>
      </c>
      <c r="J1763">
        <v>0</v>
      </c>
      <c r="K1763" t="s">
        <v>10002</v>
      </c>
      <c r="L1763" t="s">
        <v>10003</v>
      </c>
      <c r="M1763" t="s">
        <v>10004</v>
      </c>
      <c r="N1763" t="s">
        <v>10005</v>
      </c>
      <c r="O1763" t="s">
        <v>10006</v>
      </c>
      <c r="P1763" t="s">
        <v>10007</v>
      </c>
      <c r="Q1763" t="s">
        <v>10008</v>
      </c>
      <c r="R1763" t="s">
        <v>10009</v>
      </c>
      <c r="S1763" t="s">
        <v>10010</v>
      </c>
      <c r="T1763" t="s">
        <v>614</v>
      </c>
      <c r="U1763" t="b">
        <v>0</v>
      </c>
      <c r="V1763" t="b">
        <v>1</v>
      </c>
      <c r="W1763" t="b">
        <v>0</v>
      </c>
      <c r="X1763" t="b">
        <v>0</v>
      </c>
      <c r="Y1763" t="b">
        <v>0</v>
      </c>
    </row>
    <row r="1764" spans="7:25" x14ac:dyDescent="0.25">
      <c r="G1764">
        <v>2</v>
      </c>
      <c r="H1764">
        <v>2</v>
      </c>
      <c r="I1764">
        <v>1</v>
      </c>
      <c r="J1764">
        <v>0</v>
      </c>
      <c r="K1764" t="s">
        <v>10011</v>
      </c>
      <c r="N1764" t="s">
        <v>10012</v>
      </c>
      <c r="O1764" t="s">
        <v>10013</v>
      </c>
      <c r="P1764" t="s">
        <v>10014</v>
      </c>
      <c r="S1764" t="s">
        <v>10015</v>
      </c>
      <c r="T1764" t="s">
        <v>614</v>
      </c>
      <c r="U1764" t="b">
        <v>0</v>
      </c>
      <c r="V1764" t="b">
        <v>0</v>
      </c>
      <c r="W1764" t="b">
        <v>0</v>
      </c>
      <c r="X1764" t="b">
        <v>0</v>
      </c>
      <c r="Y1764" t="b">
        <v>0</v>
      </c>
    </row>
    <row r="1765" spans="7:25" x14ac:dyDescent="0.25">
      <c r="G1765">
        <v>0</v>
      </c>
      <c r="H1765">
        <v>0</v>
      </c>
      <c r="I1765">
        <v>0</v>
      </c>
      <c r="J1765">
        <v>0</v>
      </c>
      <c r="K1765" t="s">
        <v>10016</v>
      </c>
      <c r="M1765" t="s">
        <v>10017</v>
      </c>
      <c r="N1765" t="s">
        <v>10018</v>
      </c>
      <c r="O1765" t="s">
        <v>43</v>
      </c>
      <c r="P1765" t="s">
        <v>10019</v>
      </c>
      <c r="S1765" t="s">
        <v>10020</v>
      </c>
      <c r="T1765" t="s">
        <v>32</v>
      </c>
      <c r="U1765" t="b">
        <v>1</v>
      </c>
      <c r="V1765" t="b">
        <v>0</v>
      </c>
      <c r="W1765" t="b">
        <v>0</v>
      </c>
      <c r="X1765" t="b">
        <v>0</v>
      </c>
      <c r="Y1765" t="b">
        <v>0</v>
      </c>
    </row>
    <row r="1766" spans="7:25" x14ac:dyDescent="0.25">
      <c r="G1766">
        <v>0</v>
      </c>
      <c r="H1766">
        <v>1</v>
      </c>
      <c r="I1766">
        <v>1</v>
      </c>
      <c r="J1766">
        <v>1</v>
      </c>
      <c r="K1766" t="s">
        <v>10021</v>
      </c>
      <c r="L1766" t="s">
        <v>10022</v>
      </c>
      <c r="N1766" t="s">
        <v>10023</v>
      </c>
      <c r="O1766" t="s">
        <v>10024</v>
      </c>
      <c r="P1766" t="s">
        <v>7243</v>
      </c>
      <c r="S1766" t="s">
        <v>10025</v>
      </c>
      <c r="T1766" t="s">
        <v>614</v>
      </c>
      <c r="U1766" t="b">
        <v>0</v>
      </c>
      <c r="V1766" t="b">
        <v>0</v>
      </c>
      <c r="W1766" t="b">
        <v>0</v>
      </c>
      <c r="X1766" t="b">
        <v>0</v>
      </c>
      <c r="Y1766" t="b">
        <v>0</v>
      </c>
    </row>
    <row r="1767" spans="7:25" x14ac:dyDescent="0.25">
      <c r="G1767">
        <v>1</v>
      </c>
      <c r="H1767">
        <v>0</v>
      </c>
      <c r="I1767">
        <v>0</v>
      </c>
      <c r="J1767">
        <v>2</v>
      </c>
      <c r="K1767" t="s">
        <v>10026</v>
      </c>
      <c r="L1767" t="s">
        <v>10027</v>
      </c>
      <c r="M1767" t="s">
        <v>10028</v>
      </c>
      <c r="N1767" t="s">
        <v>10029</v>
      </c>
      <c r="O1767" t="s">
        <v>10030</v>
      </c>
      <c r="P1767" t="s">
        <v>715</v>
      </c>
      <c r="U1767" t="b">
        <v>0</v>
      </c>
      <c r="V1767" t="b">
        <v>0</v>
      </c>
      <c r="W1767" t="b">
        <v>0</v>
      </c>
      <c r="X1767" t="b">
        <v>0</v>
      </c>
      <c r="Y1767" t="b">
        <v>0</v>
      </c>
    </row>
    <row r="1768" spans="7:25" x14ac:dyDescent="0.25">
      <c r="G1768">
        <v>1</v>
      </c>
      <c r="H1768">
        <v>0</v>
      </c>
      <c r="I1768">
        <v>0</v>
      </c>
      <c r="J1768">
        <v>1</v>
      </c>
      <c r="K1768" t="s">
        <v>10031</v>
      </c>
      <c r="L1768" t="s">
        <v>3066</v>
      </c>
      <c r="M1768" t="s">
        <v>10032</v>
      </c>
      <c r="N1768" t="s">
        <v>10033</v>
      </c>
      <c r="O1768" t="s">
        <v>43</v>
      </c>
      <c r="P1768" t="s">
        <v>3069</v>
      </c>
      <c r="S1768" t="s">
        <v>3070</v>
      </c>
      <c r="T1768" t="s">
        <v>614</v>
      </c>
      <c r="U1768" t="b">
        <v>0</v>
      </c>
      <c r="V1768" t="b">
        <v>0</v>
      </c>
      <c r="W1768" t="b">
        <v>0</v>
      </c>
      <c r="X1768" t="b">
        <v>0</v>
      </c>
      <c r="Y1768" t="b">
        <v>0</v>
      </c>
    </row>
    <row r="1769" spans="7:25" x14ac:dyDescent="0.25">
      <c r="G1769">
        <v>1</v>
      </c>
      <c r="H1769">
        <v>0</v>
      </c>
      <c r="I1769">
        <v>2</v>
      </c>
      <c r="J1769">
        <v>0</v>
      </c>
      <c r="K1769" t="s">
        <v>10034</v>
      </c>
      <c r="M1769" t="s">
        <v>10035</v>
      </c>
      <c r="N1769" t="s">
        <v>10036</v>
      </c>
      <c r="O1769" t="s">
        <v>10037</v>
      </c>
      <c r="P1769" t="s">
        <v>10038</v>
      </c>
      <c r="S1769" t="s">
        <v>10039</v>
      </c>
      <c r="T1769" t="s">
        <v>32</v>
      </c>
      <c r="U1769" t="b">
        <v>0</v>
      </c>
      <c r="V1769" t="b">
        <v>0</v>
      </c>
      <c r="W1769" t="b">
        <v>0</v>
      </c>
      <c r="X1769" t="b">
        <v>0</v>
      </c>
      <c r="Y1769" t="b">
        <v>0</v>
      </c>
    </row>
    <row r="1770" spans="7:25" x14ac:dyDescent="0.25">
      <c r="G1770">
        <v>2</v>
      </c>
      <c r="H1770">
        <v>1</v>
      </c>
      <c r="I1770">
        <v>0</v>
      </c>
      <c r="J1770">
        <v>1</v>
      </c>
      <c r="K1770" t="s">
        <v>10040</v>
      </c>
      <c r="L1770" t="s">
        <v>10041</v>
      </c>
      <c r="M1770" t="s">
        <v>10042</v>
      </c>
      <c r="N1770" t="s">
        <v>10043</v>
      </c>
      <c r="O1770" t="s">
        <v>43</v>
      </c>
      <c r="P1770" t="s">
        <v>10044</v>
      </c>
      <c r="Q1770" t="s">
        <v>10045</v>
      </c>
      <c r="R1770" t="s">
        <v>10046</v>
      </c>
      <c r="S1770" t="s">
        <v>10047</v>
      </c>
      <c r="T1770" t="s">
        <v>89</v>
      </c>
      <c r="U1770" t="b">
        <v>0</v>
      </c>
      <c r="V1770" t="b">
        <v>0</v>
      </c>
      <c r="W1770" t="b">
        <v>0</v>
      </c>
      <c r="X1770" t="b">
        <v>0</v>
      </c>
      <c r="Y1770" t="b">
        <v>0</v>
      </c>
    </row>
    <row r="1771" spans="7:25" x14ac:dyDescent="0.25">
      <c r="G1771">
        <v>0</v>
      </c>
      <c r="H1771">
        <v>2</v>
      </c>
      <c r="I1771">
        <v>0</v>
      </c>
      <c r="J1771">
        <v>0</v>
      </c>
      <c r="K1771" t="s">
        <v>10048</v>
      </c>
      <c r="L1771" t="s">
        <v>10049</v>
      </c>
      <c r="M1771" t="s">
        <v>10050</v>
      </c>
      <c r="N1771" t="s">
        <v>10051</v>
      </c>
      <c r="O1771" t="s">
        <v>10052</v>
      </c>
      <c r="P1771" t="s">
        <v>10053</v>
      </c>
      <c r="S1771" t="s">
        <v>10054</v>
      </c>
      <c r="T1771" t="s">
        <v>614</v>
      </c>
      <c r="U1771" t="b">
        <v>0</v>
      </c>
      <c r="V1771" t="b">
        <v>0</v>
      </c>
      <c r="W1771" t="b">
        <v>0</v>
      </c>
      <c r="X1771" t="b">
        <v>0</v>
      </c>
      <c r="Y1771" t="b">
        <v>0</v>
      </c>
    </row>
    <row r="1772" spans="7:25" x14ac:dyDescent="0.25">
      <c r="G1772">
        <v>2</v>
      </c>
      <c r="H1772">
        <v>2</v>
      </c>
      <c r="I1772">
        <v>2</v>
      </c>
      <c r="J1772">
        <v>0</v>
      </c>
      <c r="K1772" t="s">
        <v>10055</v>
      </c>
      <c r="L1772" t="s">
        <v>10056</v>
      </c>
      <c r="N1772" t="s">
        <v>10057</v>
      </c>
      <c r="O1772" t="s">
        <v>10058</v>
      </c>
      <c r="P1772" t="s">
        <v>10059</v>
      </c>
      <c r="S1772" t="s">
        <v>10060</v>
      </c>
      <c r="T1772" t="s">
        <v>32</v>
      </c>
      <c r="U1772" t="b">
        <v>0</v>
      </c>
      <c r="V1772" t="b">
        <v>0</v>
      </c>
      <c r="W1772" t="b">
        <v>0</v>
      </c>
      <c r="X1772" t="b">
        <v>0</v>
      </c>
      <c r="Y1772" t="b">
        <v>0</v>
      </c>
    </row>
    <row r="1773" spans="7:25" x14ac:dyDescent="0.25">
      <c r="G1773">
        <v>0</v>
      </c>
      <c r="H1773">
        <v>0</v>
      </c>
      <c r="I1773">
        <v>0</v>
      </c>
      <c r="J1773">
        <v>0</v>
      </c>
      <c r="K1773" t="s">
        <v>10061</v>
      </c>
      <c r="L1773" t="s">
        <v>10062</v>
      </c>
      <c r="M1773" t="s">
        <v>10063</v>
      </c>
      <c r="N1773" t="s">
        <v>10064</v>
      </c>
      <c r="O1773" t="s">
        <v>10065</v>
      </c>
      <c r="P1773" t="s">
        <v>10066</v>
      </c>
      <c r="Q1773" t="s">
        <v>10067</v>
      </c>
      <c r="R1773" t="s">
        <v>10068</v>
      </c>
      <c r="S1773" t="s">
        <v>10069</v>
      </c>
      <c r="T1773" t="s">
        <v>89</v>
      </c>
      <c r="U1773" t="b">
        <v>0</v>
      </c>
      <c r="V1773" t="b">
        <v>0</v>
      </c>
      <c r="W1773" t="b">
        <v>0</v>
      </c>
      <c r="X1773" t="b">
        <v>0</v>
      </c>
      <c r="Y1773" t="b">
        <v>0</v>
      </c>
    </row>
    <row r="1774" spans="7:25" x14ac:dyDescent="0.25">
      <c r="G1774">
        <v>2</v>
      </c>
      <c r="H1774">
        <v>1</v>
      </c>
      <c r="I1774">
        <v>0</v>
      </c>
      <c r="J1774">
        <v>0</v>
      </c>
      <c r="K1774" t="s">
        <v>10070</v>
      </c>
      <c r="L1774" t="s">
        <v>10071</v>
      </c>
      <c r="M1774" t="s">
        <v>10072</v>
      </c>
      <c r="N1774" t="s">
        <v>10064</v>
      </c>
      <c r="O1774" t="s">
        <v>10065</v>
      </c>
      <c r="P1774" t="s">
        <v>10066</v>
      </c>
      <c r="Q1774" t="s">
        <v>10073</v>
      </c>
      <c r="R1774" t="s">
        <v>10074</v>
      </c>
      <c r="S1774" t="s">
        <v>10069</v>
      </c>
      <c r="T1774" t="s">
        <v>89</v>
      </c>
      <c r="U1774" t="b">
        <v>0</v>
      </c>
      <c r="V1774" t="b">
        <v>0</v>
      </c>
      <c r="W1774" t="b">
        <v>0</v>
      </c>
      <c r="X1774" t="b">
        <v>0</v>
      </c>
      <c r="Y1774" t="b">
        <v>0</v>
      </c>
    </row>
    <row r="1775" spans="7:25" x14ac:dyDescent="0.25">
      <c r="G1775">
        <v>0</v>
      </c>
      <c r="H1775">
        <v>0</v>
      </c>
      <c r="I1775">
        <v>0</v>
      </c>
      <c r="J1775">
        <v>0</v>
      </c>
      <c r="K1775" t="s">
        <v>10075</v>
      </c>
      <c r="L1775" t="s">
        <v>10076</v>
      </c>
      <c r="M1775" t="s">
        <v>10077</v>
      </c>
      <c r="N1775" t="s">
        <v>10078</v>
      </c>
      <c r="O1775" t="s">
        <v>10079</v>
      </c>
      <c r="P1775" t="s">
        <v>10080</v>
      </c>
      <c r="S1775" t="s">
        <v>10081</v>
      </c>
      <c r="T1775" t="s">
        <v>5093</v>
      </c>
      <c r="U1775" t="b">
        <v>0</v>
      </c>
      <c r="V1775" t="b">
        <v>0</v>
      </c>
      <c r="W1775" t="b">
        <v>0</v>
      </c>
      <c r="X1775" t="b">
        <v>0</v>
      </c>
      <c r="Y1775" t="b">
        <v>0</v>
      </c>
    </row>
    <row r="1776" spans="7:25" x14ac:dyDescent="0.25">
      <c r="G1776">
        <v>0</v>
      </c>
      <c r="H1776">
        <v>0</v>
      </c>
      <c r="I1776">
        <v>0</v>
      </c>
      <c r="J1776">
        <v>2</v>
      </c>
      <c r="K1776" t="s">
        <v>10082</v>
      </c>
      <c r="L1776" t="s">
        <v>10083</v>
      </c>
      <c r="N1776" t="s">
        <v>10084</v>
      </c>
      <c r="O1776" t="s">
        <v>10085</v>
      </c>
      <c r="P1776" t="s">
        <v>10086</v>
      </c>
      <c r="U1776" t="b">
        <v>0</v>
      </c>
      <c r="V1776" t="b">
        <v>0</v>
      </c>
      <c r="W1776" t="b">
        <v>0</v>
      </c>
      <c r="X1776" t="b">
        <v>0</v>
      </c>
      <c r="Y1776" t="b">
        <v>0</v>
      </c>
    </row>
    <row r="1777" spans="7:25" x14ac:dyDescent="0.25">
      <c r="G1777">
        <v>0</v>
      </c>
      <c r="H1777">
        <v>0</v>
      </c>
      <c r="I1777">
        <v>0</v>
      </c>
      <c r="J1777">
        <v>0</v>
      </c>
      <c r="K1777" t="s">
        <v>10087</v>
      </c>
      <c r="L1777" t="s">
        <v>7758</v>
      </c>
      <c r="N1777" t="s">
        <v>10088</v>
      </c>
      <c r="O1777" t="s">
        <v>10089</v>
      </c>
      <c r="P1777" t="s">
        <v>10090</v>
      </c>
      <c r="S1777" t="s">
        <v>10091</v>
      </c>
      <c r="T1777" t="s">
        <v>1076</v>
      </c>
      <c r="U1777" t="b">
        <v>0</v>
      </c>
      <c r="V1777" t="b">
        <v>0</v>
      </c>
      <c r="W1777" t="b">
        <v>0</v>
      </c>
      <c r="X1777" t="b">
        <v>0</v>
      </c>
      <c r="Y1777" t="b">
        <v>0</v>
      </c>
    </row>
    <row r="1778" spans="7:25" x14ac:dyDescent="0.25">
      <c r="G1778">
        <v>0</v>
      </c>
      <c r="H1778">
        <v>1</v>
      </c>
      <c r="I1778">
        <v>2</v>
      </c>
      <c r="J1778">
        <v>0</v>
      </c>
      <c r="K1778" t="s">
        <v>10092</v>
      </c>
      <c r="L1778" t="s">
        <v>10093</v>
      </c>
      <c r="M1778" t="s">
        <v>10094</v>
      </c>
      <c r="N1778" t="s">
        <v>10095</v>
      </c>
      <c r="O1778" t="s">
        <v>43</v>
      </c>
      <c r="P1778" t="s">
        <v>43</v>
      </c>
      <c r="Q1778" t="s">
        <v>1194</v>
      </c>
      <c r="R1778" t="s">
        <v>10096</v>
      </c>
      <c r="U1778" t="b">
        <v>0</v>
      </c>
      <c r="V1778" t="b">
        <v>0</v>
      </c>
      <c r="W1778" t="b">
        <v>0</v>
      </c>
      <c r="X1778" t="b">
        <v>0</v>
      </c>
      <c r="Y1778" t="b">
        <v>0</v>
      </c>
    </row>
    <row r="1779" spans="7:25" x14ac:dyDescent="0.25">
      <c r="G1779">
        <v>0</v>
      </c>
      <c r="H1779">
        <v>0</v>
      </c>
      <c r="I1779">
        <v>0</v>
      </c>
      <c r="J1779">
        <v>0</v>
      </c>
      <c r="K1779" t="s">
        <v>10097</v>
      </c>
      <c r="L1779" t="s">
        <v>10098</v>
      </c>
      <c r="M1779" t="s">
        <v>10099</v>
      </c>
      <c r="N1779" t="s">
        <v>10100</v>
      </c>
      <c r="O1779" t="s">
        <v>10101</v>
      </c>
      <c r="P1779" t="s">
        <v>10102</v>
      </c>
      <c r="U1779" t="b">
        <v>0</v>
      </c>
      <c r="V1779" t="b">
        <v>0</v>
      </c>
      <c r="W1779" t="b">
        <v>0</v>
      </c>
      <c r="X1779" t="b">
        <v>0</v>
      </c>
      <c r="Y1779" t="b">
        <v>0</v>
      </c>
    </row>
    <row r="1780" spans="7:25" x14ac:dyDescent="0.25">
      <c r="G1780">
        <v>0</v>
      </c>
      <c r="H1780">
        <v>0</v>
      </c>
      <c r="I1780">
        <v>0</v>
      </c>
      <c r="J1780">
        <v>0</v>
      </c>
      <c r="K1780" t="s">
        <v>10103</v>
      </c>
      <c r="L1780" t="s">
        <v>10104</v>
      </c>
      <c r="N1780" t="s">
        <v>2399</v>
      </c>
      <c r="O1780" t="s">
        <v>2400</v>
      </c>
      <c r="P1780" t="s">
        <v>2401</v>
      </c>
      <c r="S1780" t="s">
        <v>2404</v>
      </c>
      <c r="T1780" t="s">
        <v>864</v>
      </c>
      <c r="U1780" t="b">
        <v>0</v>
      </c>
      <c r="V1780" t="b">
        <v>0</v>
      </c>
      <c r="W1780" t="b">
        <v>0</v>
      </c>
      <c r="X1780" t="b">
        <v>0</v>
      </c>
      <c r="Y1780" t="b">
        <v>0</v>
      </c>
    </row>
    <row r="1781" spans="7:25" x14ac:dyDescent="0.25">
      <c r="G1781">
        <v>0</v>
      </c>
      <c r="H1781">
        <v>2</v>
      </c>
      <c r="I1781">
        <v>2</v>
      </c>
      <c r="J1781">
        <v>0</v>
      </c>
      <c r="K1781" t="s">
        <v>10105</v>
      </c>
      <c r="L1781" t="s">
        <v>10106</v>
      </c>
      <c r="M1781" t="s">
        <v>10107</v>
      </c>
      <c r="N1781" t="s">
        <v>10108</v>
      </c>
      <c r="O1781" t="s">
        <v>10109</v>
      </c>
      <c r="P1781" t="s">
        <v>10110</v>
      </c>
      <c r="Q1781" t="s">
        <v>10111</v>
      </c>
      <c r="R1781" t="s">
        <v>10112</v>
      </c>
      <c r="S1781" t="s">
        <v>10113</v>
      </c>
      <c r="T1781" t="s">
        <v>864</v>
      </c>
      <c r="U1781" t="b">
        <v>0</v>
      </c>
      <c r="V1781" t="b">
        <v>0</v>
      </c>
      <c r="W1781" t="b">
        <v>0</v>
      </c>
      <c r="X1781" t="b">
        <v>0</v>
      </c>
      <c r="Y1781" t="b">
        <v>0</v>
      </c>
    </row>
    <row r="1782" spans="7:25" x14ac:dyDescent="0.25">
      <c r="G1782">
        <v>2</v>
      </c>
      <c r="H1782">
        <v>0</v>
      </c>
      <c r="I1782">
        <v>1</v>
      </c>
      <c r="J1782">
        <v>0</v>
      </c>
      <c r="K1782" t="s">
        <v>10114</v>
      </c>
      <c r="L1782" t="s">
        <v>10115</v>
      </c>
      <c r="M1782" t="s">
        <v>10116</v>
      </c>
      <c r="N1782" t="s">
        <v>10117</v>
      </c>
      <c r="O1782" t="s">
        <v>43</v>
      </c>
      <c r="P1782" t="s">
        <v>3143</v>
      </c>
      <c r="Q1782" t="s">
        <v>10118</v>
      </c>
      <c r="R1782" t="s">
        <v>10119</v>
      </c>
      <c r="S1782" t="s">
        <v>3144</v>
      </c>
      <c r="T1782" t="s">
        <v>614</v>
      </c>
      <c r="U1782" t="b">
        <v>0</v>
      </c>
      <c r="V1782" t="b">
        <v>0</v>
      </c>
      <c r="W1782" t="b">
        <v>0</v>
      </c>
      <c r="X1782" t="b">
        <v>0</v>
      </c>
      <c r="Y1782" t="b">
        <v>0</v>
      </c>
    </row>
    <row r="1783" spans="7:25" x14ac:dyDescent="0.25">
      <c r="G1783">
        <v>0</v>
      </c>
      <c r="H1783">
        <v>1</v>
      </c>
      <c r="I1783">
        <v>2</v>
      </c>
      <c r="J1783">
        <v>0</v>
      </c>
      <c r="K1783" t="s">
        <v>10120</v>
      </c>
      <c r="M1783" t="s">
        <v>10121</v>
      </c>
      <c r="N1783" t="s">
        <v>121</v>
      </c>
      <c r="O1783" t="s">
        <v>122</v>
      </c>
      <c r="P1783" t="s">
        <v>123</v>
      </c>
      <c r="Q1783" t="s">
        <v>54</v>
      </c>
      <c r="R1783" t="s">
        <v>10122</v>
      </c>
      <c r="S1783" t="s">
        <v>124</v>
      </c>
      <c r="T1783" t="s">
        <v>32</v>
      </c>
      <c r="U1783" t="b">
        <v>0</v>
      </c>
      <c r="V1783" t="b">
        <v>0</v>
      </c>
      <c r="W1783" t="b">
        <v>0</v>
      </c>
      <c r="X1783" t="b">
        <v>0</v>
      </c>
      <c r="Y1783" t="b">
        <v>0</v>
      </c>
    </row>
    <row r="1784" spans="7:25" x14ac:dyDescent="0.25">
      <c r="G1784">
        <v>0</v>
      </c>
      <c r="H1784">
        <v>1</v>
      </c>
      <c r="I1784">
        <v>1</v>
      </c>
      <c r="J1784">
        <v>1</v>
      </c>
      <c r="K1784" t="s">
        <v>10123</v>
      </c>
      <c r="L1784" t="s">
        <v>10124</v>
      </c>
      <c r="M1784" t="s">
        <v>10125</v>
      </c>
      <c r="N1784" t="s">
        <v>6403</v>
      </c>
      <c r="O1784" t="s">
        <v>6404</v>
      </c>
      <c r="P1784" t="s">
        <v>6405</v>
      </c>
      <c r="Q1784" t="s">
        <v>6406</v>
      </c>
      <c r="R1784" t="s">
        <v>10126</v>
      </c>
      <c r="S1784" t="s">
        <v>6408</v>
      </c>
      <c r="T1784" t="s">
        <v>278</v>
      </c>
      <c r="U1784" t="b">
        <v>0</v>
      </c>
      <c r="V1784" t="b">
        <v>0</v>
      </c>
      <c r="W1784" t="b">
        <v>0</v>
      </c>
      <c r="X1784" t="b">
        <v>0</v>
      </c>
      <c r="Y1784" t="b">
        <v>0</v>
      </c>
    </row>
    <row r="1785" spans="7:25" x14ac:dyDescent="0.25">
      <c r="G1785">
        <v>0</v>
      </c>
      <c r="H1785">
        <v>0</v>
      </c>
      <c r="I1785">
        <v>0</v>
      </c>
      <c r="J1785">
        <v>0</v>
      </c>
      <c r="K1785" t="s">
        <v>10127</v>
      </c>
      <c r="L1785" t="s">
        <v>10128</v>
      </c>
      <c r="M1785" t="s">
        <v>10129</v>
      </c>
      <c r="N1785" t="s">
        <v>10130</v>
      </c>
      <c r="O1785" t="s">
        <v>43</v>
      </c>
      <c r="P1785" t="s">
        <v>43</v>
      </c>
      <c r="S1785" t="s">
        <v>333</v>
      </c>
      <c r="T1785" t="s">
        <v>89</v>
      </c>
      <c r="U1785" t="b">
        <v>0</v>
      </c>
      <c r="V1785" t="b">
        <v>0</v>
      </c>
      <c r="W1785" t="b">
        <v>0</v>
      </c>
      <c r="X1785" t="b">
        <v>0</v>
      </c>
      <c r="Y1785" t="b">
        <v>0</v>
      </c>
    </row>
    <row r="1786" spans="7:25" x14ac:dyDescent="0.25">
      <c r="G1786">
        <v>0</v>
      </c>
      <c r="H1786">
        <v>0</v>
      </c>
      <c r="I1786">
        <v>0</v>
      </c>
      <c r="J1786">
        <v>0</v>
      </c>
      <c r="K1786" t="s">
        <v>10131</v>
      </c>
      <c r="L1786" t="s">
        <v>2360</v>
      </c>
      <c r="M1786" t="s">
        <v>10132</v>
      </c>
      <c r="N1786" t="s">
        <v>10133</v>
      </c>
      <c r="O1786" t="s">
        <v>10134</v>
      </c>
      <c r="P1786" t="s">
        <v>10135</v>
      </c>
      <c r="Q1786" t="s">
        <v>2365</v>
      </c>
      <c r="R1786" t="s">
        <v>10136</v>
      </c>
      <c r="S1786" t="s">
        <v>10137</v>
      </c>
      <c r="T1786" t="s">
        <v>89</v>
      </c>
      <c r="U1786" t="b">
        <v>0</v>
      </c>
      <c r="V1786" t="b">
        <v>0</v>
      </c>
      <c r="W1786" t="b">
        <v>0</v>
      </c>
      <c r="X1786" t="b">
        <v>0</v>
      </c>
      <c r="Y1786" t="b">
        <v>0</v>
      </c>
    </row>
    <row r="1787" spans="7:25" x14ac:dyDescent="0.25">
      <c r="G1787">
        <v>0</v>
      </c>
      <c r="H1787">
        <v>2</v>
      </c>
      <c r="I1787">
        <v>2</v>
      </c>
      <c r="J1787">
        <v>0</v>
      </c>
      <c r="K1787" t="s">
        <v>10138</v>
      </c>
      <c r="L1787" t="s">
        <v>10139</v>
      </c>
      <c r="N1787" t="s">
        <v>10140</v>
      </c>
      <c r="O1787" t="s">
        <v>10141</v>
      </c>
      <c r="P1787" t="s">
        <v>10142</v>
      </c>
      <c r="U1787" t="b">
        <v>0</v>
      </c>
      <c r="V1787" t="b">
        <v>0</v>
      </c>
      <c r="W1787" t="b">
        <v>0</v>
      </c>
      <c r="X1787" t="b">
        <v>0</v>
      </c>
      <c r="Y1787" t="b">
        <v>0</v>
      </c>
    </row>
    <row r="1788" spans="7:25" x14ac:dyDescent="0.25">
      <c r="G1788">
        <v>1</v>
      </c>
      <c r="H1788">
        <v>0</v>
      </c>
      <c r="I1788">
        <v>0</v>
      </c>
      <c r="J1788">
        <v>2</v>
      </c>
      <c r="K1788" t="s">
        <v>10143</v>
      </c>
      <c r="N1788" t="s">
        <v>10144</v>
      </c>
      <c r="O1788" t="s">
        <v>43</v>
      </c>
      <c r="P1788" t="s">
        <v>10145</v>
      </c>
      <c r="Q1788" t="s">
        <v>2507</v>
      </c>
      <c r="R1788" t="s">
        <v>10146</v>
      </c>
      <c r="S1788" t="s">
        <v>10147</v>
      </c>
      <c r="T1788" t="s">
        <v>1076</v>
      </c>
      <c r="U1788" t="b">
        <v>0</v>
      </c>
      <c r="V1788" t="b">
        <v>0</v>
      </c>
      <c r="W1788" t="b">
        <v>0</v>
      </c>
      <c r="X1788" t="b">
        <v>0</v>
      </c>
      <c r="Y1788" t="b">
        <v>0</v>
      </c>
    </row>
    <row r="1789" spans="7:25" x14ac:dyDescent="0.25">
      <c r="G1789">
        <v>0</v>
      </c>
      <c r="H1789">
        <v>0</v>
      </c>
      <c r="I1789">
        <v>0</v>
      </c>
      <c r="J1789">
        <v>0</v>
      </c>
      <c r="K1789" t="s">
        <v>10148</v>
      </c>
      <c r="L1789" t="s">
        <v>10149</v>
      </c>
      <c r="N1789" t="s">
        <v>6422</v>
      </c>
      <c r="O1789" t="s">
        <v>6423</v>
      </c>
      <c r="P1789" t="s">
        <v>6424</v>
      </c>
      <c r="S1789" t="s">
        <v>6425</v>
      </c>
      <c r="T1789" t="s">
        <v>614</v>
      </c>
      <c r="U1789" t="b">
        <v>0</v>
      </c>
      <c r="V1789" t="b">
        <v>0</v>
      </c>
      <c r="W1789" t="b">
        <v>0</v>
      </c>
      <c r="X1789" t="b">
        <v>0</v>
      </c>
      <c r="Y1789" t="b">
        <v>0</v>
      </c>
    </row>
    <row r="1790" spans="7:25" x14ac:dyDescent="0.25">
      <c r="G1790">
        <v>0</v>
      </c>
      <c r="H1790">
        <v>0</v>
      </c>
      <c r="I1790">
        <v>0</v>
      </c>
      <c r="J1790">
        <v>0</v>
      </c>
      <c r="K1790" t="s">
        <v>10150</v>
      </c>
      <c r="L1790" t="s">
        <v>10151</v>
      </c>
      <c r="M1790" t="s">
        <v>10152</v>
      </c>
      <c r="N1790" t="s">
        <v>10153</v>
      </c>
      <c r="O1790" t="s">
        <v>43</v>
      </c>
      <c r="P1790" t="s">
        <v>10154</v>
      </c>
      <c r="U1790" t="b">
        <v>0</v>
      </c>
      <c r="V1790" t="b">
        <v>0</v>
      </c>
      <c r="W1790" t="b">
        <v>0</v>
      </c>
      <c r="X1790" t="b">
        <v>0</v>
      </c>
      <c r="Y1790" t="b">
        <v>0</v>
      </c>
    </row>
    <row r="1791" spans="7:25" x14ac:dyDescent="0.25">
      <c r="G1791">
        <v>0</v>
      </c>
      <c r="H1791">
        <v>2</v>
      </c>
      <c r="I1791">
        <v>1</v>
      </c>
      <c r="J1791">
        <v>0</v>
      </c>
      <c r="K1791" t="s">
        <v>10155</v>
      </c>
      <c r="M1791" t="s">
        <v>10156</v>
      </c>
      <c r="N1791" t="s">
        <v>10157</v>
      </c>
      <c r="O1791" t="s">
        <v>10158</v>
      </c>
      <c r="P1791" t="s">
        <v>10159</v>
      </c>
      <c r="S1791" t="s">
        <v>10160</v>
      </c>
      <c r="T1791" t="s">
        <v>6156</v>
      </c>
      <c r="U1791" t="b">
        <v>0</v>
      </c>
      <c r="V1791" t="b">
        <v>0</v>
      </c>
      <c r="W1791" t="b">
        <v>0</v>
      </c>
      <c r="X1791" t="b">
        <v>0</v>
      </c>
      <c r="Y1791" t="b">
        <v>0</v>
      </c>
    </row>
    <row r="1792" spans="7:25" x14ac:dyDescent="0.25">
      <c r="G1792">
        <v>0</v>
      </c>
      <c r="H1792">
        <v>0</v>
      </c>
      <c r="I1792">
        <v>0</v>
      </c>
      <c r="J1792">
        <v>0</v>
      </c>
      <c r="K1792" t="s">
        <v>10161</v>
      </c>
      <c r="L1792" t="s">
        <v>1078</v>
      </c>
      <c r="M1792" t="s">
        <v>10162</v>
      </c>
      <c r="N1792" t="s">
        <v>1080</v>
      </c>
      <c r="O1792" t="s">
        <v>1081</v>
      </c>
      <c r="P1792" t="s">
        <v>1082</v>
      </c>
      <c r="S1792" t="s">
        <v>1085</v>
      </c>
      <c r="T1792" t="s">
        <v>32</v>
      </c>
      <c r="U1792" t="b">
        <v>1</v>
      </c>
      <c r="V1792" t="b">
        <v>0</v>
      </c>
      <c r="W1792" t="b">
        <v>0</v>
      </c>
      <c r="X1792" t="b">
        <v>0</v>
      </c>
      <c r="Y1792" t="b">
        <v>0</v>
      </c>
    </row>
    <row r="1793" spans="7:25" x14ac:dyDescent="0.25">
      <c r="G1793">
        <v>0</v>
      </c>
      <c r="H1793">
        <v>0</v>
      </c>
      <c r="I1793">
        <v>1</v>
      </c>
      <c r="J1793">
        <v>1</v>
      </c>
      <c r="K1793" t="s">
        <v>10163</v>
      </c>
      <c r="N1793" t="s">
        <v>10164</v>
      </c>
      <c r="O1793" t="s">
        <v>10165</v>
      </c>
      <c r="P1793" t="s">
        <v>10166</v>
      </c>
      <c r="S1793" t="s">
        <v>10167</v>
      </c>
      <c r="T1793" t="s">
        <v>1522</v>
      </c>
      <c r="U1793" t="b">
        <v>0</v>
      </c>
      <c r="V1793" t="b">
        <v>0</v>
      </c>
      <c r="W1793" t="b">
        <v>0</v>
      </c>
      <c r="X1793" t="b">
        <v>0</v>
      </c>
      <c r="Y1793" t="b">
        <v>0</v>
      </c>
    </row>
    <row r="1794" spans="7:25" x14ac:dyDescent="0.25">
      <c r="G1794">
        <v>2</v>
      </c>
      <c r="H1794">
        <v>0</v>
      </c>
      <c r="I1794">
        <v>0</v>
      </c>
      <c r="J1794">
        <v>0</v>
      </c>
      <c r="K1794" t="s">
        <v>10168</v>
      </c>
      <c r="L1794" t="s">
        <v>10169</v>
      </c>
      <c r="M1794" t="s">
        <v>10170</v>
      </c>
      <c r="N1794" t="s">
        <v>10171</v>
      </c>
      <c r="O1794" t="s">
        <v>43</v>
      </c>
      <c r="P1794" t="s">
        <v>2007</v>
      </c>
      <c r="S1794" t="s">
        <v>10172</v>
      </c>
      <c r="T1794" t="s">
        <v>9160</v>
      </c>
      <c r="U1794" t="b">
        <v>0</v>
      </c>
      <c r="V1794" t="b">
        <v>0</v>
      </c>
      <c r="W1794" t="b">
        <v>0</v>
      </c>
      <c r="X1794" t="b">
        <v>0</v>
      </c>
      <c r="Y1794" t="b">
        <v>0</v>
      </c>
    </row>
    <row r="1795" spans="7:25" x14ac:dyDescent="0.25">
      <c r="G1795">
        <v>0</v>
      </c>
      <c r="H1795">
        <v>0</v>
      </c>
      <c r="I1795">
        <v>0</v>
      </c>
      <c r="J1795">
        <v>0</v>
      </c>
      <c r="K1795" t="s">
        <v>10173</v>
      </c>
      <c r="L1795" t="s">
        <v>10174</v>
      </c>
      <c r="M1795" t="s">
        <v>10175</v>
      </c>
      <c r="N1795" t="s">
        <v>10176</v>
      </c>
      <c r="O1795" t="s">
        <v>10177</v>
      </c>
      <c r="P1795" t="s">
        <v>10178</v>
      </c>
      <c r="S1795" t="s">
        <v>10179</v>
      </c>
      <c r="T1795" t="s">
        <v>1522</v>
      </c>
      <c r="U1795" t="b">
        <v>0</v>
      </c>
      <c r="V1795" t="b">
        <v>0</v>
      </c>
      <c r="W1795" t="b">
        <v>0</v>
      </c>
      <c r="X1795" t="b">
        <v>0</v>
      </c>
      <c r="Y1795" t="b">
        <v>0</v>
      </c>
    </row>
    <row r="1796" spans="7:25" x14ac:dyDescent="0.25">
      <c r="G1796">
        <v>0</v>
      </c>
      <c r="H1796">
        <v>1</v>
      </c>
      <c r="I1796">
        <v>0</v>
      </c>
      <c r="J1796">
        <v>1</v>
      </c>
      <c r="K1796" t="s">
        <v>10180</v>
      </c>
      <c r="L1796" t="s">
        <v>10181</v>
      </c>
      <c r="M1796" t="s">
        <v>10182</v>
      </c>
      <c r="N1796" t="s">
        <v>10183</v>
      </c>
      <c r="O1796" t="s">
        <v>43</v>
      </c>
      <c r="P1796" t="s">
        <v>43</v>
      </c>
      <c r="U1796" t="b">
        <v>0</v>
      </c>
      <c r="V1796" t="b">
        <v>0</v>
      </c>
      <c r="W1796" t="b">
        <v>0</v>
      </c>
      <c r="X1796" t="b">
        <v>0</v>
      </c>
      <c r="Y1796" t="b">
        <v>0</v>
      </c>
    </row>
    <row r="1797" spans="7:25" x14ac:dyDescent="0.25">
      <c r="G1797">
        <v>0</v>
      </c>
      <c r="H1797">
        <v>0</v>
      </c>
      <c r="I1797">
        <v>0</v>
      </c>
      <c r="J1797">
        <v>0</v>
      </c>
      <c r="K1797" t="s">
        <v>10184</v>
      </c>
      <c r="N1797" t="s">
        <v>3356</v>
      </c>
      <c r="O1797" t="s">
        <v>3357</v>
      </c>
      <c r="P1797" t="s">
        <v>3358</v>
      </c>
      <c r="Q1797" t="s">
        <v>1896</v>
      </c>
      <c r="R1797" t="s">
        <v>10185</v>
      </c>
      <c r="S1797" t="s">
        <v>1898</v>
      </c>
      <c r="T1797" t="s">
        <v>32</v>
      </c>
      <c r="U1797" t="b">
        <v>0</v>
      </c>
      <c r="V1797" t="b">
        <v>0</v>
      </c>
      <c r="W1797" t="b">
        <v>1</v>
      </c>
      <c r="X1797" t="b">
        <v>0</v>
      </c>
      <c r="Y1797" t="b">
        <v>0</v>
      </c>
    </row>
    <row r="1798" spans="7:25" x14ac:dyDescent="0.25">
      <c r="G1798">
        <v>2</v>
      </c>
      <c r="H1798">
        <v>0</v>
      </c>
      <c r="I1798">
        <v>0</v>
      </c>
      <c r="J1798">
        <v>0</v>
      </c>
      <c r="K1798" t="s">
        <v>10186</v>
      </c>
      <c r="M1798" t="s">
        <v>10187</v>
      </c>
      <c r="N1798" t="s">
        <v>10188</v>
      </c>
      <c r="O1798" t="s">
        <v>10189</v>
      </c>
      <c r="P1798" t="s">
        <v>10190</v>
      </c>
      <c r="Q1798" t="s">
        <v>10191</v>
      </c>
      <c r="R1798" t="s">
        <v>10192</v>
      </c>
      <c r="S1798" t="s">
        <v>10193</v>
      </c>
      <c r="T1798" t="s">
        <v>32</v>
      </c>
      <c r="U1798" t="b">
        <v>1</v>
      </c>
      <c r="V1798" t="b">
        <v>0</v>
      </c>
      <c r="W1798" t="b">
        <v>0</v>
      </c>
      <c r="X1798" t="b">
        <v>0</v>
      </c>
      <c r="Y1798" t="b">
        <v>0</v>
      </c>
    </row>
    <row r="1799" spans="7:25" x14ac:dyDescent="0.25">
      <c r="G1799">
        <v>0</v>
      </c>
      <c r="H1799">
        <v>0</v>
      </c>
      <c r="I1799">
        <v>0</v>
      </c>
      <c r="J1799">
        <v>0</v>
      </c>
      <c r="K1799" t="s">
        <v>10194</v>
      </c>
      <c r="L1799" t="s">
        <v>10195</v>
      </c>
      <c r="M1799" t="s">
        <v>10196</v>
      </c>
      <c r="N1799" t="s">
        <v>10197</v>
      </c>
      <c r="O1799" t="s">
        <v>43</v>
      </c>
      <c r="P1799" t="s">
        <v>1125</v>
      </c>
      <c r="Q1799" t="s">
        <v>54</v>
      </c>
      <c r="R1799" t="s">
        <v>10198</v>
      </c>
      <c r="S1799" t="s">
        <v>3346</v>
      </c>
      <c r="T1799" t="s">
        <v>89</v>
      </c>
      <c r="U1799" t="b">
        <v>0</v>
      </c>
      <c r="V1799" t="b">
        <v>0</v>
      </c>
      <c r="W1799" t="b">
        <v>0</v>
      </c>
      <c r="X1799" t="b">
        <v>0</v>
      </c>
      <c r="Y1799" t="b">
        <v>0</v>
      </c>
    </row>
    <row r="1800" spans="7:25" x14ac:dyDescent="0.25">
      <c r="G1800">
        <v>0</v>
      </c>
      <c r="H1800">
        <v>1</v>
      </c>
      <c r="I1800">
        <v>0</v>
      </c>
      <c r="J1800">
        <v>1</v>
      </c>
      <c r="K1800" t="s">
        <v>10199</v>
      </c>
      <c r="L1800" t="s">
        <v>10200</v>
      </c>
      <c r="N1800" t="s">
        <v>10201</v>
      </c>
      <c r="O1800" t="s">
        <v>43</v>
      </c>
      <c r="P1800" t="s">
        <v>43</v>
      </c>
      <c r="S1800" t="s">
        <v>333</v>
      </c>
      <c r="T1800" t="s">
        <v>32</v>
      </c>
      <c r="U1800" t="b">
        <v>0</v>
      </c>
      <c r="V1800" t="b">
        <v>0</v>
      </c>
      <c r="W1800" t="b">
        <v>0</v>
      </c>
      <c r="X1800" t="b">
        <v>0</v>
      </c>
      <c r="Y1800" t="b">
        <v>0</v>
      </c>
    </row>
    <row r="1801" spans="7:25" x14ac:dyDescent="0.25">
      <c r="G1801">
        <v>2</v>
      </c>
      <c r="H1801">
        <v>0</v>
      </c>
      <c r="I1801">
        <v>0</v>
      </c>
      <c r="J1801">
        <v>0</v>
      </c>
      <c r="K1801" t="s">
        <v>10202</v>
      </c>
      <c r="L1801" t="s">
        <v>10203</v>
      </c>
      <c r="M1801" t="s">
        <v>10204</v>
      </c>
      <c r="N1801" t="s">
        <v>10205</v>
      </c>
      <c r="O1801" t="s">
        <v>43</v>
      </c>
      <c r="P1801" t="s">
        <v>10206</v>
      </c>
      <c r="Q1801" t="s">
        <v>4823</v>
      </c>
      <c r="R1801" t="s">
        <v>10207</v>
      </c>
      <c r="S1801" t="s">
        <v>10208</v>
      </c>
      <c r="T1801" t="s">
        <v>614</v>
      </c>
      <c r="U1801" t="b">
        <v>0</v>
      </c>
      <c r="V1801" t="b">
        <v>0</v>
      </c>
      <c r="W1801" t="b">
        <v>0</v>
      </c>
      <c r="X1801" t="b">
        <v>0</v>
      </c>
      <c r="Y1801" t="b">
        <v>0</v>
      </c>
    </row>
    <row r="1802" spans="7:25" x14ac:dyDescent="0.25">
      <c r="G1802">
        <v>0</v>
      </c>
      <c r="H1802">
        <v>0</v>
      </c>
      <c r="I1802">
        <v>0</v>
      </c>
      <c r="J1802">
        <v>0</v>
      </c>
      <c r="K1802" t="s">
        <v>10209</v>
      </c>
      <c r="L1802" t="s">
        <v>10210</v>
      </c>
      <c r="M1802" t="s">
        <v>10211</v>
      </c>
      <c r="N1802" t="s">
        <v>10212</v>
      </c>
      <c r="O1802" t="s">
        <v>43</v>
      </c>
      <c r="P1802" t="s">
        <v>43</v>
      </c>
      <c r="S1802" t="s">
        <v>10213</v>
      </c>
      <c r="T1802" t="s">
        <v>614</v>
      </c>
      <c r="U1802" t="b">
        <v>0</v>
      </c>
      <c r="V1802" t="b">
        <v>0</v>
      </c>
      <c r="W1802" t="b">
        <v>0</v>
      </c>
      <c r="X1802" t="b">
        <v>0</v>
      </c>
      <c r="Y1802" t="b">
        <v>0</v>
      </c>
    </row>
    <row r="1803" spans="7:25" x14ac:dyDescent="0.25">
      <c r="G1803">
        <v>2</v>
      </c>
      <c r="H1803">
        <v>0</v>
      </c>
      <c r="I1803">
        <v>0</v>
      </c>
      <c r="J1803">
        <v>0</v>
      </c>
      <c r="K1803" t="s">
        <v>10214</v>
      </c>
      <c r="L1803" t="s">
        <v>10215</v>
      </c>
      <c r="M1803" t="s">
        <v>10216</v>
      </c>
      <c r="N1803" t="s">
        <v>10217</v>
      </c>
      <c r="O1803" t="s">
        <v>10218</v>
      </c>
      <c r="P1803" t="s">
        <v>10219</v>
      </c>
      <c r="Q1803" t="s">
        <v>10220</v>
      </c>
      <c r="R1803" t="s">
        <v>10221</v>
      </c>
      <c r="U1803" t="b">
        <v>0</v>
      </c>
      <c r="V1803" t="b">
        <v>0</v>
      </c>
      <c r="W1803" t="b">
        <v>0</v>
      </c>
      <c r="X1803" t="b">
        <v>0</v>
      </c>
      <c r="Y1803" t="b">
        <v>0</v>
      </c>
    </row>
    <row r="1804" spans="7:25" x14ac:dyDescent="0.25">
      <c r="G1804">
        <v>0</v>
      </c>
      <c r="H1804">
        <v>0</v>
      </c>
      <c r="I1804">
        <v>0</v>
      </c>
      <c r="J1804">
        <v>0</v>
      </c>
      <c r="K1804" t="s">
        <v>10222</v>
      </c>
      <c r="L1804" t="s">
        <v>890</v>
      </c>
      <c r="M1804" t="s">
        <v>10223</v>
      </c>
      <c r="N1804" t="s">
        <v>892</v>
      </c>
      <c r="O1804" t="s">
        <v>893</v>
      </c>
      <c r="P1804" t="s">
        <v>894</v>
      </c>
      <c r="S1804" t="s">
        <v>895</v>
      </c>
      <c r="T1804" t="s">
        <v>614</v>
      </c>
      <c r="U1804" t="b">
        <v>0</v>
      </c>
      <c r="V1804" t="b">
        <v>0</v>
      </c>
      <c r="W1804" t="b">
        <v>0</v>
      </c>
      <c r="X1804" t="b">
        <v>0</v>
      </c>
      <c r="Y1804" t="b">
        <v>0</v>
      </c>
    </row>
    <row r="1805" spans="7:25" x14ac:dyDescent="0.25">
      <c r="G1805">
        <v>1</v>
      </c>
      <c r="H1805">
        <v>0</v>
      </c>
      <c r="I1805">
        <v>0</v>
      </c>
      <c r="J1805">
        <v>2</v>
      </c>
      <c r="K1805" t="s">
        <v>10224</v>
      </c>
      <c r="L1805" t="s">
        <v>10225</v>
      </c>
      <c r="M1805" t="s">
        <v>10226</v>
      </c>
      <c r="N1805" t="s">
        <v>3232</v>
      </c>
      <c r="O1805" t="s">
        <v>3233</v>
      </c>
      <c r="P1805" t="s">
        <v>3234</v>
      </c>
      <c r="Q1805" t="s">
        <v>2614</v>
      </c>
      <c r="R1805" t="s">
        <v>10227</v>
      </c>
      <c r="S1805" t="s">
        <v>10228</v>
      </c>
      <c r="T1805" t="s">
        <v>1076</v>
      </c>
      <c r="U1805" t="b">
        <v>0</v>
      </c>
      <c r="V1805" t="b">
        <v>0</v>
      </c>
      <c r="W1805" t="b">
        <v>0</v>
      </c>
      <c r="X1805" t="b">
        <v>0</v>
      </c>
      <c r="Y1805" t="b">
        <v>0</v>
      </c>
    </row>
    <row r="1806" spans="7:25" x14ac:dyDescent="0.25">
      <c r="G1806">
        <v>0</v>
      </c>
      <c r="H1806">
        <v>2</v>
      </c>
      <c r="I1806">
        <v>0</v>
      </c>
      <c r="J1806">
        <v>0</v>
      </c>
      <c r="K1806" t="s">
        <v>10229</v>
      </c>
      <c r="L1806" t="s">
        <v>10230</v>
      </c>
      <c r="N1806" t="s">
        <v>10231</v>
      </c>
      <c r="O1806" t="s">
        <v>10232</v>
      </c>
      <c r="P1806" t="s">
        <v>7089</v>
      </c>
      <c r="S1806" t="s">
        <v>7091</v>
      </c>
      <c r="T1806" t="s">
        <v>1076</v>
      </c>
      <c r="U1806" t="b">
        <v>0</v>
      </c>
      <c r="V1806" t="b">
        <v>0</v>
      </c>
      <c r="W1806" t="b">
        <v>0</v>
      </c>
      <c r="X1806" t="b">
        <v>0</v>
      </c>
      <c r="Y1806" t="b">
        <v>0</v>
      </c>
    </row>
    <row r="1807" spans="7:25" x14ac:dyDescent="0.25">
      <c r="G1807">
        <v>2</v>
      </c>
      <c r="H1807">
        <v>0</v>
      </c>
      <c r="I1807">
        <v>0</v>
      </c>
      <c r="J1807">
        <v>0</v>
      </c>
      <c r="K1807" t="s">
        <v>10233</v>
      </c>
      <c r="M1807" t="s">
        <v>10234</v>
      </c>
      <c r="N1807" t="s">
        <v>10235</v>
      </c>
      <c r="O1807" t="s">
        <v>43</v>
      </c>
      <c r="P1807" t="s">
        <v>10236</v>
      </c>
      <c r="S1807" t="s">
        <v>10237</v>
      </c>
      <c r="T1807" t="s">
        <v>614</v>
      </c>
      <c r="U1807" t="b">
        <v>0</v>
      </c>
      <c r="V1807" t="b">
        <v>0</v>
      </c>
      <c r="W1807" t="b">
        <v>0</v>
      </c>
      <c r="X1807" t="b">
        <v>0</v>
      </c>
      <c r="Y1807" t="b">
        <v>0</v>
      </c>
    </row>
    <row r="1808" spans="7:25" x14ac:dyDescent="0.25">
      <c r="G1808">
        <v>0</v>
      </c>
      <c r="H1808">
        <v>0</v>
      </c>
      <c r="I1808">
        <v>0</v>
      </c>
      <c r="J1808">
        <v>2</v>
      </c>
      <c r="K1808" t="s">
        <v>10238</v>
      </c>
      <c r="L1808" t="s">
        <v>10239</v>
      </c>
      <c r="M1808" t="s">
        <v>10240</v>
      </c>
      <c r="N1808" t="s">
        <v>10241</v>
      </c>
      <c r="O1808" t="s">
        <v>10242</v>
      </c>
      <c r="P1808" t="s">
        <v>10243</v>
      </c>
      <c r="S1808" t="s">
        <v>10244</v>
      </c>
      <c r="T1808" t="s">
        <v>264</v>
      </c>
      <c r="U1808" t="b">
        <v>0</v>
      </c>
      <c r="V1808" t="b">
        <v>0</v>
      </c>
      <c r="W1808" t="b">
        <v>0</v>
      </c>
      <c r="X1808" t="b">
        <v>0</v>
      </c>
      <c r="Y1808" t="b">
        <v>0</v>
      </c>
    </row>
    <row r="1809" spans="7:25" x14ac:dyDescent="0.25">
      <c r="G1809">
        <v>0</v>
      </c>
      <c r="H1809">
        <v>1</v>
      </c>
      <c r="I1809">
        <v>0</v>
      </c>
      <c r="J1809">
        <v>2</v>
      </c>
      <c r="K1809" t="s">
        <v>10245</v>
      </c>
      <c r="L1809" t="s">
        <v>10246</v>
      </c>
      <c r="M1809" t="s">
        <v>10247</v>
      </c>
      <c r="N1809" t="s">
        <v>10248</v>
      </c>
      <c r="O1809" t="s">
        <v>43</v>
      </c>
      <c r="P1809" t="s">
        <v>10249</v>
      </c>
      <c r="S1809" t="s">
        <v>10250</v>
      </c>
      <c r="T1809" t="s">
        <v>32</v>
      </c>
      <c r="U1809" t="b">
        <v>0</v>
      </c>
      <c r="V1809" t="b">
        <v>0</v>
      </c>
      <c r="W1809" t="b">
        <v>0</v>
      </c>
      <c r="X1809" t="b">
        <v>0</v>
      </c>
      <c r="Y1809" t="b">
        <v>0</v>
      </c>
    </row>
    <row r="1810" spans="7:25" x14ac:dyDescent="0.25">
      <c r="G1810">
        <v>0</v>
      </c>
      <c r="H1810">
        <v>0</v>
      </c>
      <c r="I1810">
        <v>0</v>
      </c>
      <c r="J1810">
        <v>0</v>
      </c>
      <c r="K1810" t="s">
        <v>10251</v>
      </c>
      <c r="L1810" t="s">
        <v>10252</v>
      </c>
      <c r="N1810" t="s">
        <v>10253</v>
      </c>
      <c r="O1810" t="s">
        <v>43</v>
      </c>
      <c r="P1810" t="s">
        <v>703</v>
      </c>
      <c r="S1810" t="s">
        <v>704</v>
      </c>
      <c r="T1810" t="s">
        <v>614</v>
      </c>
      <c r="U1810" t="b">
        <v>0</v>
      </c>
      <c r="V1810" t="b">
        <v>0</v>
      </c>
      <c r="W1810" t="b">
        <v>0</v>
      </c>
      <c r="X1810" t="b">
        <v>0</v>
      </c>
      <c r="Y1810" t="b">
        <v>0</v>
      </c>
    </row>
    <row r="1811" spans="7:25" x14ac:dyDescent="0.25">
      <c r="G1811">
        <v>0</v>
      </c>
      <c r="H1811">
        <v>2</v>
      </c>
      <c r="I1811">
        <v>2</v>
      </c>
      <c r="J1811">
        <v>2</v>
      </c>
      <c r="K1811" t="s">
        <v>10254</v>
      </c>
      <c r="L1811" t="s">
        <v>10255</v>
      </c>
      <c r="M1811" t="s">
        <v>10256</v>
      </c>
      <c r="N1811" t="s">
        <v>10257</v>
      </c>
      <c r="O1811" t="s">
        <v>43</v>
      </c>
      <c r="P1811" t="s">
        <v>10258</v>
      </c>
      <c r="S1811" t="s">
        <v>10259</v>
      </c>
      <c r="T1811" t="s">
        <v>3239</v>
      </c>
      <c r="U1811" t="b">
        <v>0</v>
      </c>
      <c r="V1811" t="b">
        <v>0</v>
      </c>
      <c r="W1811" t="b">
        <v>0</v>
      </c>
      <c r="X1811" t="b">
        <v>0</v>
      </c>
      <c r="Y1811" t="b">
        <v>0</v>
      </c>
    </row>
    <row r="1812" spans="7:25" x14ac:dyDescent="0.25">
      <c r="G1812">
        <v>0</v>
      </c>
      <c r="H1812">
        <v>0</v>
      </c>
      <c r="I1812">
        <v>0</v>
      </c>
      <c r="J1812">
        <v>0</v>
      </c>
      <c r="K1812" t="s">
        <v>10260</v>
      </c>
      <c r="M1812" t="s">
        <v>10261</v>
      </c>
      <c r="N1812" t="s">
        <v>6942</v>
      </c>
      <c r="O1812" t="s">
        <v>43</v>
      </c>
      <c r="P1812" t="s">
        <v>715</v>
      </c>
      <c r="S1812" t="s">
        <v>716</v>
      </c>
      <c r="T1812" t="s">
        <v>864</v>
      </c>
      <c r="U1812" t="b">
        <v>0</v>
      </c>
      <c r="V1812" t="b">
        <v>0</v>
      </c>
      <c r="W1812" t="b">
        <v>0</v>
      </c>
      <c r="X1812" t="b">
        <v>0</v>
      </c>
      <c r="Y1812" t="b">
        <v>0</v>
      </c>
    </row>
    <row r="1813" spans="7:25" x14ac:dyDescent="0.25">
      <c r="G1813">
        <v>1</v>
      </c>
      <c r="H1813">
        <v>0</v>
      </c>
      <c r="I1813">
        <v>0</v>
      </c>
      <c r="J1813">
        <v>1</v>
      </c>
      <c r="K1813" t="s">
        <v>10262</v>
      </c>
      <c r="L1813" t="s">
        <v>10263</v>
      </c>
      <c r="M1813" t="s">
        <v>10264</v>
      </c>
      <c r="N1813" t="s">
        <v>10265</v>
      </c>
      <c r="O1813" t="s">
        <v>43</v>
      </c>
      <c r="P1813" t="s">
        <v>250</v>
      </c>
      <c r="Q1813" t="s">
        <v>740</v>
      </c>
      <c r="R1813" t="s">
        <v>10266</v>
      </c>
      <c r="S1813" t="s">
        <v>742</v>
      </c>
      <c r="T1813" t="s">
        <v>10267</v>
      </c>
      <c r="U1813" t="b">
        <v>0</v>
      </c>
      <c r="V1813" t="b">
        <v>0</v>
      </c>
      <c r="W1813" t="b">
        <v>0</v>
      </c>
      <c r="X1813" t="b">
        <v>0</v>
      </c>
      <c r="Y1813" t="b">
        <v>0</v>
      </c>
    </row>
    <row r="1814" spans="7:25" x14ac:dyDescent="0.25">
      <c r="G1814">
        <v>1</v>
      </c>
      <c r="H1814">
        <v>2</v>
      </c>
      <c r="I1814">
        <v>2</v>
      </c>
      <c r="J1814">
        <v>2</v>
      </c>
      <c r="K1814" t="s">
        <v>10268</v>
      </c>
      <c r="N1814" t="s">
        <v>10269</v>
      </c>
      <c r="O1814" t="s">
        <v>10270</v>
      </c>
      <c r="P1814" t="s">
        <v>10271</v>
      </c>
      <c r="Q1814" t="s">
        <v>10272</v>
      </c>
      <c r="R1814" t="s">
        <v>10273</v>
      </c>
      <c r="S1814" t="s">
        <v>10274</v>
      </c>
      <c r="T1814" t="s">
        <v>278</v>
      </c>
      <c r="U1814" t="b">
        <v>0</v>
      </c>
      <c r="V1814" t="b">
        <v>0</v>
      </c>
      <c r="W1814" t="b">
        <v>0</v>
      </c>
      <c r="X1814" t="b">
        <v>0</v>
      </c>
      <c r="Y1814" t="b">
        <v>0</v>
      </c>
    </row>
    <row r="1815" spans="7:25" x14ac:dyDescent="0.25">
      <c r="G1815">
        <v>0</v>
      </c>
      <c r="H1815">
        <v>0</v>
      </c>
      <c r="I1815">
        <v>0</v>
      </c>
      <c r="J1815">
        <v>0</v>
      </c>
      <c r="K1815" t="s">
        <v>10275</v>
      </c>
      <c r="L1815" t="s">
        <v>10276</v>
      </c>
      <c r="M1815" t="s">
        <v>10277</v>
      </c>
      <c r="N1815" t="s">
        <v>10278</v>
      </c>
      <c r="O1815" t="s">
        <v>10279</v>
      </c>
      <c r="P1815" t="s">
        <v>10280</v>
      </c>
      <c r="S1815" t="s">
        <v>10281</v>
      </c>
      <c r="T1815" t="s">
        <v>1076</v>
      </c>
      <c r="U1815" t="b">
        <v>0</v>
      </c>
      <c r="V1815" t="b">
        <v>0</v>
      </c>
      <c r="W1815" t="b">
        <v>0</v>
      </c>
      <c r="X1815" t="b">
        <v>0</v>
      </c>
      <c r="Y1815" t="b">
        <v>0</v>
      </c>
    </row>
    <row r="1816" spans="7:25" x14ac:dyDescent="0.25">
      <c r="G1816">
        <v>0</v>
      </c>
      <c r="H1816">
        <v>2</v>
      </c>
      <c r="I1816">
        <v>2</v>
      </c>
      <c r="J1816">
        <v>1</v>
      </c>
      <c r="K1816" t="s">
        <v>10282</v>
      </c>
      <c r="M1816" t="s">
        <v>10283</v>
      </c>
      <c r="N1816" t="s">
        <v>10284</v>
      </c>
      <c r="O1816" t="s">
        <v>43</v>
      </c>
      <c r="P1816" t="s">
        <v>10285</v>
      </c>
      <c r="S1816" t="s">
        <v>10286</v>
      </c>
      <c r="T1816" t="s">
        <v>614</v>
      </c>
      <c r="U1816" t="b">
        <v>0</v>
      </c>
      <c r="V1816" t="b">
        <v>0</v>
      </c>
      <c r="W1816" t="b">
        <v>0</v>
      </c>
      <c r="X1816" t="b">
        <v>0</v>
      </c>
      <c r="Y1816" t="b">
        <v>0</v>
      </c>
    </row>
    <row r="1817" spans="7:25" x14ac:dyDescent="0.25">
      <c r="G1817">
        <v>2</v>
      </c>
      <c r="H1817">
        <v>1</v>
      </c>
      <c r="I1817">
        <v>1</v>
      </c>
      <c r="J1817">
        <v>0</v>
      </c>
      <c r="K1817" t="s">
        <v>10287</v>
      </c>
      <c r="L1817" t="s">
        <v>10288</v>
      </c>
      <c r="M1817" t="s">
        <v>10289</v>
      </c>
      <c r="N1817" t="s">
        <v>10290</v>
      </c>
      <c r="O1817" t="s">
        <v>10291</v>
      </c>
      <c r="P1817" t="s">
        <v>10292</v>
      </c>
      <c r="Q1817" t="s">
        <v>10293</v>
      </c>
      <c r="R1817" t="s">
        <v>10294</v>
      </c>
      <c r="S1817" t="s">
        <v>10295</v>
      </c>
      <c r="T1817" t="s">
        <v>614</v>
      </c>
      <c r="U1817" t="b">
        <v>0</v>
      </c>
      <c r="V1817" t="b">
        <v>0</v>
      </c>
      <c r="W1817" t="b">
        <v>0</v>
      </c>
      <c r="X1817" t="b">
        <v>0</v>
      </c>
      <c r="Y1817" t="b">
        <v>0</v>
      </c>
    </row>
    <row r="1818" spans="7:25" x14ac:dyDescent="0.25">
      <c r="G1818">
        <v>0</v>
      </c>
      <c r="H1818">
        <v>0</v>
      </c>
      <c r="I1818">
        <v>0</v>
      </c>
      <c r="J1818">
        <v>0</v>
      </c>
      <c r="K1818" t="s">
        <v>10296</v>
      </c>
      <c r="L1818" t="s">
        <v>10297</v>
      </c>
      <c r="M1818" t="s">
        <v>10298</v>
      </c>
      <c r="N1818" t="s">
        <v>10299</v>
      </c>
      <c r="O1818" t="s">
        <v>43</v>
      </c>
      <c r="P1818" t="s">
        <v>10300</v>
      </c>
      <c r="S1818" t="s">
        <v>10301</v>
      </c>
      <c r="T1818" t="s">
        <v>864</v>
      </c>
      <c r="U1818" t="b">
        <v>0</v>
      </c>
      <c r="V1818" t="b">
        <v>0</v>
      </c>
      <c r="W1818" t="b">
        <v>0</v>
      </c>
      <c r="X1818" t="b">
        <v>0</v>
      </c>
      <c r="Y1818" t="b">
        <v>0</v>
      </c>
    </row>
    <row r="1819" spans="7:25" x14ac:dyDescent="0.25">
      <c r="G1819">
        <v>2</v>
      </c>
      <c r="H1819">
        <v>1</v>
      </c>
      <c r="I1819">
        <v>1</v>
      </c>
      <c r="J1819">
        <v>1</v>
      </c>
      <c r="K1819" t="s">
        <v>10302</v>
      </c>
      <c r="L1819" t="s">
        <v>10303</v>
      </c>
      <c r="N1819" t="s">
        <v>10304</v>
      </c>
      <c r="O1819" t="s">
        <v>10305</v>
      </c>
      <c r="P1819" t="s">
        <v>10306</v>
      </c>
      <c r="S1819" t="s">
        <v>10307</v>
      </c>
      <c r="T1819" t="s">
        <v>614</v>
      </c>
      <c r="U1819" t="b">
        <v>0</v>
      </c>
      <c r="V1819" t="b">
        <v>0</v>
      </c>
      <c r="W1819" t="b">
        <v>0</v>
      </c>
      <c r="X1819" t="b">
        <v>0</v>
      </c>
      <c r="Y1819" t="b">
        <v>0</v>
      </c>
    </row>
    <row r="1820" spans="7:25" x14ac:dyDescent="0.25">
      <c r="G1820">
        <v>2</v>
      </c>
      <c r="H1820">
        <v>1</v>
      </c>
      <c r="I1820">
        <v>0</v>
      </c>
      <c r="J1820">
        <v>0</v>
      </c>
      <c r="K1820" t="s">
        <v>10308</v>
      </c>
      <c r="L1820" t="s">
        <v>10309</v>
      </c>
      <c r="M1820" t="s">
        <v>10310</v>
      </c>
      <c r="N1820" t="s">
        <v>10311</v>
      </c>
      <c r="O1820" t="s">
        <v>10312</v>
      </c>
      <c r="P1820" t="s">
        <v>10313</v>
      </c>
      <c r="S1820" t="s">
        <v>10314</v>
      </c>
      <c r="T1820" t="s">
        <v>32</v>
      </c>
      <c r="U1820" t="b">
        <v>0</v>
      </c>
      <c r="V1820" t="b">
        <v>0</v>
      </c>
      <c r="W1820" t="b">
        <v>0</v>
      </c>
      <c r="X1820" t="b">
        <v>0</v>
      </c>
      <c r="Y1820" t="b">
        <v>0</v>
      </c>
    </row>
    <row r="1821" spans="7:25" x14ac:dyDescent="0.25">
      <c r="G1821">
        <v>1</v>
      </c>
      <c r="H1821">
        <v>1</v>
      </c>
      <c r="I1821">
        <v>1</v>
      </c>
      <c r="J1821">
        <v>0</v>
      </c>
      <c r="K1821" t="s">
        <v>10315</v>
      </c>
      <c r="L1821" t="s">
        <v>10316</v>
      </c>
      <c r="M1821" t="s">
        <v>10317</v>
      </c>
      <c r="N1821" t="s">
        <v>10318</v>
      </c>
      <c r="O1821" t="s">
        <v>43</v>
      </c>
      <c r="P1821" t="s">
        <v>10319</v>
      </c>
      <c r="Q1821" t="s">
        <v>10320</v>
      </c>
      <c r="R1821" t="s">
        <v>10321</v>
      </c>
      <c r="S1821" t="s">
        <v>10322</v>
      </c>
      <c r="T1821" t="s">
        <v>89</v>
      </c>
      <c r="U1821" t="b">
        <v>0</v>
      </c>
      <c r="V1821" t="b">
        <v>0</v>
      </c>
      <c r="W1821" t="b">
        <v>0</v>
      </c>
      <c r="X1821" t="b">
        <v>0</v>
      </c>
      <c r="Y1821" t="b">
        <v>0</v>
      </c>
    </row>
    <row r="1822" spans="7:25" x14ac:dyDescent="0.25">
      <c r="G1822">
        <v>2</v>
      </c>
      <c r="H1822">
        <v>0</v>
      </c>
      <c r="I1822">
        <v>1</v>
      </c>
      <c r="J1822">
        <v>0</v>
      </c>
      <c r="K1822" t="s">
        <v>10323</v>
      </c>
      <c r="L1822" t="s">
        <v>10324</v>
      </c>
      <c r="N1822" t="s">
        <v>5379</v>
      </c>
      <c r="O1822" t="s">
        <v>5380</v>
      </c>
      <c r="P1822" t="s">
        <v>5381</v>
      </c>
      <c r="U1822" t="b">
        <v>0</v>
      </c>
      <c r="V1822" t="b">
        <v>0</v>
      </c>
      <c r="W1822" t="b">
        <v>0</v>
      </c>
      <c r="X1822" t="b">
        <v>0</v>
      </c>
      <c r="Y1822" t="b">
        <v>0</v>
      </c>
    </row>
    <row r="1823" spans="7:25" x14ac:dyDescent="0.25">
      <c r="G1823">
        <v>0</v>
      </c>
      <c r="H1823">
        <v>0</v>
      </c>
      <c r="I1823">
        <v>0</v>
      </c>
      <c r="J1823">
        <v>0</v>
      </c>
      <c r="K1823" t="s">
        <v>10325</v>
      </c>
      <c r="L1823" t="s">
        <v>10326</v>
      </c>
      <c r="M1823" t="s">
        <v>10327</v>
      </c>
      <c r="N1823" t="s">
        <v>10328</v>
      </c>
      <c r="O1823" t="s">
        <v>43</v>
      </c>
      <c r="P1823" t="s">
        <v>10329</v>
      </c>
      <c r="Q1823" t="s">
        <v>10330</v>
      </c>
      <c r="R1823" t="s">
        <v>10331</v>
      </c>
      <c r="S1823" t="s">
        <v>10332</v>
      </c>
      <c r="T1823" t="s">
        <v>89</v>
      </c>
      <c r="U1823" t="b">
        <v>0</v>
      </c>
      <c r="V1823" t="b">
        <v>1</v>
      </c>
      <c r="W1823" t="b">
        <v>0</v>
      </c>
      <c r="X1823" t="b">
        <v>0</v>
      </c>
      <c r="Y1823" t="b">
        <v>0</v>
      </c>
    </row>
    <row r="1824" spans="7:25" x14ac:dyDescent="0.25">
      <c r="G1824">
        <v>0</v>
      </c>
      <c r="H1824">
        <v>1</v>
      </c>
      <c r="I1824">
        <v>0</v>
      </c>
      <c r="J1824">
        <v>1</v>
      </c>
      <c r="K1824" t="s">
        <v>10333</v>
      </c>
      <c r="L1824" t="s">
        <v>10334</v>
      </c>
      <c r="M1824" t="s">
        <v>10335</v>
      </c>
      <c r="N1824" t="s">
        <v>10336</v>
      </c>
      <c r="O1824" t="s">
        <v>43</v>
      </c>
      <c r="P1824" t="s">
        <v>10337</v>
      </c>
      <c r="S1824" t="s">
        <v>10338</v>
      </c>
      <c r="T1824" t="s">
        <v>614</v>
      </c>
      <c r="U1824" t="b">
        <v>0</v>
      </c>
      <c r="V1824" t="b">
        <v>0</v>
      </c>
      <c r="W1824" t="b">
        <v>0</v>
      </c>
      <c r="X1824" t="b">
        <v>0</v>
      </c>
      <c r="Y1824" t="b">
        <v>0</v>
      </c>
    </row>
    <row r="1825" spans="7:25" x14ac:dyDescent="0.25">
      <c r="G1825">
        <v>0</v>
      </c>
      <c r="H1825">
        <v>0</v>
      </c>
      <c r="I1825">
        <v>0</v>
      </c>
      <c r="J1825">
        <v>0</v>
      </c>
      <c r="K1825" t="s">
        <v>10339</v>
      </c>
      <c r="L1825" t="s">
        <v>10340</v>
      </c>
      <c r="N1825" t="s">
        <v>2038</v>
      </c>
      <c r="O1825" t="s">
        <v>2039</v>
      </c>
      <c r="P1825" t="s">
        <v>2040</v>
      </c>
      <c r="S1825" t="s">
        <v>2043</v>
      </c>
      <c r="T1825" t="s">
        <v>614</v>
      </c>
      <c r="U1825" t="b">
        <v>0</v>
      </c>
      <c r="V1825" t="b">
        <v>0</v>
      </c>
      <c r="W1825" t="b">
        <v>0</v>
      </c>
      <c r="X1825" t="b">
        <v>0</v>
      </c>
      <c r="Y1825" t="b">
        <v>0</v>
      </c>
    </row>
    <row r="1826" spans="7:25" x14ac:dyDescent="0.25">
      <c r="G1826">
        <v>0</v>
      </c>
      <c r="H1826">
        <v>1</v>
      </c>
      <c r="I1826">
        <v>2</v>
      </c>
      <c r="J1826">
        <v>0</v>
      </c>
      <c r="K1826" t="s">
        <v>10341</v>
      </c>
      <c r="M1826" t="s">
        <v>10342</v>
      </c>
      <c r="N1826" t="s">
        <v>10343</v>
      </c>
      <c r="O1826" t="s">
        <v>43</v>
      </c>
      <c r="P1826" t="s">
        <v>5427</v>
      </c>
      <c r="S1826" t="s">
        <v>5428</v>
      </c>
      <c r="T1826" t="s">
        <v>614</v>
      </c>
      <c r="U1826" t="b">
        <v>0</v>
      </c>
      <c r="V1826" t="b">
        <v>0</v>
      </c>
      <c r="W1826" t="b">
        <v>0</v>
      </c>
      <c r="X1826" t="b">
        <v>0</v>
      </c>
      <c r="Y1826" t="b">
        <v>0</v>
      </c>
    </row>
    <row r="1827" spans="7:25" x14ac:dyDescent="0.25">
      <c r="G1827">
        <v>0</v>
      </c>
      <c r="H1827">
        <v>0</v>
      </c>
      <c r="I1827">
        <v>0</v>
      </c>
      <c r="J1827">
        <v>0</v>
      </c>
      <c r="K1827" t="s">
        <v>10344</v>
      </c>
      <c r="L1827" t="s">
        <v>10345</v>
      </c>
      <c r="M1827" t="s">
        <v>10346</v>
      </c>
      <c r="N1827" t="s">
        <v>10347</v>
      </c>
      <c r="O1827" t="s">
        <v>10348</v>
      </c>
      <c r="P1827" t="s">
        <v>10349</v>
      </c>
      <c r="U1827" t="b">
        <v>0</v>
      </c>
      <c r="V1827" t="b">
        <v>0</v>
      </c>
      <c r="W1827" t="b">
        <v>0</v>
      </c>
      <c r="X1827" t="b">
        <v>0</v>
      </c>
      <c r="Y1827" t="b">
        <v>0</v>
      </c>
    </row>
    <row r="1828" spans="7:25" x14ac:dyDescent="0.25">
      <c r="G1828">
        <v>0</v>
      </c>
      <c r="H1828">
        <v>2</v>
      </c>
      <c r="I1828">
        <v>0</v>
      </c>
      <c r="J1828">
        <v>0</v>
      </c>
      <c r="K1828" t="s">
        <v>10350</v>
      </c>
      <c r="L1828" t="s">
        <v>10351</v>
      </c>
      <c r="M1828" t="s">
        <v>10352</v>
      </c>
      <c r="N1828" t="s">
        <v>10353</v>
      </c>
      <c r="O1828" t="s">
        <v>10354</v>
      </c>
      <c r="P1828" t="s">
        <v>10355</v>
      </c>
      <c r="Q1828" t="s">
        <v>10356</v>
      </c>
      <c r="R1828" t="s">
        <v>10357</v>
      </c>
      <c r="S1828" t="s">
        <v>10358</v>
      </c>
      <c r="T1828" t="s">
        <v>614</v>
      </c>
      <c r="U1828" t="b">
        <v>0</v>
      </c>
      <c r="V1828" t="b">
        <v>0</v>
      </c>
      <c r="W1828" t="b">
        <v>0</v>
      </c>
      <c r="X1828" t="b">
        <v>0</v>
      </c>
      <c r="Y1828" t="b">
        <v>0</v>
      </c>
    </row>
    <row r="1829" spans="7:25" x14ac:dyDescent="0.25">
      <c r="G1829">
        <v>0</v>
      </c>
      <c r="H1829">
        <v>1</v>
      </c>
      <c r="I1829">
        <v>1</v>
      </c>
      <c r="J1829">
        <v>0</v>
      </c>
      <c r="K1829" t="s">
        <v>10359</v>
      </c>
      <c r="M1829" t="s">
        <v>10360</v>
      </c>
      <c r="N1829" t="s">
        <v>10361</v>
      </c>
      <c r="O1829" t="s">
        <v>43</v>
      </c>
      <c r="P1829" t="s">
        <v>10362</v>
      </c>
      <c r="S1829" t="s">
        <v>10363</v>
      </c>
      <c r="T1829" t="s">
        <v>614</v>
      </c>
      <c r="U1829" t="b">
        <v>0</v>
      </c>
      <c r="V1829" t="b">
        <v>0</v>
      </c>
      <c r="W1829" t="b">
        <v>0</v>
      </c>
      <c r="X1829" t="b">
        <v>0</v>
      </c>
      <c r="Y1829" t="b">
        <v>0</v>
      </c>
    </row>
    <row r="1830" spans="7:25" x14ac:dyDescent="0.25">
      <c r="G1830">
        <v>0</v>
      </c>
      <c r="H1830">
        <v>0</v>
      </c>
      <c r="I1830">
        <v>0</v>
      </c>
      <c r="J1830">
        <v>0</v>
      </c>
      <c r="K1830" t="s">
        <v>10364</v>
      </c>
      <c r="L1830" t="s">
        <v>10365</v>
      </c>
      <c r="M1830" t="s">
        <v>10366</v>
      </c>
      <c r="N1830" t="s">
        <v>10367</v>
      </c>
      <c r="O1830" t="s">
        <v>43</v>
      </c>
      <c r="P1830" t="s">
        <v>10368</v>
      </c>
      <c r="S1830" t="s">
        <v>10369</v>
      </c>
      <c r="T1830" t="s">
        <v>614</v>
      </c>
      <c r="U1830" t="b">
        <v>0</v>
      </c>
      <c r="V1830" t="b">
        <v>0</v>
      </c>
      <c r="W1830" t="b">
        <v>0</v>
      </c>
      <c r="X1830" t="b">
        <v>0</v>
      </c>
      <c r="Y1830" t="b">
        <v>0</v>
      </c>
    </row>
    <row r="1831" spans="7:25" x14ac:dyDescent="0.25">
      <c r="G1831">
        <v>1</v>
      </c>
      <c r="H1831">
        <v>0</v>
      </c>
      <c r="I1831">
        <v>1</v>
      </c>
      <c r="J1831">
        <v>0</v>
      </c>
      <c r="K1831" t="s">
        <v>10370</v>
      </c>
      <c r="L1831" t="s">
        <v>10371</v>
      </c>
      <c r="M1831" t="s">
        <v>10372</v>
      </c>
      <c r="N1831" t="s">
        <v>10373</v>
      </c>
      <c r="O1831" t="s">
        <v>10374</v>
      </c>
      <c r="P1831" t="s">
        <v>10375</v>
      </c>
      <c r="S1831" t="s">
        <v>10376</v>
      </c>
      <c r="T1831" t="s">
        <v>32</v>
      </c>
      <c r="U1831" t="b">
        <v>1</v>
      </c>
      <c r="V1831" t="b">
        <v>0</v>
      </c>
      <c r="W1831" t="b">
        <v>0</v>
      </c>
      <c r="X1831" t="b">
        <v>0</v>
      </c>
      <c r="Y1831" t="b">
        <v>0</v>
      </c>
    </row>
    <row r="1832" spans="7:25" x14ac:dyDescent="0.25">
      <c r="G1832">
        <v>2</v>
      </c>
      <c r="H1832">
        <v>0</v>
      </c>
      <c r="I1832">
        <v>0</v>
      </c>
      <c r="J1832">
        <v>0</v>
      </c>
      <c r="K1832" t="s">
        <v>10377</v>
      </c>
      <c r="L1832" t="s">
        <v>10378</v>
      </c>
      <c r="N1832" t="s">
        <v>10379</v>
      </c>
      <c r="O1832" t="s">
        <v>43</v>
      </c>
      <c r="P1832" t="s">
        <v>9393</v>
      </c>
      <c r="U1832" t="b">
        <v>0</v>
      </c>
      <c r="V1832" t="b">
        <v>0</v>
      </c>
      <c r="W1832" t="b">
        <v>0</v>
      </c>
      <c r="X1832" t="b">
        <v>0</v>
      </c>
      <c r="Y1832" t="b">
        <v>0</v>
      </c>
    </row>
    <row r="1833" spans="7:25" x14ac:dyDescent="0.25">
      <c r="G1833">
        <v>0</v>
      </c>
      <c r="H1833">
        <v>0</v>
      </c>
      <c r="I1833">
        <v>2</v>
      </c>
      <c r="J1833">
        <v>0</v>
      </c>
      <c r="K1833" t="s">
        <v>10380</v>
      </c>
      <c r="L1833" t="s">
        <v>10381</v>
      </c>
      <c r="M1833" t="s">
        <v>10382</v>
      </c>
      <c r="N1833" t="s">
        <v>10383</v>
      </c>
      <c r="O1833" t="s">
        <v>10384</v>
      </c>
      <c r="P1833" t="s">
        <v>10385</v>
      </c>
      <c r="Q1833" t="s">
        <v>10386</v>
      </c>
      <c r="R1833" t="s">
        <v>10387</v>
      </c>
      <c r="S1833" t="s">
        <v>10388</v>
      </c>
      <c r="T1833" t="s">
        <v>89</v>
      </c>
      <c r="U1833" t="b">
        <v>0</v>
      </c>
      <c r="V1833" t="b">
        <v>0</v>
      </c>
      <c r="W1833" t="b">
        <v>0</v>
      </c>
      <c r="X1833" t="b">
        <v>0</v>
      </c>
      <c r="Y1833" t="b">
        <v>0</v>
      </c>
    </row>
    <row r="1834" spans="7:25" x14ac:dyDescent="0.25">
      <c r="G1834">
        <v>0</v>
      </c>
      <c r="H1834">
        <v>2</v>
      </c>
      <c r="I1834">
        <v>1</v>
      </c>
      <c r="J1834">
        <v>1</v>
      </c>
      <c r="K1834" t="s">
        <v>10389</v>
      </c>
      <c r="M1834" t="s">
        <v>10390</v>
      </c>
      <c r="N1834" t="s">
        <v>10391</v>
      </c>
      <c r="O1834" t="s">
        <v>10392</v>
      </c>
      <c r="P1834" t="s">
        <v>10393</v>
      </c>
      <c r="S1834" t="s">
        <v>10394</v>
      </c>
      <c r="T1834" t="s">
        <v>1940</v>
      </c>
      <c r="U1834" t="b">
        <v>0</v>
      </c>
      <c r="V1834" t="b">
        <v>0</v>
      </c>
      <c r="W1834" t="b">
        <v>0</v>
      </c>
      <c r="X1834" t="b">
        <v>0</v>
      </c>
      <c r="Y1834" t="b">
        <v>0</v>
      </c>
    </row>
    <row r="1835" spans="7:25" x14ac:dyDescent="0.25">
      <c r="G1835">
        <v>1</v>
      </c>
      <c r="H1835">
        <v>2</v>
      </c>
      <c r="I1835">
        <v>2</v>
      </c>
      <c r="J1835">
        <v>1</v>
      </c>
      <c r="K1835" t="s">
        <v>10395</v>
      </c>
      <c r="L1835" t="s">
        <v>10396</v>
      </c>
      <c r="M1835" t="s">
        <v>10397</v>
      </c>
      <c r="N1835" t="s">
        <v>10398</v>
      </c>
      <c r="O1835" t="s">
        <v>10399</v>
      </c>
      <c r="P1835" t="s">
        <v>10400</v>
      </c>
      <c r="Q1835" t="s">
        <v>10401</v>
      </c>
      <c r="R1835" t="s">
        <v>10402</v>
      </c>
      <c r="S1835" t="s">
        <v>10403</v>
      </c>
      <c r="T1835" t="s">
        <v>89</v>
      </c>
      <c r="U1835" t="b">
        <v>0</v>
      </c>
      <c r="V1835" t="b">
        <v>0</v>
      </c>
      <c r="W1835" t="b">
        <v>0</v>
      </c>
      <c r="X1835" t="b">
        <v>0</v>
      </c>
      <c r="Y1835" t="b">
        <v>0</v>
      </c>
    </row>
    <row r="1836" spans="7:25" x14ac:dyDescent="0.25">
      <c r="G1836">
        <v>0</v>
      </c>
      <c r="H1836">
        <v>0</v>
      </c>
      <c r="I1836">
        <v>0</v>
      </c>
      <c r="J1836">
        <v>0</v>
      </c>
      <c r="K1836" t="s">
        <v>10404</v>
      </c>
      <c r="M1836" t="s">
        <v>10405</v>
      </c>
      <c r="N1836" t="s">
        <v>10406</v>
      </c>
      <c r="O1836" t="s">
        <v>43</v>
      </c>
      <c r="P1836" t="s">
        <v>10407</v>
      </c>
      <c r="S1836" t="s">
        <v>4912</v>
      </c>
      <c r="T1836" t="s">
        <v>614</v>
      </c>
      <c r="U1836" t="b">
        <v>0</v>
      </c>
      <c r="V1836" t="b">
        <v>0</v>
      </c>
      <c r="W1836" t="b">
        <v>0</v>
      </c>
      <c r="X1836" t="b">
        <v>0</v>
      </c>
      <c r="Y1836" t="b">
        <v>0</v>
      </c>
    </row>
    <row r="1837" spans="7:25" x14ac:dyDescent="0.25">
      <c r="G1837">
        <v>2</v>
      </c>
      <c r="H1837">
        <v>0</v>
      </c>
      <c r="I1837">
        <v>0</v>
      </c>
      <c r="J1837">
        <v>0</v>
      </c>
      <c r="K1837" t="s">
        <v>10408</v>
      </c>
      <c r="L1837" t="s">
        <v>5527</v>
      </c>
      <c r="N1837" t="s">
        <v>10409</v>
      </c>
      <c r="O1837" t="s">
        <v>10410</v>
      </c>
      <c r="P1837" t="s">
        <v>10411</v>
      </c>
      <c r="S1837" t="s">
        <v>10412</v>
      </c>
      <c r="T1837" t="s">
        <v>614</v>
      </c>
      <c r="U1837" t="b">
        <v>0</v>
      </c>
      <c r="V1837" t="b">
        <v>0</v>
      </c>
      <c r="W1837" t="b">
        <v>0</v>
      </c>
      <c r="X1837" t="b">
        <v>0</v>
      </c>
      <c r="Y1837" t="b">
        <v>0</v>
      </c>
    </row>
    <row r="1838" spans="7:25" x14ac:dyDescent="0.25">
      <c r="G1838">
        <v>0</v>
      </c>
      <c r="H1838">
        <v>0</v>
      </c>
      <c r="I1838">
        <v>1</v>
      </c>
      <c r="J1838">
        <v>2</v>
      </c>
      <c r="K1838" t="s">
        <v>10413</v>
      </c>
      <c r="L1838" t="s">
        <v>10414</v>
      </c>
      <c r="N1838" t="s">
        <v>10415</v>
      </c>
      <c r="O1838" t="s">
        <v>43</v>
      </c>
      <c r="P1838" t="s">
        <v>2047</v>
      </c>
      <c r="S1838" t="s">
        <v>2552</v>
      </c>
      <c r="T1838" t="s">
        <v>864</v>
      </c>
      <c r="U1838" t="b">
        <v>0</v>
      </c>
      <c r="V1838" t="b">
        <v>0</v>
      </c>
      <c r="W1838" t="b">
        <v>0</v>
      </c>
      <c r="X1838" t="b">
        <v>0</v>
      </c>
      <c r="Y1838" t="b">
        <v>0</v>
      </c>
    </row>
    <row r="1839" spans="7:25" x14ac:dyDescent="0.25">
      <c r="G1839">
        <v>2</v>
      </c>
      <c r="H1839">
        <v>0</v>
      </c>
      <c r="I1839">
        <v>0</v>
      </c>
      <c r="J1839">
        <v>0</v>
      </c>
      <c r="K1839" t="s">
        <v>10416</v>
      </c>
      <c r="M1839" t="s">
        <v>10417</v>
      </c>
      <c r="N1839" t="s">
        <v>10418</v>
      </c>
      <c r="O1839" t="s">
        <v>10419</v>
      </c>
      <c r="P1839" t="s">
        <v>10420</v>
      </c>
      <c r="S1839" t="s">
        <v>10421</v>
      </c>
      <c r="T1839" t="s">
        <v>614</v>
      </c>
      <c r="U1839" t="b">
        <v>0</v>
      </c>
      <c r="V1839" t="b">
        <v>0</v>
      </c>
      <c r="W1839" t="b">
        <v>0</v>
      </c>
      <c r="X1839" t="b">
        <v>0</v>
      </c>
      <c r="Y1839" t="b">
        <v>0</v>
      </c>
    </row>
    <row r="1840" spans="7:25" x14ac:dyDescent="0.25">
      <c r="G1840">
        <v>0</v>
      </c>
      <c r="H1840">
        <v>0</v>
      </c>
      <c r="I1840">
        <v>0</v>
      </c>
      <c r="J1840">
        <v>0</v>
      </c>
      <c r="K1840" t="s">
        <v>10422</v>
      </c>
      <c r="N1840" t="s">
        <v>1773</v>
      </c>
      <c r="O1840" t="s">
        <v>1774</v>
      </c>
      <c r="P1840" t="s">
        <v>1775</v>
      </c>
      <c r="S1840" t="s">
        <v>1777</v>
      </c>
      <c r="T1840" t="s">
        <v>614</v>
      </c>
      <c r="U1840" t="b">
        <v>0</v>
      </c>
      <c r="V1840" t="b">
        <v>0</v>
      </c>
      <c r="W1840" t="b">
        <v>0</v>
      </c>
      <c r="X1840" t="b">
        <v>0</v>
      </c>
      <c r="Y1840" t="b">
        <v>0</v>
      </c>
    </row>
    <row r="1841" spans="7:25" x14ac:dyDescent="0.25">
      <c r="G1841">
        <v>2</v>
      </c>
      <c r="H1841">
        <v>1</v>
      </c>
      <c r="I1841">
        <v>0</v>
      </c>
      <c r="J1841">
        <v>0</v>
      </c>
      <c r="K1841" t="s">
        <v>10423</v>
      </c>
      <c r="L1841" t="s">
        <v>1838</v>
      </c>
      <c r="M1841" t="s">
        <v>10424</v>
      </c>
      <c r="N1841" t="s">
        <v>1840</v>
      </c>
      <c r="O1841" t="s">
        <v>43</v>
      </c>
      <c r="P1841" t="s">
        <v>1841</v>
      </c>
      <c r="S1841" t="s">
        <v>10425</v>
      </c>
      <c r="T1841" t="s">
        <v>89</v>
      </c>
      <c r="U1841" t="b">
        <v>0</v>
      </c>
      <c r="V1841" t="b">
        <v>0</v>
      </c>
      <c r="W1841" t="b">
        <v>0</v>
      </c>
      <c r="X1841" t="b">
        <v>0</v>
      </c>
      <c r="Y1841" t="b">
        <v>0</v>
      </c>
    </row>
    <row r="1842" spans="7:25" x14ac:dyDescent="0.25">
      <c r="G1842">
        <v>0</v>
      </c>
      <c r="H1842">
        <v>0</v>
      </c>
      <c r="I1842">
        <v>0</v>
      </c>
      <c r="J1842">
        <v>0</v>
      </c>
      <c r="K1842" t="s">
        <v>10426</v>
      </c>
      <c r="L1842" t="s">
        <v>10427</v>
      </c>
      <c r="M1842" t="s">
        <v>10428</v>
      </c>
      <c r="N1842" t="s">
        <v>8049</v>
      </c>
      <c r="O1842" t="s">
        <v>8050</v>
      </c>
      <c r="P1842" t="s">
        <v>8051</v>
      </c>
      <c r="S1842" t="s">
        <v>8052</v>
      </c>
      <c r="T1842" t="s">
        <v>32</v>
      </c>
      <c r="U1842" t="b">
        <v>1</v>
      </c>
      <c r="V1842" t="b">
        <v>0</v>
      </c>
      <c r="W1842" t="b">
        <v>0</v>
      </c>
      <c r="X1842" t="b">
        <v>0</v>
      </c>
      <c r="Y1842" t="b">
        <v>0</v>
      </c>
    </row>
    <row r="1843" spans="7:25" x14ac:dyDescent="0.25">
      <c r="G1843">
        <v>0</v>
      </c>
      <c r="H1843">
        <v>0</v>
      </c>
      <c r="I1843">
        <v>0</v>
      </c>
      <c r="J1843">
        <v>0</v>
      </c>
      <c r="K1843" t="s">
        <v>10429</v>
      </c>
      <c r="M1843" t="s">
        <v>10430</v>
      </c>
      <c r="N1843" t="s">
        <v>10431</v>
      </c>
      <c r="O1843" t="s">
        <v>43</v>
      </c>
      <c r="P1843" t="s">
        <v>7409</v>
      </c>
      <c r="Q1843" t="s">
        <v>10432</v>
      </c>
      <c r="R1843" t="s">
        <v>10433</v>
      </c>
      <c r="S1843" t="s">
        <v>7411</v>
      </c>
      <c r="T1843" t="s">
        <v>5093</v>
      </c>
      <c r="U1843" t="b">
        <v>0</v>
      </c>
      <c r="V1843" t="b">
        <v>0</v>
      </c>
      <c r="W1843" t="b">
        <v>0</v>
      </c>
      <c r="X1843" t="b">
        <v>0</v>
      </c>
      <c r="Y1843" t="b">
        <v>0</v>
      </c>
    </row>
    <row r="1844" spans="7:25" x14ac:dyDescent="0.25">
      <c r="G1844">
        <v>0</v>
      </c>
      <c r="H1844">
        <v>0</v>
      </c>
      <c r="I1844">
        <v>0</v>
      </c>
      <c r="J1844">
        <v>0</v>
      </c>
      <c r="K1844" t="s">
        <v>10434</v>
      </c>
      <c r="N1844" t="s">
        <v>10435</v>
      </c>
      <c r="O1844" t="s">
        <v>43</v>
      </c>
      <c r="P1844" t="s">
        <v>10436</v>
      </c>
      <c r="Q1844" t="s">
        <v>10437</v>
      </c>
      <c r="R1844" t="s">
        <v>10438</v>
      </c>
      <c r="S1844" t="s">
        <v>10439</v>
      </c>
      <c r="T1844" t="s">
        <v>864</v>
      </c>
      <c r="U1844" t="b">
        <v>0</v>
      </c>
      <c r="V1844" t="b">
        <v>0</v>
      </c>
      <c r="W1844" t="b">
        <v>0</v>
      </c>
      <c r="X1844" t="b">
        <v>0</v>
      </c>
      <c r="Y1844" t="b">
        <v>0</v>
      </c>
    </row>
    <row r="1845" spans="7:25" x14ac:dyDescent="0.25">
      <c r="G1845">
        <v>0</v>
      </c>
      <c r="H1845">
        <v>0</v>
      </c>
      <c r="I1845">
        <v>0</v>
      </c>
      <c r="J1845">
        <v>0</v>
      </c>
      <c r="K1845" t="s">
        <v>10440</v>
      </c>
      <c r="L1845" t="s">
        <v>10441</v>
      </c>
      <c r="M1845" t="s">
        <v>10442</v>
      </c>
      <c r="N1845" t="s">
        <v>10443</v>
      </c>
      <c r="O1845" t="s">
        <v>10444</v>
      </c>
      <c r="P1845" t="s">
        <v>10445</v>
      </c>
      <c r="U1845" t="b">
        <v>0</v>
      </c>
      <c r="V1845" t="b">
        <v>0</v>
      </c>
      <c r="W1845" t="b">
        <v>0</v>
      </c>
      <c r="X1845" t="b">
        <v>0</v>
      </c>
      <c r="Y1845" t="b">
        <v>0</v>
      </c>
    </row>
    <row r="1846" spans="7:25" x14ac:dyDescent="0.25">
      <c r="G1846">
        <v>1</v>
      </c>
      <c r="H1846">
        <v>2</v>
      </c>
      <c r="I1846">
        <v>0</v>
      </c>
      <c r="J1846">
        <v>1</v>
      </c>
      <c r="K1846" t="s">
        <v>10446</v>
      </c>
      <c r="L1846" t="s">
        <v>10447</v>
      </c>
      <c r="M1846" t="s">
        <v>10448</v>
      </c>
      <c r="N1846" t="s">
        <v>10449</v>
      </c>
      <c r="O1846" t="s">
        <v>10450</v>
      </c>
      <c r="P1846" t="s">
        <v>10451</v>
      </c>
      <c r="Q1846" t="s">
        <v>54</v>
      </c>
      <c r="R1846" t="s">
        <v>10452</v>
      </c>
      <c r="U1846" t="b">
        <v>0</v>
      </c>
      <c r="V1846" t="b">
        <v>0</v>
      </c>
      <c r="W1846" t="b">
        <v>0</v>
      </c>
      <c r="X1846" t="b">
        <v>0</v>
      </c>
      <c r="Y1846" t="b">
        <v>0</v>
      </c>
    </row>
    <row r="1847" spans="7:25" x14ac:dyDescent="0.25">
      <c r="G1847">
        <v>0</v>
      </c>
      <c r="H1847">
        <v>0</v>
      </c>
      <c r="I1847">
        <v>0</v>
      </c>
      <c r="J1847">
        <v>0</v>
      </c>
      <c r="K1847" t="s">
        <v>10453</v>
      </c>
      <c r="M1847" t="s">
        <v>10454</v>
      </c>
      <c r="N1847" t="s">
        <v>2562</v>
      </c>
      <c r="O1847" t="s">
        <v>2563</v>
      </c>
      <c r="P1847" t="s">
        <v>2564</v>
      </c>
      <c r="Q1847" t="s">
        <v>2565</v>
      </c>
      <c r="R1847" t="s">
        <v>10455</v>
      </c>
      <c r="S1847" t="s">
        <v>2567</v>
      </c>
      <c r="T1847" t="s">
        <v>32</v>
      </c>
      <c r="U1847" t="b">
        <v>0</v>
      </c>
      <c r="V1847" t="b">
        <v>0</v>
      </c>
      <c r="W1847" t="b">
        <v>0</v>
      </c>
      <c r="X1847" t="b">
        <v>0</v>
      </c>
      <c r="Y1847" t="b">
        <v>0</v>
      </c>
    </row>
    <row r="1848" spans="7:25" x14ac:dyDescent="0.25">
      <c r="G1848">
        <v>0</v>
      </c>
      <c r="H1848">
        <v>0</v>
      </c>
      <c r="I1848">
        <v>0</v>
      </c>
      <c r="J1848">
        <v>0</v>
      </c>
      <c r="K1848" t="s">
        <v>10456</v>
      </c>
      <c r="L1848" t="s">
        <v>10457</v>
      </c>
      <c r="M1848" t="s">
        <v>10458</v>
      </c>
      <c r="N1848" t="s">
        <v>10459</v>
      </c>
      <c r="O1848" t="s">
        <v>10460</v>
      </c>
      <c r="P1848" t="s">
        <v>10461</v>
      </c>
      <c r="Q1848" t="s">
        <v>5845</v>
      </c>
      <c r="R1848" t="s">
        <v>10462</v>
      </c>
      <c r="U1848" t="b">
        <v>0</v>
      </c>
      <c r="V1848" t="b">
        <v>0</v>
      </c>
      <c r="W1848" t="b">
        <v>0</v>
      </c>
      <c r="X1848" t="b">
        <v>0</v>
      </c>
      <c r="Y1848" t="b">
        <v>0</v>
      </c>
    </row>
    <row r="1849" spans="7:25" x14ac:dyDescent="0.25">
      <c r="G1849">
        <v>0</v>
      </c>
      <c r="H1849">
        <v>2</v>
      </c>
      <c r="I1849">
        <v>2</v>
      </c>
      <c r="J1849">
        <v>0</v>
      </c>
      <c r="K1849" t="s">
        <v>10463</v>
      </c>
      <c r="M1849" t="s">
        <v>10464</v>
      </c>
      <c r="N1849" t="s">
        <v>10465</v>
      </c>
      <c r="O1849" t="s">
        <v>10466</v>
      </c>
      <c r="P1849" t="s">
        <v>10467</v>
      </c>
      <c r="S1849" t="s">
        <v>10468</v>
      </c>
      <c r="T1849" t="s">
        <v>614</v>
      </c>
      <c r="U1849" t="b">
        <v>0</v>
      </c>
      <c r="V1849" t="b">
        <v>0</v>
      </c>
      <c r="W1849" t="b">
        <v>0</v>
      </c>
      <c r="X1849" t="b">
        <v>0</v>
      </c>
      <c r="Y1849" t="b">
        <v>0</v>
      </c>
    </row>
    <row r="1850" spans="7:25" x14ac:dyDescent="0.25">
      <c r="G1850">
        <v>1</v>
      </c>
      <c r="H1850">
        <v>1</v>
      </c>
      <c r="I1850">
        <v>0</v>
      </c>
      <c r="J1850">
        <v>0</v>
      </c>
      <c r="K1850" t="s">
        <v>10469</v>
      </c>
      <c r="M1850" t="s">
        <v>10470</v>
      </c>
      <c r="N1850" t="s">
        <v>10471</v>
      </c>
      <c r="O1850" t="s">
        <v>10472</v>
      </c>
      <c r="P1850" t="s">
        <v>10473</v>
      </c>
      <c r="S1850" t="s">
        <v>10474</v>
      </c>
      <c r="T1850" t="s">
        <v>614</v>
      </c>
      <c r="U1850" t="b">
        <v>0</v>
      </c>
      <c r="V1850" t="b">
        <v>0</v>
      </c>
      <c r="W1850" t="b">
        <v>0</v>
      </c>
      <c r="X1850" t="b">
        <v>0</v>
      </c>
      <c r="Y1850" t="b">
        <v>0</v>
      </c>
    </row>
    <row r="1851" spans="7:25" x14ac:dyDescent="0.25">
      <c r="G1851">
        <v>0</v>
      </c>
      <c r="H1851">
        <v>2</v>
      </c>
      <c r="I1851">
        <v>1</v>
      </c>
      <c r="J1851">
        <v>0</v>
      </c>
      <c r="K1851" t="s">
        <v>10475</v>
      </c>
      <c r="L1851" t="s">
        <v>10476</v>
      </c>
      <c r="N1851" t="s">
        <v>10477</v>
      </c>
      <c r="O1851" t="s">
        <v>43</v>
      </c>
      <c r="P1851" t="s">
        <v>10478</v>
      </c>
      <c r="Q1851" t="s">
        <v>5845</v>
      </c>
      <c r="R1851" t="s">
        <v>10479</v>
      </c>
      <c r="S1851" t="s">
        <v>10480</v>
      </c>
      <c r="T1851" t="s">
        <v>2781</v>
      </c>
      <c r="U1851" t="b">
        <v>0</v>
      </c>
      <c r="V1851" t="b">
        <v>0</v>
      </c>
      <c r="W1851" t="b">
        <v>0</v>
      </c>
      <c r="X1851" t="b">
        <v>0</v>
      </c>
      <c r="Y1851" t="b">
        <v>0</v>
      </c>
    </row>
    <row r="1852" spans="7:25" x14ac:dyDescent="0.25">
      <c r="G1852">
        <v>1</v>
      </c>
      <c r="H1852">
        <v>2</v>
      </c>
      <c r="I1852">
        <v>1</v>
      </c>
      <c r="J1852">
        <v>0</v>
      </c>
      <c r="K1852" t="s">
        <v>10481</v>
      </c>
      <c r="N1852" t="s">
        <v>10482</v>
      </c>
      <c r="O1852" t="s">
        <v>43</v>
      </c>
      <c r="P1852" t="s">
        <v>9277</v>
      </c>
      <c r="S1852" t="s">
        <v>9278</v>
      </c>
      <c r="T1852" t="s">
        <v>32</v>
      </c>
      <c r="U1852" t="b">
        <v>0</v>
      </c>
      <c r="V1852" t="b">
        <v>0</v>
      </c>
      <c r="W1852" t="b">
        <v>0</v>
      </c>
      <c r="X1852" t="b">
        <v>0</v>
      </c>
      <c r="Y1852" t="b">
        <v>0</v>
      </c>
    </row>
    <row r="1853" spans="7:25" x14ac:dyDescent="0.25">
      <c r="G1853">
        <v>0</v>
      </c>
      <c r="H1853">
        <v>0</v>
      </c>
      <c r="I1853">
        <v>0</v>
      </c>
      <c r="J1853">
        <v>0</v>
      </c>
      <c r="K1853" t="s">
        <v>10483</v>
      </c>
      <c r="M1853" t="s">
        <v>10484</v>
      </c>
      <c r="N1853" t="s">
        <v>10485</v>
      </c>
      <c r="O1853" t="s">
        <v>43</v>
      </c>
      <c r="P1853" t="s">
        <v>43</v>
      </c>
      <c r="S1853" t="s">
        <v>333</v>
      </c>
      <c r="T1853" t="s">
        <v>32</v>
      </c>
      <c r="U1853" t="b">
        <v>0</v>
      </c>
      <c r="V1853" t="b">
        <v>0</v>
      </c>
      <c r="W1853" t="b">
        <v>0</v>
      </c>
      <c r="X1853" t="b">
        <v>0</v>
      </c>
      <c r="Y1853" t="b">
        <v>0</v>
      </c>
    </row>
    <row r="1854" spans="7:25" x14ac:dyDescent="0.25">
      <c r="G1854">
        <v>0</v>
      </c>
      <c r="H1854">
        <v>2</v>
      </c>
      <c r="I1854">
        <v>1</v>
      </c>
      <c r="J1854">
        <v>0</v>
      </c>
      <c r="K1854" t="s">
        <v>10486</v>
      </c>
      <c r="L1854" t="s">
        <v>10487</v>
      </c>
      <c r="M1854" t="s">
        <v>10488</v>
      </c>
      <c r="N1854" t="s">
        <v>10489</v>
      </c>
      <c r="O1854" t="s">
        <v>43</v>
      </c>
      <c r="P1854" t="s">
        <v>43</v>
      </c>
      <c r="U1854" t="b">
        <v>0</v>
      </c>
      <c r="V1854" t="b">
        <v>0</v>
      </c>
      <c r="W1854" t="b">
        <v>0</v>
      </c>
      <c r="X1854" t="b">
        <v>0</v>
      </c>
      <c r="Y1854" t="b">
        <v>0</v>
      </c>
    </row>
    <row r="1855" spans="7:25" x14ac:dyDescent="0.25">
      <c r="G1855">
        <v>0</v>
      </c>
      <c r="H1855">
        <v>0</v>
      </c>
      <c r="I1855">
        <v>0</v>
      </c>
      <c r="J1855">
        <v>0</v>
      </c>
      <c r="K1855" t="s">
        <v>10490</v>
      </c>
      <c r="L1855" t="s">
        <v>10491</v>
      </c>
      <c r="M1855" t="s">
        <v>10492</v>
      </c>
      <c r="N1855" t="s">
        <v>6351</v>
      </c>
      <c r="O1855" t="s">
        <v>6352</v>
      </c>
      <c r="P1855" t="s">
        <v>6353</v>
      </c>
      <c r="Q1855" t="s">
        <v>8643</v>
      </c>
      <c r="R1855" t="s">
        <v>10493</v>
      </c>
      <c r="S1855" t="s">
        <v>6356</v>
      </c>
      <c r="T1855" t="s">
        <v>32</v>
      </c>
      <c r="U1855" t="b">
        <v>0</v>
      </c>
      <c r="V1855" t="b">
        <v>0</v>
      </c>
      <c r="W1855" t="b">
        <v>0</v>
      </c>
      <c r="X1855" t="b">
        <v>0</v>
      </c>
      <c r="Y1855" t="b">
        <v>0</v>
      </c>
    </row>
    <row r="1856" spans="7:25" x14ac:dyDescent="0.25">
      <c r="G1856">
        <v>0</v>
      </c>
      <c r="H1856">
        <v>2</v>
      </c>
      <c r="I1856">
        <v>1</v>
      </c>
      <c r="J1856">
        <v>0</v>
      </c>
      <c r="K1856" t="s">
        <v>10494</v>
      </c>
      <c r="L1856" t="s">
        <v>10495</v>
      </c>
      <c r="M1856" t="s">
        <v>10496</v>
      </c>
      <c r="N1856" t="s">
        <v>6351</v>
      </c>
      <c r="O1856" t="s">
        <v>6352</v>
      </c>
      <c r="P1856" t="s">
        <v>6353</v>
      </c>
      <c r="Q1856" t="s">
        <v>8643</v>
      </c>
      <c r="R1856" t="s">
        <v>10497</v>
      </c>
      <c r="S1856" t="s">
        <v>6356</v>
      </c>
      <c r="T1856" t="s">
        <v>32</v>
      </c>
      <c r="U1856" t="b">
        <v>0</v>
      </c>
      <c r="V1856" t="b">
        <v>0</v>
      </c>
      <c r="W1856" t="b">
        <v>0</v>
      </c>
      <c r="X1856" t="b">
        <v>0</v>
      </c>
      <c r="Y1856" t="b">
        <v>0</v>
      </c>
    </row>
    <row r="1857" spans="7:25" x14ac:dyDescent="0.25">
      <c r="G1857">
        <v>0</v>
      </c>
      <c r="H1857">
        <v>0</v>
      </c>
      <c r="I1857">
        <v>0</v>
      </c>
      <c r="J1857">
        <v>0</v>
      </c>
      <c r="K1857" t="s">
        <v>10498</v>
      </c>
      <c r="L1857" t="s">
        <v>5886</v>
      </c>
      <c r="M1857" t="s">
        <v>10499</v>
      </c>
      <c r="N1857" t="s">
        <v>10500</v>
      </c>
      <c r="O1857" t="s">
        <v>43</v>
      </c>
      <c r="P1857" t="s">
        <v>5890</v>
      </c>
      <c r="Q1857" t="s">
        <v>5891</v>
      </c>
      <c r="R1857" t="s">
        <v>10501</v>
      </c>
      <c r="S1857" t="s">
        <v>5893</v>
      </c>
      <c r="T1857" t="s">
        <v>864</v>
      </c>
      <c r="U1857" t="b">
        <v>0</v>
      </c>
      <c r="V1857" t="b">
        <v>0</v>
      </c>
      <c r="W1857" t="b">
        <v>0</v>
      </c>
      <c r="X1857" t="b">
        <v>0</v>
      </c>
      <c r="Y1857" t="b">
        <v>0</v>
      </c>
    </row>
    <row r="1858" spans="7:25" x14ac:dyDescent="0.25">
      <c r="G1858">
        <v>0</v>
      </c>
      <c r="H1858">
        <v>0</v>
      </c>
      <c r="I1858">
        <v>0</v>
      </c>
      <c r="J1858">
        <v>0</v>
      </c>
      <c r="K1858" t="s">
        <v>10502</v>
      </c>
      <c r="L1858" t="s">
        <v>5886</v>
      </c>
      <c r="M1858" t="s">
        <v>10503</v>
      </c>
      <c r="N1858" t="s">
        <v>5888</v>
      </c>
      <c r="O1858" t="s">
        <v>5889</v>
      </c>
      <c r="P1858" t="s">
        <v>5890</v>
      </c>
      <c r="Q1858" t="s">
        <v>5891</v>
      </c>
      <c r="R1858" t="s">
        <v>10504</v>
      </c>
      <c r="S1858" t="s">
        <v>5893</v>
      </c>
      <c r="T1858" t="s">
        <v>864</v>
      </c>
      <c r="U1858" t="b">
        <v>0</v>
      </c>
      <c r="V1858" t="b">
        <v>0</v>
      </c>
      <c r="W1858" t="b">
        <v>0</v>
      </c>
      <c r="X1858" t="b">
        <v>0</v>
      </c>
      <c r="Y1858" t="b">
        <v>0</v>
      </c>
    </row>
    <row r="1859" spans="7:25" x14ac:dyDescent="0.25">
      <c r="G1859">
        <v>0</v>
      </c>
      <c r="H1859">
        <v>1</v>
      </c>
      <c r="I1859">
        <v>0</v>
      </c>
      <c r="J1859">
        <v>1</v>
      </c>
      <c r="K1859" t="s">
        <v>10505</v>
      </c>
      <c r="L1859" t="s">
        <v>10506</v>
      </c>
      <c r="M1859" t="s">
        <v>10507</v>
      </c>
      <c r="N1859" t="s">
        <v>9134</v>
      </c>
      <c r="O1859" t="s">
        <v>9036</v>
      </c>
      <c r="P1859" t="s">
        <v>9037</v>
      </c>
      <c r="S1859" t="s">
        <v>9040</v>
      </c>
      <c r="T1859" t="s">
        <v>1076</v>
      </c>
      <c r="U1859" t="b">
        <v>0</v>
      </c>
      <c r="V1859" t="b">
        <v>0</v>
      </c>
      <c r="W1859" t="b">
        <v>0</v>
      </c>
      <c r="X1859" t="b">
        <v>0</v>
      </c>
      <c r="Y1859" t="b">
        <v>0</v>
      </c>
    </row>
    <row r="1860" spans="7:25" x14ac:dyDescent="0.25">
      <c r="G1860">
        <v>0</v>
      </c>
      <c r="H1860">
        <v>1</v>
      </c>
      <c r="I1860">
        <v>1</v>
      </c>
      <c r="J1860">
        <v>0</v>
      </c>
      <c r="K1860" t="s">
        <v>10508</v>
      </c>
      <c r="L1860" t="s">
        <v>10509</v>
      </c>
      <c r="M1860" t="s">
        <v>10510</v>
      </c>
      <c r="N1860" t="s">
        <v>10511</v>
      </c>
      <c r="O1860" t="s">
        <v>43</v>
      </c>
      <c r="P1860" t="s">
        <v>43</v>
      </c>
      <c r="Q1860" t="s">
        <v>10512</v>
      </c>
      <c r="R1860" t="s">
        <v>10513</v>
      </c>
      <c r="S1860" t="s">
        <v>333</v>
      </c>
      <c r="T1860" t="s">
        <v>89</v>
      </c>
      <c r="U1860" t="b">
        <v>0</v>
      </c>
      <c r="V1860" t="b">
        <v>0</v>
      </c>
      <c r="W1860" t="b">
        <v>0</v>
      </c>
      <c r="X1860" t="b">
        <v>0</v>
      </c>
      <c r="Y1860" t="b">
        <v>0</v>
      </c>
    </row>
    <row r="1861" spans="7:25" x14ac:dyDescent="0.25">
      <c r="G1861">
        <v>1</v>
      </c>
      <c r="H1861">
        <v>2</v>
      </c>
      <c r="I1861">
        <v>1</v>
      </c>
      <c r="J1861">
        <v>1</v>
      </c>
      <c r="K1861" t="s">
        <v>10514</v>
      </c>
      <c r="L1861" t="s">
        <v>10515</v>
      </c>
      <c r="N1861" t="s">
        <v>10516</v>
      </c>
      <c r="O1861" t="s">
        <v>10517</v>
      </c>
      <c r="P1861" t="s">
        <v>10518</v>
      </c>
      <c r="S1861" t="s">
        <v>10519</v>
      </c>
      <c r="T1861" t="s">
        <v>864</v>
      </c>
      <c r="U1861" t="b">
        <v>0</v>
      </c>
      <c r="V1861" t="b">
        <v>1</v>
      </c>
      <c r="W1861" t="b">
        <v>0</v>
      </c>
      <c r="X1861" t="b">
        <v>0</v>
      </c>
      <c r="Y1861" t="b">
        <v>0</v>
      </c>
    </row>
    <row r="1862" spans="7:25" x14ac:dyDescent="0.25">
      <c r="G1862">
        <v>2</v>
      </c>
      <c r="H1862">
        <v>0</v>
      </c>
      <c r="I1862">
        <v>0</v>
      </c>
      <c r="J1862">
        <v>0</v>
      </c>
      <c r="K1862" t="s">
        <v>10520</v>
      </c>
      <c r="L1862" t="s">
        <v>10521</v>
      </c>
      <c r="N1862" t="s">
        <v>873</v>
      </c>
      <c r="O1862" t="s">
        <v>874</v>
      </c>
      <c r="P1862" t="s">
        <v>875</v>
      </c>
      <c r="S1862" t="s">
        <v>876</v>
      </c>
      <c r="T1862" t="s">
        <v>32</v>
      </c>
      <c r="U1862" t="b">
        <v>0</v>
      </c>
      <c r="V1862" t="b">
        <v>0</v>
      </c>
      <c r="W1862" t="b">
        <v>0</v>
      </c>
      <c r="X1862" t="b">
        <v>0</v>
      </c>
      <c r="Y1862" t="b">
        <v>0</v>
      </c>
    </row>
    <row r="1863" spans="7:25" x14ac:dyDescent="0.25">
      <c r="G1863">
        <v>0</v>
      </c>
      <c r="H1863">
        <v>0</v>
      </c>
      <c r="I1863">
        <v>0</v>
      </c>
      <c r="J1863">
        <v>0</v>
      </c>
      <c r="K1863" t="s">
        <v>10522</v>
      </c>
      <c r="L1863" t="s">
        <v>3003</v>
      </c>
      <c r="M1863" t="s">
        <v>10523</v>
      </c>
      <c r="N1863" t="s">
        <v>3005</v>
      </c>
      <c r="O1863" t="s">
        <v>43</v>
      </c>
      <c r="P1863" t="s">
        <v>3006</v>
      </c>
      <c r="Q1863" t="s">
        <v>3007</v>
      </c>
      <c r="R1863" t="s">
        <v>10524</v>
      </c>
      <c r="S1863" t="s">
        <v>3009</v>
      </c>
      <c r="T1863" t="s">
        <v>32</v>
      </c>
      <c r="U1863" t="b">
        <v>0</v>
      </c>
      <c r="V1863" t="b">
        <v>0</v>
      </c>
      <c r="W1863" t="b">
        <v>0</v>
      </c>
      <c r="X1863" t="b">
        <v>0</v>
      </c>
      <c r="Y1863" t="b">
        <v>0</v>
      </c>
    </row>
    <row r="1864" spans="7:25" x14ac:dyDescent="0.25">
      <c r="G1864">
        <v>2</v>
      </c>
      <c r="H1864">
        <v>0</v>
      </c>
      <c r="I1864">
        <v>0</v>
      </c>
      <c r="J1864">
        <v>1</v>
      </c>
      <c r="K1864" t="s">
        <v>10525</v>
      </c>
      <c r="L1864" t="s">
        <v>5521</v>
      </c>
      <c r="M1864" t="s">
        <v>10526</v>
      </c>
      <c r="N1864" t="s">
        <v>10527</v>
      </c>
      <c r="O1864" t="s">
        <v>43</v>
      </c>
      <c r="P1864" t="s">
        <v>5524</v>
      </c>
      <c r="S1864" t="s">
        <v>5525</v>
      </c>
      <c r="T1864" t="s">
        <v>614</v>
      </c>
      <c r="U1864" t="b">
        <v>0</v>
      </c>
      <c r="V1864" t="b">
        <v>0</v>
      </c>
      <c r="W1864" t="b">
        <v>0</v>
      </c>
      <c r="X1864" t="b">
        <v>0</v>
      </c>
      <c r="Y1864" t="b">
        <v>0</v>
      </c>
    </row>
    <row r="1865" spans="7:25" x14ac:dyDescent="0.25">
      <c r="G1865">
        <v>0</v>
      </c>
      <c r="H1865">
        <v>1</v>
      </c>
      <c r="I1865">
        <v>1</v>
      </c>
      <c r="J1865">
        <v>0</v>
      </c>
      <c r="K1865" t="s">
        <v>10528</v>
      </c>
      <c r="L1865" t="s">
        <v>10529</v>
      </c>
      <c r="N1865" t="s">
        <v>10530</v>
      </c>
      <c r="O1865" t="s">
        <v>43</v>
      </c>
      <c r="P1865" t="s">
        <v>10102</v>
      </c>
      <c r="S1865" t="s">
        <v>10531</v>
      </c>
      <c r="T1865" t="s">
        <v>614</v>
      </c>
      <c r="U1865" t="b">
        <v>0</v>
      </c>
      <c r="V1865" t="b">
        <v>0</v>
      </c>
      <c r="W1865" t="b">
        <v>0</v>
      </c>
      <c r="X1865" t="b">
        <v>0</v>
      </c>
      <c r="Y1865" t="b">
        <v>0</v>
      </c>
    </row>
    <row r="1866" spans="7:25" x14ac:dyDescent="0.25">
      <c r="G1866">
        <v>2</v>
      </c>
      <c r="H1866">
        <v>1</v>
      </c>
      <c r="I1866">
        <v>0</v>
      </c>
      <c r="J1866">
        <v>0</v>
      </c>
      <c r="K1866" t="s">
        <v>10532</v>
      </c>
      <c r="L1866" t="s">
        <v>10533</v>
      </c>
      <c r="N1866" t="s">
        <v>10534</v>
      </c>
      <c r="O1866" t="s">
        <v>43</v>
      </c>
      <c r="P1866" t="s">
        <v>10535</v>
      </c>
      <c r="Q1866" t="s">
        <v>1194</v>
      </c>
      <c r="R1866" t="s">
        <v>10536</v>
      </c>
      <c r="S1866" t="s">
        <v>10537</v>
      </c>
      <c r="T1866" t="s">
        <v>614</v>
      </c>
      <c r="U1866" t="b">
        <v>0</v>
      </c>
      <c r="V1866" t="b">
        <v>0</v>
      </c>
      <c r="W1866" t="b">
        <v>0</v>
      </c>
      <c r="X1866" t="b">
        <v>0</v>
      </c>
      <c r="Y1866" t="b">
        <v>0</v>
      </c>
    </row>
    <row r="1867" spans="7:25" x14ac:dyDescent="0.25">
      <c r="G1867">
        <v>0</v>
      </c>
      <c r="H1867">
        <v>0</v>
      </c>
      <c r="I1867">
        <v>0</v>
      </c>
      <c r="J1867">
        <v>0</v>
      </c>
      <c r="K1867" t="s">
        <v>10538</v>
      </c>
      <c r="L1867" t="s">
        <v>10539</v>
      </c>
      <c r="N1867" t="s">
        <v>4542</v>
      </c>
      <c r="O1867" t="s">
        <v>4543</v>
      </c>
      <c r="P1867" t="s">
        <v>4544</v>
      </c>
      <c r="S1867" t="s">
        <v>10540</v>
      </c>
      <c r="T1867" t="s">
        <v>278</v>
      </c>
      <c r="U1867" t="b">
        <v>0</v>
      </c>
      <c r="V1867" t="b">
        <v>0</v>
      </c>
      <c r="W1867" t="b">
        <v>0</v>
      </c>
      <c r="X1867" t="b">
        <v>0</v>
      </c>
      <c r="Y1867" t="b">
        <v>0</v>
      </c>
    </row>
    <row r="1868" spans="7:25" x14ac:dyDescent="0.25">
      <c r="G1868">
        <v>0</v>
      </c>
      <c r="H1868">
        <v>0</v>
      </c>
      <c r="I1868">
        <v>0</v>
      </c>
      <c r="J1868">
        <v>0</v>
      </c>
      <c r="K1868" t="s">
        <v>10541</v>
      </c>
      <c r="L1868" t="s">
        <v>10542</v>
      </c>
      <c r="M1868" t="s">
        <v>10543</v>
      </c>
      <c r="N1868" t="s">
        <v>10544</v>
      </c>
      <c r="O1868" t="s">
        <v>10545</v>
      </c>
      <c r="P1868" t="s">
        <v>715</v>
      </c>
      <c r="S1868" t="s">
        <v>10546</v>
      </c>
      <c r="T1868" t="s">
        <v>5093</v>
      </c>
      <c r="U1868" t="b">
        <v>0</v>
      </c>
      <c r="V1868" t="b">
        <v>0</v>
      </c>
      <c r="W1868" t="b">
        <v>0</v>
      </c>
      <c r="X1868" t="b">
        <v>0</v>
      </c>
      <c r="Y1868" t="b">
        <v>0</v>
      </c>
    </row>
    <row r="1869" spans="7:25" x14ac:dyDescent="0.25">
      <c r="G1869">
        <v>0</v>
      </c>
      <c r="H1869">
        <v>2</v>
      </c>
      <c r="I1869">
        <v>1</v>
      </c>
      <c r="J1869">
        <v>0</v>
      </c>
      <c r="K1869" t="s">
        <v>10547</v>
      </c>
      <c r="M1869" t="s">
        <v>10548</v>
      </c>
      <c r="N1869" t="s">
        <v>10549</v>
      </c>
      <c r="O1869" t="s">
        <v>10550</v>
      </c>
      <c r="P1869" t="s">
        <v>10551</v>
      </c>
      <c r="Q1869" t="s">
        <v>4448</v>
      </c>
      <c r="R1869" t="s">
        <v>10552</v>
      </c>
      <c r="S1869" t="s">
        <v>10553</v>
      </c>
      <c r="T1869" t="s">
        <v>864</v>
      </c>
      <c r="U1869" t="b">
        <v>0</v>
      </c>
      <c r="V1869" t="b">
        <v>0</v>
      </c>
      <c r="W1869" t="b">
        <v>0</v>
      </c>
      <c r="X1869" t="b">
        <v>0</v>
      </c>
      <c r="Y1869" t="b">
        <v>0</v>
      </c>
    </row>
    <row r="1870" spans="7:25" x14ac:dyDescent="0.25">
      <c r="G1870">
        <v>2</v>
      </c>
      <c r="H1870">
        <v>0</v>
      </c>
      <c r="I1870">
        <v>1</v>
      </c>
      <c r="J1870">
        <v>2</v>
      </c>
      <c r="K1870" t="s">
        <v>10554</v>
      </c>
      <c r="L1870" t="s">
        <v>10555</v>
      </c>
      <c r="M1870" t="s">
        <v>10556</v>
      </c>
      <c r="N1870" t="s">
        <v>10557</v>
      </c>
      <c r="O1870" t="s">
        <v>43</v>
      </c>
      <c r="P1870" t="s">
        <v>43</v>
      </c>
      <c r="S1870" t="s">
        <v>333</v>
      </c>
      <c r="T1870" t="s">
        <v>864</v>
      </c>
      <c r="U1870" t="b">
        <v>0</v>
      </c>
      <c r="V1870" t="b">
        <v>0</v>
      </c>
      <c r="W1870" t="b">
        <v>0</v>
      </c>
      <c r="X1870" t="b">
        <v>0</v>
      </c>
      <c r="Y1870" t="b">
        <v>0</v>
      </c>
    </row>
    <row r="1871" spans="7:25" x14ac:dyDescent="0.25">
      <c r="G1871">
        <v>0</v>
      </c>
      <c r="H1871">
        <v>1</v>
      </c>
      <c r="I1871">
        <v>0</v>
      </c>
      <c r="J1871">
        <v>1</v>
      </c>
      <c r="K1871" t="s">
        <v>10558</v>
      </c>
      <c r="L1871" t="s">
        <v>9489</v>
      </c>
      <c r="M1871" t="s">
        <v>10559</v>
      </c>
      <c r="N1871" t="s">
        <v>10560</v>
      </c>
      <c r="O1871" t="s">
        <v>10561</v>
      </c>
      <c r="P1871" t="s">
        <v>10562</v>
      </c>
      <c r="U1871" t="b">
        <v>0</v>
      </c>
      <c r="V1871" t="b">
        <v>0</v>
      </c>
      <c r="W1871" t="b">
        <v>0</v>
      </c>
      <c r="X1871" t="b">
        <v>0</v>
      </c>
      <c r="Y1871" t="b">
        <v>0</v>
      </c>
    </row>
    <row r="1872" spans="7:25" x14ac:dyDescent="0.25">
      <c r="G1872">
        <v>0</v>
      </c>
      <c r="H1872">
        <v>0</v>
      </c>
      <c r="I1872">
        <v>0</v>
      </c>
      <c r="J1872">
        <v>0</v>
      </c>
      <c r="K1872" t="s">
        <v>10563</v>
      </c>
      <c r="L1872" t="s">
        <v>10564</v>
      </c>
      <c r="N1872" t="s">
        <v>10565</v>
      </c>
      <c r="O1872" t="s">
        <v>10566</v>
      </c>
      <c r="P1872" t="s">
        <v>10567</v>
      </c>
      <c r="S1872" t="s">
        <v>10568</v>
      </c>
      <c r="T1872" t="s">
        <v>614</v>
      </c>
      <c r="U1872" t="b">
        <v>0</v>
      </c>
      <c r="V1872" t="b">
        <v>0</v>
      </c>
      <c r="W1872" t="b">
        <v>0</v>
      </c>
      <c r="X1872" t="b">
        <v>0</v>
      </c>
      <c r="Y1872" t="b">
        <v>0</v>
      </c>
    </row>
    <row r="1873" spans="7:25" x14ac:dyDescent="0.25">
      <c r="G1873">
        <v>0</v>
      </c>
      <c r="H1873">
        <v>2</v>
      </c>
      <c r="I1873">
        <v>0</v>
      </c>
      <c r="J1873">
        <v>0</v>
      </c>
      <c r="K1873" t="s">
        <v>10569</v>
      </c>
      <c r="N1873" t="s">
        <v>10570</v>
      </c>
      <c r="O1873" t="s">
        <v>10571</v>
      </c>
      <c r="P1873" t="s">
        <v>10572</v>
      </c>
      <c r="Q1873" t="s">
        <v>8615</v>
      </c>
      <c r="R1873" t="s">
        <v>10573</v>
      </c>
      <c r="S1873" t="s">
        <v>10574</v>
      </c>
      <c r="T1873" t="s">
        <v>1940</v>
      </c>
      <c r="U1873" t="b">
        <v>0</v>
      </c>
      <c r="V1873" t="b">
        <v>0</v>
      </c>
      <c r="W1873" t="b">
        <v>0</v>
      </c>
      <c r="X1873" t="b">
        <v>0</v>
      </c>
      <c r="Y1873" t="b">
        <v>0</v>
      </c>
    </row>
    <row r="1874" spans="7:25" x14ac:dyDescent="0.25">
      <c r="G1874">
        <v>0</v>
      </c>
      <c r="H1874">
        <v>0</v>
      </c>
      <c r="I1874">
        <v>0</v>
      </c>
      <c r="J1874">
        <v>0</v>
      </c>
      <c r="K1874" t="s">
        <v>10575</v>
      </c>
      <c r="L1874" t="s">
        <v>4857</v>
      </c>
      <c r="M1874" t="s">
        <v>10576</v>
      </c>
      <c r="N1874" t="s">
        <v>10577</v>
      </c>
      <c r="O1874" t="s">
        <v>43</v>
      </c>
      <c r="P1874" t="s">
        <v>4065</v>
      </c>
      <c r="S1874" t="s">
        <v>4066</v>
      </c>
      <c r="T1874" t="s">
        <v>614</v>
      </c>
      <c r="U1874" t="b">
        <v>0</v>
      </c>
      <c r="V1874" t="b">
        <v>0</v>
      </c>
      <c r="W1874" t="b">
        <v>0</v>
      </c>
      <c r="X1874" t="b">
        <v>0</v>
      </c>
      <c r="Y1874" t="b">
        <v>0</v>
      </c>
    </row>
    <row r="1875" spans="7:25" x14ac:dyDescent="0.25">
      <c r="G1875">
        <v>0</v>
      </c>
      <c r="H1875">
        <v>1</v>
      </c>
      <c r="I1875">
        <v>1</v>
      </c>
      <c r="J1875">
        <v>0</v>
      </c>
      <c r="K1875" t="s">
        <v>10578</v>
      </c>
      <c r="L1875" t="s">
        <v>10579</v>
      </c>
      <c r="N1875" t="s">
        <v>10580</v>
      </c>
      <c r="O1875" t="s">
        <v>43</v>
      </c>
      <c r="P1875" t="s">
        <v>2023</v>
      </c>
      <c r="S1875" t="s">
        <v>2025</v>
      </c>
      <c r="T1875" t="s">
        <v>32</v>
      </c>
      <c r="U1875" t="b">
        <v>0</v>
      </c>
      <c r="V1875" t="b">
        <v>0</v>
      </c>
      <c r="W1875" t="b">
        <v>0</v>
      </c>
      <c r="X1875" t="b">
        <v>0</v>
      </c>
      <c r="Y1875" t="b">
        <v>0</v>
      </c>
    </row>
    <row r="1876" spans="7:25" x14ac:dyDescent="0.25">
      <c r="G1876">
        <v>0</v>
      </c>
      <c r="H1876">
        <v>2</v>
      </c>
      <c r="I1876">
        <v>1</v>
      </c>
      <c r="J1876">
        <v>0</v>
      </c>
      <c r="K1876" t="s">
        <v>10581</v>
      </c>
      <c r="L1876" t="s">
        <v>10582</v>
      </c>
      <c r="M1876" t="s">
        <v>10583</v>
      </c>
      <c r="N1876" t="s">
        <v>10584</v>
      </c>
      <c r="O1876" t="s">
        <v>43</v>
      </c>
      <c r="P1876" t="s">
        <v>1125</v>
      </c>
      <c r="S1876" t="s">
        <v>3346</v>
      </c>
      <c r="T1876" t="s">
        <v>4211</v>
      </c>
      <c r="U1876" t="b">
        <v>0</v>
      </c>
      <c r="V1876" t="b">
        <v>0</v>
      </c>
      <c r="W1876" t="b">
        <v>0</v>
      </c>
      <c r="X1876" t="b">
        <v>0</v>
      </c>
      <c r="Y1876" t="b">
        <v>0</v>
      </c>
    </row>
    <row r="1877" spans="7:25" x14ac:dyDescent="0.25">
      <c r="G1877">
        <v>0</v>
      </c>
      <c r="H1877">
        <v>0</v>
      </c>
      <c r="I1877">
        <v>0</v>
      </c>
      <c r="J1877">
        <v>0</v>
      </c>
      <c r="K1877" t="s">
        <v>10585</v>
      </c>
      <c r="L1877" t="s">
        <v>10586</v>
      </c>
      <c r="N1877" t="s">
        <v>10587</v>
      </c>
      <c r="O1877" t="s">
        <v>43</v>
      </c>
      <c r="P1877" t="s">
        <v>10588</v>
      </c>
      <c r="S1877" t="s">
        <v>10589</v>
      </c>
      <c r="T1877" t="s">
        <v>32</v>
      </c>
      <c r="U1877" t="b">
        <v>0</v>
      </c>
      <c r="V1877" t="b">
        <v>0</v>
      </c>
      <c r="W1877" t="b">
        <v>0</v>
      </c>
      <c r="X1877" t="b">
        <v>0</v>
      </c>
      <c r="Y1877" t="b">
        <v>0</v>
      </c>
    </row>
    <row r="1878" spans="7:25" x14ac:dyDescent="0.25">
      <c r="G1878">
        <v>0</v>
      </c>
      <c r="H1878">
        <v>0</v>
      </c>
      <c r="I1878">
        <v>0</v>
      </c>
      <c r="J1878">
        <v>0</v>
      </c>
      <c r="K1878" t="s">
        <v>10590</v>
      </c>
      <c r="L1878" t="s">
        <v>10591</v>
      </c>
      <c r="M1878" t="s">
        <v>10592</v>
      </c>
      <c r="N1878" t="s">
        <v>10593</v>
      </c>
      <c r="O1878" t="s">
        <v>43</v>
      </c>
      <c r="P1878" t="s">
        <v>727</v>
      </c>
      <c r="S1878" t="s">
        <v>728</v>
      </c>
      <c r="T1878" t="s">
        <v>2781</v>
      </c>
      <c r="U1878" t="b">
        <v>0</v>
      </c>
      <c r="V1878" t="b">
        <v>0</v>
      </c>
      <c r="W1878" t="b">
        <v>0</v>
      </c>
      <c r="X1878" t="b">
        <v>0</v>
      </c>
      <c r="Y1878" t="b">
        <v>0</v>
      </c>
    </row>
    <row r="1879" spans="7:25" x14ac:dyDescent="0.25">
      <c r="G1879">
        <v>0</v>
      </c>
      <c r="H1879">
        <v>2</v>
      </c>
      <c r="I1879">
        <v>0</v>
      </c>
      <c r="J1879">
        <v>0</v>
      </c>
      <c r="K1879" t="s">
        <v>10594</v>
      </c>
      <c r="L1879" t="s">
        <v>10595</v>
      </c>
      <c r="M1879" t="s">
        <v>10596</v>
      </c>
      <c r="N1879" t="s">
        <v>43</v>
      </c>
      <c r="O1879" t="s">
        <v>43</v>
      </c>
      <c r="P1879" t="s">
        <v>43</v>
      </c>
      <c r="S1879" t="s">
        <v>333</v>
      </c>
      <c r="T1879" t="s">
        <v>2781</v>
      </c>
      <c r="U1879" t="b">
        <v>0</v>
      </c>
      <c r="V1879" t="b">
        <v>0</v>
      </c>
      <c r="W1879" t="b">
        <v>0</v>
      </c>
      <c r="X1879" t="b">
        <v>0</v>
      </c>
      <c r="Y1879" t="b">
        <v>0</v>
      </c>
    </row>
    <row r="1880" spans="7:25" x14ac:dyDescent="0.25">
      <c r="G1880">
        <v>2</v>
      </c>
      <c r="H1880">
        <v>2</v>
      </c>
      <c r="I1880">
        <v>0</v>
      </c>
      <c r="J1880">
        <v>0</v>
      </c>
      <c r="K1880" t="s">
        <v>10597</v>
      </c>
      <c r="L1880" t="s">
        <v>7831</v>
      </c>
      <c r="M1880" t="s">
        <v>10598</v>
      </c>
      <c r="N1880" t="s">
        <v>6877</v>
      </c>
      <c r="O1880" t="s">
        <v>43</v>
      </c>
      <c r="P1880" t="s">
        <v>43</v>
      </c>
      <c r="S1880" t="s">
        <v>333</v>
      </c>
      <c r="T1880" t="s">
        <v>32</v>
      </c>
      <c r="U1880" t="b">
        <v>0</v>
      </c>
      <c r="V1880" t="b">
        <v>0</v>
      </c>
      <c r="W1880" t="b">
        <v>0</v>
      </c>
      <c r="X1880" t="b">
        <v>0</v>
      </c>
      <c r="Y1880" t="b">
        <v>0</v>
      </c>
    </row>
    <row r="1881" spans="7:25" x14ac:dyDescent="0.25">
      <c r="G1881">
        <v>0</v>
      </c>
      <c r="H1881">
        <v>0</v>
      </c>
      <c r="I1881">
        <v>0</v>
      </c>
      <c r="J1881">
        <v>0</v>
      </c>
      <c r="K1881" t="s">
        <v>10599</v>
      </c>
      <c r="N1881" t="s">
        <v>10600</v>
      </c>
      <c r="O1881" t="s">
        <v>43</v>
      </c>
      <c r="P1881" t="s">
        <v>10601</v>
      </c>
      <c r="S1881" t="s">
        <v>10602</v>
      </c>
      <c r="T1881" t="s">
        <v>32</v>
      </c>
      <c r="U1881" t="b">
        <v>0</v>
      </c>
      <c r="V1881" t="b">
        <v>0</v>
      </c>
      <c r="W1881" t="b">
        <v>0</v>
      </c>
      <c r="X1881" t="b">
        <v>0</v>
      </c>
      <c r="Y1881" t="b">
        <v>0</v>
      </c>
    </row>
    <row r="1882" spans="7:25" x14ac:dyDescent="0.25">
      <c r="G1882">
        <v>0</v>
      </c>
      <c r="H1882">
        <v>0</v>
      </c>
      <c r="I1882">
        <v>2</v>
      </c>
      <c r="J1882">
        <v>0</v>
      </c>
      <c r="K1882" t="s">
        <v>10603</v>
      </c>
      <c r="L1882" t="s">
        <v>9233</v>
      </c>
      <c r="M1882" t="s">
        <v>10604</v>
      </c>
      <c r="N1882" t="s">
        <v>9235</v>
      </c>
      <c r="O1882" t="s">
        <v>9236</v>
      </c>
      <c r="P1882" t="s">
        <v>9237</v>
      </c>
      <c r="Q1882" t="s">
        <v>9238</v>
      </c>
      <c r="R1882" t="s">
        <v>10605</v>
      </c>
      <c r="S1882" t="s">
        <v>9240</v>
      </c>
      <c r="T1882" t="s">
        <v>1076</v>
      </c>
      <c r="U1882" t="b">
        <v>0</v>
      </c>
      <c r="V1882" t="b">
        <v>0</v>
      </c>
      <c r="W1882" t="b">
        <v>0</v>
      </c>
      <c r="X1882" t="b">
        <v>0</v>
      </c>
      <c r="Y1882" t="b">
        <v>0</v>
      </c>
    </row>
    <row r="1883" spans="7:25" x14ac:dyDescent="0.25">
      <c r="G1883">
        <v>0</v>
      </c>
      <c r="H1883">
        <v>0</v>
      </c>
      <c r="I1883">
        <v>0</v>
      </c>
      <c r="J1883">
        <v>0</v>
      </c>
      <c r="K1883" t="s">
        <v>10606</v>
      </c>
      <c r="N1883" t="s">
        <v>9235</v>
      </c>
      <c r="O1883" t="s">
        <v>9236</v>
      </c>
      <c r="P1883" t="s">
        <v>9237</v>
      </c>
      <c r="Q1883" t="s">
        <v>9238</v>
      </c>
      <c r="R1883" t="s">
        <v>10607</v>
      </c>
      <c r="S1883" t="s">
        <v>9240</v>
      </c>
      <c r="T1883" t="s">
        <v>1076</v>
      </c>
      <c r="U1883" t="b">
        <v>0</v>
      </c>
      <c r="V1883" t="b">
        <v>0</v>
      </c>
      <c r="W1883" t="b">
        <v>0</v>
      </c>
      <c r="X1883" t="b">
        <v>0</v>
      </c>
      <c r="Y1883" t="b">
        <v>0</v>
      </c>
    </row>
    <row r="1884" spans="7:25" x14ac:dyDescent="0.25">
      <c r="G1884">
        <v>2</v>
      </c>
      <c r="H1884">
        <v>0</v>
      </c>
      <c r="I1884">
        <v>0</v>
      </c>
      <c r="J1884">
        <v>0</v>
      </c>
      <c r="K1884" t="s">
        <v>10608</v>
      </c>
      <c r="L1884" t="s">
        <v>6036</v>
      </c>
      <c r="N1884" t="s">
        <v>10609</v>
      </c>
      <c r="O1884" t="s">
        <v>43</v>
      </c>
      <c r="P1884" t="s">
        <v>10610</v>
      </c>
      <c r="S1884" t="s">
        <v>10611</v>
      </c>
      <c r="T1884" t="s">
        <v>614</v>
      </c>
      <c r="U1884" t="b">
        <v>0</v>
      </c>
      <c r="V1884" t="b">
        <v>0</v>
      </c>
      <c r="W1884" t="b">
        <v>0</v>
      </c>
      <c r="X1884" t="b">
        <v>0</v>
      </c>
      <c r="Y1884" t="b">
        <v>0</v>
      </c>
    </row>
    <row r="1885" spans="7:25" x14ac:dyDescent="0.25">
      <c r="G1885">
        <v>2</v>
      </c>
      <c r="H1885">
        <v>0</v>
      </c>
      <c r="I1885">
        <v>0</v>
      </c>
      <c r="J1885">
        <v>1</v>
      </c>
      <c r="K1885" t="s">
        <v>10612</v>
      </c>
      <c r="L1885" t="s">
        <v>10613</v>
      </c>
      <c r="M1885" t="s">
        <v>10614</v>
      </c>
      <c r="N1885" t="s">
        <v>10615</v>
      </c>
      <c r="O1885" t="s">
        <v>43</v>
      </c>
      <c r="P1885" t="s">
        <v>10616</v>
      </c>
      <c r="Q1885" t="s">
        <v>10617</v>
      </c>
      <c r="R1885" t="s">
        <v>10618</v>
      </c>
      <c r="S1885" t="s">
        <v>10619</v>
      </c>
      <c r="T1885" t="s">
        <v>1940</v>
      </c>
      <c r="U1885" t="b">
        <v>0</v>
      </c>
      <c r="V1885" t="b">
        <v>0</v>
      </c>
      <c r="W1885" t="b">
        <v>0</v>
      </c>
      <c r="X1885" t="b">
        <v>0</v>
      </c>
      <c r="Y1885" t="b">
        <v>0</v>
      </c>
    </row>
    <row r="1886" spans="7:25" x14ac:dyDescent="0.25">
      <c r="G1886">
        <v>0</v>
      </c>
      <c r="H1886">
        <v>0</v>
      </c>
      <c r="I1886">
        <v>2</v>
      </c>
      <c r="J1886">
        <v>0</v>
      </c>
      <c r="K1886" t="s">
        <v>10620</v>
      </c>
      <c r="N1886" t="s">
        <v>10621</v>
      </c>
      <c r="O1886" t="s">
        <v>43</v>
      </c>
      <c r="P1886" t="s">
        <v>9219</v>
      </c>
      <c r="Q1886" t="s">
        <v>54</v>
      </c>
      <c r="R1886" t="s">
        <v>10622</v>
      </c>
      <c r="S1886" t="s">
        <v>10623</v>
      </c>
      <c r="T1886" t="s">
        <v>864</v>
      </c>
      <c r="U1886" t="b">
        <v>0</v>
      </c>
      <c r="V1886" t="b">
        <v>0</v>
      </c>
      <c r="W1886" t="b">
        <v>0</v>
      </c>
      <c r="X1886" t="b">
        <v>0</v>
      </c>
      <c r="Y1886" t="b">
        <v>0</v>
      </c>
    </row>
    <row r="1887" spans="7:25" x14ac:dyDescent="0.25">
      <c r="G1887">
        <v>0</v>
      </c>
      <c r="H1887">
        <v>0</v>
      </c>
      <c r="I1887">
        <v>0</v>
      </c>
      <c r="J1887">
        <v>0</v>
      </c>
      <c r="K1887" t="s">
        <v>10624</v>
      </c>
      <c r="N1887" t="s">
        <v>4091</v>
      </c>
      <c r="O1887" t="s">
        <v>43</v>
      </c>
      <c r="P1887" t="s">
        <v>869</v>
      </c>
      <c r="S1887" t="s">
        <v>870</v>
      </c>
      <c r="T1887" t="s">
        <v>32</v>
      </c>
      <c r="U1887" t="b">
        <v>0</v>
      </c>
      <c r="V1887" t="b">
        <v>0</v>
      </c>
      <c r="W1887" t="b">
        <v>0</v>
      </c>
      <c r="X1887" t="b">
        <v>0</v>
      </c>
      <c r="Y1887" t="b">
        <v>0</v>
      </c>
    </row>
    <row r="1888" spans="7:25" x14ac:dyDescent="0.25">
      <c r="G1888">
        <v>2</v>
      </c>
      <c r="H1888">
        <v>1</v>
      </c>
      <c r="I1888">
        <v>1</v>
      </c>
      <c r="J1888">
        <v>0</v>
      </c>
      <c r="K1888" t="s">
        <v>10625</v>
      </c>
      <c r="M1888" t="s">
        <v>10626</v>
      </c>
      <c r="N1888" t="s">
        <v>2489</v>
      </c>
      <c r="O1888" t="s">
        <v>2490</v>
      </c>
      <c r="P1888" t="s">
        <v>2491</v>
      </c>
      <c r="S1888" t="s">
        <v>2492</v>
      </c>
      <c r="T1888" t="s">
        <v>32</v>
      </c>
      <c r="U1888" t="b">
        <v>0</v>
      </c>
      <c r="V1888" t="b">
        <v>0</v>
      </c>
      <c r="W1888" t="b">
        <v>0</v>
      </c>
      <c r="X1888" t="b">
        <v>0</v>
      </c>
      <c r="Y1888" t="b">
        <v>0</v>
      </c>
    </row>
    <row r="1889" spans="7:25" x14ac:dyDescent="0.25">
      <c r="G1889">
        <v>0</v>
      </c>
      <c r="H1889">
        <v>1</v>
      </c>
      <c r="I1889">
        <v>2</v>
      </c>
      <c r="J1889">
        <v>0</v>
      </c>
      <c r="K1889" t="s">
        <v>10627</v>
      </c>
      <c r="L1889" t="s">
        <v>10628</v>
      </c>
      <c r="M1889" t="s">
        <v>10629</v>
      </c>
      <c r="N1889" t="s">
        <v>10630</v>
      </c>
      <c r="O1889" t="s">
        <v>10631</v>
      </c>
      <c r="P1889" t="s">
        <v>10632</v>
      </c>
      <c r="Q1889" t="s">
        <v>54</v>
      </c>
      <c r="R1889" t="s">
        <v>10633</v>
      </c>
      <c r="S1889" t="s">
        <v>10634</v>
      </c>
      <c r="T1889" t="s">
        <v>278</v>
      </c>
      <c r="U1889" t="b">
        <v>0</v>
      </c>
      <c r="V1889" t="b">
        <v>0</v>
      </c>
      <c r="W1889" t="b">
        <v>0</v>
      </c>
      <c r="X1889" t="b">
        <v>0</v>
      </c>
      <c r="Y1889" t="b">
        <v>0</v>
      </c>
    </row>
    <row r="1890" spans="7:25" x14ac:dyDescent="0.25">
      <c r="G1890">
        <v>0</v>
      </c>
      <c r="H1890">
        <v>0</v>
      </c>
      <c r="I1890">
        <v>0</v>
      </c>
      <c r="J1890">
        <v>0</v>
      </c>
      <c r="K1890" t="s">
        <v>10635</v>
      </c>
      <c r="L1890" t="s">
        <v>10636</v>
      </c>
      <c r="M1890" t="s">
        <v>10637</v>
      </c>
      <c r="N1890" t="s">
        <v>10638</v>
      </c>
      <c r="O1890" t="s">
        <v>43</v>
      </c>
      <c r="P1890" t="s">
        <v>5619</v>
      </c>
      <c r="Q1890" t="s">
        <v>54</v>
      </c>
      <c r="R1890" t="s">
        <v>10639</v>
      </c>
      <c r="S1890" t="s">
        <v>10640</v>
      </c>
      <c r="T1890" t="s">
        <v>2781</v>
      </c>
      <c r="U1890" t="b">
        <v>0</v>
      </c>
      <c r="V1890" t="b">
        <v>0</v>
      </c>
      <c r="W1890" t="b">
        <v>0</v>
      </c>
      <c r="X1890" t="b">
        <v>0</v>
      </c>
      <c r="Y1890" t="b">
        <v>0</v>
      </c>
    </row>
    <row r="1891" spans="7:25" x14ac:dyDescent="0.25">
      <c r="G1891">
        <v>0</v>
      </c>
      <c r="H1891">
        <v>0</v>
      </c>
      <c r="I1891">
        <v>0</v>
      </c>
      <c r="J1891">
        <v>0</v>
      </c>
      <c r="K1891" t="s">
        <v>10641</v>
      </c>
      <c r="L1891" t="s">
        <v>10642</v>
      </c>
      <c r="M1891" t="s">
        <v>10643</v>
      </c>
      <c r="N1891" t="s">
        <v>10644</v>
      </c>
      <c r="O1891" t="s">
        <v>10645</v>
      </c>
      <c r="P1891" t="s">
        <v>10646</v>
      </c>
      <c r="Q1891" t="s">
        <v>1559</v>
      </c>
      <c r="R1891" t="s">
        <v>10647</v>
      </c>
      <c r="U1891" t="b">
        <v>0</v>
      </c>
      <c r="V1891" t="b">
        <v>0</v>
      </c>
      <c r="W1891" t="b">
        <v>0</v>
      </c>
      <c r="X1891" t="b">
        <v>0</v>
      </c>
      <c r="Y1891" t="b">
        <v>0</v>
      </c>
    </row>
    <row r="1892" spans="7:25" x14ac:dyDescent="0.25">
      <c r="G1892">
        <v>0</v>
      </c>
      <c r="H1892">
        <v>0</v>
      </c>
      <c r="I1892">
        <v>0</v>
      </c>
      <c r="J1892">
        <v>0</v>
      </c>
      <c r="K1892" t="s">
        <v>10648</v>
      </c>
      <c r="L1892" t="s">
        <v>6822</v>
      </c>
      <c r="N1892" t="s">
        <v>6823</v>
      </c>
      <c r="O1892" t="s">
        <v>6824</v>
      </c>
      <c r="P1892" t="s">
        <v>6825</v>
      </c>
      <c r="S1892" t="s">
        <v>6826</v>
      </c>
      <c r="T1892" t="s">
        <v>32</v>
      </c>
      <c r="U1892" t="b">
        <v>0</v>
      </c>
      <c r="V1892" t="b">
        <v>0</v>
      </c>
      <c r="W1892" t="b">
        <v>0</v>
      </c>
      <c r="X1892" t="b">
        <v>0</v>
      </c>
      <c r="Y1892" t="b">
        <v>0</v>
      </c>
    </row>
    <row r="1893" spans="7:25" x14ac:dyDescent="0.25">
      <c r="G1893">
        <v>1</v>
      </c>
      <c r="H1893">
        <v>1</v>
      </c>
      <c r="I1893">
        <v>0</v>
      </c>
      <c r="J1893">
        <v>0</v>
      </c>
      <c r="K1893" t="s">
        <v>10649</v>
      </c>
      <c r="L1893" t="s">
        <v>10650</v>
      </c>
      <c r="M1893" t="s">
        <v>10651</v>
      </c>
      <c r="N1893" t="s">
        <v>10652</v>
      </c>
      <c r="O1893" t="s">
        <v>43</v>
      </c>
      <c r="P1893" t="s">
        <v>703</v>
      </c>
      <c r="S1893" t="s">
        <v>704</v>
      </c>
      <c r="T1893" t="s">
        <v>32</v>
      </c>
      <c r="U1893" t="b">
        <v>0</v>
      </c>
      <c r="V1893" t="b">
        <v>0</v>
      </c>
      <c r="W1893" t="b">
        <v>0</v>
      </c>
      <c r="X1893" t="b">
        <v>0</v>
      </c>
      <c r="Y1893" t="b">
        <v>0</v>
      </c>
    </row>
    <row r="1894" spans="7:25" x14ac:dyDescent="0.25">
      <c r="G1894">
        <v>0</v>
      </c>
      <c r="H1894">
        <v>0</v>
      </c>
      <c r="I1894">
        <v>0</v>
      </c>
      <c r="J1894">
        <v>0</v>
      </c>
      <c r="K1894" t="s">
        <v>10653</v>
      </c>
      <c r="L1894" t="s">
        <v>10654</v>
      </c>
      <c r="M1894" t="s">
        <v>10655</v>
      </c>
      <c r="N1894" t="s">
        <v>10656</v>
      </c>
      <c r="O1894" t="s">
        <v>43</v>
      </c>
      <c r="P1894" t="s">
        <v>3006</v>
      </c>
      <c r="S1894" t="s">
        <v>3009</v>
      </c>
      <c r="T1894" t="s">
        <v>32</v>
      </c>
      <c r="U1894" t="b">
        <v>0</v>
      </c>
      <c r="V1894" t="b">
        <v>0</v>
      </c>
      <c r="W1894" t="b">
        <v>0</v>
      </c>
      <c r="X1894" t="b">
        <v>0</v>
      </c>
      <c r="Y1894" t="b">
        <v>0</v>
      </c>
    </row>
    <row r="1895" spans="7:25" x14ac:dyDescent="0.25">
      <c r="G1895">
        <v>1</v>
      </c>
      <c r="H1895">
        <v>0</v>
      </c>
      <c r="I1895">
        <v>2</v>
      </c>
      <c r="J1895">
        <v>0</v>
      </c>
      <c r="K1895" t="s">
        <v>10657</v>
      </c>
      <c r="L1895" t="s">
        <v>10658</v>
      </c>
      <c r="M1895" t="s">
        <v>10659</v>
      </c>
      <c r="N1895" t="s">
        <v>10660</v>
      </c>
      <c r="O1895" t="s">
        <v>10661</v>
      </c>
      <c r="P1895" t="s">
        <v>727</v>
      </c>
      <c r="S1895" t="s">
        <v>10662</v>
      </c>
      <c r="T1895" t="s">
        <v>1770</v>
      </c>
      <c r="U1895" t="b">
        <v>0</v>
      </c>
      <c r="V1895" t="b">
        <v>0</v>
      </c>
      <c r="W1895" t="b">
        <v>0</v>
      </c>
      <c r="X1895" t="b">
        <v>0</v>
      </c>
      <c r="Y1895" t="b">
        <v>0</v>
      </c>
    </row>
    <row r="1896" spans="7:25" x14ac:dyDescent="0.25">
      <c r="G1896">
        <v>1</v>
      </c>
      <c r="H1896">
        <v>1</v>
      </c>
      <c r="I1896">
        <v>0</v>
      </c>
      <c r="J1896">
        <v>1</v>
      </c>
      <c r="K1896" t="s">
        <v>10663</v>
      </c>
      <c r="L1896" t="s">
        <v>10664</v>
      </c>
      <c r="N1896" t="s">
        <v>10665</v>
      </c>
      <c r="O1896" t="s">
        <v>10666</v>
      </c>
      <c r="P1896" t="s">
        <v>10667</v>
      </c>
      <c r="S1896" t="s">
        <v>10668</v>
      </c>
      <c r="T1896" t="s">
        <v>2781</v>
      </c>
      <c r="U1896" t="b">
        <v>0</v>
      </c>
      <c r="V1896" t="b">
        <v>0</v>
      </c>
      <c r="W1896" t="b">
        <v>0</v>
      </c>
      <c r="X1896" t="b">
        <v>0</v>
      </c>
      <c r="Y1896" t="b">
        <v>0</v>
      </c>
    </row>
    <row r="1897" spans="7:25" x14ac:dyDescent="0.25">
      <c r="G1897">
        <v>2</v>
      </c>
      <c r="H1897">
        <v>0</v>
      </c>
      <c r="I1897">
        <v>0</v>
      </c>
      <c r="J1897">
        <v>0</v>
      </c>
      <c r="K1897" t="s">
        <v>10669</v>
      </c>
      <c r="L1897" t="s">
        <v>2179</v>
      </c>
      <c r="M1897" t="s">
        <v>10670</v>
      </c>
      <c r="N1897" t="s">
        <v>10671</v>
      </c>
      <c r="O1897" t="s">
        <v>43</v>
      </c>
      <c r="P1897" t="s">
        <v>2182</v>
      </c>
      <c r="Q1897" t="s">
        <v>54</v>
      </c>
      <c r="R1897" t="s">
        <v>10672</v>
      </c>
      <c r="S1897" t="s">
        <v>2183</v>
      </c>
      <c r="T1897" t="s">
        <v>89</v>
      </c>
      <c r="U1897" t="b">
        <v>0</v>
      </c>
      <c r="V1897" t="b">
        <v>0</v>
      </c>
      <c r="W1897" t="b">
        <v>0</v>
      </c>
      <c r="X1897" t="b">
        <v>0</v>
      </c>
      <c r="Y1897" t="b">
        <v>0</v>
      </c>
    </row>
    <row r="1898" spans="7:25" x14ac:dyDescent="0.25">
      <c r="G1898">
        <v>0</v>
      </c>
      <c r="H1898">
        <v>0</v>
      </c>
      <c r="I1898">
        <v>0</v>
      </c>
      <c r="J1898">
        <v>0</v>
      </c>
      <c r="K1898" t="s">
        <v>10673</v>
      </c>
      <c r="L1898" t="s">
        <v>10674</v>
      </c>
      <c r="N1898" t="s">
        <v>10675</v>
      </c>
      <c r="O1898" t="s">
        <v>10676</v>
      </c>
      <c r="P1898" t="s">
        <v>10677</v>
      </c>
      <c r="Q1898" t="s">
        <v>9010</v>
      </c>
      <c r="R1898" t="s">
        <v>10678</v>
      </c>
      <c r="S1898" t="s">
        <v>10679</v>
      </c>
      <c r="T1898" t="s">
        <v>278</v>
      </c>
      <c r="U1898" t="b">
        <v>0</v>
      </c>
      <c r="V1898" t="b">
        <v>0</v>
      </c>
      <c r="W1898" t="b">
        <v>0</v>
      </c>
      <c r="X1898" t="b">
        <v>0</v>
      </c>
      <c r="Y1898" t="b">
        <v>0</v>
      </c>
    </row>
    <row r="1899" spans="7:25" x14ac:dyDescent="0.25">
      <c r="G1899">
        <v>0</v>
      </c>
      <c r="H1899">
        <v>0</v>
      </c>
      <c r="I1899">
        <v>0</v>
      </c>
      <c r="J1899">
        <v>0</v>
      </c>
      <c r="K1899" t="s">
        <v>10680</v>
      </c>
      <c r="L1899" t="s">
        <v>10681</v>
      </c>
      <c r="M1899" t="s">
        <v>10682</v>
      </c>
      <c r="N1899" t="s">
        <v>10683</v>
      </c>
      <c r="O1899" t="s">
        <v>10684</v>
      </c>
      <c r="P1899" t="s">
        <v>10685</v>
      </c>
      <c r="Q1899" t="s">
        <v>10686</v>
      </c>
      <c r="R1899" t="s">
        <v>10687</v>
      </c>
      <c r="U1899" t="b">
        <v>0</v>
      </c>
      <c r="V1899" t="b">
        <v>0</v>
      </c>
      <c r="W1899" t="b">
        <v>0</v>
      </c>
      <c r="X1899" t="b">
        <v>0</v>
      </c>
      <c r="Y1899" t="b">
        <v>0</v>
      </c>
    </row>
    <row r="1900" spans="7:25" x14ac:dyDescent="0.25">
      <c r="G1900">
        <v>1</v>
      </c>
      <c r="H1900">
        <v>1</v>
      </c>
      <c r="I1900">
        <v>0</v>
      </c>
      <c r="J1900">
        <v>1</v>
      </c>
      <c r="K1900" t="s">
        <v>10688</v>
      </c>
      <c r="L1900" t="s">
        <v>10689</v>
      </c>
      <c r="M1900" t="s">
        <v>10690</v>
      </c>
      <c r="N1900" t="s">
        <v>10691</v>
      </c>
      <c r="O1900" t="s">
        <v>10692</v>
      </c>
      <c r="P1900" t="s">
        <v>1125</v>
      </c>
      <c r="S1900" t="s">
        <v>3346</v>
      </c>
      <c r="T1900" t="s">
        <v>89</v>
      </c>
      <c r="U1900" t="b">
        <v>0</v>
      </c>
      <c r="V1900" t="b">
        <v>0</v>
      </c>
      <c r="W1900" t="b">
        <v>0</v>
      </c>
      <c r="X1900" t="b">
        <v>0</v>
      </c>
      <c r="Y1900" t="b">
        <v>0</v>
      </c>
    </row>
    <row r="1901" spans="7:25" x14ac:dyDescent="0.25">
      <c r="G1901">
        <v>0</v>
      </c>
      <c r="H1901">
        <v>0</v>
      </c>
      <c r="I1901">
        <v>0</v>
      </c>
      <c r="J1901">
        <v>0</v>
      </c>
      <c r="K1901" t="s">
        <v>10693</v>
      </c>
      <c r="L1901" t="s">
        <v>10694</v>
      </c>
      <c r="M1901" t="s">
        <v>10695</v>
      </c>
      <c r="N1901" t="s">
        <v>10696</v>
      </c>
      <c r="O1901" t="s">
        <v>10697</v>
      </c>
      <c r="P1901" t="s">
        <v>10698</v>
      </c>
      <c r="U1901" t="b">
        <v>0</v>
      </c>
      <c r="V1901" t="b">
        <v>0</v>
      </c>
      <c r="W1901" t="b">
        <v>0</v>
      </c>
      <c r="X1901" t="b">
        <v>0</v>
      </c>
      <c r="Y1901" t="b">
        <v>0</v>
      </c>
    </row>
    <row r="1902" spans="7:25" x14ac:dyDescent="0.25">
      <c r="G1902">
        <v>0</v>
      </c>
      <c r="H1902">
        <v>2</v>
      </c>
      <c r="I1902">
        <v>0</v>
      </c>
      <c r="J1902">
        <v>2</v>
      </c>
      <c r="K1902" t="s">
        <v>10699</v>
      </c>
      <c r="L1902" t="s">
        <v>10700</v>
      </c>
      <c r="M1902" t="s">
        <v>10701</v>
      </c>
      <c r="N1902" t="s">
        <v>10702</v>
      </c>
      <c r="O1902" t="s">
        <v>10703</v>
      </c>
      <c r="P1902" t="s">
        <v>10704</v>
      </c>
      <c r="S1902" t="s">
        <v>10705</v>
      </c>
      <c r="T1902" t="s">
        <v>864</v>
      </c>
      <c r="U1902" t="b">
        <v>0</v>
      </c>
      <c r="V1902" t="b">
        <v>0</v>
      </c>
      <c r="W1902" t="b">
        <v>0</v>
      </c>
      <c r="X1902" t="b">
        <v>0</v>
      </c>
      <c r="Y1902" t="b">
        <v>0</v>
      </c>
    </row>
    <row r="1903" spans="7:25" x14ac:dyDescent="0.25">
      <c r="G1903">
        <v>0</v>
      </c>
      <c r="H1903">
        <v>0</v>
      </c>
      <c r="I1903">
        <v>0</v>
      </c>
      <c r="J1903">
        <v>0</v>
      </c>
      <c r="K1903" t="s">
        <v>10706</v>
      </c>
      <c r="L1903" t="s">
        <v>10707</v>
      </c>
      <c r="M1903" t="s">
        <v>10708</v>
      </c>
      <c r="N1903" t="s">
        <v>10709</v>
      </c>
      <c r="O1903" t="s">
        <v>43</v>
      </c>
      <c r="P1903" t="s">
        <v>10710</v>
      </c>
      <c r="S1903" t="s">
        <v>10711</v>
      </c>
      <c r="T1903" t="s">
        <v>32</v>
      </c>
      <c r="U1903" t="b">
        <v>0</v>
      </c>
      <c r="V1903" t="b">
        <v>0</v>
      </c>
      <c r="W1903" t="b">
        <v>0</v>
      </c>
      <c r="X1903" t="b">
        <v>0</v>
      </c>
      <c r="Y1903" t="b">
        <v>0</v>
      </c>
    </row>
    <row r="1904" spans="7:25" x14ac:dyDescent="0.25">
      <c r="G1904">
        <v>0</v>
      </c>
      <c r="H1904">
        <v>1</v>
      </c>
      <c r="I1904">
        <v>1</v>
      </c>
      <c r="J1904">
        <v>0</v>
      </c>
      <c r="K1904" t="s">
        <v>10712</v>
      </c>
      <c r="L1904" t="s">
        <v>10713</v>
      </c>
      <c r="M1904" t="s">
        <v>10714</v>
      </c>
      <c r="N1904" t="s">
        <v>10715</v>
      </c>
      <c r="O1904" t="s">
        <v>43</v>
      </c>
      <c r="P1904" t="s">
        <v>10716</v>
      </c>
      <c r="S1904" t="s">
        <v>10717</v>
      </c>
      <c r="T1904" t="s">
        <v>89</v>
      </c>
      <c r="U1904" t="b">
        <v>0</v>
      </c>
      <c r="V1904" t="b">
        <v>0</v>
      </c>
      <c r="W1904" t="b">
        <v>0</v>
      </c>
      <c r="X1904" t="b">
        <v>0</v>
      </c>
      <c r="Y1904" t="b">
        <v>0</v>
      </c>
    </row>
    <row r="1905" spans="7:25" x14ac:dyDescent="0.25">
      <c r="G1905">
        <v>1</v>
      </c>
      <c r="H1905">
        <v>0</v>
      </c>
      <c r="I1905">
        <v>2</v>
      </c>
      <c r="J1905">
        <v>1</v>
      </c>
      <c r="K1905" t="s">
        <v>10718</v>
      </c>
      <c r="L1905" t="s">
        <v>10719</v>
      </c>
      <c r="M1905" t="s">
        <v>10720</v>
      </c>
      <c r="N1905" t="s">
        <v>10721</v>
      </c>
      <c r="O1905" t="s">
        <v>10722</v>
      </c>
      <c r="P1905" t="s">
        <v>10723</v>
      </c>
      <c r="Q1905" t="s">
        <v>10724</v>
      </c>
      <c r="R1905" t="s">
        <v>10725</v>
      </c>
      <c r="S1905" t="s">
        <v>10726</v>
      </c>
      <c r="T1905" t="s">
        <v>614</v>
      </c>
      <c r="U1905" t="b">
        <v>0</v>
      </c>
      <c r="V1905" t="b">
        <v>0</v>
      </c>
      <c r="W1905" t="b">
        <v>0</v>
      </c>
      <c r="X1905" t="b">
        <v>0</v>
      </c>
      <c r="Y1905" t="b">
        <v>0</v>
      </c>
    </row>
    <row r="1906" spans="7:25" x14ac:dyDescent="0.25">
      <c r="G1906">
        <v>0</v>
      </c>
      <c r="H1906">
        <v>0</v>
      </c>
      <c r="I1906">
        <v>0</v>
      </c>
      <c r="J1906">
        <v>0</v>
      </c>
      <c r="K1906" t="s">
        <v>10727</v>
      </c>
      <c r="L1906" t="s">
        <v>10728</v>
      </c>
      <c r="M1906" t="s">
        <v>10729</v>
      </c>
      <c r="N1906" t="s">
        <v>10730</v>
      </c>
      <c r="O1906" t="s">
        <v>43</v>
      </c>
      <c r="P1906" t="s">
        <v>1095</v>
      </c>
      <c r="S1906" t="s">
        <v>1096</v>
      </c>
      <c r="T1906" t="s">
        <v>614</v>
      </c>
      <c r="U1906" t="b">
        <v>0</v>
      </c>
      <c r="V1906" t="b">
        <v>0</v>
      </c>
      <c r="W1906" t="b">
        <v>0</v>
      </c>
      <c r="X1906" t="b">
        <v>0</v>
      </c>
      <c r="Y1906" t="b">
        <v>0</v>
      </c>
    </row>
    <row r="1907" spans="7:25" x14ac:dyDescent="0.25">
      <c r="G1907">
        <v>0</v>
      </c>
      <c r="H1907">
        <v>0</v>
      </c>
      <c r="I1907">
        <v>0</v>
      </c>
      <c r="J1907">
        <v>0</v>
      </c>
      <c r="K1907" t="s">
        <v>10731</v>
      </c>
      <c r="L1907" t="s">
        <v>10732</v>
      </c>
      <c r="M1907" t="s">
        <v>10733</v>
      </c>
      <c r="N1907" t="s">
        <v>10734</v>
      </c>
      <c r="O1907" t="s">
        <v>43</v>
      </c>
      <c r="P1907" t="s">
        <v>2386</v>
      </c>
      <c r="S1907" t="s">
        <v>2388</v>
      </c>
      <c r="T1907" t="s">
        <v>32</v>
      </c>
      <c r="U1907" t="b">
        <v>0</v>
      </c>
      <c r="V1907" t="b">
        <v>0</v>
      </c>
      <c r="W1907" t="b">
        <v>0</v>
      </c>
      <c r="X1907" t="b">
        <v>0</v>
      </c>
      <c r="Y1907" t="b">
        <v>0</v>
      </c>
    </row>
    <row r="1908" spans="7:25" x14ac:dyDescent="0.25">
      <c r="G1908">
        <v>1</v>
      </c>
      <c r="H1908">
        <v>0</v>
      </c>
      <c r="I1908">
        <v>0</v>
      </c>
      <c r="J1908">
        <v>2</v>
      </c>
      <c r="K1908" t="s">
        <v>10735</v>
      </c>
      <c r="N1908" t="s">
        <v>10736</v>
      </c>
      <c r="O1908" t="s">
        <v>10737</v>
      </c>
      <c r="P1908" t="s">
        <v>10738</v>
      </c>
      <c r="Q1908" t="s">
        <v>4823</v>
      </c>
      <c r="R1908" t="s">
        <v>10739</v>
      </c>
      <c r="S1908" t="s">
        <v>10740</v>
      </c>
      <c r="T1908" t="s">
        <v>89</v>
      </c>
      <c r="U1908" t="b">
        <v>0</v>
      </c>
      <c r="V1908" t="b">
        <v>0</v>
      </c>
      <c r="W1908" t="b">
        <v>0</v>
      </c>
      <c r="X1908" t="b">
        <v>0</v>
      </c>
      <c r="Y1908" t="b">
        <v>0</v>
      </c>
    </row>
    <row r="1909" spans="7:25" x14ac:dyDescent="0.25">
      <c r="G1909">
        <v>0</v>
      </c>
      <c r="H1909">
        <v>0</v>
      </c>
      <c r="I1909">
        <v>0</v>
      </c>
      <c r="J1909">
        <v>0</v>
      </c>
      <c r="K1909" t="s">
        <v>10741</v>
      </c>
      <c r="L1909" t="s">
        <v>10742</v>
      </c>
      <c r="N1909" t="s">
        <v>5735</v>
      </c>
      <c r="O1909" t="s">
        <v>5736</v>
      </c>
      <c r="P1909" t="s">
        <v>5737</v>
      </c>
      <c r="Q1909" t="s">
        <v>5738</v>
      </c>
      <c r="R1909" t="s">
        <v>10743</v>
      </c>
      <c r="S1909" t="s">
        <v>5740</v>
      </c>
      <c r="T1909" t="s">
        <v>89</v>
      </c>
      <c r="U1909" t="b">
        <v>0</v>
      </c>
      <c r="V1909" t="b">
        <v>1</v>
      </c>
      <c r="W1909" t="b">
        <v>0</v>
      </c>
      <c r="X1909" t="b">
        <v>0</v>
      </c>
      <c r="Y1909" t="b">
        <v>0</v>
      </c>
    </row>
    <row r="1910" spans="7:25" x14ac:dyDescent="0.25">
      <c r="G1910">
        <v>0</v>
      </c>
      <c r="H1910">
        <v>1</v>
      </c>
      <c r="I1910">
        <v>1</v>
      </c>
      <c r="J1910">
        <v>0</v>
      </c>
      <c r="K1910" t="s">
        <v>10744</v>
      </c>
      <c r="L1910" t="s">
        <v>9436</v>
      </c>
      <c r="M1910" t="s">
        <v>10745</v>
      </c>
      <c r="N1910" t="s">
        <v>9438</v>
      </c>
      <c r="O1910" t="s">
        <v>43</v>
      </c>
      <c r="P1910" t="s">
        <v>9439</v>
      </c>
      <c r="S1910" t="s">
        <v>9440</v>
      </c>
      <c r="T1910" t="s">
        <v>2781</v>
      </c>
      <c r="U1910" t="b">
        <v>0</v>
      </c>
      <c r="V1910" t="b">
        <v>0</v>
      </c>
      <c r="W1910" t="b">
        <v>0</v>
      </c>
      <c r="X1910" t="b">
        <v>0</v>
      </c>
      <c r="Y1910" t="b">
        <v>0</v>
      </c>
    </row>
    <row r="1911" spans="7:25" x14ac:dyDescent="0.25">
      <c r="G1911">
        <v>1</v>
      </c>
      <c r="H1911">
        <v>1</v>
      </c>
      <c r="I1911">
        <v>2</v>
      </c>
      <c r="J1911">
        <v>2</v>
      </c>
      <c r="K1911" t="s">
        <v>10746</v>
      </c>
      <c r="N1911" t="s">
        <v>10747</v>
      </c>
      <c r="O1911" t="s">
        <v>43</v>
      </c>
      <c r="P1911" t="s">
        <v>43</v>
      </c>
      <c r="S1911" t="s">
        <v>333</v>
      </c>
      <c r="T1911" t="s">
        <v>89</v>
      </c>
      <c r="U1911" t="b">
        <v>0</v>
      </c>
      <c r="V1911" t="b">
        <v>0</v>
      </c>
      <c r="W1911" t="b">
        <v>0</v>
      </c>
      <c r="X1911" t="b">
        <v>0</v>
      </c>
      <c r="Y1911" t="b">
        <v>0</v>
      </c>
    </row>
    <row r="1912" spans="7:25" x14ac:dyDescent="0.25">
      <c r="G1912">
        <v>1</v>
      </c>
      <c r="H1912">
        <v>0</v>
      </c>
      <c r="I1912">
        <v>0</v>
      </c>
      <c r="J1912">
        <v>2</v>
      </c>
      <c r="K1912" t="s">
        <v>10748</v>
      </c>
      <c r="N1912" t="s">
        <v>10749</v>
      </c>
      <c r="O1912" t="s">
        <v>43</v>
      </c>
      <c r="P1912" t="s">
        <v>10750</v>
      </c>
      <c r="S1912" t="s">
        <v>10751</v>
      </c>
      <c r="T1912" t="s">
        <v>32</v>
      </c>
      <c r="U1912" t="b">
        <v>0</v>
      </c>
      <c r="V1912" t="b">
        <v>0</v>
      </c>
      <c r="W1912" t="b">
        <v>0</v>
      </c>
      <c r="X1912" t="b">
        <v>0</v>
      </c>
      <c r="Y1912" t="b">
        <v>0</v>
      </c>
    </row>
    <row r="1913" spans="7:25" x14ac:dyDescent="0.25">
      <c r="G1913">
        <v>0</v>
      </c>
      <c r="H1913">
        <v>1</v>
      </c>
      <c r="I1913">
        <v>0</v>
      </c>
      <c r="J1913">
        <v>1</v>
      </c>
      <c r="K1913" t="s">
        <v>10752</v>
      </c>
      <c r="L1913" t="s">
        <v>10753</v>
      </c>
      <c r="M1913" t="s">
        <v>10754</v>
      </c>
      <c r="N1913" t="s">
        <v>10755</v>
      </c>
      <c r="O1913" t="s">
        <v>43</v>
      </c>
      <c r="P1913" t="s">
        <v>4487</v>
      </c>
      <c r="S1913" t="s">
        <v>10756</v>
      </c>
      <c r="T1913" t="s">
        <v>864</v>
      </c>
      <c r="U1913" t="b">
        <v>0</v>
      </c>
      <c r="V1913" t="b">
        <v>0</v>
      </c>
      <c r="W1913" t="b">
        <v>0</v>
      </c>
      <c r="X1913" t="b">
        <v>0</v>
      </c>
      <c r="Y1913" t="b">
        <v>0</v>
      </c>
    </row>
    <row r="1914" spans="7:25" x14ac:dyDescent="0.25">
      <c r="G1914">
        <v>0</v>
      </c>
      <c r="H1914">
        <v>0</v>
      </c>
      <c r="I1914">
        <v>2</v>
      </c>
      <c r="J1914">
        <v>2</v>
      </c>
      <c r="K1914" t="s">
        <v>10757</v>
      </c>
      <c r="L1914" t="s">
        <v>10758</v>
      </c>
      <c r="M1914" t="s">
        <v>10759</v>
      </c>
      <c r="N1914" t="s">
        <v>10760</v>
      </c>
      <c r="O1914" t="s">
        <v>43</v>
      </c>
      <c r="P1914" t="s">
        <v>10761</v>
      </c>
      <c r="S1914" t="s">
        <v>10762</v>
      </c>
      <c r="T1914" t="s">
        <v>1522</v>
      </c>
      <c r="U1914" t="b">
        <v>0</v>
      </c>
      <c r="V1914" t="b">
        <v>0</v>
      </c>
      <c r="W1914" t="b">
        <v>0</v>
      </c>
      <c r="X1914" t="b">
        <v>0</v>
      </c>
      <c r="Y1914" t="b">
        <v>0</v>
      </c>
    </row>
    <row r="1915" spans="7:25" x14ac:dyDescent="0.25">
      <c r="G1915">
        <v>0</v>
      </c>
      <c r="H1915">
        <v>0</v>
      </c>
      <c r="I1915">
        <v>0</v>
      </c>
      <c r="J1915">
        <v>0</v>
      </c>
      <c r="K1915" t="s">
        <v>10763</v>
      </c>
      <c r="L1915" t="s">
        <v>10764</v>
      </c>
      <c r="M1915" t="s">
        <v>10765</v>
      </c>
      <c r="N1915" t="s">
        <v>10766</v>
      </c>
      <c r="O1915" t="s">
        <v>43</v>
      </c>
      <c r="P1915" t="s">
        <v>43</v>
      </c>
      <c r="Q1915" t="s">
        <v>1194</v>
      </c>
      <c r="R1915" t="s">
        <v>10767</v>
      </c>
      <c r="S1915" t="s">
        <v>333</v>
      </c>
      <c r="T1915" t="s">
        <v>864</v>
      </c>
      <c r="U1915" t="b">
        <v>0</v>
      </c>
      <c r="V1915" t="b">
        <v>0</v>
      </c>
      <c r="W1915" t="b">
        <v>0</v>
      </c>
      <c r="X1915" t="b">
        <v>0</v>
      </c>
      <c r="Y1915" t="b">
        <v>0</v>
      </c>
    </row>
    <row r="1916" spans="7:25" x14ac:dyDescent="0.25">
      <c r="G1916">
        <v>0</v>
      </c>
      <c r="H1916">
        <v>0</v>
      </c>
      <c r="I1916">
        <v>0</v>
      </c>
      <c r="J1916">
        <v>0</v>
      </c>
      <c r="K1916" t="s">
        <v>10768</v>
      </c>
      <c r="L1916" t="s">
        <v>10769</v>
      </c>
      <c r="M1916" t="s">
        <v>10770</v>
      </c>
      <c r="N1916" t="s">
        <v>10771</v>
      </c>
      <c r="O1916" t="s">
        <v>10772</v>
      </c>
      <c r="P1916" t="s">
        <v>7304</v>
      </c>
      <c r="Q1916" t="s">
        <v>4823</v>
      </c>
      <c r="R1916" t="s">
        <v>10773</v>
      </c>
      <c r="S1916" t="s">
        <v>10774</v>
      </c>
      <c r="T1916" t="s">
        <v>264</v>
      </c>
      <c r="U1916" t="b">
        <v>0</v>
      </c>
      <c r="V1916" t="b">
        <v>0</v>
      </c>
      <c r="W1916" t="b">
        <v>0</v>
      </c>
      <c r="X1916" t="b">
        <v>0</v>
      </c>
      <c r="Y1916" t="b">
        <v>0</v>
      </c>
    </row>
    <row r="1917" spans="7:25" x14ac:dyDescent="0.25">
      <c r="G1917">
        <v>0</v>
      </c>
      <c r="H1917">
        <v>0</v>
      </c>
      <c r="I1917">
        <v>0</v>
      </c>
      <c r="J1917">
        <v>0</v>
      </c>
      <c r="K1917" t="s">
        <v>10775</v>
      </c>
      <c r="L1917" t="s">
        <v>10776</v>
      </c>
      <c r="M1917" t="s">
        <v>10777</v>
      </c>
      <c r="N1917" t="s">
        <v>10778</v>
      </c>
      <c r="O1917" t="s">
        <v>10779</v>
      </c>
      <c r="P1917" t="s">
        <v>10780</v>
      </c>
      <c r="U1917" t="b">
        <v>0</v>
      </c>
      <c r="V1917" t="b">
        <v>0</v>
      </c>
      <c r="W1917" t="b">
        <v>0</v>
      </c>
      <c r="X1917" t="b">
        <v>0</v>
      </c>
      <c r="Y1917" t="b">
        <v>0</v>
      </c>
    </row>
    <row r="1918" spans="7:25" x14ac:dyDescent="0.25">
      <c r="G1918">
        <v>1</v>
      </c>
      <c r="H1918">
        <v>1</v>
      </c>
      <c r="I1918">
        <v>1</v>
      </c>
      <c r="J1918">
        <v>1</v>
      </c>
      <c r="K1918" t="s">
        <v>10781</v>
      </c>
      <c r="L1918" t="s">
        <v>10782</v>
      </c>
      <c r="M1918" t="s">
        <v>10783</v>
      </c>
      <c r="N1918" t="s">
        <v>10784</v>
      </c>
      <c r="O1918" t="s">
        <v>43</v>
      </c>
      <c r="P1918" t="s">
        <v>10785</v>
      </c>
      <c r="Q1918" t="s">
        <v>10786</v>
      </c>
      <c r="R1918" t="s">
        <v>10787</v>
      </c>
      <c r="S1918" t="s">
        <v>10788</v>
      </c>
      <c r="T1918" t="s">
        <v>32</v>
      </c>
      <c r="U1918" t="b">
        <v>0</v>
      </c>
      <c r="V1918" t="b">
        <v>0</v>
      </c>
      <c r="W1918" t="b">
        <v>0</v>
      </c>
      <c r="X1918" t="b">
        <v>0</v>
      </c>
      <c r="Y1918" t="b">
        <v>0</v>
      </c>
    </row>
    <row r="1919" spans="7:25" x14ac:dyDescent="0.25">
      <c r="G1919">
        <v>0</v>
      </c>
      <c r="H1919">
        <v>1</v>
      </c>
      <c r="I1919">
        <v>0</v>
      </c>
      <c r="J1919">
        <v>2</v>
      </c>
      <c r="K1919" t="s">
        <v>10789</v>
      </c>
      <c r="M1919" t="s">
        <v>10790</v>
      </c>
      <c r="N1919" t="s">
        <v>10791</v>
      </c>
      <c r="O1919" t="s">
        <v>10792</v>
      </c>
      <c r="P1919" t="s">
        <v>10793</v>
      </c>
      <c r="Q1919" t="s">
        <v>10794</v>
      </c>
      <c r="R1919" t="s">
        <v>10795</v>
      </c>
      <c r="S1919" t="s">
        <v>10796</v>
      </c>
      <c r="T1919" t="s">
        <v>32</v>
      </c>
      <c r="U1919" t="b">
        <v>0</v>
      </c>
      <c r="V1919" t="b">
        <v>0</v>
      </c>
      <c r="W1919" t="b">
        <v>0</v>
      </c>
      <c r="X1919" t="b">
        <v>0</v>
      </c>
      <c r="Y1919" t="b">
        <v>0</v>
      </c>
    </row>
    <row r="1920" spans="7:25" x14ac:dyDescent="0.25">
      <c r="G1920">
        <v>0</v>
      </c>
      <c r="H1920">
        <v>0</v>
      </c>
      <c r="I1920">
        <v>0</v>
      </c>
      <c r="J1920">
        <v>0</v>
      </c>
      <c r="K1920" t="s">
        <v>10797</v>
      </c>
      <c r="L1920" t="s">
        <v>10798</v>
      </c>
      <c r="M1920" t="s">
        <v>10799</v>
      </c>
      <c r="N1920" t="s">
        <v>4206</v>
      </c>
      <c r="O1920" t="s">
        <v>43</v>
      </c>
      <c r="P1920" t="s">
        <v>4207</v>
      </c>
      <c r="Q1920" t="s">
        <v>4208</v>
      </c>
      <c r="R1920" t="s">
        <v>10800</v>
      </c>
      <c r="S1920" t="s">
        <v>4210</v>
      </c>
      <c r="T1920" t="s">
        <v>4211</v>
      </c>
      <c r="U1920" t="b">
        <v>0</v>
      </c>
      <c r="V1920" t="b">
        <v>0</v>
      </c>
      <c r="W1920" t="b">
        <v>0</v>
      </c>
      <c r="X1920" t="b">
        <v>0</v>
      </c>
      <c r="Y1920" t="b">
        <v>0</v>
      </c>
    </row>
    <row r="1921" spans="7:25" x14ac:dyDescent="0.25">
      <c r="G1921">
        <v>2</v>
      </c>
      <c r="H1921">
        <v>2</v>
      </c>
      <c r="I1921">
        <v>2</v>
      </c>
      <c r="J1921">
        <v>2</v>
      </c>
      <c r="K1921" t="s">
        <v>10801</v>
      </c>
      <c r="N1921" t="s">
        <v>10802</v>
      </c>
      <c r="O1921" t="s">
        <v>10803</v>
      </c>
      <c r="P1921" t="s">
        <v>10804</v>
      </c>
      <c r="Q1921" t="s">
        <v>2614</v>
      </c>
      <c r="R1921" t="s">
        <v>10805</v>
      </c>
      <c r="S1921" t="s">
        <v>10806</v>
      </c>
      <c r="T1921" t="s">
        <v>1076</v>
      </c>
      <c r="U1921" t="b">
        <v>0</v>
      </c>
      <c r="V1921" t="b">
        <v>0</v>
      </c>
      <c r="W1921" t="b">
        <v>0</v>
      </c>
      <c r="X1921" t="b">
        <v>0</v>
      </c>
      <c r="Y1921" t="b">
        <v>0</v>
      </c>
    </row>
    <row r="1922" spans="7:25" x14ac:dyDescent="0.25">
      <c r="G1922">
        <v>0</v>
      </c>
      <c r="H1922">
        <v>0</v>
      </c>
      <c r="I1922">
        <v>0</v>
      </c>
      <c r="J1922">
        <v>0</v>
      </c>
      <c r="K1922" t="s">
        <v>10807</v>
      </c>
      <c r="L1922" t="s">
        <v>10808</v>
      </c>
      <c r="N1922" t="s">
        <v>10809</v>
      </c>
      <c r="O1922" t="s">
        <v>10810</v>
      </c>
      <c r="P1922" t="s">
        <v>10811</v>
      </c>
      <c r="S1922" t="s">
        <v>10812</v>
      </c>
      <c r="T1922" t="s">
        <v>89</v>
      </c>
      <c r="U1922" t="b">
        <v>0</v>
      </c>
      <c r="V1922" t="b">
        <v>0</v>
      </c>
      <c r="W1922" t="b">
        <v>0</v>
      </c>
      <c r="X1922" t="b">
        <v>0</v>
      </c>
      <c r="Y1922" t="b">
        <v>0</v>
      </c>
    </row>
    <row r="1923" spans="7:25" x14ac:dyDescent="0.25">
      <c r="G1923">
        <v>0</v>
      </c>
      <c r="H1923">
        <v>1</v>
      </c>
      <c r="I1923">
        <v>2</v>
      </c>
      <c r="J1923">
        <v>0</v>
      </c>
      <c r="K1923" t="s">
        <v>10813</v>
      </c>
      <c r="L1923" t="s">
        <v>10814</v>
      </c>
      <c r="M1923" t="s">
        <v>10815</v>
      </c>
      <c r="N1923" t="s">
        <v>10816</v>
      </c>
      <c r="O1923" t="s">
        <v>10817</v>
      </c>
      <c r="P1923" t="s">
        <v>10818</v>
      </c>
      <c r="Q1923" t="s">
        <v>10819</v>
      </c>
      <c r="R1923" t="s">
        <v>10820</v>
      </c>
      <c r="U1923" t="b">
        <v>0</v>
      </c>
      <c r="V1923" t="b">
        <v>0</v>
      </c>
      <c r="W1923" t="b">
        <v>0</v>
      </c>
      <c r="X1923" t="b">
        <v>0</v>
      </c>
      <c r="Y1923" t="b">
        <v>0</v>
      </c>
    </row>
    <row r="1924" spans="7:25" x14ac:dyDescent="0.25">
      <c r="G1924">
        <v>2</v>
      </c>
      <c r="H1924">
        <v>0</v>
      </c>
      <c r="I1924">
        <v>0</v>
      </c>
      <c r="J1924">
        <v>0</v>
      </c>
      <c r="K1924" t="s">
        <v>10821</v>
      </c>
      <c r="M1924" t="s">
        <v>10822</v>
      </c>
      <c r="N1924" t="s">
        <v>10823</v>
      </c>
      <c r="O1924" t="s">
        <v>10824</v>
      </c>
      <c r="P1924" t="s">
        <v>10825</v>
      </c>
      <c r="S1924" t="s">
        <v>10826</v>
      </c>
      <c r="T1924" t="s">
        <v>264</v>
      </c>
      <c r="U1924" t="b">
        <v>0</v>
      </c>
      <c r="V1924" t="b">
        <v>0</v>
      </c>
      <c r="W1924" t="b">
        <v>0</v>
      </c>
      <c r="X1924" t="b">
        <v>0</v>
      </c>
      <c r="Y1924" t="b">
        <v>0</v>
      </c>
    </row>
    <row r="1925" spans="7:25" x14ac:dyDescent="0.25">
      <c r="G1925">
        <v>0</v>
      </c>
      <c r="H1925">
        <v>0</v>
      </c>
      <c r="I1925">
        <v>0</v>
      </c>
      <c r="J1925">
        <v>0</v>
      </c>
      <c r="K1925" t="s">
        <v>10827</v>
      </c>
      <c r="L1925" t="s">
        <v>10828</v>
      </c>
      <c r="M1925" t="s">
        <v>10829</v>
      </c>
      <c r="N1925" t="s">
        <v>10830</v>
      </c>
      <c r="O1925" t="s">
        <v>10831</v>
      </c>
      <c r="P1925" t="s">
        <v>10832</v>
      </c>
      <c r="S1925" t="s">
        <v>10833</v>
      </c>
      <c r="T1925" t="s">
        <v>2781</v>
      </c>
      <c r="U1925" t="b">
        <v>0</v>
      </c>
      <c r="V1925" t="b">
        <v>0</v>
      </c>
      <c r="W1925" t="b">
        <v>0</v>
      </c>
      <c r="X1925" t="b">
        <v>0</v>
      </c>
      <c r="Y1925" t="b">
        <v>0</v>
      </c>
    </row>
    <row r="1926" spans="7:25" x14ac:dyDescent="0.25">
      <c r="G1926">
        <v>0</v>
      </c>
      <c r="H1926">
        <v>0</v>
      </c>
      <c r="I1926">
        <v>0</v>
      </c>
      <c r="J1926">
        <v>0</v>
      </c>
      <c r="K1926" t="s">
        <v>10834</v>
      </c>
      <c r="L1926" t="s">
        <v>10835</v>
      </c>
      <c r="M1926" t="s">
        <v>10836</v>
      </c>
      <c r="N1926" t="s">
        <v>10837</v>
      </c>
      <c r="O1926" t="s">
        <v>43</v>
      </c>
      <c r="P1926" t="s">
        <v>10838</v>
      </c>
      <c r="S1926" t="s">
        <v>10839</v>
      </c>
      <c r="T1926" t="s">
        <v>864</v>
      </c>
      <c r="U1926" t="b">
        <v>0</v>
      </c>
      <c r="V1926" t="b">
        <v>0</v>
      </c>
      <c r="W1926" t="b">
        <v>0</v>
      </c>
      <c r="X1926" t="b">
        <v>0</v>
      </c>
      <c r="Y1926" t="b">
        <v>0</v>
      </c>
    </row>
    <row r="1927" spans="7:25" x14ac:dyDescent="0.25">
      <c r="G1927">
        <v>0</v>
      </c>
      <c r="H1927">
        <v>0</v>
      </c>
      <c r="I1927">
        <v>0</v>
      </c>
      <c r="J1927">
        <v>0</v>
      </c>
      <c r="K1927" t="s">
        <v>10840</v>
      </c>
      <c r="L1927" t="s">
        <v>10841</v>
      </c>
      <c r="M1927" t="s">
        <v>10842</v>
      </c>
      <c r="N1927" t="s">
        <v>10843</v>
      </c>
      <c r="O1927" t="s">
        <v>43</v>
      </c>
      <c r="P1927" t="s">
        <v>10844</v>
      </c>
      <c r="S1927" t="s">
        <v>10845</v>
      </c>
      <c r="T1927" t="s">
        <v>3785</v>
      </c>
      <c r="U1927" t="b">
        <v>0</v>
      </c>
      <c r="V1927" t="b">
        <v>0</v>
      </c>
      <c r="W1927" t="b">
        <v>0</v>
      </c>
      <c r="X1927" t="b">
        <v>0</v>
      </c>
      <c r="Y1927" t="b">
        <v>0</v>
      </c>
    </row>
    <row r="1928" spans="7:25" x14ac:dyDescent="0.25">
      <c r="G1928">
        <v>1</v>
      </c>
      <c r="H1928">
        <v>1</v>
      </c>
      <c r="I1928">
        <v>0</v>
      </c>
      <c r="J1928">
        <v>0</v>
      </c>
      <c r="K1928" t="s">
        <v>10846</v>
      </c>
      <c r="L1928" t="s">
        <v>10847</v>
      </c>
      <c r="M1928" t="s">
        <v>10848</v>
      </c>
      <c r="N1928" t="s">
        <v>10849</v>
      </c>
      <c r="O1928" t="s">
        <v>10850</v>
      </c>
      <c r="P1928" t="s">
        <v>10851</v>
      </c>
      <c r="S1928" t="s">
        <v>10852</v>
      </c>
      <c r="T1928" t="s">
        <v>89</v>
      </c>
      <c r="U1928" t="b">
        <v>0</v>
      </c>
      <c r="V1928" t="b">
        <v>0</v>
      </c>
      <c r="W1928" t="b">
        <v>0</v>
      </c>
      <c r="X1928" t="b">
        <v>0</v>
      </c>
      <c r="Y1928" t="b">
        <v>0</v>
      </c>
    </row>
    <row r="1929" spans="7:25" x14ac:dyDescent="0.25">
      <c r="G1929">
        <v>2</v>
      </c>
      <c r="H1929">
        <v>0</v>
      </c>
      <c r="I1929">
        <v>1</v>
      </c>
      <c r="J1929">
        <v>0</v>
      </c>
      <c r="K1929" t="s">
        <v>10853</v>
      </c>
      <c r="L1929" t="s">
        <v>10854</v>
      </c>
      <c r="N1929" t="s">
        <v>10855</v>
      </c>
      <c r="O1929" t="s">
        <v>43</v>
      </c>
      <c r="P1929" t="s">
        <v>10856</v>
      </c>
      <c r="S1929" t="s">
        <v>10857</v>
      </c>
      <c r="T1929" t="s">
        <v>89</v>
      </c>
      <c r="U1929" t="b">
        <v>0</v>
      </c>
      <c r="V1929" t="b">
        <v>0</v>
      </c>
      <c r="W1929" t="b">
        <v>0</v>
      </c>
      <c r="X1929" t="b">
        <v>0</v>
      </c>
      <c r="Y1929" t="b">
        <v>0</v>
      </c>
    </row>
    <row r="1930" spans="7:25" x14ac:dyDescent="0.25">
      <c r="G1930">
        <v>2</v>
      </c>
      <c r="H1930">
        <v>0</v>
      </c>
      <c r="I1930">
        <v>0</v>
      </c>
      <c r="J1930">
        <v>0</v>
      </c>
      <c r="K1930" t="s">
        <v>10858</v>
      </c>
      <c r="L1930" t="s">
        <v>10859</v>
      </c>
      <c r="M1930" t="s">
        <v>10860</v>
      </c>
      <c r="N1930" t="s">
        <v>10861</v>
      </c>
      <c r="O1930" t="s">
        <v>10862</v>
      </c>
      <c r="P1930" t="s">
        <v>10863</v>
      </c>
      <c r="Q1930" t="s">
        <v>10864</v>
      </c>
      <c r="R1930" t="s">
        <v>10865</v>
      </c>
      <c r="S1930" t="s">
        <v>10866</v>
      </c>
      <c r="T1930" t="s">
        <v>32</v>
      </c>
      <c r="U1930" t="b">
        <v>0</v>
      </c>
      <c r="V1930" t="b">
        <v>0</v>
      </c>
      <c r="W1930" t="b">
        <v>0</v>
      </c>
      <c r="X1930" t="b">
        <v>0</v>
      </c>
      <c r="Y1930" t="b">
        <v>0</v>
      </c>
    </row>
    <row r="1931" spans="7:25" x14ac:dyDescent="0.25">
      <c r="G1931">
        <v>2</v>
      </c>
      <c r="H1931">
        <v>0</v>
      </c>
      <c r="I1931">
        <v>0</v>
      </c>
      <c r="J1931">
        <v>0</v>
      </c>
      <c r="K1931" t="s">
        <v>10867</v>
      </c>
      <c r="N1931" t="s">
        <v>10868</v>
      </c>
      <c r="O1931" t="s">
        <v>43</v>
      </c>
      <c r="P1931" t="s">
        <v>5281</v>
      </c>
      <c r="S1931" t="s">
        <v>5282</v>
      </c>
      <c r="T1931" t="s">
        <v>32</v>
      </c>
      <c r="U1931" t="b">
        <v>0</v>
      </c>
      <c r="V1931" t="b">
        <v>0</v>
      </c>
      <c r="W1931" t="b">
        <v>0</v>
      </c>
      <c r="X1931" t="b">
        <v>0</v>
      </c>
      <c r="Y1931" t="b">
        <v>0</v>
      </c>
    </row>
    <row r="1932" spans="7:25" x14ac:dyDescent="0.25">
      <c r="G1932">
        <v>2</v>
      </c>
      <c r="H1932">
        <v>0</v>
      </c>
      <c r="I1932">
        <v>0</v>
      </c>
      <c r="J1932">
        <v>0</v>
      </c>
      <c r="K1932" t="s">
        <v>10869</v>
      </c>
      <c r="M1932" t="s">
        <v>10870</v>
      </c>
      <c r="N1932" t="s">
        <v>1579</v>
      </c>
      <c r="O1932" t="s">
        <v>1580</v>
      </c>
      <c r="P1932" t="s">
        <v>1581</v>
      </c>
      <c r="Q1932" t="s">
        <v>1582</v>
      </c>
      <c r="R1932" t="s">
        <v>10871</v>
      </c>
      <c r="S1932" t="s">
        <v>1584</v>
      </c>
      <c r="T1932" t="s">
        <v>32</v>
      </c>
      <c r="U1932" t="b">
        <v>0</v>
      </c>
      <c r="V1932" t="b">
        <v>0</v>
      </c>
      <c r="W1932" t="b">
        <v>0</v>
      </c>
      <c r="X1932" t="b">
        <v>0</v>
      </c>
      <c r="Y1932" t="b">
        <v>1</v>
      </c>
    </row>
    <row r="1933" spans="7:25" x14ac:dyDescent="0.25">
      <c r="G1933">
        <v>0</v>
      </c>
      <c r="H1933">
        <v>0</v>
      </c>
      <c r="I1933">
        <v>0</v>
      </c>
      <c r="J1933">
        <v>2</v>
      </c>
      <c r="K1933" t="s">
        <v>10872</v>
      </c>
      <c r="L1933" t="s">
        <v>10873</v>
      </c>
      <c r="M1933" t="s">
        <v>10874</v>
      </c>
      <c r="N1933" t="s">
        <v>10875</v>
      </c>
      <c r="O1933" t="s">
        <v>43</v>
      </c>
      <c r="P1933" t="s">
        <v>10876</v>
      </c>
      <c r="S1933" t="s">
        <v>10877</v>
      </c>
      <c r="T1933" t="s">
        <v>614</v>
      </c>
      <c r="U1933" t="b">
        <v>0</v>
      </c>
      <c r="V1933" t="b">
        <v>0</v>
      </c>
      <c r="W1933" t="b">
        <v>0</v>
      </c>
      <c r="X1933" t="b">
        <v>0</v>
      </c>
      <c r="Y1933" t="b">
        <v>0</v>
      </c>
    </row>
    <row r="1934" spans="7:25" x14ac:dyDescent="0.25">
      <c r="G1934">
        <v>0</v>
      </c>
      <c r="H1934">
        <v>0</v>
      </c>
      <c r="I1934">
        <v>0</v>
      </c>
      <c r="J1934">
        <v>2</v>
      </c>
      <c r="K1934" t="s">
        <v>10878</v>
      </c>
      <c r="M1934" t="s">
        <v>10879</v>
      </c>
      <c r="N1934" t="s">
        <v>10880</v>
      </c>
      <c r="O1934" t="s">
        <v>10881</v>
      </c>
      <c r="P1934" t="s">
        <v>10882</v>
      </c>
      <c r="S1934" t="s">
        <v>10883</v>
      </c>
      <c r="T1934" t="s">
        <v>2781</v>
      </c>
      <c r="U1934" t="b">
        <v>0</v>
      </c>
      <c r="V1934" t="b">
        <v>0</v>
      </c>
      <c r="W1934" t="b">
        <v>0</v>
      </c>
      <c r="X1934" t="b">
        <v>0</v>
      </c>
      <c r="Y1934" t="b">
        <v>0</v>
      </c>
    </row>
    <row r="1935" spans="7:25" x14ac:dyDescent="0.25">
      <c r="G1935">
        <v>0</v>
      </c>
      <c r="H1935">
        <v>1</v>
      </c>
      <c r="I1935">
        <v>1</v>
      </c>
      <c r="J1935">
        <v>0</v>
      </c>
      <c r="K1935" t="s">
        <v>10884</v>
      </c>
      <c r="N1935" t="s">
        <v>10885</v>
      </c>
      <c r="O1935" t="s">
        <v>10886</v>
      </c>
      <c r="P1935" t="s">
        <v>10887</v>
      </c>
      <c r="Q1935" t="s">
        <v>10888</v>
      </c>
      <c r="R1935" t="s">
        <v>10889</v>
      </c>
      <c r="S1935" t="s">
        <v>10890</v>
      </c>
      <c r="T1935" t="s">
        <v>89</v>
      </c>
      <c r="U1935" t="b">
        <v>0</v>
      </c>
      <c r="V1935" t="b">
        <v>0</v>
      </c>
      <c r="W1935" t="b">
        <v>0</v>
      </c>
      <c r="X1935" t="b">
        <v>0</v>
      </c>
      <c r="Y1935" t="b">
        <v>0</v>
      </c>
    </row>
    <row r="1936" spans="7:25" x14ac:dyDescent="0.25">
      <c r="G1936">
        <v>0</v>
      </c>
      <c r="H1936">
        <v>0</v>
      </c>
      <c r="I1936">
        <v>0</v>
      </c>
      <c r="J1936">
        <v>0</v>
      </c>
      <c r="K1936" t="s">
        <v>10891</v>
      </c>
      <c r="L1936" t="s">
        <v>10892</v>
      </c>
      <c r="M1936" t="s">
        <v>10893</v>
      </c>
      <c r="N1936" t="s">
        <v>10894</v>
      </c>
      <c r="O1936" t="s">
        <v>43</v>
      </c>
      <c r="P1936" t="s">
        <v>471</v>
      </c>
      <c r="Q1936" t="s">
        <v>10895</v>
      </c>
      <c r="R1936" t="s">
        <v>10896</v>
      </c>
      <c r="S1936" t="s">
        <v>10897</v>
      </c>
      <c r="T1936" t="s">
        <v>614</v>
      </c>
      <c r="U1936" t="b">
        <v>0</v>
      </c>
      <c r="V1936" t="b">
        <v>0</v>
      </c>
      <c r="W1936" t="b">
        <v>0</v>
      </c>
      <c r="X1936" t="b">
        <v>0</v>
      </c>
      <c r="Y1936" t="b">
        <v>0</v>
      </c>
    </row>
    <row r="1937" spans="7:25" x14ac:dyDescent="0.25">
      <c r="G1937">
        <v>0</v>
      </c>
      <c r="H1937">
        <v>0</v>
      </c>
      <c r="I1937">
        <v>0</v>
      </c>
      <c r="J1937">
        <v>0</v>
      </c>
      <c r="K1937" t="s">
        <v>10898</v>
      </c>
      <c r="L1937" t="s">
        <v>8747</v>
      </c>
      <c r="M1937" t="s">
        <v>10899</v>
      </c>
      <c r="N1937" t="s">
        <v>10900</v>
      </c>
      <c r="O1937" t="s">
        <v>10901</v>
      </c>
      <c r="P1937" t="s">
        <v>10902</v>
      </c>
      <c r="Q1937" t="s">
        <v>10903</v>
      </c>
      <c r="R1937" t="s">
        <v>10904</v>
      </c>
      <c r="S1937" t="s">
        <v>8749</v>
      </c>
      <c r="T1937" t="s">
        <v>264</v>
      </c>
      <c r="U1937" t="b">
        <v>0</v>
      </c>
      <c r="V1937" t="b">
        <v>0</v>
      </c>
      <c r="W1937" t="b">
        <v>0</v>
      </c>
      <c r="X1937" t="b">
        <v>0</v>
      </c>
      <c r="Y1937" t="b">
        <v>0</v>
      </c>
    </row>
    <row r="1938" spans="7:25" x14ac:dyDescent="0.25">
      <c r="G1938">
        <v>2</v>
      </c>
      <c r="H1938">
        <v>1</v>
      </c>
      <c r="I1938">
        <v>0</v>
      </c>
      <c r="J1938">
        <v>2</v>
      </c>
      <c r="K1938" t="s">
        <v>10905</v>
      </c>
      <c r="M1938" t="s">
        <v>10906</v>
      </c>
      <c r="N1938" t="s">
        <v>5189</v>
      </c>
      <c r="O1938" t="s">
        <v>5190</v>
      </c>
      <c r="P1938" t="s">
        <v>5191</v>
      </c>
      <c r="S1938" t="s">
        <v>5192</v>
      </c>
      <c r="T1938" t="s">
        <v>614</v>
      </c>
      <c r="U1938" t="b">
        <v>0</v>
      </c>
      <c r="V1938" t="b">
        <v>0</v>
      </c>
      <c r="W1938" t="b">
        <v>0</v>
      </c>
      <c r="X1938" t="b">
        <v>0</v>
      </c>
      <c r="Y1938" t="b">
        <v>0</v>
      </c>
    </row>
    <row r="1939" spans="7:25" x14ac:dyDescent="0.25">
      <c r="G1939">
        <v>0</v>
      </c>
      <c r="H1939">
        <v>1</v>
      </c>
      <c r="I1939">
        <v>1</v>
      </c>
      <c r="J1939">
        <v>1</v>
      </c>
      <c r="K1939" t="s">
        <v>10907</v>
      </c>
      <c r="M1939" t="s">
        <v>10908</v>
      </c>
      <c r="N1939" t="s">
        <v>10909</v>
      </c>
      <c r="O1939" t="s">
        <v>43</v>
      </c>
      <c r="P1939" t="s">
        <v>10910</v>
      </c>
      <c r="S1939" t="s">
        <v>10911</v>
      </c>
      <c r="T1939" t="s">
        <v>32</v>
      </c>
      <c r="U1939" t="b">
        <v>0</v>
      </c>
      <c r="V1939" t="b">
        <v>0</v>
      </c>
      <c r="W1939" t="b">
        <v>0</v>
      </c>
      <c r="X1939" t="b">
        <v>0</v>
      </c>
      <c r="Y1939" t="b">
        <v>0</v>
      </c>
    </row>
    <row r="1940" spans="7:25" x14ac:dyDescent="0.25">
      <c r="G1940">
        <v>0</v>
      </c>
      <c r="H1940">
        <v>0</v>
      </c>
      <c r="I1940">
        <v>0</v>
      </c>
      <c r="J1940">
        <v>0</v>
      </c>
      <c r="K1940" t="s">
        <v>10912</v>
      </c>
      <c r="N1940" t="s">
        <v>10913</v>
      </c>
      <c r="O1940" t="s">
        <v>43</v>
      </c>
      <c r="P1940" t="s">
        <v>43</v>
      </c>
      <c r="S1940" t="s">
        <v>333</v>
      </c>
      <c r="T1940" t="s">
        <v>1076</v>
      </c>
      <c r="U1940" t="b">
        <v>0</v>
      </c>
      <c r="V1940" t="b">
        <v>0</v>
      </c>
      <c r="W1940" t="b">
        <v>0</v>
      </c>
      <c r="X1940" t="b">
        <v>0</v>
      </c>
      <c r="Y1940" t="b">
        <v>0</v>
      </c>
    </row>
    <row r="1941" spans="7:25" x14ac:dyDescent="0.25">
      <c r="G1941">
        <v>1</v>
      </c>
      <c r="H1941">
        <v>1</v>
      </c>
      <c r="I1941">
        <v>1</v>
      </c>
      <c r="J1941">
        <v>1</v>
      </c>
      <c r="K1941" t="s">
        <v>10914</v>
      </c>
      <c r="L1941" t="s">
        <v>10915</v>
      </c>
      <c r="M1941" t="s">
        <v>10916</v>
      </c>
      <c r="N1941" t="s">
        <v>10917</v>
      </c>
      <c r="O1941" t="s">
        <v>43</v>
      </c>
      <c r="P1941" t="s">
        <v>10918</v>
      </c>
      <c r="Q1941" t="s">
        <v>10919</v>
      </c>
      <c r="R1941" t="s">
        <v>10920</v>
      </c>
      <c r="S1941" t="s">
        <v>10921</v>
      </c>
      <c r="T1941" t="s">
        <v>89</v>
      </c>
      <c r="U1941" t="b">
        <v>0</v>
      </c>
      <c r="V1941" t="b">
        <v>1</v>
      </c>
      <c r="W1941" t="b">
        <v>0</v>
      </c>
      <c r="X1941" t="b">
        <v>0</v>
      </c>
      <c r="Y1941" t="b">
        <v>0</v>
      </c>
    </row>
    <row r="1942" spans="7:25" x14ac:dyDescent="0.25">
      <c r="G1942">
        <v>0</v>
      </c>
      <c r="H1942">
        <v>1</v>
      </c>
      <c r="I1942">
        <v>1</v>
      </c>
      <c r="J1942">
        <v>0</v>
      </c>
      <c r="K1942" t="s">
        <v>10922</v>
      </c>
      <c r="N1942" t="s">
        <v>10923</v>
      </c>
      <c r="O1942" t="s">
        <v>43</v>
      </c>
      <c r="P1942" t="s">
        <v>2386</v>
      </c>
      <c r="S1942" t="s">
        <v>2388</v>
      </c>
      <c r="T1942" t="s">
        <v>614</v>
      </c>
      <c r="U1942" t="b">
        <v>0</v>
      </c>
      <c r="V1942" t="b">
        <v>0</v>
      </c>
      <c r="W1942" t="b">
        <v>0</v>
      </c>
      <c r="X1942" t="b">
        <v>0</v>
      </c>
      <c r="Y1942" t="b">
        <v>0</v>
      </c>
    </row>
    <row r="1943" spans="7:25" x14ac:dyDescent="0.25">
      <c r="G1943">
        <v>0</v>
      </c>
      <c r="H1943">
        <v>0</v>
      </c>
      <c r="I1943">
        <v>0</v>
      </c>
      <c r="J1943">
        <v>0</v>
      </c>
      <c r="K1943" t="s">
        <v>10924</v>
      </c>
      <c r="L1943" t="s">
        <v>10925</v>
      </c>
      <c r="M1943" t="s">
        <v>10926</v>
      </c>
      <c r="N1943" t="s">
        <v>7321</v>
      </c>
      <c r="O1943" t="s">
        <v>7322</v>
      </c>
      <c r="P1943" t="s">
        <v>7323</v>
      </c>
      <c r="Q1943" t="s">
        <v>4823</v>
      </c>
      <c r="R1943" t="s">
        <v>10927</v>
      </c>
      <c r="S1943" t="s">
        <v>7325</v>
      </c>
      <c r="T1943" t="s">
        <v>89</v>
      </c>
      <c r="U1943" t="b">
        <v>0</v>
      </c>
      <c r="V1943" t="b">
        <v>0</v>
      </c>
      <c r="W1943" t="b">
        <v>0</v>
      </c>
      <c r="X1943" t="b">
        <v>0</v>
      </c>
      <c r="Y1943" t="b">
        <v>0</v>
      </c>
    </row>
    <row r="1944" spans="7:25" x14ac:dyDescent="0.25">
      <c r="G1944">
        <v>1</v>
      </c>
      <c r="H1944">
        <v>0</v>
      </c>
      <c r="I1944">
        <v>0</v>
      </c>
      <c r="J1944">
        <v>2</v>
      </c>
      <c r="K1944" t="s">
        <v>10928</v>
      </c>
      <c r="L1944" t="s">
        <v>10929</v>
      </c>
      <c r="M1944" t="s">
        <v>10930</v>
      </c>
      <c r="N1944" t="s">
        <v>10931</v>
      </c>
      <c r="O1944" t="s">
        <v>10932</v>
      </c>
      <c r="P1944" t="s">
        <v>10933</v>
      </c>
      <c r="Q1944" t="s">
        <v>7150</v>
      </c>
      <c r="R1944" t="s">
        <v>10934</v>
      </c>
      <c r="U1944" t="b">
        <v>0</v>
      </c>
      <c r="V1944" t="b">
        <v>0</v>
      </c>
      <c r="W1944" t="b">
        <v>0</v>
      </c>
      <c r="X1944" t="b">
        <v>0</v>
      </c>
      <c r="Y1944" t="b">
        <v>0</v>
      </c>
    </row>
    <row r="1945" spans="7:25" x14ac:dyDescent="0.25">
      <c r="G1945">
        <v>0</v>
      </c>
      <c r="H1945">
        <v>0</v>
      </c>
      <c r="I1945">
        <v>0</v>
      </c>
      <c r="J1945">
        <v>0</v>
      </c>
      <c r="K1945" t="s">
        <v>10935</v>
      </c>
      <c r="N1945" t="s">
        <v>10936</v>
      </c>
      <c r="O1945" t="s">
        <v>43</v>
      </c>
      <c r="P1945" t="s">
        <v>4216</v>
      </c>
      <c r="S1945" t="s">
        <v>4217</v>
      </c>
      <c r="T1945" t="s">
        <v>2781</v>
      </c>
      <c r="U1945" t="b">
        <v>0</v>
      </c>
      <c r="V1945" t="b">
        <v>0</v>
      </c>
      <c r="W1945" t="b">
        <v>0</v>
      </c>
      <c r="X1945" t="b">
        <v>0</v>
      </c>
      <c r="Y1945" t="b">
        <v>0</v>
      </c>
    </row>
    <row r="1946" spans="7:25" x14ac:dyDescent="0.25">
      <c r="G1946">
        <v>0</v>
      </c>
      <c r="H1946">
        <v>0</v>
      </c>
      <c r="I1946">
        <v>0</v>
      </c>
      <c r="J1946">
        <v>0</v>
      </c>
      <c r="K1946" t="s">
        <v>10937</v>
      </c>
      <c r="L1946" t="s">
        <v>10938</v>
      </c>
      <c r="M1946" t="s">
        <v>10939</v>
      </c>
      <c r="N1946" t="s">
        <v>10940</v>
      </c>
      <c r="O1946" t="s">
        <v>43</v>
      </c>
      <c r="P1946" t="s">
        <v>10941</v>
      </c>
      <c r="S1946" t="s">
        <v>10942</v>
      </c>
      <c r="T1946" t="s">
        <v>614</v>
      </c>
      <c r="U1946" t="b">
        <v>0</v>
      </c>
      <c r="V1946" t="b">
        <v>0</v>
      </c>
      <c r="W1946" t="b">
        <v>0</v>
      </c>
      <c r="X1946" t="b">
        <v>0</v>
      </c>
      <c r="Y1946" t="b">
        <v>0</v>
      </c>
    </row>
    <row r="1947" spans="7:25" x14ac:dyDescent="0.25">
      <c r="G1947">
        <v>0</v>
      </c>
      <c r="H1947">
        <v>0</v>
      </c>
      <c r="I1947">
        <v>0</v>
      </c>
      <c r="J1947">
        <v>0</v>
      </c>
      <c r="K1947" t="s">
        <v>10943</v>
      </c>
      <c r="L1947" t="s">
        <v>10944</v>
      </c>
      <c r="M1947" t="s">
        <v>10945</v>
      </c>
      <c r="N1947" t="s">
        <v>5379</v>
      </c>
      <c r="O1947" t="s">
        <v>5380</v>
      </c>
      <c r="P1947" t="s">
        <v>5381</v>
      </c>
      <c r="U1947" t="b">
        <v>0</v>
      </c>
      <c r="V1947" t="b">
        <v>0</v>
      </c>
      <c r="W1947" t="b">
        <v>0</v>
      </c>
      <c r="X1947" t="b">
        <v>0</v>
      </c>
      <c r="Y1947" t="b">
        <v>0</v>
      </c>
    </row>
    <row r="1948" spans="7:25" x14ac:dyDescent="0.25">
      <c r="G1948">
        <v>0</v>
      </c>
      <c r="H1948">
        <v>0</v>
      </c>
      <c r="I1948">
        <v>0</v>
      </c>
      <c r="J1948">
        <v>0</v>
      </c>
      <c r="K1948" t="s">
        <v>10946</v>
      </c>
      <c r="L1948" t="s">
        <v>10947</v>
      </c>
      <c r="M1948" t="s">
        <v>10948</v>
      </c>
      <c r="N1948" t="s">
        <v>10949</v>
      </c>
      <c r="O1948" t="s">
        <v>10950</v>
      </c>
      <c r="P1948" t="s">
        <v>10951</v>
      </c>
      <c r="S1948" t="s">
        <v>10952</v>
      </c>
      <c r="T1948" t="s">
        <v>32</v>
      </c>
      <c r="U1948" t="b">
        <v>0</v>
      </c>
      <c r="V1948" t="b">
        <v>0</v>
      </c>
      <c r="W1948" t="b">
        <v>0</v>
      </c>
      <c r="X1948" t="b">
        <v>0</v>
      </c>
      <c r="Y1948" t="b">
        <v>0</v>
      </c>
    </row>
    <row r="1949" spans="7:25" x14ac:dyDescent="0.25">
      <c r="G1949">
        <v>2</v>
      </c>
      <c r="H1949">
        <v>0</v>
      </c>
      <c r="I1949">
        <v>0</v>
      </c>
      <c r="J1949">
        <v>0</v>
      </c>
      <c r="K1949" t="s">
        <v>10953</v>
      </c>
      <c r="L1949" t="s">
        <v>585</v>
      </c>
      <c r="M1949" t="s">
        <v>10954</v>
      </c>
      <c r="N1949" t="s">
        <v>10955</v>
      </c>
      <c r="O1949" t="s">
        <v>10956</v>
      </c>
      <c r="P1949" t="s">
        <v>10957</v>
      </c>
      <c r="Q1949" t="s">
        <v>2135</v>
      </c>
      <c r="R1949" t="s">
        <v>10958</v>
      </c>
      <c r="S1949" t="s">
        <v>10959</v>
      </c>
      <c r="T1949" t="s">
        <v>614</v>
      </c>
      <c r="U1949" t="b">
        <v>0</v>
      </c>
      <c r="V1949" t="b">
        <v>0</v>
      </c>
      <c r="W1949" t="b">
        <v>0</v>
      </c>
      <c r="X1949" t="b">
        <v>0</v>
      </c>
      <c r="Y1949" t="b">
        <v>0</v>
      </c>
    </row>
    <row r="1950" spans="7:25" x14ac:dyDescent="0.25">
      <c r="G1950">
        <v>2</v>
      </c>
      <c r="H1950">
        <v>1</v>
      </c>
      <c r="I1950">
        <v>0</v>
      </c>
      <c r="J1950">
        <v>0</v>
      </c>
      <c r="K1950" t="s">
        <v>10960</v>
      </c>
      <c r="L1950" t="s">
        <v>10961</v>
      </c>
      <c r="N1950" t="s">
        <v>10962</v>
      </c>
      <c r="O1950" t="s">
        <v>43</v>
      </c>
      <c r="P1950" t="s">
        <v>10963</v>
      </c>
      <c r="S1950" t="s">
        <v>10964</v>
      </c>
      <c r="T1950" t="s">
        <v>32</v>
      </c>
      <c r="U1950" t="b">
        <v>0</v>
      </c>
      <c r="V1950" t="b">
        <v>0</v>
      </c>
      <c r="W1950" t="b">
        <v>0</v>
      </c>
      <c r="X1950" t="b">
        <v>0</v>
      </c>
      <c r="Y1950" t="b">
        <v>0</v>
      </c>
    </row>
    <row r="1951" spans="7:25" x14ac:dyDescent="0.25">
      <c r="G1951">
        <v>0</v>
      </c>
      <c r="H1951">
        <v>2</v>
      </c>
      <c r="I1951">
        <v>2</v>
      </c>
      <c r="J1951">
        <v>0</v>
      </c>
      <c r="K1951" t="s">
        <v>10965</v>
      </c>
      <c r="L1951" t="s">
        <v>10966</v>
      </c>
      <c r="M1951" t="s">
        <v>10967</v>
      </c>
      <c r="N1951" t="s">
        <v>10968</v>
      </c>
      <c r="O1951" t="s">
        <v>10969</v>
      </c>
      <c r="P1951" t="s">
        <v>10970</v>
      </c>
      <c r="S1951" t="s">
        <v>10971</v>
      </c>
      <c r="T1951" t="s">
        <v>32</v>
      </c>
      <c r="U1951" t="b">
        <v>0</v>
      </c>
      <c r="V1951" t="b">
        <v>0</v>
      </c>
      <c r="W1951" t="b">
        <v>0</v>
      </c>
      <c r="X1951" t="b">
        <v>0</v>
      </c>
      <c r="Y1951" t="b">
        <v>0</v>
      </c>
    </row>
    <row r="1952" spans="7:25" x14ac:dyDescent="0.25">
      <c r="G1952">
        <v>0</v>
      </c>
      <c r="H1952">
        <v>0</v>
      </c>
      <c r="I1952">
        <v>0</v>
      </c>
      <c r="J1952">
        <v>0</v>
      </c>
      <c r="K1952" t="s">
        <v>10972</v>
      </c>
      <c r="L1952" t="s">
        <v>10973</v>
      </c>
      <c r="M1952" t="s">
        <v>10974</v>
      </c>
      <c r="N1952" t="s">
        <v>10975</v>
      </c>
      <c r="O1952" t="s">
        <v>10976</v>
      </c>
      <c r="P1952" t="s">
        <v>10977</v>
      </c>
      <c r="Q1952" t="s">
        <v>54</v>
      </c>
      <c r="R1952" t="s">
        <v>10978</v>
      </c>
      <c r="S1952" t="s">
        <v>10979</v>
      </c>
      <c r="T1952" t="s">
        <v>32</v>
      </c>
      <c r="U1952" t="b">
        <v>0</v>
      </c>
      <c r="V1952" t="b">
        <v>0</v>
      </c>
      <c r="W1952" t="b">
        <v>0</v>
      </c>
      <c r="X1952" t="b">
        <v>0</v>
      </c>
      <c r="Y1952" t="b">
        <v>0</v>
      </c>
    </row>
    <row r="1953" spans="7:25" x14ac:dyDescent="0.25">
      <c r="G1953">
        <v>0</v>
      </c>
      <c r="H1953">
        <v>2</v>
      </c>
      <c r="I1953">
        <v>2</v>
      </c>
      <c r="J1953">
        <v>0</v>
      </c>
      <c r="K1953" t="s">
        <v>10980</v>
      </c>
      <c r="L1953" t="s">
        <v>10981</v>
      </c>
      <c r="M1953" t="s">
        <v>10982</v>
      </c>
      <c r="N1953" t="s">
        <v>10983</v>
      </c>
      <c r="O1953" t="s">
        <v>43</v>
      </c>
      <c r="P1953" t="s">
        <v>10984</v>
      </c>
      <c r="S1953" t="s">
        <v>429</v>
      </c>
      <c r="T1953" t="s">
        <v>614</v>
      </c>
      <c r="U1953" t="b">
        <v>0</v>
      </c>
      <c r="V1953" t="b">
        <v>0</v>
      </c>
      <c r="W1953" t="b">
        <v>0</v>
      </c>
      <c r="X1953" t="b">
        <v>0</v>
      </c>
      <c r="Y1953" t="b">
        <v>0</v>
      </c>
    </row>
    <row r="1954" spans="7:25" x14ac:dyDescent="0.25">
      <c r="G1954">
        <v>1</v>
      </c>
      <c r="H1954">
        <v>0</v>
      </c>
      <c r="I1954">
        <v>0</v>
      </c>
      <c r="J1954">
        <v>2</v>
      </c>
      <c r="K1954" t="s">
        <v>10985</v>
      </c>
      <c r="L1954" t="s">
        <v>10986</v>
      </c>
      <c r="M1954" t="s">
        <v>10987</v>
      </c>
      <c r="N1954" t="s">
        <v>10988</v>
      </c>
      <c r="O1954" t="s">
        <v>10989</v>
      </c>
      <c r="P1954" t="s">
        <v>7409</v>
      </c>
      <c r="Q1954" t="s">
        <v>10990</v>
      </c>
      <c r="R1954" t="s">
        <v>10991</v>
      </c>
      <c r="S1954" t="s">
        <v>7411</v>
      </c>
      <c r="T1954" t="s">
        <v>614</v>
      </c>
      <c r="U1954" t="b">
        <v>0</v>
      </c>
      <c r="V1954" t="b">
        <v>0</v>
      </c>
      <c r="W1954" t="b">
        <v>0</v>
      </c>
      <c r="X1954" t="b">
        <v>0</v>
      </c>
      <c r="Y1954" t="b">
        <v>0</v>
      </c>
    </row>
    <row r="1955" spans="7:25" x14ac:dyDescent="0.25">
      <c r="G1955">
        <v>1</v>
      </c>
      <c r="H1955">
        <v>1</v>
      </c>
      <c r="I1955">
        <v>1</v>
      </c>
      <c r="J1955">
        <v>0</v>
      </c>
      <c r="K1955" t="s">
        <v>10992</v>
      </c>
      <c r="M1955" t="s">
        <v>10993</v>
      </c>
      <c r="N1955" t="s">
        <v>10994</v>
      </c>
      <c r="O1955" t="s">
        <v>43</v>
      </c>
      <c r="P1955" t="s">
        <v>10995</v>
      </c>
      <c r="Q1955" t="s">
        <v>10996</v>
      </c>
      <c r="R1955" t="s">
        <v>10997</v>
      </c>
      <c r="S1955" t="s">
        <v>10998</v>
      </c>
      <c r="T1955" t="s">
        <v>32</v>
      </c>
      <c r="U1955" t="b">
        <v>0</v>
      </c>
      <c r="V1955" t="b">
        <v>0</v>
      </c>
      <c r="W1955" t="b">
        <v>0</v>
      </c>
      <c r="X1955" t="b">
        <v>0</v>
      </c>
      <c r="Y1955" t="b">
        <v>0</v>
      </c>
    </row>
    <row r="1956" spans="7:25" x14ac:dyDescent="0.25">
      <c r="G1956">
        <v>0</v>
      </c>
      <c r="H1956">
        <v>0</v>
      </c>
      <c r="I1956">
        <v>0</v>
      </c>
      <c r="J1956">
        <v>0</v>
      </c>
      <c r="K1956" t="s">
        <v>10999</v>
      </c>
      <c r="N1956" t="s">
        <v>7088</v>
      </c>
      <c r="O1956" t="s">
        <v>43</v>
      </c>
      <c r="P1956" t="s">
        <v>7089</v>
      </c>
      <c r="Q1956" t="s">
        <v>1194</v>
      </c>
      <c r="R1956" t="s">
        <v>7090</v>
      </c>
      <c r="S1956" t="s">
        <v>7091</v>
      </c>
      <c r="T1956" t="s">
        <v>32</v>
      </c>
      <c r="U1956" t="b">
        <v>0</v>
      </c>
      <c r="V1956" t="b">
        <v>0</v>
      </c>
      <c r="W1956" t="b">
        <v>0</v>
      </c>
      <c r="X1956" t="b">
        <v>0</v>
      </c>
      <c r="Y1956" t="b">
        <v>0</v>
      </c>
    </row>
    <row r="1957" spans="7:25" x14ac:dyDescent="0.25">
      <c r="G1957">
        <v>2</v>
      </c>
      <c r="H1957">
        <v>2</v>
      </c>
      <c r="I1957">
        <v>2</v>
      </c>
      <c r="J1957">
        <v>2</v>
      </c>
      <c r="K1957" t="s">
        <v>11000</v>
      </c>
      <c r="M1957" t="s">
        <v>11001</v>
      </c>
      <c r="N1957" t="s">
        <v>11002</v>
      </c>
      <c r="O1957" t="s">
        <v>11003</v>
      </c>
      <c r="P1957" t="s">
        <v>11004</v>
      </c>
      <c r="Q1957" t="s">
        <v>11005</v>
      </c>
      <c r="R1957" t="s">
        <v>11006</v>
      </c>
      <c r="S1957" t="s">
        <v>11007</v>
      </c>
      <c r="T1957" t="s">
        <v>614</v>
      </c>
      <c r="U1957" t="b">
        <v>0</v>
      </c>
      <c r="V1957" t="b">
        <v>0</v>
      </c>
      <c r="W1957" t="b">
        <v>0</v>
      </c>
      <c r="X1957" t="b">
        <v>0</v>
      </c>
      <c r="Y1957" t="b">
        <v>0</v>
      </c>
    </row>
    <row r="1958" spans="7:25" x14ac:dyDescent="0.25">
      <c r="G1958">
        <v>0</v>
      </c>
      <c r="H1958">
        <v>2</v>
      </c>
      <c r="I1958">
        <v>1</v>
      </c>
      <c r="J1958">
        <v>0</v>
      </c>
      <c r="K1958" t="s">
        <v>11008</v>
      </c>
      <c r="M1958" t="s">
        <v>11009</v>
      </c>
      <c r="N1958" t="s">
        <v>11010</v>
      </c>
      <c r="O1958" t="s">
        <v>11011</v>
      </c>
      <c r="P1958" t="s">
        <v>11012</v>
      </c>
      <c r="Q1958" t="s">
        <v>11013</v>
      </c>
      <c r="R1958" t="s">
        <v>11014</v>
      </c>
      <c r="S1958" t="s">
        <v>11015</v>
      </c>
      <c r="T1958" t="s">
        <v>614</v>
      </c>
      <c r="U1958" t="b">
        <v>0</v>
      </c>
      <c r="V1958" t="b">
        <v>0</v>
      </c>
      <c r="W1958" t="b">
        <v>0</v>
      </c>
      <c r="X1958" t="b">
        <v>0</v>
      </c>
      <c r="Y1958" t="b">
        <v>0</v>
      </c>
    </row>
    <row r="1959" spans="7:25" x14ac:dyDescent="0.25">
      <c r="G1959">
        <v>2</v>
      </c>
      <c r="H1959">
        <v>1</v>
      </c>
      <c r="I1959">
        <v>0</v>
      </c>
      <c r="J1959">
        <v>0</v>
      </c>
      <c r="K1959" t="s">
        <v>11016</v>
      </c>
      <c r="L1959" t="s">
        <v>10149</v>
      </c>
      <c r="N1959" t="s">
        <v>6422</v>
      </c>
      <c r="O1959" t="s">
        <v>6423</v>
      </c>
      <c r="P1959" t="s">
        <v>6424</v>
      </c>
      <c r="Q1959" t="s">
        <v>54</v>
      </c>
      <c r="R1959" t="s">
        <v>11017</v>
      </c>
      <c r="S1959" t="s">
        <v>11018</v>
      </c>
      <c r="T1959" t="s">
        <v>614</v>
      </c>
      <c r="U1959" t="b">
        <v>0</v>
      </c>
      <c r="V1959" t="b">
        <v>0</v>
      </c>
      <c r="W1959" t="b">
        <v>0</v>
      </c>
      <c r="X1959" t="b">
        <v>0</v>
      </c>
      <c r="Y1959" t="b">
        <v>0</v>
      </c>
    </row>
    <row r="1960" spans="7:25" x14ac:dyDescent="0.25">
      <c r="G1960">
        <v>2</v>
      </c>
      <c r="H1960">
        <v>0</v>
      </c>
      <c r="I1960">
        <v>0</v>
      </c>
      <c r="J1960">
        <v>0</v>
      </c>
      <c r="K1960" t="s">
        <v>11019</v>
      </c>
      <c r="M1960" t="s">
        <v>11020</v>
      </c>
      <c r="N1960" t="s">
        <v>11021</v>
      </c>
      <c r="O1960" t="s">
        <v>11022</v>
      </c>
      <c r="P1960" t="s">
        <v>11023</v>
      </c>
      <c r="S1960" t="s">
        <v>11024</v>
      </c>
      <c r="T1960" t="s">
        <v>7153</v>
      </c>
      <c r="U1960" t="b">
        <v>0</v>
      </c>
      <c r="V1960" t="b">
        <v>0</v>
      </c>
      <c r="W1960" t="b">
        <v>0</v>
      </c>
      <c r="X1960" t="b">
        <v>0</v>
      </c>
      <c r="Y1960" t="b">
        <v>0</v>
      </c>
    </row>
    <row r="1961" spans="7:25" x14ac:dyDescent="0.25">
      <c r="G1961">
        <v>0</v>
      </c>
      <c r="H1961">
        <v>2</v>
      </c>
      <c r="I1961">
        <v>1</v>
      </c>
      <c r="J1961">
        <v>2</v>
      </c>
      <c r="K1961" t="s">
        <v>11025</v>
      </c>
      <c r="L1961" t="s">
        <v>5886</v>
      </c>
      <c r="M1961" t="s">
        <v>11026</v>
      </c>
      <c r="N1961" t="s">
        <v>7642</v>
      </c>
      <c r="O1961" t="s">
        <v>7643</v>
      </c>
      <c r="P1961" t="s">
        <v>7644</v>
      </c>
      <c r="Q1961" t="s">
        <v>5891</v>
      </c>
      <c r="R1961" t="s">
        <v>11027</v>
      </c>
      <c r="S1961" t="s">
        <v>7646</v>
      </c>
      <c r="T1961" t="s">
        <v>864</v>
      </c>
      <c r="U1961" t="b">
        <v>0</v>
      </c>
      <c r="V1961" t="b">
        <v>0</v>
      </c>
      <c r="W1961" t="b">
        <v>0</v>
      </c>
      <c r="X1961" t="b">
        <v>0</v>
      </c>
      <c r="Y1961" t="b">
        <v>0</v>
      </c>
    </row>
    <row r="1962" spans="7:25" x14ac:dyDescent="0.25">
      <c r="G1962">
        <v>0</v>
      </c>
      <c r="H1962">
        <v>0</v>
      </c>
      <c r="I1962">
        <v>0</v>
      </c>
      <c r="J1962">
        <v>0</v>
      </c>
      <c r="K1962" t="s">
        <v>11028</v>
      </c>
      <c r="L1962" t="s">
        <v>11029</v>
      </c>
      <c r="M1962" t="s">
        <v>11030</v>
      </c>
      <c r="N1962" t="s">
        <v>11031</v>
      </c>
      <c r="O1962" t="s">
        <v>11032</v>
      </c>
      <c r="P1962" t="s">
        <v>11033</v>
      </c>
      <c r="Q1962" t="s">
        <v>3811</v>
      </c>
      <c r="R1962" t="s">
        <v>11034</v>
      </c>
      <c r="S1962" t="s">
        <v>11035</v>
      </c>
      <c r="T1962" t="s">
        <v>32</v>
      </c>
      <c r="U1962" t="b">
        <v>1</v>
      </c>
      <c r="V1962" t="b">
        <v>1</v>
      </c>
      <c r="W1962" t="b">
        <v>0</v>
      </c>
      <c r="X1962" t="b">
        <v>0</v>
      </c>
      <c r="Y1962" t="b">
        <v>0</v>
      </c>
    </row>
    <row r="1963" spans="7:25" x14ac:dyDescent="0.25">
      <c r="G1963">
        <v>0</v>
      </c>
      <c r="H1963">
        <v>0</v>
      </c>
      <c r="I1963">
        <v>0</v>
      </c>
      <c r="J1963">
        <v>2</v>
      </c>
      <c r="K1963" t="s">
        <v>11036</v>
      </c>
      <c r="L1963" t="s">
        <v>11037</v>
      </c>
      <c r="M1963" t="s">
        <v>11038</v>
      </c>
      <c r="N1963" t="s">
        <v>11039</v>
      </c>
      <c r="O1963" t="s">
        <v>11040</v>
      </c>
      <c r="P1963" t="s">
        <v>11041</v>
      </c>
      <c r="S1963" t="s">
        <v>11042</v>
      </c>
      <c r="T1963" t="s">
        <v>614</v>
      </c>
      <c r="U1963" t="b">
        <v>0</v>
      </c>
      <c r="V1963" t="b">
        <v>0</v>
      </c>
      <c r="W1963" t="b">
        <v>0</v>
      </c>
      <c r="X1963" t="b">
        <v>0</v>
      </c>
      <c r="Y1963" t="b">
        <v>0</v>
      </c>
    </row>
    <row r="1964" spans="7:25" x14ac:dyDescent="0.25">
      <c r="G1964">
        <v>0</v>
      </c>
      <c r="H1964">
        <v>1</v>
      </c>
      <c r="I1964">
        <v>1</v>
      </c>
      <c r="J1964">
        <v>0</v>
      </c>
      <c r="K1964" t="s">
        <v>11043</v>
      </c>
      <c r="L1964" t="s">
        <v>11044</v>
      </c>
      <c r="M1964" t="s">
        <v>11045</v>
      </c>
      <c r="N1964" t="s">
        <v>5218</v>
      </c>
      <c r="O1964" t="s">
        <v>43</v>
      </c>
      <c r="P1964" t="s">
        <v>5219</v>
      </c>
      <c r="Q1964" t="s">
        <v>54</v>
      </c>
      <c r="R1964" t="s">
        <v>11046</v>
      </c>
      <c r="S1964" t="s">
        <v>5220</v>
      </c>
      <c r="T1964" t="s">
        <v>32</v>
      </c>
      <c r="U1964" t="b">
        <v>0</v>
      </c>
      <c r="V1964" t="b">
        <v>0</v>
      </c>
      <c r="W1964" t="b">
        <v>0</v>
      </c>
      <c r="X1964" t="b">
        <v>0</v>
      </c>
      <c r="Y1964" t="b">
        <v>0</v>
      </c>
    </row>
    <row r="1965" spans="7:25" x14ac:dyDescent="0.25">
      <c r="G1965">
        <v>1</v>
      </c>
      <c r="H1965">
        <v>0</v>
      </c>
      <c r="I1965">
        <v>1</v>
      </c>
      <c r="J1965">
        <v>0</v>
      </c>
      <c r="K1965" t="s">
        <v>11047</v>
      </c>
      <c r="N1965" t="s">
        <v>3860</v>
      </c>
      <c r="O1965" t="s">
        <v>43</v>
      </c>
      <c r="P1965" t="s">
        <v>2451</v>
      </c>
      <c r="S1965" t="s">
        <v>2634</v>
      </c>
      <c r="T1965" t="s">
        <v>32</v>
      </c>
      <c r="U1965" t="b">
        <v>0</v>
      </c>
      <c r="V1965" t="b">
        <v>0</v>
      </c>
      <c r="W1965" t="b">
        <v>0</v>
      </c>
      <c r="X1965" t="b">
        <v>0</v>
      </c>
      <c r="Y1965" t="b">
        <v>0</v>
      </c>
    </row>
    <row r="1966" spans="7:25" x14ac:dyDescent="0.25">
      <c r="G1966">
        <v>0</v>
      </c>
      <c r="H1966">
        <v>0</v>
      </c>
      <c r="I1966">
        <v>2</v>
      </c>
      <c r="J1966">
        <v>0</v>
      </c>
      <c r="K1966" t="s">
        <v>11048</v>
      </c>
      <c r="L1966" t="s">
        <v>11049</v>
      </c>
      <c r="M1966" t="s">
        <v>11050</v>
      </c>
      <c r="N1966" t="s">
        <v>43</v>
      </c>
      <c r="O1966" t="s">
        <v>43</v>
      </c>
      <c r="P1966" t="s">
        <v>43</v>
      </c>
      <c r="S1966" t="s">
        <v>11051</v>
      </c>
      <c r="T1966" t="s">
        <v>864</v>
      </c>
      <c r="U1966" t="b">
        <v>0</v>
      </c>
      <c r="V1966" t="b">
        <v>0</v>
      </c>
      <c r="W1966" t="b">
        <v>0</v>
      </c>
      <c r="X1966" t="b">
        <v>0</v>
      </c>
      <c r="Y1966" t="b">
        <v>0</v>
      </c>
    </row>
    <row r="1967" spans="7:25" x14ac:dyDescent="0.25">
      <c r="G1967">
        <v>0</v>
      </c>
      <c r="H1967">
        <v>2</v>
      </c>
      <c r="I1967">
        <v>1</v>
      </c>
      <c r="J1967">
        <v>2</v>
      </c>
      <c r="K1967" t="s">
        <v>11052</v>
      </c>
      <c r="M1967" t="s">
        <v>11053</v>
      </c>
      <c r="N1967" t="s">
        <v>11054</v>
      </c>
      <c r="O1967" t="s">
        <v>11055</v>
      </c>
      <c r="P1967" t="s">
        <v>11056</v>
      </c>
      <c r="S1967" t="s">
        <v>11057</v>
      </c>
      <c r="T1967" t="s">
        <v>2781</v>
      </c>
      <c r="U1967" t="b">
        <v>0</v>
      </c>
      <c r="V1967" t="b">
        <v>0</v>
      </c>
      <c r="W1967" t="b">
        <v>0</v>
      </c>
      <c r="X1967" t="b">
        <v>0</v>
      </c>
      <c r="Y1967" t="b">
        <v>0</v>
      </c>
    </row>
    <row r="1968" spans="7:25" x14ac:dyDescent="0.25">
      <c r="G1968">
        <v>1</v>
      </c>
      <c r="H1968">
        <v>0</v>
      </c>
      <c r="I1968">
        <v>2</v>
      </c>
      <c r="J1968">
        <v>0</v>
      </c>
      <c r="K1968" t="s">
        <v>11058</v>
      </c>
      <c r="L1968" t="s">
        <v>11059</v>
      </c>
      <c r="M1968" t="s">
        <v>11060</v>
      </c>
      <c r="N1968" t="s">
        <v>11061</v>
      </c>
      <c r="O1968" t="s">
        <v>11062</v>
      </c>
      <c r="P1968" t="s">
        <v>11063</v>
      </c>
      <c r="Q1968" t="s">
        <v>11064</v>
      </c>
      <c r="R1968" t="s">
        <v>11065</v>
      </c>
      <c r="S1968" t="s">
        <v>11066</v>
      </c>
      <c r="T1968" t="s">
        <v>614</v>
      </c>
      <c r="U1968" t="b">
        <v>0</v>
      </c>
      <c r="V1968" t="b">
        <v>0</v>
      </c>
      <c r="W1968" t="b">
        <v>0</v>
      </c>
      <c r="X1968" t="b">
        <v>0</v>
      </c>
      <c r="Y1968" t="b">
        <v>0</v>
      </c>
    </row>
    <row r="1969" spans="7:25" x14ac:dyDescent="0.25">
      <c r="G1969">
        <v>0</v>
      </c>
      <c r="H1969">
        <v>0</v>
      </c>
      <c r="I1969">
        <v>0</v>
      </c>
      <c r="J1969">
        <v>0</v>
      </c>
      <c r="K1969" t="s">
        <v>11067</v>
      </c>
      <c r="L1969" t="s">
        <v>11068</v>
      </c>
      <c r="M1969" t="s">
        <v>11069</v>
      </c>
      <c r="N1969" t="s">
        <v>11070</v>
      </c>
      <c r="O1969" t="s">
        <v>43</v>
      </c>
      <c r="P1969" t="s">
        <v>11071</v>
      </c>
      <c r="Q1969" t="s">
        <v>11072</v>
      </c>
      <c r="R1969" t="s">
        <v>11073</v>
      </c>
      <c r="U1969" t="b">
        <v>0</v>
      </c>
      <c r="V1969" t="b">
        <v>0</v>
      </c>
      <c r="W1969" t="b">
        <v>0</v>
      </c>
      <c r="X1969" t="b">
        <v>0</v>
      </c>
      <c r="Y1969" t="b">
        <v>1</v>
      </c>
    </row>
    <row r="1970" spans="7:25" x14ac:dyDescent="0.25">
      <c r="G1970">
        <v>0</v>
      </c>
      <c r="H1970">
        <v>2</v>
      </c>
      <c r="I1970">
        <v>1</v>
      </c>
      <c r="J1970">
        <v>0</v>
      </c>
      <c r="K1970" t="s">
        <v>11074</v>
      </c>
      <c r="L1970" t="s">
        <v>11075</v>
      </c>
      <c r="N1970" t="s">
        <v>11076</v>
      </c>
      <c r="O1970" t="s">
        <v>43</v>
      </c>
      <c r="P1970" t="s">
        <v>11077</v>
      </c>
      <c r="Q1970" t="s">
        <v>54</v>
      </c>
      <c r="R1970" t="s">
        <v>11078</v>
      </c>
      <c r="S1970" t="s">
        <v>11079</v>
      </c>
      <c r="T1970" t="s">
        <v>614</v>
      </c>
      <c r="U1970" t="b">
        <v>0</v>
      </c>
      <c r="V1970" t="b">
        <v>0</v>
      </c>
      <c r="W1970" t="b">
        <v>0</v>
      </c>
      <c r="X1970" t="b">
        <v>0</v>
      </c>
      <c r="Y1970" t="b">
        <v>0</v>
      </c>
    </row>
    <row r="1971" spans="7:25" x14ac:dyDescent="0.25">
      <c r="G1971">
        <v>2</v>
      </c>
      <c r="H1971">
        <v>0</v>
      </c>
      <c r="I1971">
        <v>0</v>
      </c>
      <c r="J1971">
        <v>0</v>
      </c>
      <c r="K1971" t="s">
        <v>11080</v>
      </c>
      <c r="L1971" t="s">
        <v>11081</v>
      </c>
      <c r="M1971" t="s">
        <v>11082</v>
      </c>
      <c r="N1971" t="s">
        <v>11083</v>
      </c>
      <c r="O1971" t="s">
        <v>11084</v>
      </c>
      <c r="P1971" t="s">
        <v>227</v>
      </c>
      <c r="Q1971" t="s">
        <v>11085</v>
      </c>
      <c r="R1971" t="s">
        <v>11086</v>
      </c>
      <c r="U1971" t="b">
        <v>0</v>
      </c>
      <c r="V1971" t="b">
        <v>0</v>
      </c>
      <c r="W1971" t="b">
        <v>0</v>
      </c>
      <c r="X1971" t="b">
        <v>1</v>
      </c>
      <c r="Y1971" t="b">
        <v>0</v>
      </c>
    </row>
    <row r="1972" spans="7:25" x14ac:dyDescent="0.25">
      <c r="G1972">
        <v>0</v>
      </c>
      <c r="H1972">
        <v>2</v>
      </c>
      <c r="I1972">
        <v>1</v>
      </c>
      <c r="J1972">
        <v>0</v>
      </c>
      <c r="K1972" t="s">
        <v>11087</v>
      </c>
      <c r="L1972" t="s">
        <v>11088</v>
      </c>
      <c r="N1972" t="s">
        <v>11089</v>
      </c>
      <c r="O1972" t="s">
        <v>43</v>
      </c>
      <c r="P1972" t="s">
        <v>8572</v>
      </c>
      <c r="Q1972" t="s">
        <v>54</v>
      </c>
      <c r="R1972" t="s">
        <v>11090</v>
      </c>
      <c r="S1972" t="s">
        <v>8573</v>
      </c>
      <c r="T1972" t="s">
        <v>614</v>
      </c>
      <c r="U1972" t="b">
        <v>0</v>
      </c>
      <c r="V1972" t="b">
        <v>0</v>
      </c>
      <c r="W1972" t="b">
        <v>0</v>
      </c>
      <c r="X1972" t="b">
        <v>0</v>
      </c>
      <c r="Y1972" t="b">
        <v>0</v>
      </c>
    </row>
    <row r="1973" spans="7:25" x14ac:dyDescent="0.25">
      <c r="G1973">
        <v>0</v>
      </c>
      <c r="H1973">
        <v>0</v>
      </c>
      <c r="I1973">
        <v>1</v>
      </c>
      <c r="J1973">
        <v>1</v>
      </c>
      <c r="K1973" t="s">
        <v>11091</v>
      </c>
      <c r="L1973" t="s">
        <v>11092</v>
      </c>
      <c r="M1973" t="s">
        <v>11093</v>
      </c>
      <c r="N1973" t="s">
        <v>11094</v>
      </c>
      <c r="O1973" t="s">
        <v>43</v>
      </c>
      <c r="P1973" t="s">
        <v>5281</v>
      </c>
      <c r="U1973" t="b">
        <v>0</v>
      </c>
      <c r="V1973" t="b">
        <v>0</v>
      </c>
      <c r="W1973" t="b">
        <v>0</v>
      </c>
      <c r="X1973" t="b">
        <v>0</v>
      </c>
      <c r="Y1973" t="b">
        <v>0</v>
      </c>
    </row>
    <row r="1974" spans="7:25" x14ac:dyDescent="0.25">
      <c r="G1974">
        <v>0</v>
      </c>
      <c r="H1974">
        <v>0</v>
      </c>
      <c r="I1974">
        <v>0</v>
      </c>
      <c r="J1974">
        <v>0</v>
      </c>
      <c r="K1974" t="s">
        <v>11095</v>
      </c>
      <c r="L1974" t="s">
        <v>11096</v>
      </c>
      <c r="M1974" t="s">
        <v>11097</v>
      </c>
      <c r="N1974" t="s">
        <v>11098</v>
      </c>
      <c r="O1974" t="s">
        <v>43</v>
      </c>
      <c r="P1974" t="s">
        <v>3340</v>
      </c>
      <c r="S1974" t="s">
        <v>3613</v>
      </c>
      <c r="T1974" t="s">
        <v>89</v>
      </c>
      <c r="U1974" t="b">
        <v>0</v>
      </c>
      <c r="V1974" t="b">
        <v>0</v>
      </c>
      <c r="W1974" t="b">
        <v>0</v>
      </c>
      <c r="X1974" t="b">
        <v>0</v>
      </c>
      <c r="Y1974" t="b">
        <v>0</v>
      </c>
    </row>
    <row r="1975" spans="7:25" x14ac:dyDescent="0.25">
      <c r="G1975">
        <v>0</v>
      </c>
      <c r="H1975">
        <v>0</v>
      </c>
      <c r="I1975">
        <v>0</v>
      </c>
      <c r="J1975">
        <v>2</v>
      </c>
      <c r="K1975" t="s">
        <v>11099</v>
      </c>
      <c r="L1975" t="s">
        <v>11100</v>
      </c>
      <c r="M1975" t="s">
        <v>11101</v>
      </c>
      <c r="N1975" t="s">
        <v>11102</v>
      </c>
      <c r="O1975" t="s">
        <v>43</v>
      </c>
      <c r="P1975" t="s">
        <v>5071</v>
      </c>
      <c r="S1975" t="s">
        <v>5073</v>
      </c>
      <c r="T1975" t="s">
        <v>614</v>
      </c>
      <c r="U1975" t="b">
        <v>0</v>
      </c>
      <c r="V1975" t="b">
        <v>0</v>
      </c>
      <c r="W1975" t="b">
        <v>0</v>
      </c>
      <c r="X1975" t="b">
        <v>0</v>
      </c>
      <c r="Y1975" t="b">
        <v>0</v>
      </c>
    </row>
    <row r="1976" spans="7:25" x14ac:dyDescent="0.25">
      <c r="G1976">
        <v>0</v>
      </c>
      <c r="H1976">
        <v>2</v>
      </c>
      <c r="I1976">
        <v>2</v>
      </c>
      <c r="J1976">
        <v>1</v>
      </c>
      <c r="K1976" t="s">
        <v>11103</v>
      </c>
      <c r="M1976" t="s">
        <v>11104</v>
      </c>
      <c r="N1976" t="s">
        <v>11105</v>
      </c>
      <c r="O1976" t="s">
        <v>43</v>
      </c>
      <c r="P1976" t="s">
        <v>11106</v>
      </c>
      <c r="Q1976" t="s">
        <v>11107</v>
      </c>
      <c r="R1976" t="s">
        <v>11108</v>
      </c>
      <c r="S1976" t="s">
        <v>11109</v>
      </c>
      <c r="T1976" t="s">
        <v>89</v>
      </c>
      <c r="U1976" t="b">
        <v>0</v>
      </c>
      <c r="V1976" t="b">
        <v>0</v>
      </c>
      <c r="W1976" t="b">
        <v>0</v>
      </c>
      <c r="X1976" t="b">
        <v>0</v>
      </c>
      <c r="Y1976" t="b">
        <v>0</v>
      </c>
    </row>
    <row r="1977" spans="7:25" x14ac:dyDescent="0.25">
      <c r="G1977">
        <v>0</v>
      </c>
      <c r="H1977">
        <v>0</v>
      </c>
      <c r="I1977">
        <v>0</v>
      </c>
      <c r="J1977">
        <v>0</v>
      </c>
      <c r="K1977" t="s">
        <v>11110</v>
      </c>
      <c r="L1977" t="s">
        <v>11111</v>
      </c>
      <c r="M1977" t="s">
        <v>11112</v>
      </c>
      <c r="N1977" t="s">
        <v>11113</v>
      </c>
      <c r="O1977" t="s">
        <v>43</v>
      </c>
      <c r="P1977" t="s">
        <v>11114</v>
      </c>
      <c r="S1977" t="s">
        <v>11115</v>
      </c>
      <c r="T1977" t="s">
        <v>89</v>
      </c>
      <c r="U1977" t="b">
        <v>0</v>
      </c>
      <c r="V1977" t="b">
        <v>0</v>
      </c>
      <c r="W1977" t="b">
        <v>0</v>
      </c>
      <c r="X1977" t="b">
        <v>0</v>
      </c>
      <c r="Y1977" t="b">
        <v>0</v>
      </c>
    </row>
    <row r="1978" spans="7:25" x14ac:dyDescent="0.25">
      <c r="G1978">
        <v>0</v>
      </c>
      <c r="H1978">
        <v>0</v>
      </c>
      <c r="I1978">
        <v>2</v>
      </c>
      <c r="J1978">
        <v>0</v>
      </c>
      <c r="K1978" t="s">
        <v>11116</v>
      </c>
      <c r="L1978" t="s">
        <v>11117</v>
      </c>
      <c r="M1978" t="s">
        <v>11118</v>
      </c>
      <c r="N1978" t="s">
        <v>11119</v>
      </c>
      <c r="O1978" t="s">
        <v>11120</v>
      </c>
      <c r="P1978" t="s">
        <v>11121</v>
      </c>
      <c r="U1978" t="b">
        <v>0</v>
      </c>
      <c r="V1978" t="b">
        <v>0</v>
      </c>
      <c r="W1978" t="b">
        <v>0</v>
      </c>
      <c r="X1978" t="b">
        <v>0</v>
      </c>
      <c r="Y1978" t="b">
        <v>0</v>
      </c>
    </row>
    <row r="1979" spans="7:25" x14ac:dyDescent="0.25">
      <c r="G1979">
        <v>2</v>
      </c>
      <c r="H1979">
        <v>1</v>
      </c>
      <c r="I1979">
        <v>0</v>
      </c>
      <c r="J1979">
        <v>1</v>
      </c>
      <c r="K1979" t="s">
        <v>11122</v>
      </c>
      <c r="L1979" t="s">
        <v>11123</v>
      </c>
      <c r="M1979" t="s">
        <v>11124</v>
      </c>
      <c r="N1979" t="s">
        <v>11125</v>
      </c>
      <c r="O1979" t="s">
        <v>11126</v>
      </c>
      <c r="P1979" t="s">
        <v>11127</v>
      </c>
      <c r="S1979" t="s">
        <v>11128</v>
      </c>
      <c r="T1979" t="s">
        <v>614</v>
      </c>
      <c r="U1979" t="b">
        <v>0</v>
      </c>
      <c r="V1979" t="b">
        <v>0</v>
      </c>
      <c r="W1979" t="b">
        <v>0</v>
      </c>
      <c r="X1979" t="b">
        <v>0</v>
      </c>
      <c r="Y1979" t="b">
        <v>0</v>
      </c>
    </row>
    <row r="1980" spans="7:25" x14ac:dyDescent="0.25">
      <c r="G1980">
        <v>2</v>
      </c>
      <c r="H1980">
        <v>0</v>
      </c>
      <c r="I1980">
        <v>0</v>
      </c>
      <c r="J1980">
        <v>0</v>
      </c>
      <c r="K1980" t="s">
        <v>11129</v>
      </c>
      <c r="L1980" t="s">
        <v>11130</v>
      </c>
      <c r="M1980" t="s">
        <v>11131</v>
      </c>
      <c r="N1980" t="s">
        <v>11132</v>
      </c>
      <c r="O1980" t="s">
        <v>43</v>
      </c>
      <c r="P1980" t="s">
        <v>1463</v>
      </c>
      <c r="S1980" t="s">
        <v>1466</v>
      </c>
      <c r="T1980" t="s">
        <v>32</v>
      </c>
      <c r="U1980" t="b">
        <v>0</v>
      </c>
      <c r="V1980" t="b">
        <v>0</v>
      </c>
      <c r="W1980" t="b">
        <v>0</v>
      </c>
      <c r="X1980" t="b">
        <v>0</v>
      </c>
      <c r="Y1980" t="b">
        <v>0</v>
      </c>
    </row>
    <row r="1981" spans="7:25" x14ac:dyDescent="0.25">
      <c r="G1981">
        <v>2</v>
      </c>
      <c r="H1981">
        <v>0</v>
      </c>
      <c r="I1981">
        <v>0</v>
      </c>
      <c r="J1981">
        <v>0</v>
      </c>
      <c r="K1981" t="s">
        <v>11133</v>
      </c>
      <c r="L1981" t="s">
        <v>11134</v>
      </c>
      <c r="M1981" t="s">
        <v>11135</v>
      </c>
      <c r="N1981" t="s">
        <v>11136</v>
      </c>
      <c r="O1981" t="s">
        <v>43</v>
      </c>
      <c r="P1981" t="s">
        <v>11137</v>
      </c>
      <c r="S1981" t="s">
        <v>11138</v>
      </c>
      <c r="T1981" t="s">
        <v>614</v>
      </c>
      <c r="U1981" t="b">
        <v>0</v>
      </c>
      <c r="V1981" t="b">
        <v>0</v>
      </c>
      <c r="W1981" t="b">
        <v>0</v>
      </c>
      <c r="X1981" t="b">
        <v>0</v>
      </c>
      <c r="Y1981" t="b">
        <v>0</v>
      </c>
    </row>
    <row r="1982" spans="7:25" x14ac:dyDescent="0.25">
      <c r="G1982">
        <v>2</v>
      </c>
      <c r="H1982">
        <v>0</v>
      </c>
      <c r="I1982">
        <v>0</v>
      </c>
      <c r="J1982">
        <v>0</v>
      </c>
      <c r="K1982" t="s">
        <v>11139</v>
      </c>
      <c r="L1982" t="s">
        <v>11140</v>
      </c>
      <c r="N1982" t="s">
        <v>11141</v>
      </c>
      <c r="O1982" t="s">
        <v>43</v>
      </c>
      <c r="P1982" t="s">
        <v>7981</v>
      </c>
      <c r="S1982" t="s">
        <v>8189</v>
      </c>
      <c r="T1982" t="s">
        <v>32</v>
      </c>
      <c r="U1982" t="b">
        <v>0</v>
      </c>
      <c r="V1982" t="b">
        <v>0</v>
      </c>
      <c r="W1982" t="b">
        <v>0</v>
      </c>
      <c r="X1982" t="b">
        <v>0</v>
      </c>
      <c r="Y1982" t="b">
        <v>0</v>
      </c>
    </row>
    <row r="1983" spans="7:25" x14ac:dyDescent="0.25">
      <c r="G1983">
        <v>0</v>
      </c>
      <c r="H1983">
        <v>2</v>
      </c>
      <c r="I1983">
        <v>1</v>
      </c>
      <c r="J1983">
        <v>2</v>
      </c>
      <c r="K1983" t="s">
        <v>11142</v>
      </c>
      <c r="M1983" t="s">
        <v>11143</v>
      </c>
      <c r="N1983" t="s">
        <v>11144</v>
      </c>
      <c r="O1983" t="s">
        <v>43</v>
      </c>
      <c r="P1983" t="s">
        <v>11145</v>
      </c>
      <c r="S1983" t="s">
        <v>11146</v>
      </c>
      <c r="T1983" t="s">
        <v>5093</v>
      </c>
      <c r="U1983" t="b">
        <v>0</v>
      </c>
      <c r="V1983" t="b">
        <v>0</v>
      </c>
      <c r="W1983" t="b">
        <v>0</v>
      </c>
      <c r="X1983" t="b">
        <v>0</v>
      </c>
      <c r="Y1983" t="b">
        <v>0</v>
      </c>
    </row>
    <row r="1984" spans="7:25" x14ac:dyDescent="0.25">
      <c r="G1984">
        <v>0</v>
      </c>
      <c r="H1984">
        <v>1</v>
      </c>
      <c r="I1984">
        <v>2</v>
      </c>
      <c r="J1984">
        <v>0</v>
      </c>
      <c r="K1984" t="s">
        <v>11147</v>
      </c>
      <c r="L1984" t="s">
        <v>11148</v>
      </c>
      <c r="M1984" t="s">
        <v>11149</v>
      </c>
      <c r="N1984" t="s">
        <v>11150</v>
      </c>
      <c r="O1984" t="s">
        <v>11151</v>
      </c>
      <c r="P1984" t="s">
        <v>11152</v>
      </c>
      <c r="Q1984" t="s">
        <v>11153</v>
      </c>
      <c r="R1984" t="s">
        <v>11154</v>
      </c>
      <c r="S1984" t="s">
        <v>11155</v>
      </c>
      <c r="T1984" t="s">
        <v>89</v>
      </c>
      <c r="U1984" t="b">
        <v>0</v>
      </c>
      <c r="V1984" t="b">
        <v>0</v>
      </c>
      <c r="W1984" t="b">
        <v>0</v>
      </c>
      <c r="X1984" t="b">
        <v>0</v>
      </c>
      <c r="Y1984" t="b">
        <v>0</v>
      </c>
    </row>
    <row r="1985" spans="7:25" x14ac:dyDescent="0.25">
      <c r="G1985">
        <v>1</v>
      </c>
      <c r="H1985">
        <v>0</v>
      </c>
      <c r="I1985">
        <v>0</v>
      </c>
      <c r="J1985">
        <v>1</v>
      </c>
      <c r="K1985" t="s">
        <v>11156</v>
      </c>
      <c r="L1985" t="s">
        <v>11157</v>
      </c>
      <c r="M1985" t="s">
        <v>11158</v>
      </c>
      <c r="N1985" t="s">
        <v>11159</v>
      </c>
      <c r="O1985" t="s">
        <v>43</v>
      </c>
      <c r="P1985" t="s">
        <v>11160</v>
      </c>
      <c r="Q1985" t="s">
        <v>11161</v>
      </c>
      <c r="R1985" t="s">
        <v>11162</v>
      </c>
      <c r="S1985" t="s">
        <v>11163</v>
      </c>
      <c r="T1985" t="s">
        <v>89</v>
      </c>
      <c r="U1985" t="b">
        <v>0</v>
      </c>
      <c r="V1985" t="b">
        <v>0</v>
      </c>
      <c r="W1985" t="b">
        <v>0</v>
      </c>
      <c r="X1985" t="b">
        <v>0</v>
      </c>
      <c r="Y1985" t="b">
        <v>0</v>
      </c>
    </row>
    <row r="1986" spans="7:25" x14ac:dyDescent="0.25">
      <c r="G1986">
        <v>0</v>
      </c>
      <c r="H1986">
        <v>1</v>
      </c>
      <c r="I1986">
        <v>1</v>
      </c>
      <c r="J1986">
        <v>0</v>
      </c>
      <c r="K1986" t="s">
        <v>11164</v>
      </c>
      <c r="L1986" t="s">
        <v>11165</v>
      </c>
      <c r="M1986" t="s">
        <v>11166</v>
      </c>
      <c r="N1986" t="s">
        <v>2912</v>
      </c>
      <c r="O1986" t="s">
        <v>43</v>
      </c>
      <c r="P1986" t="s">
        <v>2913</v>
      </c>
      <c r="S1986" t="s">
        <v>2914</v>
      </c>
      <c r="T1986" t="s">
        <v>614</v>
      </c>
      <c r="U1986" t="b">
        <v>0</v>
      </c>
      <c r="V1986" t="b">
        <v>0</v>
      </c>
      <c r="W1986" t="b">
        <v>0</v>
      </c>
      <c r="X1986" t="b">
        <v>0</v>
      </c>
      <c r="Y1986" t="b">
        <v>0</v>
      </c>
    </row>
    <row r="1987" spans="7:25" x14ac:dyDescent="0.25">
      <c r="G1987">
        <v>0</v>
      </c>
      <c r="H1987">
        <v>2</v>
      </c>
      <c r="I1987">
        <v>1</v>
      </c>
      <c r="J1987">
        <v>2</v>
      </c>
      <c r="K1987" t="s">
        <v>11167</v>
      </c>
      <c r="L1987" t="s">
        <v>11168</v>
      </c>
      <c r="M1987" t="s">
        <v>11169</v>
      </c>
      <c r="N1987" t="s">
        <v>11170</v>
      </c>
      <c r="O1987" t="s">
        <v>43</v>
      </c>
      <c r="P1987" t="s">
        <v>9115</v>
      </c>
      <c r="Q1987" t="s">
        <v>54</v>
      </c>
      <c r="R1987" t="s">
        <v>11171</v>
      </c>
      <c r="S1987" t="s">
        <v>9116</v>
      </c>
      <c r="T1987" t="s">
        <v>89</v>
      </c>
      <c r="U1987" t="b">
        <v>0</v>
      </c>
      <c r="V1987" t="b">
        <v>0</v>
      </c>
      <c r="W1987" t="b">
        <v>0</v>
      </c>
      <c r="X1987" t="b">
        <v>0</v>
      </c>
      <c r="Y1987" t="b">
        <v>0</v>
      </c>
    </row>
    <row r="1988" spans="7:25" x14ac:dyDescent="0.25">
      <c r="G1988">
        <v>0</v>
      </c>
      <c r="H1988">
        <v>0</v>
      </c>
      <c r="I1988">
        <v>0</v>
      </c>
      <c r="J1988">
        <v>2</v>
      </c>
      <c r="K1988" t="s">
        <v>11172</v>
      </c>
      <c r="L1988" t="s">
        <v>11173</v>
      </c>
      <c r="M1988" t="s">
        <v>11174</v>
      </c>
      <c r="N1988" t="s">
        <v>11175</v>
      </c>
      <c r="O1988" t="s">
        <v>43</v>
      </c>
      <c r="P1988" t="s">
        <v>11176</v>
      </c>
      <c r="Q1988" t="s">
        <v>11177</v>
      </c>
      <c r="R1988" t="s">
        <v>11178</v>
      </c>
      <c r="S1988" t="s">
        <v>11179</v>
      </c>
      <c r="T1988" t="s">
        <v>614</v>
      </c>
      <c r="U1988" t="b">
        <v>0</v>
      </c>
      <c r="V1988" t="b">
        <v>0</v>
      </c>
      <c r="W1988" t="b">
        <v>0</v>
      </c>
      <c r="X1988" t="b">
        <v>0</v>
      </c>
      <c r="Y1988" t="b">
        <v>0</v>
      </c>
    </row>
    <row r="1989" spans="7:25" x14ac:dyDescent="0.25">
      <c r="G1989">
        <v>0</v>
      </c>
      <c r="H1989">
        <v>0</v>
      </c>
      <c r="I1989">
        <v>0</v>
      </c>
      <c r="J1989">
        <v>2</v>
      </c>
      <c r="K1989" t="s">
        <v>11180</v>
      </c>
      <c r="N1989" t="s">
        <v>11181</v>
      </c>
      <c r="O1989" t="s">
        <v>11182</v>
      </c>
      <c r="P1989" t="s">
        <v>11183</v>
      </c>
      <c r="Q1989" t="s">
        <v>11184</v>
      </c>
      <c r="R1989" t="s">
        <v>11185</v>
      </c>
      <c r="S1989" t="s">
        <v>11186</v>
      </c>
      <c r="T1989" t="s">
        <v>89</v>
      </c>
      <c r="U1989" t="b">
        <v>0</v>
      </c>
      <c r="V1989" t="b">
        <v>0</v>
      </c>
      <c r="W1989" t="b">
        <v>0</v>
      </c>
      <c r="X1989" t="b">
        <v>0</v>
      </c>
      <c r="Y1989" t="b">
        <v>0</v>
      </c>
    </row>
    <row r="1990" spans="7:25" x14ac:dyDescent="0.25">
      <c r="G1990">
        <v>2</v>
      </c>
      <c r="H1990">
        <v>0</v>
      </c>
      <c r="I1990">
        <v>0</v>
      </c>
      <c r="J1990">
        <v>2</v>
      </c>
      <c r="K1990" t="s">
        <v>11187</v>
      </c>
      <c r="L1990" t="s">
        <v>11188</v>
      </c>
      <c r="M1990" t="s">
        <v>11189</v>
      </c>
      <c r="N1990" t="s">
        <v>11190</v>
      </c>
      <c r="O1990" t="s">
        <v>43</v>
      </c>
      <c r="P1990" t="s">
        <v>10329</v>
      </c>
      <c r="Q1990" t="s">
        <v>11191</v>
      </c>
      <c r="R1990" t="s">
        <v>11192</v>
      </c>
      <c r="S1990" t="s">
        <v>10332</v>
      </c>
      <c r="T1990" t="s">
        <v>89</v>
      </c>
      <c r="U1990" t="b">
        <v>0</v>
      </c>
      <c r="V1990" t="b">
        <v>0</v>
      </c>
      <c r="W1990" t="b">
        <v>0</v>
      </c>
      <c r="X1990" t="b">
        <v>0</v>
      </c>
      <c r="Y1990" t="b">
        <v>0</v>
      </c>
    </row>
    <row r="1991" spans="7:25" x14ac:dyDescent="0.25">
      <c r="G1991">
        <v>1</v>
      </c>
      <c r="H1991">
        <v>1</v>
      </c>
      <c r="I1991">
        <v>1</v>
      </c>
      <c r="J1991">
        <v>2</v>
      </c>
      <c r="K1991" t="s">
        <v>11193</v>
      </c>
      <c r="L1991" t="s">
        <v>7364</v>
      </c>
      <c r="M1991" t="s">
        <v>11194</v>
      </c>
      <c r="N1991" t="s">
        <v>7366</v>
      </c>
      <c r="O1991" t="s">
        <v>7367</v>
      </c>
      <c r="P1991" t="s">
        <v>7368</v>
      </c>
      <c r="Q1991" t="s">
        <v>1896</v>
      </c>
      <c r="R1991" t="s">
        <v>11195</v>
      </c>
      <c r="S1991" t="s">
        <v>7370</v>
      </c>
      <c r="T1991" t="s">
        <v>32</v>
      </c>
      <c r="U1991" t="b">
        <v>0</v>
      </c>
      <c r="V1991" t="b">
        <v>0</v>
      </c>
      <c r="W1991" t="b">
        <v>1</v>
      </c>
      <c r="X1991" t="b">
        <v>0</v>
      </c>
      <c r="Y1991" t="b">
        <v>0</v>
      </c>
    </row>
    <row r="1992" spans="7:25" x14ac:dyDescent="0.25">
      <c r="G1992">
        <v>0</v>
      </c>
      <c r="H1992">
        <v>0</v>
      </c>
      <c r="I1992">
        <v>0</v>
      </c>
      <c r="J1992">
        <v>0</v>
      </c>
      <c r="K1992" t="s">
        <v>11196</v>
      </c>
      <c r="L1992" t="s">
        <v>7364</v>
      </c>
      <c r="M1992" t="s">
        <v>11197</v>
      </c>
      <c r="N1992" t="s">
        <v>7366</v>
      </c>
      <c r="O1992" t="s">
        <v>7367</v>
      </c>
      <c r="P1992" t="s">
        <v>7368</v>
      </c>
      <c r="Q1992" t="s">
        <v>1896</v>
      </c>
      <c r="R1992" t="s">
        <v>11198</v>
      </c>
      <c r="S1992" t="s">
        <v>7370</v>
      </c>
      <c r="T1992" t="s">
        <v>32</v>
      </c>
      <c r="U1992" t="b">
        <v>0</v>
      </c>
      <c r="V1992" t="b">
        <v>0</v>
      </c>
      <c r="W1992" t="b">
        <v>1</v>
      </c>
      <c r="X1992" t="b">
        <v>0</v>
      </c>
      <c r="Y1992" t="b">
        <v>0</v>
      </c>
    </row>
    <row r="1993" spans="7:25" x14ac:dyDescent="0.25">
      <c r="G1993">
        <v>0</v>
      </c>
      <c r="H1993">
        <v>0</v>
      </c>
      <c r="I1993">
        <v>0</v>
      </c>
      <c r="J1993">
        <v>2</v>
      </c>
      <c r="K1993" t="s">
        <v>11199</v>
      </c>
      <c r="L1993" t="s">
        <v>11200</v>
      </c>
      <c r="M1993" t="s">
        <v>11201</v>
      </c>
      <c r="N1993" t="s">
        <v>11202</v>
      </c>
      <c r="O1993" t="s">
        <v>43</v>
      </c>
      <c r="P1993" t="s">
        <v>11203</v>
      </c>
      <c r="Q1993" t="s">
        <v>11204</v>
      </c>
      <c r="R1993" t="s">
        <v>11205</v>
      </c>
      <c r="S1993" t="s">
        <v>11206</v>
      </c>
      <c r="T1993" t="s">
        <v>1076</v>
      </c>
      <c r="U1993" t="b">
        <v>0</v>
      </c>
      <c r="V1993" t="b">
        <v>0</v>
      </c>
      <c r="W1993" t="b">
        <v>0</v>
      </c>
      <c r="X1993" t="b">
        <v>0</v>
      </c>
      <c r="Y1993" t="b">
        <v>0</v>
      </c>
    </row>
    <row r="1994" spans="7:25" x14ac:dyDescent="0.25">
      <c r="G1994">
        <v>0</v>
      </c>
      <c r="H1994">
        <v>0</v>
      </c>
      <c r="I1994">
        <v>1</v>
      </c>
      <c r="J1994">
        <v>1</v>
      </c>
      <c r="K1994" t="s">
        <v>11207</v>
      </c>
      <c r="L1994" t="s">
        <v>11208</v>
      </c>
      <c r="M1994" t="s">
        <v>11209</v>
      </c>
      <c r="N1994" t="s">
        <v>11210</v>
      </c>
      <c r="O1994" t="s">
        <v>11211</v>
      </c>
      <c r="P1994" t="s">
        <v>11212</v>
      </c>
      <c r="S1994" t="s">
        <v>11213</v>
      </c>
      <c r="T1994" t="s">
        <v>614</v>
      </c>
      <c r="U1994" t="b">
        <v>0</v>
      </c>
      <c r="V1994" t="b">
        <v>0</v>
      </c>
      <c r="W1994" t="b">
        <v>0</v>
      </c>
      <c r="X1994" t="b">
        <v>0</v>
      </c>
      <c r="Y1994" t="b">
        <v>0</v>
      </c>
    </row>
    <row r="1995" spans="7:25" x14ac:dyDescent="0.25">
      <c r="G1995">
        <v>0</v>
      </c>
      <c r="H1995">
        <v>0</v>
      </c>
      <c r="I1995">
        <v>0</v>
      </c>
      <c r="J1995">
        <v>0</v>
      </c>
      <c r="K1995" t="s">
        <v>11214</v>
      </c>
      <c r="L1995" t="s">
        <v>11215</v>
      </c>
      <c r="M1995" t="s">
        <v>11216</v>
      </c>
      <c r="N1995" t="s">
        <v>11217</v>
      </c>
      <c r="O1995" t="s">
        <v>43</v>
      </c>
      <c r="P1995" t="s">
        <v>11218</v>
      </c>
      <c r="Q1995" t="s">
        <v>11219</v>
      </c>
      <c r="R1995" t="s">
        <v>11220</v>
      </c>
      <c r="S1995" t="s">
        <v>11221</v>
      </c>
      <c r="T1995" t="s">
        <v>32</v>
      </c>
      <c r="U1995" t="b">
        <v>0</v>
      </c>
      <c r="V1995" t="b">
        <v>0</v>
      </c>
      <c r="W1995" t="b">
        <v>0</v>
      </c>
      <c r="X1995" t="b">
        <v>1</v>
      </c>
      <c r="Y1995" t="b">
        <v>0</v>
      </c>
    </row>
    <row r="1996" spans="7:25" x14ac:dyDescent="0.25">
      <c r="G1996">
        <v>0</v>
      </c>
      <c r="H1996">
        <v>0</v>
      </c>
      <c r="I1996">
        <v>0</v>
      </c>
      <c r="J1996">
        <v>0</v>
      </c>
      <c r="K1996" t="s">
        <v>11222</v>
      </c>
      <c r="L1996" t="s">
        <v>11223</v>
      </c>
      <c r="M1996" t="s">
        <v>11224</v>
      </c>
      <c r="N1996" t="s">
        <v>11225</v>
      </c>
      <c r="O1996" t="s">
        <v>11226</v>
      </c>
      <c r="P1996" t="s">
        <v>11227</v>
      </c>
      <c r="S1996" t="s">
        <v>11228</v>
      </c>
      <c r="T1996" t="s">
        <v>5093</v>
      </c>
      <c r="U1996" t="b">
        <v>0</v>
      </c>
      <c r="V1996" t="b">
        <v>0</v>
      </c>
      <c r="W1996" t="b">
        <v>0</v>
      </c>
      <c r="X1996" t="b">
        <v>0</v>
      </c>
      <c r="Y1996" t="b">
        <v>0</v>
      </c>
    </row>
    <row r="1997" spans="7:25" x14ac:dyDescent="0.25">
      <c r="G1997">
        <v>0</v>
      </c>
      <c r="H1997">
        <v>0</v>
      </c>
      <c r="I1997">
        <v>0</v>
      </c>
      <c r="J1997">
        <v>0</v>
      </c>
      <c r="K1997" t="s">
        <v>11229</v>
      </c>
      <c r="M1997" t="s">
        <v>11230</v>
      </c>
      <c r="N1997" t="s">
        <v>11231</v>
      </c>
      <c r="O1997" t="s">
        <v>43</v>
      </c>
      <c r="P1997" t="s">
        <v>11232</v>
      </c>
      <c r="S1997" t="s">
        <v>11233</v>
      </c>
      <c r="T1997" t="s">
        <v>32</v>
      </c>
      <c r="U1997" t="b">
        <v>0</v>
      </c>
      <c r="V1997" t="b">
        <v>0</v>
      </c>
      <c r="W1997" t="b">
        <v>0</v>
      </c>
      <c r="X1997" t="b">
        <v>0</v>
      </c>
      <c r="Y1997" t="b">
        <v>0</v>
      </c>
    </row>
    <row r="1998" spans="7:25" x14ac:dyDescent="0.25">
      <c r="G1998">
        <v>0</v>
      </c>
      <c r="H1998">
        <v>0</v>
      </c>
      <c r="I1998">
        <v>0</v>
      </c>
      <c r="J1998">
        <v>0</v>
      </c>
      <c r="K1998" t="s">
        <v>11234</v>
      </c>
      <c r="L1998" t="s">
        <v>11235</v>
      </c>
      <c r="M1998" t="s">
        <v>11236</v>
      </c>
      <c r="N1998" t="s">
        <v>1468</v>
      </c>
      <c r="O1998" t="s">
        <v>1469</v>
      </c>
      <c r="P1998" t="s">
        <v>1470</v>
      </c>
      <c r="Q1998" t="s">
        <v>1471</v>
      </c>
      <c r="R1998" t="s">
        <v>11237</v>
      </c>
      <c r="S1998" t="s">
        <v>1473</v>
      </c>
      <c r="T1998" t="s">
        <v>864</v>
      </c>
      <c r="U1998" t="b">
        <v>0</v>
      </c>
      <c r="V1998" t="b">
        <v>0</v>
      </c>
      <c r="W1998" t="b">
        <v>0</v>
      </c>
      <c r="X1998" t="b">
        <v>0</v>
      </c>
      <c r="Y1998" t="b">
        <v>0</v>
      </c>
    </row>
    <row r="1999" spans="7:25" x14ac:dyDescent="0.25">
      <c r="G1999">
        <v>0</v>
      </c>
      <c r="H1999">
        <v>0</v>
      </c>
      <c r="I1999">
        <v>0</v>
      </c>
      <c r="J1999">
        <v>0</v>
      </c>
      <c r="K1999" t="s">
        <v>11238</v>
      </c>
      <c r="L1999" t="s">
        <v>11239</v>
      </c>
      <c r="M1999" t="s">
        <v>11240</v>
      </c>
      <c r="N1999" t="s">
        <v>11241</v>
      </c>
      <c r="O1999" t="s">
        <v>11242</v>
      </c>
      <c r="P1999" t="s">
        <v>11243</v>
      </c>
      <c r="S1999" t="s">
        <v>11244</v>
      </c>
      <c r="T1999" t="s">
        <v>614</v>
      </c>
      <c r="U1999" t="b">
        <v>0</v>
      </c>
      <c r="V1999" t="b">
        <v>0</v>
      </c>
      <c r="W1999" t="b">
        <v>0</v>
      </c>
      <c r="X1999" t="b">
        <v>0</v>
      </c>
      <c r="Y1999" t="b">
        <v>0</v>
      </c>
    </row>
    <row r="2000" spans="7:25" x14ac:dyDescent="0.25">
      <c r="G2000">
        <v>0</v>
      </c>
      <c r="H2000">
        <v>0</v>
      </c>
      <c r="I2000">
        <v>0</v>
      </c>
      <c r="J2000">
        <v>0</v>
      </c>
      <c r="K2000" t="s">
        <v>11245</v>
      </c>
      <c r="N2000" t="s">
        <v>11246</v>
      </c>
      <c r="O2000" t="s">
        <v>11247</v>
      </c>
      <c r="P2000" t="s">
        <v>11248</v>
      </c>
      <c r="Q2000" t="s">
        <v>54</v>
      </c>
      <c r="R2000" t="s">
        <v>11249</v>
      </c>
      <c r="S2000" t="s">
        <v>11250</v>
      </c>
      <c r="T2000" t="s">
        <v>614</v>
      </c>
      <c r="U2000" t="b">
        <v>0</v>
      </c>
      <c r="V2000" t="b">
        <v>0</v>
      </c>
      <c r="W2000" t="b">
        <v>0</v>
      </c>
      <c r="X2000" t="b">
        <v>0</v>
      </c>
      <c r="Y2000" t="b">
        <v>0</v>
      </c>
    </row>
    <row r="2001" spans="7:25" x14ac:dyDescent="0.25">
      <c r="G2001">
        <v>1</v>
      </c>
      <c r="H2001">
        <v>1</v>
      </c>
      <c r="I2001">
        <v>2</v>
      </c>
      <c r="J2001">
        <v>1</v>
      </c>
      <c r="K2001" t="s">
        <v>11251</v>
      </c>
      <c r="M2001" t="s">
        <v>11252</v>
      </c>
      <c r="N2001" t="s">
        <v>11253</v>
      </c>
      <c r="O2001" t="s">
        <v>11254</v>
      </c>
      <c r="P2001" t="s">
        <v>10716</v>
      </c>
      <c r="Q2001" t="s">
        <v>54</v>
      </c>
      <c r="R2001" t="s">
        <v>11255</v>
      </c>
      <c r="S2001" t="s">
        <v>10717</v>
      </c>
      <c r="T2001" t="s">
        <v>1076</v>
      </c>
      <c r="U2001" t="b">
        <v>0</v>
      </c>
      <c r="V2001" t="b">
        <v>0</v>
      </c>
      <c r="W2001" t="b">
        <v>0</v>
      </c>
      <c r="X2001" t="b">
        <v>0</v>
      </c>
      <c r="Y2001" t="b">
        <v>0</v>
      </c>
    </row>
    <row r="2002" spans="7:25" x14ac:dyDescent="0.25">
      <c r="G2002">
        <v>0</v>
      </c>
      <c r="H2002">
        <v>0</v>
      </c>
      <c r="I2002">
        <v>0</v>
      </c>
      <c r="J2002">
        <v>0</v>
      </c>
      <c r="K2002" t="s">
        <v>11256</v>
      </c>
      <c r="M2002" t="s">
        <v>11257</v>
      </c>
      <c r="N2002" t="s">
        <v>11258</v>
      </c>
      <c r="O2002" t="s">
        <v>43</v>
      </c>
      <c r="P2002" t="s">
        <v>715</v>
      </c>
      <c r="Q2002" t="s">
        <v>11259</v>
      </c>
      <c r="R2002" t="s">
        <v>11260</v>
      </c>
      <c r="S2002" t="s">
        <v>716</v>
      </c>
      <c r="T2002" t="s">
        <v>864</v>
      </c>
      <c r="U2002" t="b">
        <v>0</v>
      </c>
      <c r="V2002" t="b">
        <v>0</v>
      </c>
      <c r="W2002" t="b">
        <v>0</v>
      </c>
      <c r="X2002" t="b">
        <v>0</v>
      </c>
      <c r="Y2002" t="b">
        <v>0</v>
      </c>
    </row>
    <row r="2003" spans="7:25" x14ac:dyDescent="0.25">
      <c r="G2003">
        <v>0</v>
      </c>
      <c r="H2003">
        <v>0</v>
      </c>
      <c r="I2003">
        <v>0</v>
      </c>
      <c r="J2003">
        <v>0</v>
      </c>
      <c r="K2003" t="s">
        <v>11261</v>
      </c>
      <c r="L2003" t="s">
        <v>11262</v>
      </c>
      <c r="M2003" t="s">
        <v>11263</v>
      </c>
      <c r="N2003" t="s">
        <v>2733</v>
      </c>
      <c r="O2003" t="s">
        <v>2734</v>
      </c>
      <c r="P2003" t="s">
        <v>2735</v>
      </c>
      <c r="S2003" t="s">
        <v>2736</v>
      </c>
      <c r="T2003" t="s">
        <v>32</v>
      </c>
      <c r="U2003" t="b">
        <v>0</v>
      </c>
      <c r="V2003" t="b">
        <v>0</v>
      </c>
      <c r="W2003" t="b">
        <v>0</v>
      </c>
      <c r="X2003" t="b">
        <v>0</v>
      </c>
      <c r="Y2003" t="b">
        <v>0</v>
      </c>
    </row>
    <row r="2004" spans="7:25" x14ac:dyDescent="0.25">
      <c r="G2004">
        <v>0</v>
      </c>
      <c r="H2004">
        <v>0</v>
      </c>
      <c r="I2004">
        <v>0</v>
      </c>
      <c r="J2004">
        <v>2</v>
      </c>
      <c r="K2004" t="s">
        <v>11264</v>
      </c>
      <c r="L2004" t="s">
        <v>11265</v>
      </c>
      <c r="M2004" t="s">
        <v>11266</v>
      </c>
      <c r="N2004" t="s">
        <v>11267</v>
      </c>
      <c r="O2004" t="s">
        <v>520</v>
      </c>
      <c r="P2004" t="s">
        <v>521</v>
      </c>
      <c r="S2004" t="s">
        <v>11268</v>
      </c>
      <c r="T2004" t="s">
        <v>864</v>
      </c>
      <c r="U2004" t="b">
        <v>0</v>
      </c>
      <c r="V2004" t="b">
        <v>0</v>
      </c>
      <c r="W2004" t="b">
        <v>0</v>
      </c>
      <c r="X2004" t="b">
        <v>0</v>
      </c>
      <c r="Y2004" t="b">
        <v>0</v>
      </c>
    </row>
    <row r="2005" spans="7:25" x14ac:dyDescent="0.25">
      <c r="G2005">
        <v>1</v>
      </c>
      <c r="H2005">
        <v>2</v>
      </c>
      <c r="I2005">
        <v>0</v>
      </c>
      <c r="J2005">
        <v>0</v>
      </c>
      <c r="K2005" t="s">
        <v>11269</v>
      </c>
      <c r="L2005" t="s">
        <v>11270</v>
      </c>
      <c r="M2005" t="s">
        <v>11271</v>
      </c>
      <c r="N2005" t="s">
        <v>6494</v>
      </c>
      <c r="O2005" t="s">
        <v>43</v>
      </c>
      <c r="P2005" t="s">
        <v>781</v>
      </c>
      <c r="S2005" t="s">
        <v>782</v>
      </c>
      <c r="T2005" t="s">
        <v>32</v>
      </c>
      <c r="U2005" t="b">
        <v>0</v>
      </c>
      <c r="V2005" t="b">
        <v>0</v>
      </c>
      <c r="W2005" t="b">
        <v>0</v>
      </c>
      <c r="X2005" t="b">
        <v>0</v>
      </c>
      <c r="Y2005" t="b">
        <v>0</v>
      </c>
    </row>
    <row r="2006" spans="7:25" x14ac:dyDescent="0.25">
      <c r="G2006">
        <v>2</v>
      </c>
      <c r="H2006">
        <v>0</v>
      </c>
      <c r="I2006">
        <v>0</v>
      </c>
      <c r="J2006">
        <v>0</v>
      </c>
      <c r="K2006" t="s">
        <v>11272</v>
      </c>
      <c r="M2006" t="s">
        <v>11273</v>
      </c>
      <c r="N2006" t="s">
        <v>11274</v>
      </c>
      <c r="O2006" t="s">
        <v>43</v>
      </c>
      <c r="P2006" t="s">
        <v>11275</v>
      </c>
      <c r="S2006" t="s">
        <v>11276</v>
      </c>
      <c r="T2006" t="s">
        <v>89</v>
      </c>
      <c r="U2006" t="b">
        <v>0</v>
      </c>
      <c r="V2006" t="b">
        <v>0</v>
      </c>
      <c r="W2006" t="b">
        <v>0</v>
      </c>
      <c r="X2006" t="b">
        <v>0</v>
      </c>
      <c r="Y2006" t="b">
        <v>0</v>
      </c>
    </row>
    <row r="2007" spans="7:25" x14ac:dyDescent="0.25">
      <c r="G2007">
        <v>0</v>
      </c>
      <c r="H2007">
        <v>0</v>
      </c>
      <c r="I2007">
        <v>0</v>
      </c>
      <c r="J2007">
        <v>0</v>
      </c>
      <c r="K2007" t="s">
        <v>11277</v>
      </c>
      <c r="L2007" t="s">
        <v>11278</v>
      </c>
      <c r="M2007" t="s">
        <v>11279</v>
      </c>
      <c r="N2007" t="s">
        <v>11280</v>
      </c>
      <c r="O2007" t="s">
        <v>11281</v>
      </c>
      <c r="P2007" t="s">
        <v>11282</v>
      </c>
      <c r="S2007" t="s">
        <v>11283</v>
      </c>
      <c r="T2007" t="s">
        <v>2781</v>
      </c>
      <c r="U2007" t="b">
        <v>0</v>
      </c>
      <c r="V2007" t="b">
        <v>0</v>
      </c>
      <c r="W2007" t="b">
        <v>0</v>
      </c>
      <c r="X2007" t="b">
        <v>0</v>
      </c>
      <c r="Y2007" t="b">
        <v>0</v>
      </c>
    </row>
    <row r="2008" spans="7:25" x14ac:dyDescent="0.25">
      <c r="G2008">
        <v>0</v>
      </c>
      <c r="H2008">
        <v>0</v>
      </c>
      <c r="I2008">
        <v>0</v>
      </c>
      <c r="J2008">
        <v>0</v>
      </c>
      <c r="K2008" t="s">
        <v>11284</v>
      </c>
      <c r="N2008" t="s">
        <v>8672</v>
      </c>
      <c r="O2008" t="s">
        <v>43</v>
      </c>
      <c r="P2008" t="s">
        <v>8673</v>
      </c>
      <c r="Q2008" t="s">
        <v>11285</v>
      </c>
      <c r="R2008" t="s">
        <v>11286</v>
      </c>
      <c r="S2008" t="s">
        <v>8674</v>
      </c>
      <c r="T2008" t="s">
        <v>32</v>
      </c>
      <c r="U2008" t="b">
        <v>0</v>
      </c>
      <c r="V2008" t="b">
        <v>0</v>
      </c>
      <c r="W2008" t="b">
        <v>0</v>
      </c>
      <c r="X2008" t="b">
        <v>0</v>
      </c>
      <c r="Y2008" t="b">
        <v>0</v>
      </c>
    </row>
    <row r="2009" spans="7:25" x14ac:dyDescent="0.25">
      <c r="G2009">
        <v>2</v>
      </c>
      <c r="H2009">
        <v>0</v>
      </c>
      <c r="I2009">
        <v>0</v>
      </c>
      <c r="J2009">
        <v>0</v>
      </c>
      <c r="K2009" t="s">
        <v>11287</v>
      </c>
      <c r="L2009" t="s">
        <v>11288</v>
      </c>
      <c r="M2009" t="s">
        <v>11289</v>
      </c>
      <c r="N2009" t="s">
        <v>5387</v>
      </c>
      <c r="O2009" t="s">
        <v>43</v>
      </c>
      <c r="P2009" t="s">
        <v>5388</v>
      </c>
      <c r="Q2009" t="s">
        <v>54</v>
      </c>
      <c r="R2009" t="s">
        <v>11290</v>
      </c>
      <c r="S2009" t="s">
        <v>5391</v>
      </c>
      <c r="T2009" t="s">
        <v>32</v>
      </c>
      <c r="U2009" t="b">
        <v>1</v>
      </c>
      <c r="V2009" t="b">
        <v>0</v>
      </c>
      <c r="W2009" t="b">
        <v>0</v>
      </c>
      <c r="X2009" t="b">
        <v>0</v>
      </c>
      <c r="Y2009" t="b">
        <v>0</v>
      </c>
    </row>
    <row r="2010" spans="7:25" x14ac:dyDescent="0.25">
      <c r="G2010">
        <v>0</v>
      </c>
      <c r="H2010">
        <v>0</v>
      </c>
      <c r="I2010">
        <v>0</v>
      </c>
      <c r="J2010">
        <v>0</v>
      </c>
      <c r="K2010" t="s">
        <v>11291</v>
      </c>
      <c r="L2010" t="s">
        <v>2848</v>
      </c>
      <c r="N2010" t="s">
        <v>2850</v>
      </c>
      <c r="O2010" t="s">
        <v>43</v>
      </c>
      <c r="P2010" t="s">
        <v>2851</v>
      </c>
      <c r="S2010" t="s">
        <v>2852</v>
      </c>
      <c r="T2010" t="s">
        <v>32</v>
      </c>
      <c r="U2010" t="b">
        <v>0</v>
      </c>
      <c r="V2010" t="b">
        <v>0</v>
      </c>
      <c r="W2010" t="b">
        <v>1</v>
      </c>
      <c r="X2010" t="b">
        <v>0</v>
      </c>
      <c r="Y2010" t="b">
        <v>0</v>
      </c>
    </row>
    <row r="2011" spans="7:25" x14ac:dyDescent="0.25">
      <c r="G2011">
        <v>0</v>
      </c>
      <c r="H2011">
        <v>0</v>
      </c>
      <c r="I2011">
        <v>0</v>
      </c>
      <c r="J2011">
        <v>0</v>
      </c>
      <c r="K2011" t="s">
        <v>11292</v>
      </c>
      <c r="L2011" t="s">
        <v>7308</v>
      </c>
      <c r="N2011" t="s">
        <v>7310</v>
      </c>
      <c r="O2011" t="s">
        <v>43</v>
      </c>
      <c r="P2011" t="s">
        <v>7311</v>
      </c>
      <c r="S2011" t="s">
        <v>7313</v>
      </c>
      <c r="T2011" t="s">
        <v>32</v>
      </c>
      <c r="U2011" t="b">
        <v>0</v>
      </c>
      <c r="V2011" t="b">
        <v>0</v>
      </c>
      <c r="W2011" t="b">
        <v>1</v>
      </c>
      <c r="X2011" t="b">
        <v>0</v>
      </c>
      <c r="Y2011" t="b">
        <v>0</v>
      </c>
    </row>
    <row r="2012" spans="7:25" x14ac:dyDescent="0.25">
      <c r="G2012">
        <v>0</v>
      </c>
      <c r="H2012">
        <v>0</v>
      </c>
      <c r="I2012">
        <v>0</v>
      </c>
      <c r="J2012">
        <v>0</v>
      </c>
      <c r="K2012" t="s">
        <v>11293</v>
      </c>
      <c r="L2012" t="s">
        <v>11294</v>
      </c>
      <c r="M2012" t="s">
        <v>11295</v>
      </c>
      <c r="N2012" t="s">
        <v>8223</v>
      </c>
      <c r="O2012" t="s">
        <v>43</v>
      </c>
      <c r="P2012" t="s">
        <v>7120</v>
      </c>
      <c r="S2012" t="s">
        <v>8226</v>
      </c>
      <c r="T2012" t="s">
        <v>32</v>
      </c>
      <c r="U2012" t="b">
        <v>0</v>
      </c>
      <c r="V2012" t="b">
        <v>0</v>
      </c>
      <c r="W2012" t="b">
        <v>1</v>
      </c>
      <c r="X2012" t="b">
        <v>0</v>
      </c>
      <c r="Y2012" t="b">
        <v>0</v>
      </c>
    </row>
    <row r="2013" spans="7:25" x14ac:dyDescent="0.25">
      <c r="G2013">
        <v>0</v>
      </c>
      <c r="H2013">
        <v>0</v>
      </c>
      <c r="I2013">
        <v>0</v>
      </c>
      <c r="J2013">
        <v>0</v>
      </c>
      <c r="K2013" t="s">
        <v>11296</v>
      </c>
      <c r="N2013" t="s">
        <v>11297</v>
      </c>
      <c r="O2013" t="s">
        <v>43</v>
      </c>
      <c r="P2013" t="s">
        <v>11298</v>
      </c>
      <c r="Q2013" t="s">
        <v>11299</v>
      </c>
      <c r="R2013" t="s">
        <v>11300</v>
      </c>
      <c r="S2013" t="s">
        <v>11301</v>
      </c>
      <c r="T2013" t="s">
        <v>32</v>
      </c>
      <c r="U2013" t="b">
        <v>0</v>
      </c>
      <c r="V2013" t="b">
        <v>0</v>
      </c>
      <c r="W2013" t="b">
        <v>0</v>
      </c>
      <c r="X2013" t="b">
        <v>0</v>
      </c>
      <c r="Y2013" t="b">
        <v>0</v>
      </c>
    </row>
    <row r="2014" spans="7:25" x14ac:dyDescent="0.25">
      <c r="G2014">
        <v>0</v>
      </c>
      <c r="H2014">
        <v>0</v>
      </c>
      <c r="I2014">
        <v>1</v>
      </c>
      <c r="J2014">
        <v>1</v>
      </c>
      <c r="K2014" t="s">
        <v>11302</v>
      </c>
      <c r="L2014" t="s">
        <v>4791</v>
      </c>
      <c r="M2014" t="s">
        <v>11303</v>
      </c>
      <c r="N2014" t="s">
        <v>4792</v>
      </c>
      <c r="O2014" t="s">
        <v>43</v>
      </c>
      <c r="P2014" t="s">
        <v>4793</v>
      </c>
      <c r="Q2014" t="s">
        <v>54</v>
      </c>
      <c r="R2014" t="s">
        <v>11304</v>
      </c>
      <c r="S2014" t="s">
        <v>4795</v>
      </c>
      <c r="T2014" t="s">
        <v>32</v>
      </c>
      <c r="U2014" t="b">
        <v>1</v>
      </c>
      <c r="V2014" t="b">
        <v>0</v>
      </c>
      <c r="W2014" t="b">
        <v>0</v>
      </c>
      <c r="X2014" t="b">
        <v>0</v>
      </c>
      <c r="Y2014" t="b">
        <v>0</v>
      </c>
    </row>
    <row r="2015" spans="7:25" x14ac:dyDescent="0.25">
      <c r="G2015">
        <v>1</v>
      </c>
      <c r="H2015">
        <v>0</v>
      </c>
      <c r="I2015">
        <v>0</v>
      </c>
      <c r="J2015">
        <v>1</v>
      </c>
      <c r="K2015" t="s">
        <v>11305</v>
      </c>
      <c r="L2015" t="s">
        <v>4791</v>
      </c>
      <c r="M2015" t="s">
        <v>11306</v>
      </c>
      <c r="N2015" t="s">
        <v>4792</v>
      </c>
      <c r="O2015" t="s">
        <v>43</v>
      </c>
      <c r="P2015" t="s">
        <v>4793</v>
      </c>
      <c r="S2015" t="s">
        <v>4795</v>
      </c>
      <c r="T2015" t="s">
        <v>32</v>
      </c>
      <c r="U2015" t="b">
        <v>1</v>
      </c>
      <c r="V2015" t="b">
        <v>0</v>
      </c>
      <c r="W2015" t="b">
        <v>0</v>
      </c>
      <c r="X2015" t="b">
        <v>0</v>
      </c>
      <c r="Y2015" t="b">
        <v>0</v>
      </c>
    </row>
    <row r="2016" spans="7:25" x14ac:dyDescent="0.25">
      <c r="G2016">
        <v>2</v>
      </c>
      <c r="H2016">
        <v>0</v>
      </c>
      <c r="I2016">
        <v>0</v>
      </c>
      <c r="J2016">
        <v>0</v>
      </c>
      <c r="K2016" t="s">
        <v>11307</v>
      </c>
      <c r="M2016" t="s">
        <v>11308</v>
      </c>
      <c r="N2016" t="s">
        <v>103</v>
      </c>
      <c r="O2016" t="s">
        <v>43</v>
      </c>
      <c r="P2016" t="s">
        <v>104</v>
      </c>
      <c r="Q2016" t="s">
        <v>54</v>
      </c>
      <c r="R2016" t="s">
        <v>11309</v>
      </c>
      <c r="S2016" t="s">
        <v>107</v>
      </c>
      <c r="T2016" t="s">
        <v>32</v>
      </c>
      <c r="U2016" t="b">
        <v>1</v>
      </c>
      <c r="V2016" t="b">
        <v>0</v>
      </c>
      <c r="W2016" t="b">
        <v>0</v>
      </c>
      <c r="X2016" t="b">
        <v>0</v>
      </c>
      <c r="Y2016" t="b">
        <v>0</v>
      </c>
    </row>
    <row r="2017" spans="7:25" x14ac:dyDescent="0.25">
      <c r="G2017">
        <v>2</v>
      </c>
      <c r="H2017">
        <v>0</v>
      </c>
      <c r="I2017">
        <v>0</v>
      </c>
      <c r="J2017">
        <v>0</v>
      </c>
      <c r="K2017" t="s">
        <v>11310</v>
      </c>
      <c r="L2017" t="s">
        <v>280</v>
      </c>
      <c r="M2017" t="s">
        <v>11311</v>
      </c>
      <c r="N2017" t="s">
        <v>103</v>
      </c>
      <c r="O2017" t="s">
        <v>43</v>
      </c>
      <c r="P2017" t="s">
        <v>104</v>
      </c>
      <c r="Q2017" t="s">
        <v>105</v>
      </c>
      <c r="R2017" t="s">
        <v>11312</v>
      </c>
      <c r="S2017" t="s">
        <v>107</v>
      </c>
      <c r="T2017" t="s">
        <v>32</v>
      </c>
      <c r="U2017" t="b">
        <v>1</v>
      </c>
      <c r="V2017" t="b">
        <v>0</v>
      </c>
      <c r="W2017" t="b">
        <v>0</v>
      </c>
      <c r="X2017" t="b">
        <v>0</v>
      </c>
      <c r="Y2017" t="b">
        <v>0</v>
      </c>
    </row>
    <row r="2018" spans="7:25" x14ac:dyDescent="0.25">
      <c r="G2018">
        <v>0</v>
      </c>
      <c r="H2018">
        <v>0</v>
      </c>
      <c r="I2018">
        <v>0</v>
      </c>
      <c r="J2018">
        <v>0</v>
      </c>
      <c r="K2018" t="s">
        <v>11313</v>
      </c>
      <c r="L2018" t="s">
        <v>11314</v>
      </c>
      <c r="M2018" t="s">
        <v>11315</v>
      </c>
      <c r="N2018" t="s">
        <v>103</v>
      </c>
      <c r="O2018" t="s">
        <v>43</v>
      </c>
      <c r="P2018" t="s">
        <v>104</v>
      </c>
      <c r="S2018" t="s">
        <v>107</v>
      </c>
      <c r="T2018" t="s">
        <v>32</v>
      </c>
      <c r="U2018" t="b">
        <v>1</v>
      </c>
      <c r="V2018" t="b">
        <v>0</v>
      </c>
      <c r="W2018" t="b">
        <v>0</v>
      </c>
      <c r="X2018" t="b">
        <v>0</v>
      </c>
      <c r="Y2018" t="b">
        <v>0</v>
      </c>
    </row>
    <row r="2019" spans="7:25" x14ac:dyDescent="0.25">
      <c r="G2019">
        <v>0</v>
      </c>
      <c r="H2019">
        <v>2</v>
      </c>
      <c r="I2019">
        <v>1</v>
      </c>
      <c r="J2019">
        <v>0</v>
      </c>
      <c r="K2019" t="s">
        <v>11316</v>
      </c>
      <c r="L2019" t="s">
        <v>11317</v>
      </c>
      <c r="M2019" t="s">
        <v>11318</v>
      </c>
      <c r="N2019" t="s">
        <v>1991</v>
      </c>
      <c r="O2019" t="s">
        <v>43</v>
      </c>
      <c r="P2019" t="s">
        <v>1992</v>
      </c>
      <c r="Q2019" t="s">
        <v>1993</v>
      </c>
      <c r="R2019" t="s">
        <v>11319</v>
      </c>
      <c r="S2019" t="s">
        <v>1995</v>
      </c>
      <c r="T2019" t="s">
        <v>32</v>
      </c>
      <c r="U2019" t="b">
        <v>1</v>
      </c>
      <c r="V2019" t="b">
        <v>0</v>
      </c>
      <c r="W2019" t="b">
        <v>0</v>
      </c>
      <c r="X2019" t="b">
        <v>0</v>
      </c>
      <c r="Y2019" t="b">
        <v>0</v>
      </c>
    </row>
    <row r="2020" spans="7:25" x14ac:dyDescent="0.25">
      <c r="G2020">
        <v>1</v>
      </c>
      <c r="H2020">
        <v>1</v>
      </c>
      <c r="I2020">
        <v>1</v>
      </c>
      <c r="J2020">
        <v>0</v>
      </c>
      <c r="K2020" t="s">
        <v>11320</v>
      </c>
      <c r="L2020" t="s">
        <v>5101</v>
      </c>
      <c r="M2020" t="s">
        <v>11321</v>
      </c>
      <c r="N2020" t="s">
        <v>5102</v>
      </c>
      <c r="O2020" t="s">
        <v>43</v>
      </c>
      <c r="P2020" t="s">
        <v>5103</v>
      </c>
      <c r="S2020" t="s">
        <v>5104</v>
      </c>
      <c r="T2020" t="s">
        <v>32</v>
      </c>
      <c r="U2020" t="b">
        <v>0</v>
      </c>
      <c r="V2020" t="b">
        <v>0</v>
      </c>
      <c r="W2020" t="b">
        <v>0</v>
      </c>
      <c r="X2020" t="b">
        <v>0</v>
      </c>
      <c r="Y2020" t="b">
        <v>0</v>
      </c>
    </row>
    <row r="2021" spans="7:25" x14ac:dyDescent="0.25">
      <c r="G2021">
        <v>2</v>
      </c>
      <c r="H2021">
        <v>0</v>
      </c>
      <c r="I2021">
        <v>0</v>
      </c>
      <c r="J2021">
        <v>0</v>
      </c>
      <c r="K2021" t="s">
        <v>11322</v>
      </c>
      <c r="L2021" t="s">
        <v>11323</v>
      </c>
      <c r="U2021" t="b">
        <v>0</v>
      </c>
      <c r="V2021" t="b">
        <v>0</v>
      </c>
      <c r="W2021" t="b">
        <v>0</v>
      </c>
      <c r="X2021" t="b">
        <v>0</v>
      </c>
      <c r="Y2021" t="b">
        <v>0</v>
      </c>
    </row>
    <row r="2022" spans="7:25" x14ac:dyDescent="0.25">
      <c r="G2022">
        <v>0</v>
      </c>
      <c r="H2022">
        <v>0</v>
      </c>
      <c r="I2022">
        <v>0</v>
      </c>
      <c r="J2022">
        <v>0</v>
      </c>
      <c r="K2022" t="s">
        <v>11324</v>
      </c>
      <c r="L2022" t="s">
        <v>11325</v>
      </c>
      <c r="U2022" t="b">
        <v>0</v>
      </c>
      <c r="V2022" t="b">
        <v>0</v>
      </c>
      <c r="W2022" t="b">
        <v>0</v>
      </c>
      <c r="X2022" t="b">
        <v>0</v>
      </c>
      <c r="Y2022" t="b">
        <v>0</v>
      </c>
    </row>
    <row r="2023" spans="7:25" x14ac:dyDescent="0.25">
      <c r="G2023">
        <v>0</v>
      </c>
      <c r="H2023">
        <v>0</v>
      </c>
      <c r="I2023">
        <v>0</v>
      </c>
      <c r="J2023">
        <v>0</v>
      </c>
      <c r="K2023" t="s">
        <v>11326</v>
      </c>
      <c r="L2023" t="s">
        <v>11327</v>
      </c>
      <c r="U2023" t="b">
        <v>0</v>
      </c>
      <c r="V2023" t="b">
        <v>0</v>
      </c>
      <c r="W2023" t="b">
        <v>0</v>
      </c>
      <c r="X2023" t="b">
        <v>0</v>
      </c>
      <c r="Y2023" t="b">
        <v>0</v>
      </c>
    </row>
    <row r="2024" spans="7:25" x14ac:dyDescent="0.25">
      <c r="G2024">
        <v>2</v>
      </c>
      <c r="H2024">
        <v>0</v>
      </c>
      <c r="I2024">
        <v>1</v>
      </c>
      <c r="J2024">
        <v>0</v>
      </c>
      <c r="K2024" t="s">
        <v>11328</v>
      </c>
      <c r="L2024" t="s">
        <v>11329</v>
      </c>
      <c r="U2024" t="b">
        <v>0</v>
      </c>
      <c r="V2024" t="b">
        <v>0</v>
      </c>
      <c r="W2024" t="b">
        <v>0</v>
      </c>
      <c r="X2024" t="b">
        <v>0</v>
      </c>
      <c r="Y2024" t="b">
        <v>0</v>
      </c>
    </row>
    <row r="2025" spans="7:25" x14ac:dyDescent="0.25">
      <c r="G2025">
        <v>0</v>
      </c>
      <c r="H2025">
        <v>1</v>
      </c>
      <c r="I2025">
        <v>1</v>
      </c>
      <c r="J2025">
        <v>0</v>
      </c>
      <c r="K2025" t="s">
        <v>11330</v>
      </c>
      <c r="L2025" t="s">
        <v>11331</v>
      </c>
      <c r="U2025" t="b">
        <v>0</v>
      </c>
      <c r="V2025" t="b">
        <v>0</v>
      </c>
      <c r="W2025" t="b">
        <v>0</v>
      </c>
      <c r="X2025" t="b">
        <v>0</v>
      </c>
      <c r="Y2025" t="b">
        <v>0</v>
      </c>
    </row>
    <row r="2026" spans="7:25" x14ac:dyDescent="0.25">
      <c r="G2026">
        <v>0</v>
      </c>
      <c r="H2026">
        <v>1</v>
      </c>
      <c r="I2026">
        <v>1</v>
      </c>
      <c r="J2026">
        <v>0</v>
      </c>
      <c r="K2026" t="s">
        <v>11332</v>
      </c>
      <c r="L2026" t="s">
        <v>7936</v>
      </c>
      <c r="U2026" t="b">
        <v>0</v>
      </c>
      <c r="V2026" t="b">
        <v>0</v>
      </c>
      <c r="W2026" t="b">
        <v>0</v>
      </c>
      <c r="X2026" t="b">
        <v>0</v>
      </c>
      <c r="Y2026" t="b">
        <v>0</v>
      </c>
    </row>
    <row r="2027" spans="7:25" x14ac:dyDescent="0.25">
      <c r="G2027">
        <v>0</v>
      </c>
      <c r="H2027">
        <v>0</v>
      </c>
      <c r="I2027">
        <v>0</v>
      </c>
      <c r="J2027">
        <v>0</v>
      </c>
      <c r="K2027" t="s">
        <v>11333</v>
      </c>
      <c r="L2027" t="s">
        <v>11334</v>
      </c>
      <c r="U2027" t="b">
        <v>0</v>
      </c>
      <c r="V2027" t="b">
        <v>0</v>
      </c>
      <c r="W2027" t="b">
        <v>0</v>
      </c>
      <c r="X2027" t="b">
        <v>0</v>
      </c>
      <c r="Y2027" t="b">
        <v>0</v>
      </c>
    </row>
    <row r="2028" spans="7:25" x14ac:dyDescent="0.25">
      <c r="G2028">
        <v>2</v>
      </c>
      <c r="H2028">
        <v>1</v>
      </c>
      <c r="I2028">
        <v>0</v>
      </c>
      <c r="J2028">
        <v>2</v>
      </c>
      <c r="K2028" t="s">
        <v>11335</v>
      </c>
      <c r="L2028" t="s">
        <v>11336</v>
      </c>
      <c r="U2028" t="b">
        <v>0</v>
      </c>
      <c r="V2028" t="b">
        <v>0</v>
      </c>
      <c r="W2028" t="b">
        <v>0</v>
      </c>
      <c r="X2028" t="b">
        <v>0</v>
      </c>
      <c r="Y2028" t="b">
        <v>0</v>
      </c>
    </row>
    <row r="2029" spans="7:25" x14ac:dyDescent="0.25">
      <c r="G2029">
        <v>2</v>
      </c>
      <c r="H2029">
        <v>0</v>
      </c>
      <c r="I2029">
        <v>0</v>
      </c>
      <c r="J2029">
        <v>1</v>
      </c>
      <c r="K2029" t="s">
        <v>11337</v>
      </c>
      <c r="L2029" t="s">
        <v>11338</v>
      </c>
      <c r="U2029" t="b">
        <v>0</v>
      </c>
      <c r="V2029" t="b">
        <v>0</v>
      </c>
      <c r="W2029" t="b">
        <v>0</v>
      </c>
      <c r="X2029" t="b">
        <v>0</v>
      </c>
      <c r="Y2029" t="b">
        <v>0</v>
      </c>
    </row>
    <row r="2030" spans="7:25" x14ac:dyDescent="0.25">
      <c r="G2030">
        <v>0</v>
      </c>
      <c r="H2030">
        <v>0</v>
      </c>
      <c r="I2030">
        <v>0</v>
      </c>
      <c r="J2030">
        <v>0</v>
      </c>
      <c r="K2030" t="s">
        <v>11339</v>
      </c>
      <c r="L2030" t="s">
        <v>11340</v>
      </c>
      <c r="U2030" t="b">
        <v>0</v>
      </c>
      <c r="V2030" t="b">
        <v>0</v>
      </c>
      <c r="W2030" t="b">
        <v>0</v>
      </c>
      <c r="X2030" t="b">
        <v>0</v>
      </c>
      <c r="Y2030" t="b">
        <v>0</v>
      </c>
    </row>
    <row r="2031" spans="7:25" x14ac:dyDescent="0.25">
      <c r="G2031">
        <v>0</v>
      </c>
      <c r="H2031">
        <v>0</v>
      </c>
      <c r="I2031">
        <v>0</v>
      </c>
      <c r="J2031">
        <v>2</v>
      </c>
      <c r="K2031" t="s">
        <v>11341</v>
      </c>
      <c r="L2031" t="s">
        <v>11342</v>
      </c>
      <c r="U2031" t="b">
        <v>0</v>
      </c>
      <c r="V2031" t="b">
        <v>0</v>
      </c>
      <c r="W2031" t="b">
        <v>0</v>
      </c>
      <c r="X2031" t="b">
        <v>0</v>
      </c>
      <c r="Y2031" t="b">
        <v>0</v>
      </c>
    </row>
    <row r="2032" spans="7:25" x14ac:dyDescent="0.25">
      <c r="G2032">
        <v>0</v>
      </c>
      <c r="H2032">
        <v>0</v>
      </c>
      <c r="I2032">
        <v>0</v>
      </c>
      <c r="J2032">
        <v>0</v>
      </c>
      <c r="K2032" t="s">
        <v>11343</v>
      </c>
      <c r="L2032" t="s">
        <v>11344</v>
      </c>
      <c r="U2032" t="b">
        <v>0</v>
      </c>
      <c r="V2032" t="b">
        <v>0</v>
      </c>
      <c r="W2032" t="b">
        <v>0</v>
      </c>
      <c r="X2032" t="b">
        <v>0</v>
      </c>
      <c r="Y2032" t="b">
        <v>0</v>
      </c>
    </row>
    <row r="2033" spans="7:25" x14ac:dyDescent="0.25">
      <c r="G2033">
        <v>0</v>
      </c>
      <c r="H2033">
        <v>2</v>
      </c>
      <c r="I2033">
        <v>2</v>
      </c>
      <c r="J2033">
        <v>1</v>
      </c>
      <c r="K2033" t="s">
        <v>11345</v>
      </c>
      <c r="L2033" t="s">
        <v>11346</v>
      </c>
      <c r="U2033" t="b">
        <v>0</v>
      </c>
      <c r="V2033" t="b">
        <v>0</v>
      </c>
      <c r="W2033" t="b">
        <v>0</v>
      </c>
      <c r="X2033" t="b">
        <v>0</v>
      </c>
      <c r="Y2033" t="b">
        <v>0</v>
      </c>
    </row>
    <row r="2034" spans="7:25" x14ac:dyDescent="0.25">
      <c r="G2034">
        <v>2</v>
      </c>
      <c r="H2034">
        <v>0</v>
      </c>
      <c r="I2034">
        <v>0</v>
      </c>
      <c r="J2034">
        <v>0</v>
      </c>
      <c r="K2034" t="s">
        <v>11347</v>
      </c>
      <c r="L2034" t="s">
        <v>11348</v>
      </c>
      <c r="U2034" t="b">
        <v>0</v>
      </c>
      <c r="V2034" t="b">
        <v>0</v>
      </c>
      <c r="W2034" t="b">
        <v>0</v>
      </c>
      <c r="X2034" t="b">
        <v>0</v>
      </c>
      <c r="Y2034" t="b">
        <v>0</v>
      </c>
    </row>
    <row r="2035" spans="7:25" x14ac:dyDescent="0.25">
      <c r="G2035">
        <v>0</v>
      </c>
      <c r="H2035">
        <v>0</v>
      </c>
      <c r="I2035">
        <v>0</v>
      </c>
      <c r="J2035">
        <v>2</v>
      </c>
      <c r="K2035" t="s">
        <v>11349</v>
      </c>
      <c r="L2035" t="s">
        <v>11350</v>
      </c>
      <c r="U2035" t="b">
        <v>0</v>
      </c>
      <c r="V2035" t="b">
        <v>0</v>
      </c>
      <c r="W2035" t="b">
        <v>0</v>
      </c>
      <c r="X2035" t="b">
        <v>0</v>
      </c>
      <c r="Y2035" t="b">
        <v>0</v>
      </c>
    </row>
    <row r="2036" spans="7:25" x14ac:dyDescent="0.25">
      <c r="G2036">
        <v>0</v>
      </c>
      <c r="H2036">
        <v>0</v>
      </c>
      <c r="I2036">
        <v>0</v>
      </c>
      <c r="J2036">
        <v>0</v>
      </c>
      <c r="K2036" t="s">
        <v>11351</v>
      </c>
      <c r="L2036" t="s">
        <v>5256</v>
      </c>
      <c r="U2036" t="b">
        <v>0</v>
      </c>
      <c r="V2036" t="b">
        <v>0</v>
      </c>
      <c r="W2036" t="b">
        <v>0</v>
      </c>
      <c r="X2036" t="b">
        <v>0</v>
      </c>
      <c r="Y2036" t="b">
        <v>0</v>
      </c>
    </row>
    <row r="2037" spans="7:25" x14ac:dyDescent="0.25">
      <c r="G2037">
        <v>0</v>
      </c>
      <c r="H2037">
        <v>0</v>
      </c>
      <c r="I2037">
        <v>0</v>
      </c>
      <c r="J2037">
        <v>0</v>
      </c>
      <c r="K2037" t="s">
        <v>11352</v>
      </c>
      <c r="L2037" t="s">
        <v>11353</v>
      </c>
      <c r="M2037" t="s">
        <v>11354</v>
      </c>
      <c r="U2037" t="b">
        <v>0</v>
      </c>
      <c r="V2037" t="b">
        <v>0</v>
      </c>
      <c r="W2037" t="b">
        <v>0</v>
      </c>
      <c r="X2037" t="b">
        <v>0</v>
      </c>
      <c r="Y2037" t="b">
        <v>0</v>
      </c>
    </row>
    <row r="2038" spans="7:25" x14ac:dyDescent="0.25">
      <c r="G2038">
        <v>0</v>
      </c>
      <c r="H2038">
        <v>0</v>
      </c>
      <c r="I2038">
        <v>0</v>
      </c>
      <c r="J2038">
        <v>0</v>
      </c>
      <c r="K2038" t="s">
        <v>11355</v>
      </c>
      <c r="L2038" t="s">
        <v>3001</v>
      </c>
      <c r="U2038" t="b">
        <v>0</v>
      </c>
      <c r="V2038" t="b">
        <v>0</v>
      </c>
      <c r="W2038" t="b">
        <v>0</v>
      </c>
      <c r="X2038" t="b">
        <v>0</v>
      </c>
      <c r="Y2038" t="b">
        <v>0</v>
      </c>
    </row>
    <row r="2039" spans="7:25" x14ac:dyDescent="0.25">
      <c r="G2039">
        <v>0</v>
      </c>
      <c r="H2039">
        <v>1</v>
      </c>
      <c r="I2039">
        <v>2</v>
      </c>
      <c r="J2039">
        <v>0</v>
      </c>
      <c r="K2039" t="s">
        <v>11356</v>
      </c>
      <c r="L2039" t="s">
        <v>8699</v>
      </c>
      <c r="U2039" t="b">
        <v>0</v>
      </c>
      <c r="V2039" t="b">
        <v>0</v>
      </c>
      <c r="W2039" t="b">
        <v>0</v>
      </c>
      <c r="X2039" t="b">
        <v>0</v>
      </c>
      <c r="Y2039" t="b">
        <v>0</v>
      </c>
    </row>
    <row r="2040" spans="7:25" x14ac:dyDescent="0.25">
      <c r="G2040">
        <v>2</v>
      </c>
      <c r="H2040">
        <v>1</v>
      </c>
      <c r="I2040">
        <v>0</v>
      </c>
      <c r="J2040">
        <v>0</v>
      </c>
      <c r="K2040" t="s">
        <v>11357</v>
      </c>
      <c r="L2040" t="s">
        <v>1401</v>
      </c>
      <c r="U2040" t="b">
        <v>0</v>
      </c>
      <c r="V2040" t="b">
        <v>0</v>
      </c>
      <c r="W2040" t="b">
        <v>0</v>
      </c>
      <c r="X2040" t="b">
        <v>0</v>
      </c>
      <c r="Y2040" t="b">
        <v>0</v>
      </c>
    </row>
    <row r="2041" spans="7:25" x14ac:dyDescent="0.25">
      <c r="G2041">
        <v>0</v>
      </c>
      <c r="H2041">
        <v>0</v>
      </c>
      <c r="I2041">
        <v>0</v>
      </c>
      <c r="J2041">
        <v>0</v>
      </c>
      <c r="K2041" t="s">
        <v>11358</v>
      </c>
      <c r="L2041" t="s">
        <v>11350</v>
      </c>
      <c r="U2041" t="b">
        <v>0</v>
      </c>
      <c r="V2041" t="b">
        <v>0</v>
      </c>
      <c r="W2041" t="b">
        <v>0</v>
      </c>
      <c r="X2041" t="b">
        <v>0</v>
      </c>
      <c r="Y2041" t="b">
        <v>0</v>
      </c>
    </row>
    <row r="2042" spans="7:25" x14ac:dyDescent="0.25">
      <c r="G2042">
        <v>2</v>
      </c>
      <c r="H2042">
        <v>0</v>
      </c>
      <c r="I2042">
        <v>0</v>
      </c>
      <c r="J2042">
        <v>0</v>
      </c>
      <c r="K2042" t="s">
        <v>11359</v>
      </c>
      <c r="L2042" t="s">
        <v>11360</v>
      </c>
      <c r="U2042" t="b">
        <v>0</v>
      </c>
      <c r="V2042" t="b">
        <v>0</v>
      </c>
      <c r="W2042" t="b">
        <v>0</v>
      </c>
      <c r="X2042" t="b">
        <v>0</v>
      </c>
      <c r="Y2042" t="b">
        <v>0</v>
      </c>
    </row>
  </sheetData>
  <autoFilter ref="A1:Y2042" xr:uid="{00000000-0009-0000-0000-000000000000}"/>
  <sortState ref="A2:Y2042">
    <sortCondition ref="A1"/>
  </sortState>
  <conditionalFormatting sqref="A1:D2041">
    <cfRule type="colorScale" priority="5">
      <colorScale>
        <cfvo type="min"/>
        <cfvo type="percentile" val="50"/>
        <cfvo type="max"/>
        <color rgb="FF67A9CF"/>
        <color rgb="FFF7F7F7"/>
        <color rgb="FFEF8A62"/>
      </colorScale>
    </cfRule>
  </conditionalFormatting>
  <conditionalFormatting sqref="G1:J2041">
    <cfRule type="colorScale" priority="4">
      <colorScale>
        <cfvo type="min"/>
        <cfvo type="percentile" val="50"/>
        <cfvo type="max"/>
        <color rgb="FFE9A3C9"/>
        <color rgb="FFF7F7F7"/>
        <color rgb="FFA1D76A"/>
      </colorScale>
    </cfRule>
  </conditionalFormatting>
  <conditionalFormatting sqref="T1:T2041">
    <cfRule type="expression" dxfId="2" priority="3">
      <formula>T1= "plastid"</formula>
    </cfRule>
  </conditionalFormatting>
  <conditionalFormatting sqref="X1:AB2041">
    <cfRule type="expression" dxfId="1" priority="2">
      <formula>X1= TRUE</formula>
    </cfRule>
  </conditionalFormatting>
  <conditionalFormatting sqref="U1:Y2041">
    <cfRule type="expression" dxfId="0" priority="1">
      <formula>U1= TRUE</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irich</dc:creator>
  <cp:lastModifiedBy>Krupinska</cp:lastModifiedBy>
  <dcterms:created xsi:type="dcterms:W3CDTF">2022-02-15T13:38:58Z</dcterms:created>
  <dcterms:modified xsi:type="dcterms:W3CDTF">2022-04-06T08:30:07Z</dcterms:modified>
</cp:coreProperties>
</file>